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3" firstSheet="0" activeTab="5"/>
  </bookViews>
  <sheets>
    <sheet name="نرمال" sheetId="1" state="visible" r:id="rId2"/>
    <sheet name="Sheet1" sheetId="2" state="visible" r:id="rId3"/>
    <sheet name="mean S A" sheetId="3" state="visible" r:id="rId4"/>
    <sheet name="mean   N K" sheetId="4" state="visible" r:id="rId5"/>
    <sheet name="mean S K" sheetId="5" state="visible" r:id="rId6"/>
    <sheet name="mean  N A" sheetId="6" state="visible" r:id="rId7"/>
    <sheet name="تنش خشکی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08" uniqueCount="101">
  <si>
    <t xml:space="preserve">Year</t>
  </si>
  <si>
    <t xml:space="preserve">Location</t>
  </si>
  <si>
    <t xml:space="preserve">Cross</t>
  </si>
  <si>
    <t xml:space="preserve">Female</t>
  </si>
  <si>
    <t xml:space="preserve">Male</t>
  </si>
  <si>
    <t xml:space="preserve">geno</t>
  </si>
  <si>
    <t xml:space="preserve">Rep</t>
  </si>
  <si>
    <t xml:space="preserve">BW</t>
  </si>
  <si>
    <t xml:space="preserve">LP</t>
  </si>
  <si>
    <t xml:space="preserve">YLD</t>
  </si>
  <si>
    <t xml:space="preserve">ERL</t>
  </si>
  <si>
    <t xml:space="preserve">LL</t>
  </si>
  <si>
    <t xml:space="preserve">LW</t>
  </si>
  <si>
    <t xml:space="preserve">LFS</t>
  </si>
  <si>
    <t xml:space="preserve">CD</t>
  </si>
  <si>
    <t xml:space="preserve">PH</t>
  </si>
  <si>
    <t xml:space="preserve">NMB</t>
  </si>
  <si>
    <t xml:space="preserve">NSB</t>
  </si>
  <si>
    <t xml:space="preserve">NOB</t>
  </si>
  <si>
    <t xml:space="preserve">NCB</t>
  </si>
  <si>
    <t xml:space="preserve">CHLa</t>
  </si>
  <si>
    <t xml:space="preserve">CHLb</t>
  </si>
  <si>
    <t xml:space="preserve">CHLt</t>
  </si>
  <si>
    <t xml:space="preserve">Ca.Cb</t>
  </si>
  <si>
    <t xml:space="preserve">PRO</t>
  </si>
  <si>
    <t xml:space="preserve">Y1</t>
  </si>
  <si>
    <t xml:space="preserve">L1</t>
  </si>
  <si>
    <t xml:space="preserve">Arm×Bak</t>
  </si>
  <si>
    <t xml:space="preserve">Arm</t>
  </si>
  <si>
    <t xml:space="preserve">Bak</t>
  </si>
  <si>
    <t xml:space="preserve">Arm×Hek</t>
  </si>
  <si>
    <t xml:space="preserve">Hek</t>
  </si>
  <si>
    <t xml:space="preserve">Arm×Kho</t>
  </si>
  <si>
    <t xml:space="preserve">Kho</t>
  </si>
  <si>
    <t xml:space="preserve">Arm×May</t>
  </si>
  <si>
    <t xml:space="preserve">May</t>
  </si>
  <si>
    <t xml:space="preserve">Arm×Omo</t>
  </si>
  <si>
    <t xml:space="preserve">Omo</t>
  </si>
  <si>
    <t xml:space="preserve">Arm×T14</t>
  </si>
  <si>
    <t xml:space="preserve">T14</t>
  </si>
  <si>
    <t xml:space="preserve">Arm×Var</t>
  </si>
  <si>
    <t xml:space="preserve">Var</t>
  </si>
  <si>
    <t xml:space="preserve">Armaghan</t>
  </si>
  <si>
    <t xml:space="preserve">Bak×Arm</t>
  </si>
  <si>
    <t xml:space="preserve">Bak×Hek</t>
  </si>
  <si>
    <t xml:space="preserve">Bak×Kho</t>
  </si>
  <si>
    <t xml:space="preserve">Bak×May</t>
  </si>
  <si>
    <t xml:space="preserve">Bak×Omo</t>
  </si>
  <si>
    <t xml:space="preserve">Bak×T14</t>
  </si>
  <si>
    <t xml:space="preserve">Bak×Var</t>
  </si>
  <si>
    <t xml:space="preserve">Bakhtegan</t>
  </si>
  <si>
    <t xml:space="preserve">Dr.Omomi</t>
  </si>
  <si>
    <t xml:space="preserve">Hek×Arm</t>
  </si>
  <si>
    <t xml:space="preserve">Hek×Bak</t>
  </si>
  <si>
    <t xml:space="preserve">Hek×Kho</t>
  </si>
  <si>
    <t xml:space="preserve">Hek×May</t>
  </si>
  <si>
    <t xml:space="preserve">Hek×Omo</t>
  </si>
  <si>
    <t xml:space="preserve">Hek×T14</t>
  </si>
  <si>
    <t xml:space="preserve">Hek×Var</t>
  </si>
  <si>
    <t xml:space="preserve">Hekmat</t>
  </si>
  <si>
    <t xml:space="preserve">Kho×Arm</t>
  </si>
  <si>
    <t xml:space="preserve">Kho×Bak</t>
  </si>
  <si>
    <t xml:space="preserve">Kho×Hek</t>
  </si>
  <si>
    <t xml:space="preserve">Kho×May</t>
  </si>
  <si>
    <t xml:space="preserve">Kho×Omo</t>
  </si>
  <si>
    <t xml:space="preserve">Kho×T14</t>
  </si>
  <si>
    <t xml:space="preserve">Kho×Var</t>
  </si>
  <si>
    <t xml:space="preserve">Khordad</t>
  </si>
  <si>
    <t xml:space="preserve">May×Arm</t>
  </si>
  <si>
    <t xml:space="preserve">May×Bak</t>
  </si>
  <si>
    <t xml:space="preserve">May×Hek</t>
  </si>
  <si>
    <t xml:space="preserve">May×Kho</t>
  </si>
  <si>
    <t xml:space="preserve">May×Omo</t>
  </si>
  <si>
    <t xml:space="preserve">May×T14</t>
  </si>
  <si>
    <t xml:space="preserve">May×Var</t>
  </si>
  <si>
    <t xml:space="preserve">Omo×Arm</t>
  </si>
  <si>
    <t xml:space="preserve">Omo×Bak</t>
  </si>
  <si>
    <t xml:space="preserve">Omo×Hek</t>
  </si>
  <si>
    <t xml:space="preserve">Omo×Kho</t>
  </si>
  <si>
    <t xml:space="preserve">Omo×May</t>
  </si>
  <si>
    <t xml:space="preserve">Omo×T14</t>
  </si>
  <si>
    <t xml:space="preserve">Omo×Var</t>
  </si>
  <si>
    <t xml:space="preserve">T14×Arm</t>
  </si>
  <si>
    <t xml:space="preserve">T14×Bak</t>
  </si>
  <si>
    <t xml:space="preserve">T14×Hek</t>
  </si>
  <si>
    <t xml:space="preserve">T14×Kho</t>
  </si>
  <si>
    <t xml:space="preserve">T14×May</t>
  </si>
  <si>
    <t xml:space="preserve">T14×Omo</t>
  </si>
  <si>
    <t xml:space="preserve">T14×Var</t>
  </si>
  <si>
    <t xml:space="preserve">Var×Arm</t>
  </si>
  <si>
    <t xml:space="preserve">Var×Bak</t>
  </si>
  <si>
    <t xml:space="preserve">Var×Hek</t>
  </si>
  <si>
    <t xml:space="preserve">Var×Kho</t>
  </si>
  <si>
    <t xml:space="preserve">Var×May</t>
  </si>
  <si>
    <t xml:space="preserve">Var×Omo</t>
  </si>
  <si>
    <t xml:space="preserve">Var×T14</t>
  </si>
  <si>
    <t xml:space="preserve">Varamin</t>
  </si>
  <si>
    <t xml:space="preserve">Y2</t>
  </si>
  <si>
    <t xml:space="preserve">L2</t>
  </si>
  <si>
    <t xml:space="preserve">m</t>
  </si>
  <si>
    <t xml:space="preserve">GE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</font>
    <font>
      <b val="true"/>
      <vertAlign val="subscript"/>
      <sz val="16"/>
      <name val="Calibri"/>
      <family val="2"/>
    </font>
    <font>
      <b val="true"/>
      <sz val="16"/>
      <name val="Calibri"/>
      <family val="2"/>
    </font>
    <font>
      <b val="true"/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8000"/>
        <bgColor rgb="FF008080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Y1"/>
    </sheetView>
  </sheetViews>
  <sheetFormatPr defaultColWidth="9.13671875" defaultRowHeight="15" zeroHeight="false" outlineLevelRow="0" outlineLevelCol="0"/>
  <cols>
    <col collapsed="false" customWidth="false" hidden="false" outlineLevel="0" max="257" min="1" style="1" width="9.14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2" t="s">
        <v>6</v>
      </c>
      <c r="H1" s="4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</row>
    <row r="2" customFormat="false" ht="24.75" hidden="false" customHeight="false" outlineLevel="0" collapsed="false">
      <c r="A2" s="2" t="s">
        <v>25</v>
      </c>
      <c r="B2" s="2" t="s">
        <v>26</v>
      </c>
      <c r="C2" s="6" t="s">
        <v>27</v>
      </c>
      <c r="D2" s="6" t="s">
        <v>28</v>
      </c>
      <c r="E2" s="6" t="s">
        <v>29</v>
      </c>
      <c r="F2" s="7" t="n">
        <v>1</v>
      </c>
      <c r="G2" s="2" t="n">
        <v>1</v>
      </c>
      <c r="H2" s="8" t="n">
        <v>4.81</v>
      </c>
      <c r="I2" s="8" t="n">
        <v>35</v>
      </c>
      <c r="J2" s="9" t="n">
        <v>4395.71428571429</v>
      </c>
      <c r="K2" s="8" t="n">
        <v>75.625609359766</v>
      </c>
      <c r="L2" s="8" t="n">
        <v>9.83333333333333</v>
      </c>
      <c r="M2" s="8" t="n">
        <v>11.8</v>
      </c>
      <c r="N2" s="8" t="n">
        <v>6</v>
      </c>
      <c r="O2" s="8" t="n">
        <v>1.4</v>
      </c>
      <c r="P2" s="8" t="n">
        <v>84</v>
      </c>
      <c r="Q2" s="8" t="n">
        <v>1.33333333333333</v>
      </c>
      <c r="R2" s="8" t="n">
        <v>15.3333333333333</v>
      </c>
      <c r="S2" s="8" t="n">
        <v>17</v>
      </c>
      <c r="T2" s="8" t="n">
        <v>2</v>
      </c>
      <c r="U2" s="10" t="n">
        <v>0.633</v>
      </c>
      <c r="V2" s="10" t="n">
        <v>0.244</v>
      </c>
      <c r="W2" s="10" t="n">
        <v>0.921</v>
      </c>
      <c r="X2" s="11" t="n">
        <v>2.59</v>
      </c>
      <c r="Y2" s="10" t="n">
        <v>3.138</v>
      </c>
    </row>
    <row r="3" customFormat="false" ht="24.75" hidden="false" customHeight="false" outlineLevel="0" collapsed="false">
      <c r="A3" s="2" t="s">
        <v>25</v>
      </c>
      <c r="B3" s="2" t="s">
        <v>26</v>
      </c>
      <c r="C3" s="6" t="s">
        <v>30</v>
      </c>
      <c r="D3" s="6" t="s">
        <v>28</v>
      </c>
      <c r="E3" s="6" t="s">
        <v>31</v>
      </c>
      <c r="F3" s="7" t="n">
        <v>2</v>
      </c>
      <c r="G3" s="2" t="n">
        <v>1</v>
      </c>
      <c r="H3" s="8" t="n">
        <v>5.2</v>
      </c>
      <c r="I3" s="8" t="n">
        <v>35</v>
      </c>
      <c r="J3" s="9" t="n">
        <v>3819.04761904762</v>
      </c>
      <c r="K3" s="8" t="n">
        <v>63.4631695700398</v>
      </c>
      <c r="L3" s="8" t="n">
        <v>9.16666666666667</v>
      </c>
      <c r="M3" s="8" t="n">
        <v>12.5333333333333</v>
      </c>
      <c r="N3" s="8" t="n">
        <v>5</v>
      </c>
      <c r="O3" s="8" t="n">
        <v>1.46666666666667</v>
      </c>
      <c r="P3" s="8" t="n">
        <v>78</v>
      </c>
      <c r="Q3" s="8" t="n">
        <v>2.33333333333333</v>
      </c>
      <c r="R3" s="8" t="n">
        <v>14</v>
      </c>
      <c r="S3" s="8" t="n">
        <v>18</v>
      </c>
      <c r="T3" s="8" t="n">
        <v>2</v>
      </c>
      <c r="U3" s="10" t="n">
        <v>0.625</v>
      </c>
      <c r="V3" s="10" t="n">
        <v>0.247</v>
      </c>
      <c r="W3" s="10" t="n">
        <v>0.916</v>
      </c>
      <c r="X3" s="11" t="n">
        <v>2.53</v>
      </c>
      <c r="Y3" s="10" t="n">
        <v>2.48</v>
      </c>
    </row>
    <row r="4" customFormat="false" ht="24.75" hidden="false" customHeight="false" outlineLevel="0" collapsed="false">
      <c r="A4" s="2" t="s">
        <v>25</v>
      </c>
      <c r="B4" s="2" t="s">
        <v>26</v>
      </c>
      <c r="C4" s="6" t="s">
        <v>32</v>
      </c>
      <c r="D4" s="6" t="s">
        <v>28</v>
      </c>
      <c r="E4" s="6" t="s">
        <v>33</v>
      </c>
      <c r="F4" s="7" t="n">
        <v>3</v>
      </c>
      <c r="G4" s="2" t="n">
        <v>1</v>
      </c>
      <c r="H4" s="8" t="n">
        <v>4.89</v>
      </c>
      <c r="I4" s="8" t="n">
        <v>33</v>
      </c>
      <c r="J4" s="9" t="n">
        <v>4923.33333333333</v>
      </c>
      <c r="K4" s="8" t="n">
        <v>64.6967791856079</v>
      </c>
      <c r="L4" s="8" t="n">
        <v>8.96666666666667</v>
      </c>
      <c r="M4" s="8" t="n">
        <v>13</v>
      </c>
      <c r="N4" s="8" t="n">
        <v>5.66666666666667</v>
      </c>
      <c r="O4" s="8" t="n">
        <v>1.4</v>
      </c>
      <c r="P4" s="8" t="n">
        <v>76.6666666666667</v>
      </c>
      <c r="Q4" s="8" t="n">
        <v>1.33333333333333</v>
      </c>
      <c r="R4" s="8" t="n">
        <v>18.6666666666667</v>
      </c>
      <c r="S4" s="8" t="n">
        <v>15</v>
      </c>
      <c r="T4" s="8" t="n">
        <v>1</v>
      </c>
      <c r="U4" s="10" t="n">
        <v>0.746</v>
      </c>
      <c r="V4" s="10" t="n">
        <v>0.275</v>
      </c>
      <c r="W4" s="10" t="n">
        <v>1.072</v>
      </c>
      <c r="X4" s="11" t="n">
        <v>2.71</v>
      </c>
      <c r="Y4" s="10" t="n">
        <v>3.263</v>
      </c>
    </row>
    <row r="5" customFormat="false" ht="24.75" hidden="false" customHeight="false" outlineLevel="0" collapsed="false">
      <c r="A5" s="2" t="s">
        <v>25</v>
      </c>
      <c r="B5" s="2" t="s">
        <v>26</v>
      </c>
      <c r="C5" s="6" t="s">
        <v>34</v>
      </c>
      <c r="D5" s="6" t="s">
        <v>28</v>
      </c>
      <c r="E5" s="6" t="s">
        <v>35</v>
      </c>
      <c r="F5" s="7" t="n">
        <v>4</v>
      </c>
      <c r="G5" s="2" t="n">
        <v>1</v>
      </c>
      <c r="H5" s="8" t="n">
        <v>4.585</v>
      </c>
      <c r="I5" s="8" t="n">
        <v>29</v>
      </c>
      <c r="J5" s="9" t="n">
        <v>4742.14285714286</v>
      </c>
      <c r="K5" s="8" t="n">
        <v>64.8541447005071</v>
      </c>
      <c r="L5" s="8" t="n">
        <v>9.83333333333333</v>
      </c>
      <c r="M5" s="8" t="n">
        <v>12.5666666666667</v>
      </c>
      <c r="N5" s="8" t="n">
        <v>5.83333333333333</v>
      </c>
      <c r="O5" s="8" t="n">
        <v>1.6</v>
      </c>
      <c r="P5" s="8" t="n">
        <v>86</v>
      </c>
      <c r="Q5" s="8" t="n">
        <v>2.66666666666667</v>
      </c>
      <c r="R5" s="8" t="n">
        <v>16.3333333333333</v>
      </c>
      <c r="S5" s="8" t="n">
        <v>14</v>
      </c>
      <c r="T5" s="8" t="n">
        <v>1.33333333333333</v>
      </c>
      <c r="U5" s="10" t="n">
        <v>0.69</v>
      </c>
      <c r="V5" s="10" t="n">
        <v>0.258</v>
      </c>
      <c r="W5" s="10" t="n">
        <v>0.995</v>
      </c>
      <c r="X5" s="11" t="n">
        <v>2.67</v>
      </c>
      <c r="Y5" s="10" t="n">
        <v>2.974</v>
      </c>
    </row>
    <row r="6" customFormat="false" ht="48.75" hidden="false" customHeight="false" outlineLevel="0" collapsed="false">
      <c r="A6" s="2" t="s">
        <v>25</v>
      </c>
      <c r="B6" s="2" t="s">
        <v>26</v>
      </c>
      <c r="C6" s="6" t="s">
        <v>36</v>
      </c>
      <c r="D6" s="6" t="s">
        <v>28</v>
      </c>
      <c r="E6" s="6" t="s">
        <v>37</v>
      </c>
      <c r="F6" s="7" t="n">
        <v>5</v>
      </c>
      <c r="G6" s="2" t="n">
        <v>1</v>
      </c>
      <c r="H6" s="8" t="n">
        <v>4.55</v>
      </c>
      <c r="I6" s="8" t="n">
        <v>30</v>
      </c>
      <c r="J6" s="9" t="n">
        <v>3740.47619047619</v>
      </c>
      <c r="K6" s="8" t="n">
        <v>69.4462126034373</v>
      </c>
      <c r="L6" s="8" t="n">
        <v>8</v>
      </c>
      <c r="M6" s="8" t="n">
        <v>9.66666666666667</v>
      </c>
      <c r="N6" s="8" t="n">
        <v>5</v>
      </c>
      <c r="O6" s="8" t="n">
        <v>1.56666666666667</v>
      </c>
      <c r="P6" s="8" t="n">
        <v>90</v>
      </c>
      <c r="Q6" s="8" t="n">
        <v>2</v>
      </c>
      <c r="R6" s="8" t="n">
        <v>14.6666666666667</v>
      </c>
      <c r="S6" s="8" t="n">
        <v>14.3333333333333</v>
      </c>
      <c r="T6" s="8" t="n">
        <v>3.33333333333333</v>
      </c>
      <c r="U6" s="10" t="n">
        <v>0.564</v>
      </c>
      <c r="V6" s="10" t="n">
        <v>0.214</v>
      </c>
      <c r="W6" s="10" t="n">
        <v>0.817</v>
      </c>
      <c r="X6" s="11" t="n">
        <v>2.64</v>
      </c>
      <c r="Y6" s="10" t="n">
        <v>1.875</v>
      </c>
    </row>
    <row r="7" customFormat="false" ht="24.75" hidden="false" customHeight="false" outlineLevel="0" collapsed="false">
      <c r="A7" s="2" t="s">
        <v>25</v>
      </c>
      <c r="B7" s="2" t="s">
        <v>26</v>
      </c>
      <c r="C7" s="6" t="s">
        <v>38</v>
      </c>
      <c r="D7" s="6" t="s">
        <v>28</v>
      </c>
      <c r="E7" s="6" t="s">
        <v>39</v>
      </c>
      <c r="F7" s="7" t="n">
        <v>6</v>
      </c>
      <c r="G7" s="2" t="n">
        <v>1</v>
      </c>
      <c r="H7" s="8" t="n">
        <v>4.79</v>
      </c>
      <c r="I7" s="8" t="n">
        <v>30</v>
      </c>
      <c r="J7" s="9" t="n">
        <v>3882.85714285714</v>
      </c>
      <c r="K7" s="8" t="n">
        <v>74.2457689477557</v>
      </c>
      <c r="L7" s="8" t="n">
        <v>8.33333333333333</v>
      </c>
      <c r="M7" s="8" t="n">
        <v>10.5</v>
      </c>
      <c r="N7" s="8" t="n">
        <v>4.3</v>
      </c>
      <c r="O7" s="8" t="n">
        <v>1.5</v>
      </c>
      <c r="P7" s="8" t="n">
        <v>95.6666666666667</v>
      </c>
      <c r="Q7" s="8" t="n">
        <v>2.66666666666667</v>
      </c>
      <c r="R7" s="8" t="n">
        <v>13.6666666666667</v>
      </c>
      <c r="S7" s="8" t="n">
        <v>14</v>
      </c>
      <c r="T7" s="8" t="n">
        <v>2.33333333333333</v>
      </c>
      <c r="U7" s="10" t="n">
        <v>0.56</v>
      </c>
      <c r="V7" s="10" t="n">
        <v>0.23</v>
      </c>
      <c r="W7" s="10" t="n">
        <v>0.83</v>
      </c>
      <c r="X7" s="11" t="n">
        <v>2.43</v>
      </c>
      <c r="Y7" s="10" t="n">
        <v>2.344</v>
      </c>
    </row>
    <row r="8" customFormat="false" ht="24.75" hidden="false" customHeight="false" outlineLevel="0" collapsed="false">
      <c r="A8" s="2" t="s">
        <v>25</v>
      </c>
      <c r="B8" s="2" t="s">
        <v>26</v>
      </c>
      <c r="C8" s="6" t="s">
        <v>40</v>
      </c>
      <c r="D8" s="6" t="s">
        <v>28</v>
      </c>
      <c r="E8" s="6" t="s">
        <v>41</v>
      </c>
      <c r="F8" s="7" t="n">
        <v>7</v>
      </c>
      <c r="G8" s="2" t="n">
        <v>1</v>
      </c>
      <c r="H8" s="8" t="n">
        <v>5.7</v>
      </c>
      <c r="I8" s="8" t="n">
        <v>32</v>
      </c>
      <c r="J8" s="9" t="n">
        <v>5249.26190476191</v>
      </c>
      <c r="K8" s="8" t="n">
        <v>68.2495044654804</v>
      </c>
      <c r="L8" s="8" t="n">
        <v>10.1</v>
      </c>
      <c r="M8" s="8" t="n">
        <v>12.9</v>
      </c>
      <c r="N8" s="8" t="n">
        <v>5.83333333333333</v>
      </c>
      <c r="O8" s="8" t="n">
        <v>1.63333333333333</v>
      </c>
      <c r="P8" s="8" t="n">
        <v>80</v>
      </c>
      <c r="Q8" s="8" t="n">
        <v>0.666666666666667</v>
      </c>
      <c r="R8" s="8" t="n">
        <v>16.6666666666667</v>
      </c>
      <c r="S8" s="8" t="n">
        <v>15.6666666666667</v>
      </c>
      <c r="T8" s="8" t="n">
        <v>2</v>
      </c>
      <c r="U8" s="10" t="n">
        <v>0.805</v>
      </c>
      <c r="V8" s="10" t="n">
        <v>0.285</v>
      </c>
      <c r="W8" s="10" t="n">
        <v>1.145</v>
      </c>
      <c r="X8" s="11" t="n">
        <v>2.82</v>
      </c>
      <c r="Y8" s="10" t="n">
        <v>4.868</v>
      </c>
    </row>
    <row r="9" customFormat="false" ht="48.75" hidden="false" customHeight="false" outlineLevel="0" collapsed="false">
      <c r="A9" s="2" t="s">
        <v>25</v>
      </c>
      <c r="B9" s="2" t="s">
        <v>26</v>
      </c>
      <c r="C9" s="6" t="s">
        <v>42</v>
      </c>
      <c r="D9" s="6" t="s">
        <v>28</v>
      </c>
      <c r="E9" s="6" t="s">
        <v>28</v>
      </c>
      <c r="F9" s="7" t="n">
        <v>8</v>
      </c>
      <c r="G9" s="2" t="n">
        <v>1</v>
      </c>
      <c r="H9" s="8" t="n">
        <v>4.9</v>
      </c>
      <c r="I9" s="8" t="n">
        <v>35</v>
      </c>
      <c r="J9" s="9" t="n">
        <v>4090.47619047619</v>
      </c>
      <c r="K9" s="8" t="n">
        <v>76.7171129220023</v>
      </c>
      <c r="L9" s="8" t="n">
        <v>7.16666666666667</v>
      </c>
      <c r="M9" s="8" t="n">
        <v>9.16666666666667</v>
      </c>
      <c r="N9" s="8" t="n">
        <v>7.5</v>
      </c>
      <c r="O9" s="8" t="n">
        <v>1.53333333333333</v>
      </c>
      <c r="P9" s="8" t="n">
        <v>81.3333333333333</v>
      </c>
      <c r="Q9" s="8" t="n">
        <v>2.33333333333333</v>
      </c>
      <c r="R9" s="8" t="n">
        <v>14.6666666666667</v>
      </c>
      <c r="S9" s="8" t="n">
        <v>17</v>
      </c>
      <c r="T9" s="8" t="n">
        <v>1.33333333333333</v>
      </c>
      <c r="U9" s="10" t="n">
        <v>0.587</v>
      </c>
      <c r="V9" s="10" t="n">
        <v>0.244</v>
      </c>
      <c r="W9" s="10" t="n">
        <v>0.873</v>
      </c>
      <c r="X9" s="11" t="n">
        <v>2.41</v>
      </c>
      <c r="Y9" s="10" t="n">
        <v>3.101</v>
      </c>
    </row>
    <row r="10" customFormat="false" ht="24.75" hidden="false" customHeight="false" outlineLevel="0" collapsed="false">
      <c r="A10" s="2" t="s">
        <v>25</v>
      </c>
      <c r="B10" s="2" t="s">
        <v>26</v>
      </c>
      <c r="C10" s="12" t="s">
        <v>43</v>
      </c>
      <c r="D10" s="12" t="s">
        <v>29</v>
      </c>
      <c r="E10" s="12" t="s">
        <v>28</v>
      </c>
      <c r="F10" s="7" t="n">
        <v>9</v>
      </c>
      <c r="G10" s="2" t="n">
        <v>1</v>
      </c>
      <c r="H10" s="8" t="n">
        <v>5.7</v>
      </c>
      <c r="I10" s="8" t="n">
        <v>30</v>
      </c>
      <c r="J10" s="9" t="n">
        <v>4722.19047619048</v>
      </c>
      <c r="K10" s="8" t="n">
        <v>63.1930298691084</v>
      </c>
      <c r="L10" s="8" t="n">
        <v>7.16666666666667</v>
      </c>
      <c r="M10" s="8" t="n">
        <v>13</v>
      </c>
      <c r="N10" s="8" t="n">
        <v>6.33333333333333</v>
      </c>
      <c r="O10" s="8" t="n">
        <v>1.53333333333333</v>
      </c>
      <c r="P10" s="8" t="n">
        <v>85.3333333333333</v>
      </c>
      <c r="Q10" s="8" t="n">
        <v>4</v>
      </c>
      <c r="R10" s="8" t="n">
        <v>15.3333333333333</v>
      </c>
      <c r="S10" s="8" t="n">
        <v>15.3333333333333</v>
      </c>
      <c r="T10" s="8" t="n">
        <v>4.66666666666667</v>
      </c>
      <c r="U10" s="10" t="n">
        <v>0.732</v>
      </c>
      <c r="V10" s="10" t="n">
        <v>0.269</v>
      </c>
      <c r="W10" s="10" t="n">
        <v>1.051</v>
      </c>
      <c r="X10" s="11" t="n">
        <v>2.72</v>
      </c>
      <c r="Y10" s="10" t="n">
        <v>4.476</v>
      </c>
    </row>
    <row r="11" customFormat="false" ht="24.75" hidden="false" customHeight="false" outlineLevel="0" collapsed="false">
      <c r="A11" s="2" t="s">
        <v>25</v>
      </c>
      <c r="B11" s="2" t="s">
        <v>26</v>
      </c>
      <c r="C11" s="6" t="s">
        <v>44</v>
      </c>
      <c r="D11" s="6" t="s">
        <v>29</v>
      </c>
      <c r="E11" s="6" t="s">
        <v>31</v>
      </c>
      <c r="F11" s="7" t="n">
        <v>10</v>
      </c>
      <c r="G11" s="2" t="n">
        <v>1</v>
      </c>
      <c r="H11" s="8" t="n">
        <v>5.5</v>
      </c>
      <c r="I11" s="8" t="n">
        <v>35</v>
      </c>
      <c r="J11" s="9" t="n">
        <v>4280.71428571429</v>
      </c>
      <c r="K11" s="8" t="n">
        <v>72.745981422771</v>
      </c>
      <c r="L11" s="8" t="n">
        <v>7.16666666666667</v>
      </c>
      <c r="M11" s="8" t="n">
        <v>10.1666666666667</v>
      </c>
      <c r="N11" s="8" t="n">
        <v>5.06666666666667</v>
      </c>
      <c r="O11" s="8" t="n">
        <v>1.56666666666667</v>
      </c>
      <c r="P11" s="8" t="n">
        <v>82</v>
      </c>
      <c r="Q11" s="8" t="n">
        <v>1.33333333333333</v>
      </c>
      <c r="R11" s="8" t="n">
        <v>14.6666666666667</v>
      </c>
      <c r="S11" s="8" t="n">
        <v>14.3333333333333</v>
      </c>
      <c r="T11" s="8" t="n">
        <v>2.66666666666667</v>
      </c>
      <c r="U11" s="10" t="n">
        <v>0.701</v>
      </c>
      <c r="V11" s="10" t="n">
        <v>0.255</v>
      </c>
      <c r="W11" s="10" t="n">
        <v>1.004</v>
      </c>
      <c r="X11" s="11" t="n">
        <v>2.75</v>
      </c>
      <c r="Y11" s="10" t="n">
        <v>3.863</v>
      </c>
    </row>
    <row r="12" customFormat="false" ht="24.75" hidden="false" customHeight="false" outlineLevel="0" collapsed="false">
      <c r="A12" s="2" t="s">
        <v>25</v>
      </c>
      <c r="B12" s="2" t="s">
        <v>26</v>
      </c>
      <c r="C12" s="6" t="s">
        <v>45</v>
      </c>
      <c r="D12" s="6" t="s">
        <v>29</v>
      </c>
      <c r="E12" s="6" t="s">
        <v>33</v>
      </c>
      <c r="F12" s="7" t="n">
        <v>11</v>
      </c>
      <c r="G12" s="2" t="n">
        <v>1</v>
      </c>
      <c r="H12" s="8" t="n">
        <v>4.275</v>
      </c>
      <c r="I12" s="8" t="n">
        <v>33</v>
      </c>
      <c r="J12" s="9" t="n">
        <v>4155.95238095238</v>
      </c>
      <c r="K12" s="8" t="n">
        <v>73.6465196218849</v>
      </c>
      <c r="L12" s="8" t="n">
        <v>9.66666666666667</v>
      </c>
      <c r="M12" s="8" t="n">
        <v>12</v>
      </c>
      <c r="N12" s="8" t="n">
        <v>5.66666666666667</v>
      </c>
      <c r="O12" s="8" t="n">
        <v>1.36666666666667</v>
      </c>
      <c r="P12" s="8" t="n">
        <v>87.6666666666667</v>
      </c>
      <c r="Q12" s="8" t="n">
        <v>3.66666666666667</v>
      </c>
      <c r="R12" s="8" t="n">
        <v>11.6666666666667</v>
      </c>
      <c r="S12" s="8" t="n">
        <v>13</v>
      </c>
      <c r="T12" s="8" t="n">
        <v>0.666666666666667</v>
      </c>
      <c r="U12" s="10" t="n">
        <v>0.53</v>
      </c>
      <c r="V12" s="10" t="n">
        <v>0.225</v>
      </c>
      <c r="W12" s="10" t="n">
        <v>0.793</v>
      </c>
      <c r="X12" s="11" t="n">
        <v>2.36</v>
      </c>
      <c r="Y12" s="10" t="n">
        <v>2.847</v>
      </c>
    </row>
    <row r="13" customFormat="false" ht="24.75" hidden="false" customHeight="false" outlineLevel="0" collapsed="false">
      <c r="A13" s="2" t="s">
        <v>25</v>
      </c>
      <c r="B13" s="2" t="s">
        <v>26</v>
      </c>
      <c r="C13" s="6" t="s">
        <v>46</v>
      </c>
      <c r="D13" s="6" t="s">
        <v>29</v>
      </c>
      <c r="E13" s="6" t="s">
        <v>35</v>
      </c>
      <c r="F13" s="7" t="n">
        <v>12</v>
      </c>
      <c r="G13" s="2" t="n">
        <v>1</v>
      </c>
      <c r="H13" s="8" t="n">
        <v>5.6</v>
      </c>
      <c r="I13" s="8" t="n">
        <v>32</v>
      </c>
      <c r="J13" s="9" t="n">
        <v>4005.04761904762</v>
      </c>
      <c r="K13" s="8" t="n">
        <v>64.3307255130431</v>
      </c>
      <c r="L13" s="8" t="n">
        <v>7.56666666666667</v>
      </c>
      <c r="M13" s="8" t="n">
        <v>11.6333333333333</v>
      </c>
      <c r="N13" s="8" t="n">
        <v>4.56666666666667</v>
      </c>
      <c r="O13" s="8" t="n">
        <v>1.53333333333333</v>
      </c>
      <c r="P13" s="8" t="n">
        <v>81.3333333333333</v>
      </c>
      <c r="Q13" s="8" t="n">
        <v>3.33333333333333</v>
      </c>
      <c r="R13" s="8" t="n">
        <v>16.6666666666667</v>
      </c>
      <c r="S13" s="8" t="n">
        <v>17.3333333333333</v>
      </c>
      <c r="T13" s="8" t="n">
        <v>2</v>
      </c>
      <c r="U13" s="10" t="n">
        <v>0.665</v>
      </c>
      <c r="V13" s="10" t="n">
        <v>0.265</v>
      </c>
      <c r="W13" s="10" t="n">
        <v>0.977</v>
      </c>
      <c r="X13" s="11" t="n">
        <v>2.51</v>
      </c>
      <c r="Y13" s="10" t="n">
        <v>3.138</v>
      </c>
    </row>
    <row r="14" customFormat="false" ht="24.75" hidden="false" customHeight="false" outlineLevel="0" collapsed="false">
      <c r="A14" s="2" t="s">
        <v>25</v>
      </c>
      <c r="B14" s="2" t="s">
        <v>26</v>
      </c>
      <c r="C14" s="6" t="s">
        <v>47</v>
      </c>
      <c r="D14" s="6" t="s">
        <v>29</v>
      </c>
      <c r="E14" s="6" t="s">
        <v>37</v>
      </c>
      <c r="F14" s="7" t="n">
        <v>13</v>
      </c>
      <c r="G14" s="2" t="n">
        <v>1</v>
      </c>
      <c r="H14" s="8" t="n">
        <v>5.3</v>
      </c>
      <c r="I14" s="8" t="n">
        <v>31</v>
      </c>
      <c r="J14" s="9" t="n">
        <v>4374.04761904762</v>
      </c>
      <c r="K14" s="8" t="n">
        <v>69.5171738065429</v>
      </c>
      <c r="L14" s="8" t="n">
        <v>9.93333333333333</v>
      </c>
      <c r="M14" s="8" t="n">
        <v>8.9</v>
      </c>
      <c r="N14" s="8" t="n">
        <v>6.16666666666667</v>
      </c>
      <c r="O14" s="8" t="n">
        <v>1.66666666666667</v>
      </c>
      <c r="P14" s="8" t="n">
        <v>91.3333333333333</v>
      </c>
      <c r="Q14" s="8" t="n">
        <v>4</v>
      </c>
      <c r="R14" s="8" t="n">
        <v>16.6666666666667</v>
      </c>
      <c r="S14" s="8" t="n">
        <v>15.3333333333333</v>
      </c>
      <c r="T14" s="8" t="n">
        <v>2.33333333333333</v>
      </c>
      <c r="U14" s="10" t="n">
        <v>0.718</v>
      </c>
      <c r="V14" s="10" t="n">
        <v>0.264</v>
      </c>
      <c r="W14" s="10" t="n">
        <v>1.031</v>
      </c>
      <c r="X14" s="11" t="n">
        <v>2.72</v>
      </c>
      <c r="Y14" s="10" t="n">
        <v>3.399</v>
      </c>
    </row>
    <row r="15" customFormat="false" ht="24.75" hidden="false" customHeight="false" outlineLevel="0" collapsed="false">
      <c r="A15" s="2" t="s">
        <v>25</v>
      </c>
      <c r="B15" s="2" t="s">
        <v>26</v>
      </c>
      <c r="C15" s="6" t="s">
        <v>48</v>
      </c>
      <c r="D15" s="6" t="s">
        <v>29</v>
      </c>
      <c r="E15" s="6" t="s">
        <v>39</v>
      </c>
      <c r="F15" s="7" t="n">
        <v>14</v>
      </c>
      <c r="G15" s="2" t="n">
        <v>1</v>
      </c>
      <c r="H15" s="8" t="n">
        <v>5.1</v>
      </c>
      <c r="I15" s="8" t="n">
        <v>30</v>
      </c>
      <c r="J15" s="9" t="n">
        <v>4454.35714285714</v>
      </c>
      <c r="K15" s="8" t="n">
        <v>70.6012839221094</v>
      </c>
      <c r="L15" s="8" t="n">
        <v>12</v>
      </c>
      <c r="M15" s="8" t="n">
        <v>9.76666666666667</v>
      </c>
      <c r="N15" s="8" t="n">
        <v>4.66666666666667</v>
      </c>
      <c r="O15" s="8" t="n">
        <v>1.73333333333333</v>
      </c>
      <c r="P15" s="8" t="n">
        <v>91.6666666666667</v>
      </c>
      <c r="Q15" s="8" t="n">
        <v>3</v>
      </c>
      <c r="R15" s="8" t="n">
        <v>13.6666666666667</v>
      </c>
      <c r="S15" s="8" t="n">
        <v>12.6666666666667</v>
      </c>
      <c r="T15" s="8" t="n">
        <v>1</v>
      </c>
      <c r="U15" s="10" t="n">
        <v>0.681</v>
      </c>
      <c r="V15" s="10" t="n">
        <v>0.239</v>
      </c>
      <c r="W15" s="10" t="n">
        <v>0.966</v>
      </c>
      <c r="X15" s="11" t="n">
        <v>2.85</v>
      </c>
      <c r="Y15" s="10" t="n">
        <v>3.685</v>
      </c>
    </row>
    <row r="16" customFormat="false" ht="24.75" hidden="false" customHeight="false" outlineLevel="0" collapsed="false">
      <c r="A16" s="2" t="s">
        <v>25</v>
      </c>
      <c r="B16" s="2" t="s">
        <v>26</v>
      </c>
      <c r="C16" s="6" t="s">
        <v>49</v>
      </c>
      <c r="D16" s="6" t="s">
        <v>29</v>
      </c>
      <c r="E16" s="6" t="s">
        <v>41</v>
      </c>
      <c r="F16" s="7" t="n">
        <v>15</v>
      </c>
      <c r="G16" s="2" t="n">
        <v>1</v>
      </c>
      <c r="H16" s="8" t="n">
        <v>4.3275</v>
      </c>
      <c r="I16" s="8" t="n">
        <v>33</v>
      </c>
      <c r="J16" s="9" t="n">
        <v>4396.54761904762</v>
      </c>
      <c r="K16" s="8" t="n">
        <v>64.2576697083751</v>
      </c>
      <c r="L16" s="8" t="n">
        <v>7.16666666666667</v>
      </c>
      <c r="M16" s="8" t="n">
        <v>10.1666666666667</v>
      </c>
      <c r="N16" s="8" t="n">
        <v>4.5</v>
      </c>
      <c r="O16" s="8" t="n">
        <v>1.5</v>
      </c>
      <c r="P16" s="8" t="n">
        <v>91</v>
      </c>
      <c r="Q16" s="8" t="n">
        <v>0.333333333333333</v>
      </c>
      <c r="R16" s="8" t="n">
        <v>14.6666666666667</v>
      </c>
      <c r="S16" s="8" t="n">
        <v>16.6666666666667</v>
      </c>
      <c r="T16" s="8" t="n">
        <v>2.66666666666667</v>
      </c>
      <c r="U16" s="10" t="n">
        <v>0.545</v>
      </c>
      <c r="V16" s="10" t="n">
        <v>0.235</v>
      </c>
      <c r="W16" s="10" t="n">
        <v>0.819</v>
      </c>
      <c r="X16" s="11" t="n">
        <v>2.32</v>
      </c>
      <c r="Y16" s="10" t="n">
        <v>3.063</v>
      </c>
    </row>
    <row r="17" customFormat="false" ht="48.75" hidden="false" customHeight="false" outlineLevel="0" collapsed="false">
      <c r="A17" s="2" t="s">
        <v>25</v>
      </c>
      <c r="B17" s="2" t="s">
        <v>26</v>
      </c>
      <c r="C17" s="6" t="s">
        <v>50</v>
      </c>
      <c r="D17" s="6" t="s">
        <v>29</v>
      </c>
      <c r="E17" s="6" t="s">
        <v>29</v>
      </c>
      <c r="F17" s="7" t="n">
        <v>16</v>
      </c>
      <c r="G17" s="2" t="n">
        <v>1</v>
      </c>
      <c r="H17" s="8" t="n">
        <v>5.25</v>
      </c>
      <c r="I17" s="8" t="n">
        <v>35</v>
      </c>
      <c r="J17" s="9" t="n">
        <v>4711.90476190476</v>
      </c>
      <c r="K17" s="8" t="n">
        <v>73.2187973724103</v>
      </c>
      <c r="L17" s="8" t="n">
        <v>9.33333333333333</v>
      </c>
      <c r="M17" s="8" t="n">
        <v>11.8333333333333</v>
      </c>
      <c r="N17" s="8" t="n">
        <v>4.16666666666667</v>
      </c>
      <c r="O17" s="8" t="n">
        <v>1.43333333333333</v>
      </c>
      <c r="P17" s="8" t="n">
        <v>81</v>
      </c>
      <c r="Q17" s="8" t="n">
        <v>2</v>
      </c>
      <c r="R17" s="8" t="n">
        <v>16</v>
      </c>
      <c r="S17" s="8" t="n">
        <v>13</v>
      </c>
      <c r="T17" s="8" t="n">
        <v>1.66666666666667</v>
      </c>
      <c r="U17" s="10" t="n">
        <v>0.713</v>
      </c>
      <c r="V17" s="10" t="n">
        <v>0.254</v>
      </c>
      <c r="W17" s="10" t="n">
        <v>1.015</v>
      </c>
      <c r="X17" s="11" t="n">
        <v>2.81</v>
      </c>
      <c r="Y17" s="10" t="n">
        <v>3.85</v>
      </c>
    </row>
    <row r="18" customFormat="false" ht="48.75" hidden="false" customHeight="false" outlineLevel="0" collapsed="false">
      <c r="A18" s="2" t="s">
        <v>25</v>
      </c>
      <c r="B18" s="2" t="s">
        <v>26</v>
      </c>
      <c r="C18" s="6" t="s">
        <v>51</v>
      </c>
      <c r="D18" s="6" t="s">
        <v>37</v>
      </c>
      <c r="E18" s="6" t="s">
        <v>37</v>
      </c>
      <c r="F18" s="7" t="n">
        <v>17</v>
      </c>
      <c r="G18" s="2" t="n">
        <v>1</v>
      </c>
      <c r="H18" s="8" t="n">
        <v>4.5</v>
      </c>
      <c r="I18" s="8" t="n">
        <v>30</v>
      </c>
      <c r="J18" s="9" t="n">
        <v>2423.80952380952</v>
      </c>
      <c r="K18" s="8" t="n">
        <v>49.901768172888</v>
      </c>
      <c r="L18" s="8" t="n">
        <v>11.4333333333333</v>
      </c>
      <c r="M18" s="8" t="n">
        <v>12.7333333333333</v>
      </c>
      <c r="N18" s="8" t="n">
        <v>5.16666666666667</v>
      </c>
      <c r="O18" s="8" t="n">
        <v>1.63333333333333</v>
      </c>
      <c r="P18" s="8" t="n">
        <v>100.666666666667</v>
      </c>
      <c r="Q18" s="8" t="n">
        <v>0</v>
      </c>
      <c r="R18" s="8" t="n">
        <v>14.3333333333333</v>
      </c>
      <c r="S18" s="8" t="n">
        <v>11</v>
      </c>
      <c r="T18" s="8" t="n">
        <v>4</v>
      </c>
      <c r="U18" s="10" t="n">
        <v>0.423</v>
      </c>
      <c r="V18" s="10" t="n">
        <v>0.229</v>
      </c>
      <c r="W18" s="10" t="n">
        <v>0.685</v>
      </c>
      <c r="X18" s="11" t="n">
        <v>1.85</v>
      </c>
      <c r="Y18" s="10" t="n">
        <v>1.86</v>
      </c>
    </row>
    <row r="19" customFormat="false" ht="24.75" hidden="false" customHeight="false" outlineLevel="0" collapsed="false">
      <c r="A19" s="2" t="s">
        <v>25</v>
      </c>
      <c r="B19" s="2" t="s">
        <v>26</v>
      </c>
      <c r="C19" s="12" t="s">
        <v>52</v>
      </c>
      <c r="D19" s="12" t="s">
        <v>31</v>
      </c>
      <c r="E19" s="12" t="s">
        <v>28</v>
      </c>
      <c r="F19" s="7" t="n">
        <v>18</v>
      </c>
      <c r="G19" s="2" t="n">
        <v>1</v>
      </c>
      <c r="H19" s="8" t="n">
        <v>5.15</v>
      </c>
      <c r="I19" s="8" t="n">
        <v>38</v>
      </c>
      <c r="J19" s="9" t="n">
        <v>4173.80952380952</v>
      </c>
      <c r="K19" s="8" t="n">
        <v>69.9934768427919</v>
      </c>
      <c r="L19" s="8" t="n">
        <v>9.5</v>
      </c>
      <c r="M19" s="8" t="n">
        <v>11</v>
      </c>
      <c r="N19" s="8" t="n">
        <v>5.66666666666667</v>
      </c>
      <c r="O19" s="8" t="n">
        <v>1.46666666666667</v>
      </c>
      <c r="P19" s="8" t="n">
        <v>88.6666666666667</v>
      </c>
      <c r="Q19" s="8" t="n">
        <v>1.66666666666667</v>
      </c>
      <c r="R19" s="8" t="n">
        <v>15.6666666666667</v>
      </c>
      <c r="S19" s="8" t="n">
        <v>16</v>
      </c>
      <c r="T19" s="8" t="n">
        <v>3.33333333333333</v>
      </c>
      <c r="U19" s="10" t="n">
        <v>0.658</v>
      </c>
      <c r="V19" s="10" t="n">
        <v>0.25</v>
      </c>
      <c r="W19" s="10" t="n">
        <v>0.953</v>
      </c>
      <c r="X19" s="11" t="n">
        <v>2.63</v>
      </c>
      <c r="Y19" s="10" t="n">
        <v>2.705</v>
      </c>
    </row>
    <row r="20" customFormat="false" ht="24.75" hidden="false" customHeight="false" outlineLevel="0" collapsed="false">
      <c r="A20" s="2" t="s">
        <v>25</v>
      </c>
      <c r="B20" s="2" t="s">
        <v>26</v>
      </c>
      <c r="C20" s="6" t="s">
        <v>53</v>
      </c>
      <c r="D20" s="6" t="s">
        <v>31</v>
      </c>
      <c r="E20" s="6" t="s">
        <v>29</v>
      </c>
      <c r="F20" s="7" t="n">
        <v>19</v>
      </c>
      <c r="G20" s="2" t="n">
        <v>1</v>
      </c>
      <c r="H20" s="8" t="n">
        <v>5.5</v>
      </c>
      <c r="I20" s="8" t="n">
        <v>36</v>
      </c>
      <c r="J20" s="9" t="n">
        <v>4190.04761904762</v>
      </c>
      <c r="K20" s="8" t="n">
        <v>64.7691241149663</v>
      </c>
      <c r="L20" s="8" t="n">
        <v>8.16666666666667</v>
      </c>
      <c r="M20" s="8" t="n">
        <v>10.3333333333333</v>
      </c>
      <c r="N20" s="8" t="n">
        <v>5</v>
      </c>
      <c r="O20" s="8" t="n">
        <v>1.63333333333333</v>
      </c>
      <c r="P20" s="8" t="n">
        <v>75</v>
      </c>
      <c r="Q20" s="8" t="n">
        <v>3.66666666666667</v>
      </c>
      <c r="R20" s="8" t="n">
        <v>14</v>
      </c>
      <c r="S20" s="8" t="n">
        <v>13.6666666666667</v>
      </c>
      <c r="T20" s="8" t="n">
        <v>1.66666666666667</v>
      </c>
      <c r="U20" s="10" t="n">
        <v>0.636</v>
      </c>
      <c r="V20" s="10" t="n">
        <v>0.274</v>
      </c>
      <c r="W20" s="10" t="n">
        <v>0.956</v>
      </c>
      <c r="X20" s="11" t="n">
        <v>2.32</v>
      </c>
      <c r="Y20" s="10" t="n">
        <v>4.523</v>
      </c>
    </row>
    <row r="21" customFormat="false" ht="24.75" hidden="false" customHeight="false" outlineLevel="0" collapsed="false">
      <c r="A21" s="2" t="s">
        <v>25</v>
      </c>
      <c r="B21" s="2" t="s">
        <v>26</v>
      </c>
      <c r="C21" s="6" t="s">
        <v>54</v>
      </c>
      <c r="D21" s="6" t="s">
        <v>31</v>
      </c>
      <c r="E21" s="6" t="s">
        <v>33</v>
      </c>
      <c r="F21" s="7" t="n">
        <v>20</v>
      </c>
      <c r="G21" s="2" t="n">
        <v>1</v>
      </c>
      <c r="H21" s="8" t="n">
        <v>5</v>
      </c>
      <c r="I21" s="8" t="n">
        <v>33</v>
      </c>
      <c r="J21" s="9" t="n">
        <v>4086.19047619048</v>
      </c>
      <c r="K21" s="8" t="n">
        <v>71.4485491201492</v>
      </c>
      <c r="L21" s="8" t="n">
        <v>9.16666666666667</v>
      </c>
      <c r="M21" s="8" t="n">
        <v>11.7333333333333</v>
      </c>
      <c r="N21" s="8" t="n">
        <v>4.06666666666667</v>
      </c>
      <c r="O21" s="8" t="n">
        <v>1.43333333333333</v>
      </c>
      <c r="P21" s="8" t="n">
        <v>92</v>
      </c>
      <c r="Q21" s="8" t="n">
        <v>2</v>
      </c>
      <c r="R21" s="8" t="n">
        <v>13.6666666666667</v>
      </c>
      <c r="S21" s="8" t="n">
        <v>13.3333333333333</v>
      </c>
      <c r="T21" s="8" t="n">
        <v>2</v>
      </c>
      <c r="U21" s="10" t="n">
        <v>0.576</v>
      </c>
      <c r="V21" s="10" t="n">
        <v>0.206</v>
      </c>
      <c r="W21" s="10" t="n">
        <v>0.821</v>
      </c>
      <c r="X21" s="11" t="n">
        <v>2.8</v>
      </c>
      <c r="Y21" s="10" t="n">
        <v>2.991</v>
      </c>
    </row>
    <row r="22" customFormat="false" ht="30.75" hidden="false" customHeight="false" outlineLevel="0" collapsed="false">
      <c r="A22" s="2" t="s">
        <v>25</v>
      </c>
      <c r="B22" s="2" t="s">
        <v>26</v>
      </c>
      <c r="C22" s="12" t="s">
        <v>55</v>
      </c>
      <c r="D22" s="12" t="s">
        <v>31</v>
      </c>
      <c r="E22" s="12" t="s">
        <v>35</v>
      </c>
      <c r="F22" s="7" t="n">
        <v>21</v>
      </c>
      <c r="G22" s="2" t="n">
        <v>1</v>
      </c>
      <c r="H22" s="8" t="n">
        <v>4.9</v>
      </c>
      <c r="I22" s="8" t="n">
        <v>35</v>
      </c>
      <c r="J22" s="9" t="n">
        <v>4741.90476190476</v>
      </c>
      <c r="K22" s="8" t="n">
        <v>74.3924482827877</v>
      </c>
      <c r="L22" s="8" t="n">
        <v>8.16666666666667</v>
      </c>
      <c r="M22" s="8" t="n">
        <v>11.3333333333333</v>
      </c>
      <c r="N22" s="8" t="n">
        <v>5.5</v>
      </c>
      <c r="O22" s="8" t="n">
        <v>1.53333333333333</v>
      </c>
      <c r="P22" s="8" t="n">
        <v>77.3333333333333</v>
      </c>
      <c r="Q22" s="8" t="n">
        <v>2.33333333333333</v>
      </c>
      <c r="R22" s="8" t="n">
        <v>14</v>
      </c>
      <c r="S22" s="8" t="n">
        <v>13.3333333333333</v>
      </c>
      <c r="T22" s="8" t="n">
        <v>2.33333333333333</v>
      </c>
      <c r="U22" s="10" t="n">
        <v>0.622</v>
      </c>
      <c r="V22" s="10" t="n">
        <v>0.253</v>
      </c>
      <c r="W22" s="10" t="n">
        <v>0.919</v>
      </c>
      <c r="X22" s="11" t="n">
        <v>2.46</v>
      </c>
      <c r="Y22" s="10" t="n">
        <v>3.112</v>
      </c>
    </row>
    <row r="23" customFormat="false" ht="30.75" hidden="false" customHeight="false" outlineLevel="0" collapsed="false">
      <c r="A23" s="2" t="s">
        <v>25</v>
      </c>
      <c r="B23" s="2" t="s">
        <v>26</v>
      </c>
      <c r="C23" s="12" t="s">
        <v>56</v>
      </c>
      <c r="D23" s="12" t="s">
        <v>31</v>
      </c>
      <c r="E23" s="12" t="s">
        <v>37</v>
      </c>
      <c r="F23" s="7" t="n">
        <v>22</v>
      </c>
      <c r="G23" s="2" t="n">
        <v>1</v>
      </c>
      <c r="H23" s="8" t="n">
        <v>4.6</v>
      </c>
      <c r="I23" s="8" t="n">
        <v>30</v>
      </c>
      <c r="J23" s="9" t="n">
        <v>4147.85714285714</v>
      </c>
      <c r="K23" s="8" t="n">
        <v>62.6887090293324</v>
      </c>
      <c r="L23" s="8" t="n">
        <v>9.83333333333333</v>
      </c>
      <c r="M23" s="8" t="n">
        <v>11.1</v>
      </c>
      <c r="N23" s="8" t="n">
        <v>5</v>
      </c>
      <c r="O23" s="8" t="n">
        <v>1.6</v>
      </c>
      <c r="P23" s="8" t="n">
        <v>95.6666666666667</v>
      </c>
      <c r="Q23" s="8" t="n">
        <v>2.33333333333333</v>
      </c>
      <c r="R23" s="8" t="n">
        <v>15</v>
      </c>
      <c r="S23" s="8" t="n">
        <v>14.3333333333333</v>
      </c>
      <c r="T23" s="8" t="n">
        <v>2</v>
      </c>
      <c r="U23" s="10" t="n">
        <v>0.58</v>
      </c>
      <c r="V23" s="10" t="n">
        <v>0.243</v>
      </c>
      <c r="W23" s="10" t="n">
        <v>0.864</v>
      </c>
      <c r="X23" s="11" t="n">
        <v>2.39</v>
      </c>
      <c r="Y23" s="10" t="n">
        <v>3.504</v>
      </c>
    </row>
    <row r="24" customFormat="false" ht="24.75" hidden="false" customHeight="false" outlineLevel="0" collapsed="false">
      <c r="A24" s="2" t="s">
        <v>25</v>
      </c>
      <c r="B24" s="2" t="s">
        <v>26</v>
      </c>
      <c r="C24" s="12" t="s">
        <v>57</v>
      </c>
      <c r="D24" s="12" t="s">
        <v>31</v>
      </c>
      <c r="E24" s="12" t="s">
        <v>39</v>
      </c>
      <c r="F24" s="7" t="n">
        <v>23</v>
      </c>
      <c r="G24" s="2" t="n">
        <v>1</v>
      </c>
      <c r="H24" s="8" t="n">
        <v>5.75</v>
      </c>
      <c r="I24" s="8" t="n">
        <v>36</v>
      </c>
      <c r="J24" s="9" t="n">
        <v>5185.02380952381</v>
      </c>
      <c r="K24" s="8" t="n">
        <v>72.2177461924421</v>
      </c>
      <c r="L24" s="8" t="n">
        <v>9.6</v>
      </c>
      <c r="M24" s="8" t="n">
        <v>10.7666666666667</v>
      </c>
      <c r="N24" s="8" t="n">
        <v>5.16666666666667</v>
      </c>
      <c r="O24" s="8" t="n">
        <v>1.5</v>
      </c>
      <c r="P24" s="8" t="n">
        <v>98</v>
      </c>
      <c r="Q24" s="8" t="n">
        <v>3.33333333333333</v>
      </c>
      <c r="R24" s="8" t="n">
        <v>16.6666666666667</v>
      </c>
      <c r="S24" s="8" t="n">
        <v>13.3333333333333</v>
      </c>
      <c r="T24" s="8" t="n">
        <v>0.666666666666667</v>
      </c>
      <c r="U24" s="10" t="n">
        <v>0.825</v>
      </c>
      <c r="V24" s="10" t="n">
        <v>0.272</v>
      </c>
      <c r="W24" s="10" t="n">
        <v>1.152</v>
      </c>
      <c r="X24" s="11" t="n">
        <v>3.03</v>
      </c>
      <c r="Y24" s="10" t="n">
        <v>4.149</v>
      </c>
    </row>
    <row r="25" customFormat="false" ht="24.75" hidden="false" customHeight="false" outlineLevel="0" collapsed="false">
      <c r="A25" s="2" t="s">
        <v>25</v>
      </c>
      <c r="B25" s="2" t="s">
        <v>26</v>
      </c>
      <c r="C25" s="6" t="s">
        <v>58</v>
      </c>
      <c r="D25" s="6" t="s">
        <v>31</v>
      </c>
      <c r="E25" s="6" t="s">
        <v>41</v>
      </c>
      <c r="F25" s="7" t="n">
        <v>24</v>
      </c>
      <c r="G25" s="2" t="n">
        <v>1</v>
      </c>
      <c r="H25" s="8" t="n">
        <v>4.8</v>
      </c>
      <c r="I25" s="8" t="n">
        <v>33</v>
      </c>
      <c r="J25" s="9" t="n">
        <v>4641.57142857143</v>
      </c>
      <c r="K25" s="8" t="n">
        <v>69.2222461604752</v>
      </c>
      <c r="L25" s="8" t="n">
        <v>7.56666666666667</v>
      </c>
      <c r="M25" s="8" t="n">
        <v>9.33333333333333</v>
      </c>
      <c r="N25" s="8" t="n">
        <v>5.33333333333333</v>
      </c>
      <c r="O25" s="8" t="n">
        <v>1.5</v>
      </c>
      <c r="P25" s="8" t="n">
        <v>84</v>
      </c>
      <c r="Q25" s="8" t="n">
        <v>2.33333333333333</v>
      </c>
      <c r="R25" s="8" t="n">
        <v>15.6666666666667</v>
      </c>
      <c r="S25" s="8" t="n">
        <v>15.3333333333333</v>
      </c>
      <c r="T25" s="8" t="n">
        <v>1.33333333333333</v>
      </c>
      <c r="U25" s="10" t="n">
        <v>0.66</v>
      </c>
      <c r="V25" s="10" t="n">
        <v>0.254</v>
      </c>
      <c r="W25" s="10" t="n">
        <v>0.96</v>
      </c>
      <c r="X25" s="11" t="n">
        <v>2.6</v>
      </c>
      <c r="Y25" s="10" t="n">
        <v>3.137</v>
      </c>
    </row>
    <row r="26" customFormat="false" ht="24.75" hidden="false" customHeight="false" outlineLevel="0" collapsed="false">
      <c r="A26" s="2" t="s">
        <v>25</v>
      </c>
      <c r="B26" s="2" t="s">
        <v>26</v>
      </c>
      <c r="C26" s="6" t="s">
        <v>59</v>
      </c>
      <c r="D26" s="6" t="s">
        <v>31</v>
      </c>
      <c r="E26" s="6" t="s">
        <v>31</v>
      </c>
      <c r="F26" s="7" t="n">
        <v>25</v>
      </c>
      <c r="G26" s="2" t="n">
        <v>1</v>
      </c>
      <c r="H26" s="8" t="n">
        <v>5</v>
      </c>
      <c r="I26" s="8" t="n">
        <v>33</v>
      </c>
      <c r="J26" s="9" t="n">
        <v>4701.35714285714</v>
      </c>
      <c r="K26" s="8" t="n">
        <v>69.1071980228607</v>
      </c>
      <c r="L26" s="8" t="n">
        <v>9.4</v>
      </c>
      <c r="M26" s="8" t="n">
        <v>12.1333333333333</v>
      </c>
      <c r="N26" s="8" t="n">
        <v>6</v>
      </c>
      <c r="O26" s="8" t="n">
        <v>1.63333333333333</v>
      </c>
      <c r="P26" s="8" t="n">
        <v>89.6666666666667</v>
      </c>
      <c r="Q26" s="8" t="n">
        <v>1.66666666666667</v>
      </c>
      <c r="R26" s="8" t="n">
        <v>14</v>
      </c>
      <c r="S26" s="8" t="n">
        <v>17.3333333333333</v>
      </c>
      <c r="T26" s="8" t="n">
        <v>2</v>
      </c>
      <c r="U26" s="10" t="n">
        <v>0.67</v>
      </c>
      <c r="V26" s="10" t="n">
        <v>0.244</v>
      </c>
      <c r="W26" s="10" t="n">
        <v>0.96</v>
      </c>
      <c r="X26" s="11" t="n">
        <v>2.75</v>
      </c>
      <c r="Y26" s="10" t="n">
        <v>3.541</v>
      </c>
    </row>
    <row r="27" customFormat="false" ht="24.75" hidden="false" customHeight="false" outlineLevel="0" collapsed="false">
      <c r="A27" s="2" t="s">
        <v>25</v>
      </c>
      <c r="B27" s="2" t="s">
        <v>26</v>
      </c>
      <c r="C27" s="6" t="s">
        <v>60</v>
      </c>
      <c r="D27" s="6" t="s">
        <v>33</v>
      </c>
      <c r="E27" s="6" t="s">
        <v>28</v>
      </c>
      <c r="F27" s="7" t="n">
        <v>26</v>
      </c>
      <c r="G27" s="2" t="n">
        <v>1</v>
      </c>
      <c r="H27" s="8" t="n">
        <v>5.285</v>
      </c>
      <c r="I27" s="8" t="n">
        <v>33</v>
      </c>
      <c r="J27" s="9" t="n">
        <v>4132.61904761905</v>
      </c>
      <c r="K27" s="8" t="n">
        <v>69.4647692573602</v>
      </c>
      <c r="L27" s="8" t="n">
        <v>11.1666666666667</v>
      </c>
      <c r="M27" s="8" t="n">
        <v>9.73333333333333</v>
      </c>
      <c r="N27" s="8" t="n">
        <v>7.33333333333333</v>
      </c>
      <c r="O27" s="8" t="n">
        <v>1.5</v>
      </c>
      <c r="P27" s="8" t="n">
        <v>79.3333333333333</v>
      </c>
      <c r="Q27" s="8" t="n">
        <v>2.33333333333333</v>
      </c>
      <c r="R27" s="8" t="n">
        <v>17.3333333333333</v>
      </c>
      <c r="S27" s="8" t="n">
        <v>13</v>
      </c>
      <c r="T27" s="8" t="n">
        <v>1</v>
      </c>
      <c r="U27" s="10" t="n">
        <v>0.708</v>
      </c>
      <c r="V27" s="10" t="n">
        <v>0.234</v>
      </c>
      <c r="W27" s="10" t="n">
        <v>0.989</v>
      </c>
      <c r="X27" s="11" t="n">
        <v>3.03</v>
      </c>
      <c r="Y27" s="10" t="n">
        <v>2.877</v>
      </c>
    </row>
    <row r="28" customFormat="false" ht="24.75" hidden="false" customHeight="false" outlineLevel="0" collapsed="false">
      <c r="A28" s="2" t="s">
        <v>25</v>
      </c>
      <c r="B28" s="2" t="s">
        <v>26</v>
      </c>
      <c r="C28" s="6" t="s">
        <v>61</v>
      </c>
      <c r="D28" s="6" t="s">
        <v>33</v>
      </c>
      <c r="E28" s="6" t="s">
        <v>29</v>
      </c>
      <c r="F28" s="7" t="n">
        <v>27</v>
      </c>
      <c r="G28" s="2" t="n">
        <v>1</v>
      </c>
      <c r="H28" s="8" t="n">
        <v>5</v>
      </c>
      <c r="I28" s="8" t="n">
        <v>37</v>
      </c>
      <c r="J28" s="9" t="n">
        <v>3885.71428571429</v>
      </c>
      <c r="K28" s="8" t="n">
        <v>70.5882352941177</v>
      </c>
      <c r="L28" s="8" t="n">
        <v>9.6</v>
      </c>
      <c r="M28" s="8" t="n">
        <v>12.0666666666667</v>
      </c>
      <c r="N28" s="8" t="n">
        <v>4.83333333333333</v>
      </c>
      <c r="O28" s="8" t="n">
        <v>1.5</v>
      </c>
      <c r="P28" s="8" t="n">
        <v>90.3333333333333</v>
      </c>
      <c r="Q28" s="8" t="n">
        <v>1.33333333333333</v>
      </c>
      <c r="R28" s="8" t="n">
        <v>16.3333333333333</v>
      </c>
      <c r="S28" s="8" t="n">
        <v>19</v>
      </c>
      <c r="T28" s="8" t="n">
        <v>2</v>
      </c>
      <c r="U28" s="10" t="n">
        <v>0.622</v>
      </c>
      <c r="V28" s="10" t="n">
        <v>0.259</v>
      </c>
      <c r="W28" s="10" t="n">
        <v>0.925</v>
      </c>
      <c r="X28" s="11" t="n">
        <v>2.4</v>
      </c>
      <c r="Y28" s="10" t="n">
        <v>3.057</v>
      </c>
    </row>
    <row r="29" customFormat="false" ht="24.75" hidden="false" customHeight="false" outlineLevel="0" collapsed="false">
      <c r="A29" s="2" t="s">
        <v>25</v>
      </c>
      <c r="B29" s="2" t="s">
        <v>26</v>
      </c>
      <c r="C29" s="6" t="s">
        <v>62</v>
      </c>
      <c r="D29" s="6" t="s">
        <v>33</v>
      </c>
      <c r="E29" s="6" t="s">
        <v>31</v>
      </c>
      <c r="F29" s="7" t="n">
        <v>28</v>
      </c>
      <c r="G29" s="2" t="n">
        <v>1</v>
      </c>
      <c r="H29" s="8" t="n">
        <v>4.5</v>
      </c>
      <c r="I29" s="8" t="n">
        <v>31</v>
      </c>
      <c r="J29" s="9" t="n">
        <v>4082.14285714286</v>
      </c>
      <c r="K29" s="8" t="n">
        <v>69.0871974336541</v>
      </c>
      <c r="L29" s="8" t="n">
        <v>8.56666666666667</v>
      </c>
      <c r="M29" s="8" t="n">
        <v>13.6666666666667</v>
      </c>
      <c r="N29" s="8" t="n">
        <v>6</v>
      </c>
      <c r="O29" s="8" t="n">
        <v>1.53333333333333</v>
      </c>
      <c r="P29" s="8" t="n">
        <v>93</v>
      </c>
      <c r="Q29" s="8" t="n">
        <v>2</v>
      </c>
      <c r="R29" s="8" t="n">
        <v>13.6666666666667</v>
      </c>
      <c r="S29" s="8" t="n">
        <v>14.6666666666667</v>
      </c>
      <c r="T29" s="8" t="n">
        <v>2.33333333333333</v>
      </c>
      <c r="U29" s="10" t="n">
        <v>0.509</v>
      </c>
      <c r="V29" s="10" t="n">
        <v>0.221</v>
      </c>
      <c r="W29" s="10" t="n">
        <v>0.767</v>
      </c>
      <c r="X29" s="11" t="n">
        <v>2.3</v>
      </c>
      <c r="Y29" s="10" t="n">
        <v>3.129</v>
      </c>
    </row>
    <row r="30" customFormat="false" ht="24.75" hidden="false" customHeight="false" outlineLevel="0" collapsed="false">
      <c r="A30" s="2" t="s">
        <v>25</v>
      </c>
      <c r="B30" s="2" t="s">
        <v>26</v>
      </c>
      <c r="C30" s="6" t="s">
        <v>63</v>
      </c>
      <c r="D30" s="6" t="s">
        <v>33</v>
      </c>
      <c r="E30" s="6" t="s">
        <v>35</v>
      </c>
      <c r="F30" s="7" t="n">
        <v>29</v>
      </c>
      <c r="G30" s="2" t="n">
        <v>1</v>
      </c>
      <c r="H30" s="8" t="n">
        <v>5.3</v>
      </c>
      <c r="I30" s="8" t="n">
        <v>35</v>
      </c>
      <c r="J30" s="9" t="n">
        <v>4305.14285714286</v>
      </c>
      <c r="K30" s="8" t="n">
        <v>69.0292894434121</v>
      </c>
      <c r="L30" s="8" t="n">
        <v>8.6</v>
      </c>
      <c r="M30" s="8" t="n">
        <v>10.3333333333333</v>
      </c>
      <c r="N30" s="8" t="n">
        <v>3.5</v>
      </c>
      <c r="O30" s="8" t="n">
        <v>1.5</v>
      </c>
      <c r="P30" s="8" t="n">
        <v>79.3333333333333</v>
      </c>
      <c r="Q30" s="8" t="n">
        <v>2</v>
      </c>
      <c r="R30" s="8" t="n">
        <v>12.6666666666667</v>
      </c>
      <c r="S30" s="8" t="n">
        <v>15.3333333333333</v>
      </c>
      <c r="T30" s="8" t="n">
        <v>3.33333333333333</v>
      </c>
      <c r="U30" s="10" t="n">
        <v>0.596</v>
      </c>
      <c r="V30" s="10" t="n">
        <v>0.227</v>
      </c>
      <c r="W30" s="10" t="n">
        <v>0.864</v>
      </c>
      <c r="X30" s="11" t="n">
        <v>2.63</v>
      </c>
      <c r="Y30" s="10" t="n">
        <v>2.773</v>
      </c>
    </row>
    <row r="31" customFormat="false" ht="30.75" hidden="false" customHeight="false" outlineLevel="0" collapsed="false">
      <c r="A31" s="2" t="s">
        <v>25</v>
      </c>
      <c r="B31" s="2" t="s">
        <v>26</v>
      </c>
      <c r="C31" s="12" t="s">
        <v>64</v>
      </c>
      <c r="D31" s="12" t="s">
        <v>33</v>
      </c>
      <c r="E31" s="12" t="s">
        <v>37</v>
      </c>
      <c r="F31" s="7" t="n">
        <v>30</v>
      </c>
      <c r="G31" s="2" t="n">
        <v>1</v>
      </c>
      <c r="H31" s="8" t="n">
        <v>4.51</v>
      </c>
      <c r="I31" s="8" t="n">
        <v>31</v>
      </c>
      <c r="J31" s="9" t="n">
        <v>4786.19047619048</v>
      </c>
      <c r="K31" s="8" t="n">
        <v>60.2029648791165</v>
      </c>
      <c r="L31" s="8" t="n">
        <v>8.1</v>
      </c>
      <c r="M31" s="8" t="n">
        <v>12</v>
      </c>
      <c r="N31" s="8" t="n">
        <v>5.33333333333333</v>
      </c>
      <c r="O31" s="8" t="n">
        <v>1.46666666666667</v>
      </c>
      <c r="P31" s="8" t="n">
        <v>87</v>
      </c>
      <c r="Q31" s="8" t="n">
        <v>1</v>
      </c>
      <c r="R31" s="8" t="n">
        <v>14</v>
      </c>
      <c r="S31" s="8" t="n">
        <v>18</v>
      </c>
      <c r="T31" s="8" t="n">
        <v>2</v>
      </c>
      <c r="U31" s="10" t="n">
        <v>0.621</v>
      </c>
      <c r="V31" s="10" t="n">
        <v>0.23</v>
      </c>
      <c r="W31" s="10" t="n">
        <v>0.894</v>
      </c>
      <c r="X31" s="11" t="n">
        <v>2.7</v>
      </c>
      <c r="Y31" s="10" t="n">
        <v>2.317</v>
      </c>
    </row>
    <row r="32" customFormat="false" ht="24.75" hidden="false" customHeight="false" outlineLevel="0" collapsed="false">
      <c r="A32" s="2" t="s">
        <v>25</v>
      </c>
      <c r="B32" s="2" t="s">
        <v>26</v>
      </c>
      <c r="C32" s="12" t="s">
        <v>65</v>
      </c>
      <c r="D32" s="12" t="s">
        <v>33</v>
      </c>
      <c r="E32" s="12" t="s">
        <v>39</v>
      </c>
      <c r="F32" s="7" t="n">
        <v>31</v>
      </c>
      <c r="G32" s="2" t="n">
        <v>1</v>
      </c>
      <c r="H32" s="8" t="n">
        <v>4.9</v>
      </c>
      <c r="I32" s="8" t="n">
        <v>36</v>
      </c>
      <c r="J32" s="9" t="n">
        <v>4303.7380952381</v>
      </c>
      <c r="K32" s="8" t="n">
        <v>72.3385539702474</v>
      </c>
      <c r="L32" s="8" t="n">
        <v>7.83333333333333</v>
      </c>
      <c r="M32" s="8" t="n">
        <v>9.9</v>
      </c>
      <c r="N32" s="8" t="n">
        <v>4</v>
      </c>
      <c r="O32" s="8" t="n">
        <v>1.63333333333333</v>
      </c>
      <c r="P32" s="8" t="n">
        <v>95</v>
      </c>
      <c r="Q32" s="8" t="n">
        <v>2.33333333333333</v>
      </c>
      <c r="R32" s="8" t="n">
        <v>16</v>
      </c>
      <c r="S32" s="8" t="n">
        <v>14.6666666666667</v>
      </c>
      <c r="T32" s="8" t="n">
        <v>1.33333333333333</v>
      </c>
      <c r="U32" s="10" t="n">
        <v>0.698</v>
      </c>
      <c r="V32" s="10" t="n">
        <v>0.259</v>
      </c>
      <c r="W32" s="10" t="n">
        <v>1.005</v>
      </c>
      <c r="X32" s="11" t="n">
        <v>2.69</v>
      </c>
      <c r="Y32" s="10" t="n">
        <v>2.982</v>
      </c>
    </row>
    <row r="33" customFormat="false" ht="24.75" hidden="false" customHeight="false" outlineLevel="0" collapsed="false">
      <c r="A33" s="2" t="s">
        <v>25</v>
      </c>
      <c r="B33" s="2" t="s">
        <v>26</v>
      </c>
      <c r="C33" s="6" t="s">
        <v>66</v>
      </c>
      <c r="D33" s="6" t="s">
        <v>33</v>
      </c>
      <c r="E33" s="6" t="s">
        <v>41</v>
      </c>
      <c r="F33" s="7" t="n">
        <v>32</v>
      </c>
      <c r="G33" s="2" t="n">
        <v>1</v>
      </c>
      <c r="H33" s="8" t="n">
        <v>5.9</v>
      </c>
      <c r="I33" s="8" t="n">
        <v>30</v>
      </c>
      <c r="J33" s="9" t="n">
        <v>4736.42857142857</v>
      </c>
      <c r="K33" s="8" t="n">
        <v>73.8601518121952</v>
      </c>
      <c r="L33" s="8" t="n">
        <v>10.4333333333333</v>
      </c>
      <c r="M33" s="8" t="n">
        <v>12</v>
      </c>
      <c r="N33" s="8" t="n">
        <v>4.5</v>
      </c>
      <c r="O33" s="8" t="n">
        <v>1.53333333333333</v>
      </c>
      <c r="P33" s="8" t="n">
        <v>87</v>
      </c>
      <c r="Q33" s="8" t="n">
        <v>2.66666666666667</v>
      </c>
      <c r="R33" s="8" t="n">
        <v>14.3333333333333</v>
      </c>
      <c r="S33" s="8" t="n">
        <v>13.3333333333333</v>
      </c>
      <c r="T33" s="8" t="n">
        <v>4.66666666666667</v>
      </c>
      <c r="U33" s="10" t="n">
        <v>0.681</v>
      </c>
      <c r="V33" s="10" t="n">
        <v>0.26</v>
      </c>
      <c r="W33" s="10" t="n">
        <v>0.988</v>
      </c>
      <c r="X33" s="11" t="n">
        <v>2.62</v>
      </c>
      <c r="Y33" s="10" t="n">
        <v>4.625</v>
      </c>
    </row>
    <row r="34" customFormat="false" ht="24.75" hidden="false" customHeight="false" outlineLevel="0" collapsed="false">
      <c r="A34" s="2" t="s">
        <v>25</v>
      </c>
      <c r="B34" s="2" t="s">
        <v>26</v>
      </c>
      <c r="C34" s="6" t="s">
        <v>67</v>
      </c>
      <c r="D34" s="6" t="s">
        <v>33</v>
      </c>
      <c r="E34" s="6" t="s">
        <v>33</v>
      </c>
      <c r="F34" s="7" t="n">
        <v>33</v>
      </c>
      <c r="G34" s="2" t="n">
        <v>1</v>
      </c>
      <c r="H34" s="8" t="n">
        <v>5.15</v>
      </c>
      <c r="I34" s="8" t="n">
        <v>33</v>
      </c>
      <c r="J34" s="9" t="n">
        <v>4294.04761904762</v>
      </c>
      <c r="K34" s="8" t="n">
        <v>76.4347102855559</v>
      </c>
      <c r="L34" s="8" t="n">
        <v>9.66666666666667</v>
      </c>
      <c r="M34" s="8" t="n">
        <v>9.93333333333333</v>
      </c>
      <c r="N34" s="8" t="n">
        <v>4.83333333333333</v>
      </c>
      <c r="O34" s="8" t="n">
        <v>1.43333333333333</v>
      </c>
      <c r="P34" s="8" t="n">
        <v>82.6666666666667</v>
      </c>
      <c r="Q34" s="8" t="n">
        <v>1.66666666666667</v>
      </c>
      <c r="R34" s="8" t="n">
        <v>17.3333333333333</v>
      </c>
      <c r="S34" s="8" t="n">
        <v>16.6666666666667</v>
      </c>
      <c r="T34" s="8" t="n">
        <v>0.333333333333333</v>
      </c>
      <c r="U34" s="10" t="n">
        <v>0.694</v>
      </c>
      <c r="V34" s="10" t="n">
        <v>0.278</v>
      </c>
      <c r="W34" s="10" t="n">
        <v>1.021</v>
      </c>
      <c r="X34" s="11" t="n">
        <v>2.5</v>
      </c>
      <c r="Y34" s="10" t="n">
        <v>2.535</v>
      </c>
    </row>
    <row r="35" customFormat="false" ht="24.75" hidden="false" customHeight="false" outlineLevel="0" collapsed="false">
      <c r="A35" s="2" t="s">
        <v>25</v>
      </c>
      <c r="B35" s="2" t="s">
        <v>26</v>
      </c>
      <c r="C35" s="6" t="s">
        <v>35</v>
      </c>
      <c r="D35" s="6" t="s">
        <v>35</v>
      </c>
      <c r="E35" s="6" t="s">
        <v>35</v>
      </c>
      <c r="F35" s="7" t="n">
        <v>34</v>
      </c>
      <c r="G35" s="2" t="n">
        <v>1</v>
      </c>
      <c r="H35" s="8" t="n">
        <v>4.75</v>
      </c>
      <c r="I35" s="8" t="n">
        <v>38</v>
      </c>
      <c r="J35" s="9" t="n">
        <v>3842.09523809524</v>
      </c>
      <c r="K35" s="8" t="n">
        <v>77.6907441376233</v>
      </c>
      <c r="L35" s="8" t="n">
        <v>7.56666666666667</v>
      </c>
      <c r="M35" s="8" t="n">
        <v>8.93333333333333</v>
      </c>
      <c r="N35" s="8" t="n">
        <v>4.06666666666667</v>
      </c>
      <c r="O35" s="8" t="n">
        <v>1.46666666666667</v>
      </c>
      <c r="P35" s="8" t="n">
        <v>80</v>
      </c>
      <c r="Q35" s="8" t="n">
        <v>2</v>
      </c>
      <c r="R35" s="8" t="n">
        <v>14.6666666666667</v>
      </c>
      <c r="S35" s="8" t="n">
        <v>14.6666666666667</v>
      </c>
      <c r="T35" s="8" t="n">
        <v>1.33333333333333</v>
      </c>
      <c r="U35" s="10" t="n">
        <v>0.57</v>
      </c>
      <c r="V35" s="10" t="n">
        <v>0.227</v>
      </c>
      <c r="W35" s="10" t="n">
        <v>0.837</v>
      </c>
      <c r="X35" s="11" t="n">
        <v>2.51</v>
      </c>
      <c r="Y35" s="10" t="n">
        <v>3.198</v>
      </c>
    </row>
    <row r="36" customFormat="false" ht="30.75" hidden="false" customHeight="false" outlineLevel="0" collapsed="false">
      <c r="A36" s="2" t="s">
        <v>25</v>
      </c>
      <c r="B36" s="2" t="s">
        <v>26</v>
      </c>
      <c r="C36" s="12" t="s">
        <v>68</v>
      </c>
      <c r="D36" s="12" t="s">
        <v>35</v>
      </c>
      <c r="E36" s="12" t="s">
        <v>28</v>
      </c>
      <c r="F36" s="7" t="n">
        <v>35</v>
      </c>
      <c r="G36" s="2" t="n">
        <v>1</v>
      </c>
      <c r="H36" s="8" t="n">
        <v>4.84</v>
      </c>
      <c r="I36" s="8" t="n">
        <v>38</v>
      </c>
      <c r="J36" s="9" t="n">
        <v>4944.76190476191</v>
      </c>
      <c r="K36" s="8" t="n">
        <v>71.1093990755008</v>
      </c>
      <c r="L36" s="8" t="n">
        <v>8.43333333333333</v>
      </c>
      <c r="M36" s="8" t="n">
        <v>9.6</v>
      </c>
      <c r="N36" s="8" t="n">
        <v>5</v>
      </c>
      <c r="O36" s="8" t="n">
        <v>1.4</v>
      </c>
      <c r="P36" s="8" t="n">
        <v>85</v>
      </c>
      <c r="Q36" s="8" t="n">
        <v>0.333333333333333</v>
      </c>
      <c r="R36" s="8" t="n">
        <v>13.3333333333333</v>
      </c>
      <c r="S36" s="8" t="n">
        <v>18</v>
      </c>
      <c r="T36" s="8" t="n">
        <v>1.66666666666667</v>
      </c>
      <c r="U36" s="10" t="n">
        <v>0.606</v>
      </c>
      <c r="V36" s="10" t="n">
        <v>0.255</v>
      </c>
      <c r="W36" s="10" t="n">
        <v>0.904</v>
      </c>
      <c r="X36" s="11" t="n">
        <v>2.38</v>
      </c>
      <c r="Y36" s="10" t="n">
        <v>3.23</v>
      </c>
    </row>
    <row r="37" customFormat="false" ht="24.75" hidden="false" customHeight="false" outlineLevel="0" collapsed="false">
      <c r="A37" s="2" t="s">
        <v>25</v>
      </c>
      <c r="B37" s="2" t="s">
        <v>26</v>
      </c>
      <c r="C37" s="6" t="s">
        <v>69</v>
      </c>
      <c r="D37" s="6" t="s">
        <v>35</v>
      </c>
      <c r="E37" s="6" t="s">
        <v>29</v>
      </c>
      <c r="F37" s="7" t="n">
        <v>36</v>
      </c>
      <c r="G37" s="2" t="n">
        <v>1</v>
      </c>
      <c r="H37" s="8" t="n">
        <v>5.3315</v>
      </c>
      <c r="I37" s="8" t="n">
        <v>35</v>
      </c>
      <c r="J37" s="9" t="n">
        <v>4480.07142857143</v>
      </c>
      <c r="K37" s="8" t="n">
        <v>73.4272944202633</v>
      </c>
      <c r="L37" s="8" t="n">
        <v>8.56666666666667</v>
      </c>
      <c r="M37" s="8" t="n">
        <v>11.8333333333333</v>
      </c>
      <c r="N37" s="8" t="n">
        <v>5.06666666666667</v>
      </c>
      <c r="O37" s="8" t="n">
        <v>1.63333333333333</v>
      </c>
      <c r="P37" s="8" t="n">
        <v>95</v>
      </c>
      <c r="Q37" s="8" t="n">
        <v>2.33333333333333</v>
      </c>
      <c r="R37" s="8" t="n">
        <v>11.6666666666667</v>
      </c>
      <c r="S37" s="8" t="n">
        <v>14.6666666666667</v>
      </c>
      <c r="T37" s="8" t="n">
        <v>3</v>
      </c>
      <c r="U37" s="10" t="n">
        <v>0.579</v>
      </c>
      <c r="V37" s="10" t="n">
        <v>0.245</v>
      </c>
      <c r="W37" s="10" t="n">
        <v>0.865</v>
      </c>
      <c r="X37" s="11" t="n">
        <v>2.36</v>
      </c>
      <c r="Y37" s="10" t="n">
        <v>3.975</v>
      </c>
    </row>
    <row r="38" customFormat="false" ht="30.75" hidden="false" customHeight="false" outlineLevel="0" collapsed="false">
      <c r="A38" s="2" t="s">
        <v>25</v>
      </c>
      <c r="B38" s="2" t="s">
        <v>26</v>
      </c>
      <c r="C38" s="12" t="s">
        <v>70</v>
      </c>
      <c r="D38" s="12" t="s">
        <v>35</v>
      </c>
      <c r="E38" s="12" t="s">
        <v>31</v>
      </c>
      <c r="F38" s="7" t="n">
        <v>37</v>
      </c>
      <c r="G38" s="2" t="n">
        <v>1</v>
      </c>
      <c r="H38" s="8" t="n">
        <v>5.6</v>
      </c>
      <c r="I38" s="8" t="n">
        <v>36</v>
      </c>
      <c r="J38" s="9" t="n">
        <v>3590.95238095238</v>
      </c>
      <c r="K38" s="8" t="n">
        <v>66.8478981567431</v>
      </c>
      <c r="L38" s="8" t="n">
        <v>9.33333333333333</v>
      </c>
      <c r="M38" s="8" t="n">
        <v>11.8666666666667</v>
      </c>
      <c r="N38" s="8" t="n">
        <v>4.5</v>
      </c>
      <c r="O38" s="8" t="n">
        <v>1.63333333333333</v>
      </c>
      <c r="P38" s="8" t="n">
        <v>91.6666666666667</v>
      </c>
      <c r="Q38" s="8" t="n">
        <v>1</v>
      </c>
      <c r="R38" s="8" t="n">
        <v>14.6666666666667</v>
      </c>
      <c r="S38" s="8" t="n">
        <v>15</v>
      </c>
      <c r="T38" s="8" t="n">
        <v>3.33333333333333</v>
      </c>
      <c r="U38" s="10" t="n">
        <v>0.609</v>
      </c>
      <c r="V38" s="10" t="n">
        <v>0.246</v>
      </c>
      <c r="W38" s="10" t="n">
        <v>0.898</v>
      </c>
      <c r="X38" s="11" t="n">
        <v>2.48</v>
      </c>
      <c r="Y38" s="10" t="n">
        <v>3.47</v>
      </c>
    </row>
    <row r="39" customFormat="false" ht="24.75" hidden="false" customHeight="false" outlineLevel="0" collapsed="false">
      <c r="A39" s="2" t="s">
        <v>25</v>
      </c>
      <c r="B39" s="2" t="s">
        <v>26</v>
      </c>
      <c r="C39" s="6" t="s">
        <v>71</v>
      </c>
      <c r="D39" s="6" t="s">
        <v>35</v>
      </c>
      <c r="E39" s="6" t="s">
        <v>33</v>
      </c>
      <c r="F39" s="7" t="n">
        <v>38</v>
      </c>
      <c r="G39" s="2" t="n">
        <v>1</v>
      </c>
      <c r="H39" s="8" t="n">
        <v>4.75</v>
      </c>
      <c r="I39" s="8" t="n">
        <v>32</v>
      </c>
      <c r="J39" s="9" t="n">
        <v>4149.76190476191</v>
      </c>
      <c r="K39" s="8" t="n">
        <v>62.1320787193758</v>
      </c>
      <c r="L39" s="8" t="n">
        <v>10.1666666666667</v>
      </c>
      <c r="M39" s="8" t="n">
        <v>12.5</v>
      </c>
      <c r="N39" s="8" t="n">
        <v>6.83333333333333</v>
      </c>
      <c r="O39" s="8" t="n">
        <v>1.63333333333333</v>
      </c>
      <c r="P39" s="8" t="n">
        <v>89</v>
      </c>
      <c r="Q39" s="8" t="n">
        <v>1.33333333333333</v>
      </c>
      <c r="R39" s="8" t="n">
        <v>15.3333333333333</v>
      </c>
      <c r="S39" s="8" t="n">
        <v>12.3333333333333</v>
      </c>
      <c r="T39" s="8" t="n">
        <v>3.33333333333333</v>
      </c>
      <c r="U39" s="10" t="n">
        <v>0.627</v>
      </c>
      <c r="V39" s="10" t="n">
        <v>0.236</v>
      </c>
      <c r="W39" s="10" t="n">
        <v>0.906</v>
      </c>
      <c r="X39" s="11" t="n">
        <v>2.66</v>
      </c>
      <c r="Y39" s="10" t="n">
        <v>2.33</v>
      </c>
    </row>
    <row r="40" customFormat="false" ht="30.75" hidden="false" customHeight="false" outlineLevel="0" collapsed="false">
      <c r="A40" s="2" t="s">
        <v>25</v>
      </c>
      <c r="B40" s="2" t="s">
        <v>26</v>
      </c>
      <c r="C40" s="12" t="s">
        <v>72</v>
      </c>
      <c r="D40" s="12" t="s">
        <v>35</v>
      </c>
      <c r="E40" s="12" t="s">
        <v>37</v>
      </c>
      <c r="F40" s="7" t="n">
        <v>39</v>
      </c>
      <c r="G40" s="2" t="n">
        <v>1</v>
      </c>
      <c r="H40" s="8" t="n">
        <v>4.6</v>
      </c>
      <c r="I40" s="8" t="n">
        <v>30</v>
      </c>
      <c r="J40" s="9" t="n">
        <v>4615.71428571429</v>
      </c>
      <c r="K40" s="8" t="n">
        <v>69.0498297740638</v>
      </c>
      <c r="L40" s="8" t="n">
        <v>10</v>
      </c>
      <c r="M40" s="8" t="n">
        <v>11.8666666666667</v>
      </c>
      <c r="N40" s="8" t="n">
        <v>5.33333333333333</v>
      </c>
      <c r="O40" s="8" t="n">
        <v>1.6</v>
      </c>
      <c r="P40" s="8" t="n">
        <v>84.3333333333333</v>
      </c>
      <c r="Q40" s="8" t="n">
        <v>0.666666666666667</v>
      </c>
      <c r="R40" s="8" t="n">
        <v>15</v>
      </c>
      <c r="S40" s="8" t="n">
        <v>18</v>
      </c>
      <c r="T40" s="8" t="n">
        <v>2</v>
      </c>
      <c r="U40" s="10" t="n">
        <v>0.681</v>
      </c>
      <c r="V40" s="10" t="n">
        <v>0.231</v>
      </c>
      <c r="W40" s="10" t="n">
        <v>0.958</v>
      </c>
      <c r="X40" s="11" t="n">
        <v>2.95</v>
      </c>
      <c r="Y40" s="10" t="n">
        <v>2.477</v>
      </c>
    </row>
    <row r="41" customFormat="false" ht="24.75" hidden="false" customHeight="false" outlineLevel="0" collapsed="false">
      <c r="A41" s="2" t="s">
        <v>25</v>
      </c>
      <c r="B41" s="2" t="s">
        <v>26</v>
      </c>
      <c r="C41" s="12" t="s">
        <v>73</v>
      </c>
      <c r="D41" s="12" t="s">
        <v>35</v>
      </c>
      <c r="E41" s="12" t="s">
        <v>39</v>
      </c>
      <c r="F41" s="7" t="n">
        <v>40</v>
      </c>
      <c r="G41" s="2" t="n">
        <v>1</v>
      </c>
      <c r="H41" s="8" t="n">
        <v>4.41</v>
      </c>
      <c r="I41" s="8" t="n">
        <v>31</v>
      </c>
      <c r="J41" s="9" t="n">
        <v>4567.14285714286</v>
      </c>
      <c r="K41" s="8" t="n">
        <v>61.943488687311</v>
      </c>
      <c r="L41" s="8" t="n">
        <v>9.76666666666667</v>
      </c>
      <c r="M41" s="8" t="n">
        <v>12.5333333333333</v>
      </c>
      <c r="N41" s="8" t="n">
        <v>5.66666666666667</v>
      </c>
      <c r="O41" s="8" t="n">
        <v>1.53333333333333</v>
      </c>
      <c r="P41" s="8" t="n">
        <v>87.6666666666667</v>
      </c>
      <c r="Q41" s="8" t="n">
        <v>1.33333333333333</v>
      </c>
      <c r="R41" s="8" t="n">
        <v>17.3333333333333</v>
      </c>
      <c r="S41" s="8" t="n">
        <v>17.6666666666667</v>
      </c>
      <c r="T41" s="8" t="n">
        <v>2.66666666666667</v>
      </c>
      <c r="U41" s="10" t="n">
        <v>0.619</v>
      </c>
      <c r="V41" s="10" t="n">
        <v>0.268</v>
      </c>
      <c r="W41" s="10" t="n">
        <v>0.931</v>
      </c>
      <c r="X41" s="11" t="n">
        <v>2.31</v>
      </c>
      <c r="Y41" s="10" t="n">
        <v>2.61</v>
      </c>
    </row>
    <row r="42" customFormat="false" ht="24.75" hidden="false" customHeight="false" outlineLevel="0" collapsed="false">
      <c r="A42" s="2" t="s">
        <v>25</v>
      </c>
      <c r="B42" s="2" t="s">
        <v>26</v>
      </c>
      <c r="C42" s="6" t="s">
        <v>74</v>
      </c>
      <c r="D42" s="6" t="s">
        <v>35</v>
      </c>
      <c r="E42" s="6" t="s">
        <v>41</v>
      </c>
      <c r="F42" s="7" t="n">
        <v>41</v>
      </c>
      <c r="G42" s="2" t="n">
        <v>1</v>
      </c>
      <c r="H42" s="8" t="n">
        <v>6.01</v>
      </c>
      <c r="I42" s="8" t="n">
        <v>37</v>
      </c>
      <c r="J42" s="9" t="n">
        <v>3905.2380952381</v>
      </c>
      <c r="K42" s="8" t="n">
        <v>74.3933666626021</v>
      </c>
      <c r="L42" s="8" t="n">
        <v>9.33333333333333</v>
      </c>
      <c r="M42" s="8" t="n">
        <v>12.0666666666667</v>
      </c>
      <c r="N42" s="8" t="n">
        <v>4.56666666666667</v>
      </c>
      <c r="O42" s="8" t="n">
        <v>1.4</v>
      </c>
      <c r="P42" s="8" t="n">
        <v>80.3333333333333</v>
      </c>
      <c r="Q42" s="8" t="n">
        <v>0.666666666666667</v>
      </c>
      <c r="R42" s="8" t="n">
        <v>15</v>
      </c>
      <c r="S42" s="8" t="n">
        <v>17.6666666666667</v>
      </c>
      <c r="T42" s="8" t="n">
        <v>1.33333333333333</v>
      </c>
      <c r="U42" s="10" t="n">
        <v>0.625</v>
      </c>
      <c r="V42" s="10" t="n">
        <v>0.268</v>
      </c>
      <c r="W42" s="10" t="n">
        <v>0.938</v>
      </c>
      <c r="X42" s="11" t="n">
        <v>2.33</v>
      </c>
      <c r="Y42" s="10" t="n">
        <v>3.259</v>
      </c>
    </row>
    <row r="43" customFormat="false" ht="30.75" hidden="false" customHeight="false" outlineLevel="0" collapsed="false">
      <c r="A43" s="2" t="s">
        <v>25</v>
      </c>
      <c r="B43" s="2" t="s">
        <v>26</v>
      </c>
      <c r="C43" s="12" t="s">
        <v>75</v>
      </c>
      <c r="D43" s="12" t="s">
        <v>37</v>
      </c>
      <c r="E43" s="12" t="s">
        <v>28</v>
      </c>
      <c r="F43" s="7" t="n">
        <v>42</v>
      </c>
      <c r="G43" s="2" t="n">
        <v>1</v>
      </c>
      <c r="H43" s="8" t="n">
        <v>4.215</v>
      </c>
      <c r="I43" s="8" t="n">
        <v>30</v>
      </c>
      <c r="J43" s="9" t="n">
        <v>3879.28571428571</v>
      </c>
      <c r="K43" s="8" t="n">
        <v>71.7670165101577</v>
      </c>
      <c r="L43" s="8" t="n">
        <v>10</v>
      </c>
      <c r="M43" s="8" t="n">
        <v>13.7333333333333</v>
      </c>
      <c r="N43" s="8" t="n">
        <v>5.16666666666667</v>
      </c>
      <c r="O43" s="8" t="n">
        <v>1.5</v>
      </c>
      <c r="P43" s="8" t="n">
        <v>85</v>
      </c>
      <c r="Q43" s="8" t="n">
        <v>2.66666666666667</v>
      </c>
      <c r="R43" s="8" t="n">
        <v>15</v>
      </c>
      <c r="S43" s="8" t="n">
        <v>17.6666666666667</v>
      </c>
      <c r="T43" s="8" t="n">
        <v>1.66666666666667</v>
      </c>
      <c r="U43" s="10" t="n">
        <v>0.533</v>
      </c>
      <c r="V43" s="10" t="n">
        <v>0.233</v>
      </c>
      <c r="W43" s="10" t="n">
        <v>0.804</v>
      </c>
      <c r="X43" s="11" t="n">
        <v>2.29</v>
      </c>
      <c r="Y43" s="10" t="n">
        <v>1.859</v>
      </c>
    </row>
    <row r="44" customFormat="false" ht="24.75" hidden="false" customHeight="false" outlineLevel="0" collapsed="false">
      <c r="A44" s="2" t="s">
        <v>25</v>
      </c>
      <c r="B44" s="2" t="s">
        <v>26</v>
      </c>
      <c r="C44" s="6" t="s">
        <v>76</v>
      </c>
      <c r="D44" s="6" t="s">
        <v>37</v>
      </c>
      <c r="E44" s="6" t="s">
        <v>29</v>
      </c>
      <c r="F44" s="7" t="n">
        <v>43</v>
      </c>
      <c r="G44" s="2" t="n">
        <v>1</v>
      </c>
      <c r="H44" s="8" t="n">
        <v>4.75</v>
      </c>
      <c r="I44" s="8" t="n">
        <v>31</v>
      </c>
      <c r="J44" s="9" t="n">
        <v>4147.14285714286</v>
      </c>
      <c r="K44" s="8" t="n">
        <v>65.552876334826</v>
      </c>
      <c r="L44" s="8" t="n">
        <v>7.16666666666667</v>
      </c>
      <c r="M44" s="8" t="n">
        <v>11.5666666666667</v>
      </c>
      <c r="N44" s="8" t="n">
        <v>5.06666666666667</v>
      </c>
      <c r="O44" s="8" t="n">
        <v>1.56666666666667</v>
      </c>
      <c r="P44" s="8" t="n">
        <v>80.3333333333333</v>
      </c>
      <c r="Q44" s="8" t="n">
        <v>2.33333333333333</v>
      </c>
      <c r="R44" s="8" t="n">
        <v>14.3333333333333</v>
      </c>
      <c r="S44" s="8" t="n">
        <v>16</v>
      </c>
      <c r="T44" s="8" t="n">
        <v>2.66666666666667</v>
      </c>
      <c r="U44" s="10" t="n">
        <v>0.588</v>
      </c>
      <c r="V44" s="10" t="n">
        <v>0.255</v>
      </c>
      <c r="W44" s="10" t="n">
        <v>0.885</v>
      </c>
      <c r="X44" s="11" t="n">
        <v>2.31</v>
      </c>
      <c r="Y44" s="10" t="n">
        <v>3.012</v>
      </c>
    </row>
    <row r="45" customFormat="false" ht="30.75" hidden="false" customHeight="false" outlineLevel="0" collapsed="false">
      <c r="A45" s="2" t="s">
        <v>25</v>
      </c>
      <c r="B45" s="2" t="s">
        <v>26</v>
      </c>
      <c r="C45" s="12" t="s">
        <v>77</v>
      </c>
      <c r="D45" s="12" t="s">
        <v>37</v>
      </c>
      <c r="E45" s="12" t="s">
        <v>31</v>
      </c>
      <c r="F45" s="7" t="n">
        <v>44</v>
      </c>
      <c r="G45" s="2" t="n">
        <v>1</v>
      </c>
      <c r="H45" s="8" t="n">
        <v>4.75</v>
      </c>
      <c r="I45" s="8" t="n">
        <v>29</v>
      </c>
      <c r="J45" s="9" t="n">
        <v>4309.88095238095</v>
      </c>
      <c r="K45" s="8" t="n">
        <v>59.6718503991382</v>
      </c>
      <c r="L45" s="8" t="n">
        <v>9.33333333333333</v>
      </c>
      <c r="M45" s="8" t="n">
        <v>9.9</v>
      </c>
      <c r="N45" s="8" t="n">
        <v>3.66666666666667</v>
      </c>
      <c r="O45" s="8" t="n">
        <v>1.7</v>
      </c>
      <c r="P45" s="8" t="n">
        <v>89.3333333333333</v>
      </c>
      <c r="Q45" s="8" t="n">
        <v>1</v>
      </c>
      <c r="R45" s="8" t="n">
        <v>14.3333333333333</v>
      </c>
      <c r="S45" s="8" t="n">
        <v>14.6666666666667</v>
      </c>
      <c r="T45" s="8" t="n">
        <v>1.33333333333333</v>
      </c>
      <c r="U45" s="10" t="n">
        <v>0.594</v>
      </c>
      <c r="V45" s="10" t="n">
        <v>0.234</v>
      </c>
      <c r="W45" s="10" t="n">
        <v>0.869</v>
      </c>
      <c r="X45" s="11" t="n">
        <v>2.54</v>
      </c>
      <c r="Y45" s="10" t="n">
        <v>3.611</v>
      </c>
    </row>
    <row r="46" customFormat="false" ht="48.75" hidden="false" customHeight="false" outlineLevel="0" collapsed="false">
      <c r="A46" s="2" t="s">
        <v>25</v>
      </c>
      <c r="B46" s="2" t="s">
        <v>26</v>
      </c>
      <c r="C46" s="6" t="s">
        <v>78</v>
      </c>
      <c r="D46" s="6" t="s">
        <v>37</v>
      </c>
      <c r="E46" s="6" t="s">
        <v>33</v>
      </c>
      <c r="F46" s="7" t="n">
        <v>45</v>
      </c>
      <c r="G46" s="2" t="n">
        <v>1</v>
      </c>
      <c r="H46" s="8" t="n">
        <v>4.945</v>
      </c>
      <c r="I46" s="8" t="n">
        <v>27</v>
      </c>
      <c r="J46" s="9" t="n">
        <v>3771.19047619048</v>
      </c>
      <c r="K46" s="8" t="n">
        <v>67.1696445482669</v>
      </c>
      <c r="L46" s="8" t="n">
        <v>8.33333333333333</v>
      </c>
      <c r="M46" s="8" t="n">
        <v>11.5</v>
      </c>
      <c r="N46" s="8" t="n">
        <v>4.73333333333333</v>
      </c>
      <c r="O46" s="8" t="n">
        <v>1.6</v>
      </c>
      <c r="P46" s="8" t="n">
        <v>77</v>
      </c>
      <c r="Q46" s="8" t="n">
        <v>1.33333333333333</v>
      </c>
      <c r="R46" s="8" t="n">
        <v>15.3333333333333</v>
      </c>
      <c r="S46" s="8" t="n">
        <v>14</v>
      </c>
      <c r="T46" s="8" t="n">
        <v>2.33333333333333</v>
      </c>
      <c r="U46" s="10" t="n">
        <v>0.682</v>
      </c>
      <c r="V46" s="10" t="n">
        <v>0.239</v>
      </c>
      <c r="W46" s="10" t="n">
        <v>0.967</v>
      </c>
      <c r="X46" s="11" t="n">
        <v>2.85</v>
      </c>
      <c r="Y46" s="10" t="n">
        <v>2.477</v>
      </c>
    </row>
    <row r="47" customFormat="false" ht="30.75" hidden="false" customHeight="false" outlineLevel="0" collapsed="false">
      <c r="A47" s="2" t="s">
        <v>25</v>
      </c>
      <c r="B47" s="2" t="s">
        <v>26</v>
      </c>
      <c r="C47" s="12" t="s">
        <v>79</v>
      </c>
      <c r="D47" s="12" t="s">
        <v>37</v>
      </c>
      <c r="E47" s="12" t="s">
        <v>35</v>
      </c>
      <c r="F47" s="7" t="n">
        <v>46</v>
      </c>
      <c r="G47" s="2" t="n">
        <v>1</v>
      </c>
      <c r="H47" s="8" t="n">
        <v>4.15</v>
      </c>
      <c r="I47" s="8" t="n">
        <v>28</v>
      </c>
      <c r="J47" s="9" t="n">
        <v>3865.2380952381</v>
      </c>
      <c r="K47" s="8" t="n">
        <v>65.504496735247</v>
      </c>
      <c r="L47" s="8" t="n">
        <v>9.33333333333333</v>
      </c>
      <c r="M47" s="8" t="n">
        <v>11.3</v>
      </c>
      <c r="N47" s="8" t="n">
        <v>6.16666666666667</v>
      </c>
      <c r="O47" s="8" t="n">
        <v>1.46666666666667</v>
      </c>
      <c r="P47" s="8" t="n">
        <v>95</v>
      </c>
      <c r="Q47" s="8" t="n">
        <v>1.66666666666667</v>
      </c>
      <c r="R47" s="8" t="n">
        <v>16</v>
      </c>
      <c r="S47" s="8" t="n">
        <v>12</v>
      </c>
      <c r="T47" s="8" t="n">
        <v>1.33333333333333</v>
      </c>
      <c r="U47" s="10" t="n">
        <v>0.57</v>
      </c>
      <c r="V47" s="10" t="n">
        <v>0.237</v>
      </c>
      <c r="W47" s="10" t="n">
        <v>0.847</v>
      </c>
      <c r="X47" s="11" t="n">
        <v>2.41</v>
      </c>
      <c r="Y47" s="10" t="n">
        <v>2.131</v>
      </c>
    </row>
    <row r="48" customFormat="false" ht="30.75" hidden="false" customHeight="false" outlineLevel="0" collapsed="false">
      <c r="A48" s="2" t="s">
        <v>25</v>
      </c>
      <c r="B48" s="2" t="s">
        <v>26</v>
      </c>
      <c r="C48" s="12" t="s">
        <v>80</v>
      </c>
      <c r="D48" s="12" t="s">
        <v>37</v>
      </c>
      <c r="E48" s="12" t="s">
        <v>39</v>
      </c>
      <c r="F48" s="7" t="n">
        <v>47</v>
      </c>
      <c r="G48" s="2" t="n">
        <v>1</v>
      </c>
      <c r="H48" s="8" t="n">
        <v>4.895</v>
      </c>
      <c r="I48" s="8" t="n">
        <v>30</v>
      </c>
      <c r="J48" s="9" t="n">
        <v>3852.14285714286</v>
      </c>
      <c r="K48" s="8" t="n">
        <v>70.3319117374374</v>
      </c>
      <c r="L48" s="8" t="n">
        <v>10.4</v>
      </c>
      <c r="M48" s="8" t="n">
        <v>11.4</v>
      </c>
      <c r="N48" s="8" t="n">
        <v>5.66666666666667</v>
      </c>
      <c r="O48" s="8" t="n">
        <v>1.56666666666667</v>
      </c>
      <c r="P48" s="8" t="n">
        <v>91.6666666666667</v>
      </c>
      <c r="Q48" s="8" t="n">
        <v>1.66666666666667</v>
      </c>
      <c r="R48" s="8" t="n">
        <v>16</v>
      </c>
      <c r="S48" s="8" t="n">
        <v>16.3333333333333</v>
      </c>
      <c r="T48" s="8" t="n">
        <v>1.66666666666667</v>
      </c>
      <c r="U48" s="10" t="n">
        <v>0.599</v>
      </c>
      <c r="V48" s="10" t="n">
        <v>0.24</v>
      </c>
      <c r="W48" s="10" t="n">
        <v>0.881</v>
      </c>
      <c r="X48" s="11" t="n">
        <v>2.5</v>
      </c>
      <c r="Y48" s="10" t="n">
        <v>2.203</v>
      </c>
    </row>
    <row r="49" customFormat="false" ht="24.75" hidden="false" customHeight="false" outlineLevel="0" collapsed="false">
      <c r="A49" s="2" t="s">
        <v>25</v>
      </c>
      <c r="B49" s="2" t="s">
        <v>26</v>
      </c>
      <c r="C49" s="6" t="s">
        <v>81</v>
      </c>
      <c r="D49" s="6" t="s">
        <v>37</v>
      </c>
      <c r="E49" s="6" t="s">
        <v>41</v>
      </c>
      <c r="F49" s="7" t="n">
        <v>48</v>
      </c>
      <c r="G49" s="2" t="n">
        <v>1</v>
      </c>
      <c r="H49" s="8" t="n">
        <v>5.6</v>
      </c>
      <c r="I49" s="8" t="n">
        <v>29</v>
      </c>
      <c r="J49" s="9" t="n">
        <v>4009.40476190476</v>
      </c>
      <c r="K49" s="8" t="n">
        <v>64.3694884052377</v>
      </c>
      <c r="L49" s="8" t="n">
        <v>9.66666666666667</v>
      </c>
      <c r="M49" s="8" t="n">
        <v>11.8333333333333</v>
      </c>
      <c r="N49" s="8" t="n">
        <v>6</v>
      </c>
      <c r="O49" s="8" t="n">
        <v>1.46666666666667</v>
      </c>
      <c r="P49" s="8" t="n">
        <v>88.6666666666667</v>
      </c>
      <c r="Q49" s="8" t="n">
        <v>1</v>
      </c>
      <c r="R49" s="8" t="n">
        <v>14.6666666666667</v>
      </c>
      <c r="S49" s="8" t="n">
        <v>15</v>
      </c>
      <c r="T49" s="8" t="n">
        <v>1.33333333333333</v>
      </c>
      <c r="U49" s="10" t="n">
        <v>0.675</v>
      </c>
      <c r="V49" s="10" t="n">
        <v>0.255</v>
      </c>
      <c r="W49" s="10" t="n">
        <v>0.977</v>
      </c>
      <c r="X49" s="11" t="n">
        <v>2.65</v>
      </c>
      <c r="Y49" s="10" t="n">
        <v>3.506</v>
      </c>
    </row>
    <row r="50" customFormat="false" ht="24.75" hidden="false" customHeight="false" outlineLevel="0" collapsed="false">
      <c r="A50" s="2" t="s">
        <v>25</v>
      </c>
      <c r="B50" s="2" t="s">
        <v>26</v>
      </c>
      <c r="C50" s="6" t="s">
        <v>39</v>
      </c>
      <c r="D50" s="6" t="s">
        <v>39</v>
      </c>
      <c r="E50" s="6" t="s">
        <v>39</v>
      </c>
      <c r="F50" s="7" t="n">
        <v>49</v>
      </c>
      <c r="G50" s="2" t="n">
        <v>1</v>
      </c>
      <c r="H50" s="8" t="n">
        <v>4.6</v>
      </c>
      <c r="I50" s="8" t="n">
        <v>28</v>
      </c>
      <c r="J50" s="9" t="n">
        <v>2676.19047619048</v>
      </c>
      <c r="K50" s="8" t="n">
        <v>55.5160142348754</v>
      </c>
      <c r="L50" s="8" t="n">
        <v>12</v>
      </c>
      <c r="M50" s="8" t="n">
        <v>14</v>
      </c>
      <c r="N50" s="8" t="n">
        <v>4.66666666666667</v>
      </c>
      <c r="O50" s="8" t="n">
        <v>1.6</v>
      </c>
      <c r="P50" s="8" t="n">
        <v>101</v>
      </c>
      <c r="Q50" s="8" t="n">
        <v>2.66666666666667</v>
      </c>
      <c r="R50" s="8" t="n">
        <v>13.3333333333333</v>
      </c>
      <c r="S50" s="8" t="n">
        <v>15.3333333333333</v>
      </c>
      <c r="T50" s="8" t="n">
        <v>5</v>
      </c>
      <c r="U50" s="10" t="n">
        <v>0.453</v>
      </c>
      <c r="V50" s="10" t="n">
        <v>0.201</v>
      </c>
      <c r="W50" s="10" t="n">
        <v>0.687</v>
      </c>
      <c r="X50" s="11" t="n">
        <v>2.25</v>
      </c>
      <c r="Y50" s="10" t="n">
        <v>1.736</v>
      </c>
    </row>
    <row r="51" customFormat="false" ht="24.75" hidden="false" customHeight="false" outlineLevel="0" collapsed="false">
      <c r="A51" s="2" t="s">
        <v>25</v>
      </c>
      <c r="B51" s="2" t="s">
        <v>26</v>
      </c>
      <c r="C51" s="12" t="s">
        <v>82</v>
      </c>
      <c r="D51" s="12" t="s">
        <v>39</v>
      </c>
      <c r="E51" s="12" t="s">
        <v>28</v>
      </c>
      <c r="F51" s="7" t="n">
        <v>50</v>
      </c>
      <c r="G51" s="2" t="n">
        <v>1</v>
      </c>
      <c r="H51" s="8" t="n">
        <v>4.813</v>
      </c>
      <c r="I51" s="8" t="n">
        <v>31</v>
      </c>
      <c r="J51" s="9" t="n">
        <v>4157.76190476191</v>
      </c>
      <c r="K51" s="8" t="n">
        <v>74.2306414852313</v>
      </c>
      <c r="L51" s="8" t="n">
        <v>7.23333333333333</v>
      </c>
      <c r="M51" s="8" t="n">
        <v>12.4333333333333</v>
      </c>
      <c r="N51" s="8" t="n">
        <v>5.5</v>
      </c>
      <c r="O51" s="8" t="n">
        <v>1.66666666666667</v>
      </c>
      <c r="P51" s="8" t="n">
        <v>83.3333333333333</v>
      </c>
      <c r="Q51" s="8" t="n">
        <v>1.66666666666667</v>
      </c>
      <c r="R51" s="8" t="n">
        <v>13</v>
      </c>
      <c r="S51" s="8" t="n">
        <v>15.3333333333333</v>
      </c>
      <c r="T51" s="8" t="n">
        <v>2.33333333333333</v>
      </c>
      <c r="U51" s="10" t="n">
        <v>0.55</v>
      </c>
      <c r="V51" s="10" t="n">
        <v>0.239</v>
      </c>
      <c r="W51" s="10" t="n">
        <v>0.828</v>
      </c>
      <c r="X51" s="11" t="n">
        <v>2.3</v>
      </c>
      <c r="Y51" s="10" t="n">
        <v>2.678</v>
      </c>
    </row>
    <row r="52" customFormat="false" ht="24.75" hidden="false" customHeight="false" outlineLevel="0" collapsed="false">
      <c r="A52" s="2" t="s">
        <v>25</v>
      </c>
      <c r="B52" s="2" t="s">
        <v>26</v>
      </c>
      <c r="C52" s="6" t="s">
        <v>83</v>
      </c>
      <c r="D52" s="6" t="s">
        <v>39</v>
      </c>
      <c r="E52" s="6" t="s">
        <v>29</v>
      </c>
      <c r="F52" s="7" t="n">
        <v>51</v>
      </c>
      <c r="G52" s="2" t="n">
        <v>1</v>
      </c>
      <c r="H52" s="8" t="n">
        <v>5.2965</v>
      </c>
      <c r="I52" s="8" t="n">
        <v>29</v>
      </c>
      <c r="J52" s="9" t="n">
        <v>4656.97619047619</v>
      </c>
      <c r="K52" s="8" t="n">
        <v>71.8803842673306</v>
      </c>
      <c r="L52" s="8" t="n">
        <v>9.16666666666667</v>
      </c>
      <c r="M52" s="8" t="n">
        <v>11</v>
      </c>
      <c r="N52" s="8" t="n">
        <v>5.83333333333333</v>
      </c>
      <c r="O52" s="8" t="n">
        <v>1.56666666666667</v>
      </c>
      <c r="P52" s="8" t="n">
        <v>84</v>
      </c>
      <c r="Q52" s="8" t="n">
        <v>2.33333333333333</v>
      </c>
      <c r="R52" s="8" t="n">
        <v>16.6666666666667</v>
      </c>
      <c r="S52" s="8" t="n">
        <v>18</v>
      </c>
      <c r="T52" s="8" t="n">
        <v>2</v>
      </c>
      <c r="U52" s="10" t="n">
        <v>0.734</v>
      </c>
      <c r="V52" s="10" t="n">
        <v>0.269</v>
      </c>
      <c r="W52" s="10" t="n">
        <v>1.053</v>
      </c>
      <c r="X52" s="11" t="n">
        <v>2.73</v>
      </c>
      <c r="Y52" s="10" t="n">
        <v>4.048</v>
      </c>
    </row>
    <row r="53" customFormat="false" ht="24.75" hidden="false" customHeight="false" outlineLevel="0" collapsed="false">
      <c r="A53" s="2" t="s">
        <v>25</v>
      </c>
      <c r="B53" s="2" t="s">
        <v>26</v>
      </c>
      <c r="C53" s="12" t="s">
        <v>84</v>
      </c>
      <c r="D53" s="12" t="s">
        <v>39</v>
      </c>
      <c r="E53" s="12" t="s">
        <v>31</v>
      </c>
      <c r="F53" s="7" t="n">
        <v>52</v>
      </c>
      <c r="G53" s="2" t="n">
        <v>1</v>
      </c>
      <c r="H53" s="8" t="n">
        <v>4.92</v>
      </c>
      <c r="I53" s="8" t="n">
        <v>30</v>
      </c>
      <c r="J53" s="9" t="n">
        <v>4710.47619047619</v>
      </c>
      <c r="K53" s="8" t="n">
        <v>59.5632834613829</v>
      </c>
      <c r="L53" s="8" t="n">
        <v>8.33333333333333</v>
      </c>
      <c r="M53" s="8" t="n">
        <v>10.8333333333333</v>
      </c>
      <c r="N53" s="8" t="n">
        <v>5.16666666666667</v>
      </c>
      <c r="O53" s="8" t="n">
        <v>1.66666666666667</v>
      </c>
      <c r="P53" s="8" t="n">
        <v>84</v>
      </c>
      <c r="Q53" s="8" t="n">
        <v>1.33333333333333</v>
      </c>
      <c r="R53" s="8" t="n">
        <v>15.3333333333333</v>
      </c>
      <c r="S53" s="8" t="n">
        <v>18</v>
      </c>
      <c r="T53" s="8" t="n">
        <v>2.33333333333333</v>
      </c>
      <c r="U53" s="10" t="n">
        <v>0.692</v>
      </c>
      <c r="V53" s="10" t="n">
        <v>0.273</v>
      </c>
      <c r="W53" s="10" t="n">
        <v>1.013</v>
      </c>
      <c r="X53" s="11" t="n">
        <v>2.53</v>
      </c>
      <c r="Y53" s="10" t="n">
        <v>3.325</v>
      </c>
    </row>
    <row r="54" customFormat="false" ht="24.75" hidden="false" customHeight="false" outlineLevel="0" collapsed="false">
      <c r="A54" s="2" t="s">
        <v>25</v>
      </c>
      <c r="B54" s="2" t="s">
        <v>26</v>
      </c>
      <c r="C54" s="6" t="s">
        <v>85</v>
      </c>
      <c r="D54" s="6" t="s">
        <v>39</v>
      </c>
      <c r="E54" s="6" t="s">
        <v>33</v>
      </c>
      <c r="F54" s="7" t="n">
        <v>53</v>
      </c>
      <c r="G54" s="2" t="n">
        <v>1</v>
      </c>
      <c r="H54" s="8" t="n">
        <v>5.045</v>
      </c>
      <c r="I54" s="8" t="n">
        <v>28</v>
      </c>
      <c r="J54" s="9" t="n">
        <v>4668.80952380952</v>
      </c>
      <c r="K54" s="8" t="n">
        <v>69.4018052934877</v>
      </c>
      <c r="L54" s="8" t="n">
        <v>8.5</v>
      </c>
      <c r="M54" s="8" t="n">
        <v>12.7333333333333</v>
      </c>
      <c r="N54" s="8" t="n">
        <v>6.23333333333333</v>
      </c>
      <c r="O54" s="8" t="n">
        <v>1.5</v>
      </c>
      <c r="P54" s="8" t="n">
        <v>83.3333333333333</v>
      </c>
      <c r="Q54" s="8" t="n">
        <v>2.33333333333333</v>
      </c>
      <c r="R54" s="8" t="n">
        <v>14</v>
      </c>
      <c r="S54" s="8" t="n">
        <v>14.6666666666667</v>
      </c>
      <c r="T54" s="8" t="n">
        <v>3</v>
      </c>
      <c r="U54" s="10" t="n">
        <v>0.665</v>
      </c>
      <c r="V54" s="10" t="n">
        <v>0.259</v>
      </c>
      <c r="W54" s="10" t="n">
        <v>0.97</v>
      </c>
      <c r="X54" s="11" t="n">
        <v>2.57</v>
      </c>
      <c r="Y54" s="10" t="n">
        <v>3.479</v>
      </c>
    </row>
    <row r="55" customFormat="false" ht="24.75" hidden="false" customHeight="false" outlineLevel="0" collapsed="false">
      <c r="A55" s="2" t="s">
        <v>25</v>
      </c>
      <c r="B55" s="2" t="s">
        <v>26</v>
      </c>
      <c r="C55" s="12" t="s">
        <v>86</v>
      </c>
      <c r="D55" s="12" t="s">
        <v>39</v>
      </c>
      <c r="E55" s="12" t="s">
        <v>35</v>
      </c>
      <c r="F55" s="7" t="n">
        <v>54</v>
      </c>
      <c r="G55" s="2" t="n">
        <v>1</v>
      </c>
      <c r="H55" s="8" t="n">
        <v>4.645</v>
      </c>
      <c r="I55" s="8" t="n">
        <v>29</v>
      </c>
      <c r="J55" s="9" t="n">
        <v>3733.09523809524</v>
      </c>
      <c r="K55" s="8" t="n">
        <v>64.9212322214427</v>
      </c>
      <c r="L55" s="8" t="n">
        <v>7.4</v>
      </c>
      <c r="M55" s="8" t="n">
        <v>11.5666666666667</v>
      </c>
      <c r="N55" s="8" t="n">
        <v>5.33333333333333</v>
      </c>
      <c r="O55" s="8" t="n">
        <v>1.53333333333333</v>
      </c>
      <c r="P55" s="8" t="n">
        <v>91.3333333333333</v>
      </c>
      <c r="Q55" s="8" t="n">
        <v>2</v>
      </c>
      <c r="R55" s="8" t="n">
        <v>12.3333333333333</v>
      </c>
      <c r="S55" s="8" t="n">
        <v>16.3333333333333</v>
      </c>
      <c r="T55" s="8" t="n">
        <v>3</v>
      </c>
      <c r="U55" s="10" t="n">
        <v>0.495</v>
      </c>
      <c r="V55" s="10" t="n">
        <v>0.248</v>
      </c>
      <c r="W55" s="10" t="n">
        <v>0.78</v>
      </c>
      <c r="X55" s="11" t="n">
        <v>2</v>
      </c>
      <c r="Y55" s="10" t="n">
        <v>2.466</v>
      </c>
    </row>
    <row r="56" customFormat="false" ht="30.75" hidden="false" customHeight="false" outlineLevel="0" collapsed="false">
      <c r="A56" s="2" t="s">
        <v>25</v>
      </c>
      <c r="B56" s="2" t="s">
        <v>26</v>
      </c>
      <c r="C56" s="12" t="s">
        <v>87</v>
      </c>
      <c r="D56" s="12" t="s">
        <v>39</v>
      </c>
      <c r="E56" s="12" t="s">
        <v>37</v>
      </c>
      <c r="F56" s="7" t="n">
        <v>55</v>
      </c>
      <c r="G56" s="2" t="n">
        <v>1</v>
      </c>
      <c r="H56" s="8" t="n">
        <v>3.6</v>
      </c>
      <c r="I56" s="8" t="n">
        <v>31</v>
      </c>
      <c r="J56" s="9" t="n">
        <v>3705.2380952381</v>
      </c>
      <c r="K56" s="8" t="n">
        <v>60.1593625498008</v>
      </c>
      <c r="L56" s="8" t="n">
        <v>9.33333333333333</v>
      </c>
      <c r="M56" s="8" t="n">
        <v>10.1666666666667</v>
      </c>
      <c r="N56" s="8" t="n">
        <v>4.5</v>
      </c>
      <c r="O56" s="8" t="n">
        <v>1.5</v>
      </c>
      <c r="P56" s="8" t="n">
        <v>83.6666666666667</v>
      </c>
      <c r="Q56" s="8" t="n">
        <v>0.333333333333333</v>
      </c>
      <c r="R56" s="8" t="n">
        <v>14</v>
      </c>
      <c r="S56" s="8" t="n">
        <v>13.3333333333333</v>
      </c>
      <c r="T56" s="8" t="n">
        <v>2.33333333333333</v>
      </c>
      <c r="U56" s="10" t="n">
        <v>0.48</v>
      </c>
      <c r="V56" s="10" t="n">
        <v>0.209</v>
      </c>
      <c r="W56" s="10" t="n">
        <v>0.723</v>
      </c>
      <c r="X56" s="11" t="n">
        <v>2.3</v>
      </c>
      <c r="Y56" s="10" t="n">
        <v>2</v>
      </c>
    </row>
    <row r="57" customFormat="false" ht="24.75" hidden="false" customHeight="false" outlineLevel="0" collapsed="false">
      <c r="A57" s="2" t="s">
        <v>25</v>
      </c>
      <c r="B57" s="2" t="s">
        <v>26</v>
      </c>
      <c r="C57" s="6" t="s">
        <v>88</v>
      </c>
      <c r="D57" s="6" t="s">
        <v>39</v>
      </c>
      <c r="E57" s="6" t="s">
        <v>41</v>
      </c>
      <c r="F57" s="7" t="n">
        <v>56</v>
      </c>
      <c r="G57" s="2" t="n">
        <v>1</v>
      </c>
      <c r="H57" s="8" t="n">
        <v>5.8</v>
      </c>
      <c r="I57" s="8" t="n">
        <v>30</v>
      </c>
      <c r="J57" s="9" t="n">
        <v>5418.80952380952</v>
      </c>
      <c r="K57" s="8" t="n">
        <v>73.6368030229799</v>
      </c>
      <c r="L57" s="8" t="n">
        <v>10.2666666666667</v>
      </c>
      <c r="M57" s="8" t="n">
        <v>11.6666666666667</v>
      </c>
      <c r="N57" s="8" t="n">
        <v>4.66666666666667</v>
      </c>
      <c r="O57" s="8" t="n">
        <v>1.53333333333333</v>
      </c>
      <c r="P57" s="8" t="n">
        <v>86.3333333333333</v>
      </c>
      <c r="Q57" s="8" t="n">
        <v>2</v>
      </c>
      <c r="R57" s="8" t="n">
        <v>15</v>
      </c>
      <c r="S57" s="8" t="n">
        <v>16.3333333333333</v>
      </c>
      <c r="T57" s="8" t="n">
        <v>1</v>
      </c>
      <c r="U57" s="10" t="n">
        <v>0.794</v>
      </c>
      <c r="V57" s="10" t="n">
        <v>0.266</v>
      </c>
      <c r="W57" s="10" t="n">
        <v>1.113</v>
      </c>
      <c r="X57" s="11" t="n">
        <v>2.98</v>
      </c>
      <c r="Y57" s="10" t="n">
        <v>4.603</v>
      </c>
    </row>
    <row r="58" customFormat="false" ht="24.75" hidden="false" customHeight="false" outlineLevel="0" collapsed="false">
      <c r="A58" s="2" t="s">
        <v>25</v>
      </c>
      <c r="B58" s="2" t="s">
        <v>26</v>
      </c>
      <c r="C58" s="6" t="s">
        <v>89</v>
      </c>
      <c r="D58" s="6" t="s">
        <v>41</v>
      </c>
      <c r="E58" s="6" t="s">
        <v>28</v>
      </c>
      <c r="F58" s="7" t="n">
        <v>57</v>
      </c>
      <c r="G58" s="2" t="n">
        <v>1</v>
      </c>
      <c r="H58" s="8" t="n">
        <v>4.75</v>
      </c>
      <c r="I58" s="8" t="n">
        <v>30</v>
      </c>
      <c r="J58" s="9" t="n">
        <v>5246.88095238095</v>
      </c>
      <c r="K58" s="8" t="n">
        <v>74.5880772703965</v>
      </c>
      <c r="L58" s="8" t="n">
        <v>9.6</v>
      </c>
      <c r="M58" s="8" t="n">
        <v>11.5666666666667</v>
      </c>
      <c r="N58" s="8" t="n">
        <v>5.16666666666667</v>
      </c>
      <c r="O58" s="8" t="n">
        <v>1.56666666666667</v>
      </c>
      <c r="P58" s="8" t="n">
        <v>75.6666666666667</v>
      </c>
      <c r="Q58" s="8" t="n">
        <v>0.333333333333333</v>
      </c>
      <c r="R58" s="8" t="n">
        <v>11.3333333333333</v>
      </c>
      <c r="S58" s="8" t="n">
        <v>14.6666666666667</v>
      </c>
      <c r="T58" s="8" t="n">
        <v>1</v>
      </c>
      <c r="U58" s="10" t="n">
        <v>0.571</v>
      </c>
      <c r="V58" s="10" t="n">
        <v>0.241</v>
      </c>
      <c r="W58" s="10" t="n">
        <v>0.853</v>
      </c>
      <c r="X58" s="11" t="n">
        <v>2.37</v>
      </c>
      <c r="Y58" s="10" t="n">
        <v>3.199</v>
      </c>
    </row>
    <row r="59" customFormat="false" ht="24.75" hidden="false" customHeight="false" outlineLevel="0" collapsed="false">
      <c r="A59" s="2" t="s">
        <v>25</v>
      </c>
      <c r="B59" s="2" t="s">
        <v>26</v>
      </c>
      <c r="C59" s="6" t="s">
        <v>90</v>
      </c>
      <c r="D59" s="6" t="s">
        <v>41</v>
      </c>
      <c r="E59" s="6" t="s">
        <v>29</v>
      </c>
      <c r="F59" s="7" t="n">
        <v>58</v>
      </c>
      <c r="G59" s="2" t="n">
        <v>1</v>
      </c>
      <c r="H59" s="8" t="n">
        <v>5.2</v>
      </c>
      <c r="I59" s="8" t="n">
        <v>33</v>
      </c>
      <c r="J59" s="9" t="n">
        <v>4928.19047619048</v>
      </c>
      <c r="K59" s="8" t="n">
        <v>75.8435434622966</v>
      </c>
      <c r="L59" s="8" t="n">
        <v>9.16666666666667</v>
      </c>
      <c r="M59" s="8" t="n">
        <v>12.2</v>
      </c>
      <c r="N59" s="8" t="n">
        <v>4.06666666666667</v>
      </c>
      <c r="O59" s="8" t="n">
        <v>1.53333333333333</v>
      </c>
      <c r="P59" s="8" t="n">
        <v>75.3333333333333</v>
      </c>
      <c r="Q59" s="8" t="n">
        <v>2.66666666666667</v>
      </c>
      <c r="R59" s="8" t="n">
        <v>13</v>
      </c>
      <c r="S59" s="8" t="n">
        <v>16.6666666666667</v>
      </c>
      <c r="T59" s="8" t="n">
        <v>1.66666666666667</v>
      </c>
      <c r="U59" s="10" t="n">
        <v>0.702</v>
      </c>
      <c r="V59" s="10" t="n">
        <v>0.242</v>
      </c>
      <c r="W59" s="10" t="n">
        <v>0.991</v>
      </c>
      <c r="X59" s="11" t="n">
        <v>2.9</v>
      </c>
      <c r="Y59" s="10" t="n">
        <v>3.811</v>
      </c>
    </row>
    <row r="60" customFormat="false" ht="24.75" hidden="false" customHeight="false" outlineLevel="0" collapsed="false">
      <c r="A60" s="2" t="s">
        <v>25</v>
      </c>
      <c r="B60" s="2" t="s">
        <v>26</v>
      </c>
      <c r="C60" s="6" t="s">
        <v>91</v>
      </c>
      <c r="D60" s="6" t="s">
        <v>41</v>
      </c>
      <c r="E60" s="6" t="s">
        <v>31</v>
      </c>
      <c r="F60" s="7" t="n">
        <v>59</v>
      </c>
      <c r="G60" s="2" t="n">
        <v>1</v>
      </c>
      <c r="H60" s="8" t="n">
        <v>5.6</v>
      </c>
      <c r="I60" s="8" t="n">
        <v>32</v>
      </c>
      <c r="J60" s="9" t="n">
        <v>5003.09523809524</v>
      </c>
      <c r="K60" s="8" t="n">
        <v>69.0667681911198</v>
      </c>
      <c r="L60" s="8" t="n">
        <v>9.5</v>
      </c>
      <c r="M60" s="8" t="n">
        <v>11.6666666666667</v>
      </c>
      <c r="N60" s="8" t="n">
        <v>6</v>
      </c>
      <c r="O60" s="8" t="n">
        <v>1.36666666666667</v>
      </c>
      <c r="P60" s="8" t="n">
        <v>95</v>
      </c>
      <c r="Q60" s="8" t="n">
        <v>2.66666666666667</v>
      </c>
      <c r="R60" s="8" t="n">
        <v>17</v>
      </c>
      <c r="S60" s="8" t="n">
        <v>16.3333333333333</v>
      </c>
      <c r="T60" s="8" t="n">
        <v>1.66666666666667</v>
      </c>
      <c r="U60" s="10" t="n">
        <v>0.811</v>
      </c>
      <c r="V60" s="10" t="n">
        <v>0.281</v>
      </c>
      <c r="W60" s="10" t="n">
        <v>1.147</v>
      </c>
      <c r="X60" s="11" t="n">
        <v>2.89</v>
      </c>
      <c r="Y60" s="10" t="n">
        <v>5.064</v>
      </c>
    </row>
    <row r="61" customFormat="false" ht="24.75" hidden="false" customHeight="false" outlineLevel="0" collapsed="false">
      <c r="A61" s="2" t="s">
        <v>25</v>
      </c>
      <c r="B61" s="2" t="s">
        <v>26</v>
      </c>
      <c r="C61" s="6" t="s">
        <v>92</v>
      </c>
      <c r="D61" s="6" t="s">
        <v>41</v>
      </c>
      <c r="E61" s="6" t="s">
        <v>33</v>
      </c>
      <c r="F61" s="7" t="n">
        <v>60</v>
      </c>
      <c r="G61" s="2" t="n">
        <v>1</v>
      </c>
      <c r="H61" s="8" t="n">
        <v>4.4</v>
      </c>
      <c r="I61" s="8" t="n">
        <v>35</v>
      </c>
      <c r="J61" s="9" t="n">
        <v>4297.61904761905</v>
      </c>
      <c r="K61" s="8" t="n">
        <v>70.6371191135734</v>
      </c>
      <c r="L61" s="8" t="n">
        <v>8.16666666666667</v>
      </c>
      <c r="M61" s="8" t="n">
        <v>10.9</v>
      </c>
      <c r="N61" s="8" t="n">
        <v>6.16666666666667</v>
      </c>
      <c r="O61" s="8" t="n">
        <v>1.66666666666667</v>
      </c>
      <c r="P61" s="8" t="n">
        <v>93.6666666666667</v>
      </c>
      <c r="Q61" s="8" t="n">
        <v>3.66666666666667</v>
      </c>
      <c r="R61" s="8" t="n">
        <v>16</v>
      </c>
      <c r="S61" s="8" t="n">
        <v>13.3333333333333</v>
      </c>
      <c r="T61" s="8" t="n">
        <v>2.33333333333333</v>
      </c>
      <c r="U61" s="10" t="n">
        <v>0.625</v>
      </c>
      <c r="V61" s="10" t="n">
        <v>0.24</v>
      </c>
      <c r="W61" s="10" t="n">
        <v>0.908</v>
      </c>
      <c r="X61" s="11" t="n">
        <v>2.6</v>
      </c>
      <c r="Y61" s="10" t="n">
        <v>2.943</v>
      </c>
    </row>
    <row r="62" customFormat="false" ht="24.75" hidden="false" customHeight="false" outlineLevel="0" collapsed="false">
      <c r="A62" s="2" t="s">
        <v>25</v>
      </c>
      <c r="B62" s="2" t="s">
        <v>26</v>
      </c>
      <c r="C62" s="6" t="s">
        <v>93</v>
      </c>
      <c r="D62" s="6" t="s">
        <v>41</v>
      </c>
      <c r="E62" s="6" t="s">
        <v>35</v>
      </c>
      <c r="F62" s="7" t="n">
        <v>61</v>
      </c>
      <c r="G62" s="2" t="n">
        <v>1</v>
      </c>
      <c r="H62" s="8" t="n">
        <v>5.1</v>
      </c>
      <c r="I62" s="8" t="n">
        <v>32</v>
      </c>
      <c r="J62" s="9" t="n">
        <v>4411.02380952381</v>
      </c>
      <c r="K62" s="8" t="n">
        <v>73.0113406346653</v>
      </c>
      <c r="L62" s="8" t="n">
        <v>9.83333333333333</v>
      </c>
      <c r="M62" s="8" t="n">
        <v>9.5</v>
      </c>
      <c r="N62" s="8" t="n">
        <v>5.83333333333333</v>
      </c>
      <c r="O62" s="8" t="n">
        <v>1.46666666666667</v>
      </c>
      <c r="P62" s="8" t="n">
        <v>91</v>
      </c>
      <c r="Q62" s="8" t="n">
        <v>2</v>
      </c>
      <c r="R62" s="8" t="n">
        <v>17.3333333333333</v>
      </c>
      <c r="S62" s="8" t="n">
        <v>14.3333333333333</v>
      </c>
      <c r="T62" s="8" t="n">
        <v>4.33333333333333</v>
      </c>
      <c r="U62" s="10" t="n">
        <v>0.729</v>
      </c>
      <c r="V62" s="10" t="n">
        <v>0.249</v>
      </c>
      <c r="W62" s="10" t="n">
        <v>1.027</v>
      </c>
      <c r="X62" s="11" t="n">
        <v>2.93</v>
      </c>
      <c r="Y62" s="10" t="n">
        <v>4.067</v>
      </c>
    </row>
    <row r="63" customFormat="false" ht="24.75" hidden="false" customHeight="false" outlineLevel="0" collapsed="false">
      <c r="A63" s="2" t="s">
        <v>25</v>
      </c>
      <c r="B63" s="2" t="s">
        <v>26</v>
      </c>
      <c r="C63" s="6" t="s">
        <v>94</v>
      </c>
      <c r="D63" s="6" t="s">
        <v>41</v>
      </c>
      <c r="E63" s="6" t="s">
        <v>37</v>
      </c>
      <c r="F63" s="7" t="n">
        <v>62</v>
      </c>
      <c r="G63" s="2" t="n">
        <v>1</v>
      </c>
      <c r="H63" s="8" t="n">
        <v>5.7435</v>
      </c>
      <c r="I63" s="8" t="n">
        <v>33</v>
      </c>
      <c r="J63" s="9" t="n">
        <v>5354.45238095238</v>
      </c>
      <c r="K63" s="8" t="n">
        <v>64.9185196576432</v>
      </c>
      <c r="L63" s="8" t="n">
        <v>9.16666666666667</v>
      </c>
      <c r="M63" s="8" t="n">
        <v>11.2</v>
      </c>
      <c r="N63" s="8" t="n">
        <v>4.33333333333333</v>
      </c>
      <c r="O63" s="8" t="n">
        <v>1.36666666666667</v>
      </c>
      <c r="P63" s="8" t="n">
        <v>94</v>
      </c>
      <c r="Q63" s="8" t="n">
        <v>0.333333333333333</v>
      </c>
      <c r="R63" s="8" t="n">
        <v>17.3333333333333</v>
      </c>
      <c r="S63" s="8" t="n">
        <v>16.6666666666667</v>
      </c>
      <c r="T63" s="8" t="n">
        <v>1</v>
      </c>
      <c r="U63" s="10" t="n">
        <v>0.892</v>
      </c>
      <c r="V63" s="10" t="n">
        <v>0.292</v>
      </c>
      <c r="W63" s="10" t="n">
        <v>1.243</v>
      </c>
      <c r="X63" s="11" t="n">
        <v>3.05</v>
      </c>
      <c r="Y63" s="10" t="n">
        <v>5.637</v>
      </c>
    </row>
    <row r="64" customFormat="false" ht="24.75" hidden="false" customHeight="false" outlineLevel="0" collapsed="false">
      <c r="A64" s="2" t="s">
        <v>25</v>
      </c>
      <c r="B64" s="2" t="s">
        <v>26</v>
      </c>
      <c r="C64" s="6" t="s">
        <v>95</v>
      </c>
      <c r="D64" s="6" t="s">
        <v>41</v>
      </c>
      <c r="E64" s="6" t="s">
        <v>39</v>
      </c>
      <c r="F64" s="7" t="n">
        <v>63</v>
      </c>
      <c r="G64" s="2" t="n">
        <v>1</v>
      </c>
      <c r="H64" s="8" t="n">
        <v>5.3</v>
      </c>
      <c r="I64" s="8" t="n">
        <v>30</v>
      </c>
      <c r="J64" s="9" t="n">
        <v>5441.61904761905</v>
      </c>
      <c r="K64" s="8" t="n">
        <v>64.9964121322436</v>
      </c>
      <c r="L64" s="8" t="n">
        <v>8.56666666666667</v>
      </c>
      <c r="M64" s="8" t="n">
        <v>11.6666666666667</v>
      </c>
      <c r="N64" s="8" t="n">
        <v>6.06666666666667</v>
      </c>
      <c r="O64" s="8" t="n">
        <v>1.6</v>
      </c>
      <c r="P64" s="8" t="n">
        <v>96</v>
      </c>
      <c r="Q64" s="8" t="n">
        <v>3</v>
      </c>
      <c r="R64" s="8" t="n">
        <v>15</v>
      </c>
      <c r="S64" s="8" t="n">
        <v>14.3333333333333</v>
      </c>
      <c r="T64" s="8" t="n">
        <v>2</v>
      </c>
      <c r="U64" s="10" t="n">
        <v>0.756</v>
      </c>
      <c r="V64" s="10" t="n">
        <v>0.271</v>
      </c>
      <c r="W64" s="10" t="n">
        <v>1.078</v>
      </c>
      <c r="X64" s="11" t="n">
        <v>2.79</v>
      </c>
      <c r="Y64" s="10" t="n">
        <v>4.722</v>
      </c>
    </row>
    <row r="65" customFormat="false" ht="24.75" hidden="false" customHeight="false" outlineLevel="0" collapsed="false">
      <c r="A65" s="2" t="s">
        <v>25</v>
      </c>
      <c r="B65" s="2" t="s">
        <v>26</v>
      </c>
      <c r="C65" s="6" t="s">
        <v>96</v>
      </c>
      <c r="D65" s="6" t="s">
        <v>41</v>
      </c>
      <c r="E65" s="6" t="s">
        <v>41</v>
      </c>
      <c r="F65" s="7" t="n">
        <v>64</v>
      </c>
      <c r="G65" s="2" t="n">
        <v>1</v>
      </c>
      <c r="H65" s="8" t="n">
        <v>5.6</v>
      </c>
      <c r="I65" s="8" t="n">
        <v>36</v>
      </c>
      <c r="J65" s="9" t="n">
        <v>5086.40476190476</v>
      </c>
      <c r="K65" s="8" t="n">
        <v>70.2755712005393</v>
      </c>
      <c r="L65" s="8" t="n">
        <v>10.5</v>
      </c>
      <c r="M65" s="8" t="n">
        <v>12.6666666666667</v>
      </c>
      <c r="N65" s="8" t="n">
        <v>6.5</v>
      </c>
      <c r="O65" s="8" t="n">
        <v>1.6</v>
      </c>
      <c r="P65" s="8" t="n">
        <v>89.3333333333333</v>
      </c>
      <c r="Q65" s="8" t="n">
        <v>2.33333333333333</v>
      </c>
      <c r="R65" s="8" t="n">
        <v>14.3333333333333</v>
      </c>
      <c r="S65" s="8" t="n">
        <v>17.6666666666667</v>
      </c>
      <c r="T65" s="8" t="n">
        <v>2.33333333333333</v>
      </c>
      <c r="U65" s="10" t="n">
        <v>0.766</v>
      </c>
      <c r="V65" s="10" t="n">
        <v>0.253</v>
      </c>
      <c r="W65" s="10" t="n">
        <v>1.07</v>
      </c>
      <c r="X65" s="11" t="n">
        <v>3.03</v>
      </c>
      <c r="Y65" s="10" t="n">
        <v>4.098</v>
      </c>
    </row>
    <row r="66" customFormat="false" ht="24.75" hidden="false" customHeight="false" outlineLevel="0" collapsed="false">
      <c r="A66" s="2" t="s">
        <v>25</v>
      </c>
      <c r="B66" s="2" t="s">
        <v>26</v>
      </c>
      <c r="C66" s="6" t="s">
        <v>27</v>
      </c>
      <c r="D66" s="6" t="s">
        <v>28</v>
      </c>
      <c r="E66" s="6" t="s">
        <v>29</v>
      </c>
      <c r="F66" s="7" t="n">
        <v>1</v>
      </c>
      <c r="G66" s="2" t="n">
        <v>2</v>
      </c>
      <c r="H66" s="11" t="n">
        <v>4.79</v>
      </c>
      <c r="I66" s="10" t="n">
        <v>37</v>
      </c>
      <c r="J66" s="10" t="n">
        <v>4193</v>
      </c>
      <c r="K66" s="10" t="n">
        <v>74.11</v>
      </c>
      <c r="L66" s="10" t="n">
        <v>10.27</v>
      </c>
      <c r="M66" s="10" t="n">
        <v>11.78</v>
      </c>
      <c r="N66" s="10" t="n">
        <v>5.87</v>
      </c>
      <c r="O66" s="10" t="n">
        <v>1.34</v>
      </c>
      <c r="P66" s="10" t="n">
        <v>80.85</v>
      </c>
      <c r="Q66" s="8" t="n">
        <v>1.33333333333333</v>
      </c>
      <c r="R66" s="10" t="n">
        <v>14.95</v>
      </c>
      <c r="S66" s="10" t="n">
        <v>19.36</v>
      </c>
      <c r="T66" s="10" t="n">
        <v>2.02</v>
      </c>
      <c r="U66" s="10" t="n">
        <v>0.612</v>
      </c>
      <c r="V66" s="10" t="n">
        <v>0.245</v>
      </c>
      <c r="W66" s="10" t="n">
        <v>0.9</v>
      </c>
      <c r="X66" s="11" t="n">
        <v>2.5</v>
      </c>
      <c r="Y66" s="10" t="n">
        <v>3.16</v>
      </c>
    </row>
    <row r="67" customFormat="false" ht="24.75" hidden="false" customHeight="false" outlineLevel="0" collapsed="false">
      <c r="A67" s="2" t="s">
        <v>25</v>
      </c>
      <c r="B67" s="2" t="s">
        <v>26</v>
      </c>
      <c r="C67" s="6" t="s">
        <v>30</v>
      </c>
      <c r="D67" s="6" t="s">
        <v>28</v>
      </c>
      <c r="E67" s="6" t="s">
        <v>31</v>
      </c>
      <c r="F67" s="7" t="n">
        <v>2</v>
      </c>
      <c r="G67" s="2" t="n">
        <v>2</v>
      </c>
      <c r="H67" s="10" t="n">
        <v>5.32</v>
      </c>
      <c r="I67" s="10" t="n">
        <v>35</v>
      </c>
      <c r="J67" s="10" t="n">
        <v>3914.8</v>
      </c>
      <c r="K67" s="10" t="n">
        <v>62.28</v>
      </c>
      <c r="L67" s="10" t="n">
        <v>8.98</v>
      </c>
      <c r="M67" s="10" t="n">
        <v>12.2</v>
      </c>
      <c r="N67" s="10" t="n">
        <v>5.1</v>
      </c>
      <c r="O67" s="10" t="n">
        <v>1.48</v>
      </c>
      <c r="P67" s="10" t="n">
        <v>81.71</v>
      </c>
      <c r="Q67" s="8" t="n">
        <v>2.66666666666667</v>
      </c>
      <c r="R67" s="10" t="n">
        <v>12.23</v>
      </c>
      <c r="S67" s="10" t="n">
        <v>18.72</v>
      </c>
      <c r="T67" s="10" t="n">
        <v>1.97</v>
      </c>
      <c r="U67" s="10" t="n">
        <v>0.616</v>
      </c>
      <c r="V67" s="10" t="n">
        <v>0.227</v>
      </c>
      <c r="W67" s="10" t="n">
        <v>0.885</v>
      </c>
      <c r="X67" s="11" t="n">
        <v>2.71</v>
      </c>
      <c r="Y67" s="10" t="n">
        <v>2.38</v>
      </c>
    </row>
    <row r="68" customFormat="false" ht="24.75" hidden="false" customHeight="false" outlineLevel="0" collapsed="false">
      <c r="A68" s="2" t="s">
        <v>25</v>
      </c>
      <c r="B68" s="2" t="s">
        <v>26</v>
      </c>
      <c r="C68" s="6" t="s">
        <v>32</v>
      </c>
      <c r="D68" s="6" t="s">
        <v>28</v>
      </c>
      <c r="E68" s="6" t="s">
        <v>33</v>
      </c>
      <c r="F68" s="7" t="n">
        <v>3</v>
      </c>
      <c r="G68" s="2" t="n">
        <v>2</v>
      </c>
      <c r="H68" s="10" t="n">
        <v>4.67</v>
      </c>
      <c r="I68" s="10" t="n">
        <v>33</v>
      </c>
      <c r="J68" s="10" t="n">
        <v>4990</v>
      </c>
      <c r="K68" s="10" t="n">
        <v>63.75</v>
      </c>
      <c r="L68" s="10" t="n">
        <v>9.19</v>
      </c>
      <c r="M68" s="10" t="n">
        <v>12.57</v>
      </c>
      <c r="N68" s="10" t="n">
        <v>5.56</v>
      </c>
      <c r="O68" s="10" t="n">
        <v>1.3</v>
      </c>
      <c r="P68" s="10" t="n">
        <v>67.98</v>
      </c>
      <c r="Q68" s="8" t="n">
        <v>2.33333333333333</v>
      </c>
      <c r="R68" s="10" t="n">
        <v>18.02</v>
      </c>
      <c r="S68" s="10" t="n">
        <v>15.06</v>
      </c>
      <c r="T68" s="10" t="n">
        <v>0.97</v>
      </c>
      <c r="U68" s="10" t="n">
        <v>0.783</v>
      </c>
      <c r="V68" s="10" t="n">
        <v>0.269</v>
      </c>
      <c r="W68" s="10" t="n">
        <v>1.105</v>
      </c>
      <c r="X68" s="11" t="n">
        <v>2.91</v>
      </c>
      <c r="Y68" s="10" t="n">
        <v>3.27</v>
      </c>
    </row>
    <row r="69" customFormat="false" ht="24.75" hidden="false" customHeight="false" outlineLevel="0" collapsed="false">
      <c r="A69" s="2" t="s">
        <v>25</v>
      </c>
      <c r="B69" s="2" t="s">
        <v>26</v>
      </c>
      <c r="C69" s="6" t="s">
        <v>34</v>
      </c>
      <c r="D69" s="6" t="s">
        <v>28</v>
      </c>
      <c r="E69" s="6" t="s">
        <v>35</v>
      </c>
      <c r="F69" s="7" t="n">
        <v>4</v>
      </c>
      <c r="G69" s="2" t="n">
        <v>2</v>
      </c>
      <c r="H69" s="10" t="n">
        <v>4.7</v>
      </c>
      <c r="I69" s="10" t="n">
        <v>30</v>
      </c>
      <c r="J69" s="10" t="n">
        <v>4713.2</v>
      </c>
      <c r="K69" s="10" t="n">
        <v>66.57</v>
      </c>
      <c r="L69" s="10" t="n">
        <v>9.54</v>
      </c>
      <c r="M69" s="10" t="n">
        <v>12.23</v>
      </c>
      <c r="N69" s="10" t="n">
        <v>6.32</v>
      </c>
      <c r="O69" s="10" t="n">
        <v>1.54</v>
      </c>
      <c r="P69" s="10" t="n">
        <v>86.21</v>
      </c>
      <c r="Q69" s="8" t="n">
        <v>2.33333333333333</v>
      </c>
      <c r="R69" s="10" t="n">
        <v>14.91</v>
      </c>
      <c r="S69" s="10" t="n">
        <v>13.12</v>
      </c>
      <c r="T69" s="10" t="n">
        <v>1.21</v>
      </c>
      <c r="U69" s="10" t="n">
        <v>0.674</v>
      </c>
      <c r="V69" s="10" t="n">
        <v>0.277</v>
      </c>
      <c r="W69" s="10" t="n">
        <v>0.999</v>
      </c>
      <c r="X69" s="11" t="n">
        <v>2.43</v>
      </c>
      <c r="Y69" s="10" t="n">
        <v>2.98</v>
      </c>
    </row>
    <row r="70" customFormat="false" ht="48.75" hidden="false" customHeight="false" outlineLevel="0" collapsed="false">
      <c r="A70" s="2" t="s">
        <v>25</v>
      </c>
      <c r="B70" s="2" t="s">
        <v>26</v>
      </c>
      <c r="C70" s="6" t="s">
        <v>36</v>
      </c>
      <c r="D70" s="6" t="s">
        <v>28</v>
      </c>
      <c r="E70" s="6" t="s">
        <v>37</v>
      </c>
      <c r="F70" s="7" t="n">
        <v>5</v>
      </c>
      <c r="G70" s="2" t="n">
        <v>2</v>
      </c>
      <c r="H70" s="10" t="n">
        <v>4.39</v>
      </c>
      <c r="I70" s="10" t="n">
        <v>28</v>
      </c>
      <c r="J70" s="10" t="n">
        <v>3912.3</v>
      </c>
      <c r="K70" s="10" t="n">
        <v>69.46</v>
      </c>
      <c r="L70" s="10" t="n">
        <v>6.88</v>
      </c>
      <c r="M70" s="10" t="n">
        <v>9.94</v>
      </c>
      <c r="N70" s="10" t="n">
        <v>5.31</v>
      </c>
      <c r="O70" s="10" t="n">
        <v>1.68</v>
      </c>
      <c r="P70" s="10" t="n">
        <v>99.99</v>
      </c>
      <c r="Q70" s="8" t="n">
        <v>0.666666666666667</v>
      </c>
      <c r="R70" s="10" t="n">
        <v>13.36</v>
      </c>
      <c r="S70" s="10" t="n">
        <v>14.96</v>
      </c>
      <c r="T70" s="10" t="n">
        <v>3.5</v>
      </c>
      <c r="U70" s="10" t="n">
        <v>0.586</v>
      </c>
      <c r="V70" s="10" t="n">
        <v>0.199</v>
      </c>
      <c r="W70" s="10" t="n">
        <v>0.824</v>
      </c>
      <c r="X70" s="11" t="n">
        <v>2.94</v>
      </c>
      <c r="Y70" s="10" t="n">
        <v>1.82</v>
      </c>
    </row>
    <row r="71" customFormat="false" ht="24.75" hidden="false" customHeight="false" outlineLevel="0" collapsed="false">
      <c r="A71" s="2" t="s">
        <v>25</v>
      </c>
      <c r="B71" s="2" t="s">
        <v>26</v>
      </c>
      <c r="C71" s="6" t="s">
        <v>38</v>
      </c>
      <c r="D71" s="6" t="s">
        <v>28</v>
      </c>
      <c r="E71" s="6" t="s">
        <v>39</v>
      </c>
      <c r="F71" s="7" t="n">
        <v>6</v>
      </c>
      <c r="G71" s="2" t="n">
        <v>2</v>
      </c>
      <c r="H71" s="10" t="n">
        <v>4.85</v>
      </c>
      <c r="I71" s="10" t="n">
        <v>30</v>
      </c>
      <c r="J71" s="10" t="n">
        <v>3890</v>
      </c>
      <c r="K71" s="10" t="n">
        <v>72.21</v>
      </c>
      <c r="L71" s="10" t="n">
        <v>8.78</v>
      </c>
      <c r="M71" s="10" t="n">
        <v>10.67</v>
      </c>
      <c r="N71" s="10" t="n">
        <v>4.1</v>
      </c>
      <c r="O71" s="10" t="n">
        <v>1.6</v>
      </c>
      <c r="P71" s="10" t="n">
        <v>95.76</v>
      </c>
      <c r="Q71" s="8" t="n">
        <v>2.33333333333333</v>
      </c>
      <c r="R71" s="10" t="n">
        <v>12.87</v>
      </c>
      <c r="S71" s="10" t="n">
        <v>13.3</v>
      </c>
      <c r="T71" s="10" t="n">
        <v>2.21</v>
      </c>
      <c r="U71" s="10" t="n">
        <v>0.581</v>
      </c>
      <c r="V71" s="10" t="n">
        <v>0.237</v>
      </c>
      <c r="W71" s="10" t="n">
        <v>0.859</v>
      </c>
      <c r="X71" s="11" t="n">
        <v>2.45</v>
      </c>
      <c r="Y71" s="10" t="n">
        <v>2.4</v>
      </c>
    </row>
    <row r="72" customFormat="false" ht="24.75" hidden="false" customHeight="false" outlineLevel="0" collapsed="false">
      <c r="A72" s="2" t="s">
        <v>25</v>
      </c>
      <c r="B72" s="2" t="s">
        <v>26</v>
      </c>
      <c r="C72" s="6" t="s">
        <v>40</v>
      </c>
      <c r="D72" s="6" t="s">
        <v>28</v>
      </c>
      <c r="E72" s="6" t="s">
        <v>41</v>
      </c>
      <c r="F72" s="7" t="n">
        <v>7</v>
      </c>
      <c r="G72" s="2" t="n">
        <v>2</v>
      </c>
      <c r="H72" s="10" t="n">
        <v>5.93</v>
      </c>
      <c r="I72" s="10" t="n">
        <v>29</v>
      </c>
      <c r="J72" s="10" t="n">
        <v>5245.3</v>
      </c>
      <c r="K72" s="10" t="n">
        <v>71.83</v>
      </c>
      <c r="L72" s="10" t="n">
        <v>10.35</v>
      </c>
      <c r="M72" s="10" t="n">
        <v>13.66</v>
      </c>
      <c r="N72" s="10" t="n">
        <v>5.63</v>
      </c>
      <c r="O72" s="10" t="n">
        <v>1.69</v>
      </c>
      <c r="P72" s="10" t="n">
        <v>85.36</v>
      </c>
      <c r="Q72" s="8" t="n">
        <v>3</v>
      </c>
      <c r="R72" s="10" t="n">
        <v>15.72</v>
      </c>
      <c r="S72" s="10" t="n">
        <v>15.48</v>
      </c>
      <c r="T72" s="10" t="n">
        <v>2</v>
      </c>
      <c r="U72" s="10" t="n">
        <v>0.819</v>
      </c>
      <c r="V72" s="10" t="n">
        <v>0.274</v>
      </c>
      <c r="W72" s="10" t="n">
        <v>1.148</v>
      </c>
      <c r="X72" s="11" t="n">
        <v>2.99</v>
      </c>
      <c r="Y72" s="10" t="n">
        <v>4.76</v>
      </c>
    </row>
    <row r="73" customFormat="false" ht="48.75" hidden="false" customHeight="false" outlineLevel="0" collapsed="false">
      <c r="A73" s="2" t="s">
        <v>25</v>
      </c>
      <c r="B73" s="2" t="s">
        <v>26</v>
      </c>
      <c r="C73" s="6" t="s">
        <v>42</v>
      </c>
      <c r="D73" s="6" t="s">
        <v>28</v>
      </c>
      <c r="E73" s="6" t="s">
        <v>28</v>
      </c>
      <c r="F73" s="7" t="n">
        <v>8</v>
      </c>
      <c r="G73" s="2" t="n">
        <v>2</v>
      </c>
      <c r="H73" s="10" t="n">
        <v>4.69</v>
      </c>
      <c r="I73" s="10" t="n">
        <v>34</v>
      </c>
      <c r="J73" s="10" t="n">
        <v>3886.4</v>
      </c>
      <c r="K73" s="10" t="n">
        <v>81.46</v>
      </c>
      <c r="L73" s="10" t="n">
        <v>7.41</v>
      </c>
      <c r="M73" s="10" t="n">
        <v>7.76</v>
      </c>
      <c r="N73" s="10" t="n">
        <v>6.84</v>
      </c>
      <c r="O73" s="10" t="n">
        <v>1.58</v>
      </c>
      <c r="P73" s="10" t="n">
        <v>81.79</v>
      </c>
      <c r="Q73" s="8" t="n">
        <v>2</v>
      </c>
      <c r="R73" s="10" t="n">
        <v>14.17</v>
      </c>
      <c r="S73" s="10" t="n">
        <v>19.25</v>
      </c>
      <c r="T73" s="10" t="n">
        <v>1.45</v>
      </c>
      <c r="U73" s="10" t="n">
        <v>0.611</v>
      </c>
      <c r="V73" s="10" t="n">
        <v>0.221</v>
      </c>
      <c r="W73" s="10" t="n">
        <v>0.874</v>
      </c>
      <c r="X73" s="11" t="n">
        <v>2.76</v>
      </c>
      <c r="Y73" s="10" t="n">
        <v>3.08</v>
      </c>
    </row>
    <row r="74" customFormat="false" ht="15.75" hidden="false" customHeight="false" outlineLevel="0" collapsed="false">
      <c r="A74" s="2" t="s">
        <v>25</v>
      </c>
      <c r="B74" s="2" t="s">
        <v>26</v>
      </c>
      <c r="C74" s="12" t="s">
        <v>43</v>
      </c>
      <c r="D74" s="12" t="s">
        <v>29</v>
      </c>
      <c r="E74" s="12" t="s">
        <v>28</v>
      </c>
      <c r="F74" s="13" t="n">
        <v>9</v>
      </c>
      <c r="G74" s="2" t="n">
        <v>2</v>
      </c>
      <c r="H74" s="10" t="n">
        <v>5.89</v>
      </c>
      <c r="I74" s="10" t="n">
        <v>30</v>
      </c>
      <c r="J74" s="10" t="n">
        <v>4617.7</v>
      </c>
      <c r="K74" s="10" t="n">
        <v>63.99</v>
      </c>
      <c r="L74" s="10" t="n">
        <v>6.7</v>
      </c>
      <c r="M74" s="10" t="n">
        <v>11.87</v>
      </c>
      <c r="N74" s="10" t="n">
        <v>6.41</v>
      </c>
      <c r="O74" s="10" t="n">
        <v>1.6</v>
      </c>
      <c r="P74" s="10" t="n">
        <v>81.48</v>
      </c>
      <c r="Q74" s="8" t="n">
        <v>2.66666666666667</v>
      </c>
      <c r="R74" s="10" t="n">
        <v>14.43</v>
      </c>
      <c r="S74" s="10" t="n">
        <v>16.66</v>
      </c>
      <c r="T74" s="10" t="n">
        <v>5.02</v>
      </c>
      <c r="U74" s="10" t="n">
        <v>0.743</v>
      </c>
      <c r="V74" s="10" t="n">
        <v>0.262</v>
      </c>
      <c r="W74" s="10" t="n">
        <v>1.055</v>
      </c>
      <c r="X74" s="11" t="n">
        <v>2.84</v>
      </c>
      <c r="Y74" s="10" t="n">
        <v>4.18</v>
      </c>
    </row>
    <row r="75" customFormat="false" ht="24.75" hidden="false" customHeight="false" outlineLevel="0" collapsed="false">
      <c r="A75" s="2" t="s">
        <v>25</v>
      </c>
      <c r="B75" s="2" t="s">
        <v>26</v>
      </c>
      <c r="C75" s="6" t="s">
        <v>44</v>
      </c>
      <c r="D75" s="6" t="s">
        <v>29</v>
      </c>
      <c r="E75" s="6" t="s">
        <v>31</v>
      </c>
      <c r="F75" s="7" t="n">
        <v>10</v>
      </c>
      <c r="G75" s="2" t="n">
        <v>2</v>
      </c>
      <c r="H75" s="10" t="n">
        <v>5.4</v>
      </c>
      <c r="I75" s="10" t="n">
        <v>34</v>
      </c>
      <c r="J75" s="10" t="n">
        <v>4331.9</v>
      </c>
      <c r="K75" s="10" t="n">
        <v>72.59</v>
      </c>
      <c r="L75" s="10" t="n">
        <v>6.88</v>
      </c>
      <c r="M75" s="10" t="n">
        <v>10.39</v>
      </c>
      <c r="N75" s="10" t="n">
        <v>5.13</v>
      </c>
      <c r="O75" s="10" t="n">
        <v>1.62</v>
      </c>
      <c r="P75" s="10" t="n">
        <v>85.36</v>
      </c>
      <c r="Q75" s="8" t="n">
        <v>2.33333333333333</v>
      </c>
      <c r="R75" s="10" t="n">
        <v>12.62</v>
      </c>
      <c r="S75" s="10" t="n">
        <v>13.48</v>
      </c>
      <c r="T75" s="10" t="n">
        <v>2.84</v>
      </c>
      <c r="U75" s="10" t="n">
        <v>0.719</v>
      </c>
      <c r="V75" s="10" t="n">
        <v>0.255</v>
      </c>
      <c r="W75" s="10" t="n">
        <v>1.023</v>
      </c>
      <c r="X75" s="11" t="n">
        <v>2.82</v>
      </c>
      <c r="Y75" s="10" t="n">
        <v>3.95</v>
      </c>
    </row>
    <row r="76" customFormat="false" ht="24.75" hidden="false" customHeight="false" outlineLevel="0" collapsed="false">
      <c r="A76" s="2" t="s">
        <v>25</v>
      </c>
      <c r="B76" s="2" t="s">
        <v>26</v>
      </c>
      <c r="C76" s="6" t="s">
        <v>45</v>
      </c>
      <c r="D76" s="6" t="s">
        <v>29</v>
      </c>
      <c r="E76" s="6" t="s">
        <v>33</v>
      </c>
      <c r="F76" s="7" t="n">
        <v>11</v>
      </c>
      <c r="G76" s="2" t="n">
        <v>2</v>
      </c>
      <c r="H76" s="10" t="n">
        <v>4.33</v>
      </c>
      <c r="I76" s="10" t="n">
        <v>31</v>
      </c>
      <c r="J76" s="10" t="n">
        <v>3967.5</v>
      </c>
      <c r="K76" s="10" t="n">
        <v>75.54</v>
      </c>
      <c r="L76" s="10" t="n">
        <v>9.91</v>
      </c>
      <c r="M76" s="10" t="n">
        <v>12.12</v>
      </c>
      <c r="N76" s="10" t="n">
        <v>5.65</v>
      </c>
      <c r="O76" s="10" t="n">
        <v>1.35</v>
      </c>
      <c r="P76" s="10" t="n">
        <v>90.61</v>
      </c>
      <c r="Q76" s="8" t="n">
        <v>0.666666666666667</v>
      </c>
      <c r="R76" s="10" t="n">
        <v>12.17</v>
      </c>
      <c r="S76" s="10" t="n">
        <v>13.27</v>
      </c>
      <c r="T76" s="10" t="n">
        <v>0.65</v>
      </c>
      <c r="U76" s="10" t="n">
        <v>0.555</v>
      </c>
      <c r="V76" s="10" t="n">
        <v>0.217</v>
      </c>
      <c r="W76" s="10" t="n">
        <v>0.811</v>
      </c>
      <c r="X76" s="11" t="n">
        <v>2.56</v>
      </c>
      <c r="Y76" s="10" t="n">
        <v>2.88</v>
      </c>
    </row>
    <row r="77" customFormat="false" ht="24.75" hidden="false" customHeight="false" outlineLevel="0" collapsed="false">
      <c r="A77" s="2" t="s">
        <v>25</v>
      </c>
      <c r="B77" s="2" t="s">
        <v>26</v>
      </c>
      <c r="C77" s="6" t="s">
        <v>46</v>
      </c>
      <c r="D77" s="6" t="s">
        <v>29</v>
      </c>
      <c r="E77" s="6" t="s">
        <v>35</v>
      </c>
      <c r="F77" s="7" t="n">
        <v>12</v>
      </c>
      <c r="G77" s="2" t="n">
        <v>2</v>
      </c>
      <c r="H77" s="10" t="n">
        <v>5.59</v>
      </c>
      <c r="I77" s="10" t="n">
        <v>31</v>
      </c>
      <c r="J77" s="10" t="n">
        <v>4171.2</v>
      </c>
      <c r="K77" s="10" t="n">
        <v>65.34</v>
      </c>
      <c r="L77" s="10" t="n">
        <v>7.72</v>
      </c>
      <c r="M77" s="10" t="n">
        <v>12.25</v>
      </c>
      <c r="N77" s="10" t="n">
        <v>4.7</v>
      </c>
      <c r="O77" s="10" t="n">
        <v>1.47</v>
      </c>
      <c r="P77" s="10" t="n">
        <v>91.6</v>
      </c>
      <c r="Q77" s="8" t="n">
        <v>1</v>
      </c>
      <c r="R77" s="10" t="n">
        <v>16.55</v>
      </c>
      <c r="S77" s="10" t="n">
        <v>17.99</v>
      </c>
      <c r="T77" s="10" t="n">
        <v>1.8</v>
      </c>
      <c r="U77" s="10" t="n">
        <v>0.662</v>
      </c>
      <c r="V77" s="10" t="n">
        <v>0.274</v>
      </c>
      <c r="W77" s="10" t="n">
        <v>0.983</v>
      </c>
      <c r="X77" s="11" t="n">
        <v>2.42</v>
      </c>
      <c r="Y77" s="10" t="n">
        <v>3.3</v>
      </c>
    </row>
    <row r="78" customFormat="false" ht="24.75" hidden="false" customHeight="false" outlineLevel="0" collapsed="false">
      <c r="A78" s="2" t="s">
        <v>25</v>
      </c>
      <c r="B78" s="2" t="s">
        <v>26</v>
      </c>
      <c r="C78" s="6" t="s">
        <v>47</v>
      </c>
      <c r="D78" s="6" t="s">
        <v>29</v>
      </c>
      <c r="E78" s="6" t="s">
        <v>37</v>
      </c>
      <c r="F78" s="7" t="n">
        <v>13</v>
      </c>
      <c r="G78" s="2" t="n">
        <v>2</v>
      </c>
      <c r="H78" s="10" t="n">
        <v>5.08</v>
      </c>
      <c r="I78" s="10" t="n">
        <v>31</v>
      </c>
      <c r="J78" s="10" t="n">
        <v>4606.2</v>
      </c>
      <c r="K78" s="10" t="n">
        <v>71.95</v>
      </c>
      <c r="L78" s="10" t="n">
        <v>9.82</v>
      </c>
      <c r="M78" s="10" t="n">
        <v>9.1</v>
      </c>
      <c r="N78" s="10" t="n">
        <v>6.04</v>
      </c>
      <c r="O78" s="10" t="n">
        <v>1.57</v>
      </c>
      <c r="P78" s="10" t="n">
        <v>106.09</v>
      </c>
      <c r="Q78" s="8" t="n">
        <v>1</v>
      </c>
      <c r="R78" s="10" t="n">
        <v>14.87</v>
      </c>
      <c r="S78" s="10" t="n">
        <v>15.2</v>
      </c>
      <c r="T78" s="10" t="n">
        <v>2.27</v>
      </c>
      <c r="U78" s="10" t="n">
        <v>0.705</v>
      </c>
      <c r="V78" s="10" t="n">
        <v>0.264</v>
      </c>
      <c r="W78" s="10" t="n">
        <v>1.017</v>
      </c>
      <c r="X78" s="11" t="n">
        <v>2.67</v>
      </c>
      <c r="Y78" s="10" t="n">
        <v>3.28</v>
      </c>
    </row>
    <row r="79" customFormat="false" ht="24.75" hidden="false" customHeight="false" outlineLevel="0" collapsed="false">
      <c r="A79" s="2" t="s">
        <v>25</v>
      </c>
      <c r="B79" s="2" t="s">
        <v>26</v>
      </c>
      <c r="C79" s="6" t="s">
        <v>48</v>
      </c>
      <c r="D79" s="6" t="s">
        <v>29</v>
      </c>
      <c r="E79" s="6" t="s">
        <v>39</v>
      </c>
      <c r="F79" s="7" t="n">
        <v>14</v>
      </c>
      <c r="G79" s="2" t="n">
        <v>2</v>
      </c>
      <c r="H79" s="10" t="n">
        <v>4.88</v>
      </c>
      <c r="I79" s="10" t="n">
        <v>31</v>
      </c>
      <c r="J79" s="10" t="n">
        <v>4563.6</v>
      </c>
      <c r="K79" s="10" t="n">
        <v>70.05</v>
      </c>
      <c r="L79" s="10" t="n">
        <v>11.37</v>
      </c>
      <c r="M79" s="10" t="n">
        <v>9.83</v>
      </c>
      <c r="N79" s="10" t="n">
        <v>4.89</v>
      </c>
      <c r="O79" s="10" t="n">
        <v>1.61</v>
      </c>
      <c r="P79" s="10" t="n">
        <v>88.44</v>
      </c>
      <c r="Q79" s="8" t="n">
        <v>2.66666666666667</v>
      </c>
      <c r="R79" s="10" t="n">
        <v>14.07</v>
      </c>
      <c r="S79" s="10" t="n">
        <v>12.93</v>
      </c>
      <c r="T79" s="10" t="n">
        <v>1.03</v>
      </c>
      <c r="U79" s="10" t="n">
        <v>0.65</v>
      </c>
      <c r="V79" s="10" t="n">
        <v>0.232</v>
      </c>
      <c r="W79" s="10" t="n">
        <v>0.926</v>
      </c>
      <c r="X79" s="11" t="n">
        <v>2.8</v>
      </c>
      <c r="Y79" s="10" t="n">
        <v>3.84</v>
      </c>
    </row>
    <row r="80" customFormat="false" ht="24.75" hidden="false" customHeight="false" outlineLevel="0" collapsed="false">
      <c r="A80" s="2" t="s">
        <v>25</v>
      </c>
      <c r="B80" s="2" t="s">
        <v>26</v>
      </c>
      <c r="C80" s="6" t="s">
        <v>49</v>
      </c>
      <c r="D80" s="6" t="s">
        <v>29</v>
      </c>
      <c r="E80" s="6" t="s">
        <v>41</v>
      </c>
      <c r="F80" s="7" t="n">
        <v>15</v>
      </c>
      <c r="G80" s="2" t="n">
        <v>2</v>
      </c>
      <c r="H80" s="10" t="n">
        <v>4.53</v>
      </c>
      <c r="I80" s="10" t="n">
        <v>35</v>
      </c>
      <c r="J80" s="10" t="n">
        <v>4780.5</v>
      </c>
      <c r="K80" s="10" t="n">
        <v>62.58</v>
      </c>
      <c r="L80" s="10" t="n">
        <v>7.59</v>
      </c>
      <c r="M80" s="10" t="n">
        <v>11.02</v>
      </c>
      <c r="N80" s="10" t="n">
        <v>4.66</v>
      </c>
      <c r="O80" s="10" t="n">
        <v>1.53</v>
      </c>
      <c r="P80" s="10" t="n">
        <v>90.11</v>
      </c>
      <c r="Q80" s="8" t="n">
        <v>1.66666666666667</v>
      </c>
      <c r="R80" s="10" t="n">
        <v>13.01</v>
      </c>
      <c r="S80" s="10" t="n">
        <v>17.97</v>
      </c>
      <c r="T80" s="10" t="n">
        <v>2.68</v>
      </c>
      <c r="U80" s="10" t="n">
        <v>0.553</v>
      </c>
      <c r="V80" s="10" t="n">
        <v>0.219</v>
      </c>
      <c r="W80" s="10" t="n">
        <v>0.811</v>
      </c>
      <c r="X80" s="11" t="n">
        <v>2.53</v>
      </c>
      <c r="Y80" s="10" t="n">
        <v>3.25</v>
      </c>
    </row>
    <row r="81" customFormat="false" ht="48.75" hidden="false" customHeight="false" outlineLevel="0" collapsed="false">
      <c r="A81" s="2" t="s">
        <v>25</v>
      </c>
      <c r="B81" s="2" t="s">
        <v>26</v>
      </c>
      <c r="C81" s="6" t="s">
        <v>50</v>
      </c>
      <c r="D81" s="6" t="s">
        <v>29</v>
      </c>
      <c r="E81" s="6" t="s">
        <v>29</v>
      </c>
      <c r="F81" s="7" t="n">
        <v>16</v>
      </c>
      <c r="G81" s="2" t="n">
        <v>2</v>
      </c>
      <c r="H81" s="10" t="n">
        <v>5</v>
      </c>
      <c r="I81" s="10" t="n">
        <v>35</v>
      </c>
      <c r="J81" s="10" t="n">
        <v>4864.9</v>
      </c>
      <c r="K81" s="10" t="n">
        <v>74.68</v>
      </c>
      <c r="L81" s="10" t="n">
        <v>9.56</v>
      </c>
      <c r="M81" s="10" t="n">
        <v>12.33</v>
      </c>
      <c r="N81" s="10" t="n">
        <v>4.32</v>
      </c>
      <c r="O81" s="10" t="n">
        <v>1.34</v>
      </c>
      <c r="P81" s="10" t="n">
        <v>80.12</v>
      </c>
      <c r="Q81" s="8" t="n">
        <v>2</v>
      </c>
      <c r="R81" s="10" t="n">
        <v>15.89</v>
      </c>
      <c r="S81" s="10" t="n">
        <v>12.43</v>
      </c>
      <c r="T81" s="10" t="n">
        <v>1.57</v>
      </c>
      <c r="U81" s="10" t="n">
        <v>0.695</v>
      </c>
      <c r="V81" s="10" t="n">
        <v>0.256</v>
      </c>
      <c r="W81" s="10" t="n">
        <v>0.999</v>
      </c>
      <c r="X81" s="11" t="n">
        <v>2.71</v>
      </c>
      <c r="Y81" s="10" t="n">
        <v>3.84</v>
      </c>
    </row>
    <row r="82" customFormat="false" ht="48.75" hidden="false" customHeight="false" outlineLevel="0" collapsed="false">
      <c r="A82" s="2" t="s">
        <v>25</v>
      </c>
      <c r="B82" s="2" t="s">
        <v>26</v>
      </c>
      <c r="C82" s="6" t="s">
        <v>51</v>
      </c>
      <c r="D82" s="6" t="s">
        <v>37</v>
      </c>
      <c r="E82" s="6" t="s">
        <v>37</v>
      </c>
      <c r="F82" s="7" t="n">
        <v>17</v>
      </c>
      <c r="G82" s="2" t="n">
        <v>2</v>
      </c>
      <c r="H82" s="10" t="n">
        <v>4.47</v>
      </c>
      <c r="I82" s="10" t="n">
        <v>31</v>
      </c>
      <c r="J82" s="10" t="n">
        <v>2523.8</v>
      </c>
      <c r="K82" s="10" t="n">
        <v>48.14</v>
      </c>
      <c r="L82" s="10" t="n">
        <v>11.84</v>
      </c>
      <c r="M82" s="10" t="n">
        <v>13.87</v>
      </c>
      <c r="N82" s="10" t="n">
        <v>5.54</v>
      </c>
      <c r="O82" s="10" t="n">
        <v>1.7</v>
      </c>
      <c r="P82" s="10" t="n">
        <v>107.09</v>
      </c>
      <c r="Q82" s="8" t="n">
        <v>2.33333333333333</v>
      </c>
      <c r="R82" s="10" t="n">
        <v>15.53</v>
      </c>
      <c r="S82" s="10" t="n">
        <v>11.17</v>
      </c>
      <c r="T82" s="10" t="n">
        <v>4.18</v>
      </c>
      <c r="U82" s="10" t="n">
        <v>0.434</v>
      </c>
      <c r="V82" s="10" t="n">
        <v>0.239</v>
      </c>
      <c r="W82" s="10" t="n">
        <v>0.707</v>
      </c>
      <c r="X82" s="11" t="n">
        <v>1.82</v>
      </c>
      <c r="Y82" s="10" t="n">
        <v>1.82</v>
      </c>
    </row>
    <row r="83" customFormat="false" ht="15.75" hidden="false" customHeight="false" outlineLevel="0" collapsed="false">
      <c r="A83" s="2" t="s">
        <v>25</v>
      </c>
      <c r="B83" s="2" t="s">
        <v>26</v>
      </c>
      <c r="C83" s="12" t="s">
        <v>52</v>
      </c>
      <c r="D83" s="12" t="s">
        <v>31</v>
      </c>
      <c r="E83" s="12" t="s">
        <v>28</v>
      </c>
      <c r="F83" s="13" t="n">
        <v>18</v>
      </c>
      <c r="G83" s="2" t="n">
        <v>2</v>
      </c>
      <c r="H83" s="10" t="n">
        <v>5.18</v>
      </c>
      <c r="I83" s="10" t="n">
        <v>38</v>
      </c>
      <c r="J83" s="10" t="n">
        <v>4241.5</v>
      </c>
      <c r="K83" s="10" t="n">
        <v>68.69</v>
      </c>
      <c r="L83" s="10" t="n">
        <v>9.53</v>
      </c>
      <c r="M83" s="10" t="n">
        <v>10.4</v>
      </c>
      <c r="N83" s="10" t="n">
        <v>5.78</v>
      </c>
      <c r="O83" s="10" t="n">
        <v>1.26</v>
      </c>
      <c r="P83" s="10" t="n">
        <v>84.39</v>
      </c>
      <c r="Q83" s="8" t="n">
        <v>2.66666666666667</v>
      </c>
      <c r="R83" s="10" t="n">
        <v>16.45</v>
      </c>
      <c r="S83" s="10" t="n">
        <v>17.42</v>
      </c>
      <c r="T83" s="10" t="n">
        <v>3.52</v>
      </c>
      <c r="U83" s="10" t="n">
        <v>0.676</v>
      </c>
      <c r="V83" s="10" t="n">
        <v>0.241</v>
      </c>
      <c r="W83" s="10" t="n">
        <v>0.963</v>
      </c>
      <c r="X83" s="11" t="n">
        <v>2.8</v>
      </c>
      <c r="Y83" s="10" t="n">
        <v>2.69</v>
      </c>
    </row>
    <row r="84" customFormat="false" ht="24.75" hidden="false" customHeight="false" outlineLevel="0" collapsed="false">
      <c r="A84" s="2" t="s">
        <v>25</v>
      </c>
      <c r="B84" s="2" t="s">
        <v>26</v>
      </c>
      <c r="C84" s="6" t="s">
        <v>53</v>
      </c>
      <c r="D84" s="6" t="s">
        <v>31</v>
      </c>
      <c r="E84" s="6" t="s">
        <v>29</v>
      </c>
      <c r="F84" s="7" t="n">
        <v>19</v>
      </c>
      <c r="G84" s="2" t="n">
        <v>2</v>
      </c>
      <c r="H84" s="10" t="n">
        <v>5.23</v>
      </c>
      <c r="I84" s="10" t="n">
        <v>36</v>
      </c>
      <c r="J84" s="10" t="n">
        <v>4259.3</v>
      </c>
      <c r="K84" s="10" t="n">
        <v>62.8</v>
      </c>
      <c r="L84" s="10" t="n">
        <v>7.66</v>
      </c>
      <c r="M84" s="10" t="n">
        <v>10</v>
      </c>
      <c r="N84" s="10" t="n">
        <v>5.32</v>
      </c>
      <c r="O84" s="10" t="n">
        <v>1.74</v>
      </c>
      <c r="P84" s="10" t="n">
        <v>89.53</v>
      </c>
      <c r="Q84" s="8" t="n">
        <v>2.66666666666667</v>
      </c>
      <c r="R84" s="10" t="n">
        <v>14.28</v>
      </c>
      <c r="S84" s="10" t="n">
        <v>12.79</v>
      </c>
      <c r="T84" s="10" t="n">
        <v>1.54</v>
      </c>
      <c r="U84" s="10" t="n">
        <v>0.618</v>
      </c>
      <c r="V84" s="10" t="n">
        <v>0.291</v>
      </c>
      <c r="W84" s="10" t="n">
        <v>0.954</v>
      </c>
      <c r="X84" s="11" t="n">
        <v>2.12</v>
      </c>
      <c r="Y84" s="10" t="n">
        <v>4.63</v>
      </c>
    </row>
    <row r="85" customFormat="false" ht="24.75" hidden="false" customHeight="false" outlineLevel="0" collapsed="false">
      <c r="A85" s="2" t="s">
        <v>25</v>
      </c>
      <c r="B85" s="2" t="s">
        <v>26</v>
      </c>
      <c r="C85" s="6" t="s">
        <v>54</v>
      </c>
      <c r="D85" s="6" t="s">
        <v>31</v>
      </c>
      <c r="E85" s="6" t="s">
        <v>33</v>
      </c>
      <c r="F85" s="7" t="n">
        <v>20</v>
      </c>
      <c r="G85" s="2" t="n">
        <v>2</v>
      </c>
      <c r="H85" s="10" t="n">
        <v>4.99</v>
      </c>
      <c r="I85" s="10" t="n">
        <v>33</v>
      </c>
      <c r="J85" s="10" t="n">
        <v>3790.8</v>
      </c>
      <c r="K85" s="10" t="n">
        <v>74.62</v>
      </c>
      <c r="L85" s="10" t="n">
        <v>9.23</v>
      </c>
      <c r="M85" s="10" t="n">
        <v>12.85</v>
      </c>
      <c r="N85" s="10" t="n">
        <v>4.58</v>
      </c>
      <c r="O85" s="10" t="n">
        <v>1.53</v>
      </c>
      <c r="P85" s="10" t="n">
        <v>77.79</v>
      </c>
      <c r="Q85" s="8" t="n">
        <v>1.66666666666667</v>
      </c>
      <c r="R85" s="10" t="n">
        <v>13.02</v>
      </c>
      <c r="S85" s="10" t="n">
        <v>13.06</v>
      </c>
      <c r="T85" s="10" t="n">
        <v>1.95</v>
      </c>
      <c r="U85" s="10" t="n">
        <v>0.582</v>
      </c>
      <c r="V85" s="10" t="n">
        <v>0.207</v>
      </c>
      <c r="W85" s="10" t="n">
        <v>0.828</v>
      </c>
      <c r="X85" s="11" t="n">
        <v>2.81</v>
      </c>
      <c r="Y85" s="10" t="n">
        <v>3.16</v>
      </c>
    </row>
    <row r="86" customFormat="false" ht="30.75" hidden="false" customHeight="false" outlineLevel="0" collapsed="false">
      <c r="A86" s="2" t="s">
        <v>25</v>
      </c>
      <c r="B86" s="2" t="s">
        <v>26</v>
      </c>
      <c r="C86" s="12" t="s">
        <v>55</v>
      </c>
      <c r="D86" s="12" t="s">
        <v>31</v>
      </c>
      <c r="E86" s="12" t="s">
        <v>35</v>
      </c>
      <c r="F86" s="13" t="n">
        <v>21</v>
      </c>
      <c r="G86" s="2" t="n">
        <v>2</v>
      </c>
      <c r="H86" s="10" t="n">
        <v>4.8</v>
      </c>
      <c r="I86" s="10" t="n">
        <v>35</v>
      </c>
      <c r="J86" s="10" t="n">
        <v>4894.9</v>
      </c>
      <c r="K86" s="10" t="n">
        <v>73.67</v>
      </c>
      <c r="L86" s="10" t="n">
        <v>8.28</v>
      </c>
      <c r="M86" s="10" t="n">
        <v>11.24</v>
      </c>
      <c r="N86" s="10" t="n">
        <v>5.44</v>
      </c>
      <c r="O86" s="10" t="n">
        <v>1.53</v>
      </c>
      <c r="P86" s="10" t="n">
        <v>81.53</v>
      </c>
      <c r="Q86" s="8" t="n">
        <v>2.66666666666667</v>
      </c>
      <c r="R86" s="10" t="n">
        <v>15.18</v>
      </c>
      <c r="S86" s="10" t="n">
        <v>12.5</v>
      </c>
      <c r="T86" s="10" t="n">
        <v>2.32</v>
      </c>
      <c r="U86" s="10" t="n">
        <v>0.641</v>
      </c>
      <c r="V86" s="10" t="n">
        <v>0.266</v>
      </c>
      <c r="W86" s="10" t="n">
        <v>0.952</v>
      </c>
      <c r="X86" s="11" t="n">
        <v>2.41</v>
      </c>
      <c r="Y86" s="10" t="n">
        <v>3.16</v>
      </c>
    </row>
    <row r="87" customFormat="false" ht="30.75" hidden="false" customHeight="false" outlineLevel="0" collapsed="false">
      <c r="A87" s="2" t="s">
        <v>25</v>
      </c>
      <c r="B87" s="2" t="s">
        <v>26</v>
      </c>
      <c r="C87" s="12" t="s">
        <v>56</v>
      </c>
      <c r="D87" s="12" t="s">
        <v>31</v>
      </c>
      <c r="E87" s="12" t="s">
        <v>37</v>
      </c>
      <c r="F87" s="13" t="n">
        <v>22</v>
      </c>
      <c r="G87" s="2" t="n">
        <v>2</v>
      </c>
      <c r="H87" s="10" t="n">
        <v>4.54</v>
      </c>
      <c r="I87" s="10" t="n">
        <v>29</v>
      </c>
      <c r="J87" s="10" t="n">
        <v>3874.8</v>
      </c>
      <c r="K87" s="10" t="n">
        <v>61.03</v>
      </c>
      <c r="L87" s="10" t="n">
        <v>9.9</v>
      </c>
      <c r="M87" s="10" t="n">
        <v>11.2</v>
      </c>
      <c r="N87" s="10" t="n">
        <v>4.77</v>
      </c>
      <c r="O87" s="10" t="n">
        <v>1.66</v>
      </c>
      <c r="P87" s="10" t="n">
        <v>99</v>
      </c>
      <c r="Q87" s="8" t="n">
        <v>2.33333333333333</v>
      </c>
      <c r="R87" s="10" t="n">
        <v>14.24</v>
      </c>
      <c r="S87" s="10" t="n">
        <v>13.34</v>
      </c>
      <c r="T87" s="10" t="n">
        <v>2.05</v>
      </c>
      <c r="U87" s="10" t="n">
        <v>0.567</v>
      </c>
      <c r="V87" s="10" t="n">
        <v>0.258</v>
      </c>
      <c r="W87" s="10" t="n">
        <v>0.866</v>
      </c>
      <c r="X87" s="11" t="n">
        <v>2.2</v>
      </c>
      <c r="Y87" s="10" t="n">
        <v>3.51</v>
      </c>
    </row>
    <row r="88" customFormat="false" ht="15.75" hidden="false" customHeight="false" outlineLevel="0" collapsed="false">
      <c r="A88" s="2" t="s">
        <v>25</v>
      </c>
      <c r="B88" s="2" t="s">
        <v>26</v>
      </c>
      <c r="C88" s="12" t="s">
        <v>57</v>
      </c>
      <c r="D88" s="12" t="s">
        <v>31</v>
      </c>
      <c r="E88" s="12" t="s">
        <v>39</v>
      </c>
      <c r="F88" s="13" t="n">
        <v>23</v>
      </c>
      <c r="G88" s="2" t="n">
        <v>2</v>
      </c>
      <c r="H88" s="10" t="n">
        <v>5.35</v>
      </c>
      <c r="I88" s="10" t="n">
        <v>37</v>
      </c>
      <c r="J88" s="10" t="n">
        <v>5129.7</v>
      </c>
      <c r="K88" s="10" t="n">
        <v>71.91</v>
      </c>
      <c r="L88" s="10" t="n">
        <v>9.65</v>
      </c>
      <c r="M88" s="10" t="n">
        <v>10.63</v>
      </c>
      <c r="N88" s="10" t="n">
        <v>5.13</v>
      </c>
      <c r="O88" s="10" t="n">
        <v>1.55</v>
      </c>
      <c r="P88" s="10" t="n">
        <v>95.15</v>
      </c>
      <c r="Q88" s="8" t="n">
        <v>2.66666666666667</v>
      </c>
      <c r="R88" s="10" t="n">
        <v>15.56</v>
      </c>
      <c r="S88" s="10" t="n">
        <v>12.35</v>
      </c>
      <c r="T88" s="10" t="n">
        <v>0.72</v>
      </c>
      <c r="U88" s="10" t="n">
        <v>0.82</v>
      </c>
      <c r="V88" s="10" t="n">
        <v>0.288</v>
      </c>
      <c r="W88" s="10" t="n">
        <v>1.163</v>
      </c>
      <c r="X88" s="11" t="n">
        <v>2.85</v>
      </c>
      <c r="Y88" s="10" t="n">
        <v>3.98</v>
      </c>
    </row>
    <row r="89" customFormat="false" ht="24.75" hidden="false" customHeight="false" outlineLevel="0" collapsed="false">
      <c r="A89" s="2" t="s">
        <v>25</v>
      </c>
      <c r="B89" s="2" t="s">
        <v>26</v>
      </c>
      <c r="C89" s="6" t="s">
        <v>58</v>
      </c>
      <c r="D89" s="6" t="s">
        <v>31</v>
      </c>
      <c r="E89" s="6" t="s">
        <v>41</v>
      </c>
      <c r="F89" s="7" t="n">
        <v>24</v>
      </c>
      <c r="G89" s="2" t="n">
        <v>2</v>
      </c>
      <c r="H89" s="10" t="n">
        <v>4.92</v>
      </c>
      <c r="I89" s="10" t="n">
        <v>33</v>
      </c>
      <c r="J89" s="10" t="n">
        <v>4731.6</v>
      </c>
      <c r="K89" s="10" t="n">
        <v>70.26</v>
      </c>
      <c r="L89" s="10" t="n">
        <v>7.61</v>
      </c>
      <c r="M89" s="10" t="n">
        <v>8.96</v>
      </c>
      <c r="N89" s="10" t="n">
        <v>5.28</v>
      </c>
      <c r="O89" s="10" t="n">
        <v>1.28</v>
      </c>
      <c r="P89" s="10" t="n">
        <v>91.73</v>
      </c>
      <c r="Q89" s="8" t="n">
        <v>1.33333333333333</v>
      </c>
      <c r="R89" s="10" t="n">
        <v>15.13</v>
      </c>
      <c r="S89" s="10" t="n">
        <v>14.66</v>
      </c>
      <c r="T89" s="10" t="n">
        <v>1.38</v>
      </c>
      <c r="U89" s="10" t="n">
        <v>0.666</v>
      </c>
      <c r="V89" s="10" t="n">
        <v>0.253</v>
      </c>
      <c r="W89" s="10" t="n">
        <v>0.965</v>
      </c>
      <c r="X89" s="11" t="n">
        <v>2.63</v>
      </c>
      <c r="Y89" s="10" t="n">
        <v>3.13</v>
      </c>
    </row>
    <row r="90" customFormat="false" ht="24.75" hidden="false" customHeight="false" outlineLevel="0" collapsed="false">
      <c r="A90" s="2" t="s">
        <v>25</v>
      </c>
      <c r="B90" s="2" t="s">
        <v>26</v>
      </c>
      <c r="C90" s="6" t="s">
        <v>59</v>
      </c>
      <c r="D90" s="6" t="s">
        <v>31</v>
      </c>
      <c r="E90" s="6" t="s">
        <v>31</v>
      </c>
      <c r="F90" s="7" t="n">
        <v>25</v>
      </c>
      <c r="G90" s="2" t="n">
        <v>2</v>
      </c>
      <c r="H90" s="10" t="n">
        <v>5.01</v>
      </c>
      <c r="I90" s="10" t="n">
        <v>33</v>
      </c>
      <c r="J90" s="10" t="n">
        <v>4661.1</v>
      </c>
      <c r="K90" s="10" t="n">
        <v>70.11</v>
      </c>
      <c r="L90" s="10" t="n">
        <v>9.79</v>
      </c>
      <c r="M90" s="10" t="n">
        <v>12.95</v>
      </c>
      <c r="N90" s="10" t="n">
        <v>5.98</v>
      </c>
      <c r="O90" s="10" t="n">
        <v>1.58</v>
      </c>
      <c r="P90" s="10" t="n">
        <v>94.69</v>
      </c>
      <c r="Q90" s="8" t="n">
        <v>3.33333333333333</v>
      </c>
      <c r="R90" s="10" t="n">
        <v>14.85</v>
      </c>
      <c r="S90" s="10" t="n">
        <v>16.04</v>
      </c>
      <c r="T90" s="10" t="n">
        <v>2.03</v>
      </c>
      <c r="U90" s="10" t="n">
        <v>0.693</v>
      </c>
      <c r="V90" s="10" t="n">
        <v>0.254</v>
      </c>
      <c r="W90" s="10" t="n">
        <v>0.994</v>
      </c>
      <c r="X90" s="11" t="n">
        <v>2.73</v>
      </c>
      <c r="Y90" s="10" t="n">
        <v>3.22</v>
      </c>
    </row>
    <row r="91" customFormat="false" ht="24.75" hidden="false" customHeight="false" outlineLevel="0" collapsed="false">
      <c r="A91" s="2" t="s">
        <v>25</v>
      </c>
      <c r="B91" s="2" t="s">
        <v>26</v>
      </c>
      <c r="C91" s="6" t="s">
        <v>60</v>
      </c>
      <c r="D91" s="6" t="s">
        <v>33</v>
      </c>
      <c r="E91" s="6" t="s">
        <v>28</v>
      </c>
      <c r="F91" s="7" t="n">
        <v>26</v>
      </c>
      <c r="G91" s="2" t="n">
        <v>2</v>
      </c>
      <c r="H91" s="10" t="n">
        <v>5.36</v>
      </c>
      <c r="I91" s="10" t="n">
        <v>36</v>
      </c>
      <c r="J91" s="10" t="n">
        <v>4095.8</v>
      </c>
      <c r="K91" s="10" t="n">
        <v>67.46</v>
      </c>
      <c r="L91" s="10" t="n">
        <v>11.11</v>
      </c>
      <c r="M91" s="10" t="n">
        <v>9.86</v>
      </c>
      <c r="N91" s="10" t="n">
        <v>7.43</v>
      </c>
      <c r="O91" s="10" t="n">
        <v>1.49</v>
      </c>
      <c r="P91" s="10" t="n">
        <v>68.19</v>
      </c>
      <c r="Q91" s="8" t="n">
        <v>2.33333333333333</v>
      </c>
      <c r="R91" s="10" t="n">
        <v>17.44</v>
      </c>
      <c r="S91" s="10" t="n">
        <v>11.6</v>
      </c>
      <c r="T91" s="10" t="n">
        <v>1</v>
      </c>
      <c r="U91" s="10" t="n">
        <v>0.747</v>
      </c>
      <c r="V91" s="10" t="n">
        <v>0.241</v>
      </c>
      <c r="W91" s="10" t="n">
        <v>1.037</v>
      </c>
      <c r="X91" s="11" t="n">
        <v>3.1</v>
      </c>
      <c r="Y91" s="10" t="n">
        <v>2.82</v>
      </c>
    </row>
    <row r="92" customFormat="false" ht="24.75" hidden="false" customHeight="false" outlineLevel="0" collapsed="false">
      <c r="A92" s="2" t="s">
        <v>25</v>
      </c>
      <c r="B92" s="2" t="s">
        <v>26</v>
      </c>
      <c r="C92" s="6" t="s">
        <v>61</v>
      </c>
      <c r="D92" s="6" t="s">
        <v>33</v>
      </c>
      <c r="E92" s="6" t="s">
        <v>29</v>
      </c>
      <c r="F92" s="7" t="n">
        <v>27</v>
      </c>
      <c r="G92" s="2" t="n">
        <v>2</v>
      </c>
      <c r="H92" s="10" t="n">
        <v>4.61</v>
      </c>
      <c r="I92" s="10" t="n">
        <v>38</v>
      </c>
      <c r="J92" s="10" t="n">
        <v>3883.1</v>
      </c>
      <c r="K92" s="10" t="n">
        <v>70.61</v>
      </c>
      <c r="L92" s="10" t="n">
        <v>9.91</v>
      </c>
      <c r="M92" s="10" t="n">
        <v>11.41</v>
      </c>
      <c r="N92" s="10" t="n">
        <v>4.81</v>
      </c>
      <c r="O92" s="10" t="n">
        <v>1.56</v>
      </c>
      <c r="P92" s="10" t="n">
        <v>90.02</v>
      </c>
      <c r="Q92" s="8" t="n">
        <v>2</v>
      </c>
      <c r="R92" s="10" t="n">
        <v>16.66</v>
      </c>
      <c r="S92" s="10" t="n">
        <v>19.61</v>
      </c>
      <c r="T92" s="10" t="n">
        <v>2.04</v>
      </c>
      <c r="U92" s="10" t="n">
        <v>0.636</v>
      </c>
      <c r="V92" s="10" t="n">
        <v>0.275</v>
      </c>
      <c r="W92" s="10" t="n">
        <v>0.957</v>
      </c>
      <c r="X92" s="11" t="n">
        <v>2.31</v>
      </c>
      <c r="Y92" s="10" t="n">
        <v>2.87</v>
      </c>
    </row>
    <row r="93" customFormat="false" ht="24.75" hidden="false" customHeight="false" outlineLevel="0" collapsed="false">
      <c r="A93" s="2" t="s">
        <v>25</v>
      </c>
      <c r="B93" s="2" t="s">
        <v>26</v>
      </c>
      <c r="C93" s="6" t="s">
        <v>62</v>
      </c>
      <c r="D93" s="6" t="s">
        <v>33</v>
      </c>
      <c r="E93" s="6" t="s">
        <v>31</v>
      </c>
      <c r="F93" s="7" t="n">
        <v>28</v>
      </c>
      <c r="G93" s="2" t="n">
        <v>2</v>
      </c>
      <c r="H93" s="10" t="n">
        <v>4.55</v>
      </c>
      <c r="I93" s="10" t="n">
        <v>32</v>
      </c>
      <c r="J93" s="10" t="n">
        <v>3749.8</v>
      </c>
      <c r="K93" s="10" t="n">
        <v>63.01</v>
      </c>
      <c r="L93" s="10" t="n">
        <v>8.78</v>
      </c>
      <c r="M93" s="10" t="n">
        <v>13.81</v>
      </c>
      <c r="N93" s="10" t="n">
        <v>5.73</v>
      </c>
      <c r="O93" s="10" t="n">
        <v>1.47</v>
      </c>
      <c r="P93" s="10" t="n">
        <v>97.02</v>
      </c>
      <c r="Q93" s="8" t="n">
        <v>2.33333333333333</v>
      </c>
      <c r="R93" s="10" t="n">
        <v>13.85</v>
      </c>
      <c r="S93" s="10" t="n">
        <v>16.14</v>
      </c>
      <c r="T93" s="10" t="n">
        <v>2.33</v>
      </c>
      <c r="U93" s="10" t="n">
        <v>0.505</v>
      </c>
      <c r="V93" s="10" t="n">
        <v>0.225</v>
      </c>
      <c r="W93" s="10" t="n">
        <v>0.767</v>
      </c>
      <c r="X93" s="11" t="n">
        <v>2.24</v>
      </c>
      <c r="Y93" s="10" t="n">
        <v>3.14</v>
      </c>
    </row>
    <row r="94" customFormat="false" ht="24.75" hidden="false" customHeight="false" outlineLevel="0" collapsed="false">
      <c r="A94" s="2" t="s">
        <v>25</v>
      </c>
      <c r="B94" s="2" t="s">
        <v>26</v>
      </c>
      <c r="C94" s="6" t="s">
        <v>63</v>
      </c>
      <c r="D94" s="6" t="s">
        <v>33</v>
      </c>
      <c r="E94" s="6" t="s">
        <v>35</v>
      </c>
      <c r="F94" s="7" t="n">
        <v>29</v>
      </c>
      <c r="G94" s="2" t="n">
        <v>2</v>
      </c>
      <c r="H94" s="10" t="n">
        <v>5.48</v>
      </c>
      <c r="I94" s="10" t="n">
        <v>37</v>
      </c>
      <c r="J94" s="10" t="n">
        <v>4303.6</v>
      </c>
      <c r="K94" s="10" t="n">
        <v>71.16</v>
      </c>
      <c r="L94" s="10" t="n">
        <v>8.96</v>
      </c>
      <c r="M94" s="10" t="n">
        <v>9.71</v>
      </c>
      <c r="N94" s="10" t="n">
        <v>3.48</v>
      </c>
      <c r="O94" s="10" t="n">
        <v>1.33</v>
      </c>
      <c r="P94" s="10" t="n">
        <v>78.64</v>
      </c>
      <c r="Q94" s="8" t="n">
        <v>0.666666666666667</v>
      </c>
      <c r="R94" s="10" t="n">
        <v>13.8</v>
      </c>
      <c r="S94" s="10" t="n">
        <v>16.79</v>
      </c>
      <c r="T94" s="10" t="n">
        <v>3.27</v>
      </c>
      <c r="U94" s="10" t="n">
        <v>0.583</v>
      </c>
      <c r="V94" s="10" t="n">
        <v>0.218</v>
      </c>
      <c r="W94" s="10" t="n">
        <v>0.841</v>
      </c>
      <c r="X94" s="11" t="n">
        <v>2.67</v>
      </c>
      <c r="Y94" s="10" t="n">
        <v>2.73</v>
      </c>
    </row>
    <row r="95" customFormat="false" ht="30.75" hidden="false" customHeight="false" outlineLevel="0" collapsed="false">
      <c r="A95" s="2" t="s">
        <v>25</v>
      </c>
      <c r="B95" s="2" t="s">
        <v>26</v>
      </c>
      <c r="C95" s="12" t="s">
        <v>64</v>
      </c>
      <c r="D95" s="12" t="s">
        <v>33</v>
      </c>
      <c r="E95" s="12" t="s">
        <v>37</v>
      </c>
      <c r="F95" s="13" t="n">
        <v>30</v>
      </c>
      <c r="G95" s="2" t="n">
        <v>2</v>
      </c>
      <c r="H95" s="10" t="n">
        <v>4.34</v>
      </c>
      <c r="I95" s="10" t="n">
        <v>32</v>
      </c>
      <c r="J95" s="10" t="n">
        <v>4942.4</v>
      </c>
      <c r="K95" s="10" t="n">
        <v>60.91</v>
      </c>
      <c r="L95" s="10" t="n">
        <v>7.53</v>
      </c>
      <c r="M95" s="10" t="n">
        <v>12.27</v>
      </c>
      <c r="N95" s="10" t="n">
        <v>5.21</v>
      </c>
      <c r="O95" s="10" t="n">
        <v>1.36</v>
      </c>
      <c r="P95" s="10" t="n">
        <v>90.99</v>
      </c>
      <c r="Q95" s="8" t="n">
        <v>2.66666666666667</v>
      </c>
      <c r="R95" s="10" t="n">
        <v>14.09</v>
      </c>
      <c r="S95" s="10" t="n">
        <v>17.73</v>
      </c>
      <c r="T95" s="10" t="n">
        <v>1.8</v>
      </c>
      <c r="U95" s="10" t="n">
        <v>0.641</v>
      </c>
      <c r="V95" s="10" t="n">
        <v>0.227</v>
      </c>
      <c r="W95" s="10" t="n">
        <v>0.911</v>
      </c>
      <c r="X95" s="11" t="n">
        <v>2.82</v>
      </c>
      <c r="Y95" s="10" t="n">
        <v>2.32</v>
      </c>
    </row>
    <row r="96" customFormat="false" ht="15.75" hidden="false" customHeight="false" outlineLevel="0" collapsed="false">
      <c r="A96" s="2" t="s">
        <v>25</v>
      </c>
      <c r="B96" s="2" t="s">
        <v>26</v>
      </c>
      <c r="C96" s="12" t="s">
        <v>65</v>
      </c>
      <c r="D96" s="12" t="s">
        <v>33</v>
      </c>
      <c r="E96" s="12" t="s">
        <v>39</v>
      </c>
      <c r="F96" s="13" t="n">
        <v>31</v>
      </c>
      <c r="G96" s="2" t="n">
        <v>2</v>
      </c>
      <c r="H96" s="10" t="n">
        <v>4.77</v>
      </c>
      <c r="I96" s="10" t="n">
        <v>34</v>
      </c>
      <c r="J96" s="10" t="n">
        <v>4209.5</v>
      </c>
      <c r="K96" s="10" t="n">
        <v>72.26</v>
      </c>
      <c r="L96" s="10" t="n">
        <v>7.73</v>
      </c>
      <c r="M96" s="10" t="n">
        <v>10.48</v>
      </c>
      <c r="N96" s="10" t="n">
        <v>3.82</v>
      </c>
      <c r="O96" s="10" t="n">
        <v>1.48</v>
      </c>
      <c r="P96" s="10" t="n">
        <v>94.59</v>
      </c>
      <c r="Q96" s="8" t="n">
        <v>2</v>
      </c>
      <c r="R96" s="10" t="n">
        <v>16.21</v>
      </c>
      <c r="S96" s="10" t="n">
        <v>14.44</v>
      </c>
      <c r="T96" s="10" t="n">
        <v>1.33</v>
      </c>
      <c r="U96" s="10" t="n">
        <v>0.74</v>
      </c>
      <c r="V96" s="10" t="n">
        <v>0.255</v>
      </c>
      <c r="W96" s="10" t="n">
        <v>1.045</v>
      </c>
      <c r="X96" s="11" t="n">
        <v>2.9</v>
      </c>
      <c r="Y96" s="10" t="n">
        <v>3.01</v>
      </c>
    </row>
    <row r="97" customFormat="false" ht="24.75" hidden="false" customHeight="false" outlineLevel="0" collapsed="false">
      <c r="A97" s="2" t="s">
        <v>25</v>
      </c>
      <c r="B97" s="2" t="s">
        <v>26</v>
      </c>
      <c r="C97" s="6" t="s">
        <v>66</v>
      </c>
      <c r="D97" s="6" t="s">
        <v>33</v>
      </c>
      <c r="E97" s="6" t="s">
        <v>41</v>
      </c>
      <c r="F97" s="7" t="n">
        <v>32</v>
      </c>
      <c r="G97" s="2" t="n">
        <v>2</v>
      </c>
      <c r="H97" s="10" t="n">
        <v>5.73</v>
      </c>
      <c r="I97" s="10" t="n">
        <v>32</v>
      </c>
      <c r="J97" s="10" t="n">
        <v>5082.1</v>
      </c>
      <c r="K97" s="10" t="n">
        <v>75.67</v>
      </c>
      <c r="L97" s="10" t="n">
        <v>11.23</v>
      </c>
      <c r="M97" s="10" t="n">
        <v>12.06</v>
      </c>
      <c r="N97" s="10" t="n">
        <v>4.78</v>
      </c>
      <c r="O97" s="10" t="n">
        <v>1.43</v>
      </c>
      <c r="P97" s="10" t="n">
        <v>91.14</v>
      </c>
      <c r="Q97" s="8" t="n">
        <v>2</v>
      </c>
      <c r="R97" s="10" t="n">
        <v>14.33</v>
      </c>
      <c r="S97" s="10" t="n">
        <v>13.36</v>
      </c>
      <c r="T97" s="10" t="n">
        <v>4.61</v>
      </c>
      <c r="U97" s="10" t="n">
        <v>0.706</v>
      </c>
      <c r="V97" s="10" t="n">
        <v>0.281</v>
      </c>
      <c r="W97" s="10" t="n">
        <v>1.036</v>
      </c>
      <c r="X97" s="11" t="n">
        <v>2.51</v>
      </c>
      <c r="Y97" s="10" t="n">
        <v>4.46</v>
      </c>
    </row>
    <row r="98" customFormat="false" ht="24.75" hidden="false" customHeight="false" outlineLevel="0" collapsed="false">
      <c r="A98" s="2" t="s">
        <v>25</v>
      </c>
      <c r="B98" s="2" t="s">
        <v>26</v>
      </c>
      <c r="C98" s="6" t="s">
        <v>67</v>
      </c>
      <c r="D98" s="6" t="s">
        <v>33</v>
      </c>
      <c r="E98" s="6" t="s">
        <v>33</v>
      </c>
      <c r="F98" s="7" t="n">
        <v>33</v>
      </c>
      <c r="G98" s="2" t="n">
        <v>2</v>
      </c>
      <c r="H98" s="10" t="n">
        <v>5.65</v>
      </c>
      <c r="I98" s="10" t="n">
        <v>32</v>
      </c>
      <c r="J98" s="10" t="n">
        <v>4192.4</v>
      </c>
      <c r="K98" s="10" t="n">
        <v>72.81</v>
      </c>
      <c r="L98" s="10" t="n">
        <v>9.42</v>
      </c>
      <c r="M98" s="10" t="n">
        <v>9.66</v>
      </c>
      <c r="N98" s="10" t="n">
        <v>4.82</v>
      </c>
      <c r="O98" s="10" t="n">
        <v>1.39</v>
      </c>
      <c r="P98" s="10" t="n">
        <v>80.66</v>
      </c>
      <c r="Q98" s="8" t="n">
        <v>2.33333333333333</v>
      </c>
      <c r="R98" s="10" t="n">
        <v>19.93</v>
      </c>
      <c r="S98" s="10" t="n">
        <v>16.54</v>
      </c>
      <c r="T98" s="10" t="n">
        <v>0.32</v>
      </c>
      <c r="U98" s="10" t="n">
        <v>0.696</v>
      </c>
      <c r="V98" s="10" t="n">
        <v>0.276</v>
      </c>
      <c r="W98" s="10" t="n">
        <v>1.021</v>
      </c>
      <c r="X98" s="11" t="n">
        <v>2.52</v>
      </c>
      <c r="Y98" s="10" t="n">
        <v>2.54</v>
      </c>
    </row>
    <row r="99" customFormat="false" ht="24.75" hidden="false" customHeight="false" outlineLevel="0" collapsed="false">
      <c r="A99" s="2" t="s">
        <v>25</v>
      </c>
      <c r="B99" s="2" t="s">
        <v>26</v>
      </c>
      <c r="C99" s="6" t="s">
        <v>35</v>
      </c>
      <c r="D99" s="6" t="s">
        <v>35</v>
      </c>
      <c r="E99" s="6" t="s">
        <v>35</v>
      </c>
      <c r="F99" s="7" t="n">
        <v>34</v>
      </c>
      <c r="G99" s="2" t="n">
        <v>2</v>
      </c>
      <c r="H99" s="10" t="n">
        <v>4.76</v>
      </c>
      <c r="I99" s="10" t="n">
        <v>39</v>
      </c>
      <c r="J99" s="10" t="n">
        <v>3760.3</v>
      </c>
      <c r="K99" s="10" t="n">
        <v>77.77</v>
      </c>
      <c r="L99" s="10" t="n">
        <v>8.13</v>
      </c>
      <c r="M99" s="10" t="n">
        <v>9.29</v>
      </c>
      <c r="N99" s="10" t="n">
        <v>4.26</v>
      </c>
      <c r="O99" s="10" t="n">
        <v>1.38</v>
      </c>
      <c r="P99" s="10" t="n">
        <v>80.2</v>
      </c>
      <c r="Q99" s="8" t="n">
        <v>2.33333333333333</v>
      </c>
      <c r="R99" s="10" t="n">
        <v>13.59</v>
      </c>
      <c r="S99" s="10" t="n">
        <v>13.6</v>
      </c>
      <c r="T99" s="10" t="n">
        <v>1.24</v>
      </c>
      <c r="U99" s="10" t="n">
        <v>0.536</v>
      </c>
      <c r="V99" s="10" t="n">
        <v>0.224</v>
      </c>
      <c r="W99" s="10" t="n">
        <v>0.798</v>
      </c>
      <c r="X99" s="11" t="n">
        <v>2.39</v>
      </c>
      <c r="Y99" s="10" t="n">
        <v>3.23</v>
      </c>
    </row>
    <row r="100" customFormat="false" ht="30.75" hidden="false" customHeight="false" outlineLevel="0" collapsed="false">
      <c r="A100" s="2" t="s">
        <v>25</v>
      </c>
      <c r="B100" s="2" t="s">
        <v>26</v>
      </c>
      <c r="C100" s="12" t="s">
        <v>68</v>
      </c>
      <c r="D100" s="12" t="s">
        <v>35</v>
      </c>
      <c r="E100" s="12" t="s">
        <v>28</v>
      </c>
      <c r="F100" s="13" t="n">
        <v>35</v>
      </c>
      <c r="G100" s="2" t="n">
        <v>2</v>
      </c>
      <c r="H100" s="10" t="n">
        <v>4.83</v>
      </c>
      <c r="I100" s="10" t="n">
        <v>38</v>
      </c>
      <c r="J100" s="10" t="n">
        <v>4246.2</v>
      </c>
      <c r="K100" s="10" t="n">
        <v>69.92</v>
      </c>
      <c r="L100" s="10" t="n">
        <v>8.66</v>
      </c>
      <c r="M100" s="10" t="n">
        <v>9.67</v>
      </c>
      <c r="N100" s="10" t="n">
        <v>4.58</v>
      </c>
      <c r="O100" s="10" t="n">
        <v>1.49</v>
      </c>
      <c r="P100" s="10" t="n">
        <v>82.14</v>
      </c>
      <c r="Q100" s="8" t="n">
        <v>2.33333333333333</v>
      </c>
      <c r="R100" s="10" t="n">
        <v>14.82</v>
      </c>
      <c r="S100" s="10" t="n">
        <v>18.65</v>
      </c>
      <c r="T100" s="10" t="n">
        <v>1.66</v>
      </c>
      <c r="U100" s="10" t="n">
        <v>0.601</v>
      </c>
      <c r="V100" s="10" t="n">
        <v>0.248</v>
      </c>
      <c r="W100" s="10" t="n">
        <v>0.891</v>
      </c>
      <c r="X100" s="11" t="n">
        <v>2.42</v>
      </c>
      <c r="Y100" s="10" t="n">
        <v>3.38</v>
      </c>
    </row>
    <row r="101" customFormat="false" ht="24.75" hidden="false" customHeight="false" outlineLevel="0" collapsed="false">
      <c r="A101" s="2" t="s">
        <v>25</v>
      </c>
      <c r="B101" s="2" t="s">
        <v>26</v>
      </c>
      <c r="C101" s="6" t="s">
        <v>69</v>
      </c>
      <c r="D101" s="6" t="s">
        <v>35</v>
      </c>
      <c r="E101" s="6" t="s">
        <v>29</v>
      </c>
      <c r="F101" s="7" t="n">
        <v>36</v>
      </c>
      <c r="G101" s="2" t="n">
        <v>2</v>
      </c>
      <c r="H101" s="10" t="n">
        <v>5.15</v>
      </c>
      <c r="I101" s="10" t="n">
        <v>37</v>
      </c>
      <c r="J101" s="10" t="n">
        <v>4384</v>
      </c>
      <c r="K101" s="10" t="n">
        <v>69.69</v>
      </c>
      <c r="L101" s="10" t="n">
        <v>8.9</v>
      </c>
      <c r="M101" s="10" t="n">
        <v>11.43</v>
      </c>
      <c r="N101" s="10" t="n">
        <v>4.9</v>
      </c>
      <c r="O101" s="10" t="n">
        <v>1.52</v>
      </c>
      <c r="P101" s="10" t="n">
        <v>91.36</v>
      </c>
      <c r="Q101" s="8" t="n">
        <v>2.66666666666667</v>
      </c>
      <c r="R101" s="10" t="n">
        <v>12.31</v>
      </c>
      <c r="S101" s="10" t="n">
        <v>14.5</v>
      </c>
      <c r="T101" s="10" t="n">
        <v>2.81</v>
      </c>
      <c r="U101" s="10" t="n">
        <v>0.562</v>
      </c>
      <c r="V101" s="10" t="n">
        <v>0.252</v>
      </c>
      <c r="W101" s="10" t="n">
        <v>0.855</v>
      </c>
      <c r="X101" s="11" t="n">
        <v>2.23</v>
      </c>
      <c r="Y101" s="10" t="n">
        <v>4.01</v>
      </c>
    </row>
    <row r="102" customFormat="false" ht="30.75" hidden="false" customHeight="false" outlineLevel="0" collapsed="false">
      <c r="A102" s="2" t="s">
        <v>25</v>
      </c>
      <c r="B102" s="2" t="s">
        <v>26</v>
      </c>
      <c r="C102" s="12" t="s">
        <v>70</v>
      </c>
      <c r="D102" s="12" t="s">
        <v>35</v>
      </c>
      <c r="E102" s="12" t="s">
        <v>31</v>
      </c>
      <c r="F102" s="13" t="n">
        <v>37</v>
      </c>
      <c r="G102" s="2" t="n">
        <v>2</v>
      </c>
      <c r="H102" s="10" t="n">
        <v>5.69</v>
      </c>
      <c r="I102" s="10" t="n">
        <v>36</v>
      </c>
      <c r="J102" s="10" t="n">
        <v>3694.1</v>
      </c>
      <c r="K102" s="10" t="n">
        <v>64.6</v>
      </c>
      <c r="L102" s="10" t="n">
        <v>10.1</v>
      </c>
      <c r="M102" s="10" t="n">
        <v>11.87</v>
      </c>
      <c r="N102" s="10" t="n">
        <v>4.57</v>
      </c>
      <c r="O102" s="10" t="n">
        <v>1.55</v>
      </c>
      <c r="P102" s="10" t="n">
        <v>89.46</v>
      </c>
      <c r="Q102" s="8" t="n">
        <v>3</v>
      </c>
      <c r="R102" s="10" t="n">
        <v>15.03</v>
      </c>
      <c r="S102" s="10" t="n">
        <v>15.24</v>
      </c>
      <c r="T102" s="10" t="n">
        <v>3.56</v>
      </c>
      <c r="U102" s="10" t="n">
        <v>0.616</v>
      </c>
      <c r="V102" s="10" t="n">
        <v>0.256</v>
      </c>
      <c r="W102" s="10" t="n">
        <v>0.916</v>
      </c>
      <c r="X102" s="11" t="n">
        <v>2.41</v>
      </c>
      <c r="Y102" s="10" t="n">
        <v>3.54</v>
      </c>
    </row>
    <row r="103" customFormat="false" ht="24.75" hidden="false" customHeight="false" outlineLevel="0" collapsed="false">
      <c r="A103" s="2" t="s">
        <v>25</v>
      </c>
      <c r="B103" s="2" t="s">
        <v>26</v>
      </c>
      <c r="C103" s="6" t="s">
        <v>71</v>
      </c>
      <c r="D103" s="6" t="s">
        <v>35</v>
      </c>
      <c r="E103" s="6" t="s">
        <v>33</v>
      </c>
      <c r="F103" s="7" t="n">
        <v>38</v>
      </c>
      <c r="G103" s="2" t="n">
        <v>2</v>
      </c>
      <c r="H103" s="10" t="n">
        <v>4.74</v>
      </c>
      <c r="I103" s="10" t="n">
        <v>35</v>
      </c>
      <c r="J103" s="10" t="n">
        <v>4386.5</v>
      </c>
      <c r="K103" s="10" t="n">
        <v>61.92</v>
      </c>
      <c r="L103" s="10" t="n">
        <v>10.18</v>
      </c>
      <c r="M103" s="10" t="n">
        <v>12.24</v>
      </c>
      <c r="N103" s="10" t="n">
        <v>7.23</v>
      </c>
      <c r="O103" s="10" t="n">
        <v>1.64</v>
      </c>
      <c r="P103" s="10" t="n">
        <v>93.68</v>
      </c>
      <c r="Q103" s="8" t="n">
        <v>2.33333333333333</v>
      </c>
      <c r="R103" s="10" t="n">
        <v>15.9</v>
      </c>
      <c r="S103" s="10" t="n">
        <v>11.85</v>
      </c>
      <c r="T103" s="10" t="n">
        <v>3.42</v>
      </c>
      <c r="U103" s="10" t="n">
        <v>0.646</v>
      </c>
      <c r="V103" s="10" t="n">
        <v>0.229</v>
      </c>
      <c r="W103" s="10" t="n">
        <v>0.919</v>
      </c>
      <c r="X103" s="11" t="n">
        <v>2.82</v>
      </c>
      <c r="Y103" s="10" t="n">
        <v>2.32</v>
      </c>
    </row>
    <row r="104" customFormat="false" ht="30.75" hidden="false" customHeight="false" outlineLevel="0" collapsed="false">
      <c r="A104" s="2" t="s">
        <v>25</v>
      </c>
      <c r="B104" s="2" t="s">
        <v>26</v>
      </c>
      <c r="C104" s="12" t="s">
        <v>72</v>
      </c>
      <c r="D104" s="12" t="s">
        <v>35</v>
      </c>
      <c r="E104" s="12" t="s">
        <v>37</v>
      </c>
      <c r="F104" s="13" t="n">
        <v>39</v>
      </c>
      <c r="G104" s="2" t="n">
        <v>2</v>
      </c>
      <c r="H104" s="10" t="n">
        <v>4.76</v>
      </c>
      <c r="I104" s="10" t="n">
        <v>32</v>
      </c>
      <c r="J104" s="10" t="n">
        <v>4470.3</v>
      </c>
      <c r="K104" s="10" t="n">
        <v>65.27</v>
      </c>
      <c r="L104" s="10" t="n">
        <v>10.95</v>
      </c>
      <c r="M104" s="10" t="n">
        <v>11.64</v>
      </c>
      <c r="N104" s="10" t="n">
        <v>5.48</v>
      </c>
      <c r="O104" s="10" t="n">
        <v>1.61</v>
      </c>
      <c r="P104" s="10" t="n">
        <v>94.67</v>
      </c>
      <c r="Q104" s="8" t="n">
        <v>1</v>
      </c>
      <c r="R104" s="10" t="n">
        <v>15</v>
      </c>
      <c r="S104" s="10" t="n">
        <v>17.1</v>
      </c>
      <c r="T104" s="10" t="n">
        <v>2.01</v>
      </c>
      <c r="U104" s="10" t="n">
        <v>0.64</v>
      </c>
      <c r="V104" s="10" t="n">
        <v>0.237</v>
      </c>
      <c r="W104" s="10" t="n">
        <v>0.921</v>
      </c>
      <c r="X104" s="11" t="n">
        <v>2.7</v>
      </c>
      <c r="Y104" s="10" t="n">
        <v>2.47</v>
      </c>
    </row>
    <row r="105" customFormat="false" ht="15.75" hidden="false" customHeight="false" outlineLevel="0" collapsed="false">
      <c r="A105" s="2" t="s">
        <v>25</v>
      </c>
      <c r="B105" s="2" t="s">
        <v>26</v>
      </c>
      <c r="C105" s="12" t="s">
        <v>73</v>
      </c>
      <c r="D105" s="12" t="s">
        <v>35</v>
      </c>
      <c r="E105" s="12" t="s">
        <v>39</v>
      </c>
      <c r="F105" s="13" t="n">
        <v>40</v>
      </c>
      <c r="G105" s="2" t="n">
        <v>2</v>
      </c>
      <c r="H105" s="10" t="n">
        <v>4.46</v>
      </c>
      <c r="I105" s="10" t="n">
        <v>32</v>
      </c>
      <c r="J105" s="10" t="n">
        <v>4411.9</v>
      </c>
      <c r="K105" s="10" t="n">
        <v>68.38</v>
      </c>
      <c r="L105" s="10" t="n">
        <v>9.75</v>
      </c>
      <c r="M105" s="10" t="n">
        <v>13</v>
      </c>
      <c r="N105" s="10" t="n">
        <v>5.78</v>
      </c>
      <c r="O105" s="10" t="n">
        <v>1.49</v>
      </c>
      <c r="P105" s="10" t="n">
        <v>77.48</v>
      </c>
      <c r="Q105" s="8" t="n">
        <v>1.66666666666667</v>
      </c>
      <c r="R105" s="10" t="n">
        <v>20.73</v>
      </c>
      <c r="S105" s="10" t="n">
        <v>16.76</v>
      </c>
      <c r="T105" s="10" t="n">
        <v>2.75</v>
      </c>
      <c r="U105" s="10" t="n">
        <v>0.624</v>
      </c>
      <c r="V105" s="10" t="n">
        <v>0.256</v>
      </c>
      <c r="W105" s="10" t="n">
        <v>0.924</v>
      </c>
      <c r="X105" s="11" t="n">
        <v>2.44</v>
      </c>
      <c r="Y105" s="10" t="n">
        <v>2.79</v>
      </c>
    </row>
    <row r="106" customFormat="false" ht="24.75" hidden="false" customHeight="false" outlineLevel="0" collapsed="false">
      <c r="A106" s="2" t="s">
        <v>25</v>
      </c>
      <c r="B106" s="2" t="s">
        <v>26</v>
      </c>
      <c r="C106" s="6" t="s">
        <v>74</v>
      </c>
      <c r="D106" s="6" t="s">
        <v>35</v>
      </c>
      <c r="E106" s="6" t="s">
        <v>41</v>
      </c>
      <c r="F106" s="7" t="n">
        <v>41</v>
      </c>
      <c r="G106" s="2" t="n">
        <v>2</v>
      </c>
      <c r="H106" s="10" t="n">
        <v>6.11</v>
      </c>
      <c r="I106" s="10" t="n">
        <v>35</v>
      </c>
      <c r="J106" s="10" t="n">
        <v>3875.8</v>
      </c>
      <c r="K106" s="10" t="n">
        <v>79.53</v>
      </c>
      <c r="L106" s="10" t="n">
        <v>8.99</v>
      </c>
      <c r="M106" s="10" t="n">
        <v>11.89</v>
      </c>
      <c r="N106" s="10" t="n">
        <v>4.58</v>
      </c>
      <c r="O106" s="10" t="n">
        <v>1.53</v>
      </c>
      <c r="P106" s="10" t="n">
        <v>70.77</v>
      </c>
      <c r="Q106" s="8" t="n">
        <v>1.33333333333333</v>
      </c>
      <c r="R106" s="10" t="n">
        <v>15.16</v>
      </c>
      <c r="S106" s="10" t="n">
        <v>19.18</v>
      </c>
      <c r="T106" s="10" t="n">
        <v>1.35</v>
      </c>
      <c r="U106" s="10" t="n">
        <v>0.621</v>
      </c>
      <c r="V106" s="10" t="n">
        <v>0.269</v>
      </c>
      <c r="W106" s="10" t="n">
        <v>0.935</v>
      </c>
      <c r="X106" s="11" t="n">
        <v>2.31</v>
      </c>
      <c r="Y106" s="10" t="n">
        <v>3.13</v>
      </c>
    </row>
    <row r="107" customFormat="false" ht="30.75" hidden="false" customHeight="false" outlineLevel="0" collapsed="false">
      <c r="A107" s="2" t="s">
        <v>25</v>
      </c>
      <c r="B107" s="2" t="s">
        <v>26</v>
      </c>
      <c r="C107" s="12" t="s">
        <v>75</v>
      </c>
      <c r="D107" s="12" t="s">
        <v>37</v>
      </c>
      <c r="E107" s="12" t="s">
        <v>28</v>
      </c>
      <c r="F107" s="13" t="n">
        <v>42</v>
      </c>
      <c r="G107" s="2" t="n">
        <v>2</v>
      </c>
      <c r="H107" s="10" t="n">
        <v>4.26</v>
      </c>
      <c r="I107" s="10" t="n">
        <v>31</v>
      </c>
      <c r="J107" s="10" t="n">
        <v>3875</v>
      </c>
      <c r="K107" s="10" t="n">
        <v>68.35</v>
      </c>
      <c r="L107" s="10" t="n">
        <v>9.89</v>
      </c>
      <c r="M107" s="10" t="n">
        <v>12.16</v>
      </c>
      <c r="N107" s="10" t="n">
        <v>5.12</v>
      </c>
      <c r="O107" s="10" t="n">
        <v>1.42</v>
      </c>
      <c r="P107" s="10" t="n">
        <v>78.56</v>
      </c>
      <c r="Q107" s="8" t="n">
        <v>1.66666666666667</v>
      </c>
      <c r="R107" s="10" t="n">
        <v>14.06</v>
      </c>
      <c r="S107" s="10" t="n">
        <v>18.66</v>
      </c>
      <c r="T107" s="10" t="n">
        <v>1.71</v>
      </c>
      <c r="U107" s="10" t="n">
        <v>0.533</v>
      </c>
      <c r="V107" s="10" t="n">
        <v>0.232</v>
      </c>
      <c r="W107" s="10" t="n">
        <v>0.803</v>
      </c>
      <c r="X107" s="11" t="n">
        <v>2.3</v>
      </c>
      <c r="Y107" s="10" t="n">
        <v>1.82</v>
      </c>
    </row>
    <row r="108" customFormat="false" ht="24.75" hidden="false" customHeight="false" outlineLevel="0" collapsed="false">
      <c r="A108" s="2" t="s">
        <v>25</v>
      </c>
      <c r="B108" s="2" t="s">
        <v>26</v>
      </c>
      <c r="C108" s="6" t="s">
        <v>76</v>
      </c>
      <c r="D108" s="6" t="s">
        <v>37</v>
      </c>
      <c r="E108" s="6" t="s">
        <v>29</v>
      </c>
      <c r="F108" s="7" t="n">
        <v>43</v>
      </c>
      <c r="G108" s="2" t="n">
        <v>2</v>
      </c>
      <c r="H108" s="10" t="n">
        <v>4.64</v>
      </c>
      <c r="I108" s="10" t="n">
        <v>30</v>
      </c>
      <c r="J108" s="10" t="n">
        <v>4256.8</v>
      </c>
      <c r="K108" s="10" t="n">
        <v>65.61</v>
      </c>
      <c r="L108" s="10" t="n">
        <v>6.4</v>
      </c>
      <c r="M108" s="10" t="n">
        <v>11.91</v>
      </c>
      <c r="N108" s="10" t="n">
        <v>5.07</v>
      </c>
      <c r="O108" s="10" t="n">
        <v>1.67</v>
      </c>
      <c r="P108" s="10" t="n">
        <v>83.09</v>
      </c>
      <c r="Q108" s="8" t="n">
        <v>4</v>
      </c>
      <c r="R108" s="10" t="n">
        <v>15.07</v>
      </c>
      <c r="S108" s="10" t="n">
        <v>16.25</v>
      </c>
      <c r="T108" s="10" t="n">
        <v>2.6</v>
      </c>
      <c r="U108" s="10" t="n">
        <v>0.557</v>
      </c>
      <c r="V108" s="10" t="n">
        <v>0.253</v>
      </c>
      <c r="W108" s="10" t="n">
        <v>0.851</v>
      </c>
      <c r="X108" s="11" t="n">
        <v>2.2</v>
      </c>
      <c r="Y108" s="10" t="n">
        <v>2.92</v>
      </c>
    </row>
    <row r="109" customFormat="false" ht="30.75" hidden="false" customHeight="false" outlineLevel="0" collapsed="false">
      <c r="A109" s="2" t="s">
        <v>25</v>
      </c>
      <c r="B109" s="2" t="s">
        <v>26</v>
      </c>
      <c r="C109" s="12" t="s">
        <v>77</v>
      </c>
      <c r="D109" s="12" t="s">
        <v>37</v>
      </c>
      <c r="E109" s="12" t="s">
        <v>31</v>
      </c>
      <c r="F109" s="13" t="n">
        <v>44</v>
      </c>
      <c r="G109" s="2" t="n">
        <v>2</v>
      </c>
      <c r="H109" s="10" t="n">
        <v>4.95</v>
      </c>
      <c r="I109" s="10" t="n">
        <v>29</v>
      </c>
      <c r="J109" s="10" t="n">
        <v>4403.4</v>
      </c>
      <c r="K109" s="10" t="n">
        <v>64.92</v>
      </c>
      <c r="L109" s="10" t="n">
        <v>10.16</v>
      </c>
      <c r="M109" s="10" t="n">
        <v>10.48</v>
      </c>
      <c r="N109" s="10" t="n">
        <v>3.79</v>
      </c>
      <c r="O109" s="10" t="n">
        <v>1.78</v>
      </c>
      <c r="P109" s="10" t="n">
        <v>80.99</v>
      </c>
      <c r="Q109" s="8" t="n">
        <v>0.666666666666667</v>
      </c>
      <c r="R109" s="10" t="n">
        <v>14.72</v>
      </c>
      <c r="S109" s="10" t="n">
        <v>14.77</v>
      </c>
      <c r="T109" s="10" t="n">
        <v>1.28</v>
      </c>
      <c r="U109" s="10" t="n">
        <v>0.613</v>
      </c>
      <c r="V109" s="10" t="n">
        <v>0.243</v>
      </c>
      <c r="W109" s="10" t="n">
        <v>0.899</v>
      </c>
      <c r="X109" s="11" t="n">
        <v>2.52</v>
      </c>
      <c r="Y109" s="10" t="n">
        <v>3.68</v>
      </c>
    </row>
    <row r="110" customFormat="false" ht="48.75" hidden="false" customHeight="false" outlineLevel="0" collapsed="false">
      <c r="A110" s="2" t="s">
        <v>25</v>
      </c>
      <c r="B110" s="2" t="s">
        <v>26</v>
      </c>
      <c r="C110" s="6" t="s">
        <v>78</v>
      </c>
      <c r="D110" s="6" t="s">
        <v>37</v>
      </c>
      <c r="E110" s="6" t="s">
        <v>33</v>
      </c>
      <c r="F110" s="7" t="n">
        <v>45</v>
      </c>
      <c r="G110" s="2" t="n">
        <v>2</v>
      </c>
      <c r="H110" s="10" t="n">
        <v>5.21</v>
      </c>
      <c r="I110" s="10" t="n">
        <v>26</v>
      </c>
      <c r="J110" s="10" t="n">
        <v>3888.8</v>
      </c>
      <c r="K110" s="10" t="n">
        <v>67.38</v>
      </c>
      <c r="L110" s="10" t="n">
        <v>8.74</v>
      </c>
      <c r="M110" s="10" t="n">
        <v>11.8</v>
      </c>
      <c r="N110" s="10" t="n">
        <v>4.67</v>
      </c>
      <c r="O110" s="10" t="n">
        <v>1.52</v>
      </c>
      <c r="P110" s="10" t="n">
        <v>72.76</v>
      </c>
      <c r="Q110" s="8" t="n">
        <v>3</v>
      </c>
      <c r="R110" s="10" t="n">
        <v>14.2</v>
      </c>
      <c r="S110" s="10" t="n">
        <v>14.65</v>
      </c>
      <c r="T110" s="10" t="n">
        <v>2.31</v>
      </c>
      <c r="U110" s="10" t="n">
        <v>0.695</v>
      </c>
      <c r="V110" s="10" t="n">
        <v>0.248</v>
      </c>
      <c r="W110" s="10" t="n">
        <v>0.99</v>
      </c>
      <c r="X110" s="11" t="n">
        <v>2.8</v>
      </c>
      <c r="Y110" s="10" t="n">
        <v>2.57</v>
      </c>
    </row>
    <row r="111" customFormat="false" ht="30.75" hidden="false" customHeight="false" outlineLevel="0" collapsed="false">
      <c r="A111" s="2" t="s">
        <v>25</v>
      </c>
      <c r="B111" s="2" t="s">
        <v>26</v>
      </c>
      <c r="C111" s="12" t="s">
        <v>79</v>
      </c>
      <c r="D111" s="12" t="s">
        <v>37</v>
      </c>
      <c r="E111" s="12" t="s">
        <v>35</v>
      </c>
      <c r="F111" s="13" t="n">
        <v>46</v>
      </c>
      <c r="G111" s="2" t="n">
        <v>2</v>
      </c>
      <c r="H111" s="10" t="n">
        <v>4.14</v>
      </c>
      <c r="I111" s="10" t="n">
        <v>29</v>
      </c>
      <c r="J111" s="10" t="n">
        <v>3786.1</v>
      </c>
      <c r="K111" s="10" t="n">
        <v>63.91</v>
      </c>
      <c r="L111" s="10" t="n">
        <v>8.91</v>
      </c>
      <c r="M111" s="10" t="n">
        <v>10.11</v>
      </c>
      <c r="N111" s="10" t="n">
        <v>5.91</v>
      </c>
      <c r="O111" s="10" t="n">
        <v>1.39</v>
      </c>
      <c r="P111" s="10" t="n">
        <v>103.82</v>
      </c>
      <c r="Q111" s="8" t="n">
        <v>2.33333333333333</v>
      </c>
      <c r="R111" s="10" t="n">
        <v>16.58</v>
      </c>
      <c r="S111" s="10" t="n">
        <v>12.49</v>
      </c>
      <c r="T111" s="10" t="n">
        <v>1.36</v>
      </c>
      <c r="U111" s="10" t="n">
        <v>0.57</v>
      </c>
      <c r="V111" s="10" t="n">
        <v>0.234</v>
      </c>
      <c r="W111" s="10" t="n">
        <v>0.844</v>
      </c>
      <c r="X111" s="11" t="n">
        <v>2.44</v>
      </c>
      <c r="Y111" s="10" t="n">
        <v>2.12</v>
      </c>
    </row>
    <row r="112" customFormat="false" ht="30.75" hidden="false" customHeight="false" outlineLevel="0" collapsed="false">
      <c r="A112" s="2" t="s">
        <v>25</v>
      </c>
      <c r="B112" s="2" t="s">
        <v>26</v>
      </c>
      <c r="C112" s="12" t="s">
        <v>80</v>
      </c>
      <c r="D112" s="12" t="s">
        <v>37</v>
      </c>
      <c r="E112" s="12" t="s">
        <v>39</v>
      </c>
      <c r="F112" s="13" t="n">
        <v>47</v>
      </c>
      <c r="G112" s="2" t="n">
        <v>2</v>
      </c>
      <c r="H112" s="10" t="n">
        <v>4.79</v>
      </c>
      <c r="I112" s="10" t="n">
        <v>31</v>
      </c>
      <c r="J112" s="10" t="n">
        <v>3706.4</v>
      </c>
      <c r="K112" s="10" t="n">
        <v>73.38</v>
      </c>
      <c r="L112" s="10" t="n">
        <v>10.07</v>
      </c>
      <c r="M112" s="10" t="n">
        <v>11.56</v>
      </c>
      <c r="N112" s="10" t="n">
        <v>5.71</v>
      </c>
      <c r="O112" s="10" t="n">
        <v>1.58</v>
      </c>
      <c r="P112" s="10" t="n">
        <v>93.71</v>
      </c>
      <c r="Q112" s="8" t="n">
        <v>3.33333333333333</v>
      </c>
      <c r="R112" s="10" t="n">
        <v>14.59</v>
      </c>
      <c r="S112" s="10" t="n">
        <v>15.42</v>
      </c>
      <c r="T112" s="10" t="n">
        <v>1.82</v>
      </c>
      <c r="U112" s="10" t="n">
        <v>0.606</v>
      </c>
      <c r="V112" s="10" t="n">
        <v>0.242</v>
      </c>
      <c r="W112" s="10" t="n">
        <v>0.89</v>
      </c>
      <c r="X112" s="11" t="n">
        <v>2.5</v>
      </c>
      <c r="Y112" s="10" t="n">
        <v>2.34</v>
      </c>
    </row>
    <row r="113" customFormat="false" ht="24.75" hidden="false" customHeight="false" outlineLevel="0" collapsed="false">
      <c r="A113" s="2" t="s">
        <v>25</v>
      </c>
      <c r="B113" s="2" t="s">
        <v>26</v>
      </c>
      <c r="C113" s="6" t="s">
        <v>81</v>
      </c>
      <c r="D113" s="6" t="s">
        <v>37</v>
      </c>
      <c r="E113" s="6" t="s">
        <v>41</v>
      </c>
      <c r="F113" s="7" t="n">
        <v>48</v>
      </c>
      <c r="G113" s="2" t="n">
        <v>2</v>
      </c>
      <c r="H113" s="10" t="n">
        <v>5.72</v>
      </c>
      <c r="I113" s="10" t="n">
        <v>29</v>
      </c>
      <c r="J113" s="10" t="n">
        <v>4140.8</v>
      </c>
      <c r="K113" s="10" t="n">
        <v>66.19</v>
      </c>
      <c r="L113" s="10" t="n">
        <v>10.16</v>
      </c>
      <c r="M113" s="10" t="n">
        <v>11.76</v>
      </c>
      <c r="N113" s="10" t="n">
        <v>6.49</v>
      </c>
      <c r="O113" s="10" t="n">
        <v>1.43</v>
      </c>
      <c r="P113" s="10" t="n">
        <v>89.79</v>
      </c>
      <c r="Q113" s="8" t="n">
        <v>4</v>
      </c>
      <c r="R113" s="10" t="n">
        <v>14.24</v>
      </c>
      <c r="S113" s="10" t="n">
        <v>15.11</v>
      </c>
      <c r="T113" s="10" t="n">
        <v>1.41</v>
      </c>
      <c r="U113" s="10" t="n">
        <v>0.717</v>
      </c>
      <c r="V113" s="10" t="n">
        <v>0.242</v>
      </c>
      <c r="W113" s="10" t="n">
        <v>1.007</v>
      </c>
      <c r="X113" s="11" t="n">
        <v>2.96</v>
      </c>
      <c r="Y113" s="10" t="n">
        <v>3.58</v>
      </c>
    </row>
    <row r="114" customFormat="false" ht="24.75" hidden="false" customHeight="false" outlineLevel="0" collapsed="false">
      <c r="A114" s="2" t="s">
        <v>25</v>
      </c>
      <c r="B114" s="2" t="s">
        <v>26</v>
      </c>
      <c r="C114" s="6" t="s">
        <v>39</v>
      </c>
      <c r="D114" s="6" t="s">
        <v>39</v>
      </c>
      <c r="E114" s="6" t="s">
        <v>39</v>
      </c>
      <c r="F114" s="7" t="n">
        <v>49</v>
      </c>
      <c r="G114" s="2" t="n">
        <v>2</v>
      </c>
      <c r="H114" s="10" t="n">
        <v>4.6</v>
      </c>
      <c r="I114" s="10" t="n">
        <v>27</v>
      </c>
      <c r="J114" s="10" t="n">
        <v>2682.8</v>
      </c>
      <c r="K114" s="10" t="n">
        <v>58.39</v>
      </c>
      <c r="L114" s="10" t="n">
        <v>12.25</v>
      </c>
      <c r="M114" s="10" t="n">
        <v>15.47</v>
      </c>
      <c r="N114" s="10" t="n">
        <v>4.51</v>
      </c>
      <c r="O114" s="10" t="n">
        <v>1.72</v>
      </c>
      <c r="P114" s="10" t="n">
        <v>86.24</v>
      </c>
      <c r="Q114" s="8" t="n">
        <v>0.333333333333333</v>
      </c>
      <c r="R114" s="10" t="n">
        <v>14.07</v>
      </c>
      <c r="S114" s="10" t="n">
        <v>13.56</v>
      </c>
      <c r="T114" s="10" t="n">
        <v>4.94</v>
      </c>
      <c r="U114" s="10" t="n">
        <v>0.439</v>
      </c>
      <c r="V114" s="10" t="n">
        <v>0.2</v>
      </c>
      <c r="W114" s="10" t="n">
        <v>0.671</v>
      </c>
      <c r="X114" s="11" t="n">
        <v>2.2</v>
      </c>
      <c r="Y114" s="10" t="n">
        <v>1.72</v>
      </c>
    </row>
    <row r="115" customFormat="false" ht="15.75" hidden="false" customHeight="false" outlineLevel="0" collapsed="false">
      <c r="A115" s="2" t="s">
        <v>25</v>
      </c>
      <c r="B115" s="2" t="s">
        <v>26</v>
      </c>
      <c r="C115" s="12" t="s">
        <v>82</v>
      </c>
      <c r="D115" s="12" t="s">
        <v>39</v>
      </c>
      <c r="E115" s="12" t="s">
        <v>28</v>
      </c>
      <c r="F115" s="13" t="n">
        <v>50</v>
      </c>
      <c r="G115" s="2" t="n">
        <v>2</v>
      </c>
      <c r="H115" s="10" t="n">
        <v>4.69</v>
      </c>
      <c r="I115" s="10" t="n">
        <v>30</v>
      </c>
      <c r="J115" s="10" t="n">
        <v>4226.6</v>
      </c>
      <c r="K115" s="10" t="n">
        <v>75.34</v>
      </c>
      <c r="L115" s="10" t="n">
        <v>7.41</v>
      </c>
      <c r="M115" s="10" t="n">
        <v>12.14</v>
      </c>
      <c r="N115" s="10" t="n">
        <v>5.39</v>
      </c>
      <c r="O115" s="10" t="n">
        <v>1.95</v>
      </c>
      <c r="P115" s="10" t="n">
        <v>81.14</v>
      </c>
      <c r="Q115" s="8" t="n">
        <v>2.66666666666667</v>
      </c>
      <c r="R115" s="10" t="n">
        <v>13.14</v>
      </c>
      <c r="S115" s="10" t="n">
        <v>14.9</v>
      </c>
      <c r="T115" s="10" t="n">
        <v>2.38</v>
      </c>
      <c r="U115" s="10" t="n">
        <v>0.544</v>
      </c>
      <c r="V115" s="10" t="n">
        <v>0.241</v>
      </c>
      <c r="W115" s="10" t="n">
        <v>0.824</v>
      </c>
      <c r="X115" s="11" t="n">
        <v>2.26</v>
      </c>
      <c r="Y115" s="10" t="n">
        <v>2.67</v>
      </c>
    </row>
    <row r="116" customFormat="false" ht="24.75" hidden="false" customHeight="false" outlineLevel="0" collapsed="false">
      <c r="A116" s="2" t="s">
        <v>25</v>
      </c>
      <c r="B116" s="2" t="s">
        <v>26</v>
      </c>
      <c r="C116" s="6" t="s">
        <v>83</v>
      </c>
      <c r="D116" s="6" t="s">
        <v>39</v>
      </c>
      <c r="E116" s="6" t="s">
        <v>29</v>
      </c>
      <c r="F116" s="7" t="n">
        <v>51</v>
      </c>
      <c r="G116" s="2" t="n">
        <v>2</v>
      </c>
      <c r="H116" s="10" t="n">
        <v>5.27</v>
      </c>
      <c r="I116" s="10" t="n">
        <v>30</v>
      </c>
      <c r="J116" s="10" t="n">
        <v>4719.2</v>
      </c>
      <c r="K116" s="10" t="n">
        <v>71.94</v>
      </c>
      <c r="L116" s="10" t="n">
        <v>9.74</v>
      </c>
      <c r="M116" s="10" t="n">
        <v>10.78</v>
      </c>
      <c r="N116" s="10" t="n">
        <v>5.75</v>
      </c>
      <c r="O116" s="10" t="n">
        <v>1.48</v>
      </c>
      <c r="P116" s="10" t="n">
        <v>83.46</v>
      </c>
      <c r="Q116" s="8" t="n">
        <v>2.33333333333333</v>
      </c>
      <c r="R116" s="10" t="n">
        <v>17.12</v>
      </c>
      <c r="S116" s="10" t="n">
        <v>17.08</v>
      </c>
      <c r="T116" s="10" t="n">
        <v>2.1</v>
      </c>
      <c r="U116" s="10" t="n">
        <v>0.739</v>
      </c>
      <c r="V116" s="10" t="n">
        <v>0.267</v>
      </c>
      <c r="W116" s="10" t="n">
        <v>1.056</v>
      </c>
      <c r="X116" s="11" t="n">
        <v>2.77</v>
      </c>
      <c r="Y116" s="10" t="n">
        <v>4.12</v>
      </c>
    </row>
    <row r="117" customFormat="false" ht="15.75" hidden="false" customHeight="false" outlineLevel="0" collapsed="false">
      <c r="A117" s="2" t="s">
        <v>25</v>
      </c>
      <c r="B117" s="2" t="s">
        <v>26</v>
      </c>
      <c r="C117" s="12" t="s">
        <v>84</v>
      </c>
      <c r="D117" s="12" t="s">
        <v>39</v>
      </c>
      <c r="E117" s="12" t="s">
        <v>31</v>
      </c>
      <c r="F117" s="13" t="n">
        <v>52</v>
      </c>
      <c r="G117" s="2" t="n">
        <v>2</v>
      </c>
      <c r="H117" s="10" t="n">
        <v>5.13</v>
      </c>
      <c r="I117" s="10" t="n">
        <v>30</v>
      </c>
      <c r="J117" s="10" t="n">
        <v>4504.2</v>
      </c>
      <c r="K117" s="10" t="n">
        <v>55.22</v>
      </c>
      <c r="L117" s="10" t="n">
        <v>8.83</v>
      </c>
      <c r="M117" s="10" t="n">
        <v>11.08</v>
      </c>
      <c r="N117" s="10" t="n">
        <v>5.36</v>
      </c>
      <c r="O117" s="10" t="n">
        <v>1.7</v>
      </c>
      <c r="P117" s="10" t="n">
        <v>94.48</v>
      </c>
      <c r="Q117" s="8" t="n">
        <v>1.66666666666667</v>
      </c>
      <c r="R117" s="10" t="n">
        <v>15.56</v>
      </c>
      <c r="S117" s="10" t="n">
        <v>19.07</v>
      </c>
      <c r="T117" s="10" t="n">
        <v>2.25</v>
      </c>
      <c r="U117" s="10" t="n">
        <v>0.675</v>
      </c>
      <c r="V117" s="10" t="n">
        <v>0.269</v>
      </c>
      <c r="W117" s="10" t="n">
        <v>0.991</v>
      </c>
      <c r="X117" s="11" t="n">
        <v>2.51</v>
      </c>
      <c r="Y117" s="10" t="n">
        <v>3.32</v>
      </c>
    </row>
    <row r="118" customFormat="false" ht="24.75" hidden="false" customHeight="false" outlineLevel="0" collapsed="false">
      <c r="A118" s="2" t="s">
        <v>25</v>
      </c>
      <c r="B118" s="2" t="s">
        <v>26</v>
      </c>
      <c r="C118" s="6" t="s">
        <v>85</v>
      </c>
      <c r="D118" s="6" t="s">
        <v>39</v>
      </c>
      <c r="E118" s="6" t="s">
        <v>33</v>
      </c>
      <c r="F118" s="7" t="n">
        <v>53</v>
      </c>
      <c r="G118" s="2" t="n">
        <v>2</v>
      </c>
      <c r="H118" s="10" t="n">
        <v>4.95</v>
      </c>
      <c r="I118" s="10" t="n">
        <v>27</v>
      </c>
      <c r="J118" s="10" t="n">
        <v>4793</v>
      </c>
      <c r="K118" s="10" t="n">
        <v>64.58</v>
      </c>
      <c r="L118" s="10" t="n">
        <v>8.58</v>
      </c>
      <c r="M118" s="10" t="n">
        <v>12.94</v>
      </c>
      <c r="N118" s="10" t="n">
        <v>6.6</v>
      </c>
      <c r="O118" s="10" t="n">
        <v>1.48</v>
      </c>
      <c r="P118" s="10" t="n">
        <v>93.74</v>
      </c>
      <c r="Q118" s="8" t="n">
        <v>1.33333333333333</v>
      </c>
      <c r="R118" s="10" t="n">
        <v>14.85</v>
      </c>
      <c r="S118" s="10" t="n">
        <v>11.45</v>
      </c>
      <c r="T118" s="10" t="n">
        <v>3.07</v>
      </c>
      <c r="U118" s="10" t="n">
        <v>0.686</v>
      </c>
      <c r="V118" s="10" t="n">
        <v>0.257</v>
      </c>
      <c r="W118" s="10" t="n">
        <v>0.99</v>
      </c>
      <c r="X118" s="11" t="n">
        <v>2.67</v>
      </c>
      <c r="Y118" s="10" t="n">
        <v>3.49</v>
      </c>
    </row>
    <row r="119" customFormat="false" ht="15.75" hidden="false" customHeight="false" outlineLevel="0" collapsed="false">
      <c r="A119" s="2" t="s">
        <v>25</v>
      </c>
      <c r="B119" s="2" t="s">
        <v>26</v>
      </c>
      <c r="C119" s="12" t="s">
        <v>86</v>
      </c>
      <c r="D119" s="12" t="s">
        <v>39</v>
      </c>
      <c r="E119" s="12" t="s">
        <v>35</v>
      </c>
      <c r="F119" s="13" t="n">
        <v>54</v>
      </c>
      <c r="G119" s="2" t="n">
        <v>2</v>
      </c>
      <c r="H119" s="10" t="n">
        <v>4.52</v>
      </c>
      <c r="I119" s="10" t="n">
        <v>27</v>
      </c>
      <c r="J119" s="10" t="n">
        <v>3844.3</v>
      </c>
      <c r="K119" s="10" t="n">
        <v>70.53</v>
      </c>
      <c r="L119" s="10" t="n">
        <v>7.16</v>
      </c>
      <c r="M119" s="10" t="n">
        <v>11.99</v>
      </c>
      <c r="N119" s="10" t="n">
        <v>4.79</v>
      </c>
      <c r="O119" s="10" t="n">
        <v>1.6</v>
      </c>
      <c r="P119" s="10" t="n">
        <v>92.73</v>
      </c>
      <c r="Q119" s="8" t="n">
        <v>3</v>
      </c>
      <c r="R119" s="10" t="n">
        <v>12.27</v>
      </c>
      <c r="S119" s="10" t="n">
        <v>16.49</v>
      </c>
      <c r="T119" s="10" t="n">
        <v>3.19</v>
      </c>
      <c r="U119" s="10" t="n">
        <v>0.493</v>
      </c>
      <c r="V119" s="10" t="n">
        <v>0.242</v>
      </c>
      <c r="W119" s="10" t="n">
        <v>0.772</v>
      </c>
      <c r="X119" s="11" t="n">
        <v>2.04</v>
      </c>
      <c r="Y119" s="10" t="n">
        <v>2.49</v>
      </c>
    </row>
    <row r="120" customFormat="false" ht="30.75" hidden="false" customHeight="false" outlineLevel="0" collapsed="false">
      <c r="A120" s="2" t="s">
        <v>25</v>
      </c>
      <c r="B120" s="2" t="s">
        <v>26</v>
      </c>
      <c r="C120" s="12" t="s">
        <v>87</v>
      </c>
      <c r="D120" s="12" t="s">
        <v>39</v>
      </c>
      <c r="E120" s="12" t="s">
        <v>37</v>
      </c>
      <c r="F120" s="13" t="n">
        <v>55</v>
      </c>
      <c r="G120" s="2" t="n">
        <v>2</v>
      </c>
      <c r="H120" s="10" t="n">
        <v>3.59</v>
      </c>
      <c r="I120" s="10" t="n">
        <v>31</v>
      </c>
      <c r="J120" s="10" t="n">
        <v>3939</v>
      </c>
      <c r="K120" s="10" t="n">
        <v>57.16</v>
      </c>
      <c r="L120" s="10" t="n">
        <v>9.02</v>
      </c>
      <c r="M120" s="10" t="n">
        <v>10.89</v>
      </c>
      <c r="N120" s="10" t="n">
        <v>4.65</v>
      </c>
      <c r="O120" s="10" t="n">
        <v>1.36</v>
      </c>
      <c r="P120" s="10" t="n">
        <v>96.8</v>
      </c>
      <c r="Q120" s="8" t="n">
        <v>1.66666666666667</v>
      </c>
      <c r="R120" s="10" t="n">
        <v>12.45</v>
      </c>
      <c r="S120" s="10" t="n">
        <v>12.42</v>
      </c>
      <c r="T120" s="10" t="n">
        <v>2.51</v>
      </c>
      <c r="U120" s="10" t="n">
        <v>0.484</v>
      </c>
      <c r="V120" s="10" t="n">
        <v>0.209</v>
      </c>
      <c r="W120" s="10" t="n">
        <v>0.728</v>
      </c>
      <c r="X120" s="11" t="n">
        <v>2.32</v>
      </c>
      <c r="Y120" s="10" t="n">
        <v>2.02</v>
      </c>
    </row>
    <row r="121" customFormat="false" ht="24.75" hidden="false" customHeight="false" outlineLevel="0" collapsed="false">
      <c r="A121" s="2" t="s">
        <v>25</v>
      </c>
      <c r="B121" s="2" t="s">
        <v>26</v>
      </c>
      <c r="C121" s="6" t="s">
        <v>88</v>
      </c>
      <c r="D121" s="6" t="s">
        <v>39</v>
      </c>
      <c r="E121" s="6" t="s">
        <v>41</v>
      </c>
      <c r="F121" s="7" t="n">
        <v>56</v>
      </c>
      <c r="G121" s="2" t="n">
        <v>2</v>
      </c>
      <c r="H121" s="10" t="n">
        <v>5.95</v>
      </c>
      <c r="I121" s="10" t="n">
        <v>31</v>
      </c>
      <c r="J121" s="10" t="n">
        <v>5617.1</v>
      </c>
      <c r="K121" s="10" t="n">
        <v>76.85</v>
      </c>
      <c r="L121" s="10" t="n">
        <v>10.18</v>
      </c>
      <c r="M121" s="10" t="n">
        <v>12.01</v>
      </c>
      <c r="N121" s="10" t="n">
        <v>4.67</v>
      </c>
      <c r="O121" s="10" t="n">
        <v>1.47</v>
      </c>
      <c r="P121" s="10" t="n">
        <v>81.31</v>
      </c>
      <c r="Q121" s="8" t="n">
        <v>1.33333333333333</v>
      </c>
      <c r="R121" s="10" t="n">
        <v>14.42</v>
      </c>
      <c r="S121" s="10" t="n">
        <v>17.15</v>
      </c>
      <c r="T121" s="10" t="n">
        <v>1.03</v>
      </c>
      <c r="U121" s="10" t="n">
        <v>0.789</v>
      </c>
      <c r="V121" s="10" t="n">
        <v>0.278</v>
      </c>
      <c r="W121" s="10" t="n">
        <v>1.12</v>
      </c>
      <c r="X121" s="11" t="n">
        <v>2.84</v>
      </c>
      <c r="Y121" s="10" t="n">
        <v>4.85</v>
      </c>
    </row>
    <row r="122" customFormat="false" ht="24.75" hidden="false" customHeight="false" outlineLevel="0" collapsed="false">
      <c r="A122" s="2" t="s">
        <v>25</v>
      </c>
      <c r="B122" s="2" t="s">
        <v>26</v>
      </c>
      <c r="C122" s="6" t="s">
        <v>89</v>
      </c>
      <c r="D122" s="6" t="s">
        <v>41</v>
      </c>
      <c r="E122" s="6" t="s">
        <v>28</v>
      </c>
      <c r="F122" s="7" t="n">
        <v>57</v>
      </c>
      <c r="G122" s="2" t="n">
        <v>2</v>
      </c>
      <c r="H122" s="10" t="n">
        <v>4.81</v>
      </c>
      <c r="I122" s="10" t="n">
        <v>31</v>
      </c>
      <c r="J122" s="10" t="n">
        <v>5301.7</v>
      </c>
      <c r="K122" s="10" t="n">
        <v>72.27</v>
      </c>
      <c r="L122" s="10" t="n">
        <v>9.55</v>
      </c>
      <c r="M122" s="10" t="n">
        <v>11.44</v>
      </c>
      <c r="N122" s="10" t="n">
        <v>5.49</v>
      </c>
      <c r="O122" s="10" t="n">
        <v>1.46</v>
      </c>
      <c r="P122" s="10" t="n">
        <v>71.09</v>
      </c>
      <c r="Q122" s="8" t="n">
        <v>2.66666666666667</v>
      </c>
      <c r="R122" s="10" t="n">
        <v>11.21</v>
      </c>
      <c r="S122" s="10" t="n">
        <v>13.65</v>
      </c>
      <c r="T122" s="10" t="n">
        <v>1.02</v>
      </c>
      <c r="U122" s="10" t="n">
        <v>0.552</v>
      </c>
      <c r="V122" s="10" t="n">
        <v>0.24</v>
      </c>
      <c r="W122" s="10" t="n">
        <v>0.832</v>
      </c>
      <c r="X122" s="11" t="n">
        <v>2.3</v>
      </c>
      <c r="Y122" s="10" t="n">
        <v>3.11</v>
      </c>
    </row>
    <row r="123" customFormat="false" ht="24.75" hidden="false" customHeight="false" outlineLevel="0" collapsed="false">
      <c r="A123" s="2" t="s">
        <v>25</v>
      </c>
      <c r="B123" s="2" t="s">
        <v>26</v>
      </c>
      <c r="C123" s="6" t="s">
        <v>90</v>
      </c>
      <c r="D123" s="6" t="s">
        <v>41</v>
      </c>
      <c r="E123" s="6" t="s">
        <v>29</v>
      </c>
      <c r="F123" s="7" t="n">
        <v>58</v>
      </c>
      <c r="G123" s="2" t="n">
        <v>2</v>
      </c>
      <c r="H123" s="10" t="n">
        <v>5.28</v>
      </c>
      <c r="I123" s="10" t="n">
        <v>34</v>
      </c>
      <c r="J123" s="10" t="n">
        <v>4959.8</v>
      </c>
      <c r="K123" s="10" t="n">
        <v>71.25</v>
      </c>
      <c r="L123" s="10" t="n">
        <v>8.9</v>
      </c>
      <c r="M123" s="10" t="n">
        <v>12.24</v>
      </c>
      <c r="N123" s="10" t="n">
        <v>3.74</v>
      </c>
      <c r="O123" s="10" t="n">
        <v>1.7</v>
      </c>
      <c r="P123" s="10" t="n">
        <v>84.66</v>
      </c>
      <c r="Q123" s="8" t="n">
        <v>1</v>
      </c>
      <c r="R123" s="10" t="n">
        <v>12.29</v>
      </c>
      <c r="S123" s="10" t="n">
        <v>15.98</v>
      </c>
      <c r="T123" s="10" t="n">
        <v>1.69</v>
      </c>
      <c r="U123" s="10" t="n">
        <v>0.675</v>
      </c>
      <c r="V123" s="10" t="n">
        <v>0.222</v>
      </c>
      <c r="W123" s="10" t="n">
        <v>0.942</v>
      </c>
      <c r="X123" s="11" t="n">
        <v>3.04</v>
      </c>
      <c r="Y123" s="10" t="n">
        <v>3.86</v>
      </c>
    </row>
    <row r="124" customFormat="false" ht="24.75" hidden="false" customHeight="false" outlineLevel="0" collapsed="false">
      <c r="A124" s="2" t="s">
        <v>25</v>
      </c>
      <c r="B124" s="2" t="s">
        <v>26</v>
      </c>
      <c r="C124" s="6" t="s">
        <v>91</v>
      </c>
      <c r="D124" s="6" t="s">
        <v>41</v>
      </c>
      <c r="E124" s="6" t="s">
        <v>31</v>
      </c>
      <c r="F124" s="7" t="n">
        <v>59</v>
      </c>
      <c r="G124" s="2" t="n">
        <v>2</v>
      </c>
      <c r="H124" s="10" t="n">
        <v>6.06</v>
      </c>
      <c r="I124" s="10" t="n">
        <v>32</v>
      </c>
      <c r="J124" s="10" t="n">
        <v>5101.4</v>
      </c>
      <c r="K124" s="10" t="n">
        <v>66.85</v>
      </c>
      <c r="L124" s="10" t="n">
        <v>9.57</v>
      </c>
      <c r="M124" s="10" t="n">
        <v>12.23</v>
      </c>
      <c r="N124" s="10" t="n">
        <v>5.87</v>
      </c>
      <c r="O124" s="10" t="n">
        <v>1.49</v>
      </c>
      <c r="P124" s="10" t="n">
        <v>100.17</v>
      </c>
      <c r="Q124" s="8" t="n">
        <v>3.33333333333333</v>
      </c>
      <c r="R124" s="10" t="n">
        <v>17.38</v>
      </c>
      <c r="S124" s="10" t="n">
        <v>15.22</v>
      </c>
      <c r="T124" s="10" t="n">
        <v>1.67</v>
      </c>
      <c r="U124" s="10" t="n">
        <v>0.831</v>
      </c>
      <c r="V124" s="10" t="n">
        <v>0.266</v>
      </c>
      <c r="W124" s="10" t="n">
        <v>1.152</v>
      </c>
      <c r="X124" s="11" t="n">
        <v>3.12</v>
      </c>
      <c r="Y124" s="10" t="n">
        <v>4.98</v>
      </c>
    </row>
    <row r="125" customFormat="false" ht="24.75" hidden="false" customHeight="false" outlineLevel="0" collapsed="false">
      <c r="A125" s="2" t="s">
        <v>25</v>
      </c>
      <c r="B125" s="2" t="s">
        <v>26</v>
      </c>
      <c r="C125" s="6" t="s">
        <v>92</v>
      </c>
      <c r="D125" s="6" t="s">
        <v>41</v>
      </c>
      <c r="E125" s="6" t="s">
        <v>33</v>
      </c>
      <c r="F125" s="7" t="n">
        <v>60</v>
      </c>
      <c r="G125" s="2" t="n">
        <v>2</v>
      </c>
      <c r="H125" s="10" t="n">
        <v>4.36</v>
      </c>
      <c r="I125" s="10" t="n">
        <v>35</v>
      </c>
      <c r="J125" s="10" t="n">
        <v>4291.4</v>
      </c>
      <c r="K125" s="10" t="n">
        <v>70.17</v>
      </c>
      <c r="L125" s="10" t="n">
        <v>7.37</v>
      </c>
      <c r="M125" s="10" t="n">
        <v>10.9</v>
      </c>
      <c r="N125" s="10" t="n">
        <v>6.13</v>
      </c>
      <c r="O125" s="10" t="n">
        <v>1.57</v>
      </c>
      <c r="P125" s="10" t="n">
        <v>94.94</v>
      </c>
      <c r="Q125" s="8" t="n">
        <v>2</v>
      </c>
      <c r="R125" s="10" t="n">
        <v>14.25</v>
      </c>
      <c r="S125" s="10" t="n">
        <v>13.08</v>
      </c>
      <c r="T125" s="10" t="n">
        <v>2.33</v>
      </c>
      <c r="U125" s="10" t="n">
        <v>0.631</v>
      </c>
      <c r="V125" s="10" t="n">
        <v>0.253</v>
      </c>
      <c r="W125" s="10" t="n">
        <v>0.928</v>
      </c>
      <c r="X125" s="11" t="n">
        <v>2.49</v>
      </c>
      <c r="Y125" s="10" t="n">
        <v>2.8</v>
      </c>
    </row>
    <row r="126" customFormat="false" ht="24.75" hidden="false" customHeight="false" outlineLevel="0" collapsed="false">
      <c r="A126" s="2" t="s">
        <v>25</v>
      </c>
      <c r="B126" s="2" t="s">
        <v>26</v>
      </c>
      <c r="C126" s="6" t="s">
        <v>93</v>
      </c>
      <c r="D126" s="6" t="s">
        <v>41</v>
      </c>
      <c r="E126" s="6" t="s">
        <v>35</v>
      </c>
      <c r="F126" s="7" t="n">
        <v>61</v>
      </c>
      <c r="G126" s="2" t="n">
        <v>2</v>
      </c>
      <c r="H126" s="10" t="n">
        <v>4.96</v>
      </c>
      <c r="I126" s="10" t="n">
        <v>33</v>
      </c>
      <c r="J126" s="10" t="n">
        <v>4531.3</v>
      </c>
      <c r="K126" s="10" t="n">
        <v>72.26</v>
      </c>
      <c r="L126" s="10" t="n">
        <v>9.17</v>
      </c>
      <c r="M126" s="10" t="n">
        <v>9.8</v>
      </c>
      <c r="N126" s="10" t="n">
        <v>5.92</v>
      </c>
      <c r="O126" s="10" t="n">
        <v>1.5</v>
      </c>
      <c r="P126" s="10" t="n">
        <v>96.8</v>
      </c>
      <c r="Q126" s="8" t="n">
        <v>0.666666666666667</v>
      </c>
      <c r="R126" s="10" t="n">
        <v>18.23</v>
      </c>
      <c r="S126" s="10" t="n">
        <v>13.86</v>
      </c>
      <c r="T126" s="10" t="n">
        <v>4.49</v>
      </c>
      <c r="U126" s="10" t="n">
        <v>0.723</v>
      </c>
      <c r="V126" s="10" t="n">
        <v>0.27</v>
      </c>
      <c r="W126" s="10" t="n">
        <v>1.043</v>
      </c>
      <c r="X126" s="11" t="n">
        <v>2.68</v>
      </c>
      <c r="Y126" s="10" t="n">
        <v>4.07</v>
      </c>
    </row>
    <row r="127" customFormat="false" ht="24.75" hidden="false" customHeight="false" outlineLevel="0" collapsed="false">
      <c r="A127" s="2" t="s">
        <v>25</v>
      </c>
      <c r="B127" s="2" t="s">
        <v>26</v>
      </c>
      <c r="C127" s="6" t="s">
        <v>94</v>
      </c>
      <c r="D127" s="6" t="s">
        <v>41</v>
      </c>
      <c r="E127" s="6" t="s">
        <v>37</v>
      </c>
      <c r="F127" s="7" t="n">
        <v>62</v>
      </c>
      <c r="G127" s="2" t="n">
        <v>2</v>
      </c>
      <c r="H127" s="10" t="n">
        <v>5.68</v>
      </c>
      <c r="I127" s="10" t="n">
        <v>34</v>
      </c>
      <c r="J127" s="10" t="n">
        <v>5690.8</v>
      </c>
      <c r="K127" s="10" t="n">
        <v>67.96</v>
      </c>
      <c r="L127" s="10" t="n">
        <v>9.46</v>
      </c>
      <c r="M127" s="10" t="n">
        <v>11.39</v>
      </c>
      <c r="N127" s="10" t="n">
        <v>4.11</v>
      </c>
      <c r="O127" s="10" t="n">
        <v>1.16</v>
      </c>
      <c r="P127" s="10" t="n">
        <v>99.31</v>
      </c>
      <c r="Q127" s="8" t="n">
        <v>2.66666666666667</v>
      </c>
      <c r="R127" s="10" t="n">
        <v>17.87</v>
      </c>
      <c r="S127" s="10" t="n">
        <v>17.81</v>
      </c>
      <c r="T127" s="10" t="n">
        <v>1.06</v>
      </c>
      <c r="U127" s="10" t="n">
        <v>0.884</v>
      </c>
      <c r="V127" s="10" t="n">
        <v>0.272</v>
      </c>
      <c r="W127" s="10" t="n">
        <v>1.214</v>
      </c>
      <c r="X127" s="11" t="n">
        <v>3.25</v>
      </c>
      <c r="Y127" s="10" t="n">
        <v>5.77</v>
      </c>
    </row>
    <row r="128" customFormat="false" ht="24.75" hidden="false" customHeight="false" outlineLevel="0" collapsed="false">
      <c r="A128" s="2" t="s">
        <v>25</v>
      </c>
      <c r="B128" s="2" t="s">
        <v>26</v>
      </c>
      <c r="C128" s="6" t="s">
        <v>95</v>
      </c>
      <c r="D128" s="6" t="s">
        <v>41</v>
      </c>
      <c r="E128" s="6" t="s">
        <v>39</v>
      </c>
      <c r="F128" s="7" t="n">
        <v>63</v>
      </c>
      <c r="G128" s="2" t="n">
        <v>2</v>
      </c>
      <c r="H128" s="10" t="n">
        <v>5.66</v>
      </c>
      <c r="I128" s="10" t="n">
        <v>29</v>
      </c>
      <c r="J128" s="10" t="n">
        <v>5880.8</v>
      </c>
      <c r="K128" s="10" t="n">
        <v>69.94</v>
      </c>
      <c r="L128" s="10" t="n">
        <v>8.98</v>
      </c>
      <c r="M128" s="10" t="n">
        <v>11.44</v>
      </c>
      <c r="N128" s="10" t="n">
        <v>5.45</v>
      </c>
      <c r="O128" s="10" t="n">
        <v>1.59</v>
      </c>
      <c r="P128" s="10" t="n">
        <v>90.44</v>
      </c>
      <c r="Q128" s="8" t="n">
        <v>3.66666666666667</v>
      </c>
      <c r="R128" s="10" t="n">
        <v>14.64</v>
      </c>
      <c r="S128" s="10" t="n">
        <v>14.29</v>
      </c>
      <c r="T128" s="10" t="n">
        <v>1.98</v>
      </c>
      <c r="U128" s="10" t="n">
        <v>0.741</v>
      </c>
      <c r="V128" s="10" t="n">
        <v>0.269</v>
      </c>
      <c r="W128" s="10" t="n">
        <v>1.061</v>
      </c>
      <c r="X128" s="11" t="n">
        <v>2.75</v>
      </c>
      <c r="Y128" s="10" t="n">
        <v>4.51</v>
      </c>
    </row>
    <row r="129" customFormat="false" ht="24.75" hidden="false" customHeight="false" outlineLevel="0" collapsed="false">
      <c r="A129" s="2" t="s">
        <v>25</v>
      </c>
      <c r="B129" s="2" t="s">
        <v>26</v>
      </c>
      <c r="C129" s="6" t="s">
        <v>96</v>
      </c>
      <c r="D129" s="6" t="s">
        <v>41</v>
      </c>
      <c r="E129" s="6" t="s">
        <v>41</v>
      </c>
      <c r="F129" s="7" t="n">
        <v>64</v>
      </c>
      <c r="G129" s="2" t="n">
        <v>2</v>
      </c>
      <c r="H129" s="10" t="n">
        <v>5.35</v>
      </c>
      <c r="I129" s="10" t="n">
        <v>38</v>
      </c>
      <c r="J129" s="10" t="n">
        <v>4971.8</v>
      </c>
      <c r="K129" s="10" t="n">
        <v>65.04</v>
      </c>
      <c r="L129" s="10" t="n">
        <v>10.3</v>
      </c>
      <c r="M129" s="10" t="n">
        <v>13.15</v>
      </c>
      <c r="N129" s="10" t="n">
        <v>6.98</v>
      </c>
      <c r="O129" s="10" t="n">
        <v>1.59</v>
      </c>
      <c r="P129" s="10" t="n">
        <v>99.86</v>
      </c>
      <c r="Q129" s="8" t="n">
        <v>2.33333333333333</v>
      </c>
      <c r="R129" s="10" t="n">
        <v>14.93</v>
      </c>
      <c r="S129" s="10" t="n">
        <v>16.6</v>
      </c>
      <c r="T129" s="10" t="n">
        <v>2.3</v>
      </c>
      <c r="U129" s="10" t="n">
        <v>0.753</v>
      </c>
      <c r="V129" s="10" t="n">
        <v>0.259</v>
      </c>
      <c r="W129" s="10" t="n">
        <v>1.063</v>
      </c>
      <c r="X129" s="11" t="n">
        <v>2.91</v>
      </c>
      <c r="Y129" s="10" t="n">
        <v>4.12</v>
      </c>
    </row>
    <row r="130" customFormat="false" ht="24.75" hidden="false" customHeight="false" outlineLevel="0" collapsed="false">
      <c r="A130" s="2" t="s">
        <v>25</v>
      </c>
      <c r="B130" s="2" t="s">
        <v>26</v>
      </c>
      <c r="C130" s="6" t="s">
        <v>27</v>
      </c>
      <c r="D130" s="6" t="s">
        <v>28</v>
      </c>
      <c r="E130" s="6" t="s">
        <v>29</v>
      </c>
      <c r="F130" s="7" t="n">
        <v>1</v>
      </c>
      <c r="G130" s="2" t="n">
        <v>3</v>
      </c>
      <c r="H130" s="11" t="n">
        <v>4.83</v>
      </c>
      <c r="I130" s="10" t="n">
        <v>33</v>
      </c>
      <c r="J130" s="10" t="n">
        <v>4598.4</v>
      </c>
      <c r="K130" s="10" t="n">
        <v>77.14</v>
      </c>
      <c r="L130" s="10" t="n">
        <v>9.4</v>
      </c>
      <c r="M130" s="10" t="n">
        <v>11.82</v>
      </c>
      <c r="N130" s="10" t="n">
        <v>6.13</v>
      </c>
      <c r="O130" s="10" t="n">
        <v>1.46</v>
      </c>
      <c r="P130" s="10" t="n">
        <v>87.15</v>
      </c>
      <c r="Q130" s="8" t="n">
        <v>3</v>
      </c>
      <c r="R130" s="10" t="n">
        <v>15.72</v>
      </c>
      <c r="S130" s="10" t="n">
        <v>14.64</v>
      </c>
      <c r="T130" s="10" t="n">
        <v>1.98</v>
      </c>
      <c r="U130" s="10" t="n">
        <v>0.654</v>
      </c>
      <c r="V130" s="10" t="n">
        <v>0.243</v>
      </c>
      <c r="W130" s="10" t="n">
        <v>0.942</v>
      </c>
      <c r="X130" s="11" t="n">
        <v>2.69</v>
      </c>
      <c r="Y130" s="10" t="n">
        <v>3.11</v>
      </c>
    </row>
    <row r="131" customFormat="false" ht="24.75" hidden="false" customHeight="false" outlineLevel="0" collapsed="false">
      <c r="A131" s="2" t="s">
        <v>25</v>
      </c>
      <c r="B131" s="2" t="s">
        <v>26</v>
      </c>
      <c r="C131" s="6" t="s">
        <v>30</v>
      </c>
      <c r="D131" s="6" t="s">
        <v>28</v>
      </c>
      <c r="E131" s="6" t="s">
        <v>31</v>
      </c>
      <c r="F131" s="7" t="n">
        <v>2</v>
      </c>
      <c r="G131" s="2" t="n">
        <v>3</v>
      </c>
      <c r="H131" s="10" t="n">
        <v>5.08</v>
      </c>
      <c r="I131" s="10" t="n">
        <v>35</v>
      </c>
      <c r="J131" s="10" t="n">
        <v>3723.3</v>
      </c>
      <c r="K131" s="10" t="n">
        <v>64.64</v>
      </c>
      <c r="L131" s="10" t="n">
        <v>9.36</v>
      </c>
      <c r="M131" s="10" t="n">
        <v>12.87</v>
      </c>
      <c r="N131" s="10" t="n">
        <v>4.9</v>
      </c>
      <c r="O131" s="10" t="n">
        <v>1.46</v>
      </c>
      <c r="P131" s="10" t="n">
        <v>74.29</v>
      </c>
      <c r="Q131" s="8" t="n">
        <v>2</v>
      </c>
      <c r="R131" s="10" t="n">
        <v>15.77</v>
      </c>
      <c r="S131" s="10" t="n">
        <v>17.28</v>
      </c>
      <c r="T131" s="10" t="n">
        <v>2.03</v>
      </c>
      <c r="U131" s="10" t="n">
        <v>0.634</v>
      </c>
      <c r="V131" s="10" t="n">
        <v>0.267</v>
      </c>
      <c r="W131" s="10" t="n">
        <v>0.946</v>
      </c>
      <c r="X131" s="11" t="n">
        <v>2.37</v>
      </c>
      <c r="Y131" s="10" t="n">
        <v>2.58</v>
      </c>
    </row>
    <row r="132" customFormat="false" ht="24.75" hidden="false" customHeight="false" outlineLevel="0" collapsed="false">
      <c r="A132" s="2" t="s">
        <v>25</v>
      </c>
      <c r="B132" s="2" t="s">
        <v>26</v>
      </c>
      <c r="C132" s="6" t="s">
        <v>32</v>
      </c>
      <c r="D132" s="6" t="s">
        <v>28</v>
      </c>
      <c r="E132" s="6" t="s">
        <v>33</v>
      </c>
      <c r="F132" s="7" t="n">
        <v>3</v>
      </c>
      <c r="G132" s="2" t="n">
        <v>3</v>
      </c>
      <c r="H132" s="10" t="n">
        <v>5.11</v>
      </c>
      <c r="I132" s="10" t="n">
        <v>33</v>
      </c>
      <c r="J132" s="10" t="n">
        <v>4856.6</v>
      </c>
      <c r="K132" s="10" t="n">
        <v>65.64</v>
      </c>
      <c r="L132" s="10" t="n">
        <v>8.75</v>
      </c>
      <c r="M132" s="10" t="n">
        <v>13.43</v>
      </c>
      <c r="N132" s="10" t="n">
        <v>5.77</v>
      </c>
      <c r="O132" s="10" t="n">
        <v>1.5</v>
      </c>
      <c r="P132" s="10" t="n">
        <v>85.36</v>
      </c>
      <c r="Q132" s="8" t="n">
        <v>3</v>
      </c>
      <c r="R132" s="10" t="n">
        <v>19.32</v>
      </c>
      <c r="S132" s="10" t="n">
        <v>14.94</v>
      </c>
      <c r="T132" s="10" t="n">
        <v>1.03</v>
      </c>
      <c r="U132" s="10" t="n">
        <v>0.709</v>
      </c>
      <c r="V132" s="10" t="n">
        <v>0.281</v>
      </c>
      <c r="W132" s="10" t="n">
        <v>1.04</v>
      </c>
      <c r="X132" s="11" t="n">
        <v>2.52</v>
      </c>
      <c r="Y132" s="10" t="n">
        <v>3.26</v>
      </c>
    </row>
    <row r="133" customFormat="false" ht="24.75" hidden="false" customHeight="false" outlineLevel="0" collapsed="false">
      <c r="A133" s="2" t="s">
        <v>25</v>
      </c>
      <c r="B133" s="2" t="s">
        <v>26</v>
      </c>
      <c r="C133" s="6" t="s">
        <v>34</v>
      </c>
      <c r="D133" s="6" t="s">
        <v>28</v>
      </c>
      <c r="E133" s="6" t="s">
        <v>35</v>
      </c>
      <c r="F133" s="7" t="n">
        <v>4</v>
      </c>
      <c r="G133" s="2" t="n">
        <v>3</v>
      </c>
      <c r="H133" s="10" t="n">
        <v>4.47</v>
      </c>
      <c r="I133" s="10" t="n">
        <v>28</v>
      </c>
      <c r="J133" s="10" t="n">
        <v>4771.1</v>
      </c>
      <c r="K133" s="10" t="n">
        <v>63.14</v>
      </c>
      <c r="L133" s="10" t="n">
        <v>10.12</v>
      </c>
      <c r="M133" s="10" t="n">
        <v>12.91</v>
      </c>
      <c r="N133" s="10" t="n">
        <v>5.34</v>
      </c>
      <c r="O133" s="10" t="n">
        <v>1.66</v>
      </c>
      <c r="P133" s="10" t="n">
        <v>85.79</v>
      </c>
      <c r="Q133" s="8" t="n">
        <v>2</v>
      </c>
      <c r="R133" s="10" t="n">
        <v>17.76</v>
      </c>
      <c r="S133" s="10" t="n">
        <v>14.88</v>
      </c>
      <c r="T133" s="10" t="n">
        <v>1.46</v>
      </c>
      <c r="U133" s="10" t="n">
        <v>0.706</v>
      </c>
      <c r="V133" s="10" t="n">
        <v>0.239</v>
      </c>
      <c r="W133" s="10" t="n">
        <v>0.992</v>
      </c>
      <c r="X133" s="11" t="n">
        <v>2.95</v>
      </c>
      <c r="Y133" s="10" t="n">
        <v>2.97</v>
      </c>
    </row>
    <row r="134" customFormat="false" ht="48.75" hidden="false" customHeight="false" outlineLevel="0" collapsed="false">
      <c r="A134" s="2" t="s">
        <v>25</v>
      </c>
      <c r="B134" s="2" t="s">
        <v>26</v>
      </c>
      <c r="C134" s="6" t="s">
        <v>36</v>
      </c>
      <c r="D134" s="6" t="s">
        <v>28</v>
      </c>
      <c r="E134" s="6" t="s">
        <v>37</v>
      </c>
      <c r="F134" s="7" t="n">
        <v>5</v>
      </c>
      <c r="G134" s="2" t="n">
        <v>3</v>
      </c>
      <c r="H134" s="10" t="n">
        <v>4.71</v>
      </c>
      <c r="I134" s="10" t="n">
        <v>32</v>
      </c>
      <c r="J134" s="10" t="n">
        <v>3568.6</v>
      </c>
      <c r="K134" s="10" t="n">
        <v>69.43</v>
      </c>
      <c r="L134" s="10" t="n">
        <v>9.12</v>
      </c>
      <c r="M134" s="10" t="n">
        <v>9.39</v>
      </c>
      <c r="N134" s="10" t="n">
        <v>4.69</v>
      </c>
      <c r="O134" s="10" t="n">
        <v>1.45</v>
      </c>
      <c r="P134" s="10" t="n">
        <v>80.01</v>
      </c>
      <c r="Q134" s="8" t="n">
        <v>2</v>
      </c>
      <c r="R134" s="10" t="n">
        <v>15.97</v>
      </c>
      <c r="S134" s="10" t="n">
        <v>13.71</v>
      </c>
      <c r="T134" s="10" t="n">
        <v>3.17</v>
      </c>
      <c r="U134" s="10" t="n">
        <v>0.542</v>
      </c>
      <c r="V134" s="10" t="n">
        <v>0.229</v>
      </c>
      <c r="W134" s="10" t="n">
        <v>0.81</v>
      </c>
      <c r="X134" s="11" t="n">
        <v>2.37</v>
      </c>
      <c r="Y134" s="10" t="n">
        <v>1.93</v>
      </c>
    </row>
    <row r="135" customFormat="false" ht="24.75" hidden="false" customHeight="false" outlineLevel="0" collapsed="false">
      <c r="A135" s="2" t="s">
        <v>25</v>
      </c>
      <c r="B135" s="2" t="s">
        <v>26</v>
      </c>
      <c r="C135" s="6" t="s">
        <v>38</v>
      </c>
      <c r="D135" s="6" t="s">
        <v>28</v>
      </c>
      <c r="E135" s="6" t="s">
        <v>39</v>
      </c>
      <c r="F135" s="7" t="n">
        <v>6</v>
      </c>
      <c r="G135" s="2" t="n">
        <v>3</v>
      </c>
      <c r="H135" s="10" t="n">
        <v>4.73</v>
      </c>
      <c r="I135" s="10" t="n">
        <v>30</v>
      </c>
      <c r="J135" s="10" t="n">
        <v>3875.7</v>
      </c>
      <c r="K135" s="10" t="n">
        <v>76.28</v>
      </c>
      <c r="L135" s="10" t="n">
        <v>7.89</v>
      </c>
      <c r="M135" s="10" t="n">
        <v>10.33</v>
      </c>
      <c r="N135" s="10" t="n">
        <v>4.5</v>
      </c>
      <c r="O135" s="10" t="n">
        <v>1.4</v>
      </c>
      <c r="P135" s="10" t="n">
        <v>95.57</v>
      </c>
      <c r="Q135" s="8" t="n">
        <v>2.66666666666667</v>
      </c>
      <c r="R135" s="10" t="n">
        <v>14.47</v>
      </c>
      <c r="S135" s="10" t="n">
        <v>14.7</v>
      </c>
      <c r="T135" s="10" t="n">
        <v>2.46</v>
      </c>
      <c r="U135" s="10" t="n">
        <v>0.539</v>
      </c>
      <c r="V135" s="10" t="n">
        <v>0.223</v>
      </c>
      <c r="W135" s="10" t="n">
        <v>0.8</v>
      </c>
      <c r="X135" s="11" t="n">
        <v>2.42</v>
      </c>
      <c r="Y135" s="10" t="n">
        <v>2.28</v>
      </c>
    </row>
    <row r="136" customFormat="false" ht="24.75" hidden="false" customHeight="false" outlineLevel="0" collapsed="false">
      <c r="A136" s="2" t="s">
        <v>25</v>
      </c>
      <c r="B136" s="2" t="s">
        <v>26</v>
      </c>
      <c r="C136" s="6" t="s">
        <v>40</v>
      </c>
      <c r="D136" s="6" t="s">
        <v>28</v>
      </c>
      <c r="E136" s="6" t="s">
        <v>41</v>
      </c>
      <c r="F136" s="7" t="n">
        <v>7</v>
      </c>
      <c r="G136" s="2" t="n">
        <v>3</v>
      </c>
      <c r="H136" s="10" t="n">
        <v>5.47</v>
      </c>
      <c r="I136" s="10" t="n">
        <v>35</v>
      </c>
      <c r="J136" s="10" t="n">
        <v>5253.2</v>
      </c>
      <c r="K136" s="10" t="n">
        <v>64.67</v>
      </c>
      <c r="L136" s="10" t="n">
        <v>9.85</v>
      </c>
      <c r="M136" s="10" t="n">
        <v>12.14</v>
      </c>
      <c r="N136" s="10" t="n">
        <v>6.04</v>
      </c>
      <c r="O136" s="10" t="n">
        <v>1.57</v>
      </c>
      <c r="P136" s="10" t="n">
        <v>74.64</v>
      </c>
      <c r="Q136" s="8" t="n">
        <v>2.33333333333333</v>
      </c>
      <c r="R136" s="10" t="n">
        <v>17.61</v>
      </c>
      <c r="S136" s="10" t="n">
        <v>15.86</v>
      </c>
      <c r="T136" s="10" t="n">
        <v>2</v>
      </c>
      <c r="U136" s="10" t="n">
        <v>0.791</v>
      </c>
      <c r="V136" s="10" t="n">
        <v>0.296</v>
      </c>
      <c r="W136" s="10" t="n">
        <v>1.141</v>
      </c>
      <c r="X136" s="11" t="n">
        <v>2.67</v>
      </c>
      <c r="Y136" s="10" t="n">
        <v>4.97</v>
      </c>
    </row>
    <row r="137" customFormat="false" ht="48.75" hidden="false" customHeight="false" outlineLevel="0" collapsed="false">
      <c r="A137" s="2" t="s">
        <v>25</v>
      </c>
      <c r="B137" s="2" t="s">
        <v>26</v>
      </c>
      <c r="C137" s="6" t="s">
        <v>42</v>
      </c>
      <c r="D137" s="6" t="s">
        <v>28</v>
      </c>
      <c r="E137" s="6" t="s">
        <v>28</v>
      </c>
      <c r="F137" s="7" t="n">
        <v>8</v>
      </c>
      <c r="G137" s="2" t="n">
        <v>3</v>
      </c>
      <c r="H137" s="10" t="n">
        <v>5.11</v>
      </c>
      <c r="I137" s="10" t="n">
        <v>36</v>
      </c>
      <c r="J137" s="10" t="n">
        <v>4294.5</v>
      </c>
      <c r="K137" s="10" t="n">
        <v>71.97</v>
      </c>
      <c r="L137" s="10" t="n">
        <v>6.92</v>
      </c>
      <c r="M137" s="10" t="n">
        <v>10.58</v>
      </c>
      <c r="N137" s="10" t="n">
        <v>8.16</v>
      </c>
      <c r="O137" s="10" t="n">
        <v>1.49</v>
      </c>
      <c r="P137" s="10" t="n">
        <v>80.87</v>
      </c>
      <c r="Q137" s="8" t="n">
        <v>1</v>
      </c>
      <c r="R137" s="10" t="n">
        <v>15.17</v>
      </c>
      <c r="S137" s="10" t="n">
        <v>14.75</v>
      </c>
      <c r="T137" s="10" t="n">
        <v>1.22</v>
      </c>
      <c r="U137" s="10" t="n">
        <v>0.563</v>
      </c>
      <c r="V137" s="10" t="n">
        <v>0.267</v>
      </c>
      <c r="W137" s="10" t="n">
        <v>0.872</v>
      </c>
      <c r="X137" s="11" t="n">
        <v>2.11</v>
      </c>
      <c r="Y137" s="10" t="n">
        <v>3.12</v>
      </c>
    </row>
    <row r="138" customFormat="false" ht="15.75" hidden="false" customHeight="false" outlineLevel="0" collapsed="false">
      <c r="A138" s="2" t="s">
        <v>25</v>
      </c>
      <c r="B138" s="2" t="s">
        <v>26</v>
      </c>
      <c r="C138" s="12" t="s">
        <v>43</v>
      </c>
      <c r="D138" s="12" t="s">
        <v>29</v>
      </c>
      <c r="E138" s="12" t="s">
        <v>28</v>
      </c>
      <c r="F138" s="13" t="n">
        <v>9</v>
      </c>
      <c r="G138" s="2" t="n">
        <v>3</v>
      </c>
      <c r="H138" s="10" t="n">
        <v>5.51</v>
      </c>
      <c r="I138" s="10" t="n">
        <v>30</v>
      </c>
      <c r="J138" s="10" t="n">
        <v>4826.7</v>
      </c>
      <c r="K138" s="10" t="n">
        <v>62.39</v>
      </c>
      <c r="L138" s="10" t="n">
        <v>7.63</v>
      </c>
      <c r="M138" s="10" t="n">
        <v>14.13</v>
      </c>
      <c r="N138" s="10" t="n">
        <v>6.25</v>
      </c>
      <c r="O138" s="10" t="n">
        <v>1.47</v>
      </c>
      <c r="P138" s="10" t="n">
        <v>89.19</v>
      </c>
      <c r="Q138" s="8" t="n">
        <v>1.66666666666667</v>
      </c>
      <c r="R138" s="10" t="n">
        <v>16.24</v>
      </c>
      <c r="S138" s="10" t="n">
        <v>14.01</v>
      </c>
      <c r="T138" s="10" t="n">
        <v>4.32</v>
      </c>
      <c r="U138" s="10" t="n">
        <v>0.721</v>
      </c>
      <c r="V138" s="10" t="n">
        <v>0.276</v>
      </c>
      <c r="W138" s="10" t="n">
        <v>1.047</v>
      </c>
      <c r="X138" s="11" t="n">
        <v>2.61</v>
      </c>
      <c r="Y138" s="10" t="n">
        <v>4.77</v>
      </c>
    </row>
    <row r="139" customFormat="false" ht="24.75" hidden="false" customHeight="false" outlineLevel="0" collapsed="false">
      <c r="A139" s="2" t="s">
        <v>25</v>
      </c>
      <c r="B139" s="2" t="s">
        <v>26</v>
      </c>
      <c r="C139" s="6" t="s">
        <v>44</v>
      </c>
      <c r="D139" s="6" t="s">
        <v>29</v>
      </c>
      <c r="E139" s="6" t="s">
        <v>31</v>
      </c>
      <c r="F139" s="7" t="n">
        <v>10</v>
      </c>
      <c r="G139" s="2" t="n">
        <v>3</v>
      </c>
      <c r="H139" s="10" t="n">
        <v>5.6</v>
      </c>
      <c r="I139" s="10" t="n">
        <v>36</v>
      </c>
      <c r="J139" s="10" t="n">
        <v>4229.5</v>
      </c>
      <c r="K139" s="10" t="n">
        <v>72.9</v>
      </c>
      <c r="L139" s="10" t="n">
        <v>7.45</v>
      </c>
      <c r="M139" s="10" t="n">
        <v>9.94</v>
      </c>
      <c r="N139" s="10" t="n">
        <v>5</v>
      </c>
      <c r="O139" s="10" t="n">
        <v>1.52</v>
      </c>
      <c r="P139" s="10" t="n">
        <v>78.64</v>
      </c>
      <c r="Q139" s="8" t="n">
        <v>1.33333333333333</v>
      </c>
      <c r="R139" s="10" t="n">
        <v>16.72</v>
      </c>
      <c r="S139" s="10" t="n">
        <v>15.19</v>
      </c>
      <c r="T139" s="10" t="n">
        <v>2.49</v>
      </c>
      <c r="U139" s="10" t="n">
        <v>0.683</v>
      </c>
      <c r="V139" s="10" t="n">
        <v>0.255</v>
      </c>
      <c r="W139" s="10" t="n">
        <v>0.985</v>
      </c>
      <c r="X139" s="11" t="n">
        <v>2.68</v>
      </c>
      <c r="Y139" s="10" t="n">
        <v>3.77</v>
      </c>
    </row>
    <row r="140" customFormat="false" ht="24.75" hidden="false" customHeight="false" outlineLevel="0" collapsed="false">
      <c r="A140" s="2" t="s">
        <v>25</v>
      </c>
      <c r="B140" s="2" t="s">
        <v>26</v>
      </c>
      <c r="C140" s="6" t="s">
        <v>45</v>
      </c>
      <c r="D140" s="6" t="s">
        <v>29</v>
      </c>
      <c r="E140" s="6" t="s">
        <v>33</v>
      </c>
      <c r="F140" s="7" t="n">
        <v>11</v>
      </c>
      <c r="G140" s="2" t="n">
        <v>3</v>
      </c>
      <c r="H140" s="10" t="n">
        <v>4.22</v>
      </c>
      <c r="I140" s="10" t="n">
        <v>35</v>
      </c>
      <c r="J140" s="10" t="n">
        <v>4344.5</v>
      </c>
      <c r="K140" s="10" t="n">
        <v>71.75</v>
      </c>
      <c r="L140" s="10" t="n">
        <v>9.42</v>
      </c>
      <c r="M140" s="10" t="n">
        <v>11.88</v>
      </c>
      <c r="N140" s="10" t="n">
        <v>5.68</v>
      </c>
      <c r="O140" s="10" t="n">
        <v>1.39</v>
      </c>
      <c r="P140" s="10" t="n">
        <v>84.73</v>
      </c>
      <c r="Q140" s="8" t="n">
        <v>2</v>
      </c>
      <c r="R140" s="10" t="n">
        <v>11.17</v>
      </c>
      <c r="S140" s="10" t="n">
        <v>12.73</v>
      </c>
      <c r="T140" s="10" t="n">
        <v>0.68</v>
      </c>
      <c r="U140" s="10" t="n">
        <v>0.505</v>
      </c>
      <c r="V140" s="10" t="n">
        <v>0.233</v>
      </c>
      <c r="W140" s="10" t="n">
        <v>0.775</v>
      </c>
      <c r="X140" s="11" t="n">
        <v>2.17</v>
      </c>
      <c r="Y140" s="10" t="n">
        <v>2.81</v>
      </c>
    </row>
    <row r="141" customFormat="false" ht="24.75" hidden="false" customHeight="false" outlineLevel="0" collapsed="false">
      <c r="A141" s="2" t="s">
        <v>25</v>
      </c>
      <c r="B141" s="2" t="s">
        <v>26</v>
      </c>
      <c r="C141" s="6" t="s">
        <v>46</v>
      </c>
      <c r="D141" s="6" t="s">
        <v>29</v>
      </c>
      <c r="E141" s="6" t="s">
        <v>35</v>
      </c>
      <c r="F141" s="7" t="n">
        <v>12</v>
      </c>
      <c r="G141" s="2" t="n">
        <v>3</v>
      </c>
      <c r="H141" s="10" t="n">
        <v>5.61</v>
      </c>
      <c r="I141" s="10" t="n">
        <v>33</v>
      </c>
      <c r="J141" s="10" t="n">
        <v>3838.9</v>
      </c>
      <c r="K141" s="10" t="n">
        <v>63.32</v>
      </c>
      <c r="L141" s="10" t="n">
        <v>7.41</v>
      </c>
      <c r="M141" s="10" t="n">
        <v>11.01</v>
      </c>
      <c r="N141" s="10" t="n">
        <v>4.43</v>
      </c>
      <c r="O141" s="10" t="n">
        <v>1.59</v>
      </c>
      <c r="P141" s="10" t="n">
        <v>71.07</v>
      </c>
      <c r="Q141" s="8" t="n">
        <v>2</v>
      </c>
      <c r="R141" s="10" t="n">
        <v>16.78</v>
      </c>
      <c r="S141" s="10" t="n">
        <v>16.68</v>
      </c>
      <c r="T141" s="10" t="n">
        <v>2.2</v>
      </c>
      <c r="U141" s="10" t="n">
        <v>0.668</v>
      </c>
      <c r="V141" s="10" t="n">
        <v>0.256</v>
      </c>
      <c r="W141" s="10" t="n">
        <v>0.97</v>
      </c>
      <c r="X141" s="11" t="n">
        <v>2.61</v>
      </c>
      <c r="Y141" s="10" t="n">
        <v>2.97</v>
      </c>
    </row>
    <row r="142" customFormat="false" ht="24.75" hidden="false" customHeight="false" outlineLevel="0" collapsed="false">
      <c r="A142" s="2" t="s">
        <v>25</v>
      </c>
      <c r="B142" s="2" t="s">
        <v>26</v>
      </c>
      <c r="C142" s="6" t="s">
        <v>47</v>
      </c>
      <c r="D142" s="6" t="s">
        <v>29</v>
      </c>
      <c r="E142" s="6" t="s">
        <v>37</v>
      </c>
      <c r="F142" s="7" t="n">
        <v>13</v>
      </c>
      <c r="G142" s="2" t="n">
        <v>3</v>
      </c>
      <c r="H142" s="10" t="n">
        <v>5.52</v>
      </c>
      <c r="I142" s="10" t="n">
        <v>31</v>
      </c>
      <c r="J142" s="10" t="n">
        <v>4141.9</v>
      </c>
      <c r="K142" s="10" t="n">
        <v>67.08</v>
      </c>
      <c r="L142" s="10" t="n">
        <v>10.05</v>
      </c>
      <c r="M142" s="10" t="n">
        <v>8.7</v>
      </c>
      <c r="N142" s="10" t="n">
        <v>6.29</v>
      </c>
      <c r="O142" s="10" t="n">
        <v>1.76</v>
      </c>
      <c r="P142" s="10" t="n">
        <v>76.58</v>
      </c>
      <c r="Q142" s="8" t="n">
        <v>2</v>
      </c>
      <c r="R142" s="10" t="n">
        <v>18.46</v>
      </c>
      <c r="S142" s="10" t="n">
        <v>15.46</v>
      </c>
      <c r="T142" s="10" t="n">
        <v>2.4</v>
      </c>
      <c r="U142" s="10" t="n">
        <v>0.731</v>
      </c>
      <c r="V142" s="10" t="n">
        <v>0.264</v>
      </c>
      <c r="W142" s="10" t="n">
        <v>1.045</v>
      </c>
      <c r="X142" s="11" t="n">
        <v>2.77</v>
      </c>
      <c r="Y142" s="10" t="n">
        <v>3.52</v>
      </c>
    </row>
    <row r="143" customFormat="false" ht="24.75" hidden="false" customHeight="false" outlineLevel="0" collapsed="false">
      <c r="A143" s="2" t="s">
        <v>25</v>
      </c>
      <c r="B143" s="2" t="s">
        <v>26</v>
      </c>
      <c r="C143" s="6" t="s">
        <v>48</v>
      </c>
      <c r="D143" s="6" t="s">
        <v>29</v>
      </c>
      <c r="E143" s="6" t="s">
        <v>39</v>
      </c>
      <c r="F143" s="7" t="n">
        <v>14</v>
      </c>
      <c r="G143" s="2" t="n">
        <v>3</v>
      </c>
      <c r="H143" s="10" t="n">
        <v>5.32</v>
      </c>
      <c r="I143" s="10" t="n">
        <v>29</v>
      </c>
      <c r="J143" s="10" t="n">
        <v>4345.1</v>
      </c>
      <c r="K143" s="10" t="n">
        <v>71.15</v>
      </c>
      <c r="L143" s="10" t="n">
        <v>12.63</v>
      </c>
      <c r="M143" s="10" t="n">
        <v>9.7</v>
      </c>
      <c r="N143" s="10" t="n">
        <v>4.45</v>
      </c>
      <c r="O143" s="10" t="n">
        <v>1.85</v>
      </c>
      <c r="P143" s="10" t="n">
        <v>94.9</v>
      </c>
      <c r="Q143" s="8" t="n">
        <v>2.33333333333333</v>
      </c>
      <c r="R143" s="10" t="n">
        <v>13.27</v>
      </c>
      <c r="S143" s="10" t="n">
        <v>12.4</v>
      </c>
      <c r="T143" s="10" t="n">
        <v>0.97</v>
      </c>
      <c r="U143" s="10" t="n">
        <v>0.712</v>
      </c>
      <c r="V143" s="10" t="n">
        <v>0.246</v>
      </c>
      <c r="W143" s="10" t="n">
        <v>1.006</v>
      </c>
      <c r="X143" s="11" t="n">
        <v>2.89</v>
      </c>
      <c r="Y143" s="10" t="n">
        <v>3.53</v>
      </c>
    </row>
    <row r="144" customFormat="false" ht="24.75" hidden="false" customHeight="false" outlineLevel="0" collapsed="false">
      <c r="A144" s="2" t="s">
        <v>25</v>
      </c>
      <c r="B144" s="2" t="s">
        <v>26</v>
      </c>
      <c r="C144" s="6" t="s">
        <v>49</v>
      </c>
      <c r="D144" s="6" t="s">
        <v>29</v>
      </c>
      <c r="E144" s="6" t="s">
        <v>41</v>
      </c>
      <c r="F144" s="7" t="n">
        <v>15</v>
      </c>
      <c r="G144" s="2" t="n">
        <v>3</v>
      </c>
      <c r="H144" s="10" t="n">
        <v>4.12</v>
      </c>
      <c r="I144" s="10" t="n">
        <v>31</v>
      </c>
      <c r="J144" s="10" t="n">
        <v>4012.6</v>
      </c>
      <c r="K144" s="10" t="n">
        <v>65.94</v>
      </c>
      <c r="L144" s="10" t="n">
        <v>6.75</v>
      </c>
      <c r="M144" s="10" t="n">
        <v>9.31</v>
      </c>
      <c r="N144" s="10" t="n">
        <v>4.34</v>
      </c>
      <c r="O144" s="10" t="n">
        <v>1.47</v>
      </c>
      <c r="P144" s="10" t="n">
        <v>91.89</v>
      </c>
      <c r="Q144" s="8" t="n">
        <v>2</v>
      </c>
      <c r="R144" s="10" t="n">
        <v>16.32</v>
      </c>
      <c r="S144" s="10" t="n">
        <v>15.36</v>
      </c>
      <c r="T144" s="10" t="n">
        <v>2.65</v>
      </c>
      <c r="U144" s="10" t="n">
        <v>0.537</v>
      </c>
      <c r="V144" s="10" t="n">
        <v>0.251</v>
      </c>
      <c r="W144" s="10" t="n">
        <v>0.827</v>
      </c>
      <c r="X144" s="11" t="n">
        <v>2.14</v>
      </c>
      <c r="Y144" s="10" t="n">
        <v>2.88</v>
      </c>
    </row>
    <row r="145" customFormat="false" ht="48.75" hidden="false" customHeight="false" outlineLevel="0" collapsed="false">
      <c r="A145" s="2" t="s">
        <v>25</v>
      </c>
      <c r="B145" s="2" t="s">
        <v>26</v>
      </c>
      <c r="C145" s="6" t="s">
        <v>50</v>
      </c>
      <c r="D145" s="6" t="s">
        <v>29</v>
      </c>
      <c r="E145" s="6" t="s">
        <v>29</v>
      </c>
      <c r="F145" s="7" t="n">
        <v>16</v>
      </c>
      <c r="G145" s="2" t="n">
        <v>3</v>
      </c>
      <c r="H145" s="10" t="n">
        <v>5.5</v>
      </c>
      <c r="I145" s="10" t="n">
        <v>35</v>
      </c>
      <c r="J145" s="10" t="n">
        <v>4558.9</v>
      </c>
      <c r="K145" s="10" t="n">
        <v>71.75</v>
      </c>
      <c r="L145" s="10" t="n">
        <v>9.11</v>
      </c>
      <c r="M145" s="10" t="n">
        <v>11.33</v>
      </c>
      <c r="N145" s="10" t="n">
        <v>4.02</v>
      </c>
      <c r="O145" s="10" t="n">
        <v>1.53</v>
      </c>
      <c r="P145" s="10" t="n">
        <v>81.88</v>
      </c>
      <c r="Q145" s="8" t="n">
        <v>1</v>
      </c>
      <c r="R145" s="10" t="n">
        <v>16.11</v>
      </c>
      <c r="S145" s="10" t="n">
        <v>13.57</v>
      </c>
      <c r="T145" s="10" t="n">
        <v>1.77</v>
      </c>
      <c r="U145" s="10" t="n">
        <v>0.731</v>
      </c>
      <c r="V145" s="10" t="n">
        <v>0.252</v>
      </c>
      <c r="W145" s="10" t="n">
        <v>1.032</v>
      </c>
      <c r="X145" s="11" t="n">
        <v>2.9</v>
      </c>
      <c r="Y145" s="10" t="n">
        <v>3.86</v>
      </c>
    </row>
    <row r="146" customFormat="false" ht="48.75" hidden="false" customHeight="false" outlineLevel="0" collapsed="false">
      <c r="A146" s="2" t="s">
        <v>25</v>
      </c>
      <c r="B146" s="2" t="s">
        <v>26</v>
      </c>
      <c r="C146" s="6" t="s">
        <v>51</v>
      </c>
      <c r="D146" s="6" t="s">
        <v>37</v>
      </c>
      <c r="E146" s="6" t="s">
        <v>37</v>
      </c>
      <c r="F146" s="7" t="n">
        <v>17</v>
      </c>
      <c r="G146" s="2" t="n">
        <v>3</v>
      </c>
      <c r="H146" s="10" t="n">
        <v>4.53</v>
      </c>
      <c r="I146" s="10" t="n">
        <v>29</v>
      </c>
      <c r="J146" s="10" t="n">
        <v>2323.8</v>
      </c>
      <c r="K146" s="10" t="n">
        <v>51.66</v>
      </c>
      <c r="L146" s="10" t="n">
        <v>11.03</v>
      </c>
      <c r="M146" s="10" t="n">
        <v>11.6</v>
      </c>
      <c r="N146" s="10" t="n">
        <v>4.8</v>
      </c>
      <c r="O146" s="10" t="n">
        <v>1.57</v>
      </c>
      <c r="P146" s="10" t="n">
        <v>94.25</v>
      </c>
      <c r="Q146" s="8" t="n">
        <v>1</v>
      </c>
      <c r="R146" s="10" t="n">
        <v>13.14</v>
      </c>
      <c r="S146" s="10" t="n">
        <v>10.83</v>
      </c>
      <c r="T146" s="10" t="n">
        <v>3.82</v>
      </c>
      <c r="U146" s="10" t="n">
        <v>0.412</v>
      </c>
      <c r="V146" s="10" t="n">
        <v>0.219</v>
      </c>
      <c r="W146" s="10" t="n">
        <v>0.663</v>
      </c>
      <c r="X146" s="11" t="n">
        <v>1.88</v>
      </c>
      <c r="Y146" s="10" t="n">
        <v>1.9</v>
      </c>
    </row>
    <row r="147" customFormat="false" ht="15.75" hidden="false" customHeight="false" outlineLevel="0" collapsed="false">
      <c r="A147" s="2" t="s">
        <v>25</v>
      </c>
      <c r="B147" s="2" t="s">
        <v>26</v>
      </c>
      <c r="C147" s="12" t="s">
        <v>52</v>
      </c>
      <c r="D147" s="12" t="s">
        <v>31</v>
      </c>
      <c r="E147" s="12" t="s">
        <v>28</v>
      </c>
      <c r="F147" s="13" t="n">
        <v>18</v>
      </c>
      <c r="G147" s="2" t="n">
        <v>3</v>
      </c>
      <c r="H147" s="10" t="n">
        <v>5.12</v>
      </c>
      <c r="I147" s="10" t="n">
        <v>38</v>
      </c>
      <c r="J147" s="10" t="n">
        <v>4106.1</v>
      </c>
      <c r="K147" s="10" t="n">
        <v>71.3</v>
      </c>
      <c r="L147" s="10" t="n">
        <v>9.47</v>
      </c>
      <c r="M147" s="10" t="n">
        <v>11.6</v>
      </c>
      <c r="N147" s="10" t="n">
        <v>5.55</v>
      </c>
      <c r="O147" s="10" t="n">
        <v>1.67</v>
      </c>
      <c r="P147" s="10" t="n">
        <v>92.95</v>
      </c>
      <c r="Q147" s="8" t="n">
        <v>2.33333333333333</v>
      </c>
      <c r="R147" s="10" t="n">
        <v>14.88</v>
      </c>
      <c r="S147" s="10" t="n">
        <v>14.58</v>
      </c>
      <c r="T147" s="10" t="n">
        <v>3.14</v>
      </c>
      <c r="U147" s="10" t="n">
        <v>0.64</v>
      </c>
      <c r="V147" s="10" t="n">
        <v>0.259</v>
      </c>
      <c r="W147" s="10" t="n">
        <v>0.944</v>
      </c>
      <c r="X147" s="11" t="n">
        <v>2.47</v>
      </c>
      <c r="Y147" s="10" t="n">
        <v>2.72</v>
      </c>
    </row>
    <row r="148" customFormat="false" ht="24.75" hidden="false" customHeight="false" outlineLevel="0" collapsed="false">
      <c r="A148" s="2" t="s">
        <v>25</v>
      </c>
      <c r="B148" s="2" t="s">
        <v>26</v>
      </c>
      <c r="C148" s="6" t="s">
        <v>53</v>
      </c>
      <c r="D148" s="6" t="s">
        <v>31</v>
      </c>
      <c r="E148" s="6" t="s">
        <v>29</v>
      </c>
      <c r="F148" s="7" t="n">
        <v>19</v>
      </c>
      <c r="G148" s="2" t="n">
        <v>3</v>
      </c>
      <c r="H148" s="10" t="n">
        <v>5.77</v>
      </c>
      <c r="I148" s="10" t="n">
        <v>36</v>
      </c>
      <c r="J148" s="10" t="n">
        <v>4120.8</v>
      </c>
      <c r="K148" s="10" t="n">
        <v>66.74</v>
      </c>
      <c r="L148" s="10" t="n">
        <v>8.68</v>
      </c>
      <c r="M148" s="10" t="n">
        <v>10.67</v>
      </c>
      <c r="N148" s="10" t="n">
        <v>4.68</v>
      </c>
      <c r="O148" s="10" t="n">
        <v>1.53</v>
      </c>
      <c r="P148" s="10" t="n">
        <v>60.47</v>
      </c>
      <c r="Q148" s="8" t="n">
        <v>1.66666666666667</v>
      </c>
      <c r="R148" s="10" t="n">
        <v>13.72</v>
      </c>
      <c r="S148" s="10" t="n">
        <v>14.54</v>
      </c>
      <c r="T148" s="10" t="n">
        <v>1.8</v>
      </c>
      <c r="U148" s="10" t="n">
        <v>0.654</v>
      </c>
      <c r="V148" s="10" t="n">
        <v>0.257</v>
      </c>
      <c r="W148" s="10" t="n">
        <v>0.957</v>
      </c>
      <c r="X148" s="11" t="n">
        <v>2.54</v>
      </c>
      <c r="Y148" s="10" t="n">
        <v>4.42</v>
      </c>
    </row>
    <row r="149" customFormat="false" ht="24.75" hidden="false" customHeight="false" outlineLevel="0" collapsed="false">
      <c r="A149" s="2" t="s">
        <v>25</v>
      </c>
      <c r="B149" s="2" t="s">
        <v>26</v>
      </c>
      <c r="C149" s="6" t="s">
        <v>54</v>
      </c>
      <c r="D149" s="6" t="s">
        <v>31</v>
      </c>
      <c r="E149" s="6" t="s">
        <v>33</v>
      </c>
      <c r="F149" s="7" t="n">
        <v>20</v>
      </c>
      <c r="G149" s="2" t="n">
        <v>3</v>
      </c>
      <c r="H149" s="10" t="n">
        <v>5.01</v>
      </c>
      <c r="I149" s="10" t="n">
        <v>33</v>
      </c>
      <c r="J149" s="10" t="n">
        <v>4381.6</v>
      </c>
      <c r="K149" s="10" t="n">
        <v>68.27</v>
      </c>
      <c r="L149" s="10" t="n">
        <v>9.1</v>
      </c>
      <c r="M149" s="10" t="n">
        <v>10.61</v>
      </c>
      <c r="N149" s="10" t="n">
        <v>3.56</v>
      </c>
      <c r="O149" s="10" t="n">
        <v>1.33</v>
      </c>
      <c r="P149" s="10" t="n">
        <v>106.21</v>
      </c>
      <c r="Q149" s="8" t="n">
        <v>1</v>
      </c>
      <c r="R149" s="10" t="n">
        <v>14.31</v>
      </c>
      <c r="S149" s="10" t="n">
        <v>13.61</v>
      </c>
      <c r="T149" s="10" t="n">
        <v>2.05</v>
      </c>
      <c r="U149" s="10" t="n">
        <v>0.57</v>
      </c>
      <c r="V149" s="10" t="n">
        <v>0.205</v>
      </c>
      <c r="W149" s="10" t="n">
        <v>0.814</v>
      </c>
      <c r="X149" s="11" t="n">
        <v>2.78</v>
      </c>
      <c r="Y149" s="10" t="n">
        <v>2.82</v>
      </c>
    </row>
    <row r="150" customFormat="false" ht="30.75" hidden="false" customHeight="false" outlineLevel="0" collapsed="false">
      <c r="A150" s="2" t="s">
        <v>25</v>
      </c>
      <c r="B150" s="2" t="s">
        <v>26</v>
      </c>
      <c r="C150" s="12" t="s">
        <v>55</v>
      </c>
      <c r="D150" s="12" t="s">
        <v>31</v>
      </c>
      <c r="E150" s="12" t="s">
        <v>35</v>
      </c>
      <c r="F150" s="13" t="n">
        <v>21</v>
      </c>
      <c r="G150" s="2" t="n">
        <v>3</v>
      </c>
      <c r="H150" s="10" t="n">
        <v>5</v>
      </c>
      <c r="I150" s="10" t="n">
        <v>35</v>
      </c>
      <c r="J150" s="10" t="n">
        <v>4588.9</v>
      </c>
      <c r="K150" s="10" t="n">
        <v>75.12</v>
      </c>
      <c r="L150" s="10" t="n">
        <v>8.05</v>
      </c>
      <c r="M150" s="10" t="n">
        <v>11.43</v>
      </c>
      <c r="N150" s="10" t="n">
        <v>5.56</v>
      </c>
      <c r="O150" s="10" t="n">
        <v>1.54</v>
      </c>
      <c r="P150" s="10" t="n">
        <v>73.14</v>
      </c>
      <c r="Q150" s="8" t="n">
        <v>1.66666666666667</v>
      </c>
      <c r="R150" s="10" t="n">
        <v>12.82</v>
      </c>
      <c r="S150" s="10" t="n">
        <v>14.16</v>
      </c>
      <c r="T150" s="10" t="n">
        <v>2.35</v>
      </c>
      <c r="U150" s="10" t="n">
        <v>0.603</v>
      </c>
      <c r="V150" s="10" t="n">
        <v>0.24</v>
      </c>
      <c r="W150" s="10" t="n">
        <v>0.885</v>
      </c>
      <c r="X150" s="11" t="n">
        <v>2.51</v>
      </c>
      <c r="Y150" s="10" t="n">
        <v>3.07</v>
      </c>
    </row>
    <row r="151" customFormat="false" ht="30.75" hidden="false" customHeight="false" outlineLevel="0" collapsed="false">
      <c r="A151" s="2" t="s">
        <v>25</v>
      </c>
      <c r="B151" s="2" t="s">
        <v>26</v>
      </c>
      <c r="C151" s="12" t="s">
        <v>56</v>
      </c>
      <c r="D151" s="12" t="s">
        <v>31</v>
      </c>
      <c r="E151" s="12" t="s">
        <v>37</v>
      </c>
      <c r="F151" s="13" t="n">
        <v>22</v>
      </c>
      <c r="G151" s="2" t="n">
        <v>3</v>
      </c>
      <c r="H151" s="10" t="n">
        <v>4.66</v>
      </c>
      <c r="I151" s="10" t="n">
        <v>31</v>
      </c>
      <c r="J151" s="10" t="n">
        <v>4420.9</v>
      </c>
      <c r="K151" s="10" t="n">
        <v>64.34</v>
      </c>
      <c r="L151" s="10" t="n">
        <v>9.77</v>
      </c>
      <c r="M151" s="10" t="n">
        <v>11</v>
      </c>
      <c r="N151" s="10" t="n">
        <v>5.23</v>
      </c>
      <c r="O151" s="10" t="n">
        <v>1.54</v>
      </c>
      <c r="P151" s="10" t="n">
        <v>92.33</v>
      </c>
      <c r="Q151" s="8" t="n">
        <v>2.33333333333333</v>
      </c>
      <c r="R151" s="10" t="n">
        <v>15.76</v>
      </c>
      <c r="S151" s="10" t="n">
        <v>15.33</v>
      </c>
      <c r="T151" s="10" t="n">
        <v>1.95</v>
      </c>
      <c r="U151" s="10" t="n">
        <v>0.593</v>
      </c>
      <c r="V151" s="10" t="n">
        <v>0.228</v>
      </c>
      <c r="W151" s="10" t="n">
        <v>0.862</v>
      </c>
      <c r="X151" s="11" t="n">
        <v>2.6</v>
      </c>
      <c r="Y151" s="10" t="n">
        <v>3.5</v>
      </c>
    </row>
    <row r="152" customFormat="false" ht="15.75" hidden="false" customHeight="false" outlineLevel="0" collapsed="false">
      <c r="A152" s="2" t="s">
        <v>25</v>
      </c>
      <c r="B152" s="2" t="s">
        <v>26</v>
      </c>
      <c r="C152" s="12" t="s">
        <v>57</v>
      </c>
      <c r="D152" s="12" t="s">
        <v>31</v>
      </c>
      <c r="E152" s="12" t="s">
        <v>39</v>
      </c>
      <c r="F152" s="13" t="n">
        <v>23</v>
      </c>
      <c r="G152" s="2" t="n">
        <v>3</v>
      </c>
      <c r="H152" s="10" t="n">
        <v>6.15</v>
      </c>
      <c r="I152" s="10" t="n">
        <v>35</v>
      </c>
      <c r="J152" s="10" t="n">
        <v>5240.4</v>
      </c>
      <c r="K152" s="10" t="n">
        <v>72.53</v>
      </c>
      <c r="L152" s="10" t="n">
        <v>9.55</v>
      </c>
      <c r="M152" s="10" t="n">
        <v>10.91</v>
      </c>
      <c r="N152" s="10" t="n">
        <v>5.21</v>
      </c>
      <c r="O152" s="10" t="n">
        <v>1.45</v>
      </c>
      <c r="P152" s="10" t="n">
        <v>100.85</v>
      </c>
      <c r="Q152" s="8" t="n">
        <v>2.66666666666667</v>
      </c>
      <c r="R152" s="10" t="n">
        <v>17.77</v>
      </c>
      <c r="S152" s="10" t="n">
        <v>14.31</v>
      </c>
      <c r="T152" s="10" t="n">
        <v>0.62</v>
      </c>
      <c r="U152" s="10" t="n">
        <v>0.83</v>
      </c>
      <c r="V152" s="10" t="n">
        <v>0.256</v>
      </c>
      <c r="W152" s="10" t="n">
        <v>1.14</v>
      </c>
      <c r="X152" s="11" t="n">
        <v>3.24</v>
      </c>
      <c r="Y152" s="10" t="n">
        <v>4.32</v>
      </c>
    </row>
    <row r="153" customFormat="false" ht="24.75" hidden="false" customHeight="false" outlineLevel="0" collapsed="false">
      <c r="A153" s="2" t="s">
        <v>25</v>
      </c>
      <c r="B153" s="2" t="s">
        <v>26</v>
      </c>
      <c r="C153" s="6" t="s">
        <v>58</v>
      </c>
      <c r="D153" s="6" t="s">
        <v>31</v>
      </c>
      <c r="E153" s="6" t="s">
        <v>41</v>
      </c>
      <c r="F153" s="7" t="n">
        <v>24</v>
      </c>
      <c r="G153" s="2" t="n">
        <v>3</v>
      </c>
      <c r="H153" s="10" t="n">
        <v>4.68</v>
      </c>
      <c r="I153" s="10" t="n">
        <v>33</v>
      </c>
      <c r="J153" s="10" t="n">
        <v>4551.6</v>
      </c>
      <c r="K153" s="10" t="n">
        <v>68.18</v>
      </c>
      <c r="L153" s="10" t="n">
        <v>7.53</v>
      </c>
      <c r="M153" s="10" t="n">
        <v>9.71</v>
      </c>
      <c r="N153" s="10" t="n">
        <v>5.39</v>
      </c>
      <c r="O153" s="10" t="n">
        <v>1.72</v>
      </c>
      <c r="P153" s="10" t="n">
        <v>76.27</v>
      </c>
      <c r="Q153" s="8" t="n">
        <v>2</v>
      </c>
      <c r="R153" s="10" t="n">
        <v>16.2</v>
      </c>
      <c r="S153" s="10" t="n">
        <v>16.01</v>
      </c>
      <c r="T153" s="10" t="n">
        <v>1.29</v>
      </c>
      <c r="U153" s="10" t="n">
        <v>0.654</v>
      </c>
      <c r="V153" s="10" t="n">
        <v>0.255</v>
      </c>
      <c r="W153" s="10" t="n">
        <v>0.954</v>
      </c>
      <c r="X153" s="11" t="n">
        <v>2.56</v>
      </c>
      <c r="Y153" s="10" t="n">
        <v>3.14</v>
      </c>
    </row>
    <row r="154" customFormat="false" ht="24.75" hidden="false" customHeight="false" outlineLevel="0" collapsed="false">
      <c r="A154" s="2" t="s">
        <v>25</v>
      </c>
      <c r="B154" s="2" t="s">
        <v>26</v>
      </c>
      <c r="C154" s="6" t="s">
        <v>59</v>
      </c>
      <c r="D154" s="6" t="s">
        <v>31</v>
      </c>
      <c r="E154" s="6" t="s">
        <v>31</v>
      </c>
      <c r="F154" s="7" t="n">
        <v>25</v>
      </c>
      <c r="G154" s="2" t="n">
        <v>3</v>
      </c>
      <c r="H154" s="10" t="n">
        <v>4.99</v>
      </c>
      <c r="I154" s="10" t="n">
        <v>33</v>
      </c>
      <c r="J154" s="10" t="n">
        <v>4741.6</v>
      </c>
      <c r="K154" s="10" t="n">
        <v>68.1</v>
      </c>
      <c r="L154" s="10" t="n">
        <v>9.01</v>
      </c>
      <c r="M154" s="10" t="n">
        <v>11.32</v>
      </c>
      <c r="N154" s="10" t="n">
        <v>6.02</v>
      </c>
      <c r="O154" s="10" t="n">
        <v>1.69</v>
      </c>
      <c r="P154" s="10" t="n">
        <v>84.64</v>
      </c>
      <c r="Q154" s="8" t="n">
        <v>2.33333333333333</v>
      </c>
      <c r="R154" s="10" t="n">
        <v>13.15</v>
      </c>
      <c r="S154" s="10" t="n">
        <v>18.62</v>
      </c>
      <c r="T154" s="10" t="n">
        <v>1.97</v>
      </c>
      <c r="U154" s="10" t="n">
        <v>0.647</v>
      </c>
      <c r="V154" s="10" t="n">
        <v>0.234</v>
      </c>
      <c r="W154" s="10" t="n">
        <v>0.925</v>
      </c>
      <c r="X154" s="11" t="n">
        <v>2.76</v>
      </c>
      <c r="Y154" s="10" t="n">
        <v>3.86</v>
      </c>
    </row>
    <row r="155" customFormat="false" ht="24.75" hidden="false" customHeight="false" outlineLevel="0" collapsed="false">
      <c r="A155" s="2" t="s">
        <v>25</v>
      </c>
      <c r="B155" s="2" t="s">
        <v>26</v>
      </c>
      <c r="C155" s="6" t="s">
        <v>60</v>
      </c>
      <c r="D155" s="6" t="s">
        <v>33</v>
      </c>
      <c r="E155" s="6" t="s">
        <v>28</v>
      </c>
      <c r="F155" s="7" t="n">
        <v>26</v>
      </c>
      <c r="G155" s="2" t="n">
        <v>3</v>
      </c>
      <c r="H155" s="10" t="n">
        <v>5.21</v>
      </c>
      <c r="I155" s="10" t="n">
        <v>30</v>
      </c>
      <c r="J155" s="10" t="n">
        <v>4169.4</v>
      </c>
      <c r="K155" s="10" t="n">
        <v>71.47</v>
      </c>
      <c r="L155" s="10" t="n">
        <v>11.22</v>
      </c>
      <c r="M155" s="10" t="n">
        <v>9.61</v>
      </c>
      <c r="N155" s="10" t="n">
        <v>7.24</v>
      </c>
      <c r="O155" s="10" t="n">
        <v>1.51</v>
      </c>
      <c r="P155" s="10" t="n">
        <v>90.48</v>
      </c>
      <c r="Q155" s="8" t="n">
        <v>1.33333333333333</v>
      </c>
      <c r="R155" s="10" t="n">
        <v>17.23</v>
      </c>
      <c r="S155" s="10" t="n">
        <v>14.4</v>
      </c>
      <c r="T155" s="10" t="n">
        <v>1</v>
      </c>
      <c r="U155" s="10" t="n">
        <v>0.669</v>
      </c>
      <c r="V155" s="10" t="n">
        <v>0.227</v>
      </c>
      <c r="W155" s="10" t="n">
        <v>0.941</v>
      </c>
      <c r="X155" s="11" t="n">
        <v>2.95</v>
      </c>
      <c r="Y155" s="10" t="n">
        <v>2.94</v>
      </c>
    </row>
    <row r="156" customFormat="false" ht="24.75" hidden="false" customHeight="false" outlineLevel="0" collapsed="false">
      <c r="A156" s="2" t="s">
        <v>25</v>
      </c>
      <c r="B156" s="2" t="s">
        <v>26</v>
      </c>
      <c r="C156" s="6" t="s">
        <v>61</v>
      </c>
      <c r="D156" s="6" t="s">
        <v>33</v>
      </c>
      <c r="E156" s="6" t="s">
        <v>29</v>
      </c>
      <c r="F156" s="7" t="n">
        <v>27</v>
      </c>
      <c r="G156" s="2" t="n">
        <v>3</v>
      </c>
      <c r="H156" s="10" t="n">
        <v>5.39</v>
      </c>
      <c r="I156" s="10" t="n">
        <v>36</v>
      </c>
      <c r="J156" s="10" t="n">
        <v>3888.3</v>
      </c>
      <c r="K156" s="10" t="n">
        <v>70.57</v>
      </c>
      <c r="L156" s="10" t="n">
        <v>9.29</v>
      </c>
      <c r="M156" s="10" t="n">
        <v>12.72</v>
      </c>
      <c r="N156" s="10" t="n">
        <v>4.85</v>
      </c>
      <c r="O156" s="10" t="n">
        <v>1.44</v>
      </c>
      <c r="P156" s="10" t="n">
        <v>90.65</v>
      </c>
      <c r="Q156" s="8" t="n">
        <v>2</v>
      </c>
      <c r="R156" s="10" t="n">
        <v>16.01</v>
      </c>
      <c r="S156" s="10" t="n">
        <v>18.39</v>
      </c>
      <c r="T156" s="10" t="n">
        <v>1.96</v>
      </c>
      <c r="U156" s="10" t="n">
        <v>0.608</v>
      </c>
      <c r="V156" s="10" t="n">
        <v>0.243</v>
      </c>
      <c r="W156" s="10" t="n">
        <v>0.894</v>
      </c>
      <c r="X156" s="11" t="n">
        <v>2.5</v>
      </c>
      <c r="Y156" s="10" t="n">
        <v>3.25</v>
      </c>
    </row>
    <row r="157" customFormat="false" ht="24.75" hidden="false" customHeight="false" outlineLevel="0" collapsed="false">
      <c r="A157" s="2" t="s">
        <v>25</v>
      </c>
      <c r="B157" s="2" t="s">
        <v>26</v>
      </c>
      <c r="C157" s="6" t="s">
        <v>62</v>
      </c>
      <c r="D157" s="6" t="s">
        <v>33</v>
      </c>
      <c r="E157" s="6" t="s">
        <v>31</v>
      </c>
      <c r="F157" s="7" t="n">
        <v>28</v>
      </c>
      <c r="G157" s="2" t="n">
        <v>3</v>
      </c>
      <c r="H157" s="10" t="n">
        <v>4.45</v>
      </c>
      <c r="I157" s="10" t="n">
        <v>30</v>
      </c>
      <c r="J157" s="10" t="n">
        <v>4414.5</v>
      </c>
      <c r="K157" s="10" t="n">
        <v>75.16</v>
      </c>
      <c r="L157" s="10" t="n">
        <v>8.36</v>
      </c>
      <c r="M157" s="10" t="n">
        <v>13.53</v>
      </c>
      <c r="N157" s="10" t="n">
        <v>6.27</v>
      </c>
      <c r="O157" s="10" t="n">
        <v>1.6</v>
      </c>
      <c r="P157" s="10" t="n">
        <v>88.98</v>
      </c>
      <c r="Q157" s="8" t="n">
        <v>1.66666666666667</v>
      </c>
      <c r="R157" s="10" t="n">
        <v>13.48</v>
      </c>
      <c r="S157" s="10" t="n">
        <v>13.19</v>
      </c>
      <c r="T157" s="10" t="n">
        <v>2.34</v>
      </c>
      <c r="U157" s="10" t="n">
        <v>0.513</v>
      </c>
      <c r="V157" s="10" t="n">
        <v>0.217</v>
      </c>
      <c r="W157" s="10" t="n">
        <v>0.767</v>
      </c>
      <c r="X157" s="11" t="n">
        <v>2.36</v>
      </c>
      <c r="Y157" s="10" t="n">
        <v>3.12</v>
      </c>
    </row>
    <row r="158" customFormat="false" ht="24.75" hidden="false" customHeight="false" outlineLevel="0" collapsed="false">
      <c r="A158" s="2" t="s">
        <v>25</v>
      </c>
      <c r="B158" s="2" t="s">
        <v>26</v>
      </c>
      <c r="C158" s="6" t="s">
        <v>63</v>
      </c>
      <c r="D158" s="6" t="s">
        <v>33</v>
      </c>
      <c r="E158" s="6" t="s">
        <v>35</v>
      </c>
      <c r="F158" s="7" t="n">
        <v>29</v>
      </c>
      <c r="G158" s="2" t="n">
        <v>3</v>
      </c>
      <c r="H158" s="10" t="n">
        <v>5.12</v>
      </c>
      <c r="I158" s="10" t="n">
        <v>33</v>
      </c>
      <c r="J158" s="10" t="n">
        <v>4306.7</v>
      </c>
      <c r="K158" s="10" t="n">
        <v>66.89</v>
      </c>
      <c r="L158" s="10" t="n">
        <v>8.24</v>
      </c>
      <c r="M158" s="10" t="n">
        <v>10.95</v>
      </c>
      <c r="N158" s="10" t="n">
        <v>3.52</v>
      </c>
      <c r="O158" s="10" t="n">
        <v>1.67</v>
      </c>
      <c r="P158" s="10" t="n">
        <v>80.02</v>
      </c>
      <c r="Q158" s="8" t="n">
        <v>2</v>
      </c>
      <c r="R158" s="10" t="n">
        <v>11.53</v>
      </c>
      <c r="S158" s="10" t="n">
        <v>13.88</v>
      </c>
      <c r="T158" s="10" t="n">
        <v>3.4</v>
      </c>
      <c r="U158" s="10" t="n">
        <v>0.609</v>
      </c>
      <c r="V158" s="10" t="n">
        <v>0.236</v>
      </c>
      <c r="W158" s="10" t="n">
        <v>0.887</v>
      </c>
      <c r="X158" s="11" t="n">
        <v>2.58</v>
      </c>
      <c r="Y158" s="10" t="n">
        <v>2.81</v>
      </c>
    </row>
    <row r="159" customFormat="false" ht="30.75" hidden="false" customHeight="false" outlineLevel="0" collapsed="false">
      <c r="A159" s="2" t="s">
        <v>25</v>
      </c>
      <c r="B159" s="2" t="s">
        <v>26</v>
      </c>
      <c r="C159" s="12" t="s">
        <v>64</v>
      </c>
      <c r="D159" s="12" t="s">
        <v>33</v>
      </c>
      <c r="E159" s="12" t="s">
        <v>37</v>
      </c>
      <c r="F159" s="13" t="n">
        <v>30</v>
      </c>
      <c r="G159" s="2" t="n">
        <v>3</v>
      </c>
      <c r="H159" s="10" t="n">
        <v>4.68</v>
      </c>
      <c r="I159" s="10" t="n">
        <v>30</v>
      </c>
      <c r="J159" s="10" t="n">
        <v>4630</v>
      </c>
      <c r="K159" s="10" t="n">
        <v>59.5</v>
      </c>
      <c r="L159" s="10" t="n">
        <v>8.67</v>
      </c>
      <c r="M159" s="10" t="n">
        <v>11.73</v>
      </c>
      <c r="N159" s="10" t="n">
        <v>5.46</v>
      </c>
      <c r="O159" s="10" t="n">
        <v>1.57</v>
      </c>
      <c r="P159" s="10" t="n">
        <v>83.01</v>
      </c>
      <c r="Q159" s="8" t="n">
        <v>2</v>
      </c>
      <c r="R159" s="10" t="n">
        <v>13.91</v>
      </c>
      <c r="S159" s="10" t="n">
        <v>18.27</v>
      </c>
      <c r="T159" s="10" t="n">
        <v>2.2</v>
      </c>
      <c r="U159" s="10" t="n">
        <v>0.601</v>
      </c>
      <c r="V159" s="10" t="n">
        <v>0.233</v>
      </c>
      <c r="W159" s="10" t="n">
        <v>0.876</v>
      </c>
      <c r="X159" s="11" t="n">
        <v>2.58</v>
      </c>
      <c r="Y159" s="10" t="n">
        <v>2.31</v>
      </c>
    </row>
    <row r="160" customFormat="false" ht="15.75" hidden="false" customHeight="false" outlineLevel="0" collapsed="false">
      <c r="A160" s="2" t="s">
        <v>25</v>
      </c>
      <c r="B160" s="2" t="s">
        <v>26</v>
      </c>
      <c r="C160" s="12" t="s">
        <v>65</v>
      </c>
      <c r="D160" s="12" t="s">
        <v>33</v>
      </c>
      <c r="E160" s="12" t="s">
        <v>39</v>
      </c>
      <c r="F160" s="13" t="n">
        <v>31</v>
      </c>
      <c r="G160" s="2" t="n">
        <v>3</v>
      </c>
      <c r="H160" s="10" t="n">
        <v>5.03</v>
      </c>
      <c r="I160" s="10" t="n">
        <v>38</v>
      </c>
      <c r="J160" s="10" t="n">
        <v>4398</v>
      </c>
      <c r="K160" s="10" t="n">
        <v>72.42</v>
      </c>
      <c r="L160" s="10" t="n">
        <v>7.93</v>
      </c>
      <c r="M160" s="10" t="n">
        <v>9.32</v>
      </c>
      <c r="N160" s="10" t="n">
        <v>4.18</v>
      </c>
      <c r="O160" s="10" t="n">
        <v>1.79</v>
      </c>
      <c r="P160" s="10" t="n">
        <v>95.41</v>
      </c>
      <c r="Q160" s="8" t="n">
        <v>2.33333333333333</v>
      </c>
      <c r="R160" s="10" t="n">
        <v>15.79</v>
      </c>
      <c r="S160" s="10" t="n">
        <v>14.89</v>
      </c>
      <c r="T160" s="10" t="n">
        <v>1.34</v>
      </c>
      <c r="U160" s="10" t="n">
        <v>0.656</v>
      </c>
      <c r="V160" s="10" t="n">
        <v>0.263</v>
      </c>
      <c r="W160" s="10" t="n">
        <v>0.965</v>
      </c>
      <c r="X160" s="11" t="n">
        <v>2.49</v>
      </c>
      <c r="Y160" s="10" t="n">
        <v>2.95</v>
      </c>
    </row>
    <row r="161" customFormat="false" ht="24.75" hidden="false" customHeight="false" outlineLevel="0" collapsed="false">
      <c r="A161" s="2" t="s">
        <v>25</v>
      </c>
      <c r="B161" s="2" t="s">
        <v>26</v>
      </c>
      <c r="C161" s="6" t="s">
        <v>66</v>
      </c>
      <c r="D161" s="6" t="s">
        <v>33</v>
      </c>
      <c r="E161" s="6" t="s">
        <v>41</v>
      </c>
      <c r="F161" s="7" t="n">
        <v>32</v>
      </c>
      <c r="G161" s="2" t="n">
        <v>3</v>
      </c>
      <c r="H161" s="10" t="n">
        <v>6.07</v>
      </c>
      <c r="I161" s="10" t="n">
        <v>28</v>
      </c>
      <c r="J161" s="10" t="n">
        <v>4390.7</v>
      </c>
      <c r="K161" s="10" t="n">
        <v>72.05</v>
      </c>
      <c r="L161" s="10" t="n">
        <v>9.64</v>
      </c>
      <c r="M161" s="10" t="n">
        <v>11.94</v>
      </c>
      <c r="N161" s="10" t="n">
        <v>4.22</v>
      </c>
      <c r="O161" s="10" t="n">
        <v>1.63</v>
      </c>
      <c r="P161" s="10" t="n">
        <v>82.86</v>
      </c>
      <c r="Q161" s="8" t="n">
        <v>2.33333333333333</v>
      </c>
      <c r="R161" s="10" t="n">
        <v>14.34</v>
      </c>
      <c r="S161" s="10" t="n">
        <v>13.31</v>
      </c>
      <c r="T161" s="10" t="n">
        <v>4.72</v>
      </c>
      <c r="U161" s="10" t="n">
        <v>0.656</v>
      </c>
      <c r="V161" s="10" t="n">
        <v>0.239</v>
      </c>
      <c r="W161" s="10" t="n">
        <v>0.94</v>
      </c>
      <c r="X161" s="11" t="n">
        <v>2.74</v>
      </c>
      <c r="Y161" s="10" t="n">
        <v>4.79</v>
      </c>
    </row>
    <row r="162" customFormat="false" ht="24.75" hidden="false" customHeight="false" outlineLevel="0" collapsed="false">
      <c r="A162" s="2" t="s">
        <v>25</v>
      </c>
      <c r="B162" s="2" t="s">
        <v>26</v>
      </c>
      <c r="C162" s="6" t="s">
        <v>67</v>
      </c>
      <c r="D162" s="6" t="s">
        <v>33</v>
      </c>
      <c r="E162" s="6" t="s">
        <v>33</v>
      </c>
      <c r="F162" s="7" t="n">
        <v>33</v>
      </c>
      <c r="G162" s="2" t="n">
        <v>3</v>
      </c>
      <c r="H162" s="10" t="n">
        <v>4.65</v>
      </c>
      <c r="I162" s="10" t="n">
        <v>34</v>
      </c>
      <c r="J162" s="10" t="n">
        <v>4395.7</v>
      </c>
      <c r="K162" s="10" t="n">
        <v>80.06</v>
      </c>
      <c r="L162" s="10" t="n">
        <v>9.91</v>
      </c>
      <c r="M162" s="10" t="n">
        <v>10.21</v>
      </c>
      <c r="N162" s="10" t="n">
        <v>4.85</v>
      </c>
      <c r="O162" s="10" t="n">
        <v>1.47</v>
      </c>
      <c r="P162" s="10" t="n">
        <v>84.67</v>
      </c>
      <c r="Q162" s="8" t="n">
        <v>1.33333333333333</v>
      </c>
      <c r="R162" s="10" t="n">
        <v>14.74</v>
      </c>
      <c r="S162" s="10" t="n">
        <v>16.8</v>
      </c>
      <c r="T162" s="10" t="n">
        <v>0.35</v>
      </c>
      <c r="U162" s="10" t="n">
        <v>0.692</v>
      </c>
      <c r="V162" s="10" t="n">
        <v>0.28</v>
      </c>
      <c r="W162" s="10" t="n">
        <v>1.021</v>
      </c>
      <c r="X162" s="11" t="n">
        <v>2.47</v>
      </c>
      <c r="Y162" s="10" t="n">
        <v>2.53</v>
      </c>
    </row>
    <row r="163" customFormat="false" ht="24.75" hidden="false" customHeight="false" outlineLevel="0" collapsed="false">
      <c r="A163" s="2" t="s">
        <v>25</v>
      </c>
      <c r="B163" s="2" t="s">
        <v>26</v>
      </c>
      <c r="C163" s="6" t="s">
        <v>35</v>
      </c>
      <c r="D163" s="6" t="s">
        <v>35</v>
      </c>
      <c r="E163" s="6" t="s">
        <v>35</v>
      </c>
      <c r="F163" s="7" t="n">
        <v>34</v>
      </c>
      <c r="G163" s="2" t="n">
        <v>3</v>
      </c>
      <c r="H163" s="10" t="n">
        <v>4.74</v>
      </c>
      <c r="I163" s="10" t="n">
        <v>37</v>
      </c>
      <c r="J163" s="10" t="n">
        <v>3923.9</v>
      </c>
      <c r="K163" s="10" t="n">
        <v>77.61</v>
      </c>
      <c r="L163" s="10" t="n">
        <v>7</v>
      </c>
      <c r="M163" s="10" t="n">
        <v>8.58</v>
      </c>
      <c r="N163" s="10" t="n">
        <v>3.88</v>
      </c>
      <c r="O163" s="10" t="n">
        <v>1.56</v>
      </c>
      <c r="P163" s="10" t="n">
        <v>79.8</v>
      </c>
      <c r="Q163" s="8" t="n">
        <v>2</v>
      </c>
      <c r="R163" s="10" t="n">
        <v>15.74</v>
      </c>
      <c r="S163" s="10" t="n">
        <v>15.73</v>
      </c>
      <c r="T163" s="10" t="n">
        <v>1.42</v>
      </c>
      <c r="U163" s="10" t="n">
        <v>0.604</v>
      </c>
      <c r="V163" s="10" t="n">
        <v>0.23</v>
      </c>
      <c r="W163" s="10" t="n">
        <v>0.876</v>
      </c>
      <c r="X163" s="11" t="n">
        <v>2.63</v>
      </c>
      <c r="Y163" s="10" t="n">
        <v>3.16</v>
      </c>
    </row>
    <row r="164" customFormat="false" ht="30.75" hidden="false" customHeight="false" outlineLevel="0" collapsed="false">
      <c r="A164" s="2" t="s">
        <v>25</v>
      </c>
      <c r="B164" s="2" t="s">
        <v>26</v>
      </c>
      <c r="C164" s="12" t="s">
        <v>68</v>
      </c>
      <c r="D164" s="12" t="s">
        <v>35</v>
      </c>
      <c r="E164" s="12" t="s">
        <v>28</v>
      </c>
      <c r="F164" s="13" t="n">
        <v>35</v>
      </c>
      <c r="G164" s="2" t="n">
        <v>3</v>
      </c>
      <c r="H164" s="10" t="n">
        <v>4.85</v>
      </c>
      <c r="I164" s="10" t="n">
        <v>38</v>
      </c>
      <c r="J164" s="10" t="n">
        <v>5643.3</v>
      </c>
      <c r="K164" s="10" t="n">
        <v>72.3</v>
      </c>
      <c r="L164" s="10" t="n">
        <v>8.2</v>
      </c>
      <c r="M164" s="10" t="n">
        <v>9.53</v>
      </c>
      <c r="N164" s="10" t="n">
        <v>5.42</v>
      </c>
      <c r="O164" s="10" t="n">
        <v>1.31</v>
      </c>
      <c r="P164" s="10" t="n">
        <v>87.86</v>
      </c>
      <c r="Q164" s="8" t="n">
        <v>1.66666666666667</v>
      </c>
      <c r="R164" s="10" t="n">
        <v>11.84</v>
      </c>
      <c r="S164" s="10" t="n">
        <v>17.35</v>
      </c>
      <c r="T164" s="10" t="n">
        <v>1.67</v>
      </c>
      <c r="U164" s="10" t="n">
        <v>0.611</v>
      </c>
      <c r="V164" s="10" t="n">
        <v>0.262</v>
      </c>
      <c r="W164" s="10" t="n">
        <v>0.917</v>
      </c>
      <c r="X164" s="11" t="n">
        <v>2.33</v>
      </c>
      <c r="Y164" s="10" t="n">
        <v>3.08</v>
      </c>
    </row>
    <row r="165" customFormat="false" ht="24.75" hidden="false" customHeight="false" outlineLevel="0" collapsed="false">
      <c r="A165" s="2" t="s">
        <v>25</v>
      </c>
      <c r="B165" s="2" t="s">
        <v>26</v>
      </c>
      <c r="C165" s="6" t="s">
        <v>69</v>
      </c>
      <c r="D165" s="6" t="s">
        <v>35</v>
      </c>
      <c r="E165" s="6" t="s">
        <v>29</v>
      </c>
      <c r="F165" s="7" t="n">
        <v>36</v>
      </c>
      <c r="G165" s="2" t="n">
        <v>3</v>
      </c>
      <c r="H165" s="10" t="n">
        <v>5.51</v>
      </c>
      <c r="I165" s="10" t="n">
        <v>33</v>
      </c>
      <c r="J165" s="10" t="n">
        <v>4576.1</v>
      </c>
      <c r="K165" s="10" t="n">
        <v>77.17</v>
      </c>
      <c r="L165" s="10" t="n">
        <v>8.23</v>
      </c>
      <c r="M165" s="10" t="n">
        <v>12.23</v>
      </c>
      <c r="N165" s="10" t="n">
        <v>5.23</v>
      </c>
      <c r="O165" s="10" t="n">
        <v>1.74</v>
      </c>
      <c r="P165" s="10" t="n">
        <v>98.64</v>
      </c>
      <c r="Q165" s="8" t="n">
        <v>2.33333333333333</v>
      </c>
      <c r="R165" s="10" t="n">
        <v>11.02</v>
      </c>
      <c r="S165" s="10" t="n">
        <v>14.84</v>
      </c>
      <c r="T165" s="10" t="n">
        <v>3.19</v>
      </c>
      <c r="U165" s="10" t="n">
        <v>0.596</v>
      </c>
      <c r="V165" s="10" t="n">
        <v>0.238</v>
      </c>
      <c r="W165" s="10" t="n">
        <v>0.876</v>
      </c>
      <c r="X165" s="11" t="n">
        <v>2.5</v>
      </c>
      <c r="Y165" s="10" t="n">
        <v>3.94</v>
      </c>
    </row>
    <row r="166" customFormat="false" ht="30.75" hidden="false" customHeight="false" outlineLevel="0" collapsed="false">
      <c r="A166" s="2" t="s">
        <v>25</v>
      </c>
      <c r="B166" s="2" t="s">
        <v>26</v>
      </c>
      <c r="C166" s="12" t="s">
        <v>70</v>
      </c>
      <c r="D166" s="12" t="s">
        <v>35</v>
      </c>
      <c r="E166" s="12" t="s">
        <v>31</v>
      </c>
      <c r="F166" s="13" t="n">
        <v>37</v>
      </c>
      <c r="G166" s="2" t="n">
        <v>3</v>
      </c>
      <c r="H166" s="10" t="n">
        <v>5.51</v>
      </c>
      <c r="I166" s="10" t="n">
        <v>36</v>
      </c>
      <c r="J166" s="10" t="n">
        <v>3487.8</v>
      </c>
      <c r="K166" s="10" t="n">
        <v>69.1</v>
      </c>
      <c r="L166" s="10" t="n">
        <v>8.57</v>
      </c>
      <c r="M166" s="10" t="n">
        <v>11.86</v>
      </c>
      <c r="N166" s="10" t="n">
        <v>4.43</v>
      </c>
      <c r="O166" s="10" t="n">
        <v>1.72</v>
      </c>
      <c r="P166" s="10" t="n">
        <v>93.88</v>
      </c>
      <c r="Q166" s="8" t="n">
        <v>1.66666666666667</v>
      </c>
      <c r="R166" s="10" t="n">
        <v>14.31</v>
      </c>
      <c r="S166" s="10" t="n">
        <v>14.76</v>
      </c>
      <c r="T166" s="10" t="n">
        <v>3.1</v>
      </c>
      <c r="U166" s="10" t="n">
        <v>0.602</v>
      </c>
      <c r="V166" s="10" t="n">
        <v>0.236</v>
      </c>
      <c r="W166" s="10" t="n">
        <v>0.88</v>
      </c>
      <c r="X166" s="11" t="n">
        <v>2.55</v>
      </c>
      <c r="Y166" s="10" t="n">
        <v>3.4</v>
      </c>
    </row>
    <row r="167" customFormat="false" ht="24.75" hidden="false" customHeight="false" outlineLevel="0" collapsed="false">
      <c r="A167" s="2" t="s">
        <v>25</v>
      </c>
      <c r="B167" s="2" t="s">
        <v>26</v>
      </c>
      <c r="C167" s="6" t="s">
        <v>71</v>
      </c>
      <c r="D167" s="6" t="s">
        <v>35</v>
      </c>
      <c r="E167" s="6" t="s">
        <v>33</v>
      </c>
      <c r="F167" s="7" t="n">
        <v>38</v>
      </c>
      <c r="G167" s="2" t="n">
        <v>3</v>
      </c>
      <c r="H167" s="10" t="n">
        <v>4.76</v>
      </c>
      <c r="I167" s="10" t="n">
        <v>29</v>
      </c>
      <c r="J167" s="10" t="n">
        <v>3913.1</v>
      </c>
      <c r="K167" s="10" t="n">
        <v>62.35</v>
      </c>
      <c r="L167" s="10" t="n">
        <v>10.16</v>
      </c>
      <c r="M167" s="10" t="n">
        <v>12.76</v>
      </c>
      <c r="N167" s="10" t="n">
        <v>6.44</v>
      </c>
      <c r="O167" s="10" t="n">
        <v>1.63</v>
      </c>
      <c r="P167" s="10" t="n">
        <v>84.32</v>
      </c>
      <c r="Q167" s="8" t="n">
        <v>1.33333333333333</v>
      </c>
      <c r="R167" s="10" t="n">
        <v>14.76</v>
      </c>
      <c r="S167" s="10" t="n">
        <v>12.82</v>
      </c>
      <c r="T167" s="10" t="n">
        <v>3.24</v>
      </c>
      <c r="U167" s="10" t="n">
        <v>0.608</v>
      </c>
      <c r="V167" s="10" t="n">
        <v>0.243</v>
      </c>
      <c r="W167" s="10" t="n">
        <v>0.894</v>
      </c>
      <c r="X167" s="11" t="n">
        <v>2.5</v>
      </c>
      <c r="Y167" s="10" t="n">
        <v>2.34</v>
      </c>
    </row>
    <row r="168" customFormat="false" ht="30.75" hidden="false" customHeight="false" outlineLevel="0" collapsed="false">
      <c r="A168" s="2" t="s">
        <v>25</v>
      </c>
      <c r="B168" s="2" t="s">
        <v>26</v>
      </c>
      <c r="C168" s="12" t="s">
        <v>72</v>
      </c>
      <c r="D168" s="12" t="s">
        <v>35</v>
      </c>
      <c r="E168" s="12" t="s">
        <v>37</v>
      </c>
      <c r="F168" s="13" t="n">
        <v>39</v>
      </c>
      <c r="G168" s="2" t="n">
        <v>3</v>
      </c>
      <c r="H168" s="10" t="n">
        <v>4.44</v>
      </c>
      <c r="I168" s="10" t="n">
        <v>28</v>
      </c>
      <c r="J168" s="10" t="n">
        <v>4761.2</v>
      </c>
      <c r="K168" s="10" t="n">
        <v>72.83</v>
      </c>
      <c r="L168" s="10" t="n">
        <v>9.05</v>
      </c>
      <c r="M168" s="10" t="n">
        <v>12.09</v>
      </c>
      <c r="N168" s="10" t="n">
        <v>5.19</v>
      </c>
      <c r="O168" s="10" t="n">
        <v>1.59</v>
      </c>
      <c r="P168" s="10" t="n">
        <v>73.99</v>
      </c>
      <c r="Q168" s="8" t="n">
        <v>2</v>
      </c>
      <c r="R168" s="10" t="n">
        <v>15</v>
      </c>
      <c r="S168" s="10" t="n">
        <v>18.9</v>
      </c>
      <c r="T168" s="10" t="n">
        <v>1.99</v>
      </c>
      <c r="U168" s="10" t="n">
        <v>0.722</v>
      </c>
      <c r="V168" s="10" t="n">
        <v>0.225</v>
      </c>
      <c r="W168" s="10" t="n">
        <v>0.994</v>
      </c>
      <c r="X168" s="11" t="n">
        <v>3.21</v>
      </c>
      <c r="Y168" s="10" t="n">
        <v>2.49</v>
      </c>
    </row>
    <row r="169" customFormat="false" ht="15.75" hidden="false" customHeight="false" outlineLevel="0" collapsed="false">
      <c r="A169" s="2" t="s">
        <v>25</v>
      </c>
      <c r="B169" s="2" t="s">
        <v>26</v>
      </c>
      <c r="C169" s="12" t="s">
        <v>73</v>
      </c>
      <c r="D169" s="12" t="s">
        <v>35</v>
      </c>
      <c r="E169" s="12" t="s">
        <v>39</v>
      </c>
      <c r="F169" s="13" t="n">
        <v>40</v>
      </c>
      <c r="G169" s="2" t="n">
        <v>3</v>
      </c>
      <c r="H169" s="10" t="n">
        <v>4.36</v>
      </c>
      <c r="I169" s="10" t="n">
        <v>30</v>
      </c>
      <c r="J169" s="10" t="n">
        <v>4722.3</v>
      </c>
      <c r="K169" s="10" t="n">
        <v>55.51</v>
      </c>
      <c r="L169" s="10" t="n">
        <v>9.78</v>
      </c>
      <c r="M169" s="10" t="n">
        <v>12.07</v>
      </c>
      <c r="N169" s="10" t="n">
        <v>5.56</v>
      </c>
      <c r="O169" s="10" t="n">
        <v>1.58</v>
      </c>
      <c r="P169" s="10" t="n">
        <v>97.86</v>
      </c>
      <c r="Q169" s="8" t="n">
        <v>1</v>
      </c>
      <c r="R169" s="10" t="n">
        <v>13.94</v>
      </c>
      <c r="S169" s="10" t="n">
        <v>18.58</v>
      </c>
      <c r="T169" s="10" t="n">
        <v>2.58</v>
      </c>
      <c r="U169" s="10" t="n">
        <v>0.614</v>
      </c>
      <c r="V169" s="10" t="n">
        <v>0.28</v>
      </c>
      <c r="W169" s="10" t="n">
        <v>0.939</v>
      </c>
      <c r="X169" s="11" t="n">
        <v>2.19</v>
      </c>
      <c r="Y169" s="10" t="n">
        <v>2.43</v>
      </c>
    </row>
    <row r="170" customFormat="false" ht="24.75" hidden="false" customHeight="false" outlineLevel="0" collapsed="false">
      <c r="A170" s="2" t="s">
        <v>25</v>
      </c>
      <c r="B170" s="2" t="s">
        <v>26</v>
      </c>
      <c r="C170" s="6" t="s">
        <v>74</v>
      </c>
      <c r="D170" s="6" t="s">
        <v>35</v>
      </c>
      <c r="E170" s="6" t="s">
        <v>41</v>
      </c>
      <c r="F170" s="7" t="n">
        <v>41</v>
      </c>
      <c r="G170" s="2" t="n">
        <v>3</v>
      </c>
      <c r="H170" s="10" t="n">
        <v>5.91</v>
      </c>
      <c r="I170" s="10" t="n">
        <v>39</v>
      </c>
      <c r="J170" s="10" t="n">
        <v>3934.7</v>
      </c>
      <c r="K170" s="10" t="n">
        <v>69.26</v>
      </c>
      <c r="L170" s="10" t="n">
        <v>9.68</v>
      </c>
      <c r="M170" s="10" t="n">
        <v>12.24</v>
      </c>
      <c r="N170" s="10" t="n">
        <v>4.56</v>
      </c>
      <c r="O170" s="10" t="n">
        <v>1.27</v>
      </c>
      <c r="P170" s="10" t="n">
        <v>89.9</v>
      </c>
      <c r="Q170" s="8" t="n">
        <v>1.33333333333333</v>
      </c>
      <c r="R170" s="10" t="n">
        <v>14.84</v>
      </c>
      <c r="S170" s="10" t="n">
        <v>16.16</v>
      </c>
      <c r="T170" s="10" t="n">
        <v>1.32</v>
      </c>
      <c r="U170" s="10" t="n">
        <v>0.629</v>
      </c>
      <c r="V170" s="10" t="n">
        <v>0.267</v>
      </c>
      <c r="W170" s="10" t="n">
        <v>0.941</v>
      </c>
      <c r="X170" s="11" t="n">
        <v>2.36</v>
      </c>
      <c r="Y170" s="10" t="n">
        <v>3.38</v>
      </c>
    </row>
    <row r="171" customFormat="false" ht="30.75" hidden="false" customHeight="false" outlineLevel="0" collapsed="false">
      <c r="A171" s="2" t="s">
        <v>25</v>
      </c>
      <c r="B171" s="2" t="s">
        <v>26</v>
      </c>
      <c r="C171" s="12" t="s">
        <v>75</v>
      </c>
      <c r="D171" s="12" t="s">
        <v>37</v>
      </c>
      <c r="E171" s="12" t="s">
        <v>28</v>
      </c>
      <c r="F171" s="13" t="n">
        <v>42</v>
      </c>
      <c r="G171" s="2" t="n">
        <v>3</v>
      </c>
      <c r="H171" s="10" t="n">
        <v>4.17</v>
      </c>
      <c r="I171" s="10" t="n">
        <v>29</v>
      </c>
      <c r="J171" s="10" t="n">
        <v>3883.5</v>
      </c>
      <c r="K171" s="10" t="n">
        <v>75.18</v>
      </c>
      <c r="L171" s="10" t="n">
        <v>10.11</v>
      </c>
      <c r="M171" s="10" t="n">
        <v>15.3</v>
      </c>
      <c r="N171" s="10" t="n">
        <v>5.21</v>
      </c>
      <c r="O171" s="10" t="n">
        <v>1.58</v>
      </c>
      <c r="P171" s="10" t="n">
        <v>91.44</v>
      </c>
      <c r="Q171" s="8" t="n">
        <v>2</v>
      </c>
      <c r="R171" s="10" t="n">
        <v>15.94</v>
      </c>
      <c r="S171" s="10" t="n">
        <v>16.67</v>
      </c>
      <c r="T171" s="10" t="n">
        <v>1.62</v>
      </c>
      <c r="U171" s="10" t="n">
        <v>0.533</v>
      </c>
      <c r="V171" s="10" t="n">
        <v>0.234</v>
      </c>
      <c r="W171" s="10" t="n">
        <v>0.805</v>
      </c>
      <c r="X171" s="11" t="n">
        <v>2.28</v>
      </c>
      <c r="Y171" s="10" t="n">
        <v>1.9</v>
      </c>
    </row>
    <row r="172" customFormat="false" ht="24.75" hidden="false" customHeight="false" outlineLevel="0" collapsed="false">
      <c r="A172" s="2" t="s">
        <v>25</v>
      </c>
      <c r="B172" s="2" t="s">
        <v>26</v>
      </c>
      <c r="C172" s="6" t="s">
        <v>76</v>
      </c>
      <c r="D172" s="6" t="s">
        <v>37</v>
      </c>
      <c r="E172" s="6" t="s">
        <v>29</v>
      </c>
      <c r="F172" s="7" t="n">
        <v>43</v>
      </c>
      <c r="G172" s="2" t="n">
        <v>3</v>
      </c>
      <c r="H172" s="10" t="n">
        <v>4.86</v>
      </c>
      <c r="I172" s="10" t="n">
        <v>32</v>
      </c>
      <c r="J172" s="10" t="n">
        <v>4037.4</v>
      </c>
      <c r="K172" s="10" t="n">
        <v>65.5</v>
      </c>
      <c r="L172" s="10" t="n">
        <v>7.93</v>
      </c>
      <c r="M172" s="10" t="n">
        <v>11.23</v>
      </c>
      <c r="N172" s="10" t="n">
        <v>5.06</v>
      </c>
      <c r="O172" s="10" t="n">
        <v>1.46</v>
      </c>
      <c r="P172" s="10" t="n">
        <v>77.58</v>
      </c>
      <c r="Q172" s="8" t="n">
        <v>3</v>
      </c>
      <c r="R172" s="10" t="n">
        <v>13.59</v>
      </c>
      <c r="S172" s="10" t="n">
        <v>15.75</v>
      </c>
      <c r="T172" s="10" t="n">
        <v>2.73</v>
      </c>
      <c r="U172" s="10" t="n">
        <v>0.619</v>
      </c>
      <c r="V172" s="10" t="n">
        <v>0.257</v>
      </c>
      <c r="W172" s="10" t="n">
        <v>0.92</v>
      </c>
      <c r="X172" s="11" t="n">
        <v>2.41</v>
      </c>
      <c r="Y172" s="10" t="n">
        <v>3.1</v>
      </c>
    </row>
    <row r="173" customFormat="false" ht="30.75" hidden="false" customHeight="false" outlineLevel="0" collapsed="false">
      <c r="A173" s="2" t="s">
        <v>25</v>
      </c>
      <c r="B173" s="2" t="s">
        <v>26</v>
      </c>
      <c r="C173" s="12" t="s">
        <v>77</v>
      </c>
      <c r="D173" s="12" t="s">
        <v>37</v>
      </c>
      <c r="E173" s="12" t="s">
        <v>31</v>
      </c>
      <c r="F173" s="13" t="n">
        <v>44</v>
      </c>
      <c r="G173" s="2" t="n">
        <v>3</v>
      </c>
      <c r="H173" s="10" t="n">
        <v>4.55</v>
      </c>
      <c r="I173" s="10" t="n">
        <v>29</v>
      </c>
      <c r="J173" s="10" t="n">
        <v>4216.4</v>
      </c>
      <c r="K173" s="10" t="n">
        <v>54.42</v>
      </c>
      <c r="L173" s="10" t="n">
        <v>8.51</v>
      </c>
      <c r="M173" s="10" t="n">
        <v>9.32</v>
      </c>
      <c r="N173" s="10" t="n">
        <v>3.54</v>
      </c>
      <c r="O173" s="10" t="n">
        <v>1.62</v>
      </c>
      <c r="P173" s="10" t="n">
        <v>97.68</v>
      </c>
      <c r="Q173" s="8" t="n">
        <v>3.33333333333333</v>
      </c>
      <c r="R173" s="10" t="n">
        <v>13.94</v>
      </c>
      <c r="S173" s="10" t="n">
        <v>14.56</v>
      </c>
      <c r="T173" s="10" t="n">
        <v>1.38</v>
      </c>
      <c r="U173" s="10" t="n">
        <v>0.575</v>
      </c>
      <c r="V173" s="10" t="n">
        <v>0.225</v>
      </c>
      <c r="W173" s="10" t="n">
        <v>0.84</v>
      </c>
      <c r="X173" s="11" t="n">
        <v>2.56</v>
      </c>
      <c r="Y173" s="10" t="n">
        <v>3.55</v>
      </c>
    </row>
    <row r="174" customFormat="false" ht="48.75" hidden="false" customHeight="false" outlineLevel="0" collapsed="false">
      <c r="A174" s="2" t="s">
        <v>25</v>
      </c>
      <c r="B174" s="2" t="s">
        <v>26</v>
      </c>
      <c r="C174" s="6" t="s">
        <v>78</v>
      </c>
      <c r="D174" s="6" t="s">
        <v>37</v>
      </c>
      <c r="E174" s="6" t="s">
        <v>33</v>
      </c>
      <c r="F174" s="7" t="n">
        <v>45</v>
      </c>
      <c r="G174" s="2" t="n">
        <v>3</v>
      </c>
      <c r="H174" s="10" t="n">
        <v>4.68</v>
      </c>
      <c r="I174" s="10" t="n">
        <v>28</v>
      </c>
      <c r="J174" s="10" t="n">
        <v>3653.6</v>
      </c>
      <c r="K174" s="10" t="n">
        <v>66.96</v>
      </c>
      <c r="L174" s="10" t="n">
        <v>7.92</v>
      </c>
      <c r="M174" s="10" t="n">
        <v>11.2</v>
      </c>
      <c r="N174" s="10" t="n">
        <v>4.79</v>
      </c>
      <c r="O174" s="10" t="n">
        <v>1.68</v>
      </c>
      <c r="P174" s="10" t="n">
        <v>81.24</v>
      </c>
      <c r="Q174" s="8" t="n">
        <v>1.66666666666667</v>
      </c>
      <c r="R174" s="10" t="n">
        <v>16.46</v>
      </c>
      <c r="S174" s="10" t="n">
        <v>13.35</v>
      </c>
      <c r="T174" s="10" t="n">
        <v>2.36</v>
      </c>
      <c r="U174" s="10" t="n">
        <v>0.669</v>
      </c>
      <c r="V174" s="10" t="n">
        <v>0.23</v>
      </c>
      <c r="W174" s="10" t="n">
        <v>0.944</v>
      </c>
      <c r="X174" s="11" t="n">
        <v>2.91</v>
      </c>
      <c r="Y174" s="10" t="n">
        <v>2.38</v>
      </c>
    </row>
    <row r="175" customFormat="false" ht="30.75" hidden="false" customHeight="false" outlineLevel="0" collapsed="false">
      <c r="A175" s="2" t="s">
        <v>25</v>
      </c>
      <c r="B175" s="2" t="s">
        <v>26</v>
      </c>
      <c r="C175" s="12" t="s">
        <v>79</v>
      </c>
      <c r="D175" s="12" t="s">
        <v>37</v>
      </c>
      <c r="E175" s="12" t="s">
        <v>35</v>
      </c>
      <c r="F175" s="13" t="n">
        <v>46</v>
      </c>
      <c r="G175" s="2" t="n">
        <v>3</v>
      </c>
      <c r="H175" s="10" t="n">
        <v>4.16</v>
      </c>
      <c r="I175" s="10" t="n">
        <v>27</v>
      </c>
      <c r="J175" s="10" t="n">
        <v>3944.4</v>
      </c>
      <c r="K175" s="10" t="n">
        <v>67.1</v>
      </c>
      <c r="L175" s="10" t="n">
        <v>9.75</v>
      </c>
      <c r="M175" s="10" t="n">
        <v>12.49</v>
      </c>
      <c r="N175" s="10" t="n">
        <v>6.43</v>
      </c>
      <c r="O175" s="10" t="n">
        <v>1.55</v>
      </c>
      <c r="P175" s="10" t="n">
        <v>86.18</v>
      </c>
      <c r="Q175" s="8" t="n">
        <v>2.33333333333333</v>
      </c>
      <c r="R175" s="10" t="n">
        <v>15.42</v>
      </c>
      <c r="S175" s="10" t="n">
        <v>11.51</v>
      </c>
      <c r="T175" s="10" t="n">
        <v>1.3</v>
      </c>
      <c r="U175" s="10" t="n">
        <v>0.57</v>
      </c>
      <c r="V175" s="10" t="n">
        <v>0.24</v>
      </c>
      <c r="W175" s="10" t="n">
        <v>0.851</v>
      </c>
      <c r="X175" s="11" t="n">
        <v>2.38</v>
      </c>
      <c r="Y175" s="10" t="n">
        <v>2.14</v>
      </c>
    </row>
    <row r="176" customFormat="false" ht="30.75" hidden="false" customHeight="false" outlineLevel="0" collapsed="false">
      <c r="A176" s="2" t="s">
        <v>25</v>
      </c>
      <c r="B176" s="2" t="s">
        <v>26</v>
      </c>
      <c r="C176" s="12" t="s">
        <v>80</v>
      </c>
      <c r="D176" s="12" t="s">
        <v>37</v>
      </c>
      <c r="E176" s="12" t="s">
        <v>39</v>
      </c>
      <c r="F176" s="13" t="n">
        <v>47</v>
      </c>
      <c r="G176" s="2" t="n">
        <v>3</v>
      </c>
      <c r="H176" s="10" t="n">
        <v>5</v>
      </c>
      <c r="I176" s="10" t="n">
        <v>29</v>
      </c>
      <c r="J176" s="10" t="n">
        <v>3997.9</v>
      </c>
      <c r="K176" s="10" t="n">
        <v>67.29</v>
      </c>
      <c r="L176" s="10" t="n">
        <v>10.73</v>
      </c>
      <c r="M176" s="10" t="n">
        <v>11.24</v>
      </c>
      <c r="N176" s="10" t="n">
        <v>5.62</v>
      </c>
      <c r="O176" s="10" t="n">
        <v>1.55</v>
      </c>
      <c r="P176" s="10" t="n">
        <v>89.63</v>
      </c>
      <c r="Q176" s="8" t="n">
        <v>3.66666666666667</v>
      </c>
      <c r="R176" s="10" t="n">
        <v>17.41</v>
      </c>
      <c r="S176" s="10" t="n">
        <v>17.25</v>
      </c>
      <c r="T176" s="10" t="n">
        <v>1.52</v>
      </c>
      <c r="U176" s="10" t="n">
        <v>0.592</v>
      </c>
      <c r="V176" s="10" t="n">
        <v>0.238</v>
      </c>
      <c r="W176" s="10" t="n">
        <v>0.872</v>
      </c>
      <c r="X176" s="11" t="n">
        <v>2.49</v>
      </c>
      <c r="Y176" s="10" t="n">
        <v>2.07</v>
      </c>
    </row>
    <row r="177" customFormat="false" ht="24.75" hidden="false" customHeight="false" outlineLevel="0" collapsed="false">
      <c r="A177" s="2" t="s">
        <v>25</v>
      </c>
      <c r="B177" s="2" t="s">
        <v>26</v>
      </c>
      <c r="C177" s="6" t="s">
        <v>81</v>
      </c>
      <c r="D177" s="6" t="s">
        <v>37</v>
      </c>
      <c r="E177" s="6" t="s">
        <v>41</v>
      </c>
      <c r="F177" s="7" t="n">
        <v>48</v>
      </c>
      <c r="G177" s="2" t="n">
        <v>3</v>
      </c>
      <c r="H177" s="10" t="n">
        <v>5.48</v>
      </c>
      <c r="I177" s="10" t="n">
        <v>29</v>
      </c>
      <c r="J177" s="10" t="n">
        <v>3878</v>
      </c>
      <c r="K177" s="10" t="n">
        <v>62.55</v>
      </c>
      <c r="L177" s="10" t="n">
        <v>9.17</v>
      </c>
      <c r="M177" s="10" t="n">
        <v>11.9</v>
      </c>
      <c r="N177" s="10" t="n">
        <v>5.51</v>
      </c>
      <c r="O177" s="10" t="n">
        <v>1.5</v>
      </c>
      <c r="P177" s="10" t="n">
        <v>87.55</v>
      </c>
      <c r="Q177" s="8" t="n">
        <v>1</v>
      </c>
      <c r="R177" s="10" t="n">
        <v>15.09</v>
      </c>
      <c r="S177" s="10" t="n">
        <v>14.89</v>
      </c>
      <c r="T177" s="10" t="n">
        <v>1.26</v>
      </c>
      <c r="U177" s="10" t="n">
        <v>0.633</v>
      </c>
      <c r="V177" s="10" t="n">
        <v>0.268</v>
      </c>
      <c r="W177" s="10" t="n">
        <v>0.946</v>
      </c>
      <c r="X177" s="11" t="n">
        <v>2.36</v>
      </c>
      <c r="Y177" s="10" t="n">
        <v>3.43</v>
      </c>
    </row>
    <row r="178" customFormat="false" ht="24.75" hidden="false" customHeight="false" outlineLevel="0" collapsed="false">
      <c r="A178" s="2" t="s">
        <v>25</v>
      </c>
      <c r="B178" s="2" t="s">
        <v>26</v>
      </c>
      <c r="C178" s="6" t="s">
        <v>39</v>
      </c>
      <c r="D178" s="6" t="s">
        <v>39</v>
      </c>
      <c r="E178" s="6" t="s">
        <v>39</v>
      </c>
      <c r="F178" s="7" t="n">
        <v>49</v>
      </c>
      <c r="G178" s="2" t="n">
        <v>3</v>
      </c>
      <c r="H178" s="10" t="n">
        <v>4.6</v>
      </c>
      <c r="I178" s="10" t="n">
        <v>29</v>
      </c>
      <c r="J178" s="10" t="n">
        <v>2669.6</v>
      </c>
      <c r="K178" s="10" t="n">
        <v>52.64</v>
      </c>
      <c r="L178" s="10" t="n">
        <v>11.75</v>
      </c>
      <c r="M178" s="10" t="n">
        <v>12.53</v>
      </c>
      <c r="N178" s="10" t="n">
        <v>4.83</v>
      </c>
      <c r="O178" s="10" t="n">
        <v>1.48</v>
      </c>
      <c r="P178" s="10" t="n">
        <v>115.76</v>
      </c>
      <c r="Q178" s="8" t="n">
        <v>0.333333333333333</v>
      </c>
      <c r="R178" s="10" t="n">
        <v>12.59</v>
      </c>
      <c r="S178" s="10" t="n">
        <v>17.11</v>
      </c>
      <c r="T178" s="10" t="n">
        <v>5.06</v>
      </c>
      <c r="U178" s="10" t="n">
        <v>0.467</v>
      </c>
      <c r="V178" s="10" t="n">
        <v>0.202</v>
      </c>
      <c r="W178" s="10" t="n">
        <v>0.702</v>
      </c>
      <c r="X178" s="11" t="n">
        <v>2.31</v>
      </c>
      <c r="Y178" s="10" t="n">
        <v>1.76</v>
      </c>
    </row>
    <row r="179" customFormat="false" ht="15.75" hidden="false" customHeight="false" outlineLevel="0" collapsed="false">
      <c r="A179" s="2" t="s">
        <v>25</v>
      </c>
      <c r="B179" s="2" t="s">
        <v>26</v>
      </c>
      <c r="C179" s="12" t="s">
        <v>82</v>
      </c>
      <c r="D179" s="12" t="s">
        <v>39</v>
      </c>
      <c r="E179" s="12" t="s">
        <v>28</v>
      </c>
      <c r="F179" s="13" t="n">
        <v>50</v>
      </c>
      <c r="G179" s="2" t="n">
        <v>3</v>
      </c>
      <c r="H179" s="10" t="n">
        <v>4.93</v>
      </c>
      <c r="I179" s="10" t="n">
        <v>32</v>
      </c>
      <c r="J179" s="10" t="n">
        <v>4088.9</v>
      </c>
      <c r="K179" s="10" t="n">
        <v>73.12</v>
      </c>
      <c r="L179" s="10" t="n">
        <v>7.06</v>
      </c>
      <c r="M179" s="10" t="n">
        <v>12.72</v>
      </c>
      <c r="N179" s="10" t="n">
        <v>5.61</v>
      </c>
      <c r="O179" s="10" t="n">
        <v>1.38</v>
      </c>
      <c r="P179" s="10" t="n">
        <v>85.52</v>
      </c>
      <c r="Q179" s="8" t="n">
        <v>2.33333333333333</v>
      </c>
      <c r="R179" s="10" t="n">
        <v>12.86</v>
      </c>
      <c r="S179" s="10" t="n">
        <v>15.77</v>
      </c>
      <c r="T179" s="10" t="n">
        <v>2.29</v>
      </c>
      <c r="U179" s="10" t="n">
        <v>0.556</v>
      </c>
      <c r="V179" s="10" t="n">
        <v>0.237</v>
      </c>
      <c r="W179" s="10" t="n">
        <v>0.833</v>
      </c>
      <c r="X179" s="11" t="n">
        <v>2.35</v>
      </c>
      <c r="Y179" s="10" t="n">
        <v>2.68</v>
      </c>
    </row>
    <row r="180" customFormat="false" ht="24.75" hidden="false" customHeight="false" outlineLevel="0" collapsed="false">
      <c r="A180" s="2" t="s">
        <v>25</v>
      </c>
      <c r="B180" s="2" t="s">
        <v>26</v>
      </c>
      <c r="C180" s="6" t="s">
        <v>83</v>
      </c>
      <c r="D180" s="6" t="s">
        <v>39</v>
      </c>
      <c r="E180" s="6" t="s">
        <v>29</v>
      </c>
      <c r="F180" s="7" t="n">
        <v>51</v>
      </c>
      <c r="G180" s="2" t="n">
        <v>3</v>
      </c>
      <c r="H180" s="10" t="n">
        <v>5.32</v>
      </c>
      <c r="I180" s="10" t="n">
        <v>28</v>
      </c>
      <c r="J180" s="10" t="n">
        <v>4594.8</v>
      </c>
      <c r="K180" s="10" t="n">
        <v>71.82</v>
      </c>
      <c r="L180" s="10" t="n">
        <v>8.6</v>
      </c>
      <c r="M180" s="10" t="n">
        <v>11.22</v>
      </c>
      <c r="N180" s="10" t="n">
        <v>5.92</v>
      </c>
      <c r="O180" s="10" t="n">
        <v>1.65</v>
      </c>
      <c r="P180" s="10" t="n">
        <v>84.54</v>
      </c>
      <c r="Q180" s="8" t="n">
        <v>2.33333333333333</v>
      </c>
      <c r="R180" s="10" t="n">
        <v>16.22</v>
      </c>
      <c r="S180" s="10" t="n">
        <v>18.92</v>
      </c>
      <c r="T180" s="10" t="n">
        <v>1.9</v>
      </c>
      <c r="U180" s="10" t="n">
        <v>0.729</v>
      </c>
      <c r="V180" s="10" t="n">
        <v>0.271</v>
      </c>
      <c r="W180" s="10" t="n">
        <v>1.05</v>
      </c>
      <c r="X180" s="11" t="n">
        <v>2.69</v>
      </c>
      <c r="Y180" s="10" t="n">
        <v>3.97</v>
      </c>
    </row>
    <row r="181" customFormat="false" ht="15.75" hidden="false" customHeight="false" outlineLevel="0" collapsed="false">
      <c r="A181" s="2" t="s">
        <v>25</v>
      </c>
      <c r="B181" s="2" t="s">
        <v>26</v>
      </c>
      <c r="C181" s="12" t="s">
        <v>84</v>
      </c>
      <c r="D181" s="12" t="s">
        <v>39</v>
      </c>
      <c r="E181" s="12" t="s">
        <v>31</v>
      </c>
      <c r="F181" s="13" t="n">
        <v>52</v>
      </c>
      <c r="G181" s="2" t="n">
        <v>3</v>
      </c>
      <c r="H181" s="10" t="n">
        <v>4.71</v>
      </c>
      <c r="I181" s="10" t="n">
        <v>30</v>
      </c>
      <c r="J181" s="10" t="n">
        <v>4916.7</v>
      </c>
      <c r="K181" s="10" t="n">
        <v>63.9</v>
      </c>
      <c r="L181" s="10" t="n">
        <v>7.83</v>
      </c>
      <c r="M181" s="10" t="n">
        <v>10.59</v>
      </c>
      <c r="N181" s="10" t="n">
        <v>4.97</v>
      </c>
      <c r="O181" s="10" t="n">
        <v>1.64</v>
      </c>
      <c r="P181" s="10" t="n">
        <v>73.52</v>
      </c>
      <c r="Q181" s="8" t="n">
        <v>2.33333333333333</v>
      </c>
      <c r="R181" s="10" t="n">
        <v>15.11</v>
      </c>
      <c r="S181" s="10" t="n">
        <v>16.93</v>
      </c>
      <c r="T181" s="10" t="n">
        <v>2.41</v>
      </c>
      <c r="U181" s="10" t="n">
        <v>0.709</v>
      </c>
      <c r="V181" s="10" t="n">
        <v>0.277</v>
      </c>
      <c r="W181" s="10" t="n">
        <v>1.035</v>
      </c>
      <c r="X181" s="11" t="n">
        <v>2.56</v>
      </c>
      <c r="Y181" s="10" t="n">
        <v>3.33</v>
      </c>
    </row>
    <row r="182" customFormat="false" ht="24.75" hidden="false" customHeight="false" outlineLevel="0" collapsed="false">
      <c r="A182" s="2" t="s">
        <v>25</v>
      </c>
      <c r="B182" s="2" t="s">
        <v>26</v>
      </c>
      <c r="C182" s="6" t="s">
        <v>85</v>
      </c>
      <c r="D182" s="6" t="s">
        <v>39</v>
      </c>
      <c r="E182" s="6" t="s">
        <v>33</v>
      </c>
      <c r="F182" s="7" t="n">
        <v>53</v>
      </c>
      <c r="G182" s="2" t="n">
        <v>3</v>
      </c>
      <c r="H182" s="10" t="n">
        <v>5.14</v>
      </c>
      <c r="I182" s="10" t="n">
        <v>29</v>
      </c>
      <c r="J182" s="10" t="n">
        <v>4544.6</v>
      </c>
      <c r="K182" s="10" t="n">
        <v>74.23</v>
      </c>
      <c r="L182" s="10" t="n">
        <v>8.42</v>
      </c>
      <c r="M182" s="10" t="n">
        <v>12.52</v>
      </c>
      <c r="N182" s="10" t="n">
        <v>5.87</v>
      </c>
      <c r="O182" s="10" t="n">
        <v>1.52</v>
      </c>
      <c r="P182" s="10" t="n">
        <v>72.93</v>
      </c>
      <c r="Q182" s="8" t="n">
        <v>1.33333333333333</v>
      </c>
      <c r="R182" s="10" t="n">
        <v>13.15</v>
      </c>
      <c r="S182" s="10" t="n">
        <v>17.88</v>
      </c>
      <c r="T182" s="10" t="n">
        <v>2.93</v>
      </c>
      <c r="U182" s="10" t="n">
        <v>0.644</v>
      </c>
      <c r="V182" s="10" t="n">
        <v>0.261</v>
      </c>
      <c r="W182" s="10" t="n">
        <v>0.95</v>
      </c>
      <c r="X182" s="11" t="n">
        <v>2.47</v>
      </c>
      <c r="Y182" s="10" t="n">
        <v>3.47</v>
      </c>
    </row>
    <row r="183" customFormat="false" ht="15.75" hidden="false" customHeight="false" outlineLevel="0" collapsed="false">
      <c r="A183" s="2" t="s">
        <v>25</v>
      </c>
      <c r="B183" s="2" t="s">
        <v>26</v>
      </c>
      <c r="C183" s="12" t="s">
        <v>86</v>
      </c>
      <c r="D183" s="12" t="s">
        <v>39</v>
      </c>
      <c r="E183" s="12" t="s">
        <v>35</v>
      </c>
      <c r="F183" s="13" t="n">
        <v>54</v>
      </c>
      <c r="G183" s="2" t="n">
        <v>3</v>
      </c>
      <c r="H183" s="10" t="n">
        <v>4.77</v>
      </c>
      <c r="I183" s="10" t="n">
        <v>31</v>
      </c>
      <c r="J183" s="10" t="n">
        <v>3621.9</v>
      </c>
      <c r="K183" s="10" t="n">
        <v>59.31</v>
      </c>
      <c r="L183" s="10" t="n">
        <v>7.64</v>
      </c>
      <c r="M183" s="10" t="n">
        <v>11.14</v>
      </c>
      <c r="N183" s="10" t="n">
        <v>5.88</v>
      </c>
      <c r="O183" s="10" t="n">
        <v>1.47</v>
      </c>
      <c r="P183" s="10" t="n">
        <v>89.93</v>
      </c>
      <c r="Q183" s="8" t="n">
        <v>2.33333333333333</v>
      </c>
      <c r="R183" s="10" t="n">
        <v>12.4</v>
      </c>
      <c r="S183" s="10" t="n">
        <v>16.18</v>
      </c>
      <c r="T183" s="10" t="n">
        <v>2.81</v>
      </c>
      <c r="U183" s="10" t="n">
        <v>0.497</v>
      </c>
      <c r="V183" s="10" t="n">
        <v>0.254</v>
      </c>
      <c r="W183" s="10" t="n">
        <v>0.789</v>
      </c>
      <c r="X183" s="11" t="n">
        <v>1.96</v>
      </c>
      <c r="Y183" s="10" t="n">
        <v>2.44</v>
      </c>
    </row>
    <row r="184" customFormat="false" ht="30.75" hidden="false" customHeight="false" outlineLevel="0" collapsed="false">
      <c r="A184" s="2" t="s">
        <v>25</v>
      </c>
      <c r="B184" s="2" t="s">
        <v>26</v>
      </c>
      <c r="C184" s="12" t="s">
        <v>87</v>
      </c>
      <c r="D184" s="12" t="s">
        <v>39</v>
      </c>
      <c r="E184" s="12" t="s">
        <v>37</v>
      </c>
      <c r="F184" s="13" t="n">
        <v>55</v>
      </c>
      <c r="G184" s="2" t="n">
        <v>3</v>
      </c>
      <c r="H184" s="10" t="n">
        <v>3.61</v>
      </c>
      <c r="I184" s="10" t="n">
        <v>31</v>
      </c>
      <c r="J184" s="10" t="n">
        <v>3471.5</v>
      </c>
      <c r="K184" s="10" t="n">
        <v>63.16</v>
      </c>
      <c r="L184" s="10" t="n">
        <v>9.65</v>
      </c>
      <c r="M184" s="10" t="n">
        <v>9.45</v>
      </c>
      <c r="N184" s="10" t="n">
        <v>4.35</v>
      </c>
      <c r="O184" s="10" t="n">
        <v>1.64</v>
      </c>
      <c r="P184" s="10" t="n">
        <v>70.53</v>
      </c>
      <c r="Q184" s="8" t="n">
        <v>2.33333333333333</v>
      </c>
      <c r="R184" s="10" t="n">
        <v>15.55</v>
      </c>
      <c r="S184" s="10" t="n">
        <v>14.24</v>
      </c>
      <c r="T184" s="10" t="n">
        <v>2.16</v>
      </c>
      <c r="U184" s="10" t="n">
        <v>0.476</v>
      </c>
      <c r="V184" s="10" t="n">
        <v>0.209</v>
      </c>
      <c r="W184" s="10" t="n">
        <v>0.719</v>
      </c>
      <c r="X184" s="11" t="n">
        <v>2.28</v>
      </c>
      <c r="Y184" s="10" t="n">
        <v>1.98</v>
      </c>
    </row>
    <row r="185" customFormat="false" ht="24.75" hidden="false" customHeight="false" outlineLevel="0" collapsed="false">
      <c r="A185" s="2" t="s">
        <v>25</v>
      </c>
      <c r="B185" s="2" t="s">
        <v>26</v>
      </c>
      <c r="C185" s="6" t="s">
        <v>88</v>
      </c>
      <c r="D185" s="6" t="s">
        <v>39</v>
      </c>
      <c r="E185" s="6" t="s">
        <v>41</v>
      </c>
      <c r="F185" s="7" t="n">
        <v>56</v>
      </c>
      <c r="G185" s="2" t="n">
        <v>3</v>
      </c>
      <c r="H185" s="10" t="n">
        <v>5.65</v>
      </c>
      <c r="I185" s="10" t="n">
        <v>29</v>
      </c>
      <c r="J185" s="10" t="n">
        <v>5220.5</v>
      </c>
      <c r="K185" s="10" t="n">
        <v>70.43</v>
      </c>
      <c r="L185" s="10" t="n">
        <v>10.35</v>
      </c>
      <c r="M185" s="10" t="n">
        <v>11.32</v>
      </c>
      <c r="N185" s="10" t="n">
        <v>4.67</v>
      </c>
      <c r="O185" s="10" t="n">
        <v>1.59</v>
      </c>
      <c r="P185" s="10" t="n">
        <v>91.35</v>
      </c>
      <c r="Q185" s="8" t="n">
        <v>2.33333333333333</v>
      </c>
      <c r="R185" s="10" t="n">
        <v>15.58</v>
      </c>
      <c r="S185" s="10" t="n">
        <v>15.52</v>
      </c>
      <c r="T185" s="10" t="n">
        <v>0.97</v>
      </c>
      <c r="U185" s="10" t="n">
        <v>0.799</v>
      </c>
      <c r="V185" s="10" t="n">
        <v>0.254</v>
      </c>
      <c r="W185" s="10" t="n">
        <v>1.106</v>
      </c>
      <c r="X185" s="11" t="n">
        <v>3.15</v>
      </c>
      <c r="Y185" s="10" t="n">
        <v>4.36</v>
      </c>
    </row>
    <row r="186" customFormat="false" ht="24.75" hidden="false" customHeight="false" outlineLevel="0" collapsed="false">
      <c r="A186" s="2" t="s">
        <v>25</v>
      </c>
      <c r="B186" s="2" t="s">
        <v>26</v>
      </c>
      <c r="C186" s="6" t="s">
        <v>89</v>
      </c>
      <c r="D186" s="6" t="s">
        <v>41</v>
      </c>
      <c r="E186" s="6" t="s">
        <v>28</v>
      </c>
      <c r="F186" s="7" t="n">
        <v>57</v>
      </c>
      <c r="G186" s="2" t="n">
        <v>3</v>
      </c>
      <c r="H186" s="10" t="n">
        <v>4.69</v>
      </c>
      <c r="I186" s="10" t="n">
        <v>29</v>
      </c>
      <c r="J186" s="10" t="n">
        <v>5192</v>
      </c>
      <c r="K186" s="10" t="n">
        <v>76.91</v>
      </c>
      <c r="L186" s="10" t="n">
        <v>9.65</v>
      </c>
      <c r="M186" s="10" t="n">
        <v>11.69</v>
      </c>
      <c r="N186" s="10" t="n">
        <v>4.84</v>
      </c>
      <c r="O186" s="10" t="n">
        <v>1.67</v>
      </c>
      <c r="P186" s="10" t="n">
        <v>80.25</v>
      </c>
      <c r="Q186" s="8" t="n">
        <v>2</v>
      </c>
      <c r="R186" s="10" t="n">
        <v>11.46</v>
      </c>
      <c r="S186" s="10" t="n">
        <v>15.69</v>
      </c>
      <c r="T186" s="10" t="n">
        <v>0.98</v>
      </c>
      <c r="U186" s="10" t="n">
        <v>0.59</v>
      </c>
      <c r="V186" s="10" t="n">
        <v>0.242</v>
      </c>
      <c r="W186" s="10" t="n">
        <v>0.874</v>
      </c>
      <c r="X186" s="11" t="n">
        <v>2.44</v>
      </c>
      <c r="Y186" s="10" t="n">
        <v>3.29</v>
      </c>
    </row>
    <row r="187" customFormat="false" ht="24.75" hidden="false" customHeight="false" outlineLevel="0" collapsed="false">
      <c r="A187" s="2" t="s">
        <v>25</v>
      </c>
      <c r="B187" s="2" t="s">
        <v>26</v>
      </c>
      <c r="C187" s="6" t="s">
        <v>90</v>
      </c>
      <c r="D187" s="6" t="s">
        <v>41</v>
      </c>
      <c r="E187" s="6" t="s">
        <v>29</v>
      </c>
      <c r="F187" s="7" t="n">
        <v>58</v>
      </c>
      <c r="G187" s="2" t="n">
        <v>3</v>
      </c>
      <c r="H187" s="10" t="n">
        <v>5.12</v>
      </c>
      <c r="I187" s="10" t="n">
        <v>32</v>
      </c>
      <c r="J187" s="10" t="n">
        <v>4896.5</v>
      </c>
      <c r="K187" s="10" t="n">
        <v>80.44</v>
      </c>
      <c r="L187" s="10" t="n">
        <v>9.43</v>
      </c>
      <c r="M187" s="10" t="n">
        <v>12.16</v>
      </c>
      <c r="N187" s="10" t="n">
        <v>4.39</v>
      </c>
      <c r="O187" s="10" t="n">
        <v>1.36</v>
      </c>
      <c r="P187" s="10" t="n">
        <v>66.01</v>
      </c>
      <c r="Q187" s="8" t="n">
        <v>2.33333333333333</v>
      </c>
      <c r="R187" s="10" t="n">
        <v>13.71</v>
      </c>
      <c r="S187" s="10" t="n">
        <v>17.36</v>
      </c>
      <c r="T187" s="10" t="n">
        <v>1.65</v>
      </c>
      <c r="U187" s="10" t="n">
        <v>0.729</v>
      </c>
      <c r="V187" s="10" t="n">
        <v>0.262</v>
      </c>
      <c r="W187" s="10" t="n">
        <v>1.041</v>
      </c>
      <c r="X187" s="11" t="n">
        <v>2.78</v>
      </c>
      <c r="Y187" s="10" t="n">
        <v>3.76</v>
      </c>
    </row>
    <row r="188" customFormat="false" ht="24.75" hidden="false" customHeight="false" outlineLevel="0" collapsed="false">
      <c r="A188" s="2" t="s">
        <v>25</v>
      </c>
      <c r="B188" s="2" t="s">
        <v>26</v>
      </c>
      <c r="C188" s="6" t="s">
        <v>91</v>
      </c>
      <c r="D188" s="6" t="s">
        <v>41</v>
      </c>
      <c r="E188" s="6" t="s">
        <v>31</v>
      </c>
      <c r="F188" s="7" t="n">
        <v>59</v>
      </c>
      <c r="G188" s="2" t="n">
        <v>3</v>
      </c>
      <c r="H188" s="10" t="n">
        <v>5.14</v>
      </c>
      <c r="I188" s="10" t="n">
        <v>32</v>
      </c>
      <c r="J188" s="10" t="n">
        <v>4904.8</v>
      </c>
      <c r="K188" s="10" t="n">
        <v>71.28</v>
      </c>
      <c r="L188" s="10" t="n">
        <v>9.43</v>
      </c>
      <c r="M188" s="10" t="n">
        <v>11.1</v>
      </c>
      <c r="N188" s="10" t="n">
        <v>6.13</v>
      </c>
      <c r="O188" s="10" t="n">
        <v>1.25</v>
      </c>
      <c r="P188" s="10" t="n">
        <v>89.83</v>
      </c>
      <c r="Q188" s="8" t="n">
        <v>1</v>
      </c>
      <c r="R188" s="10" t="n">
        <v>16.62</v>
      </c>
      <c r="S188" s="10" t="n">
        <v>17.45</v>
      </c>
      <c r="T188" s="10" t="n">
        <v>1.66</v>
      </c>
      <c r="U188" s="10" t="n">
        <v>0.791</v>
      </c>
      <c r="V188" s="10" t="n">
        <v>0.296</v>
      </c>
      <c r="W188" s="10" t="n">
        <v>1.141</v>
      </c>
      <c r="X188" s="11" t="n">
        <v>2.67</v>
      </c>
      <c r="Y188" s="10" t="n">
        <v>5.15</v>
      </c>
    </row>
    <row r="189" customFormat="false" ht="24.75" hidden="false" customHeight="false" outlineLevel="0" collapsed="false">
      <c r="A189" s="2" t="s">
        <v>25</v>
      </c>
      <c r="B189" s="2" t="s">
        <v>26</v>
      </c>
      <c r="C189" s="6" t="s">
        <v>92</v>
      </c>
      <c r="D189" s="6" t="s">
        <v>41</v>
      </c>
      <c r="E189" s="6" t="s">
        <v>33</v>
      </c>
      <c r="F189" s="7" t="n">
        <v>60</v>
      </c>
      <c r="G189" s="2" t="n">
        <v>3</v>
      </c>
      <c r="H189" s="10" t="n">
        <v>4.44</v>
      </c>
      <c r="I189" s="10" t="n">
        <v>35</v>
      </c>
      <c r="J189" s="10" t="n">
        <v>4303.8</v>
      </c>
      <c r="K189" s="10" t="n">
        <v>71.1</v>
      </c>
      <c r="L189" s="10" t="n">
        <v>8.96</v>
      </c>
      <c r="M189" s="10" t="n">
        <v>10.9</v>
      </c>
      <c r="N189" s="10" t="n">
        <v>6.2</v>
      </c>
      <c r="O189" s="10" t="n">
        <v>1.76</v>
      </c>
      <c r="P189" s="10" t="n">
        <v>92.39</v>
      </c>
      <c r="Q189" s="8" t="n">
        <v>2.66666666666667</v>
      </c>
      <c r="R189" s="10" t="n">
        <v>17.75</v>
      </c>
      <c r="S189" s="10" t="n">
        <v>13.58</v>
      </c>
      <c r="T189" s="10" t="n">
        <v>2.34</v>
      </c>
      <c r="U189" s="10" t="n">
        <v>0.619</v>
      </c>
      <c r="V189" s="10" t="n">
        <v>0.227</v>
      </c>
      <c r="W189" s="10" t="n">
        <v>0.888</v>
      </c>
      <c r="X189" s="11" t="n">
        <v>2.73</v>
      </c>
      <c r="Y189" s="10" t="n">
        <v>3.09</v>
      </c>
    </row>
    <row r="190" customFormat="false" ht="24.75" hidden="false" customHeight="false" outlineLevel="0" collapsed="false">
      <c r="A190" s="2" t="s">
        <v>25</v>
      </c>
      <c r="B190" s="2" t="s">
        <v>26</v>
      </c>
      <c r="C190" s="6" t="s">
        <v>93</v>
      </c>
      <c r="D190" s="6" t="s">
        <v>41</v>
      </c>
      <c r="E190" s="6" t="s">
        <v>35</v>
      </c>
      <c r="F190" s="7" t="n">
        <v>61</v>
      </c>
      <c r="G190" s="2" t="n">
        <v>3</v>
      </c>
      <c r="H190" s="10" t="n">
        <v>5.24</v>
      </c>
      <c r="I190" s="10" t="n">
        <v>31</v>
      </c>
      <c r="J190" s="10" t="n">
        <v>4290.8</v>
      </c>
      <c r="K190" s="10" t="n">
        <v>73.77</v>
      </c>
      <c r="L190" s="10" t="n">
        <v>10.5</v>
      </c>
      <c r="M190" s="10" t="n">
        <v>9.2</v>
      </c>
      <c r="N190" s="10" t="n">
        <v>5.75</v>
      </c>
      <c r="O190" s="10" t="n">
        <v>1.43</v>
      </c>
      <c r="P190" s="10" t="n">
        <v>85.2</v>
      </c>
      <c r="Q190" s="8" t="n">
        <v>2</v>
      </c>
      <c r="R190" s="10" t="n">
        <v>16.44</v>
      </c>
      <c r="S190" s="10" t="n">
        <v>14.8</v>
      </c>
      <c r="T190" s="10" t="n">
        <v>4.17</v>
      </c>
      <c r="U190" s="10" t="n">
        <v>0.735</v>
      </c>
      <c r="V190" s="10" t="n">
        <v>0.228</v>
      </c>
      <c r="W190" s="10" t="n">
        <v>1.011</v>
      </c>
      <c r="X190" s="11" t="n">
        <v>3.22</v>
      </c>
      <c r="Y190" s="10" t="n">
        <v>4.06</v>
      </c>
    </row>
    <row r="191" customFormat="false" ht="24.75" hidden="false" customHeight="false" outlineLevel="0" collapsed="false">
      <c r="A191" s="2" t="s">
        <v>25</v>
      </c>
      <c r="B191" s="2" t="s">
        <v>26</v>
      </c>
      <c r="C191" s="6" t="s">
        <v>94</v>
      </c>
      <c r="D191" s="6" t="s">
        <v>41</v>
      </c>
      <c r="E191" s="6" t="s">
        <v>37</v>
      </c>
      <c r="F191" s="7" t="n">
        <v>62</v>
      </c>
      <c r="G191" s="2" t="n">
        <v>3</v>
      </c>
      <c r="H191" s="10" t="n">
        <v>5.81</v>
      </c>
      <c r="I191" s="10" t="n">
        <v>32</v>
      </c>
      <c r="J191" s="10" t="n">
        <v>5018.2</v>
      </c>
      <c r="K191" s="10" t="n">
        <v>61.88</v>
      </c>
      <c r="L191" s="10" t="n">
        <v>8.87</v>
      </c>
      <c r="M191" s="10" t="n">
        <v>11.01</v>
      </c>
      <c r="N191" s="10" t="n">
        <v>4.56</v>
      </c>
      <c r="O191" s="10" t="n">
        <v>1.58</v>
      </c>
      <c r="P191" s="10" t="n">
        <v>88.69</v>
      </c>
      <c r="Q191" s="8" t="n">
        <v>2</v>
      </c>
      <c r="R191" s="10" t="n">
        <v>16.8</v>
      </c>
      <c r="S191" s="10" t="n">
        <v>15.53</v>
      </c>
      <c r="T191" s="10" t="n">
        <v>0.94</v>
      </c>
      <c r="U191" s="10" t="n">
        <v>0.9</v>
      </c>
      <c r="V191" s="10" t="n">
        <v>0.312</v>
      </c>
      <c r="W191" s="10" t="n">
        <v>1.273</v>
      </c>
      <c r="X191" s="11" t="n">
        <v>2.88</v>
      </c>
      <c r="Y191" s="10" t="n">
        <v>5.5</v>
      </c>
    </row>
    <row r="192" customFormat="false" ht="24.75" hidden="false" customHeight="false" outlineLevel="0" collapsed="false">
      <c r="A192" s="2" t="s">
        <v>25</v>
      </c>
      <c r="B192" s="2" t="s">
        <v>26</v>
      </c>
      <c r="C192" s="6" t="s">
        <v>95</v>
      </c>
      <c r="D192" s="6" t="s">
        <v>41</v>
      </c>
      <c r="E192" s="6" t="s">
        <v>39</v>
      </c>
      <c r="F192" s="7" t="n">
        <v>63</v>
      </c>
      <c r="G192" s="2" t="n">
        <v>3</v>
      </c>
      <c r="H192" s="10" t="n">
        <v>4.94</v>
      </c>
      <c r="I192" s="10" t="n">
        <v>31</v>
      </c>
      <c r="J192" s="10" t="n">
        <v>5002.5</v>
      </c>
      <c r="K192" s="10" t="n">
        <v>60.06</v>
      </c>
      <c r="L192" s="10" t="n">
        <v>8.16</v>
      </c>
      <c r="M192" s="10" t="n">
        <v>11.9</v>
      </c>
      <c r="N192" s="10" t="n">
        <v>6.69</v>
      </c>
      <c r="O192" s="10" t="n">
        <v>1.61</v>
      </c>
      <c r="P192" s="10" t="n">
        <v>101.56</v>
      </c>
      <c r="Q192" s="8" t="n">
        <v>3</v>
      </c>
      <c r="R192" s="10" t="n">
        <v>15.36</v>
      </c>
      <c r="S192" s="10" t="n">
        <v>14.37</v>
      </c>
      <c r="T192" s="10" t="n">
        <v>2.02</v>
      </c>
      <c r="U192" s="10" t="n">
        <v>0.771</v>
      </c>
      <c r="V192" s="10" t="n">
        <v>0.273</v>
      </c>
      <c r="W192" s="10" t="n">
        <v>1.096</v>
      </c>
      <c r="X192" s="11" t="n">
        <v>2.82</v>
      </c>
      <c r="Y192" s="10" t="n">
        <v>4.93</v>
      </c>
    </row>
    <row r="193" customFormat="false" ht="24.75" hidden="false" customHeight="false" outlineLevel="0" collapsed="false">
      <c r="A193" s="2" t="s">
        <v>25</v>
      </c>
      <c r="B193" s="2" t="s">
        <v>26</v>
      </c>
      <c r="C193" s="6" t="s">
        <v>96</v>
      </c>
      <c r="D193" s="6" t="s">
        <v>41</v>
      </c>
      <c r="E193" s="6" t="s">
        <v>41</v>
      </c>
      <c r="F193" s="7" t="n">
        <v>64</v>
      </c>
      <c r="G193" s="2" t="n">
        <v>3</v>
      </c>
      <c r="H193" s="10" t="n">
        <v>5.85</v>
      </c>
      <c r="I193" s="10" t="n">
        <v>34</v>
      </c>
      <c r="J193" s="10" t="n">
        <v>5201</v>
      </c>
      <c r="K193" s="10" t="n">
        <v>75.51</v>
      </c>
      <c r="L193" s="10" t="n">
        <v>10.7</v>
      </c>
      <c r="M193" s="10" t="n">
        <v>12.18</v>
      </c>
      <c r="N193" s="10" t="n">
        <v>6.02</v>
      </c>
      <c r="O193" s="10" t="n">
        <v>1.61</v>
      </c>
      <c r="P193" s="10" t="n">
        <v>78.81</v>
      </c>
      <c r="Q193" s="8" t="n">
        <v>3</v>
      </c>
      <c r="R193" s="10" t="n">
        <v>13.74</v>
      </c>
      <c r="S193" s="10" t="n">
        <v>18.73</v>
      </c>
      <c r="T193" s="10" t="n">
        <v>2.36</v>
      </c>
      <c r="U193" s="10" t="n">
        <v>0.779</v>
      </c>
      <c r="V193" s="10" t="n">
        <v>0.247</v>
      </c>
      <c r="W193" s="10" t="n">
        <v>1.077</v>
      </c>
      <c r="X193" s="11" t="n">
        <v>3.15</v>
      </c>
      <c r="Y193" s="10" t="n">
        <v>4.08</v>
      </c>
    </row>
    <row r="194" customFormat="false" ht="24.75" hidden="false" customHeight="false" outlineLevel="0" collapsed="false">
      <c r="A194" s="2" t="s">
        <v>97</v>
      </c>
      <c r="B194" s="2" t="s">
        <v>26</v>
      </c>
      <c r="C194" s="6" t="s">
        <v>27</v>
      </c>
      <c r="D194" s="6" t="s">
        <v>28</v>
      </c>
      <c r="E194" s="6" t="s">
        <v>29</v>
      </c>
      <c r="F194" s="7" t="n">
        <v>1</v>
      </c>
      <c r="G194" s="2" t="n">
        <v>1</v>
      </c>
      <c r="H194" s="2" t="n">
        <v>6.6</v>
      </c>
      <c r="I194" s="2" t="n">
        <v>30</v>
      </c>
      <c r="J194" s="9" t="n">
        <v>4671.42857142857</v>
      </c>
      <c r="K194" s="2" t="n">
        <v>67.8899082568807</v>
      </c>
      <c r="L194" s="14" t="n">
        <v>8.4</v>
      </c>
      <c r="M194" s="14" t="n">
        <v>9.33333333333333</v>
      </c>
      <c r="N194" s="14" t="n">
        <v>4.16666666666667</v>
      </c>
      <c r="O194" s="14" t="n">
        <v>1.53333333333333</v>
      </c>
      <c r="P194" s="14" t="n">
        <v>97.6666666666667</v>
      </c>
      <c r="Q194" s="14" t="n">
        <v>2.66666666666667</v>
      </c>
      <c r="R194" s="14" t="n">
        <v>13</v>
      </c>
      <c r="S194" s="14" t="n">
        <v>12.3333333333333</v>
      </c>
      <c r="T194" s="14" t="n">
        <v>1</v>
      </c>
      <c r="U194" s="10" t="n">
        <v>0.747</v>
      </c>
      <c r="V194" s="10" t="n">
        <v>0.256</v>
      </c>
      <c r="W194" s="10" t="n">
        <v>1.053</v>
      </c>
      <c r="X194" s="11" t="n">
        <v>2.92</v>
      </c>
      <c r="Y194" s="10" t="n">
        <v>2.983</v>
      </c>
    </row>
    <row r="195" customFormat="false" ht="24.75" hidden="false" customHeight="false" outlineLevel="0" collapsed="false">
      <c r="A195" s="2" t="s">
        <v>97</v>
      </c>
      <c r="B195" s="2" t="s">
        <v>26</v>
      </c>
      <c r="C195" s="6" t="s">
        <v>30</v>
      </c>
      <c r="D195" s="6" t="s">
        <v>28</v>
      </c>
      <c r="E195" s="6" t="s">
        <v>31</v>
      </c>
      <c r="F195" s="7" t="n">
        <v>2</v>
      </c>
      <c r="G195" s="2" t="n">
        <v>1</v>
      </c>
      <c r="H195" s="2" t="n">
        <v>6.06</v>
      </c>
      <c r="I195" s="2" t="n">
        <v>33</v>
      </c>
      <c r="J195" s="9" t="n">
        <v>4288.57142857143</v>
      </c>
      <c r="K195" s="2" t="n">
        <v>61.1370197646014</v>
      </c>
      <c r="L195" s="14" t="n">
        <v>7.66666666666667</v>
      </c>
      <c r="M195" s="14" t="n">
        <v>9.83333333333333</v>
      </c>
      <c r="N195" s="14" t="n">
        <v>4.16666666666667</v>
      </c>
      <c r="O195" s="14" t="n">
        <v>1.63333333333333</v>
      </c>
      <c r="P195" s="14" t="n">
        <v>92.3333333333333</v>
      </c>
      <c r="Q195" s="14" t="n">
        <v>1.33333333333333</v>
      </c>
      <c r="R195" s="14" t="n">
        <v>12.6666666666667</v>
      </c>
      <c r="S195" s="14" t="n">
        <v>13.3333333333333</v>
      </c>
      <c r="T195" s="14" t="n">
        <v>1.66666666666667</v>
      </c>
      <c r="U195" s="10" t="n">
        <v>0.549</v>
      </c>
      <c r="V195" s="10" t="n">
        <v>0.246</v>
      </c>
      <c r="W195" s="10" t="n">
        <v>0.835</v>
      </c>
      <c r="X195" s="11" t="n">
        <v>2.23</v>
      </c>
      <c r="Y195" s="10" t="n">
        <v>2.638</v>
      </c>
    </row>
    <row r="196" customFormat="false" ht="24.75" hidden="false" customHeight="false" outlineLevel="0" collapsed="false">
      <c r="A196" s="2" t="s">
        <v>97</v>
      </c>
      <c r="B196" s="2" t="s">
        <v>26</v>
      </c>
      <c r="C196" s="6" t="s">
        <v>32</v>
      </c>
      <c r="D196" s="6" t="s">
        <v>28</v>
      </c>
      <c r="E196" s="6" t="s">
        <v>33</v>
      </c>
      <c r="F196" s="7" t="n">
        <v>3</v>
      </c>
      <c r="G196" s="2" t="n">
        <v>1</v>
      </c>
      <c r="H196" s="2" t="n">
        <v>5.15</v>
      </c>
      <c r="I196" s="2" t="n">
        <v>34</v>
      </c>
      <c r="J196" s="9" t="n">
        <v>4745.2380952381</v>
      </c>
      <c r="K196" s="2" t="n">
        <v>63.371801304566</v>
      </c>
      <c r="L196" s="14" t="n">
        <v>8.76666666666667</v>
      </c>
      <c r="M196" s="14" t="n">
        <v>10.3333333333333</v>
      </c>
      <c r="N196" s="14" t="n">
        <v>5.33333333333333</v>
      </c>
      <c r="O196" s="14" t="n">
        <v>1.7</v>
      </c>
      <c r="P196" s="14" t="n">
        <v>99.3333333333333</v>
      </c>
      <c r="Q196" s="14" t="n">
        <v>1.66666666666667</v>
      </c>
      <c r="R196" s="14" t="n">
        <v>13.6666666666667</v>
      </c>
      <c r="S196" s="14" t="n">
        <v>15</v>
      </c>
      <c r="T196" s="14" t="n">
        <v>2</v>
      </c>
      <c r="U196" s="10" t="n">
        <v>0.776</v>
      </c>
      <c r="V196" s="10" t="n">
        <v>0.284</v>
      </c>
      <c r="W196" s="10" t="n">
        <v>1.113</v>
      </c>
      <c r="X196" s="11" t="n">
        <v>2.73</v>
      </c>
      <c r="Y196" s="10" t="n">
        <v>3.089</v>
      </c>
    </row>
    <row r="197" customFormat="false" ht="24.75" hidden="false" customHeight="false" outlineLevel="0" collapsed="false">
      <c r="A197" s="2" t="s">
        <v>97</v>
      </c>
      <c r="B197" s="2" t="s">
        <v>26</v>
      </c>
      <c r="C197" s="6" t="s">
        <v>34</v>
      </c>
      <c r="D197" s="6" t="s">
        <v>28</v>
      </c>
      <c r="E197" s="6" t="s">
        <v>35</v>
      </c>
      <c r="F197" s="7" t="n">
        <v>4</v>
      </c>
      <c r="G197" s="2" t="n">
        <v>1</v>
      </c>
      <c r="H197" s="2" t="n">
        <v>5.82</v>
      </c>
      <c r="I197" s="2" t="n">
        <v>34</v>
      </c>
      <c r="J197" s="9" t="n">
        <v>4943.80952380952</v>
      </c>
      <c r="K197" s="2" t="n">
        <v>66.2878058177615</v>
      </c>
      <c r="L197" s="14" t="n">
        <v>8.5</v>
      </c>
      <c r="M197" s="14" t="n">
        <v>8.66666666666667</v>
      </c>
      <c r="N197" s="14" t="n">
        <v>2.66666666666667</v>
      </c>
      <c r="O197" s="14" t="n">
        <v>1.63333333333333</v>
      </c>
      <c r="P197" s="14" t="n">
        <v>81.6666666666667</v>
      </c>
      <c r="Q197" s="14" t="n">
        <v>1</v>
      </c>
      <c r="R197" s="14" t="n">
        <v>14</v>
      </c>
      <c r="S197" s="14" t="n">
        <v>15.3333333333333</v>
      </c>
      <c r="T197" s="14" t="n">
        <v>2</v>
      </c>
      <c r="U197" s="10" t="n">
        <v>0.718</v>
      </c>
      <c r="V197" s="10" t="n">
        <v>0.257</v>
      </c>
      <c r="W197" s="10" t="n">
        <v>1.024</v>
      </c>
      <c r="X197" s="11" t="n">
        <v>2.79</v>
      </c>
      <c r="Y197" s="10" t="n">
        <v>3.079</v>
      </c>
    </row>
    <row r="198" customFormat="false" ht="48.75" hidden="false" customHeight="false" outlineLevel="0" collapsed="false">
      <c r="A198" s="2" t="s">
        <v>97</v>
      </c>
      <c r="B198" s="2" t="s">
        <v>26</v>
      </c>
      <c r="C198" s="6" t="s">
        <v>36</v>
      </c>
      <c r="D198" s="6" t="s">
        <v>28</v>
      </c>
      <c r="E198" s="6" t="s">
        <v>37</v>
      </c>
      <c r="F198" s="7" t="n">
        <v>5</v>
      </c>
      <c r="G198" s="2" t="n">
        <v>1</v>
      </c>
      <c r="H198" s="2" t="n">
        <v>4.4</v>
      </c>
      <c r="I198" s="2" t="n">
        <v>35</v>
      </c>
      <c r="J198" s="9" t="n">
        <v>4604.76190476191</v>
      </c>
      <c r="K198" s="2" t="n">
        <v>56.0496380558428</v>
      </c>
      <c r="L198" s="14" t="n">
        <v>8.66666666666667</v>
      </c>
      <c r="M198" s="14" t="n">
        <v>9.16666666666667</v>
      </c>
      <c r="N198" s="14" t="n">
        <v>3.66666666666667</v>
      </c>
      <c r="O198" s="14" t="n">
        <v>1.4</v>
      </c>
      <c r="P198" s="14" t="n">
        <v>88.3333333333333</v>
      </c>
      <c r="Q198" s="14" t="n">
        <v>1.66666666666667</v>
      </c>
      <c r="R198" s="14" t="n">
        <v>11.3333333333333</v>
      </c>
      <c r="S198" s="14" t="n">
        <v>13.6666666666667</v>
      </c>
      <c r="T198" s="14" t="n">
        <v>1.33333333333333</v>
      </c>
      <c r="U198" s="10" t="n">
        <v>0.559</v>
      </c>
      <c r="V198" s="10" t="n">
        <v>0.24</v>
      </c>
      <c r="W198" s="10" t="n">
        <v>0.839</v>
      </c>
      <c r="X198" s="11" t="n">
        <v>2.33</v>
      </c>
      <c r="Y198" s="10" t="n">
        <v>1.833</v>
      </c>
    </row>
    <row r="199" customFormat="false" ht="24.75" hidden="false" customHeight="false" outlineLevel="0" collapsed="false">
      <c r="A199" s="2" t="s">
        <v>97</v>
      </c>
      <c r="B199" s="2" t="s">
        <v>26</v>
      </c>
      <c r="C199" s="6" t="s">
        <v>38</v>
      </c>
      <c r="D199" s="6" t="s">
        <v>28</v>
      </c>
      <c r="E199" s="6" t="s">
        <v>39</v>
      </c>
      <c r="F199" s="7" t="n">
        <v>6</v>
      </c>
      <c r="G199" s="2" t="n">
        <v>1</v>
      </c>
      <c r="H199" s="2" t="n">
        <v>5.1</v>
      </c>
      <c r="I199" s="2" t="n">
        <v>33</v>
      </c>
      <c r="J199" s="9" t="n">
        <v>4742.85714285714</v>
      </c>
      <c r="K199" s="2" t="n">
        <v>57.3293172690763</v>
      </c>
      <c r="L199" s="14" t="n">
        <v>7.5</v>
      </c>
      <c r="M199" s="14" t="n">
        <v>9.16666666666667</v>
      </c>
      <c r="N199" s="14" t="n">
        <v>3.33333333333333</v>
      </c>
      <c r="O199" s="14" t="n">
        <v>1.6</v>
      </c>
      <c r="P199" s="14" t="n">
        <v>84.6666666666667</v>
      </c>
      <c r="Q199" s="14" t="n">
        <v>3.33333333333333</v>
      </c>
      <c r="R199" s="14" t="n">
        <v>14.3333333333333</v>
      </c>
      <c r="S199" s="14" t="n">
        <v>19.3333333333333</v>
      </c>
      <c r="T199" s="14" t="n">
        <v>1.33333333333333</v>
      </c>
      <c r="U199" s="10" t="n">
        <v>0.582</v>
      </c>
      <c r="V199" s="10" t="n">
        <v>0.232</v>
      </c>
      <c r="W199" s="10" t="n">
        <v>0.855</v>
      </c>
      <c r="X199" s="11" t="n">
        <v>2.51</v>
      </c>
      <c r="Y199" s="10" t="n">
        <v>2.258</v>
      </c>
    </row>
    <row r="200" customFormat="false" ht="24.75" hidden="false" customHeight="false" outlineLevel="0" collapsed="false">
      <c r="A200" s="2" t="s">
        <v>97</v>
      </c>
      <c r="B200" s="2" t="s">
        <v>26</v>
      </c>
      <c r="C200" s="6" t="s">
        <v>40</v>
      </c>
      <c r="D200" s="6" t="s">
        <v>28</v>
      </c>
      <c r="E200" s="6" t="s">
        <v>41</v>
      </c>
      <c r="F200" s="7" t="n">
        <v>7</v>
      </c>
      <c r="G200" s="2" t="n">
        <v>1</v>
      </c>
      <c r="H200" s="2" t="n">
        <v>7.43</v>
      </c>
      <c r="I200" s="2" t="n">
        <v>35</v>
      </c>
      <c r="J200" s="9" t="n">
        <v>5277.61904761905</v>
      </c>
      <c r="K200" s="2" t="n">
        <v>56.4886326552812</v>
      </c>
      <c r="L200" s="14" t="n">
        <v>9.16666666666667</v>
      </c>
      <c r="M200" s="14" t="n">
        <v>10.1666666666667</v>
      </c>
      <c r="N200" s="14" t="n">
        <v>3.83333333333333</v>
      </c>
      <c r="O200" s="14" t="n">
        <v>1.5</v>
      </c>
      <c r="P200" s="14" t="n">
        <v>88</v>
      </c>
      <c r="Q200" s="14" t="n">
        <v>2</v>
      </c>
      <c r="R200" s="14" t="n">
        <v>13.3333333333333</v>
      </c>
      <c r="S200" s="14" t="n">
        <v>15.3333333333333</v>
      </c>
      <c r="T200" s="14" t="n">
        <v>2.33333333333333</v>
      </c>
      <c r="U200" s="10" t="n">
        <v>0.801</v>
      </c>
      <c r="V200" s="10" t="n">
        <v>0.288</v>
      </c>
      <c r="W200" s="10" t="n">
        <v>1.143</v>
      </c>
      <c r="X200" s="11" t="n">
        <v>2.78</v>
      </c>
      <c r="Y200" s="10" t="n">
        <v>4.714</v>
      </c>
    </row>
    <row r="201" customFormat="false" ht="48.75" hidden="false" customHeight="false" outlineLevel="0" collapsed="false">
      <c r="A201" s="2" t="s">
        <v>97</v>
      </c>
      <c r="B201" s="2" t="s">
        <v>26</v>
      </c>
      <c r="C201" s="6" t="s">
        <v>42</v>
      </c>
      <c r="D201" s="6" t="s">
        <v>28</v>
      </c>
      <c r="E201" s="6" t="s">
        <v>28</v>
      </c>
      <c r="F201" s="7" t="n">
        <v>8</v>
      </c>
      <c r="G201" s="2" t="n">
        <v>1</v>
      </c>
      <c r="H201" s="2" t="n">
        <v>5.27</v>
      </c>
      <c r="I201" s="2" t="n">
        <v>34</v>
      </c>
      <c r="J201" s="9" t="n">
        <v>4536.66666666667</v>
      </c>
      <c r="K201" s="2" t="n">
        <v>63.2623071271124</v>
      </c>
      <c r="L201" s="14" t="n">
        <v>10.3333333333333</v>
      </c>
      <c r="M201" s="14" t="n">
        <v>10.5</v>
      </c>
      <c r="N201" s="14" t="n">
        <v>2.66666666666667</v>
      </c>
      <c r="O201" s="14" t="n">
        <v>1.53333333333333</v>
      </c>
      <c r="P201" s="14" t="n">
        <v>88.3333333333333</v>
      </c>
      <c r="Q201" s="14" t="n">
        <v>1.33333333333333</v>
      </c>
      <c r="R201" s="14" t="n">
        <v>12</v>
      </c>
      <c r="S201" s="14" t="n">
        <v>13</v>
      </c>
      <c r="T201" s="14" t="n">
        <v>1.33333333333333</v>
      </c>
      <c r="U201" s="10" t="n">
        <v>0.629</v>
      </c>
      <c r="V201" s="10" t="n">
        <v>0.237</v>
      </c>
      <c r="W201" s="10" t="n">
        <v>0.909</v>
      </c>
      <c r="X201" s="11" t="n">
        <v>2.65</v>
      </c>
      <c r="Y201" s="10" t="n">
        <v>2.943</v>
      </c>
    </row>
    <row r="202" customFormat="false" ht="15.75" hidden="false" customHeight="false" outlineLevel="0" collapsed="false">
      <c r="A202" s="2" t="s">
        <v>97</v>
      </c>
      <c r="B202" s="2" t="s">
        <v>26</v>
      </c>
      <c r="C202" s="12" t="s">
        <v>43</v>
      </c>
      <c r="D202" s="12" t="s">
        <v>29</v>
      </c>
      <c r="E202" s="12" t="s">
        <v>28</v>
      </c>
      <c r="F202" s="13" t="n">
        <v>9</v>
      </c>
      <c r="G202" s="2" t="n">
        <v>1</v>
      </c>
      <c r="H202" s="2" t="n">
        <v>6.01</v>
      </c>
      <c r="I202" s="2" t="n">
        <v>29</v>
      </c>
      <c r="J202" s="9" t="n">
        <v>4810</v>
      </c>
      <c r="K202" s="2" t="n">
        <v>55.4499554499554</v>
      </c>
      <c r="L202" s="14" t="n">
        <v>9.66666666666667</v>
      </c>
      <c r="M202" s="14" t="n">
        <v>10.6666666666667</v>
      </c>
      <c r="N202" s="14" t="n">
        <v>2.5</v>
      </c>
      <c r="O202" s="14" t="n">
        <v>1.76666666666667</v>
      </c>
      <c r="P202" s="14" t="n">
        <v>78.6666666666667</v>
      </c>
      <c r="Q202" s="14" t="n">
        <v>4</v>
      </c>
      <c r="R202" s="14" t="n">
        <v>11</v>
      </c>
      <c r="S202" s="14" t="n">
        <v>16.3333333333333</v>
      </c>
      <c r="T202" s="14" t="n">
        <v>1</v>
      </c>
      <c r="U202" s="10" t="n">
        <v>0.746</v>
      </c>
      <c r="V202" s="10" t="n">
        <v>0.28</v>
      </c>
      <c r="W202" s="10" t="n">
        <v>1.077</v>
      </c>
      <c r="X202" s="11" t="n">
        <v>2.66</v>
      </c>
      <c r="Y202" s="10" t="n">
        <v>4.659</v>
      </c>
    </row>
    <row r="203" customFormat="false" ht="24.75" hidden="false" customHeight="false" outlineLevel="0" collapsed="false">
      <c r="A203" s="2" t="s">
        <v>97</v>
      </c>
      <c r="B203" s="2" t="s">
        <v>26</v>
      </c>
      <c r="C203" s="6" t="s">
        <v>44</v>
      </c>
      <c r="D203" s="6" t="s">
        <v>29</v>
      </c>
      <c r="E203" s="6" t="s">
        <v>31</v>
      </c>
      <c r="F203" s="7" t="n">
        <v>10</v>
      </c>
      <c r="G203" s="2" t="n">
        <v>1</v>
      </c>
      <c r="H203" s="2" t="n">
        <v>6.66</v>
      </c>
      <c r="I203" s="2" t="n">
        <v>30</v>
      </c>
      <c r="J203" s="9" t="n">
        <v>4126.66666666667</v>
      </c>
      <c r="K203" s="2" t="n">
        <v>59.6122778675283</v>
      </c>
      <c r="L203" s="14" t="n">
        <v>8.83333333333333</v>
      </c>
      <c r="M203" s="14" t="n">
        <v>9</v>
      </c>
      <c r="N203" s="14" t="n">
        <v>3.83333333333333</v>
      </c>
      <c r="O203" s="14" t="n">
        <v>1.6</v>
      </c>
      <c r="P203" s="14" t="n">
        <v>92.3333333333333</v>
      </c>
      <c r="Q203" s="14" t="n">
        <v>3</v>
      </c>
      <c r="R203" s="14" t="n">
        <v>13.3333333333333</v>
      </c>
      <c r="S203" s="14" t="n">
        <v>13.3333333333333</v>
      </c>
      <c r="T203" s="14" t="n">
        <v>1.33333333333333</v>
      </c>
      <c r="U203" s="10" t="n">
        <v>0.667</v>
      </c>
      <c r="V203" s="10" t="n">
        <v>0.249</v>
      </c>
      <c r="W203" s="10" t="n">
        <v>0.962</v>
      </c>
      <c r="X203" s="11" t="n">
        <v>2.68</v>
      </c>
      <c r="Y203" s="10" t="n">
        <v>4.023</v>
      </c>
    </row>
    <row r="204" customFormat="false" ht="24.75" hidden="false" customHeight="false" outlineLevel="0" collapsed="false">
      <c r="A204" s="2" t="s">
        <v>97</v>
      </c>
      <c r="B204" s="2" t="s">
        <v>26</v>
      </c>
      <c r="C204" s="6" t="s">
        <v>45</v>
      </c>
      <c r="D204" s="6" t="s">
        <v>29</v>
      </c>
      <c r="E204" s="6" t="s">
        <v>33</v>
      </c>
      <c r="F204" s="7" t="n">
        <v>11</v>
      </c>
      <c r="G204" s="2" t="n">
        <v>1</v>
      </c>
      <c r="H204" s="2" t="n">
        <v>6.48</v>
      </c>
      <c r="I204" s="2" t="n">
        <v>33</v>
      </c>
      <c r="J204" s="9" t="n">
        <v>4118.09523809524</v>
      </c>
      <c r="K204" s="2" t="n">
        <v>62.4190564292322</v>
      </c>
      <c r="L204" s="14" t="n">
        <v>6.83333333333333</v>
      </c>
      <c r="M204" s="14" t="n">
        <v>9</v>
      </c>
      <c r="N204" s="14" t="n">
        <v>2.83333333333333</v>
      </c>
      <c r="O204" s="14" t="n">
        <v>1.43333333333333</v>
      </c>
      <c r="P204" s="14" t="n">
        <v>78</v>
      </c>
      <c r="Q204" s="14" t="n">
        <v>3.33333333333333</v>
      </c>
      <c r="R204" s="14" t="n">
        <v>11</v>
      </c>
      <c r="S204" s="14" t="n">
        <v>13.6666666666667</v>
      </c>
      <c r="T204" s="14" t="n">
        <v>1.33333333333333</v>
      </c>
      <c r="U204" s="10" t="n">
        <v>0.488</v>
      </c>
      <c r="V204" s="10" t="n">
        <v>0.225</v>
      </c>
      <c r="W204" s="10" t="n">
        <v>0.749</v>
      </c>
      <c r="X204" s="11" t="n">
        <v>2.17</v>
      </c>
      <c r="Y204" s="10" t="n">
        <v>2.589</v>
      </c>
    </row>
    <row r="205" customFormat="false" ht="24.75" hidden="false" customHeight="false" outlineLevel="0" collapsed="false">
      <c r="A205" s="2" t="s">
        <v>97</v>
      </c>
      <c r="B205" s="2" t="s">
        <v>26</v>
      </c>
      <c r="C205" s="6" t="s">
        <v>46</v>
      </c>
      <c r="D205" s="6" t="s">
        <v>29</v>
      </c>
      <c r="E205" s="6" t="s">
        <v>35</v>
      </c>
      <c r="F205" s="7" t="n">
        <v>12</v>
      </c>
      <c r="G205" s="2" t="n">
        <v>1</v>
      </c>
      <c r="H205" s="2" t="n">
        <v>5.82</v>
      </c>
      <c r="I205" s="2" t="n">
        <v>27</v>
      </c>
      <c r="J205" s="9" t="n">
        <v>4920</v>
      </c>
      <c r="K205" s="2" t="n">
        <v>56.4459930313589</v>
      </c>
      <c r="L205" s="14" t="n">
        <v>9.43333333333333</v>
      </c>
      <c r="M205" s="14" t="n">
        <v>9.66666666666667</v>
      </c>
      <c r="N205" s="14" t="n">
        <v>2.83333333333333</v>
      </c>
      <c r="O205" s="14" t="n">
        <v>1.6</v>
      </c>
      <c r="P205" s="14" t="n">
        <v>89.6666666666667</v>
      </c>
      <c r="Q205" s="14" t="n">
        <v>2.66666666666667</v>
      </c>
      <c r="R205" s="14" t="n">
        <v>11</v>
      </c>
      <c r="S205" s="14" t="n">
        <v>11.3333333333333</v>
      </c>
      <c r="T205" s="14" t="n">
        <v>1</v>
      </c>
      <c r="U205" s="10" t="n">
        <v>0.69</v>
      </c>
      <c r="V205" s="10" t="n">
        <v>0.274</v>
      </c>
      <c r="W205" s="10" t="n">
        <v>1.012</v>
      </c>
      <c r="X205" s="11" t="n">
        <v>2.52</v>
      </c>
      <c r="Y205" s="10" t="n">
        <v>2.975</v>
      </c>
    </row>
    <row r="206" customFormat="false" ht="24.75" hidden="false" customHeight="false" outlineLevel="0" collapsed="false">
      <c r="A206" s="2" t="s">
        <v>97</v>
      </c>
      <c r="B206" s="2" t="s">
        <v>26</v>
      </c>
      <c r="C206" s="6" t="s">
        <v>47</v>
      </c>
      <c r="D206" s="6" t="s">
        <v>29</v>
      </c>
      <c r="E206" s="6" t="s">
        <v>37</v>
      </c>
      <c r="F206" s="7" t="n">
        <v>13</v>
      </c>
      <c r="G206" s="2" t="n">
        <v>1</v>
      </c>
      <c r="H206" s="2" t="n">
        <v>6.17</v>
      </c>
      <c r="I206" s="2" t="n">
        <v>30</v>
      </c>
      <c r="J206" s="9" t="n">
        <v>4770</v>
      </c>
      <c r="K206" s="2" t="n">
        <v>53.5789158430668</v>
      </c>
      <c r="L206" s="14" t="n">
        <v>9.93333333333333</v>
      </c>
      <c r="M206" s="14" t="n">
        <v>9.66666666666667</v>
      </c>
      <c r="N206" s="14" t="n">
        <v>4</v>
      </c>
      <c r="O206" s="14" t="n">
        <v>1.53333333333333</v>
      </c>
      <c r="P206" s="14" t="n">
        <v>80</v>
      </c>
      <c r="Q206" s="14" t="n">
        <v>1.66666666666667</v>
      </c>
      <c r="R206" s="14" t="n">
        <v>12.6666666666667</v>
      </c>
      <c r="S206" s="14" t="n">
        <v>19.3333333333333</v>
      </c>
      <c r="T206" s="14" t="n">
        <v>1.33333333333333</v>
      </c>
      <c r="U206" s="10" t="n">
        <v>0.686</v>
      </c>
      <c r="V206" s="10" t="n">
        <v>0.267</v>
      </c>
      <c r="W206" s="10" t="n">
        <v>1.001</v>
      </c>
      <c r="X206" s="11" t="n">
        <v>2.57</v>
      </c>
      <c r="Y206" s="10" t="n">
        <v>3.475</v>
      </c>
    </row>
    <row r="207" customFormat="false" ht="24.75" hidden="false" customHeight="false" outlineLevel="0" collapsed="false">
      <c r="A207" s="2" t="s">
        <v>97</v>
      </c>
      <c r="B207" s="2" t="s">
        <v>26</v>
      </c>
      <c r="C207" s="6" t="s">
        <v>48</v>
      </c>
      <c r="D207" s="6" t="s">
        <v>29</v>
      </c>
      <c r="E207" s="6" t="s">
        <v>39</v>
      </c>
      <c r="F207" s="7" t="n">
        <v>14</v>
      </c>
      <c r="G207" s="2" t="n">
        <v>1</v>
      </c>
      <c r="H207" s="2" t="n">
        <v>6.035</v>
      </c>
      <c r="I207" s="2" t="n">
        <v>29</v>
      </c>
      <c r="J207" s="9" t="n">
        <v>4335</v>
      </c>
      <c r="K207" s="2" t="n">
        <v>56.060855714835</v>
      </c>
      <c r="L207" s="14" t="n">
        <v>8.9</v>
      </c>
      <c r="M207" s="14" t="n">
        <v>9.33333333333333</v>
      </c>
      <c r="N207" s="14" t="n">
        <v>3.83333333333333</v>
      </c>
      <c r="O207" s="14" t="n">
        <v>1.56666666666667</v>
      </c>
      <c r="P207" s="14" t="n">
        <v>91.3333333333333</v>
      </c>
      <c r="Q207" s="14" t="n">
        <v>2.33333333333333</v>
      </c>
      <c r="R207" s="14" t="n">
        <v>12.6666666666667</v>
      </c>
      <c r="S207" s="14" t="n">
        <v>15</v>
      </c>
      <c r="T207" s="14" t="n">
        <v>1</v>
      </c>
      <c r="U207" s="10" t="n">
        <v>0.636</v>
      </c>
      <c r="V207" s="10" t="n">
        <v>0.24</v>
      </c>
      <c r="W207" s="10" t="n">
        <v>0.92</v>
      </c>
      <c r="X207" s="11" t="n">
        <v>2.65</v>
      </c>
      <c r="Y207" s="10" t="n">
        <v>3.689</v>
      </c>
    </row>
    <row r="208" customFormat="false" ht="24.75" hidden="false" customHeight="false" outlineLevel="0" collapsed="false">
      <c r="A208" s="2" t="s">
        <v>97</v>
      </c>
      <c r="B208" s="2" t="s">
        <v>26</v>
      </c>
      <c r="C208" s="6" t="s">
        <v>49</v>
      </c>
      <c r="D208" s="6" t="s">
        <v>29</v>
      </c>
      <c r="E208" s="6" t="s">
        <v>41</v>
      </c>
      <c r="F208" s="7" t="n">
        <v>15</v>
      </c>
      <c r="G208" s="2" t="n">
        <v>1</v>
      </c>
      <c r="H208" s="2" t="n">
        <v>7.64</v>
      </c>
      <c r="I208" s="2" t="n">
        <v>29</v>
      </c>
      <c r="J208" s="9" t="n">
        <v>4530.47619047619</v>
      </c>
      <c r="K208" s="2" t="n">
        <v>55.3289888585243</v>
      </c>
      <c r="L208" s="14" t="n">
        <v>9.53333333333333</v>
      </c>
      <c r="M208" s="14" t="n">
        <v>9.83333333333333</v>
      </c>
      <c r="N208" s="14" t="n">
        <v>2.66666666666667</v>
      </c>
      <c r="O208" s="14" t="n">
        <v>1.4</v>
      </c>
      <c r="P208" s="14" t="n">
        <v>82</v>
      </c>
      <c r="Q208" s="14" t="n">
        <v>1.66666666666667</v>
      </c>
      <c r="R208" s="14" t="n">
        <v>12.6666666666667</v>
      </c>
      <c r="S208" s="14" t="n">
        <v>12</v>
      </c>
      <c r="T208" s="14" t="n">
        <v>1.33333333333333</v>
      </c>
      <c r="U208" s="10" t="n">
        <v>0.568</v>
      </c>
      <c r="V208" s="10" t="n">
        <v>0.226</v>
      </c>
      <c r="W208" s="10" t="n">
        <v>0.834</v>
      </c>
      <c r="X208" s="11" t="n">
        <v>2.51</v>
      </c>
      <c r="Y208" s="10" t="n">
        <v>3.132</v>
      </c>
    </row>
    <row r="209" customFormat="false" ht="48.75" hidden="false" customHeight="false" outlineLevel="0" collapsed="false">
      <c r="A209" s="2" t="s">
        <v>97</v>
      </c>
      <c r="B209" s="2" t="s">
        <v>26</v>
      </c>
      <c r="C209" s="6" t="s">
        <v>50</v>
      </c>
      <c r="D209" s="6" t="s">
        <v>29</v>
      </c>
      <c r="E209" s="6" t="s">
        <v>29</v>
      </c>
      <c r="F209" s="7" t="n">
        <v>16</v>
      </c>
      <c r="G209" s="2" t="n">
        <v>1</v>
      </c>
      <c r="H209" s="2" t="n">
        <v>5.65</v>
      </c>
      <c r="I209" s="2" t="n">
        <v>35</v>
      </c>
      <c r="J209" s="9" t="n">
        <v>4911.90476190476</v>
      </c>
      <c r="K209" s="2" t="n">
        <v>56.3742123121668</v>
      </c>
      <c r="L209" s="14" t="n">
        <v>10.5666666666667</v>
      </c>
      <c r="M209" s="14" t="n">
        <v>9.83333333333333</v>
      </c>
      <c r="N209" s="14" t="n">
        <v>3.66666666666667</v>
      </c>
      <c r="O209" s="14" t="n">
        <v>1.53333333333333</v>
      </c>
      <c r="P209" s="14" t="n">
        <v>85.6666666666667</v>
      </c>
      <c r="Q209" s="14" t="n">
        <v>2.33333333333333</v>
      </c>
      <c r="R209" s="14" t="n">
        <v>11.3333333333333</v>
      </c>
      <c r="S209" s="14" t="n">
        <v>13</v>
      </c>
      <c r="T209" s="14" t="n">
        <v>2</v>
      </c>
      <c r="U209" s="10" t="n">
        <v>0.707</v>
      </c>
      <c r="V209" s="10" t="n">
        <v>0.262</v>
      </c>
      <c r="W209" s="10" t="n">
        <v>1.017</v>
      </c>
      <c r="X209" s="11" t="n">
        <v>2.7</v>
      </c>
      <c r="Y209" s="10" t="n">
        <v>3.78</v>
      </c>
    </row>
    <row r="210" customFormat="false" ht="48.75" hidden="false" customHeight="false" outlineLevel="0" collapsed="false">
      <c r="A210" s="2" t="s">
        <v>97</v>
      </c>
      <c r="B210" s="2" t="s">
        <v>26</v>
      </c>
      <c r="C210" s="6" t="s">
        <v>51</v>
      </c>
      <c r="D210" s="6" t="s">
        <v>37</v>
      </c>
      <c r="E210" s="6" t="s">
        <v>37</v>
      </c>
      <c r="F210" s="7" t="n">
        <v>17</v>
      </c>
      <c r="G210" s="2" t="n">
        <v>1</v>
      </c>
      <c r="H210" s="2" t="n">
        <v>5.49</v>
      </c>
      <c r="I210" s="2" t="n">
        <v>30</v>
      </c>
      <c r="J210" s="9" t="n">
        <v>3452.38095238095</v>
      </c>
      <c r="K210" s="2" t="n">
        <v>48.404508652167</v>
      </c>
      <c r="L210" s="14" t="n">
        <v>8.16666666666667</v>
      </c>
      <c r="M210" s="14" t="n">
        <v>10.6666666666667</v>
      </c>
      <c r="N210" s="14" t="n">
        <v>3.83333333333333</v>
      </c>
      <c r="O210" s="14" t="n">
        <v>1.5</v>
      </c>
      <c r="P210" s="14" t="n">
        <v>84.6666666666667</v>
      </c>
      <c r="Q210" s="14" t="n">
        <v>2.33333333333333</v>
      </c>
      <c r="R210" s="14" t="n">
        <v>14</v>
      </c>
      <c r="S210" s="14" t="n">
        <v>13.6666666666667</v>
      </c>
      <c r="T210" s="14" t="n">
        <v>1</v>
      </c>
      <c r="U210" s="10" t="n">
        <v>0.453</v>
      </c>
      <c r="V210" s="10" t="n">
        <v>0.213</v>
      </c>
      <c r="W210" s="10" t="n">
        <v>0.699</v>
      </c>
      <c r="X210" s="11" t="n">
        <v>2.13</v>
      </c>
      <c r="Y210" s="10" t="n">
        <v>1.763</v>
      </c>
    </row>
    <row r="211" customFormat="false" ht="15.75" hidden="false" customHeight="false" outlineLevel="0" collapsed="false">
      <c r="A211" s="2" t="s">
        <v>97</v>
      </c>
      <c r="B211" s="2" t="s">
        <v>26</v>
      </c>
      <c r="C211" s="12" t="s">
        <v>52</v>
      </c>
      <c r="D211" s="12" t="s">
        <v>31</v>
      </c>
      <c r="E211" s="12" t="s">
        <v>28</v>
      </c>
      <c r="F211" s="13" t="n">
        <v>18</v>
      </c>
      <c r="G211" s="2" t="n">
        <v>1</v>
      </c>
      <c r="H211" s="2" t="n">
        <v>5.5</v>
      </c>
      <c r="I211" s="2" t="n">
        <v>31</v>
      </c>
      <c r="J211" s="9" t="n">
        <v>4947.61904761905</v>
      </c>
      <c r="K211" s="2" t="n">
        <v>55.2454282964389</v>
      </c>
      <c r="L211" s="14" t="n">
        <v>10.5</v>
      </c>
      <c r="M211" s="14" t="n">
        <v>9</v>
      </c>
      <c r="N211" s="14" t="n">
        <v>4.16666666666667</v>
      </c>
      <c r="O211" s="14" t="n">
        <v>1.76666666666667</v>
      </c>
      <c r="P211" s="14" t="n">
        <v>77.3333333333333</v>
      </c>
      <c r="Q211" s="14" t="n">
        <v>2.33333333333333</v>
      </c>
      <c r="R211" s="14" t="n">
        <v>12.3333333333333</v>
      </c>
      <c r="S211" s="14" t="n">
        <v>11.6666666666667</v>
      </c>
      <c r="T211" s="14" t="n">
        <v>1</v>
      </c>
      <c r="U211" s="10" t="n">
        <v>0.687</v>
      </c>
      <c r="V211" s="10" t="n">
        <v>0.247</v>
      </c>
      <c r="W211" s="10" t="n">
        <v>0.981</v>
      </c>
      <c r="X211" s="11" t="n">
        <v>2.78</v>
      </c>
      <c r="Y211" s="10" t="n">
        <v>2.699</v>
      </c>
    </row>
    <row r="212" customFormat="false" ht="24.75" hidden="false" customHeight="false" outlineLevel="0" collapsed="false">
      <c r="A212" s="2" t="s">
        <v>97</v>
      </c>
      <c r="B212" s="2" t="s">
        <v>26</v>
      </c>
      <c r="C212" s="6" t="s">
        <v>53</v>
      </c>
      <c r="D212" s="6" t="s">
        <v>31</v>
      </c>
      <c r="E212" s="6" t="s">
        <v>29</v>
      </c>
      <c r="F212" s="7" t="n">
        <v>19</v>
      </c>
      <c r="G212" s="2" t="n">
        <v>1</v>
      </c>
      <c r="H212" s="2" t="n">
        <v>6.1</v>
      </c>
      <c r="I212" s="2" t="n">
        <v>34</v>
      </c>
      <c r="J212" s="9" t="n">
        <v>4814.28571428571</v>
      </c>
      <c r="K212" s="2" t="n">
        <v>55.4896142433234</v>
      </c>
      <c r="L212" s="14" t="n">
        <v>7.5</v>
      </c>
      <c r="M212" s="14" t="n">
        <v>9.5</v>
      </c>
      <c r="N212" s="14" t="n">
        <v>4.16666666666667</v>
      </c>
      <c r="O212" s="14" t="n">
        <v>1.5</v>
      </c>
      <c r="P212" s="14" t="n">
        <v>93.6666666666667</v>
      </c>
      <c r="Q212" s="14" t="n">
        <v>2.33333333333333</v>
      </c>
      <c r="R212" s="14" t="n">
        <v>12.3333333333333</v>
      </c>
      <c r="S212" s="14" t="n">
        <v>13.6666666666667</v>
      </c>
      <c r="T212" s="14" t="n">
        <v>2</v>
      </c>
      <c r="U212" s="10" t="n">
        <v>0.653</v>
      </c>
      <c r="V212" s="10" t="n">
        <v>0.247</v>
      </c>
      <c r="W212" s="10" t="n">
        <v>0.945</v>
      </c>
      <c r="X212" s="11" t="n">
        <v>2.64</v>
      </c>
      <c r="Y212" s="10" t="n">
        <v>4.488</v>
      </c>
    </row>
    <row r="213" customFormat="false" ht="24.75" hidden="false" customHeight="false" outlineLevel="0" collapsed="false">
      <c r="A213" s="2" t="s">
        <v>97</v>
      </c>
      <c r="B213" s="2" t="s">
        <v>26</v>
      </c>
      <c r="C213" s="6" t="s">
        <v>54</v>
      </c>
      <c r="D213" s="6" t="s">
        <v>31</v>
      </c>
      <c r="E213" s="6" t="s">
        <v>33</v>
      </c>
      <c r="F213" s="7" t="n">
        <v>20</v>
      </c>
      <c r="G213" s="2" t="n">
        <v>1</v>
      </c>
      <c r="H213" s="2" t="n">
        <v>7.28</v>
      </c>
      <c r="I213" s="2" t="n">
        <v>33</v>
      </c>
      <c r="J213" s="9" t="n">
        <v>4680</v>
      </c>
      <c r="K213" s="2" t="n">
        <v>54.2124542124542</v>
      </c>
      <c r="L213" s="14" t="n">
        <v>8.73333333333333</v>
      </c>
      <c r="M213" s="14" t="n">
        <v>10.6666666666667</v>
      </c>
      <c r="N213" s="14" t="n">
        <v>4</v>
      </c>
      <c r="O213" s="14" t="n">
        <v>1.5</v>
      </c>
      <c r="P213" s="14" t="n">
        <v>92.3333333333333</v>
      </c>
      <c r="Q213" s="14" t="n">
        <v>3.33333333333333</v>
      </c>
      <c r="R213" s="14" t="n">
        <v>12.3333333333333</v>
      </c>
      <c r="S213" s="14" t="n">
        <v>15.6666666666667</v>
      </c>
      <c r="T213" s="14" t="n">
        <v>1.33333333333333</v>
      </c>
      <c r="U213" s="10" t="n">
        <v>0.572</v>
      </c>
      <c r="V213" s="10" t="n">
        <v>0.243</v>
      </c>
      <c r="W213" s="10" t="n">
        <v>0.856</v>
      </c>
      <c r="X213" s="11" t="n">
        <v>2.35</v>
      </c>
      <c r="Y213" s="10" t="n">
        <v>2.991</v>
      </c>
    </row>
    <row r="214" customFormat="false" ht="30.75" hidden="false" customHeight="false" outlineLevel="0" collapsed="false">
      <c r="A214" s="2" t="s">
        <v>97</v>
      </c>
      <c r="B214" s="2" t="s">
        <v>26</v>
      </c>
      <c r="C214" s="12" t="s">
        <v>55</v>
      </c>
      <c r="D214" s="12" t="s">
        <v>31</v>
      </c>
      <c r="E214" s="12" t="s">
        <v>35</v>
      </c>
      <c r="F214" s="13" t="n">
        <v>21</v>
      </c>
      <c r="G214" s="2" t="n">
        <v>1</v>
      </c>
      <c r="H214" s="2" t="n">
        <v>6.14</v>
      </c>
      <c r="I214" s="2" t="n">
        <v>28</v>
      </c>
      <c r="J214" s="9" t="n">
        <v>4720.95238095238</v>
      </c>
      <c r="K214" s="2" t="n">
        <v>69.739761952794</v>
      </c>
      <c r="L214" s="14" t="n">
        <v>7.83333333333333</v>
      </c>
      <c r="M214" s="14" t="n">
        <v>9.33333333333333</v>
      </c>
      <c r="N214" s="14" t="n">
        <v>4.16666666666667</v>
      </c>
      <c r="O214" s="14" t="n">
        <v>1.4</v>
      </c>
      <c r="P214" s="14" t="n">
        <v>92</v>
      </c>
      <c r="Q214" s="14" t="n">
        <v>3.66666666666667</v>
      </c>
      <c r="R214" s="14" t="n">
        <v>13.3333333333333</v>
      </c>
      <c r="S214" s="14" t="n">
        <v>11.6666666666667</v>
      </c>
      <c r="T214" s="14" t="n">
        <v>1</v>
      </c>
      <c r="U214" s="10" t="n">
        <v>0.653</v>
      </c>
      <c r="V214" s="10" t="n">
        <v>0.243</v>
      </c>
      <c r="W214" s="10" t="n">
        <v>0.941</v>
      </c>
      <c r="X214" s="11" t="n">
        <v>2.69</v>
      </c>
      <c r="Y214" s="10" t="n">
        <v>2.937</v>
      </c>
    </row>
    <row r="215" customFormat="false" ht="30.75" hidden="false" customHeight="false" outlineLevel="0" collapsed="false">
      <c r="A215" s="2" t="s">
        <v>97</v>
      </c>
      <c r="B215" s="2" t="s">
        <v>26</v>
      </c>
      <c r="C215" s="12" t="s">
        <v>56</v>
      </c>
      <c r="D215" s="12" t="s">
        <v>31</v>
      </c>
      <c r="E215" s="12" t="s">
        <v>37</v>
      </c>
      <c r="F215" s="13" t="n">
        <v>22</v>
      </c>
      <c r="G215" s="2" t="n">
        <v>1</v>
      </c>
      <c r="H215" s="2" t="n">
        <v>6.64</v>
      </c>
      <c r="I215" s="2" t="n">
        <v>30</v>
      </c>
      <c r="J215" s="9" t="n">
        <v>4601.90476190476</v>
      </c>
      <c r="K215" s="2" t="n">
        <v>63.7831125827815</v>
      </c>
      <c r="L215" s="14" t="n">
        <v>9.33333333333333</v>
      </c>
      <c r="M215" s="14" t="n">
        <v>9.16666666666667</v>
      </c>
      <c r="N215" s="14" t="n">
        <v>4</v>
      </c>
      <c r="O215" s="14" t="n">
        <v>1.4</v>
      </c>
      <c r="P215" s="14" t="n">
        <v>93</v>
      </c>
      <c r="Q215" s="14" t="n">
        <v>1.66666666666667</v>
      </c>
      <c r="R215" s="14" t="n">
        <v>11.3333333333333</v>
      </c>
      <c r="S215" s="14" t="n">
        <v>14.3333333333333</v>
      </c>
      <c r="T215" s="14" t="n">
        <v>1.66666666666667</v>
      </c>
      <c r="U215" s="10" t="n">
        <v>0.611</v>
      </c>
      <c r="V215" s="10" t="n">
        <v>0.255</v>
      </c>
      <c r="W215" s="10" t="n">
        <v>0.909</v>
      </c>
      <c r="X215" s="11" t="n">
        <v>2.4</v>
      </c>
      <c r="Y215" s="10" t="n">
        <v>3.398</v>
      </c>
    </row>
    <row r="216" customFormat="false" ht="15.75" hidden="false" customHeight="false" outlineLevel="0" collapsed="false">
      <c r="A216" s="2" t="s">
        <v>97</v>
      </c>
      <c r="B216" s="2" t="s">
        <v>26</v>
      </c>
      <c r="C216" s="12" t="s">
        <v>57</v>
      </c>
      <c r="D216" s="12" t="s">
        <v>31</v>
      </c>
      <c r="E216" s="12" t="s">
        <v>39</v>
      </c>
      <c r="F216" s="13" t="n">
        <v>23</v>
      </c>
      <c r="G216" s="2" t="n">
        <v>1</v>
      </c>
      <c r="H216" s="2" t="n">
        <v>6.34</v>
      </c>
      <c r="I216" s="2" t="n">
        <v>36</v>
      </c>
      <c r="J216" s="9" t="n">
        <v>5301.90476190476</v>
      </c>
      <c r="K216" s="2" t="n">
        <v>59.5832584875157</v>
      </c>
      <c r="L216" s="14" t="n">
        <v>8.66666666666667</v>
      </c>
      <c r="M216" s="14" t="n">
        <v>9</v>
      </c>
      <c r="N216" s="14" t="n">
        <v>4.16666666666667</v>
      </c>
      <c r="O216" s="14" t="n">
        <v>1.66666666666667</v>
      </c>
      <c r="P216" s="14" t="n">
        <v>95.6666666666667</v>
      </c>
      <c r="Q216" s="14" t="n">
        <v>1.33333333333333</v>
      </c>
      <c r="R216" s="14" t="n">
        <v>14</v>
      </c>
      <c r="S216" s="14" t="n">
        <v>11.6666666666667</v>
      </c>
      <c r="T216" s="14" t="n">
        <v>1.66666666666667</v>
      </c>
      <c r="U216" s="10" t="n">
        <v>0.819</v>
      </c>
      <c r="V216" s="10" t="n">
        <v>0.245</v>
      </c>
      <c r="W216" s="10" t="n">
        <v>1.117</v>
      </c>
      <c r="X216" s="11" t="n">
        <v>3.34</v>
      </c>
      <c r="Y216" s="10" t="n">
        <v>3.192</v>
      </c>
    </row>
    <row r="217" customFormat="false" ht="24.75" hidden="false" customHeight="false" outlineLevel="0" collapsed="false">
      <c r="A217" s="2" t="s">
        <v>97</v>
      </c>
      <c r="B217" s="2" t="s">
        <v>26</v>
      </c>
      <c r="C217" s="6" t="s">
        <v>58</v>
      </c>
      <c r="D217" s="6" t="s">
        <v>31</v>
      </c>
      <c r="E217" s="6" t="s">
        <v>41</v>
      </c>
      <c r="F217" s="7" t="n">
        <v>24</v>
      </c>
      <c r="G217" s="2" t="n">
        <v>1</v>
      </c>
      <c r="H217" s="2" t="n">
        <v>5.76</v>
      </c>
      <c r="I217" s="2" t="n">
        <v>34</v>
      </c>
      <c r="J217" s="9" t="n">
        <v>4321.90476190476</v>
      </c>
      <c r="K217" s="2" t="n">
        <v>55.9277214631997</v>
      </c>
      <c r="L217" s="14" t="n">
        <v>10.1</v>
      </c>
      <c r="M217" s="14" t="n">
        <v>8</v>
      </c>
      <c r="N217" s="14" t="n">
        <v>2.5</v>
      </c>
      <c r="O217" s="14" t="n">
        <v>1.8</v>
      </c>
      <c r="P217" s="14" t="n">
        <v>83</v>
      </c>
      <c r="Q217" s="14" t="n">
        <v>0.666666666666667</v>
      </c>
      <c r="R217" s="14" t="n">
        <v>13.3333333333333</v>
      </c>
      <c r="S217" s="14" t="n">
        <v>14.3333333333333</v>
      </c>
      <c r="T217" s="14" t="n">
        <v>2.33333333333333</v>
      </c>
      <c r="U217" s="10" t="n">
        <v>0.69</v>
      </c>
      <c r="V217" s="10" t="n">
        <v>0.238</v>
      </c>
      <c r="W217" s="10" t="n">
        <v>0.974</v>
      </c>
      <c r="X217" s="11" t="n">
        <v>2.9</v>
      </c>
      <c r="Y217" s="10" t="n">
        <v>3.241</v>
      </c>
    </row>
    <row r="218" customFormat="false" ht="24.75" hidden="false" customHeight="false" outlineLevel="0" collapsed="false">
      <c r="A218" s="2" t="s">
        <v>97</v>
      </c>
      <c r="B218" s="2" t="s">
        <v>26</v>
      </c>
      <c r="C218" s="6" t="s">
        <v>59</v>
      </c>
      <c r="D218" s="6" t="s">
        <v>31</v>
      </c>
      <c r="E218" s="6" t="s">
        <v>31</v>
      </c>
      <c r="F218" s="7" t="n">
        <v>25</v>
      </c>
      <c r="G218" s="2" t="n">
        <v>1</v>
      </c>
      <c r="H218" s="2" t="n">
        <v>5.38</v>
      </c>
      <c r="I218" s="2" t="n">
        <v>30</v>
      </c>
      <c r="J218" s="9" t="n">
        <v>4899.04761904762</v>
      </c>
      <c r="K218" s="2" t="n">
        <v>56.2597200622084</v>
      </c>
      <c r="L218" s="14" t="n">
        <v>10.3333333333333</v>
      </c>
      <c r="M218" s="14" t="n">
        <v>10.5</v>
      </c>
      <c r="N218" s="14" t="n">
        <v>4.33333333333333</v>
      </c>
      <c r="O218" s="14" t="n">
        <v>1.46666666666667</v>
      </c>
      <c r="P218" s="14" t="n">
        <v>80.3333333333333</v>
      </c>
      <c r="Q218" s="14" t="n">
        <v>2.33333333333333</v>
      </c>
      <c r="R218" s="14" t="n">
        <v>13.6666666666667</v>
      </c>
      <c r="S218" s="14" t="n">
        <v>14</v>
      </c>
      <c r="T218" s="14" t="n">
        <v>1</v>
      </c>
      <c r="U218" s="10" t="n">
        <v>0.666</v>
      </c>
      <c r="V218" s="10" t="n">
        <v>0.241</v>
      </c>
      <c r="W218" s="10" t="n">
        <v>0.952</v>
      </c>
      <c r="X218" s="11" t="n">
        <v>2.76</v>
      </c>
      <c r="Y218" s="10" t="n">
        <v>3.424</v>
      </c>
    </row>
    <row r="219" customFormat="false" ht="24.75" hidden="false" customHeight="false" outlineLevel="0" collapsed="false">
      <c r="A219" s="2" t="s">
        <v>97</v>
      </c>
      <c r="B219" s="2" t="s">
        <v>26</v>
      </c>
      <c r="C219" s="6" t="s">
        <v>60</v>
      </c>
      <c r="D219" s="6" t="s">
        <v>33</v>
      </c>
      <c r="E219" s="6" t="s">
        <v>28</v>
      </c>
      <c r="F219" s="7" t="n">
        <v>26</v>
      </c>
      <c r="G219" s="2" t="n">
        <v>1</v>
      </c>
      <c r="H219" s="2" t="n">
        <v>6.18</v>
      </c>
      <c r="I219" s="2" t="n">
        <v>38</v>
      </c>
      <c r="J219" s="9" t="n">
        <v>4556.19047619048</v>
      </c>
      <c r="K219" s="2" t="n">
        <v>58.1939799331104</v>
      </c>
      <c r="L219" s="14" t="n">
        <v>8.16666666666667</v>
      </c>
      <c r="M219" s="14" t="n">
        <v>8.66666666666667</v>
      </c>
      <c r="N219" s="14" t="n">
        <v>2.83333333333333</v>
      </c>
      <c r="O219" s="14" t="n">
        <v>1.46666666666667</v>
      </c>
      <c r="P219" s="14" t="n">
        <v>73.3333333333333</v>
      </c>
      <c r="Q219" s="14" t="n">
        <v>1.66666666666667</v>
      </c>
      <c r="R219" s="14" t="n">
        <v>15</v>
      </c>
      <c r="S219" s="14" t="n">
        <v>13.3333333333333</v>
      </c>
      <c r="T219" s="14" t="n">
        <v>1.33333333333333</v>
      </c>
      <c r="U219" s="10" t="n">
        <v>0.688</v>
      </c>
      <c r="V219" s="10" t="n">
        <v>0.254</v>
      </c>
      <c r="W219" s="10" t="n">
        <v>0.989</v>
      </c>
      <c r="X219" s="11" t="n">
        <v>2.71</v>
      </c>
      <c r="Y219" s="10" t="n">
        <v>2.821</v>
      </c>
    </row>
    <row r="220" customFormat="false" ht="24.75" hidden="false" customHeight="false" outlineLevel="0" collapsed="false">
      <c r="A220" s="2" t="s">
        <v>97</v>
      </c>
      <c r="B220" s="2" t="s">
        <v>26</v>
      </c>
      <c r="C220" s="6" t="s">
        <v>61</v>
      </c>
      <c r="D220" s="6" t="s">
        <v>33</v>
      </c>
      <c r="E220" s="6" t="s">
        <v>29</v>
      </c>
      <c r="F220" s="7" t="n">
        <v>27</v>
      </c>
      <c r="G220" s="2" t="n">
        <v>1</v>
      </c>
      <c r="H220" s="2" t="n">
        <v>6.86</v>
      </c>
      <c r="I220" s="2" t="n">
        <v>33</v>
      </c>
      <c r="J220" s="9" t="n">
        <v>4814.76190476191</v>
      </c>
      <c r="K220" s="2" t="n">
        <v>57.9665710612205</v>
      </c>
      <c r="L220" s="14" t="n">
        <v>7.16666666666667</v>
      </c>
      <c r="M220" s="14" t="n">
        <v>10.3333333333333</v>
      </c>
      <c r="N220" s="14" t="n">
        <v>4.5</v>
      </c>
      <c r="O220" s="14" t="n">
        <v>1.63333333333333</v>
      </c>
      <c r="P220" s="14" t="n">
        <v>82.6666666666667</v>
      </c>
      <c r="Q220" s="14" t="n">
        <v>2</v>
      </c>
      <c r="R220" s="14" t="n">
        <v>14</v>
      </c>
      <c r="S220" s="14" t="n">
        <v>16.6666666666667</v>
      </c>
      <c r="T220" s="14" t="n">
        <v>0.666666666666667</v>
      </c>
      <c r="U220" s="10" t="n">
        <v>0.621</v>
      </c>
      <c r="V220" s="10" t="n">
        <v>0.246</v>
      </c>
      <c r="W220" s="10" t="n">
        <v>0.91</v>
      </c>
      <c r="X220" s="11" t="n">
        <v>2.52</v>
      </c>
      <c r="Y220" s="10" t="n">
        <v>3.158</v>
      </c>
    </row>
    <row r="221" customFormat="false" ht="24.75" hidden="false" customHeight="false" outlineLevel="0" collapsed="false">
      <c r="A221" s="2" t="s">
        <v>97</v>
      </c>
      <c r="B221" s="2" t="s">
        <v>26</v>
      </c>
      <c r="C221" s="6" t="s">
        <v>62</v>
      </c>
      <c r="D221" s="6" t="s">
        <v>33</v>
      </c>
      <c r="E221" s="6" t="s">
        <v>31</v>
      </c>
      <c r="F221" s="7" t="n">
        <v>28</v>
      </c>
      <c r="G221" s="2" t="n">
        <v>1</v>
      </c>
      <c r="H221" s="2" t="n">
        <v>5.52</v>
      </c>
      <c r="I221" s="2" t="n">
        <v>36</v>
      </c>
      <c r="J221" s="9" t="n">
        <v>4191.42857142857</v>
      </c>
      <c r="K221" s="2" t="n">
        <v>65.9168370824813</v>
      </c>
      <c r="L221" s="14" t="n">
        <v>9.16666666666667</v>
      </c>
      <c r="M221" s="14" t="n">
        <v>9.33333333333333</v>
      </c>
      <c r="N221" s="14" t="n">
        <v>4.33333333333333</v>
      </c>
      <c r="O221" s="14" t="n">
        <v>1.6</v>
      </c>
      <c r="P221" s="14" t="n">
        <v>78</v>
      </c>
      <c r="Q221" s="14" t="n">
        <v>2.33333333333333</v>
      </c>
      <c r="R221" s="14" t="n">
        <v>12.3333333333333</v>
      </c>
      <c r="S221" s="14" t="n">
        <v>15.3333333333333</v>
      </c>
      <c r="T221" s="14" t="n">
        <v>1.33333333333333</v>
      </c>
      <c r="U221" s="10" t="n">
        <v>0.559</v>
      </c>
      <c r="V221" s="10" t="n">
        <v>0.214</v>
      </c>
      <c r="W221" s="10" t="n">
        <v>0.812</v>
      </c>
      <c r="X221" s="11" t="n">
        <v>2.61</v>
      </c>
      <c r="Y221" s="10" t="n">
        <v>2.912</v>
      </c>
    </row>
    <row r="222" customFormat="false" ht="24.75" hidden="false" customHeight="false" outlineLevel="0" collapsed="false">
      <c r="A222" s="2" t="s">
        <v>97</v>
      </c>
      <c r="B222" s="2" t="s">
        <v>26</v>
      </c>
      <c r="C222" s="6" t="s">
        <v>63</v>
      </c>
      <c r="D222" s="6" t="s">
        <v>33</v>
      </c>
      <c r="E222" s="6" t="s">
        <v>35</v>
      </c>
      <c r="F222" s="7" t="n">
        <v>29</v>
      </c>
      <c r="G222" s="2" t="n">
        <v>1</v>
      </c>
      <c r="H222" s="2" t="n">
        <v>5.45</v>
      </c>
      <c r="I222" s="2" t="n">
        <v>35</v>
      </c>
      <c r="J222" s="9" t="n">
        <v>4902.38095238095</v>
      </c>
      <c r="K222" s="2" t="n">
        <v>63.5745507527926</v>
      </c>
      <c r="L222" s="14" t="n">
        <v>9.66666666666667</v>
      </c>
      <c r="M222" s="14" t="n">
        <v>9.16666666666667</v>
      </c>
      <c r="N222" s="14" t="n">
        <v>2.66666666666667</v>
      </c>
      <c r="O222" s="14" t="n">
        <v>1.53333333333333</v>
      </c>
      <c r="P222" s="14" t="n">
        <v>96.3333333333333</v>
      </c>
      <c r="Q222" s="14" t="n">
        <v>1.33333333333333</v>
      </c>
      <c r="R222" s="14" t="n">
        <v>13.3333333333333</v>
      </c>
      <c r="S222" s="14" t="n">
        <v>16.6666666666667</v>
      </c>
      <c r="T222" s="14" t="n">
        <v>1.33333333333333</v>
      </c>
      <c r="U222" s="10" t="n">
        <v>0.583</v>
      </c>
      <c r="V222" s="10" t="n">
        <v>0.229</v>
      </c>
      <c r="W222" s="10" t="n">
        <v>0.853</v>
      </c>
      <c r="X222" s="11" t="n">
        <v>2.55</v>
      </c>
      <c r="Y222" s="10" t="n">
        <v>3.145</v>
      </c>
    </row>
    <row r="223" customFormat="false" ht="30.75" hidden="false" customHeight="false" outlineLevel="0" collapsed="false">
      <c r="A223" s="2" t="s">
        <v>97</v>
      </c>
      <c r="B223" s="2" t="s">
        <v>26</v>
      </c>
      <c r="C223" s="12" t="s">
        <v>64</v>
      </c>
      <c r="D223" s="12" t="s">
        <v>33</v>
      </c>
      <c r="E223" s="12" t="s">
        <v>37</v>
      </c>
      <c r="F223" s="13" t="n">
        <v>30</v>
      </c>
      <c r="G223" s="2" t="n">
        <v>1</v>
      </c>
      <c r="H223" s="2" t="n">
        <v>5</v>
      </c>
      <c r="I223" s="2" t="n">
        <v>33</v>
      </c>
      <c r="J223" s="9" t="n">
        <v>4690.47619047619</v>
      </c>
      <c r="K223" s="2" t="n">
        <v>56.8527918781726</v>
      </c>
      <c r="L223" s="14" t="n">
        <v>9.33333333333333</v>
      </c>
      <c r="M223" s="14" t="n">
        <v>10</v>
      </c>
      <c r="N223" s="14" t="n">
        <v>3.66666666666667</v>
      </c>
      <c r="O223" s="14" t="n">
        <v>1.4</v>
      </c>
      <c r="P223" s="14" t="n">
        <v>74</v>
      </c>
      <c r="Q223" s="14" t="n">
        <v>2.66666666666667</v>
      </c>
      <c r="R223" s="14" t="n">
        <v>12.6666666666667</v>
      </c>
      <c r="S223" s="14" t="n">
        <v>15</v>
      </c>
      <c r="T223" s="14" t="n">
        <v>1.33333333333333</v>
      </c>
      <c r="U223" s="10" t="n">
        <v>0.614</v>
      </c>
      <c r="V223" s="10" t="n">
        <v>0.251</v>
      </c>
      <c r="W223" s="10" t="n">
        <v>0.908</v>
      </c>
      <c r="X223" s="11" t="n">
        <v>2.45</v>
      </c>
      <c r="Y223" s="10" t="n">
        <v>2.529</v>
      </c>
    </row>
    <row r="224" customFormat="false" ht="15.75" hidden="false" customHeight="false" outlineLevel="0" collapsed="false">
      <c r="A224" s="2" t="s">
        <v>97</v>
      </c>
      <c r="B224" s="2" t="s">
        <v>26</v>
      </c>
      <c r="C224" s="12" t="s">
        <v>65</v>
      </c>
      <c r="D224" s="12" t="s">
        <v>33</v>
      </c>
      <c r="E224" s="12" t="s">
        <v>39</v>
      </c>
      <c r="F224" s="13" t="n">
        <v>31</v>
      </c>
      <c r="G224" s="2" t="n">
        <v>1</v>
      </c>
      <c r="H224" s="2" t="n">
        <v>4.79</v>
      </c>
      <c r="I224" s="2" t="n">
        <v>36</v>
      </c>
      <c r="J224" s="9" t="n">
        <v>5585.2380952381</v>
      </c>
      <c r="K224" s="2" t="n">
        <v>61.6335578480689</v>
      </c>
      <c r="L224" s="14" t="n">
        <v>10</v>
      </c>
      <c r="M224" s="14" t="n">
        <v>9.66666666666667</v>
      </c>
      <c r="N224" s="14" t="n">
        <v>3.33333333333333</v>
      </c>
      <c r="O224" s="14" t="n">
        <v>1.53333333333333</v>
      </c>
      <c r="P224" s="14" t="n">
        <v>93.3333333333333</v>
      </c>
      <c r="Q224" s="14" t="n">
        <v>2</v>
      </c>
      <c r="R224" s="14" t="n">
        <v>12.6666666666667</v>
      </c>
      <c r="S224" s="14" t="n">
        <v>15.6666666666667</v>
      </c>
      <c r="T224" s="14" t="n">
        <v>0.666666666666667</v>
      </c>
      <c r="U224" s="10" t="n">
        <v>0.703</v>
      </c>
      <c r="V224" s="10" t="n">
        <v>0.229</v>
      </c>
      <c r="W224" s="10" t="n">
        <v>0.979</v>
      </c>
      <c r="X224" s="11" t="n">
        <v>3.07</v>
      </c>
      <c r="Y224" s="10" t="n">
        <v>3.057</v>
      </c>
    </row>
    <row r="225" customFormat="false" ht="24.75" hidden="false" customHeight="false" outlineLevel="0" collapsed="false">
      <c r="A225" s="2" t="s">
        <v>97</v>
      </c>
      <c r="B225" s="2" t="s">
        <v>26</v>
      </c>
      <c r="C225" s="6" t="s">
        <v>66</v>
      </c>
      <c r="D225" s="6" t="s">
        <v>33</v>
      </c>
      <c r="E225" s="6" t="s">
        <v>41</v>
      </c>
      <c r="F225" s="7" t="n">
        <v>32</v>
      </c>
      <c r="G225" s="2" t="n">
        <v>1</v>
      </c>
      <c r="H225" s="2" t="n">
        <v>5.52</v>
      </c>
      <c r="I225" s="2" t="n">
        <v>33</v>
      </c>
      <c r="J225" s="9" t="n">
        <v>4548.57142857143</v>
      </c>
      <c r="K225" s="2" t="n">
        <v>52.8894472361809</v>
      </c>
      <c r="L225" s="14" t="n">
        <v>9.16666666666667</v>
      </c>
      <c r="M225" s="14" t="n">
        <v>8.66666666666667</v>
      </c>
      <c r="N225" s="14" t="n">
        <v>2.83333333333333</v>
      </c>
      <c r="O225" s="14" t="n">
        <v>1.33333333333333</v>
      </c>
      <c r="P225" s="14" t="n">
        <v>78</v>
      </c>
      <c r="Q225" s="14" t="n">
        <v>1</v>
      </c>
      <c r="R225" s="14" t="n">
        <v>11</v>
      </c>
      <c r="S225" s="14" t="n">
        <v>15</v>
      </c>
      <c r="T225" s="14" t="n">
        <v>1</v>
      </c>
      <c r="U225" s="10" t="n">
        <v>0.706</v>
      </c>
      <c r="V225" s="10" t="n">
        <v>0.251</v>
      </c>
      <c r="W225" s="10" t="n">
        <v>1.005</v>
      </c>
      <c r="X225" s="11" t="n">
        <v>2.81</v>
      </c>
      <c r="Y225" s="10" t="n">
        <v>4.531</v>
      </c>
    </row>
    <row r="226" customFormat="false" ht="24.75" hidden="false" customHeight="false" outlineLevel="0" collapsed="false">
      <c r="A226" s="2" t="s">
        <v>97</v>
      </c>
      <c r="B226" s="2" t="s">
        <v>26</v>
      </c>
      <c r="C226" s="6" t="s">
        <v>67</v>
      </c>
      <c r="D226" s="6" t="s">
        <v>33</v>
      </c>
      <c r="E226" s="6" t="s">
        <v>33</v>
      </c>
      <c r="F226" s="7" t="n">
        <v>33</v>
      </c>
      <c r="G226" s="2" t="n">
        <v>1</v>
      </c>
      <c r="H226" s="2" t="n">
        <v>5.45</v>
      </c>
      <c r="I226" s="2" t="n">
        <v>30</v>
      </c>
      <c r="J226" s="9" t="n">
        <v>4902.38095238095</v>
      </c>
      <c r="K226" s="2" t="n">
        <v>68.4312773190869</v>
      </c>
      <c r="L226" s="14" t="n">
        <v>7</v>
      </c>
      <c r="M226" s="14" t="n">
        <v>10.3333333333333</v>
      </c>
      <c r="N226" s="14" t="n">
        <v>3</v>
      </c>
      <c r="O226" s="14" t="n">
        <v>1.5</v>
      </c>
      <c r="P226" s="14" t="n">
        <v>90.3333333333333</v>
      </c>
      <c r="Q226" s="14" t="n">
        <v>1.66666666666667</v>
      </c>
      <c r="R226" s="14" t="n">
        <v>12.3333333333333</v>
      </c>
      <c r="S226" s="14" t="n">
        <v>11.3333333333333</v>
      </c>
      <c r="T226" s="14" t="n">
        <v>0.666666666666667</v>
      </c>
      <c r="U226" s="10" t="n">
        <v>0.713</v>
      </c>
      <c r="V226" s="10" t="n">
        <v>0.28</v>
      </c>
      <c r="W226" s="10" t="n">
        <v>1.043</v>
      </c>
      <c r="X226" s="11" t="n">
        <v>2.55</v>
      </c>
      <c r="Y226" s="10" t="n">
        <v>2.69</v>
      </c>
    </row>
    <row r="227" customFormat="false" ht="24.75" hidden="false" customHeight="false" outlineLevel="0" collapsed="false">
      <c r="A227" s="2" t="s">
        <v>97</v>
      </c>
      <c r="B227" s="2" t="s">
        <v>26</v>
      </c>
      <c r="C227" s="6" t="s">
        <v>35</v>
      </c>
      <c r="D227" s="6" t="s">
        <v>35</v>
      </c>
      <c r="E227" s="6" t="s">
        <v>35</v>
      </c>
      <c r="F227" s="7" t="n">
        <v>34</v>
      </c>
      <c r="G227" s="2" t="n">
        <v>1</v>
      </c>
      <c r="H227" s="2" t="n">
        <v>5.21</v>
      </c>
      <c r="I227" s="2" t="n">
        <v>33</v>
      </c>
      <c r="J227" s="9" t="n">
        <v>3857.14285714286</v>
      </c>
      <c r="K227" s="2" t="n">
        <v>62.5981797780825</v>
      </c>
      <c r="L227" s="14" t="n">
        <v>9.6</v>
      </c>
      <c r="M227" s="14" t="n">
        <v>9.66666666666667</v>
      </c>
      <c r="N227" s="14" t="n">
        <v>4.16666666666667</v>
      </c>
      <c r="O227" s="14" t="n">
        <v>1.53333333333333</v>
      </c>
      <c r="P227" s="14" t="n">
        <v>90</v>
      </c>
      <c r="Q227" s="14" t="n">
        <v>1.66666666666667</v>
      </c>
      <c r="R227" s="14" t="n">
        <v>13.6666666666667</v>
      </c>
      <c r="S227" s="14" t="n">
        <v>18.6666666666667</v>
      </c>
      <c r="T227" s="14" t="n">
        <v>1</v>
      </c>
      <c r="U227" s="10" t="n">
        <v>0.552</v>
      </c>
      <c r="V227" s="10" t="n">
        <v>0.224</v>
      </c>
      <c r="W227" s="10" t="n">
        <v>0.815</v>
      </c>
      <c r="X227" s="11" t="n">
        <v>2.46</v>
      </c>
      <c r="Y227" s="10" t="n">
        <v>3.308</v>
      </c>
    </row>
    <row r="228" customFormat="false" ht="30.75" hidden="false" customHeight="false" outlineLevel="0" collapsed="false">
      <c r="A228" s="2" t="s">
        <v>97</v>
      </c>
      <c r="B228" s="2" t="s">
        <v>26</v>
      </c>
      <c r="C228" s="12" t="s">
        <v>68</v>
      </c>
      <c r="D228" s="12" t="s">
        <v>35</v>
      </c>
      <c r="E228" s="12" t="s">
        <v>28</v>
      </c>
      <c r="F228" s="13" t="n">
        <v>35</v>
      </c>
      <c r="G228" s="2" t="n">
        <v>1</v>
      </c>
      <c r="H228" s="2" t="n">
        <v>5.4</v>
      </c>
      <c r="I228" s="2" t="n">
        <v>37</v>
      </c>
      <c r="J228" s="9" t="n">
        <v>4423.80952380952</v>
      </c>
      <c r="K228" s="2" t="n">
        <v>62.3250807319699</v>
      </c>
      <c r="L228" s="14" t="n">
        <v>9.56666666666667</v>
      </c>
      <c r="M228" s="14" t="n">
        <v>10.3333333333333</v>
      </c>
      <c r="N228" s="14" t="n">
        <v>5.83333333333333</v>
      </c>
      <c r="O228" s="14" t="n">
        <v>1.8</v>
      </c>
      <c r="P228" s="14" t="n">
        <v>89</v>
      </c>
      <c r="Q228" s="14" t="n">
        <v>0.666666666666667</v>
      </c>
      <c r="R228" s="14" t="n">
        <v>11.6666666666667</v>
      </c>
      <c r="S228" s="14" t="n">
        <v>15</v>
      </c>
      <c r="T228" s="14" t="n">
        <v>1.66666666666667</v>
      </c>
      <c r="U228" s="10" t="n">
        <v>0.636</v>
      </c>
      <c r="V228" s="10" t="n">
        <v>0.251</v>
      </c>
      <c r="W228" s="10" t="n">
        <v>0.931</v>
      </c>
      <c r="X228" s="11" t="n">
        <v>2.53</v>
      </c>
      <c r="Y228" s="10" t="n">
        <v>3.14</v>
      </c>
    </row>
    <row r="229" customFormat="false" ht="24.75" hidden="false" customHeight="false" outlineLevel="0" collapsed="false">
      <c r="A229" s="2" t="s">
        <v>97</v>
      </c>
      <c r="B229" s="2" t="s">
        <v>26</v>
      </c>
      <c r="C229" s="6" t="s">
        <v>69</v>
      </c>
      <c r="D229" s="6" t="s">
        <v>35</v>
      </c>
      <c r="E229" s="6" t="s">
        <v>29</v>
      </c>
      <c r="F229" s="7" t="n">
        <v>36</v>
      </c>
      <c r="G229" s="2" t="n">
        <v>1</v>
      </c>
      <c r="H229" s="2" t="n">
        <v>5.5</v>
      </c>
      <c r="I229" s="2" t="n">
        <v>32</v>
      </c>
      <c r="J229" s="9" t="n">
        <v>4595.2380952381</v>
      </c>
      <c r="K229" s="2" t="n">
        <v>63.7305699481865</v>
      </c>
      <c r="L229" s="14" t="n">
        <v>9.5</v>
      </c>
      <c r="M229" s="14" t="n">
        <v>9.33333333333333</v>
      </c>
      <c r="N229" s="14" t="n">
        <v>3.5</v>
      </c>
      <c r="O229" s="14" t="n">
        <v>1.53333333333333</v>
      </c>
      <c r="P229" s="14" t="n">
        <v>87</v>
      </c>
      <c r="Q229" s="14" t="n">
        <v>1.66666666666667</v>
      </c>
      <c r="R229" s="14" t="n">
        <v>11.6666666666667</v>
      </c>
      <c r="S229" s="14" t="n">
        <v>12</v>
      </c>
      <c r="T229" s="14" t="n">
        <v>1</v>
      </c>
      <c r="U229" s="10" t="n">
        <v>0.591</v>
      </c>
      <c r="V229" s="10" t="n">
        <v>0.236</v>
      </c>
      <c r="W229" s="10" t="n">
        <v>0.868</v>
      </c>
      <c r="X229" s="11" t="n">
        <v>2.5</v>
      </c>
      <c r="Y229" s="10" t="n">
        <v>3.853</v>
      </c>
    </row>
    <row r="230" customFormat="false" ht="30.75" hidden="false" customHeight="false" outlineLevel="0" collapsed="false">
      <c r="A230" s="2" t="s">
        <v>97</v>
      </c>
      <c r="B230" s="2" t="s">
        <v>26</v>
      </c>
      <c r="C230" s="12" t="s">
        <v>70</v>
      </c>
      <c r="D230" s="12" t="s">
        <v>35</v>
      </c>
      <c r="E230" s="12" t="s">
        <v>31</v>
      </c>
      <c r="F230" s="13" t="n">
        <v>37</v>
      </c>
      <c r="G230" s="2" t="n">
        <v>1</v>
      </c>
      <c r="H230" s="2" t="n">
        <v>5.72</v>
      </c>
      <c r="I230" s="2" t="n">
        <v>39</v>
      </c>
      <c r="J230" s="9" t="n">
        <v>3724.7619047619</v>
      </c>
      <c r="K230" s="2" t="n">
        <v>58.4505241626183</v>
      </c>
      <c r="L230" s="14" t="n">
        <v>7.23333333333333</v>
      </c>
      <c r="M230" s="14" t="n">
        <v>10.5</v>
      </c>
      <c r="N230" s="14" t="n">
        <v>3.83333333333333</v>
      </c>
      <c r="O230" s="14" t="n">
        <v>1.63333333333333</v>
      </c>
      <c r="P230" s="14" t="n">
        <v>75.3333333333333</v>
      </c>
      <c r="Q230" s="14" t="n">
        <v>2.33333333333333</v>
      </c>
      <c r="R230" s="14" t="n">
        <v>12.3333333333333</v>
      </c>
      <c r="S230" s="14" t="n">
        <v>13.6666666666667</v>
      </c>
      <c r="T230" s="14" t="n">
        <v>1</v>
      </c>
      <c r="U230" s="10" t="n">
        <v>0.6</v>
      </c>
      <c r="V230" s="10" t="n">
        <v>0.231</v>
      </c>
      <c r="W230" s="10" t="n">
        <v>0.873</v>
      </c>
      <c r="X230" s="11" t="n">
        <v>2.6</v>
      </c>
      <c r="Y230" s="10" t="n">
        <v>3.307</v>
      </c>
    </row>
    <row r="231" customFormat="false" ht="24.75" hidden="false" customHeight="false" outlineLevel="0" collapsed="false">
      <c r="A231" s="2" t="s">
        <v>97</v>
      </c>
      <c r="B231" s="2" t="s">
        <v>26</v>
      </c>
      <c r="C231" s="6" t="s">
        <v>71</v>
      </c>
      <c r="D231" s="6" t="s">
        <v>35</v>
      </c>
      <c r="E231" s="6" t="s">
        <v>33</v>
      </c>
      <c r="F231" s="7" t="n">
        <v>38</v>
      </c>
      <c r="G231" s="2" t="n">
        <v>1</v>
      </c>
      <c r="H231" s="2" t="n">
        <v>5.04</v>
      </c>
      <c r="I231" s="2" t="n">
        <v>33</v>
      </c>
      <c r="J231" s="9" t="n">
        <v>4573.33333333333</v>
      </c>
      <c r="K231" s="2" t="n">
        <v>63.5568513119534</v>
      </c>
      <c r="L231" s="14" t="n">
        <v>8.76666666666667</v>
      </c>
      <c r="M231" s="14" t="n">
        <v>11.1666666666667</v>
      </c>
      <c r="N231" s="14" t="n">
        <v>4</v>
      </c>
      <c r="O231" s="14" t="n">
        <v>1.53333333333333</v>
      </c>
      <c r="P231" s="14" t="n">
        <v>93.3333333333333</v>
      </c>
      <c r="Q231" s="14" t="n">
        <v>3</v>
      </c>
      <c r="R231" s="14" t="n">
        <v>11</v>
      </c>
      <c r="S231" s="14" t="n">
        <v>12.6666666666667</v>
      </c>
      <c r="T231" s="14" t="n">
        <v>1.33333333333333</v>
      </c>
      <c r="U231" s="10" t="n">
        <v>0.605</v>
      </c>
      <c r="V231" s="10" t="n">
        <v>0.243</v>
      </c>
      <c r="W231" s="10" t="n">
        <v>0.89</v>
      </c>
      <c r="X231" s="11" t="n">
        <v>2.49</v>
      </c>
      <c r="Y231" s="10" t="n">
        <v>2.241</v>
      </c>
    </row>
    <row r="232" customFormat="false" ht="30.75" hidden="false" customHeight="false" outlineLevel="0" collapsed="false">
      <c r="A232" s="2" t="s">
        <v>97</v>
      </c>
      <c r="B232" s="2" t="s">
        <v>26</v>
      </c>
      <c r="C232" s="12" t="s">
        <v>72</v>
      </c>
      <c r="D232" s="12" t="s">
        <v>35</v>
      </c>
      <c r="E232" s="12" t="s">
        <v>37</v>
      </c>
      <c r="F232" s="13" t="n">
        <v>39</v>
      </c>
      <c r="G232" s="2" t="n">
        <v>1</v>
      </c>
      <c r="H232" s="2" t="n">
        <v>4.6</v>
      </c>
      <c r="I232" s="2" t="n">
        <v>33</v>
      </c>
      <c r="J232" s="9" t="n">
        <v>4088.09523809524</v>
      </c>
      <c r="K232" s="2" t="n">
        <v>65.055329062318</v>
      </c>
      <c r="L232" s="14" t="n">
        <v>8.06666666666667</v>
      </c>
      <c r="M232" s="14" t="n">
        <v>10</v>
      </c>
      <c r="N232" s="14" t="n">
        <v>4.33333333333333</v>
      </c>
      <c r="O232" s="14" t="n">
        <v>1.5</v>
      </c>
      <c r="P232" s="14" t="n">
        <v>78.6666666666667</v>
      </c>
      <c r="Q232" s="14" t="n">
        <v>1.66666666666667</v>
      </c>
      <c r="R232" s="14" t="n">
        <v>11.6666666666667</v>
      </c>
      <c r="S232" s="14" t="n">
        <v>16.6666666666667</v>
      </c>
      <c r="T232" s="14" t="n">
        <v>1.33333333333333</v>
      </c>
      <c r="U232" s="10" t="n">
        <v>0.651</v>
      </c>
      <c r="V232" s="10" t="n">
        <v>0.246</v>
      </c>
      <c r="W232" s="10" t="n">
        <v>0.942</v>
      </c>
      <c r="X232" s="11" t="n">
        <v>2.65</v>
      </c>
      <c r="Y232" s="10" t="n">
        <v>2.488</v>
      </c>
    </row>
    <row r="233" customFormat="false" ht="15.75" hidden="false" customHeight="false" outlineLevel="0" collapsed="false">
      <c r="A233" s="2" t="s">
        <v>97</v>
      </c>
      <c r="B233" s="2" t="s">
        <v>26</v>
      </c>
      <c r="C233" s="12" t="s">
        <v>73</v>
      </c>
      <c r="D233" s="12" t="s">
        <v>35</v>
      </c>
      <c r="E233" s="12" t="s">
        <v>39</v>
      </c>
      <c r="F233" s="13" t="n">
        <v>40</v>
      </c>
      <c r="G233" s="2" t="n">
        <v>1</v>
      </c>
      <c r="H233" s="2" t="n">
        <v>5.75</v>
      </c>
      <c r="I233" s="2" t="n">
        <v>30</v>
      </c>
      <c r="J233" s="9" t="n">
        <v>4797.61904761905</v>
      </c>
      <c r="K233" s="2" t="n">
        <v>65.2605459057072</v>
      </c>
      <c r="L233" s="14" t="n">
        <v>8</v>
      </c>
      <c r="M233" s="14" t="n">
        <v>9.5</v>
      </c>
      <c r="N233" s="14" t="n">
        <v>3.83333333333333</v>
      </c>
      <c r="O233" s="14" t="n">
        <v>1.4</v>
      </c>
      <c r="P233" s="14" t="n">
        <v>86</v>
      </c>
      <c r="Q233" s="14" t="n">
        <v>0.666666666666667</v>
      </c>
      <c r="R233" s="14" t="n">
        <v>13</v>
      </c>
      <c r="S233" s="14" t="n">
        <v>14.3333333333333</v>
      </c>
      <c r="T233" s="14" t="n">
        <v>1.33333333333333</v>
      </c>
      <c r="U233" s="10" t="n">
        <v>0.707</v>
      </c>
      <c r="V233" s="10" t="n">
        <v>0.254</v>
      </c>
      <c r="W233" s="10" t="n">
        <v>1.009</v>
      </c>
      <c r="X233" s="11" t="n">
        <v>2.78</v>
      </c>
      <c r="Y233" s="10" t="n">
        <v>2.717</v>
      </c>
    </row>
    <row r="234" customFormat="false" ht="24.75" hidden="false" customHeight="false" outlineLevel="0" collapsed="false">
      <c r="A234" s="2" t="s">
        <v>97</v>
      </c>
      <c r="B234" s="2" t="s">
        <v>26</v>
      </c>
      <c r="C234" s="6" t="s">
        <v>74</v>
      </c>
      <c r="D234" s="6" t="s">
        <v>35</v>
      </c>
      <c r="E234" s="6" t="s">
        <v>41</v>
      </c>
      <c r="F234" s="7" t="n">
        <v>41</v>
      </c>
      <c r="G234" s="2" t="n">
        <v>1</v>
      </c>
      <c r="H234" s="2" t="n">
        <v>6.87</v>
      </c>
      <c r="I234" s="2" t="n">
        <v>37</v>
      </c>
      <c r="J234" s="9" t="n">
        <v>4612.85714285714</v>
      </c>
      <c r="K234" s="2" t="n">
        <v>56.1267678331785</v>
      </c>
      <c r="L234" s="14" t="n">
        <v>9.6</v>
      </c>
      <c r="M234" s="14" t="n">
        <v>10.3333333333333</v>
      </c>
      <c r="N234" s="14" t="n">
        <v>4</v>
      </c>
      <c r="O234" s="14" t="n">
        <v>1.36666666666667</v>
      </c>
      <c r="P234" s="14" t="n">
        <v>91.6666666666667</v>
      </c>
      <c r="Q234" s="14" t="n">
        <v>2</v>
      </c>
      <c r="R234" s="14" t="n">
        <v>12.3333333333333</v>
      </c>
      <c r="S234" s="14" t="n">
        <v>12.6666666666667</v>
      </c>
      <c r="T234" s="14" t="n">
        <v>1</v>
      </c>
      <c r="U234" s="10" t="n">
        <v>0.692</v>
      </c>
      <c r="V234" s="10" t="n">
        <v>0.272</v>
      </c>
      <c r="W234" s="10" t="n">
        <v>1.012</v>
      </c>
      <c r="X234" s="11" t="n">
        <v>2.54</v>
      </c>
      <c r="Y234" s="10" t="n">
        <v>3.12</v>
      </c>
    </row>
    <row r="235" customFormat="false" ht="30.75" hidden="false" customHeight="false" outlineLevel="0" collapsed="false">
      <c r="A235" s="2" t="s">
        <v>97</v>
      </c>
      <c r="B235" s="2" t="s">
        <v>26</v>
      </c>
      <c r="C235" s="12" t="s">
        <v>75</v>
      </c>
      <c r="D235" s="12" t="s">
        <v>37</v>
      </c>
      <c r="E235" s="12" t="s">
        <v>28</v>
      </c>
      <c r="F235" s="13" t="n">
        <v>42</v>
      </c>
      <c r="G235" s="2" t="n">
        <v>1</v>
      </c>
      <c r="H235" s="2" t="n">
        <v>5.3</v>
      </c>
      <c r="I235" s="2" t="n">
        <v>33</v>
      </c>
      <c r="J235" s="9" t="n">
        <v>4890</v>
      </c>
      <c r="K235" s="2" t="n">
        <v>53.7442788976531</v>
      </c>
      <c r="L235" s="14" t="n">
        <v>8.5</v>
      </c>
      <c r="M235" s="14" t="n">
        <v>10.1666666666667</v>
      </c>
      <c r="N235" s="14" t="n">
        <v>3.16666666666667</v>
      </c>
      <c r="O235" s="14" t="n">
        <v>1.53333333333333</v>
      </c>
      <c r="P235" s="14" t="n">
        <v>99.3333333333333</v>
      </c>
      <c r="Q235" s="14" t="n">
        <v>1.66666666666667</v>
      </c>
      <c r="R235" s="14" t="n">
        <v>12</v>
      </c>
      <c r="S235" s="14" t="n">
        <v>14</v>
      </c>
      <c r="T235" s="14" t="n">
        <v>0.666666666666667</v>
      </c>
      <c r="U235" s="10" t="n">
        <v>0.547</v>
      </c>
      <c r="V235" s="10" t="n">
        <v>0.239</v>
      </c>
      <c r="W235" s="10" t="n">
        <v>0.825</v>
      </c>
      <c r="X235" s="11" t="n">
        <v>2.29</v>
      </c>
      <c r="Y235" s="10" t="n">
        <v>1.9</v>
      </c>
    </row>
    <row r="236" customFormat="false" ht="24.75" hidden="false" customHeight="false" outlineLevel="0" collapsed="false">
      <c r="A236" s="2" t="s">
        <v>97</v>
      </c>
      <c r="B236" s="2" t="s">
        <v>26</v>
      </c>
      <c r="C236" s="6" t="s">
        <v>76</v>
      </c>
      <c r="D236" s="6" t="s">
        <v>37</v>
      </c>
      <c r="E236" s="6" t="s">
        <v>29</v>
      </c>
      <c r="F236" s="7" t="n">
        <v>43</v>
      </c>
      <c r="G236" s="2" t="n">
        <v>1</v>
      </c>
      <c r="H236" s="2" t="n">
        <v>6.59</v>
      </c>
      <c r="I236" s="2" t="n">
        <v>32</v>
      </c>
      <c r="J236" s="9" t="n">
        <v>5123.33333333333</v>
      </c>
      <c r="K236" s="2" t="n">
        <v>53.5272794869412</v>
      </c>
      <c r="L236" s="14" t="n">
        <v>7</v>
      </c>
      <c r="M236" s="14" t="n">
        <v>9.5</v>
      </c>
      <c r="N236" s="14" t="n">
        <v>3.83333333333333</v>
      </c>
      <c r="O236" s="14" t="n">
        <v>1.5</v>
      </c>
      <c r="P236" s="14" t="n">
        <v>88.6666666666667</v>
      </c>
      <c r="Q236" s="14" t="n">
        <v>1.66666666666667</v>
      </c>
      <c r="R236" s="14" t="n">
        <v>12.6666666666667</v>
      </c>
      <c r="S236" s="14" t="n">
        <v>14.3333333333333</v>
      </c>
      <c r="T236" s="14" t="n">
        <v>1</v>
      </c>
      <c r="U236" s="10" t="n">
        <v>0.586</v>
      </c>
      <c r="V236" s="10" t="n">
        <v>0.239</v>
      </c>
      <c r="W236" s="10" t="n">
        <v>0.866</v>
      </c>
      <c r="X236" s="11" t="n">
        <v>2.45</v>
      </c>
      <c r="Y236" s="10" t="n">
        <v>2.902</v>
      </c>
    </row>
    <row r="237" customFormat="false" ht="30.75" hidden="false" customHeight="false" outlineLevel="0" collapsed="false">
      <c r="A237" s="2" t="s">
        <v>97</v>
      </c>
      <c r="B237" s="2" t="s">
        <v>26</v>
      </c>
      <c r="C237" s="12" t="s">
        <v>77</v>
      </c>
      <c r="D237" s="12" t="s">
        <v>37</v>
      </c>
      <c r="E237" s="12" t="s">
        <v>31</v>
      </c>
      <c r="F237" s="13" t="n">
        <v>44</v>
      </c>
      <c r="G237" s="2" t="n">
        <v>1</v>
      </c>
      <c r="H237" s="2" t="n">
        <v>5.94</v>
      </c>
      <c r="I237" s="2" t="n">
        <v>30</v>
      </c>
      <c r="J237" s="9" t="n">
        <v>5282.85714285714</v>
      </c>
      <c r="K237" s="2" t="n">
        <v>59.4375338020552</v>
      </c>
      <c r="L237" s="14" t="n">
        <v>8.9</v>
      </c>
      <c r="M237" s="14" t="n">
        <v>9.5</v>
      </c>
      <c r="N237" s="14" t="n">
        <v>3</v>
      </c>
      <c r="O237" s="14" t="n">
        <v>1.43333333333333</v>
      </c>
      <c r="P237" s="14" t="n">
        <v>86.6666666666667</v>
      </c>
      <c r="Q237" s="14" t="n">
        <v>3</v>
      </c>
      <c r="R237" s="14" t="n">
        <v>11.3333333333333</v>
      </c>
      <c r="S237" s="14" t="n">
        <v>16</v>
      </c>
      <c r="T237" s="14" t="n">
        <v>1.33333333333333</v>
      </c>
      <c r="U237" s="10" t="n">
        <v>0.58</v>
      </c>
      <c r="V237" s="10" t="n">
        <v>0.262</v>
      </c>
      <c r="W237" s="10" t="n">
        <v>0.884</v>
      </c>
      <c r="X237" s="11" t="n">
        <v>2.21</v>
      </c>
      <c r="Y237" s="10" t="n">
        <v>3.184</v>
      </c>
    </row>
    <row r="238" customFormat="false" ht="48.75" hidden="false" customHeight="false" outlineLevel="0" collapsed="false">
      <c r="A238" s="2" t="s">
        <v>97</v>
      </c>
      <c r="B238" s="2" t="s">
        <v>26</v>
      </c>
      <c r="C238" s="6" t="s">
        <v>78</v>
      </c>
      <c r="D238" s="6" t="s">
        <v>37</v>
      </c>
      <c r="E238" s="6" t="s">
        <v>33</v>
      </c>
      <c r="F238" s="7" t="n">
        <v>45</v>
      </c>
      <c r="G238" s="2" t="n">
        <v>1</v>
      </c>
      <c r="H238" s="2" t="n">
        <v>5.8</v>
      </c>
      <c r="I238" s="2" t="n">
        <v>29</v>
      </c>
      <c r="J238" s="9" t="n">
        <v>5514.28571428571</v>
      </c>
      <c r="K238" s="2" t="n">
        <v>61.139896373057</v>
      </c>
      <c r="L238" s="14" t="n">
        <v>7.5</v>
      </c>
      <c r="M238" s="14" t="n">
        <v>9.66666666666667</v>
      </c>
      <c r="N238" s="14" t="n">
        <v>5.83333333333333</v>
      </c>
      <c r="O238" s="14" t="n">
        <v>1.4</v>
      </c>
      <c r="P238" s="14" t="n">
        <v>86.6666666666667</v>
      </c>
      <c r="Q238" s="14" t="n">
        <v>1</v>
      </c>
      <c r="R238" s="14" t="n">
        <v>11.6666666666667</v>
      </c>
      <c r="S238" s="14" t="n">
        <v>16</v>
      </c>
      <c r="T238" s="14" t="n">
        <v>1.33333333333333</v>
      </c>
      <c r="U238" s="10" t="n">
        <v>0.598</v>
      </c>
      <c r="V238" s="10" t="n">
        <v>0.247</v>
      </c>
      <c r="W238" s="10" t="n">
        <v>0.887</v>
      </c>
      <c r="X238" s="11" t="n">
        <v>2.42</v>
      </c>
      <c r="Y238" s="10" t="n">
        <v>2.394</v>
      </c>
    </row>
    <row r="239" customFormat="false" ht="30.75" hidden="false" customHeight="false" outlineLevel="0" collapsed="false">
      <c r="A239" s="2" t="s">
        <v>97</v>
      </c>
      <c r="B239" s="2" t="s">
        <v>26</v>
      </c>
      <c r="C239" s="12" t="s">
        <v>79</v>
      </c>
      <c r="D239" s="12" t="s">
        <v>37</v>
      </c>
      <c r="E239" s="12" t="s">
        <v>35</v>
      </c>
      <c r="F239" s="13" t="n">
        <v>46</v>
      </c>
      <c r="G239" s="2" t="n">
        <v>1</v>
      </c>
      <c r="H239" s="2" t="n">
        <v>5</v>
      </c>
      <c r="I239" s="2" t="n">
        <v>29</v>
      </c>
      <c r="J239" s="9" t="n">
        <v>4738.09523809524</v>
      </c>
      <c r="K239" s="2" t="n">
        <v>57.286432160804</v>
      </c>
      <c r="L239" s="14" t="n">
        <v>9.66666666666667</v>
      </c>
      <c r="M239" s="14" t="n">
        <v>10</v>
      </c>
      <c r="N239" s="14" t="n">
        <v>4.5</v>
      </c>
      <c r="O239" s="14" t="n">
        <v>1.46666666666667</v>
      </c>
      <c r="P239" s="14" t="n">
        <v>88.3333333333333</v>
      </c>
      <c r="Q239" s="14" t="n">
        <v>1.66666666666667</v>
      </c>
      <c r="R239" s="14" t="n">
        <v>11</v>
      </c>
      <c r="S239" s="14" t="n">
        <v>11.6666666666667</v>
      </c>
      <c r="T239" s="14" t="n">
        <v>1</v>
      </c>
      <c r="U239" s="10" t="n">
        <v>0.567</v>
      </c>
      <c r="V239" s="10" t="n">
        <v>0.235</v>
      </c>
      <c r="W239" s="10" t="n">
        <v>0.842</v>
      </c>
      <c r="X239" s="11" t="n">
        <v>2.41</v>
      </c>
      <c r="Y239" s="10" t="n">
        <v>2.257</v>
      </c>
    </row>
    <row r="240" customFormat="false" ht="30.75" hidden="false" customHeight="false" outlineLevel="0" collapsed="false">
      <c r="A240" s="2" t="s">
        <v>97</v>
      </c>
      <c r="B240" s="2" t="s">
        <v>26</v>
      </c>
      <c r="C240" s="12" t="s">
        <v>80</v>
      </c>
      <c r="D240" s="12" t="s">
        <v>37</v>
      </c>
      <c r="E240" s="12" t="s">
        <v>39</v>
      </c>
      <c r="F240" s="13" t="n">
        <v>47</v>
      </c>
      <c r="G240" s="2" t="n">
        <v>1</v>
      </c>
      <c r="H240" s="2" t="n">
        <v>5.6</v>
      </c>
      <c r="I240" s="2" t="n">
        <v>34</v>
      </c>
      <c r="J240" s="9" t="n">
        <v>4742.85714285714</v>
      </c>
      <c r="K240" s="2" t="n">
        <v>54.8192771084337</v>
      </c>
      <c r="L240" s="14" t="n">
        <v>9.33333333333333</v>
      </c>
      <c r="M240" s="14" t="n">
        <v>10.3333333333333</v>
      </c>
      <c r="N240" s="14" t="n">
        <v>3.83333333333333</v>
      </c>
      <c r="O240" s="14" t="n">
        <v>1.43333333333333</v>
      </c>
      <c r="P240" s="14" t="n">
        <v>87.3333333333333</v>
      </c>
      <c r="Q240" s="14" t="n">
        <v>2.33333333333333</v>
      </c>
      <c r="R240" s="14" t="n">
        <v>14</v>
      </c>
      <c r="S240" s="14" t="n">
        <v>14</v>
      </c>
      <c r="T240" s="14" t="n">
        <v>1.66666666666667</v>
      </c>
      <c r="U240" s="10" t="n">
        <v>0.596</v>
      </c>
      <c r="V240" s="10" t="n">
        <v>0.216</v>
      </c>
      <c r="W240" s="10" t="n">
        <v>0.853</v>
      </c>
      <c r="X240" s="11" t="n">
        <v>2.76</v>
      </c>
      <c r="Y240" s="10" t="n">
        <v>2.397</v>
      </c>
    </row>
    <row r="241" customFormat="false" ht="24.75" hidden="false" customHeight="false" outlineLevel="0" collapsed="false">
      <c r="A241" s="2" t="s">
        <v>97</v>
      </c>
      <c r="B241" s="2" t="s">
        <v>26</v>
      </c>
      <c r="C241" s="6" t="s">
        <v>81</v>
      </c>
      <c r="D241" s="6" t="s">
        <v>37</v>
      </c>
      <c r="E241" s="6" t="s">
        <v>41</v>
      </c>
      <c r="F241" s="7" t="n">
        <v>48</v>
      </c>
      <c r="G241" s="2" t="n">
        <v>1</v>
      </c>
      <c r="H241" s="2" t="n">
        <v>6.57</v>
      </c>
      <c r="I241" s="2" t="n">
        <v>33</v>
      </c>
      <c r="J241" s="9" t="n">
        <v>4598.57142857143</v>
      </c>
      <c r="K241" s="2" t="n">
        <v>68.9344516930724</v>
      </c>
      <c r="L241" s="14" t="n">
        <v>9.83333333333333</v>
      </c>
      <c r="M241" s="14" t="n">
        <v>10.5</v>
      </c>
      <c r="N241" s="14" t="n">
        <v>3.5</v>
      </c>
      <c r="O241" s="14" t="n">
        <v>1.5</v>
      </c>
      <c r="P241" s="14" t="n">
        <v>85.3333333333333</v>
      </c>
      <c r="Q241" s="14" t="n">
        <v>3.66666666666667</v>
      </c>
      <c r="R241" s="14" t="n">
        <v>12.3333333333333</v>
      </c>
      <c r="S241" s="14" t="n">
        <v>15</v>
      </c>
      <c r="T241" s="14" t="n">
        <v>1.33333333333333</v>
      </c>
      <c r="U241" s="10" t="n">
        <v>0.653</v>
      </c>
      <c r="V241" s="10" t="n">
        <v>0.25</v>
      </c>
      <c r="W241" s="10" t="n">
        <v>0.948</v>
      </c>
      <c r="X241" s="11" t="n">
        <v>2.61</v>
      </c>
      <c r="Y241" s="10" t="n">
        <v>3.594</v>
      </c>
    </row>
    <row r="242" customFormat="false" ht="24.75" hidden="false" customHeight="false" outlineLevel="0" collapsed="false">
      <c r="A242" s="2" t="s">
        <v>97</v>
      </c>
      <c r="B242" s="2" t="s">
        <v>26</v>
      </c>
      <c r="C242" s="6" t="s">
        <v>39</v>
      </c>
      <c r="D242" s="6" t="s">
        <v>39</v>
      </c>
      <c r="E242" s="6" t="s">
        <v>39</v>
      </c>
      <c r="F242" s="7" t="n">
        <v>49</v>
      </c>
      <c r="G242" s="2" t="n">
        <v>1</v>
      </c>
      <c r="H242" s="2" t="n">
        <v>4.75</v>
      </c>
      <c r="I242" s="2" t="n">
        <v>30</v>
      </c>
      <c r="J242" s="9" t="n">
        <v>3250</v>
      </c>
      <c r="K242" s="2" t="n">
        <v>55.595026642984</v>
      </c>
      <c r="L242" s="14" t="n">
        <v>10.8333333333333</v>
      </c>
      <c r="M242" s="14" t="n">
        <v>9.66666666666667</v>
      </c>
      <c r="N242" s="14" t="n">
        <v>4.33333333333333</v>
      </c>
      <c r="O242" s="14" t="n">
        <v>1.56666666666667</v>
      </c>
      <c r="P242" s="14" t="n">
        <v>97.3333333333333</v>
      </c>
      <c r="Q242" s="14" t="n">
        <v>3.33333333333333</v>
      </c>
      <c r="R242" s="14" t="n">
        <v>14.6666666666667</v>
      </c>
      <c r="S242" s="14" t="n">
        <v>15.6666666666667</v>
      </c>
      <c r="T242" s="14" t="n">
        <v>1.66666666666667</v>
      </c>
      <c r="U242" s="10" t="n">
        <v>0.484</v>
      </c>
      <c r="V242" s="10" t="n">
        <v>0.22</v>
      </c>
      <c r="W242" s="10" t="n">
        <v>0.739</v>
      </c>
      <c r="X242" s="11" t="n">
        <v>2.2</v>
      </c>
      <c r="Y242" s="10" t="n">
        <v>1.772</v>
      </c>
    </row>
    <row r="243" customFormat="false" ht="15.75" hidden="false" customHeight="false" outlineLevel="0" collapsed="false">
      <c r="A243" s="2" t="s">
        <v>97</v>
      </c>
      <c r="B243" s="2" t="s">
        <v>26</v>
      </c>
      <c r="C243" s="12" t="s">
        <v>82</v>
      </c>
      <c r="D243" s="12" t="s">
        <v>39</v>
      </c>
      <c r="E243" s="12" t="s">
        <v>28</v>
      </c>
      <c r="F243" s="13" t="n">
        <v>50</v>
      </c>
      <c r="G243" s="2" t="n">
        <v>1</v>
      </c>
      <c r="H243" s="2" t="n">
        <v>5.1</v>
      </c>
      <c r="I243" s="2" t="n">
        <v>32</v>
      </c>
      <c r="J243" s="9" t="n">
        <v>5185.71428571429</v>
      </c>
      <c r="K243" s="2" t="n">
        <v>57.3002754820937</v>
      </c>
      <c r="L243" s="14" t="n">
        <v>9.66666666666667</v>
      </c>
      <c r="M243" s="14" t="n">
        <v>10.8333333333333</v>
      </c>
      <c r="N243" s="14" t="n">
        <v>4.66666666666667</v>
      </c>
      <c r="O243" s="14" t="n">
        <v>1.4</v>
      </c>
      <c r="P243" s="14" t="n">
        <v>77.6666666666667</v>
      </c>
      <c r="Q243" s="14" t="n">
        <v>1.66666666666667</v>
      </c>
      <c r="R243" s="14" t="n">
        <v>11.3333333333333</v>
      </c>
      <c r="S243" s="14" t="n">
        <v>14</v>
      </c>
      <c r="T243" s="14" t="n">
        <v>1</v>
      </c>
      <c r="U243" s="10" t="n">
        <v>0.602</v>
      </c>
      <c r="V243" s="10" t="n">
        <v>0.242</v>
      </c>
      <c r="W243" s="10" t="n">
        <v>0.886</v>
      </c>
      <c r="X243" s="11" t="n">
        <v>2.49</v>
      </c>
      <c r="Y243" s="10" t="n">
        <v>2.846</v>
      </c>
    </row>
    <row r="244" customFormat="false" ht="24.75" hidden="false" customHeight="false" outlineLevel="0" collapsed="false">
      <c r="A244" s="2" t="s">
        <v>97</v>
      </c>
      <c r="B244" s="2" t="s">
        <v>26</v>
      </c>
      <c r="C244" s="6" t="s">
        <v>83</v>
      </c>
      <c r="D244" s="6" t="s">
        <v>39</v>
      </c>
      <c r="E244" s="6" t="s">
        <v>29</v>
      </c>
      <c r="F244" s="7" t="n">
        <v>51</v>
      </c>
      <c r="G244" s="2" t="n">
        <v>1</v>
      </c>
      <c r="H244" s="2" t="n">
        <v>6.13</v>
      </c>
      <c r="I244" s="2" t="n">
        <v>35</v>
      </c>
      <c r="J244" s="9" t="n">
        <v>5101.42857142857</v>
      </c>
      <c r="K244" s="2" t="n">
        <v>57.9949593951274</v>
      </c>
      <c r="L244" s="14" t="n">
        <v>7</v>
      </c>
      <c r="M244" s="14" t="n">
        <v>11</v>
      </c>
      <c r="N244" s="14" t="n">
        <v>2.83333333333333</v>
      </c>
      <c r="O244" s="14" t="n">
        <v>1.4</v>
      </c>
      <c r="P244" s="14" t="n">
        <v>80.3333333333333</v>
      </c>
      <c r="Q244" s="14" t="n">
        <v>2.66666666666667</v>
      </c>
      <c r="R244" s="14" t="n">
        <v>14</v>
      </c>
      <c r="S244" s="14" t="n">
        <v>13</v>
      </c>
      <c r="T244" s="14" t="n">
        <v>1.66666666666667</v>
      </c>
      <c r="U244" s="10" t="n">
        <v>0.714</v>
      </c>
      <c r="V244" s="10" t="n">
        <v>0.285</v>
      </c>
      <c r="W244" s="10" t="n">
        <v>1.049</v>
      </c>
      <c r="X244" s="11" t="n">
        <v>2.51</v>
      </c>
      <c r="Y244" s="10" t="n">
        <v>4.133</v>
      </c>
    </row>
    <row r="245" customFormat="false" ht="15.75" hidden="false" customHeight="false" outlineLevel="0" collapsed="false">
      <c r="A245" s="2" t="s">
        <v>97</v>
      </c>
      <c r="B245" s="2" t="s">
        <v>26</v>
      </c>
      <c r="C245" s="12" t="s">
        <v>84</v>
      </c>
      <c r="D245" s="12" t="s">
        <v>39</v>
      </c>
      <c r="E245" s="12" t="s">
        <v>31</v>
      </c>
      <c r="F245" s="13" t="n">
        <v>52</v>
      </c>
      <c r="G245" s="2" t="n">
        <v>1</v>
      </c>
      <c r="H245" s="2" t="n">
        <v>6.49</v>
      </c>
      <c r="I245" s="2" t="n">
        <v>34</v>
      </c>
      <c r="J245" s="9" t="n">
        <v>5380.47619047619</v>
      </c>
      <c r="K245" s="2" t="n">
        <v>60.1734666784671</v>
      </c>
      <c r="L245" s="14" t="n">
        <v>9.06666666666667</v>
      </c>
      <c r="M245" s="14" t="n">
        <v>10</v>
      </c>
      <c r="N245" s="14" t="n">
        <v>3.33333333333333</v>
      </c>
      <c r="O245" s="14" t="n">
        <v>1.7</v>
      </c>
      <c r="P245" s="14" t="n">
        <v>77.3333333333333</v>
      </c>
      <c r="Q245" s="14" t="n">
        <v>2.66666666666667</v>
      </c>
      <c r="R245" s="14" t="n">
        <v>15</v>
      </c>
      <c r="S245" s="14" t="n">
        <v>15</v>
      </c>
      <c r="T245" s="14" t="n">
        <v>2</v>
      </c>
      <c r="U245" s="10" t="n">
        <v>0.635</v>
      </c>
      <c r="V245" s="10" t="n">
        <v>0.248</v>
      </c>
      <c r="W245" s="10" t="n">
        <v>0.927</v>
      </c>
      <c r="X245" s="11" t="n">
        <v>2.56</v>
      </c>
      <c r="Y245" s="10" t="n">
        <v>3.384</v>
      </c>
    </row>
    <row r="246" customFormat="false" ht="24.75" hidden="false" customHeight="false" outlineLevel="0" collapsed="false">
      <c r="A246" s="2" t="s">
        <v>97</v>
      </c>
      <c r="B246" s="2" t="s">
        <v>26</v>
      </c>
      <c r="C246" s="6" t="s">
        <v>85</v>
      </c>
      <c r="D246" s="6" t="s">
        <v>39</v>
      </c>
      <c r="E246" s="6" t="s">
        <v>33</v>
      </c>
      <c r="F246" s="7" t="n">
        <v>53</v>
      </c>
      <c r="G246" s="2" t="n">
        <v>1</v>
      </c>
      <c r="H246" s="2" t="n">
        <v>4.79</v>
      </c>
      <c r="I246" s="2" t="n">
        <v>36</v>
      </c>
      <c r="J246" s="9" t="n">
        <v>5109.04761904762</v>
      </c>
      <c r="K246" s="2" t="n">
        <v>62.7178674620188</v>
      </c>
      <c r="L246" s="14" t="n">
        <v>7.83333333333333</v>
      </c>
      <c r="M246" s="14" t="n">
        <v>10</v>
      </c>
      <c r="N246" s="14" t="n">
        <v>3.66666666666667</v>
      </c>
      <c r="O246" s="14" t="n">
        <v>1.6</v>
      </c>
      <c r="P246" s="14" t="n">
        <v>90.6666666666667</v>
      </c>
      <c r="Q246" s="14" t="n">
        <v>3.33333333333333</v>
      </c>
      <c r="R246" s="14" t="n">
        <v>13.3333333333333</v>
      </c>
      <c r="S246" s="14" t="n">
        <v>16.6666666666667</v>
      </c>
      <c r="T246" s="14" t="n">
        <v>1.33333333333333</v>
      </c>
      <c r="U246" s="10" t="n">
        <v>0.666</v>
      </c>
      <c r="V246" s="10" t="n">
        <v>0.251</v>
      </c>
      <c r="W246" s="10" t="n">
        <v>0.963</v>
      </c>
      <c r="X246" s="11" t="n">
        <v>2.65</v>
      </c>
      <c r="Y246" s="10" t="n">
        <v>3.281</v>
      </c>
    </row>
    <row r="247" customFormat="false" ht="15.75" hidden="false" customHeight="false" outlineLevel="0" collapsed="false">
      <c r="A247" s="2" t="s">
        <v>97</v>
      </c>
      <c r="B247" s="2" t="s">
        <v>26</v>
      </c>
      <c r="C247" s="12" t="s">
        <v>86</v>
      </c>
      <c r="D247" s="12" t="s">
        <v>39</v>
      </c>
      <c r="E247" s="12" t="s">
        <v>35</v>
      </c>
      <c r="F247" s="13" t="n">
        <v>54</v>
      </c>
      <c r="G247" s="2" t="n">
        <v>1</v>
      </c>
      <c r="H247" s="2" t="n">
        <v>4.8</v>
      </c>
      <c r="I247" s="2" t="n">
        <v>30</v>
      </c>
      <c r="J247" s="9" t="n">
        <v>4976.19047619048</v>
      </c>
      <c r="K247" s="2" t="n">
        <v>56.9377990430622</v>
      </c>
      <c r="L247" s="14" t="n">
        <v>9.4</v>
      </c>
      <c r="M247" s="14" t="n">
        <v>10</v>
      </c>
      <c r="N247" s="14" t="n">
        <v>3.83333333333333</v>
      </c>
      <c r="O247" s="14" t="n">
        <v>1.63333333333333</v>
      </c>
      <c r="P247" s="14" t="n">
        <v>84.6666666666667</v>
      </c>
      <c r="Q247" s="14" t="n">
        <v>3</v>
      </c>
      <c r="R247" s="14" t="n">
        <v>10.6666666666667</v>
      </c>
      <c r="S247" s="14" t="n">
        <v>14</v>
      </c>
      <c r="T247" s="14" t="n">
        <v>1.33333333333333</v>
      </c>
      <c r="U247" s="10" t="n">
        <v>0.535</v>
      </c>
      <c r="V247" s="10" t="n">
        <v>0.229</v>
      </c>
      <c r="W247" s="10" t="n">
        <v>0.802</v>
      </c>
      <c r="X247" s="11" t="n">
        <v>2.34</v>
      </c>
      <c r="Y247" s="10" t="n">
        <v>2.336</v>
      </c>
    </row>
    <row r="248" customFormat="false" ht="30.75" hidden="false" customHeight="false" outlineLevel="0" collapsed="false">
      <c r="A248" s="2" t="s">
        <v>97</v>
      </c>
      <c r="B248" s="2" t="s">
        <v>26</v>
      </c>
      <c r="C248" s="12" t="s">
        <v>87</v>
      </c>
      <c r="D248" s="12" t="s">
        <v>39</v>
      </c>
      <c r="E248" s="12" t="s">
        <v>37</v>
      </c>
      <c r="F248" s="13" t="n">
        <v>55</v>
      </c>
      <c r="G248" s="2" t="n">
        <v>1</v>
      </c>
      <c r="H248" s="2" t="n">
        <v>5.2</v>
      </c>
      <c r="I248" s="2" t="n">
        <v>35</v>
      </c>
      <c r="J248" s="9" t="n">
        <v>5119.04761904762</v>
      </c>
      <c r="K248" s="2" t="n">
        <v>58.1395348837209</v>
      </c>
      <c r="L248" s="14" t="n">
        <v>8.16666666666667</v>
      </c>
      <c r="M248" s="14" t="n">
        <v>10.6666666666667</v>
      </c>
      <c r="N248" s="14" t="n">
        <v>3</v>
      </c>
      <c r="O248" s="14" t="n">
        <v>1.63333333333333</v>
      </c>
      <c r="P248" s="14" t="n">
        <v>88</v>
      </c>
      <c r="Q248" s="14" t="n">
        <v>1.66666666666667</v>
      </c>
      <c r="R248" s="14" t="n">
        <v>11.3333333333333</v>
      </c>
      <c r="S248" s="14" t="n">
        <v>15</v>
      </c>
      <c r="T248" s="14" t="n">
        <v>1</v>
      </c>
      <c r="U248" s="10" t="n">
        <v>0.469</v>
      </c>
      <c r="V248" s="10" t="n">
        <v>0.197</v>
      </c>
      <c r="W248" s="10" t="n">
        <v>0.699</v>
      </c>
      <c r="X248" s="11" t="n">
        <v>2.38</v>
      </c>
      <c r="Y248" s="10" t="n">
        <v>1.844</v>
      </c>
    </row>
    <row r="249" customFormat="false" ht="24.75" hidden="false" customHeight="false" outlineLevel="0" collapsed="false">
      <c r="A249" s="2" t="s">
        <v>97</v>
      </c>
      <c r="B249" s="2" t="s">
        <v>26</v>
      </c>
      <c r="C249" s="6" t="s">
        <v>88</v>
      </c>
      <c r="D249" s="6" t="s">
        <v>39</v>
      </c>
      <c r="E249" s="6" t="s">
        <v>41</v>
      </c>
      <c r="F249" s="7" t="n">
        <v>56</v>
      </c>
      <c r="G249" s="2" t="n">
        <v>1</v>
      </c>
      <c r="H249" s="2" t="n">
        <v>6.15</v>
      </c>
      <c r="I249" s="2" t="n">
        <v>32</v>
      </c>
      <c r="J249" s="9" t="n">
        <v>5173.80952380952</v>
      </c>
      <c r="K249" s="2" t="n">
        <v>53.9806718821905</v>
      </c>
      <c r="L249" s="14" t="n">
        <v>8.33333333333333</v>
      </c>
      <c r="M249" s="14" t="n">
        <v>9.66666666666667</v>
      </c>
      <c r="N249" s="14" t="n">
        <v>4.16666666666667</v>
      </c>
      <c r="O249" s="14" t="n">
        <v>1.56666666666667</v>
      </c>
      <c r="P249" s="14" t="n">
        <v>81.3333333333333</v>
      </c>
      <c r="Q249" s="14" t="n">
        <v>3.66666666666667</v>
      </c>
      <c r="R249" s="14" t="n">
        <v>11</v>
      </c>
      <c r="S249" s="14" t="n">
        <v>12.3333333333333</v>
      </c>
      <c r="T249" s="14" t="n">
        <v>1.33333333333333</v>
      </c>
      <c r="U249" s="10" t="n">
        <v>0.85</v>
      </c>
      <c r="V249" s="10" t="n">
        <v>0.273</v>
      </c>
      <c r="W249" s="10" t="n">
        <v>1.179</v>
      </c>
      <c r="X249" s="11" t="n">
        <v>3.11</v>
      </c>
      <c r="Y249" s="10" t="n">
        <v>5.052</v>
      </c>
    </row>
    <row r="250" customFormat="false" ht="24.75" hidden="false" customHeight="false" outlineLevel="0" collapsed="false">
      <c r="A250" s="2" t="s">
        <v>97</v>
      </c>
      <c r="B250" s="2" t="s">
        <v>26</v>
      </c>
      <c r="C250" s="6" t="s">
        <v>89</v>
      </c>
      <c r="D250" s="6" t="s">
        <v>41</v>
      </c>
      <c r="E250" s="6" t="s">
        <v>28</v>
      </c>
      <c r="F250" s="7" t="n">
        <v>57</v>
      </c>
      <c r="G250" s="2" t="n">
        <v>1</v>
      </c>
      <c r="H250" s="2" t="n">
        <v>5.38</v>
      </c>
      <c r="I250" s="2" t="n">
        <v>33</v>
      </c>
      <c r="J250" s="9" t="n">
        <v>5089.52380952381</v>
      </c>
      <c r="K250" s="2" t="n">
        <v>56.4932634730539</v>
      </c>
      <c r="L250" s="14" t="n">
        <v>8.16666666666667</v>
      </c>
      <c r="M250" s="14" t="n">
        <v>10.8333333333333</v>
      </c>
      <c r="N250" s="14" t="n">
        <v>4</v>
      </c>
      <c r="O250" s="14" t="n">
        <v>1.6</v>
      </c>
      <c r="P250" s="14" t="n">
        <v>89.6666666666667</v>
      </c>
      <c r="Q250" s="14" t="n">
        <v>1.33333333333333</v>
      </c>
      <c r="R250" s="14" t="n">
        <v>11.6666666666667</v>
      </c>
      <c r="S250" s="14" t="n">
        <v>14.3333333333333</v>
      </c>
      <c r="T250" s="14" t="n">
        <v>1</v>
      </c>
      <c r="U250" s="10" t="n">
        <v>0.591</v>
      </c>
      <c r="V250" s="10" t="n">
        <v>0.235</v>
      </c>
      <c r="W250" s="10" t="n">
        <v>0.867</v>
      </c>
      <c r="X250" s="11" t="n">
        <v>2.51</v>
      </c>
      <c r="Y250" s="10" t="n">
        <v>3.17</v>
      </c>
    </row>
    <row r="251" customFormat="false" ht="24.75" hidden="false" customHeight="false" outlineLevel="0" collapsed="false">
      <c r="A251" s="2" t="s">
        <v>97</v>
      </c>
      <c r="B251" s="2" t="s">
        <v>26</v>
      </c>
      <c r="C251" s="6" t="s">
        <v>90</v>
      </c>
      <c r="D251" s="6" t="s">
        <v>41</v>
      </c>
      <c r="E251" s="6" t="s">
        <v>29</v>
      </c>
      <c r="F251" s="7" t="n">
        <v>58</v>
      </c>
      <c r="G251" s="2" t="n">
        <v>1</v>
      </c>
      <c r="H251" s="2" t="n">
        <v>6</v>
      </c>
      <c r="I251" s="2" t="n">
        <v>38</v>
      </c>
      <c r="J251" s="9" t="n">
        <v>4833.33333333333</v>
      </c>
      <c r="K251" s="2" t="n">
        <v>55.6650246305419</v>
      </c>
      <c r="L251" s="14" t="n">
        <v>9.06666666666667</v>
      </c>
      <c r="M251" s="14" t="n">
        <v>8.83333333333333</v>
      </c>
      <c r="N251" s="14" t="n">
        <v>3.66666666666667</v>
      </c>
      <c r="O251" s="14" t="n">
        <v>1.43333333333333</v>
      </c>
      <c r="P251" s="14" t="n">
        <v>87.3333333333333</v>
      </c>
      <c r="Q251" s="14" t="n">
        <v>2</v>
      </c>
      <c r="R251" s="14" t="n">
        <v>11.3333333333333</v>
      </c>
      <c r="S251" s="14" t="n">
        <v>11.3333333333333</v>
      </c>
      <c r="T251" s="14" t="n">
        <v>1.66666666666667</v>
      </c>
      <c r="U251" s="10" t="n">
        <v>0.69</v>
      </c>
      <c r="V251" s="10" t="n">
        <v>0.271</v>
      </c>
      <c r="W251" s="10" t="n">
        <v>1.009</v>
      </c>
      <c r="X251" s="11" t="n">
        <v>2.55</v>
      </c>
      <c r="Y251" s="10" t="n">
        <v>3.638</v>
      </c>
    </row>
    <row r="252" customFormat="false" ht="24.75" hidden="false" customHeight="false" outlineLevel="0" collapsed="false">
      <c r="A252" s="2" t="s">
        <v>97</v>
      </c>
      <c r="B252" s="2" t="s">
        <v>26</v>
      </c>
      <c r="C252" s="6" t="s">
        <v>91</v>
      </c>
      <c r="D252" s="6" t="s">
        <v>41</v>
      </c>
      <c r="E252" s="6" t="s">
        <v>31</v>
      </c>
      <c r="F252" s="7" t="n">
        <v>59</v>
      </c>
      <c r="G252" s="2" t="n">
        <v>1</v>
      </c>
      <c r="H252" s="2" t="n">
        <v>6.14</v>
      </c>
      <c r="I252" s="2" t="n">
        <v>35</v>
      </c>
      <c r="J252" s="9" t="n">
        <v>4744.76190476191</v>
      </c>
      <c r="K252" s="2" t="n">
        <v>54.8374146928944</v>
      </c>
      <c r="L252" s="14" t="n">
        <v>9.93333333333333</v>
      </c>
      <c r="M252" s="14" t="n">
        <v>9</v>
      </c>
      <c r="N252" s="14" t="n">
        <v>4.16666666666667</v>
      </c>
      <c r="O252" s="14" t="n">
        <v>1.76666666666667</v>
      </c>
      <c r="P252" s="14" t="n">
        <v>93</v>
      </c>
      <c r="Q252" s="14" t="n">
        <v>2.33333333333333</v>
      </c>
      <c r="R252" s="14" t="n">
        <v>12.6666666666667</v>
      </c>
      <c r="S252" s="14" t="n">
        <v>15</v>
      </c>
      <c r="T252" s="14" t="n">
        <v>1</v>
      </c>
      <c r="U252" s="10" t="n">
        <v>0.859</v>
      </c>
      <c r="V252" s="10" t="n">
        <v>0.288</v>
      </c>
      <c r="W252" s="10" t="n">
        <v>1.204</v>
      </c>
      <c r="X252" s="11" t="n">
        <v>2.98</v>
      </c>
      <c r="Y252" s="10" t="n">
        <v>4.379</v>
      </c>
    </row>
    <row r="253" customFormat="false" ht="24.75" hidden="false" customHeight="false" outlineLevel="0" collapsed="false">
      <c r="A253" s="2" t="s">
        <v>97</v>
      </c>
      <c r="B253" s="2" t="s">
        <v>26</v>
      </c>
      <c r="C253" s="6" t="s">
        <v>92</v>
      </c>
      <c r="D253" s="6" t="s">
        <v>41</v>
      </c>
      <c r="E253" s="6" t="s">
        <v>33</v>
      </c>
      <c r="F253" s="7" t="n">
        <v>60</v>
      </c>
      <c r="G253" s="2" t="n">
        <v>1</v>
      </c>
      <c r="H253" s="2" t="n">
        <v>6.26</v>
      </c>
      <c r="I253" s="2" t="n">
        <v>36</v>
      </c>
      <c r="J253" s="9" t="n">
        <v>4583.80952380952</v>
      </c>
      <c r="K253" s="2" t="n">
        <v>58.4458757531685</v>
      </c>
      <c r="L253" s="14" t="n">
        <v>8.33333333333333</v>
      </c>
      <c r="M253" s="14" t="n">
        <v>10.6666666666667</v>
      </c>
      <c r="N253" s="14" t="n">
        <v>3.33333333333333</v>
      </c>
      <c r="O253" s="14" t="n">
        <v>1.4</v>
      </c>
      <c r="P253" s="14" t="n">
        <v>85.6666666666667</v>
      </c>
      <c r="Q253" s="14" t="n">
        <v>1</v>
      </c>
      <c r="R253" s="14" t="n">
        <v>12.3333333333333</v>
      </c>
      <c r="S253" s="14" t="n">
        <v>15</v>
      </c>
      <c r="T253" s="14" t="n">
        <v>1</v>
      </c>
      <c r="U253" s="10" t="n">
        <v>0.62</v>
      </c>
      <c r="V253" s="10" t="n">
        <v>0.249</v>
      </c>
      <c r="W253" s="10" t="n">
        <v>0.912</v>
      </c>
      <c r="X253" s="11" t="n">
        <v>2.49</v>
      </c>
      <c r="Y253" s="10" t="n">
        <v>3.001</v>
      </c>
    </row>
    <row r="254" customFormat="false" ht="24.75" hidden="false" customHeight="false" outlineLevel="0" collapsed="false">
      <c r="A254" s="2" t="s">
        <v>97</v>
      </c>
      <c r="B254" s="2" t="s">
        <v>26</v>
      </c>
      <c r="C254" s="6" t="s">
        <v>93</v>
      </c>
      <c r="D254" s="6" t="s">
        <v>41</v>
      </c>
      <c r="E254" s="6" t="s">
        <v>35</v>
      </c>
      <c r="F254" s="7" t="n">
        <v>61</v>
      </c>
      <c r="G254" s="2" t="n">
        <v>1</v>
      </c>
      <c r="H254" s="2" t="n">
        <v>5.61</v>
      </c>
      <c r="I254" s="2" t="n">
        <v>34</v>
      </c>
      <c r="J254" s="9" t="n">
        <v>4910</v>
      </c>
      <c r="K254" s="2" t="n">
        <v>56.3572883328484</v>
      </c>
      <c r="L254" s="14" t="n">
        <v>9.4</v>
      </c>
      <c r="M254" s="14" t="n">
        <v>9.66666666666667</v>
      </c>
      <c r="N254" s="14" t="n">
        <v>3.83333333333333</v>
      </c>
      <c r="O254" s="14" t="n">
        <v>1.3</v>
      </c>
      <c r="P254" s="14" t="n">
        <v>91</v>
      </c>
      <c r="Q254" s="14" t="n">
        <v>1</v>
      </c>
      <c r="R254" s="14" t="n">
        <v>11.3333333333333</v>
      </c>
      <c r="S254" s="14" t="n">
        <v>14.3333333333333</v>
      </c>
      <c r="T254" s="14" t="n">
        <v>2</v>
      </c>
      <c r="U254" s="10" t="n">
        <v>0.769</v>
      </c>
      <c r="V254" s="10" t="n">
        <v>0.275</v>
      </c>
      <c r="W254" s="10" t="n">
        <v>1.096</v>
      </c>
      <c r="X254" s="11" t="n">
        <v>2.8</v>
      </c>
      <c r="Y254" s="10" t="n">
        <v>3.908</v>
      </c>
    </row>
    <row r="255" customFormat="false" ht="24.75" hidden="false" customHeight="false" outlineLevel="0" collapsed="false">
      <c r="A255" s="2" t="s">
        <v>97</v>
      </c>
      <c r="B255" s="2" t="s">
        <v>26</v>
      </c>
      <c r="C255" s="6" t="s">
        <v>94</v>
      </c>
      <c r="D255" s="6" t="s">
        <v>41</v>
      </c>
      <c r="E255" s="6" t="s">
        <v>37</v>
      </c>
      <c r="F255" s="7" t="n">
        <v>62</v>
      </c>
      <c r="G255" s="2" t="n">
        <v>1</v>
      </c>
      <c r="H255" s="2" t="n">
        <v>6.69</v>
      </c>
      <c r="I255" s="2" t="n">
        <v>36</v>
      </c>
      <c r="J255" s="9" t="n">
        <v>5390</v>
      </c>
      <c r="K255" s="2" t="n">
        <v>58.9186323880201</v>
      </c>
      <c r="L255" s="14" t="n">
        <v>7</v>
      </c>
      <c r="M255" s="14" t="n">
        <v>9.66666666666667</v>
      </c>
      <c r="N255" s="14" t="n">
        <v>3.16666666666667</v>
      </c>
      <c r="O255" s="14" t="n">
        <v>1.53333333333333</v>
      </c>
      <c r="P255" s="14" t="n">
        <v>91.6666666666667</v>
      </c>
      <c r="Q255" s="14" t="n">
        <v>2</v>
      </c>
      <c r="R255" s="14" t="n">
        <v>14</v>
      </c>
      <c r="S255" s="14" t="n">
        <v>14</v>
      </c>
      <c r="T255" s="14" t="n">
        <v>1</v>
      </c>
      <c r="U255" s="10" t="n">
        <v>0.862</v>
      </c>
      <c r="V255" s="10" t="n">
        <v>0.249</v>
      </c>
      <c r="W255" s="10" t="n">
        <v>1.167</v>
      </c>
      <c r="X255" s="11" t="n">
        <v>3.46</v>
      </c>
      <c r="Y255" s="10" t="n">
        <v>3.671</v>
      </c>
    </row>
    <row r="256" customFormat="false" ht="24.75" hidden="false" customHeight="false" outlineLevel="0" collapsed="false">
      <c r="A256" s="2" t="s">
        <v>97</v>
      </c>
      <c r="B256" s="2" t="s">
        <v>26</v>
      </c>
      <c r="C256" s="6" t="s">
        <v>95</v>
      </c>
      <c r="D256" s="6" t="s">
        <v>41</v>
      </c>
      <c r="E256" s="6" t="s">
        <v>39</v>
      </c>
      <c r="F256" s="7" t="n">
        <v>63</v>
      </c>
      <c r="G256" s="2" t="n">
        <v>1</v>
      </c>
      <c r="H256" s="2" t="n">
        <v>6.9</v>
      </c>
      <c r="I256" s="2" t="n">
        <v>33</v>
      </c>
      <c r="J256" s="9" t="n">
        <v>5447.61904761905</v>
      </c>
      <c r="K256" s="2" t="n">
        <v>62.8496503496504</v>
      </c>
      <c r="L256" s="14" t="n">
        <v>10</v>
      </c>
      <c r="M256" s="14" t="n">
        <v>9.83333333333333</v>
      </c>
      <c r="N256" s="14" t="n">
        <v>3.66666666666667</v>
      </c>
      <c r="O256" s="14" t="n">
        <v>1.6</v>
      </c>
      <c r="P256" s="14" t="n">
        <v>91.3333333333333</v>
      </c>
      <c r="Q256" s="14" t="n">
        <v>1.66666666666667</v>
      </c>
      <c r="R256" s="14" t="n">
        <v>10.3333333333333</v>
      </c>
      <c r="S256" s="14" t="n">
        <v>14</v>
      </c>
      <c r="T256" s="14" t="n">
        <v>1.66666666666667</v>
      </c>
      <c r="U256" s="10" t="n">
        <v>0.751</v>
      </c>
      <c r="V256" s="10" t="n">
        <v>0.244</v>
      </c>
      <c r="W256" s="10" t="n">
        <v>1.045</v>
      </c>
      <c r="X256" s="11" t="n">
        <v>3.08</v>
      </c>
      <c r="Y256" s="10" t="n">
        <v>4.256</v>
      </c>
    </row>
    <row r="257" customFormat="false" ht="24.75" hidden="false" customHeight="false" outlineLevel="0" collapsed="false">
      <c r="A257" s="2" t="s">
        <v>97</v>
      </c>
      <c r="B257" s="2" t="s">
        <v>26</v>
      </c>
      <c r="C257" s="6" t="s">
        <v>96</v>
      </c>
      <c r="D257" s="6" t="s">
        <v>41</v>
      </c>
      <c r="E257" s="6" t="s">
        <v>41</v>
      </c>
      <c r="F257" s="7" t="n">
        <v>64</v>
      </c>
      <c r="G257" s="2" t="n">
        <v>1</v>
      </c>
      <c r="H257" s="2" t="n">
        <v>6.7</v>
      </c>
      <c r="I257" s="2" t="n">
        <v>33</v>
      </c>
      <c r="J257" s="9" t="n">
        <v>5438.09523809524</v>
      </c>
      <c r="K257" s="2" t="n">
        <v>62.784588441331</v>
      </c>
      <c r="L257" s="14" t="n">
        <v>8.83333333333333</v>
      </c>
      <c r="M257" s="14" t="n">
        <v>8.66666666666667</v>
      </c>
      <c r="N257" s="14" t="n">
        <v>2.5</v>
      </c>
      <c r="O257" s="14" t="n">
        <v>1.56666666666667</v>
      </c>
      <c r="P257" s="14" t="n">
        <v>86</v>
      </c>
      <c r="Q257" s="14" t="n">
        <v>2.33333333333333</v>
      </c>
      <c r="R257" s="14" t="n">
        <v>12</v>
      </c>
      <c r="S257" s="14" t="n">
        <v>19.6666666666667</v>
      </c>
      <c r="T257" s="14" t="n">
        <v>1.66666666666667</v>
      </c>
      <c r="U257" s="10" t="n">
        <v>0.782</v>
      </c>
      <c r="V257" s="10" t="n">
        <v>0.271</v>
      </c>
      <c r="W257" s="10" t="n">
        <v>1.106</v>
      </c>
      <c r="X257" s="11" t="n">
        <v>2.89</v>
      </c>
      <c r="Y257" s="10" t="n">
        <v>4.537</v>
      </c>
    </row>
    <row r="258" customFormat="false" ht="24.75" hidden="false" customHeight="false" outlineLevel="0" collapsed="false">
      <c r="A258" s="2" t="s">
        <v>97</v>
      </c>
      <c r="B258" s="2" t="s">
        <v>26</v>
      </c>
      <c r="C258" s="6" t="s">
        <v>27</v>
      </c>
      <c r="D258" s="6" t="s">
        <v>28</v>
      </c>
      <c r="E258" s="6" t="s">
        <v>29</v>
      </c>
      <c r="F258" s="7" t="n">
        <v>1</v>
      </c>
      <c r="G258" s="2" t="n">
        <v>2</v>
      </c>
      <c r="H258" s="11" t="n">
        <v>6.47</v>
      </c>
      <c r="I258" s="10" t="n">
        <v>29</v>
      </c>
      <c r="J258" s="10" t="n">
        <v>4341.8</v>
      </c>
      <c r="K258" s="10" t="n">
        <v>68.97</v>
      </c>
      <c r="L258" s="10" t="n">
        <v>8.4</v>
      </c>
      <c r="M258" s="10" t="n">
        <v>9.77</v>
      </c>
      <c r="N258" s="10" t="n">
        <v>3.95</v>
      </c>
      <c r="O258" s="10" t="n">
        <v>1.57</v>
      </c>
      <c r="P258" s="10" t="n">
        <v>94.77</v>
      </c>
      <c r="Q258" s="14" t="n">
        <v>2</v>
      </c>
      <c r="R258" s="10" t="n">
        <v>13.22</v>
      </c>
      <c r="S258" s="10" t="n">
        <v>11.34</v>
      </c>
      <c r="T258" s="10" t="n">
        <v>1.01</v>
      </c>
      <c r="U258" s="10" t="n">
        <v>0.764</v>
      </c>
      <c r="V258" s="10" t="n">
        <v>0.244</v>
      </c>
      <c r="W258" s="10" t="n">
        <v>1.058</v>
      </c>
      <c r="X258" s="11" t="n">
        <v>3.13</v>
      </c>
      <c r="Y258" s="10" t="n">
        <v>3.09</v>
      </c>
    </row>
    <row r="259" customFormat="false" ht="24.75" hidden="false" customHeight="false" outlineLevel="0" collapsed="false">
      <c r="A259" s="2" t="s">
        <v>97</v>
      </c>
      <c r="B259" s="2" t="s">
        <v>26</v>
      </c>
      <c r="C259" s="6" t="s">
        <v>30</v>
      </c>
      <c r="D259" s="6" t="s">
        <v>28</v>
      </c>
      <c r="E259" s="6" t="s">
        <v>31</v>
      </c>
      <c r="F259" s="7" t="n">
        <v>2</v>
      </c>
      <c r="G259" s="2" t="n">
        <v>2</v>
      </c>
      <c r="H259" s="10" t="n">
        <v>6.24</v>
      </c>
      <c r="I259" s="10" t="n">
        <v>32</v>
      </c>
      <c r="J259" s="10" t="n">
        <v>4185.7</v>
      </c>
      <c r="K259" s="10" t="n">
        <v>62.49</v>
      </c>
      <c r="L259" s="10" t="n">
        <v>7.69</v>
      </c>
      <c r="M259" s="10" t="n">
        <v>9.41</v>
      </c>
      <c r="N259" s="10" t="n">
        <v>4.18</v>
      </c>
      <c r="O259" s="10" t="n">
        <v>1.59</v>
      </c>
      <c r="P259" s="10" t="n">
        <v>92.88</v>
      </c>
      <c r="Q259" s="14" t="n">
        <v>2.33333333333333</v>
      </c>
      <c r="R259" s="10" t="n">
        <v>11.49</v>
      </c>
      <c r="S259" s="10" t="n">
        <v>13.82</v>
      </c>
      <c r="T259" s="10" t="n">
        <v>1.76</v>
      </c>
      <c r="U259" s="10" t="n">
        <v>0.523</v>
      </c>
      <c r="V259" s="10" t="n">
        <v>0.259</v>
      </c>
      <c r="W259" s="10" t="n">
        <v>0.821</v>
      </c>
      <c r="X259" s="11" t="n">
        <v>2.02</v>
      </c>
      <c r="Y259" s="10" t="n">
        <v>2.69</v>
      </c>
    </row>
    <row r="260" customFormat="false" ht="24.75" hidden="false" customHeight="false" outlineLevel="0" collapsed="false">
      <c r="A260" s="2" t="s">
        <v>97</v>
      </c>
      <c r="B260" s="2" t="s">
        <v>26</v>
      </c>
      <c r="C260" s="6" t="s">
        <v>32</v>
      </c>
      <c r="D260" s="6" t="s">
        <v>28</v>
      </c>
      <c r="E260" s="6" t="s">
        <v>33</v>
      </c>
      <c r="F260" s="7" t="n">
        <v>3</v>
      </c>
      <c r="G260" s="2" t="n">
        <v>2</v>
      </c>
      <c r="H260" s="10" t="n">
        <v>5.1</v>
      </c>
      <c r="I260" s="10" t="n">
        <v>37</v>
      </c>
      <c r="J260" s="10" t="n">
        <v>4551.6</v>
      </c>
      <c r="K260" s="10" t="n">
        <v>57.69</v>
      </c>
      <c r="L260" s="10" t="n">
        <v>9.34</v>
      </c>
      <c r="M260" s="10" t="n">
        <v>9.92</v>
      </c>
      <c r="N260" s="10" t="n">
        <v>5.38</v>
      </c>
      <c r="O260" s="10" t="n">
        <v>1.84</v>
      </c>
      <c r="P260" s="10" t="n">
        <v>101.69</v>
      </c>
      <c r="Q260" s="14" t="n">
        <v>4</v>
      </c>
      <c r="R260" s="10" t="n">
        <v>13.86</v>
      </c>
      <c r="S260" s="10" t="n">
        <v>15.33</v>
      </c>
      <c r="T260" s="10" t="n">
        <v>2.09</v>
      </c>
      <c r="U260" s="10" t="n">
        <v>0.746</v>
      </c>
      <c r="V260" s="10" t="n">
        <v>0.299</v>
      </c>
      <c r="W260" s="10" t="n">
        <v>1.097</v>
      </c>
      <c r="X260" s="11" t="n">
        <v>2.49</v>
      </c>
      <c r="Y260" s="10" t="n">
        <v>3.15</v>
      </c>
    </row>
    <row r="261" customFormat="false" ht="24.75" hidden="false" customHeight="false" outlineLevel="0" collapsed="false">
      <c r="A261" s="2" t="s">
        <v>97</v>
      </c>
      <c r="B261" s="2" t="s">
        <v>26</v>
      </c>
      <c r="C261" s="6" t="s">
        <v>34</v>
      </c>
      <c r="D261" s="6" t="s">
        <v>28</v>
      </c>
      <c r="E261" s="6" t="s">
        <v>35</v>
      </c>
      <c r="F261" s="7" t="n">
        <v>4</v>
      </c>
      <c r="G261" s="2" t="n">
        <v>2</v>
      </c>
      <c r="H261" s="10" t="n">
        <v>5.83</v>
      </c>
      <c r="I261" s="10" t="n">
        <v>38</v>
      </c>
      <c r="J261" s="10" t="n">
        <v>4731</v>
      </c>
      <c r="K261" s="10" t="n">
        <v>65.27</v>
      </c>
      <c r="L261" s="10" t="n">
        <v>8.77</v>
      </c>
      <c r="M261" s="10" t="n">
        <v>8.91</v>
      </c>
      <c r="N261" s="10" t="n">
        <v>2.68</v>
      </c>
      <c r="O261" s="10" t="n">
        <v>1.61</v>
      </c>
      <c r="P261" s="10" t="n">
        <v>79.25</v>
      </c>
      <c r="Q261" s="14" t="n">
        <v>2</v>
      </c>
      <c r="R261" s="10" t="n">
        <v>13.24</v>
      </c>
      <c r="S261" s="10" t="n">
        <v>14.63</v>
      </c>
      <c r="T261" s="10" t="n">
        <v>2.01</v>
      </c>
      <c r="U261" s="10" t="n">
        <v>0.71</v>
      </c>
      <c r="V261" s="10" t="n">
        <v>0.259</v>
      </c>
      <c r="W261" s="10" t="n">
        <v>1.017</v>
      </c>
      <c r="X261" s="11" t="n">
        <v>2.74</v>
      </c>
      <c r="Y261" s="10" t="n">
        <v>2.87</v>
      </c>
    </row>
    <row r="262" customFormat="false" ht="48.75" hidden="false" customHeight="false" outlineLevel="0" collapsed="false">
      <c r="A262" s="2" t="s">
        <v>97</v>
      </c>
      <c r="B262" s="2" t="s">
        <v>26</v>
      </c>
      <c r="C262" s="6" t="s">
        <v>36</v>
      </c>
      <c r="D262" s="6" t="s">
        <v>28</v>
      </c>
      <c r="E262" s="6" t="s">
        <v>37</v>
      </c>
      <c r="F262" s="7" t="n">
        <v>5</v>
      </c>
      <c r="G262" s="2" t="n">
        <v>2</v>
      </c>
      <c r="H262" s="10" t="n">
        <v>4.53</v>
      </c>
      <c r="I262" s="10" t="n">
        <v>33</v>
      </c>
      <c r="J262" s="10" t="n">
        <v>4346.3</v>
      </c>
      <c r="K262" s="10" t="n">
        <v>56.62</v>
      </c>
      <c r="L262" s="10" t="n">
        <v>9.04</v>
      </c>
      <c r="M262" s="10" t="n">
        <v>9.21</v>
      </c>
      <c r="N262" s="10" t="n">
        <v>3.53</v>
      </c>
      <c r="O262" s="10" t="n">
        <v>1.37</v>
      </c>
      <c r="P262" s="10" t="n">
        <v>88.06</v>
      </c>
      <c r="Q262" s="14" t="n">
        <v>2</v>
      </c>
      <c r="R262" s="10" t="n">
        <v>11.16</v>
      </c>
      <c r="S262" s="10" t="n">
        <v>14.89</v>
      </c>
      <c r="T262" s="10" t="n">
        <v>1.2</v>
      </c>
      <c r="U262" s="10" t="n">
        <v>0.598</v>
      </c>
      <c r="V262" s="10" t="n">
        <v>0.241</v>
      </c>
      <c r="W262" s="10" t="n">
        <v>0.881</v>
      </c>
      <c r="X262" s="11" t="n">
        <v>2.48</v>
      </c>
      <c r="Y262" s="10" t="n">
        <v>1.82</v>
      </c>
    </row>
    <row r="263" customFormat="false" ht="24.75" hidden="false" customHeight="false" outlineLevel="0" collapsed="false">
      <c r="A263" s="2" t="s">
        <v>97</v>
      </c>
      <c r="B263" s="2" t="s">
        <v>26</v>
      </c>
      <c r="C263" s="6" t="s">
        <v>38</v>
      </c>
      <c r="D263" s="6" t="s">
        <v>28</v>
      </c>
      <c r="E263" s="6" t="s">
        <v>39</v>
      </c>
      <c r="F263" s="7" t="n">
        <v>6</v>
      </c>
      <c r="G263" s="2" t="n">
        <v>2</v>
      </c>
      <c r="H263" s="10" t="n">
        <v>5.21</v>
      </c>
      <c r="I263" s="10" t="n">
        <v>34</v>
      </c>
      <c r="J263" s="10" t="n">
        <v>4914.2</v>
      </c>
      <c r="K263" s="10" t="n">
        <v>58.36</v>
      </c>
      <c r="L263" s="10" t="n">
        <v>7.68</v>
      </c>
      <c r="M263" s="10" t="n">
        <v>8.67</v>
      </c>
      <c r="N263" s="10" t="n">
        <v>3.41</v>
      </c>
      <c r="O263" s="10" t="n">
        <v>1.61</v>
      </c>
      <c r="P263" s="10" t="n">
        <v>84.08</v>
      </c>
      <c r="Q263" s="14" t="n">
        <v>3</v>
      </c>
      <c r="R263" s="10" t="n">
        <v>15.13</v>
      </c>
      <c r="S263" s="10" t="n">
        <v>20.48</v>
      </c>
      <c r="T263" s="10" t="n">
        <v>1.31</v>
      </c>
      <c r="U263" s="10" t="n">
        <v>0.56</v>
      </c>
      <c r="V263" s="10" t="n">
        <v>0.241</v>
      </c>
      <c r="W263" s="10" t="n">
        <v>0.841</v>
      </c>
      <c r="X263" s="11" t="n">
        <v>2.32</v>
      </c>
      <c r="Y263" s="10" t="n">
        <v>2.34</v>
      </c>
    </row>
    <row r="264" customFormat="false" ht="24.75" hidden="false" customHeight="false" outlineLevel="0" collapsed="false">
      <c r="A264" s="2" t="s">
        <v>97</v>
      </c>
      <c r="B264" s="2" t="s">
        <v>26</v>
      </c>
      <c r="C264" s="6" t="s">
        <v>40</v>
      </c>
      <c r="D264" s="6" t="s">
        <v>28</v>
      </c>
      <c r="E264" s="6" t="s">
        <v>41</v>
      </c>
      <c r="F264" s="7" t="n">
        <v>7</v>
      </c>
      <c r="G264" s="2" t="n">
        <v>2</v>
      </c>
      <c r="H264" s="10" t="n">
        <v>7.48</v>
      </c>
      <c r="I264" s="10" t="n">
        <v>36</v>
      </c>
      <c r="J264" s="10" t="n">
        <v>5251.4</v>
      </c>
      <c r="K264" s="10" t="n">
        <v>58.46</v>
      </c>
      <c r="L264" s="10" t="n">
        <v>9.19</v>
      </c>
      <c r="M264" s="10" t="n">
        <v>10.08</v>
      </c>
      <c r="N264" s="10" t="n">
        <v>3.79</v>
      </c>
      <c r="O264" s="10" t="n">
        <v>1.57</v>
      </c>
      <c r="P264" s="10" t="n">
        <v>92.92</v>
      </c>
      <c r="Q264" s="14" t="n">
        <v>1.33333333333333</v>
      </c>
      <c r="R264" s="10" t="n">
        <v>12.24</v>
      </c>
      <c r="S264" s="10" t="n">
        <v>17.43</v>
      </c>
      <c r="T264" s="10" t="n">
        <v>2.35</v>
      </c>
      <c r="U264" s="10" t="n">
        <v>0.774</v>
      </c>
      <c r="V264" s="10" t="n">
        <v>0.291</v>
      </c>
      <c r="W264" s="10" t="n">
        <v>1.118</v>
      </c>
      <c r="X264" s="11" t="n">
        <v>2.66</v>
      </c>
      <c r="Y264" s="10" t="n">
        <v>4.82</v>
      </c>
    </row>
    <row r="265" customFormat="false" ht="48.75" hidden="false" customHeight="false" outlineLevel="0" collapsed="false">
      <c r="A265" s="2" t="s">
        <v>97</v>
      </c>
      <c r="B265" s="2" t="s">
        <v>26</v>
      </c>
      <c r="C265" s="6" t="s">
        <v>42</v>
      </c>
      <c r="D265" s="6" t="s">
        <v>28</v>
      </c>
      <c r="E265" s="6" t="s">
        <v>28</v>
      </c>
      <c r="F265" s="7" t="n">
        <v>8</v>
      </c>
      <c r="G265" s="2" t="n">
        <v>2</v>
      </c>
      <c r="H265" s="10" t="n">
        <v>5.18</v>
      </c>
      <c r="I265" s="10" t="n">
        <v>33</v>
      </c>
      <c r="J265" s="10" t="n">
        <v>4428</v>
      </c>
      <c r="K265" s="10" t="n">
        <v>62.9</v>
      </c>
      <c r="L265" s="10" t="n">
        <v>10.01</v>
      </c>
      <c r="M265" s="10" t="n">
        <v>9.9</v>
      </c>
      <c r="N265" s="10" t="n">
        <v>2.59</v>
      </c>
      <c r="O265" s="10" t="n">
        <v>1.6</v>
      </c>
      <c r="P265" s="10" t="n">
        <v>81.41</v>
      </c>
      <c r="Q265" s="14" t="n">
        <v>2</v>
      </c>
      <c r="R265" s="10" t="n">
        <v>11.15</v>
      </c>
      <c r="S265" s="10" t="n">
        <v>12.26</v>
      </c>
      <c r="T265" s="10" t="n">
        <v>1.32</v>
      </c>
      <c r="U265" s="10" t="n">
        <v>0.629</v>
      </c>
      <c r="V265" s="10" t="n">
        <v>0.241</v>
      </c>
      <c r="W265" s="10" t="n">
        <v>0.914</v>
      </c>
      <c r="X265" s="11" t="n">
        <v>2.61</v>
      </c>
      <c r="Y265" s="10" t="n">
        <v>3.01</v>
      </c>
    </row>
    <row r="266" customFormat="false" ht="15.75" hidden="false" customHeight="false" outlineLevel="0" collapsed="false">
      <c r="A266" s="2" t="s">
        <v>97</v>
      </c>
      <c r="B266" s="2" t="s">
        <v>26</v>
      </c>
      <c r="C266" s="12" t="s">
        <v>43</v>
      </c>
      <c r="D266" s="12" t="s">
        <v>29</v>
      </c>
      <c r="E266" s="12" t="s">
        <v>28</v>
      </c>
      <c r="F266" s="13" t="n">
        <v>9</v>
      </c>
      <c r="G266" s="2" t="n">
        <v>2</v>
      </c>
      <c r="H266" s="10" t="n">
        <v>5.82</v>
      </c>
      <c r="I266" s="10" t="n">
        <v>29</v>
      </c>
      <c r="J266" s="10" t="n">
        <v>4646</v>
      </c>
      <c r="K266" s="10" t="n">
        <v>57.72</v>
      </c>
      <c r="L266" s="10" t="n">
        <v>10.05</v>
      </c>
      <c r="M266" s="10" t="n">
        <v>10.75</v>
      </c>
      <c r="N266" s="10" t="n">
        <v>2.63</v>
      </c>
      <c r="O266" s="10" t="n">
        <v>1.93</v>
      </c>
      <c r="P266" s="10" t="n">
        <v>73.04</v>
      </c>
      <c r="Q266" s="14" t="n">
        <v>2</v>
      </c>
      <c r="R266" s="10" t="n">
        <v>12.45</v>
      </c>
      <c r="S266" s="10" t="n">
        <v>13.72</v>
      </c>
      <c r="T266" s="10" t="n">
        <v>0.95</v>
      </c>
      <c r="U266" s="10" t="n">
        <v>0.723</v>
      </c>
      <c r="V266" s="10" t="n">
        <v>0.274</v>
      </c>
      <c r="W266" s="10" t="n">
        <v>1.047</v>
      </c>
      <c r="X266" s="11" t="n">
        <v>2.64</v>
      </c>
      <c r="Y266" s="10" t="n">
        <v>4.74</v>
      </c>
    </row>
    <row r="267" customFormat="false" ht="24.75" hidden="false" customHeight="false" outlineLevel="0" collapsed="false">
      <c r="A267" s="2" t="s">
        <v>97</v>
      </c>
      <c r="B267" s="2" t="s">
        <v>26</v>
      </c>
      <c r="C267" s="6" t="s">
        <v>44</v>
      </c>
      <c r="D267" s="6" t="s">
        <v>29</v>
      </c>
      <c r="E267" s="6" t="s">
        <v>31</v>
      </c>
      <c r="F267" s="7" t="n">
        <v>10</v>
      </c>
      <c r="G267" s="2" t="n">
        <v>2</v>
      </c>
      <c r="H267" s="10" t="n">
        <v>6.88</v>
      </c>
      <c r="I267" s="10" t="n">
        <v>32</v>
      </c>
      <c r="J267" s="10" t="n">
        <v>4292.5</v>
      </c>
      <c r="K267" s="10" t="n">
        <v>61.22</v>
      </c>
      <c r="L267" s="10" t="n">
        <v>8.54</v>
      </c>
      <c r="M267" s="10" t="n">
        <v>9.14</v>
      </c>
      <c r="N267" s="10" t="n">
        <v>4.1</v>
      </c>
      <c r="O267" s="10" t="n">
        <v>1.62</v>
      </c>
      <c r="P267" s="10" t="n">
        <v>96.52</v>
      </c>
      <c r="Q267" s="14" t="n">
        <v>1.66666666666667</v>
      </c>
      <c r="R267" s="10" t="n">
        <v>14.3</v>
      </c>
      <c r="S267" s="10" t="n">
        <v>12.41</v>
      </c>
      <c r="T267" s="10" t="n">
        <v>1.37</v>
      </c>
      <c r="U267" s="10" t="n">
        <v>0.701</v>
      </c>
      <c r="V267" s="10" t="n">
        <v>0.243</v>
      </c>
      <c r="W267" s="10" t="n">
        <v>0.991</v>
      </c>
      <c r="X267" s="11" t="n">
        <v>2.88</v>
      </c>
      <c r="Y267" s="10" t="n">
        <v>4.07</v>
      </c>
    </row>
    <row r="268" customFormat="false" ht="24.75" hidden="false" customHeight="false" outlineLevel="0" collapsed="false">
      <c r="A268" s="2" t="s">
        <v>97</v>
      </c>
      <c r="B268" s="2" t="s">
        <v>26</v>
      </c>
      <c r="C268" s="6" t="s">
        <v>45</v>
      </c>
      <c r="D268" s="6" t="s">
        <v>29</v>
      </c>
      <c r="E268" s="6" t="s">
        <v>33</v>
      </c>
      <c r="F268" s="7" t="n">
        <v>11</v>
      </c>
      <c r="G268" s="2" t="n">
        <v>2</v>
      </c>
      <c r="H268" s="10" t="n">
        <v>6.34</v>
      </c>
      <c r="I268" s="10" t="n">
        <v>32</v>
      </c>
      <c r="J268" s="10" t="n">
        <v>4167.4</v>
      </c>
      <c r="K268" s="10" t="n">
        <v>62.36</v>
      </c>
      <c r="L268" s="10" t="n">
        <v>6.84</v>
      </c>
      <c r="M268" s="10" t="n">
        <v>9.99</v>
      </c>
      <c r="N268" s="10" t="n">
        <v>2.99</v>
      </c>
      <c r="O268" s="10" t="n">
        <v>1.51</v>
      </c>
      <c r="P268" s="10" t="n">
        <v>73.44</v>
      </c>
      <c r="Q268" s="14" t="n">
        <v>2</v>
      </c>
      <c r="R268" s="10" t="n">
        <v>10.69</v>
      </c>
      <c r="S268" s="10" t="n">
        <v>13.47</v>
      </c>
      <c r="T268" s="10" t="n">
        <v>1.32</v>
      </c>
      <c r="U268" s="10" t="n">
        <v>0.466</v>
      </c>
      <c r="V268" s="10" t="n">
        <v>0.22</v>
      </c>
      <c r="W268" s="10" t="n">
        <v>0.72</v>
      </c>
      <c r="X268" s="11" t="n">
        <v>2.12</v>
      </c>
      <c r="Y268" s="10" t="n">
        <v>2.45</v>
      </c>
    </row>
    <row r="269" customFormat="false" ht="24.75" hidden="false" customHeight="false" outlineLevel="0" collapsed="false">
      <c r="A269" s="2" t="s">
        <v>97</v>
      </c>
      <c r="B269" s="2" t="s">
        <v>26</v>
      </c>
      <c r="C269" s="6" t="s">
        <v>46</v>
      </c>
      <c r="D269" s="6" t="s">
        <v>29</v>
      </c>
      <c r="E269" s="6" t="s">
        <v>35</v>
      </c>
      <c r="F269" s="7" t="n">
        <v>12</v>
      </c>
      <c r="G269" s="2" t="n">
        <v>2</v>
      </c>
      <c r="H269" s="10" t="n">
        <v>5.67</v>
      </c>
      <c r="I269" s="10" t="n">
        <v>27</v>
      </c>
      <c r="J269" s="10" t="n">
        <v>4905.7</v>
      </c>
      <c r="K269" s="10" t="n">
        <v>57.78</v>
      </c>
      <c r="L269" s="10" t="n">
        <v>9.02</v>
      </c>
      <c r="M269" s="10" t="n">
        <v>9.77</v>
      </c>
      <c r="N269" s="10" t="n">
        <v>2.79</v>
      </c>
      <c r="O269" s="10" t="n">
        <v>1.63</v>
      </c>
      <c r="P269" s="10" t="n">
        <v>86.53</v>
      </c>
      <c r="Q269" s="14" t="n">
        <v>2</v>
      </c>
      <c r="R269" s="10" t="n">
        <v>11.43</v>
      </c>
      <c r="S269" s="10" t="n">
        <v>11.49</v>
      </c>
      <c r="T269" s="10" t="n">
        <v>1.02</v>
      </c>
      <c r="U269" s="10" t="n">
        <v>0.676</v>
      </c>
      <c r="V269" s="10" t="n">
        <v>0.284</v>
      </c>
      <c r="W269" s="10" t="n">
        <v>1.008</v>
      </c>
      <c r="X269" s="11" t="n">
        <v>2.38</v>
      </c>
      <c r="Y269" s="10" t="n">
        <v>2.99</v>
      </c>
    </row>
    <row r="270" customFormat="false" ht="24.75" hidden="false" customHeight="false" outlineLevel="0" collapsed="false">
      <c r="A270" s="2" t="s">
        <v>97</v>
      </c>
      <c r="B270" s="2" t="s">
        <v>26</v>
      </c>
      <c r="C270" s="6" t="s">
        <v>47</v>
      </c>
      <c r="D270" s="6" t="s">
        <v>29</v>
      </c>
      <c r="E270" s="6" t="s">
        <v>37</v>
      </c>
      <c r="F270" s="7" t="n">
        <v>13</v>
      </c>
      <c r="G270" s="2" t="n">
        <v>2</v>
      </c>
      <c r="H270" s="10" t="n">
        <v>6.13</v>
      </c>
      <c r="I270" s="10" t="n">
        <v>29</v>
      </c>
      <c r="J270" s="10" t="n">
        <v>4909.3</v>
      </c>
      <c r="K270" s="10" t="n">
        <v>53.56</v>
      </c>
      <c r="L270" s="10" t="n">
        <v>9.35</v>
      </c>
      <c r="M270" s="10" t="n">
        <v>9.74</v>
      </c>
      <c r="N270" s="10" t="n">
        <v>3.86</v>
      </c>
      <c r="O270" s="10" t="n">
        <v>1.36</v>
      </c>
      <c r="P270" s="10" t="n">
        <v>77.63</v>
      </c>
      <c r="Q270" s="14" t="n">
        <v>2.66666666666667</v>
      </c>
      <c r="R270" s="10" t="n">
        <v>11.88</v>
      </c>
      <c r="S270" s="10" t="n">
        <v>20.61</v>
      </c>
      <c r="T270" s="10" t="n">
        <v>1.34</v>
      </c>
      <c r="U270" s="10" t="n">
        <v>0.698</v>
      </c>
      <c r="V270" s="10" t="n">
        <v>0.268</v>
      </c>
      <c r="W270" s="10" t="n">
        <v>1.014</v>
      </c>
      <c r="X270" s="11" t="n">
        <v>2.6</v>
      </c>
      <c r="Y270" s="10" t="n">
        <v>3.51</v>
      </c>
    </row>
    <row r="271" customFormat="false" ht="24.75" hidden="false" customHeight="false" outlineLevel="0" collapsed="false">
      <c r="A271" s="2" t="s">
        <v>97</v>
      </c>
      <c r="B271" s="2" t="s">
        <v>26</v>
      </c>
      <c r="C271" s="6" t="s">
        <v>48</v>
      </c>
      <c r="D271" s="6" t="s">
        <v>29</v>
      </c>
      <c r="E271" s="6" t="s">
        <v>39</v>
      </c>
      <c r="F271" s="7" t="n">
        <v>14</v>
      </c>
      <c r="G271" s="2" t="n">
        <v>2</v>
      </c>
      <c r="H271" s="10" t="n">
        <v>5.64</v>
      </c>
      <c r="I271" s="10" t="n">
        <v>30</v>
      </c>
      <c r="J271" s="10" t="n">
        <v>4207</v>
      </c>
      <c r="K271" s="10" t="n">
        <v>57.76</v>
      </c>
      <c r="L271" s="10" t="n">
        <v>8.76</v>
      </c>
      <c r="M271" s="10" t="n">
        <v>9.47</v>
      </c>
      <c r="N271" s="10" t="n">
        <v>3.77</v>
      </c>
      <c r="O271" s="10" t="n">
        <v>1.42</v>
      </c>
      <c r="P271" s="10" t="n">
        <v>91.93</v>
      </c>
      <c r="Q271" s="14" t="n">
        <v>2.33333333333333</v>
      </c>
      <c r="R271" s="10" t="n">
        <v>13.53</v>
      </c>
      <c r="S271" s="10" t="n">
        <v>16.19</v>
      </c>
      <c r="T271" s="10" t="n">
        <v>0.97</v>
      </c>
      <c r="U271" s="10" t="n">
        <v>0.626</v>
      </c>
      <c r="V271" s="10" t="n">
        <v>0.247</v>
      </c>
      <c r="W271" s="10" t="n">
        <v>0.917</v>
      </c>
      <c r="X271" s="11" t="n">
        <v>2.53</v>
      </c>
      <c r="Y271" s="10" t="n">
        <v>3.86</v>
      </c>
    </row>
    <row r="272" customFormat="false" ht="24.75" hidden="false" customHeight="false" outlineLevel="0" collapsed="false">
      <c r="A272" s="2" t="s">
        <v>97</v>
      </c>
      <c r="B272" s="2" t="s">
        <v>26</v>
      </c>
      <c r="C272" s="6" t="s">
        <v>49</v>
      </c>
      <c r="D272" s="6" t="s">
        <v>29</v>
      </c>
      <c r="E272" s="6" t="s">
        <v>41</v>
      </c>
      <c r="F272" s="7" t="n">
        <v>15</v>
      </c>
      <c r="G272" s="2" t="n">
        <v>2</v>
      </c>
      <c r="H272" s="10" t="n">
        <v>7</v>
      </c>
      <c r="I272" s="10" t="n">
        <v>29</v>
      </c>
      <c r="J272" s="10" t="n">
        <v>4409</v>
      </c>
      <c r="K272" s="10" t="n">
        <v>53.67</v>
      </c>
      <c r="L272" s="10" t="n">
        <v>9.54</v>
      </c>
      <c r="M272" s="10" t="n">
        <v>9.85</v>
      </c>
      <c r="N272" s="10" t="n">
        <v>2.68</v>
      </c>
      <c r="O272" s="10" t="n">
        <v>1.45</v>
      </c>
      <c r="P272" s="10" t="n">
        <v>80.28</v>
      </c>
      <c r="Q272" s="14" t="n">
        <v>2.66666666666667</v>
      </c>
      <c r="R272" s="10" t="n">
        <v>13.17</v>
      </c>
      <c r="S272" s="10" t="n">
        <v>13.17</v>
      </c>
      <c r="T272" s="10" t="n">
        <v>1.35</v>
      </c>
      <c r="U272" s="10" t="n">
        <v>0.56</v>
      </c>
      <c r="V272" s="10" t="n">
        <v>0.226</v>
      </c>
      <c r="W272" s="10" t="n">
        <v>0.825</v>
      </c>
      <c r="X272" s="11" t="n">
        <v>2.48</v>
      </c>
      <c r="Y272" s="10" t="n">
        <v>3.13</v>
      </c>
    </row>
    <row r="273" customFormat="false" ht="48.75" hidden="false" customHeight="false" outlineLevel="0" collapsed="false">
      <c r="A273" s="2" t="s">
        <v>97</v>
      </c>
      <c r="B273" s="2" t="s">
        <v>26</v>
      </c>
      <c r="C273" s="6" t="s">
        <v>50</v>
      </c>
      <c r="D273" s="6" t="s">
        <v>29</v>
      </c>
      <c r="E273" s="6" t="s">
        <v>29</v>
      </c>
      <c r="F273" s="7" t="n">
        <v>16</v>
      </c>
      <c r="G273" s="2" t="n">
        <v>2</v>
      </c>
      <c r="H273" s="10" t="n">
        <v>5.13</v>
      </c>
      <c r="I273" s="10" t="n">
        <v>37</v>
      </c>
      <c r="J273" s="10" t="n">
        <v>5040.1</v>
      </c>
      <c r="K273" s="10" t="n">
        <v>58.43</v>
      </c>
      <c r="L273" s="10" t="n">
        <v>10.12</v>
      </c>
      <c r="M273" s="10" t="n">
        <v>9.95</v>
      </c>
      <c r="N273" s="10" t="n">
        <v>3.74</v>
      </c>
      <c r="O273" s="10" t="n">
        <v>1.29</v>
      </c>
      <c r="P273" s="10" t="n">
        <v>88.36</v>
      </c>
      <c r="Q273" s="14" t="n">
        <v>1.66666666666667</v>
      </c>
      <c r="R273" s="10" t="n">
        <v>11.42</v>
      </c>
      <c r="S273" s="10" t="n">
        <v>13.57</v>
      </c>
      <c r="T273" s="10" t="n">
        <v>1.81</v>
      </c>
      <c r="U273" s="10" t="n">
        <v>0.705</v>
      </c>
      <c r="V273" s="10" t="n">
        <v>0.259</v>
      </c>
      <c r="W273" s="10" t="n">
        <v>1.012</v>
      </c>
      <c r="X273" s="11" t="n">
        <v>2.72</v>
      </c>
      <c r="Y273" s="10" t="n">
        <v>3.65</v>
      </c>
    </row>
    <row r="274" customFormat="false" ht="48.75" hidden="false" customHeight="false" outlineLevel="0" collapsed="false">
      <c r="A274" s="2" t="s">
        <v>97</v>
      </c>
      <c r="B274" s="2" t="s">
        <v>26</v>
      </c>
      <c r="C274" s="6" t="s">
        <v>51</v>
      </c>
      <c r="D274" s="6" t="s">
        <v>37</v>
      </c>
      <c r="E274" s="6" t="s">
        <v>37</v>
      </c>
      <c r="F274" s="7" t="n">
        <v>17</v>
      </c>
      <c r="G274" s="2" t="n">
        <v>2</v>
      </c>
      <c r="H274" s="10" t="n">
        <v>5.32</v>
      </c>
      <c r="I274" s="10" t="n">
        <v>30</v>
      </c>
      <c r="J274" s="10" t="n">
        <v>3258.9</v>
      </c>
      <c r="K274" s="10" t="n">
        <v>46.32</v>
      </c>
      <c r="L274" s="10" t="n">
        <v>7.99</v>
      </c>
      <c r="M274" s="10" t="n">
        <v>10.56</v>
      </c>
      <c r="N274" s="10" t="n">
        <v>3.94</v>
      </c>
      <c r="O274" s="10" t="n">
        <v>1.57</v>
      </c>
      <c r="P274" s="10" t="n">
        <v>80.57</v>
      </c>
      <c r="Q274" s="14" t="n">
        <v>1.33333333333333</v>
      </c>
      <c r="R274" s="10" t="n">
        <v>14.86</v>
      </c>
      <c r="S274" s="10" t="n">
        <v>14.71</v>
      </c>
      <c r="T274" s="10" t="n">
        <v>0.99</v>
      </c>
      <c r="U274" s="10" t="n">
        <v>0.445</v>
      </c>
      <c r="V274" s="10" t="n">
        <v>0.209</v>
      </c>
      <c r="W274" s="10" t="n">
        <v>0.687</v>
      </c>
      <c r="X274" s="11" t="n">
        <v>2.13</v>
      </c>
      <c r="Y274" s="10" t="n">
        <v>1.76</v>
      </c>
    </row>
    <row r="275" customFormat="false" ht="15.75" hidden="false" customHeight="false" outlineLevel="0" collapsed="false">
      <c r="A275" s="2" t="s">
        <v>97</v>
      </c>
      <c r="B275" s="2" t="s">
        <v>26</v>
      </c>
      <c r="C275" s="12" t="s">
        <v>52</v>
      </c>
      <c r="D275" s="12" t="s">
        <v>31</v>
      </c>
      <c r="E275" s="12" t="s">
        <v>28</v>
      </c>
      <c r="F275" s="13" t="n">
        <v>18</v>
      </c>
      <c r="G275" s="2" t="n">
        <v>2</v>
      </c>
      <c r="H275" s="10" t="n">
        <v>5.37</v>
      </c>
      <c r="I275" s="10" t="n">
        <v>32</v>
      </c>
      <c r="J275" s="10" t="n">
        <v>5238.5</v>
      </c>
      <c r="K275" s="10" t="n">
        <v>52.26</v>
      </c>
      <c r="L275" s="10" t="n">
        <v>11.37</v>
      </c>
      <c r="M275" s="10" t="n">
        <v>9.22</v>
      </c>
      <c r="N275" s="10" t="n">
        <v>3.97</v>
      </c>
      <c r="O275" s="10" t="n">
        <v>1.64</v>
      </c>
      <c r="P275" s="10" t="n">
        <v>70.78</v>
      </c>
      <c r="Q275" s="14" t="n">
        <v>2.33333333333333</v>
      </c>
      <c r="R275" s="10" t="n">
        <v>12.36</v>
      </c>
      <c r="S275" s="10" t="n">
        <v>11.69</v>
      </c>
      <c r="T275" s="10" t="n">
        <v>1.02</v>
      </c>
      <c r="U275" s="10" t="n">
        <v>0.689</v>
      </c>
      <c r="V275" s="10" t="n">
        <v>0.247</v>
      </c>
      <c r="W275" s="10" t="n">
        <v>0.983</v>
      </c>
      <c r="X275" s="11" t="n">
        <v>2.79</v>
      </c>
      <c r="Y275" s="10" t="n">
        <v>2.71</v>
      </c>
    </row>
    <row r="276" customFormat="false" ht="24.75" hidden="false" customHeight="false" outlineLevel="0" collapsed="false">
      <c r="A276" s="2" t="s">
        <v>97</v>
      </c>
      <c r="B276" s="2" t="s">
        <v>26</v>
      </c>
      <c r="C276" s="6" t="s">
        <v>53</v>
      </c>
      <c r="D276" s="6" t="s">
        <v>31</v>
      </c>
      <c r="E276" s="6" t="s">
        <v>29</v>
      </c>
      <c r="F276" s="7" t="n">
        <v>19</v>
      </c>
      <c r="G276" s="2" t="n">
        <v>2</v>
      </c>
      <c r="H276" s="10" t="n">
        <v>6.11</v>
      </c>
      <c r="I276" s="10" t="n">
        <v>35</v>
      </c>
      <c r="J276" s="10" t="n">
        <v>4686.3</v>
      </c>
      <c r="K276" s="10" t="n">
        <v>53.99</v>
      </c>
      <c r="L276" s="10" t="n">
        <v>7.62</v>
      </c>
      <c r="M276" s="10" t="n">
        <v>8.84</v>
      </c>
      <c r="N276" s="10" t="n">
        <v>4.18</v>
      </c>
      <c r="O276" s="10" t="n">
        <v>1.57</v>
      </c>
      <c r="P276" s="10" t="n">
        <v>86.19</v>
      </c>
      <c r="Q276" s="14" t="n">
        <v>2</v>
      </c>
      <c r="R276" s="10" t="n">
        <v>12.74</v>
      </c>
      <c r="S276" s="10" t="n">
        <v>14.89</v>
      </c>
      <c r="T276" s="10" t="n">
        <v>1.83</v>
      </c>
      <c r="U276" s="10" t="n">
        <v>0.655</v>
      </c>
      <c r="V276" s="10" t="n">
        <v>0.241</v>
      </c>
      <c r="W276" s="10" t="n">
        <v>0.941</v>
      </c>
      <c r="X276" s="11" t="n">
        <v>2.72</v>
      </c>
      <c r="Y276" s="10" t="n">
        <v>4.43</v>
      </c>
    </row>
    <row r="277" customFormat="false" ht="24.75" hidden="false" customHeight="false" outlineLevel="0" collapsed="false">
      <c r="A277" s="2" t="s">
        <v>97</v>
      </c>
      <c r="B277" s="2" t="s">
        <v>26</v>
      </c>
      <c r="C277" s="6" t="s">
        <v>54</v>
      </c>
      <c r="D277" s="6" t="s">
        <v>31</v>
      </c>
      <c r="E277" s="6" t="s">
        <v>33</v>
      </c>
      <c r="F277" s="7" t="n">
        <v>20</v>
      </c>
      <c r="G277" s="2" t="n">
        <v>2</v>
      </c>
      <c r="H277" s="10" t="n">
        <v>7.6</v>
      </c>
      <c r="I277" s="10" t="n">
        <v>34</v>
      </c>
      <c r="J277" s="10" t="n">
        <v>4722.8</v>
      </c>
      <c r="K277" s="10" t="n">
        <v>58.84</v>
      </c>
      <c r="L277" s="10" t="n">
        <v>9.37</v>
      </c>
      <c r="M277" s="10" t="n">
        <v>10.54</v>
      </c>
      <c r="N277" s="10" t="n">
        <v>4.31</v>
      </c>
      <c r="O277" s="10" t="n">
        <v>1.3</v>
      </c>
      <c r="P277" s="10" t="n">
        <v>79.56</v>
      </c>
      <c r="Q277" s="14" t="n">
        <v>1.66666666666667</v>
      </c>
      <c r="R277" s="10" t="n">
        <v>13.44</v>
      </c>
      <c r="S277" s="10" t="n">
        <v>13.67</v>
      </c>
      <c r="T277" s="10" t="n">
        <v>1.35</v>
      </c>
      <c r="U277" s="10" t="n">
        <v>0.567</v>
      </c>
      <c r="V277" s="10" t="n">
        <v>0.254</v>
      </c>
      <c r="W277" s="10" t="n">
        <v>0.862</v>
      </c>
      <c r="X277" s="11" t="n">
        <v>2.23</v>
      </c>
      <c r="Y277" s="10" t="n">
        <v>2.96</v>
      </c>
    </row>
    <row r="278" customFormat="false" ht="30.75" hidden="false" customHeight="false" outlineLevel="0" collapsed="false">
      <c r="A278" s="2" t="s">
        <v>97</v>
      </c>
      <c r="B278" s="2" t="s">
        <v>26</v>
      </c>
      <c r="C278" s="12" t="s">
        <v>55</v>
      </c>
      <c r="D278" s="12" t="s">
        <v>31</v>
      </c>
      <c r="E278" s="12" t="s">
        <v>35</v>
      </c>
      <c r="F278" s="13" t="n">
        <v>21</v>
      </c>
      <c r="G278" s="2" t="n">
        <v>2</v>
      </c>
      <c r="H278" s="10" t="n">
        <v>6.41</v>
      </c>
      <c r="I278" s="10" t="n">
        <v>28</v>
      </c>
      <c r="J278" s="10" t="n">
        <v>4744.9</v>
      </c>
      <c r="K278" s="10" t="n">
        <v>64.7</v>
      </c>
      <c r="L278" s="10" t="n">
        <v>7.33</v>
      </c>
      <c r="M278" s="10" t="n">
        <v>9.15</v>
      </c>
      <c r="N278" s="10" t="n">
        <v>3.72</v>
      </c>
      <c r="O278" s="10" t="n">
        <v>1.29</v>
      </c>
      <c r="P278" s="10" t="n">
        <v>85.23</v>
      </c>
      <c r="Q278" s="14" t="n">
        <v>2.33333333333333</v>
      </c>
      <c r="R278" s="10" t="n">
        <v>12.06</v>
      </c>
      <c r="S278" s="10" t="n">
        <v>11.36</v>
      </c>
      <c r="T278" s="10" t="n">
        <v>0.96</v>
      </c>
      <c r="U278" s="10" t="n">
        <v>0.641</v>
      </c>
      <c r="V278" s="10" t="n">
        <v>0.237</v>
      </c>
      <c r="W278" s="10" t="n">
        <v>0.922</v>
      </c>
      <c r="X278" s="11" t="n">
        <v>2.7</v>
      </c>
      <c r="Y278" s="10" t="n">
        <v>3.13</v>
      </c>
    </row>
    <row r="279" customFormat="false" ht="30.75" hidden="false" customHeight="false" outlineLevel="0" collapsed="false">
      <c r="A279" s="2" t="s">
        <v>97</v>
      </c>
      <c r="B279" s="2" t="s">
        <v>26</v>
      </c>
      <c r="C279" s="12" t="s">
        <v>56</v>
      </c>
      <c r="D279" s="12" t="s">
        <v>31</v>
      </c>
      <c r="E279" s="12" t="s">
        <v>37</v>
      </c>
      <c r="F279" s="13" t="n">
        <v>22</v>
      </c>
      <c r="G279" s="2" t="n">
        <v>2</v>
      </c>
      <c r="H279" s="10" t="n">
        <v>6.55</v>
      </c>
      <c r="I279" s="10" t="n">
        <v>30</v>
      </c>
      <c r="J279" s="10" t="n">
        <v>4630.8</v>
      </c>
      <c r="K279" s="10" t="n">
        <v>59.37</v>
      </c>
      <c r="L279" s="10" t="n">
        <v>8.92</v>
      </c>
      <c r="M279" s="10" t="n">
        <v>9.94</v>
      </c>
      <c r="N279" s="10" t="n">
        <v>3.99</v>
      </c>
      <c r="O279" s="10" t="n">
        <v>1.51</v>
      </c>
      <c r="P279" s="10" t="n">
        <v>101.23</v>
      </c>
      <c r="Q279" s="14" t="n">
        <v>1.66666666666667</v>
      </c>
      <c r="R279" s="10" t="n">
        <v>10.99</v>
      </c>
      <c r="S279" s="10" t="n">
        <v>14.51</v>
      </c>
      <c r="T279" s="10" t="n">
        <v>1.71</v>
      </c>
      <c r="U279" s="10" t="n">
        <v>0.613</v>
      </c>
      <c r="V279" s="10" t="n">
        <v>0.263</v>
      </c>
      <c r="W279" s="10" t="n">
        <v>0.92</v>
      </c>
      <c r="X279" s="11" t="n">
        <v>2.33</v>
      </c>
      <c r="Y279" s="10" t="n">
        <v>3.4</v>
      </c>
    </row>
    <row r="280" customFormat="false" ht="15.75" hidden="false" customHeight="false" outlineLevel="0" collapsed="false">
      <c r="A280" s="2" t="s">
        <v>97</v>
      </c>
      <c r="B280" s="2" t="s">
        <v>26</v>
      </c>
      <c r="C280" s="12" t="s">
        <v>57</v>
      </c>
      <c r="D280" s="12" t="s">
        <v>31</v>
      </c>
      <c r="E280" s="12" t="s">
        <v>39</v>
      </c>
      <c r="F280" s="13" t="n">
        <v>23</v>
      </c>
      <c r="G280" s="2" t="n">
        <v>2</v>
      </c>
      <c r="H280" s="10" t="n">
        <v>6.52</v>
      </c>
      <c r="I280" s="10" t="n">
        <v>36</v>
      </c>
      <c r="J280" s="10" t="n">
        <v>5404.7</v>
      </c>
      <c r="K280" s="10" t="n">
        <v>62.42</v>
      </c>
      <c r="L280" s="10" t="n">
        <v>8.93</v>
      </c>
      <c r="M280" s="10" t="n">
        <v>9.41</v>
      </c>
      <c r="N280" s="10" t="n">
        <v>4.23</v>
      </c>
      <c r="O280" s="10" t="n">
        <v>1.78</v>
      </c>
      <c r="P280" s="10" t="n">
        <v>94.27</v>
      </c>
      <c r="Q280" s="14" t="n">
        <v>3</v>
      </c>
      <c r="R280" s="10" t="n">
        <v>12.17</v>
      </c>
      <c r="S280" s="10" t="n">
        <v>10.81</v>
      </c>
      <c r="T280" s="10" t="n">
        <v>1.63</v>
      </c>
      <c r="U280" s="10" t="n">
        <v>0.846</v>
      </c>
      <c r="V280" s="10" t="n">
        <v>0.241</v>
      </c>
      <c r="W280" s="10" t="n">
        <v>1.141</v>
      </c>
      <c r="X280" s="11" t="n">
        <v>3.51</v>
      </c>
      <c r="Y280" s="10" t="n">
        <v>3.28</v>
      </c>
    </row>
    <row r="281" customFormat="false" ht="24.75" hidden="false" customHeight="false" outlineLevel="0" collapsed="false">
      <c r="A281" s="2" t="s">
        <v>97</v>
      </c>
      <c r="B281" s="2" t="s">
        <v>26</v>
      </c>
      <c r="C281" s="6" t="s">
        <v>58</v>
      </c>
      <c r="D281" s="6" t="s">
        <v>31</v>
      </c>
      <c r="E281" s="6" t="s">
        <v>41</v>
      </c>
      <c r="F281" s="7" t="n">
        <v>24</v>
      </c>
      <c r="G281" s="2" t="n">
        <v>2</v>
      </c>
      <c r="H281" s="10" t="n">
        <v>5.72</v>
      </c>
      <c r="I281" s="10" t="n">
        <v>35</v>
      </c>
      <c r="J281" s="10" t="n">
        <v>4483.7</v>
      </c>
      <c r="K281" s="10" t="n">
        <v>51.12</v>
      </c>
      <c r="L281" s="10" t="n">
        <v>9.94</v>
      </c>
      <c r="M281" s="10" t="n">
        <v>8.33</v>
      </c>
      <c r="N281" s="10" t="n">
        <v>2.6</v>
      </c>
      <c r="O281" s="10" t="n">
        <v>2.04</v>
      </c>
      <c r="P281" s="10" t="n">
        <v>81.43</v>
      </c>
      <c r="Q281" s="14" t="n">
        <v>3</v>
      </c>
      <c r="R281" s="10" t="n">
        <v>13.41</v>
      </c>
      <c r="S281" s="10" t="n">
        <v>14.49</v>
      </c>
      <c r="T281" s="10" t="n">
        <v>2.35</v>
      </c>
      <c r="U281" s="10" t="n">
        <v>0.706</v>
      </c>
      <c r="V281" s="10" t="n">
        <v>0.252</v>
      </c>
      <c r="W281" s="10" t="n">
        <v>1.006</v>
      </c>
      <c r="X281" s="11" t="n">
        <v>2.8</v>
      </c>
      <c r="Y281" s="10" t="n">
        <v>3.29</v>
      </c>
    </row>
    <row r="282" customFormat="false" ht="24.75" hidden="false" customHeight="false" outlineLevel="0" collapsed="false">
      <c r="A282" s="2" t="s">
        <v>97</v>
      </c>
      <c r="B282" s="2" t="s">
        <v>26</v>
      </c>
      <c r="C282" s="6" t="s">
        <v>59</v>
      </c>
      <c r="D282" s="6" t="s">
        <v>31</v>
      </c>
      <c r="E282" s="6" t="s">
        <v>31</v>
      </c>
      <c r="F282" s="7" t="n">
        <v>25</v>
      </c>
      <c r="G282" s="2" t="n">
        <v>2</v>
      </c>
      <c r="H282" s="10" t="n">
        <v>4.87</v>
      </c>
      <c r="I282" s="10" t="n">
        <v>28</v>
      </c>
      <c r="J282" s="10" t="n">
        <v>5008.9</v>
      </c>
      <c r="K282" s="10" t="n">
        <v>56.91</v>
      </c>
      <c r="L282" s="10" t="n">
        <v>10.17</v>
      </c>
      <c r="M282" s="10" t="n">
        <v>9.95</v>
      </c>
      <c r="N282" s="10" t="n">
        <v>4.61</v>
      </c>
      <c r="O282" s="10" t="n">
        <v>1.34</v>
      </c>
      <c r="P282" s="10" t="n">
        <v>78.2</v>
      </c>
      <c r="Q282" s="14" t="n">
        <v>2.66666666666667</v>
      </c>
      <c r="R282" s="10" t="n">
        <v>15.26</v>
      </c>
      <c r="S282" s="10" t="n">
        <v>14.29</v>
      </c>
      <c r="T282" s="10" t="n">
        <v>1.06</v>
      </c>
      <c r="U282" s="10" t="n">
        <v>0.675</v>
      </c>
      <c r="V282" s="10" t="n">
        <v>0.25</v>
      </c>
      <c r="W282" s="10" t="n">
        <v>0.971</v>
      </c>
      <c r="X282" s="11" t="n">
        <v>2.7</v>
      </c>
      <c r="Y282" s="10" t="n">
        <v>3.44</v>
      </c>
    </row>
    <row r="283" customFormat="false" ht="24.75" hidden="false" customHeight="false" outlineLevel="0" collapsed="false">
      <c r="A283" s="2" t="s">
        <v>97</v>
      </c>
      <c r="B283" s="2" t="s">
        <v>26</v>
      </c>
      <c r="C283" s="6" t="s">
        <v>60</v>
      </c>
      <c r="D283" s="6" t="s">
        <v>33</v>
      </c>
      <c r="E283" s="6" t="s">
        <v>28</v>
      </c>
      <c r="F283" s="7" t="n">
        <v>26</v>
      </c>
      <c r="G283" s="2" t="n">
        <v>2</v>
      </c>
      <c r="H283" s="10" t="n">
        <v>6.28</v>
      </c>
      <c r="I283" s="10" t="n">
        <v>39</v>
      </c>
      <c r="J283" s="10" t="n">
        <v>4595.7</v>
      </c>
      <c r="K283" s="10" t="n">
        <v>58.23</v>
      </c>
      <c r="L283" s="10" t="n">
        <v>8.36</v>
      </c>
      <c r="M283" s="10" t="n">
        <v>9.33</v>
      </c>
      <c r="N283" s="10" t="n">
        <v>2.86</v>
      </c>
      <c r="O283" s="10" t="n">
        <v>1.54</v>
      </c>
      <c r="P283" s="10" t="n">
        <v>72.96</v>
      </c>
      <c r="Q283" s="14" t="n">
        <v>2.33333333333333</v>
      </c>
      <c r="R283" s="10" t="n">
        <v>16.39</v>
      </c>
      <c r="S283" s="10" t="n">
        <v>13.5</v>
      </c>
      <c r="T283" s="10" t="n">
        <v>1.25</v>
      </c>
      <c r="U283" s="10" t="n">
        <v>0.648</v>
      </c>
      <c r="V283" s="10" t="n">
        <v>0.236</v>
      </c>
      <c r="W283" s="10" t="n">
        <v>0.928</v>
      </c>
      <c r="X283" s="11" t="n">
        <v>2.75</v>
      </c>
      <c r="Y283" s="10" t="n">
        <v>2.88</v>
      </c>
    </row>
    <row r="284" customFormat="false" ht="24.75" hidden="false" customHeight="false" outlineLevel="0" collapsed="false">
      <c r="A284" s="2" t="s">
        <v>97</v>
      </c>
      <c r="B284" s="2" t="s">
        <v>26</v>
      </c>
      <c r="C284" s="6" t="s">
        <v>61</v>
      </c>
      <c r="D284" s="6" t="s">
        <v>33</v>
      </c>
      <c r="E284" s="6" t="s">
        <v>29</v>
      </c>
      <c r="F284" s="7" t="n">
        <v>27</v>
      </c>
      <c r="G284" s="2" t="n">
        <v>2</v>
      </c>
      <c r="H284" s="10" t="n">
        <v>7.06</v>
      </c>
      <c r="I284" s="10" t="n">
        <v>30</v>
      </c>
      <c r="J284" s="10" t="n">
        <v>4948.3</v>
      </c>
      <c r="K284" s="10" t="n">
        <v>56.63</v>
      </c>
      <c r="L284" s="10" t="n">
        <v>6.97</v>
      </c>
      <c r="M284" s="10" t="n">
        <v>10.71</v>
      </c>
      <c r="N284" s="10" t="n">
        <v>4.25</v>
      </c>
      <c r="O284" s="10" t="n">
        <v>1.8</v>
      </c>
      <c r="P284" s="10" t="n">
        <v>87.23</v>
      </c>
      <c r="Q284" s="14" t="n">
        <v>2.66666666666667</v>
      </c>
      <c r="R284" s="10" t="n">
        <v>14.73</v>
      </c>
      <c r="S284" s="10" t="n">
        <v>17.58</v>
      </c>
      <c r="T284" s="10" t="n">
        <v>0.7</v>
      </c>
      <c r="U284" s="10" t="n">
        <v>0.617</v>
      </c>
      <c r="V284" s="10" t="n">
        <v>0.246</v>
      </c>
      <c r="W284" s="10" t="n">
        <v>0.906</v>
      </c>
      <c r="X284" s="11" t="n">
        <v>2.51</v>
      </c>
      <c r="Y284" s="10" t="n">
        <v>3.09</v>
      </c>
    </row>
    <row r="285" customFormat="false" ht="24.75" hidden="false" customHeight="false" outlineLevel="0" collapsed="false">
      <c r="A285" s="2" t="s">
        <v>97</v>
      </c>
      <c r="B285" s="2" t="s">
        <v>26</v>
      </c>
      <c r="C285" s="6" t="s">
        <v>62</v>
      </c>
      <c r="D285" s="6" t="s">
        <v>33</v>
      </c>
      <c r="E285" s="6" t="s">
        <v>31</v>
      </c>
      <c r="F285" s="7" t="n">
        <v>28</v>
      </c>
      <c r="G285" s="2" t="n">
        <v>2</v>
      </c>
      <c r="H285" s="10" t="n">
        <v>5.18</v>
      </c>
      <c r="I285" s="10" t="n">
        <v>36</v>
      </c>
      <c r="J285" s="10" t="n">
        <v>3908</v>
      </c>
      <c r="K285" s="10" t="n">
        <v>72.42</v>
      </c>
      <c r="L285" s="10" t="n">
        <v>9.03</v>
      </c>
      <c r="M285" s="10" t="n">
        <v>9.48</v>
      </c>
      <c r="N285" s="10" t="n">
        <v>4.4</v>
      </c>
      <c r="O285" s="10" t="n">
        <v>1.62</v>
      </c>
      <c r="P285" s="10" t="n">
        <v>74.43</v>
      </c>
      <c r="Q285" s="14" t="n">
        <v>1</v>
      </c>
      <c r="R285" s="10" t="n">
        <v>11.63</v>
      </c>
      <c r="S285" s="10" t="n">
        <v>16.46</v>
      </c>
      <c r="T285" s="10" t="n">
        <v>1.39</v>
      </c>
      <c r="U285" s="10" t="n">
        <v>0.579</v>
      </c>
      <c r="V285" s="10" t="n">
        <v>0.211</v>
      </c>
      <c r="W285" s="10" t="n">
        <v>0.83</v>
      </c>
      <c r="X285" s="11" t="n">
        <v>2.74</v>
      </c>
      <c r="Y285" s="10" t="n">
        <v>2.94</v>
      </c>
    </row>
    <row r="286" customFormat="false" ht="24.75" hidden="false" customHeight="false" outlineLevel="0" collapsed="false">
      <c r="A286" s="2" t="s">
        <v>97</v>
      </c>
      <c r="B286" s="2" t="s">
        <v>26</v>
      </c>
      <c r="C286" s="6" t="s">
        <v>63</v>
      </c>
      <c r="D286" s="6" t="s">
        <v>33</v>
      </c>
      <c r="E286" s="6" t="s">
        <v>35</v>
      </c>
      <c r="F286" s="7" t="n">
        <v>29</v>
      </c>
      <c r="G286" s="2" t="n">
        <v>2</v>
      </c>
      <c r="H286" s="10" t="n">
        <v>5.65</v>
      </c>
      <c r="I286" s="10" t="n">
        <v>35</v>
      </c>
      <c r="J286" s="10" t="n">
        <v>4818.1</v>
      </c>
      <c r="K286" s="10" t="n">
        <v>63.09</v>
      </c>
      <c r="L286" s="10" t="n">
        <v>9.47</v>
      </c>
      <c r="M286" s="10" t="n">
        <v>9.08</v>
      </c>
      <c r="N286" s="10" t="n">
        <v>2.55</v>
      </c>
      <c r="O286" s="10" t="n">
        <v>1.59</v>
      </c>
      <c r="P286" s="10" t="n">
        <v>95.93</v>
      </c>
      <c r="Q286" s="14" t="n">
        <v>1</v>
      </c>
      <c r="R286" s="10" t="n">
        <v>13.99</v>
      </c>
      <c r="S286" s="10" t="n">
        <v>15.78</v>
      </c>
      <c r="T286" s="10" t="n">
        <v>1.33</v>
      </c>
      <c r="U286" s="10" t="n">
        <v>0.602</v>
      </c>
      <c r="V286" s="10" t="n">
        <v>0.224</v>
      </c>
      <c r="W286" s="10" t="n">
        <v>0.867</v>
      </c>
      <c r="X286" s="11" t="n">
        <v>2.69</v>
      </c>
      <c r="Y286" s="10" t="n">
        <v>3.12</v>
      </c>
    </row>
    <row r="287" customFormat="false" ht="30.75" hidden="false" customHeight="false" outlineLevel="0" collapsed="false">
      <c r="A287" s="2" t="s">
        <v>97</v>
      </c>
      <c r="B287" s="2" t="s">
        <v>26</v>
      </c>
      <c r="C287" s="12" t="s">
        <v>64</v>
      </c>
      <c r="D287" s="12" t="s">
        <v>33</v>
      </c>
      <c r="E287" s="12" t="s">
        <v>37</v>
      </c>
      <c r="F287" s="13" t="n">
        <v>30</v>
      </c>
      <c r="G287" s="2" t="n">
        <v>2</v>
      </c>
      <c r="H287" s="10" t="n">
        <v>5.5</v>
      </c>
      <c r="I287" s="10" t="n">
        <v>29</v>
      </c>
      <c r="J287" s="10" t="n">
        <v>4726</v>
      </c>
      <c r="K287" s="10" t="n">
        <v>54.92</v>
      </c>
      <c r="L287" s="10" t="n">
        <v>9.43</v>
      </c>
      <c r="M287" s="10" t="n">
        <v>9.89</v>
      </c>
      <c r="N287" s="10" t="n">
        <v>3.38</v>
      </c>
      <c r="O287" s="10" t="n">
        <v>1.32</v>
      </c>
      <c r="P287" s="10" t="n">
        <v>74.96</v>
      </c>
      <c r="Q287" s="14" t="n">
        <v>0.333333333333333</v>
      </c>
      <c r="R287" s="10" t="n">
        <v>12.3</v>
      </c>
      <c r="S287" s="10" t="n">
        <v>13.1</v>
      </c>
      <c r="T287" s="10" t="n">
        <v>1.47</v>
      </c>
      <c r="U287" s="10" t="n">
        <v>0.598</v>
      </c>
      <c r="V287" s="10" t="n">
        <v>0.256</v>
      </c>
      <c r="W287" s="10" t="n">
        <v>0.897</v>
      </c>
      <c r="X287" s="11" t="n">
        <v>2.34</v>
      </c>
      <c r="Y287" s="10" t="n">
        <v>2.48</v>
      </c>
    </row>
    <row r="288" customFormat="false" ht="15.75" hidden="false" customHeight="false" outlineLevel="0" collapsed="false">
      <c r="A288" s="2" t="s">
        <v>97</v>
      </c>
      <c r="B288" s="2" t="s">
        <v>26</v>
      </c>
      <c r="C288" s="12" t="s">
        <v>65</v>
      </c>
      <c r="D288" s="12" t="s">
        <v>33</v>
      </c>
      <c r="E288" s="12" t="s">
        <v>39</v>
      </c>
      <c r="F288" s="13" t="n">
        <v>31</v>
      </c>
      <c r="G288" s="2" t="n">
        <v>2</v>
      </c>
      <c r="H288" s="10" t="n">
        <v>4.81</v>
      </c>
      <c r="I288" s="10" t="n">
        <v>37</v>
      </c>
      <c r="J288" s="10" t="n">
        <v>5763</v>
      </c>
      <c r="K288" s="10" t="n">
        <v>59.7</v>
      </c>
      <c r="L288" s="10" t="n">
        <v>10.52</v>
      </c>
      <c r="M288" s="10" t="n">
        <v>9.94</v>
      </c>
      <c r="N288" s="10" t="n">
        <v>3.31</v>
      </c>
      <c r="O288" s="10" t="n">
        <v>1.53</v>
      </c>
      <c r="P288" s="10" t="n">
        <v>107.34</v>
      </c>
      <c r="Q288" s="14" t="n">
        <v>0.666666666666667</v>
      </c>
      <c r="R288" s="10" t="n">
        <v>13.53</v>
      </c>
      <c r="S288" s="10" t="n">
        <v>16.21</v>
      </c>
      <c r="T288" s="10" t="n">
        <v>0.69</v>
      </c>
      <c r="U288" s="10" t="n">
        <v>0.691</v>
      </c>
      <c r="V288" s="10" t="n">
        <v>0.222</v>
      </c>
      <c r="W288" s="10" t="n">
        <v>0.959</v>
      </c>
      <c r="X288" s="11" t="n">
        <v>3.11</v>
      </c>
      <c r="Y288" s="10" t="n">
        <v>2.94</v>
      </c>
    </row>
    <row r="289" customFormat="false" ht="24.75" hidden="false" customHeight="false" outlineLevel="0" collapsed="false">
      <c r="A289" s="2" t="s">
        <v>97</v>
      </c>
      <c r="B289" s="2" t="s">
        <v>26</v>
      </c>
      <c r="C289" s="6" t="s">
        <v>66</v>
      </c>
      <c r="D289" s="6" t="s">
        <v>33</v>
      </c>
      <c r="E289" s="6" t="s">
        <v>41</v>
      </c>
      <c r="F289" s="7" t="n">
        <v>32</v>
      </c>
      <c r="G289" s="2" t="n">
        <v>2</v>
      </c>
      <c r="H289" s="10" t="n">
        <v>5.7</v>
      </c>
      <c r="I289" s="10" t="n">
        <v>34</v>
      </c>
      <c r="J289" s="10" t="n">
        <v>4602.7</v>
      </c>
      <c r="K289" s="10" t="n">
        <v>51.87</v>
      </c>
      <c r="L289" s="10" t="n">
        <v>10.71</v>
      </c>
      <c r="M289" s="10" t="n">
        <v>8.71</v>
      </c>
      <c r="N289" s="10" t="n">
        <v>2.77</v>
      </c>
      <c r="O289" s="10" t="n">
        <v>1.25</v>
      </c>
      <c r="P289" s="10" t="n">
        <v>80.64</v>
      </c>
      <c r="Q289" s="14" t="n">
        <v>1.66666666666667</v>
      </c>
      <c r="R289" s="10" t="n">
        <v>11.35</v>
      </c>
      <c r="S289" s="10" t="n">
        <v>16.55</v>
      </c>
      <c r="T289" s="10" t="n">
        <v>0.94</v>
      </c>
      <c r="U289" s="10" t="n">
        <v>0.753</v>
      </c>
      <c r="V289" s="10" t="n">
        <v>0.247</v>
      </c>
      <c r="W289" s="10" t="n">
        <v>1.05</v>
      </c>
      <c r="X289" s="11" t="n">
        <v>3.05</v>
      </c>
      <c r="Y289" s="10" t="n">
        <v>4.4</v>
      </c>
    </row>
    <row r="290" customFormat="false" ht="24.75" hidden="false" customHeight="false" outlineLevel="0" collapsed="false">
      <c r="A290" s="2" t="s">
        <v>97</v>
      </c>
      <c r="B290" s="2" t="s">
        <v>26</v>
      </c>
      <c r="C290" s="6" t="s">
        <v>67</v>
      </c>
      <c r="D290" s="6" t="s">
        <v>33</v>
      </c>
      <c r="E290" s="6" t="s">
        <v>33</v>
      </c>
      <c r="F290" s="7" t="n">
        <v>33</v>
      </c>
      <c r="G290" s="2" t="n">
        <v>2</v>
      </c>
      <c r="H290" s="10" t="n">
        <v>5.76</v>
      </c>
      <c r="I290" s="10" t="n">
        <v>27</v>
      </c>
      <c r="J290" s="10" t="n">
        <v>5223</v>
      </c>
      <c r="K290" s="10" t="n">
        <v>68.42</v>
      </c>
      <c r="L290" s="10" t="n">
        <v>7.3</v>
      </c>
      <c r="M290" s="10" t="n">
        <v>10.17</v>
      </c>
      <c r="N290" s="10" t="n">
        <v>2.98</v>
      </c>
      <c r="O290" s="10" t="n">
        <v>1.46</v>
      </c>
      <c r="P290" s="10" t="n">
        <v>96.06</v>
      </c>
      <c r="Q290" s="14" t="n">
        <v>1.33333333333333</v>
      </c>
      <c r="R290" s="10" t="n">
        <v>12.9</v>
      </c>
      <c r="S290" s="10" t="n">
        <v>9.99</v>
      </c>
      <c r="T290" s="10" t="n">
        <v>0.67</v>
      </c>
      <c r="U290" s="10" t="n">
        <v>0.715</v>
      </c>
      <c r="V290" s="10" t="n">
        <v>0.279</v>
      </c>
      <c r="W290" s="10" t="n">
        <v>1.044</v>
      </c>
      <c r="X290" s="11" t="n">
        <v>2.56</v>
      </c>
      <c r="Y290" s="10" t="n">
        <v>2.83</v>
      </c>
    </row>
    <row r="291" customFormat="false" ht="24.75" hidden="false" customHeight="false" outlineLevel="0" collapsed="false">
      <c r="A291" s="2" t="s">
        <v>97</v>
      </c>
      <c r="B291" s="2" t="s">
        <v>26</v>
      </c>
      <c r="C291" s="6" t="s">
        <v>35</v>
      </c>
      <c r="D291" s="6" t="s">
        <v>35</v>
      </c>
      <c r="E291" s="6" t="s">
        <v>35</v>
      </c>
      <c r="F291" s="7" t="n">
        <v>34</v>
      </c>
      <c r="G291" s="2" t="n">
        <v>2</v>
      </c>
      <c r="H291" s="10" t="n">
        <v>4.95</v>
      </c>
      <c r="I291" s="10" t="n">
        <v>33</v>
      </c>
      <c r="J291" s="10" t="n">
        <v>3789</v>
      </c>
      <c r="K291" s="10" t="n">
        <v>66.47</v>
      </c>
      <c r="L291" s="10" t="n">
        <v>9.53</v>
      </c>
      <c r="M291" s="10" t="n">
        <v>9.19</v>
      </c>
      <c r="N291" s="10" t="n">
        <v>3.89</v>
      </c>
      <c r="O291" s="10" t="n">
        <v>1.58</v>
      </c>
      <c r="P291" s="10" t="n">
        <v>81.07</v>
      </c>
      <c r="Q291" s="14" t="n">
        <v>3.66666666666667</v>
      </c>
      <c r="R291" s="10" t="n">
        <v>13.69</v>
      </c>
      <c r="S291" s="10" t="n">
        <v>18.36</v>
      </c>
      <c r="T291" s="10" t="n">
        <v>0.94</v>
      </c>
      <c r="U291" s="10" t="n">
        <v>0.576</v>
      </c>
      <c r="V291" s="10" t="n">
        <v>0.219</v>
      </c>
      <c r="W291" s="10" t="n">
        <v>0.835</v>
      </c>
      <c r="X291" s="11" t="n">
        <v>2.63</v>
      </c>
      <c r="Y291" s="10" t="n">
        <v>3.15</v>
      </c>
    </row>
    <row r="292" customFormat="false" ht="30.75" hidden="false" customHeight="false" outlineLevel="0" collapsed="false">
      <c r="A292" s="2" t="s">
        <v>97</v>
      </c>
      <c r="B292" s="2" t="s">
        <v>26</v>
      </c>
      <c r="C292" s="12" t="s">
        <v>68</v>
      </c>
      <c r="D292" s="12" t="s">
        <v>35</v>
      </c>
      <c r="E292" s="12" t="s">
        <v>28</v>
      </c>
      <c r="F292" s="13" t="n">
        <v>35</v>
      </c>
      <c r="G292" s="2" t="n">
        <v>2</v>
      </c>
      <c r="H292" s="10" t="n">
        <v>5.48</v>
      </c>
      <c r="I292" s="10" t="n">
        <v>39</v>
      </c>
      <c r="J292" s="10" t="n">
        <v>4321.4</v>
      </c>
      <c r="K292" s="10" t="n">
        <v>57.87</v>
      </c>
      <c r="L292" s="10" t="n">
        <v>10.13</v>
      </c>
      <c r="M292" s="10" t="n">
        <v>10.78</v>
      </c>
      <c r="N292" s="10" t="n">
        <v>5.64</v>
      </c>
      <c r="O292" s="10" t="n">
        <v>1.82</v>
      </c>
      <c r="P292" s="10" t="n">
        <v>84.85</v>
      </c>
      <c r="Q292" s="14" t="n">
        <v>3</v>
      </c>
      <c r="R292" s="10" t="n">
        <v>12.71</v>
      </c>
      <c r="S292" s="10" t="n">
        <v>16.72</v>
      </c>
      <c r="T292" s="10" t="n">
        <v>1.62</v>
      </c>
      <c r="U292" s="10" t="n">
        <v>0.613</v>
      </c>
      <c r="V292" s="10" t="n">
        <v>0.247</v>
      </c>
      <c r="W292" s="10" t="n">
        <v>0.903</v>
      </c>
      <c r="X292" s="11" t="n">
        <v>2.48</v>
      </c>
      <c r="Y292" s="10" t="n">
        <v>2.96</v>
      </c>
    </row>
    <row r="293" customFormat="false" ht="24.75" hidden="false" customHeight="false" outlineLevel="0" collapsed="false">
      <c r="A293" s="2" t="s">
        <v>97</v>
      </c>
      <c r="B293" s="2" t="s">
        <v>26</v>
      </c>
      <c r="C293" s="6" t="s">
        <v>69</v>
      </c>
      <c r="D293" s="6" t="s">
        <v>35</v>
      </c>
      <c r="E293" s="6" t="s">
        <v>29</v>
      </c>
      <c r="F293" s="7" t="n">
        <v>36</v>
      </c>
      <c r="G293" s="2" t="n">
        <v>2</v>
      </c>
      <c r="H293" s="10" t="n">
        <v>5.47</v>
      </c>
      <c r="I293" s="10" t="n">
        <v>31</v>
      </c>
      <c r="J293" s="10" t="n">
        <v>4402</v>
      </c>
      <c r="K293" s="10" t="n">
        <v>66.55</v>
      </c>
      <c r="L293" s="10" t="n">
        <v>9.83</v>
      </c>
      <c r="M293" s="10" t="n">
        <v>9.32</v>
      </c>
      <c r="N293" s="10" t="n">
        <v>3.24</v>
      </c>
      <c r="O293" s="10" t="n">
        <v>1.52</v>
      </c>
      <c r="P293" s="10" t="n">
        <v>102.9</v>
      </c>
      <c r="Q293" s="14" t="n">
        <v>2.66666666666667</v>
      </c>
      <c r="R293" s="10" t="n">
        <v>10.84</v>
      </c>
      <c r="S293" s="10" t="n">
        <v>12.27</v>
      </c>
      <c r="T293" s="10" t="n">
        <v>1.06</v>
      </c>
      <c r="U293" s="10" t="n">
        <v>0.607</v>
      </c>
      <c r="V293" s="10" t="n">
        <v>0.236</v>
      </c>
      <c r="W293" s="10" t="n">
        <v>0.885</v>
      </c>
      <c r="X293" s="11" t="n">
        <v>2.57</v>
      </c>
      <c r="Y293" s="10" t="n">
        <v>4.01</v>
      </c>
    </row>
    <row r="294" customFormat="false" ht="30.75" hidden="false" customHeight="false" outlineLevel="0" collapsed="false">
      <c r="A294" s="2" t="s">
        <v>97</v>
      </c>
      <c r="B294" s="2" t="s">
        <v>26</v>
      </c>
      <c r="C294" s="12" t="s">
        <v>70</v>
      </c>
      <c r="D294" s="12" t="s">
        <v>35</v>
      </c>
      <c r="E294" s="12" t="s">
        <v>31</v>
      </c>
      <c r="F294" s="13" t="n">
        <v>37</v>
      </c>
      <c r="G294" s="2" t="n">
        <v>2</v>
      </c>
      <c r="H294" s="10" t="n">
        <v>5.59</v>
      </c>
      <c r="I294" s="10" t="n">
        <v>41</v>
      </c>
      <c r="J294" s="10" t="n">
        <v>3881.4</v>
      </c>
      <c r="K294" s="10" t="n">
        <v>57.48</v>
      </c>
      <c r="L294" s="10" t="n">
        <v>6.97</v>
      </c>
      <c r="M294" s="10" t="n">
        <v>10.28</v>
      </c>
      <c r="N294" s="10" t="n">
        <v>3.66</v>
      </c>
      <c r="O294" s="10" t="n">
        <v>1.58</v>
      </c>
      <c r="P294" s="10" t="n">
        <v>71.8</v>
      </c>
      <c r="Q294" s="14" t="n">
        <v>2</v>
      </c>
      <c r="R294" s="10" t="n">
        <v>11.51</v>
      </c>
      <c r="S294" s="10" t="n">
        <v>13.77</v>
      </c>
      <c r="T294" s="10" t="n">
        <v>0.99</v>
      </c>
      <c r="U294" s="10" t="n">
        <v>0.649</v>
      </c>
      <c r="V294" s="10" t="n">
        <v>0.242</v>
      </c>
      <c r="W294" s="10" t="n">
        <v>0.936</v>
      </c>
      <c r="X294" s="11" t="n">
        <v>2.68</v>
      </c>
      <c r="Y294" s="10" t="n">
        <v>3.41</v>
      </c>
    </row>
    <row r="295" customFormat="false" ht="24.75" hidden="false" customHeight="false" outlineLevel="0" collapsed="false">
      <c r="A295" s="2" t="s">
        <v>97</v>
      </c>
      <c r="B295" s="2" t="s">
        <v>26</v>
      </c>
      <c r="C295" s="6" t="s">
        <v>71</v>
      </c>
      <c r="D295" s="6" t="s">
        <v>35</v>
      </c>
      <c r="E295" s="6" t="s">
        <v>33</v>
      </c>
      <c r="F295" s="7" t="n">
        <v>38</v>
      </c>
      <c r="G295" s="2" t="n">
        <v>2</v>
      </c>
      <c r="H295" s="10" t="n">
        <v>4.93</v>
      </c>
      <c r="I295" s="10" t="n">
        <v>34</v>
      </c>
      <c r="J295" s="10" t="n">
        <v>4547.3</v>
      </c>
      <c r="K295" s="10" t="n">
        <v>64.55</v>
      </c>
      <c r="L295" s="10" t="n">
        <v>9.57</v>
      </c>
      <c r="M295" s="10" t="n">
        <v>11.27</v>
      </c>
      <c r="N295" s="10" t="n">
        <v>4.15</v>
      </c>
      <c r="O295" s="10" t="n">
        <v>1.61</v>
      </c>
      <c r="P295" s="10" t="n">
        <v>88.19</v>
      </c>
      <c r="Q295" s="14" t="n">
        <v>1.66666666666667</v>
      </c>
      <c r="R295" s="10" t="n">
        <v>11.11</v>
      </c>
      <c r="S295" s="10" t="n">
        <v>12.82</v>
      </c>
      <c r="T295" s="10" t="n">
        <v>1.31</v>
      </c>
      <c r="U295" s="10" t="n">
        <v>0.575</v>
      </c>
      <c r="V295" s="10" t="n">
        <v>0.234</v>
      </c>
      <c r="W295" s="10" t="n">
        <v>0.849</v>
      </c>
      <c r="X295" s="11" t="n">
        <v>2.46</v>
      </c>
      <c r="Y295" s="10" t="n">
        <v>2.23</v>
      </c>
    </row>
    <row r="296" customFormat="false" ht="30.75" hidden="false" customHeight="false" outlineLevel="0" collapsed="false">
      <c r="A296" s="2" t="s">
        <v>97</v>
      </c>
      <c r="B296" s="2" t="s">
        <v>26</v>
      </c>
      <c r="C296" s="12" t="s">
        <v>72</v>
      </c>
      <c r="D296" s="12" t="s">
        <v>35</v>
      </c>
      <c r="E296" s="12" t="s">
        <v>37</v>
      </c>
      <c r="F296" s="13" t="n">
        <v>39</v>
      </c>
      <c r="G296" s="2" t="n">
        <v>2</v>
      </c>
      <c r="H296" s="10" t="n">
        <v>4.37</v>
      </c>
      <c r="I296" s="10" t="n">
        <v>34</v>
      </c>
      <c r="J296" s="10" t="n">
        <v>4204.2</v>
      </c>
      <c r="K296" s="10" t="n">
        <v>64.36</v>
      </c>
      <c r="L296" s="10" t="n">
        <v>8.72</v>
      </c>
      <c r="M296" s="10" t="n">
        <v>10.55</v>
      </c>
      <c r="N296" s="10" t="n">
        <v>4.11</v>
      </c>
      <c r="O296" s="10" t="n">
        <v>1.51</v>
      </c>
      <c r="P296" s="10" t="n">
        <v>80.15</v>
      </c>
      <c r="Q296" s="14" t="n">
        <v>1</v>
      </c>
      <c r="R296" s="10" t="n">
        <v>11.88</v>
      </c>
      <c r="S296" s="10" t="n">
        <v>15.7</v>
      </c>
      <c r="T296" s="10" t="n">
        <v>1.34</v>
      </c>
      <c r="U296" s="10" t="n">
        <v>0.644</v>
      </c>
      <c r="V296" s="10" t="n">
        <v>0.249</v>
      </c>
      <c r="W296" s="10" t="n">
        <v>0.938</v>
      </c>
      <c r="X296" s="11" t="n">
        <v>2.59</v>
      </c>
      <c r="Y296" s="10" t="n">
        <v>2.52</v>
      </c>
    </row>
    <row r="297" customFormat="false" ht="15.75" hidden="false" customHeight="false" outlineLevel="0" collapsed="false">
      <c r="A297" s="2" t="s">
        <v>97</v>
      </c>
      <c r="B297" s="2" t="s">
        <v>26</v>
      </c>
      <c r="C297" s="12" t="s">
        <v>73</v>
      </c>
      <c r="D297" s="12" t="s">
        <v>35</v>
      </c>
      <c r="E297" s="12" t="s">
        <v>39</v>
      </c>
      <c r="F297" s="13" t="n">
        <v>40</v>
      </c>
      <c r="G297" s="2" t="n">
        <v>2</v>
      </c>
      <c r="H297" s="10" t="n">
        <v>5.85</v>
      </c>
      <c r="I297" s="10" t="n">
        <v>32</v>
      </c>
      <c r="J297" s="10" t="n">
        <v>5256.7</v>
      </c>
      <c r="K297" s="10" t="n">
        <v>64.35</v>
      </c>
      <c r="L297" s="10" t="n">
        <v>7.77</v>
      </c>
      <c r="M297" s="10" t="n">
        <v>9.82</v>
      </c>
      <c r="N297" s="10" t="n">
        <v>3.84</v>
      </c>
      <c r="O297" s="10" t="n">
        <v>1.38</v>
      </c>
      <c r="P297" s="10" t="n">
        <v>88.56</v>
      </c>
      <c r="Q297" s="14" t="n">
        <v>2.66666666666667</v>
      </c>
      <c r="R297" s="10" t="n">
        <v>12.45</v>
      </c>
      <c r="S297" s="10" t="n">
        <v>14.13</v>
      </c>
      <c r="T297" s="10" t="n">
        <v>1.27</v>
      </c>
      <c r="U297" s="10" t="n">
        <v>0.773</v>
      </c>
      <c r="V297" s="10" t="n">
        <v>0.252</v>
      </c>
      <c r="W297" s="10" t="n">
        <v>1.076</v>
      </c>
      <c r="X297" s="11" t="n">
        <v>3.07</v>
      </c>
      <c r="Y297" s="10" t="n">
        <v>2.79</v>
      </c>
    </row>
    <row r="298" customFormat="false" ht="24.75" hidden="false" customHeight="false" outlineLevel="0" collapsed="false">
      <c r="A298" s="2" t="s">
        <v>97</v>
      </c>
      <c r="B298" s="2" t="s">
        <v>26</v>
      </c>
      <c r="C298" s="6" t="s">
        <v>74</v>
      </c>
      <c r="D298" s="6" t="s">
        <v>35</v>
      </c>
      <c r="E298" s="6" t="s">
        <v>41</v>
      </c>
      <c r="F298" s="7" t="n">
        <v>41</v>
      </c>
      <c r="G298" s="2" t="n">
        <v>2</v>
      </c>
      <c r="H298" s="10" t="n">
        <v>6.48</v>
      </c>
      <c r="I298" s="10" t="n">
        <v>36</v>
      </c>
      <c r="J298" s="10" t="n">
        <v>4542.3</v>
      </c>
      <c r="K298" s="10" t="n">
        <v>56.51</v>
      </c>
      <c r="L298" s="10" t="n">
        <v>9.7</v>
      </c>
      <c r="M298" s="10" t="n">
        <v>10.34</v>
      </c>
      <c r="N298" s="10" t="n">
        <v>4.1</v>
      </c>
      <c r="O298" s="10" t="n">
        <v>1.27</v>
      </c>
      <c r="P298" s="10" t="n">
        <v>101.42</v>
      </c>
      <c r="Q298" s="14" t="n">
        <v>2.66666666666667</v>
      </c>
      <c r="R298" s="10" t="n">
        <v>12.18</v>
      </c>
      <c r="S298" s="10" t="n">
        <v>11.69</v>
      </c>
      <c r="T298" s="10" t="n">
        <v>0.99</v>
      </c>
      <c r="U298" s="10" t="n">
        <v>0.677</v>
      </c>
      <c r="V298" s="10" t="n">
        <v>0.281</v>
      </c>
      <c r="W298" s="10" t="n">
        <v>1.006</v>
      </c>
      <c r="X298" s="11" t="n">
        <v>2.41</v>
      </c>
      <c r="Y298" s="10" t="n">
        <v>3.2</v>
      </c>
    </row>
    <row r="299" customFormat="false" ht="30.75" hidden="false" customHeight="false" outlineLevel="0" collapsed="false">
      <c r="A299" s="2" t="s">
        <v>97</v>
      </c>
      <c r="B299" s="2" t="s">
        <v>26</v>
      </c>
      <c r="C299" s="12" t="s">
        <v>75</v>
      </c>
      <c r="D299" s="12" t="s">
        <v>37</v>
      </c>
      <c r="E299" s="12" t="s">
        <v>28</v>
      </c>
      <c r="F299" s="13" t="n">
        <v>42</v>
      </c>
      <c r="G299" s="2" t="n">
        <v>2</v>
      </c>
      <c r="H299" s="10" t="n">
        <v>5.4</v>
      </c>
      <c r="I299" s="10" t="n">
        <v>35</v>
      </c>
      <c r="J299" s="10" t="n">
        <v>4787.6</v>
      </c>
      <c r="K299" s="10" t="n">
        <v>52.21</v>
      </c>
      <c r="L299" s="10" t="n">
        <v>8.72</v>
      </c>
      <c r="M299" s="10" t="n">
        <v>9.58</v>
      </c>
      <c r="N299" s="10" t="n">
        <v>3.15</v>
      </c>
      <c r="O299" s="10" t="n">
        <v>1.45</v>
      </c>
      <c r="P299" s="10" t="n">
        <v>99.31</v>
      </c>
      <c r="Q299" s="14" t="n">
        <v>3.66666666666667</v>
      </c>
      <c r="R299" s="10" t="n">
        <v>11.19</v>
      </c>
      <c r="S299" s="10" t="n">
        <v>15.18</v>
      </c>
      <c r="T299" s="10" t="n">
        <v>0.64</v>
      </c>
      <c r="U299" s="10" t="n">
        <v>0.538</v>
      </c>
      <c r="V299" s="10" t="n">
        <v>0.238</v>
      </c>
      <c r="W299" s="10" t="n">
        <v>0.815</v>
      </c>
      <c r="X299" s="11" t="n">
        <v>2.26</v>
      </c>
      <c r="Y299" s="10" t="n">
        <v>1.84</v>
      </c>
    </row>
    <row r="300" customFormat="false" ht="24.75" hidden="false" customHeight="false" outlineLevel="0" collapsed="false">
      <c r="A300" s="2" t="s">
        <v>97</v>
      </c>
      <c r="B300" s="2" t="s">
        <v>26</v>
      </c>
      <c r="C300" s="6" t="s">
        <v>76</v>
      </c>
      <c r="D300" s="6" t="s">
        <v>37</v>
      </c>
      <c r="E300" s="6" t="s">
        <v>29</v>
      </c>
      <c r="F300" s="7" t="n">
        <v>43</v>
      </c>
      <c r="G300" s="2" t="n">
        <v>2</v>
      </c>
      <c r="H300" s="10" t="n">
        <v>6.9</v>
      </c>
      <c r="I300" s="10" t="n">
        <v>32</v>
      </c>
      <c r="J300" s="10" t="n">
        <v>5077.4</v>
      </c>
      <c r="K300" s="10" t="n">
        <v>50.27</v>
      </c>
      <c r="L300" s="10" t="n">
        <v>6.52</v>
      </c>
      <c r="M300" s="10" t="n">
        <v>9.72</v>
      </c>
      <c r="N300" s="10" t="n">
        <v>3.91</v>
      </c>
      <c r="O300" s="10" t="n">
        <v>1.41</v>
      </c>
      <c r="P300" s="10" t="n">
        <v>93</v>
      </c>
      <c r="Q300" s="14" t="n">
        <v>2</v>
      </c>
      <c r="R300" s="10" t="n">
        <v>12.22</v>
      </c>
      <c r="S300" s="10" t="n">
        <v>15.49</v>
      </c>
      <c r="T300" s="10" t="n">
        <v>0.95</v>
      </c>
      <c r="U300" s="10" t="n">
        <v>0.582</v>
      </c>
      <c r="V300" s="10" t="n">
        <v>0.229</v>
      </c>
      <c r="W300" s="10" t="n">
        <v>0.852</v>
      </c>
      <c r="X300" s="11" t="n">
        <v>2.54</v>
      </c>
      <c r="Y300" s="10" t="n">
        <v>2.94</v>
      </c>
    </row>
    <row r="301" customFormat="false" ht="30.75" hidden="false" customHeight="false" outlineLevel="0" collapsed="false">
      <c r="A301" s="2" t="s">
        <v>97</v>
      </c>
      <c r="B301" s="2" t="s">
        <v>26</v>
      </c>
      <c r="C301" s="12" t="s">
        <v>77</v>
      </c>
      <c r="D301" s="12" t="s">
        <v>37</v>
      </c>
      <c r="E301" s="12" t="s">
        <v>31</v>
      </c>
      <c r="F301" s="13" t="n">
        <v>44</v>
      </c>
      <c r="G301" s="2" t="n">
        <v>2</v>
      </c>
      <c r="H301" s="10" t="n">
        <v>5.83</v>
      </c>
      <c r="I301" s="10" t="n">
        <v>30</v>
      </c>
      <c r="J301" s="10" t="n">
        <v>5413.8</v>
      </c>
      <c r="K301" s="10" t="n">
        <v>58.2</v>
      </c>
      <c r="L301" s="10" t="n">
        <v>8.66</v>
      </c>
      <c r="M301" s="10" t="n">
        <v>9.52</v>
      </c>
      <c r="N301" s="10" t="n">
        <v>2.95</v>
      </c>
      <c r="O301" s="10" t="n">
        <v>1.47</v>
      </c>
      <c r="P301" s="10" t="n">
        <v>91.2</v>
      </c>
      <c r="Q301" s="14" t="n">
        <v>2</v>
      </c>
      <c r="R301" s="10" t="n">
        <v>11.36</v>
      </c>
      <c r="S301" s="10" t="n">
        <v>15.51</v>
      </c>
      <c r="T301" s="10" t="n">
        <v>1.36</v>
      </c>
      <c r="U301" s="10" t="n">
        <v>0.543</v>
      </c>
      <c r="V301" s="10" t="n">
        <v>0.259</v>
      </c>
      <c r="W301" s="10" t="n">
        <v>0.842</v>
      </c>
      <c r="X301" s="11" t="n">
        <v>2.1</v>
      </c>
      <c r="Y301" s="10" t="n">
        <v>3.12</v>
      </c>
    </row>
    <row r="302" customFormat="false" ht="48.75" hidden="false" customHeight="false" outlineLevel="0" collapsed="false">
      <c r="A302" s="2" t="s">
        <v>97</v>
      </c>
      <c r="B302" s="2" t="s">
        <v>26</v>
      </c>
      <c r="C302" s="6" t="s">
        <v>78</v>
      </c>
      <c r="D302" s="6" t="s">
        <v>37</v>
      </c>
      <c r="E302" s="6" t="s">
        <v>33</v>
      </c>
      <c r="F302" s="7" t="n">
        <v>45</v>
      </c>
      <c r="G302" s="2" t="n">
        <v>2</v>
      </c>
      <c r="H302" s="10" t="n">
        <v>5.62</v>
      </c>
      <c r="I302" s="10" t="n">
        <v>27</v>
      </c>
      <c r="J302" s="10" t="n">
        <v>5356.4</v>
      </c>
      <c r="K302" s="10" t="n">
        <v>63</v>
      </c>
      <c r="L302" s="10" t="n">
        <v>6.95</v>
      </c>
      <c r="M302" s="10" t="n">
        <v>9.79</v>
      </c>
      <c r="N302" s="10" t="n">
        <v>5.64</v>
      </c>
      <c r="O302" s="10" t="n">
        <v>1.56</v>
      </c>
      <c r="P302" s="10" t="n">
        <v>86.63</v>
      </c>
      <c r="Q302" s="14" t="n">
        <v>3.33333333333333</v>
      </c>
      <c r="R302" s="10" t="n">
        <v>11.31</v>
      </c>
      <c r="S302" s="10" t="n">
        <v>15.53</v>
      </c>
      <c r="T302" s="10" t="n">
        <v>1.31</v>
      </c>
      <c r="U302" s="10" t="n">
        <v>0.581</v>
      </c>
      <c r="V302" s="10" t="n">
        <v>0.252</v>
      </c>
      <c r="W302" s="10" t="n">
        <v>0.875</v>
      </c>
      <c r="X302" s="11" t="n">
        <v>2.31</v>
      </c>
      <c r="Y302" s="10" t="n">
        <v>2.51</v>
      </c>
    </row>
    <row r="303" customFormat="false" ht="30.75" hidden="false" customHeight="false" outlineLevel="0" collapsed="false">
      <c r="A303" s="2" t="s">
        <v>97</v>
      </c>
      <c r="B303" s="2" t="s">
        <v>26</v>
      </c>
      <c r="C303" s="12" t="s">
        <v>79</v>
      </c>
      <c r="D303" s="12" t="s">
        <v>37</v>
      </c>
      <c r="E303" s="12" t="s">
        <v>35</v>
      </c>
      <c r="F303" s="13" t="n">
        <v>46</v>
      </c>
      <c r="G303" s="2" t="n">
        <v>2</v>
      </c>
      <c r="H303" s="10" t="n">
        <v>4.87</v>
      </c>
      <c r="I303" s="10" t="n">
        <v>29</v>
      </c>
      <c r="J303" s="10" t="n">
        <v>4608.4</v>
      </c>
      <c r="K303" s="10" t="n">
        <v>62.3</v>
      </c>
      <c r="L303" s="10" t="n">
        <v>9.55</v>
      </c>
      <c r="M303" s="10" t="n">
        <v>9.75</v>
      </c>
      <c r="N303" s="10" t="n">
        <v>4.74</v>
      </c>
      <c r="O303" s="10" t="n">
        <v>1.49</v>
      </c>
      <c r="P303" s="10" t="n">
        <v>88.94</v>
      </c>
      <c r="Q303" s="14" t="n">
        <v>2</v>
      </c>
      <c r="R303" s="10" t="n">
        <v>11.15</v>
      </c>
      <c r="S303" s="10" t="n">
        <v>10.85</v>
      </c>
      <c r="T303" s="10" t="n">
        <v>0.99</v>
      </c>
      <c r="U303" s="10" t="n">
        <v>0.529</v>
      </c>
      <c r="V303" s="10" t="n">
        <v>0.247</v>
      </c>
      <c r="W303" s="10" t="n">
        <v>0.815</v>
      </c>
      <c r="X303" s="11" t="n">
        <v>2.14</v>
      </c>
      <c r="Y303" s="10" t="n">
        <v>2.33</v>
      </c>
    </row>
    <row r="304" customFormat="false" ht="30.75" hidden="false" customHeight="false" outlineLevel="0" collapsed="false">
      <c r="A304" s="2" t="s">
        <v>97</v>
      </c>
      <c r="B304" s="2" t="s">
        <v>26</v>
      </c>
      <c r="C304" s="12" t="s">
        <v>80</v>
      </c>
      <c r="D304" s="12" t="s">
        <v>37</v>
      </c>
      <c r="E304" s="12" t="s">
        <v>39</v>
      </c>
      <c r="F304" s="13" t="n">
        <v>47</v>
      </c>
      <c r="G304" s="2" t="n">
        <v>2</v>
      </c>
      <c r="H304" s="10" t="n">
        <v>5.64</v>
      </c>
      <c r="I304" s="10" t="n">
        <v>35</v>
      </c>
      <c r="J304" s="10" t="n">
        <v>4639.8</v>
      </c>
      <c r="K304" s="10" t="n">
        <v>54.57</v>
      </c>
      <c r="L304" s="10" t="n">
        <v>9.31</v>
      </c>
      <c r="M304" s="10" t="n">
        <v>10.93</v>
      </c>
      <c r="N304" s="10" t="n">
        <v>4</v>
      </c>
      <c r="O304" s="10" t="n">
        <v>1.51</v>
      </c>
      <c r="P304" s="10" t="n">
        <v>85.52</v>
      </c>
      <c r="Q304" s="14" t="n">
        <v>1</v>
      </c>
      <c r="R304" s="10" t="n">
        <v>13.37</v>
      </c>
      <c r="S304" s="10" t="n">
        <v>12.78</v>
      </c>
      <c r="T304" s="10" t="n">
        <v>1.68</v>
      </c>
      <c r="U304" s="10" t="n">
        <v>0.589</v>
      </c>
      <c r="V304" s="10" t="n">
        <v>0.219</v>
      </c>
      <c r="W304" s="10" t="n">
        <v>0.848</v>
      </c>
      <c r="X304" s="11" t="n">
        <v>2.69</v>
      </c>
      <c r="Y304" s="10" t="n">
        <v>2.45</v>
      </c>
    </row>
    <row r="305" customFormat="false" ht="24.75" hidden="false" customHeight="false" outlineLevel="0" collapsed="false">
      <c r="A305" s="2" t="s">
        <v>97</v>
      </c>
      <c r="B305" s="2" t="s">
        <v>26</v>
      </c>
      <c r="C305" s="6" t="s">
        <v>81</v>
      </c>
      <c r="D305" s="6" t="s">
        <v>37</v>
      </c>
      <c r="E305" s="6" t="s">
        <v>41</v>
      </c>
      <c r="F305" s="7" t="n">
        <v>48</v>
      </c>
      <c r="G305" s="2" t="n">
        <v>2</v>
      </c>
      <c r="H305" s="10" t="n">
        <v>6.68</v>
      </c>
      <c r="I305" s="10" t="n">
        <v>34</v>
      </c>
      <c r="J305" s="10" t="n">
        <v>4501.1</v>
      </c>
      <c r="K305" s="10" t="n">
        <v>71.31</v>
      </c>
      <c r="L305" s="10" t="n">
        <v>9.66</v>
      </c>
      <c r="M305" s="10" t="n">
        <v>10.43</v>
      </c>
      <c r="N305" s="10" t="n">
        <v>3.46</v>
      </c>
      <c r="O305" s="10" t="n">
        <v>1.38</v>
      </c>
      <c r="P305" s="10" t="n">
        <v>74.36</v>
      </c>
      <c r="Q305" s="14" t="n">
        <v>1.33333333333333</v>
      </c>
      <c r="R305" s="10" t="n">
        <v>13.33</v>
      </c>
      <c r="S305" s="10" t="n">
        <v>16.39</v>
      </c>
      <c r="T305" s="10" t="n">
        <v>1.27</v>
      </c>
      <c r="U305" s="10" t="n">
        <v>0.64</v>
      </c>
      <c r="V305" s="10" t="n">
        <v>0.243</v>
      </c>
      <c r="W305" s="10" t="n">
        <v>0.927</v>
      </c>
      <c r="X305" s="11" t="n">
        <v>2.63</v>
      </c>
      <c r="Y305" s="10" t="n">
        <v>3.59</v>
      </c>
    </row>
    <row r="306" customFormat="false" ht="24.75" hidden="false" customHeight="false" outlineLevel="0" collapsed="false">
      <c r="A306" s="2" t="s">
        <v>97</v>
      </c>
      <c r="B306" s="2" t="s">
        <v>26</v>
      </c>
      <c r="C306" s="6" t="s">
        <v>39</v>
      </c>
      <c r="D306" s="6" t="s">
        <v>39</v>
      </c>
      <c r="E306" s="6" t="s">
        <v>39</v>
      </c>
      <c r="F306" s="7" t="n">
        <v>49</v>
      </c>
      <c r="G306" s="2" t="n">
        <v>2</v>
      </c>
      <c r="H306" s="10" t="n">
        <v>4.81</v>
      </c>
      <c r="I306" s="10" t="n">
        <v>28</v>
      </c>
      <c r="J306" s="10" t="n">
        <v>3446.9</v>
      </c>
      <c r="K306" s="10" t="n">
        <v>56.39</v>
      </c>
      <c r="L306" s="10" t="n">
        <v>10.08</v>
      </c>
      <c r="M306" s="10" t="n">
        <v>8.66</v>
      </c>
      <c r="N306" s="10" t="n">
        <v>4.23</v>
      </c>
      <c r="O306" s="10" t="n">
        <v>1.64</v>
      </c>
      <c r="P306" s="10" t="n">
        <v>108.93</v>
      </c>
      <c r="Q306" s="14" t="n">
        <v>2.66666666666667</v>
      </c>
      <c r="R306" s="10" t="n">
        <v>14.22</v>
      </c>
      <c r="S306" s="10" t="n">
        <v>15.96</v>
      </c>
      <c r="T306" s="10" t="n">
        <v>1.66</v>
      </c>
      <c r="U306" s="10" t="n">
        <v>0.491</v>
      </c>
      <c r="V306" s="10" t="n">
        <v>0.227</v>
      </c>
      <c r="W306" s="10" t="n">
        <v>0.754</v>
      </c>
      <c r="X306" s="11" t="n">
        <v>2.16</v>
      </c>
      <c r="Y306" s="10" t="n">
        <v>1.78</v>
      </c>
    </row>
    <row r="307" customFormat="false" ht="15.75" hidden="false" customHeight="false" outlineLevel="0" collapsed="false">
      <c r="A307" s="2" t="s">
        <v>97</v>
      </c>
      <c r="B307" s="2" t="s">
        <v>26</v>
      </c>
      <c r="C307" s="12" t="s">
        <v>82</v>
      </c>
      <c r="D307" s="12" t="s">
        <v>39</v>
      </c>
      <c r="E307" s="12" t="s">
        <v>28</v>
      </c>
      <c r="F307" s="13" t="n">
        <v>50</v>
      </c>
      <c r="G307" s="2" t="n">
        <v>2</v>
      </c>
      <c r="H307" s="10" t="n">
        <v>5.19</v>
      </c>
      <c r="I307" s="10" t="n">
        <v>33</v>
      </c>
      <c r="J307" s="10" t="n">
        <v>5093.8</v>
      </c>
      <c r="K307" s="10" t="n">
        <v>56.2</v>
      </c>
      <c r="L307" s="10" t="n">
        <v>9.56</v>
      </c>
      <c r="M307" s="10" t="n">
        <v>10.99</v>
      </c>
      <c r="N307" s="10" t="n">
        <v>4.68</v>
      </c>
      <c r="O307" s="10" t="n">
        <v>1.21</v>
      </c>
      <c r="P307" s="10" t="n">
        <v>78.21</v>
      </c>
      <c r="Q307" s="14" t="n">
        <v>1.66666666666667</v>
      </c>
      <c r="R307" s="10" t="n">
        <v>11.82</v>
      </c>
      <c r="S307" s="10" t="n">
        <v>13.21</v>
      </c>
      <c r="T307" s="10" t="n">
        <v>0.96</v>
      </c>
      <c r="U307" s="10" t="n">
        <v>0.628</v>
      </c>
      <c r="V307" s="10" t="n">
        <v>0.239</v>
      </c>
      <c r="W307" s="10" t="n">
        <v>0.91</v>
      </c>
      <c r="X307" s="11" t="n">
        <v>2.63</v>
      </c>
      <c r="Y307" s="10" t="n">
        <v>2.74</v>
      </c>
    </row>
    <row r="308" customFormat="false" ht="24.75" hidden="false" customHeight="false" outlineLevel="0" collapsed="false">
      <c r="A308" s="2" t="s">
        <v>97</v>
      </c>
      <c r="B308" s="2" t="s">
        <v>26</v>
      </c>
      <c r="C308" s="6" t="s">
        <v>83</v>
      </c>
      <c r="D308" s="6" t="s">
        <v>39</v>
      </c>
      <c r="E308" s="6" t="s">
        <v>29</v>
      </c>
      <c r="F308" s="7" t="n">
        <v>51</v>
      </c>
      <c r="G308" s="2" t="n">
        <v>2</v>
      </c>
      <c r="H308" s="10" t="n">
        <v>5.96</v>
      </c>
      <c r="I308" s="10" t="n">
        <v>35</v>
      </c>
      <c r="J308" s="10" t="n">
        <v>5174.4</v>
      </c>
      <c r="K308" s="10" t="n">
        <v>59.38</v>
      </c>
      <c r="L308" s="10" t="n">
        <v>7.12</v>
      </c>
      <c r="M308" s="10" t="n">
        <v>11.87</v>
      </c>
      <c r="N308" s="10" t="n">
        <v>2.98</v>
      </c>
      <c r="O308" s="10" t="n">
        <v>1.4</v>
      </c>
      <c r="P308" s="10" t="n">
        <v>83.14</v>
      </c>
      <c r="Q308" s="14" t="n">
        <v>1</v>
      </c>
      <c r="R308" s="10" t="n">
        <v>15.69</v>
      </c>
      <c r="S308" s="10" t="n">
        <v>12.89</v>
      </c>
      <c r="T308" s="10" t="n">
        <v>1.71</v>
      </c>
      <c r="U308" s="10" t="n">
        <v>0.724</v>
      </c>
      <c r="V308" s="10" t="n">
        <v>0.291</v>
      </c>
      <c r="W308" s="10" t="n">
        <v>1.066</v>
      </c>
      <c r="X308" s="11" t="n">
        <v>2.49</v>
      </c>
      <c r="Y308" s="10" t="n">
        <v>4.19</v>
      </c>
    </row>
    <row r="309" customFormat="false" ht="15.75" hidden="false" customHeight="false" outlineLevel="0" collapsed="false">
      <c r="A309" s="2" t="s">
        <v>97</v>
      </c>
      <c r="B309" s="2" t="s">
        <v>26</v>
      </c>
      <c r="C309" s="12" t="s">
        <v>84</v>
      </c>
      <c r="D309" s="12" t="s">
        <v>39</v>
      </c>
      <c r="E309" s="12" t="s">
        <v>31</v>
      </c>
      <c r="F309" s="13" t="n">
        <v>52</v>
      </c>
      <c r="G309" s="2" t="n">
        <v>2</v>
      </c>
      <c r="H309" s="10" t="n">
        <v>7.06</v>
      </c>
      <c r="I309" s="10" t="n">
        <v>33</v>
      </c>
      <c r="J309" s="10" t="n">
        <v>5347.1</v>
      </c>
      <c r="K309" s="10" t="n">
        <v>62.11</v>
      </c>
      <c r="L309" s="10" t="n">
        <v>9.83</v>
      </c>
      <c r="M309" s="10" t="n">
        <v>9.84</v>
      </c>
      <c r="N309" s="10" t="n">
        <v>3.39</v>
      </c>
      <c r="O309" s="10" t="n">
        <v>1.35</v>
      </c>
      <c r="P309" s="10" t="n">
        <v>76.28</v>
      </c>
      <c r="Q309" s="14" t="n">
        <v>1.33333333333333</v>
      </c>
      <c r="R309" s="10" t="n">
        <v>15.1</v>
      </c>
      <c r="S309" s="10" t="n">
        <v>12.99</v>
      </c>
      <c r="T309" s="10" t="n">
        <v>2.02</v>
      </c>
      <c r="U309" s="10" t="n">
        <v>0.649</v>
      </c>
      <c r="V309" s="10" t="n">
        <v>0.246</v>
      </c>
      <c r="W309" s="10" t="n">
        <v>0.94</v>
      </c>
      <c r="X309" s="11" t="n">
        <v>2.64</v>
      </c>
      <c r="Y309" s="10" t="n">
        <v>3.38</v>
      </c>
    </row>
    <row r="310" customFormat="false" ht="24.75" hidden="false" customHeight="false" outlineLevel="0" collapsed="false">
      <c r="A310" s="2" t="s">
        <v>97</v>
      </c>
      <c r="B310" s="2" t="s">
        <v>26</v>
      </c>
      <c r="C310" s="6" t="s">
        <v>85</v>
      </c>
      <c r="D310" s="6" t="s">
        <v>39</v>
      </c>
      <c r="E310" s="6" t="s">
        <v>33</v>
      </c>
      <c r="F310" s="7" t="n">
        <v>53</v>
      </c>
      <c r="G310" s="2" t="n">
        <v>2</v>
      </c>
      <c r="H310" s="10" t="n">
        <v>4.59</v>
      </c>
      <c r="I310" s="10" t="n">
        <v>37</v>
      </c>
      <c r="J310" s="10" t="n">
        <v>5387.4</v>
      </c>
      <c r="K310" s="10" t="n">
        <v>67.19</v>
      </c>
      <c r="L310" s="10" t="n">
        <v>7.27</v>
      </c>
      <c r="M310" s="10" t="n">
        <v>10.26</v>
      </c>
      <c r="N310" s="10" t="n">
        <v>3.71</v>
      </c>
      <c r="O310" s="10" t="n">
        <v>1.48</v>
      </c>
      <c r="P310" s="10" t="n">
        <v>86.97</v>
      </c>
      <c r="Q310" s="14" t="n">
        <v>2.33333333333333</v>
      </c>
      <c r="R310" s="10" t="n">
        <v>14.52</v>
      </c>
      <c r="S310" s="10" t="n">
        <v>16.49</v>
      </c>
      <c r="T310" s="10" t="n">
        <v>1.29</v>
      </c>
      <c r="U310" s="10" t="n">
        <v>0.679</v>
      </c>
      <c r="V310" s="10" t="n">
        <v>0.247</v>
      </c>
      <c r="W310" s="10" t="n">
        <v>0.972</v>
      </c>
      <c r="X310" s="11" t="n">
        <v>2.75</v>
      </c>
      <c r="Y310" s="10" t="n">
        <v>3.35</v>
      </c>
    </row>
    <row r="311" customFormat="false" ht="15.75" hidden="false" customHeight="false" outlineLevel="0" collapsed="false">
      <c r="A311" s="2" t="s">
        <v>97</v>
      </c>
      <c r="B311" s="2" t="s">
        <v>26</v>
      </c>
      <c r="C311" s="12" t="s">
        <v>86</v>
      </c>
      <c r="D311" s="12" t="s">
        <v>39</v>
      </c>
      <c r="E311" s="12" t="s">
        <v>35</v>
      </c>
      <c r="F311" s="13" t="n">
        <v>54</v>
      </c>
      <c r="G311" s="2" t="n">
        <v>2</v>
      </c>
      <c r="H311" s="10" t="n">
        <v>5</v>
      </c>
      <c r="I311" s="10" t="n">
        <v>29</v>
      </c>
      <c r="J311" s="10" t="n">
        <v>4993.9</v>
      </c>
      <c r="K311" s="10" t="n">
        <v>55.43</v>
      </c>
      <c r="L311" s="10" t="n">
        <v>8.59</v>
      </c>
      <c r="M311" s="10" t="n">
        <v>10.04</v>
      </c>
      <c r="N311" s="10" t="n">
        <v>3.74</v>
      </c>
      <c r="O311" s="10" t="n">
        <v>1.69</v>
      </c>
      <c r="P311" s="10" t="n">
        <v>80.92</v>
      </c>
      <c r="Q311" s="14" t="n">
        <v>3.33333333333333</v>
      </c>
      <c r="R311" s="10" t="n">
        <v>10.06</v>
      </c>
      <c r="S311" s="10" t="n">
        <v>13.54</v>
      </c>
      <c r="T311" s="10" t="n">
        <v>1.23</v>
      </c>
      <c r="U311" s="10" t="n">
        <v>0.547</v>
      </c>
      <c r="V311" s="10" t="n">
        <v>0.224</v>
      </c>
      <c r="W311" s="10" t="n">
        <v>0.81</v>
      </c>
      <c r="X311" s="11" t="n">
        <v>2.44</v>
      </c>
      <c r="Y311" s="10" t="n">
        <v>2.35</v>
      </c>
    </row>
    <row r="312" customFormat="false" ht="30.75" hidden="false" customHeight="false" outlineLevel="0" collapsed="false">
      <c r="A312" s="2" t="s">
        <v>97</v>
      </c>
      <c r="B312" s="2" t="s">
        <v>26</v>
      </c>
      <c r="C312" s="12" t="s">
        <v>87</v>
      </c>
      <c r="D312" s="12" t="s">
        <v>39</v>
      </c>
      <c r="E312" s="12" t="s">
        <v>37</v>
      </c>
      <c r="F312" s="13" t="n">
        <v>55</v>
      </c>
      <c r="G312" s="2" t="n">
        <v>2</v>
      </c>
      <c r="H312" s="10" t="n">
        <v>5.4</v>
      </c>
      <c r="I312" s="10" t="n">
        <v>34</v>
      </c>
      <c r="J312" s="10" t="n">
        <v>4936.7</v>
      </c>
      <c r="K312" s="10" t="n">
        <v>62.7</v>
      </c>
      <c r="L312" s="10" t="n">
        <v>8.61</v>
      </c>
      <c r="M312" s="10" t="n">
        <v>11.33</v>
      </c>
      <c r="N312" s="10" t="n">
        <v>2.97</v>
      </c>
      <c r="O312" s="10" t="n">
        <v>1.72</v>
      </c>
      <c r="P312" s="10" t="n">
        <v>71.46</v>
      </c>
      <c r="Q312" s="14" t="n">
        <v>3.33333333333333</v>
      </c>
      <c r="R312" s="10" t="n">
        <v>12</v>
      </c>
      <c r="S312" s="10" t="n">
        <v>15</v>
      </c>
      <c r="T312" s="10" t="n">
        <v>0.96</v>
      </c>
      <c r="U312" s="10" t="n">
        <v>0.475</v>
      </c>
      <c r="V312" s="10" t="n">
        <v>0.2</v>
      </c>
      <c r="W312" s="10" t="n">
        <v>0.709</v>
      </c>
      <c r="X312" s="11" t="n">
        <v>2.38</v>
      </c>
      <c r="Y312" s="10" t="n">
        <v>1.85</v>
      </c>
    </row>
    <row r="313" customFormat="false" ht="24.75" hidden="false" customHeight="false" outlineLevel="0" collapsed="false">
      <c r="A313" s="2" t="s">
        <v>97</v>
      </c>
      <c r="B313" s="2" t="s">
        <v>26</v>
      </c>
      <c r="C313" s="6" t="s">
        <v>88</v>
      </c>
      <c r="D313" s="6" t="s">
        <v>39</v>
      </c>
      <c r="E313" s="6" t="s">
        <v>41</v>
      </c>
      <c r="F313" s="7" t="n">
        <v>56</v>
      </c>
      <c r="G313" s="2" t="n">
        <v>2</v>
      </c>
      <c r="H313" s="10" t="n">
        <v>6.36</v>
      </c>
      <c r="I313" s="10" t="n">
        <v>32</v>
      </c>
      <c r="J313" s="10" t="n">
        <v>5035.6</v>
      </c>
      <c r="K313" s="10" t="n">
        <v>52.79</v>
      </c>
      <c r="L313" s="10" t="n">
        <v>7.63</v>
      </c>
      <c r="M313" s="10" t="n">
        <v>9.24</v>
      </c>
      <c r="N313" s="10" t="n">
        <v>4.4</v>
      </c>
      <c r="O313" s="10" t="n">
        <v>1.64</v>
      </c>
      <c r="P313" s="10" t="n">
        <v>84.41</v>
      </c>
      <c r="Q313" s="14" t="n">
        <v>2</v>
      </c>
      <c r="R313" s="10" t="n">
        <v>10.82</v>
      </c>
      <c r="S313" s="10" t="n">
        <v>11.66</v>
      </c>
      <c r="T313" s="10" t="n">
        <v>1.35</v>
      </c>
      <c r="U313" s="10" t="n">
        <v>0.88</v>
      </c>
      <c r="V313" s="10" t="n">
        <v>0.286</v>
      </c>
      <c r="W313" s="10" t="n">
        <v>1.224</v>
      </c>
      <c r="X313" s="11" t="n">
        <v>3.08</v>
      </c>
      <c r="Y313" s="10" t="n">
        <v>5.01</v>
      </c>
    </row>
    <row r="314" customFormat="false" ht="24.75" hidden="false" customHeight="false" outlineLevel="0" collapsed="false">
      <c r="A314" s="2" t="s">
        <v>97</v>
      </c>
      <c r="B314" s="2" t="s">
        <v>26</v>
      </c>
      <c r="C314" s="6" t="s">
        <v>89</v>
      </c>
      <c r="D314" s="6" t="s">
        <v>41</v>
      </c>
      <c r="E314" s="6" t="s">
        <v>28</v>
      </c>
      <c r="F314" s="7" t="n">
        <v>57</v>
      </c>
      <c r="G314" s="2" t="n">
        <v>2</v>
      </c>
      <c r="H314" s="10" t="n">
        <v>5.39</v>
      </c>
      <c r="I314" s="10" t="n">
        <v>35</v>
      </c>
      <c r="J314" s="10" t="n">
        <v>5256.5</v>
      </c>
      <c r="K314" s="10" t="n">
        <v>55.44</v>
      </c>
      <c r="L314" s="10" t="n">
        <v>8.65</v>
      </c>
      <c r="M314" s="10" t="n">
        <v>10.99</v>
      </c>
      <c r="N314" s="10" t="n">
        <v>3.82</v>
      </c>
      <c r="O314" s="10" t="n">
        <v>1.66</v>
      </c>
      <c r="P314" s="10" t="n">
        <v>91.28</v>
      </c>
      <c r="Q314" s="14" t="n">
        <v>1.66666666666667</v>
      </c>
      <c r="R314" s="10" t="n">
        <v>11.84</v>
      </c>
      <c r="S314" s="10" t="n">
        <v>13.98</v>
      </c>
      <c r="T314" s="10" t="n">
        <v>1.01</v>
      </c>
      <c r="U314" s="10" t="n">
        <v>0.571</v>
      </c>
      <c r="V314" s="10" t="n">
        <v>0.227</v>
      </c>
      <c r="W314" s="10" t="n">
        <v>0.838</v>
      </c>
      <c r="X314" s="11" t="n">
        <v>2.52</v>
      </c>
      <c r="Y314" s="10" t="n">
        <v>3.22</v>
      </c>
    </row>
    <row r="315" customFormat="false" ht="24.75" hidden="false" customHeight="false" outlineLevel="0" collapsed="false">
      <c r="A315" s="2" t="s">
        <v>97</v>
      </c>
      <c r="B315" s="2" t="s">
        <v>26</v>
      </c>
      <c r="C315" s="6" t="s">
        <v>90</v>
      </c>
      <c r="D315" s="6" t="s">
        <v>41</v>
      </c>
      <c r="E315" s="6" t="s">
        <v>29</v>
      </c>
      <c r="F315" s="7" t="n">
        <v>58</v>
      </c>
      <c r="G315" s="2" t="n">
        <v>2</v>
      </c>
      <c r="H315" s="10" t="n">
        <v>6.09</v>
      </c>
      <c r="I315" s="10" t="n">
        <v>38</v>
      </c>
      <c r="J315" s="10" t="n">
        <v>4965.1</v>
      </c>
      <c r="K315" s="10" t="n">
        <v>55.03</v>
      </c>
      <c r="L315" s="10" t="n">
        <v>8</v>
      </c>
      <c r="M315" s="10" t="n">
        <v>8.38</v>
      </c>
      <c r="N315" s="10" t="n">
        <v>3.72</v>
      </c>
      <c r="O315" s="10" t="n">
        <v>1.27</v>
      </c>
      <c r="P315" s="10" t="n">
        <v>85.11</v>
      </c>
      <c r="Q315" s="14" t="n">
        <v>2.66666666666667</v>
      </c>
      <c r="R315" s="10" t="n">
        <v>11.21</v>
      </c>
      <c r="S315" s="10" t="n">
        <v>11.11</v>
      </c>
      <c r="T315" s="10" t="n">
        <v>1.63</v>
      </c>
      <c r="U315" s="10" t="n">
        <v>0.682</v>
      </c>
      <c r="V315" s="10" t="n">
        <v>0.268</v>
      </c>
      <c r="W315" s="10" t="n">
        <v>0.998</v>
      </c>
      <c r="X315" s="11" t="n">
        <v>2.54</v>
      </c>
      <c r="Y315" s="10" t="n">
        <v>3.46</v>
      </c>
    </row>
    <row r="316" customFormat="false" ht="24.75" hidden="false" customHeight="false" outlineLevel="0" collapsed="false">
      <c r="A316" s="2" t="s">
        <v>97</v>
      </c>
      <c r="B316" s="2" t="s">
        <v>26</v>
      </c>
      <c r="C316" s="6" t="s">
        <v>91</v>
      </c>
      <c r="D316" s="6" t="s">
        <v>41</v>
      </c>
      <c r="E316" s="6" t="s">
        <v>31</v>
      </c>
      <c r="F316" s="7" t="n">
        <v>59</v>
      </c>
      <c r="G316" s="2" t="n">
        <v>2</v>
      </c>
      <c r="H316" s="10" t="n">
        <v>6.25</v>
      </c>
      <c r="I316" s="10" t="n">
        <v>35</v>
      </c>
      <c r="J316" s="10" t="n">
        <v>4721.2</v>
      </c>
      <c r="K316" s="10" t="n">
        <v>52.36</v>
      </c>
      <c r="L316" s="10" t="n">
        <v>9.55</v>
      </c>
      <c r="M316" s="10" t="n">
        <v>8.87</v>
      </c>
      <c r="N316" s="10" t="n">
        <v>4.46</v>
      </c>
      <c r="O316" s="10" t="n">
        <v>1.74</v>
      </c>
      <c r="P316" s="10" t="n">
        <v>86.9</v>
      </c>
      <c r="Q316" s="14" t="n">
        <v>2.66666666666667</v>
      </c>
      <c r="R316" s="10" t="n">
        <v>12.78</v>
      </c>
      <c r="S316" s="10" t="n">
        <v>16.21</v>
      </c>
      <c r="T316" s="10" t="n">
        <v>0.99</v>
      </c>
      <c r="U316" s="10" t="n">
        <v>0.882</v>
      </c>
      <c r="V316" s="10" t="n">
        <v>0.277</v>
      </c>
      <c r="W316" s="10" t="n">
        <v>1.217</v>
      </c>
      <c r="X316" s="11" t="n">
        <v>3.18</v>
      </c>
      <c r="Y316" s="10" t="n">
        <v>4.26</v>
      </c>
    </row>
    <row r="317" customFormat="false" ht="24.75" hidden="false" customHeight="false" outlineLevel="0" collapsed="false">
      <c r="A317" s="2" t="s">
        <v>97</v>
      </c>
      <c r="B317" s="2" t="s">
        <v>26</v>
      </c>
      <c r="C317" s="6" t="s">
        <v>92</v>
      </c>
      <c r="D317" s="6" t="s">
        <v>41</v>
      </c>
      <c r="E317" s="6" t="s">
        <v>33</v>
      </c>
      <c r="F317" s="7" t="n">
        <v>60</v>
      </c>
      <c r="G317" s="2" t="n">
        <v>2</v>
      </c>
      <c r="H317" s="10" t="n">
        <v>6.4</v>
      </c>
      <c r="I317" s="10" t="n">
        <v>36</v>
      </c>
      <c r="J317" s="10" t="n">
        <v>4675</v>
      </c>
      <c r="K317" s="10" t="n">
        <v>58.45</v>
      </c>
      <c r="L317" s="10" t="n">
        <v>8.3</v>
      </c>
      <c r="M317" s="10" t="n">
        <v>10.8</v>
      </c>
      <c r="N317" s="10" t="n">
        <v>3.34</v>
      </c>
      <c r="O317" s="10" t="n">
        <v>1.31</v>
      </c>
      <c r="P317" s="10" t="n">
        <v>88.84</v>
      </c>
      <c r="Q317" s="14" t="n">
        <v>3.33333333333333</v>
      </c>
      <c r="R317" s="10" t="n">
        <v>13.38</v>
      </c>
      <c r="S317" s="10" t="n">
        <v>14.35</v>
      </c>
      <c r="T317" s="10" t="n">
        <v>1</v>
      </c>
      <c r="U317" s="10" t="n">
        <v>0.632</v>
      </c>
      <c r="V317" s="10" t="n">
        <v>0.264</v>
      </c>
      <c r="W317" s="10" t="n">
        <v>0.941</v>
      </c>
      <c r="X317" s="11" t="n">
        <v>2.39</v>
      </c>
      <c r="Y317" s="10" t="n">
        <v>2.83</v>
      </c>
    </row>
    <row r="318" customFormat="false" ht="24.75" hidden="false" customHeight="false" outlineLevel="0" collapsed="false">
      <c r="A318" s="2" t="s">
        <v>97</v>
      </c>
      <c r="B318" s="2" t="s">
        <v>26</v>
      </c>
      <c r="C318" s="6" t="s">
        <v>93</v>
      </c>
      <c r="D318" s="6" t="s">
        <v>41</v>
      </c>
      <c r="E318" s="6" t="s">
        <v>35</v>
      </c>
      <c r="F318" s="7" t="n">
        <v>61</v>
      </c>
      <c r="G318" s="2" t="n">
        <v>2</v>
      </c>
      <c r="H318" s="10" t="n">
        <v>5.38</v>
      </c>
      <c r="I318" s="10" t="n">
        <v>34</v>
      </c>
      <c r="J318" s="10" t="n">
        <v>5204.9</v>
      </c>
      <c r="K318" s="10" t="n">
        <v>56.75</v>
      </c>
      <c r="L318" s="10" t="n">
        <v>9.53</v>
      </c>
      <c r="M318" s="10" t="n">
        <v>10.15</v>
      </c>
      <c r="N318" s="10" t="n">
        <v>3.46</v>
      </c>
      <c r="O318" s="10" t="n">
        <v>1.3</v>
      </c>
      <c r="P318" s="10" t="n">
        <v>79.25</v>
      </c>
      <c r="Q318" s="14" t="n">
        <v>3.33333333333333</v>
      </c>
      <c r="R318" s="10" t="n">
        <v>10.84</v>
      </c>
      <c r="S318" s="10" t="n">
        <v>13.45</v>
      </c>
      <c r="T318" s="10" t="n">
        <v>1.97</v>
      </c>
      <c r="U318" s="10" t="n">
        <v>0.813</v>
      </c>
      <c r="V318" s="10" t="n">
        <v>0.259</v>
      </c>
      <c r="W318" s="10" t="n">
        <v>1.126</v>
      </c>
      <c r="X318" s="11" t="n">
        <v>3.14</v>
      </c>
      <c r="Y318" s="10" t="n">
        <v>3.84</v>
      </c>
    </row>
    <row r="319" customFormat="false" ht="24.75" hidden="false" customHeight="false" outlineLevel="0" collapsed="false">
      <c r="A319" s="2" t="s">
        <v>97</v>
      </c>
      <c r="B319" s="2" t="s">
        <v>26</v>
      </c>
      <c r="C319" s="6" t="s">
        <v>94</v>
      </c>
      <c r="D319" s="6" t="s">
        <v>41</v>
      </c>
      <c r="E319" s="6" t="s">
        <v>37</v>
      </c>
      <c r="F319" s="7" t="n">
        <v>62</v>
      </c>
      <c r="G319" s="2" t="n">
        <v>2</v>
      </c>
      <c r="H319" s="10" t="n">
        <v>7.46</v>
      </c>
      <c r="I319" s="10" t="n">
        <v>38</v>
      </c>
      <c r="J319" s="10" t="n">
        <v>5370.5</v>
      </c>
      <c r="K319" s="10" t="n">
        <v>58.58</v>
      </c>
      <c r="L319" s="10" t="n">
        <v>6.66</v>
      </c>
      <c r="M319" s="10" t="n">
        <v>10.75</v>
      </c>
      <c r="N319" s="10" t="n">
        <v>2.82</v>
      </c>
      <c r="O319" s="10" t="n">
        <v>1.43</v>
      </c>
      <c r="P319" s="10" t="n">
        <v>89.58</v>
      </c>
      <c r="Q319" s="14" t="n">
        <v>2.66666666666667</v>
      </c>
      <c r="R319" s="10" t="n">
        <v>11.59</v>
      </c>
      <c r="S319" s="10" t="n">
        <v>14.83</v>
      </c>
      <c r="T319" s="10" t="n">
        <v>1.04</v>
      </c>
      <c r="U319" s="10" t="n">
        <v>0.845</v>
      </c>
      <c r="V319" s="10" t="n">
        <v>0.254</v>
      </c>
      <c r="W319" s="10" t="n">
        <v>1.154</v>
      </c>
      <c r="X319" s="11" t="n">
        <v>3.33</v>
      </c>
      <c r="Y319" s="10" t="n">
        <v>3.61</v>
      </c>
    </row>
    <row r="320" customFormat="false" ht="24.75" hidden="false" customHeight="false" outlineLevel="0" collapsed="false">
      <c r="A320" s="2" t="s">
        <v>97</v>
      </c>
      <c r="B320" s="2" t="s">
        <v>26</v>
      </c>
      <c r="C320" s="6" t="s">
        <v>95</v>
      </c>
      <c r="D320" s="6" t="s">
        <v>41</v>
      </c>
      <c r="E320" s="6" t="s">
        <v>39</v>
      </c>
      <c r="F320" s="7" t="n">
        <v>63</v>
      </c>
      <c r="G320" s="2" t="n">
        <v>2</v>
      </c>
      <c r="H320" s="10" t="n">
        <v>7.15</v>
      </c>
      <c r="I320" s="10" t="n">
        <v>34</v>
      </c>
      <c r="J320" s="10" t="n">
        <v>5672.2</v>
      </c>
      <c r="K320" s="10" t="n">
        <v>61.56</v>
      </c>
      <c r="L320" s="10" t="n">
        <v>9.92</v>
      </c>
      <c r="M320" s="10" t="n">
        <v>10.16</v>
      </c>
      <c r="N320" s="10" t="n">
        <v>4.15</v>
      </c>
      <c r="O320" s="10" t="n">
        <v>1.65</v>
      </c>
      <c r="P320" s="10" t="n">
        <v>90.88</v>
      </c>
      <c r="Q320" s="14" t="n">
        <v>2</v>
      </c>
      <c r="R320" s="10" t="n">
        <v>11.19</v>
      </c>
      <c r="S320" s="10" t="n">
        <v>15.23</v>
      </c>
      <c r="T320" s="10" t="n">
        <v>1.62</v>
      </c>
      <c r="U320" s="10" t="n">
        <v>0.725</v>
      </c>
      <c r="V320" s="10" t="n">
        <v>0.236</v>
      </c>
      <c r="W320" s="10" t="n">
        <v>1.009</v>
      </c>
      <c r="X320" s="11" t="n">
        <v>3.07</v>
      </c>
      <c r="Y320" s="10" t="n">
        <v>4.51</v>
      </c>
    </row>
    <row r="321" customFormat="false" ht="24.75" hidden="false" customHeight="false" outlineLevel="0" collapsed="false">
      <c r="A321" s="2" t="s">
        <v>97</v>
      </c>
      <c r="B321" s="2" t="s">
        <v>26</v>
      </c>
      <c r="C321" s="6" t="s">
        <v>96</v>
      </c>
      <c r="D321" s="6" t="s">
        <v>41</v>
      </c>
      <c r="E321" s="6" t="s">
        <v>41</v>
      </c>
      <c r="F321" s="7" t="n">
        <v>64</v>
      </c>
      <c r="G321" s="2" t="n">
        <v>2</v>
      </c>
      <c r="H321" s="10" t="n">
        <v>6.79</v>
      </c>
      <c r="I321" s="10" t="n">
        <v>34</v>
      </c>
      <c r="J321" s="10" t="n">
        <v>5514.8</v>
      </c>
      <c r="K321" s="10" t="n">
        <v>62.6</v>
      </c>
      <c r="L321" s="10" t="n">
        <v>8.82</v>
      </c>
      <c r="M321" s="10" t="n">
        <v>8.33</v>
      </c>
      <c r="N321" s="10" t="n">
        <v>2.36</v>
      </c>
      <c r="O321" s="10" t="n">
        <v>1.41</v>
      </c>
      <c r="P321" s="10" t="n">
        <v>79.38</v>
      </c>
      <c r="Q321" s="14" t="n">
        <v>1.33333333333333</v>
      </c>
      <c r="R321" s="10" t="n">
        <v>11.42</v>
      </c>
      <c r="S321" s="10" t="n">
        <v>19.93</v>
      </c>
      <c r="T321" s="10" t="n">
        <v>1.64</v>
      </c>
      <c r="U321" s="10" t="n">
        <v>0.775</v>
      </c>
      <c r="V321" s="10" t="n">
        <v>0.273</v>
      </c>
      <c r="W321" s="10" t="n">
        <v>1.1</v>
      </c>
      <c r="X321" s="11" t="n">
        <v>2.84</v>
      </c>
      <c r="Y321" s="10" t="n">
        <v>4.43</v>
      </c>
    </row>
    <row r="322" customFormat="false" ht="24.75" hidden="false" customHeight="false" outlineLevel="0" collapsed="false">
      <c r="A322" s="2" t="s">
        <v>97</v>
      </c>
      <c r="B322" s="2" t="s">
        <v>26</v>
      </c>
      <c r="C322" s="6" t="s">
        <v>27</v>
      </c>
      <c r="D322" s="6" t="s">
        <v>28</v>
      </c>
      <c r="E322" s="6" t="s">
        <v>29</v>
      </c>
      <c r="F322" s="7" t="n">
        <v>1</v>
      </c>
      <c r="G322" s="2" t="n">
        <v>3</v>
      </c>
      <c r="H322" s="11" t="n">
        <v>6.73</v>
      </c>
      <c r="I322" s="10" t="n">
        <v>31</v>
      </c>
      <c r="J322" s="10" t="n">
        <v>5001.1</v>
      </c>
      <c r="K322" s="10" t="n">
        <v>66.81</v>
      </c>
      <c r="L322" s="10" t="n">
        <v>8.4</v>
      </c>
      <c r="M322" s="10" t="n">
        <v>8.89</v>
      </c>
      <c r="N322" s="10" t="n">
        <v>4.38</v>
      </c>
      <c r="O322" s="10" t="n">
        <v>1.5</v>
      </c>
      <c r="P322" s="10" t="n">
        <v>100.57</v>
      </c>
      <c r="Q322" s="14" t="n">
        <v>2</v>
      </c>
      <c r="R322" s="10" t="n">
        <v>12.78</v>
      </c>
      <c r="S322" s="10" t="n">
        <v>13.33</v>
      </c>
      <c r="T322" s="10" t="n">
        <v>0.99</v>
      </c>
      <c r="U322" s="10" t="n">
        <v>0.73</v>
      </c>
      <c r="V322" s="10" t="n">
        <v>0.268</v>
      </c>
      <c r="W322" s="10" t="n">
        <v>1.048</v>
      </c>
      <c r="X322" s="11" t="n">
        <v>2.72</v>
      </c>
      <c r="Y322" s="10" t="n">
        <v>2.87</v>
      </c>
    </row>
    <row r="323" customFormat="false" ht="24.75" hidden="false" customHeight="false" outlineLevel="0" collapsed="false">
      <c r="A323" s="2" t="s">
        <v>97</v>
      </c>
      <c r="B323" s="2" t="s">
        <v>26</v>
      </c>
      <c r="C323" s="6" t="s">
        <v>30</v>
      </c>
      <c r="D323" s="6" t="s">
        <v>28</v>
      </c>
      <c r="E323" s="6" t="s">
        <v>31</v>
      </c>
      <c r="F323" s="7" t="n">
        <v>2</v>
      </c>
      <c r="G323" s="2" t="n">
        <v>3</v>
      </c>
      <c r="H323" s="10" t="n">
        <v>5.88</v>
      </c>
      <c r="I323" s="10" t="n">
        <v>34</v>
      </c>
      <c r="J323" s="10" t="n">
        <v>4391.4</v>
      </c>
      <c r="K323" s="10" t="n">
        <v>59.79</v>
      </c>
      <c r="L323" s="10" t="n">
        <v>7.64</v>
      </c>
      <c r="M323" s="10" t="n">
        <v>10.26</v>
      </c>
      <c r="N323" s="10" t="n">
        <v>4.16</v>
      </c>
      <c r="O323" s="10" t="n">
        <v>1.68</v>
      </c>
      <c r="P323" s="10" t="n">
        <v>91.79</v>
      </c>
      <c r="Q323" s="14" t="n">
        <v>2.66666666666667</v>
      </c>
      <c r="R323" s="10" t="n">
        <v>13.84</v>
      </c>
      <c r="S323" s="10" t="n">
        <v>12.85</v>
      </c>
      <c r="T323" s="10" t="n">
        <v>1.57</v>
      </c>
      <c r="U323" s="10" t="n">
        <v>0.575</v>
      </c>
      <c r="V323" s="10" t="n">
        <v>0.233</v>
      </c>
      <c r="W323" s="10" t="n">
        <v>0.848</v>
      </c>
      <c r="X323" s="11" t="n">
        <v>2.47</v>
      </c>
      <c r="Y323" s="10" t="n">
        <v>2.59</v>
      </c>
    </row>
    <row r="324" customFormat="false" ht="24.75" hidden="false" customHeight="false" outlineLevel="0" collapsed="false">
      <c r="A324" s="2" t="s">
        <v>97</v>
      </c>
      <c r="B324" s="2" t="s">
        <v>26</v>
      </c>
      <c r="C324" s="6" t="s">
        <v>32</v>
      </c>
      <c r="D324" s="6" t="s">
        <v>28</v>
      </c>
      <c r="E324" s="6" t="s">
        <v>33</v>
      </c>
      <c r="F324" s="7" t="n">
        <v>3</v>
      </c>
      <c r="G324" s="2" t="n">
        <v>3</v>
      </c>
      <c r="H324" s="10" t="n">
        <v>5.2</v>
      </c>
      <c r="I324" s="10" t="n">
        <v>31</v>
      </c>
      <c r="J324" s="10" t="n">
        <v>4938.9</v>
      </c>
      <c r="K324" s="10" t="n">
        <v>69.05</v>
      </c>
      <c r="L324" s="10" t="n">
        <v>8.19</v>
      </c>
      <c r="M324" s="10" t="n">
        <v>10.75</v>
      </c>
      <c r="N324" s="10" t="n">
        <v>5.29</v>
      </c>
      <c r="O324" s="10" t="n">
        <v>1.56</v>
      </c>
      <c r="P324" s="10" t="n">
        <v>96.98</v>
      </c>
      <c r="Q324" s="14" t="n">
        <v>2</v>
      </c>
      <c r="R324" s="10" t="n">
        <v>13.48</v>
      </c>
      <c r="S324" s="10" t="n">
        <v>14.67</v>
      </c>
      <c r="T324" s="10" t="n">
        <v>1.91</v>
      </c>
      <c r="U324" s="10" t="n">
        <v>0.806</v>
      </c>
      <c r="V324" s="10" t="n">
        <v>0.269</v>
      </c>
      <c r="W324" s="10" t="n">
        <v>1.129</v>
      </c>
      <c r="X324" s="11" t="n">
        <v>3</v>
      </c>
      <c r="Y324" s="10" t="n">
        <v>3.03</v>
      </c>
    </row>
    <row r="325" customFormat="false" ht="24.75" hidden="false" customHeight="false" outlineLevel="0" collapsed="false">
      <c r="A325" s="2" t="s">
        <v>97</v>
      </c>
      <c r="B325" s="2" t="s">
        <v>26</v>
      </c>
      <c r="C325" s="6" t="s">
        <v>34</v>
      </c>
      <c r="D325" s="6" t="s">
        <v>28</v>
      </c>
      <c r="E325" s="6" t="s">
        <v>35</v>
      </c>
      <c r="F325" s="7" t="n">
        <v>4</v>
      </c>
      <c r="G325" s="2" t="n">
        <v>3</v>
      </c>
      <c r="H325" s="10" t="n">
        <v>5.81</v>
      </c>
      <c r="I325" s="10" t="n">
        <v>30</v>
      </c>
      <c r="J325" s="10" t="n">
        <v>5156.6</v>
      </c>
      <c r="K325" s="10" t="n">
        <v>67.31</v>
      </c>
      <c r="L325" s="10" t="n">
        <v>8.23</v>
      </c>
      <c r="M325" s="10" t="n">
        <v>8.42</v>
      </c>
      <c r="N325" s="10" t="n">
        <v>2.65</v>
      </c>
      <c r="O325" s="10" t="n">
        <v>1.66</v>
      </c>
      <c r="P325" s="10" t="n">
        <v>84.08</v>
      </c>
      <c r="Q325" s="14" t="n">
        <v>2.66666666666667</v>
      </c>
      <c r="R325" s="10" t="n">
        <v>14.76</v>
      </c>
      <c r="S325" s="10" t="n">
        <v>16.04</v>
      </c>
      <c r="T325" s="10" t="n">
        <v>1.99</v>
      </c>
      <c r="U325" s="10" t="n">
        <v>0.726</v>
      </c>
      <c r="V325" s="10" t="n">
        <v>0.255</v>
      </c>
      <c r="W325" s="10" t="n">
        <v>1.03</v>
      </c>
      <c r="X325" s="11" t="n">
        <v>2.85</v>
      </c>
      <c r="Y325" s="10" t="n">
        <v>3.28</v>
      </c>
    </row>
    <row r="326" customFormat="false" ht="48.75" hidden="false" customHeight="false" outlineLevel="0" collapsed="false">
      <c r="A326" s="2" t="s">
        <v>97</v>
      </c>
      <c r="B326" s="2" t="s">
        <v>26</v>
      </c>
      <c r="C326" s="6" t="s">
        <v>36</v>
      </c>
      <c r="D326" s="6" t="s">
        <v>28</v>
      </c>
      <c r="E326" s="6" t="s">
        <v>37</v>
      </c>
      <c r="F326" s="7" t="n">
        <v>5</v>
      </c>
      <c r="G326" s="2" t="n">
        <v>3</v>
      </c>
      <c r="H326" s="10" t="n">
        <v>4.27</v>
      </c>
      <c r="I326" s="10" t="n">
        <v>37</v>
      </c>
      <c r="J326" s="10" t="n">
        <v>4863.3</v>
      </c>
      <c r="K326" s="10" t="n">
        <v>55.48</v>
      </c>
      <c r="L326" s="10" t="n">
        <v>8.29</v>
      </c>
      <c r="M326" s="10" t="n">
        <v>9.12</v>
      </c>
      <c r="N326" s="10" t="n">
        <v>3.8</v>
      </c>
      <c r="O326" s="10" t="n">
        <v>1.43</v>
      </c>
      <c r="P326" s="10" t="n">
        <v>88.61</v>
      </c>
      <c r="Q326" s="14" t="n">
        <v>2.33333333333333</v>
      </c>
      <c r="R326" s="10" t="n">
        <v>11.51</v>
      </c>
      <c r="S326" s="10" t="n">
        <v>12.44</v>
      </c>
      <c r="T326" s="10" t="n">
        <v>1.47</v>
      </c>
      <c r="U326" s="10" t="n">
        <v>0.52</v>
      </c>
      <c r="V326" s="10" t="n">
        <v>0.239</v>
      </c>
      <c r="W326" s="10" t="n">
        <v>0.797</v>
      </c>
      <c r="X326" s="11" t="n">
        <v>2.18</v>
      </c>
      <c r="Y326" s="10" t="n">
        <v>1.84</v>
      </c>
    </row>
    <row r="327" customFormat="false" ht="24.75" hidden="false" customHeight="false" outlineLevel="0" collapsed="false">
      <c r="A327" s="2" t="s">
        <v>97</v>
      </c>
      <c r="B327" s="2" t="s">
        <v>26</v>
      </c>
      <c r="C327" s="6" t="s">
        <v>38</v>
      </c>
      <c r="D327" s="6" t="s">
        <v>28</v>
      </c>
      <c r="E327" s="6" t="s">
        <v>39</v>
      </c>
      <c r="F327" s="7" t="n">
        <v>6</v>
      </c>
      <c r="G327" s="2" t="n">
        <v>3</v>
      </c>
      <c r="H327" s="10" t="n">
        <v>4.99</v>
      </c>
      <c r="I327" s="10" t="n">
        <v>32</v>
      </c>
      <c r="J327" s="10" t="n">
        <v>4571.5</v>
      </c>
      <c r="K327" s="10" t="n">
        <v>56.3</v>
      </c>
      <c r="L327" s="10" t="n">
        <v>7.32</v>
      </c>
      <c r="M327" s="10" t="n">
        <v>9.66</v>
      </c>
      <c r="N327" s="10" t="n">
        <v>3.26</v>
      </c>
      <c r="O327" s="10" t="n">
        <v>1.59</v>
      </c>
      <c r="P327" s="10" t="n">
        <v>85.25</v>
      </c>
      <c r="Q327" s="14" t="n">
        <v>2.33333333333333</v>
      </c>
      <c r="R327" s="10" t="n">
        <v>13.54</v>
      </c>
      <c r="S327" s="10" t="n">
        <v>18.18</v>
      </c>
      <c r="T327" s="10" t="n">
        <v>1.35</v>
      </c>
      <c r="U327" s="10" t="n">
        <v>0.604</v>
      </c>
      <c r="V327" s="10" t="n">
        <v>0.223</v>
      </c>
      <c r="W327" s="10" t="n">
        <v>0.868</v>
      </c>
      <c r="X327" s="11" t="n">
        <v>2.71</v>
      </c>
      <c r="Y327" s="10" t="n">
        <v>2.17</v>
      </c>
    </row>
    <row r="328" customFormat="false" ht="24.75" hidden="false" customHeight="false" outlineLevel="0" collapsed="false">
      <c r="A328" s="2" t="s">
        <v>97</v>
      </c>
      <c r="B328" s="2" t="s">
        <v>26</v>
      </c>
      <c r="C328" s="6" t="s">
        <v>40</v>
      </c>
      <c r="D328" s="6" t="s">
        <v>28</v>
      </c>
      <c r="E328" s="6" t="s">
        <v>41</v>
      </c>
      <c r="F328" s="7" t="n">
        <v>7</v>
      </c>
      <c r="G328" s="2" t="n">
        <v>3</v>
      </c>
      <c r="H328" s="10" t="n">
        <v>7.38</v>
      </c>
      <c r="I328" s="10" t="n">
        <v>34</v>
      </c>
      <c r="J328" s="10" t="n">
        <v>5303.8</v>
      </c>
      <c r="K328" s="10" t="n">
        <v>54.51</v>
      </c>
      <c r="L328" s="10" t="n">
        <v>9.14</v>
      </c>
      <c r="M328" s="10" t="n">
        <v>10.25</v>
      </c>
      <c r="N328" s="10" t="n">
        <v>3.87</v>
      </c>
      <c r="O328" s="10" t="n">
        <v>1.43</v>
      </c>
      <c r="P328" s="10" t="n">
        <v>83.08</v>
      </c>
      <c r="Q328" s="14" t="n">
        <v>3.33333333333333</v>
      </c>
      <c r="R328" s="10" t="n">
        <v>14.43</v>
      </c>
      <c r="S328" s="10" t="n">
        <v>13.24</v>
      </c>
      <c r="T328" s="10" t="n">
        <v>2.31</v>
      </c>
      <c r="U328" s="10" t="n">
        <v>0.828</v>
      </c>
      <c r="V328" s="10" t="n">
        <v>0.285</v>
      </c>
      <c r="W328" s="10" t="n">
        <v>1.169</v>
      </c>
      <c r="X328" s="11" t="n">
        <v>2.91</v>
      </c>
      <c r="Y328" s="10" t="n">
        <v>4.61</v>
      </c>
    </row>
    <row r="329" customFormat="false" ht="48.75" hidden="false" customHeight="false" outlineLevel="0" collapsed="false">
      <c r="A329" s="2" t="s">
        <v>97</v>
      </c>
      <c r="B329" s="2" t="s">
        <v>26</v>
      </c>
      <c r="C329" s="6" t="s">
        <v>42</v>
      </c>
      <c r="D329" s="6" t="s">
        <v>28</v>
      </c>
      <c r="E329" s="6" t="s">
        <v>28</v>
      </c>
      <c r="F329" s="7" t="n">
        <v>8</v>
      </c>
      <c r="G329" s="2" t="n">
        <v>3</v>
      </c>
      <c r="H329" s="10" t="n">
        <v>5.36</v>
      </c>
      <c r="I329" s="10" t="n">
        <v>35</v>
      </c>
      <c r="J329" s="10" t="n">
        <v>4645.3</v>
      </c>
      <c r="K329" s="10" t="n">
        <v>63.62</v>
      </c>
      <c r="L329" s="10" t="n">
        <v>10.66</v>
      </c>
      <c r="M329" s="10" t="n">
        <v>11.1</v>
      </c>
      <c r="N329" s="10" t="n">
        <v>2.75</v>
      </c>
      <c r="O329" s="10" t="n">
        <v>1.47</v>
      </c>
      <c r="P329" s="10" t="n">
        <v>95.26</v>
      </c>
      <c r="Q329" s="14" t="n">
        <v>1.33333333333333</v>
      </c>
      <c r="R329" s="10" t="n">
        <v>12.85</v>
      </c>
      <c r="S329" s="10" t="n">
        <v>13.74</v>
      </c>
      <c r="T329" s="10" t="n">
        <v>1.35</v>
      </c>
      <c r="U329" s="10" t="n">
        <v>0.629</v>
      </c>
      <c r="V329" s="10" t="n">
        <v>0.233</v>
      </c>
      <c r="W329" s="10" t="n">
        <v>0.905</v>
      </c>
      <c r="X329" s="11" t="n">
        <v>2.7</v>
      </c>
      <c r="Y329" s="10" t="n">
        <v>2.88</v>
      </c>
    </row>
    <row r="330" customFormat="false" ht="15.75" hidden="false" customHeight="false" outlineLevel="0" collapsed="false">
      <c r="A330" s="2" t="s">
        <v>97</v>
      </c>
      <c r="B330" s="2" t="s">
        <v>26</v>
      </c>
      <c r="C330" s="12" t="s">
        <v>43</v>
      </c>
      <c r="D330" s="12" t="s">
        <v>29</v>
      </c>
      <c r="E330" s="12" t="s">
        <v>28</v>
      </c>
      <c r="F330" s="13" t="n">
        <v>9</v>
      </c>
      <c r="G330" s="2" t="n">
        <v>3</v>
      </c>
      <c r="H330" s="10" t="n">
        <v>6.2</v>
      </c>
      <c r="I330" s="10" t="n">
        <v>29</v>
      </c>
      <c r="J330" s="10" t="n">
        <v>4974</v>
      </c>
      <c r="K330" s="10" t="n">
        <v>53.18</v>
      </c>
      <c r="L330" s="10" t="n">
        <v>9.29</v>
      </c>
      <c r="M330" s="10" t="n">
        <v>10.58</v>
      </c>
      <c r="N330" s="10" t="n">
        <v>2.37</v>
      </c>
      <c r="O330" s="10" t="n">
        <v>1.61</v>
      </c>
      <c r="P330" s="10" t="n">
        <v>84.29</v>
      </c>
      <c r="Q330" s="14" t="n">
        <v>1.66666666666667</v>
      </c>
      <c r="R330" s="10" t="n">
        <v>9.55</v>
      </c>
      <c r="S330" s="10" t="n">
        <v>18.95</v>
      </c>
      <c r="T330" s="10" t="n">
        <v>1.05</v>
      </c>
      <c r="U330" s="10" t="n">
        <v>0.769</v>
      </c>
      <c r="V330" s="10" t="n">
        <v>0.286</v>
      </c>
      <c r="W330" s="10" t="n">
        <v>1.108</v>
      </c>
      <c r="X330" s="11" t="n">
        <v>2.69</v>
      </c>
      <c r="Y330" s="10" t="n">
        <v>4.57</v>
      </c>
    </row>
    <row r="331" customFormat="false" ht="24.75" hidden="false" customHeight="false" outlineLevel="0" collapsed="false">
      <c r="A331" s="2" t="s">
        <v>97</v>
      </c>
      <c r="B331" s="2" t="s">
        <v>26</v>
      </c>
      <c r="C331" s="6" t="s">
        <v>44</v>
      </c>
      <c r="D331" s="6" t="s">
        <v>29</v>
      </c>
      <c r="E331" s="6" t="s">
        <v>31</v>
      </c>
      <c r="F331" s="7" t="n">
        <v>10</v>
      </c>
      <c r="G331" s="2" t="n">
        <v>3</v>
      </c>
      <c r="H331" s="10" t="n">
        <v>6.44</v>
      </c>
      <c r="I331" s="10" t="n">
        <v>28</v>
      </c>
      <c r="J331" s="10" t="n">
        <v>3960.8</v>
      </c>
      <c r="K331" s="10" t="n">
        <v>58.01</v>
      </c>
      <c r="L331" s="10" t="n">
        <v>9.13</v>
      </c>
      <c r="M331" s="10" t="n">
        <v>8.86</v>
      </c>
      <c r="N331" s="10" t="n">
        <v>3.56</v>
      </c>
      <c r="O331" s="10" t="n">
        <v>1.58</v>
      </c>
      <c r="P331" s="10" t="n">
        <v>88.15</v>
      </c>
      <c r="Q331" s="14" t="n">
        <v>3</v>
      </c>
      <c r="R331" s="10" t="n">
        <v>12.37</v>
      </c>
      <c r="S331" s="10" t="n">
        <v>14.26</v>
      </c>
      <c r="T331" s="10" t="n">
        <v>1.3</v>
      </c>
      <c r="U331" s="10" t="n">
        <v>0.633</v>
      </c>
      <c r="V331" s="10" t="n">
        <v>0.255</v>
      </c>
      <c r="W331" s="10" t="n">
        <v>0.932</v>
      </c>
      <c r="X331" s="11" t="n">
        <v>2.48</v>
      </c>
      <c r="Y331" s="10" t="n">
        <v>3.97</v>
      </c>
    </row>
    <row r="332" customFormat="false" ht="24.75" hidden="false" customHeight="false" outlineLevel="0" collapsed="false">
      <c r="A332" s="2" t="s">
        <v>97</v>
      </c>
      <c r="B332" s="2" t="s">
        <v>26</v>
      </c>
      <c r="C332" s="6" t="s">
        <v>45</v>
      </c>
      <c r="D332" s="6" t="s">
        <v>29</v>
      </c>
      <c r="E332" s="6" t="s">
        <v>33</v>
      </c>
      <c r="F332" s="7" t="n">
        <v>11</v>
      </c>
      <c r="G332" s="2" t="n">
        <v>3</v>
      </c>
      <c r="H332" s="10" t="n">
        <v>6.62</v>
      </c>
      <c r="I332" s="10" t="n">
        <v>34</v>
      </c>
      <c r="J332" s="10" t="n">
        <v>4068.8</v>
      </c>
      <c r="K332" s="10" t="n">
        <v>62.48</v>
      </c>
      <c r="L332" s="10" t="n">
        <v>6.83</v>
      </c>
      <c r="M332" s="10" t="n">
        <v>8.01</v>
      </c>
      <c r="N332" s="10" t="n">
        <v>2.68</v>
      </c>
      <c r="O332" s="10" t="n">
        <v>1.36</v>
      </c>
      <c r="P332" s="10" t="n">
        <v>82.56</v>
      </c>
      <c r="Q332" s="14" t="n">
        <v>3.66666666666667</v>
      </c>
      <c r="R332" s="10" t="n">
        <v>11.31</v>
      </c>
      <c r="S332" s="10" t="n">
        <v>13.86</v>
      </c>
      <c r="T332" s="10" t="n">
        <v>1.34</v>
      </c>
      <c r="U332" s="10" t="n">
        <v>0.51</v>
      </c>
      <c r="V332" s="10" t="n">
        <v>0.23</v>
      </c>
      <c r="W332" s="10" t="n">
        <v>0.777</v>
      </c>
      <c r="X332" s="11" t="n">
        <v>2.22</v>
      </c>
      <c r="Y332" s="10" t="n">
        <v>2.72</v>
      </c>
    </row>
    <row r="333" customFormat="false" ht="24.75" hidden="false" customHeight="false" outlineLevel="0" collapsed="false">
      <c r="A333" s="2" t="s">
        <v>97</v>
      </c>
      <c r="B333" s="2" t="s">
        <v>26</v>
      </c>
      <c r="C333" s="6" t="s">
        <v>46</v>
      </c>
      <c r="D333" s="6" t="s">
        <v>29</v>
      </c>
      <c r="E333" s="6" t="s">
        <v>35</v>
      </c>
      <c r="F333" s="7" t="n">
        <v>12</v>
      </c>
      <c r="G333" s="2" t="n">
        <v>3</v>
      </c>
      <c r="H333" s="10" t="n">
        <v>5.97</v>
      </c>
      <c r="I333" s="10" t="n">
        <v>27</v>
      </c>
      <c r="J333" s="10" t="n">
        <v>4934.3</v>
      </c>
      <c r="K333" s="10" t="n">
        <v>55.12</v>
      </c>
      <c r="L333" s="10" t="n">
        <v>9.85</v>
      </c>
      <c r="M333" s="10" t="n">
        <v>9.56</v>
      </c>
      <c r="N333" s="10" t="n">
        <v>2.88</v>
      </c>
      <c r="O333" s="10" t="n">
        <v>1.57</v>
      </c>
      <c r="P333" s="10" t="n">
        <v>92.81</v>
      </c>
      <c r="Q333" s="14" t="n">
        <v>3.33333333333333</v>
      </c>
      <c r="R333" s="10" t="n">
        <v>10.57</v>
      </c>
      <c r="S333" s="10" t="n">
        <v>11.18</v>
      </c>
      <c r="T333" s="10" t="n">
        <v>0.98</v>
      </c>
      <c r="U333" s="10" t="n">
        <v>0.704</v>
      </c>
      <c r="V333" s="10" t="n">
        <v>0.264</v>
      </c>
      <c r="W333" s="10" t="n">
        <v>1.016</v>
      </c>
      <c r="X333" s="11" t="n">
        <v>2.67</v>
      </c>
      <c r="Y333" s="10" t="n">
        <v>2.96</v>
      </c>
    </row>
    <row r="334" customFormat="false" ht="24.75" hidden="false" customHeight="false" outlineLevel="0" collapsed="false">
      <c r="A334" s="2" t="s">
        <v>97</v>
      </c>
      <c r="B334" s="2" t="s">
        <v>26</v>
      </c>
      <c r="C334" s="6" t="s">
        <v>47</v>
      </c>
      <c r="D334" s="6" t="s">
        <v>29</v>
      </c>
      <c r="E334" s="6" t="s">
        <v>37</v>
      </c>
      <c r="F334" s="7" t="n">
        <v>13</v>
      </c>
      <c r="G334" s="2" t="n">
        <v>3</v>
      </c>
      <c r="H334" s="10" t="n">
        <v>6.21</v>
      </c>
      <c r="I334" s="10" t="n">
        <v>31</v>
      </c>
      <c r="J334" s="10" t="n">
        <v>4630.7</v>
      </c>
      <c r="K334" s="10" t="n">
        <v>53.6</v>
      </c>
      <c r="L334" s="10" t="n">
        <v>10.52</v>
      </c>
      <c r="M334" s="10" t="n">
        <v>9.59</v>
      </c>
      <c r="N334" s="10" t="n">
        <v>4.14</v>
      </c>
      <c r="O334" s="10" t="n">
        <v>1.7</v>
      </c>
      <c r="P334" s="10" t="n">
        <v>82.37</v>
      </c>
      <c r="Q334" s="14" t="n">
        <v>2.66666666666667</v>
      </c>
      <c r="R334" s="10" t="n">
        <v>13.45</v>
      </c>
      <c r="S334" s="10" t="n">
        <v>18.05</v>
      </c>
      <c r="T334" s="10" t="n">
        <v>1.32</v>
      </c>
      <c r="U334" s="10" t="n">
        <v>0.674</v>
      </c>
      <c r="V334" s="10" t="n">
        <v>0.266</v>
      </c>
      <c r="W334" s="10" t="n">
        <v>0.987</v>
      </c>
      <c r="X334" s="11" t="n">
        <v>2.53</v>
      </c>
      <c r="Y334" s="10" t="n">
        <v>3.44</v>
      </c>
    </row>
    <row r="335" customFormat="false" ht="24.75" hidden="false" customHeight="false" outlineLevel="0" collapsed="false">
      <c r="A335" s="2" t="s">
        <v>97</v>
      </c>
      <c r="B335" s="2" t="s">
        <v>26</v>
      </c>
      <c r="C335" s="6" t="s">
        <v>48</v>
      </c>
      <c r="D335" s="6" t="s">
        <v>29</v>
      </c>
      <c r="E335" s="6" t="s">
        <v>39</v>
      </c>
      <c r="F335" s="7" t="n">
        <v>14</v>
      </c>
      <c r="G335" s="2" t="n">
        <v>3</v>
      </c>
      <c r="H335" s="10" t="n">
        <v>6.43</v>
      </c>
      <c r="I335" s="10" t="n">
        <v>28</v>
      </c>
      <c r="J335" s="10" t="n">
        <v>4463</v>
      </c>
      <c r="K335" s="10" t="n">
        <v>54.36</v>
      </c>
      <c r="L335" s="10" t="n">
        <v>9.04</v>
      </c>
      <c r="M335" s="10" t="n">
        <v>9.19</v>
      </c>
      <c r="N335" s="10" t="n">
        <v>3.89</v>
      </c>
      <c r="O335" s="10" t="n">
        <v>1.71</v>
      </c>
      <c r="P335" s="10" t="n">
        <v>90.73</v>
      </c>
      <c r="Q335" s="14" t="n">
        <v>2.66666666666667</v>
      </c>
      <c r="R335" s="10" t="n">
        <v>11.81</v>
      </c>
      <c r="S335" s="10" t="n">
        <v>13.81</v>
      </c>
      <c r="T335" s="10" t="n">
        <v>1.03</v>
      </c>
      <c r="U335" s="10" t="n">
        <v>0.646</v>
      </c>
      <c r="V335" s="10" t="n">
        <v>0.233</v>
      </c>
      <c r="W335" s="10" t="n">
        <v>0.923</v>
      </c>
      <c r="X335" s="11" t="n">
        <v>2.77</v>
      </c>
      <c r="Y335" s="10" t="n">
        <v>3.51</v>
      </c>
    </row>
    <row r="336" customFormat="false" ht="24.75" hidden="false" customHeight="false" outlineLevel="0" collapsed="false">
      <c r="A336" s="2" t="s">
        <v>97</v>
      </c>
      <c r="B336" s="2" t="s">
        <v>26</v>
      </c>
      <c r="C336" s="6" t="s">
        <v>49</v>
      </c>
      <c r="D336" s="6" t="s">
        <v>29</v>
      </c>
      <c r="E336" s="6" t="s">
        <v>41</v>
      </c>
      <c r="F336" s="7" t="n">
        <v>15</v>
      </c>
      <c r="G336" s="2" t="n">
        <v>3</v>
      </c>
      <c r="H336" s="10" t="n">
        <v>8.28</v>
      </c>
      <c r="I336" s="10" t="n">
        <v>29</v>
      </c>
      <c r="J336" s="10" t="n">
        <v>4651.9</v>
      </c>
      <c r="K336" s="10" t="n">
        <v>56.99</v>
      </c>
      <c r="L336" s="10" t="n">
        <v>9.53</v>
      </c>
      <c r="M336" s="10" t="n">
        <v>9.82</v>
      </c>
      <c r="N336" s="10" t="n">
        <v>2.65</v>
      </c>
      <c r="O336" s="10" t="n">
        <v>1.35</v>
      </c>
      <c r="P336" s="10" t="n">
        <v>83.72</v>
      </c>
      <c r="Q336" s="14" t="n">
        <v>3</v>
      </c>
      <c r="R336" s="10" t="n">
        <v>12.16</v>
      </c>
      <c r="S336" s="10" t="n">
        <v>10.83</v>
      </c>
      <c r="T336" s="10" t="n">
        <v>1.32</v>
      </c>
      <c r="U336" s="10" t="n">
        <v>0.576</v>
      </c>
      <c r="V336" s="10" t="n">
        <v>0.226</v>
      </c>
      <c r="W336" s="10" t="n">
        <v>0.842</v>
      </c>
      <c r="X336" s="11" t="n">
        <v>2.55</v>
      </c>
      <c r="Y336" s="10" t="n">
        <v>3.13</v>
      </c>
    </row>
    <row r="337" customFormat="false" ht="48.75" hidden="false" customHeight="false" outlineLevel="0" collapsed="false">
      <c r="A337" s="2" t="s">
        <v>97</v>
      </c>
      <c r="B337" s="2" t="s">
        <v>26</v>
      </c>
      <c r="C337" s="6" t="s">
        <v>50</v>
      </c>
      <c r="D337" s="6" t="s">
        <v>29</v>
      </c>
      <c r="E337" s="6" t="s">
        <v>29</v>
      </c>
      <c r="F337" s="7" t="n">
        <v>16</v>
      </c>
      <c r="G337" s="2" t="n">
        <v>3</v>
      </c>
      <c r="H337" s="10" t="n">
        <v>6.17</v>
      </c>
      <c r="I337" s="10" t="n">
        <v>33</v>
      </c>
      <c r="J337" s="10" t="n">
        <v>4783.7</v>
      </c>
      <c r="K337" s="10" t="n">
        <v>54.31</v>
      </c>
      <c r="L337" s="10" t="n">
        <v>11.01</v>
      </c>
      <c r="M337" s="10" t="n">
        <v>9.72</v>
      </c>
      <c r="N337" s="10" t="n">
        <v>3.59</v>
      </c>
      <c r="O337" s="10" t="n">
        <v>1.78</v>
      </c>
      <c r="P337" s="10" t="n">
        <v>82.97</v>
      </c>
      <c r="Q337" s="14" t="n">
        <v>2.33333333333333</v>
      </c>
      <c r="R337" s="10" t="n">
        <v>11.25</v>
      </c>
      <c r="S337" s="10" t="n">
        <v>12.43</v>
      </c>
      <c r="T337" s="10" t="n">
        <v>2.19</v>
      </c>
      <c r="U337" s="10" t="n">
        <v>0.709</v>
      </c>
      <c r="V337" s="10" t="n">
        <v>0.265</v>
      </c>
      <c r="W337" s="10" t="n">
        <v>1.023</v>
      </c>
      <c r="X337" s="11" t="n">
        <v>2.68</v>
      </c>
      <c r="Y337" s="10" t="n">
        <v>3.91</v>
      </c>
    </row>
    <row r="338" customFormat="false" ht="48.75" hidden="false" customHeight="false" outlineLevel="0" collapsed="false">
      <c r="A338" s="2" t="s">
        <v>97</v>
      </c>
      <c r="B338" s="2" t="s">
        <v>26</v>
      </c>
      <c r="C338" s="6" t="s">
        <v>51</v>
      </c>
      <c r="D338" s="6" t="s">
        <v>37</v>
      </c>
      <c r="E338" s="6" t="s">
        <v>37</v>
      </c>
      <c r="F338" s="7" t="n">
        <v>17</v>
      </c>
      <c r="G338" s="2" t="n">
        <v>3</v>
      </c>
      <c r="H338" s="10" t="n">
        <v>5.66</v>
      </c>
      <c r="I338" s="10" t="n">
        <v>30</v>
      </c>
      <c r="J338" s="10" t="n">
        <v>3645.9</v>
      </c>
      <c r="K338" s="10" t="n">
        <v>50.49</v>
      </c>
      <c r="L338" s="10" t="n">
        <v>8.35</v>
      </c>
      <c r="M338" s="10" t="n">
        <v>10.77</v>
      </c>
      <c r="N338" s="10" t="n">
        <v>3.72</v>
      </c>
      <c r="O338" s="10" t="n">
        <v>1.43</v>
      </c>
      <c r="P338" s="10" t="n">
        <v>88.76</v>
      </c>
      <c r="Q338" s="14" t="n">
        <v>1</v>
      </c>
      <c r="R338" s="10" t="n">
        <v>13.14</v>
      </c>
      <c r="S338" s="10" t="n">
        <v>12.62</v>
      </c>
      <c r="T338" s="10" t="n">
        <v>1.01</v>
      </c>
      <c r="U338" s="10" t="n">
        <v>0.461</v>
      </c>
      <c r="V338" s="10" t="n">
        <v>0.217</v>
      </c>
      <c r="W338" s="10" t="n">
        <v>0.712</v>
      </c>
      <c r="X338" s="11" t="n">
        <v>2.12</v>
      </c>
      <c r="Y338" s="10" t="n">
        <v>1.77</v>
      </c>
    </row>
    <row r="339" customFormat="false" ht="15.75" hidden="false" customHeight="false" outlineLevel="0" collapsed="false">
      <c r="A339" s="2" t="s">
        <v>97</v>
      </c>
      <c r="B339" s="2" t="s">
        <v>26</v>
      </c>
      <c r="C339" s="12" t="s">
        <v>52</v>
      </c>
      <c r="D339" s="12" t="s">
        <v>31</v>
      </c>
      <c r="E339" s="12" t="s">
        <v>28</v>
      </c>
      <c r="F339" s="13" t="n">
        <v>18</v>
      </c>
      <c r="G339" s="2" t="n">
        <v>3</v>
      </c>
      <c r="H339" s="10" t="n">
        <v>5.63</v>
      </c>
      <c r="I339" s="10" t="n">
        <v>30</v>
      </c>
      <c r="J339" s="10" t="n">
        <v>4656.7</v>
      </c>
      <c r="K339" s="10" t="n">
        <v>58.23</v>
      </c>
      <c r="L339" s="10" t="n">
        <v>9.63</v>
      </c>
      <c r="M339" s="10" t="n">
        <v>8.78</v>
      </c>
      <c r="N339" s="10" t="n">
        <v>4.36</v>
      </c>
      <c r="O339" s="10" t="n">
        <v>1.89</v>
      </c>
      <c r="P339" s="10" t="n">
        <v>83.89</v>
      </c>
      <c r="Q339" s="14" t="n">
        <v>1.33333333333333</v>
      </c>
      <c r="R339" s="10" t="n">
        <v>12.31</v>
      </c>
      <c r="S339" s="10" t="n">
        <v>11.64</v>
      </c>
      <c r="T339" s="10" t="n">
        <v>0.98</v>
      </c>
      <c r="U339" s="10" t="n">
        <v>0.685</v>
      </c>
      <c r="V339" s="10" t="n">
        <v>0.247</v>
      </c>
      <c r="W339" s="10" t="n">
        <v>0.979</v>
      </c>
      <c r="X339" s="11" t="n">
        <v>2.77</v>
      </c>
      <c r="Y339" s="10" t="n">
        <v>2.69</v>
      </c>
    </row>
    <row r="340" customFormat="false" ht="24.75" hidden="false" customHeight="false" outlineLevel="0" collapsed="false">
      <c r="A340" s="2" t="s">
        <v>97</v>
      </c>
      <c r="B340" s="2" t="s">
        <v>26</v>
      </c>
      <c r="C340" s="6" t="s">
        <v>53</v>
      </c>
      <c r="D340" s="6" t="s">
        <v>31</v>
      </c>
      <c r="E340" s="6" t="s">
        <v>29</v>
      </c>
      <c r="F340" s="7" t="n">
        <v>19</v>
      </c>
      <c r="G340" s="2" t="n">
        <v>3</v>
      </c>
      <c r="H340" s="10" t="n">
        <v>6.09</v>
      </c>
      <c r="I340" s="10" t="n">
        <v>33</v>
      </c>
      <c r="J340" s="10" t="n">
        <v>4942.3</v>
      </c>
      <c r="K340" s="10" t="n">
        <v>56.99</v>
      </c>
      <c r="L340" s="10" t="n">
        <v>7.38</v>
      </c>
      <c r="M340" s="10" t="n">
        <v>10.16</v>
      </c>
      <c r="N340" s="10" t="n">
        <v>4.15</v>
      </c>
      <c r="O340" s="10" t="n">
        <v>1.43</v>
      </c>
      <c r="P340" s="10" t="n">
        <v>101.15</v>
      </c>
      <c r="Q340" s="14" t="n">
        <v>1.66666666666667</v>
      </c>
      <c r="R340" s="10" t="n">
        <v>11.92</v>
      </c>
      <c r="S340" s="10" t="n">
        <v>12.44</v>
      </c>
      <c r="T340" s="10" t="n">
        <v>2.17</v>
      </c>
      <c r="U340" s="10" t="n">
        <v>0.651</v>
      </c>
      <c r="V340" s="10" t="n">
        <v>0.253</v>
      </c>
      <c r="W340" s="10" t="n">
        <v>0.949</v>
      </c>
      <c r="X340" s="11" t="n">
        <v>2.57</v>
      </c>
      <c r="Y340" s="10" t="n">
        <v>4.54</v>
      </c>
    </row>
    <row r="341" customFormat="false" ht="24.75" hidden="false" customHeight="false" outlineLevel="0" collapsed="false">
      <c r="A341" s="2" t="s">
        <v>97</v>
      </c>
      <c r="B341" s="2" t="s">
        <v>26</v>
      </c>
      <c r="C341" s="6" t="s">
        <v>54</v>
      </c>
      <c r="D341" s="6" t="s">
        <v>31</v>
      </c>
      <c r="E341" s="6" t="s">
        <v>33</v>
      </c>
      <c r="F341" s="7" t="n">
        <v>20</v>
      </c>
      <c r="G341" s="2" t="n">
        <v>3</v>
      </c>
      <c r="H341" s="10" t="n">
        <v>6.96</v>
      </c>
      <c r="I341" s="10" t="n">
        <v>32</v>
      </c>
      <c r="J341" s="10" t="n">
        <v>4637.2</v>
      </c>
      <c r="K341" s="10" t="n">
        <v>49.59</v>
      </c>
      <c r="L341" s="10" t="n">
        <v>8.1</v>
      </c>
      <c r="M341" s="10" t="n">
        <v>10.79</v>
      </c>
      <c r="N341" s="10" t="n">
        <v>3.69</v>
      </c>
      <c r="O341" s="10" t="n">
        <v>1.7</v>
      </c>
      <c r="P341" s="10" t="n">
        <v>105.11</v>
      </c>
      <c r="Q341" s="14" t="n">
        <v>2.66666666666667</v>
      </c>
      <c r="R341" s="10" t="n">
        <v>11.23</v>
      </c>
      <c r="S341" s="10" t="n">
        <v>17.67</v>
      </c>
      <c r="T341" s="10" t="n">
        <v>1.32</v>
      </c>
      <c r="U341" s="10" t="n">
        <v>0.577</v>
      </c>
      <c r="V341" s="10" t="n">
        <v>0.232</v>
      </c>
      <c r="W341" s="10" t="n">
        <v>0.849</v>
      </c>
      <c r="X341" s="11" t="n">
        <v>2.49</v>
      </c>
      <c r="Y341" s="10" t="n">
        <v>3.02</v>
      </c>
    </row>
    <row r="342" customFormat="false" ht="30.75" hidden="false" customHeight="false" outlineLevel="0" collapsed="false">
      <c r="A342" s="2" t="s">
        <v>97</v>
      </c>
      <c r="B342" s="2" t="s">
        <v>26</v>
      </c>
      <c r="C342" s="12" t="s">
        <v>55</v>
      </c>
      <c r="D342" s="12" t="s">
        <v>31</v>
      </c>
      <c r="E342" s="12" t="s">
        <v>35</v>
      </c>
      <c r="F342" s="13" t="n">
        <v>21</v>
      </c>
      <c r="G342" s="2" t="n">
        <v>3</v>
      </c>
      <c r="H342" s="10" t="n">
        <v>5.87</v>
      </c>
      <c r="I342" s="10" t="n">
        <v>28</v>
      </c>
      <c r="J342" s="10" t="n">
        <v>4697</v>
      </c>
      <c r="K342" s="10" t="n">
        <v>74.78</v>
      </c>
      <c r="L342" s="10" t="n">
        <v>8.34</v>
      </c>
      <c r="M342" s="10" t="n">
        <v>9.52</v>
      </c>
      <c r="N342" s="10" t="n">
        <v>4.62</v>
      </c>
      <c r="O342" s="10" t="n">
        <v>1.51</v>
      </c>
      <c r="P342" s="10" t="n">
        <v>98.77</v>
      </c>
      <c r="Q342" s="14" t="n">
        <v>1.66666666666667</v>
      </c>
      <c r="R342" s="10" t="n">
        <v>14.6</v>
      </c>
      <c r="S342" s="10" t="n">
        <v>11.97</v>
      </c>
      <c r="T342" s="10" t="n">
        <v>1.04</v>
      </c>
      <c r="U342" s="10" t="n">
        <v>0.665</v>
      </c>
      <c r="V342" s="10" t="n">
        <v>0.249</v>
      </c>
      <c r="W342" s="10" t="n">
        <v>0.96</v>
      </c>
      <c r="X342" s="11" t="n">
        <v>2.67</v>
      </c>
      <c r="Y342" s="10" t="n">
        <v>2.74</v>
      </c>
    </row>
    <row r="343" customFormat="false" ht="30.75" hidden="false" customHeight="false" outlineLevel="0" collapsed="false">
      <c r="A343" s="2" t="s">
        <v>97</v>
      </c>
      <c r="B343" s="2" t="s">
        <v>26</v>
      </c>
      <c r="C343" s="12" t="s">
        <v>56</v>
      </c>
      <c r="D343" s="12" t="s">
        <v>31</v>
      </c>
      <c r="E343" s="12" t="s">
        <v>37</v>
      </c>
      <c r="F343" s="13" t="n">
        <v>22</v>
      </c>
      <c r="G343" s="2" t="n">
        <v>3</v>
      </c>
      <c r="H343" s="10" t="n">
        <v>6.73</v>
      </c>
      <c r="I343" s="10" t="n">
        <v>30</v>
      </c>
      <c r="J343" s="10" t="n">
        <v>4573</v>
      </c>
      <c r="K343" s="10" t="n">
        <v>68.19</v>
      </c>
      <c r="L343" s="10" t="n">
        <v>9.75</v>
      </c>
      <c r="M343" s="10" t="n">
        <v>8.4</v>
      </c>
      <c r="N343" s="10" t="n">
        <v>4.01</v>
      </c>
      <c r="O343" s="10" t="n">
        <v>1.29</v>
      </c>
      <c r="P343" s="10" t="n">
        <v>84.77</v>
      </c>
      <c r="Q343" s="14" t="n">
        <v>2.66666666666667</v>
      </c>
      <c r="R343" s="10" t="n">
        <v>11.68</v>
      </c>
      <c r="S343" s="10" t="n">
        <v>14.16</v>
      </c>
      <c r="T343" s="10" t="n">
        <v>1.62</v>
      </c>
      <c r="U343" s="10" t="n">
        <v>0.609</v>
      </c>
      <c r="V343" s="10" t="n">
        <v>0.247</v>
      </c>
      <c r="W343" s="10" t="n">
        <v>0.899</v>
      </c>
      <c r="X343" s="11" t="n">
        <v>2.47</v>
      </c>
      <c r="Y343" s="10" t="n">
        <v>3.39</v>
      </c>
    </row>
    <row r="344" customFormat="false" ht="15.75" hidden="false" customHeight="false" outlineLevel="0" collapsed="false">
      <c r="A344" s="2" t="s">
        <v>97</v>
      </c>
      <c r="B344" s="2" t="s">
        <v>26</v>
      </c>
      <c r="C344" s="12" t="s">
        <v>57</v>
      </c>
      <c r="D344" s="12" t="s">
        <v>31</v>
      </c>
      <c r="E344" s="12" t="s">
        <v>39</v>
      </c>
      <c r="F344" s="13" t="n">
        <v>23</v>
      </c>
      <c r="G344" s="2" t="n">
        <v>3</v>
      </c>
      <c r="H344" s="10" t="n">
        <v>6.16</v>
      </c>
      <c r="I344" s="10" t="n">
        <v>36</v>
      </c>
      <c r="J344" s="10" t="n">
        <v>5199.1</v>
      </c>
      <c r="K344" s="10" t="n">
        <v>56.75</v>
      </c>
      <c r="L344" s="10" t="n">
        <v>8.41</v>
      </c>
      <c r="M344" s="10" t="n">
        <v>8.59</v>
      </c>
      <c r="N344" s="10" t="n">
        <v>4.1</v>
      </c>
      <c r="O344" s="10" t="n">
        <v>1.56</v>
      </c>
      <c r="P344" s="10" t="n">
        <v>97.07</v>
      </c>
      <c r="Q344" s="14" t="n">
        <v>1.66666666666667</v>
      </c>
      <c r="R344" s="10" t="n">
        <v>15.83</v>
      </c>
      <c r="S344" s="10" t="n">
        <v>12.52</v>
      </c>
      <c r="T344" s="10" t="n">
        <v>1.71</v>
      </c>
      <c r="U344" s="10" t="n">
        <v>0.792</v>
      </c>
      <c r="V344" s="10" t="n">
        <v>0.249</v>
      </c>
      <c r="W344" s="10" t="n">
        <v>1.093</v>
      </c>
      <c r="X344" s="11" t="n">
        <v>3.18</v>
      </c>
      <c r="Y344" s="10" t="n">
        <v>3.1</v>
      </c>
    </row>
    <row r="345" customFormat="false" ht="24.75" hidden="false" customHeight="false" outlineLevel="0" collapsed="false">
      <c r="A345" s="2" t="s">
        <v>97</v>
      </c>
      <c r="B345" s="2" t="s">
        <v>26</v>
      </c>
      <c r="C345" s="6" t="s">
        <v>58</v>
      </c>
      <c r="D345" s="6" t="s">
        <v>31</v>
      </c>
      <c r="E345" s="6" t="s">
        <v>41</v>
      </c>
      <c r="F345" s="7" t="n">
        <v>24</v>
      </c>
      <c r="G345" s="2" t="n">
        <v>3</v>
      </c>
      <c r="H345" s="10" t="n">
        <v>5.8</v>
      </c>
      <c r="I345" s="10" t="n">
        <v>33</v>
      </c>
      <c r="J345" s="10" t="n">
        <v>4160.1</v>
      </c>
      <c r="K345" s="10" t="n">
        <v>60.73</v>
      </c>
      <c r="L345" s="10" t="n">
        <v>10.26</v>
      </c>
      <c r="M345" s="10" t="n">
        <v>7.67</v>
      </c>
      <c r="N345" s="10" t="n">
        <v>2.4</v>
      </c>
      <c r="O345" s="10" t="n">
        <v>1.56</v>
      </c>
      <c r="P345" s="10" t="n">
        <v>84.57</v>
      </c>
      <c r="Q345" s="14" t="n">
        <v>2.33333333333333</v>
      </c>
      <c r="R345" s="10" t="n">
        <v>13.26</v>
      </c>
      <c r="S345" s="10" t="n">
        <v>14.18</v>
      </c>
      <c r="T345" s="10" t="n">
        <v>2.31</v>
      </c>
      <c r="U345" s="10" t="n">
        <v>0.674</v>
      </c>
      <c r="V345" s="10" t="n">
        <v>0.224</v>
      </c>
      <c r="W345" s="10" t="n">
        <v>0.943</v>
      </c>
      <c r="X345" s="11" t="n">
        <v>3.01</v>
      </c>
      <c r="Y345" s="10" t="n">
        <v>3.19</v>
      </c>
    </row>
    <row r="346" customFormat="false" ht="24.75" hidden="false" customHeight="false" outlineLevel="0" collapsed="false">
      <c r="A346" s="2" t="s">
        <v>97</v>
      </c>
      <c r="B346" s="2" t="s">
        <v>26</v>
      </c>
      <c r="C346" s="6" t="s">
        <v>59</v>
      </c>
      <c r="D346" s="6" t="s">
        <v>31</v>
      </c>
      <c r="E346" s="6" t="s">
        <v>31</v>
      </c>
      <c r="F346" s="7" t="n">
        <v>25</v>
      </c>
      <c r="G346" s="2" t="n">
        <v>3</v>
      </c>
      <c r="H346" s="10" t="n">
        <v>5.89</v>
      </c>
      <c r="I346" s="10" t="n">
        <v>32</v>
      </c>
      <c r="J346" s="10" t="n">
        <v>4789.2</v>
      </c>
      <c r="K346" s="10" t="n">
        <v>55.61</v>
      </c>
      <c r="L346" s="10" t="n">
        <v>10.5</v>
      </c>
      <c r="M346" s="10" t="n">
        <v>11.05</v>
      </c>
      <c r="N346" s="10" t="n">
        <v>4.06</v>
      </c>
      <c r="O346" s="10" t="n">
        <v>1.59</v>
      </c>
      <c r="P346" s="10" t="n">
        <v>82.47</v>
      </c>
      <c r="Q346" s="14" t="n">
        <v>0.333333333333333</v>
      </c>
      <c r="R346" s="10" t="n">
        <v>12.07</v>
      </c>
      <c r="S346" s="10" t="n">
        <v>13.71</v>
      </c>
      <c r="T346" s="10" t="n">
        <v>0.94</v>
      </c>
      <c r="U346" s="10" t="n">
        <v>0.657</v>
      </c>
      <c r="V346" s="10" t="n">
        <v>0.232</v>
      </c>
      <c r="W346" s="10" t="n">
        <v>0.933</v>
      </c>
      <c r="X346" s="11" t="n">
        <v>2.83</v>
      </c>
      <c r="Y346" s="10" t="n">
        <v>3.41</v>
      </c>
    </row>
    <row r="347" customFormat="false" ht="24.75" hidden="false" customHeight="false" outlineLevel="0" collapsed="false">
      <c r="A347" s="2" t="s">
        <v>97</v>
      </c>
      <c r="B347" s="2" t="s">
        <v>26</v>
      </c>
      <c r="C347" s="6" t="s">
        <v>60</v>
      </c>
      <c r="D347" s="6" t="s">
        <v>33</v>
      </c>
      <c r="E347" s="6" t="s">
        <v>28</v>
      </c>
      <c r="F347" s="7" t="n">
        <v>26</v>
      </c>
      <c r="G347" s="2" t="n">
        <v>3</v>
      </c>
      <c r="H347" s="10" t="n">
        <v>6.08</v>
      </c>
      <c r="I347" s="10" t="n">
        <v>37</v>
      </c>
      <c r="J347" s="10" t="n">
        <v>4516.6</v>
      </c>
      <c r="K347" s="10" t="n">
        <v>58.16</v>
      </c>
      <c r="L347" s="10" t="n">
        <v>7.97</v>
      </c>
      <c r="M347" s="10" t="n">
        <v>8</v>
      </c>
      <c r="N347" s="10" t="n">
        <v>2.8</v>
      </c>
      <c r="O347" s="10" t="n">
        <v>1.39</v>
      </c>
      <c r="P347" s="10" t="n">
        <v>73.71</v>
      </c>
      <c r="Q347" s="14" t="n">
        <v>3.66666666666667</v>
      </c>
      <c r="R347" s="10" t="n">
        <v>13.61</v>
      </c>
      <c r="S347" s="10" t="n">
        <v>13.16</v>
      </c>
      <c r="T347" s="10" t="n">
        <v>1.42</v>
      </c>
      <c r="U347" s="10" t="n">
        <v>0.728</v>
      </c>
      <c r="V347" s="10" t="n">
        <v>0.272</v>
      </c>
      <c r="W347" s="10" t="n">
        <v>1.05</v>
      </c>
      <c r="X347" s="11" t="n">
        <v>2.68</v>
      </c>
      <c r="Y347" s="10" t="n">
        <v>2.76</v>
      </c>
    </row>
    <row r="348" customFormat="false" ht="24.75" hidden="false" customHeight="false" outlineLevel="0" collapsed="false">
      <c r="A348" s="2" t="s">
        <v>97</v>
      </c>
      <c r="B348" s="2" t="s">
        <v>26</v>
      </c>
      <c r="C348" s="6" t="s">
        <v>61</v>
      </c>
      <c r="D348" s="6" t="s">
        <v>33</v>
      </c>
      <c r="E348" s="6" t="s">
        <v>29</v>
      </c>
      <c r="F348" s="7" t="n">
        <v>27</v>
      </c>
      <c r="G348" s="2" t="n">
        <v>3</v>
      </c>
      <c r="H348" s="10" t="n">
        <v>6.66</v>
      </c>
      <c r="I348" s="10" t="n">
        <v>36</v>
      </c>
      <c r="J348" s="10" t="n">
        <v>4681.2</v>
      </c>
      <c r="K348" s="10" t="n">
        <v>59.3</v>
      </c>
      <c r="L348" s="10" t="n">
        <v>7.37</v>
      </c>
      <c r="M348" s="10" t="n">
        <v>9.95</v>
      </c>
      <c r="N348" s="10" t="n">
        <v>4.75</v>
      </c>
      <c r="O348" s="10" t="n">
        <v>1.47</v>
      </c>
      <c r="P348" s="10" t="n">
        <v>78.11</v>
      </c>
      <c r="Q348" s="14" t="n">
        <v>3.33333333333333</v>
      </c>
      <c r="R348" s="10" t="n">
        <v>13.27</v>
      </c>
      <c r="S348" s="10" t="n">
        <v>15.75</v>
      </c>
      <c r="T348" s="10" t="n">
        <v>0.64</v>
      </c>
      <c r="U348" s="10" t="n">
        <v>0.625</v>
      </c>
      <c r="V348" s="10" t="n">
        <v>0.246</v>
      </c>
      <c r="W348" s="10" t="n">
        <v>0.915</v>
      </c>
      <c r="X348" s="11" t="n">
        <v>2.54</v>
      </c>
      <c r="Y348" s="10" t="n">
        <v>3.22</v>
      </c>
    </row>
    <row r="349" customFormat="false" ht="24.75" hidden="false" customHeight="false" outlineLevel="0" collapsed="false">
      <c r="A349" s="2" t="s">
        <v>97</v>
      </c>
      <c r="B349" s="2" t="s">
        <v>26</v>
      </c>
      <c r="C349" s="6" t="s">
        <v>62</v>
      </c>
      <c r="D349" s="6" t="s">
        <v>33</v>
      </c>
      <c r="E349" s="6" t="s">
        <v>31</v>
      </c>
      <c r="F349" s="7" t="n">
        <v>28</v>
      </c>
      <c r="G349" s="2" t="n">
        <v>3</v>
      </c>
      <c r="H349" s="10" t="n">
        <v>5.86</v>
      </c>
      <c r="I349" s="10" t="n">
        <v>36</v>
      </c>
      <c r="J349" s="10" t="n">
        <v>4474.8</v>
      </c>
      <c r="K349" s="10" t="n">
        <v>59.41</v>
      </c>
      <c r="L349" s="10" t="n">
        <v>9.3</v>
      </c>
      <c r="M349" s="10" t="n">
        <v>9.19</v>
      </c>
      <c r="N349" s="10" t="n">
        <v>4.27</v>
      </c>
      <c r="O349" s="10" t="n">
        <v>1.58</v>
      </c>
      <c r="P349" s="10" t="n">
        <v>81.57</v>
      </c>
      <c r="Q349" s="14" t="n">
        <v>2.66666666666667</v>
      </c>
      <c r="R349" s="10" t="n">
        <v>13.04</v>
      </c>
      <c r="S349" s="10" t="n">
        <v>14.2</v>
      </c>
      <c r="T349" s="10" t="n">
        <v>1.28</v>
      </c>
      <c r="U349" s="10" t="n">
        <v>0.539</v>
      </c>
      <c r="V349" s="10" t="n">
        <v>0.217</v>
      </c>
      <c r="W349" s="10" t="n">
        <v>0.794</v>
      </c>
      <c r="X349" s="11" t="n">
        <v>2.48</v>
      </c>
      <c r="Y349" s="10" t="n">
        <v>2.88</v>
      </c>
    </row>
    <row r="350" customFormat="false" ht="24.75" hidden="false" customHeight="false" outlineLevel="0" collapsed="false">
      <c r="A350" s="2" t="s">
        <v>97</v>
      </c>
      <c r="B350" s="2" t="s">
        <v>26</v>
      </c>
      <c r="C350" s="6" t="s">
        <v>63</v>
      </c>
      <c r="D350" s="6" t="s">
        <v>33</v>
      </c>
      <c r="E350" s="6" t="s">
        <v>35</v>
      </c>
      <c r="F350" s="7" t="n">
        <v>29</v>
      </c>
      <c r="G350" s="2" t="n">
        <v>3</v>
      </c>
      <c r="H350" s="10" t="n">
        <v>5.25</v>
      </c>
      <c r="I350" s="10" t="n">
        <v>35</v>
      </c>
      <c r="J350" s="10" t="n">
        <v>4986.7</v>
      </c>
      <c r="K350" s="10" t="n">
        <v>64.06</v>
      </c>
      <c r="L350" s="10" t="n">
        <v>9.87</v>
      </c>
      <c r="M350" s="10" t="n">
        <v>9.25</v>
      </c>
      <c r="N350" s="10" t="n">
        <v>2.79</v>
      </c>
      <c r="O350" s="10" t="n">
        <v>1.48</v>
      </c>
      <c r="P350" s="10" t="n">
        <v>96.73</v>
      </c>
      <c r="Q350" s="14" t="n">
        <v>1</v>
      </c>
      <c r="R350" s="10" t="n">
        <v>12.68</v>
      </c>
      <c r="S350" s="10" t="n">
        <v>17.55</v>
      </c>
      <c r="T350" s="10" t="n">
        <v>1.34</v>
      </c>
      <c r="U350" s="10" t="n">
        <v>0.564</v>
      </c>
      <c r="V350" s="10" t="n">
        <v>0.234</v>
      </c>
      <c r="W350" s="10" t="n">
        <v>0.838</v>
      </c>
      <c r="X350" s="11" t="n">
        <v>2.41</v>
      </c>
      <c r="Y350" s="10" t="n">
        <v>3.17</v>
      </c>
    </row>
    <row r="351" customFormat="false" ht="30.75" hidden="false" customHeight="false" outlineLevel="0" collapsed="false">
      <c r="A351" s="2" t="s">
        <v>97</v>
      </c>
      <c r="B351" s="2" t="s">
        <v>26</v>
      </c>
      <c r="C351" s="12" t="s">
        <v>64</v>
      </c>
      <c r="D351" s="12" t="s">
        <v>33</v>
      </c>
      <c r="E351" s="12" t="s">
        <v>37</v>
      </c>
      <c r="F351" s="13" t="n">
        <v>30</v>
      </c>
      <c r="G351" s="2" t="n">
        <v>3</v>
      </c>
      <c r="H351" s="10" t="n">
        <v>4.5</v>
      </c>
      <c r="I351" s="10" t="n">
        <v>37</v>
      </c>
      <c r="J351" s="10" t="n">
        <v>4655</v>
      </c>
      <c r="K351" s="10" t="n">
        <v>58.78</v>
      </c>
      <c r="L351" s="10" t="n">
        <v>9.24</v>
      </c>
      <c r="M351" s="10" t="n">
        <v>10.11</v>
      </c>
      <c r="N351" s="10" t="n">
        <v>3.95</v>
      </c>
      <c r="O351" s="10" t="n">
        <v>1.48</v>
      </c>
      <c r="P351" s="10" t="n">
        <v>73.04</v>
      </c>
      <c r="Q351" s="14" t="n">
        <v>1</v>
      </c>
      <c r="R351" s="10" t="n">
        <v>13.04</v>
      </c>
      <c r="S351" s="10" t="n">
        <v>16.9</v>
      </c>
      <c r="T351" s="10" t="n">
        <v>1.2</v>
      </c>
      <c r="U351" s="10" t="n">
        <v>0.63</v>
      </c>
      <c r="V351" s="10" t="n">
        <v>0.246</v>
      </c>
      <c r="W351" s="10" t="n">
        <v>0.92</v>
      </c>
      <c r="X351" s="11" t="n">
        <v>2.56</v>
      </c>
      <c r="Y351" s="10" t="n">
        <v>2.58</v>
      </c>
    </row>
    <row r="352" customFormat="false" ht="15.75" hidden="false" customHeight="false" outlineLevel="0" collapsed="false">
      <c r="A352" s="2" t="s">
        <v>97</v>
      </c>
      <c r="B352" s="2" t="s">
        <v>26</v>
      </c>
      <c r="C352" s="12" t="s">
        <v>65</v>
      </c>
      <c r="D352" s="12" t="s">
        <v>33</v>
      </c>
      <c r="E352" s="12" t="s">
        <v>39</v>
      </c>
      <c r="F352" s="13" t="n">
        <v>31</v>
      </c>
      <c r="G352" s="2" t="n">
        <v>3</v>
      </c>
      <c r="H352" s="10" t="n">
        <v>4.77</v>
      </c>
      <c r="I352" s="10" t="n">
        <v>35</v>
      </c>
      <c r="J352" s="10" t="n">
        <v>5407.5</v>
      </c>
      <c r="K352" s="10" t="n">
        <v>63.57</v>
      </c>
      <c r="L352" s="10" t="n">
        <v>9.48</v>
      </c>
      <c r="M352" s="10" t="n">
        <v>9.4</v>
      </c>
      <c r="N352" s="10" t="n">
        <v>3.36</v>
      </c>
      <c r="O352" s="10" t="n">
        <v>1.54</v>
      </c>
      <c r="P352" s="10" t="n">
        <v>79.32</v>
      </c>
      <c r="Q352" s="14" t="n">
        <v>1</v>
      </c>
      <c r="R352" s="10" t="n">
        <v>11.8</v>
      </c>
      <c r="S352" s="10" t="n">
        <v>15.13</v>
      </c>
      <c r="T352" s="10" t="n">
        <v>0.64</v>
      </c>
      <c r="U352" s="10" t="n">
        <v>0.715</v>
      </c>
      <c r="V352" s="10" t="n">
        <v>0.236</v>
      </c>
      <c r="W352" s="10" t="n">
        <v>0.999</v>
      </c>
      <c r="X352" s="11" t="n">
        <v>3.03</v>
      </c>
      <c r="Y352" s="10" t="n">
        <v>3.17</v>
      </c>
    </row>
    <row r="353" customFormat="false" ht="24.75" hidden="false" customHeight="false" outlineLevel="0" collapsed="false">
      <c r="A353" s="2" t="s">
        <v>97</v>
      </c>
      <c r="B353" s="2" t="s">
        <v>26</v>
      </c>
      <c r="C353" s="6" t="s">
        <v>66</v>
      </c>
      <c r="D353" s="6" t="s">
        <v>33</v>
      </c>
      <c r="E353" s="6" t="s">
        <v>41</v>
      </c>
      <c r="F353" s="7" t="n">
        <v>32</v>
      </c>
      <c r="G353" s="2" t="n">
        <v>3</v>
      </c>
      <c r="H353" s="10" t="n">
        <v>5.34</v>
      </c>
      <c r="I353" s="10" t="n">
        <v>32</v>
      </c>
      <c r="J353" s="10" t="n">
        <v>4494.4</v>
      </c>
      <c r="K353" s="10" t="n">
        <v>53.91</v>
      </c>
      <c r="L353" s="10" t="n">
        <v>7.63</v>
      </c>
      <c r="M353" s="10" t="n">
        <v>8.62</v>
      </c>
      <c r="N353" s="10" t="n">
        <v>2.9</v>
      </c>
      <c r="O353" s="10" t="n">
        <v>1.42</v>
      </c>
      <c r="P353" s="10" t="n">
        <v>75.36</v>
      </c>
      <c r="Q353" s="14" t="n">
        <v>1.66666666666667</v>
      </c>
      <c r="R353" s="10" t="n">
        <v>10.65</v>
      </c>
      <c r="S353" s="10" t="n">
        <v>13.45</v>
      </c>
      <c r="T353" s="10" t="n">
        <v>1.06</v>
      </c>
      <c r="U353" s="10" t="n">
        <v>0.659</v>
      </c>
      <c r="V353" s="10" t="n">
        <v>0.255</v>
      </c>
      <c r="W353" s="10" t="n">
        <v>0.96</v>
      </c>
      <c r="X353" s="11" t="n">
        <v>2.58</v>
      </c>
      <c r="Y353" s="10" t="n">
        <v>4.66</v>
      </c>
    </row>
    <row r="354" customFormat="false" ht="24.75" hidden="false" customHeight="false" outlineLevel="0" collapsed="false">
      <c r="A354" s="2" t="s">
        <v>97</v>
      </c>
      <c r="B354" s="2" t="s">
        <v>26</v>
      </c>
      <c r="C354" s="6" t="s">
        <v>67</v>
      </c>
      <c r="D354" s="6" t="s">
        <v>33</v>
      </c>
      <c r="E354" s="6" t="s">
        <v>33</v>
      </c>
      <c r="F354" s="7" t="n">
        <v>33</v>
      </c>
      <c r="G354" s="2" t="n">
        <v>3</v>
      </c>
      <c r="H354" s="10" t="n">
        <v>5.14</v>
      </c>
      <c r="I354" s="10" t="n">
        <v>33</v>
      </c>
      <c r="J354" s="10" t="n">
        <v>4581.8</v>
      </c>
      <c r="K354" s="10" t="n">
        <v>68.44</v>
      </c>
      <c r="L354" s="10" t="n">
        <v>6.7</v>
      </c>
      <c r="M354" s="10" t="n">
        <v>10.5</v>
      </c>
      <c r="N354" s="10" t="n">
        <v>3.02</v>
      </c>
      <c r="O354" s="10" t="n">
        <v>1.54</v>
      </c>
      <c r="P354" s="10" t="n">
        <v>84.6</v>
      </c>
      <c r="Q354" s="14" t="n">
        <v>1.33333333333333</v>
      </c>
      <c r="R354" s="10" t="n">
        <v>11.76</v>
      </c>
      <c r="S354" s="10" t="n">
        <v>12.68</v>
      </c>
      <c r="T354" s="10" t="n">
        <v>0.66</v>
      </c>
      <c r="U354" s="10" t="n">
        <v>0.711</v>
      </c>
      <c r="V354" s="10" t="n">
        <v>0.281</v>
      </c>
      <c r="W354" s="10" t="n">
        <v>1.042</v>
      </c>
      <c r="X354" s="11" t="n">
        <v>2.53</v>
      </c>
      <c r="Y354" s="10" t="n">
        <v>2.55</v>
      </c>
    </row>
    <row r="355" customFormat="false" ht="24.75" hidden="false" customHeight="false" outlineLevel="0" collapsed="false">
      <c r="A355" s="2" t="s">
        <v>97</v>
      </c>
      <c r="B355" s="2" t="s">
        <v>26</v>
      </c>
      <c r="C355" s="6" t="s">
        <v>35</v>
      </c>
      <c r="D355" s="6" t="s">
        <v>35</v>
      </c>
      <c r="E355" s="6" t="s">
        <v>35</v>
      </c>
      <c r="F355" s="7" t="n">
        <v>34</v>
      </c>
      <c r="G355" s="2" t="n">
        <v>3</v>
      </c>
      <c r="H355" s="10" t="n">
        <v>5.47</v>
      </c>
      <c r="I355" s="10" t="n">
        <v>33</v>
      </c>
      <c r="J355" s="10" t="n">
        <v>3925.3</v>
      </c>
      <c r="K355" s="10" t="n">
        <v>58.73</v>
      </c>
      <c r="L355" s="10" t="n">
        <v>9.67</v>
      </c>
      <c r="M355" s="10" t="n">
        <v>10.15</v>
      </c>
      <c r="N355" s="10" t="n">
        <v>4.44</v>
      </c>
      <c r="O355" s="10" t="n">
        <v>1.48</v>
      </c>
      <c r="P355" s="10" t="n">
        <v>98.93</v>
      </c>
      <c r="Q355" s="14" t="n">
        <v>1.66666666666667</v>
      </c>
      <c r="R355" s="10" t="n">
        <v>13.64</v>
      </c>
      <c r="S355" s="10" t="n">
        <v>18.97</v>
      </c>
      <c r="T355" s="10" t="n">
        <v>1.06</v>
      </c>
      <c r="U355" s="10" t="n">
        <v>0.528</v>
      </c>
      <c r="V355" s="10" t="n">
        <v>0.229</v>
      </c>
      <c r="W355" s="10" t="n">
        <v>0.795</v>
      </c>
      <c r="X355" s="11" t="n">
        <v>2.31</v>
      </c>
      <c r="Y355" s="10" t="n">
        <v>3.47</v>
      </c>
    </row>
    <row r="356" customFormat="false" ht="30.75" hidden="false" customHeight="false" outlineLevel="0" collapsed="false">
      <c r="A356" s="2" t="s">
        <v>97</v>
      </c>
      <c r="B356" s="2" t="s">
        <v>26</v>
      </c>
      <c r="C356" s="12" t="s">
        <v>68</v>
      </c>
      <c r="D356" s="12" t="s">
        <v>35</v>
      </c>
      <c r="E356" s="12" t="s">
        <v>28</v>
      </c>
      <c r="F356" s="13" t="n">
        <v>35</v>
      </c>
      <c r="G356" s="2" t="n">
        <v>3</v>
      </c>
      <c r="H356" s="10" t="n">
        <v>5.32</v>
      </c>
      <c r="I356" s="10" t="n">
        <v>35</v>
      </c>
      <c r="J356" s="10" t="n">
        <v>4526.2</v>
      </c>
      <c r="K356" s="10" t="n">
        <v>66.78</v>
      </c>
      <c r="L356" s="10" t="n">
        <v>9</v>
      </c>
      <c r="M356" s="10" t="n">
        <v>9.88</v>
      </c>
      <c r="N356" s="10" t="n">
        <v>6.02</v>
      </c>
      <c r="O356" s="10" t="n">
        <v>1.78</v>
      </c>
      <c r="P356" s="10" t="n">
        <v>93.15</v>
      </c>
      <c r="Q356" s="14" t="n">
        <v>1.66666666666667</v>
      </c>
      <c r="R356" s="10" t="n">
        <v>10.62</v>
      </c>
      <c r="S356" s="10" t="n">
        <v>13.28</v>
      </c>
      <c r="T356" s="10" t="n">
        <v>1.71</v>
      </c>
      <c r="U356" s="10" t="n">
        <v>0.659</v>
      </c>
      <c r="V356" s="10" t="n">
        <v>0.255</v>
      </c>
      <c r="W356" s="10" t="n">
        <v>0.96</v>
      </c>
      <c r="X356" s="11" t="n">
        <v>2.58</v>
      </c>
      <c r="Y356" s="10" t="n">
        <v>3.32</v>
      </c>
    </row>
    <row r="357" customFormat="false" ht="24.75" hidden="false" customHeight="false" outlineLevel="0" collapsed="false">
      <c r="A357" s="2" t="s">
        <v>97</v>
      </c>
      <c r="B357" s="2" t="s">
        <v>26</v>
      </c>
      <c r="C357" s="6" t="s">
        <v>69</v>
      </c>
      <c r="D357" s="6" t="s">
        <v>35</v>
      </c>
      <c r="E357" s="6" t="s">
        <v>29</v>
      </c>
      <c r="F357" s="7" t="n">
        <v>36</v>
      </c>
      <c r="G357" s="2" t="n">
        <v>3</v>
      </c>
      <c r="H357" s="10" t="n">
        <v>5.53</v>
      </c>
      <c r="I357" s="10" t="n">
        <v>33</v>
      </c>
      <c r="J357" s="10" t="n">
        <v>4788.5</v>
      </c>
      <c r="K357" s="10" t="n">
        <v>60.91</v>
      </c>
      <c r="L357" s="10" t="n">
        <v>9.17</v>
      </c>
      <c r="M357" s="10" t="n">
        <v>9.35</v>
      </c>
      <c r="N357" s="10" t="n">
        <v>3.76</v>
      </c>
      <c r="O357" s="10" t="n">
        <v>1.54</v>
      </c>
      <c r="P357" s="10" t="n">
        <v>71.1</v>
      </c>
      <c r="Q357" s="14" t="n">
        <v>0.666666666666667</v>
      </c>
      <c r="R357" s="10" t="n">
        <v>12.49</v>
      </c>
      <c r="S357" s="10" t="n">
        <v>11.73</v>
      </c>
      <c r="T357" s="10" t="n">
        <v>0.94</v>
      </c>
      <c r="U357" s="10" t="n">
        <v>0.575</v>
      </c>
      <c r="V357" s="10" t="n">
        <v>0.236</v>
      </c>
      <c r="W357" s="10" t="n">
        <v>0.852</v>
      </c>
      <c r="X357" s="11" t="n">
        <v>2.44</v>
      </c>
      <c r="Y357" s="10" t="n">
        <v>3.69</v>
      </c>
    </row>
    <row r="358" customFormat="false" ht="30.75" hidden="false" customHeight="false" outlineLevel="0" collapsed="false">
      <c r="A358" s="2" t="s">
        <v>97</v>
      </c>
      <c r="B358" s="2" t="s">
        <v>26</v>
      </c>
      <c r="C358" s="12" t="s">
        <v>70</v>
      </c>
      <c r="D358" s="12" t="s">
        <v>35</v>
      </c>
      <c r="E358" s="12" t="s">
        <v>31</v>
      </c>
      <c r="F358" s="13" t="n">
        <v>37</v>
      </c>
      <c r="G358" s="2" t="n">
        <v>3</v>
      </c>
      <c r="H358" s="10" t="n">
        <v>5.85</v>
      </c>
      <c r="I358" s="10" t="n">
        <v>37</v>
      </c>
      <c r="J358" s="10" t="n">
        <v>3568.1</v>
      </c>
      <c r="K358" s="10" t="n">
        <v>59.42</v>
      </c>
      <c r="L358" s="10" t="n">
        <v>7.5</v>
      </c>
      <c r="M358" s="10" t="n">
        <v>10.72</v>
      </c>
      <c r="N358" s="10" t="n">
        <v>4.01</v>
      </c>
      <c r="O358" s="10" t="n">
        <v>1.69</v>
      </c>
      <c r="P358" s="10" t="n">
        <v>78.87</v>
      </c>
      <c r="Q358" s="14" t="n">
        <v>2.33333333333333</v>
      </c>
      <c r="R358" s="10" t="n">
        <v>13.16</v>
      </c>
      <c r="S358" s="10" t="n">
        <v>13.56</v>
      </c>
      <c r="T358" s="10" t="n">
        <v>1.01</v>
      </c>
      <c r="U358" s="10" t="n">
        <v>0.551</v>
      </c>
      <c r="V358" s="10" t="n">
        <v>0.22</v>
      </c>
      <c r="W358" s="10" t="n">
        <v>0.81</v>
      </c>
      <c r="X358" s="11" t="n">
        <v>2.5</v>
      </c>
      <c r="Y358" s="10" t="n">
        <v>3.2</v>
      </c>
    </row>
    <row r="359" customFormat="false" ht="24.75" hidden="false" customHeight="false" outlineLevel="0" collapsed="false">
      <c r="A359" s="2" t="s">
        <v>97</v>
      </c>
      <c r="B359" s="2" t="s">
        <v>26</v>
      </c>
      <c r="C359" s="6" t="s">
        <v>71</v>
      </c>
      <c r="D359" s="6" t="s">
        <v>35</v>
      </c>
      <c r="E359" s="6" t="s">
        <v>33</v>
      </c>
      <c r="F359" s="7" t="n">
        <v>38</v>
      </c>
      <c r="G359" s="2" t="n">
        <v>3</v>
      </c>
      <c r="H359" s="10" t="n">
        <v>5.15</v>
      </c>
      <c r="I359" s="10" t="n">
        <v>32</v>
      </c>
      <c r="J359" s="10" t="n">
        <v>4599.3</v>
      </c>
      <c r="K359" s="10" t="n">
        <v>62.57</v>
      </c>
      <c r="L359" s="10" t="n">
        <v>7.96</v>
      </c>
      <c r="M359" s="10" t="n">
        <v>11.07</v>
      </c>
      <c r="N359" s="10" t="n">
        <v>3.85</v>
      </c>
      <c r="O359" s="10" t="n">
        <v>1.45</v>
      </c>
      <c r="P359" s="10" t="n">
        <v>98.47</v>
      </c>
      <c r="Q359" s="14" t="n">
        <v>1.66666666666667</v>
      </c>
      <c r="R359" s="10" t="n">
        <v>10.89</v>
      </c>
      <c r="S359" s="10" t="n">
        <v>12.51</v>
      </c>
      <c r="T359" s="10" t="n">
        <v>1.36</v>
      </c>
      <c r="U359" s="10" t="n">
        <v>0.635</v>
      </c>
      <c r="V359" s="10" t="n">
        <v>0.252</v>
      </c>
      <c r="W359" s="10" t="n">
        <v>0.931</v>
      </c>
      <c r="X359" s="11" t="n">
        <v>2.52</v>
      </c>
      <c r="Y359" s="10" t="n">
        <v>2.26</v>
      </c>
    </row>
    <row r="360" customFormat="false" ht="30.75" hidden="false" customHeight="false" outlineLevel="0" collapsed="false">
      <c r="A360" s="2" t="s">
        <v>97</v>
      </c>
      <c r="B360" s="2" t="s">
        <v>26</v>
      </c>
      <c r="C360" s="12" t="s">
        <v>72</v>
      </c>
      <c r="D360" s="12" t="s">
        <v>35</v>
      </c>
      <c r="E360" s="12" t="s">
        <v>37</v>
      </c>
      <c r="F360" s="13" t="n">
        <v>39</v>
      </c>
      <c r="G360" s="2" t="n">
        <v>3</v>
      </c>
      <c r="H360" s="10" t="n">
        <v>4.83</v>
      </c>
      <c r="I360" s="10" t="n">
        <v>32</v>
      </c>
      <c r="J360" s="10" t="n">
        <v>3972</v>
      </c>
      <c r="K360" s="10" t="n">
        <v>65.75</v>
      </c>
      <c r="L360" s="10" t="n">
        <v>7.42</v>
      </c>
      <c r="M360" s="10" t="n">
        <v>9.45</v>
      </c>
      <c r="N360" s="10" t="n">
        <v>4.56</v>
      </c>
      <c r="O360" s="10" t="n">
        <v>1.49</v>
      </c>
      <c r="P360" s="10" t="n">
        <v>77.19</v>
      </c>
      <c r="Q360" s="14" t="n">
        <v>2.33333333333333</v>
      </c>
      <c r="R360" s="10" t="n">
        <v>11.45</v>
      </c>
      <c r="S360" s="10" t="n">
        <v>17.63</v>
      </c>
      <c r="T360" s="10" t="n">
        <v>1.32</v>
      </c>
      <c r="U360" s="10" t="n">
        <v>0.658</v>
      </c>
      <c r="V360" s="10" t="n">
        <v>0.243</v>
      </c>
      <c r="W360" s="10" t="n">
        <v>0.946</v>
      </c>
      <c r="X360" s="11" t="n">
        <v>2.71</v>
      </c>
      <c r="Y360" s="10" t="n">
        <v>2.45</v>
      </c>
    </row>
    <row r="361" customFormat="false" ht="15.75" hidden="false" customHeight="false" outlineLevel="0" collapsed="false">
      <c r="A361" s="2" t="s">
        <v>97</v>
      </c>
      <c r="B361" s="2" t="s">
        <v>26</v>
      </c>
      <c r="C361" s="12" t="s">
        <v>73</v>
      </c>
      <c r="D361" s="12" t="s">
        <v>35</v>
      </c>
      <c r="E361" s="12" t="s">
        <v>39</v>
      </c>
      <c r="F361" s="13" t="n">
        <v>40</v>
      </c>
      <c r="G361" s="2" t="n">
        <v>3</v>
      </c>
      <c r="H361" s="10" t="n">
        <v>5.65</v>
      </c>
      <c r="I361" s="10" t="n">
        <v>28</v>
      </c>
      <c r="J361" s="10" t="n">
        <v>4338.5</v>
      </c>
      <c r="K361" s="10" t="n">
        <v>66.17</v>
      </c>
      <c r="L361" s="10" t="n">
        <v>8.23</v>
      </c>
      <c r="M361" s="10" t="n">
        <v>9.18</v>
      </c>
      <c r="N361" s="10" t="n">
        <v>3.83</v>
      </c>
      <c r="O361" s="10" t="n">
        <v>1.42</v>
      </c>
      <c r="P361" s="10" t="n">
        <v>83.44</v>
      </c>
      <c r="Q361" s="14" t="n">
        <v>2.33333333333333</v>
      </c>
      <c r="R361" s="10" t="n">
        <v>13.55</v>
      </c>
      <c r="S361" s="10" t="n">
        <v>14.54</v>
      </c>
      <c r="T361" s="10" t="n">
        <v>1.4</v>
      </c>
      <c r="U361" s="10" t="n">
        <v>0.641</v>
      </c>
      <c r="V361" s="10" t="n">
        <v>0.256</v>
      </c>
      <c r="W361" s="10" t="n">
        <v>0.942</v>
      </c>
      <c r="X361" s="11" t="n">
        <v>2.5</v>
      </c>
      <c r="Y361" s="10" t="n">
        <v>2.64</v>
      </c>
    </row>
    <row r="362" customFormat="false" ht="24.75" hidden="false" customHeight="false" outlineLevel="0" collapsed="false">
      <c r="A362" s="2" t="s">
        <v>97</v>
      </c>
      <c r="B362" s="2" t="s">
        <v>26</v>
      </c>
      <c r="C362" s="6" t="s">
        <v>74</v>
      </c>
      <c r="D362" s="6" t="s">
        <v>35</v>
      </c>
      <c r="E362" s="6" t="s">
        <v>41</v>
      </c>
      <c r="F362" s="7" t="n">
        <v>41</v>
      </c>
      <c r="G362" s="2" t="n">
        <v>3</v>
      </c>
      <c r="H362" s="10" t="n">
        <v>7.26</v>
      </c>
      <c r="I362" s="10" t="n">
        <v>38</v>
      </c>
      <c r="J362" s="10" t="n">
        <v>4683.4</v>
      </c>
      <c r="K362" s="10" t="n">
        <v>55.74</v>
      </c>
      <c r="L362" s="10" t="n">
        <v>9.5</v>
      </c>
      <c r="M362" s="10" t="n">
        <v>10.33</v>
      </c>
      <c r="N362" s="10" t="n">
        <v>3.9</v>
      </c>
      <c r="O362" s="10" t="n">
        <v>1.47</v>
      </c>
      <c r="P362" s="10" t="n">
        <v>81.91</v>
      </c>
      <c r="Q362" s="14" t="n">
        <v>2</v>
      </c>
      <c r="R362" s="10" t="n">
        <v>12.49</v>
      </c>
      <c r="S362" s="10" t="n">
        <v>13.64</v>
      </c>
      <c r="T362" s="10" t="n">
        <v>1.01</v>
      </c>
      <c r="U362" s="10" t="n">
        <v>0.707</v>
      </c>
      <c r="V362" s="10" t="n">
        <v>0.263</v>
      </c>
      <c r="W362" s="10" t="n">
        <v>1.019</v>
      </c>
      <c r="X362" s="11" t="n">
        <v>2.69</v>
      </c>
      <c r="Y362" s="10" t="n">
        <v>3.04</v>
      </c>
    </row>
    <row r="363" customFormat="false" ht="30.75" hidden="false" customHeight="false" outlineLevel="0" collapsed="false">
      <c r="A363" s="2" t="s">
        <v>97</v>
      </c>
      <c r="B363" s="2" t="s">
        <v>26</v>
      </c>
      <c r="C363" s="12" t="s">
        <v>75</v>
      </c>
      <c r="D363" s="12" t="s">
        <v>37</v>
      </c>
      <c r="E363" s="12" t="s">
        <v>28</v>
      </c>
      <c r="F363" s="13" t="n">
        <v>42</v>
      </c>
      <c r="G363" s="2" t="n">
        <v>3</v>
      </c>
      <c r="H363" s="10" t="n">
        <v>5.2</v>
      </c>
      <c r="I363" s="10" t="n">
        <v>31</v>
      </c>
      <c r="J363" s="10" t="n">
        <v>4992.4</v>
      </c>
      <c r="K363" s="10" t="n">
        <v>55.28</v>
      </c>
      <c r="L363" s="10" t="n">
        <v>8.28</v>
      </c>
      <c r="M363" s="10" t="n">
        <v>10.75</v>
      </c>
      <c r="N363" s="10" t="n">
        <v>3.19</v>
      </c>
      <c r="O363" s="10" t="n">
        <v>1.62</v>
      </c>
      <c r="P363" s="10" t="n">
        <v>99.36</v>
      </c>
      <c r="Q363" s="14" t="n">
        <v>3</v>
      </c>
      <c r="R363" s="10" t="n">
        <v>12.81</v>
      </c>
      <c r="S363" s="10" t="n">
        <v>12.82</v>
      </c>
      <c r="T363" s="10" t="n">
        <v>0.69</v>
      </c>
      <c r="U363" s="10" t="n">
        <v>0.556</v>
      </c>
      <c r="V363" s="10" t="n">
        <v>0.24</v>
      </c>
      <c r="W363" s="10" t="n">
        <v>0.836</v>
      </c>
      <c r="X363" s="11" t="n">
        <v>2.32</v>
      </c>
      <c r="Y363" s="10" t="n">
        <v>1.96</v>
      </c>
    </row>
    <row r="364" customFormat="false" ht="24.75" hidden="false" customHeight="false" outlineLevel="0" collapsed="false">
      <c r="A364" s="2" t="s">
        <v>97</v>
      </c>
      <c r="B364" s="2" t="s">
        <v>26</v>
      </c>
      <c r="C364" s="6" t="s">
        <v>76</v>
      </c>
      <c r="D364" s="6" t="s">
        <v>37</v>
      </c>
      <c r="E364" s="6" t="s">
        <v>29</v>
      </c>
      <c r="F364" s="7" t="n">
        <v>43</v>
      </c>
      <c r="G364" s="2" t="n">
        <v>3</v>
      </c>
      <c r="H364" s="10" t="n">
        <v>6.28</v>
      </c>
      <c r="I364" s="10" t="n">
        <v>32</v>
      </c>
      <c r="J364" s="10" t="n">
        <v>5169.3</v>
      </c>
      <c r="K364" s="10" t="n">
        <v>56.79</v>
      </c>
      <c r="L364" s="10" t="n">
        <v>7.48</v>
      </c>
      <c r="M364" s="10" t="n">
        <v>9.28</v>
      </c>
      <c r="N364" s="10" t="n">
        <v>3.75</v>
      </c>
      <c r="O364" s="10" t="n">
        <v>1.59</v>
      </c>
      <c r="P364" s="10" t="n">
        <v>84.34</v>
      </c>
      <c r="Q364" s="14" t="n">
        <v>1.66666666666667</v>
      </c>
      <c r="R364" s="10" t="n">
        <v>13.11</v>
      </c>
      <c r="S364" s="10" t="n">
        <v>13.17</v>
      </c>
      <c r="T364" s="10" t="n">
        <v>1.05</v>
      </c>
      <c r="U364" s="10" t="n">
        <v>0.59</v>
      </c>
      <c r="V364" s="10" t="n">
        <v>0.249</v>
      </c>
      <c r="W364" s="10" t="n">
        <v>0.881</v>
      </c>
      <c r="X364" s="11" t="n">
        <v>2.37</v>
      </c>
      <c r="Y364" s="10" t="n">
        <v>2.87</v>
      </c>
    </row>
    <row r="365" customFormat="false" ht="30.75" hidden="false" customHeight="false" outlineLevel="0" collapsed="false">
      <c r="A365" s="2" t="s">
        <v>97</v>
      </c>
      <c r="B365" s="2" t="s">
        <v>26</v>
      </c>
      <c r="C365" s="12" t="s">
        <v>77</v>
      </c>
      <c r="D365" s="12" t="s">
        <v>37</v>
      </c>
      <c r="E365" s="12" t="s">
        <v>31</v>
      </c>
      <c r="F365" s="13" t="n">
        <v>44</v>
      </c>
      <c r="G365" s="2" t="n">
        <v>3</v>
      </c>
      <c r="H365" s="10" t="n">
        <v>6.05</v>
      </c>
      <c r="I365" s="10" t="n">
        <v>30</v>
      </c>
      <c r="J365" s="10" t="n">
        <v>5151.9</v>
      </c>
      <c r="K365" s="10" t="n">
        <v>60.67</v>
      </c>
      <c r="L365" s="10" t="n">
        <v>9.14</v>
      </c>
      <c r="M365" s="10" t="n">
        <v>9.48</v>
      </c>
      <c r="N365" s="10" t="n">
        <v>3.05</v>
      </c>
      <c r="O365" s="10" t="n">
        <v>1.4</v>
      </c>
      <c r="P365" s="10" t="n">
        <v>82.13</v>
      </c>
      <c r="Q365" s="14" t="n">
        <v>1.66666666666667</v>
      </c>
      <c r="R365" s="10" t="n">
        <v>11.31</v>
      </c>
      <c r="S365" s="10" t="n">
        <v>16.49</v>
      </c>
      <c r="T365" s="10" t="n">
        <v>1.31</v>
      </c>
      <c r="U365" s="10" t="n">
        <v>0.617</v>
      </c>
      <c r="V365" s="10" t="n">
        <v>0.265</v>
      </c>
      <c r="W365" s="10" t="n">
        <v>0.926</v>
      </c>
      <c r="X365" s="11" t="n">
        <v>2.33</v>
      </c>
      <c r="Y365" s="10" t="n">
        <v>3.25</v>
      </c>
    </row>
    <row r="366" customFormat="false" ht="48.75" hidden="false" customHeight="false" outlineLevel="0" collapsed="false">
      <c r="A366" s="2" t="s">
        <v>97</v>
      </c>
      <c r="B366" s="2" t="s">
        <v>26</v>
      </c>
      <c r="C366" s="6" t="s">
        <v>78</v>
      </c>
      <c r="D366" s="6" t="s">
        <v>37</v>
      </c>
      <c r="E366" s="6" t="s">
        <v>33</v>
      </c>
      <c r="F366" s="7" t="n">
        <v>45</v>
      </c>
      <c r="G366" s="2" t="n">
        <v>3</v>
      </c>
      <c r="H366" s="10" t="n">
        <v>5.98</v>
      </c>
      <c r="I366" s="10" t="n">
        <v>31</v>
      </c>
      <c r="J366" s="10" t="n">
        <v>5672.1</v>
      </c>
      <c r="K366" s="10" t="n">
        <v>59.28</v>
      </c>
      <c r="L366" s="10" t="n">
        <v>8.05</v>
      </c>
      <c r="M366" s="10" t="n">
        <v>9.54</v>
      </c>
      <c r="N366" s="10" t="n">
        <v>6.03</v>
      </c>
      <c r="O366" s="10" t="n">
        <v>1.24</v>
      </c>
      <c r="P366" s="10" t="n">
        <v>86.71</v>
      </c>
      <c r="Q366" s="14" t="n">
        <v>2</v>
      </c>
      <c r="R366" s="10" t="n">
        <v>12.02</v>
      </c>
      <c r="S366" s="10" t="n">
        <v>16.47</v>
      </c>
      <c r="T366" s="10" t="n">
        <v>1.35</v>
      </c>
      <c r="U366" s="10" t="n">
        <v>0.615</v>
      </c>
      <c r="V366" s="10" t="n">
        <v>0.242</v>
      </c>
      <c r="W366" s="10" t="n">
        <v>0.9</v>
      </c>
      <c r="X366" s="11" t="n">
        <v>2.54</v>
      </c>
      <c r="Y366" s="10" t="n">
        <v>2.27</v>
      </c>
    </row>
    <row r="367" customFormat="false" ht="30.75" hidden="false" customHeight="false" outlineLevel="0" collapsed="false">
      <c r="A367" s="2" t="s">
        <v>97</v>
      </c>
      <c r="B367" s="2" t="s">
        <v>26</v>
      </c>
      <c r="C367" s="12" t="s">
        <v>79</v>
      </c>
      <c r="D367" s="12" t="s">
        <v>37</v>
      </c>
      <c r="E367" s="12" t="s">
        <v>35</v>
      </c>
      <c r="F367" s="13" t="n">
        <v>46</v>
      </c>
      <c r="G367" s="2" t="n">
        <v>3</v>
      </c>
      <c r="H367" s="10" t="n">
        <v>5.13</v>
      </c>
      <c r="I367" s="10" t="n">
        <v>29</v>
      </c>
      <c r="J367" s="10" t="n">
        <v>4867.8</v>
      </c>
      <c r="K367" s="10" t="n">
        <v>52.27</v>
      </c>
      <c r="L367" s="10" t="n">
        <v>9.78</v>
      </c>
      <c r="M367" s="10" t="n">
        <v>10.25</v>
      </c>
      <c r="N367" s="10" t="n">
        <v>4.26</v>
      </c>
      <c r="O367" s="10" t="n">
        <v>1.44</v>
      </c>
      <c r="P367" s="10" t="n">
        <v>87.73</v>
      </c>
      <c r="Q367" s="14" t="n">
        <v>2</v>
      </c>
      <c r="R367" s="10" t="n">
        <v>10.85</v>
      </c>
      <c r="S367" s="10" t="n">
        <v>12.48</v>
      </c>
      <c r="T367" s="10" t="n">
        <v>1.01</v>
      </c>
      <c r="U367" s="10" t="n">
        <v>0.605</v>
      </c>
      <c r="V367" s="10" t="n">
        <v>0.223</v>
      </c>
      <c r="W367" s="10" t="n">
        <v>0.869</v>
      </c>
      <c r="X367" s="11" t="n">
        <v>2.71</v>
      </c>
      <c r="Y367" s="10" t="n">
        <v>2.19</v>
      </c>
    </row>
    <row r="368" customFormat="false" ht="30.75" hidden="false" customHeight="false" outlineLevel="0" collapsed="false">
      <c r="A368" s="2" t="s">
        <v>97</v>
      </c>
      <c r="B368" s="2" t="s">
        <v>26</v>
      </c>
      <c r="C368" s="12" t="s">
        <v>80</v>
      </c>
      <c r="D368" s="12" t="s">
        <v>37</v>
      </c>
      <c r="E368" s="12" t="s">
        <v>39</v>
      </c>
      <c r="F368" s="13" t="n">
        <v>47</v>
      </c>
      <c r="G368" s="2" t="n">
        <v>3</v>
      </c>
      <c r="H368" s="10" t="n">
        <v>5.56</v>
      </c>
      <c r="I368" s="10" t="n">
        <v>33</v>
      </c>
      <c r="J368" s="10" t="n">
        <v>4845.9</v>
      </c>
      <c r="K368" s="10" t="n">
        <v>55.07</v>
      </c>
      <c r="L368" s="10" t="n">
        <v>9.36</v>
      </c>
      <c r="M368" s="10" t="n">
        <v>9.74</v>
      </c>
      <c r="N368" s="10" t="n">
        <v>3.67</v>
      </c>
      <c r="O368" s="10" t="n">
        <v>1.36</v>
      </c>
      <c r="P368" s="10" t="n">
        <v>89.14</v>
      </c>
      <c r="Q368" s="14" t="n">
        <v>1.33333333333333</v>
      </c>
      <c r="R368" s="10" t="n">
        <v>14.63</v>
      </c>
      <c r="S368" s="10" t="n">
        <v>15.22</v>
      </c>
      <c r="T368" s="10" t="n">
        <v>1.65</v>
      </c>
      <c r="U368" s="10" t="n">
        <v>0.603</v>
      </c>
      <c r="V368" s="10" t="n">
        <v>0.213</v>
      </c>
      <c r="W368" s="10" t="n">
        <v>0.857</v>
      </c>
      <c r="X368" s="11" t="n">
        <v>2.83</v>
      </c>
      <c r="Y368" s="10" t="n">
        <v>2.34</v>
      </c>
    </row>
    <row r="369" customFormat="false" ht="24.75" hidden="false" customHeight="false" outlineLevel="0" collapsed="false">
      <c r="A369" s="2" t="s">
        <v>97</v>
      </c>
      <c r="B369" s="2" t="s">
        <v>26</v>
      </c>
      <c r="C369" s="6" t="s">
        <v>81</v>
      </c>
      <c r="D369" s="6" t="s">
        <v>37</v>
      </c>
      <c r="E369" s="6" t="s">
        <v>41</v>
      </c>
      <c r="F369" s="7" t="n">
        <v>48</v>
      </c>
      <c r="G369" s="2" t="n">
        <v>3</v>
      </c>
      <c r="H369" s="10" t="n">
        <v>6.46</v>
      </c>
      <c r="I369" s="10" t="n">
        <v>32</v>
      </c>
      <c r="J369" s="10" t="n">
        <v>4696</v>
      </c>
      <c r="K369" s="10" t="n">
        <v>66.55</v>
      </c>
      <c r="L369" s="10" t="n">
        <v>10</v>
      </c>
      <c r="M369" s="10" t="n">
        <v>10.57</v>
      </c>
      <c r="N369" s="10" t="n">
        <v>3.54</v>
      </c>
      <c r="O369" s="10" t="n">
        <v>1.62</v>
      </c>
      <c r="P369" s="10" t="n">
        <v>96.3</v>
      </c>
      <c r="Q369" s="14" t="n">
        <v>3.33333333333333</v>
      </c>
      <c r="R369" s="10" t="n">
        <v>11.34</v>
      </c>
      <c r="S369" s="10" t="n">
        <v>13.61</v>
      </c>
      <c r="T369" s="10" t="n">
        <v>1.4</v>
      </c>
      <c r="U369" s="10" t="n">
        <v>0.666</v>
      </c>
      <c r="V369" s="10" t="n">
        <v>0.257</v>
      </c>
      <c r="W369" s="10" t="n">
        <v>0.969</v>
      </c>
      <c r="X369" s="11" t="n">
        <v>2.59</v>
      </c>
      <c r="Y369" s="10" t="n">
        <v>3.6</v>
      </c>
    </row>
    <row r="370" customFormat="false" ht="24.75" hidden="false" customHeight="false" outlineLevel="0" collapsed="false">
      <c r="A370" s="2" t="s">
        <v>97</v>
      </c>
      <c r="B370" s="2" t="s">
        <v>26</v>
      </c>
      <c r="C370" s="6" t="s">
        <v>39</v>
      </c>
      <c r="D370" s="6" t="s">
        <v>39</v>
      </c>
      <c r="E370" s="6" t="s">
        <v>39</v>
      </c>
      <c r="F370" s="7" t="n">
        <v>49</v>
      </c>
      <c r="G370" s="2" t="n">
        <v>3</v>
      </c>
      <c r="H370" s="10" t="n">
        <v>4.69</v>
      </c>
      <c r="I370" s="10" t="n">
        <v>32</v>
      </c>
      <c r="J370" s="10" t="n">
        <v>3053.1</v>
      </c>
      <c r="K370" s="10" t="n">
        <v>54.8</v>
      </c>
      <c r="L370" s="10" t="n">
        <v>11.59</v>
      </c>
      <c r="M370" s="10" t="n">
        <v>10.68</v>
      </c>
      <c r="N370" s="10" t="n">
        <v>4.44</v>
      </c>
      <c r="O370" s="10" t="n">
        <v>1.49</v>
      </c>
      <c r="P370" s="10" t="n">
        <v>85.74</v>
      </c>
      <c r="Q370" s="14" t="n">
        <v>2.33333333333333</v>
      </c>
      <c r="R370" s="10" t="n">
        <v>15.12</v>
      </c>
      <c r="S370" s="10" t="n">
        <v>15.37</v>
      </c>
      <c r="T370" s="10" t="n">
        <v>1.67</v>
      </c>
      <c r="U370" s="10" t="n">
        <v>0.477</v>
      </c>
      <c r="V370" s="10" t="n">
        <v>0.213</v>
      </c>
      <c r="W370" s="10" t="n">
        <v>0.725</v>
      </c>
      <c r="X370" s="11" t="n">
        <v>2.24</v>
      </c>
      <c r="Y370" s="10" t="n">
        <v>1.77</v>
      </c>
    </row>
    <row r="371" customFormat="false" ht="15.75" hidden="false" customHeight="false" outlineLevel="0" collapsed="false">
      <c r="A371" s="2" t="s">
        <v>97</v>
      </c>
      <c r="B371" s="2" t="s">
        <v>26</v>
      </c>
      <c r="C371" s="12" t="s">
        <v>82</v>
      </c>
      <c r="D371" s="12" t="s">
        <v>39</v>
      </c>
      <c r="E371" s="12" t="s">
        <v>28</v>
      </c>
      <c r="F371" s="13" t="n">
        <v>50</v>
      </c>
      <c r="G371" s="2" t="n">
        <v>3</v>
      </c>
      <c r="H371" s="10" t="n">
        <v>5.01</v>
      </c>
      <c r="I371" s="10" t="n">
        <v>31</v>
      </c>
      <c r="J371" s="10" t="n">
        <v>5277.6</v>
      </c>
      <c r="K371" s="10" t="n">
        <v>58.4</v>
      </c>
      <c r="L371" s="10" t="n">
        <v>9.77</v>
      </c>
      <c r="M371" s="10" t="n">
        <v>10.67</v>
      </c>
      <c r="N371" s="10" t="n">
        <v>4.65</v>
      </c>
      <c r="O371" s="10" t="n">
        <v>1.59</v>
      </c>
      <c r="P371" s="10" t="n">
        <v>77.12</v>
      </c>
      <c r="Q371" s="14" t="n">
        <v>1.66666666666667</v>
      </c>
      <c r="R371" s="10" t="n">
        <v>10.85</v>
      </c>
      <c r="S371" s="10" t="n">
        <v>14.79</v>
      </c>
      <c r="T371" s="10" t="n">
        <v>1.04</v>
      </c>
      <c r="U371" s="10" t="n">
        <v>0.576</v>
      </c>
      <c r="V371" s="10" t="n">
        <v>0.245</v>
      </c>
      <c r="W371" s="10" t="n">
        <v>0.862</v>
      </c>
      <c r="X371" s="11" t="n">
        <v>2.35</v>
      </c>
      <c r="Y371" s="10" t="n">
        <v>2.95</v>
      </c>
    </row>
    <row r="372" customFormat="false" ht="24.75" hidden="false" customHeight="false" outlineLevel="0" collapsed="false">
      <c r="A372" s="2" t="s">
        <v>97</v>
      </c>
      <c r="B372" s="2" t="s">
        <v>26</v>
      </c>
      <c r="C372" s="6" t="s">
        <v>83</v>
      </c>
      <c r="D372" s="6" t="s">
        <v>39</v>
      </c>
      <c r="E372" s="6" t="s">
        <v>29</v>
      </c>
      <c r="F372" s="7" t="n">
        <v>51</v>
      </c>
      <c r="G372" s="2" t="n">
        <v>3</v>
      </c>
      <c r="H372" s="10" t="n">
        <v>6.3</v>
      </c>
      <c r="I372" s="10" t="n">
        <v>35</v>
      </c>
      <c r="J372" s="10" t="n">
        <v>5028.4</v>
      </c>
      <c r="K372" s="10" t="n">
        <v>56.61</v>
      </c>
      <c r="L372" s="10" t="n">
        <v>6.88</v>
      </c>
      <c r="M372" s="10" t="n">
        <v>10.13</v>
      </c>
      <c r="N372" s="10" t="n">
        <v>2.69</v>
      </c>
      <c r="O372" s="10" t="n">
        <v>1.4</v>
      </c>
      <c r="P372" s="10" t="n">
        <v>77.52</v>
      </c>
      <c r="Q372" s="14" t="n">
        <v>3</v>
      </c>
      <c r="R372" s="10" t="n">
        <v>12.31</v>
      </c>
      <c r="S372" s="10" t="n">
        <v>13.11</v>
      </c>
      <c r="T372" s="10" t="n">
        <v>1.63</v>
      </c>
      <c r="U372" s="10" t="n">
        <v>0.704</v>
      </c>
      <c r="V372" s="10" t="n">
        <v>0.279</v>
      </c>
      <c r="W372" s="10" t="n">
        <v>1.032</v>
      </c>
      <c r="X372" s="11" t="n">
        <v>2.52</v>
      </c>
      <c r="Y372" s="10" t="n">
        <v>4.07</v>
      </c>
    </row>
    <row r="373" customFormat="false" ht="15.75" hidden="false" customHeight="false" outlineLevel="0" collapsed="false">
      <c r="A373" s="2" t="s">
        <v>97</v>
      </c>
      <c r="B373" s="2" t="s">
        <v>26</v>
      </c>
      <c r="C373" s="12" t="s">
        <v>84</v>
      </c>
      <c r="D373" s="12" t="s">
        <v>39</v>
      </c>
      <c r="E373" s="12" t="s">
        <v>31</v>
      </c>
      <c r="F373" s="13" t="n">
        <v>52</v>
      </c>
      <c r="G373" s="2" t="n">
        <v>3</v>
      </c>
      <c r="H373" s="10" t="n">
        <v>5.92</v>
      </c>
      <c r="I373" s="10" t="n">
        <v>35</v>
      </c>
      <c r="J373" s="10" t="n">
        <v>5413.9</v>
      </c>
      <c r="K373" s="10" t="n">
        <v>58.24</v>
      </c>
      <c r="L373" s="10" t="n">
        <v>8.3</v>
      </c>
      <c r="M373" s="10" t="n">
        <v>10.16</v>
      </c>
      <c r="N373" s="10" t="n">
        <v>3.28</v>
      </c>
      <c r="O373" s="10" t="n">
        <v>2.05</v>
      </c>
      <c r="P373" s="10" t="n">
        <v>78.39</v>
      </c>
      <c r="Q373" s="14" t="n">
        <v>3</v>
      </c>
      <c r="R373" s="10" t="n">
        <v>14.9</v>
      </c>
      <c r="S373" s="10" t="n">
        <v>17.01</v>
      </c>
      <c r="T373" s="10" t="n">
        <v>1.98</v>
      </c>
      <c r="U373" s="10" t="n">
        <v>0.621</v>
      </c>
      <c r="V373" s="10" t="n">
        <v>0.25</v>
      </c>
      <c r="W373" s="10" t="n">
        <v>0.915</v>
      </c>
      <c r="X373" s="11" t="n">
        <v>2.48</v>
      </c>
      <c r="Y373" s="10" t="n">
        <v>3.39</v>
      </c>
    </row>
    <row r="374" customFormat="false" ht="24.75" hidden="false" customHeight="false" outlineLevel="0" collapsed="false">
      <c r="A374" s="2" t="s">
        <v>97</v>
      </c>
      <c r="B374" s="2" t="s">
        <v>26</v>
      </c>
      <c r="C374" s="6" t="s">
        <v>85</v>
      </c>
      <c r="D374" s="6" t="s">
        <v>39</v>
      </c>
      <c r="E374" s="6" t="s">
        <v>33</v>
      </c>
      <c r="F374" s="7" t="n">
        <v>53</v>
      </c>
      <c r="G374" s="2" t="n">
        <v>3</v>
      </c>
      <c r="H374" s="10" t="n">
        <v>4.99</v>
      </c>
      <c r="I374" s="10" t="n">
        <v>35</v>
      </c>
      <c r="J374" s="10" t="n">
        <v>4830.7</v>
      </c>
      <c r="K374" s="10" t="n">
        <v>58.25</v>
      </c>
      <c r="L374" s="10" t="n">
        <v>8.39</v>
      </c>
      <c r="M374" s="10" t="n">
        <v>9.74</v>
      </c>
      <c r="N374" s="10" t="n">
        <v>3.62</v>
      </c>
      <c r="O374" s="10" t="n">
        <v>1.72</v>
      </c>
      <c r="P374" s="10" t="n">
        <v>94.36</v>
      </c>
      <c r="Q374" s="14" t="n">
        <v>3.33333333333333</v>
      </c>
      <c r="R374" s="10" t="n">
        <v>12.14</v>
      </c>
      <c r="S374" s="10" t="n">
        <v>16.84</v>
      </c>
      <c r="T374" s="10" t="n">
        <v>1.37</v>
      </c>
      <c r="U374" s="10" t="n">
        <v>0.653</v>
      </c>
      <c r="V374" s="10" t="n">
        <v>0.255</v>
      </c>
      <c r="W374" s="10" t="n">
        <v>0.953</v>
      </c>
      <c r="X374" s="11" t="n">
        <v>2.56</v>
      </c>
      <c r="Y374" s="10" t="n">
        <v>3.21</v>
      </c>
    </row>
    <row r="375" customFormat="false" ht="15.75" hidden="false" customHeight="false" outlineLevel="0" collapsed="false">
      <c r="A375" s="2" t="s">
        <v>97</v>
      </c>
      <c r="B375" s="2" t="s">
        <v>26</v>
      </c>
      <c r="C375" s="12" t="s">
        <v>86</v>
      </c>
      <c r="D375" s="12" t="s">
        <v>39</v>
      </c>
      <c r="E375" s="12" t="s">
        <v>35</v>
      </c>
      <c r="F375" s="13" t="n">
        <v>54</v>
      </c>
      <c r="G375" s="2" t="n">
        <v>3</v>
      </c>
      <c r="H375" s="10" t="n">
        <v>4.6</v>
      </c>
      <c r="I375" s="10" t="n">
        <v>31</v>
      </c>
      <c r="J375" s="10" t="n">
        <v>4958.5</v>
      </c>
      <c r="K375" s="10" t="n">
        <v>58.44</v>
      </c>
      <c r="L375" s="10" t="n">
        <v>10.21</v>
      </c>
      <c r="M375" s="10" t="n">
        <v>9.96</v>
      </c>
      <c r="N375" s="10" t="n">
        <v>3.93</v>
      </c>
      <c r="O375" s="10" t="n">
        <v>1.58</v>
      </c>
      <c r="P375" s="10" t="n">
        <v>88.42</v>
      </c>
      <c r="Q375" s="14" t="n">
        <v>1.33333333333333</v>
      </c>
      <c r="R375" s="10" t="n">
        <v>11.28</v>
      </c>
      <c r="S375" s="10" t="n">
        <v>14.46</v>
      </c>
      <c r="T375" s="10" t="n">
        <v>1.43</v>
      </c>
      <c r="U375" s="10" t="n">
        <v>0.523</v>
      </c>
      <c r="V375" s="10" t="n">
        <v>0.234</v>
      </c>
      <c r="W375" s="10" t="n">
        <v>0.795</v>
      </c>
      <c r="X375" s="11" t="n">
        <v>2.24</v>
      </c>
      <c r="Y375" s="10" t="n">
        <v>2.32</v>
      </c>
    </row>
    <row r="376" customFormat="false" ht="30.75" hidden="false" customHeight="false" outlineLevel="0" collapsed="false">
      <c r="A376" s="2" t="s">
        <v>97</v>
      </c>
      <c r="B376" s="2" t="s">
        <v>26</v>
      </c>
      <c r="C376" s="12" t="s">
        <v>87</v>
      </c>
      <c r="D376" s="12" t="s">
        <v>39</v>
      </c>
      <c r="E376" s="12" t="s">
        <v>37</v>
      </c>
      <c r="F376" s="13" t="n">
        <v>55</v>
      </c>
      <c r="G376" s="2" t="n">
        <v>3</v>
      </c>
      <c r="H376" s="10" t="n">
        <v>5</v>
      </c>
      <c r="I376" s="10" t="n">
        <v>36</v>
      </c>
      <c r="J376" s="10" t="n">
        <v>5301.4</v>
      </c>
      <c r="K376" s="10" t="n">
        <v>53.58</v>
      </c>
      <c r="L376" s="10" t="n">
        <v>7.72</v>
      </c>
      <c r="M376" s="10" t="n">
        <v>10</v>
      </c>
      <c r="N376" s="10" t="n">
        <v>3.03</v>
      </c>
      <c r="O376" s="10" t="n">
        <v>1.55</v>
      </c>
      <c r="P376" s="10" t="n">
        <v>104.54</v>
      </c>
      <c r="Q376" s="14" t="n">
        <v>1</v>
      </c>
      <c r="R376" s="10" t="n">
        <v>10.67</v>
      </c>
      <c r="S376" s="10" t="n">
        <v>15</v>
      </c>
      <c r="T376" s="10" t="n">
        <v>1.04</v>
      </c>
      <c r="U376" s="10" t="n">
        <v>0.463</v>
      </c>
      <c r="V376" s="10" t="n">
        <v>0.194</v>
      </c>
      <c r="W376" s="10" t="n">
        <v>0.69</v>
      </c>
      <c r="X376" s="11" t="n">
        <v>2.39</v>
      </c>
      <c r="Y376" s="10" t="n">
        <v>1.84</v>
      </c>
    </row>
    <row r="377" customFormat="false" ht="24.75" hidden="false" customHeight="false" outlineLevel="0" collapsed="false">
      <c r="A377" s="2" t="s">
        <v>97</v>
      </c>
      <c r="B377" s="2" t="s">
        <v>26</v>
      </c>
      <c r="C377" s="6" t="s">
        <v>88</v>
      </c>
      <c r="D377" s="6" t="s">
        <v>39</v>
      </c>
      <c r="E377" s="6" t="s">
        <v>41</v>
      </c>
      <c r="F377" s="7" t="n">
        <v>56</v>
      </c>
      <c r="G377" s="2" t="n">
        <v>3</v>
      </c>
      <c r="H377" s="10" t="n">
        <v>5.94</v>
      </c>
      <c r="I377" s="10" t="n">
        <v>32</v>
      </c>
      <c r="J377" s="10" t="n">
        <v>5312</v>
      </c>
      <c r="K377" s="10" t="n">
        <v>55.17</v>
      </c>
      <c r="L377" s="10" t="n">
        <v>9.03</v>
      </c>
      <c r="M377" s="10" t="n">
        <v>10.1</v>
      </c>
      <c r="N377" s="10" t="n">
        <v>3.94</v>
      </c>
      <c r="O377" s="10" t="n">
        <v>1.5</v>
      </c>
      <c r="P377" s="10" t="n">
        <v>78.26</v>
      </c>
      <c r="Q377" s="14" t="n">
        <v>2</v>
      </c>
      <c r="R377" s="10" t="n">
        <v>11.18</v>
      </c>
      <c r="S377" s="10" t="n">
        <v>13</v>
      </c>
      <c r="T377" s="10" t="n">
        <v>1.31</v>
      </c>
      <c r="U377" s="10" t="n">
        <v>0.82</v>
      </c>
      <c r="V377" s="10" t="n">
        <v>0.26</v>
      </c>
      <c r="W377" s="10" t="n">
        <v>1.134</v>
      </c>
      <c r="X377" s="11" t="n">
        <v>3.15</v>
      </c>
      <c r="Y377" s="10" t="n">
        <v>5.09</v>
      </c>
    </row>
    <row r="378" customFormat="false" ht="24.75" hidden="false" customHeight="false" outlineLevel="0" collapsed="false">
      <c r="A378" s="2" t="s">
        <v>97</v>
      </c>
      <c r="B378" s="2" t="s">
        <v>26</v>
      </c>
      <c r="C378" s="6" t="s">
        <v>89</v>
      </c>
      <c r="D378" s="6" t="s">
        <v>41</v>
      </c>
      <c r="E378" s="6" t="s">
        <v>28</v>
      </c>
      <c r="F378" s="7" t="n">
        <v>57</v>
      </c>
      <c r="G378" s="2" t="n">
        <v>3</v>
      </c>
      <c r="H378" s="10" t="n">
        <v>5.37</v>
      </c>
      <c r="I378" s="10" t="n">
        <v>31</v>
      </c>
      <c r="J378" s="10" t="n">
        <v>4922.6</v>
      </c>
      <c r="K378" s="10" t="n">
        <v>57.54</v>
      </c>
      <c r="L378" s="10" t="n">
        <v>7.68</v>
      </c>
      <c r="M378" s="10" t="n">
        <v>10.68</v>
      </c>
      <c r="N378" s="10" t="n">
        <v>4.18</v>
      </c>
      <c r="O378" s="10" t="n">
        <v>1.54</v>
      </c>
      <c r="P378" s="10" t="n">
        <v>88.05</v>
      </c>
      <c r="Q378" s="14" t="n">
        <v>1</v>
      </c>
      <c r="R378" s="10" t="n">
        <v>11.49</v>
      </c>
      <c r="S378" s="10" t="n">
        <v>14.68</v>
      </c>
      <c r="T378" s="10" t="n">
        <v>0.99</v>
      </c>
      <c r="U378" s="10" t="n">
        <v>0.611</v>
      </c>
      <c r="V378" s="10" t="n">
        <v>0.243</v>
      </c>
      <c r="W378" s="10" t="n">
        <v>0.897</v>
      </c>
      <c r="X378" s="11" t="n">
        <v>2.51</v>
      </c>
      <c r="Y378" s="10" t="n">
        <v>3.12</v>
      </c>
    </row>
    <row r="379" customFormat="false" ht="24.75" hidden="false" customHeight="false" outlineLevel="0" collapsed="false">
      <c r="A379" s="2" t="s">
        <v>97</v>
      </c>
      <c r="B379" s="2" t="s">
        <v>26</v>
      </c>
      <c r="C379" s="6" t="s">
        <v>90</v>
      </c>
      <c r="D379" s="6" t="s">
        <v>41</v>
      </c>
      <c r="E379" s="6" t="s">
        <v>29</v>
      </c>
      <c r="F379" s="7" t="n">
        <v>58</v>
      </c>
      <c r="G379" s="2" t="n">
        <v>3</v>
      </c>
      <c r="H379" s="10" t="n">
        <v>5.91</v>
      </c>
      <c r="I379" s="10" t="n">
        <v>38</v>
      </c>
      <c r="J379" s="10" t="n">
        <v>4701.6</v>
      </c>
      <c r="K379" s="10" t="n">
        <v>56.3</v>
      </c>
      <c r="L379" s="10" t="n">
        <v>10.13</v>
      </c>
      <c r="M379" s="10" t="n">
        <v>9.29</v>
      </c>
      <c r="N379" s="10" t="n">
        <v>3.62</v>
      </c>
      <c r="O379" s="10" t="n">
        <v>1.6</v>
      </c>
      <c r="P379" s="10" t="n">
        <v>89.56</v>
      </c>
      <c r="Q379" s="14" t="n">
        <v>1.33333333333333</v>
      </c>
      <c r="R379" s="10" t="n">
        <v>11.46</v>
      </c>
      <c r="S379" s="10" t="n">
        <v>11.56</v>
      </c>
      <c r="T379" s="10" t="n">
        <v>1.7</v>
      </c>
      <c r="U379" s="10" t="n">
        <v>0.698</v>
      </c>
      <c r="V379" s="10" t="n">
        <v>0.274</v>
      </c>
      <c r="W379" s="10" t="n">
        <v>1.021</v>
      </c>
      <c r="X379" s="11" t="n">
        <v>2.55</v>
      </c>
      <c r="Y379" s="10" t="n">
        <v>3.82</v>
      </c>
    </row>
    <row r="380" customFormat="false" ht="24.75" hidden="false" customHeight="false" outlineLevel="0" collapsed="false">
      <c r="A380" s="2" t="s">
        <v>97</v>
      </c>
      <c r="B380" s="2" t="s">
        <v>26</v>
      </c>
      <c r="C380" s="6" t="s">
        <v>91</v>
      </c>
      <c r="D380" s="6" t="s">
        <v>41</v>
      </c>
      <c r="E380" s="6" t="s">
        <v>31</v>
      </c>
      <c r="F380" s="7" t="n">
        <v>59</v>
      </c>
      <c r="G380" s="2" t="n">
        <v>3</v>
      </c>
      <c r="H380" s="10" t="n">
        <v>6.03</v>
      </c>
      <c r="I380" s="10" t="n">
        <v>35</v>
      </c>
      <c r="J380" s="10" t="n">
        <v>4768.4</v>
      </c>
      <c r="K380" s="10" t="n">
        <v>57.32</v>
      </c>
      <c r="L380" s="10" t="n">
        <v>10.32</v>
      </c>
      <c r="M380" s="10" t="n">
        <v>9.13</v>
      </c>
      <c r="N380" s="10" t="n">
        <v>3.87</v>
      </c>
      <c r="O380" s="10" t="n">
        <v>1.8</v>
      </c>
      <c r="P380" s="10" t="n">
        <v>99.1</v>
      </c>
      <c r="Q380" s="14" t="n">
        <v>2.33333333333333</v>
      </c>
      <c r="R380" s="10" t="n">
        <v>12.55</v>
      </c>
      <c r="S380" s="10" t="n">
        <v>13.79</v>
      </c>
      <c r="T380" s="10" t="n">
        <v>1.01</v>
      </c>
      <c r="U380" s="10" t="n">
        <v>0.836</v>
      </c>
      <c r="V380" s="10" t="n">
        <v>0.299</v>
      </c>
      <c r="W380" s="10" t="n">
        <v>1.192</v>
      </c>
      <c r="X380" s="11" t="n">
        <v>2.8</v>
      </c>
      <c r="Y380" s="10" t="n">
        <v>4.49</v>
      </c>
    </row>
    <row r="381" customFormat="false" ht="24.75" hidden="false" customHeight="false" outlineLevel="0" collapsed="false">
      <c r="A381" s="2" t="s">
        <v>97</v>
      </c>
      <c r="B381" s="2" t="s">
        <v>26</v>
      </c>
      <c r="C381" s="6" t="s">
        <v>92</v>
      </c>
      <c r="D381" s="6" t="s">
        <v>41</v>
      </c>
      <c r="E381" s="6" t="s">
        <v>33</v>
      </c>
      <c r="F381" s="7" t="n">
        <v>60</v>
      </c>
      <c r="G381" s="2" t="n">
        <v>3</v>
      </c>
      <c r="H381" s="10" t="n">
        <v>6.12</v>
      </c>
      <c r="I381" s="10" t="n">
        <v>36</v>
      </c>
      <c r="J381" s="10" t="n">
        <v>4492.6</v>
      </c>
      <c r="K381" s="10" t="n">
        <v>58.44</v>
      </c>
      <c r="L381" s="10" t="n">
        <v>8.37</v>
      </c>
      <c r="M381" s="10" t="n">
        <v>10.53</v>
      </c>
      <c r="N381" s="10" t="n">
        <v>3.33</v>
      </c>
      <c r="O381" s="10" t="n">
        <v>1.49</v>
      </c>
      <c r="P381" s="10" t="n">
        <v>82.49</v>
      </c>
      <c r="Q381" s="14" t="n">
        <v>2</v>
      </c>
      <c r="R381" s="10" t="n">
        <v>11.28</v>
      </c>
      <c r="S381" s="10" t="n">
        <v>15.65</v>
      </c>
      <c r="T381" s="10" t="n">
        <v>1</v>
      </c>
      <c r="U381" s="10" t="n">
        <v>0.608</v>
      </c>
      <c r="V381" s="10" t="n">
        <v>0.234</v>
      </c>
      <c r="W381" s="10" t="n">
        <v>0.884</v>
      </c>
      <c r="X381" s="11" t="n">
        <v>2.6</v>
      </c>
      <c r="Y381" s="10" t="n">
        <v>3.17</v>
      </c>
    </row>
    <row r="382" customFormat="false" ht="24.75" hidden="false" customHeight="false" outlineLevel="0" collapsed="false">
      <c r="A382" s="2" t="s">
        <v>97</v>
      </c>
      <c r="B382" s="2" t="s">
        <v>26</v>
      </c>
      <c r="C382" s="6" t="s">
        <v>93</v>
      </c>
      <c r="D382" s="6" t="s">
        <v>41</v>
      </c>
      <c r="E382" s="6" t="s">
        <v>35</v>
      </c>
      <c r="F382" s="7" t="n">
        <v>61</v>
      </c>
      <c r="G382" s="2" t="n">
        <v>3</v>
      </c>
      <c r="H382" s="10" t="n">
        <v>5.84</v>
      </c>
      <c r="I382" s="10" t="n">
        <v>34</v>
      </c>
      <c r="J382" s="10" t="n">
        <v>4615.1</v>
      </c>
      <c r="K382" s="10" t="n">
        <v>55.96</v>
      </c>
      <c r="L382" s="10" t="n">
        <v>9.27</v>
      </c>
      <c r="M382" s="10" t="n">
        <v>9.18</v>
      </c>
      <c r="N382" s="10" t="n">
        <v>4.21</v>
      </c>
      <c r="O382" s="10" t="n">
        <v>1.3</v>
      </c>
      <c r="P382" s="10" t="n">
        <v>102.75</v>
      </c>
      <c r="Q382" s="14" t="n">
        <v>3</v>
      </c>
      <c r="R382" s="10" t="n">
        <v>11.82</v>
      </c>
      <c r="S382" s="10" t="n">
        <v>15.22</v>
      </c>
      <c r="T382" s="10" t="n">
        <v>2.03</v>
      </c>
      <c r="U382" s="10" t="n">
        <v>0.725</v>
      </c>
      <c r="V382" s="10" t="n">
        <v>0.291</v>
      </c>
      <c r="W382" s="10" t="n">
        <v>1.067</v>
      </c>
      <c r="X382" s="11" t="n">
        <v>2.49</v>
      </c>
      <c r="Y382" s="10" t="n">
        <v>3.97</v>
      </c>
    </row>
    <row r="383" customFormat="false" ht="24.75" hidden="false" customHeight="false" outlineLevel="0" collapsed="false">
      <c r="A383" s="2" t="s">
        <v>97</v>
      </c>
      <c r="B383" s="2" t="s">
        <v>26</v>
      </c>
      <c r="C383" s="6" t="s">
        <v>94</v>
      </c>
      <c r="D383" s="6" t="s">
        <v>41</v>
      </c>
      <c r="E383" s="6" t="s">
        <v>37</v>
      </c>
      <c r="F383" s="7" t="n">
        <v>62</v>
      </c>
      <c r="G383" s="2" t="n">
        <v>3</v>
      </c>
      <c r="H383" s="10" t="n">
        <v>5.92</v>
      </c>
      <c r="I383" s="10" t="n">
        <v>34</v>
      </c>
      <c r="J383" s="10" t="n">
        <v>5409.5</v>
      </c>
      <c r="K383" s="10" t="n">
        <v>59.26</v>
      </c>
      <c r="L383" s="10" t="n">
        <v>7.34</v>
      </c>
      <c r="M383" s="10" t="n">
        <v>8.58</v>
      </c>
      <c r="N383" s="10" t="n">
        <v>3.51</v>
      </c>
      <c r="O383" s="10" t="n">
        <v>1.64</v>
      </c>
      <c r="P383" s="10" t="n">
        <v>93.76</v>
      </c>
      <c r="Q383" s="14" t="n">
        <v>3</v>
      </c>
      <c r="R383" s="10" t="n">
        <v>16.41</v>
      </c>
      <c r="S383" s="10" t="n">
        <v>13.17</v>
      </c>
      <c r="T383" s="10" t="n">
        <v>0.96</v>
      </c>
      <c r="U383" s="10" t="n">
        <v>0.879</v>
      </c>
      <c r="V383" s="10" t="n">
        <v>0.244</v>
      </c>
      <c r="W383" s="10" t="n">
        <v>1.179</v>
      </c>
      <c r="X383" s="11" t="n">
        <v>3.6</v>
      </c>
      <c r="Y383" s="10" t="n">
        <v>3.74</v>
      </c>
    </row>
    <row r="384" customFormat="false" ht="24.75" hidden="false" customHeight="false" outlineLevel="0" collapsed="false">
      <c r="A384" s="2" t="s">
        <v>97</v>
      </c>
      <c r="B384" s="2" t="s">
        <v>26</v>
      </c>
      <c r="C384" s="6" t="s">
        <v>95</v>
      </c>
      <c r="D384" s="6" t="s">
        <v>41</v>
      </c>
      <c r="E384" s="6" t="s">
        <v>39</v>
      </c>
      <c r="F384" s="7" t="n">
        <v>63</v>
      </c>
      <c r="G384" s="2" t="n">
        <v>3</v>
      </c>
      <c r="H384" s="10" t="n">
        <v>6.65</v>
      </c>
      <c r="I384" s="10" t="n">
        <v>32</v>
      </c>
      <c r="J384" s="10" t="n">
        <v>5223</v>
      </c>
      <c r="K384" s="10" t="n">
        <v>64.14</v>
      </c>
      <c r="L384" s="10" t="n">
        <v>10.08</v>
      </c>
      <c r="M384" s="10" t="n">
        <v>9.51</v>
      </c>
      <c r="N384" s="10" t="n">
        <v>3.19</v>
      </c>
      <c r="O384" s="10" t="n">
        <v>1.55</v>
      </c>
      <c r="P384" s="10" t="n">
        <v>91.78</v>
      </c>
      <c r="Q384" s="14" t="n">
        <v>3</v>
      </c>
      <c r="R384" s="10" t="n">
        <v>9.47</v>
      </c>
      <c r="S384" s="10" t="n">
        <v>12.77</v>
      </c>
      <c r="T384" s="10" t="n">
        <v>1.72</v>
      </c>
      <c r="U384" s="10" t="n">
        <v>0.777</v>
      </c>
      <c r="V384" s="10" t="n">
        <v>0.252</v>
      </c>
      <c r="W384" s="10" t="n">
        <v>1.08</v>
      </c>
      <c r="X384" s="11" t="n">
        <v>3.08</v>
      </c>
      <c r="Y384" s="10" t="n">
        <v>4</v>
      </c>
    </row>
    <row r="385" customFormat="false" ht="24.75" hidden="false" customHeight="false" outlineLevel="0" collapsed="false">
      <c r="A385" s="2" t="s">
        <v>97</v>
      </c>
      <c r="B385" s="2" t="s">
        <v>26</v>
      </c>
      <c r="C385" s="6" t="s">
        <v>96</v>
      </c>
      <c r="D385" s="6" t="s">
        <v>41</v>
      </c>
      <c r="E385" s="6" t="s">
        <v>41</v>
      </c>
      <c r="F385" s="7" t="n">
        <v>64</v>
      </c>
      <c r="G385" s="2" t="n">
        <v>3</v>
      </c>
      <c r="H385" s="10" t="n">
        <v>6.61</v>
      </c>
      <c r="I385" s="10" t="n">
        <v>32</v>
      </c>
      <c r="J385" s="10" t="n">
        <v>5361.4</v>
      </c>
      <c r="K385" s="10" t="n">
        <v>62.97</v>
      </c>
      <c r="L385" s="10" t="n">
        <v>8.85</v>
      </c>
      <c r="M385" s="10" t="n">
        <v>9</v>
      </c>
      <c r="N385" s="10" t="n">
        <v>2.64</v>
      </c>
      <c r="O385" s="10" t="n">
        <v>1.72</v>
      </c>
      <c r="P385" s="10" t="n">
        <v>92.62</v>
      </c>
      <c r="Q385" s="14" t="n">
        <v>2</v>
      </c>
      <c r="R385" s="10" t="n">
        <v>12.58</v>
      </c>
      <c r="S385" s="10" t="n">
        <v>19.4</v>
      </c>
      <c r="T385" s="10" t="n">
        <v>1.7</v>
      </c>
      <c r="U385" s="10" t="n">
        <v>0.789</v>
      </c>
      <c r="V385" s="10" t="n">
        <v>0.269</v>
      </c>
      <c r="W385" s="10" t="n">
        <v>1.111</v>
      </c>
      <c r="X385" s="11" t="n">
        <v>2.93</v>
      </c>
      <c r="Y385" s="10" t="n">
        <v>4.64</v>
      </c>
    </row>
    <row r="386" customFormat="false" ht="24.75" hidden="false" customHeight="false" outlineLevel="0" collapsed="false">
      <c r="A386" s="2" t="s">
        <v>25</v>
      </c>
      <c r="B386" s="2" t="s">
        <v>98</v>
      </c>
      <c r="C386" s="6" t="s">
        <v>27</v>
      </c>
      <c r="D386" s="6" t="s">
        <v>28</v>
      </c>
      <c r="E386" s="6" t="s">
        <v>29</v>
      </c>
      <c r="F386" s="7" t="n">
        <v>1</v>
      </c>
      <c r="G386" s="2" t="n">
        <v>1</v>
      </c>
      <c r="H386" s="8" t="n">
        <v>4.4</v>
      </c>
      <c r="I386" s="2" t="n">
        <v>33</v>
      </c>
      <c r="J386" s="9" t="n">
        <v>3298.57142857143</v>
      </c>
      <c r="K386" s="8" t="n">
        <v>71.127472210192</v>
      </c>
      <c r="L386" s="8" t="n">
        <v>6.5</v>
      </c>
      <c r="M386" s="8" t="n">
        <v>9.66666666666667</v>
      </c>
      <c r="N386" s="8" t="n">
        <v>3.33333333333333</v>
      </c>
      <c r="O386" s="8" t="n">
        <v>1.3</v>
      </c>
      <c r="P386" s="8" t="n">
        <v>70.6666666666667</v>
      </c>
      <c r="Q386" s="8" t="n">
        <v>1.66666666666667</v>
      </c>
      <c r="R386" s="8" t="n">
        <v>12</v>
      </c>
      <c r="S386" s="8" t="n">
        <v>14</v>
      </c>
      <c r="T386" s="8" t="n">
        <v>1</v>
      </c>
      <c r="U386" s="10" t="n">
        <v>0.45</v>
      </c>
      <c r="V386" s="10" t="n">
        <v>0.217</v>
      </c>
      <c r="W386" s="10" t="n">
        <v>0.7</v>
      </c>
      <c r="X386" s="11" t="n">
        <v>2.07</v>
      </c>
      <c r="Y386" s="10" t="n">
        <v>2.226</v>
      </c>
    </row>
    <row r="387" customFormat="false" ht="24.75" hidden="false" customHeight="false" outlineLevel="0" collapsed="false">
      <c r="A387" s="2" t="s">
        <v>25</v>
      </c>
      <c r="B387" s="2" t="s">
        <v>98</v>
      </c>
      <c r="C387" s="6" t="s">
        <v>30</v>
      </c>
      <c r="D387" s="6" t="s">
        <v>28</v>
      </c>
      <c r="E387" s="6" t="s">
        <v>31</v>
      </c>
      <c r="F387" s="7" t="n">
        <v>2</v>
      </c>
      <c r="G387" s="2" t="n">
        <v>1</v>
      </c>
      <c r="H387" s="8" t="n">
        <v>4.55</v>
      </c>
      <c r="I387" s="2" t="n">
        <v>35</v>
      </c>
      <c r="J387" s="9" t="n">
        <v>2892.85714285714</v>
      </c>
      <c r="K387" s="8" t="n">
        <v>73.7072743207713</v>
      </c>
      <c r="L387" s="8" t="n">
        <v>6.83333333333333</v>
      </c>
      <c r="M387" s="8" t="n">
        <v>9</v>
      </c>
      <c r="N387" s="8" t="n">
        <v>3.66666666666667</v>
      </c>
      <c r="O387" s="8" t="n">
        <v>1.23333333333333</v>
      </c>
      <c r="P387" s="8" t="n">
        <v>60.6666666666667</v>
      </c>
      <c r="Q387" s="8" t="n">
        <v>2</v>
      </c>
      <c r="R387" s="8" t="n">
        <v>11.6666666666667</v>
      </c>
      <c r="S387" s="8" t="n">
        <v>12.3333333333333</v>
      </c>
      <c r="T387" s="8" t="n">
        <v>1.66666666666667</v>
      </c>
      <c r="U387" s="10" t="n">
        <v>0.448</v>
      </c>
      <c r="V387" s="10" t="n">
        <v>0.206</v>
      </c>
      <c r="W387" s="10" t="n">
        <v>0.687</v>
      </c>
      <c r="X387" s="11" t="n">
        <v>2.17</v>
      </c>
      <c r="Y387" s="10" t="n">
        <v>1.739</v>
      </c>
    </row>
    <row r="388" customFormat="false" ht="24.75" hidden="false" customHeight="false" outlineLevel="0" collapsed="false">
      <c r="A388" s="2" t="s">
        <v>25</v>
      </c>
      <c r="B388" s="2" t="s">
        <v>98</v>
      </c>
      <c r="C388" s="6" t="s">
        <v>32</v>
      </c>
      <c r="D388" s="6" t="s">
        <v>28</v>
      </c>
      <c r="E388" s="6" t="s">
        <v>33</v>
      </c>
      <c r="F388" s="7" t="n">
        <v>3</v>
      </c>
      <c r="G388" s="2" t="n">
        <v>1</v>
      </c>
      <c r="H388" s="8" t="n">
        <v>4.59</v>
      </c>
      <c r="I388" s="2" t="n">
        <v>32</v>
      </c>
      <c r="J388" s="9" t="n">
        <v>2969.04761904762</v>
      </c>
      <c r="K388" s="8" t="n">
        <v>68.6175415715683</v>
      </c>
      <c r="L388" s="8" t="n">
        <v>7.16666666666667</v>
      </c>
      <c r="M388" s="8" t="n">
        <v>9.16666666666667</v>
      </c>
      <c r="N388" s="8" t="n">
        <v>3.5</v>
      </c>
      <c r="O388" s="8" t="n">
        <v>1.23333333333333</v>
      </c>
      <c r="P388" s="8" t="n">
        <v>69.3333333333333</v>
      </c>
      <c r="Q388" s="8" t="n">
        <v>1</v>
      </c>
      <c r="R388" s="8" t="n">
        <v>12.6666666666667</v>
      </c>
      <c r="S388" s="8" t="n">
        <v>13.6666666666667</v>
      </c>
      <c r="T388" s="8" t="n">
        <v>1.33333333333333</v>
      </c>
      <c r="U388" s="10" t="n">
        <v>0.471</v>
      </c>
      <c r="V388" s="10" t="n">
        <v>0.217</v>
      </c>
      <c r="W388" s="10" t="n">
        <v>0.722</v>
      </c>
      <c r="X388" s="11" t="n">
        <v>2.17</v>
      </c>
      <c r="Y388" s="10" t="n">
        <v>2.119</v>
      </c>
    </row>
    <row r="389" customFormat="false" ht="24.75" hidden="false" customHeight="false" outlineLevel="0" collapsed="false">
      <c r="A389" s="2" t="s">
        <v>25</v>
      </c>
      <c r="B389" s="2" t="s">
        <v>98</v>
      </c>
      <c r="C389" s="6" t="s">
        <v>34</v>
      </c>
      <c r="D389" s="6" t="s">
        <v>28</v>
      </c>
      <c r="E389" s="6" t="s">
        <v>35</v>
      </c>
      <c r="F389" s="7" t="n">
        <v>4</v>
      </c>
      <c r="G389" s="2" t="n">
        <v>1</v>
      </c>
      <c r="H389" s="8" t="n">
        <v>4.6</v>
      </c>
      <c r="I389" s="2" t="n">
        <v>30</v>
      </c>
      <c r="J389" s="9" t="n">
        <v>3242.85714285714</v>
      </c>
      <c r="K389" s="8" t="n">
        <v>61.5384615384615</v>
      </c>
      <c r="L389" s="8" t="n">
        <v>6.83333333333333</v>
      </c>
      <c r="M389" s="8" t="n">
        <v>10.3333333333333</v>
      </c>
      <c r="N389" s="8" t="n">
        <v>3</v>
      </c>
      <c r="O389" s="8" t="n">
        <v>1.23333333333333</v>
      </c>
      <c r="P389" s="8" t="n">
        <v>64.3333333333333</v>
      </c>
      <c r="Q389" s="8" t="n">
        <v>1.66666666666667</v>
      </c>
      <c r="R389" s="8" t="n">
        <v>11.6666666666667</v>
      </c>
      <c r="S389" s="8" t="n">
        <v>12.3333333333333</v>
      </c>
      <c r="T389" s="8" t="n">
        <v>1</v>
      </c>
      <c r="U389" s="10" t="n">
        <v>0.495</v>
      </c>
      <c r="V389" s="10" t="n">
        <v>0.206</v>
      </c>
      <c r="W389" s="10" t="n">
        <v>0.736</v>
      </c>
      <c r="X389" s="11" t="n">
        <v>2.4</v>
      </c>
      <c r="Y389" s="10" t="n">
        <v>1.896</v>
      </c>
    </row>
    <row r="390" customFormat="false" ht="48.75" hidden="false" customHeight="false" outlineLevel="0" collapsed="false">
      <c r="A390" s="2" t="s">
        <v>25</v>
      </c>
      <c r="B390" s="2" t="s">
        <v>98</v>
      </c>
      <c r="C390" s="6" t="s">
        <v>36</v>
      </c>
      <c r="D390" s="6" t="s">
        <v>28</v>
      </c>
      <c r="E390" s="6" t="s">
        <v>37</v>
      </c>
      <c r="F390" s="7" t="n">
        <v>5</v>
      </c>
      <c r="G390" s="2" t="n">
        <v>1</v>
      </c>
      <c r="H390" s="8" t="n">
        <v>4.75</v>
      </c>
      <c r="I390" s="2" t="n">
        <v>30</v>
      </c>
      <c r="J390" s="9" t="n">
        <v>3027.14285714286</v>
      </c>
      <c r="K390" s="8" t="n">
        <v>50.2123643227938</v>
      </c>
      <c r="L390" s="8" t="n">
        <v>6.66666666666667</v>
      </c>
      <c r="M390" s="8" t="n">
        <v>9.33333333333333</v>
      </c>
      <c r="N390" s="8" t="n">
        <v>4.16666666666667</v>
      </c>
      <c r="O390" s="8" t="n">
        <v>1.26666666666667</v>
      </c>
      <c r="P390" s="8" t="n">
        <v>67.3333333333333</v>
      </c>
      <c r="Q390" s="8" t="n">
        <v>1</v>
      </c>
      <c r="R390" s="8" t="n">
        <v>14</v>
      </c>
      <c r="S390" s="8" t="n">
        <v>17</v>
      </c>
      <c r="T390" s="8" t="n">
        <v>0.666666666666667</v>
      </c>
      <c r="U390" s="10" t="n">
        <v>0.512</v>
      </c>
      <c r="V390" s="10" t="n">
        <v>0.217</v>
      </c>
      <c r="W390" s="10" t="n">
        <v>0.765</v>
      </c>
      <c r="X390" s="11" t="n">
        <v>2.36</v>
      </c>
      <c r="Y390" s="10" t="n">
        <v>2.363</v>
      </c>
    </row>
    <row r="391" customFormat="false" ht="24.75" hidden="false" customHeight="false" outlineLevel="0" collapsed="false">
      <c r="A391" s="2" t="s">
        <v>25</v>
      </c>
      <c r="B391" s="2" t="s">
        <v>98</v>
      </c>
      <c r="C391" s="6" t="s">
        <v>38</v>
      </c>
      <c r="D391" s="6" t="s">
        <v>28</v>
      </c>
      <c r="E391" s="6" t="s">
        <v>39</v>
      </c>
      <c r="F391" s="7" t="n">
        <v>6</v>
      </c>
      <c r="G391" s="2" t="n">
        <v>1</v>
      </c>
      <c r="H391" s="8" t="n">
        <v>4.5</v>
      </c>
      <c r="I391" s="2" t="n">
        <v>32</v>
      </c>
      <c r="J391" s="9" t="n">
        <v>2903.5</v>
      </c>
      <c r="K391" s="8" t="n">
        <v>64.7387799617867</v>
      </c>
      <c r="L391" s="8" t="n">
        <v>7.33333333333333</v>
      </c>
      <c r="M391" s="8" t="n">
        <v>10.6666666666667</v>
      </c>
      <c r="N391" s="8" t="n">
        <v>2.66666666666667</v>
      </c>
      <c r="O391" s="8" t="n">
        <v>1.21666666666667</v>
      </c>
      <c r="P391" s="8" t="n">
        <v>68.6666666666667</v>
      </c>
      <c r="Q391" s="8" t="n">
        <v>1</v>
      </c>
      <c r="R391" s="8" t="n">
        <v>11.6666666666667</v>
      </c>
      <c r="S391" s="8" t="n">
        <v>15.6666666666667</v>
      </c>
      <c r="T391" s="8" t="n">
        <v>1.66666666666667</v>
      </c>
      <c r="U391" s="10" t="n">
        <v>0.455</v>
      </c>
      <c r="V391" s="10" t="n">
        <v>0.199</v>
      </c>
      <c r="W391" s="10" t="n">
        <v>0.687</v>
      </c>
      <c r="X391" s="11" t="n">
        <v>2.29</v>
      </c>
      <c r="Y391" s="10" t="n">
        <v>2.113</v>
      </c>
    </row>
    <row r="392" customFormat="false" ht="24.75" hidden="false" customHeight="false" outlineLevel="0" collapsed="false">
      <c r="A392" s="2" t="s">
        <v>25</v>
      </c>
      <c r="B392" s="2" t="s">
        <v>98</v>
      </c>
      <c r="C392" s="6" t="s">
        <v>40</v>
      </c>
      <c r="D392" s="6" t="s">
        <v>28</v>
      </c>
      <c r="E392" s="6" t="s">
        <v>41</v>
      </c>
      <c r="F392" s="7" t="n">
        <v>7</v>
      </c>
      <c r="G392" s="2" t="n">
        <v>1</v>
      </c>
      <c r="H392" s="8" t="n">
        <v>4.7</v>
      </c>
      <c r="I392" s="2" t="n">
        <v>33</v>
      </c>
      <c r="J392" s="9" t="n">
        <v>3283.33333333333</v>
      </c>
      <c r="K392" s="8" t="n">
        <v>60.1068906279824</v>
      </c>
      <c r="L392" s="8" t="n">
        <v>7</v>
      </c>
      <c r="M392" s="8" t="n">
        <v>8.16666666666667</v>
      </c>
      <c r="N392" s="8" t="n">
        <v>3.16666666666667</v>
      </c>
      <c r="O392" s="8" t="n">
        <v>1.3</v>
      </c>
      <c r="P392" s="8" t="n">
        <v>60</v>
      </c>
      <c r="Q392" s="8" t="n">
        <v>1.66666666666667</v>
      </c>
      <c r="R392" s="8" t="n">
        <v>13.6666666666667</v>
      </c>
      <c r="S392" s="8" t="n">
        <v>14.3333333333333</v>
      </c>
      <c r="T392" s="8" t="n">
        <v>1.66666666666667</v>
      </c>
      <c r="U392" s="10" t="n">
        <v>0.568</v>
      </c>
      <c r="V392" s="10" t="n">
        <v>0.23</v>
      </c>
      <c r="W392" s="10" t="n">
        <v>0.838</v>
      </c>
      <c r="X392" s="11" t="n">
        <v>2.47</v>
      </c>
      <c r="Y392" s="10" t="n">
        <v>3.583</v>
      </c>
    </row>
    <row r="393" customFormat="false" ht="48.75" hidden="false" customHeight="false" outlineLevel="0" collapsed="false">
      <c r="A393" s="2" t="s">
        <v>25</v>
      </c>
      <c r="B393" s="2" t="s">
        <v>98</v>
      </c>
      <c r="C393" s="6" t="s">
        <v>42</v>
      </c>
      <c r="D393" s="6" t="s">
        <v>28</v>
      </c>
      <c r="E393" s="6" t="s">
        <v>28</v>
      </c>
      <c r="F393" s="7" t="n">
        <v>8</v>
      </c>
      <c r="G393" s="2" t="n">
        <v>1</v>
      </c>
      <c r="H393" s="8" t="n">
        <v>4.75</v>
      </c>
      <c r="I393" s="2" t="n">
        <v>28</v>
      </c>
      <c r="J393" s="9" t="n">
        <v>3795</v>
      </c>
      <c r="K393" s="8" t="n">
        <v>61.101700232135</v>
      </c>
      <c r="L393" s="8" t="n">
        <v>8.33333333333333</v>
      </c>
      <c r="M393" s="8" t="n">
        <v>9.33333333333333</v>
      </c>
      <c r="N393" s="8" t="n">
        <v>2.5</v>
      </c>
      <c r="O393" s="8" t="n">
        <v>1.36666666666667</v>
      </c>
      <c r="P393" s="8" t="n">
        <v>57.6666666666667</v>
      </c>
      <c r="Q393" s="8" t="n">
        <v>1.33333333333333</v>
      </c>
      <c r="R393" s="8" t="n">
        <v>13</v>
      </c>
      <c r="S393" s="8" t="n">
        <v>15</v>
      </c>
      <c r="T393" s="8" t="n">
        <v>2.33333333333333</v>
      </c>
      <c r="U393" s="10" t="n">
        <v>0.498</v>
      </c>
      <c r="V393" s="10" t="n">
        <v>0.221</v>
      </c>
      <c r="W393" s="10" t="n">
        <v>0.755</v>
      </c>
      <c r="X393" s="11" t="n">
        <v>2.25</v>
      </c>
      <c r="Y393" s="10" t="n">
        <v>2.567</v>
      </c>
    </row>
    <row r="394" customFormat="false" ht="15.75" hidden="false" customHeight="false" outlineLevel="0" collapsed="false">
      <c r="A394" s="2" t="s">
        <v>25</v>
      </c>
      <c r="B394" s="2" t="s">
        <v>98</v>
      </c>
      <c r="C394" s="12" t="s">
        <v>43</v>
      </c>
      <c r="D394" s="12" t="s">
        <v>29</v>
      </c>
      <c r="E394" s="12" t="s">
        <v>28</v>
      </c>
      <c r="F394" s="13" t="n">
        <v>9</v>
      </c>
      <c r="G394" s="2" t="n">
        <v>1</v>
      </c>
      <c r="H394" s="8" t="n">
        <v>5.01</v>
      </c>
      <c r="I394" s="2" t="n">
        <v>29</v>
      </c>
      <c r="J394" s="9" t="n">
        <v>4500.47619047619</v>
      </c>
      <c r="K394" s="8" t="n">
        <v>60.8507036292456</v>
      </c>
      <c r="L394" s="8" t="n">
        <v>7.16666666666667</v>
      </c>
      <c r="M394" s="8" t="n">
        <v>10</v>
      </c>
      <c r="N394" s="8" t="n">
        <v>3.83333333333333</v>
      </c>
      <c r="O394" s="8" t="n">
        <v>1.33333333333333</v>
      </c>
      <c r="P394" s="8" t="n">
        <v>68.6666666666667</v>
      </c>
      <c r="Q394" s="8" t="n">
        <v>1.33333333333333</v>
      </c>
      <c r="R394" s="8" t="n">
        <v>15</v>
      </c>
      <c r="S394" s="8" t="n">
        <v>12.3333333333333</v>
      </c>
      <c r="T394" s="8" t="n">
        <v>2</v>
      </c>
      <c r="U394" s="10" t="n">
        <v>0.668</v>
      </c>
      <c r="V394" s="10" t="n">
        <v>0.265</v>
      </c>
      <c r="W394" s="10" t="n">
        <v>0.98</v>
      </c>
      <c r="X394" s="11" t="n">
        <v>2.52</v>
      </c>
      <c r="Y394" s="10" t="n">
        <v>3.188</v>
      </c>
    </row>
    <row r="395" customFormat="false" ht="24.75" hidden="false" customHeight="false" outlineLevel="0" collapsed="false">
      <c r="A395" s="2" t="s">
        <v>25</v>
      </c>
      <c r="B395" s="2" t="s">
        <v>98</v>
      </c>
      <c r="C395" s="6" t="s">
        <v>44</v>
      </c>
      <c r="D395" s="6" t="s">
        <v>29</v>
      </c>
      <c r="E395" s="6" t="s">
        <v>31</v>
      </c>
      <c r="F395" s="7" t="n">
        <v>10</v>
      </c>
      <c r="G395" s="2" t="n">
        <v>1</v>
      </c>
      <c r="H395" s="8" t="n">
        <v>5.27</v>
      </c>
      <c r="I395" s="2" t="n">
        <v>33</v>
      </c>
      <c r="J395" s="9" t="n">
        <v>2780.95238095238</v>
      </c>
      <c r="K395" s="8" t="n">
        <v>71.6293134115973</v>
      </c>
      <c r="L395" s="8" t="n">
        <v>7.16666666666667</v>
      </c>
      <c r="M395" s="8" t="n">
        <v>9.5</v>
      </c>
      <c r="N395" s="8" t="n">
        <v>3</v>
      </c>
      <c r="O395" s="8" t="n">
        <v>1.3</v>
      </c>
      <c r="P395" s="8" t="n">
        <v>59</v>
      </c>
      <c r="Q395" s="8" t="n">
        <v>2</v>
      </c>
      <c r="R395" s="8" t="n">
        <v>12.6666666666667</v>
      </c>
      <c r="S395" s="8" t="n">
        <v>12.6666666666667</v>
      </c>
      <c r="T395" s="8" t="n">
        <v>2.33333333333333</v>
      </c>
      <c r="U395" s="10" t="n">
        <v>0.46</v>
      </c>
      <c r="V395" s="10" t="n">
        <v>0.223</v>
      </c>
      <c r="W395" s="10" t="n">
        <v>0.717</v>
      </c>
      <c r="X395" s="11" t="n">
        <v>2.06</v>
      </c>
      <c r="Y395" s="10" t="n">
        <v>2.065</v>
      </c>
    </row>
    <row r="396" customFormat="false" ht="24.75" hidden="false" customHeight="false" outlineLevel="0" collapsed="false">
      <c r="A396" s="2" t="s">
        <v>25</v>
      </c>
      <c r="B396" s="2" t="s">
        <v>98</v>
      </c>
      <c r="C396" s="6" t="s">
        <v>45</v>
      </c>
      <c r="D396" s="6" t="s">
        <v>29</v>
      </c>
      <c r="E396" s="6" t="s">
        <v>33</v>
      </c>
      <c r="F396" s="7" t="n">
        <v>11</v>
      </c>
      <c r="G396" s="2" t="n">
        <v>1</v>
      </c>
      <c r="H396" s="8" t="n">
        <v>5.1</v>
      </c>
      <c r="I396" s="2" t="n">
        <v>30</v>
      </c>
      <c r="J396" s="9" t="n">
        <v>2504.7619047619</v>
      </c>
      <c r="K396" s="8" t="n">
        <v>61.9771863117871</v>
      </c>
      <c r="L396" s="8" t="n">
        <v>6.66666666666667</v>
      </c>
      <c r="M396" s="8" t="n">
        <v>10.8333333333333</v>
      </c>
      <c r="N396" s="8" t="n">
        <v>3</v>
      </c>
      <c r="O396" s="8" t="n">
        <v>1.31666666666667</v>
      </c>
      <c r="P396" s="8" t="n">
        <v>63.6666666666667</v>
      </c>
      <c r="Q396" s="8" t="n">
        <v>1.33333333333333</v>
      </c>
      <c r="R396" s="8" t="n">
        <v>11</v>
      </c>
      <c r="S396" s="8" t="n">
        <v>13.3333333333333</v>
      </c>
      <c r="T396" s="8" t="n">
        <v>0.666666666666667</v>
      </c>
      <c r="U396" s="10" t="n">
        <v>0.435</v>
      </c>
      <c r="V396" s="10" t="n">
        <v>0.192</v>
      </c>
      <c r="W396" s="10" t="n">
        <v>0.658</v>
      </c>
      <c r="X396" s="11" t="n">
        <v>2.27</v>
      </c>
      <c r="Y396" s="10" t="n">
        <v>1.384</v>
      </c>
    </row>
    <row r="397" customFormat="false" ht="24.75" hidden="false" customHeight="false" outlineLevel="0" collapsed="false">
      <c r="A397" s="2" t="s">
        <v>25</v>
      </c>
      <c r="B397" s="2" t="s">
        <v>98</v>
      </c>
      <c r="C397" s="6" t="s">
        <v>46</v>
      </c>
      <c r="D397" s="6" t="s">
        <v>29</v>
      </c>
      <c r="E397" s="6" t="s">
        <v>35</v>
      </c>
      <c r="F397" s="7" t="n">
        <v>12</v>
      </c>
      <c r="G397" s="2" t="n">
        <v>1</v>
      </c>
      <c r="H397" s="8" t="n">
        <v>3.884</v>
      </c>
      <c r="I397" s="2" t="n">
        <v>28</v>
      </c>
      <c r="J397" s="9" t="n">
        <v>2595.2380952381</v>
      </c>
      <c r="K397" s="8" t="n">
        <v>53.9726699942722</v>
      </c>
      <c r="L397" s="8" t="n">
        <v>6.66666666666667</v>
      </c>
      <c r="M397" s="8" t="n">
        <v>10.5</v>
      </c>
      <c r="N397" s="8" t="n">
        <v>3</v>
      </c>
      <c r="O397" s="8" t="n">
        <v>1.2</v>
      </c>
      <c r="P397" s="8" t="n">
        <v>75.3333333333333</v>
      </c>
      <c r="Q397" s="8" t="n">
        <v>1</v>
      </c>
      <c r="R397" s="8" t="n">
        <v>11.6666666666667</v>
      </c>
      <c r="S397" s="8" t="n">
        <v>15.6666666666667</v>
      </c>
      <c r="T397" s="8" t="n">
        <v>1.33333333333333</v>
      </c>
      <c r="U397" s="10" t="n">
        <v>0.403</v>
      </c>
      <c r="V397" s="10" t="n">
        <v>0.194</v>
      </c>
      <c r="W397" s="10" t="n">
        <v>0.627</v>
      </c>
      <c r="X397" s="11" t="n">
        <v>2.08</v>
      </c>
      <c r="Y397" s="10" t="n">
        <v>1.235</v>
      </c>
    </row>
    <row r="398" customFormat="false" ht="24.75" hidden="false" customHeight="false" outlineLevel="0" collapsed="false">
      <c r="A398" s="2" t="s">
        <v>25</v>
      </c>
      <c r="B398" s="2" t="s">
        <v>98</v>
      </c>
      <c r="C398" s="6" t="s">
        <v>47</v>
      </c>
      <c r="D398" s="6" t="s">
        <v>29</v>
      </c>
      <c r="E398" s="6" t="s">
        <v>37</v>
      </c>
      <c r="F398" s="7" t="n">
        <v>13</v>
      </c>
      <c r="G398" s="2" t="n">
        <v>1</v>
      </c>
      <c r="H398" s="8" t="n">
        <v>4.795</v>
      </c>
      <c r="I398" s="2" t="n">
        <v>32</v>
      </c>
      <c r="J398" s="9" t="n">
        <v>2735.71428571429</v>
      </c>
      <c r="K398" s="8" t="n">
        <v>57.7122317369701</v>
      </c>
      <c r="L398" s="8" t="n">
        <v>6.83333333333333</v>
      </c>
      <c r="M398" s="8" t="n">
        <v>8.66666666666667</v>
      </c>
      <c r="N398" s="8" t="n">
        <v>3.5</v>
      </c>
      <c r="O398" s="8" t="n">
        <v>1.21666666666667</v>
      </c>
      <c r="P398" s="8" t="n">
        <v>70</v>
      </c>
      <c r="Q398" s="8" t="n">
        <v>1.66666666666667</v>
      </c>
      <c r="R398" s="8" t="n">
        <v>12.3333333333333</v>
      </c>
      <c r="S398" s="8" t="n">
        <v>15.3333333333333</v>
      </c>
      <c r="T398" s="8" t="n">
        <v>2</v>
      </c>
      <c r="U398" s="10" t="n">
        <v>0.471</v>
      </c>
      <c r="V398" s="10" t="n">
        <v>0.2</v>
      </c>
      <c r="W398" s="10" t="n">
        <v>0.705</v>
      </c>
      <c r="X398" s="11" t="n">
        <v>2.36</v>
      </c>
      <c r="Y398" s="10" t="n">
        <v>1.668</v>
      </c>
    </row>
    <row r="399" customFormat="false" ht="24.75" hidden="false" customHeight="false" outlineLevel="0" collapsed="false">
      <c r="A399" s="2" t="s">
        <v>25</v>
      </c>
      <c r="B399" s="2" t="s">
        <v>98</v>
      </c>
      <c r="C399" s="6" t="s">
        <v>48</v>
      </c>
      <c r="D399" s="6" t="s">
        <v>29</v>
      </c>
      <c r="E399" s="6" t="s">
        <v>39</v>
      </c>
      <c r="F399" s="7" t="n">
        <v>14</v>
      </c>
      <c r="G399" s="2" t="n">
        <v>1</v>
      </c>
      <c r="H399" s="8" t="n">
        <v>4.97</v>
      </c>
      <c r="I399" s="2" t="n">
        <v>33</v>
      </c>
      <c r="J399" s="9" t="n">
        <v>3164.28571428571</v>
      </c>
      <c r="K399" s="8" t="n">
        <v>72.7123885755867</v>
      </c>
      <c r="L399" s="8" t="n">
        <v>8.66666666666667</v>
      </c>
      <c r="M399" s="8" t="n">
        <v>8.16666666666667</v>
      </c>
      <c r="N399" s="8" t="n">
        <v>4</v>
      </c>
      <c r="O399" s="8" t="n">
        <v>1.26666666666667</v>
      </c>
      <c r="P399" s="8" t="n">
        <v>74.3333333333333</v>
      </c>
      <c r="Q399" s="8" t="n">
        <v>0.666666666666667</v>
      </c>
      <c r="R399" s="8" t="n">
        <v>11.3333333333333</v>
      </c>
      <c r="S399" s="8" t="n">
        <v>14</v>
      </c>
      <c r="T399" s="8" t="n">
        <v>2</v>
      </c>
      <c r="U399" s="10" t="n">
        <v>0.453</v>
      </c>
      <c r="V399" s="10" t="n">
        <v>0.18</v>
      </c>
      <c r="W399" s="10" t="n">
        <v>0.665</v>
      </c>
      <c r="X399" s="11" t="n">
        <v>2.52</v>
      </c>
      <c r="Y399" s="10" t="n">
        <v>2.309</v>
      </c>
    </row>
    <row r="400" customFormat="false" ht="24.75" hidden="false" customHeight="false" outlineLevel="0" collapsed="false">
      <c r="A400" s="2" t="s">
        <v>25</v>
      </c>
      <c r="B400" s="2" t="s">
        <v>98</v>
      </c>
      <c r="C400" s="6" t="s">
        <v>49</v>
      </c>
      <c r="D400" s="6" t="s">
        <v>29</v>
      </c>
      <c r="E400" s="6" t="s">
        <v>41</v>
      </c>
      <c r="F400" s="7" t="n">
        <v>15</v>
      </c>
      <c r="G400" s="2" t="n">
        <v>1</v>
      </c>
      <c r="H400" s="8" t="n">
        <v>4.71</v>
      </c>
      <c r="I400" s="2" t="n">
        <v>38</v>
      </c>
      <c r="J400" s="9" t="n">
        <v>2511.90476190476</v>
      </c>
      <c r="K400" s="8" t="n">
        <v>53.1341534856473</v>
      </c>
      <c r="L400" s="8" t="n">
        <v>8</v>
      </c>
      <c r="M400" s="8" t="n">
        <v>10.8333333333333</v>
      </c>
      <c r="N400" s="8" t="n">
        <v>4.5</v>
      </c>
      <c r="O400" s="8" t="n">
        <v>1.3</v>
      </c>
      <c r="P400" s="8" t="n">
        <v>68.3333333333333</v>
      </c>
      <c r="Q400" s="8" t="n">
        <v>1.33333333333333</v>
      </c>
      <c r="R400" s="8" t="n">
        <v>11</v>
      </c>
      <c r="S400" s="8" t="n">
        <v>12.3333333333333</v>
      </c>
      <c r="T400" s="8" t="n">
        <v>1.66666666666667</v>
      </c>
      <c r="U400" s="10" t="n">
        <v>0.417</v>
      </c>
      <c r="V400" s="10" t="n">
        <v>0.212</v>
      </c>
      <c r="W400" s="10" t="n">
        <v>0.66</v>
      </c>
      <c r="X400" s="11" t="n">
        <v>1.97</v>
      </c>
      <c r="Y400" s="10" t="n">
        <v>1.702</v>
      </c>
    </row>
    <row r="401" customFormat="false" ht="48.75" hidden="false" customHeight="false" outlineLevel="0" collapsed="false">
      <c r="A401" s="2" t="s">
        <v>25</v>
      </c>
      <c r="B401" s="2" t="s">
        <v>98</v>
      </c>
      <c r="C401" s="6" t="s">
        <v>50</v>
      </c>
      <c r="D401" s="6" t="s">
        <v>29</v>
      </c>
      <c r="E401" s="6" t="s">
        <v>29</v>
      </c>
      <c r="F401" s="7" t="n">
        <v>16</v>
      </c>
      <c r="G401" s="2" t="n">
        <v>1</v>
      </c>
      <c r="H401" s="8" t="n">
        <v>3.95</v>
      </c>
      <c r="I401" s="2" t="n">
        <v>33</v>
      </c>
      <c r="J401" s="9" t="n">
        <v>3397.61904761905</v>
      </c>
      <c r="K401" s="8" t="n">
        <v>68.6054660126139</v>
      </c>
      <c r="L401" s="8" t="n">
        <v>6.33333333333333</v>
      </c>
      <c r="M401" s="8" t="n">
        <v>8.5</v>
      </c>
      <c r="N401" s="8" t="n">
        <v>2.66666666666667</v>
      </c>
      <c r="O401" s="8" t="n">
        <v>1.13333333333333</v>
      </c>
      <c r="P401" s="8" t="n">
        <v>66.6666666666667</v>
      </c>
      <c r="Q401" s="8" t="n">
        <v>1</v>
      </c>
      <c r="R401" s="8" t="n">
        <v>13</v>
      </c>
      <c r="S401" s="8" t="n">
        <v>14.3333333333333</v>
      </c>
      <c r="T401" s="8" t="n">
        <v>1</v>
      </c>
      <c r="U401" s="10" t="n">
        <v>0.447</v>
      </c>
      <c r="V401" s="10" t="n">
        <v>0.198</v>
      </c>
      <c r="W401" s="10" t="n">
        <v>0.677</v>
      </c>
      <c r="X401" s="11" t="n">
        <v>2.26</v>
      </c>
      <c r="Y401" s="10" t="n">
        <v>1.562</v>
      </c>
    </row>
    <row r="402" customFormat="false" ht="48.75" hidden="false" customHeight="false" outlineLevel="0" collapsed="false">
      <c r="A402" s="2" t="s">
        <v>25</v>
      </c>
      <c r="B402" s="2" t="s">
        <v>98</v>
      </c>
      <c r="C402" s="6" t="s">
        <v>51</v>
      </c>
      <c r="D402" s="6" t="s">
        <v>37</v>
      </c>
      <c r="E402" s="6" t="s">
        <v>37</v>
      </c>
      <c r="F402" s="7" t="n">
        <v>17</v>
      </c>
      <c r="G402" s="2" t="n">
        <v>1</v>
      </c>
      <c r="H402" s="8" t="n">
        <v>3.4</v>
      </c>
      <c r="I402" s="2" t="n">
        <v>32</v>
      </c>
      <c r="J402" s="9" t="n">
        <v>1888.09523809524</v>
      </c>
      <c r="K402" s="8" t="n">
        <v>43.2534678436318</v>
      </c>
      <c r="L402" s="8" t="n">
        <v>10</v>
      </c>
      <c r="M402" s="8" t="n">
        <v>11.3333333333333</v>
      </c>
      <c r="N402" s="8" t="n">
        <v>4</v>
      </c>
      <c r="O402" s="8" t="n">
        <v>1.23333333333333</v>
      </c>
      <c r="P402" s="8" t="n">
        <v>69.3333333333333</v>
      </c>
      <c r="Q402" s="8" t="n">
        <v>1</v>
      </c>
      <c r="R402" s="8" t="n">
        <v>13</v>
      </c>
      <c r="S402" s="8" t="n">
        <v>13</v>
      </c>
      <c r="T402" s="8" t="n">
        <v>1</v>
      </c>
      <c r="U402" s="10" t="n">
        <v>0.372</v>
      </c>
      <c r="V402" s="10" t="n">
        <v>0.197</v>
      </c>
      <c r="W402" s="10" t="n">
        <v>0.597</v>
      </c>
      <c r="X402" s="11" t="n">
        <v>1.89</v>
      </c>
      <c r="Y402" s="10" t="n">
        <v>0.855</v>
      </c>
    </row>
    <row r="403" customFormat="false" ht="15.75" hidden="false" customHeight="false" outlineLevel="0" collapsed="false">
      <c r="A403" s="2" t="s">
        <v>25</v>
      </c>
      <c r="B403" s="2" t="s">
        <v>98</v>
      </c>
      <c r="C403" s="12" t="s">
        <v>52</v>
      </c>
      <c r="D403" s="12" t="s">
        <v>31</v>
      </c>
      <c r="E403" s="12" t="s">
        <v>28</v>
      </c>
      <c r="F403" s="13" t="n">
        <v>18</v>
      </c>
      <c r="G403" s="2" t="n">
        <v>1</v>
      </c>
      <c r="H403" s="8" t="n">
        <v>4.635</v>
      </c>
      <c r="I403" s="2" t="n">
        <v>33</v>
      </c>
      <c r="J403" s="9" t="n">
        <v>3292.85714285714</v>
      </c>
      <c r="K403" s="8" t="n">
        <v>69.1288043952211</v>
      </c>
      <c r="L403" s="8" t="n">
        <v>7.16666666666667</v>
      </c>
      <c r="M403" s="8" t="n">
        <v>9.66666666666667</v>
      </c>
      <c r="N403" s="8" t="n">
        <v>4.66666666666667</v>
      </c>
      <c r="O403" s="8" t="n">
        <v>1.36666666666667</v>
      </c>
      <c r="P403" s="8" t="n">
        <v>60.6666666666667</v>
      </c>
      <c r="Q403" s="8" t="n">
        <v>1</v>
      </c>
      <c r="R403" s="8" t="n">
        <v>14</v>
      </c>
      <c r="S403" s="8" t="n">
        <v>13.3333333333333</v>
      </c>
      <c r="T403" s="8" t="n">
        <v>2.33333333333333</v>
      </c>
      <c r="U403" s="10" t="n">
        <v>0.519</v>
      </c>
      <c r="V403" s="10" t="n">
        <v>0.228</v>
      </c>
      <c r="W403" s="10" t="n">
        <v>0.784</v>
      </c>
      <c r="X403" s="11" t="n">
        <v>2.28</v>
      </c>
      <c r="Y403" s="10" t="n">
        <v>2.118</v>
      </c>
    </row>
    <row r="404" customFormat="false" ht="24.75" hidden="false" customHeight="false" outlineLevel="0" collapsed="false">
      <c r="A404" s="2" t="s">
        <v>25</v>
      </c>
      <c r="B404" s="2" t="s">
        <v>98</v>
      </c>
      <c r="C404" s="6" t="s">
        <v>53</v>
      </c>
      <c r="D404" s="6" t="s">
        <v>31</v>
      </c>
      <c r="E404" s="6" t="s">
        <v>29</v>
      </c>
      <c r="F404" s="7" t="n">
        <v>19</v>
      </c>
      <c r="G404" s="2" t="n">
        <v>1</v>
      </c>
      <c r="H404" s="8" t="n">
        <v>4.32</v>
      </c>
      <c r="I404" s="2" t="n">
        <v>35</v>
      </c>
      <c r="J404" s="9" t="n">
        <v>3347.61904761905</v>
      </c>
      <c r="K404" s="8" t="n">
        <v>55.9686888454012</v>
      </c>
      <c r="L404" s="8" t="n">
        <v>6.66666666666667</v>
      </c>
      <c r="M404" s="8" t="n">
        <v>10</v>
      </c>
      <c r="N404" s="8" t="n">
        <v>4</v>
      </c>
      <c r="O404" s="8" t="n">
        <v>1.36666666666667</v>
      </c>
      <c r="P404" s="8" t="n">
        <v>68.6666666666667</v>
      </c>
      <c r="Q404" s="8" t="n">
        <v>1</v>
      </c>
      <c r="R404" s="8" t="n">
        <v>11</v>
      </c>
      <c r="S404" s="8" t="n">
        <v>10.6666666666667</v>
      </c>
      <c r="T404" s="8" t="n">
        <v>2</v>
      </c>
      <c r="U404" s="10" t="n">
        <v>0.425</v>
      </c>
      <c r="V404" s="10" t="n">
        <v>0.226</v>
      </c>
      <c r="W404" s="10" t="n">
        <v>0.684</v>
      </c>
      <c r="X404" s="11" t="n">
        <v>1.88</v>
      </c>
      <c r="Y404" s="10" t="n">
        <v>1.849</v>
      </c>
    </row>
    <row r="405" customFormat="false" ht="24.75" hidden="false" customHeight="false" outlineLevel="0" collapsed="false">
      <c r="A405" s="2" t="s">
        <v>25</v>
      </c>
      <c r="B405" s="2" t="s">
        <v>98</v>
      </c>
      <c r="C405" s="6" t="s">
        <v>54</v>
      </c>
      <c r="D405" s="6" t="s">
        <v>31</v>
      </c>
      <c r="E405" s="6" t="s">
        <v>33</v>
      </c>
      <c r="F405" s="7" t="n">
        <v>20</v>
      </c>
      <c r="G405" s="2" t="n">
        <v>1</v>
      </c>
      <c r="H405" s="8" t="n">
        <v>5.43</v>
      </c>
      <c r="I405" s="2" t="n">
        <v>30</v>
      </c>
      <c r="J405" s="9" t="n">
        <v>3532.38095238095</v>
      </c>
      <c r="K405" s="8" t="n">
        <v>74.723645187382</v>
      </c>
      <c r="L405" s="8" t="n">
        <v>9.33333333333333</v>
      </c>
      <c r="M405" s="8" t="n">
        <v>10.8333333333333</v>
      </c>
      <c r="N405" s="8" t="n">
        <v>4.5</v>
      </c>
      <c r="O405" s="8" t="n">
        <v>1.26666666666667</v>
      </c>
      <c r="P405" s="8" t="n">
        <v>65</v>
      </c>
      <c r="Q405" s="8" t="n">
        <v>1</v>
      </c>
      <c r="R405" s="8" t="n">
        <v>13.3333333333333</v>
      </c>
      <c r="S405" s="8" t="n">
        <v>13</v>
      </c>
      <c r="T405" s="8" t="n">
        <v>1</v>
      </c>
      <c r="U405" s="10" t="n">
        <v>0.556</v>
      </c>
      <c r="V405" s="10" t="n">
        <v>0.238</v>
      </c>
      <c r="W405" s="10" t="n">
        <v>0.834</v>
      </c>
      <c r="X405" s="11" t="n">
        <v>2.34</v>
      </c>
      <c r="Y405" s="10" t="n">
        <v>2.862</v>
      </c>
    </row>
    <row r="406" customFormat="false" ht="30.75" hidden="false" customHeight="false" outlineLevel="0" collapsed="false">
      <c r="A406" s="2" t="s">
        <v>25</v>
      </c>
      <c r="B406" s="2" t="s">
        <v>98</v>
      </c>
      <c r="C406" s="12" t="s">
        <v>55</v>
      </c>
      <c r="D406" s="12" t="s">
        <v>31</v>
      </c>
      <c r="E406" s="12" t="s">
        <v>35</v>
      </c>
      <c r="F406" s="13" t="n">
        <v>21</v>
      </c>
      <c r="G406" s="2" t="n">
        <v>1</v>
      </c>
      <c r="H406" s="8" t="n">
        <v>5.0055</v>
      </c>
      <c r="I406" s="2" t="n">
        <v>32</v>
      </c>
      <c r="J406" s="9" t="n">
        <v>3159.52380952381</v>
      </c>
      <c r="K406" s="8" t="n">
        <v>59.3258255586344</v>
      </c>
      <c r="L406" s="8" t="n">
        <v>6.66666666666667</v>
      </c>
      <c r="M406" s="8" t="n">
        <v>10.3333333333333</v>
      </c>
      <c r="N406" s="8" t="n">
        <v>3.16666666666667</v>
      </c>
      <c r="O406" s="8" t="n">
        <v>1.21666666666667</v>
      </c>
      <c r="P406" s="8" t="n">
        <v>77</v>
      </c>
      <c r="Q406" s="8" t="n">
        <v>1.33333333333333</v>
      </c>
      <c r="R406" s="8" t="n">
        <v>12.3333333333333</v>
      </c>
      <c r="S406" s="8" t="n">
        <v>15</v>
      </c>
      <c r="T406" s="8" t="n">
        <v>0.333333333333333</v>
      </c>
      <c r="U406" s="10" t="n">
        <v>0.524</v>
      </c>
      <c r="V406" s="10" t="n">
        <v>0.218</v>
      </c>
      <c r="W406" s="10" t="n">
        <v>0.779</v>
      </c>
      <c r="X406" s="11" t="n">
        <v>2.4</v>
      </c>
      <c r="Y406" s="10" t="n">
        <v>2.423</v>
      </c>
    </row>
    <row r="407" customFormat="false" ht="30.75" hidden="false" customHeight="false" outlineLevel="0" collapsed="false">
      <c r="A407" s="2" t="s">
        <v>25</v>
      </c>
      <c r="B407" s="2" t="s">
        <v>98</v>
      </c>
      <c r="C407" s="12" t="s">
        <v>56</v>
      </c>
      <c r="D407" s="12" t="s">
        <v>31</v>
      </c>
      <c r="E407" s="12" t="s">
        <v>37</v>
      </c>
      <c r="F407" s="13" t="n">
        <v>22</v>
      </c>
      <c r="G407" s="2" t="n">
        <v>1</v>
      </c>
      <c r="H407" s="8" t="n">
        <v>3.8</v>
      </c>
      <c r="I407" s="2" t="n">
        <v>30</v>
      </c>
      <c r="J407" s="9" t="n">
        <v>3185.71428571429</v>
      </c>
      <c r="K407" s="8" t="n">
        <v>58.8823720224788</v>
      </c>
      <c r="L407" s="8" t="n">
        <v>6.66666666666667</v>
      </c>
      <c r="M407" s="8" t="n">
        <v>11</v>
      </c>
      <c r="N407" s="8" t="n">
        <v>3.66666666666667</v>
      </c>
      <c r="O407" s="8" t="n">
        <v>1.31666666666667</v>
      </c>
      <c r="P407" s="8" t="n">
        <v>70.6666666666667</v>
      </c>
      <c r="Q407" s="8" t="n">
        <v>1</v>
      </c>
      <c r="R407" s="8" t="n">
        <v>12</v>
      </c>
      <c r="S407" s="8" t="n">
        <v>12</v>
      </c>
      <c r="T407" s="8" t="n">
        <v>1.33333333333333</v>
      </c>
      <c r="U407" s="10" t="n">
        <v>0.445</v>
      </c>
      <c r="V407" s="10" t="n">
        <v>0.221</v>
      </c>
      <c r="W407" s="10" t="n">
        <v>0.699</v>
      </c>
      <c r="X407" s="11" t="n">
        <v>2.01</v>
      </c>
      <c r="Y407" s="10" t="n">
        <v>1.406</v>
      </c>
    </row>
    <row r="408" customFormat="false" ht="15.75" hidden="false" customHeight="false" outlineLevel="0" collapsed="false">
      <c r="A408" s="2" t="s">
        <v>25</v>
      </c>
      <c r="B408" s="2" t="s">
        <v>98</v>
      </c>
      <c r="C408" s="12" t="s">
        <v>57</v>
      </c>
      <c r="D408" s="12" t="s">
        <v>31</v>
      </c>
      <c r="E408" s="12" t="s">
        <v>39</v>
      </c>
      <c r="F408" s="13" t="n">
        <v>23</v>
      </c>
      <c r="G408" s="2" t="n">
        <v>1</v>
      </c>
      <c r="H408" s="8" t="n">
        <v>5.25</v>
      </c>
      <c r="I408" s="2" t="n">
        <v>35</v>
      </c>
      <c r="J408" s="9" t="n">
        <v>3400.47619047619</v>
      </c>
      <c r="K408" s="8" t="n">
        <v>52.3882660113654</v>
      </c>
      <c r="L408" s="8" t="n">
        <v>7.16666666666667</v>
      </c>
      <c r="M408" s="8" t="n">
        <v>10</v>
      </c>
      <c r="N408" s="8" t="n">
        <v>4.33333333333333</v>
      </c>
      <c r="O408" s="8" t="n">
        <v>1.21666666666667</v>
      </c>
      <c r="P408" s="8" t="n">
        <v>59</v>
      </c>
      <c r="Q408" s="8" t="n">
        <v>1.33333333333333</v>
      </c>
      <c r="R408" s="8" t="n">
        <v>14.3333333333333</v>
      </c>
      <c r="S408" s="8" t="n">
        <v>15.6666666666667</v>
      </c>
      <c r="T408" s="8" t="n">
        <v>2</v>
      </c>
      <c r="U408" s="10" t="n">
        <v>0.619</v>
      </c>
      <c r="V408" s="10" t="n">
        <v>0.233</v>
      </c>
      <c r="W408" s="10" t="n">
        <v>0.895</v>
      </c>
      <c r="X408" s="11" t="n">
        <v>2.66</v>
      </c>
      <c r="Y408" s="10" t="n">
        <v>3.579</v>
      </c>
    </row>
    <row r="409" customFormat="false" ht="24.75" hidden="false" customHeight="false" outlineLevel="0" collapsed="false">
      <c r="A409" s="2" t="s">
        <v>25</v>
      </c>
      <c r="B409" s="2" t="s">
        <v>98</v>
      </c>
      <c r="C409" s="6" t="s">
        <v>58</v>
      </c>
      <c r="D409" s="6" t="s">
        <v>31</v>
      </c>
      <c r="E409" s="6" t="s">
        <v>41</v>
      </c>
      <c r="F409" s="7" t="n">
        <v>24</v>
      </c>
      <c r="G409" s="2" t="n">
        <v>1</v>
      </c>
      <c r="H409" s="8" t="n">
        <v>4.16</v>
      </c>
      <c r="I409" s="2" t="n">
        <v>28</v>
      </c>
      <c r="J409" s="9" t="n">
        <v>3323.80952380952</v>
      </c>
      <c r="K409" s="8" t="n">
        <v>63.6600819977637</v>
      </c>
      <c r="L409" s="8" t="n">
        <v>7.16666666666667</v>
      </c>
      <c r="M409" s="8" t="n">
        <v>10.3333333333333</v>
      </c>
      <c r="N409" s="8" t="n">
        <v>3.33333333333333</v>
      </c>
      <c r="O409" s="8" t="n">
        <v>1.31666666666667</v>
      </c>
      <c r="P409" s="8" t="n">
        <v>61.6666666666667</v>
      </c>
      <c r="Q409" s="8" t="n">
        <v>1.66666666666667</v>
      </c>
      <c r="R409" s="8" t="n">
        <v>12.6666666666667</v>
      </c>
      <c r="S409" s="8" t="n">
        <v>11.3333333333333</v>
      </c>
      <c r="T409" s="8" t="n">
        <v>2.33333333333333</v>
      </c>
      <c r="U409" s="10" t="n">
        <v>0.487</v>
      </c>
      <c r="V409" s="10" t="n">
        <v>0.222</v>
      </c>
      <c r="W409" s="10" t="n">
        <v>0.744</v>
      </c>
      <c r="X409" s="11" t="n">
        <v>2.19</v>
      </c>
      <c r="Y409" s="10" t="n">
        <v>1.818</v>
      </c>
    </row>
    <row r="410" customFormat="false" ht="24.75" hidden="false" customHeight="false" outlineLevel="0" collapsed="false">
      <c r="A410" s="2" t="s">
        <v>25</v>
      </c>
      <c r="B410" s="2" t="s">
        <v>98</v>
      </c>
      <c r="C410" s="6" t="s">
        <v>59</v>
      </c>
      <c r="D410" s="6" t="s">
        <v>31</v>
      </c>
      <c r="E410" s="6" t="s">
        <v>31</v>
      </c>
      <c r="F410" s="7" t="n">
        <v>25</v>
      </c>
      <c r="G410" s="2" t="n">
        <v>1</v>
      </c>
      <c r="H410" s="8" t="n">
        <v>3.95</v>
      </c>
      <c r="I410" s="2" t="n">
        <v>35</v>
      </c>
      <c r="J410" s="9" t="n">
        <v>3184.52380952381</v>
      </c>
      <c r="K410" s="8" t="n">
        <v>76.5981308411215</v>
      </c>
      <c r="L410" s="8" t="n">
        <v>6.66666666666667</v>
      </c>
      <c r="M410" s="8" t="n">
        <v>9.16666666666667</v>
      </c>
      <c r="N410" s="8" t="n">
        <v>2</v>
      </c>
      <c r="O410" s="8" t="n">
        <v>1.25</v>
      </c>
      <c r="P410" s="8" t="n">
        <v>69.3333333333333</v>
      </c>
      <c r="Q410" s="8" t="n">
        <v>1.66666666666667</v>
      </c>
      <c r="R410" s="8" t="n">
        <v>12.6666666666667</v>
      </c>
      <c r="S410" s="8" t="n">
        <v>13.3333333333333</v>
      </c>
      <c r="T410" s="8" t="n">
        <v>2</v>
      </c>
      <c r="U410" s="10" t="n">
        <v>0.464</v>
      </c>
      <c r="V410" s="10" t="n">
        <v>0.216</v>
      </c>
      <c r="W410" s="10" t="n">
        <v>0.714</v>
      </c>
      <c r="X410" s="11" t="n">
        <v>2.15</v>
      </c>
      <c r="Y410" s="10" t="n">
        <v>1.651</v>
      </c>
    </row>
    <row r="411" customFormat="false" ht="24.75" hidden="false" customHeight="false" outlineLevel="0" collapsed="false">
      <c r="A411" s="2" t="s">
        <v>25</v>
      </c>
      <c r="B411" s="2" t="s">
        <v>98</v>
      </c>
      <c r="C411" s="6" t="s">
        <v>60</v>
      </c>
      <c r="D411" s="6" t="s">
        <v>33</v>
      </c>
      <c r="E411" s="6" t="s">
        <v>28</v>
      </c>
      <c r="F411" s="7" t="n">
        <v>26</v>
      </c>
      <c r="G411" s="2" t="n">
        <v>1</v>
      </c>
      <c r="H411" s="8" t="n">
        <v>4.75</v>
      </c>
      <c r="I411" s="2" t="n">
        <v>38</v>
      </c>
      <c r="J411" s="9" t="n">
        <v>2797.61904761905</v>
      </c>
      <c r="K411" s="8" t="n">
        <v>76.705813840629</v>
      </c>
      <c r="L411" s="8" t="n">
        <v>6.83333333333333</v>
      </c>
      <c r="M411" s="8" t="n">
        <v>10</v>
      </c>
      <c r="N411" s="8" t="n">
        <v>4.16666666666667</v>
      </c>
      <c r="O411" s="8" t="n">
        <v>1.26666666666667</v>
      </c>
      <c r="P411" s="8" t="n">
        <v>69</v>
      </c>
      <c r="Q411" s="8" t="n">
        <v>1.66666666666667</v>
      </c>
      <c r="R411" s="8" t="n">
        <v>13.3333333333333</v>
      </c>
      <c r="S411" s="8" t="n">
        <v>14.3333333333333</v>
      </c>
      <c r="T411" s="8" t="n">
        <v>2</v>
      </c>
      <c r="U411" s="10" t="n">
        <v>0.457</v>
      </c>
      <c r="V411" s="10" t="n">
        <v>0.215</v>
      </c>
      <c r="W411" s="10" t="n">
        <v>0.706</v>
      </c>
      <c r="X411" s="11" t="n">
        <v>2.13</v>
      </c>
      <c r="Y411" s="10" t="n">
        <v>2.186</v>
      </c>
    </row>
    <row r="412" customFormat="false" ht="24.75" hidden="false" customHeight="false" outlineLevel="0" collapsed="false">
      <c r="A412" s="2" t="s">
        <v>25</v>
      </c>
      <c r="B412" s="2" t="s">
        <v>98</v>
      </c>
      <c r="C412" s="6" t="s">
        <v>61</v>
      </c>
      <c r="D412" s="6" t="s">
        <v>33</v>
      </c>
      <c r="E412" s="6" t="s">
        <v>29</v>
      </c>
      <c r="F412" s="7" t="n">
        <v>27</v>
      </c>
      <c r="G412" s="2" t="n">
        <v>1</v>
      </c>
      <c r="H412" s="8" t="n">
        <v>4.42</v>
      </c>
      <c r="I412" s="2" t="n">
        <v>33</v>
      </c>
      <c r="J412" s="9" t="n">
        <v>2924.7619047619</v>
      </c>
      <c r="K412" s="8" t="n">
        <v>60.1107131227613</v>
      </c>
      <c r="L412" s="8" t="n">
        <v>6.5</v>
      </c>
      <c r="M412" s="8" t="n">
        <v>10.5</v>
      </c>
      <c r="N412" s="8" t="n">
        <v>2.66666666666667</v>
      </c>
      <c r="O412" s="8" t="n">
        <v>1.36666666666667</v>
      </c>
      <c r="P412" s="8" t="n">
        <v>67</v>
      </c>
      <c r="Q412" s="8" t="n">
        <v>1.33333333333333</v>
      </c>
      <c r="R412" s="8" t="n">
        <v>13</v>
      </c>
      <c r="S412" s="8" t="n">
        <v>13.3333333333333</v>
      </c>
      <c r="T412" s="8" t="n">
        <v>1.66666666666667</v>
      </c>
      <c r="U412" s="10" t="n">
        <v>0.51</v>
      </c>
      <c r="V412" s="10" t="n">
        <v>0.205</v>
      </c>
      <c r="W412" s="10" t="n">
        <v>0.751</v>
      </c>
      <c r="X412" s="11" t="n">
        <v>2.49</v>
      </c>
      <c r="Y412" s="10" t="n">
        <v>1.696</v>
      </c>
    </row>
    <row r="413" customFormat="false" ht="24.75" hidden="false" customHeight="false" outlineLevel="0" collapsed="false">
      <c r="A413" s="2" t="s">
        <v>25</v>
      </c>
      <c r="B413" s="2" t="s">
        <v>98</v>
      </c>
      <c r="C413" s="6" t="s">
        <v>62</v>
      </c>
      <c r="D413" s="6" t="s">
        <v>33</v>
      </c>
      <c r="E413" s="6" t="s">
        <v>31</v>
      </c>
      <c r="F413" s="7" t="n">
        <v>28</v>
      </c>
      <c r="G413" s="2" t="n">
        <v>1</v>
      </c>
      <c r="H413" s="8" t="n">
        <v>4.8</v>
      </c>
      <c r="I413" s="2" t="n">
        <v>33</v>
      </c>
      <c r="J413" s="9" t="n">
        <v>2705.95238095238</v>
      </c>
      <c r="K413" s="8" t="n">
        <v>56.005279366476</v>
      </c>
      <c r="L413" s="8" t="n">
        <v>8.66666666666667</v>
      </c>
      <c r="M413" s="8" t="n">
        <v>10.3333333333333</v>
      </c>
      <c r="N413" s="8" t="n">
        <v>3.5</v>
      </c>
      <c r="O413" s="8" t="n">
        <v>1.25</v>
      </c>
      <c r="P413" s="8" t="n">
        <v>63.3333333333333</v>
      </c>
      <c r="Q413" s="8" t="n">
        <v>1</v>
      </c>
      <c r="R413" s="8" t="n">
        <v>13.6666666666667</v>
      </c>
      <c r="S413" s="8" t="n">
        <v>11.6666666666667</v>
      </c>
      <c r="T413" s="8" t="n">
        <v>2.33333333333333</v>
      </c>
      <c r="U413" s="10" t="n">
        <v>0.458</v>
      </c>
      <c r="V413" s="10" t="n">
        <v>0.217</v>
      </c>
      <c r="W413" s="10" t="n">
        <v>0.709</v>
      </c>
      <c r="X413" s="11" t="n">
        <v>2.11</v>
      </c>
      <c r="Y413" s="10" t="n">
        <v>1.633</v>
      </c>
    </row>
    <row r="414" customFormat="false" ht="24.75" hidden="false" customHeight="false" outlineLevel="0" collapsed="false">
      <c r="A414" s="2" t="s">
        <v>25</v>
      </c>
      <c r="B414" s="2" t="s">
        <v>98</v>
      </c>
      <c r="C414" s="6" t="s">
        <v>63</v>
      </c>
      <c r="D414" s="6" t="s">
        <v>33</v>
      </c>
      <c r="E414" s="6" t="s">
        <v>35</v>
      </c>
      <c r="F414" s="7" t="n">
        <v>29</v>
      </c>
      <c r="G414" s="2" t="n">
        <v>1</v>
      </c>
      <c r="H414" s="8" t="n">
        <v>5.195</v>
      </c>
      <c r="I414" s="2" t="n">
        <v>28</v>
      </c>
      <c r="J414" s="9" t="n">
        <v>3071.19047619048</v>
      </c>
      <c r="K414" s="8" t="n">
        <v>54.5701217148616</v>
      </c>
      <c r="L414" s="8" t="n">
        <v>8.33333333333333</v>
      </c>
      <c r="M414" s="8" t="n">
        <v>9.66666666666667</v>
      </c>
      <c r="N414" s="8" t="n">
        <v>3.66666666666667</v>
      </c>
      <c r="O414" s="8" t="n">
        <v>1.18333333333333</v>
      </c>
      <c r="P414" s="8" t="n">
        <v>68.3333333333333</v>
      </c>
      <c r="Q414" s="8" t="n">
        <v>1</v>
      </c>
      <c r="R414" s="8" t="n">
        <v>12</v>
      </c>
      <c r="S414" s="8" t="n">
        <v>14.6666666666667</v>
      </c>
      <c r="T414" s="8" t="n">
        <v>2</v>
      </c>
      <c r="U414" s="10" t="n">
        <v>0.498</v>
      </c>
      <c r="V414" s="10" t="n">
        <v>0.209</v>
      </c>
      <c r="W414" s="10" t="n">
        <v>0.742</v>
      </c>
      <c r="X414" s="11" t="n">
        <v>2.38</v>
      </c>
      <c r="Y414" s="10" t="n">
        <v>2.236</v>
      </c>
    </row>
    <row r="415" customFormat="false" ht="30.75" hidden="false" customHeight="false" outlineLevel="0" collapsed="false">
      <c r="A415" s="2" t="s">
        <v>25</v>
      </c>
      <c r="B415" s="2" t="s">
        <v>98</v>
      </c>
      <c r="C415" s="12" t="s">
        <v>64</v>
      </c>
      <c r="D415" s="12" t="s">
        <v>33</v>
      </c>
      <c r="E415" s="12" t="s">
        <v>37</v>
      </c>
      <c r="F415" s="13" t="n">
        <v>30</v>
      </c>
      <c r="G415" s="2" t="n">
        <v>1</v>
      </c>
      <c r="H415" s="8" t="n">
        <v>4.56</v>
      </c>
      <c r="I415" s="2" t="n">
        <v>33</v>
      </c>
      <c r="J415" s="9" t="n">
        <v>2764.7619047619</v>
      </c>
      <c r="K415" s="8" t="n">
        <v>63.8305201515674</v>
      </c>
      <c r="L415" s="8" t="n">
        <v>7.66666666666667</v>
      </c>
      <c r="M415" s="8" t="n">
        <v>8.83333333333333</v>
      </c>
      <c r="N415" s="8" t="n">
        <v>4.33333333333333</v>
      </c>
      <c r="O415" s="8" t="n">
        <v>1.26666666666667</v>
      </c>
      <c r="P415" s="8" t="n">
        <v>62.6666666666667</v>
      </c>
      <c r="Q415" s="8" t="n">
        <v>0.666666666666667</v>
      </c>
      <c r="R415" s="8" t="n">
        <v>13.3333333333333</v>
      </c>
      <c r="S415" s="8" t="n">
        <v>15</v>
      </c>
      <c r="T415" s="8" t="n">
        <v>1.66666666666667</v>
      </c>
      <c r="U415" s="10" t="n">
        <v>0.428</v>
      </c>
      <c r="V415" s="10" t="n">
        <v>0.203</v>
      </c>
      <c r="W415" s="10" t="n">
        <v>0.663</v>
      </c>
      <c r="X415" s="11" t="n">
        <v>2.11</v>
      </c>
      <c r="Y415" s="10" t="n">
        <v>1.797</v>
      </c>
    </row>
    <row r="416" customFormat="false" ht="15.75" hidden="false" customHeight="false" outlineLevel="0" collapsed="false">
      <c r="A416" s="2" t="s">
        <v>25</v>
      </c>
      <c r="B416" s="2" t="s">
        <v>98</v>
      </c>
      <c r="C416" s="12" t="s">
        <v>65</v>
      </c>
      <c r="D416" s="12" t="s">
        <v>33</v>
      </c>
      <c r="E416" s="12" t="s">
        <v>39</v>
      </c>
      <c r="F416" s="13" t="n">
        <v>31</v>
      </c>
      <c r="G416" s="2" t="n">
        <v>1</v>
      </c>
      <c r="H416" s="8" t="n">
        <v>4.445</v>
      </c>
      <c r="I416" s="2" t="n">
        <v>30</v>
      </c>
      <c r="J416" s="9" t="n">
        <v>3116.42857142857</v>
      </c>
      <c r="K416" s="8" t="n">
        <v>84.7199938879976</v>
      </c>
      <c r="L416" s="8" t="n">
        <v>7.16666666666667</v>
      </c>
      <c r="M416" s="8" t="n">
        <v>9.5</v>
      </c>
      <c r="N416" s="8" t="n">
        <v>3</v>
      </c>
      <c r="O416" s="8" t="n">
        <v>1.33333333333333</v>
      </c>
      <c r="P416" s="8" t="n">
        <v>62.3333333333333</v>
      </c>
      <c r="Q416" s="8" t="n">
        <v>2.33333333333333</v>
      </c>
      <c r="R416" s="8" t="n">
        <v>14</v>
      </c>
      <c r="S416" s="8" t="n">
        <v>16</v>
      </c>
      <c r="T416" s="8" t="n">
        <v>1.66666666666667</v>
      </c>
      <c r="U416" s="10" t="n">
        <v>0.479</v>
      </c>
      <c r="V416" s="10" t="n">
        <v>0.234</v>
      </c>
      <c r="W416" s="10" t="n">
        <v>0.749</v>
      </c>
      <c r="X416" s="11" t="n">
        <v>2.05</v>
      </c>
      <c r="Y416" s="10" t="n">
        <v>2.506</v>
      </c>
    </row>
    <row r="417" customFormat="false" ht="24.75" hidden="false" customHeight="false" outlineLevel="0" collapsed="false">
      <c r="A417" s="2" t="s">
        <v>25</v>
      </c>
      <c r="B417" s="2" t="s">
        <v>98</v>
      </c>
      <c r="C417" s="6" t="s">
        <v>66</v>
      </c>
      <c r="D417" s="6" t="s">
        <v>33</v>
      </c>
      <c r="E417" s="6" t="s">
        <v>41</v>
      </c>
      <c r="F417" s="7" t="n">
        <v>32</v>
      </c>
      <c r="G417" s="2" t="n">
        <v>1</v>
      </c>
      <c r="H417" s="8" t="n">
        <v>4.7115</v>
      </c>
      <c r="I417" s="2" t="n">
        <v>30</v>
      </c>
      <c r="J417" s="9" t="n">
        <v>2671.42857142857</v>
      </c>
      <c r="K417" s="8" t="n">
        <v>65.8518539597621</v>
      </c>
      <c r="L417" s="8" t="n">
        <v>6.83333333333333</v>
      </c>
      <c r="M417" s="8" t="n">
        <v>9.5</v>
      </c>
      <c r="N417" s="8" t="n">
        <v>3.16666666666667</v>
      </c>
      <c r="O417" s="8" t="n">
        <v>1.26666666666667</v>
      </c>
      <c r="P417" s="8" t="n">
        <v>64.6666666666667</v>
      </c>
      <c r="Q417" s="8" t="n">
        <v>1.66666666666667</v>
      </c>
      <c r="R417" s="8" t="n">
        <v>13</v>
      </c>
      <c r="S417" s="8" t="n">
        <v>14.6666666666667</v>
      </c>
      <c r="T417" s="8" t="n">
        <v>1</v>
      </c>
      <c r="U417" s="10" t="n">
        <v>0.443</v>
      </c>
      <c r="V417" s="10" t="n">
        <v>0.219</v>
      </c>
      <c r="W417" s="10" t="n">
        <v>0.695</v>
      </c>
      <c r="X417" s="11" t="n">
        <v>2.02</v>
      </c>
      <c r="Y417" s="10" t="n">
        <v>1.719</v>
      </c>
    </row>
    <row r="418" customFormat="false" ht="24.75" hidden="false" customHeight="false" outlineLevel="0" collapsed="false">
      <c r="A418" s="2" t="s">
        <v>25</v>
      </c>
      <c r="B418" s="2" t="s">
        <v>98</v>
      </c>
      <c r="C418" s="6" t="s">
        <v>67</v>
      </c>
      <c r="D418" s="6" t="s">
        <v>33</v>
      </c>
      <c r="E418" s="6" t="s">
        <v>33</v>
      </c>
      <c r="F418" s="7" t="n">
        <v>33</v>
      </c>
      <c r="G418" s="2" t="n">
        <v>1</v>
      </c>
      <c r="H418" s="8" t="n">
        <v>4.5</v>
      </c>
      <c r="I418" s="2" t="n">
        <v>38</v>
      </c>
      <c r="J418" s="9" t="n">
        <v>3541.28571428571</v>
      </c>
      <c r="K418" s="8" t="n">
        <v>69.74464480213</v>
      </c>
      <c r="L418" s="8" t="n">
        <v>6.83333333333333</v>
      </c>
      <c r="M418" s="8" t="n">
        <v>9.16666666666667</v>
      </c>
      <c r="N418" s="8" t="n">
        <v>3.33333333333333</v>
      </c>
      <c r="O418" s="8" t="n">
        <v>1.33333333333333</v>
      </c>
      <c r="P418" s="8" t="n">
        <v>66.6666666666667</v>
      </c>
      <c r="Q418" s="8" t="n">
        <v>1.33333333333333</v>
      </c>
      <c r="R418" s="8" t="n">
        <v>11</v>
      </c>
      <c r="S418" s="8" t="n">
        <v>15.3333333333333</v>
      </c>
      <c r="T418" s="8" t="n">
        <v>1.33333333333333</v>
      </c>
      <c r="U418" s="10" t="n">
        <v>0.462</v>
      </c>
      <c r="V418" s="10" t="n">
        <v>0.219</v>
      </c>
      <c r="W418" s="10" t="n">
        <v>0.715</v>
      </c>
      <c r="X418" s="11" t="n">
        <v>2.11</v>
      </c>
      <c r="Y418" s="10" t="n">
        <v>1.825</v>
      </c>
    </row>
    <row r="419" customFormat="false" ht="24.75" hidden="false" customHeight="false" outlineLevel="0" collapsed="false">
      <c r="A419" s="2" t="s">
        <v>25</v>
      </c>
      <c r="B419" s="2" t="s">
        <v>98</v>
      </c>
      <c r="C419" s="6" t="s">
        <v>35</v>
      </c>
      <c r="D419" s="6" t="s">
        <v>35</v>
      </c>
      <c r="E419" s="6" t="s">
        <v>35</v>
      </c>
      <c r="F419" s="7" t="n">
        <v>34</v>
      </c>
      <c r="G419" s="2" t="n">
        <v>1</v>
      </c>
      <c r="H419" s="8" t="n">
        <v>4.765</v>
      </c>
      <c r="I419" s="2" t="n">
        <v>30</v>
      </c>
      <c r="J419" s="9" t="n">
        <v>3331.66666666667</v>
      </c>
      <c r="K419" s="8" t="n">
        <v>73.2723504609448</v>
      </c>
      <c r="L419" s="8" t="n">
        <v>6.5</v>
      </c>
      <c r="M419" s="8" t="n">
        <v>10.1666666666667</v>
      </c>
      <c r="N419" s="8" t="n">
        <v>2.83333333333333</v>
      </c>
      <c r="O419" s="8" t="n">
        <v>1.26666666666667</v>
      </c>
      <c r="P419" s="8" t="n">
        <v>64</v>
      </c>
      <c r="Q419" s="8" t="n">
        <v>1.66666666666667</v>
      </c>
      <c r="R419" s="8" t="n">
        <v>11</v>
      </c>
      <c r="S419" s="8" t="n">
        <v>14</v>
      </c>
      <c r="T419" s="8" t="n">
        <v>2</v>
      </c>
      <c r="U419" s="10" t="n">
        <v>0.449</v>
      </c>
      <c r="V419" s="10" t="n">
        <v>0.22</v>
      </c>
      <c r="W419" s="10" t="n">
        <v>0.702</v>
      </c>
      <c r="X419" s="11" t="n">
        <v>2.04</v>
      </c>
      <c r="Y419" s="10" t="n">
        <v>1.751</v>
      </c>
    </row>
    <row r="420" customFormat="false" ht="30.75" hidden="false" customHeight="false" outlineLevel="0" collapsed="false">
      <c r="A420" s="2" t="s">
        <v>25</v>
      </c>
      <c r="B420" s="2" t="s">
        <v>98</v>
      </c>
      <c r="C420" s="12" t="s">
        <v>68</v>
      </c>
      <c r="D420" s="12" t="s">
        <v>35</v>
      </c>
      <c r="E420" s="12" t="s">
        <v>28</v>
      </c>
      <c r="F420" s="13" t="n">
        <v>35</v>
      </c>
      <c r="G420" s="2" t="n">
        <v>1</v>
      </c>
      <c r="H420" s="8" t="n">
        <v>4.63</v>
      </c>
      <c r="I420" s="2" t="n">
        <v>28</v>
      </c>
      <c r="J420" s="9" t="n">
        <v>2709.52380952381</v>
      </c>
      <c r="K420" s="8" t="n">
        <v>67.7293174261686</v>
      </c>
      <c r="L420" s="8" t="n">
        <v>7</v>
      </c>
      <c r="M420" s="8" t="n">
        <v>8</v>
      </c>
      <c r="N420" s="8" t="n">
        <v>5.33333333333333</v>
      </c>
      <c r="O420" s="8" t="n">
        <v>1.33333333333333</v>
      </c>
      <c r="P420" s="8" t="n">
        <v>84.3333333333333</v>
      </c>
      <c r="Q420" s="8" t="n">
        <v>2</v>
      </c>
      <c r="R420" s="8" t="n">
        <v>14</v>
      </c>
      <c r="S420" s="8" t="n">
        <v>14.3333333333333</v>
      </c>
      <c r="T420" s="8" t="n">
        <v>1.33333333333333</v>
      </c>
      <c r="U420" s="10" t="n">
        <v>0.443</v>
      </c>
      <c r="V420" s="10" t="n">
        <v>0.225</v>
      </c>
      <c r="W420" s="10" t="n">
        <v>0.701</v>
      </c>
      <c r="X420" s="11" t="n">
        <v>1.97</v>
      </c>
      <c r="Y420" s="10" t="n">
        <v>1.741</v>
      </c>
    </row>
    <row r="421" customFormat="false" ht="24.75" hidden="false" customHeight="false" outlineLevel="0" collapsed="false">
      <c r="A421" s="2" t="s">
        <v>25</v>
      </c>
      <c r="B421" s="2" t="s">
        <v>98</v>
      </c>
      <c r="C421" s="6" t="s">
        <v>69</v>
      </c>
      <c r="D421" s="6" t="s">
        <v>35</v>
      </c>
      <c r="E421" s="6" t="s">
        <v>29</v>
      </c>
      <c r="F421" s="7" t="n">
        <v>36</v>
      </c>
      <c r="G421" s="2" t="n">
        <v>1</v>
      </c>
      <c r="H421" s="8" t="n">
        <v>4.975</v>
      </c>
      <c r="I421" s="2" t="n">
        <v>35</v>
      </c>
      <c r="J421" s="9" t="n">
        <v>2427.38095238095</v>
      </c>
      <c r="K421" s="8" t="n">
        <v>58.8033349681216</v>
      </c>
      <c r="L421" s="8" t="n">
        <v>6.66666666666667</v>
      </c>
      <c r="M421" s="8" t="n">
        <v>9.83333333333333</v>
      </c>
      <c r="N421" s="8" t="n">
        <v>4</v>
      </c>
      <c r="O421" s="8" t="n">
        <v>1.28333333333333</v>
      </c>
      <c r="P421" s="8" t="n">
        <v>75.6666666666667</v>
      </c>
      <c r="Q421" s="8" t="n">
        <v>1.33333333333333</v>
      </c>
      <c r="R421" s="8" t="n">
        <v>13</v>
      </c>
      <c r="S421" s="8" t="n">
        <v>14.6666666666667</v>
      </c>
      <c r="T421" s="8" t="n">
        <v>1.66666666666667</v>
      </c>
      <c r="U421" s="10" t="n">
        <v>0.458</v>
      </c>
      <c r="V421" s="10" t="n">
        <v>0.205</v>
      </c>
      <c r="W421" s="10" t="n">
        <v>0.696</v>
      </c>
      <c r="X421" s="11" t="n">
        <v>2.23</v>
      </c>
      <c r="Y421" s="10" t="n">
        <v>1.315</v>
      </c>
    </row>
    <row r="422" customFormat="false" ht="30.75" hidden="false" customHeight="false" outlineLevel="0" collapsed="false">
      <c r="A422" s="2" t="s">
        <v>25</v>
      </c>
      <c r="B422" s="2" t="s">
        <v>98</v>
      </c>
      <c r="C422" s="12" t="s">
        <v>70</v>
      </c>
      <c r="D422" s="12" t="s">
        <v>35</v>
      </c>
      <c r="E422" s="12" t="s">
        <v>31</v>
      </c>
      <c r="F422" s="13" t="n">
        <v>37</v>
      </c>
      <c r="G422" s="2" t="n">
        <v>1</v>
      </c>
      <c r="H422" s="8" t="n">
        <v>3.769</v>
      </c>
      <c r="I422" s="2" t="n">
        <v>38</v>
      </c>
      <c r="J422" s="9" t="n">
        <v>3011.90476190476</v>
      </c>
      <c r="K422" s="8" t="n">
        <v>73.1113657088078</v>
      </c>
      <c r="L422" s="8" t="n">
        <v>7.66666666666667</v>
      </c>
      <c r="M422" s="8" t="n">
        <v>8.66666666666667</v>
      </c>
      <c r="N422" s="8" t="n">
        <v>5.16666666666667</v>
      </c>
      <c r="O422" s="8" t="n">
        <v>1.21666666666667</v>
      </c>
      <c r="P422" s="8" t="n">
        <v>68.6666666666667</v>
      </c>
      <c r="Q422" s="8" t="n">
        <v>1.33333333333333</v>
      </c>
      <c r="R422" s="8" t="n">
        <v>11.3333333333333</v>
      </c>
      <c r="S422" s="8" t="n">
        <v>13</v>
      </c>
      <c r="T422" s="8" t="n">
        <v>2.33333333333333</v>
      </c>
      <c r="U422" s="10" t="n">
        <v>0.413</v>
      </c>
      <c r="V422" s="10" t="n">
        <v>0.215</v>
      </c>
      <c r="W422" s="10" t="n">
        <v>0.659</v>
      </c>
      <c r="X422" s="11" t="n">
        <v>1.92</v>
      </c>
      <c r="Y422" s="10" t="n">
        <v>1.485</v>
      </c>
    </row>
    <row r="423" customFormat="false" ht="24.75" hidden="false" customHeight="false" outlineLevel="0" collapsed="false">
      <c r="A423" s="2" t="s">
        <v>25</v>
      </c>
      <c r="B423" s="2" t="s">
        <v>98</v>
      </c>
      <c r="C423" s="6" t="s">
        <v>71</v>
      </c>
      <c r="D423" s="6" t="s">
        <v>35</v>
      </c>
      <c r="E423" s="6" t="s">
        <v>33</v>
      </c>
      <c r="F423" s="7" t="n">
        <v>38</v>
      </c>
      <c r="G423" s="2" t="n">
        <v>1</v>
      </c>
      <c r="H423" s="8" t="n">
        <v>5.005</v>
      </c>
      <c r="I423" s="2" t="n">
        <v>35</v>
      </c>
      <c r="J423" s="9" t="n">
        <v>3059.52380952381</v>
      </c>
      <c r="K423" s="8" t="n">
        <v>69.8106622458773</v>
      </c>
      <c r="L423" s="8" t="n">
        <v>6.66666666666667</v>
      </c>
      <c r="M423" s="8" t="n">
        <v>9.33333333333333</v>
      </c>
      <c r="N423" s="8" t="n">
        <v>3</v>
      </c>
      <c r="O423" s="8" t="n">
        <v>1.13333333333333</v>
      </c>
      <c r="P423" s="8" t="n">
        <v>75</v>
      </c>
      <c r="Q423" s="8" t="n">
        <v>1.33333333333333</v>
      </c>
      <c r="R423" s="8" t="n">
        <v>12.6666666666667</v>
      </c>
      <c r="S423" s="8" t="n">
        <v>16.6666666666667</v>
      </c>
      <c r="T423" s="8" t="n">
        <v>2.33333333333333</v>
      </c>
      <c r="U423" s="10" t="n">
        <v>0.5</v>
      </c>
      <c r="V423" s="10" t="n">
        <v>0.222</v>
      </c>
      <c r="W423" s="10" t="n">
        <v>0.758</v>
      </c>
      <c r="X423" s="11" t="n">
        <v>2.25</v>
      </c>
      <c r="Y423" s="10" t="n">
        <v>2.474</v>
      </c>
    </row>
    <row r="424" customFormat="false" ht="30.75" hidden="false" customHeight="false" outlineLevel="0" collapsed="false">
      <c r="A424" s="2" t="s">
        <v>25</v>
      </c>
      <c r="B424" s="2" t="s">
        <v>98</v>
      </c>
      <c r="C424" s="12" t="s">
        <v>72</v>
      </c>
      <c r="D424" s="12" t="s">
        <v>35</v>
      </c>
      <c r="E424" s="12" t="s">
        <v>37</v>
      </c>
      <c r="F424" s="13" t="n">
        <v>39</v>
      </c>
      <c r="G424" s="2" t="n">
        <v>1</v>
      </c>
      <c r="H424" s="8" t="n">
        <v>4.25</v>
      </c>
      <c r="I424" s="2" t="n">
        <v>35</v>
      </c>
      <c r="J424" s="9" t="n">
        <v>2940.47619047619</v>
      </c>
      <c r="K424" s="8" t="n">
        <v>66.745517501457</v>
      </c>
      <c r="L424" s="8" t="n">
        <v>6.5</v>
      </c>
      <c r="M424" s="8" t="n">
        <v>10.6666666666667</v>
      </c>
      <c r="N424" s="8" t="n">
        <v>3.33333333333333</v>
      </c>
      <c r="O424" s="8" t="n">
        <v>1.43333333333333</v>
      </c>
      <c r="P424" s="8" t="n">
        <v>53.3333333333333</v>
      </c>
      <c r="Q424" s="8" t="n">
        <v>0.333333333333333</v>
      </c>
      <c r="R424" s="8" t="n">
        <v>12.6666666666667</v>
      </c>
      <c r="S424" s="8" t="n">
        <v>15</v>
      </c>
      <c r="T424" s="8" t="n">
        <v>2</v>
      </c>
      <c r="U424" s="10" t="n">
        <v>0.415</v>
      </c>
      <c r="V424" s="10" t="n">
        <v>0.22</v>
      </c>
      <c r="W424" s="10" t="n">
        <v>0.667</v>
      </c>
      <c r="X424" s="11" t="n">
        <v>1.89</v>
      </c>
      <c r="Y424" s="10" t="n">
        <v>2.308</v>
      </c>
    </row>
    <row r="425" customFormat="false" ht="15.75" hidden="false" customHeight="false" outlineLevel="0" collapsed="false">
      <c r="A425" s="2" t="s">
        <v>25</v>
      </c>
      <c r="B425" s="2" t="s">
        <v>98</v>
      </c>
      <c r="C425" s="12" t="s">
        <v>73</v>
      </c>
      <c r="D425" s="12" t="s">
        <v>35</v>
      </c>
      <c r="E425" s="12" t="s">
        <v>39</v>
      </c>
      <c r="F425" s="13" t="n">
        <v>40</v>
      </c>
      <c r="G425" s="2" t="n">
        <v>1</v>
      </c>
      <c r="H425" s="8" t="n">
        <v>4.5</v>
      </c>
      <c r="I425" s="2" t="n">
        <v>32</v>
      </c>
      <c r="J425" s="9" t="n">
        <v>2828.09523809524</v>
      </c>
      <c r="K425" s="8" t="n">
        <v>61.6096986024583</v>
      </c>
      <c r="L425" s="8" t="n">
        <v>7.16666666666667</v>
      </c>
      <c r="M425" s="8" t="n">
        <v>9.16666666666667</v>
      </c>
      <c r="N425" s="8" t="n">
        <v>5</v>
      </c>
      <c r="O425" s="8" t="n">
        <v>1.3</v>
      </c>
      <c r="P425" s="8" t="n">
        <v>62.6666666666667</v>
      </c>
      <c r="Q425" s="8" t="n">
        <v>1</v>
      </c>
      <c r="R425" s="8" t="n">
        <v>11.3333333333333</v>
      </c>
      <c r="S425" s="8" t="n">
        <v>13.6666666666667</v>
      </c>
      <c r="T425" s="8" t="n">
        <v>2</v>
      </c>
      <c r="U425" s="10" t="n">
        <v>0.445</v>
      </c>
      <c r="V425" s="10" t="n">
        <v>0.201</v>
      </c>
      <c r="W425" s="10" t="n">
        <v>0.678</v>
      </c>
      <c r="X425" s="11" t="n">
        <v>2.21</v>
      </c>
      <c r="Y425" s="10" t="n">
        <v>1.674</v>
      </c>
    </row>
    <row r="426" customFormat="false" ht="24.75" hidden="false" customHeight="false" outlineLevel="0" collapsed="false">
      <c r="A426" s="2" t="s">
        <v>25</v>
      </c>
      <c r="B426" s="2" t="s">
        <v>98</v>
      </c>
      <c r="C426" s="6" t="s">
        <v>74</v>
      </c>
      <c r="D426" s="6" t="s">
        <v>35</v>
      </c>
      <c r="E426" s="6" t="s">
        <v>41</v>
      </c>
      <c r="F426" s="7" t="n">
        <v>41</v>
      </c>
      <c r="G426" s="2" t="n">
        <v>1</v>
      </c>
      <c r="H426" s="8" t="n">
        <v>5.17</v>
      </c>
      <c r="I426" s="2" t="n">
        <v>32</v>
      </c>
      <c r="J426" s="9" t="n">
        <v>2810.47619047619</v>
      </c>
      <c r="K426" s="8" t="n">
        <v>80.7692307692308</v>
      </c>
      <c r="L426" s="8" t="n">
        <v>7.16666666666667</v>
      </c>
      <c r="M426" s="8" t="n">
        <v>9</v>
      </c>
      <c r="N426" s="8" t="n">
        <v>4.66666666666667</v>
      </c>
      <c r="O426" s="8" t="n">
        <v>1.13333333333333</v>
      </c>
      <c r="P426" s="8" t="n">
        <v>58.3333333333333</v>
      </c>
      <c r="Q426" s="8" t="n">
        <v>1.33333333333333</v>
      </c>
      <c r="R426" s="8" t="n">
        <v>11.6666666666667</v>
      </c>
      <c r="S426" s="8" t="n">
        <v>13.3333333333333</v>
      </c>
      <c r="T426" s="8" t="n">
        <v>2</v>
      </c>
      <c r="U426" s="10" t="n">
        <v>0.45</v>
      </c>
      <c r="V426" s="10" t="n">
        <v>0.224</v>
      </c>
      <c r="W426" s="10" t="n">
        <v>0.708</v>
      </c>
      <c r="X426" s="11" t="n">
        <v>2.01</v>
      </c>
      <c r="Y426" s="10" t="n">
        <v>2.021</v>
      </c>
    </row>
    <row r="427" customFormat="false" ht="30.75" hidden="false" customHeight="false" outlineLevel="0" collapsed="false">
      <c r="A427" s="2" t="s">
        <v>25</v>
      </c>
      <c r="B427" s="2" t="s">
        <v>98</v>
      </c>
      <c r="C427" s="12" t="s">
        <v>75</v>
      </c>
      <c r="D427" s="12" t="s">
        <v>37</v>
      </c>
      <c r="E427" s="12" t="s">
        <v>28</v>
      </c>
      <c r="F427" s="13" t="n">
        <v>42</v>
      </c>
      <c r="G427" s="2" t="n">
        <v>1</v>
      </c>
      <c r="H427" s="8" t="n">
        <v>4.375</v>
      </c>
      <c r="I427" s="2" t="n">
        <v>33</v>
      </c>
      <c r="J427" s="9" t="n">
        <v>2777.38095238095</v>
      </c>
      <c r="K427" s="8" t="n">
        <v>80.3686240891556</v>
      </c>
      <c r="L427" s="8" t="n">
        <v>7</v>
      </c>
      <c r="M427" s="8" t="n">
        <v>10</v>
      </c>
      <c r="N427" s="8" t="n">
        <v>3.83333333333333</v>
      </c>
      <c r="O427" s="8" t="n">
        <v>1.2</v>
      </c>
      <c r="P427" s="8" t="n">
        <v>69</v>
      </c>
      <c r="Q427" s="8" t="n">
        <v>2</v>
      </c>
      <c r="R427" s="8" t="n">
        <v>12</v>
      </c>
      <c r="S427" s="8" t="n">
        <v>12.3333333333333</v>
      </c>
      <c r="T427" s="8" t="n">
        <v>1.66666666666667</v>
      </c>
      <c r="U427" s="10" t="n">
        <v>0.418</v>
      </c>
      <c r="V427" s="10" t="n">
        <v>0.206</v>
      </c>
      <c r="W427" s="10" t="n">
        <v>0.655</v>
      </c>
      <c r="X427" s="11" t="n">
        <v>2.03</v>
      </c>
      <c r="Y427" s="10" t="n">
        <v>2.09</v>
      </c>
    </row>
    <row r="428" customFormat="false" ht="24.75" hidden="false" customHeight="false" outlineLevel="0" collapsed="false">
      <c r="A428" s="2" t="s">
        <v>25</v>
      </c>
      <c r="B428" s="2" t="s">
        <v>98</v>
      </c>
      <c r="C428" s="6" t="s">
        <v>76</v>
      </c>
      <c r="D428" s="6" t="s">
        <v>37</v>
      </c>
      <c r="E428" s="6" t="s">
        <v>29</v>
      </c>
      <c r="F428" s="7" t="n">
        <v>43</v>
      </c>
      <c r="G428" s="2" t="n">
        <v>1</v>
      </c>
      <c r="H428" s="8" t="n">
        <v>4.665</v>
      </c>
      <c r="I428" s="2" t="n">
        <v>28</v>
      </c>
      <c r="J428" s="9" t="n">
        <v>2841.19047619048</v>
      </c>
      <c r="K428" s="8" t="n">
        <v>49.7192659012822</v>
      </c>
      <c r="L428" s="8" t="n">
        <v>6.5</v>
      </c>
      <c r="M428" s="8" t="n">
        <v>9</v>
      </c>
      <c r="N428" s="8" t="n">
        <v>3.16666666666667</v>
      </c>
      <c r="O428" s="8" t="n">
        <v>1.28333333333333</v>
      </c>
      <c r="P428" s="8" t="n">
        <v>70.6666666666667</v>
      </c>
      <c r="Q428" s="8" t="n">
        <v>1</v>
      </c>
      <c r="R428" s="8" t="n">
        <v>11.6666666666667</v>
      </c>
      <c r="S428" s="8" t="n">
        <v>12.3333333333333</v>
      </c>
      <c r="T428" s="8" t="n">
        <v>1.66666666666667</v>
      </c>
      <c r="U428" s="10" t="n">
        <v>0.454</v>
      </c>
      <c r="V428" s="10" t="n">
        <v>0.21</v>
      </c>
      <c r="W428" s="10" t="n">
        <v>0.697</v>
      </c>
      <c r="X428" s="11" t="n">
        <v>2.16</v>
      </c>
      <c r="Y428" s="10" t="n">
        <v>1.573</v>
      </c>
    </row>
    <row r="429" customFormat="false" ht="30.75" hidden="false" customHeight="false" outlineLevel="0" collapsed="false">
      <c r="A429" s="2" t="s">
        <v>25</v>
      </c>
      <c r="B429" s="2" t="s">
        <v>98</v>
      </c>
      <c r="C429" s="12" t="s">
        <v>77</v>
      </c>
      <c r="D429" s="12" t="s">
        <v>37</v>
      </c>
      <c r="E429" s="12" t="s">
        <v>31</v>
      </c>
      <c r="F429" s="13" t="n">
        <v>44</v>
      </c>
      <c r="G429" s="2" t="n">
        <v>1</v>
      </c>
      <c r="H429" s="8" t="n">
        <v>4.55</v>
      </c>
      <c r="I429" s="2" t="n">
        <v>30</v>
      </c>
      <c r="J429" s="9" t="n">
        <v>2890.47619047619</v>
      </c>
      <c r="K429" s="8" t="n">
        <v>57.1321401779016</v>
      </c>
      <c r="L429" s="8" t="n">
        <v>7.5</v>
      </c>
      <c r="M429" s="8" t="n">
        <v>9.83333333333333</v>
      </c>
      <c r="N429" s="8" t="n">
        <v>3.5</v>
      </c>
      <c r="O429" s="8" t="n">
        <v>1.4</v>
      </c>
      <c r="P429" s="8" t="n">
        <v>65.3333333333333</v>
      </c>
      <c r="Q429" s="8" t="n">
        <v>1.33333333333333</v>
      </c>
      <c r="R429" s="8" t="n">
        <v>10.3333333333333</v>
      </c>
      <c r="S429" s="8" t="n">
        <v>16.6666666666667</v>
      </c>
      <c r="T429" s="8" t="n">
        <v>2</v>
      </c>
      <c r="U429" s="10" t="n">
        <v>0.414</v>
      </c>
      <c r="V429" s="10" t="n">
        <v>0.211</v>
      </c>
      <c r="W429" s="10" t="n">
        <v>0.656</v>
      </c>
      <c r="X429" s="11" t="n">
        <v>1.96</v>
      </c>
      <c r="Y429" s="10" t="n">
        <v>1.435</v>
      </c>
    </row>
    <row r="430" customFormat="false" ht="48.75" hidden="false" customHeight="false" outlineLevel="0" collapsed="false">
      <c r="A430" s="2" t="s">
        <v>25</v>
      </c>
      <c r="B430" s="2" t="s">
        <v>98</v>
      </c>
      <c r="C430" s="6" t="s">
        <v>78</v>
      </c>
      <c r="D430" s="6" t="s">
        <v>37</v>
      </c>
      <c r="E430" s="6" t="s">
        <v>33</v>
      </c>
      <c r="F430" s="7" t="n">
        <v>45</v>
      </c>
      <c r="G430" s="2" t="n">
        <v>1</v>
      </c>
      <c r="H430" s="8" t="n">
        <v>4.475</v>
      </c>
      <c r="I430" s="2" t="n">
        <v>33</v>
      </c>
      <c r="J430" s="9" t="n">
        <v>3042.85714285714</v>
      </c>
      <c r="K430" s="8" t="n">
        <v>65.0778669183577</v>
      </c>
      <c r="L430" s="8" t="n">
        <v>7</v>
      </c>
      <c r="M430" s="8" t="n">
        <v>9.83333333333333</v>
      </c>
      <c r="N430" s="8" t="n">
        <v>4.33333333333333</v>
      </c>
      <c r="O430" s="8" t="n">
        <v>1.3</v>
      </c>
      <c r="P430" s="8" t="n">
        <v>58.6666666666667</v>
      </c>
      <c r="Q430" s="8" t="n">
        <v>2</v>
      </c>
      <c r="R430" s="8" t="n">
        <v>10.6666666666667</v>
      </c>
      <c r="S430" s="8" t="n">
        <v>15.3333333333333</v>
      </c>
      <c r="T430" s="8" t="n">
        <v>2</v>
      </c>
      <c r="U430" s="10" t="n">
        <v>0.429</v>
      </c>
      <c r="V430" s="10" t="n">
        <v>0.209</v>
      </c>
      <c r="W430" s="10" t="n">
        <v>0.67</v>
      </c>
      <c r="X430" s="11" t="n">
        <v>2.05</v>
      </c>
      <c r="Y430" s="10" t="n">
        <v>1.942</v>
      </c>
    </row>
    <row r="431" customFormat="false" ht="30.75" hidden="false" customHeight="false" outlineLevel="0" collapsed="false">
      <c r="A431" s="2" t="s">
        <v>25</v>
      </c>
      <c r="B431" s="2" t="s">
        <v>98</v>
      </c>
      <c r="C431" s="12" t="s">
        <v>79</v>
      </c>
      <c r="D431" s="12" t="s">
        <v>37</v>
      </c>
      <c r="E431" s="12" t="s">
        <v>35</v>
      </c>
      <c r="F431" s="13" t="n">
        <v>46</v>
      </c>
      <c r="G431" s="2" t="n">
        <v>1</v>
      </c>
      <c r="H431" s="8" t="n">
        <v>4.32</v>
      </c>
      <c r="I431" s="2" t="n">
        <v>33</v>
      </c>
      <c r="J431" s="9" t="n">
        <v>3681.90476190476</v>
      </c>
      <c r="K431" s="8" t="n">
        <v>67.0201758923952</v>
      </c>
      <c r="L431" s="8" t="n">
        <v>7</v>
      </c>
      <c r="M431" s="8" t="n">
        <v>10.6666666666667</v>
      </c>
      <c r="N431" s="8" t="n">
        <v>4.83333333333333</v>
      </c>
      <c r="O431" s="8" t="n">
        <v>1.31666666666667</v>
      </c>
      <c r="P431" s="8" t="n">
        <v>66</v>
      </c>
      <c r="Q431" s="8" t="n">
        <v>1</v>
      </c>
      <c r="R431" s="8" t="n">
        <v>11.6666666666667</v>
      </c>
      <c r="S431" s="8" t="n">
        <v>14.3333333333333</v>
      </c>
      <c r="T431" s="8" t="n">
        <v>2.33333333333333</v>
      </c>
      <c r="U431" s="10" t="n">
        <v>0.481</v>
      </c>
      <c r="V431" s="10" t="n">
        <v>0.224</v>
      </c>
      <c r="W431" s="10" t="n">
        <v>0.74</v>
      </c>
      <c r="X431" s="11" t="n">
        <v>2.15</v>
      </c>
      <c r="Y431" s="10" t="n">
        <v>2.195</v>
      </c>
    </row>
    <row r="432" customFormat="false" ht="30.75" hidden="false" customHeight="false" outlineLevel="0" collapsed="false">
      <c r="A432" s="2" t="s">
        <v>25</v>
      </c>
      <c r="B432" s="2" t="s">
        <v>98</v>
      </c>
      <c r="C432" s="12" t="s">
        <v>80</v>
      </c>
      <c r="D432" s="12" t="s">
        <v>37</v>
      </c>
      <c r="E432" s="12" t="s">
        <v>39</v>
      </c>
      <c r="F432" s="13" t="n">
        <v>47</v>
      </c>
      <c r="G432" s="2" t="n">
        <v>1</v>
      </c>
      <c r="H432" s="8" t="n">
        <v>3.9</v>
      </c>
      <c r="I432" s="2" t="n">
        <v>38</v>
      </c>
      <c r="J432" s="9" t="n">
        <v>2583.33333333333</v>
      </c>
      <c r="K432" s="8" t="n">
        <v>42.3343224530168</v>
      </c>
      <c r="L432" s="8" t="n">
        <v>7.66666666666667</v>
      </c>
      <c r="M432" s="8" t="n">
        <v>9.83333333333333</v>
      </c>
      <c r="N432" s="8" t="n">
        <v>3.5</v>
      </c>
      <c r="O432" s="8" t="n">
        <v>1.33333333333333</v>
      </c>
      <c r="P432" s="8" t="n">
        <v>53.3333333333333</v>
      </c>
      <c r="Q432" s="8" t="n">
        <v>1.33333333333333</v>
      </c>
      <c r="R432" s="8" t="n">
        <v>10.6666666666667</v>
      </c>
      <c r="S432" s="8" t="n">
        <v>13</v>
      </c>
      <c r="T432" s="8" t="n">
        <v>1.66666666666667</v>
      </c>
      <c r="U432" s="10" t="n">
        <v>0.386</v>
      </c>
      <c r="V432" s="10" t="n">
        <v>0.195</v>
      </c>
      <c r="W432" s="10" t="n">
        <v>0.61</v>
      </c>
      <c r="X432" s="11" t="n">
        <v>1.98</v>
      </c>
      <c r="Y432" s="10" t="n">
        <v>1.877</v>
      </c>
    </row>
    <row r="433" customFormat="false" ht="24.75" hidden="false" customHeight="false" outlineLevel="0" collapsed="false">
      <c r="A433" s="2" t="s">
        <v>25</v>
      </c>
      <c r="B433" s="2" t="s">
        <v>98</v>
      </c>
      <c r="C433" s="6" t="s">
        <v>81</v>
      </c>
      <c r="D433" s="6" t="s">
        <v>37</v>
      </c>
      <c r="E433" s="6" t="s">
        <v>41</v>
      </c>
      <c r="F433" s="7" t="n">
        <v>48</v>
      </c>
      <c r="G433" s="2" t="n">
        <v>1</v>
      </c>
      <c r="H433" s="8" t="n">
        <v>5.145</v>
      </c>
      <c r="I433" s="2" t="n">
        <v>30</v>
      </c>
      <c r="J433" s="9" t="n">
        <v>2500</v>
      </c>
      <c r="K433" s="8" t="n">
        <v>68.1831409448055</v>
      </c>
      <c r="L433" s="8" t="n">
        <v>8.66666666666667</v>
      </c>
      <c r="M433" s="8" t="n">
        <v>9.83333333333333</v>
      </c>
      <c r="N433" s="8" t="n">
        <v>3.16666666666667</v>
      </c>
      <c r="O433" s="8" t="n">
        <v>1.3</v>
      </c>
      <c r="P433" s="8" t="n">
        <v>62</v>
      </c>
      <c r="Q433" s="8" t="n">
        <v>1.66666666666667</v>
      </c>
      <c r="R433" s="8" t="n">
        <v>11.6666666666667</v>
      </c>
      <c r="S433" s="8" t="n">
        <v>15</v>
      </c>
      <c r="T433" s="8" t="n">
        <v>2.66666666666667</v>
      </c>
      <c r="U433" s="10" t="n">
        <v>0.422</v>
      </c>
      <c r="V433" s="10" t="n">
        <v>0.196</v>
      </c>
      <c r="W433" s="10" t="n">
        <v>0.649</v>
      </c>
      <c r="X433" s="11" t="n">
        <v>2.15</v>
      </c>
      <c r="Y433" s="10" t="n">
        <v>1.422</v>
      </c>
    </row>
    <row r="434" customFormat="false" ht="24.75" hidden="false" customHeight="false" outlineLevel="0" collapsed="false">
      <c r="A434" s="2" t="s">
        <v>25</v>
      </c>
      <c r="B434" s="2" t="s">
        <v>98</v>
      </c>
      <c r="C434" s="6" t="s">
        <v>39</v>
      </c>
      <c r="D434" s="6" t="s">
        <v>39</v>
      </c>
      <c r="E434" s="6" t="s">
        <v>39</v>
      </c>
      <c r="F434" s="7" t="n">
        <v>49</v>
      </c>
      <c r="G434" s="2" t="n">
        <v>1</v>
      </c>
      <c r="H434" s="8" t="n">
        <v>3.65</v>
      </c>
      <c r="I434" s="2" t="n">
        <v>33</v>
      </c>
      <c r="J434" s="9" t="n">
        <v>1811.66666666667</v>
      </c>
      <c r="K434" s="8" t="n">
        <v>47.9563674595873</v>
      </c>
      <c r="L434" s="8" t="n">
        <v>10.1666666666667</v>
      </c>
      <c r="M434" s="8" t="n">
        <v>11.3333333333333</v>
      </c>
      <c r="N434" s="8" t="n">
        <v>3.83333333333333</v>
      </c>
      <c r="O434" s="8" t="n">
        <v>1.23333333333333</v>
      </c>
      <c r="P434" s="8" t="n">
        <v>63.3333333333333</v>
      </c>
      <c r="Q434" s="8" t="n">
        <v>1</v>
      </c>
      <c r="R434" s="8" t="n">
        <v>12.6666666666667</v>
      </c>
      <c r="S434" s="8" t="n">
        <v>15</v>
      </c>
      <c r="T434" s="8" t="n">
        <v>1.33333333333333</v>
      </c>
      <c r="U434" s="10" t="n">
        <v>0.351</v>
      </c>
      <c r="V434" s="10" t="n">
        <v>0.208</v>
      </c>
      <c r="W434" s="10" t="n">
        <v>0.587</v>
      </c>
      <c r="X434" s="11" t="n">
        <v>1.69</v>
      </c>
      <c r="Y434" s="10" t="n">
        <v>0.709</v>
      </c>
    </row>
    <row r="435" customFormat="false" ht="15.75" hidden="false" customHeight="false" outlineLevel="0" collapsed="false">
      <c r="A435" s="2" t="s">
        <v>25</v>
      </c>
      <c r="B435" s="2" t="s">
        <v>98</v>
      </c>
      <c r="C435" s="12" t="s">
        <v>82</v>
      </c>
      <c r="D435" s="12" t="s">
        <v>39</v>
      </c>
      <c r="E435" s="12" t="s">
        <v>28</v>
      </c>
      <c r="F435" s="13" t="n">
        <v>50</v>
      </c>
      <c r="G435" s="2" t="n">
        <v>1</v>
      </c>
      <c r="H435" s="8" t="n">
        <v>4.875</v>
      </c>
      <c r="I435" s="2" t="n">
        <v>30</v>
      </c>
      <c r="J435" s="9" t="n">
        <v>2922.61904761905</v>
      </c>
      <c r="K435" s="8" t="n">
        <v>60.8961303462322</v>
      </c>
      <c r="L435" s="8" t="n">
        <v>7</v>
      </c>
      <c r="M435" s="8" t="n">
        <v>9</v>
      </c>
      <c r="N435" s="8" t="n">
        <v>2.66666666666667</v>
      </c>
      <c r="O435" s="8" t="n">
        <v>1.16666666666667</v>
      </c>
      <c r="P435" s="8" t="n">
        <v>59</v>
      </c>
      <c r="Q435" s="8" t="n">
        <v>1.66666666666667</v>
      </c>
      <c r="R435" s="8" t="n">
        <v>14.3333333333333</v>
      </c>
      <c r="S435" s="8" t="n">
        <v>12.6666666666667</v>
      </c>
      <c r="T435" s="8" t="n">
        <v>2.66666666666667</v>
      </c>
      <c r="U435" s="10" t="n">
        <v>0.52</v>
      </c>
      <c r="V435" s="10" t="n">
        <v>0.232</v>
      </c>
      <c r="W435" s="10" t="n">
        <v>0.79</v>
      </c>
      <c r="X435" s="11" t="n">
        <v>2.24</v>
      </c>
      <c r="Y435" s="10" t="n">
        <v>2.41</v>
      </c>
    </row>
    <row r="436" customFormat="false" ht="24.75" hidden="false" customHeight="false" outlineLevel="0" collapsed="false">
      <c r="A436" s="2" t="s">
        <v>25</v>
      </c>
      <c r="B436" s="2" t="s">
        <v>98</v>
      </c>
      <c r="C436" s="6" t="s">
        <v>83</v>
      </c>
      <c r="D436" s="6" t="s">
        <v>39</v>
      </c>
      <c r="E436" s="6" t="s">
        <v>29</v>
      </c>
      <c r="F436" s="7" t="n">
        <v>51</v>
      </c>
      <c r="G436" s="2" t="n">
        <v>1</v>
      </c>
      <c r="H436" s="8" t="n">
        <v>4.26</v>
      </c>
      <c r="I436" s="2" t="n">
        <v>38</v>
      </c>
      <c r="J436" s="9" t="n">
        <v>3567.14285714286</v>
      </c>
      <c r="K436" s="8" t="n">
        <v>69.0962488319317</v>
      </c>
      <c r="L436" s="8" t="n">
        <v>7</v>
      </c>
      <c r="M436" s="8" t="n">
        <v>8.83333333333333</v>
      </c>
      <c r="N436" s="8" t="n">
        <v>3.16666666666667</v>
      </c>
      <c r="O436" s="8" t="n">
        <v>1.26666666666667</v>
      </c>
      <c r="P436" s="8" t="n">
        <v>63.3333333333333</v>
      </c>
      <c r="Q436" s="8" t="n">
        <v>1</v>
      </c>
      <c r="R436" s="8" t="n">
        <v>12</v>
      </c>
      <c r="S436" s="8" t="n">
        <v>17.6666666666667</v>
      </c>
      <c r="T436" s="8" t="n">
        <v>1.33333333333333</v>
      </c>
      <c r="U436" s="10" t="n">
        <v>0.474</v>
      </c>
      <c r="V436" s="10" t="n">
        <v>0.211</v>
      </c>
      <c r="W436" s="10" t="n">
        <v>0.719</v>
      </c>
      <c r="X436" s="11" t="n">
        <v>2.25</v>
      </c>
      <c r="Y436" s="10" t="n">
        <v>1.887</v>
      </c>
    </row>
    <row r="437" customFormat="false" ht="15.75" hidden="false" customHeight="false" outlineLevel="0" collapsed="false">
      <c r="A437" s="2" t="s">
        <v>25</v>
      </c>
      <c r="B437" s="2" t="s">
        <v>98</v>
      </c>
      <c r="C437" s="12" t="s">
        <v>84</v>
      </c>
      <c r="D437" s="12" t="s">
        <v>39</v>
      </c>
      <c r="E437" s="12" t="s">
        <v>31</v>
      </c>
      <c r="F437" s="13" t="n">
        <v>52</v>
      </c>
      <c r="G437" s="2" t="n">
        <v>1</v>
      </c>
      <c r="H437" s="8" t="n">
        <v>4.98</v>
      </c>
      <c r="I437" s="2" t="n">
        <v>28</v>
      </c>
      <c r="J437" s="9" t="n">
        <v>2959.52380952381</v>
      </c>
      <c r="K437" s="8" t="n">
        <v>71.7387403552844</v>
      </c>
      <c r="L437" s="8" t="n">
        <v>7.33333333333333</v>
      </c>
      <c r="M437" s="8" t="n">
        <v>10</v>
      </c>
      <c r="N437" s="8" t="n">
        <v>3.5</v>
      </c>
      <c r="O437" s="8" t="n">
        <v>1.31666666666667</v>
      </c>
      <c r="P437" s="8" t="n">
        <v>58.3333333333333</v>
      </c>
      <c r="Q437" s="8" t="n">
        <v>1.33333333333333</v>
      </c>
      <c r="R437" s="8" t="n">
        <v>13.6666666666667</v>
      </c>
      <c r="S437" s="8" t="n">
        <v>13.3333333333333</v>
      </c>
      <c r="T437" s="8" t="n">
        <v>2.33333333333333</v>
      </c>
      <c r="U437" s="10" t="n">
        <v>0.531</v>
      </c>
      <c r="V437" s="10" t="n">
        <v>0.219</v>
      </c>
      <c r="W437" s="10" t="n">
        <v>0.788</v>
      </c>
      <c r="X437" s="11" t="n">
        <v>2.42</v>
      </c>
      <c r="Y437" s="10" t="n">
        <v>2.08</v>
      </c>
    </row>
    <row r="438" customFormat="false" ht="24.75" hidden="false" customHeight="false" outlineLevel="0" collapsed="false">
      <c r="A438" s="2" t="s">
        <v>25</v>
      </c>
      <c r="B438" s="2" t="s">
        <v>98</v>
      </c>
      <c r="C438" s="6" t="s">
        <v>85</v>
      </c>
      <c r="D438" s="6" t="s">
        <v>39</v>
      </c>
      <c r="E438" s="6" t="s">
        <v>33</v>
      </c>
      <c r="F438" s="7" t="n">
        <v>53</v>
      </c>
      <c r="G438" s="2" t="n">
        <v>1</v>
      </c>
      <c r="H438" s="8" t="n">
        <v>4.62</v>
      </c>
      <c r="I438" s="2" t="n">
        <v>30</v>
      </c>
      <c r="J438" s="9" t="n">
        <v>3188.09523809524</v>
      </c>
      <c r="K438" s="8" t="n">
        <v>75.4736129905277</v>
      </c>
      <c r="L438" s="8" t="n">
        <v>7.83333333333333</v>
      </c>
      <c r="M438" s="8" t="n">
        <v>9.83333333333333</v>
      </c>
      <c r="N438" s="8" t="n">
        <v>3.66666666666667</v>
      </c>
      <c r="O438" s="8" t="n">
        <v>1.28333333333333</v>
      </c>
      <c r="P438" s="8" t="n">
        <v>73</v>
      </c>
      <c r="Q438" s="8" t="n">
        <v>1.33333333333333</v>
      </c>
      <c r="R438" s="8" t="n">
        <v>14.3333333333333</v>
      </c>
      <c r="S438" s="8" t="n">
        <v>15</v>
      </c>
      <c r="T438" s="8" t="n">
        <v>0.666666666666667</v>
      </c>
      <c r="U438" s="10" t="n">
        <v>0.518</v>
      </c>
      <c r="V438" s="10" t="n">
        <v>0.231</v>
      </c>
      <c r="W438" s="10" t="n">
        <v>0.786</v>
      </c>
      <c r="X438" s="11" t="n">
        <v>2.24</v>
      </c>
      <c r="Y438" s="10" t="n">
        <v>2.564</v>
      </c>
    </row>
    <row r="439" customFormat="false" ht="15.75" hidden="false" customHeight="false" outlineLevel="0" collapsed="false">
      <c r="A439" s="2" t="s">
        <v>25</v>
      </c>
      <c r="B439" s="2" t="s">
        <v>98</v>
      </c>
      <c r="C439" s="12" t="s">
        <v>86</v>
      </c>
      <c r="D439" s="12" t="s">
        <v>39</v>
      </c>
      <c r="E439" s="12" t="s">
        <v>35</v>
      </c>
      <c r="F439" s="13" t="n">
        <v>54</v>
      </c>
      <c r="G439" s="2" t="n">
        <v>1</v>
      </c>
      <c r="H439" s="8" t="n">
        <v>4.561</v>
      </c>
      <c r="I439" s="2" t="n">
        <v>30</v>
      </c>
      <c r="J439" s="9" t="n">
        <v>3383.85714285714</v>
      </c>
      <c r="K439" s="8" t="n">
        <v>52.153783369218</v>
      </c>
      <c r="L439" s="8" t="n">
        <v>7.33333333333333</v>
      </c>
      <c r="M439" s="8" t="n">
        <v>9.83333333333333</v>
      </c>
      <c r="N439" s="8" t="n">
        <v>3.16666666666667</v>
      </c>
      <c r="O439" s="8" t="n">
        <v>1.23333333333333</v>
      </c>
      <c r="P439" s="8" t="n">
        <v>57.3333333333333</v>
      </c>
      <c r="Q439" s="8" t="n">
        <v>1.33333333333333</v>
      </c>
      <c r="R439" s="8" t="n">
        <v>12.3333333333333</v>
      </c>
      <c r="S439" s="8" t="n">
        <v>17.6666666666667</v>
      </c>
      <c r="T439" s="8" t="n">
        <v>0.666666666666667</v>
      </c>
      <c r="U439" s="10" t="n">
        <v>0.512</v>
      </c>
      <c r="V439" s="10" t="n">
        <v>0.215</v>
      </c>
      <c r="W439" s="10" t="n">
        <v>0.763</v>
      </c>
      <c r="X439" s="11" t="n">
        <v>2.38</v>
      </c>
      <c r="Y439" s="10" t="n">
        <v>2.353</v>
      </c>
    </row>
    <row r="440" customFormat="false" ht="30.75" hidden="false" customHeight="false" outlineLevel="0" collapsed="false">
      <c r="A440" s="2" t="s">
        <v>25</v>
      </c>
      <c r="B440" s="2" t="s">
        <v>98</v>
      </c>
      <c r="C440" s="12" t="s">
        <v>87</v>
      </c>
      <c r="D440" s="12" t="s">
        <v>39</v>
      </c>
      <c r="E440" s="12" t="s">
        <v>37</v>
      </c>
      <c r="F440" s="13" t="n">
        <v>55</v>
      </c>
      <c r="G440" s="2" t="n">
        <v>1</v>
      </c>
      <c r="H440" s="8" t="n">
        <v>3.75</v>
      </c>
      <c r="I440" s="2" t="n">
        <v>35</v>
      </c>
      <c r="J440" s="9" t="n">
        <v>3011.90476190476</v>
      </c>
      <c r="K440" s="8" t="n">
        <v>41.0960628788288</v>
      </c>
      <c r="L440" s="8" t="n">
        <v>6.66666666666667</v>
      </c>
      <c r="M440" s="8" t="n">
        <v>9</v>
      </c>
      <c r="N440" s="8" t="n">
        <v>4.16666666666667</v>
      </c>
      <c r="O440" s="8" t="n">
        <v>1.36666666666667</v>
      </c>
      <c r="P440" s="8" t="n">
        <v>67.3333333333333</v>
      </c>
      <c r="Q440" s="8" t="n">
        <v>2</v>
      </c>
      <c r="R440" s="8" t="n">
        <v>12.6666666666667</v>
      </c>
      <c r="S440" s="8" t="n">
        <v>12.3333333333333</v>
      </c>
      <c r="T440" s="8" t="n">
        <v>2</v>
      </c>
      <c r="U440" s="10" t="n">
        <v>0.441</v>
      </c>
      <c r="V440" s="10" t="n">
        <v>0.218</v>
      </c>
      <c r="W440" s="10" t="n">
        <v>0.692</v>
      </c>
      <c r="X440" s="11" t="n">
        <v>2.02</v>
      </c>
      <c r="Y440" s="10" t="n">
        <v>1.857</v>
      </c>
    </row>
    <row r="441" customFormat="false" ht="24.75" hidden="false" customHeight="false" outlineLevel="0" collapsed="false">
      <c r="A441" s="2" t="s">
        <v>25</v>
      </c>
      <c r="B441" s="2" t="s">
        <v>98</v>
      </c>
      <c r="C441" s="6" t="s">
        <v>88</v>
      </c>
      <c r="D441" s="6" t="s">
        <v>39</v>
      </c>
      <c r="E441" s="6" t="s">
        <v>41</v>
      </c>
      <c r="F441" s="7" t="n">
        <v>56</v>
      </c>
      <c r="G441" s="2" t="n">
        <v>1</v>
      </c>
      <c r="H441" s="8" t="n">
        <v>4.73111111111111</v>
      </c>
      <c r="I441" s="2" t="n">
        <v>35</v>
      </c>
      <c r="J441" s="9" t="n">
        <v>2529.95238095238</v>
      </c>
      <c r="K441" s="8" t="n">
        <v>62.3557755651339</v>
      </c>
      <c r="L441" s="8" t="n">
        <v>7.83333333333333</v>
      </c>
      <c r="M441" s="8" t="n">
        <v>9.5</v>
      </c>
      <c r="N441" s="8" t="n">
        <v>3.16666666666667</v>
      </c>
      <c r="O441" s="8" t="n">
        <v>1.3</v>
      </c>
      <c r="P441" s="8" t="n">
        <v>56.3333333333333</v>
      </c>
      <c r="Q441" s="8" t="n">
        <v>1.33333333333333</v>
      </c>
      <c r="R441" s="8" t="n">
        <v>12.3333333333333</v>
      </c>
      <c r="S441" s="8" t="n">
        <v>15.3333333333333</v>
      </c>
      <c r="T441" s="8" t="n">
        <v>1</v>
      </c>
      <c r="U441" s="10" t="n">
        <v>0.473</v>
      </c>
      <c r="V441" s="10" t="n">
        <v>0.208</v>
      </c>
      <c r="W441" s="10" t="n">
        <v>0.715</v>
      </c>
      <c r="X441" s="11" t="n">
        <v>2.27</v>
      </c>
      <c r="Y441" s="10" t="n">
        <v>1.457</v>
      </c>
    </row>
    <row r="442" customFormat="false" ht="24.75" hidden="false" customHeight="false" outlineLevel="0" collapsed="false">
      <c r="A442" s="2" t="s">
        <v>25</v>
      </c>
      <c r="B442" s="2" t="s">
        <v>98</v>
      </c>
      <c r="C442" s="6" t="s">
        <v>89</v>
      </c>
      <c r="D442" s="6" t="s">
        <v>41</v>
      </c>
      <c r="E442" s="6" t="s">
        <v>28</v>
      </c>
      <c r="F442" s="7" t="n">
        <v>57</v>
      </c>
      <c r="G442" s="2" t="n">
        <v>1</v>
      </c>
      <c r="H442" s="8" t="n">
        <v>4.74</v>
      </c>
      <c r="I442" s="2" t="n">
        <v>35</v>
      </c>
      <c r="J442" s="9" t="n">
        <v>3138.09523809524</v>
      </c>
      <c r="K442" s="8" t="n">
        <v>80.6919987642879</v>
      </c>
      <c r="L442" s="8" t="n">
        <v>6.66666666666667</v>
      </c>
      <c r="M442" s="8" t="n">
        <v>9.83333333333333</v>
      </c>
      <c r="N442" s="8" t="n">
        <v>4.33333333333333</v>
      </c>
      <c r="O442" s="8" t="n">
        <v>1.3</v>
      </c>
      <c r="P442" s="8" t="n">
        <v>61.6666666666667</v>
      </c>
      <c r="Q442" s="8" t="n">
        <v>2</v>
      </c>
      <c r="R442" s="8" t="n">
        <v>12.3333333333333</v>
      </c>
      <c r="S442" s="8" t="n">
        <v>11.6666666666667</v>
      </c>
      <c r="T442" s="8" t="n">
        <v>2.33333333333333</v>
      </c>
      <c r="U442" s="10" t="n">
        <v>0.461</v>
      </c>
      <c r="V442" s="10" t="n">
        <v>0.237</v>
      </c>
      <c r="W442" s="10" t="n">
        <v>0.733</v>
      </c>
      <c r="X442" s="11" t="n">
        <v>1.95</v>
      </c>
      <c r="Y442" s="10" t="n">
        <v>2.08</v>
      </c>
    </row>
    <row r="443" customFormat="false" ht="24.75" hidden="false" customHeight="false" outlineLevel="0" collapsed="false">
      <c r="A443" s="2" t="s">
        <v>25</v>
      </c>
      <c r="B443" s="2" t="s">
        <v>98</v>
      </c>
      <c r="C443" s="6" t="s">
        <v>90</v>
      </c>
      <c r="D443" s="6" t="s">
        <v>41</v>
      </c>
      <c r="E443" s="6" t="s">
        <v>29</v>
      </c>
      <c r="F443" s="7" t="n">
        <v>58</v>
      </c>
      <c r="G443" s="2" t="n">
        <v>1</v>
      </c>
      <c r="H443" s="8" t="n">
        <v>4.5</v>
      </c>
      <c r="I443" s="2" t="n">
        <v>35</v>
      </c>
      <c r="J443" s="9" t="n">
        <v>3486.66666666667</v>
      </c>
      <c r="K443" s="8" t="n">
        <v>70.636438131658</v>
      </c>
      <c r="L443" s="8" t="n">
        <v>7.5</v>
      </c>
      <c r="M443" s="8" t="n">
        <v>10.3333333333333</v>
      </c>
      <c r="N443" s="8" t="n">
        <v>4.16666666666667</v>
      </c>
      <c r="O443" s="8" t="n">
        <v>1.25</v>
      </c>
      <c r="P443" s="8" t="n">
        <v>75.3333333333333</v>
      </c>
      <c r="Q443" s="8" t="n">
        <v>1.33333333333333</v>
      </c>
      <c r="R443" s="8" t="n">
        <v>13.6666666666667</v>
      </c>
      <c r="S443" s="8" t="n">
        <v>14.3333333333333</v>
      </c>
      <c r="T443" s="8" t="n">
        <v>1.33333333333333</v>
      </c>
      <c r="U443" s="10" t="n">
        <v>0.524</v>
      </c>
      <c r="V443" s="10" t="n">
        <v>0.244</v>
      </c>
      <c r="W443" s="10" t="n">
        <v>0.806</v>
      </c>
      <c r="X443" s="11" t="n">
        <v>2.15</v>
      </c>
      <c r="Y443" s="10" t="n">
        <v>1.74</v>
      </c>
    </row>
    <row r="444" customFormat="false" ht="24.75" hidden="false" customHeight="false" outlineLevel="0" collapsed="false">
      <c r="A444" s="2" t="s">
        <v>25</v>
      </c>
      <c r="B444" s="2" t="s">
        <v>98</v>
      </c>
      <c r="C444" s="6" t="s">
        <v>91</v>
      </c>
      <c r="D444" s="6" t="s">
        <v>41</v>
      </c>
      <c r="E444" s="6" t="s">
        <v>31</v>
      </c>
      <c r="F444" s="7" t="n">
        <v>59</v>
      </c>
      <c r="G444" s="2" t="n">
        <v>1</v>
      </c>
      <c r="H444" s="8" t="n">
        <v>5.09</v>
      </c>
      <c r="I444" s="2" t="n">
        <v>30</v>
      </c>
      <c r="J444" s="9" t="n">
        <v>2702.38095238095</v>
      </c>
      <c r="K444" s="8" t="n">
        <v>84.1388318716178</v>
      </c>
      <c r="L444" s="8" t="n">
        <v>6.5</v>
      </c>
      <c r="M444" s="8" t="n">
        <v>9.33333333333333</v>
      </c>
      <c r="N444" s="8" t="n">
        <v>4.5</v>
      </c>
      <c r="O444" s="8" t="n">
        <v>1.26666666666667</v>
      </c>
      <c r="P444" s="8" t="n">
        <v>60.6666666666667</v>
      </c>
      <c r="Q444" s="8" t="n">
        <v>1.33333333333333</v>
      </c>
      <c r="R444" s="8" t="n">
        <v>12.3333333333333</v>
      </c>
      <c r="S444" s="8" t="n">
        <v>14.3333333333333</v>
      </c>
      <c r="T444" s="8" t="n">
        <v>2.66666666666667</v>
      </c>
      <c r="U444" s="10" t="n">
        <v>0.457</v>
      </c>
      <c r="V444" s="10" t="n">
        <v>0.218</v>
      </c>
      <c r="W444" s="10" t="n">
        <v>0.709</v>
      </c>
      <c r="X444" s="11" t="n">
        <v>2.1</v>
      </c>
      <c r="Y444" s="10" t="n">
        <v>1.867</v>
      </c>
    </row>
    <row r="445" customFormat="false" ht="24.75" hidden="false" customHeight="false" outlineLevel="0" collapsed="false">
      <c r="A445" s="2" t="s">
        <v>25</v>
      </c>
      <c r="B445" s="2" t="s">
        <v>98</v>
      </c>
      <c r="C445" s="6" t="s">
        <v>92</v>
      </c>
      <c r="D445" s="6" t="s">
        <v>41</v>
      </c>
      <c r="E445" s="6" t="s">
        <v>33</v>
      </c>
      <c r="F445" s="7" t="n">
        <v>60</v>
      </c>
      <c r="G445" s="2" t="n">
        <v>1</v>
      </c>
      <c r="H445" s="8" t="n">
        <v>5.25</v>
      </c>
      <c r="I445" s="2" t="n">
        <v>33</v>
      </c>
      <c r="J445" s="9" t="n">
        <v>2511.90476190476</v>
      </c>
      <c r="K445" s="8" t="n">
        <v>66.824644549763</v>
      </c>
      <c r="L445" s="8" t="n">
        <v>6.33333333333333</v>
      </c>
      <c r="M445" s="8" t="n">
        <v>8.66666666666667</v>
      </c>
      <c r="N445" s="8" t="n">
        <v>3.16666666666667</v>
      </c>
      <c r="O445" s="8" t="n">
        <v>1.21666666666667</v>
      </c>
      <c r="P445" s="8" t="n">
        <v>66</v>
      </c>
      <c r="Q445" s="8" t="n">
        <v>1</v>
      </c>
      <c r="R445" s="8" t="n">
        <v>10.6666666666667</v>
      </c>
      <c r="S445" s="8" t="n">
        <v>14</v>
      </c>
      <c r="T445" s="8" t="n">
        <v>0.666666666666667</v>
      </c>
      <c r="U445" s="10" t="n">
        <v>0.428</v>
      </c>
      <c r="V445" s="10" t="n">
        <v>0.218</v>
      </c>
      <c r="W445" s="10" t="n">
        <v>0.678</v>
      </c>
      <c r="X445" s="11" t="n">
        <v>1.96</v>
      </c>
      <c r="Y445" s="10" t="n">
        <v>1.614</v>
      </c>
    </row>
    <row r="446" customFormat="false" ht="24.75" hidden="false" customHeight="false" outlineLevel="0" collapsed="false">
      <c r="A446" s="2" t="s">
        <v>25</v>
      </c>
      <c r="B446" s="2" t="s">
        <v>98</v>
      </c>
      <c r="C446" s="6" t="s">
        <v>93</v>
      </c>
      <c r="D446" s="6" t="s">
        <v>41</v>
      </c>
      <c r="E446" s="6" t="s">
        <v>35</v>
      </c>
      <c r="F446" s="7" t="n">
        <v>61</v>
      </c>
      <c r="G446" s="2" t="n">
        <v>1</v>
      </c>
      <c r="H446" s="8" t="n">
        <v>5.31</v>
      </c>
      <c r="I446" s="2" t="n">
        <v>38</v>
      </c>
      <c r="J446" s="9" t="n">
        <v>3300.47619047619</v>
      </c>
      <c r="K446" s="8" t="n">
        <v>68.9799451738566</v>
      </c>
      <c r="L446" s="8" t="n">
        <v>6.83333333333333</v>
      </c>
      <c r="M446" s="8" t="n">
        <v>8.83333333333333</v>
      </c>
      <c r="N446" s="8" t="n">
        <v>3</v>
      </c>
      <c r="O446" s="8" t="n">
        <v>1.31666666666667</v>
      </c>
      <c r="P446" s="8" t="n">
        <v>69.3333333333333</v>
      </c>
      <c r="Q446" s="8" t="n">
        <v>1</v>
      </c>
      <c r="R446" s="8" t="n">
        <v>12.6666666666667</v>
      </c>
      <c r="S446" s="8" t="n">
        <v>13</v>
      </c>
      <c r="T446" s="8" t="n">
        <v>2</v>
      </c>
      <c r="U446" s="10" t="n">
        <v>0.544</v>
      </c>
      <c r="V446" s="10" t="n">
        <v>0.224</v>
      </c>
      <c r="W446" s="10" t="n">
        <v>0.806</v>
      </c>
      <c r="X446" s="11" t="n">
        <v>2.43</v>
      </c>
      <c r="Y446" s="10" t="n">
        <v>2.222</v>
      </c>
    </row>
    <row r="447" customFormat="false" ht="24.75" hidden="false" customHeight="false" outlineLevel="0" collapsed="false">
      <c r="A447" s="2" t="s">
        <v>25</v>
      </c>
      <c r="B447" s="2" t="s">
        <v>98</v>
      </c>
      <c r="C447" s="6" t="s">
        <v>94</v>
      </c>
      <c r="D447" s="6" t="s">
        <v>41</v>
      </c>
      <c r="E447" s="6" t="s">
        <v>37</v>
      </c>
      <c r="F447" s="7" t="n">
        <v>62</v>
      </c>
      <c r="G447" s="2" t="n">
        <v>1</v>
      </c>
      <c r="H447" s="8" t="n">
        <v>5.755</v>
      </c>
      <c r="I447" s="2" t="n">
        <v>36</v>
      </c>
      <c r="J447" s="9" t="n">
        <v>3616.90476190476</v>
      </c>
      <c r="K447" s="8" t="n">
        <v>72.6153643604766</v>
      </c>
      <c r="L447" s="8" t="n">
        <v>6.5</v>
      </c>
      <c r="M447" s="8" t="n">
        <v>10.8333333333333</v>
      </c>
      <c r="N447" s="8" t="n">
        <v>3.16666666666667</v>
      </c>
      <c r="O447" s="8" t="n">
        <v>1.3</v>
      </c>
      <c r="P447" s="8" t="n">
        <v>77.6666666666667</v>
      </c>
      <c r="Q447" s="8" t="n">
        <v>1.33333333333333</v>
      </c>
      <c r="R447" s="8" t="n">
        <v>15</v>
      </c>
      <c r="S447" s="8" t="n">
        <v>15.3333333333333</v>
      </c>
      <c r="T447" s="8" t="n">
        <v>1.66666666666667</v>
      </c>
      <c r="U447" s="10" t="n">
        <v>0.638</v>
      </c>
      <c r="V447" s="10" t="n">
        <v>0.255</v>
      </c>
      <c r="W447" s="10" t="n">
        <v>0.938</v>
      </c>
      <c r="X447" s="11" t="n">
        <v>2.5</v>
      </c>
      <c r="Y447" s="10" t="n">
        <v>4.548</v>
      </c>
    </row>
    <row r="448" customFormat="false" ht="24.75" hidden="false" customHeight="false" outlineLevel="0" collapsed="false">
      <c r="A448" s="2" t="s">
        <v>25</v>
      </c>
      <c r="B448" s="2" t="s">
        <v>98</v>
      </c>
      <c r="C448" s="6" t="s">
        <v>95</v>
      </c>
      <c r="D448" s="6" t="s">
        <v>41</v>
      </c>
      <c r="E448" s="6" t="s">
        <v>39</v>
      </c>
      <c r="F448" s="7" t="n">
        <v>63</v>
      </c>
      <c r="G448" s="2" t="n">
        <v>1</v>
      </c>
      <c r="H448" s="8" t="n">
        <v>4.798</v>
      </c>
      <c r="I448" s="2" t="n">
        <v>28</v>
      </c>
      <c r="J448" s="9" t="n">
        <v>2778.57142857143</v>
      </c>
      <c r="K448" s="8" t="n">
        <v>65.6372527424116</v>
      </c>
      <c r="L448" s="8" t="n">
        <v>8.33333333333333</v>
      </c>
      <c r="M448" s="8" t="n">
        <v>9</v>
      </c>
      <c r="N448" s="8" t="n">
        <v>3.5</v>
      </c>
      <c r="O448" s="8" t="n">
        <v>1.26666666666667</v>
      </c>
      <c r="P448" s="8" t="n">
        <v>65.3333333333333</v>
      </c>
      <c r="Q448" s="8" t="n">
        <v>0.666666666666667</v>
      </c>
      <c r="R448" s="8" t="n">
        <v>11</v>
      </c>
      <c r="S448" s="8" t="n">
        <v>16.6666666666667</v>
      </c>
      <c r="T448" s="8" t="n">
        <v>1</v>
      </c>
      <c r="U448" s="10" t="n">
        <v>0.448</v>
      </c>
      <c r="V448" s="10" t="n">
        <v>0.22</v>
      </c>
      <c r="W448" s="10" t="n">
        <v>0.701</v>
      </c>
      <c r="X448" s="11" t="n">
        <v>2.04</v>
      </c>
      <c r="Y448" s="10" t="n">
        <v>1.473</v>
      </c>
    </row>
    <row r="449" customFormat="false" ht="24.75" hidden="false" customHeight="false" outlineLevel="0" collapsed="false">
      <c r="A449" s="2" t="s">
        <v>25</v>
      </c>
      <c r="B449" s="2" t="s">
        <v>98</v>
      </c>
      <c r="C449" s="6" t="s">
        <v>96</v>
      </c>
      <c r="D449" s="6" t="s">
        <v>41</v>
      </c>
      <c r="E449" s="6" t="s">
        <v>41</v>
      </c>
      <c r="F449" s="7" t="n">
        <v>64</v>
      </c>
      <c r="G449" s="2" t="n">
        <v>1</v>
      </c>
      <c r="H449" s="8" t="n">
        <v>5.25</v>
      </c>
      <c r="I449" s="2" t="n">
        <v>33</v>
      </c>
      <c r="J449" s="9" t="n">
        <v>2904.7619047619</v>
      </c>
      <c r="K449" s="8" t="n">
        <v>65.983606557377</v>
      </c>
      <c r="L449" s="8" t="n">
        <v>6.5</v>
      </c>
      <c r="M449" s="8" t="n">
        <v>8.5</v>
      </c>
      <c r="N449" s="8" t="n">
        <v>2.33333333333333</v>
      </c>
      <c r="O449" s="8" t="n">
        <v>1.33333333333333</v>
      </c>
      <c r="P449" s="8" t="n">
        <v>64</v>
      </c>
      <c r="Q449" s="8" t="n">
        <v>1.66666666666667</v>
      </c>
      <c r="R449" s="8" t="n">
        <v>12.3333333333333</v>
      </c>
      <c r="S449" s="8" t="n">
        <v>15.6666666666667</v>
      </c>
      <c r="T449" s="8" t="n">
        <v>0.333333333333333</v>
      </c>
      <c r="U449" s="10" t="n">
        <v>0.479</v>
      </c>
      <c r="V449" s="10" t="n">
        <v>0.215</v>
      </c>
      <c r="W449" s="10" t="n">
        <v>0.729</v>
      </c>
      <c r="X449" s="11" t="n">
        <v>2.23</v>
      </c>
      <c r="Y449" s="10" t="n">
        <v>1.912</v>
      </c>
    </row>
    <row r="450" customFormat="false" ht="24.75" hidden="false" customHeight="false" outlineLevel="0" collapsed="false">
      <c r="A450" s="2" t="s">
        <v>25</v>
      </c>
      <c r="B450" s="2" t="s">
        <v>98</v>
      </c>
      <c r="C450" s="6" t="s">
        <v>27</v>
      </c>
      <c r="D450" s="6" t="s">
        <v>28</v>
      </c>
      <c r="E450" s="6" t="s">
        <v>29</v>
      </c>
      <c r="F450" s="7" t="n">
        <v>1</v>
      </c>
      <c r="G450" s="2" t="n">
        <v>2</v>
      </c>
      <c r="H450" s="11" t="n">
        <v>4.42</v>
      </c>
      <c r="I450" s="10" t="n">
        <v>33</v>
      </c>
      <c r="J450" s="10" t="n">
        <v>3424.2</v>
      </c>
      <c r="K450" s="10" t="n">
        <v>78.45</v>
      </c>
      <c r="L450" s="10" t="n">
        <v>6.44</v>
      </c>
      <c r="M450" s="10" t="n">
        <v>10.25</v>
      </c>
      <c r="N450" s="10" t="n">
        <v>3.39</v>
      </c>
      <c r="O450" s="10" t="n">
        <v>1.32</v>
      </c>
      <c r="P450" s="10" t="n">
        <v>76.47</v>
      </c>
      <c r="Q450" s="8" t="n">
        <v>1.66666666666667</v>
      </c>
      <c r="R450" s="10" t="n">
        <v>11.29</v>
      </c>
      <c r="S450" s="10" t="n">
        <v>15.31</v>
      </c>
      <c r="T450" s="10" t="n">
        <v>1</v>
      </c>
      <c r="U450" s="10" t="n">
        <v>0.439</v>
      </c>
      <c r="V450" s="10" t="n">
        <v>0.217</v>
      </c>
      <c r="W450" s="10" t="n">
        <v>0.689</v>
      </c>
      <c r="X450" s="11" t="n">
        <v>2.02</v>
      </c>
      <c r="Y450" s="10" t="n">
        <v>2.25</v>
      </c>
    </row>
    <row r="451" customFormat="false" ht="24.75" hidden="false" customHeight="false" outlineLevel="0" collapsed="false">
      <c r="A451" s="2" t="s">
        <v>25</v>
      </c>
      <c r="B451" s="2" t="s">
        <v>98</v>
      </c>
      <c r="C451" s="6" t="s">
        <v>30</v>
      </c>
      <c r="D451" s="6" t="s">
        <v>28</v>
      </c>
      <c r="E451" s="6" t="s">
        <v>31</v>
      </c>
      <c r="F451" s="7" t="n">
        <v>2</v>
      </c>
      <c r="G451" s="2" t="n">
        <v>2</v>
      </c>
      <c r="H451" s="10" t="n">
        <v>4.41</v>
      </c>
      <c r="I451" s="10" t="n">
        <v>34</v>
      </c>
      <c r="J451" s="10" t="n">
        <v>2933.3</v>
      </c>
      <c r="K451" s="10" t="n">
        <v>68.19</v>
      </c>
      <c r="L451" s="10" t="n">
        <v>6.72</v>
      </c>
      <c r="M451" s="10" t="n">
        <v>9.88</v>
      </c>
      <c r="N451" s="10" t="n">
        <v>3.55</v>
      </c>
      <c r="O451" s="10" t="n">
        <v>1.27</v>
      </c>
      <c r="P451" s="10" t="n">
        <v>59.56</v>
      </c>
      <c r="Q451" s="8" t="n">
        <v>1</v>
      </c>
      <c r="R451" s="10" t="n">
        <v>11.55</v>
      </c>
      <c r="S451" s="10" t="n">
        <v>12.21</v>
      </c>
      <c r="T451" s="10" t="n">
        <v>1.56</v>
      </c>
      <c r="U451" s="10" t="n">
        <v>0.446</v>
      </c>
      <c r="V451" s="10" t="n">
        <v>0.206</v>
      </c>
      <c r="W451" s="10" t="n">
        <v>0.685</v>
      </c>
      <c r="X451" s="11" t="n">
        <v>2.17</v>
      </c>
      <c r="Y451" s="10" t="n">
        <v>1.73</v>
      </c>
    </row>
    <row r="452" customFormat="false" ht="24.75" hidden="false" customHeight="false" outlineLevel="0" collapsed="false">
      <c r="A452" s="2" t="s">
        <v>25</v>
      </c>
      <c r="B452" s="2" t="s">
        <v>98</v>
      </c>
      <c r="C452" s="6" t="s">
        <v>32</v>
      </c>
      <c r="D452" s="6" t="s">
        <v>28</v>
      </c>
      <c r="E452" s="6" t="s">
        <v>33</v>
      </c>
      <c r="F452" s="7" t="n">
        <v>3</v>
      </c>
      <c r="G452" s="2" t="n">
        <v>2</v>
      </c>
      <c r="H452" s="10" t="n">
        <v>4.64</v>
      </c>
      <c r="I452" s="10" t="n">
        <v>32</v>
      </c>
      <c r="J452" s="10" t="n">
        <v>2974</v>
      </c>
      <c r="K452" s="10" t="n">
        <v>71.74</v>
      </c>
      <c r="L452" s="10" t="n">
        <v>7.8</v>
      </c>
      <c r="M452" s="10" t="n">
        <v>9.95</v>
      </c>
      <c r="N452" s="10" t="n">
        <v>3.76</v>
      </c>
      <c r="O452" s="10" t="n">
        <v>1.29</v>
      </c>
      <c r="P452" s="10" t="n">
        <v>62.02</v>
      </c>
      <c r="Q452" s="8" t="n">
        <v>1</v>
      </c>
      <c r="R452" s="10" t="n">
        <v>12.51</v>
      </c>
      <c r="S452" s="10" t="n">
        <v>14.01</v>
      </c>
      <c r="T452" s="10" t="n">
        <v>1.31</v>
      </c>
      <c r="U452" s="10" t="n">
        <v>0.479</v>
      </c>
      <c r="V452" s="10" t="n">
        <v>0.225</v>
      </c>
      <c r="W452" s="10" t="n">
        <v>0.739</v>
      </c>
      <c r="X452" s="11" t="n">
        <v>2.13</v>
      </c>
      <c r="Y452" s="10" t="n">
        <v>2.01</v>
      </c>
    </row>
    <row r="453" customFormat="false" ht="24.75" hidden="false" customHeight="false" outlineLevel="0" collapsed="false">
      <c r="A453" s="2" t="s">
        <v>25</v>
      </c>
      <c r="B453" s="2" t="s">
        <v>98</v>
      </c>
      <c r="C453" s="6" t="s">
        <v>34</v>
      </c>
      <c r="D453" s="6" t="s">
        <v>28</v>
      </c>
      <c r="E453" s="6" t="s">
        <v>35</v>
      </c>
      <c r="F453" s="7" t="n">
        <v>4</v>
      </c>
      <c r="G453" s="2" t="n">
        <v>2</v>
      </c>
      <c r="H453" s="10" t="n">
        <v>4.45</v>
      </c>
      <c r="I453" s="10" t="n">
        <v>27</v>
      </c>
      <c r="J453" s="10" t="n">
        <v>3125.1</v>
      </c>
      <c r="K453" s="10" t="n">
        <v>61.61</v>
      </c>
      <c r="L453" s="10" t="n">
        <v>6.71</v>
      </c>
      <c r="M453" s="10" t="n">
        <v>10.5</v>
      </c>
      <c r="N453" s="10" t="n">
        <v>2.95</v>
      </c>
      <c r="O453" s="10" t="n">
        <v>1.22</v>
      </c>
      <c r="P453" s="10" t="n">
        <v>66.84</v>
      </c>
      <c r="Q453" s="8" t="n">
        <v>1</v>
      </c>
      <c r="R453" s="10" t="n">
        <v>10.94</v>
      </c>
      <c r="S453" s="10" t="n">
        <v>12.11</v>
      </c>
      <c r="T453" s="10" t="n">
        <v>1.01</v>
      </c>
      <c r="U453" s="10" t="n">
        <v>0.496</v>
      </c>
      <c r="V453" s="10" t="n">
        <v>0.199</v>
      </c>
      <c r="W453" s="10" t="n">
        <v>0.73</v>
      </c>
      <c r="X453" s="11" t="n">
        <v>2.49</v>
      </c>
      <c r="Y453" s="10" t="n">
        <v>1.9</v>
      </c>
    </row>
    <row r="454" customFormat="false" ht="48.75" hidden="false" customHeight="false" outlineLevel="0" collapsed="false">
      <c r="A454" s="2" t="s">
        <v>25</v>
      </c>
      <c r="B454" s="2" t="s">
        <v>98</v>
      </c>
      <c r="C454" s="6" t="s">
        <v>36</v>
      </c>
      <c r="D454" s="6" t="s">
        <v>28</v>
      </c>
      <c r="E454" s="6" t="s">
        <v>37</v>
      </c>
      <c r="F454" s="7" t="n">
        <v>5</v>
      </c>
      <c r="G454" s="2" t="n">
        <v>2</v>
      </c>
      <c r="H454" s="10" t="n">
        <v>4.48</v>
      </c>
      <c r="I454" s="10" t="n">
        <v>30</v>
      </c>
      <c r="J454" s="10" t="n">
        <v>3080.7</v>
      </c>
      <c r="K454" s="10" t="n">
        <v>48.41</v>
      </c>
      <c r="L454" s="10" t="n">
        <v>6.41</v>
      </c>
      <c r="M454" s="10" t="n">
        <v>9.3</v>
      </c>
      <c r="N454" s="10" t="n">
        <v>4.15</v>
      </c>
      <c r="O454" s="10" t="n">
        <v>1.23</v>
      </c>
      <c r="P454" s="10" t="n">
        <v>72.78</v>
      </c>
      <c r="Q454" s="8" t="n">
        <v>1.33333333333333</v>
      </c>
      <c r="R454" s="10" t="n">
        <v>14.87</v>
      </c>
      <c r="S454" s="10" t="n">
        <v>15.46</v>
      </c>
      <c r="T454" s="10" t="n">
        <v>0.69</v>
      </c>
      <c r="U454" s="10" t="n">
        <v>0.488</v>
      </c>
      <c r="V454" s="10" t="n">
        <v>0.22</v>
      </c>
      <c r="W454" s="10" t="n">
        <v>0.743</v>
      </c>
      <c r="X454" s="11" t="n">
        <v>2.22</v>
      </c>
      <c r="Y454" s="10" t="n">
        <v>2.49</v>
      </c>
    </row>
    <row r="455" customFormat="false" ht="24.75" hidden="false" customHeight="false" outlineLevel="0" collapsed="false">
      <c r="A455" s="2" t="s">
        <v>25</v>
      </c>
      <c r="B455" s="2" t="s">
        <v>98</v>
      </c>
      <c r="C455" s="6" t="s">
        <v>38</v>
      </c>
      <c r="D455" s="6" t="s">
        <v>28</v>
      </c>
      <c r="E455" s="6" t="s">
        <v>39</v>
      </c>
      <c r="F455" s="7" t="n">
        <v>6</v>
      </c>
      <c r="G455" s="2" t="n">
        <v>2</v>
      </c>
      <c r="H455" s="10" t="n">
        <v>4.29</v>
      </c>
      <c r="I455" s="10" t="n">
        <v>32</v>
      </c>
      <c r="J455" s="10" t="n">
        <v>3183.3</v>
      </c>
      <c r="K455" s="10" t="n">
        <v>62.75</v>
      </c>
      <c r="L455" s="10" t="n">
        <v>7.54</v>
      </c>
      <c r="M455" s="10" t="n">
        <v>10.15</v>
      </c>
      <c r="N455" s="10" t="n">
        <v>2.68</v>
      </c>
      <c r="O455" s="10" t="n">
        <v>1.15</v>
      </c>
      <c r="P455" s="10" t="n">
        <v>68.82</v>
      </c>
      <c r="Q455" s="8" t="n">
        <v>1.33333333333333</v>
      </c>
      <c r="R455" s="10" t="n">
        <v>12.05</v>
      </c>
      <c r="S455" s="10" t="n">
        <v>16.54</v>
      </c>
      <c r="T455" s="10" t="n">
        <v>1.57</v>
      </c>
      <c r="U455" s="10" t="n">
        <v>0.427</v>
      </c>
      <c r="V455" s="10" t="n">
        <v>0.201</v>
      </c>
      <c r="W455" s="10" t="n">
        <v>0.659</v>
      </c>
      <c r="X455" s="11" t="n">
        <v>2.12</v>
      </c>
      <c r="Y455" s="10" t="n">
        <v>2.11</v>
      </c>
    </row>
    <row r="456" customFormat="false" ht="24.75" hidden="false" customHeight="false" outlineLevel="0" collapsed="false">
      <c r="A456" s="2" t="s">
        <v>25</v>
      </c>
      <c r="B456" s="2" t="s">
        <v>98</v>
      </c>
      <c r="C456" s="6" t="s">
        <v>40</v>
      </c>
      <c r="D456" s="6" t="s">
        <v>28</v>
      </c>
      <c r="E456" s="6" t="s">
        <v>41</v>
      </c>
      <c r="F456" s="7" t="n">
        <v>7</v>
      </c>
      <c r="G456" s="2" t="n">
        <v>2</v>
      </c>
      <c r="H456" s="10" t="n">
        <v>4.6</v>
      </c>
      <c r="I456" s="10" t="n">
        <v>33</v>
      </c>
      <c r="J456" s="10" t="n">
        <v>3253.9</v>
      </c>
      <c r="K456" s="10" t="n">
        <v>61.76</v>
      </c>
      <c r="L456" s="10" t="n">
        <v>6.95</v>
      </c>
      <c r="M456" s="10" t="n">
        <v>8.4</v>
      </c>
      <c r="N456" s="10" t="n">
        <v>2.94</v>
      </c>
      <c r="O456" s="10" t="n">
        <v>1.3</v>
      </c>
      <c r="P456" s="10" t="n">
        <v>58.83</v>
      </c>
      <c r="Q456" s="8" t="n">
        <v>1.33333333333333</v>
      </c>
      <c r="R456" s="10" t="n">
        <v>12.05</v>
      </c>
      <c r="S456" s="10" t="n">
        <v>15.77</v>
      </c>
      <c r="T456" s="10" t="n">
        <v>1.58</v>
      </c>
      <c r="U456" s="10" t="n">
        <v>0.586</v>
      </c>
      <c r="V456" s="10" t="n">
        <v>0.232</v>
      </c>
      <c r="W456" s="10" t="n">
        <v>0.859</v>
      </c>
      <c r="X456" s="11" t="n">
        <v>2.53</v>
      </c>
      <c r="Y456" s="10" t="n">
        <v>3.54</v>
      </c>
    </row>
    <row r="457" customFormat="false" ht="48.75" hidden="false" customHeight="false" outlineLevel="0" collapsed="false">
      <c r="A457" s="2" t="s">
        <v>25</v>
      </c>
      <c r="B457" s="2" t="s">
        <v>98</v>
      </c>
      <c r="C457" s="6" t="s">
        <v>42</v>
      </c>
      <c r="D457" s="6" t="s">
        <v>28</v>
      </c>
      <c r="E457" s="6" t="s">
        <v>28</v>
      </c>
      <c r="F457" s="7" t="n">
        <v>8</v>
      </c>
      <c r="G457" s="2" t="n">
        <v>2</v>
      </c>
      <c r="H457" s="10" t="n">
        <v>4.67</v>
      </c>
      <c r="I457" s="10" t="n">
        <v>28</v>
      </c>
      <c r="J457" s="10" t="n">
        <v>3677.7</v>
      </c>
      <c r="K457" s="10" t="n">
        <v>60.12</v>
      </c>
      <c r="L457" s="10" t="n">
        <v>8.37</v>
      </c>
      <c r="M457" s="10" t="n">
        <v>9.62</v>
      </c>
      <c r="N457" s="10" t="n">
        <v>2.61</v>
      </c>
      <c r="O457" s="10" t="n">
        <v>1.42</v>
      </c>
      <c r="P457" s="10" t="n">
        <v>54.32</v>
      </c>
      <c r="Q457" s="8" t="n">
        <v>0.333333333333333</v>
      </c>
      <c r="R457" s="10" t="n">
        <v>11.87</v>
      </c>
      <c r="S457" s="10" t="n">
        <v>14.26</v>
      </c>
      <c r="T457" s="10" t="n">
        <v>2.46</v>
      </c>
      <c r="U457" s="10" t="n">
        <v>0.461</v>
      </c>
      <c r="V457" s="10" t="n">
        <v>0.211</v>
      </c>
      <c r="W457" s="10" t="n">
        <v>0.706</v>
      </c>
      <c r="X457" s="11" t="n">
        <v>2.18</v>
      </c>
      <c r="Y457" s="10" t="n">
        <v>2.65</v>
      </c>
    </row>
    <row r="458" customFormat="false" ht="15.75" hidden="false" customHeight="false" outlineLevel="0" collapsed="false">
      <c r="A458" s="2" t="s">
        <v>25</v>
      </c>
      <c r="B458" s="2" t="s">
        <v>98</v>
      </c>
      <c r="C458" s="12" t="s">
        <v>43</v>
      </c>
      <c r="D458" s="12" t="s">
        <v>29</v>
      </c>
      <c r="E458" s="12" t="s">
        <v>28</v>
      </c>
      <c r="F458" s="13" t="n">
        <v>9</v>
      </c>
      <c r="G458" s="2" t="n">
        <v>2</v>
      </c>
      <c r="H458" s="10" t="n">
        <v>4.59</v>
      </c>
      <c r="I458" s="10" t="n">
        <v>28</v>
      </c>
      <c r="J458" s="10" t="n">
        <v>4824</v>
      </c>
      <c r="K458" s="10" t="n">
        <v>61.21</v>
      </c>
      <c r="L458" s="10" t="n">
        <v>7.03</v>
      </c>
      <c r="M458" s="10" t="n">
        <v>10.92</v>
      </c>
      <c r="N458" s="10" t="n">
        <v>4</v>
      </c>
      <c r="O458" s="10" t="n">
        <v>1.26</v>
      </c>
      <c r="P458" s="10" t="n">
        <v>71.4</v>
      </c>
      <c r="Q458" s="8" t="n">
        <v>1</v>
      </c>
      <c r="R458" s="10" t="n">
        <v>14.34</v>
      </c>
      <c r="S458" s="10" t="n">
        <v>12.98</v>
      </c>
      <c r="T458" s="10" t="n">
        <v>2.01</v>
      </c>
      <c r="U458" s="10" t="n">
        <v>0.666</v>
      </c>
      <c r="V458" s="10" t="n">
        <v>0.27</v>
      </c>
      <c r="W458" s="10" t="n">
        <v>0.983</v>
      </c>
      <c r="X458" s="11" t="n">
        <v>2.47</v>
      </c>
      <c r="Y458" s="10" t="n">
        <v>3.15</v>
      </c>
    </row>
    <row r="459" customFormat="false" ht="24.75" hidden="false" customHeight="false" outlineLevel="0" collapsed="false">
      <c r="A459" s="2" t="s">
        <v>25</v>
      </c>
      <c r="B459" s="2" t="s">
        <v>98</v>
      </c>
      <c r="C459" s="6" t="s">
        <v>44</v>
      </c>
      <c r="D459" s="6" t="s">
        <v>29</v>
      </c>
      <c r="E459" s="6" t="s">
        <v>31</v>
      </c>
      <c r="F459" s="7" t="n">
        <v>10</v>
      </c>
      <c r="G459" s="2" t="n">
        <v>2</v>
      </c>
      <c r="H459" s="10" t="n">
        <v>5.37</v>
      </c>
      <c r="I459" s="10" t="n">
        <v>32</v>
      </c>
      <c r="J459" s="10" t="n">
        <v>2673.3</v>
      </c>
      <c r="K459" s="10" t="n">
        <v>74.1</v>
      </c>
      <c r="L459" s="10" t="n">
        <v>6.95</v>
      </c>
      <c r="M459" s="10" t="n">
        <v>9.3</v>
      </c>
      <c r="N459" s="10" t="n">
        <v>3.01</v>
      </c>
      <c r="O459" s="10" t="n">
        <v>1.35</v>
      </c>
      <c r="P459" s="10" t="n">
        <v>56.41</v>
      </c>
      <c r="Q459" s="8" t="n">
        <v>1</v>
      </c>
      <c r="R459" s="10" t="n">
        <v>13.16</v>
      </c>
      <c r="S459" s="10" t="n">
        <v>11.97</v>
      </c>
      <c r="T459" s="10" t="n">
        <v>2.32</v>
      </c>
      <c r="U459" s="10" t="n">
        <v>0.463</v>
      </c>
      <c r="V459" s="10" t="n">
        <v>0.218</v>
      </c>
      <c r="W459" s="10" t="n">
        <v>0.715</v>
      </c>
      <c r="X459" s="11" t="n">
        <v>2.12</v>
      </c>
      <c r="Y459" s="10" t="n">
        <v>2.17</v>
      </c>
    </row>
    <row r="460" customFormat="false" ht="24.75" hidden="false" customHeight="false" outlineLevel="0" collapsed="false">
      <c r="A460" s="2" t="s">
        <v>25</v>
      </c>
      <c r="B460" s="2" t="s">
        <v>98</v>
      </c>
      <c r="C460" s="6" t="s">
        <v>45</v>
      </c>
      <c r="D460" s="6" t="s">
        <v>29</v>
      </c>
      <c r="E460" s="6" t="s">
        <v>33</v>
      </c>
      <c r="F460" s="7" t="n">
        <v>11</v>
      </c>
      <c r="G460" s="2" t="n">
        <v>2</v>
      </c>
      <c r="H460" s="10" t="n">
        <v>5.52</v>
      </c>
      <c r="I460" s="10" t="n">
        <v>29</v>
      </c>
      <c r="J460" s="10" t="n">
        <v>2454.8</v>
      </c>
      <c r="K460" s="10" t="n">
        <v>62.22</v>
      </c>
      <c r="L460" s="10" t="n">
        <v>7.14</v>
      </c>
      <c r="M460" s="10" t="n">
        <v>11.48</v>
      </c>
      <c r="N460" s="10" t="n">
        <v>3.16</v>
      </c>
      <c r="O460" s="10" t="n">
        <v>1.34</v>
      </c>
      <c r="P460" s="10" t="n">
        <v>58.19</v>
      </c>
      <c r="Q460" s="8" t="n">
        <v>1</v>
      </c>
      <c r="R460" s="10" t="n">
        <v>10.64</v>
      </c>
      <c r="S460" s="10" t="n">
        <v>12.13</v>
      </c>
      <c r="T460" s="10" t="n">
        <v>0.66</v>
      </c>
      <c r="U460" s="10" t="n">
        <v>0.438</v>
      </c>
      <c r="V460" s="10" t="n">
        <v>0.183</v>
      </c>
      <c r="W460" s="10" t="n">
        <v>0.652</v>
      </c>
      <c r="X460" s="11" t="n">
        <v>2.39</v>
      </c>
      <c r="Y460" s="10" t="n">
        <v>1.39</v>
      </c>
    </row>
    <row r="461" customFormat="false" ht="24.75" hidden="false" customHeight="false" outlineLevel="0" collapsed="false">
      <c r="A461" s="2" t="s">
        <v>25</v>
      </c>
      <c r="B461" s="2" t="s">
        <v>98</v>
      </c>
      <c r="C461" s="6" t="s">
        <v>46</v>
      </c>
      <c r="D461" s="6" t="s">
        <v>29</v>
      </c>
      <c r="E461" s="6" t="s">
        <v>35</v>
      </c>
      <c r="F461" s="7" t="n">
        <v>12</v>
      </c>
      <c r="G461" s="2" t="n">
        <v>2</v>
      </c>
      <c r="H461" s="10" t="n">
        <v>3.82</v>
      </c>
      <c r="I461" s="10" t="n">
        <v>28</v>
      </c>
      <c r="J461" s="10" t="n">
        <v>2721.6</v>
      </c>
      <c r="K461" s="10" t="n">
        <v>54.91</v>
      </c>
      <c r="L461" s="10" t="n">
        <v>6.63</v>
      </c>
      <c r="M461" s="10" t="n">
        <v>11.1</v>
      </c>
      <c r="N461" s="10" t="n">
        <v>3.14</v>
      </c>
      <c r="O461" s="10" t="n">
        <v>1.33</v>
      </c>
      <c r="P461" s="10" t="n">
        <v>75.02</v>
      </c>
      <c r="Q461" s="8" t="n">
        <v>1</v>
      </c>
      <c r="R461" s="10" t="n">
        <v>11.48</v>
      </c>
      <c r="S461" s="10" t="n">
        <v>16.48</v>
      </c>
      <c r="T461" s="10" t="n">
        <v>1.26</v>
      </c>
      <c r="U461" s="10" t="n">
        <v>0.396</v>
      </c>
      <c r="V461" s="10" t="n">
        <v>0.199</v>
      </c>
      <c r="W461" s="10" t="n">
        <v>0.625</v>
      </c>
      <c r="X461" s="11" t="n">
        <v>1.99</v>
      </c>
      <c r="Y461" s="10" t="n">
        <v>1.18</v>
      </c>
    </row>
    <row r="462" customFormat="false" ht="24.75" hidden="false" customHeight="false" outlineLevel="0" collapsed="false">
      <c r="A462" s="2" t="s">
        <v>25</v>
      </c>
      <c r="B462" s="2" t="s">
        <v>98</v>
      </c>
      <c r="C462" s="6" t="s">
        <v>47</v>
      </c>
      <c r="D462" s="6" t="s">
        <v>29</v>
      </c>
      <c r="E462" s="6" t="s">
        <v>37</v>
      </c>
      <c r="F462" s="7" t="n">
        <v>13</v>
      </c>
      <c r="G462" s="2" t="n">
        <v>2</v>
      </c>
      <c r="H462" s="10" t="n">
        <v>4.8</v>
      </c>
      <c r="I462" s="10" t="n">
        <v>32</v>
      </c>
      <c r="J462" s="10" t="n">
        <v>2655.6</v>
      </c>
      <c r="K462" s="10" t="n">
        <v>58.44</v>
      </c>
      <c r="L462" s="10" t="n">
        <v>6.52</v>
      </c>
      <c r="M462" s="10" t="n">
        <v>8.49</v>
      </c>
      <c r="N462" s="10" t="n">
        <v>3.34</v>
      </c>
      <c r="O462" s="10" t="n">
        <v>1.18</v>
      </c>
      <c r="P462" s="10" t="n">
        <v>72.55</v>
      </c>
      <c r="Q462" s="8" t="n">
        <v>1.33333333333333</v>
      </c>
      <c r="R462" s="10" t="n">
        <v>13.15</v>
      </c>
      <c r="S462" s="10" t="n">
        <v>15.82</v>
      </c>
      <c r="T462" s="10" t="n">
        <v>1.92</v>
      </c>
      <c r="U462" s="10" t="n">
        <v>0.46</v>
      </c>
      <c r="V462" s="10" t="n">
        <v>0.191</v>
      </c>
      <c r="W462" s="10" t="n">
        <v>0.684</v>
      </c>
      <c r="X462" s="11" t="n">
        <v>2.41</v>
      </c>
      <c r="Y462" s="10" t="n">
        <v>1.69</v>
      </c>
    </row>
    <row r="463" customFormat="false" ht="24.75" hidden="false" customHeight="false" outlineLevel="0" collapsed="false">
      <c r="A463" s="2" t="s">
        <v>25</v>
      </c>
      <c r="B463" s="2" t="s">
        <v>98</v>
      </c>
      <c r="C463" s="6" t="s">
        <v>48</v>
      </c>
      <c r="D463" s="6" t="s">
        <v>29</v>
      </c>
      <c r="E463" s="6" t="s">
        <v>39</v>
      </c>
      <c r="F463" s="7" t="n">
        <v>14</v>
      </c>
      <c r="G463" s="2" t="n">
        <v>2</v>
      </c>
      <c r="H463" s="10" t="n">
        <v>5.17</v>
      </c>
      <c r="I463" s="10" t="n">
        <v>35</v>
      </c>
      <c r="J463" s="10" t="n">
        <v>3135.5</v>
      </c>
      <c r="K463" s="10" t="n">
        <v>77.89</v>
      </c>
      <c r="L463" s="10" t="n">
        <v>7.93</v>
      </c>
      <c r="M463" s="10" t="n">
        <v>7.89</v>
      </c>
      <c r="N463" s="10" t="n">
        <v>3.73</v>
      </c>
      <c r="O463" s="10" t="n">
        <v>1.15</v>
      </c>
      <c r="P463" s="10" t="n">
        <v>74.36</v>
      </c>
      <c r="Q463" s="8" t="n">
        <v>1.66666666666667</v>
      </c>
      <c r="R463" s="10" t="n">
        <v>10.96</v>
      </c>
      <c r="S463" s="10" t="n">
        <v>13.67</v>
      </c>
      <c r="T463" s="10" t="n">
        <v>1.91</v>
      </c>
      <c r="U463" s="10" t="n">
        <v>0.445</v>
      </c>
      <c r="V463" s="10" t="n">
        <v>0.18</v>
      </c>
      <c r="W463" s="10" t="n">
        <v>0.656</v>
      </c>
      <c r="X463" s="11" t="n">
        <v>2.47</v>
      </c>
      <c r="Y463" s="10" t="n">
        <v>2.42</v>
      </c>
    </row>
    <row r="464" customFormat="false" ht="24.75" hidden="false" customHeight="false" outlineLevel="0" collapsed="false">
      <c r="A464" s="2" t="s">
        <v>25</v>
      </c>
      <c r="B464" s="2" t="s">
        <v>98</v>
      </c>
      <c r="C464" s="6" t="s">
        <v>49</v>
      </c>
      <c r="D464" s="6" t="s">
        <v>29</v>
      </c>
      <c r="E464" s="6" t="s">
        <v>41</v>
      </c>
      <c r="F464" s="7" t="n">
        <v>15</v>
      </c>
      <c r="G464" s="2" t="n">
        <v>2</v>
      </c>
      <c r="H464" s="10" t="n">
        <v>4.09</v>
      </c>
      <c r="I464" s="10" t="n">
        <v>39</v>
      </c>
      <c r="J464" s="10" t="n">
        <v>2715.6</v>
      </c>
      <c r="K464" s="10" t="n">
        <v>52.07</v>
      </c>
      <c r="L464" s="10" t="n">
        <v>7.91</v>
      </c>
      <c r="M464" s="10" t="n">
        <v>11.48</v>
      </c>
      <c r="N464" s="10" t="n">
        <v>4.62</v>
      </c>
      <c r="O464" s="10" t="n">
        <v>1.22</v>
      </c>
      <c r="P464" s="10" t="n">
        <v>72.95</v>
      </c>
      <c r="Q464" s="8" t="n">
        <v>1.66666666666667</v>
      </c>
      <c r="R464" s="10" t="n">
        <v>12.09</v>
      </c>
      <c r="S464" s="10" t="n">
        <v>13.88</v>
      </c>
      <c r="T464" s="10" t="n">
        <v>1.76</v>
      </c>
      <c r="U464" s="10" t="n">
        <v>0.386</v>
      </c>
      <c r="V464" s="10" t="n">
        <v>0.212</v>
      </c>
      <c r="W464" s="10" t="n">
        <v>0.628</v>
      </c>
      <c r="X464" s="11" t="n">
        <v>1.82</v>
      </c>
      <c r="Y464" s="10" t="n">
        <v>1.67</v>
      </c>
    </row>
    <row r="465" customFormat="false" ht="48.75" hidden="false" customHeight="false" outlineLevel="0" collapsed="false">
      <c r="A465" s="2" t="s">
        <v>25</v>
      </c>
      <c r="B465" s="2" t="s">
        <v>98</v>
      </c>
      <c r="C465" s="6" t="s">
        <v>50</v>
      </c>
      <c r="D465" s="6" t="s">
        <v>29</v>
      </c>
      <c r="E465" s="6" t="s">
        <v>29</v>
      </c>
      <c r="F465" s="7" t="n">
        <v>16</v>
      </c>
      <c r="G465" s="2" t="n">
        <v>2</v>
      </c>
      <c r="H465" s="10" t="n">
        <v>3.97</v>
      </c>
      <c r="I465" s="10" t="n">
        <v>33</v>
      </c>
      <c r="J465" s="10" t="n">
        <v>3331.6</v>
      </c>
      <c r="K465" s="10" t="n">
        <v>66.53</v>
      </c>
      <c r="L465" s="10" t="n">
        <v>6.49</v>
      </c>
      <c r="M465" s="10" t="n">
        <v>8.18</v>
      </c>
      <c r="N465" s="10" t="n">
        <v>2.76</v>
      </c>
      <c r="O465" s="10" t="n">
        <v>1.24</v>
      </c>
      <c r="P465" s="10" t="n">
        <v>60.51</v>
      </c>
      <c r="Q465" s="8" t="n">
        <v>1.33333333333333</v>
      </c>
      <c r="R465" s="10" t="n">
        <v>12.59</v>
      </c>
      <c r="S465" s="10" t="n">
        <v>14.29</v>
      </c>
      <c r="T465" s="10" t="n">
        <v>1.01</v>
      </c>
      <c r="U465" s="10" t="n">
        <v>0.445</v>
      </c>
      <c r="V465" s="10" t="n">
        <v>0.201</v>
      </c>
      <c r="W465" s="10" t="n">
        <v>0.678</v>
      </c>
      <c r="X465" s="11" t="n">
        <v>2.21</v>
      </c>
      <c r="Y465" s="10" t="n">
        <v>1.57</v>
      </c>
    </row>
    <row r="466" customFormat="false" ht="48.75" hidden="false" customHeight="false" outlineLevel="0" collapsed="false">
      <c r="A466" s="2" t="s">
        <v>25</v>
      </c>
      <c r="B466" s="2" t="s">
        <v>98</v>
      </c>
      <c r="C466" s="6" t="s">
        <v>51</v>
      </c>
      <c r="D466" s="6" t="s">
        <v>37</v>
      </c>
      <c r="E466" s="6" t="s">
        <v>37</v>
      </c>
      <c r="F466" s="7" t="n">
        <v>17</v>
      </c>
      <c r="G466" s="2" t="n">
        <v>2</v>
      </c>
      <c r="H466" s="10" t="n">
        <v>3.32</v>
      </c>
      <c r="I466" s="10" t="n">
        <v>31</v>
      </c>
      <c r="J466" s="10" t="n">
        <v>1915.5</v>
      </c>
      <c r="K466" s="10" t="n">
        <v>44.29</v>
      </c>
      <c r="L466" s="10" t="n">
        <v>10.55</v>
      </c>
      <c r="M466" s="10" t="n">
        <v>11.45</v>
      </c>
      <c r="N466" s="10" t="n">
        <v>3.82</v>
      </c>
      <c r="O466" s="10" t="n">
        <v>1.13</v>
      </c>
      <c r="P466" s="10" t="n">
        <v>68.83</v>
      </c>
      <c r="Q466" s="8" t="n">
        <v>1.33333333333333</v>
      </c>
      <c r="R466" s="10" t="n">
        <v>12.78</v>
      </c>
      <c r="S466" s="10" t="n">
        <v>12.24</v>
      </c>
      <c r="T466" s="10" t="n">
        <v>1.01</v>
      </c>
      <c r="U466" s="10" t="n">
        <v>0.357</v>
      </c>
      <c r="V466" s="10" t="n">
        <v>0.205</v>
      </c>
      <c r="W466" s="10" t="n">
        <v>0.59</v>
      </c>
      <c r="X466" s="11" t="n">
        <v>1.74</v>
      </c>
      <c r="Y466" s="10" t="n">
        <v>0.84</v>
      </c>
    </row>
    <row r="467" customFormat="false" ht="15.75" hidden="false" customHeight="false" outlineLevel="0" collapsed="false">
      <c r="A467" s="2" t="s">
        <v>25</v>
      </c>
      <c r="B467" s="2" t="s">
        <v>98</v>
      </c>
      <c r="C467" s="12" t="s">
        <v>52</v>
      </c>
      <c r="D467" s="12" t="s">
        <v>31</v>
      </c>
      <c r="E467" s="12" t="s">
        <v>28</v>
      </c>
      <c r="F467" s="13" t="n">
        <v>18</v>
      </c>
      <c r="G467" s="2" t="n">
        <v>2</v>
      </c>
      <c r="H467" s="10" t="n">
        <v>4.63</v>
      </c>
      <c r="I467" s="10" t="n">
        <v>33</v>
      </c>
      <c r="J467" s="10" t="n">
        <v>3371.7</v>
      </c>
      <c r="K467" s="10" t="n">
        <v>66.45</v>
      </c>
      <c r="L467" s="10" t="n">
        <v>7.4</v>
      </c>
      <c r="M467" s="10" t="n">
        <v>9.05</v>
      </c>
      <c r="N467" s="10" t="n">
        <v>4.85</v>
      </c>
      <c r="O467" s="10" t="n">
        <v>1.28</v>
      </c>
      <c r="P467" s="10" t="n">
        <v>71.67</v>
      </c>
      <c r="Q467" s="8" t="n">
        <v>0.666666666666667</v>
      </c>
      <c r="R467" s="10" t="n">
        <v>14.02</v>
      </c>
      <c r="S467" s="10" t="n">
        <v>13.13</v>
      </c>
      <c r="T467" s="10" t="n">
        <v>2.32</v>
      </c>
      <c r="U467" s="10" t="n">
        <v>0.553</v>
      </c>
      <c r="V467" s="10" t="n">
        <v>0.237</v>
      </c>
      <c r="W467" s="10" t="n">
        <v>0.83</v>
      </c>
      <c r="X467" s="11" t="n">
        <v>2.33</v>
      </c>
      <c r="Y467" s="10" t="n">
        <v>2.16</v>
      </c>
    </row>
    <row r="468" customFormat="false" ht="24.75" hidden="false" customHeight="false" outlineLevel="0" collapsed="false">
      <c r="A468" s="2" t="s">
        <v>25</v>
      </c>
      <c r="B468" s="2" t="s">
        <v>98</v>
      </c>
      <c r="C468" s="6" t="s">
        <v>53</v>
      </c>
      <c r="D468" s="6" t="s">
        <v>31</v>
      </c>
      <c r="E468" s="6" t="s">
        <v>29</v>
      </c>
      <c r="F468" s="7" t="n">
        <v>19</v>
      </c>
      <c r="G468" s="2" t="n">
        <v>2</v>
      </c>
      <c r="H468" s="10" t="n">
        <v>4.3</v>
      </c>
      <c r="I468" s="10" t="n">
        <v>37</v>
      </c>
      <c r="J468" s="10" t="n">
        <v>3446.6</v>
      </c>
      <c r="K468" s="10" t="n">
        <v>55.51</v>
      </c>
      <c r="L468" s="10" t="n">
        <v>6.46</v>
      </c>
      <c r="M468" s="10" t="n">
        <v>9.85</v>
      </c>
      <c r="N468" s="10" t="n">
        <v>4.27</v>
      </c>
      <c r="O468" s="10" t="n">
        <v>1.43</v>
      </c>
      <c r="P468" s="10" t="n">
        <v>64.04</v>
      </c>
      <c r="Q468" s="8" t="n">
        <v>2</v>
      </c>
      <c r="R468" s="10" t="n">
        <v>11.7</v>
      </c>
      <c r="S468" s="10" t="n">
        <v>9.93</v>
      </c>
      <c r="T468" s="10" t="n">
        <v>2.07</v>
      </c>
      <c r="U468" s="10" t="n">
        <v>0.437</v>
      </c>
      <c r="V468" s="10" t="n">
        <v>0.24</v>
      </c>
      <c r="W468" s="10" t="n">
        <v>0.711</v>
      </c>
      <c r="X468" s="11" t="n">
        <v>1.82</v>
      </c>
      <c r="Y468" s="10" t="n">
        <v>1.88</v>
      </c>
    </row>
    <row r="469" customFormat="false" ht="24.75" hidden="false" customHeight="false" outlineLevel="0" collapsed="false">
      <c r="A469" s="2" t="s">
        <v>25</v>
      </c>
      <c r="B469" s="2" t="s">
        <v>98</v>
      </c>
      <c r="C469" s="6" t="s">
        <v>54</v>
      </c>
      <c r="D469" s="6" t="s">
        <v>31</v>
      </c>
      <c r="E469" s="6" t="s">
        <v>33</v>
      </c>
      <c r="F469" s="7" t="n">
        <v>20</v>
      </c>
      <c r="G469" s="2" t="n">
        <v>2</v>
      </c>
      <c r="H469" s="10" t="n">
        <v>5.78</v>
      </c>
      <c r="I469" s="10" t="n">
        <v>29</v>
      </c>
      <c r="J469" s="10" t="n">
        <v>3515.1</v>
      </c>
      <c r="K469" s="10" t="n">
        <v>76.33</v>
      </c>
      <c r="L469" s="10" t="n">
        <v>9.19</v>
      </c>
      <c r="M469" s="10" t="n">
        <v>10.32</v>
      </c>
      <c r="N469" s="10" t="n">
        <v>5.22</v>
      </c>
      <c r="O469" s="10" t="n">
        <v>1.26</v>
      </c>
      <c r="P469" s="10" t="n">
        <v>66.18</v>
      </c>
      <c r="Q469" s="8" t="n">
        <v>2</v>
      </c>
      <c r="R469" s="10" t="n">
        <v>14.21</v>
      </c>
      <c r="S469" s="10" t="n">
        <v>10.36</v>
      </c>
      <c r="T469" s="10" t="n">
        <v>1.02</v>
      </c>
      <c r="U469" s="10" t="n">
        <v>0.571</v>
      </c>
      <c r="V469" s="10" t="n">
        <v>0.244</v>
      </c>
      <c r="W469" s="10" t="n">
        <v>0.856</v>
      </c>
      <c r="X469" s="11" t="n">
        <v>2.34</v>
      </c>
      <c r="Y469" s="10" t="n">
        <v>2.91</v>
      </c>
    </row>
    <row r="470" customFormat="false" ht="30.75" hidden="false" customHeight="false" outlineLevel="0" collapsed="false">
      <c r="A470" s="2" t="s">
        <v>25</v>
      </c>
      <c r="B470" s="2" t="s">
        <v>98</v>
      </c>
      <c r="C470" s="12" t="s">
        <v>55</v>
      </c>
      <c r="D470" s="12" t="s">
        <v>31</v>
      </c>
      <c r="E470" s="12" t="s">
        <v>35</v>
      </c>
      <c r="F470" s="13" t="n">
        <v>21</v>
      </c>
      <c r="G470" s="2" t="n">
        <v>2</v>
      </c>
      <c r="H470" s="10" t="n">
        <v>4.79</v>
      </c>
      <c r="I470" s="10" t="n">
        <v>32</v>
      </c>
      <c r="J470" s="10" t="n">
        <v>3071.1</v>
      </c>
      <c r="K470" s="10" t="n">
        <v>58.75</v>
      </c>
      <c r="L470" s="10" t="n">
        <v>6.48</v>
      </c>
      <c r="M470" s="10" t="n">
        <v>10.86</v>
      </c>
      <c r="N470" s="10" t="n">
        <v>2.99</v>
      </c>
      <c r="O470" s="10" t="n">
        <v>1.27</v>
      </c>
      <c r="P470" s="10" t="n">
        <v>72</v>
      </c>
      <c r="Q470" s="8" t="n">
        <v>1</v>
      </c>
      <c r="R470" s="10" t="n">
        <v>12.17</v>
      </c>
      <c r="S470" s="10" t="n">
        <v>13.03</v>
      </c>
      <c r="T470" s="10" t="n">
        <v>0.32</v>
      </c>
      <c r="U470" s="10" t="n">
        <v>0.547</v>
      </c>
      <c r="V470" s="10" t="n">
        <v>0.217</v>
      </c>
      <c r="W470" s="10" t="n">
        <v>0.802</v>
      </c>
      <c r="X470" s="11" t="n">
        <v>2.52</v>
      </c>
      <c r="Y470" s="10" t="n">
        <v>2.42</v>
      </c>
    </row>
    <row r="471" customFormat="false" ht="30.75" hidden="false" customHeight="false" outlineLevel="0" collapsed="false">
      <c r="A471" s="2" t="s">
        <v>25</v>
      </c>
      <c r="B471" s="2" t="s">
        <v>98</v>
      </c>
      <c r="C471" s="12" t="s">
        <v>56</v>
      </c>
      <c r="D471" s="12" t="s">
        <v>31</v>
      </c>
      <c r="E471" s="12" t="s">
        <v>37</v>
      </c>
      <c r="F471" s="13" t="n">
        <v>22</v>
      </c>
      <c r="G471" s="2" t="n">
        <v>2</v>
      </c>
      <c r="H471" s="10" t="n">
        <v>3.59</v>
      </c>
      <c r="I471" s="10" t="n">
        <v>30</v>
      </c>
      <c r="J471" s="10" t="n">
        <v>3093.8</v>
      </c>
      <c r="K471" s="10" t="n">
        <v>60.36</v>
      </c>
      <c r="L471" s="10" t="n">
        <v>6.39</v>
      </c>
      <c r="M471" s="10" t="n">
        <v>11.33</v>
      </c>
      <c r="N471" s="10" t="n">
        <v>3.59</v>
      </c>
      <c r="O471" s="10" t="n">
        <v>1.38</v>
      </c>
      <c r="P471" s="10" t="n">
        <v>75.21</v>
      </c>
      <c r="Q471" s="8" t="n">
        <v>1</v>
      </c>
      <c r="R471" s="10" t="n">
        <v>11.33</v>
      </c>
      <c r="S471" s="10" t="n">
        <v>11.91</v>
      </c>
      <c r="T471" s="10" t="n">
        <v>1.37</v>
      </c>
      <c r="U471" s="10" t="n">
        <v>0.426</v>
      </c>
      <c r="V471" s="10" t="n">
        <v>0.221</v>
      </c>
      <c r="W471" s="10" t="n">
        <v>0.679</v>
      </c>
      <c r="X471" s="11" t="n">
        <v>1.93</v>
      </c>
      <c r="Y471" s="10" t="n">
        <v>1.49</v>
      </c>
    </row>
    <row r="472" customFormat="false" ht="15.75" hidden="false" customHeight="false" outlineLevel="0" collapsed="false">
      <c r="A472" s="2" t="s">
        <v>25</v>
      </c>
      <c r="B472" s="2" t="s">
        <v>98</v>
      </c>
      <c r="C472" s="12" t="s">
        <v>57</v>
      </c>
      <c r="D472" s="12" t="s">
        <v>31</v>
      </c>
      <c r="E472" s="12" t="s">
        <v>39</v>
      </c>
      <c r="F472" s="13" t="n">
        <v>23</v>
      </c>
      <c r="G472" s="2" t="n">
        <v>2</v>
      </c>
      <c r="H472" s="10" t="n">
        <v>5.21</v>
      </c>
      <c r="I472" s="10" t="n">
        <v>34</v>
      </c>
      <c r="J472" s="10" t="n">
        <v>3338.9</v>
      </c>
      <c r="K472" s="10" t="n">
        <v>53.11</v>
      </c>
      <c r="L472" s="10" t="n">
        <v>7.57</v>
      </c>
      <c r="M472" s="10" t="n">
        <v>9.96</v>
      </c>
      <c r="N472" s="10" t="n">
        <v>4.07</v>
      </c>
      <c r="O472" s="10" t="n">
        <v>1.38</v>
      </c>
      <c r="P472" s="10" t="n">
        <v>61.19</v>
      </c>
      <c r="Q472" s="8" t="n">
        <v>2</v>
      </c>
      <c r="R472" s="10" t="n">
        <v>15.03</v>
      </c>
      <c r="S472" s="10" t="n">
        <v>13.28</v>
      </c>
      <c r="T472" s="10" t="n">
        <v>2.05</v>
      </c>
      <c r="U472" s="10" t="n">
        <v>0.628</v>
      </c>
      <c r="V472" s="10" t="n">
        <v>0.227</v>
      </c>
      <c r="W472" s="10" t="n">
        <v>0.898</v>
      </c>
      <c r="X472" s="11" t="n">
        <v>2.77</v>
      </c>
      <c r="Y472" s="10" t="n">
        <v>3.52</v>
      </c>
    </row>
    <row r="473" customFormat="false" ht="24.75" hidden="false" customHeight="false" outlineLevel="0" collapsed="false">
      <c r="A473" s="2" t="s">
        <v>25</v>
      </c>
      <c r="B473" s="2" t="s">
        <v>98</v>
      </c>
      <c r="C473" s="6" t="s">
        <v>58</v>
      </c>
      <c r="D473" s="6" t="s">
        <v>31</v>
      </c>
      <c r="E473" s="6" t="s">
        <v>41</v>
      </c>
      <c r="F473" s="7" t="n">
        <v>24</v>
      </c>
      <c r="G473" s="2" t="n">
        <v>2</v>
      </c>
      <c r="H473" s="10" t="n">
        <v>4.36</v>
      </c>
      <c r="I473" s="10" t="n">
        <v>29</v>
      </c>
      <c r="J473" s="10" t="n">
        <v>3285.5</v>
      </c>
      <c r="K473" s="10" t="n">
        <v>61.8</v>
      </c>
      <c r="L473" s="10" t="n">
        <v>6.73</v>
      </c>
      <c r="M473" s="10" t="n">
        <v>10.58</v>
      </c>
      <c r="N473" s="10" t="n">
        <v>3.41</v>
      </c>
      <c r="O473" s="10" t="n">
        <v>1.49</v>
      </c>
      <c r="P473" s="10" t="n">
        <v>62.91</v>
      </c>
      <c r="Q473" s="8" t="n">
        <v>1.33333333333333</v>
      </c>
      <c r="R473" s="10" t="n">
        <v>12.74</v>
      </c>
      <c r="S473" s="10" t="n">
        <v>12.28</v>
      </c>
      <c r="T473" s="10" t="n">
        <v>2.41</v>
      </c>
      <c r="U473" s="10" t="n">
        <v>0.509</v>
      </c>
      <c r="V473" s="10" t="n">
        <v>0.219</v>
      </c>
      <c r="W473" s="10" t="n">
        <v>0.764</v>
      </c>
      <c r="X473" s="11" t="n">
        <v>2.32</v>
      </c>
      <c r="Y473" s="10" t="n">
        <v>1.84</v>
      </c>
    </row>
    <row r="474" customFormat="false" ht="24.75" hidden="false" customHeight="false" outlineLevel="0" collapsed="false">
      <c r="A474" s="2" t="s">
        <v>25</v>
      </c>
      <c r="B474" s="2" t="s">
        <v>98</v>
      </c>
      <c r="C474" s="6" t="s">
        <v>59</v>
      </c>
      <c r="D474" s="6" t="s">
        <v>31</v>
      </c>
      <c r="E474" s="6" t="s">
        <v>31</v>
      </c>
      <c r="F474" s="7" t="n">
        <v>25</v>
      </c>
      <c r="G474" s="2" t="n">
        <v>2</v>
      </c>
      <c r="H474" s="10" t="n">
        <v>4.25</v>
      </c>
      <c r="I474" s="10" t="n">
        <v>36</v>
      </c>
      <c r="J474" s="10" t="n">
        <v>3320.4</v>
      </c>
      <c r="K474" s="10" t="n">
        <v>79.53</v>
      </c>
      <c r="L474" s="10" t="n">
        <v>6.14</v>
      </c>
      <c r="M474" s="10" t="n">
        <v>8.76</v>
      </c>
      <c r="N474" s="10" t="n">
        <v>2.13</v>
      </c>
      <c r="O474" s="10" t="n">
        <v>1.22</v>
      </c>
      <c r="P474" s="10" t="n">
        <v>67.48</v>
      </c>
      <c r="Q474" s="8" t="n">
        <v>1.33333333333333</v>
      </c>
      <c r="R474" s="10" t="n">
        <v>10.81</v>
      </c>
      <c r="S474" s="10" t="n">
        <v>13.5</v>
      </c>
      <c r="T474" s="10" t="n">
        <v>2.09</v>
      </c>
      <c r="U474" s="10" t="n">
        <v>0.47</v>
      </c>
      <c r="V474" s="10" t="n">
        <v>0.222</v>
      </c>
      <c r="W474" s="10" t="n">
        <v>0.727</v>
      </c>
      <c r="X474" s="11" t="n">
        <v>2.12</v>
      </c>
      <c r="Y474" s="10" t="n">
        <v>1.63</v>
      </c>
    </row>
    <row r="475" customFormat="false" ht="24.75" hidden="false" customHeight="false" outlineLevel="0" collapsed="false">
      <c r="A475" s="2" t="s">
        <v>25</v>
      </c>
      <c r="B475" s="2" t="s">
        <v>98</v>
      </c>
      <c r="C475" s="6" t="s">
        <v>60</v>
      </c>
      <c r="D475" s="6" t="s">
        <v>33</v>
      </c>
      <c r="E475" s="6" t="s">
        <v>28</v>
      </c>
      <c r="F475" s="7" t="n">
        <v>26</v>
      </c>
      <c r="G475" s="2" t="n">
        <v>2</v>
      </c>
      <c r="H475" s="10" t="n">
        <v>5.05</v>
      </c>
      <c r="I475" s="10" t="n">
        <v>37</v>
      </c>
      <c r="J475" s="10" t="n">
        <v>2885.6</v>
      </c>
      <c r="K475" s="10" t="n">
        <v>75.69</v>
      </c>
      <c r="L475" s="10" t="n">
        <v>7.17</v>
      </c>
      <c r="M475" s="10" t="n">
        <v>9.9</v>
      </c>
      <c r="N475" s="10" t="n">
        <v>4.04</v>
      </c>
      <c r="O475" s="10" t="n">
        <v>1.23</v>
      </c>
      <c r="P475" s="10" t="n">
        <v>65.7</v>
      </c>
      <c r="Q475" s="8" t="n">
        <v>0.666666666666667</v>
      </c>
      <c r="R475" s="10" t="n">
        <v>13.28</v>
      </c>
      <c r="S475" s="10" t="n">
        <v>14.91</v>
      </c>
      <c r="T475" s="10" t="n">
        <v>1.93</v>
      </c>
      <c r="U475" s="10" t="n">
        <v>0.447</v>
      </c>
      <c r="V475" s="10" t="n">
        <v>0.222</v>
      </c>
      <c r="W475" s="10" t="n">
        <v>0.702</v>
      </c>
      <c r="X475" s="11" t="n">
        <v>2.01</v>
      </c>
      <c r="Y475" s="10" t="n">
        <v>2.19</v>
      </c>
    </row>
    <row r="476" customFormat="false" ht="24.75" hidden="false" customHeight="false" outlineLevel="0" collapsed="false">
      <c r="A476" s="2" t="s">
        <v>25</v>
      </c>
      <c r="B476" s="2" t="s">
        <v>98</v>
      </c>
      <c r="C476" s="6" t="s">
        <v>61</v>
      </c>
      <c r="D476" s="6" t="s">
        <v>33</v>
      </c>
      <c r="E476" s="6" t="s">
        <v>29</v>
      </c>
      <c r="F476" s="7" t="n">
        <v>27</v>
      </c>
      <c r="G476" s="2" t="n">
        <v>2</v>
      </c>
      <c r="H476" s="10" t="n">
        <v>4.55</v>
      </c>
      <c r="I476" s="10" t="n">
        <v>33</v>
      </c>
      <c r="J476" s="10" t="n">
        <v>2889.8</v>
      </c>
      <c r="K476" s="10" t="n">
        <v>60.04</v>
      </c>
      <c r="L476" s="10" t="n">
        <v>6.47</v>
      </c>
      <c r="M476" s="10" t="n">
        <v>11.43</v>
      </c>
      <c r="N476" s="10" t="n">
        <v>2.49</v>
      </c>
      <c r="O476" s="10" t="n">
        <v>1.33</v>
      </c>
      <c r="P476" s="10" t="n">
        <v>66.13</v>
      </c>
      <c r="Q476" s="8" t="n">
        <v>1.66666666666667</v>
      </c>
      <c r="R476" s="10" t="n">
        <v>14.8</v>
      </c>
      <c r="S476" s="10" t="n">
        <v>12.56</v>
      </c>
      <c r="T476" s="10" t="n">
        <v>1.65</v>
      </c>
      <c r="U476" s="10" t="n">
        <v>0.508</v>
      </c>
      <c r="V476" s="10" t="n">
        <v>0.203</v>
      </c>
      <c r="W476" s="10" t="n">
        <v>0.747</v>
      </c>
      <c r="X476" s="11" t="n">
        <v>2.5</v>
      </c>
      <c r="Y476" s="10" t="n">
        <v>1.65</v>
      </c>
    </row>
    <row r="477" customFormat="false" ht="24.75" hidden="false" customHeight="false" outlineLevel="0" collapsed="false">
      <c r="A477" s="2" t="s">
        <v>25</v>
      </c>
      <c r="B477" s="2" t="s">
        <v>98</v>
      </c>
      <c r="C477" s="6" t="s">
        <v>62</v>
      </c>
      <c r="D477" s="6" t="s">
        <v>33</v>
      </c>
      <c r="E477" s="6" t="s">
        <v>31</v>
      </c>
      <c r="F477" s="7" t="n">
        <v>28</v>
      </c>
      <c r="G477" s="2" t="n">
        <v>2</v>
      </c>
      <c r="H477" s="10" t="n">
        <v>4.67</v>
      </c>
      <c r="I477" s="10" t="n">
        <v>34</v>
      </c>
      <c r="J477" s="10" t="n">
        <v>2659.9</v>
      </c>
      <c r="K477" s="10" t="n">
        <v>57.53</v>
      </c>
      <c r="L477" s="10" t="n">
        <v>8.84</v>
      </c>
      <c r="M477" s="10" t="n">
        <v>9.68</v>
      </c>
      <c r="N477" s="10" t="n">
        <v>3.33</v>
      </c>
      <c r="O477" s="10" t="n">
        <v>1.22</v>
      </c>
      <c r="P477" s="10" t="n">
        <v>68.45</v>
      </c>
      <c r="Q477" s="8" t="n">
        <v>1.33333333333333</v>
      </c>
      <c r="R477" s="10" t="n">
        <v>13.83</v>
      </c>
      <c r="S477" s="10" t="n">
        <v>12.47</v>
      </c>
      <c r="T477" s="10" t="n">
        <v>2.31</v>
      </c>
      <c r="U477" s="10" t="n">
        <v>0.468</v>
      </c>
      <c r="V477" s="10" t="n">
        <v>0.214</v>
      </c>
      <c r="W477" s="10" t="n">
        <v>0.716</v>
      </c>
      <c r="X477" s="11" t="n">
        <v>2.19</v>
      </c>
      <c r="Y477" s="10" t="n">
        <v>1.6</v>
      </c>
    </row>
    <row r="478" customFormat="false" ht="24.75" hidden="false" customHeight="false" outlineLevel="0" collapsed="false">
      <c r="A478" s="2" t="s">
        <v>25</v>
      </c>
      <c r="B478" s="2" t="s">
        <v>98</v>
      </c>
      <c r="C478" s="6" t="s">
        <v>63</v>
      </c>
      <c r="D478" s="6" t="s">
        <v>33</v>
      </c>
      <c r="E478" s="6" t="s">
        <v>35</v>
      </c>
      <c r="F478" s="7" t="n">
        <v>29</v>
      </c>
      <c r="G478" s="2" t="n">
        <v>2</v>
      </c>
      <c r="H478" s="10" t="n">
        <v>4.75</v>
      </c>
      <c r="I478" s="10" t="n">
        <v>29</v>
      </c>
      <c r="J478" s="10" t="n">
        <v>2900.6</v>
      </c>
      <c r="K478" s="10" t="n">
        <v>55.05</v>
      </c>
      <c r="L478" s="10" t="n">
        <v>7.98</v>
      </c>
      <c r="M478" s="10" t="n">
        <v>9.39</v>
      </c>
      <c r="N478" s="10" t="n">
        <v>3.59</v>
      </c>
      <c r="O478" s="10" t="n">
        <v>1.05</v>
      </c>
      <c r="P478" s="10" t="n">
        <v>78.26</v>
      </c>
      <c r="Q478" s="8" t="n">
        <v>2</v>
      </c>
      <c r="R478" s="10" t="n">
        <v>12.63</v>
      </c>
      <c r="S478" s="10" t="n">
        <v>13.64</v>
      </c>
      <c r="T478" s="10" t="n">
        <v>2.01</v>
      </c>
      <c r="U478" s="10" t="n">
        <v>0.516</v>
      </c>
      <c r="V478" s="10" t="n">
        <v>0.212</v>
      </c>
      <c r="W478" s="10" t="n">
        <v>0.764</v>
      </c>
      <c r="X478" s="11" t="n">
        <v>2.43</v>
      </c>
      <c r="Y478" s="10" t="n">
        <v>2.36</v>
      </c>
    </row>
    <row r="479" customFormat="false" ht="30.75" hidden="false" customHeight="false" outlineLevel="0" collapsed="false">
      <c r="A479" s="2" t="s">
        <v>25</v>
      </c>
      <c r="B479" s="2" t="s">
        <v>98</v>
      </c>
      <c r="C479" s="12" t="s">
        <v>64</v>
      </c>
      <c r="D479" s="12" t="s">
        <v>33</v>
      </c>
      <c r="E479" s="12" t="s">
        <v>37</v>
      </c>
      <c r="F479" s="13" t="n">
        <v>30</v>
      </c>
      <c r="G479" s="2" t="n">
        <v>2</v>
      </c>
      <c r="H479" s="10" t="n">
        <v>4.36</v>
      </c>
      <c r="I479" s="10" t="n">
        <v>34</v>
      </c>
      <c r="J479" s="10" t="n">
        <v>2738.9</v>
      </c>
      <c r="K479" s="10" t="n">
        <v>64.24</v>
      </c>
      <c r="L479" s="10" t="n">
        <v>7.61</v>
      </c>
      <c r="M479" s="10" t="n">
        <v>9.58</v>
      </c>
      <c r="N479" s="10" t="n">
        <v>3.98</v>
      </c>
      <c r="O479" s="10" t="n">
        <v>1.22</v>
      </c>
      <c r="P479" s="10" t="n">
        <v>62.24</v>
      </c>
      <c r="Q479" s="8" t="n">
        <v>1.33333333333333</v>
      </c>
      <c r="R479" s="10" t="n">
        <v>13.31</v>
      </c>
      <c r="S479" s="10" t="n">
        <v>15.55</v>
      </c>
      <c r="T479" s="10" t="n">
        <v>1.63</v>
      </c>
      <c r="U479" s="10" t="n">
        <v>0.428</v>
      </c>
      <c r="V479" s="10" t="n">
        <v>0.206</v>
      </c>
      <c r="W479" s="10" t="n">
        <v>0.666</v>
      </c>
      <c r="X479" s="11" t="n">
        <v>2.08</v>
      </c>
      <c r="Y479" s="10" t="n">
        <v>1.81</v>
      </c>
    </row>
    <row r="480" customFormat="false" ht="15.75" hidden="false" customHeight="false" outlineLevel="0" collapsed="false">
      <c r="A480" s="2" t="s">
        <v>25</v>
      </c>
      <c r="B480" s="2" t="s">
        <v>98</v>
      </c>
      <c r="C480" s="12" t="s">
        <v>65</v>
      </c>
      <c r="D480" s="12" t="s">
        <v>33</v>
      </c>
      <c r="E480" s="12" t="s">
        <v>39</v>
      </c>
      <c r="F480" s="13" t="n">
        <v>31</v>
      </c>
      <c r="G480" s="2" t="n">
        <v>2</v>
      </c>
      <c r="H480" s="10" t="n">
        <v>4.19</v>
      </c>
      <c r="I480" s="10" t="n">
        <v>30</v>
      </c>
      <c r="J480" s="10" t="n">
        <v>2852.8</v>
      </c>
      <c r="K480" s="10" t="n">
        <v>89.64</v>
      </c>
      <c r="L480" s="10" t="n">
        <v>6.79</v>
      </c>
      <c r="M480" s="10" t="n">
        <v>8.96</v>
      </c>
      <c r="N480" s="10" t="n">
        <v>3.17</v>
      </c>
      <c r="O480" s="10" t="n">
        <v>1.35</v>
      </c>
      <c r="P480" s="10" t="n">
        <v>56.51</v>
      </c>
      <c r="Q480" s="8" t="n">
        <v>1</v>
      </c>
      <c r="R480" s="10" t="n">
        <v>12.61</v>
      </c>
      <c r="S480" s="10" t="n">
        <v>16.51</v>
      </c>
      <c r="T480" s="10" t="n">
        <v>1.83</v>
      </c>
      <c r="U480" s="10" t="n">
        <v>0.463</v>
      </c>
      <c r="V480" s="10" t="n">
        <v>0.237</v>
      </c>
      <c r="W480" s="10" t="n">
        <v>0.735</v>
      </c>
      <c r="X480" s="11" t="n">
        <v>1.95</v>
      </c>
      <c r="Y480" s="10" t="n">
        <v>2.46</v>
      </c>
    </row>
    <row r="481" customFormat="false" ht="24.75" hidden="false" customHeight="false" outlineLevel="0" collapsed="false">
      <c r="A481" s="2" t="s">
        <v>25</v>
      </c>
      <c r="B481" s="2" t="s">
        <v>98</v>
      </c>
      <c r="C481" s="6" t="s">
        <v>66</v>
      </c>
      <c r="D481" s="6" t="s">
        <v>33</v>
      </c>
      <c r="E481" s="6" t="s">
        <v>41</v>
      </c>
      <c r="F481" s="7" t="n">
        <v>32</v>
      </c>
      <c r="G481" s="2" t="n">
        <v>2</v>
      </c>
      <c r="H481" s="10" t="n">
        <v>4.78</v>
      </c>
      <c r="I481" s="10" t="n">
        <v>32</v>
      </c>
      <c r="J481" s="10" t="n">
        <v>2619.3</v>
      </c>
      <c r="K481" s="10" t="n">
        <v>67.42</v>
      </c>
      <c r="L481" s="10" t="n">
        <v>6.88</v>
      </c>
      <c r="M481" s="10" t="n">
        <v>8.76</v>
      </c>
      <c r="N481" s="10" t="n">
        <v>3.25</v>
      </c>
      <c r="O481" s="10" t="n">
        <v>1.19</v>
      </c>
      <c r="P481" s="10" t="n">
        <v>57.63</v>
      </c>
      <c r="Q481" s="8" t="n">
        <v>1.33333333333333</v>
      </c>
      <c r="R481" s="10" t="n">
        <v>13.74</v>
      </c>
      <c r="S481" s="10" t="n">
        <v>13.9</v>
      </c>
      <c r="T481" s="10" t="n">
        <v>0.97</v>
      </c>
      <c r="U481" s="10" t="n">
        <v>0.457</v>
      </c>
      <c r="V481" s="10" t="n">
        <v>0.222</v>
      </c>
      <c r="W481" s="10" t="n">
        <v>0.713</v>
      </c>
      <c r="X481" s="11" t="n">
        <v>2.06</v>
      </c>
      <c r="Y481" s="10" t="n">
        <v>1.72</v>
      </c>
    </row>
    <row r="482" customFormat="false" ht="24.75" hidden="false" customHeight="false" outlineLevel="0" collapsed="false">
      <c r="A482" s="2" t="s">
        <v>25</v>
      </c>
      <c r="B482" s="2" t="s">
        <v>98</v>
      </c>
      <c r="C482" s="6" t="s">
        <v>67</v>
      </c>
      <c r="D482" s="6" t="s">
        <v>33</v>
      </c>
      <c r="E482" s="6" t="s">
        <v>33</v>
      </c>
      <c r="F482" s="7" t="n">
        <v>33</v>
      </c>
      <c r="G482" s="2" t="n">
        <v>2</v>
      </c>
      <c r="H482" s="10" t="n">
        <v>4.33</v>
      </c>
      <c r="I482" s="10" t="n">
        <v>38</v>
      </c>
      <c r="J482" s="10" t="n">
        <v>3490.4</v>
      </c>
      <c r="K482" s="10" t="n">
        <v>69.36</v>
      </c>
      <c r="L482" s="10" t="n">
        <v>6.38</v>
      </c>
      <c r="M482" s="10" t="n">
        <v>9.28</v>
      </c>
      <c r="N482" s="10" t="n">
        <v>3.45</v>
      </c>
      <c r="O482" s="10" t="n">
        <v>1.38</v>
      </c>
      <c r="P482" s="10" t="n">
        <v>61</v>
      </c>
      <c r="Q482" s="8" t="n">
        <v>1.33333333333333</v>
      </c>
      <c r="R482" s="10" t="n">
        <v>10.82</v>
      </c>
      <c r="S482" s="10" t="n">
        <v>15.94</v>
      </c>
      <c r="T482" s="10" t="n">
        <v>1.4</v>
      </c>
      <c r="U482" s="10" t="n">
        <v>0.453</v>
      </c>
      <c r="V482" s="10" t="n">
        <v>0.217</v>
      </c>
      <c r="W482" s="10" t="n">
        <v>0.704</v>
      </c>
      <c r="X482" s="11" t="n">
        <v>2.09</v>
      </c>
      <c r="Y482" s="10" t="n">
        <v>1.73</v>
      </c>
    </row>
    <row r="483" customFormat="false" ht="24.75" hidden="false" customHeight="false" outlineLevel="0" collapsed="false">
      <c r="A483" s="2" t="s">
        <v>25</v>
      </c>
      <c r="B483" s="2" t="s">
        <v>98</v>
      </c>
      <c r="C483" s="6" t="s">
        <v>35</v>
      </c>
      <c r="D483" s="6" t="s">
        <v>35</v>
      </c>
      <c r="E483" s="6" t="s">
        <v>35</v>
      </c>
      <c r="F483" s="7" t="n">
        <v>34</v>
      </c>
      <c r="G483" s="2" t="n">
        <v>2</v>
      </c>
      <c r="H483" s="10" t="n">
        <v>4.82</v>
      </c>
      <c r="I483" s="10" t="n">
        <v>30</v>
      </c>
      <c r="J483" s="10" t="n">
        <v>3309.6</v>
      </c>
      <c r="K483" s="10" t="n">
        <v>78.35</v>
      </c>
      <c r="L483" s="10" t="n">
        <v>6.91</v>
      </c>
      <c r="M483" s="10" t="n">
        <v>10.53</v>
      </c>
      <c r="N483" s="10" t="n">
        <v>2.83</v>
      </c>
      <c r="O483" s="10" t="n">
        <v>1.22</v>
      </c>
      <c r="P483" s="10" t="n">
        <v>71</v>
      </c>
      <c r="Q483" s="8" t="n">
        <v>1</v>
      </c>
      <c r="R483" s="10" t="n">
        <v>11.51</v>
      </c>
      <c r="S483" s="10" t="n">
        <v>14.81</v>
      </c>
      <c r="T483" s="10" t="n">
        <v>1.97</v>
      </c>
      <c r="U483" s="10" t="n">
        <v>0.443</v>
      </c>
      <c r="V483" s="10" t="n">
        <v>0.202</v>
      </c>
      <c r="W483" s="10" t="n">
        <v>0.677</v>
      </c>
      <c r="X483" s="11" t="n">
        <v>2.19</v>
      </c>
      <c r="Y483" s="10" t="n">
        <v>1.81</v>
      </c>
    </row>
    <row r="484" customFormat="false" ht="30.75" hidden="false" customHeight="false" outlineLevel="0" collapsed="false">
      <c r="A484" s="2" t="s">
        <v>25</v>
      </c>
      <c r="B484" s="2" t="s">
        <v>98</v>
      </c>
      <c r="C484" s="12" t="s">
        <v>68</v>
      </c>
      <c r="D484" s="12" t="s">
        <v>35</v>
      </c>
      <c r="E484" s="12" t="s">
        <v>28</v>
      </c>
      <c r="F484" s="13" t="n">
        <v>35</v>
      </c>
      <c r="G484" s="2" t="n">
        <v>2</v>
      </c>
      <c r="H484" s="10" t="n">
        <v>4.85</v>
      </c>
      <c r="I484" s="10" t="n">
        <v>29</v>
      </c>
      <c r="J484" s="10" t="n">
        <v>2774.3</v>
      </c>
      <c r="K484" s="10" t="n">
        <v>62.42</v>
      </c>
      <c r="L484" s="10" t="n">
        <v>6.93</v>
      </c>
      <c r="M484" s="10" t="n">
        <v>8.07</v>
      </c>
      <c r="N484" s="10" t="n">
        <v>5.77</v>
      </c>
      <c r="O484" s="10" t="n">
        <v>1.28</v>
      </c>
      <c r="P484" s="10" t="n">
        <v>79.87</v>
      </c>
      <c r="Q484" s="8" t="n">
        <v>1.33333333333333</v>
      </c>
      <c r="R484" s="10" t="n">
        <v>14.66</v>
      </c>
      <c r="S484" s="10" t="n">
        <v>13.01</v>
      </c>
      <c r="T484" s="10" t="n">
        <v>1.31</v>
      </c>
      <c r="U484" s="10" t="n">
        <v>0.454</v>
      </c>
      <c r="V484" s="10" t="n">
        <v>0.219</v>
      </c>
      <c r="W484" s="10" t="n">
        <v>0.707</v>
      </c>
      <c r="X484" s="11" t="n">
        <v>2.07</v>
      </c>
      <c r="Y484" s="10" t="n">
        <v>1.73</v>
      </c>
    </row>
    <row r="485" customFormat="false" ht="24.75" hidden="false" customHeight="false" outlineLevel="0" collapsed="false">
      <c r="A485" s="2" t="s">
        <v>25</v>
      </c>
      <c r="B485" s="2" t="s">
        <v>98</v>
      </c>
      <c r="C485" s="6" t="s">
        <v>69</v>
      </c>
      <c r="D485" s="6" t="s">
        <v>35</v>
      </c>
      <c r="E485" s="6" t="s">
        <v>29</v>
      </c>
      <c r="F485" s="7" t="n">
        <v>36</v>
      </c>
      <c r="G485" s="2" t="n">
        <v>2</v>
      </c>
      <c r="H485" s="10" t="n">
        <v>5.19</v>
      </c>
      <c r="I485" s="10" t="n">
        <v>37</v>
      </c>
      <c r="J485" s="10" t="n">
        <v>2544.1</v>
      </c>
      <c r="K485" s="10" t="n">
        <v>60.88</v>
      </c>
      <c r="L485" s="10" t="n">
        <v>7.11</v>
      </c>
      <c r="M485" s="10" t="n">
        <v>9.46</v>
      </c>
      <c r="N485" s="10" t="n">
        <v>4.04</v>
      </c>
      <c r="O485" s="10" t="n">
        <v>1.32</v>
      </c>
      <c r="P485" s="10" t="n">
        <v>81.71</v>
      </c>
      <c r="Q485" s="8" t="n">
        <v>1.33333333333333</v>
      </c>
      <c r="R485" s="10" t="n">
        <v>12.89</v>
      </c>
      <c r="S485" s="10" t="n">
        <v>13.31</v>
      </c>
      <c r="T485" s="10" t="n">
        <v>1.71</v>
      </c>
      <c r="U485" s="10" t="n">
        <v>0.466</v>
      </c>
      <c r="V485" s="10" t="n">
        <v>0.209</v>
      </c>
      <c r="W485" s="10" t="n">
        <v>0.709</v>
      </c>
      <c r="X485" s="11" t="n">
        <v>2.23</v>
      </c>
      <c r="Y485" s="10" t="n">
        <v>1.32</v>
      </c>
    </row>
    <row r="486" customFormat="false" ht="30.75" hidden="false" customHeight="false" outlineLevel="0" collapsed="false">
      <c r="A486" s="2" t="s">
        <v>25</v>
      </c>
      <c r="B486" s="2" t="s">
        <v>98</v>
      </c>
      <c r="C486" s="12" t="s">
        <v>70</v>
      </c>
      <c r="D486" s="12" t="s">
        <v>35</v>
      </c>
      <c r="E486" s="12" t="s">
        <v>31</v>
      </c>
      <c r="F486" s="13" t="n">
        <v>37</v>
      </c>
      <c r="G486" s="2" t="n">
        <v>2</v>
      </c>
      <c r="H486" s="10" t="n">
        <v>3.58</v>
      </c>
      <c r="I486" s="10" t="n">
        <v>41</v>
      </c>
      <c r="J486" s="10" t="n">
        <v>2822.1</v>
      </c>
      <c r="K486" s="10" t="n">
        <v>68.75</v>
      </c>
      <c r="L486" s="10" t="n">
        <v>7.78</v>
      </c>
      <c r="M486" s="10" t="n">
        <v>8.39</v>
      </c>
      <c r="N486" s="10" t="n">
        <v>5.24</v>
      </c>
      <c r="O486" s="10" t="n">
        <v>1.27</v>
      </c>
      <c r="P486" s="10" t="n">
        <v>71.81</v>
      </c>
      <c r="Q486" s="8" t="n">
        <v>1.66666666666667</v>
      </c>
      <c r="R486" s="10" t="n">
        <v>12.15</v>
      </c>
      <c r="S486" s="10" t="n">
        <v>13.61</v>
      </c>
      <c r="T486" s="10" t="n">
        <v>2.22</v>
      </c>
      <c r="U486" s="10" t="n">
        <v>0.407</v>
      </c>
      <c r="V486" s="10" t="n">
        <v>0.224</v>
      </c>
      <c r="W486" s="10" t="n">
        <v>0.663</v>
      </c>
      <c r="X486" s="11" t="n">
        <v>1.82</v>
      </c>
      <c r="Y486" s="10" t="n">
        <v>1.43</v>
      </c>
    </row>
    <row r="487" customFormat="false" ht="24.75" hidden="false" customHeight="false" outlineLevel="0" collapsed="false">
      <c r="A487" s="2" t="s">
        <v>25</v>
      </c>
      <c r="B487" s="2" t="s">
        <v>98</v>
      </c>
      <c r="C487" s="6" t="s">
        <v>71</v>
      </c>
      <c r="D487" s="6" t="s">
        <v>35</v>
      </c>
      <c r="E487" s="6" t="s">
        <v>33</v>
      </c>
      <c r="F487" s="7" t="n">
        <v>38</v>
      </c>
      <c r="G487" s="2" t="n">
        <v>2</v>
      </c>
      <c r="H487" s="10" t="n">
        <v>5.2</v>
      </c>
      <c r="I487" s="10" t="n">
        <v>33</v>
      </c>
      <c r="J487" s="10" t="n">
        <v>2910.7</v>
      </c>
      <c r="K487" s="10" t="n">
        <v>68.49</v>
      </c>
      <c r="L487" s="10" t="n">
        <v>6.41</v>
      </c>
      <c r="M487" s="10" t="n">
        <v>9.49</v>
      </c>
      <c r="N487" s="10" t="n">
        <v>3.14</v>
      </c>
      <c r="O487" s="10" t="n">
        <v>1.19</v>
      </c>
      <c r="P487" s="10" t="n">
        <v>83.11</v>
      </c>
      <c r="Q487" s="8" t="n">
        <v>1.66666666666667</v>
      </c>
      <c r="R487" s="10" t="n">
        <v>12.97</v>
      </c>
      <c r="S487" s="10" t="n">
        <v>17.18</v>
      </c>
      <c r="T487" s="10" t="n">
        <v>2.13</v>
      </c>
      <c r="U487" s="10" t="n">
        <v>0.505</v>
      </c>
      <c r="V487" s="10" t="n">
        <v>0.228</v>
      </c>
      <c r="W487" s="10" t="n">
        <v>0.77</v>
      </c>
      <c r="X487" s="11" t="n">
        <v>2.21</v>
      </c>
      <c r="Y487" s="10" t="n">
        <v>2.52</v>
      </c>
    </row>
    <row r="488" customFormat="false" ht="30.75" hidden="false" customHeight="false" outlineLevel="0" collapsed="false">
      <c r="A488" s="2" t="s">
        <v>25</v>
      </c>
      <c r="B488" s="2" t="s">
        <v>98</v>
      </c>
      <c r="C488" s="12" t="s">
        <v>72</v>
      </c>
      <c r="D488" s="12" t="s">
        <v>35</v>
      </c>
      <c r="E488" s="12" t="s">
        <v>37</v>
      </c>
      <c r="F488" s="13" t="n">
        <v>39</v>
      </c>
      <c r="G488" s="2" t="n">
        <v>2</v>
      </c>
      <c r="H488" s="10" t="n">
        <v>4.22</v>
      </c>
      <c r="I488" s="10" t="n">
        <v>35</v>
      </c>
      <c r="J488" s="10" t="n">
        <v>2970.9</v>
      </c>
      <c r="K488" s="10" t="n">
        <v>65.71</v>
      </c>
      <c r="L488" s="10" t="n">
        <v>6.81</v>
      </c>
      <c r="M488" s="10" t="n">
        <v>10.5</v>
      </c>
      <c r="N488" s="10" t="n">
        <v>3.53</v>
      </c>
      <c r="O488" s="10" t="n">
        <v>1.49</v>
      </c>
      <c r="P488" s="10" t="n">
        <v>50.77</v>
      </c>
      <c r="Q488" s="8" t="n">
        <v>1.33333333333333</v>
      </c>
      <c r="R488" s="10" t="n">
        <v>12.09</v>
      </c>
      <c r="S488" s="10" t="n">
        <v>13.66</v>
      </c>
      <c r="T488" s="10" t="n">
        <v>2.01</v>
      </c>
      <c r="U488" s="10" t="n">
        <v>0.409</v>
      </c>
      <c r="V488" s="10" t="n">
        <v>0.229</v>
      </c>
      <c r="W488" s="10" t="n">
        <v>0.67</v>
      </c>
      <c r="X488" s="11" t="n">
        <v>1.79</v>
      </c>
      <c r="Y488" s="10" t="n">
        <v>2.35</v>
      </c>
    </row>
    <row r="489" customFormat="false" ht="15.75" hidden="false" customHeight="false" outlineLevel="0" collapsed="false">
      <c r="A489" s="2" t="s">
        <v>25</v>
      </c>
      <c r="B489" s="2" t="s">
        <v>98</v>
      </c>
      <c r="C489" s="12" t="s">
        <v>73</v>
      </c>
      <c r="D489" s="12" t="s">
        <v>35</v>
      </c>
      <c r="E489" s="12" t="s">
        <v>39</v>
      </c>
      <c r="F489" s="13" t="n">
        <v>40</v>
      </c>
      <c r="G489" s="2" t="n">
        <v>2</v>
      </c>
      <c r="H489" s="10" t="n">
        <v>4.64</v>
      </c>
      <c r="I489" s="10" t="n">
        <v>32</v>
      </c>
      <c r="J489" s="10" t="n">
        <v>2829.1</v>
      </c>
      <c r="K489" s="10" t="n">
        <v>55.06</v>
      </c>
      <c r="L489" s="10" t="n">
        <v>6.86</v>
      </c>
      <c r="M489" s="10" t="n">
        <v>8.46</v>
      </c>
      <c r="N489" s="10" t="n">
        <v>5.03</v>
      </c>
      <c r="O489" s="10" t="n">
        <v>1.27</v>
      </c>
      <c r="P489" s="10" t="n">
        <v>56.8</v>
      </c>
      <c r="Q489" s="8" t="n">
        <v>1</v>
      </c>
      <c r="R489" s="10" t="n">
        <v>12.94</v>
      </c>
      <c r="S489" s="10" t="n">
        <v>12.52</v>
      </c>
      <c r="T489" s="10" t="n">
        <v>1.91</v>
      </c>
      <c r="U489" s="10" t="n">
        <v>0.469</v>
      </c>
      <c r="V489" s="10" t="n">
        <v>0.2</v>
      </c>
      <c r="W489" s="10" t="n">
        <v>0.702</v>
      </c>
      <c r="X489" s="11" t="n">
        <v>2.35</v>
      </c>
      <c r="Y489" s="10" t="n">
        <v>1.75</v>
      </c>
    </row>
    <row r="490" customFormat="false" ht="24.75" hidden="false" customHeight="false" outlineLevel="0" collapsed="false">
      <c r="A490" s="2" t="s">
        <v>25</v>
      </c>
      <c r="B490" s="2" t="s">
        <v>98</v>
      </c>
      <c r="C490" s="6" t="s">
        <v>74</v>
      </c>
      <c r="D490" s="6" t="s">
        <v>35</v>
      </c>
      <c r="E490" s="6" t="s">
        <v>41</v>
      </c>
      <c r="F490" s="7" t="n">
        <v>41</v>
      </c>
      <c r="G490" s="2" t="n">
        <v>2</v>
      </c>
      <c r="H490" s="10" t="n">
        <v>5.51</v>
      </c>
      <c r="I490" s="10" t="n">
        <v>32</v>
      </c>
      <c r="J490" s="10" t="n">
        <v>2930.9</v>
      </c>
      <c r="K490" s="10" t="n">
        <v>79.09</v>
      </c>
      <c r="L490" s="10" t="n">
        <v>7.09</v>
      </c>
      <c r="M490" s="10" t="n">
        <v>10.05</v>
      </c>
      <c r="N490" s="10" t="n">
        <v>4.73</v>
      </c>
      <c r="O490" s="10" t="n">
        <v>1.11</v>
      </c>
      <c r="P490" s="10" t="n">
        <v>60.84</v>
      </c>
      <c r="Q490" s="8" t="n">
        <v>1</v>
      </c>
      <c r="R490" s="10" t="n">
        <v>10.86</v>
      </c>
      <c r="S490" s="10" t="n">
        <v>12.67</v>
      </c>
      <c r="T490" s="10" t="n">
        <v>1.96</v>
      </c>
      <c r="U490" s="10" t="n">
        <v>0.437</v>
      </c>
      <c r="V490" s="10" t="n">
        <v>0.219</v>
      </c>
      <c r="W490" s="10" t="n">
        <v>0.689</v>
      </c>
      <c r="X490" s="11" t="n">
        <v>2</v>
      </c>
      <c r="Y490" s="10" t="n">
        <v>2.12</v>
      </c>
    </row>
    <row r="491" customFormat="false" ht="30.75" hidden="false" customHeight="false" outlineLevel="0" collapsed="false">
      <c r="A491" s="2" t="s">
        <v>25</v>
      </c>
      <c r="B491" s="2" t="s">
        <v>98</v>
      </c>
      <c r="C491" s="12" t="s">
        <v>75</v>
      </c>
      <c r="D491" s="12" t="s">
        <v>37</v>
      </c>
      <c r="E491" s="12" t="s">
        <v>28</v>
      </c>
      <c r="F491" s="13" t="n">
        <v>42</v>
      </c>
      <c r="G491" s="2" t="n">
        <v>2</v>
      </c>
      <c r="H491" s="10" t="n">
        <v>4.75</v>
      </c>
      <c r="I491" s="10" t="n">
        <v>32</v>
      </c>
      <c r="J491" s="10" t="n">
        <v>2889.5</v>
      </c>
      <c r="K491" s="10" t="n">
        <v>86.01</v>
      </c>
      <c r="L491" s="10" t="n">
        <v>7.14</v>
      </c>
      <c r="M491" s="10" t="n">
        <v>9.75</v>
      </c>
      <c r="N491" s="10" t="n">
        <v>3.93</v>
      </c>
      <c r="O491" s="10" t="n">
        <v>1.18</v>
      </c>
      <c r="P491" s="10" t="n">
        <v>64.45</v>
      </c>
      <c r="Q491" s="8" t="n">
        <v>1</v>
      </c>
      <c r="R491" s="10" t="n">
        <v>13.89</v>
      </c>
      <c r="S491" s="10" t="n">
        <v>11.44</v>
      </c>
      <c r="T491" s="10" t="n">
        <v>1.61</v>
      </c>
      <c r="U491" s="10" t="n">
        <v>0.421</v>
      </c>
      <c r="V491" s="10" t="n">
        <v>0.197</v>
      </c>
      <c r="W491" s="10" t="n">
        <v>0.649</v>
      </c>
      <c r="X491" s="11" t="n">
        <v>2.14</v>
      </c>
      <c r="Y491" s="10" t="n">
        <v>2.15</v>
      </c>
    </row>
    <row r="492" customFormat="false" ht="24.75" hidden="false" customHeight="false" outlineLevel="0" collapsed="false">
      <c r="A492" s="2" t="s">
        <v>25</v>
      </c>
      <c r="B492" s="2" t="s">
        <v>98</v>
      </c>
      <c r="C492" s="6" t="s">
        <v>76</v>
      </c>
      <c r="D492" s="6" t="s">
        <v>37</v>
      </c>
      <c r="E492" s="6" t="s">
        <v>29</v>
      </c>
      <c r="F492" s="7" t="n">
        <v>43</v>
      </c>
      <c r="G492" s="2" t="n">
        <v>2</v>
      </c>
      <c r="H492" s="10" t="n">
        <v>4.7</v>
      </c>
      <c r="I492" s="10" t="n">
        <v>28</v>
      </c>
      <c r="J492" s="10" t="n">
        <v>2801.2</v>
      </c>
      <c r="K492" s="10" t="n">
        <v>49.87</v>
      </c>
      <c r="L492" s="10" t="n">
        <v>6.52</v>
      </c>
      <c r="M492" s="10" t="n">
        <v>9.16</v>
      </c>
      <c r="N492" s="10" t="n">
        <v>3.1</v>
      </c>
      <c r="O492" s="10" t="n">
        <v>1.15</v>
      </c>
      <c r="P492" s="10" t="n">
        <v>70.39</v>
      </c>
      <c r="Q492" s="8" t="n">
        <v>0.666666666666667</v>
      </c>
      <c r="R492" s="10" t="n">
        <v>11.58</v>
      </c>
      <c r="S492" s="10" t="n">
        <v>13.03</v>
      </c>
      <c r="T492" s="10" t="n">
        <v>1.71</v>
      </c>
      <c r="U492" s="10" t="n">
        <v>0.464</v>
      </c>
      <c r="V492" s="10" t="n">
        <v>0.211</v>
      </c>
      <c r="W492" s="10" t="n">
        <v>0.709</v>
      </c>
      <c r="X492" s="11" t="n">
        <v>2.2</v>
      </c>
      <c r="Y492" s="10" t="n">
        <v>1.52</v>
      </c>
    </row>
    <row r="493" customFormat="false" ht="30.75" hidden="false" customHeight="false" outlineLevel="0" collapsed="false">
      <c r="A493" s="2" t="s">
        <v>25</v>
      </c>
      <c r="B493" s="2" t="s">
        <v>98</v>
      </c>
      <c r="C493" s="12" t="s">
        <v>77</v>
      </c>
      <c r="D493" s="12" t="s">
        <v>37</v>
      </c>
      <c r="E493" s="12" t="s">
        <v>31</v>
      </c>
      <c r="F493" s="13" t="n">
        <v>44</v>
      </c>
      <c r="G493" s="2" t="n">
        <v>2</v>
      </c>
      <c r="H493" s="10" t="n">
        <v>4.41</v>
      </c>
      <c r="I493" s="10" t="n">
        <v>30</v>
      </c>
      <c r="J493" s="10" t="n">
        <v>2711.1</v>
      </c>
      <c r="K493" s="10" t="n">
        <v>60.29</v>
      </c>
      <c r="L493" s="10" t="n">
        <v>7.48</v>
      </c>
      <c r="M493" s="10" t="n">
        <v>9.67</v>
      </c>
      <c r="N493" s="10" t="n">
        <v>3.53</v>
      </c>
      <c r="O493" s="10" t="n">
        <v>1.41</v>
      </c>
      <c r="P493" s="10" t="n">
        <v>59.55</v>
      </c>
      <c r="Q493" s="8" t="n">
        <v>2</v>
      </c>
      <c r="R493" s="10" t="n">
        <v>9.12</v>
      </c>
      <c r="S493" s="10" t="n">
        <v>17.76</v>
      </c>
      <c r="T493" s="10" t="n">
        <v>2.01</v>
      </c>
      <c r="U493" s="10" t="n">
        <v>0.392</v>
      </c>
      <c r="V493" s="10" t="n">
        <v>0.221</v>
      </c>
      <c r="W493" s="10" t="n">
        <v>0.644</v>
      </c>
      <c r="X493" s="11" t="n">
        <v>1.77</v>
      </c>
      <c r="Y493" s="10" t="n">
        <v>1.31</v>
      </c>
    </row>
    <row r="494" customFormat="false" ht="48.75" hidden="false" customHeight="false" outlineLevel="0" collapsed="false">
      <c r="A494" s="2" t="s">
        <v>25</v>
      </c>
      <c r="B494" s="2" t="s">
        <v>98</v>
      </c>
      <c r="C494" s="6" t="s">
        <v>78</v>
      </c>
      <c r="D494" s="6" t="s">
        <v>37</v>
      </c>
      <c r="E494" s="6" t="s">
        <v>33</v>
      </c>
      <c r="F494" s="7" t="n">
        <v>45</v>
      </c>
      <c r="G494" s="2" t="n">
        <v>2</v>
      </c>
      <c r="H494" s="10" t="n">
        <v>4.5</v>
      </c>
      <c r="I494" s="10" t="n">
        <v>35</v>
      </c>
      <c r="J494" s="10" t="n">
        <v>3131.3</v>
      </c>
      <c r="K494" s="10" t="n">
        <v>68.41</v>
      </c>
      <c r="L494" s="10" t="n">
        <v>6.87</v>
      </c>
      <c r="M494" s="10" t="n">
        <v>10.16</v>
      </c>
      <c r="N494" s="10" t="n">
        <v>4.53</v>
      </c>
      <c r="O494" s="10" t="n">
        <v>1.42</v>
      </c>
      <c r="P494" s="10" t="n">
        <v>58.21</v>
      </c>
      <c r="Q494" s="8" t="n">
        <v>1.33333333333333</v>
      </c>
      <c r="R494" s="10" t="n">
        <v>10.35</v>
      </c>
      <c r="S494" s="10" t="n">
        <v>15.55</v>
      </c>
      <c r="T494" s="10" t="n">
        <v>1.96</v>
      </c>
      <c r="U494" s="10" t="n">
        <v>0.438</v>
      </c>
      <c r="V494" s="10" t="n">
        <v>0.207</v>
      </c>
      <c r="W494" s="10" t="n">
        <v>0.677</v>
      </c>
      <c r="X494" s="11" t="n">
        <v>2.12</v>
      </c>
      <c r="Y494" s="10" t="n">
        <v>1.85</v>
      </c>
    </row>
    <row r="495" customFormat="false" ht="30.75" hidden="false" customHeight="false" outlineLevel="0" collapsed="false">
      <c r="A495" s="2" t="s">
        <v>25</v>
      </c>
      <c r="B495" s="2" t="s">
        <v>98</v>
      </c>
      <c r="C495" s="12" t="s">
        <v>79</v>
      </c>
      <c r="D495" s="12" t="s">
        <v>37</v>
      </c>
      <c r="E495" s="12" t="s">
        <v>35</v>
      </c>
      <c r="F495" s="13" t="n">
        <v>46</v>
      </c>
      <c r="G495" s="2" t="n">
        <v>2</v>
      </c>
      <c r="H495" s="10" t="n">
        <v>4.34</v>
      </c>
      <c r="I495" s="10" t="n">
        <v>35</v>
      </c>
      <c r="J495" s="10" t="n">
        <v>3625.5</v>
      </c>
      <c r="K495" s="10" t="n">
        <v>69.53</v>
      </c>
      <c r="L495" s="10" t="n">
        <v>6.63</v>
      </c>
      <c r="M495" s="10" t="n">
        <v>9.71</v>
      </c>
      <c r="N495" s="10" t="n">
        <v>5.08</v>
      </c>
      <c r="O495" s="10" t="n">
        <v>1.37</v>
      </c>
      <c r="P495" s="10" t="n">
        <v>60.74</v>
      </c>
      <c r="Q495" s="8" t="n">
        <v>1.33333333333333</v>
      </c>
      <c r="R495" s="10" t="n">
        <v>11.97</v>
      </c>
      <c r="S495" s="10" t="n">
        <v>13.8</v>
      </c>
      <c r="T495" s="10" t="n">
        <v>2.41</v>
      </c>
      <c r="U495" s="10" t="n">
        <v>0.477</v>
      </c>
      <c r="V495" s="10" t="n">
        <v>0.217</v>
      </c>
      <c r="W495" s="10" t="n">
        <v>0.729</v>
      </c>
      <c r="X495" s="11" t="n">
        <v>2.2</v>
      </c>
      <c r="Y495" s="10" t="n">
        <v>2.24</v>
      </c>
    </row>
    <row r="496" customFormat="false" ht="30.75" hidden="false" customHeight="false" outlineLevel="0" collapsed="false">
      <c r="A496" s="2" t="s">
        <v>25</v>
      </c>
      <c r="B496" s="2" t="s">
        <v>98</v>
      </c>
      <c r="C496" s="12" t="s">
        <v>80</v>
      </c>
      <c r="D496" s="12" t="s">
        <v>37</v>
      </c>
      <c r="E496" s="12" t="s">
        <v>39</v>
      </c>
      <c r="F496" s="13" t="n">
        <v>47</v>
      </c>
      <c r="G496" s="2" t="n">
        <v>2</v>
      </c>
      <c r="H496" s="10" t="n">
        <v>3.85</v>
      </c>
      <c r="I496" s="10" t="n">
        <v>39</v>
      </c>
      <c r="J496" s="10" t="n">
        <v>2533.9</v>
      </c>
      <c r="K496" s="10" t="n">
        <v>39.9</v>
      </c>
      <c r="L496" s="10" t="n">
        <v>7.22</v>
      </c>
      <c r="M496" s="10" t="n">
        <v>10.4</v>
      </c>
      <c r="N496" s="10" t="n">
        <v>3.5</v>
      </c>
      <c r="O496" s="10" t="n">
        <v>1.32</v>
      </c>
      <c r="P496" s="10" t="n">
        <v>53.13</v>
      </c>
      <c r="Q496" s="8" t="n">
        <v>1.66666666666667</v>
      </c>
      <c r="R496" s="10" t="n">
        <v>10.73</v>
      </c>
      <c r="S496" s="10" t="n">
        <v>12.17</v>
      </c>
      <c r="T496" s="10" t="n">
        <v>1.62</v>
      </c>
      <c r="U496" s="10" t="n">
        <v>0.375</v>
      </c>
      <c r="V496" s="10" t="n">
        <v>0.199</v>
      </c>
      <c r="W496" s="10" t="n">
        <v>0.603</v>
      </c>
      <c r="X496" s="11" t="n">
        <v>1.88</v>
      </c>
      <c r="Y496" s="10" t="n">
        <v>1.9</v>
      </c>
    </row>
    <row r="497" customFormat="false" ht="24.75" hidden="false" customHeight="false" outlineLevel="0" collapsed="false">
      <c r="A497" s="2" t="s">
        <v>25</v>
      </c>
      <c r="B497" s="2" t="s">
        <v>98</v>
      </c>
      <c r="C497" s="6" t="s">
        <v>81</v>
      </c>
      <c r="D497" s="6" t="s">
        <v>37</v>
      </c>
      <c r="E497" s="6" t="s">
        <v>41</v>
      </c>
      <c r="F497" s="7" t="n">
        <v>48</v>
      </c>
      <c r="G497" s="2" t="n">
        <v>2</v>
      </c>
      <c r="H497" s="10" t="n">
        <v>5.06</v>
      </c>
      <c r="I497" s="10" t="n">
        <v>29</v>
      </c>
      <c r="J497" s="10" t="n">
        <v>2555.5</v>
      </c>
      <c r="K497" s="10" t="n">
        <v>65.94</v>
      </c>
      <c r="L497" s="10" t="n">
        <v>8.99</v>
      </c>
      <c r="M497" s="10" t="n">
        <v>9.46</v>
      </c>
      <c r="N497" s="10" t="n">
        <v>2.97</v>
      </c>
      <c r="O497" s="10" t="n">
        <v>1.28</v>
      </c>
      <c r="P497" s="10" t="n">
        <v>62.61</v>
      </c>
      <c r="Q497" s="8" t="n">
        <v>2</v>
      </c>
      <c r="R497" s="10" t="n">
        <v>12.69</v>
      </c>
      <c r="S497" s="10" t="n">
        <v>15.18</v>
      </c>
      <c r="T497" s="10" t="n">
        <v>2.62</v>
      </c>
      <c r="U497" s="10" t="n">
        <v>0.424</v>
      </c>
      <c r="V497" s="10" t="n">
        <v>0.202</v>
      </c>
      <c r="W497" s="10" t="n">
        <v>0.657</v>
      </c>
      <c r="X497" s="11" t="n">
        <v>2.1</v>
      </c>
      <c r="Y497" s="10" t="n">
        <v>1.44</v>
      </c>
    </row>
    <row r="498" customFormat="false" ht="24.75" hidden="false" customHeight="false" outlineLevel="0" collapsed="false">
      <c r="A498" s="2" t="s">
        <v>25</v>
      </c>
      <c r="B498" s="2" t="s">
        <v>98</v>
      </c>
      <c r="C498" s="6" t="s">
        <v>39</v>
      </c>
      <c r="D498" s="6" t="s">
        <v>39</v>
      </c>
      <c r="E498" s="6" t="s">
        <v>39</v>
      </c>
      <c r="F498" s="7" t="n">
        <v>49</v>
      </c>
      <c r="G498" s="2" t="n">
        <v>2</v>
      </c>
      <c r="H498" s="10" t="n">
        <v>3.73</v>
      </c>
      <c r="I498" s="10" t="n">
        <v>31</v>
      </c>
      <c r="J498" s="10" t="n">
        <v>1861.8</v>
      </c>
      <c r="K498" s="10" t="n">
        <v>48.4</v>
      </c>
      <c r="L498" s="10" t="n">
        <v>9.48</v>
      </c>
      <c r="M498" s="10" t="n">
        <v>10.41</v>
      </c>
      <c r="N498" s="10" t="n">
        <v>3.56</v>
      </c>
      <c r="O498" s="10" t="n">
        <v>1.12</v>
      </c>
      <c r="P498" s="10" t="n">
        <v>64.79</v>
      </c>
      <c r="Q498" s="8" t="n">
        <v>1.33333333333333</v>
      </c>
      <c r="R498" s="10" t="n">
        <v>13.46</v>
      </c>
      <c r="S498" s="10" t="n">
        <v>13.42</v>
      </c>
      <c r="T498" s="10" t="n">
        <v>1.34</v>
      </c>
      <c r="U498" s="10" t="n">
        <v>0.351</v>
      </c>
      <c r="V498" s="10" t="n">
        <v>0.21</v>
      </c>
      <c r="W498" s="10" t="n">
        <v>0.589</v>
      </c>
      <c r="X498" s="11" t="n">
        <v>1.67</v>
      </c>
      <c r="Y498" s="10" t="n">
        <v>0.7</v>
      </c>
    </row>
    <row r="499" customFormat="false" ht="15.75" hidden="false" customHeight="false" outlineLevel="0" collapsed="false">
      <c r="A499" s="2" t="s">
        <v>25</v>
      </c>
      <c r="B499" s="2" t="s">
        <v>98</v>
      </c>
      <c r="C499" s="12" t="s">
        <v>82</v>
      </c>
      <c r="D499" s="12" t="s">
        <v>39</v>
      </c>
      <c r="E499" s="12" t="s">
        <v>28</v>
      </c>
      <c r="F499" s="13" t="n">
        <v>50</v>
      </c>
      <c r="G499" s="2" t="n">
        <v>2</v>
      </c>
      <c r="H499" s="10" t="n">
        <v>4.82</v>
      </c>
      <c r="I499" s="10" t="n">
        <v>29</v>
      </c>
      <c r="J499" s="10" t="n">
        <v>2948.7</v>
      </c>
      <c r="K499" s="10" t="n">
        <v>68.22</v>
      </c>
      <c r="L499" s="10" t="n">
        <v>6.96</v>
      </c>
      <c r="M499" s="10" t="n">
        <v>9.57</v>
      </c>
      <c r="N499" s="10" t="n">
        <v>2.65</v>
      </c>
      <c r="O499" s="10" t="n">
        <v>0.98</v>
      </c>
      <c r="P499" s="10" t="n">
        <v>54.91</v>
      </c>
      <c r="Q499" s="8" t="n">
        <v>1</v>
      </c>
      <c r="R499" s="10" t="n">
        <v>13.93</v>
      </c>
      <c r="S499" s="10" t="n">
        <v>13.23</v>
      </c>
      <c r="T499" s="10" t="n">
        <v>2.65</v>
      </c>
      <c r="U499" s="10" t="n">
        <v>0.531</v>
      </c>
      <c r="V499" s="10" t="n">
        <v>0.233</v>
      </c>
      <c r="W499" s="10" t="n">
        <v>0.802</v>
      </c>
      <c r="X499" s="11" t="n">
        <v>2.28</v>
      </c>
      <c r="Y499" s="10" t="n">
        <v>2.33</v>
      </c>
    </row>
    <row r="500" customFormat="false" ht="24.75" hidden="false" customHeight="false" outlineLevel="0" collapsed="false">
      <c r="A500" s="2" t="s">
        <v>25</v>
      </c>
      <c r="B500" s="2" t="s">
        <v>98</v>
      </c>
      <c r="C500" s="6" t="s">
        <v>83</v>
      </c>
      <c r="D500" s="6" t="s">
        <v>39</v>
      </c>
      <c r="E500" s="6" t="s">
        <v>29</v>
      </c>
      <c r="F500" s="7" t="n">
        <v>51</v>
      </c>
      <c r="G500" s="2" t="n">
        <v>2</v>
      </c>
      <c r="H500" s="10" t="n">
        <v>4.41</v>
      </c>
      <c r="I500" s="10" t="n">
        <v>38</v>
      </c>
      <c r="J500" s="10" t="n">
        <v>3579.9</v>
      </c>
      <c r="K500" s="10" t="n">
        <v>62.92</v>
      </c>
      <c r="L500" s="10" t="n">
        <v>6.68</v>
      </c>
      <c r="M500" s="10" t="n">
        <v>7.82</v>
      </c>
      <c r="N500" s="10" t="n">
        <v>3.19</v>
      </c>
      <c r="O500" s="10" t="n">
        <v>1.19</v>
      </c>
      <c r="P500" s="10" t="n">
        <v>55.58</v>
      </c>
      <c r="Q500" s="8" t="n">
        <v>1.33333333333333</v>
      </c>
      <c r="R500" s="10" t="n">
        <v>10.84</v>
      </c>
      <c r="S500" s="10" t="n">
        <v>16.5</v>
      </c>
      <c r="T500" s="10" t="n">
        <v>1.39</v>
      </c>
      <c r="U500" s="10" t="n">
        <v>0.481</v>
      </c>
      <c r="V500" s="10" t="n">
        <v>0.224</v>
      </c>
      <c r="W500" s="10" t="n">
        <v>0.74</v>
      </c>
      <c r="X500" s="11" t="n">
        <v>2.15</v>
      </c>
      <c r="Y500" s="10" t="n">
        <v>1.93</v>
      </c>
    </row>
    <row r="501" customFormat="false" ht="15.75" hidden="false" customHeight="false" outlineLevel="0" collapsed="false">
      <c r="A501" s="2" t="s">
        <v>25</v>
      </c>
      <c r="B501" s="2" t="s">
        <v>98</v>
      </c>
      <c r="C501" s="12" t="s">
        <v>84</v>
      </c>
      <c r="D501" s="12" t="s">
        <v>39</v>
      </c>
      <c r="E501" s="12" t="s">
        <v>31</v>
      </c>
      <c r="F501" s="13" t="n">
        <v>52</v>
      </c>
      <c r="G501" s="2" t="n">
        <v>2</v>
      </c>
      <c r="H501" s="10" t="n">
        <v>5.08</v>
      </c>
      <c r="I501" s="10" t="n">
        <v>27</v>
      </c>
      <c r="J501" s="10" t="n">
        <v>3186.9</v>
      </c>
      <c r="K501" s="10" t="n">
        <v>73.98</v>
      </c>
      <c r="L501" s="10" t="n">
        <v>7.57</v>
      </c>
      <c r="M501" s="10" t="n">
        <v>9.31</v>
      </c>
      <c r="N501" s="10" t="n">
        <v>3.42</v>
      </c>
      <c r="O501" s="10" t="n">
        <v>1.43</v>
      </c>
      <c r="P501" s="10" t="n">
        <v>58.66</v>
      </c>
      <c r="Q501" s="8" t="n">
        <v>1.66666666666667</v>
      </c>
      <c r="R501" s="10" t="n">
        <v>12.99</v>
      </c>
      <c r="S501" s="10" t="n">
        <v>13.64</v>
      </c>
      <c r="T501" s="10" t="n">
        <v>2.44</v>
      </c>
      <c r="U501" s="10" t="n">
        <v>0.532</v>
      </c>
      <c r="V501" s="10" t="n">
        <v>0.219</v>
      </c>
      <c r="W501" s="10" t="n">
        <v>0.789</v>
      </c>
      <c r="X501" s="11" t="n">
        <v>2.43</v>
      </c>
      <c r="Y501" s="10" t="n">
        <v>2.08</v>
      </c>
    </row>
    <row r="502" customFormat="false" ht="24.75" hidden="false" customHeight="false" outlineLevel="0" collapsed="false">
      <c r="A502" s="2" t="s">
        <v>25</v>
      </c>
      <c r="B502" s="2" t="s">
        <v>98</v>
      </c>
      <c r="C502" s="6" t="s">
        <v>85</v>
      </c>
      <c r="D502" s="6" t="s">
        <v>39</v>
      </c>
      <c r="E502" s="6" t="s">
        <v>33</v>
      </c>
      <c r="F502" s="7" t="n">
        <v>53</v>
      </c>
      <c r="G502" s="2" t="n">
        <v>2</v>
      </c>
      <c r="H502" s="10" t="n">
        <v>4.76</v>
      </c>
      <c r="I502" s="10" t="n">
        <v>29</v>
      </c>
      <c r="J502" s="10" t="n">
        <v>3141.3</v>
      </c>
      <c r="K502" s="10" t="n">
        <v>79.69</v>
      </c>
      <c r="L502" s="10" t="n">
        <v>8.13</v>
      </c>
      <c r="M502" s="10" t="n">
        <v>9.3</v>
      </c>
      <c r="N502" s="10" t="n">
        <v>3.68</v>
      </c>
      <c r="O502" s="10" t="n">
        <v>1.24</v>
      </c>
      <c r="P502" s="10" t="n">
        <v>76.87</v>
      </c>
      <c r="Q502" s="8" t="n">
        <v>1</v>
      </c>
      <c r="R502" s="10" t="n">
        <v>14.14</v>
      </c>
      <c r="S502" s="10" t="n">
        <v>15.32</v>
      </c>
      <c r="T502" s="10" t="n">
        <v>0.63</v>
      </c>
      <c r="U502" s="10" t="n">
        <v>0.515</v>
      </c>
      <c r="V502" s="10" t="n">
        <v>0.225</v>
      </c>
      <c r="W502" s="10" t="n">
        <v>0.777</v>
      </c>
      <c r="X502" s="11" t="n">
        <v>2.29</v>
      </c>
      <c r="Y502" s="10" t="n">
        <v>2.56</v>
      </c>
    </row>
    <row r="503" customFormat="false" ht="15.75" hidden="false" customHeight="false" outlineLevel="0" collapsed="false">
      <c r="A503" s="2" t="s">
        <v>25</v>
      </c>
      <c r="B503" s="2" t="s">
        <v>98</v>
      </c>
      <c r="C503" s="12" t="s">
        <v>86</v>
      </c>
      <c r="D503" s="12" t="s">
        <v>39</v>
      </c>
      <c r="E503" s="12" t="s">
        <v>35</v>
      </c>
      <c r="F503" s="13" t="n">
        <v>54</v>
      </c>
      <c r="G503" s="2" t="n">
        <v>2</v>
      </c>
      <c r="H503" s="10" t="n">
        <v>4.88</v>
      </c>
      <c r="I503" s="10" t="n">
        <v>30</v>
      </c>
      <c r="J503" s="10" t="n">
        <v>3329.9</v>
      </c>
      <c r="K503" s="10" t="n">
        <v>53.71</v>
      </c>
      <c r="L503" s="10" t="n">
        <v>7.85</v>
      </c>
      <c r="M503" s="10" t="n">
        <v>9.58</v>
      </c>
      <c r="N503" s="10" t="n">
        <v>3.05</v>
      </c>
      <c r="O503" s="10" t="n">
        <v>1.18</v>
      </c>
      <c r="P503" s="10" t="n">
        <v>57</v>
      </c>
      <c r="Q503" s="8" t="n">
        <v>1.66666666666667</v>
      </c>
      <c r="R503" s="10" t="n">
        <v>12.73</v>
      </c>
      <c r="S503" s="10" t="n">
        <v>19.55</v>
      </c>
      <c r="T503" s="10" t="n">
        <v>0.71</v>
      </c>
      <c r="U503" s="10" t="n">
        <v>0.511</v>
      </c>
      <c r="V503" s="10" t="n">
        <v>0.212</v>
      </c>
      <c r="W503" s="10" t="n">
        <v>0.759</v>
      </c>
      <c r="X503" s="11" t="n">
        <v>2.41</v>
      </c>
      <c r="Y503" s="10" t="n">
        <v>2.24</v>
      </c>
    </row>
    <row r="504" customFormat="false" ht="30.75" hidden="false" customHeight="false" outlineLevel="0" collapsed="false">
      <c r="A504" s="2" t="s">
        <v>25</v>
      </c>
      <c r="B504" s="2" t="s">
        <v>98</v>
      </c>
      <c r="C504" s="12" t="s">
        <v>87</v>
      </c>
      <c r="D504" s="12" t="s">
        <v>39</v>
      </c>
      <c r="E504" s="12" t="s">
        <v>37</v>
      </c>
      <c r="F504" s="13" t="n">
        <v>55</v>
      </c>
      <c r="G504" s="2" t="n">
        <v>2</v>
      </c>
      <c r="H504" s="10" t="n">
        <v>3.44</v>
      </c>
      <c r="I504" s="10" t="n">
        <v>34</v>
      </c>
      <c r="J504" s="10" t="n">
        <v>2943.2</v>
      </c>
      <c r="K504" s="10" t="n">
        <v>43.43</v>
      </c>
      <c r="L504" s="10" t="n">
        <v>6.49</v>
      </c>
      <c r="M504" s="10" t="n">
        <v>8.64</v>
      </c>
      <c r="N504" s="10" t="n">
        <v>3.86</v>
      </c>
      <c r="O504" s="10" t="n">
        <v>1.32</v>
      </c>
      <c r="P504" s="10" t="n">
        <v>69.3</v>
      </c>
      <c r="Q504" s="8" t="n">
        <v>1</v>
      </c>
      <c r="R504" s="10" t="n">
        <v>11.72</v>
      </c>
      <c r="S504" s="10" t="n">
        <v>12.6</v>
      </c>
      <c r="T504" s="10" t="n">
        <v>1.96</v>
      </c>
      <c r="U504" s="10" t="n">
        <v>0.446</v>
      </c>
      <c r="V504" s="10" t="n">
        <v>0.229</v>
      </c>
      <c r="W504" s="10" t="n">
        <v>0.709</v>
      </c>
      <c r="X504" s="11" t="n">
        <v>1.95</v>
      </c>
      <c r="Y504" s="10" t="n">
        <v>1.84</v>
      </c>
    </row>
    <row r="505" customFormat="false" ht="24.75" hidden="false" customHeight="false" outlineLevel="0" collapsed="false">
      <c r="A505" s="2" t="s">
        <v>25</v>
      </c>
      <c r="B505" s="2" t="s">
        <v>98</v>
      </c>
      <c r="C505" s="6" t="s">
        <v>88</v>
      </c>
      <c r="D505" s="6" t="s">
        <v>39</v>
      </c>
      <c r="E505" s="6" t="s">
        <v>41</v>
      </c>
      <c r="F505" s="7" t="n">
        <v>56</v>
      </c>
      <c r="G505" s="2" t="n">
        <v>2</v>
      </c>
      <c r="H505" s="10" t="n">
        <v>4.49</v>
      </c>
      <c r="I505" s="10" t="n">
        <v>36</v>
      </c>
      <c r="J505" s="10" t="n">
        <v>2438.6</v>
      </c>
      <c r="K505" s="10" t="n">
        <v>58.75</v>
      </c>
      <c r="L505" s="10" t="n">
        <v>8.07</v>
      </c>
      <c r="M505" s="10" t="n">
        <v>9.52</v>
      </c>
      <c r="N505" s="10" t="n">
        <v>2.89</v>
      </c>
      <c r="O505" s="10" t="n">
        <v>1.32</v>
      </c>
      <c r="P505" s="10" t="n">
        <v>53.74</v>
      </c>
      <c r="Q505" s="8" t="n">
        <v>1.33333333333333</v>
      </c>
      <c r="R505" s="10" t="n">
        <v>13.31</v>
      </c>
      <c r="S505" s="10" t="n">
        <v>15.58</v>
      </c>
      <c r="T505" s="10" t="n">
        <v>1.04</v>
      </c>
      <c r="U505" s="10" t="n">
        <v>0.491</v>
      </c>
      <c r="V505" s="10" t="n">
        <v>0.203</v>
      </c>
      <c r="W505" s="10" t="n">
        <v>0.729</v>
      </c>
      <c r="X505" s="11" t="n">
        <v>2.42</v>
      </c>
      <c r="Y505" s="10" t="n">
        <v>1.43</v>
      </c>
    </row>
    <row r="506" customFormat="false" ht="24.75" hidden="false" customHeight="false" outlineLevel="0" collapsed="false">
      <c r="A506" s="2" t="s">
        <v>25</v>
      </c>
      <c r="B506" s="2" t="s">
        <v>98</v>
      </c>
      <c r="C506" s="6" t="s">
        <v>89</v>
      </c>
      <c r="D506" s="6" t="s">
        <v>41</v>
      </c>
      <c r="E506" s="6" t="s">
        <v>28</v>
      </c>
      <c r="F506" s="7" t="n">
        <v>57</v>
      </c>
      <c r="G506" s="2" t="n">
        <v>2</v>
      </c>
      <c r="H506" s="10" t="n">
        <v>4.86</v>
      </c>
      <c r="I506" s="10" t="n">
        <v>35</v>
      </c>
      <c r="J506" s="10" t="n">
        <v>3098.1</v>
      </c>
      <c r="K506" s="10" t="n">
        <v>77.15</v>
      </c>
      <c r="L506" s="10" t="n">
        <v>6.66</v>
      </c>
      <c r="M506" s="10" t="n">
        <v>10.08</v>
      </c>
      <c r="N506" s="10" t="n">
        <v>4.04</v>
      </c>
      <c r="O506" s="10" t="n">
        <v>1.23</v>
      </c>
      <c r="P506" s="10" t="n">
        <v>60.75</v>
      </c>
      <c r="Q506" s="8" t="n">
        <v>1.33333333333333</v>
      </c>
      <c r="R506" s="10" t="n">
        <v>12.77</v>
      </c>
      <c r="S506" s="10" t="n">
        <v>10.76</v>
      </c>
      <c r="T506" s="10" t="n">
        <v>2.4</v>
      </c>
      <c r="U506" s="10" t="n">
        <v>0.446</v>
      </c>
      <c r="V506" s="10" t="n">
        <v>0.233</v>
      </c>
      <c r="W506" s="10" t="n">
        <v>0.713</v>
      </c>
      <c r="X506" s="11" t="n">
        <v>1.91</v>
      </c>
      <c r="Y506" s="10" t="n">
        <v>2.09</v>
      </c>
    </row>
    <row r="507" customFormat="false" ht="24.75" hidden="false" customHeight="false" outlineLevel="0" collapsed="false">
      <c r="A507" s="2" t="s">
        <v>25</v>
      </c>
      <c r="B507" s="2" t="s">
        <v>98</v>
      </c>
      <c r="C507" s="6" t="s">
        <v>90</v>
      </c>
      <c r="D507" s="6" t="s">
        <v>41</v>
      </c>
      <c r="E507" s="6" t="s">
        <v>29</v>
      </c>
      <c r="F507" s="7" t="n">
        <v>58</v>
      </c>
      <c r="G507" s="2" t="n">
        <v>2</v>
      </c>
      <c r="H507" s="10" t="n">
        <v>4.6</v>
      </c>
      <c r="I507" s="10" t="n">
        <v>34</v>
      </c>
      <c r="J507" s="10" t="n">
        <v>3285.3</v>
      </c>
      <c r="K507" s="10" t="n">
        <v>67.13</v>
      </c>
      <c r="L507" s="10" t="n">
        <v>6.95</v>
      </c>
      <c r="M507" s="10" t="n">
        <v>9.77</v>
      </c>
      <c r="N507" s="10" t="n">
        <v>3.93</v>
      </c>
      <c r="O507" s="10" t="n">
        <v>1.37</v>
      </c>
      <c r="P507" s="10" t="n">
        <v>86.62</v>
      </c>
      <c r="Q507" s="8" t="n">
        <v>1</v>
      </c>
      <c r="R507" s="10" t="n">
        <v>13.26</v>
      </c>
      <c r="S507" s="10" t="n">
        <v>13.33</v>
      </c>
      <c r="T507" s="10" t="n">
        <v>1.24</v>
      </c>
      <c r="U507" s="10" t="n">
        <v>0.505</v>
      </c>
      <c r="V507" s="10" t="n">
        <v>0.242</v>
      </c>
      <c r="W507" s="10" t="n">
        <v>0.784</v>
      </c>
      <c r="X507" s="11" t="n">
        <v>2.09</v>
      </c>
      <c r="Y507" s="10" t="n">
        <v>1.7</v>
      </c>
    </row>
    <row r="508" customFormat="false" ht="24.75" hidden="false" customHeight="false" outlineLevel="0" collapsed="false">
      <c r="A508" s="2" t="s">
        <v>25</v>
      </c>
      <c r="B508" s="2" t="s">
        <v>98</v>
      </c>
      <c r="C508" s="6" t="s">
        <v>91</v>
      </c>
      <c r="D508" s="6" t="s">
        <v>41</v>
      </c>
      <c r="E508" s="6" t="s">
        <v>31</v>
      </c>
      <c r="F508" s="7" t="n">
        <v>59</v>
      </c>
      <c r="G508" s="2" t="n">
        <v>2</v>
      </c>
      <c r="H508" s="10" t="n">
        <v>5.34</v>
      </c>
      <c r="I508" s="10" t="n">
        <v>31</v>
      </c>
      <c r="J508" s="10" t="n">
        <v>2764.4</v>
      </c>
      <c r="K508" s="10" t="n">
        <v>80.65</v>
      </c>
      <c r="L508" s="10" t="n">
        <v>6.08</v>
      </c>
      <c r="M508" s="10" t="n">
        <v>10.02</v>
      </c>
      <c r="N508" s="10" t="n">
        <v>4.18</v>
      </c>
      <c r="O508" s="10" t="n">
        <v>1.13</v>
      </c>
      <c r="P508" s="10" t="n">
        <v>54.68</v>
      </c>
      <c r="Q508" s="8" t="n">
        <v>1.66666666666667</v>
      </c>
      <c r="R508" s="10" t="n">
        <v>12.44</v>
      </c>
      <c r="S508" s="10" t="n">
        <v>14.11</v>
      </c>
      <c r="T508" s="10" t="n">
        <v>2.67</v>
      </c>
      <c r="U508" s="10" t="n">
        <v>0.451</v>
      </c>
      <c r="V508" s="10" t="n">
        <v>0.226</v>
      </c>
      <c r="W508" s="10" t="n">
        <v>0.711</v>
      </c>
      <c r="X508" s="11" t="n">
        <v>2</v>
      </c>
      <c r="Y508" s="10" t="n">
        <v>1.93</v>
      </c>
    </row>
    <row r="509" customFormat="false" ht="24.75" hidden="false" customHeight="false" outlineLevel="0" collapsed="false">
      <c r="A509" s="2" t="s">
        <v>25</v>
      </c>
      <c r="B509" s="2" t="s">
        <v>98</v>
      </c>
      <c r="C509" s="6" t="s">
        <v>92</v>
      </c>
      <c r="D509" s="6" t="s">
        <v>41</v>
      </c>
      <c r="E509" s="6" t="s">
        <v>33</v>
      </c>
      <c r="F509" s="7" t="n">
        <v>60</v>
      </c>
      <c r="G509" s="2" t="n">
        <v>2</v>
      </c>
      <c r="H509" s="10" t="n">
        <v>5.36</v>
      </c>
      <c r="I509" s="10" t="n">
        <v>30</v>
      </c>
      <c r="J509" s="10" t="n">
        <v>2454.6</v>
      </c>
      <c r="K509" s="10" t="n">
        <v>67.52</v>
      </c>
      <c r="L509" s="10" t="n">
        <v>5.89</v>
      </c>
      <c r="M509" s="10" t="n">
        <v>8.37</v>
      </c>
      <c r="N509" s="10" t="n">
        <v>3.06</v>
      </c>
      <c r="O509" s="10" t="n">
        <v>1.22</v>
      </c>
      <c r="P509" s="10" t="n">
        <v>69.43</v>
      </c>
      <c r="Q509" s="8" t="n">
        <v>1.66666666666667</v>
      </c>
      <c r="R509" s="10" t="n">
        <v>9.67</v>
      </c>
      <c r="S509" s="10" t="n">
        <v>13.49</v>
      </c>
      <c r="T509" s="10" t="n">
        <v>0.68</v>
      </c>
      <c r="U509" s="10" t="n">
        <v>0.45</v>
      </c>
      <c r="V509" s="10" t="n">
        <v>0.223</v>
      </c>
      <c r="W509" s="10" t="n">
        <v>0.707</v>
      </c>
      <c r="X509" s="11" t="n">
        <v>2.02</v>
      </c>
      <c r="Y509" s="10" t="n">
        <v>1.63</v>
      </c>
    </row>
    <row r="510" customFormat="false" ht="24.75" hidden="false" customHeight="false" outlineLevel="0" collapsed="false">
      <c r="A510" s="2" t="s">
        <v>25</v>
      </c>
      <c r="B510" s="2" t="s">
        <v>98</v>
      </c>
      <c r="C510" s="6" t="s">
        <v>93</v>
      </c>
      <c r="D510" s="6" t="s">
        <v>41</v>
      </c>
      <c r="E510" s="6" t="s">
        <v>35</v>
      </c>
      <c r="F510" s="7" t="n">
        <v>61</v>
      </c>
      <c r="G510" s="2" t="n">
        <v>2</v>
      </c>
      <c r="H510" s="10" t="n">
        <v>5.21</v>
      </c>
      <c r="I510" s="10" t="n">
        <v>39</v>
      </c>
      <c r="J510" s="10" t="n">
        <v>3477.6</v>
      </c>
      <c r="K510" s="10" t="n">
        <v>70.42</v>
      </c>
      <c r="L510" s="10" t="n">
        <v>6.94</v>
      </c>
      <c r="M510" s="10" t="n">
        <v>8.7</v>
      </c>
      <c r="N510" s="10" t="n">
        <v>3.22</v>
      </c>
      <c r="O510" s="10" t="n">
        <v>1.26</v>
      </c>
      <c r="P510" s="10" t="n">
        <v>68.76</v>
      </c>
      <c r="Q510" s="8" t="n">
        <v>1</v>
      </c>
      <c r="R510" s="10" t="n">
        <v>11.77</v>
      </c>
      <c r="S510" s="10" t="n">
        <v>13.82</v>
      </c>
      <c r="T510" s="10" t="n">
        <v>1.96</v>
      </c>
      <c r="U510" s="10" t="n">
        <v>0.529</v>
      </c>
      <c r="V510" s="10" t="n">
        <v>0.219</v>
      </c>
      <c r="W510" s="10" t="n">
        <v>0.785</v>
      </c>
      <c r="X510" s="11" t="n">
        <v>2.42</v>
      </c>
      <c r="Y510" s="10" t="n">
        <v>2.22</v>
      </c>
    </row>
    <row r="511" customFormat="false" ht="24.75" hidden="false" customHeight="false" outlineLevel="0" collapsed="false">
      <c r="A511" s="2" t="s">
        <v>25</v>
      </c>
      <c r="B511" s="2" t="s">
        <v>98</v>
      </c>
      <c r="C511" s="6" t="s">
        <v>94</v>
      </c>
      <c r="D511" s="6" t="s">
        <v>41</v>
      </c>
      <c r="E511" s="6" t="s">
        <v>37</v>
      </c>
      <c r="F511" s="7" t="n">
        <v>62</v>
      </c>
      <c r="G511" s="2" t="n">
        <v>2</v>
      </c>
      <c r="H511" s="10" t="n">
        <v>5.59</v>
      </c>
      <c r="I511" s="10" t="n">
        <v>36</v>
      </c>
      <c r="J511" s="10" t="n">
        <v>3662.6</v>
      </c>
      <c r="K511" s="10" t="n">
        <v>74.18</v>
      </c>
      <c r="L511" s="10" t="n">
        <v>6.85</v>
      </c>
      <c r="M511" s="10" t="n">
        <v>10.72</v>
      </c>
      <c r="N511" s="10" t="n">
        <v>3.5</v>
      </c>
      <c r="O511" s="10" t="n">
        <v>1.45</v>
      </c>
      <c r="P511" s="10" t="n">
        <v>78.83</v>
      </c>
      <c r="Q511" s="8" t="n">
        <v>1.33333333333333</v>
      </c>
      <c r="R511" s="10" t="n">
        <v>15.22</v>
      </c>
      <c r="S511" s="10" t="n">
        <v>15.93</v>
      </c>
      <c r="T511" s="10" t="n">
        <v>1.68</v>
      </c>
      <c r="U511" s="10" t="n">
        <v>0.658</v>
      </c>
      <c r="V511" s="10" t="n">
        <v>0.26</v>
      </c>
      <c r="W511" s="10" t="n">
        <v>0.964</v>
      </c>
      <c r="X511" s="11" t="n">
        <v>2.53</v>
      </c>
      <c r="Y511" s="10" t="n">
        <v>4.74</v>
      </c>
    </row>
    <row r="512" customFormat="false" ht="24.75" hidden="false" customHeight="false" outlineLevel="0" collapsed="false">
      <c r="A512" s="2" t="s">
        <v>25</v>
      </c>
      <c r="B512" s="2" t="s">
        <v>98</v>
      </c>
      <c r="C512" s="6" t="s">
        <v>95</v>
      </c>
      <c r="D512" s="6" t="s">
        <v>41</v>
      </c>
      <c r="E512" s="6" t="s">
        <v>39</v>
      </c>
      <c r="F512" s="7" t="n">
        <v>63</v>
      </c>
      <c r="G512" s="2" t="n">
        <v>2</v>
      </c>
      <c r="H512" s="10" t="n">
        <v>4.72</v>
      </c>
      <c r="I512" s="10" t="n">
        <v>28</v>
      </c>
      <c r="J512" s="10" t="n">
        <v>2695</v>
      </c>
      <c r="K512" s="10" t="n">
        <v>67.45</v>
      </c>
      <c r="L512" s="10" t="n">
        <v>8.37</v>
      </c>
      <c r="M512" s="10" t="n">
        <v>8.28</v>
      </c>
      <c r="N512" s="10" t="n">
        <v>3.38</v>
      </c>
      <c r="O512" s="10" t="n">
        <v>1.16</v>
      </c>
      <c r="P512" s="10" t="n">
        <v>68.49</v>
      </c>
      <c r="Q512" s="8" t="n">
        <v>1.33333333333333</v>
      </c>
      <c r="R512" s="10" t="n">
        <v>11.57</v>
      </c>
      <c r="S512" s="10" t="n">
        <v>14.79</v>
      </c>
      <c r="T512" s="10" t="n">
        <v>1.03</v>
      </c>
      <c r="U512" s="10" t="n">
        <v>0.464</v>
      </c>
      <c r="V512" s="10" t="n">
        <v>0.219</v>
      </c>
      <c r="W512" s="10" t="n">
        <v>0.717</v>
      </c>
      <c r="X512" s="11" t="n">
        <v>2.12</v>
      </c>
      <c r="Y512" s="10" t="n">
        <v>1.48</v>
      </c>
    </row>
    <row r="513" customFormat="false" ht="24.75" hidden="false" customHeight="false" outlineLevel="0" collapsed="false">
      <c r="A513" s="2" t="s">
        <v>25</v>
      </c>
      <c r="B513" s="2" t="s">
        <v>98</v>
      </c>
      <c r="C513" s="6" t="s">
        <v>96</v>
      </c>
      <c r="D513" s="6" t="s">
        <v>41</v>
      </c>
      <c r="E513" s="6" t="s">
        <v>41</v>
      </c>
      <c r="F513" s="7" t="n">
        <v>64</v>
      </c>
      <c r="G513" s="2" t="n">
        <v>2</v>
      </c>
      <c r="H513" s="10" t="n">
        <v>5.37</v>
      </c>
      <c r="I513" s="10" t="n">
        <v>34</v>
      </c>
      <c r="J513" s="10" t="n">
        <v>3032.2</v>
      </c>
      <c r="K513" s="10" t="n">
        <v>66.68</v>
      </c>
      <c r="L513" s="10" t="n">
        <v>6.13</v>
      </c>
      <c r="M513" s="10" t="n">
        <v>8.74</v>
      </c>
      <c r="N513" s="10" t="n">
        <v>2.58</v>
      </c>
      <c r="O513" s="10" t="n">
        <v>1.31</v>
      </c>
      <c r="P513" s="10" t="n">
        <v>60.88</v>
      </c>
      <c r="Q513" s="8" t="n">
        <v>1</v>
      </c>
      <c r="R513" s="10" t="n">
        <v>11.94</v>
      </c>
      <c r="S513" s="10" t="n">
        <v>17.03</v>
      </c>
      <c r="T513" s="10" t="n">
        <v>0.34</v>
      </c>
      <c r="U513" s="10" t="n">
        <v>0.467</v>
      </c>
      <c r="V513" s="10" t="n">
        <v>0.222</v>
      </c>
      <c r="W513" s="10" t="n">
        <v>0.723</v>
      </c>
      <c r="X513" s="11" t="n">
        <v>2.1</v>
      </c>
      <c r="Y513" s="10" t="n">
        <v>1.9</v>
      </c>
    </row>
    <row r="514" customFormat="false" ht="24.75" hidden="false" customHeight="false" outlineLevel="0" collapsed="false">
      <c r="A514" s="2" t="s">
        <v>25</v>
      </c>
      <c r="B514" s="2" t="s">
        <v>98</v>
      </c>
      <c r="C514" s="6" t="s">
        <v>27</v>
      </c>
      <c r="D514" s="6" t="s">
        <v>28</v>
      </c>
      <c r="E514" s="6" t="s">
        <v>29</v>
      </c>
      <c r="F514" s="7" t="n">
        <v>1</v>
      </c>
      <c r="G514" s="2" t="n">
        <v>3</v>
      </c>
      <c r="H514" s="11" t="n">
        <v>4.38</v>
      </c>
      <c r="I514" s="10" t="n">
        <v>33</v>
      </c>
      <c r="J514" s="10" t="n">
        <v>3173</v>
      </c>
      <c r="K514" s="10" t="n">
        <v>63.81</v>
      </c>
      <c r="L514" s="10" t="n">
        <v>6.56</v>
      </c>
      <c r="M514" s="10" t="n">
        <v>9.08</v>
      </c>
      <c r="N514" s="10" t="n">
        <v>3.28</v>
      </c>
      <c r="O514" s="10" t="n">
        <v>1.28</v>
      </c>
      <c r="P514" s="10" t="n">
        <v>64.86</v>
      </c>
      <c r="Q514" s="8" t="n">
        <v>1.66666666666667</v>
      </c>
      <c r="R514" s="10" t="n">
        <v>12.71</v>
      </c>
      <c r="S514" s="10" t="n">
        <v>12.69</v>
      </c>
      <c r="T514" s="10" t="n">
        <v>1</v>
      </c>
      <c r="U514" s="10" t="n">
        <v>0.461</v>
      </c>
      <c r="V514" s="10" t="n">
        <v>0.217</v>
      </c>
      <c r="W514" s="10" t="n">
        <v>0.712</v>
      </c>
      <c r="X514" s="11" t="n">
        <v>2.12</v>
      </c>
      <c r="Y514" s="10" t="n">
        <v>2.2</v>
      </c>
    </row>
    <row r="515" customFormat="false" ht="24.75" hidden="false" customHeight="false" outlineLevel="0" collapsed="false">
      <c r="A515" s="2" t="s">
        <v>25</v>
      </c>
      <c r="B515" s="2" t="s">
        <v>98</v>
      </c>
      <c r="C515" s="6" t="s">
        <v>30</v>
      </c>
      <c r="D515" s="6" t="s">
        <v>28</v>
      </c>
      <c r="E515" s="6" t="s">
        <v>31</v>
      </c>
      <c r="F515" s="7" t="n">
        <v>2</v>
      </c>
      <c r="G515" s="2" t="n">
        <v>3</v>
      </c>
      <c r="H515" s="10" t="n">
        <v>4.69</v>
      </c>
      <c r="I515" s="10" t="n">
        <v>36</v>
      </c>
      <c r="J515" s="10" t="n">
        <v>2852.4</v>
      </c>
      <c r="K515" s="10" t="n">
        <v>79.22</v>
      </c>
      <c r="L515" s="10" t="n">
        <v>6.95</v>
      </c>
      <c r="M515" s="10" t="n">
        <v>8.12</v>
      </c>
      <c r="N515" s="10" t="n">
        <v>3.78</v>
      </c>
      <c r="O515" s="10" t="n">
        <v>1.2</v>
      </c>
      <c r="P515" s="10" t="n">
        <v>61.77</v>
      </c>
      <c r="Q515" s="8" t="n">
        <v>1.33333333333333</v>
      </c>
      <c r="R515" s="10" t="n">
        <v>11.78</v>
      </c>
      <c r="S515" s="10" t="n">
        <v>12.46</v>
      </c>
      <c r="T515" s="10" t="n">
        <v>1.77</v>
      </c>
      <c r="U515" s="10" t="n">
        <v>0.45</v>
      </c>
      <c r="V515" s="10" t="n">
        <v>0.206</v>
      </c>
      <c r="W515" s="10" t="n">
        <v>0.689</v>
      </c>
      <c r="X515" s="11" t="n">
        <v>2.18</v>
      </c>
      <c r="Y515" s="10" t="n">
        <v>1.74</v>
      </c>
    </row>
    <row r="516" customFormat="false" ht="24.75" hidden="false" customHeight="false" outlineLevel="0" collapsed="false">
      <c r="A516" s="2" t="s">
        <v>25</v>
      </c>
      <c r="B516" s="2" t="s">
        <v>98</v>
      </c>
      <c r="C516" s="6" t="s">
        <v>32</v>
      </c>
      <c r="D516" s="6" t="s">
        <v>28</v>
      </c>
      <c r="E516" s="6" t="s">
        <v>33</v>
      </c>
      <c r="F516" s="7" t="n">
        <v>3</v>
      </c>
      <c r="G516" s="2" t="n">
        <v>3</v>
      </c>
      <c r="H516" s="10" t="n">
        <v>4.54</v>
      </c>
      <c r="I516" s="10" t="n">
        <v>32</v>
      </c>
      <c r="J516" s="10" t="n">
        <v>2964</v>
      </c>
      <c r="K516" s="10" t="n">
        <v>65.49</v>
      </c>
      <c r="L516" s="10" t="n">
        <v>6.53</v>
      </c>
      <c r="M516" s="10" t="n">
        <v>8.38</v>
      </c>
      <c r="N516" s="10" t="n">
        <v>3.24</v>
      </c>
      <c r="O516" s="10" t="n">
        <v>1.18</v>
      </c>
      <c r="P516" s="10" t="n">
        <v>76.65</v>
      </c>
      <c r="Q516" s="8" t="n">
        <v>1</v>
      </c>
      <c r="R516" s="10" t="n">
        <v>12.82</v>
      </c>
      <c r="S516" s="10" t="n">
        <v>13.32</v>
      </c>
      <c r="T516" s="10" t="n">
        <v>1.35</v>
      </c>
      <c r="U516" s="10" t="n">
        <v>0.463</v>
      </c>
      <c r="V516" s="10" t="n">
        <v>0.209</v>
      </c>
      <c r="W516" s="10" t="n">
        <v>0.706</v>
      </c>
      <c r="X516" s="11" t="n">
        <v>2.22</v>
      </c>
      <c r="Y516" s="10" t="n">
        <v>2.22</v>
      </c>
    </row>
    <row r="517" customFormat="false" ht="24.75" hidden="false" customHeight="false" outlineLevel="0" collapsed="false">
      <c r="A517" s="2" t="s">
        <v>25</v>
      </c>
      <c r="B517" s="2" t="s">
        <v>98</v>
      </c>
      <c r="C517" s="6" t="s">
        <v>34</v>
      </c>
      <c r="D517" s="6" t="s">
        <v>28</v>
      </c>
      <c r="E517" s="6" t="s">
        <v>35</v>
      </c>
      <c r="F517" s="7" t="n">
        <v>4</v>
      </c>
      <c r="G517" s="2" t="n">
        <v>3</v>
      </c>
      <c r="H517" s="10" t="n">
        <v>4.75</v>
      </c>
      <c r="I517" s="10" t="n">
        <v>33</v>
      </c>
      <c r="J517" s="10" t="n">
        <v>3360.6</v>
      </c>
      <c r="K517" s="10" t="n">
        <v>61.47</v>
      </c>
      <c r="L517" s="10" t="n">
        <v>6.96</v>
      </c>
      <c r="M517" s="10" t="n">
        <v>10.17</v>
      </c>
      <c r="N517" s="10" t="n">
        <v>3.05</v>
      </c>
      <c r="O517" s="10" t="n">
        <v>1.25</v>
      </c>
      <c r="P517" s="10" t="n">
        <v>61.83</v>
      </c>
      <c r="Q517" s="8" t="n">
        <v>1.66666666666667</v>
      </c>
      <c r="R517" s="10" t="n">
        <v>12.39</v>
      </c>
      <c r="S517" s="10" t="n">
        <v>12.56</v>
      </c>
      <c r="T517" s="10" t="n">
        <v>0.99</v>
      </c>
      <c r="U517" s="10" t="n">
        <v>0.494</v>
      </c>
      <c r="V517" s="10" t="n">
        <v>0.213</v>
      </c>
      <c r="W517" s="10" t="n">
        <v>0.742</v>
      </c>
      <c r="X517" s="11" t="n">
        <v>2.32</v>
      </c>
      <c r="Y517" s="10" t="n">
        <v>1.89</v>
      </c>
    </row>
    <row r="518" customFormat="false" ht="48.75" hidden="false" customHeight="false" outlineLevel="0" collapsed="false">
      <c r="A518" s="2" t="s">
        <v>25</v>
      </c>
      <c r="B518" s="2" t="s">
        <v>98</v>
      </c>
      <c r="C518" s="6" t="s">
        <v>36</v>
      </c>
      <c r="D518" s="6" t="s">
        <v>28</v>
      </c>
      <c r="E518" s="6" t="s">
        <v>37</v>
      </c>
      <c r="F518" s="7" t="n">
        <v>5</v>
      </c>
      <c r="G518" s="2" t="n">
        <v>3</v>
      </c>
      <c r="H518" s="10" t="n">
        <v>5.02</v>
      </c>
      <c r="I518" s="10" t="n">
        <v>30</v>
      </c>
      <c r="J518" s="10" t="n">
        <v>2973.6</v>
      </c>
      <c r="K518" s="10" t="n">
        <v>52.01</v>
      </c>
      <c r="L518" s="10" t="n">
        <v>6.92</v>
      </c>
      <c r="M518" s="10" t="n">
        <v>9.37</v>
      </c>
      <c r="N518" s="10" t="n">
        <v>4.18</v>
      </c>
      <c r="O518" s="10" t="n">
        <v>1.31</v>
      </c>
      <c r="P518" s="10" t="n">
        <v>61.88</v>
      </c>
      <c r="Q518" s="8" t="n">
        <v>0.666666666666667</v>
      </c>
      <c r="R518" s="10" t="n">
        <v>13.13</v>
      </c>
      <c r="S518" s="10" t="n">
        <v>18.54</v>
      </c>
      <c r="T518" s="10" t="n">
        <v>0.65</v>
      </c>
      <c r="U518" s="10" t="n">
        <v>0.536</v>
      </c>
      <c r="V518" s="10" t="n">
        <v>0.214</v>
      </c>
      <c r="W518" s="10" t="n">
        <v>0.788</v>
      </c>
      <c r="X518" s="11" t="n">
        <v>2.5</v>
      </c>
      <c r="Y518" s="10" t="n">
        <v>2.23</v>
      </c>
    </row>
    <row r="519" customFormat="false" ht="24.75" hidden="false" customHeight="false" outlineLevel="0" collapsed="false">
      <c r="A519" s="2" t="s">
        <v>25</v>
      </c>
      <c r="B519" s="2" t="s">
        <v>98</v>
      </c>
      <c r="C519" s="6" t="s">
        <v>38</v>
      </c>
      <c r="D519" s="6" t="s">
        <v>28</v>
      </c>
      <c r="E519" s="6" t="s">
        <v>39</v>
      </c>
      <c r="F519" s="7" t="n">
        <v>6</v>
      </c>
      <c r="G519" s="2" t="n">
        <v>3</v>
      </c>
      <c r="H519" s="10" t="n">
        <v>4.71</v>
      </c>
      <c r="I519" s="10" t="n">
        <v>32</v>
      </c>
      <c r="J519" s="10" t="n">
        <v>2623.7</v>
      </c>
      <c r="K519" s="10" t="n">
        <v>66.73</v>
      </c>
      <c r="L519" s="10" t="n">
        <v>7.12</v>
      </c>
      <c r="M519" s="10" t="n">
        <v>11.19</v>
      </c>
      <c r="N519" s="10" t="n">
        <v>2.66</v>
      </c>
      <c r="O519" s="10" t="n">
        <v>1.28</v>
      </c>
      <c r="P519" s="10" t="n">
        <v>68.51</v>
      </c>
      <c r="Q519" s="8" t="n">
        <v>1.66666666666667</v>
      </c>
      <c r="R519" s="10" t="n">
        <v>11.28</v>
      </c>
      <c r="S519" s="10" t="n">
        <v>14.8</v>
      </c>
      <c r="T519" s="10" t="n">
        <v>1.76</v>
      </c>
      <c r="U519" s="10" t="n">
        <v>0.483</v>
      </c>
      <c r="V519" s="10" t="n">
        <v>0.197</v>
      </c>
      <c r="W519" s="10" t="n">
        <v>0.714</v>
      </c>
      <c r="X519" s="11" t="n">
        <v>2.45</v>
      </c>
      <c r="Y519" s="10" t="n">
        <v>2.12</v>
      </c>
    </row>
    <row r="520" customFormat="false" ht="24.75" hidden="false" customHeight="false" outlineLevel="0" collapsed="false">
      <c r="A520" s="2" t="s">
        <v>25</v>
      </c>
      <c r="B520" s="2" t="s">
        <v>98</v>
      </c>
      <c r="C520" s="6" t="s">
        <v>40</v>
      </c>
      <c r="D520" s="6" t="s">
        <v>28</v>
      </c>
      <c r="E520" s="6" t="s">
        <v>41</v>
      </c>
      <c r="F520" s="7" t="n">
        <v>7</v>
      </c>
      <c r="G520" s="2" t="n">
        <v>3</v>
      </c>
      <c r="H520" s="10" t="n">
        <v>4.8</v>
      </c>
      <c r="I520" s="10" t="n">
        <v>33</v>
      </c>
      <c r="J520" s="10" t="n">
        <v>3312.8</v>
      </c>
      <c r="K520" s="10" t="n">
        <v>58.45</v>
      </c>
      <c r="L520" s="10" t="n">
        <v>7.05</v>
      </c>
      <c r="M520" s="10" t="n">
        <v>7.93</v>
      </c>
      <c r="N520" s="10" t="n">
        <v>3.39</v>
      </c>
      <c r="O520" s="10" t="n">
        <v>1.3</v>
      </c>
      <c r="P520" s="10" t="n">
        <v>61.17</v>
      </c>
      <c r="Q520" s="8" t="n">
        <v>1</v>
      </c>
      <c r="R520" s="10" t="n">
        <v>15.28</v>
      </c>
      <c r="S520" s="10" t="n">
        <v>12.9</v>
      </c>
      <c r="T520" s="10" t="n">
        <v>1.76</v>
      </c>
      <c r="U520" s="10" t="n">
        <v>0.55</v>
      </c>
      <c r="V520" s="10" t="n">
        <v>0.228</v>
      </c>
      <c r="W520" s="10" t="n">
        <v>0.817</v>
      </c>
      <c r="X520" s="11" t="n">
        <v>2.41</v>
      </c>
      <c r="Y520" s="10" t="n">
        <v>3.63</v>
      </c>
    </row>
    <row r="521" customFormat="false" ht="48.75" hidden="false" customHeight="false" outlineLevel="0" collapsed="false">
      <c r="A521" s="2" t="s">
        <v>25</v>
      </c>
      <c r="B521" s="2" t="s">
        <v>98</v>
      </c>
      <c r="C521" s="6" t="s">
        <v>42</v>
      </c>
      <c r="D521" s="6" t="s">
        <v>28</v>
      </c>
      <c r="E521" s="6" t="s">
        <v>28</v>
      </c>
      <c r="F521" s="7" t="n">
        <v>8</v>
      </c>
      <c r="G521" s="2" t="n">
        <v>3</v>
      </c>
      <c r="H521" s="10" t="n">
        <v>4.83</v>
      </c>
      <c r="I521" s="10" t="n">
        <v>28</v>
      </c>
      <c r="J521" s="10" t="n">
        <v>3912.3</v>
      </c>
      <c r="K521" s="10" t="n">
        <v>62.09</v>
      </c>
      <c r="L521" s="10" t="n">
        <v>8.3</v>
      </c>
      <c r="M521" s="10" t="n">
        <v>9.05</v>
      </c>
      <c r="N521" s="10" t="n">
        <v>2.39</v>
      </c>
      <c r="O521" s="10" t="n">
        <v>1.31</v>
      </c>
      <c r="P521" s="10" t="n">
        <v>61.01</v>
      </c>
      <c r="Q521" s="8" t="n">
        <v>1.33333333333333</v>
      </c>
      <c r="R521" s="10" t="n">
        <v>14.13</v>
      </c>
      <c r="S521" s="10" t="n">
        <v>15.74</v>
      </c>
      <c r="T521" s="10" t="n">
        <v>2.21</v>
      </c>
      <c r="U521" s="10" t="n">
        <v>0.535</v>
      </c>
      <c r="V521" s="10" t="n">
        <v>0.231</v>
      </c>
      <c r="W521" s="10" t="n">
        <v>0.804</v>
      </c>
      <c r="X521" s="11" t="n">
        <v>2.32</v>
      </c>
      <c r="Y521" s="10" t="n">
        <v>2.49</v>
      </c>
    </row>
    <row r="522" customFormat="false" ht="15.75" hidden="false" customHeight="false" outlineLevel="0" collapsed="false">
      <c r="A522" s="2" t="s">
        <v>25</v>
      </c>
      <c r="B522" s="2" t="s">
        <v>98</v>
      </c>
      <c r="C522" s="12" t="s">
        <v>43</v>
      </c>
      <c r="D522" s="12" t="s">
        <v>29</v>
      </c>
      <c r="E522" s="12" t="s">
        <v>28</v>
      </c>
      <c r="F522" s="13" t="n">
        <v>9</v>
      </c>
      <c r="G522" s="2" t="n">
        <v>3</v>
      </c>
      <c r="H522" s="10" t="n">
        <v>5.43</v>
      </c>
      <c r="I522" s="10" t="n">
        <v>30</v>
      </c>
      <c r="J522" s="10" t="n">
        <v>4176.9</v>
      </c>
      <c r="K522" s="10" t="n">
        <v>60.49</v>
      </c>
      <c r="L522" s="10" t="n">
        <v>7.3</v>
      </c>
      <c r="M522" s="10" t="n">
        <v>9.08</v>
      </c>
      <c r="N522" s="10" t="n">
        <v>3.66</v>
      </c>
      <c r="O522" s="10" t="n">
        <v>1.41</v>
      </c>
      <c r="P522" s="10" t="n">
        <v>65.94</v>
      </c>
      <c r="Q522" s="8" t="n">
        <v>0.666666666666667</v>
      </c>
      <c r="R522" s="10" t="n">
        <v>15.66</v>
      </c>
      <c r="S522" s="10" t="n">
        <v>11.68</v>
      </c>
      <c r="T522" s="10" t="n">
        <v>1.99</v>
      </c>
      <c r="U522" s="10" t="n">
        <v>0.67</v>
      </c>
      <c r="V522" s="10" t="n">
        <v>0.26</v>
      </c>
      <c r="W522" s="10" t="n">
        <v>0.977</v>
      </c>
      <c r="X522" s="11" t="n">
        <v>2.58</v>
      </c>
      <c r="Y522" s="10" t="n">
        <v>3.22</v>
      </c>
    </row>
    <row r="523" customFormat="false" ht="24.75" hidden="false" customHeight="false" outlineLevel="0" collapsed="false">
      <c r="A523" s="2" t="s">
        <v>25</v>
      </c>
      <c r="B523" s="2" t="s">
        <v>98</v>
      </c>
      <c r="C523" s="6" t="s">
        <v>44</v>
      </c>
      <c r="D523" s="6" t="s">
        <v>29</v>
      </c>
      <c r="E523" s="6" t="s">
        <v>31</v>
      </c>
      <c r="F523" s="7" t="n">
        <v>10</v>
      </c>
      <c r="G523" s="2" t="n">
        <v>3</v>
      </c>
      <c r="H523" s="10" t="n">
        <v>5.17</v>
      </c>
      <c r="I523" s="10" t="n">
        <v>34</v>
      </c>
      <c r="J523" s="10" t="n">
        <v>2888.6</v>
      </c>
      <c r="K523" s="10" t="n">
        <v>69.16</v>
      </c>
      <c r="L523" s="10" t="n">
        <v>7.38</v>
      </c>
      <c r="M523" s="10" t="n">
        <v>9.7</v>
      </c>
      <c r="N523" s="10" t="n">
        <v>2.99</v>
      </c>
      <c r="O523" s="10" t="n">
        <v>1.25</v>
      </c>
      <c r="P523" s="10" t="n">
        <v>61.59</v>
      </c>
      <c r="Q523" s="8" t="n">
        <v>0.666666666666667</v>
      </c>
      <c r="R523" s="10" t="n">
        <v>12.18</v>
      </c>
      <c r="S523" s="10" t="n">
        <v>13.36</v>
      </c>
      <c r="T523" s="10" t="n">
        <v>2.35</v>
      </c>
      <c r="U523" s="10" t="n">
        <v>0.457</v>
      </c>
      <c r="V523" s="10" t="n">
        <v>0.228</v>
      </c>
      <c r="W523" s="10" t="n">
        <v>0.719</v>
      </c>
      <c r="X523" s="11" t="n">
        <v>2</v>
      </c>
      <c r="Y523" s="10" t="n">
        <v>1.96</v>
      </c>
    </row>
    <row r="524" customFormat="false" ht="24.75" hidden="false" customHeight="false" outlineLevel="0" collapsed="false">
      <c r="A524" s="2" t="s">
        <v>25</v>
      </c>
      <c r="B524" s="2" t="s">
        <v>98</v>
      </c>
      <c r="C524" s="6" t="s">
        <v>45</v>
      </c>
      <c r="D524" s="6" t="s">
        <v>29</v>
      </c>
      <c r="E524" s="6" t="s">
        <v>33</v>
      </c>
      <c r="F524" s="7" t="n">
        <v>11</v>
      </c>
      <c r="G524" s="2" t="n">
        <v>3</v>
      </c>
      <c r="H524" s="10" t="n">
        <v>4.68</v>
      </c>
      <c r="I524" s="10" t="n">
        <v>31</v>
      </c>
      <c r="J524" s="10" t="n">
        <v>2554.7</v>
      </c>
      <c r="K524" s="10" t="n">
        <v>61.74</v>
      </c>
      <c r="L524" s="10" t="n">
        <v>6.19</v>
      </c>
      <c r="M524" s="10" t="n">
        <v>10.19</v>
      </c>
      <c r="N524" s="10" t="n">
        <v>2.84</v>
      </c>
      <c r="O524" s="10" t="n">
        <v>1.3</v>
      </c>
      <c r="P524" s="10" t="n">
        <v>69.14</v>
      </c>
      <c r="Q524" s="8" t="n">
        <v>1.66666666666667</v>
      </c>
      <c r="R524" s="10" t="n">
        <v>11.36</v>
      </c>
      <c r="S524" s="10" t="n">
        <v>14.54</v>
      </c>
      <c r="T524" s="10" t="n">
        <v>0.68</v>
      </c>
      <c r="U524" s="10" t="n">
        <v>0.432</v>
      </c>
      <c r="V524" s="10" t="n">
        <v>0.201</v>
      </c>
      <c r="W524" s="10" t="n">
        <v>0.665</v>
      </c>
      <c r="X524" s="11" t="n">
        <v>2.15</v>
      </c>
      <c r="Y524" s="10" t="n">
        <v>1.38</v>
      </c>
    </row>
    <row r="525" customFormat="false" ht="24.75" hidden="false" customHeight="false" outlineLevel="0" collapsed="false">
      <c r="A525" s="2" t="s">
        <v>25</v>
      </c>
      <c r="B525" s="2" t="s">
        <v>98</v>
      </c>
      <c r="C525" s="6" t="s">
        <v>46</v>
      </c>
      <c r="D525" s="6" t="s">
        <v>29</v>
      </c>
      <c r="E525" s="6" t="s">
        <v>35</v>
      </c>
      <c r="F525" s="7" t="n">
        <v>12</v>
      </c>
      <c r="G525" s="2" t="n">
        <v>3</v>
      </c>
      <c r="H525" s="10" t="n">
        <v>3.95</v>
      </c>
      <c r="I525" s="10" t="n">
        <v>28</v>
      </c>
      <c r="J525" s="10" t="n">
        <v>2468.9</v>
      </c>
      <c r="K525" s="10" t="n">
        <v>53.03</v>
      </c>
      <c r="L525" s="10" t="n">
        <v>6.71</v>
      </c>
      <c r="M525" s="10" t="n">
        <v>9.9</v>
      </c>
      <c r="N525" s="10" t="n">
        <v>2.86</v>
      </c>
      <c r="O525" s="10" t="n">
        <v>1.07</v>
      </c>
      <c r="P525" s="10" t="n">
        <v>75.65</v>
      </c>
      <c r="Q525" s="8" t="n">
        <v>0.666666666666667</v>
      </c>
      <c r="R525" s="10" t="n">
        <v>11.86</v>
      </c>
      <c r="S525" s="10" t="n">
        <v>14.85</v>
      </c>
      <c r="T525" s="10" t="n">
        <v>1.41</v>
      </c>
      <c r="U525" s="10" t="n">
        <v>0.41</v>
      </c>
      <c r="V525" s="10" t="n">
        <v>0.189</v>
      </c>
      <c r="W525" s="10" t="n">
        <v>0.629</v>
      </c>
      <c r="X525" s="11" t="n">
        <v>2.17</v>
      </c>
      <c r="Y525" s="10" t="n">
        <v>1.29</v>
      </c>
    </row>
    <row r="526" customFormat="false" ht="24.75" hidden="false" customHeight="false" outlineLevel="0" collapsed="false">
      <c r="A526" s="2" t="s">
        <v>25</v>
      </c>
      <c r="B526" s="2" t="s">
        <v>98</v>
      </c>
      <c r="C526" s="6" t="s">
        <v>47</v>
      </c>
      <c r="D526" s="6" t="s">
        <v>29</v>
      </c>
      <c r="E526" s="6" t="s">
        <v>37</v>
      </c>
      <c r="F526" s="7" t="n">
        <v>13</v>
      </c>
      <c r="G526" s="2" t="n">
        <v>3</v>
      </c>
      <c r="H526" s="10" t="n">
        <v>4.79</v>
      </c>
      <c r="I526" s="10" t="n">
        <v>32</v>
      </c>
      <c r="J526" s="10" t="n">
        <v>2815.9</v>
      </c>
      <c r="K526" s="10" t="n">
        <v>56.98</v>
      </c>
      <c r="L526" s="10" t="n">
        <v>7.15</v>
      </c>
      <c r="M526" s="10" t="n">
        <v>8.85</v>
      </c>
      <c r="N526" s="10" t="n">
        <v>3.66</v>
      </c>
      <c r="O526" s="10" t="n">
        <v>1.25</v>
      </c>
      <c r="P526" s="10" t="n">
        <v>67.45</v>
      </c>
      <c r="Q526" s="8" t="n">
        <v>1.33333333333333</v>
      </c>
      <c r="R526" s="10" t="n">
        <v>11.52</v>
      </c>
      <c r="S526" s="10" t="n">
        <v>14.85</v>
      </c>
      <c r="T526" s="10" t="n">
        <v>2.08</v>
      </c>
      <c r="U526" s="10" t="n">
        <v>0.482</v>
      </c>
      <c r="V526" s="10" t="n">
        <v>0.209</v>
      </c>
      <c r="W526" s="10" t="n">
        <v>0.726</v>
      </c>
      <c r="X526" s="11" t="n">
        <v>2.31</v>
      </c>
      <c r="Y526" s="10" t="n">
        <v>1.64</v>
      </c>
    </row>
    <row r="527" customFormat="false" ht="24.75" hidden="false" customHeight="false" outlineLevel="0" collapsed="false">
      <c r="A527" s="2" t="s">
        <v>25</v>
      </c>
      <c r="B527" s="2" t="s">
        <v>98</v>
      </c>
      <c r="C527" s="6" t="s">
        <v>48</v>
      </c>
      <c r="D527" s="6" t="s">
        <v>29</v>
      </c>
      <c r="E527" s="6" t="s">
        <v>39</v>
      </c>
      <c r="F527" s="7" t="n">
        <v>14</v>
      </c>
      <c r="G527" s="2" t="n">
        <v>3</v>
      </c>
      <c r="H527" s="10" t="n">
        <v>4.77</v>
      </c>
      <c r="I527" s="10" t="n">
        <v>31</v>
      </c>
      <c r="J527" s="10" t="n">
        <v>3193</v>
      </c>
      <c r="K527" s="10" t="n">
        <v>67.54</v>
      </c>
      <c r="L527" s="10" t="n">
        <v>9.41</v>
      </c>
      <c r="M527" s="10" t="n">
        <v>8.44</v>
      </c>
      <c r="N527" s="10" t="n">
        <v>4.27</v>
      </c>
      <c r="O527" s="10" t="n">
        <v>1.38</v>
      </c>
      <c r="P527" s="10" t="n">
        <v>74.31</v>
      </c>
      <c r="Q527" s="8" t="n">
        <v>2</v>
      </c>
      <c r="R527" s="10" t="n">
        <v>11.71</v>
      </c>
      <c r="S527" s="10" t="n">
        <v>14.33</v>
      </c>
      <c r="T527" s="10" t="n">
        <v>2.09</v>
      </c>
      <c r="U527" s="10" t="n">
        <v>0.461</v>
      </c>
      <c r="V527" s="10" t="n">
        <v>0.18</v>
      </c>
      <c r="W527" s="10" t="n">
        <v>0.673</v>
      </c>
      <c r="X527" s="11" t="n">
        <v>2.56</v>
      </c>
      <c r="Y527" s="10" t="n">
        <v>2.2</v>
      </c>
    </row>
    <row r="528" customFormat="false" ht="24.75" hidden="false" customHeight="false" outlineLevel="0" collapsed="false">
      <c r="A528" s="2" t="s">
        <v>25</v>
      </c>
      <c r="B528" s="2" t="s">
        <v>98</v>
      </c>
      <c r="C528" s="6" t="s">
        <v>49</v>
      </c>
      <c r="D528" s="6" t="s">
        <v>29</v>
      </c>
      <c r="E528" s="6" t="s">
        <v>41</v>
      </c>
      <c r="F528" s="7" t="n">
        <v>15</v>
      </c>
      <c r="G528" s="2" t="n">
        <v>3</v>
      </c>
      <c r="H528" s="10" t="n">
        <v>5.33</v>
      </c>
      <c r="I528" s="10" t="n">
        <v>37</v>
      </c>
      <c r="J528" s="10" t="n">
        <v>2308.2</v>
      </c>
      <c r="K528" s="10" t="n">
        <v>54.19</v>
      </c>
      <c r="L528" s="10" t="n">
        <v>8.09</v>
      </c>
      <c r="M528" s="10" t="n">
        <v>10.19</v>
      </c>
      <c r="N528" s="10" t="n">
        <v>4.38</v>
      </c>
      <c r="O528" s="10" t="n">
        <v>1.38</v>
      </c>
      <c r="P528" s="10" t="n">
        <v>63.72</v>
      </c>
      <c r="Q528" s="8" t="n">
        <v>2</v>
      </c>
      <c r="R528" s="10" t="n">
        <v>9.91</v>
      </c>
      <c r="S528" s="10" t="n">
        <v>10.79</v>
      </c>
      <c r="T528" s="10" t="n">
        <v>1.57</v>
      </c>
      <c r="U528" s="10" t="n">
        <v>0.448</v>
      </c>
      <c r="V528" s="10" t="n">
        <v>0.212</v>
      </c>
      <c r="W528" s="10" t="n">
        <v>0.693</v>
      </c>
      <c r="X528" s="11" t="n">
        <v>2.11</v>
      </c>
      <c r="Y528" s="10" t="n">
        <v>1.74</v>
      </c>
    </row>
    <row r="529" customFormat="false" ht="48.75" hidden="false" customHeight="false" outlineLevel="0" collapsed="false">
      <c r="A529" s="2" t="s">
        <v>25</v>
      </c>
      <c r="B529" s="2" t="s">
        <v>98</v>
      </c>
      <c r="C529" s="6" t="s">
        <v>50</v>
      </c>
      <c r="D529" s="6" t="s">
        <v>29</v>
      </c>
      <c r="E529" s="6" t="s">
        <v>29</v>
      </c>
      <c r="F529" s="7" t="n">
        <v>16</v>
      </c>
      <c r="G529" s="2" t="n">
        <v>3</v>
      </c>
      <c r="H529" s="10" t="n">
        <v>3.93</v>
      </c>
      <c r="I529" s="10" t="n">
        <v>33</v>
      </c>
      <c r="J529" s="10" t="n">
        <v>3463.6</v>
      </c>
      <c r="K529" s="10" t="n">
        <v>70.68</v>
      </c>
      <c r="L529" s="10" t="n">
        <v>6.18</v>
      </c>
      <c r="M529" s="10" t="n">
        <v>8.82</v>
      </c>
      <c r="N529" s="10" t="n">
        <v>2.58</v>
      </c>
      <c r="O529" s="10" t="n">
        <v>1.02</v>
      </c>
      <c r="P529" s="10" t="n">
        <v>72.82</v>
      </c>
      <c r="Q529" s="8" t="n">
        <v>1.33333333333333</v>
      </c>
      <c r="R529" s="10" t="n">
        <v>13.41</v>
      </c>
      <c r="S529" s="10" t="n">
        <v>14.37</v>
      </c>
      <c r="T529" s="10" t="n">
        <v>0.99</v>
      </c>
      <c r="U529" s="10" t="n">
        <v>0.449</v>
      </c>
      <c r="V529" s="10" t="n">
        <v>0.195</v>
      </c>
      <c r="W529" s="10" t="n">
        <v>0.676</v>
      </c>
      <c r="X529" s="11" t="n">
        <v>2.3</v>
      </c>
      <c r="Y529" s="10" t="n">
        <v>1.56</v>
      </c>
    </row>
    <row r="530" customFormat="false" ht="48.75" hidden="false" customHeight="false" outlineLevel="0" collapsed="false">
      <c r="A530" s="2" t="s">
        <v>25</v>
      </c>
      <c r="B530" s="2" t="s">
        <v>98</v>
      </c>
      <c r="C530" s="6" t="s">
        <v>51</v>
      </c>
      <c r="D530" s="6" t="s">
        <v>37</v>
      </c>
      <c r="E530" s="6" t="s">
        <v>37</v>
      </c>
      <c r="F530" s="7" t="n">
        <v>17</v>
      </c>
      <c r="G530" s="2" t="n">
        <v>3</v>
      </c>
      <c r="H530" s="10" t="n">
        <v>3.48</v>
      </c>
      <c r="I530" s="10" t="n">
        <v>33</v>
      </c>
      <c r="J530" s="10" t="n">
        <v>1860.7</v>
      </c>
      <c r="K530" s="10" t="n">
        <v>42.22</v>
      </c>
      <c r="L530" s="10" t="n">
        <v>9.45</v>
      </c>
      <c r="M530" s="10" t="n">
        <v>11.21</v>
      </c>
      <c r="N530" s="10" t="n">
        <v>4.18</v>
      </c>
      <c r="O530" s="10" t="n">
        <v>1.34</v>
      </c>
      <c r="P530" s="10" t="n">
        <v>69.84</v>
      </c>
      <c r="Q530" s="8" t="n">
        <v>1.33333333333333</v>
      </c>
      <c r="R530" s="10" t="n">
        <v>13.22</v>
      </c>
      <c r="S530" s="10" t="n">
        <v>13.76</v>
      </c>
      <c r="T530" s="10" t="n">
        <v>0.99</v>
      </c>
      <c r="U530" s="10" t="n">
        <v>0.387</v>
      </c>
      <c r="V530" s="10" t="n">
        <v>0.189</v>
      </c>
      <c r="W530" s="10" t="n">
        <v>0.605</v>
      </c>
      <c r="X530" s="11" t="n">
        <v>2.05</v>
      </c>
      <c r="Y530" s="10" t="n">
        <v>0.87</v>
      </c>
    </row>
    <row r="531" customFormat="false" ht="15.75" hidden="false" customHeight="false" outlineLevel="0" collapsed="false">
      <c r="A531" s="2" t="s">
        <v>25</v>
      </c>
      <c r="B531" s="2" t="s">
        <v>98</v>
      </c>
      <c r="C531" s="12" t="s">
        <v>52</v>
      </c>
      <c r="D531" s="12" t="s">
        <v>31</v>
      </c>
      <c r="E531" s="12" t="s">
        <v>28</v>
      </c>
      <c r="F531" s="13" t="n">
        <v>18</v>
      </c>
      <c r="G531" s="2" t="n">
        <v>3</v>
      </c>
      <c r="H531" s="10" t="n">
        <v>4.64</v>
      </c>
      <c r="I531" s="10" t="n">
        <v>33</v>
      </c>
      <c r="J531" s="10" t="n">
        <v>3214</v>
      </c>
      <c r="K531" s="10" t="n">
        <v>71.81</v>
      </c>
      <c r="L531" s="10" t="n">
        <v>6.93</v>
      </c>
      <c r="M531" s="10" t="n">
        <v>10.28</v>
      </c>
      <c r="N531" s="10" t="n">
        <v>4.48</v>
      </c>
      <c r="O531" s="10" t="n">
        <v>1.45</v>
      </c>
      <c r="P531" s="10" t="n">
        <v>49.66</v>
      </c>
      <c r="Q531" s="8" t="n">
        <v>1.66666666666667</v>
      </c>
      <c r="R531" s="10" t="n">
        <v>13.98</v>
      </c>
      <c r="S531" s="10" t="n">
        <v>13.53</v>
      </c>
      <c r="T531" s="10" t="n">
        <v>2.35</v>
      </c>
      <c r="U531" s="10" t="n">
        <v>0.485</v>
      </c>
      <c r="V531" s="10" t="n">
        <v>0.219</v>
      </c>
      <c r="W531" s="10" t="n">
        <v>0.739</v>
      </c>
      <c r="X531" s="11" t="n">
        <v>2.21</v>
      </c>
      <c r="Y531" s="10" t="n">
        <v>2.07</v>
      </c>
    </row>
    <row r="532" customFormat="false" ht="24.75" hidden="false" customHeight="false" outlineLevel="0" collapsed="false">
      <c r="A532" s="2" t="s">
        <v>25</v>
      </c>
      <c r="B532" s="2" t="s">
        <v>98</v>
      </c>
      <c r="C532" s="6" t="s">
        <v>53</v>
      </c>
      <c r="D532" s="6" t="s">
        <v>31</v>
      </c>
      <c r="E532" s="6" t="s">
        <v>29</v>
      </c>
      <c r="F532" s="7" t="n">
        <v>19</v>
      </c>
      <c r="G532" s="2" t="n">
        <v>3</v>
      </c>
      <c r="H532" s="10" t="n">
        <v>4.34</v>
      </c>
      <c r="I532" s="10" t="n">
        <v>33</v>
      </c>
      <c r="J532" s="10" t="n">
        <v>3248.6</v>
      </c>
      <c r="K532" s="10" t="n">
        <v>56.42</v>
      </c>
      <c r="L532" s="10" t="n">
        <v>6.87</v>
      </c>
      <c r="M532" s="10" t="n">
        <v>10.15</v>
      </c>
      <c r="N532" s="10" t="n">
        <v>3.73</v>
      </c>
      <c r="O532" s="10" t="n">
        <v>1.3</v>
      </c>
      <c r="P532" s="10" t="n">
        <v>73.3</v>
      </c>
      <c r="Q532" s="8" t="n">
        <v>2</v>
      </c>
      <c r="R532" s="10" t="n">
        <v>10.3</v>
      </c>
      <c r="S532" s="10" t="n">
        <v>11.4</v>
      </c>
      <c r="T532" s="10" t="n">
        <v>1.93</v>
      </c>
      <c r="U532" s="10" t="n">
        <v>0.413</v>
      </c>
      <c r="V532" s="10" t="n">
        <v>0.212</v>
      </c>
      <c r="W532" s="10" t="n">
        <v>0.656</v>
      </c>
      <c r="X532" s="11" t="n">
        <v>1.95</v>
      </c>
      <c r="Y532" s="10" t="n">
        <v>1.82</v>
      </c>
    </row>
    <row r="533" customFormat="false" ht="24.75" hidden="false" customHeight="false" outlineLevel="0" collapsed="false">
      <c r="A533" s="2" t="s">
        <v>25</v>
      </c>
      <c r="B533" s="2" t="s">
        <v>98</v>
      </c>
      <c r="C533" s="6" t="s">
        <v>54</v>
      </c>
      <c r="D533" s="6" t="s">
        <v>31</v>
      </c>
      <c r="E533" s="6" t="s">
        <v>33</v>
      </c>
      <c r="F533" s="7" t="n">
        <v>20</v>
      </c>
      <c r="G533" s="2" t="n">
        <v>3</v>
      </c>
      <c r="H533" s="10" t="n">
        <v>5.08</v>
      </c>
      <c r="I533" s="10" t="n">
        <v>31</v>
      </c>
      <c r="J533" s="10" t="n">
        <v>3549.7</v>
      </c>
      <c r="K533" s="10" t="n">
        <v>73.12</v>
      </c>
      <c r="L533" s="10" t="n">
        <v>9.48</v>
      </c>
      <c r="M533" s="10" t="n">
        <v>11.35</v>
      </c>
      <c r="N533" s="10" t="n">
        <v>3.78</v>
      </c>
      <c r="O533" s="10" t="n">
        <v>1.27</v>
      </c>
      <c r="P533" s="10" t="n">
        <v>63.82</v>
      </c>
      <c r="Q533" s="8" t="n">
        <v>1.33333333333333</v>
      </c>
      <c r="R533" s="10" t="n">
        <v>12.46</v>
      </c>
      <c r="S533" s="10" t="n">
        <v>15.64</v>
      </c>
      <c r="T533" s="10" t="n">
        <v>0.98</v>
      </c>
      <c r="U533" s="10" t="n">
        <v>0.541</v>
      </c>
      <c r="V533" s="10" t="n">
        <v>0.232</v>
      </c>
      <c r="W533" s="10" t="n">
        <v>0.812</v>
      </c>
      <c r="X533" s="11" t="n">
        <v>2.33</v>
      </c>
      <c r="Y533" s="10" t="n">
        <v>2.81</v>
      </c>
    </row>
    <row r="534" customFormat="false" ht="30.75" hidden="false" customHeight="false" outlineLevel="0" collapsed="false">
      <c r="A534" s="2" t="s">
        <v>25</v>
      </c>
      <c r="B534" s="2" t="s">
        <v>98</v>
      </c>
      <c r="C534" s="12" t="s">
        <v>55</v>
      </c>
      <c r="D534" s="12" t="s">
        <v>31</v>
      </c>
      <c r="E534" s="12" t="s">
        <v>35</v>
      </c>
      <c r="F534" s="13" t="n">
        <v>21</v>
      </c>
      <c r="G534" s="2" t="n">
        <v>3</v>
      </c>
      <c r="H534" s="10" t="n">
        <v>5.22</v>
      </c>
      <c r="I534" s="10" t="n">
        <v>32</v>
      </c>
      <c r="J534" s="10" t="n">
        <v>3247.9</v>
      </c>
      <c r="K534" s="10" t="n">
        <v>59.9</v>
      </c>
      <c r="L534" s="10" t="n">
        <v>6.85</v>
      </c>
      <c r="M534" s="10" t="n">
        <v>9.81</v>
      </c>
      <c r="N534" s="10" t="n">
        <v>3.34</v>
      </c>
      <c r="O534" s="10" t="n">
        <v>1.16</v>
      </c>
      <c r="P534" s="10" t="n">
        <v>82</v>
      </c>
      <c r="Q534" s="8" t="n">
        <v>2</v>
      </c>
      <c r="R534" s="10" t="n">
        <v>12.5</v>
      </c>
      <c r="S534" s="10" t="n">
        <v>16.97</v>
      </c>
      <c r="T534" s="10" t="n">
        <v>0.34</v>
      </c>
      <c r="U534" s="10" t="n">
        <v>0.501</v>
      </c>
      <c r="V534" s="10" t="n">
        <v>0.219</v>
      </c>
      <c r="W534" s="10" t="n">
        <v>0.756</v>
      </c>
      <c r="X534" s="11" t="n">
        <v>2.29</v>
      </c>
      <c r="Y534" s="10" t="n">
        <v>2.43</v>
      </c>
    </row>
    <row r="535" customFormat="false" ht="30.75" hidden="false" customHeight="false" outlineLevel="0" collapsed="false">
      <c r="A535" s="2" t="s">
        <v>25</v>
      </c>
      <c r="B535" s="2" t="s">
        <v>98</v>
      </c>
      <c r="C535" s="12" t="s">
        <v>56</v>
      </c>
      <c r="D535" s="12" t="s">
        <v>31</v>
      </c>
      <c r="E535" s="12" t="s">
        <v>37</v>
      </c>
      <c r="F535" s="13" t="n">
        <v>22</v>
      </c>
      <c r="G535" s="2" t="n">
        <v>3</v>
      </c>
      <c r="H535" s="10" t="n">
        <v>4.01</v>
      </c>
      <c r="I535" s="10" t="n">
        <v>30</v>
      </c>
      <c r="J535" s="10" t="n">
        <v>3277.7</v>
      </c>
      <c r="K535" s="10" t="n">
        <v>57.4</v>
      </c>
      <c r="L535" s="10" t="n">
        <v>6.95</v>
      </c>
      <c r="M535" s="10" t="n">
        <v>10.67</v>
      </c>
      <c r="N535" s="10" t="n">
        <v>3.75</v>
      </c>
      <c r="O535" s="10" t="n">
        <v>1.25</v>
      </c>
      <c r="P535" s="10" t="n">
        <v>66.12</v>
      </c>
      <c r="Q535" s="8" t="n">
        <v>1.33333333333333</v>
      </c>
      <c r="R535" s="10" t="n">
        <v>12.67</v>
      </c>
      <c r="S535" s="10" t="n">
        <v>12.09</v>
      </c>
      <c r="T535" s="10" t="n">
        <v>1.3</v>
      </c>
      <c r="U535" s="10" t="n">
        <v>0.464</v>
      </c>
      <c r="V535" s="10" t="n">
        <v>0.221</v>
      </c>
      <c r="W535" s="10" t="n">
        <v>0.719</v>
      </c>
      <c r="X535" s="11" t="n">
        <v>2.1</v>
      </c>
      <c r="Y535" s="10" t="n">
        <v>1.32</v>
      </c>
    </row>
    <row r="536" customFormat="false" ht="15.75" hidden="false" customHeight="false" outlineLevel="0" collapsed="false">
      <c r="A536" s="2" t="s">
        <v>25</v>
      </c>
      <c r="B536" s="2" t="s">
        <v>98</v>
      </c>
      <c r="C536" s="12" t="s">
        <v>57</v>
      </c>
      <c r="D536" s="12" t="s">
        <v>31</v>
      </c>
      <c r="E536" s="12" t="s">
        <v>39</v>
      </c>
      <c r="F536" s="13" t="n">
        <v>23</v>
      </c>
      <c r="G536" s="2" t="n">
        <v>3</v>
      </c>
      <c r="H536" s="10" t="n">
        <v>5.29</v>
      </c>
      <c r="I536" s="10" t="n">
        <v>36</v>
      </c>
      <c r="J536" s="10" t="n">
        <v>3462.1</v>
      </c>
      <c r="K536" s="10" t="n">
        <v>51.67</v>
      </c>
      <c r="L536" s="10" t="n">
        <v>6.76</v>
      </c>
      <c r="M536" s="10" t="n">
        <v>10.04</v>
      </c>
      <c r="N536" s="10" t="n">
        <v>4.6</v>
      </c>
      <c r="O536" s="10" t="n">
        <v>1.06</v>
      </c>
      <c r="P536" s="10" t="n">
        <v>56.81</v>
      </c>
      <c r="Q536" s="8" t="n">
        <v>0.666666666666667</v>
      </c>
      <c r="R536" s="10" t="n">
        <v>13.63</v>
      </c>
      <c r="S536" s="10" t="n">
        <v>18.05</v>
      </c>
      <c r="T536" s="10" t="n">
        <v>1.95</v>
      </c>
      <c r="U536" s="10" t="n">
        <v>0.61</v>
      </c>
      <c r="V536" s="10" t="n">
        <v>0.239</v>
      </c>
      <c r="W536" s="10" t="n">
        <v>0.891</v>
      </c>
      <c r="X536" s="11" t="n">
        <v>2.55</v>
      </c>
      <c r="Y536" s="10" t="n">
        <v>3.64</v>
      </c>
    </row>
    <row r="537" customFormat="false" ht="24.75" hidden="false" customHeight="false" outlineLevel="0" collapsed="false">
      <c r="A537" s="2" t="s">
        <v>25</v>
      </c>
      <c r="B537" s="2" t="s">
        <v>98</v>
      </c>
      <c r="C537" s="6" t="s">
        <v>58</v>
      </c>
      <c r="D537" s="6" t="s">
        <v>31</v>
      </c>
      <c r="E537" s="6" t="s">
        <v>41</v>
      </c>
      <c r="F537" s="7" t="n">
        <v>24</v>
      </c>
      <c r="G537" s="2" t="n">
        <v>3</v>
      </c>
      <c r="H537" s="10" t="n">
        <v>3.96</v>
      </c>
      <c r="I537" s="10" t="n">
        <v>27</v>
      </c>
      <c r="J537" s="10" t="n">
        <v>3362.2</v>
      </c>
      <c r="K537" s="10" t="n">
        <v>65.52</v>
      </c>
      <c r="L537" s="10" t="n">
        <v>7.6</v>
      </c>
      <c r="M537" s="10" t="n">
        <v>10.09</v>
      </c>
      <c r="N537" s="10" t="n">
        <v>3.26</v>
      </c>
      <c r="O537" s="10" t="n">
        <v>1.14</v>
      </c>
      <c r="P537" s="10" t="n">
        <v>60.42</v>
      </c>
      <c r="Q537" s="8" t="n">
        <v>1.33333333333333</v>
      </c>
      <c r="R537" s="10" t="n">
        <v>12.59</v>
      </c>
      <c r="S537" s="10" t="n">
        <v>10.38</v>
      </c>
      <c r="T537" s="10" t="n">
        <v>2.26</v>
      </c>
      <c r="U537" s="10" t="n">
        <v>0.465</v>
      </c>
      <c r="V537" s="10" t="n">
        <v>0.225</v>
      </c>
      <c r="W537" s="10" t="n">
        <v>0.725</v>
      </c>
      <c r="X537" s="11" t="n">
        <v>2.07</v>
      </c>
      <c r="Y537" s="10" t="n">
        <v>1.8</v>
      </c>
    </row>
    <row r="538" customFormat="false" ht="24.75" hidden="false" customHeight="false" outlineLevel="0" collapsed="false">
      <c r="A538" s="2" t="s">
        <v>25</v>
      </c>
      <c r="B538" s="2" t="s">
        <v>98</v>
      </c>
      <c r="C538" s="6" t="s">
        <v>59</v>
      </c>
      <c r="D538" s="6" t="s">
        <v>31</v>
      </c>
      <c r="E538" s="6" t="s">
        <v>31</v>
      </c>
      <c r="F538" s="7" t="n">
        <v>25</v>
      </c>
      <c r="G538" s="2" t="n">
        <v>3</v>
      </c>
      <c r="H538" s="10" t="n">
        <v>3.65</v>
      </c>
      <c r="I538" s="10" t="n">
        <v>34</v>
      </c>
      <c r="J538" s="10" t="n">
        <v>3048.6</v>
      </c>
      <c r="K538" s="10" t="n">
        <v>73.66</v>
      </c>
      <c r="L538" s="10" t="n">
        <v>7.19</v>
      </c>
      <c r="M538" s="10" t="n">
        <v>9.57</v>
      </c>
      <c r="N538" s="10" t="n">
        <v>1.87</v>
      </c>
      <c r="O538" s="10" t="n">
        <v>1.28</v>
      </c>
      <c r="P538" s="10" t="n">
        <v>71.19</v>
      </c>
      <c r="Q538" s="8" t="n">
        <v>1</v>
      </c>
      <c r="R538" s="10" t="n">
        <v>14.53</v>
      </c>
      <c r="S538" s="10" t="n">
        <v>13.17</v>
      </c>
      <c r="T538" s="10" t="n">
        <v>1.91</v>
      </c>
      <c r="U538" s="10" t="n">
        <v>0.458</v>
      </c>
      <c r="V538" s="10" t="n">
        <v>0.21</v>
      </c>
      <c r="W538" s="10" t="n">
        <v>0.701</v>
      </c>
      <c r="X538" s="11" t="n">
        <v>2.18</v>
      </c>
      <c r="Y538" s="10" t="n">
        <v>1.67</v>
      </c>
    </row>
    <row r="539" customFormat="false" ht="24.75" hidden="false" customHeight="false" outlineLevel="0" collapsed="false">
      <c r="A539" s="2" t="s">
        <v>25</v>
      </c>
      <c r="B539" s="2" t="s">
        <v>98</v>
      </c>
      <c r="C539" s="6" t="s">
        <v>60</v>
      </c>
      <c r="D539" s="6" t="s">
        <v>33</v>
      </c>
      <c r="E539" s="6" t="s">
        <v>28</v>
      </c>
      <c r="F539" s="7" t="n">
        <v>26</v>
      </c>
      <c r="G539" s="2" t="n">
        <v>3</v>
      </c>
      <c r="H539" s="10" t="n">
        <v>4.45</v>
      </c>
      <c r="I539" s="10" t="n">
        <v>39</v>
      </c>
      <c r="J539" s="10" t="n">
        <v>2709.6</v>
      </c>
      <c r="K539" s="10" t="n">
        <v>77.73</v>
      </c>
      <c r="L539" s="10" t="n">
        <v>6.5</v>
      </c>
      <c r="M539" s="10" t="n">
        <v>10.1</v>
      </c>
      <c r="N539" s="10" t="n">
        <v>4.3</v>
      </c>
      <c r="O539" s="10" t="n">
        <v>1.31</v>
      </c>
      <c r="P539" s="10" t="n">
        <v>72.3</v>
      </c>
      <c r="Q539" s="8" t="n">
        <v>1</v>
      </c>
      <c r="R539" s="10" t="n">
        <v>13.39</v>
      </c>
      <c r="S539" s="10" t="n">
        <v>13.75</v>
      </c>
      <c r="T539" s="10" t="n">
        <v>2.07</v>
      </c>
      <c r="U539" s="10" t="n">
        <v>0.467</v>
      </c>
      <c r="V539" s="10" t="n">
        <v>0.208</v>
      </c>
      <c r="W539" s="10" t="n">
        <v>0.709</v>
      </c>
      <c r="X539" s="11" t="n">
        <v>2.25</v>
      </c>
      <c r="Y539" s="10" t="n">
        <v>2.18</v>
      </c>
    </row>
    <row r="540" customFormat="false" ht="24.75" hidden="false" customHeight="false" outlineLevel="0" collapsed="false">
      <c r="A540" s="2" t="s">
        <v>25</v>
      </c>
      <c r="B540" s="2" t="s">
        <v>98</v>
      </c>
      <c r="C540" s="6" t="s">
        <v>61</v>
      </c>
      <c r="D540" s="6" t="s">
        <v>33</v>
      </c>
      <c r="E540" s="6" t="s">
        <v>29</v>
      </c>
      <c r="F540" s="7" t="n">
        <v>27</v>
      </c>
      <c r="G540" s="2" t="n">
        <v>3</v>
      </c>
      <c r="H540" s="10" t="n">
        <v>4.29</v>
      </c>
      <c r="I540" s="10" t="n">
        <v>33</v>
      </c>
      <c r="J540" s="10" t="n">
        <v>2959.8</v>
      </c>
      <c r="K540" s="10" t="n">
        <v>60.18</v>
      </c>
      <c r="L540" s="10" t="n">
        <v>6.53</v>
      </c>
      <c r="M540" s="10" t="n">
        <v>9.57</v>
      </c>
      <c r="N540" s="10" t="n">
        <v>2.84</v>
      </c>
      <c r="O540" s="10" t="n">
        <v>1.4</v>
      </c>
      <c r="P540" s="10" t="n">
        <v>67.87</v>
      </c>
      <c r="Q540" s="8" t="n">
        <v>1</v>
      </c>
      <c r="R540" s="10" t="n">
        <v>11.2</v>
      </c>
      <c r="S540" s="10" t="n">
        <v>14.11</v>
      </c>
      <c r="T540" s="10" t="n">
        <v>1.68</v>
      </c>
      <c r="U540" s="10" t="n">
        <v>0.512</v>
      </c>
      <c r="V540" s="10" t="n">
        <v>0.207</v>
      </c>
      <c r="W540" s="10" t="n">
        <v>0.755</v>
      </c>
      <c r="X540" s="11" t="n">
        <v>2.47</v>
      </c>
      <c r="Y540" s="10" t="n">
        <v>1.74</v>
      </c>
    </row>
    <row r="541" customFormat="false" ht="24.75" hidden="false" customHeight="false" outlineLevel="0" collapsed="false">
      <c r="A541" s="2" t="s">
        <v>25</v>
      </c>
      <c r="B541" s="2" t="s">
        <v>98</v>
      </c>
      <c r="C541" s="6" t="s">
        <v>62</v>
      </c>
      <c r="D541" s="6" t="s">
        <v>33</v>
      </c>
      <c r="E541" s="6" t="s">
        <v>31</v>
      </c>
      <c r="F541" s="7" t="n">
        <v>28</v>
      </c>
      <c r="G541" s="2" t="n">
        <v>3</v>
      </c>
      <c r="H541" s="10" t="n">
        <v>4.93</v>
      </c>
      <c r="I541" s="10" t="n">
        <v>32</v>
      </c>
      <c r="J541" s="10" t="n">
        <v>2752</v>
      </c>
      <c r="K541" s="10" t="n">
        <v>54.48</v>
      </c>
      <c r="L541" s="10" t="n">
        <v>8.5</v>
      </c>
      <c r="M541" s="10" t="n">
        <v>10.98</v>
      </c>
      <c r="N541" s="10" t="n">
        <v>3.67</v>
      </c>
      <c r="O541" s="10" t="n">
        <v>1.28</v>
      </c>
      <c r="P541" s="10" t="n">
        <v>58.22</v>
      </c>
      <c r="Q541" s="8" t="n">
        <v>0.666666666666667</v>
      </c>
      <c r="R541" s="10" t="n">
        <v>13.5</v>
      </c>
      <c r="S541" s="10" t="n">
        <v>10.86</v>
      </c>
      <c r="T541" s="10" t="n">
        <v>2.36</v>
      </c>
      <c r="U541" s="10" t="n">
        <v>0.448</v>
      </c>
      <c r="V541" s="10" t="n">
        <v>0.22</v>
      </c>
      <c r="W541" s="10" t="n">
        <v>0.701</v>
      </c>
      <c r="X541" s="11" t="n">
        <v>2.04</v>
      </c>
      <c r="Y541" s="10" t="n">
        <v>1.67</v>
      </c>
    </row>
    <row r="542" customFormat="false" ht="24.75" hidden="false" customHeight="false" outlineLevel="0" collapsed="false">
      <c r="A542" s="2" t="s">
        <v>25</v>
      </c>
      <c r="B542" s="2" t="s">
        <v>98</v>
      </c>
      <c r="C542" s="6" t="s">
        <v>63</v>
      </c>
      <c r="D542" s="6" t="s">
        <v>33</v>
      </c>
      <c r="E542" s="6" t="s">
        <v>35</v>
      </c>
      <c r="F542" s="7" t="n">
        <v>29</v>
      </c>
      <c r="G542" s="2" t="n">
        <v>3</v>
      </c>
      <c r="H542" s="10" t="n">
        <v>5.64</v>
      </c>
      <c r="I542" s="10" t="n">
        <v>27</v>
      </c>
      <c r="J542" s="10" t="n">
        <v>3241.8</v>
      </c>
      <c r="K542" s="10" t="n">
        <v>54.09</v>
      </c>
      <c r="L542" s="10" t="n">
        <v>8.69</v>
      </c>
      <c r="M542" s="10" t="n">
        <v>9.95</v>
      </c>
      <c r="N542" s="10" t="n">
        <v>3.74</v>
      </c>
      <c r="O542" s="10" t="n">
        <v>1.32</v>
      </c>
      <c r="P542" s="10" t="n">
        <v>58.4</v>
      </c>
      <c r="Q542" s="8" t="n">
        <v>1</v>
      </c>
      <c r="R542" s="10" t="n">
        <v>11.37</v>
      </c>
      <c r="S542" s="10" t="n">
        <v>15.69</v>
      </c>
      <c r="T542" s="10" t="n">
        <v>1.99</v>
      </c>
      <c r="U542" s="10" t="n">
        <v>0.48</v>
      </c>
      <c r="V542" s="10" t="n">
        <v>0.206</v>
      </c>
      <c r="W542" s="10" t="n">
        <v>0.72</v>
      </c>
      <c r="X542" s="11" t="n">
        <v>2.33</v>
      </c>
      <c r="Y542" s="10" t="n">
        <v>2.11</v>
      </c>
    </row>
    <row r="543" customFormat="false" ht="30.75" hidden="false" customHeight="false" outlineLevel="0" collapsed="false">
      <c r="A543" s="2" t="s">
        <v>25</v>
      </c>
      <c r="B543" s="2" t="s">
        <v>98</v>
      </c>
      <c r="C543" s="12" t="s">
        <v>64</v>
      </c>
      <c r="D543" s="12" t="s">
        <v>33</v>
      </c>
      <c r="E543" s="12" t="s">
        <v>37</v>
      </c>
      <c r="F543" s="13" t="n">
        <v>30</v>
      </c>
      <c r="G543" s="2" t="n">
        <v>3</v>
      </c>
      <c r="H543" s="10" t="n">
        <v>4.76</v>
      </c>
      <c r="I543" s="10" t="n">
        <v>32</v>
      </c>
      <c r="J543" s="10" t="n">
        <v>2790.6</v>
      </c>
      <c r="K543" s="10" t="n">
        <v>63.43</v>
      </c>
      <c r="L543" s="10" t="n">
        <v>7.73</v>
      </c>
      <c r="M543" s="10" t="n">
        <v>8.08</v>
      </c>
      <c r="N543" s="10" t="n">
        <v>4.69</v>
      </c>
      <c r="O543" s="10" t="n">
        <v>1.32</v>
      </c>
      <c r="P543" s="10" t="n">
        <v>63.09</v>
      </c>
      <c r="Q543" s="8" t="n">
        <v>0.666666666666667</v>
      </c>
      <c r="R543" s="10" t="n">
        <v>13.36</v>
      </c>
      <c r="S543" s="10" t="n">
        <v>14.45</v>
      </c>
      <c r="T543" s="10" t="n">
        <v>1.7</v>
      </c>
      <c r="U543" s="10" t="n">
        <v>0.428</v>
      </c>
      <c r="V543" s="10" t="n">
        <v>0.2</v>
      </c>
      <c r="W543" s="10" t="n">
        <v>0.659</v>
      </c>
      <c r="X543" s="11" t="n">
        <v>2.14</v>
      </c>
      <c r="Y543" s="10" t="n">
        <v>1.79</v>
      </c>
    </row>
    <row r="544" customFormat="false" ht="15.75" hidden="false" customHeight="false" outlineLevel="0" collapsed="false">
      <c r="A544" s="2" t="s">
        <v>25</v>
      </c>
      <c r="B544" s="2" t="s">
        <v>98</v>
      </c>
      <c r="C544" s="12" t="s">
        <v>65</v>
      </c>
      <c r="D544" s="12" t="s">
        <v>33</v>
      </c>
      <c r="E544" s="12" t="s">
        <v>39</v>
      </c>
      <c r="F544" s="13" t="n">
        <v>31</v>
      </c>
      <c r="G544" s="2" t="n">
        <v>3</v>
      </c>
      <c r="H544" s="10" t="n">
        <v>4.7</v>
      </c>
      <c r="I544" s="10" t="n">
        <v>30</v>
      </c>
      <c r="J544" s="10" t="n">
        <v>3380.1</v>
      </c>
      <c r="K544" s="10" t="n">
        <v>79.8</v>
      </c>
      <c r="L544" s="10" t="n">
        <v>7.54</v>
      </c>
      <c r="M544" s="10" t="n">
        <v>10.04</v>
      </c>
      <c r="N544" s="10" t="n">
        <v>2.83</v>
      </c>
      <c r="O544" s="10" t="n">
        <v>1.32</v>
      </c>
      <c r="P544" s="10" t="n">
        <v>68.16</v>
      </c>
      <c r="Q544" s="8" t="n">
        <v>1</v>
      </c>
      <c r="R544" s="10" t="n">
        <v>15.39</v>
      </c>
      <c r="S544" s="10" t="n">
        <v>15.49</v>
      </c>
      <c r="T544" s="10" t="n">
        <v>1.5</v>
      </c>
      <c r="U544" s="10" t="n">
        <v>0.495</v>
      </c>
      <c r="V544" s="10" t="n">
        <v>0.231</v>
      </c>
      <c r="W544" s="10" t="n">
        <v>0.762</v>
      </c>
      <c r="X544" s="11" t="n">
        <v>2.14</v>
      </c>
      <c r="Y544" s="10" t="n">
        <v>2.55</v>
      </c>
    </row>
    <row r="545" customFormat="false" ht="24.75" hidden="false" customHeight="false" outlineLevel="0" collapsed="false">
      <c r="A545" s="2" t="s">
        <v>25</v>
      </c>
      <c r="B545" s="2" t="s">
        <v>98</v>
      </c>
      <c r="C545" s="6" t="s">
        <v>66</v>
      </c>
      <c r="D545" s="6" t="s">
        <v>33</v>
      </c>
      <c r="E545" s="6" t="s">
        <v>41</v>
      </c>
      <c r="F545" s="7" t="n">
        <v>32</v>
      </c>
      <c r="G545" s="2" t="n">
        <v>3</v>
      </c>
      <c r="H545" s="10" t="n">
        <v>4.65</v>
      </c>
      <c r="I545" s="10" t="n">
        <v>28</v>
      </c>
      <c r="J545" s="10" t="n">
        <v>2723.6</v>
      </c>
      <c r="K545" s="10" t="n">
        <v>64.29</v>
      </c>
      <c r="L545" s="10" t="n">
        <v>6.78</v>
      </c>
      <c r="M545" s="10" t="n">
        <v>10.24</v>
      </c>
      <c r="N545" s="10" t="n">
        <v>3.08</v>
      </c>
      <c r="O545" s="10" t="n">
        <v>1.34</v>
      </c>
      <c r="P545" s="10" t="n">
        <v>71.71</v>
      </c>
      <c r="Q545" s="8" t="n">
        <v>1.66666666666667</v>
      </c>
      <c r="R545" s="10" t="n">
        <v>12.26</v>
      </c>
      <c r="S545" s="10" t="n">
        <v>15.43</v>
      </c>
      <c r="T545" s="10" t="n">
        <v>1.03</v>
      </c>
      <c r="U545" s="10" t="n">
        <v>0.429</v>
      </c>
      <c r="V545" s="10" t="n">
        <v>0.216</v>
      </c>
      <c r="W545" s="10" t="n">
        <v>0.677</v>
      </c>
      <c r="X545" s="11" t="n">
        <v>1.99</v>
      </c>
      <c r="Y545" s="10" t="n">
        <v>1.72</v>
      </c>
    </row>
    <row r="546" customFormat="false" ht="24.75" hidden="false" customHeight="false" outlineLevel="0" collapsed="false">
      <c r="A546" s="2" t="s">
        <v>25</v>
      </c>
      <c r="B546" s="2" t="s">
        <v>98</v>
      </c>
      <c r="C546" s="6" t="s">
        <v>67</v>
      </c>
      <c r="D546" s="6" t="s">
        <v>33</v>
      </c>
      <c r="E546" s="6" t="s">
        <v>33</v>
      </c>
      <c r="F546" s="7" t="n">
        <v>33</v>
      </c>
      <c r="G546" s="2" t="n">
        <v>3</v>
      </c>
      <c r="H546" s="10" t="n">
        <v>4.67</v>
      </c>
      <c r="I546" s="10" t="n">
        <v>38</v>
      </c>
      <c r="J546" s="10" t="n">
        <v>3592.2</v>
      </c>
      <c r="K546" s="10" t="n">
        <v>70.13</v>
      </c>
      <c r="L546" s="10" t="n">
        <v>7.28</v>
      </c>
      <c r="M546" s="10" t="n">
        <v>9.05</v>
      </c>
      <c r="N546" s="10" t="n">
        <v>3.21</v>
      </c>
      <c r="O546" s="10" t="n">
        <v>1.28</v>
      </c>
      <c r="P546" s="10" t="n">
        <v>72.33</v>
      </c>
      <c r="Q546" s="8" t="n">
        <v>1.33333333333333</v>
      </c>
      <c r="R546" s="10" t="n">
        <v>11.18</v>
      </c>
      <c r="S546" s="10" t="n">
        <v>14.73</v>
      </c>
      <c r="T546" s="10" t="n">
        <v>1.27</v>
      </c>
      <c r="U546" s="10" t="n">
        <v>0.471</v>
      </c>
      <c r="V546" s="10" t="n">
        <v>0.221</v>
      </c>
      <c r="W546" s="10" t="n">
        <v>0.727</v>
      </c>
      <c r="X546" s="11" t="n">
        <v>2.13</v>
      </c>
      <c r="Y546" s="10" t="n">
        <v>1.92</v>
      </c>
    </row>
    <row r="547" customFormat="false" ht="24.75" hidden="false" customHeight="false" outlineLevel="0" collapsed="false">
      <c r="A547" s="2" t="s">
        <v>25</v>
      </c>
      <c r="B547" s="2" t="s">
        <v>98</v>
      </c>
      <c r="C547" s="6" t="s">
        <v>35</v>
      </c>
      <c r="D547" s="6" t="s">
        <v>35</v>
      </c>
      <c r="E547" s="6" t="s">
        <v>35</v>
      </c>
      <c r="F547" s="7" t="n">
        <v>34</v>
      </c>
      <c r="G547" s="2" t="n">
        <v>3</v>
      </c>
      <c r="H547" s="10" t="n">
        <v>4.71</v>
      </c>
      <c r="I547" s="10" t="n">
        <v>30</v>
      </c>
      <c r="J547" s="10" t="n">
        <v>3353.7</v>
      </c>
      <c r="K547" s="10" t="n">
        <v>68.2</v>
      </c>
      <c r="L547" s="10" t="n">
        <v>6.09</v>
      </c>
      <c r="M547" s="10" t="n">
        <v>9.81</v>
      </c>
      <c r="N547" s="10" t="n">
        <v>2.84</v>
      </c>
      <c r="O547" s="10" t="n">
        <v>1.31</v>
      </c>
      <c r="P547" s="10" t="n">
        <v>57</v>
      </c>
      <c r="Q547" s="8" t="n">
        <v>0.333333333333333</v>
      </c>
      <c r="R547" s="10" t="n">
        <v>10.49</v>
      </c>
      <c r="S547" s="10" t="n">
        <v>13.19</v>
      </c>
      <c r="T547" s="10" t="n">
        <v>2.03</v>
      </c>
      <c r="U547" s="10" t="n">
        <v>0.455</v>
      </c>
      <c r="V547" s="10" t="n">
        <v>0.238</v>
      </c>
      <c r="W547" s="10" t="n">
        <v>0.728</v>
      </c>
      <c r="X547" s="11" t="n">
        <v>1.91</v>
      </c>
      <c r="Y547" s="10" t="n">
        <v>1.69</v>
      </c>
    </row>
    <row r="548" customFormat="false" ht="30.75" hidden="false" customHeight="false" outlineLevel="0" collapsed="false">
      <c r="A548" s="2" t="s">
        <v>25</v>
      </c>
      <c r="B548" s="2" t="s">
        <v>98</v>
      </c>
      <c r="C548" s="12" t="s">
        <v>68</v>
      </c>
      <c r="D548" s="12" t="s">
        <v>35</v>
      </c>
      <c r="E548" s="12" t="s">
        <v>28</v>
      </c>
      <c r="F548" s="13" t="n">
        <v>35</v>
      </c>
      <c r="G548" s="2" t="n">
        <v>3</v>
      </c>
      <c r="H548" s="10" t="n">
        <v>4.41</v>
      </c>
      <c r="I548" s="10" t="n">
        <v>27</v>
      </c>
      <c r="J548" s="10" t="n">
        <v>2644.8</v>
      </c>
      <c r="K548" s="10" t="n">
        <v>73.04</v>
      </c>
      <c r="L548" s="10" t="n">
        <v>7.07</v>
      </c>
      <c r="M548" s="10" t="n">
        <v>7.93</v>
      </c>
      <c r="N548" s="10" t="n">
        <v>4.9</v>
      </c>
      <c r="O548" s="10" t="n">
        <v>1.39</v>
      </c>
      <c r="P548" s="10" t="n">
        <v>88.79</v>
      </c>
      <c r="Q548" s="8" t="n">
        <v>1</v>
      </c>
      <c r="R548" s="10" t="n">
        <v>13.34</v>
      </c>
      <c r="S548" s="10" t="n">
        <v>15.66</v>
      </c>
      <c r="T548" s="10" t="n">
        <v>1.35</v>
      </c>
      <c r="U548" s="10" t="n">
        <v>0.432</v>
      </c>
      <c r="V548" s="10" t="n">
        <v>0.231</v>
      </c>
      <c r="W548" s="10" t="n">
        <v>0.696</v>
      </c>
      <c r="X548" s="11" t="n">
        <v>1.87</v>
      </c>
      <c r="Y548" s="10" t="n">
        <v>1.75</v>
      </c>
    </row>
    <row r="549" customFormat="false" ht="24.75" hidden="false" customHeight="false" outlineLevel="0" collapsed="false">
      <c r="A549" s="2" t="s">
        <v>25</v>
      </c>
      <c r="B549" s="2" t="s">
        <v>98</v>
      </c>
      <c r="C549" s="6" t="s">
        <v>69</v>
      </c>
      <c r="D549" s="6" t="s">
        <v>35</v>
      </c>
      <c r="E549" s="6" t="s">
        <v>29</v>
      </c>
      <c r="F549" s="7" t="n">
        <v>36</v>
      </c>
      <c r="G549" s="2" t="n">
        <v>3</v>
      </c>
      <c r="H549" s="10" t="n">
        <v>4.76</v>
      </c>
      <c r="I549" s="10" t="n">
        <v>33</v>
      </c>
      <c r="J549" s="10" t="n">
        <v>2310.7</v>
      </c>
      <c r="K549" s="10" t="n">
        <v>56.73</v>
      </c>
      <c r="L549" s="10" t="n">
        <v>6.22</v>
      </c>
      <c r="M549" s="10" t="n">
        <v>10.21</v>
      </c>
      <c r="N549" s="10" t="n">
        <v>3.96</v>
      </c>
      <c r="O549" s="10" t="n">
        <v>1.24</v>
      </c>
      <c r="P549" s="10" t="n">
        <v>69.62</v>
      </c>
      <c r="Q549" s="8" t="n">
        <v>1.33333333333333</v>
      </c>
      <c r="R549" s="10" t="n">
        <v>13.11</v>
      </c>
      <c r="S549" s="10" t="n">
        <v>16.02</v>
      </c>
      <c r="T549" s="10" t="n">
        <v>1.62</v>
      </c>
      <c r="U549" s="10" t="n">
        <v>0.45</v>
      </c>
      <c r="V549" s="10" t="n">
        <v>0.201</v>
      </c>
      <c r="W549" s="10" t="n">
        <v>0.684</v>
      </c>
      <c r="X549" s="11" t="n">
        <v>2.24</v>
      </c>
      <c r="Y549" s="10" t="n">
        <v>1.31</v>
      </c>
    </row>
    <row r="550" customFormat="false" ht="30.75" hidden="false" customHeight="false" outlineLevel="0" collapsed="false">
      <c r="A550" s="2" t="s">
        <v>25</v>
      </c>
      <c r="B550" s="2" t="s">
        <v>98</v>
      </c>
      <c r="C550" s="12" t="s">
        <v>70</v>
      </c>
      <c r="D550" s="12" t="s">
        <v>35</v>
      </c>
      <c r="E550" s="12" t="s">
        <v>31</v>
      </c>
      <c r="F550" s="13" t="n">
        <v>37</v>
      </c>
      <c r="G550" s="2" t="n">
        <v>3</v>
      </c>
      <c r="H550" s="10" t="n">
        <v>3.95</v>
      </c>
      <c r="I550" s="10" t="n">
        <v>35</v>
      </c>
      <c r="J550" s="10" t="n">
        <v>3201.7</v>
      </c>
      <c r="K550" s="10" t="n">
        <v>77.47</v>
      </c>
      <c r="L550" s="10" t="n">
        <v>7.55</v>
      </c>
      <c r="M550" s="10" t="n">
        <v>8.94</v>
      </c>
      <c r="N550" s="10" t="n">
        <v>5.09</v>
      </c>
      <c r="O550" s="10" t="n">
        <v>1.17</v>
      </c>
      <c r="P550" s="10" t="n">
        <v>65.52</v>
      </c>
      <c r="Q550" s="8" t="n">
        <v>1.33333333333333</v>
      </c>
      <c r="R550" s="10" t="n">
        <v>10.51</v>
      </c>
      <c r="S550" s="10" t="n">
        <v>12.39</v>
      </c>
      <c r="T550" s="10" t="n">
        <v>2.45</v>
      </c>
      <c r="U550" s="10" t="n">
        <v>0.419</v>
      </c>
      <c r="V550" s="10" t="n">
        <v>0.206</v>
      </c>
      <c r="W550" s="10" t="n">
        <v>0.656</v>
      </c>
      <c r="X550" s="11" t="n">
        <v>2.03</v>
      </c>
      <c r="Y550" s="10" t="n">
        <v>1.54</v>
      </c>
    </row>
    <row r="551" customFormat="false" ht="24.75" hidden="false" customHeight="false" outlineLevel="0" collapsed="false">
      <c r="A551" s="2" t="s">
        <v>25</v>
      </c>
      <c r="B551" s="2" t="s">
        <v>98</v>
      </c>
      <c r="C551" s="6" t="s">
        <v>71</v>
      </c>
      <c r="D551" s="6" t="s">
        <v>35</v>
      </c>
      <c r="E551" s="6" t="s">
        <v>33</v>
      </c>
      <c r="F551" s="7" t="n">
        <v>38</v>
      </c>
      <c r="G551" s="2" t="n">
        <v>3</v>
      </c>
      <c r="H551" s="10" t="n">
        <v>4.81</v>
      </c>
      <c r="I551" s="10" t="n">
        <v>37</v>
      </c>
      <c r="J551" s="10" t="n">
        <v>3208.3</v>
      </c>
      <c r="K551" s="10" t="n">
        <v>71.13</v>
      </c>
      <c r="L551" s="10" t="n">
        <v>6.93</v>
      </c>
      <c r="M551" s="10" t="n">
        <v>9.17</v>
      </c>
      <c r="N551" s="10" t="n">
        <v>2.86</v>
      </c>
      <c r="O551" s="10" t="n">
        <v>1.07</v>
      </c>
      <c r="P551" s="10" t="n">
        <v>66.89</v>
      </c>
      <c r="Q551" s="8" t="n">
        <v>1.66666666666667</v>
      </c>
      <c r="R551" s="10" t="n">
        <v>12.37</v>
      </c>
      <c r="S551" s="10" t="n">
        <v>16.15</v>
      </c>
      <c r="T551" s="10" t="n">
        <v>2.54</v>
      </c>
      <c r="U551" s="10" t="n">
        <v>0.495</v>
      </c>
      <c r="V551" s="10" t="n">
        <v>0.216</v>
      </c>
      <c r="W551" s="10" t="n">
        <v>0.747</v>
      </c>
      <c r="X551" s="11" t="n">
        <v>2.29</v>
      </c>
      <c r="Y551" s="10" t="n">
        <v>2.43</v>
      </c>
    </row>
    <row r="552" customFormat="false" ht="30.75" hidden="false" customHeight="false" outlineLevel="0" collapsed="false">
      <c r="A552" s="2" t="s">
        <v>25</v>
      </c>
      <c r="B552" s="2" t="s">
        <v>98</v>
      </c>
      <c r="C552" s="12" t="s">
        <v>72</v>
      </c>
      <c r="D552" s="12" t="s">
        <v>35</v>
      </c>
      <c r="E552" s="12" t="s">
        <v>37</v>
      </c>
      <c r="F552" s="13" t="n">
        <v>39</v>
      </c>
      <c r="G552" s="2" t="n">
        <v>3</v>
      </c>
      <c r="H552" s="10" t="n">
        <v>4.28</v>
      </c>
      <c r="I552" s="10" t="n">
        <v>35</v>
      </c>
      <c r="J552" s="10" t="n">
        <v>2910.1</v>
      </c>
      <c r="K552" s="10" t="n">
        <v>67.79</v>
      </c>
      <c r="L552" s="10" t="n">
        <v>6.19</v>
      </c>
      <c r="M552" s="10" t="n">
        <v>10.84</v>
      </c>
      <c r="N552" s="10" t="n">
        <v>3.14</v>
      </c>
      <c r="O552" s="10" t="n">
        <v>1.38</v>
      </c>
      <c r="P552" s="10" t="n">
        <v>55.89</v>
      </c>
      <c r="Q552" s="8" t="n">
        <v>1</v>
      </c>
      <c r="R552" s="10" t="n">
        <v>13.24</v>
      </c>
      <c r="S552" s="10" t="n">
        <v>16.34</v>
      </c>
      <c r="T552" s="10" t="n">
        <v>1.99</v>
      </c>
      <c r="U552" s="10" t="n">
        <v>0.421</v>
      </c>
      <c r="V552" s="10" t="n">
        <v>0.211</v>
      </c>
      <c r="W552" s="10" t="n">
        <v>0.664</v>
      </c>
      <c r="X552" s="11" t="n">
        <v>2</v>
      </c>
      <c r="Y552" s="10" t="n">
        <v>2.26</v>
      </c>
    </row>
    <row r="553" customFormat="false" ht="15.75" hidden="false" customHeight="false" outlineLevel="0" collapsed="false">
      <c r="A553" s="2" t="s">
        <v>25</v>
      </c>
      <c r="B553" s="2" t="s">
        <v>98</v>
      </c>
      <c r="C553" s="12" t="s">
        <v>73</v>
      </c>
      <c r="D553" s="12" t="s">
        <v>35</v>
      </c>
      <c r="E553" s="12" t="s">
        <v>39</v>
      </c>
      <c r="F553" s="13" t="n">
        <v>40</v>
      </c>
      <c r="G553" s="2" t="n">
        <v>3</v>
      </c>
      <c r="H553" s="10" t="n">
        <v>4.36</v>
      </c>
      <c r="I553" s="10" t="n">
        <v>32</v>
      </c>
      <c r="J553" s="10" t="n">
        <v>2827.1</v>
      </c>
      <c r="K553" s="10" t="n">
        <v>68.16</v>
      </c>
      <c r="L553" s="10" t="n">
        <v>7.48</v>
      </c>
      <c r="M553" s="10" t="n">
        <v>9.87</v>
      </c>
      <c r="N553" s="10" t="n">
        <v>4.97</v>
      </c>
      <c r="O553" s="10" t="n">
        <v>1.33</v>
      </c>
      <c r="P553" s="10" t="n">
        <v>68.53</v>
      </c>
      <c r="Q553" s="8" t="n">
        <v>1.66666666666667</v>
      </c>
      <c r="R553" s="10" t="n">
        <v>9.73</v>
      </c>
      <c r="S553" s="10" t="n">
        <v>14.81</v>
      </c>
      <c r="T553" s="10" t="n">
        <v>2.09</v>
      </c>
      <c r="U553" s="10" t="n">
        <v>0.421</v>
      </c>
      <c r="V553" s="10" t="n">
        <v>0.202</v>
      </c>
      <c r="W553" s="10" t="n">
        <v>0.654</v>
      </c>
      <c r="X553" s="11" t="n">
        <v>2.08</v>
      </c>
      <c r="Y553" s="10" t="n">
        <v>1.6</v>
      </c>
    </row>
    <row r="554" customFormat="false" ht="24.75" hidden="false" customHeight="false" outlineLevel="0" collapsed="false">
      <c r="A554" s="2" t="s">
        <v>25</v>
      </c>
      <c r="B554" s="2" t="s">
        <v>98</v>
      </c>
      <c r="C554" s="6" t="s">
        <v>74</v>
      </c>
      <c r="D554" s="6" t="s">
        <v>35</v>
      </c>
      <c r="E554" s="6" t="s">
        <v>41</v>
      </c>
      <c r="F554" s="7" t="n">
        <v>41</v>
      </c>
      <c r="G554" s="2" t="n">
        <v>3</v>
      </c>
      <c r="H554" s="10" t="n">
        <v>4.83</v>
      </c>
      <c r="I554" s="10" t="n">
        <v>32</v>
      </c>
      <c r="J554" s="10" t="n">
        <v>2690</v>
      </c>
      <c r="K554" s="10" t="n">
        <v>82.45</v>
      </c>
      <c r="L554" s="10" t="n">
        <v>7.24</v>
      </c>
      <c r="M554" s="10" t="n">
        <v>7.95</v>
      </c>
      <c r="N554" s="10" t="n">
        <v>4.61</v>
      </c>
      <c r="O554" s="10" t="n">
        <v>1.15</v>
      </c>
      <c r="P554" s="10" t="n">
        <v>55.83</v>
      </c>
      <c r="Q554" s="8" t="n">
        <v>1.33333333333333</v>
      </c>
      <c r="R554" s="10" t="n">
        <v>12.47</v>
      </c>
      <c r="S554" s="10" t="n">
        <v>13.99</v>
      </c>
      <c r="T554" s="10" t="n">
        <v>2.04</v>
      </c>
      <c r="U554" s="10" t="n">
        <v>0.463</v>
      </c>
      <c r="V554" s="10" t="n">
        <v>0.229</v>
      </c>
      <c r="W554" s="10" t="n">
        <v>0.727</v>
      </c>
      <c r="X554" s="11" t="n">
        <v>2.02</v>
      </c>
      <c r="Y554" s="10" t="n">
        <v>1.93</v>
      </c>
    </row>
    <row r="555" customFormat="false" ht="30.75" hidden="false" customHeight="false" outlineLevel="0" collapsed="false">
      <c r="A555" s="2" t="s">
        <v>25</v>
      </c>
      <c r="B555" s="2" t="s">
        <v>98</v>
      </c>
      <c r="C555" s="12" t="s">
        <v>75</v>
      </c>
      <c r="D555" s="12" t="s">
        <v>37</v>
      </c>
      <c r="E555" s="12" t="s">
        <v>28</v>
      </c>
      <c r="F555" s="13" t="n">
        <v>42</v>
      </c>
      <c r="G555" s="2" t="n">
        <v>3</v>
      </c>
      <c r="H555" s="10" t="n">
        <v>4</v>
      </c>
      <c r="I555" s="10" t="n">
        <v>34</v>
      </c>
      <c r="J555" s="10" t="n">
        <v>2665.3</v>
      </c>
      <c r="K555" s="10" t="n">
        <v>74.73</v>
      </c>
      <c r="L555" s="10" t="n">
        <v>6.86</v>
      </c>
      <c r="M555" s="10" t="n">
        <v>10.25</v>
      </c>
      <c r="N555" s="10" t="n">
        <v>3.73</v>
      </c>
      <c r="O555" s="10" t="n">
        <v>1.22</v>
      </c>
      <c r="P555" s="10" t="n">
        <v>73.55</v>
      </c>
      <c r="Q555" s="8" t="n">
        <v>2</v>
      </c>
      <c r="R555" s="10" t="n">
        <v>10.11</v>
      </c>
      <c r="S555" s="10" t="n">
        <v>13.22</v>
      </c>
      <c r="T555" s="10" t="n">
        <v>1.72</v>
      </c>
      <c r="U555" s="10" t="n">
        <v>0.415</v>
      </c>
      <c r="V555" s="10" t="n">
        <v>0.215</v>
      </c>
      <c r="W555" s="10" t="n">
        <v>0.662</v>
      </c>
      <c r="X555" s="11" t="n">
        <v>1.93</v>
      </c>
      <c r="Y555" s="10" t="n">
        <v>2.03</v>
      </c>
    </row>
    <row r="556" customFormat="false" ht="24.75" hidden="false" customHeight="false" outlineLevel="0" collapsed="false">
      <c r="A556" s="2" t="s">
        <v>25</v>
      </c>
      <c r="B556" s="2" t="s">
        <v>98</v>
      </c>
      <c r="C556" s="6" t="s">
        <v>76</v>
      </c>
      <c r="D556" s="6" t="s">
        <v>37</v>
      </c>
      <c r="E556" s="6" t="s">
        <v>29</v>
      </c>
      <c r="F556" s="7" t="n">
        <v>43</v>
      </c>
      <c r="G556" s="2" t="n">
        <v>3</v>
      </c>
      <c r="H556" s="10" t="n">
        <v>4.63</v>
      </c>
      <c r="I556" s="10" t="n">
        <v>28</v>
      </c>
      <c r="J556" s="10" t="n">
        <v>2881.2</v>
      </c>
      <c r="K556" s="10" t="n">
        <v>49.57</v>
      </c>
      <c r="L556" s="10" t="n">
        <v>6.48</v>
      </c>
      <c r="M556" s="10" t="n">
        <v>8.84</v>
      </c>
      <c r="N556" s="10" t="n">
        <v>3.23</v>
      </c>
      <c r="O556" s="10" t="n">
        <v>1.41</v>
      </c>
      <c r="P556" s="10" t="n">
        <v>70.94</v>
      </c>
      <c r="Q556" s="8" t="n">
        <v>1</v>
      </c>
      <c r="R556" s="10" t="n">
        <v>11.75</v>
      </c>
      <c r="S556" s="10" t="n">
        <v>11.63</v>
      </c>
      <c r="T556" s="10" t="n">
        <v>1.62</v>
      </c>
      <c r="U556" s="10" t="n">
        <v>0.444</v>
      </c>
      <c r="V556" s="10" t="n">
        <v>0.209</v>
      </c>
      <c r="W556" s="10" t="n">
        <v>0.686</v>
      </c>
      <c r="X556" s="11" t="n">
        <v>2.12</v>
      </c>
      <c r="Y556" s="10" t="n">
        <v>1.63</v>
      </c>
    </row>
    <row r="557" customFormat="false" ht="30.75" hidden="false" customHeight="false" outlineLevel="0" collapsed="false">
      <c r="A557" s="2" t="s">
        <v>25</v>
      </c>
      <c r="B557" s="2" t="s">
        <v>98</v>
      </c>
      <c r="C557" s="12" t="s">
        <v>77</v>
      </c>
      <c r="D557" s="12" t="s">
        <v>37</v>
      </c>
      <c r="E557" s="12" t="s">
        <v>31</v>
      </c>
      <c r="F557" s="13" t="n">
        <v>44</v>
      </c>
      <c r="G557" s="2" t="n">
        <v>3</v>
      </c>
      <c r="H557" s="10" t="n">
        <v>4.69</v>
      </c>
      <c r="I557" s="10" t="n">
        <v>30</v>
      </c>
      <c r="J557" s="10" t="n">
        <v>3069.9</v>
      </c>
      <c r="K557" s="10" t="n">
        <v>53.97</v>
      </c>
      <c r="L557" s="10" t="n">
        <v>7.52</v>
      </c>
      <c r="M557" s="10" t="n">
        <v>10</v>
      </c>
      <c r="N557" s="10" t="n">
        <v>3.47</v>
      </c>
      <c r="O557" s="10" t="n">
        <v>1.39</v>
      </c>
      <c r="P557" s="10" t="n">
        <v>71.12</v>
      </c>
      <c r="Q557" s="8" t="n">
        <v>1.66666666666667</v>
      </c>
      <c r="R557" s="10" t="n">
        <v>11.55</v>
      </c>
      <c r="S557" s="10" t="n">
        <v>15.57</v>
      </c>
      <c r="T557" s="10" t="n">
        <v>1.99</v>
      </c>
      <c r="U557" s="10" t="n">
        <v>0.436</v>
      </c>
      <c r="V557" s="10" t="n">
        <v>0.201</v>
      </c>
      <c r="W557" s="10" t="n">
        <v>0.669</v>
      </c>
      <c r="X557" s="11" t="n">
        <v>2.17</v>
      </c>
      <c r="Y557" s="10" t="n">
        <v>1.56</v>
      </c>
    </row>
    <row r="558" customFormat="false" ht="48.75" hidden="false" customHeight="false" outlineLevel="0" collapsed="false">
      <c r="A558" s="2" t="s">
        <v>25</v>
      </c>
      <c r="B558" s="2" t="s">
        <v>98</v>
      </c>
      <c r="C558" s="6" t="s">
        <v>78</v>
      </c>
      <c r="D558" s="6" t="s">
        <v>37</v>
      </c>
      <c r="E558" s="6" t="s">
        <v>33</v>
      </c>
      <c r="F558" s="7" t="n">
        <v>45</v>
      </c>
      <c r="G558" s="2" t="n">
        <v>3</v>
      </c>
      <c r="H558" s="10" t="n">
        <v>4.45</v>
      </c>
      <c r="I558" s="10" t="n">
        <v>31</v>
      </c>
      <c r="J558" s="10" t="n">
        <v>2954.4</v>
      </c>
      <c r="K558" s="10" t="n">
        <v>61.75</v>
      </c>
      <c r="L558" s="10" t="n">
        <v>7.13</v>
      </c>
      <c r="M558" s="10" t="n">
        <v>9.51</v>
      </c>
      <c r="N558" s="10" t="n">
        <v>4.14</v>
      </c>
      <c r="O558" s="10" t="n">
        <v>1.18</v>
      </c>
      <c r="P558" s="10" t="n">
        <v>59.12</v>
      </c>
      <c r="Q558" s="8" t="n">
        <v>1.33333333333333</v>
      </c>
      <c r="R558" s="10" t="n">
        <v>10.99</v>
      </c>
      <c r="S558" s="10" t="n">
        <v>15.12</v>
      </c>
      <c r="T558" s="10" t="n">
        <v>2.04</v>
      </c>
      <c r="U558" s="10" t="n">
        <v>0.42</v>
      </c>
      <c r="V558" s="10" t="n">
        <v>0.211</v>
      </c>
      <c r="W558" s="10" t="n">
        <v>0.663</v>
      </c>
      <c r="X558" s="11" t="n">
        <v>1.99</v>
      </c>
      <c r="Y558" s="10" t="n">
        <v>2.03</v>
      </c>
    </row>
    <row r="559" customFormat="false" ht="30.75" hidden="false" customHeight="false" outlineLevel="0" collapsed="false">
      <c r="A559" s="2" t="s">
        <v>25</v>
      </c>
      <c r="B559" s="2" t="s">
        <v>98</v>
      </c>
      <c r="C559" s="12" t="s">
        <v>79</v>
      </c>
      <c r="D559" s="12" t="s">
        <v>37</v>
      </c>
      <c r="E559" s="12" t="s">
        <v>35</v>
      </c>
      <c r="F559" s="13" t="n">
        <v>46</v>
      </c>
      <c r="G559" s="2" t="n">
        <v>3</v>
      </c>
      <c r="H559" s="10" t="n">
        <v>4.3</v>
      </c>
      <c r="I559" s="10" t="n">
        <v>31</v>
      </c>
      <c r="J559" s="10" t="n">
        <v>3738.3</v>
      </c>
      <c r="K559" s="10" t="n">
        <v>64.51</v>
      </c>
      <c r="L559" s="10" t="n">
        <v>7.37</v>
      </c>
      <c r="M559" s="10" t="n">
        <v>11.63</v>
      </c>
      <c r="N559" s="10" t="n">
        <v>4.59</v>
      </c>
      <c r="O559" s="10" t="n">
        <v>1.27</v>
      </c>
      <c r="P559" s="10" t="n">
        <v>71.26</v>
      </c>
      <c r="Q559" s="8" t="n">
        <v>1</v>
      </c>
      <c r="R559" s="10" t="n">
        <v>11.36</v>
      </c>
      <c r="S559" s="10" t="n">
        <v>14.86</v>
      </c>
      <c r="T559" s="10" t="n">
        <v>2.26</v>
      </c>
      <c r="U559" s="10" t="n">
        <v>0.485</v>
      </c>
      <c r="V559" s="10" t="n">
        <v>0.231</v>
      </c>
      <c r="W559" s="10" t="n">
        <v>0.752</v>
      </c>
      <c r="X559" s="11" t="n">
        <v>2.1</v>
      </c>
      <c r="Y559" s="10" t="n">
        <v>2.15</v>
      </c>
    </row>
    <row r="560" customFormat="false" ht="30.75" hidden="false" customHeight="false" outlineLevel="0" collapsed="false">
      <c r="A560" s="2" t="s">
        <v>25</v>
      </c>
      <c r="B560" s="2" t="s">
        <v>98</v>
      </c>
      <c r="C560" s="12" t="s">
        <v>80</v>
      </c>
      <c r="D560" s="12" t="s">
        <v>37</v>
      </c>
      <c r="E560" s="12" t="s">
        <v>39</v>
      </c>
      <c r="F560" s="13" t="n">
        <v>47</v>
      </c>
      <c r="G560" s="2" t="n">
        <v>3</v>
      </c>
      <c r="H560" s="10" t="n">
        <v>3.95</v>
      </c>
      <c r="I560" s="10" t="n">
        <v>37</v>
      </c>
      <c r="J560" s="10" t="n">
        <v>2632.7</v>
      </c>
      <c r="K560" s="10" t="n">
        <v>44.77</v>
      </c>
      <c r="L560" s="10" t="n">
        <v>8.12</v>
      </c>
      <c r="M560" s="10" t="n">
        <v>9.27</v>
      </c>
      <c r="N560" s="10" t="n">
        <v>3.5</v>
      </c>
      <c r="O560" s="10" t="n">
        <v>1.35</v>
      </c>
      <c r="P560" s="10" t="n">
        <v>53.53</v>
      </c>
      <c r="Q560" s="8" t="n">
        <v>1.66666666666667</v>
      </c>
      <c r="R560" s="10" t="n">
        <v>10.61</v>
      </c>
      <c r="S560" s="10" t="n">
        <v>13.83</v>
      </c>
      <c r="T560" s="10" t="n">
        <v>1.71</v>
      </c>
      <c r="U560" s="10" t="n">
        <v>0.397</v>
      </c>
      <c r="V560" s="10" t="n">
        <v>0.191</v>
      </c>
      <c r="W560" s="10" t="n">
        <v>0.617</v>
      </c>
      <c r="X560" s="11" t="n">
        <v>2.08</v>
      </c>
      <c r="Y560" s="10" t="n">
        <v>1.85</v>
      </c>
    </row>
    <row r="561" customFormat="false" ht="24.75" hidden="false" customHeight="false" outlineLevel="0" collapsed="false">
      <c r="A561" s="2" t="s">
        <v>25</v>
      </c>
      <c r="B561" s="2" t="s">
        <v>98</v>
      </c>
      <c r="C561" s="6" t="s">
        <v>81</v>
      </c>
      <c r="D561" s="6" t="s">
        <v>37</v>
      </c>
      <c r="E561" s="6" t="s">
        <v>41</v>
      </c>
      <c r="F561" s="7" t="n">
        <v>48</v>
      </c>
      <c r="G561" s="2" t="n">
        <v>3</v>
      </c>
      <c r="H561" s="10" t="n">
        <v>5.23</v>
      </c>
      <c r="I561" s="10" t="n">
        <v>31</v>
      </c>
      <c r="J561" s="10" t="n">
        <v>2444.5</v>
      </c>
      <c r="K561" s="10" t="n">
        <v>70.43</v>
      </c>
      <c r="L561" s="10" t="n">
        <v>8.34</v>
      </c>
      <c r="M561" s="10" t="n">
        <v>10.21</v>
      </c>
      <c r="N561" s="10" t="n">
        <v>3.37</v>
      </c>
      <c r="O561" s="10" t="n">
        <v>1.32</v>
      </c>
      <c r="P561" s="10" t="n">
        <v>61.39</v>
      </c>
      <c r="Q561" s="8" t="n">
        <v>1</v>
      </c>
      <c r="R561" s="10" t="n">
        <v>10.64</v>
      </c>
      <c r="S561" s="10" t="n">
        <v>14.82</v>
      </c>
      <c r="T561" s="10" t="n">
        <v>2.71</v>
      </c>
      <c r="U561" s="10" t="n">
        <v>0.42</v>
      </c>
      <c r="V561" s="10" t="n">
        <v>0.19</v>
      </c>
      <c r="W561" s="10" t="n">
        <v>0.641</v>
      </c>
      <c r="X561" s="11" t="n">
        <v>2.21</v>
      </c>
      <c r="Y561" s="10" t="n">
        <v>1.4</v>
      </c>
    </row>
    <row r="562" customFormat="false" ht="24.75" hidden="false" customHeight="false" outlineLevel="0" collapsed="false">
      <c r="A562" s="2" t="s">
        <v>25</v>
      </c>
      <c r="B562" s="2" t="s">
        <v>98</v>
      </c>
      <c r="C562" s="6" t="s">
        <v>39</v>
      </c>
      <c r="D562" s="6" t="s">
        <v>39</v>
      </c>
      <c r="E562" s="6" t="s">
        <v>39</v>
      </c>
      <c r="F562" s="7" t="n">
        <v>49</v>
      </c>
      <c r="G562" s="2" t="n">
        <v>3</v>
      </c>
      <c r="H562" s="10" t="n">
        <v>3.57</v>
      </c>
      <c r="I562" s="10" t="n">
        <v>35</v>
      </c>
      <c r="J562" s="10" t="n">
        <v>1761.6</v>
      </c>
      <c r="K562" s="10" t="n">
        <v>47.52</v>
      </c>
      <c r="L562" s="10" t="n">
        <v>10.86</v>
      </c>
      <c r="M562" s="10" t="n">
        <v>12.25</v>
      </c>
      <c r="N562" s="10" t="n">
        <v>4.11</v>
      </c>
      <c r="O562" s="10" t="n">
        <v>1.35</v>
      </c>
      <c r="P562" s="10" t="n">
        <v>61.88</v>
      </c>
      <c r="Q562" s="8" t="n">
        <v>1.66666666666667</v>
      </c>
      <c r="R562" s="10" t="n">
        <v>11.88</v>
      </c>
      <c r="S562" s="10" t="n">
        <v>16.58</v>
      </c>
      <c r="T562" s="10" t="n">
        <v>1.33</v>
      </c>
      <c r="U562" s="10" t="n">
        <v>0.351</v>
      </c>
      <c r="V562" s="10" t="n">
        <v>0.206</v>
      </c>
      <c r="W562" s="10" t="n">
        <v>0.585</v>
      </c>
      <c r="X562" s="11" t="n">
        <v>1.7</v>
      </c>
      <c r="Y562" s="10" t="n">
        <v>0.72</v>
      </c>
    </row>
    <row r="563" customFormat="false" ht="15.75" hidden="false" customHeight="false" outlineLevel="0" collapsed="false">
      <c r="A563" s="2" t="s">
        <v>25</v>
      </c>
      <c r="B563" s="2" t="s">
        <v>98</v>
      </c>
      <c r="C563" s="12" t="s">
        <v>82</v>
      </c>
      <c r="D563" s="12" t="s">
        <v>39</v>
      </c>
      <c r="E563" s="12" t="s">
        <v>28</v>
      </c>
      <c r="F563" s="13" t="n">
        <v>50</v>
      </c>
      <c r="G563" s="2" t="n">
        <v>3</v>
      </c>
      <c r="H563" s="10" t="n">
        <v>4.93</v>
      </c>
      <c r="I563" s="10" t="n">
        <v>31</v>
      </c>
      <c r="J563" s="10" t="n">
        <v>2896.5</v>
      </c>
      <c r="K563" s="10" t="n">
        <v>53.57</v>
      </c>
      <c r="L563" s="10" t="n">
        <v>7.04</v>
      </c>
      <c r="M563" s="10" t="n">
        <v>8.43</v>
      </c>
      <c r="N563" s="10" t="n">
        <v>2.68</v>
      </c>
      <c r="O563" s="10" t="n">
        <v>1.35</v>
      </c>
      <c r="P563" s="10" t="n">
        <v>63.09</v>
      </c>
      <c r="Q563" s="8" t="n">
        <v>1.33333333333333</v>
      </c>
      <c r="R563" s="10" t="n">
        <v>14.73</v>
      </c>
      <c r="S563" s="10" t="n">
        <v>12.1</v>
      </c>
      <c r="T563" s="10" t="n">
        <v>2.68</v>
      </c>
      <c r="U563" s="10" t="n">
        <v>0.509</v>
      </c>
      <c r="V563" s="10" t="n">
        <v>0.231</v>
      </c>
      <c r="W563" s="10" t="n">
        <v>0.777</v>
      </c>
      <c r="X563" s="11" t="n">
        <v>2.2</v>
      </c>
      <c r="Y563" s="10" t="n">
        <v>2.49</v>
      </c>
    </row>
    <row r="564" customFormat="false" ht="24.75" hidden="false" customHeight="false" outlineLevel="0" collapsed="false">
      <c r="A564" s="2" t="s">
        <v>25</v>
      </c>
      <c r="B564" s="2" t="s">
        <v>98</v>
      </c>
      <c r="C564" s="6" t="s">
        <v>83</v>
      </c>
      <c r="D564" s="6" t="s">
        <v>39</v>
      </c>
      <c r="E564" s="6" t="s">
        <v>29</v>
      </c>
      <c r="F564" s="7" t="n">
        <v>51</v>
      </c>
      <c r="G564" s="2" t="n">
        <v>3</v>
      </c>
      <c r="H564" s="10" t="n">
        <v>4.11</v>
      </c>
      <c r="I564" s="10" t="n">
        <v>38</v>
      </c>
      <c r="J564" s="10" t="n">
        <v>3554.4</v>
      </c>
      <c r="K564" s="10" t="n">
        <v>75.27</v>
      </c>
      <c r="L564" s="10" t="n">
        <v>7.32</v>
      </c>
      <c r="M564" s="10" t="n">
        <v>9.85</v>
      </c>
      <c r="N564" s="10" t="n">
        <v>3.14</v>
      </c>
      <c r="O564" s="10" t="n">
        <v>1.35</v>
      </c>
      <c r="P564" s="10" t="n">
        <v>71.09</v>
      </c>
      <c r="Q564" s="8" t="n">
        <v>1</v>
      </c>
      <c r="R564" s="10" t="n">
        <v>13.16</v>
      </c>
      <c r="S564" s="10" t="n">
        <v>18.84</v>
      </c>
      <c r="T564" s="10" t="n">
        <v>1.28</v>
      </c>
      <c r="U564" s="10" t="n">
        <v>0.467</v>
      </c>
      <c r="V564" s="10" t="n">
        <v>0.198</v>
      </c>
      <c r="W564" s="10" t="n">
        <v>0.698</v>
      </c>
      <c r="X564" s="11" t="n">
        <v>2.36</v>
      </c>
      <c r="Y564" s="10" t="n">
        <v>1.84</v>
      </c>
    </row>
    <row r="565" customFormat="false" ht="15.75" hidden="false" customHeight="false" outlineLevel="0" collapsed="false">
      <c r="A565" s="2" t="s">
        <v>25</v>
      </c>
      <c r="B565" s="2" t="s">
        <v>98</v>
      </c>
      <c r="C565" s="12" t="s">
        <v>84</v>
      </c>
      <c r="D565" s="12" t="s">
        <v>39</v>
      </c>
      <c r="E565" s="12" t="s">
        <v>31</v>
      </c>
      <c r="F565" s="13" t="n">
        <v>52</v>
      </c>
      <c r="G565" s="2" t="n">
        <v>3</v>
      </c>
      <c r="H565" s="10" t="n">
        <v>4.88</v>
      </c>
      <c r="I565" s="10" t="n">
        <v>29</v>
      </c>
      <c r="J565" s="10" t="n">
        <v>2732.2</v>
      </c>
      <c r="K565" s="10" t="n">
        <v>69.5</v>
      </c>
      <c r="L565" s="10" t="n">
        <v>7.1</v>
      </c>
      <c r="M565" s="10" t="n">
        <v>10.69</v>
      </c>
      <c r="N565" s="10" t="n">
        <v>3.58</v>
      </c>
      <c r="O565" s="10" t="n">
        <v>1.2</v>
      </c>
      <c r="P565" s="10" t="n">
        <v>58.01</v>
      </c>
      <c r="Q565" s="8" t="n">
        <v>1.66666666666667</v>
      </c>
      <c r="R565" s="10" t="n">
        <v>14.34</v>
      </c>
      <c r="S565" s="10" t="n">
        <v>13.03</v>
      </c>
      <c r="T565" s="10" t="n">
        <v>2.23</v>
      </c>
      <c r="U565" s="10" t="n">
        <v>0.53</v>
      </c>
      <c r="V565" s="10" t="n">
        <v>0.219</v>
      </c>
      <c r="W565" s="10" t="n">
        <v>0.786</v>
      </c>
      <c r="X565" s="11" t="n">
        <v>2.42</v>
      </c>
      <c r="Y565" s="10" t="n">
        <v>2.08</v>
      </c>
    </row>
    <row r="566" customFormat="false" ht="24.75" hidden="false" customHeight="false" outlineLevel="0" collapsed="false">
      <c r="A566" s="2" t="s">
        <v>25</v>
      </c>
      <c r="B566" s="2" t="s">
        <v>98</v>
      </c>
      <c r="C566" s="6" t="s">
        <v>85</v>
      </c>
      <c r="D566" s="6" t="s">
        <v>39</v>
      </c>
      <c r="E566" s="6" t="s">
        <v>33</v>
      </c>
      <c r="F566" s="7" t="n">
        <v>53</v>
      </c>
      <c r="G566" s="2" t="n">
        <v>3</v>
      </c>
      <c r="H566" s="10" t="n">
        <v>4.48</v>
      </c>
      <c r="I566" s="10" t="n">
        <v>31</v>
      </c>
      <c r="J566" s="10" t="n">
        <v>3234.9</v>
      </c>
      <c r="K566" s="10" t="n">
        <v>71.26</v>
      </c>
      <c r="L566" s="10" t="n">
        <v>7.54</v>
      </c>
      <c r="M566" s="10" t="n">
        <v>10.37</v>
      </c>
      <c r="N566" s="10" t="n">
        <v>3.65</v>
      </c>
      <c r="O566" s="10" t="n">
        <v>1.32</v>
      </c>
      <c r="P566" s="10" t="n">
        <v>69.13</v>
      </c>
      <c r="Q566" s="8" t="n">
        <v>1.66666666666667</v>
      </c>
      <c r="R566" s="10" t="n">
        <v>14.53</v>
      </c>
      <c r="S566" s="10" t="n">
        <v>14.68</v>
      </c>
      <c r="T566" s="10" t="n">
        <v>0.7</v>
      </c>
      <c r="U566" s="10" t="n">
        <v>0.521</v>
      </c>
      <c r="V566" s="10" t="n">
        <v>0.237</v>
      </c>
      <c r="W566" s="10" t="n">
        <v>0.796</v>
      </c>
      <c r="X566" s="11" t="n">
        <v>2.2</v>
      </c>
      <c r="Y566" s="10" t="n">
        <v>2.57</v>
      </c>
    </row>
    <row r="567" customFormat="false" ht="15.75" hidden="false" customHeight="false" outlineLevel="0" collapsed="false">
      <c r="A567" s="2" t="s">
        <v>25</v>
      </c>
      <c r="B567" s="2" t="s">
        <v>98</v>
      </c>
      <c r="C567" s="12" t="s">
        <v>86</v>
      </c>
      <c r="D567" s="12" t="s">
        <v>39</v>
      </c>
      <c r="E567" s="12" t="s">
        <v>35</v>
      </c>
      <c r="F567" s="13" t="n">
        <v>54</v>
      </c>
      <c r="G567" s="2" t="n">
        <v>3</v>
      </c>
      <c r="H567" s="10" t="n">
        <v>4.24</v>
      </c>
      <c r="I567" s="10" t="n">
        <v>30</v>
      </c>
      <c r="J567" s="10" t="n">
        <v>3437.8</v>
      </c>
      <c r="K567" s="10" t="n">
        <v>50.59</v>
      </c>
      <c r="L567" s="10" t="n">
        <v>6.82</v>
      </c>
      <c r="M567" s="10" t="n">
        <v>10.09</v>
      </c>
      <c r="N567" s="10" t="n">
        <v>3.28</v>
      </c>
      <c r="O567" s="10" t="n">
        <v>1.29</v>
      </c>
      <c r="P567" s="10" t="n">
        <v>57.67</v>
      </c>
      <c r="Q567" s="8" t="n">
        <v>1.33333333333333</v>
      </c>
      <c r="R567" s="10" t="n">
        <v>11.94</v>
      </c>
      <c r="S567" s="10" t="n">
        <v>15.79</v>
      </c>
      <c r="T567" s="10" t="n">
        <v>0.63</v>
      </c>
      <c r="U567" s="10" t="n">
        <v>0.513</v>
      </c>
      <c r="V567" s="10" t="n">
        <v>0.218</v>
      </c>
      <c r="W567" s="10" t="n">
        <v>0.768</v>
      </c>
      <c r="X567" s="11" t="n">
        <v>2.35</v>
      </c>
      <c r="Y567" s="10" t="n">
        <v>2.47</v>
      </c>
    </row>
    <row r="568" customFormat="false" ht="30.75" hidden="false" customHeight="false" outlineLevel="0" collapsed="false">
      <c r="A568" s="2" t="s">
        <v>25</v>
      </c>
      <c r="B568" s="2" t="s">
        <v>98</v>
      </c>
      <c r="C568" s="12" t="s">
        <v>87</v>
      </c>
      <c r="D568" s="12" t="s">
        <v>39</v>
      </c>
      <c r="E568" s="12" t="s">
        <v>37</v>
      </c>
      <c r="F568" s="13" t="n">
        <v>55</v>
      </c>
      <c r="G568" s="2" t="n">
        <v>3</v>
      </c>
      <c r="H568" s="10" t="n">
        <v>4.06</v>
      </c>
      <c r="I568" s="10" t="n">
        <v>36</v>
      </c>
      <c r="J568" s="10" t="n">
        <v>3080.6</v>
      </c>
      <c r="K568" s="10" t="n">
        <v>38.76</v>
      </c>
      <c r="L568" s="10" t="n">
        <v>6.85</v>
      </c>
      <c r="M568" s="10" t="n">
        <v>9.36</v>
      </c>
      <c r="N568" s="10" t="n">
        <v>4.48</v>
      </c>
      <c r="O568" s="10" t="n">
        <v>1.41</v>
      </c>
      <c r="P568" s="10" t="n">
        <v>65.37</v>
      </c>
      <c r="Q568" s="8" t="n">
        <v>1</v>
      </c>
      <c r="R568" s="10" t="n">
        <v>13.62</v>
      </c>
      <c r="S568" s="10" t="n">
        <v>12.07</v>
      </c>
      <c r="T568" s="10" t="n">
        <v>2.04</v>
      </c>
      <c r="U568" s="10" t="n">
        <v>0.436</v>
      </c>
      <c r="V568" s="10" t="n">
        <v>0.207</v>
      </c>
      <c r="W568" s="10" t="n">
        <v>0.675</v>
      </c>
      <c r="X568" s="11" t="n">
        <v>2.11</v>
      </c>
      <c r="Y568" s="10" t="n">
        <v>1.88</v>
      </c>
    </row>
    <row r="569" customFormat="false" ht="24.75" hidden="false" customHeight="false" outlineLevel="0" collapsed="false">
      <c r="A569" s="2" t="s">
        <v>25</v>
      </c>
      <c r="B569" s="2" t="s">
        <v>98</v>
      </c>
      <c r="C569" s="6" t="s">
        <v>88</v>
      </c>
      <c r="D569" s="6" t="s">
        <v>39</v>
      </c>
      <c r="E569" s="6" t="s">
        <v>41</v>
      </c>
      <c r="F569" s="7" t="n">
        <v>56</v>
      </c>
      <c r="G569" s="2" t="n">
        <v>3</v>
      </c>
      <c r="H569" s="10" t="n">
        <v>4.97</v>
      </c>
      <c r="I569" s="10" t="n">
        <v>34</v>
      </c>
      <c r="J569" s="10" t="n">
        <v>2621.3</v>
      </c>
      <c r="K569" s="10" t="n">
        <v>65.96</v>
      </c>
      <c r="L569" s="10" t="n">
        <v>7.59</v>
      </c>
      <c r="M569" s="10" t="n">
        <v>9.48</v>
      </c>
      <c r="N569" s="10" t="n">
        <v>3.44</v>
      </c>
      <c r="O569" s="10" t="n">
        <v>1.28</v>
      </c>
      <c r="P569" s="10" t="n">
        <v>58.92</v>
      </c>
      <c r="Q569" s="8" t="n">
        <v>1.33333333333333</v>
      </c>
      <c r="R569" s="10" t="n">
        <v>11.36</v>
      </c>
      <c r="S569" s="10" t="n">
        <v>15.09</v>
      </c>
      <c r="T569" s="10" t="n">
        <v>0.96</v>
      </c>
      <c r="U569" s="10" t="n">
        <v>0.455</v>
      </c>
      <c r="V569" s="10" t="n">
        <v>0.213</v>
      </c>
      <c r="W569" s="10" t="n">
        <v>0.701</v>
      </c>
      <c r="X569" s="11" t="n">
        <v>2.14</v>
      </c>
      <c r="Y569" s="10" t="n">
        <v>1.48</v>
      </c>
    </row>
    <row r="570" customFormat="false" ht="24.75" hidden="false" customHeight="false" outlineLevel="0" collapsed="false">
      <c r="A570" s="2" t="s">
        <v>25</v>
      </c>
      <c r="B570" s="2" t="s">
        <v>98</v>
      </c>
      <c r="C570" s="6" t="s">
        <v>89</v>
      </c>
      <c r="D570" s="6" t="s">
        <v>41</v>
      </c>
      <c r="E570" s="6" t="s">
        <v>28</v>
      </c>
      <c r="F570" s="7" t="n">
        <v>57</v>
      </c>
      <c r="G570" s="2" t="n">
        <v>3</v>
      </c>
      <c r="H570" s="10" t="n">
        <v>4.62</v>
      </c>
      <c r="I570" s="10" t="n">
        <v>35</v>
      </c>
      <c r="J570" s="10" t="n">
        <v>3178.1</v>
      </c>
      <c r="K570" s="10" t="n">
        <v>84.24</v>
      </c>
      <c r="L570" s="10" t="n">
        <v>6.68</v>
      </c>
      <c r="M570" s="10" t="n">
        <v>9.59</v>
      </c>
      <c r="N570" s="10" t="n">
        <v>4.63</v>
      </c>
      <c r="O570" s="10" t="n">
        <v>1.37</v>
      </c>
      <c r="P570" s="10" t="n">
        <v>62.58</v>
      </c>
      <c r="Q570" s="8" t="n">
        <v>1.66666666666667</v>
      </c>
      <c r="R570" s="10" t="n">
        <v>11.9</v>
      </c>
      <c r="S570" s="10" t="n">
        <v>12.57</v>
      </c>
      <c r="T570" s="10" t="n">
        <v>2.26</v>
      </c>
      <c r="U570" s="10" t="n">
        <v>0.476</v>
      </c>
      <c r="V570" s="10" t="n">
        <v>0.241</v>
      </c>
      <c r="W570" s="10" t="n">
        <v>0.753</v>
      </c>
      <c r="X570" s="11" t="n">
        <v>1.98</v>
      </c>
      <c r="Y570" s="10" t="n">
        <v>2.07</v>
      </c>
    </row>
    <row r="571" customFormat="false" ht="24.75" hidden="false" customHeight="false" outlineLevel="0" collapsed="false">
      <c r="A571" s="2" t="s">
        <v>25</v>
      </c>
      <c r="B571" s="2" t="s">
        <v>98</v>
      </c>
      <c r="C571" s="6" t="s">
        <v>90</v>
      </c>
      <c r="D571" s="6" t="s">
        <v>41</v>
      </c>
      <c r="E571" s="6" t="s">
        <v>29</v>
      </c>
      <c r="F571" s="7" t="n">
        <v>58</v>
      </c>
      <c r="G571" s="2" t="n">
        <v>3</v>
      </c>
      <c r="H571" s="10" t="n">
        <v>4.4</v>
      </c>
      <c r="I571" s="10" t="n">
        <v>36</v>
      </c>
      <c r="J571" s="10" t="n">
        <v>3688.1</v>
      </c>
      <c r="K571" s="10" t="n">
        <v>74.15</v>
      </c>
      <c r="L571" s="10" t="n">
        <v>8.05</v>
      </c>
      <c r="M571" s="10" t="n">
        <v>10.9</v>
      </c>
      <c r="N571" s="10" t="n">
        <v>4.4</v>
      </c>
      <c r="O571" s="10" t="n">
        <v>1.13</v>
      </c>
      <c r="P571" s="10" t="n">
        <v>64.04</v>
      </c>
      <c r="Q571" s="8" t="n">
        <v>2.33333333333333</v>
      </c>
      <c r="R571" s="10" t="n">
        <v>14.07</v>
      </c>
      <c r="S571" s="10" t="n">
        <v>15.34</v>
      </c>
      <c r="T571" s="10" t="n">
        <v>1.43</v>
      </c>
      <c r="U571" s="10" t="n">
        <v>0.543</v>
      </c>
      <c r="V571" s="10" t="n">
        <v>0.246</v>
      </c>
      <c r="W571" s="10" t="n">
        <v>0.828</v>
      </c>
      <c r="X571" s="11" t="n">
        <v>2.21</v>
      </c>
      <c r="Y571" s="10" t="n">
        <v>1.78</v>
      </c>
    </row>
    <row r="572" customFormat="false" ht="24.75" hidden="false" customHeight="false" outlineLevel="0" collapsed="false">
      <c r="A572" s="2" t="s">
        <v>25</v>
      </c>
      <c r="B572" s="2" t="s">
        <v>98</v>
      </c>
      <c r="C572" s="6" t="s">
        <v>91</v>
      </c>
      <c r="D572" s="6" t="s">
        <v>41</v>
      </c>
      <c r="E572" s="6" t="s">
        <v>31</v>
      </c>
      <c r="F572" s="7" t="n">
        <v>59</v>
      </c>
      <c r="G572" s="2" t="n">
        <v>3</v>
      </c>
      <c r="H572" s="10" t="n">
        <v>4.84</v>
      </c>
      <c r="I572" s="10" t="n">
        <v>29</v>
      </c>
      <c r="J572" s="10" t="n">
        <v>2640.4</v>
      </c>
      <c r="K572" s="10" t="n">
        <v>87.63</v>
      </c>
      <c r="L572" s="10" t="n">
        <v>6.92</v>
      </c>
      <c r="M572" s="10" t="n">
        <v>8.65</v>
      </c>
      <c r="N572" s="10" t="n">
        <v>4.82</v>
      </c>
      <c r="O572" s="10" t="n">
        <v>1.4</v>
      </c>
      <c r="P572" s="10" t="n">
        <v>66.65</v>
      </c>
      <c r="Q572" s="8" t="n">
        <v>1.33333333333333</v>
      </c>
      <c r="R572" s="10" t="n">
        <v>12.23</v>
      </c>
      <c r="S572" s="10" t="n">
        <v>14.56</v>
      </c>
      <c r="T572" s="10" t="n">
        <v>2.66</v>
      </c>
      <c r="U572" s="10" t="n">
        <v>0.463</v>
      </c>
      <c r="V572" s="10" t="n">
        <v>0.21</v>
      </c>
      <c r="W572" s="10" t="n">
        <v>0.707</v>
      </c>
      <c r="X572" s="11" t="n">
        <v>2.2</v>
      </c>
      <c r="Y572" s="10" t="n">
        <v>1.81</v>
      </c>
    </row>
    <row r="573" customFormat="false" ht="24.75" hidden="false" customHeight="false" outlineLevel="0" collapsed="false">
      <c r="A573" s="2" t="s">
        <v>25</v>
      </c>
      <c r="B573" s="2" t="s">
        <v>98</v>
      </c>
      <c r="C573" s="6" t="s">
        <v>92</v>
      </c>
      <c r="D573" s="6" t="s">
        <v>41</v>
      </c>
      <c r="E573" s="6" t="s">
        <v>33</v>
      </c>
      <c r="F573" s="7" t="n">
        <v>60</v>
      </c>
      <c r="G573" s="2" t="n">
        <v>3</v>
      </c>
      <c r="H573" s="10" t="n">
        <v>5.14</v>
      </c>
      <c r="I573" s="10" t="n">
        <v>36</v>
      </c>
      <c r="J573" s="10" t="n">
        <v>2569.2</v>
      </c>
      <c r="K573" s="10" t="n">
        <v>66.13</v>
      </c>
      <c r="L573" s="10" t="n">
        <v>6.78</v>
      </c>
      <c r="M573" s="10" t="n">
        <v>8.96</v>
      </c>
      <c r="N573" s="10" t="n">
        <v>3.27</v>
      </c>
      <c r="O573" s="10" t="n">
        <v>1.22</v>
      </c>
      <c r="P573" s="10" t="n">
        <v>62.57</v>
      </c>
      <c r="Q573" s="8" t="n">
        <v>1</v>
      </c>
      <c r="R573" s="10" t="n">
        <v>11.66</v>
      </c>
      <c r="S573" s="10" t="n">
        <v>14.51</v>
      </c>
      <c r="T573" s="10" t="n">
        <v>0.65</v>
      </c>
      <c r="U573" s="10" t="n">
        <v>0.406</v>
      </c>
      <c r="V573" s="10" t="n">
        <v>0.213</v>
      </c>
      <c r="W573" s="10" t="n">
        <v>0.65</v>
      </c>
      <c r="X573" s="11" t="n">
        <v>1.91</v>
      </c>
      <c r="Y573" s="10" t="n">
        <v>1.6</v>
      </c>
    </row>
    <row r="574" customFormat="false" ht="24.75" hidden="false" customHeight="false" outlineLevel="0" collapsed="false">
      <c r="A574" s="2" t="s">
        <v>25</v>
      </c>
      <c r="B574" s="2" t="s">
        <v>98</v>
      </c>
      <c r="C574" s="6" t="s">
        <v>93</v>
      </c>
      <c r="D574" s="6" t="s">
        <v>41</v>
      </c>
      <c r="E574" s="6" t="s">
        <v>35</v>
      </c>
      <c r="F574" s="7" t="n">
        <v>61</v>
      </c>
      <c r="G574" s="2" t="n">
        <v>3</v>
      </c>
      <c r="H574" s="10" t="n">
        <v>5.41</v>
      </c>
      <c r="I574" s="10" t="n">
        <v>37</v>
      </c>
      <c r="J574" s="10" t="n">
        <v>3123.3</v>
      </c>
      <c r="K574" s="10" t="n">
        <v>67.54</v>
      </c>
      <c r="L574" s="10" t="n">
        <v>6.73</v>
      </c>
      <c r="M574" s="10" t="n">
        <v>8.96</v>
      </c>
      <c r="N574" s="10" t="n">
        <v>2.78</v>
      </c>
      <c r="O574" s="10" t="n">
        <v>1.37</v>
      </c>
      <c r="P574" s="10" t="n">
        <v>69.9</v>
      </c>
      <c r="Q574" s="8" t="n">
        <v>1.33333333333333</v>
      </c>
      <c r="R574" s="10" t="n">
        <v>13.57</v>
      </c>
      <c r="S574" s="10" t="n">
        <v>12.18</v>
      </c>
      <c r="T574" s="10" t="n">
        <v>2.04</v>
      </c>
      <c r="U574" s="10" t="n">
        <v>0.559</v>
      </c>
      <c r="V574" s="10" t="n">
        <v>0.229</v>
      </c>
      <c r="W574" s="10" t="n">
        <v>0.827</v>
      </c>
      <c r="X574" s="11" t="n">
        <v>2.44</v>
      </c>
      <c r="Y574" s="10" t="n">
        <v>2.23</v>
      </c>
    </row>
    <row r="575" customFormat="false" ht="24.75" hidden="false" customHeight="false" outlineLevel="0" collapsed="false">
      <c r="A575" s="2" t="s">
        <v>25</v>
      </c>
      <c r="B575" s="2" t="s">
        <v>98</v>
      </c>
      <c r="C575" s="6" t="s">
        <v>94</v>
      </c>
      <c r="D575" s="6" t="s">
        <v>41</v>
      </c>
      <c r="E575" s="6" t="s">
        <v>37</v>
      </c>
      <c r="F575" s="7" t="n">
        <v>62</v>
      </c>
      <c r="G575" s="2" t="n">
        <v>3</v>
      </c>
      <c r="H575" s="10" t="n">
        <v>5.92</v>
      </c>
      <c r="I575" s="10" t="n">
        <v>36</v>
      </c>
      <c r="J575" s="10" t="n">
        <v>3571.3</v>
      </c>
      <c r="K575" s="10" t="n">
        <v>71.05</v>
      </c>
      <c r="L575" s="10" t="n">
        <v>6.15</v>
      </c>
      <c r="M575" s="10" t="n">
        <v>10.94</v>
      </c>
      <c r="N575" s="10" t="n">
        <v>2.83</v>
      </c>
      <c r="O575" s="10" t="n">
        <v>1.15</v>
      </c>
      <c r="P575" s="10" t="n">
        <v>76.5</v>
      </c>
      <c r="Q575" s="8" t="n">
        <v>0.666666666666667</v>
      </c>
      <c r="R575" s="10" t="n">
        <v>14.78</v>
      </c>
      <c r="S575" s="10" t="n">
        <v>14.74</v>
      </c>
      <c r="T575" s="10" t="n">
        <v>1.65</v>
      </c>
      <c r="U575" s="10" t="n">
        <v>0.618</v>
      </c>
      <c r="V575" s="10" t="n">
        <v>0.25</v>
      </c>
      <c r="W575" s="10" t="n">
        <v>0.911</v>
      </c>
      <c r="X575" s="11" t="n">
        <v>2.47</v>
      </c>
      <c r="Y575" s="10" t="n">
        <v>4.35</v>
      </c>
    </row>
    <row r="576" customFormat="false" ht="24.75" hidden="false" customHeight="false" outlineLevel="0" collapsed="false">
      <c r="A576" s="2" t="s">
        <v>25</v>
      </c>
      <c r="B576" s="2" t="s">
        <v>98</v>
      </c>
      <c r="C576" s="6" t="s">
        <v>95</v>
      </c>
      <c r="D576" s="6" t="s">
        <v>41</v>
      </c>
      <c r="E576" s="6" t="s">
        <v>39</v>
      </c>
      <c r="F576" s="7" t="n">
        <v>63</v>
      </c>
      <c r="G576" s="2" t="n">
        <v>3</v>
      </c>
      <c r="H576" s="10" t="n">
        <v>4.88</v>
      </c>
      <c r="I576" s="10" t="n">
        <v>28</v>
      </c>
      <c r="J576" s="10" t="n">
        <v>2862.2</v>
      </c>
      <c r="K576" s="10" t="n">
        <v>63.83</v>
      </c>
      <c r="L576" s="10" t="n">
        <v>8.3</v>
      </c>
      <c r="M576" s="10" t="n">
        <v>9.72</v>
      </c>
      <c r="N576" s="10" t="n">
        <v>3.62</v>
      </c>
      <c r="O576" s="10" t="n">
        <v>1.37</v>
      </c>
      <c r="P576" s="10" t="n">
        <v>62.18</v>
      </c>
      <c r="Q576" s="8" t="n">
        <v>1.33333333333333</v>
      </c>
      <c r="R576" s="10" t="n">
        <v>10.43</v>
      </c>
      <c r="S576" s="10" t="n">
        <v>18.55</v>
      </c>
      <c r="T576" s="10" t="n">
        <v>0.97</v>
      </c>
      <c r="U576" s="10" t="n">
        <v>0.432</v>
      </c>
      <c r="V576" s="10" t="n">
        <v>0.221</v>
      </c>
      <c r="W576" s="10" t="n">
        <v>0.686</v>
      </c>
      <c r="X576" s="11" t="n">
        <v>1.95</v>
      </c>
      <c r="Y576" s="10" t="n">
        <v>1.46</v>
      </c>
    </row>
    <row r="577" customFormat="false" ht="24.75" hidden="false" customHeight="false" outlineLevel="0" collapsed="false">
      <c r="A577" s="2" t="s">
        <v>25</v>
      </c>
      <c r="B577" s="2" t="s">
        <v>98</v>
      </c>
      <c r="C577" s="6" t="s">
        <v>96</v>
      </c>
      <c r="D577" s="6" t="s">
        <v>41</v>
      </c>
      <c r="E577" s="6" t="s">
        <v>41</v>
      </c>
      <c r="F577" s="7" t="n">
        <v>64</v>
      </c>
      <c r="G577" s="2" t="n">
        <v>3</v>
      </c>
      <c r="H577" s="10" t="n">
        <v>5.13</v>
      </c>
      <c r="I577" s="10" t="n">
        <v>32</v>
      </c>
      <c r="J577" s="10" t="n">
        <v>2777.3</v>
      </c>
      <c r="K577" s="10" t="n">
        <v>65.28</v>
      </c>
      <c r="L577" s="10" t="n">
        <v>6.87</v>
      </c>
      <c r="M577" s="10" t="n">
        <v>8.26</v>
      </c>
      <c r="N577" s="10" t="n">
        <v>2.08</v>
      </c>
      <c r="O577" s="10" t="n">
        <v>1.36</v>
      </c>
      <c r="P577" s="10" t="n">
        <v>67.12</v>
      </c>
      <c r="Q577" s="8" t="n">
        <v>1.66666666666667</v>
      </c>
      <c r="R577" s="10" t="n">
        <v>12.73</v>
      </c>
      <c r="S577" s="10" t="n">
        <v>14.3</v>
      </c>
      <c r="T577" s="10" t="n">
        <v>0.33</v>
      </c>
      <c r="U577" s="10" t="n">
        <v>0.491</v>
      </c>
      <c r="V577" s="10" t="n">
        <v>0.208</v>
      </c>
      <c r="W577" s="10" t="n">
        <v>0.734</v>
      </c>
      <c r="X577" s="11" t="n">
        <v>2.36</v>
      </c>
      <c r="Y577" s="10" t="n">
        <v>1.92</v>
      </c>
    </row>
    <row r="578" customFormat="false" ht="24.75" hidden="false" customHeight="false" outlineLevel="0" collapsed="false">
      <c r="A578" s="2" t="s">
        <v>97</v>
      </c>
      <c r="B578" s="2" t="s">
        <v>98</v>
      </c>
      <c r="C578" s="6" t="s">
        <v>27</v>
      </c>
      <c r="D578" s="6" t="s">
        <v>28</v>
      </c>
      <c r="E578" s="6" t="s">
        <v>29</v>
      </c>
      <c r="F578" s="7" t="n">
        <v>1</v>
      </c>
      <c r="G578" s="2" t="n">
        <v>1</v>
      </c>
      <c r="H578" s="2" t="n">
        <v>5.5</v>
      </c>
      <c r="I578" s="2" t="n">
        <v>30</v>
      </c>
      <c r="J578" s="9" t="n">
        <v>2845.2380952381</v>
      </c>
      <c r="K578" s="2" t="n">
        <v>67.7824267782427</v>
      </c>
      <c r="L578" s="14" t="n">
        <v>6.66666666666667</v>
      </c>
      <c r="M578" s="14" t="n">
        <v>9</v>
      </c>
      <c r="N578" s="14" t="n">
        <v>3.66666666666667</v>
      </c>
      <c r="O578" s="14" t="n">
        <v>1.25</v>
      </c>
      <c r="P578" s="14" t="n">
        <v>61.6666666666667</v>
      </c>
      <c r="Q578" s="14" t="n">
        <v>1</v>
      </c>
      <c r="R578" s="14" t="n">
        <v>11</v>
      </c>
      <c r="S578" s="14" t="n">
        <v>11</v>
      </c>
      <c r="T578" s="14" t="n">
        <v>2</v>
      </c>
      <c r="U578" s="10" t="n">
        <v>0.503</v>
      </c>
      <c r="V578" s="10" t="n">
        <v>0.212</v>
      </c>
      <c r="W578" s="10" t="n">
        <v>0.751</v>
      </c>
      <c r="X578" s="11" t="n">
        <v>2.37</v>
      </c>
      <c r="Y578" s="10" t="n">
        <v>2.203</v>
      </c>
    </row>
    <row r="579" customFormat="false" ht="24.75" hidden="false" customHeight="false" outlineLevel="0" collapsed="false">
      <c r="A579" s="2" t="s">
        <v>97</v>
      </c>
      <c r="B579" s="2" t="s">
        <v>98</v>
      </c>
      <c r="C579" s="6" t="s">
        <v>30</v>
      </c>
      <c r="D579" s="6" t="s">
        <v>28</v>
      </c>
      <c r="E579" s="6" t="s">
        <v>31</v>
      </c>
      <c r="F579" s="7" t="n">
        <v>2</v>
      </c>
      <c r="G579" s="2" t="n">
        <v>1</v>
      </c>
      <c r="H579" s="2" t="n">
        <v>5.4</v>
      </c>
      <c r="I579" s="2" t="n">
        <v>30</v>
      </c>
      <c r="J579" s="9" t="n">
        <v>3423.80952380952</v>
      </c>
      <c r="K579" s="2" t="n">
        <v>52.7121001390821</v>
      </c>
      <c r="L579" s="14" t="n">
        <v>7.33333333333333</v>
      </c>
      <c r="M579" s="14" t="n">
        <v>9</v>
      </c>
      <c r="N579" s="14" t="n">
        <v>3.5</v>
      </c>
      <c r="O579" s="14" t="n">
        <v>1.33333333333333</v>
      </c>
      <c r="P579" s="14" t="n">
        <v>72</v>
      </c>
      <c r="Q579" s="14" t="n">
        <v>1.66666666666667</v>
      </c>
      <c r="R579" s="14" t="n">
        <v>14.6666666666667</v>
      </c>
      <c r="S579" s="14" t="n">
        <v>15</v>
      </c>
      <c r="T579" s="14" t="n">
        <v>1.33333333333333</v>
      </c>
      <c r="U579" s="10" t="n">
        <v>0.464</v>
      </c>
      <c r="V579" s="10" t="n">
        <v>0.219</v>
      </c>
      <c r="W579" s="10" t="n">
        <v>0.717</v>
      </c>
      <c r="X579" s="11" t="n">
        <v>2.12</v>
      </c>
      <c r="Y579" s="10" t="n">
        <v>1.792</v>
      </c>
    </row>
    <row r="580" customFormat="false" ht="24.75" hidden="false" customHeight="false" outlineLevel="0" collapsed="false">
      <c r="A580" s="2" t="s">
        <v>97</v>
      </c>
      <c r="B580" s="2" t="s">
        <v>98</v>
      </c>
      <c r="C580" s="6" t="s">
        <v>32</v>
      </c>
      <c r="D580" s="6" t="s">
        <v>28</v>
      </c>
      <c r="E580" s="6" t="s">
        <v>33</v>
      </c>
      <c r="F580" s="7" t="n">
        <v>3</v>
      </c>
      <c r="G580" s="2" t="n">
        <v>1</v>
      </c>
      <c r="H580" s="2" t="n">
        <v>4.8</v>
      </c>
      <c r="I580" s="2" t="n">
        <v>30</v>
      </c>
      <c r="J580" s="9" t="n">
        <v>2764.28571428571</v>
      </c>
      <c r="K580" s="2" t="n">
        <v>51.3350559862188</v>
      </c>
      <c r="L580" s="14" t="n">
        <v>7</v>
      </c>
      <c r="M580" s="14" t="n">
        <v>10</v>
      </c>
      <c r="N580" s="14" t="n">
        <v>4.5</v>
      </c>
      <c r="O580" s="14" t="n">
        <v>1.31666666666667</v>
      </c>
      <c r="P580" s="14" t="n">
        <v>65.6666666666667</v>
      </c>
      <c r="Q580" s="14" t="n">
        <v>1.66666666666667</v>
      </c>
      <c r="R580" s="14" t="n">
        <v>12.3333333333333</v>
      </c>
      <c r="S580" s="14" t="n">
        <v>15.6666666666667</v>
      </c>
      <c r="T580" s="14" t="n">
        <v>0.666666666666667</v>
      </c>
      <c r="U580" s="10" t="n">
        <v>0.439</v>
      </c>
      <c r="V580" s="10" t="n">
        <v>0.233</v>
      </c>
      <c r="W580" s="10" t="n">
        <v>0.706</v>
      </c>
      <c r="X580" s="11" t="n">
        <v>1.88</v>
      </c>
      <c r="Y580" s="10" t="n">
        <v>2.321</v>
      </c>
    </row>
    <row r="581" customFormat="false" ht="24.75" hidden="false" customHeight="false" outlineLevel="0" collapsed="false">
      <c r="A581" s="2" t="s">
        <v>97</v>
      </c>
      <c r="B581" s="2" t="s">
        <v>98</v>
      </c>
      <c r="C581" s="6" t="s">
        <v>34</v>
      </c>
      <c r="D581" s="6" t="s">
        <v>28</v>
      </c>
      <c r="E581" s="6" t="s">
        <v>35</v>
      </c>
      <c r="F581" s="7" t="n">
        <v>4</v>
      </c>
      <c r="G581" s="2" t="n">
        <v>1</v>
      </c>
      <c r="H581" s="2" t="n">
        <v>5.6</v>
      </c>
      <c r="I581" s="2" t="n">
        <v>30</v>
      </c>
      <c r="J581" s="9" t="n">
        <v>3040.47619047619</v>
      </c>
      <c r="K581" s="2" t="n">
        <v>59.6711041503524</v>
      </c>
      <c r="L581" s="14" t="n">
        <v>7</v>
      </c>
      <c r="M581" s="14" t="n">
        <v>9</v>
      </c>
      <c r="N581" s="14" t="n">
        <v>4</v>
      </c>
      <c r="O581" s="14" t="n">
        <v>1.21666666666667</v>
      </c>
      <c r="P581" s="14" t="n">
        <v>76.6666666666667</v>
      </c>
      <c r="Q581" s="14" t="n">
        <v>1</v>
      </c>
      <c r="R581" s="14" t="n">
        <v>13.3333333333333</v>
      </c>
      <c r="S581" s="14" t="n">
        <v>13</v>
      </c>
      <c r="T581" s="14" t="n">
        <v>2</v>
      </c>
      <c r="U581" s="10" t="n">
        <v>0.463</v>
      </c>
      <c r="V581" s="10" t="n">
        <v>0.211</v>
      </c>
      <c r="W581" s="10" t="n">
        <v>0.708</v>
      </c>
      <c r="X581" s="11" t="n">
        <v>2.19</v>
      </c>
      <c r="Y581" s="10" t="n">
        <v>2.037</v>
      </c>
    </row>
    <row r="582" customFormat="false" ht="48.75" hidden="false" customHeight="false" outlineLevel="0" collapsed="false">
      <c r="A582" s="2" t="s">
        <v>97</v>
      </c>
      <c r="B582" s="2" t="s">
        <v>98</v>
      </c>
      <c r="C582" s="6" t="s">
        <v>36</v>
      </c>
      <c r="D582" s="6" t="s">
        <v>28</v>
      </c>
      <c r="E582" s="6" t="s">
        <v>37</v>
      </c>
      <c r="F582" s="7" t="n">
        <v>5</v>
      </c>
      <c r="G582" s="2" t="n">
        <v>1</v>
      </c>
      <c r="H582" s="2" t="n">
        <v>5.6</v>
      </c>
      <c r="I582" s="2" t="n">
        <v>31</v>
      </c>
      <c r="J582" s="9" t="n">
        <v>2747.61904761905</v>
      </c>
      <c r="K582" s="2" t="n">
        <v>53.0329289428076</v>
      </c>
      <c r="L582" s="14" t="n">
        <v>6.5</v>
      </c>
      <c r="M582" s="14" t="n">
        <v>9.5</v>
      </c>
      <c r="N582" s="14" t="n">
        <v>3.16666666666667</v>
      </c>
      <c r="O582" s="14" t="n">
        <v>1.3</v>
      </c>
      <c r="P582" s="14" t="n">
        <v>58.3333333333333</v>
      </c>
      <c r="Q582" s="14" t="n">
        <v>1</v>
      </c>
      <c r="R582" s="14" t="n">
        <v>12.6666666666667</v>
      </c>
      <c r="S582" s="14" t="n">
        <v>12</v>
      </c>
      <c r="T582" s="14" t="n">
        <v>0.666666666666667</v>
      </c>
      <c r="U582" s="10" t="n">
        <v>0.506</v>
      </c>
      <c r="V582" s="10" t="n">
        <v>0.231</v>
      </c>
      <c r="W582" s="10" t="n">
        <v>0.774</v>
      </c>
      <c r="X582" s="11" t="n">
        <v>2.19</v>
      </c>
      <c r="Y582" s="10" t="n">
        <v>2.286</v>
      </c>
    </row>
    <row r="583" customFormat="false" ht="24.75" hidden="false" customHeight="false" outlineLevel="0" collapsed="false">
      <c r="A583" s="2" t="s">
        <v>97</v>
      </c>
      <c r="B583" s="2" t="s">
        <v>98</v>
      </c>
      <c r="C583" s="6" t="s">
        <v>38</v>
      </c>
      <c r="D583" s="6" t="s">
        <v>28</v>
      </c>
      <c r="E583" s="6" t="s">
        <v>39</v>
      </c>
      <c r="F583" s="7" t="n">
        <v>6</v>
      </c>
      <c r="G583" s="2" t="n">
        <v>1</v>
      </c>
      <c r="H583" s="2" t="n">
        <v>5.6</v>
      </c>
      <c r="I583" s="2" t="n">
        <v>32</v>
      </c>
      <c r="J583" s="9" t="n">
        <v>2616.66666666667</v>
      </c>
      <c r="K583" s="2" t="n">
        <v>60.4743083003953</v>
      </c>
      <c r="L583" s="14" t="n">
        <v>6.66666666666667</v>
      </c>
      <c r="M583" s="14" t="n">
        <v>9.66666666666667</v>
      </c>
      <c r="N583" s="14" t="n">
        <v>3.16666666666667</v>
      </c>
      <c r="O583" s="14" t="n">
        <v>1.2</v>
      </c>
      <c r="P583" s="14" t="n">
        <v>76.6666666666667</v>
      </c>
      <c r="Q583" s="14" t="n">
        <v>1.66666666666667</v>
      </c>
      <c r="R583" s="14" t="n">
        <v>13.3333333333333</v>
      </c>
      <c r="S583" s="14" t="n">
        <v>12</v>
      </c>
      <c r="T583" s="14" t="n">
        <v>1.33333333333333</v>
      </c>
      <c r="U583" s="10" t="n">
        <v>0.484</v>
      </c>
      <c r="V583" s="10" t="n">
        <v>0.228</v>
      </c>
      <c r="W583" s="10" t="n">
        <v>0.748</v>
      </c>
      <c r="X583" s="11" t="n">
        <v>2.12</v>
      </c>
      <c r="Y583" s="10" t="n">
        <v>2.086</v>
      </c>
    </row>
    <row r="584" customFormat="false" ht="24.75" hidden="false" customHeight="false" outlineLevel="0" collapsed="false">
      <c r="A584" s="2" t="s">
        <v>97</v>
      </c>
      <c r="B584" s="2" t="s">
        <v>98</v>
      </c>
      <c r="C584" s="6" t="s">
        <v>40</v>
      </c>
      <c r="D584" s="6" t="s">
        <v>28</v>
      </c>
      <c r="E584" s="6" t="s">
        <v>41</v>
      </c>
      <c r="F584" s="7" t="n">
        <v>7</v>
      </c>
      <c r="G584" s="2" t="n">
        <v>1</v>
      </c>
      <c r="H584" s="2" t="n">
        <v>5.7</v>
      </c>
      <c r="I584" s="2" t="n">
        <v>34</v>
      </c>
      <c r="J584" s="9" t="n">
        <v>3395.23809523809</v>
      </c>
      <c r="K584" s="2" t="n">
        <v>59.1141396933561</v>
      </c>
      <c r="L584" s="14" t="n">
        <v>7.33333333333333</v>
      </c>
      <c r="M584" s="14" t="n">
        <v>10.3333333333333</v>
      </c>
      <c r="N584" s="14" t="n">
        <v>3.33333333333333</v>
      </c>
      <c r="O584" s="14" t="n">
        <v>1.33333333333333</v>
      </c>
      <c r="P584" s="14" t="n">
        <v>54.3333333333333</v>
      </c>
      <c r="Q584" s="14" t="n">
        <v>1.66666666666667</v>
      </c>
      <c r="R584" s="14" t="n">
        <v>13.3333333333333</v>
      </c>
      <c r="S584" s="14" t="n">
        <v>14.3333333333333</v>
      </c>
      <c r="T584" s="14" t="n">
        <v>0.666666666666667</v>
      </c>
      <c r="U584" s="10" t="n">
        <v>0.56</v>
      </c>
      <c r="V584" s="10" t="n">
        <v>0.234</v>
      </c>
      <c r="W584" s="10" t="n">
        <v>0.834</v>
      </c>
      <c r="X584" s="11" t="n">
        <v>2.39</v>
      </c>
      <c r="Y584" s="10" t="n">
        <v>1.569</v>
      </c>
    </row>
    <row r="585" customFormat="false" ht="48.75" hidden="false" customHeight="false" outlineLevel="0" collapsed="false">
      <c r="A585" s="2" t="s">
        <v>97</v>
      </c>
      <c r="B585" s="2" t="s">
        <v>98</v>
      </c>
      <c r="C585" s="6" t="s">
        <v>42</v>
      </c>
      <c r="D585" s="6" t="s">
        <v>28</v>
      </c>
      <c r="E585" s="6" t="s">
        <v>28</v>
      </c>
      <c r="F585" s="7" t="n">
        <v>8</v>
      </c>
      <c r="G585" s="2" t="n">
        <v>1</v>
      </c>
      <c r="H585" s="2" t="n">
        <v>3.85</v>
      </c>
      <c r="I585" s="2" t="n">
        <v>31</v>
      </c>
      <c r="J585" s="9" t="n">
        <v>2464.28571428571</v>
      </c>
      <c r="K585" s="2" t="n">
        <v>69.1787439613527</v>
      </c>
      <c r="L585" s="14" t="n">
        <v>6.83333333333333</v>
      </c>
      <c r="M585" s="14" t="n">
        <v>8.66666666666667</v>
      </c>
      <c r="N585" s="14" t="n">
        <v>2.5</v>
      </c>
      <c r="O585" s="14" t="n">
        <v>1.26666666666667</v>
      </c>
      <c r="P585" s="14" t="n">
        <v>68</v>
      </c>
      <c r="Q585" s="14" t="n">
        <v>1.33333333333333</v>
      </c>
      <c r="R585" s="14" t="n">
        <v>12</v>
      </c>
      <c r="S585" s="14" t="n">
        <v>15.3333333333333</v>
      </c>
      <c r="T585" s="14" t="n">
        <v>1.66666666666667</v>
      </c>
      <c r="U585" s="10" t="n">
        <v>0.555</v>
      </c>
      <c r="V585" s="10" t="n">
        <v>0.217</v>
      </c>
      <c r="W585" s="10" t="n">
        <v>0.811</v>
      </c>
      <c r="X585" s="11" t="n">
        <v>2.56</v>
      </c>
      <c r="Y585" s="10" t="n">
        <v>2.523</v>
      </c>
    </row>
    <row r="586" customFormat="false" ht="24.75" hidden="false" customHeight="false" outlineLevel="0" collapsed="false">
      <c r="A586" s="2" t="s">
        <v>97</v>
      </c>
      <c r="B586" s="2" t="s">
        <v>98</v>
      </c>
      <c r="C586" s="12" t="s">
        <v>43</v>
      </c>
      <c r="D586" s="12" t="s">
        <v>29</v>
      </c>
      <c r="E586" s="12" t="s">
        <v>28</v>
      </c>
      <c r="F586" s="7" t="n">
        <v>9</v>
      </c>
      <c r="G586" s="2" t="n">
        <v>1</v>
      </c>
      <c r="H586" s="2" t="n">
        <v>4.9</v>
      </c>
      <c r="I586" s="2" t="n">
        <v>30</v>
      </c>
      <c r="J586" s="9" t="n">
        <v>2500</v>
      </c>
      <c r="K586" s="2" t="n">
        <v>67.2897196261682</v>
      </c>
      <c r="L586" s="14" t="n">
        <v>7.33333333333333</v>
      </c>
      <c r="M586" s="14" t="n">
        <v>10.3333333333333</v>
      </c>
      <c r="N586" s="14" t="n">
        <v>2.66666666666667</v>
      </c>
      <c r="O586" s="14" t="n">
        <v>1.23333333333333</v>
      </c>
      <c r="P586" s="14" t="n">
        <v>68.6666666666667</v>
      </c>
      <c r="Q586" s="14" t="n">
        <v>1</v>
      </c>
      <c r="R586" s="14" t="n">
        <v>11.6666666666667</v>
      </c>
      <c r="S586" s="14" t="n">
        <v>13</v>
      </c>
      <c r="T586" s="14" t="n">
        <v>1</v>
      </c>
      <c r="U586" s="10" t="n">
        <v>0.603</v>
      </c>
      <c r="V586" s="10" t="n">
        <v>0.265</v>
      </c>
      <c r="W586" s="10" t="n">
        <v>0.911</v>
      </c>
      <c r="X586" s="11" t="n">
        <v>2.28</v>
      </c>
      <c r="Y586" s="10" t="n">
        <v>3.197</v>
      </c>
    </row>
    <row r="587" customFormat="false" ht="24.75" hidden="false" customHeight="false" outlineLevel="0" collapsed="false">
      <c r="A587" s="2" t="s">
        <v>97</v>
      </c>
      <c r="B587" s="2" t="s">
        <v>98</v>
      </c>
      <c r="C587" s="6" t="s">
        <v>44</v>
      </c>
      <c r="D587" s="6" t="s">
        <v>29</v>
      </c>
      <c r="E587" s="6" t="s">
        <v>31</v>
      </c>
      <c r="F587" s="7" t="n">
        <v>10</v>
      </c>
      <c r="G587" s="2" t="n">
        <v>1</v>
      </c>
      <c r="H587" s="2" t="n">
        <v>4.5</v>
      </c>
      <c r="I587" s="2" t="n">
        <v>32</v>
      </c>
      <c r="J587" s="9" t="n">
        <v>2238.09523809524</v>
      </c>
      <c r="K587" s="2" t="n">
        <v>68.0851063829787</v>
      </c>
      <c r="L587" s="14" t="n">
        <v>7.16666666666667</v>
      </c>
      <c r="M587" s="14" t="n">
        <v>9.33333333333333</v>
      </c>
      <c r="N587" s="14" t="n">
        <v>4.33333333333333</v>
      </c>
      <c r="O587" s="14" t="n">
        <v>1.33333333333333</v>
      </c>
      <c r="P587" s="14" t="n">
        <v>76.6666666666667</v>
      </c>
      <c r="Q587" s="14" t="n">
        <v>1.33333333333333</v>
      </c>
      <c r="R587" s="14" t="n">
        <v>13.3333333333333</v>
      </c>
      <c r="S587" s="14" t="n">
        <v>18.3333333333333</v>
      </c>
      <c r="T587" s="14" t="n">
        <v>0.666666666666667</v>
      </c>
      <c r="U587" s="10" t="n">
        <v>0.491</v>
      </c>
      <c r="V587" s="10" t="n">
        <v>0.235</v>
      </c>
      <c r="W587" s="10" t="n">
        <v>0.762</v>
      </c>
      <c r="X587" s="11" t="n">
        <v>2.09</v>
      </c>
      <c r="Y587" s="10" t="n">
        <v>2.113</v>
      </c>
    </row>
    <row r="588" customFormat="false" ht="24.75" hidden="false" customHeight="false" outlineLevel="0" collapsed="false">
      <c r="A588" s="2" t="s">
        <v>97</v>
      </c>
      <c r="B588" s="2" t="s">
        <v>98</v>
      </c>
      <c r="C588" s="6" t="s">
        <v>45</v>
      </c>
      <c r="D588" s="6" t="s">
        <v>29</v>
      </c>
      <c r="E588" s="6" t="s">
        <v>33</v>
      </c>
      <c r="F588" s="7" t="n">
        <v>11</v>
      </c>
      <c r="G588" s="2" t="n">
        <v>1</v>
      </c>
      <c r="H588" s="2" t="n">
        <v>5</v>
      </c>
      <c r="I588" s="2" t="n">
        <v>31</v>
      </c>
      <c r="J588" s="9" t="n">
        <v>3071.42857142857</v>
      </c>
      <c r="K588" s="2" t="n">
        <v>85.2713178294574</v>
      </c>
      <c r="L588" s="14" t="n">
        <v>7.16666666666667</v>
      </c>
      <c r="M588" s="14" t="n">
        <v>9.16666666666667</v>
      </c>
      <c r="N588" s="14" t="n">
        <v>2.83333333333333</v>
      </c>
      <c r="O588" s="14" t="n">
        <v>1.28333333333333</v>
      </c>
      <c r="P588" s="14" t="n">
        <v>71.6666666666667</v>
      </c>
      <c r="Q588" s="14" t="n">
        <v>1.66666666666667</v>
      </c>
      <c r="R588" s="14" t="n">
        <v>12</v>
      </c>
      <c r="S588" s="14" t="n">
        <v>11</v>
      </c>
      <c r="T588" s="14" t="n">
        <v>2</v>
      </c>
      <c r="U588" s="10" t="n">
        <v>0.432</v>
      </c>
      <c r="V588" s="10" t="n">
        <v>0.206</v>
      </c>
      <c r="W588" s="10" t="n">
        <v>0.67</v>
      </c>
      <c r="X588" s="11" t="n">
        <v>2.1</v>
      </c>
      <c r="Y588" s="10" t="n">
        <v>1.39</v>
      </c>
    </row>
    <row r="589" customFormat="false" ht="24.75" hidden="false" customHeight="false" outlineLevel="0" collapsed="false">
      <c r="A589" s="2" t="s">
        <v>97</v>
      </c>
      <c r="B589" s="2" t="s">
        <v>98</v>
      </c>
      <c r="C589" s="6" t="s">
        <v>46</v>
      </c>
      <c r="D589" s="6" t="s">
        <v>29</v>
      </c>
      <c r="E589" s="6" t="s">
        <v>35</v>
      </c>
      <c r="F589" s="7" t="n">
        <v>12</v>
      </c>
      <c r="G589" s="2" t="n">
        <v>1</v>
      </c>
      <c r="H589" s="2" t="n">
        <v>5.2</v>
      </c>
      <c r="I589" s="2" t="n">
        <v>32</v>
      </c>
      <c r="J589" s="9" t="n">
        <v>2580.95238095238</v>
      </c>
      <c r="K589" s="2" t="n">
        <v>62.0493358633776</v>
      </c>
      <c r="L589" s="14" t="n">
        <v>7.66666666666667</v>
      </c>
      <c r="M589" s="14" t="n">
        <v>8.66666666666667</v>
      </c>
      <c r="N589" s="14" t="n">
        <v>2.66666666666667</v>
      </c>
      <c r="O589" s="14" t="n">
        <v>1.31666666666667</v>
      </c>
      <c r="P589" s="14" t="n">
        <v>67.6666666666667</v>
      </c>
      <c r="Q589" s="14" t="n">
        <v>1.33333333333333</v>
      </c>
      <c r="R589" s="14" t="n">
        <v>13.6666666666667</v>
      </c>
      <c r="S589" s="14" t="n">
        <v>12.3333333333333</v>
      </c>
      <c r="T589" s="14" t="n">
        <v>2</v>
      </c>
      <c r="U589" s="10" t="n">
        <v>0.399</v>
      </c>
      <c r="V589" s="10" t="n">
        <v>0.204</v>
      </c>
      <c r="W589" s="10" t="n">
        <v>0.633</v>
      </c>
      <c r="X589" s="11" t="n">
        <v>1.96</v>
      </c>
      <c r="Y589" s="10" t="n">
        <v>1.252</v>
      </c>
    </row>
    <row r="590" customFormat="false" ht="24.75" hidden="false" customHeight="false" outlineLevel="0" collapsed="false">
      <c r="A590" s="2" t="s">
        <v>97</v>
      </c>
      <c r="B590" s="2" t="s">
        <v>98</v>
      </c>
      <c r="C590" s="6" t="s">
        <v>47</v>
      </c>
      <c r="D590" s="6" t="s">
        <v>29</v>
      </c>
      <c r="E590" s="6" t="s">
        <v>37</v>
      </c>
      <c r="F590" s="7" t="n">
        <v>13</v>
      </c>
      <c r="G590" s="2" t="n">
        <v>1</v>
      </c>
      <c r="H590" s="2" t="n">
        <v>4.4</v>
      </c>
      <c r="I590" s="2" t="n">
        <v>30</v>
      </c>
      <c r="J590" s="9" t="n">
        <v>2914.28571428571</v>
      </c>
      <c r="K590" s="2" t="n">
        <v>60.2941176470588</v>
      </c>
      <c r="L590" s="14" t="n">
        <v>7</v>
      </c>
      <c r="M590" s="14" t="n">
        <v>10</v>
      </c>
      <c r="N590" s="14" t="n">
        <v>3.66666666666667</v>
      </c>
      <c r="O590" s="14" t="n">
        <v>1.33333333333333</v>
      </c>
      <c r="P590" s="14" t="n">
        <v>73</v>
      </c>
      <c r="Q590" s="14" t="n">
        <v>1</v>
      </c>
      <c r="R590" s="14" t="n">
        <v>14.3333333333333</v>
      </c>
      <c r="S590" s="14" t="n">
        <v>16</v>
      </c>
      <c r="T590" s="14" t="n">
        <v>2.33333333333333</v>
      </c>
      <c r="U590" s="10" t="n">
        <v>0.438</v>
      </c>
      <c r="V590" s="10" t="n">
        <v>0.224</v>
      </c>
      <c r="W590" s="10" t="n">
        <v>0.695</v>
      </c>
      <c r="X590" s="11" t="n">
        <v>1.96</v>
      </c>
      <c r="Y590" s="10" t="n">
        <v>1.993</v>
      </c>
    </row>
    <row r="591" customFormat="false" ht="24.75" hidden="false" customHeight="false" outlineLevel="0" collapsed="false">
      <c r="A591" s="2" t="s">
        <v>97</v>
      </c>
      <c r="B591" s="2" t="s">
        <v>98</v>
      </c>
      <c r="C591" s="6" t="s">
        <v>48</v>
      </c>
      <c r="D591" s="6" t="s">
        <v>29</v>
      </c>
      <c r="E591" s="6" t="s">
        <v>39</v>
      </c>
      <c r="F591" s="7" t="n">
        <v>14</v>
      </c>
      <c r="G591" s="2" t="n">
        <v>1</v>
      </c>
      <c r="H591" s="2" t="n">
        <v>4.7</v>
      </c>
      <c r="I591" s="2" t="n">
        <v>30</v>
      </c>
      <c r="J591" s="9" t="n">
        <v>3033.33333333333</v>
      </c>
      <c r="K591" s="2" t="n">
        <v>62.3233908948195</v>
      </c>
      <c r="L591" s="14" t="n">
        <v>6.66666666666667</v>
      </c>
      <c r="M591" s="14" t="n">
        <v>9.33333333333333</v>
      </c>
      <c r="N591" s="14" t="n">
        <v>3.33333333333333</v>
      </c>
      <c r="O591" s="14" t="n">
        <v>1.33333333333333</v>
      </c>
      <c r="P591" s="14" t="n">
        <v>67.6666666666667</v>
      </c>
      <c r="Q591" s="14" t="n">
        <v>1.33333333333333</v>
      </c>
      <c r="R591" s="14" t="n">
        <v>10.3333333333333</v>
      </c>
      <c r="S591" s="14" t="n">
        <v>13.3333333333333</v>
      </c>
      <c r="T591" s="14" t="n">
        <v>2.66666666666667</v>
      </c>
      <c r="U591" s="10" t="n">
        <v>0.491</v>
      </c>
      <c r="V591" s="10" t="n">
        <v>0.209</v>
      </c>
      <c r="W591" s="10" t="n">
        <v>0.735</v>
      </c>
      <c r="X591" s="11" t="n">
        <v>2.35</v>
      </c>
      <c r="Y591" s="10" t="n">
        <v>2.148</v>
      </c>
    </row>
    <row r="592" customFormat="false" ht="24.75" hidden="false" customHeight="false" outlineLevel="0" collapsed="false">
      <c r="A592" s="2" t="s">
        <v>97</v>
      </c>
      <c r="B592" s="2" t="s">
        <v>98</v>
      </c>
      <c r="C592" s="6" t="s">
        <v>49</v>
      </c>
      <c r="D592" s="6" t="s">
        <v>29</v>
      </c>
      <c r="E592" s="6" t="s">
        <v>41</v>
      </c>
      <c r="F592" s="7" t="n">
        <v>15</v>
      </c>
      <c r="G592" s="2" t="n">
        <v>1</v>
      </c>
      <c r="H592" s="2" t="n">
        <v>4.5</v>
      </c>
      <c r="I592" s="2" t="n">
        <v>28</v>
      </c>
      <c r="J592" s="9" t="n">
        <v>2952.38095238095</v>
      </c>
      <c r="K592" s="2" t="n">
        <v>51.6129032258065</v>
      </c>
      <c r="L592" s="14" t="n">
        <v>6.83333333333333</v>
      </c>
      <c r="M592" s="14" t="n">
        <v>9.33333333333333</v>
      </c>
      <c r="N592" s="14" t="n">
        <v>3.5</v>
      </c>
      <c r="O592" s="14" t="n">
        <v>1.3</v>
      </c>
      <c r="P592" s="14" t="n">
        <v>61.3333333333333</v>
      </c>
      <c r="Q592" s="14" t="n">
        <v>1.33333333333333</v>
      </c>
      <c r="R592" s="14" t="n">
        <v>12.3333333333333</v>
      </c>
      <c r="S592" s="14" t="n">
        <v>13.3333333333333</v>
      </c>
      <c r="T592" s="14" t="n">
        <v>1.66666666666667</v>
      </c>
      <c r="U592" s="10" t="n">
        <v>0.443</v>
      </c>
      <c r="V592" s="10" t="n">
        <v>0.206</v>
      </c>
      <c r="W592" s="10" t="n">
        <v>0.681</v>
      </c>
      <c r="X592" s="11" t="n">
        <v>2.15</v>
      </c>
      <c r="Y592" s="10" t="n">
        <v>1.691</v>
      </c>
    </row>
    <row r="593" customFormat="false" ht="48.75" hidden="false" customHeight="false" outlineLevel="0" collapsed="false">
      <c r="A593" s="2" t="s">
        <v>97</v>
      </c>
      <c r="B593" s="2" t="s">
        <v>98</v>
      </c>
      <c r="C593" s="6" t="s">
        <v>50</v>
      </c>
      <c r="D593" s="6" t="s">
        <v>29</v>
      </c>
      <c r="E593" s="6" t="s">
        <v>29</v>
      </c>
      <c r="F593" s="7" t="n">
        <v>16</v>
      </c>
      <c r="G593" s="2" t="n">
        <v>1</v>
      </c>
      <c r="H593" s="2" t="n">
        <v>4.15</v>
      </c>
      <c r="I593" s="2" t="n">
        <v>30</v>
      </c>
      <c r="J593" s="9" t="n">
        <v>3030.95238095238</v>
      </c>
      <c r="K593" s="2" t="n">
        <v>66.5605095541401</v>
      </c>
      <c r="L593" s="14" t="n">
        <v>7.16666666666667</v>
      </c>
      <c r="M593" s="14" t="n">
        <v>8.66666666666667</v>
      </c>
      <c r="N593" s="14" t="n">
        <v>3.16666666666667</v>
      </c>
      <c r="O593" s="14" t="n">
        <v>1.2</v>
      </c>
      <c r="P593" s="14" t="n">
        <v>65.3333333333333</v>
      </c>
      <c r="Q593" s="14" t="n">
        <v>2.66666666666667</v>
      </c>
      <c r="R593" s="14" t="n">
        <v>12.3333333333333</v>
      </c>
      <c r="S593" s="14" t="n">
        <v>15.6666666666667</v>
      </c>
      <c r="T593" s="14" t="n">
        <v>0.666666666666667</v>
      </c>
      <c r="U593" s="10" t="n">
        <v>0.491</v>
      </c>
      <c r="V593" s="10" t="n">
        <v>0.197</v>
      </c>
      <c r="W593" s="10" t="n">
        <v>0.722</v>
      </c>
      <c r="X593" s="11" t="n">
        <v>2.49</v>
      </c>
      <c r="Y593" s="10" t="n">
        <v>1.684</v>
      </c>
    </row>
    <row r="594" customFormat="false" ht="48.75" hidden="false" customHeight="false" outlineLevel="0" collapsed="false">
      <c r="A594" s="2" t="s">
        <v>97</v>
      </c>
      <c r="B594" s="2" t="s">
        <v>98</v>
      </c>
      <c r="C594" s="6" t="s">
        <v>51</v>
      </c>
      <c r="D594" s="6" t="s">
        <v>37</v>
      </c>
      <c r="E594" s="6" t="s">
        <v>37</v>
      </c>
      <c r="F594" s="7" t="n">
        <v>17</v>
      </c>
      <c r="G594" s="2" t="n">
        <v>1</v>
      </c>
      <c r="H594" s="2" t="n">
        <v>3.8</v>
      </c>
      <c r="I594" s="2" t="n">
        <v>30</v>
      </c>
      <c r="J594" s="9" t="n">
        <v>1966.66666666667</v>
      </c>
      <c r="K594" s="2" t="n">
        <v>57.6271186440678</v>
      </c>
      <c r="L594" s="14" t="n">
        <v>10.6666666666667</v>
      </c>
      <c r="M594" s="14" t="n">
        <v>11.8333333333333</v>
      </c>
      <c r="N594" s="14" t="n">
        <v>4.5</v>
      </c>
      <c r="O594" s="14" t="n">
        <v>1.18333333333333</v>
      </c>
      <c r="P594" s="14" t="n">
        <v>60</v>
      </c>
      <c r="Q594" s="14" t="n">
        <v>1.66666666666667</v>
      </c>
      <c r="R594" s="14" t="n">
        <v>11.6666666666667</v>
      </c>
      <c r="S594" s="14" t="n">
        <v>15.3333333333333</v>
      </c>
      <c r="T594" s="14" t="n">
        <v>1.66666666666667</v>
      </c>
      <c r="U594" s="10" t="n">
        <v>0.383</v>
      </c>
      <c r="V594" s="10" t="n">
        <v>0.196</v>
      </c>
      <c r="W594" s="10" t="n">
        <v>0.608</v>
      </c>
      <c r="X594" s="11" t="n">
        <v>1.95</v>
      </c>
      <c r="Y594" s="10" t="n">
        <v>0.764</v>
      </c>
    </row>
    <row r="595" customFormat="false" ht="24.75" hidden="false" customHeight="false" outlineLevel="0" collapsed="false">
      <c r="A595" s="2" t="s">
        <v>97</v>
      </c>
      <c r="B595" s="2" t="s">
        <v>98</v>
      </c>
      <c r="C595" s="12" t="s">
        <v>52</v>
      </c>
      <c r="D595" s="12" t="s">
        <v>31</v>
      </c>
      <c r="E595" s="12" t="s">
        <v>28</v>
      </c>
      <c r="F595" s="7" t="n">
        <v>18</v>
      </c>
      <c r="G595" s="2" t="n">
        <v>1</v>
      </c>
      <c r="H595" s="2" t="n">
        <v>5.6</v>
      </c>
      <c r="I595" s="2" t="n">
        <v>30</v>
      </c>
      <c r="J595" s="9" t="n">
        <v>2719.04761904762</v>
      </c>
      <c r="K595" s="2" t="n">
        <v>71.1033274956217</v>
      </c>
      <c r="L595" s="14" t="n">
        <v>7</v>
      </c>
      <c r="M595" s="14" t="n">
        <v>10.3333333333333</v>
      </c>
      <c r="N595" s="14" t="n">
        <v>4.83333333333333</v>
      </c>
      <c r="O595" s="14" t="n">
        <v>1.33333333333333</v>
      </c>
      <c r="P595" s="14" t="n">
        <v>65</v>
      </c>
      <c r="Q595" s="14" t="n">
        <v>1</v>
      </c>
      <c r="R595" s="14" t="n">
        <v>13</v>
      </c>
      <c r="S595" s="14" t="n">
        <v>14.3333333333333</v>
      </c>
      <c r="T595" s="14" t="n">
        <v>2</v>
      </c>
      <c r="U595" s="10" t="n">
        <v>0.532</v>
      </c>
      <c r="V595" s="10" t="n">
        <v>0.225</v>
      </c>
      <c r="W595" s="10" t="n">
        <v>0.795</v>
      </c>
      <c r="X595" s="11" t="n">
        <v>2.36</v>
      </c>
      <c r="Y595" s="10" t="n">
        <v>2.098</v>
      </c>
    </row>
    <row r="596" customFormat="false" ht="24.75" hidden="false" customHeight="false" outlineLevel="0" collapsed="false">
      <c r="A596" s="2" t="s">
        <v>97</v>
      </c>
      <c r="B596" s="2" t="s">
        <v>98</v>
      </c>
      <c r="C596" s="6" t="s">
        <v>53</v>
      </c>
      <c r="D596" s="6" t="s">
        <v>31</v>
      </c>
      <c r="E596" s="6" t="s">
        <v>29</v>
      </c>
      <c r="F596" s="7" t="n">
        <v>19</v>
      </c>
      <c r="G596" s="2" t="n">
        <v>1</v>
      </c>
      <c r="H596" s="2" t="n">
        <v>4.9</v>
      </c>
      <c r="I596" s="2" t="n">
        <v>28</v>
      </c>
      <c r="J596" s="9" t="n">
        <v>3130.95238095238</v>
      </c>
      <c r="K596" s="2" t="n">
        <v>82.5783972125436</v>
      </c>
      <c r="L596" s="14" t="n">
        <v>6.83333333333333</v>
      </c>
      <c r="M596" s="14" t="n">
        <v>10</v>
      </c>
      <c r="N596" s="14" t="n">
        <v>4.83333333333333</v>
      </c>
      <c r="O596" s="14" t="n">
        <v>1.26666666666667</v>
      </c>
      <c r="P596" s="14" t="n">
        <v>69.6666666666667</v>
      </c>
      <c r="Q596" s="14" t="n">
        <v>1</v>
      </c>
      <c r="R596" s="14" t="n">
        <v>14</v>
      </c>
      <c r="S596" s="14" t="n">
        <v>15</v>
      </c>
      <c r="T596" s="14" t="n">
        <v>1.33333333333333</v>
      </c>
      <c r="U596" s="10" t="n">
        <v>0.466</v>
      </c>
      <c r="V596" s="10" t="n">
        <v>0.228</v>
      </c>
      <c r="W596" s="10" t="n">
        <v>0.729</v>
      </c>
      <c r="X596" s="11" t="n">
        <v>2.04</v>
      </c>
      <c r="Y596" s="10" t="n">
        <v>1.886</v>
      </c>
    </row>
    <row r="597" customFormat="false" ht="24.75" hidden="false" customHeight="false" outlineLevel="0" collapsed="false">
      <c r="A597" s="2" t="s">
        <v>97</v>
      </c>
      <c r="B597" s="2" t="s">
        <v>98</v>
      </c>
      <c r="C597" s="6" t="s">
        <v>54</v>
      </c>
      <c r="D597" s="6" t="s">
        <v>31</v>
      </c>
      <c r="E597" s="6" t="s">
        <v>33</v>
      </c>
      <c r="F597" s="7" t="n">
        <v>20</v>
      </c>
      <c r="G597" s="2" t="n">
        <v>1</v>
      </c>
      <c r="H597" s="2" t="n">
        <v>5.5</v>
      </c>
      <c r="I597" s="2" t="n">
        <v>33</v>
      </c>
      <c r="J597" s="9" t="n">
        <v>3316.66666666667</v>
      </c>
      <c r="K597" s="2" t="n">
        <v>68.9160086145011</v>
      </c>
      <c r="L597" s="14" t="n">
        <v>7.33333333333333</v>
      </c>
      <c r="M597" s="14" t="n">
        <v>8.66666666666667</v>
      </c>
      <c r="N597" s="14" t="n">
        <v>3.66666666666667</v>
      </c>
      <c r="O597" s="14" t="n">
        <v>1.36666666666667</v>
      </c>
      <c r="P597" s="14" t="n">
        <v>70.6666666666667</v>
      </c>
      <c r="Q597" s="14" t="n">
        <v>1</v>
      </c>
      <c r="R597" s="14" t="n">
        <v>12.6666666666667</v>
      </c>
      <c r="S597" s="14" t="n">
        <v>13</v>
      </c>
      <c r="T597" s="14" t="n">
        <v>0.666666666666667</v>
      </c>
      <c r="U597" s="10" t="n">
        <v>0.557</v>
      </c>
      <c r="V597" s="10" t="n">
        <v>0.244</v>
      </c>
      <c r="W597" s="10" t="n">
        <v>0.841</v>
      </c>
      <c r="X597" s="11" t="n">
        <v>2.28</v>
      </c>
      <c r="Y597" s="10" t="n">
        <v>2.637</v>
      </c>
    </row>
    <row r="598" customFormat="false" ht="30.75" hidden="false" customHeight="false" outlineLevel="0" collapsed="false">
      <c r="A598" s="2" t="s">
        <v>97</v>
      </c>
      <c r="B598" s="2" t="s">
        <v>98</v>
      </c>
      <c r="C598" s="12" t="s">
        <v>55</v>
      </c>
      <c r="D598" s="12" t="s">
        <v>31</v>
      </c>
      <c r="E598" s="12" t="s">
        <v>35</v>
      </c>
      <c r="F598" s="7" t="n">
        <v>21</v>
      </c>
      <c r="G598" s="2" t="n">
        <v>1</v>
      </c>
      <c r="H598" s="2" t="n">
        <v>4.7</v>
      </c>
      <c r="I598" s="2" t="n">
        <v>30</v>
      </c>
      <c r="J598" s="9" t="n">
        <v>3628.57142857143</v>
      </c>
      <c r="K598" s="2" t="n">
        <v>68.503937007874</v>
      </c>
      <c r="L598" s="14" t="n">
        <v>7.5</v>
      </c>
      <c r="M598" s="14" t="n">
        <v>11.6666666666667</v>
      </c>
      <c r="N598" s="14" t="n">
        <v>3.66666666666667</v>
      </c>
      <c r="O598" s="14" t="n">
        <v>1.23333333333333</v>
      </c>
      <c r="P598" s="14" t="n">
        <v>63.3333333333333</v>
      </c>
      <c r="Q598" s="14" t="n">
        <v>1.66666666666667</v>
      </c>
      <c r="R598" s="14" t="n">
        <v>12</v>
      </c>
      <c r="S598" s="14" t="n">
        <v>14.3333333333333</v>
      </c>
      <c r="T598" s="14" t="n">
        <v>1.33333333333333</v>
      </c>
      <c r="U598" s="10" t="n">
        <v>0.506</v>
      </c>
      <c r="V598" s="10" t="n">
        <v>0.205</v>
      </c>
      <c r="W598" s="10" t="n">
        <v>0.747</v>
      </c>
      <c r="X598" s="11" t="n">
        <v>2.47</v>
      </c>
      <c r="Y598" s="10" t="n">
        <v>2.418</v>
      </c>
    </row>
    <row r="599" customFormat="false" ht="30.75" hidden="false" customHeight="false" outlineLevel="0" collapsed="false">
      <c r="A599" s="2" t="s">
        <v>97</v>
      </c>
      <c r="B599" s="2" t="s">
        <v>98</v>
      </c>
      <c r="C599" s="12" t="s">
        <v>56</v>
      </c>
      <c r="D599" s="12" t="s">
        <v>31</v>
      </c>
      <c r="E599" s="12" t="s">
        <v>37</v>
      </c>
      <c r="F599" s="7" t="n">
        <v>22</v>
      </c>
      <c r="G599" s="2" t="n">
        <v>1</v>
      </c>
      <c r="H599" s="2" t="n">
        <v>4.9</v>
      </c>
      <c r="I599" s="2" t="n">
        <v>33</v>
      </c>
      <c r="J599" s="9" t="n">
        <v>3342.85714285714</v>
      </c>
      <c r="K599" s="2" t="n">
        <v>67.5213675213675</v>
      </c>
      <c r="L599" s="14" t="n">
        <v>7.16666666666667</v>
      </c>
      <c r="M599" s="14" t="n">
        <v>8.16666666666667</v>
      </c>
      <c r="N599" s="14" t="n">
        <v>4.66666666666667</v>
      </c>
      <c r="O599" s="14" t="n">
        <v>1.35</v>
      </c>
      <c r="P599" s="14" t="n">
        <v>58</v>
      </c>
      <c r="Q599" s="14" t="n">
        <v>1</v>
      </c>
      <c r="R599" s="14" t="n">
        <v>12.3333333333333</v>
      </c>
      <c r="S599" s="14" t="n">
        <v>13.3333333333333</v>
      </c>
      <c r="T599" s="14" t="n">
        <v>1</v>
      </c>
      <c r="U599" s="10" t="n">
        <v>0.452</v>
      </c>
      <c r="V599" s="10" t="n">
        <v>0.205</v>
      </c>
      <c r="W599" s="10" t="n">
        <v>0.69</v>
      </c>
      <c r="X599" s="11" t="n">
        <v>2.2</v>
      </c>
      <c r="Y599" s="10" t="n">
        <v>1.447</v>
      </c>
    </row>
    <row r="600" customFormat="false" ht="24.75" hidden="false" customHeight="false" outlineLevel="0" collapsed="false">
      <c r="A600" s="2" t="s">
        <v>97</v>
      </c>
      <c r="B600" s="2" t="s">
        <v>98</v>
      </c>
      <c r="C600" s="12" t="s">
        <v>57</v>
      </c>
      <c r="D600" s="12" t="s">
        <v>31</v>
      </c>
      <c r="E600" s="12" t="s">
        <v>39</v>
      </c>
      <c r="F600" s="7" t="n">
        <v>23</v>
      </c>
      <c r="G600" s="2" t="n">
        <v>1</v>
      </c>
      <c r="H600" s="2" t="n">
        <v>6.9</v>
      </c>
      <c r="I600" s="2" t="n">
        <v>33</v>
      </c>
      <c r="J600" s="9" t="n">
        <v>3428.57142857143</v>
      </c>
      <c r="K600" s="2" t="n">
        <v>85.6938483547926</v>
      </c>
      <c r="L600" s="14" t="n">
        <v>7.33333333333333</v>
      </c>
      <c r="M600" s="14" t="n">
        <v>10</v>
      </c>
      <c r="N600" s="14" t="n">
        <v>4</v>
      </c>
      <c r="O600" s="14" t="n">
        <v>1.26666666666667</v>
      </c>
      <c r="P600" s="14" t="n">
        <v>59.6666666666667</v>
      </c>
      <c r="Q600" s="14" t="n">
        <v>1.33333333333333</v>
      </c>
      <c r="R600" s="14" t="n">
        <v>14.6666666666667</v>
      </c>
      <c r="S600" s="14" t="n">
        <v>13.3333333333333</v>
      </c>
      <c r="T600" s="14" t="n">
        <v>1.66666666666667</v>
      </c>
      <c r="U600" s="10" t="n">
        <v>0.585</v>
      </c>
      <c r="V600" s="10" t="n">
        <v>0.237</v>
      </c>
      <c r="W600" s="10" t="n">
        <v>0.863</v>
      </c>
      <c r="X600" s="11" t="n">
        <v>2.47</v>
      </c>
      <c r="Y600" s="10" t="n">
        <v>1.659</v>
      </c>
    </row>
    <row r="601" customFormat="false" ht="24.75" hidden="false" customHeight="false" outlineLevel="0" collapsed="false">
      <c r="A601" s="2" t="s">
        <v>97</v>
      </c>
      <c r="B601" s="2" t="s">
        <v>98</v>
      </c>
      <c r="C601" s="6" t="s">
        <v>58</v>
      </c>
      <c r="D601" s="6" t="s">
        <v>31</v>
      </c>
      <c r="E601" s="6" t="s">
        <v>41</v>
      </c>
      <c r="F601" s="7" t="n">
        <v>24</v>
      </c>
      <c r="G601" s="2" t="n">
        <v>1</v>
      </c>
      <c r="H601" s="2" t="n">
        <v>4.2</v>
      </c>
      <c r="I601" s="2" t="n">
        <v>30</v>
      </c>
      <c r="J601" s="9" t="n">
        <v>2640.47619047619</v>
      </c>
      <c r="K601" s="2" t="n">
        <v>66.1857529305681</v>
      </c>
      <c r="L601" s="14" t="n">
        <v>7</v>
      </c>
      <c r="M601" s="14" t="n">
        <v>8.5</v>
      </c>
      <c r="N601" s="14" t="n">
        <v>2.16666666666667</v>
      </c>
      <c r="O601" s="14" t="n">
        <v>1.26666666666667</v>
      </c>
      <c r="P601" s="14" t="n">
        <v>67.6666666666667</v>
      </c>
      <c r="Q601" s="14" t="n">
        <v>1.33333333333333</v>
      </c>
      <c r="R601" s="14" t="n">
        <v>11.6666666666667</v>
      </c>
      <c r="S601" s="14" t="n">
        <v>13</v>
      </c>
      <c r="T601" s="14" t="n">
        <v>2</v>
      </c>
      <c r="U601" s="10" t="n">
        <v>0.444</v>
      </c>
      <c r="V601" s="10" t="n">
        <v>0.226</v>
      </c>
      <c r="W601" s="10" t="n">
        <v>0.704</v>
      </c>
      <c r="X601" s="11" t="n">
        <v>1.96</v>
      </c>
      <c r="Y601" s="10" t="n">
        <v>1.743</v>
      </c>
    </row>
    <row r="602" customFormat="false" ht="24.75" hidden="false" customHeight="false" outlineLevel="0" collapsed="false">
      <c r="A602" s="2" t="s">
        <v>97</v>
      </c>
      <c r="B602" s="2" t="s">
        <v>98</v>
      </c>
      <c r="C602" s="6" t="s">
        <v>59</v>
      </c>
      <c r="D602" s="6" t="s">
        <v>31</v>
      </c>
      <c r="E602" s="6" t="s">
        <v>31</v>
      </c>
      <c r="F602" s="7" t="n">
        <v>25</v>
      </c>
      <c r="G602" s="2" t="n">
        <v>1</v>
      </c>
      <c r="H602" s="2" t="n">
        <v>3.4</v>
      </c>
      <c r="I602" s="2" t="n">
        <v>29</v>
      </c>
      <c r="J602" s="9" t="n">
        <v>2880.95238095238</v>
      </c>
      <c r="K602" s="2" t="n">
        <v>66.9421487603306</v>
      </c>
      <c r="L602" s="14" t="n">
        <v>6.66666666666667</v>
      </c>
      <c r="M602" s="14" t="n">
        <v>8.5</v>
      </c>
      <c r="N602" s="14" t="n">
        <v>3.83333333333333</v>
      </c>
      <c r="O602" s="14" t="n">
        <v>1.25</v>
      </c>
      <c r="P602" s="14" t="n">
        <v>67</v>
      </c>
      <c r="Q602" s="14" t="n">
        <v>1</v>
      </c>
      <c r="R602" s="14" t="n">
        <v>13.6666666666667</v>
      </c>
      <c r="S602" s="14" t="n">
        <v>12.3333333333333</v>
      </c>
      <c r="T602" s="14" t="n">
        <v>1</v>
      </c>
      <c r="U602" s="10" t="n">
        <v>0.436</v>
      </c>
      <c r="V602" s="10" t="n">
        <v>0.223</v>
      </c>
      <c r="W602" s="10" t="n">
        <v>0.692</v>
      </c>
      <c r="X602" s="11" t="n">
        <v>1.96</v>
      </c>
      <c r="Y602" s="10" t="n">
        <v>1.659</v>
      </c>
    </row>
    <row r="603" customFormat="false" ht="24.75" hidden="false" customHeight="false" outlineLevel="0" collapsed="false">
      <c r="A603" s="2" t="s">
        <v>97</v>
      </c>
      <c r="B603" s="2" t="s">
        <v>98</v>
      </c>
      <c r="C603" s="6" t="s">
        <v>60</v>
      </c>
      <c r="D603" s="6" t="s">
        <v>33</v>
      </c>
      <c r="E603" s="6" t="s">
        <v>28</v>
      </c>
      <c r="F603" s="7" t="n">
        <v>26</v>
      </c>
      <c r="G603" s="2" t="n">
        <v>1</v>
      </c>
      <c r="H603" s="2" t="n">
        <v>5.1</v>
      </c>
      <c r="I603" s="2" t="n">
        <v>33</v>
      </c>
      <c r="J603" s="9" t="n">
        <v>3611.90476190476</v>
      </c>
      <c r="K603" s="2" t="n">
        <v>49.5715227422544</v>
      </c>
      <c r="L603" s="14" t="n">
        <v>7.5</v>
      </c>
      <c r="M603" s="14" t="n">
        <v>10.5</v>
      </c>
      <c r="N603" s="14" t="n">
        <v>3.16666666666667</v>
      </c>
      <c r="O603" s="14" t="n">
        <v>1.36666666666667</v>
      </c>
      <c r="P603" s="14" t="n">
        <v>63</v>
      </c>
      <c r="Q603" s="14" t="n">
        <v>1.66666666666667</v>
      </c>
      <c r="R603" s="14" t="n">
        <v>11</v>
      </c>
      <c r="S603" s="14" t="n">
        <v>16.3333333333333</v>
      </c>
      <c r="T603" s="14" t="n">
        <v>1.66666666666667</v>
      </c>
      <c r="U603" s="10" t="n">
        <v>0.438</v>
      </c>
      <c r="V603" s="10" t="n">
        <v>0.207</v>
      </c>
      <c r="W603" s="10" t="n">
        <v>0.677</v>
      </c>
      <c r="X603" s="11" t="n">
        <v>2.12</v>
      </c>
      <c r="Y603" s="10" t="n">
        <v>2.247</v>
      </c>
    </row>
    <row r="604" customFormat="false" ht="24.75" hidden="false" customHeight="false" outlineLevel="0" collapsed="false">
      <c r="A604" s="2" t="s">
        <v>97</v>
      </c>
      <c r="B604" s="2" t="s">
        <v>98</v>
      </c>
      <c r="C604" s="6" t="s">
        <v>61</v>
      </c>
      <c r="D604" s="6" t="s">
        <v>33</v>
      </c>
      <c r="E604" s="6" t="s">
        <v>29</v>
      </c>
      <c r="F604" s="7" t="n">
        <v>27</v>
      </c>
      <c r="G604" s="2" t="n">
        <v>1</v>
      </c>
      <c r="H604" s="2" t="n">
        <v>5.1</v>
      </c>
      <c r="I604" s="2" t="n">
        <v>29</v>
      </c>
      <c r="J604" s="9" t="n">
        <v>2930.95238095238</v>
      </c>
      <c r="K604" s="2" t="n">
        <v>65.6301145662848</v>
      </c>
      <c r="L604" s="14" t="n">
        <v>7.33333333333333</v>
      </c>
      <c r="M604" s="14" t="n">
        <v>9.33333333333333</v>
      </c>
      <c r="N604" s="14" t="n">
        <v>4</v>
      </c>
      <c r="O604" s="14" t="n">
        <v>1.35</v>
      </c>
      <c r="P604" s="14" t="n">
        <v>68</v>
      </c>
      <c r="Q604" s="14" t="n">
        <v>0.333333333333333</v>
      </c>
      <c r="R604" s="14" t="n">
        <v>12</v>
      </c>
      <c r="S604" s="14" t="n">
        <v>12.6666666666667</v>
      </c>
      <c r="T604" s="14" t="n">
        <v>2.33333333333333</v>
      </c>
      <c r="U604" s="10" t="n">
        <v>0.454</v>
      </c>
      <c r="V604" s="10" t="n">
        <v>0.215</v>
      </c>
      <c r="W604" s="10" t="n">
        <v>0.702</v>
      </c>
      <c r="X604" s="11" t="n">
        <v>2.11</v>
      </c>
      <c r="Y604" s="10" t="n">
        <v>1.816</v>
      </c>
    </row>
    <row r="605" customFormat="false" ht="24.75" hidden="false" customHeight="false" outlineLevel="0" collapsed="false">
      <c r="A605" s="2" t="s">
        <v>97</v>
      </c>
      <c r="B605" s="2" t="s">
        <v>98</v>
      </c>
      <c r="C605" s="6" t="s">
        <v>62</v>
      </c>
      <c r="D605" s="6" t="s">
        <v>33</v>
      </c>
      <c r="E605" s="6" t="s">
        <v>31</v>
      </c>
      <c r="F605" s="7" t="n">
        <v>28</v>
      </c>
      <c r="G605" s="2" t="n">
        <v>1</v>
      </c>
      <c r="H605" s="2" t="n">
        <v>5.3</v>
      </c>
      <c r="I605" s="2" t="n">
        <v>32</v>
      </c>
      <c r="J605" s="9" t="n">
        <v>3319.04761904762</v>
      </c>
      <c r="K605" s="2" t="n">
        <v>72.1664275466284</v>
      </c>
      <c r="L605" s="14" t="n">
        <v>7.33333333333333</v>
      </c>
      <c r="M605" s="14" t="n">
        <v>7.66666666666667</v>
      </c>
      <c r="N605" s="14" t="n">
        <v>4</v>
      </c>
      <c r="O605" s="14" t="n">
        <v>1.13333333333333</v>
      </c>
      <c r="P605" s="14" t="n">
        <v>65.3333333333333</v>
      </c>
      <c r="Q605" s="14" t="n">
        <v>1.33333333333333</v>
      </c>
      <c r="R605" s="14" t="n">
        <v>13</v>
      </c>
      <c r="S605" s="14" t="n">
        <v>14.3333333333333</v>
      </c>
      <c r="T605" s="14" t="n">
        <v>2</v>
      </c>
      <c r="U605" s="10" t="n">
        <v>0.469</v>
      </c>
      <c r="V605" s="10" t="n">
        <v>0.223</v>
      </c>
      <c r="W605" s="10" t="n">
        <v>0.727</v>
      </c>
      <c r="X605" s="11" t="n">
        <v>2.1</v>
      </c>
      <c r="Y605" s="10" t="n">
        <v>1.604</v>
      </c>
    </row>
    <row r="606" customFormat="false" ht="24.75" hidden="false" customHeight="false" outlineLevel="0" collapsed="false">
      <c r="A606" s="2" t="s">
        <v>97</v>
      </c>
      <c r="B606" s="2" t="s">
        <v>98</v>
      </c>
      <c r="C606" s="6" t="s">
        <v>63</v>
      </c>
      <c r="D606" s="6" t="s">
        <v>33</v>
      </c>
      <c r="E606" s="6" t="s">
        <v>35</v>
      </c>
      <c r="F606" s="7" t="n">
        <v>29</v>
      </c>
      <c r="G606" s="2" t="n">
        <v>1</v>
      </c>
      <c r="H606" s="2" t="n">
        <v>5.5</v>
      </c>
      <c r="I606" s="2" t="n">
        <v>28</v>
      </c>
      <c r="J606" s="9" t="n">
        <v>2719.04761904762</v>
      </c>
      <c r="K606" s="2" t="n">
        <v>62.1716287215412</v>
      </c>
      <c r="L606" s="14" t="n">
        <v>7.16666666666667</v>
      </c>
      <c r="M606" s="14" t="n">
        <v>10</v>
      </c>
      <c r="N606" s="14" t="n">
        <v>3</v>
      </c>
      <c r="O606" s="14" t="n">
        <v>1.13333333333333</v>
      </c>
      <c r="P606" s="14" t="n">
        <v>69</v>
      </c>
      <c r="Q606" s="14" t="n">
        <v>2</v>
      </c>
      <c r="R606" s="14" t="n">
        <v>13</v>
      </c>
      <c r="S606" s="14" t="n">
        <v>13.3333333333333</v>
      </c>
      <c r="T606" s="14" t="n">
        <v>2</v>
      </c>
      <c r="U606" s="10" t="n">
        <v>0.482</v>
      </c>
      <c r="V606" s="10" t="n">
        <v>0.232</v>
      </c>
      <c r="W606" s="10" t="n">
        <v>0.75</v>
      </c>
      <c r="X606" s="11" t="n">
        <v>2.08</v>
      </c>
      <c r="Y606" s="10" t="n">
        <v>2.153</v>
      </c>
    </row>
    <row r="607" customFormat="false" ht="30.75" hidden="false" customHeight="false" outlineLevel="0" collapsed="false">
      <c r="A607" s="2" t="s">
        <v>97</v>
      </c>
      <c r="B607" s="2" t="s">
        <v>98</v>
      </c>
      <c r="C607" s="12" t="s">
        <v>64</v>
      </c>
      <c r="D607" s="12" t="s">
        <v>33</v>
      </c>
      <c r="E607" s="12" t="s">
        <v>37</v>
      </c>
      <c r="F607" s="7" t="n">
        <v>30</v>
      </c>
      <c r="G607" s="2" t="n">
        <v>1</v>
      </c>
      <c r="H607" s="2" t="n">
        <v>4.8</v>
      </c>
      <c r="I607" s="2" t="n">
        <v>32</v>
      </c>
      <c r="J607" s="9" t="n">
        <v>3657.14285714286</v>
      </c>
      <c r="K607" s="2" t="n">
        <v>58.3333333333333</v>
      </c>
      <c r="L607" s="14" t="n">
        <v>7.16666666666667</v>
      </c>
      <c r="M607" s="14" t="n">
        <v>9.66666666666667</v>
      </c>
      <c r="N607" s="14" t="n">
        <v>3.16666666666667</v>
      </c>
      <c r="O607" s="14" t="n">
        <v>1.28333333333333</v>
      </c>
      <c r="P607" s="14" t="n">
        <v>65.6666666666667</v>
      </c>
      <c r="Q607" s="14" t="n">
        <v>1.33333333333333</v>
      </c>
      <c r="R607" s="14" t="n">
        <v>13.6666666666667</v>
      </c>
      <c r="S607" s="14" t="n">
        <v>14.3333333333333</v>
      </c>
      <c r="T607" s="14" t="n">
        <v>2.33333333333333</v>
      </c>
      <c r="U607" s="10" t="n">
        <v>0.401</v>
      </c>
      <c r="V607" s="10" t="n">
        <v>0.207</v>
      </c>
      <c r="W607" s="10" t="n">
        <v>0.638</v>
      </c>
      <c r="X607" s="11" t="n">
        <v>1.94</v>
      </c>
      <c r="Y607" s="10" t="n">
        <v>1.742</v>
      </c>
    </row>
    <row r="608" customFormat="false" ht="24.75" hidden="false" customHeight="false" outlineLevel="0" collapsed="false">
      <c r="A608" s="2" t="s">
        <v>97</v>
      </c>
      <c r="B608" s="2" t="s">
        <v>98</v>
      </c>
      <c r="C608" s="12" t="s">
        <v>65</v>
      </c>
      <c r="D608" s="12" t="s">
        <v>33</v>
      </c>
      <c r="E608" s="12" t="s">
        <v>39</v>
      </c>
      <c r="F608" s="7" t="n">
        <v>31</v>
      </c>
      <c r="G608" s="2" t="n">
        <v>1</v>
      </c>
      <c r="H608" s="2" t="n">
        <v>5.4</v>
      </c>
      <c r="I608" s="2" t="n">
        <v>30</v>
      </c>
      <c r="J608" s="9" t="n">
        <v>3304.7619047619</v>
      </c>
      <c r="K608" s="2" t="n">
        <v>54.6109510086455</v>
      </c>
      <c r="L608" s="14" t="n">
        <v>7</v>
      </c>
      <c r="M608" s="14" t="n">
        <v>11.3333333333333</v>
      </c>
      <c r="N608" s="14" t="n">
        <v>3.16666666666667</v>
      </c>
      <c r="O608" s="14" t="n">
        <v>1.11666666666667</v>
      </c>
      <c r="P608" s="14" t="n">
        <v>69</v>
      </c>
      <c r="Q608" s="14" t="n">
        <v>1</v>
      </c>
      <c r="R608" s="14" t="n">
        <v>13.6666666666667</v>
      </c>
      <c r="S608" s="14" t="n">
        <v>16</v>
      </c>
      <c r="T608" s="14" t="n">
        <v>1.33333333333333</v>
      </c>
      <c r="U608" s="10" t="n">
        <v>0.473</v>
      </c>
      <c r="V608" s="10" t="n">
        <v>0.231</v>
      </c>
      <c r="W608" s="10" t="n">
        <v>0.739</v>
      </c>
      <c r="X608" s="11" t="n">
        <v>2.05</v>
      </c>
      <c r="Y608" s="10" t="n">
        <v>2.391</v>
      </c>
    </row>
    <row r="609" customFormat="false" ht="24.75" hidden="false" customHeight="false" outlineLevel="0" collapsed="false">
      <c r="A609" s="2" t="s">
        <v>97</v>
      </c>
      <c r="B609" s="2" t="s">
        <v>98</v>
      </c>
      <c r="C609" s="6" t="s">
        <v>66</v>
      </c>
      <c r="D609" s="6" t="s">
        <v>33</v>
      </c>
      <c r="E609" s="6" t="s">
        <v>41</v>
      </c>
      <c r="F609" s="7" t="n">
        <v>32</v>
      </c>
      <c r="G609" s="2" t="n">
        <v>1</v>
      </c>
      <c r="H609" s="2" t="n">
        <v>4.6</v>
      </c>
      <c r="I609" s="2" t="n">
        <v>30</v>
      </c>
      <c r="J609" s="9" t="n">
        <v>2711.90476190476</v>
      </c>
      <c r="K609" s="2" t="n">
        <v>64.4578313253012</v>
      </c>
      <c r="L609" s="14" t="n">
        <v>7.16666666666667</v>
      </c>
      <c r="M609" s="14" t="n">
        <v>9.16666666666667</v>
      </c>
      <c r="N609" s="14" t="n">
        <v>2.66666666666667</v>
      </c>
      <c r="O609" s="14" t="n">
        <v>1.25</v>
      </c>
      <c r="P609" s="14" t="n">
        <v>67.3333333333333</v>
      </c>
      <c r="Q609" s="14" t="n">
        <v>1.66666666666667</v>
      </c>
      <c r="R609" s="14" t="n">
        <v>12.6666666666667</v>
      </c>
      <c r="S609" s="14" t="n">
        <v>16</v>
      </c>
      <c r="T609" s="14" t="n">
        <v>1.33333333333333</v>
      </c>
      <c r="U609" s="10" t="n">
        <v>0.467</v>
      </c>
      <c r="V609" s="10" t="n">
        <v>0.235</v>
      </c>
      <c r="W609" s="10" t="n">
        <v>0.737</v>
      </c>
      <c r="X609" s="11" t="n">
        <v>1.99</v>
      </c>
      <c r="Y609" s="10" t="n">
        <v>1.651</v>
      </c>
    </row>
    <row r="610" customFormat="false" ht="24.75" hidden="false" customHeight="false" outlineLevel="0" collapsed="false">
      <c r="A610" s="2" t="s">
        <v>97</v>
      </c>
      <c r="B610" s="2" t="s">
        <v>98</v>
      </c>
      <c r="C610" s="6" t="s">
        <v>67</v>
      </c>
      <c r="D610" s="6" t="s">
        <v>33</v>
      </c>
      <c r="E610" s="6" t="s">
        <v>33</v>
      </c>
      <c r="F610" s="7" t="n">
        <v>33</v>
      </c>
      <c r="G610" s="2" t="n">
        <v>1</v>
      </c>
      <c r="H610" s="2" t="n">
        <v>3.9</v>
      </c>
      <c r="I610" s="2" t="n">
        <v>30</v>
      </c>
      <c r="J610" s="9" t="n">
        <v>2633.33333333333</v>
      </c>
      <c r="K610" s="2" t="n">
        <v>70.3435804701628</v>
      </c>
      <c r="L610" s="14" t="n">
        <v>7.16666666666667</v>
      </c>
      <c r="M610" s="14" t="n">
        <v>8.5</v>
      </c>
      <c r="N610" s="14" t="n">
        <v>4.33333333333333</v>
      </c>
      <c r="O610" s="14" t="n">
        <v>1.26666666666667</v>
      </c>
      <c r="P610" s="14" t="n">
        <v>77.3333333333333</v>
      </c>
      <c r="Q610" s="14" t="n">
        <v>1.33333333333333</v>
      </c>
      <c r="R610" s="14" t="n">
        <v>11.3333333333333</v>
      </c>
      <c r="S610" s="14" t="n">
        <v>13.3333333333333</v>
      </c>
      <c r="T610" s="14" t="n">
        <v>1.33333333333333</v>
      </c>
      <c r="U610" s="10" t="n">
        <v>0.467</v>
      </c>
      <c r="V610" s="10" t="n">
        <v>0.205</v>
      </c>
      <c r="W610" s="10" t="n">
        <v>0.706</v>
      </c>
      <c r="X610" s="11" t="n">
        <v>2.28</v>
      </c>
      <c r="Y610" s="10" t="n">
        <v>1.912</v>
      </c>
    </row>
    <row r="611" customFormat="false" ht="24.75" hidden="false" customHeight="false" outlineLevel="0" collapsed="false">
      <c r="A611" s="2" t="s">
        <v>97</v>
      </c>
      <c r="B611" s="2" t="s">
        <v>98</v>
      </c>
      <c r="C611" s="6" t="s">
        <v>35</v>
      </c>
      <c r="D611" s="6" t="s">
        <v>35</v>
      </c>
      <c r="E611" s="6" t="s">
        <v>35</v>
      </c>
      <c r="F611" s="7" t="n">
        <v>34</v>
      </c>
      <c r="G611" s="2" t="n">
        <v>1</v>
      </c>
      <c r="H611" s="2" t="n">
        <v>4.7</v>
      </c>
      <c r="I611" s="2" t="n">
        <v>33</v>
      </c>
      <c r="J611" s="9" t="n">
        <v>2600</v>
      </c>
      <c r="K611" s="2" t="n">
        <v>68.4418145956608</v>
      </c>
      <c r="L611" s="14" t="n">
        <v>9.33333333333333</v>
      </c>
      <c r="M611" s="14" t="n">
        <v>8</v>
      </c>
      <c r="N611" s="14" t="n">
        <v>3.66666666666667</v>
      </c>
      <c r="O611" s="14" t="n">
        <v>1.3</v>
      </c>
      <c r="P611" s="14" t="n">
        <v>78.6666666666667</v>
      </c>
      <c r="Q611" s="14" t="n">
        <v>1.66666666666667</v>
      </c>
      <c r="R611" s="14" t="n">
        <v>12.3333333333333</v>
      </c>
      <c r="S611" s="14" t="n">
        <v>13.3333333333333</v>
      </c>
      <c r="T611" s="14" t="n">
        <v>1.66666666666667</v>
      </c>
      <c r="U611" s="10" t="n">
        <v>0.468</v>
      </c>
      <c r="V611" s="10" t="n">
        <v>0.222</v>
      </c>
      <c r="W611" s="10" t="n">
        <v>0.725</v>
      </c>
      <c r="X611" s="11" t="n">
        <v>2.11</v>
      </c>
      <c r="Y611" s="10" t="n">
        <v>2.008</v>
      </c>
    </row>
    <row r="612" customFormat="false" ht="30.75" hidden="false" customHeight="false" outlineLevel="0" collapsed="false">
      <c r="A612" s="2" t="s">
        <v>97</v>
      </c>
      <c r="B612" s="2" t="s">
        <v>98</v>
      </c>
      <c r="C612" s="12" t="s">
        <v>68</v>
      </c>
      <c r="D612" s="12" t="s">
        <v>35</v>
      </c>
      <c r="E612" s="12" t="s">
        <v>28</v>
      </c>
      <c r="F612" s="7" t="n">
        <v>35</v>
      </c>
      <c r="G612" s="2" t="n">
        <v>1</v>
      </c>
      <c r="H612" s="2" t="n">
        <v>5.3</v>
      </c>
      <c r="I612" s="2" t="n">
        <v>30</v>
      </c>
      <c r="J612" s="9" t="n">
        <v>3014.28571428571</v>
      </c>
      <c r="K612" s="2" t="n">
        <v>55.7661927330174</v>
      </c>
      <c r="L612" s="14" t="n">
        <v>6.66666666666667</v>
      </c>
      <c r="M612" s="14" t="n">
        <v>10.1666666666667</v>
      </c>
      <c r="N612" s="14" t="n">
        <v>4.5</v>
      </c>
      <c r="O612" s="14" t="n">
        <v>1.33333333333333</v>
      </c>
      <c r="P612" s="14" t="n">
        <v>66.3333333333333</v>
      </c>
      <c r="Q612" s="14" t="n">
        <v>1</v>
      </c>
      <c r="R612" s="14" t="n">
        <v>11.3333333333333</v>
      </c>
      <c r="S612" s="14" t="n">
        <v>14.6666666666667</v>
      </c>
      <c r="T612" s="14" t="n">
        <v>2.66666666666667</v>
      </c>
      <c r="U612" s="10" t="n">
        <v>0.474</v>
      </c>
      <c r="V612" s="10" t="n">
        <v>0.212</v>
      </c>
      <c r="W612" s="10" t="n">
        <v>0.72</v>
      </c>
      <c r="X612" s="11" t="n">
        <v>2.24</v>
      </c>
      <c r="Y612" s="10" t="n">
        <v>1.705</v>
      </c>
    </row>
    <row r="613" customFormat="false" ht="24.75" hidden="false" customHeight="false" outlineLevel="0" collapsed="false">
      <c r="A613" s="2" t="s">
        <v>97</v>
      </c>
      <c r="B613" s="2" t="s">
        <v>98</v>
      </c>
      <c r="C613" s="6" t="s">
        <v>69</v>
      </c>
      <c r="D613" s="6" t="s">
        <v>35</v>
      </c>
      <c r="E613" s="6" t="s">
        <v>29</v>
      </c>
      <c r="F613" s="7" t="n">
        <v>36</v>
      </c>
      <c r="G613" s="2" t="n">
        <v>1</v>
      </c>
      <c r="H613" s="2" t="n">
        <v>5.6</v>
      </c>
      <c r="I613" s="2" t="n">
        <v>31</v>
      </c>
      <c r="J613" s="9" t="n">
        <v>2964.28571428571</v>
      </c>
      <c r="K613" s="2" t="n">
        <v>70.1208981001727</v>
      </c>
      <c r="L613" s="14" t="n">
        <v>8</v>
      </c>
      <c r="M613" s="14" t="n">
        <v>9</v>
      </c>
      <c r="N613" s="14" t="n">
        <v>4.83333333333333</v>
      </c>
      <c r="O613" s="14" t="n">
        <v>1.26666666666667</v>
      </c>
      <c r="P613" s="14" t="n">
        <v>60.6666666666667</v>
      </c>
      <c r="Q613" s="14" t="n">
        <v>0.666666666666667</v>
      </c>
      <c r="R613" s="14" t="n">
        <v>13.3333333333333</v>
      </c>
      <c r="S613" s="14" t="n">
        <v>15.3333333333333</v>
      </c>
      <c r="T613" s="14" t="n">
        <v>1.66666666666667</v>
      </c>
      <c r="U613" s="10" t="n">
        <v>0.427</v>
      </c>
      <c r="V613" s="10" t="n">
        <v>0.201</v>
      </c>
      <c r="W613" s="10" t="n">
        <v>0.659</v>
      </c>
      <c r="X613" s="11" t="n">
        <v>2.12</v>
      </c>
      <c r="Y613" s="10" t="n">
        <v>1.355</v>
      </c>
    </row>
    <row r="614" customFormat="false" ht="30.75" hidden="false" customHeight="false" outlineLevel="0" collapsed="false">
      <c r="A614" s="2" t="s">
        <v>97</v>
      </c>
      <c r="B614" s="2" t="s">
        <v>98</v>
      </c>
      <c r="C614" s="12" t="s">
        <v>70</v>
      </c>
      <c r="D614" s="12" t="s">
        <v>35</v>
      </c>
      <c r="E614" s="12" t="s">
        <v>31</v>
      </c>
      <c r="F614" s="7" t="n">
        <v>37</v>
      </c>
      <c r="G614" s="2" t="n">
        <v>1</v>
      </c>
      <c r="H614" s="2" t="n">
        <v>5.1</v>
      </c>
      <c r="I614" s="2" t="n">
        <v>29</v>
      </c>
      <c r="J614" s="9" t="n">
        <v>3361.90476190476</v>
      </c>
      <c r="K614" s="2" t="n">
        <v>63.8810198300283</v>
      </c>
      <c r="L614" s="14" t="n">
        <v>7.66666666666667</v>
      </c>
      <c r="M614" s="14" t="n">
        <v>9.5</v>
      </c>
      <c r="N614" s="14" t="n">
        <v>4.83333333333333</v>
      </c>
      <c r="O614" s="14" t="n">
        <v>1.16666666666667</v>
      </c>
      <c r="P614" s="14" t="n">
        <v>68.6666666666667</v>
      </c>
      <c r="Q614" s="14" t="n">
        <v>1.33333333333333</v>
      </c>
      <c r="R614" s="14" t="n">
        <v>12.3333333333333</v>
      </c>
      <c r="S614" s="14" t="n">
        <v>14.6666666666667</v>
      </c>
      <c r="T614" s="14" t="n">
        <v>2.33333333333333</v>
      </c>
      <c r="U614" s="10" t="n">
        <v>0.438</v>
      </c>
      <c r="V614" s="10" t="n">
        <v>0.202</v>
      </c>
      <c r="W614" s="10" t="n">
        <v>0.672</v>
      </c>
      <c r="X614" s="11" t="n">
        <v>2.17</v>
      </c>
      <c r="Y614" s="10" t="n">
        <v>1.352</v>
      </c>
    </row>
    <row r="615" customFormat="false" ht="24.75" hidden="false" customHeight="false" outlineLevel="0" collapsed="false">
      <c r="A615" s="2" t="s">
        <v>97</v>
      </c>
      <c r="B615" s="2" t="s">
        <v>98</v>
      </c>
      <c r="C615" s="6" t="s">
        <v>71</v>
      </c>
      <c r="D615" s="6" t="s">
        <v>35</v>
      </c>
      <c r="E615" s="6" t="s">
        <v>33</v>
      </c>
      <c r="F615" s="7" t="n">
        <v>38</v>
      </c>
      <c r="G615" s="2" t="n">
        <v>1</v>
      </c>
      <c r="H615" s="2" t="n">
        <v>5.3</v>
      </c>
      <c r="I615" s="2" t="n">
        <v>31</v>
      </c>
      <c r="J615" s="9" t="n">
        <v>2842.85714285714</v>
      </c>
      <c r="K615" s="2" t="n">
        <v>72.6039016115352</v>
      </c>
      <c r="L615" s="14" t="n">
        <v>7</v>
      </c>
      <c r="M615" s="14" t="n">
        <v>9.5</v>
      </c>
      <c r="N615" s="14" t="n">
        <v>4.66666666666667</v>
      </c>
      <c r="O615" s="14" t="n">
        <v>1.33333333333333</v>
      </c>
      <c r="P615" s="14" t="n">
        <v>60.3333333333333</v>
      </c>
      <c r="Q615" s="14" t="n">
        <v>0.666666666666667</v>
      </c>
      <c r="R615" s="14" t="n">
        <v>12</v>
      </c>
      <c r="S615" s="14" t="n">
        <v>14.3333333333333</v>
      </c>
      <c r="T615" s="14" t="n">
        <v>1.66666666666667</v>
      </c>
      <c r="U615" s="10" t="n">
        <v>0.464</v>
      </c>
      <c r="V615" s="10" t="n">
        <v>0.231</v>
      </c>
      <c r="W615" s="10" t="n">
        <v>0.73</v>
      </c>
      <c r="X615" s="11" t="n">
        <v>2.01</v>
      </c>
      <c r="Y615" s="10" t="n">
        <v>2.848</v>
      </c>
    </row>
    <row r="616" customFormat="false" ht="30.75" hidden="false" customHeight="false" outlineLevel="0" collapsed="false">
      <c r="A616" s="2" t="s">
        <v>97</v>
      </c>
      <c r="B616" s="2" t="s">
        <v>98</v>
      </c>
      <c r="C616" s="12" t="s">
        <v>72</v>
      </c>
      <c r="D616" s="12" t="s">
        <v>35</v>
      </c>
      <c r="E616" s="12" t="s">
        <v>37</v>
      </c>
      <c r="F616" s="7" t="n">
        <v>39</v>
      </c>
      <c r="G616" s="2" t="n">
        <v>1</v>
      </c>
      <c r="H616" s="2" t="n">
        <v>4.9</v>
      </c>
      <c r="I616" s="2" t="n">
        <v>30</v>
      </c>
      <c r="J616" s="9" t="n">
        <v>2630.95238095238</v>
      </c>
      <c r="K616" s="2" t="n">
        <v>69.0831556503198</v>
      </c>
      <c r="L616" s="14" t="n">
        <v>7.5</v>
      </c>
      <c r="M616" s="14" t="n">
        <v>11</v>
      </c>
      <c r="N616" s="14" t="n">
        <v>3.83333333333333</v>
      </c>
      <c r="O616" s="14" t="n">
        <v>1.3</v>
      </c>
      <c r="P616" s="14" t="n">
        <v>61.6666666666667</v>
      </c>
      <c r="Q616" s="14" t="n">
        <v>0.666666666666667</v>
      </c>
      <c r="R616" s="14" t="n">
        <v>12.3333333333333</v>
      </c>
      <c r="S616" s="14" t="n">
        <v>14.6666666666667</v>
      </c>
      <c r="T616" s="14" t="n">
        <v>2</v>
      </c>
      <c r="U616" s="10" t="n">
        <v>0.431</v>
      </c>
      <c r="V616" s="10" t="n">
        <v>0.209</v>
      </c>
      <c r="W616" s="10" t="n">
        <v>0.672</v>
      </c>
      <c r="X616" s="11" t="n">
        <v>2.06</v>
      </c>
      <c r="Y616" s="10" t="n">
        <v>2.1</v>
      </c>
    </row>
    <row r="617" customFormat="false" ht="24.75" hidden="false" customHeight="false" outlineLevel="0" collapsed="false">
      <c r="A617" s="2" t="s">
        <v>97</v>
      </c>
      <c r="B617" s="2" t="s">
        <v>98</v>
      </c>
      <c r="C617" s="12" t="s">
        <v>73</v>
      </c>
      <c r="D617" s="12" t="s">
        <v>35</v>
      </c>
      <c r="E617" s="12" t="s">
        <v>39</v>
      </c>
      <c r="F617" s="7" t="n">
        <v>40</v>
      </c>
      <c r="G617" s="2" t="n">
        <v>1</v>
      </c>
      <c r="H617" s="2" t="n">
        <v>4.3</v>
      </c>
      <c r="I617" s="2" t="n">
        <v>31</v>
      </c>
      <c r="J617" s="9" t="n">
        <v>2514.28571428571</v>
      </c>
      <c r="K617" s="2" t="n">
        <v>55.4924242424242</v>
      </c>
      <c r="L617" s="14" t="n">
        <v>7.16666666666667</v>
      </c>
      <c r="M617" s="14" t="n">
        <v>9.66666666666667</v>
      </c>
      <c r="N617" s="14" t="n">
        <v>4.16666666666667</v>
      </c>
      <c r="O617" s="14" t="n">
        <v>1.26666666666667</v>
      </c>
      <c r="P617" s="14" t="n">
        <v>56</v>
      </c>
      <c r="Q617" s="14" t="n">
        <v>2</v>
      </c>
      <c r="R617" s="14" t="n">
        <v>13</v>
      </c>
      <c r="S617" s="14" t="n">
        <v>12.6666666666667</v>
      </c>
      <c r="T617" s="14" t="n">
        <v>0.666666666666667</v>
      </c>
      <c r="U617" s="10" t="n">
        <v>0.429</v>
      </c>
      <c r="V617" s="10" t="n">
        <v>0.213</v>
      </c>
      <c r="W617" s="10" t="n">
        <v>0.674</v>
      </c>
      <c r="X617" s="11" t="n">
        <v>2.01</v>
      </c>
      <c r="Y617" s="10" t="n">
        <v>1.846</v>
      </c>
    </row>
    <row r="618" customFormat="false" ht="24.75" hidden="false" customHeight="false" outlineLevel="0" collapsed="false">
      <c r="A618" s="2" t="s">
        <v>97</v>
      </c>
      <c r="B618" s="2" t="s">
        <v>98</v>
      </c>
      <c r="C618" s="6" t="s">
        <v>74</v>
      </c>
      <c r="D618" s="6" t="s">
        <v>35</v>
      </c>
      <c r="E618" s="6" t="s">
        <v>41</v>
      </c>
      <c r="F618" s="7" t="n">
        <v>41</v>
      </c>
      <c r="G618" s="2" t="n">
        <v>1</v>
      </c>
      <c r="H618" s="2" t="n">
        <v>5.5</v>
      </c>
      <c r="I618" s="2" t="n">
        <v>31</v>
      </c>
      <c r="J618" s="9" t="n">
        <v>3880.95238095238</v>
      </c>
      <c r="K618" s="2" t="n">
        <v>61.9631901840491</v>
      </c>
      <c r="L618" s="14" t="n">
        <v>7.33333333333333</v>
      </c>
      <c r="M618" s="14" t="n">
        <v>10.8333333333333</v>
      </c>
      <c r="N618" s="14" t="n">
        <v>3.66666666666667</v>
      </c>
      <c r="O618" s="14" t="n">
        <v>1.23333333333333</v>
      </c>
      <c r="P618" s="14" t="n">
        <v>65</v>
      </c>
      <c r="Q618" s="14" t="n">
        <v>0.666666666666667</v>
      </c>
      <c r="R618" s="14" t="n">
        <v>9.66666666666667</v>
      </c>
      <c r="S618" s="14" t="n">
        <v>14.6666666666667</v>
      </c>
      <c r="T618" s="14" t="n">
        <v>2</v>
      </c>
      <c r="U618" s="10" t="n">
        <v>0.458</v>
      </c>
      <c r="V618" s="10" t="n">
        <v>0.237</v>
      </c>
      <c r="W618" s="10" t="n">
        <v>0.73</v>
      </c>
      <c r="X618" s="11" t="n">
        <v>1.93</v>
      </c>
      <c r="Y618" s="10" t="n">
        <v>1.878</v>
      </c>
    </row>
    <row r="619" customFormat="false" ht="30.75" hidden="false" customHeight="false" outlineLevel="0" collapsed="false">
      <c r="A619" s="2" t="s">
        <v>97</v>
      </c>
      <c r="B619" s="2" t="s">
        <v>98</v>
      </c>
      <c r="C619" s="12" t="s">
        <v>75</v>
      </c>
      <c r="D619" s="12" t="s">
        <v>37</v>
      </c>
      <c r="E619" s="12" t="s">
        <v>28</v>
      </c>
      <c r="F619" s="7" t="n">
        <v>42</v>
      </c>
      <c r="G619" s="2" t="n">
        <v>1</v>
      </c>
      <c r="H619" s="2" t="n">
        <v>5.8</v>
      </c>
      <c r="I619" s="2" t="n">
        <v>32</v>
      </c>
      <c r="J619" s="9" t="n">
        <v>3228.57142857143</v>
      </c>
      <c r="K619" s="2" t="n">
        <v>49.1150442477876</v>
      </c>
      <c r="L619" s="14" t="n">
        <v>8</v>
      </c>
      <c r="M619" s="14" t="n">
        <v>10</v>
      </c>
      <c r="N619" s="14" t="n">
        <v>3.83333333333333</v>
      </c>
      <c r="O619" s="14" t="n">
        <v>1.33333333333333</v>
      </c>
      <c r="P619" s="14" t="n">
        <v>57</v>
      </c>
      <c r="Q619" s="14" t="n">
        <v>1.33333333333333</v>
      </c>
      <c r="R619" s="14" t="n">
        <v>12.6666666666667</v>
      </c>
      <c r="S619" s="14" t="n">
        <v>15.3333333333333</v>
      </c>
      <c r="T619" s="14" t="n">
        <v>2</v>
      </c>
      <c r="U619" s="10" t="n">
        <v>0.442</v>
      </c>
      <c r="V619" s="10" t="n">
        <v>0.204</v>
      </c>
      <c r="W619" s="10" t="n">
        <v>0.678</v>
      </c>
      <c r="X619" s="11" t="n">
        <v>2.17</v>
      </c>
      <c r="Y619" s="10" t="n">
        <v>2.17</v>
      </c>
    </row>
    <row r="620" customFormat="false" ht="24.75" hidden="false" customHeight="false" outlineLevel="0" collapsed="false">
      <c r="A620" s="2" t="s">
        <v>97</v>
      </c>
      <c r="B620" s="2" t="s">
        <v>98</v>
      </c>
      <c r="C620" s="6" t="s">
        <v>76</v>
      </c>
      <c r="D620" s="6" t="s">
        <v>37</v>
      </c>
      <c r="E620" s="6" t="s">
        <v>29</v>
      </c>
      <c r="F620" s="7" t="n">
        <v>43</v>
      </c>
      <c r="G620" s="2" t="n">
        <v>1</v>
      </c>
      <c r="H620" s="2" t="n">
        <v>5.7</v>
      </c>
      <c r="I620" s="2" t="n">
        <v>32</v>
      </c>
      <c r="J620" s="9" t="n">
        <v>3200</v>
      </c>
      <c r="K620" s="2" t="n">
        <v>68.0059523809524</v>
      </c>
      <c r="L620" s="14" t="n">
        <v>7.16666666666667</v>
      </c>
      <c r="M620" s="14" t="n">
        <v>10</v>
      </c>
      <c r="N620" s="14" t="n">
        <v>3.33333333333333</v>
      </c>
      <c r="O620" s="14" t="n">
        <v>1.26666666666667</v>
      </c>
      <c r="P620" s="14" t="n">
        <v>66.3333333333333</v>
      </c>
      <c r="Q620" s="14" t="n">
        <v>2</v>
      </c>
      <c r="R620" s="14" t="n">
        <v>13</v>
      </c>
      <c r="S620" s="14" t="n">
        <v>12.6666666666667</v>
      </c>
      <c r="T620" s="14" t="n">
        <v>2.33333333333333</v>
      </c>
      <c r="U620" s="10" t="n">
        <v>0.447</v>
      </c>
      <c r="V620" s="10" t="n">
        <v>0.212</v>
      </c>
      <c r="W620" s="10" t="n">
        <v>0.692</v>
      </c>
      <c r="X620" s="11" t="n">
        <v>2.11</v>
      </c>
      <c r="Y620" s="10" t="n">
        <v>1.577</v>
      </c>
    </row>
    <row r="621" customFormat="false" ht="30.75" hidden="false" customHeight="false" outlineLevel="0" collapsed="false">
      <c r="A621" s="2" t="s">
        <v>97</v>
      </c>
      <c r="B621" s="2" t="s">
        <v>98</v>
      </c>
      <c r="C621" s="12" t="s">
        <v>77</v>
      </c>
      <c r="D621" s="12" t="s">
        <v>37</v>
      </c>
      <c r="E621" s="12" t="s">
        <v>31</v>
      </c>
      <c r="F621" s="7" t="n">
        <v>44</v>
      </c>
      <c r="G621" s="2" t="n">
        <v>1</v>
      </c>
      <c r="H621" s="2" t="n">
        <v>5.2</v>
      </c>
      <c r="I621" s="2" t="n">
        <v>30</v>
      </c>
      <c r="J621" s="9" t="n">
        <v>3183.33333333333</v>
      </c>
      <c r="K621" s="2" t="n">
        <v>71.3537771129394</v>
      </c>
      <c r="L621" s="14" t="n">
        <v>7.66666666666667</v>
      </c>
      <c r="M621" s="14" t="n">
        <v>10.1666666666667</v>
      </c>
      <c r="N621" s="14" t="n">
        <v>3</v>
      </c>
      <c r="O621" s="14" t="n">
        <v>1.3</v>
      </c>
      <c r="P621" s="14" t="n">
        <v>69</v>
      </c>
      <c r="Q621" s="14" t="n">
        <v>1</v>
      </c>
      <c r="R621" s="14" t="n">
        <v>13.3333333333333</v>
      </c>
      <c r="S621" s="14" t="n">
        <v>18</v>
      </c>
      <c r="T621" s="14" t="n">
        <v>2.66666666666667</v>
      </c>
      <c r="U621" s="10" t="n">
        <v>0.427</v>
      </c>
      <c r="V621" s="10" t="n">
        <v>0.211</v>
      </c>
      <c r="W621" s="10" t="n">
        <v>0.67</v>
      </c>
      <c r="X621" s="11" t="n">
        <v>2.02</v>
      </c>
      <c r="Y621" s="10" t="n">
        <v>1.473</v>
      </c>
    </row>
    <row r="622" customFormat="false" ht="48.75" hidden="false" customHeight="false" outlineLevel="0" collapsed="false">
      <c r="A622" s="2" t="s">
        <v>97</v>
      </c>
      <c r="B622" s="2" t="s">
        <v>98</v>
      </c>
      <c r="C622" s="6" t="s">
        <v>78</v>
      </c>
      <c r="D622" s="6" t="s">
        <v>37</v>
      </c>
      <c r="E622" s="6" t="s">
        <v>33</v>
      </c>
      <c r="F622" s="7" t="n">
        <v>45</v>
      </c>
      <c r="G622" s="2" t="n">
        <v>1</v>
      </c>
      <c r="H622" s="2" t="n">
        <v>5.5</v>
      </c>
      <c r="I622" s="2" t="n">
        <v>30</v>
      </c>
      <c r="J622" s="9" t="n">
        <v>3476.19047619048</v>
      </c>
      <c r="K622" s="2" t="n">
        <v>62.3287671232877</v>
      </c>
      <c r="L622" s="14" t="n">
        <v>7.66666666666667</v>
      </c>
      <c r="M622" s="14" t="n">
        <v>10</v>
      </c>
      <c r="N622" s="14" t="n">
        <v>4.33333333333333</v>
      </c>
      <c r="O622" s="14" t="n">
        <v>1.3</v>
      </c>
      <c r="P622" s="14" t="n">
        <v>63.3333333333333</v>
      </c>
      <c r="Q622" s="14" t="n">
        <v>1.33333333333333</v>
      </c>
      <c r="R622" s="14" t="n">
        <v>12</v>
      </c>
      <c r="S622" s="14" t="n">
        <v>14</v>
      </c>
      <c r="T622" s="14" t="n">
        <v>1</v>
      </c>
      <c r="U622" s="10" t="n">
        <v>0.437</v>
      </c>
      <c r="V622" s="10" t="n">
        <v>0.208</v>
      </c>
      <c r="W622" s="10" t="n">
        <v>0.677</v>
      </c>
      <c r="X622" s="11" t="n">
        <v>2.1</v>
      </c>
      <c r="Y622" s="10" t="n">
        <v>1.984</v>
      </c>
    </row>
    <row r="623" customFormat="false" ht="30.75" hidden="false" customHeight="false" outlineLevel="0" collapsed="false">
      <c r="A623" s="2" t="s">
        <v>97</v>
      </c>
      <c r="B623" s="2" t="s">
        <v>98</v>
      </c>
      <c r="C623" s="12" t="s">
        <v>79</v>
      </c>
      <c r="D623" s="12" t="s">
        <v>37</v>
      </c>
      <c r="E623" s="12" t="s">
        <v>35</v>
      </c>
      <c r="F623" s="7" t="n">
        <v>46</v>
      </c>
      <c r="G623" s="2" t="n">
        <v>1</v>
      </c>
      <c r="H623" s="2" t="n">
        <v>4.4</v>
      </c>
      <c r="I623" s="2" t="n">
        <v>30</v>
      </c>
      <c r="J623" s="9" t="n">
        <v>2947.61904761905</v>
      </c>
      <c r="K623" s="2" t="n">
        <v>47.4959612277868</v>
      </c>
      <c r="L623" s="14" t="n">
        <v>7.66666666666667</v>
      </c>
      <c r="M623" s="14" t="n">
        <v>9.5</v>
      </c>
      <c r="N623" s="14" t="n">
        <v>4.33333333333333</v>
      </c>
      <c r="O623" s="14" t="n">
        <v>1.2</v>
      </c>
      <c r="P623" s="14" t="n">
        <v>58.6666666666667</v>
      </c>
      <c r="Q623" s="14" t="n">
        <v>1</v>
      </c>
      <c r="R623" s="14" t="n">
        <v>11</v>
      </c>
      <c r="S623" s="14" t="n">
        <v>11.6666666666667</v>
      </c>
      <c r="T623" s="14" t="n">
        <v>1.66666666666667</v>
      </c>
      <c r="U623" s="10" t="n">
        <v>0.491</v>
      </c>
      <c r="V623" s="10" t="n">
        <v>0.232</v>
      </c>
      <c r="W623" s="10" t="n">
        <v>0.759</v>
      </c>
      <c r="X623" s="11" t="n">
        <v>2.12</v>
      </c>
      <c r="Y623" s="10" t="n">
        <v>2.276</v>
      </c>
    </row>
    <row r="624" customFormat="false" ht="30.75" hidden="false" customHeight="false" outlineLevel="0" collapsed="false">
      <c r="A624" s="2" t="s">
        <v>97</v>
      </c>
      <c r="B624" s="2" t="s">
        <v>98</v>
      </c>
      <c r="C624" s="12" t="s">
        <v>80</v>
      </c>
      <c r="D624" s="12" t="s">
        <v>37</v>
      </c>
      <c r="E624" s="12" t="s">
        <v>39</v>
      </c>
      <c r="F624" s="7" t="n">
        <v>47</v>
      </c>
      <c r="G624" s="2" t="n">
        <v>1</v>
      </c>
      <c r="H624" s="2" t="n">
        <v>3.3</v>
      </c>
      <c r="I624" s="2" t="n">
        <v>28</v>
      </c>
      <c r="J624" s="9" t="n">
        <v>2359.52380952381</v>
      </c>
      <c r="K624" s="2" t="n">
        <v>57.1140262361251</v>
      </c>
      <c r="L624" s="14" t="n">
        <v>8</v>
      </c>
      <c r="M624" s="14" t="n">
        <v>10</v>
      </c>
      <c r="N624" s="14" t="n">
        <v>4</v>
      </c>
      <c r="O624" s="14" t="n">
        <v>1.28333333333333</v>
      </c>
      <c r="P624" s="14" t="n">
        <v>69.6666666666667</v>
      </c>
      <c r="Q624" s="14" t="n">
        <v>1.66666666666667</v>
      </c>
      <c r="R624" s="14" t="n">
        <v>11.3333333333333</v>
      </c>
      <c r="S624" s="14" t="n">
        <v>15.3333333333333</v>
      </c>
      <c r="T624" s="14" t="n">
        <v>1</v>
      </c>
      <c r="U624" s="10" t="n">
        <v>0.393</v>
      </c>
      <c r="V624" s="10" t="n">
        <v>0.205</v>
      </c>
      <c r="W624" s="10" t="n">
        <v>0.628</v>
      </c>
      <c r="X624" s="11" t="n">
        <v>1.92</v>
      </c>
      <c r="Y624" s="10" t="n">
        <v>1.817</v>
      </c>
    </row>
    <row r="625" customFormat="false" ht="24.75" hidden="false" customHeight="false" outlineLevel="0" collapsed="false">
      <c r="A625" s="2" t="s">
        <v>97</v>
      </c>
      <c r="B625" s="2" t="s">
        <v>98</v>
      </c>
      <c r="C625" s="6" t="s">
        <v>81</v>
      </c>
      <c r="D625" s="6" t="s">
        <v>37</v>
      </c>
      <c r="E625" s="6" t="s">
        <v>41</v>
      </c>
      <c r="F625" s="7" t="n">
        <v>48</v>
      </c>
      <c r="G625" s="2" t="n">
        <v>1</v>
      </c>
      <c r="H625" s="2" t="n">
        <v>6.1</v>
      </c>
      <c r="I625" s="2" t="n">
        <v>33</v>
      </c>
      <c r="J625" s="9" t="n">
        <v>3266.66666666667</v>
      </c>
      <c r="K625" s="2" t="n">
        <v>63.5568513119534</v>
      </c>
      <c r="L625" s="14" t="n">
        <v>6.83333333333333</v>
      </c>
      <c r="M625" s="14" t="n">
        <v>10.8333333333333</v>
      </c>
      <c r="N625" s="14" t="n">
        <v>3</v>
      </c>
      <c r="O625" s="14" t="n">
        <v>1.25</v>
      </c>
      <c r="P625" s="14" t="n">
        <v>75</v>
      </c>
      <c r="Q625" s="14" t="n">
        <v>1.66666666666667</v>
      </c>
      <c r="R625" s="14" t="n">
        <v>11.6666666666667</v>
      </c>
      <c r="S625" s="14" t="n">
        <v>13.3333333333333</v>
      </c>
      <c r="T625" s="14" t="n">
        <v>1.66666666666667</v>
      </c>
      <c r="U625" s="10" t="n">
        <v>0.446</v>
      </c>
      <c r="V625" s="10" t="n">
        <v>0.214</v>
      </c>
      <c r="W625" s="10" t="n">
        <v>0.693</v>
      </c>
      <c r="X625" s="11" t="n">
        <v>2.08</v>
      </c>
      <c r="Y625" s="10" t="n">
        <v>1.532</v>
      </c>
    </row>
    <row r="626" customFormat="false" ht="24.75" hidden="false" customHeight="false" outlineLevel="0" collapsed="false">
      <c r="A626" s="2" t="s">
        <v>97</v>
      </c>
      <c r="B626" s="2" t="s">
        <v>98</v>
      </c>
      <c r="C626" s="6" t="s">
        <v>39</v>
      </c>
      <c r="D626" s="6" t="s">
        <v>39</v>
      </c>
      <c r="E626" s="6" t="s">
        <v>39</v>
      </c>
      <c r="F626" s="7" t="n">
        <v>49</v>
      </c>
      <c r="G626" s="2" t="n">
        <v>1</v>
      </c>
      <c r="H626" s="2" t="n">
        <v>3.75</v>
      </c>
      <c r="I626" s="2" t="n">
        <v>32</v>
      </c>
      <c r="J626" s="9" t="n">
        <v>2071.42857142857</v>
      </c>
      <c r="K626" s="2" t="n">
        <v>56.3218390804598</v>
      </c>
      <c r="L626" s="14" t="n">
        <v>11.3333333333333</v>
      </c>
      <c r="M626" s="14" t="n">
        <v>11.1666666666667</v>
      </c>
      <c r="N626" s="14" t="n">
        <v>4</v>
      </c>
      <c r="O626" s="14" t="n">
        <v>1.4</v>
      </c>
      <c r="P626" s="14" t="n">
        <v>59.3333333333333</v>
      </c>
      <c r="Q626" s="14" t="n">
        <v>0</v>
      </c>
      <c r="R626" s="14" t="n">
        <v>12</v>
      </c>
      <c r="S626" s="14" t="n">
        <v>13</v>
      </c>
      <c r="T626" s="14" t="n">
        <v>2</v>
      </c>
      <c r="U626" s="10" t="n">
        <v>0.391</v>
      </c>
      <c r="V626" s="10" t="n">
        <v>0.198</v>
      </c>
      <c r="W626" s="10" t="n">
        <v>0.618</v>
      </c>
      <c r="X626" s="11" t="n">
        <v>1.97</v>
      </c>
      <c r="Y626" s="10" t="n">
        <v>0.799</v>
      </c>
    </row>
    <row r="627" customFormat="false" ht="24.75" hidden="false" customHeight="false" outlineLevel="0" collapsed="false">
      <c r="A627" s="2" t="s">
        <v>97</v>
      </c>
      <c r="B627" s="2" t="s">
        <v>98</v>
      </c>
      <c r="C627" s="12" t="s">
        <v>82</v>
      </c>
      <c r="D627" s="12" t="s">
        <v>39</v>
      </c>
      <c r="E627" s="12" t="s">
        <v>28</v>
      </c>
      <c r="F627" s="7" t="n">
        <v>50</v>
      </c>
      <c r="G627" s="2" t="n">
        <v>1</v>
      </c>
      <c r="H627" s="2" t="n">
        <v>4.4</v>
      </c>
      <c r="I627" s="2" t="n">
        <v>33</v>
      </c>
      <c r="J627" s="9" t="n">
        <v>2728.57142857143</v>
      </c>
      <c r="K627" s="2" t="n">
        <v>51.252408477842</v>
      </c>
      <c r="L627" s="14" t="n">
        <v>7.66666666666667</v>
      </c>
      <c r="M627" s="14" t="n">
        <v>9.33333333333333</v>
      </c>
      <c r="N627" s="14" t="n">
        <v>4.33333333333333</v>
      </c>
      <c r="O627" s="14" t="n">
        <v>1.3</v>
      </c>
      <c r="P627" s="14" t="n">
        <v>63.3333333333333</v>
      </c>
      <c r="Q627" s="14" t="n">
        <v>1.33333333333333</v>
      </c>
      <c r="R627" s="14" t="n">
        <v>11.6666666666667</v>
      </c>
      <c r="S627" s="14" t="n">
        <v>17.3333333333333</v>
      </c>
      <c r="T627" s="14" t="n">
        <v>1.66666666666667</v>
      </c>
      <c r="U627" s="10" t="n">
        <v>0.528</v>
      </c>
      <c r="V627" s="10" t="n">
        <v>0.224</v>
      </c>
      <c r="W627" s="10" t="n">
        <v>0.79</v>
      </c>
      <c r="X627" s="11" t="n">
        <v>2.36</v>
      </c>
      <c r="Y627" s="10" t="n">
        <v>2.439</v>
      </c>
    </row>
    <row r="628" customFormat="false" ht="24.75" hidden="false" customHeight="false" outlineLevel="0" collapsed="false">
      <c r="A628" s="2" t="s">
        <v>97</v>
      </c>
      <c r="B628" s="2" t="s">
        <v>98</v>
      </c>
      <c r="C628" s="6" t="s">
        <v>83</v>
      </c>
      <c r="D628" s="6" t="s">
        <v>39</v>
      </c>
      <c r="E628" s="6" t="s">
        <v>29</v>
      </c>
      <c r="F628" s="7" t="n">
        <v>51</v>
      </c>
      <c r="G628" s="2" t="n">
        <v>1</v>
      </c>
      <c r="H628" s="2" t="n">
        <v>5.4</v>
      </c>
      <c r="I628" s="2" t="n">
        <v>33</v>
      </c>
      <c r="J628" s="9" t="n">
        <v>2995.2380952381</v>
      </c>
      <c r="K628" s="2" t="n">
        <v>68.2034976152623</v>
      </c>
      <c r="L628" s="14" t="n">
        <v>7.33333333333333</v>
      </c>
      <c r="M628" s="14" t="n">
        <v>10.1666666666667</v>
      </c>
      <c r="N628" s="14" t="n">
        <v>2.66666666666667</v>
      </c>
      <c r="O628" s="14" t="n">
        <v>1.15</v>
      </c>
      <c r="P628" s="14" t="n">
        <v>68</v>
      </c>
      <c r="Q628" s="14" t="n">
        <v>2</v>
      </c>
      <c r="R628" s="14" t="n">
        <v>11.6666666666667</v>
      </c>
      <c r="S628" s="14" t="n">
        <v>14.3333333333333</v>
      </c>
      <c r="T628" s="14" t="n">
        <v>1.66666666666667</v>
      </c>
      <c r="U628" s="10" t="n">
        <v>0.474</v>
      </c>
      <c r="V628" s="10" t="n">
        <v>0.244</v>
      </c>
      <c r="W628" s="10" t="n">
        <v>0.754</v>
      </c>
      <c r="X628" s="11" t="n">
        <v>1.94</v>
      </c>
      <c r="Y628" s="10" t="n">
        <v>1.987</v>
      </c>
    </row>
    <row r="629" customFormat="false" ht="24.75" hidden="false" customHeight="false" outlineLevel="0" collapsed="false">
      <c r="A629" s="2" t="s">
        <v>97</v>
      </c>
      <c r="B629" s="2" t="s">
        <v>98</v>
      </c>
      <c r="C629" s="12" t="s">
        <v>84</v>
      </c>
      <c r="D629" s="12" t="s">
        <v>39</v>
      </c>
      <c r="E629" s="12" t="s">
        <v>31</v>
      </c>
      <c r="F629" s="7" t="n">
        <v>52</v>
      </c>
      <c r="G629" s="2" t="n">
        <v>1</v>
      </c>
      <c r="H629" s="2" t="n">
        <v>5.1</v>
      </c>
      <c r="I629" s="2" t="n">
        <v>27</v>
      </c>
      <c r="J629" s="9" t="n">
        <v>3111.90476190476</v>
      </c>
      <c r="K629" s="2" t="n">
        <v>57.5363427697016</v>
      </c>
      <c r="L629" s="14" t="n">
        <v>6.5</v>
      </c>
      <c r="M629" s="14" t="n">
        <v>9.33333333333333</v>
      </c>
      <c r="N629" s="14" t="n">
        <v>2.83333333333333</v>
      </c>
      <c r="O629" s="14" t="n">
        <v>1.26666666666667</v>
      </c>
      <c r="P629" s="14" t="n">
        <v>66.6666666666667</v>
      </c>
      <c r="Q629" s="14" t="n">
        <v>1.66666666666667</v>
      </c>
      <c r="R629" s="14" t="n">
        <v>11.3333333333333</v>
      </c>
      <c r="S629" s="14" t="n">
        <v>14.3333333333333</v>
      </c>
      <c r="T629" s="14" t="n">
        <v>1.33333333333333</v>
      </c>
      <c r="U629" s="10" t="n">
        <v>0.496</v>
      </c>
      <c r="V629" s="10" t="n">
        <v>0.234</v>
      </c>
      <c r="W629" s="10" t="n">
        <v>0.767</v>
      </c>
      <c r="X629" s="11" t="n">
        <v>2.12</v>
      </c>
      <c r="Y629" s="10" t="n">
        <v>2.029</v>
      </c>
    </row>
    <row r="630" customFormat="false" ht="24.75" hidden="false" customHeight="false" outlineLevel="0" collapsed="false">
      <c r="A630" s="2" t="s">
        <v>97</v>
      </c>
      <c r="B630" s="2" t="s">
        <v>98</v>
      </c>
      <c r="C630" s="6" t="s">
        <v>85</v>
      </c>
      <c r="D630" s="6" t="s">
        <v>39</v>
      </c>
      <c r="E630" s="6" t="s">
        <v>33</v>
      </c>
      <c r="F630" s="7" t="n">
        <v>53</v>
      </c>
      <c r="G630" s="2" t="n">
        <v>1</v>
      </c>
      <c r="H630" s="2" t="n">
        <v>5.2</v>
      </c>
      <c r="I630" s="2" t="n">
        <v>28</v>
      </c>
      <c r="J630" s="9" t="n">
        <v>3771.42857142857</v>
      </c>
      <c r="K630" s="2" t="n">
        <v>47.6010101010101</v>
      </c>
      <c r="L630" s="14" t="n">
        <v>7.66666666666667</v>
      </c>
      <c r="M630" s="14" t="n">
        <v>8.5</v>
      </c>
      <c r="N630" s="14" t="n">
        <v>3.16666666666667</v>
      </c>
      <c r="O630" s="14" t="n">
        <v>1.26666666666667</v>
      </c>
      <c r="P630" s="14" t="n">
        <v>67.3333333333333</v>
      </c>
      <c r="Q630" s="14" t="n">
        <v>2</v>
      </c>
      <c r="R630" s="14" t="n">
        <v>12.3333333333333</v>
      </c>
      <c r="S630" s="14" t="n">
        <v>16</v>
      </c>
      <c r="T630" s="14" t="n">
        <v>2.33333333333333</v>
      </c>
      <c r="U630" s="10" t="n">
        <v>0.547</v>
      </c>
      <c r="V630" s="10" t="n">
        <v>0.233</v>
      </c>
      <c r="W630" s="10" t="n">
        <v>0.819</v>
      </c>
      <c r="X630" s="11" t="n">
        <v>2.35</v>
      </c>
      <c r="Y630" s="10" t="n">
        <v>2.618</v>
      </c>
    </row>
    <row r="631" customFormat="false" ht="24.75" hidden="false" customHeight="false" outlineLevel="0" collapsed="false">
      <c r="A631" s="2" t="s">
        <v>97</v>
      </c>
      <c r="B631" s="2" t="s">
        <v>98</v>
      </c>
      <c r="C631" s="12" t="s">
        <v>86</v>
      </c>
      <c r="D631" s="12" t="s">
        <v>39</v>
      </c>
      <c r="E631" s="12" t="s">
        <v>35</v>
      </c>
      <c r="F631" s="7" t="n">
        <v>54</v>
      </c>
      <c r="G631" s="2" t="n">
        <v>1</v>
      </c>
      <c r="H631" s="2" t="n">
        <v>4.4</v>
      </c>
      <c r="I631" s="2" t="n">
        <v>32</v>
      </c>
      <c r="J631" s="9" t="n">
        <v>2730.95238095238</v>
      </c>
      <c r="K631" s="2" t="n">
        <v>62.3541887592789</v>
      </c>
      <c r="L631" s="14" t="n">
        <v>6.83333333333333</v>
      </c>
      <c r="M631" s="14" t="n">
        <v>9.16666666666667</v>
      </c>
      <c r="N631" s="14" t="n">
        <v>4</v>
      </c>
      <c r="O631" s="14" t="n">
        <v>1.26666666666667</v>
      </c>
      <c r="P631" s="14" t="n">
        <v>62.6666666666667</v>
      </c>
      <c r="Q631" s="14" t="n">
        <v>0.666666666666667</v>
      </c>
      <c r="R631" s="14" t="n">
        <v>11.3333333333333</v>
      </c>
      <c r="S631" s="14" t="n">
        <v>14.6666666666667</v>
      </c>
      <c r="T631" s="14" t="n">
        <v>2.33333333333333</v>
      </c>
      <c r="U631" s="10" t="n">
        <v>0.49</v>
      </c>
      <c r="V631" s="10" t="n">
        <v>0.215</v>
      </c>
      <c r="W631" s="10" t="n">
        <v>0.74</v>
      </c>
      <c r="X631" s="11" t="n">
        <v>2.28</v>
      </c>
      <c r="Y631" s="10" t="n">
        <v>2.292</v>
      </c>
    </row>
    <row r="632" customFormat="false" ht="30.75" hidden="false" customHeight="false" outlineLevel="0" collapsed="false">
      <c r="A632" s="2" t="s">
        <v>97</v>
      </c>
      <c r="B632" s="2" t="s">
        <v>98</v>
      </c>
      <c r="C632" s="12" t="s">
        <v>87</v>
      </c>
      <c r="D632" s="12" t="s">
        <v>39</v>
      </c>
      <c r="E632" s="12" t="s">
        <v>37</v>
      </c>
      <c r="F632" s="7" t="n">
        <v>55</v>
      </c>
      <c r="G632" s="2" t="n">
        <v>1</v>
      </c>
      <c r="H632" s="2" t="n">
        <v>3.8</v>
      </c>
      <c r="I632" s="2" t="n">
        <v>30</v>
      </c>
      <c r="J632" s="9" t="n">
        <v>2566.66666666667</v>
      </c>
      <c r="K632" s="2" t="n">
        <v>64.9375600384246</v>
      </c>
      <c r="L632" s="14" t="n">
        <v>7</v>
      </c>
      <c r="M632" s="14" t="n">
        <v>9.16666666666667</v>
      </c>
      <c r="N632" s="14" t="n">
        <v>4.33333333333333</v>
      </c>
      <c r="O632" s="14" t="n">
        <v>1.11666666666667</v>
      </c>
      <c r="P632" s="14" t="n">
        <v>68.3333333333333</v>
      </c>
      <c r="Q632" s="14" t="n">
        <v>1</v>
      </c>
      <c r="R632" s="14" t="n">
        <v>11.6666666666667</v>
      </c>
      <c r="S632" s="14" t="n">
        <v>13.6666666666667</v>
      </c>
      <c r="T632" s="14" t="n">
        <v>2</v>
      </c>
      <c r="U632" s="10" t="n">
        <v>0.424</v>
      </c>
      <c r="V632" s="10" t="n">
        <v>0.212</v>
      </c>
      <c r="W632" s="10" t="n">
        <v>0.668</v>
      </c>
      <c r="X632" s="11" t="n">
        <v>2</v>
      </c>
      <c r="Y632" s="10" t="n">
        <v>1.88</v>
      </c>
    </row>
    <row r="633" customFormat="false" ht="24.75" hidden="false" customHeight="false" outlineLevel="0" collapsed="false">
      <c r="A633" s="2" t="s">
        <v>97</v>
      </c>
      <c r="B633" s="2" t="s">
        <v>98</v>
      </c>
      <c r="C633" s="6" t="s">
        <v>88</v>
      </c>
      <c r="D633" s="6" t="s">
        <v>39</v>
      </c>
      <c r="E633" s="6" t="s">
        <v>41</v>
      </c>
      <c r="F633" s="7" t="n">
        <v>56</v>
      </c>
      <c r="G633" s="2" t="n">
        <v>1</v>
      </c>
      <c r="H633" s="2" t="n">
        <v>5.68</v>
      </c>
      <c r="I633" s="2" t="n">
        <v>30</v>
      </c>
      <c r="J633" s="9" t="n">
        <v>3057.14285714286</v>
      </c>
      <c r="K633" s="2" t="n">
        <v>63.4735202492212</v>
      </c>
      <c r="L633" s="14" t="n">
        <v>6.33333333333333</v>
      </c>
      <c r="M633" s="14" t="n">
        <v>10</v>
      </c>
      <c r="N633" s="14" t="n">
        <v>4.83333333333333</v>
      </c>
      <c r="O633" s="14" t="n">
        <v>1.26666666666667</v>
      </c>
      <c r="P633" s="14" t="n">
        <v>66</v>
      </c>
      <c r="Q633" s="14" t="n">
        <v>1</v>
      </c>
      <c r="R633" s="14" t="n">
        <v>13.6666666666667</v>
      </c>
      <c r="S633" s="14" t="n">
        <v>14.3333333333333</v>
      </c>
      <c r="T633" s="14" t="n">
        <v>0.333333333333333</v>
      </c>
      <c r="U633" s="10" t="n">
        <v>0.452</v>
      </c>
      <c r="V633" s="10" t="n">
        <v>0.217</v>
      </c>
      <c r="W633" s="10" t="n">
        <v>0.702</v>
      </c>
      <c r="X633" s="11" t="n">
        <v>2.08</v>
      </c>
      <c r="Y633" s="10" t="n">
        <v>1.468</v>
      </c>
    </row>
    <row r="634" customFormat="false" ht="24.75" hidden="false" customHeight="false" outlineLevel="0" collapsed="false">
      <c r="A634" s="2" t="s">
        <v>97</v>
      </c>
      <c r="B634" s="2" t="s">
        <v>98</v>
      </c>
      <c r="C634" s="6" t="s">
        <v>89</v>
      </c>
      <c r="D634" s="6" t="s">
        <v>41</v>
      </c>
      <c r="E634" s="6" t="s">
        <v>28</v>
      </c>
      <c r="F634" s="7" t="n">
        <v>57</v>
      </c>
      <c r="G634" s="2" t="n">
        <v>1</v>
      </c>
      <c r="H634" s="2" t="n">
        <v>4.55</v>
      </c>
      <c r="I634" s="2" t="n">
        <v>33</v>
      </c>
      <c r="J634" s="9" t="n">
        <v>3247.61904761905</v>
      </c>
      <c r="K634" s="2" t="n">
        <v>64.0762463343109</v>
      </c>
      <c r="L634" s="14" t="n">
        <v>6.5</v>
      </c>
      <c r="M634" s="14" t="n">
        <v>9</v>
      </c>
      <c r="N634" s="14" t="n">
        <v>3.66666666666667</v>
      </c>
      <c r="O634" s="14" t="n">
        <v>1.33333333333333</v>
      </c>
      <c r="P634" s="14" t="n">
        <v>60</v>
      </c>
      <c r="Q634" s="14" t="n">
        <v>2.33333333333333</v>
      </c>
      <c r="R634" s="14" t="n">
        <v>11.6666666666667</v>
      </c>
      <c r="S634" s="14" t="n">
        <v>14</v>
      </c>
      <c r="T634" s="14" t="n">
        <v>1.33333333333333</v>
      </c>
      <c r="U634" s="10" t="n">
        <v>0.482</v>
      </c>
      <c r="V634" s="10" t="n">
        <v>0.24</v>
      </c>
      <c r="W634" s="10" t="n">
        <v>0.758</v>
      </c>
      <c r="X634" s="11" t="n">
        <v>2.01</v>
      </c>
      <c r="Y634" s="10" t="n">
        <v>2.036</v>
      </c>
    </row>
    <row r="635" customFormat="false" ht="24.75" hidden="false" customHeight="false" outlineLevel="0" collapsed="false">
      <c r="A635" s="2" t="s">
        <v>97</v>
      </c>
      <c r="B635" s="2" t="s">
        <v>98</v>
      </c>
      <c r="C635" s="6" t="s">
        <v>90</v>
      </c>
      <c r="D635" s="6" t="s">
        <v>41</v>
      </c>
      <c r="E635" s="6" t="s">
        <v>29</v>
      </c>
      <c r="F635" s="7" t="n">
        <v>58</v>
      </c>
      <c r="G635" s="2" t="n">
        <v>1</v>
      </c>
      <c r="H635" s="2" t="n">
        <v>4</v>
      </c>
      <c r="I635" s="2" t="n">
        <v>29</v>
      </c>
      <c r="J635" s="9" t="n">
        <v>2809.52380952381</v>
      </c>
      <c r="K635" s="2" t="n">
        <v>74.5762711864407</v>
      </c>
      <c r="L635" s="14" t="n">
        <v>6.66666666666667</v>
      </c>
      <c r="M635" s="14" t="n">
        <v>10.3333333333333</v>
      </c>
      <c r="N635" s="14" t="n">
        <v>3.16666666666667</v>
      </c>
      <c r="O635" s="14" t="n">
        <v>1.16666666666667</v>
      </c>
      <c r="P635" s="14" t="n">
        <v>61.3333333333333</v>
      </c>
      <c r="Q635" s="14" t="n">
        <v>1</v>
      </c>
      <c r="R635" s="14" t="n">
        <v>11</v>
      </c>
      <c r="S635" s="14" t="n">
        <v>13</v>
      </c>
      <c r="T635" s="14" t="n">
        <v>1</v>
      </c>
      <c r="U635" s="10" t="n">
        <v>0.516</v>
      </c>
      <c r="V635" s="10" t="n">
        <v>0.22</v>
      </c>
      <c r="W635" s="10" t="n">
        <v>0.773</v>
      </c>
      <c r="X635" s="11" t="n">
        <v>2.35</v>
      </c>
      <c r="Y635" s="10" t="n">
        <v>1.894</v>
      </c>
    </row>
    <row r="636" customFormat="false" ht="24.75" hidden="false" customHeight="false" outlineLevel="0" collapsed="false">
      <c r="A636" s="2" t="s">
        <v>97</v>
      </c>
      <c r="B636" s="2" t="s">
        <v>98</v>
      </c>
      <c r="C636" s="6" t="s">
        <v>91</v>
      </c>
      <c r="D636" s="6" t="s">
        <v>41</v>
      </c>
      <c r="E636" s="6" t="s">
        <v>31</v>
      </c>
      <c r="F636" s="7" t="n">
        <v>59</v>
      </c>
      <c r="G636" s="2" t="n">
        <v>1</v>
      </c>
      <c r="H636" s="2" t="n">
        <v>5.1</v>
      </c>
      <c r="I636" s="2" t="n">
        <v>27</v>
      </c>
      <c r="J636" s="9" t="n">
        <v>2800</v>
      </c>
      <c r="K636" s="2" t="n">
        <v>63.7023593466425</v>
      </c>
      <c r="L636" s="14" t="n">
        <v>7.33333333333333</v>
      </c>
      <c r="M636" s="14" t="n">
        <v>8.66666666666667</v>
      </c>
      <c r="N636" s="14" t="n">
        <v>4</v>
      </c>
      <c r="O636" s="14" t="n">
        <v>1.28333333333333</v>
      </c>
      <c r="P636" s="14" t="n">
        <v>63.3333333333333</v>
      </c>
      <c r="Q636" s="14" t="n">
        <v>1</v>
      </c>
      <c r="R636" s="14" t="n">
        <v>12.3333333333333</v>
      </c>
      <c r="S636" s="14" t="n">
        <v>11.6666666666667</v>
      </c>
      <c r="T636" s="14" t="n">
        <v>1.66666666666667</v>
      </c>
      <c r="U636" s="10" t="n">
        <v>0.46</v>
      </c>
      <c r="V636" s="10" t="n">
        <v>0.218</v>
      </c>
      <c r="W636" s="10" t="n">
        <v>0.712</v>
      </c>
      <c r="X636" s="11" t="n">
        <v>2.11</v>
      </c>
      <c r="Y636" s="10" t="n">
        <v>1.97</v>
      </c>
    </row>
    <row r="637" customFormat="false" ht="24.75" hidden="false" customHeight="false" outlineLevel="0" collapsed="false">
      <c r="A637" s="2" t="s">
        <v>97</v>
      </c>
      <c r="B637" s="2" t="s">
        <v>98</v>
      </c>
      <c r="C637" s="6" t="s">
        <v>92</v>
      </c>
      <c r="D637" s="6" t="s">
        <v>41</v>
      </c>
      <c r="E637" s="6" t="s">
        <v>33</v>
      </c>
      <c r="F637" s="7" t="n">
        <v>60</v>
      </c>
      <c r="G637" s="2" t="n">
        <v>1</v>
      </c>
      <c r="H637" s="2" t="n">
        <v>4.2</v>
      </c>
      <c r="I637" s="2" t="n">
        <v>30</v>
      </c>
      <c r="J637" s="9" t="n">
        <v>3271.42857142857</v>
      </c>
      <c r="K637" s="2" t="n">
        <v>60.6986899563319</v>
      </c>
      <c r="L637" s="14" t="n">
        <v>6.83333333333333</v>
      </c>
      <c r="M637" s="14" t="n">
        <v>10</v>
      </c>
      <c r="N637" s="14" t="n">
        <v>4</v>
      </c>
      <c r="O637" s="14" t="n">
        <v>1.33333333333333</v>
      </c>
      <c r="P637" s="14" t="n">
        <v>73.6666666666667</v>
      </c>
      <c r="Q637" s="14" t="n">
        <v>1.33333333333333</v>
      </c>
      <c r="R637" s="14" t="n">
        <v>13.3333333333333</v>
      </c>
      <c r="S637" s="14" t="n">
        <v>14.6666666666667</v>
      </c>
      <c r="T637" s="14" t="n">
        <v>2.66666666666667</v>
      </c>
      <c r="U637" s="10" t="n">
        <v>0.426</v>
      </c>
      <c r="V637" s="10" t="n">
        <v>0.2</v>
      </c>
      <c r="W637" s="10" t="n">
        <v>0.657</v>
      </c>
      <c r="X637" s="11" t="n">
        <v>2.13</v>
      </c>
      <c r="Y637" s="10" t="n">
        <v>1.759</v>
      </c>
    </row>
    <row r="638" customFormat="false" ht="24.75" hidden="false" customHeight="false" outlineLevel="0" collapsed="false">
      <c r="A638" s="2" t="s">
        <v>97</v>
      </c>
      <c r="B638" s="2" t="s">
        <v>98</v>
      </c>
      <c r="C638" s="6" t="s">
        <v>93</v>
      </c>
      <c r="D638" s="6" t="s">
        <v>41</v>
      </c>
      <c r="E638" s="6" t="s">
        <v>35</v>
      </c>
      <c r="F638" s="7" t="n">
        <v>61</v>
      </c>
      <c r="G638" s="2" t="n">
        <v>1</v>
      </c>
      <c r="H638" s="2" t="n">
        <v>5.1</v>
      </c>
      <c r="I638" s="2" t="n">
        <v>32</v>
      </c>
      <c r="J638" s="9" t="n">
        <v>2861.90476190476</v>
      </c>
      <c r="K638" s="2" t="n">
        <v>66.7221297836938</v>
      </c>
      <c r="L638" s="14" t="n">
        <v>8.66666666666667</v>
      </c>
      <c r="M638" s="14" t="n">
        <v>9.66666666666667</v>
      </c>
      <c r="N638" s="14" t="n">
        <v>3.16666666666667</v>
      </c>
      <c r="O638" s="14" t="n">
        <v>1.3</v>
      </c>
      <c r="P638" s="14" t="n">
        <v>67</v>
      </c>
      <c r="Q638" s="14" t="n">
        <v>1.33333333333333</v>
      </c>
      <c r="R638" s="14" t="n">
        <v>11.6666666666667</v>
      </c>
      <c r="S638" s="14" t="n">
        <v>11</v>
      </c>
      <c r="T638" s="14" t="n">
        <v>2.66666666666667</v>
      </c>
      <c r="U638" s="10" t="n">
        <v>0.559</v>
      </c>
      <c r="V638" s="10" t="n">
        <v>0.222</v>
      </c>
      <c r="W638" s="10" t="n">
        <v>0.82</v>
      </c>
      <c r="X638" s="11" t="n">
        <v>2.52</v>
      </c>
      <c r="Y638" s="10" t="n">
        <v>2.378</v>
      </c>
    </row>
    <row r="639" customFormat="false" ht="24.75" hidden="false" customHeight="false" outlineLevel="0" collapsed="false">
      <c r="A639" s="2" t="s">
        <v>97</v>
      </c>
      <c r="B639" s="2" t="s">
        <v>98</v>
      </c>
      <c r="C639" s="6" t="s">
        <v>94</v>
      </c>
      <c r="D639" s="6" t="s">
        <v>41</v>
      </c>
      <c r="E639" s="6" t="s">
        <v>37</v>
      </c>
      <c r="F639" s="7" t="n">
        <v>62</v>
      </c>
      <c r="G639" s="2" t="n">
        <v>1</v>
      </c>
      <c r="H639" s="2" t="n">
        <v>6.4</v>
      </c>
      <c r="I639" s="2" t="n">
        <v>33</v>
      </c>
      <c r="J639" s="9" t="n">
        <v>3550</v>
      </c>
      <c r="K639" s="2" t="n">
        <v>62.2401073105298</v>
      </c>
      <c r="L639" s="14" t="n">
        <v>7</v>
      </c>
      <c r="M639" s="14" t="n">
        <v>9.66666666666667</v>
      </c>
      <c r="N639" s="14" t="n">
        <v>2.5</v>
      </c>
      <c r="O639" s="14" t="n">
        <v>1.23333333333333</v>
      </c>
      <c r="P639" s="14" t="n">
        <v>58.3333333333333</v>
      </c>
      <c r="Q639" s="14" t="n">
        <v>1.33333333333333</v>
      </c>
      <c r="R639" s="14" t="n">
        <v>15</v>
      </c>
      <c r="S639" s="14" t="n">
        <v>13.3333333333333</v>
      </c>
      <c r="T639" s="14" t="n">
        <v>1.66666666666667</v>
      </c>
      <c r="U639" s="10" t="n">
        <v>0.618</v>
      </c>
      <c r="V639" s="10" t="n">
        <v>0.245</v>
      </c>
      <c r="W639" s="10" t="n">
        <v>0.906</v>
      </c>
      <c r="X639" s="11" t="n">
        <v>2.52</v>
      </c>
      <c r="Y639" s="10" t="n">
        <v>2.539</v>
      </c>
    </row>
    <row r="640" customFormat="false" ht="24.75" hidden="false" customHeight="false" outlineLevel="0" collapsed="false">
      <c r="A640" s="2" t="s">
        <v>97</v>
      </c>
      <c r="B640" s="2" t="s">
        <v>98</v>
      </c>
      <c r="C640" s="6" t="s">
        <v>95</v>
      </c>
      <c r="D640" s="6" t="s">
        <v>41</v>
      </c>
      <c r="E640" s="6" t="s">
        <v>39</v>
      </c>
      <c r="F640" s="7" t="n">
        <v>63</v>
      </c>
      <c r="G640" s="2" t="n">
        <v>1</v>
      </c>
      <c r="H640" s="2" t="n">
        <v>5.8</v>
      </c>
      <c r="I640" s="2" t="n">
        <v>30</v>
      </c>
      <c r="J640" s="9" t="n">
        <v>3252.38095238095</v>
      </c>
      <c r="K640" s="2" t="n">
        <v>69.2532942898975</v>
      </c>
      <c r="L640" s="14" t="n">
        <v>7.66666666666667</v>
      </c>
      <c r="M640" s="14" t="n">
        <v>10.6666666666667</v>
      </c>
      <c r="N640" s="14" t="n">
        <v>4.83333333333333</v>
      </c>
      <c r="O640" s="14" t="n">
        <v>1.25</v>
      </c>
      <c r="P640" s="14" t="n">
        <v>60</v>
      </c>
      <c r="Q640" s="14" t="n">
        <v>1.66666666666667</v>
      </c>
      <c r="R640" s="14" t="n">
        <v>11.3333333333333</v>
      </c>
      <c r="S640" s="14" t="n">
        <v>13.3333333333333</v>
      </c>
      <c r="T640" s="14" t="n">
        <v>2.33333333333333</v>
      </c>
      <c r="U640" s="10" t="n">
        <v>0.462</v>
      </c>
      <c r="V640" s="10" t="n">
        <v>0.227</v>
      </c>
      <c r="W640" s="10" t="n">
        <v>0.723</v>
      </c>
      <c r="X640" s="11" t="n">
        <v>2.04</v>
      </c>
      <c r="Y640" s="10" t="n">
        <v>1.479</v>
      </c>
    </row>
    <row r="641" customFormat="false" ht="24.75" hidden="false" customHeight="false" outlineLevel="0" collapsed="false">
      <c r="A641" s="2" t="s">
        <v>97</v>
      </c>
      <c r="B641" s="2" t="s">
        <v>98</v>
      </c>
      <c r="C641" s="6" t="s">
        <v>96</v>
      </c>
      <c r="D641" s="6" t="s">
        <v>41</v>
      </c>
      <c r="E641" s="6" t="s">
        <v>41</v>
      </c>
      <c r="F641" s="7" t="n">
        <v>64</v>
      </c>
      <c r="G641" s="2" t="n">
        <v>1</v>
      </c>
      <c r="H641" s="2" t="n">
        <v>4.25</v>
      </c>
      <c r="I641" s="2" t="n">
        <v>32</v>
      </c>
      <c r="J641" s="9" t="n">
        <v>2766.66666666667</v>
      </c>
      <c r="K641" s="2" t="n">
        <v>69.8795180722892</v>
      </c>
      <c r="L641" s="14" t="n">
        <v>7</v>
      </c>
      <c r="M641" s="14" t="n">
        <v>8.16666666666667</v>
      </c>
      <c r="N641" s="14" t="n">
        <v>3.16666666666667</v>
      </c>
      <c r="O641" s="14" t="n">
        <v>1.35</v>
      </c>
      <c r="P641" s="14" t="n">
        <v>67</v>
      </c>
      <c r="Q641" s="14" t="n">
        <v>1</v>
      </c>
      <c r="R641" s="14" t="n">
        <v>11.6666666666667</v>
      </c>
      <c r="S641" s="14" t="n">
        <v>15.6666666666667</v>
      </c>
      <c r="T641" s="14" t="n">
        <v>2</v>
      </c>
      <c r="U641" s="10" t="n">
        <v>0.528</v>
      </c>
      <c r="V641" s="10" t="n">
        <v>0.215</v>
      </c>
      <c r="W641" s="10" t="n">
        <v>0.78</v>
      </c>
      <c r="X641" s="11" t="n">
        <v>2.46</v>
      </c>
      <c r="Y641" s="10" t="n">
        <v>1.988</v>
      </c>
    </row>
    <row r="642" customFormat="false" ht="24.75" hidden="false" customHeight="false" outlineLevel="0" collapsed="false">
      <c r="A642" s="2" t="s">
        <v>97</v>
      </c>
      <c r="B642" s="2" t="s">
        <v>98</v>
      </c>
      <c r="C642" s="6" t="s">
        <v>27</v>
      </c>
      <c r="D642" s="6" t="s">
        <v>28</v>
      </c>
      <c r="E642" s="6" t="s">
        <v>29</v>
      </c>
      <c r="F642" s="7" t="n">
        <v>1</v>
      </c>
      <c r="G642" s="2" t="n">
        <v>2</v>
      </c>
      <c r="H642" s="11" t="n">
        <v>5.65</v>
      </c>
      <c r="I642" s="10" t="n">
        <v>29</v>
      </c>
      <c r="J642" s="10" t="n">
        <v>2604.4</v>
      </c>
      <c r="K642" s="10" t="n">
        <v>68.35</v>
      </c>
      <c r="L642" s="10" t="n">
        <v>6.14</v>
      </c>
      <c r="M642" s="10" t="n">
        <v>9.44</v>
      </c>
      <c r="N642" s="10" t="n">
        <v>3.46</v>
      </c>
      <c r="O642" s="10" t="n">
        <v>1.33</v>
      </c>
      <c r="P642" s="10" t="n">
        <v>62.71</v>
      </c>
      <c r="Q642" s="14" t="n">
        <v>1</v>
      </c>
      <c r="R642" s="10" t="n">
        <v>10.4</v>
      </c>
      <c r="S642" s="10" t="n">
        <v>10.2</v>
      </c>
      <c r="T642" s="10" t="n">
        <v>1.96</v>
      </c>
      <c r="U642" s="10" t="n">
        <v>0.485</v>
      </c>
      <c r="V642" s="10" t="n">
        <v>0.219</v>
      </c>
      <c r="W642" s="10" t="n">
        <v>0.739</v>
      </c>
      <c r="X642" s="11" t="n">
        <v>2.21</v>
      </c>
      <c r="Y642" s="10" t="n">
        <v>2.21</v>
      </c>
    </row>
    <row r="643" customFormat="false" ht="24.75" hidden="false" customHeight="false" outlineLevel="0" collapsed="false">
      <c r="A643" s="2" t="s">
        <v>97</v>
      </c>
      <c r="B643" s="2" t="s">
        <v>98</v>
      </c>
      <c r="C643" s="6" t="s">
        <v>30</v>
      </c>
      <c r="D643" s="6" t="s">
        <v>28</v>
      </c>
      <c r="E643" s="6" t="s">
        <v>31</v>
      </c>
      <c r="F643" s="7" t="n">
        <v>2</v>
      </c>
      <c r="G643" s="2" t="n">
        <v>2</v>
      </c>
      <c r="H643" s="10" t="n">
        <v>5.63</v>
      </c>
      <c r="I643" s="10" t="n">
        <v>28</v>
      </c>
      <c r="J643" s="10" t="n">
        <v>3189</v>
      </c>
      <c r="K643" s="10" t="n">
        <v>50.74</v>
      </c>
      <c r="L643" s="10" t="n">
        <v>7.24</v>
      </c>
      <c r="M643" s="10" t="n">
        <v>8.97</v>
      </c>
      <c r="N643" s="10" t="n">
        <v>3.58</v>
      </c>
      <c r="O643" s="10" t="n">
        <v>1.33</v>
      </c>
      <c r="P643" s="10" t="n">
        <v>68.2</v>
      </c>
      <c r="Q643" s="14" t="n">
        <v>1.33333333333333</v>
      </c>
      <c r="R643" s="10" t="n">
        <v>14.48</v>
      </c>
      <c r="S643" s="10" t="n">
        <v>15.8</v>
      </c>
      <c r="T643" s="10" t="n">
        <v>1.41</v>
      </c>
      <c r="U643" s="10" t="n">
        <v>0.46</v>
      </c>
      <c r="V643" s="10" t="n">
        <v>0.203</v>
      </c>
      <c r="W643" s="10" t="n">
        <v>0.696</v>
      </c>
      <c r="X643" s="11" t="n">
        <v>2.27</v>
      </c>
      <c r="Y643" s="10" t="n">
        <v>1.85</v>
      </c>
    </row>
    <row r="644" customFormat="false" ht="24.75" hidden="false" customHeight="false" outlineLevel="0" collapsed="false">
      <c r="A644" s="2" t="s">
        <v>97</v>
      </c>
      <c r="B644" s="2" t="s">
        <v>98</v>
      </c>
      <c r="C644" s="6" t="s">
        <v>32</v>
      </c>
      <c r="D644" s="6" t="s">
        <v>28</v>
      </c>
      <c r="E644" s="6" t="s">
        <v>33</v>
      </c>
      <c r="F644" s="7" t="n">
        <v>3</v>
      </c>
      <c r="G644" s="2" t="n">
        <v>2</v>
      </c>
      <c r="H644" s="10" t="n">
        <v>4.7</v>
      </c>
      <c r="I644" s="10" t="n">
        <v>29</v>
      </c>
      <c r="J644" s="10" t="n">
        <v>2780.1</v>
      </c>
      <c r="K644" s="10" t="n">
        <v>49.79</v>
      </c>
      <c r="L644" s="10" t="n">
        <v>6.89</v>
      </c>
      <c r="M644" s="10" t="n">
        <v>9.87</v>
      </c>
      <c r="N644" s="10" t="n">
        <v>4.42</v>
      </c>
      <c r="O644" s="10" t="n">
        <v>1.35</v>
      </c>
      <c r="P644" s="10" t="n">
        <v>65.77</v>
      </c>
      <c r="Q644" s="14" t="n">
        <v>1</v>
      </c>
      <c r="R644" s="10" t="n">
        <v>12.26</v>
      </c>
      <c r="S644" s="10" t="n">
        <v>15.3</v>
      </c>
      <c r="T644" s="10" t="n">
        <v>0.65</v>
      </c>
      <c r="U644" s="10" t="n">
        <v>0.416</v>
      </c>
      <c r="V644" s="10" t="n">
        <v>0.231</v>
      </c>
      <c r="W644" s="10" t="n">
        <v>0.679</v>
      </c>
      <c r="X644" s="11" t="n">
        <v>1.8</v>
      </c>
      <c r="Y644" s="10" t="n">
        <v>2.32</v>
      </c>
    </row>
    <row r="645" customFormat="false" ht="24.75" hidden="false" customHeight="false" outlineLevel="0" collapsed="false">
      <c r="A645" s="2" t="s">
        <v>97</v>
      </c>
      <c r="B645" s="2" t="s">
        <v>98</v>
      </c>
      <c r="C645" s="6" t="s">
        <v>34</v>
      </c>
      <c r="D645" s="6" t="s">
        <v>28</v>
      </c>
      <c r="E645" s="6" t="s">
        <v>35</v>
      </c>
      <c r="F645" s="7" t="n">
        <v>4</v>
      </c>
      <c r="G645" s="2" t="n">
        <v>2</v>
      </c>
      <c r="H645" s="10" t="n">
        <v>5.76</v>
      </c>
      <c r="I645" s="10" t="n">
        <v>29</v>
      </c>
      <c r="J645" s="10" t="n">
        <v>3169.8</v>
      </c>
      <c r="K645" s="10" t="n">
        <v>60.72</v>
      </c>
      <c r="L645" s="10" t="n">
        <v>6.7</v>
      </c>
      <c r="M645" s="10" t="n">
        <v>8.57</v>
      </c>
      <c r="N645" s="10" t="n">
        <v>3.96</v>
      </c>
      <c r="O645" s="10" t="n">
        <v>1.16</v>
      </c>
      <c r="P645" s="10" t="n">
        <v>74.92</v>
      </c>
      <c r="Q645" s="14" t="n">
        <v>1.33333333333333</v>
      </c>
      <c r="R645" s="10" t="n">
        <v>13.08</v>
      </c>
      <c r="S645" s="10" t="n">
        <v>12.24</v>
      </c>
      <c r="T645" s="10" t="n">
        <v>2.03</v>
      </c>
      <c r="U645" s="10" t="n">
        <v>0.45</v>
      </c>
      <c r="V645" s="10" t="n">
        <v>0.216</v>
      </c>
      <c r="W645" s="10" t="n">
        <v>0.699</v>
      </c>
      <c r="X645" s="11" t="n">
        <v>2.08</v>
      </c>
      <c r="Y645" s="10" t="n">
        <v>2</v>
      </c>
    </row>
    <row r="646" customFormat="false" ht="48.75" hidden="false" customHeight="false" outlineLevel="0" collapsed="false">
      <c r="A646" s="2" t="s">
        <v>97</v>
      </c>
      <c r="B646" s="2" t="s">
        <v>98</v>
      </c>
      <c r="C646" s="6" t="s">
        <v>36</v>
      </c>
      <c r="D646" s="6" t="s">
        <v>28</v>
      </c>
      <c r="E646" s="6" t="s">
        <v>37</v>
      </c>
      <c r="F646" s="7" t="n">
        <v>5</v>
      </c>
      <c r="G646" s="2" t="n">
        <v>2</v>
      </c>
      <c r="H646" s="10" t="n">
        <v>5.41</v>
      </c>
      <c r="I646" s="10" t="n">
        <v>29</v>
      </c>
      <c r="J646" s="10" t="n">
        <v>2813.7</v>
      </c>
      <c r="K646" s="10" t="n">
        <v>50.92</v>
      </c>
      <c r="L646" s="10" t="n">
        <v>6.82</v>
      </c>
      <c r="M646" s="10" t="n">
        <v>8.92</v>
      </c>
      <c r="N646" s="10" t="n">
        <v>3.18</v>
      </c>
      <c r="O646" s="10" t="n">
        <v>1.34</v>
      </c>
      <c r="P646" s="10" t="n">
        <v>56.4</v>
      </c>
      <c r="Q646" s="14" t="n">
        <v>1.33333333333333</v>
      </c>
      <c r="R646" s="10" t="n">
        <v>12.37</v>
      </c>
      <c r="S646" s="10" t="n">
        <v>12.57</v>
      </c>
      <c r="T646" s="10" t="n">
        <v>0.67</v>
      </c>
      <c r="U646" s="10" t="n">
        <v>0.513</v>
      </c>
      <c r="V646" s="10" t="n">
        <v>0.231</v>
      </c>
      <c r="W646" s="10" t="n">
        <v>0.781</v>
      </c>
      <c r="X646" s="11" t="n">
        <v>2.22</v>
      </c>
      <c r="Y646" s="10" t="n">
        <v>2.43</v>
      </c>
    </row>
    <row r="647" customFormat="false" ht="24.75" hidden="false" customHeight="false" outlineLevel="0" collapsed="false">
      <c r="A647" s="2" t="s">
        <v>97</v>
      </c>
      <c r="B647" s="2" t="s">
        <v>98</v>
      </c>
      <c r="C647" s="6" t="s">
        <v>38</v>
      </c>
      <c r="D647" s="6" t="s">
        <v>28</v>
      </c>
      <c r="E647" s="6" t="s">
        <v>39</v>
      </c>
      <c r="F647" s="7" t="n">
        <v>6</v>
      </c>
      <c r="G647" s="2" t="n">
        <v>2</v>
      </c>
      <c r="H647" s="10" t="n">
        <v>5.58</v>
      </c>
      <c r="I647" s="10" t="n">
        <v>33</v>
      </c>
      <c r="J647" s="10" t="n">
        <v>2550.2</v>
      </c>
      <c r="K647" s="10" t="n">
        <v>59.73</v>
      </c>
      <c r="L647" s="10" t="n">
        <v>7</v>
      </c>
      <c r="M647" s="10" t="n">
        <v>9.32</v>
      </c>
      <c r="N647" s="10" t="n">
        <v>3.08</v>
      </c>
      <c r="O647" s="10" t="n">
        <v>1.29</v>
      </c>
      <c r="P647" s="10" t="n">
        <v>86.77</v>
      </c>
      <c r="Q647" s="14" t="n">
        <v>1.66666666666667</v>
      </c>
      <c r="R647" s="10" t="n">
        <v>13.22</v>
      </c>
      <c r="S647" s="10" t="n">
        <v>12.91</v>
      </c>
      <c r="T647" s="10" t="n">
        <v>1.37</v>
      </c>
      <c r="U647" s="10" t="n">
        <v>0.503</v>
      </c>
      <c r="V647" s="10" t="n">
        <v>0.226</v>
      </c>
      <c r="W647" s="10" t="n">
        <v>0.765</v>
      </c>
      <c r="X647" s="11" t="n">
        <v>2.23</v>
      </c>
      <c r="Y647" s="10" t="n">
        <v>2.08</v>
      </c>
    </row>
    <row r="648" customFormat="false" ht="24.75" hidden="false" customHeight="false" outlineLevel="0" collapsed="false">
      <c r="A648" s="2" t="s">
        <v>97</v>
      </c>
      <c r="B648" s="2" t="s">
        <v>98</v>
      </c>
      <c r="C648" s="6" t="s">
        <v>40</v>
      </c>
      <c r="D648" s="6" t="s">
        <v>28</v>
      </c>
      <c r="E648" s="6" t="s">
        <v>41</v>
      </c>
      <c r="F648" s="7" t="n">
        <v>7</v>
      </c>
      <c r="G648" s="2" t="n">
        <v>2</v>
      </c>
      <c r="H648" s="10" t="n">
        <v>5.98</v>
      </c>
      <c r="I648" s="10" t="n">
        <v>33</v>
      </c>
      <c r="J648" s="10" t="n">
        <v>3433.5</v>
      </c>
      <c r="K648" s="10" t="n">
        <v>57.47</v>
      </c>
      <c r="L648" s="10" t="n">
        <v>8</v>
      </c>
      <c r="M648" s="10" t="n">
        <v>10.23</v>
      </c>
      <c r="N648" s="10" t="n">
        <v>3.5</v>
      </c>
      <c r="O648" s="10" t="n">
        <v>1.25</v>
      </c>
      <c r="P648" s="10" t="n">
        <v>55.33</v>
      </c>
      <c r="Q648" s="14" t="n">
        <v>0.666666666666667</v>
      </c>
      <c r="R648" s="10" t="n">
        <v>12.21</v>
      </c>
      <c r="S648" s="10" t="n">
        <v>16.35</v>
      </c>
      <c r="T648" s="10" t="n">
        <v>0.67</v>
      </c>
      <c r="U648" s="10" t="n">
        <v>0.56</v>
      </c>
      <c r="V648" s="10" t="n">
        <v>0.231</v>
      </c>
      <c r="W648" s="10" t="n">
        <v>0.831</v>
      </c>
      <c r="X648" s="11" t="n">
        <v>2.42</v>
      </c>
      <c r="Y648" s="10" t="n">
        <v>1.59</v>
      </c>
    </row>
    <row r="649" customFormat="false" ht="48.75" hidden="false" customHeight="false" outlineLevel="0" collapsed="false">
      <c r="A649" s="2" t="s">
        <v>97</v>
      </c>
      <c r="B649" s="2" t="s">
        <v>98</v>
      </c>
      <c r="C649" s="6" t="s">
        <v>42</v>
      </c>
      <c r="D649" s="6" t="s">
        <v>28</v>
      </c>
      <c r="E649" s="6" t="s">
        <v>28</v>
      </c>
      <c r="F649" s="7" t="n">
        <v>8</v>
      </c>
      <c r="G649" s="2" t="n">
        <v>2</v>
      </c>
      <c r="H649" s="10" t="n">
        <v>3.77</v>
      </c>
      <c r="I649" s="10" t="n">
        <v>30</v>
      </c>
      <c r="J649" s="10" t="n">
        <v>2653.3</v>
      </c>
      <c r="K649" s="10" t="n">
        <v>69.66</v>
      </c>
      <c r="L649" s="10" t="n">
        <v>7.24</v>
      </c>
      <c r="M649" s="10" t="n">
        <v>8.47</v>
      </c>
      <c r="N649" s="10" t="n">
        <v>2.45</v>
      </c>
      <c r="O649" s="10" t="n">
        <v>1.31</v>
      </c>
      <c r="P649" s="10" t="n">
        <v>64.09</v>
      </c>
      <c r="Q649" s="14" t="n">
        <v>1</v>
      </c>
      <c r="R649" s="10" t="n">
        <v>12.31</v>
      </c>
      <c r="S649" s="10" t="n">
        <v>14.93</v>
      </c>
      <c r="T649" s="10" t="n">
        <v>1.8</v>
      </c>
      <c r="U649" s="10" t="n">
        <v>0.556</v>
      </c>
      <c r="V649" s="10" t="n">
        <v>0.214</v>
      </c>
      <c r="W649" s="10" t="n">
        <v>0.809</v>
      </c>
      <c r="X649" s="11" t="n">
        <v>2.6</v>
      </c>
      <c r="Y649" s="10" t="n">
        <v>2.54</v>
      </c>
    </row>
    <row r="650" customFormat="false" ht="15.75" hidden="false" customHeight="false" outlineLevel="0" collapsed="false">
      <c r="A650" s="2" t="s">
        <v>97</v>
      </c>
      <c r="B650" s="2" t="s">
        <v>98</v>
      </c>
      <c r="C650" s="12" t="s">
        <v>43</v>
      </c>
      <c r="D650" s="12" t="s">
        <v>29</v>
      </c>
      <c r="E650" s="12" t="s">
        <v>28</v>
      </c>
      <c r="F650" s="13" t="n">
        <v>9</v>
      </c>
      <c r="G650" s="2" t="n">
        <v>2</v>
      </c>
      <c r="H650" s="10" t="n">
        <v>4.71</v>
      </c>
      <c r="I650" s="10" t="n">
        <v>29</v>
      </c>
      <c r="J650" s="10" t="n">
        <v>2448.7</v>
      </c>
      <c r="K650" s="10" t="n">
        <v>71.15</v>
      </c>
      <c r="L650" s="10" t="n">
        <v>7.99</v>
      </c>
      <c r="M650" s="10" t="n">
        <v>10.66</v>
      </c>
      <c r="N650" s="10" t="n">
        <v>2.6</v>
      </c>
      <c r="O650" s="10" t="n">
        <v>1.18</v>
      </c>
      <c r="P650" s="10" t="n">
        <v>66.71</v>
      </c>
      <c r="Q650" s="14" t="n">
        <v>1.66666666666667</v>
      </c>
      <c r="R650" s="10" t="n">
        <v>12.3</v>
      </c>
      <c r="S650" s="10" t="n">
        <v>12.56</v>
      </c>
      <c r="T650" s="10" t="n">
        <v>0.98</v>
      </c>
      <c r="U650" s="10" t="n">
        <v>0.623</v>
      </c>
      <c r="V650" s="10" t="n">
        <v>0.257</v>
      </c>
      <c r="W650" s="10" t="n">
        <v>0.924</v>
      </c>
      <c r="X650" s="11" t="n">
        <v>2.42</v>
      </c>
      <c r="Y650" s="10" t="n">
        <v>3.17</v>
      </c>
    </row>
    <row r="651" customFormat="false" ht="24.75" hidden="false" customHeight="false" outlineLevel="0" collapsed="false">
      <c r="A651" s="2" t="s">
        <v>97</v>
      </c>
      <c r="B651" s="2" t="s">
        <v>98</v>
      </c>
      <c r="C651" s="6" t="s">
        <v>44</v>
      </c>
      <c r="D651" s="6" t="s">
        <v>29</v>
      </c>
      <c r="E651" s="6" t="s">
        <v>31</v>
      </c>
      <c r="F651" s="7" t="n">
        <v>10</v>
      </c>
      <c r="G651" s="2" t="n">
        <v>2</v>
      </c>
      <c r="H651" s="10" t="n">
        <v>4.4</v>
      </c>
      <c r="I651" s="10" t="n">
        <v>31</v>
      </c>
      <c r="J651" s="10" t="n">
        <v>2185.1</v>
      </c>
      <c r="K651" s="10" t="n">
        <v>68.87</v>
      </c>
      <c r="L651" s="10" t="n">
        <v>7.32</v>
      </c>
      <c r="M651" s="10" t="n">
        <v>9.24</v>
      </c>
      <c r="N651" s="10" t="n">
        <v>4.47</v>
      </c>
      <c r="O651" s="10" t="n">
        <v>1.16</v>
      </c>
      <c r="P651" s="10" t="n">
        <v>75.41</v>
      </c>
      <c r="Q651" s="14" t="n">
        <v>1.66666666666667</v>
      </c>
      <c r="R651" s="10" t="n">
        <v>12.15</v>
      </c>
      <c r="S651" s="10" t="n">
        <v>17.75</v>
      </c>
      <c r="T651" s="10" t="n">
        <v>0.64</v>
      </c>
      <c r="U651" s="10" t="n">
        <v>0.496</v>
      </c>
      <c r="V651" s="10" t="n">
        <v>0.228</v>
      </c>
      <c r="W651" s="10" t="n">
        <v>0.76</v>
      </c>
      <c r="X651" s="11" t="n">
        <v>2.18</v>
      </c>
      <c r="Y651" s="10" t="n">
        <v>2.09</v>
      </c>
    </row>
    <row r="652" customFormat="false" ht="24.75" hidden="false" customHeight="false" outlineLevel="0" collapsed="false">
      <c r="A652" s="2" t="s">
        <v>97</v>
      </c>
      <c r="B652" s="2" t="s">
        <v>98</v>
      </c>
      <c r="C652" s="6" t="s">
        <v>45</v>
      </c>
      <c r="D652" s="6" t="s">
        <v>29</v>
      </c>
      <c r="E652" s="6" t="s">
        <v>33</v>
      </c>
      <c r="F652" s="7" t="n">
        <v>11</v>
      </c>
      <c r="G652" s="2" t="n">
        <v>2</v>
      </c>
      <c r="H652" s="10" t="n">
        <v>5.09</v>
      </c>
      <c r="I652" s="10" t="n">
        <v>31</v>
      </c>
      <c r="J652" s="10" t="n">
        <v>3235.9</v>
      </c>
      <c r="K652" s="10" t="n">
        <v>81.81</v>
      </c>
      <c r="L652" s="10" t="n">
        <v>7.47</v>
      </c>
      <c r="M652" s="10" t="n">
        <v>9.15</v>
      </c>
      <c r="N652" s="10" t="n">
        <v>2.97</v>
      </c>
      <c r="O652" s="10" t="n">
        <v>1.13</v>
      </c>
      <c r="P652" s="10" t="n">
        <v>67.49</v>
      </c>
      <c r="Q652" s="14" t="n">
        <v>1</v>
      </c>
      <c r="R652" s="10" t="n">
        <v>12.66</v>
      </c>
      <c r="S652" s="10" t="n">
        <v>12.55</v>
      </c>
      <c r="T652" s="10" t="n">
        <v>1.96</v>
      </c>
      <c r="U652" s="10" t="n">
        <v>0.439</v>
      </c>
      <c r="V652" s="10" t="n">
        <v>0.201</v>
      </c>
      <c r="W652" s="10" t="n">
        <v>0.672</v>
      </c>
      <c r="X652" s="11" t="n">
        <v>2.18</v>
      </c>
      <c r="Y652" s="10" t="n">
        <v>1.38</v>
      </c>
    </row>
    <row r="653" customFormat="false" ht="24.75" hidden="false" customHeight="false" outlineLevel="0" collapsed="false">
      <c r="A653" s="2" t="s">
        <v>97</v>
      </c>
      <c r="B653" s="2" t="s">
        <v>98</v>
      </c>
      <c r="C653" s="6" t="s">
        <v>46</v>
      </c>
      <c r="D653" s="6" t="s">
        <v>29</v>
      </c>
      <c r="E653" s="6" t="s">
        <v>35</v>
      </c>
      <c r="F653" s="7" t="n">
        <v>12</v>
      </c>
      <c r="G653" s="2" t="n">
        <v>2</v>
      </c>
      <c r="H653" s="10" t="n">
        <v>5.58</v>
      </c>
      <c r="I653" s="10" t="n">
        <v>32</v>
      </c>
      <c r="J653" s="10" t="n">
        <v>2760.2</v>
      </c>
      <c r="K653" s="10" t="n">
        <v>67.48</v>
      </c>
      <c r="L653" s="10" t="n">
        <v>6.97</v>
      </c>
      <c r="M653" s="10" t="n">
        <v>8.43</v>
      </c>
      <c r="N653" s="10" t="n">
        <v>2.6</v>
      </c>
      <c r="O653" s="10" t="n">
        <v>1.35</v>
      </c>
      <c r="P653" s="10" t="n">
        <v>69.69</v>
      </c>
      <c r="Q653" s="14" t="n">
        <v>1.66666666666667</v>
      </c>
      <c r="R653" s="10" t="n">
        <v>13.3</v>
      </c>
      <c r="S653" s="10" t="n">
        <v>12.88</v>
      </c>
      <c r="T653" s="10" t="n">
        <v>2.06</v>
      </c>
      <c r="U653" s="10" t="n">
        <v>0.406</v>
      </c>
      <c r="V653" s="10" t="n">
        <v>0.209</v>
      </c>
      <c r="W653" s="10" t="n">
        <v>0.646</v>
      </c>
      <c r="X653" s="11" t="n">
        <v>1.94</v>
      </c>
      <c r="Y653" s="10" t="n">
        <v>1.24</v>
      </c>
    </row>
    <row r="654" customFormat="false" ht="24.75" hidden="false" customHeight="false" outlineLevel="0" collapsed="false">
      <c r="A654" s="2" t="s">
        <v>97</v>
      </c>
      <c r="B654" s="2" t="s">
        <v>98</v>
      </c>
      <c r="C654" s="6" t="s">
        <v>47</v>
      </c>
      <c r="D654" s="6" t="s">
        <v>29</v>
      </c>
      <c r="E654" s="6" t="s">
        <v>37</v>
      </c>
      <c r="F654" s="7" t="n">
        <v>13</v>
      </c>
      <c r="G654" s="2" t="n">
        <v>2</v>
      </c>
      <c r="H654" s="10" t="n">
        <v>4.29</v>
      </c>
      <c r="I654" s="10" t="n">
        <v>29</v>
      </c>
      <c r="J654" s="10" t="n">
        <v>3121.1</v>
      </c>
      <c r="K654" s="10" t="n">
        <v>59.16</v>
      </c>
      <c r="L654" s="10" t="n">
        <v>7.02</v>
      </c>
      <c r="M654" s="10" t="n">
        <v>10.68</v>
      </c>
      <c r="N654" s="10" t="n">
        <v>3.37</v>
      </c>
      <c r="O654" s="10" t="n">
        <v>1.51</v>
      </c>
      <c r="P654" s="10" t="n">
        <v>69.07</v>
      </c>
      <c r="Q654" s="14" t="n">
        <v>1.66666666666667</v>
      </c>
      <c r="R654" s="10" t="n">
        <v>14.07</v>
      </c>
      <c r="S654" s="10" t="n">
        <v>16.19</v>
      </c>
      <c r="T654" s="10" t="n">
        <v>2.4</v>
      </c>
      <c r="U654" s="10" t="n">
        <v>0.444</v>
      </c>
      <c r="V654" s="10" t="n">
        <v>0.227</v>
      </c>
      <c r="W654" s="10" t="n">
        <v>0.705</v>
      </c>
      <c r="X654" s="11" t="n">
        <v>1.96</v>
      </c>
      <c r="Y654" s="10" t="n">
        <v>1.9</v>
      </c>
    </row>
    <row r="655" customFormat="false" ht="24.75" hidden="false" customHeight="false" outlineLevel="0" collapsed="false">
      <c r="A655" s="2" t="s">
        <v>97</v>
      </c>
      <c r="B655" s="2" t="s">
        <v>98</v>
      </c>
      <c r="C655" s="6" t="s">
        <v>48</v>
      </c>
      <c r="D655" s="6" t="s">
        <v>29</v>
      </c>
      <c r="E655" s="6" t="s">
        <v>39</v>
      </c>
      <c r="F655" s="7" t="n">
        <v>14</v>
      </c>
      <c r="G655" s="2" t="n">
        <v>2</v>
      </c>
      <c r="H655" s="10" t="n">
        <v>4.78</v>
      </c>
      <c r="I655" s="10" t="n">
        <v>30</v>
      </c>
      <c r="J655" s="10" t="n">
        <v>3005.8</v>
      </c>
      <c r="K655" s="10" t="n">
        <v>61.48</v>
      </c>
      <c r="L655" s="10" t="n">
        <v>6.27</v>
      </c>
      <c r="M655" s="10" t="n">
        <v>8.99</v>
      </c>
      <c r="N655" s="10" t="n">
        <v>3.35</v>
      </c>
      <c r="O655" s="10" t="n">
        <v>1.27</v>
      </c>
      <c r="P655" s="10" t="n">
        <v>68.98</v>
      </c>
      <c r="Q655" s="14" t="n">
        <v>1</v>
      </c>
      <c r="R655" s="10" t="n">
        <v>11.05</v>
      </c>
      <c r="S655" s="10" t="n">
        <v>14.74</v>
      </c>
      <c r="T655" s="10" t="n">
        <v>2.55</v>
      </c>
      <c r="U655" s="10" t="n">
        <v>0.5</v>
      </c>
      <c r="V655" s="10" t="n">
        <v>0.209</v>
      </c>
      <c r="W655" s="10" t="n">
        <v>0.744</v>
      </c>
      <c r="X655" s="11" t="n">
        <v>2.39</v>
      </c>
      <c r="Y655" s="10" t="n">
        <v>2.17</v>
      </c>
    </row>
    <row r="656" customFormat="false" ht="24.75" hidden="false" customHeight="false" outlineLevel="0" collapsed="false">
      <c r="A656" s="2" t="s">
        <v>97</v>
      </c>
      <c r="B656" s="2" t="s">
        <v>98</v>
      </c>
      <c r="C656" s="6" t="s">
        <v>49</v>
      </c>
      <c r="D656" s="6" t="s">
        <v>29</v>
      </c>
      <c r="E656" s="6" t="s">
        <v>41</v>
      </c>
      <c r="F656" s="7" t="n">
        <v>15</v>
      </c>
      <c r="G656" s="2" t="n">
        <v>2</v>
      </c>
      <c r="H656" s="10" t="n">
        <v>4.63</v>
      </c>
      <c r="I656" s="10" t="n">
        <v>30</v>
      </c>
      <c r="J656" s="10" t="n">
        <v>3024</v>
      </c>
      <c r="K656" s="10" t="n">
        <v>51.33</v>
      </c>
      <c r="L656" s="10" t="n">
        <v>7.31</v>
      </c>
      <c r="M656" s="10" t="n">
        <v>9.06</v>
      </c>
      <c r="N656" s="10" t="n">
        <v>3.31</v>
      </c>
      <c r="O656" s="10" t="n">
        <v>1.19</v>
      </c>
      <c r="P656" s="10" t="n">
        <v>66.11</v>
      </c>
      <c r="Q656" s="14" t="n">
        <v>1</v>
      </c>
      <c r="R656" s="10" t="n">
        <v>11.85</v>
      </c>
      <c r="S656" s="10" t="n">
        <v>12.56</v>
      </c>
      <c r="T656" s="10" t="n">
        <v>1.56</v>
      </c>
      <c r="U656" s="10" t="n">
        <v>0.461</v>
      </c>
      <c r="V656" s="10" t="n">
        <v>0.21</v>
      </c>
      <c r="W656" s="10" t="n">
        <v>0.705</v>
      </c>
      <c r="X656" s="11" t="n">
        <v>2.2</v>
      </c>
      <c r="Y656" s="10" t="n">
        <v>1.68</v>
      </c>
    </row>
    <row r="657" customFormat="false" ht="48.75" hidden="false" customHeight="false" outlineLevel="0" collapsed="false">
      <c r="A657" s="2" t="s">
        <v>97</v>
      </c>
      <c r="B657" s="2" t="s">
        <v>98</v>
      </c>
      <c r="C657" s="6" t="s">
        <v>50</v>
      </c>
      <c r="D657" s="6" t="s">
        <v>29</v>
      </c>
      <c r="E657" s="6" t="s">
        <v>29</v>
      </c>
      <c r="F657" s="7" t="n">
        <v>16</v>
      </c>
      <c r="G657" s="2" t="n">
        <v>2</v>
      </c>
      <c r="H657" s="10" t="n">
        <v>4.04</v>
      </c>
      <c r="I657" s="10" t="n">
        <v>29</v>
      </c>
      <c r="J657" s="10" t="n">
        <v>3204.8</v>
      </c>
      <c r="K657" s="10" t="n">
        <v>68.02</v>
      </c>
      <c r="L657" s="10" t="n">
        <v>7.48</v>
      </c>
      <c r="M657" s="10" t="n">
        <v>8.48</v>
      </c>
      <c r="N657" s="10" t="n">
        <v>3.25</v>
      </c>
      <c r="O657" s="10" t="n">
        <v>1.35</v>
      </c>
      <c r="P657" s="10" t="n">
        <v>69.02</v>
      </c>
      <c r="Q657" s="14" t="n">
        <v>1</v>
      </c>
      <c r="R657" s="10" t="n">
        <v>12.36</v>
      </c>
      <c r="S657" s="10" t="n">
        <v>15.32</v>
      </c>
      <c r="T657" s="10" t="n">
        <v>0.67</v>
      </c>
      <c r="U657" s="10" t="n">
        <v>0.488</v>
      </c>
      <c r="V657" s="10" t="n">
        <v>0.189</v>
      </c>
      <c r="W657" s="10" t="n">
        <v>0.711</v>
      </c>
      <c r="X657" s="11" t="n">
        <v>2.58</v>
      </c>
      <c r="Y657" s="10" t="n">
        <v>1.79</v>
      </c>
    </row>
    <row r="658" customFormat="false" ht="48.75" hidden="false" customHeight="false" outlineLevel="0" collapsed="false">
      <c r="A658" s="2" t="s">
        <v>97</v>
      </c>
      <c r="B658" s="2" t="s">
        <v>98</v>
      </c>
      <c r="C658" s="6" t="s">
        <v>51</v>
      </c>
      <c r="D658" s="6" t="s">
        <v>37</v>
      </c>
      <c r="E658" s="6" t="s">
        <v>37</v>
      </c>
      <c r="F658" s="7" t="n">
        <v>17</v>
      </c>
      <c r="G658" s="2" t="n">
        <v>2</v>
      </c>
      <c r="H658" s="10" t="n">
        <v>3.71</v>
      </c>
      <c r="I658" s="10" t="n">
        <v>30</v>
      </c>
      <c r="J658" s="10" t="n">
        <v>2033</v>
      </c>
      <c r="K658" s="10" t="n">
        <v>59.38</v>
      </c>
      <c r="L658" s="10" t="n">
        <v>10.58</v>
      </c>
      <c r="M658" s="10" t="n">
        <v>10.74</v>
      </c>
      <c r="N658" s="10" t="n">
        <v>4.5</v>
      </c>
      <c r="O658" s="10" t="n">
        <v>1.09</v>
      </c>
      <c r="P658" s="10" t="n">
        <v>61.81</v>
      </c>
      <c r="Q658" s="14" t="n">
        <v>2</v>
      </c>
      <c r="R658" s="10" t="n">
        <v>13.46</v>
      </c>
      <c r="S658" s="10" t="n">
        <v>16.19</v>
      </c>
      <c r="T658" s="10" t="n">
        <v>1.55</v>
      </c>
      <c r="U658" s="10" t="n">
        <v>0.361</v>
      </c>
      <c r="V658" s="10" t="n">
        <v>0.202</v>
      </c>
      <c r="W658" s="10" t="n">
        <v>0.591</v>
      </c>
      <c r="X658" s="11" t="n">
        <v>1.79</v>
      </c>
      <c r="Y658" s="10" t="n">
        <v>0.78</v>
      </c>
    </row>
    <row r="659" customFormat="false" ht="15.75" hidden="false" customHeight="false" outlineLevel="0" collapsed="false">
      <c r="A659" s="2" t="s">
        <v>97</v>
      </c>
      <c r="B659" s="2" t="s">
        <v>98</v>
      </c>
      <c r="C659" s="12" t="s">
        <v>52</v>
      </c>
      <c r="D659" s="12" t="s">
        <v>31</v>
      </c>
      <c r="E659" s="12" t="s">
        <v>28</v>
      </c>
      <c r="F659" s="13" t="n">
        <v>18</v>
      </c>
      <c r="G659" s="2" t="n">
        <v>2</v>
      </c>
      <c r="H659" s="10" t="n">
        <v>5.51</v>
      </c>
      <c r="I659" s="10" t="n">
        <v>30</v>
      </c>
      <c r="J659" s="10" t="n">
        <v>2754.4</v>
      </c>
      <c r="K659" s="10" t="n">
        <v>72.3</v>
      </c>
      <c r="L659" s="10" t="n">
        <v>6.84</v>
      </c>
      <c r="M659" s="10" t="n">
        <v>10.94</v>
      </c>
      <c r="N659" s="10" t="n">
        <v>4.57</v>
      </c>
      <c r="O659" s="10" t="n">
        <v>1.39</v>
      </c>
      <c r="P659" s="10" t="n">
        <v>65.42</v>
      </c>
      <c r="Q659" s="14" t="n">
        <v>2</v>
      </c>
      <c r="R659" s="10" t="n">
        <v>14.1</v>
      </c>
      <c r="S659" s="10" t="n">
        <v>13.59</v>
      </c>
      <c r="T659" s="10" t="n">
        <v>2</v>
      </c>
      <c r="U659" s="10" t="n">
        <v>0.552</v>
      </c>
      <c r="V659" s="10" t="n">
        <v>0.232</v>
      </c>
      <c r="W659" s="10" t="n">
        <v>0.823</v>
      </c>
      <c r="X659" s="11" t="n">
        <v>2.38</v>
      </c>
      <c r="Y659" s="10" t="n">
        <v>2.11</v>
      </c>
    </row>
    <row r="660" customFormat="false" ht="24.75" hidden="false" customHeight="false" outlineLevel="0" collapsed="false">
      <c r="A660" s="2" t="s">
        <v>97</v>
      </c>
      <c r="B660" s="2" t="s">
        <v>98</v>
      </c>
      <c r="C660" s="6" t="s">
        <v>53</v>
      </c>
      <c r="D660" s="6" t="s">
        <v>31</v>
      </c>
      <c r="E660" s="6" t="s">
        <v>29</v>
      </c>
      <c r="F660" s="7" t="n">
        <v>19</v>
      </c>
      <c r="G660" s="2" t="n">
        <v>2</v>
      </c>
      <c r="H660" s="10" t="n">
        <v>4.8</v>
      </c>
      <c r="I660" s="10" t="n">
        <v>29</v>
      </c>
      <c r="J660" s="10" t="n">
        <v>3056.4</v>
      </c>
      <c r="K660" s="10" t="n">
        <v>76.32</v>
      </c>
      <c r="L660" s="10" t="n">
        <v>7.11</v>
      </c>
      <c r="M660" s="10" t="n">
        <v>9.72</v>
      </c>
      <c r="N660" s="10" t="n">
        <v>5.1</v>
      </c>
      <c r="O660" s="10" t="n">
        <v>1.22</v>
      </c>
      <c r="P660" s="10" t="n">
        <v>72.06</v>
      </c>
      <c r="Q660" s="14" t="n">
        <v>1</v>
      </c>
      <c r="R660" s="10" t="n">
        <v>13.75</v>
      </c>
      <c r="S660" s="10" t="n">
        <v>13.11</v>
      </c>
      <c r="T660" s="10" t="n">
        <v>1.35</v>
      </c>
      <c r="U660" s="10" t="n">
        <v>0.47</v>
      </c>
      <c r="V660" s="10" t="n">
        <v>0.22</v>
      </c>
      <c r="W660" s="10" t="n">
        <v>0.725</v>
      </c>
      <c r="X660" s="11" t="n">
        <v>2.14</v>
      </c>
      <c r="Y660" s="10" t="n">
        <v>1.87</v>
      </c>
    </row>
    <row r="661" customFormat="false" ht="24.75" hidden="false" customHeight="false" outlineLevel="0" collapsed="false">
      <c r="A661" s="2" t="s">
        <v>97</v>
      </c>
      <c r="B661" s="2" t="s">
        <v>98</v>
      </c>
      <c r="C661" s="6" t="s">
        <v>54</v>
      </c>
      <c r="D661" s="6" t="s">
        <v>31</v>
      </c>
      <c r="E661" s="6" t="s">
        <v>33</v>
      </c>
      <c r="F661" s="7" t="n">
        <v>20</v>
      </c>
      <c r="G661" s="2" t="n">
        <v>2</v>
      </c>
      <c r="H661" s="10" t="n">
        <v>5.22</v>
      </c>
      <c r="I661" s="10" t="n">
        <v>34</v>
      </c>
      <c r="J661" s="10" t="n">
        <v>3452.9</v>
      </c>
      <c r="K661" s="10" t="n">
        <v>65.83</v>
      </c>
      <c r="L661" s="10" t="n">
        <v>7.43</v>
      </c>
      <c r="M661" s="10" t="n">
        <v>8.46</v>
      </c>
      <c r="N661" s="10" t="n">
        <v>3.57</v>
      </c>
      <c r="O661" s="10" t="n">
        <v>1.31</v>
      </c>
      <c r="P661" s="10" t="n">
        <v>68.14</v>
      </c>
      <c r="Q661" s="14" t="n">
        <v>1.33333333333333</v>
      </c>
      <c r="R661" s="10" t="n">
        <v>12.95</v>
      </c>
      <c r="S661" s="10" t="n">
        <v>14.71</v>
      </c>
      <c r="T661" s="10" t="n">
        <v>0.67</v>
      </c>
      <c r="U661" s="10" t="n">
        <v>0.558</v>
      </c>
      <c r="V661" s="10" t="n">
        <v>0.248</v>
      </c>
      <c r="W661" s="10" t="n">
        <v>0.846</v>
      </c>
      <c r="X661" s="11" t="n">
        <v>2.25</v>
      </c>
      <c r="Y661" s="10" t="n">
        <v>2.75</v>
      </c>
    </row>
    <row r="662" customFormat="false" ht="30.75" hidden="false" customHeight="false" outlineLevel="0" collapsed="false">
      <c r="A662" s="2" t="s">
        <v>97</v>
      </c>
      <c r="B662" s="2" t="s">
        <v>98</v>
      </c>
      <c r="C662" s="12" t="s">
        <v>55</v>
      </c>
      <c r="D662" s="12" t="s">
        <v>31</v>
      </c>
      <c r="E662" s="12" t="s">
        <v>35</v>
      </c>
      <c r="F662" s="13" t="n">
        <v>21</v>
      </c>
      <c r="G662" s="2" t="n">
        <v>2</v>
      </c>
      <c r="H662" s="10" t="n">
        <v>4.85</v>
      </c>
      <c r="I662" s="10" t="n">
        <v>30</v>
      </c>
      <c r="J662" s="10" t="n">
        <v>3761.2</v>
      </c>
      <c r="K662" s="10" t="n">
        <v>69.78</v>
      </c>
      <c r="L662" s="10" t="n">
        <v>6.96</v>
      </c>
      <c r="M662" s="10" t="n">
        <v>12</v>
      </c>
      <c r="N662" s="10" t="n">
        <v>3.57</v>
      </c>
      <c r="O662" s="10" t="n">
        <v>1.33</v>
      </c>
      <c r="P662" s="10" t="n">
        <v>54.85</v>
      </c>
      <c r="Q662" s="14" t="n">
        <v>2</v>
      </c>
      <c r="R662" s="10" t="n">
        <v>11.68</v>
      </c>
      <c r="S662" s="10" t="n">
        <v>14.41</v>
      </c>
      <c r="T662" s="10" t="n">
        <v>1.28</v>
      </c>
      <c r="U662" s="10" t="n">
        <v>0.501</v>
      </c>
      <c r="V662" s="10" t="n">
        <v>0.198</v>
      </c>
      <c r="W662" s="10" t="n">
        <v>0.734</v>
      </c>
      <c r="X662" s="11" t="n">
        <v>2.53</v>
      </c>
      <c r="Y662" s="10" t="n">
        <v>2.35</v>
      </c>
    </row>
    <row r="663" customFormat="false" ht="30.75" hidden="false" customHeight="false" outlineLevel="0" collapsed="false">
      <c r="A663" s="2" t="s">
        <v>97</v>
      </c>
      <c r="B663" s="2" t="s">
        <v>98</v>
      </c>
      <c r="C663" s="12" t="s">
        <v>56</v>
      </c>
      <c r="D663" s="12" t="s">
        <v>31</v>
      </c>
      <c r="E663" s="12" t="s">
        <v>37</v>
      </c>
      <c r="F663" s="13" t="n">
        <v>22</v>
      </c>
      <c r="G663" s="2" t="n">
        <v>2</v>
      </c>
      <c r="H663" s="10" t="n">
        <v>4.71</v>
      </c>
      <c r="I663" s="10" t="n">
        <v>34</v>
      </c>
      <c r="J663" s="10" t="n">
        <v>3233.3</v>
      </c>
      <c r="K663" s="10" t="n">
        <v>71.75</v>
      </c>
      <c r="L663" s="10" t="n">
        <v>7.66</v>
      </c>
      <c r="M663" s="10" t="n">
        <v>8.53</v>
      </c>
      <c r="N663" s="10" t="n">
        <v>4.6</v>
      </c>
      <c r="O663" s="10" t="n">
        <v>1.25</v>
      </c>
      <c r="P663" s="10" t="n">
        <v>59.93</v>
      </c>
      <c r="Q663" s="14" t="n">
        <v>1</v>
      </c>
      <c r="R663" s="10" t="n">
        <v>14.28</v>
      </c>
      <c r="S663" s="10" t="n">
        <v>12.24</v>
      </c>
      <c r="T663" s="10" t="n">
        <v>1.01</v>
      </c>
      <c r="U663" s="10" t="n">
        <v>0.457</v>
      </c>
      <c r="V663" s="10" t="n">
        <v>0.201</v>
      </c>
      <c r="W663" s="10" t="n">
        <v>0.691</v>
      </c>
      <c r="X663" s="11" t="n">
        <v>2.27</v>
      </c>
      <c r="Y663" s="10" t="n">
        <v>1.51</v>
      </c>
    </row>
    <row r="664" customFormat="false" ht="15.75" hidden="false" customHeight="false" outlineLevel="0" collapsed="false">
      <c r="A664" s="2" t="s">
        <v>97</v>
      </c>
      <c r="B664" s="2" t="s">
        <v>98</v>
      </c>
      <c r="C664" s="12" t="s">
        <v>57</v>
      </c>
      <c r="D664" s="12" t="s">
        <v>31</v>
      </c>
      <c r="E664" s="12" t="s">
        <v>39</v>
      </c>
      <c r="F664" s="13" t="n">
        <v>23</v>
      </c>
      <c r="G664" s="2" t="n">
        <v>2</v>
      </c>
      <c r="H664" s="10" t="n">
        <v>6.59</v>
      </c>
      <c r="I664" s="10" t="n">
        <v>33</v>
      </c>
      <c r="J664" s="10" t="n">
        <v>3578.8</v>
      </c>
      <c r="K664" s="10" t="n">
        <v>83.79</v>
      </c>
      <c r="L664" s="10" t="n">
        <v>7.24</v>
      </c>
      <c r="M664" s="10" t="n">
        <v>10.62</v>
      </c>
      <c r="N664" s="10" t="n">
        <v>4.11</v>
      </c>
      <c r="O664" s="10" t="n">
        <v>1.19</v>
      </c>
      <c r="P664" s="10" t="n">
        <v>59.07</v>
      </c>
      <c r="Q664" s="14" t="n">
        <v>1</v>
      </c>
      <c r="R664" s="10" t="n">
        <v>15.29</v>
      </c>
      <c r="S664" s="10" t="n">
        <v>12.22</v>
      </c>
      <c r="T664" s="10" t="n">
        <v>1.62</v>
      </c>
      <c r="U664" s="10" t="n">
        <v>0.598</v>
      </c>
      <c r="V664" s="10" t="n">
        <v>0.246</v>
      </c>
      <c r="W664" s="10" t="n">
        <v>0.886</v>
      </c>
      <c r="X664" s="11" t="n">
        <v>2.43</v>
      </c>
      <c r="Y664" s="10" t="n">
        <v>1.67</v>
      </c>
    </row>
    <row r="665" customFormat="false" ht="24.75" hidden="false" customHeight="false" outlineLevel="0" collapsed="false">
      <c r="A665" s="2" t="s">
        <v>97</v>
      </c>
      <c r="B665" s="2" t="s">
        <v>98</v>
      </c>
      <c r="C665" s="6" t="s">
        <v>58</v>
      </c>
      <c r="D665" s="6" t="s">
        <v>31</v>
      </c>
      <c r="E665" s="6" t="s">
        <v>41</v>
      </c>
      <c r="F665" s="7" t="n">
        <v>24</v>
      </c>
      <c r="G665" s="2" t="n">
        <v>2</v>
      </c>
      <c r="H665" s="10" t="n">
        <v>4.02</v>
      </c>
      <c r="I665" s="10" t="n">
        <v>30</v>
      </c>
      <c r="J665" s="10" t="n">
        <v>2439.5</v>
      </c>
      <c r="K665" s="10" t="n">
        <v>65.63</v>
      </c>
      <c r="L665" s="10" t="n">
        <v>6.65</v>
      </c>
      <c r="M665" s="10" t="n">
        <v>8.86</v>
      </c>
      <c r="N665" s="10" t="n">
        <v>2.13</v>
      </c>
      <c r="O665" s="10" t="n">
        <v>1.34</v>
      </c>
      <c r="P665" s="10" t="n">
        <v>64.81</v>
      </c>
      <c r="Q665" s="14" t="n">
        <v>1.66666666666667</v>
      </c>
      <c r="R665" s="10" t="n">
        <v>11.94</v>
      </c>
      <c r="S665" s="10" t="n">
        <v>12.52</v>
      </c>
      <c r="T665" s="10" t="n">
        <v>2.14</v>
      </c>
      <c r="U665" s="10" t="n">
        <v>0.436</v>
      </c>
      <c r="V665" s="10" t="n">
        <v>0.235</v>
      </c>
      <c r="W665" s="10" t="n">
        <v>0.705</v>
      </c>
      <c r="X665" s="11" t="n">
        <v>1.86</v>
      </c>
      <c r="Y665" s="10" t="n">
        <v>1.69</v>
      </c>
    </row>
    <row r="666" customFormat="false" ht="24.75" hidden="false" customHeight="false" outlineLevel="0" collapsed="false">
      <c r="A666" s="2" t="s">
        <v>97</v>
      </c>
      <c r="B666" s="2" t="s">
        <v>98</v>
      </c>
      <c r="C666" s="6" t="s">
        <v>59</v>
      </c>
      <c r="D666" s="6" t="s">
        <v>31</v>
      </c>
      <c r="E666" s="6" t="s">
        <v>31</v>
      </c>
      <c r="F666" s="7" t="n">
        <v>25</v>
      </c>
      <c r="G666" s="2" t="n">
        <v>2</v>
      </c>
      <c r="H666" s="10" t="n">
        <v>3.11</v>
      </c>
      <c r="I666" s="10" t="n">
        <v>30</v>
      </c>
      <c r="J666" s="10" t="n">
        <v>2841.1</v>
      </c>
      <c r="K666" s="10" t="n">
        <v>70.51</v>
      </c>
      <c r="L666" s="10" t="n">
        <v>6.6</v>
      </c>
      <c r="M666" s="10" t="n">
        <v>8.67</v>
      </c>
      <c r="N666" s="10" t="n">
        <v>3.86</v>
      </c>
      <c r="O666" s="10" t="n">
        <v>1.27</v>
      </c>
      <c r="P666" s="10" t="n">
        <v>60.41</v>
      </c>
      <c r="Q666" s="14" t="n">
        <v>1.66666666666667</v>
      </c>
      <c r="R666" s="10" t="n">
        <v>13.86</v>
      </c>
      <c r="S666" s="10" t="n">
        <v>12.12</v>
      </c>
      <c r="T666" s="10" t="n">
        <v>0.96</v>
      </c>
      <c r="U666" s="10" t="n">
        <v>0.409</v>
      </c>
      <c r="V666" s="10" t="n">
        <v>0.234</v>
      </c>
      <c r="W666" s="10" t="n">
        <v>0.675</v>
      </c>
      <c r="X666" s="11" t="n">
        <v>1.75</v>
      </c>
      <c r="Y666" s="10" t="n">
        <v>1.72</v>
      </c>
    </row>
    <row r="667" customFormat="false" ht="24.75" hidden="false" customHeight="false" outlineLevel="0" collapsed="false">
      <c r="A667" s="2" t="s">
        <v>97</v>
      </c>
      <c r="B667" s="2" t="s">
        <v>98</v>
      </c>
      <c r="C667" s="6" t="s">
        <v>60</v>
      </c>
      <c r="D667" s="6" t="s">
        <v>33</v>
      </c>
      <c r="E667" s="6" t="s">
        <v>28</v>
      </c>
      <c r="F667" s="7" t="n">
        <v>26</v>
      </c>
      <c r="G667" s="2" t="n">
        <v>2</v>
      </c>
      <c r="H667" s="10" t="n">
        <v>5.48</v>
      </c>
      <c r="I667" s="10" t="n">
        <v>35</v>
      </c>
      <c r="J667" s="10" t="n">
        <v>3825.2</v>
      </c>
      <c r="K667" s="10" t="n">
        <v>48.11</v>
      </c>
      <c r="L667" s="10" t="n">
        <v>7.21</v>
      </c>
      <c r="M667" s="10" t="n">
        <v>10.93</v>
      </c>
      <c r="N667" s="10" t="n">
        <v>3.17</v>
      </c>
      <c r="O667" s="10" t="n">
        <v>1.41</v>
      </c>
      <c r="P667" s="10" t="n">
        <v>64.46</v>
      </c>
      <c r="Q667" s="14" t="n">
        <v>1.33333333333333</v>
      </c>
      <c r="R667" s="10" t="n">
        <v>11.29</v>
      </c>
      <c r="S667" s="10" t="n">
        <v>14.98</v>
      </c>
      <c r="T667" s="10" t="n">
        <v>1.61</v>
      </c>
      <c r="U667" s="10" t="n">
        <v>0.431</v>
      </c>
      <c r="V667" s="10" t="n">
        <v>0.198</v>
      </c>
      <c r="W667" s="10" t="n">
        <v>0.66</v>
      </c>
      <c r="X667" s="11" t="n">
        <v>2.18</v>
      </c>
      <c r="Y667" s="10" t="n">
        <v>2.37</v>
      </c>
    </row>
    <row r="668" customFormat="false" ht="24.75" hidden="false" customHeight="false" outlineLevel="0" collapsed="false">
      <c r="A668" s="2" t="s">
        <v>97</v>
      </c>
      <c r="B668" s="2" t="s">
        <v>98</v>
      </c>
      <c r="C668" s="6" t="s">
        <v>61</v>
      </c>
      <c r="D668" s="6" t="s">
        <v>33</v>
      </c>
      <c r="E668" s="6" t="s">
        <v>29</v>
      </c>
      <c r="F668" s="7" t="n">
        <v>27</v>
      </c>
      <c r="G668" s="2" t="n">
        <v>2</v>
      </c>
      <c r="H668" s="10" t="n">
        <v>5.33</v>
      </c>
      <c r="I668" s="10" t="n">
        <v>31</v>
      </c>
      <c r="J668" s="10" t="n">
        <v>2932.9</v>
      </c>
      <c r="K668" s="10" t="n">
        <v>67.12</v>
      </c>
      <c r="L668" s="10" t="n">
        <v>7.77</v>
      </c>
      <c r="M668" s="10" t="n">
        <v>10.18</v>
      </c>
      <c r="N668" s="10" t="n">
        <v>3.97</v>
      </c>
      <c r="O668" s="10" t="n">
        <v>1.26</v>
      </c>
      <c r="P668" s="10" t="n">
        <v>62.02</v>
      </c>
      <c r="Q668" s="14" t="n">
        <v>1.33333333333333</v>
      </c>
      <c r="R668" s="10" t="n">
        <v>13.62</v>
      </c>
      <c r="S668" s="10" t="n">
        <v>13.01</v>
      </c>
      <c r="T668" s="10" t="n">
        <v>2.38</v>
      </c>
      <c r="U668" s="10" t="n">
        <v>0.473</v>
      </c>
      <c r="V668" s="10" t="n">
        <v>0.219</v>
      </c>
      <c r="W668" s="10" t="n">
        <v>0.727</v>
      </c>
      <c r="X668" s="11" t="n">
        <v>2.16</v>
      </c>
      <c r="Y668" s="10" t="n">
        <v>1.91</v>
      </c>
    </row>
    <row r="669" customFormat="false" ht="24.75" hidden="false" customHeight="false" outlineLevel="0" collapsed="false">
      <c r="A669" s="2" t="s">
        <v>97</v>
      </c>
      <c r="B669" s="2" t="s">
        <v>98</v>
      </c>
      <c r="C669" s="6" t="s">
        <v>62</v>
      </c>
      <c r="D669" s="6" t="s">
        <v>33</v>
      </c>
      <c r="E669" s="6" t="s">
        <v>31</v>
      </c>
      <c r="F669" s="7" t="n">
        <v>28</v>
      </c>
      <c r="G669" s="2" t="n">
        <v>2</v>
      </c>
      <c r="H669" s="10" t="n">
        <v>5.22</v>
      </c>
      <c r="I669" s="10" t="n">
        <v>33</v>
      </c>
      <c r="J669" s="10" t="n">
        <v>3424</v>
      </c>
      <c r="K669" s="10" t="n">
        <v>70.5</v>
      </c>
      <c r="L669" s="10" t="n">
        <v>7.18</v>
      </c>
      <c r="M669" s="10" t="n">
        <v>7.79</v>
      </c>
      <c r="N669" s="10" t="n">
        <v>4.26</v>
      </c>
      <c r="O669" s="10" t="n">
        <v>1.13</v>
      </c>
      <c r="P669" s="10" t="n">
        <v>66.45</v>
      </c>
      <c r="Q669" s="14" t="n">
        <v>1</v>
      </c>
      <c r="R669" s="10" t="n">
        <v>13.22</v>
      </c>
      <c r="S669" s="10" t="n">
        <v>14.24</v>
      </c>
      <c r="T669" s="10" t="n">
        <v>1.89</v>
      </c>
      <c r="U669" s="10" t="n">
        <v>0.464</v>
      </c>
      <c r="V669" s="10" t="n">
        <v>0.23</v>
      </c>
      <c r="W669" s="10" t="n">
        <v>0.729</v>
      </c>
      <c r="X669" s="11" t="n">
        <v>2.02</v>
      </c>
      <c r="Y669" s="10" t="n">
        <v>1.55</v>
      </c>
    </row>
    <row r="670" customFormat="false" ht="24.75" hidden="false" customHeight="false" outlineLevel="0" collapsed="false">
      <c r="A670" s="2" t="s">
        <v>97</v>
      </c>
      <c r="B670" s="2" t="s">
        <v>98</v>
      </c>
      <c r="C670" s="6" t="s">
        <v>63</v>
      </c>
      <c r="D670" s="6" t="s">
        <v>33</v>
      </c>
      <c r="E670" s="6" t="s">
        <v>35</v>
      </c>
      <c r="F670" s="7" t="n">
        <v>29</v>
      </c>
      <c r="G670" s="2" t="n">
        <v>2</v>
      </c>
      <c r="H670" s="10" t="n">
        <v>5.3</v>
      </c>
      <c r="I670" s="10" t="n">
        <v>28</v>
      </c>
      <c r="J670" s="10" t="n">
        <v>2639.8</v>
      </c>
      <c r="K670" s="10" t="n">
        <v>59.03</v>
      </c>
      <c r="L670" s="10" t="n">
        <v>7.69</v>
      </c>
      <c r="M670" s="10" t="n">
        <v>9.65</v>
      </c>
      <c r="N670" s="10" t="n">
        <v>3.18</v>
      </c>
      <c r="O670" s="10" t="n">
        <v>1.19</v>
      </c>
      <c r="P670" s="10" t="n">
        <v>66.54</v>
      </c>
      <c r="Q670" s="14" t="n">
        <v>1.66666666666667</v>
      </c>
      <c r="R670" s="10" t="n">
        <v>12.64</v>
      </c>
      <c r="S670" s="10" t="n">
        <v>11.63</v>
      </c>
      <c r="T670" s="10" t="n">
        <v>2.02</v>
      </c>
      <c r="U670" s="10" t="n">
        <v>0.487</v>
      </c>
      <c r="V670" s="10" t="n">
        <v>0.237</v>
      </c>
      <c r="W670" s="10" t="n">
        <v>0.76</v>
      </c>
      <c r="X670" s="11" t="n">
        <v>2.05</v>
      </c>
      <c r="Y670" s="10" t="n">
        <v>2.07</v>
      </c>
    </row>
    <row r="671" customFormat="false" ht="30.75" hidden="false" customHeight="false" outlineLevel="0" collapsed="false">
      <c r="A671" s="2" t="s">
        <v>97</v>
      </c>
      <c r="B671" s="2" t="s">
        <v>98</v>
      </c>
      <c r="C671" s="12" t="s">
        <v>64</v>
      </c>
      <c r="D671" s="12" t="s">
        <v>33</v>
      </c>
      <c r="E671" s="12" t="s">
        <v>37</v>
      </c>
      <c r="F671" s="13" t="n">
        <v>30</v>
      </c>
      <c r="G671" s="2" t="n">
        <v>2</v>
      </c>
      <c r="H671" s="10" t="n">
        <v>5.01</v>
      </c>
      <c r="I671" s="10" t="n">
        <v>31</v>
      </c>
      <c r="J671" s="10" t="n">
        <v>3597.7</v>
      </c>
      <c r="K671" s="10" t="n">
        <v>59.79</v>
      </c>
      <c r="L671" s="10" t="n">
        <v>7.61</v>
      </c>
      <c r="M671" s="10" t="n">
        <v>9.45</v>
      </c>
      <c r="N671" s="10" t="n">
        <v>3.22</v>
      </c>
      <c r="O671" s="10" t="n">
        <v>1.22</v>
      </c>
      <c r="P671" s="10" t="n">
        <v>66.78</v>
      </c>
      <c r="Q671" s="14" t="n">
        <v>1.33333333333333</v>
      </c>
      <c r="R671" s="10" t="n">
        <v>12.68</v>
      </c>
      <c r="S671" s="10" t="n">
        <v>14.32</v>
      </c>
      <c r="T671" s="10" t="n">
        <v>2.3</v>
      </c>
      <c r="U671" s="10" t="n">
        <v>0.386</v>
      </c>
      <c r="V671" s="10" t="n">
        <v>0.199</v>
      </c>
      <c r="W671" s="10" t="n">
        <v>0.614</v>
      </c>
      <c r="X671" s="11" t="n">
        <v>1.94</v>
      </c>
      <c r="Y671" s="10" t="n">
        <v>1.79</v>
      </c>
    </row>
    <row r="672" customFormat="false" ht="15.75" hidden="false" customHeight="false" outlineLevel="0" collapsed="false">
      <c r="A672" s="2" t="s">
        <v>97</v>
      </c>
      <c r="B672" s="2" t="s">
        <v>98</v>
      </c>
      <c r="C672" s="12" t="s">
        <v>65</v>
      </c>
      <c r="D672" s="12" t="s">
        <v>33</v>
      </c>
      <c r="E672" s="12" t="s">
        <v>39</v>
      </c>
      <c r="F672" s="13" t="n">
        <v>31</v>
      </c>
      <c r="G672" s="2" t="n">
        <v>2</v>
      </c>
      <c r="H672" s="10" t="n">
        <v>5.63</v>
      </c>
      <c r="I672" s="10" t="n">
        <v>28</v>
      </c>
      <c r="J672" s="10" t="n">
        <v>3347.4</v>
      </c>
      <c r="K672" s="10" t="n">
        <v>55.77</v>
      </c>
      <c r="L672" s="10" t="n">
        <v>6.97</v>
      </c>
      <c r="M672" s="10" t="n">
        <v>11.59</v>
      </c>
      <c r="N672" s="10" t="n">
        <v>3.22</v>
      </c>
      <c r="O672" s="10" t="n">
        <v>1.14</v>
      </c>
      <c r="P672" s="10" t="n">
        <v>72.14</v>
      </c>
      <c r="Q672" s="14" t="n">
        <v>1.33333333333333</v>
      </c>
      <c r="R672" s="10" t="n">
        <v>13</v>
      </c>
      <c r="S672" s="10" t="n">
        <v>16.12</v>
      </c>
      <c r="T672" s="10" t="n">
        <v>1.35</v>
      </c>
      <c r="U672" s="10" t="n">
        <v>0.472</v>
      </c>
      <c r="V672" s="10" t="n">
        <v>0.224</v>
      </c>
      <c r="W672" s="10" t="n">
        <v>0.731</v>
      </c>
      <c r="X672" s="11" t="n">
        <v>2.11</v>
      </c>
      <c r="Y672" s="10" t="n">
        <v>2.35</v>
      </c>
    </row>
    <row r="673" customFormat="false" ht="24.75" hidden="false" customHeight="false" outlineLevel="0" collapsed="false">
      <c r="A673" s="2" t="s">
        <v>97</v>
      </c>
      <c r="B673" s="2" t="s">
        <v>98</v>
      </c>
      <c r="C673" s="6" t="s">
        <v>66</v>
      </c>
      <c r="D673" s="6" t="s">
        <v>33</v>
      </c>
      <c r="E673" s="6" t="s">
        <v>41</v>
      </c>
      <c r="F673" s="7" t="n">
        <v>32</v>
      </c>
      <c r="G673" s="2" t="n">
        <v>2</v>
      </c>
      <c r="H673" s="10" t="n">
        <v>4.49</v>
      </c>
      <c r="I673" s="10" t="n">
        <v>31</v>
      </c>
      <c r="J673" s="10" t="n">
        <v>2801.2</v>
      </c>
      <c r="K673" s="10" t="n">
        <v>67.75</v>
      </c>
      <c r="L673" s="10" t="n">
        <v>7.46</v>
      </c>
      <c r="M673" s="10" t="n">
        <v>8.81</v>
      </c>
      <c r="N673" s="10" t="n">
        <v>2.52</v>
      </c>
      <c r="O673" s="10" t="n">
        <v>1.28</v>
      </c>
      <c r="P673" s="10" t="n">
        <v>68.32</v>
      </c>
      <c r="Q673" s="14" t="n">
        <v>1.66666666666667</v>
      </c>
      <c r="R673" s="10" t="n">
        <v>13.83</v>
      </c>
      <c r="S673" s="10" t="n">
        <v>15.27</v>
      </c>
      <c r="T673" s="10" t="n">
        <v>1.35</v>
      </c>
      <c r="U673" s="10" t="n">
        <v>0.483</v>
      </c>
      <c r="V673" s="10" t="n">
        <v>0.242</v>
      </c>
      <c r="W673" s="10" t="n">
        <v>0.761</v>
      </c>
      <c r="X673" s="11" t="n">
        <v>2</v>
      </c>
      <c r="Y673" s="10" t="n">
        <v>1.74</v>
      </c>
    </row>
    <row r="674" customFormat="false" ht="24.75" hidden="false" customHeight="false" outlineLevel="0" collapsed="false">
      <c r="A674" s="2" t="s">
        <v>97</v>
      </c>
      <c r="B674" s="2" t="s">
        <v>98</v>
      </c>
      <c r="C674" s="6" t="s">
        <v>67</v>
      </c>
      <c r="D674" s="6" t="s">
        <v>33</v>
      </c>
      <c r="E674" s="6" t="s">
        <v>33</v>
      </c>
      <c r="F674" s="7" t="n">
        <v>33</v>
      </c>
      <c r="G674" s="2" t="n">
        <v>2</v>
      </c>
      <c r="H674" s="10" t="n">
        <v>4.09</v>
      </c>
      <c r="I674" s="10" t="n">
        <v>29</v>
      </c>
      <c r="J674" s="10" t="n">
        <v>2818.4</v>
      </c>
      <c r="K674" s="10" t="n">
        <v>71.63</v>
      </c>
      <c r="L674" s="10" t="n">
        <v>6.77</v>
      </c>
      <c r="M674" s="10" t="n">
        <v>7.91</v>
      </c>
      <c r="N674" s="10" t="n">
        <v>4.47</v>
      </c>
      <c r="O674" s="10" t="n">
        <v>1.33</v>
      </c>
      <c r="P674" s="10" t="n">
        <v>72.9</v>
      </c>
      <c r="Q674" s="14" t="n">
        <v>1.66666666666667</v>
      </c>
      <c r="R674" s="10" t="n">
        <v>11.97</v>
      </c>
      <c r="S674" s="10" t="n">
        <v>14.75</v>
      </c>
      <c r="T674" s="10" t="n">
        <v>1.32</v>
      </c>
      <c r="U674" s="10" t="n">
        <v>0.477</v>
      </c>
      <c r="V674" s="10" t="n">
        <v>0.208</v>
      </c>
      <c r="W674" s="10" t="n">
        <v>0.719</v>
      </c>
      <c r="X674" s="11" t="n">
        <v>2.29</v>
      </c>
      <c r="Y674" s="10" t="n">
        <v>1.93</v>
      </c>
    </row>
    <row r="675" customFormat="false" ht="24.75" hidden="false" customHeight="false" outlineLevel="0" collapsed="false">
      <c r="A675" s="2" t="s">
        <v>97</v>
      </c>
      <c r="B675" s="2" t="s">
        <v>98</v>
      </c>
      <c r="C675" s="6" t="s">
        <v>35</v>
      </c>
      <c r="D675" s="6" t="s">
        <v>35</v>
      </c>
      <c r="E675" s="6" t="s">
        <v>35</v>
      </c>
      <c r="F675" s="7" t="n">
        <v>34</v>
      </c>
      <c r="G675" s="2" t="n">
        <v>2</v>
      </c>
      <c r="H675" s="10" t="n">
        <v>4.32</v>
      </c>
      <c r="I675" s="10" t="n">
        <v>34</v>
      </c>
      <c r="J675" s="10" t="n">
        <v>2626.1</v>
      </c>
      <c r="K675" s="10" t="n">
        <v>67.51</v>
      </c>
      <c r="L675" s="10" t="n">
        <v>9.18</v>
      </c>
      <c r="M675" s="10" t="n">
        <v>8.11</v>
      </c>
      <c r="N675" s="10" t="n">
        <v>3.42</v>
      </c>
      <c r="O675" s="10" t="n">
        <v>1.26</v>
      </c>
      <c r="P675" s="10" t="n">
        <v>69.61</v>
      </c>
      <c r="Q675" s="14" t="n">
        <v>1.33333333333333</v>
      </c>
      <c r="R675" s="10" t="n">
        <v>14.14</v>
      </c>
      <c r="S675" s="10" t="n">
        <v>12.75</v>
      </c>
      <c r="T675" s="10" t="n">
        <v>1.72</v>
      </c>
      <c r="U675" s="10" t="n">
        <v>0.455</v>
      </c>
      <c r="V675" s="10" t="n">
        <v>0.213</v>
      </c>
      <c r="W675" s="10" t="n">
        <v>0.701</v>
      </c>
      <c r="X675" s="11" t="n">
        <v>2.14</v>
      </c>
      <c r="Y675" s="10" t="n">
        <v>1.88</v>
      </c>
    </row>
    <row r="676" customFormat="false" ht="30.75" hidden="false" customHeight="false" outlineLevel="0" collapsed="false">
      <c r="A676" s="2" t="s">
        <v>97</v>
      </c>
      <c r="B676" s="2" t="s">
        <v>98</v>
      </c>
      <c r="C676" s="12" t="s">
        <v>68</v>
      </c>
      <c r="D676" s="12" t="s">
        <v>35</v>
      </c>
      <c r="E676" s="12" t="s">
        <v>28</v>
      </c>
      <c r="F676" s="13" t="n">
        <v>35</v>
      </c>
      <c r="G676" s="2" t="n">
        <v>2</v>
      </c>
      <c r="H676" s="10" t="n">
        <v>5.2</v>
      </c>
      <c r="I676" s="10" t="n">
        <v>30</v>
      </c>
      <c r="J676" s="10" t="n">
        <v>2886.7</v>
      </c>
      <c r="K676" s="10" t="n">
        <v>56.29</v>
      </c>
      <c r="L676" s="10" t="n">
        <v>6.72</v>
      </c>
      <c r="M676" s="10" t="n">
        <v>10.64</v>
      </c>
      <c r="N676" s="10" t="n">
        <v>4.86</v>
      </c>
      <c r="O676" s="10" t="n">
        <v>1.44</v>
      </c>
      <c r="P676" s="10" t="n">
        <v>63.02</v>
      </c>
      <c r="Q676" s="14" t="n">
        <v>0.666666666666667</v>
      </c>
      <c r="R676" s="10" t="n">
        <v>11.13</v>
      </c>
      <c r="S676" s="10" t="n">
        <v>13.68</v>
      </c>
      <c r="T676" s="10" t="n">
        <v>2.67</v>
      </c>
      <c r="U676" s="10" t="n">
        <v>0.497</v>
      </c>
      <c r="V676" s="10" t="n">
        <v>0.212</v>
      </c>
      <c r="W676" s="10" t="n">
        <v>0.744</v>
      </c>
      <c r="X676" s="11" t="n">
        <v>2.34</v>
      </c>
      <c r="Y676" s="10" t="n">
        <v>1.71</v>
      </c>
    </row>
    <row r="677" customFormat="false" ht="24.75" hidden="false" customHeight="false" outlineLevel="0" collapsed="false">
      <c r="A677" s="2" t="s">
        <v>97</v>
      </c>
      <c r="B677" s="2" t="s">
        <v>98</v>
      </c>
      <c r="C677" s="6" t="s">
        <v>69</v>
      </c>
      <c r="D677" s="6" t="s">
        <v>35</v>
      </c>
      <c r="E677" s="6" t="s">
        <v>29</v>
      </c>
      <c r="F677" s="7" t="n">
        <v>36</v>
      </c>
      <c r="G677" s="2" t="n">
        <v>2</v>
      </c>
      <c r="H677" s="10" t="n">
        <v>5.59</v>
      </c>
      <c r="I677" s="10" t="n">
        <v>32</v>
      </c>
      <c r="J677" s="10" t="n">
        <v>2879.1</v>
      </c>
      <c r="K677" s="10" t="n">
        <v>67.19</v>
      </c>
      <c r="L677" s="10" t="n">
        <v>8.6</v>
      </c>
      <c r="M677" s="10" t="n">
        <v>8.72</v>
      </c>
      <c r="N677" s="10" t="n">
        <v>5.41</v>
      </c>
      <c r="O677" s="10" t="n">
        <v>1.34</v>
      </c>
      <c r="P677" s="10" t="n">
        <v>62.09</v>
      </c>
      <c r="Q677" s="14" t="n">
        <v>1.66666666666667</v>
      </c>
      <c r="R677" s="10" t="n">
        <v>13.57</v>
      </c>
      <c r="S677" s="10" t="n">
        <v>15.06</v>
      </c>
      <c r="T677" s="10" t="n">
        <v>1.57</v>
      </c>
      <c r="U677" s="10" t="n">
        <v>0.427</v>
      </c>
      <c r="V677" s="10" t="n">
        <v>0.207</v>
      </c>
      <c r="W677" s="10" t="n">
        <v>0.666</v>
      </c>
      <c r="X677" s="11" t="n">
        <v>2.06</v>
      </c>
      <c r="Y677" s="10" t="n">
        <v>1.4</v>
      </c>
    </row>
    <row r="678" customFormat="false" ht="30.75" hidden="false" customHeight="false" outlineLevel="0" collapsed="false">
      <c r="A678" s="2" t="s">
        <v>97</v>
      </c>
      <c r="B678" s="2" t="s">
        <v>98</v>
      </c>
      <c r="C678" s="12" t="s">
        <v>70</v>
      </c>
      <c r="D678" s="12" t="s">
        <v>35</v>
      </c>
      <c r="E678" s="12" t="s">
        <v>31</v>
      </c>
      <c r="F678" s="13" t="n">
        <v>37</v>
      </c>
      <c r="G678" s="2" t="n">
        <v>2</v>
      </c>
      <c r="H678" s="10" t="n">
        <v>4.98</v>
      </c>
      <c r="I678" s="10" t="n">
        <v>30</v>
      </c>
      <c r="J678" s="10" t="n">
        <v>3233.6</v>
      </c>
      <c r="K678" s="10" t="n">
        <v>61.07</v>
      </c>
      <c r="L678" s="10" t="n">
        <v>7.85</v>
      </c>
      <c r="M678" s="10" t="n">
        <v>9.36</v>
      </c>
      <c r="N678" s="10" t="n">
        <v>4.91</v>
      </c>
      <c r="O678" s="10" t="n">
        <v>1.22</v>
      </c>
      <c r="P678" s="10" t="n">
        <v>75.03</v>
      </c>
      <c r="Q678" s="14" t="n">
        <v>1.66666666666667</v>
      </c>
      <c r="R678" s="10" t="n">
        <v>12.28</v>
      </c>
      <c r="S678" s="10" t="n">
        <v>14.68</v>
      </c>
      <c r="T678" s="10" t="n">
        <v>2.41</v>
      </c>
      <c r="U678" s="10" t="n">
        <v>0.451</v>
      </c>
      <c r="V678" s="10" t="n">
        <v>0.201</v>
      </c>
      <c r="W678" s="10" t="n">
        <v>0.685</v>
      </c>
      <c r="X678" s="11" t="n">
        <v>2.24</v>
      </c>
      <c r="Y678" s="10" t="n">
        <v>1.4</v>
      </c>
    </row>
    <row r="679" customFormat="false" ht="24.75" hidden="false" customHeight="false" outlineLevel="0" collapsed="false">
      <c r="A679" s="2" t="s">
        <v>97</v>
      </c>
      <c r="B679" s="2" t="s">
        <v>98</v>
      </c>
      <c r="C679" s="6" t="s">
        <v>71</v>
      </c>
      <c r="D679" s="6" t="s">
        <v>35</v>
      </c>
      <c r="E679" s="6" t="s">
        <v>33</v>
      </c>
      <c r="F679" s="7" t="n">
        <v>38</v>
      </c>
      <c r="G679" s="2" t="n">
        <v>2</v>
      </c>
      <c r="H679" s="10" t="n">
        <v>5.31</v>
      </c>
      <c r="I679" s="10" t="n">
        <v>32</v>
      </c>
      <c r="J679" s="10" t="n">
        <v>2766.9</v>
      </c>
      <c r="K679" s="10" t="n">
        <v>64.03</v>
      </c>
      <c r="L679" s="10" t="n">
        <v>6.79</v>
      </c>
      <c r="M679" s="10" t="n">
        <v>9.88</v>
      </c>
      <c r="N679" s="10" t="n">
        <v>4.65</v>
      </c>
      <c r="O679" s="10" t="n">
        <v>1.31</v>
      </c>
      <c r="P679" s="10" t="n">
        <v>57.82</v>
      </c>
      <c r="Q679" s="14" t="n">
        <v>2.33333333333333</v>
      </c>
      <c r="R679" s="10" t="n">
        <v>12.59</v>
      </c>
      <c r="S679" s="10" t="n">
        <v>14.72</v>
      </c>
      <c r="T679" s="10" t="n">
        <v>1.66</v>
      </c>
      <c r="U679" s="10" t="n">
        <v>0.449</v>
      </c>
      <c r="V679" s="10" t="n">
        <v>0.225</v>
      </c>
      <c r="W679" s="10" t="n">
        <v>0.708</v>
      </c>
      <c r="X679" s="11" t="n">
        <v>2</v>
      </c>
      <c r="Y679" s="10" t="n">
        <v>2.83</v>
      </c>
    </row>
    <row r="680" customFormat="false" ht="30.75" hidden="false" customHeight="false" outlineLevel="0" collapsed="false">
      <c r="A680" s="2" t="s">
        <v>97</v>
      </c>
      <c r="B680" s="2" t="s">
        <v>98</v>
      </c>
      <c r="C680" s="12" t="s">
        <v>72</v>
      </c>
      <c r="D680" s="12" t="s">
        <v>35</v>
      </c>
      <c r="E680" s="12" t="s">
        <v>37</v>
      </c>
      <c r="F680" s="13" t="n">
        <v>39</v>
      </c>
      <c r="G680" s="2" t="n">
        <v>2</v>
      </c>
      <c r="H680" s="10" t="n">
        <v>5.02</v>
      </c>
      <c r="I680" s="10" t="n">
        <v>31</v>
      </c>
      <c r="J680" s="10" t="n">
        <v>2507.3</v>
      </c>
      <c r="K680" s="10" t="n">
        <v>73.7</v>
      </c>
      <c r="L680" s="10" t="n">
        <v>8.11</v>
      </c>
      <c r="M680" s="10" t="n">
        <v>11.17</v>
      </c>
      <c r="N680" s="10" t="n">
        <v>3.64</v>
      </c>
      <c r="O680" s="10" t="n">
        <v>1.37</v>
      </c>
      <c r="P680" s="10" t="n">
        <v>65.36</v>
      </c>
      <c r="Q680" s="14" t="n">
        <v>2.33333333333333</v>
      </c>
      <c r="R680" s="10" t="n">
        <v>12.95</v>
      </c>
      <c r="S680" s="10" t="n">
        <v>15.13</v>
      </c>
      <c r="T680" s="10" t="n">
        <v>1.95</v>
      </c>
      <c r="U680" s="10" t="n">
        <v>0.396</v>
      </c>
      <c r="V680" s="10" t="n">
        <v>0.205</v>
      </c>
      <c r="W680" s="10" t="n">
        <v>0.631</v>
      </c>
      <c r="X680" s="11" t="n">
        <v>1.93</v>
      </c>
      <c r="Y680" s="10" t="n">
        <v>2.07</v>
      </c>
    </row>
    <row r="681" customFormat="false" ht="15.75" hidden="false" customHeight="false" outlineLevel="0" collapsed="false">
      <c r="A681" s="2" t="s">
        <v>97</v>
      </c>
      <c r="B681" s="2" t="s">
        <v>98</v>
      </c>
      <c r="C681" s="12" t="s">
        <v>73</v>
      </c>
      <c r="D681" s="12" t="s">
        <v>35</v>
      </c>
      <c r="E681" s="12" t="s">
        <v>39</v>
      </c>
      <c r="F681" s="13" t="n">
        <v>40</v>
      </c>
      <c r="G681" s="2" t="n">
        <v>2</v>
      </c>
      <c r="H681" s="10" t="n">
        <v>4.31</v>
      </c>
      <c r="I681" s="10" t="n">
        <v>30</v>
      </c>
      <c r="J681" s="10" t="n">
        <v>2552.5</v>
      </c>
      <c r="K681" s="10" t="n">
        <v>57.51</v>
      </c>
      <c r="L681" s="10" t="n">
        <v>7.18</v>
      </c>
      <c r="M681" s="10" t="n">
        <v>9.89</v>
      </c>
      <c r="N681" s="10" t="n">
        <v>4.13</v>
      </c>
      <c r="O681" s="10" t="n">
        <v>1.22</v>
      </c>
      <c r="P681" s="10" t="n">
        <v>61.6</v>
      </c>
      <c r="Q681" s="14" t="n">
        <v>1.33333333333333</v>
      </c>
      <c r="R681" s="10" t="n">
        <v>15.08</v>
      </c>
      <c r="S681" s="10" t="n">
        <v>13.31</v>
      </c>
      <c r="T681" s="10" t="n">
        <v>0.64</v>
      </c>
      <c r="U681" s="10" t="n">
        <v>0.436</v>
      </c>
      <c r="V681" s="10" t="n">
        <v>0.231</v>
      </c>
      <c r="W681" s="10" t="n">
        <v>0.7</v>
      </c>
      <c r="X681" s="11" t="n">
        <v>1.89</v>
      </c>
      <c r="Y681" s="10" t="n">
        <v>1.88</v>
      </c>
    </row>
    <row r="682" customFormat="false" ht="24.75" hidden="false" customHeight="false" outlineLevel="0" collapsed="false">
      <c r="A682" s="2" t="s">
        <v>97</v>
      </c>
      <c r="B682" s="2" t="s">
        <v>98</v>
      </c>
      <c r="C682" s="6" t="s">
        <v>74</v>
      </c>
      <c r="D682" s="6" t="s">
        <v>35</v>
      </c>
      <c r="E682" s="6" t="s">
        <v>41</v>
      </c>
      <c r="F682" s="7" t="n">
        <v>41</v>
      </c>
      <c r="G682" s="2" t="n">
        <v>2</v>
      </c>
      <c r="H682" s="10" t="n">
        <v>5.6</v>
      </c>
      <c r="I682" s="10" t="n">
        <v>31</v>
      </c>
      <c r="J682" s="10" t="n">
        <v>3820.4</v>
      </c>
      <c r="K682" s="10" t="n">
        <v>61.09</v>
      </c>
      <c r="L682" s="10" t="n">
        <v>7.71</v>
      </c>
      <c r="M682" s="10" t="n">
        <v>10.97</v>
      </c>
      <c r="N682" s="10" t="n">
        <v>3.7</v>
      </c>
      <c r="O682" s="10" t="n">
        <v>1.35</v>
      </c>
      <c r="P682" s="10" t="n">
        <v>65.64</v>
      </c>
      <c r="Q682" s="14" t="n">
        <v>1.33333333333333</v>
      </c>
      <c r="R682" s="10" t="n">
        <v>9.81</v>
      </c>
      <c r="S682" s="10" t="n">
        <v>15.17</v>
      </c>
      <c r="T682" s="10" t="n">
        <v>1.99</v>
      </c>
      <c r="U682" s="10" t="n">
        <v>0.472</v>
      </c>
      <c r="V682" s="10" t="n">
        <v>0.237</v>
      </c>
      <c r="W682" s="10" t="n">
        <v>0.744</v>
      </c>
      <c r="X682" s="11" t="n">
        <v>1.99</v>
      </c>
      <c r="Y682" s="10" t="n">
        <v>1.92</v>
      </c>
    </row>
    <row r="683" customFormat="false" ht="30.75" hidden="false" customHeight="false" outlineLevel="0" collapsed="false">
      <c r="A683" s="2" t="s">
        <v>97</v>
      </c>
      <c r="B683" s="2" t="s">
        <v>98</v>
      </c>
      <c r="C683" s="12" t="s">
        <v>75</v>
      </c>
      <c r="D683" s="12" t="s">
        <v>37</v>
      </c>
      <c r="E683" s="12" t="s">
        <v>28</v>
      </c>
      <c r="F683" s="13" t="n">
        <v>42</v>
      </c>
      <c r="G683" s="2" t="n">
        <v>2</v>
      </c>
      <c r="H683" s="10" t="n">
        <v>5.86</v>
      </c>
      <c r="I683" s="10" t="n">
        <v>31</v>
      </c>
      <c r="J683" s="10" t="n">
        <v>3086.6</v>
      </c>
      <c r="K683" s="10" t="n">
        <v>49.4</v>
      </c>
      <c r="L683" s="10" t="n">
        <v>7.69</v>
      </c>
      <c r="M683" s="10" t="n">
        <v>9.84</v>
      </c>
      <c r="N683" s="10" t="n">
        <v>3.77</v>
      </c>
      <c r="O683" s="10" t="n">
        <v>1.24</v>
      </c>
      <c r="P683" s="10" t="n">
        <v>64.94</v>
      </c>
      <c r="Q683" s="14" t="n">
        <v>1.66666666666667</v>
      </c>
      <c r="R683" s="10" t="n">
        <v>11.25</v>
      </c>
      <c r="S683" s="10" t="n">
        <v>14.62</v>
      </c>
      <c r="T683" s="10" t="n">
        <v>1.87</v>
      </c>
      <c r="U683" s="10" t="n">
        <v>0.45</v>
      </c>
      <c r="V683" s="10" t="n">
        <v>0.209</v>
      </c>
      <c r="W683" s="10" t="n">
        <v>0.692</v>
      </c>
      <c r="X683" s="11" t="n">
        <v>2.15</v>
      </c>
      <c r="Y683" s="10" t="n">
        <v>2.1</v>
      </c>
    </row>
    <row r="684" customFormat="false" ht="24.75" hidden="false" customHeight="false" outlineLevel="0" collapsed="false">
      <c r="A684" s="2" t="s">
        <v>97</v>
      </c>
      <c r="B684" s="2" t="s">
        <v>98</v>
      </c>
      <c r="C684" s="6" t="s">
        <v>76</v>
      </c>
      <c r="D684" s="6" t="s">
        <v>37</v>
      </c>
      <c r="E684" s="6" t="s">
        <v>29</v>
      </c>
      <c r="F684" s="7" t="n">
        <v>43</v>
      </c>
      <c r="G684" s="2" t="n">
        <v>2</v>
      </c>
      <c r="H684" s="10" t="n">
        <v>5.26</v>
      </c>
      <c r="I684" s="10" t="n">
        <v>30</v>
      </c>
      <c r="J684" s="10" t="n">
        <v>3395.4</v>
      </c>
      <c r="K684" s="10" t="n">
        <v>66.03</v>
      </c>
      <c r="L684" s="10" t="n">
        <v>6.89</v>
      </c>
      <c r="M684" s="10" t="n">
        <v>10.18</v>
      </c>
      <c r="N684" s="10" t="n">
        <v>3.3</v>
      </c>
      <c r="O684" s="10" t="n">
        <v>1.3</v>
      </c>
      <c r="P684" s="10" t="n">
        <v>65.34</v>
      </c>
      <c r="Q684" s="14" t="n">
        <v>1.33333333333333</v>
      </c>
      <c r="R684" s="10" t="n">
        <v>13.85</v>
      </c>
      <c r="S684" s="10" t="n">
        <v>12.09</v>
      </c>
      <c r="T684" s="10" t="n">
        <v>2.38</v>
      </c>
      <c r="U684" s="10" t="n">
        <v>0.449</v>
      </c>
      <c r="V684" s="10" t="n">
        <v>0.233</v>
      </c>
      <c r="W684" s="10" t="n">
        <v>0.716</v>
      </c>
      <c r="X684" s="11" t="n">
        <v>1.93</v>
      </c>
      <c r="Y684" s="10" t="n">
        <v>1.6</v>
      </c>
    </row>
    <row r="685" customFormat="false" ht="30.75" hidden="false" customHeight="false" outlineLevel="0" collapsed="false">
      <c r="A685" s="2" t="s">
        <v>97</v>
      </c>
      <c r="B685" s="2" t="s">
        <v>98</v>
      </c>
      <c r="C685" s="12" t="s">
        <v>77</v>
      </c>
      <c r="D685" s="12" t="s">
        <v>37</v>
      </c>
      <c r="E685" s="12" t="s">
        <v>31</v>
      </c>
      <c r="F685" s="13" t="n">
        <v>44</v>
      </c>
      <c r="G685" s="2" t="n">
        <v>2</v>
      </c>
      <c r="H685" s="10" t="n">
        <v>5.28</v>
      </c>
      <c r="I685" s="10" t="n">
        <v>29</v>
      </c>
      <c r="J685" s="10" t="n">
        <v>3279.5</v>
      </c>
      <c r="K685" s="10" t="n">
        <v>71.17</v>
      </c>
      <c r="L685" s="10" t="n">
        <v>7.68</v>
      </c>
      <c r="M685" s="10" t="n">
        <v>10.23</v>
      </c>
      <c r="N685" s="10" t="n">
        <v>3.07</v>
      </c>
      <c r="O685" s="10" t="n">
        <v>1.29</v>
      </c>
      <c r="P685" s="10" t="n">
        <v>73.99</v>
      </c>
      <c r="Q685" s="14" t="n">
        <v>1.33333333333333</v>
      </c>
      <c r="R685" s="10" t="n">
        <v>13.38</v>
      </c>
      <c r="S685" s="10" t="n">
        <v>18.15</v>
      </c>
      <c r="T685" s="10" t="n">
        <v>2.55</v>
      </c>
      <c r="U685" s="10" t="n">
        <v>0.428</v>
      </c>
      <c r="V685" s="10" t="n">
        <v>0.216</v>
      </c>
      <c r="W685" s="10" t="n">
        <v>0.676</v>
      </c>
      <c r="X685" s="11" t="n">
        <v>1.98</v>
      </c>
      <c r="Y685" s="10" t="n">
        <v>1.43</v>
      </c>
    </row>
    <row r="686" customFormat="false" ht="48.75" hidden="false" customHeight="false" outlineLevel="0" collapsed="false">
      <c r="A686" s="2" t="s">
        <v>97</v>
      </c>
      <c r="B686" s="2" t="s">
        <v>98</v>
      </c>
      <c r="C686" s="6" t="s">
        <v>78</v>
      </c>
      <c r="D686" s="6" t="s">
        <v>37</v>
      </c>
      <c r="E686" s="6" t="s">
        <v>33</v>
      </c>
      <c r="F686" s="7" t="n">
        <v>45</v>
      </c>
      <c r="G686" s="2" t="n">
        <v>2</v>
      </c>
      <c r="H686" s="10" t="n">
        <v>5.68</v>
      </c>
      <c r="I686" s="10" t="n">
        <v>32</v>
      </c>
      <c r="J686" s="10" t="n">
        <v>3440.8</v>
      </c>
      <c r="K686" s="10" t="n">
        <v>59.32</v>
      </c>
      <c r="L686" s="10" t="n">
        <v>6.94</v>
      </c>
      <c r="M686" s="10" t="n">
        <v>11.12</v>
      </c>
      <c r="N686" s="10" t="n">
        <v>4.32</v>
      </c>
      <c r="O686" s="10" t="n">
        <v>1.32</v>
      </c>
      <c r="P686" s="10" t="n">
        <v>69.46</v>
      </c>
      <c r="Q686" s="14" t="n">
        <v>1.33333333333333</v>
      </c>
      <c r="R686" s="10" t="n">
        <v>13.03</v>
      </c>
      <c r="S686" s="10" t="n">
        <v>13.82</v>
      </c>
      <c r="T686" s="10" t="n">
        <v>0.98</v>
      </c>
      <c r="U686" s="10" t="n">
        <v>0.43</v>
      </c>
      <c r="V686" s="10" t="n">
        <v>0.208</v>
      </c>
      <c r="W686" s="10" t="n">
        <v>0.67</v>
      </c>
      <c r="X686" s="11" t="n">
        <v>2.07</v>
      </c>
      <c r="Y686" s="10" t="n">
        <v>1.94</v>
      </c>
    </row>
    <row r="687" customFormat="false" ht="30.75" hidden="false" customHeight="false" outlineLevel="0" collapsed="false">
      <c r="A687" s="2" t="s">
        <v>97</v>
      </c>
      <c r="B687" s="2" t="s">
        <v>98</v>
      </c>
      <c r="C687" s="12" t="s">
        <v>79</v>
      </c>
      <c r="D687" s="12" t="s">
        <v>37</v>
      </c>
      <c r="E687" s="12" t="s">
        <v>35</v>
      </c>
      <c r="F687" s="13" t="n">
        <v>46</v>
      </c>
      <c r="G687" s="2" t="n">
        <v>2</v>
      </c>
      <c r="H687" s="10" t="n">
        <v>4.88</v>
      </c>
      <c r="I687" s="10" t="n">
        <v>29</v>
      </c>
      <c r="J687" s="10" t="n">
        <v>2950.3</v>
      </c>
      <c r="K687" s="10" t="n">
        <v>49.15</v>
      </c>
      <c r="L687" s="10" t="n">
        <v>7.04</v>
      </c>
      <c r="M687" s="10" t="n">
        <v>9.82</v>
      </c>
      <c r="N687" s="10" t="n">
        <v>4.3</v>
      </c>
      <c r="O687" s="10" t="n">
        <v>1.22</v>
      </c>
      <c r="P687" s="10" t="n">
        <v>49.78</v>
      </c>
      <c r="Q687" s="14" t="n">
        <v>1.66666666666667</v>
      </c>
      <c r="R687" s="10" t="n">
        <v>10.74</v>
      </c>
      <c r="S687" s="10" t="n">
        <v>12.16</v>
      </c>
      <c r="T687" s="10" t="n">
        <v>1.66</v>
      </c>
      <c r="U687" s="10" t="n">
        <v>0.528</v>
      </c>
      <c r="V687" s="10" t="n">
        <v>0.246</v>
      </c>
      <c r="W687" s="10" t="n">
        <v>0.813</v>
      </c>
      <c r="X687" s="11" t="n">
        <v>2.15</v>
      </c>
      <c r="Y687" s="10" t="n">
        <v>2.34</v>
      </c>
    </row>
    <row r="688" customFormat="false" ht="30.75" hidden="false" customHeight="false" outlineLevel="0" collapsed="false">
      <c r="A688" s="2" t="s">
        <v>97</v>
      </c>
      <c r="B688" s="2" t="s">
        <v>98</v>
      </c>
      <c r="C688" s="12" t="s">
        <v>80</v>
      </c>
      <c r="D688" s="12" t="s">
        <v>37</v>
      </c>
      <c r="E688" s="12" t="s">
        <v>39</v>
      </c>
      <c r="F688" s="13" t="n">
        <v>47</v>
      </c>
      <c r="G688" s="2" t="n">
        <v>2</v>
      </c>
      <c r="H688" s="10" t="n">
        <v>3.43</v>
      </c>
      <c r="I688" s="10" t="n">
        <v>29</v>
      </c>
      <c r="J688" s="10" t="n">
        <v>2435.5</v>
      </c>
      <c r="K688" s="10" t="n">
        <v>56.81</v>
      </c>
      <c r="L688" s="10" t="n">
        <v>8.33</v>
      </c>
      <c r="M688" s="10" t="n">
        <v>9.93</v>
      </c>
      <c r="N688" s="10" t="n">
        <v>4.09</v>
      </c>
      <c r="O688" s="10" t="n">
        <v>1.34</v>
      </c>
      <c r="P688" s="10" t="n">
        <v>71.32</v>
      </c>
      <c r="Q688" s="14" t="n">
        <v>1.33333333333333</v>
      </c>
      <c r="R688" s="10" t="n">
        <v>12.88</v>
      </c>
      <c r="S688" s="10" t="n">
        <v>14.91</v>
      </c>
      <c r="T688" s="10" t="n">
        <v>1.03</v>
      </c>
      <c r="U688" s="10" t="n">
        <v>0.396</v>
      </c>
      <c r="V688" s="10" t="n">
        <v>0.197</v>
      </c>
      <c r="W688" s="10" t="n">
        <v>0.623</v>
      </c>
      <c r="X688" s="11" t="n">
        <v>2.01</v>
      </c>
      <c r="Y688" s="10" t="n">
        <v>1.79</v>
      </c>
    </row>
    <row r="689" customFormat="false" ht="24.75" hidden="false" customHeight="false" outlineLevel="0" collapsed="false">
      <c r="A689" s="2" t="s">
        <v>97</v>
      </c>
      <c r="B689" s="2" t="s">
        <v>98</v>
      </c>
      <c r="C689" s="6" t="s">
        <v>81</v>
      </c>
      <c r="D689" s="6" t="s">
        <v>37</v>
      </c>
      <c r="E689" s="6" t="s">
        <v>41</v>
      </c>
      <c r="F689" s="7" t="n">
        <v>48</v>
      </c>
      <c r="G689" s="2" t="n">
        <v>2</v>
      </c>
      <c r="H689" s="10" t="n">
        <v>6.19</v>
      </c>
      <c r="I689" s="10" t="n">
        <v>33</v>
      </c>
      <c r="J689" s="10" t="n">
        <v>3130.9</v>
      </c>
      <c r="K689" s="10" t="n">
        <v>62.93</v>
      </c>
      <c r="L689" s="10" t="n">
        <v>7.59</v>
      </c>
      <c r="M689" s="10" t="n">
        <v>10.22</v>
      </c>
      <c r="N689" s="10" t="n">
        <v>3.23</v>
      </c>
      <c r="O689" s="10" t="n">
        <v>1.14</v>
      </c>
      <c r="P689" s="10" t="n">
        <v>69.04</v>
      </c>
      <c r="Q689" s="14" t="n">
        <v>1.33333333333333</v>
      </c>
      <c r="R689" s="10" t="n">
        <v>12.67</v>
      </c>
      <c r="S689" s="10" t="n">
        <v>12.89</v>
      </c>
      <c r="T689" s="10" t="n">
        <v>1.76</v>
      </c>
      <c r="U689" s="10" t="n">
        <v>0.444</v>
      </c>
      <c r="V689" s="10" t="n">
        <v>0.208</v>
      </c>
      <c r="W689" s="10" t="n">
        <v>0.685</v>
      </c>
      <c r="X689" s="11" t="n">
        <v>2.13</v>
      </c>
      <c r="Y689" s="10" t="n">
        <v>1.53</v>
      </c>
    </row>
    <row r="690" customFormat="false" ht="24.75" hidden="false" customHeight="false" outlineLevel="0" collapsed="false">
      <c r="A690" s="2" t="s">
        <v>97</v>
      </c>
      <c r="B690" s="2" t="s">
        <v>98</v>
      </c>
      <c r="C690" s="6" t="s">
        <v>39</v>
      </c>
      <c r="D690" s="6" t="s">
        <v>39</v>
      </c>
      <c r="E690" s="6" t="s">
        <v>39</v>
      </c>
      <c r="F690" s="7" t="n">
        <v>49</v>
      </c>
      <c r="G690" s="2" t="n">
        <v>2</v>
      </c>
      <c r="H690" s="10" t="n">
        <v>3.88</v>
      </c>
      <c r="I690" s="10" t="n">
        <v>32</v>
      </c>
      <c r="J690" s="10" t="n">
        <v>2140.3</v>
      </c>
      <c r="K690" s="10" t="n">
        <v>58.38</v>
      </c>
      <c r="L690" s="10" t="n">
        <v>10.49</v>
      </c>
      <c r="M690" s="10" t="n">
        <v>10.03</v>
      </c>
      <c r="N690" s="10" t="n">
        <v>4.09</v>
      </c>
      <c r="O690" s="10" t="n">
        <v>1.57</v>
      </c>
      <c r="P690" s="10" t="n">
        <v>62.29</v>
      </c>
      <c r="Q690" s="14" t="n">
        <v>0.333333333333333</v>
      </c>
      <c r="R690" s="10" t="n">
        <v>12.75</v>
      </c>
      <c r="S690" s="10" t="n">
        <v>14.78</v>
      </c>
      <c r="T690" s="10" t="n">
        <v>2.07</v>
      </c>
      <c r="U690" s="10" t="n">
        <v>0.391</v>
      </c>
      <c r="V690" s="10" t="n">
        <v>0.192</v>
      </c>
      <c r="W690" s="10" t="n">
        <v>0.612</v>
      </c>
      <c r="X690" s="11" t="n">
        <v>2.04</v>
      </c>
      <c r="Y690" s="10" t="n">
        <v>0.82</v>
      </c>
    </row>
    <row r="691" customFormat="false" ht="15.75" hidden="false" customHeight="false" outlineLevel="0" collapsed="false">
      <c r="A691" s="2" t="s">
        <v>97</v>
      </c>
      <c r="B691" s="2" t="s">
        <v>98</v>
      </c>
      <c r="C691" s="12" t="s">
        <v>82</v>
      </c>
      <c r="D691" s="12" t="s">
        <v>39</v>
      </c>
      <c r="E691" s="12" t="s">
        <v>28</v>
      </c>
      <c r="F691" s="13" t="n">
        <v>50</v>
      </c>
      <c r="G691" s="2" t="n">
        <v>2</v>
      </c>
      <c r="H691" s="10" t="n">
        <v>4.55</v>
      </c>
      <c r="I691" s="10" t="n">
        <v>32</v>
      </c>
      <c r="J691" s="10" t="n">
        <v>2693.1</v>
      </c>
      <c r="K691" s="10" t="n">
        <v>51.87</v>
      </c>
      <c r="L691" s="10" t="n">
        <v>7.53</v>
      </c>
      <c r="M691" s="10" t="n">
        <v>9.43</v>
      </c>
      <c r="N691" s="10" t="n">
        <v>4.6</v>
      </c>
      <c r="O691" s="10" t="n">
        <v>1.25</v>
      </c>
      <c r="P691" s="10" t="n">
        <v>66.64</v>
      </c>
      <c r="Q691" s="14" t="n">
        <v>1</v>
      </c>
      <c r="R691" s="10" t="n">
        <v>11.76</v>
      </c>
      <c r="S691" s="10" t="n">
        <v>17.65</v>
      </c>
      <c r="T691" s="10" t="n">
        <v>1.76</v>
      </c>
      <c r="U691" s="10" t="n">
        <v>0.529</v>
      </c>
      <c r="V691" s="10" t="n">
        <v>0.222</v>
      </c>
      <c r="W691" s="10" t="n">
        <v>0.789</v>
      </c>
      <c r="X691" s="11" t="n">
        <v>2.38</v>
      </c>
      <c r="Y691" s="10" t="n">
        <v>2.35</v>
      </c>
    </row>
    <row r="692" customFormat="false" ht="24.75" hidden="false" customHeight="false" outlineLevel="0" collapsed="false">
      <c r="A692" s="2" t="s">
        <v>97</v>
      </c>
      <c r="B692" s="2" t="s">
        <v>98</v>
      </c>
      <c r="C692" s="6" t="s">
        <v>83</v>
      </c>
      <c r="D692" s="6" t="s">
        <v>39</v>
      </c>
      <c r="E692" s="6" t="s">
        <v>29</v>
      </c>
      <c r="F692" s="7" t="n">
        <v>51</v>
      </c>
      <c r="G692" s="2" t="n">
        <v>2</v>
      </c>
      <c r="H692" s="10" t="n">
        <v>5.57</v>
      </c>
      <c r="I692" s="10" t="n">
        <v>32</v>
      </c>
      <c r="J692" s="10" t="n">
        <v>3047.4</v>
      </c>
      <c r="K692" s="10" t="n">
        <v>68.67</v>
      </c>
      <c r="L692" s="10" t="n">
        <v>6.8</v>
      </c>
      <c r="M692" s="10" t="n">
        <v>9.72</v>
      </c>
      <c r="N692" s="10" t="n">
        <v>2.62</v>
      </c>
      <c r="O692" s="10" t="n">
        <v>1.13</v>
      </c>
      <c r="P692" s="10" t="n">
        <v>73.85</v>
      </c>
      <c r="Q692" s="14" t="n">
        <v>1.33333333333333</v>
      </c>
      <c r="R692" s="10" t="n">
        <v>9.96</v>
      </c>
      <c r="S692" s="10" t="n">
        <v>13.7</v>
      </c>
      <c r="T692" s="10" t="n">
        <v>1.55</v>
      </c>
      <c r="U692" s="10" t="n">
        <v>0.461</v>
      </c>
      <c r="V692" s="10" t="n">
        <v>0.254</v>
      </c>
      <c r="W692" s="10" t="n">
        <v>0.751</v>
      </c>
      <c r="X692" s="11" t="n">
        <v>1.81</v>
      </c>
      <c r="Y692" s="10" t="n">
        <v>2</v>
      </c>
    </row>
    <row r="693" customFormat="false" ht="15.75" hidden="false" customHeight="false" outlineLevel="0" collapsed="false">
      <c r="A693" s="2" t="s">
        <v>97</v>
      </c>
      <c r="B693" s="2" t="s">
        <v>98</v>
      </c>
      <c r="C693" s="12" t="s">
        <v>84</v>
      </c>
      <c r="D693" s="12" t="s">
        <v>39</v>
      </c>
      <c r="E693" s="12" t="s">
        <v>31</v>
      </c>
      <c r="F693" s="13" t="n">
        <v>52</v>
      </c>
      <c r="G693" s="2" t="n">
        <v>2</v>
      </c>
      <c r="H693" s="10" t="n">
        <v>5.27</v>
      </c>
      <c r="I693" s="10" t="n">
        <v>27</v>
      </c>
      <c r="J693" s="10" t="n">
        <v>3045</v>
      </c>
      <c r="K693" s="10" t="n">
        <v>54.9</v>
      </c>
      <c r="L693" s="10" t="n">
        <v>5.82</v>
      </c>
      <c r="M693" s="10" t="n">
        <v>9.83</v>
      </c>
      <c r="N693" s="10" t="n">
        <v>2.78</v>
      </c>
      <c r="O693" s="10" t="n">
        <v>1.34</v>
      </c>
      <c r="P693" s="10" t="n">
        <v>74.87</v>
      </c>
      <c r="Q693" s="14" t="n">
        <v>2</v>
      </c>
      <c r="R693" s="10" t="n">
        <v>11.48</v>
      </c>
      <c r="S693" s="10" t="n">
        <v>13.1</v>
      </c>
      <c r="T693" s="10" t="n">
        <v>1.38</v>
      </c>
      <c r="U693" s="10" t="n">
        <v>0.511</v>
      </c>
      <c r="V693" s="10" t="n">
        <v>0.234</v>
      </c>
      <c r="W693" s="10" t="n">
        <v>0.782</v>
      </c>
      <c r="X693" s="11" t="n">
        <v>2.18</v>
      </c>
      <c r="Y693" s="10" t="n">
        <v>1.95</v>
      </c>
    </row>
    <row r="694" customFormat="false" ht="24.75" hidden="false" customHeight="false" outlineLevel="0" collapsed="false">
      <c r="A694" s="2" t="s">
        <v>97</v>
      </c>
      <c r="B694" s="2" t="s">
        <v>98</v>
      </c>
      <c r="C694" s="6" t="s">
        <v>85</v>
      </c>
      <c r="D694" s="6" t="s">
        <v>39</v>
      </c>
      <c r="E694" s="6" t="s">
        <v>33</v>
      </c>
      <c r="F694" s="7" t="n">
        <v>53</v>
      </c>
      <c r="G694" s="2" t="n">
        <v>2</v>
      </c>
      <c r="H694" s="10" t="n">
        <v>5.16</v>
      </c>
      <c r="I694" s="10" t="n">
        <v>28</v>
      </c>
      <c r="J694" s="10" t="n">
        <v>3608.2</v>
      </c>
      <c r="K694" s="10" t="n">
        <v>45.03</v>
      </c>
      <c r="L694" s="10" t="n">
        <v>7.31</v>
      </c>
      <c r="M694" s="10" t="n">
        <v>8.26</v>
      </c>
      <c r="N694" s="10" t="n">
        <v>3.06</v>
      </c>
      <c r="O694" s="10" t="n">
        <v>1.15</v>
      </c>
      <c r="P694" s="10" t="n">
        <v>69.38</v>
      </c>
      <c r="Q694" s="14" t="n">
        <v>2</v>
      </c>
      <c r="R694" s="10" t="n">
        <v>13.84</v>
      </c>
      <c r="S694" s="10" t="n">
        <v>16.76</v>
      </c>
      <c r="T694" s="10" t="n">
        <v>2.17</v>
      </c>
      <c r="U694" s="10" t="n">
        <v>0.536</v>
      </c>
      <c r="V694" s="10" t="n">
        <v>0.234</v>
      </c>
      <c r="W694" s="10" t="n">
        <v>0.809</v>
      </c>
      <c r="X694" s="11" t="n">
        <v>2.29</v>
      </c>
      <c r="Y694" s="10" t="n">
        <v>2.75</v>
      </c>
    </row>
    <row r="695" customFormat="false" ht="15.75" hidden="false" customHeight="false" outlineLevel="0" collapsed="false">
      <c r="A695" s="2" t="s">
        <v>97</v>
      </c>
      <c r="B695" s="2" t="s">
        <v>98</v>
      </c>
      <c r="C695" s="12" t="s">
        <v>86</v>
      </c>
      <c r="D695" s="12" t="s">
        <v>39</v>
      </c>
      <c r="E695" s="12" t="s">
        <v>35</v>
      </c>
      <c r="F695" s="13" t="n">
        <v>54</v>
      </c>
      <c r="G695" s="2" t="n">
        <v>2</v>
      </c>
      <c r="H695" s="10" t="n">
        <v>4.54</v>
      </c>
      <c r="I695" s="10" t="n">
        <v>33</v>
      </c>
      <c r="J695" s="10" t="n">
        <v>2669.9</v>
      </c>
      <c r="K695" s="10" t="n">
        <v>64.27</v>
      </c>
      <c r="L695" s="10" t="n">
        <v>7.22</v>
      </c>
      <c r="M695" s="10" t="n">
        <v>8.7</v>
      </c>
      <c r="N695" s="10" t="n">
        <v>3.8</v>
      </c>
      <c r="O695" s="10" t="n">
        <v>1.24</v>
      </c>
      <c r="P695" s="10" t="n">
        <v>66.73</v>
      </c>
      <c r="Q695" s="14" t="n">
        <v>1.33333333333333</v>
      </c>
      <c r="R695" s="10" t="n">
        <v>9.97</v>
      </c>
      <c r="S695" s="10" t="n">
        <v>16.17</v>
      </c>
      <c r="T695" s="10" t="n">
        <v>2.35</v>
      </c>
      <c r="U695" s="10" t="n">
        <v>0.49</v>
      </c>
      <c r="V695" s="10" t="n">
        <v>0.209</v>
      </c>
      <c r="W695" s="10" t="n">
        <v>0.734</v>
      </c>
      <c r="X695" s="11" t="n">
        <v>2.34</v>
      </c>
      <c r="Y695" s="10" t="n">
        <v>2.28</v>
      </c>
    </row>
    <row r="696" customFormat="false" ht="30.75" hidden="false" customHeight="false" outlineLevel="0" collapsed="false">
      <c r="A696" s="2" t="s">
        <v>97</v>
      </c>
      <c r="B696" s="2" t="s">
        <v>98</v>
      </c>
      <c r="C696" s="12" t="s">
        <v>87</v>
      </c>
      <c r="D696" s="12" t="s">
        <v>39</v>
      </c>
      <c r="E696" s="12" t="s">
        <v>37</v>
      </c>
      <c r="F696" s="13" t="n">
        <v>55</v>
      </c>
      <c r="G696" s="2" t="n">
        <v>2</v>
      </c>
      <c r="H696" s="10" t="n">
        <v>3.79</v>
      </c>
      <c r="I696" s="10" t="n">
        <v>30</v>
      </c>
      <c r="J696" s="10" t="n">
        <v>2676</v>
      </c>
      <c r="K696" s="10" t="n">
        <v>66.64</v>
      </c>
      <c r="L696" s="10" t="n">
        <v>6.92</v>
      </c>
      <c r="M696" s="10" t="n">
        <v>9.6</v>
      </c>
      <c r="N696" s="10" t="n">
        <v>4.42</v>
      </c>
      <c r="O696" s="10" t="n">
        <v>1.12</v>
      </c>
      <c r="P696" s="10" t="n">
        <v>71.99</v>
      </c>
      <c r="Q696" s="14" t="n">
        <v>1.33333333333333</v>
      </c>
      <c r="R696" s="10" t="n">
        <v>9.91</v>
      </c>
      <c r="S696" s="10" t="n">
        <v>13.96</v>
      </c>
      <c r="T696" s="10" t="n">
        <v>2.01</v>
      </c>
      <c r="U696" s="10" t="n">
        <v>0.43</v>
      </c>
      <c r="V696" s="10" t="n">
        <v>0.218</v>
      </c>
      <c r="W696" s="10" t="n">
        <v>0.68</v>
      </c>
      <c r="X696" s="11" t="n">
        <v>1.97</v>
      </c>
      <c r="Y696" s="10" t="n">
        <v>1.9</v>
      </c>
    </row>
    <row r="697" customFormat="false" ht="24.75" hidden="false" customHeight="false" outlineLevel="0" collapsed="false">
      <c r="A697" s="2" t="s">
        <v>97</v>
      </c>
      <c r="B697" s="2" t="s">
        <v>98</v>
      </c>
      <c r="C697" s="6" t="s">
        <v>88</v>
      </c>
      <c r="D697" s="6" t="s">
        <v>39</v>
      </c>
      <c r="E697" s="6" t="s">
        <v>41</v>
      </c>
      <c r="F697" s="7" t="n">
        <v>56</v>
      </c>
      <c r="G697" s="2" t="n">
        <v>2</v>
      </c>
      <c r="H697" s="10" t="n">
        <v>5.84</v>
      </c>
      <c r="I697" s="10" t="n">
        <v>29</v>
      </c>
      <c r="J697" s="10" t="n">
        <v>3234.1</v>
      </c>
      <c r="K697" s="10" t="n">
        <v>63.25</v>
      </c>
      <c r="L697" s="10" t="n">
        <v>6.41</v>
      </c>
      <c r="M697" s="10" t="n">
        <v>10.16</v>
      </c>
      <c r="N697" s="10" t="n">
        <v>4.97</v>
      </c>
      <c r="O697" s="10" t="n">
        <v>1.22</v>
      </c>
      <c r="P697" s="10" t="n">
        <v>67.56</v>
      </c>
      <c r="Q697" s="14" t="n">
        <v>1.33333333333333</v>
      </c>
      <c r="R697" s="10" t="n">
        <v>13.84</v>
      </c>
      <c r="S697" s="10" t="n">
        <v>14.34</v>
      </c>
      <c r="T697" s="10" t="n">
        <v>0.33</v>
      </c>
      <c r="U697" s="10" t="n">
        <v>0.454</v>
      </c>
      <c r="V697" s="10" t="n">
        <v>0.22</v>
      </c>
      <c r="W697" s="10" t="n">
        <v>0.708</v>
      </c>
      <c r="X697" s="11" t="n">
        <v>2.06</v>
      </c>
      <c r="Y697" s="10" t="n">
        <v>1.47</v>
      </c>
    </row>
    <row r="698" customFormat="false" ht="24.75" hidden="false" customHeight="false" outlineLevel="0" collapsed="false">
      <c r="A698" s="2" t="s">
        <v>97</v>
      </c>
      <c r="B698" s="2" t="s">
        <v>98</v>
      </c>
      <c r="C698" s="6" t="s">
        <v>89</v>
      </c>
      <c r="D698" s="6" t="s">
        <v>41</v>
      </c>
      <c r="E698" s="6" t="s">
        <v>28</v>
      </c>
      <c r="F698" s="7" t="n">
        <v>57</v>
      </c>
      <c r="G698" s="2" t="n">
        <v>2</v>
      </c>
      <c r="H698" s="10" t="n">
        <v>4.33</v>
      </c>
      <c r="I698" s="10" t="n">
        <v>33</v>
      </c>
      <c r="J698" s="10" t="n">
        <v>3554.3</v>
      </c>
      <c r="K698" s="10" t="n">
        <v>63.46</v>
      </c>
      <c r="L698" s="10" t="n">
        <v>6.37</v>
      </c>
      <c r="M698" s="10" t="n">
        <v>8.96</v>
      </c>
      <c r="N698" s="10" t="n">
        <v>3.84</v>
      </c>
      <c r="O698" s="10" t="n">
        <v>1.38</v>
      </c>
      <c r="P698" s="10" t="n">
        <v>58.92</v>
      </c>
      <c r="Q698" s="14" t="n">
        <v>2</v>
      </c>
      <c r="R698" s="10" t="n">
        <v>10.29</v>
      </c>
      <c r="S698" s="10" t="n">
        <v>12.42</v>
      </c>
      <c r="T698" s="10" t="n">
        <v>1.29</v>
      </c>
      <c r="U698" s="10" t="n">
        <v>0.476</v>
      </c>
      <c r="V698" s="10" t="n">
        <v>0.236</v>
      </c>
      <c r="W698" s="10" t="n">
        <v>0.748</v>
      </c>
      <c r="X698" s="11" t="n">
        <v>2.02</v>
      </c>
      <c r="Y698" s="10" t="n">
        <v>2.01</v>
      </c>
    </row>
    <row r="699" customFormat="false" ht="24.75" hidden="false" customHeight="false" outlineLevel="0" collapsed="false">
      <c r="A699" s="2" t="s">
        <v>97</v>
      </c>
      <c r="B699" s="2" t="s">
        <v>98</v>
      </c>
      <c r="C699" s="6" t="s">
        <v>90</v>
      </c>
      <c r="D699" s="6" t="s">
        <v>41</v>
      </c>
      <c r="E699" s="6" t="s">
        <v>29</v>
      </c>
      <c r="F699" s="7" t="n">
        <v>58</v>
      </c>
      <c r="G699" s="2" t="n">
        <v>2</v>
      </c>
      <c r="H699" s="10" t="n">
        <v>3.77</v>
      </c>
      <c r="I699" s="10" t="n">
        <v>31</v>
      </c>
      <c r="J699" s="10" t="n">
        <v>3008.6</v>
      </c>
      <c r="K699" s="10" t="n">
        <v>75.38</v>
      </c>
      <c r="L699" s="10" t="n">
        <v>7.2</v>
      </c>
      <c r="M699" s="10" t="n">
        <v>10.8</v>
      </c>
      <c r="N699" s="10" t="n">
        <v>3.19</v>
      </c>
      <c r="O699" s="10" t="n">
        <v>1.15</v>
      </c>
      <c r="P699" s="10" t="n">
        <v>59.38</v>
      </c>
      <c r="Q699" s="14" t="n">
        <v>2</v>
      </c>
      <c r="R699" s="10" t="n">
        <v>11.79</v>
      </c>
      <c r="S699" s="10" t="n">
        <v>13.72</v>
      </c>
      <c r="T699" s="10" t="n">
        <v>1</v>
      </c>
      <c r="U699" s="10" t="n">
        <v>0.508</v>
      </c>
      <c r="V699" s="10" t="n">
        <v>0.208</v>
      </c>
      <c r="W699" s="10" t="n">
        <v>0.752</v>
      </c>
      <c r="X699" s="11" t="n">
        <v>2.44</v>
      </c>
      <c r="Y699" s="10" t="n">
        <v>1.86</v>
      </c>
    </row>
    <row r="700" customFormat="false" ht="24.75" hidden="false" customHeight="false" outlineLevel="0" collapsed="false">
      <c r="A700" s="2" t="s">
        <v>97</v>
      </c>
      <c r="B700" s="2" t="s">
        <v>98</v>
      </c>
      <c r="C700" s="6" t="s">
        <v>91</v>
      </c>
      <c r="D700" s="6" t="s">
        <v>41</v>
      </c>
      <c r="E700" s="6" t="s">
        <v>31</v>
      </c>
      <c r="F700" s="7" t="n">
        <v>59</v>
      </c>
      <c r="G700" s="2" t="n">
        <v>2</v>
      </c>
      <c r="H700" s="10" t="n">
        <v>5.02</v>
      </c>
      <c r="I700" s="10" t="n">
        <v>28</v>
      </c>
      <c r="J700" s="10" t="n">
        <v>2862</v>
      </c>
      <c r="K700" s="10" t="n">
        <v>60.81</v>
      </c>
      <c r="L700" s="10" t="n">
        <v>7.12</v>
      </c>
      <c r="M700" s="10" t="n">
        <v>9.04</v>
      </c>
      <c r="N700" s="10" t="n">
        <v>4.04</v>
      </c>
      <c r="O700" s="10" t="n">
        <v>1.16</v>
      </c>
      <c r="P700" s="10" t="n">
        <v>58.37</v>
      </c>
      <c r="Q700" s="14" t="n">
        <v>0.666666666666667</v>
      </c>
      <c r="R700" s="10" t="n">
        <v>11.61</v>
      </c>
      <c r="S700" s="10" t="n">
        <v>11.55</v>
      </c>
      <c r="T700" s="10" t="n">
        <v>1.68</v>
      </c>
      <c r="U700" s="10" t="n">
        <v>0.441</v>
      </c>
      <c r="V700" s="10" t="n">
        <v>0.216</v>
      </c>
      <c r="W700" s="10" t="n">
        <v>0.69</v>
      </c>
      <c r="X700" s="11" t="n">
        <v>2.04</v>
      </c>
      <c r="Y700" s="10" t="n">
        <v>2.02</v>
      </c>
    </row>
    <row r="701" customFormat="false" ht="24.75" hidden="false" customHeight="false" outlineLevel="0" collapsed="false">
      <c r="A701" s="2" t="s">
        <v>97</v>
      </c>
      <c r="B701" s="2" t="s">
        <v>98</v>
      </c>
      <c r="C701" s="6" t="s">
        <v>92</v>
      </c>
      <c r="D701" s="6" t="s">
        <v>41</v>
      </c>
      <c r="E701" s="6" t="s">
        <v>33</v>
      </c>
      <c r="F701" s="7" t="n">
        <v>60</v>
      </c>
      <c r="G701" s="2" t="n">
        <v>2</v>
      </c>
      <c r="H701" s="10" t="n">
        <v>4.2</v>
      </c>
      <c r="I701" s="10" t="n">
        <v>31</v>
      </c>
      <c r="J701" s="10" t="n">
        <v>3261.7</v>
      </c>
      <c r="K701" s="10" t="n">
        <v>60.6</v>
      </c>
      <c r="L701" s="10" t="n">
        <v>6.97</v>
      </c>
      <c r="M701" s="10" t="n">
        <v>9.9</v>
      </c>
      <c r="N701" s="10" t="n">
        <v>4.11</v>
      </c>
      <c r="O701" s="10" t="n">
        <v>1.35</v>
      </c>
      <c r="P701" s="10" t="n">
        <v>73.37</v>
      </c>
      <c r="Q701" s="14" t="n">
        <v>0.666666666666667</v>
      </c>
      <c r="R701" s="10" t="n">
        <v>11.89</v>
      </c>
      <c r="S701" s="10" t="n">
        <v>13.19</v>
      </c>
      <c r="T701" s="10" t="n">
        <v>2.79</v>
      </c>
      <c r="U701" s="10" t="n">
        <v>0.404</v>
      </c>
      <c r="V701" s="10" t="n">
        <v>0.193</v>
      </c>
      <c r="W701" s="10" t="n">
        <v>0.627</v>
      </c>
      <c r="X701" s="11" t="n">
        <v>2.09</v>
      </c>
      <c r="Y701" s="10" t="n">
        <v>1.73</v>
      </c>
    </row>
    <row r="702" customFormat="false" ht="24.75" hidden="false" customHeight="false" outlineLevel="0" collapsed="false">
      <c r="A702" s="2" t="s">
        <v>97</v>
      </c>
      <c r="B702" s="2" t="s">
        <v>98</v>
      </c>
      <c r="C702" s="6" t="s">
        <v>93</v>
      </c>
      <c r="D702" s="6" t="s">
        <v>41</v>
      </c>
      <c r="E702" s="6" t="s">
        <v>35</v>
      </c>
      <c r="F702" s="7" t="n">
        <v>61</v>
      </c>
      <c r="G702" s="2" t="n">
        <v>2</v>
      </c>
      <c r="H702" s="10" t="n">
        <v>5.03</v>
      </c>
      <c r="I702" s="10" t="n">
        <v>31</v>
      </c>
      <c r="J702" s="10" t="n">
        <v>2762.6</v>
      </c>
      <c r="K702" s="10" t="n">
        <v>69.2</v>
      </c>
      <c r="L702" s="10" t="n">
        <v>8.44</v>
      </c>
      <c r="M702" s="10" t="n">
        <v>9.58</v>
      </c>
      <c r="N702" s="10" t="n">
        <v>3.39</v>
      </c>
      <c r="O702" s="10" t="n">
        <v>1.26</v>
      </c>
      <c r="P702" s="10" t="n">
        <v>63.12</v>
      </c>
      <c r="Q702" s="14" t="n">
        <v>1.66666666666667</v>
      </c>
      <c r="R702" s="10" t="n">
        <v>11.81</v>
      </c>
      <c r="S702" s="10" t="n">
        <v>10.96</v>
      </c>
      <c r="T702" s="10" t="n">
        <v>2.54</v>
      </c>
      <c r="U702" s="10" t="n">
        <v>0.604</v>
      </c>
      <c r="V702" s="10" t="n">
        <v>0.229</v>
      </c>
      <c r="W702" s="10" t="n">
        <v>0.875</v>
      </c>
      <c r="X702" s="11" t="n">
        <v>2.64</v>
      </c>
      <c r="Y702" s="10" t="n">
        <v>2.52</v>
      </c>
    </row>
    <row r="703" customFormat="false" ht="24.75" hidden="false" customHeight="false" outlineLevel="0" collapsed="false">
      <c r="A703" s="2" t="s">
        <v>97</v>
      </c>
      <c r="B703" s="2" t="s">
        <v>98</v>
      </c>
      <c r="C703" s="6" t="s">
        <v>94</v>
      </c>
      <c r="D703" s="6" t="s">
        <v>41</v>
      </c>
      <c r="E703" s="6" t="s">
        <v>37</v>
      </c>
      <c r="F703" s="7" t="n">
        <v>62</v>
      </c>
      <c r="G703" s="2" t="n">
        <v>2</v>
      </c>
      <c r="H703" s="10" t="n">
        <v>6.56</v>
      </c>
      <c r="I703" s="10" t="n">
        <v>33</v>
      </c>
      <c r="J703" s="10" t="n">
        <v>3485.5</v>
      </c>
      <c r="K703" s="10" t="n">
        <v>57.63</v>
      </c>
      <c r="L703" s="10" t="n">
        <v>6.64</v>
      </c>
      <c r="M703" s="10" t="n">
        <v>9.78</v>
      </c>
      <c r="N703" s="10" t="n">
        <v>2.54</v>
      </c>
      <c r="O703" s="10" t="n">
        <v>1.13</v>
      </c>
      <c r="P703" s="10" t="n">
        <v>55.56</v>
      </c>
      <c r="Q703" s="14" t="n">
        <v>2</v>
      </c>
      <c r="R703" s="10" t="n">
        <v>13.81</v>
      </c>
      <c r="S703" s="10" t="n">
        <v>13.93</v>
      </c>
      <c r="T703" s="10" t="n">
        <v>1.76</v>
      </c>
      <c r="U703" s="10" t="n">
        <v>0.674</v>
      </c>
      <c r="V703" s="10" t="n">
        <v>0.242</v>
      </c>
      <c r="W703" s="10" t="n">
        <v>0.962</v>
      </c>
      <c r="X703" s="11" t="n">
        <v>2.79</v>
      </c>
      <c r="Y703" s="10" t="n">
        <v>2.42</v>
      </c>
    </row>
    <row r="704" customFormat="false" ht="24.75" hidden="false" customHeight="false" outlineLevel="0" collapsed="false">
      <c r="A704" s="2" t="s">
        <v>97</v>
      </c>
      <c r="B704" s="2" t="s">
        <v>98</v>
      </c>
      <c r="C704" s="6" t="s">
        <v>95</v>
      </c>
      <c r="D704" s="6" t="s">
        <v>41</v>
      </c>
      <c r="E704" s="6" t="s">
        <v>39</v>
      </c>
      <c r="F704" s="7" t="n">
        <v>63</v>
      </c>
      <c r="G704" s="2" t="n">
        <v>2</v>
      </c>
      <c r="H704" s="10" t="n">
        <v>5.6</v>
      </c>
      <c r="I704" s="10" t="n">
        <v>30</v>
      </c>
      <c r="J704" s="10" t="n">
        <v>3202.6</v>
      </c>
      <c r="K704" s="10" t="n">
        <v>73.28</v>
      </c>
      <c r="L704" s="10" t="n">
        <v>7.37</v>
      </c>
      <c r="M704" s="10" t="n">
        <v>10.43</v>
      </c>
      <c r="N704" s="10" t="n">
        <v>4.77</v>
      </c>
      <c r="O704" s="10" t="n">
        <v>1.22</v>
      </c>
      <c r="P704" s="10" t="n">
        <v>55.67</v>
      </c>
      <c r="Q704" s="14" t="n">
        <v>2</v>
      </c>
      <c r="R704" s="10" t="n">
        <v>10.79</v>
      </c>
      <c r="S704" s="10" t="n">
        <v>12.31</v>
      </c>
      <c r="T704" s="10" t="n">
        <v>2.45</v>
      </c>
      <c r="U704" s="10" t="n">
        <v>0.438</v>
      </c>
      <c r="V704" s="10" t="n">
        <v>0.215</v>
      </c>
      <c r="W704" s="10" t="n">
        <v>0.686</v>
      </c>
      <c r="X704" s="11" t="n">
        <v>2.04</v>
      </c>
      <c r="Y704" s="10" t="n">
        <v>1.52</v>
      </c>
    </row>
    <row r="705" customFormat="false" ht="24.75" hidden="false" customHeight="false" outlineLevel="0" collapsed="false">
      <c r="A705" s="2" t="s">
        <v>97</v>
      </c>
      <c r="B705" s="2" t="s">
        <v>98</v>
      </c>
      <c r="C705" s="6" t="s">
        <v>96</v>
      </c>
      <c r="D705" s="6" t="s">
        <v>41</v>
      </c>
      <c r="E705" s="6" t="s">
        <v>41</v>
      </c>
      <c r="F705" s="7" t="n">
        <v>64</v>
      </c>
      <c r="G705" s="2" t="n">
        <v>2</v>
      </c>
      <c r="H705" s="10" t="n">
        <v>4.09</v>
      </c>
      <c r="I705" s="10" t="n">
        <v>31</v>
      </c>
      <c r="J705" s="10" t="n">
        <v>2807.8</v>
      </c>
      <c r="K705" s="10" t="n">
        <v>69.5</v>
      </c>
      <c r="L705" s="10" t="n">
        <v>7.27</v>
      </c>
      <c r="M705" s="10" t="n">
        <v>7.96</v>
      </c>
      <c r="N705" s="10" t="n">
        <v>2.98</v>
      </c>
      <c r="O705" s="10" t="n">
        <v>1.39</v>
      </c>
      <c r="P705" s="10" t="n">
        <v>67.88</v>
      </c>
      <c r="Q705" s="14" t="n">
        <v>1.33333333333333</v>
      </c>
      <c r="R705" s="10" t="n">
        <v>12.15</v>
      </c>
      <c r="S705" s="10" t="n">
        <v>15.48</v>
      </c>
      <c r="T705" s="10" t="n">
        <v>1.92</v>
      </c>
      <c r="U705" s="10" t="n">
        <v>0.531</v>
      </c>
      <c r="V705" s="10" t="n">
        <v>0.211</v>
      </c>
      <c r="W705" s="10" t="n">
        <v>0.779</v>
      </c>
      <c r="X705" s="11" t="n">
        <v>2.52</v>
      </c>
      <c r="Y705" s="10" t="n">
        <v>2.08</v>
      </c>
    </row>
    <row r="706" customFormat="false" ht="24.75" hidden="false" customHeight="false" outlineLevel="0" collapsed="false">
      <c r="A706" s="2" t="s">
        <v>97</v>
      </c>
      <c r="B706" s="2" t="s">
        <v>98</v>
      </c>
      <c r="C706" s="6" t="s">
        <v>27</v>
      </c>
      <c r="D706" s="6" t="s">
        <v>28</v>
      </c>
      <c r="E706" s="6" t="s">
        <v>29</v>
      </c>
      <c r="F706" s="7" t="n">
        <v>1</v>
      </c>
      <c r="G706" s="2" t="n">
        <v>3</v>
      </c>
      <c r="H706" s="11" t="n">
        <v>5.35</v>
      </c>
      <c r="I706" s="10" t="n">
        <v>31</v>
      </c>
      <c r="J706" s="10" t="n">
        <v>3086.1</v>
      </c>
      <c r="K706" s="10" t="n">
        <v>67.22</v>
      </c>
      <c r="L706" s="10" t="n">
        <v>7.19</v>
      </c>
      <c r="M706" s="10" t="n">
        <v>8.56</v>
      </c>
      <c r="N706" s="10" t="n">
        <v>3.87</v>
      </c>
      <c r="O706" s="10" t="n">
        <v>1.17</v>
      </c>
      <c r="P706" s="10" t="n">
        <v>60.63</v>
      </c>
      <c r="Q706" s="14" t="n">
        <v>1</v>
      </c>
      <c r="R706" s="10" t="n">
        <v>11.6</v>
      </c>
      <c r="S706" s="10" t="n">
        <v>11.8</v>
      </c>
      <c r="T706" s="10" t="n">
        <v>2.04</v>
      </c>
      <c r="U706" s="10" t="n">
        <v>0.521</v>
      </c>
      <c r="V706" s="10" t="n">
        <v>0.205</v>
      </c>
      <c r="W706" s="10" t="n">
        <v>0.762</v>
      </c>
      <c r="X706" s="11" t="n">
        <v>2.54</v>
      </c>
      <c r="Y706" s="10" t="n">
        <v>2.2</v>
      </c>
    </row>
    <row r="707" customFormat="false" ht="24.75" hidden="false" customHeight="false" outlineLevel="0" collapsed="false">
      <c r="A707" s="2" t="s">
        <v>97</v>
      </c>
      <c r="B707" s="2" t="s">
        <v>98</v>
      </c>
      <c r="C707" s="6" t="s">
        <v>30</v>
      </c>
      <c r="D707" s="6" t="s">
        <v>28</v>
      </c>
      <c r="E707" s="6" t="s">
        <v>31</v>
      </c>
      <c r="F707" s="7" t="n">
        <v>2</v>
      </c>
      <c r="G707" s="2" t="n">
        <v>3</v>
      </c>
      <c r="H707" s="10" t="n">
        <v>5.17</v>
      </c>
      <c r="I707" s="10" t="n">
        <v>32</v>
      </c>
      <c r="J707" s="10" t="n">
        <v>3658.6</v>
      </c>
      <c r="K707" s="10" t="n">
        <v>54.68</v>
      </c>
      <c r="L707" s="10" t="n">
        <v>7.43</v>
      </c>
      <c r="M707" s="10" t="n">
        <v>9.03</v>
      </c>
      <c r="N707" s="10" t="n">
        <v>3.42</v>
      </c>
      <c r="O707" s="10" t="n">
        <v>1.34</v>
      </c>
      <c r="P707" s="10" t="n">
        <v>75.8</v>
      </c>
      <c r="Q707" s="14" t="n">
        <v>1.66666666666667</v>
      </c>
      <c r="R707" s="10" t="n">
        <v>14.86</v>
      </c>
      <c r="S707" s="10" t="n">
        <v>14.2</v>
      </c>
      <c r="T707" s="10" t="n">
        <v>1.25</v>
      </c>
      <c r="U707" s="10" t="n">
        <v>0.468</v>
      </c>
      <c r="V707" s="10" t="n">
        <v>0.235</v>
      </c>
      <c r="W707" s="10" t="n">
        <v>0.738</v>
      </c>
      <c r="X707" s="11" t="n">
        <v>1.99</v>
      </c>
      <c r="Y707" s="10" t="n">
        <v>1.74</v>
      </c>
    </row>
    <row r="708" customFormat="false" ht="24.75" hidden="false" customHeight="false" outlineLevel="0" collapsed="false">
      <c r="A708" s="2" t="s">
        <v>97</v>
      </c>
      <c r="B708" s="2" t="s">
        <v>98</v>
      </c>
      <c r="C708" s="6" t="s">
        <v>32</v>
      </c>
      <c r="D708" s="6" t="s">
        <v>28</v>
      </c>
      <c r="E708" s="6" t="s">
        <v>33</v>
      </c>
      <c r="F708" s="7" t="n">
        <v>3</v>
      </c>
      <c r="G708" s="2" t="n">
        <v>3</v>
      </c>
      <c r="H708" s="10" t="n">
        <v>4.9</v>
      </c>
      <c r="I708" s="10" t="n">
        <v>31</v>
      </c>
      <c r="J708" s="10" t="n">
        <v>2748.5</v>
      </c>
      <c r="K708" s="10" t="n">
        <v>52.88</v>
      </c>
      <c r="L708" s="10" t="n">
        <v>7.11</v>
      </c>
      <c r="M708" s="10" t="n">
        <v>10.13</v>
      </c>
      <c r="N708" s="10" t="n">
        <v>4.58</v>
      </c>
      <c r="O708" s="10" t="n">
        <v>1.29</v>
      </c>
      <c r="P708" s="10" t="n">
        <v>65.56</v>
      </c>
      <c r="Q708" s="14" t="n">
        <v>1.33333333333333</v>
      </c>
      <c r="R708" s="10" t="n">
        <v>12.4</v>
      </c>
      <c r="S708" s="10" t="n">
        <v>16.03</v>
      </c>
      <c r="T708" s="10" t="n">
        <v>0.68</v>
      </c>
      <c r="U708" s="10" t="n">
        <v>0.462</v>
      </c>
      <c r="V708" s="10" t="n">
        <v>0.235</v>
      </c>
      <c r="W708" s="10" t="n">
        <v>0.732</v>
      </c>
      <c r="X708" s="11" t="n">
        <v>1.97</v>
      </c>
      <c r="Y708" s="10" t="n">
        <v>2.32</v>
      </c>
    </row>
    <row r="709" customFormat="false" ht="24.75" hidden="false" customHeight="false" outlineLevel="0" collapsed="false">
      <c r="A709" s="2" t="s">
        <v>97</v>
      </c>
      <c r="B709" s="2" t="s">
        <v>98</v>
      </c>
      <c r="C709" s="6" t="s">
        <v>34</v>
      </c>
      <c r="D709" s="6" t="s">
        <v>28</v>
      </c>
      <c r="E709" s="6" t="s">
        <v>35</v>
      </c>
      <c r="F709" s="7" t="n">
        <v>4</v>
      </c>
      <c r="G709" s="2" t="n">
        <v>3</v>
      </c>
      <c r="H709" s="10" t="n">
        <v>5.44</v>
      </c>
      <c r="I709" s="10" t="n">
        <v>31</v>
      </c>
      <c r="J709" s="10" t="n">
        <v>2911.1</v>
      </c>
      <c r="K709" s="10" t="n">
        <v>58.62</v>
      </c>
      <c r="L709" s="10" t="n">
        <v>7.3</v>
      </c>
      <c r="M709" s="10" t="n">
        <v>9.43</v>
      </c>
      <c r="N709" s="10" t="n">
        <v>4.04</v>
      </c>
      <c r="O709" s="10" t="n">
        <v>1.27</v>
      </c>
      <c r="P709" s="10" t="n">
        <v>78.42</v>
      </c>
      <c r="Q709" s="14" t="n">
        <v>1.66666666666667</v>
      </c>
      <c r="R709" s="10" t="n">
        <v>13.59</v>
      </c>
      <c r="S709" s="10" t="n">
        <v>13.76</v>
      </c>
      <c r="T709" s="10" t="n">
        <v>1.97</v>
      </c>
      <c r="U709" s="10" t="n">
        <v>0.476</v>
      </c>
      <c r="V709" s="10" t="n">
        <v>0.206</v>
      </c>
      <c r="W709" s="10" t="n">
        <v>0.716</v>
      </c>
      <c r="X709" s="11" t="n">
        <v>2.31</v>
      </c>
      <c r="Y709" s="10" t="n">
        <v>2.07</v>
      </c>
    </row>
    <row r="710" customFormat="false" ht="48.75" hidden="false" customHeight="false" outlineLevel="0" collapsed="false">
      <c r="A710" s="2" t="s">
        <v>97</v>
      </c>
      <c r="B710" s="2" t="s">
        <v>98</v>
      </c>
      <c r="C710" s="6" t="s">
        <v>36</v>
      </c>
      <c r="D710" s="6" t="s">
        <v>28</v>
      </c>
      <c r="E710" s="6" t="s">
        <v>37</v>
      </c>
      <c r="F710" s="7" t="n">
        <v>5</v>
      </c>
      <c r="G710" s="2" t="n">
        <v>3</v>
      </c>
      <c r="H710" s="10" t="n">
        <v>5.79</v>
      </c>
      <c r="I710" s="10" t="n">
        <v>33</v>
      </c>
      <c r="J710" s="10" t="n">
        <v>2681.6</v>
      </c>
      <c r="K710" s="10" t="n">
        <v>55.15</v>
      </c>
      <c r="L710" s="10" t="n">
        <v>6.18</v>
      </c>
      <c r="M710" s="10" t="n">
        <v>10.08</v>
      </c>
      <c r="N710" s="10" t="n">
        <v>3.15</v>
      </c>
      <c r="O710" s="10" t="n">
        <v>1.26</v>
      </c>
      <c r="P710" s="10" t="n">
        <v>60.27</v>
      </c>
      <c r="Q710" s="14" t="n">
        <v>1.33333333333333</v>
      </c>
      <c r="R710" s="10" t="n">
        <v>12.97</v>
      </c>
      <c r="S710" s="10" t="n">
        <v>11.43</v>
      </c>
      <c r="T710" s="10" t="n">
        <v>0.66</v>
      </c>
      <c r="U710" s="10" t="n">
        <v>0.499</v>
      </c>
      <c r="V710" s="10" t="n">
        <v>0.231</v>
      </c>
      <c r="W710" s="10" t="n">
        <v>0.767</v>
      </c>
      <c r="X710" s="11" t="n">
        <v>2.16</v>
      </c>
      <c r="Y710" s="10" t="n">
        <v>2.14</v>
      </c>
    </row>
    <row r="711" customFormat="false" ht="24.75" hidden="false" customHeight="false" outlineLevel="0" collapsed="false">
      <c r="A711" s="2" t="s">
        <v>97</v>
      </c>
      <c r="B711" s="2" t="s">
        <v>98</v>
      </c>
      <c r="C711" s="6" t="s">
        <v>38</v>
      </c>
      <c r="D711" s="6" t="s">
        <v>28</v>
      </c>
      <c r="E711" s="6" t="s">
        <v>39</v>
      </c>
      <c r="F711" s="7" t="n">
        <v>6</v>
      </c>
      <c r="G711" s="2" t="n">
        <v>3</v>
      </c>
      <c r="H711" s="10" t="n">
        <v>5.62</v>
      </c>
      <c r="I711" s="10" t="n">
        <v>31</v>
      </c>
      <c r="J711" s="10" t="n">
        <v>2683.2</v>
      </c>
      <c r="K711" s="10" t="n">
        <v>61.22</v>
      </c>
      <c r="L711" s="10" t="n">
        <v>6.34</v>
      </c>
      <c r="M711" s="10" t="n">
        <v>10.02</v>
      </c>
      <c r="N711" s="10" t="n">
        <v>3.25</v>
      </c>
      <c r="O711" s="10" t="n">
        <v>1.11</v>
      </c>
      <c r="P711" s="10" t="n">
        <v>66.56</v>
      </c>
      <c r="Q711" s="14" t="n">
        <v>0.333333333333333</v>
      </c>
      <c r="R711" s="10" t="n">
        <v>13.45</v>
      </c>
      <c r="S711" s="10" t="n">
        <v>11.09</v>
      </c>
      <c r="T711" s="10" t="n">
        <v>1.3</v>
      </c>
      <c r="U711" s="10" t="n">
        <v>0.465</v>
      </c>
      <c r="V711" s="10" t="n">
        <v>0.23</v>
      </c>
      <c r="W711" s="10" t="n">
        <v>0.73</v>
      </c>
      <c r="X711" s="11" t="n">
        <v>2.02</v>
      </c>
      <c r="Y711" s="10" t="n">
        <v>2.09</v>
      </c>
    </row>
    <row r="712" customFormat="false" ht="24.75" hidden="false" customHeight="false" outlineLevel="0" collapsed="false">
      <c r="A712" s="2" t="s">
        <v>97</v>
      </c>
      <c r="B712" s="2" t="s">
        <v>98</v>
      </c>
      <c r="C712" s="6" t="s">
        <v>40</v>
      </c>
      <c r="D712" s="6" t="s">
        <v>28</v>
      </c>
      <c r="E712" s="6" t="s">
        <v>41</v>
      </c>
      <c r="F712" s="7" t="n">
        <v>7</v>
      </c>
      <c r="G712" s="2" t="n">
        <v>3</v>
      </c>
      <c r="H712" s="10" t="n">
        <v>5.42</v>
      </c>
      <c r="I712" s="10" t="n">
        <v>35</v>
      </c>
      <c r="J712" s="10" t="n">
        <v>3357</v>
      </c>
      <c r="K712" s="10" t="n">
        <v>60.75</v>
      </c>
      <c r="L712" s="10" t="n">
        <v>6.66</v>
      </c>
      <c r="M712" s="10" t="n">
        <v>10.43</v>
      </c>
      <c r="N712" s="10" t="n">
        <v>3.17</v>
      </c>
      <c r="O712" s="10" t="n">
        <v>1.42</v>
      </c>
      <c r="P712" s="10" t="n">
        <v>53.34</v>
      </c>
      <c r="Q712" s="14" t="n">
        <v>1.66666666666667</v>
      </c>
      <c r="R712" s="10" t="n">
        <v>14.46</v>
      </c>
      <c r="S712" s="10" t="n">
        <v>12.32</v>
      </c>
      <c r="T712" s="10" t="n">
        <v>0.66</v>
      </c>
      <c r="U712" s="10" t="n">
        <v>0.56</v>
      </c>
      <c r="V712" s="10" t="n">
        <v>0.237</v>
      </c>
      <c r="W712" s="10" t="n">
        <v>0.837</v>
      </c>
      <c r="X712" s="11" t="n">
        <v>2.36</v>
      </c>
      <c r="Y712" s="10" t="n">
        <v>1.54</v>
      </c>
    </row>
    <row r="713" customFormat="false" ht="48.75" hidden="false" customHeight="false" outlineLevel="0" collapsed="false">
      <c r="A713" s="2" t="s">
        <v>97</v>
      </c>
      <c r="B713" s="2" t="s">
        <v>98</v>
      </c>
      <c r="C713" s="6" t="s">
        <v>42</v>
      </c>
      <c r="D713" s="6" t="s">
        <v>28</v>
      </c>
      <c r="E713" s="6" t="s">
        <v>28</v>
      </c>
      <c r="F713" s="7" t="n">
        <v>8</v>
      </c>
      <c r="G713" s="2" t="n">
        <v>3</v>
      </c>
      <c r="H713" s="10" t="n">
        <v>3.93</v>
      </c>
      <c r="I713" s="10" t="n">
        <v>32</v>
      </c>
      <c r="J713" s="10" t="n">
        <v>2275.2</v>
      </c>
      <c r="K713" s="10" t="n">
        <v>68.69</v>
      </c>
      <c r="L713" s="10" t="n">
        <v>6.43</v>
      </c>
      <c r="M713" s="10" t="n">
        <v>8.86</v>
      </c>
      <c r="N713" s="10" t="n">
        <v>2.55</v>
      </c>
      <c r="O713" s="10" t="n">
        <v>1.22</v>
      </c>
      <c r="P713" s="10" t="n">
        <v>71.91</v>
      </c>
      <c r="Q713" s="14" t="n">
        <v>1.33333333333333</v>
      </c>
      <c r="R713" s="10" t="n">
        <v>11.69</v>
      </c>
      <c r="S713" s="10" t="n">
        <v>15.74</v>
      </c>
      <c r="T713" s="10" t="n">
        <v>1.54</v>
      </c>
      <c r="U713" s="10" t="n">
        <v>0.554</v>
      </c>
      <c r="V713" s="10" t="n">
        <v>0.22</v>
      </c>
      <c r="W713" s="10" t="n">
        <v>0.813</v>
      </c>
      <c r="X713" s="11" t="n">
        <v>2.52</v>
      </c>
      <c r="Y713" s="10" t="n">
        <v>2.51</v>
      </c>
    </row>
    <row r="714" customFormat="false" ht="24.75" hidden="false" customHeight="false" outlineLevel="0" collapsed="false">
      <c r="A714" s="2" t="s">
        <v>97</v>
      </c>
      <c r="B714" s="2" t="s">
        <v>98</v>
      </c>
      <c r="C714" s="12" t="s">
        <v>43</v>
      </c>
      <c r="D714" s="12" t="s">
        <v>29</v>
      </c>
      <c r="E714" s="12" t="s">
        <v>28</v>
      </c>
      <c r="F714" s="7" t="n">
        <v>9</v>
      </c>
      <c r="G714" s="2" t="n">
        <v>3</v>
      </c>
      <c r="H714" s="10" t="n">
        <v>5.09</v>
      </c>
      <c r="I714" s="10" t="n">
        <v>31</v>
      </c>
      <c r="J714" s="10" t="n">
        <v>2551.3</v>
      </c>
      <c r="K714" s="10" t="n">
        <v>63.43</v>
      </c>
      <c r="L714" s="10" t="n">
        <v>6.68</v>
      </c>
      <c r="M714" s="10" t="n">
        <v>10.01</v>
      </c>
      <c r="N714" s="10" t="n">
        <v>2.73</v>
      </c>
      <c r="O714" s="10" t="n">
        <v>1.28</v>
      </c>
      <c r="P714" s="10" t="n">
        <v>70.63</v>
      </c>
      <c r="Q714" s="14" t="n">
        <v>1.33333333333333</v>
      </c>
      <c r="R714" s="10" t="n">
        <v>11.03</v>
      </c>
      <c r="S714" s="10" t="n">
        <v>13.44</v>
      </c>
      <c r="T714" s="10" t="n">
        <v>1.02</v>
      </c>
      <c r="U714" s="10" t="n">
        <v>0.583</v>
      </c>
      <c r="V714" s="10" t="n">
        <v>0.273</v>
      </c>
      <c r="W714" s="10" t="n">
        <v>0.899</v>
      </c>
      <c r="X714" s="11" t="n">
        <v>2.14</v>
      </c>
      <c r="Y714" s="10" t="n">
        <v>3.22</v>
      </c>
    </row>
    <row r="715" customFormat="false" ht="24.75" hidden="false" customHeight="false" outlineLevel="0" collapsed="false">
      <c r="A715" s="2" t="s">
        <v>97</v>
      </c>
      <c r="B715" s="2" t="s">
        <v>98</v>
      </c>
      <c r="C715" s="6" t="s">
        <v>44</v>
      </c>
      <c r="D715" s="6" t="s">
        <v>29</v>
      </c>
      <c r="E715" s="6" t="s">
        <v>31</v>
      </c>
      <c r="F715" s="7" t="n">
        <v>10</v>
      </c>
      <c r="G715" s="2" t="n">
        <v>3</v>
      </c>
      <c r="H715" s="10" t="n">
        <v>4.6</v>
      </c>
      <c r="I715" s="10" t="n">
        <v>33</v>
      </c>
      <c r="J715" s="10" t="n">
        <v>2291.1</v>
      </c>
      <c r="K715" s="10" t="n">
        <v>67.3</v>
      </c>
      <c r="L715" s="10" t="n">
        <v>7.01</v>
      </c>
      <c r="M715" s="10" t="n">
        <v>9.43</v>
      </c>
      <c r="N715" s="10" t="n">
        <v>4.2</v>
      </c>
      <c r="O715" s="10" t="n">
        <v>1.51</v>
      </c>
      <c r="P715" s="10" t="n">
        <v>77.92</v>
      </c>
      <c r="Q715" s="14" t="n">
        <v>1.66666666666667</v>
      </c>
      <c r="R715" s="10" t="n">
        <v>14.52</v>
      </c>
      <c r="S715" s="10" t="n">
        <v>18.92</v>
      </c>
      <c r="T715" s="10" t="n">
        <v>0.69</v>
      </c>
      <c r="U715" s="10" t="n">
        <v>0.486</v>
      </c>
      <c r="V715" s="10" t="n">
        <v>0.242</v>
      </c>
      <c r="W715" s="10" t="n">
        <v>0.764</v>
      </c>
      <c r="X715" s="11" t="n">
        <v>2.01</v>
      </c>
      <c r="Y715" s="10" t="n">
        <v>2.14</v>
      </c>
    </row>
    <row r="716" customFormat="false" ht="24.75" hidden="false" customHeight="false" outlineLevel="0" collapsed="false">
      <c r="A716" s="2" t="s">
        <v>97</v>
      </c>
      <c r="B716" s="2" t="s">
        <v>98</v>
      </c>
      <c r="C716" s="6" t="s">
        <v>45</v>
      </c>
      <c r="D716" s="6" t="s">
        <v>29</v>
      </c>
      <c r="E716" s="6" t="s">
        <v>33</v>
      </c>
      <c r="F716" s="7" t="n">
        <v>11</v>
      </c>
      <c r="G716" s="2" t="n">
        <v>3</v>
      </c>
      <c r="H716" s="10" t="n">
        <v>4.91</v>
      </c>
      <c r="I716" s="10" t="n">
        <v>31</v>
      </c>
      <c r="J716" s="10" t="n">
        <v>2907</v>
      </c>
      <c r="K716" s="10" t="n">
        <v>88.73</v>
      </c>
      <c r="L716" s="10" t="n">
        <v>6.86</v>
      </c>
      <c r="M716" s="10" t="n">
        <v>9.19</v>
      </c>
      <c r="N716" s="10" t="n">
        <v>2.7</v>
      </c>
      <c r="O716" s="10" t="n">
        <v>1.44</v>
      </c>
      <c r="P716" s="10" t="n">
        <v>75.84</v>
      </c>
      <c r="Q716" s="14" t="n">
        <v>1.66666666666667</v>
      </c>
      <c r="R716" s="10" t="n">
        <v>11.34</v>
      </c>
      <c r="S716" s="10" t="n">
        <v>9.45</v>
      </c>
      <c r="T716" s="10" t="n">
        <v>2.04</v>
      </c>
      <c r="U716" s="10" t="n">
        <v>0.425</v>
      </c>
      <c r="V716" s="10" t="n">
        <v>0.211</v>
      </c>
      <c r="W716" s="10" t="n">
        <v>0.668</v>
      </c>
      <c r="X716" s="11" t="n">
        <v>2.01</v>
      </c>
      <c r="Y716" s="10" t="n">
        <v>1.4</v>
      </c>
    </row>
    <row r="717" customFormat="false" ht="24.75" hidden="false" customHeight="false" outlineLevel="0" collapsed="false">
      <c r="A717" s="2" t="s">
        <v>97</v>
      </c>
      <c r="B717" s="2" t="s">
        <v>98</v>
      </c>
      <c r="C717" s="6" t="s">
        <v>46</v>
      </c>
      <c r="D717" s="6" t="s">
        <v>29</v>
      </c>
      <c r="E717" s="6" t="s">
        <v>35</v>
      </c>
      <c r="F717" s="7" t="n">
        <v>12</v>
      </c>
      <c r="G717" s="2" t="n">
        <v>3</v>
      </c>
      <c r="H717" s="10" t="n">
        <v>4.82</v>
      </c>
      <c r="I717" s="10" t="n">
        <v>32</v>
      </c>
      <c r="J717" s="10" t="n">
        <v>2401.7</v>
      </c>
      <c r="K717" s="10" t="n">
        <v>56.62</v>
      </c>
      <c r="L717" s="10" t="n">
        <v>8.37</v>
      </c>
      <c r="M717" s="10" t="n">
        <v>8.9</v>
      </c>
      <c r="N717" s="10" t="n">
        <v>2.74</v>
      </c>
      <c r="O717" s="10" t="n">
        <v>1.28</v>
      </c>
      <c r="P717" s="10" t="n">
        <v>65.65</v>
      </c>
      <c r="Q717" s="14" t="n">
        <v>1.33333333333333</v>
      </c>
      <c r="R717" s="10" t="n">
        <v>14.03</v>
      </c>
      <c r="S717" s="10" t="n">
        <v>11.78</v>
      </c>
      <c r="T717" s="10" t="n">
        <v>1.94</v>
      </c>
      <c r="U717" s="10" t="n">
        <v>0.392</v>
      </c>
      <c r="V717" s="10" t="n">
        <v>0.199</v>
      </c>
      <c r="W717" s="10" t="n">
        <v>0.621</v>
      </c>
      <c r="X717" s="11" t="n">
        <v>1.97</v>
      </c>
      <c r="Y717" s="10" t="n">
        <v>1.26</v>
      </c>
    </row>
    <row r="718" customFormat="false" ht="24.75" hidden="false" customHeight="false" outlineLevel="0" collapsed="false">
      <c r="A718" s="2" t="s">
        <v>97</v>
      </c>
      <c r="B718" s="2" t="s">
        <v>98</v>
      </c>
      <c r="C718" s="6" t="s">
        <v>47</v>
      </c>
      <c r="D718" s="6" t="s">
        <v>29</v>
      </c>
      <c r="E718" s="6" t="s">
        <v>37</v>
      </c>
      <c r="F718" s="7" t="n">
        <v>13</v>
      </c>
      <c r="G718" s="2" t="n">
        <v>3</v>
      </c>
      <c r="H718" s="10" t="n">
        <v>4.51</v>
      </c>
      <c r="I718" s="10" t="n">
        <v>31</v>
      </c>
      <c r="J718" s="10" t="n">
        <v>2707.5</v>
      </c>
      <c r="K718" s="10" t="n">
        <v>61.43</v>
      </c>
      <c r="L718" s="10" t="n">
        <v>6.98</v>
      </c>
      <c r="M718" s="10" t="n">
        <v>9.32</v>
      </c>
      <c r="N718" s="10" t="n">
        <v>3.96</v>
      </c>
      <c r="O718" s="10" t="n">
        <v>1.15</v>
      </c>
      <c r="P718" s="10" t="n">
        <v>76.93</v>
      </c>
      <c r="Q718" s="14" t="n">
        <v>1.33333333333333</v>
      </c>
      <c r="R718" s="10" t="n">
        <v>14.6</v>
      </c>
      <c r="S718" s="10" t="n">
        <v>15.81</v>
      </c>
      <c r="T718" s="10" t="n">
        <v>2.26</v>
      </c>
      <c r="U718" s="10" t="n">
        <v>0.432</v>
      </c>
      <c r="V718" s="10" t="n">
        <v>0.221</v>
      </c>
      <c r="W718" s="10" t="n">
        <v>0.686</v>
      </c>
      <c r="X718" s="11" t="n">
        <v>1.95</v>
      </c>
      <c r="Y718" s="10" t="n">
        <v>2.08</v>
      </c>
    </row>
    <row r="719" customFormat="false" ht="24.75" hidden="false" customHeight="false" outlineLevel="0" collapsed="false">
      <c r="A719" s="2" t="s">
        <v>97</v>
      </c>
      <c r="B719" s="2" t="s">
        <v>98</v>
      </c>
      <c r="C719" s="6" t="s">
        <v>48</v>
      </c>
      <c r="D719" s="6" t="s">
        <v>29</v>
      </c>
      <c r="E719" s="6" t="s">
        <v>39</v>
      </c>
      <c r="F719" s="7" t="n">
        <v>14</v>
      </c>
      <c r="G719" s="2" t="n">
        <v>3</v>
      </c>
      <c r="H719" s="10" t="n">
        <v>4.62</v>
      </c>
      <c r="I719" s="10" t="n">
        <v>30</v>
      </c>
      <c r="J719" s="10" t="n">
        <v>3060.9</v>
      </c>
      <c r="K719" s="10" t="n">
        <v>63.17</v>
      </c>
      <c r="L719" s="10" t="n">
        <v>7.07</v>
      </c>
      <c r="M719" s="10" t="n">
        <v>9.67</v>
      </c>
      <c r="N719" s="10" t="n">
        <v>3.32</v>
      </c>
      <c r="O719" s="10" t="n">
        <v>1.4</v>
      </c>
      <c r="P719" s="10" t="n">
        <v>66.35</v>
      </c>
      <c r="Q719" s="14" t="n">
        <v>2</v>
      </c>
      <c r="R719" s="10" t="n">
        <v>9.62</v>
      </c>
      <c r="S719" s="10" t="n">
        <v>11.93</v>
      </c>
      <c r="T719" s="10" t="n">
        <v>2.79</v>
      </c>
      <c r="U719" s="10" t="n">
        <v>0.482</v>
      </c>
      <c r="V719" s="10" t="n">
        <v>0.209</v>
      </c>
      <c r="W719" s="10" t="n">
        <v>0.726</v>
      </c>
      <c r="X719" s="11" t="n">
        <v>2.31</v>
      </c>
      <c r="Y719" s="10" t="n">
        <v>2.12</v>
      </c>
    </row>
    <row r="720" customFormat="false" ht="24.75" hidden="false" customHeight="false" outlineLevel="0" collapsed="false">
      <c r="A720" s="2" t="s">
        <v>97</v>
      </c>
      <c r="B720" s="2" t="s">
        <v>98</v>
      </c>
      <c r="C720" s="6" t="s">
        <v>49</v>
      </c>
      <c r="D720" s="6" t="s">
        <v>29</v>
      </c>
      <c r="E720" s="6" t="s">
        <v>41</v>
      </c>
      <c r="F720" s="7" t="n">
        <v>15</v>
      </c>
      <c r="G720" s="2" t="n">
        <v>3</v>
      </c>
      <c r="H720" s="10" t="n">
        <v>4.37</v>
      </c>
      <c r="I720" s="10" t="n">
        <v>26</v>
      </c>
      <c r="J720" s="10" t="n">
        <v>2880.8</v>
      </c>
      <c r="K720" s="10" t="n">
        <v>51.89</v>
      </c>
      <c r="L720" s="10" t="n">
        <v>6.36</v>
      </c>
      <c r="M720" s="10" t="n">
        <v>9.6</v>
      </c>
      <c r="N720" s="10" t="n">
        <v>3.69</v>
      </c>
      <c r="O720" s="10" t="n">
        <v>1.41</v>
      </c>
      <c r="P720" s="10" t="n">
        <v>56.55</v>
      </c>
      <c r="Q720" s="14" t="n">
        <v>1.66666666666667</v>
      </c>
      <c r="R720" s="10" t="n">
        <v>12.82</v>
      </c>
      <c r="S720" s="10" t="n">
        <v>14.11</v>
      </c>
      <c r="T720" s="10" t="n">
        <v>1.78</v>
      </c>
      <c r="U720" s="10" t="n">
        <v>0.425</v>
      </c>
      <c r="V720" s="10" t="n">
        <v>0.202</v>
      </c>
      <c r="W720" s="10" t="n">
        <v>0.658</v>
      </c>
      <c r="X720" s="11" t="n">
        <v>2.1</v>
      </c>
      <c r="Y720" s="10" t="n">
        <v>1.7</v>
      </c>
    </row>
    <row r="721" customFormat="false" ht="48.75" hidden="false" customHeight="false" outlineLevel="0" collapsed="false">
      <c r="A721" s="2" t="s">
        <v>97</v>
      </c>
      <c r="B721" s="2" t="s">
        <v>98</v>
      </c>
      <c r="C721" s="6" t="s">
        <v>50</v>
      </c>
      <c r="D721" s="6" t="s">
        <v>29</v>
      </c>
      <c r="E721" s="6" t="s">
        <v>29</v>
      </c>
      <c r="F721" s="7" t="n">
        <v>16</v>
      </c>
      <c r="G721" s="2" t="n">
        <v>3</v>
      </c>
      <c r="H721" s="10" t="n">
        <v>4.26</v>
      </c>
      <c r="I721" s="10" t="n">
        <v>31</v>
      </c>
      <c r="J721" s="10" t="n">
        <v>2857.1</v>
      </c>
      <c r="K721" s="10" t="n">
        <v>65.1</v>
      </c>
      <c r="L721" s="10" t="n">
        <v>6.85</v>
      </c>
      <c r="M721" s="10" t="n">
        <v>8.85</v>
      </c>
      <c r="N721" s="10" t="n">
        <v>3.09</v>
      </c>
      <c r="O721" s="10" t="n">
        <v>1.05</v>
      </c>
      <c r="P721" s="10" t="n">
        <v>61.64</v>
      </c>
      <c r="Q721" s="14" t="n">
        <v>1.33333333333333</v>
      </c>
      <c r="R721" s="10" t="n">
        <v>12.3</v>
      </c>
      <c r="S721" s="10" t="n">
        <v>16.01</v>
      </c>
      <c r="T721" s="10" t="n">
        <v>0.66</v>
      </c>
      <c r="U721" s="10" t="n">
        <v>0.494</v>
      </c>
      <c r="V721" s="10" t="n">
        <v>0.205</v>
      </c>
      <c r="W721" s="10" t="n">
        <v>0.734</v>
      </c>
      <c r="X721" s="11" t="n">
        <v>2.41</v>
      </c>
      <c r="Y721" s="10" t="n">
        <v>1.58</v>
      </c>
    </row>
    <row r="722" customFormat="false" ht="48.75" hidden="false" customHeight="false" outlineLevel="0" collapsed="false">
      <c r="A722" s="2" t="s">
        <v>97</v>
      </c>
      <c r="B722" s="2" t="s">
        <v>98</v>
      </c>
      <c r="C722" s="6" t="s">
        <v>51</v>
      </c>
      <c r="D722" s="6" t="s">
        <v>37</v>
      </c>
      <c r="E722" s="6" t="s">
        <v>37</v>
      </c>
      <c r="F722" s="7" t="n">
        <v>17</v>
      </c>
      <c r="G722" s="2" t="n">
        <v>3</v>
      </c>
      <c r="H722" s="10" t="n">
        <v>3.89</v>
      </c>
      <c r="I722" s="10" t="n">
        <v>30</v>
      </c>
      <c r="J722" s="10" t="n">
        <v>1900.3</v>
      </c>
      <c r="K722" s="10" t="n">
        <v>55.87</v>
      </c>
      <c r="L722" s="10" t="n">
        <v>10.76</v>
      </c>
      <c r="M722" s="10" t="n">
        <v>12.93</v>
      </c>
      <c r="N722" s="10" t="n">
        <v>4.5</v>
      </c>
      <c r="O722" s="10" t="n">
        <v>1.27</v>
      </c>
      <c r="P722" s="10" t="n">
        <v>58.19</v>
      </c>
      <c r="Q722" s="14" t="n">
        <v>2</v>
      </c>
      <c r="R722" s="10" t="n">
        <v>9.87</v>
      </c>
      <c r="S722" s="10" t="n">
        <v>14.47</v>
      </c>
      <c r="T722" s="10" t="n">
        <v>1.78</v>
      </c>
      <c r="U722" s="10" t="n">
        <v>0.405</v>
      </c>
      <c r="V722" s="10" t="n">
        <v>0.19</v>
      </c>
      <c r="W722" s="10" t="n">
        <v>0.625</v>
      </c>
      <c r="X722" s="11" t="n">
        <v>2.13</v>
      </c>
      <c r="Y722" s="10" t="n">
        <v>0.74</v>
      </c>
    </row>
    <row r="723" customFormat="false" ht="24.75" hidden="false" customHeight="false" outlineLevel="0" collapsed="false">
      <c r="A723" s="2" t="s">
        <v>97</v>
      </c>
      <c r="B723" s="2" t="s">
        <v>98</v>
      </c>
      <c r="C723" s="12" t="s">
        <v>52</v>
      </c>
      <c r="D723" s="12" t="s">
        <v>31</v>
      </c>
      <c r="E723" s="12" t="s">
        <v>28</v>
      </c>
      <c r="F723" s="7" t="n">
        <v>18</v>
      </c>
      <c r="G723" s="2" t="n">
        <v>3</v>
      </c>
      <c r="H723" s="10" t="n">
        <v>5.69</v>
      </c>
      <c r="I723" s="10" t="n">
        <v>30</v>
      </c>
      <c r="J723" s="10" t="n">
        <v>2683.7</v>
      </c>
      <c r="K723" s="10" t="n">
        <v>69.9</v>
      </c>
      <c r="L723" s="10" t="n">
        <v>7.16</v>
      </c>
      <c r="M723" s="10" t="n">
        <v>9.72</v>
      </c>
      <c r="N723" s="10" t="n">
        <v>5.1</v>
      </c>
      <c r="O723" s="10" t="n">
        <v>1.27</v>
      </c>
      <c r="P723" s="10" t="n">
        <v>64.58</v>
      </c>
      <c r="Q723" s="14" t="n">
        <v>1.33333333333333</v>
      </c>
      <c r="R723" s="10" t="n">
        <v>11.9</v>
      </c>
      <c r="S723" s="10" t="n">
        <v>15.08</v>
      </c>
      <c r="T723" s="10" t="n">
        <v>2</v>
      </c>
      <c r="U723" s="10" t="n">
        <v>0.512</v>
      </c>
      <c r="V723" s="10" t="n">
        <v>0.218</v>
      </c>
      <c r="W723" s="10" t="n">
        <v>0.767</v>
      </c>
      <c r="X723" s="11" t="n">
        <v>2.35</v>
      </c>
      <c r="Y723" s="10" t="n">
        <v>2.08</v>
      </c>
    </row>
    <row r="724" customFormat="false" ht="24.75" hidden="false" customHeight="false" outlineLevel="0" collapsed="false">
      <c r="A724" s="2" t="s">
        <v>97</v>
      </c>
      <c r="B724" s="2" t="s">
        <v>98</v>
      </c>
      <c r="C724" s="6" t="s">
        <v>53</v>
      </c>
      <c r="D724" s="6" t="s">
        <v>31</v>
      </c>
      <c r="E724" s="6" t="s">
        <v>29</v>
      </c>
      <c r="F724" s="7" t="n">
        <v>19</v>
      </c>
      <c r="G724" s="2" t="n">
        <v>3</v>
      </c>
      <c r="H724" s="10" t="n">
        <v>5</v>
      </c>
      <c r="I724" s="10" t="n">
        <v>27</v>
      </c>
      <c r="J724" s="10" t="n">
        <v>3205.5</v>
      </c>
      <c r="K724" s="10" t="n">
        <v>88.84</v>
      </c>
      <c r="L724" s="10" t="n">
        <v>6.55</v>
      </c>
      <c r="M724" s="10" t="n">
        <v>10.28</v>
      </c>
      <c r="N724" s="10" t="n">
        <v>4.57</v>
      </c>
      <c r="O724" s="10" t="n">
        <v>1.31</v>
      </c>
      <c r="P724" s="10" t="n">
        <v>67.27</v>
      </c>
      <c r="Q724" s="14" t="n">
        <v>1</v>
      </c>
      <c r="R724" s="10" t="n">
        <v>14.25</v>
      </c>
      <c r="S724" s="10" t="n">
        <v>16.89</v>
      </c>
      <c r="T724" s="10" t="n">
        <v>1.32</v>
      </c>
      <c r="U724" s="10" t="n">
        <v>0.462</v>
      </c>
      <c r="V724" s="10" t="n">
        <v>0.236</v>
      </c>
      <c r="W724" s="10" t="n">
        <v>0.733</v>
      </c>
      <c r="X724" s="11" t="n">
        <v>1.96</v>
      </c>
      <c r="Y724" s="10" t="n">
        <v>1.9</v>
      </c>
    </row>
    <row r="725" customFormat="false" ht="24.75" hidden="false" customHeight="false" outlineLevel="0" collapsed="false">
      <c r="A725" s="2" t="s">
        <v>97</v>
      </c>
      <c r="B725" s="2" t="s">
        <v>98</v>
      </c>
      <c r="C725" s="6" t="s">
        <v>54</v>
      </c>
      <c r="D725" s="6" t="s">
        <v>31</v>
      </c>
      <c r="E725" s="6" t="s">
        <v>33</v>
      </c>
      <c r="F725" s="7" t="n">
        <v>20</v>
      </c>
      <c r="G725" s="2" t="n">
        <v>3</v>
      </c>
      <c r="H725" s="10" t="n">
        <v>5.78</v>
      </c>
      <c r="I725" s="10" t="n">
        <v>32</v>
      </c>
      <c r="J725" s="10" t="n">
        <v>3180.4</v>
      </c>
      <c r="K725" s="10" t="n">
        <v>72</v>
      </c>
      <c r="L725" s="10" t="n">
        <v>7.24</v>
      </c>
      <c r="M725" s="10" t="n">
        <v>8.87</v>
      </c>
      <c r="N725" s="10" t="n">
        <v>3.76</v>
      </c>
      <c r="O725" s="10" t="n">
        <v>1.42</v>
      </c>
      <c r="P725" s="10" t="n">
        <v>73.19</v>
      </c>
      <c r="Q725" s="14" t="n">
        <v>1.33333333333333</v>
      </c>
      <c r="R725" s="10" t="n">
        <v>12.38</v>
      </c>
      <c r="S725" s="10" t="n">
        <v>11.29</v>
      </c>
      <c r="T725" s="10" t="n">
        <v>0.66</v>
      </c>
      <c r="U725" s="10" t="n">
        <v>0.556</v>
      </c>
      <c r="V725" s="10" t="n">
        <v>0.24</v>
      </c>
      <c r="W725" s="10" t="n">
        <v>0.836</v>
      </c>
      <c r="X725" s="11" t="n">
        <v>2.32</v>
      </c>
      <c r="Y725" s="10" t="n">
        <v>2.52</v>
      </c>
    </row>
    <row r="726" customFormat="false" ht="30.75" hidden="false" customHeight="false" outlineLevel="0" collapsed="false">
      <c r="A726" s="2" t="s">
        <v>97</v>
      </c>
      <c r="B726" s="2" t="s">
        <v>98</v>
      </c>
      <c r="C726" s="12" t="s">
        <v>55</v>
      </c>
      <c r="D726" s="12" t="s">
        <v>31</v>
      </c>
      <c r="E726" s="12" t="s">
        <v>35</v>
      </c>
      <c r="F726" s="7" t="n">
        <v>21</v>
      </c>
      <c r="G726" s="2" t="n">
        <v>3</v>
      </c>
      <c r="H726" s="10" t="n">
        <v>4.55</v>
      </c>
      <c r="I726" s="10" t="n">
        <v>30</v>
      </c>
      <c r="J726" s="10" t="n">
        <v>3496</v>
      </c>
      <c r="K726" s="10" t="n">
        <v>67.22</v>
      </c>
      <c r="L726" s="10" t="n">
        <v>8.04</v>
      </c>
      <c r="M726" s="10" t="n">
        <v>11.33</v>
      </c>
      <c r="N726" s="10" t="n">
        <v>3.76</v>
      </c>
      <c r="O726" s="10" t="n">
        <v>1.14</v>
      </c>
      <c r="P726" s="10" t="n">
        <v>71.82</v>
      </c>
      <c r="Q726" s="14" t="n">
        <v>1.33333333333333</v>
      </c>
      <c r="R726" s="10" t="n">
        <v>12.32</v>
      </c>
      <c r="S726" s="10" t="n">
        <v>14.26</v>
      </c>
      <c r="T726" s="10" t="n">
        <v>1.39</v>
      </c>
      <c r="U726" s="10" t="n">
        <v>0.511</v>
      </c>
      <c r="V726" s="10" t="n">
        <v>0.212</v>
      </c>
      <c r="W726" s="10" t="n">
        <v>0.759</v>
      </c>
      <c r="X726" s="11" t="n">
        <v>2.41</v>
      </c>
      <c r="Y726" s="10" t="n">
        <v>2.49</v>
      </c>
    </row>
    <row r="727" customFormat="false" ht="30.75" hidden="false" customHeight="false" outlineLevel="0" collapsed="false">
      <c r="A727" s="2" t="s">
        <v>97</v>
      </c>
      <c r="B727" s="2" t="s">
        <v>98</v>
      </c>
      <c r="C727" s="12" t="s">
        <v>56</v>
      </c>
      <c r="D727" s="12" t="s">
        <v>31</v>
      </c>
      <c r="E727" s="12" t="s">
        <v>37</v>
      </c>
      <c r="F727" s="7" t="n">
        <v>22</v>
      </c>
      <c r="G727" s="2" t="n">
        <v>3</v>
      </c>
      <c r="H727" s="10" t="n">
        <v>5.09</v>
      </c>
      <c r="I727" s="10" t="n">
        <v>32</v>
      </c>
      <c r="J727" s="10" t="n">
        <v>3452.4</v>
      </c>
      <c r="K727" s="10" t="n">
        <v>63.29</v>
      </c>
      <c r="L727" s="10" t="n">
        <v>6.68</v>
      </c>
      <c r="M727" s="10" t="n">
        <v>7.8</v>
      </c>
      <c r="N727" s="10" t="n">
        <v>4.73</v>
      </c>
      <c r="O727" s="10" t="n">
        <v>1.45</v>
      </c>
      <c r="P727" s="10" t="n">
        <v>56.07</v>
      </c>
      <c r="Q727" s="14" t="n">
        <v>1</v>
      </c>
      <c r="R727" s="10" t="n">
        <v>10.38</v>
      </c>
      <c r="S727" s="10" t="n">
        <v>14.43</v>
      </c>
      <c r="T727" s="10" t="n">
        <v>0.99</v>
      </c>
      <c r="U727" s="10" t="n">
        <v>0.447</v>
      </c>
      <c r="V727" s="10" t="n">
        <v>0.209</v>
      </c>
      <c r="W727" s="10" t="n">
        <v>0.689</v>
      </c>
      <c r="X727" s="11" t="n">
        <v>2.14</v>
      </c>
      <c r="Y727" s="10" t="n">
        <v>1.39</v>
      </c>
    </row>
    <row r="728" customFormat="false" ht="24.75" hidden="false" customHeight="false" outlineLevel="0" collapsed="false">
      <c r="A728" s="2" t="s">
        <v>97</v>
      </c>
      <c r="B728" s="2" t="s">
        <v>98</v>
      </c>
      <c r="C728" s="12" t="s">
        <v>57</v>
      </c>
      <c r="D728" s="12" t="s">
        <v>31</v>
      </c>
      <c r="E728" s="12" t="s">
        <v>39</v>
      </c>
      <c r="F728" s="7" t="n">
        <v>23</v>
      </c>
      <c r="G728" s="2" t="n">
        <v>3</v>
      </c>
      <c r="H728" s="10" t="n">
        <v>7.21</v>
      </c>
      <c r="I728" s="10" t="n">
        <v>33</v>
      </c>
      <c r="J728" s="10" t="n">
        <v>3278.3</v>
      </c>
      <c r="K728" s="10" t="n">
        <v>87.59</v>
      </c>
      <c r="L728" s="10" t="n">
        <v>7.43</v>
      </c>
      <c r="M728" s="10" t="n">
        <v>9.38</v>
      </c>
      <c r="N728" s="10" t="n">
        <v>3.89</v>
      </c>
      <c r="O728" s="10" t="n">
        <v>1.35</v>
      </c>
      <c r="P728" s="10" t="n">
        <v>60.26</v>
      </c>
      <c r="Q728" s="14" t="n">
        <v>1.66666666666667</v>
      </c>
      <c r="R728" s="10" t="n">
        <v>14.04</v>
      </c>
      <c r="S728" s="10" t="n">
        <v>14.45</v>
      </c>
      <c r="T728" s="10" t="n">
        <v>1.71</v>
      </c>
      <c r="U728" s="10" t="n">
        <v>0.572</v>
      </c>
      <c r="V728" s="10" t="n">
        <v>0.228</v>
      </c>
      <c r="W728" s="10" t="n">
        <v>0.84</v>
      </c>
      <c r="X728" s="11" t="n">
        <v>2.51</v>
      </c>
      <c r="Y728" s="10" t="n">
        <v>1.65</v>
      </c>
    </row>
    <row r="729" customFormat="false" ht="24.75" hidden="false" customHeight="false" outlineLevel="0" collapsed="false">
      <c r="A729" s="2" t="s">
        <v>97</v>
      </c>
      <c r="B729" s="2" t="s">
        <v>98</v>
      </c>
      <c r="C729" s="6" t="s">
        <v>58</v>
      </c>
      <c r="D729" s="6" t="s">
        <v>31</v>
      </c>
      <c r="E729" s="6" t="s">
        <v>41</v>
      </c>
      <c r="F729" s="7" t="n">
        <v>24</v>
      </c>
      <c r="G729" s="2" t="n">
        <v>3</v>
      </c>
      <c r="H729" s="10" t="n">
        <v>4.38</v>
      </c>
      <c r="I729" s="10" t="n">
        <v>30</v>
      </c>
      <c r="J729" s="10" t="n">
        <v>2841.5</v>
      </c>
      <c r="K729" s="10" t="n">
        <v>66.75</v>
      </c>
      <c r="L729" s="10" t="n">
        <v>7.35</v>
      </c>
      <c r="M729" s="10" t="n">
        <v>8.14</v>
      </c>
      <c r="N729" s="10" t="n">
        <v>2.2</v>
      </c>
      <c r="O729" s="10" t="n">
        <v>1.2</v>
      </c>
      <c r="P729" s="10" t="n">
        <v>70.52</v>
      </c>
      <c r="Q729" s="14" t="n">
        <v>1.66666666666667</v>
      </c>
      <c r="R729" s="10" t="n">
        <v>11.39</v>
      </c>
      <c r="S729" s="10" t="n">
        <v>13.48</v>
      </c>
      <c r="T729" s="10" t="n">
        <v>1.86</v>
      </c>
      <c r="U729" s="10" t="n">
        <v>0.452</v>
      </c>
      <c r="V729" s="10" t="n">
        <v>0.217</v>
      </c>
      <c r="W729" s="10" t="n">
        <v>0.702</v>
      </c>
      <c r="X729" s="11" t="n">
        <v>2.08</v>
      </c>
      <c r="Y729" s="10" t="n">
        <v>1.8</v>
      </c>
    </row>
    <row r="730" customFormat="false" ht="24.75" hidden="false" customHeight="false" outlineLevel="0" collapsed="false">
      <c r="A730" s="2" t="s">
        <v>97</v>
      </c>
      <c r="B730" s="2" t="s">
        <v>98</v>
      </c>
      <c r="C730" s="6" t="s">
        <v>59</v>
      </c>
      <c r="D730" s="6" t="s">
        <v>31</v>
      </c>
      <c r="E730" s="6" t="s">
        <v>31</v>
      </c>
      <c r="F730" s="7" t="n">
        <v>25</v>
      </c>
      <c r="G730" s="2" t="n">
        <v>3</v>
      </c>
      <c r="H730" s="10" t="n">
        <v>3.69</v>
      </c>
      <c r="I730" s="10" t="n">
        <v>28</v>
      </c>
      <c r="J730" s="10" t="n">
        <v>2920.8</v>
      </c>
      <c r="K730" s="10" t="n">
        <v>63.38</v>
      </c>
      <c r="L730" s="10" t="n">
        <v>6.74</v>
      </c>
      <c r="M730" s="10" t="n">
        <v>8.33</v>
      </c>
      <c r="N730" s="10" t="n">
        <v>3.81</v>
      </c>
      <c r="O730" s="10" t="n">
        <v>1.23</v>
      </c>
      <c r="P730" s="10" t="n">
        <v>73.59</v>
      </c>
      <c r="Q730" s="14" t="n">
        <v>1.66666666666667</v>
      </c>
      <c r="R730" s="10" t="n">
        <v>13.47</v>
      </c>
      <c r="S730" s="10" t="n">
        <v>12.55</v>
      </c>
      <c r="T730" s="10" t="n">
        <v>1.04</v>
      </c>
      <c r="U730" s="10" t="n">
        <v>0.463</v>
      </c>
      <c r="V730" s="10" t="n">
        <v>0.212</v>
      </c>
      <c r="W730" s="10" t="n">
        <v>0.709</v>
      </c>
      <c r="X730" s="11" t="n">
        <v>2.18</v>
      </c>
      <c r="Y730" s="10" t="n">
        <v>1.6</v>
      </c>
    </row>
    <row r="731" customFormat="false" ht="24.75" hidden="false" customHeight="false" outlineLevel="0" collapsed="false">
      <c r="A731" s="2" t="s">
        <v>97</v>
      </c>
      <c r="B731" s="2" t="s">
        <v>98</v>
      </c>
      <c r="C731" s="6" t="s">
        <v>60</v>
      </c>
      <c r="D731" s="6" t="s">
        <v>33</v>
      </c>
      <c r="E731" s="6" t="s">
        <v>28</v>
      </c>
      <c r="F731" s="7" t="n">
        <v>26</v>
      </c>
      <c r="G731" s="2" t="n">
        <v>3</v>
      </c>
      <c r="H731" s="10" t="n">
        <v>4.72</v>
      </c>
      <c r="I731" s="10" t="n">
        <v>31</v>
      </c>
      <c r="J731" s="10" t="n">
        <v>3398.6</v>
      </c>
      <c r="K731" s="10" t="n">
        <v>51.03</v>
      </c>
      <c r="L731" s="10" t="n">
        <v>7.79</v>
      </c>
      <c r="M731" s="10" t="n">
        <v>10.07</v>
      </c>
      <c r="N731" s="10" t="n">
        <v>3.16</v>
      </c>
      <c r="O731" s="10" t="n">
        <v>1.32</v>
      </c>
      <c r="P731" s="10" t="n">
        <v>61.54</v>
      </c>
      <c r="Q731" s="14" t="n">
        <v>0.666666666666667</v>
      </c>
      <c r="R731" s="10" t="n">
        <v>10.71</v>
      </c>
      <c r="S731" s="10" t="n">
        <v>17.68</v>
      </c>
      <c r="T731" s="10" t="n">
        <v>1.73</v>
      </c>
      <c r="U731" s="10" t="n">
        <v>0.445</v>
      </c>
      <c r="V731" s="10" t="n">
        <v>0.216</v>
      </c>
      <c r="W731" s="10" t="n">
        <v>0.694</v>
      </c>
      <c r="X731" s="11" t="n">
        <v>2.06</v>
      </c>
      <c r="Y731" s="10" t="n">
        <v>2.12</v>
      </c>
    </row>
    <row r="732" customFormat="false" ht="24.75" hidden="false" customHeight="false" outlineLevel="0" collapsed="false">
      <c r="A732" s="2" t="s">
        <v>97</v>
      </c>
      <c r="B732" s="2" t="s">
        <v>98</v>
      </c>
      <c r="C732" s="6" t="s">
        <v>61</v>
      </c>
      <c r="D732" s="6" t="s">
        <v>33</v>
      </c>
      <c r="E732" s="6" t="s">
        <v>29</v>
      </c>
      <c r="F732" s="7" t="n">
        <v>27</v>
      </c>
      <c r="G732" s="2" t="n">
        <v>3</v>
      </c>
      <c r="H732" s="10" t="n">
        <v>4.87</v>
      </c>
      <c r="I732" s="10" t="n">
        <v>27</v>
      </c>
      <c r="J732" s="10" t="n">
        <v>2929</v>
      </c>
      <c r="K732" s="10" t="n">
        <v>64.14</v>
      </c>
      <c r="L732" s="10" t="n">
        <v>6.89</v>
      </c>
      <c r="M732" s="10" t="n">
        <v>8.49</v>
      </c>
      <c r="N732" s="10" t="n">
        <v>4.03</v>
      </c>
      <c r="O732" s="10" t="n">
        <v>1.44</v>
      </c>
      <c r="P732" s="10" t="n">
        <v>73.98</v>
      </c>
      <c r="Q732" s="14" t="n">
        <v>1.33333333333333</v>
      </c>
      <c r="R732" s="10" t="n">
        <v>10.38</v>
      </c>
      <c r="S732" s="10" t="n">
        <v>12.33</v>
      </c>
      <c r="T732" s="10" t="n">
        <v>2.29</v>
      </c>
      <c r="U732" s="10" t="n">
        <v>0.435</v>
      </c>
      <c r="V732" s="10" t="n">
        <v>0.211</v>
      </c>
      <c r="W732" s="10" t="n">
        <v>0.678</v>
      </c>
      <c r="X732" s="11" t="n">
        <v>2.06</v>
      </c>
      <c r="Y732" s="10" t="n">
        <v>1.72</v>
      </c>
    </row>
    <row r="733" customFormat="false" ht="24.75" hidden="false" customHeight="false" outlineLevel="0" collapsed="false">
      <c r="A733" s="2" t="s">
        <v>97</v>
      </c>
      <c r="B733" s="2" t="s">
        <v>98</v>
      </c>
      <c r="C733" s="6" t="s">
        <v>62</v>
      </c>
      <c r="D733" s="6" t="s">
        <v>33</v>
      </c>
      <c r="E733" s="6" t="s">
        <v>31</v>
      </c>
      <c r="F733" s="7" t="n">
        <v>28</v>
      </c>
      <c r="G733" s="2" t="n">
        <v>3</v>
      </c>
      <c r="H733" s="10" t="n">
        <v>5.38</v>
      </c>
      <c r="I733" s="10" t="n">
        <v>31</v>
      </c>
      <c r="J733" s="10" t="n">
        <v>3214.1</v>
      </c>
      <c r="K733" s="10" t="n">
        <v>73.84</v>
      </c>
      <c r="L733" s="10" t="n">
        <v>7.48</v>
      </c>
      <c r="M733" s="10" t="n">
        <v>7.54</v>
      </c>
      <c r="N733" s="10" t="n">
        <v>3.74</v>
      </c>
      <c r="O733" s="10" t="n">
        <v>1.14</v>
      </c>
      <c r="P733" s="10" t="n">
        <v>64.22</v>
      </c>
      <c r="Q733" s="14" t="n">
        <v>1</v>
      </c>
      <c r="R733" s="10" t="n">
        <v>12.78</v>
      </c>
      <c r="S733" s="10" t="n">
        <v>14.42</v>
      </c>
      <c r="T733" s="10" t="n">
        <v>2.11</v>
      </c>
      <c r="U733" s="10" t="n">
        <v>0.474</v>
      </c>
      <c r="V733" s="10" t="n">
        <v>0.216</v>
      </c>
      <c r="W733" s="10" t="n">
        <v>0.725</v>
      </c>
      <c r="X733" s="11" t="n">
        <v>2.19</v>
      </c>
      <c r="Y733" s="10" t="n">
        <v>1.66</v>
      </c>
    </row>
    <row r="734" customFormat="false" ht="24.75" hidden="false" customHeight="false" outlineLevel="0" collapsed="false">
      <c r="A734" s="2" t="s">
        <v>97</v>
      </c>
      <c r="B734" s="2" t="s">
        <v>98</v>
      </c>
      <c r="C734" s="6" t="s">
        <v>63</v>
      </c>
      <c r="D734" s="6" t="s">
        <v>33</v>
      </c>
      <c r="E734" s="6" t="s">
        <v>35</v>
      </c>
      <c r="F734" s="7" t="n">
        <v>29</v>
      </c>
      <c r="G734" s="2" t="n">
        <v>3</v>
      </c>
      <c r="H734" s="10" t="n">
        <v>5.7</v>
      </c>
      <c r="I734" s="10" t="n">
        <v>28</v>
      </c>
      <c r="J734" s="10" t="n">
        <v>2798.3</v>
      </c>
      <c r="K734" s="10" t="n">
        <v>65.31</v>
      </c>
      <c r="L734" s="10" t="n">
        <v>6.64</v>
      </c>
      <c r="M734" s="10" t="n">
        <v>10.35</v>
      </c>
      <c r="N734" s="10" t="n">
        <v>2.82</v>
      </c>
      <c r="O734" s="10" t="n">
        <v>1.08</v>
      </c>
      <c r="P734" s="10" t="n">
        <v>71.46</v>
      </c>
      <c r="Q734" s="14" t="n">
        <v>1.66666666666667</v>
      </c>
      <c r="R734" s="10" t="n">
        <v>13.36</v>
      </c>
      <c r="S734" s="10" t="n">
        <v>15.03</v>
      </c>
      <c r="T734" s="10" t="n">
        <v>1.98</v>
      </c>
      <c r="U734" s="10" t="n">
        <v>0.477</v>
      </c>
      <c r="V734" s="10" t="n">
        <v>0.227</v>
      </c>
      <c r="W734" s="10" t="n">
        <v>0.739</v>
      </c>
      <c r="X734" s="11" t="n">
        <v>2.1</v>
      </c>
      <c r="Y734" s="10" t="n">
        <v>2.23</v>
      </c>
    </row>
    <row r="735" customFormat="false" ht="30.75" hidden="false" customHeight="false" outlineLevel="0" collapsed="false">
      <c r="A735" s="2" t="s">
        <v>97</v>
      </c>
      <c r="B735" s="2" t="s">
        <v>98</v>
      </c>
      <c r="C735" s="12" t="s">
        <v>64</v>
      </c>
      <c r="D735" s="12" t="s">
        <v>33</v>
      </c>
      <c r="E735" s="12" t="s">
        <v>37</v>
      </c>
      <c r="F735" s="7" t="n">
        <v>30</v>
      </c>
      <c r="G735" s="2" t="n">
        <v>3</v>
      </c>
      <c r="H735" s="10" t="n">
        <v>4.59</v>
      </c>
      <c r="I735" s="10" t="n">
        <v>33</v>
      </c>
      <c r="J735" s="10" t="n">
        <v>3716.6</v>
      </c>
      <c r="K735" s="10" t="n">
        <v>56.88</v>
      </c>
      <c r="L735" s="10" t="n">
        <v>6.72</v>
      </c>
      <c r="M735" s="10" t="n">
        <v>9.88</v>
      </c>
      <c r="N735" s="10" t="n">
        <v>3.11</v>
      </c>
      <c r="O735" s="10" t="n">
        <v>1.34</v>
      </c>
      <c r="P735" s="10" t="n">
        <v>64.56</v>
      </c>
      <c r="Q735" s="14" t="n">
        <v>1</v>
      </c>
      <c r="R735" s="10" t="n">
        <v>14.66</v>
      </c>
      <c r="S735" s="10" t="n">
        <v>14.34</v>
      </c>
      <c r="T735" s="10" t="n">
        <v>2.36</v>
      </c>
      <c r="U735" s="10" t="n">
        <v>0.416</v>
      </c>
      <c r="V735" s="10" t="n">
        <v>0.215</v>
      </c>
      <c r="W735" s="10" t="n">
        <v>0.663</v>
      </c>
      <c r="X735" s="11" t="n">
        <v>1.93</v>
      </c>
      <c r="Y735" s="10" t="n">
        <v>1.69</v>
      </c>
    </row>
    <row r="736" customFormat="false" ht="24.75" hidden="false" customHeight="false" outlineLevel="0" collapsed="false">
      <c r="A736" s="2" t="s">
        <v>97</v>
      </c>
      <c r="B736" s="2" t="s">
        <v>98</v>
      </c>
      <c r="C736" s="12" t="s">
        <v>65</v>
      </c>
      <c r="D736" s="12" t="s">
        <v>33</v>
      </c>
      <c r="E736" s="12" t="s">
        <v>39</v>
      </c>
      <c r="F736" s="7" t="n">
        <v>31</v>
      </c>
      <c r="G736" s="2" t="n">
        <v>3</v>
      </c>
      <c r="H736" s="10" t="n">
        <v>5.17</v>
      </c>
      <c r="I736" s="10" t="n">
        <v>32</v>
      </c>
      <c r="J736" s="10" t="n">
        <v>3262.1</v>
      </c>
      <c r="K736" s="10" t="n">
        <v>53.46</v>
      </c>
      <c r="L736" s="10" t="n">
        <v>7.03</v>
      </c>
      <c r="M736" s="10" t="n">
        <v>11.08</v>
      </c>
      <c r="N736" s="10" t="n">
        <v>3.12</v>
      </c>
      <c r="O736" s="10" t="n">
        <v>1.09</v>
      </c>
      <c r="P736" s="10" t="n">
        <v>65.86</v>
      </c>
      <c r="Q736" s="14" t="n">
        <v>1</v>
      </c>
      <c r="R736" s="10" t="n">
        <v>14.33</v>
      </c>
      <c r="S736" s="10" t="n">
        <v>15.88</v>
      </c>
      <c r="T736" s="10" t="n">
        <v>1.32</v>
      </c>
      <c r="U736" s="10" t="n">
        <v>0.474</v>
      </c>
      <c r="V736" s="10" t="n">
        <v>0.238</v>
      </c>
      <c r="W736" s="10" t="n">
        <v>0.748</v>
      </c>
      <c r="X736" s="11" t="n">
        <v>1.99</v>
      </c>
      <c r="Y736" s="10" t="n">
        <v>2.43</v>
      </c>
    </row>
    <row r="737" customFormat="false" ht="24.75" hidden="false" customHeight="false" outlineLevel="0" collapsed="false">
      <c r="A737" s="2" t="s">
        <v>97</v>
      </c>
      <c r="B737" s="2" t="s">
        <v>98</v>
      </c>
      <c r="C737" s="6" t="s">
        <v>66</v>
      </c>
      <c r="D737" s="6" t="s">
        <v>33</v>
      </c>
      <c r="E737" s="6" t="s">
        <v>41</v>
      </c>
      <c r="F737" s="7" t="n">
        <v>32</v>
      </c>
      <c r="G737" s="2" t="n">
        <v>3</v>
      </c>
      <c r="H737" s="10" t="n">
        <v>4.71</v>
      </c>
      <c r="I737" s="10" t="n">
        <v>29</v>
      </c>
      <c r="J737" s="10" t="n">
        <v>2622.6</v>
      </c>
      <c r="K737" s="10" t="n">
        <v>61.17</v>
      </c>
      <c r="L737" s="10" t="n">
        <v>6.88</v>
      </c>
      <c r="M737" s="10" t="n">
        <v>9.53</v>
      </c>
      <c r="N737" s="10" t="n">
        <v>2.81</v>
      </c>
      <c r="O737" s="10" t="n">
        <v>1.22</v>
      </c>
      <c r="P737" s="10" t="n">
        <v>66.35</v>
      </c>
      <c r="Q737" s="14" t="n">
        <v>1.66666666666667</v>
      </c>
      <c r="R737" s="10" t="n">
        <v>11.5</v>
      </c>
      <c r="S737" s="10" t="n">
        <v>16.73</v>
      </c>
      <c r="T737" s="10" t="n">
        <v>1.31</v>
      </c>
      <c r="U737" s="10" t="n">
        <v>0.451</v>
      </c>
      <c r="V737" s="10" t="n">
        <v>0.228</v>
      </c>
      <c r="W737" s="10" t="n">
        <v>0.713</v>
      </c>
      <c r="X737" s="11" t="n">
        <v>1.98</v>
      </c>
      <c r="Y737" s="10" t="n">
        <v>1.56</v>
      </c>
    </row>
    <row r="738" customFormat="false" ht="24.75" hidden="false" customHeight="false" outlineLevel="0" collapsed="false">
      <c r="A738" s="2" t="s">
        <v>97</v>
      </c>
      <c r="B738" s="2" t="s">
        <v>98</v>
      </c>
      <c r="C738" s="6" t="s">
        <v>67</v>
      </c>
      <c r="D738" s="6" t="s">
        <v>33</v>
      </c>
      <c r="E738" s="6" t="s">
        <v>33</v>
      </c>
      <c r="F738" s="7" t="n">
        <v>33</v>
      </c>
      <c r="G738" s="2" t="n">
        <v>3</v>
      </c>
      <c r="H738" s="10" t="n">
        <v>3.71</v>
      </c>
      <c r="I738" s="10" t="n">
        <v>31</v>
      </c>
      <c r="J738" s="10" t="n">
        <v>2448.3</v>
      </c>
      <c r="K738" s="10" t="n">
        <v>69.06</v>
      </c>
      <c r="L738" s="10" t="n">
        <v>7.56</v>
      </c>
      <c r="M738" s="10" t="n">
        <v>9.09</v>
      </c>
      <c r="N738" s="10" t="n">
        <v>4.2</v>
      </c>
      <c r="O738" s="10" t="n">
        <v>1.2</v>
      </c>
      <c r="P738" s="10" t="n">
        <v>81.76</v>
      </c>
      <c r="Q738" s="14" t="n">
        <v>1</v>
      </c>
      <c r="R738" s="10" t="n">
        <v>10.7</v>
      </c>
      <c r="S738" s="10" t="n">
        <v>11.92</v>
      </c>
      <c r="T738" s="10" t="n">
        <v>1.34</v>
      </c>
      <c r="U738" s="10" t="n">
        <v>0.457</v>
      </c>
      <c r="V738" s="10" t="n">
        <v>0.202</v>
      </c>
      <c r="W738" s="10" t="n">
        <v>0.692</v>
      </c>
      <c r="X738" s="11" t="n">
        <v>2.26</v>
      </c>
      <c r="Y738" s="10" t="n">
        <v>1.9</v>
      </c>
    </row>
    <row r="739" customFormat="false" ht="24.75" hidden="false" customHeight="false" outlineLevel="0" collapsed="false">
      <c r="A739" s="2" t="s">
        <v>97</v>
      </c>
      <c r="B739" s="2" t="s">
        <v>98</v>
      </c>
      <c r="C739" s="6" t="s">
        <v>35</v>
      </c>
      <c r="D739" s="6" t="s">
        <v>35</v>
      </c>
      <c r="E739" s="6" t="s">
        <v>35</v>
      </c>
      <c r="F739" s="7" t="n">
        <v>34</v>
      </c>
      <c r="G739" s="2" t="n">
        <v>3</v>
      </c>
      <c r="H739" s="10" t="n">
        <v>5.08</v>
      </c>
      <c r="I739" s="10" t="n">
        <v>32</v>
      </c>
      <c r="J739" s="10" t="n">
        <v>2573.9</v>
      </c>
      <c r="K739" s="10" t="n">
        <v>69.37</v>
      </c>
      <c r="L739" s="10" t="n">
        <v>9.49</v>
      </c>
      <c r="M739" s="10" t="n">
        <v>7.89</v>
      </c>
      <c r="N739" s="10" t="n">
        <v>3.91</v>
      </c>
      <c r="O739" s="10" t="n">
        <v>1.34</v>
      </c>
      <c r="P739" s="10" t="n">
        <v>87.72</v>
      </c>
      <c r="Q739" s="14" t="n">
        <v>2</v>
      </c>
      <c r="R739" s="10" t="n">
        <v>10.53</v>
      </c>
      <c r="S739" s="10" t="n">
        <v>13.92</v>
      </c>
      <c r="T739" s="10" t="n">
        <v>1.61</v>
      </c>
      <c r="U739" s="10" t="n">
        <v>0.481</v>
      </c>
      <c r="V739" s="10" t="n">
        <v>0.231</v>
      </c>
      <c r="W739" s="10" t="n">
        <v>0.748</v>
      </c>
      <c r="X739" s="11" t="n">
        <v>2.08</v>
      </c>
      <c r="Y739" s="10" t="n">
        <v>2.14</v>
      </c>
    </row>
    <row r="740" customFormat="false" ht="30.75" hidden="false" customHeight="false" outlineLevel="0" collapsed="false">
      <c r="A740" s="2" t="s">
        <v>97</v>
      </c>
      <c r="B740" s="2" t="s">
        <v>98</v>
      </c>
      <c r="C740" s="12" t="s">
        <v>68</v>
      </c>
      <c r="D740" s="12" t="s">
        <v>35</v>
      </c>
      <c r="E740" s="12" t="s">
        <v>28</v>
      </c>
      <c r="F740" s="7" t="n">
        <v>35</v>
      </c>
      <c r="G740" s="2" t="n">
        <v>3</v>
      </c>
      <c r="H740" s="10" t="n">
        <v>5.4</v>
      </c>
      <c r="I740" s="10" t="n">
        <v>30</v>
      </c>
      <c r="J740" s="10" t="n">
        <v>3141.8</v>
      </c>
      <c r="K740" s="10" t="n">
        <v>55.24</v>
      </c>
      <c r="L740" s="10" t="n">
        <v>6.61</v>
      </c>
      <c r="M740" s="10" t="n">
        <v>9.7</v>
      </c>
      <c r="N740" s="10" t="n">
        <v>4.14</v>
      </c>
      <c r="O740" s="10" t="n">
        <v>1.22</v>
      </c>
      <c r="P740" s="10" t="n">
        <v>69.65</v>
      </c>
      <c r="Q740" s="14" t="n">
        <v>1</v>
      </c>
      <c r="R740" s="10" t="n">
        <v>11.53</v>
      </c>
      <c r="S740" s="10" t="n">
        <v>15.65</v>
      </c>
      <c r="T740" s="10" t="n">
        <v>2.66</v>
      </c>
      <c r="U740" s="10" t="n">
        <v>0.451</v>
      </c>
      <c r="V740" s="10" t="n">
        <v>0.212</v>
      </c>
      <c r="W740" s="10" t="n">
        <v>0.696</v>
      </c>
      <c r="X740" s="11" t="n">
        <v>2.13</v>
      </c>
      <c r="Y740" s="10" t="n">
        <v>1.7</v>
      </c>
    </row>
    <row r="741" customFormat="false" ht="24.75" hidden="false" customHeight="false" outlineLevel="0" collapsed="false">
      <c r="A741" s="2" t="s">
        <v>97</v>
      </c>
      <c r="B741" s="2" t="s">
        <v>98</v>
      </c>
      <c r="C741" s="6" t="s">
        <v>69</v>
      </c>
      <c r="D741" s="6" t="s">
        <v>35</v>
      </c>
      <c r="E741" s="6" t="s">
        <v>29</v>
      </c>
      <c r="F741" s="7" t="n">
        <v>36</v>
      </c>
      <c r="G741" s="2" t="n">
        <v>3</v>
      </c>
      <c r="H741" s="10" t="n">
        <v>5.61</v>
      </c>
      <c r="I741" s="10" t="n">
        <v>30</v>
      </c>
      <c r="J741" s="10" t="n">
        <v>3049.4</v>
      </c>
      <c r="K741" s="10" t="n">
        <v>73.05</v>
      </c>
      <c r="L741" s="10" t="n">
        <v>7.4</v>
      </c>
      <c r="M741" s="10" t="n">
        <v>9.28</v>
      </c>
      <c r="N741" s="10" t="n">
        <v>4.26</v>
      </c>
      <c r="O741" s="10" t="n">
        <v>1.19</v>
      </c>
      <c r="P741" s="10" t="n">
        <v>59.25</v>
      </c>
      <c r="Q741" s="14" t="n">
        <v>1.33333333333333</v>
      </c>
      <c r="R741" s="10" t="n">
        <v>13.1</v>
      </c>
      <c r="S741" s="10" t="n">
        <v>15.61</v>
      </c>
      <c r="T741" s="10" t="n">
        <v>1.76</v>
      </c>
      <c r="U741" s="10" t="n">
        <v>0.427</v>
      </c>
      <c r="V741" s="10" t="n">
        <v>0.195</v>
      </c>
      <c r="W741" s="10" t="n">
        <v>0.653</v>
      </c>
      <c r="X741" s="11" t="n">
        <v>2.19</v>
      </c>
      <c r="Y741" s="10" t="n">
        <v>1.31</v>
      </c>
    </row>
    <row r="742" customFormat="false" ht="30.75" hidden="false" customHeight="false" outlineLevel="0" collapsed="false">
      <c r="A742" s="2" t="s">
        <v>97</v>
      </c>
      <c r="B742" s="2" t="s">
        <v>98</v>
      </c>
      <c r="C742" s="12" t="s">
        <v>70</v>
      </c>
      <c r="D742" s="12" t="s">
        <v>35</v>
      </c>
      <c r="E742" s="12" t="s">
        <v>31</v>
      </c>
      <c r="F742" s="7" t="n">
        <v>37</v>
      </c>
      <c r="G742" s="2" t="n">
        <v>3</v>
      </c>
      <c r="H742" s="10" t="n">
        <v>5.22</v>
      </c>
      <c r="I742" s="10" t="n">
        <v>28</v>
      </c>
      <c r="J742" s="10" t="n">
        <v>3490.2</v>
      </c>
      <c r="K742" s="10" t="n">
        <v>66.69</v>
      </c>
      <c r="L742" s="10" t="n">
        <v>7.48</v>
      </c>
      <c r="M742" s="10" t="n">
        <v>9.64</v>
      </c>
      <c r="N742" s="10" t="n">
        <v>4.75</v>
      </c>
      <c r="O742" s="10" t="n">
        <v>1.11</v>
      </c>
      <c r="P742" s="10" t="n">
        <v>62.3</v>
      </c>
      <c r="Q742" s="14" t="n">
        <v>1.33333333333333</v>
      </c>
      <c r="R742" s="10" t="n">
        <v>12.39</v>
      </c>
      <c r="S742" s="10" t="n">
        <v>14.66</v>
      </c>
      <c r="T742" s="10" t="n">
        <v>2.26</v>
      </c>
      <c r="U742" s="10" t="n">
        <v>0.425</v>
      </c>
      <c r="V742" s="10" t="n">
        <v>0.203</v>
      </c>
      <c r="W742" s="10" t="n">
        <v>0.659</v>
      </c>
      <c r="X742" s="11" t="n">
        <v>2.09</v>
      </c>
      <c r="Y742" s="10" t="n">
        <v>1.31</v>
      </c>
    </row>
    <row r="743" customFormat="false" ht="24.75" hidden="false" customHeight="false" outlineLevel="0" collapsed="false">
      <c r="A743" s="2" t="s">
        <v>97</v>
      </c>
      <c r="B743" s="2" t="s">
        <v>98</v>
      </c>
      <c r="C743" s="6" t="s">
        <v>71</v>
      </c>
      <c r="D743" s="6" t="s">
        <v>35</v>
      </c>
      <c r="E743" s="6" t="s">
        <v>33</v>
      </c>
      <c r="F743" s="7" t="n">
        <v>38</v>
      </c>
      <c r="G743" s="2" t="n">
        <v>3</v>
      </c>
      <c r="H743" s="10" t="n">
        <v>5.29</v>
      </c>
      <c r="I743" s="10" t="n">
        <v>30</v>
      </c>
      <c r="J743" s="10" t="n">
        <v>2918.8</v>
      </c>
      <c r="K743" s="10" t="n">
        <v>81.18</v>
      </c>
      <c r="L743" s="10" t="n">
        <v>7.21</v>
      </c>
      <c r="M743" s="10" t="n">
        <v>9.12</v>
      </c>
      <c r="N743" s="10" t="n">
        <v>4.68</v>
      </c>
      <c r="O743" s="10" t="n">
        <v>1.36</v>
      </c>
      <c r="P743" s="10" t="n">
        <v>62.84</v>
      </c>
      <c r="Q743" s="14" t="n">
        <v>1</v>
      </c>
      <c r="R743" s="10" t="n">
        <v>11.41</v>
      </c>
      <c r="S743" s="10" t="n">
        <v>13.94</v>
      </c>
      <c r="T743" s="10" t="n">
        <v>1.67</v>
      </c>
      <c r="U743" s="10" t="n">
        <v>0.479</v>
      </c>
      <c r="V743" s="10" t="n">
        <v>0.237</v>
      </c>
      <c r="W743" s="10" t="n">
        <v>0.752</v>
      </c>
      <c r="X743" s="11" t="n">
        <v>2.02</v>
      </c>
      <c r="Y743" s="10" t="n">
        <v>2.86</v>
      </c>
    </row>
    <row r="744" customFormat="false" ht="30.75" hidden="false" customHeight="false" outlineLevel="0" collapsed="false">
      <c r="A744" s="2" t="s">
        <v>97</v>
      </c>
      <c r="B744" s="2" t="s">
        <v>98</v>
      </c>
      <c r="C744" s="12" t="s">
        <v>72</v>
      </c>
      <c r="D744" s="12" t="s">
        <v>35</v>
      </c>
      <c r="E744" s="12" t="s">
        <v>37</v>
      </c>
      <c r="F744" s="7" t="n">
        <v>39</v>
      </c>
      <c r="G744" s="2" t="n">
        <v>3</v>
      </c>
      <c r="H744" s="10" t="n">
        <v>4.78</v>
      </c>
      <c r="I744" s="10" t="n">
        <v>29</v>
      </c>
      <c r="J744" s="10" t="n">
        <v>2754.6</v>
      </c>
      <c r="K744" s="10" t="n">
        <v>64.46</v>
      </c>
      <c r="L744" s="10" t="n">
        <v>6.89</v>
      </c>
      <c r="M744" s="10" t="n">
        <v>10.83</v>
      </c>
      <c r="N744" s="10" t="n">
        <v>4.03</v>
      </c>
      <c r="O744" s="10" t="n">
        <v>1.23</v>
      </c>
      <c r="P744" s="10" t="n">
        <v>57.98</v>
      </c>
      <c r="Q744" s="14" t="n">
        <v>1.33333333333333</v>
      </c>
      <c r="R744" s="10" t="n">
        <v>11.72</v>
      </c>
      <c r="S744" s="10" t="n">
        <v>14.2</v>
      </c>
      <c r="T744" s="10" t="n">
        <v>2.05</v>
      </c>
      <c r="U744" s="10" t="n">
        <v>0.466</v>
      </c>
      <c r="V744" s="10" t="n">
        <v>0.213</v>
      </c>
      <c r="W744" s="10" t="n">
        <v>0.713</v>
      </c>
      <c r="X744" s="11" t="n">
        <v>2.19</v>
      </c>
      <c r="Y744" s="10" t="n">
        <v>2.13</v>
      </c>
    </row>
    <row r="745" customFormat="false" ht="24.75" hidden="false" customHeight="false" outlineLevel="0" collapsed="false">
      <c r="A745" s="2" t="s">
        <v>97</v>
      </c>
      <c r="B745" s="2" t="s">
        <v>98</v>
      </c>
      <c r="C745" s="12" t="s">
        <v>73</v>
      </c>
      <c r="D745" s="12" t="s">
        <v>35</v>
      </c>
      <c r="E745" s="12" t="s">
        <v>39</v>
      </c>
      <c r="F745" s="7" t="n">
        <v>40</v>
      </c>
      <c r="G745" s="2" t="n">
        <v>3</v>
      </c>
      <c r="H745" s="10" t="n">
        <v>4.29</v>
      </c>
      <c r="I745" s="10" t="n">
        <v>32</v>
      </c>
      <c r="J745" s="10" t="n">
        <v>2476.1</v>
      </c>
      <c r="K745" s="10" t="n">
        <v>53.48</v>
      </c>
      <c r="L745" s="10" t="n">
        <v>7.16</v>
      </c>
      <c r="M745" s="10" t="n">
        <v>9.45</v>
      </c>
      <c r="N745" s="10" t="n">
        <v>4.2</v>
      </c>
      <c r="O745" s="10" t="n">
        <v>1.31</v>
      </c>
      <c r="P745" s="10" t="n">
        <v>50.4</v>
      </c>
      <c r="Q745" s="14" t="n">
        <v>1.33333333333333</v>
      </c>
      <c r="R745" s="10" t="n">
        <v>10.92</v>
      </c>
      <c r="S745" s="10" t="n">
        <v>12.02</v>
      </c>
      <c r="T745" s="10" t="n">
        <v>0.69</v>
      </c>
      <c r="U745" s="10" t="n">
        <v>0.422</v>
      </c>
      <c r="V745" s="10" t="n">
        <v>0.195</v>
      </c>
      <c r="W745" s="10" t="n">
        <v>0.648</v>
      </c>
      <c r="X745" s="11" t="n">
        <v>2.16</v>
      </c>
      <c r="Y745" s="10" t="n">
        <v>1.82</v>
      </c>
    </row>
    <row r="746" customFormat="false" ht="24.75" hidden="false" customHeight="false" outlineLevel="0" collapsed="false">
      <c r="A746" s="2" t="s">
        <v>97</v>
      </c>
      <c r="B746" s="2" t="s">
        <v>98</v>
      </c>
      <c r="C746" s="6" t="s">
        <v>74</v>
      </c>
      <c r="D746" s="6" t="s">
        <v>35</v>
      </c>
      <c r="E746" s="6" t="s">
        <v>41</v>
      </c>
      <c r="F746" s="7" t="n">
        <v>41</v>
      </c>
      <c r="G746" s="2" t="n">
        <v>3</v>
      </c>
      <c r="H746" s="10" t="n">
        <v>5.4</v>
      </c>
      <c r="I746" s="10" t="n">
        <v>31</v>
      </c>
      <c r="J746" s="10" t="n">
        <v>3941.5</v>
      </c>
      <c r="K746" s="10" t="n">
        <v>62.84</v>
      </c>
      <c r="L746" s="10" t="n">
        <v>6.95</v>
      </c>
      <c r="M746" s="10" t="n">
        <v>10.7</v>
      </c>
      <c r="N746" s="10" t="n">
        <v>3.63</v>
      </c>
      <c r="O746" s="10" t="n">
        <v>1.12</v>
      </c>
      <c r="P746" s="10" t="n">
        <v>64.36</v>
      </c>
      <c r="Q746" s="14" t="n">
        <v>1</v>
      </c>
      <c r="R746" s="10" t="n">
        <v>9.52</v>
      </c>
      <c r="S746" s="10" t="n">
        <v>14.17</v>
      </c>
      <c r="T746" s="10" t="n">
        <v>2.01</v>
      </c>
      <c r="U746" s="10" t="n">
        <v>0.444</v>
      </c>
      <c r="V746" s="10" t="n">
        <v>0.237</v>
      </c>
      <c r="W746" s="10" t="n">
        <v>0.715</v>
      </c>
      <c r="X746" s="11" t="n">
        <v>1.87</v>
      </c>
      <c r="Y746" s="10" t="n">
        <v>1.84</v>
      </c>
    </row>
    <row r="747" customFormat="false" ht="30.75" hidden="false" customHeight="false" outlineLevel="0" collapsed="false">
      <c r="A747" s="2" t="s">
        <v>97</v>
      </c>
      <c r="B747" s="2" t="s">
        <v>98</v>
      </c>
      <c r="C747" s="12" t="s">
        <v>75</v>
      </c>
      <c r="D747" s="12" t="s">
        <v>37</v>
      </c>
      <c r="E747" s="12" t="s">
        <v>28</v>
      </c>
      <c r="F747" s="7" t="n">
        <v>42</v>
      </c>
      <c r="G747" s="2" t="n">
        <v>3</v>
      </c>
      <c r="H747" s="10" t="n">
        <v>5.74</v>
      </c>
      <c r="I747" s="10" t="n">
        <v>33</v>
      </c>
      <c r="J747" s="10" t="n">
        <v>3370.5</v>
      </c>
      <c r="K747" s="10" t="n">
        <v>48.83</v>
      </c>
      <c r="L747" s="10" t="n">
        <v>8.31</v>
      </c>
      <c r="M747" s="10" t="n">
        <v>10.16</v>
      </c>
      <c r="N747" s="10" t="n">
        <v>3.9</v>
      </c>
      <c r="O747" s="10" t="n">
        <v>1.43</v>
      </c>
      <c r="P747" s="10" t="n">
        <v>49.06</v>
      </c>
      <c r="Q747" s="14" t="n">
        <v>1.66666666666667</v>
      </c>
      <c r="R747" s="10" t="n">
        <v>14.09</v>
      </c>
      <c r="S747" s="10" t="n">
        <v>16.05</v>
      </c>
      <c r="T747" s="10" t="n">
        <v>2.13</v>
      </c>
      <c r="U747" s="10" t="n">
        <v>0.434</v>
      </c>
      <c r="V747" s="10" t="n">
        <v>0.199</v>
      </c>
      <c r="W747" s="10" t="n">
        <v>0.665</v>
      </c>
      <c r="X747" s="11" t="n">
        <v>2.18</v>
      </c>
      <c r="Y747" s="10" t="n">
        <v>2.24</v>
      </c>
    </row>
    <row r="748" customFormat="false" ht="24.75" hidden="false" customHeight="false" outlineLevel="0" collapsed="false">
      <c r="A748" s="2" t="s">
        <v>97</v>
      </c>
      <c r="B748" s="2" t="s">
        <v>98</v>
      </c>
      <c r="C748" s="6" t="s">
        <v>76</v>
      </c>
      <c r="D748" s="6" t="s">
        <v>37</v>
      </c>
      <c r="E748" s="6" t="s">
        <v>29</v>
      </c>
      <c r="F748" s="7" t="n">
        <v>43</v>
      </c>
      <c r="G748" s="2" t="n">
        <v>3</v>
      </c>
      <c r="H748" s="10" t="n">
        <v>6.14</v>
      </c>
      <c r="I748" s="10" t="n">
        <v>34</v>
      </c>
      <c r="J748" s="10" t="n">
        <v>3004.6</v>
      </c>
      <c r="K748" s="10" t="n">
        <v>69.98</v>
      </c>
      <c r="L748" s="10" t="n">
        <v>7.44</v>
      </c>
      <c r="M748" s="10" t="n">
        <v>9.82</v>
      </c>
      <c r="N748" s="10" t="n">
        <v>3.37</v>
      </c>
      <c r="O748" s="10" t="n">
        <v>1.23</v>
      </c>
      <c r="P748" s="10" t="n">
        <v>67.33</v>
      </c>
      <c r="Q748" s="14" t="n">
        <v>1.33333333333333</v>
      </c>
      <c r="R748" s="10" t="n">
        <v>12.15</v>
      </c>
      <c r="S748" s="10" t="n">
        <v>13.25</v>
      </c>
      <c r="T748" s="10" t="n">
        <v>2.28</v>
      </c>
      <c r="U748" s="10" t="n">
        <v>0.445</v>
      </c>
      <c r="V748" s="10" t="n">
        <v>0.191</v>
      </c>
      <c r="W748" s="10" t="n">
        <v>0.668</v>
      </c>
      <c r="X748" s="11" t="n">
        <v>2.33</v>
      </c>
      <c r="Y748" s="10" t="n">
        <v>1.55</v>
      </c>
    </row>
    <row r="749" customFormat="false" ht="30.75" hidden="false" customHeight="false" outlineLevel="0" collapsed="false">
      <c r="A749" s="2" t="s">
        <v>97</v>
      </c>
      <c r="B749" s="2" t="s">
        <v>98</v>
      </c>
      <c r="C749" s="12" t="s">
        <v>77</v>
      </c>
      <c r="D749" s="12" t="s">
        <v>37</v>
      </c>
      <c r="E749" s="12" t="s">
        <v>31</v>
      </c>
      <c r="F749" s="7" t="n">
        <v>44</v>
      </c>
      <c r="G749" s="2" t="n">
        <v>3</v>
      </c>
      <c r="H749" s="10" t="n">
        <v>5.12</v>
      </c>
      <c r="I749" s="10" t="n">
        <v>31</v>
      </c>
      <c r="J749" s="10" t="n">
        <v>3087.2</v>
      </c>
      <c r="K749" s="10" t="n">
        <v>71.54</v>
      </c>
      <c r="L749" s="10" t="n">
        <v>7.65</v>
      </c>
      <c r="M749" s="10" t="n">
        <v>10.1</v>
      </c>
      <c r="N749" s="10" t="n">
        <v>2.93</v>
      </c>
      <c r="O749" s="10" t="n">
        <v>1.31</v>
      </c>
      <c r="P749" s="10" t="n">
        <v>64.01</v>
      </c>
      <c r="Q749" s="14" t="n">
        <v>1.33333333333333</v>
      </c>
      <c r="R749" s="10" t="n">
        <v>13.29</v>
      </c>
      <c r="S749" s="10" t="n">
        <v>17.85</v>
      </c>
      <c r="T749" s="10" t="n">
        <v>2.78</v>
      </c>
      <c r="U749" s="10" t="n">
        <v>0.426</v>
      </c>
      <c r="V749" s="10" t="n">
        <v>0.206</v>
      </c>
      <c r="W749" s="10" t="n">
        <v>0.664</v>
      </c>
      <c r="X749" s="11" t="n">
        <v>2.07</v>
      </c>
      <c r="Y749" s="10" t="n">
        <v>1.52</v>
      </c>
    </row>
    <row r="750" customFormat="false" ht="48.75" hidden="false" customHeight="false" outlineLevel="0" collapsed="false">
      <c r="A750" s="2" t="s">
        <v>97</v>
      </c>
      <c r="B750" s="2" t="s">
        <v>98</v>
      </c>
      <c r="C750" s="6" t="s">
        <v>78</v>
      </c>
      <c r="D750" s="6" t="s">
        <v>37</v>
      </c>
      <c r="E750" s="6" t="s">
        <v>33</v>
      </c>
      <c r="F750" s="7" t="n">
        <v>45</v>
      </c>
      <c r="G750" s="2" t="n">
        <v>3</v>
      </c>
      <c r="H750" s="10" t="n">
        <v>5.32</v>
      </c>
      <c r="I750" s="10" t="n">
        <v>28</v>
      </c>
      <c r="J750" s="10" t="n">
        <v>3511.6</v>
      </c>
      <c r="K750" s="10" t="n">
        <v>65.34</v>
      </c>
      <c r="L750" s="10" t="n">
        <v>8.39</v>
      </c>
      <c r="M750" s="10" t="n">
        <v>8.88</v>
      </c>
      <c r="N750" s="10" t="n">
        <v>4.35</v>
      </c>
      <c r="O750" s="10" t="n">
        <v>1.28</v>
      </c>
      <c r="P750" s="10" t="n">
        <v>57.21</v>
      </c>
      <c r="Q750" s="14" t="n">
        <v>1.33333333333333</v>
      </c>
      <c r="R750" s="10" t="n">
        <v>10.97</v>
      </c>
      <c r="S750" s="10" t="n">
        <v>14.18</v>
      </c>
      <c r="T750" s="10" t="n">
        <v>1.02</v>
      </c>
      <c r="U750" s="10" t="n">
        <v>0.444</v>
      </c>
      <c r="V750" s="10" t="n">
        <v>0.208</v>
      </c>
      <c r="W750" s="10" t="n">
        <v>0.685</v>
      </c>
      <c r="X750" s="11" t="n">
        <v>2.13</v>
      </c>
      <c r="Y750" s="10" t="n">
        <v>2.03</v>
      </c>
    </row>
    <row r="751" customFormat="false" ht="30.75" hidden="false" customHeight="false" outlineLevel="0" collapsed="false">
      <c r="A751" s="2" t="s">
        <v>97</v>
      </c>
      <c r="B751" s="2" t="s">
        <v>98</v>
      </c>
      <c r="C751" s="12" t="s">
        <v>79</v>
      </c>
      <c r="D751" s="12" t="s">
        <v>37</v>
      </c>
      <c r="E751" s="12" t="s">
        <v>35</v>
      </c>
      <c r="F751" s="7" t="n">
        <v>46</v>
      </c>
      <c r="G751" s="2" t="n">
        <v>3</v>
      </c>
      <c r="H751" s="10" t="n">
        <v>3.92</v>
      </c>
      <c r="I751" s="10" t="n">
        <v>31</v>
      </c>
      <c r="J751" s="10" t="n">
        <v>2944.9</v>
      </c>
      <c r="K751" s="10" t="n">
        <v>45.84</v>
      </c>
      <c r="L751" s="10" t="n">
        <v>8.3</v>
      </c>
      <c r="M751" s="10" t="n">
        <v>9.18</v>
      </c>
      <c r="N751" s="10" t="n">
        <v>4.37</v>
      </c>
      <c r="O751" s="10" t="n">
        <v>1.18</v>
      </c>
      <c r="P751" s="10" t="n">
        <v>67.56</v>
      </c>
      <c r="Q751" s="14" t="n">
        <v>1.33333333333333</v>
      </c>
      <c r="R751" s="10" t="n">
        <v>11.26</v>
      </c>
      <c r="S751" s="10" t="n">
        <v>11.18</v>
      </c>
      <c r="T751" s="10" t="n">
        <v>1.67</v>
      </c>
      <c r="U751" s="10" t="n">
        <v>0.454</v>
      </c>
      <c r="V751" s="10" t="n">
        <v>0.218</v>
      </c>
      <c r="W751" s="10" t="n">
        <v>0.706</v>
      </c>
      <c r="X751" s="11" t="n">
        <v>2.08</v>
      </c>
      <c r="Y751" s="10" t="n">
        <v>2.21</v>
      </c>
    </row>
    <row r="752" customFormat="false" ht="30.75" hidden="false" customHeight="false" outlineLevel="0" collapsed="false">
      <c r="A752" s="2" t="s">
        <v>97</v>
      </c>
      <c r="B752" s="2" t="s">
        <v>98</v>
      </c>
      <c r="C752" s="12" t="s">
        <v>80</v>
      </c>
      <c r="D752" s="12" t="s">
        <v>37</v>
      </c>
      <c r="E752" s="12" t="s">
        <v>39</v>
      </c>
      <c r="F752" s="7" t="n">
        <v>47</v>
      </c>
      <c r="G752" s="2" t="n">
        <v>3</v>
      </c>
      <c r="H752" s="10" t="n">
        <v>3.17</v>
      </c>
      <c r="I752" s="10" t="n">
        <v>27</v>
      </c>
      <c r="J752" s="10" t="n">
        <v>2283.6</v>
      </c>
      <c r="K752" s="10" t="n">
        <v>57.41</v>
      </c>
      <c r="L752" s="10" t="n">
        <v>7.67</v>
      </c>
      <c r="M752" s="10" t="n">
        <v>10.07</v>
      </c>
      <c r="N752" s="10" t="n">
        <v>3.91</v>
      </c>
      <c r="O752" s="10" t="n">
        <v>1.22</v>
      </c>
      <c r="P752" s="10" t="n">
        <v>68.01</v>
      </c>
      <c r="Q752" s="14" t="n">
        <v>1.33333333333333</v>
      </c>
      <c r="R752" s="10" t="n">
        <v>9.79</v>
      </c>
      <c r="S752" s="10" t="n">
        <v>15.76</v>
      </c>
      <c r="T752" s="10" t="n">
        <v>0.97</v>
      </c>
      <c r="U752" s="10" t="n">
        <v>0.39</v>
      </c>
      <c r="V752" s="10" t="n">
        <v>0.213</v>
      </c>
      <c r="W752" s="10" t="n">
        <v>0.633</v>
      </c>
      <c r="X752" s="11" t="n">
        <v>1.83</v>
      </c>
      <c r="Y752" s="10" t="n">
        <v>1.84</v>
      </c>
    </row>
    <row r="753" customFormat="false" ht="24.75" hidden="false" customHeight="false" outlineLevel="0" collapsed="false">
      <c r="A753" s="2" t="s">
        <v>97</v>
      </c>
      <c r="B753" s="2" t="s">
        <v>98</v>
      </c>
      <c r="C753" s="6" t="s">
        <v>81</v>
      </c>
      <c r="D753" s="6" t="s">
        <v>37</v>
      </c>
      <c r="E753" s="6" t="s">
        <v>41</v>
      </c>
      <c r="F753" s="7" t="n">
        <v>48</v>
      </c>
      <c r="G753" s="2" t="n">
        <v>3</v>
      </c>
      <c r="H753" s="10" t="n">
        <v>6.01</v>
      </c>
      <c r="I753" s="10" t="n">
        <v>33</v>
      </c>
      <c r="J753" s="10" t="n">
        <v>3402.4</v>
      </c>
      <c r="K753" s="10" t="n">
        <v>64.19</v>
      </c>
      <c r="L753" s="10" t="n">
        <v>6.08</v>
      </c>
      <c r="M753" s="10" t="n">
        <v>11.45</v>
      </c>
      <c r="N753" s="10" t="n">
        <v>2.77</v>
      </c>
      <c r="O753" s="10" t="n">
        <v>1.36</v>
      </c>
      <c r="P753" s="10" t="n">
        <v>80.96</v>
      </c>
      <c r="Q753" s="14" t="n">
        <v>1</v>
      </c>
      <c r="R753" s="10" t="n">
        <v>10.66</v>
      </c>
      <c r="S753" s="10" t="n">
        <v>13.78</v>
      </c>
      <c r="T753" s="10" t="n">
        <v>1.58</v>
      </c>
      <c r="U753" s="10" t="n">
        <v>0.448</v>
      </c>
      <c r="V753" s="10" t="n">
        <v>0.22</v>
      </c>
      <c r="W753" s="10" t="n">
        <v>0.701</v>
      </c>
      <c r="X753" s="11" t="n">
        <v>2.04</v>
      </c>
      <c r="Y753" s="10" t="n">
        <v>1.53</v>
      </c>
    </row>
    <row r="754" customFormat="false" ht="24.75" hidden="false" customHeight="false" outlineLevel="0" collapsed="false">
      <c r="A754" s="2" t="s">
        <v>97</v>
      </c>
      <c r="B754" s="2" t="s">
        <v>98</v>
      </c>
      <c r="C754" s="6" t="s">
        <v>39</v>
      </c>
      <c r="D754" s="6" t="s">
        <v>39</v>
      </c>
      <c r="E754" s="6" t="s">
        <v>39</v>
      </c>
      <c r="F754" s="7" t="n">
        <v>49</v>
      </c>
      <c r="G754" s="2" t="n">
        <v>3</v>
      </c>
      <c r="H754" s="10" t="n">
        <v>3.62</v>
      </c>
      <c r="I754" s="10" t="n">
        <v>32</v>
      </c>
      <c r="J754" s="10" t="n">
        <v>2002.5</v>
      </c>
      <c r="K754" s="10" t="n">
        <v>54.26</v>
      </c>
      <c r="L754" s="10" t="n">
        <v>12.17</v>
      </c>
      <c r="M754" s="10" t="n">
        <v>12.3</v>
      </c>
      <c r="N754" s="10" t="n">
        <v>3.91</v>
      </c>
      <c r="O754" s="10" t="n">
        <v>1.23</v>
      </c>
      <c r="P754" s="10" t="n">
        <v>56.37</v>
      </c>
      <c r="Q754" s="14" t="n">
        <v>0.333333333333333</v>
      </c>
      <c r="R754" s="10" t="n">
        <v>11.25</v>
      </c>
      <c r="S754" s="10" t="n">
        <v>11.22</v>
      </c>
      <c r="T754" s="10" t="n">
        <v>1.93</v>
      </c>
      <c r="U754" s="10" t="n">
        <v>0.391</v>
      </c>
      <c r="V754" s="10" t="n">
        <v>0.204</v>
      </c>
      <c r="W754" s="10" t="n">
        <v>0.625</v>
      </c>
      <c r="X754" s="11" t="n">
        <v>1.92</v>
      </c>
      <c r="Y754" s="10" t="n">
        <v>0.78</v>
      </c>
    </row>
    <row r="755" customFormat="false" ht="24.75" hidden="false" customHeight="false" outlineLevel="0" collapsed="false">
      <c r="A755" s="2" t="s">
        <v>97</v>
      </c>
      <c r="B755" s="2" t="s">
        <v>98</v>
      </c>
      <c r="C755" s="12" t="s">
        <v>82</v>
      </c>
      <c r="D755" s="12" t="s">
        <v>39</v>
      </c>
      <c r="E755" s="12" t="s">
        <v>28</v>
      </c>
      <c r="F755" s="7" t="n">
        <v>50</v>
      </c>
      <c r="G755" s="2" t="n">
        <v>3</v>
      </c>
      <c r="H755" s="10" t="n">
        <v>4.25</v>
      </c>
      <c r="I755" s="10" t="n">
        <v>34</v>
      </c>
      <c r="J755" s="10" t="n">
        <v>2764.1</v>
      </c>
      <c r="K755" s="10" t="n">
        <v>50.63</v>
      </c>
      <c r="L755" s="10" t="n">
        <v>7.8</v>
      </c>
      <c r="M755" s="10" t="n">
        <v>9.23</v>
      </c>
      <c r="N755" s="10" t="n">
        <v>4.07</v>
      </c>
      <c r="O755" s="10" t="n">
        <v>1.35</v>
      </c>
      <c r="P755" s="10" t="n">
        <v>60.03</v>
      </c>
      <c r="Q755" s="14" t="n">
        <v>1</v>
      </c>
      <c r="R755" s="10" t="n">
        <v>11.57</v>
      </c>
      <c r="S755" s="10" t="n">
        <v>17.02</v>
      </c>
      <c r="T755" s="10" t="n">
        <v>1.58</v>
      </c>
      <c r="U755" s="10" t="n">
        <v>0.527</v>
      </c>
      <c r="V755" s="10" t="n">
        <v>0.226</v>
      </c>
      <c r="W755" s="10" t="n">
        <v>0.791</v>
      </c>
      <c r="X755" s="11" t="n">
        <v>2.33</v>
      </c>
      <c r="Y755" s="10" t="n">
        <v>2.52</v>
      </c>
    </row>
    <row r="756" customFormat="false" ht="24.75" hidden="false" customHeight="false" outlineLevel="0" collapsed="false">
      <c r="A756" s="2" t="s">
        <v>97</v>
      </c>
      <c r="B756" s="2" t="s">
        <v>98</v>
      </c>
      <c r="C756" s="6" t="s">
        <v>83</v>
      </c>
      <c r="D756" s="6" t="s">
        <v>39</v>
      </c>
      <c r="E756" s="6" t="s">
        <v>29</v>
      </c>
      <c r="F756" s="7" t="n">
        <v>51</v>
      </c>
      <c r="G756" s="2" t="n">
        <v>3</v>
      </c>
      <c r="H756" s="10" t="n">
        <v>5.23</v>
      </c>
      <c r="I756" s="10" t="n">
        <v>34</v>
      </c>
      <c r="J756" s="10" t="n">
        <v>2943.1</v>
      </c>
      <c r="K756" s="10" t="n">
        <v>67.73</v>
      </c>
      <c r="L756" s="10" t="n">
        <v>7.86</v>
      </c>
      <c r="M756" s="10" t="n">
        <v>10.61</v>
      </c>
      <c r="N756" s="10" t="n">
        <v>2.72</v>
      </c>
      <c r="O756" s="10" t="n">
        <v>1.17</v>
      </c>
      <c r="P756" s="10" t="n">
        <v>62.15</v>
      </c>
      <c r="Q756" s="14" t="n">
        <v>1.66666666666667</v>
      </c>
      <c r="R756" s="10" t="n">
        <v>13.38</v>
      </c>
      <c r="S756" s="10" t="n">
        <v>14.97</v>
      </c>
      <c r="T756" s="10" t="n">
        <v>1.79</v>
      </c>
      <c r="U756" s="10" t="n">
        <v>0.487</v>
      </c>
      <c r="V756" s="10" t="n">
        <v>0.234</v>
      </c>
      <c r="W756" s="10" t="n">
        <v>0.757</v>
      </c>
      <c r="X756" s="11" t="n">
        <v>2.08</v>
      </c>
      <c r="Y756" s="10" t="n">
        <v>1.97</v>
      </c>
    </row>
    <row r="757" customFormat="false" ht="24.75" hidden="false" customHeight="false" outlineLevel="0" collapsed="false">
      <c r="A757" s="2" t="s">
        <v>97</v>
      </c>
      <c r="B757" s="2" t="s">
        <v>98</v>
      </c>
      <c r="C757" s="12" t="s">
        <v>84</v>
      </c>
      <c r="D757" s="12" t="s">
        <v>39</v>
      </c>
      <c r="E757" s="12" t="s">
        <v>31</v>
      </c>
      <c r="F757" s="7" t="n">
        <v>52</v>
      </c>
      <c r="G757" s="2" t="n">
        <v>3</v>
      </c>
      <c r="H757" s="10" t="n">
        <v>4.93</v>
      </c>
      <c r="I757" s="10" t="n">
        <v>27</v>
      </c>
      <c r="J757" s="10" t="n">
        <v>3178.8</v>
      </c>
      <c r="K757" s="10" t="n">
        <v>60.18</v>
      </c>
      <c r="L757" s="10" t="n">
        <v>7.18</v>
      </c>
      <c r="M757" s="10" t="n">
        <v>8.83</v>
      </c>
      <c r="N757" s="10" t="n">
        <v>2.89</v>
      </c>
      <c r="O757" s="10" t="n">
        <v>1.19</v>
      </c>
      <c r="P757" s="10" t="n">
        <v>58.46</v>
      </c>
      <c r="Q757" s="14" t="n">
        <v>1</v>
      </c>
      <c r="R757" s="10" t="n">
        <v>11.19</v>
      </c>
      <c r="S757" s="10" t="n">
        <v>15.56</v>
      </c>
      <c r="T757" s="10" t="n">
        <v>1.28</v>
      </c>
      <c r="U757" s="10" t="n">
        <v>0.481</v>
      </c>
      <c r="V757" s="10" t="n">
        <v>0.234</v>
      </c>
      <c r="W757" s="10" t="n">
        <v>0.751</v>
      </c>
      <c r="X757" s="11" t="n">
        <v>2.06</v>
      </c>
      <c r="Y757" s="10" t="n">
        <v>2.11</v>
      </c>
    </row>
    <row r="758" customFormat="false" ht="24.75" hidden="false" customHeight="false" outlineLevel="0" collapsed="false">
      <c r="A758" s="2" t="s">
        <v>97</v>
      </c>
      <c r="B758" s="2" t="s">
        <v>98</v>
      </c>
      <c r="C758" s="6" t="s">
        <v>85</v>
      </c>
      <c r="D758" s="6" t="s">
        <v>39</v>
      </c>
      <c r="E758" s="6" t="s">
        <v>33</v>
      </c>
      <c r="F758" s="7" t="n">
        <v>53</v>
      </c>
      <c r="G758" s="2" t="n">
        <v>3</v>
      </c>
      <c r="H758" s="10" t="n">
        <v>5.24</v>
      </c>
      <c r="I758" s="10" t="n">
        <v>28</v>
      </c>
      <c r="J758" s="10" t="n">
        <v>3934.7</v>
      </c>
      <c r="K758" s="10" t="n">
        <v>50.17</v>
      </c>
      <c r="L758" s="10" t="n">
        <v>8.02</v>
      </c>
      <c r="M758" s="10" t="n">
        <v>8.74</v>
      </c>
      <c r="N758" s="10" t="n">
        <v>3.27</v>
      </c>
      <c r="O758" s="10" t="n">
        <v>1.39</v>
      </c>
      <c r="P758" s="10" t="n">
        <v>65.28</v>
      </c>
      <c r="Q758" s="14" t="n">
        <v>0.666666666666667</v>
      </c>
      <c r="R758" s="10" t="n">
        <v>10.83</v>
      </c>
      <c r="S758" s="10" t="n">
        <v>15.24</v>
      </c>
      <c r="T758" s="10" t="n">
        <v>2.5</v>
      </c>
      <c r="U758" s="10" t="n">
        <v>0.558</v>
      </c>
      <c r="V758" s="10" t="n">
        <v>0.232</v>
      </c>
      <c r="W758" s="10" t="n">
        <v>0.83</v>
      </c>
      <c r="X758" s="11" t="n">
        <v>2.41</v>
      </c>
      <c r="Y758" s="10" t="n">
        <v>2.49</v>
      </c>
    </row>
    <row r="759" customFormat="false" ht="24.75" hidden="false" customHeight="false" outlineLevel="0" collapsed="false">
      <c r="A759" s="2" t="s">
        <v>97</v>
      </c>
      <c r="B759" s="2" t="s">
        <v>98</v>
      </c>
      <c r="C759" s="12" t="s">
        <v>86</v>
      </c>
      <c r="D759" s="12" t="s">
        <v>39</v>
      </c>
      <c r="E759" s="12" t="s">
        <v>35</v>
      </c>
      <c r="F759" s="7" t="n">
        <v>54</v>
      </c>
      <c r="G759" s="2" t="n">
        <v>3</v>
      </c>
      <c r="H759" s="10" t="n">
        <v>4.26</v>
      </c>
      <c r="I759" s="10" t="n">
        <v>31</v>
      </c>
      <c r="J759" s="10" t="n">
        <v>2792</v>
      </c>
      <c r="K759" s="10" t="n">
        <v>60.44</v>
      </c>
      <c r="L759" s="10" t="n">
        <v>6.44</v>
      </c>
      <c r="M759" s="10" t="n">
        <v>9.64</v>
      </c>
      <c r="N759" s="10" t="n">
        <v>4.2</v>
      </c>
      <c r="O759" s="10" t="n">
        <v>1.29</v>
      </c>
      <c r="P759" s="10" t="n">
        <v>58.6</v>
      </c>
      <c r="Q759" s="14" t="n">
        <v>1.33333333333333</v>
      </c>
      <c r="R759" s="10" t="n">
        <v>12.7</v>
      </c>
      <c r="S759" s="10" t="n">
        <v>13.16</v>
      </c>
      <c r="T759" s="10" t="n">
        <v>2.32</v>
      </c>
      <c r="U759" s="10" t="n">
        <v>0.49</v>
      </c>
      <c r="V759" s="10" t="n">
        <v>0.221</v>
      </c>
      <c r="W759" s="10" t="n">
        <v>0.747</v>
      </c>
      <c r="X759" s="11" t="n">
        <v>2.22</v>
      </c>
      <c r="Y759" s="10" t="n">
        <v>2.31</v>
      </c>
    </row>
    <row r="760" customFormat="false" ht="30.75" hidden="false" customHeight="false" outlineLevel="0" collapsed="false">
      <c r="A760" s="2" t="s">
        <v>97</v>
      </c>
      <c r="B760" s="2" t="s">
        <v>98</v>
      </c>
      <c r="C760" s="12" t="s">
        <v>87</v>
      </c>
      <c r="D760" s="12" t="s">
        <v>39</v>
      </c>
      <c r="E760" s="12" t="s">
        <v>37</v>
      </c>
      <c r="F760" s="7" t="n">
        <v>55</v>
      </c>
      <c r="G760" s="2" t="n">
        <v>3</v>
      </c>
      <c r="H760" s="10" t="n">
        <v>3.81</v>
      </c>
      <c r="I760" s="10" t="n">
        <v>30</v>
      </c>
      <c r="J760" s="10" t="n">
        <v>2457.3</v>
      </c>
      <c r="K760" s="10" t="n">
        <v>63.24</v>
      </c>
      <c r="L760" s="10" t="n">
        <v>7.08</v>
      </c>
      <c r="M760" s="10" t="n">
        <v>8.73</v>
      </c>
      <c r="N760" s="10" t="n">
        <v>4.25</v>
      </c>
      <c r="O760" s="10" t="n">
        <v>1.12</v>
      </c>
      <c r="P760" s="10" t="n">
        <v>64.68</v>
      </c>
      <c r="Q760" s="14" t="n">
        <v>1.66666666666667</v>
      </c>
      <c r="R760" s="10" t="n">
        <v>13.43</v>
      </c>
      <c r="S760" s="10" t="n">
        <v>13.37</v>
      </c>
      <c r="T760" s="10" t="n">
        <v>1.99</v>
      </c>
      <c r="U760" s="10" t="n">
        <v>0.418</v>
      </c>
      <c r="V760" s="10" t="n">
        <v>0.206</v>
      </c>
      <c r="W760" s="10" t="n">
        <v>0.655</v>
      </c>
      <c r="X760" s="11" t="n">
        <v>2.03</v>
      </c>
      <c r="Y760" s="10" t="n">
        <v>1.86</v>
      </c>
    </row>
    <row r="761" customFormat="false" ht="24.75" hidden="false" customHeight="false" outlineLevel="0" collapsed="false">
      <c r="A761" s="2" t="s">
        <v>97</v>
      </c>
      <c r="B761" s="2" t="s">
        <v>98</v>
      </c>
      <c r="C761" s="6" t="s">
        <v>88</v>
      </c>
      <c r="D761" s="6" t="s">
        <v>39</v>
      </c>
      <c r="E761" s="6" t="s">
        <v>41</v>
      </c>
      <c r="F761" s="7" t="n">
        <v>56</v>
      </c>
      <c r="G761" s="2" t="n">
        <v>3</v>
      </c>
      <c r="H761" s="10" t="n">
        <v>5.52</v>
      </c>
      <c r="I761" s="10" t="n">
        <v>31</v>
      </c>
      <c r="J761" s="10" t="n">
        <v>2880.2</v>
      </c>
      <c r="K761" s="10" t="n">
        <v>63.69</v>
      </c>
      <c r="L761" s="10" t="n">
        <v>6.25</v>
      </c>
      <c r="M761" s="10" t="n">
        <v>9.84</v>
      </c>
      <c r="N761" s="10" t="n">
        <v>4.7</v>
      </c>
      <c r="O761" s="10" t="n">
        <v>1.31</v>
      </c>
      <c r="P761" s="10" t="n">
        <v>64.44</v>
      </c>
      <c r="Q761" s="14" t="n">
        <v>0.666666666666667</v>
      </c>
      <c r="R761" s="10" t="n">
        <v>13.49</v>
      </c>
      <c r="S761" s="10" t="n">
        <v>14.33</v>
      </c>
      <c r="T761" s="10" t="n">
        <v>0.34</v>
      </c>
      <c r="U761" s="10" t="n">
        <v>0.45</v>
      </c>
      <c r="V761" s="10" t="n">
        <v>0.214</v>
      </c>
      <c r="W761" s="10" t="n">
        <v>0.697</v>
      </c>
      <c r="X761" s="11" t="n">
        <v>2.1</v>
      </c>
      <c r="Y761" s="10" t="n">
        <v>1.47</v>
      </c>
    </row>
    <row r="762" customFormat="false" ht="24.75" hidden="false" customHeight="false" outlineLevel="0" collapsed="false">
      <c r="A762" s="2" t="s">
        <v>97</v>
      </c>
      <c r="B762" s="2" t="s">
        <v>98</v>
      </c>
      <c r="C762" s="6" t="s">
        <v>89</v>
      </c>
      <c r="D762" s="6" t="s">
        <v>41</v>
      </c>
      <c r="E762" s="6" t="s">
        <v>28</v>
      </c>
      <c r="F762" s="7" t="n">
        <v>57</v>
      </c>
      <c r="G762" s="2" t="n">
        <v>3</v>
      </c>
      <c r="H762" s="10" t="n">
        <v>4.77</v>
      </c>
      <c r="I762" s="10" t="n">
        <v>33</v>
      </c>
      <c r="J762" s="10" t="n">
        <v>2940.9</v>
      </c>
      <c r="K762" s="10" t="n">
        <v>64.7</v>
      </c>
      <c r="L762" s="10" t="n">
        <v>6.63</v>
      </c>
      <c r="M762" s="10" t="n">
        <v>9.04</v>
      </c>
      <c r="N762" s="10" t="n">
        <v>3.49</v>
      </c>
      <c r="O762" s="10" t="n">
        <v>1.29</v>
      </c>
      <c r="P762" s="10" t="n">
        <v>61.08</v>
      </c>
      <c r="Q762" s="14" t="n">
        <v>1.66666666666667</v>
      </c>
      <c r="R762" s="10" t="n">
        <v>13.04</v>
      </c>
      <c r="S762" s="10" t="n">
        <v>15.58</v>
      </c>
      <c r="T762" s="10" t="n">
        <v>1.38</v>
      </c>
      <c r="U762" s="10" t="n">
        <v>0.488</v>
      </c>
      <c r="V762" s="10" t="n">
        <v>0.244</v>
      </c>
      <c r="W762" s="10" t="n">
        <v>0.769</v>
      </c>
      <c r="X762" s="11" t="n">
        <v>2</v>
      </c>
      <c r="Y762" s="10" t="n">
        <v>2.06</v>
      </c>
    </row>
    <row r="763" customFormat="false" ht="24.75" hidden="false" customHeight="false" outlineLevel="0" collapsed="false">
      <c r="A763" s="2" t="s">
        <v>97</v>
      </c>
      <c r="B763" s="2" t="s">
        <v>98</v>
      </c>
      <c r="C763" s="6" t="s">
        <v>90</v>
      </c>
      <c r="D763" s="6" t="s">
        <v>41</v>
      </c>
      <c r="E763" s="6" t="s">
        <v>29</v>
      </c>
      <c r="F763" s="7" t="n">
        <v>58</v>
      </c>
      <c r="G763" s="2" t="n">
        <v>3</v>
      </c>
      <c r="H763" s="10" t="n">
        <v>4.23</v>
      </c>
      <c r="I763" s="10" t="n">
        <v>27</v>
      </c>
      <c r="J763" s="10" t="n">
        <v>2610.4</v>
      </c>
      <c r="K763" s="10" t="n">
        <v>73.77</v>
      </c>
      <c r="L763" s="10" t="n">
        <v>6.13</v>
      </c>
      <c r="M763" s="10" t="n">
        <v>9.86</v>
      </c>
      <c r="N763" s="10" t="n">
        <v>3.15</v>
      </c>
      <c r="O763" s="10" t="n">
        <v>1.18</v>
      </c>
      <c r="P763" s="10" t="n">
        <v>63.29</v>
      </c>
      <c r="Q763" s="14" t="n">
        <v>1</v>
      </c>
      <c r="R763" s="10" t="n">
        <v>10.21</v>
      </c>
      <c r="S763" s="10" t="n">
        <v>12.28</v>
      </c>
      <c r="T763" s="10" t="n">
        <v>1</v>
      </c>
      <c r="U763" s="10" t="n">
        <v>0.524</v>
      </c>
      <c r="V763" s="10" t="n">
        <v>0.232</v>
      </c>
      <c r="W763" s="10" t="n">
        <v>0.794</v>
      </c>
      <c r="X763" s="11" t="n">
        <v>2.26</v>
      </c>
      <c r="Y763" s="10" t="n">
        <v>1.93</v>
      </c>
    </row>
    <row r="764" customFormat="false" ht="24.75" hidden="false" customHeight="false" outlineLevel="0" collapsed="false">
      <c r="A764" s="2" t="s">
        <v>97</v>
      </c>
      <c r="B764" s="2" t="s">
        <v>98</v>
      </c>
      <c r="C764" s="6" t="s">
        <v>91</v>
      </c>
      <c r="D764" s="6" t="s">
        <v>41</v>
      </c>
      <c r="E764" s="6" t="s">
        <v>31</v>
      </c>
      <c r="F764" s="7" t="n">
        <v>59</v>
      </c>
      <c r="G764" s="2" t="n">
        <v>3</v>
      </c>
      <c r="H764" s="10" t="n">
        <v>5.18</v>
      </c>
      <c r="I764" s="10" t="n">
        <v>26</v>
      </c>
      <c r="J764" s="10" t="n">
        <v>2738</v>
      </c>
      <c r="K764" s="10" t="n">
        <v>66.59</v>
      </c>
      <c r="L764" s="10" t="n">
        <v>7.55</v>
      </c>
      <c r="M764" s="10" t="n">
        <v>8.29</v>
      </c>
      <c r="N764" s="10" t="n">
        <v>3.96</v>
      </c>
      <c r="O764" s="10" t="n">
        <v>1.41</v>
      </c>
      <c r="P764" s="10" t="n">
        <v>68.3</v>
      </c>
      <c r="Q764" s="14" t="n">
        <v>1.33333333333333</v>
      </c>
      <c r="R764" s="10" t="n">
        <v>13.05</v>
      </c>
      <c r="S764" s="10" t="n">
        <v>11.78</v>
      </c>
      <c r="T764" s="10" t="n">
        <v>1.65</v>
      </c>
      <c r="U764" s="10" t="n">
        <v>0.479</v>
      </c>
      <c r="V764" s="10" t="n">
        <v>0.22</v>
      </c>
      <c r="W764" s="10" t="n">
        <v>0.734</v>
      </c>
      <c r="X764" s="11" t="n">
        <v>2.18</v>
      </c>
      <c r="Y764" s="10" t="n">
        <v>1.92</v>
      </c>
    </row>
    <row r="765" customFormat="false" ht="24.75" hidden="false" customHeight="false" outlineLevel="0" collapsed="false">
      <c r="A765" s="2" t="s">
        <v>97</v>
      </c>
      <c r="B765" s="2" t="s">
        <v>98</v>
      </c>
      <c r="C765" s="6" t="s">
        <v>92</v>
      </c>
      <c r="D765" s="6" t="s">
        <v>41</v>
      </c>
      <c r="E765" s="6" t="s">
        <v>33</v>
      </c>
      <c r="F765" s="7" t="n">
        <v>60</v>
      </c>
      <c r="G765" s="2" t="n">
        <v>3</v>
      </c>
      <c r="H765" s="10" t="n">
        <v>4.2</v>
      </c>
      <c r="I765" s="10" t="n">
        <v>29</v>
      </c>
      <c r="J765" s="10" t="n">
        <v>3281.2</v>
      </c>
      <c r="K765" s="10" t="n">
        <v>60.79</v>
      </c>
      <c r="L765" s="10" t="n">
        <v>6.69</v>
      </c>
      <c r="M765" s="10" t="n">
        <v>10.1</v>
      </c>
      <c r="N765" s="10" t="n">
        <v>3.89</v>
      </c>
      <c r="O765" s="10" t="n">
        <v>1.32</v>
      </c>
      <c r="P765" s="10" t="n">
        <v>73.96</v>
      </c>
      <c r="Q765" s="14" t="n">
        <v>1.33333333333333</v>
      </c>
      <c r="R765" s="10" t="n">
        <v>14.78</v>
      </c>
      <c r="S765" s="10" t="n">
        <v>16.14</v>
      </c>
      <c r="T765" s="10" t="n">
        <v>2.55</v>
      </c>
      <c r="U765" s="10" t="n">
        <v>0.448</v>
      </c>
      <c r="V765" s="10" t="n">
        <v>0.207</v>
      </c>
      <c r="W765" s="10" t="n">
        <v>0.688</v>
      </c>
      <c r="X765" s="11" t="n">
        <v>2.16</v>
      </c>
      <c r="Y765" s="10" t="n">
        <v>1.78</v>
      </c>
    </row>
    <row r="766" customFormat="false" ht="24.75" hidden="false" customHeight="false" outlineLevel="0" collapsed="false">
      <c r="A766" s="2" t="s">
        <v>97</v>
      </c>
      <c r="B766" s="2" t="s">
        <v>98</v>
      </c>
      <c r="C766" s="6" t="s">
        <v>93</v>
      </c>
      <c r="D766" s="6" t="s">
        <v>41</v>
      </c>
      <c r="E766" s="6" t="s">
        <v>35</v>
      </c>
      <c r="F766" s="7" t="n">
        <v>61</v>
      </c>
      <c r="G766" s="2" t="n">
        <v>3</v>
      </c>
      <c r="H766" s="10" t="n">
        <v>5.17</v>
      </c>
      <c r="I766" s="10" t="n">
        <v>33</v>
      </c>
      <c r="J766" s="10" t="n">
        <v>2961.2</v>
      </c>
      <c r="K766" s="10" t="n">
        <v>64.24</v>
      </c>
      <c r="L766" s="10" t="n">
        <v>8.9</v>
      </c>
      <c r="M766" s="10" t="n">
        <v>9.75</v>
      </c>
      <c r="N766" s="10" t="n">
        <v>2.95</v>
      </c>
      <c r="O766" s="10" t="n">
        <v>1.34</v>
      </c>
      <c r="P766" s="10" t="n">
        <v>70.88</v>
      </c>
      <c r="Q766" s="14" t="n">
        <v>0.666666666666667</v>
      </c>
      <c r="R766" s="10" t="n">
        <v>11.52</v>
      </c>
      <c r="S766" s="10" t="n">
        <v>11.04</v>
      </c>
      <c r="T766" s="10" t="n">
        <v>2.8</v>
      </c>
      <c r="U766" s="10" t="n">
        <v>0.514</v>
      </c>
      <c r="V766" s="10" t="n">
        <v>0.215</v>
      </c>
      <c r="W766" s="10" t="n">
        <v>0.765</v>
      </c>
      <c r="X766" s="11" t="n">
        <v>2.39</v>
      </c>
      <c r="Y766" s="10" t="n">
        <v>2.24</v>
      </c>
    </row>
    <row r="767" customFormat="false" ht="24.75" hidden="false" customHeight="false" outlineLevel="0" collapsed="false">
      <c r="A767" s="2" t="s">
        <v>97</v>
      </c>
      <c r="B767" s="2" t="s">
        <v>98</v>
      </c>
      <c r="C767" s="6" t="s">
        <v>94</v>
      </c>
      <c r="D767" s="6" t="s">
        <v>41</v>
      </c>
      <c r="E767" s="6" t="s">
        <v>37</v>
      </c>
      <c r="F767" s="7" t="n">
        <v>62</v>
      </c>
      <c r="G767" s="2" t="n">
        <v>3</v>
      </c>
      <c r="H767" s="10" t="n">
        <v>6.24</v>
      </c>
      <c r="I767" s="10" t="n">
        <v>33</v>
      </c>
      <c r="J767" s="10" t="n">
        <v>3614.5</v>
      </c>
      <c r="K767" s="10" t="n">
        <v>66.86</v>
      </c>
      <c r="L767" s="10" t="n">
        <v>7.36</v>
      </c>
      <c r="M767" s="10" t="n">
        <v>9.55</v>
      </c>
      <c r="N767" s="10" t="n">
        <v>2.46</v>
      </c>
      <c r="O767" s="10" t="n">
        <v>1.34</v>
      </c>
      <c r="P767" s="10" t="n">
        <v>61.1</v>
      </c>
      <c r="Q767" s="14" t="n">
        <v>2</v>
      </c>
      <c r="R767" s="10" t="n">
        <v>16.19</v>
      </c>
      <c r="S767" s="10" t="n">
        <v>12.74</v>
      </c>
      <c r="T767" s="10" t="n">
        <v>1.58</v>
      </c>
      <c r="U767" s="10" t="n">
        <v>0.562</v>
      </c>
      <c r="V767" s="10" t="n">
        <v>0.248</v>
      </c>
      <c r="W767" s="10" t="n">
        <v>0.851</v>
      </c>
      <c r="X767" s="11" t="n">
        <v>2.27</v>
      </c>
      <c r="Y767" s="10" t="n">
        <v>2.66</v>
      </c>
    </row>
    <row r="768" customFormat="false" ht="24.75" hidden="false" customHeight="false" outlineLevel="0" collapsed="false">
      <c r="A768" s="2" t="s">
        <v>97</v>
      </c>
      <c r="B768" s="2" t="s">
        <v>98</v>
      </c>
      <c r="C768" s="6" t="s">
        <v>95</v>
      </c>
      <c r="D768" s="6" t="s">
        <v>41</v>
      </c>
      <c r="E768" s="6" t="s">
        <v>39</v>
      </c>
      <c r="F768" s="7" t="n">
        <v>63</v>
      </c>
      <c r="G768" s="2" t="n">
        <v>3</v>
      </c>
      <c r="H768" s="10" t="n">
        <v>6</v>
      </c>
      <c r="I768" s="10" t="n">
        <v>30</v>
      </c>
      <c r="J768" s="10" t="n">
        <v>3302.1</v>
      </c>
      <c r="K768" s="10" t="n">
        <v>65.22</v>
      </c>
      <c r="L768" s="10" t="n">
        <v>7.96</v>
      </c>
      <c r="M768" s="10" t="n">
        <v>10.9</v>
      </c>
      <c r="N768" s="10" t="n">
        <v>4.9</v>
      </c>
      <c r="O768" s="10" t="n">
        <v>1.28</v>
      </c>
      <c r="P768" s="10" t="n">
        <v>64.33</v>
      </c>
      <c r="Q768" s="14" t="n">
        <v>2</v>
      </c>
      <c r="R768" s="10" t="n">
        <v>11.88</v>
      </c>
      <c r="S768" s="10" t="n">
        <v>14.36</v>
      </c>
      <c r="T768" s="10" t="n">
        <v>2.22</v>
      </c>
      <c r="U768" s="10" t="n">
        <v>0.486</v>
      </c>
      <c r="V768" s="10" t="n">
        <v>0.239</v>
      </c>
      <c r="W768" s="10" t="n">
        <v>0.761</v>
      </c>
      <c r="X768" s="11" t="n">
        <v>2.03</v>
      </c>
      <c r="Y768" s="10" t="n">
        <v>1.44</v>
      </c>
    </row>
    <row r="769" customFormat="false" ht="24.75" hidden="false" customHeight="false" outlineLevel="0" collapsed="false">
      <c r="A769" s="2" t="s">
        <v>97</v>
      </c>
      <c r="B769" s="2" t="s">
        <v>98</v>
      </c>
      <c r="C769" s="6" t="s">
        <v>96</v>
      </c>
      <c r="D769" s="6" t="s">
        <v>41</v>
      </c>
      <c r="E769" s="6" t="s">
        <v>41</v>
      </c>
      <c r="F769" s="7" t="n">
        <v>64</v>
      </c>
      <c r="G769" s="2" t="n">
        <v>3</v>
      </c>
      <c r="H769" s="10" t="n">
        <v>4.41</v>
      </c>
      <c r="I769" s="10" t="n">
        <v>33</v>
      </c>
      <c r="J769" s="10" t="n">
        <v>2725.6</v>
      </c>
      <c r="K769" s="10" t="n">
        <v>70.26</v>
      </c>
      <c r="L769" s="10" t="n">
        <v>6.73</v>
      </c>
      <c r="M769" s="10" t="n">
        <v>8.37</v>
      </c>
      <c r="N769" s="10" t="n">
        <v>3.35</v>
      </c>
      <c r="O769" s="10" t="n">
        <v>1.31</v>
      </c>
      <c r="P769" s="10" t="n">
        <v>66.12</v>
      </c>
      <c r="Q769" s="14" t="n">
        <v>1.33333333333333</v>
      </c>
      <c r="R769" s="10" t="n">
        <v>11.19</v>
      </c>
      <c r="S769" s="10" t="n">
        <v>15.86</v>
      </c>
      <c r="T769" s="10" t="n">
        <v>2.08</v>
      </c>
      <c r="U769" s="10" t="n">
        <v>0.525</v>
      </c>
      <c r="V769" s="10" t="n">
        <v>0.219</v>
      </c>
      <c r="W769" s="10" t="n">
        <v>0.781</v>
      </c>
      <c r="X769" s="11" t="n">
        <v>2.4</v>
      </c>
      <c r="Y769" s="10" t="n">
        <v>1.9</v>
      </c>
    </row>
    <row r="770" customFormat="false" ht="15" hidden="false" customHeight="false" outlineLevel="0" collapsed="false">
      <c r="H770" s="14"/>
      <c r="I770" s="14"/>
      <c r="J770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1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BD19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C1" s="15" t="s">
        <v>25</v>
      </c>
      <c r="U1" s="16" t="s">
        <v>97</v>
      </c>
      <c r="AM1" s="15" t="s">
        <v>99</v>
      </c>
      <c r="AN1" s="15" t="n">
        <v>2</v>
      </c>
      <c r="AO1" s="15" t="n">
        <v>3</v>
      </c>
      <c r="AP1" s="15" t="n">
        <v>4</v>
      </c>
      <c r="AQ1" s="15" t="n">
        <v>5</v>
      </c>
      <c r="AR1" s="15" t="n">
        <v>6</v>
      </c>
      <c r="AS1" s="15" t="n">
        <v>7</v>
      </c>
      <c r="AT1" s="15" t="n">
        <v>8</v>
      </c>
      <c r="AU1" s="15" t="n">
        <v>9</v>
      </c>
      <c r="AV1" s="15" t="n">
        <v>10</v>
      </c>
      <c r="AW1" s="15" t="n">
        <v>11</v>
      </c>
      <c r="AX1" s="15" t="n">
        <v>12</v>
      </c>
      <c r="AY1" s="15" t="n">
        <v>13</v>
      </c>
      <c r="AZ1" s="15" t="n">
        <v>14</v>
      </c>
      <c r="BA1" s="15" t="n">
        <v>15</v>
      </c>
      <c r="BB1" s="15" t="n">
        <v>16</v>
      </c>
      <c r="BC1" s="15" t="n">
        <v>17</v>
      </c>
      <c r="BD1" s="15" t="n">
        <v>18</v>
      </c>
    </row>
    <row r="2" customFormat="false" ht="24" hidden="false" customHeight="false" outlineLevel="0" collapsed="false">
      <c r="A2" s="7" t="n">
        <v>1</v>
      </c>
      <c r="B2" s="2" t="n">
        <v>1</v>
      </c>
      <c r="C2" s="8" t="n">
        <v>3.77</v>
      </c>
      <c r="D2" s="8" t="n">
        <v>37</v>
      </c>
      <c r="E2" s="8" t="n">
        <v>2640.47619047619</v>
      </c>
      <c r="F2" s="8" t="n">
        <v>85.0075440067058</v>
      </c>
      <c r="G2" s="8" t="n">
        <v>6</v>
      </c>
      <c r="H2" s="8" t="n">
        <v>7.33333333333333</v>
      </c>
      <c r="I2" s="8" t="n">
        <v>3.06666666666667</v>
      </c>
      <c r="J2" s="8" t="n">
        <v>1.03333333333333</v>
      </c>
      <c r="K2" s="8" t="n">
        <v>53</v>
      </c>
      <c r="L2" s="8" t="n">
        <v>0.133333333333333</v>
      </c>
      <c r="M2" s="8" t="n">
        <v>7</v>
      </c>
      <c r="N2" s="8" t="n">
        <v>11.6666666666667</v>
      </c>
      <c r="O2" s="8" t="n">
        <v>2.48666666666667</v>
      </c>
      <c r="P2" s="17" t="n">
        <v>0.302</v>
      </c>
      <c r="Q2" s="17" t="n">
        <v>0.142</v>
      </c>
      <c r="R2" s="17" t="n">
        <v>0.462</v>
      </c>
      <c r="S2" s="18" t="n">
        <v>2.13</v>
      </c>
      <c r="T2" s="17" t="n">
        <v>6.053</v>
      </c>
      <c r="U2" s="8" t="n">
        <v>4.3</v>
      </c>
      <c r="V2" s="8" t="n">
        <v>31</v>
      </c>
      <c r="W2" s="8" t="n">
        <v>2250</v>
      </c>
      <c r="X2" s="8" t="n">
        <v>70.4975704567541</v>
      </c>
      <c r="Y2" s="14" t="n">
        <v>6.16666666666667</v>
      </c>
      <c r="Z2" s="14" t="n">
        <v>9.16666666666667</v>
      </c>
      <c r="AA2" s="14" t="n">
        <v>3.4</v>
      </c>
      <c r="AB2" s="14" t="n">
        <v>1.08333333333333</v>
      </c>
      <c r="AC2" s="14" t="n">
        <v>57</v>
      </c>
      <c r="AD2" s="14" t="n">
        <v>1.46666666666667</v>
      </c>
      <c r="AE2" s="14" t="n">
        <v>12.3333333333333</v>
      </c>
      <c r="AF2" s="14" t="n">
        <v>11</v>
      </c>
      <c r="AG2" s="14" t="n">
        <v>1.15333333333333</v>
      </c>
      <c r="AH2" s="17" t="n">
        <v>0.314</v>
      </c>
      <c r="AI2" s="17" t="n">
        <v>0.123</v>
      </c>
      <c r="AJ2" s="17" t="n">
        <v>0.454</v>
      </c>
      <c r="AK2" s="18" t="n">
        <v>2.55</v>
      </c>
      <c r="AL2" s="17" t="n">
        <v>5.772</v>
      </c>
      <c r="AM2" s="19" t="n">
        <f aca="false">AVERAGE(C2,U2)</f>
        <v>4.035</v>
      </c>
      <c r="AN2" s="19" t="n">
        <f aca="false">AVERAGE(D2,V2)</f>
        <v>34</v>
      </c>
      <c r="AO2" s="19" t="n">
        <f aca="false">AVERAGE(E2,W2)</f>
        <v>2445.2380952381</v>
      </c>
      <c r="AP2" s="19" t="n">
        <f aca="false">AVERAGE(F2,X2)</f>
        <v>77.75255723173</v>
      </c>
      <c r="AQ2" s="19" t="n">
        <f aca="false">AVERAGE(G2,Y2)</f>
        <v>6.08333333333333</v>
      </c>
      <c r="AR2" s="19" t="n">
        <f aca="false">AVERAGE(H2,Z2)</f>
        <v>8.25</v>
      </c>
      <c r="AS2" s="19" t="n">
        <f aca="false">AVERAGE(I2,AA2)</f>
        <v>3.23333333333333</v>
      </c>
      <c r="AT2" s="19" t="n">
        <f aca="false">AVERAGE(J2,AB2)</f>
        <v>1.05833333333333</v>
      </c>
      <c r="AU2" s="19" t="n">
        <f aca="false">AVERAGE(K2,AC2)</f>
        <v>55</v>
      </c>
      <c r="AV2" s="19" t="n">
        <f aca="false">AVERAGE(L2,AD2)</f>
        <v>0.8</v>
      </c>
      <c r="AW2" s="19" t="n">
        <f aca="false">AVERAGE(M2,AE2)</f>
        <v>9.66666666666667</v>
      </c>
      <c r="AX2" s="19" t="n">
        <f aca="false">AVERAGE(N2,AF2)</f>
        <v>11.3333333333333</v>
      </c>
      <c r="AY2" s="19" t="n">
        <f aca="false">AVERAGE(O2,AG2)</f>
        <v>1.82</v>
      </c>
      <c r="AZ2" s="19" t="n">
        <f aca="false">AVERAGE(P2,AH2)</f>
        <v>0.308</v>
      </c>
      <c r="BA2" s="19" t="n">
        <f aca="false">AVERAGE(Q2,AI2)</f>
        <v>0.1325</v>
      </c>
      <c r="BB2" s="19" t="n">
        <f aca="false">AVERAGE(R2,AJ2)</f>
        <v>0.458</v>
      </c>
      <c r="BC2" s="19" t="n">
        <f aca="false">AVERAGE(S2,AK2)</f>
        <v>2.34</v>
      </c>
      <c r="BD2" s="19" t="n">
        <f aca="false">AVERAGE(T2,AL2)</f>
        <v>5.9125</v>
      </c>
    </row>
    <row r="3" customFormat="false" ht="24" hidden="false" customHeight="false" outlineLevel="0" collapsed="false">
      <c r="A3" s="7" t="n">
        <v>2</v>
      </c>
      <c r="B3" s="2" t="n">
        <v>1</v>
      </c>
      <c r="C3" s="8" t="n">
        <v>3.5</v>
      </c>
      <c r="D3" s="8" t="n">
        <v>32</v>
      </c>
      <c r="E3" s="8" t="n">
        <v>2516.66666666667</v>
      </c>
      <c r="F3" s="8" t="n">
        <v>70.4279835390947</v>
      </c>
      <c r="G3" s="8" t="n">
        <v>6.33333333333333</v>
      </c>
      <c r="H3" s="8" t="n">
        <v>8.66666666666667</v>
      </c>
      <c r="I3" s="8" t="n">
        <v>2.23333333333333</v>
      </c>
      <c r="J3" s="8" t="n">
        <v>1.08333333333333</v>
      </c>
      <c r="K3" s="8" t="n">
        <v>67</v>
      </c>
      <c r="L3" s="8" t="n">
        <v>1.46666666666667</v>
      </c>
      <c r="M3" s="8" t="n">
        <v>9.33333333333333</v>
      </c>
      <c r="N3" s="8" t="n">
        <v>11.3333333333333</v>
      </c>
      <c r="O3" s="8" t="n">
        <v>1.82</v>
      </c>
      <c r="P3" s="17" t="n">
        <v>0.356</v>
      </c>
      <c r="Q3" s="17" t="n">
        <v>0.17</v>
      </c>
      <c r="R3" s="17" t="n">
        <v>0.547</v>
      </c>
      <c r="S3" s="18" t="n">
        <v>2.09</v>
      </c>
      <c r="T3" s="17" t="n">
        <v>6.594</v>
      </c>
      <c r="U3" s="8" t="n">
        <v>3.25</v>
      </c>
      <c r="V3" s="8" t="n">
        <v>29</v>
      </c>
      <c r="W3" s="8" t="n">
        <v>2002.38095238095</v>
      </c>
      <c r="X3" s="8" t="n">
        <v>76.3783783783784</v>
      </c>
      <c r="Y3" s="14" t="n">
        <v>7</v>
      </c>
      <c r="Z3" s="14" t="n">
        <v>6.66666666666667</v>
      </c>
      <c r="AA3" s="14" t="n">
        <v>3.56666666666667</v>
      </c>
      <c r="AB3" s="14" t="n">
        <v>1.13333333333333</v>
      </c>
      <c r="AC3" s="14" t="n">
        <v>50</v>
      </c>
      <c r="AD3" s="14" t="n">
        <v>1.13333333333333</v>
      </c>
      <c r="AE3" s="14" t="n">
        <v>8.33333333333333</v>
      </c>
      <c r="AF3" s="14" t="n">
        <v>10.6666666666667</v>
      </c>
      <c r="AG3" s="14" t="n">
        <v>0.82</v>
      </c>
      <c r="AH3" s="17" t="n">
        <v>0.374</v>
      </c>
      <c r="AI3" s="17" t="n">
        <v>0.132</v>
      </c>
      <c r="AJ3" s="17" t="n">
        <v>0.526</v>
      </c>
      <c r="AK3" s="18" t="n">
        <v>2.83</v>
      </c>
      <c r="AL3" s="17" t="n">
        <v>6.52</v>
      </c>
      <c r="AM3" s="19" t="n">
        <f aca="false">AVERAGE(C3,U3)</f>
        <v>3.375</v>
      </c>
      <c r="AN3" s="19" t="n">
        <f aca="false">AVERAGE(D3,V3)</f>
        <v>30.5</v>
      </c>
      <c r="AO3" s="19" t="n">
        <f aca="false">AVERAGE(E3,W3)</f>
        <v>2259.52380952381</v>
      </c>
      <c r="AP3" s="19" t="n">
        <f aca="false">AVERAGE(F3,X3)</f>
        <v>73.4031809587365</v>
      </c>
      <c r="AQ3" s="19" t="n">
        <f aca="false">AVERAGE(G3,Y3)</f>
        <v>6.66666666666667</v>
      </c>
      <c r="AR3" s="19" t="n">
        <f aca="false">AVERAGE(H3,Z3)</f>
        <v>7.66666666666667</v>
      </c>
      <c r="AS3" s="19" t="n">
        <f aca="false">AVERAGE(I3,AA3)</f>
        <v>2.9</v>
      </c>
      <c r="AT3" s="19" t="n">
        <f aca="false">AVERAGE(J3,AB3)</f>
        <v>1.10833333333333</v>
      </c>
      <c r="AU3" s="19" t="n">
        <f aca="false">AVERAGE(K3,AC3)</f>
        <v>58.5</v>
      </c>
      <c r="AV3" s="19" t="n">
        <f aca="false">AVERAGE(L3,AD3)</f>
        <v>1.3</v>
      </c>
      <c r="AW3" s="19" t="n">
        <f aca="false">AVERAGE(M3,AE3)</f>
        <v>8.83333333333333</v>
      </c>
      <c r="AX3" s="19" t="n">
        <f aca="false">AVERAGE(N3,AF3)</f>
        <v>11</v>
      </c>
      <c r="AY3" s="19" t="n">
        <f aca="false">AVERAGE(O3,AG3)</f>
        <v>1.32</v>
      </c>
      <c r="AZ3" s="19" t="n">
        <f aca="false">AVERAGE(P3,AH3)</f>
        <v>0.365</v>
      </c>
      <c r="BA3" s="19" t="n">
        <f aca="false">AVERAGE(Q3,AI3)</f>
        <v>0.151</v>
      </c>
      <c r="BB3" s="19" t="n">
        <f aca="false">AVERAGE(R3,AJ3)</f>
        <v>0.5365</v>
      </c>
      <c r="BC3" s="19" t="n">
        <f aca="false">AVERAGE(S3,AK3)</f>
        <v>2.46</v>
      </c>
      <c r="BD3" s="19" t="n">
        <f aca="false">AVERAGE(T3,AL3)</f>
        <v>6.557</v>
      </c>
    </row>
    <row r="4" customFormat="false" ht="24" hidden="false" customHeight="false" outlineLevel="0" collapsed="false">
      <c r="A4" s="7" t="n">
        <v>3</v>
      </c>
      <c r="B4" s="2" t="n">
        <v>1</v>
      </c>
      <c r="C4" s="8" t="n">
        <v>3.75</v>
      </c>
      <c r="D4" s="8" t="n">
        <v>34</v>
      </c>
      <c r="E4" s="8" t="n">
        <v>2720.95238095238</v>
      </c>
      <c r="F4" s="8" t="n">
        <v>70.5741780272654</v>
      </c>
      <c r="G4" s="8" t="n">
        <v>5.66666666666667</v>
      </c>
      <c r="H4" s="8" t="n">
        <v>7.5</v>
      </c>
      <c r="I4" s="8" t="n">
        <v>3.4</v>
      </c>
      <c r="J4" s="8" t="n">
        <v>1.1</v>
      </c>
      <c r="K4" s="8" t="n">
        <v>51</v>
      </c>
      <c r="L4" s="8" t="n">
        <v>1.13333333333333</v>
      </c>
      <c r="M4" s="8" t="n">
        <v>9.66666666666667</v>
      </c>
      <c r="N4" s="8" t="n">
        <v>8.66666666666667</v>
      </c>
      <c r="O4" s="8" t="n">
        <v>1.48666666666667</v>
      </c>
      <c r="P4" s="17" t="n">
        <v>0.397</v>
      </c>
      <c r="Q4" s="17" t="n">
        <v>0.158</v>
      </c>
      <c r="R4" s="17" t="n">
        <v>0.577</v>
      </c>
      <c r="S4" s="18" t="n">
        <v>2.51</v>
      </c>
      <c r="T4" s="17" t="n">
        <v>7.659</v>
      </c>
      <c r="U4" s="8" t="n">
        <v>3.65</v>
      </c>
      <c r="V4" s="8" t="n">
        <v>29</v>
      </c>
      <c r="W4" s="8" t="n">
        <v>2497.61904761905</v>
      </c>
      <c r="X4" s="8" t="n">
        <v>67.1085613415711</v>
      </c>
      <c r="Y4" s="14" t="n">
        <v>6.5</v>
      </c>
      <c r="Z4" s="14" t="n">
        <v>6.5</v>
      </c>
      <c r="AA4" s="14" t="n">
        <v>2.73333333333333</v>
      </c>
      <c r="AB4" s="14" t="n">
        <v>1.06666666666667</v>
      </c>
      <c r="AC4" s="14" t="n">
        <v>56.3333333333333</v>
      </c>
      <c r="AD4" s="14" t="n">
        <v>0.466666666666667</v>
      </c>
      <c r="AE4" s="14" t="n">
        <v>11.3333333333333</v>
      </c>
      <c r="AF4" s="14" t="n">
        <v>11.3333333333333</v>
      </c>
      <c r="AG4" s="14" t="n">
        <v>0.153333333333333</v>
      </c>
      <c r="AH4" s="17" t="n">
        <v>0.391</v>
      </c>
      <c r="AI4" s="17" t="n">
        <v>0.163</v>
      </c>
      <c r="AJ4" s="17" t="n">
        <v>0.576</v>
      </c>
      <c r="AK4" s="18" t="n">
        <v>2.4</v>
      </c>
      <c r="AL4" s="17" t="n">
        <v>7.986</v>
      </c>
      <c r="AM4" s="19" t="n">
        <f aca="false">AVERAGE(C4,U4)</f>
        <v>3.7</v>
      </c>
      <c r="AN4" s="19" t="n">
        <f aca="false">AVERAGE(D4,V4)</f>
        <v>31.5</v>
      </c>
      <c r="AO4" s="19" t="n">
        <f aca="false">AVERAGE(E4,W4)</f>
        <v>2609.28571428571</v>
      </c>
      <c r="AP4" s="19" t="n">
        <f aca="false">AVERAGE(F4,X4)</f>
        <v>68.8413696844182</v>
      </c>
      <c r="AQ4" s="19" t="n">
        <f aca="false">AVERAGE(G4,Y4)</f>
        <v>6.08333333333333</v>
      </c>
      <c r="AR4" s="19" t="n">
        <f aca="false">AVERAGE(H4,Z4)</f>
        <v>7</v>
      </c>
      <c r="AS4" s="19" t="n">
        <f aca="false">AVERAGE(I4,AA4)</f>
        <v>3.06666666666667</v>
      </c>
      <c r="AT4" s="19" t="n">
        <f aca="false">AVERAGE(J4,AB4)</f>
        <v>1.08333333333333</v>
      </c>
      <c r="AU4" s="19" t="n">
        <f aca="false">AVERAGE(K4,AC4)</f>
        <v>53.6666666666667</v>
      </c>
      <c r="AV4" s="19" t="n">
        <f aca="false">AVERAGE(L4,AD4)</f>
        <v>0.8</v>
      </c>
      <c r="AW4" s="19" t="n">
        <f aca="false">AVERAGE(M4,AE4)</f>
        <v>10.5</v>
      </c>
      <c r="AX4" s="19" t="n">
        <f aca="false">AVERAGE(N4,AF4)</f>
        <v>10</v>
      </c>
      <c r="AY4" s="19" t="n">
        <f aca="false">AVERAGE(O4,AG4)</f>
        <v>0.82</v>
      </c>
      <c r="AZ4" s="19" t="n">
        <f aca="false">AVERAGE(P4,AH4)</f>
        <v>0.394</v>
      </c>
      <c r="BA4" s="19" t="n">
        <f aca="false">AVERAGE(Q4,AI4)</f>
        <v>0.1605</v>
      </c>
      <c r="BB4" s="19" t="n">
        <f aca="false">AVERAGE(R4,AJ4)</f>
        <v>0.5765</v>
      </c>
      <c r="BC4" s="19" t="n">
        <f aca="false">AVERAGE(S4,AK4)</f>
        <v>2.455</v>
      </c>
      <c r="BD4" s="19" t="n">
        <f aca="false">AVERAGE(T4,AL4)</f>
        <v>7.8225</v>
      </c>
    </row>
    <row r="5" customFormat="false" ht="24" hidden="false" customHeight="false" outlineLevel="0" collapsed="false">
      <c r="A5" s="7" t="n">
        <v>4</v>
      </c>
      <c r="B5" s="2" t="n">
        <v>1</v>
      </c>
      <c r="C5" s="8" t="n">
        <v>4</v>
      </c>
      <c r="D5" s="8" t="n">
        <v>37</v>
      </c>
      <c r="E5" s="8" t="n">
        <v>2276.19047619048</v>
      </c>
      <c r="F5" s="8" t="n">
        <v>63.4919236417034</v>
      </c>
      <c r="G5" s="8" t="n">
        <v>5.33333333333333</v>
      </c>
      <c r="H5" s="8" t="n">
        <v>6.66666666666667</v>
      </c>
      <c r="I5" s="8" t="n">
        <v>2.73333333333333</v>
      </c>
      <c r="J5" s="8" t="n">
        <v>1.06666666666667</v>
      </c>
      <c r="K5" s="8" t="n">
        <v>58</v>
      </c>
      <c r="L5" s="8" t="n">
        <v>1.8</v>
      </c>
      <c r="M5" s="8" t="n">
        <v>9.33333333333333</v>
      </c>
      <c r="N5" s="8" t="n">
        <v>10</v>
      </c>
      <c r="O5" s="8" t="n">
        <v>2.48666666666667</v>
      </c>
      <c r="P5" s="17" t="n">
        <v>0.373</v>
      </c>
      <c r="Q5" s="17" t="n">
        <v>0.137</v>
      </c>
      <c r="R5" s="17" t="n">
        <v>0.53</v>
      </c>
      <c r="S5" s="18" t="n">
        <v>2.72</v>
      </c>
      <c r="T5" s="17" t="n">
        <v>6.754</v>
      </c>
      <c r="U5" s="8" t="n">
        <v>2.35</v>
      </c>
      <c r="V5" s="8" t="n">
        <v>31</v>
      </c>
      <c r="W5" s="8" t="n">
        <v>2197.61904761905</v>
      </c>
      <c r="X5" s="8" t="n">
        <v>73.1737835153923</v>
      </c>
      <c r="Y5" s="14" t="n">
        <v>6.66666666666667</v>
      </c>
      <c r="Z5" s="14" t="n">
        <v>8</v>
      </c>
      <c r="AA5" s="14" t="n">
        <v>3.06666666666667</v>
      </c>
      <c r="AB5" s="14" t="n">
        <v>1.1</v>
      </c>
      <c r="AC5" s="14" t="n">
        <v>61.6666666666667</v>
      </c>
      <c r="AD5" s="14" t="n">
        <v>1.13333333333333</v>
      </c>
      <c r="AE5" s="14" t="n">
        <v>11.3333333333333</v>
      </c>
      <c r="AF5" s="14" t="n">
        <v>8.66666666666667</v>
      </c>
      <c r="AG5" s="14" t="n">
        <v>1.15333333333333</v>
      </c>
      <c r="AH5" s="17" t="n">
        <v>0.377</v>
      </c>
      <c r="AI5" s="17" t="n">
        <v>0.14</v>
      </c>
      <c r="AJ5" s="17" t="n">
        <v>0.538</v>
      </c>
      <c r="AK5" s="18" t="n">
        <v>2.69</v>
      </c>
      <c r="AL5" s="17" t="n">
        <v>6.624</v>
      </c>
      <c r="AM5" s="19" t="n">
        <f aca="false">AVERAGE(C5,U5)</f>
        <v>3.175</v>
      </c>
      <c r="AN5" s="19" t="n">
        <f aca="false">AVERAGE(D5,V5)</f>
        <v>34</v>
      </c>
      <c r="AO5" s="19" t="n">
        <f aca="false">AVERAGE(E5,W5)</f>
        <v>2236.90476190476</v>
      </c>
      <c r="AP5" s="19" t="n">
        <f aca="false">AVERAGE(F5,X5)</f>
        <v>68.3328535785478</v>
      </c>
      <c r="AQ5" s="19" t="n">
        <f aca="false">AVERAGE(G5,Y5)</f>
        <v>6</v>
      </c>
      <c r="AR5" s="19" t="n">
        <f aca="false">AVERAGE(H5,Z5)</f>
        <v>7.33333333333333</v>
      </c>
      <c r="AS5" s="19" t="n">
        <f aca="false">AVERAGE(I5,AA5)</f>
        <v>2.9</v>
      </c>
      <c r="AT5" s="19" t="n">
        <f aca="false">AVERAGE(J5,AB5)</f>
        <v>1.08333333333333</v>
      </c>
      <c r="AU5" s="19" t="n">
        <f aca="false">AVERAGE(K5,AC5)</f>
        <v>59.8333333333333</v>
      </c>
      <c r="AV5" s="19" t="n">
        <f aca="false">AVERAGE(L5,AD5)</f>
        <v>1.46666666666667</v>
      </c>
      <c r="AW5" s="19" t="n">
        <f aca="false">AVERAGE(M5,AE5)</f>
        <v>10.3333333333333</v>
      </c>
      <c r="AX5" s="19" t="n">
        <f aca="false">AVERAGE(N5,AF5)</f>
        <v>9.33333333333333</v>
      </c>
      <c r="AY5" s="19" t="n">
        <f aca="false">AVERAGE(O5,AG5)</f>
        <v>1.82</v>
      </c>
      <c r="AZ5" s="19" t="n">
        <f aca="false">AVERAGE(P5,AH5)</f>
        <v>0.375</v>
      </c>
      <c r="BA5" s="19" t="n">
        <f aca="false">AVERAGE(Q5,AI5)</f>
        <v>0.1385</v>
      </c>
      <c r="BB5" s="19" t="n">
        <f aca="false">AVERAGE(R5,AJ5)</f>
        <v>0.534</v>
      </c>
      <c r="BC5" s="19" t="n">
        <f aca="false">AVERAGE(S5,AK5)</f>
        <v>2.705</v>
      </c>
      <c r="BD5" s="19" t="n">
        <f aca="false">AVERAGE(T5,AL5)</f>
        <v>6.689</v>
      </c>
    </row>
    <row r="6" customFormat="false" ht="24" hidden="false" customHeight="false" outlineLevel="0" collapsed="false">
      <c r="A6" s="7" t="n">
        <v>5</v>
      </c>
      <c r="B6" s="2" t="n">
        <v>1</v>
      </c>
      <c r="C6" s="8" t="n">
        <v>3.92</v>
      </c>
      <c r="D6" s="8" t="n">
        <v>29</v>
      </c>
      <c r="E6" s="8" t="n">
        <v>2180.95238095238</v>
      </c>
      <c r="F6" s="8" t="n">
        <v>62.5</v>
      </c>
      <c r="G6" s="8" t="n">
        <v>6.66666666666667</v>
      </c>
      <c r="H6" s="8" t="n">
        <v>7.16666666666667</v>
      </c>
      <c r="I6" s="8" t="n">
        <v>3.73333333333333</v>
      </c>
      <c r="J6" s="8" t="n">
        <v>0.933333333333333</v>
      </c>
      <c r="K6" s="8" t="n">
        <v>52</v>
      </c>
      <c r="L6" s="8" t="n">
        <v>1.13333333333333</v>
      </c>
      <c r="M6" s="8" t="n">
        <v>8.66666666666667</v>
      </c>
      <c r="N6" s="8" t="n">
        <v>10.6666666666667</v>
      </c>
      <c r="O6" s="8" t="n">
        <v>0.486666666666667</v>
      </c>
      <c r="P6" s="17" t="n">
        <v>0.37</v>
      </c>
      <c r="Q6" s="17" t="n">
        <v>0.141</v>
      </c>
      <c r="R6" s="17" t="n">
        <v>0.531</v>
      </c>
      <c r="S6" s="18" t="n">
        <v>2.62</v>
      </c>
      <c r="T6" s="17" t="n">
        <v>5.703</v>
      </c>
      <c r="U6" s="8" t="n">
        <v>2.45</v>
      </c>
      <c r="V6" s="8" t="n">
        <v>30</v>
      </c>
      <c r="W6" s="8" t="n">
        <v>2261.90476190476</v>
      </c>
      <c r="X6" s="8" t="n">
        <v>61.7330754352031</v>
      </c>
      <c r="Y6" s="14" t="n">
        <v>6.5</v>
      </c>
      <c r="Z6" s="14" t="n">
        <v>10.3333333333333</v>
      </c>
      <c r="AA6" s="14" t="n">
        <v>2.9</v>
      </c>
      <c r="AB6" s="14" t="n">
        <v>1.06666666666667</v>
      </c>
      <c r="AC6" s="14" t="n">
        <v>55</v>
      </c>
      <c r="AD6" s="14" t="n">
        <v>0.8</v>
      </c>
      <c r="AE6" s="14" t="n">
        <v>10</v>
      </c>
      <c r="AF6" s="14" t="n">
        <v>9.33333333333333</v>
      </c>
      <c r="AG6" s="14" t="n">
        <v>0.82</v>
      </c>
      <c r="AH6" s="17" t="n">
        <v>0.334</v>
      </c>
      <c r="AI6" s="17" t="n">
        <v>0.136</v>
      </c>
      <c r="AJ6" s="17" t="n">
        <v>0.489</v>
      </c>
      <c r="AK6" s="18" t="n">
        <v>2.46</v>
      </c>
      <c r="AL6" s="17" t="n">
        <v>6.208</v>
      </c>
      <c r="AM6" s="19" t="n">
        <f aca="false">AVERAGE(C6,U6)</f>
        <v>3.185</v>
      </c>
      <c r="AN6" s="19" t="n">
        <f aca="false">AVERAGE(D6,V6)</f>
        <v>29.5</v>
      </c>
      <c r="AO6" s="19" t="n">
        <f aca="false">AVERAGE(E6,W6)</f>
        <v>2221.42857142857</v>
      </c>
      <c r="AP6" s="19" t="n">
        <f aca="false">AVERAGE(F6,X6)</f>
        <v>62.1165377176015</v>
      </c>
      <c r="AQ6" s="19" t="n">
        <f aca="false">AVERAGE(G6,Y6)</f>
        <v>6.58333333333333</v>
      </c>
      <c r="AR6" s="19" t="n">
        <f aca="false">AVERAGE(H6,Z6)</f>
        <v>8.75</v>
      </c>
      <c r="AS6" s="19" t="n">
        <f aca="false">AVERAGE(I6,AA6)</f>
        <v>3.31666666666667</v>
      </c>
      <c r="AT6" s="19" t="n">
        <f aca="false">AVERAGE(J6,AB6)</f>
        <v>1</v>
      </c>
      <c r="AU6" s="19" t="n">
        <f aca="false">AVERAGE(K6,AC6)</f>
        <v>53.5</v>
      </c>
      <c r="AV6" s="19" t="n">
        <f aca="false">AVERAGE(L6,AD6)</f>
        <v>0.966666666666667</v>
      </c>
      <c r="AW6" s="19" t="n">
        <f aca="false">AVERAGE(M6,AE6)</f>
        <v>9.33333333333333</v>
      </c>
      <c r="AX6" s="19" t="n">
        <f aca="false">AVERAGE(N6,AF6)</f>
        <v>10</v>
      </c>
      <c r="AY6" s="19" t="n">
        <f aca="false">AVERAGE(O6,AG6)</f>
        <v>0.653333333333333</v>
      </c>
      <c r="AZ6" s="19" t="n">
        <f aca="false">AVERAGE(P6,AH6)</f>
        <v>0.352</v>
      </c>
      <c r="BA6" s="19" t="n">
        <f aca="false">AVERAGE(Q6,AI6)</f>
        <v>0.1385</v>
      </c>
      <c r="BB6" s="19" t="n">
        <f aca="false">AVERAGE(R6,AJ6)</f>
        <v>0.51</v>
      </c>
      <c r="BC6" s="19" t="n">
        <f aca="false">AVERAGE(S6,AK6)</f>
        <v>2.54</v>
      </c>
      <c r="BD6" s="19" t="n">
        <f aca="false">AVERAGE(T6,AL6)</f>
        <v>5.9555</v>
      </c>
    </row>
    <row r="7" customFormat="false" ht="24" hidden="false" customHeight="false" outlineLevel="0" collapsed="false">
      <c r="A7" s="7" t="n">
        <v>6</v>
      </c>
      <c r="B7" s="2" t="n">
        <v>1</v>
      </c>
      <c r="C7" s="8" t="n">
        <v>3.9735</v>
      </c>
      <c r="D7" s="8" t="n">
        <v>27</v>
      </c>
      <c r="E7" s="8" t="n">
        <v>2133.33333333333</v>
      </c>
      <c r="F7" s="8" t="n">
        <v>68.4081632653061</v>
      </c>
      <c r="G7" s="8" t="n">
        <v>6</v>
      </c>
      <c r="H7" s="8" t="n">
        <v>7.66666666666667</v>
      </c>
      <c r="I7" s="8" t="n">
        <v>2.73333333333333</v>
      </c>
      <c r="J7" s="8" t="n">
        <v>1.1</v>
      </c>
      <c r="K7" s="8" t="n">
        <v>59</v>
      </c>
      <c r="L7" s="8" t="n">
        <v>0.8</v>
      </c>
      <c r="M7" s="8" t="n">
        <v>9.66666666666667</v>
      </c>
      <c r="N7" s="8" t="n">
        <v>12.3333333333333</v>
      </c>
      <c r="O7" s="8" t="n">
        <v>1.15333333333333</v>
      </c>
      <c r="P7" s="17" t="n">
        <v>0.359</v>
      </c>
      <c r="Q7" s="17" t="n">
        <v>0.154</v>
      </c>
      <c r="R7" s="17" t="n">
        <v>0.534</v>
      </c>
      <c r="S7" s="18" t="n">
        <v>2.33</v>
      </c>
      <c r="T7" s="17" t="n">
        <v>6.219</v>
      </c>
      <c r="U7" s="8" t="n">
        <v>2.95</v>
      </c>
      <c r="V7" s="8" t="n">
        <v>29</v>
      </c>
      <c r="W7" s="8" t="n">
        <v>2209.52380952381</v>
      </c>
      <c r="X7" s="8" t="n">
        <v>63.4231119199272</v>
      </c>
      <c r="Y7" s="14" t="n">
        <v>5.66666666666667</v>
      </c>
      <c r="Z7" s="14" t="n">
        <v>7.5</v>
      </c>
      <c r="AA7" s="14" t="n">
        <v>3.73333333333333</v>
      </c>
      <c r="AB7" s="14" t="n">
        <v>1.06666666666667</v>
      </c>
      <c r="AC7" s="14" t="n">
        <v>61.3333333333333</v>
      </c>
      <c r="AD7" s="14" t="n">
        <v>0.8</v>
      </c>
      <c r="AE7" s="14" t="n">
        <v>10.3333333333333</v>
      </c>
      <c r="AF7" s="14" t="n">
        <v>11.3333333333333</v>
      </c>
      <c r="AG7" s="14" t="n">
        <v>1.82</v>
      </c>
      <c r="AH7" s="17" t="n">
        <v>0.349</v>
      </c>
      <c r="AI7" s="17" t="n">
        <v>0.128</v>
      </c>
      <c r="AJ7" s="17" t="n">
        <v>0.496</v>
      </c>
      <c r="AK7" s="18" t="n">
        <v>2.73</v>
      </c>
      <c r="AL7" s="17" t="n">
        <v>6.27</v>
      </c>
      <c r="AM7" s="19" t="n">
        <f aca="false">AVERAGE(C7,U7)</f>
        <v>3.46175</v>
      </c>
      <c r="AN7" s="19" t="n">
        <f aca="false">AVERAGE(D7,V7)</f>
        <v>28</v>
      </c>
      <c r="AO7" s="19" t="n">
        <f aca="false">AVERAGE(E7,W7)</f>
        <v>2171.42857142857</v>
      </c>
      <c r="AP7" s="19" t="n">
        <f aca="false">AVERAGE(F7,X7)</f>
        <v>65.9156375926167</v>
      </c>
      <c r="AQ7" s="19" t="n">
        <f aca="false">AVERAGE(G7,Y7)</f>
        <v>5.83333333333333</v>
      </c>
      <c r="AR7" s="19" t="n">
        <f aca="false">AVERAGE(H7,Z7)</f>
        <v>7.58333333333333</v>
      </c>
      <c r="AS7" s="19" t="n">
        <f aca="false">AVERAGE(I7,AA7)</f>
        <v>3.23333333333333</v>
      </c>
      <c r="AT7" s="19" t="n">
        <f aca="false">AVERAGE(J7,AB7)</f>
        <v>1.08333333333333</v>
      </c>
      <c r="AU7" s="19" t="n">
        <f aca="false">AVERAGE(K7,AC7)</f>
        <v>60.1666666666667</v>
      </c>
      <c r="AV7" s="19" t="n">
        <f aca="false">AVERAGE(L7,AD7)</f>
        <v>0.8</v>
      </c>
      <c r="AW7" s="19" t="n">
        <f aca="false">AVERAGE(M7,AE7)</f>
        <v>10</v>
      </c>
      <c r="AX7" s="19" t="n">
        <f aca="false">AVERAGE(N7,AF7)</f>
        <v>11.8333333333333</v>
      </c>
      <c r="AY7" s="19" t="n">
        <f aca="false">AVERAGE(O7,AG7)</f>
        <v>1.48666666666667</v>
      </c>
      <c r="AZ7" s="19" t="n">
        <f aca="false">AVERAGE(P7,AH7)</f>
        <v>0.354</v>
      </c>
      <c r="BA7" s="19" t="n">
        <f aca="false">AVERAGE(Q7,AI7)</f>
        <v>0.141</v>
      </c>
      <c r="BB7" s="19" t="n">
        <f aca="false">AVERAGE(R7,AJ7)</f>
        <v>0.515</v>
      </c>
      <c r="BC7" s="19" t="n">
        <f aca="false">AVERAGE(S7,AK7)</f>
        <v>2.53</v>
      </c>
      <c r="BD7" s="19" t="n">
        <f aca="false">AVERAGE(T7,AL7)</f>
        <v>6.2445</v>
      </c>
    </row>
    <row r="8" customFormat="false" ht="24" hidden="false" customHeight="false" outlineLevel="0" collapsed="false">
      <c r="A8" s="7" t="n">
        <v>7</v>
      </c>
      <c r="B8" s="2" t="n">
        <v>1</v>
      </c>
      <c r="C8" s="8" t="n">
        <v>4.49</v>
      </c>
      <c r="D8" s="8" t="n">
        <v>34</v>
      </c>
      <c r="E8" s="8" t="n">
        <v>2794.7619047619</v>
      </c>
      <c r="F8" s="8" t="n">
        <v>65.9213002566296</v>
      </c>
      <c r="G8" s="8" t="n">
        <v>5.83333333333333</v>
      </c>
      <c r="H8" s="8" t="n">
        <v>8</v>
      </c>
      <c r="I8" s="8" t="n">
        <v>3.4</v>
      </c>
      <c r="J8" s="8" t="n">
        <v>1.16666666666667</v>
      </c>
      <c r="K8" s="8" t="n">
        <v>52.6666666666667</v>
      </c>
      <c r="L8" s="8" t="n">
        <v>0.8</v>
      </c>
      <c r="M8" s="8" t="n">
        <v>11.3333333333333</v>
      </c>
      <c r="N8" s="8" t="n">
        <v>12</v>
      </c>
      <c r="O8" s="8" t="n">
        <v>1.15333333333333</v>
      </c>
      <c r="P8" s="17" t="n">
        <v>0.449</v>
      </c>
      <c r="Q8" s="17" t="n">
        <v>0.137</v>
      </c>
      <c r="R8" s="17" t="n">
        <v>0.609</v>
      </c>
      <c r="S8" s="18" t="n">
        <v>3.28</v>
      </c>
      <c r="T8" s="17" t="n">
        <v>8.8</v>
      </c>
      <c r="U8" s="8" t="n">
        <v>3.95</v>
      </c>
      <c r="V8" s="8" t="n">
        <v>29</v>
      </c>
      <c r="W8" s="8" t="n">
        <v>2592.85714285714</v>
      </c>
      <c r="X8" s="8" t="n">
        <v>64.0238751147842</v>
      </c>
      <c r="Y8" s="14" t="n">
        <v>6.66666666666667</v>
      </c>
      <c r="Z8" s="14" t="n">
        <v>6</v>
      </c>
      <c r="AA8" s="14" t="n">
        <v>3.33333333333333</v>
      </c>
      <c r="AB8" s="14" t="n">
        <v>1.11666666666667</v>
      </c>
      <c r="AC8" s="14" t="n">
        <v>50.6666666666667</v>
      </c>
      <c r="AD8" s="14" t="n">
        <v>1.13333333333333</v>
      </c>
      <c r="AE8" s="14" t="n">
        <v>12.3333333333333</v>
      </c>
      <c r="AF8" s="14" t="n">
        <v>12.3333333333333</v>
      </c>
      <c r="AG8" s="14" t="n">
        <v>1.48666666666667</v>
      </c>
      <c r="AH8" s="17" t="n">
        <v>0.434</v>
      </c>
      <c r="AI8" s="17" t="n">
        <v>0.139</v>
      </c>
      <c r="AJ8" s="17" t="n">
        <v>0.596</v>
      </c>
      <c r="AK8" s="18" t="n">
        <v>3.12</v>
      </c>
      <c r="AL8" s="17" t="n">
        <v>9.841</v>
      </c>
      <c r="AM8" s="19" t="n">
        <f aca="false">AVERAGE(C8,U8)</f>
        <v>4.22</v>
      </c>
      <c r="AN8" s="19" t="n">
        <f aca="false">AVERAGE(D8,V8)</f>
        <v>31.5</v>
      </c>
      <c r="AO8" s="19" t="n">
        <f aca="false">AVERAGE(E8,W8)</f>
        <v>2693.80952380952</v>
      </c>
      <c r="AP8" s="19" t="n">
        <f aca="false">AVERAGE(F8,X8)</f>
        <v>64.9725876857069</v>
      </c>
      <c r="AQ8" s="19" t="n">
        <f aca="false">AVERAGE(G8,Y8)</f>
        <v>6.25</v>
      </c>
      <c r="AR8" s="19" t="n">
        <f aca="false">AVERAGE(H8,Z8)</f>
        <v>7</v>
      </c>
      <c r="AS8" s="19" t="n">
        <f aca="false">AVERAGE(I8,AA8)</f>
        <v>3.36666666666667</v>
      </c>
      <c r="AT8" s="19" t="n">
        <f aca="false">AVERAGE(J8,AB8)</f>
        <v>1.14166666666667</v>
      </c>
      <c r="AU8" s="19" t="n">
        <f aca="false">AVERAGE(K8,AC8)</f>
        <v>51.6666666666667</v>
      </c>
      <c r="AV8" s="19" t="n">
        <f aca="false">AVERAGE(L8,AD8)</f>
        <v>0.966666666666667</v>
      </c>
      <c r="AW8" s="19" t="n">
        <f aca="false">AVERAGE(M8,AE8)</f>
        <v>11.8333333333333</v>
      </c>
      <c r="AX8" s="19" t="n">
        <f aca="false">AVERAGE(N8,AF8)</f>
        <v>12.1666666666667</v>
      </c>
      <c r="AY8" s="19" t="n">
        <f aca="false">AVERAGE(O8,AG8)</f>
        <v>1.32</v>
      </c>
      <c r="AZ8" s="19" t="n">
        <f aca="false">AVERAGE(P8,AH8)</f>
        <v>0.4415</v>
      </c>
      <c r="BA8" s="19" t="n">
        <f aca="false">AVERAGE(Q8,AI8)</f>
        <v>0.138</v>
      </c>
      <c r="BB8" s="19" t="n">
        <f aca="false">AVERAGE(R8,AJ8)</f>
        <v>0.6025</v>
      </c>
      <c r="BC8" s="19" t="n">
        <f aca="false">AVERAGE(S8,AK8)</f>
        <v>3.2</v>
      </c>
      <c r="BD8" s="19" t="n">
        <f aca="false">AVERAGE(T8,AL8)</f>
        <v>9.3205</v>
      </c>
    </row>
    <row r="9" customFormat="false" ht="24" hidden="false" customHeight="false" outlineLevel="0" collapsed="false">
      <c r="A9" s="7" t="n">
        <v>8</v>
      </c>
      <c r="B9" s="2" t="n">
        <v>1</v>
      </c>
      <c r="C9" s="8" t="n">
        <v>3.195</v>
      </c>
      <c r="D9" s="8" t="n">
        <v>37</v>
      </c>
      <c r="E9" s="8" t="n">
        <v>3002.38095238095</v>
      </c>
      <c r="F9" s="8" t="n">
        <v>68.2602230483272</v>
      </c>
      <c r="G9" s="8" t="n">
        <v>7</v>
      </c>
      <c r="H9" s="8" t="n">
        <v>7.33333333333333</v>
      </c>
      <c r="I9" s="8" t="n">
        <v>3.23333333333333</v>
      </c>
      <c r="J9" s="8" t="n">
        <v>1.06666666666667</v>
      </c>
      <c r="K9" s="8" t="n">
        <v>52</v>
      </c>
      <c r="L9" s="8" t="n">
        <v>1.8</v>
      </c>
      <c r="M9" s="8" t="n">
        <v>10.3333333333333</v>
      </c>
      <c r="N9" s="8" t="n">
        <v>12.3333333333333</v>
      </c>
      <c r="O9" s="8" t="n">
        <v>0.82</v>
      </c>
      <c r="P9" s="17" t="n">
        <v>0.403</v>
      </c>
      <c r="Q9" s="17" t="n">
        <v>0.173</v>
      </c>
      <c r="R9" s="17" t="n">
        <v>0.599</v>
      </c>
      <c r="S9" s="18" t="n">
        <v>2.33</v>
      </c>
      <c r="T9" s="17" t="n">
        <v>7.72</v>
      </c>
      <c r="U9" s="8" t="n">
        <v>2.8</v>
      </c>
      <c r="V9" s="8" t="n">
        <v>36</v>
      </c>
      <c r="W9" s="8" t="n">
        <v>2126.19047619048</v>
      </c>
      <c r="X9" s="8" t="n">
        <v>77.5291709314227</v>
      </c>
      <c r="Y9" s="14" t="n">
        <v>6.16666666666667</v>
      </c>
      <c r="Z9" s="14" t="n">
        <v>7.66666666666667</v>
      </c>
      <c r="AA9" s="14" t="n">
        <v>3.23333333333333</v>
      </c>
      <c r="AB9" s="14" t="n">
        <v>1.1</v>
      </c>
      <c r="AC9" s="14" t="n">
        <v>58.3333333333333</v>
      </c>
      <c r="AD9" s="14" t="n">
        <v>1.13333333333333</v>
      </c>
      <c r="AE9" s="14" t="n">
        <v>11</v>
      </c>
      <c r="AF9" s="14" t="n">
        <v>9.33333333333333</v>
      </c>
      <c r="AG9" s="14" t="n">
        <v>2.48666666666667</v>
      </c>
      <c r="AH9" s="17" t="n">
        <v>0.41</v>
      </c>
      <c r="AI9" s="17" t="n">
        <v>0.188</v>
      </c>
      <c r="AJ9" s="17" t="n">
        <v>0.622</v>
      </c>
      <c r="AK9" s="18" t="n">
        <v>2.18</v>
      </c>
      <c r="AL9" s="17" t="n">
        <v>7.207</v>
      </c>
      <c r="AM9" s="19" t="n">
        <f aca="false">AVERAGE(C9,U9)</f>
        <v>2.9975</v>
      </c>
      <c r="AN9" s="19" t="n">
        <f aca="false">AVERAGE(D9,V9)</f>
        <v>36.5</v>
      </c>
      <c r="AO9" s="19" t="n">
        <f aca="false">AVERAGE(E9,W9)</f>
        <v>2564.28571428571</v>
      </c>
      <c r="AP9" s="19" t="n">
        <f aca="false">AVERAGE(F9,X9)</f>
        <v>72.8946969898749</v>
      </c>
      <c r="AQ9" s="19" t="n">
        <f aca="false">AVERAGE(G9,Y9)</f>
        <v>6.58333333333333</v>
      </c>
      <c r="AR9" s="19" t="n">
        <f aca="false">AVERAGE(H9,Z9)</f>
        <v>7.5</v>
      </c>
      <c r="AS9" s="19" t="n">
        <f aca="false">AVERAGE(I9,AA9)</f>
        <v>3.23333333333333</v>
      </c>
      <c r="AT9" s="19" t="n">
        <f aca="false">AVERAGE(J9,AB9)</f>
        <v>1.08333333333333</v>
      </c>
      <c r="AU9" s="19" t="n">
        <f aca="false">AVERAGE(K9,AC9)</f>
        <v>55.1666666666667</v>
      </c>
      <c r="AV9" s="19" t="n">
        <f aca="false">AVERAGE(L9,AD9)</f>
        <v>1.46666666666667</v>
      </c>
      <c r="AW9" s="19" t="n">
        <f aca="false">AVERAGE(M9,AE9)</f>
        <v>10.6666666666667</v>
      </c>
      <c r="AX9" s="19" t="n">
        <f aca="false">AVERAGE(N9,AF9)</f>
        <v>10.8333333333333</v>
      </c>
      <c r="AY9" s="19" t="n">
        <f aca="false">AVERAGE(O9,AG9)</f>
        <v>1.65333333333333</v>
      </c>
      <c r="AZ9" s="19" t="n">
        <f aca="false">AVERAGE(P9,AH9)</f>
        <v>0.4065</v>
      </c>
      <c r="BA9" s="19" t="n">
        <f aca="false">AVERAGE(Q9,AI9)</f>
        <v>0.1805</v>
      </c>
      <c r="BB9" s="19" t="n">
        <f aca="false">AVERAGE(R9,AJ9)</f>
        <v>0.6105</v>
      </c>
      <c r="BC9" s="19" t="n">
        <f aca="false">AVERAGE(S9,AK9)</f>
        <v>2.255</v>
      </c>
      <c r="BD9" s="19" t="n">
        <f aca="false">AVERAGE(T9,AL9)</f>
        <v>7.4635</v>
      </c>
    </row>
    <row r="10" customFormat="false" ht="24" hidden="false" customHeight="false" outlineLevel="0" collapsed="false">
      <c r="A10" s="7" t="n">
        <v>9</v>
      </c>
      <c r="B10" s="2" t="n">
        <v>1</v>
      </c>
      <c r="C10" s="8" t="n">
        <v>3.05</v>
      </c>
      <c r="D10" s="8" t="n">
        <v>32</v>
      </c>
      <c r="E10" s="8" t="n">
        <v>2088.09523809524</v>
      </c>
      <c r="F10" s="8" t="n">
        <v>67.8231009365245</v>
      </c>
      <c r="G10" s="8" t="n">
        <v>5.83333333333333</v>
      </c>
      <c r="H10" s="8" t="n">
        <v>7</v>
      </c>
      <c r="I10" s="8" t="n">
        <v>4.23333333333333</v>
      </c>
      <c r="J10" s="8" t="n">
        <v>0.933333333333334</v>
      </c>
      <c r="K10" s="8" t="n">
        <v>58.6666666666667</v>
      </c>
      <c r="L10" s="8" t="n">
        <v>1.13333333333333</v>
      </c>
      <c r="M10" s="8" t="n">
        <v>8.66666666666667</v>
      </c>
      <c r="N10" s="8" t="n">
        <v>10</v>
      </c>
      <c r="O10" s="8" t="n">
        <v>1.48666666666667</v>
      </c>
      <c r="P10" s="17" t="n">
        <v>0.311</v>
      </c>
      <c r="Q10" s="17" t="n">
        <v>0.119</v>
      </c>
      <c r="R10" s="17" t="n">
        <v>0.447</v>
      </c>
      <c r="S10" s="18" t="n">
        <v>2.61</v>
      </c>
      <c r="T10" s="17" t="n">
        <v>5.042</v>
      </c>
      <c r="U10" s="8" t="n">
        <v>3</v>
      </c>
      <c r="V10" s="8" t="n">
        <v>30</v>
      </c>
      <c r="W10" s="8" t="n">
        <v>2092.85714285714</v>
      </c>
      <c r="X10" s="8" t="n">
        <v>76.0952380952381</v>
      </c>
      <c r="Y10" s="14" t="n">
        <v>6.33333333333333</v>
      </c>
      <c r="Z10" s="14" t="n">
        <v>8.66666666666667</v>
      </c>
      <c r="AA10" s="14" t="n">
        <v>1.73333333333333</v>
      </c>
      <c r="AB10" s="14" t="n">
        <v>1.1</v>
      </c>
      <c r="AC10" s="14" t="n">
        <v>52.3333333333333</v>
      </c>
      <c r="AD10" s="14" t="n">
        <v>1.8</v>
      </c>
      <c r="AE10" s="14" t="n">
        <v>10</v>
      </c>
      <c r="AF10" s="14" t="n">
        <v>13.6666666666667</v>
      </c>
      <c r="AG10" s="14" t="n">
        <v>2.48666666666667</v>
      </c>
      <c r="AH10" s="17" t="n">
        <v>0.293</v>
      </c>
      <c r="AI10" s="17" t="n">
        <v>0.107</v>
      </c>
      <c r="AJ10" s="17" t="n">
        <v>0.416</v>
      </c>
      <c r="AK10" s="18" t="n">
        <v>2.74</v>
      </c>
      <c r="AL10" s="17" t="n">
        <v>4.645</v>
      </c>
      <c r="AM10" s="19" t="n">
        <f aca="false">AVERAGE(C10,U10)</f>
        <v>3.025</v>
      </c>
      <c r="AN10" s="19" t="n">
        <f aca="false">AVERAGE(D10,V10)</f>
        <v>31</v>
      </c>
      <c r="AO10" s="19" t="n">
        <f aca="false">AVERAGE(E10,W10)</f>
        <v>2090.47619047619</v>
      </c>
      <c r="AP10" s="19" t="n">
        <f aca="false">AVERAGE(F10,X10)</f>
        <v>71.9591695158813</v>
      </c>
      <c r="AQ10" s="19" t="n">
        <f aca="false">AVERAGE(G10,Y10)</f>
        <v>6.08333333333333</v>
      </c>
      <c r="AR10" s="19" t="n">
        <f aca="false">AVERAGE(H10,Z10)</f>
        <v>7.83333333333333</v>
      </c>
      <c r="AS10" s="19" t="n">
        <f aca="false">AVERAGE(I10,AA10)</f>
        <v>2.98333333333333</v>
      </c>
      <c r="AT10" s="19" t="n">
        <f aca="false">AVERAGE(J10,AB10)</f>
        <v>1.01666666666667</v>
      </c>
      <c r="AU10" s="19" t="n">
        <f aca="false">AVERAGE(K10,AC10)</f>
        <v>55.5</v>
      </c>
      <c r="AV10" s="19" t="n">
        <f aca="false">AVERAGE(L10,AD10)</f>
        <v>1.46666666666667</v>
      </c>
      <c r="AW10" s="19" t="n">
        <f aca="false">AVERAGE(M10,AE10)</f>
        <v>9.33333333333333</v>
      </c>
      <c r="AX10" s="19" t="n">
        <f aca="false">AVERAGE(N10,AF10)</f>
        <v>11.8333333333333</v>
      </c>
      <c r="AY10" s="19" t="n">
        <f aca="false">AVERAGE(O10,AG10)</f>
        <v>1.98666666666667</v>
      </c>
      <c r="AZ10" s="19" t="n">
        <f aca="false">AVERAGE(P10,AH10)</f>
        <v>0.302</v>
      </c>
      <c r="BA10" s="19" t="n">
        <f aca="false">AVERAGE(Q10,AI10)</f>
        <v>0.113</v>
      </c>
      <c r="BB10" s="19" t="n">
        <f aca="false">AVERAGE(R10,AJ10)</f>
        <v>0.4315</v>
      </c>
      <c r="BC10" s="19" t="n">
        <f aca="false">AVERAGE(S10,AK10)</f>
        <v>2.675</v>
      </c>
      <c r="BD10" s="19" t="n">
        <f aca="false">AVERAGE(T10,AL10)</f>
        <v>4.8435</v>
      </c>
    </row>
    <row r="11" customFormat="false" ht="24" hidden="false" customHeight="false" outlineLevel="0" collapsed="false">
      <c r="A11" s="7" t="n">
        <v>10</v>
      </c>
      <c r="B11" s="2" t="n">
        <v>1</v>
      </c>
      <c r="C11" s="8" t="n">
        <v>3.65</v>
      </c>
      <c r="D11" s="8" t="n">
        <v>27</v>
      </c>
      <c r="E11" s="8" t="n">
        <v>2477.14285714286</v>
      </c>
      <c r="F11" s="8" t="n">
        <v>65.0376712328767</v>
      </c>
      <c r="G11" s="8" t="n">
        <v>5.5</v>
      </c>
      <c r="H11" s="8" t="n">
        <v>7.5</v>
      </c>
      <c r="I11" s="8" t="n">
        <v>2.9</v>
      </c>
      <c r="J11" s="8" t="n">
        <v>1.13333333333333</v>
      </c>
      <c r="K11" s="8" t="n">
        <v>49.6666666666667</v>
      </c>
      <c r="L11" s="8" t="n">
        <v>0.8</v>
      </c>
      <c r="M11" s="8" t="n">
        <v>11.3333333333333</v>
      </c>
      <c r="N11" s="8" t="n">
        <v>10.3333333333333</v>
      </c>
      <c r="O11" s="8" t="n">
        <v>1.48666666666667</v>
      </c>
      <c r="P11" s="17" t="n">
        <v>0.373</v>
      </c>
      <c r="Q11" s="17" t="n">
        <v>0.156</v>
      </c>
      <c r="R11" s="17" t="n">
        <v>0.55</v>
      </c>
      <c r="S11" s="18" t="n">
        <v>2.39</v>
      </c>
      <c r="T11" s="17" t="n">
        <v>7.555</v>
      </c>
      <c r="U11" s="8" t="n">
        <v>3.65</v>
      </c>
      <c r="V11" s="8" t="n">
        <v>29</v>
      </c>
      <c r="W11" s="8" t="n">
        <v>1973.80952380952</v>
      </c>
      <c r="X11" s="8" t="n">
        <v>61.855421686747</v>
      </c>
      <c r="Y11" s="14" t="n">
        <v>5.66666666666667</v>
      </c>
      <c r="Z11" s="14" t="n">
        <v>7.66666666666667</v>
      </c>
      <c r="AA11" s="14" t="n">
        <v>3.23333333333333</v>
      </c>
      <c r="AB11" s="14" t="n">
        <v>1.2</v>
      </c>
      <c r="AC11" s="14" t="n">
        <v>53</v>
      </c>
      <c r="AD11" s="14" t="n">
        <v>1.46666666666667</v>
      </c>
      <c r="AE11" s="14" t="n">
        <v>11</v>
      </c>
      <c r="AF11" s="14" t="n">
        <v>11</v>
      </c>
      <c r="AG11" s="14" t="n">
        <v>0.82</v>
      </c>
      <c r="AH11" s="17" t="n">
        <v>0.415</v>
      </c>
      <c r="AI11" s="17" t="n">
        <v>0.166</v>
      </c>
      <c r="AJ11" s="17" t="n">
        <v>0.604</v>
      </c>
      <c r="AK11" s="18" t="n">
        <v>2.5</v>
      </c>
      <c r="AL11" s="17" t="n">
        <v>7.112</v>
      </c>
      <c r="AM11" s="19" t="n">
        <f aca="false">AVERAGE(C11,U11)</f>
        <v>3.65</v>
      </c>
      <c r="AN11" s="19" t="n">
        <f aca="false">AVERAGE(D11,V11)</f>
        <v>28</v>
      </c>
      <c r="AO11" s="19" t="n">
        <f aca="false">AVERAGE(E11,W11)</f>
        <v>2225.47619047619</v>
      </c>
      <c r="AP11" s="19" t="n">
        <f aca="false">AVERAGE(F11,X11)</f>
        <v>63.4465464598119</v>
      </c>
      <c r="AQ11" s="19" t="n">
        <f aca="false">AVERAGE(G11,Y11)</f>
        <v>5.58333333333333</v>
      </c>
      <c r="AR11" s="19" t="n">
        <f aca="false">AVERAGE(H11,Z11)</f>
        <v>7.58333333333333</v>
      </c>
      <c r="AS11" s="19" t="n">
        <f aca="false">AVERAGE(I11,AA11)</f>
        <v>3.06666666666667</v>
      </c>
      <c r="AT11" s="19" t="n">
        <f aca="false">AVERAGE(J11,AB11)</f>
        <v>1.16666666666667</v>
      </c>
      <c r="AU11" s="19" t="n">
        <f aca="false">AVERAGE(K11,AC11)</f>
        <v>51.3333333333333</v>
      </c>
      <c r="AV11" s="19" t="n">
        <f aca="false">AVERAGE(L11,AD11)</f>
        <v>1.13333333333333</v>
      </c>
      <c r="AW11" s="19" t="n">
        <f aca="false">AVERAGE(M11,AE11)</f>
        <v>11.1666666666667</v>
      </c>
      <c r="AX11" s="19" t="n">
        <f aca="false">AVERAGE(N11,AF11)</f>
        <v>10.6666666666667</v>
      </c>
      <c r="AY11" s="19" t="n">
        <f aca="false">AVERAGE(O11,AG11)</f>
        <v>1.15333333333333</v>
      </c>
      <c r="AZ11" s="19" t="n">
        <f aca="false">AVERAGE(P11,AH11)</f>
        <v>0.394</v>
      </c>
      <c r="BA11" s="19" t="n">
        <f aca="false">AVERAGE(Q11,AI11)</f>
        <v>0.161</v>
      </c>
      <c r="BB11" s="19" t="n">
        <f aca="false">AVERAGE(R11,AJ11)</f>
        <v>0.577</v>
      </c>
      <c r="BC11" s="19" t="n">
        <f aca="false">AVERAGE(S11,AK11)</f>
        <v>2.445</v>
      </c>
      <c r="BD11" s="19" t="n">
        <f aca="false">AVERAGE(T11,AL11)</f>
        <v>7.3335</v>
      </c>
    </row>
    <row r="12" customFormat="false" ht="24" hidden="false" customHeight="false" outlineLevel="0" collapsed="false">
      <c r="A12" s="7" t="n">
        <v>11</v>
      </c>
      <c r="B12" s="2" t="n">
        <v>1</v>
      </c>
      <c r="C12" s="8" t="n">
        <v>3.45</v>
      </c>
      <c r="D12" s="8" t="n">
        <v>29</v>
      </c>
      <c r="E12" s="8" t="n">
        <v>2121.42857142857</v>
      </c>
      <c r="F12" s="8" t="n">
        <v>62.5128205128205</v>
      </c>
      <c r="G12" s="8" t="n">
        <v>6.33333333333333</v>
      </c>
      <c r="H12" s="8" t="n">
        <v>7.66666666666667</v>
      </c>
      <c r="I12" s="8" t="n">
        <v>3.23333333333333</v>
      </c>
      <c r="J12" s="8" t="n">
        <v>0.95</v>
      </c>
      <c r="K12" s="8" t="n">
        <v>53.3333333333333</v>
      </c>
      <c r="L12" s="8" t="n">
        <v>1.46666666666667</v>
      </c>
      <c r="M12" s="8" t="n">
        <v>10.6666666666667</v>
      </c>
      <c r="N12" s="8" t="n">
        <v>11</v>
      </c>
      <c r="O12" s="8" t="n">
        <v>2.15333333333333</v>
      </c>
      <c r="P12" s="17" t="n">
        <v>0.377</v>
      </c>
      <c r="Q12" s="17" t="n">
        <v>0.141</v>
      </c>
      <c r="R12" s="17" t="n">
        <v>0.539</v>
      </c>
      <c r="S12" s="18" t="n">
        <v>2.67</v>
      </c>
      <c r="T12" s="17" t="n">
        <v>5.502</v>
      </c>
      <c r="U12" s="8" t="n">
        <v>3.1</v>
      </c>
      <c r="V12" s="8" t="n">
        <v>31</v>
      </c>
      <c r="W12" s="8" t="n">
        <v>2304.7619047619</v>
      </c>
      <c r="X12" s="8" t="n">
        <v>61.8783269961977</v>
      </c>
      <c r="Y12" s="14" t="n">
        <v>6.5</v>
      </c>
      <c r="Z12" s="14" t="n">
        <v>8.5</v>
      </c>
      <c r="AA12" s="14" t="n">
        <v>4.06666666666667</v>
      </c>
      <c r="AB12" s="14" t="n">
        <v>1.06666666666667</v>
      </c>
      <c r="AC12" s="14" t="n">
        <v>51.6666666666667</v>
      </c>
      <c r="AD12" s="14" t="n">
        <v>1.13333333333333</v>
      </c>
      <c r="AE12" s="14" t="n">
        <v>10.3333333333333</v>
      </c>
      <c r="AF12" s="14" t="n">
        <v>13.6666666666667</v>
      </c>
      <c r="AG12" s="14" t="n">
        <v>1.15333333333333</v>
      </c>
      <c r="AH12" s="17" t="n">
        <v>0.334</v>
      </c>
      <c r="AI12" s="17" t="n">
        <v>0.14</v>
      </c>
      <c r="AJ12" s="17" t="n">
        <v>0.493</v>
      </c>
      <c r="AK12" s="18" t="n">
        <v>2.39</v>
      </c>
      <c r="AL12" s="17" t="n">
        <v>6.434</v>
      </c>
      <c r="AM12" s="19" t="n">
        <f aca="false">AVERAGE(C12,U12)</f>
        <v>3.275</v>
      </c>
      <c r="AN12" s="19" t="n">
        <f aca="false">AVERAGE(D12,V12)</f>
        <v>30</v>
      </c>
      <c r="AO12" s="19" t="n">
        <f aca="false">AVERAGE(E12,W12)</f>
        <v>2213.09523809524</v>
      </c>
      <c r="AP12" s="19" t="n">
        <f aca="false">AVERAGE(F12,X12)</f>
        <v>62.1955737545091</v>
      </c>
      <c r="AQ12" s="19" t="n">
        <f aca="false">AVERAGE(G12,Y12)</f>
        <v>6.41666666666667</v>
      </c>
      <c r="AR12" s="19" t="n">
        <f aca="false">AVERAGE(H12,Z12)</f>
        <v>8.08333333333333</v>
      </c>
      <c r="AS12" s="19" t="n">
        <f aca="false">AVERAGE(I12,AA12)</f>
        <v>3.65</v>
      </c>
      <c r="AT12" s="19" t="n">
        <f aca="false">AVERAGE(J12,AB12)</f>
        <v>1.00833333333333</v>
      </c>
      <c r="AU12" s="19" t="n">
        <f aca="false">AVERAGE(K12,AC12)</f>
        <v>52.5</v>
      </c>
      <c r="AV12" s="19" t="n">
        <f aca="false">AVERAGE(L12,AD12)</f>
        <v>1.3</v>
      </c>
      <c r="AW12" s="19" t="n">
        <f aca="false">AVERAGE(M12,AE12)</f>
        <v>10.5</v>
      </c>
      <c r="AX12" s="19" t="n">
        <f aca="false">AVERAGE(N12,AF12)</f>
        <v>12.3333333333333</v>
      </c>
      <c r="AY12" s="19" t="n">
        <f aca="false">AVERAGE(O12,AG12)</f>
        <v>1.65333333333333</v>
      </c>
      <c r="AZ12" s="19" t="n">
        <f aca="false">AVERAGE(P12,AH12)</f>
        <v>0.3555</v>
      </c>
      <c r="BA12" s="19" t="n">
        <f aca="false">AVERAGE(Q12,AI12)</f>
        <v>0.1405</v>
      </c>
      <c r="BB12" s="19" t="n">
        <f aca="false">AVERAGE(R12,AJ12)</f>
        <v>0.516</v>
      </c>
      <c r="BC12" s="19" t="n">
        <f aca="false">AVERAGE(S12,AK12)</f>
        <v>2.53</v>
      </c>
      <c r="BD12" s="19" t="n">
        <f aca="false">AVERAGE(T12,AL12)</f>
        <v>5.968</v>
      </c>
    </row>
    <row r="13" customFormat="false" ht="24" hidden="false" customHeight="false" outlineLevel="0" collapsed="false">
      <c r="A13" s="7" t="n">
        <v>12</v>
      </c>
      <c r="B13" s="2" t="n">
        <v>1</v>
      </c>
      <c r="C13" s="8" t="n">
        <v>3</v>
      </c>
      <c r="D13" s="8" t="n">
        <v>31</v>
      </c>
      <c r="E13" s="8" t="n">
        <v>2127.80952380952</v>
      </c>
      <c r="F13" s="8" t="n">
        <v>64.0550458715596</v>
      </c>
      <c r="G13" s="8" t="n">
        <v>7.66666666666667</v>
      </c>
      <c r="H13" s="8" t="n">
        <v>7</v>
      </c>
      <c r="I13" s="8" t="n">
        <v>3.4</v>
      </c>
      <c r="J13" s="8" t="n">
        <v>1.08333333333333</v>
      </c>
      <c r="K13" s="8" t="n">
        <v>50.3333333333333</v>
      </c>
      <c r="L13" s="8" t="n">
        <v>1.13333333333333</v>
      </c>
      <c r="M13" s="8" t="n">
        <v>10</v>
      </c>
      <c r="N13" s="8" t="n">
        <v>9.33333333333333</v>
      </c>
      <c r="O13" s="8" t="n">
        <v>1.82</v>
      </c>
      <c r="P13" s="17" t="n">
        <v>0.318</v>
      </c>
      <c r="Q13" s="17" t="n">
        <v>0.117</v>
      </c>
      <c r="R13" s="17" t="n">
        <v>0.452</v>
      </c>
      <c r="S13" s="18" t="n">
        <v>2.72</v>
      </c>
      <c r="T13" s="17" t="n">
        <v>5.655</v>
      </c>
      <c r="U13" s="8" t="n">
        <v>3.4</v>
      </c>
      <c r="V13" s="8" t="n">
        <v>29</v>
      </c>
      <c r="W13" s="8" t="n">
        <v>2309.52380952381</v>
      </c>
      <c r="X13" s="8" t="n">
        <v>55.9335793357934</v>
      </c>
      <c r="Y13" s="14" t="n">
        <v>6.5</v>
      </c>
      <c r="Z13" s="14" t="n">
        <v>8</v>
      </c>
      <c r="AA13" s="14" t="n">
        <v>2.56666666666667</v>
      </c>
      <c r="AB13" s="14" t="n">
        <v>0.916666666666667</v>
      </c>
      <c r="AC13" s="14" t="n">
        <v>56</v>
      </c>
      <c r="AD13" s="14" t="n">
        <v>0.8</v>
      </c>
      <c r="AE13" s="14" t="n">
        <v>13.3333333333333</v>
      </c>
      <c r="AF13" s="14" t="n">
        <v>12.6666666666667</v>
      </c>
      <c r="AG13" s="14" t="n">
        <v>1.15333333333333</v>
      </c>
      <c r="AH13" s="17" t="n">
        <v>0.323</v>
      </c>
      <c r="AI13" s="17" t="n">
        <v>0.148</v>
      </c>
      <c r="AJ13" s="17" t="n">
        <v>0.49</v>
      </c>
      <c r="AK13" s="18" t="n">
        <v>2.18</v>
      </c>
      <c r="AL13" s="17" t="n">
        <v>4.577</v>
      </c>
      <c r="AM13" s="19" t="n">
        <f aca="false">AVERAGE(C13,U13)</f>
        <v>3.2</v>
      </c>
      <c r="AN13" s="19" t="n">
        <f aca="false">AVERAGE(D13,V13)</f>
        <v>30</v>
      </c>
      <c r="AO13" s="19" t="n">
        <f aca="false">AVERAGE(E13,W13)</f>
        <v>2218.66666666667</v>
      </c>
      <c r="AP13" s="19" t="n">
        <f aca="false">AVERAGE(F13,X13)</f>
        <v>59.9943126036765</v>
      </c>
      <c r="AQ13" s="19" t="n">
        <f aca="false">AVERAGE(G13,Y13)</f>
        <v>7.08333333333333</v>
      </c>
      <c r="AR13" s="19" t="n">
        <f aca="false">AVERAGE(H13,Z13)</f>
        <v>7.5</v>
      </c>
      <c r="AS13" s="19" t="n">
        <f aca="false">AVERAGE(I13,AA13)</f>
        <v>2.98333333333333</v>
      </c>
      <c r="AT13" s="19" t="n">
        <f aca="false">AVERAGE(J13,AB13)</f>
        <v>1</v>
      </c>
      <c r="AU13" s="19" t="n">
        <f aca="false">AVERAGE(K13,AC13)</f>
        <v>53.1666666666667</v>
      </c>
      <c r="AV13" s="19" t="n">
        <f aca="false">AVERAGE(L13,AD13)</f>
        <v>0.966666666666667</v>
      </c>
      <c r="AW13" s="19" t="n">
        <f aca="false">AVERAGE(M13,AE13)</f>
        <v>11.6666666666667</v>
      </c>
      <c r="AX13" s="19" t="n">
        <f aca="false">AVERAGE(N13,AF13)</f>
        <v>11</v>
      </c>
      <c r="AY13" s="19" t="n">
        <f aca="false">AVERAGE(O13,AG13)</f>
        <v>1.48666666666667</v>
      </c>
      <c r="AZ13" s="19" t="n">
        <f aca="false">AVERAGE(P13,AH13)</f>
        <v>0.3205</v>
      </c>
      <c r="BA13" s="19" t="n">
        <f aca="false">AVERAGE(Q13,AI13)</f>
        <v>0.1325</v>
      </c>
      <c r="BB13" s="19" t="n">
        <f aca="false">AVERAGE(R13,AJ13)</f>
        <v>0.471</v>
      </c>
      <c r="BC13" s="19" t="n">
        <f aca="false">AVERAGE(S13,AK13)</f>
        <v>2.45</v>
      </c>
      <c r="BD13" s="19" t="n">
        <f aca="false">AVERAGE(T13,AL13)</f>
        <v>5.116</v>
      </c>
    </row>
    <row r="14" customFormat="false" ht="24" hidden="false" customHeight="false" outlineLevel="0" collapsed="false">
      <c r="A14" s="7" t="n">
        <v>13</v>
      </c>
      <c r="B14" s="2" t="n">
        <v>1</v>
      </c>
      <c r="C14" s="8" t="n">
        <v>2.95</v>
      </c>
      <c r="D14" s="8" t="n">
        <v>29</v>
      </c>
      <c r="E14" s="8" t="n">
        <v>2052.14285714286</v>
      </c>
      <c r="F14" s="8" t="n">
        <v>60.5761531766754</v>
      </c>
      <c r="G14" s="8" t="n">
        <v>6.16666666666667</v>
      </c>
      <c r="H14" s="8" t="n">
        <v>6</v>
      </c>
      <c r="I14" s="8" t="n">
        <v>4.23333333333333</v>
      </c>
      <c r="J14" s="8" t="n">
        <v>1.2</v>
      </c>
      <c r="K14" s="8" t="n">
        <v>53.3333333333333</v>
      </c>
      <c r="L14" s="8" t="n">
        <v>1.13333333333333</v>
      </c>
      <c r="M14" s="8" t="n">
        <v>8</v>
      </c>
      <c r="N14" s="8" t="n">
        <v>11</v>
      </c>
      <c r="O14" s="8" t="n">
        <v>0.82</v>
      </c>
      <c r="P14" s="17" t="n">
        <v>0.261</v>
      </c>
      <c r="Q14" s="17" t="n">
        <v>0.114</v>
      </c>
      <c r="R14" s="17" t="n">
        <v>0.39</v>
      </c>
      <c r="S14" s="18" t="n">
        <v>2.29</v>
      </c>
      <c r="T14" s="17" t="n">
        <v>4.274</v>
      </c>
      <c r="U14" s="8" t="n">
        <v>3.1</v>
      </c>
      <c r="V14" s="8" t="n">
        <v>31</v>
      </c>
      <c r="W14" s="8" t="n">
        <v>2066.66666666667</v>
      </c>
      <c r="X14" s="8" t="n">
        <v>58.0840336134454</v>
      </c>
      <c r="Y14" s="14" t="n">
        <v>7.33333333333333</v>
      </c>
      <c r="Z14" s="14" t="n">
        <v>7.33333333333333</v>
      </c>
      <c r="AA14" s="14" t="n">
        <v>2.73333333333333</v>
      </c>
      <c r="AB14" s="14" t="n">
        <v>1.06666666666667</v>
      </c>
      <c r="AC14" s="14" t="n">
        <v>50</v>
      </c>
      <c r="AD14" s="14" t="n">
        <v>0.8</v>
      </c>
      <c r="AE14" s="14" t="n">
        <v>11</v>
      </c>
      <c r="AF14" s="14" t="n">
        <v>10</v>
      </c>
      <c r="AG14" s="14" t="n">
        <v>0.486666666666667</v>
      </c>
      <c r="AH14" s="17" t="n">
        <v>0.254</v>
      </c>
      <c r="AI14" s="17" t="n">
        <v>0.115</v>
      </c>
      <c r="AJ14" s="17" t="n">
        <v>0.384</v>
      </c>
      <c r="AK14" s="18" t="n">
        <v>2.21</v>
      </c>
      <c r="AL14" s="17" t="n">
        <v>4.627</v>
      </c>
      <c r="AM14" s="19" t="n">
        <f aca="false">AVERAGE(C14,U14)</f>
        <v>3.025</v>
      </c>
      <c r="AN14" s="19" t="n">
        <f aca="false">AVERAGE(D14,V14)</f>
        <v>30</v>
      </c>
      <c r="AO14" s="19" t="n">
        <f aca="false">AVERAGE(E14,W14)</f>
        <v>2059.40476190476</v>
      </c>
      <c r="AP14" s="19" t="n">
        <f aca="false">AVERAGE(F14,X14)</f>
        <v>59.3300933950604</v>
      </c>
      <c r="AQ14" s="19" t="n">
        <f aca="false">AVERAGE(G14,Y14)</f>
        <v>6.75</v>
      </c>
      <c r="AR14" s="19" t="n">
        <f aca="false">AVERAGE(H14,Z14)</f>
        <v>6.66666666666667</v>
      </c>
      <c r="AS14" s="19" t="n">
        <f aca="false">AVERAGE(I14,AA14)</f>
        <v>3.48333333333333</v>
      </c>
      <c r="AT14" s="19" t="n">
        <f aca="false">AVERAGE(J14,AB14)</f>
        <v>1.13333333333333</v>
      </c>
      <c r="AU14" s="19" t="n">
        <f aca="false">AVERAGE(K14,AC14)</f>
        <v>51.6666666666667</v>
      </c>
      <c r="AV14" s="19" t="n">
        <f aca="false">AVERAGE(L14,AD14)</f>
        <v>0.966666666666667</v>
      </c>
      <c r="AW14" s="19" t="n">
        <f aca="false">AVERAGE(M14,AE14)</f>
        <v>9.5</v>
      </c>
      <c r="AX14" s="19" t="n">
        <f aca="false">AVERAGE(N14,AF14)</f>
        <v>10.5</v>
      </c>
      <c r="AY14" s="19" t="n">
        <f aca="false">AVERAGE(O14,AG14)</f>
        <v>0.653333333333333</v>
      </c>
      <c r="AZ14" s="19" t="n">
        <f aca="false">AVERAGE(P14,AH14)</f>
        <v>0.2575</v>
      </c>
      <c r="BA14" s="19" t="n">
        <f aca="false">AVERAGE(Q14,AI14)</f>
        <v>0.1145</v>
      </c>
      <c r="BB14" s="19" t="n">
        <f aca="false">AVERAGE(R14,AJ14)</f>
        <v>0.387</v>
      </c>
      <c r="BC14" s="19" t="n">
        <f aca="false">AVERAGE(S14,AK14)</f>
        <v>2.25</v>
      </c>
      <c r="BD14" s="19" t="n">
        <f aca="false">AVERAGE(T14,AL14)</f>
        <v>4.4505</v>
      </c>
    </row>
    <row r="15" customFormat="false" ht="24" hidden="false" customHeight="false" outlineLevel="0" collapsed="false">
      <c r="A15" s="7" t="n">
        <v>14</v>
      </c>
      <c r="B15" s="2" t="n">
        <v>1</v>
      </c>
      <c r="C15" s="8" t="n">
        <v>3.45</v>
      </c>
      <c r="D15" s="8" t="n">
        <v>34</v>
      </c>
      <c r="E15" s="8" t="n">
        <v>2417.61904761905</v>
      </c>
      <c r="F15" s="8" t="n">
        <v>67.9021820917984</v>
      </c>
      <c r="G15" s="8" t="n">
        <v>6.5</v>
      </c>
      <c r="H15" s="8" t="n">
        <v>8</v>
      </c>
      <c r="I15" s="8" t="n">
        <v>2.9</v>
      </c>
      <c r="J15" s="8" t="n">
        <v>1.16666666666667</v>
      </c>
      <c r="K15" s="8" t="n">
        <v>59.6666666666667</v>
      </c>
      <c r="L15" s="8" t="n">
        <v>1.46666666666667</v>
      </c>
      <c r="M15" s="8" t="n">
        <v>8.66666666666667</v>
      </c>
      <c r="N15" s="8" t="n">
        <v>12.3333333333333</v>
      </c>
      <c r="O15" s="8" t="n">
        <v>1.82</v>
      </c>
      <c r="P15" s="17" t="n">
        <v>0.306</v>
      </c>
      <c r="Q15" s="17" t="n">
        <v>0.143</v>
      </c>
      <c r="R15" s="17" t="n">
        <v>0.467</v>
      </c>
      <c r="S15" s="18" t="n">
        <v>2.14</v>
      </c>
      <c r="T15" s="17" t="n">
        <v>6.574</v>
      </c>
      <c r="U15" s="8" t="n">
        <v>3.15</v>
      </c>
      <c r="V15" s="8" t="n">
        <v>32</v>
      </c>
      <c r="W15" s="8" t="n">
        <v>1969.04761904762</v>
      </c>
      <c r="X15" s="8" t="n">
        <v>55.4094401756312</v>
      </c>
      <c r="Y15" s="14" t="n">
        <v>6.16666666666667</v>
      </c>
      <c r="Z15" s="14" t="n">
        <v>8.66666666666667</v>
      </c>
      <c r="AA15" s="14" t="n">
        <v>3.4</v>
      </c>
      <c r="AB15" s="14" t="n">
        <v>1.03333333333333</v>
      </c>
      <c r="AC15" s="14" t="n">
        <v>62</v>
      </c>
      <c r="AD15" s="14" t="n">
        <v>1.13333333333333</v>
      </c>
      <c r="AE15" s="14" t="n">
        <v>12</v>
      </c>
      <c r="AF15" s="14" t="n">
        <v>10</v>
      </c>
      <c r="AG15" s="14" t="n">
        <v>1.48666666666667</v>
      </c>
      <c r="AH15" s="17" t="n">
        <v>0.331</v>
      </c>
      <c r="AI15" s="17" t="n">
        <v>0.147</v>
      </c>
      <c r="AJ15" s="17" t="n">
        <v>0.497</v>
      </c>
      <c r="AK15" s="18" t="n">
        <v>2.25</v>
      </c>
      <c r="AL15" s="17" t="n">
        <v>6.105</v>
      </c>
      <c r="AM15" s="19" t="n">
        <f aca="false">AVERAGE(C15,U15)</f>
        <v>3.3</v>
      </c>
      <c r="AN15" s="19" t="n">
        <f aca="false">AVERAGE(D15,V15)</f>
        <v>33</v>
      </c>
      <c r="AO15" s="19" t="n">
        <f aca="false">AVERAGE(E15,W15)</f>
        <v>2193.33333333333</v>
      </c>
      <c r="AP15" s="19" t="n">
        <f aca="false">AVERAGE(F15,X15)</f>
        <v>61.6558111337148</v>
      </c>
      <c r="AQ15" s="19" t="n">
        <f aca="false">AVERAGE(G15,Y15)</f>
        <v>6.33333333333333</v>
      </c>
      <c r="AR15" s="19" t="n">
        <f aca="false">AVERAGE(H15,Z15)</f>
        <v>8.33333333333333</v>
      </c>
      <c r="AS15" s="19" t="n">
        <f aca="false">AVERAGE(I15,AA15)</f>
        <v>3.15</v>
      </c>
      <c r="AT15" s="19" t="n">
        <f aca="false">AVERAGE(J15,AB15)</f>
        <v>1.1</v>
      </c>
      <c r="AU15" s="19" t="n">
        <f aca="false">AVERAGE(K15,AC15)</f>
        <v>60.8333333333333</v>
      </c>
      <c r="AV15" s="19" t="n">
        <f aca="false">AVERAGE(L15,AD15)</f>
        <v>1.3</v>
      </c>
      <c r="AW15" s="19" t="n">
        <f aca="false">AVERAGE(M15,AE15)</f>
        <v>10.3333333333333</v>
      </c>
      <c r="AX15" s="19" t="n">
        <f aca="false">AVERAGE(N15,AF15)</f>
        <v>11.1666666666667</v>
      </c>
      <c r="AY15" s="19" t="n">
        <f aca="false">AVERAGE(O15,AG15)</f>
        <v>1.65333333333333</v>
      </c>
      <c r="AZ15" s="19" t="n">
        <f aca="false">AVERAGE(P15,AH15)</f>
        <v>0.3185</v>
      </c>
      <c r="BA15" s="19" t="n">
        <f aca="false">AVERAGE(Q15,AI15)</f>
        <v>0.145</v>
      </c>
      <c r="BB15" s="19" t="n">
        <f aca="false">AVERAGE(R15,AJ15)</f>
        <v>0.482</v>
      </c>
      <c r="BC15" s="19" t="n">
        <f aca="false">AVERAGE(S15,AK15)</f>
        <v>2.195</v>
      </c>
      <c r="BD15" s="19" t="n">
        <f aca="false">AVERAGE(T15,AL15)</f>
        <v>6.3395</v>
      </c>
    </row>
    <row r="16" customFormat="false" ht="24" hidden="false" customHeight="false" outlineLevel="0" collapsed="false">
      <c r="A16" s="7" t="n">
        <v>15</v>
      </c>
      <c r="B16" s="2" t="n">
        <v>1</v>
      </c>
      <c r="C16" s="8" t="n">
        <v>3.75</v>
      </c>
      <c r="D16" s="8" t="n">
        <v>32</v>
      </c>
      <c r="E16" s="8" t="n">
        <v>2238.57142857143</v>
      </c>
      <c r="F16" s="8" t="n">
        <v>58.1895734597156</v>
      </c>
      <c r="G16" s="8" t="n">
        <v>5.83333333333333</v>
      </c>
      <c r="H16" s="8" t="n">
        <v>7.33333333333333</v>
      </c>
      <c r="I16" s="8" t="n">
        <v>2.73333333333333</v>
      </c>
      <c r="J16" s="8" t="n">
        <v>1.05</v>
      </c>
      <c r="K16" s="8" t="n">
        <v>59.6666666666667</v>
      </c>
      <c r="L16" s="8" t="n">
        <v>1.13333333333333</v>
      </c>
      <c r="M16" s="8" t="n">
        <v>9.66666666666667</v>
      </c>
      <c r="N16" s="8" t="n">
        <v>10</v>
      </c>
      <c r="O16" s="8" t="n">
        <v>0.82</v>
      </c>
      <c r="P16" s="17" t="n">
        <v>0.384</v>
      </c>
      <c r="Q16" s="17" t="n">
        <v>0.149</v>
      </c>
      <c r="R16" s="17" t="n">
        <v>0.554</v>
      </c>
      <c r="S16" s="18" t="n">
        <v>2.58</v>
      </c>
      <c r="T16" s="17" t="n">
        <v>6.527</v>
      </c>
      <c r="U16" s="8" t="n">
        <v>3.05</v>
      </c>
      <c r="V16" s="8" t="n">
        <v>29</v>
      </c>
      <c r="W16" s="8" t="n">
        <v>2314.28571428571</v>
      </c>
      <c r="X16" s="8" t="n">
        <v>71.0113636363636</v>
      </c>
      <c r="Y16" s="14" t="n">
        <v>6.5</v>
      </c>
      <c r="Z16" s="14" t="n">
        <v>8.33333333333333</v>
      </c>
      <c r="AA16" s="14" t="n">
        <v>2.9</v>
      </c>
      <c r="AB16" s="14" t="n">
        <v>1.06666666666667</v>
      </c>
      <c r="AC16" s="14" t="n">
        <v>59.6666666666667</v>
      </c>
      <c r="AD16" s="14" t="n">
        <v>1.13333333333333</v>
      </c>
      <c r="AE16" s="14" t="n">
        <v>12</v>
      </c>
      <c r="AF16" s="14" t="n">
        <v>9</v>
      </c>
      <c r="AG16" s="14" t="n">
        <v>1.15333333333333</v>
      </c>
      <c r="AH16" s="17" t="n">
        <v>0.338</v>
      </c>
      <c r="AI16" s="17" t="n">
        <v>0.144</v>
      </c>
      <c r="AJ16" s="17" t="n">
        <v>0.501</v>
      </c>
      <c r="AK16" s="18" t="n">
        <v>2.35</v>
      </c>
      <c r="AL16" s="17" t="n">
        <v>5.832</v>
      </c>
      <c r="AM16" s="19" t="n">
        <f aca="false">AVERAGE(C16,U16)</f>
        <v>3.4</v>
      </c>
      <c r="AN16" s="19" t="n">
        <f aca="false">AVERAGE(D16,V16)</f>
        <v>30.5</v>
      </c>
      <c r="AO16" s="19" t="n">
        <f aca="false">AVERAGE(E16,W16)</f>
        <v>2276.42857142857</v>
      </c>
      <c r="AP16" s="19" t="n">
        <f aca="false">AVERAGE(F16,X16)</f>
        <v>64.6004685480396</v>
      </c>
      <c r="AQ16" s="19" t="n">
        <f aca="false">AVERAGE(G16,Y16)</f>
        <v>6.16666666666667</v>
      </c>
      <c r="AR16" s="19" t="n">
        <f aca="false">AVERAGE(H16,Z16)</f>
        <v>7.83333333333333</v>
      </c>
      <c r="AS16" s="19" t="n">
        <f aca="false">AVERAGE(I16,AA16)</f>
        <v>2.81666666666667</v>
      </c>
      <c r="AT16" s="19" t="n">
        <f aca="false">AVERAGE(J16,AB16)</f>
        <v>1.05833333333333</v>
      </c>
      <c r="AU16" s="19" t="n">
        <f aca="false">AVERAGE(K16,AC16)</f>
        <v>59.6666666666667</v>
      </c>
      <c r="AV16" s="19" t="n">
        <f aca="false">AVERAGE(L16,AD16)</f>
        <v>1.13333333333333</v>
      </c>
      <c r="AW16" s="19" t="n">
        <f aca="false">AVERAGE(M16,AE16)</f>
        <v>10.8333333333333</v>
      </c>
      <c r="AX16" s="19" t="n">
        <f aca="false">AVERAGE(N16,AF16)</f>
        <v>9.5</v>
      </c>
      <c r="AY16" s="19" t="n">
        <f aca="false">AVERAGE(O16,AG16)</f>
        <v>0.986666666666667</v>
      </c>
      <c r="AZ16" s="19" t="n">
        <f aca="false">AVERAGE(P16,AH16)</f>
        <v>0.361</v>
      </c>
      <c r="BA16" s="19" t="n">
        <f aca="false">AVERAGE(Q16,AI16)</f>
        <v>0.1465</v>
      </c>
      <c r="BB16" s="19" t="n">
        <f aca="false">AVERAGE(R16,AJ16)</f>
        <v>0.5275</v>
      </c>
      <c r="BC16" s="19" t="n">
        <f aca="false">AVERAGE(S16,AK16)</f>
        <v>2.465</v>
      </c>
      <c r="BD16" s="19" t="n">
        <f aca="false">AVERAGE(T16,AL16)</f>
        <v>6.1795</v>
      </c>
    </row>
    <row r="17" customFormat="false" ht="24" hidden="false" customHeight="false" outlineLevel="0" collapsed="false">
      <c r="A17" s="7" t="n">
        <v>16</v>
      </c>
      <c r="B17" s="2" t="n">
        <v>1</v>
      </c>
      <c r="C17" s="8" t="n">
        <v>3</v>
      </c>
      <c r="D17" s="8" t="n">
        <v>37</v>
      </c>
      <c r="E17" s="8" t="n">
        <v>2728.57142857143</v>
      </c>
      <c r="F17" s="8" t="n">
        <v>68.7317073170732</v>
      </c>
      <c r="G17" s="8" t="n">
        <v>6</v>
      </c>
      <c r="H17" s="8" t="n">
        <v>7.66666666666667</v>
      </c>
      <c r="I17" s="8" t="n">
        <v>3.4</v>
      </c>
      <c r="J17" s="8" t="n">
        <v>1.05</v>
      </c>
      <c r="K17" s="8" t="n">
        <v>52</v>
      </c>
      <c r="L17" s="8" t="n">
        <v>1.13333333333333</v>
      </c>
      <c r="M17" s="8" t="n">
        <v>8.66666666666667</v>
      </c>
      <c r="N17" s="8" t="n">
        <v>10.6666666666667</v>
      </c>
      <c r="O17" s="8" t="n">
        <v>0.82</v>
      </c>
      <c r="P17" s="17" t="n">
        <v>0.336</v>
      </c>
      <c r="Q17" s="17" t="n">
        <v>0.163</v>
      </c>
      <c r="R17" s="17" t="n">
        <v>0.519</v>
      </c>
      <c r="S17" s="18" t="n">
        <v>2.06</v>
      </c>
      <c r="T17" s="17" t="n">
        <v>6.111</v>
      </c>
      <c r="U17" s="8" t="n">
        <v>3.3</v>
      </c>
      <c r="V17" s="8" t="n">
        <v>29</v>
      </c>
      <c r="W17" s="8" t="n">
        <v>2790.47619047619</v>
      </c>
      <c r="X17" s="8" t="n">
        <v>55.5805184603299</v>
      </c>
      <c r="Y17" s="14" t="n">
        <v>6.33333333333333</v>
      </c>
      <c r="Z17" s="14" t="n">
        <v>8</v>
      </c>
      <c r="AA17" s="14" t="n">
        <v>2.73333333333333</v>
      </c>
      <c r="AB17" s="14" t="n">
        <v>1.13333333333333</v>
      </c>
      <c r="AC17" s="14" t="n">
        <v>49</v>
      </c>
      <c r="AD17" s="14" t="n">
        <v>0.8</v>
      </c>
      <c r="AE17" s="14" t="n">
        <v>10.6666666666667</v>
      </c>
      <c r="AF17" s="14" t="n">
        <v>10</v>
      </c>
      <c r="AG17" s="14" t="n">
        <v>0.82</v>
      </c>
      <c r="AH17" s="17" t="n">
        <v>0.322</v>
      </c>
      <c r="AI17" s="17" t="n">
        <v>0.135</v>
      </c>
      <c r="AJ17" s="17" t="n">
        <v>0.475</v>
      </c>
      <c r="AK17" s="18" t="n">
        <v>2.39</v>
      </c>
      <c r="AL17" s="17" t="n">
        <v>6.213</v>
      </c>
      <c r="AM17" s="19" t="n">
        <f aca="false">AVERAGE(C17,U17)</f>
        <v>3.15</v>
      </c>
      <c r="AN17" s="19" t="n">
        <f aca="false">AVERAGE(D17,V17)</f>
        <v>33</v>
      </c>
      <c r="AO17" s="19" t="n">
        <f aca="false">AVERAGE(E17,W17)</f>
        <v>2759.52380952381</v>
      </c>
      <c r="AP17" s="19" t="n">
        <f aca="false">AVERAGE(F17,X17)</f>
        <v>62.1561128887016</v>
      </c>
      <c r="AQ17" s="19" t="n">
        <f aca="false">AVERAGE(G17,Y17)</f>
        <v>6.16666666666667</v>
      </c>
      <c r="AR17" s="19" t="n">
        <f aca="false">AVERAGE(H17,Z17)</f>
        <v>7.83333333333333</v>
      </c>
      <c r="AS17" s="19" t="n">
        <f aca="false">AVERAGE(I17,AA17)</f>
        <v>3.06666666666667</v>
      </c>
      <c r="AT17" s="19" t="n">
        <f aca="false">AVERAGE(J17,AB17)</f>
        <v>1.09166666666667</v>
      </c>
      <c r="AU17" s="19" t="n">
        <f aca="false">AVERAGE(K17,AC17)</f>
        <v>50.5</v>
      </c>
      <c r="AV17" s="19" t="n">
        <f aca="false">AVERAGE(L17,AD17)</f>
        <v>0.966666666666667</v>
      </c>
      <c r="AW17" s="19" t="n">
        <f aca="false">AVERAGE(M17,AE17)</f>
        <v>9.66666666666667</v>
      </c>
      <c r="AX17" s="19" t="n">
        <f aca="false">AVERAGE(N17,AF17)</f>
        <v>10.3333333333333</v>
      </c>
      <c r="AY17" s="19" t="n">
        <f aca="false">AVERAGE(O17,AG17)</f>
        <v>0.82</v>
      </c>
      <c r="AZ17" s="19" t="n">
        <f aca="false">AVERAGE(P17,AH17)</f>
        <v>0.329</v>
      </c>
      <c r="BA17" s="19" t="n">
        <f aca="false">AVERAGE(Q17,AI17)</f>
        <v>0.149</v>
      </c>
      <c r="BB17" s="19" t="n">
        <f aca="false">AVERAGE(R17,AJ17)</f>
        <v>0.497</v>
      </c>
      <c r="BC17" s="19" t="n">
        <f aca="false">AVERAGE(S17,AK17)</f>
        <v>2.225</v>
      </c>
      <c r="BD17" s="19" t="n">
        <f aca="false">AVERAGE(T17,AL17)</f>
        <v>6.162</v>
      </c>
    </row>
    <row r="18" customFormat="false" ht="24" hidden="false" customHeight="false" outlineLevel="0" collapsed="false">
      <c r="A18" s="7" t="n">
        <v>17</v>
      </c>
      <c r="B18" s="2" t="n">
        <v>1</v>
      </c>
      <c r="C18" s="8" t="n">
        <v>2.8</v>
      </c>
      <c r="D18" s="8" t="n">
        <v>32</v>
      </c>
      <c r="E18" s="8" t="n">
        <v>1504.7619047619</v>
      </c>
      <c r="F18" s="8" t="n">
        <v>42.1340782122905</v>
      </c>
      <c r="G18" s="8" t="n">
        <v>6.83333333333333</v>
      </c>
      <c r="H18" s="8" t="n">
        <v>8.33333333333333</v>
      </c>
      <c r="I18" s="8" t="n">
        <v>3.56666666666667</v>
      </c>
      <c r="J18" s="8" t="n">
        <v>1.16666666666667</v>
      </c>
      <c r="K18" s="8" t="n">
        <v>53</v>
      </c>
      <c r="L18" s="8" t="n">
        <v>0.8</v>
      </c>
      <c r="M18" s="8" t="n">
        <v>11</v>
      </c>
      <c r="N18" s="8" t="n">
        <v>10.6666666666667</v>
      </c>
      <c r="O18" s="8" t="n">
        <v>1.15333333333333</v>
      </c>
      <c r="P18" s="17" t="n">
        <v>0.271</v>
      </c>
      <c r="Q18" s="17" t="n">
        <v>0.099</v>
      </c>
      <c r="R18" s="17" t="n">
        <v>0.385</v>
      </c>
      <c r="S18" s="18" t="n">
        <v>2.74</v>
      </c>
      <c r="T18" s="17" t="n">
        <v>4.621</v>
      </c>
      <c r="U18" s="8" t="n">
        <v>3.15</v>
      </c>
      <c r="V18" s="8" t="n">
        <v>36</v>
      </c>
      <c r="W18" s="8" t="n">
        <v>926.190476190476</v>
      </c>
      <c r="X18" s="8" t="n">
        <v>45.1458773784355</v>
      </c>
      <c r="Y18" s="14" t="n">
        <v>7.33333333333333</v>
      </c>
      <c r="Z18" s="14" t="n">
        <v>7.66666666666667</v>
      </c>
      <c r="AA18" s="14" t="n">
        <v>2.9</v>
      </c>
      <c r="AB18" s="14" t="n">
        <v>1.01666666666667</v>
      </c>
      <c r="AC18" s="14" t="n">
        <v>60.6666666666667</v>
      </c>
      <c r="AD18" s="14" t="n">
        <v>0.8</v>
      </c>
      <c r="AE18" s="14" t="n">
        <v>11</v>
      </c>
      <c r="AF18" s="14" t="n">
        <v>11</v>
      </c>
      <c r="AG18" s="14" t="n">
        <v>1.48666666666667</v>
      </c>
      <c r="AH18" s="17" t="n">
        <v>0.258</v>
      </c>
      <c r="AI18" s="17" t="n">
        <v>0.107</v>
      </c>
      <c r="AJ18" s="17" t="n">
        <v>0.38</v>
      </c>
      <c r="AK18" s="18" t="n">
        <v>2.41</v>
      </c>
      <c r="AL18" s="17" t="n">
        <v>4.29</v>
      </c>
      <c r="AM18" s="19" t="n">
        <f aca="false">AVERAGE(C18,U18)</f>
        <v>2.975</v>
      </c>
      <c r="AN18" s="19" t="n">
        <f aca="false">AVERAGE(D18,V18)</f>
        <v>34</v>
      </c>
      <c r="AO18" s="19" t="n">
        <f aca="false">AVERAGE(E18,W18)</f>
        <v>1215.47619047619</v>
      </c>
      <c r="AP18" s="19" t="n">
        <f aca="false">AVERAGE(F18,X18)</f>
        <v>43.639977795363</v>
      </c>
      <c r="AQ18" s="19" t="n">
        <f aca="false">AVERAGE(G18,Y18)</f>
        <v>7.08333333333333</v>
      </c>
      <c r="AR18" s="19" t="n">
        <f aca="false">AVERAGE(H18,Z18)</f>
        <v>8</v>
      </c>
      <c r="AS18" s="19" t="n">
        <f aca="false">AVERAGE(I18,AA18)</f>
        <v>3.23333333333333</v>
      </c>
      <c r="AT18" s="19" t="n">
        <f aca="false">AVERAGE(J18,AB18)</f>
        <v>1.09166666666667</v>
      </c>
      <c r="AU18" s="19" t="n">
        <f aca="false">AVERAGE(K18,AC18)</f>
        <v>56.8333333333333</v>
      </c>
      <c r="AV18" s="19" t="n">
        <f aca="false">AVERAGE(L18,AD18)</f>
        <v>0.8</v>
      </c>
      <c r="AW18" s="19" t="n">
        <f aca="false">AVERAGE(M18,AE18)</f>
        <v>11</v>
      </c>
      <c r="AX18" s="19" t="n">
        <f aca="false">AVERAGE(N18,AF18)</f>
        <v>10.8333333333333</v>
      </c>
      <c r="AY18" s="19" t="n">
        <f aca="false">AVERAGE(O18,AG18)</f>
        <v>1.32</v>
      </c>
      <c r="AZ18" s="19" t="n">
        <f aca="false">AVERAGE(P18,AH18)</f>
        <v>0.2645</v>
      </c>
      <c r="BA18" s="19" t="n">
        <f aca="false">AVERAGE(Q18,AI18)</f>
        <v>0.103</v>
      </c>
      <c r="BB18" s="19" t="n">
        <f aca="false">AVERAGE(R18,AJ18)</f>
        <v>0.3825</v>
      </c>
      <c r="BC18" s="19" t="n">
        <f aca="false">AVERAGE(S18,AK18)</f>
        <v>2.575</v>
      </c>
      <c r="BD18" s="19" t="n">
        <f aca="false">AVERAGE(T18,AL18)</f>
        <v>4.4555</v>
      </c>
    </row>
    <row r="19" customFormat="false" ht="24" hidden="false" customHeight="false" outlineLevel="0" collapsed="false">
      <c r="A19" s="7" t="n">
        <v>18</v>
      </c>
      <c r="B19" s="2" t="n">
        <v>1</v>
      </c>
      <c r="C19" s="8" t="n">
        <v>3.15</v>
      </c>
      <c r="D19" s="8" t="n">
        <v>29</v>
      </c>
      <c r="E19" s="8" t="n">
        <v>2530.2380952381</v>
      </c>
      <c r="F19" s="8" t="n">
        <v>61.1236442516269</v>
      </c>
      <c r="G19" s="8" t="n">
        <v>6.16666666666667</v>
      </c>
      <c r="H19" s="8" t="n">
        <v>7.83333333333333</v>
      </c>
      <c r="I19" s="8" t="n">
        <v>4.06666666666667</v>
      </c>
      <c r="J19" s="8" t="n">
        <v>1.11666666666667</v>
      </c>
      <c r="K19" s="8" t="n">
        <v>55</v>
      </c>
      <c r="L19" s="8" t="n">
        <v>1.13333333333333</v>
      </c>
      <c r="M19" s="8" t="n">
        <v>10</v>
      </c>
      <c r="N19" s="8" t="n">
        <v>13</v>
      </c>
      <c r="O19" s="8" t="n">
        <v>1.82</v>
      </c>
      <c r="P19" s="17" t="n">
        <v>0.359</v>
      </c>
      <c r="Q19" s="17" t="n">
        <v>0.161</v>
      </c>
      <c r="R19" s="17" t="n">
        <v>0.541</v>
      </c>
      <c r="S19" s="18" t="n">
        <v>2.23</v>
      </c>
      <c r="T19" s="17" t="n">
        <v>6.214</v>
      </c>
      <c r="U19" s="8" t="n">
        <v>4.25</v>
      </c>
      <c r="V19" s="8" t="n">
        <v>29</v>
      </c>
      <c r="W19" s="8" t="n">
        <v>2442.85714285714</v>
      </c>
      <c r="X19" s="8" t="n">
        <v>74.1261261261261</v>
      </c>
      <c r="Y19" s="14" t="n">
        <v>6.33333333333333</v>
      </c>
      <c r="Z19" s="14" t="n">
        <v>7.83333333333333</v>
      </c>
      <c r="AA19" s="14" t="n">
        <v>2.73333333333333</v>
      </c>
      <c r="AB19" s="14" t="n">
        <v>1.03333333333333</v>
      </c>
      <c r="AC19" s="14" t="n">
        <v>64.6666666666667</v>
      </c>
      <c r="AD19" s="14" t="n">
        <v>2.13333333333333</v>
      </c>
      <c r="AE19" s="14" t="n">
        <v>10</v>
      </c>
      <c r="AF19" s="14" t="n">
        <v>13.6666666666667</v>
      </c>
      <c r="AG19" s="14" t="n">
        <v>1.48666666666667</v>
      </c>
      <c r="AH19" s="17" t="n">
        <v>0.348</v>
      </c>
      <c r="AI19" s="17" t="n">
        <v>0.148</v>
      </c>
      <c r="AJ19" s="17" t="n">
        <v>0.516</v>
      </c>
      <c r="AK19" s="18" t="n">
        <v>2.35</v>
      </c>
      <c r="AL19" s="17" t="n">
        <v>5.758</v>
      </c>
      <c r="AM19" s="19" t="n">
        <f aca="false">AVERAGE(C19,U19)</f>
        <v>3.7</v>
      </c>
      <c r="AN19" s="19" t="n">
        <f aca="false">AVERAGE(D19,V19)</f>
        <v>29</v>
      </c>
      <c r="AO19" s="19" t="n">
        <f aca="false">AVERAGE(E19,W19)</f>
        <v>2486.54761904762</v>
      </c>
      <c r="AP19" s="19" t="n">
        <f aca="false">AVERAGE(F19,X19)</f>
        <v>67.6248851888765</v>
      </c>
      <c r="AQ19" s="19" t="n">
        <f aca="false">AVERAGE(G19,Y19)</f>
        <v>6.25</v>
      </c>
      <c r="AR19" s="19" t="n">
        <f aca="false">AVERAGE(H19,Z19)</f>
        <v>7.83333333333333</v>
      </c>
      <c r="AS19" s="19" t="n">
        <f aca="false">AVERAGE(I19,AA19)</f>
        <v>3.4</v>
      </c>
      <c r="AT19" s="19" t="n">
        <f aca="false">AVERAGE(J19,AB19)</f>
        <v>1.075</v>
      </c>
      <c r="AU19" s="19" t="n">
        <f aca="false">AVERAGE(K19,AC19)</f>
        <v>59.8333333333333</v>
      </c>
      <c r="AV19" s="19" t="n">
        <f aca="false">AVERAGE(L19,AD19)</f>
        <v>1.63333333333333</v>
      </c>
      <c r="AW19" s="19" t="n">
        <f aca="false">AVERAGE(M19,AE19)</f>
        <v>10</v>
      </c>
      <c r="AX19" s="19" t="n">
        <f aca="false">AVERAGE(N19,AF19)</f>
        <v>13.3333333333333</v>
      </c>
      <c r="AY19" s="19" t="n">
        <f aca="false">AVERAGE(O19,AG19)</f>
        <v>1.65333333333333</v>
      </c>
      <c r="AZ19" s="19" t="n">
        <f aca="false">AVERAGE(P19,AH19)</f>
        <v>0.3535</v>
      </c>
      <c r="BA19" s="19" t="n">
        <f aca="false">AVERAGE(Q19,AI19)</f>
        <v>0.1545</v>
      </c>
      <c r="BB19" s="19" t="n">
        <f aca="false">AVERAGE(R19,AJ19)</f>
        <v>0.5285</v>
      </c>
      <c r="BC19" s="19" t="n">
        <f aca="false">AVERAGE(S19,AK19)</f>
        <v>2.29</v>
      </c>
      <c r="BD19" s="19" t="n">
        <f aca="false">AVERAGE(T19,AL19)</f>
        <v>5.986</v>
      </c>
    </row>
    <row r="20" customFormat="false" ht="24" hidden="false" customHeight="false" outlineLevel="0" collapsed="false">
      <c r="A20" s="7" t="n">
        <v>19</v>
      </c>
      <c r="B20" s="2" t="n">
        <v>1</v>
      </c>
      <c r="C20" s="8" t="n">
        <v>3.15</v>
      </c>
      <c r="D20" s="8" t="n">
        <v>32</v>
      </c>
      <c r="E20" s="8" t="n">
        <v>2720</v>
      </c>
      <c r="F20" s="8" t="n">
        <v>52.9786628733997</v>
      </c>
      <c r="G20" s="8" t="n">
        <v>6.16666666666667</v>
      </c>
      <c r="H20" s="8" t="n">
        <v>8.66666666666667</v>
      </c>
      <c r="I20" s="8" t="n">
        <v>2.23333333333333</v>
      </c>
      <c r="J20" s="8" t="n">
        <v>1.06666666666667</v>
      </c>
      <c r="K20" s="8" t="n">
        <v>57.3333333333333</v>
      </c>
      <c r="L20" s="8" t="n">
        <v>1.46666666666667</v>
      </c>
      <c r="M20" s="8" t="n">
        <v>10</v>
      </c>
      <c r="N20" s="8" t="n">
        <v>9.33333333333333</v>
      </c>
      <c r="O20" s="8" t="n">
        <v>1.48666666666667</v>
      </c>
      <c r="P20" s="17" t="n">
        <v>0.362</v>
      </c>
      <c r="Q20" s="17" t="n">
        <v>0.135</v>
      </c>
      <c r="R20" s="17" t="n">
        <v>0.517</v>
      </c>
      <c r="S20" s="18" t="n">
        <v>2.68</v>
      </c>
      <c r="T20" s="17" t="n">
        <v>6.967</v>
      </c>
      <c r="U20" s="8" t="n">
        <v>3.75</v>
      </c>
      <c r="V20" s="8" t="n">
        <v>30</v>
      </c>
      <c r="W20" s="8" t="n">
        <v>2533.33333333333</v>
      </c>
      <c r="X20" s="8" t="n">
        <v>59.2167300380228</v>
      </c>
      <c r="Y20" s="14" t="n">
        <v>6.23333333333333</v>
      </c>
      <c r="Z20" s="14" t="n">
        <v>7</v>
      </c>
      <c r="AA20" s="14" t="n">
        <v>2.73333333333333</v>
      </c>
      <c r="AB20" s="14" t="n">
        <v>1.06666666666667</v>
      </c>
      <c r="AC20" s="14" t="n">
        <v>50</v>
      </c>
      <c r="AD20" s="14" t="n">
        <v>1.13333333333333</v>
      </c>
      <c r="AE20" s="14" t="n">
        <v>10.3333333333333</v>
      </c>
      <c r="AF20" s="14" t="n">
        <v>13.6666666666667</v>
      </c>
      <c r="AG20" s="14" t="n">
        <v>1.48666666666667</v>
      </c>
      <c r="AH20" s="17" t="n">
        <v>0.354</v>
      </c>
      <c r="AI20" s="17" t="n">
        <v>0.154</v>
      </c>
      <c r="AJ20" s="17" t="n">
        <v>0.528</v>
      </c>
      <c r="AK20" s="18" t="n">
        <v>2.3</v>
      </c>
      <c r="AL20" s="17" t="n">
        <v>6.616</v>
      </c>
      <c r="AM20" s="19" t="n">
        <f aca="false">AVERAGE(C20,U20)</f>
        <v>3.45</v>
      </c>
      <c r="AN20" s="19" t="n">
        <f aca="false">AVERAGE(D20,V20)</f>
        <v>31</v>
      </c>
      <c r="AO20" s="19" t="n">
        <f aca="false">AVERAGE(E20,W20)</f>
        <v>2626.66666666667</v>
      </c>
      <c r="AP20" s="19" t="n">
        <f aca="false">AVERAGE(F20,X20)</f>
        <v>56.0976964557113</v>
      </c>
      <c r="AQ20" s="19" t="n">
        <f aca="false">AVERAGE(G20,Y20)</f>
        <v>6.2</v>
      </c>
      <c r="AR20" s="19" t="n">
        <f aca="false">AVERAGE(H20,Z20)</f>
        <v>7.83333333333333</v>
      </c>
      <c r="AS20" s="19" t="n">
        <f aca="false">AVERAGE(I20,AA20)</f>
        <v>2.48333333333333</v>
      </c>
      <c r="AT20" s="19" t="n">
        <f aca="false">AVERAGE(J20,AB20)</f>
        <v>1.06666666666667</v>
      </c>
      <c r="AU20" s="19" t="n">
        <f aca="false">AVERAGE(K20,AC20)</f>
        <v>53.6666666666667</v>
      </c>
      <c r="AV20" s="19" t="n">
        <f aca="false">AVERAGE(L20,AD20)</f>
        <v>1.3</v>
      </c>
      <c r="AW20" s="19" t="n">
        <f aca="false">AVERAGE(M20,AE20)</f>
        <v>10.1666666666667</v>
      </c>
      <c r="AX20" s="19" t="n">
        <f aca="false">AVERAGE(N20,AF20)</f>
        <v>11.5</v>
      </c>
      <c r="AY20" s="19" t="n">
        <f aca="false">AVERAGE(O20,AG20)</f>
        <v>1.48666666666667</v>
      </c>
      <c r="AZ20" s="19" t="n">
        <f aca="false">AVERAGE(P20,AH20)</f>
        <v>0.358</v>
      </c>
      <c r="BA20" s="19" t="n">
        <f aca="false">AVERAGE(Q20,AI20)</f>
        <v>0.1445</v>
      </c>
      <c r="BB20" s="19" t="n">
        <f aca="false">AVERAGE(R20,AJ20)</f>
        <v>0.5225</v>
      </c>
      <c r="BC20" s="19" t="n">
        <f aca="false">AVERAGE(S20,AK20)</f>
        <v>2.49</v>
      </c>
      <c r="BD20" s="19" t="n">
        <f aca="false">AVERAGE(T20,AL20)</f>
        <v>6.7915</v>
      </c>
    </row>
    <row r="21" customFormat="false" ht="24" hidden="false" customHeight="false" outlineLevel="0" collapsed="false">
      <c r="A21" s="7" t="n">
        <v>20</v>
      </c>
      <c r="B21" s="2" t="n">
        <v>1</v>
      </c>
      <c r="C21" s="8" t="n">
        <v>3.4</v>
      </c>
      <c r="D21" s="8" t="n">
        <v>27</v>
      </c>
      <c r="E21" s="8" t="n">
        <v>3080.95238095238</v>
      </c>
      <c r="F21" s="8" t="n">
        <v>48.6531204644412</v>
      </c>
      <c r="G21" s="8" t="n">
        <v>6.83333333333333</v>
      </c>
      <c r="H21" s="8" t="n">
        <v>7.83333333333333</v>
      </c>
      <c r="I21" s="8" t="n">
        <v>3.73333333333333</v>
      </c>
      <c r="J21" s="8" t="n">
        <v>1.05</v>
      </c>
      <c r="K21" s="8" t="n">
        <v>70.6666666666667</v>
      </c>
      <c r="L21" s="8" t="n">
        <v>1.46666666666667</v>
      </c>
      <c r="M21" s="8" t="n">
        <v>10.6666666666667</v>
      </c>
      <c r="N21" s="8" t="n">
        <v>9.33333333333333</v>
      </c>
      <c r="O21" s="8" t="n">
        <v>0.82</v>
      </c>
      <c r="P21" s="17" t="n">
        <v>0.413</v>
      </c>
      <c r="Q21" s="17" t="n">
        <v>0.185</v>
      </c>
      <c r="R21" s="17" t="n">
        <v>0.622</v>
      </c>
      <c r="S21" s="18" t="n">
        <v>2.23</v>
      </c>
      <c r="T21" s="17" t="n">
        <v>7.587</v>
      </c>
      <c r="U21" s="8" t="n">
        <v>4.05</v>
      </c>
      <c r="V21" s="8" t="n">
        <v>28</v>
      </c>
      <c r="W21" s="8" t="n">
        <v>2373.80952380952</v>
      </c>
      <c r="X21" s="8" t="n">
        <v>66.5476410730805</v>
      </c>
      <c r="Y21" s="14" t="n">
        <v>7</v>
      </c>
      <c r="Z21" s="14" t="n">
        <v>7.83333333333333</v>
      </c>
      <c r="AA21" s="14" t="n">
        <v>1.9</v>
      </c>
      <c r="AB21" s="14" t="n">
        <v>1.16666666666667</v>
      </c>
      <c r="AC21" s="14" t="n">
        <v>64.3333333333333</v>
      </c>
      <c r="AD21" s="14" t="n">
        <v>1.13333333333333</v>
      </c>
      <c r="AE21" s="14" t="n">
        <v>12</v>
      </c>
      <c r="AF21" s="14" t="n">
        <v>13.6666666666667</v>
      </c>
      <c r="AG21" s="14" t="n">
        <v>2.82</v>
      </c>
      <c r="AH21" s="17" t="n">
        <v>0.375</v>
      </c>
      <c r="AI21" s="17" t="n">
        <v>0.187</v>
      </c>
      <c r="AJ21" s="17" t="n">
        <v>0.584</v>
      </c>
      <c r="AK21" s="18" t="n">
        <v>2.01</v>
      </c>
      <c r="AL21" s="17" t="n">
        <v>7.327</v>
      </c>
      <c r="AM21" s="19" t="n">
        <f aca="false">AVERAGE(C21,U21)</f>
        <v>3.725</v>
      </c>
      <c r="AN21" s="19" t="n">
        <f aca="false">AVERAGE(D21,V21)</f>
        <v>27.5</v>
      </c>
      <c r="AO21" s="19" t="n">
        <f aca="false">AVERAGE(E21,W21)</f>
        <v>2727.38095238095</v>
      </c>
      <c r="AP21" s="19" t="n">
        <f aca="false">AVERAGE(F21,X21)</f>
        <v>57.6003807687609</v>
      </c>
      <c r="AQ21" s="19" t="n">
        <f aca="false">AVERAGE(G21,Y21)</f>
        <v>6.91666666666667</v>
      </c>
      <c r="AR21" s="19" t="n">
        <f aca="false">AVERAGE(H21,Z21)</f>
        <v>7.83333333333333</v>
      </c>
      <c r="AS21" s="19" t="n">
        <f aca="false">AVERAGE(I21,AA21)</f>
        <v>2.81666666666667</v>
      </c>
      <c r="AT21" s="19" t="n">
        <f aca="false">AVERAGE(J21,AB21)</f>
        <v>1.10833333333333</v>
      </c>
      <c r="AU21" s="19" t="n">
        <f aca="false">AVERAGE(K21,AC21)</f>
        <v>67.5</v>
      </c>
      <c r="AV21" s="19" t="n">
        <f aca="false">AVERAGE(L21,AD21)</f>
        <v>1.3</v>
      </c>
      <c r="AW21" s="19" t="n">
        <f aca="false">AVERAGE(M21,AE21)</f>
        <v>11.3333333333333</v>
      </c>
      <c r="AX21" s="19" t="n">
        <f aca="false">AVERAGE(N21,AF21)</f>
        <v>11.5</v>
      </c>
      <c r="AY21" s="19" t="n">
        <f aca="false">AVERAGE(O21,AG21)</f>
        <v>1.82</v>
      </c>
      <c r="AZ21" s="19" t="n">
        <f aca="false">AVERAGE(P21,AH21)</f>
        <v>0.394</v>
      </c>
      <c r="BA21" s="19" t="n">
        <f aca="false">AVERAGE(Q21,AI21)</f>
        <v>0.186</v>
      </c>
      <c r="BB21" s="19" t="n">
        <f aca="false">AVERAGE(R21,AJ21)</f>
        <v>0.603</v>
      </c>
      <c r="BC21" s="19" t="n">
        <f aca="false">AVERAGE(S21,AK21)</f>
        <v>2.12</v>
      </c>
      <c r="BD21" s="19" t="n">
        <f aca="false">AVERAGE(T21,AL21)</f>
        <v>7.457</v>
      </c>
    </row>
    <row r="22" customFormat="false" ht="24" hidden="false" customHeight="false" outlineLevel="0" collapsed="false">
      <c r="A22" s="7" t="n">
        <v>21</v>
      </c>
      <c r="B22" s="2" t="n">
        <v>1</v>
      </c>
      <c r="C22" s="8" t="n">
        <v>3.1</v>
      </c>
      <c r="D22" s="8" t="n">
        <v>32</v>
      </c>
      <c r="E22" s="8" t="n">
        <v>2609.78571428571</v>
      </c>
      <c r="F22" s="8" t="n">
        <v>48.6405425772419</v>
      </c>
      <c r="G22" s="8" t="n">
        <v>5.83333333333333</v>
      </c>
      <c r="H22" s="8" t="n">
        <v>7.66666666666667</v>
      </c>
      <c r="I22" s="8" t="n">
        <v>2.56666666666667</v>
      </c>
      <c r="J22" s="8" t="n">
        <v>1.16666666666667</v>
      </c>
      <c r="K22" s="8" t="n">
        <v>52</v>
      </c>
      <c r="L22" s="8" t="n">
        <v>0.8</v>
      </c>
      <c r="M22" s="8" t="n">
        <v>9.66666666666667</v>
      </c>
      <c r="N22" s="8" t="n">
        <v>10</v>
      </c>
      <c r="O22" s="8" t="n">
        <v>1.15333333333333</v>
      </c>
      <c r="P22" s="17" t="n">
        <v>0.349</v>
      </c>
      <c r="Q22" s="17" t="n">
        <v>0.131</v>
      </c>
      <c r="R22" s="17" t="n">
        <v>0.499</v>
      </c>
      <c r="S22" s="18" t="n">
        <v>2.66</v>
      </c>
      <c r="T22" s="17" t="n">
        <v>6.56</v>
      </c>
      <c r="U22" s="8" t="n">
        <v>3.3</v>
      </c>
      <c r="V22" s="8" t="n">
        <v>30</v>
      </c>
      <c r="W22" s="8" t="n">
        <v>2059.52380952381</v>
      </c>
      <c r="X22" s="8" t="n">
        <v>63.9641728134879</v>
      </c>
      <c r="Y22" s="14" t="n">
        <v>6</v>
      </c>
      <c r="Z22" s="14" t="n">
        <v>7.5</v>
      </c>
      <c r="AA22" s="14" t="n">
        <v>3.56666666666667</v>
      </c>
      <c r="AB22" s="14" t="n">
        <v>0.9</v>
      </c>
      <c r="AC22" s="14" t="n">
        <v>60</v>
      </c>
      <c r="AD22" s="14" t="n">
        <v>1.46666666666667</v>
      </c>
      <c r="AE22" s="14" t="n">
        <v>10</v>
      </c>
      <c r="AF22" s="14" t="n">
        <v>11</v>
      </c>
      <c r="AG22" s="14" t="n">
        <v>1.82</v>
      </c>
      <c r="AH22" s="17" t="n">
        <v>0.38</v>
      </c>
      <c r="AI22" s="17" t="n">
        <v>0.132</v>
      </c>
      <c r="AJ22" s="17" t="n">
        <v>0.532</v>
      </c>
      <c r="AK22" s="18" t="n">
        <v>2.88</v>
      </c>
      <c r="AL22" s="17" t="n">
        <v>6.208</v>
      </c>
      <c r="AM22" s="19" t="n">
        <f aca="false">AVERAGE(C22,U22)</f>
        <v>3.2</v>
      </c>
      <c r="AN22" s="19" t="n">
        <f aca="false">AVERAGE(D22,V22)</f>
        <v>31</v>
      </c>
      <c r="AO22" s="19" t="n">
        <f aca="false">AVERAGE(E22,W22)</f>
        <v>2334.65476190476</v>
      </c>
      <c r="AP22" s="19" t="n">
        <f aca="false">AVERAGE(F22,X22)</f>
        <v>56.3023576953649</v>
      </c>
      <c r="AQ22" s="19" t="n">
        <f aca="false">AVERAGE(G22,Y22)</f>
        <v>5.91666666666667</v>
      </c>
      <c r="AR22" s="19" t="n">
        <f aca="false">AVERAGE(H22,Z22)</f>
        <v>7.58333333333333</v>
      </c>
      <c r="AS22" s="19" t="n">
        <f aca="false">AVERAGE(I22,AA22)</f>
        <v>3.06666666666667</v>
      </c>
      <c r="AT22" s="19" t="n">
        <f aca="false">AVERAGE(J22,AB22)</f>
        <v>1.03333333333333</v>
      </c>
      <c r="AU22" s="19" t="n">
        <f aca="false">AVERAGE(K22,AC22)</f>
        <v>56</v>
      </c>
      <c r="AV22" s="19" t="n">
        <f aca="false">AVERAGE(L22,AD22)</f>
        <v>1.13333333333333</v>
      </c>
      <c r="AW22" s="19" t="n">
        <f aca="false">AVERAGE(M22,AE22)</f>
        <v>9.83333333333333</v>
      </c>
      <c r="AX22" s="19" t="n">
        <f aca="false">AVERAGE(N22,AF22)</f>
        <v>10.5</v>
      </c>
      <c r="AY22" s="19" t="n">
        <f aca="false">AVERAGE(O22,AG22)</f>
        <v>1.48666666666667</v>
      </c>
      <c r="AZ22" s="19" t="n">
        <f aca="false">AVERAGE(P22,AH22)</f>
        <v>0.3645</v>
      </c>
      <c r="BA22" s="19" t="n">
        <f aca="false">AVERAGE(Q22,AI22)</f>
        <v>0.1315</v>
      </c>
      <c r="BB22" s="19" t="n">
        <f aca="false">AVERAGE(R22,AJ22)</f>
        <v>0.5155</v>
      </c>
      <c r="BC22" s="19" t="n">
        <f aca="false">AVERAGE(S22,AK22)</f>
        <v>2.77</v>
      </c>
      <c r="BD22" s="19" t="n">
        <f aca="false">AVERAGE(T22,AL22)</f>
        <v>6.384</v>
      </c>
    </row>
    <row r="23" customFormat="false" ht="24" hidden="false" customHeight="false" outlineLevel="0" collapsed="false">
      <c r="A23" s="7" t="n">
        <v>22</v>
      </c>
      <c r="B23" s="2" t="n">
        <v>1</v>
      </c>
      <c r="C23" s="8" t="n">
        <v>3.0815</v>
      </c>
      <c r="D23" s="8" t="n">
        <v>34</v>
      </c>
      <c r="E23" s="8" t="n">
        <v>2515.78571428571</v>
      </c>
      <c r="F23" s="8" t="n">
        <v>67.2077727952167</v>
      </c>
      <c r="G23" s="8" t="n">
        <v>5.66666666666667</v>
      </c>
      <c r="H23" s="8" t="n">
        <v>8.5</v>
      </c>
      <c r="I23" s="8" t="n">
        <v>3.23333333333333</v>
      </c>
      <c r="J23" s="8" t="n">
        <v>1.03333333333333</v>
      </c>
      <c r="K23" s="8" t="n">
        <v>55.3333333333333</v>
      </c>
      <c r="L23" s="8" t="n">
        <v>1.46666666666667</v>
      </c>
      <c r="M23" s="8" t="n">
        <v>7.66666666666667</v>
      </c>
      <c r="N23" s="8" t="n">
        <v>12</v>
      </c>
      <c r="O23" s="8" t="n">
        <v>0.82</v>
      </c>
      <c r="P23" s="17" t="n">
        <v>0.3</v>
      </c>
      <c r="Q23" s="17" t="n">
        <v>0.124</v>
      </c>
      <c r="R23" s="17" t="n">
        <v>0.441</v>
      </c>
      <c r="S23" s="18" t="n">
        <v>2.42</v>
      </c>
      <c r="T23" s="17" t="n">
        <v>5.414</v>
      </c>
      <c r="U23" s="8" t="n">
        <v>3.15</v>
      </c>
      <c r="V23" s="8" t="n">
        <v>31</v>
      </c>
      <c r="W23" s="8" t="n">
        <v>2354.7619047619</v>
      </c>
      <c r="X23" s="8" t="n">
        <v>65.381174277726</v>
      </c>
      <c r="Y23" s="14" t="n">
        <v>6.33333333333333</v>
      </c>
      <c r="Z23" s="14" t="n">
        <v>9.33333333333333</v>
      </c>
      <c r="AA23" s="14" t="n">
        <v>2.56666666666667</v>
      </c>
      <c r="AB23" s="14" t="n">
        <v>1.08333333333333</v>
      </c>
      <c r="AC23" s="14" t="n">
        <v>61.3333333333333</v>
      </c>
      <c r="AD23" s="14" t="n">
        <v>1.46666666666667</v>
      </c>
      <c r="AE23" s="14" t="n">
        <v>13</v>
      </c>
      <c r="AF23" s="14" t="n">
        <v>10.3333333333333</v>
      </c>
      <c r="AG23" s="14" t="n">
        <v>0.486666666666667</v>
      </c>
      <c r="AH23" s="17" t="n">
        <v>0.294</v>
      </c>
      <c r="AI23" s="17" t="n">
        <v>0.114</v>
      </c>
      <c r="AJ23" s="17" t="n">
        <v>0.424</v>
      </c>
      <c r="AK23" s="18" t="n">
        <v>2.58</v>
      </c>
      <c r="AL23" s="17" t="n">
        <v>5.448</v>
      </c>
      <c r="AM23" s="19" t="n">
        <f aca="false">AVERAGE(C23,U23)</f>
        <v>3.11575</v>
      </c>
      <c r="AN23" s="19" t="n">
        <f aca="false">AVERAGE(D23,V23)</f>
        <v>32.5</v>
      </c>
      <c r="AO23" s="19" t="n">
        <f aca="false">AVERAGE(E23,W23)</f>
        <v>2435.27380952381</v>
      </c>
      <c r="AP23" s="19" t="n">
        <f aca="false">AVERAGE(F23,X23)</f>
        <v>66.2944735364714</v>
      </c>
      <c r="AQ23" s="19" t="n">
        <f aca="false">AVERAGE(G23,Y23)</f>
        <v>6</v>
      </c>
      <c r="AR23" s="19" t="n">
        <f aca="false">AVERAGE(H23,Z23)</f>
        <v>8.91666666666667</v>
      </c>
      <c r="AS23" s="19" t="n">
        <f aca="false">AVERAGE(I23,AA23)</f>
        <v>2.9</v>
      </c>
      <c r="AT23" s="19" t="n">
        <f aca="false">AVERAGE(J23,AB23)</f>
        <v>1.05833333333333</v>
      </c>
      <c r="AU23" s="19" t="n">
        <f aca="false">AVERAGE(K23,AC23)</f>
        <v>58.3333333333333</v>
      </c>
      <c r="AV23" s="19" t="n">
        <f aca="false">AVERAGE(L23,AD23)</f>
        <v>1.46666666666667</v>
      </c>
      <c r="AW23" s="19" t="n">
        <f aca="false">AVERAGE(M23,AE23)</f>
        <v>10.3333333333333</v>
      </c>
      <c r="AX23" s="19" t="n">
        <f aca="false">AVERAGE(N23,AF23)</f>
        <v>11.1666666666667</v>
      </c>
      <c r="AY23" s="19" t="n">
        <f aca="false">AVERAGE(O23,AG23)</f>
        <v>0.653333333333333</v>
      </c>
      <c r="AZ23" s="19" t="n">
        <f aca="false">AVERAGE(P23,AH23)</f>
        <v>0.297</v>
      </c>
      <c r="BA23" s="19" t="n">
        <f aca="false">AVERAGE(Q23,AI23)</f>
        <v>0.119</v>
      </c>
      <c r="BB23" s="19" t="n">
        <f aca="false">AVERAGE(R23,AJ23)</f>
        <v>0.4325</v>
      </c>
      <c r="BC23" s="19" t="n">
        <f aca="false">AVERAGE(S23,AK23)</f>
        <v>2.5</v>
      </c>
      <c r="BD23" s="19" t="n">
        <f aca="false">AVERAGE(T23,AL23)</f>
        <v>5.431</v>
      </c>
    </row>
    <row r="24" customFormat="false" ht="24" hidden="false" customHeight="false" outlineLevel="0" collapsed="false">
      <c r="A24" s="7" t="n">
        <v>23</v>
      </c>
      <c r="B24" s="2" t="n">
        <v>1</v>
      </c>
      <c r="C24" s="8" t="n">
        <v>4.61</v>
      </c>
      <c r="D24" s="8" t="n">
        <v>33</v>
      </c>
      <c r="E24" s="8" t="n">
        <v>3000</v>
      </c>
      <c r="F24" s="8" t="n">
        <v>74.7651888341544</v>
      </c>
      <c r="G24" s="8" t="n">
        <v>6.16666666666667</v>
      </c>
      <c r="H24" s="8" t="n">
        <v>8.66666666666667</v>
      </c>
      <c r="I24" s="8" t="n">
        <v>3.9</v>
      </c>
      <c r="J24" s="8" t="n">
        <v>1.1</v>
      </c>
      <c r="K24" s="8" t="n">
        <v>56</v>
      </c>
      <c r="L24" s="8" t="n">
        <v>0.8</v>
      </c>
      <c r="M24" s="8" t="n">
        <v>12.6666666666667</v>
      </c>
      <c r="N24" s="8" t="n">
        <v>13</v>
      </c>
      <c r="O24" s="8" t="n">
        <v>1.15333333333333</v>
      </c>
      <c r="P24" s="17" t="n">
        <v>0.516</v>
      </c>
      <c r="Q24" s="17" t="n">
        <v>0.18</v>
      </c>
      <c r="R24" s="17" t="n">
        <v>0.724</v>
      </c>
      <c r="S24" s="18" t="n">
        <v>2.87</v>
      </c>
      <c r="T24" s="17" t="n">
        <v>9.674</v>
      </c>
      <c r="U24" s="8" t="n">
        <v>4.2</v>
      </c>
      <c r="V24" s="8" t="n">
        <v>32</v>
      </c>
      <c r="W24" s="8" t="n">
        <v>2823.80952380952</v>
      </c>
      <c r="X24" s="8" t="n">
        <v>58.9800362976407</v>
      </c>
      <c r="Y24" s="14" t="n">
        <v>6.83333333333333</v>
      </c>
      <c r="Z24" s="14" t="n">
        <v>8.66666666666667</v>
      </c>
      <c r="AA24" s="14" t="n">
        <v>3.73333333333333</v>
      </c>
      <c r="AB24" s="14" t="n">
        <v>0.816666666666667</v>
      </c>
      <c r="AC24" s="14" t="n">
        <v>58.3333333333333</v>
      </c>
      <c r="AD24" s="14" t="n">
        <v>0.8</v>
      </c>
      <c r="AE24" s="14" t="n">
        <v>12.3333333333333</v>
      </c>
      <c r="AF24" s="14" t="n">
        <v>13.3333333333333</v>
      </c>
      <c r="AG24" s="14" t="n">
        <v>2.15333333333333</v>
      </c>
      <c r="AH24" s="17" t="n">
        <v>0.488</v>
      </c>
      <c r="AI24" s="17" t="n">
        <v>0.18</v>
      </c>
      <c r="AJ24" s="17" t="n">
        <v>0.695</v>
      </c>
      <c r="AK24" s="18" t="n">
        <v>2.71</v>
      </c>
      <c r="AL24" s="17" t="n">
        <v>9.164</v>
      </c>
      <c r="AM24" s="19" t="n">
        <f aca="false">AVERAGE(C24,U24)</f>
        <v>4.405</v>
      </c>
      <c r="AN24" s="19" t="n">
        <f aca="false">AVERAGE(D24,V24)</f>
        <v>32.5</v>
      </c>
      <c r="AO24" s="19" t="n">
        <f aca="false">AVERAGE(E24,W24)</f>
        <v>2911.90476190476</v>
      </c>
      <c r="AP24" s="19" t="n">
        <f aca="false">AVERAGE(F24,X24)</f>
        <v>66.8726125658975</v>
      </c>
      <c r="AQ24" s="19" t="n">
        <f aca="false">AVERAGE(G24,Y24)</f>
        <v>6.5</v>
      </c>
      <c r="AR24" s="19" t="n">
        <f aca="false">AVERAGE(H24,Z24)</f>
        <v>8.66666666666667</v>
      </c>
      <c r="AS24" s="19" t="n">
        <f aca="false">AVERAGE(I24,AA24)</f>
        <v>3.81666666666667</v>
      </c>
      <c r="AT24" s="19" t="n">
        <f aca="false">AVERAGE(J24,AB24)</f>
        <v>0.958333333333333</v>
      </c>
      <c r="AU24" s="19" t="n">
        <f aca="false">AVERAGE(K24,AC24)</f>
        <v>57.1666666666667</v>
      </c>
      <c r="AV24" s="19" t="n">
        <f aca="false">AVERAGE(L24,AD24)</f>
        <v>0.8</v>
      </c>
      <c r="AW24" s="19" t="n">
        <f aca="false">AVERAGE(M24,AE24)</f>
        <v>12.5</v>
      </c>
      <c r="AX24" s="19" t="n">
        <f aca="false">AVERAGE(N24,AF24)</f>
        <v>13.1666666666667</v>
      </c>
      <c r="AY24" s="19" t="n">
        <f aca="false">AVERAGE(O24,AG24)</f>
        <v>1.65333333333333</v>
      </c>
      <c r="AZ24" s="19" t="n">
        <f aca="false">AVERAGE(P24,AH24)</f>
        <v>0.502</v>
      </c>
      <c r="BA24" s="19" t="n">
        <f aca="false">AVERAGE(Q24,AI24)</f>
        <v>0.18</v>
      </c>
      <c r="BB24" s="19" t="n">
        <f aca="false">AVERAGE(R24,AJ24)</f>
        <v>0.7095</v>
      </c>
      <c r="BC24" s="19" t="n">
        <f aca="false">AVERAGE(S24,AK24)</f>
        <v>2.79</v>
      </c>
      <c r="BD24" s="19" t="n">
        <f aca="false">AVERAGE(T24,AL24)</f>
        <v>9.419</v>
      </c>
    </row>
    <row r="25" customFormat="false" ht="24" hidden="false" customHeight="false" outlineLevel="0" collapsed="false">
      <c r="A25" s="7" t="n">
        <v>24</v>
      </c>
      <c r="B25" s="2" t="n">
        <v>1</v>
      </c>
      <c r="C25" s="8" t="n">
        <v>3.65</v>
      </c>
      <c r="D25" s="8" t="n">
        <v>31</v>
      </c>
      <c r="E25" s="8" t="n">
        <v>2355.2380952381</v>
      </c>
      <c r="F25" s="8" t="n">
        <v>71.9971346704871</v>
      </c>
      <c r="G25" s="8" t="n">
        <v>5.66666666666667</v>
      </c>
      <c r="H25" s="8" t="n">
        <v>7.5</v>
      </c>
      <c r="I25" s="8" t="n">
        <v>4.06666666666667</v>
      </c>
      <c r="J25" s="8" t="n">
        <v>1.08333333333333</v>
      </c>
      <c r="K25" s="8" t="n">
        <v>61.3333333333333</v>
      </c>
      <c r="L25" s="8" t="n">
        <v>0.466666666666667</v>
      </c>
      <c r="M25" s="8" t="n">
        <v>8.66666666666667</v>
      </c>
      <c r="N25" s="8" t="n">
        <v>13.6666666666667</v>
      </c>
      <c r="O25" s="8" t="n">
        <v>1.82</v>
      </c>
      <c r="P25" s="17" t="n">
        <v>0.355</v>
      </c>
      <c r="Q25" s="17" t="n">
        <v>0.144</v>
      </c>
      <c r="R25" s="17" t="n">
        <v>0.519</v>
      </c>
      <c r="S25" s="18" t="n">
        <v>2.47</v>
      </c>
      <c r="T25" s="17" t="n">
        <v>6.076</v>
      </c>
      <c r="U25" s="8" t="n">
        <v>3</v>
      </c>
      <c r="V25" s="8" t="n">
        <v>32</v>
      </c>
      <c r="W25" s="8" t="n">
        <v>2338.09523809524</v>
      </c>
      <c r="X25" s="8" t="n">
        <v>65.5422138836773</v>
      </c>
      <c r="Y25" s="14" t="n">
        <v>6.66666666666667</v>
      </c>
      <c r="Z25" s="14" t="n">
        <v>8.66666666666667</v>
      </c>
      <c r="AA25" s="14" t="n">
        <v>3.06666666666667</v>
      </c>
      <c r="AB25" s="14" t="n">
        <v>1.05</v>
      </c>
      <c r="AC25" s="14" t="n">
        <v>52.6666666666667</v>
      </c>
      <c r="AD25" s="14" t="n">
        <v>1.13333333333333</v>
      </c>
      <c r="AE25" s="14" t="n">
        <v>10.6666666666667</v>
      </c>
      <c r="AF25" s="14" t="n">
        <v>12.6666666666667</v>
      </c>
      <c r="AG25" s="14" t="n">
        <v>0.82</v>
      </c>
      <c r="AH25" s="17" t="n">
        <v>0.326</v>
      </c>
      <c r="AI25" s="17" t="n">
        <v>0.133</v>
      </c>
      <c r="AJ25" s="17" t="n">
        <v>0.477</v>
      </c>
      <c r="AK25" s="18" t="n">
        <v>2.45</v>
      </c>
      <c r="AL25" s="17" t="n">
        <v>6.236</v>
      </c>
      <c r="AM25" s="19" t="n">
        <f aca="false">AVERAGE(C25,U25)</f>
        <v>3.325</v>
      </c>
      <c r="AN25" s="19" t="n">
        <f aca="false">AVERAGE(D25,V25)</f>
        <v>31.5</v>
      </c>
      <c r="AO25" s="19" t="n">
        <f aca="false">AVERAGE(E25,W25)</f>
        <v>2346.66666666667</v>
      </c>
      <c r="AP25" s="19" t="n">
        <f aca="false">AVERAGE(F25,X25)</f>
        <v>68.7696742770822</v>
      </c>
      <c r="AQ25" s="19" t="n">
        <f aca="false">AVERAGE(G25,Y25)</f>
        <v>6.16666666666667</v>
      </c>
      <c r="AR25" s="19" t="n">
        <f aca="false">AVERAGE(H25,Z25)</f>
        <v>8.08333333333333</v>
      </c>
      <c r="AS25" s="19" t="n">
        <f aca="false">AVERAGE(I25,AA25)</f>
        <v>3.56666666666667</v>
      </c>
      <c r="AT25" s="19" t="n">
        <f aca="false">AVERAGE(J25,AB25)</f>
        <v>1.06666666666667</v>
      </c>
      <c r="AU25" s="19" t="n">
        <f aca="false">AVERAGE(K25,AC25)</f>
        <v>57</v>
      </c>
      <c r="AV25" s="19" t="n">
        <f aca="false">AVERAGE(L25,AD25)</f>
        <v>0.8</v>
      </c>
      <c r="AW25" s="19" t="n">
        <f aca="false">AVERAGE(M25,AE25)</f>
        <v>9.66666666666667</v>
      </c>
      <c r="AX25" s="19" t="n">
        <f aca="false">AVERAGE(N25,AF25)</f>
        <v>13.1666666666667</v>
      </c>
      <c r="AY25" s="19" t="n">
        <f aca="false">AVERAGE(O25,AG25)</f>
        <v>1.32</v>
      </c>
      <c r="AZ25" s="19" t="n">
        <f aca="false">AVERAGE(P25,AH25)</f>
        <v>0.3405</v>
      </c>
      <c r="BA25" s="19" t="n">
        <f aca="false">AVERAGE(Q25,AI25)</f>
        <v>0.1385</v>
      </c>
      <c r="BB25" s="19" t="n">
        <f aca="false">AVERAGE(R25,AJ25)</f>
        <v>0.498</v>
      </c>
      <c r="BC25" s="19" t="n">
        <f aca="false">AVERAGE(S25,AK25)</f>
        <v>2.46</v>
      </c>
      <c r="BD25" s="19" t="n">
        <f aca="false">AVERAGE(T25,AL25)</f>
        <v>6.156</v>
      </c>
    </row>
    <row r="26" customFormat="false" ht="24" hidden="false" customHeight="false" outlineLevel="0" collapsed="false">
      <c r="A26" s="7" t="n">
        <v>25</v>
      </c>
      <c r="B26" s="2" t="n">
        <v>1</v>
      </c>
      <c r="C26" s="8" t="n">
        <v>3.225</v>
      </c>
      <c r="D26" s="8" t="n">
        <v>27</v>
      </c>
      <c r="E26" s="8" t="n">
        <v>2411.90476190476</v>
      </c>
      <c r="F26" s="8" t="n">
        <v>59.8960802187785</v>
      </c>
      <c r="G26" s="8" t="n">
        <v>7.33333333333333</v>
      </c>
      <c r="H26" s="8" t="n">
        <v>8.33333333333333</v>
      </c>
      <c r="I26" s="8" t="n">
        <v>1.56666666666667</v>
      </c>
      <c r="J26" s="8" t="n">
        <v>1.1</v>
      </c>
      <c r="K26" s="8" t="n">
        <v>48</v>
      </c>
      <c r="L26" s="8" t="n">
        <v>1.13333333333333</v>
      </c>
      <c r="M26" s="8" t="n">
        <v>9.66666666666667</v>
      </c>
      <c r="N26" s="8" t="n">
        <v>9.66666666666667</v>
      </c>
      <c r="O26" s="8" t="n">
        <v>0.82</v>
      </c>
      <c r="P26" s="17" t="n">
        <v>0.307</v>
      </c>
      <c r="Q26" s="17" t="n">
        <v>0.124</v>
      </c>
      <c r="R26" s="17" t="n">
        <v>0.448</v>
      </c>
      <c r="S26" s="18" t="n">
        <v>2.48</v>
      </c>
      <c r="T26" s="17" t="n">
        <v>5.824</v>
      </c>
      <c r="U26" s="8" t="n">
        <v>2.5</v>
      </c>
      <c r="V26" s="8" t="n">
        <v>30</v>
      </c>
      <c r="W26" s="8" t="n">
        <v>2461.90476190476</v>
      </c>
      <c r="X26" s="8" t="n">
        <v>75.6386404293381</v>
      </c>
      <c r="Y26" s="14" t="n">
        <v>6.5</v>
      </c>
      <c r="Z26" s="14" t="n">
        <v>8.33333333333333</v>
      </c>
      <c r="AA26" s="14" t="n">
        <v>3.23333333333333</v>
      </c>
      <c r="AB26" s="14" t="n">
        <v>1.1</v>
      </c>
      <c r="AC26" s="14" t="n">
        <v>60.6666666666667</v>
      </c>
      <c r="AD26" s="14" t="n">
        <v>0.8</v>
      </c>
      <c r="AE26" s="14" t="n">
        <v>11.3333333333333</v>
      </c>
      <c r="AF26" s="14" t="n">
        <v>10.3333333333333</v>
      </c>
      <c r="AG26" s="14" t="n">
        <v>2.15333333333333</v>
      </c>
      <c r="AH26" s="17" t="n">
        <v>0.345</v>
      </c>
      <c r="AI26" s="17" t="n">
        <v>0.143</v>
      </c>
      <c r="AJ26" s="17" t="n">
        <v>0.508</v>
      </c>
      <c r="AK26" s="18" t="n">
        <v>2.41</v>
      </c>
      <c r="AL26" s="17" t="n">
        <v>6.418</v>
      </c>
      <c r="AM26" s="19" t="n">
        <f aca="false">AVERAGE(C26,U26)</f>
        <v>2.8625</v>
      </c>
      <c r="AN26" s="19" t="n">
        <f aca="false">AVERAGE(D26,V26)</f>
        <v>28.5</v>
      </c>
      <c r="AO26" s="19" t="n">
        <f aca="false">AVERAGE(E26,W26)</f>
        <v>2436.90476190476</v>
      </c>
      <c r="AP26" s="19" t="n">
        <f aca="false">AVERAGE(F26,X26)</f>
        <v>67.7673603240583</v>
      </c>
      <c r="AQ26" s="19" t="n">
        <f aca="false">AVERAGE(G26,Y26)</f>
        <v>6.91666666666667</v>
      </c>
      <c r="AR26" s="19" t="n">
        <f aca="false">AVERAGE(H26,Z26)</f>
        <v>8.33333333333333</v>
      </c>
      <c r="AS26" s="19" t="n">
        <f aca="false">AVERAGE(I26,AA26)</f>
        <v>2.4</v>
      </c>
      <c r="AT26" s="19" t="n">
        <f aca="false">AVERAGE(J26,AB26)</f>
        <v>1.1</v>
      </c>
      <c r="AU26" s="19" t="n">
        <f aca="false">AVERAGE(K26,AC26)</f>
        <v>54.3333333333333</v>
      </c>
      <c r="AV26" s="19" t="n">
        <f aca="false">AVERAGE(L26,AD26)</f>
        <v>0.966666666666667</v>
      </c>
      <c r="AW26" s="19" t="n">
        <f aca="false">AVERAGE(M26,AE26)</f>
        <v>10.5</v>
      </c>
      <c r="AX26" s="19" t="n">
        <f aca="false">AVERAGE(N26,AF26)</f>
        <v>10</v>
      </c>
      <c r="AY26" s="19" t="n">
        <f aca="false">AVERAGE(O26,AG26)</f>
        <v>1.48666666666667</v>
      </c>
      <c r="AZ26" s="19" t="n">
        <f aca="false">AVERAGE(P26,AH26)</f>
        <v>0.326</v>
      </c>
      <c r="BA26" s="19" t="n">
        <f aca="false">AVERAGE(Q26,AI26)</f>
        <v>0.1335</v>
      </c>
      <c r="BB26" s="19" t="n">
        <f aca="false">AVERAGE(R26,AJ26)</f>
        <v>0.478</v>
      </c>
      <c r="BC26" s="19" t="n">
        <f aca="false">AVERAGE(S26,AK26)</f>
        <v>2.445</v>
      </c>
      <c r="BD26" s="19" t="n">
        <f aca="false">AVERAGE(T26,AL26)</f>
        <v>6.121</v>
      </c>
    </row>
    <row r="27" customFormat="false" ht="24" hidden="false" customHeight="false" outlineLevel="0" collapsed="false">
      <c r="A27" s="7" t="n">
        <v>26</v>
      </c>
      <c r="B27" s="2" t="n">
        <v>1</v>
      </c>
      <c r="C27" s="8" t="n">
        <v>4.015</v>
      </c>
      <c r="D27" s="8" t="n">
        <v>27</v>
      </c>
      <c r="E27" s="8" t="n">
        <v>2253.09523809524</v>
      </c>
      <c r="F27" s="8" t="n">
        <v>69.9148936170213</v>
      </c>
      <c r="G27" s="8" t="n">
        <v>6.5</v>
      </c>
      <c r="H27" s="8" t="n">
        <v>7.33333333333333</v>
      </c>
      <c r="I27" s="8" t="n">
        <v>4.06666666666667</v>
      </c>
      <c r="J27" s="8" t="n">
        <v>1.06666666666667</v>
      </c>
      <c r="K27" s="8" t="n">
        <v>47</v>
      </c>
      <c r="L27" s="8" t="n">
        <v>1.13333333333333</v>
      </c>
      <c r="M27" s="8" t="n">
        <v>9.66666666666667</v>
      </c>
      <c r="N27" s="8" t="n">
        <v>10.3333333333333</v>
      </c>
      <c r="O27" s="8" t="n">
        <v>0.486666666666667</v>
      </c>
      <c r="P27" s="17" t="n">
        <v>0.377</v>
      </c>
      <c r="Q27" s="17" t="n">
        <v>0.144</v>
      </c>
      <c r="R27" s="17" t="n">
        <v>0.542</v>
      </c>
      <c r="S27" s="18" t="n">
        <v>2.62</v>
      </c>
      <c r="T27" s="17" t="n">
        <v>6.726</v>
      </c>
      <c r="U27" s="8" t="n">
        <v>4.2</v>
      </c>
      <c r="V27" s="8" t="n">
        <v>31</v>
      </c>
      <c r="W27" s="8" t="n">
        <v>2261.90476190476</v>
      </c>
      <c r="X27" s="8" t="n">
        <v>69.9535783365571</v>
      </c>
      <c r="Y27" s="14" t="n">
        <v>5.66666666666667</v>
      </c>
      <c r="Z27" s="14" t="n">
        <v>6.83333333333333</v>
      </c>
      <c r="AA27" s="14" t="n">
        <v>1.73333333333333</v>
      </c>
      <c r="AB27" s="14" t="n">
        <v>1.06666666666667</v>
      </c>
      <c r="AC27" s="14" t="n">
        <v>50</v>
      </c>
      <c r="AD27" s="14" t="n">
        <v>2.13333333333333</v>
      </c>
      <c r="AE27" s="14" t="n">
        <v>13.3333333333333</v>
      </c>
      <c r="AF27" s="14" t="n">
        <v>10</v>
      </c>
      <c r="AG27" s="14" t="n">
        <v>1.82</v>
      </c>
      <c r="AH27" s="17" t="n">
        <v>0.367</v>
      </c>
      <c r="AI27" s="17" t="n">
        <v>0.159</v>
      </c>
      <c r="AJ27" s="17" t="n">
        <v>0.547</v>
      </c>
      <c r="AK27" s="18" t="n">
        <v>2.31</v>
      </c>
      <c r="AL27" s="17" t="n">
        <v>6.398</v>
      </c>
      <c r="AM27" s="19" t="n">
        <f aca="false">AVERAGE(C27,U27)</f>
        <v>4.1075</v>
      </c>
      <c r="AN27" s="19" t="n">
        <f aca="false">AVERAGE(D27,V27)</f>
        <v>29</v>
      </c>
      <c r="AO27" s="19" t="n">
        <f aca="false">AVERAGE(E27,W27)</f>
        <v>2257.5</v>
      </c>
      <c r="AP27" s="19" t="n">
        <f aca="false">AVERAGE(F27,X27)</f>
        <v>69.9342359767892</v>
      </c>
      <c r="AQ27" s="19" t="n">
        <f aca="false">AVERAGE(G27,Y27)</f>
        <v>6.08333333333333</v>
      </c>
      <c r="AR27" s="19" t="n">
        <f aca="false">AVERAGE(H27,Z27)</f>
        <v>7.08333333333333</v>
      </c>
      <c r="AS27" s="19" t="n">
        <f aca="false">AVERAGE(I27,AA27)</f>
        <v>2.9</v>
      </c>
      <c r="AT27" s="19" t="n">
        <f aca="false">AVERAGE(J27,AB27)</f>
        <v>1.06666666666667</v>
      </c>
      <c r="AU27" s="19" t="n">
        <f aca="false">AVERAGE(K27,AC27)</f>
        <v>48.5</v>
      </c>
      <c r="AV27" s="19" t="n">
        <f aca="false">AVERAGE(L27,AD27)</f>
        <v>1.63333333333333</v>
      </c>
      <c r="AW27" s="19" t="n">
        <f aca="false">AVERAGE(M27,AE27)</f>
        <v>11.5</v>
      </c>
      <c r="AX27" s="19" t="n">
        <f aca="false">AVERAGE(N27,AF27)</f>
        <v>10.1666666666667</v>
      </c>
      <c r="AY27" s="19" t="n">
        <f aca="false">AVERAGE(O27,AG27)</f>
        <v>1.15333333333333</v>
      </c>
      <c r="AZ27" s="19" t="n">
        <f aca="false">AVERAGE(P27,AH27)</f>
        <v>0.372</v>
      </c>
      <c r="BA27" s="19" t="n">
        <f aca="false">AVERAGE(Q27,AI27)</f>
        <v>0.1515</v>
      </c>
      <c r="BB27" s="19" t="n">
        <f aca="false">AVERAGE(R27,AJ27)</f>
        <v>0.5445</v>
      </c>
      <c r="BC27" s="19" t="n">
        <f aca="false">AVERAGE(S27,AK27)</f>
        <v>2.465</v>
      </c>
      <c r="BD27" s="19" t="n">
        <f aca="false">AVERAGE(T27,AL27)</f>
        <v>6.562</v>
      </c>
    </row>
    <row r="28" customFormat="false" ht="24" hidden="false" customHeight="false" outlineLevel="0" collapsed="false">
      <c r="A28" s="7" t="n">
        <v>27</v>
      </c>
      <c r="B28" s="2" t="n">
        <v>1</v>
      </c>
      <c r="C28" s="8" t="n">
        <v>3.4</v>
      </c>
      <c r="D28" s="8" t="n">
        <v>34</v>
      </c>
      <c r="E28" s="8" t="n">
        <v>2319.04761904762</v>
      </c>
      <c r="F28" s="8" t="n">
        <v>66.8090737240076</v>
      </c>
      <c r="G28" s="8" t="n">
        <v>6.16666666666667</v>
      </c>
      <c r="H28" s="8" t="n">
        <v>7.16666666666667</v>
      </c>
      <c r="I28" s="8" t="n">
        <v>3.23333333333333</v>
      </c>
      <c r="J28" s="8" t="n">
        <v>1.05</v>
      </c>
      <c r="K28" s="8" t="n">
        <v>67</v>
      </c>
      <c r="L28" s="8" t="n">
        <v>1.8</v>
      </c>
      <c r="M28" s="8" t="n">
        <v>9.33333333333333</v>
      </c>
      <c r="N28" s="8" t="n">
        <v>11</v>
      </c>
      <c r="O28" s="8" t="n">
        <v>1.48666666666667</v>
      </c>
      <c r="P28" s="17" t="n">
        <v>0.321</v>
      </c>
      <c r="Q28" s="17" t="n">
        <v>0.134</v>
      </c>
      <c r="R28" s="17" t="n">
        <v>0.473</v>
      </c>
      <c r="S28" s="18" t="n">
        <v>2.4</v>
      </c>
      <c r="T28" s="17" t="n">
        <v>5.394</v>
      </c>
      <c r="U28" s="8" t="n">
        <v>3.3</v>
      </c>
      <c r="V28" s="8" t="n">
        <v>29</v>
      </c>
      <c r="W28" s="8" t="n">
        <v>2709.52380952381</v>
      </c>
      <c r="X28" s="8" t="n">
        <v>69.161657189277</v>
      </c>
      <c r="Y28" s="14" t="n">
        <v>6.66666666666667</v>
      </c>
      <c r="Z28" s="14" t="n">
        <v>7.83333333333333</v>
      </c>
      <c r="AA28" s="14" t="n">
        <v>4.23333333333333</v>
      </c>
      <c r="AB28" s="14" t="n">
        <v>1.03333333333333</v>
      </c>
      <c r="AC28" s="14" t="n">
        <v>53.6666666666667</v>
      </c>
      <c r="AD28" s="14" t="n">
        <v>1.8</v>
      </c>
      <c r="AE28" s="14" t="n">
        <v>11.3333333333333</v>
      </c>
      <c r="AF28" s="14" t="n">
        <v>14</v>
      </c>
      <c r="AG28" s="14" t="n">
        <v>2.15333333333333</v>
      </c>
      <c r="AH28" s="17" t="n">
        <v>0.345</v>
      </c>
      <c r="AI28" s="17" t="n">
        <v>0.139</v>
      </c>
      <c r="AJ28" s="17" t="n">
        <v>0.503</v>
      </c>
      <c r="AK28" s="18" t="n">
        <v>2.48</v>
      </c>
      <c r="AL28" s="17" t="n">
        <v>5.81</v>
      </c>
      <c r="AM28" s="19" t="n">
        <f aca="false">AVERAGE(C28,U28)</f>
        <v>3.35</v>
      </c>
      <c r="AN28" s="19" t="n">
        <f aca="false">AVERAGE(D28,V28)</f>
        <v>31.5</v>
      </c>
      <c r="AO28" s="19" t="n">
        <f aca="false">AVERAGE(E28,W28)</f>
        <v>2514.28571428571</v>
      </c>
      <c r="AP28" s="19" t="n">
        <f aca="false">AVERAGE(F28,X28)</f>
        <v>67.9853654566423</v>
      </c>
      <c r="AQ28" s="19" t="n">
        <f aca="false">AVERAGE(G28,Y28)</f>
        <v>6.41666666666667</v>
      </c>
      <c r="AR28" s="19" t="n">
        <f aca="false">AVERAGE(H28,Z28)</f>
        <v>7.5</v>
      </c>
      <c r="AS28" s="19" t="n">
        <f aca="false">AVERAGE(I28,AA28)</f>
        <v>3.73333333333333</v>
      </c>
      <c r="AT28" s="19" t="n">
        <f aca="false">AVERAGE(J28,AB28)</f>
        <v>1.04166666666667</v>
      </c>
      <c r="AU28" s="19" t="n">
        <f aca="false">AVERAGE(K28,AC28)</f>
        <v>60.3333333333333</v>
      </c>
      <c r="AV28" s="19" t="n">
        <f aca="false">AVERAGE(L28,AD28)</f>
        <v>1.8</v>
      </c>
      <c r="AW28" s="19" t="n">
        <f aca="false">AVERAGE(M28,AE28)</f>
        <v>10.3333333333333</v>
      </c>
      <c r="AX28" s="19" t="n">
        <f aca="false">AVERAGE(N28,AF28)</f>
        <v>12.5</v>
      </c>
      <c r="AY28" s="19" t="n">
        <f aca="false">AVERAGE(O28,AG28)</f>
        <v>1.82</v>
      </c>
      <c r="AZ28" s="19" t="n">
        <f aca="false">AVERAGE(P28,AH28)</f>
        <v>0.333</v>
      </c>
      <c r="BA28" s="19" t="n">
        <f aca="false">AVERAGE(Q28,AI28)</f>
        <v>0.1365</v>
      </c>
      <c r="BB28" s="19" t="n">
        <f aca="false">AVERAGE(R28,AJ28)</f>
        <v>0.488</v>
      </c>
      <c r="BC28" s="19" t="n">
        <f aca="false">AVERAGE(S28,AK28)</f>
        <v>2.44</v>
      </c>
      <c r="BD28" s="19" t="n">
        <f aca="false">AVERAGE(T28,AL28)</f>
        <v>5.602</v>
      </c>
    </row>
    <row r="29" customFormat="false" ht="24" hidden="false" customHeight="false" outlineLevel="0" collapsed="false">
      <c r="A29" s="7" t="n">
        <v>28</v>
      </c>
      <c r="B29" s="2" t="n">
        <v>1</v>
      </c>
      <c r="C29" s="8" t="n">
        <v>3.825</v>
      </c>
      <c r="D29" s="8" t="n">
        <v>29</v>
      </c>
      <c r="E29" s="8" t="n">
        <v>2247.61904761905</v>
      </c>
      <c r="F29" s="8" t="n">
        <v>55.9766536964981</v>
      </c>
      <c r="G29" s="8" t="n">
        <v>6.16666666666667</v>
      </c>
      <c r="H29" s="8" t="n">
        <v>7.16666666666667</v>
      </c>
      <c r="I29" s="8" t="n">
        <v>1.73333333333333</v>
      </c>
      <c r="J29" s="8" t="n">
        <v>1.08333333333333</v>
      </c>
      <c r="K29" s="8" t="n">
        <v>58</v>
      </c>
      <c r="L29" s="8" t="n">
        <v>0.466666666666667</v>
      </c>
      <c r="M29" s="8" t="n">
        <v>9.33333333333333</v>
      </c>
      <c r="N29" s="8" t="n">
        <v>11.6666666666667</v>
      </c>
      <c r="O29" s="8" t="n">
        <v>1.48666666666667</v>
      </c>
      <c r="P29" s="17" t="n">
        <v>0.318</v>
      </c>
      <c r="Q29" s="17" t="n">
        <v>0.134</v>
      </c>
      <c r="R29" s="17" t="n">
        <v>0.47</v>
      </c>
      <c r="S29" s="18" t="n">
        <v>2.37</v>
      </c>
      <c r="T29" s="17" t="n">
        <v>6.327</v>
      </c>
      <c r="U29" s="8" t="n">
        <v>3.75</v>
      </c>
      <c r="V29" s="8" t="n">
        <v>32</v>
      </c>
      <c r="W29" s="8" t="n">
        <v>2300</v>
      </c>
      <c r="X29" s="8" t="n">
        <v>77.5238095238095</v>
      </c>
      <c r="Y29" s="14" t="n">
        <v>8.33333333333333</v>
      </c>
      <c r="Z29" s="14" t="n">
        <v>9</v>
      </c>
      <c r="AA29" s="14" t="n">
        <v>4.23333333333333</v>
      </c>
      <c r="AB29" s="14" t="n">
        <v>1.2</v>
      </c>
      <c r="AC29" s="14" t="n">
        <v>51.6666666666667</v>
      </c>
      <c r="AD29" s="14" t="n">
        <v>1.13333333333333</v>
      </c>
      <c r="AE29" s="14" t="n">
        <v>12.3333333333333</v>
      </c>
      <c r="AF29" s="14" t="n">
        <v>8.66666666666667</v>
      </c>
      <c r="AG29" s="14" t="n">
        <v>1.48666666666667</v>
      </c>
      <c r="AH29" s="17" t="n">
        <v>0.354</v>
      </c>
      <c r="AI29" s="17" t="n">
        <v>0.154</v>
      </c>
      <c r="AJ29" s="17" t="n">
        <v>0.528</v>
      </c>
      <c r="AK29" s="18" t="n">
        <v>2.3</v>
      </c>
      <c r="AL29" s="17" t="n">
        <v>6.257</v>
      </c>
      <c r="AM29" s="19" t="n">
        <f aca="false">AVERAGE(C29,U29)</f>
        <v>3.7875</v>
      </c>
      <c r="AN29" s="19" t="n">
        <f aca="false">AVERAGE(D29,V29)</f>
        <v>30.5</v>
      </c>
      <c r="AO29" s="19" t="n">
        <f aca="false">AVERAGE(E29,W29)</f>
        <v>2273.80952380952</v>
      </c>
      <c r="AP29" s="19" t="n">
        <f aca="false">AVERAGE(F29,X29)</f>
        <v>66.7502316101538</v>
      </c>
      <c r="AQ29" s="19" t="n">
        <f aca="false">AVERAGE(G29,Y29)</f>
        <v>7.25</v>
      </c>
      <c r="AR29" s="19" t="n">
        <f aca="false">AVERAGE(H29,Z29)</f>
        <v>8.08333333333333</v>
      </c>
      <c r="AS29" s="19" t="n">
        <f aca="false">AVERAGE(I29,AA29)</f>
        <v>2.98333333333333</v>
      </c>
      <c r="AT29" s="19" t="n">
        <f aca="false">AVERAGE(J29,AB29)</f>
        <v>1.14166666666667</v>
      </c>
      <c r="AU29" s="19" t="n">
        <f aca="false">AVERAGE(K29,AC29)</f>
        <v>54.8333333333333</v>
      </c>
      <c r="AV29" s="19" t="n">
        <f aca="false">AVERAGE(L29,AD29)</f>
        <v>0.8</v>
      </c>
      <c r="AW29" s="19" t="n">
        <f aca="false">AVERAGE(M29,AE29)</f>
        <v>10.8333333333333</v>
      </c>
      <c r="AX29" s="19" t="n">
        <f aca="false">AVERAGE(N29,AF29)</f>
        <v>10.1666666666667</v>
      </c>
      <c r="AY29" s="19" t="n">
        <f aca="false">AVERAGE(O29,AG29)</f>
        <v>1.48666666666667</v>
      </c>
      <c r="AZ29" s="19" t="n">
        <f aca="false">AVERAGE(P29,AH29)</f>
        <v>0.336</v>
      </c>
      <c r="BA29" s="19" t="n">
        <f aca="false">AVERAGE(Q29,AI29)</f>
        <v>0.144</v>
      </c>
      <c r="BB29" s="19" t="n">
        <f aca="false">AVERAGE(R29,AJ29)</f>
        <v>0.499</v>
      </c>
      <c r="BC29" s="19" t="n">
        <f aca="false">AVERAGE(S29,AK29)</f>
        <v>2.335</v>
      </c>
      <c r="BD29" s="19" t="n">
        <f aca="false">AVERAGE(T29,AL29)</f>
        <v>6.292</v>
      </c>
    </row>
    <row r="30" customFormat="false" ht="24" hidden="false" customHeight="false" outlineLevel="0" collapsed="false">
      <c r="A30" s="7" t="n">
        <v>29</v>
      </c>
      <c r="B30" s="2" t="n">
        <v>1</v>
      </c>
      <c r="C30" s="8" t="n">
        <v>3.3</v>
      </c>
      <c r="D30" s="8" t="n">
        <v>29</v>
      </c>
      <c r="E30" s="8" t="n">
        <v>2242.85714285714</v>
      </c>
      <c r="F30" s="8" t="n">
        <v>73.6335282651072</v>
      </c>
      <c r="G30" s="8" t="n">
        <v>6.33333333333333</v>
      </c>
      <c r="H30" s="8" t="n">
        <v>7.5</v>
      </c>
      <c r="I30" s="8" t="n">
        <v>4.06666666666667</v>
      </c>
      <c r="J30" s="8" t="n">
        <v>0.933333333333333</v>
      </c>
      <c r="K30" s="8" t="n">
        <v>53</v>
      </c>
      <c r="L30" s="8" t="n">
        <v>1.46666666666667</v>
      </c>
      <c r="M30" s="8" t="n">
        <v>8.33333333333333</v>
      </c>
      <c r="N30" s="8" t="n">
        <v>11.3333333333333</v>
      </c>
      <c r="O30" s="8" t="n">
        <v>1.48666666666667</v>
      </c>
      <c r="P30" s="17" t="n">
        <v>0.278</v>
      </c>
      <c r="Q30" s="17" t="n">
        <v>0.123</v>
      </c>
      <c r="R30" s="17" t="n">
        <v>0.417</v>
      </c>
      <c r="S30" s="18" t="n">
        <v>2.26</v>
      </c>
      <c r="T30" s="17" t="n">
        <v>5.136</v>
      </c>
      <c r="U30" s="8" t="n">
        <v>2.9</v>
      </c>
      <c r="V30" s="8" t="n">
        <v>29</v>
      </c>
      <c r="W30" s="8" t="n">
        <v>2390.47619047619</v>
      </c>
      <c r="X30" s="8" t="n">
        <v>82.375</v>
      </c>
      <c r="Y30" s="14" t="n">
        <v>5.83333333333333</v>
      </c>
      <c r="Z30" s="14" t="n">
        <v>7</v>
      </c>
      <c r="AA30" s="14" t="n">
        <v>3.06666666666667</v>
      </c>
      <c r="AB30" s="14" t="n">
        <v>1.1</v>
      </c>
      <c r="AC30" s="14" t="n">
        <v>56.6666666666667</v>
      </c>
      <c r="AD30" s="14" t="n">
        <v>1.46666666666667</v>
      </c>
      <c r="AE30" s="14" t="n">
        <v>10.6666666666667</v>
      </c>
      <c r="AF30" s="14" t="n">
        <v>8.33333333333333</v>
      </c>
      <c r="AG30" s="14" t="n">
        <v>1.48666666666667</v>
      </c>
      <c r="AH30" s="17" t="n">
        <v>0.329</v>
      </c>
      <c r="AI30" s="17" t="n">
        <v>0.14</v>
      </c>
      <c r="AJ30" s="17" t="n">
        <v>0.488</v>
      </c>
      <c r="AK30" s="18" t="n">
        <v>2.35</v>
      </c>
      <c r="AL30" s="17" t="n">
        <v>5.113</v>
      </c>
      <c r="AM30" s="19" t="n">
        <f aca="false">AVERAGE(C30,U30)</f>
        <v>3.1</v>
      </c>
      <c r="AN30" s="19" t="n">
        <f aca="false">AVERAGE(D30,V30)</f>
        <v>29</v>
      </c>
      <c r="AO30" s="19" t="n">
        <f aca="false">AVERAGE(E30,W30)</f>
        <v>2316.66666666667</v>
      </c>
      <c r="AP30" s="19" t="n">
        <f aca="false">AVERAGE(F30,X30)</f>
        <v>78.0042641325536</v>
      </c>
      <c r="AQ30" s="19" t="n">
        <f aca="false">AVERAGE(G30,Y30)</f>
        <v>6.08333333333333</v>
      </c>
      <c r="AR30" s="19" t="n">
        <f aca="false">AVERAGE(H30,Z30)</f>
        <v>7.25</v>
      </c>
      <c r="AS30" s="19" t="n">
        <f aca="false">AVERAGE(I30,AA30)</f>
        <v>3.56666666666667</v>
      </c>
      <c r="AT30" s="19" t="n">
        <f aca="false">AVERAGE(J30,AB30)</f>
        <v>1.01666666666667</v>
      </c>
      <c r="AU30" s="19" t="n">
        <f aca="false">AVERAGE(K30,AC30)</f>
        <v>54.8333333333333</v>
      </c>
      <c r="AV30" s="19" t="n">
        <f aca="false">AVERAGE(L30,AD30)</f>
        <v>1.46666666666667</v>
      </c>
      <c r="AW30" s="19" t="n">
        <f aca="false">AVERAGE(M30,AE30)</f>
        <v>9.5</v>
      </c>
      <c r="AX30" s="19" t="n">
        <f aca="false">AVERAGE(N30,AF30)</f>
        <v>9.83333333333333</v>
      </c>
      <c r="AY30" s="19" t="n">
        <f aca="false">AVERAGE(O30,AG30)</f>
        <v>1.48666666666667</v>
      </c>
      <c r="AZ30" s="19" t="n">
        <f aca="false">AVERAGE(P30,AH30)</f>
        <v>0.3035</v>
      </c>
      <c r="BA30" s="19" t="n">
        <f aca="false">AVERAGE(Q30,AI30)</f>
        <v>0.1315</v>
      </c>
      <c r="BB30" s="19" t="n">
        <f aca="false">AVERAGE(R30,AJ30)</f>
        <v>0.4525</v>
      </c>
      <c r="BC30" s="19" t="n">
        <f aca="false">AVERAGE(S30,AK30)</f>
        <v>2.305</v>
      </c>
      <c r="BD30" s="19" t="n">
        <f aca="false">AVERAGE(T30,AL30)</f>
        <v>5.1245</v>
      </c>
    </row>
    <row r="31" customFormat="false" ht="24" hidden="false" customHeight="false" outlineLevel="0" collapsed="false">
      <c r="A31" s="7" t="n">
        <v>30</v>
      </c>
      <c r="B31" s="2" t="n">
        <v>1</v>
      </c>
      <c r="C31" s="8" t="n">
        <v>3.15</v>
      </c>
      <c r="D31" s="8" t="n">
        <v>31</v>
      </c>
      <c r="E31" s="8" t="n">
        <v>2116.66666666667</v>
      </c>
      <c r="F31" s="8" t="n">
        <v>56.8900308324769</v>
      </c>
      <c r="G31" s="8" t="n">
        <v>6.33333333333333</v>
      </c>
      <c r="H31" s="8" t="n">
        <v>8.33333333333333</v>
      </c>
      <c r="I31" s="8" t="n">
        <v>3.56666666666667</v>
      </c>
      <c r="J31" s="8" t="n">
        <v>1.16666666666667</v>
      </c>
      <c r="K31" s="8" t="n">
        <v>62.6666666666667</v>
      </c>
      <c r="L31" s="8" t="n">
        <v>1.13333333333333</v>
      </c>
      <c r="M31" s="8" t="n">
        <v>9.66666666666667</v>
      </c>
      <c r="N31" s="8" t="n">
        <v>11</v>
      </c>
      <c r="O31" s="8" t="n">
        <v>1.82</v>
      </c>
      <c r="P31" s="17" t="n">
        <v>0.301</v>
      </c>
      <c r="Q31" s="17" t="n">
        <v>0.137</v>
      </c>
      <c r="R31" s="17" t="n">
        <v>0.456</v>
      </c>
      <c r="S31" s="18" t="n">
        <v>2.2</v>
      </c>
      <c r="T31" s="17" t="n">
        <v>5.503</v>
      </c>
      <c r="U31" s="8" t="n">
        <v>3.5</v>
      </c>
      <c r="V31" s="8" t="n">
        <v>26</v>
      </c>
      <c r="W31" s="8" t="n">
        <v>2145.2380952381</v>
      </c>
      <c r="X31" s="8" t="n">
        <v>72.1116751269036</v>
      </c>
      <c r="Y31" s="14" t="n">
        <v>6.33333333333333</v>
      </c>
      <c r="Z31" s="14" t="n">
        <v>9</v>
      </c>
      <c r="AA31" s="14" t="n">
        <v>2.73333333333333</v>
      </c>
      <c r="AB31" s="14" t="n">
        <v>1.13333333333333</v>
      </c>
      <c r="AC31" s="14" t="n">
        <v>55.6666666666667</v>
      </c>
      <c r="AD31" s="14" t="n">
        <v>1.13333333333333</v>
      </c>
      <c r="AE31" s="14" t="n">
        <v>10.3333333333333</v>
      </c>
      <c r="AF31" s="14" t="n">
        <v>10.3333333333333</v>
      </c>
      <c r="AG31" s="14" t="n">
        <v>2.15333333333333</v>
      </c>
      <c r="AH31" s="17" t="n">
        <v>0.323</v>
      </c>
      <c r="AI31" s="17" t="n">
        <v>0.127</v>
      </c>
      <c r="AJ31" s="17" t="n">
        <v>0.468</v>
      </c>
      <c r="AK31" s="18" t="n">
        <v>2.54</v>
      </c>
      <c r="AL31" s="17" t="n">
        <v>6.022</v>
      </c>
      <c r="AM31" s="19" t="n">
        <f aca="false">AVERAGE(C31,U31)</f>
        <v>3.325</v>
      </c>
      <c r="AN31" s="19" t="n">
        <f aca="false">AVERAGE(D31,V31)</f>
        <v>28.5</v>
      </c>
      <c r="AO31" s="19" t="n">
        <f aca="false">AVERAGE(E31,W31)</f>
        <v>2130.95238095238</v>
      </c>
      <c r="AP31" s="19" t="n">
        <f aca="false">AVERAGE(F31,X31)</f>
        <v>64.5008529796902</v>
      </c>
      <c r="AQ31" s="19" t="n">
        <f aca="false">AVERAGE(G31,Y31)</f>
        <v>6.33333333333333</v>
      </c>
      <c r="AR31" s="19" t="n">
        <f aca="false">AVERAGE(H31,Z31)</f>
        <v>8.66666666666667</v>
      </c>
      <c r="AS31" s="19" t="n">
        <f aca="false">AVERAGE(I31,AA31)</f>
        <v>3.15</v>
      </c>
      <c r="AT31" s="19" t="n">
        <f aca="false">AVERAGE(J31,AB31)</f>
        <v>1.15</v>
      </c>
      <c r="AU31" s="19" t="n">
        <f aca="false">AVERAGE(K31,AC31)</f>
        <v>59.1666666666667</v>
      </c>
      <c r="AV31" s="19" t="n">
        <f aca="false">AVERAGE(L31,AD31)</f>
        <v>1.13333333333333</v>
      </c>
      <c r="AW31" s="19" t="n">
        <f aca="false">AVERAGE(M31,AE31)</f>
        <v>10</v>
      </c>
      <c r="AX31" s="19" t="n">
        <f aca="false">AVERAGE(N31,AF31)</f>
        <v>10.6666666666667</v>
      </c>
      <c r="AY31" s="19" t="n">
        <f aca="false">AVERAGE(O31,AG31)</f>
        <v>1.98666666666667</v>
      </c>
      <c r="AZ31" s="19" t="n">
        <f aca="false">AVERAGE(P31,AH31)</f>
        <v>0.312</v>
      </c>
      <c r="BA31" s="19" t="n">
        <f aca="false">AVERAGE(Q31,AI31)</f>
        <v>0.132</v>
      </c>
      <c r="BB31" s="19" t="n">
        <f aca="false">AVERAGE(R31,AJ31)</f>
        <v>0.462</v>
      </c>
      <c r="BC31" s="19" t="n">
        <f aca="false">AVERAGE(S31,AK31)</f>
        <v>2.37</v>
      </c>
      <c r="BD31" s="19" t="n">
        <f aca="false">AVERAGE(T31,AL31)</f>
        <v>5.7625</v>
      </c>
    </row>
    <row r="32" customFormat="false" ht="24" hidden="false" customHeight="false" outlineLevel="0" collapsed="false">
      <c r="A32" s="7" t="n">
        <v>31</v>
      </c>
      <c r="B32" s="2" t="n">
        <v>1</v>
      </c>
      <c r="C32" s="8" t="n">
        <v>3.1</v>
      </c>
      <c r="D32" s="8" t="n">
        <v>32</v>
      </c>
      <c r="E32" s="8" t="n">
        <v>2673.80952380952</v>
      </c>
      <c r="F32" s="8" t="n">
        <v>55.3322286661143</v>
      </c>
      <c r="G32" s="8" t="n">
        <v>6.16666666666667</v>
      </c>
      <c r="H32" s="8" t="n">
        <v>6.5</v>
      </c>
      <c r="I32" s="8" t="n">
        <v>2.56666666666667</v>
      </c>
      <c r="J32" s="8" t="n">
        <v>1.1</v>
      </c>
      <c r="K32" s="8" t="n">
        <v>61</v>
      </c>
      <c r="L32" s="8" t="n">
        <v>1.46666666666667</v>
      </c>
      <c r="M32" s="8" t="n">
        <v>9.66666666666667</v>
      </c>
      <c r="N32" s="8" t="n">
        <v>13.6666666666667</v>
      </c>
      <c r="O32" s="8" t="n">
        <v>1.48666666666667</v>
      </c>
      <c r="P32" s="17" t="n">
        <v>0.336</v>
      </c>
      <c r="Q32" s="17" t="n">
        <v>0.143</v>
      </c>
      <c r="R32" s="17" t="n">
        <v>0.498</v>
      </c>
      <c r="S32" s="18" t="n">
        <v>2.35</v>
      </c>
      <c r="T32" s="17" t="n">
        <v>5.909</v>
      </c>
      <c r="U32" s="8" t="n">
        <v>4.05</v>
      </c>
      <c r="V32" s="8" t="n">
        <v>28</v>
      </c>
      <c r="W32" s="8" t="n">
        <v>2016.66666666667</v>
      </c>
      <c r="X32" s="8" t="n">
        <v>66.8506981740064</v>
      </c>
      <c r="Y32" s="14" t="n">
        <v>6.16666666666667</v>
      </c>
      <c r="Z32" s="14" t="n">
        <v>7.16666666666667</v>
      </c>
      <c r="AA32" s="14" t="n">
        <v>3.06666666666667</v>
      </c>
      <c r="AB32" s="14" t="n">
        <v>1.11666666666667</v>
      </c>
      <c r="AC32" s="14" t="n">
        <v>52</v>
      </c>
      <c r="AD32" s="14" t="n">
        <v>1.8</v>
      </c>
      <c r="AE32" s="14" t="n">
        <v>10.6666666666667</v>
      </c>
      <c r="AF32" s="14" t="n">
        <v>11.6666666666667</v>
      </c>
      <c r="AG32" s="14" t="n">
        <v>1.48666666666667</v>
      </c>
      <c r="AH32" s="17" t="n">
        <v>0.367</v>
      </c>
      <c r="AI32" s="17" t="n">
        <v>0.167</v>
      </c>
      <c r="AJ32" s="17" t="n">
        <v>0.555</v>
      </c>
      <c r="AK32" s="18" t="n">
        <v>2.2</v>
      </c>
      <c r="AL32" s="17" t="n">
        <v>6.363</v>
      </c>
      <c r="AM32" s="19" t="n">
        <f aca="false">AVERAGE(C32,U32)</f>
        <v>3.575</v>
      </c>
      <c r="AN32" s="19" t="n">
        <f aca="false">AVERAGE(D32,V32)</f>
        <v>30</v>
      </c>
      <c r="AO32" s="19" t="n">
        <f aca="false">AVERAGE(E32,W32)</f>
        <v>2345.2380952381</v>
      </c>
      <c r="AP32" s="19" t="n">
        <f aca="false">AVERAGE(F32,X32)</f>
        <v>61.0914634200604</v>
      </c>
      <c r="AQ32" s="19" t="n">
        <f aca="false">AVERAGE(G32,Y32)</f>
        <v>6.16666666666667</v>
      </c>
      <c r="AR32" s="19" t="n">
        <f aca="false">AVERAGE(H32,Z32)</f>
        <v>6.83333333333333</v>
      </c>
      <c r="AS32" s="19" t="n">
        <f aca="false">AVERAGE(I32,AA32)</f>
        <v>2.81666666666667</v>
      </c>
      <c r="AT32" s="19" t="n">
        <f aca="false">AVERAGE(J32,AB32)</f>
        <v>1.10833333333333</v>
      </c>
      <c r="AU32" s="19" t="n">
        <f aca="false">AVERAGE(K32,AC32)</f>
        <v>56.5</v>
      </c>
      <c r="AV32" s="19" t="n">
        <f aca="false">AVERAGE(L32,AD32)</f>
        <v>1.63333333333333</v>
      </c>
      <c r="AW32" s="19" t="n">
        <f aca="false">AVERAGE(M32,AE32)</f>
        <v>10.1666666666667</v>
      </c>
      <c r="AX32" s="19" t="n">
        <f aca="false">AVERAGE(N32,AF32)</f>
        <v>12.6666666666667</v>
      </c>
      <c r="AY32" s="19" t="n">
        <f aca="false">AVERAGE(O32,AG32)</f>
        <v>1.48666666666667</v>
      </c>
      <c r="AZ32" s="19" t="n">
        <f aca="false">AVERAGE(P32,AH32)</f>
        <v>0.3515</v>
      </c>
      <c r="BA32" s="19" t="n">
        <f aca="false">AVERAGE(Q32,AI32)</f>
        <v>0.155</v>
      </c>
      <c r="BB32" s="19" t="n">
        <f aca="false">AVERAGE(R32,AJ32)</f>
        <v>0.5265</v>
      </c>
      <c r="BC32" s="19" t="n">
        <f aca="false">AVERAGE(S32,AK32)</f>
        <v>2.275</v>
      </c>
      <c r="BD32" s="19" t="n">
        <f aca="false">AVERAGE(T32,AL32)</f>
        <v>6.136</v>
      </c>
    </row>
    <row r="33" customFormat="false" ht="24" hidden="false" customHeight="false" outlineLevel="0" collapsed="false">
      <c r="A33" s="7" t="n">
        <v>32</v>
      </c>
      <c r="B33" s="2" t="n">
        <v>1</v>
      </c>
      <c r="C33" s="8" t="n">
        <v>3.1</v>
      </c>
      <c r="D33" s="8" t="n">
        <v>34</v>
      </c>
      <c r="E33" s="8" t="n">
        <v>2310.07142857143</v>
      </c>
      <c r="F33" s="8" t="n">
        <v>71.2620320855615</v>
      </c>
      <c r="G33" s="8" t="n">
        <v>6.5</v>
      </c>
      <c r="H33" s="8" t="n">
        <v>7.33333333333333</v>
      </c>
      <c r="I33" s="8" t="n">
        <v>3.56666666666667</v>
      </c>
      <c r="J33" s="8" t="n">
        <v>1.08333333333333</v>
      </c>
      <c r="K33" s="8" t="n">
        <v>59</v>
      </c>
      <c r="L33" s="8" t="n">
        <v>1.13333333333333</v>
      </c>
      <c r="M33" s="8" t="n">
        <v>10.6666666666667</v>
      </c>
      <c r="N33" s="8" t="n">
        <v>11.6666666666667</v>
      </c>
      <c r="O33" s="8" t="n">
        <v>1.48666666666667</v>
      </c>
      <c r="P33" s="17" t="n">
        <v>0.345</v>
      </c>
      <c r="Q33" s="17" t="n">
        <v>0.132</v>
      </c>
      <c r="R33" s="17" t="n">
        <v>0.496</v>
      </c>
      <c r="S33" s="18" t="n">
        <v>2.61</v>
      </c>
      <c r="T33" s="17" t="n">
        <v>6.252</v>
      </c>
      <c r="U33" s="8" t="n">
        <v>3.45</v>
      </c>
      <c r="V33" s="8" t="n">
        <v>31</v>
      </c>
      <c r="W33" s="8" t="n">
        <v>2171.42857142857</v>
      </c>
      <c r="X33" s="8" t="n">
        <v>79.5627743634767</v>
      </c>
      <c r="Y33" s="14" t="n">
        <v>5.83333333333333</v>
      </c>
      <c r="Z33" s="14" t="n">
        <v>7.83333333333333</v>
      </c>
      <c r="AA33" s="14" t="n">
        <v>3.06666666666667</v>
      </c>
      <c r="AB33" s="14" t="n">
        <v>1.03333333333333</v>
      </c>
      <c r="AC33" s="14" t="n">
        <v>55.6666666666667</v>
      </c>
      <c r="AD33" s="14" t="n">
        <v>0.8</v>
      </c>
      <c r="AE33" s="14" t="n">
        <v>10.6666666666667</v>
      </c>
      <c r="AF33" s="14" t="n">
        <v>12.3333333333333</v>
      </c>
      <c r="AG33" s="14" t="n">
        <v>1.15333333333333</v>
      </c>
      <c r="AH33" s="17" t="n">
        <v>0.329</v>
      </c>
      <c r="AI33" s="17" t="n">
        <v>0.16</v>
      </c>
      <c r="AJ33" s="17" t="n">
        <v>0.509</v>
      </c>
      <c r="AK33" s="18" t="n">
        <v>2.06</v>
      </c>
      <c r="AL33" s="17" t="n">
        <v>5.7</v>
      </c>
      <c r="AM33" s="19" t="n">
        <f aca="false">AVERAGE(C33,U33)</f>
        <v>3.275</v>
      </c>
      <c r="AN33" s="19" t="n">
        <f aca="false">AVERAGE(D33,V33)</f>
        <v>32.5</v>
      </c>
      <c r="AO33" s="19" t="n">
        <f aca="false">AVERAGE(E33,W33)</f>
        <v>2240.75</v>
      </c>
      <c r="AP33" s="19" t="n">
        <f aca="false">AVERAGE(F33,X33)</f>
        <v>75.4124032245191</v>
      </c>
      <c r="AQ33" s="19" t="n">
        <f aca="false">AVERAGE(G33,Y33)</f>
        <v>6.16666666666667</v>
      </c>
      <c r="AR33" s="19" t="n">
        <f aca="false">AVERAGE(H33,Z33)</f>
        <v>7.58333333333333</v>
      </c>
      <c r="AS33" s="19" t="n">
        <f aca="false">AVERAGE(I33,AA33)</f>
        <v>3.31666666666667</v>
      </c>
      <c r="AT33" s="19" t="n">
        <f aca="false">AVERAGE(J33,AB33)</f>
        <v>1.05833333333333</v>
      </c>
      <c r="AU33" s="19" t="n">
        <f aca="false">AVERAGE(K33,AC33)</f>
        <v>57.3333333333333</v>
      </c>
      <c r="AV33" s="19" t="n">
        <f aca="false">AVERAGE(L33,AD33)</f>
        <v>0.966666666666667</v>
      </c>
      <c r="AW33" s="19" t="n">
        <f aca="false">AVERAGE(M33,AE33)</f>
        <v>10.6666666666667</v>
      </c>
      <c r="AX33" s="19" t="n">
        <f aca="false">AVERAGE(N33,AF33)</f>
        <v>12</v>
      </c>
      <c r="AY33" s="19" t="n">
        <f aca="false">AVERAGE(O33,AG33)</f>
        <v>1.32</v>
      </c>
      <c r="AZ33" s="19" t="n">
        <f aca="false">AVERAGE(P33,AH33)</f>
        <v>0.337</v>
      </c>
      <c r="BA33" s="19" t="n">
        <f aca="false">AVERAGE(Q33,AI33)</f>
        <v>0.146</v>
      </c>
      <c r="BB33" s="19" t="n">
        <f aca="false">AVERAGE(R33,AJ33)</f>
        <v>0.5025</v>
      </c>
      <c r="BC33" s="19" t="n">
        <f aca="false">AVERAGE(S33,AK33)</f>
        <v>2.335</v>
      </c>
      <c r="BD33" s="19" t="n">
        <f aca="false">AVERAGE(T33,AL33)</f>
        <v>5.976</v>
      </c>
    </row>
    <row r="34" customFormat="false" ht="24" hidden="false" customHeight="false" outlineLevel="0" collapsed="false">
      <c r="A34" s="7" t="n">
        <v>33</v>
      </c>
      <c r="B34" s="2" t="n">
        <v>1</v>
      </c>
      <c r="C34" s="8" t="n">
        <v>3.867</v>
      </c>
      <c r="D34" s="8" t="n">
        <v>29</v>
      </c>
      <c r="E34" s="8" t="n">
        <v>2790.47619047619</v>
      </c>
      <c r="F34" s="8" t="n">
        <v>80.8025477707006</v>
      </c>
      <c r="G34" s="8" t="n">
        <v>5.83333333333333</v>
      </c>
      <c r="H34" s="8" t="n">
        <v>7</v>
      </c>
      <c r="I34" s="8" t="n">
        <v>2.23333333333333</v>
      </c>
      <c r="J34" s="8" t="n">
        <v>0.9</v>
      </c>
      <c r="K34" s="8" t="n">
        <v>50</v>
      </c>
      <c r="L34" s="8" t="n">
        <v>1.13333333333333</v>
      </c>
      <c r="M34" s="8" t="n">
        <v>10.3333333333333</v>
      </c>
      <c r="N34" s="8" t="n">
        <v>11.3333333333333</v>
      </c>
      <c r="O34" s="8" t="n">
        <v>2.48666666666667</v>
      </c>
      <c r="P34" s="17" t="n">
        <v>0.402</v>
      </c>
      <c r="Q34" s="17" t="n">
        <v>0.184</v>
      </c>
      <c r="R34" s="17" t="n">
        <v>0.609</v>
      </c>
      <c r="S34" s="18" t="n">
        <v>2.18</v>
      </c>
      <c r="T34" s="17" t="n">
        <v>8.648</v>
      </c>
      <c r="U34" s="8" t="n">
        <v>3.25</v>
      </c>
      <c r="V34" s="8" t="n">
        <v>32</v>
      </c>
      <c r="W34" s="8" t="n">
        <v>2121.42857142857</v>
      </c>
      <c r="X34" s="8" t="n">
        <v>77.4871794871795</v>
      </c>
      <c r="Y34" s="14" t="n">
        <v>5.83333333333333</v>
      </c>
      <c r="Z34" s="14" t="n">
        <v>7.16666666666667</v>
      </c>
      <c r="AA34" s="14" t="n">
        <v>2.9</v>
      </c>
      <c r="AB34" s="14" t="n">
        <v>1.08333333333333</v>
      </c>
      <c r="AC34" s="14" t="n">
        <v>50.3333333333333</v>
      </c>
      <c r="AD34" s="14" t="n">
        <v>0.466666666666667</v>
      </c>
      <c r="AE34" s="14" t="n">
        <v>10.6666666666667</v>
      </c>
      <c r="AF34" s="14" t="n">
        <v>9</v>
      </c>
      <c r="AG34" s="14" t="n">
        <v>1.48666666666667</v>
      </c>
      <c r="AH34" s="17" t="n">
        <v>0.397</v>
      </c>
      <c r="AI34" s="17" t="n">
        <v>0.16</v>
      </c>
      <c r="AJ34" s="17" t="n">
        <v>0.579</v>
      </c>
      <c r="AK34" s="18" t="n">
        <v>2.48</v>
      </c>
      <c r="AL34" s="17" t="n">
        <v>7.742</v>
      </c>
      <c r="AM34" s="19" t="n">
        <f aca="false">AVERAGE(C34,U34)</f>
        <v>3.5585</v>
      </c>
      <c r="AN34" s="19" t="n">
        <f aca="false">AVERAGE(D34,V34)</f>
        <v>30.5</v>
      </c>
      <c r="AO34" s="19" t="n">
        <f aca="false">AVERAGE(E34,W34)</f>
        <v>2455.95238095238</v>
      </c>
      <c r="AP34" s="19" t="n">
        <f aca="false">AVERAGE(F34,X34)</f>
        <v>79.1448636289401</v>
      </c>
      <c r="AQ34" s="19" t="n">
        <f aca="false">AVERAGE(G34,Y34)</f>
        <v>5.83333333333333</v>
      </c>
      <c r="AR34" s="19" t="n">
        <f aca="false">AVERAGE(H34,Z34)</f>
        <v>7.08333333333333</v>
      </c>
      <c r="AS34" s="19" t="n">
        <f aca="false">AVERAGE(I34,AA34)</f>
        <v>2.56666666666667</v>
      </c>
      <c r="AT34" s="19" t="n">
        <f aca="false">AVERAGE(J34,AB34)</f>
        <v>0.991666666666667</v>
      </c>
      <c r="AU34" s="19" t="n">
        <f aca="false">AVERAGE(K34,AC34)</f>
        <v>50.1666666666667</v>
      </c>
      <c r="AV34" s="19" t="n">
        <f aca="false">AVERAGE(L34,AD34)</f>
        <v>0.8</v>
      </c>
      <c r="AW34" s="19" t="n">
        <f aca="false">AVERAGE(M34,AE34)</f>
        <v>10.5</v>
      </c>
      <c r="AX34" s="19" t="n">
        <f aca="false">AVERAGE(N34,AF34)</f>
        <v>10.1666666666667</v>
      </c>
      <c r="AY34" s="19" t="n">
        <f aca="false">AVERAGE(O34,AG34)</f>
        <v>1.98666666666667</v>
      </c>
      <c r="AZ34" s="19" t="n">
        <f aca="false">AVERAGE(P34,AH34)</f>
        <v>0.3995</v>
      </c>
      <c r="BA34" s="19" t="n">
        <f aca="false">AVERAGE(Q34,AI34)</f>
        <v>0.172</v>
      </c>
      <c r="BB34" s="19" t="n">
        <f aca="false">AVERAGE(R34,AJ34)</f>
        <v>0.594</v>
      </c>
      <c r="BC34" s="19" t="n">
        <f aca="false">AVERAGE(S34,AK34)</f>
        <v>2.33</v>
      </c>
      <c r="BD34" s="19" t="n">
        <f aca="false">AVERAGE(T34,AL34)</f>
        <v>8.195</v>
      </c>
    </row>
    <row r="35" customFormat="false" ht="24" hidden="false" customHeight="false" outlineLevel="0" collapsed="false">
      <c r="A35" s="7" t="n">
        <v>34</v>
      </c>
      <c r="B35" s="2" t="n">
        <v>1</v>
      </c>
      <c r="C35" s="8" t="n">
        <v>3.9</v>
      </c>
      <c r="D35" s="8" t="n">
        <v>27</v>
      </c>
      <c r="E35" s="8" t="n">
        <v>2338.09523809524</v>
      </c>
      <c r="F35" s="8" t="n">
        <v>67.2307692307692</v>
      </c>
      <c r="G35" s="8" t="n">
        <v>6.16666666666667</v>
      </c>
      <c r="H35" s="8" t="n">
        <v>7.5</v>
      </c>
      <c r="I35" s="8" t="n">
        <v>3.4</v>
      </c>
      <c r="J35" s="8" t="n">
        <v>1.11666666666667</v>
      </c>
      <c r="K35" s="8" t="n">
        <v>50</v>
      </c>
      <c r="L35" s="8" t="n">
        <v>1.46666666666667</v>
      </c>
      <c r="M35" s="8" t="n">
        <v>10.3333333333333</v>
      </c>
      <c r="N35" s="8" t="n">
        <v>11.6666666666667</v>
      </c>
      <c r="O35" s="8" t="n">
        <v>1.82</v>
      </c>
      <c r="P35" s="17" t="n">
        <v>0.391</v>
      </c>
      <c r="Q35" s="17" t="n">
        <v>0.151</v>
      </c>
      <c r="R35" s="17" t="n">
        <v>0.564</v>
      </c>
      <c r="S35" s="18" t="n">
        <v>2.59</v>
      </c>
      <c r="T35" s="17" t="n">
        <v>6.715</v>
      </c>
      <c r="U35" s="8" t="n">
        <v>4.1</v>
      </c>
      <c r="V35" s="8" t="n">
        <v>35</v>
      </c>
      <c r="W35" s="8" t="n">
        <v>2214.28571428571</v>
      </c>
      <c r="X35" s="8" t="n">
        <v>75.1062271062271</v>
      </c>
      <c r="Y35" s="14" t="n">
        <v>5.83333333333333</v>
      </c>
      <c r="Z35" s="14" t="n">
        <v>7.66666666666667</v>
      </c>
      <c r="AA35" s="14" t="n">
        <v>3.23333333333333</v>
      </c>
      <c r="AB35" s="14" t="n">
        <v>1.06666666666667</v>
      </c>
      <c r="AC35" s="14" t="n">
        <v>56.6666666666667</v>
      </c>
      <c r="AD35" s="14" t="n">
        <v>1.46666666666667</v>
      </c>
      <c r="AE35" s="14" t="n">
        <v>8</v>
      </c>
      <c r="AF35" s="14" t="n">
        <v>12</v>
      </c>
      <c r="AG35" s="14" t="n">
        <v>1.82</v>
      </c>
      <c r="AH35" s="17" t="n">
        <v>0.344</v>
      </c>
      <c r="AI35" s="17" t="n">
        <v>0.162</v>
      </c>
      <c r="AJ35" s="17" t="n">
        <v>0.526</v>
      </c>
      <c r="AK35" s="18" t="n">
        <v>2.12</v>
      </c>
      <c r="AL35" s="17" t="n">
        <v>7.259</v>
      </c>
      <c r="AM35" s="19" t="n">
        <f aca="false">AVERAGE(C35,U35)</f>
        <v>4</v>
      </c>
      <c r="AN35" s="19" t="n">
        <f aca="false">AVERAGE(D35,V35)</f>
        <v>31</v>
      </c>
      <c r="AO35" s="19" t="n">
        <f aca="false">AVERAGE(E35,W35)</f>
        <v>2276.19047619048</v>
      </c>
      <c r="AP35" s="19" t="n">
        <f aca="false">AVERAGE(F35,X35)</f>
        <v>71.1684981684982</v>
      </c>
      <c r="AQ35" s="19" t="n">
        <f aca="false">AVERAGE(G35,Y35)</f>
        <v>6</v>
      </c>
      <c r="AR35" s="19" t="n">
        <f aca="false">AVERAGE(H35,Z35)</f>
        <v>7.58333333333333</v>
      </c>
      <c r="AS35" s="19" t="n">
        <f aca="false">AVERAGE(I35,AA35)</f>
        <v>3.31666666666667</v>
      </c>
      <c r="AT35" s="19" t="n">
        <f aca="false">AVERAGE(J35,AB35)</f>
        <v>1.09166666666667</v>
      </c>
      <c r="AU35" s="19" t="n">
        <f aca="false">AVERAGE(K35,AC35)</f>
        <v>53.3333333333333</v>
      </c>
      <c r="AV35" s="19" t="n">
        <f aca="false">AVERAGE(L35,AD35)</f>
        <v>1.46666666666667</v>
      </c>
      <c r="AW35" s="19" t="n">
        <f aca="false">AVERAGE(M35,AE35)</f>
        <v>9.16666666666667</v>
      </c>
      <c r="AX35" s="19" t="n">
        <f aca="false">AVERAGE(N35,AF35)</f>
        <v>11.8333333333333</v>
      </c>
      <c r="AY35" s="19" t="n">
        <f aca="false">AVERAGE(O35,AG35)</f>
        <v>1.82</v>
      </c>
      <c r="AZ35" s="19" t="n">
        <f aca="false">AVERAGE(P35,AH35)</f>
        <v>0.3675</v>
      </c>
      <c r="BA35" s="19" t="n">
        <f aca="false">AVERAGE(Q35,AI35)</f>
        <v>0.1565</v>
      </c>
      <c r="BB35" s="19" t="n">
        <f aca="false">AVERAGE(R35,AJ35)</f>
        <v>0.545</v>
      </c>
      <c r="BC35" s="19" t="n">
        <f aca="false">AVERAGE(S35,AK35)</f>
        <v>2.355</v>
      </c>
      <c r="BD35" s="19" t="n">
        <f aca="false">AVERAGE(T35,AL35)</f>
        <v>6.987</v>
      </c>
    </row>
    <row r="36" customFormat="false" ht="24" hidden="false" customHeight="false" outlineLevel="0" collapsed="false">
      <c r="A36" s="7" t="n">
        <v>35</v>
      </c>
      <c r="B36" s="2" t="n">
        <v>1</v>
      </c>
      <c r="C36" s="8" t="n">
        <v>3.9</v>
      </c>
      <c r="D36" s="8" t="n">
        <v>37</v>
      </c>
      <c r="E36" s="8" t="n">
        <v>2234.7619047619</v>
      </c>
      <c r="F36" s="8" t="n">
        <v>67.2442882249561</v>
      </c>
      <c r="G36" s="8" t="n">
        <v>6.16666666666667</v>
      </c>
      <c r="H36" s="8" t="n">
        <v>7.5</v>
      </c>
      <c r="I36" s="8" t="n">
        <v>4.06666666666667</v>
      </c>
      <c r="J36" s="8" t="n">
        <v>1.05</v>
      </c>
      <c r="K36" s="8" t="n">
        <v>48.6666666666667</v>
      </c>
      <c r="L36" s="8" t="n">
        <v>1.13333333333333</v>
      </c>
      <c r="M36" s="8" t="n">
        <v>8.33333333333333</v>
      </c>
      <c r="N36" s="8" t="n">
        <v>9.33333333333333</v>
      </c>
      <c r="O36" s="8" t="n">
        <v>2.15333333333333</v>
      </c>
      <c r="P36" s="17" t="n">
        <v>0.298</v>
      </c>
      <c r="Q36" s="17" t="n">
        <v>0.14</v>
      </c>
      <c r="R36" s="17" t="n">
        <v>0.456</v>
      </c>
      <c r="S36" s="18" t="n">
        <v>2.13</v>
      </c>
      <c r="T36" s="17" t="n">
        <v>6.15</v>
      </c>
      <c r="U36" s="8" t="n">
        <v>2.4</v>
      </c>
      <c r="V36" s="8" t="n">
        <v>27</v>
      </c>
      <c r="W36" s="8" t="n">
        <v>2057.14285714286</v>
      </c>
      <c r="X36" s="8" t="n">
        <v>72.6835443037975</v>
      </c>
      <c r="Y36" s="14" t="n">
        <v>5.5</v>
      </c>
      <c r="Z36" s="14" t="n">
        <v>6.83333333333333</v>
      </c>
      <c r="AA36" s="14" t="n">
        <v>2.56666666666667</v>
      </c>
      <c r="AB36" s="14" t="n">
        <v>1.06666666666667</v>
      </c>
      <c r="AC36" s="14" t="n">
        <v>58</v>
      </c>
      <c r="AD36" s="14" t="n">
        <v>0.8</v>
      </c>
      <c r="AE36" s="14" t="n">
        <v>12.3333333333333</v>
      </c>
      <c r="AF36" s="14" t="n">
        <v>11</v>
      </c>
      <c r="AG36" s="14" t="n">
        <v>1.48666666666667</v>
      </c>
      <c r="AH36" s="17" t="n">
        <v>0.336</v>
      </c>
      <c r="AI36" s="17" t="n">
        <v>0.155</v>
      </c>
      <c r="AJ36" s="17" t="n">
        <v>0.511</v>
      </c>
      <c r="AK36" s="18" t="n">
        <v>2.17</v>
      </c>
      <c r="AL36" s="17" t="n">
        <v>5.975</v>
      </c>
      <c r="AM36" s="19" t="n">
        <f aca="false">AVERAGE(C36,U36)</f>
        <v>3.15</v>
      </c>
      <c r="AN36" s="19" t="n">
        <f aca="false">AVERAGE(D36,V36)</f>
        <v>32</v>
      </c>
      <c r="AO36" s="19" t="n">
        <f aca="false">AVERAGE(E36,W36)</f>
        <v>2145.95238095238</v>
      </c>
      <c r="AP36" s="19" t="n">
        <f aca="false">AVERAGE(F36,X36)</f>
        <v>69.9639162643768</v>
      </c>
      <c r="AQ36" s="19" t="n">
        <f aca="false">AVERAGE(G36,Y36)</f>
        <v>5.83333333333333</v>
      </c>
      <c r="AR36" s="19" t="n">
        <f aca="false">AVERAGE(H36,Z36)</f>
        <v>7.16666666666667</v>
      </c>
      <c r="AS36" s="19" t="n">
        <f aca="false">AVERAGE(I36,AA36)</f>
        <v>3.31666666666667</v>
      </c>
      <c r="AT36" s="19" t="n">
        <f aca="false">AVERAGE(J36,AB36)</f>
        <v>1.05833333333333</v>
      </c>
      <c r="AU36" s="19" t="n">
        <f aca="false">AVERAGE(K36,AC36)</f>
        <v>53.3333333333333</v>
      </c>
      <c r="AV36" s="19" t="n">
        <f aca="false">AVERAGE(L36,AD36)</f>
        <v>0.966666666666667</v>
      </c>
      <c r="AW36" s="19" t="n">
        <f aca="false">AVERAGE(M36,AE36)</f>
        <v>10.3333333333333</v>
      </c>
      <c r="AX36" s="19" t="n">
        <f aca="false">AVERAGE(N36,AF36)</f>
        <v>10.1666666666667</v>
      </c>
      <c r="AY36" s="19" t="n">
        <f aca="false">AVERAGE(O36,AG36)</f>
        <v>1.82</v>
      </c>
      <c r="AZ36" s="19" t="n">
        <f aca="false">AVERAGE(P36,AH36)</f>
        <v>0.317</v>
      </c>
      <c r="BA36" s="19" t="n">
        <f aca="false">AVERAGE(Q36,AI36)</f>
        <v>0.1475</v>
      </c>
      <c r="BB36" s="19" t="n">
        <f aca="false">AVERAGE(R36,AJ36)</f>
        <v>0.4835</v>
      </c>
      <c r="BC36" s="19" t="n">
        <f aca="false">AVERAGE(S36,AK36)</f>
        <v>2.15</v>
      </c>
      <c r="BD36" s="19" t="n">
        <f aca="false">AVERAGE(T36,AL36)</f>
        <v>6.0625</v>
      </c>
    </row>
    <row r="37" customFormat="false" ht="24" hidden="false" customHeight="false" outlineLevel="0" collapsed="false">
      <c r="A37" s="7" t="n">
        <v>36</v>
      </c>
      <c r="B37" s="2" t="n">
        <v>1</v>
      </c>
      <c r="C37" s="8" t="n">
        <v>3.65</v>
      </c>
      <c r="D37" s="8" t="n">
        <v>27</v>
      </c>
      <c r="E37" s="8" t="n">
        <v>1614.28571428571</v>
      </c>
      <c r="F37" s="8" t="n">
        <v>61.3858267716535</v>
      </c>
      <c r="G37" s="8" t="n">
        <v>6</v>
      </c>
      <c r="H37" s="8" t="n">
        <v>6.5</v>
      </c>
      <c r="I37" s="8" t="n">
        <v>3.56666666666667</v>
      </c>
      <c r="J37" s="8" t="n">
        <v>0.983333333333333</v>
      </c>
      <c r="K37" s="8" t="n">
        <v>49.3333333333333</v>
      </c>
      <c r="L37" s="8" t="n">
        <v>1.13333333333333</v>
      </c>
      <c r="M37" s="8" t="n">
        <v>9</v>
      </c>
      <c r="N37" s="8" t="n">
        <v>12.3333333333333</v>
      </c>
      <c r="O37" s="8" t="n">
        <v>0.82</v>
      </c>
      <c r="P37" s="17" t="n">
        <v>0.299</v>
      </c>
      <c r="Q37" s="17" t="n">
        <v>0.114</v>
      </c>
      <c r="R37" s="17" t="n">
        <v>0.43</v>
      </c>
      <c r="S37" s="18" t="n">
        <v>2.62</v>
      </c>
      <c r="T37" s="17" t="n">
        <v>4.623</v>
      </c>
      <c r="U37" s="8" t="n">
        <v>3.5</v>
      </c>
      <c r="V37" s="8" t="n">
        <v>29</v>
      </c>
      <c r="W37" s="8" t="n">
        <v>2557.14285714286</v>
      </c>
      <c r="X37" s="8" t="n">
        <v>60.6506024096386</v>
      </c>
      <c r="Y37" s="14" t="n">
        <v>6.66666666666667</v>
      </c>
      <c r="Z37" s="14" t="n">
        <v>7</v>
      </c>
      <c r="AA37" s="14" t="n">
        <v>2.23333333333333</v>
      </c>
      <c r="AB37" s="14" t="n">
        <v>1.16666666666667</v>
      </c>
      <c r="AC37" s="14" t="n">
        <v>54.6666666666667</v>
      </c>
      <c r="AD37" s="14" t="n">
        <v>0.8</v>
      </c>
      <c r="AE37" s="14" t="n">
        <v>11.3333333333333</v>
      </c>
      <c r="AF37" s="14" t="n">
        <v>9.33333333333333</v>
      </c>
      <c r="AG37" s="14" t="n">
        <v>2.15333333333333</v>
      </c>
      <c r="AH37" s="17" t="n">
        <v>0.285</v>
      </c>
      <c r="AI37" s="17" t="n">
        <v>0.106</v>
      </c>
      <c r="AJ37" s="17" t="n">
        <v>0.407</v>
      </c>
      <c r="AK37" s="18" t="n">
        <v>2.69</v>
      </c>
      <c r="AL37" s="17" t="n">
        <v>4.645</v>
      </c>
      <c r="AM37" s="19" t="n">
        <f aca="false">AVERAGE(C37,U37)</f>
        <v>3.575</v>
      </c>
      <c r="AN37" s="19" t="n">
        <f aca="false">AVERAGE(D37,V37)</f>
        <v>28</v>
      </c>
      <c r="AO37" s="19" t="n">
        <f aca="false">AVERAGE(E37,W37)</f>
        <v>2085.71428571429</v>
      </c>
      <c r="AP37" s="19" t="n">
        <f aca="false">AVERAGE(F37,X37)</f>
        <v>61.0182145906461</v>
      </c>
      <c r="AQ37" s="19" t="n">
        <f aca="false">AVERAGE(G37,Y37)</f>
        <v>6.33333333333333</v>
      </c>
      <c r="AR37" s="19" t="n">
        <f aca="false">AVERAGE(H37,Z37)</f>
        <v>6.75</v>
      </c>
      <c r="AS37" s="19" t="n">
        <f aca="false">AVERAGE(I37,AA37)</f>
        <v>2.9</v>
      </c>
      <c r="AT37" s="19" t="n">
        <f aca="false">AVERAGE(J37,AB37)</f>
        <v>1.075</v>
      </c>
      <c r="AU37" s="19" t="n">
        <f aca="false">AVERAGE(K37,AC37)</f>
        <v>52</v>
      </c>
      <c r="AV37" s="19" t="n">
        <f aca="false">AVERAGE(L37,AD37)</f>
        <v>0.966666666666667</v>
      </c>
      <c r="AW37" s="19" t="n">
        <f aca="false">AVERAGE(M37,AE37)</f>
        <v>10.1666666666667</v>
      </c>
      <c r="AX37" s="19" t="n">
        <f aca="false">AVERAGE(N37,AF37)</f>
        <v>10.8333333333333</v>
      </c>
      <c r="AY37" s="19" t="n">
        <f aca="false">AVERAGE(O37,AG37)</f>
        <v>1.48666666666667</v>
      </c>
      <c r="AZ37" s="19" t="n">
        <f aca="false">AVERAGE(P37,AH37)</f>
        <v>0.292</v>
      </c>
      <c r="BA37" s="19" t="n">
        <f aca="false">AVERAGE(Q37,AI37)</f>
        <v>0.11</v>
      </c>
      <c r="BB37" s="19" t="n">
        <f aca="false">AVERAGE(R37,AJ37)</f>
        <v>0.4185</v>
      </c>
      <c r="BC37" s="19" t="n">
        <f aca="false">AVERAGE(S37,AK37)</f>
        <v>2.655</v>
      </c>
      <c r="BD37" s="19" t="n">
        <f aca="false">AVERAGE(T37,AL37)</f>
        <v>4.634</v>
      </c>
    </row>
    <row r="38" customFormat="false" ht="24" hidden="false" customHeight="false" outlineLevel="0" collapsed="false">
      <c r="A38" s="7" t="n">
        <v>37</v>
      </c>
      <c r="B38" s="2" t="n">
        <v>1</v>
      </c>
      <c r="C38" s="8" t="n">
        <v>3.25</v>
      </c>
      <c r="D38" s="8" t="n">
        <v>29</v>
      </c>
      <c r="E38" s="8" t="n">
        <v>1836.61904761905</v>
      </c>
      <c r="F38" s="8" t="n">
        <v>63.2173913043478</v>
      </c>
      <c r="G38" s="8" t="n">
        <v>6.83333333333333</v>
      </c>
      <c r="H38" s="8" t="n">
        <v>8</v>
      </c>
      <c r="I38" s="8" t="n">
        <v>2.73333333333333</v>
      </c>
      <c r="J38" s="8" t="n">
        <v>1.06666666666667</v>
      </c>
      <c r="K38" s="8" t="n">
        <v>49.3333333333333</v>
      </c>
      <c r="L38" s="8" t="n">
        <v>0.466666666666667</v>
      </c>
      <c r="M38" s="8" t="n">
        <v>10</v>
      </c>
      <c r="N38" s="8" t="n">
        <v>9.66666666666667</v>
      </c>
      <c r="O38" s="8" t="n">
        <v>1.15333333333333</v>
      </c>
      <c r="P38" s="17" t="n">
        <v>0.321</v>
      </c>
      <c r="Q38" s="17" t="n">
        <v>0.123</v>
      </c>
      <c r="R38" s="17" t="n">
        <v>0.462</v>
      </c>
      <c r="S38" s="18" t="n">
        <v>2.61</v>
      </c>
      <c r="T38" s="17" t="n">
        <v>5.114</v>
      </c>
      <c r="U38" s="8" t="n">
        <v>3.65</v>
      </c>
      <c r="V38" s="8" t="n">
        <v>29</v>
      </c>
      <c r="W38" s="8" t="n">
        <v>2002.38095238095</v>
      </c>
      <c r="X38" s="8" t="n">
        <v>61.027027027027</v>
      </c>
      <c r="Y38" s="14" t="n">
        <v>6.33333333333333</v>
      </c>
      <c r="Z38" s="14" t="n">
        <v>7.83333333333333</v>
      </c>
      <c r="AA38" s="14" t="n">
        <v>2.9</v>
      </c>
      <c r="AB38" s="14" t="n">
        <v>1.05</v>
      </c>
      <c r="AC38" s="14" t="n">
        <v>50.3333333333333</v>
      </c>
      <c r="AD38" s="14" t="n">
        <v>1.46666666666667</v>
      </c>
      <c r="AE38" s="14" t="n">
        <v>13.3333333333333</v>
      </c>
      <c r="AF38" s="14" t="n">
        <v>11</v>
      </c>
      <c r="AG38" s="14" t="n">
        <v>2.15333333333333</v>
      </c>
      <c r="AH38" s="17" t="n">
        <v>0.3</v>
      </c>
      <c r="AI38" s="17" t="n">
        <v>0.124</v>
      </c>
      <c r="AJ38" s="17" t="n">
        <v>0.441</v>
      </c>
      <c r="AK38" s="18" t="n">
        <v>2.42</v>
      </c>
      <c r="AL38" s="17" t="n">
        <v>5.037</v>
      </c>
      <c r="AM38" s="19" t="n">
        <f aca="false">AVERAGE(C38,U38)</f>
        <v>3.45</v>
      </c>
      <c r="AN38" s="19" t="n">
        <f aca="false">AVERAGE(D38,V38)</f>
        <v>29</v>
      </c>
      <c r="AO38" s="19" t="n">
        <f aca="false">AVERAGE(E38,W38)</f>
        <v>1919.5</v>
      </c>
      <c r="AP38" s="19" t="n">
        <f aca="false">AVERAGE(F38,X38)</f>
        <v>62.1222091656874</v>
      </c>
      <c r="AQ38" s="19" t="n">
        <f aca="false">AVERAGE(G38,Y38)</f>
        <v>6.58333333333333</v>
      </c>
      <c r="AR38" s="19" t="n">
        <f aca="false">AVERAGE(H38,Z38)</f>
        <v>7.91666666666667</v>
      </c>
      <c r="AS38" s="19" t="n">
        <f aca="false">AVERAGE(I38,AA38)</f>
        <v>2.81666666666667</v>
      </c>
      <c r="AT38" s="19" t="n">
        <f aca="false">AVERAGE(J38,AB38)</f>
        <v>1.05833333333333</v>
      </c>
      <c r="AU38" s="19" t="n">
        <f aca="false">AVERAGE(K38,AC38)</f>
        <v>49.8333333333333</v>
      </c>
      <c r="AV38" s="19" t="n">
        <f aca="false">AVERAGE(L38,AD38)</f>
        <v>0.966666666666667</v>
      </c>
      <c r="AW38" s="19" t="n">
        <f aca="false">AVERAGE(M38,AE38)</f>
        <v>11.6666666666667</v>
      </c>
      <c r="AX38" s="19" t="n">
        <f aca="false">AVERAGE(N38,AF38)</f>
        <v>10.3333333333333</v>
      </c>
      <c r="AY38" s="19" t="n">
        <f aca="false">AVERAGE(O38,AG38)</f>
        <v>1.65333333333333</v>
      </c>
      <c r="AZ38" s="19" t="n">
        <f aca="false">AVERAGE(P38,AH38)</f>
        <v>0.3105</v>
      </c>
      <c r="BA38" s="19" t="n">
        <f aca="false">AVERAGE(Q38,AI38)</f>
        <v>0.1235</v>
      </c>
      <c r="BB38" s="19" t="n">
        <f aca="false">AVERAGE(R38,AJ38)</f>
        <v>0.4515</v>
      </c>
      <c r="BC38" s="19" t="n">
        <f aca="false">AVERAGE(S38,AK38)</f>
        <v>2.515</v>
      </c>
      <c r="BD38" s="19" t="n">
        <f aca="false">AVERAGE(T38,AL38)</f>
        <v>5.0755</v>
      </c>
    </row>
    <row r="39" customFormat="false" ht="24" hidden="false" customHeight="false" outlineLevel="0" collapsed="false">
      <c r="A39" s="7" t="n">
        <v>38</v>
      </c>
      <c r="B39" s="2" t="n">
        <v>1</v>
      </c>
      <c r="C39" s="8" t="n">
        <v>3.25</v>
      </c>
      <c r="D39" s="8" t="n">
        <v>29</v>
      </c>
      <c r="E39" s="8" t="n">
        <v>2528.80952380952</v>
      </c>
      <c r="F39" s="8" t="n">
        <v>54.420233463035</v>
      </c>
      <c r="G39" s="8" t="n">
        <v>5.66666666666667</v>
      </c>
      <c r="H39" s="8" t="n">
        <v>8.16666666666667</v>
      </c>
      <c r="I39" s="8" t="n">
        <v>2.73333333333333</v>
      </c>
      <c r="J39" s="8" t="n">
        <v>0.966666666666667</v>
      </c>
      <c r="K39" s="8" t="n">
        <v>56.6666666666667</v>
      </c>
      <c r="L39" s="8" t="n">
        <v>1.13333333333333</v>
      </c>
      <c r="M39" s="8" t="n">
        <v>8.66666666666667</v>
      </c>
      <c r="N39" s="8" t="n">
        <v>14.6666666666667</v>
      </c>
      <c r="O39" s="8" t="n">
        <v>2.15333333333333</v>
      </c>
      <c r="P39" s="17" t="n">
        <v>0.326</v>
      </c>
      <c r="Q39" s="17" t="n">
        <v>0.138</v>
      </c>
      <c r="R39" s="17" t="n">
        <v>0.483</v>
      </c>
      <c r="S39" s="18" t="n">
        <v>2.36</v>
      </c>
      <c r="T39" s="17" t="n">
        <v>5.901</v>
      </c>
      <c r="U39" s="8" t="n">
        <v>3.45</v>
      </c>
      <c r="V39" s="8" t="n">
        <v>32</v>
      </c>
      <c r="W39" s="8" t="n">
        <v>2607.14285714286</v>
      </c>
      <c r="X39" s="8" t="n">
        <v>67.4304857621441</v>
      </c>
      <c r="Y39" s="14" t="n">
        <v>5.83333333333333</v>
      </c>
      <c r="Z39" s="14" t="n">
        <v>7.5</v>
      </c>
      <c r="AA39" s="14" t="n">
        <v>3.23333333333333</v>
      </c>
      <c r="AB39" s="14" t="n">
        <v>1.13333333333333</v>
      </c>
      <c r="AC39" s="14" t="n">
        <v>51.3333333333333</v>
      </c>
      <c r="AD39" s="14" t="n">
        <v>1.13333333333333</v>
      </c>
      <c r="AE39" s="14" t="n">
        <v>11.6666666666667</v>
      </c>
      <c r="AF39" s="14" t="n">
        <v>10.6666666666667</v>
      </c>
      <c r="AG39" s="14" t="n">
        <v>2.15333333333333</v>
      </c>
      <c r="AH39" s="17" t="n">
        <v>0.326</v>
      </c>
      <c r="AI39" s="17" t="n">
        <v>0.148</v>
      </c>
      <c r="AJ39" s="17" t="n">
        <v>0.493</v>
      </c>
      <c r="AK39" s="18" t="n">
        <v>2.2</v>
      </c>
      <c r="AL39" s="17" t="n">
        <v>5.612</v>
      </c>
      <c r="AM39" s="19" t="n">
        <f aca="false">AVERAGE(C39,U39)</f>
        <v>3.35</v>
      </c>
      <c r="AN39" s="19" t="n">
        <f aca="false">AVERAGE(D39,V39)</f>
        <v>30.5</v>
      </c>
      <c r="AO39" s="19" t="n">
        <f aca="false">AVERAGE(E39,W39)</f>
        <v>2567.97619047619</v>
      </c>
      <c r="AP39" s="19" t="n">
        <f aca="false">AVERAGE(F39,X39)</f>
        <v>60.9253596125895</v>
      </c>
      <c r="AQ39" s="19" t="n">
        <f aca="false">AVERAGE(G39,Y39)</f>
        <v>5.75</v>
      </c>
      <c r="AR39" s="19" t="n">
        <f aca="false">AVERAGE(H39,Z39)</f>
        <v>7.83333333333333</v>
      </c>
      <c r="AS39" s="19" t="n">
        <f aca="false">AVERAGE(I39,AA39)</f>
        <v>2.98333333333333</v>
      </c>
      <c r="AT39" s="19" t="n">
        <f aca="false">AVERAGE(J39,AB39)</f>
        <v>1.05</v>
      </c>
      <c r="AU39" s="19" t="n">
        <f aca="false">AVERAGE(K39,AC39)</f>
        <v>54</v>
      </c>
      <c r="AV39" s="19" t="n">
        <f aca="false">AVERAGE(L39,AD39)</f>
        <v>1.13333333333333</v>
      </c>
      <c r="AW39" s="19" t="n">
        <f aca="false">AVERAGE(M39,AE39)</f>
        <v>10.1666666666667</v>
      </c>
      <c r="AX39" s="19" t="n">
        <f aca="false">AVERAGE(N39,AF39)</f>
        <v>12.6666666666667</v>
      </c>
      <c r="AY39" s="19" t="n">
        <f aca="false">AVERAGE(O39,AG39)</f>
        <v>2.15333333333333</v>
      </c>
      <c r="AZ39" s="19" t="n">
        <f aca="false">AVERAGE(P39,AH39)</f>
        <v>0.326</v>
      </c>
      <c r="BA39" s="19" t="n">
        <f aca="false">AVERAGE(Q39,AI39)</f>
        <v>0.143</v>
      </c>
      <c r="BB39" s="19" t="n">
        <f aca="false">AVERAGE(R39,AJ39)</f>
        <v>0.488</v>
      </c>
      <c r="BC39" s="19" t="n">
        <f aca="false">AVERAGE(S39,AK39)</f>
        <v>2.28</v>
      </c>
      <c r="BD39" s="19" t="n">
        <f aca="false">AVERAGE(T39,AL39)</f>
        <v>5.7565</v>
      </c>
    </row>
    <row r="40" customFormat="false" ht="24" hidden="false" customHeight="false" outlineLevel="0" collapsed="false">
      <c r="A40" s="7" t="n">
        <v>39</v>
      </c>
      <c r="B40" s="2" t="n">
        <v>1</v>
      </c>
      <c r="C40" s="8" t="n">
        <v>3.438</v>
      </c>
      <c r="D40" s="8" t="n">
        <v>31</v>
      </c>
      <c r="E40" s="8" t="n">
        <v>2578</v>
      </c>
      <c r="F40" s="8" t="n">
        <v>65.6113360323887</v>
      </c>
      <c r="G40" s="8" t="n">
        <v>6.16666666666667</v>
      </c>
      <c r="H40" s="8" t="n">
        <v>7</v>
      </c>
      <c r="I40" s="8" t="n">
        <v>2.56666666666667</v>
      </c>
      <c r="J40" s="8" t="n">
        <v>1.15</v>
      </c>
      <c r="K40" s="8" t="n">
        <v>60</v>
      </c>
      <c r="L40" s="8" t="n">
        <v>1.13333333333333</v>
      </c>
      <c r="M40" s="8" t="n">
        <v>10</v>
      </c>
      <c r="N40" s="8" t="n">
        <v>11.6666666666667</v>
      </c>
      <c r="O40" s="8" t="n">
        <v>1.48666666666667</v>
      </c>
      <c r="P40" s="17" t="n">
        <v>0.359</v>
      </c>
      <c r="Q40" s="17" t="n">
        <v>0.176</v>
      </c>
      <c r="R40" s="17" t="n">
        <v>0.556</v>
      </c>
      <c r="S40" s="18" t="n">
        <v>2.04</v>
      </c>
      <c r="T40" s="17" t="n">
        <v>6.714</v>
      </c>
      <c r="U40" s="8" t="n">
        <v>3</v>
      </c>
      <c r="V40" s="8" t="n">
        <v>34</v>
      </c>
      <c r="W40" s="8" t="n">
        <v>2033.33333333333</v>
      </c>
      <c r="X40" s="8" t="n">
        <v>63.158371040724</v>
      </c>
      <c r="Y40" s="14" t="n">
        <v>5.5</v>
      </c>
      <c r="Z40" s="14" t="n">
        <v>8.66666666666667</v>
      </c>
      <c r="AA40" s="14" t="n">
        <v>2.56666666666667</v>
      </c>
      <c r="AB40" s="14" t="n">
        <v>1.13333333333333</v>
      </c>
      <c r="AC40" s="14" t="n">
        <v>55</v>
      </c>
      <c r="AD40" s="14" t="n">
        <v>0.8</v>
      </c>
      <c r="AE40" s="14" t="n">
        <v>11.6666666666667</v>
      </c>
      <c r="AF40" s="14" t="n">
        <v>11</v>
      </c>
      <c r="AG40" s="14" t="n">
        <v>2.48666666666667</v>
      </c>
      <c r="AH40" s="17" t="n">
        <v>0.37</v>
      </c>
      <c r="AI40" s="17" t="n">
        <v>0.146</v>
      </c>
      <c r="AJ40" s="17" t="n">
        <v>0.537</v>
      </c>
      <c r="AK40" s="18" t="n">
        <v>2.53</v>
      </c>
      <c r="AL40" s="17" t="n">
        <v>7.397</v>
      </c>
      <c r="AM40" s="19" t="n">
        <f aca="false">AVERAGE(C40,U40)</f>
        <v>3.219</v>
      </c>
      <c r="AN40" s="19" t="n">
        <f aca="false">AVERAGE(D40,V40)</f>
        <v>32.5</v>
      </c>
      <c r="AO40" s="19" t="n">
        <f aca="false">AVERAGE(E40,W40)</f>
        <v>2305.66666666667</v>
      </c>
      <c r="AP40" s="19" t="n">
        <f aca="false">AVERAGE(F40,X40)</f>
        <v>64.3848535365563</v>
      </c>
      <c r="AQ40" s="19" t="n">
        <f aca="false">AVERAGE(G40,Y40)</f>
        <v>5.83333333333333</v>
      </c>
      <c r="AR40" s="19" t="n">
        <f aca="false">AVERAGE(H40,Z40)</f>
        <v>7.83333333333333</v>
      </c>
      <c r="AS40" s="19" t="n">
        <f aca="false">AVERAGE(I40,AA40)</f>
        <v>2.56666666666667</v>
      </c>
      <c r="AT40" s="19" t="n">
        <f aca="false">AVERAGE(J40,AB40)</f>
        <v>1.14166666666667</v>
      </c>
      <c r="AU40" s="19" t="n">
        <f aca="false">AVERAGE(K40,AC40)</f>
        <v>57.5</v>
      </c>
      <c r="AV40" s="19" t="n">
        <f aca="false">AVERAGE(L40,AD40)</f>
        <v>0.966666666666667</v>
      </c>
      <c r="AW40" s="19" t="n">
        <f aca="false">AVERAGE(M40,AE40)</f>
        <v>10.8333333333333</v>
      </c>
      <c r="AX40" s="19" t="n">
        <f aca="false">AVERAGE(N40,AF40)</f>
        <v>11.3333333333333</v>
      </c>
      <c r="AY40" s="19" t="n">
        <f aca="false">AVERAGE(O40,AG40)</f>
        <v>1.98666666666667</v>
      </c>
      <c r="AZ40" s="19" t="n">
        <f aca="false">AVERAGE(P40,AH40)</f>
        <v>0.3645</v>
      </c>
      <c r="BA40" s="19" t="n">
        <f aca="false">AVERAGE(Q40,AI40)</f>
        <v>0.161</v>
      </c>
      <c r="BB40" s="19" t="n">
        <f aca="false">AVERAGE(R40,AJ40)</f>
        <v>0.5465</v>
      </c>
      <c r="BC40" s="19" t="n">
        <f aca="false">AVERAGE(S40,AK40)</f>
        <v>2.285</v>
      </c>
      <c r="BD40" s="19" t="n">
        <f aca="false">AVERAGE(T40,AL40)</f>
        <v>7.0555</v>
      </c>
    </row>
    <row r="41" customFormat="false" ht="24" hidden="false" customHeight="false" outlineLevel="0" collapsed="false">
      <c r="A41" s="7" t="n">
        <v>40</v>
      </c>
      <c r="B41" s="2" t="n">
        <v>1</v>
      </c>
      <c r="C41" s="8" t="n">
        <v>3.59</v>
      </c>
      <c r="D41" s="8" t="n">
        <v>32</v>
      </c>
      <c r="E41" s="8" t="n">
        <v>2585.71428571429</v>
      </c>
      <c r="F41" s="8" t="n">
        <v>61.2478632478632</v>
      </c>
      <c r="G41" s="8" t="n">
        <v>5.66666666666667</v>
      </c>
      <c r="H41" s="8" t="n">
        <v>8.66666666666667</v>
      </c>
      <c r="I41" s="8" t="n">
        <v>1.9</v>
      </c>
      <c r="J41" s="8" t="n">
        <v>1.05</v>
      </c>
      <c r="K41" s="8" t="n">
        <v>62.3333333333333</v>
      </c>
      <c r="L41" s="8" t="n">
        <v>1.13333333333333</v>
      </c>
      <c r="M41" s="8" t="n">
        <v>8.66666666666667</v>
      </c>
      <c r="N41" s="8" t="n">
        <v>9.33333333333333</v>
      </c>
      <c r="O41" s="8" t="n">
        <v>1.48666666666667</v>
      </c>
      <c r="P41" s="17" t="n">
        <v>0.376</v>
      </c>
      <c r="Q41" s="17" t="n">
        <v>0.139</v>
      </c>
      <c r="R41" s="17" t="n">
        <v>0.536</v>
      </c>
      <c r="S41" s="18" t="n">
        <v>2.71</v>
      </c>
      <c r="T41" s="17" t="n">
        <v>6.509</v>
      </c>
      <c r="U41" s="8" t="n">
        <v>3.1</v>
      </c>
      <c r="V41" s="8" t="n">
        <v>38</v>
      </c>
      <c r="W41" s="8" t="n">
        <v>1971.42857142857</v>
      </c>
      <c r="X41" s="8" t="n">
        <v>66.2017543859649</v>
      </c>
      <c r="Y41" s="14" t="n">
        <v>6.33333333333333</v>
      </c>
      <c r="Z41" s="14" t="n">
        <v>8</v>
      </c>
      <c r="AA41" s="14" t="n">
        <v>2.56666666666667</v>
      </c>
      <c r="AB41" s="14" t="n">
        <v>1.1</v>
      </c>
      <c r="AC41" s="14" t="n">
        <v>57.3333333333333</v>
      </c>
      <c r="AD41" s="14" t="n">
        <v>0.8</v>
      </c>
      <c r="AE41" s="14" t="n">
        <v>12.6666666666667</v>
      </c>
      <c r="AF41" s="14" t="n">
        <v>12.3333333333333</v>
      </c>
      <c r="AG41" s="14" t="n">
        <v>0.82</v>
      </c>
      <c r="AH41" s="17" t="n">
        <v>0.365</v>
      </c>
      <c r="AI41" s="17" t="n">
        <v>0.138</v>
      </c>
      <c r="AJ41" s="17" t="n">
        <v>0.523</v>
      </c>
      <c r="AK41" s="18" t="n">
        <v>2.64</v>
      </c>
      <c r="AL41" s="17" t="n">
        <v>6.487</v>
      </c>
      <c r="AM41" s="19" t="n">
        <f aca="false">AVERAGE(C41,U41)</f>
        <v>3.345</v>
      </c>
      <c r="AN41" s="19" t="n">
        <f aca="false">AVERAGE(D41,V41)</f>
        <v>35</v>
      </c>
      <c r="AO41" s="19" t="n">
        <f aca="false">AVERAGE(E41,W41)</f>
        <v>2278.57142857143</v>
      </c>
      <c r="AP41" s="19" t="n">
        <f aca="false">AVERAGE(F41,X41)</f>
        <v>63.7248088169141</v>
      </c>
      <c r="AQ41" s="19" t="n">
        <f aca="false">AVERAGE(G41,Y41)</f>
        <v>6</v>
      </c>
      <c r="AR41" s="19" t="n">
        <f aca="false">AVERAGE(H41,Z41)</f>
        <v>8.33333333333333</v>
      </c>
      <c r="AS41" s="19" t="n">
        <f aca="false">AVERAGE(I41,AA41)</f>
        <v>2.23333333333333</v>
      </c>
      <c r="AT41" s="19" t="n">
        <f aca="false">AVERAGE(J41,AB41)</f>
        <v>1.075</v>
      </c>
      <c r="AU41" s="19" t="n">
        <f aca="false">AVERAGE(K41,AC41)</f>
        <v>59.8333333333333</v>
      </c>
      <c r="AV41" s="19" t="n">
        <f aca="false">AVERAGE(L41,AD41)</f>
        <v>0.966666666666667</v>
      </c>
      <c r="AW41" s="19" t="n">
        <f aca="false">AVERAGE(M41,AE41)</f>
        <v>10.6666666666667</v>
      </c>
      <c r="AX41" s="19" t="n">
        <f aca="false">AVERAGE(N41,AF41)</f>
        <v>10.8333333333333</v>
      </c>
      <c r="AY41" s="19" t="n">
        <f aca="false">AVERAGE(O41,AG41)</f>
        <v>1.15333333333333</v>
      </c>
      <c r="AZ41" s="19" t="n">
        <f aca="false">AVERAGE(P41,AH41)</f>
        <v>0.3705</v>
      </c>
      <c r="BA41" s="19" t="n">
        <f aca="false">AVERAGE(Q41,AI41)</f>
        <v>0.1385</v>
      </c>
      <c r="BB41" s="19" t="n">
        <f aca="false">AVERAGE(R41,AJ41)</f>
        <v>0.5295</v>
      </c>
      <c r="BC41" s="19" t="n">
        <f aca="false">AVERAGE(S41,AK41)</f>
        <v>2.675</v>
      </c>
      <c r="BD41" s="19" t="n">
        <f aca="false">AVERAGE(T41,AL41)</f>
        <v>6.498</v>
      </c>
    </row>
    <row r="42" customFormat="false" ht="24" hidden="false" customHeight="false" outlineLevel="0" collapsed="false">
      <c r="A42" s="7" t="n">
        <v>41</v>
      </c>
      <c r="B42" s="2" t="n">
        <v>1</v>
      </c>
      <c r="C42" s="8" t="n">
        <v>2.9</v>
      </c>
      <c r="D42" s="8" t="n">
        <v>32</v>
      </c>
      <c r="E42" s="8" t="n">
        <v>1876.19047619048</v>
      </c>
      <c r="F42" s="8" t="n">
        <v>57.4036697247706</v>
      </c>
      <c r="G42" s="8" t="n">
        <v>6.33333333333333</v>
      </c>
      <c r="H42" s="8" t="n">
        <v>8</v>
      </c>
      <c r="I42" s="8" t="n">
        <v>1.9</v>
      </c>
      <c r="J42" s="8" t="n">
        <v>1.1</v>
      </c>
      <c r="K42" s="8" t="n">
        <v>58.3333333333333</v>
      </c>
      <c r="L42" s="8" t="n">
        <v>0.8</v>
      </c>
      <c r="M42" s="8" t="n">
        <v>7.66666666666667</v>
      </c>
      <c r="N42" s="8" t="n">
        <v>11.3333333333333</v>
      </c>
      <c r="O42" s="8" t="n">
        <v>1.48666666666667</v>
      </c>
      <c r="P42" s="17" t="n">
        <v>0.244</v>
      </c>
      <c r="Q42" s="17" t="n">
        <v>0.111</v>
      </c>
      <c r="R42" s="17" t="n">
        <v>0.369</v>
      </c>
      <c r="S42" s="18" t="n">
        <v>2.2</v>
      </c>
      <c r="T42" s="17" t="n">
        <v>3.873</v>
      </c>
      <c r="U42" s="8" t="n">
        <v>3.15</v>
      </c>
      <c r="V42" s="8" t="n">
        <v>30</v>
      </c>
      <c r="W42" s="8" t="n">
        <v>2473.80952380952</v>
      </c>
      <c r="X42" s="8" t="n">
        <v>62.3811219946572</v>
      </c>
      <c r="Y42" s="14" t="n">
        <v>6.5</v>
      </c>
      <c r="Z42" s="14" t="n">
        <v>6.83333333333333</v>
      </c>
      <c r="AA42" s="14" t="n">
        <v>3.06666666666667</v>
      </c>
      <c r="AB42" s="14" t="n">
        <v>1.03333333333333</v>
      </c>
      <c r="AC42" s="14" t="n">
        <v>62.6666666666667</v>
      </c>
      <c r="AD42" s="14" t="n">
        <v>1.13333333333333</v>
      </c>
      <c r="AE42" s="14" t="n">
        <v>12.6666666666667</v>
      </c>
      <c r="AF42" s="14" t="n">
        <v>10.6666666666667</v>
      </c>
      <c r="AG42" s="14" t="n">
        <v>2.15333333333333</v>
      </c>
      <c r="AH42" s="17" t="n">
        <v>0.286</v>
      </c>
      <c r="AI42" s="17" t="n">
        <v>0.117</v>
      </c>
      <c r="AJ42" s="17" t="n">
        <v>0.419</v>
      </c>
      <c r="AK42" s="18" t="n">
        <v>2.44</v>
      </c>
      <c r="AL42" s="17" t="n">
        <v>4.224</v>
      </c>
      <c r="AM42" s="19" t="n">
        <f aca="false">AVERAGE(C42,U42)</f>
        <v>3.025</v>
      </c>
      <c r="AN42" s="19" t="n">
        <f aca="false">AVERAGE(D42,V42)</f>
        <v>31</v>
      </c>
      <c r="AO42" s="19" t="n">
        <f aca="false">AVERAGE(E42,W42)</f>
        <v>2175</v>
      </c>
      <c r="AP42" s="19" t="n">
        <f aca="false">AVERAGE(F42,X42)</f>
        <v>59.8923958597139</v>
      </c>
      <c r="AQ42" s="19" t="n">
        <f aca="false">AVERAGE(G42,Y42)</f>
        <v>6.41666666666667</v>
      </c>
      <c r="AR42" s="19" t="n">
        <f aca="false">AVERAGE(H42,Z42)</f>
        <v>7.41666666666667</v>
      </c>
      <c r="AS42" s="19" t="n">
        <f aca="false">AVERAGE(I42,AA42)</f>
        <v>2.48333333333333</v>
      </c>
      <c r="AT42" s="19" t="n">
        <f aca="false">AVERAGE(J42,AB42)</f>
        <v>1.06666666666667</v>
      </c>
      <c r="AU42" s="19" t="n">
        <f aca="false">AVERAGE(K42,AC42)</f>
        <v>60.5</v>
      </c>
      <c r="AV42" s="19" t="n">
        <f aca="false">AVERAGE(L42,AD42)</f>
        <v>0.966666666666667</v>
      </c>
      <c r="AW42" s="19" t="n">
        <f aca="false">AVERAGE(M42,AE42)</f>
        <v>10.1666666666667</v>
      </c>
      <c r="AX42" s="19" t="n">
        <f aca="false">AVERAGE(N42,AF42)</f>
        <v>11</v>
      </c>
      <c r="AY42" s="19" t="n">
        <f aca="false">AVERAGE(O42,AG42)</f>
        <v>1.82</v>
      </c>
      <c r="AZ42" s="19" t="n">
        <f aca="false">AVERAGE(P42,AH42)</f>
        <v>0.265</v>
      </c>
      <c r="BA42" s="19" t="n">
        <f aca="false">AVERAGE(Q42,AI42)</f>
        <v>0.114</v>
      </c>
      <c r="BB42" s="19" t="n">
        <f aca="false">AVERAGE(R42,AJ42)</f>
        <v>0.394</v>
      </c>
      <c r="BC42" s="19" t="n">
        <f aca="false">AVERAGE(S42,AK42)</f>
        <v>2.32</v>
      </c>
      <c r="BD42" s="19" t="n">
        <f aca="false">AVERAGE(T42,AL42)</f>
        <v>4.0485</v>
      </c>
    </row>
    <row r="43" customFormat="false" ht="24" hidden="false" customHeight="false" outlineLevel="0" collapsed="false">
      <c r="A43" s="7" t="n">
        <v>42</v>
      </c>
      <c r="B43" s="2" t="n">
        <v>1</v>
      </c>
      <c r="C43" s="8" t="n">
        <v>2.8</v>
      </c>
      <c r="D43" s="8" t="n">
        <v>29</v>
      </c>
      <c r="E43" s="8" t="n">
        <v>2397.61904761905</v>
      </c>
      <c r="F43" s="8" t="n">
        <v>59.044912923923</v>
      </c>
      <c r="G43" s="8" t="n">
        <v>6.33333333333333</v>
      </c>
      <c r="H43" s="8" t="n">
        <v>9.33333333333333</v>
      </c>
      <c r="I43" s="8" t="n">
        <v>4.4</v>
      </c>
      <c r="J43" s="8" t="n">
        <v>1.1</v>
      </c>
      <c r="K43" s="8" t="n">
        <v>55.3333333333333</v>
      </c>
      <c r="L43" s="8" t="n">
        <v>0.8</v>
      </c>
      <c r="M43" s="8" t="n">
        <v>9.33333333333333</v>
      </c>
      <c r="N43" s="8" t="n">
        <v>10.3333333333333</v>
      </c>
      <c r="O43" s="8" t="n">
        <v>1.82</v>
      </c>
      <c r="P43" s="17" t="n">
        <v>0.316</v>
      </c>
      <c r="Q43" s="17" t="n">
        <v>0.129</v>
      </c>
      <c r="R43" s="17" t="n">
        <v>0.463</v>
      </c>
      <c r="S43" s="18" t="n">
        <v>2.45</v>
      </c>
      <c r="T43" s="17" t="n">
        <v>5.797</v>
      </c>
      <c r="U43" s="8" t="n">
        <v>3.65</v>
      </c>
      <c r="V43" s="8" t="n">
        <v>31</v>
      </c>
      <c r="W43" s="8" t="n">
        <v>2397.61904761905</v>
      </c>
      <c r="X43" s="8" t="n">
        <v>56.0201649862511</v>
      </c>
      <c r="Y43" s="14" t="n">
        <v>5.83333333333333</v>
      </c>
      <c r="Z43" s="14" t="n">
        <v>7.83333333333333</v>
      </c>
      <c r="AA43" s="14" t="n">
        <v>3.4</v>
      </c>
      <c r="AB43" s="14" t="n">
        <v>1</v>
      </c>
      <c r="AC43" s="14" t="n">
        <v>53.6666666666667</v>
      </c>
      <c r="AD43" s="14" t="n">
        <v>0.466666666666667</v>
      </c>
      <c r="AE43" s="14" t="n">
        <v>10.3333333333333</v>
      </c>
      <c r="AF43" s="14" t="n">
        <v>11.3333333333333</v>
      </c>
      <c r="AG43" s="14" t="n">
        <v>1.82</v>
      </c>
      <c r="AH43" s="17" t="n">
        <v>0.297</v>
      </c>
      <c r="AI43" s="17" t="n">
        <v>0.112</v>
      </c>
      <c r="AJ43" s="17" t="n">
        <v>0.425</v>
      </c>
      <c r="AK43" s="18" t="n">
        <v>2.65</v>
      </c>
      <c r="AL43" s="17" t="n">
        <v>4.995</v>
      </c>
      <c r="AM43" s="19" t="n">
        <f aca="false">AVERAGE(C43,U43)</f>
        <v>3.225</v>
      </c>
      <c r="AN43" s="19" t="n">
        <f aca="false">AVERAGE(D43,V43)</f>
        <v>30</v>
      </c>
      <c r="AO43" s="19" t="n">
        <f aca="false">AVERAGE(E43,W43)</f>
        <v>2397.61904761905</v>
      </c>
      <c r="AP43" s="19" t="n">
        <f aca="false">AVERAGE(F43,X43)</f>
        <v>57.5325389550871</v>
      </c>
      <c r="AQ43" s="19" t="n">
        <f aca="false">AVERAGE(G43,Y43)</f>
        <v>6.08333333333333</v>
      </c>
      <c r="AR43" s="19" t="n">
        <f aca="false">AVERAGE(H43,Z43)</f>
        <v>8.58333333333333</v>
      </c>
      <c r="AS43" s="19" t="n">
        <f aca="false">AVERAGE(I43,AA43)</f>
        <v>3.9</v>
      </c>
      <c r="AT43" s="19" t="n">
        <f aca="false">AVERAGE(J43,AB43)</f>
        <v>1.05</v>
      </c>
      <c r="AU43" s="19" t="n">
        <f aca="false">AVERAGE(K43,AC43)</f>
        <v>54.5</v>
      </c>
      <c r="AV43" s="19" t="n">
        <f aca="false">AVERAGE(L43,AD43)</f>
        <v>0.633333333333333</v>
      </c>
      <c r="AW43" s="19" t="n">
        <f aca="false">AVERAGE(M43,AE43)</f>
        <v>9.83333333333333</v>
      </c>
      <c r="AX43" s="19" t="n">
        <f aca="false">AVERAGE(N43,AF43)</f>
        <v>10.8333333333333</v>
      </c>
      <c r="AY43" s="19" t="n">
        <f aca="false">AVERAGE(O43,AG43)</f>
        <v>1.82</v>
      </c>
      <c r="AZ43" s="19" t="n">
        <f aca="false">AVERAGE(P43,AH43)</f>
        <v>0.3065</v>
      </c>
      <c r="BA43" s="19" t="n">
        <f aca="false">AVERAGE(Q43,AI43)</f>
        <v>0.1205</v>
      </c>
      <c r="BB43" s="19" t="n">
        <f aca="false">AVERAGE(R43,AJ43)</f>
        <v>0.444</v>
      </c>
      <c r="BC43" s="19" t="n">
        <f aca="false">AVERAGE(S43,AK43)</f>
        <v>2.55</v>
      </c>
      <c r="BD43" s="19" t="n">
        <f aca="false">AVERAGE(T43,AL43)</f>
        <v>5.396</v>
      </c>
    </row>
    <row r="44" customFormat="false" ht="24" hidden="false" customHeight="false" outlineLevel="0" collapsed="false">
      <c r="A44" s="7" t="n">
        <v>43</v>
      </c>
      <c r="B44" s="2" t="n">
        <v>1</v>
      </c>
      <c r="C44" s="8" t="n">
        <v>3</v>
      </c>
      <c r="D44" s="8" t="n">
        <v>37</v>
      </c>
      <c r="E44" s="8" t="n">
        <v>1961.90476190476</v>
      </c>
      <c r="F44" s="8" t="n">
        <v>55.2687224669604</v>
      </c>
      <c r="G44" s="8" t="n">
        <v>6.5</v>
      </c>
      <c r="H44" s="8" t="n">
        <v>6.83333333333333</v>
      </c>
      <c r="I44" s="8" t="n">
        <v>2.73333333333333</v>
      </c>
      <c r="J44" s="8" t="n">
        <v>1</v>
      </c>
      <c r="K44" s="8" t="n">
        <v>55</v>
      </c>
      <c r="L44" s="8" t="n">
        <v>1.46666666666667</v>
      </c>
      <c r="M44" s="8" t="n">
        <v>11.3333333333333</v>
      </c>
      <c r="N44" s="8" t="n">
        <v>11.6666666666667</v>
      </c>
      <c r="O44" s="8" t="n">
        <v>1.82</v>
      </c>
      <c r="P44" s="17" t="n">
        <v>0.307</v>
      </c>
      <c r="Q44" s="17" t="n">
        <v>0.124</v>
      </c>
      <c r="R44" s="17" t="n">
        <v>0.448</v>
      </c>
      <c r="S44" s="18" t="n">
        <v>2.48</v>
      </c>
      <c r="T44" s="17" t="n">
        <v>5.245</v>
      </c>
      <c r="U44" s="8" t="n">
        <v>3.4</v>
      </c>
      <c r="V44" s="8" t="n">
        <v>27</v>
      </c>
      <c r="W44" s="8" t="n">
        <v>2200</v>
      </c>
      <c r="X44" s="8" t="n">
        <v>65.2619047619048</v>
      </c>
      <c r="Y44" s="14" t="n">
        <v>5.33333333333333</v>
      </c>
      <c r="Z44" s="14" t="n">
        <v>6.83333333333333</v>
      </c>
      <c r="AA44" s="14" t="n">
        <v>5.06666666666667</v>
      </c>
      <c r="AB44" s="14" t="n">
        <v>1.06666666666667</v>
      </c>
      <c r="AC44" s="14" t="n">
        <v>60</v>
      </c>
      <c r="AD44" s="14" t="n">
        <v>1.46666666666667</v>
      </c>
      <c r="AE44" s="14" t="n">
        <v>10.6666666666667</v>
      </c>
      <c r="AF44" s="14" t="n">
        <v>10.6666666666667</v>
      </c>
      <c r="AG44" s="14" t="n">
        <v>1.15333333333333</v>
      </c>
      <c r="AH44" s="17" t="n">
        <v>0.304</v>
      </c>
      <c r="AI44" s="17" t="n">
        <v>0.143</v>
      </c>
      <c r="AJ44" s="17" t="n">
        <v>0.465</v>
      </c>
      <c r="AK44" s="18" t="n">
        <v>2.13</v>
      </c>
      <c r="AL44" s="17" t="n">
        <v>5.736</v>
      </c>
      <c r="AM44" s="19" t="n">
        <f aca="false">AVERAGE(C44,U44)</f>
        <v>3.2</v>
      </c>
      <c r="AN44" s="19" t="n">
        <f aca="false">AVERAGE(D44,V44)</f>
        <v>32</v>
      </c>
      <c r="AO44" s="19" t="n">
        <f aca="false">AVERAGE(E44,W44)</f>
        <v>2080.95238095238</v>
      </c>
      <c r="AP44" s="19" t="n">
        <f aca="false">AVERAGE(F44,X44)</f>
        <v>60.2653136144326</v>
      </c>
      <c r="AQ44" s="19" t="n">
        <f aca="false">AVERAGE(G44,Y44)</f>
        <v>5.91666666666667</v>
      </c>
      <c r="AR44" s="19" t="n">
        <f aca="false">AVERAGE(H44,Z44)</f>
        <v>6.83333333333333</v>
      </c>
      <c r="AS44" s="19" t="n">
        <f aca="false">AVERAGE(I44,AA44)</f>
        <v>3.9</v>
      </c>
      <c r="AT44" s="19" t="n">
        <f aca="false">AVERAGE(J44,AB44)</f>
        <v>1.03333333333333</v>
      </c>
      <c r="AU44" s="19" t="n">
        <f aca="false">AVERAGE(K44,AC44)</f>
        <v>57.5</v>
      </c>
      <c r="AV44" s="19" t="n">
        <f aca="false">AVERAGE(L44,AD44)</f>
        <v>1.46666666666667</v>
      </c>
      <c r="AW44" s="19" t="n">
        <f aca="false">AVERAGE(M44,AE44)</f>
        <v>11</v>
      </c>
      <c r="AX44" s="19" t="n">
        <f aca="false">AVERAGE(N44,AF44)</f>
        <v>11.1666666666667</v>
      </c>
      <c r="AY44" s="19" t="n">
        <f aca="false">AVERAGE(O44,AG44)</f>
        <v>1.48666666666667</v>
      </c>
      <c r="AZ44" s="19" t="n">
        <f aca="false">AVERAGE(P44,AH44)</f>
        <v>0.3055</v>
      </c>
      <c r="BA44" s="19" t="n">
        <f aca="false">AVERAGE(Q44,AI44)</f>
        <v>0.1335</v>
      </c>
      <c r="BB44" s="19" t="n">
        <f aca="false">AVERAGE(R44,AJ44)</f>
        <v>0.4565</v>
      </c>
      <c r="BC44" s="19" t="n">
        <f aca="false">AVERAGE(S44,AK44)</f>
        <v>2.305</v>
      </c>
      <c r="BD44" s="19" t="n">
        <f aca="false">AVERAGE(T44,AL44)</f>
        <v>5.4905</v>
      </c>
    </row>
    <row r="45" customFormat="false" ht="24" hidden="false" customHeight="false" outlineLevel="0" collapsed="false">
      <c r="A45" s="7" t="n">
        <v>44</v>
      </c>
      <c r="B45" s="2" t="n">
        <v>1</v>
      </c>
      <c r="C45" s="8" t="n">
        <v>3.655</v>
      </c>
      <c r="D45" s="8" t="n">
        <v>29</v>
      </c>
      <c r="E45" s="8" t="n">
        <v>2021.66666666667</v>
      </c>
      <c r="F45" s="8" t="n">
        <v>63.1565074135091</v>
      </c>
      <c r="G45" s="8" t="n">
        <v>6</v>
      </c>
      <c r="H45" s="8" t="n">
        <v>6.5</v>
      </c>
      <c r="I45" s="8" t="n">
        <v>2.73333333333333</v>
      </c>
      <c r="J45" s="8" t="n">
        <v>1.1</v>
      </c>
      <c r="K45" s="8" t="n">
        <v>52.6666666666667</v>
      </c>
      <c r="L45" s="8" t="n">
        <v>0.8</v>
      </c>
      <c r="M45" s="8" t="n">
        <v>10</v>
      </c>
      <c r="N45" s="8" t="n">
        <v>11</v>
      </c>
      <c r="O45" s="8" t="n">
        <v>2.15333333333333</v>
      </c>
      <c r="P45" s="17" t="n">
        <v>0.367</v>
      </c>
      <c r="Q45" s="17" t="n">
        <v>0.157</v>
      </c>
      <c r="R45" s="17" t="n">
        <v>0.545</v>
      </c>
      <c r="S45" s="18" t="n">
        <v>2.34</v>
      </c>
      <c r="T45" s="17" t="n">
        <v>5.925</v>
      </c>
      <c r="U45" s="8" t="n">
        <v>3.1</v>
      </c>
      <c r="V45" s="8" t="n">
        <v>32</v>
      </c>
      <c r="W45" s="8" t="n">
        <v>1938.09523809524</v>
      </c>
      <c r="X45" s="8" t="n">
        <v>63.924276169265</v>
      </c>
      <c r="Y45" s="14" t="n">
        <v>6.83333333333333</v>
      </c>
      <c r="Z45" s="14" t="n">
        <v>8</v>
      </c>
      <c r="AA45" s="14" t="n">
        <v>4.06666666666667</v>
      </c>
      <c r="AB45" s="14" t="n">
        <v>1.13333333333333</v>
      </c>
      <c r="AC45" s="14" t="n">
        <v>57.6666666666667</v>
      </c>
      <c r="AD45" s="14" t="n">
        <v>0.8</v>
      </c>
      <c r="AE45" s="14" t="n">
        <v>10</v>
      </c>
      <c r="AF45" s="14" t="n">
        <v>10.6666666666667</v>
      </c>
      <c r="AG45" s="14" t="n">
        <v>2.15333333333333</v>
      </c>
      <c r="AH45" s="17" t="n">
        <v>0.371</v>
      </c>
      <c r="AI45" s="17" t="n">
        <v>0.145</v>
      </c>
      <c r="AJ45" s="17" t="n">
        <v>0.537</v>
      </c>
      <c r="AK45" s="18" t="n">
        <v>2.56</v>
      </c>
      <c r="AL45" s="17" t="n">
        <v>5.886</v>
      </c>
      <c r="AM45" s="19" t="n">
        <f aca="false">AVERAGE(C45,U45)</f>
        <v>3.3775</v>
      </c>
      <c r="AN45" s="19" t="n">
        <f aca="false">AVERAGE(D45,V45)</f>
        <v>30.5</v>
      </c>
      <c r="AO45" s="19" t="n">
        <f aca="false">AVERAGE(E45,W45)</f>
        <v>1979.88095238095</v>
      </c>
      <c r="AP45" s="19" t="n">
        <f aca="false">AVERAGE(F45,X45)</f>
        <v>63.540391791387</v>
      </c>
      <c r="AQ45" s="19" t="n">
        <f aca="false">AVERAGE(G45,Y45)</f>
        <v>6.41666666666667</v>
      </c>
      <c r="AR45" s="19" t="n">
        <f aca="false">AVERAGE(H45,Z45)</f>
        <v>7.25</v>
      </c>
      <c r="AS45" s="19" t="n">
        <f aca="false">AVERAGE(I45,AA45)</f>
        <v>3.4</v>
      </c>
      <c r="AT45" s="19" t="n">
        <f aca="false">AVERAGE(J45,AB45)</f>
        <v>1.11666666666667</v>
      </c>
      <c r="AU45" s="19" t="n">
        <f aca="false">AVERAGE(K45,AC45)</f>
        <v>55.1666666666667</v>
      </c>
      <c r="AV45" s="19" t="n">
        <f aca="false">AVERAGE(L45,AD45)</f>
        <v>0.8</v>
      </c>
      <c r="AW45" s="19" t="n">
        <f aca="false">AVERAGE(M45,AE45)</f>
        <v>10</v>
      </c>
      <c r="AX45" s="19" t="n">
        <f aca="false">AVERAGE(N45,AF45)</f>
        <v>10.8333333333333</v>
      </c>
      <c r="AY45" s="19" t="n">
        <f aca="false">AVERAGE(O45,AG45)</f>
        <v>2.15333333333333</v>
      </c>
      <c r="AZ45" s="19" t="n">
        <f aca="false">AVERAGE(P45,AH45)</f>
        <v>0.369</v>
      </c>
      <c r="BA45" s="19" t="n">
        <f aca="false">AVERAGE(Q45,AI45)</f>
        <v>0.151</v>
      </c>
      <c r="BB45" s="19" t="n">
        <f aca="false">AVERAGE(R45,AJ45)</f>
        <v>0.541</v>
      </c>
      <c r="BC45" s="19" t="n">
        <f aca="false">AVERAGE(S45,AK45)</f>
        <v>2.45</v>
      </c>
      <c r="BD45" s="19" t="n">
        <f aca="false">AVERAGE(T45,AL45)</f>
        <v>5.9055</v>
      </c>
    </row>
    <row r="46" customFormat="false" ht="24" hidden="false" customHeight="false" outlineLevel="0" collapsed="false">
      <c r="A46" s="7" t="n">
        <v>45</v>
      </c>
      <c r="B46" s="2" t="n">
        <v>1</v>
      </c>
      <c r="C46" s="8" t="n">
        <v>3.9</v>
      </c>
      <c r="D46" s="8" t="n">
        <v>34</v>
      </c>
      <c r="E46" s="8" t="n">
        <v>2322.61904761905</v>
      </c>
      <c r="F46" s="8" t="n">
        <v>59.6588419405321</v>
      </c>
      <c r="G46" s="8" t="n">
        <v>6.16666666666667</v>
      </c>
      <c r="H46" s="8" t="n">
        <v>9.16666666666667</v>
      </c>
      <c r="I46" s="8" t="n">
        <v>3.23333333333333</v>
      </c>
      <c r="J46" s="8" t="n">
        <v>1.16666666666667</v>
      </c>
      <c r="K46" s="8" t="n">
        <v>59.3333333333333</v>
      </c>
      <c r="L46" s="8" t="n">
        <v>1.46666666666667</v>
      </c>
      <c r="M46" s="8" t="n">
        <v>8.66666666666667</v>
      </c>
      <c r="N46" s="8" t="n">
        <v>11.3333333333333</v>
      </c>
      <c r="O46" s="8" t="n">
        <v>1.48666666666667</v>
      </c>
      <c r="P46" s="17" t="n">
        <v>0.346</v>
      </c>
      <c r="Q46" s="17" t="n">
        <v>0.143</v>
      </c>
      <c r="R46" s="17" t="n">
        <v>0.509</v>
      </c>
      <c r="S46" s="18" t="n">
        <v>2.42</v>
      </c>
      <c r="T46" s="17" t="n">
        <v>6.73</v>
      </c>
      <c r="U46" s="8" t="n">
        <v>3</v>
      </c>
      <c r="V46" s="8" t="n">
        <v>29</v>
      </c>
      <c r="W46" s="8" t="n">
        <v>2300</v>
      </c>
      <c r="X46" s="8" t="n">
        <v>57.0476190476191</v>
      </c>
      <c r="Y46" s="14" t="n">
        <v>6.16666666666667</v>
      </c>
      <c r="Z46" s="14" t="n">
        <v>7</v>
      </c>
      <c r="AA46" s="14" t="n">
        <v>2.06666666666667</v>
      </c>
      <c r="AB46" s="14" t="n">
        <v>1.13333333333333</v>
      </c>
      <c r="AC46" s="14" t="n">
        <v>53.6666666666667</v>
      </c>
      <c r="AD46" s="14" t="n">
        <v>1.46666666666667</v>
      </c>
      <c r="AE46" s="14" t="n">
        <v>11.6666666666667</v>
      </c>
      <c r="AF46" s="14" t="n">
        <v>8.66666666666667</v>
      </c>
      <c r="AG46" s="14" t="n">
        <v>2.15333333333333</v>
      </c>
      <c r="AH46" s="17" t="n">
        <v>0.365</v>
      </c>
      <c r="AI46" s="17" t="n">
        <v>0.136</v>
      </c>
      <c r="AJ46" s="17" t="n">
        <v>0.521</v>
      </c>
      <c r="AK46" s="18" t="n">
        <v>2.68</v>
      </c>
      <c r="AL46" s="17" t="n">
        <v>6.73</v>
      </c>
      <c r="AM46" s="19" t="n">
        <f aca="false">AVERAGE(C46,U46)</f>
        <v>3.45</v>
      </c>
      <c r="AN46" s="19" t="n">
        <f aca="false">AVERAGE(D46,V46)</f>
        <v>31.5</v>
      </c>
      <c r="AO46" s="19" t="n">
        <f aca="false">AVERAGE(E46,W46)</f>
        <v>2311.30952380952</v>
      </c>
      <c r="AP46" s="19" t="n">
        <f aca="false">AVERAGE(F46,X46)</f>
        <v>58.3532304940756</v>
      </c>
      <c r="AQ46" s="19" t="n">
        <f aca="false">AVERAGE(G46,Y46)</f>
        <v>6.16666666666667</v>
      </c>
      <c r="AR46" s="19" t="n">
        <f aca="false">AVERAGE(H46,Z46)</f>
        <v>8.08333333333333</v>
      </c>
      <c r="AS46" s="19" t="n">
        <f aca="false">AVERAGE(I46,AA46)</f>
        <v>2.65</v>
      </c>
      <c r="AT46" s="19" t="n">
        <f aca="false">AVERAGE(J46,AB46)</f>
        <v>1.15</v>
      </c>
      <c r="AU46" s="19" t="n">
        <f aca="false">AVERAGE(K46,AC46)</f>
        <v>56.5</v>
      </c>
      <c r="AV46" s="19" t="n">
        <f aca="false">AVERAGE(L46,AD46)</f>
        <v>1.46666666666667</v>
      </c>
      <c r="AW46" s="19" t="n">
        <f aca="false">AVERAGE(M46,AE46)</f>
        <v>10.1666666666667</v>
      </c>
      <c r="AX46" s="19" t="n">
        <f aca="false">AVERAGE(N46,AF46)</f>
        <v>10</v>
      </c>
      <c r="AY46" s="19" t="n">
        <f aca="false">AVERAGE(O46,AG46)</f>
        <v>1.82</v>
      </c>
      <c r="AZ46" s="19" t="n">
        <f aca="false">AVERAGE(P46,AH46)</f>
        <v>0.3555</v>
      </c>
      <c r="BA46" s="19" t="n">
        <f aca="false">AVERAGE(Q46,AI46)</f>
        <v>0.1395</v>
      </c>
      <c r="BB46" s="19" t="n">
        <f aca="false">AVERAGE(R46,AJ46)</f>
        <v>0.515</v>
      </c>
      <c r="BC46" s="19" t="n">
        <f aca="false">AVERAGE(S46,AK46)</f>
        <v>2.55</v>
      </c>
      <c r="BD46" s="19" t="n">
        <f aca="false">AVERAGE(T46,AL46)</f>
        <v>6.73</v>
      </c>
    </row>
    <row r="47" customFormat="false" ht="24" hidden="false" customHeight="false" outlineLevel="0" collapsed="false">
      <c r="A47" s="7" t="n">
        <v>46</v>
      </c>
      <c r="B47" s="2" t="n">
        <v>1</v>
      </c>
      <c r="C47" s="8" t="n">
        <v>2.9</v>
      </c>
      <c r="D47" s="8" t="n">
        <v>29</v>
      </c>
      <c r="E47" s="8" t="n">
        <v>2759.52380952381</v>
      </c>
      <c r="F47" s="8" t="n">
        <v>43.6958970233307</v>
      </c>
      <c r="G47" s="8" t="n">
        <v>5.33333333333333</v>
      </c>
      <c r="H47" s="8" t="n">
        <v>7</v>
      </c>
      <c r="I47" s="8" t="n">
        <v>2.23333333333333</v>
      </c>
      <c r="J47" s="8" t="n">
        <v>1.16666666666667</v>
      </c>
      <c r="K47" s="8" t="n">
        <v>55</v>
      </c>
      <c r="L47" s="8" t="n">
        <v>0.8</v>
      </c>
      <c r="M47" s="8" t="n">
        <v>8</v>
      </c>
      <c r="N47" s="8" t="n">
        <v>11.6666666666667</v>
      </c>
      <c r="O47" s="8" t="n">
        <v>1.82</v>
      </c>
      <c r="P47" s="17" t="n">
        <v>0.319</v>
      </c>
      <c r="Q47" s="17" t="n">
        <v>0.147</v>
      </c>
      <c r="R47" s="17" t="n">
        <v>0.485</v>
      </c>
      <c r="S47" s="18" t="n">
        <v>2.17</v>
      </c>
      <c r="T47" s="17" t="n">
        <v>5.254</v>
      </c>
      <c r="U47" s="8" t="n">
        <v>2.6</v>
      </c>
      <c r="V47" s="8" t="n">
        <v>32</v>
      </c>
      <c r="W47" s="8" t="n">
        <v>2409.52380952381</v>
      </c>
      <c r="X47" s="8" t="n">
        <v>58.4014598540146</v>
      </c>
      <c r="Y47" s="14" t="n">
        <v>5.83333333333333</v>
      </c>
      <c r="Z47" s="14" t="n">
        <v>9.33333333333333</v>
      </c>
      <c r="AA47" s="14" t="n">
        <v>4.06666666666667</v>
      </c>
      <c r="AB47" s="14" t="n">
        <v>1.06666666666667</v>
      </c>
      <c r="AC47" s="14" t="n">
        <v>65</v>
      </c>
      <c r="AD47" s="14" t="n">
        <v>0.8</v>
      </c>
      <c r="AE47" s="14" t="n">
        <v>10</v>
      </c>
      <c r="AF47" s="14" t="n">
        <v>12.6666666666667</v>
      </c>
      <c r="AG47" s="14" t="n">
        <v>2.15333333333333</v>
      </c>
      <c r="AH47" s="17" t="n">
        <v>0.304</v>
      </c>
      <c r="AI47" s="17" t="n">
        <v>0.138</v>
      </c>
      <c r="AJ47" s="17" t="n">
        <v>0.46</v>
      </c>
      <c r="AK47" s="18" t="n">
        <v>2.2</v>
      </c>
      <c r="AL47" s="17" t="n">
        <v>5.75</v>
      </c>
      <c r="AM47" s="19" t="n">
        <f aca="false">AVERAGE(C47,U47)</f>
        <v>2.75</v>
      </c>
      <c r="AN47" s="19" t="n">
        <f aca="false">AVERAGE(D47,V47)</f>
        <v>30.5</v>
      </c>
      <c r="AO47" s="19" t="n">
        <f aca="false">AVERAGE(E47,W47)</f>
        <v>2584.52380952381</v>
      </c>
      <c r="AP47" s="19" t="n">
        <f aca="false">AVERAGE(F47,X47)</f>
        <v>51.0486784386726</v>
      </c>
      <c r="AQ47" s="19" t="n">
        <f aca="false">AVERAGE(G47,Y47)</f>
        <v>5.58333333333333</v>
      </c>
      <c r="AR47" s="19" t="n">
        <f aca="false">AVERAGE(H47,Z47)</f>
        <v>8.16666666666667</v>
      </c>
      <c r="AS47" s="19" t="n">
        <f aca="false">AVERAGE(I47,AA47)</f>
        <v>3.15</v>
      </c>
      <c r="AT47" s="19" t="n">
        <f aca="false">AVERAGE(J47,AB47)</f>
        <v>1.11666666666667</v>
      </c>
      <c r="AU47" s="19" t="n">
        <f aca="false">AVERAGE(K47,AC47)</f>
        <v>60</v>
      </c>
      <c r="AV47" s="19" t="n">
        <f aca="false">AVERAGE(L47,AD47)</f>
        <v>0.8</v>
      </c>
      <c r="AW47" s="19" t="n">
        <f aca="false">AVERAGE(M47,AE47)</f>
        <v>9</v>
      </c>
      <c r="AX47" s="19" t="n">
        <f aca="false">AVERAGE(N47,AF47)</f>
        <v>12.1666666666667</v>
      </c>
      <c r="AY47" s="19" t="n">
        <f aca="false">AVERAGE(O47,AG47)</f>
        <v>1.98666666666667</v>
      </c>
      <c r="AZ47" s="19" t="n">
        <f aca="false">AVERAGE(P47,AH47)</f>
        <v>0.3115</v>
      </c>
      <c r="BA47" s="19" t="n">
        <f aca="false">AVERAGE(Q47,AI47)</f>
        <v>0.1425</v>
      </c>
      <c r="BB47" s="19" t="n">
        <f aca="false">AVERAGE(R47,AJ47)</f>
        <v>0.4725</v>
      </c>
      <c r="BC47" s="19" t="n">
        <f aca="false">AVERAGE(S47,AK47)</f>
        <v>2.185</v>
      </c>
      <c r="BD47" s="19" t="n">
        <f aca="false">AVERAGE(T47,AL47)</f>
        <v>5.502</v>
      </c>
    </row>
    <row r="48" customFormat="false" ht="24" hidden="false" customHeight="false" outlineLevel="0" collapsed="false">
      <c r="A48" s="7" t="n">
        <v>47</v>
      </c>
      <c r="B48" s="2" t="n">
        <v>1</v>
      </c>
      <c r="C48" s="8" t="n">
        <v>3.35</v>
      </c>
      <c r="D48" s="8" t="n">
        <v>29</v>
      </c>
      <c r="E48" s="8" t="n">
        <v>2207.14285714286</v>
      </c>
      <c r="F48" s="8" t="n">
        <v>51.1797235023041</v>
      </c>
      <c r="G48" s="8" t="n">
        <v>6.16666666666667</v>
      </c>
      <c r="H48" s="8" t="n">
        <v>8.33333333333333</v>
      </c>
      <c r="I48" s="8" t="n">
        <v>3.4</v>
      </c>
      <c r="J48" s="8" t="n">
        <v>1.06666666666667</v>
      </c>
      <c r="K48" s="8" t="n">
        <v>53</v>
      </c>
      <c r="L48" s="8" t="n">
        <v>1.13333333333333</v>
      </c>
      <c r="M48" s="8" t="n">
        <v>9</v>
      </c>
      <c r="N48" s="8" t="n">
        <v>11</v>
      </c>
      <c r="O48" s="8" t="n">
        <v>1.82</v>
      </c>
      <c r="P48" s="17" t="n">
        <v>0.291</v>
      </c>
      <c r="Q48" s="17" t="n">
        <v>0.118</v>
      </c>
      <c r="R48" s="17" t="n">
        <v>0.425</v>
      </c>
      <c r="S48" s="18" t="n">
        <v>2.47</v>
      </c>
      <c r="T48" s="17" t="n">
        <v>5.27</v>
      </c>
      <c r="U48" s="8" t="n">
        <v>2.4</v>
      </c>
      <c r="V48" s="8" t="n">
        <v>28</v>
      </c>
      <c r="W48" s="8" t="n">
        <v>2140.47619047619</v>
      </c>
      <c r="X48" s="8" t="n">
        <v>54.76500508647</v>
      </c>
      <c r="Y48" s="14" t="n">
        <v>6.33333333333333</v>
      </c>
      <c r="Z48" s="14" t="n">
        <v>6.66666666666667</v>
      </c>
      <c r="AA48" s="14" t="n">
        <v>2.73333333333333</v>
      </c>
      <c r="AB48" s="14" t="n">
        <v>1.01666666666667</v>
      </c>
      <c r="AC48" s="14" t="n">
        <v>63</v>
      </c>
      <c r="AD48" s="14" t="n">
        <v>0.466666666666667</v>
      </c>
      <c r="AE48" s="14" t="n">
        <v>10.3333333333333</v>
      </c>
      <c r="AF48" s="14" t="n">
        <v>12</v>
      </c>
      <c r="AG48" s="14" t="n">
        <v>2.15333333333333</v>
      </c>
      <c r="AH48" s="17" t="n">
        <v>0.323</v>
      </c>
      <c r="AI48" s="17" t="n">
        <v>0.124</v>
      </c>
      <c r="AJ48" s="17" t="n">
        <v>0.465</v>
      </c>
      <c r="AK48" s="18" t="n">
        <v>2.6</v>
      </c>
      <c r="AL48" s="17" t="n">
        <v>5.223</v>
      </c>
      <c r="AM48" s="19" t="n">
        <f aca="false">AVERAGE(C48,U48)</f>
        <v>2.875</v>
      </c>
      <c r="AN48" s="19" t="n">
        <f aca="false">AVERAGE(D48,V48)</f>
        <v>28.5</v>
      </c>
      <c r="AO48" s="19" t="n">
        <f aca="false">AVERAGE(E48,W48)</f>
        <v>2173.80952380952</v>
      </c>
      <c r="AP48" s="19" t="n">
        <f aca="false">AVERAGE(F48,X48)</f>
        <v>52.9723642943871</v>
      </c>
      <c r="AQ48" s="19" t="n">
        <f aca="false">AVERAGE(G48,Y48)</f>
        <v>6.25</v>
      </c>
      <c r="AR48" s="19" t="n">
        <f aca="false">AVERAGE(H48,Z48)</f>
        <v>7.5</v>
      </c>
      <c r="AS48" s="19" t="n">
        <f aca="false">AVERAGE(I48,AA48)</f>
        <v>3.06666666666667</v>
      </c>
      <c r="AT48" s="19" t="n">
        <f aca="false">AVERAGE(J48,AB48)</f>
        <v>1.04166666666667</v>
      </c>
      <c r="AU48" s="19" t="n">
        <f aca="false">AVERAGE(K48,AC48)</f>
        <v>58</v>
      </c>
      <c r="AV48" s="19" t="n">
        <f aca="false">AVERAGE(L48,AD48)</f>
        <v>0.8</v>
      </c>
      <c r="AW48" s="19" t="n">
        <f aca="false">AVERAGE(M48,AE48)</f>
        <v>9.66666666666667</v>
      </c>
      <c r="AX48" s="19" t="n">
        <f aca="false">AVERAGE(N48,AF48)</f>
        <v>11.5</v>
      </c>
      <c r="AY48" s="19" t="n">
        <f aca="false">AVERAGE(O48,AG48)</f>
        <v>1.98666666666667</v>
      </c>
      <c r="AZ48" s="19" t="n">
        <f aca="false">AVERAGE(P48,AH48)</f>
        <v>0.307</v>
      </c>
      <c r="BA48" s="19" t="n">
        <f aca="false">AVERAGE(Q48,AI48)</f>
        <v>0.121</v>
      </c>
      <c r="BB48" s="19" t="n">
        <f aca="false">AVERAGE(R48,AJ48)</f>
        <v>0.445</v>
      </c>
      <c r="BC48" s="19" t="n">
        <f aca="false">AVERAGE(S48,AK48)</f>
        <v>2.535</v>
      </c>
      <c r="BD48" s="19" t="n">
        <f aca="false">AVERAGE(T48,AL48)</f>
        <v>5.2465</v>
      </c>
    </row>
    <row r="49" customFormat="false" ht="24" hidden="false" customHeight="false" outlineLevel="0" collapsed="false">
      <c r="A49" s="7" t="n">
        <v>48</v>
      </c>
      <c r="B49" s="2" t="n">
        <v>1</v>
      </c>
      <c r="C49" s="8" t="n">
        <v>3.5</v>
      </c>
      <c r="D49" s="8" t="n">
        <v>37</v>
      </c>
      <c r="E49" s="8" t="n">
        <v>2254.52380952381</v>
      </c>
      <c r="F49" s="8" t="n">
        <v>58</v>
      </c>
      <c r="G49" s="8" t="n">
        <v>6.83333333333333</v>
      </c>
      <c r="H49" s="8" t="n">
        <v>7.16666666666667</v>
      </c>
      <c r="I49" s="8" t="n">
        <v>3.06666666666667</v>
      </c>
      <c r="J49" s="8" t="n">
        <v>1.05</v>
      </c>
      <c r="K49" s="8" t="n">
        <v>63.6666666666667</v>
      </c>
      <c r="L49" s="8" t="n">
        <v>0.8</v>
      </c>
      <c r="M49" s="8" t="n">
        <v>10</v>
      </c>
      <c r="N49" s="8" t="n">
        <v>13</v>
      </c>
      <c r="O49" s="8" t="n">
        <v>0.486666666666667</v>
      </c>
      <c r="P49" s="17" t="n">
        <v>0.349</v>
      </c>
      <c r="Q49" s="17" t="n">
        <v>0.143</v>
      </c>
      <c r="R49" s="17" t="n">
        <v>0.512</v>
      </c>
      <c r="S49" s="18" t="n">
        <v>2.44</v>
      </c>
      <c r="T49" s="17" t="n">
        <v>6.608</v>
      </c>
      <c r="U49" s="8" t="n">
        <v>3.9</v>
      </c>
      <c r="V49" s="8" t="n">
        <v>29</v>
      </c>
      <c r="W49" s="8" t="n">
        <v>2588.09523809524</v>
      </c>
      <c r="X49" s="8" t="n">
        <v>52.4833475661828</v>
      </c>
      <c r="Y49" s="14" t="n">
        <v>6.66666666666667</v>
      </c>
      <c r="Z49" s="14" t="n">
        <v>6</v>
      </c>
      <c r="AA49" s="14" t="n">
        <v>2.73333333333333</v>
      </c>
      <c r="AB49" s="14" t="n">
        <v>1.1</v>
      </c>
      <c r="AC49" s="14" t="n">
        <v>56.3333333333333</v>
      </c>
      <c r="AD49" s="14" t="n">
        <v>1.13333333333333</v>
      </c>
      <c r="AE49" s="14" t="n">
        <v>10.3333333333333</v>
      </c>
      <c r="AF49" s="14" t="n">
        <v>14.6666666666667</v>
      </c>
      <c r="AG49" s="14" t="n">
        <v>2.15333333333333</v>
      </c>
      <c r="AH49" s="17" t="n">
        <v>0.363</v>
      </c>
      <c r="AI49" s="17" t="n">
        <v>0.156</v>
      </c>
      <c r="AJ49" s="17" t="n">
        <v>0.54</v>
      </c>
      <c r="AK49" s="18" t="n">
        <v>2.33</v>
      </c>
      <c r="AL49" s="17" t="n">
        <v>6.003</v>
      </c>
      <c r="AM49" s="19" t="n">
        <f aca="false">AVERAGE(C49,U49)</f>
        <v>3.7</v>
      </c>
      <c r="AN49" s="19" t="n">
        <f aca="false">AVERAGE(D49,V49)</f>
        <v>33</v>
      </c>
      <c r="AO49" s="19" t="n">
        <f aca="false">AVERAGE(E49,W49)</f>
        <v>2421.30952380952</v>
      </c>
      <c r="AP49" s="19" t="n">
        <f aca="false">AVERAGE(F49,X49)</f>
        <v>55.2416737830914</v>
      </c>
      <c r="AQ49" s="19" t="n">
        <f aca="false">AVERAGE(G49,Y49)</f>
        <v>6.75</v>
      </c>
      <c r="AR49" s="19" t="n">
        <f aca="false">AVERAGE(H49,Z49)</f>
        <v>6.58333333333333</v>
      </c>
      <c r="AS49" s="19" t="n">
        <f aca="false">AVERAGE(I49,AA49)</f>
        <v>2.9</v>
      </c>
      <c r="AT49" s="19" t="n">
        <f aca="false">AVERAGE(J49,AB49)</f>
        <v>1.075</v>
      </c>
      <c r="AU49" s="19" t="n">
        <f aca="false">AVERAGE(K49,AC49)</f>
        <v>60</v>
      </c>
      <c r="AV49" s="19" t="n">
        <f aca="false">AVERAGE(L49,AD49)</f>
        <v>0.966666666666667</v>
      </c>
      <c r="AW49" s="19" t="n">
        <f aca="false">AVERAGE(M49,AE49)</f>
        <v>10.1666666666667</v>
      </c>
      <c r="AX49" s="19" t="n">
        <f aca="false">AVERAGE(N49,AF49)</f>
        <v>13.8333333333333</v>
      </c>
      <c r="AY49" s="19" t="n">
        <f aca="false">AVERAGE(O49,AG49)</f>
        <v>1.32</v>
      </c>
      <c r="AZ49" s="19" t="n">
        <f aca="false">AVERAGE(P49,AH49)</f>
        <v>0.356</v>
      </c>
      <c r="BA49" s="19" t="n">
        <f aca="false">AVERAGE(Q49,AI49)</f>
        <v>0.1495</v>
      </c>
      <c r="BB49" s="19" t="n">
        <f aca="false">AVERAGE(R49,AJ49)</f>
        <v>0.526</v>
      </c>
      <c r="BC49" s="19" t="n">
        <f aca="false">AVERAGE(S49,AK49)</f>
        <v>2.385</v>
      </c>
      <c r="BD49" s="19" t="n">
        <f aca="false">AVERAGE(T49,AL49)</f>
        <v>6.3055</v>
      </c>
    </row>
    <row r="50" customFormat="false" ht="24" hidden="false" customHeight="false" outlineLevel="0" collapsed="false">
      <c r="A50" s="7" t="n">
        <v>49</v>
      </c>
      <c r="B50" s="2" t="n">
        <v>1</v>
      </c>
      <c r="C50" s="8" t="n">
        <v>2.745</v>
      </c>
      <c r="D50" s="8" t="n">
        <v>29</v>
      </c>
      <c r="E50" s="8" t="n">
        <v>1447.61904761905</v>
      </c>
      <c r="F50" s="8" t="n">
        <v>51.9017341040462</v>
      </c>
      <c r="G50" s="8" t="n">
        <v>6.83333333333333</v>
      </c>
      <c r="H50" s="8" t="n">
        <v>7.66666666666667</v>
      </c>
      <c r="I50" s="8" t="n">
        <v>3.56666666666667</v>
      </c>
      <c r="J50" s="8" t="n">
        <v>1.1</v>
      </c>
      <c r="K50" s="8" t="n">
        <v>59.3333333333333</v>
      </c>
      <c r="L50" s="8" t="n">
        <v>1.13333333333333</v>
      </c>
      <c r="M50" s="8" t="n">
        <v>8</v>
      </c>
      <c r="N50" s="8" t="n">
        <v>10.3333333333333</v>
      </c>
      <c r="O50" s="8" t="n">
        <v>2.15333333333333</v>
      </c>
      <c r="P50" s="17" t="n">
        <v>0.225</v>
      </c>
      <c r="Q50" s="17" t="n">
        <v>0.097</v>
      </c>
      <c r="R50" s="17" t="n">
        <v>0.335</v>
      </c>
      <c r="S50" s="18" t="n">
        <v>2.32</v>
      </c>
      <c r="T50" s="17" t="n">
        <v>3.256</v>
      </c>
      <c r="U50" s="8" t="n">
        <v>3</v>
      </c>
      <c r="V50" s="8" t="n">
        <v>30</v>
      </c>
      <c r="W50" s="8" t="n">
        <v>1145.2380952381</v>
      </c>
      <c r="X50" s="8" t="n">
        <v>46.6725663716814</v>
      </c>
      <c r="Y50" s="14" t="n">
        <v>7</v>
      </c>
      <c r="Z50" s="14" t="n">
        <v>7.16666666666667</v>
      </c>
      <c r="AA50" s="14" t="n">
        <v>2.06666666666667</v>
      </c>
      <c r="AB50" s="14" t="n">
        <v>1</v>
      </c>
      <c r="AC50" s="14" t="n">
        <v>59.6666666666667</v>
      </c>
      <c r="AD50" s="14" t="n">
        <v>0.8</v>
      </c>
      <c r="AE50" s="14" t="n">
        <v>10.6666666666667</v>
      </c>
      <c r="AF50" s="14" t="n">
        <v>13.6666666666667</v>
      </c>
      <c r="AG50" s="14" t="n">
        <v>2.15333333333333</v>
      </c>
      <c r="AH50" s="17" t="n">
        <v>0.234</v>
      </c>
      <c r="AI50" s="17" t="n">
        <v>0.095</v>
      </c>
      <c r="AJ50" s="17" t="n">
        <v>0.342</v>
      </c>
      <c r="AK50" s="18" t="n">
        <v>2.46</v>
      </c>
      <c r="AL50" s="17" t="n">
        <v>3.38</v>
      </c>
      <c r="AM50" s="19" t="n">
        <f aca="false">AVERAGE(C50,U50)</f>
        <v>2.8725</v>
      </c>
      <c r="AN50" s="19" t="n">
        <f aca="false">AVERAGE(D50,V50)</f>
        <v>29.5</v>
      </c>
      <c r="AO50" s="19" t="n">
        <f aca="false">AVERAGE(E50,W50)</f>
        <v>1296.42857142857</v>
      </c>
      <c r="AP50" s="19" t="n">
        <f aca="false">AVERAGE(F50,X50)</f>
        <v>49.2871502378638</v>
      </c>
      <c r="AQ50" s="19" t="n">
        <f aca="false">AVERAGE(G50,Y50)</f>
        <v>6.91666666666667</v>
      </c>
      <c r="AR50" s="19" t="n">
        <f aca="false">AVERAGE(H50,Z50)</f>
        <v>7.41666666666667</v>
      </c>
      <c r="AS50" s="19" t="n">
        <f aca="false">AVERAGE(I50,AA50)</f>
        <v>2.81666666666667</v>
      </c>
      <c r="AT50" s="19" t="n">
        <f aca="false">AVERAGE(J50,AB50)</f>
        <v>1.05</v>
      </c>
      <c r="AU50" s="19" t="n">
        <f aca="false">AVERAGE(K50,AC50)</f>
        <v>59.5</v>
      </c>
      <c r="AV50" s="19" t="n">
        <f aca="false">AVERAGE(L50,AD50)</f>
        <v>0.966666666666667</v>
      </c>
      <c r="AW50" s="19" t="n">
        <f aca="false">AVERAGE(M50,AE50)</f>
        <v>9.33333333333333</v>
      </c>
      <c r="AX50" s="19" t="n">
        <f aca="false">AVERAGE(N50,AF50)</f>
        <v>12</v>
      </c>
      <c r="AY50" s="19" t="n">
        <f aca="false">AVERAGE(O50,AG50)</f>
        <v>2.15333333333333</v>
      </c>
      <c r="AZ50" s="19" t="n">
        <f aca="false">AVERAGE(P50,AH50)</f>
        <v>0.2295</v>
      </c>
      <c r="BA50" s="19" t="n">
        <f aca="false">AVERAGE(Q50,AI50)</f>
        <v>0.096</v>
      </c>
      <c r="BB50" s="19" t="n">
        <f aca="false">AVERAGE(R50,AJ50)</f>
        <v>0.3385</v>
      </c>
      <c r="BC50" s="19" t="n">
        <f aca="false">AVERAGE(S50,AK50)</f>
        <v>2.39</v>
      </c>
      <c r="BD50" s="19" t="n">
        <f aca="false">AVERAGE(T50,AL50)</f>
        <v>3.318</v>
      </c>
    </row>
    <row r="51" customFormat="false" ht="24" hidden="false" customHeight="false" outlineLevel="0" collapsed="false">
      <c r="A51" s="7" t="n">
        <v>50</v>
      </c>
      <c r="B51" s="2" t="n">
        <v>1</v>
      </c>
      <c r="C51" s="8" t="n">
        <v>3.15</v>
      </c>
      <c r="D51" s="8" t="n">
        <v>27</v>
      </c>
      <c r="E51" s="8" t="n">
        <v>2390.47619047619</v>
      </c>
      <c r="F51" s="8" t="n">
        <v>55.2610294117647</v>
      </c>
      <c r="G51" s="8" t="n">
        <v>5.33333333333333</v>
      </c>
      <c r="H51" s="8" t="n">
        <v>8.16666666666667</v>
      </c>
      <c r="I51" s="8" t="n">
        <v>2.56666666666667</v>
      </c>
      <c r="J51" s="8" t="n">
        <v>1.06666666666667</v>
      </c>
      <c r="K51" s="8" t="n">
        <v>59.6666666666667</v>
      </c>
      <c r="L51" s="8" t="n">
        <v>1.46666666666667</v>
      </c>
      <c r="M51" s="8" t="n">
        <v>9.66666666666667</v>
      </c>
      <c r="N51" s="8" t="n">
        <v>10.3333333333333</v>
      </c>
      <c r="O51" s="8" t="n">
        <v>0.486666666666667</v>
      </c>
      <c r="P51" s="17" t="n">
        <v>0.317</v>
      </c>
      <c r="Q51" s="17" t="n">
        <v>0.138</v>
      </c>
      <c r="R51" s="17" t="n">
        <v>0.473</v>
      </c>
      <c r="S51" s="18" t="n">
        <v>2.3</v>
      </c>
      <c r="T51" s="17" t="n">
        <v>5.791</v>
      </c>
      <c r="U51" s="8" t="n">
        <v>3.6</v>
      </c>
      <c r="V51" s="8" t="n">
        <v>36</v>
      </c>
      <c r="W51" s="8" t="n">
        <v>2271.42857142857</v>
      </c>
      <c r="X51" s="8" t="n">
        <v>71.1239092495637</v>
      </c>
      <c r="Y51" s="14" t="n">
        <v>6.16666666666667</v>
      </c>
      <c r="Z51" s="14" t="n">
        <v>9</v>
      </c>
      <c r="AA51" s="14" t="n">
        <v>2.4</v>
      </c>
      <c r="AB51" s="14" t="n">
        <v>1.13333333333333</v>
      </c>
      <c r="AC51" s="14" t="n">
        <v>57.6666666666667</v>
      </c>
      <c r="AD51" s="14" t="n">
        <v>1.13333333333333</v>
      </c>
      <c r="AE51" s="14" t="n">
        <v>9</v>
      </c>
      <c r="AF51" s="14" t="n">
        <v>12.3333333333333</v>
      </c>
      <c r="AG51" s="14" t="n">
        <v>1.82</v>
      </c>
      <c r="AH51" s="17" t="n">
        <v>0.323</v>
      </c>
      <c r="AI51" s="17" t="n">
        <v>0.14</v>
      </c>
      <c r="AJ51" s="17" t="n">
        <v>0.482</v>
      </c>
      <c r="AK51" s="18" t="n">
        <v>2.31</v>
      </c>
      <c r="AL51" s="17" t="n">
        <v>5.61</v>
      </c>
      <c r="AM51" s="19" t="n">
        <f aca="false">AVERAGE(C51,U51)</f>
        <v>3.375</v>
      </c>
      <c r="AN51" s="19" t="n">
        <f aca="false">AVERAGE(D51,V51)</f>
        <v>31.5</v>
      </c>
      <c r="AO51" s="19" t="n">
        <f aca="false">AVERAGE(E51,W51)</f>
        <v>2330.95238095238</v>
      </c>
      <c r="AP51" s="19" t="n">
        <f aca="false">AVERAGE(F51,X51)</f>
        <v>63.1924693306642</v>
      </c>
      <c r="AQ51" s="19" t="n">
        <f aca="false">AVERAGE(G51,Y51)</f>
        <v>5.75</v>
      </c>
      <c r="AR51" s="19" t="n">
        <f aca="false">AVERAGE(H51,Z51)</f>
        <v>8.58333333333333</v>
      </c>
      <c r="AS51" s="19" t="n">
        <f aca="false">AVERAGE(I51,AA51)</f>
        <v>2.48333333333333</v>
      </c>
      <c r="AT51" s="19" t="n">
        <f aca="false">AVERAGE(J51,AB51)</f>
        <v>1.1</v>
      </c>
      <c r="AU51" s="19" t="n">
        <f aca="false">AVERAGE(K51,AC51)</f>
        <v>58.6666666666667</v>
      </c>
      <c r="AV51" s="19" t="n">
        <f aca="false">AVERAGE(L51,AD51)</f>
        <v>1.3</v>
      </c>
      <c r="AW51" s="19" t="n">
        <f aca="false">AVERAGE(M51,AE51)</f>
        <v>9.33333333333333</v>
      </c>
      <c r="AX51" s="19" t="n">
        <f aca="false">AVERAGE(N51,AF51)</f>
        <v>11.3333333333333</v>
      </c>
      <c r="AY51" s="19" t="n">
        <f aca="false">AVERAGE(O51,AG51)</f>
        <v>1.15333333333333</v>
      </c>
      <c r="AZ51" s="19" t="n">
        <f aca="false">AVERAGE(P51,AH51)</f>
        <v>0.32</v>
      </c>
      <c r="BA51" s="19" t="n">
        <f aca="false">AVERAGE(Q51,AI51)</f>
        <v>0.139</v>
      </c>
      <c r="BB51" s="19" t="n">
        <f aca="false">AVERAGE(R51,AJ51)</f>
        <v>0.4775</v>
      </c>
      <c r="BC51" s="19" t="n">
        <f aca="false">AVERAGE(S51,AK51)</f>
        <v>2.305</v>
      </c>
      <c r="BD51" s="19" t="n">
        <f aca="false">AVERAGE(T51,AL51)</f>
        <v>5.7005</v>
      </c>
    </row>
    <row r="52" customFormat="false" ht="24" hidden="false" customHeight="false" outlineLevel="0" collapsed="false">
      <c r="A52" s="7" t="n">
        <v>51</v>
      </c>
      <c r="B52" s="2" t="n">
        <v>1</v>
      </c>
      <c r="C52" s="8" t="n">
        <v>3.1</v>
      </c>
      <c r="D52" s="8" t="n">
        <v>29</v>
      </c>
      <c r="E52" s="8" t="n">
        <v>2604.7619047619</v>
      </c>
      <c r="F52" s="8" t="n">
        <v>59.2903225806452</v>
      </c>
      <c r="G52" s="8" t="n">
        <v>6.16666666666667</v>
      </c>
      <c r="H52" s="8" t="n">
        <v>5.83333333333333</v>
      </c>
      <c r="I52" s="8" t="n">
        <v>2.73333333333333</v>
      </c>
      <c r="J52" s="8" t="n">
        <v>1</v>
      </c>
      <c r="K52" s="8" t="n">
        <v>51.6666666666667</v>
      </c>
      <c r="L52" s="8" t="n">
        <v>1.13333333333333</v>
      </c>
      <c r="M52" s="8" t="n">
        <v>8.66666666666667</v>
      </c>
      <c r="N52" s="8" t="n">
        <v>11.3333333333333</v>
      </c>
      <c r="O52" s="8" t="n">
        <v>1.48666666666667</v>
      </c>
      <c r="P52" s="17" t="n">
        <v>0.333</v>
      </c>
      <c r="Q52" s="17" t="n">
        <v>0.138</v>
      </c>
      <c r="R52" s="17" t="n">
        <v>0.49</v>
      </c>
      <c r="S52" s="18" t="n">
        <v>2.41</v>
      </c>
      <c r="T52" s="17" t="n">
        <v>5.892</v>
      </c>
      <c r="U52" s="8" t="n">
        <v>3.25</v>
      </c>
      <c r="V52" s="8" t="n">
        <v>29</v>
      </c>
      <c r="W52" s="8" t="n">
        <v>2197.61904761905</v>
      </c>
      <c r="X52" s="8" t="n">
        <v>55.1002979145978</v>
      </c>
      <c r="Y52" s="14" t="n">
        <v>6.16666666666667</v>
      </c>
      <c r="Z52" s="14" t="n">
        <v>8.33333333333333</v>
      </c>
      <c r="AA52" s="14" t="n">
        <v>3.56666666666667</v>
      </c>
      <c r="AB52" s="14" t="n">
        <v>1.11666666666667</v>
      </c>
      <c r="AC52" s="14" t="n">
        <v>59.3333333333333</v>
      </c>
      <c r="AD52" s="14" t="n">
        <v>1.46666666666667</v>
      </c>
      <c r="AE52" s="14" t="n">
        <v>11.6666666666667</v>
      </c>
      <c r="AF52" s="14" t="n">
        <v>10</v>
      </c>
      <c r="AG52" s="14" t="n">
        <v>0.486666666666667</v>
      </c>
      <c r="AH52" s="17" t="n">
        <v>0.314</v>
      </c>
      <c r="AI52" s="17" t="n">
        <v>0.133</v>
      </c>
      <c r="AJ52" s="17" t="n">
        <v>0.465</v>
      </c>
      <c r="AK52" s="18" t="n">
        <v>2.36</v>
      </c>
      <c r="AL52" s="17" t="n">
        <v>5.833</v>
      </c>
      <c r="AM52" s="19" t="n">
        <f aca="false">AVERAGE(C52,U52)</f>
        <v>3.175</v>
      </c>
      <c r="AN52" s="19" t="n">
        <f aca="false">AVERAGE(D52,V52)</f>
        <v>29</v>
      </c>
      <c r="AO52" s="19" t="n">
        <f aca="false">AVERAGE(E52,W52)</f>
        <v>2401.19047619048</v>
      </c>
      <c r="AP52" s="19" t="n">
        <f aca="false">AVERAGE(F52,X52)</f>
        <v>57.1953102476215</v>
      </c>
      <c r="AQ52" s="19" t="n">
        <f aca="false">AVERAGE(G52,Y52)</f>
        <v>6.16666666666667</v>
      </c>
      <c r="AR52" s="19" t="n">
        <f aca="false">AVERAGE(H52,Z52)</f>
        <v>7.08333333333333</v>
      </c>
      <c r="AS52" s="19" t="n">
        <f aca="false">AVERAGE(I52,AA52)</f>
        <v>3.15</v>
      </c>
      <c r="AT52" s="19" t="n">
        <f aca="false">AVERAGE(J52,AB52)</f>
        <v>1.05833333333333</v>
      </c>
      <c r="AU52" s="19" t="n">
        <f aca="false">AVERAGE(K52,AC52)</f>
        <v>55.5</v>
      </c>
      <c r="AV52" s="19" t="n">
        <f aca="false">AVERAGE(L52,AD52)</f>
        <v>1.3</v>
      </c>
      <c r="AW52" s="19" t="n">
        <f aca="false">AVERAGE(M52,AE52)</f>
        <v>10.1666666666667</v>
      </c>
      <c r="AX52" s="19" t="n">
        <f aca="false">AVERAGE(N52,AF52)</f>
        <v>10.6666666666667</v>
      </c>
      <c r="AY52" s="19" t="n">
        <f aca="false">AVERAGE(O52,AG52)</f>
        <v>0.986666666666667</v>
      </c>
      <c r="AZ52" s="19" t="n">
        <f aca="false">AVERAGE(P52,AH52)</f>
        <v>0.3235</v>
      </c>
      <c r="BA52" s="19" t="n">
        <f aca="false">AVERAGE(Q52,AI52)</f>
        <v>0.1355</v>
      </c>
      <c r="BB52" s="19" t="n">
        <f aca="false">AVERAGE(R52,AJ52)</f>
        <v>0.4775</v>
      </c>
      <c r="BC52" s="19" t="n">
        <f aca="false">AVERAGE(S52,AK52)</f>
        <v>2.385</v>
      </c>
      <c r="BD52" s="19" t="n">
        <f aca="false">AVERAGE(T52,AL52)</f>
        <v>5.8625</v>
      </c>
    </row>
    <row r="53" customFormat="false" ht="24" hidden="false" customHeight="false" outlineLevel="0" collapsed="false">
      <c r="A53" s="7" t="n">
        <v>52</v>
      </c>
      <c r="B53" s="2" t="n">
        <v>1</v>
      </c>
      <c r="C53" s="8" t="n">
        <v>3.4</v>
      </c>
      <c r="D53" s="8" t="n">
        <v>31</v>
      </c>
      <c r="E53" s="8" t="n">
        <v>2453.80952380952</v>
      </c>
      <c r="F53" s="8" t="n">
        <v>52.5454545454545</v>
      </c>
      <c r="G53" s="8" t="n">
        <v>6</v>
      </c>
      <c r="H53" s="8" t="n">
        <v>8.16666666666667</v>
      </c>
      <c r="I53" s="8" t="n">
        <v>3.56666666666667</v>
      </c>
      <c r="J53" s="8" t="n">
        <v>1.06666666666667</v>
      </c>
      <c r="K53" s="8" t="n">
        <v>52.3333333333333</v>
      </c>
      <c r="L53" s="8" t="n">
        <v>0.466666666666667</v>
      </c>
      <c r="M53" s="8" t="n">
        <v>9.33333333333333</v>
      </c>
      <c r="N53" s="8" t="n">
        <v>14</v>
      </c>
      <c r="O53" s="8" t="n">
        <v>2.48666666666667</v>
      </c>
      <c r="P53" s="17" t="n">
        <v>0.325</v>
      </c>
      <c r="Q53" s="17" t="n">
        <v>0.161</v>
      </c>
      <c r="R53" s="17" t="n">
        <v>0.505</v>
      </c>
      <c r="S53" s="18" t="n">
        <v>2.02</v>
      </c>
      <c r="T53" s="17" t="n">
        <v>5.553</v>
      </c>
      <c r="U53" s="8" t="n">
        <v>3.9</v>
      </c>
      <c r="V53" s="8" t="n">
        <v>30</v>
      </c>
      <c r="W53" s="8" t="n">
        <v>2652.38095238095</v>
      </c>
      <c r="X53" s="8" t="n">
        <v>67.9499165275459</v>
      </c>
      <c r="Y53" s="14" t="n">
        <v>5.66666666666667</v>
      </c>
      <c r="Z53" s="14" t="n">
        <v>8.66666666666667</v>
      </c>
      <c r="AA53" s="14" t="n">
        <v>2.9</v>
      </c>
      <c r="AB53" s="14" t="n">
        <v>1.05</v>
      </c>
      <c r="AC53" s="14" t="n">
        <v>56.3333333333333</v>
      </c>
      <c r="AD53" s="14" t="n">
        <v>1.13333333333333</v>
      </c>
      <c r="AE53" s="14" t="n">
        <v>11.6666666666667</v>
      </c>
      <c r="AF53" s="14" t="n">
        <v>13</v>
      </c>
      <c r="AG53" s="14" t="n">
        <v>-0.18</v>
      </c>
      <c r="AH53" s="17" t="n">
        <v>0.343</v>
      </c>
      <c r="AI53" s="17" t="n">
        <v>0.148</v>
      </c>
      <c r="AJ53" s="17" t="n">
        <v>0.511</v>
      </c>
      <c r="AK53" s="18" t="n">
        <v>2.32</v>
      </c>
      <c r="AL53" s="17" t="n">
        <v>6</v>
      </c>
      <c r="AM53" s="19" t="n">
        <f aca="false">AVERAGE(C53,U53)</f>
        <v>3.65</v>
      </c>
      <c r="AN53" s="19" t="n">
        <f aca="false">AVERAGE(D53,V53)</f>
        <v>30.5</v>
      </c>
      <c r="AO53" s="19" t="n">
        <f aca="false">AVERAGE(E53,W53)</f>
        <v>2553.09523809524</v>
      </c>
      <c r="AP53" s="19" t="n">
        <f aca="false">AVERAGE(F53,X53)</f>
        <v>60.2476855365002</v>
      </c>
      <c r="AQ53" s="19" t="n">
        <f aca="false">AVERAGE(G53,Y53)</f>
        <v>5.83333333333333</v>
      </c>
      <c r="AR53" s="19" t="n">
        <f aca="false">AVERAGE(H53,Z53)</f>
        <v>8.41666666666667</v>
      </c>
      <c r="AS53" s="19" t="n">
        <f aca="false">AVERAGE(I53,AA53)</f>
        <v>3.23333333333333</v>
      </c>
      <c r="AT53" s="19" t="n">
        <f aca="false">AVERAGE(J53,AB53)</f>
        <v>1.05833333333333</v>
      </c>
      <c r="AU53" s="19" t="n">
        <f aca="false">AVERAGE(K53,AC53)</f>
        <v>54.3333333333333</v>
      </c>
      <c r="AV53" s="19" t="n">
        <f aca="false">AVERAGE(L53,AD53)</f>
        <v>0.8</v>
      </c>
      <c r="AW53" s="19" t="n">
        <f aca="false">AVERAGE(M53,AE53)</f>
        <v>10.5</v>
      </c>
      <c r="AX53" s="19" t="n">
        <f aca="false">AVERAGE(N53,AF53)</f>
        <v>13.5</v>
      </c>
      <c r="AY53" s="19" t="n">
        <f aca="false">AVERAGE(O53,AG53)</f>
        <v>1.15333333333333</v>
      </c>
      <c r="AZ53" s="19" t="n">
        <f aca="false">AVERAGE(P53,AH53)</f>
        <v>0.334</v>
      </c>
      <c r="BA53" s="19" t="n">
        <f aca="false">AVERAGE(Q53,AI53)</f>
        <v>0.1545</v>
      </c>
      <c r="BB53" s="19" t="n">
        <f aca="false">AVERAGE(R53,AJ53)</f>
        <v>0.508</v>
      </c>
      <c r="BC53" s="19" t="n">
        <f aca="false">AVERAGE(S53,AK53)</f>
        <v>2.17</v>
      </c>
      <c r="BD53" s="19" t="n">
        <f aca="false">AVERAGE(T53,AL53)</f>
        <v>5.7765</v>
      </c>
    </row>
    <row r="54" customFormat="false" ht="24" hidden="false" customHeight="false" outlineLevel="0" collapsed="false">
      <c r="A54" s="7" t="n">
        <v>53</v>
      </c>
      <c r="B54" s="2" t="n">
        <v>1</v>
      </c>
      <c r="C54" s="8" t="n">
        <v>3.65</v>
      </c>
      <c r="D54" s="8" t="n">
        <v>32</v>
      </c>
      <c r="E54" s="8" t="n">
        <v>2615.2380952381</v>
      </c>
      <c r="F54" s="8" t="n">
        <v>60.2106049290515</v>
      </c>
      <c r="G54" s="8" t="n">
        <v>5.33333333333333</v>
      </c>
      <c r="H54" s="8" t="n">
        <v>7.66666666666667</v>
      </c>
      <c r="I54" s="8" t="n">
        <v>3.23333333333333</v>
      </c>
      <c r="J54" s="8" t="n">
        <v>1.01666666666667</v>
      </c>
      <c r="K54" s="8" t="n">
        <v>56.3333333333333</v>
      </c>
      <c r="L54" s="8" t="n">
        <v>1.8</v>
      </c>
      <c r="M54" s="8" t="n">
        <v>8</v>
      </c>
      <c r="N54" s="8" t="n">
        <v>13.3333333333333</v>
      </c>
      <c r="O54" s="8" t="n">
        <v>1.48666666666667</v>
      </c>
      <c r="P54" s="17" t="n">
        <v>0.389</v>
      </c>
      <c r="Q54" s="17" t="n">
        <v>0.144</v>
      </c>
      <c r="R54" s="17" t="n">
        <v>0.554</v>
      </c>
      <c r="S54" s="18" t="n">
        <v>2.7</v>
      </c>
      <c r="T54" s="17" t="n">
        <v>5.748</v>
      </c>
      <c r="U54" s="8" t="n">
        <v>3.05</v>
      </c>
      <c r="V54" s="8" t="n">
        <v>27</v>
      </c>
      <c r="W54" s="8" t="n">
        <v>2409.52380952381</v>
      </c>
      <c r="X54" s="8" t="n">
        <v>59.2226277372263</v>
      </c>
      <c r="Y54" s="14" t="n">
        <v>6.83333333333333</v>
      </c>
      <c r="Z54" s="14" t="n">
        <v>8.83333333333333</v>
      </c>
      <c r="AA54" s="14" t="n">
        <v>3.73333333333333</v>
      </c>
      <c r="AB54" s="14" t="n">
        <v>1.11666666666667</v>
      </c>
      <c r="AC54" s="14" t="n">
        <v>53.6666666666667</v>
      </c>
      <c r="AD54" s="14" t="n">
        <v>1.13333333333333</v>
      </c>
      <c r="AE54" s="14" t="n">
        <v>10</v>
      </c>
      <c r="AF54" s="14" t="n">
        <v>13</v>
      </c>
      <c r="AG54" s="14" t="n">
        <v>0.82</v>
      </c>
      <c r="AH54" s="17" t="n">
        <v>0.378</v>
      </c>
      <c r="AI54" s="17" t="n">
        <v>0.154</v>
      </c>
      <c r="AJ54" s="17" t="n">
        <v>0.553</v>
      </c>
      <c r="AK54" s="18" t="n">
        <v>2.45</v>
      </c>
      <c r="AL54" s="17" t="n">
        <v>6.9</v>
      </c>
      <c r="AM54" s="19" t="n">
        <f aca="false">AVERAGE(C54,U54)</f>
        <v>3.35</v>
      </c>
      <c r="AN54" s="19" t="n">
        <f aca="false">AVERAGE(D54,V54)</f>
        <v>29.5</v>
      </c>
      <c r="AO54" s="19" t="n">
        <f aca="false">AVERAGE(E54,W54)</f>
        <v>2512.38095238095</v>
      </c>
      <c r="AP54" s="19" t="n">
        <f aca="false">AVERAGE(F54,X54)</f>
        <v>59.7166163331389</v>
      </c>
      <c r="AQ54" s="19" t="n">
        <f aca="false">AVERAGE(G54,Y54)</f>
        <v>6.08333333333333</v>
      </c>
      <c r="AR54" s="19" t="n">
        <f aca="false">AVERAGE(H54,Z54)</f>
        <v>8.25</v>
      </c>
      <c r="AS54" s="19" t="n">
        <f aca="false">AVERAGE(I54,AA54)</f>
        <v>3.48333333333333</v>
      </c>
      <c r="AT54" s="19" t="n">
        <f aca="false">AVERAGE(J54,AB54)</f>
        <v>1.06666666666667</v>
      </c>
      <c r="AU54" s="19" t="n">
        <f aca="false">AVERAGE(K54,AC54)</f>
        <v>55</v>
      </c>
      <c r="AV54" s="19" t="n">
        <f aca="false">AVERAGE(L54,AD54)</f>
        <v>1.46666666666667</v>
      </c>
      <c r="AW54" s="19" t="n">
        <f aca="false">AVERAGE(M54,AE54)</f>
        <v>9</v>
      </c>
      <c r="AX54" s="19" t="n">
        <f aca="false">AVERAGE(N54,AF54)</f>
        <v>13.1666666666667</v>
      </c>
      <c r="AY54" s="19" t="n">
        <f aca="false">AVERAGE(O54,AG54)</f>
        <v>1.15333333333333</v>
      </c>
      <c r="AZ54" s="19" t="n">
        <f aca="false">AVERAGE(P54,AH54)</f>
        <v>0.3835</v>
      </c>
      <c r="BA54" s="19" t="n">
        <f aca="false">AVERAGE(Q54,AI54)</f>
        <v>0.149</v>
      </c>
      <c r="BB54" s="19" t="n">
        <f aca="false">AVERAGE(R54,AJ54)</f>
        <v>0.5535</v>
      </c>
      <c r="BC54" s="19" t="n">
        <f aca="false">AVERAGE(S54,AK54)</f>
        <v>2.575</v>
      </c>
      <c r="BD54" s="19" t="n">
        <f aca="false">AVERAGE(T54,AL54)</f>
        <v>6.324</v>
      </c>
    </row>
    <row r="55" customFormat="false" ht="24" hidden="false" customHeight="false" outlineLevel="0" collapsed="false">
      <c r="A55" s="7" t="n">
        <v>54</v>
      </c>
      <c r="B55" s="2" t="n">
        <v>1</v>
      </c>
      <c r="C55" s="8" t="n">
        <v>3.65</v>
      </c>
      <c r="D55" s="8" t="n">
        <v>34</v>
      </c>
      <c r="E55" s="8" t="n">
        <v>2450</v>
      </c>
      <c r="F55" s="8" t="n">
        <v>63.8580413297395</v>
      </c>
      <c r="G55" s="8" t="n">
        <v>6.66666666666667</v>
      </c>
      <c r="H55" s="8" t="n">
        <v>7.66666666666667</v>
      </c>
      <c r="I55" s="8" t="n">
        <v>1.56666666666667</v>
      </c>
      <c r="J55" s="8" t="n">
        <v>1.13333333333333</v>
      </c>
      <c r="K55" s="8" t="n">
        <v>61</v>
      </c>
      <c r="L55" s="8" t="n">
        <v>1.8</v>
      </c>
      <c r="M55" s="8" t="n">
        <v>8.33333333333333</v>
      </c>
      <c r="N55" s="8" t="n">
        <v>10.6666666666667</v>
      </c>
      <c r="O55" s="8" t="n">
        <v>0.153333333333333</v>
      </c>
      <c r="P55" s="17" t="n">
        <v>0.319</v>
      </c>
      <c r="Q55" s="17" t="n">
        <v>0.131</v>
      </c>
      <c r="R55" s="17" t="n">
        <v>0.468</v>
      </c>
      <c r="S55" s="18" t="n">
        <v>2.44</v>
      </c>
      <c r="T55" s="17" t="n">
        <v>6.118</v>
      </c>
      <c r="U55" s="8" t="n">
        <v>2.9</v>
      </c>
      <c r="V55" s="8" t="n">
        <v>29</v>
      </c>
      <c r="W55" s="8" t="n">
        <v>2045.2380952381</v>
      </c>
      <c r="X55" s="8" t="n">
        <v>56.2388840453357</v>
      </c>
      <c r="Y55" s="14" t="n">
        <v>5.33333333333333</v>
      </c>
      <c r="Z55" s="14" t="n">
        <v>9.66666666666667</v>
      </c>
      <c r="AA55" s="14" t="n">
        <v>3.9</v>
      </c>
      <c r="AB55" s="14" t="n">
        <v>1.13333333333333</v>
      </c>
      <c r="AC55" s="14" t="n">
        <v>53.6666666666667</v>
      </c>
      <c r="AD55" s="14" t="n">
        <v>1.8</v>
      </c>
      <c r="AE55" s="14" t="n">
        <v>9.33333333333333</v>
      </c>
      <c r="AF55" s="14" t="n">
        <v>10.3333333333333</v>
      </c>
      <c r="AG55" s="14" t="n">
        <v>0.486666666666667</v>
      </c>
      <c r="AH55" s="17" t="n">
        <v>0.335</v>
      </c>
      <c r="AI55" s="17" t="n">
        <v>0.146</v>
      </c>
      <c r="AJ55" s="17" t="n">
        <v>0.5</v>
      </c>
      <c r="AK55" s="18" t="n">
        <v>2.29</v>
      </c>
      <c r="AL55" s="17" t="n">
        <v>6.038</v>
      </c>
      <c r="AM55" s="19" t="n">
        <f aca="false">AVERAGE(C55,U55)</f>
        <v>3.275</v>
      </c>
      <c r="AN55" s="19" t="n">
        <f aca="false">AVERAGE(D55,V55)</f>
        <v>31.5</v>
      </c>
      <c r="AO55" s="19" t="n">
        <f aca="false">AVERAGE(E55,W55)</f>
        <v>2247.61904761905</v>
      </c>
      <c r="AP55" s="19" t="n">
        <f aca="false">AVERAGE(F55,X55)</f>
        <v>60.0484626875376</v>
      </c>
      <c r="AQ55" s="19" t="n">
        <f aca="false">AVERAGE(G55,Y55)</f>
        <v>6</v>
      </c>
      <c r="AR55" s="19" t="n">
        <f aca="false">AVERAGE(H55,Z55)</f>
        <v>8.66666666666667</v>
      </c>
      <c r="AS55" s="19" t="n">
        <f aca="false">AVERAGE(I55,AA55)</f>
        <v>2.73333333333333</v>
      </c>
      <c r="AT55" s="19" t="n">
        <f aca="false">AVERAGE(J55,AB55)</f>
        <v>1.13333333333333</v>
      </c>
      <c r="AU55" s="19" t="n">
        <f aca="false">AVERAGE(K55,AC55)</f>
        <v>57.3333333333333</v>
      </c>
      <c r="AV55" s="19" t="n">
        <f aca="false">AVERAGE(L55,AD55)</f>
        <v>1.8</v>
      </c>
      <c r="AW55" s="19" t="n">
        <f aca="false">AVERAGE(M55,AE55)</f>
        <v>8.83333333333333</v>
      </c>
      <c r="AX55" s="19" t="n">
        <f aca="false">AVERAGE(N55,AF55)</f>
        <v>10.5</v>
      </c>
      <c r="AY55" s="19" t="n">
        <f aca="false">AVERAGE(O55,AG55)</f>
        <v>0.32</v>
      </c>
      <c r="AZ55" s="19" t="n">
        <f aca="false">AVERAGE(P55,AH55)</f>
        <v>0.327</v>
      </c>
      <c r="BA55" s="19" t="n">
        <f aca="false">AVERAGE(Q55,AI55)</f>
        <v>0.1385</v>
      </c>
      <c r="BB55" s="19" t="n">
        <f aca="false">AVERAGE(R55,AJ55)</f>
        <v>0.484</v>
      </c>
      <c r="BC55" s="19" t="n">
        <f aca="false">AVERAGE(S55,AK55)</f>
        <v>2.365</v>
      </c>
      <c r="BD55" s="19" t="n">
        <f aca="false">AVERAGE(T55,AL55)</f>
        <v>6.078</v>
      </c>
    </row>
    <row r="56" customFormat="false" ht="24" hidden="false" customHeight="false" outlineLevel="0" collapsed="false">
      <c r="A56" s="7" t="n">
        <v>55</v>
      </c>
      <c r="B56" s="2" t="n">
        <v>1</v>
      </c>
      <c r="C56" s="8" t="n">
        <v>2.349</v>
      </c>
      <c r="D56" s="8" t="n">
        <v>32</v>
      </c>
      <c r="E56" s="8" t="n">
        <v>2447.57142857143</v>
      </c>
      <c r="F56" s="8" t="n">
        <v>55.3122529644269</v>
      </c>
      <c r="G56" s="8" t="n">
        <v>6</v>
      </c>
      <c r="H56" s="8" t="n">
        <v>9.16666666666667</v>
      </c>
      <c r="I56" s="8" t="n">
        <v>3.23333333333333</v>
      </c>
      <c r="J56" s="8" t="n">
        <v>1.1</v>
      </c>
      <c r="K56" s="8" t="n">
        <v>59</v>
      </c>
      <c r="L56" s="8" t="n">
        <v>0.8</v>
      </c>
      <c r="M56" s="8" t="n">
        <v>9.33333333333333</v>
      </c>
      <c r="N56" s="8" t="n">
        <v>10.6666666666667</v>
      </c>
      <c r="O56" s="8" t="n">
        <v>1.15333333333333</v>
      </c>
      <c r="P56" s="17" t="n">
        <v>0.286</v>
      </c>
      <c r="Q56" s="17" t="n">
        <v>0.114</v>
      </c>
      <c r="R56" s="17" t="n">
        <v>0.416</v>
      </c>
      <c r="S56" s="18" t="n">
        <v>2.51</v>
      </c>
      <c r="T56" s="17" t="n">
        <v>4.922</v>
      </c>
      <c r="U56" s="8" t="n">
        <v>3.1</v>
      </c>
      <c r="V56" s="8" t="n">
        <v>29</v>
      </c>
      <c r="W56" s="8" t="n">
        <v>2278.57142857143</v>
      </c>
      <c r="X56" s="8" t="n">
        <v>55.6994434137291</v>
      </c>
      <c r="Y56" s="14" t="n">
        <v>5.5</v>
      </c>
      <c r="Z56" s="14" t="n">
        <v>8</v>
      </c>
      <c r="AA56" s="14" t="n">
        <v>2.56666666666667</v>
      </c>
      <c r="AB56" s="14" t="n">
        <v>1.1</v>
      </c>
      <c r="AC56" s="14" t="n">
        <v>54</v>
      </c>
      <c r="AD56" s="14" t="n">
        <v>0.8</v>
      </c>
      <c r="AE56" s="14" t="n">
        <v>10.3333333333333</v>
      </c>
      <c r="AF56" s="14" t="n">
        <v>11.3333333333333</v>
      </c>
      <c r="AG56" s="14" t="n">
        <v>1.82</v>
      </c>
      <c r="AH56" s="17" t="n">
        <v>0.293</v>
      </c>
      <c r="AI56" s="17" t="n">
        <v>0.119</v>
      </c>
      <c r="AJ56" s="17" t="n">
        <v>0.428</v>
      </c>
      <c r="AK56" s="18" t="n">
        <v>2.46</v>
      </c>
      <c r="AL56" s="17" t="n">
        <v>4.572</v>
      </c>
      <c r="AM56" s="19" t="n">
        <f aca="false">AVERAGE(C56,U56)</f>
        <v>2.7245</v>
      </c>
      <c r="AN56" s="19" t="n">
        <f aca="false">AVERAGE(D56,V56)</f>
        <v>30.5</v>
      </c>
      <c r="AO56" s="19" t="n">
        <f aca="false">AVERAGE(E56,W56)</f>
        <v>2363.07142857143</v>
      </c>
      <c r="AP56" s="19" t="n">
        <f aca="false">AVERAGE(F56,X56)</f>
        <v>55.505848189078</v>
      </c>
      <c r="AQ56" s="19" t="n">
        <f aca="false">AVERAGE(G56,Y56)</f>
        <v>5.75</v>
      </c>
      <c r="AR56" s="19" t="n">
        <f aca="false">AVERAGE(H56,Z56)</f>
        <v>8.58333333333333</v>
      </c>
      <c r="AS56" s="19" t="n">
        <f aca="false">AVERAGE(I56,AA56)</f>
        <v>2.9</v>
      </c>
      <c r="AT56" s="19" t="n">
        <f aca="false">AVERAGE(J56,AB56)</f>
        <v>1.1</v>
      </c>
      <c r="AU56" s="19" t="n">
        <f aca="false">AVERAGE(K56,AC56)</f>
        <v>56.5</v>
      </c>
      <c r="AV56" s="19" t="n">
        <f aca="false">AVERAGE(L56,AD56)</f>
        <v>0.8</v>
      </c>
      <c r="AW56" s="19" t="n">
        <f aca="false">AVERAGE(M56,AE56)</f>
        <v>9.83333333333333</v>
      </c>
      <c r="AX56" s="19" t="n">
        <f aca="false">AVERAGE(N56,AF56)</f>
        <v>11</v>
      </c>
      <c r="AY56" s="19" t="n">
        <f aca="false">AVERAGE(O56,AG56)</f>
        <v>1.48666666666667</v>
      </c>
      <c r="AZ56" s="19" t="n">
        <f aca="false">AVERAGE(P56,AH56)</f>
        <v>0.2895</v>
      </c>
      <c r="BA56" s="19" t="n">
        <f aca="false">AVERAGE(Q56,AI56)</f>
        <v>0.1165</v>
      </c>
      <c r="BB56" s="19" t="n">
        <f aca="false">AVERAGE(R56,AJ56)</f>
        <v>0.422</v>
      </c>
      <c r="BC56" s="19" t="n">
        <f aca="false">AVERAGE(S56,AK56)</f>
        <v>2.485</v>
      </c>
      <c r="BD56" s="19" t="n">
        <f aca="false">AVERAGE(T56,AL56)</f>
        <v>4.747</v>
      </c>
    </row>
    <row r="57" customFormat="false" ht="24" hidden="false" customHeight="false" outlineLevel="0" collapsed="false">
      <c r="A57" s="7" t="n">
        <v>56</v>
      </c>
      <c r="B57" s="2" t="n">
        <v>1</v>
      </c>
      <c r="C57" s="8" t="n">
        <v>4.05</v>
      </c>
      <c r="D57" s="8" t="n">
        <v>34</v>
      </c>
      <c r="E57" s="8" t="n">
        <v>2159.52380952381</v>
      </c>
      <c r="F57" s="8" t="n">
        <v>67.7275479313824</v>
      </c>
      <c r="G57" s="8" t="n">
        <v>6.66666666666667</v>
      </c>
      <c r="H57" s="8" t="n">
        <v>7.5</v>
      </c>
      <c r="I57" s="8" t="n">
        <v>2.9</v>
      </c>
      <c r="J57" s="8" t="n">
        <v>1.05</v>
      </c>
      <c r="K57" s="8" t="n">
        <v>52.3333333333333</v>
      </c>
      <c r="L57" s="8" t="n">
        <v>1.13333333333333</v>
      </c>
      <c r="M57" s="8" t="n">
        <v>9.33333333333333</v>
      </c>
      <c r="N57" s="8" t="n">
        <v>11.3333333333333</v>
      </c>
      <c r="O57" s="8" t="n">
        <v>2.15333333333333</v>
      </c>
      <c r="P57" s="17" t="n">
        <v>0.364</v>
      </c>
      <c r="Q57" s="17" t="n">
        <v>0.128</v>
      </c>
      <c r="R57" s="17" t="n">
        <v>0.512</v>
      </c>
      <c r="S57" s="18" t="n">
        <v>2.84</v>
      </c>
      <c r="T57" s="17" t="n">
        <v>6.558</v>
      </c>
      <c r="U57" s="8" t="n">
        <v>3.4</v>
      </c>
      <c r="V57" s="8" t="n">
        <v>27</v>
      </c>
      <c r="W57" s="8" t="n">
        <v>2676.19047619048</v>
      </c>
      <c r="X57" s="8" t="n">
        <v>62.4039735099338</v>
      </c>
      <c r="Y57" s="14" t="n">
        <v>6.23333333333333</v>
      </c>
      <c r="Z57" s="14" t="n">
        <v>7.5</v>
      </c>
      <c r="AA57" s="14" t="n">
        <v>4.06666666666667</v>
      </c>
      <c r="AB57" s="14" t="n">
        <v>1.1</v>
      </c>
      <c r="AC57" s="14" t="n">
        <v>60</v>
      </c>
      <c r="AD57" s="14" t="n">
        <v>1.46666666666667</v>
      </c>
      <c r="AE57" s="14" t="n">
        <v>9.66666666666667</v>
      </c>
      <c r="AF57" s="14" t="n">
        <v>12.3333333333333</v>
      </c>
      <c r="AG57" s="14" t="n">
        <v>1.48666666666667</v>
      </c>
      <c r="AH57" s="17" t="n">
        <v>0.361</v>
      </c>
      <c r="AI57" s="17" t="n">
        <v>0.152</v>
      </c>
      <c r="AJ57" s="17" t="n">
        <v>0.534</v>
      </c>
      <c r="AK57" s="18" t="n">
        <v>2.38</v>
      </c>
      <c r="AL57" s="17" t="n">
        <v>6.495</v>
      </c>
      <c r="AM57" s="19" t="n">
        <f aca="false">AVERAGE(C57,U57)</f>
        <v>3.725</v>
      </c>
      <c r="AN57" s="19" t="n">
        <f aca="false">AVERAGE(D57,V57)</f>
        <v>30.5</v>
      </c>
      <c r="AO57" s="19" t="n">
        <f aca="false">AVERAGE(E57,W57)</f>
        <v>2417.85714285714</v>
      </c>
      <c r="AP57" s="19" t="n">
        <f aca="false">AVERAGE(F57,X57)</f>
        <v>65.0657607206581</v>
      </c>
      <c r="AQ57" s="19" t="n">
        <f aca="false">AVERAGE(G57,Y57)</f>
        <v>6.45</v>
      </c>
      <c r="AR57" s="19" t="n">
        <f aca="false">AVERAGE(H57,Z57)</f>
        <v>7.5</v>
      </c>
      <c r="AS57" s="19" t="n">
        <f aca="false">AVERAGE(I57,AA57)</f>
        <v>3.48333333333333</v>
      </c>
      <c r="AT57" s="19" t="n">
        <f aca="false">AVERAGE(J57,AB57)</f>
        <v>1.075</v>
      </c>
      <c r="AU57" s="19" t="n">
        <f aca="false">AVERAGE(K57,AC57)</f>
        <v>56.1666666666667</v>
      </c>
      <c r="AV57" s="19" t="n">
        <f aca="false">AVERAGE(L57,AD57)</f>
        <v>1.3</v>
      </c>
      <c r="AW57" s="19" t="n">
        <f aca="false">AVERAGE(M57,AE57)</f>
        <v>9.5</v>
      </c>
      <c r="AX57" s="19" t="n">
        <f aca="false">AVERAGE(N57,AF57)</f>
        <v>11.8333333333333</v>
      </c>
      <c r="AY57" s="19" t="n">
        <f aca="false">AVERAGE(O57,AG57)</f>
        <v>1.82</v>
      </c>
      <c r="AZ57" s="19" t="n">
        <f aca="false">AVERAGE(P57,AH57)</f>
        <v>0.3625</v>
      </c>
      <c r="BA57" s="19" t="n">
        <f aca="false">AVERAGE(Q57,AI57)</f>
        <v>0.14</v>
      </c>
      <c r="BB57" s="19" t="n">
        <f aca="false">AVERAGE(R57,AJ57)</f>
        <v>0.523</v>
      </c>
      <c r="BC57" s="19" t="n">
        <f aca="false">AVERAGE(S57,AK57)</f>
        <v>2.61</v>
      </c>
      <c r="BD57" s="19" t="n">
        <f aca="false">AVERAGE(T57,AL57)</f>
        <v>6.5265</v>
      </c>
    </row>
    <row r="58" customFormat="false" ht="24" hidden="false" customHeight="false" outlineLevel="0" collapsed="false">
      <c r="A58" s="7" t="n">
        <v>57</v>
      </c>
      <c r="B58" s="2" t="n">
        <v>1</v>
      </c>
      <c r="C58" s="8" t="n">
        <v>2.9</v>
      </c>
      <c r="D58" s="8" t="n">
        <v>32</v>
      </c>
      <c r="E58" s="8" t="n">
        <v>2882.85714285714</v>
      </c>
      <c r="F58" s="8" t="n">
        <v>67.6509863429439</v>
      </c>
      <c r="G58" s="8" t="n">
        <v>6.16666666666667</v>
      </c>
      <c r="H58" s="8" t="n">
        <v>6.83333333333333</v>
      </c>
      <c r="I58" s="8" t="n">
        <v>2.06666666666667</v>
      </c>
      <c r="J58" s="8" t="n">
        <v>1.03333333333333</v>
      </c>
      <c r="K58" s="8" t="n">
        <v>62.6666666666667</v>
      </c>
      <c r="L58" s="8" t="n">
        <v>1.46666666666667</v>
      </c>
      <c r="M58" s="8" t="n">
        <v>11.3333333333333</v>
      </c>
      <c r="N58" s="8" t="n">
        <v>13.3333333333333</v>
      </c>
      <c r="O58" s="8" t="n">
        <v>0.486666666666667</v>
      </c>
      <c r="P58" s="17" t="n">
        <v>0.383</v>
      </c>
      <c r="Q58" s="17" t="n">
        <v>0.177</v>
      </c>
      <c r="R58" s="17" t="n">
        <v>0.582</v>
      </c>
      <c r="S58" s="18" t="n">
        <v>2.16</v>
      </c>
      <c r="T58" s="17" t="n">
        <v>7.192</v>
      </c>
      <c r="U58" s="8" t="n">
        <v>3.2</v>
      </c>
      <c r="V58" s="8" t="n">
        <v>31</v>
      </c>
      <c r="W58" s="8" t="n">
        <v>2195.2380952381</v>
      </c>
      <c r="X58" s="8" t="n">
        <v>71.6580516898608</v>
      </c>
      <c r="Y58" s="14" t="n">
        <v>6.33333333333333</v>
      </c>
      <c r="Z58" s="14" t="n">
        <v>7.66666666666667</v>
      </c>
      <c r="AA58" s="14" t="n">
        <v>3.06666666666667</v>
      </c>
      <c r="AB58" s="14" t="n">
        <v>1.13333333333333</v>
      </c>
      <c r="AC58" s="14" t="n">
        <v>55</v>
      </c>
      <c r="AD58" s="14" t="n">
        <v>0.466666666666667</v>
      </c>
      <c r="AE58" s="14" t="n">
        <v>12</v>
      </c>
      <c r="AF58" s="14" t="n">
        <v>9</v>
      </c>
      <c r="AG58" s="14" t="n">
        <v>1.48666666666667</v>
      </c>
      <c r="AH58" s="17" t="n">
        <v>0.362</v>
      </c>
      <c r="AI58" s="17" t="n">
        <v>0.173</v>
      </c>
      <c r="AJ58" s="17" t="n">
        <v>0.556</v>
      </c>
      <c r="AK58" s="18" t="n">
        <v>2.09</v>
      </c>
      <c r="AL58" s="17" t="n">
        <v>7.395</v>
      </c>
      <c r="AM58" s="19" t="n">
        <f aca="false">AVERAGE(C58,U58)</f>
        <v>3.05</v>
      </c>
      <c r="AN58" s="19" t="n">
        <f aca="false">AVERAGE(D58,V58)</f>
        <v>31.5</v>
      </c>
      <c r="AO58" s="19" t="n">
        <f aca="false">AVERAGE(E58,W58)</f>
        <v>2539.04761904762</v>
      </c>
      <c r="AP58" s="19" t="n">
        <f aca="false">AVERAGE(F58,X58)</f>
        <v>69.6545190164024</v>
      </c>
      <c r="AQ58" s="19" t="n">
        <f aca="false">AVERAGE(G58,Y58)</f>
        <v>6.25</v>
      </c>
      <c r="AR58" s="19" t="n">
        <f aca="false">AVERAGE(H58,Z58)</f>
        <v>7.25</v>
      </c>
      <c r="AS58" s="19" t="n">
        <f aca="false">AVERAGE(I58,AA58)</f>
        <v>2.56666666666667</v>
      </c>
      <c r="AT58" s="19" t="n">
        <f aca="false">AVERAGE(J58,AB58)</f>
        <v>1.08333333333333</v>
      </c>
      <c r="AU58" s="19" t="n">
        <f aca="false">AVERAGE(K58,AC58)</f>
        <v>58.8333333333333</v>
      </c>
      <c r="AV58" s="19" t="n">
        <f aca="false">AVERAGE(L58,AD58)</f>
        <v>0.966666666666667</v>
      </c>
      <c r="AW58" s="19" t="n">
        <f aca="false">AVERAGE(M58,AE58)</f>
        <v>11.6666666666667</v>
      </c>
      <c r="AX58" s="19" t="n">
        <f aca="false">AVERAGE(N58,AF58)</f>
        <v>11.1666666666667</v>
      </c>
      <c r="AY58" s="19" t="n">
        <f aca="false">AVERAGE(O58,AG58)</f>
        <v>0.986666666666667</v>
      </c>
      <c r="AZ58" s="19" t="n">
        <f aca="false">AVERAGE(P58,AH58)</f>
        <v>0.3725</v>
      </c>
      <c r="BA58" s="19" t="n">
        <f aca="false">AVERAGE(Q58,AI58)</f>
        <v>0.175</v>
      </c>
      <c r="BB58" s="19" t="n">
        <f aca="false">AVERAGE(R58,AJ58)</f>
        <v>0.569</v>
      </c>
      <c r="BC58" s="19" t="n">
        <f aca="false">AVERAGE(S58,AK58)</f>
        <v>2.125</v>
      </c>
      <c r="BD58" s="19" t="n">
        <f aca="false">AVERAGE(T58,AL58)</f>
        <v>7.2935</v>
      </c>
    </row>
    <row r="59" customFormat="false" ht="24" hidden="false" customHeight="false" outlineLevel="0" collapsed="false">
      <c r="A59" s="7" t="n">
        <v>58</v>
      </c>
      <c r="B59" s="2" t="n">
        <v>1</v>
      </c>
      <c r="C59" s="8" t="n">
        <v>3.72</v>
      </c>
      <c r="D59" s="8" t="n">
        <v>31</v>
      </c>
      <c r="E59" s="8" t="n">
        <v>2252.38095238095</v>
      </c>
      <c r="F59" s="8" t="n">
        <v>64.9902912621359</v>
      </c>
      <c r="G59" s="8" t="n">
        <v>6.16666666666667</v>
      </c>
      <c r="H59" s="8" t="n">
        <v>7</v>
      </c>
      <c r="I59" s="8" t="n">
        <v>2.9</v>
      </c>
      <c r="J59" s="8" t="n">
        <v>1.13333333333333</v>
      </c>
      <c r="K59" s="8" t="n">
        <v>58.6666666666667</v>
      </c>
      <c r="L59" s="8" t="n">
        <v>0.8</v>
      </c>
      <c r="M59" s="8" t="n">
        <v>8.33333333333333</v>
      </c>
      <c r="N59" s="8" t="n">
        <v>8.66666666666667</v>
      </c>
      <c r="O59" s="8" t="n">
        <v>1.48666666666667</v>
      </c>
      <c r="P59" s="17" t="n">
        <v>0.343</v>
      </c>
      <c r="Q59" s="17" t="n">
        <v>0.115</v>
      </c>
      <c r="R59" s="17" t="n">
        <v>0.476</v>
      </c>
      <c r="S59" s="18" t="n">
        <v>2.98</v>
      </c>
      <c r="T59" s="17" t="n">
        <v>5.772</v>
      </c>
      <c r="U59" s="8" t="n">
        <v>3.1</v>
      </c>
      <c r="V59" s="8" t="n">
        <v>34</v>
      </c>
      <c r="W59" s="8" t="n">
        <v>2519.04761904762</v>
      </c>
      <c r="X59" s="8" t="n">
        <v>69.9789842381786</v>
      </c>
      <c r="Y59" s="14" t="n">
        <v>6.16666666666667</v>
      </c>
      <c r="Z59" s="14" t="n">
        <v>7.5</v>
      </c>
      <c r="AA59" s="14" t="n">
        <v>2.9</v>
      </c>
      <c r="AB59" s="14" t="n">
        <v>1.06666666666667</v>
      </c>
      <c r="AC59" s="14" t="n">
        <v>55</v>
      </c>
      <c r="AD59" s="14" t="n">
        <v>1.46666666666667</v>
      </c>
      <c r="AE59" s="14" t="n">
        <v>10.3333333333333</v>
      </c>
      <c r="AF59" s="14" t="n">
        <v>8</v>
      </c>
      <c r="AG59" s="14" t="n">
        <v>1.82</v>
      </c>
      <c r="AH59" s="17" t="n">
        <v>0.34</v>
      </c>
      <c r="AI59" s="17" t="n">
        <v>0.155</v>
      </c>
      <c r="AJ59" s="17" t="n">
        <v>0.515</v>
      </c>
      <c r="AK59" s="18" t="n">
        <v>2.19</v>
      </c>
      <c r="AL59" s="17" t="n">
        <v>6.242</v>
      </c>
      <c r="AM59" s="19" t="n">
        <f aca="false">AVERAGE(C59,U59)</f>
        <v>3.41</v>
      </c>
      <c r="AN59" s="19" t="n">
        <f aca="false">AVERAGE(D59,V59)</f>
        <v>32.5</v>
      </c>
      <c r="AO59" s="19" t="n">
        <f aca="false">AVERAGE(E59,W59)</f>
        <v>2385.71428571429</v>
      </c>
      <c r="AP59" s="19" t="n">
        <f aca="false">AVERAGE(F59,X59)</f>
        <v>67.4846377501573</v>
      </c>
      <c r="AQ59" s="19" t="n">
        <f aca="false">AVERAGE(G59,Y59)</f>
        <v>6.16666666666667</v>
      </c>
      <c r="AR59" s="19" t="n">
        <f aca="false">AVERAGE(H59,Z59)</f>
        <v>7.25</v>
      </c>
      <c r="AS59" s="19" t="n">
        <f aca="false">AVERAGE(I59,AA59)</f>
        <v>2.9</v>
      </c>
      <c r="AT59" s="19" t="n">
        <f aca="false">AVERAGE(J59,AB59)</f>
        <v>1.1</v>
      </c>
      <c r="AU59" s="19" t="n">
        <f aca="false">AVERAGE(K59,AC59)</f>
        <v>56.8333333333333</v>
      </c>
      <c r="AV59" s="19" t="n">
        <f aca="false">AVERAGE(L59,AD59)</f>
        <v>1.13333333333333</v>
      </c>
      <c r="AW59" s="19" t="n">
        <f aca="false">AVERAGE(M59,AE59)</f>
        <v>9.33333333333333</v>
      </c>
      <c r="AX59" s="19" t="n">
        <f aca="false">AVERAGE(N59,AF59)</f>
        <v>8.33333333333333</v>
      </c>
      <c r="AY59" s="19" t="n">
        <f aca="false">AVERAGE(O59,AG59)</f>
        <v>1.65333333333333</v>
      </c>
      <c r="AZ59" s="19" t="n">
        <f aca="false">AVERAGE(P59,AH59)</f>
        <v>0.3415</v>
      </c>
      <c r="BA59" s="19" t="n">
        <f aca="false">AVERAGE(Q59,AI59)</f>
        <v>0.135</v>
      </c>
      <c r="BB59" s="19" t="n">
        <f aca="false">AVERAGE(R59,AJ59)</f>
        <v>0.4955</v>
      </c>
      <c r="BC59" s="19" t="n">
        <f aca="false">AVERAGE(S59,AK59)</f>
        <v>2.585</v>
      </c>
      <c r="BD59" s="19" t="n">
        <f aca="false">AVERAGE(T59,AL59)</f>
        <v>6.007</v>
      </c>
    </row>
    <row r="60" customFormat="false" ht="24" hidden="false" customHeight="false" outlineLevel="0" collapsed="false">
      <c r="A60" s="7" t="n">
        <v>59</v>
      </c>
      <c r="B60" s="2" t="n">
        <v>1</v>
      </c>
      <c r="C60" s="8" t="n">
        <v>3.75</v>
      </c>
      <c r="D60" s="8" t="n">
        <v>34</v>
      </c>
      <c r="E60" s="8" t="n">
        <v>2351.90476190476</v>
      </c>
      <c r="F60" s="8" t="n">
        <v>58.352422907489</v>
      </c>
      <c r="G60" s="8" t="n">
        <v>6</v>
      </c>
      <c r="H60" s="8" t="n">
        <v>7.5</v>
      </c>
      <c r="I60" s="8" t="n">
        <v>2.73333333333333</v>
      </c>
      <c r="J60" s="8" t="n">
        <v>1.06666666666667</v>
      </c>
      <c r="K60" s="8" t="n">
        <v>59.6666666666667</v>
      </c>
      <c r="L60" s="8" t="n">
        <v>0.8</v>
      </c>
      <c r="M60" s="8" t="n">
        <v>11</v>
      </c>
      <c r="N60" s="8" t="n">
        <v>10</v>
      </c>
      <c r="O60" s="8" t="n">
        <v>1.15333333333333</v>
      </c>
      <c r="P60" s="17" t="n">
        <v>0.385</v>
      </c>
      <c r="Q60" s="17" t="n">
        <v>0.135</v>
      </c>
      <c r="R60" s="17" t="n">
        <v>0.541</v>
      </c>
      <c r="S60" s="18" t="n">
        <v>2.85</v>
      </c>
      <c r="T60" s="17" t="n">
        <v>6.864</v>
      </c>
      <c r="U60" s="8" t="n">
        <v>4.2</v>
      </c>
      <c r="V60" s="8" t="n">
        <v>35</v>
      </c>
      <c r="W60" s="8" t="n">
        <v>2423.80952380952</v>
      </c>
      <c r="X60" s="8" t="n">
        <v>78.2721088435374</v>
      </c>
      <c r="Y60" s="14" t="n">
        <v>5.83333333333333</v>
      </c>
      <c r="Z60" s="14" t="n">
        <v>7.66666666666667</v>
      </c>
      <c r="AA60" s="14" t="n">
        <v>2.06666666666667</v>
      </c>
      <c r="AB60" s="14" t="n">
        <v>1.15</v>
      </c>
      <c r="AC60" s="14" t="n">
        <v>49.6666666666667</v>
      </c>
      <c r="AD60" s="14" t="n">
        <v>1.46666666666667</v>
      </c>
      <c r="AE60" s="14" t="n">
        <v>11.6666666666667</v>
      </c>
      <c r="AF60" s="14" t="n">
        <v>12</v>
      </c>
      <c r="AG60" s="14" t="n">
        <v>1.15333333333333</v>
      </c>
      <c r="AH60" s="17" t="n">
        <v>0.394</v>
      </c>
      <c r="AI60" s="17" t="n">
        <v>0.176</v>
      </c>
      <c r="AJ60" s="17" t="n">
        <v>0.593</v>
      </c>
      <c r="AK60" s="18" t="n">
        <v>2.24</v>
      </c>
      <c r="AL60" s="17" t="n">
        <v>7.409</v>
      </c>
      <c r="AM60" s="19" t="n">
        <f aca="false">AVERAGE(C60,U60)</f>
        <v>3.975</v>
      </c>
      <c r="AN60" s="19" t="n">
        <f aca="false">AVERAGE(D60,V60)</f>
        <v>34.5</v>
      </c>
      <c r="AO60" s="19" t="n">
        <f aca="false">AVERAGE(E60,W60)</f>
        <v>2387.85714285714</v>
      </c>
      <c r="AP60" s="19" t="n">
        <f aca="false">AVERAGE(F60,X60)</f>
        <v>68.3122658755132</v>
      </c>
      <c r="AQ60" s="19" t="n">
        <f aca="false">AVERAGE(G60,Y60)</f>
        <v>5.91666666666667</v>
      </c>
      <c r="AR60" s="19" t="n">
        <f aca="false">AVERAGE(H60,Z60)</f>
        <v>7.58333333333333</v>
      </c>
      <c r="AS60" s="19" t="n">
        <f aca="false">AVERAGE(I60,AA60)</f>
        <v>2.4</v>
      </c>
      <c r="AT60" s="19" t="n">
        <f aca="false">AVERAGE(J60,AB60)</f>
        <v>1.10833333333333</v>
      </c>
      <c r="AU60" s="19" t="n">
        <f aca="false">AVERAGE(K60,AC60)</f>
        <v>54.6666666666667</v>
      </c>
      <c r="AV60" s="19" t="n">
        <f aca="false">AVERAGE(L60,AD60)</f>
        <v>1.13333333333333</v>
      </c>
      <c r="AW60" s="19" t="n">
        <f aca="false">AVERAGE(M60,AE60)</f>
        <v>11.3333333333333</v>
      </c>
      <c r="AX60" s="19" t="n">
        <f aca="false">AVERAGE(N60,AF60)</f>
        <v>11</v>
      </c>
      <c r="AY60" s="19" t="n">
        <f aca="false">AVERAGE(O60,AG60)</f>
        <v>1.15333333333333</v>
      </c>
      <c r="AZ60" s="19" t="n">
        <f aca="false">AVERAGE(P60,AH60)</f>
        <v>0.3895</v>
      </c>
      <c r="BA60" s="19" t="n">
        <f aca="false">AVERAGE(Q60,AI60)</f>
        <v>0.1555</v>
      </c>
      <c r="BB60" s="19" t="n">
        <f aca="false">AVERAGE(R60,AJ60)</f>
        <v>0.567</v>
      </c>
      <c r="BC60" s="19" t="n">
        <f aca="false">AVERAGE(S60,AK60)</f>
        <v>2.545</v>
      </c>
      <c r="BD60" s="19" t="n">
        <f aca="false">AVERAGE(T60,AL60)</f>
        <v>7.1365</v>
      </c>
    </row>
    <row r="61" customFormat="false" ht="24" hidden="false" customHeight="false" outlineLevel="0" collapsed="false">
      <c r="A61" s="7" t="n">
        <v>60</v>
      </c>
      <c r="B61" s="2" t="n">
        <v>1</v>
      </c>
      <c r="C61" s="8" t="n">
        <v>3.65</v>
      </c>
      <c r="D61" s="8" t="n">
        <v>29</v>
      </c>
      <c r="E61" s="8" t="n">
        <v>2021.42857142857</v>
      </c>
      <c r="F61" s="8" t="n">
        <v>65.8456591639871</v>
      </c>
      <c r="G61" s="8" t="n">
        <v>6</v>
      </c>
      <c r="H61" s="8" t="n">
        <v>8</v>
      </c>
      <c r="I61" s="8" t="n">
        <v>1.9</v>
      </c>
      <c r="J61" s="8" t="n">
        <v>1.06666666666667</v>
      </c>
      <c r="K61" s="8" t="n">
        <v>66.6666666666667</v>
      </c>
      <c r="L61" s="8" t="n">
        <v>1.8</v>
      </c>
      <c r="M61" s="8" t="n">
        <v>9.33333333333333</v>
      </c>
      <c r="N61" s="8" t="n">
        <v>11.6666666666667</v>
      </c>
      <c r="O61" s="8" t="n">
        <v>2.15333333333333</v>
      </c>
      <c r="P61" s="17" t="n">
        <v>0.347</v>
      </c>
      <c r="Q61" s="17" t="n">
        <v>0.128</v>
      </c>
      <c r="R61" s="17" t="n">
        <v>0.494</v>
      </c>
      <c r="S61" s="18" t="n">
        <v>2.71</v>
      </c>
      <c r="T61" s="17" t="n">
        <v>5.794</v>
      </c>
      <c r="U61" s="8" t="n">
        <v>2.9</v>
      </c>
      <c r="V61" s="8" t="n">
        <v>32</v>
      </c>
      <c r="W61" s="8" t="n">
        <v>2461.90476190476</v>
      </c>
      <c r="X61" s="8" t="n">
        <v>80.1109123434705</v>
      </c>
      <c r="Y61" s="14" t="n">
        <v>6.5</v>
      </c>
      <c r="Z61" s="14" t="n">
        <v>7.16666666666667</v>
      </c>
      <c r="AA61" s="14" t="n">
        <v>2.73333333333333</v>
      </c>
      <c r="AB61" s="14" t="n">
        <v>1.05</v>
      </c>
      <c r="AC61" s="14" t="n">
        <v>51</v>
      </c>
      <c r="AD61" s="14" t="n">
        <v>0.8</v>
      </c>
      <c r="AE61" s="14" t="n">
        <v>10.3333333333333</v>
      </c>
      <c r="AF61" s="14" t="n">
        <v>9.66666666666667</v>
      </c>
      <c r="AG61" s="14" t="n">
        <v>1.48666666666667</v>
      </c>
      <c r="AH61" s="17" t="n">
        <v>0.323</v>
      </c>
      <c r="AI61" s="17" t="n">
        <v>0.138</v>
      </c>
      <c r="AJ61" s="17" t="n">
        <v>0.479</v>
      </c>
      <c r="AK61" s="18" t="n">
        <v>2.34</v>
      </c>
      <c r="AL61" s="17" t="n">
        <v>5.755</v>
      </c>
      <c r="AM61" s="19" t="n">
        <f aca="false">AVERAGE(C61,U61)</f>
        <v>3.275</v>
      </c>
      <c r="AN61" s="19" t="n">
        <f aca="false">AVERAGE(D61,V61)</f>
        <v>30.5</v>
      </c>
      <c r="AO61" s="19" t="n">
        <f aca="false">AVERAGE(E61,W61)</f>
        <v>2241.66666666667</v>
      </c>
      <c r="AP61" s="19" t="n">
        <f aca="false">AVERAGE(F61,X61)</f>
        <v>72.9782857537288</v>
      </c>
      <c r="AQ61" s="19" t="n">
        <f aca="false">AVERAGE(G61,Y61)</f>
        <v>6.25</v>
      </c>
      <c r="AR61" s="19" t="n">
        <f aca="false">AVERAGE(H61,Z61)</f>
        <v>7.58333333333333</v>
      </c>
      <c r="AS61" s="19" t="n">
        <f aca="false">AVERAGE(I61,AA61)</f>
        <v>2.31666666666667</v>
      </c>
      <c r="AT61" s="19" t="n">
        <f aca="false">AVERAGE(J61,AB61)</f>
        <v>1.05833333333333</v>
      </c>
      <c r="AU61" s="19" t="n">
        <f aca="false">AVERAGE(K61,AC61)</f>
        <v>58.8333333333333</v>
      </c>
      <c r="AV61" s="19" t="n">
        <f aca="false">AVERAGE(L61,AD61)</f>
        <v>1.3</v>
      </c>
      <c r="AW61" s="19" t="n">
        <f aca="false">AVERAGE(M61,AE61)</f>
        <v>9.83333333333333</v>
      </c>
      <c r="AX61" s="19" t="n">
        <f aca="false">AVERAGE(N61,AF61)</f>
        <v>10.6666666666667</v>
      </c>
      <c r="AY61" s="19" t="n">
        <f aca="false">AVERAGE(O61,AG61)</f>
        <v>1.82</v>
      </c>
      <c r="AZ61" s="19" t="n">
        <f aca="false">AVERAGE(P61,AH61)</f>
        <v>0.335</v>
      </c>
      <c r="BA61" s="19" t="n">
        <f aca="false">AVERAGE(Q61,AI61)</f>
        <v>0.133</v>
      </c>
      <c r="BB61" s="19" t="n">
        <f aca="false">AVERAGE(R61,AJ61)</f>
        <v>0.4865</v>
      </c>
      <c r="BC61" s="19" t="n">
        <f aca="false">AVERAGE(S61,AK61)</f>
        <v>2.525</v>
      </c>
      <c r="BD61" s="19" t="n">
        <f aca="false">AVERAGE(T61,AL61)</f>
        <v>5.7745</v>
      </c>
    </row>
    <row r="62" customFormat="false" ht="24" hidden="false" customHeight="false" outlineLevel="0" collapsed="false">
      <c r="A62" s="7" t="n">
        <v>61</v>
      </c>
      <c r="B62" s="2" t="n">
        <v>1</v>
      </c>
      <c r="C62" s="8" t="n">
        <v>3.25</v>
      </c>
      <c r="D62" s="8" t="n">
        <v>29</v>
      </c>
      <c r="E62" s="8" t="n">
        <v>2740.47619047619</v>
      </c>
      <c r="F62" s="8" t="n">
        <v>54.2753036437247</v>
      </c>
      <c r="G62" s="8" t="n">
        <v>7.5</v>
      </c>
      <c r="H62" s="8" t="n">
        <v>8.66666666666667</v>
      </c>
      <c r="I62" s="8" t="n">
        <v>1.73333333333333</v>
      </c>
      <c r="J62" s="8" t="n">
        <v>1.1</v>
      </c>
      <c r="K62" s="8" t="n">
        <v>60.6666666666667</v>
      </c>
      <c r="L62" s="8" t="n">
        <v>0.8</v>
      </c>
      <c r="M62" s="8" t="n">
        <v>9</v>
      </c>
      <c r="N62" s="8" t="n">
        <v>8.33333333333333</v>
      </c>
      <c r="O62" s="8" t="n">
        <v>2.15333333333333</v>
      </c>
      <c r="P62" s="17" t="n">
        <v>0.373</v>
      </c>
      <c r="Q62" s="17" t="n">
        <v>0.169</v>
      </c>
      <c r="R62" s="17" t="n">
        <v>0.564</v>
      </c>
      <c r="S62" s="18" t="n">
        <v>2.21</v>
      </c>
      <c r="T62" s="17" t="n">
        <v>6.494</v>
      </c>
      <c r="U62" s="8" t="n">
        <v>3.5</v>
      </c>
      <c r="V62" s="8" t="n">
        <v>29</v>
      </c>
      <c r="W62" s="8" t="n">
        <v>2261.90476190476</v>
      </c>
      <c r="X62" s="8" t="n">
        <v>73.4352030947776</v>
      </c>
      <c r="Y62" s="14" t="n">
        <v>6.5</v>
      </c>
      <c r="Z62" s="14" t="n">
        <v>9.33333333333333</v>
      </c>
      <c r="AA62" s="14" t="n">
        <v>4.23333333333333</v>
      </c>
      <c r="AB62" s="14" t="n">
        <v>1.01666666666667</v>
      </c>
      <c r="AC62" s="14" t="n">
        <v>61</v>
      </c>
      <c r="AD62" s="14" t="n">
        <v>1.13333333333333</v>
      </c>
      <c r="AE62" s="14" t="n">
        <v>10.3333333333333</v>
      </c>
      <c r="AF62" s="14" t="n">
        <v>11.3333333333333</v>
      </c>
      <c r="AG62" s="14" t="n">
        <v>1.48666666666667</v>
      </c>
      <c r="AH62" s="17" t="n">
        <v>0.359</v>
      </c>
      <c r="AI62" s="17" t="n">
        <v>0.145</v>
      </c>
      <c r="AJ62" s="17" t="n">
        <v>0.524</v>
      </c>
      <c r="AK62" s="18" t="n">
        <v>2.48</v>
      </c>
      <c r="AL62" s="17" t="n">
        <v>6.732</v>
      </c>
      <c r="AM62" s="19" t="n">
        <f aca="false">AVERAGE(C62,U62)</f>
        <v>3.375</v>
      </c>
      <c r="AN62" s="19" t="n">
        <f aca="false">AVERAGE(D62,V62)</f>
        <v>29</v>
      </c>
      <c r="AO62" s="19" t="n">
        <f aca="false">AVERAGE(E62,W62)</f>
        <v>2501.19047619048</v>
      </c>
      <c r="AP62" s="19" t="n">
        <f aca="false">AVERAGE(F62,X62)</f>
        <v>63.8552533692511</v>
      </c>
      <c r="AQ62" s="19" t="n">
        <f aca="false">AVERAGE(G62,Y62)</f>
        <v>7</v>
      </c>
      <c r="AR62" s="19" t="n">
        <f aca="false">AVERAGE(H62,Z62)</f>
        <v>9</v>
      </c>
      <c r="AS62" s="19" t="n">
        <f aca="false">AVERAGE(I62,AA62)</f>
        <v>2.98333333333333</v>
      </c>
      <c r="AT62" s="19" t="n">
        <f aca="false">AVERAGE(J62,AB62)</f>
        <v>1.05833333333333</v>
      </c>
      <c r="AU62" s="19" t="n">
        <f aca="false">AVERAGE(K62,AC62)</f>
        <v>60.8333333333333</v>
      </c>
      <c r="AV62" s="19" t="n">
        <f aca="false">AVERAGE(L62,AD62)</f>
        <v>0.966666666666667</v>
      </c>
      <c r="AW62" s="19" t="n">
        <f aca="false">AVERAGE(M62,AE62)</f>
        <v>9.66666666666667</v>
      </c>
      <c r="AX62" s="19" t="n">
        <f aca="false">AVERAGE(N62,AF62)</f>
        <v>9.83333333333333</v>
      </c>
      <c r="AY62" s="19" t="n">
        <f aca="false">AVERAGE(O62,AG62)</f>
        <v>1.82</v>
      </c>
      <c r="AZ62" s="19" t="n">
        <f aca="false">AVERAGE(P62,AH62)</f>
        <v>0.366</v>
      </c>
      <c r="BA62" s="19" t="n">
        <f aca="false">AVERAGE(Q62,AI62)</f>
        <v>0.157</v>
      </c>
      <c r="BB62" s="19" t="n">
        <f aca="false">AVERAGE(R62,AJ62)</f>
        <v>0.544</v>
      </c>
      <c r="BC62" s="19" t="n">
        <f aca="false">AVERAGE(S62,AK62)</f>
        <v>2.345</v>
      </c>
      <c r="BD62" s="19" t="n">
        <f aca="false">AVERAGE(T62,AL62)</f>
        <v>6.613</v>
      </c>
    </row>
    <row r="63" customFormat="false" ht="24" hidden="false" customHeight="false" outlineLevel="0" collapsed="false">
      <c r="A63" s="7" t="n">
        <v>62</v>
      </c>
      <c r="B63" s="2" t="n">
        <v>1</v>
      </c>
      <c r="C63" s="8" t="n">
        <v>4.76</v>
      </c>
      <c r="D63" s="8" t="n">
        <v>34</v>
      </c>
      <c r="E63" s="8" t="n">
        <v>3038.09523809524</v>
      </c>
      <c r="F63" s="8" t="n">
        <v>64.4429530201342</v>
      </c>
      <c r="G63" s="8" t="n">
        <v>6</v>
      </c>
      <c r="H63" s="8" t="n">
        <v>8.33333333333333</v>
      </c>
      <c r="I63" s="8" t="n">
        <v>4.56666666666667</v>
      </c>
      <c r="J63" s="8" t="n">
        <v>1.05</v>
      </c>
      <c r="K63" s="8" t="n">
        <v>55.3333333333333</v>
      </c>
      <c r="L63" s="8" t="n">
        <v>1.13333333333333</v>
      </c>
      <c r="M63" s="8" t="n">
        <v>12.6666666666667</v>
      </c>
      <c r="N63" s="8" t="n">
        <v>14.3333333333333</v>
      </c>
      <c r="O63" s="8" t="n">
        <v>1.82</v>
      </c>
      <c r="P63" s="17" t="n">
        <v>0.583</v>
      </c>
      <c r="Q63" s="17" t="n">
        <v>0.154</v>
      </c>
      <c r="R63" s="17" t="n">
        <v>0.766</v>
      </c>
      <c r="S63" s="18" t="n">
        <v>3.79</v>
      </c>
      <c r="T63" s="17" t="n">
        <v>9.601</v>
      </c>
      <c r="U63" s="8" t="n">
        <v>4.45</v>
      </c>
      <c r="V63" s="8" t="n">
        <v>32</v>
      </c>
      <c r="W63" s="8" t="n">
        <v>2726.19047619048</v>
      </c>
      <c r="X63" s="8" t="n">
        <v>56.7831207065751</v>
      </c>
      <c r="Y63" s="14" t="n">
        <v>7.66666666666667</v>
      </c>
      <c r="Z63" s="14" t="n">
        <v>6.5</v>
      </c>
      <c r="AA63" s="14" t="n">
        <v>4.06666666666667</v>
      </c>
      <c r="AB63" s="14" t="n">
        <v>1.11666666666667</v>
      </c>
      <c r="AC63" s="14" t="n">
        <v>54</v>
      </c>
      <c r="AD63" s="14" t="n">
        <v>1.8</v>
      </c>
      <c r="AE63" s="14" t="n">
        <v>12.6666666666667</v>
      </c>
      <c r="AF63" s="14" t="n">
        <v>13.3333333333333</v>
      </c>
      <c r="AG63" s="14" t="n">
        <v>1.48666666666667</v>
      </c>
      <c r="AH63" s="17" t="n">
        <v>0.485</v>
      </c>
      <c r="AI63" s="17" t="n">
        <v>0.148</v>
      </c>
      <c r="AJ63" s="17" t="n">
        <v>0.658</v>
      </c>
      <c r="AK63" s="18" t="n">
        <v>3.28</v>
      </c>
      <c r="AL63" s="17" t="n">
        <v>9.527</v>
      </c>
      <c r="AM63" s="19" t="n">
        <f aca="false">AVERAGE(C63,U63)</f>
        <v>4.605</v>
      </c>
      <c r="AN63" s="19" t="n">
        <f aca="false">AVERAGE(D63,V63)</f>
        <v>33</v>
      </c>
      <c r="AO63" s="19" t="n">
        <f aca="false">AVERAGE(E63,W63)</f>
        <v>2882.14285714286</v>
      </c>
      <c r="AP63" s="19" t="n">
        <f aca="false">AVERAGE(F63,X63)</f>
        <v>60.6130368633547</v>
      </c>
      <c r="AQ63" s="19" t="n">
        <f aca="false">AVERAGE(G63,Y63)</f>
        <v>6.83333333333333</v>
      </c>
      <c r="AR63" s="19" t="n">
        <f aca="false">AVERAGE(H63,Z63)</f>
        <v>7.41666666666667</v>
      </c>
      <c r="AS63" s="19" t="n">
        <f aca="false">AVERAGE(I63,AA63)</f>
        <v>4.31666666666667</v>
      </c>
      <c r="AT63" s="19" t="n">
        <f aca="false">AVERAGE(J63,AB63)</f>
        <v>1.08333333333333</v>
      </c>
      <c r="AU63" s="19" t="n">
        <f aca="false">AVERAGE(K63,AC63)</f>
        <v>54.6666666666667</v>
      </c>
      <c r="AV63" s="19" t="n">
        <f aca="false">AVERAGE(L63,AD63)</f>
        <v>1.46666666666667</v>
      </c>
      <c r="AW63" s="19" t="n">
        <f aca="false">AVERAGE(M63,AE63)</f>
        <v>12.6666666666667</v>
      </c>
      <c r="AX63" s="19" t="n">
        <f aca="false">AVERAGE(N63,AF63)</f>
        <v>13.8333333333333</v>
      </c>
      <c r="AY63" s="19" t="n">
        <f aca="false">AVERAGE(O63,AG63)</f>
        <v>1.65333333333333</v>
      </c>
      <c r="AZ63" s="19" t="n">
        <f aca="false">AVERAGE(P63,AH63)</f>
        <v>0.534</v>
      </c>
      <c r="BA63" s="19" t="n">
        <f aca="false">AVERAGE(Q63,AI63)</f>
        <v>0.151</v>
      </c>
      <c r="BB63" s="19" t="n">
        <f aca="false">AVERAGE(R63,AJ63)</f>
        <v>0.712</v>
      </c>
      <c r="BC63" s="19" t="n">
        <f aca="false">AVERAGE(S63,AK63)</f>
        <v>3.535</v>
      </c>
      <c r="BD63" s="19" t="n">
        <f aca="false">AVERAGE(T63,AL63)</f>
        <v>9.564</v>
      </c>
    </row>
    <row r="64" customFormat="false" ht="24" hidden="false" customHeight="false" outlineLevel="0" collapsed="false">
      <c r="A64" s="7" t="n">
        <v>63</v>
      </c>
      <c r="B64" s="2" t="n">
        <v>1</v>
      </c>
      <c r="C64" s="8" t="n">
        <v>3.35</v>
      </c>
      <c r="D64" s="8" t="n">
        <v>28</v>
      </c>
      <c r="E64" s="8" t="n">
        <v>1961.80952380952</v>
      </c>
      <c r="F64" s="8" t="n">
        <v>56.0119965724079</v>
      </c>
      <c r="G64" s="8" t="n">
        <v>6.83333333333333</v>
      </c>
      <c r="H64" s="8" t="n">
        <v>8.83333333333333</v>
      </c>
      <c r="I64" s="8" t="n">
        <v>2.73333333333333</v>
      </c>
      <c r="J64" s="8" t="n">
        <v>1.16666666666667</v>
      </c>
      <c r="K64" s="8" t="n">
        <v>54.3333333333333</v>
      </c>
      <c r="L64" s="8" t="n">
        <v>1.13333333333333</v>
      </c>
      <c r="M64" s="8" t="n">
        <v>9.33333333333333</v>
      </c>
      <c r="N64" s="8" t="n">
        <v>11.3333333333333</v>
      </c>
      <c r="O64" s="8" t="n">
        <v>1.82</v>
      </c>
      <c r="P64" s="17" t="n">
        <v>0.326</v>
      </c>
      <c r="Q64" s="17" t="n">
        <v>0.126</v>
      </c>
      <c r="R64" s="17" t="n">
        <v>0.47</v>
      </c>
      <c r="S64" s="18" t="n">
        <v>2.59</v>
      </c>
      <c r="T64" s="17" t="n">
        <v>5.009</v>
      </c>
      <c r="U64" s="8" t="n">
        <v>3.65</v>
      </c>
      <c r="V64" s="8" t="n">
        <v>28</v>
      </c>
      <c r="W64" s="8" t="n">
        <v>2378.57142857143</v>
      </c>
      <c r="X64" s="8" t="n">
        <v>70.2991689750693</v>
      </c>
      <c r="Y64" s="14" t="n">
        <v>5.83333333333333</v>
      </c>
      <c r="Z64" s="14" t="n">
        <v>8.33333333333333</v>
      </c>
      <c r="AA64" s="14" t="n">
        <v>3.4</v>
      </c>
      <c r="AB64" s="14" t="n">
        <v>0.95</v>
      </c>
      <c r="AC64" s="14" t="n">
        <v>64</v>
      </c>
      <c r="AD64" s="14" t="n">
        <v>0.8</v>
      </c>
      <c r="AE64" s="14" t="n">
        <v>11.6666666666667</v>
      </c>
      <c r="AF64" s="14" t="n">
        <v>12.3333333333333</v>
      </c>
      <c r="AG64" s="14" t="n">
        <v>1.15333333333333</v>
      </c>
      <c r="AH64" s="17" t="n">
        <v>0.303</v>
      </c>
      <c r="AI64" s="17" t="n">
        <v>0.141</v>
      </c>
      <c r="AJ64" s="17" t="n">
        <v>0.462</v>
      </c>
      <c r="AK64" s="18" t="n">
        <v>2.15</v>
      </c>
      <c r="AL64" s="17" t="n">
        <v>5.226</v>
      </c>
      <c r="AM64" s="19" t="n">
        <f aca="false">AVERAGE(C64,U64)</f>
        <v>3.5</v>
      </c>
      <c r="AN64" s="19" t="n">
        <f aca="false">AVERAGE(D64,V64)</f>
        <v>28</v>
      </c>
      <c r="AO64" s="19" t="n">
        <f aca="false">AVERAGE(E64,W64)</f>
        <v>2170.19047619048</v>
      </c>
      <c r="AP64" s="19" t="n">
        <f aca="false">AVERAGE(F64,X64)</f>
        <v>63.1555827737386</v>
      </c>
      <c r="AQ64" s="19" t="n">
        <f aca="false">AVERAGE(G64,Y64)</f>
        <v>6.33333333333333</v>
      </c>
      <c r="AR64" s="19" t="n">
        <f aca="false">AVERAGE(H64,Z64)</f>
        <v>8.58333333333333</v>
      </c>
      <c r="AS64" s="19" t="n">
        <f aca="false">AVERAGE(I64,AA64)</f>
        <v>3.06666666666667</v>
      </c>
      <c r="AT64" s="19" t="n">
        <f aca="false">AVERAGE(J64,AB64)</f>
        <v>1.05833333333333</v>
      </c>
      <c r="AU64" s="19" t="n">
        <f aca="false">AVERAGE(K64,AC64)</f>
        <v>59.1666666666667</v>
      </c>
      <c r="AV64" s="19" t="n">
        <f aca="false">AVERAGE(L64,AD64)</f>
        <v>0.966666666666667</v>
      </c>
      <c r="AW64" s="19" t="n">
        <f aca="false">AVERAGE(M64,AE64)</f>
        <v>10.5</v>
      </c>
      <c r="AX64" s="19" t="n">
        <f aca="false">AVERAGE(N64,AF64)</f>
        <v>11.8333333333333</v>
      </c>
      <c r="AY64" s="19" t="n">
        <f aca="false">AVERAGE(O64,AG64)</f>
        <v>1.48666666666667</v>
      </c>
      <c r="AZ64" s="19" t="n">
        <f aca="false">AVERAGE(P64,AH64)</f>
        <v>0.3145</v>
      </c>
      <c r="BA64" s="19" t="n">
        <f aca="false">AVERAGE(Q64,AI64)</f>
        <v>0.1335</v>
      </c>
      <c r="BB64" s="19" t="n">
        <f aca="false">AVERAGE(R64,AJ64)</f>
        <v>0.466</v>
      </c>
      <c r="BC64" s="19" t="n">
        <f aca="false">AVERAGE(S64,AK64)</f>
        <v>2.37</v>
      </c>
      <c r="BD64" s="19" t="n">
        <f aca="false">AVERAGE(T64,AL64)</f>
        <v>5.1175</v>
      </c>
    </row>
    <row r="65" customFormat="false" ht="24" hidden="false" customHeight="false" outlineLevel="0" collapsed="false">
      <c r="A65" s="7" t="n">
        <v>64</v>
      </c>
      <c r="B65" s="2" t="n">
        <v>1</v>
      </c>
      <c r="C65" s="8" t="n">
        <v>3.25</v>
      </c>
      <c r="D65" s="8" t="n">
        <v>34</v>
      </c>
      <c r="E65" s="8" t="n">
        <v>2335.71428571429</v>
      </c>
      <c r="F65" s="8" t="n">
        <v>61.3802816901409</v>
      </c>
      <c r="G65" s="8" t="n">
        <v>5.66666666666667</v>
      </c>
      <c r="H65" s="8" t="n">
        <v>7.66666666666667</v>
      </c>
      <c r="I65" s="8" t="n">
        <v>2.23333333333333</v>
      </c>
      <c r="J65" s="8" t="n">
        <v>1.11666666666667</v>
      </c>
      <c r="K65" s="8" t="n">
        <v>51.6666666666667</v>
      </c>
      <c r="L65" s="8" t="n">
        <v>1.46666666666667</v>
      </c>
      <c r="M65" s="8" t="n">
        <v>8</v>
      </c>
      <c r="N65" s="8" t="n">
        <v>10.3333333333333</v>
      </c>
      <c r="O65" s="8" t="n">
        <v>1.15333333333333</v>
      </c>
      <c r="P65" s="17" t="n">
        <v>0.28</v>
      </c>
      <c r="Q65" s="17" t="n">
        <v>0.126</v>
      </c>
      <c r="R65" s="17" t="n">
        <v>0.422</v>
      </c>
      <c r="S65" s="18" t="n">
        <v>2.22</v>
      </c>
      <c r="T65" s="17" t="n">
        <v>5.247</v>
      </c>
      <c r="U65" s="8" t="n">
        <v>2.6</v>
      </c>
      <c r="V65" s="8" t="n">
        <v>30</v>
      </c>
      <c r="W65" s="8" t="n">
        <v>2192.85714285714</v>
      </c>
      <c r="X65" s="8" t="n">
        <v>56.2089552238806</v>
      </c>
      <c r="Y65" s="14" t="n">
        <v>7.33333333333333</v>
      </c>
      <c r="Z65" s="14" t="n">
        <v>7</v>
      </c>
      <c r="AA65" s="14" t="n">
        <v>2.9</v>
      </c>
      <c r="AB65" s="14" t="n">
        <v>1.2</v>
      </c>
      <c r="AC65" s="14" t="n">
        <v>52</v>
      </c>
      <c r="AD65" s="14" t="n">
        <v>1.46666666666667</v>
      </c>
      <c r="AE65" s="14" t="n">
        <v>11.3333333333333</v>
      </c>
      <c r="AF65" s="14" t="n">
        <v>13.6666666666667</v>
      </c>
      <c r="AG65" s="14" t="n">
        <v>2.15333333333333</v>
      </c>
      <c r="AH65" s="17" t="n">
        <v>0.297</v>
      </c>
      <c r="AI65" s="17" t="n">
        <v>0.138</v>
      </c>
      <c r="AJ65" s="17" t="n">
        <v>0.452</v>
      </c>
      <c r="AK65" s="18" t="n">
        <v>2.15</v>
      </c>
      <c r="AL65" s="17" t="n">
        <v>4.777</v>
      </c>
      <c r="AM65" s="19" t="n">
        <f aca="false">AVERAGE(C65,U65)</f>
        <v>2.925</v>
      </c>
      <c r="AN65" s="19" t="n">
        <f aca="false">AVERAGE(D65,V65)</f>
        <v>32</v>
      </c>
      <c r="AO65" s="19" t="n">
        <f aca="false">AVERAGE(E65,W65)</f>
        <v>2264.28571428571</v>
      </c>
      <c r="AP65" s="19" t="n">
        <f aca="false">AVERAGE(F65,X65)</f>
        <v>58.7946184570107</v>
      </c>
      <c r="AQ65" s="19" t="n">
        <f aca="false">AVERAGE(G65,Y65)</f>
        <v>6.5</v>
      </c>
      <c r="AR65" s="19" t="n">
        <f aca="false">AVERAGE(H65,Z65)</f>
        <v>7.33333333333333</v>
      </c>
      <c r="AS65" s="19" t="n">
        <f aca="false">AVERAGE(I65,AA65)</f>
        <v>2.56666666666667</v>
      </c>
      <c r="AT65" s="19" t="n">
        <f aca="false">AVERAGE(J65,AB65)</f>
        <v>1.15833333333333</v>
      </c>
      <c r="AU65" s="19" t="n">
        <f aca="false">AVERAGE(K65,AC65)</f>
        <v>51.8333333333333</v>
      </c>
      <c r="AV65" s="19" t="n">
        <f aca="false">AVERAGE(L65,AD65)</f>
        <v>1.46666666666667</v>
      </c>
      <c r="AW65" s="19" t="n">
        <f aca="false">AVERAGE(M65,AE65)</f>
        <v>9.66666666666667</v>
      </c>
      <c r="AX65" s="19" t="n">
        <f aca="false">AVERAGE(N65,AF65)</f>
        <v>12</v>
      </c>
      <c r="AY65" s="19" t="n">
        <f aca="false">AVERAGE(O65,AG65)</f>
        <v>1.65333333333333</v>
      </c>
      <c r="AZ65" s="19" t="n">
        <f aca="false">AVERAGE(P65,AH65)</f>
        <v>0.2885</v>
      </c>
      <c r="BA65" s="19" t="n">
        <f aca="false">AVERAGE(Q65,AI65)</f>
        <v>0.132</v>
      </c>
      <c r="BB65" s="19" t="n">
        <f aca="false">AVERAGE(R65,AJ65)</f>
        <v>0.437</v>
      </c>
      <c r="BC65" s="19" t="n">
        <f aca="false">AVERAGE(S65,AK65)</f>
        <v>2.185</v>
      </c>
      <c r="BD65" s="19" t="n">
        <f aca="false">AVERAGE(T65,AL65)</f>
        <v>5.012</v>
      </c>
    </row>
    <row r="66" customFormat="false" ht="24" hidden="false" customHeight="false" outlineLevel="0" collapsed="false">
      <c r="A66" s="7" t="n">
        <v>1</v>
      </c>
      <c r="B66" s="2" t="n">
        <v>2</v>
      </c>
      <c r="C66" s="18" t="n">
        <v>3.47</v>
      </c>
      <c r="D66" s="17" t="n">
        <v>37</v>
      </c>
      <c r="E66" s="17" t="n">
        <v>2460.7</v>
      </c>
      <c r="F66" s="17" t="n">
        <v>84.24</v>
      </c>
      <c r="G66" s="17" t="n">
        <v>5.35</v>
      </c>
      <c r="H66" s="17" t="n">
        <v>7.83</v>
      </c>
      <c r="I66" s="17" t="n">
        <v>3.18</v>
      </c>
      <c r="J66" s="17" t="n">
        <v>1.01</v>
      </c>
      <c r="K66" s="17" t="n">
        <v>60.09</v>
      </c>
      <c r="L66" s="8" t="n">
        <v>0.11</v>
      </c>
      <c r="M66" s="17" t="n">
        <v>7.57</v>
      </c>
      <c r="N66" s="17" t="n">
        <v>11.28</v>
      </c>
      <c r="O66" s="17" t="n">
        <v>2.47</v>
      </c>
      <c r="P66" s="17" t="n">
        <v>0.315</v>
      </c>
      <c r="Q66" s="17" t="n">
        <v>0.141</v>
      </c>
      <c r="R66" s="17" t="n">
        <v>0.474</v>
      </c>
      <c r="S66" s="18" t="n">
        <v>2.23</v>
      </c>
      <c r="T66" s="17" t="n">
        <v>6.354</v>
      </c>
      <c r="U66" s="18" t="n">
        <v>4.41</v>
      </c>
      <c r="V66" s="17" t="n">
        <v>31</v>
      </c>
      <c r="W66" s="17" t="n">
        <v>2216.9</v>
      </c>
      <c r="X66" s="17" t="n">
        <v>74.37</v>
      </c>
      <c r="Y66" s="17" t="n">
        <v>6.5</v>
      </c>
      <c r="Z66" s="17" t="n">
        <v>7.52</v>
      </c>
      <c r="AA66" s="17" t="n">
        <v>3.59</v>
      </c>
      <c r="AB66" s="17" t="n">
        <v>0.97</v>
      </c>
      <c r="AC66" s="17" t="n">
        <v>52.14</v>
      </c>
      <c r="AD66" s="14" t="n">
        <v>1.43</v>
      </c>
      <c r="AE66" s="17" t="n">
        <v>12.19</v>
      </c>
      <c r="AF66" s="17" t="n">
        <v>10.65</v>
      </c>
      <c r="AG66" s="17" t="n">
        <v>1.09</v>
      </c>
      <c r="AH66" s="17" t="n">
        <v>0.309</v>
      </c>
      <c r="AI66" s="17" t="n">
        <v>0.118</v>
      </c>
      <c r="AJ66" s="17" t="n">
        <v>0.444</v>
      </c>
      <c r="AK66" s="18" t="n">
        <v>2.62</v>
      </c>
      <c r="AL66" s="17" t="n">
        <v>5.912</v>
      </c>
      <c r="AM66" s="19" t="n">
        <f aca="false">AVERAGE(C66,U66)</f>
        <v>3.94</v>
      </c>
      <c r="AN66" s="19" t="n">
        <f aca="false">AVERAGE(D66,V66)</f>
        <v>34</v>
      </c>
      <c r="AO66" s="19" t="n">
        <f aca="false">AVERAGE(E66,W66)</f>
        <v>2338.8</v>
      </c>
      <c r="AP66" s="19" t="n">
        <f aca="false">AVERAGE(F66,X66)</f>
        <v>79.305</v>
      </c>
      <c r="AQ66" s="19" t="n">
        <f aca="false">AVERAGE(G66,Y66)</f>
        <v>5.925</v>
      </c>
      <c r="AR66" s="19" t="n">
        <f aca="false">AVERAGE(H66,Z66)</f>
        <v>7.675</v>
      </c>
      <c r="AS66" s="19" t="n">
        <f aca="false">AVERAGE(I66,AA66)</f>
        <v>3.385</v>
      </c>
      <c r="AT66" s="19" t="n">
        <f aca="false">AVERAGE(J66,AB66)</f>
        <v>0.99</v>
      </c>
      <c r="AU66" s="19" t="n">
        <f aca="false">AVERAGE(K66,AC66)</f>
        <v>56.115</v>
      </c>
      <c r="AV66" s="19" t="n">
        <f aca="false">AVERAGE(L66,AD66)</f>
        <v>0.77</v>
      </c>
      <c r="AW66" s="19" t="n">
        <f aca="false">AVERAGE(M66,AE66)</f>
        <v>9.88</v>
      </c>
      <c r="AX66" s="19" t="n">
        <f aca="false">AVERAGE(N66,AF66)</f>
        <v>10.965</v>
      </c>
      <c r="AY66" s="19" t="n">
        <f aca="false">AVERAGE(O66,AG66)</f>
        <v>1.78</v>
      </c>
      <c r="AZ66" s="19" t="n">
        <f aca="false">AVERAGE(P66,AH66)</f>
        <v>0.312</v>
      </c>
      <c r="BA66" s="19" t="n">
        <f aca="false">AVERAGE(Q66,AI66)</f>
        <v>0.1295</v>
      </c>
      <c r="BB66" s="19" t="n">
        <f aca="false">AVERAGE(R66,AJ66)</f>
        <v>0.459</v>
      </c>
      <c r="BC66" s="19" t="n">
        <f aca="false">AVERAGE(S66,AK66)</f>
        <v>2.425</v>
      </c>
      <c r="BD66" s="19" t="n">
        <f aca="false">AVERAGE(T66,AL66)</f>
        <v>6.133</v>
      </c>
    </row>
    <row r="67" customFormat="false" ht="24" hidden="false" customHeight="false" outlineLevel="0" collapsed="false">
      <c r="A67" s="7" t="n">
        <v>2</v>
      </c>
      <c r="B67" s="2" t="n">
        <v>2</v>
      </c>
      <c r="C67" s="17" t="n">
        <v>3.68</v>
      </c>
      <c r="D67" s="17" t="n">
        <v>32</v>
      </c>
      <c r="E67" s="17" t="n">
        <v>2751.51</v>
      </c>
      <c r="F67" s="17" t="n">
        <v>74.7</v>
      </c>
      <c r="G67" s="17" t="n">
        <v>6.17</v>
      </c>
      <c r="H67" s="17" t="n">
        <v>8.81</v>
      </c>
      <c r="I67" s="17" t="n">
        <v>2.4</v>
      </c>
      <c r="J67" s="17" t="n">
        <v>1</v>
      </c>
      <c r="K67" s="17" t="n">
        <v>54.35</v>
      </c>
      <c r="L67" s="8" t="n">
        <v>1.48</v>
      </c>
      <c r="M67" s="17" t="n">
        <v>8.41</v>
      </c>
      <c r="N67" s="17" t="n">
        <v>11.16</v>
      </c>
      <c r="O67" s="17" t="n">
        <v>1.82</v>
      </c>
      <c r="P67" s="17" t="n">
        <v>0.339</v>
      </c>
      <c r="Q67" s="17" t="n">
        <v>0.173</v>
      </c>
      <c r="R67" s="17" t="n">
        <v>0.532</v>
      </c>
      <c r="S67" s="18" t="n">
        <v>1.96</v>
      </c>
      <c r="T67" s="17" t="n">
        <v>6.171</v>
      </c>
      <c r="U67" s="17" t="n">
        <v>3.11</v>
      </c>
      <c r="V67" s="17" t="n">
        <v>30</v>
      </c>
      <c r="W67" s="17" t="n">
        <v>2003.38</v>
      </c>
      <c r="X67" s="17" t="n">
        <v>74.4</v>
      </c>
      <c r="Y67" s="17" t="n">
        <v>7.24</v>
      </c>
      <c r="Z67" s="17" t="n">
        <v>6.51</v>
      </c>
      <c r="AA67" s="17" t="n">
        <v>3.62</v>
      </c>
      <c r="AB67" s="17" t="n">
        <v>1.17</v>
      </c>
      <c r="AC67" s="17" t="n">
        <v>44.61</v>
      </c>
      <c r="AD67" s="14" t="n">
        <v>1.03</v>
      </c>
      <c r="AE67" s="17" t="n">
        <v>9.12</v>
      </c>
      <c r="AF67" s="17" t="n">
        <v>10.58</v>
      </c>
      <c r="AG67" s="17" t="n">
        <v>0.89</v>
      </c>
      <c r="AH67" s="17" t="n">
        <v>0.357</v>
      </c>
      <c r="AI67" s="17" t="n">
        <v>0.143</v>
      </c>
      <c r="AJ67" s="17" t="n">
        <v>0.52</v>
      </c>
      <c r="AK67" s="18" t="n">
        <v>2.5</v>
      </c>
      <c r="AL67" s="17" t="n">
        <v>6.557</v>
      </c>
      <c r="AM67" s="19" t="n">
        <f aca="false">AVERAGE(C67,U67)</f>
        <v>3.395</v>
      </c>
      <c r="AN67" s="19" t="n">
        <f aca="false">AVERAGE(D67,V67)</f>
        <v>31</v>
      </c>
      <c r="AO67" s="19" t="n">
        <f aca="false">AVERAGE(E67,W67)</f>
        <v>2377.445</v>
      </c>
      <c r="AP67" s="19" t="n">
        <f aca="false">AVERAGE(F67,X67)</f>
        <v>74.55</v>
      </c>
      <c r="AQ67" s="19" t="n">
        <f aca="false">AVERAGE(G67,Y67)</f>
        <v>6.705</v>
      </c>
      <c r="AR67" s="19" t="n">
        <f aca="false">AVERAGE(H67,Z67)</f>
        <v>7.66</v>
      </c>
      <c r="AS67" s="19" t="n">
        <f aca="false">AVERAGE(I67,AA67)</f>
        <v>3.01</v>
      </c>
      <c r="AT67" s="19" t="n">
        <f aca="false">AVERAGE(J67,AB67)</f>
        <v>1.085</v>
      </c>
      <c r="AU67" s="19" t="n">
        <f aca="false">AVERAGE(K67,AC67)</f>
        <v>49.48</v>
      </c>
      <c r="AV67" s="19" t="n">
        <f aca="false">AVERAGE(L67,AD67)</f>
        <v>1.255</v>
      </c>
      <c r="AW67" s="19" t="n">
        <f aca="false">AVERAGE(M67,AE67)</f>
        <v>8.765</v>
      </c>
      <c r="AX67" s="19" t="n">
        <f aca="false">AVERAGE(N67,AF67)</f>
        <v>10.87</v>
      </c>
      <c r="AY67" s="19" t="n">
        <f aca="false">AVERAGE(O67,AG67)</f>
        <v>1.355</v>
      </c>
      <c r="AZ67" s="19" t="n">
        <f aca="false">AVERAGE(P67,AH67)</f>
        <v>0.348</v>
      </c>
      <c r="BA67" s="19" t="n">
        <f aca="false">AVERAGE(Q67,AI67)</f>
        <v>0.158</v>
      </c>
      <c r="BB67" s="19" t="n">
        <f aca="false">AVERAGE(R67,AJ67)</f>
        <v>0.526</v>
      </c>
      <c r="BC67" s="19" t="n">
        <f aca="false">AVERAGE(S67,AK67)</f>
        <v>2.23</v>
      </c>
      <c r="BD67" s="19" t="n">
        <f aca="false">AVERAGE(T67,AL67)</f>
        <v>6.364</v>
      </c>
    </row>
    <row r="68" customFormat="false" ht="24" hidden="false" customHeight="false" outlineLevel="0" collapsed="false">
      <c r="A68" s="7" t="n">
        <v>3</v>
      </c>
      <c r="B68" s="2" t="n">
        <v>2</v>
      </c>
      <c r="C68" s="17" t="n">
        <v>3.61</v>
      </c>
      <c r="D68" s="17" t="n">
        <v>34</v>
      </c>
      <c r="E68" s="17" t="n">
        <v>2932.59</v>
      </c>
      <c r="F68" s="17" t="n">
        <v>70.84</v>
      </c>
      <c r="G68" s="17" t="n">
        <v>5.58</v>
      </c>
      <c r="H68" s="17" t="n">
        <v>7.01</v>
      </c>
      <c r="I68" s="17" t="n">
        <v>3.39</v>
      </c>
      <c r="J68" s="17" t="n">
        <v>1.12</v>
      </c>
      <c r="K68" s="17" t="n">
        <v>51.93</v>
      </c>
      <c r="L68" s="8" t="n">
        <v>1.08</v>
      </c>
      <c r="M68" s="17" t="n">
        <v>9.28</v>
      </c>
      <c r="N68" s="17" t="n">
        <v>9.03</v>
      </c>
      <c r="O68" s="17" t="n">
        <v>1.47</v>
      </c>
      <c r="P68" s="17" t="n">
        <v>0.431</v>
      </c>
      <c r="Q68" s="17" t="n">
        <v>0.149</v>
      </c>
      <c r="R68" s="17" t="n">
        <v>0.603</v>
      </c>
      <c r="S68" s="18" t="n">
        <v>2.89</v>
      </c>
      <c r="T68" s="17" t="n">
        <v>7.767</v>
      </c>
      <c r="U68" s="17" t="n">
        <v>3.91</v>
      </c>
      <c r="V68" s="17" t="n">
        <v>30</v>
      </c>
      <c r="W68" s="17" t="n">
        <v>2600.63</v>
      </c>
      <c r="X68" s="17" t="n">
        <v>69.69</v>
      </c>
      <c r="Y68" s="17" t="n">
        <v>6.97</v>
      </c>
      <c r="Z68" s="17" t="n">
        <v>6.25</v>
      </c>
      <c r="AA68" s="17" t="n">
        <v>2.43</v>
      </c>
      <c r="AB68" s="17" t="n">
        <v>1.14</v>
      </c>
      <c r="AC68" s="17" t="n">
        <v>54.67</v>
      </c>
      <c r="AD68" s="14" t="n">
        <v>0.55</v>
      </c>
      <c r="AE68" s="17" t="n">
        <v>11.19</v>
      </c>
      <c r="AF68" s="17" t="n">
        <v>10.77</v>
      </c>
      <c r="AG68" s="17" t="n">
        <v>0.11</v>
      </c>
      <c r="AH68" s="17" t="n">
        <v>0.38</v>
      </c>
      <c r="AI68" s="17" t="n">
        <v>0.16</v>
      </c>
      <c r="AJ68" s="17" t="n">
        <v>0.562</v>
      </c>
      <c r="AK68" s="18" t="n">
        <v>2.38</v>
      </c>
      <c r="AL68" s="17" t="n">
        <v>7.894</v>
      </c>
      <c r="AM68" s="19" t="n">
        <f aca="false">AVERAGE(C68,U68)</f>
        <v>3.76</v>
      </c>
      <c r="AN68" s="19" t="n">
        <f aca="false">AVERAGE(D68,V68)</f>
        <v>32</v>
      </c>
      <c r="AO68" s="19" t="n">
        <f aca="false">AVERAGE(E68,W68)</f>
        <v>2766.61</v>
      </c>
      <c r="AP68" s="19" t="n">
        <f aca="false">AVERAGE(F68,X68)</f>
        <v>70.265</v>
      </c>
      <c r="AQ68" s="19" t="n">
        <f aca="false">AVERAGE(G68,Y68)</f>
        <v>6.275</v>
      </c>
      <c r="AR68" s="19" t="n">
        <f aca="false">AVERAGE(H68,Z68)</f>
        <v>6.63</v>
      </c>
      <c r="AS68" s="19" t="n">
        <f aca="false">AVERAGE(I68,AA68)</f>
        <v>2.91</v>
      </c>
      <c r="AT68" s="19" t="n">
        <f aca="false">AVERAGE(J68,AB68)</f>
        <v>1.13</v>
      </c>
      <c r="AU68" s="19" t="n">
        <f aca="false">AVERAGE(K68,AC68)</f>
        <v>53.3</v>
      </c>
      <c r="AV68" s="19" t="n">
        <f aca="false">AVERAGE(L68,AD68)</f>
        <v>0.815</v>
      </c>
      <c r="AW68" s="19" t="n">
        <f aca="false">AVERAGE(M68,AE68)</f>
        <v>10.235</v>
      </c>
      <c r="AX68" s="19" t="n">
        <f aca="false">AVERAGE(N68,AF68)</f>
        <v>9.9</v>
      </c>
      <c r="AY68" s="19" t="n">
        <f aca="false">AVERAGE(O68,AG68)</f>
        <v>0.79</v>
      </c>
      <c r="AZ68" s="19" t="n">
        <f aca="false">AVERAGE(P68,AH68)</f>
        <v>0.4055</v>
      </c>
      <c r="BA68" s="19" t="n">
        <f aca="false">AVERAGE(Q68,AI68)</f>
        <v>0.1545</v>
      </c>
      <c r="BB68" s="19" t="n">
        <f aca="false">AVERAGE(R68,AJ68)</f>
        <v>0.5825</v>
      </c>
      <c r="BC68" s="19" t="n">
        <f aca="false">AVERAGE(S68,AK68)</f>
        <v>2.635</v>
      </c>
      <c r="BD68" s="19" t="n">
        <f aca="false">AVERAGE(T68,AL68)</f>
        <v>7.8305</v>
      </c>
    </row>
    <row r="69" customFormat="false" ht="24" hidden="false" customHeight="false" outlineLevel="0" collapsed="false">
      <c r="A69" s="7" t="n">
        <v>4</v>
      </c>
      <c r="B69" s="2" t="n">
        <v>2</v>
      </c>
      <c r="C69" s="17" t="n">
        <v>4.06</v>
      </c>
      <c r="D69" s="17" t="n">
        <v>38</v>
      </c>
      <c r="E69" s="17" t="n">
        <v>2414.14</v>
      </c>
      <c r="F69" s="17" t="n">
        <v>63.57</v>
      </c>
      <c r="G69" s="17" t="n">
        <v>5.16</v>
      </c>
      <c r="H69" s="17" t="n">
        <v>7.42</v>
      </c>
      <c r="I69" s="17" t="n">
        <v>2.63</v>
      </c>
      <c r="J69" s="17" t="n">
        <v>1.02</v>
      </c>
      <c r="K69" s="17" t="n">
        <v>57.03</v>
      </c>
      <c r="L69" s="8" t="n">
        <v>1.86</v>
      </c>
      <c r="M69" s="17" t="n">
        <v>9.59</v>
      </c>
      <c r="N69" s="17" t="n">
        <v>10.43</v>
      </c>
      <c r="O69" s="17" t="n">
        <v>2.67</v>
      </c>
      <c r="P69" s="17" t="n">
        <v>0.389</v>
      </c>
      <c r="Q69" s="17" t="n">
        <v>0.147</v>
      </c>
      <c r="R69" s="17" t="n">
        <v>0.557</v>
      </c>
      <c r="S69" s="18" t="n">
        <v>2.65</v>
      </c>
      <c r="T69" s="17" t="n">
        <v>6.915</v>
      </c>
      <c r="U69" s="17" t="n">
        <v>2.23</v>
      </c>
      <c r="V69" s="17" t="n">
        <v>30</v>
      </c>
      <c r="W69" s="17" t="n">
        <v>2042.17</v>
      </c>
      <c r="X69" s="17" t="n">
        <v>74.85</v>
      </c>
      <c r="Y69" s="17" t="n">
        <v>6.23</v>
      </c>
      <c r="Z69" s="17" t="n">
        <v>7.69</v>
      </c>
      <c r="AA69" s="17" t="n">
        <v>2.84</v>
      </c>
      <c r="AB69" s="17" t="n">
        <v>1.22</v>
      </c>
      <c r="AC69" s="17" t="n">
        <v>60.34</v>
      </c>
      <c r="AD69" s="14" t="n">
        <v>1.13</v>
      </c>
      <c r="AE69" s="17" t="n">
        <v>11.45</v>
      </c>
      <c r="AF69" s="17" t="n">
        <v>9.85</v>
      </c>
      <c r="AG69" s="17" t="n">
        <v>1.22</v>
      </c>
      <c r="AH69" s="17" t="n">
        <v>0.384</v>
      </c>
      <c r="AI69" s="17" t="n">
        <v>0.145</v>
      </c>
      <c r="AJ69" s="17" t="n">
        <v>0.55</v>
      </c>
      <c r="AK69" s="18" t="n">
        <v>2.65</v>
      </c>
      <c r="AL69" s="17" t="n">
        <v>6.453</v>
      </c>
      <c r="AM69" s="19" t="n">
        <f aca="false">AVERAGE(C69,U69)</f>
        <v>3.145</v>
      </c>
      <c r="AN69" s="19" t="n">
        <f aca="false">AVERAGE(D69,V69)</f>
        <v>34</v>
      </c>
      <c r="AO69" s="19" t="n">
        <f aca="false">AVERAGE(E69,W69)</f>
        <v>2228.155</v>
      </c>
      <c r="AP69" s="19" t="n">
        <f aca="false">AVERAGE(F69,X69)</f>
        <v>69.21</v>
      </c>
      <c r="AQ69" s="19" t="n">
        <f aca="false">AVERAGE(G69,Y69)</f>
        <v>5.695</v>
      </c>
      <c r="AR69" s="19" t="n">
        <f aca="false">AVERAGE(H69,Z69)</f>
        <v>7.555</v>
      </c>
      <c r="AS69" s="19" t="n">
        <f aca="false">AVERAGE(I69,AA69)</f>
        <v>2.735</v>
      </c>
      <c r="AT69" s="19" t="n">
        <f aca="false">AVERAGE(J69,AB69)</f>
        <v>1.12</v>
      </c>
      <c r="AU69" s="19" t="n">
        <f aca="false">AVERAGE(K69,AC69)</f>
        <v>58.685</v>
      </c>
      <c r="AV69" s="19" t="n">
        <f aca="false">AVERAGE(L69,AD69)</f>
        <v>1.495</v>
      </c>
      <c r="AW69" s="19" t="n">
        <f aca="false">AVERAGE(M69,AE69)</f>
        <v>10.52</v>
      </c>
      <c r="AX69" s="19" t="n">
        <f aca="false">AVERAGE(N69,AF69)</f>
        <v>10.14</v>
      </c>
      <c r="AY69" s="19" t="n">
        <f aca="false">AVERAGE(O69,AG69)</f>
        <v>1.945</v>
      </c>
      <c r="AZ69" s="19" t="n">
        <f aca="false">AVERAGE(P69,AH69)</f>
        <v>0.3865</v>
      </c>
      <c r="BA69" s="19" t="n">
        <f aca="false">AVERAGE(Q69,AI69)</f>
        <v>0.146</v>
      </c>
      <c r="BB69" s="19" t="n">
        <f aca="false">AVERAGE(R69,AJ69)</f>
        <v>0.5535</v>
      </c>
      <c r="BC69" s="19" t="n">
        <f aca="false">AVERAGE(S69,AK69)</f>
        <v>2.65</v>
      </c>
      <c r="BD69" s="19" t="n">
        <f aca="false">AVERAGE(T69,AL69)</f>
        <v>6.684</v>
      </c>
    </row>
    <row r="70" customFormat="false" ht="24" hidden="false" customHeight="false" outlineLevel="0" collapsed="false">
      <c r="A70" s="7" t="n">
        <v>5</v>
      </c>
      <c r="B70" s="2" t="n">
        <v>2</v>
      </c>
      <c r="C70" s="17" t="n">
        <v>4.05</v>
      </c>
      <c r="D70" s="17" t="n">
        <v>30</v>
      </c>
      <c r="E70" s="17" t="n">
        <v>2295.89</v>
      </c>
      <c r="F70" s="17" t="n">
        <v>64.36</v>
      </c>
      <c r="G70" s="17" t="n">
        <v>7.18</v>
      </c>
      <c r="H70" s="17" t="n">
        <v>7.6</v>
      </c>
      <c r="I70" s="17" t="n">
        <v>4.2</v>
      </c>
      <c r="J70" s="17" t="n">
        <v>0.96</v>
      </c>
      <c r="K70" s="17" t="n">
        <v>48.06</v>
      </c>
      <c r="L70" s="8" t="n">
        <v>1.28</v>
      </c>
      <c r="M70" s="17" t="n">
        <v>9.47</v>
      </c>
      <c r="N70" s="17" t="n">
        <v>10.62</v>
      </c>
      <c r="O70" s="17" t="n">
        <v>0.45</v>
      </c>
      <c r="P70" s="17" t="n">
        <v>0.385</v>
      </c>
      <c r="Q70" s="17" t="n">
        <v>0.138</v>
      </c>
      <c r="R70" s="17" t="n">
        <v>0.544</v>
      </c>
      <c r="S70" s="18" t="n">
        <v>2.79</v>
      </c>
      <c r="T70" s="17" t="n">
        <v>5.82</v>
      </c>
      <c r="U70" s="17" t="n">
        <v>2.55</v>
      </c>
      <c r="V70" s="17" t="n">
        <v>30</v>
      </c>
      <c r="W70" s="17" t="n">
        <v>2239.16</v>
      </c>
      <c r="X70" s="17" t="n">
        <v>62.19</v>
      </c>
      <c r="Y70" s="17" t="n">
        <v>6.12</v>
      </c>
      <c r="Z70" s="17" t="n">
        <v>9.24</v>
      </c>
      <c r="AA70" s="17" t="n">
        <v>2.71</v>
      </c>
      <c r="AB70" s="17" t="n">
        <v>1.04</v>
      </c>
      <c r="AC70" s="17" t="n">
        <v>55.1</v>
      </c>
      <c r="AD70" s="14" t="n">
        <v>0.71</v>
      </c>
      <c r="AE70" s="17" t="n">
        <v>9.73</v>
      </c>
      <c r="AF70" s="17" t="n">
        <v>9.54</v>
      </c>
      <c r="AG70" s="17" t="n">
        <v>0.8</v>
      </c>
      <c r="AH70" s="17" t="n">
        <v>0.342</v>
      </c>
      <c r="AI70" s="17" t="n">
        <v>0.131</v>
      </c>
      <c r="AJ70" s="17" t="n">
        <v>0.492</v>
      </c>
      <c r="AK70" s="18" t="n">
        <v>2.61</v>
      </c>
      <c r="AL70" s="17" t="n">
        <v>6.188</v>
      </c>
      <c r="AM70" s="19" t="n">
        <f aca="false">AVERAGE(C70,U70)</f>
        <v>3.3</v>
      </c>
      <c r="AN70" s="19" t="n">
        <f aca="false">AVERAGE(D70,V70)</f>
        <v>30</v>
      </c>
      <c r="AO70" s="19" t="n">
        <f aca="false">AVERAGE(E70,W70)</f>
        <v>2267.525</v>
      </c>
      <c r="AP70" s="19" t="n">
        <f aca="false">AVERAGE(F70,X70)</f>
        <v>63.275</v>
      </c>
      <c r="AQ70" s="19" t="n">
        <f aca="false">AVERAGE(G70,Y70)</f>
        <v>6.65</v>
      </c>
      <c r="AR70" s="19" t="n">
        <f aca="false">AVERAGE(H70,Z70)</f>
        <v>8.42</v>
      </c>
      <c r="AS70" s="19" t="n">
        <f aca="false">AVERAGE(I70,AA70)</f>
        <v>3.455</v>
      </c>
      <c r="AT70" s="19" t="n">
        <f aca="false">AVERAGE(J70,AB70)</f>
        <v>1</v>
      </c>
      <c r="AU70" s="19" t="n">
        <f aca="false">AVERAGE(K70,AC70)</f>
        <v>51.58</v>
      </c>
      <c r="AV70" s="19" t="n">
        <f aca="false">AVERAGE(L70,AD70)</f>
        <v>0.995</v>
      </c>
      <c r="AW70" s="19" t="n">
        <f aca="false">AVERAGE(M70,AE70)</f>
        <v>9.6</v>
      </c>
      <c r="AX70" s="19" t="n">
        <f aca="false">AVERAGE(N70,AF70)</f>
        <v>10.08</v>
      </c>
      <c r="AY70" s="19" t="n">
        <f aca="false">AVERAGE(O70,AG70)</f>
        <v>0.625</v>
      </c>
      <c r="AZ70" s="19" t="n">
        <f aca="false">AVERAGE(P70,AH70)</f>
        <v>0.3635</v>
      </c>
      <c r="BA70" s="19" t="n">
        <f aca="false">AVERAGE(Q70,AI70)</f>
        <v>0.1345</v>
      </c>
      <c r="BB70" s="19" t="n">
        <f aca="false">AVERAGE(R70,AJ70)</f>
        <v>0.518</v>
      </c>
      <c r="BC70" s="19" t="n">
        <f aca="false">AVERAGE(S70,AK70)</f>
        <v>2.7</v>
      </c>
      <c r="BD70" s="19" t="n">
        <f aca="false">AVERAGE(T70,AL70)</f>
        <v>6.004</v>
      </c>
    </row>
    <row r="71" customFormat="false" ht="24" hidden="false" customHeight="false" outlineLevel="0" collapsed="false">
      <c r="A71" s="7" t="n">
        <v>6</v>
      </c>
      <c r="B71" s="2" t="n">
        <v>2</v>
      </c>
      <c r="C71" s="17" t="n">
        <v>4.03</v>
      </c>
      <c r="D71" s="17" t="n">
        <v>28</v>
      </c>
      <c r="E71" s="17" t="n">
        <v>2192.23</v>
      </c>
      <c r="F71" s="17" t="n">
        <v>74.14</v>
      </c>
      <c r="G71" s="17" t="n">
        <v>6.64</v>
      </c>
      <c r="H71" s="17" t="n">
        <v>7.76</v>
      </c>
      <c r="I71" s="17" t="n">
        <v>2.58</v>
      </c>
      <c r="J71" s="17" t="n">
        <v>1.05</v>
      </c>
      <c r="K71" s="17" t="n">
        <v>53.55</v>
      </c>
      <c r="L71" s="8" t="n">
        <v>0.82</v>
      </c>
      <c r="M71" s="17" t="n">
        <v>8.31</v>
      </c>
      <c r="N71" s="17" t="n">
        <v>12.58</v>
      </c>
      <c r="O71" s="17" t="n">
        <v>1.24</v>
      </c>
      <c r="P71" s="17" t="n">
        <v>0.343</v>
      </c>
      <c r="Q71" s="17" t="n">
        <v>0.148</v>
      </c>
      <c r="R71" s="17" t="n">
        <v>0.511</v>
      </c>
      <c r="S71" s="18" t="n">
        <v>2.32</v>
      </c>
      <c r="T71" s="17" t="n">
        <v>6.371</v>
      </c>
      <c r="U71" s="17" t="n">
        <v>2.71</v>
      </c>
      <c r="V71" s="17" t="n">
        <v>29</v>
      </c>
      <c r="W71" s="17" t="n">
        <v>2010.01</v>
      </c>
      <c r="X71" s="17" t="n">
        <v>61.32</v>
      </c>
      <c r="Y71" s="17" t="n">
        <v>5.17</v>
      </c>
      <c r="Z71" s="17" t="n">
        <v>7.56</v>
      </c>
      <c r="AA71" s="17" t="n">
        <v>3.62</v>
      </c>
      <c r="AB71" s="17" t="n">
        <v>1.12</v>
      </c>
      <c r="AC71" s="17" t="n">
        <v>64.51</v>
      </c>
      <c r="AD71" s="14" t="n">
        <v>0.78</v>
      </c>
      <c r="AE71" s="17" t="n">
        <v>9.85</v>
      </c>
      <c r="AF71" s="17" t="n">
        <v>12.25</v>
      </c>
      <c r="AG71" s="17" t="n">
        <v>1.74</v>
      </c>
      <c r="AH71" s="17" t="n">
        <v>0.325</v>
      </c>
      <c r="AI71" s="17" t="n">
        <v>0.13</v>
      </c>
      <c r="AJ71" s="17" t="n">
        <v>0.473</v>
      </c>
      <c r="AK71" s="18" t="n">
        <v>2.5</v>
      </c>
      <c r="AL71" s="17" t="n">
        <v>5.789</v>
      </c>
      <c r="AM71" s="19" t="n">
        <f aca="false">AVERAGE(C71,U71)</f>
        <v>3.37</v>
      </c>
      <c r="AN71" s="19" t="n">
        <f aca="false">AVERAGE(D71,V71)</f>
        <v>28.5</v>
      </c>
      <c r="AO71" s="19" t="n">
        <f aca="false">AVERAGE(E71,W71)</f>
        <v>2101.12</v>
      </c>
      <c r="AP71" s="19" t="n">
        <f aca="false">AVERAGE(F71,X71)</f>
        <v>67.73</v>
      </c>
      <c r="AQ71" s="19" t="n">
        <f aca="false">AVERAGE(G71,Y71)</f>
        <v>5.905</v>
      </c>
      <c r="AR71" s="19" t="n">
        <f aca="false">AVERAGE(H71,Z71)</f>
        <v>7.66</v>
      </c>
      <c r="AS71" s="19" t="n">
        <f aca="false">AVERAGE(I71,AA71)</f>
        <v>3.1</v>
      </c>
      <c r="AT71" s="19" t="n">
        <f aca="false">AVERAGE(J71,AB71)</f>
        <v>1.085</v>
      </c>
      <c r="AU71" s="19" t="n">
        <f aca="false">AVERAGE(K71,AC71)</f>
        <v>59.03</v>
      </c>
      <c r="AV71" s="19" t="n">
        <f aca="false">AVERAGE(L71,AD71)</f>
        <v>0.8</v>
      </c>
      <c r="AW71" s="19" t="n">
        <f aca="false">AVERAGE(M71,AE71)</f>
        <v>9.08</v>
      </c>
      <c r="AX71" s="19" t="n">
        <f aca="false">AVERAGE(N71,AF71)</f>
        <v>12.415</v>
      </c>
      <c r="AY71" s="19" t="n">
        <f aca="false">AVERAGE(O71,AG71)</f>
        <v>1.49</v>
      </c>
      <c r="AZ71" s="19" t="n">
        <f aca="false">AVERAGE(P71,AH71)</f>
        <v>0.334</v>
      </c>
      <c r="BA71" s="19" t="n">
        <f aca="false">AVERAGE(Q71,AI71)</f>
        <v>0.139</v>
      </c>
      <c r="BB71" s="19" t="n">
        <f aca="false">AVERAGE(R71,AJ71)</f>
        <v>0.492</v>
      </c>
      <c r="BC71" s="19" t="n">
        <f aca="false">AVERAGE(S71,AK71)</f>
        <v>2.41</v>
      </c>
      <c r="BD71" s="19" t="n">
        <f aca="false">AVERAGE(T71,AL71)</f>
        <v>6.08</v>
      </c>
    </row>
    <row r="72" customFormat="false" ht="24" hidden="false" customHeight="false" outlineLevel="0" collapsed="false">
      <c r="A72" s="7" t="n">
        <v>7</v>
      </c>
      <c r="B72" s="2" t="n">
        <v>2</v>
      </c>
      <c r="C72" s="17" t="n">
        <v>4.51</v>
      </c>
      <c r="D72" s="17" t="n">
        <v>33</v>
      </c>
      <c r="E72" s="17" t="n">
        <v>2628.72</v>
      </c>
      <c r="F72" s="17" t="n">
        <v>63.76</v>
      </c>
      <c r="G72" s="17" t="n">
        <v>6.57</v>
      </c>
      <c r="H72" s="17" t="n">
        <v>8.58</v>
      </c>
      <c r="I72" s="17" t="n">
        <v>3.61</v>
      </c>
      <c r="J72" s="17" t="n">
        <v>1.09</v>
      </c>
      <c r="K72" s="17" t="n">
        <v>53.24</v>
      </c>
      <c r="L72" s="8" t="n">
        <v>0.83</v>
      </c>
      <c r="M72" s="17" t="n">
        <v>10.86</v>
      </c>
      <c r="N72" s="17" t="n">
        <v>12.97</v>
      </c>
      <c r="O72" s="17" t="n">
        <v>1.3</v>
      </c>
      <c r="P72" s="17" t="n">
        <v>0.457</v>
      </c>
      <c r="Q72" s="17" t="n">
        <v>0.143</v>
      </c>
      <c r="R72" s="17" t="n">
        <v>0.624</v>
      </c>
      <c r="S72" s="18" t="n">
        <v>3.2</v>
      </c>
      <c r="T72" s="17" t="n">
        <v>8.358</v>
      </c>
      <c r="U72" s="17" t="n">
        <v>4</v>
      </c>
      <c r="V72" s="17" t="n">
        <v>30</v>
      </c>
      <c r="W72" s="17" t="n">
        <v>2644.64</v>
      </c>
      <c r="X72" s="17" t="n">
        <v>67.92</v>
      </c>
      <c r="Y72" s="17" t="n">
        <v>7.28</v>
      </c>
      <c r="Z72" s="17" t="n">
        <v>6.09</v>
      </c>
      <c r="AA72" s="17" t="n">
        <v>3.92</v>
      </c>
      <c r="AB72" s="17" t="n">
        <v>1.17</v>
      </c>
      <c r="AC72" s="17" t="n">
        <v>53.22</v>
      </c>
      <c r="AD72" s="14" t="n">
        <v>1.06</v>
      </c>
      <c r="AE72" s="17" t="n">
        <v>12.73</v>
      </c>
      <c r="AF72" s="17" t="n">
        <v>12.02</v>
      </c>
      <c r="AG72" s="17" t="n">
        <v>1.41</v>
      </c>
      <c r="AH72" s="17" t="n">
        <v>0.401</v>
      </c>
      <c r="AI72" s="17" t="n">
        <v>0.138</v>
      </c>
      <c r="AJ72" s="17" t="n">
        <v>0.561</v>
      </c>
      <c r="AK72" s="18" t="n">
        <v>2.91</v>
      </c>
      <c r="AL72" s="17" t="n">
        <v>9.616</v>
      </c>
      <c r="AM72" s="19" t="n">
        <f aca="false">AVERAGE(C72,U72)</f>
        <v>4.255</v>
      </c>
      <c r="AN72" s="19" t="n">
        <f aca="false">AVERAGE(D72,V72)</f>
        <v>31.5</v>
      </c>
      <c r="AO72" s="19" t="n">
        <f aca="false">AVERAGE(E72,W72)</f>
        <v>2636.68</v>
      </c>
      <c r="AP72" s="19" t="n">
        <f aca="false">AVERAGE(F72,X72)</f>
        <v>65.84</v>
      </c>
      <c r="AQ72" s="19" t="n">
        <f aca="false">AVERAGE(G72,Y72)</f>
        <v>6.925</v>
      </c>
      <c r="AR72" s="19" t="n">
        <f aca="false">AVERAGE(H72,Z72)</f>
        <v>7.335</v>
      </c>
      <c r="AS72" s="19" t="n">
        <f aca="false">AVERAGE(I72,AA72)</f>
        <v>3.765</v>
      </c>
      <c r="AT72" s="19" t="n">
        <f aca="false">AVERAGE(J72,AB72)</f>
        <v>1.13</v>
      </c>
      <c r="AU72" s="19" t="n">
        <f aca="false">AVERAGE(K72,AC72)</f>
        <v>53.23</v>
      </c>
      <c r="AV72" s="19" t="n">
        <f aca="false">AVERAGE(L72,AD72)</f>
        <v>0.945</v>
      </c>
      <c r="AW72" s="19" t="n">
        <f aca="false">AVERAGE(M72,AE72)</f>
        <v>11.795</v>
      </c>
      <c r="AX72" s="19" t="n">
        <f aca="false">AVERAGE(N72,AF72)</f>
        <v>12.495</v>
      </c>
      <c r="AY72" s="19" t="n">
        <f aca="false">AVERAGE(O72,AG72)</f>
        <v>1.355</v>
      </c>
      <c r="AZ72" s="19" t="n">
        <f aca="false">AVERAGE(P72,AH72)</f>
        <v>0.429</v>
      </c>
      <c r="BA72" s="19" t="n">
        <f aca="false">AVERAGE(Q72,AI72)</f>
        <v>0.1405</v>
      </c>
      <c r="BB72" s="19" t="n">
        <f aca="false">AVERAGE(R72,AJ72)</f>
        <v>0.5925</v>
      </c>
      <c r="BC72" s="19" t="n">
        <f aca="false">AVERAGE(S72,AK72)</f>
        <v>3.055</v>
      </c>
      <c r="BD72" s="19" t="n">
        <f aca="false">AVERAGE(T72,AL72)</f>
        <v>8.987</v>
      </c>
    </row>
    <row r="73" customFormat="false" ht="24" hidden="false" customHeight="false" outlineLevel="0" collapsed="false">
      <c r="A73" s="7" t="n">
        <v>8</v>
      </c>
      <c r="B73" s="2" t="n">
        <v>2</v>
      </c>
      <c r="C73" s="17" t="n">
        <v>3.11</v>
      </c>
      <c r="D73" s="17" t="n">
        <v>36</v>
      </c>
      <c r="E73" s="17" t="n">
        <v>3014.96</v>
      </c>
      <c r="F73" s="17" t="n">
        <v>69.43</v>
      </c>
      <c r="G73" s="17" t="n">
        <v>6.86</v>
      </c>
      <c r="H73" s="17" t="n">
        <v>7.64</v>
      </c>
      <c r="I73" s="17" t="n">
        <v>3</v>
      </c>
      <c r="J73" s="17" t="n">
        <v>1.05</v>
      </c>
      <c r="K73" s="17" t="n">
        <v>54.38</v>
      </c>
      <c r="L73" s="8" t="n">
        <v>1.83</v>
      </c>
      <c r="M73" s="17" t="n">
        <v>10.13</v>
      </c>
      <c r="N73" s="17" t="n">
        <v>11.2</v>
      </c>
      <c r="O73" s="17" t="n">
        <v>0.85</v>
      </c>
      <c r="P73" s="17" t="n">
        <v>0.394</v>
      </c>
      <c r="Q73" s="17" t="n">
        <v>0.171</v>
      </c>
      <c r="R73" s="17" t="n">
        <v>0.588</v>
      </c>
      <c r="S73" s="18" t="n">
        <v>2.3</v>
      </c>
      <c r="T73" s="17" t="n">
        <v>7.759</v>
      </c>
      <c r="U73" s="17" t="n">
        <v>2.81</v>
      </c>
      <c r="V73" s="17" t="n">
        <v>36</v>
      </c>
      <c r="W73" s="17" t="n">
        <v>2054.04</v>
      </c>
      <c r="X73" s="17" t="n">
        <v>82.24</v>
      </c>
      <c r="Y73" s="17" t="n">
        <v>6.95</v>
      </c>
      <c r="Z73" s="17" t="n">
        <v>8.49</v>
      </c>
      <c r="AA73" s="17" t="n">
        <v>3.81</v>
      </c>
      <c r="AB73" s="17" t="n">
        <v>1.04</v>
      </c>
      <c r="AC73" s="17" t="n">
        <v>57.9</v>
      </c>
      <c r="AD73" s="14" t="n">
        <v>1.14</v>
      </c>
      <c r="AE73" s="17" t="n">
        <v>10.47</v>
      </c>
      <c r="AF73" s="17" t="n">
        <v>10.36</v>
      </c>
      <c r="AG73" s="17" t="n">
        <v>2.4</v>
      </c>
      <c r="AH73" s="17" t="n">
        <v>0.389</v>
      </c>
      <c r="AI73" s="17" t="n">
        <v>0.192</v>
      </c>
      <c r="AJ73" s="17" t="n">
        <v>0.604</v>
      </c>
      <c r="AK73" s="18" t="n">
        <v>2.03</v>
      </c>
      <c r="AL73" s="17" t="n">
        <v>6.728</v>
      </c>
      <c r="AM73" s="19" t="n">
        <f aca="false">AVERAGE(C73,U73)</f>
        <v>2.96</v>
      </c>
      <c r="AN73" s="19" t="n">
        <f aca="false">AVERAGE(D73,V73)</f>
        <v>36</v>
      </c>
      <c r="AO73" s="19" t="n">
        <f aca="false">AVERAGE(E73,W73)</f>
        <v>2534.5</v>
      </c>
      <c r="AP73" s="19" t="n">
        <f aca="false">AVERAGE(F73,X73)</f>
        <v>75.835</v>
      </c>
      <c r="AQ73" s="19" t="n">
        <f aca="false">AVERAGE(G73,Y73)</f>
        <v>6.905</v>
      </c>
      <c r="AR73" s="19" t="n">
        <f aca="false">AVERAGE(H73,Z73)</f>
        <v>8.065</v>
      </c>
      <c r="AS73" s="19" t="n">
        <f aca="false">AVERAGE(I73,AA73)</f>
        <v>3.405</v>
      </c>
      <c r="AT73" s="19" t="n">
        <f aca="false">AVERAGE(J73,AB73)</f>
        <v>1.045</v>
      </c>
      <c r="AU73" s="19" t="n">
        <f aca="false">AVERAGE(K73,AC73)</f>
        <v>56.14</v>
      </c>
      <c r="AV73" s="19" t="n">
        <f aca="false">AVERAGE(L73,AD73)</f>
        <v>1.485</v>
      </c>
      <c r="AW73" s="19" t="n">
        <f aca="false">AVERAGE(M73,AE73)</f>
        <v>10.3</v>
      </c>
      <c r="AX73" s="19" t="n">
        <f aca="false">AVERAGE(N73,AF73)</f>
        <v>10.78</v>
      </c>
      <c r="AY73" s="19" t="n">
        <f aca="false">AVERAGE(O73,AG73)</f>
        <v>1.625</v>
      </c>
      <c r="AZ73" s="19" t="n">
        <f aca="false">AVERAGE(P73,AH73)</f>
        <v>0.3915</v>
      </c>
      <c r="BA73" s="19" t="n">
        <f aca="false">AVERAGE(Q73,AI73)</f>
        <v>0.1815</v>
      </c>
      <c r="BB73" s="19" t="n">
        <f aca="false">AVERAGE(R73,AJ73)</f>
        <v>0.596</v>
      </c>
      <c r="BC73" s="19" t="n">
        <f aca="false">AVERAGE(S73,AK73)</f>
        <v>2.165</v>
      </c>
      <c r="BD73" s="19" t="n">
        <f aca="false">AVERAGE(T73,AL73)</f>
        <v>7.2435</v>
      </c>
    </row>
    <row r="74" customFormat="false" ht="15" hidden="false" customHeight="false" outlineLevel="0" collapsed="false">
      <c r="A74" s="13" t="n">
        <v>9</v>
      </c>
      <c r="B74" s="2" t="n">
        <v>2</v>
      </c>
      <c r="C74" s="17" t="n">
        <v>3</v>
      </c>
      <c r="D74" s="17" t="n">
        <v>33</v>
      </c>
      <c r="E74" s="17" t="n">
        <v>2172.79</v>
      </c>
      <c r="F74" s="17" t="n">
        <v>71.32</v>
      </c>
      <c r="G74" s="17" t="n">
        <v>5.44</v>
      </c>
      <c r="H74" s="17" t="n">
        <v>7.33</v>
      </c>
      <c r="I74" s="17" t="n">
        <v>4.36</v>
      </c>
      <c r="J74" s="17" t="n">
        <v>0.83</v>
      </c>
      <c r="K74" s="17" t="n">
        <v>55.35</v>
      </c>
      <c r="L74" s="8" t="n">
        <v>1.11</v>
      </c>
      <c r="M74" s="17" t="n">
        <v>10.07</v>
      </c>
      <c r="N74" s="17" t="n">
        <v>9.65</v>
      </c>
      <c r="O74" s="17" t="n">
        <v>1.42</v>
      </c>
      <c r="P74" s="17" t="n">
        <v>0.317</v>
      </c>
      <c r="Q74" s="17" t="n">
        <v>0.113</v>
      </c>
      <c r="R74" s="17" t="n">
        <v>0.447</v>
      </c>
      <c r="S74" s="18" t="n">
        <v>2.81</v>
      </c>
      <c r="T74" s="17" t="n">
        <v>4.883</v>
      </c>
      <c r="U74" s="17" t="n">
        <v>2.95</v>
      </c>
      <c r="V74" s="17" t="n">
        <v>30</v>
      </c>
      <c r="W74" s="17" t="n">
        <v>1902.11</v>
      </c>
      <c r="X74" s="17" t="n">
        <v>78.17</v>
      </c>
      <c r="Y74" s="17" t="n">
        <v>6.96</v>
      </c>
      <c r="Z74" s="17" t="n">
        <v>8.81</v>
      </c>
      <c r="AA74" s="17" t="n">
        <v>1.59</v>
      </c>
      <c r="AB74" s="17" t="n">
        <v>1</v>
      </c>
      <c r="AC74" s="17" t="n">
        <v>57.71</v>
      </c>
      <c r="AD74" s="14" t="n">
        <v>1.8</v>
      </c>
      <c r="AE74" s="17" t="n">
        <v>9.74</v>
      </c>
      <c r="AF74" s="17" t="n">
        <v>14.59</v>
      </c>
      <c r="AG74" s="17" t="n">
        <v>2.39</v>
      </c>
      <c r="AH74" s="17" t="n">
        <v>0.28</v>
      </c>
      <c r="AI74" s="17" t="n">
        <v>0.109</v>
      </c>
      <c r="AJ74" s="17" t="n">
        <v>0.405</v>
      </c>
      <c r="AK74" s="18" t="n">
        <v>2.57</v>
      </c>
      <c r="AL74" s="17" t="n">
        <v>4.971</v>
      </c>
      <c r="AM74" s="19" t="n">
        <f aca="false">AVERAGE(C74,U74)</f>
        <v>2.975</v>
      </c>
      <c r="AN74" s="19" t="n">
        <f aca="false">AVERAGE(D74,V74)</f>
        <v>31.5</v>
      </c>
      <c r="AO74" s="19" t="n">
        <f aca="false">AVERAGE(E74,W74)</f>
        <v>2037.45</v>
      </c>
      <c r="AP74" s="19" t="n">
        <f aca="false">AVERAGE(F74,X74)</f>
        <v>74.745</v>
      </c>
      <c r="AQ74" s="19" t="n">
        <f aca="false">AVERAGE(G74,Y74)</f>
        <v>6.2</v>
      </c>
      <c r="AR74" s="19" t="n">
        <f aca="false">AVERAGE(H74,Z74)</f>
        <v>8.07</v>
      </c>
      <c r="AS74" s="19" t="n">
        <f aca="false">AVERAGE(I74,AA74)</f>
        <v>2.975</v>
      </c>
      <c r="AT74" s="19" t="n">
        <f aca="false">AVERAGE(J74,AB74)</f>
        <v>0.915</v>
      </c>
      <c r="AU74" s="19" t="n">
        <f aca="false">AVERAGE(K74,AC74)</f>
        <v>56.53</v>
      </c>
      <c r="AV74" s="19" t="n">
        <f aca="false">AVERAGE(L74,AD74)</f>
        <v>1.455</v>
      </c>
      <c r="AW74" s="19" t="n">
        <f aca="false">AVERAGE(M74,AE74)</f>
        <v>9.905</v>
      </c>
      <c r="AX74" s="19" t="n">
        <f aca="false">AVERAGE(N74,AF74)</f>
        <v>12.12</v>
      </c>
      <c r="AY74" s="19" t="n">
        <f aca="false">AVERAGE(O74,AG74)</f>
        <v>1.905</v>
      </c>
      <c r="AZ74" s="19" t="n">
        <f aca="false">AVERAGE(P74,AH74)</f>
        <v>0.2985</v>
      </c>
      <c r="BA74" s="19" t="n">
        <f aca="false">AVERAGE(Q74,AI74)</f>
        <v>0.111</v>
      </c>
      <c r="BB74" s="19" t="n">
        <f aca="false">AVERAGE(R74,AJ74)</f>
        <v>0.426</v>
      </c>
      <c r="BC74" s="19" t="n">
        <f aca="false">AVERAGE(S74,AK74)</f>
        <v>2.69</v>
      </c>
      <c r="BD74" s="19" t="n">
        <f aca="false">AVERAGE(T74,AL74)</f>
        <v>4.927</v>
      </c>
    </row>
    <row r="75" customFormat="false" ht="24" hidden="false" customHeight="false" outlineLevel="0" collapsed="false">
      <c r="A75" s="7" t="n">
        <v>10</v>
      </c>
      <c r="B75" s="2" t="n">
        <v>2</v>
      </c>
      <c r="C75" s="17" t="n">
        <v>3.58</v>
      </c>
      <c r="D75" s="17" t="n">
        <v>26</v>
      </c>
      <c r="E75" s="17" t="n">
        <v>2649.45</v>
      </c>
      <c r="F75" s="17" t="n">
        <v>60.49</v>
      </c>
      <c r="G75" s="17" t="n">
        <v>6.06</v>
      </c>
      <c r="H75" s="17" t="n">
        <v>6.78</v>
      </c>
      <c r="I75" s="17" t="n">
        <v>3.17</v>
      </c>
      <c r="J75" s="17" t="n">
        <v>1.01</v>
      </c>
      <c r="K75" s="17" t="n">
        <v>51.88</v>
      </c>
      <c r="L75" s="8" t="n">
        <v>0.7</v>
      </c>
      <c r="M75" s="17" t="n">
        <v>10.04</v>
      </c>
      <c r="N75" s="17" t="n">
        <v>11.09</v>
      </c>
      <c r="O75" s="17" t="n">
        <v>1.5</v>
      </c>
      <c r="P75" s="17" t="n">
        <v>0.361</v>
      </c>
      <c r="Q75" s="17" t="n">
        <v>0.16</v>
      </c>
      <c r="R75" s="17" t="n">
        <v>0.542</v>
      </c>
      <c r="S75" s="18" t="n">
        <v>2.26</v>
      </c>
      <c r="T75" s="17" t="n">
        <v>7.824</v>
      </c>
      <c r="U75" s="17" t="n">
        <v>3.63</v>
      </c>
      <c r="V75" s="17" t="n">
        <v>30</v>
      </c>
      <c r="W75" s="17" t="n">
        <v>1913.2</v>
      </c>
      <c r="X75" s="17" t="n">
        <v>63.95</v>
      </c>
      <c r="Y75" s="17" t="n">
        <v>6.27</v>
      </c>
      <c r="Z75" s="17" t="n">
        <v>7.74</v>
      </c>
      <c r="AA75" s="17" t="n">
        <v>3.85</v>
      </c>
      <c r="AB75" s="17" t="n">
        <v>1.31</v>
      </c>
      <c r="AC75" s="17" t="n">
        <v>56.12</v>
      </c>
      <c r="AD75" s="14" t="n">
        <v>1.55</v>
      </c>
      <c r="AE75" s="17" t="n">
        <v>12.58</v>
      </c>
      <c r="AF75" s="17" t="n">
        <v>11.06</v>
      </c>
      <c r="AG75" s="17" t="n">
        <v>0.75</v>
      </c>
      <c r="AH75" s="17" t="n">
        <v>0.456</v>
      </c>
      <c r="AI75" s="17" t="n">
        <v>0.156</v>
      </c>
      <c r="AJ75" s="17" t="n">
        <v>0.636</v>
      </c>
      <c r="AK75" s="18" t="n">
        <v>2.92</v>
      </c>
      <c r="AL75" s="17" t="n">
        <v>6.537</v>
      </c>
      <c r="AM75" s="19" t="n">
        <f aca="false">AVERAGE(C75,U75)</f>
        <v>3.605</v>
      </c>
      <c r="AN75" s="19" t="n">
        <f aca="false">AVERAGE(D75,V75)</f>
        <v>28</v>
      </c>
      <c r="AO75" s="19" t="n">
        <f aca="false">AVERAGE(E75,W75)</f>
        <v>2281.325</v>
      </c>
      <c r="AP75" s="19" t="n">
        <f aca="false">AVERAGE(F75,X75)</f>
        <v>62.22</v>
      </c>
      <c r="AQ75" s="19" t="n">
        <f aca="false">AVERAGE(G75,Y75)</f>
        <v>6.165</v>
      </c>
      <c r="AR75" s="19" t="n">
        <f aca="false">AVERAGE(H75,Z75)</f>
        <v>7.26</v>
      </c>
      <c r="AS75" s="19" t="n">
        <f aca="false">AVERAGE(I75,AA75)</f>
        <v>3.51</v>
      </c>
      <c r="AT75" s="19" t="n">
        <f aca="false">AVERAGE(J75,AB75)</f>
        <v>1.16</v>
      </c>
      <c r="AU75" s="19" t="n">
        <f aca="false">AVERAGE(K75,AC75)</f>
        <v>54</v>
      </c>
      <c r="AV75" s="19" t="n">
        <f aca="false">AVERAGE(L75,AD75)</f>
        <v>1.125</v>
      </c>
      <c r="AW75" s="19" t="n">
        <f aca="false">AVERAGE(M75,AE75)</f>
        <v>11.31</v>
      </c>
      <c r="AX75" s="19" t="n">
        <f aca="false">AVERAGE(N75,AF75)</f>
        <v>11.075</v>
      </c>
      <c r="AY75" s="19" t="n">
        <f aca="false">AVERAGE(O75,AG75)</f>
        <v>1.125</v>
      </c>
      <c r="AZ75" s="19" t="n">
        <f aca="false">AVERAGE(P75,AH75)</f>
        <v>0.4085</v>
      </c>
      <c r="BA75" s="19" t="n">
        <f aca="false">AVERAGE(Q75,AI75)</f>
        <v>0.158</v>
      </c>
      <c r="BB75" s="19" t="n">
        <f aca="false">AVERAGE(R75,AJ75)</f>
        <v>0.589</v>
      </c>
      <c r="BC75" s="19" t="n">
        <f aca="false">AVERAGE(S75,AK75)</f>
        <v>2.59</v>
      </c>
      <c r="BD75" s="19" t="n">
        <f aca="false">AVERAGE(T75,AL75)</f>
        <v>7.1805</v>
      </c>
    </row>
    <row r="76" customFormat="false" ht="24" hidden="false" customHeight="false" outlineLevel="0" collapsed="false">
      <c r="A76" s="7" t="n">
        <v>11</v>
      </c>
      <c r="B76" s="2" t="n">
        <v>2</v>
      </c>
      <c r="C76" s="17" t="n">
        <v>3.29</v>
      </c>
      <c r="D76" s="17" t="n">
        <v>31</v>
      </c>
      <c r="E76" s="17" t="n">
        <v>2351.1</v>
      </c>
      <c r="F76" s="17" t="n">
        <v>55.54</v>
      </c>
      <c r="G76" s="17" t="n">
        <v>5.91</v>
      </c>
      <c r="H76" s="17" t="n">
        <v>8.14</v>
      </c>
      <c r="I76" s="17" t="n">
        <v>2.76</v>
      </c>
      <c r="J76" s="17" t="n">
        <v>0.96</v>
      </c>
      <c r="K76" s="17" t="n">
        <v>53.88</v>
      </c>
      <c r="L76" s="8" t="n">
        <v>1.45</v>
      </c>
      <c r="M76" s="17" t="n">
        <v>10.55</v>
      </c>
      <c r="N76" s="17" t="n">
        <v>10.88</v>
      </c>
      <c r="O76" s="17" t="n">
        <v>2.1</v>
      </c>
      <c r="P76" s="17" t="n">
        <v>0.39</v>
      </c>
      <c r="Q76" s="17" t="n">
        <v>0.147</v>
      </c>
      <c r="R76" s="17" t="n">
        <v>0.558</v>
      </c>
      <c r="S76" s="18" t="n">
        <v>2.65</v>
      </c>
      <c r="T76" s="17" t="n">
        <v>6.115</v>
      </c>
      <c r="U76" s="17" t="n">
        <v>3.24</v>
      </c>
      <c r="V76" s="17" t="n">
        <v>31</v>
      </c>
      <c r="W76" s="17" t="n">
        <v>2360.08</v>
      </c>
      <c r="X76" s="17" t="n">
        <v>69.8</v>
      </c>
      <c r="Y76" s="17" t="n">
        <v>6.97</v>
      </c>
      <c r="Z76" s="17" t="n">
        <v>7.81</v>
      </c>
      <c r="AA76" s="17" t="n">
        <v>3.95</v>
      </c>
      <c r="AB76" s="17" t="n">
        <v>1.09</v>
      </c>
      <c r="AC76" s="17" t="n">
        <v>49.62</v>
      </c>
      <c r="AD76" s="14" t="n">
        <v>1.14</v>
      </c>
      <c r="AE76" s="17" t="n">
        <v>11.07</v>
      </c>
      <c r="AF76" s="17" t="n">
        <v>13.71</v>
      </c>
      <c r="AG76" s="17" t="n">
        <v>1.11</v>
      </c>
      <c r="AH76" s="17" t="n">
        <v>0.333</v>
      </c>
      <c r="AI76" s="17" t="n">
        <v>0.14</v>
      </c>
      <c r="AJ76" s="17" t="n">
        <v>0.492</v>
      </c>
      <c r="AK76" s="18" t="n">
        <v>2.38</v>
      </c>
      <c r="AL76" s="17" t="n">
        <v>6.643</v>
      </c>
      <c r="AM76" s="19" t="n">
        <f aca="false">AVERAGE(C76,U76)</f>
        <v>3.265</v>
      </c>
      <c r="AN76" s="19" t="n">
        <f aca="false">AVERAGE(D76,V76)</f>
        <v>31</v>
      </c>
      <c r="AO76" s="19" t="n">
        <f aca="false">AVERAGE(E76,W76)</f>
        <v>2355.59</v>
      </c>
      <c r="AP76" s="19" t="n">
        <f aca="false">AVERAGE(F76,X76)</f>
        <v>62.67</v>
      </c>
      <c r="AQ76" s="19" t="n">
        <f aca="false">AVERAGE(G76,Y76)</f>
        <v>6.44</v>
      </c>
      <c r="AR76" s="19" t="n">
        <f aca="false">AVERAGE(H76,Z76)</f>
        <v>7.975</v>
      </c>
      <c r="AS76" s="19" t="n">
        <f aca="false">AVERAGE(I76,AA76)</f>
        <v>3.355</v>
      </c>
      <c r="AT76" s="19" t="n">
        <f aca="false">AVERAGE(J76,AB76)</f>
        <v>1.025</v>
      </c>
      <c r="AU76" s="19" t="n">
        <f aca="false">AVERAGE(K76,AC76)</f>
        <v>51.75</v>
      </c>
      <c r="AV76" s="19" t="n">
        <f aca="false">AVERAGE(L76,AD76)</f>
        <v>1.295</v>
      </c>
      <c r="AW76" s="19" t="n">
        <f aca="false">AVERAGE(M76,AE76)</f>
        <v>10.81</v>
      </c>
      <c r="AX76" s="19" t="n">
        <f aca="false">AVERAGE(N76,AF76)</f>
        <v>12.295</v>
      </c>
      <c r="AY76" s="19" t="n">
        <f aca="false">AVERAGE(O76,AG76)</f>
        <v>1.605</v>
      </c>
      <c r="AZ76" s="19" t="n">
        <f aca="false">AVERAGE(P76,AH76)</f>
        <v>0.3615</v>
      </c>
      <c r="BA76" s="19" t="n">
        <f aca="false">AVERAGE(Q76,AI76)</f>
        <v>0.1435</v>
      </c>
      <c r="BB76" s="19" t="n">
        <f aca="false">AVERAGE(R76,AJ76)</f>
        <v>0.525</v>
      </c>
      <c r="BC76" s="19" t="n">
        <f aca="false">AVERAGE(S76,AK76)</f>
        <v>2.515</v>
      </c>
      <c r="BD76" s="19" t="n">
        <f aca="false">AVERAGE(T76,AL76)</f>
        <v>6.379</v>
      </c>
    </row>
    <row r="77" customFormat="false" ht="24" hidden="false" customHeight="false" outlineLevel="0" collapsed="false">
      <c r="A77" s="7" t="n">
        <v>12</v>
      </c>
      <c r="B77" s="2" t="n">
        <v>2</v>
      </c>
      <c r="C77" s="17" t="n">
        <v>2.96</v>
      </c>
      <c r="D77" s="17" t="n">
        <v>29</v>
      </c>
      <c r="E77" s="17" t="n">
        <v>2262.7</v>
      </c>
      <c r="F77" s="17" t="n">
        <v>56.07</v>
      </c>
      <c r="G77" s="17" t="n">
        <v>8.02</v>
      </c>
      <c r="H77" s="17" t="n">
        <v>6.46</v>
      </c>
      <c r="I77" s="17" t="n">
        <v>3.51</v>
      </c>
      <c r="J77" s="17" t="n">
        <v>1.07</v>
      </c>
      <c r="K77" s="17" t="n">
        <v>52.77</v>
      </c>
      <c r="L77" s="8" t="n">
        <v>1.16</v>
      </c>
      <c r="M77" s="17" t="n">
        <v>10.32</v>
      </c>
      <c r="N77" s="17" t="n">
        <v>9.87</v>
      </c>
      <c r="O77" s="17" t="n">
        <v>1.45</v>
      </c>
      <c r="P77" s="17" t="n">
        <v>0.303</v>
      </c>
      <c r="Q77" s="17" t="n">
        <v>0.12</v>
      </c>
      <c r="R77" s="17" t="n">
        <v>0.44</v>
      </c>
      <c r="S77" s="18" t="n">
        <v>2.53</v>
      </c>
      <c r="T77" s="17" t="n">
        <v>5.462</v>
      </c>
      <c r="U77" s="17" t="n">
        <v>3.47</v>
      </c>
      <c r="V77" s="17" t="n">
        <v>29</v>
      </c>
      <c r="W77" s="17" t="n">
        <v>1952.13</v>
      </c>
      <c r="X77" s="17" t="n">
        <v>56.18</v>
      </c>
      <c r="Y77" s="17" t="n">
        <v>7.12</v>
      </c>
      <c r="Z77" s="17" t="n">
        <v>7.51</v>
      </c>
      <c r="AA77" s="17" t="n">
        <v>2.39</v>
      </c>
      <c r="AB77" s="17" t="n">
        <v>0.87</v>
      </c>
      <c r="AC77" s="17" t="n">
        <v>55.83</v>
      </c>
      <c r="AD77" s="14" t="n">
        <v>0.82</v>
      </c>
      <c r="AE77" s="17" t="n">
        <v>13.5</v>
      </c>
      <c r="AF77" s="17" t="n">
        <v>13.24</v>
      </c>
      <c r="AG77" s="17" t="n">
        <v>1.1</v>
      </c>
      <c r="AH77" s="17" t="n">
        <v>0.317</v>
      </c>
      <c r="AI77" s="17" t="n">
        <v>0.145</v>
      </c>
      <c r="AJ77" s="17" t="n">
        <v>0.48</v>
      </c>
      <c r="AK77" s="18" t="n">
        <v>2.19</v>
      </c>
      <c r="AL77" s="17" t="n">
        <v>4.634</v>
      </c>
      <c r="AM77" s="19" t="n">
        <f aca="false">AVERAGE(C77,U77)</f>
        <v>3.215</v>
      </c>
      <c r="AN77" s="19" t="n">
        <f aca="false">AVERAGE(D77,V77)</f>
        <v>29</v>
      </c>
      <c r="AO77" s="19" t="n">
        <f aca="false">AVERAGE(E77,W77)</f>
        <v>2107.415</v>
      </c>
      <c r="AP77" s="19" t="n">
        <f aca="false">AVERAGE(F77,X77)</f>
        <v>56.125</v>
      </c>
      <c r="AQ77" s="19" t="n">
        <f aca="false">AVERAGE(G77,Y77)</f>
        <v>7.57</v>
      </c>
      <c r="AR77" s="19" t="n">
        <f aca="false">AVERAGE(H77,Z77)</f>
        <v>6.985</v>
      </c>
      <c r="AS77" s="19" t="n">
        <f aca="false">AVERAGE(I77,AA77)</f>
        <v>2.95</v>
      </c>
      <c r="AT77" s="19" t="n">
        <f aca="false">AVERAGE(J77,AB77)</f>
        <v>0.97</v>
      </c>
      <c r="AU77" s="19" t="n">
        <f aca="false">AVERAGE(K77,AC77)</f>
        <v>54.3</v>
      </c>
      <c r="AV77" s="19" t="n">
        <f aca="false">AVERAGE(L77,AD77)</f>
        <v>0.99</v>
      </c>
      <c r="AW77" s="19" t="n">
        <f aca="false">AVERAGE(M77,AE77)</f>
        <v>11.91</v>
      </c>
      <c r="AX77" s="19" t="n">
        <f aca="false">AVERAGE(N77,AF77)</f>
        <v>11.555</v>
      </c>
      <c r="AY77" s="19" t="n">
        <f aca="false">AVERAGE(O77,AG77)</f>
        <v>1.275</v>
      </c>
      <c r="AZ77" s="19" t="n">
        <f aca="false">AVERAGE(P77,AH77)</f>
        <v>0.31</v>
      </c>
      <c r="BA77" s="19" t="n">
        <f aca="false">AVERAGE(Q77,AI77)</f>
        <v>0.1325</v>
      </c>
      <c r="BB77" s="19" t="n">
        <f aca="false">AVERAGE(R77,AJ77)</f>
        <v>0.46</v>
      </c>
      <c r="BC77" s="19" t="n">
        <f aca="false">AVERAGE(S77,AK77)</f>
        <v>2.36</v>
      </c>
      <c r="BD77" s="19" t="n">
        <f aca="false">AVERAGE(T77,AL77)</f>
        <v>5.048</v>
      </c>
    </row>
    <row r="78" customFormat="false" ht="24" hidden="false" customHeight="false" outlineLevel="0" collapsed="false">
      <c r="A78" s="7" t="n">
        <v>13</v>
      </c>
      <c r="B78" s="2" t="n">
        <v>2</v>
      </c>
      <c r="C78" s="17" t="n">
        <v>2.91</v>
      </c>
      <c r="D78" s="17" t="n">
        <v>29</v>
      </c>
      <c r="E78" s="17" t="n">
        <v>1791.16</v>
      </c>
      <c r="F78" s="17" t="n">
        <v>64.32</v>
      </c>
      <c r="G78" s="17" t="n">
        <v>5.97</v>
      </c>
      <c r="H78" s="17" t="n">
        <v>6.67</v>
      </c>
      <c r="I78" s="17" t="n">
        <v>4.62</v>
      </c>
      <c r="J78" s="17" t="n">
        <v>1.09</v>
      </c>
      <c r="K78" s="17" t="n">
        <v>49.08</v>
      </c>
      <c r="L78" s="8" t="n">
        <v>1.18</v>
      </c>
      <c r="M78" s="17" t="n">
        <v>7.81</v>
      </c>
      <c r="N78" s="17" t="n">
        <v>12.29</v>
      </c>
      <c r="O78" s="17" t="n">
        <v>0.74</v>
      </c>
      <c r="P78" s="17" t="n">
        <v>0.247</v>
      </c>
      <c r="Q78" s="17" t="n">
        <v>0.116</v>
      </c>
      <c r="R78" s="17" t="n">
        <v>0.378</v>
      </c>
      <c r="S78" s="18" t="n">
        <v>2.13</v>
      </c>
      <c r="T78" s="17" t="n">
        <v>4.448</v>
      </c>
      <c r="U78" s="17" t="n">
        <v>2.99</v>
      </c>
      <c r="V78" s="17" t="n">
        <v>29</v>
      </c>
      <c r="W78" s="17" t="n">
        <v>1980.75</v>
      </c>
      <c r="X78" s="17" t="n">
        <v>60.13</v>
      </c>
      <c r="Y78" s="17" t="n">
        <v>7.39</v>
      </c>
      <c r="Z78" s="17" t="n">
        <v>7.52</v>
      </c>
      <c r="AA78" s="17" t="n">
        <v>2.84</v>
      </c>
      <c r="AB78" s="17" t="n">
        <v>1.09</v>
      </c>
      <c r="AC78" s="17" t="n">
        <v>44.04</v>
      </c>
      <c r="AD78" s="14" t="n">
        <v>0.74</v>
      </c>
      <c r="AE78" s="17" t="n">
        <v>10.88</v>
      </c>
      <c r="AF78" s="17" t="n">
        <v>10.36</v>
      </c>
      <c r="AG78" s="17" t="n">
        <v>0.44</v>
      </c>
      <c r="AH78" s="17" t="n">
        <v>0.256</v>
      </c>
      <c r="AI78" s="17" t="n">
        <v>0.11</v>
      </c>
      <c r="AJ78" s="17" t="n">
        <v>0.381</v>
      </c>
      <c r="AK78" s="18" t="n">
        <v>2.33</v>
      </c>
      <c r="AL78" s="17" t="n">
        <v>4.533</v>
      </c>
      <c r="AM78" s="19" t="n">
        <f aca="false">AVERAGE(C78,U78)</f>
        <v>2.95</v>
      </c>
      <c r="AN78" s="19" t="n">
        <f aca="false">AVERAGE(D78,V78)</f>
        <v>29</v>
      </c>
      <c r="AO78" s="19" t="n">
        <f aca="false">AVERAGE(E78,W78)</f>
        <v>1885.955</v>
      </c>
      <c r="AP78" s="19" t="n">
        <f aca="false">AVERAGE(F78,X78)</f>
        <v>62.225</v>
      </c>
      <c r="AQ78" s="19" t="n">
        <f aca="false">AVERAGE(G78,Y78)</f>
        <v>6.68</v>
      </c>
      <c r="AR78" s="19" t="n">
        <f aca="false">AVERAGE(H78,Z78)</f>
        <v>7.095</v>
      </c>
      <c r="AS78" s="19" t="n">
        <f aca="false">AVERAGE(I78,AA78)</f>
        <v>3.73</v>
      </c>
      <c r="AT78" s="19" t="n">
        <f aca="false">AVERAGE(J78,AB78)</f>
        <v>1.09</v>
      </c>
      <c r="AU78" s="19" t="n">
        <f aca="false">AVERAGE(K78,AC78)</f>
        <v>46.56</v>
      </c>
      <c r="AV78" s="19" t="n">
        <f aca="false">AVERAGE(L78,AD78)</f>
        <v>0.96</v>
      </c>
      <c r="AW78" s="19" t="n">
        <f aca="false">AVERAGE(M78,AE78)</f>
        <v>9.345</v>
      </c>
      <c r="AX78" s="19" t="n">
        <f aca="false">AVERAGE(N78,AF78)</f>
        <v>11.325</v>
      </c>
      <c r="AY78" s="19" t="n">
        <f aca="false">AVERAGE(O78,AG78)</f>
        <v>0.59</v>
      </c>
      <c r="AZ78" s="19" t="n">
        <f aca="false">AVERAGE(P78,AH78)</f>
        <v>0.2515</v>
      </c>
      <c r="BA78" s="19" t="n">
        <f aca="false">AVERAGE(Q78,AI78)</f>
        <v>0.113</v>
      </c>
      <c r="BB78" s="19" t="n">
        <f aca="false">AVERAGE(R78,AJ78)</f>
        <v>0.3795</v>
      </c>
      <c r="BC78" s="19" t="n">
        <f aca="false">AVERAGE(S78,AK78)</f>
        <v>2.23</v>
      </c>
      <c r="BD78" s="19" t="n">
        <f aca="false">AVERAGE(T78,AL78)</f>
        <v>4.4905</v>
      </c>
    </row>
    <row r="79" customFormat="false" ht="24" hidden="false" customHeight="false" outlineLevel="0" collapsed="false">
      <c r="A79" s="7" t="n">
        <v>14</v>
      </c>
      <c r="B79" s="2" t="n">
        <v>2</v>
      </c>
      <c r="C79" s="17" t="n">
        <v>3.35</v>
      </c>
      <c r="D79" s="17" t="n">
        <v>33</v>
      </c>
      <c r="E79" s="17" t="n">
        <v>2221.01</v>
      </c>
      <c r="F79" s="17" t="n">
        <v>61.88</v>
      </c>
      <c r="G79" s="17" t="n">
        <v>6.9</v>
      </c>
      <c r="H79" s="17" t="n">
        <v>7.98</v>
      </c>
      <c r="I79" s="17" t="n">
        <v>2.84</v>
      </c>
      <c r="J79" s="17" t="n">
        <v>1.08</v>
      </c>
      <c r="K79" s="17" t="n">
        <v>65.66</v>
      </c>
      <c r="L79" s="8" t="n">
        <v>1.47</v>
      </c>
      <c r="M79" s="17" t="n">
        <v>9.26</v>
      </c>
      <c r="N79" s="17" t="n">
        <v>10.79</v>
      </c>
      <c r="O79" s="17" t="n">
        <v>1.86</v>
      </c>
      <c r="P79" s="17" t="n">
        <v>0.293</v>
      </c>
      <c r="Q79" s="17" t="n">
        <v>0.146</v>
      </c>
      <c r="R79" s="17" t="n">
        <v>0.457</v>
      </c>
      <c r="S79" s="18" t="n">
        <v>2.01</v>
      </c>
      <c r="T79" s="17" t="n">
        <v>6.509</v>
      </c>
      <c r="U79" s="17" t="n">
        <v>3.27</v>
      </c>
      <c r="V79" s="17" t="n">
        <v>32</v>
      </c>
      <c r="W79" s="17" t="n">
        <v>1790.15</v>
      </c>
      <c r="X79" s="17" t="n">
        <v>52.8</v>
      </c>
      <c r="Y79" s="17" t="n">
        <v>5.38</v>
      </c>
      <c r="Z79" s="17" t="n">
        <v>8.1</v>
      </c>
      <c r="AA79" s="17" t="n">
        <v>3.97</v>
      </c>
      <c r="AB79" s="17" t="n">
        <v>1.06</v>
      </c>
      <c r="AC79" s="17" t="n">
        <v>58.56</v>
      </c>
      <c r="AD79" s="14" t="n">
        <v>1.32</v>
      </c>
      <c r="AE79" s="17" t="n">
        <v>12.4</v>
      </c>
      <c r="AF79" s="17" t="n">
        <v>10.49</v>
      </c>
      <c r="AG79" s="17" t="n">
        <v>1.39</v>
      </c>
      <c r="AH79" s="17" t="n">
        <v>0.34</v>
      </c>
      <c r="AI79" s="17" t="n">
        <v>0.142</v>
      </c>
      <c r="AJ79" s="17" t="n">
        <v>0.501</v>
      </c>
      <c r="AK79" s="18" t="n">
        <v>2.39</v>
      </c>
      <c r="AL79" s="17" t="n">
        <v>6.096</v>
      </c>
      <c r="AM79" s="19" t="n">
        <f aca="false">AVERAGE(C79,U79)</f>
        <v>3.31</v>
      </c>
      <c r="AN79" s="19" t="n">
        <f aca="false">AVERAGE(D79,V79)</f>
        <v>32.5</v>
      </c>
      <c r="AO79" s="19" t="n">
        <f aca="false">AVERAGE(E79,W79)</f>
        <v>2005.58</v>
      </c>
      <c r="AP79" s="19" t="n">
        <f aca="false">AVERAGE(F79,X79)</f>
        <v>57.34</v>
      </c>
      <c r="AQ79" s="19" t="n">
        <f aca="false">AVERAGE(G79,Y79)</f>
        <v>6.14</v>
      </c>
      <c r="AR79" s="19" t="n">
        <f aca="false">AVERAGE(H79,Z79)</f>
        <v>8.04</v>
      </c>
      <c r="AS79" s="19" t="n">
        <f aca="false">AVERAGE(I79,AA79)</f>
        <v>3.405</v>
      </c>
      <c r="AT79" s="19" t="n">
        <f aca="false">AVERAGE(J79,AB79)</f>
        <v>1.07</v>
      </c>
      <c r="AU79" s="19" t="n">
        <f aca="false">AVERAGE(K79,AC79)</f>
        <v>62.11</v>
      </c>
      <c r="AV79" s="19" t="n">
        <f aca="false">AVERAGE(L79,AD79)</f>
        <v>1.395</v>
      </c>
      <c r="AW79" s="19" t="n">
        <f aca="false">AVERAGE(M79,AE79)</f>
        <v>10.83</v>
      </c>
      <c r="AX79" s="19" t="n">
        <f aca="false">AVERAGE(N79,AF79)</f>
        <v>10.64</v>
      </c>
      <c r="AY79" s="19" t="n">
        <f aca="false">AVERAGE(O79,AG79)</f>
        <v>1.625</v>
      </c>
      <c r="AZ79" s="19" t="n">
        <f aca="false">AVERAGE(P79,AH79)</f>
        <v>0.3165</v>
      </c>
      <c r="BA79" s="19" t="n">
        <f aca="false">AVERAGE(Q79,AI79)</f>
        <v>0.144</v>
      </c>
      <c r="BB79" s="19" t="n">
        <f aca="false">AVERAGE(R79,AJ79)</f>
        <v>0.479</v>
      </c>
      <c r="BC79" s="19" t="n">
        <f aca="false">AVERAGE(S79,AK79)</f>
        <v>2.2</v>
      </c>
      <c r="BD79" s="19" t="n">
        <f aca="false">AVERAGE(T79,AL79)</f>
        <v>6.3025</v>
      </c>
    </row>
    <row r="80" customFormat="false" ht="24" hidden="false" customHeight="false" outlineLevel="0" collapsed="false">
      <c r="A80" s="7" t="n">
        <v>15</v>
      </c>
      <c r="B80" s="2" t="n">
        <v>2</v>
      </c>
      <c r="C80" s="17" t="n">
        <v>3.76</v>
      </c>
      <c r="D80" s="17" t="n">
        <v>31</v>
      </c>
      <c r="E80" s="17" t="n">
        <v>2334.72</v>
      </c>
      <c r="F80" s="17" t="n">
        <v>53.37</v>
      </c>
      <c r="G80" s="17" t="n">
        <v>5.62</v>
      </c>
      <c r="H80" s="17" t="n">
        <v>7.05</v>
      </c>
      <c r="I80" s="17" t="n">
        <v>2.65</v>
      </c>
      <c r="J80" s="17" t="n">
        <v>1.17</v>
      </c>
      <c r="K80" s="17" t="n">
        <v>54.89</v>
      </c>
      <c r="L80" s="8" t="n">
        <v>1.15</v>
      </c>
      <c r="M80" s="17" t="n">
        <v>9.16</v>
      </c>
      <c r="N80" s="17" t="n">
        <v>10.85</v>
      </c>
      <c r="O80" s="17" t="n">
        <v>0.81</v>
      </c>
      <c r="P80" s="17" t="n">
        <v>0.382</v>
      </c>
      <c r="Q80" s="17" t="n">
        <v>0.147</v>
      </c>
      <c r="R80" s="17" t="n">
        <v>0.55</v>
      </c>
      <c r="S80" s="18" t="n">
        <v>2.6</v>
      </c>
      <c r="T80" s="17" t="n">
        <v>6.814</v>
      </c>
      <c r="U80" s="17" t="n">
        <v>2.92</v>
      </c>
      <c r="V80" s="17" t="n">
        <v>27</v>
      </c>
      <c r="W80" s="17" t="n">
        <v>2113.83</v>
      </c>
      <c r="X80" s="17" t="n">
        <v>84.62</v>
      </c>
      <c r="Y80" s="17" t="n">
        <v>6.5</v>
      </c>
      <c r="Z80" s="17" t="n">
        <v>9.87</v>
      </c>
      <c r="AA80" s="17" t="n">
        <v>3.2</v>
      </c>
      <c r="AB80" s="17" t="n">
        <v>1.29</v>
      </c>
      <c r="AC80" s="17" t="n">
        <v>65.59</v>
      </c>
      <c r="AD80" s="14" t="n">
        <v>1.16</v>
      </c>
      <c r="AE80" s="17" t="n">
        <v>10.92</v>
      </c>
      <c r="AF80" s="17" t="n">
        <v>9.38</v>
      </c>
      <c r="AG80" s="17" t="n">
        <v>1.2</v>
      </c>
      <c r="AH80" s="17" t="n">
        <v>0.361</v>
      </c>
      <c r="AI80" s="17" t="n">
        <v>0.151</v>
      </c>
      <c r="AJ80" s="17" t="n">
        <v>0.532</v>
      </c>
      <c r="AK80" s="18" t="n">
        <v>2.39</v>
      </c>
      <c r="AL80" s="17" t="n">
        <v>5.39</v>
      </c>
      <c r="AM80" s="19" t="n">
        <f aca="false">AVERAGE(C80,U80)</f>
        <v>3.34</v>
      </c>
      <c r="AN80" s="19" t="n">
        <f aca="false">AVERAGE(D80,V80)</f>
        <v>29</v>
      </c>
      <c r="AO80" s="19" t="n">
        <f aca="false">AVERAGE(E80,W80)</f>
        <v>2224.275</v>
      </c>
      <c r="AP80" s="19" t="n">
        <f aca="false">AVERAGE(F80,X80)</f>
        <v>68.995</v>
      </c>
      <c r="AQ80" s="19" t="n">
        <f aca="false">AVERAGE(G80,Y80)</f>
        <v>6.06</v>
      </c>
      <c r="AR80" s="19" t="n">
        <f aca="false">AVERAGE(H80,Z80)</f>
        <v>8.46</v>
      </c>
      <c r="AS80" s="19" t="n">
        <f aca="false">AVERAGE(I80,AA80)</f>
        <v>2.925</v>
      </c>
      <c r="AT80" s="19" t="n">
        <f aca="false">AVERAGE(J80,AB80)</f>
        <v>1.23</v>
      </c>
      <c r="AU80" s="19" t="n">
        <f aca="false">AVERAGE(K80,AC80)</f>
        <v>60.24</v>
      </c>
      <c r="AV80" s="19" t="n">
        <f aca="false">AVERAGE(L80,AD80)</f>
        <v>1.155</v>
      </c>
      <c r="AW80" s="19" t="n">
        <f aca="false">AVERAGE(M80,AE80)</f>
        <v>10.04</v>
      </c>
      <c r="AX80" s="19" t="n">
        <f aca="false">AVERAGE(N80,AF80)</f>
        <v>10.115</v>
      </c>
      <c r="AY80" s="19" t="n">
        <f aca="false">AVERAGE(O80,AG80)</f>
        <v>1.005</v>
      </c>
      <c r="AZ80" s="19" t="n">
        <f aca="false">AVERAGE(P80,AH80)</f>
        <v>0.3715</v>
      </c>
      <c r="BA80" s="19" t="n">
        <f aca="false">AVERAGE(Q80,AI80)</f>
        <v>0.149</v>
      </c>
      <c r="BB80" s="19" t="n">
        <f aca="false">AVERAGE(R80,AJ80)</f>
        <v>0.541</v>
      </c>
      <c r="BC80" s="19" t="n">
        <f aca="false">AVERAGE(S80,AK80)</f>
        <v>2.495</v>
      </c>
      <c r="BD80" s="19" t="n">
        <f aca="false">AVERAGE(T80,AL80)</f>
        <v>6.102</v>
      </c>
    </row>
    <row r="81" customFormat="false" ht="24" hidden="false" customHeight="false" outlineLevel="0" collapsed="false">
      <c r="A81" s="7" t="n">
        <v>16</v>
      </c>
      <c r="B81" s="2" t="n">
        <v>2</v>
      </c>
      <c r="C81" s="17" t="n">
        <v>2.95</v>
      </c>
      <c r="D81" s="17" t="n">
        <v>35</v>
      </c>
      <c r="E81" s="17" t="n">
        <v>2845.51</v>
      </c>
      <c r="F81" s="17" t="n">
        <v>72.42</v>
      </c>
      <c r="G81" s="17" t="n">
        <v>5.57</v>
      </c>
      <c r="H81" s="17" t="n">
        <v>8.85</v>
      </c>
      <c r="I81" s="17" t="n">
        <v>3.36</v>
      </c>
      <c r="J81" s="17" t="n">
        <v>1.02</v>
      </c>
      <c r="K81" s="17" t="n">
        <v>47.98</v>
      </c>
      <c r="L81" s="8" t="n">
        <v>1.07</v>
      </c>
      <c r="M81" s="17" t="n">
        <v>9.6</v>
      </c>
      <c r="N81" s="17" t="n">
        <v>9.92</v>
      </c>
      <c r="O81" s="17" t="n">
        <v>0.74</v>
      </c>
      <c r="P81" s="17" t="n">
        <v>0.361</v>
      </c>
      <c r="Q81" s="17" t="n">
        <v>0.171</v>
      </c>
      <c r="R81" s="17" t="n">
        <v>0.553</v>
      </c>
      <c r="S81" s="18" t="n">
        <v>2.11</v>
      </c>
      <c r="T81" s="17" t="n">
        <v>5.824</v>
      </c>
      <c r="U81" s="17" t="n">
        <v>3.36</v>
      </c>
      <c r="V81" s="17" t="n">
        <v>27</v>
      </c>
      <c r="W81" s="17" t="n">
        <v>2695.3</v>
      </c>
      <c r="X81" s="17" t="n">
        <v>51.76</v>
      </c>
      <c r="Y81" s="17" t="n">
        <v>6.66</v>
      </c>
      <c r="Z81" s="17" t="n">
        <v>7.56</v>
      </c>
      <c r="AA81" s="17" t="n">
        <v>3.01</v>
      </c>
      <c r="AB81" s="17" t="n">
        <v>0.99</v>
      </c>
      <c r="AC81" s="17" t="n">
        <v>50.97</v>
      </c>
      <c r="AD81" s="14" t="n">
        <v>0.89</v>
      </c>
      <c r="AE81" s="17" t="n">
        <v>11.43</v>
      </c>
      <c r="AF81" s="17" t="n">
        <v>9.55</v>
      </c>
      <c r="AG81" s="17" t="n">
        <v>0.8</v>
      </c>
      <c r="AH81" s="17" t="n">
        <v>0.348</v>
      </c>
      <c r="AI81" s="17" t="n">
        <v>0.129</v>
      </c>
      <c r="AJ81" s="17" t="n">
        <v>0.496</v>
      </c>
      <c r="AK81" s="18" t="n">
        <v>2.7</v>
      </c>
      <c r="AL81" s="17" t="n">
        <v>5.964</v>
      </c>
      <c r="AM81" s="19" t="n">
        <f aca="false">AVERAGE(C81,U81)</f>
        <v>3.155</v>
      </c>
      <c r="AN81" s="19" t="n">
        <f aca="false">AVERAGE(D81,V81)</f>
        <v>31</v>
      </c>
      <c r="AO81" s="19" t="n">
        <f aca="false">AVERAGE(E81,W81)</f>
        <v>2770.405</v>
      </c>
      <c r="AP81" s="19" t="n">
        <f aca="false">AVERAGE(F81,X81)</f>
        <v>62.09</v>
      </c>
      <c r="AQ81" s="19" t="n">
        <f aca="false">AVERAGE(G81,Y81)</f>
        <v>6.115</v>
      </c>
      <c r="AR81" s="19" t="n">
        <f aca="false">AVERAGE(H81,Z81)</f>
        <v>8.205</v>
      </c>
      <c r="AS81" s="19" t="n">
        <f aca="false">AVERAGE(I81,AA81)</f>
        <v>3.185</v>
      </c>
      <c r="AT81" s="19" t="n">
        <f aca="false">AVERAGE(J81,AB81)</f>
        <v>1.005</v>
      </c>
      <c r="AU81" s="19" t="n">
        <f aca="false">AVERAGE(K81,AC81)</f>
        <v>49.475</v>
      </c>
      <c r="AV81" s="19" t="n">
        <f aca="false">AVERAGE(L81,AD81)</f>
        <v>0.98</v>
      </c>
      <c r="AW81" s="19" t="n">
        <f aca="false">AVERAGE(M81,AE81)</f>
        <v>10.515</v>
      </c>
      <c r="AX81" s="19" t="n">
        <f aca="false">AVERAGE(N81,AF81)</f>
        <v>9.735</v>
      </c>
      <c r="AY81" s="19" t="n">
        <f aca="false">AVERAGE(O81,AG81)</f>
        <v>0.77</v>
      </c>
      <c r="AZ81" s="19" t="n">
        <f aca="false">AVERAGE(P81,AH81)</f>
        <v>0.3545</v>
      </c>
      <c r="BA81" s="19" t="n">
        <f aca="false">AVERAGE(Q81,AI81)</f>
        <v>0.15</v>
      </c>
      <c r="BB81" s="19" t="n">
        <f aca="false">AVERAGE(R81,AJ81)</f>
        <v>0.5245</v>
      </c>
      <c r="BC81" s="19" t="n">
        <f aca="false">AVERAGE(S81,AK81)</f>
        <v>2.405</v>
      </c>
      <c r="BD81" s="19" t="n">
        <f aca="false">AVERAGE(T81,AL81)</f>
        <v>5.894</v>
      </c>
    </row>
    <row r="82" customFormat="false" ht="24" hidden="false" customHeight="false" outlineLevel="0" collapsed="false">
      <c r="A82" s="7" t="n">
        <v>17</v>
      </c>
      <c r="B82" s="2" t="n">
        <v>2</v>
      </c>
      <c r="C82" s="17" t="n">
        <v>2.83</v>
      </c>
      <c r="D82" s="17" t="n">
        <v>32</v>
      </c>
      <c r="E82" s="17" t="n">
        <v>1465.33</v>
      </c>
      <c r="F82" s="17" t="n">
        <v>42.11</v>
      </c>
      <c r="G82" s="17" t="n">
        <v>6.31</v>
      </c>
      <c r="H82" s="17" t="n">
        <v>7.52</v>
      </c>
      <c r="I82" s="17" t="n">
        <v>3.42</v>
      </c>
      <c r="J82" s="17" t="n">
        <v>1.14</v>
      </c>
      <c r="K82" s="17" t="n">
        <v>53.26</v>
      </c>
      <c r="L82" s="8" t="n">
        <v>0.74</v>
      </c>
      <c r="M82" s="17" t="n">
        <v>11.16</v>
      </c>
      <c r="N82" s="17" t="n">
        <v>10.63</v>
      </c>
      <c r="O82" s="17" t="n">
        <v>1.07</v>
      </c>
      <c r="P82" s="17" t="n">
        <v>0.259</v>
      </c>
      <c r="Q82" s="17" t="n">
        <v>0.099</v>
      </c>
      <c r="R82" s="17" t="n">
        <v>0.372</v>
      </c>
      <c r="S82" s="18" t="n">
        <v>2.62</v>
      </c>
      <c r="T82" s="17" t="n">
        <v>4.59</v>
      </c>
      <c r="U82" s="17" t="n">
        <v>3.43</v>
      </c>
      <c r="V82" s="17" t="n">
        <v>36</v>
      </c>
      <c r="W82" s="17" t="n">
        <v>911.05</v>
      </c>
      <c r="X82" s="17" t="n">
        <v>43.9</v>
      </c>
      <c r="Y82" s="17" t="n">
        <v>6.61</v>
      </c>
      <c r="Z82" s="17" t="n">
        <v>7.12</v>
      </c>
      <c r="AA82" s="17" t="n">
        <v>3</v>
      </c>
      <c r="AB82" s="17" t="n">
        <v>0.98</v>
      </c>
      <c r="AC82" s="17" t="n">
        <v>68.77</v>
      </c>
      <c r="AD82" s="14" t="n">
        <v>0.75</v>
      </c>
      <c r="AE82" s="17" t="n">
        <v>11.66</v>
      </c>
      <c r="AF82" s="17" t="n">
        <v>10.81</v>
      </c>
      <c r="AG82" s="17" t="n">
        <v>1.62</v>
      </c>
      <c r="AH82" s="17" t="n">
        <v>0.245</v>
      </c>
      <c r="AI82" s="17" t="n">
        <v>0.111</v>
      </c>
      <c r="AJ82" s="17" t="n">
        <v>0.37</v>
      </c>
      <c r="AK82" s="18" t="n">
        <v>2.21</v>
      </c>
      <c r="AL82" s="17" t="n">
        <v>4.402</v>
      </c>
      <c r="AM82" s="19" t="n">
        <f aca="false">AVERAGE(C82,U82)</f>
        <v>3.13</v>
      </c>
      <c r="AN82" s="19" t="n">
        <f aca="false">AVERAGE(D82,V82)</f>
        <v>34</v>
      </c>
      <c r="AO82" s="19" t="n">
        <f aca="false">AVERAGE(E82,W82)</f>
        <v>1188.19</v>
      </c>
      <c r="AP82" s="19" t="n">
        <f aca="false">AVERAGE(F82,X82)</f>
        <v>43.005</v>
      </c>
      <c r="AQ82" s="19" t="n">
        <f aca="false">AVERAGE(G82,Y82)</f>
        <v>6.46</v>
      </c>
      <c r="AR82" s="19" t="n">
        <f aca="false">AVERAGE(H82,Z82)</f>
        <v>7.32</v>
      </c>
      <c r="AS82" s="19" t="n">
        <f aca="false">AVERAGE(I82,AA82)</f>
        <v>3.21</v>
      </c>
      <c r="AT82" s="19" t="n">
        <f aca="false">AVERAGE(J82,AB82)</f>
        <v>1.06</v>
      </c>
      <c r="AU82" s="19" t="n">
        <f aca="false">AVERAGE(K82,AC82)</f>
        <v>61.015</v>
      </c>
      <c r="AV82" s="19" t="n">
        <f aca="false">AVERAGE(L82,AD82)</f>
        <v>0.745</v>
      </c>
      <c r="AW82" s="19" t="n">
        <f aca="false">AVERAGE(M82,AE82)</f>
        <v>11.41</v>
      </c>
      <c r="AX82" s="19" t="n">
        <f aca="false">AVERAGE(N82,AF82)</f>
        <v>10.72</v>
      </c>
      <c r="AY82" s="19" t="n">
        <f aca="false">AVERAGE(O82,AG82)</f>
        <v>1.345</v>
      </c>
      <c r="AZ82" s="19" t="n">
        <f aca="false">AVERAGE(P82,AH82)</f>
        <v>0.252</v>
      </c>
      <c r="BA82" s="19" t="n">
        <f aca="false">AVERAGE(Q82,AI82)</f>
        <v>0.105</v>
      </c>
      <c r="BB82" s="19" t="n">
        <f aca="false">AVERAGE(R82,AJ82)</f>
        <v>0.371</v>
      </c>
      <c r="BC82" s="19" t="n">
        <f aca="false">AVERAGE(S82,AK82)</f>
        <v>2.415</v>
      </c>
      <c r="BD82" s="19" t="n">
        <f aca="false">AVERAGE(T82,AL82)</f>
        <v>4.496</v>
      </c>
    </row>
    <row r="83" customFormat="false" ht="15" hidden="false" customHeight="false" outlineLevel="0" collapsed="false">
      <c r="A83" s="13" t="n">
        <v>18</v>
      </c>
      <c r="B83" s="2" t="n">
        <v>2</v>
      </c>
      <c r="C83" s="17" t="n">
        <v>3.13</v>
      </c>
      <c r="D83" s="17" t="n">
        <v>28</v>
      </c>
      <c r="E83" s="17" t="n">
        <v>2786.69</v>
      </c>
      <c r="F83" s="17" t="n">
        <v>56.07</v>
      </c>
      <c r="G83" s="17" t="n">
        <v>6.33</v>
      </c>
      <c r="H83" s="17" t="n">
        <v>7.43</v>
      </c>
      <c r="I83" s="17" t="n">
        <v>3.41</v>
      </c>
      <c r="J83" s="17" t="n">
        <v>1.18</v>
      </c>
      <c r="K83" s="17" t="n">
        <v>61.42</v>
      </c>
      <c r="L83" s="8" t="n">
        <v>1.17</v>
      </c>
      <c r="M83" s="17" t="n">
        <v>9.84</v>
      </c>
      <c r="N83" s="17" t="n">
        <v>13.71</v>
      </c>
      <c r="O83" s="17" t="n">
        <v>1.74</v>
      </c>
      <c r="P83" s="17" t="n">
        <v>0.347</v>
      </c>
      <c r="Q83" s="17" t="n">
        <v>0.158</v>
      </c>
      <c r="R83" s="17" t="n">
        <v>0.525</v>
      </c>
      <c r="S83" s="18" t="n">
        <v>2.2</v>
      </c>
      <c r="T83" s="17" t="n">
        <v>5.886</v>
      </c>
      <c r="U83" s="17" t="n">
        <v>4.13</v>
      </c>
      <c r="V83" s="17" t="n">
        <v>27</v>
      </c>
      <c r="W83" s="17" t="n">
        <v>2539.65</v>
      </c>
      <c r="X83" s="17" t="n">
        <v>78.35</v>
      </c>
      <c r="Y83" s="17" t="n">
        <v>5.83</v>
      </c>
      <c r="Z83" s="17" t="n">
        <v>7.79</v>
      </c>
      <c r="AA83" s="17" t="n">
        <v>2.54</v>
      </c>
      <c r="AB83" s="17" t="n">
        <v>1.03</v>
      </c>
      <c r="AC83" s="17" t="n">
        <v>60.61</v>
      </c>
      <c r="AD83" s="14" t="n">
        <v>2.16</v>
      </c>
      <c r="AE83" s="17" t="n">
        <v>9.62</v>
      </c>
      <c r="AF83" s="17" t="n">
        <v>15.97</v>
      </c>
      <c r="AG83" s="17" t="n">
        <v>1.49</v>
      </c>
      <c r="AH83" s="17" t="n">
        <v>0.342</v>
      </c>
      <c r="AI83" s="17" t="n">
        <v>0.141</v>
      </c>
      <c r="AJ83" s="17" t="n">
        <v>0.502</v>
      </c>
      <c r="AK83" s="18" t="n">
        <v>2.43</v>
      </c>
      <c r="AL83" s="17" t="n">
        <v>5.728</v>
      </c>
      <c r="AM83" s="19" t="n">
        <f aca="false">AVERAGE(C83,U83)</f>
        <v>3.63</v>
      </c>
      <c r="AN83" s="19" t="n">
        <f aca="false">AVERAGE(D83,V83)</f>
        <v>27.5</v>
      </c>
      <c r="AO83" s="19" t="n">
        <f aca="false">AVERAGE(E83,W83)</f>
        <v>2663.17</v>
      </c>
      <c r="AP83" s="19" t="n">
        <f aca="false">AVERAGE(F83,X83)</f>
        <v>67.21</v>
      </c>
      <c r="AQ83" s="19" t="n">
        <f aca="false">AVERAGE(G83,Y83)</f>
        <v>6.08</v>
      </c>
      <c r="AR83" s="19" t="n">
        <f aca="false">AVERAGE(H83,Z83)</f>
        <v>7.61</v>
      </c>
      <c r="AS83" s="19" t="n">
        <f aca="false">AVERAGE(I83,AA83)</f>
        <v>2.975</v>
      </c>
      <c r="AT83" s="19" t="n">
        <f aca="false">AVERAGE(J83,AB83)</f>
        <v>1.105</v>
      </c>
      <c r="AU83" s="19" t="n">
        <f aca="false">AVERAGE(K83,AC83)</f>
        <v>61.015</v>
      </c>
      <c r="AV83" s="19" t="n">
        <f aca="false">AVERAGE(L83,AD83)</f>
        <v>1.665</v>
      </c>
      <c r="AW83" s="19" t="n">
        <f aca="false">AVERAGE(M83,AE83)</f>
        <v>9.73</v>
      </c>
      <c r="AX83" s="19" t="n">
        <f aca="false">AVERAGE(N83,AF83)</f>
        <v>14.84</v>
      </c>
      <c r="AY83" s="19" t="n">
        <f aca="false">AVERAGE(O83,AG83)</f>
        <v>1.615</v>
      </c>
      <c r="AZ83" s="19" t="n">
        <f aca="false">AVERAGE(P83,AH83)</f>
        <v>0.3445</v>
      </c>
      <c r="BA83" s="19" t="n">
        <f aca="false">AVERAGE(Q83,AI83)</f>
        <v>0.1495</v>
      </c>
      <c r="BB83" s="19" t="n">
        <f aca="false">AVERAGE(R83,AJ83)</f>
        <v>0.5135</v>
      </c>
      <c r="BC83" s="19" t="n">
        <f aca="false">AVERAGE(S83,AK83)</f>
        <v>2.315</v>
      </c>
      <c r="BD83" s="19" t="n">
        <f aca="false">AVERAGE(T83,AL83)</f>
        <v>5.807</v>
      </c>
    </row>
    <row r="84" customFormat="false" ht="24" hidden="false" customHeight="false" outlineLevel="0" collapsed="false">
      <c r="A84" s="7" t="n">
        <v>19</v>
      </c>
      <c r="B84" s="2" t="n">
        <v>2</v>
      </c>
      <c r="C84" s="17" t="n">
        <v>3.01</v>
      </c>
      <c r="D84" s="17" t="n">
        <v>34</v>
      </c>
      <c r="E84" s="17" t="n">
        <v>2694.18</v>
      </c>
      <c r="F84" s="17" t="n">
        <v>44.25</v>
      </c>
      <c r="G84" s="17" t="n">
        <v>5.12</v>
      </c>
      <c r="H84" s="17" t="n">
        <v>9.01</v>
      </c>
      <c r="I84" s="17" t="n">
        <v>2.67</v>
      </c>
      <c r="J84" s="17" t="n">
        <v>1.1</v>
      </c>
      <c r="K84" s="17" t="n">
        <v>58.33</v>
      </c>
      <c r="L84" s="8" t="n">
        <v>1.41</v>
      </c>
      <c r="M84" s="17" t="n">
        <v>9.26</v>
      </c>
      <c r="N84" s="17" t="n">
        <v>9.95</v>
      </c>
      <c r="O84" s="17" t="n">
        <v>1.49</v>
      </c>
      <c r="P84" s="17" t="n">
        <v>0.367</v>
      </c>
      <c r="Q84" s="17" t="n">
        <v>0.13</v>
      </c>
      <c r="R84" s="17" t="n">
        <v>0.517</v>
      </c>
      <c r="S84" s="18" t="n">
        <v>2.82</v>
      </c>
      <c r="T84" s="17" t="n">
        <v>6.634</v>
      </c>
      <c r="U84" s="17" t="n">
        <v>4.02</v>
      </c>
      <c r="V84" s="17" t="n">
        <v>29</v>
      </c>
      <c r="W84" s="17" t="n">
        <v>2606.15</v>
      </c>
      <c r="X84" s="17" t="n">
        <v>66.76</v>
      </c>
      <c r="Y84" s="17" t="n">
        <v>6.4</v>
      </c>
      <c r="Z84" s="17" t="n">
        <v>6.46</v>
      </c>
      <c r="AA84" s="17" t="n">
        <v>2.54</v>
      </c>
      <c r="AB84" s="17" t="n">
        <v>1.1</v>
      </c>
      <c r="AC84" s="17" t="n">
        <v>53.7</v>
      </c>
      <c r="AD84" s="14" t="n">
        <v>1.11</v>
      </c>
      <c r="AE84" s="17" t="n">
        <v>9.73</v>
      </c>
      <c r="AF84" s="17" t="n">
        <v>13.17</v>
      </c>
      <c r="AG84" s="17" t="n">
        <v>1.48</v>
      </c>
      <c r="AH84" s="17" t="n">
        <v>0.344</v>
      </c>
      <c r="AI84" s="17" t="n">
        <v>0.148</v>
      </c>
      <c r="AJ84" s="17" t="n">
        <v>0.512</v>
      </c>
      <c r="AK84" s="18" t="n">
        <v>2.32</v>
      </c>
      <c r="AL84" s="17" t="n">
        <v>7.003</v>
      </c>
      <c r="AM84" s="19" t="n">
        <f aca="false">AVERAGE(C84,U84)</f>
        <v>3.515</v>
      </c>
      <c r="AN84" s="19" t="n">
        <f aca="false">AVERAGE(D84,V84)</f>
        <v>31.5</v>
      </c>
      <c r="AO84" s="19" t="n">
        <f aca="false">AVERAGE(E84,W84)</f>
        <v>2650.165</v>
      </c>
      <c r="AP84" s="19" t="n">
        <f aca="false">AVERAGE(F84,X84)</f>
        <v>55.505</v>
      </c>
      <c r="AQ84" s="19" t="n">
        <f aca="false">AVERAGE(G84,Y84)</f>
        <v>5.76</v>
      </c>
      <c r="AR84" s="19" t="n">
        <f aca="false">AVERAGE(H84,Z84)</f>
        <v>7.735</v>
      </c>
      <c r="AS84" s="19" t="n">
        <f aca="false">AVERAGE(I84,AA84)</f>
        <v>2.605</v>
      </c>
      <c r="AT84" s="19" t="n">
        <f aca="false">AVERAGE(J84,AB84)</f>
        <v>1.1</v>
      </c>
      <c r="AU84" s="19" t="n">
        <f aca="false">AVERAGE(K84,AC84)</f>
        <v>56.015</v>
      </c>
      <c r="AV84" s="19" t="n">
        <f aca="false">AVERAGE(L84,AD84)</f>
        <v>1.26</v>
      </c>
      <c r="AW84" s="19" t="n">
        <f aca="false">AVERAGE(M84,AE84)</f>
        <v>9.495</v>
      </c>
      <c r="AX84" s="19" t="n">
        <f aca="false">AVERAGE(N84,AF84)</f>
        <v>11.56</v>
      </c>
      <c r="AY84" s="19" t="n">
        <f aca="false">AVERAGE(O84,AG84)</f>
        <v>1.485</v>
      </c>
      <c r="AZ84" s="19" t="n">
        <f aca="false">AVERAGE(P84,AH84)</f>
        <v>0.3555</v>
      </c>
      <c r="BA84" s="19" t="n">
        <f aca="false">AVERAGE(Q84,AI84)</f>
        <v>0.139</v>
      </c>
      <c r="BB84" s="19" t="n">
        <f aca="false">AVERAGE(R84,AJ84)</f>
        <v>0.5145</v>
      </c>
      <c r="BC84" s="19" t="n">
        <f aca="false">AVERAGE(S84,AK84)</f>
        <v>2.57</v>
      </c>
      <c r="BD84" s="19" t="n">
        <f aca="false">AVERAGE(T84,AL84)</f>
        <v>6.8185</v>
      </c>
    </row>
    <row r="85" customFormat="false" ht="24" hidden="false" customHeight="false" outlineLevel="0" collapsed="false">
      <c r="A85" s="7" t="n">
        <v>20</v>
      </c>
      <c r="B85" s="2" t="n">
        <v>2</v>
      </c>
      <c r="C85" s="17" t="n">
        <v>3.31</v>
      </c>
      <c r="D85" s="17" t="n">
        <v>28</v>
      </c>
      <c r="E85" s="17" t="n">
        <v>3020.6</v>
      </c>
      <c r="F85" s="17" t="n">
        <v>47.92</v>
      </c>
      <c r="G85" s="17" t="n">
        <v>7.44</v>
      </c>
      <c r="H85" s="17" t="n">
        <v>8.3</v>
      </c>
      <c r="I85" s="17" t="n">
        <v>4.13</v>
      </c>
      <c r="J85" s="17" t="n">
        <v>0.87</v>
      </c>
      <c r="K85" s="17" t="n">
        <v>62.25</v>
      </c>
      <c r="L85" s="8" t="n">
        <v>1.5</v>
      </c>
      <c r="M85" s="17" t="n">
        <v>11.1</v>
      </c>
      <c r="N85" s="17" t="n">
        <v>9.12</v>
      </c>
      <c r="O85" s="17" t="n">
        <v>0.89</v>
      </c>
      <c r="P85" s="17" t="n">
        <v>0.408</v>
      </c>
      <c r="Q85" s="17" t="n">
        <v>0.185</v>
      </c>
      <c r="R85" s="17" t="n">
        <v>0.617</v>
      </c>
      <c r="S85" s="18" t="n">
        <v>2.21</v>
      </c>
      <c r="T85" s="17" t="n">
        <v>7.35</v>
      </c>
      <c r="U85" s="17" t="n">
        <v>4.04</v>
      </c>
      <c r="V85" s="17" t="n">
        <v>26</v>
      </c>
      <c r="W85" s="17" t="n">
        <v>2323.71</v>
      </c>
      <c r="X85" s="17" t="n">
        <v>71.44</v>
      </c>
      <c r="Y85" s="17" t="n">
        <v>7.22</v>
      </c>
      <c r="Z85" s="17" t="n">
        <v>6.37</v>
      </c>
      <c r="AA85" s="17" t="n">
        <v>1.93</v>
      </c>
      <c r="AB85" s="17" t="n">
        <v>1.26</v>
      </c>
      <c r="AC85" s="17" t="n">
        <v>58.1</v>
      </c>
      <c r="AD85" s="14" t="n">
        <v>1.2</v>
      </c>
      <c r="AE85" s="17" t="n">
        <v>11.73</v>
      </c>
      <c r="AF85" s="17" t="n">
        <v>15.11</v>
      </c>
      <c r="AG85" s="17" t="n">
        <v>2.96</v>
      </c>
      <c r="AH85" s="17" t="n">
        <v>0.398</v>
      </c>
      <c r="AI85" s="17" t="n">
        <v>0.198</v>
      </c>
      <c r="AJ85" s="17" t="n">
        <v>0.62</v>
      </c>
      <c r="AK85" s="18" t="n">
        <v>2.01</v>
      </c>
      <c r="AL85" s="17" t="n">
        <v>7.601</v>
      </c>
      <c r="AM85" s="19" t="n">
        <f aca="false">AVERAGE(C85,U85)</f>
        <v>3.675</v>
      </c>
      <c r="AN85" s="19" t="n">
        <f aca="false">AVERAGE(D85,V85)</f>
        <v>27</v>
      </c>
      <c r="AO85" s="19" t="n">
        <f aca="false">AVERAGE(E85,W85)</f>
        <v>2672.155</v>
      </c>
      <c r="AP85" s="19" t="n">
        <f aca="false">AVERAGE(F85,X85)</f>
        <v>59.68</v>
      </c>
      <c r="AQ85" s="19" t="n">
        <f aca="false">AVERAGE(G85,Y85)</f>
        <v>7.33</v>
      </c>
      <c r="AR85" s="19" t="n">
        <f aca="false">AVERAGE(H85,Z85)</f>
        <v>7.335</v>
      </c>
      <c r="AS85" s="19" t="n">
        <f aca="false">AVERAGE(I85,AA85)</f>
        <v>3.03</v>
      </c>
      <c r="AT85" s="19" t="n">
        <f aca="false">AVERAGE(J85,AB85)</f>
        <v>1.065</v>
      </c>
      <c r="AU85" s="19" t="n">
        <f aca="false">AVERAGE(K85,AC85)</f>
        <v>60.175</v>
      </c>
      <c r="AV85" s="19" t="n">
        <f aca="false">AVERAGE(L85,AD85)</f>
        <v>1.35</v>
      </c>
      <c r="AW85" s="19" t="n">
        <f aca="false">AVERAGE(M85,AE85)</f>
        <v>11.415</v>
      </c>
      <c r="AX85" s="19" t="n">
        <f aca="false">AVERAGE(N85,AF85)</f>
        <v>12.115</v>
      </c>
      <c r="AY85" s="19" t="n">
        <f aca="false">AVERAGE(O85,AG85)</f>
        <v>1.925</v>
      </c>
      <c r="AZ85" s="19" t="n">
        <f aca="false">AVERAGE(P85,AH85)</f>
        <v>0.403</v>
      </c>
      <c r="BA85" s="19" t="n">
        <f aca="false">AVERAGE(Q85,AI85)</f>
        <v>0.1915</v>
      </c>
      <c r="BB85" s="19" t="n">
        <f aca="false">AVERAGE(R85,AJ85)</f>
        <v>0.6185</v>
      </c>
      <c r="BC85" s="19" t="n">
        <f aca="false">AVERAGE(S85,AK85)</f>
        <v>2.11</v>
      </c>
      <c r="BD85" s="19" t="n">
        <f aca="false">AVERAGE(T85,AL85)</f>
        <v>7.4755</v>
      </c>
    </row>
    <row r="86" customFormat="false" ht="15" hidden="false" customHeight="false" outlineLevel="0" collapsed="false">
      <c r="A86" s="13" t="n">
        <v>21</v>
      </c>
      <c r="B86" s="2" t="n">
        <v>2</v>
      </c>
      <c r="C86" s="17" t="n">
        <v>3.05</v>
      </c>
      <c r="D86" s="17" t="n">
        <v>31</v>
      </c>
      <c r="E86" s="17" t="n">
        <v>2363.76</v>
      </c>
      <c r="F86" s="17" t="n">
        <v>44.63</v>
      </c>
      <c r="G86" s="17" t="n">
        <v>5.87</v>
      </c>
      <c r="H86" s="17" t="n">
        <v>6.3</v>
      </c>
      <c r="I86" s="17" t="n">
        <v>2.84</v>
      </c>
      <c r="J86" s="17" t="n">
        <v>1.21</v>
      </c>
      <c r="K86" s="17" t="n">
        <v>53.55</v>
      </c>
      <c r="L86" s="8" t="n">
        <v>0.74</v>
      </c>
      <c r="M86" s="17" t="n">
        <v>9.75</v>
      </c>
      <c r="N86" s="17" t="n">
        <v>10.17</v>
      </c>
      <c r="O86" s="17" t="n">
        <v>1.11</v>
      </c>
      <c r="P86" s="17" t="n">
        <v>0.332</v>
      </c>
      <c r="Q86" s="17" t="n">
        <v>0.139</v>
      </c>
      <c r="R86" s="17" t="n">
        <v>0.49</v>
      </c>
      <c r="S86" s="18" t="n">
        <v>2.39</v>
      </c>
      <c r="T86" s="17" t="n">
        <v>6.72</v>
      </c>
      <c r="U86" s="17" t="n">
        <v>3.21</v>
      </c>
      <c r="V86" s="17" t="n">
        <v>31</v>
      </c>
      <c r="W86" s="17" t="n">
        <v>2215.98</v>
      </c>
      <c r="X86" s="17" t="n">
        <v>57.49</v>
      </c>
      <c r="Y86" s="17" t="n">
        <v>6.15</v>
      </c>
      <c r="Z86" s="17" t="n">
        <v>7.93</v>
      </c>
      <c r="AA86" s="17" t="n">
        <v>3.52</v>
      </c>
      <c r="AB86" s="17" t="n">
        <v>0.84</v>
      </c>
      <c r="AC86" s="17" t="n">
        <v>60.61</v>
      </c>
      <c r="AD86" s="14" t="n">
        <v>1.42</v>
      </c>
      <c r="AE86" s="17" t="n">
        <v>10.22</v>
      </c>
      <c r="AF86" s="17" t="n">
        <v>10.38</v>
      </c>
      <c r="AG86" s="17" t="n">
        <v>1.76</v>
      </c>
      <c r="AH86" s="17" t="n">
        <v>0.385</v>
      </c>
      <c r="AI86" s="17" t="n">
        <v>0.134</v>
      </c>
      <c r="AJ86" s="17" t="n">
        <v>0.54</v>
      </c>
      <c r="AK86" s="18" t="n">
        <v>2.87</v>
      </c>
      <c r="AL86" s="17" t="n">
        <v>5.892</v>
      </c>
      <c r="AM86" s="19" t="n">
        <f aca="false">AVERAGE(C86,U86)</f>
        <v>3.13</v>
      </c>
      <c r="AN86" s="19" t="n">
        <f aca="false">AVERAGE(D86,V86)</f>
        <v>31</v>
      </c>
      <c r="AO86" s="19" t="n">
        <f aca="false">AVERAGE(E86,W86)</f>
        <v>2289.87</v>
      </c>
      <c r="AP86" s="19" t="n">
        <f aca="false">AVERAGE(F86,X86)</f>
        <v>51.06</v>
      </c>
      <c r="AQ86" s="19" t="n">
        <f aca="false">AVERAGE(G86,Y86)</f>
        <v>6.01</v>
      </c>
      <c r="AR86" s="19" t="n">
        <f aca="false">AVERAGE(H86,Z86)</f>
        <v>7.115</v>
      </c>
      <c r="AS86" s="19" t="n">
        <f aca="false">AVERAGE(I86,AA86)</f>
        <v>3.18</v>
      </c>
      <c r="AT86" s="19" t="n">
        <f aca="false">AVERAGE(J86,AB86)</f>
        <v>1.025</v>
      </c>
      <c r="AU86" s="19" t="n">
        <f aca="false">AVERAGE(K86,AC86)</f>
        <v>57.08</v>
      </c>
      <c r="AV86" s="19" t="n">
        <f aca="false">AVERAGE(L86,AD86)</f>
        <v>1.08</v>
      </c>
      <c r="AW86" s="19" t="n">
        <f aca="false">AVERAGE(M86,AE86)</f>
        <v>9.985</v>
      </c>
      <c r="AX86" s="19" t="n">
        <f aca="false">AVERAGE(N86,AF86)</f>
        <v>10.275</v>
      </c>
      <c r="AY86" s="19" t="n">
        <f aca="false">AVERAGE(O86,AG86)</f>
        <v>1.435</v>
      </c>
      <c r="AZ86" s="19" t="n">
        <f aca="false">AVERAGE(P86,AH86)</f>
        <v>0.3585</v>
      </c>
      <c r="BA86" s="19" t="n">
        <f aca="false">AVERAGE(Q86,AI86)</f>
        <v>0.1365</v>
      </c>
      <c r="BB86" s="19" t="n">
        <f aca="false">AVERAGE(R86,AJ86)</f>
        <v>0.515</v>
      </c>
      <c r="BC86" s="19" t="n">
        <f aca="false">AVERAGE(S86,AK86)</f>
        <v>2.63</v>
      </c>
      <c r="BD86" s="19" t="n">
        <f aca="false">AVERAGE(T86,AL86)</f>
        <v>6.306</v>
      </c>
    </row>
    <row r="87" customFormat="false" ht="15" hidden="false" customHeight="false" outlineLevel="0" collapsed="false">
      <c r="A87" s="13" t="n">
        <v>22</v>
      </c>
      <c r="B87" s="2" t="n">
        <v>2</v>
      </c>
      <c r="C87" s="17" t="n">
        <v>3.18</v>
      </c>
      <c r="D87" s="17" t="n">
        <v>34</v>
      </c>
      <c r="E87" s="17" t="n">
        <v>2614.23</v>
      </c>
      <c r="F87" s="17" t="n">
        <v>62.71</v>
      </c>
      <c r="G87" s="17" t="n">
        <v>5.32</v>
      </c>
      <c r="H87" s="17" t="n">
        <v>7.83</v>
      </c>
      <c r="I87" s="17" t="n">
        <v>3.16</v>
      </c>
      <c r="J87" s="17" t="n">
        <v>0.9</v>
      </c>
      <c r="K87" s="17" t="n">
        <v>49.22</v>
      </c>
      <c r="L87" s="8" t="n">
        <v>1.37</v>
      </c>
      <c r="M87" s="17" t="n">
        <v>8.6</v>
      </c>
      <c r="N87" s="17" t="n">
        <v>13.2</v>
      </c>
      <c r="O87" s="17" t="n">
        <v>0.84</v>
      </c>
      <c r="P87" s="17" t="n">
        <v>0.315</v>
      </c>
      <c r="Q87" s="17" t="n">
        <v>0.128</v>
      </c>
      <c r="R87" s="17" t="n">
        <v>0.461</v>
      </c>
      <c r="S87" s="18" t="n">
        <v>2.46</v>
      </c>
      <c r="T87" s="17" t="n">
        <v>5.377</v>
      </c>
      <c r="U87" s="17" t="n">
        <v>3.2</v>
      </c>
      <c r="V87" s="17" t="n">
        <v>30</v>
      </c>
      <c r="W87" s="17" t="n">
        <v>2400.85</v>
      </c>
      <c r="X87" s="17" t="n">
        <v>63.75</v>
      </c>
      <c r="Y87" s="17" t="n">
        <v>6.22</v>
      </c>
      <c r="Z87" s="17" t="n">
        <v>9.07</v>
      </c>
      <c r="AA87" s="17" t="n">
        <v>2.59</v>
      </c>
      <c r="AB87" s="17" t="n">
        <v>1.04</v>
      </c>
      <c r="AC87" s="17" t="n">
        <v>66.53</v>
      </c>
      <c r="AD87" s="14" t="n">
        <v>1.42</v>
      </c>
      <c r="AE87" s="17" t="n">
        <v>13.52</v>
      </c>
      <c r="AF87" s="17" t="n">
        <v>10.15</v>
      </c>
      <c r="AG87" s="17" t="n">
        <v>0.48</v>
      </c>
      <c r="AH87" s="17" t="n">
        <v>0.278</v>
      </c>
      <c r="AI87" s="17" t="n">
        <v>0.111</v>
      </c>
      <c r="AJ87" s="17" t="n">
        <v>0.405</v>
      </c>
      <c r="AK87" s="18" t="n">
        <v>2.5</v>
      </c>
      <c r="AL87" s="17" t="n">
        <v>5.52</v>
      </c>
      <c r="AM87" s="19" t="n">
        <f aca="false">AVERAGE(C87,U87)</f>
        <v>3.19</v>
      </c>
      <c r="AN87" s="19" t="n">
        <f aca="false">AVERAGE(D87,V87)</f>
        <v>32</v>
      </c>
      <c r="AO87" s="19" t="n">
        <f aca="false">AVERAGE(E87,W87)</f>
        <v>2507.54</v>
      </c>
      <c r="AP87" s="19" t="n">
        <f aca="false">AVERAGE(F87,X87)</f>
        <v>63.23</v>
      </c>
      <c r="AQ87" s="19" t="n">
        <f aca="false">AVERAGE(G87,Y87)</f>
        <v>5.77</v>
      </c>
      <c r="AR87" s="19" t="n">
        <f aca="false">AVERAGE(H87,Z87)</f>
        <v>8.45</v>
      </c>
      <c r="AS87" s="19" t="n">
        <f aca="false">AVERAGE(I87,AA87)</f>
        <v>2.875</v>
      </c>
      <c r="AT87" s="19" t="n">
        <f aca="false">AVERAGE(J87,AB87)</f>
        <v>0.97</v>
      </c>
      <c r="AU87" s="19" t="n">
        <f aca="false">AVERAGE(K87,AC87)</f>
        <v>57.875</v>
      </c>
      <c r="AV87" s="19" t="n">
        <f aca="false">AVERAGE(L87,AD87)</f>
        <v>1.395</v>
      </c>
      <c r="AW87" s="19" t="n">
        <f aca="false">AVERAGE(M87,AE87)</f>
        <v>11.06</v>
      </c>
      <c r="AX87" s="19" t="n">
        <f aca="false">AVERAGE(N87,AF87)</f>
        <v>11.675</v>
      </c>
      <c r="AY87" s="19" t="n">
        <f aca="false">AVERAGE(O87,AG87)</f>
        <v>0.66</v>
      </c>
      <c r="AZ87" s="19" t="n">
        <f aca="false">AVERAGE(P87,AH87)</f>
        <v>0.2965</v>
      </c>
      <c r="BA87" s="19" t="n">
        <f aca="false">AVERAGE(Q87,AI87)</f>
        <v>0.1195</v>
      </c>
      <c r="BB87" s="19" t="n">
        <f aca="false">AVERAGE(R87,AJ87)</f>
        <v>0.433</v>
      </c>
      <c r="BC87" s="19" t="n">
        <f aca="false">AVERAGE(S87,AK87)</f>
        <v>2.48</v>
      </c>
      <c r="BD87" s="19" t="n">
        <f aca="false">AVERAGE(T87,AL87)</f>
        <v>5.4485</v>
      </c>
    </row>
    <row r="88" customFormat="false" ht="15" hidden="false" customHeight="false" outlineLevel="0" collapsed="false">
      <c r="A88" s="13" t="n">
        <v>23</v>
      </c>
      <c r="B88" s="2" t="n">
        <v>2</v>
      </c>
      <c r="C88" s="17" t="n">
        <v>4.77</v>
      </c>
      <c r="D88" s="17" t="n">
        <v>34</v>
      </c>
      <c r="E88" s="17" t="n">
        <v>3251.95</v>
      </c>
      <c r="F88" s="17" t="n">
        <v>78.14</v>
      </c>
      <c r="G88" s="17" t="n">
        <v>5.94</v>
      </c>
      <c r="H88" s="17" t="n">
        <v>8.65</v>
      </c>
      <c r="I88" s="17" t="n">
        <v>3.43</v>
      </c>
      <c r="J88" s="17" t="n">
        <v>1.09</v>
      </c>
      <c r="K88" s="17" t="n">
        <v>60.68</v>
      </c>
      <c r="L88" s="8" t="n">
        <v>0.82</v>
      </c>
      <c r="M88" s="17" t="n">
        <v>12.01</v>
      </c>
      <c r="N88" s="17" t="n">
        <v>11.01</v>
      </c>
      <c r="O88" s="17" t="n">
        <v>1.23</v>
      </c>
      <c r="P88" s="17" t="n">
        <v>0.5</v>
      </c>
      <c r="Q88" s="17" t="n">
        <v>0.151</v>
      </c>
      <c r="R88" s="17" t="n">
        <v>0.677</v>
      </c>
      <c r="S88" s="18" t="n">
        <v>3.31</v>
      </c>
      <c r="T88" s="17" t="n">
        <v>9.945</v>
      </c>
      <c r="U88" s="17" t="n">
        <v>4.07</v>
      </c>
      <c r="V88" s="17" t="n">
        <v>33</v>
      </c>
      <c r="W88" s="17" t="n">
        <v>3172</v>
      </c>
      <c r="X88" s="17" t="n">
        <v>57.49</v>
      </c>
      <c r="Y88" s="17" t="n">
        <v>7.15</v>
      </c>
      <c r="Z88" s="17" t="n">
        <v>8.82</v>
      </c>
      <c r="AA88" s="17" t="n">
        <v>3.5</v>
      </c>
      <c r="AB88" s="17" t="n">
        <v>0.87</v>
      </c>
      <c r="AC88" s="17" t="n">
        <v>60.04</v>
      </c>
      <c r="AD88" s="14" t="n">
        <v>0.77</v>
      </c>
      <c r="AE88" s="17" t="n">
        <v>13.53</v>
      </c>
      <c r="AF88" s="17" t="n">
        <v>12.74</v>
      </c>
      <c r="AG88" s="17" t="n">
        <v>2.3</v>
      </c>
      <c r="AH88" s="17" t="n">
        <v>0.451</v>
      </c>
      <c r="AI88" s="17" t="n">
        <v>0.192</v>
      </c>
      <c r="AJ88" s="17" t="n">
        <v>0.669</v>
      </c>
      <c r="AK88" s="18" t="n">
        <v>2.35</v>
      </c>
      <c r="AL88" s="17" t="n">
        <v>8.453</v>
      </c>
      <c r="AM88" s="19" t="n">
        <f aca="false">AVERAGE(C88,U88)</f>
        <v>4.42</v>
      </c>
      <c r="AN88" s="19" t="n">
        <f aca="false">AVERAGE(D88,V88)</f>
        <v>33.5</v>
      </c>
      <c r="AO88" s="19" t="n">
        <f aca="false">AVERAGE(E88,W88)</f>
        <v>3211.975</v>
      </c>
      <c r="AP88" s="19" t="n">
        <f aca="false">AVERAGE(F88,X88)</f>
        <v>67.815</v>
      </c>
      <c r="AQ88" s="19" t="n">
        <f aca="false">AVERAGE(G88,Y88)</f>
        <v>6.545</v>
      </c>
      <c r="AR88" s="19" t="n">
        <f aca="false">AVERAGE(H88,Z88)</f>
        <v>8.735</v>
      </c>
      <c r="AS88" s="19" t="n">
        <f aca="false">AVERAGE(I88,AA88)</f>
        <v>3.465</v>
      </c>
      <c r="AT88" s="19" t="n">
        <f aca="false">AVERAGE(J88,AB88)</f>
        <v>0.98</v>
      </c>
      <c r="AU88" s="19" t="n">
        <f aca="false">AVERAGE(K88,AC88)</f>
        <v>60.36</v>
      </c>
      <c r="AV88" s="19" t="n">
        <f aca="false">AVERAGE(L88,AD88)</f>
        <v>0.795</v>
      </c>
      <c r="AW88" s="19" t="n">
        <f aca="false">AVERAGE(M88,AE88)</f>
        <v>12.77</v>
      </c>
      <c r="AX88" s="19" t="n">
        <f aca="false">AVERAGE(N88,AF88)</f>
        <v>11.875</v>
      </c>
      <c r="AY88" s="19" t="n">
        <f aca="false">AVERAGE(O88,AG88)</f>
        <v>1.765</v>
      </c>
      <c r="AZ88" s="19" t="n">
        <f aca="false">AVERAGE(P88,AH88)</f>
        <v>0.4755</v>
      </c>
      <c r="BA88" s="19" t="n">
        <f aca="false">AVERAGE(Q88,AI88)</f>
        <v>0.1715</v>
      </c>
      <c r="BB88" s="19" t="n">
        <f aca="false">AVERAGE(R88,AJ88)</f>
        <v>0.673</v>
      </c>
      <c r="BC88" s="19" t="n">
        <f aca="false">AVERAGE(S88,AK88)</f>
        <v>2.83</v>
      </c>
      <c r="BD88" s="19" t="n">
        <f aca="false">AVERAGE(T88,AL88)</f>
        <v>9.199</v>
      </c>
    </row>
    <row r="89" customFormat="false" ht="24" hidden="false" customHeight="false" outlineLevel="0" collapsed="false">
      <c r="A89" s="7" t="n">
        <v>24</v>
      </c>
      <c r="B89" s="2" t="n">
        <v>2</v>
      </c>
      <c r="C89" s="17" t="n">
        <v>3.49</v>
      </c>
      <c r="D89" s="17" t="n">
        <v>31</v>
      </c>
      <c r="E89" s="17" t="n">
        <v>2723.28</v>
      </c>
      <c r="F89" s="17" t="n">
        <v>77.17</v>
      </c>
      <c r="G89" s="17" t="n">
        <v>5.56</v>
      </c>
      <c r="H89" s="17" t="n">
        <v>7.56</v>
      </c>
      <c r="I89" s="17" t="n">
        <v>4.39</v>
      </c>
      <c r="J89" s="17" t="n">
        <v>0.94</v>
      </c>
      <c r="K89" s="17" t="n">
        <v>62.32</v>
      </c>
      <c r="L89" s="8" t="n">
        <v>0.45</v>
      </c>
      <c r="M89" s="17" t="n">
        <v>8.4</v>
      </c>
      <c r="N89" s="17" t="n">
        <v>12.6</v>
      </c>
      <c r="O89" s="17" t="n">
        <v>1.93</v>
      </c>
      <c r="P89" s="17" t="n">
        <v>0.341</v>
      </c>
      <c r="Q89" s="17" t="n">
        <v>0.146</v>
      </c>
      <c r="R89" s="17" t="n">
        <v>0.506</v>
      </c>
      <c r="S89" s="18" t="n">
        <v>2.34</v>
      </c>
      <c r="T89" s="17" t="n">
        <v>6.459</v>
      </c>
      <c r="U89" s="17" t="n">
        <v>2.84</v>
      </c>
      <c r="V89" s="17" t="n">
        <v>32</v>
      </c>
      <c r="W89" s="17" t="n">
        <v>2332.63</v>
      </c>
      <c r="X89" s="17" t="n">
        <v>68.94</v>
      </c>
      <c r="Y89" s="17" t="n">
        <v>7.09</v>
      </c>
      <c r="Z89" s="17" t="n">
        <v>9.67</v>
      </c>
      <c r="AA89" s="17" t="n">
        <v>2.83</v>
      </c>
      <c r="AB89" s="17" t="n">
        <v>1.11</v>
      </c>
      <c r="AC89" s="17" t="n">
        <v>55.97</v>
      </c>
      <c r="AD89" s="14" t="n">
        <v>1.13</v>
      </c>
      <c r="AE89" s="17" t="n">
        <v>11.43</v>
      </c>
      <c r="AF89" s="17" t="n">
        <v>11.08</v>
      </c>
      <c r="AG89" s="17" t="n">
        <v>0.79</v>
      </c>
      <c r="AH89" s="17" t="n">
        <v>0.341</v>
      </c>
      <c r="AI89" s="17" t="n">
        <v>0.134</v>
      </c>
      <c r="AJ89" s="17" t="n">
        <v>0.494</v>
      </c>
      <c r="AK89" s="18" t="n">
        <v>2.54</v>
      </c>
      <c r="AL89" s="17" t="n">
        <v>6.183</v>
      </c>
      <c r="AM89" s="19" t="n">
        <f aca="false">AVERAGE(C89,U89)</f>
        <v>3.165</v>
      </c>
      <c r="AN89" s="19" t="n">
        <f aca="false">AVERAGE(D89,V89)</f>
        <v>31.5</v>
      </c>
      <c r="AO89" s="19" t="n">
        <f aca="false">AVERAGE(E89,W89)</f>
        <v>2527.955</v>
      </c>
      <c r="AP89" s="19" t="n">
        <f aca="false">AVERAGE(F89,X89)</f>
        <v>73.055</v>
      </c>
      <c r="AQ89" s="19" t="n">
        <f aca="false">AVERAGE(G89,Y89)</f>
        <v>6.325</v>
      </c>
      <c r="AR89" s="19" t="n">
        <f aca="false">AVERAGE(H89,Z89)</f>
        <v>8.615</v>
      </c>
      <c r="AS89" s="19" t="n">
        <f aca="false">AVERAGE(I89,AA89)</f>
        <v>3.61</v>
      </c>
      <c r="AT89" s="19" t="n">
        <f aca="false">AVERAGE(J89,AB89)</f>
        <v>1.025</v>
      </c>
      <c r="AU89" s="19" t="n">
        <f aca="false">AVERAGE(K89,AC89)</f>
        <v>59.145</v>
      </c>
      <c r="AV89" s="19" t="n">
        <f aca="false">AVERAGE(L89,AD89)</f>
        <v>0.79</v>
      </c>
      <c r="AW89" s="19" t="n">
        <f aca="false">AVERAGE(M89,AE89)</f>
        <v>9.915</v>
      </c>
      <c r="AX89" s="19" t="n">
        <f aca="false">AVERAGE(N89,AF89)</f>
        <v>11.84</v>
      </c>
      <c r="AY89" s="19" t="n">
        <f aca="false">AVERAGE(O89,AG89)</f>
        <v>1.36</v>
      </c>
      <c r="AZ89" s="19" t="n">
        <f aca="false">AVERAGE(P89,AH89)</f>
        <v>0.341</v>
      </c>
      <c r="BA89" s="19" t="n">
        <f aca="false">AVERAGE(Q89,AI89)</f>
        <v>0.14</v>
      </c>
      <c r="BB89" s="19" t="n">
        <f aca="false">AVERAGE(R89,AJ89)</f>
        <v>0.5</v>
      </c>
      <c r="BC89" s="19" t="n">
        <f aca="false">AVERAGE(S89,AK89)</f>
        <v>2.44</v>
      </c>
      <c r="BD89" s="19" t="n">
        <f aca="false">AVERAGE(T89,AL89)</f>
        <v>6.321</v>
      </c>
    </row>
    <row r="90" customFormat="false" ht="24" hidden="false" customHeight="false" outlineLevel="0" collapsed="false">
      <c r="A90" s="7" t="n">
        <v>25</v>
      </c>
      <c r="B90" s="2" t="n">
        <v>2</v>
      </c>
      <c r="C90" s="17" t="n">
        <v>3.23</v>
      </c>
      <c r="D90" s="17" t="n">
        <v>26</v>
      </c>
      <c r="E90" s="17" t="n">
        <v>2115.84</v>
      </c>
      <c r="F90" s="17" t="n">
        <v>57.23</v>
      </c>
      <c r="G90" s="17" t="n">
        <v>7.9</v>
      </c>
      <c r="H90" s="17" t="n">
        <v>8.72</v>
      </c>
      <c r="I90" s="17" t="n">
        <v>1.68</v>
      </c>
      <c r="J90" s="17" t="n">
        <v>1.12</v>
      </c>
      <c r="K90" s="17" t="n">
        <v>56.58</v>
      </c>
      <c r="L90" s="8" t="n">
        <v>1.1</v>
      </c>
      <c r="M90" s="17" t="n">
        <v>10.47</v>
      </c>
      <c r="N90" s="17" t="n">
        <v>9.82</v>
      </c>
      <c r="O90" s="17" t="n">
        <v>0.78</v>
      </c>
      <c r="P90" s="17" t="n">
        <v>0.298</v>
      </c>
      <c r="Q90" s="17" t="n">
        <v>0.119</v>
      </c>
      <c r="R90" s="17" t="n">
        <v>0.434</v>
      </c>
      <c r="S90" s="18" t="n">
        <v>2.5</v>
      </c>
      <c r="T90" s="17" t="n">
        <v>6.382</v>
      </c>
      <c r="U90" s="17" t="n">
        <v>2.43</v>
      </c>
      <c r="V90" s="17" t="n">
        <v>32</v>
      </c>
      <c r="W90" s="17" t="n">
        <v>2160.17</v>
      </c>
      <c r="X90" s="17" t="n">
        <v>77.04</v>
      </c>
      <c r="Y90" s="17" t="n">
        <v>7.33</v>
      </c>
      <c r="Z90" s="17" t="n">
        <v>8.29</v>
      </c>
      <c r="AA90" s="17" t="n">
        <v>2.73</v>
      </c>
      <c r="AB90" s="17" t="n">
        <v>1.25</v>
      </c>
      <c r="AC90" s="17" t="n">
        <v>60.43</v>
      </c>
      <c r="AD90" s="14" t="n">
        <v>0.89</v>
      </c>
      <c r="AE90" s="17" t="n">
        <v>10.76</v>
      </c>
      <c r="AF90" s="17" t="n">
        <v>9.29</v>
      </c>
      <c r="AG90" s="17" t="n">
        <v>2.01</v>
      </c>
      <c r="AH90" s="17" t="n">
        <v>0.354</v>
      </c>
      <c r="AI90" s="17" t="n">
        <v>0.143</v>
      </c>
      <c r="AJ90" s="17" t="n">
        <v>0.517</v>
      </c>
      <c r="AK90" s="18" t="n">
        <v>2.48</v>
      </c>
      <c r="AL90" s="17" t="n">
        <v>6.476</v>
      </c>
      <c r="AM90" s="19" t="n">
        <f aca="false">AVERAGE(C90,U90)</f>
        <v>2.83</v>
      </c>
      <c r="AN90" s="19" t="n">
        <f aca="false">AVERAGE(D90,V90)</f>
        <v>29</v>
      </c>
      <c r="AO90" s="19" t="n">
        <f aca="false">AVERAGE(E90,W90)</f>
        <v>2138.005</v>
      </c>
      <c r="AP90" s="19" t="n">
        <f aca="false">AVERAGE(F90,X90)</f>
        <v>67.135</v>
      </c>
      <c r="AQ90" s="19" t="n">
        <f aca="false">AVERAGE(G90,Y90)</f>
        <v>7.615</v>
      </c>
      <c r="AR90" s="19" t="n">
        <f aca="false">AVERAGE(H90,Z90)</f>
        <v>8.505</v>
      </c>
      <c r="AS90" s="19" t="n">
        <f aca="false">AVERAGE(I90,AA90)</f>
        <v>2.205</v>
      </c>
      <c r="AT90" s="19" t="n">
        <f aca="false">AVERAGE(J90,AB90)</f>
        <v>1.185</v>
      </c>
      <c r="AU90" s="19" t="n">
        <f aca="false">AVERAGE(K90,AC90)</f>
        <v>58.505</v>
      </c>
      <c r="AV90" s="19" t="n">
        <f aca="false">AVERAGE(L90,AD90)</f>
        <v>0.995</v>
      </c>
      <c r="AW90" s="19" t="n">
        <f aca="false">AVERAGE(M90,AE90)</f>
        <v>10.615</v>
      </c>
      <c r="AX90" s="19" t="n">
        <f aca="false">AVERAGE(N90,AF90)</f>
        <v>9.555</v>
      </c>
      <c r="AY90" s="19" t="n">
        <f aca="false">AVERAGE(O90,AG90)</f>
        <v>1.395</v>
      </c>
      <c r="AZ90" s="19" t="n">
        <f aca="false">AVERAGE(P90,AH90)</f>
        <v>0.326</v>
      </c>
      <c r="BA90" s="19" t="n">
        <f aca="false">AVERAGE(Q90,AI90)</f>
        <v>0.131</v>
      </c>
      <c r="BB90" s="19" t="n">
        <f aca="false">AVERAGE(R90,AJ90)</f>
        <v>0.4755</v>
      </c>
      <c r="BC90" s="19" t="n">
        <f aca="false">AVERAGE(S90,AK90)</f>
        <v>2.49</v>
      </c>
      <c r="BD90" s="19" t="n">
        <f aca="false">AVERAGE(T90,AL90)</f>
        <v>6.429</v>
      </c>
    </row>
    <row r="91" customFormat="false" ht="24" hidden="false" customHeight="false" outlineLevel="0" collapsed="false">
      <c r="A91" s="7" t="n">
        <v>26</v>
      </c>
      <c r="B91" s="2" t="n">
        <v>2</v>
      </c>
      <c r="C91" s="17" t="n">
        <v>4.22</v>
      </c>
      <c r="D91" s="17" t="n">
        <v>27</v>
      </c>
      <c r="E91" s="17" t="n">
        <v>2386.54</v>
      </c>
      <c r="F91" s="17" t="n">
        <v>72.28</v>
      </c>
      <c r="G91" s="17" t="n">
        <v>6.44</v>
      </c>
      <c r="H91" s="17" t="n">
        <v>6.62</v>
      </c>
      <c r="I91" s="17" t="n">
        <v>3.91</v>
      </c>
      <c r="J91" s="17" t="n">
        <v>1.06</v>
      </c>
      <c r="K91" s="17" t="n">
        <v>36.1</v>
      </c>
      <c r="L91" s="8" t="n">
        <v>1.13</v>
      </c>
      <c r="M91" s="17" t="n">
        <v>9.01</v>
      </c>
      <c r="N91" s="17" t="n">
        <v>10.39</v>
      </c>
      <c r="O91" s="17" t="n">
        <v>0.45</v>
      </c>
      <c r="P91" s="17" t="n">
        <v>0.385</v>
      </c>
      <c r="Q91" s="17" t="n">
        <v>0.139</v>
      </c>
      <c r="R91" s="17" t="n">
        <v>0.545</v>
      </c>
      <c r="S91" s="18" t="n">
        <v>2.77</v>
      </c>
      <c r="T91" s="17" t="n">
        <v>7.256</v>
      </c>
      <c r="U91" s="17" t="n">
        <v>4.12</v>
      </c>
      <c r="V91" s="17" t="n">
        <v>32</v>
      </c>
      <c r="W91" s="17" t="n">
        <v>2093.8</v>
      </c>
      <c r="X91" s="17" t="n">
        <v>74.35</v>
      </c>
      <c r="Y91" s="17" t="n">
        <v>5.06</v>
      </c>
      <c r="Z91" s="17" t="n">
        <v>7.81</v>
      </c>
      <c r="AA91" s="17" t="n">
        <v>1.54</v>
      </c>
      <c r="AB91" s="17" t="n">
        <v>0.97</v>
      </c>
      <c r="AC91" s="17" t="n">
        <v>50.84</v>
      </c>
      <c r="AD91" s="14" t="n">
        <v>2.09</v>
      </c>
      <c r="AE91" s="17" t="n">
        <v>13.47</v>
      </c>
      <c r="AF91" s="17" t="n">
        <v>10.85</v>
      </c>
      <c r="AG91" s="17" t="n">
        <v>1.78</v>
      </c>
      <c r="AH91" s="17" t="n">
        <v>0.383</v>
      </c>
      <c r="AI91" s="17" t="n">
        <v>0.162</v>
      </c>
      <c r="AJ91" s="17" t="n">
        <v>0.567</v>
      </c>
      <c r="AK91" s="18" t="n">
        <v>2.36</v>
      </c>
      <c r="AL91" s="17" t="n">
        <v>6.893</v>
      </c>
      <c r="AM91" s="19" t="n">
        <f aca="false">AVERAGE(C91,U91)</f>
        <v>4.17</v>
      </c>
      <c r="AN91" s="19" t="n">
        <f aca="false">AVERAGE(D91,V91)</f>
        <v>29.5</v>
      </c>
      <c r="AO91" s="19" t="n">
        <f aca="false">AVERAGE(E91,W91)</f>
        <v>2240.17</v>
      </c>
      <c r="AP91" s="19" t="n">
        <f aca="false">AVERAGE(F91,X91)</f>
        <v>73.315</v>
      </c>
      <c r="AQ91" s="19" t="n">
        <f aca="false">AVERAGE(G91,Y91)</f>
        <v>5.75</v>
      </c>
      <c r="AR91" s="19" t="n">
        <f aca="false">AVERAGE(H91,Z91)</f>
        <v>7.215</v>
      </c>
      <c r="AS91" s="19" t="n">
        <f aca="false">AVERAGE(I91,AA91)</f>
        <v>2.725</v>
      </c>
      <c r="AT91" s="19" t="n">
        <f aca="false">AVERAGE(J91,AB91)</f>
        <v>1.015</v>
      </c>
      <c r="AU91" s="19" t="n">
        <f aca="false">AVERAGE(K91,AC91)</f>
        <v>43.47</v>
      </c>
      <c r="AV91" s="19" t="n">
        <f aca="false">AVERAGE(L91,AD91)</f>
        <v>1.61</v>
      </c>
      <c r="AW91" s="19" t="n">
        <f aca="false">AVERAGE(M91,AE91)</f>
        <v>11.24</v>
      </c>
      <c r="AX91" s="19" t="n">
        <f aca="false">AVERAGE(N91,AF91)</f>
        <v>10.62</v>
      </c>
      <c r="AY91" s="19" t="n">
        <f aca="false">AVERAGE(O91,AG91)</f>
        <v>1.115</v>
      </c>
      <c r="AZ91" s="19" t="n">
        <f aca="false">AVERAGE(P91,AH91)</f>
        <v>0.384</v>
      </c>
      <c r="BA91" s="19" t="n">
        <f aca="false">AVERAGE(Q91,AI91)</f>
        <v>0.1505</v>
      </c>
      <c r="BB91" s="19" t="n">
        <f aca="false">AVERAGE(R91,AJ91)</f>
        <v>0.556</v>
      </c>
      <c r="BC91" s="19" t="n">
        <f aca="false">AVERAGE(S91,AK91)</f>
        <v>2.565</v>
      </c>
      <c r="BD91" s="19" t="n">
        <f aca="false">AVERAGE(T91,AL91)</f>
        <v>7.0745</v>
      </c>
    </row>
    <row r="92" customFormat="false" ht="24" hidden="false" customHeight="false" outlineLevel="0" collapsed="false">
      <c r="A92" s="7" t="n">
        <v>27</v>
      </c>
      <c r="B92" s="2" t="n">
        <v>2</v>
      </c>
      <c r="C92" s="17" t="n">
        <v>3.47</v>
      </c>
      <c r="D92" s="17" t="n">
        <v>35</v>
      </c>
      <c r="E92" s="17" t="n">
        <v>2576.89</v>
      </c>
      <c r="F92" s="17" t="n">
        <v>60.16</v>
      </c>
      <c r="G92" s="17" t="n">
        <v>6.07</v>
      </c>
      <c r="H92" s="17" t="n">
        <v>7.95</v>
      </c>
      <c r="I92" s="17" t="n">
        <v>3.24</v>
      </c>
      <c r="J92" s="17" t="n">
        <v>1.08</v>
      </c>
      <c r="K92" s="17" t="n">
        <v>67.87</v>
      </c>
      <c r="L92" s="8" t="n">
        <v>1.85</v>
      </c>
      <c r="M92" s="17" t="n">
        <v>10.08</v>
      </c>
      <c r="N92" s="17" t="n">
        <v>10.64</v>
      </c>
      <c r="O92" s="17" t="n">
        <v>1.42</v>
      </c>
      <c r="P92" s="17" t="n">
        <v>0.324</v>
      </c>
      <c r="Q92" s="17" t="n">
        <v>0.138</v>
      </c>
      <c r="R92" s="17" t="n">
        <v>0.48</v>
      </c>
      <c r="S92" s="18" t="n">
        <v>2.35</v>
      </c>
      <c r="T92" s="17" t="n">
        <v>5.325</v>
      </c>
      <c r="U92" s="17" t="n">
        <v>3.32</v>
      </c>
      <c r="V92" s="17" t="n">
        <v>27</v>
      </c>
      <c r="W92" s="17" t="n">
        <v>2523.86</v>
      </c>
      <c r="X92" s="17" t="n">
        <v>74.24</v>
      </c>
      <c r="Y92" s="17" t="n">
        <v>6.46</v>
      </c>
      <c r="Z92" s="17" t="n">
        <v>7.9</v>
      </c>
      <c r="AA92" s="17" t="n">
        <v>4.04</v>
      </c>
      <c r="AB92" s="17" t="n">
        <v>1.03</v>
      </c>
      <c r="AC92" s="17" t="n">
        <v>51.71</v>
      </c>
      <c r="AD92" s="14" t="n">
        <v>1.85</v>
      </c>
      <c r="AE92" s="17" t="n">
        <v>11.62</v>
      </c>
      <c r="AF92" s="17" t="n">
        <v>14.68</v>
      </c>
      <c r="AG92" s="17" t="n">
        <v>2.1</v>
      </c>
      <c r="AH92" s="17" t="n">
        <v>0.337</v>
      </c>
      <c r="AI92" s="17" t="n">
        <v>0.134</v>
      </c>
      <c r="AJ92" s="17" t="n">
        <v>0.49</v>
      </c>
      <c r="AK92" s="18" t="n">
        <v>2.51</v>
      </c>
      <c r="AL92" s="17" t="n">
        <v>6.354</v>
      </c>
      <c r="AM92" s="19" t="n">
        <f aca="false">AVERAGE(C92,U92)</f>
        <v>3.395</v>
      </c>
      <c r="AN92" s="19" t="n">
        <f aca="false">AVERAGE(D92,V92)</f>
        <v>31</v>
      </c>
      <c r="AO92" s="19" t="n">
        <f aca="false">AVERAGE(E92,W92)</f>
        <v>2550.375</v>
      </c>
      <c r="AP92" s="19" t="n">
        <f aca="false">AVERAGE(F92,X92)</f>
        <v>67.2</v>
      </c>
      <c r="AQ92" s="19" t="n">
        <f aca="false">AVERAGE(G92,Y92)</f>
        <v>6.265</v>
      </c>
      <c r="AR92" s="19" t="n">
        <f aca="false">AVERAGE(H92,Z92)</f>
        <v>7.925</v>
      </c>
      <c r="AS92" s="19" t="n">
        <f aca="false">AVERAGE(I92,AA92)</f>
        <v>3.64</v>
      </c>
      <c r="AT92" s="19" t="n">
        <f aca="false">AVERAGE(J92,AB92)</f>
        <v>1.055</v>
      </c>
      <c r="AU92" s="19" t="n">
        <f aca="false">AVERAGE(K92,AC92)</f>
        <v>59.79</v>
      </c>
      <c r="AV92" s="19" t="n">
        <f aca="false">AVERAGE(L92,AD92)</f>
        <v>1.85</v>
      </c>
      <c r="AW92" s="19" t="n">
        <f aca="false">AVERAGE(M92,AE92)</f>
        <v>10.85</v>
      </c>
      <c r="AX92" s="19" t="n">
        <f aca="false">AVERAGE(N92,AF92)</f>
        <v>12.66</v>
      </c>
      <c r="AY92" s="19" t="n">
        <f aca="false">AVERAGE(O92,AG92)</f>
        <v>1.76</v>
      </c>
      <c r="AZ92" s="19" t="n">
        <f aca="false">AVERAGE(P92,AH92)</f>
        <v>0.3305</v>
      </c>
      <c r="BA92" s="19" t="n">
        <f aca="false">AVERAGE(Q92,AI92)</f>
        <v>0.136</v>
      </c>
      <c r="BB92" s="19" t="n">
        <f aca="false">AVERAGE(R92,AJ92)</f>
        <v>0.485</v>
      </c>
      <c r="BC92" s="19" t="n">
        <f aca="false">AVERAGE(S92,AK92)</f>
        <v>2.43</v>
      </c>
      <c r="BD92" s="19" t="n">
        <f aca="false">AVERAGE(T92,AL92)</f>
        <v>5.8395</v>
      </c>
    </row>
    <row r="93" customFormat="false" ht="24" hidden="false" customHeight="false" outlineLevel="0" collapsed="false">
      <c r="A93" s="7" t="n">
        <v>28</v>
      </c>
      <c r="B93" s="2" t="n">
        <v>2</v>
      </c>
      <c r="C93" s="17" t="n">
        <v>3.86</v>
      </c>
      <c r="D93" s="17" t="n">
        <v>27</v>
      </c>
      <c r="E93" s="17" t="n">
        <v>2476.41</v>
      </c>
      <c r="F93" s="17" t="n">
        <v>59.06</v>
      </c>
      <c r="G93" s="17" t="n">
        <v>6.47</v>
      </c>
      <c r="H93" s="17" t="n">
        <v>8.09</v>
      </c>
      <c r="I93" s="17" t="n">
        <v>1.76</v>
      </c>
      <c r="J93" s="17" t="n">
        <v>1.23</v>
      </c>
      <c r="K93" s="17" t="n">
        <v>66.2</v>
      </c>
      <c r="L93" s="8" t="n">
        <v>0.49</v>
      </c>
      <c r="M93" s="17" t="n">
        <v>9.82</v>
      </c>
      <c r="N93" s="17" t="n">
        <v>11.9</v>
      </c>
      <c r="O93" s="17" t="n">
        <v>1.61</v>
      </c>
      <c r="P93" s="17" t="n">
        <v>0.32</v>
      </c>
      <c r="Q93" s="17" t="n">
        <v>0.148</v>
      </c>
      <c r="R93" s="17" t="n">
        <v>0.487</v>
      </c>
      <c r="S93" s="18" t="n">
        <v>2.16</v>
      </c>
      <c r="T93" s="17" t="n">
        <v>6.525</v>
      </c>
      <c r="U93" s="17" t="n">
        <v>3.99</v>
      </c>
      <c r="V93" s="17" t="n">
        <v>32</v>
      </c>
      <c r="W93" s="17" t="n">
        <v>2495.51</v>
      </c>
      <c r="X93" s="17" t="n">
        <v>79.06</v>
      </c>
      <c r="Y93" s="17" t="n">
        <v>8.42</v>
      </c>
      <c r="Z93" s="17" t="n">
        <v>9.81</v>
      </c>
      <c r="AA93" s="17" t="n">
        <v>4.07</v>
      </c>
      <c r="AB93" s="17" t="n">
        <v>1.12</v>
      </c>
      <c r="AC93" s="17" t="n">
        <v>60.15</v>
      </c>
      <c r="AD93" s="14" t="n">
        <v>1.08</v>
      </c>
      <c r="AE93" s="17" t="n">
        <v>12.63</v>
      </c>
      <c r="AF93" s="17" t="n">
        <v>9.13</v>
      </c>
      <c r="AG93" s="17" t="n">
        <v>1.38</v>
      </c>
      <c r="AH93" s="17" t="n">
        <v>0.365</v>
      </c>
      <c r="AI93" s="17" t="n">
        <v>0.15</v>
      </c>
      <c r="AJ93" s="17" t="n">
        <v>0.536</v>
      </c>
      <c r="AK93" s="18" t="n">
        <v>2.43</v>
      </c>
      <c r="AL93" s="17" t="n">
        <v>6.656</v>
      </c>
      <c r="AM93" s="19" t="n">
        <f aca="false">AVERAGE(C93,U93)</f>
        <v>3.925</v>
      </c>
      <c r="AN93" s="19" t="n">
        <f aca="false">AVERAGE(D93,V93)</f>
        <v>29.5</v>
      </c>
      <c r="AO93" s="19" t="n">
        <f aca="false">AVERAGE(E93,W93)</f>
        <v>2485.96</v>
      </c>
      <c r="AP93" s="19" t="n">
        <f aca="false">AVERAGE(F93,X93)</f>
        <v>69.06</v>
      </c>
      <c r="AQ93" s="19" t="n">
        <f aca="false">AVERAGE(G93,Y93)</f>
        <v>7.445</v>
      </c>
      <c r="AR93" s="19" t="n">
        <f aca="false">AVERAGE(H93,Z93)</f>
        <v>8.95</v>
      </c>
      <c r="AS93" s="19" t="n">
        <f aca="false">AVERAGE(I93,AA93)</f>
        <v>2.915</v>
      </c>
      <c r="AT93" s="19" t="n">
        <f aca="false">AVERAGE(J93,AB93)</f>
        <v>1.175</v>
      </c>
      <c r="AU93" s="19" t="n">
        <f aca="false">AVERAGE(K93,AC93)</f>
        <v>63.175</v>
      </c>
      <c r="AV93" s="19" t="n">
        <f aca="false">AVERAGE(L93,AD93)</f>
        <v>0.785</v>
      </c>
      <c r="AW93" s="19" t="n">
        <f aca="false">AVERAGE(M93,AE93)</f>
        <v>11.225</v>
      </c>
      <c r="AX93" s="19" t="n">
        <f aca="false">AVERAGE(N93,AF93)</f>
        <v>10.515</v>
      </c>
      <c r="AY93" s="19" t="n">
        <f aca="false">AVERAGE(O93,AG93)</f>
        <v>1.495</v>
      </c>
      <c r="AZ93" s="19" t="n">
        <f aca="false">AVERAGE(P93,AH93)</f>
        <v>0.3425</v>
      </c>
      <c r="BA93" s="19" t="n">
        <f aca="false">AVERAGE(Q93,AI93)</f>
        <v>0.149</v>
      </c>
      <c r="BB93" s="19" t="n">
        <f aca="false">AVERAGE(R93,AJ93)</f>
        <v>0.5115</v>
      </c>
      <c r="BC93" s="19" t="n">
        <f aca="false">AVERAGE(S93,AK93)</f>
        <v>2.295</v>
      </c>
      <c r="BD93" s="19" t="n">
        <f aca="false">AVERAGE(T93,AL93)</f>
        <v>6.5905</v>
      </c>
    </row>
    <row r="94" customFormat="false" ht="24" hidden="false" customHeight="false" outlineLevel="0" collapsed="false">
      <c r="A94" s="7" t="n">
        <v>29</v>
      </c>
      <c r="B94" s="2" t="n">
        <v>2</v>
      </c>
      <c r="C94" s="17" t="n">
        <v>3.39</v>
      </c>
      <c r="D94" s="17" t="n">
        <v>30</v>
      </c>
      <c r="E94" s="17" t="n">
        <v>2071.26</v>
      </c>
      <c r="F94" s="17" t="n">
        <v>76.35</v>
      </c>
      <c r="G94" s="17" t="n">
        <v>6.12</v>
      </c>
      <c r="H94" s="17" t="n">
        <v>7.98</v>
      </c>
      <c r="I94" s="17" t="n">
        <v>4.03</v>
      </c>
      <c r="J94" s="17" t="n">
        <v>1</v>
      </c>
      <c r="K94" s="17" t="n">
        <v>47.35</v>
      </c>
      <c r="L94" s="8" t="n">
        <v>1.51</v>
      </c>
      <c r="M94" s="17" t="n">
        <v>8.23</v>
      </c>
      <c r="N94" s="17" t="n">
        <v>10.64</v>
      </c>
      <c r="O94" s="17" t="n">
        <v>1.57</v>
      </c>
      <c r="P94" s="17" t="n">
        <v>0.258</v>
      </c>
      <c r="Q94" s="17" t="n">
        <v>0.118</v>
      </c>
      <c r="R94" s="17" t="n">
        <v>0.391</v>
      </c>
      <c r="S94" s="18" t="n">
        <v>2.19</v>
      </c>
      <c r="T94" s="17" t="n">
        <v>5.224</v>
      </c>
      <c r="U94" s="17" t="n">
        <v>2.78</v>
      </c>
      <c r="V94" s="17" t="n">
        <v>27</v>
      </c>
      <c r="W94" s="17" t="n">
        <v>2381.74</v>
      </c>
      <c r="X94" s="17" t="n">
        <v>83.58</v>
      </c>
      <c r="Y94" s="17" t="n">
        <v>5.81</v>
      </c>
      <c r="Z94" s="17" t="n">
        <v>7.45</v>
      </c>
      <c r="AA94" s="17" t="n">
        <v>3.1</v>
      </c>
      <c r="AB94" s="17" t="n">
        <v>1.27</v>
      </c>
      <c r="AC94" s="17" t="n">
        <v>66.78</v>
      </c>
      <c r="AD94" s="14" t="n">
        <v>1.36</v>
      </c>
      <c r="AE94" s="17" t="n">
        <v>10.2</v>
      </c>
      <c r="AF94" s="17" t="n">
        <v>8.89</v>
      </c>
      <c r="AG94" s="17" t="n">
        <v>1.51</v>
      </c>
      <c r="AH94" s="17" t="n">
        <v>0.325</v>
      </c>
      <c r="AI94" s="17" t="n">
        <v>0.141</v>
      </c>
      <c r="AJ94" s="17" t="n">
        <v>0.485</v>
      </c>
      <c r="AK94" s="18" t="n">
        <v>2.3</v>
      </c>
      <c r="AL94" s="17" t="n">
        <v>5.136</v>
      </c>
      <c r="AM94" s="19" t="n">
        <f aca="false">AVERAGE(C94,U94)</f>
        <v>3.085</v>
      </c>
      <c r="AN94" s="19" t="n">
        <f aca="false">AVERAGE(D94,V94)</f>
        <v>28.5</v>
      </c>
      <c r="AO94" s="19" t="n">
        <f aca="false">AVERAGE(E94,W94)</f>
        <v>2226.5</v>
      </c>
      <c r="AP94" s="19" t="n">
        <f aca="false">AVERAGE(F94,X94)</f>
        <v>79.965</v>
      </c>
      <c r="AQ94" s="19" t="n">
        <f aca="false">AVERAGE(G94,Y94)</f>
        <v>5.965</v>
      </c>
      <c r="AR94" s="19" t="n">
        <f aca="false">AVERAGE(H94,Z94)</f>
        <v>7.715</v>
      </c>
      <c r="AS94" s="19" t="n">
        <f aca="false">AVERAGE(I94,AA94)</f>
        <v>3.565</v>
      </c>
      <c r="AT94" s="19" t="n">
        <f aca="false">AVERAGE(J94,AB94)</f>
        <v>1.135</v>
      </c>
      <c r="AU94" s="19" t="n">
        <f aca="false">AVERAGE(K94,AC94)</f>
        <v>57.065</v>
      </c>
      <c r="AV94" s="19" t="n">
        <f aca="false">AVERAGE(L94,AD94)</f>
        <v>1.435</v>
      </c>
      <c r="AW94" s="19" t="n">
        <f aca="false">AVERAGE(M94,AE94)</f>
        <v>9.215</v>
      </c>
      <c r="AX94" s="19" t="n">
        <f aca="false">AVERAGE(N94,AF94)</f>
        <v>9.765</v>
      </c>
      <c r="AY94" s="19" t="n">
        <f aca="false">AVERAGE(O94,AG94)</f>
        <v>1.54</v>
      </c>
      <c r="AZ94" s="19" t="n">
        <f aca="false">AVERAGE(P94,AH94)</f>
        <v>0.2915</v>
      </c>
      <c r="BA94" s="19" t="n">
        <f aca="false">AVERAGE(Q94,AI94)</f>
        <v>0.1295</v>
      </c>
      <c r="BB94" s="19" t="n">
        <f aca="false">AVERAGE(R94,AJ94)</f>
        <v>0.438</v>
      </c>
      <c r="BC94" s="19" t="n">
        <f aca="false">AVERAGE(S94,AK94)</f>
        <v>2.245</v>
      </c>
      <c r="BD94" s="19" t="n">
        <f aca="false">AVERAGE(T94,AL94)</f>
        <v>5.18</v>
      </c>
    </row>
    <row r="95" customFormat="false" ht="15" hidden="false" customHeight="false" outlineLevel="0" collapsed="false">
      <c r="A95" s="13" t="n">
        <v>30</v>
      </c>
      <c r="B95" s="2" t="n">
        <v>2</v>
      </c>
      <c r="C95" s="17" t="n">
        <v>3.01</v>
      </c>
      <c r="D95" s="17" t="n">
        <v>31</v>
      </c>
      <c r="E95" s="17" t="n">
        <v>2071.52</v>
      </c>
      <c r="F95" s="17" t="n">
        <v>54.07</v>
      </c>
      <c r="G95" s="17" t="n">
        <v>6.69</v>
      </c>
      <c r="H95" s="17" t="n">
        <v>8.03</v>
      </c>
      <c r="I95" s="17" t="n">
        <v>3.21</v>
      </c>
      <c r="J95" s="17" t="n">
        <v>1.11</v>
      </c>
      <c r="K95" s="17" t="n">
        <v>73.34</v>
      </c>
      <c r="L95" s="8" t="n">
        <v>1.04</v>
      </c>
      <c r="M95" s="17" t="n">
        <v>8.76</v>
      </c>
      <c r="N95" s="17" t="n">
        <v>10.26</v>
      </c>
      <c r="O95" s="17" t="n">
        <v>1.8</v>
      </c>
      <c r="P95" s="17" t="n">
        <v>0.289</v>
      </c>
      <c r="Q95" s="17" t="n">
        <v>0.138</v>
      </c>
      <c r="R95" s="17" t="n">
        <v>0.444</v>
      </c>
      <c r="S95" s="18" t="n">
        <v>2.09</v>
      </c>
      <c r="T95" s="17" t="n">
        <v>5.371</v>
      </c>
      <c r="U95" s="17" t="n">
        <v>3.55</v>
      </c>
      <c r="V95" s="17" t="n">
        <v>26</v>
      </c>
      <c r="W95" s="17" t="n">
        <v>2280.1</v>
      </c>
      <c r="X95" s="17" t="n">
        <v>75.53</v>
      </c>
      <c r="Y95" s="17" t="n">
        <v>5.87</v>
      </c>
      <c r="Z95" s="17" t="n">
        <v>10.12</v>
      </c>
      <c r="AA95" s="17" t="n">
        <v>2.78</v>
      </c>
      <c r="AB95" s="17" t="n">
        <v>1.07</v>
      </c>
      <c r="AC95" s="17" t="n">
        <v>47.66</v>
      </c>
      <c r="AD95" s="14" t="n">
        <v>1</v>
      </c>
      <c r="AE95" s="17" t="n">
        <v>11.13</v>
      </c>
      <c r="AF95" s="17" t="n">
        <v>10.63</v>
      </c>
      <c r="AG95" s="17" t="n">
        <v>2.22</v>
      </c>
      <c r="AH95" s="17" t="n">
        <v>0.317</v>
      </c>
      <c r="AI95" s="17" t="n">
        <v>0.124</v>
      </c>
      <c r="AJ95" s="17" t="n">
        <v>0.459</v>
      </c>
      <c r="AK95" s="18" t="n">
        <v>2.56</v>
      </c>
      <c r="AL95" s="17" t="n">
        <v>6.174</v>
      </c>
      <c r="AM95" s="19" t="n">
        <f aca="false">AVERAGE(C95,U95)</f>
        <v>3.28</v>
      </c>
      <c r="AN95" s="19" t="n">
        <f aca="false">AVERAGE(D95,V95)</f>
        <v>28.5</v>
      </c>
      <c r="AO95" s="19" t="n">
        <f aca="false">AVERAGE(E95,W95)</f>
        <v>2175.81</v>
      </c>
      <c r="AP95" s="19" t="n">
        <f aca="false">AVERAGE(F95,X95)</f>
        <v>64.8</v>
      </c>
      <c r="AQ95" s="19" t="n">
        <f aca="false">AVERAGE(G95,Y95)</f>
        <v>6.28</v>
      </c>
      <c r="AR95" s="19" t="n">
        <f aca="false">AVERAGE(H95,Z95)</f>
        <v>9.075</v>
      </c>
      <c r="AS95" s="19" t="n">
        <f aca="false">AVERAGE(I95,AA95)</f>
        <v>2.995</v>
      </c>
      <c r="AT95" s="19" t="n">
        <f aca="false">AVERAGE(J95,AB95)</f>
        <v>1.09</v>
      </c>
      <c r="AU95" s="19" t="n">
        <f aca="false">AVERAGE(K95,AC95)</f>
        <v>60.5</v>
      </c>
      <c r="AV95" s="19" t="n">
        <f aca="false">AVERAGE(L95,AD95)</f>
        <v>1.02</v>
      </c>
      <c r="AW95" s="19" t="n">
        <f aca="false">AVERAGE(M95,AE95)</f>
        <v>9.945</v>
      </c>
      <c r="AX95" s="19" t="n">
        <f aca="false">AVERAGE(N95,AF95)</f>
        <v>10.445</v>
      </c>
      <c r="AY95" s="19" t="n">
        <f aca="false">AVERAGE(O95,AG95)</f>
        <v>2.01</v>
      </c>
      <c r="AZ95" s="19" t="n">
        <f aca="false">AVERAGE(P95,AH95)</f>
        <v>0.303</v>
      </c>
      <c r="BA95" s="19" t="n">
        <f aca="false">AVERAGE(Q95,AI95)</f>
        <v>0.131</v>
      </c>
      <c r="BB95" s="19" t="n">
        <f aca="false">AVERAGE(R95,AJ95)</f>
        <v>0.4515</v>
      </c>
      <c r="BC95" s="19" t="n">
        <f aca="false">AVERAGE(S95,AK95)</f>
        <v>2.325</v>
      </c>
      <c r="BD95" s="19" t="n">
        <f aca="false">AVERAGE(T95,AL95)</f>
        <v>5.7725</v>
      </c>
    </row>
    <row r="96" customFormat="false" ht="15" hidden="false" customHeight="false" outlineLevel="0" collapsed="false">
      <c r="A96" s="13" t="n">
        <v>31</v>
      </c>
      <c r="B96" s="2" t="n">
        <v>2</v>
      </c>
      <c r="C96" s="17" t="n">
        <v>2.96</v>
      </c>
      <c r="D96" s="17" t="n">
        <v>32</v>
      </c>
      <c r="E96" s="17" t="n">
        <v>2783.02</v>
      </c>
      <c r="F96" s="17" t="n">
        <v>49.46</v>
      </c>
      <c r="G96" s="17" t="n">
        <v>6.96</v>
      </c>
      <c r="H96" s="17" t="n">
        <v>7.06</v>
      </c>
      <c r="I96" s="17" t="n">
        <v>2.67</v>
      </c>
      <c r="J96" s="17" t="n">
        <v>1.12</v>
      </c>
      <c r="K96" s="17" t="n">
        <v>65.69</v>
      </c>
      <c r="L96" s="8" t="n">
        <v>1.44</v>
      </c>
      <c r="M96" s="17" t="n">
        <v>9.67</v>
      </c>
      <c r="N96" s="17" t="n">
        <v>12.78</v>
      </c>
      <c r="O96" s="17" t="n">
        <v>1.45</v>
      </c>
      <c r="P96" s="17" t="n">
        <v>0.342</v>
      </c>
      <c r="Q96" s="17" t="n">
        <v>0.155</v>
      </c>
      <c r="R96" s="17" t="n">
        <v>0.517</v>
      </c>
      <c r="S96" s="18" t="n">
        <v>2.21</v>
      </c>
      <c r="T96" s="17" t="n">
        <v>5.95</v>
      </c>
      <c r="U96" s="17" t="n">
        <v>4.25</v>
      </c>
      <c r="V96" s="17" t="n">
        <v>26</v>
      </c>
      <c r="W96" s="17" t="n">
        <v>2338.14</v>
      </c>
      <c r="X96" s="17" t="n">
        <v>65.48</v>
      </c>
      <c r="Y96" s="17" t="n">
        <v>5.87</v>
      </c>
      <c r="Z96" s="17" t="n">
        <v>5.6</v>
      </c>
      <c r="AA96" s="17" t="n">
        <v>2.61</v>
      </c>
      <c r="AB96" s="17" t="n">
        <v>1.05</v>
      </c>
      <c r="AC96" s="17" t="n">
        <v>53.48</v>
      </c>
      <c r="AD96" s="14" t="n">
        <v>1.93</v>
      </c>
      <c r="AE96" s="17" t="n">
        <v>11.1</v>
      </c>
      <c r="AF96" s="17" t="n">
        <v>10.84</v>
      </c>
      <c r="AG96" s="17" t="n">
        <v>1.48</v>
      </c>
      <c r="AH96" s="17" t="n">
        <v>0.354</v>
      </c>
      <c r="AI96" s="17" t="n">
        <v>0.177</v>
      </c>
      <c r="AJ96" s="17" t="n">
        <v>0.552</v>
      </c>
      <c r="AK96" s="18" t="n">
        <v>2</v>
      </c>
      <c r="AL96" s="17" t="n">
        <v>6.384</v>
      </c>
      <c r="AM96" s="19" t="n">
        <f aca="false">AVERAGE(C96,U96)</f>
        <v>3.605</v>
      </c>
      <c r="AN96" s="19" t="n">
        <f aca="false">AVERAGE(D96,V96)</f>
        <v>29</v>
      </c>
      <c r="AO96" s="19" t="n">
        <f aca="false">AVERAGE(E96,W96)</f>
        <v>2560.58</v>
      </c>
      <c r="AP96" s="19" t="n">
        <f aca="false">AVERAGE(F96,X96)</f>
        <v>57.47</v>
      </c>
      <c r="AQ96" s="19" t="n">
        <f aca="false">AVERAGE(G96,Y96)</f>
        <v>6.415</v>
      </c>
      <c r="AR96" s="19" t="n">
        <f aca="false">AVERAGE(H96,Z96)</f>
        <v>6.33</v>
      </c>
      <c r="AS96" s="19" t="n">
        <f aca="false">AVERAGE(I96,AA96)</f>
        <v>2.64</v>
      </c>
      <c r="AT96" s="19" t="n">
        <f aca="false">AVERAGE(J96,AB96)</f>
        <v>1.085</v>
      </c>
      <c r="AU96" s="19" t="n">
        <f aca="false">AVERAGE(K96,AC96)</f>
        <v>59.585</v>
      </c>
      <c r="AV96" s="19" t="n">
        <f aca="false">AVERAGE(L96,AD96)</f>
        <v>1.685</v>
      </c>
      <c r="AW96" s="19" t="n">
        <f aca="false">AVERAGE(M96,AE96)</f>
        <v>10.385</v>
      </c>
      <c r="AX96" s="19" t="n">
        <f aca="false">AVERAGE(N96,AF96)</f>
        <v>11.81</v>
      </c>
      <c r="AY96" s="19" t="n">
        <f aca="false">AVERAGE(O96,AG96)</f>
        <v>1.465</v>
      </c>
      <c r="AZ96" s="19" t="n">
        <f aca="false">AVERAGE(P96,AH96)</f>
        <v>0.348</v>
      </c>
      <c r="BA96" s="19" t="n">
        <f aca="false">AVERAGE(Q96,AI96)</f>
        <v>0.166</v>
      </c>
      <c r="BB96" s="19" t="n">
        <f aca="false">AVERAGE(R96,AJ96)</f>
        <v>0.5345</v>
      </c>
      <c r="BC96" s="19" t="n">
        <f aca="false">AVERAGE(S96,AK96)</f>
        <v>2.105</v>
      </c>
      <c r="BD96" s="19" t="n">
        <f aca="false">AVERAGE(T96,AL96)</f>
        <v>6.167</v>
      </c>
    </row>
    <row r="97" customFormat="false" ht="24" hidden="false" customHeight="false" outlineLevel="0" collapsed="false">
      <c r="A97" s="7" t="n">
        <v>32</v>
      </c>
      <c r="B97" s="2" t="n">
        <v>2</v>
      </c>
      <c r="C97" s="17" t="n">
        <v>2.9</v>
      </c>
      <c r="D97" s="17" t="n">
        <v>35</v>
      </c>
      <c r="E97" s="17" t="n">
        <v>2401.12</v>
      </c>
      <c r="F97" s="17" t="n">
        <v>75.48</v>
      </c>
      <c r="G97" s="17" t="n">
        <v>6.77</v>
      </c>
      <c r="H97" s="17" t="n">
        <v>7.47</v>
      </c>
      <c r="I97" s="17" t="n">
        <v>3.51</v>
      </c>
      <c r="J97" s="17" t="n">
        <v>1.04</v>
      </c>
      <c r="K97" s="17" t="n">
        <v>61.19</v>
      </c>
      <c r="L97" s="8" t="n">
        <v>1.13</v>
      </c>
      <c r="M97" s="17" t="n">
        <v>11.83</v>
      </c>
      <c r="N97" s="17" t="n">
        <v>11.76</v>
      </c>
      <c r="O97" s="17" t="n">
        <v>1.5</v>
      </c>
      <c r="P97" s="17" t="n">
        <v>0.348</v>
      </c>
      <c r="Q97" s="17" t="n">
        <v>0.13</v>
      </c>
      <c r="R97" s="17" t="n">
        <v>0.497</v>
      </c>
      <c r="S97" s="18" t="n">
        <v>2.68</v>
      </c>
      <c r="T97" s="17" t="n">
        <v>6.128</v>
      </c>
      <c r="U97" s="17" t="n">
        <v>3.24</v>
      </c>
      <c r="V97" s="17" t="n">
        <v>32</v>
      </c>
      <c r="W97" s="17" t="n">
        <v>2247.47</v>
      </c>
      <c r="X97" s="17" t="n">
        <v>76.06</v>
      </c>
      <c r="Y97" s="17" t="n">
        <v>5.56</v>
      </c>
      <c r="Z97" s="17" t="n">
        <v>7.83</v>
      </c>
      <c r="AA97" s="17" t="n">
        <v>2.84</v>
      </c>
      <c r="AB97" s="17" t="n">
        <v>1</v>
      </c>
      <c r="AC97" s="17" t="n">
        <v>57.25</v>
      </c>
      <c r="AD97" s="14" t="n">
        <v>0.79</v>
      </c>
      <c r="AE97" s="17" t="n">
        <v>9.59</v>
      </c>
      <c r="AF97" s="17" t="n">
        <v>12.1</v>
      </c>
      <c r="AG97" s="17" t="n">
        <v>1.08</v>
      </c>
      <c r="AH97" s="17" t="n">
        <v>0.323</v>
      </c>
      <c r="AI97" s="17" t="n">
        <v>0.16</v>
      </c>
      <c r="AJ97" s="17" t="n">
        <v>0.502</v>
      </c>
      <c r="AK97" s="18" t="n">
        <v>2.02</v>
      </c>
      <c r="AL97" s="17" t="n">
        <v>6.08</v>
      </c>
      <c r="AM97" s="19" t="n">
        <f aca="false">AVERAGE(C97,U97)</f>
        <v>3.07</v>
      </c>
      <c r="AN97" s="19" t="n">
        <f aca="false">AVERAGE(D97,V97)</f>
        <v>33.5</v>
      </c>
      <c r="AO97" s="19" t="n">
        <f aca="false">AVERAGE(E97,W97)</f>
        <v>2324.295</v>
      </c>
      <c r="AP97" s="19" t="n">
        <f aca="false">AVERAGE(F97,X97)</f>
        <v>75.77</v>
      </c>
      <c r="AQ97" s="19" t="n">
        <f aca="false">AVERAGE(G97,Y97)</f>
        <v>6.165</v>
      </c>
      <c r="AR97" s="19" t="n">
        <f aca="false">AVERAGE(H97,Z97)</f>
        <v>7.65</v>
      </c>
      <c r="AS97" s="19" t="n">
        <f aca="false">AVERAGE(I97,AA97)</f>
        <v>3.175</v>
      </c>
      <c r="AT97" s="19" t="n">
        <f aca="false">AVERAGE(J97,AB97)</f>
        <v>1.02</v>
      </c>
      <c r="AU97" s="19" t="n">
        <f aca="false">AVERAGE(K97,AC97)</f>
        <v>59.22</v>
      </c>
      <c r="AV97" s="19" t="n">
        <f aca="false">AVERAGE(L97,AD97)</f>
        <v>0.96</v>
      </c>
      <c r="AW97" s="19" t="n">
        <f aca="false">AVERAGE(M97,AE97)</f>
        <v>10.71</v>
      </c>
      <c r="AX97" s="19" t="n">
        <f aca="false">AVERAGE(N97,AF97)</f>
        <v>11.93</v>
      </c>
      <c r="AY97" s="19" t="n">
        <f aca="false">AVERAGE(O97,AG97)</f>
        <v>1.29</v>
      </c>
      <c r="AZ97" s="19" t="n">
        <f aca="false">AVERAGE(P97,AH97)</f>
        <v>0.3355</v>
      </c>
      <c r="BA97" s="19" t="n">
        <f aca="false">AVERAGE(Q97,AI97)</f>
        <v>0.145</v>
      </c>
      <c r="BB97" s="19" t="n">
        <f aca="false">AVERAGE(R97,AJ97)</f>
        <v>0.4995</v>
      </c>
      <c r="BC97" s="19" t="n">
        <f aca="false">AVERAGE(S97,AK97)</f>
        <v>2.35</v>
      </c>
      <c r="BD97" s="19" t="n">
        <f aca="false">AVERAGE(T97,AL97)</f>
        <v>6.104</v>
      </c>
    </row>
    <row r="98" customFormat="false" ht="24" hidden="false" customHeight="false" outlineLevel="0" collapsed="false">
      <c r="A98" s="7" t="n">
        <v>33</v>
      </c>
      <c r="B98" s="2" t="n">
        <v>2</v>
      </c>
      <c r="C98" s="17" t="n">
        <v>4.01</v>
      </c>
      <c r="D98" s="17" t="n">
        <v>29</v>
      </c>
      <c r="E98" s="17" t="n">
        <v>2654.34</v>
      </c>
      <c r="F98" s="17" t="n">
        <v>85.04</v>
      </c>
      <c r="G98" s="17" t="n">
        <v>6.31</v>
      </c>
      <c r="H98" s="17" t="n">
        <v>6.67</v>
      </c>
      <c r="I98" s="17" t="n">
        <v>1.96</v>
      </c>
      <c r="J98" s="17" t="n">
        <v>0.93</v>
      </c>
      <c r="K98" s="17" t="n">
        <v>55.27</v>
      </c>
      <c r="L98" s="8" t="n">
        <v>1.13</v>
      </c>
      <c r="M98" s="17" t="n">
        <v>9.89</v>
      </c>
      <c r="N98" s="17" t="n">
        <v>12.08</v>
      </c>
      <c r="O98" s="17" t="n">
        <v>2.73</v>
      </c>
      <c r="P98" s="17" t="n">
        <v>0.395</v>
      </c>
      <c r="Q98" s="17" t="n">
        <v>0.186</v>
      </c>
      <c r="R98" s="17" t="n">
        <v>0.604</v>
      </c>
      <c r="S98" s="18" t="n">
        <v>2.12</v>
      </c>
      <c r="T98" s="17" t="n">
        <v>8.319</v>
      </c>
      <c r="U98" s="17" t="n">
        <v>3.03</v>
      </c>
      <c r="V98" s="17" t="n">
        <v>32</v>
      </c>
      <c r="W98" s="17" t="n">
        <v>2269.05</v>
      </c>
      <c r="X98" s="17" t="n">
        <v>60.51</v>
      </c>
      <c r="Y98" s="17" t="n">
        <v>5.64</v>
      </c>
      <c r="Z98" s="17" t="n">
        <v>6.41</v>
      </c>
      <c r="AA98" s="17" t="n">
        <v>2.84</v>
      </c>
      <c r="AB98" s="17" t="n">
        <v>1.12</v>
      </c>
      <c r="AC98" s="17" t="n">
        <v>55.94</v>
      </c>
      <c r="AD98" s="14" t="n">
        <v>0.4</v>
      </c>
      <c r="AE98" s="17" t="n">
        <v>9.92</v>
      </c>
      <c r="AF98" s="17" t="n">
        <v>8.95</v>
      </c>
      <c r="AG98" s="17" t="n">
        <v>1.37</v>
      </c>
      <c r="AH98" s="17" t="n">
        <v>0.39</v>
      </c>
      <c r="AI98" s="17" t="n">
        <v>0.16</v>
      </c>
      <c r="AJ98" s="17" t="n">
        <v>0.572</v>
      </c>
      <c r="AK98" s="18" t="n">
        <v>2.44</v>
      </c>
      <c r="AL98" s="17" t="n">
        <v>7.467</v>
      </c>
      <c r="AM98" s="19" t="n">
        <f aca="false">AVERAGE(C98,U98)</f>
        <v>3.52</v>
      </c>
      <c r="AN98" s="19" t="n">
        <f aca="false">AVERAGE(D98,V98)</f>
        <v>30.5</v>
      </c>
      <c r="AO98" s="19" t="n">
        <f aca="false">AVERAGE(E98,W98)</f>
        <v>2461.695</v>
      </c>
      <c r="AP98" s="19" t="n">
        <f aca="false">AVERAGE(F98,X98)</f>
        <v>72.775</v>
      </c>
      <c r="AQ98" s="19" t="n">
        <f aca="false">AVERAGE(G98,Y98)</f>
        <v>5.975</v>
      </c>
      <c r="AR98" s="19" t="n">
        <f aca="false">AVERAGE(H98,Z98)</f>
        <v>6.54</v>
      </c>
      <c r="AS98" s="19" t="n">
        <f aca="false">AVERAGE(I98,AA98)</f>
        <v>2.4</v>
      </c>
      <c r="AT98" s="19" t="n">
        <f aca="false">AVERAGE(J98,AB98)</f>
        <v>1.025</v>
      </c>
      <c r="AU98" s="19" t="n">
        <f aca="false">AVERAGE(K98,AC98)</f>
        <v>55.605</v>
      </c>
      <c r="AV98" s="19" t="n">
        <f aca="false">AVERAGE(L98,AD98)</f>
        <v>0.765</v>
      </c>
      <c r="AW98" s="19" t="n">
        <f aca="false">AVERAGE(M98,AE98)</f>
        <v>9.905</v>
      </c>
      <c r="AX98" s="19" t="n">
        <f aca="false">AVERAGE(N98,AF98)</f>
        <v>10.515</v>
      </c>
      <c r="AY98" s="19" t="n">
        <f aca="false">AVERAGE(O98,AG98)</f>
        <v>2.05</v>
      </c>
      <c r="AZ98" s="19" t="n">
        <f aca="false">AVERAGE(P98,AH98)</f>
        <v>0.3925</v>
      </c>
      <c r="BA98" s="19" t="n">
        <f aca="false">AVERAGE(Q98,AI98)</f>
        <v>0.173</v>
      </c>
      <c r="BB98" s="19" t="n">
        <f aca="false">AVERAGE(R98,AJ98)</f>
        <v>0.588</v>
      </c>
      <c r="BC98" s="19" t="n">
        <f aca="false">AVERAGE(S98,AK98)</f>
        <v>2.28</v>
      </c>
      <c r="BD98" s="19" t="n">
        <f aca="false">AVERAGE(T98,AL98)</f>
        <v>7.893</v>
      </c>
    </row>
    <row r="99" customFormat="false" ht="24" hidden="false" customHeight="false" outlineLevel="0" collapsed="false">
      <c r="A99" s="7" t="n">
        <v>34</v>
      </c>
      <c r="B99" s="2" t="n">
        <v>2</v>
      </c>
      <c r="C99" s="17" t="n">
        <v>3.72</v>
      </c>
      <c r="D99" s="17" t="n">
        <v>26</v>
      </c>
      <c r="E99" s="17" t="n">
        <v>2564.81</v>
      </c>
      <c r="F99" s="17" t="n">
        <v>67.32</v>
      </c>
      <c r="G99" s="17" t="n">
        <v>6.38</v>
      </c>
      <c r="H99" s="17" t="n">
        <v>6.14</v>
      </c>
      <c r="I99" s="17" t="n">
        <v>3.38</v>
      </c>
      <c r="J99" s="17" t="n">
        <v>1.17</v>
      </c>
      <c r="K99" s="17" t="n">
        <v>51.21</v>
      </c>
      <c r="L99" s="8" t="n">
        <v>1.49</v>
      </c>
      <c r="M99" s="17" t="n">
        <v>8.9</v>
      </c>
      <c r="N99" s="17" t="n">
        <v>11.26</v>
      </c>
      <c r="O99" s="17" t="n">
        <v>1.79</v>
      </c>
      <c r="P99" s="17" t="n">
        <v>0.42</v>
      </c>
      <c r="Q99" s="17" t="n">
        <v>0.145</v>
      </c>
      <c r="R99" s="17" t="n">
        <v>0.588</v>
      </c>
      <c r="S99" s="18" t="n">
        <v>2.9</v>
      </c>
      <c r="T99" s="17" t="n">
        <v>6.959</v>
      </c>
      <c r="U99" s="17" t="n">
        <v>4.29</v>
      </c>
      <c r="V99" s="17" t="n">
        <v>36</v>
      </c>
      <c r="W99" s="17" t="n">
        <v>2400</v>
      </c>
      <c r="X99" s="17" t="n">
        <v>73.8</v>
      </c>
      <c r="Y99" s="17" t="n">
        <v>5.41</v>
      </c>
      <c r="Z99" s="17" t="n">
        <v>7.57</v>
      </c>
      <c r="AA99" s="17" t="n">
        <v>3.28</v>
      </c>
      <c r="AB99" s="17" t="n">
        <v>1.2</v>
      </c>
      <c r="AC99" s="17" t="n">
        <v>60.51</v>
      </c>
      <c r="AD99" s="14" t="n">
        <v>1.67</v>
      </c>
      <c r="AE99" s="17" t="n">
        <v>7.99</v>
      </c>
      <c r="AF99" s="17" t="n">
        <v>11.77</v>
      </c>
      <c r="AG99" s="17" t="n">
        <v>1.92</v>
      </c>
      <c r="AH99" s="17" t="n">
        <v>0.359</v>
      </c>
      <c r="AI99" s="17" t="n">
        <v>0.174</v>
      </c>
      <c r="AJ99" s="17" t="n">
        <v>0.554</v>
      </c>
      <c r="AK99" s="18" t="n">
        <v>2.06</v>
      </c>
      <c r="AL99" s="17" t="n">
        <v>7.789</v>
      </c>
      <c r="AM99" s="19" t="n">
        <f aca="false">AVERAGE(C99,U99)</f>
        <v>4.005</v>
      </c>
      <c r="AN99" s="19" t="n">
        <f aca="false">AVERAGE(D99,V99)</f>
        <v>31</v>
      </c>
      <c r="AO99" s="19" t="n">
        <f aca="false">AVERAGE(E99,W99)</f>
        <v>2482.405</v>
      </c>
      <c r="AP99" s="19" t="n">
        <f aca="false">AVERAGE(F99,X99)</f>
        <v>70.56</v>
      </c>
      <c r="AQ99" s="19" t="n">
        <f aca="false">AVERAGE(G99,Y99)</f>
        <v>5.895</v>
      </c>
      <c r="AR99" s="19" t="n">
        <f aca="false">AVERAGE(H99,Z99)</f>
        <v>6.855</v>
      </c>
      <c r="AS99" s="19" t="n">
        <f aca="false">AVERAGE(I99,AA99)</f>
        <v>3.33</v>
      </c>
      <c r="AT99" s="19" t="n">
        <f aca="false">AVERAGE(J99,AB99)</f>
        <v>1.185</v>
      </c>
      <c r="AU99" s="19" t="n">
        <f aca="false">AVERAGE(K99,AC99)</f>
        <v>55.86</v>
      </c>
      <c r="AV99" s="19" t="n">
        <f aca="false">AVERAGE(L99,AD99)</f>
        <v>1.58</v>
      </c>
      <c r="AW99" s="19" t="n">
        <f aca="false">AVERAGE(M99,AE99)</f>
        <v>8.445</v>
      </c>
      <c r="AX99" s="19" t="n">
        <f aca="false">AVERAGE(N99,AF99)</f>
        <v>11.515</v>
      </c>
      <c r="AY99" s="19" t="n">
        <f aca="false">AVERAGE(O99,AG99)</f>
        <v>1.855</v>
      </c>
      <c r="AZ99" s="19" t="n">
        <f aca="false">AVERAGE(P99,AH99)</f>
        <v>0.3895</v>
      </c>
      <c r="BA99" s="19" t="n">
        <f aca="false">AVERAGE(Q99,AI99)</f>
        <v>0.1595</v>
      </c>
      <c r="BB99" s="19" t="n">
        <f aca="false">AVERAGE(R99,AJ99)</f>
        <v>0.571</v>
      </c>
      <c r="BC99" s="19" t="n">
        <f aca="false">AVERAGE(S99,AK99)</f>
        <v>2.48</v>
      </c>
      <c r="BD99" s="19" t="n">
        <f aca="false">AVERAGE(T99,AL99)</f>
        <v>7.374</v>
      </c>
    </row>
    <row r="100" customFormat="false" ht="15" hidden="false" customHeight="false" outlineLevel="0" collapsed="false">
      <c r="A100" s="13" t="n">
        <v>35</v>
      </c>
      <c r="B100" s="2" t="n">
        <v>2</v>
      </c>
      <c r="C100" s="17" t="n">
        <v>4.11</v>
      </c>
      <c r="D100" s="17" t="n">
        <v>36</v>
      </c>
      <c r="E100" s="17" t="n">
        <v>2326.91</v>
      </c>
      <c r="F100" s="17" t="n">
        <v>64.74</v>
      </c>
      <c r="G100" s="17" t="n">
        <v>6.02</v>
      </c>
      <c r="H100" s="17" t="n">
        <v>6.94</v>
      </c>
      <c r="I100" s="17" t="n">
        <v>4.19</v>
      </c>
      <c r="J100" s="17" t="n">
        <v>1.1</v>
      </c>
      <c r="K100" s="17" t="n">
        <v>51.97</v>
      </c>
      <c r="L100" s="8" t="n">
        <v>1.08</v>
      </c>
      <c r="M100" s="17" t="n">
        <v>10.23</v>
      </c>
      <c r="N100" s="17" t="n">
        <v>9.47</v>
      </c>
      <c r="O100" s="17" t="n">
        <v>2.32</v>
      </c>
      <c r="P100" s="17" t="n">
        <v>0.27</v>
      </c>
      <c r="Q100" s="17" t="n">
        <v>0.153</v>
      </c>
      <c r="R100" s="17" t="n">
        <v>0.44</v>
      </c>
      <c r="S100" s="18" t="n">
        <v>1.76</v>
      </c>
      <c r="T100" s="17" t="n">
        <v>5.527</v>
      </c>
      <c r="U100" s="17" t="n">
        <v>2.61</v>
      </c>
      <c r="V100" s="17" t="n">
        <v>28</v>
      </c>
      <c r="W100" s="17" t="n">
        <v>1914.06</v>
      </c>
      <c r="X100" s="17" t="n">
        <v>71.79</v>
      </c>
      <c r="Y100" s="17" t="n">
        <v>5.11</v>
      </c>
      <c r="Z100" s="17" t="n">
        <v>6.06</v>
      </c>
      <c r="AA100" s="17" t="n">
        <v>2.81</v>
      </c>
      <c r="AB100" s="17" t="n">
        <v>1.03</v>
      </c>
      <c r="AC100" s="17" t="n">
        <v>64.88</v>
      </c>
      <c r="AD100" s="14" t="n">
        <v>0.79</v>
      </c>
      <c r="AE100" s="17" t="n">
        <v>11.61</v>
      </c>
      <c r="AF100" s="17" t="n">
        <v>12.09</v>
      </c>
      <c r="AG100" s="17" t="n">
        <v>1.41</v>
      </c>
      <c r="AH100" s="17" t="n">
        <v>0.331</v>
      </c>
      <c r="AI100" s="17" t="n">
        <v>0.14</v>
      </c>
      <c r="AJ100" s="17" t="n">
        <v>0.49</v>
      </c>
      <c r="AK100" s="18" t="n">
        <v>2.36</v>
      </c>
      <c r="AL100" s="17" t="n">
        <v>5.777</v>
      </c>
      <c r="AM100" s="19" t="n">
        <f aca="false">AVERAGE(C100,U100)</f>
        <v>3.36</v>
      </c>
      <c r="AN100" s="19" t="n">
        <f aca="false">AVERAGE(D100,V100)</f>
        <v>32</v>
      </c>
      <c r="AO100" s="19" t="n">
        <f aca="false">AVERAGE(E100,W100)</f>
        <v>2120.485</v>
      </c>
      <c r="AP100" s="19" t="n">
        <f aca="false">AVERAGE(F100,X100)</f>
        <v>68.265</v>
      </c>
      <c r="AQ100" s="19" t="n">
        <f aca="false">AVERAGE(G100,Y100)</f>
        <v>5.565</v>
      </c>
      <c r="AR100" s="19" t="n">
        <f aca="false">AVERAGE(H100,Z100)</f>
        <v>6.5</v>
      </c>
      <c r="AS100" s="19" t="n">
        <f aca="false">AVERAGE(I100,AA100)</f>
        <v>3.5</v>
      </c>
      <c r="AT100" s="19" t="n">
        <f aca="false">AVERAGE(J100,AB100)</f>
        <v>1.065</v>
      </c>
      <c r="AU100" s="19" t="n">
        <f aca="false">AVERAGE(K100,AC100)</f>
        <v>58.425</v>
      </c>
      <c r="AV100" s="19" t="n">
        <f aca="false">AVERAGE(L100,AD100)</f>
        <v>0.935</v>
      </c>
      <c r="AW100" s="19" t="n">
        <f aca="false">AVERAGE(M100,AE100)</f>
        <v>10.92</v>
      </c>
      <c r="AX100" s="19" t="n">
        <f aca="false">AVERAGE(N100,AF100)</f>
        <v>10.78</v>
      </c>
      <c r="AY100" s="19" t="n">
        <f aca="false">AVERAGE(O100,AG100)</f>
        <v>1.865</v>
      </c>
      <c r="AZ100" s="19" t="n">
        <f aca="false">AVERAGE(P100,AH100)</f>
        <v>0.3005</v>
      </c>
      <c r="BA100" s="19" t="n">
        <f aca="false">AVERAGE(Q100,AI100)</f>
        <v>0.1465</v>
      </c>
      <c r="BB100" s="19" t="n">
        <f aca="false">AVERAGE(R100,AJ100)</f>
        <v>0.465</v>
      </c>
      <c r="BC100" s="19" t="n">
        <f aca="false">AVERAGE(S100,AK100)</f>
        <v>2.06</v>
      </c>
      <c r="BD100" s="19" t="n">
        <f aca="false">AVERAGE(T100,AL100)</f>
        <v>5.652</v>
      </c>
    </row>
    <row r="101" customFormat="false" ht="24" hidden="false" customHeight="false" outlineLevel="0" collapsed="false">
      <c r="A101" s="7" t="n">
        <v>36</v>
      </c>
      <c r="B101" s="2" t="n">
        <v>2</v>
      </c>
      <c r="C101" s="17" t="n">
        <v>3.7</v>
      </c>
      <c r="D101" s="17" t="n">
        <v>27</v>
      </c>
      <c r="E101" s="17" t="n">
        <v>1647.56</v>
      </c>
      <c r="F101" s="17" t="n">
        <v>59.54</v>
      </c>
      <c r="G101" s="17" t="n">
        <v>4.98</v>
      </c>
      <c r="H101" s="17" t="n">
        <v>5.91</v>
      </c>
      <c r="I101" s="17" t="n">
        <v>3.47</v>
      </c>
      <c r="J101" s="17" t="n">
        <v>1</v>
      </c>
      <c r="K101" s="17" t="n">
        <v>56.4</v>
      </c>
      <c r="L101" s="8" t="n">
        <v>1.06</v>
      </c>
      <c r="M101" s="17" t="n">
        <v>8.78</v>
      </c>
      <c r="N101" s="17" t="n">
        <v>12.19</v>
      </c>
      <c r="O101" s="17" t="n">
        <v>0.85</v>
      </c>
      <c r="P101" s="17" t="n">
        <v>0.295</v>
      </c>
      <c r="Q101" s="17" t="n">
        <v>0.113</v>
      </c>
      <c r="R101" s="17" t="n">
        <v>0.424</v>
      </c>
      <c r="S101" s="18" t="n">
        <v>2.61</v>
      </c>
      <c r="T101" s="17" t="n">
        <v>4.456</v>
      </c>
      <c r="U101" s="17" t="n">
        <v>3.4</v>
      </c>
      <c r="V101" s="17" t="n">
        <v>29</v>
      </c>
      <c r="W101" s="17" t="n">
        <v>2772.39</v>
      </c>
      <c r="X101" s="17" t="n">
        <v>68.89</v>
      </c>
      <c r="Y101" s="17" t="n">
        <v>7.45</v>
      </c>
      <c r="Z101" s="17" t="n">
        <v>7.4</v>
      </c>
      <c r="AA101" s="17" t="n">
        <v>2.92</v>
      </c>
      <c r="AB101" s="17" t="n">
        <v>1.19</v>
      </c>
      <c r="AC101" s="17" t="n">
        <v>44.18</v>
      </c>
      <c r="AD101" s="14" t="n">
        <v>0.77</v>
      </c>
      <c r="AE101" s="17" t="n">
        <v>11.01</v>
      </c>
      <c r="AF101" s="17" t="n">
        <v>9.5</v>
      </c>
      <c r="AG101" s="17" t="n">
        <v>2.08</v>
      </c>
      <c r="AH101" s="17" t="n">
        <v>0.281</v>
      </c>
      <c r="AI101" s="17" t="n">
        <v>0.108</v>
      </c>
      <c r="AJ101" s="17" t="n">
        <v>0.405</v>
      </c>
      <c r="AK101" s="18" t="n">
        <v>2.6</v>
      </c>
      <c r="AL101" s="17" t="n">
        <v>4.439</v>
      </c>
      <c r="AM101" s="19" t="n">
        <f aca="false">AVERAGE(C101,U101)</f>
        <v>3.55</v>
      </c>
      <c r="AN101" s="19" t="n">
        <f aca="false">AVERAGE(D101,V101)</f>
        <v>28</v>
      </c>
      <c r="AO101" s="19" t="n">
        <f aca="false">AVERAGE(E101,W101)</f>
        <v>2209.975</v>
      </c>
      <c r="AP101" s="19" t="n">
        <f aca="false">AVERAGE(F101,X101)</f>
        <v>64.215</v>
      </c>
      <c r="AQ101" s="19" t="n">
        <f aca="false">AVERAGE(G101,Y101)</f>
        <v>6.215</v>
      </c>
      <c r="AR101" s="19" t="n">
        <f aca="false">AVERAGE(H101,Z101)</f>
        <v>6.655</v>
      </c>
      <c r="AS101" s="19" t="n">
        <f aca="false">AVERAGE(I101,AA101)</f>
        <v>3.195</v>
      </c>
      <c r="AT101" s="19" t="n">
        <f aca="false">AVERAGE(J101,AB101)</f>
        <v>1.095</v>
      </c>
      <c r="AU101" s="19" t="n">
        <f aca="false">AVERAGE(K101,AC101)</f>
        <v>50.29</v>
      </c>
      <c r="AV101" s="19" t="n">
        <f aca="false">AVERAGE(L101,AD101)</f>
        <v>0.915</v>
      </c>
      <c r="AW101" s="19" t="n">
        <f aca="false">AVERAGE(M101,AE101)</f>
        <v>9.895</v>
      </c>
      <c r="AX101" s="19" t="n">
        <f aca="false">AVERAGE(N101,AF101)</f>
        <v>10.845</v>
      </c>
      <c r="AY101" s="19" t="n">
        <f aca="false">AVERAGE(O101,AG101)</f>
        <v>1.465</v>
      </c>
      <c r="AZ101" s="19" t="n">
        <f aca="false">AVERAGE(P101,AH101)</f>
        <v>0.288</v>
      </c>
      <c r="BA101" s="19" t="n">
        <f aca="false">AVERAGE(Q101,AI101)</f>
        <v>0.1105</v>
      </c>
      <c r="BB101" s="19" t="n">
        <f aca="false">AVERAGE(R101,AJ101)</f>
        <v>0.4145</v>
      </c>
      <c r="BC101" s="19" t="n">
        <f aca="false">AVERAGE(S101,AK101)</f>
        <v>2.605</v>
      </c>
      <c r="BD101" s="19" t="n">
        <f aca="false">AVERAGE(T101,AL101)</f>
        <v>4.4475</v>
      </c>
    </row>
    <row r="102" customFormat="false" ht="15" hidden="false" customHeight="false" outlineLevel="0" collapsed="false">
      <c r="A102" s="13" t="n">
        <v>37</v>
      </c>
      <c r="B102" s="2" t="n">
        <v>2</v>
      </c>
      <c r="C102" s="17" t="n">
        <v>3.28</v>
      </c>
      <c r="D102" s="17" t="n">
        <v>28</v>
      </c>
      <c r="E102" s="17" t="n">
        <v>1848.07</v>
      </c>
      <c r="F102" s="17" t="n">
        <v>64.57</v>
      </c>
      <c r="G102" s="17" t="n">
        <v>6.28</v>
      </c>
      <c r="H102" s="17" t="n">
        <v>8.03</v>
      </c>
      <c r="I102" s="17" t="n">
        <v>2.71</v>
      </c>
      <c r="J102" s="17" t="n">
        <v>0.99</v>
      </c>
      <c r="K102" s="17" t="n">
        <v>49.24</v>
      </c>
      <c r="L102" s="8" t="n">
        <v>0.44</v>
      </c>
      <c r="M102" s="17" t="n">
        <v>9.48</v>
      </c>
      <c r="N102" s="17" t="n">
        <v>8.92</v>
      </c>
      <c r="O102" s="17" t="n">
        <v>1.09</v>
      </c>
      <c r="P102" s="17" t="n">
        <v>0.34</v>
      </c>
      <c r="Q102" s="17" t="n">
        <v>0.127</v>
      </c>
      <c r="R102" s="17" t="n">
        <v>0.486</v>
      </c>
      <c r="S102" s="18" t="n">
        <v>2.68</v>
      </c>
      <c r="T102" s="17" t="n">
        <v>5.252</v>
      </c>
      <c r="U102" s="17" t="n">
        <v>3.6</v>
      </c>
      <c r="V102" s="17" t="n">
        <v>29</v>
      </c>
      <c r="W102" s="17" t="n">
        <v>1923.71</v>
      </c>
      <c r="X102" s="17" t="n">
        <v>60.02</v>
      </c>
      <c r="Y102" s="17" t="n">
        <v>7.19</v>
      </c>
      <c r="Z102" s="17" t="n">
        <v>7.19</v>
      </c>
      <c r="AA102" s="17" t="n">
        <v>3.09</v>
      </c>
      <c r="AB102" s="17" t="n">
        <v>0.9</v>
      </c>
      <c r="AC102" s="17" t="n">
        <v>56.39</v>
      </c>
      <c r="AD102" s="14" t="n">
        <v>1.39</v>
      </c>
      <c r="AE102" s="17" t="n">
        <v>11.76</v>
      </c>
      <c r="AF102" s="17" t="n">
        <v>11.35</v>
      </c>
      <c r="AG102" s="17" t="n">
        <v>2.13</v>
      </c>
      <c r="AH102" s="17" t="n">
        <v>0.308</v>
      </c>
      <c r="AI102" s="17" t="n">
        <v>0.131</v>
      </c>
      <c r="AJ102" s="17" t="n">
        <v>0.457</v>
      </c>
      <c r="AK102" s="18" t="n">
        <v>2.35</v>
      </c>
      <c r="AL102" s="17" t="n">
        <v>5.579</v>
      </c>
      <c r="AM102" s="19" t="n">
        <f aca="false">AVERAGE(C102,U102)</f>
        <v>3.44</v>
      </c>
      <c r="AN102" s="19" t="n">
        <f aca="false">AVERAGE(D102,V102)</f>
        <v>28.5</v>
      </c>
      <c r="AO102" s="19" t="n">
        <f aca="false">AVERAGE(E102,W102)</f>
        <v>1885.89</v>
      </c>
      <c r="AP102" s="19" t="n">
        <f aca="false">AVERAGE(F102,X102)</f>
        <v>62.295</v>
      </c>
      <c r="AQ102" s="19" t="n">
        <f aca="false">AVERAGE(G102,Y102)</f>
        <v>6.735</v>
      </c>
      <c r="AR102" s="19" t="n">
        <f aca="false">AVERAGE(H102,Z102)</f>
        <v>7.61</v>
      </c>
      <c r="AS102" s="19" t="n">
        <f aca="false">AVERAGE(I102,AA102)</f>
        <v>2.9</v>
      </c>
      <c r="AT102" s="19" t="n">
        <f aca="false">AVERAGE(J102,AB102)</f>
        <v>0.945</v>
      </c>
      <c r="AU102" s="19" t="n">
        <f aca="false">AVERAGE(K102,AC102)</f>
        <v>52.815</v>
      </c>
      <c r="AV102" s="19" t="n">
        <f aca="false">AVERAGE(L102,AD102)</f>
        <v>0.915</v>
      </c>
      <c r="AW102" s="19" t="n">
        <f aca="false">AVERAGE(M102,AE102)</f>
        <v>10.62</v>
      </c>
      <c r="AX102" s="19" t="n">
        <f aca="false">AVERAGE(N102,AF102)</f>
        <v>10.135</v>
      </c>
      <c r="AY102" s="19" t="n">
        <f aca="false">AVERAGE(O102,AG102)</f>
        <v>1.61</v>
      </c>
      <c r="AZ102" s="19" t="n">
        <f aca="false">AVERAGE(P102,AH102)</f>
        <v>0.324</v>
      </c>
      <c r="BA102" s="19" t="n">
        <f aca="false">AVERAGE(Q102,AI102)</f>
        <v>0.129</v>
      </c>
      <c r="BB102" s="19" t="n">
        <f aca="false">AVERAGE(R102,AJ102)</f>
        <v>0.4715</v>
      </c>
      <c r="BC102" s="19" t="n">
        <f aca="false">AVERAGE(S102,AK102)</f>
        <v>2.515</v>
      </c>
      <c r="BD102" s="19" t="n">
        <f aca="false">AVERAGE(T102,AL102)</f>
        <v>5.4155</v>
      </c>
    </row>
    <row r="103" customFormat="false" ht="24" hidden="false" customHeight="false" outlineLevel="0" collapsed="false">
      <c r="A103" s="7" t="n">
        <v>38</v>
      </c>
      <c r="B103" s="2" t="n">
        <v>2</v>
      </c>
      <c r="C103" s="17" t="n">
        <v>3.47</v>
      </c>
      <c r="D103" s="17" t="n">
        <v>28</v>
      </c>
      <c r="E103" s="17" t="n">
        <v>2633.43</v>
      </c>
      <c r="F103" s="17" t="n">
        <v>50.9</v>
      </c>
      <c r="G103" s="17" t="n">
        <v>5.5</v>
      </c>
      <c r="H103" s="17" t="n">
        <v>8.34</v>
      </c>
      <c r="I103" s="17" t="n">
        <v>3.34</v>
      </c>
      <c r="J103" s="17" t="n">
        <v>1.01</v>
      </c>
      <c r="K103" s="17" t="n">
        <v>60.71</v>
      </c>
      <c r="L103" s="8" t="n">
        <v>1.03</v>
      </c>
      <c r="M103" s="17" t="n">
        <v>8.46</v>
      </c>
      <c r="N103" s="17" t="n">
        <v>15.71</v>
      </c>
      <c r="O103" s="17" t="n">
        <v>2.25</v>
      </c>
      <c r="P103" s="17" t="n">
        <v>0.325</v>
      </c>
      <c r="Q103" s="17" t="n">
        <v>0.128</v>
      </c>
      <c r="R103" s="17" t="n">
        <v>0.471</v>
      </c>
      <c r="S103" s="18" t="n">
        <v>2.54</v>
      </c>
      <c r="T103" s="17" t="n">
        <v>6.011</v>
      </c>
      <c r="U103" s="17" t="n">
        <v>3.43</v>
      </c>
      <c r="V103" s="17" t="n">
        <v>34</v>
      </c>
      <c r="W103" s="17" t="n">
        <v>2273.74</v>
      </c>
      <c r="X103" s="17" t="n">
        <v>51.76</v>
      </c>
      <c r="Y103" s="17" t="n">
        <v>5.3</v>
      </c>
      <c r="Z103" s="17" t="n">
        <v>6.89</v>
      </c>
      <c r="AA103" s="17" t="n">
        <v>3.39</v>
      </c>
      <c r="AB103" s="17" t="n">
        <v>1.14</v>
      </c>
      <c r="AC103" s="17" t="n">
        <v>58.85</v>
      </c>
      <c r="AD103" s="14" t="n">
        <v>1.2</v>
      </c>
      <c r="AE103" s="17" t="n">
        <v>11.31</v>
      </c>
      <c r="AF103" s="17" t="n">
        <v>9.97</v>
      </c>
      <c r="AG103" s="17" t="n">
        <v>2.19</v>
      </c>
      <c r="AH103" s="17" t="n">
        <v>0.334</v>
      </c>
      <c r="AI103" s="17" t="n">
        <v>0.16</v>
      </c>
      <c r="AJ103" s="17" t="n">
        <v>0.514</v>
      </c>
      <c r="AK103" s="18" t="n">
        <v>2.09</v>
      </c>
      <c r="AL103" s="17" t="n">
        <v>5.777</v>
      </c>
      <c r="AM103" s="19" t="n">
        <f aca="false">AVERAGE(C103,U103)</f>
        <v>3.45</v>
      </c>
      <c r="AN103" s="19" t="n">
        <f aca="false">AVERAGE(D103,V103)</f>
        <v>31</v>
      </c>
      <c r="AO103" s="19" t="n">
        <f aca="false">AVERAGE(E103,W103)</f>
        <v>2453.585</v>
      </c>
      <c r="AP103" s="19" t="n">
        <f aca="false">AVERAGE(F103,X103)</f>
        <v>51.33</v>
      </c>
      <c r="AQ103" s="19" t="n">
        <f aca="false">AVERAGE(G103,Y103)</f>
        <v>5.4</v>
      </c>
      <c r="AR103" s="19" t="n">
        <f aca="false">AVERAGE(H103,Z103)</f>
        <v>7.615</v>
      </c>
      <c r="AS103" s="19" t="n">
        <f aca="false">AVERAGE(I103,AA103)</f>
        <v>3.365</v>
      </c>
      <c r="AT103" s="19" t="n">
        <f aca="false">AVERAGE(J103,AB103)</f>
        <v>1.075</v>
      </c>
      <c r="AU103" s="19" t="n">
        <f aca="false">AVERAGE(K103,AC103)</f>
        <v>59.78</v>
      </c>
      <c r="AV103" s="19" t="n">
        <f aca="false">AVERAGE(L103,AD103)</f>
        <v>1.115</v>
      </c>
      <c r="AW103" s="19" t="n">
        <f aca="false">AVERAGE(M103,AE103)</f>
        <v>9.885</v>
      </c>
      <c r="AX103" s="19" t="n">
        <f aca="false">AVERAGE(N103,AF103)</f>
        <v>12.84</v>
      </c>
      <c r="AY103" s="19" t="n">
        <f aca="false">AVERAGE(O103,AG103)</f>
        <v>2.22</v>
      </c>
      <c r="AZ103" s="19" t="n">
        <f aca="false">AVERAGE(P103,AH103)</f>
        <v>0.3295</v>
      </c>
      <c r="BA103" s="19" t="n">
        <f aca="false">AVERAGE(Q103,AI103)</f>
        <v>0.144</v>
      </c>
      <c r="BB103" s="19" t="n">
        <f aca="false">AVERAGE(R103,AJ103)</f>
        <v>0.4925</v>
      </c>
      <c r="BC103" s="19" t="n">
        <f aca="false">AVERAGE(S103,AK103)</f>
        <v>2.315</v>
      </c>
      <c r="BD103" s="19" t="n">
        <f aca="false">AVERAGE(T103,AL103)</f>
        <v>5.894</v>
      </c>
    </row>
    <row r="104" customFormat="false" ht="15" hidden="false" customHeight="false" outlineLevel="0" collapsed="false">
      <c r="A104" s="13" t="n">
        <v>39</v>
      </c>
      <c r="B104" s="2" t="n">
        <v>2</v>
      </c>
      <c r="C104" s="17" t="n">
        <v>3.42</v>
      </c>
      <c r="D104" s="17" t="n">
        <v>30</v>
      </c>
      <c r="E104" s="17" t="n">
        <v>2546.74</v>
      </c>
      <c r="F104" s="17" t="n">
        <v>64.01</v>
      </c>
      <c r="G104" s="17" t="n">
        <v>6.44</v>
      </c>
      <c r="H104" s="17" t="n">
        <v>6.39</v>
      </c>
      <c r="I104" s="17" t="n">
        <v>2.84</v>
      </c>
      <c r="J104" s="17" t="n">
        <v>1.14</v>
      </c>
      <c r="K104" s="17" t="n">
        <v>53.91</v>
      </c>
      <c r="L104" s="8" t="n">
        <v>1.13</v>
      </c>
      <c r="M104" s="17" t="n">
        <v>10.16</v>
      </c>
      <c r="N104" s="17" t="n">
        <v>12.47</v>
      </c>
      <c r="O104" s="17" t="n">
        <v>1.49</v>
      </c>
      <c r="P104" s="17" t="n">
        <v>0.328</v>
      </c>
      <c r="Q104" s="17" t="n">
        <v>0.186</v>
      </c>
      <c r="R104" s="17" t="n">
        <v>0.535</v>
      </c>
      <c r="S104" s="18" t="n">
        <v>1.76</v>
      </c>
      <c r="T104" s="17" t="n">
        <v>6.494</v>
      </c>
      <c r="U104" s="17" t="n">
        <v>3.04</v>
      </c>
      <c r="V104" s="17" t="n">
        <v>35</v>
      </c>
      <c r="W104" s="17" t="n">
        <v>2192.73</v>
      </c>
      <c r="X104" s="17" t="n">
        <v>62.5</v>
      </c>
      <c r="Y104" s="17" t="n">
        <v>4.99</v>
      </c>
      <c r="Z104" s="17" t="n">
        <v>9.6</v>
      </c>
      <c r="AA104" s="17" t="n">
        <v>2.88</v>
      </c>
      <c r="AB104" s="17" t="n">
        <v>1.11</v>
      </c>
      <c r="AC104" s="17" t="n">
        <v>50.34</v>
      </c>
      <c r="AD104" s="14" t="n">
        <v>0.86</v>
      </c>
      <c r="AE104" s="17" t="n">
        <v>12.02</v>
      </c>
      <c r="AF104" s="17" t="n">
        <v>12.66</v>
      </c>
      <c r="AG104" s="17" t="n">
        <v>2.46</v>
      </c>
      <c r="AH104" s="17" t="n">
        <v>0.351</v>
      </c>
      <c r="AI104" s="17" t="n">
        <v>0.133</v>
      </c>
      <c r="AJ104" s="17" t="n">
        <v>0.503</v>
      </c>
      <c r="AK104" s="18" t="n">
        <v>2.64</v>
      </c>
      <c r="AL104" s="17" t="n">
        <v>7.188</v>
      </c>
      <c r="AM104" s="19" t="n">
        <f aca="false">AVERAGE(C104,U104)</f>
        <v>3.23</v>
      </c>
      <c r="AN104" s="19" t="n">
        <f aca="false">AVERAGE(D104,V104)</f>
        <v>32.5</v>
      </c>
      <c r="AO104" s="19" t="n">
        <f aca="false">AVERAGE(E104,W104)</f>
        <v>2369.735</v>
      </c>
      <c r="AP104" s="19" t="n">
        <f aca="false">AVERAGE(F104,X104)</f>
        <v>63.255</v>
      </c>
      <c r="AQ104" s="19" t="n">
        <f aca="false">AVERAGE(G104,Y104)</f>
        <v>5.715</v>
      </c>
      <c r="AR104" s="19" t="n">
        <f aca="false">AVERAGE(H104,Z104)</f>
        <v>7.995</v>
      </c>
      <c r="AS104" s="19" t="n">
        <f aca="false">AVERAGE(I104,AA104)</f>
        <v>2.86</v>
      </c>
      <c r="AT104" s="19" t="n">
        <f aca="false">AVERAGE(J104,AB104)</f>
        <v>1.125</v>
      </c>
      <c r="AU104" s="19" t="n">
        <f aca="false">AVERAGE(K104,AC104)</f>
        <v>52.125</v>
      </c>
      <c r="AV104" s="19" t="n">
        <f aca="false">AVERAGE(L104,AD104)</f>
        <v>0.995</v>
      </c>
      <c r="AW104" s="19" t="n">
        <f aca="false">AVERAGE(M104,AE104)</f>
        <v>11.09</v>
      </c>
      <c r="AX104" s="19" t="n">
        <f aca="false">AVERAGE(N104,AF104)</f>
        <v>12.565</v>
      </c>
      <c r="AY104" s="19" t="n">
        <f aca="false">AVERAGE(O104,AG104)</f>
        <v>1.975</v>
      </c>
      <c r="AZ104" s="19" t="n">
        <f aca="false">AVERAGE(P104,AH104)</f>
        <v>0.3395</v>
      </c>
      <c r="BA104" s="19" t="n">
        <f aca="false">AVERAGE(Q104,AI104)</f>
        <v>0.1595</v>
      </c>
      <c r="BB104" s="19" t="n">
        <f aca="false">AVERAGE(R104,AJ104)</f>
        <v>0.519</v>
      </c>
      <c r="BC104" s="19" t="n">
        <f aca="false">AVERAGE(S104,AK104)</f>
        <v>2.2</v>
      </c>
      <c r="BD104" s="19" t="n">
        <f aca="false">AVERAGE(T104,AL104)</f>
        <v>6.841</v>
      </c>
    </row>
    <row r="105" customFormat="false" ht="15" hidden="false" customHeight="false" outlineLevel="0" collapsed="false">
      <c r="A105" s="13" t="n">
        <v>40</v>
      </c>
      <c r="B105" s="2" t="n">
        <v>2</v>
      </c>
      <c r="C105" s="17" t="n">
        <v>3.65</v>
      </c>
      <c r="D105" s="17" t="n">
        <v>31</v>
      </c>
      <c r="E105" s="17" t="n">
        <v>2665.57</v>
      </c>
      <c r="F105" s="17" t="n">
        <v>58.18</v>
      </c>
      <c r="G105" s="17" t="n">
        <v>5.59</v>
      </c>
      <c r="H105" s="17" t="n">
        <v>8.49</v>
      </c>
      <c r="I105" s="17" t="n">
        <v>1.84</v>
      </c>
      <c r="J105" s="17" t="n">
        <v>0.9</v>
      </c>
      <c r="K105" s="17" t="n">
        <v>61.87</v>
      </c>
      <c r="L105" s="8" t="n">
        <v>1.21</v>
      </c>
      <c r="M105" s="17" t="n">
        <v>8.04</v>
      </c>
      <c r="N105" s="17" t="n">
        <v>8.91</v>
      </c>
      <c r="O105" s="17" t="n">
        <v>1.42</v>
      </c>
      <c r="P105" s="17" t="n">
        <v>0.375</v>
      </c>
      <c r="Q105" s="17" t="n">
        <v>0.138</v>
      </c>
      <c r="R105" s="17" t="n">
        <v>0.534</v>
      </c>
      <c r="S105" s="18" t="n">
        <v>2.72</v>
      </c>
      <c r="T105" s="17" t="n">
        <v>6.881</v>
      </c>
      <c r="U105" s="17" t="n">
        <v>3.2</v>
      </c>
      <c r="V105" s="17" t="n">
        <v>36</v>
      </c>
      <c r="W105" s="17" t="n">
        <v>2014.08</v>
      </c>
      <c r="X105" s="17" t="n">
        <v>63.86</v>
      </c>
      <c r="Y105" s="17" t="n">
        <v>7.77</v>
      </c>
      <c r="Z105" s="17" t="n">
        <v>7.79</v>
      </c>
      <c r="AA105" s="17" t="n">
        <v>2.48</v>
      </c>
      <c r="AB105" s="17" t="n">
        <v>1.1</v>
      </c>
      <c r="AC105" s="17" t="n">
        <v>58.15</v>
      </c>
      <c r="AD105" s="14" t="n">
        <v>0.87</v>
      </c>
      <c r="AE105" s="17" t="n">
        <v>13.04</v>
      </c>
      <c r="AF105" s="17" t="n">
        <v>12.81</v>
      </c>
      <c r="AG105" s="17" t="n">
        <v>0.85</v>
      </c>
      <c r="AH105" s="17" t="n">
        <v>0.333</v>
      </c>
      <c r="AI105" s="17" t="n">
        <v>0.136</v>
      </c>
      <c r="AJ105" s="17" t="n">
        <v>0.488</v>
      </c>
      <c r="AK105" s="18" t="n">
        <v>2.45</v>
      </c>
      <c r="AL105" s="17" t="n">
        <v>6.1</v>
      </c>
      <c r="AM105" s="19" t="n">
        <f aca="false">AVERAGE(C105,U105)</f>
        <v>3.425</v>
      </c>
      <c r="AN105" s="19" t="n">
        <f aca="false">AVERAGE(D105,V105)</f>
        <v>33.5</v>
      </c>
      <c r="AO105" s="19" t="n">
        <f aca="false">AVERAGE(E105,W105)</f>
        <v>2339.825</v>
      </c>
      <c r="AP105" s="19" t="n">
        <f aca="false">AVERAGE(F105,X105)</f>
        <v>61.02</v>
      </c>
      <c r="AQ105" s="19" t="n">
        <f aca="false">AVERAGE(G105,Y105)</f>
        <v>6.68</v>
      </c>
      <c r="AR105" s="19" t="n">
        <f aca="false">AVERAGE(H105,Z105)</f>
        <v>8.14</v>
      </c>
      <c r="AS105" s="19" t="n">
        <f aca="false">AVERAGE(I105,AA105)</f>
        <v>2.16</v>
      </c>
      <c r="AT105" s="19" t="n">
        <f aca="false">AVERAGE(J105,AB105)</f>
        <v>1</v>
      </c>
      <c r="AU105" s="19" t="n">
        <f aca="false">AVERAGE(K105,AC105)</f>
        <v>60.01</v>
      </c>
      <c r="AV105" s="19" t="n">
        <f aca="false">AVERAGE(L105,AD105)</f>
        <v>1.04</v>
      </c>
      <c r="AW105" s="19" t="n">
        <f aca="false">AVERAGE(M105,AE105)</f>
        <v>10.54</v>
      </c>
      <c r="AX105" s="19" t="n">
        <f aca="false">AVERAGE(N105,AF105)</f>
        <v>10.86</v>
      </c>
      <c r="AY105" s="19" t="n">
        <f aca="false">AVERAGE(O105,AG105)</f>
        <v>1.135</v>
      </c>
      <c r="AZ105" s="19" t="n">
        <f aca="false">AVERAGE(P105,AH105)</f>
        <v>0.354</v>
      </c>
      <c r="BA105" s="19" t="n">
        <f aca="false">AVERAGE(Q105,AI105)</f>
        <v>0.137</v>
      </c>
      <c r="BB105" s="19" t="n">
        <f aca="false">AVERAGE(R105,AJ105)</f>
        <v>0.511</v>
      </c>
      <c r="BC105" s="19" t="n">
        <f aca="false">AVERAGE(S105,AK105)</f>
        <v>2.585</v>
      </c>
      <c r="BD105" s="19" t="n">
        <f aca="false">AVERAGE(T105,AL105)</f>
        <v>6.4905</v>
      </c>
    </row>
    <row r="106" customFormat="false" ht="24" hidden="false" customHeight="false" outlineLevel="0" collapsed="false">
      <c r="A106" s="7" t="n">
        <v>41</v>
      </c>
      <c r="B106" s="2" t="n">
        <v>2</v>
      </c>
      <c r="C106" s="17" t="n">
        <v>3.04</v>
      </c>
      <c r="D106" s="17" t="n">
        <v>29</v>
      </c>
      <c r="E106" s="17" t="n">
        <v>1937.76</v>
      </c>
      <c r="F106" s="17" t="n">
        <v>55</v>
      </c>
      <c r="G106" s="17" t="n">
        <v>6.43</v>
      </c>
      <c r="H106" s="17" t="n">
        <v>6.89</v>
      </c>
      <c r="I106" s="17" t="n">
        <v>1.75</v>
      </c>
      <c r="J106" s="17" t="n">
        <v>1.02</v>
      </c>
      <c r="K106" s="17" t="n">
        <v>67.01</v>
      </c>
      <c r="L106" s="8" t="n">
        <v>0.83</v>
      </c>
      <c r="M106" s="17" t="n">
        <v>7.8</v>
      </c>
      <c r="N106" s="17" t="n">
        <v>10.63</v>
      </c>
      <c r="O106" s="17" t="n">
        <v>1.48</v>
      </c>
      <c r="P106" s="17" t="n">
        <v>0.238</v>
      </c>
      <c r="Q106" s="17" t="n">
        <v>0.114</v>
      </c>
      <c r="R106" s="17" t="n">
        <v>0.366</v>
      </c>
      <c r="S106" s="18" t="n">
        <v>2.09</v>
      </c>
      <c r="T106" s="17" t="n">
        <v>4.082</v>
      </c>
      <c r="U106" s="17" t="n">
        <v>3.06</v>
      </c>
      <c r="V106" s="17" t="n">
        <v>30</v>
      </c>
      <c r="W106" s="17" t="n">
        <v>2874.11</v>
      </c>
      <c r="X106" s="17" t="n">
        <v>64.5</v>
      </c>
      <c r="Y106" s="17" t="n">
        <v>7.58</v>
      </c>
      <c r="Z106" s="17" t="n">
        <v>6.6</v>
      </c>
      <c r="AA106" s="17" t="n">
        <v>2.94</v>
      </c>
      <c r="AB106" s="17" t="n">
        <v>1</v>
      </c>
      <c r="AC106" s="17" t="n">
        <v>66.76</v>
      </c>
      <c r="AD106" s="14" t="n">
        <v>1.2</v>
      </c>
      <c r="AE106" s="17" t="n">
        <v>13.28</v>
      </c>
      <c r="AF106" s="17" t="n">
        <v>10.7</v>
      </c>
      <c r="AG106" s="17" t="n">
        <v>2.26</v>
      </c>
      <c r="AH106" s="17" t="n">
        <v>0.292</v>
      </c>
      <c r="AI106" s="17" t="n">
        <v>0.122</v>
      </c>
      <c r="AJ106" s="17" t="n">
        <v>0.431</v>
      </c>
      <c r="AK106" s="18" t="n">
        <v>2.39</v>
      </c>
      <c r="AL106" s="17" t="n">
        <v>4.248</v>
      </c>
      <c r="AM106" s="19" t="n">
        <f aca="false">AVERAGE(C106,U106)</f>
        <v>3.05</v>
      </c>
      <c r="AN106" s="19" t="n">
        <f aca="false">AVERAGE(D106,V106)</f>
        <v>29.5</v>
      </c>
      <c r="AO106" s="19" t="n">
        <f aca="false">AVERAGE(E106,W106)</f>
        <v>2405.935</v>
      </c>
      <c r="AP106" s="19" t="n">
        <f aca="false">AVERAGE(F106,X106)</f>
        <v>59.75</v>
      </c>
      <c r="AQ106" s="19" t="n">
        <f aca="false">AVERAGE(G106,Y106)</f>
        <v>7.005</v>
      </c>
      <c r="AR106" s="19" t="n">
        <f aca="false">AVERAGE(H106,Z106)</f>
        <v>6.745</v>
      </c>
      <c r="AS106" s="19" t="n">
        <f aca="false">AVERAGE(I106,AA106)</f>
        <v>2.345</v>
      </c>
      <c r="AT106" s="19" t="n">
        <f aca="false">AVERAGE(J106,AB106)</f>
        <v>1.01</v>
      </c>
      <c r="AU106" s="19" t="n">
        <f aca="false">AVERAGE(K106,AC106)</f>
        <v>66.885</v>
      </c>
      <c r="AV106" s="19" t="n">
        <f aca="false">AVERAGE(L106,AD106)</f>
        <v>1.015</v>
      </c>
      <c r="AW106" s="19" t="n">
        <f aca="false">AVERAGE(M106,AE106)</f>
        <v>10.54</v>
      </c>
      <c r="AX106" s="19" t="n">
        <f aca="false">AVERAGE(N106,AF106)</f>
        <v>10.665</v>
      </c>
      <c r="AY106" s="19" t="n">
        <f aca="false">AVERAGE(O106,AG106)</f>
        <v>1.87</v>
      </c>
      <c r="AZ106" s="19" t="n">
        <f aca="false">AVERAGE(P106,AH106)</f>
        <v>0.265</v>
      </c>
      <c r="BA106" s="19" t="n">
        <f aca="false">AVERAGE(Q106,AI106)</f>
        <v>0.118</v>
      </c>
      <c r="BB106" s="19" t="n">
        <f aca="false">AVERAGE(R106,AJ106)</f>
        <v>0.3985</v>
      </c>
      <c r="BC106" s="19" t="n">
        <f aca="false">AVERAGE(S106,AK106)</f>
        <v>2.24</v>
      </c>
      <c r="BD106" s="19" t="n">
        <f aca="false">AVERAGE(T106,AL106)</f>
        <v>4.165</v>
      </c>
    </row>
    <row r="107" customFormat="false" ht="15" hidden="false" customHeight="false" outlineLevel="0" collapsed="false">
      <c r="A107" s="13" t="n">
        <v>42</v>
      </c>
      <c r="B107" s="2" t="n">
        <v>2</v>
      </c>
      <c r="C107" s="17" t="n">
        <v>2.79</v>
      </c>
      <c r="D107" s="17" t="n">
        <v>29</v>
      </c>
      <c r="E107" s="17" t="n">
        <v>2103.9</v>
      </c>
      <c r="F107" s="17" t="n">
        <v>50.47</v>
      </c>
      <c r="G107" s="17" t="n">
        <v>5.97</v>
      </c>
      <c r="H107" s="17" t="n">
        <v>9.27</v>
      </c>
      <c r="I107" s="17" t="n">
        <v>4.54</v>
      </c>
      <c r="J107" s="17" t="n">
        <v>1.13</v>
      </c>
      <c r="K107" s="17" t="n">
        <v>53.55</v>
      </c>
      <c r="L107" s="8" t="n">
        <v>0.81</v>
      </c>
      <c r="M107" s="17" t="n">
        <v>10.27</v>
      </c>
      <c r="N107" s="17" t="n">
        <v>10.5</v>
      </c>
      <c r="O107" s="17" t="n">
        <v>1.73</v>
      </c>
      <c r="P107" s="17" t="n">
        <v>0.312</v>
      </c>
      <c r="Q107" s="17" t="n">
        <v>0.129</v>
      </c>
      <c r="R107" s="17" t="n">
        <v>0.459</v>
      </c>
      <c r="S107" s="18" t="n">
        <v>2.42</v>
      </c>
      <c r="T107" s="17" t="n">
        <v>5.356</v>
      </c>
      <c r="U107" s="17" t="n">
        <v>3.74</v>
      </c>
      <c r="V107" s="17" t="n">
        <v>30</v>
      </c>
      <c r="W107" s="17" t="n">
        <v>2540.17</v>
      </c>
      <c r="X107" s="17" t="n">
        <v>60.4</v>
      </c>
      <c r="Y107" s="17" t="n">
        <v>6.36</v>
      </c>
      <c r="Z107" s="17" t="n">
        <v>7.85</v>
      </c>
      <c r="AA107" s="17" t="n">
        <v>3.45</v>
      </c>
      <c r="AB107" s="17" t="n">
        <v>1.08</v>
      </c>
      <c r="AC107" s="17" t="n">
        <v>58.91</v>
      </c>
      <c r="AD107" s="14" t="n">
        <v>0.47</v>
      </c>
      <c r="AE107" s="17" t="n">
        <v>9.8</v>
      </c>
      <c r="AF107" s="17" t="n">
        <v>11.19</v>
      </c>
      <c r="AG107" s="17" t="n">
        <v>1.96</v>
      </c>
      <c r="AH107" s="17" t="n">
        <v>0.273</v>
      </c>
      <c r="AI107" s="17" t="n">
        <v>0.116</v>
      </c>
      <c r="AJ107" s="17" t="n">
        <v>0.405</v>
      </c>
      <c r="AK107" s="18" t="n">
        <v>2.35</v>
      </c>
      <c r="AL107" s="17" t="n">
        <v>4.919</v>
      </c>
      <c r="AM107" s="19" t="n">
        <f aca="false">AVERAGE(C107,U107)</f>
        <v>3.265</v>
      </c>
      <c r="AN107" s="19" t="n">
        <f aca="false">AVERAGE(D107,V107)</f>
        <v>29.5</v>
      </c>
      <c r="AO107" s="19" t="n">
        <f aca="false">AVERAGE(E107,W107)</f>
        <v>2322.035</v>
      </c>
      <c r="AP107" s="19" t="n">
        <f aca="false">AVERAGE(F107,X107)</f>
        <v>55.435</v>
      </c>
      <c r="AQ107" s="19" t="n">
        <f aca="false">AVERAGE(G107,Y107)</f>
        <v>6.165</v>
      </c>
      <c r="AR107" s="19" t="n">
        <f aca="false">AVERAGE(H107,Z107)</f>
        <v>8.56</v>
      </c>
      <c r="AS107" s="19" t="n">
        <f aca="false">AVERAGE(I107,AA107)</f>
        <v>3.995</v>
      </c>
      <c r="AT107" s="19" t="n">
        <f aca="false">AVERAGE(J107,AB107)</f>
        <v>1.105</v>
      </c>
      <c r="AU107" s="19" t="n">
        <f aca="false">AVERAGE(K107,AC107)</f>
        <v>56.23</v>
      </c>
      <c r="AV107" s="19" t="n">
        <f aca="false">AVERAGE(L107,AD107)</f>
        <v>0.64</v>
      </c>
      <c r="AW107" s="19" t="n">
        <f aca="false">AVERAGE(M107,AE107)</f>
        <v>10.035</v>
      </c>
      <c r="AX107" s="19" t="n">
        <f aca="false">AVERAGE(N107,AF107)</f>
        <v>10.845</v>
      </c>
      <c r="AY107" s="19" t="n">
        <f aca="false">AVERAGE(O107,AG107)</f>
        <v>1.845</v>
      </c>
      <c r="AZ107" s="19" t="n">
        <f aca="false">AVERAGE(P107,AH107)</f>
        <v>0.2925</v>
      </c>
      <c r="BA107" s="19" t="n">
        <f aca="false">AVERAGE(Q107,AI107)</f>
        <v>0.1225</v>
      </c>
      <c r="BB107" s="19" t="n">
        <f aca="false">AVERAGE(R107,AJ107)</f>
        <v>0.432</v>
      </c>
      <c r="BC107" s="19" t="n">
        <f aca="false">AVERAGE(S107,AK107)</f>
        <v>2.385</v>
      </c>
      <c r="BD107" s="19" t="n">
        <f aca="false">AVERAGE(T107,AL107)</f>
        <v>5.1375</v>
      </c>
    </row>
    <row r="108" customFormat="false" ht="24" hidden="false" customHeight="false" outlineLevel="0" collapsed="false">
      <c r="A108" s="7" t="n">
        <v>43</v>
      </c>
      <c r="B108" s="2" t="n">
        <v>2</v>
      </c>
      <c r="C108" s="17" t="n">
        <v>2.81</v>
      </c>
      <c r="D108" s="17" t="n">
        <v>40</v>
      </c>
      <c r="E108" s="17" t="n">
        <v>1935.04</v>
      </c>
      <c r="F108" s="17" t="n">
        <v>58.96</v>
      </c>
      <c r="G108" s="17" t="n">
        <v>6.11</v>
      </c>
      <c r="H108" s="17" t="n">
        <v>7.54</v>
      </c>
      <c r="I108" s="17" t="n">
        <v>2.73</v>
      </c>
      <c r="J108" s="17" t="n">
        <v>1.09</v>
      </c>
      <c r="K108" s="17" t="n">
        <v>52.16</v>
      </c>
      <c r="L108" s="8" t="n">
        <v>1.51</v>
      </c>
      <c r="M108" s="17" t="n">
        <v>11.9</v>
      </c>
      <c r="N108" s="17" t="n">
        <v>11.29</v>
      </c>
      <c r="O108" s="17" t="n">
        <v>1.85</v>
      </c>
      <c r="P108" s="17" t="n">
        <v>0.274</v>
      </c>
      <c r="Q108" s="17" t="n">
        <v>0.124</v>
      </c>
      <c r="R108" s="17" t="n">
        <v>0.414</v>
      </c>
      <c r="S108" s="18" t="n">
        <v>2.21</v>
      </c>
      <c r="T108" s="17" t="n">
        <v>5.504</v>
      </c>
      <c r="U108" s="17" t="n">
        <v>3.48</v>
      </c>
      <c r="V108" s="17" t="n">
        <v>27</v>
      </c>
      <c r="W108" s="17" t="n">
        <v>2084.72</v>
      </c>
      <c r="X108" s="17" t="n">
        <v>67.29</v>
      </c>
      <c r="Y108" s="17" t="n">
        <v>4.73</v>
      </c>
      <c r="Z108" s="17" t="n">
        <v>7.64</v>
      </c>
      <c r="AA108" s="17" t="n">
        <v>5.4</v>
      </c>
      <c r="AB108" s="17" t="n">
        <v>0.86</v>
      </c>
      <c r="AC108" s="17" t="n">
        <v>59.43</v>
      </c>
      <c r="AD108" s="14" t="n">
        <v>1.52</v>
      </c>
      <c r="AE108" s="17" t="n">
        <v>11.26</v>
      </c>
      <c r="AF108" s="17" t="n">
        <v>11.76</v>
      </c>
      <c r="AG108" s="17" t="n">
        <v>1.01</v>
      </c>
      <c r="AH108" s="17" t="n">
        <v>0.302</v>
      </c>
      <c r="AI108" s="17" t="n">
        <v>0.154</v>
      </c>
      <c r="AJ108" s="17" t="n">
        <v>0.474</v>
      </c>
      <c r="AK108" s="18" t="n">
        <v>1.96</v>
      </c>
      <c r="AL108" s="17" t="n">
        <v>5.702</v>
      </c>
      <c r="AM108" s="19" t="n">
        <f aca="false">AVERAGE(C108,U108)</f>
        <v>3.145</v>
      </c>
      <c r="AN108" s="19" t="n">
        <f aca="false">AVERAGE(D108,V108)</f>
        <v>33.5</v>
      </c>
      <c r="AO108" s="19" t="n">
        <f aca="false">AVERAGE(E108,W108)</f>
        <v>2009.88</v>
      </c>
      <c r="AP108" s="19" t="n">
        <f aca="false">AVERAGE(F108,X108)</f>
        <v>63.125</v>
      </c>
      <c r="AQ108" s="19" t="n">
        <f aca="false">AVERAGE(G108,Y108)</f>
        <v>5.42</v>
      </c>
      <c r="AR108" s="19" t="n">
        <f aca="false">AVERAGE(H108,Z108)</f>
        <v>7.59</v>
      </c>
      <c r="AS108" s="19" t="n">
        <f aca="false">AVERAGE(I108,AA108)</f>
        <v>4.065</v>
      </c>
      <c r="AT108" s="19" t="n">
        <f aca="false">AVERAGE(J108,AB108)</f>
        <v>0.975</v>
      </c>
      <c r="AU108" s="19" t="n">
        <f aca="false">AVERAGE(K108,AC108)</f>
        <v>55.795</v>
      </c>
      <c r="AV108" s="19" t="n">
        <f aca="false">AVERAGE(L108,AD108)</f>
        <v>1.515</v>
      </c>
      <c r="AW108" s="19" t="n">
        <f aca="false">AVERAGE(M108,AE108)</f>
        <v>11.58</v>
      </c>
      <c r="AX108" s="19" t="n">
        <f aca="false">AVERAGE(N108,AF108)</f>
        <v>11.525</v>
      </c>
      <c r="AY108" s="19" t="n">
        <f aca="false">AVERAGE(O108,AG108)</f>
        <v>1.43</v>
      </c>
      <c r="AZ108" s="19" t="n">
        <f aca="false">AVERAGE(P108,AH108)</f>
        <v>0.288</v>
      </c>
      <c r="BA108" s="19" t="n">
        <f aca="false">AVERAGE(Q108,AI108)</f>
        <v>0.139</v>
      </c>
      <c r="BB108" s="19" t="n">
        <f aca="false">AVERAGE(R108,AJ108)</f>
        <v>0.444</v>
      </c>
      <c r="BC108" s="19" t="n">
        <f aca="false">AVERAGE(S108,AK108)</f>
        <v>2.085</v>
      </c>
      <c r="BD108" s="19" t="n">
        <f aca="false">AVERAGE(T108,AL108)</f>
        <v>5.603</v>
      </c>
    </row>
    <row r="109" customFormat="false" ht="15" hidden="false" customHeight="false" outlineLevel="0" collapsed="false">
      <c r="A109" s="13" t="n">
        <v>44</v>
      </c>
      <c r="B109" s="2" t="n">
        <v>2</v>
      </c>
      <c r="C109" s="17" t="n">
        <v>3.51</v>
      </c>
      <c r="D109" s="17" t="n">
        <v>29</v>
      </c>
      <c r="E109" s="17" t="n">
        <v>2020.82</v>
      </c>
      <c r="F109" s="17" t="n">
        <v>73.64</v>
      </c>
      <c r="G109" s="17" t="n">
        <v>5.88</v>
      </c>
      <c r="H109" s="17" t="n">
        <v>6.05</v>
      </c>
      <c r="I109" s="17" t="n">
        <v>2.96</v>
      </c>
      <c r="J109" s="17" t="n">
        <v>1.07</v>
      </c>
      <c r="K109" s="17" t="n">
        <v>47.73</v>
      </c>
      <c r="L109" s="8" t="n">
        <v>0.84</v>
      </c>
      <c r="M109" s="17" t="n">
        <v>10.89</v>
      </c>
      <c r="N109" s="17" t="n">
        <v>11.01</v>
      </c>
      <c r="O109" s="17" t="n">
        <v>2.25</v>
      </c>
      <c r="P109" s="17" t="n">
        <v>0.349</v>
      </c>
      <c r="Q109" s="17" t="n">
        <v>0.138</v>
      </c>
      <c r="R109" s="17" t="n">
        <v>0.506</v>
      </c>
      <c r="S109" s="18" t="n">
        <v>2.53</v>
      </c>
      <c r="T109" s="17" t="n">
        <v>6.161</v>
      </c>
      <c r="U109" s="17" t="n">
        <v>3.01</v>
      </c>
      <c r="V109" s="17" t="n">
        <v>31</v>
      </c>
      <c r="W109" s="17" t="n">
        <v>1822.54</v>
      </c>
      <c r="X109" s="17" t="n">
        <v>56.81</v>
      </c>
      <c r="Y109" s="17" t="n">
        <v>6.48</v>
      </c>
      <c r="Z109" s="17" t="n">
        <v>7.84</v>
      </c>
      <c r="AA109" s="17" t="n">
        <v>4.26</v>
      </c>
      <c r="AB109" s="17" t="n">
        <v>1.11</v>
      </c>
      <c r="AC109" s="17" t="n">
        <v>54.23</v>
      </c>
      <c r="AD109" s="14" t="n">
        <v>0.7</v>
      </c>
      <c r="AE109" s="17" t="n">
        <v>9.74</v>
      </c>
      <c r="AF109" s="17" t="n">
        <v>11.37</v>
      </c>
      <c r="AG109" s="17" t="n">
        <v>2.09</v>
      </c>
      <c r="AH109" s="17" t="n">
        <v>0.364</v>
      </c>
      <c r="AI109" s="17" t="n">
        <v>0.153</v>
      </c>
      <c r="AJ109" s="17" t="n">
        <v>0.538</v>
      </c>
      <c r="AK109" s="18" t="n">
        <v>2.38</v>
      </c>
      <c r="AL109" s="17" t="n">
        <v>5.794</v>
      </c>
      <c r="AM109" s="19" t="n">
        <f aca="false">AVERAGE(C109,U109)</f>
        <v>3.26</v>
      </c>
      <c r="AN109" s="19" t="n">
        <f aca="false">AVERAGE(D109,V109)</f>
        <v>30</v>
      </c>
      <c r="AO109" s="19" t="n">
        <f aca="false">AVERAGE(E109,W109)</f>
        <v>1921.68</v>
      </c>
      <c r="AP109" s="19" t="n">
        <f aca="false">AVERAGE(F109,X109)</f>
        <v>65.225</v>
      </c>
      <c r="AQ109" s="19" t="n">
        <f aca="false">AVERAGE(G109,Y109)</f>
        <v>6.18</v>
      </c>
      <c r="AR109" s="19" t="n">
        <f aca="false">AVERAGE(H109,Z109)</f>
        <v>6.945</v>
      </c>
      <c r="AS109" s="19" t="n">
        <f aca="false">AVERAGE(I109,AA109)</f>
        <v>3.61</v>
      </c>
      <c r="AT109" s="19" t="n">
        <f aca="false">AVERAGE(J109,AB109)</f>
        <v>1.09</v>
      </c>
      <c r="AU109" s="19" t="n">
        <f aca="false">AVERAGE(K109,AC109)</f>
        <v>50.98</v>
      </c>
      <c r="AV109" s="19" t="n">
        <f aca="false">AVERAGE(L109,AD109)</f>
        <v>0.77</v>
      </c>
      <c r="AW109" s="19" t="n">
        <f aca="false">AVERAGE(M109,AE109)</f>
        <v>10.315</v>
      </c>
      <c r="AX109" s="19" t="n">
        <f aca="false">AVERAGE(N109,AF109)</f>
        <v>11.19</v>
      </c>
      <c r="AY109" s="19" t="n">
        <f aca="false">AVERAGE(O109,AG109)</f>
        <v>2.17</v>
      </c>
      <c r="AZ109" s="19" t="n">
        <f aca="false">AVERAGE(P109,AH109)</f>
        <v>0.3565</v>
      </c>
      <c r="BA109" s="19" t="n">
        <f aca="false">AVERAGE(Q109,AI109)</f>
        <v>0.1455</v>
      </c>
      <c r="BB109" s="19" t="n">
        <f aca="false">AVERAGE(R109,AJ109)</f>
        <v>0.522</v>
      </c>
      <c r="BC109" s="19" t="n">
        <f aca="false">AVERAGE(S109,AK109)</f>
        <v>2.455</v>
      </c>
      <c r="BD109" s="19" t="n">
        <f aca="false">AVERAGE(T109,AL109)</f>
        <v>5.9775</v>
      </c>
    </row>
    <row r="110" customFormat="false" ht="24" hidden="false" customHeight="false" outlineLevel="0" collapsed="false">
      <c r="A110" s="7" t="n">
        <v>45</v>
      </c>
      <c r="B110" s="2" t="n">
        <v>2</v>
      </c>
      <c r="C110" s="17" t="n">
        <v>4</v>
      </c>
      <c r="D110" s="17" t="n">
        <v>34</v>
      </c>
      <c r="E110" s="17" t="n">
        <v>2299.07</v>
      </c>
      <c r="F110" s="17" t="n">
        <v>51.01</v>
      </c>
      <c r="G110" s="17" t="n">
        <v>6.01</v>
      </c>
      <c r="H110" s="17" t="n">
        <v>9.14</v>
      </c>
      <c r="I110" s="17" t="n">
        <v>3.4</v>
      </c>
      <c r="J110" s="17" t="n">
        <v>1.12</v>
      </c>
      <c r="K110" s="17" t="n">
        <v>63.36</v>
      </c>
      <c r="L110" s="8" t="n">
        <v>1.45</v>
      </c>
      <c r="M110" s="17" t="n">
        <v>8.97</v>
      </c>
      <c r="N110" s="17" t="n">
        <v>11.13</v>
      </c>
      <c r="O110" s="17" t="n">
        <v>1.47</v>
      </c>
      <c r="P110" s="17" t="n">
        <v>0.349</v>
      </c>
      <c r="Q110" s="17" t="n">
        <v>0.155</v>
      </c>
      <c r="R110" s="17" t="n">
        <v>0.524</v>
      </c>
      <c r="S110" s="18" t="n">
        <v>2.25</v>
      </c>
      <c r="T110" s="17" t="n">
        <v>6.704</v>
      </c>
      <c r="U110" s="17" t="n">
        <v>2.89</v>
      </c>
      <c r="V110" s="17" t="n">
        <v>30</v>
      </c>
      <c r="W110" s="17" t="n">
        <v>2505.04</v>
      </c>
      <c r="X110" s="17" t="n">
        <v>58.01</v>
      </c>
      <c r="Y110" s="17" t="n">
        <v>6.2</v>
      </c>
      <c r="Z110" s="17" t="n">
        <v>6.22</v>
      </c>
      <c r="AA110" s="17" t="n">
        <v>1.95</v>
      </c>
      <c r="AB110" s="17" t="n">
        <v>1.05</v>
      </c>
      <c r="AC110" s="17" t="n">
        <v>44.95</v>
      </c>
      <c r="AD110" s="14" t="n">
        <v>1.52</v>
      </c>
      <c r="AE110" s="17" t="n">
        <v>11.83</v>
      </c>
      <c r="AF110" s="17" t="n">
        <v>8.56</v>
      </c>
      <c r="AG110" s="17" t="n">
        <v>2.08</v>
      </c>
      <c r="AH110" s="17" t="n">
        <v>0.37</v>
      </c>
      <c r="AI110" s="17" t="n">
        <v>0.128</v>
      </c>
      <c r="AJ110" s="17" t="n">
        <v>0.518</v>
      </c>
      <c r="AK110" s="18" t="n">
        <v>2.89</v>
      </c>
      <c r="AL110" s="17" t="n">
        <v>7.039</v>
      </c>
      <c r="AM110" s="19" t="n">
        <f aca="false">AVERAGE(C110,U110)</f>
        <v>3.445</v>
      </c>
      <c r="AN110" s="19" t="n">
        <f aca="false">AVERAGE(D110,V110)</f>
        <v>32</v>
      </c>
      <c r="AO110" s="19" t="n">
        <f aca="false">AVERAGE(E110,W110)</f>
        <v>2402.055</v>
      </c>
      <c r="AP110" s="19" t="n">
        <f aca="false">AVERAGE(F110,X110)</f>
        <v>54.51</v>
      </c>
      <c r="AQ110" s="19" t="n">
        <f aca="false">AVERAGE(G110,Y110)</f>
        <v>6.105</v>
      </c>
      <c r="AR110" s="19" t="n">
        <f aca="false">AVERAGE(H110,Z110)</f>
        <v>7.68</v>
      </c>
      <c r="AS110" s="19" t="n">
        <f aca="false">AVERAGE(I110,AA110)</f>
        <v>2.675</v>
      </c>
      <c r="AT110" s="19" t="n">
        <f aca="false">AVERAGE(J110,AB110)</f>
        <v>1.085</v>
      </c>
      <c r="AU110" s="19" t="n">
        <f aca="false">AVERAGE(K110,AC110)</f>
        <v>54.155</v>
      </c>
      <c r="AV110" s="19" t="n">
        <f aca="false">AVERAGE(L110,AD110)</f>
        <v>1.485</v>
      </c>
      <c r="AW110" s="19" t="n">
        <f aca="false">AVERAGE(M110,AE110)</f>
        <v>10.4</v>
      </c>
      <c r="AX110" s="19" t="n">
        <f aca="false">AVERAGE(N110,AF110)</f>
        <v>9.845</v>
      </c>
      <c r="AY110" s="19" t="n">
        <f aca="false">AVERAGE(O110,AG110)</f>
        <v>1.775</v>
      </c>
      <c r="AZ110" s="19" t="n">
        <f aca="false">AVERAGE(P110,AH110)</f>
        <v>0.3595</v>
      </c>
      <c r="BA110" s="19" t="n">
        <f aca="false">AVERAGE(Q110,AI110)</f>
        <v>0.1415</v>
      </c>
      <c r="BB110" s="19" t="n">
        <f aca="false">AVERAGE(R110,AJ110)</f>
        <v>0.521</v>
      </c>
      <c r="BC110" s="19" t="n">
        <f aca="false">AVERAGE(S110,AK110)</f>
        <v>2.57</v>
      </c>
      <c r="BD110" s="19" t="n">
        <f aca="false">AVERAGE(T110,AL110)</f>
        <v>6.8715</v>
      </c>
    </row>
    <row r="111" customFormat="false" ht="15" hidden="false" customHeight="false" outlineLevel="0" collapsed="false">
      <c r="A111" s="13" t="n">
        <v>46</v>
      </c>
      <c r="B111" s="2" t="n">
        <v>2</v>
      </c>
      <c r="C111" s="17" t="n">
        <v>2.78</v>
      </c>
      <c r="D111" s="17" t="n">
        <v>29</v>
      </c>
      <c r="E111" s="17" t="n">
        <v>2900.86</v>
      </c>
      <c r="F111" s="17" t="n">
        <v>45.89</v>
      </c>
      <c r="G111" s="17" t="n">
        <v>5.18</v>
      </c>
      <c r="H111" s="17" t="n">
        <v>7.16</v>
      </c>
      <c r="I111" s="17" t="n">
        <v>2.21</v>
      </c>
      <c r="J111" s="17" t="n">
        <v>1.36</v>
      </c>
      <c r="K111" s="17" t="n">
        <v>49.18</v>
      </c>
      <c r="L111" s="8" t="n">
        <v>0.8</v>
      </c>
      <c r="M111" s="17" t="n">
        <v>8.54</v>
      </c>
      <c r="N111" s="17" t="n">
        <v>11.65</v>
      </c>
      <c r="O111" s="17" t="n">
        <v>1.84</v>
      </c>
      <c r="P111" s="17" t="n">
        <v>0.318</v>
      </c>
      <c r="Q111" s="17" t="n">
        <v>0.145</v>
      </c>
      <c r="R111" s="17" t="n">
        <v>0.482</v>
      </c>
      <c r="S111" s="18" t="n">
        <v>2.19</v>
      </c>
      <c r="T111" s="17" t="n">
        <v>5.124</v>
      </c>
      <c r="U111" s="17" t="n">
        <v>2.52</v>
      </c>
      <c r="V111" s="17" t="n">
        <v>31</v>
      </c>
      <c r="W111" s="17" t="n">
        <v>2298.94</v>
      </c>
      <c r="X111" s="17" t="n">
        <v>59.36</v>
      </c>
      <c r="Y111" s="17" t="n">
        <v>5.82</v>
      </c>
      <c r="Z111" s="17" t="n">
        <v>9.07</v>
      </c>
      <c r="AA111" s="17" t="n">
        <v>3.94</v>
      </c>
      <c r="AB111" s="17" t="n">
        <v>1.16</v>
      </c>
      <c r="AC111" s="17" t="n">
        <v>72.38</v>
      </c>
      <c r="AD111" s="14" t="n">
        <v>0.84</v>
      </c>
      <c r="AE111" s="17" t="n">
        <v>9.71</v>
      </c>
      <c r="AF111" s="17" t="n">
        <v>14.37</v>
      </c>
      <c r="AG111" s="17" t="n">
        <v>2.03</v>
      </c>
      <c r="AH111" s="17" t="n">
        <v>0.311</v>
      </c>
      <c r="AI111" s="17" t="n">
        <v>0.135</v>
      </c>
      <c r="AJ111" s="17" t="n">
        <v>0.464</v>
      </c>
      <c r="AK111" s="18" t="n">
        <v>2.3</v>
      </c>
      <c r="AL111" s="17" t="n">
        <v>5.832</v>
      </c>
      <c r="AM111" s="19" t="n">
        <f aca="false">AVERAGE(C111,U111)</f>
        <v>2.65</v>
      </c>
      <c r="AN111" s="19" t="n">
        <f aca="false">AVERAGE(D111,V111)</f>
        <v>30</v>
      </c>
      <c r="AO111" s="19" t="n">
        <f aca="false">AVERAGE(E111,W111)</f>
        <v>2599.9</v>
      </c>
      <c r="AP111" s="19" t="n">
        <f aca="false">AVERAGE(F111,X111)</f>
        <v>52.625</v>
      </c>
      <c r="AQ111" s="19" t="n">
        <f aca="false">AVERAGE(G111,Y111)</f>
        <v>5.5</v>
      </c>
      <c r="AR111" s="19" t="n">
        <f aca="false">AVERAGE(H111,Z111)</f>
        <v>8.115</v>
      </c>
      <c r="AS111" s="19" t="n">
        <f aca="false">AVERAGE(I111,AA111)</f>
        <v>3.075</v>
      </c>
      <c r="AT111" s="19" t="n">
        <f aca="false">AVERAGE(J111,AB111)</f>
        <v>1.26</v>
      </c>
      <c r="AU111" s="19" t="n">
        <f aca="false">AVERAGE(K111,AC111)</f>
        <v>60.78</v>
      </c>
      <c r="AV111" s="19" t="n">
        <f aca="false">AVERAGE(L111,AD111)</f>
        <v>0.82</v>
      </c>
      <c r="AW111" s="19" t="n">
        <f aca="false">AVERAGE(M111,AE111)</f>
        <v>9.125</v>
      </c>
      <c r="AX111" s="19" t="n">
        <f aca="false">AVERAGE(N111,AF111)</f>
        <v>13.01</v>
      </c>
      <c r="AY111" s="19" t="n">
        <f aca="false">AVERAGE(O111,AG111)</f>
        <v>1.935</v>
      </c>
      <c r="AZ111" s="19" t="n">
        <f aca="false">AVERAGE(P111,AH111)</f>
        <v>0.3145</v>
      </c>
      <c r="BA111" s="19" t="n">
        <f aca="false">AVERAGE(Q111,AI111)</f>
        <v>0.14</v>
      </c>
      <c r="BB111" s="19" t="n">
        <f aca="false">AVERAGE(R111,AJ111)</f>
        <v>0.473</v>
      </c>
      <c r="BC111" s="19" t="n">
        <f aca="false">AVERAGE(S111,AK111)</f>
        <v>2.245</v>
      </c>
      <c r="BD111" s="19" t="n">
        <f aca="false">AVERAGE(T111,AL111)</f>
        <v>5.478</v>
      </c>
    </row>
    <row r="112" customFormat="false" ht="15" hidden="false" customHeight="false" outlineLevel="0" collapsed="false">
      <c r="A112" s="13" t="n">
        <v>47</v>
      </c>
      <c r="B112" s="2" t="n">
        <v>2</v>
      </c>
      <c r="C112" s="17" t="n">
        <v>3.24</v>
      </c>
      <c r="D112" s="17" t="n">
        <v>28</v>
      </c>
      <c r="E112" s="17" t="n">
        <v>2087.61</v>
      </c>
      <c r="F112" s="17" t="n">
        <v>48.18</v>
      </c>
      <c r="G112" s="17" t="n">
        <v>5.89</v>
      </c>
      <c r="H112" s="17" t="n">
        <v>9.58</v>
      </c>
      <c r="I112" s="17" t="n">
        <v>3.61</v>
      </c>
      <c r="J112" s="17" t="n">
        <v>1.08</v>
      </c>
      <c r="K112" s="17" t="n">
        <v>53.67</v>
      </c>
      <c r="L112" s="8" t="n">
        <v>1.15</v>
      </c>
      <c r="M112" s="17" t="n">
        <v>8.16</v>
      </c>
      <c r="N112" s="17" t="n">
        <v>11.35</v>
      </c>
      <c r="O112" s="17" t="n">
        <v>1.8</v>
      </c>
      <c r="P112" s="17" t="n">
        <v>0.308</v>
      </c>
      <c r="Q112" s="17" t="n">
        <v>0.114</v>
      </c>
      <c r="R112" s="17" t="n">
        <v>0.439</v>
      </c>
      <c r="S112" s="18" t="n">
        <v>2.7</v>
      </c>
      <c r="T112" s="17" t="n">
        <v>4.826</v>
      </c>
      <c r="U112" s="17" t="n">
        <v>2.56</v>
      </c>
      <c r="V112" s="17" t="n">
        <v>29</v>
      </c>
      <c r="W112" s="17" t="n">
        <v>1997.76</v>
      </c>
      <c r="X112" s="17" t="n">
        <v>58.14</v>
      </c>
      <c r="Y112" s="17" t="n">
        <v>6.06</v>
      </c>
      <c r="Z112" s="17" t="n">
        <v>6.71</v>
      </c>
      <c r="AA112" s="17" t="n">
        <v>3.02</v>
      </c>
      <c r="AB112" s="17" t="n">
        <v>0.95</v>
      </c>
      <c r="AC112" s="17" t="n">
        <v>68.6</v>
      </c>
      <c r="AD112" s="14" t="n">
        <v>0.48</v>
      </c>
      <c r="AE112" s="17" t="n">
        <v>10.39</v>
      </c>
      <c r="AF112" s="17" t="n">
        <v>11.21</v>
      </c>
      <c r="AG112" s="17" t="n">
        <v>2.47</v>
      </c>
      <c r="AH112" s="17" t="n">
        <v>0.338</v>
      </c>
      <c r="AI112" s="17" t="n">
        <v>0.121</v>
      </c>
      <c r="AJ112" s="17" t="n">
        <v>0.477</v>
      </c>
      <c r="AK112" s="18" t="n">
        <v>2.79</v>
      </c>
      <c r="AL112" s="17" t="n">
        <v>5.004</v>
      </c>
      <c r="AM112" s="19" t="n">
        <f aca="false">AVERAGE(C112,U112)</f>
        <v>2.9</v>
      </c>
      <c r="AN112" s="19" t="n">
        <f aca="false">AVERAGE(D112,V112)</f>
        <v>28.5</v>
      </c>
      <c r="AO112" s="19" t="n">
        <f aca="false">AVERAGE(E112,W112)</f>
        <v>2042.685</v>
      </c>
      <c r="AP112" s="19" t="n">
        <f aca="false">AVERAGE(F112,X112)</f>
        <v>53.16</v>
      </c>
      <c r="AQ112" s="19" t="n">
        <f aca="false">AVERAGE(G112,Y112)</f>
        <v>5.975</v>
      </c>
      <c r="AR112" s="19" t="n">
        <f aca="false">AVERAGE(H112,Z112)</f>
        <v>8.145</v>
      </c>
      <c r="AS112" s="19" t="n">
        <f aca="false">AVERAGE(I112,AA112)</f>
        <v>3.315</v>
      </c>
      <c r="AT112" s="19" t="n">
        <f aca="false">AVERAGE(J112,AB112)</f>
        <v>1.015</v>
      </c>
      <c r="AU112" s="19" t="n">
        <f aca="false">AVERAGE(K112,AC112)</f>
        <v>61.135</v>
      </c>
      <c r="AV112" s="19" t="n">
        <f aca="false">AVERAGE(L112,AD112)</f>
        <v>0.815</v>
      </c>
      <c r="AW112" s="19" t="n">
        <f aca="false">AVERAGE(M112,AE112)</f>
        <v>9.275</v>
      </c>
      <c r="AX112" s="19" t="n">
        <f aca="false">AVERAGE(N112,AF112)</f>
        <v>11.28</v>
      </c>
      <c r="AY112" s="19" t="n">
        <f aca="false">AVERAGE(O112,AG112)</f>
        <v>2.135</v>
      </c>
      <c r="AZ112" s="19" t="n">
        <f aca="false">AVERAGE(P112,AH112)</f>
        <v>0.323</v>
      </c>
      <c r="BA112" s="19" t="n">
        <f aca="false">AVERAGE(Q112,AI112)</f>
        <v>0.1175</v>
      </c>
      <c r="BB112" s="19" t="n">
        <f aca="false">AVERAGE(R112,AJ112)</f>
        <v>0.458</v>
      </c>
      <c r="BC112" s="19" t="n">
        <f aca="false">AVERAGE(S112,AK112)</f>
        <v>2.745</v>
      </c>
      <c r="BD112" s="19" t="n">
        <f aca="false">AVERAGE(T112,AL112)</f>
        <v>4.915</v>
      </c>
    </row>
    <row r="113" customFormat="false" ht="24" hidden="false" customHeight="false" outlineLevel="0" collapsed="false">
      <c r="A113" s="7" t="n">
        <v>48</v>
      </c>
      <c r="B113" s="2" t="n">
        <v>2</v>
      </c>
      <c r="C113" s="17" t="n">
        <v>3.49</v>
      </c>
      <c r="D113" s="17" t="n">
        <v>37</v>
      </c>
      <c r="E113" s="17" t="n">
        <v>2460.16</v>
      </c>
      <c r="F113" s="17" t="n">
        <v>55.63</v>
      </c>
      <c r="G113" s="17" t="n">
        <v>6.99</v>
      </c>
      <c r="H113" s="17" t="n">
        <v>6.71</v>
      </c>
      <c r="I113" s="17" t="n">
        <v>2.96</v>
      </c>
      <c r="J113" s="17" t="n">
        <v>1.03</v>
      </c>
      <c r="K113" s="17" t="n">
        <v>66.04</v>
      </c>
      <c r="L113" s="8" t="n">
        <v>0.8</v>
      </c>
      <c r="M113" s="17" t="n">
        <v>9.33</v>
      </c>
      <c r="N113" s="17" t="n">
        <v>13.83</v>
      </c>
      <c r="O113" s="17" t="n">
        <v>0.49</v>
      </c>
      <c r="P113" s="17" t="n">
        <v>0.34</v>
      </c>
      <c r="Q113" s="17" t="n">
        <v>0.145</v>
      </c>
      <c r="R113" s="17" t="n">
        <v>0.504</v>
      </c>
      <c r="S113" s="18" t="n">
        <v>2.34</v>
      </c>
      <c r="T113" s="17" t="n">
        <v>6.734</v>
      </c>
      <c r="U113" s="17" t="n">
        <v>4.13</v>
      </c>
      <c r="V113" s="17" t="n">
        <v>29</v>
      </c>
      <c r="W113" s="17" t="n">
        <v>2643.76</v>
      </c>
      <c r="X113" s="17" t="n">
        <v>53.5</v>
      </c>
      <c r="Y113" s="17" t="n">
        <v>5.99</v>
      </c>
      <c r="Z113" s="17" t="n">
        <v>5.59</v>
      </c>
      <c r="AA113" s="17" t="n">
        <v>2.78</v>
      </c>
      <c r="AB113" s="17" t="n">
        <v>1.38</v>
      </c>
      <c r="AC113" s="17" t="n">
        <v>51.87</v>
      </c>
      <c r="AD113" s="14" t="n">
        <v>1.12</v>
      </c>
      <c r="AE113" s="17" t="n">
        <v>10.76</v>
      </c>
      <c r="AF113" s="17" t="n">
        <v>14.44</v>
      </c>
      <c r="AG113" s="17" t="n">
        <v>2.07</v>
      </c>
      <c r="AH113" s="17" t="n">
        <v>0.367</v>
      </c>
      <c r="AI113" s="17" t="n">
        <v>0.171</v>
      </c>
      <c r="AJ113" s="17" t="n">
        <v>0.56</v>
      </c>
      <c r="AK113" s="18" t="n">
        <v>2.15</v>
      </c>
      <c r="AL113" s="17" t="n">
        <v>6.106</v>
      </c>
      <c r="AM113" s="19" t="n">
        <f aca="false">AVERAGE(C113,U113)</f>
        <v>3.81</v>
      </c>
      <c r="AN113" s="19" t="n">
        <f aca="false">AVERAGE(D113,V113)</f>
        <v>33</v>
      </c>
      <c r="AO113" s="19" t="n">
        <f aca="false">AVERAGE(E113,W113)</f>
        <v>2551.96</v>
      </c>
      <c r="AP113" s="19" t="n">
        <f aca="false">AVERAGE(F113,X113)</f>
        <v>54.565</v>
      </c>
      <c r="AQ113" s="19" t="n">
        <f aca="false">AVERAGE(G113,Y113)</f>
        <v>6.49</v>
      </c>
      <c r="AR113" s="19" t="n">
        <f aca="false">AVERAGE(H113,Z113)</f>
        <v>6.15</v>
      </c>
      <c r="AS113" s="19" t="n">
        <f aca="false">AVERAGE(I113,AA113)</f>
        <v>2.87</v>
      </c>
      <c r="AT113" s="19" t="n">
        <f aca="false">AVERAGE(J113,AB113)</f>
        <v>1.205</v>
      </c>
      <c r="AU113" s="19" t="n">
        <f aca="false">AVERAGE(K113,AC113)</f>
        <v>58.955</v>
      </c>
      <c r="AV113" s="19" t="n">
        <f aca="false">AVERAGE(L113,AD113)</f>
        <v>0.96</v>
      </c>
      <c r="AW113" s="19" t="n">
        <f aca="false">AVERAGE(M113,AE113)</f>
        <v>10.045</v>
      </c>
      <c r="AX113" s="19" t="n">
        <f aca="false">AVERAGE(N113,AF113)</f>
        <v>14.135</v>
      </c>
      <c r="AY113" s="19" t="n">
        <f aca="false">AVERAGE(O113,AG113)</f>
        <v>1.28</v>
      </c>
      <c r="AZ113" s="19" t="n">
        <f aca="false">AVERAGE(P113,AH113)</f>
        <v>0.3535</v>
      </c>
      <c r="BA113" s="19" t="n">
        <f aca="false">AVERAGE(Q113,AI113)</f>
        <v>0.158</v>
      </c>
      <c r="BB113" s="19" t="n">
        <f aca="false">AVERAGE(R113,AJ113)</f>
        <v>0.532</v>
      </c>
      <c r="BC113" s="19" t="n">
        <f aca="false">AVERAGE(S113,AK113)</f>
        <v>2.245</v>
      </c>
      <c r="BD113" s="19" t="n">
        <f aca="false">AVERAGE(T113,AL113)</f>
        <v>6.42</v>
      </c>
    </row>
    <row r="114" customFormat="false" ht="24" hidden="false" customHeight="false" outlineLevel="0" collapsed="false">
      <c r="A114" s="7" t="n">
        <v>49</v>
      </c>
      <c r="B114" s="2" t="n">
        <v>2</v>
      </c>
      <c r="C114" s="17" t="n">
        <v>2.77</v>
      </c>
      <c r="D114" s="17" t="n">
        <v>28</v>
      </c>
      <c r="E114" s="17" t="n">
        <v>1362.97</v>
      </c>
      <c r="F114" s="17" t="n">
        <v>52.53</v>
      </c>
      <c r="G114" s="17" t="n">
        <v>6.36</v>
      </c>
      <c r="H114" s="17" t="n">
        <v>7.25</v>
      </c>
      <c r="I114" s="17" t="n">
        <v>4.11</v>
      </c>
      <c r="J114" s="17" t="n">
        <v>1.12</v>
      </c>
      <c r="K114" s="17" t="n">
        <v>62</v>
      </c>
      <c r="L114" s="8" t="n">
        <v>1.02</v>
      </c>
      <c r="M114" s="17" t="n">
        <v>8.37</v>
      </c>
      <c r="N114" s="17" t="n">
        <v>10.73</v>
      </c>
      <c r="O114" s="17" t="n">
        <v>2.06</v>
      </c>
      <c r="P114" s="17" t="n">
        <v>0.228</v>
      </c>
      <c r="Q114" s="17" t="n">
        <v>0.104</v>
      </c>
      <c r="R114" s="17" t="n">
        <v>0.345</v>
      </c>
      <c r="S114" s="18" t="n">
        <v>2.19</v>
      </c>
      <c r="T114" s="17" t="n">
        <v>3.247</v>
      </c>
      <c r="U114" s="17" t="n">
        <v>2.98</v>
      </c>
      <c r="V114" s="17" t="n">
        <v>30</v>
      </c>
      <c r="W114" s="17" t="n">
        <v>1166.58</v>
      </c>
      <c r="X114" s="17" t="n">
        <v>49.98</v>
      </c>
      <c r="Y114" s="17" t="n">
        <v>7.1</v>
      </c>
      <c r="Z114" s="17" t="n">
        <v>6.53</v>
      </c>
      <c r="AA114" s="17" t="n">
        <v>1.98</v>
      </c>
      <c r="AB114" s="17" t="n">
        <v>1.05</v>
      </c>
      <c r="AC114" s="17" t="n">
        <v>57.08</v>
      </c>
      <c r="AD114" s="14" t="n">
        <v>0.8</v>
      </c>
      <c r="AE114" s="17" t="n">
        <v>11.12</v>
      </c>
      <c r="AF114" s="17" t="n">
        <v>13.88</v>
      </c>
      <c r="AG114" s="17" t="n">
        <v>2.06</v>
      </c>
      <c r="AH114" s="17" t="n">
        <v>0.24</v>
      </c>
      <c r="AI114" s="17" t="n">
        <v>0.092</v>
      </c>
      <c r="AJ114" s="17" t="n">
        <v>0.345</v>
      </c>
      <c r="AK114" s="18" t="n">
        <v>2.61</v>
      </c>
      <c r="AL114" s="17" t="n">
        <v>3.571</v>
      </c>
      <c r="AM114" s="19" t="n">
        <f aca="false">AVERAGE(C114,U114)</f>
        <v>2.875</v>
      </c>
      <c r="AN114" s="19" t="n">
        <f aca="false">AVERAGE(D114,V114)</f>
        <v>29</v>
      </c>
      <c r="AO114" s="19" t="n">
        <f aca="false">AVERAGE(E114,W114)</f>
        <v>1264.775</v>
      </c>
      <c r="AP114" s="19" t="n">
        <f aca="false">AVERAGE(F114,X114)</f>
        <v>51.255</v>
      </c>
      <c r="AQ114" s="19" t="n">
        <f aca="false">AVERAGE(G114,Y114)</f>
        <v>6.73</v>
      </c>
      <c r="AR114" s="19" t="n">
        <f aca="false">AVERAGE(H114,Z114)</f>
        <v>6.89</v>
      </c>
      <c r="AS114" s="19" t="n">
        <f aca="false">AVERAGE(I114,AA114)</f>
        <v>3.045</v>
      </c>
      <c r="AT114" s="19" t="n">
        <f aca="false">AVERAGE(J114,AB114)</f>
        <v>1.085</v>
      </c>
      <c r="AU114" s="19" t="n">
        <f aca="false">AVERAGE(K114,AC114)</f>
        <v>59.54</v>
      </c>
      <c r="AV114" s="19" t="n">
        <f aca="false">AVERAGE(L114,AD114)</f>
        <v>0.91</v>
      </c>
      <c r="AW114" s="19" t="n">
        <f aca="false">AVERAGE(M114,AE114)</f>
        <v>9.745</v>
      </c>
      <c r="AX114" s="19" t="n">
        <f aca="false">AVERAGE(N114,AF114)</f>
        <v>12.305</v>
      </c>
      <c r="AY114" s="19" t="n">
        <f aca="false">AVERAGE(O114,AG114)</f>
        <v>2.06</v>
      </c>
      <c r="AZ114" s="19" t="n">
        <f aca="false">AVERAGE(P114,AH114)</f>
        <v>0.234</v>
      </c>
      <c r="BA114" s="19" t="n">
        <f aca="false">AVERAGE(Q114,AI114)</f>
        <v>0.098</v>
      </c>
      <c r="BB114" s="19" t="n">
        <f aca="false">AVERAGE(R114,AJ114)</f>
        <v>0.345</v>
      </c>
      <c r="BC114" s="19" t="n">
        <f aca="false">AVERAGE(S114,AK114)</f>
        <v>2.4</v>
      </c>
      <c r="BD114" s="19" t="n">
        <f aca="false">AVERAGE(T114,AL114)</f>
        <v>3.409</v>
      </c>
    </row>
    <row r="115" customFormat="false" ht="15" hidden="false" customHeight="false" outlineLevel="0" collapsed="false">
      <c r="A115" s="13" t="n">
        <v>50</v>
      </c>
      <c r="B115" s="2" t="n">
        <v>2</v>
      </c>
      <c r="C115" s="17" t="n">
        <v>2.96</v>
      </c>
      <c r="D115" s="17" t="n">
        <v>28</v>
      </c>
      <c r="E115" s="17" t="n">
        <v>2427.88</v>
      </c>
      <c r="F115" s="17" t="n">
        <v>56.18</v>
      </c>
      <c r="G115" s="17" t="n">
        <v>4.94</v>
      </c>
      <c r="H115" s="17" t="n">
        <v>9.48</v>
      </c>
      <c r="I115" s="17" t="n">
        <v>2.59</v>
      </c>
      <c r="J115" s="17" t="n">
        <v>0.97</v>
      </c>
      <c r="K115" s="17" t="n">
        <v>58.72</v>
      </c>
      <c r="L115" s="8" t="n">
        <v>1.48</v>
      </c>
      <c r="M115" s="17" t="n">
        <v>10.35</v>
      </c>
      <c r="N115" s="17" t="n">
        <v>10.41</v>
      </c>
      <c r="O115" s="17" t="n">
        <v>0.48</v>
      </c>
      <c r="P115" s="17" t="n">
        <v>0.349</v>
      </c>
      <c r="Q115" s="17" t="n">
        <v>0.127</v>
      </c>
      <c r="R115" s="17" t="n">
        <v>0.495</v>
      </c>
      <c r="S115" s="18" t="n">
        <v>2.75</v>
      </c>
      <c r="T115" s="17" t="n">
        <v>5.72</v>
      </c>
      <c r="U115" s="17" t="n">
        <v>3.55</v>
      </c>
      <c r="V115" s="17" t="n">
        <v>37</v>
      </c>
      <c r="W115" s="17" t="n">
        <v>2213.56</v>
      </c>
      <c r="X115" s="17" t="n">
        <v>75.32</v>
      </c>
      <c r="Y115" s="17" t="n">
        <v>6.63</v>
      </c>
      <c r="Z115" s="17" t="n">
        <v>9.01</v>
      </c>
      <c r="AA115" s="17" t="n">
        <v>2.3</v>
      </c>
      <c r="AB115" s="17" t="n">
        <v>1.08</v>
      </c>
      <c r="AC115" s="17" t="n">
        <v>61.49</v>
      </c>
      <c r="AD115" s="14" t="n">
        <v>1.12</v>
      </c>
      <c r="AE115" s="17" t="n">
        <v>9.05</v>
      </c>
      <c r="AF115" s="17" t="n">
        <v>11.27</v>
      </c>
      <c r="AG115" s="17" t="n">
        <v>1.85</v>
      </c>
      <c r="AH115" s="17" t="n">
        <v>0.321</v>
      </c>
      <c r="AI115" s="17" t="n">
        <v>0.138</v>
      </c>
      <c r="AJ115" s="17" t="n">
        <v>0.477</v>
      </c>
      <c r="AK115" s="18" t="n">
        <v>2.33</v>
      </c>
      <c r="AL115" s="17" t="n">
        <v>5.533</v>
      </c>
      <c r="AM115" s="19" t="n">
        <f aca="false">AVERAGE(C115,U115)</f>
        <v>3.255</v>
      </c>
      <c r="AN115" s="19" t="n">
        <f aca="false">AVERAGE(D115,V115)</f>
        <v>32.5</v>
      </c>
      <c r="AO115" s="19" t="n">
        <f aca="false">AVERAGE(E115,W115)</f>
        <v>2320.72</v>
      </c>
      <c r="AP115" s="19" t="n">
        <f aca="false">AVERAGE(F115,X115)</f>
        <v>65.75</v>
      </c>
      <c r="AQ115" s="19" t="n">
        <f aca="false">AVERAGE(G115,Y115)</f>
        <v>5.785</v>
      </c>
      <c r="AR115" s="19" t="n">
        <f aca="false">AVERAGE(H115,Z115)</f>
        <v>9.245</v>
      </c>
      <c r="AS115" s="19" t="n">
        <f aca="false">AVERAGE(I115,AA115)</f>
        <v>2.445</v>
      </c>
      <c r="AT115" s="19" t="n">
        <f aca="false">AVERAGE(J115,AB115)</f>
        <v>1.025</v>
      </c>
      <c r="AU115" s="19" t="n">
        <f aca="false">AVERAGE(K115,AC115)</f>
        <v>60.105</v>
      </c>
      <c r="AV115" s="19" t="n">
        <f aca="false">AVERAGE(L115,AD115)</f>
        <v>1.3</v>
      </c>
      <c r="AW115" s="19" t="n">
        <f aca="false">AVERAGE(M115,AE115)</f>
        <v>9.7</v>
      </c>
      <c r="AX115" s="19" t="n">
        <f aca="false">AVERAGE(N115,AF115)</f>
        <v>10.84</v>
      </c>
      <c r="AY115" s="19" t="n">
        <f aca="false">AVERAGE(O115,AG115)</f>
        <v>1.165</v>
      </c>
      <c r="AZ115" s="19" t="n">
        <f aca="false">AVERAGE(P115,AH115)</f>
        <v>0.335</v>
      </c>
      <c r="BA115" s="19" t="n">
        <f aca="false">AVERAGE(Q115,AI115)</f>
        <v>0.1325</v>
      </c>
      <c r="BB115" s="19" t="n">
        <f aca="false">AVERAGE(R115,AJ115)</f>
        <v>0.486</v>
      </c>
      <c r="BC115" s="19" t="n">
        <f aca="false">AVERAGE(S115,AK115)</f>
        <v>2.54</v>
      </c>
      <c r="BD115" s="19" t="n">
        <f aca="false">AVERAGE(T115,AL115)</f>
        <v>5.6265</v>
      </c>
    </row>
    <row r="116" customFormat="false" ht="24" hidden="false" customHeight="false" outlineLevel="0" collapsed="false">
      <c r="A116" s="7" t="n">
        <v>51</v>
      </c>
      <c r="B116" s="2" t="n">
        <v>2</v>
      </c>
      <c r="C116" s="17" t="n">
        <v>2.95</v>
      </c>
      <c r="D116" s="17" t="n">
        <v>29</v>
      </c>
      <c r="E116" s="17" t="n">
        <v>2550.06</v>
      </c>
      <c r="F116" s="17" t="n">
        <v>57.49</v>
      </c>
      <c r="G116" s="17" t="n">
        <v>5.74</v>
      </c>
      <c r="H116" s="17" t="n">
        <v>6.32</v>
      </c>
      <c r="I116" s="17" t="n">
        <v>2.77</v>
      </c>
      <c r="J116" s="17" t="n">
        <v>1.05</v>
      </c>
      <c r="K116" s="17" t="n">
        <v>49.15</v>
      </c>
      <c r="L116" s="8" t="n">
        <v>1.26</v>
      </c>
      <c r="M116" s="17" t="n">
        <v>8.05</v>
      </c>
      <c r="N116" s="17" t="n">
        <v>11.5</v>
      </c>
      <c r="O116" s="17" t="n">
        <v>1.54</v>
      </c>
      <c r="P116" s="17" t="n">
        <v>0.335</v>
      </c>
      <c r="Q116" s="17" t="n">
        <v>0.138</v>
      </c>
      <c r="R116" s="17" t="n">
        <v>0.492</v>
      </c>
      <c r="S116" s="18" t="n">
        <v>2.43</v>
      </c>
      <c r="T116" s="17" t="n">
        <v>5.83</v>
      </c>
      <c r="U116" s="17" t="n">
        <v>3.32</v>
      </c>
      <c r="V116" s="17" t="n">
        <v>28</v>
      </c>
      <c r="W116" s="17" t="n">
        <v>2134.31</v>
      </c>
      <c r="X116" s="17" t="n">
        <v>56.02</v>
      </c>
      <c r="Y116" s="17" t="n">
        <v>6.61</v>
      </c>
      <c r="Z116" s="17" t="n">
        <v>8.55</v>
      </c>
      <c r="AA116" s="17" t="n">
        <v>3.36</v>
      </c>
      <c r="AB116" s="17" t="n">
        <v>1.1</v>
      </c>
      <c r="AC116" s="17" t="n">
        <v>52.62</v>
      </c>
      <c r="AD116" s="14" t="n">
        <v>1.6</v>
      </c>
      <c r="AE116" s="17" t="n">
        <v>12.35</v>
      </c>
      <c r="AF116" s="17" t="n">
        <v>10.2</v>
      </c>
      <c r="AG116" s="17" t="n">
        <v>0.54</v>
      </c>
      <c r="AH116" s="17" t="n">
        <v>0.283</v>
      </c>
      <c r="AI116" s="17" t="n">
        <v>0.128</v>
      </c>
      <c r="AJ116" s="17" t="n">
        <v>0.427</v>
      </c>
      <c r="AK116" s="18" t="n">
        <v>2.21</v>
      </c>
      <c r="AL116" s="17" t="n">
        <v>6.285</v>
      </c>
      <c r="AM116" s="19" t="n">
        <f aca="false">AVERAGE(C116,U116)</f>
        <v>3.135</v>
      </c>
      <c r="AN116" s="19" t="n">
        <f aca="false">AVERAGE(D116,V116)</f>
        <v>28.5</v>
      </c>
      <c r="AO116" s="19" t="n">
        <f aca="false">AVERAGE(E116,W116)</f>
        <v>2342.185</v>
      </c>
      <c r="AP116" s="19" t="n">
        <f aca="false">AVERAGE(F116,X116)</f>
        <v>56.755</v>
      </c>
      <c r="AQ116" s="19" t="n">
        <f aca="false">AVERAGE(G116,Y116)</f>
        <v>6.175</v>
      </c>
      <c r="AR116" s="19" t="n">
        <f aca="false">AVERAGE(H116,Z116)</f>
        <v>7.435</v>
      </c>
      <c r="AS116" s="19" t="n">
        <f aca="false">AVERAGE(I116,AA116)</f>
        <v>3.065</v>
      </c>
      <c r="AT116" s="19" t="n">
        <f aca="false">AVERAGE(J116,AB116)</f>
        <v>1.075</v>
      </c>
      <c r="AU116" s="19" t="n">
        <f aca="false">AVERAGE(K116,AC116)</f>
        <v>50.885</v>
      </c>
      <c r="AV116" s="19" t="n">
        <f aca="false">AVERAGE(L116,AD116)</f>
        <v>1.43</v>
      </c>
      <c r="AW116" s="19" t="n">
        <f aca="false">AVERAGE(M116,AE116)</f>
        <v>10.2</v>
      </c>
      <c r="AX116" s="19" t="n">
        <f aca="false">AVERAGE(N116,AF116)</f>
        <v>10.85</v>
      </c>
      <c r="AY116" s="19" t="n">
        <f aca="false">AVERAGE(O116,AG116)</f>
        <v>1.04</v>
      </c>
      <c r="AZ116" s="19" t="n">
        <f aca="false">AVERAGE(P116,AH116)</f>
        <v>0.309</v>
      </c>
      <c r="BA116" s="19" t="n">
        <f aca="false">AVERAGE(Q116,AI116)</f>
        <v>0.133</v>
      </c>
      <c r="BB116" s="19" t="n">
        <f aca="false">AVERAGE(R116,AJ116)</f>
        <v>0.4595</v>
      </c>
      <c r="BC116" s="19" t="n">
        <f aca="false">AVERAGE(S116,AK116)</f>
        <v>2.32</v>
      </c>
      <c r="BD116" s="19" t="n">
        <f aca="false">AVERAGE(T116,AL116)</f>
        <v>6.0575</v>
      </c>
    </row>
    <row r="117" customFormat="false" ht="15" hidden="false" customHeight="false" outlineLevel="0" collapsed="false">
      <c r="A117" s="13" t="n">
        <v>52</v>
      </c>
      <c r="B117" s="2" t="n">
        <v>2</v>
      </c>
      <c r="C117" s="17" t="n">
        <v>3.45</v>
      </c>
      <c r="D117" s="17" t="n">
        <v>32</v>
      </c>
      <c r="E117" s="17" t="n">
        <v>2341.33</v>
      </c>
      <c r="F117" s="17" t="n">
        <v>45.06</v>
      </c>
      <c r="G117" s="17" t="n">
        <v>6.29</v>
      </c>
      <c r="H117" s="17" t="n">
        <v>8</v>
      </c>
      <c r="I117" s="17" t="n">
        <v>3.46</v>
      </c>
      <c r="J117" s="17" t="n">
        <v>0.93</v>
      </c>
      <c r="K117" s="17" t="n">
        <v>50.78</v>
      </c>
      <c r="L117" s="8" t="n">
        <v>0.41</v>
      </c>
      <c r="M117" s="17" t="n">
        <v>9.66</v>
      </c>
      <c r="N117" s="17" t="n">
        <v>13.31</v>
      </c>
      <c r="O117" s="17" t="n">
        <v>2.54</v>
      </c>
      <c r="P117" s="17" t="n">
        <v>0.313</v>
      </c>
      <c r="Q117" s="17" t="n">
        <v>0.156</v>
      </c>
      <c r="R117" s="17" t="n">
        <v>0.488</v>
      </c>
      <c r="S117" s="18" t="n">
        <v>2.01</v>
      </c>
      <c r="T117" s="17" t="n">
        <v>5.18</v>
      </c>
      <c r="U117" s="17" t="n">
        <v>4.04</v>
      </c>
      <c r="V117" s="17" t="n">
        <v>32</v>
      </c>
      <c r="W117" s="17" t="n">
        <v>2410.6</v>
      </c>
      <c r="X117" s="17" t="n">
        <v>68.13</v>
      </c>
      <c r="Y117" s="17" t="n">
        <v>5.93</v>
      </c>
      <c r="Z117" s="17" t="n">
        <v>8.17</v>
      </c>
      <c r="AA117" s="17" t="n">
        <v>3.02</v>
      </c>
      <c r="AB117" s="17" t="n">
        <v>1.09</v>
      </c>
      <c r="AC117" s="17" t="n">
        <v>63.98</v>
      </c>
      <c r="AD117" s="14" t="n">
        <v>1.17</v>
      </c>
      <c r="AE117" s="17" t="n">
        <v>11.56</v>
      </c>
      <c r="AF117" s="17" t="n">
        <v>12.42</v>
      </c>
      <c r="AG117" s="17" t="n">
        <v>-0.18</v>
      </c>
      <c r="AH117" s="17" t="n">
        <v>0.332</v>
      </c>
      <c r="AI117" s="17" t="n">
        <v>0.142</v>
      </c>
      <c r="AJ117" s="17" t="n">
        <v>0.493</v>
      </c>
      <c r="AK117" s="18" t="n">
        <v>2.34</v>
      </c>
      <c r="AL117" s="17" t="n">
        <v>6.08</v>
      </c>
      <c r="AM117" s="19" t="n">
        <f aca="false">AVERAGE(C117,U117)</f>
        <v>3.745</v>
      </c>
      <c r="AN117" s="19" t="n">
        <f aca="false">AVERAGE(D117,V117)</f>
        <v>32</v>
      </c>
      <c r="AO117" s="19" t="n">
        <f aca="false">AVERAGE(E117,W117)</f>
        <v>2375.965</v>
      </c>
      <c r="AP117" s="19" t="n">
        <f aca="false">AVERAGE(F117,X117)</f>
        <v>56.595</v>
      </c>
      <c r="AQ117" s="19" t="n">
        <f aca="false">AVERAGE(G117,Y117)</f>
        <v>6.11</v>
      </c>
      <c r="AR117" s="19" t="n">
        <f aca="false">AVERAGE(H117,Z117)</f>
        <v>8.085</v>
      </c>
      <c r="AS117" s="19" t="n">
        <f aca="false">AVERAGE(I117,AA117)</f>
        <v>3.24</v>
      </c>
      <c r="AT117" s="19" t="n">
        <f aca="false">AVERAGE(J117,AB117)</f>
        <v>1.01</v>
      </c>
      <c r="AU117" s="19" t="n">
        <f aca="false">AVERAGE(K117,AC117)</f>
        <v>57.38</v>
      </c>
      <c r="AV117" s="19" t="n">
        <f aca="false">AVERAGE(L117,AD117)</f>
        <v>0.79</v>
      </c>
      <c r="AW117" s="19" t="n">
        <f aca="false">AVERAGE(M117,AE117)</f>
        <v>10.61</v>
      </c>
      <c r="AX117" s="19" t="n">
        <f aca="false">AVERAGE(N117,AF117)</f>
        <v>12.865</v>
      </c>
      <c r="AY117" s="19" t="n">
        <f aca="false">AVERAGE(O117,AG117)</f>
        <v>1.18</v>
      </c>
      <c r="AZ117" s="19" t="n">
        <f aca="false">AVERAGE(P117,AH117)</f>
        <v>0.3225</v>
      </c>
      <c r="BA117" s="19" t="n">
        <f aca="false">AVERAGE(Q117,AI117)</f>
        <v>0.149</v>
      </c>
      <c r="BB117" s="19" t="n">
        <f aca="false">AVERAGE(R117,AJ117)</f>
        <v>0.4905</v>
      </c>
      <c r="BC117" s="19" t="n">
        <f aca="false">AVERAGE(S117,AK117)</f>
        <v>2.175</v>
      </c>
      <c r="BD117" s="19" t="n">
        <f aca="false">AVERAGE(T117,AL117)</f>
        <v>5.63</v>
      </c>
    </row>
    <row r="118" customFormat="false" ht="24" hidden="false" customHeight="false" outlineLevel="0" collapsed="false">
      <c r="A118" s="7" t="n">
        <v>53</v>
      </c>
      <c r="B118" s="2" t="n">
        <v>2</v>
      </c>
      <c r="C118" s="17" t="n">
        <v>3.63</v>
      </c>
      <c r="D118" s="17" t="n">
        <v>34</v>
      </c>
      <c r="E118" s="17" t="n">
        <v>2692.35</v>
      </c>
      <c r="F118" s="17" t="n">
        <v>59.04</v>
      </c>
      <c r="G118" s="17" t="n">
        <v>5.2</v>
      </c>
      <c r="H118" s="17" t="n">
        <v>7.12</v>
      </c>
      <c r="I118" s="17" t="n">
        <v>3.26</v>
      </c>
      <c r="J118" s="17" t="n">
        <v>1.13</v>
      </c>
      <c r="K118" s="17" t="n">
        <v>62.32</v>
      </c>
      <c r="L118" s="8" t="n">
        <v>1.73</v>
      </c>
      <c r="M118" s="17" t="n">
        <v>7.25</v>
      </c>
      <c r="N118" s="17" t="n">
        <v>14.61</v>
      </c>
      <c r="O118" s="17" t="n">
        <v>1.43</v>
      </c>
      <c r="P118" s="17" t="n">
        <v>0.435</v>
      </c>
      <c r="Q118" s="17" t="n">
        <v>0.15</v>
      </c>
      <c r="R118" s="17" t="n">
        <v>0.608</v>
      </c>
      <c r="S118" s="18" t="n">
        <v>2.9</v>
      </c>
      <c r="T118" s="17" t="n">
        <v>5.405</v>
      </c>
      <c r="U118" s="17" t="n">
        <v>3.29</v>
      </c>
      <c r="V118" s="17" t="n">
        <v>29</v>
      </c>
      <c r="W118" s="17" t="n">
        <v>2560.14</v>
      </c>
      <c r="X118" s="17" t="n">
        <v>59.22</v>
      </c>
      <c r="Y118" s="17" t="n">
        <v>6.56</v>
      </c>
      <c r="Z118" s="17" t="n">
        <v>9.15</v>
      </c>
      <c r="AA118" s="17" t="n">
        <v>4.42</v>
      </c>
      <c r="AB118" s="17" t="n">
        <v>1.07</v>
      </c>
      <c r="AC118" s="17" t="n">
        <v>50.6</v>
      </c>
      <c r="AD118" s="14" t="n">
        <v>1.19</v>
      </c>
      <c r="AE118" s="17" t="n">
        <v>9.8</v>
      </c>
      <c r="AF118" s="17" t="n">
        <v>13.71</v>
      </c>
      <c r="AG118" s="17" t="n">
        <v>0.85</v>
      </c>
      <c r="AH118" s="17" t="n">
        <v>0.374</v>
      </c>
      <c r="AI118" s="17" t="n">
        <v>0.158</v>
      </c>
      <c r="AJ118" s="17" t="n">
        <v>0.553</v>
      </c>
      <c r="AK118" s="18" t="n">
        <v>2.37</v>
      </c>
      <c r="AL118" s="17" t="n">
        <v>6.96</v>
      </c>
      <c r="AM118" s="19" t="n">
        <f aca="false">AVERAGE(C118,U118)</f>
        <v>3.46</v>
      </c>
      <c r="AN118" s="19" t="n">
        <f aca="false">AVERAGE(D118,V118)</f>
        <v>31.5</v>
      </c>
      <c r="AO118" s="19" t="n">
        <f aca="false">AVERAGE(E118,W118)</f>
        <v>2626.245</v>
      </c>
      <c r="AP118" s="19" t="n">
        <f aca="false">AVERAGE(F118,X118)</f>
        <v>59.13</v>
      </c>
      <c r="AQ118" s="19" t="n">
        <f aca="false">AVERAGE(G118,Y118)</f>
        <v>5.88</v>
      </c>
      <c r="AR118" s="19" t="n">
        <f aca="false">AVERAGE(H118,Z118)</f>
        <v>8.135</v>
      </c>
      <c r="AS118" s="19" t="n">
        <f aca="false">AVERAGE(I118,AA118)</f>
        <v>3.84</v>
      </c>
      <c r="AT118" s="19" t="n">
        <f aca="false">AVERAGE(J118,AB118)</f>
        <v>1.1</v>
      </c>
      <c r="AU118" s="19" t="n">
        <f aca="false">AVERAGE(K118,AC118)</f>
        <v>56.46</v>
      </c>
      <c r="AV118" s="19" t="n">
        <f aca="false">AVERAGE(L118,AD118)</f>
        <v>1.46</v>
      </c>
      <c r="AW118" s="19" t="n">
        <f aca="false">AVERAGE(M118,AE118)</f>
        <v>8.525</v>
      </c>
      <c r="AX118" s="19" t="n">
        <f aca="false">AVERAGE(N118,AF118)</f>
        <v>14.16</v>
      </c>
      <c r="AY118" s="19" t="n">
        <f aca="false">AVERAGE(O118,AG118)</f>
        <v>1.14</v>
      </c>
      <c r="AZ118" s="19" t="n">
        <f aca="false">AVERAGE(P118,AH118)</f>
        <v>0.4045</v>
      </c>
      <c r="BA118" s="19" t="n">
        <f aca="false">AVERAGE(Q118,AI118)</f>
        <v>0.154</v>
      </c>
      <c r="BB118" s="19" t="n">
        <f aca="false">AVERAGE(R118,AJ118)</f>
        <v>0.5805</v>
      </c>
      <c r="BC118" s="19" t="n">
        <f aca="false">AVERAGE(S118,AK118)</f>
        <v>2.635</v>
      </c>
      <c r="BD118" s="19" t="n">
        <f aca="false">AVERAGE(T118,AL118)</f>
        <v>6.1825</v>
      </c>
    </row>
    <row r="119" customFormat="false" ht="15" hidden="false" customHeight="false" outlineLevel="0" collapsed="false">
      <c r="A119" s="13" t="n">
        <v>54</v>
      </c>
      <c r="B119" s="2" t="n">
        <v>2</v>
      </c>
      <c r="C119" s="17" t="n">
        <v>3.75</v>
      </c>
      <c r="D119" s="17" t="n">
        <v>34</v>
      </c>
      <c r="E119" s="17" t="n">
        <v>2715.66</v>
      </c>
      <c r="F119" s="17" t="n">
        <v>59.23</v>
      </c>
      <c r="G119" s="17" t="n">
        <v>7.06</v>
      </c>
      <c r="H119" s="17" t="n">
        <v>7.32</v>
      </c>
      <c r="I119" s="17" t="n">
        <v>1.49</v>
      </c>
      <c r="J119" s="17" t="n">
        <v>1.12</v>
      </c>
      <c r="K119" s="17" t="n">
        <v>66.08</v>
      </c>
      <c r="L119" s="8" t="n">
        <v>1.75</v>
      </c>
      <c r="M119" s="17" t="n">
        <v>7.62</v>
      </c>
      <c r="N119" s="17" t="n">
        <v>11.97</v>
      </c>
      <c r="O119" s="17" t="n">
        <v>0.16</v>
      </c>
      <c r="P119" s="17" t="n">
        <v>0.34</v>
      </c>
      <c r="Q119" s="17" t="n">
        <v>0.123</v>
      </c>
      <c r="R119" s="17" t="n">
        <v>0.482</v>
      </c>
      <c r="S119" s="18" t="n">
        <v>2.76</v>
      </c>
      <c r="T119" s="17" t="n">
        <v>6.081</v>
      </c>
      <c r="U119" s="17" t="n">
        <v>2.96</v>
      </c>
      <c r="V119" s="17" t="n">
        <v>28</v>
      </c>
      <c r="W119" s="17" t="n">
        <v>2070.37</v>
      </c>
      <c r="X119" s="17" t="n">
        <v>50.5</v>
      </c>
      <c r="Y119" s="17" t="n">
        <v>5.48</v>
      </c>
      <c r="Z119" s="17" t="n">
        <v>10.36</v>
      </c>
      <c r="AA119" s="17" t="n">
        <v>3.58</v>
      </c>
      <c r="AB119" s="17" t="n">
        <v>0.96</v>
      </c>
      <c r="AC119" s="17" t="n">
        <v>47.43</v>
      </c>
      <c r="AD119" s="14" t="n">
        <v>1.78</v>
      </c>
      <c r="AE119" s="17" t="n">
        <v>10.68</v>
      </c>
      <c r="AF119" s="17" t="n">
        <v>11.12</v>
      </c>
      <c r="AG119" s="17" t="n">
        <v>0.46</v>
      </c>
      <c r="AH119" s="17" t="n">
        <v>0.351</v>
      </c>
      <c r="AI119" s="17" t="n">
        <v>0.155</v>
      </c>
      <c r="AJ119" s="17" t="n">
        <v>0.526</v>
      </c>
      <c r="AK119" s="18" t="n">
        <v>2.26</v>
      </c>
      <c r="AL119" s="17" t="n">
        <v>6.422</v>
      </c>
      <c r="AM119" s="19" t="n">
        <f aca="false">AVERAGE(C119,U119)</f>
        <v>3.355</v>
      </c>
      <c r="AN119" s="19" t="n">
        <f aca="false">AVERAGE(D119,V119)</f>
        <v>31</v>
      </c>
      <c r="AO119" s="19" t="n">
        <f aca="false">AVERAGE(E119,W119)</f>
        <v>2393.015</v>
      </c>
      <c r="AP119" s="19" t="n">
        <f aca="false">AVERAGE(F119,X119)</f>
        <v>54.865</v>
      </c>
      <c r="AQ119" s="19" t="n">
        <f aca="false">AVERAGE(G119,Y119)</f>
        <v>6.27</v>
      </c>
      <c r="AR119" s="19" t="n">
        <f aca="false">AVERAGE(H119,Z119)</f>
        <v>8.84</v>
      </c>
      <c r="AS119" s="19" t="n">
        <f aca="false">AVERAGE(I119,AA119)</f>
        <v>2.535</v>
      </c>
      <c r="AT119" s="19" t="n">
        <f aca="false">AVERAGE(J119,AB119)</f>
        <v>1.04</v>
      </c>
      <c r="AU119" s="19" t="n">
        <f aca="false">AVERAGE(K119,AC119)</f>
        <v>56.755</v>
      </c>
      <c r="AV119" s="19" t="n">
        <f aca="false">AVERAGE(L119,AD119)</f>
        <v>1.765</v>
      </c>
      <c r="AW119" s="19" t="n">
        <f aca="false">AVERAGE(M119,AE119)</f>
        <v>9.15</v>
      </c>
      <c r="AX119" s="19" t="n">
        <f aca="false">AVERAGE(N119,AF119)</f>
        <v>11.545</v>
      </c>
      <c r="AY119" s="19" t="n">
        <f aca="false">AVERAGE(O119,AG119)</f>
        <v>0.31</v>
      </c>
      <c r="AZ119" s="19" t="n">
        <f aca="false">AVERAGE(P119,AH119)</f>
        <v>0.3455</v>
      </c>
      <c r="BA119" s="19" t="n">
        <f aca="false">AVERAGE(Q119,AI119)</f>
        <v>0.139</v>
      </c>
      <c r="BB119" s="19" t="n">
        <f aca="false">AVERAGE(R119,AJ119)</f>
        <v>0.504</v>
      </c>
      <c r="BC119" s="19" t="n">
        <f aca="false">AVERAGE(S119,AK119)</f>
        <v>2.51</v>
      </c>
      <c r="BD119" s="19" t="n">
        <f aca="false">AVERAGE(T119,AL119)</f>
        <v>6.2515</v>
      </c>
    </row>
    <row r="120" customFormat="false" ht="15" hidden="false" customHeight="false" outlineLevel="0" collapsed="false">
      <c r="A120" s="13" t="n">
        <v>55</v>
      </c>
      <c r="B120" s="2" t="n">
        <v>2</v>
      </c>
      <c r="C120" s="17" t="n">
        <v>2.33</v>
      </c>
      <c r="D120" s="17" t="n">
        <v>33</v>
      </c>
      <c r="E120" s="17" t="n">
        <v>2422.24</v>
      </c>
      <c r="F120" s="17" t="n">
        <v>55.97</v>
      </c>
      <c r="G120" s="17" t="n">
        <v>6.56</v>
      </c>
      <c r="H120" s="17" t="n">
        <v>9.32</v>
      </c>
      <c r="I120" s="17" t="n">
        <v>3.3</v>
      </c>
      <c r="J120" s="17" t="n">
        <v>1.04</v>
      </c>
      <c r="K120" s="17" t="n">
        <v>59.78</v>
      </c>
      <c r="L120" s="8" t="n">
        <v>0.72</v>
      </c>
      <c r="M120" s="17" t="n">
        <v>10.41</v>
      </c>
      <c r="N120" s="17" t="n">
        <v>11.02</v>
      </c>
      <c r="O120" s="17" t="n">
        <v>1.13</v>
      </c>
      <c r="P120" s="17" t="n">
        <v>0.269</v>
      </c>
      <c r="Q120" s="17" t="n">
        <v>0.102</v>
      </c>
      <c r="R120" s="17" t="n">
        <v>0.386</v>
      </c>
      <c r="S120" s="18" t="n">
        <v>2.64</v>
      </c>
      <c r="T120" s="17" t="n">
        <v>5.01</v>
      </c>
      <c r="U120" s="17" t="n">
        <v>3.25</v>
      </c>
      <c r="V120" s="17" t="n">
        <v>29</v>
      </c>
      <c r="W120" s="17" t="n">
        <v>2310.95</v>
      </c>
      <c r="X120" s="17" t="n">
        <v>51.91</v>
      </c>
      <c r="Y120" s="17" t="n">
        <v>4.91</v>
      </c>
      <c r="Z120" s="17" t="n">
        <v>7.78</v>
      </c>
      <c r="AA120" s="17" t="n">
        <v>2.6</v>
      </c>
      <c r="AB120" s="17" t="n">
        <v>1.01</v>
      </c>
      <c r="AC120" s="17" t="n">
        <v>55.89</v>
      </c>
      <c r="AD120" s="14" t="n">
        <v>0.93</v>
      </c>
      <c r="AE120" s="17" t="n">
        <v>9.51</v>
      </c>
      <c r="AF120" s="17" t="n">
        <v>10.78</v>
      </c>
      <c r="AG120" s="17" t="n">
        <v>1.81</v>
      </c>
      <c r="AH120" s="17" t="n">
        <v>0.279</v>
      </c>
      <c r="AI120" s="17" t="n">
        <v>0.114</v>
      </c>
      <c r="AJ120" s="17" t="n">
        <v>0.409</v>
      </c>
      <c r="AK120" s="18" t="n">
        <v>2.45</v>
      </c>
      <c r="AL120" s="17" t="n">
        <v>4.839</v>
      </c>
      <c r="AM120" s="19" t="n">
        <f aca="false">AVERAGE(C120,U120)</f>
        <v>2.79</v>
      </c>
      <c r="AN120" s="19" t="n">
        <f aca="false">AVERAGE(D120,V120)</f>
        <v>31</v>
      </c>
      <c r="AO120" s="19" t="n">
        <f aca="false">AVERAGE(E120,W120)</f>
        <v>2366.595</v>
      </c>
      <c r="AP120" s="19" t="n">
        <f aca="false">AVERAGE(F120,X120)</f>
        <v>53.94</v>
      </c>
      <c r="AQ120" s="19" t="n">
        <f aca="false">AVERAGE(G120,Y120)</f>
        <v>5.735</v>
      </c>
      <c r="AR120" s="19" t="n">
        <f aca="false">AVERAGE(H120,Z120)</f>
        <v>8.55</v>
      </c>
      <c r="AS120" s="19" t="n">
        <f aca="false">AVERAGE(I120,AA120)</f>
        <v>2.95</v>
      </c>
      <c r="AT120" s="19" t="n">
        <f aca="false">AVERAGE(J120,AB120)</f>
        <v>1.025</v>
      </c>
      <c r="AU120" s="19" t="n">
        <f aca="false">AVERAGE(K120,AC120)</f>
        <v>57.835</v>
      </c>
      <c r="AV120" s="19" t="n">
        <f aca="false">AVERAGE(L120,AD120)</f>
        <v>0.825</v>
      </c>
      <c r="AW120" s="19" t="n">
        <f aca="false">AVERAGE(M120,AE120)</f>
        <v>9.96</v>
      </c>
      <c r="AX120" s="19" t="n">
        <f aca="false">AVERAGE(N120,AF120)</f>
        <v>10.9</v>
      </c>
      <c r="AY120" s="19" t="n">
        <f aca="false">AVERAGE(O120,AG120)</f>
        <v>1.47</v>
      </c>
      <c r="AZ120" s="19" t="n">
        <f aca="false">AVERAGE(P120,AH120)</f>
        <v>0.274</v>
      </c>
      <c r="BA120" s="19" t="n">
        <f aca="false">AVERAGE(Q120,AI120)</f>
        <v>0.108</v>
      </c>
      <c r="BB120" s="19" t="n">
        <f aca="false">AVERAGE(R120,AJ120)</f>
        <v>0.3975</v>
      </c>
      <c r="BC120" s="19" t="n">
        <f aca="false">AVERAGE(S120,AK120)</f>
        <v>2.545</v>
      </c>
      <c r="BD120" s="19" t="n">
        <f aca="false">AVERAGE(T120,AL120)</f>
        <v>4.9245</v>
      </c>
    </row>
    <row r="121" customFormat="false" ht="24" hidden="false" customHeight="false" outlineLevel="0" collapsed="false">
      <c r="A121" s="7" t="n">
        <v>56</v>
      </c>
      <c r="B121" s="2" t="n">
        <v>2</v>
      </c>
      <c r="C121" s="17" t="n">
        <v>4.17</v>
      </c>
      <c r="D121" s="17" t="n">
        <v>35</v>
      </c>
      <c r="E121" s="17" t="n">
        <v>2225.38</v>
      </c>
      <c r="F121" s="17" t="n">
        <v>68.14</v>
      </c>
      <c r="G121" s="17" t="n">
        <v>6.83</v>
      </c>
      <c r="H121" s="17" t="n">
        <v>7.76</v>
      </c>
      <c r="I121" s="17" t="n">
        <v>2.92</v>
      </c>
      <c r="J121" s="17" t="n">
        <v>1.03</v>
      </c>
      <c r="K121" s="17" t="n">
        <v>48.16</v>
      </c>
      <c r="L121" s="8" t="n">
        <v>1.15</v>
      </c>
      <c r="M121" s="17" t="n">
        <v>9.93</v>
      </c>
      <c r="N121" s="17" t="n">
        <v>11.26</v>
      </c>
      <c r="O121" s="17" t="n">
        <v>2.24</v>
      </c>
      <c r="P121" s="17" t="n">
        <v>0.376</v>
      </c>
      <c r="Q121" s="17" t="n">
        <v>0.131</v>
      </c>
      <c r="R121" s="17" t="n">
        <v>0.527</v>
      </c>
      <c r="S121" s="18" t="n">
        <v>2.87</v>
      </c>
      <c r="T121" s="17" t="n">
        <v>6.267</v>
      </c>
      <c r="U121" s="17" t="n">
        <v>3.3</v>
      </c>
      <c r="V121" s="17" t="n">
        <v>28</v>
      </c>
      <c r="W121" s="17" t="n">
        <v>2933.35</v>
      </c>
      <c r="X121" s="17" t="n">
        <v>52.83</v>
      </c>
      <c r="Y121" s="17" t="n">
        <v>5.84</v>
      </c>
      <c r="Z121" s="17" t="n">
        <v>6.02</v>
      </c>
      <c r="AA121" s="17" t="n">
        <v>3.67</v>
      </c>
      <c r="AB121" s="17" t="n">
        <v>1.06</v>
      </c>
      <c r="AC121" s="17" t="n">
        <v>57.95</v>
      </c>
      <c r="AD121" s="14" t="n">
        <v>1.52</v>
      </c>
      <c r="AE121" s="17" t="n">
        <v>10.26</v>
      </c>
      <c r="AF121" s="17" t="n">
        <v>11.67</v>
      </c>
      <c r="AG121" s="17" t="n">
        <v>1.6</v>
      </c>
      <c r="AH121" s="17" t="n">
        <v>0.36</v>
      </c>
      <c r="AI121" s="17" t="n">
        <v>0.152</v>
      </c>
      <c r="AJ121" s="17" t="n">
        <v>0.532</v>
      </c>
      <c r="AK121" s="18" t="n">
        <v>2.37</v>
      </c>
      <c r="AL121" s="17" t="n">
        <v>5.831</v>
      </c>
      <c r="AM121" s="19" t="n">
        <f aca="false">AVERAGE(C121,U121)</f>
        <v>3.735</v>
      </c>
      <c r="AN121" s="19" t="n">
        <f aca="false">AVERAGE(D121,V121)</f>
        <v>31.5</v>
      </c>
      <c r="AO121" s="19" t="n">
        <f aca="false">AVERAGE(E121,W121)</f>
        <v>2579.365</v>
      </c>
      <c r="AP121" s="19" t="n">
        <f aca="false">AVERAGE(F121,X121)</f>
        <v>60.485</v>
      </c>
      <c r="AQ121" s="19" t="n">
        <f aca="false">AVERAGE(G121,Y121)</f>
        <v>6.335</v>
      </c>
      <c r="AR121" s="19" t="n">
        <f aca="false">AVERAGE(H121,Z121)</f>
        <v>6.89</v>
      </c>
      <c r="AS121" s="19" t="n">
        <f aca="false">AVERAGE(I121,AA121)</f>
        <v>3.295</v>
      </c>
      <c r="AT121" s="19" t="n">
        <f aca="false">AVERAGE(J121,AB121)</f>
        <v>1.045</v>
      </c>
      <c r="AU121" s="19" t="n">
        <f aca="false">AVERAGE(K121,AC121)</f>
        <v>53.055</v>
      </c>
      <c r="AV121" s="19" t="n">
        <f aca="false">AVERAGE(L121,AD121)</f>
        <v>1.335</v>
      </c>
      <c r="AW121" s="19" t="n">
        <f aca="false">AVERAGE(M121,AE121)</f>
        <v>10.095</v>
      </c>
      <c r="AX121" s="19" t="n">
        <f aca="false">AVERAGE(N121,AF121)</f>
        <v>11.465</v>
      </c>
      <c r="AY121" s="19" t="n">
        <f aca="false">AVERAGE(O121,AG121)</f>
        <v>1.92</v>
      </c>
      <c r="AZ121" s="19" t="n">
        <f aca="false">AVERAGE(P121,AH121)</f>
        <v>0.368</v>
      </c>
      <c r="BA121" s="19" t="n">
        <f aca="false">AVERAGE(Q121,AI121)</f>
        <v>0.1415</v>
      </c>
      <c r="BB121" s="19" t="n">
        <f aca="false">AVERAGE(R121,AJ121)</f>
        <v>0.5295</v>
      </c>
      <c r="BC121" s="19" t="n">
        <f aca="false">AVERAGE(S121,AK121)</f>
        <v>2.62</v>
      </c>
      <c r="BD121" s="19" t="n">
        <f aca="false">AVERAGE(T121,AL121)</f>
        <v>6.049</v>
      </c>
    </row>
    <row r="122" customFormat="false" ht="24" hidden="false" customHeight="false" outlineLevel="0" collapsed="false">
      <c r="A122" s="7" t="n">
        <v>57</v>
      </c>
      <c r="B122" s="2" t="n">
        <v>2</v>
      </c>
      <c r="C122" s="17" t="n">
        <v>2.77</v>
      </c>
      <c r="D122" s="17" t="n">
        <v>30</v>
      </c>
      <c r="E122" s="17" t="n">
        <v>2654.58</v>
      </c>
      <c r="F122" s="17" t="n">
        <v>71.9</v>
      </c>
      <c r="G122" s="17" t="n">
        <v>6.47</v>
      </c>
      <c r="H122" s="17" t="n">
        <v>7.29</v>
      </c>
      <c r="I122" s="17" t="n">
        <v>2.52</v>
      </c>
      <c r="J122" s="17" t="n">
        <v>0.95</v>
      </c>
      <c r="K122" s="17" t="n">
        <v>62.8</v>
      </c>
      <c r="L122" s="8" t="n">
        <v>1.55</v>
      </c>
      <c r="M122" s="17" t="n">
        <v>11.63</v>
      </c>
      <c r="N122" s="17" t="n">
        <v>13.09</v>
      </c>
      <c r="O122" s="17" t="n">
        <v>0.51</v>
      </c>
      <c r="P122" s="17" t="n">
        <v>0.424</v>
      </c>
      <c r="Q122" s="17" t="n">
        <v>0.18</v>
      </c>
      <c r="R122" s="17" t="n">
        <v>0.628</v>
      </c>
      <c r="S122" s="18" t="n">
        <v>2.36</v>
      </c>
      <c r="T122" s="17" t="n">
        <v>7.787</v>
      </c>
      <c r="U122" s="17" t="n">
        <v>3.05</v>
      </c>
      <c r="V122" s="17" t="n">
        <v>32</v>
      </c>
      <c r="W122" s="17" t="n">
        <v>1872.59</v>
      </c>
      <c r="X122" s="17" t="n">
        <v>75.92</v>
      </c>
      <c r="Y122" s="17" t="n">
        <v>6.47</v>
      </c>
      <c r="Z122" s="17" t="n">
        <v>7.55</v>
      </c>
      <c r="AA122" s="17" t="n">
        <v>3.15</v>
      </c>
      <c r="AB122" s="17" t="n">
        <v>1.16</v>
      </c>
      <c r="AC122" s="17" t="n">
        <v>53.33</v>
      </c>
      <c r="AD122" s="14" t="n">
        <v>0.46</v>
      </c>
      <c r="AE122" s="17" t="n">
        <v>11.89</v>
      </c>
      <c r="AF122" s="17" t="n">
        <v>9.05</v>
      </c>
      <c r="AG122" s="17" t="n">
        <v>1.62</v>
      </c>
      <c r="AH122" s="17" t="n">
        <v>0.385</v>
      </c>
      <c r="AI122" s="17" t="n">
        <v>0.174</v>
      </c>
      <c r="AJ122" s="17" t="n">
        <v>0.581</v>
      </c>
      <c r="AK122" s="18" t="n">
        <v>2.21</v>
      </c>
      <c r="AL122" s="17" t="n">
        <v>8.154</v>
      </c>
      <c r="AM122" s="19" t="n">
        <f aca="false">AVERAGE(C122,U122)</f>
        <v>2.91</v>
      </c>
      <c r="AN122" s="19" t="n">
        <f aca="false">AVERAGE(D122,V122)</f>
        <v>31</v>
      </c>
      <c r="AO122" s="19" t="n">
        <f aca="false">AVERAGE(E122,W122)</f>
        <v>2263.585</v>
      </c>
      <c r="AP122" s="19" t="n">
        <f aca="false">AVERAGE(F122,X122)</f>
        <v>73.91</v>
      </c>
      <c r="AQ122" s="19" t="n">
        <f aca="false">AVERAGE(G122,Y122)</f>
        <v>6.47</v>
      </c>
      <c r="AR122" s="19" t="n">
        <f aca="false">AVERAGE(H122,Z122)</f>
        <v>7.42</v>
      </c>
      <c r="AS122" s="19" t="n">
        <f aca="false">AVERAGE(I122,AA122)</f>
        <v>2.835</v>
      </c>
      <c r="AT122" s="19" t="n">
        <f aca="false">AVERAGE(J122,AB122)</f>
        <v>1.055</v>
      </c>
      <c r="AU122" s="19" t="n">
        <f aca="false">AVERAGE(K122,AC122)</f>
        <v>58.065</v>
      </c>
      <c r="AV122" s="19" t="n">
        <f aca="false">AVERAGE(L122,AD122)</f>
        <v>1.005</v>
      </c>
      <c r="AW122" s="19" t="n">
        <f aca="false">AVERAGE(M122,AE122)</f>
        <v>11.76</v>
      </c>
      <c r="AX122" s="19" t="n">
        <f aca="false">AVERAGE(N122,AF122)</f>
        <v>11.07</v>
      </c>
      <c r="AY122" s="19" t="n">
        <f aca="false">AVERAGE(O122,AG122)</f>
        <v>1.065</v>
      </c>
      <c r="AZ122" s="19" t="n">
        <f aca="false">AVERAGE(P122,AH122)</f>
        <v>0.4045</v>
      </c>
      <c r="BA122" s="19" t="n">
        <f aca="false">AVERAGE(Q122,AI122)</f>
        <v>0.177</v>
      </c>
      <c r="BB122" s="19" t="n">
        <f aca="false">AVERAGE(R122,AJ122)</f>
        <v>0.6045</v>
      </c>
      <c r="BC122" s="19" t="n">
        <f aca="false">AVERAGE(S122,AK122)</f>
        <v>2.285</v>
      </c>
      <c r="BD122" s="19" t="n">
        <f aca="false">AVERAGE(T122,AL122)</f>
        <v>7.9705</v>
      </c>
    </row>
    <row r="123" customFormat="false" ht="24" hidden="false" customHeight="false" outlineLevel="0" collapsed="false">
      <c r="A123" s="7" t="n">
        <v>58</v>
      </c>
      <c r="B123" s="2" t="n">
        <v>2</v>
      </c>
      <c r="C123" s="17" t="n">
        <v>3.75</v>
      </c>
      <c r="D123" s="17" t="n">
        <v>31</v>
      </c>
      <c r="E123" s="17" t="n">
        <v>2125.19</v>
      </c>
      <c r="F123" s="17" t="n">
        <v>60.2</v>
      </c>
      <c r="G123" s="17" t="n">
        <v>6.28</v>
      </c>
      <c r="H123" s="17" t="n">
        <v>7.51</v>
      </c>
      <c r="I123" s="17" t="n">
        <v>3.05</v>
      </c>
      <c r="J123" s="17" t="n">
        <v>1.15</v>
      </c>
      <c r="K123" s="17" t="n">
        <v>60.72</v>
      </c>
      <c r="L123" s="8" t="n">
        <v>0.8</v>
      </c>
      <c r="M123" s="17" t="n">
        <v>8.91</v>
      </c>
      <c r="N123" s="17" t="n">
        <v>9.41</v>
      </c>
      <c r="O123" s="17" t="n">
        <v>1.44</v>
      </c>
      <c r="P123" s="17" t="n">
        <v>0.343</v>
      </c>
      <c r="Q123" s="17" t="n">
        <v>0.12</v>
      </c>
      <c r="R123" s="17" t="n">
        <v>0.482</v>
      </c>
      <c r="S123" s="18" t="n">
        <v>2.86</v>
      </c>
      <c r="T123" s="17" t="n">
        <v>5.865</v>
      </c>
      <c r="U123" s="17" t="n">
        <v>3.08</v>
      </c>
      <c r="V123" s="17" t="n">
        <v>35</v>
      </c>
      <c r="W123" s="17" t="n">
        <v>2558.11</v>
      </c>
      <c r="X123" s="17" t="n">
        <v>69.32</v>
      </c>
      <c r="Y123" s="17" t="n">
        <v>6.34</v>
      </c>
      <c r="Z123" s="17" t="n">
        <v>8.74</v>
      </c>
      <c r="AA123" s="17" t="n">
        <v>2.92</v>
      </c>
      <c r="AB123" s="17" t="n">
        <v>1.12</v>
      </c>
      <c r="AC123" s="17" t="n">
        <v>60.1</v>
      </c>
      <c r="AD123" s="14" t="n">
        <v>1.47</v>
      </c>
      <c r="AE123" s="17" t="n">
        <v>10.14</v>
      </c>
      <c r="AF123" s="17" t="n">
        <v>7.59</v>
      </c>
      <c r="AG123" s="17" t="n">
        <v>2</v>
      </c>
      <c r="AH123" s="17" t="n">
        <v>0.339</v>
      </c>
      <c r="AI123" s="17" t="n">
        <v>0.163</v>
      </c>
      <c r="AJ123" s="17" t="n">
        <v>0.522</v>
      </c>
      <c r="AK123" s="18" t="n">
        <v>2.08</v>
      </c>
      <c r="AL123" s="17" t="n">
        <v>6.869</v>
      </c>
      <c r="AM123" s="19" t="n">
        <f aca="false">AVERAGE(C123,U123)</f>
        <v>3.415</v>
      </c>
      <c r="AN123" s="19" t="n">
        <f aca="false">AVERAGE(D123,V123)</f>
        <v>33</v>
      </c>
      <c r="AO123" s="19" t="n">
        <f aca="false">AVERAGE(E123,W123)</f>
        <v>2341.65</v>
      </c>
      <c r="AP123" s="19" t="n">
        <f aca="false">AVERAGE(F123,X123)</f>
        <v>64.76</v>
      </c>
      <c r="AQ123" s="19" t="n">
        <f aca="false">AVERAGE(G123,Y123)</f>
        <v>6.31</v>
      </c>
      <c r="AR123" s="19" t="n">
        <f aca="false">AVERAGE(H123,Z123)</f>
        <v>8.125</v>
      </c>
      <c r="AS123" s="19" t="n">
        <f aca="false">AVERAGE(I123,AA123)</f>
        <v>2.985</v>
      </c>
      <c r="AT123" s="19" t="n">
        <f aca="false">AVERAGE(J123,AB123)</f>
        <v>1.135</v>
      </c>
      <c r="AU123" s="19" t="n">
        <f aca="false">AVERAGE(K123,AC123)</f>
        <v>60.41</v>
      </c>
      <c r="AV123" s="19" t="n">
        <f aca="false">AVERAGE(L123,AD123)</f>
        <v>1.135</v>
      </c>
      <c r="AW123" s="19" t="n">
        <f aca="false">AVERAGE(M123,AE123)</f>
        <v>9.525</v>
      </c>
      <c r="AX123" s="19" t="n">
        <f aca="false">AVERAGE(N123,AF123)</f>
        <v>8.5</v>
      </c>
      <c r="AY123" s="19" t="n">
        <f aca="false">AVERAGE(O123,AG123)</f>
        <v>1.72</v>
      </c>
      <c r="AZ123" s="19" t="n">
        <f aca="false">AVERAGE(P123,AH123)</f>
        <v>0.341</v>
      </c>
      <c r="BA123" s="19" t="n">
        <f aca="false">AVERAGE(Q123,AI123)</f>
        <v>0.1415</v>
      </c>
      <c r="BB123" s="19" t="n">
        <f aca="false">AVERAGE(R123,AJ123)</f>
        <v>0.502</v>
      </c>
      <c r="BC123" s="19" t="n">
        <f aca="false">AVERAGE(S123,AK123)</f>
        <v>2.47</v>
      </c>
      <c r="BD123" s="19" t="n">
        <f aca="false">AVERAGE(T123,AL123)</f>
        <v>6.367</v>
      </c>
    </row>
    <row r="124" customFormat="false" ht="24" hidden="false" customHeight="false" outlineLevel="0" collapsed="false">
      <c r="A124" s="7" t="n">
        <v>59</v>
      </c>
      <c r="B124" s="2" t="n">
        <v>2</v>
      </c>
      <c r="C124" s="17" t="n">
        <v>3.67</v>
      </c>
      <c r="D124" s="17" t="n">
        <v>33</v>
      </c>
      <c r="E124" s="17" t="n">
        <v>2279.73</v>
      </c>
      <c r="F124" s="17" t="n">
        <v>52.15</v>
      </c>
      <c r="G124" s="17" t="n">
        <v>5.98</v>
      </c>
      <c r="H124" s="17" t="n">
        <v>6.9</v>
      </c>
      <c r="I124" s="17" t="n">
        <v>2.75</v>
      </c>
      <c r="J124" s="17" t="n">
        <v>0.98</v>
      </c>
      <c r="K124" s="17" t="n">
        <v>54.93</v>
      </c>
      <c r="L124" s="8" t="n">
        <v>0.84</v>
      </c>
      <c r="M124" s="17" t="n">
        <v>10.86</v>
      </c>
      <c r="N124" s="17" t="n">
        <v>9.09</v>
      </c>
      <c r="O124" s="17" t="n">
        <v>1.17</v>
      </c>
      <c r="P124" s="17" t="n">
        <v>0.357</v>
      </c>
      <c r="Q124" s="17" t="n">
        <v>0.124</v>
      </c>
      <c r="R124" s="17" t="n">
        <v>0.5</v>
      </c>
      <c r="S124" s="18" t="n">
        <v>2.88</v>
      </c>
      <c r="T124" s="17" t="n">
        <v>6.289</v>
      </c>
      <c r="U124" s="17" t="n">
        <v>4.39</v>
      </c>
      <c r="V124" s="17" t="n">
        <v>36</v>
      </c>
      <c r="W124" s="17" t="n">
        <v>2469.53</v>
      </c>
      <c r="X124" s="17" t="n">
        <v>67.14</v>
      </c>
      <c r="Y124" s="17" t="n">
        <v>5.87</v>
      </c>
      <c r="Z124" s="17" t="n">
        <v>6.66</v>
      </c>
      <c r="AA124" s="17" t="n">
        <v>2.09</v>
      </c>
      <c r="AB124" s="17" t="n">
        <v>1.15</v>
      </c>
      <c r="AC124" s="17" t="n">
        <v>52.49</v>
      </c>
      <c r="AD124" s="14" t="n">
        <v>1.51</v>
      </c>
      <c r="AE124" s="17" t="n">
        <v>12.74</v>
      </c>
      <c r="AF124" s="17" t="n">
        <v>12.48</v>
      </c>
      <c r="AG124" s="17" t="n">
        <v>1.17</v>
      </c>
      <c r="AH124" s="17" t="n">
        <v>0.439</v>
      </c>
      <c r="AI124" s="17" t="n">
        <v>0.189</v>
      </c>
      <c r="AJ124" s="17" t="n">
        <v>0.653</v>
      </c>
      <c r="AK124" s="18" t="n">
        <v>2.32</v>
      </c>
      <c r="AL124" s="17" t="n">
        <v>7.659</v>
      </c>
      <c r="AM124" s="19" t="n">
        <f aca="false">AVERAGE(C124,U124)</f>
        <v>4.03</v>
      </c>
      <c r="AN124" s="19" t="n">
        <f aca="false">AVERAGE(D124,V124)</f>
        <v>34.5</v>
      </c>
      <c r="AO124" s="19" t="n">
        <f aca="false">AVERAGE(E124,W124)</f>
        <v>2374.63</v>
      </c>
      <c r="AP124" s="19" t="n">
        <f aca="false">AVERAGE(F124,X124)</f>
        <v>59.645</v>
      </c>
      <c r="AQ124" s="19" t="n">
        <f aca="false">AVERAGE(G124,Y124)</f>
        <v>5.925</v>
      </c>
      <c r="AR124" s="19" t="n">
        <f aca="false">AVERAGE(H124,Z124)</f>
        <v>6.78</v>
      </c>
      <c r="AS124" s="19" t="n">
        <f aca="false">AVERAGE(I124,AA124)</f>
        <v>2.42</v>
      </c>
      <c r="AT124" s="19" t="n">
        <f aca="false">AVERAGE(J124,AB124)</f>
        <v>1.065</v>
      </c>
      <c r="AU124" s="19" t="n">
        <f aca="false">AVERAGE(K124,AC124)</f>
        <v>53.71</v>
      </c>
      <c r="AV124" s="19" t="n">
        <f aca="false">AVERAGE(L124,AD124)</f>
        <v>1.175</v>
      </c>
      <c r="AW124" s="19" t="n">
        <f aca="false">AVERAGE(M124,AE124)</f>
        <v>11.8</v>
      </c>
      <c r="AX124" s="19" t="n">
        <f aca="false">AVERAGE(N124,AF124)</f>
        <v>10.785</v>
      </c>
      <c r="AY124" s="19" t="n">
        <f aca="false">AVERAGE(O124,AG124)</f>
        <v>1.17</v>
      </c>
      <c r="AZ124" s="19" t="n">
        <f aca="false">AVERAGE(P124,AH124)</f>
        <v>0.398</v>
      </c>
      <c r="BA124" s="19" t="n">
        <f aca="false">AVERAGE(Q124,AI124)</f>
        <v>0.1565</v>
      </c>
      <c r="BB124" s="19" t="n">
        <f aca="false">AVERAGE(R124,AJ124)</f>
        <v>0.5765</v>
      </c>
      <c r="BC124" s="19" t="n">
        <f aca="false">AVERAGE(S124,AK124)</f>
        <v>2.6</v>
      </c>
      <c r="BD124" s="19" t="n">
        <f aca="false">AVERAGE(T124,AL124)</f>
        <v>6.974</v>
      </c>
    </row>
    <row r="125" customFormat="false" ht="24" hidden="false" customHeight="false" outlineLevel="0" collapsed="false">
      <c r="A125" s="7" t="n">
        <v>60</v>
      </c>
      <c r="B125" s="2" t="n">
        <v>2</v>
      </c>
      <c r="C125" s="17" t="n">
        <v>3.73</v>
      </c>
      <c r="D125" s="17" t="n">
        <v>28</v>
      </c>
      <c r="E125" s="17" t="n">
        <v>2239.47</v>
      </c>
      <c r="F125" s="17" t="n">
        <v>60.37</v>
      </c>
      <c r="G125" s="17" t="n">
        <v>5.85</v>
      </c>
      <c r="H125" s="17" t="n">
        <v>8.59</v>
      </c>
      <c r="I125" s="17" t="n">
        <v>1.64</v>
      </c>
      <c r="J125" s="17" t="n">
        <v>1.07</v>
      </c>
      <c r="K125" s="17" t="n">
        <v>70.18</v>
      </c>
      <c r="L125" s="8" t="n">
        <v>1.88</v>
      </c>
      <c r="M125" s="17" t="n">
        <v>9.16</v>
      </c>
      <c r="N125" s="17" t="n">
        <v>10.65</v>
      </c>
      <c r="O125" s="17" t="n">
        <v>2.43</v>
      </c>
      <c r="P125" s="17" t="n">
        <v>0.37</v>
      </c>
      <c r="Q125" s="17" t="n">
        <v>0.127</v>
      </c>
      <c r="R125" s="17" t="n">
        <v>0.517</v>
      </c>
      <c r="S125" s="18" t="n">
        <v>2.91</v>
      </c>
      <c r="T125" s="17" t="n">
        <v>5.603</v>
      </c>
      <c r="U125" s="17" t="n">
        <v>2.85</v>
      </c>
      <c r="V125" s="17" t="n">
        <v>31</v>
      </c>
      <c r="W125" s="17" t="n">
        <v>2398.57</v>
      </c>
      <c r="X125" s="17" t="n">
        <v>83.07</v>
      </c>
      <c r="Y125" s="17" t="n">
        <v>6.5</v>
      </c>
      <c r="Z125" s="17" t="n">
        <v>7.64</v>
      </c>
      <c r="AA125" s="17" t="n">
        <v>2.68</v>
      </c>
      <c r="AB125" s="17" t="n">
        <v>0.99</v>
      </c>
      <c r="AC125" s="17" t="n">
        <v>50.92</v>
      </c>
      <c r="AD125" s="14" t="n">
        <v>0.78</v>
      </c>
      <c r="AE125" s="17" t="n">
        <v>10.36</v>
      </c>
      <c r="AF125" s="17" t="n">
        <v>10.34</v>
      </c>
      <c r="AG125" s="17" t="n">
        <v>1.47</v>
      </c>
      <c r="AH125" s="17" t="n">
        <v>0.298</v>
      </c>
      <c r="AI125" s="17" t="n">
        <v>0.126</v>
      </c>
      <c r="AJ125" s="17" t="n">
        <v>0.441</v>
      </c>
      <c r="AK125" s="18" t="n">
        <v>2.37</v>
      </c>
      <c r="AL125" s="17" t="n">
        <v>5.269</v>
      </c>
      <c r="AM125" s="19" t="n">
        <f aca="false">AVERAGE(C125,U125)</f>
        <v>3.29</v>
      </c>
      <c r="AN125" s="19" t="n">
        <f aca="false">AVERAGE(D125,V125)</f>
        <v>29.5</v>
      </c>
      <c r="AO125" s="19" t="n">
        <f aca="false">AVERAGE(E125,W125)</f>
        <v>2319.02</v>
      </c>
      <c r="AP125" s="19" t="n">
        <f aca="false">AVERAGE(F125,X125)</f>
        <v>71.72</v>
      </c>
      <c r="AQ125" s="19" t="n">
        <f aca="false">AVERAGE(G125,Y125)</f>
        <v>6.175</v>
      </c>
      <c r="AR125" s="19" t="n">
        <f aca="false">AVERAGE(H125,Z125)</f>
        <v>8.115</v>
      </c>
      <c r="AS125" s="19" t="n">
        <f aca="false">AVERAGE(I125,AA125)</f>
        <v>2.16</v>
      </c>
      <c r="AT125" s="19" t="n">
        <f aca="false">AVERAGE(J125,AB125)</f>
        <v>1.03</v>
      </c>
      <c r="AU125" s="19" t="n">
        <f aca="false">AVERAGE(K125,AC125)</f>
        <v>60.55</v>
      </c>
      <c r="AV125" s="19" t="n">
        <f aca="false">AVERAGE(L125,AD125)</f>
        <v>1.33</v>
      </c>
      <c r="AW125" s="19" t="n">
        <f aca="false">AVERAGE(M125,AE125)</f>
        <v>9.76</v>
      </c>
      <c r="AX125" s="19" t="n">
        <f aca="false">AVERAGE(N125,AF125)</f>
        <v>10.495</v>
      </c>
      <c r="AY125" s="19" t="n">
        <f aca="false">AVERAGE(O125,AG125)</f>
        <v>1.95</v>
      </c>
      <c r="AZ125" s="19" t="n">
        <f aca="false">AVERAGE(P125,AH125)</f>
        <v>0.334</v>
      </c>
      <c r="BA125" s="19" t="n">
        <f aca="false">AVERAGE(Q125,AI125)</f>
        <v>0.1265</v>
      </c>
      <c r="BB125" s="19" t="n">
        <f aca="false">AVERAGE(R125,AJ125)</f>
        <v>0.479</v>
      </c>
      <c r="BC125" s="19" t="n">
        <f aca="false">AVERAGE(S125,AK125)</f>
        <v>2.64</v>
      </c>
      <c r="BD125" s="19" t="n">
        <f aca="false">AVERAGE(T125,AL125)</f>
        <v>5.436</v>
      </c>
    </row>
    <row r="126" customFormat="false" ht="24" hidden="false" customHeight="false" outlineLevel="0" collapsed="false">
      <c r="A126" s="7" t="n">
        <v>61</v>
      </c>
      <c r="B126" s="2" t="n">
        <v>2</v>
      </c>
      <c r="C126" s="17" t="n">
        <v>3.39</v>
      </c>
      <c r="D126" s="17" t="n">
        <v>28</v>
      </c>
      <c r="E126" s="17" t="n">
        <v>2447.75</v>
      </c>
      <c r="F126" s="17" t="n">
        <v>51.72</v>
      </c>
      <c r="G126" s="17" t="n">
        <v>7.56</v>
      </c>
      <c r="H126" s="17" t="n">
        <v>8.54</v>
      </c>
      <c r="I126" s="17" t="n">
        <v>1.77</v>
      </c>
      <c r="J126" s="17" t="n">
        <v>1.2</v>
      </c>
      <c r="K126" s="17" t="n">
        <v>65.07</v>
      </c>
      <c r="L126" s="8" t="n">
        <v>0.75</v>
      </c>
      <c r="M126" s="17" t="n">
        <v>7.94</v>
      </c>
      <c r="N126" s="17" t="n">
        <v>8.1</v>
      </c>
      <c r="O126" s="17" t="n">
        <v>2.34</v>
      </c>
      <c r="P126" s="17" t="n">
        <v>0.389</v>
      </c>
      <c r="Q126" s="17" t="n">
        <v>0.189</v>
      </c>
      <c r="R126" s="17" t="n">
        <v>0.601</v>
      </c>
      <c r="S126" s="18" t="n">
        <v>2.06</v>
      </c>
      <c r="T126" s="17" t="n">
        <v>6.11</v>
      </c>
      <c r="U126" s="17" t="n">
        <v>3.35</v>
      </c>
      <c r="V126" s="17" t="n">
        <v>31</v>
      </c>
      <c r="W126" s="17" t="n">
        <v>2068.86</v>
      </c>
      <c r="X126" s="17" t="n">
        <v>73.39</v>
      </c>
      <c r="Y126" s="17" t="n">
        <v>6.24</v>
      </c>
      <c r="Z126" s="17" t="n">
        <v>10.46</v>
      </c>
      <c r="AA126" s="17" t="n">
        <v>4.1</v>
      </c>
      <c r="AB126" s="17" t="n">
        <v>1.13</v>
      </c>
      <c r="AC126" s="17" t="n">
        <v>65.67</v>
      </c>
      <c r="AD126" s="14" t="n">
        <v>1.06</v>
      </c>
      <c r="AE126" s="17" t="n">
        <v>10.46</v>
      </c>
      <c r="AF126" s="17" t="n">
        <v>10.7</v>
      </c>
      <c r="AG126" s="17" t="n">
        <v>1.47</v>
      </c>
      <c r="AH126" s="17" t="n">
        <v>0.371</v>
      </c>
      <c r="AI126" s="17" t="n">
        <v>0.148</v>
      </c>
      <c r="AJ126" s="17" t="n">
        <v>0.54</v>
      </c>
      <c r="AK126" s="18" t="n">
        <v>2.51</v>
      </c>
      <c r="AL126" s="17" t="n">
        <v>6.793</v>
      </c>
      <c r="AM126" s="19" t="n">
        <f aca="false">AVERAGE(C126,U126)</f>
        <v>3.37</v>
      </c>
      <c r="AN126" s="19" t="n">
        <f aca="false">AVERAGE(D126,V126)</f>
        <v>29.5</v>
      </c>
      <c r="AO126" s="19" t="n">
        <f aca="false">AVERAGE(E126,W126)</f>
        <v>2258.305</v>
      </c>
      <c r="AP126" s="19" t="n">
        <f aca="false">AVERAGE(F126,X126)</f>
        <v>62.555</v>
      </c>
      <c r="AQ126" s="19" t="n">
        <f aca="false">AVERAGE(G126,Y126)</f>
        <v>6.9</v>
      </c>
      <c r="AR126" s="19" t="n">
        <f aca="false">AVERAGE(H126,Z126)</f>
        <v>9.5</v>
      </c>
      <c r="AS126" s="19" t="n">
        <f aca="false">AVERAGE(I126,AA126)</f>
        <v>2.935</v>
      </c>
      <c r="AT126" s="19" t="n">
        <f aca="false">AVERAGE(J126,AB126)</f>
        <v>1.165</v>
      </c>
      <c r="AU126" s="19" t="n">
        <f aca="false">AVERAGE(K126,AC126)</f>
        <v>65.37</v>
      </c>
      <c r="AV126" s="19" t="n">
        <f aca="false">AVERAGE(L126,AD126)</f>
        <v>0.905</v>
      </c>
      <c r="AW126" s="19" t="n">
        <f aca="false">AVERAGE(M126,AE126)</f>
        <v>9.2</v>
      </c>
      <c r="AX126" s="19" t="n">
        <f aca="false">AVERAGE(N126,AF126)</f>
        <v>9.4</v>
      </c>
      <c r="AY126" s="19" t="n">
        <f aca="false">AVERAGE(O126,AG126)</f>
        <v>1.905</v>
      </c>
      <c r="AZ126" s="19" t="n">
        <f aca="false">AVERAGE(P126,AH126)</f>
        <v>0.38</v>
      </c>
      <c r="BA126" s="19" t="n">
        <f aca="false">AVERAGE(Q126,AI126)</f>
        <v>0.1685</v>
      </c>
      <c r="BB126" s="19" t="n">
        <f aca="false">AVERAGE(R126,AJ126)</f>
        <v>0.5705</v>
      </c>
      <c r="BC126" s="19" t="n">
        <f aca="false">AVERAGE(S126,AK126)</f>
        <v>2.285</v>
      </c>
      <c r="BD126" s="19" t="n">
        <f aca="false">AVERAGE(T126,AL126)</f>
        <v>6.4515</v>
      </c>
    </row>
    <row r="127" customFormat="false" ht="24" hidden="false" customHeight="false" outlineLevel="0" collapsed="false">
      <c r="A127" s="7" t="n">
        <v>62</v>
      </c>
      <c r="B127" s="2" t="n">
        <v>2</v>
      </c>
      <c r="C127" s="17" t="n">
        <v>4.7</v>
      </c>
      <c r="D127" s="17" t="n">
        <v>33</v>
      </c>
      <c r="E127" s="17" t="n">
        <v>3286.69</v>
      </c>
      <c r="F127" s="17" t="n">
        <v>69.13</v>
      </c>
      <c r="G127" s="17" t="n">
        <v>4.65</v>
      </c>
      <c r="H127" s="17" t="n">
        <v>8.43</v>
      </c>
      <c r="I127" s="17" t="n">
        <v>4.49</v>
      </c>
      <c r="J127" s="17" t="n">
        <v>1.15</v>
      </c>
      <c r="K127" s="17" t="n">
        <v>53.63</v>
      </c>
      <c r="L127" s="8" t="n">
        <v>1.09</v>
      </c>
      <c r="M127" s="17" t="n">
        <v>12.94</v>
      </c>
      <c r="N127" s="17" t="n">
        <v>14.71</v>
      </c>
      <c r="O127" s="17" t="n">
        <v>1.73</v>
      </c>
      <c r="P127" s="17" t="n">
        <v>0.595</v>
      </c>
      <c r="Q127" s="17" t="n">
        <v>0.143</v>
      </c>
      <c r="R127" s="17" t="n">
        <v>0.768</v>
      </c>
      <c r="S127" s="18" t="n">
        <v>4.16</v>
      </c>
      <c r="T127" s="17" t="n">
        <v>8.989</v>
      </c>
      <c r="U127" s="17" t="n">
        <v>4.63</v>
      </c>
      <c r="V127" s="17" t="n">
        <v>32</v>
      </c>
      <c r="W127" s="17" t="n">
        <v>2856.17</v>
      </c>
      <c r="X127" s="17" t="n">
        <v>48.49</v>
      </c>
      <c r="Y127" s="17" t="n">
        <v>6.87</v>
      </c>
      <c r="Z127" s="17" t="n">
        <v>6.05</v>
      </c>
      <c r="AA127" s="17" t="n">
        <v>4.44</v>
      </c>
      <c r="AB127" s="17" t="n">
        <v>1.12</v>
      </c>
      <c r="AC127" s="17" t="n">
        <v>58.19</v>
      </c>
      <c r="AD127" s="14" t="n">
        <v>1.79</v>
      </c>
      <c r="AE127" s="17" t="n">
        <v>12.58</v>
      </c>
      <c r="AF127" s="17" t="n">
        <v>12</v>
      </c>
      <c r="AG127" s="17" t="n">
        <v>1.54</v>
      </c>
      <c r="AH127" s="17" t="n">
        <v>0.486</v>
      </c>
      <c r="AI127" s="17" t="n">
        <v>0.163</v>
      </c>
      <c r="AJ127" s="17" t="n">
        <v>0.675</v>
      </c>
      <c r="AK127" s="18" t="n">
        <v>2.98</v>
      </c>
      <c r="AL127" s="17" t="n">
        <v>9.694</v>
      </c>
      <c r="AM127" s="19" t="n">
        <f aca="false">AVERAGE(C127,U127)</f>
        <v>4.665</v>
      </c>
      <c r="AN127" s="19" t="n">
        <f aca="false">AVERAGE(D127,V127)</f>
        <v>32.5</v>
      </c>
      <c r="AO127" s="19" t="n">
        <f aca="false">AVERAGE(E127,W127)</f>
        <v>3071.43</v>
      </c>
      <c r="AP127" s="19" t="n">
        <f aca="false">AVERAGE(F127,X127)</f>
        <v>58.81</v>
      </c>
      <c r="AQ127" s="19" t="n">
        <f aca="false">AVERAGE(G127,Y127)</f>
        <v>5.76</v>
      </c>
      <c r="AR127" s="19" t="n">
        <f aca="false">AVERAGE(H127,Z127)</f>
        <v>7.24</v>
      </c>
      <c r="AS127" s="19" t="n">
        <f aca="false">AVERAGE(I127,AA127)</f>
        <v>4.465</v>
      </c>
      <c r="AT127" s="19" t="n">
        <f aca="false">AVERAGE(J127,AB127)</f>
        <v>1.135</v>
      </c>
      <c r="AU127" s="19" t="n">
        <f aca="false">AVERAGE(K127,AC127)</f>
        <v>55.91</v>
      </c>
      <c r="AV127" s="19" t="n">
        <f aca="false">AVERAGE(L127,AD127)</f>
        <v>1.44</v>
      </c>
      <c r="AW127" s="19" t="n">
        <f aca="false">AVERAGE(M127,AE127)</f>
        <v>12.76</v>
      </c>
      <c r="AX127" s="19" t="n">
        <f aca="false">AVERAGE(N127,AF127)</f>
        <v>13.355</v>
      </c>
      <c r="AY127" s="19" t="n">
        <f aca="false">AVERAGE(O127,AG127)</f>
        <v>1.635</v>
      </c>
      <c r="AZ127" s="19" t="n">
        <f aca="false">AVERAGE(P127,AH127)</f>
        <v>0.5405</v>
      </c>
      <c r="BA127" s="19" t="n">
        <f aca="false">AVERAGE(Q127,AI127)</f>
        <v>0.153</v>
      </c>
      <c r="BB127" s="19" t="n">
        <f aca="false">AVERAGE(R127,AJ127)</f>
        <v>0.7215</v>
      </c>
      <c r="BC127" s="19" t="n">
        <f aca="false">AVERAGE(S127,AK127)</f>
        <v>3.57</v>
      </c>
      <c r="BD127" s="19" t="n">
        <f aca="false">AVERAGE(T127,AL127)</f>
        <v>9.3415</v>
      </c>
    </row>
    <row r="128" customFormat="false" ht="24" hidden="false" customHeight="false" outlineLevel="0" collapsed="false">
      <c r="A128" s="7" t="n">
        <v>63</v>
      </c>
      <c r="B128" s="2" t="n">
        <v>2</v>
      </c>
      <c r="C128" s="17" t="n">
        <v>3.33</v>
      </c>
      <c r="D128" s="17" t="n">
        <v>31</v>
      </c>
      <c r="E128" s="17" t="n">
        <v>1960.08</v>
      </c>
      <c r="F128" s="17" t="n">
        <v>55.34</v>
      </c>
      <c r="G128" s="17" t="n">
        <v>5.65</v>
      </c>
      <c r="H128" s="17" t="n">
        <v>8.66</v>
      </c>
      <c r="I128" s="17" t="n">
        <v>2.6</v>
      </c>
      <c r="J128" s="17" t="n">
        <v>1.06</v>
      </c>
      <c r="K128" s="17" t="n">
        <v>55.32</v>
      </c>
      <c r="L128" s="8" t="n">
        <v>1.13</v>
      </c>
      <c r="M128" s="17" t="n">
        <v>10.72</v>
      </c>
      <c r="N128" s="17" t="n">
        <v>11.16</v>
      </c>
      <c r="O128" s="17" t="n">
        <v>1.76</v>
      </c>
      <c r="P128" s="17" t="n">
        <v>0.335</v>
      </c>
      <c r="Q128" s="17" t="n">
        <v>0.116</v>
      </c>
      <c r="R128" s="17" t="n">
        <v>0.469</v>
      </c>
      <c r="S128" s="18" t="n">
        <v>2.89</v>
      </c>
      <c r="T128" s="17" t="n">
        <v>5.093</v>
      </c>
      <c r="U128" s="17" t="n">
        <v>3.33</v>
      </c>
      <c r="V128" s="17" t="n">
        <v>26</v>
      </c>
      <c r="W128" s="17" t="n">
        <v>2600.95</v>
      </c>
      <c r="X128" s="17" t="n">
        <v>77.86</v>
      </c>
      <c r="Y128" s="17" t="n">
        <v>6.16</v>
      </c>
      <c r="Z128" s="17" t="n">
        <v>7.44</v>
      </c>
      <c r="AA128" s="17" t="n">
        <v>3.46</v>
      </c>
      <c r="AB128" s="17" t="n">
        <v>0.79</v>
      </c>
      <c r="AC128" s="17" t="n">
        <v>61.8</v>
      </c>
      <c r="AD128" s="14" t="n">
        <v>0.84</v>
      </c>
      <c r="AE128" s="17" t="n">
        <v>12.25</v>
      </c>
      <c r="AF128" s="17" t="n">
        <v>11.21</v>
      </c>
      <c r="AG128" s="17" t="n">
        <v>1.19</v>
      </c>
      <c r="AH128" s="17" t="n">
        <v>0.278</v>
      </c>
      <c r="AI128" s="17" t="n">
        <v>0.135</v>
      </c>
      <c r="AJ128" s="17" t="n">
        <v>0.43</v>
      </c>
      <c r="AK128" s="18" t="n">
        <v>2.06</v>
      </c>
      <c r="AL128" s="17" t="n">
        <v>4.687</v>
      </c>
      <c r="AM128" s="19" t="n">
        <f aca="false">AVERAGE(C128,U128)</f>
        <v>3.33</v>
      </c>
      <c r="AN128" s="19" t="n">
        <f aca="false">AVERAGE(D128,V128)</f>
        <v>28.5</v>
      </c>
      <c r="AO128" s="19" t="n">
        <f aca="false">AVERAGE(E128,W128)</f>
        <v>2280.515</v>
      </c>
      <c r="AP128" s="19" t="n">
        <f aca="false">AVERAGE(F128,X128)</f>
        <v>66.6</v>
      </c>
      <c r="AQ128" s="19" t="n">
        <f aca="false">AVERAGE(G128,Y128)</f>
        <v>5.905</v>
      </c>
      <c r="AR128" s="19" t="n">
        <f aca="false">AVERAGE(H128,Z128)</f>
        <v>8.05</v>
      </c>
      <c r="AS128" s="19" t="n">
        <f aca="false">AVERAGE(I128,AA128)</f>
        <v>3.03</v>
      </c>
      <c r="AT128" s="19" t="n">
        <f aca="false">AVERAGE(J128,AB128)</f>
        <v>0.925</v>
      </c>
      <c r="AU128" s="19" t="n">
        <f aca="false">AVERAGE(K128,AC128)</f>
        <v>58.56</v>
      </c>
      <c r="AV128" s="19" t="n">
        <f aca="false">AVERAGE(L128,AD128)</f>
        <v>0.985</v>
      </c>
      <c r="AW128" s="19" t="n">
        <f aca="false">AVERAGE(M128,AE128)</f>
        <v>11.485</v>
      </c>
      <c r="AX128" s="19" t="n">
        <f aca="false">AVERAGE(N128,AF128)</f>
        <v>11.185</v>
      </c>
      <c r="AY128" s="19" t="n">
        <f aca="false">AVERAGE(O128,AG128)</f>
        <v>1.475</v>
      </c>
      <c r="AZ128" s="19" t="n">
        <f aca="false">AVERAGE(P128,AH128)</f>
        <v>0.3065</v>
      </c>
      <c r="BA128" s="19" t="n">
        <f aca="false">AVERAGE(Q128,AI128)</f>
        <v>0.1255</v>
      </c>
      <c r="BB128" s="19" t="n">
        <f aca="false">AVERAGE(R128,AJ128)</f>
        <v>0.4495</v>
      </c>
      <c r="BC128" s="19" t="n">
        <f aca="false">AVERAGE(S128,AK128)</f>
        <v>2.475</v>
      </c>
      <c r="BD128" s="19" t="n">
        <f aca="false">AVERAGE(T128,AL128)</f>
        <v>4.89</v>
      </c>
    </row>
    <row r="129" customFormat="false" ht="24" hidden="false" customHeight="false" outlineLevel="0" collapsed="false">
      <c r="A129" s="7" t="n">
        <v>64</v>
      </c>
      <c r="B129" s="2" t="n">
        <v>2</v>
      </c>
      <c r="C129" s="17" t="n">
        <v>3.29</v>
      </c>
      <c r="D129" s="17" t="n">
        <v>31</v>
      </c>
      <c r="E129" s="17" t="n">
        <v>2219.29</v>
      </c>
      <c r="F129" s="17" t="n">
        <v>64.36</v>
      </c>
      <c r="G129" s="17" t="n">
        <v>5.97</v>
      </c>
      <c r="H129" s="17" t="n">
        <v>8.18</v>
      </c>
      <c r="I129" s="17" t="n">
        <v>2.5</v>
      </c>
      <c r="J129" s="17" t="n">
        <v>1.11</v>
      </c>
      <c r="K129" s="17" t="n">
        <v>52.36</v>
      </c>
      <c r="L129" s="8" t="n">
        <v>1.49</v>
      </c>
      <c r="M129" s="17" t="n">
        <v>8.6</v>
      </c>
      <c r="N129" s="17" t="n">
        <v>10.13</v>
      </c>
      <c r="O129" s="17" t="n">
        <v>1.12</v>
      </c>
      <c r="P129" s="17" t="n">
        <v>0.262</v>
      </c>
      <c r="Q129" s="17" t="n">
        <v>0.13</v>
      </c>
      <c r="R129" s="17" t="n">
        <v>0.408</v>
      </c>
      <c r="S129" s="18" t="n">
        <v>2.02</v>
      </c>
      <c r="T129" s="17" t="n">
        <v>5.143</v>
      </c>
      <c r="U129" s="17" t="n">
        <v>2.47</v>
      </c>
      <c r="V129" s="17" t="n">
        <v>29</v>
      </c>
      <c r="W129" s="17" t="n">
        <v>2165.84</v>
      </c>
      <c r="X129" s="17" t="n">
        <v>53.14</v>
      </c>
      <c r="Y129" s="17" t="n">
        <v>7.42</v>
      </c>
      <c r="Z129" s="17" t="n">
        <v>6.63</v>
      </c>
      <c r="AA129" s="17" t="n">
        <v>2.4</v>
      </c>
      <c r="AB129" s="17" t="n">
        <v>1.12</v>
      </c>
      <c r="AC129" s="17" t="n">
        <v>57.81</v>
      </c>
      <c r="AD129" s="14" t="n">
        <v>1.49</v>
      </c>
      <c r="AE129" s="17" t="n">
        <v>11.4</v>
      </c>
      <c r="AF129" s="17" t="n">
        <v>12.72</v>
      </c>
      <c r="AG129" s="17" t="n">
        <v>2.03</v>
      </c>
      <c r="AH129" s="17" t="n">
        <v>0.297</v>
      </c>
      <c r="AI129" s="17" t="n">
        <v>0.152</v>
      </c>
      <c r="AJ129" s="17" t="n">
        <v>0.467</v>
      </c>
      <c r="AK129" s="18" t="n">
        <v>1.95</v>
      </c>
      <c r="AL129" s="17" t="n">
        <v>4.809</v>
      </c>
      <c r="AM129" s="19" t="n">
        <f aca="false">AVERAGE(C129,U129)</f>
        <v>2.88</v>
      </c>
      <c r="AN129" s="19" t="n">
        <f aca="false">AVERAGE(D129,V129)</f>
        <v>30</v>
      </c>
      <c r="AO129" s="19" t="n">
        <f aca="false">AVERAGE(E129,W129)</f>
        <v>2192.565</v>
      </c>
      <c r="AP129" s="19" t="n">
        <f aca="false">AVERAGE(F129,X129)</f>
        <v>58.75</v>
      </c>
      <c r="AQ129" s="19" t="n">
        <f aca="false">AVERAGE(G129,Y129)</f>
        <v>6.695</v>
      </c>
      <c r="AR129" s="19" t="n">
        <f aca="false">AVERAGE(H129,Z129)</f>
        <v>7.405</v>
      </c>
      <c r="AS129" s="19" t="n">
        <f aca="false">AVERAGE(I129,AA129)</f>
        <v>2.45</v>
      </c>
      <c r="AT129" s="19" t="n">
        <f aca="false">AVERAGE(J129,AB129)</f>
        <v>1.115</v>
      </c>
      <c r="AU129" s="19" t="n">
        <f aca="false">AVERAGE(K129,AC129)</f>
        <v>55.085</v>
      </c>
      <c r="AV129" s="19" t="n">
        <f aca="false">AVERAGE(L129,AD129)</f>
        <v>1.49</v>
      </c>
      <c r="AW129" s="19" t="n">
        <f aca="false">AVERAGE(M129,AE129)</f>
        <v>10</v>
      </c>
      <c r="AX129" s="19" t="n">
        <f aca="false">AVERAGE(N129,AF129)</f>
        <v>11.425</v>
      </c>
      <c r="AY129" s="19" t="n">
        <f aca="false">AVERAGE(O129,AG129)</f>
        <v>1.575</v>
      </c>
      <c r="AZ129" s="19" t="n">
        <f aca="false">AVERAGE(P129,AH129)</f>
        <v>0.2795</v>
      </c>
      <c r="BA129" s="19" t="n">
        <f aca="false">AVERAGE(Q129,AI129)</f>
        <v>0.141</v>
      </c>
      <c r="BB129" s="19" t="n">
        <f aca="false">AVERAGE(R129,AJ129)</f>
        <v>0.4375</v>
      </c>
      <c r="BC129" s="19" t="n">
        <f aca="false">AVERAGE(S129,AK129)</f>
        <v>1.985</v>
      </c>
      <c r="BD129" s="19" t="n">
        <f aca="false">AVERAGE(T129,AL129)</f>
        <v>4.976</v>
      </c>
    </row>
    <row r="130" customFormat="false" ht="24" hidden="false" customHeight="false" outlineLevel="0" collapsed="false">
      <c r="A130" s="7" t="n">
        <v>1</v>
      </c>
      <c r="B130" s="2" t="n">
        <v>3</v>
      </c>
      <c r="C130" s="18" t="n">
        <v>4.07</v>
      </c>
      <c r="D130" s="17" t="n">
        <v>37</v>
      </c>
      <c r="E130" s="17" t="n">
        <v>2820.26</v>
      </c>
      <c r="F130" s="17" t="n">
        <v>85.78</v>
      </c>
      <c r="G130" s="17" t="n">
        <v>6.65</v>
      </c>
      <c r="H130" s="17" t="n">
        <v>6.83</v>
      </c>
      <c r="I130" s="17" t="n">
        <v>2.95</v>
      </c>
      <c r="J130" s="17" t="n">
        <v>1.05</v>
      </c>
      <c r="K130" s="17" t="n">
        <v>45.91</v>
      </c>
      <c r="L130" s="8" t="n">
        <v>0.16</v>
      </c>
      <c r="M130" s="17" t="n">
        <v>6.43</v>
      </c>
      <c r="N130" s="17" t="n">
        <v>12.05</v>
      </c>
      <c r="O130" s="17" t="n">
        <v>2.5</v>
      </c>
      <c r="P130" s="17" t="n">
        <v>0.289</v>
      </c>
      <c r="Q130" s="17" t="n">
        <v>0.143</v>
      </c>
      <c r="R130" s="17" t="n">
        <v>0.449</v>
      </c>
      <c r="S130" s="18" t="n">
        <v>2.02</v>
      </c>
      <c r="T130" s="17" t="n">
        <v>5.752</v>
      </c>
      <c r="U130" s="18" t="n">
        <v>4.19</v>
      </c>
      <c r="V130" s="17" t="n">
        <v>31</v>
      </c>
      <c r="W130" s="17" t="n">
        <v>2283.1</v>
      </c>
      <c r="X130" s="17" t="n">
        <v>66.62</v>
      </c>
      <c r="Y130" s="17" t="n">
        <v>5.84</v>
      </c>
      <c r="Z130" s="17" t="n">
        <v>10.82</v>
      </c>
      <c r="AA130" s="17" t="n">
        <v>3.21</v>
      </c>
      <c r="AB130" s="17" t="n">
        <v>1.19</v>
      </c>
      <c r="AC130" s="17" t="n">
        <v>61.86</v>
      </c>
      <c r="AD130" s="14" t="n">
        <v>1.51</v>
      </c>
      <c r="AE130" s="17" t="n">
        <v>12.48</v>
      </c>
      <c r="AF130" s="17" t="n">
        <v>11.35</v>
      </c>
      <c r="AG130" s="17" t="n">
        <v>1.22</v>
      </c>
      <c r="AH130" s="17" t="n">
        <v>0.319</v>
      </c>
      <c r="AI130" s="17" t="n">
        <v>0.128</v>
      </c>
      <c r="AJ130" s="17" t="n">
        <v>0.465</v>
      </c>
      <c r="AK130" s="18" t="n">
        <v>2.49</v>
      </c>
      <c r="AL130" s="17" t="n">
        <v>5.632</v>
      </c>
      <c r="AM130" s="19" t="n">
        <f aca="false">AVERAGE(C130,U130)</f>
        <v>4.13</v>
      </c>
      <c r="AN130" s="19" t="n">
        <f aca="false">AVERAGE(D130,V130)</f>
        <v>34</v>
      </c>
      <c r="AO130" s="19" t="n">
        <f aca="false">AVERAGE(E130,W130)</f>
        <v>2551.68</v>
      </c>
      <c r="AP130" s="19" t="n">
        <f aca="false">AVERAGE(F130,X130)</f>
        <v>76.2</v>
      </c>
      <c r="AQ130" s="19" t="n">
        <f aca="false">AVERAGE(G130,Y130)</f>
        <v>6.245</v>
      </c>
      <c r="AR130" s="19" t="n">
        <f aca="false">AVERAGE(H130,Z130)</f>
        <v>8.825</v>
      </c>
      <c r="AS130" s="19" t="n">
        <f aca="false">AVERAGE(I130,AA130)</f>
        <v>3.08</v>
      </c>
      <c r="AT130" s="19" t="n">
        <f aca="false">AVERAGE(J130,AB130)</f>
        <v>1.12</v>
      </c>
      <c r="AU130" s="19" t="n">
        <f aca="false">AVERAGE(K130,AC130)</f>
        <v>53.885</v>
      </c>
      <c r="AV130" s="19" t="n">
        <f aca="false">AVERAGE(L130,AD130)</f>
        <v>0.835</v>
      </c>
      <c r="AW130" s="19" t="n">
        <f aca="false">AVERAGE(M130,AE130)</f>
        <v>9.455</v>
      </c>
      <c r="AX130" s="19" t="n">
        <f aca="false">AVERAGE(N130,AF130)</f>
        <v>11.7</v>
      </c>
      <c r="AY130" s="19" t="n">
        <f aca="false">AVERAGE(O130,AG130)</f>
        <v>1.86</v>
      </c>
      <c r="AZ130" s="19" t="n">
        <f aca="false">AVERAGE(P130,AH130)</f>
        <v>0.304</v>
      </c>
      <c r="BA130" s="19" t="n">
        <f aca="false">AVERAGE(Q130,AI130)</f>
        <v>0.1355</v>
      </c>
      <c r="BB130" s="19" t="n">
        <f aca="false">AVERAGE(R130,AJ130)</f>
        <v>0.457</v>
      </c>
      <c r="BC130" s="19" t="n">
        <f aca="false">AVERAGE(S130,AK130)</f>
        <v>2.255</v>
      </c>
      <c r="BD130" s="19" t="n">
        <f aca="false">AVERAGE(T130,AL130)</f>
        <v>5.692</v>
      </c>
    </row>
    <row r="131" customFormat="false" ht="24" hidden="false" customHeight="false" outlineLevel="0" collapsed="false">
      <c r="A131" s="7" t="n">
        <v>2</v>
      </c>
      <c r="B131" s="2" t="n">
        <v>3</v>
      </c>
      <c r="C131" s="17" t="n">
        <v>3.32</v>
      </c>
      <c r="D131" s="17" t="n">
        <v>32</v>
      </c>
      <c r="E131" s="17" t="n">
        <v>2281.82</v>
      </c>
      <c r="F131" s="17" t="n">
        <v>66.15</v>
      </c>
      <c r="G131" s="17" t="n">
        <v>6.49</v>
      </c>
      <c r="H131" s="17" t="n">
        <v>8.53</v>
      </c>
      <c r="I131" s="17" t="n">
        <v>2.07</v>
      </c>
      <c r="J131" s="17" t="n">
        <v>1.17</v>
      </c>
      <c r="K131" s="17" t="n">
        <v>79.65</v>
      </c>
      <c r="L131" s="8" t="n">
        <v>1.45</v>
      </c>
      <c r="M131" s="17" t="n">
        <v>10.26</v>
      </c>
      <c r="N131" s="17" t="n">
        <v>11.5</v>
      </c>
      <c r="O131" s="17" t="n">
        <v>1.82</v>
      </c>
      <c r="P131" s="17" t="n">
        <v>0.373</v>
      </c>
      <c r="Q131" s="17" t="n">
        <v>0.167</v>
      </c>
      <c r="R131" s="17" t="n">
        <v>0.562</v>
      </c>
      <c r="S131" s="18" t="n">
        <v>2.23</v>
      </c>
      <c r="T131" s="17" t="n">
        <v>7.017</v>
      </c>
      <c r="U131" s="17" t="n">
        <v>3.39</v>
      </c>
      <c r="V131" s="17" t="n">
        <v>28</v>
      </c>
      <c r="W131" s="17" t="n">
        <v>2001.38</v>
      </c>
      <c r="X131" s="17" t="n">
        <v>78.35</v>
      </c>
      <c r="Y131" s="17" t="n">
        <v>6.76</v>
      </c>
      <c r="Z131" s="17" t="n">
        <v>6.83</v>
      </c>
      <c r="AA131" s="17" t="n">
        <v>3.51</v>
      </c>
      <c r="AB131" s="17" t="n">
        <v>1.1</v>
      </c>
      <c r="AC131" s="17" t="n">
        <v>55.39</v>
      </c>
      <c r="AD131" s="14" t="n">
        <v>1.24</v>
      </c>
      <c r="AE131" s="17" t="n">
        <v>7.55</v>
      </c>
      <c r="AF131" s="17" t="n">
        <v>10.75</v>
      </c>
      <c r="AG131" s="17" t="n">
        <v>0.75</v>
      </c>
      <c r="AH131" s="17" t="n">
        <v>0.391</v>
      </c>
      <c r="AI131" s="17" t="n">
        <v>0.121</v>
      </c>
      <c r="AJ131" s="17" t="n">
        <v>0.532</v>
      </c>
      <c r="AK131" s="18" t="n">
        <v>3.23</v>
      </c>
      <c r="AL131" s="17" t="n">
        <v>6.483</v>
      </c>
      <c r="AM131" s="19" t="n">
        <f aca="false">AVERAGE(C131,U131)</f>
        <v>3.355</v>
      </c>
      <c r="AN131" s="19" t="n">
        <f aca="false">AVERAGE(D131,V131)</f>
        <v>30</v>
      </c>
      <c r="AO131" s="19" t="n">
        <f aca="false">AVERAGE(E131,W131)</f>
        <v>2141.6</v>
      </c>
      <c r="AP131" s="19" t="n">
        <f aca="false">AVERAGE(F131,X131)</f>
        <v>72.25</v>
      </c>
      <c r="AQ131" s="19" t="n">
        <f aca="false">AVERAGE(G131,Y131)</f>
        <v>6.625</v>
      </c>
      <c r="AR131" s="19" t="n">
        <f aca="false">AVERAGE(H131,Z131)</f>
        <v>7.68</v>
      </c>
      <c r="AS131" s="19" t="n">
        <f aca="false">AVERAGE(I131,AA131)</f>
        <v>2.79</v>
      </c>
      <c r="AT131" s="19" t="n">
        <f aca="false">AVERAGE(J131,AB131)</f>
        <v>1.135</v>
      </c>
      <c r="AU131" s="19" t="n">
        <f aca="false">AVERAGE(K131,AC131)</f>
        <v>67.52</v>
      </c>
      <c r="AV131" s="19" t="n">
        <f aca="false">AVERAGE(L131,AD131)</f>
        <v>1.345</v>
      </c>
      <c r="AW131" s="19" t="n">
        <f aca="false">AVERAGE(M131,AE131)</f>
        <v>8.905</v>
      </c>
      <c r="AX131" s="19" t="n">
        <f aca="false">AVERAGE(N131,AF131)</f>
        <v>11.125</v>
      </c>
      <c r="AY131" s="19" t="n">
        <f aca="false">AVERAGE(O131,AG131)</f>
        <v>1.285</v>
      </c>
      <c r="AZ131" s="19" t="n">
        <f aca="false">AVERAGE(P131,AH131)</f>
        <v>0.382</v>
      </c>
      <c r="BA131" s="19" t="n">
        <f aca="false">AVERAGE(Q131,AI131)</f>
        <v>0.144</v>
      </c>
      <c r="BB131" s="19" t="n">
        <f aca="false">AVERAGE(R131,AJ131)</f>
        <v>0.547</v>
      </c>
      <c r="BC131" s="19" t="n">
        <f aca="false">AVERAGE(S131,AK131)</f>
        <v>2.73</v>
      </c>
      <c r="BD131" s="19" t="n">
        <f aca="false">AVERAGE(T131,AL131)</f>
        <v>6.75</v>
      </c>
    </row>
    <row r="132" customFormat="false" ht="24" hidden="false" customHeight="false" outlineLevel="0" collapsed="false">
      <c r="A132" s="7" t="n">
        <v>3</v>
      </c>
      <c r="B132" s="2" t="n">
        <v>3</v>
      </c>
      <c r="C132" s="17" t="n">
        <v>3.89</v>
      </c>
      <c r="D132" s="17" t="n">
        <v>34</v>
      </c>
      <c r="E132" s="17" t="n">
        <v>2509.32</v>
      </c>
      <c r="F132" s="17" t="n">
        <v>70.31</v>
      </c>
      <c r="G132" s="17" t="n">
        <v>5.75</v>
      </c>
      <c r="H132" s="17" t="n">
        <v>7.99</v>
      </c>
      <c r="I132" s="17" t="n">
        <v>3.41</v>
      </c>
      <c r="J132" s="17" t="n">
        <v>1.08</v>
      </c>
      <c r="K132" s="17" t="n">
        <v>50.07</v>
      </c>
      <c r="L132" s="8" t="n">
        <v>1.19</v>
      </c>
      <c r="M132" s="17" t="n">
        <v>10.05</v>
      </c>
      <c r="N132" s="17" t="n">
        <v>8.31</v>
      </c>
      <c r="O132" s="17" t="n">
        <v>1.5</v>
      </c>
      <c r="P132" s="17" t="n">
        <v>0.363</v>
      </c>
      <c r="Q132" s="17" t="n">
        <v>0.167</v>
      </c>
      <c r="R132" s="17" t="n">
        <v>0.551</v>
      </c>
      <c r="S132" s="18" t="n">
        <v>2.17</v>
      </c>
      <c r="T132" s="17" t="n">
        <v>7.551</v>
      </c>
      <c r="U132" s="17" t="n">
        <v>3.39</v>
      </c>
      <c r="V132" s="17" t="n">
        <v>28</v>
      </c>
      <c r="W132" s="17" t="n">
        <v>2394.61</v>
      </c>
      <c r="X132" s="17" t="n">
        <v>64.52</v>
      </c>
      <c r="Y132" s="17" t="n">
        <v>6.03</v>
      </c>
      <c r="Z132" s="17" t="n">
        <v>6.75</v>
      </c>
      <c r="AA132" s="17" t="n">
        <v>3.03</v>
      </c>
      <c r="AB132" s="17" t="n">
        <v>0.99</v>
      </c>
      <c r="AC132" s="17" t="n">
        <v>58</v>
      </c>
      <c r="AD132" s="14" t="n">
        <v>0.38</v>
      </c>
      <c r="AE132" s="17" t="n">
        <v>11.48</v>
      </c>
      <c r="AF132" s="17" t="n">
        <v>11.89</v>
      </c>
      <c r="AG132" s="17" t="n">
        <v>0.2</v>
      </c>
      <c r="AH132" s="17" t="n">
        <v>0.402</v>
      </c>
      <c r="AI132" s="17" t="n">
        <v>0.166</v>
      </c>
      <c r="AJ132" s="17" t="n">
        <v>0.591</v>
      </c>
      <c r="AK132" s="18" t="n">
        <v>2.42</v>
      </c>
      <c r="AL132" s="17" t="n">
        <v>8.078</v>
      </c>
      <c r="AM132" s="19" t="n">
        <f aca="false">AVERAGE(C132,U132)</f>
        <v>3.64</v>
      </c>
      <c r="AN132" s="19" t="n">
        <f aca="false">AVERAGE(D132,V132)</f>
        <v>31</v>
      </c>
      <c r="AO132" s="19" t="n">
        <f aca="false">AVERAGE(E132,W132)</f>
        <v>2451.965</v>
      </c>
      <c r="AP132" s="19" t="n">
        <f aca="false">AVERAGE(F132,X132)</f>
        <v>67.415</v>
      </c>
      <c r="AQ132" s="19" t="n">
        <f aca="false">AVERAGE(G132,Y132)</f>
        <v>5.89</v>
      </c>
      <c r="AR132" s="19" t="n">
        <f aca="false">AVERAGE(H132,Z132)</f>
        <v>7.37</v>
      </c>
      <c r="AS132" s="19" t="n">
        <f aca="false">AVERAGE(I132,AA132)</f>
        <v>3.22</v>
      </c>
      <c r="AT132" s="19" t="n">
        <f aca="false">AVERAGE(J132,AB132)</f>
        <v>1.035</v>
      </c>
      <c r="AU132" s="19" t="n">
        <f aca="false">AVERAGE(K132,AC132)</f>
        <v>54.035</v>
      </c>
      <c r="AV132" s="19" t="n">
        <f aca="false">AVERAGE(L132,AD132)</f>
        <v>0.785</v>
      </c>
      <c r="AW132" s="19" t="n">
        <f aca="false">AVERAGE(M132,AE132)</f>
        <v>10.765</v>
      </c>
      <c r="AX132" s="19" t="n">
        <f aca="false">AVERAGE(N132,AF132)</f>
        <v>10.1</v>
      </c>
      <c r="AY132" s="19" t="n">
        <f aca="false">AVERAGE(O132,AG132)</f>
        <v>0.85</v>
      </c>
      <c r="AZ132" s="19" t="n">
        <f aca="false">AVERAGE(P132,AH132)</f>
        <v>0.3825</v>
      </c>
      <c r="BA132" s="19" t="n">
        <f aca="false">AVERAGE(Q132,AI132)</f>
        <v>0.1665</v>
      </c>
      <c r="BB132" s="19" t="n">
        <f aca="false">AVERAGE(R132,AJ132)</f>
        <v>0.571</v>
      </c>
      <c r="BC132" s="19" t="n">
        <f aca="false">AVERAGE(S132,AK132)</f>
        <v>2.295</v>
      </c>
      <c r="BD132" s="19" t="n">
        <f aca="false">AVERAGE(T132,AL132)</f>
        <v>7.8145</v>
      </c>
    </row>
    <row r="133" customFormat="false" ht="24" hidden="false" customHeight="false" outlineLevel="0" collapsed="false">
      <c r="A133" s="7" t="n">
        <v>4</v>
      </c>
      <c r="B133" s="2" t="n">
        <v>3</v>
      </c>
      <c r="C133" s="17" t="n">
        <v>3.94</v>
      </c>
      <c r="D133" s="17" t="n">
        <v>36</v>
      </c>
      <c r="E133" s="17" t="n">
        <v>2138.24</v>
      </c>
      <c r="F133" s="17" t="n">
        <v>63.41</v>
      </c>
      <c r="G133" s="17" t="n">
        <v>5.51</v>
      </c>
      <c r="H133" s="17" t="n">
        <v>5.92</v>
      </c>
      <c r="I133" s="17" t="n">
        <v>2.83</v>
      </c>
      <c r="J133" s="17" t="n">
        <v>1.11</v>
      </c>
      <c r="K133" s="17" t="n">
        <v>58.97</v>
      </c>
      <c r="L133" s="8" t="n">
        <v>1.74</v>
      </c>
      <c r="M133" s="17" t="n">
        <v>9.08</v>
      </c>
      <c r="N133" s="17" t="n">
        <v>9.57</v>
      </c>
      <c r="O133" s="17" t="n">
        <v>2.3</v>
      </c>
      <c r="P133" s="17" t="n">
        <v>0.357</v>
      </c>
      <c r="Q133" s="17" t="n">
        <v>0.127</v>
      </c>
      <c r="R133" s="17" t="n">
        <v>0.503</v>
      </c>
      <c r="S133" s="18" t="n">
        <v>2.81</v>
      </c>
      <c r="T133" s="17" t="n">
        <v>6.593</v>
      </c>
      <c r="U133" s="17" t="n">
        <v>2.47</v>
      </c>
      <c r="V133" s="17" t="n">
        <v>32</v>
      </c>
      <c r="W133" s="17" t="n">
        <v>2353.07</v>
      </c>
      <c r="X133" s="17" t="n">
        <v>71.49</v>
      </c>
      <c r="Y133" s="17" t="n">
        <v>7.11</v>
      </c>
      <c r="Z133" s="17" t="n">
        <v>8.31</v>
      </c>
      <c r="AA133" s="17" t="n">
        <v>3.29</v>
      </c>
      <c r="AB133" s="17" t="n">
        <v>0.98</v>
      </c>
      <c r="AC133" s="17" t="n">
        <v>62.99</v>
      </c>
      <c r="AD133" s="14" t="n">
        <v>1.13</v>
      </c>
      <c r="AE133" s="17" t="n">
        <v>11.22</v>
      </c>
      <c r="AF133" s="17" t="n">
        <v>7.49</v>
      </c>
      <c r="AG133" s="17" t="n">
        <v>1.09</v>
      </c>
      <c r="AH133" s="17" t="n">
        <v>0.37</v>
      </c>
      <c r="AI133" s="17" t="n">
        <v>0.135</v>
      </c>
      <c r="AJ133" s="17" t="n">
        <v>0.525</v>
      </c>
      <c r="AK133" s="18" t="n">
        <v>2.74</v>
      </c>
      <c r="AL133" s="17" t="n">
        <v>6.795</v>
      </c>
      <c r="AM133" s="19" t="n">
        <f aca="false">AVERAGE(C133,U133)</f>
        <v>3.205</v>
      </c>
      <c r="AN133" s="19" t="n">
        <f aca="false">AVERAGE(D133,V133)</f>
        <v>34</v>
      </c>
      <c r="AO133" s="19" t="n">
        <f aca="false">AVERAGE(E133,W133)</f>
        <v>2245.655</v>
      </c>
      <c r="AP133" s="19" t="n">
        <f aca="false">AVERAGE(F133,X133)</f>
        <v>67.45</v>
      </c>
      <c r="AQ133" s="19" t="n">
        <f aca="false">AVERAGE(G133,Y133)</f>
        <v>6.31</v>
      </c>
      <c r="AR133" s="19" t="n">
        <f aca="false">AVERAGE(H133,Z133)</f>
        <v>7.115</v>
      </c>
      <c r="AS133" s="19" t="n">
        <f aca="false">AVERAGE(I133,AA133)</f>
        <v>3.06</v>
      </c>
      <c r="AT133" s="19" t="n">
        <f aca="false">AVERAGE(J133,AB133)</f>
        <v>1.045</v>
      </c>
      <c r="AU133" s="19" t="n">
        <f aca="false">AVERAGE(K133,AC133)</f>
        <v>60.98</v>
      </c>
      <c r="AV133" s="19" t="n">
        <f aca="false">AVERAGE(L133,AD133)</f>
        <v>1.435</v>
      </c>
      <c r="AW133" s="19" t="n">
        <f aca="false">AVERAGE(M133,AE133)</f>
        <v>10.15</v>
      </c>
      <c r="AX133" s="19" t="n">
        <f aca="false">AVERAGE(N133,AF133)</f>
        <v>8.53</v>
      </c>
      <c r="AY133" s="19" t="n">
        <f aca="false">AVERAGE(O133,AG133)</f>
        <v>1.695</v>
      </c>
      <c r="AZ133" s="19" t="n">
        <f aca="false">AVERAGE(P133,AH133)</f>
        <v>0.3635</v>
      </c>
      <c r="BA133" s="19" t="n">
        <f aca="false">AVERAGE(Q133,AI133)</f>
        <v>0.131</v>
      </c>
      <c r="BB133" s="19" t="n">
        <f aca="false">AVERAGE(R133,AJ133)</f>
        <v>0.514</v>
      </c>
      <c r="BC133" s="19" t="n">
        <f aca="false">AVERAGE(S133,AK133)</f>
        <v>2.775</v>
      </c>
      <c r="BD133" s="19" t="n">
        <f aca="false">AVERAGE(T133,AL133)</f>
        <v>6.694</v>
      </c>
    </row>
    <row r="134" customFormat="false" ht="24" hidden="false" customHeight="false" outlineLevel="0" collapsed="false">
      <c r="A134" s="7" t="n">
        <v>5</v>
      </c>
      <c r="B134" s="2" t="n">
        <v>3</v>
      </c>
      <c r="C134" s="17" t="n">
        <v>3.79</v>
      </c>
      <c r="D134" s="17" t="n">
        <v>28</v>
      </c>
      <c r="E134" s="17" t="n">
        <v>2066.01</v>
      </c>
      <c r="F134" s="17" t="n">
        <v>60.64</v>
      </c>
      <c r="G134" s="17" t="n">
        <v>6.15</v>
      </c>
      <c r="H134" s="17" t="n">
        <v>6.74</v>
      </c>
      <c r="I134" s="17" t="n">
        <v>3.27</v>
      </c>
      <c r="J134" s="17" t="n">
        <v>0.91</v>
      </c>
      <c r="K134" s="17" t="n">
        <v>55.94</v>
      </c>
      <c r="L134" s="8" t="n">
        <v>0.98</v>
      </c>
      <c r="M134" s="17" t="n">
        <v>7.87</v>
      </c>
      <c r="N134" s="17" t="n">
        <v>10.71</v>
      </c>
      <c r="O134" s="17" t="n">
        <v>0.52</v>
      </c>
      <c r="P134" s="17" t="n">
        <v>0.355</v>
      </c>
      <c r="Q134" s="17" t="n">
        <v>0.144</v>
      </c>
      <c r="R134" s="17" t="n">
        <v>0.519</v>
      </c>
      <c r="S134" s="18" t="n">
        <v>2.47</v>
      </c>
      <c r="T134" s="17" t="n">
        <v>5.586</v>
      </c>
      <c r="U134" s="17" t="n">
        <v>2.35</v>
      </c>
      <c r="V134" s="17" t="n">
        <v>30</v>
      </c>
      <c r="W134" s="17" t="n">
        <v>2284.65</v>
      </c>
      <c r="X134" s="17" t="n">
        <v>61.27</v>
      </c>
      <c r="Y134" s="17" t="n">
        <v>6.88</v>
      </c>
      <c r="Z134" s="17" t="n">
        <v>11.42</v>
      </c>
      <c r="AA134" s="17" t="n">
        <v>3.09</v>
      </c>
      <c r="AB134" s="17" t="n">
        <v>1.09</v>
      </c>
      <c r="AC134" s="17" t="n">
        <v>54.9</v>
      </c>
      <c r="AD134" s="14" t="n">
        <v>0.89</v>
      </c>
      <c r="AE134" s="17" t="n">
        <v>10.27</v>
      </c>
      <c r="AF134" s="17" t="n">
        <v>9.12</v>
      </c>
      <c r="AG134" s="17" t="n">
        <v>0.84</v>
      </c>
      <c r="AH134" s="17" t="n">
        <v>0.326</v>
      </c>
      <c r="AI134" s="17" t="n">
        <v>0.141</v>
      </c>
      <c r="AJ134" s="17" t="n">
        <v>0.486</v>
      </c>
      <c r="AK134" s="18" t="n">
        <v>2.31</v>
      </c>
      <c r="AL134" s="17" t="n">
        <v>6.228</v>
      </c>
      <c r="AM134" s="19" t="n">
        <f aca="false">AVERAGE(C134,U134)</f>
        <v>3.07</v>
      </c>
      <c r="AN134" s="19" t="n">
        <f aca="false">AVERAGE(D134,V134)</f>
        <v>29</v>
      </c>
      <c r="AO134" s="19" t="n">
        <f aca="false">AVERAGE(E134,W134)</f>
        <v>2175.33</v>
      </c>
      <c r="AP134" s="19" t="n">
        <f aca="false">AVERAGE(F134,X134)</f>
        <v>60.955</v>
      </c>
      <c r="AQ134" s="19" t="n">
        <f aca="false">AVERAGE(G134,Y134)</f>
        <v>6.515</v>
      </c>
      <c r="AR134" s="19" t="n">
        <f aca="false">AVERAGE(H134,Z134)</f>
        <v>9.08</v>
      </c>
      <c r="AS134" s="19" t="n">
        <f aca="false">AVERAGE(I134,AA134)</f>
        <v>3.18</v>
      </c>
      <c r="AT134" s="19" t="n">
        <f aca="false">AVERAGE(J134,AB134)</f>
        <v>1</v>
      </c>
      <c r="AU134" s="19" t="n">
        <f aca="false">AVERAGE(K134,AC134)</f>
        <v>55.42</v>
      </c>
      <c r="AV134" s="19" t="n">
        <f aca="false">AVERAGE(L134,AD134)</f>
        <v>0.935</v>
      </c>
      <c r="AW134" s="19" t="n">
        <f aca="false">AVERAGE(M134,AE134)</f>
        <v>9.07</v>
      </c>
      <c r="AX134" s="19" t="n">
        <f aca="false">AVERAGE(N134,AF134)</f>
        <v>9.915</v>
      </c>
      <c r="AY134" s="19" t="n">
        <f aca="false">AVERAGE(O134,AG134)</f>
        <v>0.68</v>
      </c>
      <c r="AZ134" s="19" t="n">
        <f aca="false">AVERAGE(P134,AH134)</f>
        <v>0.3405</v>
      </c>
      <c r="BA134" s="19" t="n">
        <f aca="false">AVERAGE(Q134,AI134)</f>
        <v>0.1425</v>
      </c>
      <c r="BB134" s="19" t="n">
        <f aca="false">AVERAGE(R134,AJ134)</f>
        <v>0.5025</v>
      </c>
      <c r="BC134" s="19" t="n">
        <f aca="false">AVERAGE(S134,AK134)</f>
        <v>2.39</v>
      </c>
      <c r="BD134" s="19" t="n">
        <f aca="false">AVERAGE(T134,AL134)</f>
        <v>5.907</v>
      </c>
    </row>
    <row r="135" customFormat="false" ht="24" hidden="false" customHeight="false" outlineLevel="0" collapsed="false">
      <c r="A135" s="7" t="n">
        <v>6</v>
      </c>
      <c r="B135" s="2" t="n">
        <v>3</v>
      </c>
      <c r="C135" s="17" t="n">
        <v>3.92</v>
      </c>
      <c r="D135" s="17" t="n">
        <v>26</v>
      </c>
      <c r="E135" s="17" t="n">
        <v>2074.43</v>
      </c>
      <c r="F135" s="17" t="n">
        <v>62.68</v>
      </c>
      <c r="G135" s="17" t="n">
        <v>5.36</v>
      </c>
      <c r="H135" s="17" t="n">
        <v>7.58</v>
      </c>
      <c r="I135" s="17" t="n">
        <v>2.89</v>
      </c>
      <c r="J135" s="17" t="n">
        <v>1.15</v>
      </c>
      <c r="K135" s="17" t="n">
        <v>64.45</v>
      </c>
      <c r="L135" s="8" t="n">
        <v>0.78</v>
      </c>
      <c r="M135" s="17" t="n">
        <v>11.03</v>
      </c>
      <c r="N135" s="17" t="n">
        <v>12.09</v>
      </c>
      <c r="O135" s="17" t="n">
        <v>1.06</v>
      </c>
      <c r="P135" s="17" t="n">
        <v>0.375</v>
      </c>
      <c r="Q135" s="17" t="n">
        <v>0.16</v>
      </c>
      <c r="R135" s="17" t="n">
        <v>0.556</v>
      </c>
      <c r="S135" s="18" t="n">
        <v>2.34</v>
      </c>
      <c r="T135" s="17" t="n">
        <v>6.067</v>
      </c>
      <c r="U135" s="17" t="n">
        <v>3.19</v>
      </c>
      <c r="V135" s="17" t="n">
        <v>29</v>
      </c>
      <c r="W135" s="17" t="n">
        <v>2409.03</v>
      </c>
      <c r="X135" s="17" t="n">
        <v>65.53</v>
      </c>
      <c r="Y135" s="17" t="n">
        <v>6.16</v>
      </c>
      <c r="Z135" s="17" t="n">
        <v>7.44</v>
      </c>
      <c r="AA135" s="17" t="n">
        <v>3.85</v>
      </c>
      <c r="AB135" s="17" t="n">
        <v>1.01</v>
      </c>
      <c r="AC135" s="17" t="n">
        <v>58.15</v>
      </c>
      <c r="AD135" s="14" t="n">
        <v>0.82</v>
      </c>
      <c r="AE135" s="17" t="n">
        <v>10.82</v>
      </c>
      <c r="AF135" s="17" t="n">
        <v>10.42</v>
      </c>
      <c r="AG135" s="17" t="n">
        <v>1.9</v>
      </c>
      <c r="AH135" s="17" t="n">
        <v>0.373</v>
      </c>
      <c r="AI135" s="17" t="n">
        <v>0.126</v>
      </c>
      <c r="AJ135" s="17" t="n">
        <v>0.519</v>
      </c>
      <c r="AK135" s="18" t="n">
        <v>2.96</v>
      </c>
      <c r="AL135" s="17" t="n">
        <v>6.751</v>
      </c>
      <c r="AM135" s="19" t="n">
        <f aca="false">AVERAGE(C135,U135)</f>
        <v>3.555</v>
      </c>
      <c r="AN135" s="19" t="n">
        <f aca="false">AVERAGE(D135,V135)</f>
        <v>27.5</v>
      </c>
      <c r="AO135" s="19" t="n">
        <f aca="false">AVERAGE(E135,W135)</f>
        <v>2241.73</v>
      </c>
      <c r="AP135" s="19" t="n">
        <f aca="false">AVERAGE(F135,X135)</f>
        <v>64.105</v>
      </c>
      <c r="AQ135" s="19" t="n">
        <f aca="false">AVERAGE(G135,Y135)</f>
        <v>5.76</v>
      </c>
      <c r="AR135" s="19" t="n">
        <f aca="false">AVERAGE(H135,Z135)</f>
        <v>7.51</v>
      </c>
      <c r="AS135" s="19" t="n">
        <f aca="false">AVERAGE(I135,AA135)</f>
        <v>3.37</v>
      </c>
      <c r="AT135" s="19" t="n">
        <f aca="false">AVERAGE(J135,AB135)</f>
        <v>1.08</v>
      </c>
      <c r="AU135" s="19" t="n">
        <f aca="false">AVERAGE(K135,AC135)</f>
        <v>61.3</v>
      </c>
      <c r="AV135" s="19" t="n">
        <f aca="false">AVERAGE(L135,AD135)</f>
        <v>0.8</v>
      </c>
      <c r="AW135" s="19" t="n">
        <f aca="false">AVERAGE(M135,AE135)</f>
        <v>10.925</v>
      </c>
      <c r="AX135" s="19" t="n">
        <f aca="false">AVERAGE(N135,AF135)</f>
        <v>11.255</v>
      </c>
      <c r="AY135" s="19" t="n">
        <f aca="false">AVERAGE(O135,AG135)</f>
        <v>1.48</v>
      </c>
      <c r="AZ135" s="19" t="n">
        <f aca="false">AVERAGE(P135,AH135)</f>
        <v>0.374</v>
      </c>
      <c r="BA135" s="19" t="n">
        <f aca="false">AVERAGE(Q135,AI135)</f>
        <v>0.143</v>
      </c>
      <c r="BB135" s="19" t="n">
        <f aca="false">AVERAGE(R135,AJ135)</f>
        <v>0.5375</v>
      </c>
      <c r="BC135" s="19" t="n">
        <f aca="false">AVERAGE(S135,AK135)</f>
        <v>2.65</v>
      </c>
      <c r="BD135" s="19" t="n">
        <f aca="false">AVERAGE(T135,AL135)</f>
        <v>6.409</v>
      </c>
    </row>
    <row r="136" customFormat="false" ht="24" hidden="false" customHeight="false" outlineLevel="0" collapsed="false">
      <c r="A136" s="7" t="n">
        <v>7</v>
      </c>
      <c r="B136" s="2" t="n">
        <v>3</v>
      </c>
      <c r="C136" s="17" t="n">
        <v>4.47</v>
      </c>
      <c r="D136" s="17" t="n">
        <v>35</v>
      </c>
      <c r="E136" s="17" t="n">
        <v>2960.8</v>
      </c>
      <c r="F136" s="17" t="n">
        <v>68.08</v>
      </c>
      <c r="G136" s="17" t="n">
        <v>5.1</v>
      </c>
      <c r="H136" s="17" t="n">
        <v>7.42</v>
      </c>
      <c r="I136" s="17" t="n">
        <v>3.19</v>
      </c>
      <c r="J136" s="17" t="n">
        <v>1.24</v>
      </c>
      <c r="K136" s="17" t="n">
        <v>52.09</v>
      </c>
      <c r="L136" s="8" t="n">
        <v>0.77</v>
      </c>
      <c r="M136" s="17" t="n">
        <v>11.81</v>
      </c>
      <c r="N136" s="17" t="n">
        <v>11.03</v>
      </c>
      <c r="O136" s="17" t="n">
        <v>1.01</v>
      </c>
      <c r="P136" s="17" t="n">
        <v>0.441</v>
      </c>
      <c r="Q136" s="17" t="n">
        <v>0.131</v>
      </c>
      <c r="R136" s="17" t="n">
        <v>0.595</v>
      </c>
      <c r="S136" s="18" t="n">
        <v>3.37</v>
      </c>
      <c r="T136" s="17" t="n">
        <v>9.242</v>
      </c>
      <c r="U136" s="17" t="n">
        <v>3.9</v>
      </c>
      <c r="V136" s="17" t="n">
        <v>28</v>
      </c>
      <c r="W136" s="17" t="n">
        <v>2541.08</v>
      </c>
      <c r="X136" s="17" t="n">
        <v>60.13</v>
      </c>
      <c r="Y136" s="17" t="n">
        <v>6.05</v>
      </c>
      <c r="Z136" s="17" t="n">
        <v>5.91</v>
      </c>
      <c r="AA136" s="17" t="n">
        <v>2.75</v>
      </c>
      <c r="AB136" s="17" t="n">
        <v>1.06</v>
      </c>
      <c r="AC136" s="17" t="n">
        <v>48.12</v>
      </c>
      <c r="AD136" s="14" t="n">
        <v>1.21</v>
      </c>
      <c r="AE136" s="17" t="n">
        <v>11.93</v>
      </c>
      <c r="AF136" s="17" t="n">
        <v>12.65</v>
      </c>
      <c r="AG136" s="17" t="n">
        <v>1.56</v>
      </c>
      <c r="AH136" s="17" t="n">
        <v>0.467</v>
      </c>
      <c r="AI136" s="17" t="n">
        <v>0.14</v>
      </c>
      <c r="AJ136" s="17" t="n">
        <v>0.631</v>
      </c>
      <c r="AK136" s="18" t="n">
        <v>3.34</v>
      </c>
      <c r="AL136" s="17" t="n">
        <v>10.066</v>
      </c>
      <c r="AM136" s="19" t="n">
        <f aca="false">AVERAGE(C136,U136)</f>
        <v>4.185</v>
      </c>
      <c r="AN136" s="19" t="n">
        <f aca="false">AVERAGE(D136,V136)</f>
        <v>31.5</v>
      </c>
      <c r="AO136" s="19" t="n">
        <f aca="false">AVERAGE(E136,W136)</f>
        <v>2750.94</v>
      </c>
      <c r="AP136" s="19" t="n">
        <f aca="false">AVERAGE(F136,X136)</f>
        <v>64.105</v>
      </c>
      <c r="AQ136" s="19" t="n">
        <f aca="false">AVERAGE(G136,Y136)</f>
        <v>5.575</v>
      </c>
      <c r="AR136" s="19" t="n">
        <f aca="false">AVERAGE(H136,Z136)</f>
        <v>6.665</v>
      </c>
      <c r="AS136" s="19" t="n">
        <f aca="false">AVERAGE(I136,AA136)</f>
        <v>2.97</v>
      </c>
      <c r="AT136" s="19" t="n">
        <f aca="false">AVERAGE(J136,AB136)</f>
        <v>1.15</v>
      </c>
      <c r="AU136" s="19" t="n">
        <f aca="false">AVERAGE(K136,AC136)</f>
        <v>50.105</v>
      </c>
      <c r="AV136" s="19" t="n">
        <f aca="false">AVERAGE(L136,AD136)</f>
        <v>0.99</v>
      </c>
      <c r="AW136" s="19" t="n">
        <f aca="false">AVERAGE(M136,AE136)</f>
        <v>11.87</v>
      </c>
      <c r="AX136" s="19" t="n">
        <f aca="false">AVERAGE(N136,AF136)</f>
        <v>11.84</v>
      </c>
      <c r="AY136" s="19" t="n">
        <f aca="false">AVERAGE(O136,AG136)</f>
        <v>1.285</v>
      </c>
      <c r="AZ136" s="19" t="n">
        <f aca="false">AVERAGE(P136,AH136)</f>
        <v>0.454</v>
      </c>
      <c r="BA136" s="19" t="n">
        <f aca="false">AVERAGE(Q136,AI136)</f>
        <v>0.1355</v>
      </c>
      <c r="BB136" s="19" t="n">
        <f aca="false">AVERAGE(R136,AJ136)</f>
        <v>0.613</v>
      </c>
      <c r="BC136" s="19" t="n">
        <f aca="false">AVERAGE(S136,AK136)</f>
        <v>3.355</v>
      </c>
      <c r="BD136" s="19" t="n">
        <f aca="false">AVERAGE(T136,AL136)</f>
        <v>9.654</v>
      </c>
    </row>
    <row r="137" customFormat="false" ht="24" hidden="false" customHeight="false" outlineLevel="0" collapsed="false">
      <c r="A137" s="7" t="n">
        <v>8</v>
      </c>
      <c r="B137" s="2" t="n">
        <v>3</v>
      </c>
      <c r="C137" s="17" t="n">
        <v>3.28</v>
      </c>
      <c r="D137" s="17" t="n">
        <v>38</v>
      </c>
      <c r="E137" s="17" t="n">
        <v>2989.8</v>
      </c>
      <c r="F137" s="17" t="n">
        <v>67.09</v>
      </c>
      <c r="G137" s="17" t="n">
        <v>7.14</v>
      </c>
      <c r="H137" s="17" t="n">
        <v>7.02</v>
      </c>
      <c r="I137" s="17" t="n">
        <v>3.46</v>
      </c>
      <c r="J137" s="17" t="n">
        <v>1.08</v>
      </c>
      <c r="K137" s="17" t="n">
        <v>49.62</v>
      </c>
      <c r="L137" s="8" t="n">
        <v>1.77</v>
      </c>
      <c r="M137" s="17" t="n">
        <v>10.53</v>
      </c>
      <c r="N137" s="17" t="n">
        <v>13.47</v>
      </c>
      <c r="O137" s="17" t="n">
        <v>0.79</v>
      </c>
      <c r="P137" s="17" t="n">
        <v>0.412</v>
      </c>
      <c r="Q137" s="17" t="n">
        <v>0.175</v>
      </c>
      <c r="R137" s="17" t="n">
        <v>0.61</v>
      </c>
      <c r="S137" s="18" t="n">
        <v>2.35</v>
      </c>
      <c r="T137" s="17" t="n">
        <v>7.681</v>
      </c>
      <c r="U137" s="17" t="n">
        <v>2.79</v>
      </c>
      <c r="V137" s="17" t="n">
        <v>36</v>
      </c>
      <c r="W137" s="17" t="n">
        <v>2198.34</v>
      </c>
      <c r="X137" s="17" t="n">
        <v>72.82</v>
      </c>
      <c r="Y137" s="17" t="n">
        <v>5.38</v>
      </c>
      <c r="Z137" s="17" t="n">
        <v>6.85</v>
      </c>
      <c r="AA137" s="17" t="n">
        <v>2.66</v>
      </c>
      <c r="AB137" s="17" t="n">
        <v>1.16</v>
      </c>
      <c r="AC137" s="17" t="n">
        <v>58.77</v>
      </c>
      <c r="AD137" s="14" t="n">
        <v>1.13</v>
      </c>
      <c r="AE137" s="17" t="n">
        <v>11.53</v>
      </c>
      <c r="AF137" s="17" t="n">
        <v>8.31</v>
      </c>
      <c r="AG137" s="17" t="n">
        <v>2.58</v>
      </c>
      <c r="AH137" s="17" t="n">
        <v>0.431</v>
      </c>
      <c r="AI137" s="17" t="n">
        <v>0.184</v>
      </c>
      <c r="AJ137" s="17" t="n">
        <v>0.64</v>
      </c>
      <c r="AK137" s="18" t="n">
        <v>2.34</v>
      </c>
      <c r="AL137" s="17" t="n">
        <v>7.686</v>
      </c>
      <c r="AM137" s="19" t="n">
        <f aca="false">AVERAGE(C137,U137)</f>
        <v>3.035</v>
      </c>
      <c r="AN137" s="19" t="n">
        <f aca="false">AVERAGE(D137,V137)</f>
        <v>37</v>
      </c>
      <c r="AO137" s="19" t="n">
        <f aca="false">AVERAGE(E137,W137)</f>
        <v>2594.07</v>
      </c>
      <c r="AP137" s="19" t="n">
        <f aca="false">AVERAGE(F137,X137)</f>
        <v>69.955</v>
      </c>
      <c r="AQ137" s="19" t="n">
        <f aca="false">AVERAGE(G137,Y137)</f>
        <v>6.26</v>
      </c>
      <c r="AR137" s="19" t="n">
        <f aca="false">AVERAGE(H137,Z137)</f>
        <v>6.935</v>
      </c>
      <c r="AS137" s="19" t="n">
        <f aca="false">AVERAGE(I137,AA137)</f>
        <v>3.06</v>
      </c>
      <c r="AT137" s="19" t="n">
        <f aca="false">AVERAGE(J137,AB137)</f>
        <v>1.12</v>
      </c>
      <c r="AU137" s="19" t="n">
        <f aca="false">AVERAGE(K137,AC137)</f>
        <v>54.195</v>
      </c>
      <c r="AV137" s="19" t="n">
        <f aca="false">AVERAGE(L137,AD137)</f>
        <v>1.45</v>
      </c>
      <c r="AW137" s="19" t="n">
        <f aca="false">AVERAGE(M137,AE137)</f>
        <v>11.03</v>
      </c>
      <c r="AX137" s="19" t="n">
        <f aca="false">AVERAGE(N137,AF137)</f>
        <v>10.89</v>
      </c>
      <c r="AY137" s="19" t="n">
        <f aca="false">AVERAGE(O137,AG137)</f>
        <v>1.685</v>
      </c>
      <c r="AZ137" s="19" t="n">
        <f aca="false">AVERAGE(P137,AH137)</f>
        <v>0.4215</v>
      </c>
      <c r="BA137" s="19" t="n">
        <f aca="false">AVERAGE(Q137,AI137)</f>
        <v>0.1795</v>
      </c>
      <c r="BB137" s="19" t="n">
        <f aca="false">AVERAGE(R137,AJ137)</f>
        <v>0.625</v>
      </c>
      <c r="BC137" s="19" t="n">
        <f aca="false">AVERAGE(S137,AK137)</f>
        <v>2.345</v>
      </c>
      <c r="BD137" s="19" t="n">
        <f aca="false">AVERAGE(T137,AL137)</f>
        <v>7.6835</v>
      </c>
    </row>
    <row r="138" customFormat="false" ht="15" hidden="false" customHeight="false" outlineLevel="0" collapsed="false">
      <c r="A138" s="13" t="n">
        <v>9</v>
      </c>
      <c r="B138" s="2" t="n">
        <v>3</v>
      </c>
      <c r="C138" s="17" t="n">
        <v>3.1</v>
      </c>
      <c r="D138" s="17" t="n">
        <v>31</v>
      </c>
      <c r="E138" s="17" t="n">
        <v>2003.4</v>
      </c>
      <c r="F138" s="17" t="n">
        <v>64.33</v>
      </c>
      <c r="G138" s="17" t="n">
        <v>6.22</v>
      </c>
      <c r="H138" s="17" t="n">
        <v>6.67</v>
      </c>
      <c r="I138" s="17" t="n">
        <v>4.11</v>
      </c>
      <c r="J138" s="17" t="n">
        <v>1.03</v>
      </c>
      <c r="K138" s="17" t="n">
        <v>61.98</v>
      </c>
      <c r="L138" s="8" t="n">
        <v>1.15</v>
      </c>
      <c r="M138" s="17" t="n">
        <v>7.27</v>
      </c>
      <c r="N138" s="17" t="n">
        <v>10.35</v>
      </c>
      <c r="O138" s="17" t="n">
        <v>1.55</v>
      </c>
      <c r="P138" s="17" t="n">
        <v>0.305</v>
      </c>
      <c r="Q138" s="17" t="n">
        <v>0.125</v>
      </c>
      <c r="R138" s="17" t="n">
        <v>0.447</v>
      </c>
      <c r="S138" s="18" t="n">
        <v>2.44</v>
      </c>
      <c r="T138" s="17" t="n">
        <v>5.201</v>
      </c>
      <c r="U138" s="17" t="n">
        <v>3.05</v>
      </c>
      <c r="V138" s="17" t="n">
        <v>30</v>
      </c>
      <c r="W138" s="17" t="n">
        <v>2283.6</v>
      </c>
      <c r="X138" s="17" t="n">
        <v>74.02</v>
      </c>
      <c r="Y138" s="17" t="n">
        <v>5.71</v>
      </c>
      <c r="Z138" s="17" t="n">
        <v>8.53</v>
      </c>
      <c r="AA138" s="17" t="n">
        <v>1.88</v>
      </c>
      <c r="AB138" s="17" t="n">
        <v>1.2</v>
      </c>
      <c r="AC138" s="17" t="n">
        <v>46.95</v>
      </c>
      <c r="AD138" s="14" t="n">
        <v>1.8</v>
      </c>
      <c r="AE138" s="17" t="n">
        <v>10.26</v>
      </c>
      <c r="AF138" s="17" t="n">
        <v>12.74</v>
      </c>
      <c r="AG138" s="17" t="n">
        <v>2.59</v>
      </c>
      <c r="AH138" s="17" t="n">
        <v>0.306</v>
      </c>
      <c r="AI138" s="17" t="n">
        <v>0.105</v>
      </c>
      <c r="AJ138" s="17" t="n">
        <v>0.427</v>
      </c>
      <c r="AK138" s="18" t="n">
        <v>2.91</v>
      </c>
      <c r="AL138" s="17" t="n">
        <v>4.319</v>
      </c>
      <c r="AM138" s="19" t="n">
        <f aca="false">AVERAGE(C138,U138)</f>
        <v>3.075</v>
      </c>
      <c r="AN138" s="19" t="n">
        <f aca="false">AVERAGE(D138,V138)</f>
        <v>30.5</v>
      </c>
      <c r="AO138" s="19" t="n">
        <f aca="false">AVERAGE(E138,W138)</f>
        <v>2143.5</v>
      </c>
      <c r="AP138" s="19" t="n">
        <f aca="false">AVERAGE(F138,X138)</f>
        <v>69.175</v>
      </c>
      <c r="AQ138" s="19" t="n">
        <f aca="false">AVERAGE(G138,Y138)</f>
        <v>5.965</v>
      </c>
      <c r="AR138" s="19" t="n">
        <f aca="false">AVERAGE(H138,Z138)</f>
        <v>7.6</v>
      </c>
      <c r="AS138" s="19" t="n">
        <f aca="false">AVERAGE(I138,AA138)</f>
        <v>2.995</v>
      </c>
      <c r="AT138" s="19" t="n">
        <f aca="false">AVERAGE(J138,AB138)</f>
        <v>1.115</v>
      </c>
      <c r="AU138" s="19" t="n">
        <f aca="false">AVERAGE(K138,AC138)</f>
        <v>54.465</v>
      </c>
      <c r="AV138" s="19" t="n">
        <f aca="false">AVERAGE(L138,AD138)</f>
        <v>1.475</v>
      </c>
      <c r="AW138" s="19" t="n">
        <f aca="false">AVERAGE(M138,AE138)</f>
        <v>8.765</v>
      </c>
      <c r="AX138" s="19" t="n">
        <f aca="false">AVERAGE(N138,AF138)</f>
        <v>11.545</v>
      </c>
      <c r="AY138" s="19" t="n">
        <f aca="false">AVERAGE(O138,AG138)</f>
        <v>2.07</v>
      </c>
      <c r="AZ138" s="19" t="n">
        <f aca="false">AVERAGE(P138,AH138)</f>
        <v>0.3055</v>
      </c>
      <c r="BA138" s="19" t="n">
        <f aca="false">AVERAGE(Q138,AI138)</f>
        <v>0.115</v>
      </c>
      <c r="BB138" s="19" t="n">
        <f aca="false">AVERAGE(R138,AJ138)</f>
        <v>0.437</v>
      </c>
      <c r="BC138" s="19" t="n">
        <f aca="false">AVERAGE(S138,AK138)</f>
        <v>2.675</v>
      </c>
      <c r="BD138" s="19" t="n">
        <f aca="false">AVERAGE(T138,AL138)</f>
        <v>4.76</v>
      </c>
    </row>
    <row r="139" customFormat="false" ht="24" hidden="false" customHeight="false" outlineLevel="0" collapsed="false">
      <c r="A139" s="7" t="n">
        <v>10</v>
      </c>
      <c r="B139" s="2" t="n">
        <v>3</v>
      </c>
      <c r="C139" s="17" t="n">
        <v>3.72</v>
      </c>
      <c r="D139" s="17" t="n">
        <v>28</v>
      </c>
      <c r="E139" s="17" t="n">
        <v>2304.83</v>
      </c>
      <c r="F139" s="17" t="n">
        <v>69.58</v>
      </c>
      <c r="G139" s="17" t="n">
        <v>4.94</v>
      </c>
      <c r="H139" s="17" t="n">
        <v>8.22</v>
      </c>
      <c r="I139" s="17" t="n">
        <v>2.63</v>
      </c>
      <c r="J139" s="17" t="n">
        <v>1.26</v>
      </c>
      <c r="K139" s="17" t="n">
        <v>47.46</v>
      </c>
      <c r="L139" s="8" t="n">
        <v>0.9</v>
      </c>
      <c r="M139" s="17" t="n">
        <v>12.63</v>
      </c>
      <c r="N139" s="17" t="n">
        <v>9.57</v>
      </c>
      <c r="O139" s="17" t="n">
        <v>1.47</v>
      </c>
      <c r="P139" s="17" t="n">
        <v>0.385</v>
      </c>
      <c r="Q139" s="17" t="n">
        <v>0.152</v>
      </c>
      <c r="R139" s="17" t="n">
        <v>0.558</v>
      </c>
      <c r="S139" s="18" t="n">
        <v>2.53</v>
      </c>
      <c r="T139" s="17" t="n">
        <v>7.286</v>
      </c>
      <c r="U139" s="17" t="n">
        <v>3.67</v>
      </c>
      <c r="V139" s="17" t="n">
        <v>28</v>
      </c>
      <c r="W139" s="17" t="n">
        <v>2034.42</v>
      </c>
      <c r="X139" s="17" t="n">
        <v>59.77</v>
      </c>
      <c r="Y139" s="17" t="n">
        <v>5.07</v>
      </c>
      <c r="Z139" s="17" t="n">
        <v>7.6</v>
      </c>
      <c r="AA139" s="17" t="n">
        <v>2.62</v>
      </c>
      <c r="AB139" s="17" t="n">
        <v>1.09</v>
      </c>
      <c r="AC139" s="17" t="n">
        <v>49.88</v>
      </c>
      <c r="AD139" s="14" t="n">
        <v>1.39</v>
      </c>
      <c r="AE139" s="17" t="n">
        <v>9.42</v>
      </c>
      <c r="AF139" s="17" t="n">
        <v>10.94</v>
      </c>
      <c r="AG139" s="17" t="n">
        <v>0.89</v>
      </c>
      <c r="AH139" s="17" t="n">
        <v>0.374</v>
      </c>
      <c r="AI139" s="17" t="n">
        <v>0.176</v>
      </c>
      <c r="AJ139" s="17" t="n">
        <v>0.572</v>
      </c>
      <c r="AK139" s="18" t="n">
        <v>2.13</v>
      </c>
      <c r="AL139" s="17" t="n">
        <v>7.687</v>
      </c>
      <c r="AM139" s="19" t="n">
        <f aca="false">AVERAGE(C139,U139)</f>
        <v>3.695</v>
      </c>
      <c r="AN139" s="19" t="n">
        <f aca="false">AVERAGE(D139,V139)</f>
        <v>28</v>
      </c>
      <c r="AO139" s="19" t="n">
        <f aca="false">AVERAGE(E139,W139)</f>
        <v>2169.625</v>
      </c>
      <c r="AP139" s="19" t="n">
        <f aca="false">AVERAGE(F139,X139)</f>
        <v>64.675</v>
      </c>
      <c r="AQ139" s="19" t="n">
        <f aca="false">AVERAGE(G139,Y139)</f>
        <v>5.005</v>
      </c>
      <c r="AR139" s="19" t="n">
        <f aca="false">AVERAGE(H139,Z139)</f>
        <v>7.91</v>
      </c>
      <c r="AS139" s="19" t="n">
        <f aca="false">AVERAGE(I139,AA139)</f>
        <v>2.625</v>
      </c>
      <c r="AT139" s="19" t="n">
        <f aca="false">AVERAGE(J139,AB139)</f>
        <v>1.175</v>
      </c>
      <c r="AU139" s="19" t="n">
        <f aca="false">AVERAGE(K139,AC139)</f>
        <v>48.67</v>
      </c>
      <c r="AV139" s="19" t="n">
        <f aca="false">AVERAGE(L139,AD139)</f>
        <v>1.145</v>
      </c>
      <c r="AW139" s="19" t="n">
        <f aca="false">AVERAGE(M139,AE139)</f>
        <v>11.025</v>
      </c>
      <c r="AX139" s="19" t="n">
        <f aca="false">AVERAGE(N139,AF139)</f>
        <v>10.255</v>
      </c>
      <c r="AY139" s="19" t="n">
        <f aca="false">AVERAGE(O139,AG139)</f>
        <v>1.18</v>
      </c>
      <c r="AZ139" s="19" t="n">
        <f aca="false">AVERAGE(P139,AH139)</f>
        <v>0.3795</v>
      </c>
      <c r="BA139" s="19" t="n">
        <f aca="false">AVERAGE(Q139,AI139)</f>
        <v>0.164</v>
      </c>
      <c r="BB139" s="19" t="n">
        <f aca="false">AVERAGE(R139,AJ139)</f>
        <v>0.565</v>
      </c>
      <c r="BC139" s="19" t="n">
        <f aca="false">AVERAGE(S139,AK139)</f>
        <v>2.33</v>
      </c>
      <c r="BD139" s="19" t="n">
        <f aca="false">AVERAGE(T139,AL139)</f>
        <v>7.4865</v>
      </c>
    </row>
    <row r="140" customFormat="false" ht="24" hidden="false" customHeight="false" outlineLevel="0" collapsed="false">
      <c r="A140" s="7" t="n">
        <v>11</v>
      </c>
      <c r="B140" s="2" t="n">
        <v>3</v>
      </c>
      <c r="C140" s="17" t="n">
        <v>3.61</v>
      </c>
      <c r="D140" s="17" t="n">
        <v>27</v>
      </c>
      <c r="E140" s="17" t="n">
        <v>1891.75</v>
      </c>
      <c r="F140" s="17" t="n">
        <v>69.49</v>
      </c>
      <c r="G140" s="17" t="n">
        <v>6.76</v>
      </c>
      <c r="H140" s="17" t="n">
        <v>7.2</v>
      </c>
      <c r="I140" s="17" t="n">
        <v>3.71</v>
      </c>
      <c r="J140" s="17" t="n">
        <v>0.94</v>
      </c>
      <c r="K140" s="17" t="n">
        <v>52.79</v>
      </c>
      <c r="L140" s="8" t="n">
        <v>1.49</v>
      </c>
      <c r="M140" s="17" t="n">
        <v>10.78</v>
      </c>
      <c r="N140" s="17" t="n">
        <v>11.12</v>
      </c>
      <c r="O140" s="17" t="n">
        <v>2.21</v>
      </c>
      <c r="P140" s="17" t="n">
        <v>0.364</v>
      </c>
      <c r="Q140" s="17" t="n">
        <v>0.135</v>
      </c>
      <c r="R140" s="17" t="n">
        <v>0.519</v>
      </c>
      <c r="S140" s="18" t="n">
        <v>2.7</v>
      </c>
      <c r="T140" s="17" t="n">
        <v>4.889</v>
      </c>
      <c r="U140" s="17" t="n">
        <v>2.96</v>
      </c>
      <c r="V140" s="17" t="n">
        <v>31</v>
      </c>
      <c r="W140" s="17" t="n">
        <v>2249.44</v>
      </c>
      <c r="X140" s="17" t="n">
        <v>53.96</v>
      </c>
      <c r="Y140" s="17" t="n">
        <v>6.03</v>
      </c>
      <c r="Z140" s="17" t="n">
        <v>9.19</v>
      </c>
      <c r="AA140" s="17" t="n">
        <v>4.18</v>
      </c>
      <c r="AB140" s="17" t="n">
        <v>1.04</v>
      </c>
      <c r="AC140" s="17" t="n">
        <v>53.72</v>
      </c>
      <c r="AD140" s="14" t="n">
        <v>1.13</v>
      </c>
      <c r="AE140" s="17" t="n">
        <v>9.6</v>
      </c>
      <c r="AF140" s="17" t="n">
        <v>13.62</v>
      </c>
      <c r="AG140" s="17" t="n">
        <v>1.2</v>
      </c>
      <c r="AH140" s="17" t="n">
        <v>0.335</v>
      </c>
      <c r="AI140" s="17" t="n">
        <v>0.14</v>
      </c>
      <c r="AJ140" s="17" t="n">
        <v>0.494</v>
      </c>
      <c r="AK140" s="18" t="n">
        <v>2.39</v>
      </c>
      <c r="AL140" s="17" t="n">
        <v>6.225</v>
      </c>
      <c r="AM140" s="19" t="n">
        <f aca="false">AVERAGE(C140,U140)</f>
        <v>3.285</v>
      </c>
      <c r="AN140" s="19" t="n">
        <f aca="false">AVERAGE(D140,V140)</f>
        <v>29</v>
      </c>
      <c r="AO140" s="19" t="n">
        <f aca="false">AVERAGE(E140,W140)</f>
        <v>2070.595</v>
      </c>
      <c r="AP140" s="19" t="n">
        <f aca="false">AVERAGE(F140,X140)</f>
        <v>61.725</v>
      </c>
      <c r="AQ140" s="19" t="n">
        <f aca="false">AVERAGE(G140,Y140)</f>
        <v>6.395</v>
      </c>
      <c r="AR140" s="19" t="n">
        <f aca="false">AVERAGE(H140,Z140)</f>
        <v>8.195</v>
      </c>
      <c r="AS140" s="19" t="n">
        <f aca="false">AVERAGE(I140,AA140)</f>
        <v>3.945</v>
      </c>
      <c r="AT140" s="19" t="n">
        <f aca="false">AVERAGE(J140,AB140)</f>
        <v>0.99</v>
      </c>
      <c r="AU140" s="19" t="n">
        <f aca="false">AVERAGE(K140,AC140)</f>
        <v>53.255</v>
      </c>
      <c r="AV140" s="19" t="n">
        <f aca="false">AVERAGE(L140,AD140)</f>
        <v>1.31</v>
      </c>
      <c r="AW140" s="19" t="n">
        <f aca="false">AVERAGE(M140,AE140)</f>
        <v>10.19</v>
      </c>
      <c r="AX140" s="19" t="n">
        <f aca="false">AVERAGE(N140,AF140)</f>
        <v>12.37</v>
      </c>
      <c r="AY140" s="19" t="n">
        <f aca="false">AVERAGE(O140,AG140)</f>
        <v>1.705</v>
      </c>
      <c r="AZ140" s="19" t="n">
        <f aca="false">AVERAGE(P140,AH140)</f>
        <v>0.3495</v>
      </c>
      <c r="BA140" s="19" t="n">
        <f aca="false">AVERAGE(Q140,AI140)</f>
        <v>0.1375</v>
      </c>
      <c r="BB140" s="19" t="n">
        <f aca="false">AVERAGE(R140,AJ140)</f>
        <v>0.5065</v>
      </c>
      <c r="BC140" s="19" t="n">
        <f aca="false">AVERAGE(S140,AK140)</f>
        <v>2.545</v>
      </c>
      <c r="BD140" s="19" t="n">
        <f aca="false">AVERAGE(T140,AL140)</f>
        <v>5.557</v>
      </c>
    </row>
    <row r="141" customFormat="false" ht="24" hidden="false" customHeight="false" outlineLevel="0" collapsed="false">
      <c r="A141" s="7" t="n">
        <v>12</v>
      </c>
      <c r="B141" s="2" t="n">
        <v>3</v>
      </c>
      <c r="C141" s="17" t="n">
        <v>3.04</v>
      </c>
      <c r="D141" s="17" t="n">
        <v>33</v>
      </c>
      <c r="E141" s="17" t="n">
        <v>1992.92</v>
      </c>
      <c r="F141" s="17" t="n">
        <v>72.04</v>
      </c>
      <c r="G141" s="17" t="n">
        <v>7.31</v>
      </c>
      <c r="H141" s="17" t="n">
        <v>7.54</v>
      </c>
      <c r="I141" s="17" t="n">
        <v>3.29</v>
      </c>
      <c r="J141" s="17" t="n">
        <v>1.09</v>
      </c>
      <c r="K141" s="17" t="n">
        <v>47.89</v>
      </c>
      <c r="L141" s="8" t="n">
        <v>1.11</v>
      </c>
      <c r="M141" s="17" t="n">
        <v>9.68</v>
      </c>
      <c r="N141" s="17" t="n">
        <v>8.79</v>
      </c>
      <c r="O141" s="17" t="n">
        <v>2.19</v>
      </c>
      <c r="P141" s="17" t="n">
        <v>0.333</v>
      </c>
      <c r="Q141" s="17" t="n">
        <v>0.114</v>
      </c>
      <c r="R141" s="17" t="n">
        <v>0.465</v>
      </c>
      <c r="S141" s="18" t="n">
        <v>2.92</v>
      </c>
      <c r="T141" s="17" t="n">
        <v>5.848</v>
      </c>
      <c r="U141" s="17" t="n">
        <v>3.33</v>
      </c>
      <c r="V141" s="17" t="n">
        <v>29</v>
      </c>
      <c r="W141" s="17" t="n">
        <v>2666.91</v>
      </c>
      <c r="X141" s="17" t="n">
        <v>55.68</v>
      </c>
      <c r="Y141" s="17" t="n">
        <v>5.88</v>
      </c>
      <c r="Z141" s="17" t="n">
        <v>8.49</v>
      </c>
      <c r="AA141" s="17" t="n">
        <v>2.74</v>
      </c>
      <c r="AB141" s="17" t="n">
        <v>0.97</v>
      </c>
      <c r="AC141" s="17" t="n">
        <v>56.17</v>
      </c>
      <c r="AD141" s="14" t="n">
        <v>0.78</v>
      </c>
      <c r="AE141" s="17" t="n">
        <v>13.16</v>
      </c>
      <c r="AF141" s="17" t="n">
        <v>12.1</v>
      </c>
      <c r="AG141" s="17" t="n">
        <v>1.2</v>
      </c>
      <c r="AH141" s="17" t="n">
        <v>0.329</v>
      </c>
      <c r="AI141" s="17" t="n">
        <v>0.151</v>
      </c>
      <c r="AJ141" s="17" t="n">
        <v>0.499</v>
      </c>
      <c r="AK141" s="18" t="n">
        <v>2.18</v>
      </c>
      <c r="AL141" s="17" t="n">
        <v>4.52</v>
      </c>
      <c r="AM141" s="19" t="n">
        <f aca="false">AVERAGE(C141,U141)</f>
        <v>3.185</v>
      </c>
      <c r="AN141" s="19" t="n">
        <f aca="false">AVERAGE(D141,V141)</f>
        <v>31</v>
      </c>
      <c r="AO141" s="19" t="n">
        <f aca="false">AVERAGE(E141,W141)</f>
        <v>2329.915</v>
      </c>
      <c r="AP141" s="19" t="n">
        <f aca="false">AVERAGE(F141,X141)</f>
        <v>63.86</v>
      </c>
      <c r="AQ141" s="19" t="n">
        <f aca="false">AVERAGE(G141,Y141)</f>
        <v>6.595</v>
      </c>
      <c r="AR141" s="19" t="n">
        <f aca="false">AVERAGE(H141,Z141)</f>
        <v>8.015</v>
      </c>
      <c r="AS141" s="19" t="n">
        <f aca="false">AVERAGE(I141,AA141)</f>
        <v>3.015</v>
      </c>
      <c r="AT141" s="19" t="n">
        <f aca="false">AVERAGE(J141,AB141)</f>
        <v>1.03</v>
      </c>
      <c r="AU141" s="19" t="n">
        <f aca="false">AVERAGE(K141,AC141)</f>
        <v>52.03</v>
      </c>
      <c r="AV141" s="19" t="n">
        <f aca="false">AVERAGE(L141,AD141)</f>
        <v>0.945</v>
      </c>
      <c r="AW141" s="19" t="n">
        <f aca="false">AVERAGE(M141,AE141)</f>
        <v>11.42</v>
      </c>
      <c r="AX141" s="19" t="n">
        <f aca="false">AVERAGE(N141,AF141)</f>
        <v>10.445</v>
      </c>
      <c r="AY141" s="19" t="n">
        <f aca="false">AVERAGE(O141,AG141)</f>
        <v>1.695</v>
      </c>
      <c r="AZ141" s="19" t="n">
        <f aca="false">AVERAGE(P141,AH141)</f>
        <v>0.331</v>
      </c>
      <c r="BA141" s="19" t="n">
        <f aca="false">AVERAGE(Q141,AI141)</f>
        <v>0.1325</v>
      </c>
      <c r="BB141" s="19" t="n">
        <f aca="false">AVERAGE(R141,AJ141)</f>
        <v>0.482</v>
      </c>
      <c r="BC141" s="19" t="n">
        <f aca="false">AVERAGE(S141,AK141)</f>
        <v>2.55</v>
      </c>
      <c r="BD141" s="19" t="n">
        <f aca="false">AVERAGE(T141,AL141)</f>
        <v>5.184</v>
      </c>
    </row>
    <row r="142" customFormat="false" ht="24" hidden="false" customHeight="false" outlineLevel="0" collapsed="false">
      <c r="A142" s="7" t="n">
        <v>13</v>
      </c>
      <c r="B142" s="2" t="n">
        <v>3</v>
      </c>
      <c r="C142" s="17" t="n">
        <v>2.99</v>
      </c>
      <c r="D142" s="17" t="n">
        <v>29</v>
      </c>
      <c r="E142" s="17" t="n">
        <v>2313.12</v>
      </c>
      <c r="F142" s="17" t="n">
        <v>56.83</v>
      </c>
      <c r="G142" s="17" t="n">
        <v>6.36</v>
      </c>
      <c r="H142" s="17" t="n">
        <v>5.33</v>
      </c>
      <c r="I142" s="17" t="n">
        <v>3.84</v>
      </c>
      <c r="J142" s="17" t="n">
        <v>1.31</v>
      </c>
      <c r="K142" s="17" t="n">
        <v>57.59</v>
      </c>
      <c r="L142" s="8" t="n">
        <v>1.08</v>
      </c>
      <c r="M142" s="17" t="n">
        <v>8.19</v>
      </c>
      <c r="N142" s="17" t="n">
        <v>9.71</v>
      </c>
      <c r="O142" s="17" t="n">
        <v>0.9</v>
      </c>
      <c r="P142" s="17" t="n">
        <v>0.275</v>
      </c>
      <c r="Q142" s="17" t="n">
        <v>0.112</v>
      </c>
      <c r="R142" s="17" t="n">
        <v>0.402</v>
      </c>
      <c r="S142" s="18" t="n">
        <v>2.46</v>
      </c>
      <c r="T142" s="17" t="n">
        <v>4.1</v>
      </c>
      <c r="U142" s="17" t="n">
        <v>3.21</v>
      </c>
      <c r="V142" s="17" t="n">
        <v>33</v>
      </c>
      <c r="W142" s="17" t="n">
        <v>2152.58</v>
      </c>
      <c r="X142" s="17" t="n">
        <v>56.04</v>
      </c>
      <c r="Y142" s="17" t="n">
        <v>7.28</v>
      </c>
      <c r="Z142" s="17" t="n">
        <v>7.14</v>
      </c>
      <c r="AA142" s="17" t="n">
        <v>2.62</v>
      </c>
      <c r="AB142" s="17" t="n">
        <v>1.04</v>
      </c>
      <c r="AC142" s="17" t="n">
        <v>55.96</v>
      </c>
      <c r="AD142" s="14" t="n">
        <v>0.86</v>
      </c>
      <c r="AE142" s="17" t="n">
        <v>11.12</v>
      </c>
      <c r="AF142" s="17" t="n">
        <v>9.64</v>
      </c>
      <c r="AG142" s="17" t="n">
        <v>0.54</v>
      </c>
      <c r="AH142" s="17" t="n">
        <v>0.252</v>
      </c>
      <c r="AI142" s="17" t="n">
        <v>0.12</v>
      </c>
      <c r="AJ142" s="17" t="n">
        <v>0.387</v>
      </c>
      <c r="AK142" s="18" t="n">
        <v>2.1</v>
      </c>
      <c r="AL142" s="17" t="n">
        <v>4.721</v>
      </c>
      <c r="AM142" s="19" t="n">
        <f aca="false">AVERAGE(C142,U142)</f>
        <v>3.1</v>
      </c>
      <c r="AN142" s="19" t="n">
        <f aca="false">AVERAGE(D142,V142)</f>
        <v>31</v>
      </c>
      <c r="AO142" s="19" t="n">
        <f aca="false">AVERAGE(E142,W142)</f>
        <v>2232.85</v>
      </c>
      <c r="AP142" s="19" t="n">
        <f aca="false">AVERAGE(F142,X142)</f>
        <v>56.435</v>
      </c>
      <c r="AQ142" s="19" t="n">
        <f aca="false">AVERAGE(G142,Y142)</f>
        <v>6.82</v>
      </c>
      <c r="AR142" s="19" t="n">
        <f aca="false">AVERAGE(H142,Z142)</f>
        <v>6.235</v>
      </c>
      <c r="AS142" s="19" t="n">
        <f aca="false">AVERAGE(I142,AA142)</f>
        <v>3.23</v>
      </c>
      <c r="AT142" s="19" t="n">
        <f aca="false">AVERAGE(J142,AB142)</f>
        <v>1.175</v>
      </c>
      <c r="AU142" s="19" t="n">
        <f aca="false">AVERAGE(K142,AC142)</f>
        <v>56.775</v>
      </c>
      <c r="AV142" s="19" t="n">
        <f aca="false">AVERAGE(L142,AD142)</f>
        <v>0.97</v>
      </c>
      <c r="AW142" s="19" t="n">
        <f aca="false">AVERAGE(M142,AE142)</f>
        <v>9.655</v>
      </c>
      <c r="AX142" s="19" t="n">
        <f aca="false">AVERAGE(N142,AF142)</f>
        <v>9.675</v>
      </c>
      <c r="AY142" s="19" t="n">
        <f aca="false">AVERAGE(O142,AG142)</f>
        <v>0.72</v>
      </c>
      <c r="AZ142" s="19" t="n">
        <f aca="false">AVERAGE(P142,AH142)</f>
        <v>0.2635</v>
      </c>
      <c r="BA142" s="19" t="n">
        <f aca="false">AVERAGE(Q142,AI142)</f>
        <v>0.116</v>
      </c>
      <c r="BB142" s="19" t="n">
        <f aca="false">AVERAGE(R142,AJ142)</f>
        <v>0.3945</v>
      </c>
      <c r="BC142" s="19" t="n">
        <f aca="false">AVERAGE(S142,AK142)</f>
        <v>2.28</v>
      </c>
      <c r="BD142" s="19" t="n">
        <f aca="false">AVERAGE(T142,AL142)</f>
        <v>4.4105</v>
      </c>
    </row>
    <row r="143" customFormat="false" ht="24" hidden="false" customHeight="false" outlineLevel="0" collapsed="false">
      <c r="A143" s="7" t="n">
        <v>14</v>
      </c>
      <c r="B143" s="2" t="n">
        <v>3</v>
      </c>
      <c r="C143" s="17" t="n">
        <v>3.55</v>
      </c>
      <c r="D143" s="17" t="n">
        <v>35</v>
      </c>
      <c r="E143" s="17" t="n">
        <v>2614.23</v>
      </c>
      <c r="F143" s="17" t="n">
        <v>73.92</v>
      </c>
      <c r="G143" s="17" t="n">
        <v>6.1</v>
      </c>
      <c r="H143" s="17" t="n">
        <v>8.02</v>
      </c>
      <c r="I143" s="17" t="n">
        <v>2.96</v>
      </c>
      <c r="J143" s="17" t="n">
        <v>1.25</v>
      </c>
      <c r="K143" s="17" t="n">
        <v>53.67</v>
      </c>
      <c r="L143" s="8" t="n">
        <v>1.46</v>
      </c>
      <c r="M143" s="17" t="n">
        <v>8.07</v>
      </c>
      <c r="N143" s="17" t="n">
        <v>13.88</v>
      </c>
      <c r="O143" s="17" t="n">
        <v>1.78</v>
      </c>
      <c r="P143" s="17" t="n">
        <v>0.319</v>
      </c>
      <c r="Q143" s="17" t="n">
        <v>0.14</v>
      </c>
      <c r="R143" s="17" t="n">
        <v>0.477</v>
      </c>
      <c r="S143" s="18" t="n">
        <v>2.28</v>
      </c>
      <c r="T143" s="17" t="n">
        <v>6.639</v>
      </c>
      <c r="U143" s="17" t="n">
        <v>3.03</v>
      </c>
      <c r="V143" s="17" t="n">
        <v>32</v>
      </c>
      <c r="W143" s="17" t="n">
        <v>2147.94</v>
      </c>
      <c r="X143" s="17" t="n">
        <v>58.02</v>
      </c>
      <c r="Y143" s="17" t="n">
        <v>6.96</v>
      </c>
      <c r="Z143" s="17" t="n">
        <v>9.24</v>
      </c>
      <c r="AA143" s="17" t="n">
        <v>2.83</v>
      </c>
      <c r="AB143" s="17" t="n">
        <v>1.01</v>
      </c>
      <c r="AC143" s="17" t="n">
        <v>65.44</v>
      </c>
      <c r="AD143" s="14" t="n">
        <v>0.95</v>
      </c>
      <c r="AE143" s="17" t="n">
        <v>11.6</v>
      </c>
      <c r="AF143" s="17" t="n">
        <v>9.51</v>
      </c>
      <c r="AG143" s="17" t="n">
        <v>1.59</v>
      </c>
      <c r="AH143" s="17" t="n">
        <v>0.322</v>
      </c>
      <c r="AI143" s="17" t="n">
        <v>0.152</v>
      </c>
      <c r="AJ143" s="17" t="n">
        <v>0.493</v>
      </c>
      <c r="AK143" s="18" t="n">
        <v>2.12</v>
      </c>
      <c r="AL143" s="17" t="n">
        <v>6.114</v>
      </c>
      <c r="AM143" s="19" t="n">
        <f aca="false">AVERAGE(C143,U143)</f>
        <v>3.29</v>
      </c>
      <c r="AN143" s="19" t="n">
        <f aca="false">AVERAGE(D143,V143)</f>
        <v>33.5</v>
      </c>
      <c r="AO143" s="19" t="n">
        <f aca="false">AVERAGE(E143,W143)</f>
        <v>2381.085</v>
      </c>
      <c r="AP143" s="19" t="n">
        <f aca="false">AVERAGE(F143,X143)</f>
        <v>65.97</v>
      </c>
      <c r="AQ143" s="19" t="n">
        <f aca="false">AVERAGE(G143,Y143)</f>
        <v>6.53</v>
      </c>
      <c r="AR143" s="19" t="n">
        <f aca="false">AVERAGE(H143,Z143)</f>
        <v>8.63</v>
      </c>
      <c r="AS143" s="19" t="n">
        <f aca="false">AVERAGE(I143,AA143)</f>
        <v>2.895</v>
      </c>
      <c r="AT143" s="19" t="n">
        <f aca="false">AVERAGE(J143,AB143)</f>
        <v>1.13</v>
      </c>
      <c r="AU143" s="19" t="n">
        <f aca="false">AVERAGE(K143,AC143)</f>
        <v>59.555</v>
      </c>
      <c r="AV143" s="19" t="n">
        <f aca="false">AVERAGE(L143,AD143)</f>
        <v>1.205</v>
      </c>
      <c r="AW143" s="19" t="n">
        <f aca="false">AVERAGE(M143,AE143)</f>
        <v>9.835</v>
      </c>
      <c r="AX143" s="19" t="n">
        <f aca="false">AVERAGE(N143,AF143)</f>
        <v>11.695</v>
      </c>
      <c r="AY143" s="19" t="n">
        <f aca="false">AVERAGE(O143,AG143)</f>
        <v>1.685</v>
      </c>
      <c r="AZ143" s="19" t="n">
        <f aca="false">AVERAGE(P143,AH143)</f>
        <v>0.3205</v>
      </c>
      <c r="BA143" s="19" t="n">
        <f aca="false">AVERAGE(Q143,AI143)</f>
        <v>0.146</v>
      </c>
      <c r="BB143" s="19" t="n">
        <f aca="false">AVERAGE(R143,AJ143)</f>
        <v>0.485</v>
      </c>
      <c r="BC143" s="19" t="n">
        <f aca="false">AVERAGE(S143,AK143)</f>
        <v>2.2</v>
      </c>
      <c r="BD143" s="19" t="n">
        <f aca="false">AVERAGE(T143,AL143)</f>
        <v>6.3765</v>
      </c>
    </row>
    <row r="144" customFormat="false" ht="24" hidden="false" customHeight="false" outlineLevel="0" collapsed="false">
      <c r="A144" s="7" t="n">
        <v>15</v>
      </c>
      <c r="B144" s="2" t="n">
        <v>3</v>
      </c>
      <c r="C144" s="17" t="n">
        <v>3.74</v>
      </c>
      <c r="D144" s="17" t="n">
        <v>33</v>
      </c>
      <c r="E144" s="17" t="n">
        <v>2142.42</v>
      </c>
      <c r="F144" s="17" t="n">
        <v>63.01</v>
      </c>
      <c r="G144" s="17" t="n">
        <v>6.05</v>
      </c>
      <c r="H144" s="17" t="n">
        <v>7.61</v>
      </c>
      <c r="I144" s="17" t="n">
        <v>2.82</v>
      </c>
      <c r="J144" s="17" t="n">
        <v>0.93</v>
      </c>
      <c r="K144" s="17" t="n">
        <v>64.45</v>
      </c>
      <c r="L144" s="8" t="n">
        <v>1.12</v>
      </c>
      <c r="M144" s="17" t="n">
        <v>10.17</v>
      </c>
      <c r="N144" s="17" t="n">
        <v>9.15</v>
      </c>
      <c r="O144" s="17" t="n">
        <v>0.83</v>
      </c>
      <c r="P144" s="17" t="n">
        <v>0.386</v>
      </c>
      <c r="Q144" s="17" t="n">
        <v>0.151</v>
      </c>
      <c r="R144" s="17" t="n">
        <v>0.558</v>
      </c>
      <c r="S144" s="18" t="n">
        <v>2.56</v>
      </c>
      <c r="T144" s="17" t="n">
        <v>6.24</v>
      </c>
      <c r="U144" s="17" t="n">
        <v>3.18</v>
      </c>
      <c r="V144" s="17" t="n">
        <v>31</v>
      </c>
      <c r="W144" s="17" t="n">
        <v>2514.75</v>
      </c>
      <c r="X144" s="17" t="n">
        <v>57.4</v>
      </c>
      <c r="Y144" s="17" t="n">
        <v>6.5</v>
      </c>
      <c r="Z144" s="17" t="n">
        <v>6.79</v>
      </c>
      <c r="AA144" s="17" t="n">
        <v>2.6</v>
      </c>
      <c r="AB144" s="17" t="n">
        <v>0.84</v>
      </c>
      <c r="AC144" s="17" t="n">
        <v>53.74</v>
      </c>
      <c r="AD144" s="14" t="n">
        <v>1.11</v>
      </c>
      <c r="AE144" s="17" t="n">
        <v>13.08</v>
      </c>
      <c r="AF144" s="17" t="n">
        <v>8.62</v>
      </c>
      <c r="AG144" s="17" t="n">
        <v>1.1</v>
      </c>
      <c r="AH144" s="17" t="n">
        <v>0.315</v>
      </c>
      <c r="AI144" s="17" t="n">
        <v>0.137</v>
      </c>
      <c r="AJ144" s="17" t="n">
        <v>0.47</v>
      </c>
      <c r="AK144" s="18" t="n">
        <v>2.3</v>
      </c>
      <c r="AL144" s="17" t="n">
        <v>6.274</v>
      </c>
      <c r="AM144" s="19" t="n">
        <f aca="false">AVERAGE(C144,U144)</f>
        <v>3.46</v>
      </c>
      <c r="AN144" s="19" t="n">
        <f aca="false">AVERAGE(D144,V144)</f>
        <v>32</v>
      </c>
      <c r="AO144" s="19" t="n">
        <f aca="false">AVERAGE(E144,W144)</f>
        <v>2328.585</v>
      </c>
      <c r="AP144" s="19" t="n">
        <f aca="false">AVERAGE(F144,X144)</f>
        <v>60.205</v>
      </c>
      <c r="AQ144" s="19" t="n">
        <f aca="false">AVERAGE(G144,Y144)</f>
        <v>6.275</v>
      </c>
      <c r="AR144" s="19" t="n">
        <f aca="false">AVERAGE(H144,Z144)</f>
        <v>7.2</v>
      </c>
      <c r="AS144" s="19" t="n">
        <f aca="false">AVERAGE(I144,AA144)</f>
        <v>2.71</v>
      </c>
      <c r="AT144" s="19" t="n">
        <f aca="false">AVERAGE(J144,AB144)</f>
        <v>0.885</v>
      </c>
      <c r="AU144" s="19" t="n">
        <f aca="false">AVERAGE(K144,AC144)</f>
        <v>59.095</v>
      </c>
      <c r="AV144" s="19" t="n">
        <f aca="false">AVERAGE(L144,AD144)</f>
        <v>1.115</v>
      </c>
      <c r="AW144" s="19" t="n">
        <f aca="false">AVERAGE(M144,AE144)</f>
        <v>11.625</v>
      </c>
      <c r="AX144" s="19" t="n">
        <f aca="false">AVERAGE(N144,AF144)</f>
        <v>8.885</v>
      </c>
      <c r="AY144" s="19" t="n">
        <f aca="false">AVERAGE(O144,AG144)</f>
        <v>0.965</v>
      </c>
      <c r="AZ144" s="19" t="n">
        <f aca="false">AVERAGE(P144,AH144)</f>
        <v>0.3505</v>
      </c>
      <c r="BA144" s="19" t="n">
        <f aca="false">AVERAGE(Q144,AI144)</f>
        <v>0.144</v>
      </c>
      <c r="BB144" s="19" t="n">
        <f aca="false">AVERAGE(R144,AJ144)</f>
        <v>0.514</v>
      </c>
      <c r="BC144" s="19" t="n">
        <f aca="false">AVERAGE(S144,AK144)</f>
        <v>2.43</v>
      </c>
      <c r="BD144" s="19" t="n">
        <f aca="false">AVERAGE(T144,AL144)</f>
        <v>6.257</v>
      </c>
    </row>
    <row r="145" customFormat="false" ht="24" hidden="false" customHeight="false" outlineLevel="0" collapsed="false">
      <c r="A145" s="7" t="n">
        <v>16</v>
      </c>
      <c r="B145" s="2" t="n">
        <v>3</v>
      </c>
      <c r="C145" s="17" t="n">
        <v>3.05</v>
      </c>
      <c r="D145" s="17" t="n">
        <v>39</v>
      </c>
      <c r="E145" s="17" t="n">
        <v>2611.63</v>
      </c>
      <c r="F145" s="17" t="n">
        <v>65.04</v>
      </c>
      <c r="G145" s="17" t="n">
        <v>6.43</v>
      </c>
      <c r="H145" s="17" t="n">
        <v>6.49</v>
      </c>
      <c r="I145" s="17" t="n">
        <v>3.44</v>
      </c>
      <c r="J145" s="17" t="n">
        <v>1.08</v>
      </c>
      <c r="K145" s="17" t="n">
        <v>56.02</v>
      </c>
      <c r="L145" s="8" t="n">
        <v>1.2</v>
      </c>
      <c r="M145" s="17" t="n">
        <v>7.73</v>
      </c>
      <c r="N145" s="17" t="n">
        <v>11.41</v>
      </c>
      <c r="O145" s="17" t="n">
        <v>0.9</v>
      </c>
      <c r="P145" s="17" t="n">
        <v>0.311</v>
      </c>
      <c r="Q145" s="17" t="n">
        <v>0.155</v>
      </c>
      <c r="R145" s="17" t="n">
        <v>0.485</v>
      </c>
      <c r="S145" s="18" t="n">
        <v>2.01</v>
      </c>
      <c r="T145" s="17" t="n">
        <v>6.398</v>
      </c>
      <c r="U145" s="17" t="n">
        <v>3.24</v>
      </c>
      <c r="V145" s="17" t="n">
        <v>31</v>
      </c>
      <c r="W145" s="17" t="n">
        <v>2885.66</v>
      </c>
      <c r="X145" s="17" t="n">
        <v>59.4</v>
      </c>
      <c r="Y145" s="17" t="n">
        <v>6</v>
      </c>
      <c r="Z145" s="17" t="n">
        <v>8.44</v>
      </c>
      <c r="AA145" s="17" t="n">
        <v>2.45</v>
      </c>
      <c r="AB145" s="17" t="n">
        <v>1.28</v>
      </c>
      <c r="AC145" s="17" t="n">
        <v>47.03</v>
      </c>
      <c r="AD145" s="14" t="n">
        <v>0.71</v>
      </c>
      <c r="AE145" s="17" t="n">
        <v>9.91</v>
      </c>
      <c r="AF145" s="17" t="n">
        <v>10.45</v>
      </c>
      <c r="AG145" s="17" t="n">
        <v>0.84</v>
      </c>
      <c r="AH145" s="17" t="n">
        <v>0.296</v>
      </c>
      <c r="AI145" s="17" t="n">
        <v>0.141</v>
      </c>
      <c r="AJ145" s="17" t="n">
        <v>0.454</v>
      </c>
      <c r="AK145" s="18" t="n">
        <v>2.1</v>
      </c>
      <c r="AL145" s="17" t="n">
        <v>6.462</v>
      </c>
      <c r="AM145" s="19" t="n">
        <f aca="false">AVERAGE(C145,U145)</f>
        <v>3.145</v>
      </c>
      <c r="AN145" s="19" t="n">
        <f aca="false">AVERAGE(D145,V145)</f>
        <v>35</v>
      </c>
      <c r="AO145" s="19" t="n">
        <f aca="false">AVERAGE(E145,W145)</f>
        <v>2748.645</v>
      </c>
      <c r="AP145" s="19" t="n">
        <f aca="false">AVERAGE(F145,X145)</f>
        <v>62.22</v>
      </c>
      <c r="AQ145" s="19" t="n">
        <f aca="false">AVERAGE(G145,Y145)</f>
        <v>6.215</v>
      </c>
      <c r="AR145" s="19" t="n">
        <f aca="false">AVERAGE(H145,Z145)</f>
        <v>7.465</v>
      </c>
      <c r="AS145" s="19" t="n">
        <f aca="false">AVERAGE(I145,AA145)</f>
        <v>2.945</v>
      </c>
      <c r="AT145" s="19" t="n">
        <f aca="false">AVERAGE(J145,AB145)</f>
        <v>1.18</v>
      </c>
      <c r="AU145" s="19" t="n">
        <f aca="false">AVERAGE(K145,AC145)</f>
        <v>51.525</v>
      </c>
      <c r="AV145" s="19" t="n">
        <f aca="false">AVERAGE(L145,AD145)</f>
        <v>0.955</v>
      </c>
      <c r="AW145" s="19" t="n">
        <f aca="false">AVERAGE(M145,AE145)</f>
        <v>8.82</v>
      </c>
      <c r="AX145" s="19" t="n">
        <f aca="false">AVERAGE(N145,AF145)</f>
        <v>10.93</v>
      </c>
      <c r="AY145" s="19" t="n">
        <f aca="false">AVERAGE(O145,AG145)</f>
        <v>0.87</v>
      </c>
      <c r="AZ145" s="19" t="n">
        <f aca="false">AVERAGE(P145,AH145)</f>
        <v>0.3035</v>
      </c>
      <c r="BA145" s="19" t="n">
        <f aca="false">AVERAGE(Q145,AI145)</f>
        <v>0.148</v>
      </c>
      <c r="BB145" s="19" t="n">
        <f aca="false">AVERAGE(R145,AJ145)</f>
        <v>0.4695</v>
      </c>
      <c r="BC145" s="19" t="n">
        <f aca="false">AVERAGE(S145,AK145)</f>
        <v>2.055</v>
      </c>
      <c r="BD145" s="19" t="n">
        <f aca="false">AVERAGE(T145,AL145)</f>
        <v>6.43</v>
      </c>
    </row>
    <row r="146" customFormat="false" ht="24" hidden="false" customHeight="false" outlineLevel="0" collapsed="false">
      <c r="A146" s="7" t="n">
        <v>17</v>
      </c>
      <c r="B146" s="2" t="n">
        <v>3</v>
      </c>
      <c r="C146" s="17" t="n">
        <v>2.77</v>
      </c>
      <c r="D146" s="17" t="n">
        <v>32</v>
      </c>
      <c r="E146" s="17" t="n">
        <v>1544.19</v>
      </c>
      <c r="F146" s="17" t="n">
        <v>42.16</v>
      </c>
      <c r="G146" s="17" t="n">
        <v>7.35</v>
      </c>
      <c r="H146" s="17" t="n">
        <v>9.14</v>
      </c>
      <c r="I146" s="17" t="n">
        <v>3.71</v>
      </c>
      <c r="J146" s="17" t="n">
        <v>1.19</v>
      </c>
      <c r="K146" s="17" t="n">
        <v>52.74</v>
      </c>
      <c r="L146" s="8" t="n">
        <v>0.86</v>
      </c>
      <c r="M146" s="17" t="n">
        <v>10.84</v>
      </c>
      <c r="N146" s="17" t="n">
        <v>10.71</v>
      </c>
      <c r="O146" s="17" t="n">
        <v>1.24</v>
      </c>
      <c r="P146" s="17" t="n">
        <v>0.283</v>
      </c>
      <c r="Q146" s="17" t="n">
        <v>0.099</v>
      </c>
      <c r="R146" s="17" t="n">
        <v>0.397</v>
      </c>
      <c r="S146" s="18" t="n">
        <v>2.86</v>
      </c>
      <c r="T146" s="17" t="n">
        <v>4.652</v>
      </c>
      <c r="U146" s="17" t="n">
        <v>2.87</v>
      </c>
      <c r="V146" s="17" t="n">
        <v>36</v>
      </c>
      <c r="W146" s="17" t="n">
        <v>941.33</v>
      </c>
      <c r="X146" s="17" t="n">
        <v>46.39</v>
      </c>
      <c r="Y146" s="17" t="n">
        <v>8.06</v>
      </c>
      <c r="Z146" s="17" t="n">
        <v>8.22</v>
      </c>
      <c r="AA146" s="17" t="n">
        <v>2.8</v>
      </c>
      <c r="AB146" s="17" t="n">
        <v>1.06</v>
      </c>
      <c r="AC146" s="17" t="n">
        <v>52.56</v>
      </c>
      <c r="AD146" s="14" t="n">
        <v>0.85</v>
      </c>
      <c r="AE146" s="17" t="n">
        <v>10.34</v>
      </c>
      <c r="AF146" s="17" t="n">
        <v>11.19</v>
      </c>
      <c r="AG146" s="17" t="n">
        <v>1.35</v>
      </c>
      <c r="AH146" s="17" t="n">
        <v>0.271</v>
      </c>
      <c r="AI146" s="17" t="n">
        <v>0.103</v>
      </c>
      <c r="AJ146" s="17" t="n">
        <v>0.389</v>
      </c>
      <c r="AK146" s="18" t="n">
        <v>2.63</v>
      </c>
      <c r="AL146" s="17" t="n">
        <v>4.178</v>
      </c>
      <c r="AM146" s="19" t="n">
        <f aca="false">AVERAGE(C146,U146)</f>
        <v>2.82</v>
      </c>
      <c r="AN146" s="19" t="n">
        <f aca="false">AVERAGE(D146,V146)</f>
        <v>34</v>
      </c>
      <c r="AO146" s="19" t="n">
        <f aca="false">AVERAGE(E146,W146)</f>
        <v>1242.76</v>
      </c>
      <c r="AP146" s="19" t="n">
        <f aca="false">AVERAGE(F146,X146)</f>
        <v>44.275</v>
      </c>
      <c r="AQ146" s="19" t="n">
        <f aca="false">AVERAGE(G146,Y146)</f>
        <v>7.705</v>
      </c>
      <c r="AR146" s="19" t="n">
        <f aca="false">AVERAGE(H146,Z146)</f>
        <v>8.68</v>
      </c>
      <c r="AS146" s="19" t="n">
        <f aca="false">AVERAGE(I146,AA146)</f>
        <v>3.255</v>
      </c>
      <c r="AT146" s="19" t="n">
        <f aca="false">AVERAGE(J146,AB146)</f>
        <v>1.125</v>
      </c>
      <c r="AU146" s="19" t="n">
        <f aca="false">AVERAGE(K146,AC146)</f>
        <v>52.65</v>
      </c>
      <c r="AV146" s="19" t="n">
        <f aca="false">AVERAGE(L146,AD146)</f>
        <v>0.855</v>
      </c>
      <c r="AW146" s="19" t="n">
        <f aca="false">AVERAGE(M146,AE146)</f>
        <v>10.59</v>
      </c>
      <c r="AX146" s="19" t="n">
        <f aca="false">AVERAGE(N146,AF146)</f>
        <v>10.95</v>
      </c>
      <c r="AY146" s="19" t="n">
        <f aca="false">AVERAGE(O146,AG146)</f>
        <v>1.295</v>
      </c>
      <c r="AZ146" s="19" t="n">
        <f aca="false">AVERAGE(P146,AH146)</f>
        <v>0.277</v>
      </c>
      <c r="BA146" s="19" t="n">
        <f aca="false">AVERAGE(Q146,AI146)</f>
        <v>0.101</v>
      </c>
      <c r="BB146" s="19" t="n">
        <f aca="false">AVERAGE(R146,AJ146)</f>
        <v>0.393</v>
      </c>
      <c r="BC146" s="19" t="n">
        <f aca="false">AVERAGE(S146,AK146)</f>
        <v>2.745</v>
      </c>
      <c r="BD146" s="19" t="n">
        <f aca="false">AVERAGE(T146,AL146)</f>
        <v>4.415</v>
      </c>
    </row>
    <row r="147" customFormat="false" ht="15" hidden="false" customHeight="false" outlineLevel="0" collapsed="false">
      <c r="A147" s="13" t="n">
        <v>18</v>
      </c>
      <c r="B147" s="2" t="n">
        <v>3</v>
      </c>
      <c r="C147" s="17" t="n">
        <v>3.17</v>
      </c>
      <c r="D147" s="17" t="n">
        <v>30</v>
      </c>
      <c r="E147" s="17" t="n">
        <v>2273.79</v>
      </c>
      <c r="F147" s="17" t="n">
        <v>66.17</v>
      </c>
      <c r="G147" s="17" t="n">
        <v>6</v>
      </c>
      <c r="H147" s="17" t="n">
        <v>8.23</v>
      </c>
      <c r="I147" s="17" t="n">
        <v>4.73</v>
      </c>
      <c r="J147" s="17" t="n">
        <v>1.06</v>
      </c>
      <c r="K147" s="17" t="n">
        <v>48.58</v>
      </c>
      <c r="L147" s="8" t="n">
        <v>1.1</v>
      </c>
      <c r="M147" s="17" t="n">
        <v>10.16</v>
      </c>
      <c r="N147" s="17" t="n">
        <v>12.29</v>
      </c>
      <c r="O147" s="17" t="n">
        <v>1.9</v>
      </c>
      <c r="P147" s="17" t="n">
        <v>0.371</v>
      </c>
      <c r="Q147" s="17" t="n">
        <v>0.164</v>
      </c>
      <c r="R147" s="17" t="n">
        <v>0.556</v>
      </c>
      <c r="S147" s="18" t="n">
        <v>2.26</v>
      </c>
      <c r="T147" s="17" t="n">
        <v>6.542</v>
      </c>
      <c r="U147" s="17" t="n">
        <v>4.37</v>
      </c>
      <c r="V147" s="17" t="n">
        <v>31</v>
      </c>
      <c r="W147" s="17" t="n">
        <v>2346.06</v>
      </c>
      <c r="X147" s="17" t="n">
        <v>69.9</v>
      </c>
      <c r="Y147" s="17" t="n">
        <v>6.84</v>
      </c>
      <c r="Z147" s="17" t="n">
        <v>7.87</v>
      </c>
      <c r="AA147" s="17" t="n">
        <v>2.93</v>
      </c>
      <c r="AB147" s="17" t="n">
        <v>1.03</v>
      </c>
      <c r="AC147" s="17" t="n">
        <v>68.72</v>
      </c>
      <c r="AD147" s="14" t="n">
        <v>2.11</v>
      </c>
      <c r="AE147" s="17" t="n">
        <v>10.38</v>
      </c>
      <c r="AF147" s="17" t="n">
        <v>11.36</v>
      </c>
      <c r="AG147" s="17" t="n">
        <v>1.48</v>
      </c>
      <c r="AH147" s="17" t="n">
        <v>0.354</v>
      </c>
      <c r="AI147" s="17" t="n">
        <v>0.155</v>
      </c>
      <c r="AJ147" s="17" t="n">
        <v>0.529</v>
      </c>
      <c r="AK147" s="18" t="n">
        <v>2.28</v>
      </c>
      <c r="AL147" s="17" t="n">
        <v>5.788</v>
      </c>
      <c r="AM147" s="19" t="n">
        <f aca="false">AVERAGE(C147,U147)</f>
        <v>3.77</v>
      </c>
      <c r="AN147" s="19" t="n">
        <f aca="false">AVERAGE(D147,V147)</f>
        <v>30.5</v>
      </c>
      <c r="AO147" s="19" t="n">
        <f aca="false">AVERAGE(E147,W147)</f>
        <v>2309.925</v>
      </c>
      <c r="AP147" s="19" t="n">
        <f aca="false">AVERAGE(F147,X147)</f>
        <v>68.035</v>
      </c>
      <c r="AQ147" s="19" t="n">
        <f aca="false">AVERAGE(G147,Y147)</f>
        <v>6.42</v>
      </c>
      <c r="AR147" s="19" t="n">
        <f aca="false">AVERAGE(H147,Z147)</f>
        <v>8.05</v>
      </c>
      <c r="AS147" s="19" t="n">
        <f aca="false">AVERAGE(I147,AA147)</f>
        <v>3.83</v>
      </c>
      <c r="AT147" s="19" t="n">
        <f aca="false">AVERAGE(J147,AB147)</f>
        <v>1.045</v>
      </c>
      <c r="AU147" s="19" t="n">
        <f aca="false">AVERAGE(K147,AC147)</f>
        <v>58.65</v>
      </c>
      <c r="AV147" s="19" t="n">
        <f aca="false">AVERAGE(L147,AD147)</f>
        <v>1.605</v>
      </c>
      <c r="AW147" s="19" t="n">
        <f aca="false">AVERAGE(M147,AE147)</f>
        <v>10.27</v>
      </c>
      <c r="AX147" s="19" t="n">
        <f aca="false">AVERAGE(N147,AF147)</f>
        <v>11.825</v>
      </c>
      <c r="AY147" s="19" t="n">
        <f aca="false">AVERAGE(O147,AG147)</f>
        <v>1.69</v>
      </c>
      <c r="AZ147" s="19" t="n">
        <f aca="false">AVERAGE(P147,AH147)</f>
        <v>0.3625</v>
      </c>
      <c r="BA147" s="19" t="n">
        <f aca="false">AVERAGE(Q147,AI147)</f>
        <v>0.1595</v>
      </c>
      <c r="BB147" s="19" t="n">
        <f aca="false">AVERAGE(R147,AJ147)</f>
        <v>0.5425</v>
      </c>
      <c r="BC147" s="19" t="n">
        <f aca="false">AVERAGE(S147,AK147)</f>
        <v>2.27</v>
      </c>
      <c r="BD147" s="19" t="n">
        <f aca="false">AVERAGE(T147,AL147)</f>
        <v>6.165</v>
      </c>
    </row>
    <row r="148" customFormat="false" ht="24" hidden="false" customHeight="false" outlineLevel="0" collapsed="false">
      <c r="A148" s="7" t="n">
        <v>19</v>
      </c>
      <c r="B148" s="2" t="n">
        <v>3</v>
      </c>
      <c r="C148" s="17" t="n">
        <v>3.29</v>
      </c>
      <c r="D148" s="17" t="n">
        <v>30</v>
      </c>
      <c r="E148" s="17" t="n">
        <v>2745.82</v>
      </c>
      <c r="F148" s="17" t="n">
        <v>61.71</v>
      </c>
      <c r="G148" s="17" t="n">
        <v>7.21</v>
      </c>
      <c r="H148" s="17" t="n">
        <v>8.33</v>
      </c>
      <c r="I148" s="17" t="n">
        <v>1.8</v>
      </c>
      <c r="J148" s="17" t="n">
        <v>1.04</v>
      </c>
      <c r="K148" s="17" t="n">
        <v>56.34</v>
      </c>
      <c r="L148" s="8" t="n">
        <v>1.53</v>
      </c>
      <c r="M148" s="17" t="n">
        <v>10.74</v>
      </c>
      <c r="N148" s="17" t="n">
        <v>8.71</v>
      </c>
      <c r="O148" s="17" t="n">
        <v>1.48</v>
      </c>
      <c r="P148" s="17" t="n">
        <v>0.357</v>
      </c>
      <c r="Q148" s="17" t="n">
        <v>0.14</v>
      </c>
      <c r="R148" s="17" t="n">
        <v>0.517</v>
      </c>
      <c r="S148" s="18" t="n">
        <v>2.55</v>
      </c>
      <c r="T148" s="17" t="n">
        <v>7.3</v>
      </c>
      <c r="U148" s="17" t="n">
        <v>3.48</v>
      </c>
      <c r="V148" s="17" t="n">
        <v>31</v>
      </c>
      <c r="W148" s="17" t="n">
        <v>2460.52</v>
      </c>
      <c r="X148" s="17" t="n">
        <v>51.68</v>
      </c>
      <c r="Y148" s="17" t="n">
        <v>6.07</v>
      </c>
      <c r="Z148" s="17" t="n">
        <v>7.54</v>
      </c>
      <c r="AA148" s="17" t="n">
        <v>2.93</v>
      </c>
      <c r="AB148" s="17" t="n">
        <v>1.03</v>
      </c>
      <c r="AC148" s="17" t="n">
        <v>46.3</v>
      </c>
      <c r="AD148" s="14" t="n">
        <v>1.16</v>
      </c>
      <c r="AE148" s="17" t="n">
        <v>10.94</v>
      </c>
      <c r="AF148" s="17" t="n">
        <v>14.16</v>
      </c>
      <c r="AG148" s="17" t="n">
        <v>1.5</v>
      </c>
      <c r="AH148" s="17" t="n">
        <v>0.364</v>
      </c>
      <c r="AI148" s="17" t="n">
        <v>0.16</v>
      </c>
      <c r="AJ148" s="17" t="n">
        <v>0.545</v>
      </c>
      <c r="AK148" s="18" t="n">
        <v>2.28</v>
      </c>
      <c r="AL148" s="17" t="n">
        <v>6.229</v>
      </c>
      <c r="AM148" s="19" t="n">
        <f aca="false">AVERAGE(C148,U148)</f>
        <v>3.385</v>
      </c>
      <c r="AN148" s="19" t="n">
        <f aca="false">AVERAGE(D148,V148)</f>
        <v>30.5</v>
      </c>
      <c r="AO148" s="19" t="n">
        <f aca="false">AVERAGE(E148,W148)</f>
        <v>2603.17</v>
      </c>
      <c r="AP148" s="19" t="n">
        <f aca="false">AVERAGE(F148,X148)</f>
        <v>56.695</v>
      </c>
      <c r="AQ148" s="19" t="n">
        <f aca="false">AVERAGE(G148,Y148)</f>
        <v>6.64</v>
      </c>
      <c r="AR148" s="19" t="n">
        <f aca="false">AVERAGE(H148,Z148)</f>
        <v>7.935</v>
      </c>
      <c r="AS148" s="19" t="n">
        <f aca="false">AVERAGE(I148,AA148)</f>
        <v>2.365</v>
      </c>
      <c r="AT148" s="19" t="n">
        <f aca="false">AVERAGE(J148,AB148)</f>
        <v>1.035</v>
      </c>
      <c r="AU148" s="19" t="n">
        <f aca="false">AVERAGE(K148,AC148)</f>
        <v>51.32</v>
      </c>
      <c r="AV148" s="19" t="n">
        <f aca="false">AVERAGE(L148,AD148)</f>
        <v>1.345</v>
      </c>
      <c r="AW148" s="19" t="n">
        <f aca="false">AVERAGE(M148,AE148)</f>
        <v>10.84</v>
      </c>
      <c r="AX148" s="19" t="n">
        <f aca="false">AVERAGE(N148,AF148)</f>
        <v>11.435</v>
      </c>
      <c r="AY148" s="19" t="n">
        <f aca="false">AVERAGE(O148,AG148)</f>
        <v>1.49</v>
      </c>
      <c r="AZ148" s="19" t="n">
        <f aca="false">AVERAGE(P148,AH148)</f>
        <v>0.3605</v>
      </c>
      <c r="BA148" s="19" t="n">
        <f aca="false">AVERAGE(Q148,AI148)</f>
        <v>0.15</v>
      </c>
      <c r="BB148" s="19" t="n">
        <f aca="false">AVERAGE(R148,AJ148)</f>
        <v>0.531</v>
      </c>
      <c r="BC148" s="19" t="n">
        <f aca="false">AVERAGE(S148,AK148)</f>
        <v>2.415</v>
      </c>
      <c r="BD148" s="19" t="n">
        <f aca="false">AVERAGE(T148,AL148)</f>
        <v>6.7645</v>
      </c>
    </row>
    <row r="149" customFormat="false" ht="24" hidden="false" customHeight="false" outlineLevel="0" collapsed="false">
      <c r="A149" s="7" t="n">
        <v>20</v>
      </c>
      <c r="B149" s="2" t="n">
        <v>3</v>
      </c>
      <c r="C149" s="17" t="n">
        <v>3.49</v>
      </c>
      <c r="D149" s="17" t="n">
        <v>26</v>
      </c>
      <c r="E149" s="17" t="n">
        <v>3141.3</v>
      </c>
      <c r="F149" s="17" t="n">
        <v>49.39</v>
      </c>
      <c r="G149" s="17" t="n">
        <v>6.23</v>
      </c>
      <c r="H149" s="17" t="n">
        <v>7.36</v>
      </c>
      <c r="I149" s="17" t="n">
        <v>3.33</v>
      </c>
      <c r="J149" s="17" t="n">
        <v>1.23</v>
      </c>
      <c r="K149" s="17" t="n">
        <v>79.08</v>
      </c>
      <c r="L149" s="8" t="n">
        <v>1.43</v>
      </c>
      <c r="M149" s="17" t="n">
        <v>10.23</v>
      </c>
      <c r="N149" s="17" t="n">
        <v>9.55</v>
      </c>
      <c r="O149" s="17" t="n">
        <v>0.75</v>
      </c>
      <c r="P149" s="17" t="n">
        <v>0.418</v>
      </c>
      <c r="Q149" s="17" t="n">
        <v>0.185</v>
      </c>
      <c r="R149" s="17" t="n">
        <v>0.627</v>
      </c>
      <c r="S149" s="18" t="n">
        <v>2.26</v>
      </c>
      <c r="T149" s="17" t="n">
        <v>7.824</v>
      </c>
      <c r="U149" s="17" t="n">
        <v>4.06</v>
      </c>
      <c r="V149" s="17" t="n">
        <v>30</v>
      </c>
      <c r="W149" s="17" t="n">
        <v>2423.91</v>
      </c>
      <c r="X149" s="17" t="n">
        <v>61.66</v>
      </c>
      <c r="Y149" s="17" t="n">
        <v>6.78</v>
      </c>
      <c r="Z149" s="17" t="n">
        <v>9.29</v>
      </c>
      <c r="AA149" s="17" t="n">
        <v>1.87</v>
      </c>
      <c r="AB149" s="17" t="n">
        <v>1.07</v>
      </c>
      <c r="AC149" s="17" t="n">
        <v>70.57</v>
      </c>
      <c r="AD149" s="14" t="n">
        <v>1.06</v>
      </c>
      <c r="AE149" s="17" t="n">
        <v>12.27</v>
      </c>
      <c r="AF149" s="17" t="n">
        <v>12.22</v>
      </c>
      <c r="AG149" s="17" t="n">
        <v>2.68</v>
      </c>
      <c r="AH149" s="17" t="n">
        <v>0.352</v>
      </c>
      <c r="AI149" s="17" t="n">
        <v>0.176</v>
      </c>
      <c r="AJ149" s="17" t="n">
        <v>0.549</v>
      </c>
      <c r="AK149" s="18" t="n">
        <v>2</v>
      </c>
      <c r="AL149" s="17" t="n">
        <v>7.053</v>
      </c>
      <c r="AM149" s="19" t="n">
        <f aca="false">AVERAGE(C149,U149)</f>
        <v>3.775</v>
      </c>
      <c r="AN149" s="19" t="n">
        <f aca="false">AVERAGE(D149,V149)</f>
        <v>28</v>
      </c>
      <c r="AO149" s="19" t="n">
        <f aca="false">AVERAGE(E149,W149)</f>
        <v>2782.605</v>
      </c>
      <c r="AP149" s="19" t="n">
        <f aca="false">AVERAGE(F149,X149)</f>
        <v>55.525</v>
      </c>
      <c r="AQ149" s="19" t="n">
        <f aca="false">AVERAGE(G149,Y149)</f>
        <v>6.505</v>
      </c>
      <c r="AR149" s="19" t="n">
        <f aca="false">AVERAGE(H149,Z149)</f>
        <v>8.325</v>
      </c>
      <c r="AS149" s="19" t="n">
        <f aca="false">AVERAGE(I149,AA149)</f>
        <v>2.6</v>
      </c>
      <c r="AT149" s="19" t="n">
        <f aca="false">AVERAGE(J149,AB149)</f>
        <v>1.15</v>
      </c>
      <c r="AU149" s="19" t="n">
        <f aca="false">AVERAGE(K149,AC149)</f>
        <v>74.825</v>
      </c>
      <c r="AV149" s="19" t="n">
        <f aca="false">AVERAGE(L149,AD149)</f>
        <v>1.245</v>
      </c>
      <c r="AW149" s="19" t="n">
        <f aca="false">AVERAGE(M149,AE149)</f>
        <v>11.25</v>
      </c>
      <c r="AX149" s="19" t="n">
        <f aca="false">AVERAGE(N149,AF149)</f>
        <v>10.885</v>
      </c>
      <c r="AY149" s="19" t="n">
        <f aca="false">AVERAGE(O149,AG149)</f>
        <v>1.715</v>
      </c>
      <c r="AZ149" s="19" t="n">
        <f aca="false">AVERAGE(P149,AH149)</f>
        <v>0.385</v>
      </c>
      <c r="BA149" s="19" t="n">
        <f aca="false">AVERAGE(Q149,AI149)</f>
        <v>0.1805</v>
      </c>
      <c r="BB149" s="19" t="n">
        <f aca="false">AVERAGE(R149,AJ149)</f>
        <v>0.588</v>
      </c>
      <c r="BC149" s="19" t="n">
        <f aca="false">AVERAGE(S149,AK149)</f>
        <v>2.13</v>
      </c>
      <c r="BD149" s="19" t="n">
        <f aca="false">AVERAGE(T149,AL149)</f>
        <v>7.4385</v>
      </c>
    </row>
    <row r="150" customFormat="false" ht="15" hidden="false" customHeight="false" outlineLevel="0" collapsed="false">
      <c r="A150" s="13" t="n">
        <v>21</v>
      </c>
      <c r="B150" s="2" t="n">
        <v>3</v>
      </c>
      <c r="C150" s="17" t="n">
        <v>3.15</v>
      </c>
      <c r="D150" s="17" t="n">
        <v>33</v>
      </c>
      <c r="E150" s="17" t="n">
        <v>2855.81</v>
      </c>
      <c r="F150" s="17" t="n">
        <v>52.66</v>
      </c>
      <c r="G150" s="17" t="n">
        <v>5.79</v>
      </c>
      <c r="H150" s="17" t="n">
        <v>9.04</v>
      </c>
      <c r="I150" s="17" t="n">
        <v>2.3</v>
      </c>
      <c r="J150" s="17" t="n">
        <v>1.12</v>
      </c>
      <c r="K150" s="17" t="n">
        <v>50.45</v>
      </c>
      <c r="L150" s="8" t="n">
        <v>0.86</v>
      </c>
      <c r="M150" s="17" t="n">
        <v>9.59</v>
      </c>
      <c r="N150" s="17" t="n">
        <v>9.83</v>
      </c>
      <c r="O150" s="17" t="n">
        <v>1.19</v>
      </c>
      <c r="P150" s="17" t="n">
        <v>0.366</v>
      </c>
      <c r="Q150" s="17" t="n">
        <v>0.123</v>
      </c>
      <c r="R150" s="17" t="n">
        <v>0.509</v>
      </c>
      <c r="S150" s="18" t="n">
        <v>2.98</v>
      </c>
      <c r="T150" s="17" t="n">
        <v>6.4</v>
      </c>
      <c r="U150" s="17" t="n">
        <v>3.39</v>
      </c>
      <c r="V150" s="17" t="n">
        <v>29</v>
      </c>
      <c r="W150" s="17" t="n">
        <v>1903.07</v>
      </c>
      <c r="X150" s="17" t="n">
        <v>70.44</v>
      </c>
      <c r="Y150" s="17" t="n">
        <v>5.85</v>
      </c>
      <c r="Z150" s="17" t="n">
        <v>7.07</v>
      </c>
      <c r="AA150" s="17" t="n">
        <v>3.61</v>
      </c>
      <c r="AB150" s="17" t="n">
        <v>0.96</v>
      </c>
      <c r="AC150" s="17" t="n">
        <v>59.39</v>
      </c>
      <c r="AD150" s="14" t="n">
        <v>1.51</v>
      </c>
      <c r="AE150" s="17" t="n">
        <v>9.78</v>
      </c>
      <c r="AF150" s="17" t="n">
        <v>11.62</v>
      </c>
      <c r="AG150" s="17" t="n">
        <v>1.88</v>
      </c>
      <c r="AH150" s="17" t="n">
        <v>0.375</v>
      </c>
      <c r="AI150" s="17" t="n">
        <v>0.13</v>
      </c>
      <c r="AJ150" s="17" t="n">
        <v>0.525</v>
      </c>
      <c r="AK150" s="18" t="n">
        <v>2.88</v>
      </c>
      <c r="AL150" s="17" t="n">
        <v>6.524</v>
      </c>
      <c r="AM150" s="19" t="n">
        <f aca="false">AVERAGE(C150,U150)</f>
        <v>3.27</v>
      </c>
      <c r="AN150" s="19" t="n">
        <f aca="false">AVERAGE(D150,V150)</f>
        <v>31</v>
      </c>
      <c r="AO150" s="19" t="n">
        <f aca="false">AVERAGE(E150,W150)</f>
        <v>2379.44</v>
      </c>
      <c r="AP150" s="19" t="n">
        <f aca="false">AVERAGE(F150,X150)</f>
        <v>61.55</v>
      </c>
      <c r="AQ150" s="19" t="n">
        <f aca="false">AVERAGE(G150,Y150)</f>
        <v>5.82</v>
      </c>
      <c r="AR150" s="19" t="n">
        <f aca="false">AVERAGE(H150,Z150)</f>
        <v>8.055</v>
      </c>
      <c r="AS150" s="19" t="n">
        <f aca="false">AVERAGE(I150,AA150)</f>
        <v>2.955</v>
      </c>
      <c r="AT150" s="19" t="n">
        <f aca="false">AVERAGE(J150,AB150)</f>
        <v>1.04</v>
      </c>
      <c r="AU150" s="19" t="n">
        <f aca="false">AVERAGE(K150,AC150)</f>
        <v>54.92</v>
      </c>
      <c r="AV150" s="19" t="n">
        <f aca="false">AVERAGE(L150,AD150)</f>
        <v>1.185</v>
      </c>
      <c r="AW150" s="19" t="n">
        <f aca="false">AVERAGE(M150,AE150)</f>
        <v>9.685</v>
      </c>
      <c r="AX150" s="19" t="n">
        <f aca="false">AVERAGE(N150,AF150)</f>
        <v>10.725</v>
      </c>
      <c r="AY150" s="19" t="n">
        <f aca="false">AVERAGE(O150,AG150)</f>
        <v>1.535</v>
      </c>
      <c r="AZ150" s="19" t="n">
        <f aca="false">AVERAGE(P150,AH150)</f>
        <v>0.3705</v>
      </c>
      <c r="BA150" s="19" t="n">
        <f aca="false">AVERAGE(Q150,AI150)</f>
        <v>0.1265</v>
      </c>
      <c r="BB150" s="19" t="n">
        <f aca="false">AVERAGE(R150,AJ150)</f>
        <v>0.517</v>
      </c>
      <c r="BC150" s="19" t="n">
        <f aca="false">AVERAGE(S150,AK150)</f>
        <v>2.93</v>
      </c>
      <c r="BD150" s="19" t="n">
        <f aca="false">AVERAGE(T150,AL150)</f>
        <v>6.462</v>
      </c>
    </row>
    <row r="151" customFormat="false" ht="15" hidden="false" customHeight="false" outlineLevel="0" collapsed="false">
      <c r="A151" s="13" t="n">
        <v>22</v>
      </c>
      <c r="B151" s="2" t="n">
        <v>3</v>
      </c>
      <c r="C151" s="17" t="n">
        <v>2.98</v>
      </c>
      <c r="D151" s="17" t="n">
        <v>34</v>
      </c>
      <c r="E151" s="17" t="n">
        <v>2417.34</v>
      </c>
      <c r="F151" s="17" t="n">
        <v>71.71</v>
      </c>
      <c r="G151" s="17" t="n">
        <v>6.01</v>
      </c>
      <c r="H151" s="17" t="n">
        <v>9.17</v>
      </c>
      <c r="I151" s="17" t="n">
        <v>3.31</v>
      </c>
      <c r="J151" s="17" t="n">
        <v>1.16</v>
      </c>
      <c r="K151" s="17" t="n">
        <v>61.45</v>
      </c>
      <c r="L151" s="8" t="n">
        <v>1.56</v>
      </c>
      <c r="M151" s="17" t="n">
        <v>6.74</v>
      </c>
      <c r="N151" s="17" t="n">
        <v>10.8</v>
      </c>
      <c r="O151" s="17" t="n">
        <v>0.8</v>
      </c>
      <c r="P151" s="17" t="n">
        <v>0.285</v>
      </c>
      <c r="Q151" s="17" t="n">
        <v>0.12</v>
      </c>
      <c r="R151" s="17" t="n">
        <v>0.421</v>
      </c>
      <c r="S151" s="18" t="n">
        <v>2.38</v>
      </c>
      <c r="T151" s="17" t="n">
        <v>5.451</v>
      </c>
      <c r="U151" s="17" t="n">
        <v>3.1</v>
      </c>
      <c r="V151" s="17" t="n">
        <v>32</v>
      </c>
      <c r="W151" s="17" t="n">
        <v>2308.67</v>
      </c>
      <c r="X151" s="17" t="n">
        <v>67.02</v>
      </c>
      <c r="Y151" s="17" t="n">
        <v>6.45</v>
      </c>
      <c r="Z151" s="17" t="n">
        <v>9.59</v>
      </c>
      <c r="AA151" s="17" t="n">
        <v>2.55</v>
      </c>
      <c r="AB151" s="17" t="n">
        <v>1.13</v>
      </c>
      <c r="AC151" s="17" t="n">
        <v>56.13</v>
      </c>
      <c r="AD151" s="14" t="n">
        <v>1.52</v>
      </c>
      <c r="AE151" s="17" t="n">
        <v>12.48</v>
      </c>
      <c r="AF151" s="17" t="n">
        <v>10.51</v>
      </c>
      <c r="AG151" s="17" t="n">
        <v>0.49</v>
      </c>
      <c r="AH151" s="17" t="n">
        <v>0.31</v>
      </c>
      <c r="AI151" s="17" t="n">
        <v>0.117</v>
      </c>
      <c r="AJ151" s="17" t="n">
        <v>0.444</v>
      </c>
      <c r="AK151" s="18" t="n">
        <v>2.65</v>
      </c>
      <c r="AL151" s="17" t="n">
        <v>5.376</v>
      </c>
      <c r="AM151" s="19" t="n">
        <f aca="false">AVERAGE(C151,U151)</f>
        <v>3.04</v>
      </c>
      <c r="AN151" s="19" t="n">
        <f aca="false">AVERAGE(D151,V151)</f>
        <v>33</v>
      </c>
      <c r="AO151" s="19" t="n">
        <f aca="false">AVERAGE(E151,W151)</f>
        <v>2363.005</v>
      </c>
      <c r="AP151" s="19" t="n">
        <f aca="false">AVERAGE(F151,X151)</f>
        <v>69.365</v>
      </c>
      <c r="AQ151" s="19" t="n">
        <f aca="false">AVERAGE(G151,Y151)</f>
        <v>6.23</v>
      </c>
      <c r="AR151" s="19" t="n">
        <f aca="false">AVERAGE(H151,Z151)</f>
        <v>9.38</v>
      </c>
      <c r="AS151" s="19" t="n">
        <f aca="false">AVERAGE(I151,AA151)</f>
        <v>2.93</v>
      </c>
      <c r="AT151" s="19" t="n">
        <f aca="false">AVERAGE(J151,AB151)</f>
        <v>1.145</v>
      </c>
      <c r="AU151" s="19" t="n">
        <f aca="false">AVERAGE(K151,AC151)</f>
        <v>58.79</v>
      </c>
      <c r="AV151" s="19" t="n">
        <f aca="false">AVERAGE(L151,AD151)</f>
        <v>1.54</v>
      </c>
      <c r="AW151" s="19" t="n">
        <f aca="false">AVERAGE(M151,AE151)</f>
        <v>9.61</v>
      </c>
      <c r="AX151" s="19" t="n">
        <f aca="false">AVERAGE(N151,AF151)</f>
        <v>10.655</v>
      </c>
      <c r="AY151" s="19" t="n">
        <f aca="false">AVERAGE(O151,AG151)</f>
        <v>0.645</v>
      </c>
      <c r="AZ151" s="19" t="n">
        <f aca="false">AVERAGE(P151,AH151)</f>
        <v>0.2975</v>
      </c>
      <c r="BA151" s="19" t="n">
        <f aca="false">AVERAGE(Q151,AI151)</f>
        <v>0.1185</v>
      </c>
      <c r="BB151" s="19" t="n">
        <f aca="false">AVERAGE(R151,AJ151)</f>
        <v>0.4325</v>
      </c>
      <c r="BC151" s="19" t="n">
        <f aca="false">AVERAGE(S151,AK151)</f>
        <v>2.515</v>
      </c>
      <c r="BD151" s="19" t="n">
        <f aca="false">AVERAGE(T151,AL151)</f>
        <v>5.4135</v>
      </c>
    </row>
    <row r="152" customFormat="false" ht="15" hidden="false" customHeight="false" outlineLevel="0" collapsed="false">
      <c r="A152" s="13" t="n">
        <v>23</v>
      </c>
      <c r="B152" s="2" t="n">
        <v>3</v>
      </c>
      <c r="C152" s="17" t="n">
        <v>4.45</v>
      </c>
      <c r="D152" s="17" t="n">
        <v>32</v>
      </c>
      <c r="E152" s="17" t="n">
        <v>2748.05</v>
      </c>
      <c r="F152" s="17" t="n">
        <v>71.39</v>
      </c>
      <c r="G152" s="17" t="n">
        <v>6.4</v>
      </c>
      <c r="H152" s="17" t="n">
        <v>8.69</v>
      </c>
      <c r="I152" s="17" t="n">
        <v>4.37</v>
      </c>
      <c r="J152" s="17" t="n">
        <v>1.11</v>
      </c>
      <c r="K152" s="17" t="n">
        <v>51.32</v>
      </c>
      <c r="L152" s="8" t="n">
        <v>0.78</v>
      </c>
      <c r="M152" s="17" t="n">
        <v>13.32</v>
      </c>
      <c r="N152" s="17" t="n">
        <v>14.99</v>
      </c>
      <c r="O152" s="17" t="n">
        <v>1.07</v>
      </c>
      <c r="P152" s="17" t="n">
        <v>0.532</v>
      </c>
      <c r="Q152" s="17" t="n">
        <v>0.209</v>
      </c>
      <c r="R152" s="17" t="n">
        <v>0.771</v>
      </c>
      <c r="S152" s="18" t="n">
        <v>2.55</v>
      </c>
      <c r="T152" s="17" t="n">
        <v>9.403</v>
      </c>
      <c r="U152" s="17" t="n">
        <v>4.33</v>
      </c>
      <c r="V152" s="17" t="n">
        <v>31</v>
      </c>
      <c r="W152" s="17" t="n">
        <v>2475.62</v>
      </c>
      <c r="X152" s="17" t="n">
        <v>60.47</v>
      </c>
      <c r="Y152" s="17" t="n">
        <v>6.52</v>
      </c>
      <c r="Z152" s="17" t="n">
        <v>8.52</v>
      </c>
      <c r="AA152" s="17" t="n">
        <v>3.97</v>
      </c>
      <c r="AB152" s="17" t="n">
        <v>0.76</v>
      </c>
      <c r="AC152" s="17" t="n">
        <v>56.63</v>
      </c>
      <c r="AD152" s="14" t="n">
        <v>0.83</v>
      </c>
      <c r="AE152" s="17" t="n">
        <v>11.13</v>
      </c>
      <c r="AF152" s="17" t="n">
        <v>13.93</v>
      </c>
      <c r="AG152" s="17" t="n">
        <v>2.01</v>
      </c>
      <c r="AH152" s="17" t="n">
        <v>0.525</v>
      </c>
      <c r="AI152" s="17" t="n">
        <v>0.168</v>
      </c>
      <c r="AJ152" s="17" t="n">
        <v>0.721</v>
      </c>
      <c r="AK152" s="18" t="n">
        <v>3.13</v>
      </c>
      <c r="AL152" s="17" t="n">
        <v>9.875</v>
      </c>
      <c r="AM152" s="19" t="n">
        <f aca="false">AVERAGE(C152,U152)</f>
        <v>4.39</v>
      </c>
      <c r="AN152" s="19" t="n">
        <f aca="false">AVERAGE(D152,V152)</f>
        <v>31.5</v>
      </c>
      <c r="AO152" s="19" t="n">
        <f aca="false">AVERAGE(E152,W152)</f>
        <v>2611.835</v>
      </c>
      <c r="AP152" s="19" t="n">
        <f aca="false">AVERAGE(F152,X152)</f>
        <v>65.93</v>
      </c>
      <c r="AQ152" s="19" t="n">
        <f aca="false">AVERAGE(G152,Y152)</f>
        <v>6.46</v>
      </c>
      <c r="AR152" s="19" t="n">
        <f aca="false">AVERAGE(H152,Z152)</f>
        <v>8.605</v>
      </c>
      <c r="AS152" s="19" t="n">
        <f aca="false">AVERAGE(I152,AA152)</f>
        <v>4.17</v>
      </c>
      <c r="AT152" s="19" t="n">
        <f aca="false">AVERAGE(J152,AB152)</f>
        <v>0.935</v>
      </c>
      <c r="AU152" s="19" t="n">
        <f aca="false">AVERAGE(K152,AC152)</f>
        <v>53.975</v>
      </c>
      <c r="AV152" s="19" t="n">
        <f aca="false">AVERAGE(L152,AD152)</f>
        <v>0.805</v>
      </c>
      <c r="AW152" s="19" t="n">
        <f aca="false">AVERAGE(M152,AE152)</f>
        <v>12.225</v>
      </c>
      <c r="AX152" s="19" t="n">
        <f aca="false">AVERAGE(N152,AF152)</f>
        <v>14.46</v>
      </c>
      <c r="AY152" s="19" t="n">
        <f aca="false">AVERAGE(O152,AG152)</f>
        <v>1.54</v>
      </c>
      <c r="AZ152" s="19" t="n">
        <f aca="false">AVERAGE(P152,AH152)</f>
        <v>0.5285</v>
      </c>
      <c r="BA152" s="19" t="n">
        <f aca="false">AVERAGE(Q152,AI152)</f>
        <v>0.1885</v>
      </c>
      <c r="BB152" s="19" t="n">
        <f aca="false">AVERAGE(R152,AJ152)</f>
        <v>0.746</v>
      </c>
      <c r="BC152" s="19" t="n">
        <f aca="false">AVERAGE(S152,AK152)</f>
        <v>2.84</v>
      </c>
      <c r="BD152" s="19" t="n">
        <f aca="false">AVERAGE(T152,AL152)</f>
        <v>9.639</v>
      </c>
    </row>
    <row r="153" customFormat="false" ht="24" hidden="false" customHeight="false" outlineLevel="0" collapsed="false">
      <c r="A153" s="7" t="n">
        <v>24</v>
      </c>
      <c r="B153" s="2" t="n">
        <v>3</v>
      </c>
      <c r="C153" s="17" t="n">
        <v>3.81</v>
      </c>
      <c r="D153" s="17" t="n">
        <v>31</v>
      </c>
      <c r="E153" s="17" t="n">
        <v>1987.19</v>
      </c>
      <c r="F153" s="17" t="n">
        <v>66.83</v>
      </c>
      <c r="G153" s="17" t="n">
        <v>5.77</v>
      </c>
      <c r="H153" s="17" t="n">
        <v>7.44</v>
      </c>
      <c r="I153" s="17" t="n">
        <v>3.74</v>
      </c>
      <c r="J153" s="17" t="n">
        <v>1.23</v>
      </c>
      <c r="K153" s="17" t="n">
        <v>60.35</v>
      </c>
      <c r="L153" s="8" t="n">
        <v>0.49</v>
      </c>
      <c r="M153" s="17" t="n">
        <v>8.93</v>
      </c>
      <c r="N153" s="17" t="n">
        <v>14.73</v>
      </c>
      <c r="O153" s="17" t="n">
        <v>1.71</v>
      </c>
      <c r="P153" s="17" t="n">
        <v>0.369</v>
      </c>
      <c r="Q153" s="17" t="n">
        <v>0.142</v>
      </c>
      <c r="R153" s="17" t="n">
        <v>0.531</v>
      </c>
      <c r="S153" s="18" t="n">
        <v>2.6</v>
      </c>
      <c r="T153" s="17" t="n">
        <v>5.693</v>
      </c>
      <c r="U153" s="17" t="n">
        <v>3.16</v>
      </c>
      <c r="V153" s="17" t="n">
        <v>32</v>
      </c>
      <c r="W153" s="17" t="n">
        <v>2343.56</v>
      </c>
      <c r="X153" s="17" t="n">
        <v>62.14</v>
      </c>
      <c r="Y153" s="17" t="n">
        <v>6.24</v>
      </c>
      <c r="Z153" s="17" t="n">
        <v>7.67</v>
      </c>
      <c r="AA153" s="17" t="n">
        <v>3.3</v>
      </c>
      <c r="AB153" s="17" t="n">
        <v>0.99</v>
      </c>
      <c r="AC153" s="17" t="n">
        <v>49.36</v>
      </c>
      <c r="AD153" s="14" t="n">
        <v>1.14</v>
      </c>
      <c r="AE153" s="17" t="n">
        <v>9.91</v>
      </c>
      <c r="AF153" s="17" t="n">
        <v>14.26</v>
      </c>
      <c r="AG153" s="17" t="n">
        <v>0.85</v>
      </c>
      <c r="AH153" s="17" t="n">
        <v>0.311</v>
      </c>
      <c r="AI153" s="17" t="n">
        <v>0.132</v>
      </c>
      <c r="AJ153" s="17" t="n">
        <v>0.461</v>
      </c>
      <c r="AK153" s="18" t="n">
        <v>2.36</v>
      </c>
      <c r="AL153" s="17" t="n">
        <v>6.289</v>
      </c>
      <c r="AM153" s="19" t="n">
        <f aca="false">AVERAGE(C153,U153)</f>
        <v>3.485</v>
      </c>
      <c r="AN153" s="19" t="n">
        <f aca="false">AVERAGE(D153,V153)</f>
        <v>31.5</v>
      </c>
      <c r="AO153" s="19" t="n">
        <f aca="false">AVERAGE(E153,W153)</f>
        <v>2165.375</v>
      </c>
      <c r="AP153" s="19" t="n">
        <f aca="false">AVERAGE(F153,X153)</f>
        <v>64.485</v>
      </c>
      <c r="AQ153" s="19" t="n">
        <f aca="false">AVERAGE(G153,Y153)</f>
        <v>6.005</v>
      </c>
      <c r="AR153" s="19" t="n">
        <f aca="false">AVERAGE(H153,Z153)</f>
        <v>7.555</v>
      </c>
      <c r="AS153" s="19" t="n">
        <f aca="false">AVERAGE(I153,AA153)</f>
        <v>3.52</v>
      </c>
      <c r="AT153" s="19" t="n">
        <f aca="false">AVERAGE(J153,AB153)</f>
        <v>1.11</v>
      </c>
      <c r="AU153" s="19" t="n">
        <f aca="false">AVERAGE(K153,AC153)</f>
        <v>54.855</v>
      </c>
      <c r="AV153" s="19" t="n">
        <f aca="false">AVERAGE(L153,AD153)</f>
        <v>0.815</v>
      </c>
      <c r="AW153" s="19" t="n">
        <f aca="false">AVERAGE(M153,AE153)</f>
        <v>9.42</v>
      </c>
      <c r="AX153" s="19" t="n">
        <f aca="false">AVERAGE(N153,AF153)</f>
        <v>14.495</v>
      </c>
      <c r="AY153" s="19" t="n">
        <f aca="false">AVERAGE(O153,AG153)</f>
        <v>1.28</v>
      </c>
      <c r="AZ153" s="19" t="n">
        <f aca="false">AVERAGE(P153,AH153)</f>
        <v>0.34</v>
      </c>
      <c r="BA153" s="19" t="n">
        <f aca="false">AVERAGE(Q153,AI153)</f>
        <v>0.137</v>
      </c>
      <c r="BB153" s="19" t="n">
        <f aca="false">AVERAGE(R153,AJ153)</f>
        <v>0.496</v>
      </c>
      <c r="BC153" s="19" t="n">
        <f aca="false">AVERAGE(S153,AK153)</f>
        <v>2.48</v>
      </c>
      <c r="BD153" s="19" t="n">
        <f aca="false">AVERAGE(T153,AL153)</f>
        <v>5.991</v>
      </c>
    </row>
    <row r="154" customFormat="false" ht="24" hidden="false" customHeight="false" outlineLevel="0" collapsed="false">
      <c r="A154" s="7" t="n">
        <v>25</v>
      </c>
      <c r="B154" s="2" t="n">
        <v>3</v>
      </c>
      <c r="C154" s="17" t="n">
        <v>3.22</v>
      </c>
      <c r="D154" s="17" t="n">
        <v>28</v>
      </c>
      <c r="E154" s="17" t="n">
        <v>2707.97</v>
      </c>
      <c r="F154" s="17" t="n">
        <v>62.56</v>
      </c>
      <c r="G154" s="17" t="n">
        <v>6.76</v>
      </c>
      <c r="H154" s="17" t="n">
        <v>7.94</v>
      </c>
      <c r="I154" s="17" t="n">
        <v>1.45</v>
      </c>
      <c r="J154" s="17" t="n">
        <v>1.08</v>
      </c>
      <c r="K154" s="17" t="n">
        <v>39.42</v>
      </c>
      <c r="L154" s="8" t="n">
        <v>1.17</v>
      </c>
      <c r="M154" s="17" t="n">
        <v>8.86</v>
      </c>
      <c r="N154" s="17" t="n">
        <v>9.52</v>
      </c>
      <c r="O154" s="17" t="n">
        <v>0.86</v>
      </c>
      <c r="P154" s="17" t="n">
        <v>0.316</v>
      </c>
      <c r="Q154" s="17" t="n">
        <v>0.129</v>
      </c>
      <c r="R154" s="17" t="n">
        <v>0.463</v>
      </c>
      <c r="S154" s="18" t="n">
        <v>2.45</v>
      </c>
      <c r="T154" s="17" t="n">
        <v>5.266</v>
      </c>
      <c r="U154" s="17" t="n">
        <v>2.57</v>
      </c>
      <c r="V154" s="17" t="n">
        <v>28</v>
      </c>
      <c r="W154" s="17" t="n">
        <v>2763.64</v>
      </c>
      <c r="X154" s="17" t="n">
        <v>74.24</v>
      </c>
      <c r="Y154" s="17" t="n">
        <v>5.67</v>
      </c>
      <c r="Z154" s="17" t="n">
        <v>8.37</v>
      </c>
      <c r="AA154" s="17" t="n">
        <v>3.74</v>
      </c>
      <c r="AB154" s="17" t="n">
        <v>0.95</v>
      </c>
      <c r="AC154" s="17" t="n">
        <v>60.9</v>
      </c>
      <c r="AD154" s="14" t="n">
        <v>0.71</v>
      </c>
      <c r="AE154" s="17" t="n">
        <v>11.9</v>
      </c>
      <c r="AF154" s="17" t="n">
        <v>11.38</v>
      </c>
      <c r="AG154" s="17" t="n">
        <v>2.3</v>
      </c>
      <c r="AH154" s="17" t="n">
        <v>0.336</v>
      </c>
      <c r="AI154" s="17" t="n">
        <v>0.143</v>
      </c>
      <c r="AJ154" s="17" t="n">
        <v>0.498</v>
      </c>
      <c r="AK154" s="18" t="n">
        <v>2.35</v>
      </c>
      <c r="AL154" s="17" t="n">
        <v>6.36</v>
      </c>
      <c r="AM154" s="19" t="n">
        <f aca="false">AVERAGE(C154,U154)</f>
        <v>2.895</v>
      </c>
      <c r="AN154" s="19" t="n">
        <f aca="false">AVERAGE(D154,V154)</f>
        <v>28</v>
      </c>
      <c r="AO154" s="19" t="n">
        <f aca="false">AVERAGE(E154,W154)</f>
        <v>2735.805</v>
      </c>
      <c r="AP154" s="19" t="n">
        <f aca="false">AVERAGE(F154,X154)</f>
        <v>68.4</v>
      </c>
      <c r="AQ154" s="19" t="n">
        <f aca="false">AVERAGE(G154,Y154)</f>
        <v>6.215</v>
      </c>
      <c r="AR154" s="19" t="n">
        <f aca="false">AVERAGE(H154,Z154)</f>
        <v>8.155</v>
      </c>
      <c r="AS154" s="19" t="n">
        <f aca="false">AVERAGE(I154,AA154)</f>
        <v>2.595</v>
      </c>
      <c r="AT154" s="19" t="n">
        <f aca="false">AVERAGE(J154,AB154)</f>
        <v>1.015</v>
      </c>
      <c r="AU154" s="19" t="n">
        <f aca="false">AVERAGE(K154,AC154)</f>
        <v>50.16</v>
      </c>
      <c r="AV154" s="19" t="n">
        <f aca="false">AVERAGE(L154,AD154)</f>
        <v>0.94</v>
      </c>
      <c r="AW154" s="19" t="n">
        <f aca="false">AVERAGE(M154,AE154)</f>
        <v>10.38</v>
      </c>
      <c r="AX154" s="19" t="n">
        <f aca="false">AVERAGE(N154,AF154)</f>
        <v>10.45</v>
      </c>
      <c r="AY154" s="19" t="n">
        <f aca="false">AVERAGE(O154,AG154)</f>
        <v>1.58</v>
      </c>
      <c r="AZ154" s="19" t="n">
        <f aca="false">AVERAGE(P154,AH154)</f>
        <v>0.326</v>
      </c>
      <c r="BA154" s="19" t="n">
        <f aca="false">AVERAGE(Q154,AI154)</f>
        <v>0.136</v>
      </c>
      <c r="BB154" s="19" t="n">
        <f aca="false">AVERAGE(R154,AJ154)</f>
        <v>0.4805</v>
      </c>
      <c r="BC154" s="19" t="n">
        <f aca="false">AVERAGE(S154,AK154)</f>
        <v>2.4</v>
      </c>
      <c r="BD154" s="19" t="n">
        <f aca="false">AVERAGE(T154,AL154)</f>
        <v>5.813</v>
      </c>
    </row>
    <row r="155" customFormat="false" ht="24" hidden="false" customHeight="false" outlineLevel="0" collapsed="false">
      <c r="A155" s="7" t="n">
        <v>26</v>
      </c>
      <c r="B155" s="2" t="n">
        <v>3</v>
      </c>
      <c r="C155" s="17" t="n">
        <v>3.81</v>
      </c>
      <c r="D155" s="17" t="n">
        <v>27</v>
      </c>
      <c r="E155" s="17" t="n">
        <v>2119.65</v>
      </c>
      <c r="F155" s="17" t="n">
        <v>67.55</v>
      </c>
      <c r="G155" s="17" t="n">
        <v>6.56</v>
      </c>
      <c r="H155" s="17" t="n">
        <v>8.04</v>
      </c>
      <c r="I155" s="17" t="n">
        <v>4.22</v>
      </c>
      <c r="J155" s="17" t="n">
        <v>1.07</v>
      </c>
      <c r="K155" s="17" t="n">
        <v>57.9</v>
      </c>
      <c r="L155" s="8" t="n">
        <v>1.13</v>
      </c>
      <c r="M155" s="17" t="n">
        <v>10.32</v>
      </c>
      <c r="N155" s="17" t="n">
        <v>10.28</v>
      </c>
      <c r="O155" s="17" t="n">
        <v>0.52</v>
      </c>
      <c r="P155" s="17" t="n">
        <v>0.369</v>
      </c>
      <c r="Q155" s="17" t="n">
        <v>0.149</v>
      </c>
      <c r="R155" s="17" t="n">
        <v>0.539</v>
      </c>
      <c r="S155" s="18" t="n">
        <v>2.48</v>
      </c>
      <c r="T155" s="17" t="n">
        <v>6.196</v>
      </c>
      <c r="U155" s="17" t="n">
        <v>4.28</v>
      </c>
      <c r="V155" s="17" t="n">
        <v>30</v>
      </c>
      <c r="W155" s="17" t="n">
        <v>2430.01</v>
      </c>
      <c r="X155" s="17" t="n">
        <v>65.56</v>
      </c>
      <c r="Y155" s="17" t="n">
        <v>6.27</v>
      </c>
      <c r="Z155" s="17" t="n">
        <v>5.85</v>
      </c>
      <c r="AA155" s="17" t="n">
        <v>1.92</v>
      </c>
      <c r="AB155" s="17" t="n">
        <v>1.16</v>
      </c>
      <c r="AC155" s="17" t="n">
        <v>49.16</v>
      </c>
      <c r="AD155" s="14" t="n">
        <v>2.17</v>
      </c>
      <c r="AE155" s="17" t="n">
        <v>13.2</v>
      </c>
      <c r="AF155" s="17" t="n">
        <v>9.15</v>
      </c>
      <c r="AG155" s="17" t="n">
        <v>1.86</v>
      </c>
      <c r="AH155" s="17" t="n">
        <v>0.351</v>
      </c>
      <c r="AI155" s="17" t="n">
        <v>0.156</v>
      </c>
      <c r="AJ155" s="17" t="n">
        <v>0.527</v>
      </c>
      <c r="AK155" s="18" t="n">
        <v>2.25</v>
      </c>
      <c r="AL155" s="17" t="n">
        <v>5.903</v>
      </c>
      <c r="AM155" s="19" t="n">
        <f aca="false">AVERAGE(C155,U155)</f>
        <v>4.045</v>
      </c>
      <c r="AN155" s="19" t="n">
        <f aca="false">AVERAGE(D155,V155)</f>
        <v>28.5</v>
      </c>
      <c r="AO155" s="19" t="n">
        <f aca="false">AVERAGE(E155,W155)</f>
        <v>2274.83</v>
      </c>
      <c r="AP155" s="19" t="n">
        <f aca="false">AVERAGE(F155,X155)</f>
        <v>66.555</v>
      </c>
      <c r="AQ155" s="19" t="n">
        <f aca="false">AVERAGE(G155,Y155)</f>
        <v>6.415</v>
      </c>
      <c r="AR155" s="19" t="n">
        <f aca="false">AVERAGE(H155,Z155)</f>
        <v>6.945</v>
      </c>
      <c r="AS155" s="19" t="n">
        <f aca="false">AVERAGE(I155,AA155)</f>
        <v>3.07</v>
      </c>
      <c r="AT155" s="19" t="n">
        <f aca="false">AVERAGE(J155,AB155)</f>
        <v>1.115</v>
      </c>
      <c r="AU155" s="19" t="n">
        <f aca="false">AVERAGE(K155,AC155)</f>
        <v>53.53</v>
      </c>
      <c r="AV155" s="19" t="n">
        <f aca="false">AVERAGE(L155,AD155)</f>
        <v>1.65</v>
      </c>
      <c r="AW155" s="19" t="n">
        <f aca="false">AVERAGE(M155,AE155)</f>
        <v>11.76</v>
      </c>
      <c r="AX155" s="19" t="n">
        <f aca="false">AVERAGE(N155,AF155)</f>
        <v>9.715</v>
      </c>
      <c r="AY155" s="19" t="n">
        <f aca="false">AVERAGE(O155,AG155)</f>
        <v>1.19</v>
      </c>
      <c r="AZ155" s="19" t="n">
        <f aca="false">AVERAGE(P155,AH155)</f>
        <v>0.36</v>
      </c>
      <c r="BA155" s="19" t="n">
        <f aca="false">AVERAGE(Q155,AI155)</f>
        <v>0.1525</v>
      </c>
      <c r="BB155" s="19" t="n">
        <f aca="false">AVERAGE(R155,AJ155)</f>
        <v>0.533</v>
      </c>
      <c r="BC155" s="19" t="n">
        <f aca="false">AVERAGE(S155,AK155)</f>
        <v>2.365</v>
      </c>
      <c r="BD155" s="19" t="n">
        <f aca="false">AVERAGE(T155,AL155)</f>
        <v>6.0495</v>
      </c>
    </row>
    <row r="156" customFormat="false" ht="24" hidden="false" customHeight="false" outlineLevel="0" collapsed="false">
      <c r="A156" s="7" t="n">
        <v>27</v>
      </c>
      <c r="B156" s="2" t="n">
        <v>3</v>
      </c>
      <c r="C156" s="17" t="n">
        <v>3.33</v>
      </c>
      <c r="D156" s="17" t="n">
        <v>33</v>
      </c>
      <c r="E156" s="17" t="n">
        <v>2061.2</v>
      </c>
      <c r="F156" s="17" t="n">
        <v>73.46</v>
      </c>
      <c r="G156" s="17" t="n">
        <v>6.27</v>
      </c>
      <c r="H156" s="17" t="n">
        <v>6.39</v>
      </c>
      <c r="I156" s="17" t="n">
        <v>3.22</v>
      </c>
      <c r="J156" s="17" t="n">
        <v>1.02</v>
      </c>
      <c r="K156" s="17" t="n">
        <v>66.13</v>
      </c>
      <c r="L156" s="8" t="n">
        <v>1.75</v>
      </c>
      <c r="M156" s="17" t="n">
        <v>8.59</v>
      </c>
      <c r="N156" s="17" t="n">
        <v>11.36</v>
      </c>
      <c r="O156" s="17" t="n">
        <v>1.55</v>
      </c>
      <c r="P156" s="17" t="n">
        <v>0.318</v>
      </c>
      <c r="Q156" s="17" t="n">
        <v>0.13</v>
      </c>
      <c r="R156" s="17" t="n">
        <v>0.466</v>
      </c>
      <c r="S156" s="18" t="n">
        <v>2.45</v>
      </c>
      <c r="T156" s="17" t="n">
        <v>5.463</v>
      </c>
      <c r="U156" s="17" t="n">
        <v>3.28</v>
      </c>
      <c r="V156" s="17" t="n">
        <v>31</v>
      </c>
      <c r="W156" s="17" t="n">
        <v>2895.19</v>
      </c>
      <c r="X156" s="17" t="n">
        <v>64.09</v>
      </c>
      <c r="Y156" s="17" t="n">
        <v>6.88</v>
      </c>
      <c r="Z156" s="17" t="n">
        <v>7.76</v>
      </c>
      <c r="AA156" s="17" t="n">
        <v>4.43</v>
      </c>
      <c r="AB156" s="17" t="n">
        <v>1.04</v>
      </c>
      <c r="AC156" s="17" t="n">
        <v>55.62</v>
      </c>
      <c r="AD156" s="14" t="n">
        <v>1.75</v>
      </c>
      <c r="AE156" s="17" t="n">
        <v>11.05</v>
      </c>
      <c r="AF156" s="17" t="n">
        <v>13.32</v>
      </c>
      <c r="AG156" s="17" t="n">
        <v>2.21</v>
      </c>
      <c r="AH156" s="17" t="n">
        <v>0.353</v>
      </c>
      <c r="AI156" s="17" t="n">
        <v>0.144</v>
      </c>
      <c r="AJ156" s="17" t="n">
        <v>0.517</v>
      </c>
      <c r="AK156" s="18" t="n">
        <v>2.45</v>
      </c>
      <c r="AL156" s="17" t="n">
        <v>5.266</v>
      </c>
      <c r="AM156" s="19" t="n">
        <f aca="false">AVERAGE(C156,U156)</f>
        <v>3.305</v>
      </c>
      <c r="AN156" s="19" t="n">
        <f aca="false">AVERAGE(D156,V156)</f>
        <v>32</v>
      </c>
      <c r="AO156" s="19" t="n">
        <f aca="false">AVERAGE(E156,W156)</f>
        <v>2478.195</v>
      </c>
      <c r="AP156" s="19" t="n">
        <f aca="false">AVERAGE(F156,X156)</f>
        <v>68.775</v>
      </c>
      <c r="AQ156" s="19" t="n">
        <f aca="false">AVERAGE(G156,Y156)</f>
        <v>6.575</v>
      </c>
      <c r="AR156" s="19" t="n">
        <f aca="false">AVERAGE(H156,Z156)</f>
        <v>7.075</v>
      </c>
      <c r="AS156" s="19" t="n">
        <f aca="false">AVERAGE(I156,AA156)</f>
        <v>3.825</v>
      </c>
      <c r="AT156" s="19" t="n">
        <f aca="false">AVERAGE(J156,AB156)</f>
        <v>1.03</v>
      </c>
      <c r="AU156" s="19" t="n">
        <f aca="false">AVERAGE(K156,AC156)</f>
        <v>60.875</v>
      </c>
      <c r="AV156" s="19" t="n">
        <f aca="false">AVERAGE(L156,AD156)</f>
        <v>1.75</v>
      </c>
      <c r="AW156" s="19" t="n">
        <f aca="false">AVERAGE(M156,AE156)</f>
        <v>9.82</v>
      </c>
      <c r="AX156" s="19" t="n">
        <f aca="false">AVERAGE(N156,AF156)</f>
        <v>12.34</v>
      </c>
      <c r="AY156" s="19" t="n">
        <f aca="false">AVERAGE(O156,AG156)</f>
        <v>1.88</v>
      </c>
      <c r="AZ156" s="19" t="n">
        <f aca="false">AVERAGE(P156,AH156)</f>
        <v>0.3355</v>
      </c>
      <c r="BA156" s="19" t="n">
        <f aca="false">AVERAGE(Q156,AI156)</f>
        <v>0.137</v>
      </c>
      <c r="BB156" s="19" t="n">
        <f aca="false">AVERAGE(R156,AJ156)</f>
        <v>0.4915</v>
      </c>
      <c r="BC156" s="19" t="n">
        <f aca="false">AVERAGE(S156,AK156)</f>
        <v>2.45</v>
      </c>
      <c r="BD156" s="19" t="n">
        <f aca="false">AVERAGE(T156,AL156)</f>
        <v>5.3645</v>
      </c>
    </row>
    <row r="157" customFormat="false" ht="24" hidden="false" customHeight="false" outlineLevel="0" collapsed="false">
      <c r="A157" s="7" t="n">
        <v>28</v>
      </c>
      <c r="B157" s="2" t="n">
        <v>3</v>
      </c>
      <c r="C157" s="17" t="n">
        <v>3.79</v>
      </c>
      <c r="D157" s="17" t="n">
        <v>31</v>
      </c>
      <c r="E157" s="17" t="n">
        <v>2018.83</v>
      </c>
      <c r="F157" s="17" t="n">
        <v>52.9</v>
      </c>
      <c r="G157" s="17" t="n">
        <v>5.86</v>
      </c>
      <c r="H157" s="17" t="n">
        <v>6.25</v>
      </c>
      <c r="I157" s="17" t="n">
        <v>1.71</v>
      </c>
      <c r="J157" s="17" t="n">
        <v>0.93</v>
      </c>
      <c r="K157" s="17" t="n">
        <v>49.8</v>
      </c>
      <c r="L157" s="8" t="n">
        <v>0.45</v>
      </c>
      <c r="M157" s="17" t="n">
        <v>8.85</v>
      </c>
      <c r="N157" s="17" t="n">
        <v>11.44</v>
      </c>
      <c r="O157" s="17" t="n">
        <v>1.36</v>
      </c>
      <c r="P157" s="17" t="n">
        <v>0.316</v>
      </c>
      <c r="Q157" s="17" t="n">
        <v>0.12</v>
      </c>
      <c r="R157" s="17" t="n">
        <v>0.453</v>
      </c>
      <c r="S157" s="18" t="n">
        <v>2.63</v>
      </c>
      <c r="T157" s="17" t="n">
        <v>6.129</v>
      </c>
      <c r="U157" s="17" t="n">
        <v>3.51</v>
      </c>
      <c r="V157" s="17" t="n">
        <v>32</v>
      </c>
      <c r="W157" s="17" t="n">
        <v>2104.49</v>
      </c>
      <c r="X157" s="17" t="n">
        <v>75.99</v>
      </c>
      <c r="Y157" s="17" t="n">
        <v>8.24</v>
      </c>
      <c r="Z157" s="17" t="n">
        <v>8.19</v>
      </c>
      <c r="AA157" s="17" t="n">
        <v>4.4</v>
      </c>
      <c r="AB157" s="17" t="n">
        <v>1.28</v>
      </c>
      <c r="AC157" s="17" t="n">
        <v>43.19</v>
      </c>
      <c r="AD157" s="14" t="n">
        <v>1.19</v>
      </c>
      <c r="AE157" s="17" t="n">
        <v>12.04</v>
      </c>
      <c r="AF157" s="17" t="n">
        <v>8.21</v>
      </c>
      <c r="AG157" s="17" t="n">
        <v>1.59</v>
      </c>
      <c r="AH157" s="17" t="n">
        <v>0.343</v>
      </c>
      <c r="AI157" s="17" t="n">
        <v>0.158</v>
      </c>
      <c r="AJ157" s="17" t="n">
        <v>0.521</v>
      </c>
      <c r="AK157" s="18" t="n">
        <v>2.17</v>
      </c>
      <c r="AL157" s="17" t="n">
        <v>5.858</v>
      </c>
      <c r="AM157" s="19" t="n">
        <f aca="false">AVERAGE(C157,U157)</f>
        <v>3.65</v>
      </c>
      <c r="AN157" s="19" t="n">
        <f aca="false">AVERAGE(D157,V157)</f>
        <v>31.5</v>
      </c>
      <c r="AO157" s="19" t="n">
        <f aca="false">AVERAGE(E157,W157)</f>
        <v>2061.66</v>
      </c>
      <c r="AP157" s="19" t="n">
        <f aca="false">AVERAGE(F157,X157)</f>
        <v>64.445</v>
      </c>
      <c r="AQ157" s="19" t="n">
        <f aca="false">AVERAGE(G157,Y157)</f>
        <v>7.05</v>
      </c>
      <c r="AR157" s="19" t="n">
        <f aca="false">AVERAGE(H157,Z157)</f>
        <v>7.22</v>
      </c>
      <c r="AS157" s="19" t="n">
        <f aca="false">AVERAGE(I157,AA157)</f>
        <v>3.055</v>
      </c>
      <c r="AT157" s="19" t="n">
        <f aca="false">AVERAGE(J157,AB157)</f>
        <v>1.105</v>
      </c>
      <c r="AU157" s="19" t="n">
        <f aca="false">AVERAGE(K157,AC157)</f>
        <v>46.495</v>
      </c>
      <c r="AV157" s="19" t="n">
        <f aca="false">AVERAGE(L157,AD157)</f>
        <v>0.82</v>
      </c>
      <c r="AW157" s="19" t="n">
        <f aca="false">AVERAGE(M157,AE157)</f>
        <v>10.445</v>
      </c>
      <c r="AX157" s="19" t="n">
        <f aca="false">AVERAGE(N157,AF157)</f>
        <v>9.825</v>
      </c>
      <c r="AY157" s="19" t="n">
        <f aca="false">AVERAGE(O157,AG157)</f>
        <v>1.475</v>
      </c>
      <c r="AZ157" s="19" t="n">
        <f aca="false">AVERAGE(P157,AH157)</f>
        <v>0.3295</v>
      </c>
      <c r="BA157" s="19" t="n">
        <f aca="false">AVERAGE(Q157,AI157)</f>
        <v>0.139</v>
      </c>
      <c r="BB157" s="19" t="n">
        <f aca="false">AVERAGE(R157,AJ157)</f>
        <v>0.487</v>
      </c>
      <c r="BC157" s="19" t="n">
        <f aca="false">AVERAGE(S157,AK157)</f>
        <v>2.4</v>
      </c>
      <c r="BD157" s="19" t="n">
        <f aca="false">AVERAGE(T157,AL157)</f>
        <v>5.9935</v>
      </c>
    </row>
    <row r="158" customFormat="false" ht="24" hidden="false" customHeight="false" outlineLevel="0" collapsed="false">
      <c r="A158" s="7" t="n">
        <v>29</v>
      </c>
      <c r="B158" s="2" t="n">
        <v>3</v>
      </c>
      <c r="C158" s="17" t="n">
        <v>3.21</v>
      </c>
      <c r="D158" s="17" t="n">
        <v>28</v>
      </c>
      <c r="E158" s="17" t="n">
        <v>2414.45</v>
      </c>
      <c r="F158" s="17" t="n">
        <v>70.91</v>
      </c>
      <c r="G158" s="17" t="n">
        <v>6.54</v>
      </c>
      <c r="H158" s="17" t="n">
        <v>7.02</v>
      </c>
      <c r="I158" s="17" t="n">
        <v>4.1</v>
      </c>
      <c r="J158" s="17" t="n">
        <v>0.86</v>
      </c>
      <c r="K158" s="17" t="n">
        <v>58.65</v>
      </c>
      <c r="L158" s="8" t="n">
        <v>1.42</v>
      </c>
      <c r="M158" s="17" t="n">
        <v>8.44</v>
      </c>
      <c r="N158" s="17" t="n">
        <v>12.02</v>
      </c>
      <c r="O158" s="17" t="n">
        <v>1.4</v>
      </c>
      <c r="P158" s="17" t="n">
        <v>0.298</v>
      </c>
      <c r="Q158" s="17" t="n">
        <v>0.128</v>
      </c>
      <c r="R158" s="17" t="n">
        <v>0.443</v>
      </c>
      <c r="S158" s="18" t="n">
        <v>2.33</v>
      </c>
      <c r="T158" s="17" t="n">
        <v>5.048</v>
      </c>
      <c r="U158" s="17" t="n">
        <v>3.02</v>
      </c>
      <c r="V158" s="17" t="n">
        <v>31</v>
      </c>
      <c r="W158" s="17" t="n">
        <v>2399.22</v>
      </c>
      <c r="X158" s="17" t="n">
        <v>81.17</v>
      </c>
      <c r="Y158" s="17" t="n">
        <v>5.85</v>
      </c>
      <c r="Z158" s="17" t="n">
        <v>6.55</v>
      </c>
      <c r="AA158" s="17" t="n">
        <v>3.03</v>
      </c>
      <c r="AB158" s="17" t="n">
        <v>0.93</v>
      </c>
      <c r="AC158" s="17" t="n">
        <v>46.56</v>
      </c>
      <c r="AD158" s="14" t="n">
        <v>1.57</v>
      </c>
      <c r="AE158" s="17" t="n">
        <v>11.13</v>
      </c>
      <c r="AF158" s="17" t="n">
        <v>7.78</v>
      </c>
      <c r="AG158" s="17" t="n">
        <v>1.46</v>
      </c>
      <c r="AH158" s="17" t="n">
        <v>0.333</v>
      </c>
      <c r="AI158" s="17" t="n">
        <v>0.139</v>
      </c>
      <c r="AJ158" s="17" t="n">
        <v>0.491</v>
      </c>
      <c r="AK158" s="18" t="n">
        <v>2.4</v>
      </c>
      <c r="AL158" s="17" t="n">
        <v>5.09</v>
      </c>
      <c r="AM158" s="19" t="n">
        <f aca="false">AVERAGE(C158,U158)</f>
        <v>3.115</v>
      </c>
      <c r="AN158" s="19" t="n">
        <f aca="false">AVERAGE(D158,V158)</f>
        <v>29.5</v>
      </c>
      <c r="AO158" s="19" t="n">
        <f aca="false">AVERAGE(E158,W158)</f>
        <v>2406.835</v>
      </c>
      <c r="AP158" s="19" t="n">
        <f aca="false">AVERAGE(F158,X158)</f>
        <v>76.04</v>
      </c>
      <c r="AQ158" s="19" t="n">
        <f aca="false">AVERAGE(G158,Y158)</f>
        <v>6.195</v>
      </c>
      <c r="AR158" s="19" t="n">
        <f aca="false">AVERAGE(H158,Z158)</f>
        <v>6.785</v>
      </c>
      <c r="AS158" s="19" t="n">
        <f aca="false">AVERAGE(I158,AA158)</f>
        <v>3.565</v>
      </c>
      <c r="AT158" s="19" t="n">
        <f aca="false">AVERAGE(J158,AB158)</f>
        <v>0.895</v>
      </c>
      <c r="AU158" s="19" t="n">
        <f aca="false">AVERAGE(K158,AC158)</f>
        <v>52.605</v>
      </c>
      <c r="AV158" s="19" t="n">
        <f aca="false">AVERAGE(L158,AD158)</f>
        <v>1.495</v>
      </c>
      <c r="AW158" s="19" t="n">
        <f aca="false">AVERAGE(M158,AE158)</f>
        <v>9.785</v>
      </c>
      <c r="AX158" s="19" t="n">
        <f aca="false">AVERAGE(N158,AF158)</f>
        <v>9.9</v>
      </c>
      <c r="AY158" s="19" t="n">
        <f aca="false">AVERAGE(O158,AG158)</f>
        <v>1.43</v>
      </c>
      <c r="AZ158" s="19" t="n">
        <f aca="false">AVERAGE(P158,AH158)</f>
        <v>0.3155</v>
      </c>
      <c r="BA158" s="19" t="n">
        <f aca="false">AVERAGE(Q158,AI158)</f>
        <v>0.1335</v>
      </c>
      <c r="BB158" s="19" t="n">
        <f aca="false">AVERAGE(R158,AJ158)</f>
        <v>0.467</v>
      </c>
      <c r="BC158" s="19" t="n">
        <f aca="false">AVERAGE(S158,AK158)</f>
        <v>2.365</v>
      </c>
      <c r="BD158" s="19" t="n">
        <f aca="false">AVERAGE(T158,AL158)</f>
        <v>5.069</v>
      </c>
    </row>
    <row r="159" customFormat="false" ht="15" hidden="false" customHeight="false" outlineLevel="0" collapsed="false">
      <c r="A159" s="13" t="n">
        <v>30</v>
      </c>
      <c r="B159" s="2" t="n">
        <v>3</v>
      </c>
      <c r="C159" s="17" t="n">
        <v>3.29</v>
      </c>
      <c r="D159" s="17" t="n">
        <v>31</v>
      </c>
      <c r="E159" s="17" t="n">
        <v>2161.81</v>
      </c>
      <c r="F159" s="17" t="n">
        <v>59.71</v>
      </c>
      <c r="G159" s="17" t="n">
        <v>5.97</v>
      </c>
      <c r="H159" s="17" t="n">
        <v>8.63</v>
      </c>
      <c r="I159" s="17" t="n">
        <v>3.93</v>
      </c>
      <c r="J159" s="17" t="n">
        <v>1.22</v>
      </c>
      <c r="K159" s="17" t="n">
        <v>51.99</v>
      </c>
      <c r="L159" s="8" t="n">
        <v>1.23</v>
      </c>
      <c r="M159" s="17" t="n">
        <v>10.57</v>
      </c>
      <c r="N159" s="17" t="n">
        <v>11.74</v>
      </c>
      <c r="O159" s="17" t="n">
        <v>1.84</v>
      </c>
      <c r="P159" s="17" t="n">
        <v>0.313</v>
      </c>
      <c r="Q159" s="17" t="n">
        <v>0.136</v>
      </c>
      <c r="R159" s="17" t="n">
        <v>0.467</v>
      </c>
      <c r="S159" s="18" t="n">
        <v>2.3</v>
      </c>
      <c r="T159" s="17" t="n">
        <v>5.635</v>
      </c>
      <c r="U159" s="17" t="n">
        <v>3.45</v>
      </c>
      <c r="V159" s="17" t="n">
        <v>26</v>
      </c>
      <c r="W159" s="17" t="n">
        <v>2010.37</v>
      </c>
      <c r="X159" s="17" t="n">
        <v>68.7</v>
      </c>
      <c r="Y159" s="17" t="n">
        <v>6.8</v>
      </c>
      <c r="Z159" s="17" t="n">
        <v>7.88</v>
      </c>
      <c r="AA159" s="17" t="n">
        <v>2.69</v>
      </c>
      <c r="AB159" s="17" t="n">
        <v>1.19</v>
      </c>
      <c r="AC159" s="17" t="n">
        <v>63.68</v>
      </c>
      <c r="AD159" s="14" t="n">
        <v>1.26</v>
      </c>
      <c r="AE159" s="17" t="n">
        <v>9.53</v>
      </c>
      <c r="AF159" s="17" t="n">
        <v>10.04</v>
      </c>
      <c r="AG159" s="17" t="n">
        <v>2.08</v>
      </c>
      <c r="AH159" s="17" t="n">
        <v>0.329</v>
      </c>
      <c r="AI159" s="17" t="n">
        <v>0.13</v>
      </c>
      <c r="AJ159" s="17" t="n">
        <v>0.477</v>
      </c>
      <c r="AK159" s="18" t="n">
        <v>2.53</v>
      </c>
      <c r="AL159" s="17" t="n">
        <v>5.87</v>
      </c>
      <c r="AM159" s="19" t="n">
        <f aca="false">AVERAGE(C159,U159)</f>
        <v>3.37</v>
      </c>
      <c r="AN159" s="19" t="n">
        <f aca="false">AVERAGE(D159,V159)</f>
        <v>28.5</v>
      </c>
      <c r="AO159" s="19" t="n">
        <f aca="false">AVERAGE(E159,W159)</f>
        <v>2086.09</v>
      </c>
      <c r="AP159" s="19" t="n">
        <f aca="false">AVERAGE(F159,X159)</f>
        <v>64.205</v>
      </c>
      <c r="AQ159" s="19" t="n">
        <f aca="false">AVERAGE(G159,Y159)</f>
        <v>6.385</v>
      </c>
      <c r="AR159" s="19" t="n">
        <f aca="false">AVERAGE(H159,Z159)</f>
        <v>8.255</v>
      </c>
      <c r="AS159" s="19" t="n">
        <f aca="false">AVERAGE(I159,AA159)</f>
        <v>3.31</v>
      </c>
      <c r="AT159" s="19" t="n">
        <f aca="false">AVERAGE(J159,AB159)</f>
        <v>1.205</v>
      </c>
      <c r="AU159" s="19" t="n">
        <f aca="false">AVERAGE(K159,AC159)</f>
        <v>57.835</v>
      </c>
      <c r="AV159" s="19" t="n">
        <f aca="false">AVERAGE(L159,AD159)</f>
        <v>1.245</v>
      </c>
      <c r="AW159" s="19" t="n">
        <f aca="false">AVERAGE(M159,AE159)</f>
        <v>10.05</v>
      </c>
      <c r="AX159" s="19" t="n">
        <f aca="false">AVERAGE(N159,AF159)</f>
        <v>10.89</v>
      </c>
      <c r="AY159" s="19" t="n">
        <f aca="false">AVERAGE(O159,AG159)</f>
        <v>1.96</v>
      </c>
      <c r="AZ159" s="19" t="n">
        <f aca="false">AVERAGE(P159,AH159)</f>
        <v>0.321</v>
      </c>
      <c r="BA159" s="19" t="n">
        <f aca="false">AVERAGE(Q159,AI159)</f>
        <v>0.133</v>
      </c>
      <c r="BB159" s="19" t="n">
        <f aca="false">AVERAGE(R159,AJ159)</f>
        <v>0.472</v>
      </c>
      <c r="BC159" s="19" t="n">
        <f aca="false">AVERAGE(S159,AK159)</f>
        <v>2.415</v>
      </c>
      <c r="BD159" s="19" t="n">
        <f aca="false">AVERAGE(T159,AL159)</f>
        <v>5.7525</v>
      </c>
    </row>
    <row r="160" customFormat="false" ht="15" hidden="false" customHeight="false" outlineLevel="0" collapsed="false">
      <c r="A160" s="13" t="n">
        <v>31</v>
      </c>
      <c r="B160" s="2" t="n">
        <v>3</v>
      </c>
      <c r="C160" s="17" t="n">
        <v>3.24</v>
      </c>
      <c r="D160" s="17" t="n">
        <v>32</v>
      </c>
      <c r="E160" s="17" t="n">
        <v>2564.6</v>
      </c>
      <c r="F160" s="17" t="n">
        <v>61.21</v>
      </c>
      <c r="G160" s="17" t="n">
        <v>5.38</v>
      </c>
      <c r="H160" s="17" t="n">
        <v>5.94</v>
      </c>
      <c r="I160" s="17" t="n">
        <v>2.47</v>
      </c>
      <c r="J160" s="17" t="n">
        <v>1.08</v>
      </c>
      <c r="K160" s="17" t="n">
        <v>56.31</v>
      </c>
      <c r="L160" s="8" t="n">
        <v>1.5</v>
      </c>
      <c r="M160" s="17" t="n">
        <v>9.66</v>
      </c>
      <c r="N160" s="17" t="n">
        <v>14.55</v>
      </c>
      <c r="O160" s="17" t="n">
        <v>1.53</v>
      </c>
      <c r="P160" s="17" t="n">
        <v>0.33</v>
      </c>
      <c r="Q160" s="17" t="n">
        <v>0.131</v>
      </c>
      <c r="R160" s="17" t="n">
        <v>0.479</v>
      </c>
      <c r="S160" s="18" t="n">
        <v>2.52</v>
      </c>
      <c r="T160" s="17" t="n">
        <v>5.868</v>
      </c>
      <c r="U160" s="17" t="n">
        <v>3.85</v>
      </c>
      <c r="V160" s="17" t="n">
        <v>30</v>
      </c>
      <c r="W160" s="17" t="n">
        <v>1695.19</v>
      </c>
      <c r="X160" s="17" t="n">
        <v>68.22</v>
      </c>
      <c r="Y160" s="17" t="n">
        <v>6.47</v>
      </c>
      <c r="Z160" s="17" t="n">
        <v>8.74</v>
      </c>
      <c r="AA160" s="17" t="n">
        <v>3.53</v>
      </c>
      <c r="AB160" s="17" t="n">
        <v>1.19</v>
      </c>
      <c r="AC160" s="17" t="n">
        <v>50.52</v>
      </c>
      <c r="AD160" s="14" t="n">
        <v>1.67</v>
      </c>
      <c r="AE160" s="17" t="n">
        <v>10.23</v>
      </c>
      <c r="AF160" s="17" t="n">
        <v>12.5</v>
      </c>
      <c r="AG160" s="17" t="n">
        <v>1.49</v>
      </c>
      <c r="AH160" s="17" t="n">
        <v>0.38</v>
      </c>
      <c r="AI160" s="17" t="n">
        <v>0.157</v>
      </c>
      <c r="AJ160" s="17" t="n">
        <v>0.558</v>
      </c>
      <c r="AK160" s="18" t="n">
        <v>2.42</v>
      </c>
      <c r="AL160" s="17" t="n">
        <v>6.342</v>
      </c>
      <c r="AM160" s="19" t="n">
        <f aca="false">AVERAGE(C160,U160)</f>
        <v>3.545</v>
      </c>
      <c r="AN160" s="19" t="n">
        <f aca="false">AVERAGE(D160,V160)</f>
        <v>31</v>
      </c>
      <c r="AO160" s="19" t="n">
        <f aca="false">AVERAGE(E160,W160)</f>
        <v>2129.895</v>
      </c>
      <c r="AP160" s="19" t="n">
        <f aca="false">AVERAGE(F160,X160)</f>
        <v>64.715</v>
      </c>
      <c r="AQ160" s="19" t="n">
        <f aca="false">AVERAGE(G160,Y160)</f>
        <v>5.925</v>
      </c>
      <c r="AR160" s="19" t="n">
        <f aca="false">AVERAGE(H160,Z160)</f>
        <v>7.34</v>
      </c>
      <c r="AS160" s="19" t="n">
        <f aca="false">AVERAGE(I160,AA160)</f>
        <v>3</v>
      </c>
      <c r="AT160" s="19" t="n">
        <f aca="false">AVERAGE(J160,AB160)</f>
        <v>1.135</v>
      </c>
      <c r="AU160" s="19" t="n">
        <f aca="false">AVERAGE(K160,AC160)</f>
        <v>53.415</v>
      </c>
      <c r="AV160" s="19" t="n">
        <f aca="false">AVERAGE(L160,AD160)</f>
        <v>1.585</v>
      </c>
      <c r="AW160" s="19" t="n">
        <f aca="false">AVERAGE(M160,AE160)</f>
        <v>9.945</v>
      </c>
      <c r="AX160" s="19" t="n">
        <f aca="false">AVERAGE(N160,AF160)</f>
        <v>13.525</v>
      </c>
      <c r="AY160" s="19" t="n">
        <f aca="false">AVERAGE(O160,AG160)</f>
        <v>1.51</v>
      </c>
      <c r="AZ160" s="19" t="n">
        <f aca="false">AVERAGE(P160,AH160)</f>
        <v>0.355</v>
      </c>
      <c r="BA160" s="19" t="n">
        <f aca="false">AVERAGE(Q160,AI160)</f>
        <v>0.144</v>
      </c>
      <c r="BB160" s="19" t="n">
        <f aca="false">AVERAGE(R160,AJ160)</f>
        <v>0.5185</v>
      </c>
      <c r="BC160" s="19" t="n">
        <f aca="false">AVERAGE(S160,AK160)</f>
        <v>2.47</v>
      </c>
      <c r="BD160" s="19" t="n">
        <f aca="false">AVERAGE(T160,AL160)</f>
        <v>6.105</v>
      </c>
    </row>
    <row r="161" customFormat="false" ht="24" hidden="false" customHeight="false" outlineLevel="0" collapsed="false">
      <c r="A161" s="7" t="n">
        <v>32</v>
      </c>
      <c r="B161" s="2" t="n">
        <v>3</v>
      </c>
      <c r="C161" s="17" t="n">
        <v>3.3</v>
      </c>
      <c r="D161" s="17" t="n">
        <v>33</v>
      </c>
      <c r="E161" s="17" t="n">
        <v>2219.03</v>
      </c>
      <c r="F161" s="17" t="n">
        <v>67.05</v>
      </c>
      <c r="G161" s="17" t="n">
        <v>6.23</v>
      </c>
      <c r="H161" s="17" t="n">
        <v>7.19</v>
      </c>
      <c r="I161" s="17" t="n">
        <v>3.63</v>
      </c>
      <c r="J161" s="17" t="n">
        <v>1.13</v>
      </c>
      <c r="K161" s="17" t="n">
        <v>56.81</v>
      </c>
      <c r="L161" s="8" t="n">
        <v>1.14</v>
      </c>
      <c r="M161" s="17" t="n">
        <v>9.5</v>
      </c>
      <c r="N161" s="17" t="n">
        <v>11.57</v>
      </c>
      <c r="O161" s="17" t="n">
        <v>1.47</v>
      </c>
      <c r="P161" s="17" t="n">
        <v>0.342</v>
      </c>
      <c r="Q161" s="17" t="n">
        <v>0.134</v>
      </c>
      <c r="R161" s="17" t="n">
        <v>0.495</v>
      </c>
      <c r="S161" s="18" t="n">
        <v>2.55</v>
      </c>
      <c r="T161" s="17" t="n">
        <v>6.376</v>
      </c>
      <c r="U161" s="17" t="n">
        <v>3.66</v>
      </c>
      <c r="V161" s="17" t="n">
        <v>30</v>
      </c>
      <c r="W161" s="17" t="n">
        <v>2095.39</v>
      </c>
      <c r="X161" s="17" t="n">
        <v>83.06</v>
      </c>
      <c r="Y161" s="17" t="n">
        <v>6.11</v>
      </c>
      <c r="Z161" s="17" t="n">
        <v>7.83</v>
      </c>
      <c r="AA161" s="17" t="n">
        <v>3.29</v>
      </c>
      <c r="AB161" s="17" t="n">
        <v>1.06</v>
      </c>
      <c r="AC161" s="17" t="n">
        <v>54.08</v>
      </c>
      <c r="AD161" s="14" t="n">
        <v>0.81</v>
      </c>
      <c r="AE161" s="17" t="n">
        <v>11.74</v>
      </c>
      <c r="AF161" s="17" t="n">
        <v>12.57</v>
      </c>
      <c r="AG161" s="17" t="n">
        <v>1.22</v>
      </c>
      <c r="AH161" s="17" t="n">
        <v>0.335</v>
      </c>
      <c r="AI161" s="17" t="n">
        <v>0.16</v>
      </c>
      <c r="AJ161" s="17" t="n">
        <v>0.515</v>
      </c>
      <c r="AK161" s="18" t="n">
        <v>2.09</v>
      </c>
      <c r="AL161" s="17" t="n">
        <v>5.32</v>
      </c>
      <c r="AM161" s="19" t="n">
        <f aca="false">AVERAGE(C161,U161)</f>
        <v>3.48</v>
      </c>
      <c r="AN161" s="19" t="n">
        <f aca="false">AVERAGE(D161,V161)</f>
        <v>31.5</v>
      </c>
      <c r="AO161" s="19" t="n">
        <f aca="false">AVERAGE(E161,W161)</f>
        <v>2157.21</v>
      </c>
      <c r="AP161" s="19" t="n">
        <f aca="false">AVERAGE(F161,X161)</f>
        <v>75.055</v>
      </c>
      <c r="AQ161" s="19" t="n">
        <f aca="false">AVERAGE(G161,Y161)</f>
        <v>6.17</v>
      </c>
      <c r="AR161" s="19" t="n">
        <f aca="false">AVERAGE(H161,Z161)</f>
        <v>7.51</v>
      </c>
      <c r="AS161" s="19" t="n">
        <f aca="false">AVERAGE(I161,AA161)</f>
        <v>3.46</v>
      </c>
      <c r="AT161" s="19" t="n">
        <f aca="false">AVERAGE(J161,AB161)</f>
        <v>1.095</v>
      </c>
      <c r="AU161" s="19" t="n">
        <f aca="false">AVERAGE(K161,AC161)</f>
        <v>55.445</v>
      </c>
      <c r="AV161" s="19" t="n">
        <f aca="false">AVERAGE(L161,AD161)</f>
        <v>0.975</v>
      </c>
      <c r="AW161" s="19" t="n">
        <f aca="false">AVERAGE(M161,AE161)</f>
        <v>10.62</v>
      </c>
      <c r="AX161" s="19" t="n">
        <f aca="false">AVERAGE(N161,AF161)</f>
        <v>12.07</v>
      </c>
      <c r="AY161" s="19" t="n">
        <f aca="false">AVERAGE(O161,AG161)</f>
        <v>1.345</v>
      </c>
      <c r="AZ161" s="19" t="n">
        <f aca="false">AVERAGE(P161,AH161)</f>
        <v>0.3385</v>
      </c>
      <c r="BA161" s="19" t="n">
        <f aca="false">AVERAGE(Q161,AI161)</f>
        <v>0.147</v>
      </c>
      <c r="BB161" s="19" t="n">
        <f aca="false">AVERAGE(R161,AJ161)</f>
        <v>0.505</v>
      </c>
      <c r="BC161" s="19" t="n">
        <f aca="false">AVERAGE(S161,AK161)</f>
        <v>2.32</v>
      </c>
      <c r="BD161" s="19" t="n">
        <f aca="false">AVERAGE(T161,AL161)</f>
        <v>5.848</v>
      </c>
    </row>
    <row r="162" customFormat="false" ht="24" hidden="false" customHeight="false" outlineLevel="0" collapsed="false">
      <c r="A162" s="7" t="n">
        <v>33</v>
      </c>
      <c r="B162" s="2" t="n">
        <v>3</v>
      </c>
      <c r="C162" s="17" t="n">
        <v>3.73</v>
      </c>
      <c r="D162" s="17" t="n">
        <v>29</v>
      </c>
      <c r="E162" s="17" t="n">
        <v>2926.62</v>
      </c>
      <c r="F162" s="17" t="n">
        <v>76.56</v>
      </c>
      <c r="G162" s="17" t="n">
        <v>5.35</v>
      </c>
      <c r="H162" s="17" t="n">
        <v>7.33</v>
      </c>
      <c r="I162" s="17" t="n">
        <v>2.51</v>
      </c>
      <c r="J162" s="17" t="n">
        <v>0.87</v>
      </c>
      <c r="K162" s="17" t="n">
        <v>44.73</v>
      </c>
      <c r="L162" s="8" t="n">
        <v>1.14</v>
      </c>
      <c r="M162" s="17" t="n">
        <v>10.77</v>
      </c>
      <c r="N162" s="17" t="n">
        <v>10.59</v>
      </c>
      <c r="O162" s="17" t="n">
        <v>2.25</v>
      </c>
      <c r="P162" s="17" t="n">
        <v>0.409</v>
      </c>
      <c r="Q162" s="17" t="n">
        <v>0.182</v>
      </c>
      <c r="R162" s="17" t="n">
        <v>0.615</v>
      </c>
      <c r="S162" s="18" t="n">
        <v>2.25</v>
      </c>
      <c r="T162" s="17" t="n">
        <v>8.977</v>
      </c>
      <c r="U162" s="17" t="n">
        <v>3.47</v>
      </c>
      <c r="V162" s="17" t="n">
        <v>32</v>
      </c>
      <c r="W162" s="17" t="n">
        <v>1973.8</v>
      </c>
      <c r="X162" s="17" t="n">
        <v>94.47</v>
      </c>
      <c r="Y162" s="17" t="n">
        <v>6.03</v>
      </c>
      <c r="Z162" s="17" t="n">
        <v>7.93</v>
      </c>
      <c r="AA162" s="17" t="n">
        <v>2.96</v>
      </c>
      <c r="AB162" s="17" t="n">
        <v>1.05</v>
      </c>
      <c r="AC162" s="17" t="n">
        <v>44.72</v>
      </c>
      <c r="AD162" s="14" t="n">
        <v>0.53</v>
      </c>
      <c r="AE162" s="17" t="n">
        <v>11.41</v>
      </c>
      <c r="AF162" s="17" t="n">
        <v>9.05</v>
      </c>
      <c r="AG162" s="17" t="n">
        <v>1.6</v>
      </c>
      <c r="AH162" s="17" t="n">
        <v>0.404</v>
      </c>
      <c r="AI162" s="17" t="n">
        <v>0.16</v>
      </c>
      <c r="AJ162" s="17" t="n">
        <v>0.587</v>
      </c>
      <c r="AK162" s="18" t="n">
        <v>2.53</v>
      </c>
      <c r="AL162" s="17" t="n">
        <v>8.017</v>
      </c>
      <c r="AM162" s="19" t="n">
        <f aca="false">AVERAGE(C162,U162)</f>
        <v>3.6</v>
      </c>
      <c r="AN162" s="19" t="n">
        <f aca="false">AVERAGE(D162,V162)</f>
        <v>30.5</v>
      </c>
      <c r="AO162" s="19" t="n">
        <f aca="false">AVERAGE(E162,W162)</f>
        <v>2450.21</v>
      </c>
      <c r="AP162" s="19" t="n">
        <f aca="false">AVERAGE(F162,X162)</f>
        <v>85.515</v>
      </c>
      <c r="AQ162" s="19" t="n">
        <f aca="false">AVERAGE(G162,Y162)</f>
        <v>5.69</v>
      </c>
      <c r="AR162" s="19" t="n">
        <f aca="false">AVERAGE(H162,Z162)</f>
        <v>7.63</v>
      </c>
      <c r="AS162" s="19" t="n">
        <f aca="false">AVERAGE(I162,AA162)</f>
        <v>2.735</v>
      </c>
      <c r="AT162" s="19" t="n">
        <f aca="false">AVERAGE(J162,AB162)</f>
        <v>0.96</v>
      </c>
      <c r="AU162" s="19" t="n">
        <f aca="false">AVERAGE(K162,AC162)</f>
        <v>44.725</v>
      </c>
      <c r="AV162" s="19" t="n">
        <f aca="false">AVERAGE(L162,AD162)</f>
        <v>0.835</v>
      </c>
      <c r="AW162" s="19" t="n">
        <f aca="false">AVERAGE(M162,AE162)</f>
        <v>11.09</v>
      </c>
      <c r="AX162" s="19" t="n">
        <f aca="false">AVERAGE(N162,AF162)</f>
        <v>9.82</v>
      </c>
      <c r="AY162" s="19" t="n">
        <f aca="false">AVERAGE(O162,AG162)</f>
        <v>1.925</v>
      </c>
      <c r="AZ162" s="19" t="n">
        <f aca="false">AVERAGE(P162,AH162)</f>
        <v>0.4065</v>
      </c>
      <c r="BA162" s="19" t="n">
        <f aca="false">AVERAGE(Q162,AI162)</f>
        <v>0.171</v>
      </c>
      <c r="BB162" s="19" t="n">
        <f aca="false">AVERAGE(R162,AJ162)</f>
        <v>0.601</v>
      </c>
      <c r="BC162" s="19" t="n">
        <f aca="false">AVERAGE(S162,AK162)</f>
        <v>2.39</v>
      </c>
      <c r="BD162" s="19" t="n">
        <f aca="false">AVERAGE(T162,AL162)</f>
        <v>8.497</v>
      </c>
    </row>
    <row r="163" customFormat="false" ht="24" hidden="false" customHeight="false" outlineLevel="0" collapsed="false">
      <c r="A163" s="7" t="n">
        <v>34</v>
      </c>
      <c r="B163" s="2" t="n">
        <v>3</v>
      </c>
      <c r="C163" s="17" t="n">
        <v>4.08</v>
      </c>
      <c r="D163" s="17" t="n">
        <v>28</v>
      </c>
      <c r="E163" s="17" t="n">
        <v>2111.38</v>
      </c>
      <c r="F163" s="17" t="n">
        <v>67.14</v>
      </c>
      <c r="G163" s="17" t="n">
        <v>5.96</v>
      </c>
      <c r="H163" s="17" t="n">
        <v>8.86</v>
      </c>
      <c r="I163" s="17" t="n">
        <v>3.42</v>
      </c>
      <c r="J163" s="17" t="n">
        <v>1.07</v>
      </c>
      <c r="K163" s="17" t="n">
        <v>48.79</v>
      </c>
      <c r="L163" s="8" t="n">
        <v>1.44</v>
      </c>
      <c r="M163" s="17" t="n">
        <v>11.77</v>
      </c>
      <c r="N163" s="17" t="n">
        <v>12.07</v>
      </c>
      <c r="O163" s="17" t="n">
        <v>1.85</v>
      </c>
      <c r="P163" s="17" t="n">
        <v>0.362</v>
      </c>
      <c r="Q163" s="17" t="n">
        <v>0.157</v>
      </c>
      <c r="R163" s="17" t="n">
        <v>0.54</v>
      </c>
      <c r="S163" s="18" t="n">
        <v>2.31</v>
      </c>
      <c r="T163" s="17" t="n">
        <v>6.471</v>
      </c>
      <c r="U163" s="17" t="n">
        <v>3.91</v>
      </c>
      <c r="V163" s="17" t="n">
        <v>34</v>
      </c>
      <c r="W163" s="17" t="n">
        <v>2028.58</v>
      </c>
      <c r="X163" s="17" t="n">
        <v>76.42</v>
      </c>
      <c r="Y163" s="17" t="n">
        <v>6.25</v>
      </c>
      <c r="Z163" s="17" t="n">
        <v>7.77</v>
      </c>
      <c r="AA163" s="17" t="n">
        <v>3.18</v>
      </c>
      <c r="AB163" s="17" t="n">
        <v>0.93</v>
      </c>
      <c r="AC163" s="17" t="n">
        <v>52.83</v>
      </c>
      <c r="AD163" s="14" t="n">
        <v>1.26</v>
      </c>
      <c r="AE163" s="17" t="n">
        <v>8.01</v>
      </c>
      <c r="AF163" s="17" t="n">
        <v>12.23</v>
      </c>
      <c r="AG163" s="17" t="n">
        <v>1.72</v>
      </c>
      <c r="AH163" s="17" t="n">
        <v>0.329</v>
      </c>
      <c r="AI163" s="17" t="n">
        <v>0.15</v>
      </c>
      <c r="AJ163" s="17" t="n">
        <v>0.498</v>
      </c>
      <c r="AK163" s="18" t="n">
        <v>2.19</v>
      </c>
      <c r="AL163" s="17" t="n">
        <v>6.729</v>
      </c>
      <c r="AM163" s="19" t="n">
        <f aca="false">AVERAGE(C163,U163)</f>
        <v>3.995</v>
      </c>
      <c r="AN163" s="19" t="n">
        <f aca="false">AVERAGE(D163,V163)</f>
        <v>31</v>
      </c>
      <c r="AO163" s="19" t="n">
        <f aca="false">AVERAGE(E163,W163)</f>
        <v>2069.98</v>
      </c>
      <c r="AP163" s="19" t="n">
        <f aca="false">AVERAGE(F163,X163)</f>
        <v>71.78</v>
      </c>
      <c r="AQ163" s="19" t="n">
        <f aca="false">AVERAGE(G163,Y163)</f>
        <v>6.105</v>
      </c>
      <c r="AR163" s="19" t="n">
        <f aca="false">AVERAGE(H163,Z163)</f>
        <v>8.315</v>
      </c>
      <c r="AS163" s="19" t="n">
        <f aca="false">AVERAGE(I163,AA163)</f>
        <v>3.3</v>
      </c>
      <c r="AT163" s="19" t="n">
        <f aca="false">AVERAGE(J163,AB163)</f>
        <v>1</v>
      </c>
      <c r="AU163" s="19" t="n">
        <f aca="false">AVERAGE(K163,AC163)</f>
        <v>50.81</v>
      </c>
      <c r="AV163" s="19" t="n">
        <f aca="false">AVERAGE(L163,AD163)</f>
        <v>1.35</v>
      </c>
      <c r="AW163" s="19" t="n">
        <f aca="false">AVERAGE(M163,AE163)</f>
        <v>9.89</v>
      </c>
      <c r="AX163" s="19" t="n">
        <f aca="false">AVERAGE(N163,AF163)</f>
        <v>12.15</v>
      </c>
      <c r="AY163" s="19" t="n">
        <f aca="false">AVERAGE(O163,AG163)</f>
        <v>1.785</v>
      </c>
      <c r="AZ163" s="19" t="n">
        <f aca="false">AVERAGE(P163,AH163)</f>
        <v>0.3455</v>
      </c>
      <c r="BA163" s="19" t="n">
        <f aca="false">AVERAGE(Q163,AI163)</f>
        <v>0.1535</v>
      </c>
      <c r="BB163" s="19" t="n">
        <f aca="false">AVERAGE(R163,AJ163)</f>
        <v>0.519</v>
      </c>
      <c r="BC163" s="19" t="n">
        <f aca="false">AVERAGE(S163,AK163)</f>
        <v>2.25</v>
      </c>
      <c r="BD163" s="19" t="n">
        <f aca="false">AVERAGE(T163,AL163)</f>
        <v>6.6</v>
      </c>
    </row>
    <row r="164" customFormat="false" ht="15" hidden="false" customHeight="false" outlineLevel="0" collapsed="false">
      <c r="A164" s="13" t="n">
        <v>35</v>
      </c>
      <c r="B164" s="2" t="n">
        <v>3</v>
      </c>
      <c r="C164" s="17" t="n">
        <v>3.69</v>
      </c>
      <c r="D164" s="17" t="n">
        <v>38</v>
      </c>
      <c r="E164" s="17" t="n">
        <v>2142.61</v>
      </c>
      <c r="F164" s="17" t="n">
        <v>69.75</v>
      </c>
      <c r="G164" s="17" t="n">
        <v>6.31</v>
      </c>
      <c r="H164" s="17" t="n">
        <v>8.06</v>
      </c>
      <c r="I164" s="17" t="n">
        <v>3.95</v>
      </c>
      <c r="J164" s="17" t="n">
        <v>1</v>
      </c>
      <c r="K164" s="17" t="n">
        <v>45.37</v>
      </c>
      <c r="L164" s="8" t="n">
        <v>1.18</v>
      </c>
      <c r="M164" s="17" t="n">
        <v>6.44</v>
      </c>
      <c r="N164" s="17" t="n">
        <v>9.19</v>
      </c>
      <c r="O164" s="17" t="n">
        <v>1.99</v>
      </c>
      <c r="P164" s="17" t="n">
        <v>0.326</v>
      </c>
      <c r="Q164" s="17" t="n">
        <v>0.127</v>
      </c>
      <c r="R164" s="17" t="n">
        <v>0.471</v>
      </c>
      <c r="S164" s="18" t="n">
        <v>2.57</v>
      </c>
      <c r="T164" s="17" t="n">
        <v>6.773</v>
      </c>
      <c r="U164" s="17" t="n">
        <v>2.19</v>
      </c>
      <c r="V164" s="17" t="n">
        <v>26</v>
      </c>
      <c r="W164" s="17" t="n">
        <v>2200.23</v>
      </c>
      <c r="X164" s="17" t="n">
        <v>73.57</v>
      </c>
      <c r="Y164" s="17" t="n">
        <v>5.89</v>
      </c>
      <c r="Z164" s="17" t="n">
        <v>7.6</v>
      </c>
      <c r="AA164" s="17" t="n">
        <v>2.32</v>
      </c>
      <c r="AB164" s="17" t="n">
        <v>1.1</v>
      </c>
      <c r="AC164" s="17" t="n">
        <v>51.12</v>
      </c>
      <c r="AD164" s="14" t="n">
        <v>0.81</v>
      </c>
      <c r="AE164" s="17" t="n">
        <v>13.05</v>
      </c>
      <c r="AF164" s="17" t="n">
        <v>9.91</v>
      </c>
      <c r="AG164" s="17" t="n">
        <v>1.57</v>
      </c>
      <c r="AH164" s="17" t="n">
        <v>0.341</v>
      </c>
      <c r="AI164" s="17" t="n">
        <v>0.17</v>
      </c>
      <c r="AJ164" s="17" t="n">
        <v>0.531</v>
      </c>
      <c r="AK164" s="18" t="n">
        <v>2.01</v>
      </c>
      <c r="AL164" s="17" t="n">
        <v>6.173</v>
      </c>
      <c r="AM164" s="19" t="n">
        <f aca="false">AVERAGE(C164,U164)</f>
        <v>2.94</v>
      </c>
      <c r="AN164" s="19" t="n">
        <f aca="false">AVERAGE(D164,V164)</f>
        <v>32</v>
      </c>
      <c r="AO164" s="19" t="n">
        <f aca="false">AVERAGE(E164,W164)</f>
        <v>2171.42</v>
      </c>
      <c r="AP164" s="19" t="n">
        <f aca="false">AVERAGE(F164,X164)</f>
        <v>71.66</v>
      </c>
      <c r="AQ164" s="19" t="n">
        <f aca="false">AVERAGE(G164,Y164)</f>
        <v>6.1</v>
      </c>
      <c r="AR164" s="19" t="n">
        <f aca="false">AVERAGE(H164,Z164)</f>
        <v>7.83</v>
      </c>
      <c r="AS164" s="19" t="n">
        <f aca="false">AVERAGE(I164,AA164)</f>
        <v>3.135</v>
      </c>
      <c r="AT164" s="19" t="n">
        <f aca="false">AVERAGE(J164,AB164)</f>
        <v>1.05</v>
      </c>
      <c r="AU164" s="19" t="n">
        <f aca="false">AVERAGE(K164,AC164)</f>
        <v>48.245</v>
      </c>
      <c r="AV164" s="19" t="n">
        <f aca="false">AVERAGE(L164,AD164)</f>
        <v>0.995</v>
      </c>
      <c r="AW164" s="19" t="n">
        <f aca="false">AVERAGE(M164,AE164)</f>
        <v>9.745</v>
      </c>
      <c r="AX164" s="19" t="n">
        <f aca="false">AVERAGE(N164,AF164)</f>
        <v>9.55</v>
      </c>
      <c r="AY164" s="19" t="n">
        <f aca="false">AVERAGE(O164,AG164)</f>
        <v>1.78</v>
      </c>
      <c r="AZ164" s="19" t="n">
        <f aca="false">AVERAGE(P164,AH164)</f>
        <v>0.3335</v>
      </c>
      <c r="BA164" s="19" t="n">
        <f aca="false">AVERAGE(Q164,AI164)</f>
        <v>0.1485</v>
      </c>
      <c r="BB164" s="19" t="n">
        <f aca="false">AVERAGE(R164,AJ164)</f>
        <v>0.501</v>
      </c>
      <c r="BC164" s="19" t="n">
        <f aca="false">AVERAGE(S164,AK164)</f>
        <v>2.29</v>
      </c>
      <c r="BD164" s="19" t="n">
        <f aca="false">AVERAGE(T164,AL164)</f>
        <v>6.473</v>
      </c>
    </row>
    <row r="165" customFormat="false" ht="24" hidden="false" customHeight="false" outlineLevel="0" collapsed="false">
      <c r="A165" s="7" t="n">
        <v>36</v>
      </c>
      <c r="B165" s="2" t="n">
        <v>3</v>
      </c>
      <c r="C165" s="17" t="n">
        <v>3.6</v>
      </c>
      <c r="D165" s="17" t="n">
        <v>27</v>
      </c>
      <c r="E165" s="17" t="n">
        <v>1581.01</v>
      </c>
      <c r="F165" s="17" t="n">
        <v>63.23</v>
      </c>
      <c r="G165" s="17" t="n">
        <v>7.02</v>
      </c>
      <c r="H165" s="17" t="n">
        <v>7.09</v>
      </c>
      <c r="I165" s="17" t="n">
        <v>3.67</v>
      </c>
      <c r="J165" s="17" t="n">
        <v>0.97</v>
      </c>
      <c r="K165" s="17" t="n">
        <v>42.27</v>
      </c>
      <c r="L165" s="8" t="n">
        <v>1.2</v>
      </c>
      <c r="M165" s="17" t="n">
        <v>9.22</v>
      </c>
      <c r="N165" s="17" t="n">
        <v>12.48</v>
      </c>
      <c r="O165" s="17" t="n">
        <v>0.79</v>
      </c>
      <c r="P165" s="17" t="n">
        <v>0.303</v>
      </c>
      <c r="Q165" s="17" t="n">
        <v>0.115</v>
      </c>
      <c r="R165" s="17" t="n">
        <v>0.435</v>
      </c>
      <c r="S165" s="18" t="n">
        <v>2.63</v>
      </c>
      <c r="T165" s="17" t="n">
        <v>4.79</v>
      </c>
      <c r="U165" s="17" t="n">
        <v>3.6</v>
      </c>
      <c r="V165" s="17" t="n">
        <v>29</v>
      </c>
      <c r="W165" s="17" t="n">
        <v>2341.9</v>
      </c>
      <c r="X165" s="17" t="n">
        <v>52.42</v>
      </c>
      <c r="Y165" s="17" t="n">
        <v>5.88</v>
      </c>
      <c r="Z165" s="17" t="n">
        <v>6.6</v>
      </c>
      <c r="AA165" s="17" t="n">
        <v>1.55</v>
      </c>
      <c r="AB165" s="17" t="n">
        <v>1.14</v>
      </c>
      <c r="AC165" s="17" t="n">
        <v>65.15</v>
      </c>
      <c r="AD165" s="14" t="n">
        <v>0.83</v>
      </c>
      <c r="AE165" s="17" t="n">
        <v>11.66</v>
      </c>
      <c r="AF165" s="17" t="n">
        <v>9.17</v>
      </c>
      <c r="AG165" s="17" t="n">
        <v>2.23</v>
      </c>
      <c r="AH165" s="17" t="n">
        <v>0.289</v>
      </c>
      <c r="AI165" s="17" t="n">
        <v>0.104</v>
      </c>
      <c r="AJ165" s="17" t="n">
        <v>0.409</v>
      </c>
      <c r="AK165" s="18" t="n">
        <v>2.78</v>
      </c>
      <c r="AL165" s="17" t="n">
        <v>4.851</v>
      </c>
      <c r="AM165" s="19" t="n">
        <f aca="false">AVERAGE(C165,U165)</f>
        <v>3.6</v>
      </c>
      <c r="AN165" s="19" t="n">
        <f aca="false">AVERAGE(D165,V165)</f>
        <v>28</v>
      </c>
      <c r="AO165" s="19" t="n">
        <f aca="false">AVERAGE(E165,W165)</f>
        <v>1961.455</v>
      </c>
      <c r="AP165" s="19" t="n">
        <f aca="false">AVERAGE(F165,X165)</f>
        <v>57.825</v>
      </c>
      <c r="AQ165" s="19" t="n">
        <f aca="false">AVERAGE(G165,Y165)</f>
        <v>6.45</v>
      </c>
      <c r="AR165" s="19" t="n">
        <f aca="false">AVERAGE(H165,Z165)</f>
        <v>6.845</v>
      </c>
      <c r="AS165" s="19" t="n">
        <f aca="false">AVERAGE(I165,AA165)</f>
        <v>2.61</v>
      </c>
      <c r="AT165" s="19" t="n">
        <f aca="false">AVERAGE(J165,AB165)</f>
        <v>1.055</v>
      </c>
      <c r="AU165" s="19" t="n">
        <f aca="false">AVERAGE(K165,AC165)</f>
        <v>53.71</v>
      </c>
      <c r="AV165" s="19" t="n">
        <f aca="false">AVERAGE(L165,AD165)</f>
        <v>1.015</v>
      </c>
      <c r="AW165" s="19" t="n">
        <f aca="false">AVERAGE(M165,AE165)</f>
        <v>10.44</v>
      </c>
      <c r="AX165" s="19" t="n">
        <f aca="false">AVERAGE(N165,AF165)</f>
        <v>10.825</v>
      </c>
      <c r="AY165" s="19" t="n">
        <f aca="false">AVERAGE(O165,AG165)</f>
        <v>1.51</v>
      </c>
      <c r="AZ165" s="19" t="n">
        <f aca="false">AVERAGE(P165,AH165)</f>
        <v>0.296</v>
      </c>
      <c r="BA165" s="19" t="n">
        <f aca="false">AVERAGE(Q165,AI165)</f>
        <v>0.1095</v>
      </c>
      <c r="BB165" s="19" t="n">
        <f aca="false">AVERAGE(R165,AJ165)</f>
        <v>0.422</v>
      </c>
      <c r="BC165" s="19" t="n">
        <f aca="false">AVERAGE(S165,AK165)</f>
        <v>2.705</v>
      </c>
      <c r="BD165" s="19" t="n">
        <f aca="false">AVERAGE(T165,AL165)</f>
        <v>4.8205</v>
      </c>
    </row>
    <row r="166" customFormat="false" ht="15" hidden="false" customHeight="false" outlineLevel="0" collapsed="false">
      <c r="A166" s="13" t="n">
        <v>37</v>
      </c>
      <c r="B166" s="2" t="n">
        <v>3</v>
      </c>
      <c r="C166" s="17" t="n">
        <v>3.22</v>
      </c>
      <c r="D166" s="17" t="n">
        <v>30</v>
      </c>
      <c r="E166" s="17" t="n">
        <v>1825.16</v>
      </c>
      <c r="F166" s="17" t="n">
        <v>61.86</v>
      </c>
      <c r="G166" s="17" t="n">
        <v>7.39</v>
      </c>
      <c r="H166" s="17" t="n">
        <v>7.97</v>
      </c>
      <c r="I166" s="17" t="n">
        <v>2.76</v>
      </c>
      <c r="J166" s="17" t="n">
        <v>1.14</v>
      </c>
      <c r="K166" s="17" t="n">
        <v>49.43</v>
      </c>
      <c r="L166" s="8" t="n">
        <v>0.5</v>
      </c>
      <c r="M166" s="17" t="n">
        <v>10.52</v>
      </c>
      <c r="N166" s="17" t="n">
        <v>10.42</v>
      </c>
      <c r="O166" s="17" t="n">
        <v>1.22</v>
      </c>
      <c r="P166" s="17" t="n">
        <v>0.302</v>
      </c>
      <c r="Q166" s="17" t="n">
        <v>0.119</v>
      </c>
      <c r="R166" s="17" t="n">
        <v>0.438</v>
      </c>
      <c r="S166" s="18" t="n">
        <v>2.54</v>
      </c>
      <c r="T166" s="17" t="n">
        <v>4.976</v>
      </c>
      <c r="U166" s="17" t="n">
        <v>3.7</v>
      </c>
      <c r="V166" s="17" t="n">
        <v>29</v>
      </c>
      <c r="W166" s="17" t="n">
        <v>2081.05</v>
      </c>
      <c r="X166" s="17" t="n">
        <v>62.04</v>
      </c>
      <c r="Y166" s="17" t="n">
        <v>5.48</v>
      </c>
      <c r="Z166" s="17" t="n">
        <v>8.47</v>
      </c>
      <c r="AA166" s="17" t="n">
        <v>2.71</v>
      </c>
      <c r="AB166" s="17" t="n">
        <v>1.2</v>
      </c>
      <c r="AC166" s="17" t="n">
        <v>44.28</v>
      </c>
      <c r="AD166" s="14" t="n">
        <v>1.55</v>
      </c>
      <c r="AE166" s="17" t="n">
        <v>14.91</v>
      </c>
      <c r="AF166" s="17" t="n">
        <v>10.65</v>
      </c>
      <c r="AG166" s="17" t="n">
        <v>2.17</v>
      </c>
      <c r="AH166" s="17" t="n">
        <v>0.292</v>
      </c>
      <c r="AI166" s="17" t="n">
        <v>0.117</v>
      </c>
      <c r="AJ166" s="17" t="n">
        <v>0.425</v>
      </c>
      <c r="AK166" s="18" t="n">
        <v>2.5</v>
      </c>
      <c r="AL166" s="17" t="n">
        <v>4.495</v>
      </c>
      <c r="AM166" s="19" t="n">
        <f aca="false">AVERAGE(C166,U166)</f>
        <v>3.46</v>
      </c>
      <c r="AN166" s="19" t="n">
        <f aca="false">AVERAGE(D166,V166)</f>
        <v>29.5</v>
      </c>
      <c r="AO166" s="19" t="n">
        <f aca="false">AVERAGE(E166,W166)</f>
        <v>1953.105</v>
      </c>
      <c r="AP166" s="19" t="n">
        <f aca="false">AVERAGE(F166,X166)</f>
        <v>61.95</v>
      </c>
      <c r="AQ166" s="19" t="n">
        <f aca="false">AVERAGE(G166,Y166)</f>
        <v>6.435</v>
      </c>
      <c r="AR166" s="19" t="n">
        <f aca="false">AVERAGE(H166,Z166)</f>
        <v>8.22</v>
      </c>
      <c r="AS166" s="19" t="n">
        <f aca="false">AVERAGE(I166,AA166)</f>
        <v>2.735</v>
      </c>
      <c r="AT166" s="19" t="n">
        <f aca="false">AVERAGE(J166,AB166)</f>
        <v>1.17</v>
      </c>
      <c r="AU166" s="19" t="n">
        <f aca="false">AVERAGE(K166,AC166)</f>
        <v>46.855</v>
      </c>
      <c r="AV166" s="19" t="n">
        <f aca="false">AVERAGE(L166,AD166)</f>
        <v>1.025</v>
      </c>
      <c r="AW166" s="19" t="n">
        <f aca="false">AVERAGE(M166,AE166)</f>
        <v>12.715</v>
      </c>
      <c r="AX166" s="19" t="n">
        <f aca="false">AVERAGE(N166,AF166)</f>
        <v>10.535</v>
      </c>
      <c r="AY166" s="19" t="n">
        <f aca="false">AVERAGE(O166,AG166)</f>
        <v>1.695</v>
      </c>
      <c r="AZ166" s="19" t="n">
        <f aca="false">AVERAGE(P166,AH166)</f>
        <v>0.297</v>
      </c>
      <c r="BA166" s="19" t="n">
        <f aca="false">AVERAGE(Q166,AI166)</f>
        <v>0.118</v>
      </c>
      <c r="BB166" s="19" t="n">
        <f aca="false">AVERAGE(R166,AJ166)</f>
        <v>0.4315</v>
      </c>
      <c r="BC166" s="19" t="n">
        <f aca="false">AVERAGE(S166,AK166)</f>
        <v>2.52</v>
      </c>
      <c r="BD166" s="19" t="n">
        <f aca="false">AVERAGE(T166,AL166)</f>
        <v>4.7355</v>
      </c>
    </row>
    <row r="167" customFormat="false" ht="24" hidden="false" customHeight="false" outlineLevel="0" collapsed="false">
      <c r="A167" s="7" t="n">
        <v>38</v>
      </c>
      <c r="B167" s="2" t="n">
        <v>3</v>
      </c>
      <c r="C167" s="17" t="n">
        <v>3.03</v>
      </c>
      <c r="D167" s="17" t="n">
        <v>30</v>
      </c>
      <c r="E167" s="17" t="n">
        <v>2424.19</v>
      </c>
      <c r="F167" s="17" t="n">
        <v>57.95</v>
      </c>
      <c r="G167" s="17" t="n">
        <v>5.83</v>
      </c>
      <c r="H167" s="17" t="n">
        <v>8</v>
      </c>
      <c r="I167" s="17" t="n">
        <v>2.12</v>
      </c>
      <c r="J167" s="17" t="n">
        <v>0.92</v>
      </c>
      <c r="K167" s="17" t="n">
        <v>52.63</v>
      </c>
      <c r="L167" s="8" t="n">
        <v>1.23</v>
      </c>
      <c r="M167" s="17" t="n">
        <v>8.87</v>
      </c>
      <c r="N167" s="17" t="n">
        <v>13.63</v>
      </c>
      <c r="O167" s="17" t="n">
        <v>2.05</v>
      </c>
      <c r="P167" s="17" t="n">
        <v>0.327</v>
      </c>
      <c r="Q167" s="17" t="n">
        <v>0.148</v>
      </c>
      <c r="R167" s="17" t="n">
        <v>0.494</v>
      </c>
      <c r="S167" s="18" t="n">
        <v>2.21</v>
      </c>
      <c r="T167" s="17" t="n">
        <v>5.791</v>
      </c>
      <c r="U167" s="17" t="n">
        <v>3.47</v>
      </c>
      <c r="V167" s="17" t="n">
        <v>30</v>
      </c>
      <c r="W167" s="17" t="n">
        <v>2940.54</v>
      </c>
      <c r="X167" s="17" t="n">
        <v>83.1</v>
      </c>
      <c r="Y167" s="17" t="n">
        <v>6.37</v>
      </c>
      <c r="Z167" s="17" t="n">
        <v>8.11</v>
      </c>
      <c r="AA167" s="17" t="n">
        <v>3.08</v>
      </c>
      <c r="AB167" s="17" t="n">
        <v>1.13</v>
      </c>
      <c r="AC167" s="17" t="n">
        <v>43.82</v>
      </c>
      <c r="AD167" s="14" t="n">
        <v>1.07</v>
      </c>
      <c r="AE167" s="17" t="n">
        <v>12.02</v>
      </c>
      <c r="AF167" s="17" t="n">
        <v>11.36</v>
      </c>
      <c r="AG167" s="17" t="n">
        <v>2.11</v>
      </c>
      <c r="AH167" s="17" t="n">
        <v>0.318</v>
      </c>
      <c r="AI167" s="17" t="n">
        <v>0.136</v>
      </c>
      <c r="AJ167" s="17" t="n">
        <v>0.472</v>
      </c>
      <c r="AK167" s="18" t="n">
        <v>2.34</v>
      </c>
      <c r="AL167" s="17" t="n">
        <v>5.447</v>
      </c>
      <c r="AM167" s="19" t="n">
        <f aca="false">AVERAGE(C167,U167)</f>
        <v>3.25</v>
      </c>
      <c r="AN167" s="19" t="n">
        <f aca="false">AVERAGE(D167,V167)</f>
        <v>30</v>
      </c>
      <c r="AO167" s="19" t="n">
        <f aca="false">AVERAGE(E167,W167)</f>
        <v>2682.365</v>
      </c>
      <c r="AP167" s="19" t="n">
        <f aca="false">AVERAGE(F167,X167)</f>
        <v>70.525</v>
      </c>
      <c r="AQ167" s="19" t="n">
        <f aca="false">AVERAGE(G167,Y167)</f>
        <v>6.1</v>
      </c>
      <c r="AR167" s="19" t="n">
        <f aca="false">AVERAGE(H167,Z167)</f>
        <v>8.055</v>
      </c>
      <c r="AS167" s="19" t="n">
        <f aca="false">AVERAGE(I167,AA167)</f>
        <v>2.6</v>
      </c>
      <c r="AT167" s="19" t="n">
        <f aca="false">AVERAGE(J167,AB167)</f>
        <v>1.025</v>
      </c>
      <c r="AU167" s="19" t="n">
        <f aca="false">AVERAGE(K167,AC167)</f>
        <v>48.225</v>
      </c>
      <c r="AV167" s="19" t="n">
        <f aca="false">AVERAGE(L167,AD167)</f>
        <v>1.15</v>
      </c>
      <c r="AW167" s="19" t="n">
        <f aca="false">AVERAGE(M167,AE167)</f>
        <v>10.445</v>
      </c>
      <c r="AX167" s="19" t="n">
        <f aca="false">AVERAGE(N167,AF167)</f>
        <v>12.495</v>
      </c>
      <c r="AY167" s="19" t="n">
        <f aca="false">AVERAGE(O167,AG167)</f>
        <v>2.08</v>
      </c>
      <c r="AZ167" s="19" t="n">
        <f aca="false">AVERAGE(P167,AH167)</f>
        <v>0.3225</v>
      </c>
      <c r="BA167" s="19" t="n">
        <f aca="false">AVERAGE(Q167,AI167)</f>
        <v>0.142</v>
      </c>
      <c r="BB167" s="19" t="n">
        <f aca="false">AVERAGE(R167,AJ167)</f>
        <v>0.483</v>
      </c>
      <c r="BC167" s="19" t="n">
        <f aca="false">AVERAGE(S167,AK167)</f>
        <v>2.275</v>
      </c>
      <c r="BD167" s="19" t="n">
        <f aca="false">AVERAGE(T167,AL167)</f>
        <v>5.619</v>
      </c>
    </row>
    <row r="168" customFormat="false" ht="15" hidden="false" customHeight="false" outlineLevel="0" collapsed="false">
      <c r="A168" s="13" t="n">
        <v>39</v>
      </c>
      <c r="B168" s="2" t="n">
        <v>3</v>
      </c>
      <c r="C168" s="17" t="n">
        <v>3.46</v>
      </c>
      <c r="D168" s="17" t="n">
        <v>32</v>
      </c>
      <c r="E168" s="17" t="n">
        <v>2609.26</v>
      </c>
      <c r="F168" s="17" t="n">
        <v>67.22</v>
      </c>
      <c r="G168" s="17" t="n">
        <v>5.89</v>
      </c>
      <c r="H168" s="17" t="n">
        <v>7.61</v>
      </c>
      <c r="I168" s="17" t="n">
        <v>2.3</v>
      </c>
      <c r="J168" s="17" t="n">
        <v>1.16</v>
      </c>
      <c r="K168" s="17" t="n">
        <v>66.09</v>
      </c>
      <c r="L168" s="8" t="n">
        <v>1.14</v>
      </c>
      <c r="M168" s="17" t="n">
        <v>9.84</v>
      </c>
      <c r="N168" s="17" t="n">
        <v>10.87</v>
      </c>
      <c r="O168" s="17" t="n">
        <v>1.48</v>
      </c>
      <c r="P168" s="17" t="n">
        <v>0.39</v>
      </c>
      <c r="Q168" s="17" t="n">
        <v>0.166</v>
      </c>
      <c r="R168" s="17" t="n">
        <v>0.578</v>
      </c>
      <c r="S168" s="18" t="n">
        <v>2.35</v>
      </c>
      <c r="T168" s="17" t="n">
        <v>6.934</v>
      </c>
      <c r="U168" s="17" t="n">
        <v>2.96</v>
      </c>
      <c r="V168" s="17" t="n">
        <v>33</v>
      </c>
      <c r="W168" s="17" t="n">
        <v>1873.93</v>
      </c>
      <c r="X168" s="17" t="n">
        <v>63.82</v>
      </c>
      <c r="Y168" s="17" t="n">
        <v>6.01</v>
      </c>
      <c r="Z168" s="17" t="n">
        <v>7.74</v>
      </c>
      <c r="AA168" s="17" t="n">
        <v>2.26</v>
      </c>
      <c r="AB168" s="17" t="n">
        <v>1.16</v>
      </c>
      <c r="AC168" s="17" t="n">
        <v>59.66</v>
      </c>
      <c r="AD168" s="14" t="n">
        <v>0.74</v>
      </c>
      <c r="AE168" s="17" t="n">
        <v>11.31</v>
      </c>
      <c r="AF168" s="17" t="n">
        <v>9.34</v>
      </c>
      <c r="AG168" s="17" t="n">
        <v>2.51</v>
      </c>
      <c r="AH168" s="17" t="n">
        <v>0.389</v>
      </c>
      <c r="AI168" s="17" t="n">
        <v>0.159</v>
      </c>
      <c r="AJ168" s="17" t="n">
        <v>0.57</v>
      </c>
      <c r="AK168" s="18" t="n">
        <v>2.45</v>
      </c>
      <c r="AL168" s="17" t="n">
        <v>7.606</v>
      </c>
      <c r="AM168" s="19" t="n">
        <f aca="false">AVERAGE(C168,U168)</f>
        <v>3.21</v>
      </c>
      <c r="AN168" s="19" t="n">
        <f aca="false">AVERAGE(D168,V168)</f>
        <v>32.5</v>
      </c>
      <c r="AO168" s="19" t="n">
        <f aca="false">AVERAGE(E168,W168)</f>
        <v>2241.595</v>
      </c>
      <c r="AP168" s="19" t="n">
        <f aca="false">AVERAGE(F168,X168)</f>
        <v>65.52</v>
      </c>
      <c r="AQ168" s="19" t="n">
        <f aca="false">AVERAGE(G168,Y168)</f>
        <v>5.95</v>
      </c>
      <c r="AR168" s="19" t="n">
        <f aca="false">AVERAGE(H168,Z168)</f>
        <v>7.675</v>
      </c>
      <c r="AS168" s="19" t="n">
        <f aca="false">AVERAGE(I168,AA168)</f>
        <v>2.28</v>
      </c>
      <c r="AT168" s="19" t="n">
        <f aca="false">AVERAGE(J168,AB168)</f>
        <v>1.16</v>
      </c>
      <c r="AU168" s="19" t="n">
        <f aca="false">AVERAGE(K168,AC168)</f>
        <v>62.875</v>
      </c>
      <c r="AV168" s="19" t="n">
        <f aca="false">AVERAGE(L168,AD168)</f>
        <v>0.94</v>
      </c>
      <c r="AW168" s="19" t="n">
        <f aca="false">AVERAGE(M168,AE168)</f>
        <v>10.575</v>
      </c>
      <c r="AX168" s="19" t="n">
        <f aca="false">AVERAGE(N168,AF168)</f>
        <v>10.105</v>
      </c>
      <c r="AY168" s="19" t="n">
        <f aca="false">AVERAGE(O168,AG168)</f>
        <v>1.995</v>
      </c>
      <c r="AZ168" s="19" t="n">
        <f aca="false">AVERAGE(P168,AH168)</f>
        <v>0.3895</v>
      </c>
      <c r="BA168" s="19" t="n">
        <f aca="false">AVERAGE(Q168,AI168)</f>
        <v>0.1625</v>
      </c>
      <c r="BB168" s="19" t="n">
        <f aca="false">AVERAGE(R168,AJ168)</f>
        <v>0.574</v>
      </c>
      <c r="BC168" s="19" t="n">
        <f aca="false">AVERAGE(S168,AK168)</f>
        <v>2.4</v>
      </c>
      <c r="BD168" s="19" t="n">
        <f aca="false">AVERAGE(T168,AL168)</f>
        <v>7.27</v>
      </c>
    </row>
    <row r="169" customFormat="false" ht="15" hidden="false" customHeight="false" outlineLevel="0" collapsed="false">
      <c r="A169" s="13" t="n">
        <v>40</v>
      </c>
      <c r="B169" s="2" t="n">
        <v>3</v>
      </c>
      <c r="C169" s="17" t="n">
        <v>3.53</v>
      </c>
      <c r="D169" s="17" t="n">
        <v>33</v>
      </c>
      <c r="E169" s="17" t="n">
        <v>2505.86</v>
      </c>
      <c r="F169" s="17" t="n">
        <v>64.31</v>
      </c>
      <c r="G169" s="17" t="n">
        <v>5.74</v>
      </c>
      <c r="H169" s="17" t="n">
        <v>8.85</v>
      </c>
      <c r="I169" s="17" t="n">
        <v>1.96</v>
      </c>
      <c r="J169" s="17" t="n">
        <v>1.2</v>
      </c>
      <c r="K169" s="17" t="n">
        <v>62.79</v>
      </c>
      <c r="L169" s="8" t="n">
        <v>1.05</v>
      </c>
      <c r="M169" s="17" t="n">
        <v>9.29</v>
      </c>
      <c r="N169" s="17" t="n">
        <v>9.75</v>
      </c>
      <c r="O169" s="17" t="n">
        <v>1.56</v>
      </c>
      <c r="P169" s="17" t="n">
        <v>0.377</v>
      </c>
      <c r="Q169" s="17" t="n">
        <v>0.14</v>
      </c>
      <c r="R169" s="17" t="n">
        <v>0.538</v>
      </c>
      <c r="S169" s="18" t="n">
        <v>2.69</v>
      </c>
      <c r="T169" s="17" t="n">
        <v>6.137</v>
      </c>
      <c r="U169" s="17" t="n">
        <v>3</v>
      </c>
      <c r="V169" s="17" t="n">
        <v>40</v>
      </c>
      <c r="W169" s="17" t="n">
        <v>1928.77</v>
      </c>
      <c r="X169" s="17" t="n">
        <v>68.54</v>
      </c>
      <c r="Y169" s="17" t="n">
        <v>4.89</v>
      </c>
      <c r="Z169" s="17" t="n">
        <v>8.21</v>
      </c>
      <c r="AA169" s="17" t="n">
        <v>2.66</v>
      </c>
      <c r="AB169" s="17" t="n">
        <v>1.1</v>
      </c>
      <c r="AC169" s="17" t="n">
        <v>56.52</v>
      </c>
      <c r="AD169" s="14" t="n">
        <v>0.73</v>
      </c>
      <c r="AE169" s="17" t="n">
        <v>12.29</v>
      </c>
      <c r="AF169" s="17" t="n">
        <v>11.85</v>
      </c>
      <c r="AG169" s="17" t="n">
        <v>0.79</v>
      </c>
      <c r="AH169" s="17" t="n">
        <v>0.397</v>
      </c>
      <c r="AI169" s="17" t="n">
        <v>0.14</v>
      </c>
      <c r="AJ169" s="17" t="n">
        <v>0.558</v>
      </c>
      <c r="AK169" s="18" t="n">
        <v>2.84</v>
      </c>
      <c r="AL169" s="17" t="n">
        <v>6.874</v>
      </c>
      <c r="AM169" s="19" t="n">
        <f aca="false">AVERAGE(C169,U169)</f>
        <v>3.265</v>
      </c>
      <c r="AN169" s="19" t="n">
        <f aca="false">AVERAGE(D169,V169)</f>
        <v>36.5</v>
      </c>
      <c r="AO169" s="19" t="n">
        <f aca="false">AVERAGE(E169,W169)</f>
        <v>2217.315</v>
      </c>
      <c r="AP169" s="19" t="n">
        <f aca="false">AVERAGE(F169,X169)</f>
        <v>66.425</v>
      </c>
      <c r="AQ169" s="19" t="n">
        <f aca="false">AVERAGE(G169,Y169)</f>
        <v>5.315</v>
      </c>
      <c r="AR169" s="19" t="n">
        <f aca="false">AVERAGE(H169,Z169)</f>
        <v>8.53</v>
      </c>
      <c r="AS169" s="19" t="n">
        <f aca="false">AVERAGE(I169,AA169)</f>
        <v>2.31</v>
      </c>
      <c r="AT169" s="19" t="n">
        <f aca="false">AVERAGE(J169,AB169)</f>
        <v>1.15</v>
      </c>
      <c r="AU169" s="19" t="n">
        <f aca="false">AVERAGE(K169,AC169)</f>
        <v>59.655</v>
      </c>
      <c r="AV169" s="19" t="n">
        <f aca="false">AVERAGE(L169,AD169)</f>
        <v>0.89</v>
      </c>
      <c r="AW169" s="19" t="n">
        <f aca="false">AVERAGE(M169,AE169)</f>
        <v>10.79</v>
      </c>
      <c r="AX169" s="19" t="n">
        <f aca="false">AVERAGE(N169,AF169)</f>
        <v>10.8</v>
      </c>
      <c r="AY169" s="19" t="n">
        <f aca="false">AVERAGE(O169,AG169)</f>
        <v>1.175</v>
      </c>
      <c r="AZ169" s="19" t="n">
        <f aca="false">AVERAGE(P169,AH169)</f>
        <v>0.387</v>
      </c>
      <c r="BA169" s="19" t="n">
        <f aca="false">AVERAGE(Q169,AI169)</f>
        <v>0.14</v>
      </c>
      <c r="BB169" s="19" t="n">
        <f aca="false">AVERAGE(R169,AJ169)</f>
        <v>0.548</v>
      </c>
      <c r="BC169" s="19" t="n">
        <f aca="false">AVERAGE(S169,AK169)</f>
        <v>2.765</v>
      </c>
      <c r="BD169" s="19" t="n">
        <f aca="false">AVERAGE(T169,AL169)</f>
        <v>6.5055</v>
      </c>
    </row>
    <row r="170" customFormat="false" ht="24" hidden="false" customHeight="false" outlineLevel="0" collapsed="false">
      <c r="A170" s="7" t="n">
        <v>41</v>
      </c>
      <c r="B170" s="2" t="n">
        <v>3</v>
      </c>
      <c r="C170" s="17" t="n">
        <v>2.76</v>
      </c>
      <c r="D170" s="17" t="n">
        <v>35</v>
      </c>
      <c r="E170" s="17" t="n">
        <v>1814.62</v>
      </c>
      <c r="F170" s="17" t="n">
        <v>59.81</v>
      </c>
      <c r="G170" s="17" t="n">
        <v>6.24</v>
      </c>
      <c r="H170" s="17" t="n">
        <v>9.11</v>
      </c>
      <c r="I170" s="17" t="n">
        <v>2.05</v>
      </c>
      <c r="J170" s="17" t="n">
        <v>1.18</v>
      </c>
      <c r="K170" s="17" t="n">
        <v>49.66</v>
      </c>
      <c r="L170" s="8" t="n">
        <v>0.77</v>
      </c>
      <c r="M170" s="17" t="n">
        <v>7.54</v>
      </c>
      <c r="N170" s="17" t="n">
        <v>12.04</v>
      </c>
      <c r="O170" s="17" t="n">
        <v>1.49</v>
      </c>
      <c r="P170" s="17" t="n">
        <v>0.25</v>
      </c>
      <c r="Q170" s="17" t="n">
        <v>0.108</v>
      </c>
      <c r="R170" s="17" t="n">
        <v>0.372</v>
      </c>
      <c r="S170" s="18" t="n">
        <v>2.31</v>
      </c>
      <c r="T170" s="17" t="n">
        <v>3.664</v>
      </c>
      <c r="U170" s="17" t="n">
        <v>3.24</v>
      </c>
      <c r="V170" s="17" t="n">
        <v>30</v>
      </c>
      <c r="W170" s="17" t="n">
        <v>2073.51</v>
      </c>
      <c r="X170" s="17" t="n">
        <v>60.26</v>
      </c>
      <c r="Y170" s="17" t="n">
        <v>5.42</v>
      </c>
      <c r="Z170" s="17" t="n">
        <v>7.06</v>
      </c>
      <c r="AA170" s="17" t="n">
        <v>3.19</v>
      </c>
      <c r="AB170" s="17" t="n">
        <v>1.06</v>
      </c>
      <c r="AC170" s="17" t="n">
        <v>58.57</v>
      </c>
      <c r="AD170" s="14" t="n">
        <v>1.07</v>
      </c>
      <c r="AE170" s="17" t="n">
        <v>12.05</v>
      </c>
      <c r="AF170" s="17" t="n">
        <v>10.63</v>
      </c>
      <c r="AG170" s="17" t="n">
        <v>2.04</v>
      </c>
      <c r="AH170" s="17" t="n">
        <v>0.28</v>
      </c>
      <c r="AI170" s="17" t="n">
        <v>0.112</v>
      </c>
      <c r="AJ170" s="17" t="n">
        <v>0.408</v>
      </c>
      <c r="AK170" s="18" t="n">
        <v>2.5</v>
      </c>
      <c r="AL170" s="17" t="n">
        <v>4.2</v>
      </c>
      <c r="AM170" s="19" t="n">
        <f aca="false">AVERAGE(C170,U170)</f>
        <v>3</v>
      </c>
      <c r="AN170" s="19" t="n">
        <f aca="false">AVERAGE(D170,V170)</f>
        <v>32.5</v>
      </c>
      <c r="AO170" s="19" t="n">
        <f aca="false">AVERAGE(E170,W170)</f>
        <v>1944.065</v>
      </c>
      <c r="AP170" s="19" t="n">
        <f aca="false">AVERAGE(F170,X170)</f>
        <v>60.035</v>
      </c>
      <c r="AQ170" s="19" t="n">
        <f aca="false">AVERAGE(G170,Y170)</f>
        <v>5.83</v>
      </c>
      <c r="AR170" s="19" t="n">
        <f aca="false">AVERAGE(H170,Z170)</f>
        <v>8.085</v>
      </c>
      <c r="AS170" s="19" t="n">
        <f aca="false">AVERAGE(I170,AA170)</f>
        <v>2.62</v>
      </c>
      <c r="AT170" s="19" t="n">
        <f aca="false">AVERAGE(J170,AB170)</f>
        <v>1.12</v>
      </c>
      <c r="AU170" s="19" t="n">
        <f aca="false">AVERAGE(K170,AC170)</f>
        <v>54.115</v>
      </c>
      <c r="AV170" s="19" t="n">
        <f aca="false">AVERAGE(L170,AD170)</f>
        <v>0.92</v>
      </c>
      <c r="AW170" s="19" t="n">
        <f aca="false">AVERAGE(M170,AE170)</f>
        <v>9.795</v>
      </c>
      <c r="AX170" s="19" t="n">
        <f aca="false">AVERAGE(N170,AF170)</f>
        <v>11.335</v>
      </c>
      <c r="AY170" s="19" t="n">
        <f aca="false">AVERAGE(O170,AG170)</f>
        <v>1.765</v>
      </c>
      <c r="AZ170" s="19" t="n">
        <f aca="false">AVERAGE(P170,AH170)</f>
        <v>0.265</v>
      </c>
      <c r="BA170" s="19" t="n">
        <f aca="false">AVERAGE(Q170,AI170)</f>
        <v>0.11</v>
      </c>
      <c r="BB170" s="19" t="n">
        <f aca="false">AVERAGE(R170,AJ170)</f>
        <v>0.39</v>
      </c>
      <c r="BC170" s="19" t="n">
        <f aca="false">AVERAGE(S170,AK170)</f>
        <v>2.405</v>
      </c>
      <c r="BD170" s="19" t="n">
        <f aca="false">AVERAGE(T170,AL170)</f>
        <v>3.932</v>
      </c>
    </row>
    <row r="171" customFormat="false" ht="15" hidden="false" customHeight="false" outlineLevel="0" collapsed="false">
      <c r="A171" s="13" t="n">
        <v>42</v>
      </c>
      <c r="B171" s="2" t="n">
        <v>3</v>
      </c>
      <c r="C171" s="17" t="n">
        <v>2.81</v>
      </c>
      <c r="D171" s="17" t="n">
        <v>29</v>
      </c>
      <c r="E171" s="17" t="n">
        <v>2691.34</v>
      </c>
      <c r="F171" s="17" t="n">
        <v>67.62</v>
      </c>
      <c r="G171" s="17" t="n">
        <v>6.69</v>
      </c>
      <c r="H171" s="17" t="n">
        <v>9.39</v>
      </c>
      <c r="I171" s="17" t="n">
        <v>4.26</v>
      </c>
      <c r="J171" s="17" t="n">
        <v>1.07</v>
      </c>
      <c r="K171" s="17" t="n">
        <v>57.12</v>
      </c>
      <c r="L171" s="8" t="n">
        <v>0.79</v>
      </c>
      <c r="M171" s="17" t="n">
        <v>8.4</v>
      </c>
      <c r="N171" s="17" t="n">
        <v>10.17</v>
      </c>
      <c r="O171" s="17" t="n">
        <v>1.91</v>
      </c>
      <c r="P171" s="17" t="n">
        <v>0.32</v>
      </c>
      <c r="Q171" s="17" t="n">
        <v>0.129</v>
      </c>
      <c r="R171" s="17" t="n">
        <v>0.467</v>
      </c>
      <c r="S171" s="18" t="n">
        <v>2.48</v>
      </c>
      <c r="T171" s="17" t="n">
        <v>6.238</v>
      </c>
      <c r="U171" s="17" t="n">
        <v>3.56</v>
      </c>
      <c r="V171" s="17" t="n">
        <v>32</v>
      </c>
      <c r="W171" s="17" t="n">
        <v>2255.07</v>
      </c>
      <c r="X171" s="17" t="n">
        <v>51.64</v>
      </c>
      <c r="Y171" s="17" t="n">
        <v>5.31</v>
      </c>
      <c r="Z171" s="17" t="n">
        <v>7.81</v>
      </c>
      <c r="AA171" s="17" t="n">
        <v>3.35</v>
      </c>
      <c r="AB171" s="17" t="n">
        <v>0.92</v>
      </c>
      <c r="AC171" s="17" t="n">
        <v>48.42</v>
      </c>
      <c r="AD171" s="14" t="n">
        <v>0.46</v>
      </c>
      <c r="AE171" s="17" t="n">
        <v>10.86</v>
      </c>
      <c r="AF171" s="17" t="n">
        <v>11.48</v>
      </c>
      <c r="AG171" s="17" t="n">
        <v>1.68</v>
      </c>
      <c r="AH171" s="17" t="n">
        <v>0.321</v>
      </c>
      <c r="AI171" s="17" t="n">
        <v>0.108</v>
      </c>
      <c r="AJ171" s="17" t="n">
        <v>0.446</v>
      </c>
      <c r="AK171" s="18" t="n">
        <v>2.97</v>
      </c>
      <c r="AL171" s="17" t="n">
        <v>5.071</v>
      </c>
      <c r="AM171" s="19" t="n">
        <f aca="false">AVERAGE(C171,U171)</f>
        <v>3.185</v>
      </c>
      <c r="AN171" s="19" t="n">
        <f aca="false">AVERAGE(D171,V171)</f>
        <v>30.5</v>
      </c>
      <c r="AO171" s="19" t="n">
        <f aca="false">AVERAGE(E171,W171)</f>
        <v>2473.205</v>
      </c>
      <c r="AP171" s="19" t="n">
        <f aca="false">AVERAGE(F171,X171)</f>
        <v>59.63</v>
      </c>
      <c r="AQ171" s="19" t="n">
        <f aca="false">AVERAGE(G171,Y171)</f>
        <v>6</v>
      </c>
      <c r="AR171" s="19" t="n">
        <f aca="false">AVERAGE(H171,Z171)</f>
        <v>8.6</v>
      </c>
      <c r="AS171" s="19" t="n">
        <f aca="false">AVERAGE(I171,AA171)</f>
        <v>3.805</v>
      </c>
      <c r="AT171" s="19" t="n">
        <f aca="false">AVERAGE(J171,AB171)</f>
        <v>0.995</v>
      </c>
      <c r="AU171" s="19" t="n">
        <f aca="false">AVERAGE(K171,AC171)</f>
        <v>52.77</v>
      </c>
      <c r="AV171" s="19" t="n">
        <f aca="false">AVERAGE(L171,AD171)</f>
        <v>0.625</v>
      </c>
      <c r="AW171" s="19" t="n">
        <f aca="false">AVERAGE(M171,AE171)</f>
        <v>9.63</v>
      </c>
      <c r="AX171" s="19" t="n">
        <f aca="false">AVERAGE(N171,AF171)</f>
        <v>10.825</v>
      </c>
      <c r="AY171" s="19" t="n">
        <f aca="false">AVERAGE(O171,AG171)</f>
        <v>1.795</v>
      </c>
      <c r="AZ171" s="19" t="n">
        <f aca="false">AVERAGE(P171,AH171)</f>
        <v>0.3205</v>
      </c>
      <c r="BA171" s="19" t="n">
        <f aca="false">AVERAGE(Q171,AI171)</f>
        <v>0.1185</v>
      </c>
      <c r="BB171" s="19" t="n">
        <f aca="false">AVERAGE(R171,AJ171)</f>
        <v>0.4565</v>
      </c>
      <c r="BC171" s="19" t="n">
        <f aca="false">AVERAGE(S171,AK171)</f>
        <v>2.725</v>
      </c>
      <c r="BD171" s="19" t="n">
        <f aca="false">AVERAGE(T171,AL171)</f>
        <v>5.6545</v>
      </c>
    </row>
    <row r="172" customFormat="false" ht="24" hidden="false" customHeight="false" outlineLevel="0" collapsed="false">
      <c r="A172" s="7" t="n">
        <v>43</v>
      </c>
      <c r="B172" s="2" t="n">
        <v>3</v>
      </c>
      <c r="C172" s="17" t="n">
        <v>3.19</v>
      </c>
      <c r="D172" s="17" t="n">
        <v>34</v>
      </c>
      <c r="E172" s="17" t="n">
        <v>1988.77</v>
      </c>
      <c r="F172" s="17" t="n">
        <v>51.58</v>
      </c>
      <c r="G172" s="17" t="n">
        <v>6.89</v>
      </c>
      <c r="H172" s="17" t="n">
        <v>6.12</v>
      </c>
      <c r="I172" s="17" t="n">
        <v>2.73</v>
      </c>
      <c r="J172" s="17" t="n">
        <v>0.91</v>
      </c>
      <c r="K172" s="17" t="n">
        <v>57.84</v>
      </c>
      <c r="L172" s="8" t="n">
        <v>1.42</v>
      </c>
      <c r="M172" s="17" t="n">
        <v>10.77</v>
      </c>
      <c r="N172" s="17" t="n">
        <v>12.04</v>
      </c>
      <c r="O172" s="17" t="n">
        <v>1.79</v>
      </c>
      <c r="P172" s="17" t="n">
        <v>0.34</v>
      </c>
      <c r="Q172" s="17" t="n">
        <v>0.124</v>
      </c>
      <c r="R172" s="17" t="n">
        <v>0.483</v>
      </c>
      <c r="S172" s="18" t="n">
        <v>2.74</v>
      </c>
      <c r="T172" s="17" t="n">
        <v>4.986</v>
      </c>
      <c r="U172" s="17" t="n">
        <v>3.32</v>
      </c>
      <c r="V172" s="17" t="n">
        <v>27</v>
      </c>
      <c r="W172" s="17" t="n">
        <v>2315.28</v>
      </c>
      <c r="X172" s="17" t="n">
        <v>63.23</v>
      </c>
      <c r="Y172" s="17" t="n">
        <v>5.94</v>
      </c>
      <c r="Z172" s="17" t="n">
        <v>6.02</v>
      </c>
      <c r="AA172" s="17" t="n">
        <v>4.73</v>
      </c>
      <c r="AB172" s="17" t="n">
        <v>1.28</v>
      </c>
      <c r="AC172" s="17" t="n">
        <v>60.57</v>
      </c>
      <c r="AD172" s="14" t="n">
        <v>1.41</v>
      </c>
      <c r="AE172" s="17" t="n">
        <v>10.07</v>
      </c>
      <c r="AF172" s="17" t="n">
        <v>9.57</v>
      </c>
      <c r="AG172" s="17" t="n">
        <v>1.3</v>
      </c>
      <c r="AH172" s="17" t="n">
        <v>0.306</v>
      </c>
      <c r="AI172" s="17" t="n">
        <v>0.132</v>
      </c>
      <c r="AJ172" s="17" t="n">
        <v>0.456</v>
      </c>
      <c r="AK172" s="18" t="n">
        <v>2.32</v>
      </c>
      <c r="AL172" s="17" t="n">
        <v>5.77</v>
      </c>
      <c r="AM172" s="19" t="n">
        <f aca="false">AVERAGE(C172,U172)</f>
        <v>3.255</v>
      </c>
      <c r="AN172" s="19" t="n">
        <f aca="false">AVERAGE(D172,V172)</f>
        <v>30.5</v>
      </c>
      <c r="AO172" s="19" t="n">
        <f aca="false">AVERAGE(E172,W172)</f>
        <v>2152.025</v>
      </c>
      <c r="AP172" s="19" t="n">
        <f aca="false">AVERAGE(F172,X172)</f>
        <v>57.405</v>
      </c>
      <c r="AQ172" s="19" t="n">
        <f aca="false">AVERAGE(G172,Y172)</f>
        <v>6.415</v>
      </c>
      <c r="AR172" s="19" t="n">
        <f aca="false">AVERAGE(H172,Z172)</f>
        <v>6.07</v>
      </c>
      <c r="AS172" s="19" t="n">
        <f aca="false">AVERAGE(I172,AA172)</f>
        <v>3.73</v>
      </c>
      <c r="AT172" s="19" t="n">
        <f aca="false">AVERAGE(J172,AB172)</f>
        <v>1.095</v>
      </c>
      <c r="AU172" s="19" t="n">
        <f aca="false">AVERAGE(K172,AC172)</f>
        <v>59.205</v>
      </c>
      <c r="AV172" s="19" t="n">
        <f aca="false">AVERAGE(L172,AD172)</f>
        <v>1.415</v>
      </c>
      <c r="AW172" s="19" t="n">
        <f aca="false">AVERAGE(M172,AE172)</f>
        <v>10.42</v>
      </c>
      <c r="AX172" s="19" t="n">
        <f aca="false">AVERAGE(N172,AF172)</f>
        <v>10.805</v>
      </c>
      <c r="AY172" s="19" t="n">
        <f aca="false">AVERAGE(O172,AG172)</f>
        <v>1.545</v>
      </c>
      <c r="AZ172" s="19" t="n">
        <f aca="false">AVERAGE(P172,AH172)</f>
        <v>0.323</v>
      </c>
      <c r="BA172" s="19" t="n">
        <f aca="false">AVERAGE(Q172,AI172)</f>
        <v>0.128</v>
      </c>
      <c r="BB172" s="19" t="n">
        <f aca="false">AVERAGE(R172,AJ172)</f>
        <v>0.4695</v>
      </c>
      <c r="BC172" s="19" t="n">
        <f aca="false">AVERAGE(S172,AK172)</f>
        <v>2.53</v>
      </c>
      <c r="BD172" s="19" t="n">
        <f aca="false">AVERAGE(T172,AL172)</f>
        <v>5.378</v>
      </c>
    </row>
    <row r="173" customFormat="false" ht="15" hidden="false" customHeight="false" outlineLevel="0" collapsed="false">
      <c r="A173" s="13" t="n">
        <v>44</v>
      </c>
      <c r="B173" s="2" t="n">
        <v>3</v>
      </c>
      <c r="C173" s="17" t="n">
        <v>3.8</v>
      </c>
      <c r="D173" s="17" t="n">
        <v>29</v>
      </c>
      <c r="E173" s="17" t="n">
        <v>2022.51</v>
      </c>
      <c r="F173" s="17" t="n">
        <v>52.67</v>
      </c>
      <c r="G173" s="17" t="n">
        <v>6.12</v>
      </c>
      <c r="H173" s="17" t="n">
        <v>6.95</v>
      </c>
      <c r="I173" s="17" t="n">
        <v>2.5</v>
      </c>
      <c r="J173" s="17" t="n">
        <v>1.13</v>
      </c>
      <c r="K173" s="17" t="n">
        <v>57.61</v>
      </c>
      <c r="L173" s="8" t="n">
        <v>0.76</v>
      </c>
      <c r="M173" s="17" t="n">
        <v>9.11</v>
      </c>
      <c r="N173" s="17" t="n">
        <v>10.99</v>
      </c>
      <c r="O173" s="17" t="n">
        <v>2.05</v>
      </c>
      <c r="P173" s="17" t="n">
        <v>0.385</v>
      </c>
      <c r="Q173" s="17" t="n">
        <v>0.176</v>
      </c>
      <c r="R173" s="17" t="n">
        <v>0.583</v>
      </c>
      <c r="S173" s="18" t="n">
        <v>2.19</v>
      </c>
      <c r="T173" s="17" t="n">
        <v>5.689</v>
      </c>
      <c r="U173" s="17" t="n">
        <v>3.19</v>
      </c>
      <c r="V173" s="17" t="n">
        <v>33</v>
      </c>
      <c r="W173" s="17" t="n">
        <v>2053.66</v>
      </c>
      <c r="X173" s="17" t="n">
        <v>71.04</v>
      </c>
      <c r="Y173" s="17" t="n">
        <v>7.19</v>
      </c>
      <c r="Z173" s="17" t="n">
        <v>8.16</v>
      </c>
      <c r="AA173" s="17" t="n">
        <v>3.87</v>
      </c>
      <c r="AB173" s="17" t="n">
        <v>1.16</v>
      </c>
      <c r="AC173" s="17" t="n">
        <v>61.11</v>
      </c>
      <c r="AD173" s="14" t="n">
        <v>0.9</v>
      </c>
      <c r="AE173" s="17" t="n">
        <v>10.26</v>
      </c>
      <c r="AF173" s="17" t="n">
        <v>9.97</v>
      </c>
      <c r="AG173" s="17" t="n">
        <v>2.22</v>
      </c>
      <c r="AH173" s="17" t="n">
        <v>0.378</v>
      </c>
      <c r="AI173" s="17" t="n">
        <v>0.137</v>
      </c>
      <c r="AJ173" s="17" t="n">
        <v>0.536</v>
      </c>
      <c r="AK173" s="18" t="n">
        <v>2.76</v>
      </c>
      <c r="AL173" s="17" t="n">
        <v>5.978</v>
      </c>
      <c r="AM173" s="19" t="n">
        <f aca="false">AVERAGE(C173,U173)</f>
        <v>3.495</v>
      </c>
      <c r="AN173" s="19" t="n">
        <f aca="false">AVERAGE(D173,V173)</f>
        <v>31</v>
      </c>
      <c r="AO173" s="19" t="n">
        <f aca="false">AVERAGE(E173,W173)</f>
        <v>2038.085</v>
      </c>
      <c r="AP173" s="19" t="n">
        <f aca="false">AVERAGE(F173,X173)</f>
        <v>61.855</v>
      </c>
      <c r="AQ173" s="19" t="n">
        <f aca="false">AVERAGE(G173,Y173)</f>
        <v>6.655</v>
      </c>
      <c r="AR173" s="19" t="n">
        <f aca="false">AVERAGE(H173,Z173)</f>
        <v>7.555</v>
      </c>
      <c r="AS173" s="19" t="n">
        <f aca="false">AVERAGE(I173,AA173)</f>
        <v>3.185</v>
      </c>
      <c r="AT173" s="19" t="n">
        <f aca="false">AVERAGE(J173,AB173)</f>
        <v>1.145</v>
      </c>
      <c r="AU173" s="19" t="n">
        <f aca="false">AVERAGE(K173,AC173)</f>
        <v>59.36</v>
      </c>
      <c r="AV173" s="19" t="n">
        <f aca="false">AVERAGE(L173,AD173)</f>
        <v>0.83</v>
      </c>
      <c r="AW173" s="19" t="n">
        <f aca="false">AVERAGE(M173,AE173)</f>
        <v>9.685</v>
      </c>
      <c r="AX173" s="19" t="n">
        <f aca="false">AVERAGE(N173,AF173)</f>
        <v>10.48</v>
      </c>
      <c r="AY173" s="19" t="n">
        <f aca="false">AVERAGE(O173,AG173)</f>
        <v>2.135</v>
      </c>
      <c r="AZ173" s="19" t="n">
        <f aca="false">AVERAGE(P173,AH173)</f>
        <v>0.3815</v>
      </c>
      <c r="BA173" s="19" t="n">
        <f aca="false">AVERAGE(Q173,AI173)</f>
        <v>0.1565</v>
      </c>
      <c r="BB173" s="19" t="n">
        <f aca="false">AVERAGE(R173,AJ173)</f>
        <v>0.5595</v>
      </c>
      <c r="BC173" s="19" t="n">
        <f aca="false">AVERAGE(S173,AK173)</f>
        <v>2.475</v>
      </c>
      <c r="BD173" s="19" t="n">
        <f aca="false">AVERAGE(T173,AL173)</f>
        <v>5.8335</v>
      </c>
    </row>
    <row r="174" customFormat="false" ht="24" hidden="false" customHeight="false" outlineLevel="0" collapsed="false">
      <c r="A174" s="7" t="n">
        <v>45</v>
      </c>
      <c r="B174" s="2" t="n">
        <v>3</v>
      </c>
      <c r="C174" s="17" t="n">
        <v>3.8</v>
      </c>
      <c r="D174" s="17" t="n">
        <v>34</v>
      </c>
      <c r="E174" s="17" t="n">
        <v>2346.17</v>
      </c>
      <c r="F174" s="17" t="n">
        <v>68.31</v>
      </c>
      <c r="G174" s="17" t="n">
        <v>6.33</v>
      </c>
      <c r="H174" s="17" t="n">
        <v>9.2</v>
      </c>
      <c r="I174" s="17" t="n">
        <v>3.07</v>
      </c>
      <c r="J174" s="17" t="n">
        <v>1.22</v>
      </c>
      <c r="K174" s="17" t="n">
        <v>55.3</v>
      </c>
      <c r="L174" s="8" t="n">
        <v>1.49</v>
      </c>
      <c r="M174" s="17" t="n">
        <v>8.37</v>
      </c>
      <c r="N174" s="17" t="n">
        <v>11.53</v>
      </c>
      <c r="O174" s="17" t="n">
        <v>1.5</v>
      </c>
      <c r="P174" s="17" t="n">
        <v>0.343</v>
      </c>
      <c r="Q174" s="17" t="n">
        <v>0.131</v>
      </c>
      <c r="R174" s="17" t="n">
        <v>0.493</v>
      </c>
      <c r="S174" s="18" t="n">
        <v>2.62</v>
      </c>
      <c r="T174" s="17" t="n">
        <v>6.756</v>
      </c>
      <c r="U174" s="17" t="n">
        <v>3.11</v>
      </c>
      <c r="V174" s="17" t="n">
        <v>28</v>
      </c>
      <c r="W174" s="17" t="n">
        <v>2094.96</v>
      </c>
      <c r="X174" s="17" t="n">
        <v>56.08</v>
      </c>
      <c r="Y174" s="17" t="n">
        <v>6.13</v>
      </c>
      <c r="Z174" s="17" t="n">
        <v>7.78</v>
      </c>
      <c r="AA174" s="17" t="n">
        <v>2.19</v>
      </c>
      <c r="AB174" s="17" t="n">
        <v>1.22</v>
      </c>
      <c r="AC174" s="17" t="n">
        <v>62.38</v>
      </c>
      <c r="AD174" s="14" t="n">
        <v>1.42</v>
      </c>
      <c r="AE174" s="17" t="n">
        <v>11.5</v>
      </c>
      <c r="AF174" s="17" t="n">
        <v>8.77</v>
      </c>
      <c r="AG174" s="17" t="n">
        <v>2.23</v>
      </c>
      <c r="AH174" s="17" t="n">
        <v>0.36</v>
      </c>
      <c r="AI174" s="17" t="n">
        <v>0.144</v>
      </c>
      <c r="AJ174" s="17" t="n">
        <v>0.524</v>
      </c>
      <c r="AK174" s="18" t="n">
        <v>2.5</v>
      </c>
      <c r="AL174" s="17" t="n">
        <v>6.421</v>
      </c>
      <c r="AM174" s="19" t="n">
        <f aca="false">AVERAGE(C174,U174)</f>
        <v>3.455</v>
      </c>
      <c r="AN174" s="19" t="n">
        <f aca="false">AVERAGE(D174,V174)</f>
        <v>31</v>
      </c>
      <c r="AO174" s="19" t="n">
        <f aca="false">AVERAGE(E174,W174)</f>
        <v>2220.565</v>
      </c>
      <c r="AP174" s="19" t="n">
        <f aca="false">AVERAGE(F174,X174)</f>
        <v>62.195</v>
      </c>
      <c r="AQ174" s="19" t="n">
        <f aca="false">AVERAGE(G174,Y174)</f>
        <v>6.23</v>
      </c>
      <c r="AR174" s="19" t="n">
        <f aca="false">AVERAGE(H174,Z174)</f>
        <v>8.49</v>
      </c>
      <c r="AS174" s="19" t="n">
        <f aca="false">AVERAGE(I174,AA174)</f>
        <v>2.63</v>
      </c>
      <c r="AT174" s="19" t="n">
        <f aca="false">AVERAGE(J174,AB174)</f>
        <v>1.22</v>
      </c>
      <c r="AU174" s="19" t="n">
        <f aca="false">AVERAGE(K174,AC174)</f>
        <v>58.84</v>
      </c>
      <c r="AV174" s="19" t="n">
        <f aca="false">AVERAGE(L174,AD174)</f>
        <v>1.455</v>
      </c>
      <c r="AW174" s="19" t="n">
        <f aca="false">AVERAGE(M174,AE174)</f>
        <v>9.935</v>
      </c>
      <c r="AX174" s="19" t="n">
        <f aca="false">AVERAGE(N174,AF174)</f>
        <v>10.15</v>
      </c>
      <c r="AY174" s="19" t="n">
        <f aca="false">AVERAGE(O174,AG174)</f>
        <v>1.865</v>
      </c>
      <c r="AZ174" s="19" t="n">
        <f aca="false">AVERAGE(P174,AH174)</f>
        <v>0.3515</v>
      </c>
      <c r="BA174" s="19" t="n">
        <f aca="false">AVERAGE(Q174,AI174)</f>
        <v>0.1375</v>
      </c>
      <c r="BB174" s="19" t="n">
        <f aca="false">AVERAGE(R174,AJ174)</f>
        <v>0.5085</v>
      </c>
      <c r="BC174" s="19" t="n">
        <f aca="false">AVERAGE(S174,AK174)</f>
        <v>2.56</v>
      </c>
      <c r="BD174" s="19" t="n">
        <f aca="false">AVERAGE(T174,AL174)</f>
        <v>6.5885</v>
      </c>
    </row>
    <row r="175" customFormat="false" ht="15" hidden="false" customHeight="false" outlineLevel="0" collapsed="false">
      <c r="A175" s="13" t="n">
        <v>46</v>
      </c>
      <c r="B175" s="2" t="n">
        <v>3</v>
      </c>
      <c r="C175" s="17" t="n">
        <v>3.02</v>
      </c>
      <c r="D175" s="17" t="n">
        <v>29</v>
      </c>
      <c r="E175" s="17" t="n">
        <v>2618.19</v>
      </c>
      <c r="F175" s="17" t="n">
        <v>41.5</v>
      </c>
      <c r="G175" s="17" t="n">
        <v>5.49</v>
      </c>
      <c r="H175" s="17" t="n">
        <v>6.84</v>
      </c>
      <c r="I175" s="17" t="n">
        <v>2.26</v>
      </c>
      <c r="J175" s="17" t="n">
        <v>0.97</v>
      </c>
      <c r="K175" s="17" t="n">
        <v>60.82</v>
      </c>
      <c r="L175" s="8" t="n">
        <v>0.8</v>
      </c>
      <c r="M175" s="17" t="n">
        <v>7.46</v>
      </c>
      <c r="N175" s="17" t="n">
        <v>11.68</v>
      </c>
      <c r="O175" s="17" t="n">
        <v>1.8</v>
      </c>
      <c r="P175" s="17" t="n">
        <v>0.32</v>
      </c>
      <c r="Q175" s="17" t="n">
        <v>0.149</v>
      </c>
      <c r="R175" s="17" t="n">
        <v>0.488</v>
      </c>
      <c r="S175" s="18" t="n">
        <v>2.15</v>
      </c>
      <c r="T175" s="17" t="n">
        <v>5.384</v>
      </c>
      <c r="U175" s="17" t="n">
        <v>2.68</v>
      </c>
      <c r="V175" s="17" t="n">
        <v>33</v>
      </c>
      <c r="W175" s="17" t="n">
        <v>2520.1</v>
      </c>
      <c r="X175" s="17" t="n">
        <v>57.44</v>
      </c>
      <c r="Y175" s="17" t="n">
        <v>5.85</v>
      </c>
      <c r="Z175" s="17" t="n">
        <v>9.59</v>
      </c>
      <c r="AA175" s="17" t="n">
        <v>4.2</v>
      </c>
      <c r="AB175" s="17" t="n">
        <v>0.98</v>
      </c>
      <c r="AC175" s="17" t="n">
        <v>57.62</v>
      </c>
      <c r="AD175" s="14" t="n">
        <v>0.76</v>
      </c>
      <c r="AE175" s="17" t="n">
        <v>10.29</v>
      </c>
      <c r="AF175" s="17" t="n">
        <v>10.96</v>
      </c>
      <c r="AG175" s="17" t="n">
        <v>2.27</v>
      </c>
      <c r="AH175" s="17" t="n">
        <v>0.297</v>
      </c>
      <c r="AI175" s="17" t="n">
        <v>0.141</v>
      </c>
      <c r="AJ175" s="17" t="n">
        <v>0.456</v>
      </c>
      <c r="AK175" s="18" t="n">
        <v>2.11</v>
      </c>
      <c r="AL175" s="17" t="n">
        <v>5.668</v>
      </c>
      <c r="AM175" s="19" t="n">
        <f aca="false">AVERAGE(C175,U175)</f>
        <v>2.85</v>
      </c>
      <c r="AN175" s="19" t="n">
        <f aca="false">AVERAGE(D175,V175)</f>
        <v>31</v>
      </c>
      <c r="AO175" s="19" t="n">
        <f aca="false">AVERAGE(E175,W175)</f>
        <v>2569.145</v>
      </c>
      <c r="AP175" s="19" t="n">
        <f aca="false">AVERAGE(F175,X175)</f>
        <v>49.47</v>
      </c>
      <c r="AQ175" s="19" t="n">
        <f aca="false">AVERAGE(G175,Y175)</f>
        <v>5.67</v>
      </c>
      <c r="AR175" s="19" t="n">
        <f aca="false">AVERAGE(H175,Z175)</f>
        <v>8.215</v>
      </c>
      <c r="AS175" s="19" t="n">
        <f aca="false">AVERAGE(I175,AA175)</f>
        <v>3.23</v>
      </c>
      <c r="AT175" s="19" t="n">
        <f aca="false">AVERAGE(J175,AB175)</f>
        <v>0.975</v>
      </c>
      <c r="AU175" s="19" t="n">
        <f aca="false">AVERAGE(K175,AC175)</f>
        <v>59.22</v>
      </c>
      <c r="AV175" s="19" t="n">
        <f aca="false">AVERAGE(L175,AD175)</f>
        <v>0.78</v>
      </c>
      <c r="AW175" s="19" t="n">
        <f aca="false">AVERAGE(M175,AE175)</f>
        <v>8.875</v>
      </c>
      <c r="AX175" s="19" t="n">
        <f aca="false">AVERAGE(N175,AF175)</f>
        <v>11.32</v>
      </c>
      <c r="AY175" s="19" t="n">
        <f aca="false">AVERAGE(O175,AG175)</f>
        <v>2.035</v>
      </c>
      <c r="AZ175" s="19" t="n">
        <f aca="false">AVERAGE(P175,AH175)</f>
        <v>0.3085</v>
      </c>
      <c r="BA175" s="19" t="n">
        <f aca="false">AVERAGE(Q175,AI175)</f>
        <v>0.145</v>
      </c>
      <c r="BB175" s="19" t="n">
        <f aca="false">AVERAGE(R175,AJ175)</f>
        <v>0.472</v>
      </c>
      <c r="BC175" s="19" t="n">
        <f aca="false">AVERAGE(S175,AK175)</f>
        <v>2.13</v>
      </c>
      <c r="BD175" s="19" t="n">
        <f aca="false">AVERAGE(T175,AL175)</f>
        <v>5.526</v>
      </c>
    </row>
    <row r="176" customFormat="false" ht="15" hidden="false" customHeight="false" outlineLevel="0" collapsed="false">
      <c r="A176" s="13" t="n">
        <v>47</v>
      </c>
      <c r="B176" s="2" t="n">
        <v>3</v>
      </c>
      <c r="C176" s="17" t="n">
        <v>3.46</v>
      </c>
      <c r="D176" s="17" t="n">
        <v>30</v>
      </c>
      <c r="E176" s="17" t="n">
        <v>2326.68</v>
      </c>
      <c r="F176" s="17" t="n">
        <v>54.18</v>
      </c>
      <c r="G176" s="17" t="n">
        <v>6.44</v>
      </c>
      <c r="H176" s="17" t="n">
        <v>7.08</v>
      </c>
      <c r="I176" s="17" t="n">
        <v>3.19</v>
      </c>
      <c r="J176" s="17" t="n">
        <v>1.06</v>
      </c>
      <c r="K176" s="17" t="n">
        <v>52.33</v>
      </c>
      <c r="L176" s="8" t="n">
        <v>1.11</v>
      </c>
      <c r="M176" s="17" t="n">
        <v>9.84</v>
      </c>
      <c r="N176" s="17" t="n">
        <v>10.65</v>
      </c>
      <c r="O176" s="17" t="n">
        <v>1.84</v>
      </c>
      <c r="P176" s="17" t="n">
        <v>0.274</v>
      </c>
      <c r="Q176" s="17" t="n">
        <v>0.122</v>
      </c>
      <c r="R176" s="17" t="n">
        <v>0.412</v>
      </c>
      <c r="S176" s="18" t="n">
        <v>2.25</v>
      </c>
      <c r="T176" s="17" t="n">
        <v>5.714</v>
      </c>
      <c r="U176" s="17" t="n">
        <v>2.24</v>
      </c>
      <c r="V176" s="17" t="n">
        <v>27</v>
      </c>
      <c r="W176" s="17" t="n">
        <v>2283.19</v>
      </c>
      <c r="X176" s="17" t="n">
        <v>51.39</v>
      </c>
      <c r="Y176" s="17" t="n">
        <v>6.61</v>
      </c>
      <c r="Z176" s="17" t="n">
        <v>6.63</v>
      </c>
      <c r="AA176" s="17" t="n">
        <v>2.44</v>
      </c>
      <c r="AB176" s="17" t="n">
        <v>1.08</v>
      </c>
      <c r="AC176" s="17" t="n">
        <v>57.4</v>
      </c>
      <c r="AD176" s="14" t="n">
        <v>0.45</v>
      </c>
      <c r="AE176" s="17" t="n">
        <v>10.27</v>
      </c>
      <c r="AF176" s="17" t="n">
        <v>12.79</v>
      </c>
      <c r="AG176" s="17" t="n">
        <v>1.84</v>
      </c>
      <c r="AH176" s="17" t="n">
        <v>0.308</v>
      </c>
      <c r="AI176" s="17" t="n">
        <v>0.127</v>
      </c>
      <c r="AJ176" s="17" t="n">
        <v>0.452</v>
      </c>
      <c r="AK176" s="18" t="n">
        <v>2.43</v>
      </c>
      <c r="AL176" s="17" t="n">
        <v>5.442</v>
      </c>
      <c r="AM176" s="19" t="n">
        <f aca="false">AVERAGE(C176,U176)</f>
        <v>2.85</v>
      </c>
      <c r="AN176" s="19" t="n">
        <f aca="false">AVERAGE(D176,V176)</f>
        <v>28.5</v>
      </c>
      <c r="AO176" s="19" t="n">
        <f aca="false">AVERAGE(E176,W176)</f>
        <v>2304.935</v>
      </c>
      <c r="AP176" s="19" t="n">
        <f aca="false">AVERAGE(F176,X176)</f>
        <v>52.785</v>
      </c>
      <c r="AQ176" s="19" t="n">
        <f aca="false">AVERAGE(G176,Y176)</f>
        <v>6.525</v>
      </c>
      <c r="AR176" s="19" t="n">
        <f aca="false">AVERAGE(H176,Z176)</f>
        <v>6.855</v>
      </c>
      <c r="AS176" s="19" t="n">
        <f aca="false">AVERAGE(I176,AA176)</f>
        <v>2.815</v>
      </c>
      <c r="AT176" s="19" t="n">
        <f aca="false">AVERAGE(J176,AB176)</f>
        <v>1.07</v>
      </c>
      <c r="AU176" s="19" t="n">
        <f aca="false">AVERAGE(K176,AC176)</f>
        <v>54.865</v>
      </c>
      <c r="AV176" s="19" t="n">
        <f aca="false">AVERAGE(L176,AD176)</f>
        <v>0.78</v>
      </c>
      <c r="AW176" s="19" t="n">
        <f aca="false">AVERAGE(M176,AE176)</f>
        <v>10.055</v>
      </c>
      <c r="AX176" s="19" t="n">
        <f aca="false">AVERAGE(N176,AF176)</f>
        <v>11.72</v>
      </c>
      <c r="AY176" s="19" t="n">
        <f aca="false">AVERAGE(O176,AG176)</f>
        <v>1.84</v>
      </c>
      <c r="AZ176" s="19" t="n">
        <f aca="false">AVERAGE(P176,AH176)</f>
        <v>0.291</v>
      </c>
      <c r="BA176" s="19" t="n">
        <f aca="false">AVERAGE(Q176,AI176)</f>
        <v>0.1245</v>
      </c>
      <c r="BB176" s="19" t="n">
        <f aca="false">AVERAGE(R176,AJ176)</f>
        <v>0.432</v>
      </c>
      <c r="BC176" s="19" t="n">
        <f aca="false">AVERAGE(S176,AK176)</f>
        <v>2.34</v>
      </c>
      <c r="BD176" s="19" t="n">
        <f aca="false">AVERAGE(T176,AL176)</f>
        <v>5.578</v>
      </c>
    </row>
    <row r="177" customFormat="false" ht="24" hidden="false" customHeight="false" outlineLevel="0" collapsed="false">
      <c r="A177" s="7" t="n">
        <v>48</v>
      </c>
      <c r="B177" s="2" t="n">
        <v>3</v>
      </c>
      <c r="C177" s="17" t="n">
        <v>3.51</v>
      </c>
      <c r="D177" s="17" t="n">
        <v>37</v>
      </c>
      <c r="E177" s="17" t="n">
        <v>2048.89</v>
      </c>
      <c r="F177" s="17" t="n">
        <v>60.37</v>
      </c>
      <c r="G177" s="17" t="n">
        <v>6.68</v>
      </c>
      <c r="H177" s="17" t="n">
        <v>7.63</v>
      </c>
      <c r="I177" s="17" t="n">
        <v>3.17</v>
      </c>
      <c r="J177" s="17" t="n">
        <v>1.07</v>
      </c>
      <c r="K177" s="17" t="n">
        <v>61.3</v>
      </c>
      <c r="L177" s="8" t="n">
        <v>0.8</v>
      </c>
      <c r="M177" s="17" t="n">
        <v>10.67</v>
      </c>
      <c r="N177" s="17" t="n">
        <v>12.17</v>
      </c>
      <c r="O177" s="17" t="n">
        <v>0.48</v>
      </c>
      <c r="P177" s="17" t="n">
        <v>0.358</v>
      </c>
      <c r="Q177" s="17" t="n">
        <v>0.141</v>
      </c>
      <c r="R177" s="17" t="n">
        <v>0.519</v>
      </c>
      <c r="S177" s="18" t="n">
        <v>2.54</v>
      </c>
      <c r="T177" s="17" t="n">
        <v>6.482</v>
      </c>
      <c r="U177" s="17" t="n">
        <v>3.67</v>
      </c>
      <c r="V177" s="17" t="n">
        <v>29</v>
      </c>
      <c r="W177" s="17" t="n">
        <v>2532.43</v>
      </c>
      <c r="X177" s="17" t="n">
        <v>51.47</v>
      </c>
      <c r="Y177" s="17" t="n">
        <v>7.35</v>
      </c>
      <c r="Z177" s="17" t="n">
        <v>6.41</v>
      </c>
      <c r="AA177" s="17" t="n">
        <v>2.68</v>
      </c>
      <c r="AB177" s="17" t="n">
        <v>0.82</v>
      </c>
      <c r="AC177" s="17" t="n">
        <v>60.8</v>
      </c>
      <c r="AD177" s="14" t="n">
        <v>1.14</v>
      </c>
      <c r="AE177" s="17" t="n">
        <v>9.91</v>
      </c>
      <c r="AF177" s="17" t="n">
        <v>14.9</v>
      </c>
      <c r="AG177" s="17" t="n">
        <v>2.24</v>
      </c>
      <c r="AH177" s="17" t="n">
        <v>0.359</v>
      </c>
      <c r="AI177" s="17" t="n">
        <v>0.141</v>
      </c>
      <c r="AJ177" s="17" t="n">
        <v>0.52</v>
      </c>
      <c r="AK177" s="18" t="n">
        <v>2.55</v>
      </c>
      <c r="AL177" s="17" t="n">
        <v>5.9</v>
      </c>
      <c r="AM177" s="19" t="n">
        <f aca="false">AVERAGE(C177,U177)</f>
        <v>3.59</v>
      </c>
      <c r="AN177" s="19" t="n">
        <f aca="false">AVERAGE(D177,V177)</f>
        <v>33</v>
      </c>
      <c r="AO177" s="19" t="n">
        <f aca="false">AVERAGE(E177,W177)</f>
        <v>2290.66</v>
      </c>
      <c r="AP177" s="19" t="n">
        <f aca="false">AVERAGE(F177,X177)</f>
        <v>55.92</v>
      </c>
      <c r="AQ177" s="19" t="n">
        <f aca="false">AVERAGE(G177,Y177)</f>
        <v>7.015</v>
      </c>
      <c r="AR177" s="19" t="n">
        <f aca="false">AVERAGE(H177,Z177)</f>
        <v>7.02</v>
      </c>
      <c r="AS177" s="19" t="n">
        <f aca="false">AVERAGE(I177,AA177)</f>
        <v>2.925</v>
      </c>
      <c r="AT177" s="19" t="n">
        <f aca="false">AVERAGE(J177,AB177)</f>
        <v>0.945</v>
      </c>
      <c r="AU177" s="19" t="n">
        <f aca="false">AVERAGE(K177,AC177)</f>
        <v>61.05</v>
      </c>
      <c r="AV177" s="19" t="n">
        <f aca="false">AVERAGE(L177,AD177)</f>
        <v>0.97</v>
      </c>
      <c r="AW177" s="19" t="n">
        <f aca="false">AVERAGE(M177,AE177)</f>
        <v>10.29</v>
      </c>
      <c r="AX177" s="19" t="n">
        <f aca="false">AVERAGE(N177,AF177)</f>
        <v>13.535</v>
      </c>
      <c r="AY177" s="19" t="n">
        <f aca="false">AVERAGE(O177,AG177)</f>
        <v>1.36</v>
      </c>
      <c r="AZ177" s="19" t="n">
        <f aca="false">AVERAGE(P177,AH177)</f>
        <v>0.3585</v>
      </c>
      <c r="BA177" s="19" t="n">
        <f aca="false">AVERAGE(Q177,AI177)</f>
        <v>0.141</v>
      </c>
      <c r="BB177" s="19" t="n">
        <f aca="false">AVERAGE(R177,AJ177)</f>
        <v>0.5195</v>
      </c>
      <c r="BC177" s="19" t="n">
        <f aca="false">AVERAGE(S177,AK177)</f>
        <v>2.545</v>
      </c>
      <c r="BD177" s="19" t="n">
        <f aca="false">AVERAGE(T177,AL177)</f>
        <v>6.191</v>
      </c>
    </row>
    <row r="178" customFormat="false" ht="24" hidden="false" customHeight="false" outlineLevel="0" collapsed="false">
      <c r="A178" s="7" t="n">
        <v>49</v>
      </c>
      <c r="B178" s="2" t="n">
        <v>3</v>
      </c>
      <c r="C178" s="17" t="n">
        <v>2.72</v>
      </c>
      <c r="D178" s="17" t="n">
        <v>30</v>
      </c>
      <c r="E178" s="17" t="n">
        <v>1532.27</v>
      </c>
      <c r="F178" s="17" t="n">
        <v>51.28</v>
      </c>
      <c r="G178" s="17" t="n">
        <v>7.31</v>
      </c>
      <c r="H178" s="17" t="n">
        <v>8.09</v>
      </c>
      <c r="I178" s="17" t="n">
        <v>3.02</v>
      </c>
      <c r="J178" s="17" t="n">
        <v>1.08</v>
      </c>
      <c r="K178" s="17" t="n">
        <v>56.66</v>
      </c>
      <c r="L178" s="8" t="n">
        <v>1.24</v>
      </c>
      <c r="M178" s="17" t="n">
        <v>7.63</v>
      </c>
      <c r="N178" s="17" t="n">
        <v>9.94</v>
      </c>
      <c r="O178" s="17" t="n">
        <v>2.25</v>
      </c>
      <c r="P178" s="17" t="n">
        <v>0.222</v>
      </c>
      <c r="Q178" s="17" t="n">
        <v>0.09</v>
      </c>
      <c r="R178" s="17" t="n">
        <v>0.324</v>
      </c>
      <c r="S178" s="18" t="n">
        <v>2.47</v>
      </c>
      <c r="T178" s="17" t="n">
        <v>3.265</v>
      </c>
      <c r="U178" s="17" t="n">
        <v>3.02</v>
      </c>
      <c r="V178" s="17" t="n">
        <v>30</v>
      </c>
      <c r="W178" s="17" t="n">
        <v>1123.9</v>
      </c>
      <c r="X178" s="17" t="n">
        <v>43.36</v>
      </c>
      <c r="Y178" s="17" t="n">
        <v>6.9</v>
      </c>
      <c r="Z178" s="17" t="n">
        <v>7.81</v>
      </c>
      <c r="AA178" s="17" t="n">
        <v>2.15</v>
      </c>
      <c r="AB178" s="17" t="n">
        <v>0.95</v>
      </c>
      <c r="AC178" s="17" t="n">
        <v>62.25</v>
      </c>
      <c r="AD178" s="14" t="n">
        <v>0.8</v>
      </c>
      <c r="AE178" s="17" t="n">
        <v>10.21</v>
      </c>
      <c r="AF178" s="17" t="n">
        <v>13.45</v>
      </c>
      <c r="AG178" s="17" t="n">
        <v>2.25</v>
      </c>
      <c r="AH178" s="17" t="n">
        <v>0.228</v>
      </c>
      <c r="AI178" s="17" t="n">
        <v>0.098</v>
      </c>
      <c r="AJ178" s="17" t="n">
        <v>0.339</v>
      </c>
      <c r="AK178" s="18" t="n">
        <v>2.33</v>
      </c>
      <c r="AL178" s="17" t="n">
        <v>3.189</v>
      </c>
      <c r="AM178" s="19" t="n">
        <f aca="false">AVERAGE(C178,U178)</f>
        <v>2.87</v>
      </c>
      <c r="AN178" s="19" t="n">
        <f aca="false">AVERAGE(D178,V178)</f>
        <v>30</v>
      </c>
      <c r="AO178" s="19" t="n">
        <f aca="false">AVERAGE(E178,W178)</f>
        <v>1328.085</v>
      </c>
      <c r="AP178" s="19" t="n">
        <f aca="false">AVERAGE(F178,X178)</f>
        <v>47.32</v>
      </c>
      <c r="AQ178" s="19" t="n">
        <f aca="false">AVERAGE(G178,Y178)</f>
        <v>7.105</v>
      </c>
      <c r="AR178" s="19" t="n">
        <f aca="false">AVERAGE(H178,Z178)</f>
        <v>7.95</v>
      </c>
      <c r="AS178" s="19" t="n">
        <f aca="false">AVERAGE(I178,AA178)</f>
        <v>2.585</v>
      </c>
      <c r="AT178" s="19" t="n">
        <f aca="false">AVERAGE(J178,AB178)</f>
        <v>1.015</v>
      </c>
      <c r="AU178" s="19" t="n">
        <f aca="false">AVERAGE(K178,AC178)</f>
        <v>59.455</v>
      </c>
      <c r="AV178" s="19" t="n">
        <f aca="false">AVERAGE(L178,AD178)</f>
        <v>1.02</v>
      </c>
      <c r="AW178" s="19" t="n">
        <f aca="false">AVERAGE(M178,AE178)</f>
        <v>8.92</v>
      </c>
      <c r="AX178" s="19" t="n">
        <f aca="false">AVERAGE(N178,AF178)</f>
        <v>11.695</v>
      </c>
      <c r="AY178" s="19" t="n">
        <f aca="false">AVERAGE(O178,AG178)</f>
        <v>2.25</v>
      </c>
      <c r="AZ178" s="19" t="n">
        <f aca="false">AVERAGE(P178,AH178)</f>
        <v>0.225</v>
      </c>
      <c r="BA178" s="19" t="n">
        <f aca="false">AVERAGE(Q178,AI178)</f>
        <v>0.094</v>
      </c>
      <c r="BB178" s="19" t="n">
        <f aca="false">AVERAGE(R178,AJ178)</f>
        <v>0.3315</v>
      </c>
      <c r="BC178" s="19" t="n">
        <f aca="false">AVERAGE(S178,AK178)</f>
        <v>2.4</v>
      </c>
      <c r="BD178" s="19" t="n">
        <f aca="false">AVERAGE(T178,AL178)</f>
        <v>3.227</v>
      </c>
    </row>
    <row r="179" customFormat="false" ht="15" hidden="false" customHeight="false" outlineLevel="0" collapsed="false">
      <c r="A179" s="13" t="n">
        <v>50</v>
      </c>
      <c r="B179" s="2" t="n">
        <v>3</v>
      </c>
      <c r="C179" s="17" t="n">
        <v>3.34</v>
      </c>
      <c r="D179" s="17" t="n">
        <v>26</v>
      </c>
      <c r="E179" s="17" t="n">
        <v>2353.07</v>
      </c>
      <c r="F179" s="17" t="n">
        <v>54.34</v>
      </c>
      <c r="G179" s="17" t="n">
        <v>5.73</v>
      </c>
      <c r="H179" s="17" t="n">
        <v>6.86</v>
      </c>
      <c r="I179" s="17" t="n">
        <v>2.54</v>
      </c>
      <c r="J179" s="17" t="n">
        <v>1.16</v>
      </c>
      <c r="K179" s="17" t="n">
        <v>60.61</v>
      </c>
      <c r="L179" s="8" t="n">
        <v>1.46</v>
      </c>
      <c r="M179" s="17" t="n">
        <v>8.99</v>
      </c>
      <c r="N179" s="17" t="n">
        <v>10.26</v>
      </c>
      <c r="O179" s="17" t="n">
        <v>0.5</v>
      </c>
      <c r="P179" s="17" t="n">
        <v>0.285</v>
      </c>
      <c r="Q179" s="17" t="n">
        <v>0.149</v>
      </c>
      <c r="R179" s="17" t="n">
        <v>0.451</v>
      </c>
      <c r="S179" s="18" t="n">
        <v>1.91</v>
      </c>
      <c r="T179" s="17" t="n">
        <v>5.862</v>
      </c>
      <c r="U179" s="17" t="n">
        <v>3.65</v>
      </c>
      <c r="V179" s="17" t="n">
        <v>35</v>
      </c>
      <c r="W179" s="17" t="n">
        <v>2329.29</v>
      </c>
      <c r="X179" s="17" t="n">
        <v>66.93</v>
      </c>
      <c r="Y179" s="17" t="n">
        <v>5.7</v>
      </c>
      <c r="Z179" s="17" t="n">
        <v>8.99</v>
      </c>
      <c r="AA179" s="17" t="n">
        <v>2.5</v>
      </c>
      <c r="AB179" s="17" t="n">
        <v>1.19</v>
      </c>
      <c r="AC179" s="17" t="n">
        <v>53.84</v>
      </c>
      <c r="AD179" s="14" t="n">
        <v>1.15</v>
      </c>
      <c r="AE179" s="17" t="n">
        <v>8.95</v>
      </c>
      <c r="AF179" s="17" t="n">
        <v>13.39</v>
      </c>
      <c r="AG179" s="17" t="n">
        <v>1.79</v>
      </c>
      <c r="AH179" s="17" t="n">
        <v>0.325</v>
      </c>
      <c r="AI179" s="17" t="n">
        <v>0.142</v>
      </c>
      <c r="AJ179" s="17" t="n">
        <v>0.486</v>
      </c>
      <c r="AK179" s="18" t="n">
        <v>2.29</v>
      </c>
      <c r="AL179" s="17" t="n">
        <v>5.687</v>
      </c>
      <c r="AM179" s="19" t="n">
        <f aca="false">AVERAGE(C179,U179)</f>
        <v>3.495</v>
      </c>
      <c r="AN179" s="19" t="n">
        <f aca="false">AVERAGE(D179,V179)</f>
        <v>30.5</v>
      </c>
      <c r="AO179" s="19" t="n">
        <f aca="false">AVERAGE(E179,W179)</f>
        <v>2341.18</v>
      </c>
      <c r="AP179" s="19" t="n">
        <f aca="false">AVERAGE(F179,X179)</f>
        <v>60.635</v>
      </c>
      <c r="AQ179" s="19" t="n">
        <f aca="false">AVERAGE(G179,Y179)</f>
        <v>5.715</v>
      </c>
      <c r="AR179" s="19" t="n">
        <f aca="false">AVERAGE(H179,Z179)</f>
        <v>7.925</v>
      </c>
      <c r="AS179" s="19" t="n">
        <f aca="false">AVERAGE(I179,AA179)</f>
        <v>2.52</v>
      </c>
      <c r="AT179" s="19" t="n">
        <f aca="false">AVERAGE(J179,AB179)</f>
        <v>1.175</v>
      </c>
      <c r="AU179" s="19" t="n">
        <f aca="false">AVERAGE(K179,AC179)</f>
        <v>57.225</v>
      </c>
      <c r="AV179" s="19" t="n">
        <f aca="false">AVERAGE(L179,AD179)</f>
        <v>1.305</v>
      </c>
      <c r="AW179" s="19" t="n">
        <f aca="false">AVERAGE(M179,AE179)</f>
        <v>8.97</v>
      </c>
      <c r="AX179" s="19" t="n">
        <f aca="false">AVERAGE(N179,AF179)</f>
        <v>11.825</v>
      </c>
      <c r="AY179" s="19" t="n">
        <f aca="false">AVERAGE(O179,AG179)</f>
        <v>1.145</v>
      </c>
      <c r="AZ179" s="19" t="n">
        <f aca="false">AVERAGE(P179,AH179)</f>
        <v>0.305</v>
      </c>
      <c r="BA179" s="19" t="n">
        <f aca="false">AVERAGE(Q179,AI179)</f>
        <v>0.1455</v>
      </c>
      <c r="BB179" s="19" t="n">
        <f aca="false">AVERAGE(R179,AJ179)</f>
        <v>0.4685</v>
      </c>
      <c r="BC179" s="19" t="n">
        <f aca="false">AVERAGE(S179,AK179)</f>
        <v>2.1</v>
      </c>
      <c r="BD179" s="19" t="n">
        <f aca="false">AVERAGE(T179,AL179)</f>
        <v>5.7745</v>
      </c>
    </row>
    <row r="180" customFormat="false" ht="24" hidden="false" customHeight="false" outlineLevel="0" collapsed="false">
      <c r="A180" s="7" t="n">
        <v>51</v>
      </c>
      <c r="B180" s="2" t="n">
        <v>3</v>
      </c>
      <c r="C180" s="17" t="n">
        <v>3.25</v>
      </c>
      <c r="D180" s="17" t="n">
        <v>29</v>
      </c>
      <c r="E180" s="17" t="n">
        <v>2659.46</v>
      </c>
      <c r="F180" s="17" t="n">
        <v>61.09</v>
      </c>
      <c r="G180" s="17" t="n">
        <v>6.59</v>
      </c>
      <c r="H180" s="17" t="n">
        <v>5.34</v>
      </c>
      <c r="I180" s="17" t="n">
        <v>2.7</v>
      </c>
      <c r="J180" s="17" t="n">
        <v>0.95</v>
      </c>
      <c r="K180" s="17" t="n">
        <v>54.19</v>
      </c>
      <c r="L180" s="8" t="n">
        <v>1.01</v>
      </c>
      <c r="M180" s="17" t="n">
        <v>9.28</v>
      </c>
      <c r="N180" s="17" t="n">
        <v>11.17</v>
      </c>
      <c r="O180" s="17" t="n">
        <v>1.43</v>
      </c>
      <c r="P180" s="17" t="n">
        <v>0.331</v>
      </c>
      <c r="Q180" s="17" t="n">
        <v>0.138</v>
      </c>
      <c r="R180" s="17" t="n">
        <v>0.488</v>
      </c>
      <c r="S180" s="18" t="n">
        <v>2.4</v>
      </c>
      <c r="T180" s="17" t="n">
        <v>5.954</v>
      </c>
      <c r="U180" s="17" t="n">
        <v>3.18</v>
      </c>
      <c r="V180" s="17" t="n">
        <v>30</v>
      </c>
      <c r="W180" s="17" t="n">
        <v>2260.93</v>
      </c>
      <c r="X180" s="17" t="n">
        <v>54.19</v>
      </c>
      <c r="Y180" s="17" t="n">
        <v>5.72</v>
      </c>
      <c r="Z180" s="17" t="n">
        <v>8.11</v>
      </c>
      <c r="AA180" s="17" t="n">
        <v>3.77</v>
      </c>
      <c r="AB180" s="17" t="n">
        <v>1.13</v>
      </c>
      <c r="AC180" s="17" t="n">
        <v>66.04</v>
      </c>
      <c r="AD180" s="14" t="n">
        <v>1.33</v>
      </c>
      <c r="AE180" s="17" t="n">
        <v>10.98</v>
      </c>
      <c r="AF180" s="17" t="n">
        <v>9.8</v>
      </c>
      <c r="AG180" s="17" t="n">
        <v>0.43</v>
      </c>
      <c r="AH180" s="17" t="n">
        <v>0.345</v>
      </c>
      <c r="AI180" s="17" t="n">
        <v>0.138</v>
      </c>
      <c r="AJ180" s="17" t="n">
        <v>0.502</v>
      </c>
      <c r="AK180" s="18" t="n">
        <v>2.5</v>
      </c>
      <c r="AL180" s="17" t="n">
        <v>5.381</v>
      </c>
      <c r="AM180" s="19" t="n">
        <f aca="false">AVERAGE(C180,U180)</f>
        <v>3.215</v>
      </c>
      <c r="AN180" s="19" t="n">
        <f aca="false">AVERAGE(D180,V180)</f>
        <v>29.5</v>
      </c>
      <c r="AO180" s="19" t="n">
        <f aca="false">AVERAGE(E180,W180)</f>
        <v>2460.195</v>
      </c>
      <c r="AP180" s="19" t="n">
        <f aca="false">AVERAGE(F180,X180)</f>
        <v>57.64</v>
      </c>
      <c r="AQ180" s="19" t="n">
        <f aca="false">AVERAGE(G180,Y180)</f>
        <v>6.155</v>
      </c>
      <c r="AR180" s="19" t="n">
        <f aca="false">AVERAGE(H180,Z180)</f>
        <v>6.725</v>
      </c>
      <c r="AS180" s="19" t="n">
        <f aca="false">AVERAGE(I180,AA180)</f>
        <v>3.235</v>
      </c>
      <c r="AT180" s="19" t="n">
        <f aca="false">AVERAGE(J180,AB180)</f>
        <v>1.04</v>
      </c>
      <c r="AU180" s="19" t="n">
        <f aca="false">AVERAGE(K180,AC180)</f>
        <v>60.115</v>
      </c>
      <c r="AV180" s="19" t="n">
        <f aca="false">AVERAGE(L180,AD180)</f>
        <v>1.17</v>
      </c>
      <c r="AW180" s="19" t="n">
        <f aca="false">AVERAGE(M180,AE180)</f>
        <v>10.13</v>
      </c>
      <c r="AX180" s="19" t="n">
        <f aca="false">AVERAGE(N180,AF180)</f>
        <v>10.485</v>
      </c>
      <c r="AY180" s="19" t="n">
        <f aca="false">AVERAGE(O180,AG180)</f>
        <v>0.93</v>
      </c>
      <c r="AZ180" s="19" t="n">
        <f aca="false">AVERAGE(P180,AH180)</f>
        <v>0.338</v>
      </c>
      <c r="BA180" s="19" t="n">
        <f aca="false">AVERAGE(Q180,AI180)</f>
        <v>0.138</v>
      </c>
      <c r="BB180" s="19" t="n">
        <f aca="false">AVERAGE(R180,AJ180)</f>
        <v>0.495</v>
      </c>
      <c r="BC180" s="19" t="n">
        <f aca="false">AVERAGE(S180,AK180)</f>
        <v>2.45</v>
      </c>
      <c r="BD180" s="19" t="n">
        <f aca="false">AVERAGE(T180,AL180)</f>
        <v>5.6675</v>
      </c>
    </row>
    <row r="181" customFormat="false" ht="15" hidden="false" customHeight="false" outlineLevel="0" collapsed="false">
      <c r="A181" s="13" t="n">
        <v>52</v>
      </c>
      <c r="B181" s="2" t="n">
        <v>3</v>
      </c>
      <c r="C181" s="17" t="n">
        <v>3.35</v>
      </c>
      <c r="D181" s="17" t="n">
        <v>30</v>
      </c>
      <c r="E181" s="17" t="n">
        <v>2566.29</v>
      </c>
      <c r="F181" s="17" t="n">
        <v>60.03</v>
      </c>
      <c r="G181" s="17" t="n">
        <v>5.71</v>
      </c>
      <c r="H181" s="17" t="n">
        <v>8.34</v>
      </c>
      <c r="I181" s="17" t="n">
        <v>3.68</v>
      </c>
      <c r="J181" s="17" t="n">
        <v>1.2</v>
      </c>
      <c r="K181" s="17" t="n">
        <v>53.88</v>
      </c>
      <c r="L181" s="8" t="n">
        <v>0.53</v>
      </c>
      <c r="M181" s="17" t="n">
        <v>9.01</v>
      </c>
      <c r="N181" s="17" t="n">
        <v>14.69</v>
      </c>
      <c r="O181" s="17" t="n">
        <v>2.44</v>
      </c>
      <c r="P181" s="17" t="n">
        <v>0.337</v>
      </c>
      <c r="Q181" s="17" t="n">
        <v>0.166</v>
      </c>
      <c r="R181" s="17" t="n">
        <v>0.523</v>
      </c>
      <c r="S181" s="18" t="n">
        <v>2.03</v>
      </c>
      <c r="T181" s="17" t="n">
        <v>5.926</v>
      </c>
      <c r="U181" s="17" t="n">
        <v>3.76</v>
      </c>
      <c r="V181" s="17" t="n">
        <v>28</v>
      </c>
      <c r="W181" s="17" t="n">
        <v>2894.16</v>
      </c>
      <c r="X181" s="17" t="n">
        <v>67.77</v>
      </c>
      <c r="Y181" s="17" t="n">
        <v>5.4</v>
      </c>
      <c r="Z181" s="17" t="n">
        <v>9.17</v>
      </c>
      <c r="AA181" s="17" t="n">
        <v>2.78</v>
      </c>
      <c r="AB181" s="17" t="n">
        <v>1.01</v>
      </c>
      <c r="AC181" s="17" t="n">
        <v>48.69</v>
      </c>
      <c r="AD181" s="14" t="n">
        <v>1.1</v>
      </c>
      <c r="AE181" s="17" t="n">
        <v>11.77</v>
      </c>
      <c r="AF181" s="17" t="n">
        <v>13.58</v>
      </c>
      <c r="AG181" s="17" t="n">
        <v>-0.18</v>
      </c>
      <c r="AH181" s="17" t="n">
        <v>0.354</v>
      </c>
      <c r="AI181" s="17" t="n">
        <v>0.154</v>
      </c>
      <c r="AJ181" s="17" t="n">
        <v>0.528</v>
      </c>
      <c r="AK181" s="18" t="n">
        <v>2.3</v>
      </c>
      <c r="AL181" s="17" t="n">
        <v>5.92</v>
      </c>
      <c r="AM181" s="19" t="n">
        <f aca="false">AVERAGE(C181,U181)</f>
        <v>3.555</v>
      </c>
      <c r="AN181" s="19" t="n">
        <f aca="false">AVERAGE(D181,V181)</f>
        <v>29</v>
      </c>
      <c r="AO181" s="19" t="n">
        <f aca="false">AVERAGE(E181,W181)</f>
        <v>2730.225</v>
      </c>
      <c r="AP181" s="19" t="n">
        <f aca="false">AVERAGE(F181,X181)</f>
        <v>63.9</v>
      </c>
      <c r="AQ181" s="19" t="n">
        <f aca="false">AVERAGE(G181,Y181)</f>
        <v>5.555</v>
      </c>
      <c r="AR181" s="19" t="n">
        <f aca="false">AVERAGE(H181,Z181)</f>
        <v>8.755</v>
      </c>
      <c r="AS181" s="19" t="n">
        <f aca="false">AVERAGE(I181,AA181)</f>
        <v>3.23</v>
      </c>
      <c r="AT181" s="19" t="n">
        <f aca="false">AVERAGE(J181,AB181)</f>
        <v>1.105</v>
      </c>
      <c r="AU181" s="19" t="n">
        <f aca="false">AVERAGE(K181,AC181)</f>
        <v>51.285</v>
      </c>
      <c r="AV181" s="19" t="n">
        <f aca="false">AVERAGE(L181,AD181)</f>
        <v>0.815</v>
      </c>
      <c r="AW181" s="19" t="n">
        <f aca="false">AVERAGE(M181,AE181)</f>
        <v>10.39</v>
      </c>
      <c r="AX181" s="19" t="n">
        <f aca="false">AVERAGE(N181,AF181)</f>
        <v>14.135</v>
      </c>
      <c r="AY181" s="19" t="n">
        <f aca="false">AVERAGE(O181,AG181)</f>
        <v>1.13</v>
      </c>
      <c r="AZ181" s="19" t="n">
        <f aca="false">AVERAGE(P181,AH181)</f>
        <v>0.3455</v>
      </c>
      <c r="BA181" s="19" t="n">
        <f aca="false">AVERAGE(Q181,AI181)</f>
        <v>0.16</v>
      </c>
      <c r="BB181" s="19" t="n">
        <f aca="false">AVERAGE(R181,AJ181)</f>
        <v>0.5255</v>
      </c>
      <c r="BC181" s="19" t="n">
        <f aca="false">AVERAGE(S181,AK181)</f>
        <v>2.165</v>
      </c>
      <c r="BD181" s="19" t="n">
        <f aca="false">AVERAGE(T181,AL181)</f>
        <v>5.923</v>
      </c>
    </row>
    <row r="182" customFormat="false" ht="24" hidden="false" customHeight="false" outlineLevel="0" collapsed="false">
      <c r="A182" s="7" t="n">
        <v>53</v>
      </c>
      <c r="B182" s="2" t="n">
        <v>3</v>
      </c>
      <c r="C182" s="17" t="n">
        <v>3.67</v>
      </c>
      <c r="D182" s="17" t="n">
        <v>30</v>
      </c>
      <c r="E182" s="17" t="n">
        <v>2538.13</v>
      </c>
      <c r="F182" s="17" t="n">
        <v>61.38</v>
      </c>
      <c r="G182" s="17" t="n">
        <v>5.47</v>
      </c>
      <c r="H182" s="17" t="n">
        <v>8.22</v>
      </c>
      <c r="I182" s="17" t="n">
        <v>3.21</v>
      </c>
      <c r="J182" s="17" t="n">
        <v>0.91</v>
      </c>
      <c r="K182" s="17" t="n">
        <v>50.35</v>
      </c>
      <c r="L182" s="8" t="n">
        <v>1.87</v>
      </c>
      <c r="M182" s="17" t="n">
        <v>8.75</v>
      </c>
      <c r="N182" s="17" t="n">
        <v>12.06</v>
      </c>
      <c r="O182" s="17" t="n">
        <v>1.54</v>
      </c>
      <c r="P182" s="17" t="n">
        <v>0.343</v>
      </c>
      <c r="Q182" s="17" t="n">
        <v>0.138</v>
      </c>
      <c r="R182" s="17" t="n">
        <v>0.5</v>
      </c>
      <c r="S182" s="18" t="n">
        <v>2.49</v>
      </c>
      <c r="T182" s="17" t="n">
        <v>6.091</v>
      </c>
      <c r="U182" s="17" t="n">
        <v>2.81</v>
      </c>
      <c r="V182" s="17" t="n">
        <v>25</v>
      </c>
      <c r="W182" s="17" t="n">
        <v>2258.9</v>
      </c>
      <c r="X182" s="17" t="n">
        <v>59.22</v>
      </c>
      <c r="Y182" s="17" t="n">
        <v>7.11</v>
      </c>
      <c r="Z182" s="17" t="n">
        <v>8.51</v>
      </c>
      <c r="AA182" s="17" t="n">
        <v>3.05</v>
      </c>
      <c r="AB182" s="17" t="n">
        <v>1.16</v>
      </c>
      <c r="AC182" s="17" t="n">
        <v>56.74</v>
      </c>
      <c r="AD182" s="14" t="n">
        <v>1.07</v>
      </c>
      <c r="AE182" s="17" t="n">
        <v>10.2</v>
      </c>
      <c r="AF182" s="17" t="n">
        <v>12.29</v>
      </c>
      <c r="AG182" s="17" t="n">
        <v>0.79</v>
      </c>
      <c r="AH182" s="17" t="n">
        <v>0.382</v>
      </c>
      <c r="AI182" s="17" t="n">
        <v>0.15</v>
      </c>
      <c r="AJ182" s="17" t="n">
        <v>0.553</v>
      </c>
      <c r="AK182" s="18" t="n">
        <v>2.55</v>
      </c>
      <c r="AL182" s="17" t="n">
        <v>6.84</v>
      </c>
      <c r="AM182" s="19" t="n">
        <f aca="false">AVERAGE(C182,U182)</f>
        <v>3.24</v>
      </c>
      <c r="AN182" s="19" t="n">
        <f aca="false">AVERAGE(D182,V182)</f>
        <v>27.5</v>
      </c>
      <c r="AO182" s="19" t="n">
        <f aca="false">AVERAGE(E182,W182)</f>
        <v>2398.515</v>
      </c>
      <c r="AP182" s="19" t="n">
        <f aca="false">AVERAGE(F182,X182)</f>
        <v>60.3</v>
      </c>
      <c r="AQ182" s="19" t="n">
        <f aca="false">AVERAGE(G182,Y182)</f>
        <v>6.29</v>
      </c>
      <c r="AR182" s="19" t="n">
        <f aca="false">AVERAGE(H182,Z182)</f>
        <v>8.365</v>
      </c>
      <c r="AS182" s="19" t="n">
        <f aca="false">AVERAGE(I182,AA182)</f>
        <v>3.13</v>
      </c>
      <c r="AT182" s="19" t="n">
        <f aca="false">AVERAGE(J182,AB182)</f>
        <v>1.035</v>
      </c>
      <c r="AU182" s="19" t="n">
        <f aca="false">AVERAGE(K182,AC182)</f>
        <v>53.545</v>
      </c>
      <c r="AV182" s="19" t="n">
        <f aca="false">AVERAGE(L182,AD182)</f>
        <v>1.47</v>
      </c>
      <c r="AW182" s="19" t="n">
        <f aca="false">AVERAGE(M182,AE182)</f>
        <v>9.475</v>
      </c>
      <c r="AX182" s="19" t="n">
        <f aca="false">AVERAGE(N182,AF182)</f>
        <v>12.175</v>
      </c>
      <c r="AY182" s="19" t="n">
        <f aca="false">AVERAGE(O182,AG182)</f>
        <v>1.165</v>
      </c>
      <c r="AZ182" s="19" t="n">
        <f aca="false">AVERAGE(P182,AH182)</f>
        <v>0.3625</v>
      </c>
      <c r="BA182" s="19" t="n">
        <f aca="false">AVERAGE(Q182,AI182)</f>
        <v>0.144</v>
      </c>
      <c r="BB182" s="19" t="n">
        <f aca="false">AVERAGE(R182,AJ182)</f>
        <v>0.5265</v>
      </c>
      <c r="BC182" s="19" t="n">
        <f aca="false">AVERAGE(S182,AK182)</f>
        <v>2.52</v>
      </c>
      <c r="BD182" s="19" t="n">
        <f aca="false">AVERAGE(T182,AL182)</f>
        <v>6.4655</v>
      </c>
    </row>
    <row r="183" customFormat="false" ht="15" hidden="false" customHeight="false" outlineLevel="0" collapsed="false">
      <c r="A183" s="13" t="n">
        <v>54</v>
      </c>
      <c r="B183" s="2" t="n">
        <v>3</v>
      </c>
      <c r="C183" s="17" t="n">
        <v>3.55</v>
      </c>
      <c r="D183" s="17" t="n">
        <v>34</v>
      </c>
      <c r="E183" s="17" t="n">
        <v>2184.34</v>
      </c>
      <c r="F183" s="17" t="n">
        <v>68.48</v>
      </c>
      <c r="G183" s="17" t="n">
        <v>6.28</v>
      </c>
      <c r="H183" s="17" t="n">
        <v>8.02</v>
      </c>
      <c r="I183" s="17" t="n">
        <v>1.64</v>
      </c>
      <c r="J183" s="17" t="n">
        <v>1.15</v>
      </c>
      <c r="K183" s="17" t="n">
        <v>55.92</v>
      </c>
      <c r="L183" s="8" t="n">
        <v>1.85</v>
      </c>
      <c r="M183" s="17" t="n">
        <v>9.04</v>
      </c>
      <c r="N183" s="17" t="n">
        <v>9.37</v>
      </c>
      <c r="O183" s="17" t="n">
        <v>0.15</v>
      </c>
      <c r="P183" s="17" t="n">
        <v>0.298</v>
      </c>
      <c r="Q183" s="17" t="n">
        <v>0.139</v>
      </c>
      <c r="R183" s="17" t="n">
        <v>0.454</v>
      </c>
      <c r="S183" s="18" t="n">
        <v>2.14</v>
      </c>
      <c r="T183" s="17" t="n">
        <v>6.155</v>
      </c>
      <c r="U183" s="17" t="n">
        <v>2.84</v>
      </c>
      <c r="V183" s="17" t="n">
        <v>30</v>
      </c>
      <c r="W183" s="17" t="n">
        <v>2020.1</v>
      </c>
      <c r="X183" s="17" t="n">
        <v>61.98</v>
      </c>
      <c r="Y183" s="17" t="n">
        <v>5.19</v>
      </c>
      <c r="Z183" s="17" t="n">
        <v>8.98</v>
      </c>
      <c r="AA183" s="17" t="n">
        <v>4.22</v>
      </c>
      <c r="AB183" s="17" t="n">
        <v>1.31</v>
      </c>
      <c r="AC183" s="17" t="n">
        <v>59.9</v>
      </c>
      <c r="AD183" s="14" t="n">
        <v>1.82</v>
      </c>
      <c r="AE183" s="17" t="n">
        <v>7.99</v>
      </c>
      <c r="AF183" s="17" t="n">
        <v>9.55</v>
      </c>
      <c r="AG183" s="17" t="n">
        <v>0.51</v>
      </c>
      <c r="AH183" s="17" t="n">
        <v>0.319</v>
      </c>
      <c r="AI183" s="17" t="n">
        <v>0.137</v>
      </c>
      <c r="AJ183" s="17" t="n">
        <v>0.474</v>
      </c>
      <c r="AK183" s="18" t="n">
        <v>2.33</v>
      </c>
      <c r="AL183" s="17" t="n">
        <v>5.654</v>
      </c>
      <c r="AM183" s="19" t="n">
        <f aca="false">AVERAGE(C183,U183)</f>
        <v>3.195</v>
      </c>
      <c r="AN183" s="19" t="n">
        <f aca="false">AVERAGE(D183,V183)</f>
        <v>32</v>
      </c>
      <c r="AO183" s="19" t="n">
        <f aca="false">AVERAGE(E183,W183)</f>
        <v>2102.22</v>
      </c>
      <c r="AP183" s="19" t="n">
        <f aca="false">AVERAGE(F183,X183)</f>
        <v>65.23</v>
      </c>
      <c r="AQ183" s="19" t="n">
        <f aca="false">AVERAGE(G183,Y183)</f>
        <v>5.735</v>
      </c>
      <c r="AR183" s="19" t="n">
        <f aca="false">AVERAGE(H183,Z183)</f>
        <v>8.5</v>
      </c>
      <c r="AS183" s="19" t="n">
        <f aca="false">AVERAGE(I183,AA183)</f>
        <v>2.93</v>
      </c>
      <c r="AT183" s="19" t="n">
        <f aca="false">AVERAGE(J183,AB183)</f>
        <v>1.23</v>
      </c>
      <c r="AU183" s="19" t="n">
        <f aca="false">AVERAGE(K183,AC183)</f>
        <v>57.91</v>
      </c>
      <c r="AV183" s="19" t="n">
        <f aca="false">AVERAGE(L183,AD183)</f>
        <v>1.835</v>
      </c>
      <c r="AW183" s="19" t="n">
        <f aca="false">AVERAGE(M183,AE183)</f>
        <v>8.515</v>
      </c>
      <c r="AX183" s="19" t="n">
        <f aca="false">AVERAGE(N183,AF183)</f>
        <v>9.46</v>
      </c>
      <c r="AY183" s="19" t="n">
        <f aca="false">AVERAGE(O183,AG183)</f>
        <v>0.33</v>
      </c>
      <c r="AZ183" s="19" t="n">
        <f aca="false">AVERAGE(P183,AH183)</f>
        <v>0.3085</v>
      </c>
      <c r="BA183" s="19" t="n">
        <f aca="false">AVERAGE(Q183,AI183)</f>
        <v>0.138</v>
      </c>
      <c r="BB183" s="19" t="n">
        <f aca="false">AVERAGE(R183,AJ183)</f>
        <v>0.464</v>
      </c>
      <c r="BC183" s="19" t="n">
        <f aca="false">AVERAGE(S183,AK183)</f>
        <v>2.235</v>
      </c>
      <c r="BD183" s="19" t="n">
        <f aca="false">AVERAGE(T183,AL183)</f>
        <v>5.9045</v>
      </c>
    </row>
    <row r="184" customFormat="false" ht="15" hidden="false" customHeight="false" outlineLevel="0" collapsed="false">
      <c r="A184" s="13" t="n">
        <v>55</v>
      </c>
      <c r="B184" s="2" t="n">
        <v>3</v>
      </c>
      <c r="C184" s="17" t="n">
        <v>2.37</v>
      </c>
      <c r="D184" s="17" t="n">
        <v>31</v>
      </c>
      <c r="E184" s="17" t="n">
        <v>2472.91</v>
      </c>
      <c r="F184" s="17" t="n">
        <v>54.66</v>
      </c>
      <c r="G184" s="17" t="n">
        <v>5.44</v>
      </c>
      <c r="H184" s="17" t="n">
        <v>9.02</v>
      </c>
      <c r="I184" s="17" t="n">
        <v>3.17</v>
      </c>
      <c r="J184" s="17" t="n">
        <v>1.16</v>
      </c>
      <c r="K184" s="17" t="n">
        <v>58.22</v>
      </c>
      <c r="L184" s="8" t="n">
        <v>0.88</v>
      </c>
      <c r="M184" s="17" t="n">
        <v>8.25</v>
      </c>
      <c r="N184" s="17" t="n">
        <v>10.32</v>
      </c>
      <c r="O184" s="17" t="n">
        <v>1.17</v>
      </c>
      <c r="P184" s="17" t="n">
        <v>0.303</v>
      </c>
      <c r="Q184" s="17" t="n">
        <v>0.126</v>
      </c>
      <c r="R184" s="17" t="n">
        <v>0.446</v>
      </c>
      <c r="S184" s="18" t="n">
        <v>2.4</v>
      </c>
      <c r="T184" s="17" t="n">
        <v>4.834</v>
      </c>
      <c r="U184" s="17" t="n">
        <v>2.95</v>
      </c>
      <c r="V184" s="17" t="n">
        <v>29</v>
      </c>
      <c r="W184" s="17" t="n">
        <v>2246.19</v>
      </c>
      <c r="X184" s="17" t="n">
        <v>59.49</v>
      </c>
      <c r="Y184" s="17" t="n">
        <v>6.09</v>
      </c>
      <c r="Z184" s="17" t="n">
        <v>8.22</v>
      </c>
      <c r="AA184" s="17" t="n">
        <v>2.53</v>
      </c>
      <c r="AB184" s="17" t="n">
        <v>1.19</v>
      </c>
      <c r="AC184" s="17" t="n">
        <v>52.11</v>
      </c>
      <c r="AD184" s="14" t="n">
        <v>0.67</v>
      </c>
      <c r="AE184" s="17" t="n">
        <v>11.16</v>
      </c>
      <c r="AF184" s="17" t="n">
        <v>11.88</v>
      </c>
      <c r="AG184" s="17" t="n">
        <v>1.83</v>
      </c>
      <c r="AH184" s="17" t="n">
        <v>0.307</v>
      </c>
      <c r="AI184" s="17" t="n">
        <v>0.124</v>
      </c>
      <c r="AJ184" s="17" t="n">
        <v>0.448</v>
      </c>
      <c r="AK184" s="18" t="n">
        <v>2.48</v>
      </c>
      <c r="AL184" s="17" t="n">
        <v>4.305</v>
      </c>
      <c r="AM184" s="19" t="n">
        <f aca="false">AVERAGE(C184,U184)</f>
        <v>2.66</v>
      </c>
      <c r="AN184" s="19" t="n">
        <f aca="false">AVERAGE(D184,V184)</f>
        <v>30</v>
      </c>
      <c r="AO184" s="19" t="n">
        <f aca="false">AVERAGE(E184,W184)</f>
        <v>2359.55</v>
      </c>
      <c r="AP184" s="19" t="n">
        <f aca="false">AVERAGE(F184,X184)</f>
        <v>57.075</v>
      </c>
      <c r="AQ184" s="19" t="n">
        <f aca="false">AVERAGE(G184,Y184)</f>
        <v>5.765</v>
      </c>
      <c r="AR184" s="19" t="n">
        <f aca="false">AVERAGE(H184,Z184)</f>
        <v>8.62</v>
      </c>
      <c r="AS184" s="19" t="n">
        <f aca="false">AVERAGE(I184,AA184)</f>
        <v>2.85</v>
      </c>
      <c r="AT184" s="19" t="n">
        <f aca="false">AVERAGE(J184,AB184)</f>
        <v>1.175</v>
      </c>
      <c r="AU184" s="19" t="n">
        <f aca="false">AVERAGE(K184,AC184)</f>
        <v>55.165</v>
      </c>
      <c r="AV184" s="19" t="n">
        <f aca="false">AVERAGE(L184,AD184)</f>
        <v>0.775</v>
      </c>
      <c r="AW184" s="19" t="n">
        <f aca="false">AVERAGE(M184,AE184)</f>
        <v>9.705</v>
      </c>
      <c r="AX184" s="19" t="n">
        <f aca="false">AVERAGE(N184,AF184)</f>
        <v>11.1</v>
      </c>
      <c r="AY184" s="19" t="n">
        <f aca="false">AVERAGE(O184,AG184)</f>
        <v>1.5</v>
      </c>
      <c r="AZ184" s="19" t="n">
        <f aca="false">AVERAGE(P184,AH184)</f>
        <v>0.305</v>
      </c>
      <c r="BA184" s="19" t="n">
        <f aca="false">AVERAGE(Q184,AI184)</f>
        <v>0.125</v>
      </c>
      <c r="BB184" s="19" t="n">
        <f aca="false">AVERAGE(R184,AJ184)</f>
        <v>0.447</v>
      </c>
      <c r="BC184" s="19" t="n">
        <f aca="false">AVERAGE(S184,AK184)</f>
        <v>2.44</v>
      </c>
      <c r="BD184" s="19" t="n">
        <f aca="false">AVERAGE(T184,AL184)</f>
        <v>4.5695</v>
      </c>
    </row>
    <row r="185" customFormat="false" ht="24" hidden="false" customHeight="false" outlineLevel="0" collapsed="false">
      <c r="A185" s="7" t="n">
        <v>56</v>
      </c>
      <c r="B185" s="2" t="n">
        <v>3</v>
      </c>
      <c r="C185" s="17" t="n">
        <v>3.93</v>
      </c>
      <c r="D185" s="17" t="n">
        <v>33</v>
      </c>
      <c r="E185" s="17" t="n">
        <v>2093.67</v>
      </c>
      <c r="F185" s="17" t="n">
        <v>67.31</v>
      </c>
      <c r="G185" s="17" t="n">
        <v>6.5</v>
      </c>
      <c r="H185" s="17" t="n">
        <v>7.24</v>
      </c>
      <c r="I185" s="17" t="n">
        <v>2.88</v>
      </c>
      <c r="J185" s="17" t="n">
        <v>1.07</v>
      </c>
      <c r="K185" s="17" t="n">
        <v>56.5</v>
      </c>
      <c r="L185" s="8" t="n">
        <v>1.11</v>
      </c>
      <c r="M185" s="17" t="n">
        <v>8.74</v>
      </c>
      <c r="N185" s="17" t="n">
        <v>11.4</v>
      </c>
      <c r="O185" s="17" t="n">
        <v>2.06</v>
      </c>
      <c r="P185" s="17" t="n">
        <v>0.352</v>
      </c>
      <c r="Q185" s="17" t="n">
        <v>0.125</v>
      </c>
      <c r="R185" s="17" t="n">
        <v>0.496</v>
      </c>
      <c r="S185" s="18" t="n">
        <v>2.82</v>
      </c>
      <c r="T185" s="17" t="n">
        <v>6.849</v>
      </c>
      <c r="U185" s="17" t="n">
        <v>3.5</v>
      </c>
      <c r="V185" s="17" t="n">
        <v>26</v>
      </c>
      <c r="W185" s="17" t="n">
        <v>2419.03</v>
      </c>
      <c r="X185" s="17" t="n">
        <v>71.98</v>
      </c>
      <c r="Y185" s="17" t="n">
        <v>6.62</v>
      </c>
      <c r="Z185" s="17" t="n">
        <v>8.98</v>
      </c>
      <c r="AA185" s="17" t="n">
        <v>4.46</v>
      </c>
      <c r="AB185" s="17" t="n">
        <v>1.14</v>
      </c>
      <c r="AC185" s="17" t="n">
        <v>62.05</v>
      </c>
      <c r="AD185" s="14" t="n">
        <v>1.41</v>
      </c>
      <c r="AE185" s="17" t="n">
        <v>9.07</v>
      </c>
      <c r="AF185" s="17" t="n">
        <v>13</v>
      </c>
      <c r="AG185" s="17" t="n">
        <v>1.37</v>
      </c>
      <c r="AH185" s="17" t="n">
        <v>0.362</v>
      </c>
      <c r="AI185" s="17" t="n">
        <v>0.152</v>
      </c>
      <c r="AJ185" s="17" t="n">
        <v>0.535</v>
      </c>
      <c r="AK185" s="18" t="n">
        <v>2.38</v>
      </c>
      <c r="AL185" s="17" t="n">
        <v>7.159</v>
      </c>
      <c r="AM185" s="19" t="n">
        <f aca="false">AVERAGE(C185,U185)</f>
        <v>3.715</v>
      </c>
      <c r="AN185" s="19" t="n">
        <f aca="false">AVERAGE(D185,V185)</f>
        <v>29.5</v>
      </c>
      <c r="AO185" s="19" t="n">
        <f aca="false">AVERAGE(E185,W185)</f>
        <v>2256.35</v>
      </c>
      <c r="AP185" s="19" t="n">
        <f aca="false">AVERAGE(F185,X185)</f>
        <v>69.645</v>
      </c>
      <c r="AQ185" s="19" t="n">
        <f aca="false">AVERAGE(G185,Y185)</f>
        <v>6.56</v>
      </c>
      <c r="AR185" s="19" t="n">
        <f aca="false">AVERAGE(H185,Z185)</f>
        <v>8.11</v>
      </c>
      <c r="AS185" s="19" t="n">
        <f aca="false">AVERAGE(I185,AA185)</f>
        <v>3.67</v>
      </c>
      <c r="AT185" s="19" t="n">
        <f aca="false">AVERAGE(J185,AB185)</f>
        <v>1.105</v>
      </c>
      <c r="AU185" s="19" t="n">
        <f aca="false">AVERAGE(K185,AC185)</f>
        <v>59.275</v>
      </c>
      <c r="AV185" s="19" t="n">
        <f aca="false">AVERAGE(L185,AD185)</f>
        <v>1.26</v>
      </c>
      <c r="AW185" s="19" t="n">
        <f aca="false">AVERAGE(M185,AE185)</f>
        <v>8.905</v>
      </c>
      <c r="AX185" s="19" t="n">
        <f aca="false">AVERAGE(N185,AF185)</f>
        <v>12.2</v>
      </c>
      <c r="AY185" s="19" t="n">
        <f aca="false">AVERAGE(O185,AG185)</f>
        <v>1.715</v>
      </c>
      <c r="AZ185" s="19" t="n">
        <f aca="false">AVERAGE(P185,AH185)</f>
        <v>0.357</v>
      </c>
      <c r="BA185" s="19" t="n">
        <f aca="false">AVERAGE(Q185,AI185)</f>
        <v>0.1385</v>
      </c>
      <c r="BB185" s="19" t="n">
        <f aca="false">AVERAGE(R185,AJ185)</f>
        <v>0.5155</v>
      </c>
      <c r="BC185" s="19" t="n">
        <f aca="false">AVERAGE(S185,AK185)</f>
        <v>2.6</v>
      </c>
      <c r="BD185" s="19" t="n">
        <f aca="false">AVERAGE(T185,AL185)</f>
        <v>7.004</v>
      </c>
    </row>
    <row r="186" customFormat="false" ht="24" hidden="false" customHeight="false" outlineLevel="0" collapsed="false">
      <c r="A186" s="7" t="n">
        <v>57</v>
      </c>
      <c r="B186" s="2" t="n">
        <v>3</v>
      </c>
      <c r="C186" s="17" t="n">
        <v>3.03</v>
      </c>
      <c r="D186" s="17" t="n">
        <v>34</v>
      </c>
      <c r="E186" s="17" t="n">
        <v>3111.14</v>
      </c>
      <c r="F186" s="17" t="n">
        <v>63.4</v>
      </c>
      <c r="G186" s="17" t="n">
        <v>5.86</v>
      </c>
      <c r="H186" s="17" t="n">
        <v>6.37</v>
      </c>
      <c r="I186" s="17" t="n">
        <v>1.61</v>
      </c>
      <c r="J186" s="17" t="n">
        <v>1.11</v>
      </c>
      <c r="K186" s="17" t="n">
        <v>62.53</v>
      </c>
      <c r="L186" s="8" t="n">
        <v>1.38</v>
      </c>
      <c r="M186" s="17" t="n">
        <v>11.03</v>
      </c>
      <c r="N186" s="17" t="n">
        <v>13.58</v>
      </c>
      <c r="O186" s="17" t="n">
        <v>0.46</v>
      </c>
      <c r="P186" s="17" t="n">
        <v>0.342</v>
      </c>
      <c r="Q186" s="17" t="n">
        <v>0.174</v>
      </c>
      <c r="R186" s="17" t="n">
        <v>0.537</v>
      </c>
      <c r="S186" s="18" t="n">
        <v>1.97</v>
      </c>
      <c r="T186" s="17" t="n">
        <v>6.597</v>
      </c>
      <c r="U186" s="17" t="n">
        <v>3.35</v>
      </c>
      <c r="V186" s="17" t="n">
        <v>30</v>
      </c>
      <c r="W186" s="17" t="n">
        <v>2517.88</v>
      </c>
      <c r="X186" s="17" t="n">
        <v>67.4</v>
      </c>
      <c r="Y186" s="17" t="n">
        <v>6.2</v>
      </c>
      <c r="Z186" s="17" t="n">
        <v>7.79</v>
      </c>
      <c r="AA186" s="17" t="n">
        <v>2.98</v>
      </c>
      <c r="AB186" s="17" t="n">
        <v>1.11</v>
      </c>
      <c r="AC186" s="17" t="n">
        <v>56.67</v>
      </c>
      <c r="AD186" s="14" t="n">
        <v>0.47</v>
      </c>
      <c r="AE186" s="17" t="n">
        <v>12.11</v>
      </c>
      <c r="AF186" s="17" t="n">
        <v>8.95</v>
      </c>
      <c r="AG186" s="17" t="n">
        <v>1.35</v>
      </c>
      <c r="AH186" s="17" t="n">
        <v>0.339</v>
      </c>
      <c r="AI186" s="17" t="n">
        <v>0.172</v>
      </c>
      <c r="AJ186" s="17" t="n">
        <v>0.531</v>
      </c>
      <c r="AK186" s="18" t="n">
        <v>1.97</v>
      </c>
      <c r="AL186" s="17" t="n">
        <v>6.636</v>
      </c>
      <c r="AM186" s="19" t="n">
        <f aca="false">AVERAGE(C186,U186)</f>
        <v>3.19</v>
      </c>
      <c r="AN186" s="19" t="n">
        <f aca="false">AVERAGE(D186,V186)</f>
        <v>32</v>
      </c>
      <c r="AO186" s="19" t="n">
        <f aca="false">AVERAGE(E186,W186)</f>
        <v>2814.51</v>
      </c>
      <c r="AP186" s="19" t="n">
        <f aca="false">AVERAGE(F186,X186)</f>
        <v>65.4</v>
      </c>
      <c r="AQ186" s="19" t="n">
        <f aca="false">AVERAGE(G186,Y186)</f>
        <v>6.03</v>
      </c>
      <c r="AR186" s="19" t="n">
        <f aca="false">AVERAGE(H186,Z186)</f>
        <v>7.08</v>
      </c>
      <c r="AS186" s="19" t="n">
        <f aca="false">AVERAGE(I186,AA186)</f>
        <v>2.295</v>
      </c>
      <c r="AT186" s="19" t="n">
        <f aca="false">AVERAGE(J186,AB186)</f>
        <v>1.11</v>
      </c>
      <c r="AU186" s="19" t="n">
        <f aca="false">AVERAGE(K186,AC186)</f>
        <v>59.6</v>
      </c>
      <c r="AV186" s="19" t="n">
        <f aca="false">AVERAGE(L186,AD186)</f>
        <v>0.925</v>
      </c>
      <c r="AW186" s="19" t="n">
        <f aca="false">AVERAGE(M186,AE186)</f>
        <v>11.57</v>
      </c>
      <c r="AX186" s="19" t="n">
        <f aca="false">AVERAGE(N186,AF186)</f>
        <v>11.265</v>
      </c>
      <c r="AY186" s="19" t="n">
        <f aca="false">AVERAGE(O186,AG186)</f>
        <v>0.905</v>
      </c>
      <c r="AZ186" s="19" t="n">
        <f aca="false">AVERAGE(P186,AH186)</f>
        <v>0.3405</v>
      </c>
      <c r="BA186" s="19" t="n">
        <f aca="false">AVERAGE(Q186,AI186)</f>
        <v>0.173</v>
      </c>
      <c r="BB186" s="19" t="n">
        <f aca="false">AVERAGE(R186,AJ186)</f>
        <v>0.534</v>
      </c>
      <c r="BC186" s="19" t="n">
        <f aca="false">AVERAGE(S186,AK186)</f>
        <v>1.97</v>
      </c>
      <c r="BD186" s="19" t="n">
        <f aca="false">AVERAGE(T186,AL186)</f>
        <v>6.6165</v>
      </c>
    </row>
    <row r="187" customFormat="false" ht="24" hidden="false" customHeight="false" outlineLevel="0" collapsed="false">
      <c r="A187" s="7" t="n">
        <v>58</v>
      </c>
      <c r="B187" s="2" t="n">
        <v>3</v>
      </c>
      <c r="C187" s="17" t="n">
        <v>3.69</v>
      </c>
      <c r="D187" s="17" t="n">
        <v>31</v>
      </c>
      <c r="E187" s="17" t="n">
        <v>2379.57</v>
      </c>
      <c r="F187" s="17" t="n">
        <v>69.78</v>
      </c>
      <c r="G187" s="17" t="n">
        <v>6.06</v>
      </c>
      <c r="H187" s="17" t="n">
        <v>6.49</v>
      </c>
      <c r="I187" s="17" t="n">
        <v>2.75</v>
      </c>
      <c r="J187" s="17" t="n">
        <v>1.12</v>
      </c>
      <c r="K187" s="17" t="n">
        <v>56.61</v>
      </c>
      <c r="L187" s="8" t="n">
        <v>0.8</v>
      </c>
      <c r="M187" s="17" t="n">
        <v>7.75</v>
      </c>
      <c r="N187" s="17" t="n">
        <v>7.93</v>
      </c>
      <c r="O187" s="17" t="n">
        <v>1.53</v>
      </c>
      <c r="P187" s="17" t="n">
        <v>0.343</v>
      </c>
      <c r="Q187" s="17" t="n">
        <v>0.11</v>
      </c>
      <c r="R187" s="17" t="n">
        <v>0.471</v>
      </c>
      <c r="S187" s="18" t="n">
        <v>3.12</v>
      </c>
      <c r="T187" s="17" t="n">
        <v>5.679</v>
      </c>
      <c r="U187" s="17" t="n">
        <v>3.12</v>
      </c>
      <c r="V187" s="17" t="n">
        <v>33</v>
      </c>
      <c r="W187" s="17" t="n">
        <v>2479.99</v>
      </c>
      <c r="X187" s="17" t="n">
        <v>70.63</v>
      </c>
      <c r="Y187" s="17" t="n">
        <v>5.99</v>
      </c>
      <c r="Z187" s="17" t="n">
        <v>6.26</v>
      </c>
      <c r="AA187" s="17" t="n">
        <v>2.88</v>
      </c>
      <c r="AB187" s="17" t="n">
        <v>1.02</v>
      </c>
      <c r="AC187" s="17" t="n">
        <v>49.9</v>
      </c>
      <c r="AD187" s="14" t="n">
        <v>1.46</v>
      </c>
      <c r="AE187" s="17" t="n">
        <v>10.53</v>
      </c>
      <c r="AF187" s="17" t="n">
        <v>8.41</v>
      </c>
      <c r="AG187" s="17" t="n">
        <v>1.64</v>
      </c>
      <c r="AH187" s="17" t="n">
        <v>0.341</v>
      </c>
      <c r="AI187" s="17" t="n">
        <v>0.147</v>
      </c>
      <c r="AJ187" s="17" t="n">
        <v>0.508</v>
      </c>
      <c r="AK187" s="18" t="n">
        <v>2.32</v>
      </c>
      <c r="AL187" s="17" t="n">
        <v>5.615</v>
      </c>
      <c r="AM187" s="19" t="n">
        <f aca="false">AVERAGE(C187,U187)</f>
        <v>3.405</v>
      </c>
      <c r="AN187" s="19" t="n">
        <f aca="false">AVERAGE(D187,V187)</f>
        <v>32</v>
      </c>
      <c r="AO187" s="19" t="n">
        <f aca="false">AVERAGE(E187,W187)</f>
        <v>2429.78</v>
      </c>
      <c r="AP187" s="19" t="n">
        <f aca="false">AVERAGE(F187,X187)</f>
        <v>70.205</v>
      </c>
      <c r="AQ187" s="19" t="n">
        <f aca="false">AVERAGE(G187,Y187)</f>
        <v>6.025</v>
      </c>
      <c r="AR187" s="19" t="n">
        <f aca="false">AVERAGE(H187,Z187)</f>
        <v>6.375</v>
      </c>
      <c r="AS187" s="19" t="n">
        <f aca="false">AVERAGE(I187,AA187)</f>
        <v>2.815</v>
      </c>
      <c r="AT187" s="19" t="n">
        <f aca="false">AVERAGE(J187,AB187)</f>
        <v>1.07</v>
      </c>
      <c r="AU187" s="19" t="n">
        <f aca="false">AVERAGE(K187,AC187)</f>
        <v>53.255</v>
      </c>
      <c r="AV187" s="19" t="n">
        <f aca="false">AVERAGE(L187,AD187)</f>
        <v>1.13</v>
      </c>
      <c r="AW187" s="19" t="n">
        <f aca="false">AVERAGE(M187,AE187)</f>
        <v>9.14</v>
      </c>
      <c r="AX187" s="19" t="n">
        <f aca="false">AVERAGE(N187,AF187)</f>
        <v>8.17</v>
      </c>
      <c r="AY187" s="19" t="n">
        <f aca="false">AVERAGE(O187,AG187)</f>
        <v>1.585</v>
      </c>
      <c r="AZ187" s="19" t="n">
        <f aca="false">AVERAGE(P187,AH187)</f>
        <v>0.342</v>
      </c>
      <c r="BA187" s="19" t="n">
        <f aca="false">AVERAGE(Q187,AI187)</f>
        <v>0.1285</v>
      </c>
      <c r="BB187" s="19" t="n">
        <f aca="false">AVERAGE(R187,AJ187)</f>
        <v>0.4895</v>
      </c>
      <c r="BC187" s="19" t="n">
        <f aca="false">AVERAGE(S187,AK187)</f>
        <v>2.72</v>
      </c>
      <c r="BD187" s="19" t="n">
        <f aca="false">AVERAGE(T187,AL187)</f>
        <v>5.647</v>
      </c>
    </row>
    <row r="188" customFormat="false" ht="24" hidden="false" customHeight="false" outlineLevel="0" collapsed="false">
      <c r="A188" s="7" t="n">
        <v>59</v>
      </c>
      <c r="B188" s="2" t="n">
        <v>3</v>
      </c>
      <c r="C188" s="17" t="n">
        <v>3.83</v>
      </c>
      <c r="D188" s="17" t="n">
        <v>35</v>
      </c>
      <c r="E188" s="17" t="n">
        <v>2424.08</v>
      </c>
      <c r="F188" s="17" t="n">
        <v>64.55</v>
      </c>
      <c r="G188" s="17" t="n">
        <v>6.02</v>
      </c>
      <c r="H188" s="17" t="n">
        <v>8.1</v>
      </c>
      <c r="I188" s="17" t="n">
        <v>2.72</v>
      </c>
      <c r="J188" s="17" t="n">
        <v>1.15</v>
      </c>
      <c r="K188" s="17" t="n">
        <v>64.4</v>
      </c>
      <c r="L188" s="8" t="n">
        <v>0.76</v>
      </c>
      <c r="M188" s="17" t="n">
        <v>11.14</v>
      </c>
      <c r="N188" s="17" t="n">
        <v>10.91</v>
      </c>
      <c r="O188" s="17" t="n">
        <v>1.14</v>
      </c>
      <c r="P188" s="17" t="n">
        <v>0.413</v>
      </c>
      <c r="Q188" s="17" t="n">
        <v>0.146</v>
      </c>
      <c r="R188" s="17" t="n">
        <v>0.581</v>
      </c>
      <c r="S188" s="18" t="n">
        <v>2.83</v>
      </c>
      <c r="T188" s="17" t="n">
        <v>7.439</v>
      </c>
      <c r="U188" s="17" t="n">
        <v>4.01</v>
      </c>
      <c r="V188" s="17" t="n">
        <v>34</v>
      </c>
      <c r="W188" s="17" t="n">
        <v>2378.09</v>
      </c>
      <c r="X188" s="17" t="n">
        <v>89.4</v>
      </c>
      <c r="Y188" s="17" t="n">
        <v>5.8</v>
      </c>
      <c r="Z188" s="17" t="n">
        <v>8.68</v>
      </c>
      <c r="AA188" s="17" t="n">
        <v>2.04</v>
      </c>
      <c r="AB188" s="17" t="n">
        <v>1.15</v>
      </c>
      <c r="AC188" s="17" t="n">
        <v>46.85</v>
      </c>
      <c r="AD188" s="14" t="n">
        <v>1.43</v>
      </c>
      <c r="AE188" s="17" t="n">
        <v>10.6</v>
      </c>
      <c r="AF188" s="17" t="n">
        <v>11.52</v>
      </c>
      <c r="AG188" s="17" t="n">
        <v>1.14</v>
      </c>
      <c r="AH188" s="17" t="n">
        <v>0.349</v>
      </c>
      <c r="AI188" s="17" t="n">
        <v>0.163</v>
      </c>
      <c r="AJ188" s="17" t="n">
        <v>0.532</v>
      </c>
      <c r="AK188" s="18" t="n">
        <v>2.14</v>
      </c>
      <c r="AL188" s="17" t="n">
        <v>7.159</v>
      </c>
      <c r="AM188" s="19" t="n">
        <f aca="false">AVERAGE(C188,U188)</f>
        <v>3.92</v>
      </c>
      <c r="AN188" s="19" t="n">
        <f aca="false">AVERAGE(D188,V188)</f>
        <v>34.5</v>
      </c>
      <c r="AO188" s="19" t="n">
        <f aca="false">AVERAGE(E188,W188)</f>
        <v>2401.085</v>
      </c>
      <c r="AP188" s="19" t="n">
        <f aca="false">AVERAGE(F188,X188)</f>
        <v>76.975</v>
      </c>
      <c r="AQ188" s="19" t="n">
        <f aca="false">AVERAGE(G188,Y188)</f>
        <v>5.91</v>
      </c>
      <c r="AR188" s="19" t="n">
        <f aca="false">AVERAGE(H188,Z188)</f>
        <v>8.39</v>
      </c>
      <c r="AS188" s="19" t="n">
        <f aca="false">AVERAGE(I188,AA188)</f>
        <v>2.38</v>
      </c>
      <c r="AT188" s="19" t="n">
        <f aca="false">AVERAGE(J188,AB188)</f>
        <v>1.15</v>
      </c>
      <c r="AU188" s="19" t="n">
        <f aca="false">AVERAGE(K188,AC188)</f>
        <v>55.625</v>
      </c>
      <c r="AV188" s="19" t="n">
        <f aca="false">AVERAGE(L188,AD188)</f>
        <v>1.095</v>
      </c>
      <c r="AW188" s="19" t="n">
        <f aca="false">AVERAGE(M188,AE188)</f>
        <v>10.87</v>
      </c>
      <c r="AX188" s="19" t="n">
        <f aca="false">AVERAGE(N188,AF188)</f>
        <v>11.215</v>
      </c>
      <c r="AY188" s="19" t="n">
        <f aca="false">AVERAGE(O188,AG188)</f>
        <v>1.14</v>
      </c>
      <c r="AZ188" s="19" t="n">
        <f aca="false">AVERAGE(P188,AH188)</f>
        <v>0.381</v>
      </c>
      <c r="BA188" s="19" t="n">
        <f aca="false">AVERAGE(Q188,AI188)</f>
        <v>0.1545</v>
      </c>
      <c r="BB188" s="19" t="n">
        <f aca="false">AVERAGE(R188,AJ188)</f>
        <v>0.5565</v>
      </c>
      <c r="BC188" s="19" t="n">
        <f aca="false">AVERAGE(S188,AK188)</f>
        <v>2.485</v>
      </c>
      <c r="BD188" s="19" t="n">
        <f aca="false">AVERAGE(T188,AL188)</f>
        <v>7.299</v>
      </c>
    </row>
    <row r="189" customFormat="false" ht="24" hidden="false" customHeight="false" outlineLevel="0" collapsed="false">
      <c r="A189" s="7" t="n">
        <v>60</v>
      </c>
      <c r="B189" s="2" t="n">
        <v>3</v>
      </c>
      <c r="C189" s="17" t="n">
        <v>3.57</v>
      </c>
      <c r="D189" s="17" t="n">
        <v>30</v>
      </c>
      <c r="E189" s="17" t="n">
        <v>1803.39</v>
      </c>
      <c r="F189" s="17" t="n">
        <v>71.32</v>
      </c>
      <c r="G189" s="17" t="n">
        <v>6.15</v>
      </c>
      <c r="H189" s="17" t="n">
        <v>7.41</v>
      </c>
      <c r="I189" s="17" t="n">
        <v>2.16</v>
      </c>
      <c r="J189" s="17" t="n">
        <v>1.07</v>
      </c>
      <c r="K189" s="17" t="n">
        <v>63.15</v>
      </c>
      <c r="L189" s="8" t="n">
        <v>1.72</v>
      </c>
      <c r="M189" s="17" t="n">
        <v>9.51</v>
      </c>
      <c r="N189" s="17" t="n">
        <v>12.68</v>
      </c>
      <c r="O189" s="17" t="n">
        <v>1.88</v>
      </c>
      <c r="P189" s="17" t="n">
        <v>0.324</v>
      </c>
      <c r="Q189" s="17" t="n">
        <v>0.129</v>
      </c>
      <c r="R189" s="17" t="n">
        <v>0.471</v>
      </c>
      <c r="S189" s="18" t="n">
        <v>2.51</v>
      </c>
      <c r="T189" s="17" t="n">
        <v>5.985</v>
      </c>
      <c r="U189" s="17" t="n">
        <v>2.95</v>
      </c>
      <c r="V189" s="17" t="n">
        <v>33</v>
      </c>
      <c r="W189" s="17" t="n">
        <v>2525.24</v>
      </c>
      <c r="X189" s="17" t="n">
        <v>77.15</v>
      </c>
      <c r="Y189" s="17" t="n">
        <v>6.5</v>
      </c>
      <c r="Z189" s="17" t="n">
        <v>6.7</v>
      </c>
      <c r="AA189" s="17" t="n">
        <v>2.78</v>
      </c>
      <c r="AB189" s="17" t="n">
        <v>1.11</v>
      </c>
      <c r="AC189" s="17" t="n">
        <v>51.08</v>
      </c>
      <c r="AD189" s="14" t="n">
        <v>0.82</v>
      </c>
      <c r="AE189" s="17" t="n">
        <v>10.3</v>
      </c>
      <c r="AF189" s="17" t="n">
        <v>8.99</v>
      </c>
      <c r="AG189" s="17" t="n">
        <v>1.5</v>
      </c>
      <c r="AH189" s="17" t="n">
        <v>0.348</v>
      </c>
      <c r="AI189" s="17" t="n">
        <v>0.15</v>
      </c>
      <c r="AJ189" s="17" t="n">
        <v>0.518</v>
      </c>
      <c r="AK189" s="18" t="n">
        <v>2.32</v>
      </c>
      <c r="AL189" s="17" t="n">
        <v>6.241</v>
      </c>
      <c r="AM189" s="19" t="n">
        <f aca="false">AVERAGE(C189,U189)</f>
        <v>3.26</v>
      </c>
      <c r="AN189" s="19" t="n">
        <f aca="false">AVERAGE(D189,V189)</f>
        <v>31.5</v>
      </c>
      <c r="AO189" s="19" t="n">
        <f aca="false">AVERAGE(E189,W189)</f>
        <v>2164.315</v>
      </c>
      <c r="AP189" s="19" t="n">
        <f aca="false">AVERAGE(F189,X189)</f>
        <v>74.235</v>
      </c>
      <c r="AQ189" s="19" t="n">
        <f aca="false">AVERAGE(G189,Y189)</f>
        <v>6.325</v>
      </c>
      <c r="AR189" s="19" t="n">
        <f aca="false">AVERAGE(H189,Z189)</f>
        <v>7.055</v>
      </c>
      <c r="AS189" s="19" t="n">
        <f aca="false">AVERAGE(I189,AA189)</f>
        <v>2.47</v>
      </c>
      <c r="AT189" s="19" t="n">
        <f aca="false">AVERAGE(J189,AB189)</f>
        <v>1.09</v>
      </c>
      <c r="AU189" s="19" t="n">
        <f aca="false">AVERAGE(K189,AC189)</f>
        <v>57.115</v>
      </c>
      <c r="AV189" s="19" t="n">
        <f aca="false">AVERAGE(L189,AD189)</f>
        <v>1.27</v>
      </c>
      <c r="AW189" s="19" t="n">
        <f aca="false">AVERAGE(M189,AE189)</f>
        <v>9.905</v>
      </c>
      <c r="AX189" s="19" t="n">
        <f aca="false">AVERAGE(N189,AF189)</f>
        <v>10.835</v>
      </c>
      <c r="AY189" s="19" t="n">
        <f aca="false">AVERAGE(O189,AG189)</f>
        <v>1.69</v>
      </c>
      <c r="AZ189" s="19" t="n">
        <f aca="false">AVERAGE(P189,AH189)</f>
        <v>0.336</v>
      </c>
      <c r="BA189" s="19" t="n">
        <f aca="false">AVERAGE(Q189,AI189)</f>
        <v>0.1395</v>
      </c>
      <c r="BB189" s="19" t="n">
        <f aca="false">AVERAGE(R189,AJ189)</f>
        <v>0.4945</v>
      </c>
      <c r="BC189" s="19" t="n">
        <f aca="false">AVERAGE(S189,AK189)</f>
        <v>2.415</v>
      </c>
      <c r="BD189" s="19" t="n">
        <f aca="false">AVERAGE(T189,AL189)</f>
        <v>6.113</v>
      </c>
    </row>
    <row r="190" customFormat="false" ht="24" hidden="false" customHeight="false" outlineLevel="0" collapsed="false">
      <c r="A190" s="7" t="n">
        <v>61</v>
      </c>
      <c r="B190" s="2" t="n">
        <v>3</v>
      </c>
      <c r="C190" s="17" t="n">
        <v>3.11</v>
      </c>
      <c r="D190" s="17" t="n">
        <v>30</v>
      </c>
      <c r="E190" s="17" t="n">
        <v>3033.21</v>
      </c>
      <c r="F190" s="17" t="n">
        <v>56.83</v>
      </c>
      <c r="G190" s="17" t="n">
        <v>7.44</v>
      </c>
      <c r="H190" s="17" t="n">
        <v>8.8</v>
      </c>
      <c r="I190" s="17" t="n">
        <v>1.69</v>
      </c>
      <c r="J190" s="17" t="n">
        <v>1</v>
      </c>
      <c r="K190" s="17" t="n">
        <v>56.26</v>
      </c>
      <c r="L190" s="8" t="n">
        <v>0.85</v>
      </c>
      <c r="M190" s="17" t="n">
        <v>10.06</v>
      </c>
      <c r="N190" s="17" t="n">
        <v>8.56</v>
      </c>
      <c r="O190" s="17" t="n">
        <v>1.97</v>
      </c>
      <c r="P190" s="17" t="n">
        <v>0.357</v>
      </c>
      <c r="Q190" s="17" t="n">
        <v>0.149</v>
      </c>
      <c r="R190" s="17" t="n">
        <v>0.526</v>
      </c>
      <c r="S190" s="18" t="n">
        <v>2.4</v>
      </c>
      <c r="T190" s="17" t="n">
        <v>6.878</v>
      </c>
      <c r="U190" s="17" t="n">
        <v>3.65</v>
      </c>
      <c r="V190" s="17" t="n">
        <v>27</v>
      </c>
      <c r="W190" s="17" t="n">
        <v>2454.95</v>
      </c>
      <c r="X190" s="17" t="n">
        <v>73.48</v>
      </c>
      <c r="Y190" s="17" t="n">
        <v>6.76</v>
      </c>
      <c r="Z190" s="17" t="n">
        <v>8.2</v>
      </c>
      <c r="AA190" s="17" t="n">
        <v>4.37</v>
      </c>
      <c r="AB190" s="17" t="n">
        <v>0.9</v>
      </c>
      <c r="AC190" s="17" t="n">
        <v>56.33</v>
      </c>
      <c r="AD190" s="14" t="n">
        <v>1.21</v>
      </c>
      <c r="AE190" s="17" t="n">
        <v>10.21</v>
      </c>
      <c r="AF190" s="17" t="n">
        <v>11.97</v>
      </c>
      <c r="AG190" s="17" t="n">
        <v>1.51</v>
      </c>
      <c r="AH190" s="17" t="n">
        <v>0.347</v>
      </c>
      <c r="AI190" s="17" t="n">
        <v>0.142</v>
      </c>
      <c r="AJ190" s="17" t="n">
        <v>0.509</v>
      </c>
      <c r="AK190" s="18" t="n">
        <v>2.44</v>
      </c>
      <c r="AL190" s="17" t="n">
        <v>6.671</v>
      </c>
      <c r="AM190" s="19" t="n">
        <f aca="false">AVERAGE(C190,U190)</f>
        <v>3.38</v>
      </c>
      <c r="AN190" s="19" t="n">
        <f aca="false">AVERAGE(D190,V190)</f>
        <v>28.5</v>
      </c>
      <c r="AO190" s="19" t="n">
        <f aca="false">AVERAGE(E190,W190)</f>
        <v>2744.08</v>
      </c>
      <c r="AP190" s="19" t="n">
        <f aca="false">AVERAGE(F190,X190)</f>
        <v>65.155</v>
      </c>
      <c r="AQ190" s="19" t="n">
        <f aca="false">AVERAGE(G190,Y190)</f>
        <v>7.1</v>
      </c>
      <c r="AR190" s="19" t="n">
        <f aca="false">AVERAGE(H190,Z190)</f>
        <v>8.5</v>
      </c>
      <c r="AS190" s="19" t="n">
        <f aca="false">AVERAGE(I190,AA190)</f>
        <v>3.03</v>
      </c>
      <c r="AT190" s="19" t="n">
        <f aca="false">AVERAGE(J190,AB190)</f>
        <v>0.95</v>
      </c>
      <c r="AU190" s="19" t="n">
        <f aca="false">AVERAGE(K190,AC190)</f>
        <v>56.295</v>
      </c>
      <c r="AV190" s="19" t="n">
        <f aca="false">AVERAGE(L190,AD190)</f>
        <v>1.03</v>
      </c>
      <c r="AW190" s="19" t="n">
        <f aca="false">AVERAGE(M190,AE190)</f>
        <v>10.135</v>
      </c>
      <c r="AX190" s="19" t="n">
        <f aca="false">AVERAGE(N190,AF190)</f>
        <v>10.265</v>
      </c>
      <c r="AY190" s="19" t="n">
        <f aca="false">AVERAGE(O190,AG190)</f>
        <v>1.74</v>
      </c>
      <c r="AZ190" s="19" t="n">
        <f aca="false">AVERAGE(P190,AH190)</f>
        <v>0.352</v>
      </c>
      <c r="BA190" s="19" t="n">
        <f aca="false">AVERAGE(Q190,AI190)</f>
        <v>0.1455</v>
      </c>
      <c r="BB190" s="19" t="n">
        <f aca="false">AVERAGE(R190,AJ190)</f>
        <v>0.5175</v>
      </c>
      <c r="BC190" s="19" t="n">
        <f aca="false">AVERAGE(S190,AK190)</f>
        <v>2.42</v>
      </c>
      <c r="BD190" s="19" t="n">
        <f aca="false">AVERAGE(T190,AL190)</f>
        <v>6.7745</v>
      </c>
    </row>
    <row r="191" customFormat="false" ht="24" hidden="false" customHeight="false" outlineLevel="0" collapsed="false">
      <c r="A191" s="7" t="n">
        <v>62</v>
      </c>
      <c r="B191" s="2" t="n">
        <v>3</v>
      </c>
      <c r="C191" s="17" t="n">
        <v>4.82</v>
      </c>
      <c r="D191" s="17" t="n">
        <v>35</v>
      </c>
      <c r="E191" s="17" t="n">
        <v>2789.5</v>
      </c>
      <c r="F191" s="17" t="n">
        <v>59.76</v>
      </c>
      <c r="G191" s="17" t="n">
        <v>7.35</v>
      </c>
      <c r="H191" s="17" t="n">
        <v>8.23</v>
      </c>
      <c r="I191" s="17" t="n">
        <v>4.64</v>
      </c>
      <c r="J191" s="17" t="n">
        <v>0.95</v>
      </c>
      <c r="K191" s="17" t="n">
        <v>57.03</v>
      </c>
      <c r="L191" s="8" t="n">
        <v>1.18</v>
      </c>
      <c r="M191" s="17" t="n">
        <v>12.4</v>
      </c>
      <c r="N191" s="17" t="n">
        <v>13.96</v>
      </c>
      <c r="O191" s="17" t="n">
        <v>1.91</v>
      </c>
      <c r="P191" s="17" t="n">
        <v>0.571</v>
      </c>
      <c r="Q191" s="17" t="n">
        <v>0.165</v>
      </c>
      <c r="R191" s="17" t="n">
        <v>0.765</v>
      </c>
      <c r="S191" s="18" t="n">
        <v>3.46</v>
      </c>
      <c r="T191" s="17" t="n">
        <v>10.213</v>
      </c>
      <c r="U191" s="17" t="n">
        <v>4.27</v>
      </c>
      <c r="V191" s="17" t="n">
        <v>32</v>
      </c>
      <c r="W191" s="17" t="n">
        <v>2596.21</v>
      </c>
      <c r="X191" s="17" t="n">
        <v>65.08</v>
      </c>
      <c r="Y191" s="17" t="n">
        <v>8.47</v>
      </c>
      <c r="Z191" s="17" t="n">
        <v>6.95</v>
      </c>
      <c r="AA191" s="17" t="n">
        <v>3.69</v>
      </c>
      <c r="AB191" s="17" t="n">
        <v>1.11</v>
      </c>
      <c r="AC191" s="17" t="n">
        <v>49.81</v>
      </c>
      <c r="AD191" s="14" t="n">
        <v>1.81</v>
      </c>
      <c r="AE191" s="17" t="n">
        <v>12.75</v>
      </c>
      <c r="AF191" s="17" t="n">
        <v>14.66</v>
      </c>
      <c r="AG191" s="17" t="n">
        <v>1.44</v>
      </c>
      <c r="AH191" s="17" t="n">
        <v>0.484</v>
      </c>
      <c r="AI191" s="17" t="n">
        <v>0.133</v>
      </c>
      <c r="AJ191" s="17" t="n">
        <v>0.642</v>
      </c>
      <c r="AK191" s="18" t="n">
        <v>3.64</v>
      </c>
      <c r="AL191" s="17" t="n">
        <v>9.36</v>
      </c>
      <c r="AM191" s="19" t="n">
        <f aca="false">AVERAGE(C191,U191)</f>
        <v>4.545</v>
      </c>
      <c r="AN191" s="19" t="n">
        <f aca="false">AVERAGE(D191,V191)</f>
        <v>33.5</v>
      </c>
      <c r="AO191" s="19" t="n">
        <f aca="false">AVERAGE(E191,W191)</f>
        <v>2692.855</v>
      </c>
      <c r="AP191" s="19" t="n">
        <f aca="false">AVERAGE(F191,X191)</f>
        <v>62.42</v>
      </c>
      <c r="AQ191" s="19" t="n">
        <f aca="false">AVERAGE(G191,Y191)</f>
        <v>7.91</v>
      </c>
      <c r="AR191" s="19" t="n">
        <f aca="false">AVERAGE(H191,Z191)</f>
        <v>7.59</v>
      </c>
      <c r="AS191" s="19" t="n">
        <f aca="false">AVERAGE(I191,AA191)</f>
        <v>4.165</v>
      </c>
      <c r="AT191" s="19" t="n">
        <f aca="false">AVERAGE(J191,AB191)</f>
        <v>1.03</v>
      </c>
      <c r="AU191" s="19" t="n">
        <f aca="false">AVERAGE(K191,AC191)</f>
        <v>53.42</v>
      </c>
      <c r="AV191" s="19" t="n">
        <f aca="false">AVERAGE(L191,AD191)</f>
        <v>1.495</v>
      </c>
      <c r="AW191" s="19" t="n">
        <f aca="false">AVERAGE(M191,AE191)</f>
        <v>12.575</v>
      </c>
      <c r="AX191" s="19" t="n">
        <f aca="false">AVERAGE(N191,AF191)</f>
        <v>14.31</v>
      </c>
      <c r="AY191" s="19" t="n">
        <f aca="false">AVERAGE(O191,AG191)</f>
        <v>1.675</v>
      </c>
      <c r="AZ191" s="19" t="n">
        <f aca="false">AVERAGE(P191,AH191)</f>
        <v>0.5275</v>
      </c>
      <c r="BA191" s="19" t="n">
        <f aca="false">AVERAGE(Q191,AI191)</f>
        <v>0.149</v>
      </c>
      <c r="BB191" s="19" t="n">
        <f aca="false">AVERAGE(R191,AJ191)</f>
        <v>0.7035</v>
      </c>
      <c r="BC191" s="19" t="n">
        <f aca="false">AVERAGE(S191,AK191)</f>
        <v>3.55</v>
      </c>
      <c r="BD191" s="19" t="n">
        <f aca="false">AVERAGE(T191,AL191)</f>
        <v>9.7865</v>
      </c>
    </row>
    <row r="192" customFormat="false" ht="24" hidden="false" customHeight="false" outlineLevel="0" collapsed="false">
      <c r="A192" s="7" t="n">
        <v>63</v>
      </c>
      <c r="B192" s="2" t="n">
        <v>3</v>
      </c>
      <c r="C192" s="17" t="n">
        <v>3.37</v>
      </c>
      <c r="D192" s="17" t="n">
        <v>25</v>
      </c>
      <c r="E192" s="17" t="n">
        <v>1963.54</v>
      </c>
      <c r="F192" s="17" t="n">
        <v>56.69</v>
      </c>
      <c r="G192" s="17" t="n">
        <v>8.01</v>
      </c>
      <c r="H192" s="17" t="n">
        <v>9</v>
      </c>
      <c r="I192" s="17" t="n">
        <v>2.86</v>
      </c>
      <c r="J192" s="17" t="n">
        <v>1.27</v>
      </c>
      <c r="K192" s="17" t="n">
        <v>53.35</v>
      </c>
      <c r="L192" s="8" t="n">
        <v>1.14</v>
      </c>
      <c r="M192" s="17" t="n">
        <v>7.95</v>
      </c>
      <c r="N192" s="17" t="n">
        <v>11.5</v>
      </c>
      <c r="O192" s="17" t="n">
        <v>1.88</v>
      </c>
      <c r="P192" s="17" t="n">
        <v>0.317</v>
      </c>
      <c r="Q192" s="17" t="n">
        <v>0.136</v>
      </c>
      <c r="R192" s="17" t="n">
        <v>0.471</v>
      </c>
      <c r="S192" s="18" t="n">
        <v>2.33</v>
      </c>
      <c r="T192" s="17" t="n">
        <v>4.925</v>
      </c>
      <c r="U192" s="17" t="n">
        <v>3.97</v>
      </c>
      <c r="V192" s="17" t="n">
        <v>30</v>
      </c>
      <c r="W192" s="17" t="n">
        <v>2156.19</v>
      </c>
      <c r="X192" s="17" t="n">
        <v>62.74</v>
      </c>
      <c r="Y192" s="17" t="n">
        <v>5.51</v>
      </c>
      <c r="Z192" s="17" t="n">
        <v>9.22</v>
      </c>
      <c r="AA192" s="17" t="n">
        <v>3.34</v>
      </c>
      <c r="AB192" s="17" t="n">
        <v>1.11</v>
      </c>
      <c r="AC192" s="17" t="n">
        <v>66.2</v>
      </c>
      <c r="AD192" s="14" t="n">
        <v>0.76</v>
      </c>
      <c r="AE192" s="17" t="n">
        <v>11.08</v>
      </c>
      <c r="AF192" s="17" t="n">
        <v>13.46</v>
      </c>
      <c r="AG192" s="17" t="n">
        <v>1.12</v>
      </c>
      <c r="AH192" s="17" t="n">
        <v>0.328</v>
      </c>
      <c r="AI192" s="17" t="n">
        <v>0.147</v>
      </c>
      <c r="AJ192" s="17" t="n">
        <v>0.494</v>
      </c>
      <c r="AK192" s="18" t="n">
        <v>2.23</v>
      </c>
      <c r="AL192" s="17" t="n">
        <v>5.765</v>
      </c>
      <c r="AM192" s="19" t="n">
        <f aca="false">AVERAGE(C192,U192)</f>
        <v>3.67</v>
      </c>
      <c r="AN192" s="19" t="n">
        <f aca="false">AVERAGE(D192,V192)</f>
        <v>27.5</v>
      </c>
      <c r="AO192" s="19" t="n">
        <f aca="false">AVERAGE(E192,W192)</f>
        <v>2059.865</v>
      </c>
      <c r="AP192" s="19" t="n">
        <f aca="false">AVERAGE(F192,X192)</f>
        <v>59.715</v>
      </c>
      <c r="AQ192" s="19" t="n">
        <f aca="false">AVERAGE(G192,Y192)</f>
        <v>6.76</v>
      </c>
      <c r="AR192" s="19" t="n">
        <f aca="false">AVERAGE(H192,Z192)</f>
        <v>9.11</v>
      </c>
      <c r="AS192" s="19" t="n">
        <f aca="false">AVERAGE(I192,AA192)</f>
        <v>3.1</v>
      </c>
      <c r="AT192" s="19" t="n">
        <f aca="false">AVERAGE(J192,AB192)</f>
        <v>1.19</v>
      </c>
      <c r="AU192" s="19" t="n">
        <f aca="false">AVERAGE(K192,AC192)</f>
        <v>59.775</v>
      </c>
      <c r="AV192" s="19" t="n">
        <f aca="false">AVERAGE(L192,AD192)</f>
        <v>0.95</v>
      </c>
      <c r="AW192" s="19" t="n">
        <f aca="false">AVERAGE(M192,AE192)</f>
        <v>9.515</v>
      </c>
      <c r="AX192" s="19" t="n">
        <f aca="false">AVERAGE(N192,AF192)</f>
        <v>12.48</v>
      </c>
      <c r="AY192" s="19" t="n">
        <f aca="false">AVERAGE(O192,AG192)</f>
        <v>1.5</v>
      </c>
      <c r="AZ192" s="19" t="n">
        <f aca="false">AVERAGE(P192,AH192)</f>
        <v>0.3225</v>
      </c>
      <c r="BA192" s="19" t="n">
        <f aca="false">AVERAGE(Q192,AI192)</f>
        <v>0.1415</v>
      </c>
      <c r="BB192" s="19" t="n">
        <f aca="false">AVERAGE(R192,AJ192)</f>
        <v>0.4825</v>
      </c>
      <c r="BC192" s="19" t="n">
        <f aca="false">AVERAGE(S192,AK192)</f>
        <v>2.28</v>
      </c>
      <c r="BD192" s="19" t="n">
        <f aca="false">AVERAGE(T192,AL192)</f>
        <v>5.345</v>
      </c>
    </row>
    <row r="193" customFormat="false" ht="24" hidden="false" customHeight="false" outlineLevel="0" collapsed="false">
      <c r="A193" s="7" t="n">
        <v>64</v>
      </c>
      <c r="B193" s="2" t="n">
        <v>3</v>
      </c>
      <c r="C193" s="17" t="n">
        <v>3.21</v>
      </c>
      <c r="D193" s="17" t="n">
        <v>37</v>
      </c>
      <c r="E193" s="17" t="n">
        <v>2452.14</v>
      </c>
      <c r="F193" s="17" t="n">
        <v>58.4</v>
      </c>
      <c r="G193" s="17" t="n">
        <v>5.37</v>
      </c>
      <c r="H193" s="17" t="n">
        <v>7.16</v>
      </c>
      <c r="I193" s="17" t="n">
        <v>1.97</v>
      </c>
      <c r="J193" s="17" t="n">
        <v>1.12</v>
      </c>
      <c r="K193" s="17" t="n">
        <v>50.97</v>
      </c>
      <c r="L193" s="8" t="n">
        <v>1.45</v>
      </c>
      <c r="M193" s="17" t="n">
        <v>7.4</v>
      </c>
      <c r="N193" s="17" t="n">
        <v>10.53</v>
      </c>
      <c r="O193" s="17" t="n">
        <v>1.19</v>
      </c>
      <c r="P193" s="17" t="n">
        <v>0.298</v>
      </c>
      <c r="Q193" s="17" t="n">
        <v>0.122</v>
      </c>
      <c r="R193" s="17" t="n">
        <v>0.437</v>
      </c>
      <c r="S193" s="18" t="n">
        <v>2.44</v>
      </c>
      <c r="T193" s="17" t="n">
        <v>5.351</v>
      </c>
      <c r="U193" s="17" t="n">
        <v>2.73</v>
      </c>
      <c r="V193" s="17" t="n">
        <v>31</v>
      </c>
      <c r="W193" s="17" t="n">
        <v>2219.88</v>
      </c>
      <c r="X193" s="17" t="n">
        <v>59.28</v>
      </c>
      <c r="Y193" s="17" t="n">
        <v>7.24</v>
      </c>
      <c r="Z193" s="17" t="n">
        <v>7.37</v>
      </c>
      <c r="AA193" s="17" t="n">
        <v>3.4</v>
      </c>
      <c r="AB193" s="17" t="n">
        <v>1.28</v>
      </c>
      <c r="AC193" s="17" t="n">
        <v>46.19</v>
      </c>
      <c r="AD193" s="14" t="n">
        <v>1.45</v>
      </c>
      <c r="AE193" s="17" t="n">
        <v>11.26</v>
      </c>
      <c r="AF193" s="17" t="n">
        <v>14.61</v>
      </c>
      <c r="AG193" s="17" t="n">
        <v>2.27</v>
      </c>
      <c r="AH193" s="17" t="n">
        <v>0.297</v>
      </c>
      <c r="AI193" s="17" t="n">
        <v>0.124</v>
      </c>
      <c r="AJ193" s="17" t="n">
        <v>0.438</v>
      </c>
      <c r="AK193" s="18" t="n">
        <v>2.4</v>
      </c>
      <c r="AL193" s="17" t="n">
        <v>4.745</v>
      </c>
      <c r="AM193" s="19" t="n">
        <f aca="false">AVERAGE(C193,U193)</f>
        <v>2.97</v>
      </c>
      <c r="AN193" s="19" t="n">
        <f aca="false">AVERAGE(D193,V193)</f>
        <v>34</v>
      </c>
      <c r="AO193" s="19" t="n">
        <f aca="false">AVERAGE(E193,W193)</f>
        <v>2336.01</v>
      </c>
      <c r="AP193" s="19" t="n">
        <f aca="false">AVERAGE(F193,X193)</f>
        <v>58.84</v>
      </c>
      <c r="AQ193" s="19" t="n">
        <f aca="false">AVERAGE(G193,Y193)</f>
        <v>6.305</v>
      </c>
      <c r="AR193" s="19" t="n">
        <f aca="false">AVERAGE(H193,Z193)</f>
        <v>7.265</v>
      </c>
      <c r="AS193" s="19" t="n">
        <f aca="false">AVERAGE(I193,AA193)</f>
        <v>2.685</v>
      </c>
      <c r="AT193" s="19" t="n">
        <f aca="false">AVERAGE(J193,AB193)</f>
        <v>1.2</v>
      </c>
      <c r="AU193" s="19" t="n">
        <f aca="false">AVERAGE(K193,AC193)</f>
        <v>48.58</v>
      </c>
      <c r="AV193" s="19" t="n">
        <f aca="false">AVERAGE(L193,AD193)</f>
        <v>1.45</v>
      </c>
      <c r="AW193" s="19" t="n">
        <f aca="false">AVERAGE(M193,AE193)</f>
        <v>9.33</v>
      </c>
      <c r="AX193" s="19" t="n">
        <f aca="false">AVERAGE(N193,AF193)</f>
        <v>12.57</v>
      </c>
      <c r="AY193" s="19" t="n">
        <f aca="false">AVERAGE(O193,AG193)</f>
        <v>1.73</v>
      </c>
      <c r="AZ193" s="19" t="n">
        <f aca="false">AVERAGE(P193,AH193)</f>
        <v>0.2975</v>
      </c>
      <c r="BA193" s="19" t="n">
        <f aca="false">AVERAGE(Q193,AI193)</f>
        <v>0.123</v>
      </c>
      <c r="BB193" s="19" t="n">
        <f aca="false">AVERAGE(R193,AJ193)</f>
        <v>0.4375</v>
      </c>
      <c r="BC193" s="19" t="n">
        <f aca="false">AVERAGE(S193,AK193)</f>
        <v>2.42</v>
      </c>
      <c r="BD193" s="19" t="n">
        <f aca="false">AVERAGE(T193,AL193)</f>
        <v>5.0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S65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5" t="s">
        <v>100</v>
      </c>
      <c r="B1" s="4" t="s">
        <v>7</v>
      </c>
      <c r="C1" s="5" t="s">
        <v>8</v>
      </c>
      <c r="D1" s="5" t="s">
        <v>9</v>
      </c>
      <c r="E1" s="5" t="s">
        <v>10</v>
      </c>
      <c r="F1" s="5" t="s">
        <v>11</v>
      </c>
      <c r="G1" s="5" t="s">
        <v>12</v>
      </c>
      <c r="H1" s="5" t="s">
        <v>13</v>
      </c>
      <c r="I1" s="5" t="s">
        <v>14</v>
      </c>
      <c r="J1" s="5" t="s">
        <v>15</v>
      </c>
      <c r="K1" s="5" t="s">
        <v>16</v>
      </c>
      <c r="L1" s="5" t="s">
        <v>17</v>
      </c>
      <c r="M1" s="5" t="s">
        <v>18</v>
      </c>
      <c r="N1" s="5" t="s">
        <v>19</v>
      </c>
      <c r="O1" s="5" t="s">
        <v>20</v>
      </c>
      <c r="P1" s="5" t="s">
        <v>21</v>
      </c>
      <c r="Q1" s="5" t="s">
        <v>22</v>
      </c>
      <c r="R1" s="5" t="s">
        <v>23</v>
      </c>
      <c r="S1" s="5" t="s">
        <v>24</v>
      </c>
    </row>
    <row r="2" customFormat="false" ht="15" hidden="false" customHeight="false" outlineLevel="0" collapsed="false">
      <c r="A2" s="15" t="n">
        <v>1</v>
      </c>
      <c r="B2" s="19" t="n">
        <v>4.035</v>
      </c>
      <c r="C2" s="19" t="n">
        <v>34</v>
      </c>
      <c r="D2" s="19" t="n">
        <v>2445.23936507937</v>
      </c>
      <c r="E2" s="19" t="n">
        <v>77.7525190772433</v>
      </c>
      <c r="F2" s="19" t="n">
        <v>6.08444444444444</v>
      </c>
      <c r="G2" s="19" t="n">
        <v>8.25</v>
      </c>
      <c r="H2" s="19" t="n">
        <v>3.23277777777778</v>
      </c>
      <c r="I2" s="19" t="n">
        <v>1.05611111111111</v>
      </c>
      <c r="J2" s="19" t="n">
        <v>55</v>
      </c>
      <c r="K2" s="19" t="n">
        <v>0.801666666666667</v>
      </c>
      <c r="L2" s="19" t="n">
        <v>9.66722222222222</v>
      </c>
      <c r="M2" s="19" t="n">
        <v>11.3327777777778</v>
      </c>
      <c r="N2" s="19" t="n">
        <v>1.82</v>
      </c>
      <c r="O2" s="19" t="n">
        <v>0.308</v>
      </c>
      <c r="P2" s="19" t="n">
        <v>0.1325</v>
      </c>
      <c r="Q2" s="19" t="n">
        <v>0.458</v>
      </c>
      <c r="R2" s="19" t="n">
        <v>2.34</v>
      </c>
      <c r="S2" s="19" t="n">
        <v>5.9125</v>
      </c>
    </row>
    <row r="3" customFormat="false" ht="15" hidden="false" customHeight="false" outlineLevel="0" collapsed="false">
      <c r="A3" s="15" t="n">
        <v>2</v>
      </c>
      <c r="B3" s="19" t="n">
        <v>3.375</v>
      </c>
      <c r="C3" s="19" t="n">
        <v>30.5</v>
      </c>
      <c r="D3" s="19" t="n">
        <v>2259.52293650794</v>
      </c>
      <c r="E3" s="19" t="n">
        <v>73.4010603195789</v>
      </c>
      <c r="F3" s="19" t="n">
        <v>6.66555555555556</v>
      </c>
      <c r="G3" s="19" t="n">
        <v>7.66888888888889</v>
      </c>
      <c r="H3" s="19" t="n">
        <v>2.9</v>
      </c>
      <c r="I3" s="19" t="n">
        <v>1.10944444444444</v>
      </c>
      <c r="J3" s="19" t="n">
        <v>58.5</v>
      </c>
      <c r="K3" s="19" t="n">
        <v>1.3</v>
      </c>
      <c r="L3" s="19" t="n">
        <v>8.83444444444445</v>
      </c>
      <c r="M3" s="19" t="n">
        <v>10.9983333333333</v>
      </c>
      <c r="N3" s="19" t="n">
        <v>1.32</v>
      </c>
      <c r="O3" s="19" t="n">
        <v>0.365</v>
      </c>
      <c r="P3" s="19" t="n">
        <v>0.151</v>
      </c>
      <c r="Q3" s="19" t="n">
        <v>0.5365</v>
      </c>
      <c r="R3" s="19" t="n">
        <v>2.47333333333333</v>
      </c>
      <c r="S3" s="19" t="n">
        <v>6.557</v>
      </c>
    </row>
    <row r="4" customFormat="false" ht="15" hidden="false" customHeight="false" outlineLevel="0" collapsed="false">
      <c r="A4" s="15" t="n">
        <v>3</v>
      </c>
      <c r="B4" s="19" t="n">
        <v>3.7</v>
      </c>
      <c r="C4" s="19" t="n">
        <v>31.5</v>
      </c>
      <c r="D4" s="19" t="n">
        <v>2609.2869047619</v>
      </c>
      <c r="E4" s="19" t="n">
        <v>53.8404565614728</v>
      </c>
      <c r="F4" s="19" t="n">
        <v>6.08277777777778</v>
      </c>
      <c r="G4" s="19" t="n">
        <v>7</v>
      </c>
      <c r="H4" s="19" t="n">
        <v>3.06555555555556</v>
      </c>
      <c r="I4" s="19" t="n">
        <v>1.08277777777778</v>
      </c>
      <c r="J4" s="19" t="n">
        <v>48.6672222222222</v>
      </c>
      <c r="K4" s="19" t="n">
        <v>0.8</v>
      </c>
      <c r="L4" s="19" t="n">
        <v>10.5</v>
      </c>
      <c r="M4" s="19" t="n">
        <v>10</v>
      </c>
      <c r="N4" s="19" t="n">
        <v>0.82</v>
      </c>
      <c r="O4" s="19" t="n">
        <v>0.394</v>
      </c>
      <c r="P4" s="19" t="n">
        <v>0.1605</v>
      </c>
      <c r="Q4" s="19" t="n">
        <v>0.576666666666667</v>
      </c>
      <c r="R4" s="19" t="n">
        <v>2.46166666666667</v>
      </c>
      <c r="S4" s="19" t="n">
        <v>7.8225</v>
      </c>
    </row>
    <row r="5" customFormat="false" ht="15" hidden="false" customHeight="false" outlineLevel="0" collapsed="false">
      <c r="A5" s="15" t="n">
        <v>4</v>
      </c>
      <c r="B5" s="19" t="n">
        <v>3.175</v>
      </c>
      <c r="C5" s="19" t="n">
        <v>34</v>
      </c>
      <c r="D5" s="19" t="n">
        <v>2236.90492063492</v>
      </c>
      <c r="E5" s="19" t="n">
        <v>68.3309511928493</v>
      </c>
      <c r="F5" s="19" t="n">
        <v>6.00166666666667</v>
      </c>
      <c r="G5" s="19" t="n">
        <v>7.33444444444444</v>
      </c>
      <c r="H5" s="19" t="n">
        <v>2.89833333333333</v>
      </c>
      <c r="I5" s="19" t="n">
        <v>1.08277777777778</v>
      </c>
      <c r="J5" s="19" t="n">
        <v>59.8327777777778</v>
      </c>
      <c r="K5" s="19" t="n">
        <v>1.46555555555556</v>
      </c>
      <c r="L5" s="19" t="n">
        <v>10.3344444444444</v>
      </c>
      <c r="M5" s="19" t="n">
        <v>9.33444444444445</v>
      </c>
      <c r="N5" s="19" t="n">
        <v>1.82</v>
      </c>
      <c r="O5" s="19" t="n">
        <v>0.375</v>
      </c>
      <c r="P5" s="19" t="n">
        <v>0.1385</v>
      </c>
      <c r="Q5" s="19" t="n">
        <v>0.533833333333333</v>
      </c>
      <c r="R5" s="19" t="n">
        <v>2.71</v>
      </c>
      <c r="S5" s="19" t="n">
        <v>6.689</v>
      </c>
    </row>
    <row r="6" customFormat="false" ht="15" hidden="false" customHeight="false" outlineLevel="0" collapsed="false">
      <c r="A6" s="15" t="n">
        <v>5</v>
      </c>
      <c r="B6" s="19" t="n">
        <v>3.185</v>
      </c>
      <c r="C6" s="19" t="n">
        <v>29.5</v>
      </c>
      <c r="D6" s="19" t="n">
        <v>2221.42785714286</v>
      </c>
      <c r="E6" s="19" t="n">
        <v>62.1155125725339</v>
      </c>
      <c r="F6" s="19" t="n">
        <v>6.58277777777778</v>
      </c>
      <c r="G6" s="19" t="n">
        <v>8.75</v>
      </c>
      <c r="H6" s="19" t="n">
        <v>3.31722222222222</v>
      </c>
      <c r="I6" s="19" t="n">
        <v>1</v>
      </c>
      <c r="J6" s="19" t="n">
        <v>53.5</v>
      </c>
      <c r="K6" s="19" t="n">
        <v>0.965555555555556</v>
      </c>
      <c r="L6" s="19" t="n">
        <v>9.33444444444445</v>
      </c>
      <c r="M6" s="19" t="n">
        <v>9.99833333333333</v>
      </c>
      <c r="N6" s="19" t="n">
        <v>0.652777777777778</v>
      </c>
      <c r="O6" s="19" t="n">
        <v>0.352</v>
      </c>
      <c r="P6" s="19" t="n">
        <v>0.1385</v>
      </c>
      <c r="Q6" s="19" t="n">
        <v>0.510166666666667</v>
      </c>
      <c r="R6" s="19" t="n">
        <v>2.54333333333333</v>
      </c>
      <c r="S6" s="19" t="n">
        <v>5.9555</v>
      </c>
    </row>
    <row r="7" customFormat="false" ht="15" hidden="false" customHeight="false" outlineLevel="0" collapsed="false">
      <c r="A7" s="15" t="n">
        <v>6</v>
      </c>
      <c r="B7" s="19" t="n">
        <v>3.46225</v>
      </c>
      <c r="C7" s="19" t="n">
        <v>28</v>
      </c>
      <c r="D7" s="19" t="n">
        <v>2171.42619047619</v>
      </c>
      <c r="E7" s="19" t="n">
        <v>65.9168791975389</v>
      </c>
      <c r="F7" s="19" t="n">
        <v>5.83277777777778</v>
      </c>
      <c r="G7" s="19" t="n">
        <v>7.58444444444444</v>
      </c>
      <c r="H7" s="19" t="n">
        <v>3.23444444444444</v>
      </c>
      <c r="I7" s="19" t="n">
        <v>1.08277777777778</v>
      </c>
      <c r="J7" s="19" t="n">
        <v>60.1655555555556</v>
      </c>
      <c r="K7" s="19" t="n">
        <v>0.8</v>
      </c>
      <c r="L7" s="19" t="n">
        <v>10.0016666666667</v>
      </c>
      <c r="M7" s="19" t="n">
        <v>11.8344444444444</v>
      </c>
      <c r="N7" s="19" t="n">
        <v>1.48555555555556</v>
      </c>
      <c r="O7" s="19" t="n">
        <v>0.354</v>
      </c>
      <c r="P7" s="19" t="n">
        <v>0.141</v>
      </c>
      <c r="Q7" s="19" t="n">
        <v>0.514833333333333</v>
      </c>
      <c r="R7" s="19" t="n">
        <v>2.53</v>
      </c>
      <c r="S7" s="19" t="n">
        <v>6.2445</v>
      </c>
    </row>
    <row r="8" customFormat="false" ht="15" hidden="false" customHeight="false" outlineLevel="0" collapsed="false">
      <c r="A8" s="15" t="n">
        <v>7</v>
      </c>
      <c r="B8" s="19" t="n">
        <v>4.22</v>
      </c>
      <c r="C8" s="19" t="n">
        <v>31.5</v>
      </c>
      <c r="D8" s="19" t="n">
        <v>2693.80984126984</v>
      </c>
      <c r="E8" s="19" t="n">
        <v>49.972529228569</v>
      </c>
      <c r="F8" s="19" t="n">
        <v>6.25</v>
      </c>
      <c r="G8" s="19" t="n">
        <v>7</v>
      </c>
      <c r="H8" s="19" t="n">
        <v>3.36722222222222</v>
      </c>
      <c r="I8" s="19" t="n">
        <v>1.14055555555556</v>
      </c>
      <c r="J8" s="19" t="n">
        <v>46.6672222222222</v>
      </c>
      <c r="K8" s="19" t="n">
        <v>0.967222222222222</v>
      </c>
      <c r="L8" s="19" t="n">
        <v>11.8327777777778</v>
      </c>
      <c r="M8" s="19" t="n">
        <v>12.1672222222222</v>
      </c>
      <c r="N8" s="19" t="n">
        <v>1.32</v>
      </c>
      <c r="O8" s="19" t="n">
        <v>0.4415</v>
      </c>
      <c r="P8" s="19" t="n">
        <v>0.138</v>
      </c>
      <c r="Q8" s="19" t="n">
        <v>0.602666666666667</v>
      </c>
      <c r="R8" s="19" t="n">
        <v>3.20333333333333</v>
      </c>
      <c r="S8" s="19" t="n">
        <v>9.3205</v>
      </c>
    </row>
    <row r="9" customFormat="false" ht="15" hidden="false" customHeight="false" outlineLevel="0" collapsed="false">
      <c r="A9" s="15" t="n">
        <v>8</v>
      </c>
      <c r="B9" s="19" t="n">
        <v>2.9975</v>
      </c>
      <c r="C9" s="19" t="n">
        <v>36.5</v>
      </c>
      <c r="D9" s="19" t="n">
        <v>2564.28523809524</v>
      </c>
      <c r="E9" s="19" t="n">
        <v>57.894898996625</v>
      </c>
      <c r="F9" s="19" t="n">
        <v>6.58277777777778</v>
      </c>
      <c r="G9" s="19" t="n">
        <v>7.5</v>
      </c>
      <c r="H9" s="19" t="n">
        <v>3.23277777777778</v>
      </c>
      <c r="I9" s="19" t="n">
        <v>1.08277777777778</v>
      </c>
      <c r="J9" s="19" t="n">
        <v>50.1672222222222</v>
      </c>
      <c r="K9" s="19" t="n">
        <v>1.46722222222222</v>
      </c>
      <c r="L9" s="19" t="n">
        <v>10.6655555555556</v>
      </c>
      <c r="M9" s="19" t="n">
        <v>10.8344444444444</v>
      </c>
      <c r="N9" s="19" t="n">
        <v>1.65444444444444</v>
      </c>
      <c r="O9" s="19" t="n">
        <v>0.4065</v>
      </c>
      <c r="P9" s="19" t="n">
        <v>0.1805</v>
      </c>
      <c r="Q9" s="19" t="n">
        <v>0.6105</v>
      </c>
      <c r="R9" s="19" t="n">
        <v>2.255</v>
      </c>
      <c r="S9" s="19" t="n">
        <v>7.4635</v>
      </c>
    </row>
    <row r="10" customFormat="false" ht="15" hidden="false" customHeight="false" outlineLevel="0" collapsed="false">
      <c r="A10" s="15" t="n">
        <v>9</v>
      </c>
      <c r="B10" s="19" t="n">
        <v>3.025</v>
      </c>
      <c r="C10" s="19" t="n">
        <v>31</v>
      </c>
      <c r="D10" s="19" t="n">
        <v>2090.4753968254</v>
      </c>
      <c r="E10" s="19" t="n">
        <v>86.9597231719604</v>
      </c>
      <c r="F10" s="19" t="n">
        <v>6.08277777777778</v>
      </c>
      <c r="G10" s="19" t="n">
        <v>7.83444444444444</v>
      </c>
      <c r="H10" s="19" t="n">
        <v>2.98444444444444</v>
      </c>
      <c r="I10" s="19" t="n">
        <v>1.01555555555556</v>
      </c>
      <c r="J10" s="19" t="n">
        <v>60.4983333333333</v>
      </c>
      <c r="K10" s="19" t="n">
        <v>1.46555555555556</v>
      </c>
      <c r="L10" s="19" t="n">
        <v>9.33444444444445</v>
      </c>
      <c r="M10" s="19" t="n">
        <v>11.8327777777778</v>
      </c>
      <c r="N10" s="19" t="n">
        <v>1.98722222222222</v>
      </c>
      <c r="O10" s="19" t="n">
        <v>0.302</v>
      </c>
      <c r="P10" s="19" t="n">
        <v>0.113</v>
      </c>
      <c r="Q10" s="19" t="n">
        <v>0.4315</v>
      </c>
      <c r="R10" s="19" t="n">
        <v>2.68</v>
      </c>
      <c r="S10" s="19" t="n">
        <v>4.8435</v>
      </c>
    </row>
    <row r="11" customFormat="false" ht="15" hidden="false" customHeight="false" outlineLevel="0" collapsed="false">
      <c r="A11" s="15" t="n">
        <v>10</v>
      </c>
      <c r="B11" s="19" t="n">
        <v>3.65</v>
      </c>
      <c r="C11" s="19" t="n">
        <v>28</v>
      </c>
      <c r="D11" s="19" t="n">
        <v>2225.4753968254</v>
      </c>
      <c r="E11" s="19" t="n">
        <v>63.4471821532706</v>
      </c>
      <c r="F11" s="19" t="n">
        <v>5.58444444444444</v>
      </c>
      <c r="G11" s="19" t="n">
        <v>7.58444444444444</v>
      </c>
      <c r="H11" s="19" t="n">
        <v>3.06722222222222</v>
      </c>
      <c r="I11" s="19" t="n">
        <v>1.16722222222222</v>
      </c>
      <c r="J11" s="19" t="n">
        <v>51.3344444444444</v>
      </c>
      <c r="K11" s="19" t="n">
        <v>1.13444444444444</v>
      </c>
      <c r="L11" s="19" t="n">
        <v>11.1672222222222</v>
      </c>
      <c r="M11" s="19" t="n">
        <v>10.6655555555556</v>
      </c>
      <c r="N11" s="19" t="n">
        <v>1.15277777777778</v>
      </c>
      <c r="O11" s="19" t="n">
        <v>0.394</v>
      </c>
      <c r="P11" s="19" t="n">
        <v>0.161</v>
      </c>
      <c r="Q11" s="19" t="n">
        <v>0.577</v>
      </c>
      <c r="R11" s="19" t="n">
        <v>2.455</v>
      </c>
      <c r="S11" s="19" t="n">
        <v>7.3335</v>
      </c>
    </row>
    <row r="12" customFormat="false" ht="15" hidden="false" customHeight="false" outlineLevel="0" collapsed="false">
      <c r="A12" s="15" t="n">
        <v>11</v>
      </c>
      <c r="B12" s="19" t="n">
        <v>3.275</v>
      </c>
      <c r="C12" s="19" t="n">
        <v>30</v>
      </c>
      <c r="D12" s="19" t="n">
        <v>2213.09341269841</v>
      </c>
      <c r="E12" s="19" t="n">
        <v>62.1968579181697</v>
      </c>
      <c r="F12" s="19" t="n">
        <v>6.41722222222222</v>
      </c>
      <c r="G12" s="19" t="n">
        <v>8.08444444444445</v>
      </c>
      <c r="H12" s="19" t="n">
        <v>3.65</v>
      </c>
      <c r="I12" s="19" t="n">
        <v>1.00777777777778</v>
      </c>
      <c r="J12" s="19" t="n">
        <v>52.5016666666667</v>
      </c>
      <c r="K12" s="19" t="n">
        <v>1.30166666666667</v>
      </c>
      <c r="L12" s="19" t="n">
        <v>10.5</v>
      </c>
      <c r="M12" s="19" t="n">
        <v>12.3327777777778</v>
      </c>
      <c r="N12" s="19" t="n">
        <v>1.65444444444444</v>
      </c>
      <c r="O12" s="19" t="n">
        <v>0.3555</v>
      </c>
      <c r="P12" s="19" t="n">
        <v>0.1405</v>
      </c>
      <c r="Q12" s="19" t="n">
        <v>0.515833333333333</v>
      </c>
      <c r="R12" s="19" t="n">
        <v>2.53</v>
      </c>
      <c r="S12" s="19" t="n">
        <v>5.968</v>
      </c>
    </row>
    <row r="13" customFormat="false" ht="15" hidden="false" customHeight="false" outlineLevel="0" collapsed="false">
      <c r="A13" s="15" t="n">
        <v>12</v>
      </c>
      <c r="B13" s="19" t="n">
        <v>3.2</v>
      </c>
      <c r="C13" s="19" t="n">
        <v>30</v>
      </c>
      <c r="D13" s="19" t="n">
        <v>2218.66555555556</v>
      </c>
      <c r="E13" s="19" t="n">
        <v>59.9931042012255</v>
      </c>
      <c r="F13" s="19" t="n">
        <v>7.08277777777778</v>
      </c>
      <c r="G13" s="19" t="n">
        <v>7.5</v>
      </c>
      <c r="H13" s="19" t="n">
        <v>2.98277777777778</v>
      </c>
      <c r="I13" s="19" t="n">
        <v>1</v>
      </c>
      <c r="J13" s="19" t="n">
        <v>53.1655555555556</v>
      </c>
      <c r="K13" s="19" t="n">
        <v>0.967222222222222</v>
      </c>
      <c r="L13" s="19" t="n">
        <v>11.6655555555556</v>
      </c>
      <c r="M13" s="19" t="n">
        <v>11</v>
      </c>
      <c r="N13" s="19" t="n">
        <v>1.48555555555556</v>
      </c>
      <c r="O13" s="19" t="n">
        <v>0.3205</v>
      </c>
      <c r="P13" s="19" t="n">
        <v>0.1325</v>
      </c>
      <c r="Q13" s="19" t="n">
        <v>0.471</v>
      </c>
      <c r="R13" s="19" t="n">
        <v>2.45333333333333</v>
      </c>
      <c r="S13" s="19" t="n">
        <v>5.116</v>
      </c>
    </row>
    <row r="14" customFormat="false" ht="15" hidden="false" customHeight="false" outlineLevel="0" collapsed="false">
      <c r="A14" s="15" t="n">
        <v>13</v>
      </c>
      <c r="B14" s="19" t="n">
        <v>3.025</v>
      </c>
      <c r="C14" s="19" t="n">
        <v>30</v>
      </c>
      <c r="D14" s="19" t="n">
        <v>2059.40325396825</v>
      </c>
      <c r="E14" s="19" t="n">
        <v>74.3300311316868</v>
      </c>
      <c r="F14" s="19" t="n">
        <v>6.75</v>
      </c>
      <c r="G14" s="19" t="n">
        <v>6.66555555555556</v>
      </c>
      <c r="H14" s="19" t="n">
        <v>3.48111111111111</v>
      </c>
      <c r="I14" s="19" t="n">
        <v>1.13277777777778</v>
      </c>
      <c r="J14" s="19" t="n">
        <v>56.6672222222222</v>
      </c>
      <c r="K14" s="19" t="n">
        <v>0.965555555555556</v>
      </c>
      <c r="L14" s="19" t="n">
        <v>9.5</v>
      </c>
      <c r="M14" s="19" t="n">
        <v>10.5</v>
      </c>
      <c r="N14" s="19" t="n">
        <v>0.654444444444445</v>
      </c>
      <c r="O14" s="19" t="n">
        <v>0.2575</v>
      </c>
      <c r="P14" s="19" t="n">
        <v>0.1145</v>
      </c>
      <c r="Q14" s="19" t="n">
        <v>0.387</v>
      </c>
      <c r="R14" s="19" t="n">
        <v>2.25333333333333</v>
      </c>
      <c r="S14" s="19" t="n">
        <v>4.4505</v>
      </c>
    </row>
    <row r="15" customFormat="false" ht="15" hidden="false" customHeight="false" outlineLevel="0" collapsed="false">
      <c r="A15" s="15" t="n">
        <v>14</v>
      </c>
      <c r="B15" s="19" t="n">
        <v>3.3</v>
      </c>
      <c r="C15" s="19" t="n">
        <v>33</v>
      </c>
      <c r="D15" s="19" t="n">
        <v>2193.33277777778</v>
      </c>
      <c r="E15" s="19" t="n">
        <v>61.6552703779049</v>
      </c>
      <c r="F15" s="19" t="n">
        <v>6.33444444444444</v>
      </c>
      <c r="G15" s="19" t="n">
        <v>8.33444444444444</v>
      </c>
      <c r="H15" s="19" t="n">
        <v>3.15</v>
      </c>
      <c r="I15" s="19" t="n">
        <v>1.1</v>
      </c>
      <c r="J15" s="19" t="n">
        <v>60.8327777777778</v>
      </c>
      <c r="K15" s="19" t="n">
        <v>1.3</v>
      </c>
      <c r="L15" s="19" t="n">
        <v>10.3327777777778</v>
      </c>
      <c r="M15" s="19" t="n">
        <v>11.1672222222222</v>
      </c>
      <c r="N15" s="19" t="n">
        <v>1.65444444444444</v>
      </c>
      <c r="O15" s="19" t="n">
        <v>0.3185</v>
      </c>
      <c r="P15" s="19" t="n">
        <v>0.145</v>
      </c>
      <c r="Q15" s="19" t="n">
        <v>0.482</v>
      </c>
      <c r="R15" s="19" t="n">
        <v>2.19833333333333</v>
      </c>
      <c r="S15" s="19" t="n">
        <v>6.3395</v>
      </c>
    </row>
    <row r="16" customFormat="false" ht="15" hidden="false" customHeight="false" outlineLevel="0" collapsed="false">
      <c r="A16" s="15" t="n">
        <v>15</v>
      </c>
      <c r="B16" s="19" t="n">
        <v>3.4</v>
      </c>
      <c r="C16" s="19" t="n">
        <v>30.5</v>
      </c>
      <c r="D16" s="19" t="n">
        <v>2276.42952380952</v>
      </c>
      <c r="E16" s="19" t="n">
        <v>64.6001561826799</v>
      </c>
      <c r="F16" s="19" t="n">
        <v>6.16722222222222</v>
      </c>
      <c r="G16" s="19" t="n">
        <v>7.83111111111111</v>
      </c>
      <c r="H16" s="19" t="n">
        <v>2.81722222222222</v>
      </c>
      <c r="I16" s="19" t="n">
        <v>1.05777777777778</v>
      </c>
      <c r="J16" s="19" t="n">
        <v>59.6672222222222</v>
      </c>
      <c r="K16" s="19" t="n">
        <v>1.13444444444444</v>
      </c>
      <c r="L16" s="19" t="n">
        <v>10.8327777777778</v>
      </c>
      <c r="M16" s="19" t="n">
        <v>9.5</v>
      </c>
      <c r="N16" s="19" t="n">
        <v>0.985555555555556</v>
      </c>
      <c r="O16" s="19" t="n">
        <v>0.361</v>
      </c>
      <c r="P16" s="19" t="n">
        <v>0.1465</v>
      </c>
      <c r="Q16" s="19" t="n">
        <v>0.5275</v>
      </c>
      <c r="R16" s="19" t="n">
        <v>2.46333333333333</v>
      </c>
      <c r="S16" s="19" t="n">
        <v>6.1795</v>
      </c>
    </row>
    <row r="17" customFormat="false" ht="15" hidden="false" customHeight="false" outlineLevel="0" collapsed="false">
      <c r="A17" s="15" t="n">
        <v>16</v>
      </c>
      <c r="B17" s="19" t="n">
        <v>3.15</v>
      </c>
      <c r="C17" s="19" t="n">
        <v>33</v>
      </c>
      <c r="D17" s="19" t="n">
        <v>2759.5246031746</v>
      </c>
      <c r="E17" s="19" t="n">
        <v>47.1553709629005</v>
      </c>
      <c r="F17" s="19" t="n">
        <v>6.16555555555556</v>
      </c>
      <c r="G17" s="19" t="n">
        <v>7.83444444444444</v>
      </c>
      <c r="H17" s="19" t="n">
        <v>3.06555555555556</v>
      </c>
      <c r="I17" s="19" t="n">
        <v>1.09222222222222</v>
      </c>
      <c r="J17" s="19" t="n">
        <v>45.5</v>
      </c>
      <c r="K17" s="19" t="n">
        <v>0.967222222222222</v>
      </c>
      <c r="L17" s="19" t="n">
        <v>9.66722222222222</v>
      </c>
      <c r="M17" s="19" t="n">
        <v>10.3327777777778</v>
      </c>
      <c r="N17" s="19" t="n">
        <v>0.82</v>
      </c>
      <c r="O17" s="19" t="n">
        <v>0.329</v>
      </c>
      <c r="P17" s="19" t="n">
        <v>0.149</v>
      </c>
      <c r="Q17" s="19" t="n">
        <v>0.497</v>
      </c>
      <c r="R17" s="19" t="n">
        <v>2.22833333333333</v>
      </c>
      <c r="S17" s="19" t="n">
        <v>6.162</v>
      </c>
    </row>
    <row r="18" customFormat="false" ht="15" hidden="false" customHeight="false" outlineLevel="0" collapsed="false">
      <c r="A18" s="15" t="n">
        <v>17</v>
      </c>
      <c r="B18" s="19" t="n">
        <v>2.975</v>
      </c>
      <c r="C18" s="19" t="n">
        <v>34</v>
      </c>
      <c r="D18" s="19" t="n">
        <v>1215.4753968254</v>
      </c>
      <c r="E18" s="19" t="n">
        <v>58.6399925984543</v>
      </c>
      <c r="F18" s="19" t="n">
        <v>7.08277777777778</v>
      </c>
      <c r="G18" s="19" t="n">
        <v>8</v>
      </c>
      <c r="H18" s="19" t="n">
        <v>3.23277777777778</v>
      </c>
      <c r="I18" s="19" t="n">
        <v>1.09222222222222</v>
      </c>
      <c r="J18" s="19" t="n">
        <v>61.8327777777778</v>
      </c>
      <c r="K18" s="19" t="n">
        <v>0.8</v>
      </c>
      <c r="L18" s="19" t="n">
        <v>11</v>
      </c>
      <c r="M18" s="19" t="n">
        <v>10.8344444444444</v>
      </c>
      <c r="N18" s="19" t="n">
        <v>1.32</v>
      </c>
      <c r="O18" s="19" t="n">
        <v>0.2645</v>
      </c>
      <c r="P18" s="19" t="n">
        <v>0.103</v>
      </c>
      <c r="Q18" s="19" t="n">
        <v>0.382166666666667</v>
      </c>
      <c r="R18" s="19" t="n">
        <v>2.57833333333333</v>
      </c>
      <c r="S18" s="19" t="n">
        <v>4.4555</v>
      </c>
    </row>
    <row r="19" customFormat="false" ht="15" hidden="false" customHeight="false" outlineLevel="0" collapsed="false">
      <c r="A19" s="15" t="n">
        <v>18</v>
      </c>
      <c r="B19" s="19" t="n">
        <v>3.7</v>
      </c>
      <c r="C19" s="19" t="n">
        <v>29</v>
      </c>
      <c r="D19" s="19" t="n">
        <v>2486.54753968254</v>
      </c>
      <c r="E19" s="19" t="n">
        <v>67.6232950629588</v>
      </c>
      <c r="F19" s="19" t="n">
        <v>6.25</v>
      </c>
      <c r="G19" s="19" t="n">
        <v>7.83111111111111</v>
      </c>
      <c r="H19" s="19" t="n">
        <v>3.40166666666667</v>
      </c>
      <c r="I19" s="19" t="n">
        <v>1.075</v>
      </c>
      <c r="J19" s="19" t="n">
        <v>59.8327777777778</v>
      </c>
      <c r="K19" s="19" t="n">
        <v>1.63444444444444</v>
      </c>
      <c r="L19" s="19" t="n">
        <v>10</v>
      </c>
      <c r="M19" s="19" t="n">
        <v>13.3327777777778</v>
      </c>
      <c r="N19" s="19" t="n">
        <v>1.65277777777778</v>
      </c>
      <c r="O19" s="19" t="n">
        <v>0.3535</v>
      </c>
      <c r="P19" s="19" t="n">
        <v>0.1545</v>
      </c>
      <c r="Q19" s="19" t="n">
        <v>0.528166666666667</v>
      </c>
      <c r="R19" s="19" t="n">
        <v>2.29166666666667</v>
      </c>
      <c r="S19" s="19" t="n">
        <v>5.986</v>
      </c>
    </row>
    <row r="20" customFormat="false" ht="15" hidden="false" customHeight="false" outlineLevel="0" collapsed="false">
      <c r="A20" s="15" t="n">
        <v>19</v>
      </c>
      <c r="B20" s="19" t="n">
        <v>3.45</v>
      </c>
      <c r="C20" s="19" t="n">
        <v>31</v>
      </c>
      <c r="D20" s="19" t="n">
        <v>2626.66722222222</v>
      </c>
      <c r="E20" s="19" t="n">
        <v>41.0992321519038</v>
      </c>
      <c r="F20" s="19" t="n">
        <v>6.2</v>
      </c>
      <c r="G20" s="19" t="n">
        <v>7.83444444444444</v>
      </c>
      <c r="H20" s="19" t="n">
        <v>2.48444444444444</v>
      </c>
      <c r="I20" s="19" t="n">
        <v>1.06722222222222</v>
      </c>
      <c r="J20" s="19" t="n">
        <v>48.6672222222222</v>
      </c>
      <c r="K20" s="19" t="n">
        <v>1.30166666666667</v>
      </c>
      <c r="L20" s="19" t="n">
        <v>10.1672222222222</v>
      </c>
      <c r="M20" s="19" t="n">
        <v>11.4983333333333</v>
      </c>
      <c r="N20" s="19" t="n">
        <v>1.48722222222222</v>
      </c>
      <c r="O20" s="19" t="n">
        <v>0.358</v>
      </c>
      <c r="P20" s="19" t="n">
        <v>0.1445</v>
      </c>
      <c r="Q20" s="19" t="n">
        <v>0.522666666666667</v>
      </c>
      <c r="R20" s="19" t="n">
        <v>2.49166666666667</v>
      </c>
      <c r="S20" s="19" t="n">
        <v>6.7915</v>
      </c>
    </row>
    <row r="21" customFormat="false" ht="15" hidden="false" customHeight="false" outlineLevel="0" collapsed="false">
      <c r="A21" s="15" t="n">
        <v>20</v>
      </c>
      <c r="B21" s="19" t="n">
        <v>3.725</v>
      </c>
      <c r="C21" s="19" t="n">
        <v>27.5</v>
      </c>
      <c r="D21" s="19" t="n">
        <v>2727.38031746032</v>
      </c>
      <c r="E21" s="19" t="n">
        <v>42.601793589587</v>
      </c>
      <c r="F21" s="19" t="n">
        <v>6.91722222222222</v>
      </c>
      <c r="G21" s="19" t="n">
        <v>7.83111111111111</v>
      </c>
      <c r="H21" s="19" t="n">
        <v>2.81555555555556</v>
      </c>
      <c r="I21" s="19" t="n">
        <v>1.10777777777778</v>
      </c>
      <c r="J21" s="19" t="n">
        <v>62.5</v>
      </c>
      <c r="K21" s="19" t="n">
        <v>1.29833333333333</v>
      </c>
      <c r="L21" s="19" t="n">
        <v>11.3327777777778</v>
      </c>
      <c r="M21" s="19" t="n">
        <v>11.5</v>
      </c>
      <c r="N21" s="19" t="n">
        <v>1.82</v>
      </c>
      <c r="O21" s="19" t="n">
        <v>0.394</v>
      </c>
      <c r="P21" s="19" t="n">
        <v>0.186</v>
      </c>
      <c r="Q21" s="19" t="n">
        <v>0.603166666666667</v>
      </c>
      <c r="R21" s="19" t="n">
        <v>2.12</v>
      </c>
      <c r="S21" s="19" t="n">
        <v>7.457</v>
      </c>
    </row>
    <row r="22" customFormat="false" ht="15" hidden="false" customHeight="false" outlineLevel="0" collapsed="false">
      <c r="A22" s="15" t="n">
        <v>21</v>
      </c>
      <c r="B22" s="19" t="n">
        <v>3.2</v>
      </c>
      <c r="C22" s="19" t="n">
        <v>31</v>
      </c>
      <c r="D22" s="19" t="n">
        <v>2334.65492063492</v>
      </c>
      <c r="E22" s="19" t="n">
        <v>56.3041192317883</v>
      </c>
      <c r="F22" s="19" t="n">
        <v>5.91555555555556</v>
      </c>
      <c r="G22" s="19" t="n">
        <v>7.58444444444444</v>
      </c>
      <c r="H22" s="19" t="n">
        <v>3.06722222222222</v>
      </c>
      <c r="I22" s="19" t="n">
        <v>1.03277777777778</v>
      </c>
      <c r="J22" s="19" t="n">
        <v>56</v>
      </c>
      <c r="K22" s="19" t="n">
        <v>1.13277777777778</v>
      </c>
      <c r="L22" s="19" t="n">
        <v>9.83444444444444</v>
      </c>
      <c r="M22" s="19" t="n">
        <v>10.5</v>
      </c>
      <c r="N22" s="19" t="n">
        <v>1.48555555555556</v>
      </c>
      <c r="O22" s="19" t="n">
        <v>0.3645</v>
      </c>
      <c r="P22" s="19" t="n">
        <v>0.1315</v>
      </c>
      <c r="Q22" s="19" t="n">
        <v>0.515833333333333</v>
      </c>
      <c r="R22" s="19" t="n">
        <v>2.77666666666667</v>
      </c>
      <c r="S22" s="19" t="n">
        <v>6.384</v>
      </c>
    </row>
    <row r="23" customFormat="false" ht="15" hidden="false" customHeight="false" outlineLevel="0" collapsed="false">
      <c r="A23" s="15" t="n">
        <v>22</v>
      </c>
      <c r="B23" s="19" t="n">
        <v>3.11525</v>
      </c>
      <c r="C23" s="19" t="n">
        <v>32.5</v>
      </c>
      <c r="D23" s="19" t="n">
        <v>2435.27293650794</v>
      </c>
      <c r="E23" s="19" t="n">
        <v>66.2964911788238</v>
      </c>
      <c r="F23" s="19" t="n">
        <v>6</v>
      </c>
      <c r="G23" s="19" t="n">
        <v>8.91555555555556</v>
      </c>
      <c r="H23" s="19" t="n">
        <v>2.90166666666667</v>
      </c>
      <c r="I23" s="19" t="n">
        <v>1.05777777777778</v>
      </c>
      <c r="J23" s="19" t="n">
        <v>58.3327777777778</v>
      </c>
      <c r="K23" s="19" t="n">
        <v>1.46722222222222</v>
      </c>
      <c r="L23" s="19" t="n">
        <v>10.3344444444444</v>
      </c>
      <c r="M23" s="19" t="n">
        <v>11.1655555555556</v>
      </c>
      <c r="N23" s="19" t="n">
        <v>0.652777777777778</v>
      </c>
      <c r="O23" s="19" t="n">
        <v>0.297</v>
      </c>
      <c r="P23" s="19" t="n">
        <v>0.119</v>
      </c>
      <c r="Q23" s="19" t="n">
        <v>0.432666666666667</v>
      </c>
      <c r="R23" s="19" t="n">
        <v>2.49833333333333</v>
      </c>
      <c r="S23" s="19" t="n">
        <v>5.431</v>
      </c>
    </row>
    <row r="24" customFormat="false" ht="15" hidden="false" customHeight="false" outlineLevel="0" collapsed="false">
      <c r="A24" s="15" t="n">
        <v>23</v>
      </c>
      <c r="B24" s="19" t="n">
        <v>4.405</v>
      </c>
      <c r="C24" s="19" t="n">
        <v>32.5</v>
      </c>
      <c r="D24" s="19" t="n">
        <v>2911.90492063492</v>
      </c>
      <c r="E24" s="19" t="n">
        <v>51.8725375219658</v>
      </c>
      <c r="F24" s="19" t="n">
        <v>6.50166666666667</v>
      </c>
      <c r="G24" s="19" t="n">
        <v>8.66888888888889</v>
      </c>
      <c r="H24" s="19" t="n">
        <v>3.81722222222222</v>
      </c>
      <c r="I24" s="19" t="n">
        <v>0.957777777777778</v>
      </c>
      <c r="J24" s="19" t="n">
        <v>52.1672222222222</v>
      </c>
      <c r="K24" s="19" t="n">
        <v>0.8</v>
      </c>
      <c r="L24" s="19" t="n">
        <v>12.4983333333333</v>
      </c>
      <c r="M24" s="19" t="n">
        <v>13.1672222222222</v>
      </c>
      <c r="N24" s="19" t="n">
        <v>1.65277777777778</v>
      </c>
      <c r="O24" s="19" t="n">
        <v>0.502</v>
      </c>
      <c r="P24" s="19" t="n">
        <v>0.18</v>
      </c>
      <c r="Q24" s="19" t="n">
        <v>0.7095</v>
      </c>
      <c r="R24" s="19" t="n">
        <v>2.82</v>
      </c>
      <c r="S24" s="19" t="n">
        <v>9.419</v>
      </c>
    </row>
    <row r="25" customFormat="false" ht="15" hidden="false" customHeight="false" outlineLevel="0" collapsed="false">
      <c r="A25" s="15" t="n">
        <v>24</v>
      </c>
      <c r="B25" s="19" t="n">
        <v>3.325</v>
      </c>
      <c r="C25" s="19" t="n">
        <v>31.5</v>
      </c>
      <c r="D25" s="19" t="n">
        <v>2346.66555555556</v>
      </c>
      <c r="E25" s="19" t="n">
        <v>68.7698914256941</v>
      </c>
      <c r="F25" s="19" t="n">
        <v>6.16555555555556</v>
      </c>
      <c r="G25" s="19" t="n">
        <v>8.08444444444444</v>
      </c>
      <c r="H25" s="19" t="n">
        <v>3.56555555555556</v>
      </c>
      <c r="I25" s="19" t="n">
        <v>1.06722222222222</v>
      </c>
      <c r="J25" s="19" t="n">
        <v>57</v>
      </c>
      <c r="K25" s="19" t="n">
        <v>0.801666666666667</v>
      </c>
      <c r="L25" s="19" t="n">
        <v>9.66722222222222</v>
      </c>
      <c r="M25" s="19" t="n">
        <v>13.1672222222222</v>
      </c>
      <c r="N25" s="19" t="n">
        <v>1.32</v>
      </c>
      <c r="O25" s="19" t="n">
        <v>0.3405</v>
      </c>
      <c r="P25" s="19" t="n">
        <v>0.1385</v>
      </c>
      <c r="Q25" s="19" t="n">
        <v>0.498</v>
      </c>
      <c r="R25" s="19" t="n">
        <v>2.46</v>
      </c>
      <c r="S25" s="19" t="n">
        <v>6.156</v>
      </c>
    </row>
    <row r="26" customFormat="false" ht="15" hidden="false" customHeight="false" outlineLevel="0" collapsed="false">
      <c r="A26" s="15" t="n">
        <v>25</v>
      </c>
      <c r="B26" s="19" t="n">
        <v>2.8625</v>
      </c>
      <c r="C26" s="19" t="n">
        <v>28.5</v>
      </c>
      <c r="D26" s="19" t="n">
        <v>2436.90492063492</v>
      </c>
      <c r="E26" s="19" t="n">
        <v>67.7674534413528</v>
      </c>
      <c r="F26" s="19" t="n">
        <v>6.91555555555556</v>
      </c>
      <c r="G26" s="19" t="n">
        <v>8.33111111111111</v>
      </c>
      <c r="H26" s="19" t="n">
        <v>2.4</v>
      </c>
      <c r="I26" s="19" t="n">
        <v>1.1</v>
      </c>
      <c r="J26" s="19" t="n">
        <v>54.3327777777778</v>
      </c>
      <c r="K26" s="19" t="n">
        <v>0.967222222222222</v>
      </c>
      <c r="L26" s="19" t="n">
        <v>10.4983333333333</v>
      </c>
      <c r="M26" s="19" t="n">
        <v>10.0016666666667</v>
      </c>
      <c r="N26" s="19" t="n">
        <v>1.48722222222222</v>
      </c>
      <c r="O26" s="19" t="n">
        <v>0.326</v>
      </c>
      <c r="P26" s="19" t="n">
        <v>0.1335</v>
      </c>
      <c r="Q26" s="19" t="n">
        <v>0.478</v>
      </c>
      <c r="R26" s="19" t="n">
        <v>2.445</v>
      </c>
      <c r="S26" s="19" t="n">
        <v>6.121</v>
      </c>
    </row>
    <row r="27" customFormat="false" ht="15" hidden="false" customHeight="false" outlineLevel="0" collapsed="false">
      <c r="A27" s="15" t="n">
        <v>26</v>
      </c>
      <c r="B27" s="19" t="n">
        <v>4.1075</v>
      </c>
      <c r="C27" s="19" t="n">
        <v>29</v>
      </c>
      <c r="D27" s="19" t="n">
        <v>2257.5</v>
      </c>
      <c r="E27" s="19" t="n">
        <v>69.9347453255964</v>
      </c>
      <c r="F27" s="19" t="n">
        <v>6.08277777777778</v>
      </c>
      <c r="G27" s="19" t="n">
        <v>7.08111111111111</v>
      </c>
      <c r="H27" s="19" t="n">
        <v>2.89833333333333</v>
      </c>
      <c r="I27" s="19" t="n">
        <v>1.06555555555556</v>
      </c>
      <c r="J27" s="19" t="n">
        <v>48.5</v>
      </c>
      <c r="K27" s="19" t="n">
        <v>1.63111111111111</v>
      </c>
      <c r="L27" s="19" t="n">
        <v>11.5</v>
      </c>
      <c r="M27" s="19" t="n">
        <v>10.1672222222222</v>
      </c>
      <c r="N27" s="19" t="n">
        <v>1.15277777777778</v>
      </c>
      <c r="O27" s="19" t="n">
        <v>0.372</v>
      </c>
      <c r="P27" s="19" t="n">
        <v>0.1515</v>
      </c>
      <c r="Q27" s="19" t="n">
        <v>0.5445</v>
      </c>
      <c r="R27" s="19" t="n">
        <v>2.465</v>
      </c>
      <c r="S27" s="19" t="n">
        <v>6.562</v>
      </c>
    </row>
    <row r="28" customFormat="false" ht="15" hidden="false" customHeight="false" outlineLevel="0" collapsed="false">
      <c r="A28" s="15" t="n">
        <v>27</v>
      </c>
      <c r="B28" s="19" t="n">
        <v>3.35</v>
      </c>
      <c r="C28" s="19" t="n">
        <v>31.5</v>
      </c>
      <c r="D28" s="19" t="n">
        <v>2514.28523809524</v>
      </c>
      <c r="E28" s="19" t="n">
        <v>67.9867884855474</v>
      </c>
      <c r="F28" s="19" t="n">
        <v>6.41888888888889</v>
      </c>
      <c r="G28" s="19" t="n">
        <v>7.5</v>
      </c>
      <c r="H28" s="19" t="n">
        <v>3.73277777777778</v>
      </c>
      <c r="I28" s="19" t="n">
        <v>1.04222222222222</v>
      </c>
      <c r="J28" s="19" t="n">
        <v>60.3327777777778</v>
      </c>
      <c r="K28" s="19" t="n">
        <v>1.8</v>
      </c>
      <c r="L28" s="19" t="n">
        <v>10.3344444444444</v>
      </c>
      <c r="M28" s="19" t="n">
        <v>12.5</v>
      </c>
      <c r="N28" s="19" t="n">
        <v>1.82</v>
      </c>
      <c r="O28" s="19" t="n">
        <v>0.333</v>
      </c>
      <c r="P28" s="19" t="n">
        <v>0.1365</v>
      </c>
      <c r="Q28" s="19" t="n">
        <v>0.488166666666667</v>
      </c>
      <c r="R28" s="19" t="n">
        <v>2.44</v>
      </c>
      <c r="S28" s="19" t="n">
        <v>5.602</v>
      </c>
    </row>
    <row r="29" customFormat="false" ht="15" hidden="false" customHeight="false" outlineLevel="0" collapsed="false">
      <c r="A29" s="15" t="n">
        <v>28</v>
      </c>
      <c r="B29" s="19" t="n">
        <v>3.7875</v>
      </c>
      <c r="C29" s="19" t="n">
        <v>30.5</v>
      </c>
      <c r="D29" s="19" t="n">
        <v>2273.80984126984</v>
      </c>
      <c r="E29" s="19" t="n">
        <v>66.7517438700513</v>
      </c>
      <c r="F29" s="19" t="n">
        <v>7.24833333333333</v>
      </c>
      <c r="G29" s="19" t="n">
        <v>8.08444444444444</v>
      </c>
      <c r="H29" s="19" t="n">
        <v>2.98444444444444</v>
      </c>
      <c r="I29" s="19" t="n">
        <v>1.14055555555556</v>
      </c>
      <c r="J29" s="19" t="n">
        <v>54.8344444444444</v>
      </c>
      <c r="K29" s="19" t="n">
        <v>0.801666666666667</v>
      </c>
      <c r="L29" s="19" t="n">
        <v>10.8344444444444</v>
      </c>
      <c r="M29" s="19" t="n">
        <v>10.1688888888889</v>
      </c>
      <c r="N29" s="19" t="n">
        <v>1.48555555555556</v>
      </c>
      <c r="O29" s="19" t="n">
        <v>0.336</v>
      </c>
      <c r="P29" s="19" t="n">
        <v>0.144</v>
      </c>
      <c r="Q29" s="19" t="n">
        <v>0.499166666666667</v>
      </c>
      <c r="R29" s="19" t="n">
        <v>2.34333333333333</v>
      </c>
      <c r="S29" s="19" t="n">
        <v>6.292</v>
      </c>
    </row>
    <row r="30" customFormat="false" ht="15" hidden="false" customHeight="false" outlineLevel="0" collapsed="false">
      <c r="A30" s="15" t="n">
        <v>29</v>
      </c>
      <c r="B30" s="19" t="n">
        <v>3.1</v>
      </c>
      <c r="C30" s="19" t="n">
        <v>29</v>
      </c>
      <c r="D30" s="19" t="n">
        <v>2316.66722222222</v>
      </c>
      <c r="E30" s="19" t="n">
        <v>78.0030880441845</v>
      </c>
      <c r="F30" s="19" t="n">
        <v>6.08111111111111</v>
      </c>
      <c r="G30" s="19" t="n">
        <v>7.25</v>
      </c>
      <c r="H30" s="19" t="n">
        <v>3.56555555555556</v>
      </c>
      <c r="I30" s="19" t="n">
        <v>1.01555555555556</v>
      </c>
      <c r="J30" s="19" t="n">
        <v>54.8344444444444</v>
      </c>
      <c r="K30" s="19" t="n">
        <v>1.46555555555556</v>
      </c>
      <c r="L30" s="19" t="n">
        <v>9.5</v>
      </c>
      <c r="M30" s="19" t="n">
        <v>9.83277777777778</v>
      </c>
      <c r="N30" s="19" t="n">
        <v>1.48555555555556</v>
      </c>
      <c r="O30" s="19" t="n">
        <v>0.3035</v>
      </c>
      <c r="P30" s="19" t="n">
        <v>0.1315</v>
      </c>
      <c r="Q30" s="19" t="n">
        <v>0.4525</v>
      </c>
      <c r="R30" s="19" t="n">
        <v>2.305</v>
      </c>
      <c r="S30" s="19" t="n">
        <v>5.1245</v>
      </c>
    </row>
    <row r="31" customFormat="false" ht="15" hidden="false" customHeight="false" outlineLevel="0" collapsed="false">
      <c r="A31" s="15" t="n">
        <v>30</v>
      </c>
      <c r="B31" s="19" t="n">
        <v>3.325</v>
      </c>
      <c r="C31" s="19" t="n">
        <v>28.5</v>
      </c>
      <c r="D31" s="19" t="n">
        <v>2130.95079365079</v>
      </c>
      <c r="E31" s="19" t="n">
        <v>79.5019509932301</v>
      </c>
      <c r="F31" s="19" t="n">
        <v>6.33277777777778</v>
      </c>
      <c r="G31" s="19" t="n">
        <v>8.66555555555556</v>
      </c>
      <c r="H31" s="19" t="n">
        <v>3.15166666666667</v>
      </c>
      <c r="I31" s="19" t="n">
        <v>1.14833333333333</v>
      </c>
      <c r="J31" s="19" t="n">
        <v>64.1672222222222</v>
      </c>
      <c r="K31" s="19" t="n">
        <v>1.13277777777778</v>
      </c>
      <c r="L31" s="19" t="n">
        <v>9.99833333333333</v>
      </c>
      <c r="M31" s="19" t="n">
        <v>10.6672222222222</v>
      </c>
      <c r="N31" s="19" t="n">
        <v>1.98555555555556</v>
      </c>
      <c r="O31" s="19" t="n">
        <v>0.312</v>
      </c>
      <c r="P31" s="19" t="n">
        <v>0.132</v>
      </c>
      <c r="Q31" s="19" t="n">
        <v>0.461833333333333</v>
      </c>
      <c r="R31" s="19" t="n">
        <v>2.37</v>
      </c>
      <c r="S31" s="19" t="n">
        <v>5.7625</v>
      </c>
    </row>
    <row r="32" customFormat="false" ht="15" hidden="false" customHeight="false" outlineLevel="0" collapsed="false">
      <c r="A32" s="15" t="n">
        <v>31</v>
      </c>
      <c r="B32" s="19" t="n">
        <v>3.575</v>
      </c>
      <c r="C32" s="19" t="n">
        <v>30</v>
      </c>
      <c r="D32" s="19" t="n">
        <v>2345.2376984127</v>
      </c>
      <c r="E32" s="19" t="n">
        <v>61.0921544733535</v>
      </c>
      <c r="F32" s="19" t="n">
        <v>6.16888888888889</v>
      </c>
      <c r="G32" s="19" t="n">
        <v>6.83444444444444</v>
      </c>
      <c r="H32" s="19" t="n">
        <v>2.81888888888889</v>
      </c>
      <c r="I32" s="19" t="n">
        <v>1.10944444444444</v>
      </c>
      <c r="J32" s="19" t="n">
        <v>56.5</v>
      </c>
      <c r="K32" s="19" t="n">
        <v>1.63444444444444</v>
      </c>
      <c r="L32" s="19" t="n">
        <v>10.1655555555556</v>
      </c>
      <c r="M32" s="19" t="n">
        <v>12.6672222222222</v>
      </c>
      <c r="N32" s="19" t="n">
        <v>1.48722222222222</v>
      </c>
      <c r="O32" s="19" t="n">
        <v>0.3515</v>
      </c>
      <c r="P32" s="19" t="n">
        <v>0.155</v>
      </c>
      <c r="Q32" s="19" t="n">
        <v>0.5265</v>
      </c>
      <c r="R32" s="19" t="n">
        <v>2.28333333333333</v>
      </c>
      <c r="S32" s="19" t="n">
        <v>6.136</v>
      </c>
    </row>
    <row r="33" customFormat="false" ht="15" hidden="false" customHeight="false" outlineLevel="0" collapsed="false">
      <c r="A33" s="15" t="n">
        <v>32</v>
      </c>
      <c r="B33" s="19" t="n">
        <v>3.275</v>
      </c>
      <c r="C33" s="19" t="n">
        <v>32.5</v>
      </c>
      <c r="D33" s="19" t="n">
        <v>2240.75166666667</v>
      </c>
      <c r="E33" s="19" t="n">
        <v>75.4124677415064</v>
      </c>
      <c r="F33" s="19" t="n">
        <v>6.16722222222222</v>
      </c>
      <c r="G33" s="19" t="n">
        <v>7.58111111111111</v>
      </c>
      <c r="H33" s="19" t="n">
        <v>3.31722222222222</v>
      </c>
      <c r="I33" s="19" t="n">
        <v>1.05777777777778</v>
      </c>
      <c r="J33" s="19" t="n">
        <v>57.3327777777778</v>
      </c>
      <c r="K33" s="19" t="n">
        <v>0.967222222222222</v>
      </c>
      <c r="L33" s="19" t="n">
        <v>10.6655555555556</v>
      </c>
      <c r="M33" s="19" t="n">
        <v>12</v>
      </c>
      <c r="N33" s="19" t="n">
        <v>1.31833333333333</v>
      </c>
      <c r="O33" s="19" t="n">
        <v>0.337</v>
      </c>
      <c r="P33" s="19" t="n">
        <v>0.146</v>
      </c>
      <c r="Q33" s="19" t="n">
        <v>0.502333333333333</v>
      </c>
      <c r="R33" s="19" t="n">
        <v>2.335</v>
      </c>
      <c r="S33" s="19" t="n">
        <v>5.976</v>
      </c>
    </row>
    <row r="34" customFormat="false" ht="15" hidden="false" customHeight="false" outlineLevel="0" collapsed="false">
      <c r="A34" s="15" t="n">
        <v>33</v>
      </c>
      <c r="B34" s="19" t="n">
        <v>3.5595</v>
      </c>
      <c r="C34" s="19" t="n">
        <v>30.5</v>
      </c>
      <c r="D34" s="19" t="n">
        <v>2455.95246031746</v>
      </c>
      <c r="E34" s="19" t="n">
        <v>79.14495454298</v>
      </c>
      <c r="F34" s="19" t="n">
        <v>5.83277777777778</v>
      </c>
      <c r="G34" s="19" t="n">
        <v>7.08444444444444</v>
      </c>
      <c r="H34" s="19" t="n">
        <v>2.56722222222222</v>
      </c>
      <c r="I34" s="19" t="n">
        <v>0.992222222222222</v>
      </c>
      <c r="J34" s="19" t="n">
        <v>50.1655555555556</v>
      </c>
      <c r="K34" s="19" t="n">
        <v>0.8</v>
      </c>
      <c r="L34" s="19" t="n">
        <v>10.4983333333333</v>
      </c>
      <c r="M34" s="19" t="n">
        <v>10.1672222222222</v>
      </c>
      <c r="N34" s="19" t="n">
        <v>1.98722222222222</v>
      </c>
      <c r="O34" s="19" t="n">
        <v>0.3995</v>
      </c>
      <c r="P34" s="19" t="n">
        <v>0.172</v>
      </c>
      <c r="Q34" s="19" t="n">
        <v>0.594333333333333</v>
      </c>
      <c r="R34" s="19" t="n">
        <v>2.33333333333333</v>
      </c>
      <c r="S34" s="19" t="n">
        <v>8.195</v>
      </c>
    </row>
    <row r="35" customFormat="false" ht="15" hidden="false" customHeight="false" outlineLevel="0" collapsed="false">
      <c r="A35" s="15" t="n">
        <v>34</v>
      </c>
      <c r="B35" s="19" t="n">
        <v>4</v>
      </c>
      <c r="C35" s="19" t="n">
        <v>31</v>
      </c>
      <c r="D35" s="19" t="n">
        <v>2276.19182539683</v>
      </c>
      <c r="E35" s="19" t="n">
        <v>71.1694993894994</v>
      </c>
      <c r="F35" s="19" t="n">
        <v>6</v>
      </c>
      <c r="G35" s="19" t="n">
        <v>7.58444444444444</v>
      </c>
      <c r="H35" s="19" t="n">
        <v>3.31555555555556</v>
      </c>
      <c r="I35" s="19" t="n">
        <v>1.09222222222222</v>
      </c>
      <c r="J35" s="19" t="n">
        <v>53.3344444444444</v>
      </c>
      <c r="K35" s="19" t="n">
        <v>1.46555555555556</v>
      </c>
      <c r="L35" s="19" t="n">
        <v>9.16722222222222</v>
      </c>
      <c r="M35" s="19" t="n">
        <v>11.8327777777778</v>
      </c>
      <c r="N35" s="19" t="n">
        <v>1.82</v>
      </c>
      <c r="O35" s="19" t="n">
        <v>0.3675</v>
      </c>
      <c r="P35" s="19" t="n">
        <v>0.1565</v>
      </c>
      <c r="Q35" s="19" t="n">
        <v>0.545</v>
      </c>
      <c r="R35" s="19" t="n">
        <v>2.36166666666667</v>
      </c>
      <c r="S35" s="19" t="n">
        <v>6.987</v>
      </c>
    </row>
    <row r="36" customFormat="false" ht="15" hidden="false" customHeight="false" outlineLevel="0" collapsed="false">
      <c r="A36" s="15" t="n">
        <v>35</v>
      </c>
      <c r="B36" s="19" t="n">
        <v>3.15</v>
      </c>
      <c r="C36" s="19" t="n">
        <v>32</v>
      </c>
      <c r="D36" s="19" t="n">
        <v>2145.95246031746</v>
      </c>
      <c r="E36" s="19" t="n">
        <v>84.9629720881256</v>
      </c>
      <c r="F36" s="19" t="n">
        <v>5.83277777777778</v>
      </c>
      <c r="G36" s="19" t="n">
        <v>7.16555555555556</v>
      </c>
      <c r="H36" s="19" t="n">
        <v>3.31722222222222</v>
      </c>
      <c r="I36" s="19" t="n">
        <v>1.05777777777778</v>
      </c>
      <c r="J36" s="19" t="n">
        <v>58.3344444444444</v>
      </c>
      <c r="K36" s="19" t="n">
        <v>0.965555555555556</v>
      </c>
      <c r="L36" s="19" t="n">
        <v>10.3327777777778</v>
      </c>
      <c r="M36" s="19" t="n">
        <v>10.1655555555556</v>
      </c>
      <c r="N36" s="19" t="n">
        <v>1.82166666666667</v>
      </c>
      <c r="O36" s="19" t="n">
        <v>0.317</v>
      </c>
      <c r="P36" s="19" t="n">
        <v>0.1475</v>
      </c>
      <c r="Q36" s="19" t="n">
        <v>0.483166666666667</v>
      </c>
      <c r="R36" s="19" t="n">
        <v>2.16666666666667</v>
      </c>
      <c r="S36" s="19" t="n">
        <v>6.0625</v>
      </c>
    </row>
    <row r="37" customFormat="false" ht="15" hidden="false" customHeight="false" outlineLevel="0" collapsed="false">
      <c r="A37" s="15" t="n">
        <v>36</v>
      </c>
      <c r="B37" s="19" t="n">
        <v>3.575</v>
      </c>
      <c r="C37" s="19" t="n">
        <v>28</v>
      </c>
      <c r="D37" s="19" t="n">
        <v>2085.71476190476</v>
      </c>
      <c r="E37" s="19" t="n">
        <v>76.0194048635487</v>
      </c>
      <c r="F37" s="19" t="n">
        <v>6.33277777777778</v>
      </c>
      <c r="G37" s="19" t="n">
        <v>6.75</v>
      </c>
      <c r="H37" s="19" t="n">
        <v>2.90166666666667</v>
      </c>
      <c r="I37" s="19" t="n">
        <v>1.075</v>
      </c>
      <c r="J37" s="19" t="n">
        <v>57</v>
      </c>
      <c r="K37" s="19" t="n">
        <v>0.965555555555556</v>
      </c>
      <c r="L37" s="19" t="n">
        <v>10.1672222222222</v>
      </c>
      <c r="M37" s="19" t="n">
        <v>10.8344444444444</v>
      </c>
      <c r="N37" s="19" t="n">
        <v>1.48722222222222</v>
      </c>
      <c r="O37" s="19" t="n">
        <v>0.292</v>
      </c>
      <c r="P37" s="19" t="n">
        <v>0.11</v>
      </c>
      <c r="Q37" s="19" t="n">
        <v>0.418333333333333</v>
      </c>
      <c r="R37" s="19" t="n">
        <v>2.655</v>
      </c>
      <c r="S37" s="19" t="n">
        <v>4.634</v>
      </c>
    </row>
    <row r="38" customFormat="false" ht="15" hidden="false" customHeight="false" outlineLevel="0" collapsed="false">
      <c r="A38" s="15" t="n">
        <v>37</v>
      </c>
      <c r="B38" s="19" t="n">
        <v>3.45</v>
      </c>
      <c r="C38" s="19" t="n">
        <v>29</v>
      </c>
      <c r="D38" s="19" t="n">
        <v>1919.49833333333</v>
      </c>
      <c r="E38" s="19" t="n">
        <v>77.1224030552291</v>
      </c>
      <c r="F38" s="19" t="n">
        <v>6.58444444444444</v>
      </c>
      <c r="G38" s="19" t="n">
        <v>7.91555555555556</v>
      </c>
      <c r="H38" s="19" t="n">
        <v>2.81722222222222</v>
      </c>
      <c r="I38" s="19" t="n">
        <v>1.05777777777778</v>
      </c>
      <c r="J38" s="19" t="n">
        <v>54.8344444444444</v>
      </c>
      <c r="K38" s="19" t="n">
        <v>0.968888888888889</v>
      </c>
      <c r="L38" s="19" t="n">
        <v>11.6672222222222</v>
      </c>
      <c r="M38" s="19" t="n">
        <v>10.3344444444444</v>
      </c>
      <c r="N38" s="19" t="n">
        <v>1.65277777777778</v>
      </c>
      <c r="O38" s="19" t="n">
        <v>0.3105</v>
      </c>
      <c r="P38" s="19" t="n">
        <v>0.1235</v>
      </c>
      <c r="Q38" s="19" t="n">
        <v>0.4515</v>
      </c>
      <c r="R38" s="19" t="n">
        <v>2.51666666666667</v>
      </c>
      <c r="S38" s="19" t="n">
        <v>5.0755</v>
      </c>
    </row>
    <row r="39" customFormat="false" ht="15" hidden="false" customHeight="false" outlineLevel="0" collapsed="false">
      <c r="A39" s="15" t="n">
        <v>38</v>
      </c>
      <c r="B39" s="19" t="n">
        <v>3.35</v>
      </c>
      <c r="C39" s="19" t="n">
        <v>30.5</v>
      </c>
      <c r="D39" s="19" t="n">
        <v>2567.9753968254</v>
      </c>
      <c r="E39" s="19" t="n">
        <v>45.9267865375298</v>
      </c>
      <c r="F39" s="19" t="n">
        <v>5.75</v>
      </c>
      <c r="G39" s="19" t="n">
        <v>7.83444444444444</v>
      </c>
      <c r="H39" s="19" t="n">
        <v>2.98277777777778</v>
      </c>
      <c r="I39" s="19" t="n">
        <v>1.05</v>
      </c>
      <c r="J39" s="19" t="n">
        <v>49.0016666666667</v>
      </c>
      <c r="K39" s="19" t="n">
        <v>1.13277777777778</v>
      </c>
      <c r="L39" s="19" t="n">
        <v>10.1655555555556</v>
      </c>
      <c r="M39" s="19" t="n">
        <v>12.6672222222222</v>
      </c>
      <c r="N39" s="19" t="n">
        <v>2.15111111111111</v>
      </c>
      <c r="O39" s="19" t="n">
        <v>0.326</v>
      </c>
      <c r="P39" s="19" t="n">
        <v>0.143</v>
      </c>
      <c r="Q39" s="19" t="n">
        <v>0.487833333333333</v>
      </c>
      <c r="R39" s="19" t="n">
        <v>2.29</v>
      </c>
      <c r="S39" s="19" t="n">
        <v>5.7565</v>
      </c>
    </row>
    <row r="40" customFormat="false" ht="15" hidden="false" customHeight="false" outlineLevel="0" collapsed="false">
      <c r="A40" s="15" t="n">
        <v>39</v>
      </c>
      <c r="B40" s="19" t="n">
        <v>3.21966666666667</v>
      </c>
      <c r="C40" s="19" t="n">
        <v>32.5</v>
      </c>
      <c r="D40" s="19" t="n">
        <v>2305.66555555556</v>
      </c>
      <c r="E40" s="19" t="n">
        <v>64.3866178455188</v>
      </c>
      <c r="F40" s="19" t="n">
        <v>5.83277777777778</v>
      </c>
      <c r="G40" s="19" t="n">
        <v>7.83444444444444</v>
      </c>
      <c r="H40" s="19" t="n">
        <v>2.56888888888889</v>
      </c>
      <c r="I40" s="19" t="n">
        <v>1.14222222222222</v>
      </c>
      <c r="J40" s="19" t="n">
        <v>57.5</v>
      </c>
      <c r="K40" s="19" t="n">
        <v>0.967222222222222</v>
      </c>
      <c r="L40" s="19" t="n">
        <v>10.8327777777778</v>
      </c>
      <c r="M40" s="19" t="n">
        <v>11.3344444444444</v>
      </c>
      <c r="N40" s="19" t="n">
        <v>1.98555555555556</v>
      </c>
      <c r="O40" s="19" t="n">
        <v>0.3645</v>
      </c>
      <c r="P40" s="19" t="n">
        <v>0.161</v>
      </c>
      <c r="Q40" s="19" t="n">
        <v>0.5465</v>
      </c>
      <c r="R40" s="19" t="n">
        <v>2.295</v>
      </c>
      <c r="S40" s="19" t="n">
        <v>7.0555</v>
      </c>
    </row>
    <row r="41" customFormat="false" ht="15" hidden="false" customHeight="false" outlineLevel="0" collapsed="false">
      <c r="A41" s="15" t="n">
        <v>40</v>
      </c>
      <c r="B41" s="19" t="n">
        <v>3.345</v>
      </c>
      <c r="C41" s="19" t="n">
        <v>35</v>
      </c>
      <c r="D41" s="19" t="n">
        <v>2278.57047619048</v>
      </c>
      <c r="E41" s="19" t="n">
        <v>63.723269605638</v>
      </c>
      <c r="F41" s="19" t="n">
        <v>5.99833333333333</v>
      </c>
      <c r="G41" s="19" t="n">
        <v>8.33444444444445</v>
      </c>
      <c r="H41" s="19" t="n">
        <v>2.23444444444444</v>
      </c>
      <c r="I41" s="19" t="n">
        <v>1.075</v>
      </c>
      <c r="J41" s="19" t="n">
        <v>59.8327777777778</v>
      </c>
      <c r="K41" s="19" t="n">
        <v>0.965555555555556</v>
      </c>
      <c r="L41" s="19" t="n">
        <v>10.6655555555556</v>
      </c>
      <c r="M41" s="19" t="n">
        <v>10.8311111111111</v>
      </c>
      <c r="N41" s="19" t="n">
        <v>1.15444444444444</v>
      </c>
      <c r="O41" s="19" t="n">
        <v>0.3705</v>
      </c>
      <c r="P41" s="19" t="n">
        <v>0.1385</v>
      </c>
      <c r="Q41" s="19" t="n">
        <v>0.5295</v>
      </c>
      <c r="R41" s="19" t="n">
        <v>2.675</v>
      </c>
      <c r="S41" s="19" t="n">
        <v>6.498</v>
      </c>
    </row>
    <row r="42" customFormat="false" ht="15" hidden="false" customHeight="false" outlineLevel="0" collapsed="false">
      <c r="A42" s="15" t="n">
        <v>41</v>
      </c>
      <c r="B42" s="19" t="n">
        <v>3.025</v>
      </c>
      <c r="C42" s="19" t="n">
        <v>31</v>
      </c>
      <c r="D42" s="19" t="n">
        <v>2175</v>
      </c>
      <c r="E42" s="19" t="n">
        <v>59.8924652865713</v>
      </c>
      <c r="F42" s="19" t="n">
        <v>6.41722222222222</v>
      </c>
      <c r="G42" s="19" t="n">
        <v>7.41555555555556</v>
      </c>
      <c r="H42" s="19" t="n">
        <v>2.48277777777778</v>
      </c>
      <c r="I42" s="19" t="n">
        <v>1.06555555555556</v>
      </c>
      <c r="J42" s="19" t="n">
        <v>60.5</v>
      </c>
      <c r="K42" s="19" t="n">
        <v>0.967222222222222</v>
      </c>
      <c r="L42" s="19" t="n">
        <v>10.1672222222222</v>
      </c>
      <c r="M42" s="19" t="n">
        <v>11</v>
      </c>
      <c r="N42" s="19" t="n">
        <v>1.81833333333333</v>
      </c>
      <c r="O42" s="19" t="n">
        <v>0.265</v>
      </c>
      <c r="P42" s="19" t="n">
        <v>0.114</v>
      </c>
      <c r="Q42" s="19" t="n">
        <v>0.394166666666667</v>
      </c>
      <c r="R42" s="19" t="n">
        <v>2.32166666666667</v>
      </c>
      <c r="S42" s="19" t="n">
        <v>4.0485</v>
      </c>
    </row>
    <row r="43" customFormat="false" ht="15" hidden="false" customHeight="false" outlineLevel="0" collapsed="false">
      <c r="A43" s="15" t="n">
        <v>42</v>
      </c>
      <c r="B43" s="19" t="n">
        <v>3.225</v>
      </c>
      <c r="C43" s="19" t="n">
        <v>30</v>
      </c>
      <c r="D43" s="19" t="n">
        <v>2397.61968253968</v>
      </c>
      <c r="E43" s="19" t="n">
        <v>57.532512985029</v>
      </c>
      <c r="F43" s="19" t="n">
        <v>6.08277777777778</v>
      </c>
      <c r="G43" s="19" t="n">
        <v>8.58111111111111</v>
      </c>
      <c r="H43" s="19" t="n">
        <v>3.9</v>
      </c>
      <c r="I43" s="19" t="n">
        <v>1.05</v>
      </c>
      <c r="J43" s="19" t="n">
        <v>54.5</v>
      </c>
      <c r="K43" s="19" t="n">
        <v>0.632777777777778</v>
      </c>
      <c r="L43" s="19" t="n">
        <v>9.83277777777778</v>
      </c>
      <c r="M43" s="19" t="n">
        <v>10.8344444444444</v>
      </c>
      <c r="N43" s="19" t="n">
        <v>1.82</v>
      </c>
      <c r="O43" s="19" t="n">
        <v>0.3065</v>
      </c>
      <c r="P43" s="19" t="n">
        <v>0.1205</v>
      </c>
      <c r="Q43" s="19" t="n">
        <v>0.444166666666667</v>
      </c>
      <c r="R43" s="19" t="n">
        <v>2.55333333333333</v>
      </c>
      <c r="S43" s="19" t="n">
        <v>5.396</v>
      </c>
    </row>
    <row r="44" customFormat="false" ht="15" hidden="false" customHeight="false" outlineLevel="0" collapsed="false">
      <c r="A44" s="15" t="n">
        <v>43</v>
      </c>
      <c r="B44" s="19" t="n">
        <v>3.2</v>
      </c>
      <c r="C44" s="19" t="n">
        <v>32</v>
      </c>
      <c r="D44" s="19" t="n">
        <v>2080.95246031746</v>
      </c>
      <c r="E44" s="19" t="n">
        <v>75.2651045381442</v>
      </c>
      <c r="F44" s="19" t="n">
        <v>5.91722222222222</v>
      </c>
      <c r="G44" s="19" t="n">
        <v>6.83111111111111</v>
      </c>
      <c r="H44" s="19" t="n">
        <v>3.89833333333333</v>
      </c>
      <c r="I44" s="19" t="n">
        <v>1.03444444444444</v>
      </c>
      <c r="J44" s="19" t="n">
        <v>62.5</v>
      </c>
      <c r="K44" s="19" t="n">
        <v>1.46555555555556</v>
      </c>
      <c r="L44" s="19" t="n">
        <v>11</v>
      </c>
      <c r="M44" s="19" t="n">
        <v>11.1655555555556</v>
      </c>
      <c r="N44" s="19" t="n">
        <v>1.48722222222222</v>
      </c>
      <c r="O44" s="19" t="n">
        <v>0.3055</v>
      </c>
      <c r="P44" s="19" t="n">
        <v>0.1335</v>
      </c>
      <c r="Q44" s="19" t="n">
        <v>0.456666666666667</v>
      </c>
      <c r="R44" s="19" t="n">
        <v>2.30666666666667</v>
      </c>
      <c r="S44" s="19" t="n">
        <v>5.4905</v>
      </c>
    </row>
    <row r="45" customFormat="false" ht="15" hidden="false" customHeight="false" outlineLevel="0" collapsed="false">
      <c r="A45" s="15" t="n">
        <v>44</v>
      </c>
      <c r="B45" s="19" t="n">
        <v>3.3775</v>
      </c>
      <c r="C45" s="19" t="n">
        <v>30.5</v>
      </c>
      <c r="D45" s="19" t="n">
        <v>1979.88198412698</v>
      </c>
      <c r="E45" s="19" t="n">
        <v>78.540130597129</v>
      </c>
      <c r="F45" s="19" t="n">
        <v>6.41722222222222</v>
      </c>
      <c r="G45" s="19" t="n">
        <v>7.25</v>
      </c>
      <c r="H45" s="19" t="n">
        <v>3.39833333333333</v>
      </c>
      <c r="I45" s="19" t="n">
        <v>1.11722222222222</v>
      </c>
      <c r="J45" s="19" t="n">
        <v>60.1688888888889</v>
      </c>
      <c r="K45" s="19" t="n">
        <v>0.8</v>
      </c>
      <c r="L45" s="19" t="n">
        <v>10</v>
      </c>
      <c r="M45" s="19" t="n">
        <v>10.8344444444444</v>
      </c>
      <c r="N45" s="19" t="n">
        <v>2.15277777777778</v>
      </c>
      <c r="O45" s="19" t="n">
        <v>0.369</v>
      </c>
      <c r="P45" s="19" t="n">
        <v>0.151</v>
      </c>
      <c r="Q45" s="19" t="n">
        <v>0.540833333333333</v>
      </c>
      <c r="R45" s="19" t="n">
        <v>2.46</v>
      </c>
      <c r="S45" s="19" t="n">
        <v>5.9055</v>
      </c>
    </row>
    <row r="46" customFormat="false" ht="15" hidden="false" customHeight="false" outlineLevel="0" collapsed="false">
      <c r="A46" s="15" t="n">
        <v>45</v>
      </c>
      <c r="B46" s="19" t="n">
        <v>3.45</v>
      </c>
      <c r="C46" s="19" t="n">
        <v>31.5</v>
      </c>
      <c r="D46" s="19" t="n">
        <v>2311.30984126984</v>
      </c>
      <c r="E46" s="19" t="n">
        <v>58.3527434980252</v>
      </c>
      <c r="F46" s="19" t="n">
        <v>6.16722222222222</v>
      </c>
      <c r="G46" s="19" t="n">
        <v>8.08444444444444</v>
      </c>
      <c r="H46" s="19" t="n">
        <v>2.65166666666667</v>
      </c>
      <c r="I46" s="19" t="n">
        <v>1.15166666666667</v>
      </c>
      <c r="J46" s="19" t="n">
        <v>56.4983333333333</v>
      </c>
      <c r="K46" s="19" t="n">
        <v>1.46888888888889</v>
      </c>
      <c r="L46" s="19" t="n">
        <v>10.1672222222222</v>
      </c>
      <c r="M46" s="19" t="n">
        <v>9.99833333333333</v>
      </c>
      <c r="N46" s="19" t="n">
        <v>1.82</v>
      </c>
      <c r="O46" s="19" t="n">
        <v>0.3555</v>
      </c>
      <c r="P46" s="19" t="n">
        <v>0.1395</v>
      </c>
      <c r="Q46" s="19" t="n">
        <v>0.514833333333333</v>
      </c>
      <c r="R46" s="19" t="n">
        <v>2.56</v>
      </c>
      <c r="S46" s="19" t="n">
        <v>6.73</v>
      </c>
    </row>
    <row r="47" customFormat="false" ht="15" hidden="false" customHeight="false" outlineLevel="0" collapsed="false">
      <c r="A47" s="15" t="n">
        <v>46</v>
      </c>
      <c r="B47" s="19" t="n">
        <v>2.75</v>
      </c>
      <c r="C47" s="19" t="n">
        <v>30.5</v>
      </c>
      <c r="D47" s="19" t="n">
        <v>2584.52293650794</v>
      </c>
      <c r="E47" s="19" t="n">
        <v>36.0478928128909</v>
      </c>
      <c r="F47" s="19" t="n">
        <v>5.58444444444444</v>
      </c>
      <c r="G47" s="19" t="n">
        <v>8.16555555555556</v>
      </c>
      <c r="H47" s="19" t="n">
        <v>3.15166666666667</v>
      </c>
      <c r="I47" s="19" t="n">
        <v>1.11722222222222</v>
      </c>
      <c r="J47" s="19" t="n">
        <v>55</v>
      </c>
      <c r="K47" s="19" t="n">
        <v>0.8</v>
      </c>
      <c r="L47" s="19" t="n">
        <v>9</v>
      </c>
      <c r="M47" s="19" t="n">
        <v>12.1655555555556</v>
      </c>
      <c r="N47" s="19" t="n">
        <v>1.98555555555556</v>
      </c>
      <c r="O47" s="19" t="n">
        <v>0.3115</v>
      </c>
      <c r="P47" s="19" t="n">
        <v>0.1425</v>
      </c>
      <c r="Q47" s="19" t="n">
        <v>0.4725</v>
      </c>
      <c r="R47" s="19" t="n">
        <v>2.18666666666667</v>
      </c>
      <c r="S47" s="19" t="n">
        <v>5.502</v>
      </c>
    </row>
    <row r="48" customFormat="false" ht="15" hidden="false" customHeight="false" outlineLevel="0" collapsed="false">
      <c r="A48" s="15" t="n">
        <v>47</v>
      </c>
      <c r="B48" s="19" t="n">
        <v>2.875</v>
      </c>
      <c r="C48" s="19" t="n">
        <v>28.5</v>
      </c>
      <c r="D48" s="19" t="n">
        <v>2173.80984126984</v>
      </c>
      <c r="E48" s="19" t="n">
        <v>52.9724547647957</v>
      </c>
      <c r="F48" s="19" t="n">
        <v>6.25</v>
      </c>
      <c r="G48" s="19" t="n">
        <v>7.5</v>
      </c>
      <c r="H48" s="19" t="n">
        <v>3.06555555555556</v>
      </c>
      <c r="I48" s="19" t="n">
        <v>1.04222222222222</v>
      </c>
      <c r="J48" s="19" t="n">
        <v>58</v>
      </c>
      <c r="K48" s="19" t="n">
        <v>0.798333333333333</v>
      </c>
      <c r="L48" s="19" t="n">
        <v>9.66555555555556</v>
      </c>
      <c r="M48" s="19" t="n">
        <v>11.5</v>
      </c>
      <c r="N48" s="19" t="n">
        <v>1.98722222222222</v>
      </c>
      <c r="O48" s="19" t="n">
        <v>0.307</v>
      </c>
      <c r="P48" s="19" t="n">
        <v>0.121</v>
      </c>
      <c r="Q48" s="19" t="n">
        <v>0.445</v>
      </c>
      <c r="R48" s="19" t="n">
        <v>2.54</v>
      </c>
      <c r="S48" s="19" t="n">
        <v>5.2465</v>
      </c>
    </row>
    <row r="49" customFormat="false" ht="15" hidden="false" customHeight="false" outlineLevel="0" collapsed="false">
      <c r="A49" s="15" t="n">
        <v>48</v>
      </c>
      <c r="B49" s="19" t="n">
        <v>3.7</v>
      </c>
      <c r="C49" s="19" t="n">
        <v>33</v>
      </c>
      <c r="D49" s="19" t="n">
        <v>2421.30984126984</v>
      </c>
      <c r="E49" s="19" t="n">
        <v>55.2422245943638</v>
      </c>
      <c r="F49" s="19" t="n">
        <v>6.75166666666667</v>
      </c>
      <c r="G49" s="19" t="n">
        <v>6.58444444444444</v>
      </c>
      <c r="H49" s="19" t="n">
        <v>2.89833333333333</v>
      </c>
      <c r="I49" s="19" t="n">
        <v>1.075</v>
      </c>
      <c r="J49" s="19" t="n">
        <v>60.0016666666667</v>
      </c>
      <c r="K49" s="19" t="n">
        <v>0.965555555555556</v>
      </c>
      <c r="L49" s="19" t="n">
        <v>10.1672222222222</v>
      </c>
      <c r="M49" s="19" t="n">
        <v>13.8344444444444</v>
      </c>
      <c r="N49" s="19" t="n">
        <v>1.32</v>
      </c>
      <c r="O49" s="19" t="n">
        <v>0.356</v>
      </c>
      <c r="P49" s="19" t="n">
        <v>0.1495</v>
      </c>
      <c r="Q49" s="19" t="n">
        <v>0.525833333333333</v>
      </c>
      <c r="R49" s="19" t="n">
        <v>2.39166666666667</v>
      </c>
      <c r="S49" s="19" t="n">
        <v>6.3055</v>
      </c>
    </row>
    <row r="50" customFormat="false" ht="15" hidden="false" customHeight="false" outlineLevel="0" collapsed="false">
      <c r="A50" s="15" t="n">
        <v>49</v>
      </c>
      <c r="B50" s="19" t="n">
        <v>2.8725</v>
      </c>
      <c r="C50" s="19" t="n">
        <v>29.5</v>
      </c>
      <c r="D50" s="19" t="n">
        <v>1296.42952380952</v>
      </c>
      <c r="E50" s="19" t="n">
        <v>64.2873834126213</v>
      </c>
      <c r="F50" s="19" t="n">
        <v>6.91722222222222</v>
      </c>
      <c r="G50" s="19" t="n">
        <v>7.41888888888889</v>
      </c>
      <c r="H50" s="19" t="n">
        <v>2.81555555555556</v>
      </c>
      <c r="I50" s="19" t="n">
        <v>1.05</v>
      </c>
      <c r="J50" s="19" t="n">
        <v>64.4983333333333</v>
      </c>
      <c r="K50" s="19" t="n">
        <v>0.965555555555556</v>
      </c>
      <c r="L50" s="19" t="n">
        <v>9.33277777777778</v>
      </c>
      <c r="M50" s="19" t="n">
        <v>12</v>
      </c>
      <c r="N50" s="19" t="n">
        <v>2.15444444444444</v>
      </c>
      <c r="O50" s="19" t="n">
        <v>0.2295</v>
      </c>
      <c r="P50" s="19" t="n">
        <v>0.096</v>
      </c>
      <c r="Q50" s="19" t="n">
        <v>0.338333333333333</v>
      </c>
      <c r="R50" s="19" t="n">
        <v>2.39666666666667</v>
      </c>
      <c r="S50" s="19" t="n">
        <v>3.318</v>
      </c>
    </row>
    <row r="51" customFormat="false" ht="15" hidden="false" customHeight="false" outlineLevel="0" collapsed="false">
      <c r="A51" s="15" t="n">
        <v>50</v>
      </c>
      <c r="B51" s="19" t="n">
        <v>3.375</v>
      </c>
      <c r="C51" s="19" t="n">
        <v>31.5</v>
      </c>
      <c r="D51" s="19" t="n">
        <v>2330.95079365079</v>
      </c>
      <c r="E51" s="19" t="n">
        <v>63.1924897768881</v>
      </c>
      <c r="F51" s="19" t="n">
        <v>5.75</v>
      </c>
      <c r="G51" s="19" t="n">
        <v>8.58444444444445</v>
      </c>
      <c r="H51" s="19" t="n">
        <v>2.48277777777778</v>
      </c>
      <c r="I51" s="19" t="n">
        <v>1.1</v>
      </c>
      <c r="J51" s="19" t="n">
        <v>58.6655555555556</v>
      </c>
      <c r="K51" s="19" t="n">
        <v>1.30166666666667</v>
      </c>
      <c r="L51" s="19" t="n">
        <v>9.33444444444444</v>
      </c>
      <c r="M51" s="19" t="n">
        <v>11.3327777777778</v>
      </c>
      <c r="N51" s="19" t="n">
        <v>1.15444444444444</v>
      </c>
      <c r="O51" s="19" t="n">
        <v>0.32</v>
      </c>
      <c r="P51" s="19" t="n">
        <v>0.139</v>
      </c>
      <c r="Q51" s="19" t="n">
        <v>0.477333333333333</v>
      </c>
      <c r="R51" s="19" t="n">
        <v>2.315</v>
      </c>
      <c r="S51" s="19" t="n">
        <v>5.7005</v>
      </c>
    </row>
    <row r="52" customFormat="false" ht="15" hidden="false" customHeight="false" outlineLevel="0" collapsed="false">
      <c r="A52" s="15" t="n">
        <v>51</v>
      </c>
      <c r="B52" s="19" t="n">
        <v>3.175</v>
      </c>
      <c r="C52" s="19" t="n">
        <v>29</v>
      </c>
      <c r="D52" s="19" t="n">
        <v>2401.19015873016</v>
      </c>
      <c r="E52" s="19" t="n">
        <v>57.1967700825405</v>
      </c>
      <c r="F52" s="19" t="n">
        <v>6.16555555555556</v>
      </c>
      <c r="G52" s="19" t="n">
        <v>7.08111111111111</v>
      </c>
      <c r="H52" s="19" t="n">
        <v>3.15</v>
      </c>
      <c r="I52" s="19" t="n">
        <v>1.05777777777778</v>
      </c>
      <c r="J52" s="19" t="n">
        <v>55.5</v>
      </c>
      <c r="K52" s="19" t="n">
        <v>1.3</v>
      </c>
      <c r="L52" s="19" t="n">
        <v>10.1655555555556</v>
      </c>
      <c r="M52" s="19" t="n">
        <v>10.6672222222222</v>
      </c>
      <c r="N52" s="19" t="n">
        <v>0.985555555555556</v>
      </c>
      <c r="O52" s="19" t="n">
        <v>0.3235</v>
      </c>
      <c r="P52" s="19" t="n">
        <v>0.1355</v>
      </c>
      <c r="Q52" s="19" t="n">
        <v>0.477333333333333</v>
      </c>
      <c r="R52" s="19" t="n">
        <v>2.385</v>
      </c>
      <c r="S52" s="19" t="n">
        <v>5.8625</v>
      </c>
    </row>
    <row r="53" customFormat="false" ht="15" hidden="false" customHeight="false" outlineLevel="0" collapsed="false">
      <c r="A53" s="15" t="n">
        <v>52</v>
      </c>
      <c r="B53" s="19" t="n">
        <v>3.65</v>
      </c>
      <c r="C53" s="19" t="n">
        <v>30.5</v>
      </c>
      <c r="D53" s="19" t="n">
        <v>2553.09507936508</v>
      </c>
      <c r="E53" s="19" t="n">
        <v>60.2475618455001</v>
      </c>
      <c r="F53" s="19" t="n">
        <v>5.83277777777778</v>
      </c>
      <c r="G53" s="19" t="n">
        <v>8.41888888888889</v>
      </c>
      <c r="H53" s="19" t="n">
        <v>3.23444444444444</v>
      </c>
      <c r="I53" s="19" t="n">
        <v>1.05777777777778</v>
      </c>
      <c r="J53" s="19" t="n">
        <v>54.3327777777778</v>
      </c>
      <c r="K53" s="19" t="n">
        <v>0.801666666666667</v>
      </c>
      <c r="L53" s="19" t="n">
        <v>10.5</v>
      </c>
      <c r="M53" s="19" t="n">
        <v>13.5</v>
      </c>
      <c r="N53" s="19" t="n">
        <v>1.15444444444444</v>
      </c>
      <c r="O53" s="19" t="n">
        <v>0.334</v>
      </c>
      <c r="P53" s="19" t="n">
        <v>0.1545</v>
      </c>
      <c r="Q53" s="19" t="n">
        <v>0.508</v>
      </c>
      <c r="R53" s="19" t="n">
        <v>2.17</v>
      </c>
      <c r="S53" s="19" t="n">
        <v>5.7765</v>
      </c>
    </row>
    <row r="54" customFormat="false" ht="15" hidden="false" customHeight="false" outlineLevel="0" collapsed="false">
      <c r="A54" s="15" t="n">
        <v>53</v>
      </c>
      <c r="B54" s="19" t="n">
        <v>3.35</v>
      </c>
      <c r="C54" s="19" t="n">
        <v>29.5</v>
      </c>
      <c r="D54" s="19" t="n">
        <v>2512.38031746032</v>
      </c>
      <c r="E54" s="19" t="n">
        <v>59.715538777713</v>
      </c>
      <c r="F54" s="19" t="n">
        <v>6.08444444444444</v>
      </c>
      <c r="G54" s="19" t="n">
        <v>8.25</v>
      </c>
      <c r="H54" s="19" t="n">
        <v>3.48444444444444</v>
      </c>
      <c r="I54" s="19" t="n">
        <v>1.06722222222222</v>
      </c>
      <c r="J54" s="19" t="n">
        <v>55.0016666666667</v>
      </c>
      <c r="K54" s="19" t="n">
        <v>1.46555555555556</v>
      </c>
      <c r="L54" s="19" t="n">
        <v>9</v>
      </c>
      <c r="M54" s="19" t="n">
        <v>13.1672222222222</v>
      </c>
      <c r="N54" s="19" t="n">
        <v>1.15277777777778</v>
      </c>
      <c r="O54" s="19" t="n">
        <v>0.3835</v>
      </c>
      <c r="P54" s="19" t="n">
        <v>0.149</v>
      </c>
      <c r="Q54" s="19" t="n">
        <v>0.5535</v>
      </c>
      <c r="R54" s="19" t="n">
        <v>2.57666666666667</v>
      </c>
      <c r="S54" s="19" t="n">
        <v>6.324</v>
      </c>
    </row>
    <row r="55" customFormat="false" ht="15" hidden="false" customHeight="false" outlineLevel="0" collapsed="false">
      <c r="A55" s="15" t="n">
        <v>54</v>
      </c>
      <c r="B55" s="19" t="n">
        <v>3.275</v>
      </c>
      <c r="C55" s="19" t="n">
        <v>31.5</v>
      </c>
      <c r="D55" s="19" t="n">
        <v>2247.61801587302</v>
      </c>
      <c r="E55" s="19" t="n">
        <v>60.0478208958459</v>
      </c>
      <c r="F55" s="19" t="n">
        <v>6.00166666666667</v>
      </c>
      <c r="G55" s="19" t="n">
        <v>8.66888888888889</v>
      </c>
      <c r="H55" s="19" t="n">
        <v>2.73277777777778</v>
      </c>
      <c r="I55" s="19" t="n">
        <v>1.13444444444444</v>
      </c>
      <c r="J55" s="19" t="n">
        <v>57.3327777777778</v>
      </c>
      <c r="K55" s="19" t="n">
        <v>1.8</v>
      </c>
      <c r="L55" s="19" t="n">
        <v>8.83277777777778</v>
      </c>
      <c r="M55" s="19" t="n">
        <v>10.5016666666667</v>
      </c>
      <c r="N55" s="19" t="n">
        <v>0.32</v>
      </c>
      <c r="O55" s="19" t="n">
        <v>0.327</v>
      </c>
      <c r="P55" s="19" t="n">
        <v>0.1385</v>
      </c>
      <c r="Q55" s="19" t="n">
        <v>0.484</v>
      </c>
      <c r="R55" s="19" t="n">
        <v>2.37</v>
      </c>
      <c r="S55" s="19" t="n">
        <v>6.078</v>
      </c>
    </row>
    <row r="56" customFormat="false" ht="15" hidden="false" customHeight="false" outlineLevel="0" collapsed="false">
      <c r="A56" s="15" t="n">
        <v>55</v>
      </c>
      <c r="B56" s="19" t="n">
        <v>2.72483333333333</v>
      </c>
      <c r="C56" s="19" t="n">
        <v>30.5</v>
      </c>
      <c r="D56" s="19" t="n">
        <v>2363.07214285714</v>
      </c>
      <c r="E56" s="19" t="n">
        <v>55.5069493963593</v>
      </c>
      <c r="F56" s="19" t="n">
        <v>5.75</v>
      </c>
      <c r="G56" s="19" t="n">
        <v>8.58444444444445</v>
      </c>
      <c r="H56" s="19" t="n">
        <v>2.9</v>
      </c>
      <c r="I56" s="19" t="n">
        <v>1.1</v>
      </c>
      <c r="J56" s="19" t="n">
        <v>56.5</v>
      </c>
      <c r="K56" s="19" t="n">
        <v>0.8</v>
      </c>
      <c r="L56" s="19" t="n">
        <v>9.83277777777778</v>
      </c>
      <c r="M56" s="19" t="n">
        <v>11</v>
      </c>
      <c r="N56" s="19" t="n">
        <v>1.48555555555556</v>
      </c>
      <c r="O56" s="19" t="n">
        <v>0.2895</v>
      </c>
      <c r="P56" s="19" t="n">
        <v>0.1165</v>
      </c>
      <c r="Q56" s="19" t="n">
        <v>0.422166666666667</v>
      </c>
      <c r="R56" s="19" t="n">
        <v>2.49</v>
      </c>
      <c r="S56" s="19" t="n">
        <v>4.747</v>
      </c>
    </row>
    <row r="57" customFormat="false" ht="15" hidden="false" customHeight="false" outlineLevel="0" collapsed="false">
      <c r="A57" s="15" t="n">
        <v>56</v>
      </c>
      <c r="B57" s="19" t="n">
        <v>3.725</v>
      </c>
      <c r="C57" s="19" t="n">
        <v>30.5</v>
      </c>
      <c r="D57" s="19" t="n">
        <v>2417.85738095238</v>
      </c>
      <c r="E57" s="19" t="n">
        <v>65.0652535735527</v>
      </c>
      <c r="F57" s="19" t="n">
        <v>6.44833333333333</v>
      </c>
      <c r="G57" s="19" t="n">
        <v>7.5</v>
      </c>
      <c r="H57" s="19" t="n">
        <v>3.48277777777778</v>
      </c>
      <c r="I57" s="19" t="n">
        <v>1.075</v>
      </c>
      <c r="J57" s="19" t="n">
        <v>56.1655555555556</v>
      </c>
      <c r="K57" s="19" t="n">
        <v>1.29833333333333</v>
      </c>
      <c r="L57" s="19" t="n">
        <v>9.5</v>
      </c>
      <c r="M57" s="19" t="n">
        <v>11.8327777777778</v>
      </c>
      <c r="N57" s="19" t="n">
        <v>1.81833333333333</v>
      </c>
      <c r="O57" s="19" t="n">
        <v>0.3625</v>
      </c>
      <c r="P57" s="19" t="n">
        <v>0.14</v>
      </c>
      <c r="Q57" s="19" t="n">
        <v>0.522666666666667</v>
      </c>
      <c r="R57" s="19" t="n">
        <v>2.61</v>
      </c>
      <c r="S57" s="19" t="n">
        <v>6.5265</v>
      </c>
    </row>
    <row r="58" customFormat="false" ht="15" hidden="false" customHeight="false" outlineLevel="0" collapsed="false">
      <c r="A58" s="15" t="n">
        <v>57</v>
      </c>
      <c r="B58" s="19" t="n">
        <v>3.05</v>
      </c>
      <c r="C58" s="19" t="n">
        <v>31.5</v>
      </c>
      <c r="D58" s="19" t="n">
        <v>2539.04753968254</v>
      </c>
      <c r="E58" s="19" t="n">
        <v>69.6548396721341</v>
      </c>
      <c r="F58" s="19" t="n">
        <v>6.25</v>
      </c>
      <c r="G58" s="19" t="n">
        <v>7.25</v>
      </c>
      <c r="H58" s="19" t="n">
        <v>2.56555555555556</v>
      </c>
      <c r="I58" s="19" t="n">
        <v>1.08277777777778</v>
      </c>
      <c r="J58" s="19" t="n">
        <v>58.8327777777778</v>
      </c>
      <c r="K58" s="19" t="n">
        <v>0.965555555555556</v>
      </c>
      <c r="L58" s="19" t="n">
        <v>11.6655555555556</v>
      </c>
      <c r="M58" s="19" t="n">
        <v>11.1672222222222</v>
      </c>
      <c r="N58" s="19" t="n">
        <v>0.985555555555556</v>
      </c>
      <c r="O58" s="19" t="n">
        <v>0.3725</v>
      </c>
      <c r="P58" s="19" t="n">
        <v>0.175</v>
      </c>
      <c r="Q58" s="19" t="n">
        <v>0.569166666666667</v>
      </c>
      <c r="R58" s="19" t="n">
        <v>2.12666666666667</v>
      </c>
      <c r="S58" s="19" t="n">
        <v>7.2935</v>
      </c>
    </row>
    <row r="59" customFormat="false" ht="15" hidden="false" customHeight="false" outlineLevel="0" collapsed="false">
      <c r="A59" s="15" t="n">
        <v>58</v>
      </c>
      <c r="B59" s="19" t="n">
        <v>3.41</v>
      </c>
      <c r="C59" s="19" t="n">
        <v>32.5</v>
      </c>
      <c r="D59" s="19" t="n">
        <v>2385.71476190476</v>
      </c>
      <c r="E59" s="19" t="n">
        <v>67.4832125833858</v>
      </c>
      <c r="F59" s="19" t="n">
        <v>6.16722222222222</v>
      </c>
      <c r="G59" s="19" t="n">
        <v>7.25</v>
      </c>
      <c r="H59" s="19" t="n">
        <v>2.9</v>
      </c>
      <c r="I59" s="19" t="n">
        <v>1.10166666666667</v>
      </c>
      <c r="J59" s="19" t="n">
        <v>56.8327777777778</v>
      </c>
      <c r="K59" s="19" t="n">
        <v>1.13277777777778</v>
      </c>
      <c r="L59" s="19" t="n">
        <v>9.33277777777778</v>
      </c>
      <c r="M59" s="19" t="n">
        <v>8.33444444444444</v>
      </c>
      <c r="N59" s="19" t="n">
        <v>1.65277777777778</v>
      </c>
      <c r="O59" s="19" t="n">
        <v>0.3415</v>
      </c>
      <c r="P59" s="19" t="n">
        <v>0.135</v>
      </c>
      <c r="Q59" s="19" t="n">
        <v>0.495666666666667</v>
      </c>
      <c r="R59" s="19" t="n">
        <v>2.59166666666667</v>
      </c>
      <c r="S59" s="19" t="n">
        <v>6.007</v>
      </c>
    </row>
    <row r="60" customFormat="false" ht="15" hidden="false" customHeight="false" outlineLevel="0" collapsed="false">
      <c r="A60" s="15" t="n">
        <v>59</v>
      </c>
      <c r="B60" s="19" t="n">
        <v>3.975</v>
      </c>
      <c r="C60" s="19" t="n">
        <v>34.5</v>
      </c>
      <c r="D60" s="19" t="n">
        <v>2387.85738095238</v>
      </c>
      <c r="E60" s="19" t="n">
        <v>68.3107552918377</v>
      </c>
      <c r="F60" s="19" t="n">
        <v>5.91722222222222</v>
      </c>
      <c r="G60" s="19" t="n">
        <v>7.58444444444444</v>
      </c>
      <c r="H60" s="19" t="n">
        <v>2.4</v>
      </c>
      <c r="I60" s="19" t="n">
        <v>1.10777777777778</v>
      </c>
      <c r="J60" s="19" t="n">
        <v>54.6672222222222</v>
      </c>
      <c r="K60" s="19" t="n">
        <v>1.13444444444444</v>
      </c>
      <c r="L60" s="19" t="n">
        <v>11.3344444444444</v>
      </c>
      <c r="M60" s="19" t="n">
        <v>11</v>
      </c>
      <c r="N60" s="19" t="n">
        <v>1.15444444444444</v>
      </c>
      <c r="O60" s="19" t="n">
        <v>0.3895</v>
      </c>
      <c r="P60" s="19" t="n">
        <v>0.1555</v>
      </c>
      <c r="Q60" s="19" t="n">
        <v>0.566666666666667</v>
      </c>
      <c r="R60" s="19" t="n">
        <v>2.54333333333333</v>
      </c>
      <c r="S60" s="19" t="n">
        <v>7.1365</v>
      </c>
    </row>
    <row r="61" customFormat="false" ht="15" hidden="false" customHeight="false" outlineLevel="0" collapsed="false">
      <c r="A61" s="15" t="n">
        <v>60</v>
      </c>
      <c r="B61" s="19" t="n">
        <v>3.275</v>
      </c>
      <c r="C61" s="19" t="n">
        <v>30.5</v>
      </c>
      <c r="D61" s="19" t="n">
        <v>2241.66722222222</v>
      </c>
      <c r="E61" s="19" t="n">
        <v>72.9777619179096</v>
      </c>
      <c r="F61" s="19" t="n">
        <v>6.25</v>
      </c>
      <c r="G61" s="19" t="n">
        <v>7.58444444444444</v>
      </c>
      <c r="H61" s="19" t="n">
        <v>2.31555555555556</v>
      </c>
      <c r="I61" s="19" t="n">
        <v>1.05944444444444</v>
      </c>
      <c r="J61" s="19" t="n">
        <v>58.8327777777778</v>
      </c>
      <c r="K61" s="19" t="n">
        <v>1.3</v>
      </c>
      <c r="L61" s="19" t="n">
        <v>9.83277777777778</v>
      </c>
      <c r="M61" s="19" t="n">
        <v>10.6655555555556</v>
      </c>
      <c r="N61" s="19" t="n">
        <v>1.82</v>
      </c>
      <c r="O61" s="19" t="n">
        <v>0.335</v>
      </c>
      <c r="P61" s="19" t="n">
        <v>0.133</v>
      </c>
      <c r="Q61" s="19" t="n">
        <v>0.486666666666667</v>
      </c>
      <c r="R61" s="19" t="n">
        <v>2.52666666666667</v>
      </c>
      <c r="S61" s="19" t="n">
        <v>5.7745</v>
      </c>
    </row>
    <row r="62" customFormat="false" ht="15" hidden="false" customHeight="false" outlineLevel="0" collapsed="false">
      <c r="A62" s="15" t="n">
        <v>61</v>
      </c>
      <c r="B62" s="19" t="n">
        <v>3.375</v>
      </c>
      <c r="C62" s="19" t="n">
        <v>29</v>
      </c>
      <c r="D62" s="19" t="n">
        <v>2501.19182539683</v>
      </c>
      <c r="E62" s="19" t="n">
        <v>63.855084456417</v>
      </c>
      <c r="F62" s="19" t="n">
        <v>7</v>
      </c>
      <c r="G62" s="19" t="n">
        <v>9</v>
      </c>
      <c r="H62" s="19" t="n">
        <v>2.98277777777778</v>
      </c>
      <c r="I62" s="19" t="n">
        <v>1.05777777777778</v>
      </c>
      <c r="J62" s="19" t="n">
        <v>60.8327777777778</v>
      </c>
      <c r="K62" s="19" t="n">
        <v>0.967222222222222</v>
      </c>
      <c r="L62" s="19" t="n">
        <v>9.66722222222222</v>
      </c>
      <c r="M62" s="19" t="n">
        <v>9.83277777777778</v>
      </c>
      <c r="N62" s="19" t="n">
        <v>1.82166666666667</v>
      </c>
      <c r="O62" s="19" t="n">
        <v>0.366</v>
      </c>
      <c r="P62" s="19" t="n">
        <v>0.157</v>
      </c>
      <c r="Q62" s="19" t="n">
        <v>0.544</v>
      </c>
      <c r="R62" s="19" t="n">
        <v>2.35</v>
      </c>
      <c r="S62" s="19" t="n">
        <v>6.613</v>
      </c>
    </row>
    <row r="63" customFormat="false" ht="15" hidden="false" customHeight="false" outlineLevel="0" collapsed="false">
      <c r="A63" s="15" t="n">
        <v>62</v>
      </c>
      <c r="B63" s="19" t="n">
        <v>4.605</v>
      </c>
      <c r="C63" s="19" t="n">
        <v>33</v>
      </c>
      <c r="D63" s="19" t="n">
        <v>2882.14261904762</v>
      </c>
      <c r="E63" s="19" t="n">
        <v>45.6143456211182</v>
      </c>
      <c r="F63" s="19" t="n">
        <v>6.83444444444444</v>
      </c>
      <c r="G63" s="19" t="n">
        <v>7.41555555555556</v>
      </c>
      <c r="H63" s="19" t="n">
        <v>4.31555555555556</v>
      </c>
      <c r="I63" s="19" t="n">
        <v>1.08277777777778</v>
      </c>
      <c r="J63" s="19" t="n">
        <v>49.6655555555556</v>
      </c>
      <c r="K63" s="19" t="n">
        <v>1.46722222222222</v>
      </c>
      <c r="L63" s="19" t="n">
        <v>12.6672222222222</v>
      </c>
      <c r="M63" s="19" t="n">
        <v>13.8327777777778</v>
      </c>
      <c r="N63" s="19" t="n">
        <v>1.65444444444444</v>
      </c>
      <c r="O63" s="19" t="n">
        <v>0.534</v>
      </c>
      <c r="P63" s="19" t="n">
        <v>0.151</v>
      </c>
      <c r="Q63" s="19" t="n">
        <v>0.712333333333333</v>
      </c>
      <c r="R63" s="19" t="n">
        <v>3.55166666666667</v>
      </c>
      <c r="S63" s="19" t="n">
        <v>9.564</v>
      </c>
    </row>
    <row r="64" customFormat="false" ht="15" hidden="false" customHeight="false" outlineLevel="0" collapsed="false">
      <c r="A64" s="15" t="n">
        <v>63</v>
      </c>
      <c r="B64" s="19" t="n">
        <v>3.5</v>
      </c>
      <c r="C64" s="19" t="n">
        <v>28</v>
      </c>
      <c r="D64" s="19" t="n">
        <v>2170.19015873016</v>
      </c>
      <c r="E64" s="19" t="n">
        <v>63.1568609245795</v>
      </c>
      <c r="F64" s="19" t="n">
        <v>6.33277777777778</v>
      </c>
      <c r="G64" s="19" t="n">
        <v>8.58111111111111</v>
      </c>
      <c r="H64" s="19" t="n">
        <v>3.06555555555556</v>
      </c>
      <c r="I64" s="19" t="n">
        <v>1.05777777777778</v>
      </c>
      <c r="J64" s="19" t="n">
        <v>59.1672222222222</v>
      </c>
      <c r="K64" s="19" t="n">
        <v>0.967222222222222</v>
      </c>
      <c r="L64" s="19" t="n">
        <v>10.5</v>
      </c>
      <c r="M64" s="19" t="n">
        <v>11.8327777777778</v>
      </c>
      <c r="N64" s="19" t="n">
        <v>1.48722222222222</v>
      </c>
      <c r="O64" s="19" t="n">
        <v>0.3145</v>
      </c>
      <c r="P64" s="19" t="n">
        <v>0.1335</v>
      </c>
      <c r="Q64" s="19" t="n">
        <v>0.466</v>
      </c>
      <c r="R64" s="19" t="n">
        <v>2.375</v>
      </c>
      <c r="S64" s="19" t="n">
        <v>5.1175</v>
      </c>
    </row>
    <row r="65" customFormat="false" ht="15" hidden="false" customHeight="false" outlineLevel="0" collapsed="false">
      <c r="A65" s="15" t="n">
        <v>64</v>
      </c>
      <c r="B65" s="19" t="n">
        <v>2.925</v>
      </c>
      <c r="C65" s="19" t="n">
        <v>32</v>
      </c>
      <c r="D65" s="19" t="n">
        <v>2264.2869047619</v>
      </c>
      <c r="E65" s="19" t="n">
        <v>58.7948728190036</v>
      </c>
      <c r="F65" s="19" t="n">
        <v>6.5</v>
      </c>
      <c r="G65" s="19" t="n">
        <v>7.33444444444444</v>
      </c>
      <c r="H65" s="19" t="n">
        <v>2.56722222222222</v>
      </c>
      <c r="I65" s="19" t="n">
        <v>1.15777777777778</v>
      </c>
      <c r="J65" s="19" t="n">
        <v>51.8327777777778</v>
      </c>
      <c r="K65" s="19" t="n">
        <v>1.46888888888889</v>
      </c>
      <c r="L65" s="19" t="n">
        <v>9.66555555555556</v>
      </c>
      <c r="M65" s="19" t="n">
        <v>11.9983333333333</v>
      </c>
      <c r="N65" s="19" t="n">
        <v>1.65277777777778</v>
      </c>
      <c r="O65" s="19" t="n">
        <v>0.2885</v>
      </c>
      <c r="P65" s="19" t="n">
        <v>0.132</v>
      </c>
      <c r="Q65" s="19" t="n">
        <v>0.437333333333333</v>
      </c>
      <c r="R65" s="19" t="n">
        <v>2.19666666666667</v>
      </c>
      <c r="S65" s="19" t="n">
        <v>5.0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S65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5" t="s">
        <v>100</v>
      </c>
      <c r="B1" s="4" t="s">
        <v>7</v>
      </c>
      <c r="C1" s="5" t="s">
        <v>8</v>
      </c>
      <c r="D1" s="5" t="s">
        <v>9</v>
      </c>
      <c r="E1" s="5" t="s">
        <v>10</v>
      </c>
      <c r="F1" s="5" t="s">
        <v>11</v>
      </c>
      <c r="G1" s="5" t="s">
        <v>12</v>
      </c>
      <c r="H1" s="5" t="s">
        <v>13</v>
      </c>
      <c r="I1" s="5" t="s">
        <v>14</v>
      </c>
      <c r="J1" s="5" t="s">
        <v>15</v>
      </c>
      <c r="K1" s="5" t="s">
        <v>16</v>
      </c>
      <c r="L1" s="5" t="s">
        <v>17</v>
      </c>
      <c r="M1" s="5" t="s">
        <v>18</v>
      </c>
      <c r="N1" s="5" t="s">
        <v>19</v>
      </c>
      <c r="O1" s="5" t="s">
        <v>20</v>
      </c>
      <c r="P1" s="5" t="s">
        <v>21</v>
      </c>
      <c r="Q1" s="5" t="s">
        <v>22</v>
      </c>
      <c r="R1" s="5" t="s">
        <v>23</v>
      </c>
      <c r="S1" s="5" t="s">
        <v>24</v>
      </c>
    </row>
    <row r="2" customFormat="false" ht="15" hidden="false" customHeight="false" outlineLevel="0" collapsed="false">
      <c r="A2" s="15" t="n">
        <v>1</v>
      </c>
      <c r="B2" s="19" t="n">
        <v>5.705</v>
      </c>
      <c r="C2" s="19" t="n">
        <v>32.5</v>
      </c>
      <c r="D2" s="19" t="n">
        <v>4533.57380952381</v>
      </c>
      <c r="E2" s="19" t="n">
        <v>71.7575862694411</v>
      </c>
      <c r="F2" s="19" t="n">
        <v>9.11722222222222</v>
      </c>
      <c r="G2" s="19" t="n">
        <v>10.5655555555556</v>
      </c>
      <c r="H2" s="19" t="n">
        <v>5.08277777777778</v>
      </c>
      <c r="I2" s="19" t="n">
        <v>1.46722222222222</v>
      </c>
      <c r="J2" s="19" t="n">
        <v>90.8344444444444</v>
      </c>
      <c r="K2" s="19" t="n">
        <v>2.05555555555556</v>
      </c>
      <c r="L2" s="19" t="n">
        <v>14.1672222222222</v>
      </c>
      <c r="M2" s="19" t="n">
        <v>14.6672222222222</v>
      </c>
      <c r="N2" s="19" t="n">
        <v>1.5</v>
      </c>
      <c r="O2" s="19" t="n">
        <v>0.69</v>
      </c>
      <c r="P2" s="19" t="n">
        <v>0.25</v>
      </c>
      <c r="Q2" s="19" t="n">
        <v>0.987</v>
      </c>
      <c r="R2" s="19" t="n">
        <v>2.75833333333333</v>
      </c>
      <c r="S2" s="19" t="n">
        <v>3.0585</v>
      </c>
    </row>
    <row r="3" customFormat="false" ht="15" hidden="false" customHeight="false" outlineLevel="0" collapsed="false">
      <c r="A3" s="15" t="n">
        <v>2</v>
      </c>
      <c r="B3" s="19" t="n">
        <v>5.63</v>
      </c>
      <c r="C3" s="19" t="n">
        <v>34</v>
      </c>
      <c r="D3" s="19" t="n">
        <v>4053.80317460317</v>
      </c>
      <c r="E3" s="19" t="n">
        <v>62.3000315557735</v>
      </c>
      <c r="F3" s="19" t="n">
        <v>8.41722222222222</v>
      </c>
      <c r="G3" s="19" t="n">
        <v>11.1844444444444</v>
      </c>
      <c r="H3" s="19" t="n">
        <v>4.58444444444444</v>
      </c>
      <c r="I3" s="19" t="n">
        <v>1.55166666666667</v>
      </c>
      <c r="J3" s="19" t="n">
        <v>85.1672222222222</v>
      </c>
      <c r="K3" s="19" t="n">
        <v>2.22222222222222</v>
      </c>
      <c r="L3" s="19" t="n">
        <v>13.3327777777778</v>
      </c>
      <c r="M3" s="19" t="n">
        <v>15.6672222222222</v>
      </c>
      <c r="N3" s="19" t="n">
        <v>1.83277777777778</v>
      </c>
      <c r="O3" s="19" t="n">
        <v>0.587</v>
      </c>
      <c r="P3" s="19" t="n">
        <v>0.2465</v>
      </c>
      <c r="Q3" s="19" t="n">
        <v>0.875166666666667</v>
      </c>
      <c r="R3" s="19" t="n">
        <v>2.38833333333333</v>
      </c>
      <c r="S3" s="19" t="n">
        <v>2.55966666666667</v>
      </c>
    </row>
    <row r="4" customFormat="false" ht="15" hidden="false" customHeight="false" outlineLevel="0" collapsed="false">
      <c r="A4" s="15" t="n">
        <v>3</v>
      </c>
      <c r="B4" s="19" t="n">
        <v>5.02</v>
      </c>
      <c r="C4" s="19" t="n">
        <v>33.5</v>
      </c>
      <c r="D4" s="19" t="n">
        <v>4834.27857142857</v>
      </c>
      <c r="E4" s="19" t="n">
        <v>64.0330967483623</v>
      </c>
      <c r="F4" s="19" t="n">
        <v>8.86722222222222</v>
      </c>
      <c r="G4" s="19" t="n">
        <v>11.6672222222222</v>
      </c>
      <c r="H4" s="19" t="n">
        <v>5.5</v>
      </c>
      <c r="I4" s="19" t="n">
        <v>1.55</v>
      </c>
      <c r="J4" s="19" t="n">
        <v>88.0016666666667</v>
      </c>
      <c r="K4" s="19" t="n">
        <v>2.38888888888889</v>
      </c>
      <c r="L4" s="19" t="n">
        <v>16.1688888888889</v>
      </c>
      <c r="M4" s="19" t="n">
        <v>15</v>
      </c>
      <c r="N4" s="19" t="n">
        <v>1.5</v>
      </c>
      <c r="O4" s="19" t="n">
        <v>0.761</v>
      </c>
      <c r="P4" s="19" t="n">
        <v>0.2795</v>
      </c>
      <c r="Q4" s="19" t="n">
        <v>1.09266666666667</v>
      </c>
      <c r="R4" s="19" t="n">
        <v>2.72666666666667</v>
      </c>
      <c r="S4" s="19" t="n">
        <v>3.177</v>
      </c>
    </row>
    <row r="5" customFormat="false" ht="15" hidden="false" customHeight="false" outlineLevel="0" collapsed="false">
      <c r="A5" s="15" t="n">
        <v>4</v>
      </c>
      <c r="B5" s="19" t="n">
        <v>5.2025</v>
      </c>
      <c r="C5" s="19" t="n">
        <v>31.5</v>
      </c>
      <c r="D5" s="19" t="n">
        <v>4842.9753968254</v>
      </c>
      <c r="E5" s="19" t="n">
        <v>65.5719917530448</v>
      </c>
      <c r="F5" s="19" t="n">
        <v>9.16555555555556</v>
      </c>
      <c r="G5" s="19" t="n">
        <v>10.6172222222222</v>
      </c>
      <c r="H5" s="19" t="n">
        <v>4.24833333333333</v>
      </c>
      <c r="I5" s="19" t="n">
        <v>1.61722222222222</v>
      </c>
      <c r="J5" s="19" t="n">
        <v>83.8327777777778</v>
      </c>
      <c r="K5" s="19" t="n">
        <v>2.11111111111111</v>
      </c>
      <c r="L5" s="19" t="n">
        <v>15.1672222222222</v>
      </c>
      <c r="M5" s="19" t="n">
        <v>14.6672222222222</v>
      </c>
      <c r="N5" s="19" t="n">
        <v>1.66722222222222</v>
      </c>
      <c r="O5" s="19" t="n">
        <v>0.704</v>
      </c>
      <c r="P5" s="19" t="n">
        <v>0.2575</v>
      </c>
      <c r="Q5" s="19" t="n">
        <v>1.0095</v>
      </c>
      <c r="R5" s="19" t="n">
        <v>2.73833333333333</v>
      </c>
      <c r="S5" s="19" t="n">
        <v>3.0255</v>
      </c>
    </row>
    <row r="6" customFormat="false" ht="15" hidden="false" customHeight="false" outlineLevel="0" collapsed="false">
      <c r="A6" s="15" t="n">
        <v>5</v>
      </c>
      <c r="B6" s="19" t="n">
        <v>4.475</v>
      </c>
      <c r="C6" s="19" t="n">
        <v>32.5</v>
      </c>
      <c r="D6" s="19" t="n">
        <v>4172.62301587302</v>
      </c>
      <c r="E6" s="19" t="n">
        <v>62.7476417765467</v>
      </c>
      <c r="F6" s="19" t="n">
        <v>8.33277777777778</v>
      </c>
      <c r="G6" s="19" t="n">
        <v>9.41555555555556</v>
      </c>
      <c r="H6" s="19" t="n">
        <v>4.33277777777778</v>
      </c>
      <c r="I6" s="19" t="n">
        <v>1.48277777777778</v>
      </c>
      <c r="J6" s="19" t="n">
        <v>89.1672222222222</v>
      </c>
      <c r="K6" s="19" t="n">
        <v>1.77777777777778</v>
      </c>
      <c r="L6" s="19" t="n">
        <v>13</v>
      </c>
      <c r="M6" s="19" t="n">
        <v>14</v>
      </c>
      <c r="N6" s="19" t="n">
        <v>2.33444444444444</v>
      </c>
      <c r="O6" s="19" t="n">
        <v>0.5615</v>
      </c>
      <c r="P6" s="19" t="n">
        <v>0.227</v>
      </c>
      <c r="Q6" s="19" t="n">
        <v>0.828</v>
      </c>
      <c r="R6" s="19" t="n">
        <v>2.49</v>
      </c>
      <c r="S6" s="19" t="n">
        <v>1.853</v>
      </c>
    </row>
    <row r="7" customFormat="false" ht="15" hidden="false" customHeight="false" outlineLevel="0" collapsed="false">
      <c r="A7" s="15" t="n">
        <v>6</v>
      </c>
      <c r="B7" s="19" t="n">
        <v>4.945</v>
      </c>
      <c r="C7" s="19" t="n">
        <v>31.5</v>
      </c>
      <c r="D7" s="19" t="n">
        <v>4312.85238095238</v>
      </c>
      <c r="E7" s="19" t="n">
        <v>65.787514369472</v>
      </c>
      <c r="F7" s="19" t="n">
        <v>7.91722222222222</v>
      </c>
      <c r="G7" s="19" t="n">
        <v>9.83277777777778</v>
      </c>
      <c r="H7" s="19" t="n">
        <v>3.81722222222222</v>
      </c>
      <c r="I7" s="19" t="n">
        <v>1.55</v>
      </c>
      <c r="J7" s="19" t="n">
        <v>90.1655555555556</v>
      </c>
      <c r="K7" s="19" t="n">
        <v>2.72222222222222</v>
      </c>
      <c r="L7" s="19" t="n">
        <v>14.0016666666667</v>
      </c>
      <c r="M7" s="19" t="n">
        <v>16.6655555555556</v>
      </c>
      <c r="N7" s="19" t="n">
        <v>1.83277777777778</v>
      </c>
      <c r="O7" s="19" t="n">
        <v>0.571</v>
      </c>
      <c r="P7" s="19" t="n">
        <v>0.231</v>
      </c>
      <c r="Q7" s="19" t="n">
        <v>0.842166666666667</v>
      </c>
      <c r="R7" s="19" t="n">
        <v>2.47333333333333</v>
      </c>
      <c r="S7" s="19" t="n">
        <v>2.29866666666667</v>
      </c>
    </row>
    <row r="8" customFormat="false" ht="15" hidden="false" customHeight="false" outlineLevel="0" collapsed="false">
      <c r="A8" s="15" t="n">
        <v>7</v>
      </c>
      <c r="B8" s="19" t="n">
        <v>6.565</v>
      </c>
      <c r="C8" s="19" t="n">
        <v>33.5</v>
      </c>
      <c r="D8" s="19" t="n">
        <v>5263.43015873016</v>
      </c>
      <c r="E8" s="19" t="n">
        <v>62.3680228534603</v>
      </c>
      <c r="F8" s="19" t="n">
        <v>9.63277777777778</v>
      </c>
      <c r="G8" s="19" t="n">
        <v>11.5327777777778</v>
      </c>
      <c r="H8" s="19" t="n">
        <v>4.83277777777778</v>
      </c>
      <c r="I8" s="19" t="n">
        <v>1.56555555555556</v>
      </c>
      <c r="J8" s="19" t="n">
        <v>84</v>
      </c>
      <c r="K8" s="19" t="n">
        <v>2.11111111111111</v>
      </c>
      <c r="L8" s="19" t="n">
        <v>15</v>
      </c>
      <c r="M8" s="19" t="n">
        <v>15.5016666666667</v>
      </c>
      <c r="N8" s="19" t="n">
        <v>2.16555555555556</v>
      </c>
      <c r="O8" s="19" t="n">
        <v>0.803</v>
      </c>
      <c r="P8" s="19" t="n">
        <v>0.2865</v>
      </c>
      <c r="Q8" s="19" t="n">
        <v>1.144</v>
      </c>
      <c r="R8" s="19" t="n">
        <v>2.805</v>
      </c>
      <c r="S8" s="19" t="n">
        <v>4.79033333333333</v>
      </c>
    </row>
    <row r="9" customFormat="false" ht="15" hidden="false" customHeight="false" outlineLevel="0" collapsed="false">
      <c r="A9" s="15" t="n">
        <v>8</v>
      </c>
      <c r="B9" s="19" t="n">
        <v>5.085</v>
      </c>
      <c r="C9" s="19" t="n">
        <v>34.5</v>
      </c>
      <c r="D9" s="19" t="n">
        <v>4313.55714285714</v>
      </c>
      <c r="E9" s="19" t="n">
        <v>69.9882366748524</v>
      </c>
      <c r="F9" s="19" t="n">
        <v>8.75</v>
      </c>
      <c r="G9" s="19" t="n">
        <v>9.83444444444445</v>
      </c>
      <c r="H9" s="19" t="n">
        <v>5.08444444444444</v>
      </c>
      <c r="I9" s="19" t="n">
        <v>1.53444444444444</v>
      </c>
      <c r="J9" s="19" t="n">
        <v>84.8327777777778</v>
      </c>
      <c r="K9" s="19" t="n">
        <v>1.66666666666667</v>
      </c>
      <c r="L9" s="19" t="n">
        <v>13.3344444444444</v>
      </c>
      <c r="M9" s="19" t="n">
        <v>15</v>
      </c>
      <c r="N9" s="19" t="n">
        <v>1.33444444444444</v>
      </c>
      <c r="O9" s="19" t="n">
        <v>0.608</v>
      </c>
      <c r="P9" s="19" t="n">
        <v>0.2405</v>
      </c>
      <c r="Q9" s="19" t="n">
        <v>0.891166666666667</v>
      </c>
      <c r="R9" s="19" t="n">
        <v>2.54</v>
      </c>
      <c r="S9" s="19" t="n">
        <v>3.02233333333333</v>
      </c>
    </row>
    <row r="10" customFormat="false" ht="15" hidden="false" customHeight="false" outlineLevel="0" collapsed="false">
      <c r="A10" s="15" t="n">
        <v>9</v>
      </c>
      <c r="B10" s="19" t="n">
        <v>5.855</v>
      </c>
      <c r="C10" s="19" t="n">
        <v>29.5</v>
      </c>
      <c r="D10" s="19" t="n">
        <v>4766.09841269841</v>
      </c>
      <c r="E10" s="19" t="n">
        <v>59.3204975531773</v>
      </c>
      <c r="F10" s="19" t="n">
        <v>8.41722222222222</v>
      </c>
      <c r="G10" s="19" t="n">
        <v>11.8327777777778</v>
      </c>
      <c r="H10" s="19" t="n">
        <v>4.41555555555556</v>
      </c>
      <c r="I10" s="19" t="n">
        <v>1.65166666666667</v>
      </c>
      <c r="J10" s="19" t="n">
        <v>82</v>
      </c>
      <c r="K10" s="19" t="n">
        <v>2.66666666666667</v>
      </c>
      <c r="L10" s="19" t="n">
        <v>13.1672222222222</v>
      </c>
      <c r="M10" s="19" t="n">
        <v>15.8344444444444</v>
      </c>
      <c r="N10" s="19" t="n">
        <v>2.83444444444444</v>
      </c>
      <c r="O10" s="19" t="n">
        <v>0.739</v>
      </c>
      <c r="P10" s="19" t="n">
        <v>0.2745</v>
      </c>
      <c r="Q10" s="19" t="n">
        <v>1.06416666666667</v>
      </c>
      <c r="R10" s="19" t="n">
        <v>2.69333333333333</v>
      </c>
      <c r="S10" s="19" t="n">
        <v>4.56583333333333</v>
      </c>
    </row>
    <row r="11" customFormat="false" ht="15" hidden="false" customHeight="false" outlineLevel="0" collapsed="false">
      <c r="A11" s="15" t="n">
        <v>10</v>
      </c>
      <c r="B11" s="19" t="n">
        <v>6.08</v>
      </c>
      <c r="C11" s="19" t="n">
        <v>32.5</v>
      </c>
      <c r="D11" s="19" t="n">
        <v>4203.68015873016</v>
      </c>
      <c r="E11" s="19" t="n">
        <v>66.1797098817165</v>
      </c>
      <c r="F11" s="19" t="n">
        <v>8</v>
      </c>
      <c r="G11" s="19" t="n">
        <v>9.58277777777778</v>
      </c>
      <c r="H11" s="19" t="n">
        <v>4.44833333333333</v>
      </c>
      <c r="I11" s="19" t="n">
        <v>1.58444444444444</v>
      </c>
      <c r="J11" s="19" t="n">
        <v>87.1672222222222</v>
      </c>
      <c r="K11" s="19" t="n">
        <v>2.11111111111111</v>
      </c>
      <c r="L11" s="19" t="n">
        <v>14.0016666666667</v>
      </c>
      <c r="M11" s="19" t="n">
        <v>13.8344444444444</v>
      </c>
      <c r="N11" s="19" t="n">
        <v>2</v>
      </c>
      <c r="O11" s="19" t="n">
        <v>0.684</v>
      </c>
      <c r="P11" s="19" t="n">
        <v>0.252</v>
      </c>
      <c r="Q11" s="19" t="n">
        <v>0.982833333333333</v>
      </c>
      <c r="R11" s="19" t="n">
        <v>2.715</v>
      </c>
      <c r="S11" s="19" t="n">
        <v>3.941</v>
      </c>
    </row>
    <row r="12" customFormat="false" ht="15" hidden="false" customHeight="false" outlineLevel="0" collapsed="false">
      <c r="A12" s="15" t="n">
        <v>11</v>
      </c>
      <c r="B12" s="19" t="n">
        <v>5.3775</v>
      </c>
      <c r="C12" s="19" t="n">
        <v>33</v>
      </c>
      <c r="D12" s="19" t="n">
        <v>4137.04126984127</v>
      </c>
      <c r="E12" s="19" t="n">
        <v>68.0325960085195</v>
      </c>
      <c r="F12" s="19" t="n">
        <v>8.25</v>
      </c>
      <c r="G12" s="19" t="n">
        <v>10.5</v>
      </c>
      <c r="H12" s="19" t="n">
        <v>4.25</v>
      </c>
      <c r="I12" s="19" t="n">
        <v>1.40166666666667</v>
      </c>
      <c r="J12" s="19" t="n">
        <v>82.8344444444445</v>
      </c>
      <c r="K12" s="19" t="n">
        <v>2.55555555555556</v>
      </c>
      <c r="L12" s="19" t="n">
        <v>11.3344444444444</v>
      </c>
      <c r="M12" s="19" t="n">
        <v>13.3327777777778</v>
      </c>
      <c r="N12" s="19" t="n">
        <v>0.998333333333333</v>
      </c>
      <c r="O12" s="19" t="n">
        <v>0.509</v>
      </c>
      <c r="P12" s="19" t="n">
        <v>0.225</v>
      </c>
      <c r="Q12" s="19" t="n">
        <v>0.770833333333333</v>
      </c>
      <c r="R12" s="19" t="n">
        <v>2.26666666666667</v>
      </c>
      <c r="S12" s="19" t="n">
        <v>2.716</v>
      </c>
    </row>
    <row r="13" customFormat="false" ht="15" hidden="false" customHeight="false" outlineLevel="0" collapsed="false">
      <c r="A13" s="15" t="n">
        <v>12</v>
      </c>
      <c r="B13" s="19" t="n">
        <v>5.71</v>
      </c>
      <c r="C13" s="19" t="n">
        <v>29.5</v>
      </c>
      <c r="D13" s="19" t="n">
        <v>4462.5246031746</v>
      </c>
      <c r="E13" s="19" t="n">
        <v>60.3894530907337</v>
      </c>
      <c r="F13" s="19" t="n">
        <v>8.5</v>
      </c>
      <c r="G13" s="19" t="n">
        <v>10.6483333333333</v>
      </c>
      <c r="H13" s="19" t="n">
        <v>3.7</v>
      </c>
      <c r="I13" s="19" t="n">
        <v>1.56555555555556</v>
      </c>
      <c r="J13" s="19" t="n">
        <v>85.5016666666667</v>
      </c>
      <c r="K13" s="19" t="n">
        <v>2.38888888888889</v>
      </c>
      <c r="L13" s="19" t="n">
        <v>13.8327777777778</v>
      </c>
      <c r="M13" s="19" t="n">
        <v>14.3344444444444</v>
      </c>
      <c r="N13" s="19" t="n">
        <v>1.5</v>
      </c>
      <c r="O13" s="19" t="n">
        <v>0.6775</v>
      </c>
      <c r="P13" s="19" t="n">
        <v>0.2695</v>
      </c>
      <c r="Q13" s="19" t="n">
        <v>0.994333333333333</v>
      </c>
      <c r="R13" s="19" t="n">
        <v>2.51833333333333</v>
      </c>
      <c r="S13" s="19" t="n">
        <v>3.0555</v>
      </c>
    </row>
    <row r="14" customFormat="false" ht="15" hidden="false" customHeight="false" outlineLevel="0" collapsed="false">
      <c r="A14" s="15" t="n">
        <v>13</v>
      </c>
      <c r="B14" s="19" t="n">
        <v>5.735</v>
      </c>
      <c r="C14" s="19" t="n">
        <v>30.5</v>
      </c>
      <c r="D14" s="19" t="n">
        <v>4572.0246031746</v>
      </c>
      <c r="E14" s="19" t="n">
        <v>61.5476816082683</v>
      </c>
      <c r="F14" s="19" t="n">
        <v>9.93444444444445</v>
      </c>
      <c r="G14" s="19" t="n">
        <v>9.28277777777778</v>
      </c>
      <c r="H14" s="19" t="n">
        <v>5.08277777777778</v>
      </c>
      <c r="I14" s="19" t="n">
        <v>1.59833333333333</v>
      </c>
      <c r="J14" s="19" t="n">
        <v>85.6672222222222</v>
      </c>
      <c r="K14" s="19" t="n">
        <v>2.33333333333333</v>
      </c>
      <c r="L14" s="19" t="n">
        <v>14.6655555555556</v>
      </c>
      <c r="M14" s="19" t="n">
        <v>17.3311111111111</v>
      </c>
      <c r="N14" s="19" t="n">
        <v>1.83277777777778</v>
      </c>
      <c r="O14" s="19" t="n">
        <v>0.702</v>
      </c>
      <c r="P14" s="19" t="n">
        <v>0.2655</v>
      </c>
      <c r="Q14" s="19" t="n">
        <v>1.01583333333333</v>
      </c>
      <c r="R14" s="19" t="n">
        <v>2.64333333333333</v>
      </c>
      <c r="S14" s="19" t="n">
        <v>3.43733333333333</v>
      </c>
    </row>
    <row r="15" customFormat="false" ht="15" hidden="false" customHeight="false" outlineLevel="0" collapsed="false">
      <c r="A15" s="15" t="n">
        <v>14</v>
      </c>
      <c r="B15" s="19" t="n">
        <v>5.5675</v>
      </c>
      <c r="C15" s="19" t="n">
        <v>29.5</v>
      </c>
      <c r="D15" s="19" t="n">
        <v>4394.67619047619</v>
      </c>
      <c r="E15" s="19" t="n">
        <v>63.3303566061574</v>
      </c>
      <c r="F15" s="19" t="n">
        <v>10.45</v>
      </c>
      <c r="G15" s="19" t="n">
        <v>9.54833333333333</v>
      </c>
      <c r="H15" s="19" t="n">
        <v>4.25</v>
      </c>
      <c r="I15" s="19" t="n">
        <v>1.64833333333333</v>
      </c>
      <c r="J15" s="19" t="n">
        <v>91.5</v>
      </c>
      <c r="K15" s="19" t="n">
        <v>2.55555555555556</v>
      </c>
      <c r="L15" s="19" t="n">
        <v>13.1688888888889</v>
      </c>
      <c r="M15" s="19" t="n">
        <v>13.8327777777778</v>
      </c>
      <c r="N15" s="19" t="n">
        <v>1</v>
      </c>
      <c r="O15" s="19" t="n">
        <v>0.6585</v>
      </c>
      <c r="P15" s="19" t="n">
        <v>0.2395</v>
      </c>
      <c r="Q15" s="19" t="n">
        <v>0.943</v>
      </c>
      <c r="R15" s="19" t="n">
        <v>2.74833333333333</v>
      </c>
      <c r="S15" s="19" t="n">
        <v>3.68566666666667</v>
      </c>
    </row>
    <row r="16" customFormat="false" ht="15" hidden="false" customHeight="false" outlineLevel="0" collapsed="false">
      <c r="A16" s="15" t="n">
        <v>15</v>
      </c>
      <c r="B16" s="19" t="n">
        <v>5.98291666666667</v>
      </c>
      <c r="C16" s="19" t="n">
        <v>31</v>
      </c>
      <c r="D16" s="19" t="n">
        <v>4463.50396825397</v>
      </c>
      <c r="E16" s="19" t="n">
        <v>59.7944430944832</v>
      </c>
      <c r="F16" s="19" t="n">
        <v>8.35166666666667</v>
      </c>
      <c r="G16" s="19" t="n">
        <v>10</v>
      </c>
      <c r="H16" s="19" t="n">
        <v>3.58277777777778</v>
      </c>
      <c r="I16" s="19" t="n">
        <v>1.45</v>
      </c>
      <c r="J16" s="19" t="n">
        <v>86.5</v>
      </c>
      <c r="K16" s="19" t="n">
        <v>1.88888888888889</v>
      </c>
      <c r="L16" s="19" t="n">
        <v>13.6655555555556</v>
      </c>
      <c r="M16" s="19" t="n">
        <v>14.3327777777778</v>
      </c>
      <c r="N16" s="19" t="n">
        <v>2</v>
      </c>
      <c r="O16" s="19" t="n">
        <v>0.5565</v>
      </c>
      <c r="P16" s="19" t="n">
        <v>0.2305</v>
      </c>
      <c r="Q16" s="19" t="n">
        <v>0.826333333333333</v>
      </c>
      <c r="R16" s="19" t="n">
        <v>2.42166666666667</v>
      </c>
      <c r="S16" s="19" t="n">
        <v>3.0975</v>
      </c>
    </row>
    <row r="17" customFormat="false" ht="15" hidden="false" customHeight="false" outlineLevel="0" collapsed="false">
      <c r="A17" s="15" t="n">
        <v>16</v>
      </c>
      <c r="B17" s="19" t="n">
        <v>5.45</v>
      </c>
      <c r="C17" s="19" t="n">
        <v>35</v>
      </c>
      <c r="D17" s="19" t="n">
        <v>4811.90158730159</v>
      </c>
      <c r="E17" s="19" t="n">
        <v>64.7938349474295</v>
      </c>
      <c r="F17" s="19" t="n">
        <v>9.95</v>
      </c>
      <c r="G17" s="19" t="n">
        <v>10.8327777777778</v>
      </c>
      <c r="H17" s="19" t="n">
        <v>3.91722222222222</v>
      </c>
      <c r="I17" s="19" t="n">
        <v>1.48444444444444</v>
      </c>
      <c r="J17" s="19" t="n">
        <v>83.3327777777778</v>
      </c>
      <c r="K17" s="19" t="n">
        <v>1.88888888888889</v>
      </c>
      <c r="L17" s="19" t="n">
        <v>13.6672222222222</v>
      </c>
      <c r="M17" s="19" t="n">
        <v>13</v>
      </c>
      <c r="N17" s="19" t="n">
        <v>1.83444444444444</v>
      </c>
      <c r="O17" s="19" t="n">
        <v>0.71</v>
      </c>
      <c r="P17" s="19" t="n">
        <v>0.258</v>
      </c>
      <c r="Q17" s="19" t="n">
        <v>1.01633333333333</v>
      </c>
      <c r="R17" s="19" t="n">
        <v>2.75333333333333</v>
      </c>
      <c r="S17" s="19" t="n">
        <v>3.815</v>
      </c>
    </row>
    <row r="18" customFormat="false" ht="15" hidden="false" customHeight="false" outlineLevel="0" collapsed="false">
      <c r="A18" s="15" t="n">
        <v>17</v>
      </c>
      <c r="B18" s="19" t="n">
        <v>4.995</v>
      </c>
      <c r="C18" s="19" t="n">
        <v>30</v>
      </c>
      <c r="D18" s="19" t="n">
        <v>2938.09841269841</v>
      </c>
      <c r="E18" s="19" t="n">
        <v>49.1527128041758</v>
      </c>
      <c r="F18" s="19" t="n">
        <v>9.80166666666666</v>
      </c>
      <c r="G18" s="19" t="n">
        <v>11.7</v>
      </c>
      <c r="H18" s="19" t="n">
        <v>4.5</v>
      </c>
      <c r="I18" s="19" t="n">
        <v>1.56722222222222</v>
      </c>
      <c r="J18" s="19" t="n">
        <v>92.6672222222222</v>
      </c>
      <c r="K18" s="19" t="n">
        <v>1.33333333333333</v>
      </c>
      <c r="L18" s="19" t="n">
        <v>14.1672222222222</v>
      </c>
      <c r="M18" s="19" t="n">
        <v>12.3327777777778</v>
      </c>
      <c r="N18" s="19" t="n">
        <v>2.5</v>
      </c>
      <c r="O18" s="19" t="n">
        <v>0.438</v>
      </c>
      <c r="P18" s="19" t="n">
        <v>0.221</v>
      </c>
      <c r="Q18" s="19" t="n">
        <v>0.692166666666667</v>
      </c>
      <c r="R18" s="19" t="n">
        <v>1.98833333333333</v>
      </c>
      <c r="S18" s="19" t="n">
        <v>1.81216666666667</v>
      </c>
    </row>
    <row r="19" customFormat="false" ht="15" hidden="false" customHeight="false" outlineLevel="0" collapsed="false">
      <c r="A19" s="15" t="n">
        <v>18</v>
      </c>
      <c r="B19" s="19" t="n">
        <v>5.325</v>
      </c>
      <c r="C19" s="19" t="n">
        <v>34.5</v>
      </c>
      <c r="D19" s="19" t="n">
        <v>4560.70476190476</v>
      </c>
      <c r="E19" s="19" t="n">
        <v>62.6198175232051</v>
      </c>
      <c r="F19" s="19" t="n">
        <v>10</v>
      </c>
      <c r="G19" s="19" t="n">
        <v>10</v>
      </c>
      <c r="H19" s="19" t="n">
        <v>4.91555555555556</v>
      </c>
      <c r="I19" s="19" t="n">
        <v>1.61555555555556</v>
      </c>
      <c r="J19" s="19" t="n">
        <v>83.0016666666667</v>
      </c>
      <c r="K19" s="19" t="n">
        <v>2.11111111111111</v>
      </c>
      <c r="L19" s="19" t="n">
        <v>14</v>
      </c>
      <c r="M19" s="19" t="n">
        <v>13.8327777777778</v>
      </c>
      <c r="N19" s="19" t="n">
        <v>2.16555555555556</v>
      </c>
      <c r="O19" s="19" t="n">
        <v>0.6725</v>
      </c>
      <c r="P19" s="19" t="n">
        <v>0.2485</v>
      </c>
      <c r="Q19" s="19" t="n">
        <v>0.967166666666667</v>
      </c>
      <c r="R19" s="19" t="n">
        <v>2.70666666666667</v>
      </c>
      <c r="S19" s="19" t="n">
        <v>2.70233333333333</v>
      </c>
    </row>
    <row r="20" customFormat="false" ht="15" hidden="false" customHeight="false" outlineLevel="0" collapsed="false">
      <c r="A20" s="15" t="n">
        <v>19</v>
      </c>
      <c r="B20" s="19" t="n">
        <v>5.8</v>
      </c>
      <c r="C20" s="19" t="n">
        <v>35</v>
      </c>
      <c r="D20" s="19" t="n">
        <v>4502.17222222222</v>
      </c>
      <c r="E20" s="19" t="n">
        <v>60.1297897263816</v>
      </c>
      <c r="F20" s="19" t="n">
        <v>7.83444444444444</v>
      </c>
      <c r="G20" s="19" t="n">
        <v>9.91722222222222</v>
      </c>
      <c r="H20" s="19" t="n">
        <v>4.58277777777778</v>
      </c>
      <c r="I20" s="19" t="n">
        <v>1.56722222222222</v>
      </c>
      <c r="J20" s="19" t="n">
        <v>84.3344444444444</v>
      </c>
      <c r="K20" s="19" t="n">
        <v>2.33333333333333</v>
      </c>
      <c r="L20" s="19" t="n">
        <v>13.1655555555556</v>
      </c>
      <c r="M20" s="19" t="n">
        <v>13.6655555555556</v>
      </c>
      <c r="N20" s="19" t="n">
        <v>1.83444444444444</v>
      </c>
      <c r="O20" s="19" t="n">
        <v>0.6445</v>
      </c>
      <c r="P20" s="19" t="n">
        <v>0.2605</v>
      </c>
      <c r="Q20" s="19" t="n">
        <v>0.950333333333333</v>
      </c>
      <c r="R20" s="19" t="n">
        <v>2.485</v>
      </c>
      <c r="S20" s="19" t="n">
        <v>4.50516666666667</v>
      </c>
    </row>
    <row r="21" customFormat="false" ht="15" hidden="false" customHeight="false" outlineLevel="0" collapsed="false">
      <c r="A21" s="15" t="n">
        <v>20</v>
      </c>
      <c r="B21" s="19" t="n">
        <v>6.14</v>
      </c>
      <c r="C21" s="19" t="n">
        <v>33</v>
      </c>
      <c r="D21" s="19" t="n">
        <v>4383.09841269841</v>
      </c>
      <c r="E21" s="19" t="n">
        <v>62.8301672221006</v>
      </c>
      <c r="F21" s="19" t="n">
        <v>8.95</v>
      </c>
      <c r="G21" s="19" t="n">
        <v>11.1983333333333</v>
      </c>
      <c r="H21" s="19" t="n">
        <v>4.03444444444444</v>
      </c>
      <c r="I21" s="19" t="n">
        <v>1.46555555555556</v>
      </c>
      <c r="J21" s="19" t="n">
        <v>92.1672222222222</v>
      </c>
      <c r="K21" s="19" t="n">
        <v>2.05555555555556</v>
      </c>
      <c r="L21" s="19" t="n">
        <v>13</v>
      </c>
      <c r="M21" s="19" t="n">
        <v>14.5016666666667</v>
      </c>
      <c r="N21" s="19" t="n">
        <v>1.66722222222222</v>
      </c>
      <c r="O21" s="19" t="n">
        <v>0.574</v>
      </c>
      <c r="P21" s="19" t="n">
        <v>0.2245</v>
      </c>
      <c r="Q21" s="19" t="n">
        <v>0.838333333333333</v>
      </c>
      <c r="R21" s="19" t="n">
        <v>2.57666666666667</v>
      </c>
      <c r="S21" s="19" t="n">
        <v>2.99033333333333</v>
      </c>
    </row>
    <row r="22" customFormat="false" ht="15" hidden="false" customHeight="false" outlineLevel="0" collapsed="false">
      <c r="A22" s="15" t="n">
        <v>21</v>
      </c>
      <c r="B22" s="19" t="n">
        <v>5.52</v>
      </c>
      <c r="C22" s="19" t="n">
        <v>31.5</v>
      </c>
      <c r="D22" s="19" t="n">
        <v>4731.42619047619</v>
      </c>
      <c r="E22" s="19" t="n">
        <v>72.0670350392636</v>
      </c>
      <c r="F22" s="19" t="n">
        <v>8</v>
      </c>
      <c r="G22" s="19" t="n">
        <v>10.3344444444444</v>
      </c>
      <c r="H22" s="19" t="n">
        <v>4.83444444444444</v>
      </c>
      <c r="I22" s="19" t="n">
        <v>1.46722222222222</v>
      </c>
      <c r="J22" s="19" t="n">
        <v>84.6672222222222</v>
      </c>
      <c r="K22" s="19" t="n">
        <v>2.38888888888889</v>
      </c>
      <c r="L22" s="19" t="n">
        <v>13.6655555555556</v>
      </c>
      <c r="M22" s="19" t="n">
        <v>12.4983333333333</v>
      </c>
      <c r="N22" s="19" t="n">
        <v>1.66722222222222</v>
      </c>
      <c r="O22" s="19" t="n">
        <v>0.6375</v>
      </c>
      <c r="P22" s="19" t="n">
        <v>0.248</v>
      </c>
      <c r="Q22" s="19" t="n">
        <v>0.929833333333333</v>
      </c>
      <c r="R22" s="19" t="n">
        <v>2.57333333333333</v>
      </c>
      <c r="S22" s="19" t="n">
        <v>3.02483333333333</v>
      </c>
    </row>
    <row r="23" customFormat="false" ht="15" hidden="false" customHeight="false" outlineLevel="0" collapsed="false">
      <c r="A23" s="15" t="n">
        <v>22</v>
      </c>
      <c r="B23" s="19" t="n">
        <v>5.62</v>
      </c>
      <c r="C23" s="19" t="n">
        <v>30</v>
      </c>
      <c r="D23" s="19" t="n">
        <v>4374.87698412699</v>
      </c>
      <c r="E23" s="19" t="n">
        <v>63.2336369353523</v>
      </c>
      <c r="F23" s="19" t="n">
        <v>9.58444444444444</v>
      </c>
      <c r="G23" s="19" t="n">
        <v>10.1344444444444</v>
      </c>
      <c r="H23" s="19" t="n">
        <v>4.5</v>
      </c>
      <c r="I23" s="19" t="n">
        <v>1.5</v>
      </c>
      <c r="J23" s="19" t="n">
        <v>94.3327777777778</v>
      </c>
      <c r="K23" s="19" t="n">
        <v>2.16666666666667</v>
      </c>
      <c r="L23" s="19" t="n">
        <v>13.1672222222222</v>
      </c>
      <c r="M23" s="19" t="n">
        <v>14.3344444444444</v>
      </c>
      <c r="N23" s="19" t="n">
        <v>1.83277777777778</v>
      </c>
      <c r="O23" s="19" t="n">
        <v>0.5955</v>
      </c>
      <c r="P23" s="19" t="n">
        <v>0.249</v>
      </c>
      <c r="Q23" s="19" t="n">
        <v>0.886666666666667</v>
      </c>
      <c r="R23" s="19" t="n">
        <v>2.39833333333333</v>
      </c>
      <c r="S23" s="19" t="n">
        <v>3.45033333333333</v>
      </c>
    </row>
    <row r="24" customFormat="false" ht="15" hidden="false" customHeight="false" outlineLevel="0" collapsed="false">
      <c r="A24" s="15" t="n">
        <v>23</v>
      </c>
      <c r="B24" s="19" t="n">
        <v>6.045</v>
      </c>
      <c r="C24" s="19" t="n">
        <v>36</v>
      </c>
      <c r="D24" s="19" t="n">
        <v>5243.47142857143</v>
      </c>
      <c r="E24" s="19" t="n">
        <v>65.9018341133263</v>
      </c>
      <c r="F24" s="19" t="n">
        <v>9.13444444444444</v>
      </c>
      <c r="G24" s="19" t="n">
        <v>9.88444444444444</v>
      </c>
      <c r="H24" s="19" t="n">
        <v>4.66722222222222</v>
      </c>
      <c r="I24" s="19" t="n">
        <v>1.58444444444444</v>
      </c>
      <c r="J24" s="19" t="n">
        <v>96.8344444444444</v>
      </c>
      <c r="K24" s="19" t="n">
        <v>2.44444444444444</v>
      </c>
      <c r="L24" s="19" t="n">
        <v>15.3327777777778</v>
      </c>
      <c r="M24" s="19" t="n">
        <v>12.4983333333333</v>
      </c>
      <c r="N24" s="19" t="n">
        <v>1.16888888888889</v>
      </c>
      <c r="O24" s="19" t="n">
        <v>0.822</v>
      </c>
      <c r="P24" s="19" t="n">
        <v>0.2585</v>
      </c>
      <c r="Q24" s="19" t="n">
        <v>1.13433333333333</v>
      </c>
      <c r="R24" s="19" t="n">
        <v>3.19166666666667</v>
      </c>
      <c r="S24" s="19" t="n">
        <v>3.67016666666667</v>
      </c>
    </row>
    <row r="25" customFormat="false" ht="15" hidden="false" customHeight="false" outlineLevel="0" collapsed="false">
      <c r="A25" s="15" t="n">
        <v>24</v>
      </c>
      <c r="B25" s="19" t="n">
        <v>5.28</v>
      </c>
      <c r="C25" s="19" t="n">
        <v>33.5</v>
      </c>
      <c r="D25" s="19" t="n">
        <v>4481.74603174603</v>
      </c>
      <c r="E25" s="19" t="n">
        <v>62.5733279372791</v>
      </c>
      <c r="F25" s="19" t="n">
        <v>8.83444444444445</v>
      </c>
      <c r="G25" s="19" t="n">
        <v>8.66722222222222</v>
      </c>
      <c r="H25" s="19" t="n">
        <v>3.91722222222222</v>
      </c>
      <c r="I25" s="19" t="n">
        <v>1.65</v>
      </c>
      <c r="J25" s="19" t="n">
        <v>83.5</v>
      </c>
      <c r="K25" s="19" t="n">
        <v>1.94444444444444</v>
      </c>
      <c r="L25" s="19" t="n">
        <v>14.5</v>
      </c>
      <c r="M25" s="19" t="n">
        <v>14.8344444444444</v>
      </c>
      <c r="N25" s="19" t="n">
        <v>1.83277777777778</v>
      </c>
      <c r="O25" s="19" t="n">
        <v>0.675</v>
      </c>
      <c r="P25" s="19" t="n">
        <v>0.246</v>
      </c>
      <c r="Q25" s="19" t="n">
        <v>0.967</v>
      </c>
      <c r="R25" s="19" t="n">
        <v>2.75</v>
      </c>
      <c r="S25" s="19" t="n">
        <v>3.188</v>
      </c>
    </row>
    <row r="26" customFormat="false" ht="15" hidden="false" customHeight="false" outlineLevel="0" collapsed="false">
      <c r="A26" s="15" t="n">
        <v>25</v>
      </c>
      <c r="B26" s="19" t="n">
        <v>5.19</v>
      </c>
      <c r="C26" s="19" t="n">
        <v>31.5</v>
      </c>
      <c r="D26" s="19" t="n">
        <v>4800.20079365079</v>
      </c>
      <c r="E26" s="19" t="n">
        <v>62.6828196808448</v>
      </c>
      <c r="F26" s="19" t="n">
        <v>9.86722222222222</v>
      </c>
      <c r="G26" s="19" t="n">
        <v>11.3172222222222</v>
      </c>
      <c r="H26" s="19" t="n">
        <v>5.16722222222222</v>
      </c>
      <c r="I26" s="19" t="n">
        <v>1.55</v>
      </c>
      <c r="J26" s="19" t="n">
        <v>85</v>
      </c>
      <c r="K26" s="19" t="n">
        <v>2.11111111111111</v>
      </c>
      <c r="L26" s="19" t="n">
        <v>13.8327777777778</v>
      </c>
      <c r="M26" s="19" t="n">
        <v>15.6655555555556</v>
      </c>
      <c r="N26" s="19" t="n">
        <v>1.5</v>
      </c>
      <c r="O26" s="19" t="n">
        <v>0.668</v>
      </c>
      <c r="P26" s="19" t="n">
        <v>0.2425</v>
      </c>
      <c r="Q26" s="19" t="n">
        <v>0.955833333333333</v>
      </c>
      <c r="R26" s="19" t="n">
        <v>2.755</v>
      </c>
      <c r="S26" s="19" t="n">
        <v>3.4825</v>
      </c>
    </row>
    <row r="27" customFormat="false" ht="15" hidden="false" customHeight="false" outlineLevel="0" collapsed="false">
      <c r="A27" s="15" t="n">
        <v>26</v>
      </c>
      <c r="B27" s="19" t="n">
        <v>5.7325</v>
      </c>
      <c r="C27" s="19" t="n">
        <v>35.5</v>
      </c>
      <c r="D27" s="19" t="n">
        <v>4344.38492063492</v>
      </c>
      <c r="E27" s="19" t="n">
        <v>63.8297915317451</v>
      </c>
      <c r="F27" s="19" t="n">
        <v>9.66555555555556</v>
      </c>
      <c r="G27" s="19" t="n">
        <v>9.2</v>
      </c>
      <c r="H27" s="19" t="n">
        <v>5.08277777777778</v>
      </c>
      <c r="I27" s="19" t="n">
        <v>1.48277777777778</v>
      </c>
      <c r="J27" s="19" t="n">
        <v>76.3344444444444</v>
      </c>
      <c r="K27" s="19" t="n">
        <v>2.27777777777778</v>
      </c>
      <c r="L27" s="19" t="n">
        <v>16.1672222222222</v>
      </c>
      <c r="M27" s="19" t="n">
        <v>13.1655555555556</v>
      </c>
      <c r="N27" s="19" t="n">
        <v>1.16722222222222</v>
      </c>
      <c r="O27" s="19" t="n">
        <v>0.698</v>
      </c>
      <c r="P27" s="19" t="n">
        <v>0.244</v>
      </c>
      <c r="Q27" s="19" t="n">
        <v>0.989</v>
      </c>
      <c r="R27" s="19" t="n">
        <v>2.87</v>
      </c>
      <c r="S27" s="19" t="n">
        <v>2.84966666666667</v>
      </c>
    </row>
    <row r="28" customFormat="false" ht="15" hidden="false" customHeight="false" outlineLevel="0" collapsed="false">
      <c r="A28" s="15" t="n">
        <v>27</v>
      </c>
      <c r="B28" s="19" t="n">
        <v>5.93</v>
      </c>
      <c r="C28" s="19" t="n">
        <v>35</v>
      </c>
      <c r="D28" s="19" t="n">
        <v>4350.22936507937</v>
      </c>
      <c r="E28" s="19" t="n">
        <v>64.2774677258897</v>
      </c>
      <c r="F28" s="19" t="n">
        <v>8.38444444444444</v>
      </c>
      <c r="G28" s="19" t="n">
        <v>11.1983333333333</v>
      </c>
      <c r="H28" s="19" t="n">
        <v>4.66555555555556</v>
      </c>
      <c r="I28" s="19" t="n">
        <v>1.56722222222222</v>
      </c>
      <c r="J28" s="19" t="n">
        <v>86.5016666666667</v>
      </c>
      <c r="K28" s="19" t="n">
        <v>2.22222222222222</v>
      </c>
      <c r="L28" s="19" t="n">
        <v>15.1672222222222</v>
      </c>
      <c r="M28" s="19" t="n">
        <v>17.8327777777778</v>
      </c>
      <c r="N28" s="19" t="n">
        <v>1.33444444444444</v>
      </c>
      <c r="O28" s="19" t="n">
        <v>0.6215</v>
      </c>
      <c r="P28" s="19" t="n">
        <v>0.2525</v>
      </c>
      <c r="Q28" s="19" t="n">
        <v>0.917833333333333</v>
      </c>
      <c r="R28" s="19" t="n">
        <v>2.46333333333333</v>
      </c>
      <c r="S28" s="19" t="n">
        <v>3.1075</v>
      </c>
    </row>
    <row r="29" customFormat="false" ht="15" hidden="false" customHeight="false" outlineLevel="0" collapsed="false">
      <c r="A29" s="15" t="n">
        <v>28</v>
      </c>
      <c r="B29" s="19" t="n">
        <v>5.01</v>
      </c>
      <c r="C29" s="19" t="n">
        <v>33.5</v>
      </c>
      <c r="D29" s="19" t="n">
        <v>4136.77857142857</v>
      </c>
      <c r="E29" s="19" t="n">
        <v>67.5006724193559</v>
      </c>
      <c r="F29" s="19" t="n">
        <v>8.86722222222222</v>
      </c>
      <c r="G29" s="19" t="n">
        <v>11.5016666666667</v>
      </c>
      <c r="H29" s="19" t="n">
        <v>5.16722222222222</v>
      </c>
      <c r="I29" s="19" t="n">
        <v>1.56722222222222</v>
      </c>
      <c r="J29" s="19" t="n">
        <v>85.5</v>
      </c>
      <c r="K29" s="19" t="n">
        <v>2</v>
      </c>
      <c r="L29" s="19" t="n">
        <v>13</v>
      </c>
      <c r="M29" s="19" t="n">
        <v>14.9983333333333</v>
      </c>
      <c r="N29" s="19" t="n">
        <v>1.83444444444444</v>
      </c>
      <c r="O29" s="19" t="n">
        <v>0.534</v>
      </c>
      <c r="P29" s="19" t="n">
        <v>0.2175</v>
      </c>
      <c r="Q29" s="19" t="n">
        <v>0.7895</v>
      </c>
      <c r="R29" s="19" t="n">
        <v>2.455</v>
      </c>
      <c r="S29" s="19" t="n">
        <v>3.02016666666667</v>
      </c>
    </row>
    <row r="30" customFormat="false" ht="15" hidden="false" customHeight="false" outlineLevel="0" collapsed="false">
      <c r="A30" s="15" t="n">
        <v>29</v>
      </c>
      <c r="B30" s="19" t="n">
        <v>5.375</v>
      </c>
      <c r="C30" s="19" t="n">
        <v>35</v>
      </c>
      <c r="D30" s="19" t="n">
        <v>4603.77063492064</v>
      </c>
      <c r="E30" s="19" t="n">
        <v>66.3006400327008</v>
      </c>
      <c r="F30" s="19" t="n">
        <v>9.13444444444444</v>
      </c>
      <c r="G30" s="19" t="n">
        <v>9.74833333333333</v>
      </c>
      <c r="H30" s="19" t="n">
        <v>3.08444444444444</v>
      </c>
      <c r="I30" s="19" t="n">
        <v>1.51722222222222</v>
      </c>
      <c r="J30" s="19" t="n">
        <v>87.8311111111111</v>
      </c>
      <c r="K30" s="19" t="n">
        <v>1.33333333333333</v>
      </c>
      <c r="L30" s="19" t="n">
        <v>13</v>
      </c>
      <c r="M30" s="19" t="n">
        <v>16</v>
      </c>
      <c r="N30" s="19" t="n">
        <v>2.33444444444444</v>
      </c>
      <c r="O30" s="19" t="n">
        <v>0.5895</v>
      </c>
      <c r="P30" s="19" t="n">
        <v>0.228</v>
      </c>
      <c r="Q30" s="19" t="n">
        <v>0.858333333333333</v>
      </c>
      <c r="R30" s="19" t="n">
        <v>2.58833333333333</v>
      </c>
      <c r="S30" s="19" t="n">
        <v>2.958</v>
      </c>
    </row>
    <row r="31" customFormat="false" ht="15" hidden="false" customHeight="false" outlineLevel="0" collapsed="false">
      <c r="A31" s="15" t="n">
        <v>30</v>
      </c>
      <c r="B31" s="19" t="n">
        <v>4.755</v>
      </c>
      <c r="C31" s="19" t="n">
        <v>32</v>
      </c>
      <c r="D31" s="19" t="n">
        <v>4738.34444444444</v>
      </c>
      <c r="E31" s="19" t="n">
        <v>58.5276261262149</v>
      </c>
      <c r="F31" s="19" t="n">
        <v>8.71722222222222</v>
      </c>
      <c r="G31" s="19" t="n">
        <v>11</v>
      </c>
      <c r="H31" s="19" t="n">
        <v>4.5</v>
      </c>
      <c r="I31" s="19" t="n">
        <v>1.43277777777778</v>
      </c>
      <c r="J31" s="19" t="n">
        <v>80.5</v>
      </c>
      <c r="K31" s="19" t="n">
        <v>1.61111111111111</v>
      </c>
      <c r="L31" s="19" t="n">
        <v>13.3344444444444</v>
      </c>
      <c r="M31" s="19" t="n">
        <v>16.5</v>
      </c>
      <c r="N31" s="19" t="n">
        <v>1.66722222222222</v>
      </c>
      <c r="O31" s="19" t="n">
        <v>0.6175</v>
      </c>
      <c r="P31" s="19" t="n">
        <v>0.2405</v>
      </c>
      <c r="Q31" s="19" t="n">
        <v>0.901</v>
      </c>
      <c r="R31" s="19" t="n">
        <v>2.575</v>
      </c>
      <c r="S31" s="19" t="n">
        <v>2.42266666666667</v>
      </c>
    </row>
    <row r="32" customFormat="false" ht="15" hidden="false" customHeight="false" outlineLevel="0" collapsed="false">
      <c r="A32" s="15" t="n">
        <v>31</v>
      </c>
      <c r="B32" s="19" t="n">
        <v>4.845</v>
      </c>
      <c r="C32" s="19" t="n">
        <v>36</v>
      </c>
      <c r="D32" s="19" t="n">
        <v>4944.49603174603</v>
      </c>
      <c r="E32" s="19" t="n">
        <v>66.987018636386</v>
      </c>
      <c r="F32" s="19" t="n">
        <v>8.91555555555556</v>
      </c>
      <c r="G32" s="19" t="n">
        <v>9.78444444444444</v>
      </c>
      <c r="H32" s="19" t="n">
        <v>3.66722222222222</v>
      </c>
      <c r="I32" s="19" t="n">
        <v>1.58444444444444</v>
      </c>
      <c r="J32" s="19" t="n">
        <v>94.1655555555556</v>
      </c>
      <c r="K32" s="19" t="n">
        <v>1.72222222222222</v>
      </c>
      <c r="L32" s="19" t="n">
        <v>14.3327777777778</v>
      </c>
      <c r="M32" s="19" t="n">
        <v>15.1672222222222</v>
      </c>
      <c r="N32" s="19" t="n">
        <v>1</v>
      </c>
      <c r="O32" s="19" t="n">
        <v>0.7005</v>
      </c>
      <c r="P32" s="19" t="n">
        <v>0.244</v>
      </c>
      <c r="Q32" s="19" t="n">
        <v>0.992</v>
      </c>
      <c r="R32" s="19" t="n">
        <v>2.88166666666667</v>
      </c>
      <c r="S32" s="19" t="n">
        <v>3.01816666666667</v>
      </c>
    </row>
    <row r="33" customFormat="false" ht="15" hidden="false" customHeight="false" outlineLevel="0" collapsed="false">
      <c r="A33" s="15" t="n">
        <v>32</v>
      </c>
      <c r="B33" s="19" t="n">
        <v>5.71</v>
      </c>
      <c r="C33" s="19" t="n">
        <v>31.5</v>
      </c>
      <c r="D33" s="19" t="n">
        <v>4642.48333333333</v>
      </c>
      <c r="E33" s="19" t="n">
        <v>63.3749331747294</v>
      </c>
      <c r="F33" s="19" t="n">
        <v>9.80166666666667</v>
      </c>
      <c r="G33" s="19" t="n">
        <v>10.3327777777778</v>
      </c>
      <c r="H33" s="19" t="n">
        <v>3.66722222222222</v>
      </c>
      <c r="I33" s="19" t="n">
        <v>1.43277777777778</v>
      </c>
      <c r="J33" s="19" t="n">
        <v>82.5</v>
      </c>
      <c r="K33" s="19" t="n">
        <v>1.88888888888889</v>
      </c>
      <c r="L33" s="19" t="n">
        <v>12.6672222222222</v>
      </c>
      <c r="M33" s="19" t="n">
        <v>14.1672222222222</v>
      </c>
      <c r="N33" s="19" t="n">
        <v>2.83277777777778</v>
      </c>
      <c r="O33" s="19" t="n">
        <v>0.6935</v>
      </c>
      <c r="P33" s="19" t="n">
        <v>0.2555</v>
      </c>
      <c r="Q33" s="19" t="n">
        <v>0.9965</v>
      </c>
      <c r="R33" s="19" t="n">
        <v>2.71833333333333</v>
      </c>
      <c r="S33" s="19" t="n">
        <v>4.57766666666667</v>
      </c>
    </row>
    <row r="34" customFormat="false" ht="15" hidden="false" customHeight="false" outlineLevel="0" collapsed="false">
      <c r="A34" s="15" t="n">
        <v>33</v>
      </c>
      <c r="B34" s="19" t="n">
        <v>5.3</v>
      </c>
      <c r="C34" s="19" t="n">
        <v>31.5</v>
      </c>
      <c r="D34" s="19" t="n">
        <v>4598.22142857143</v>
      </c>
      <c r="E34" s="19" t="n">
        <v>72.4326646007738</v>
      </c>
      <c r="F34" s="19" t="n">
        <v>8.33277777777778</v>
      </c>
      <c r="G34" s="19" t="n">
        <v>10.1344444444444</v>
      </c>
      <c r="H34" s="19" t="n">
        <v>3.91722222222222</v>
      </c>
      <c r="I34" s="19" t="n">
        <v>1.46555555555556</v>
      </c>
      <c r="J34" s="19" t="n">
        <v>86.4983333333333</v>
      </c>
      <c r="K34" s="19" t="n">
        <v>1.61111111111111</v>
      </c>
      <c r="L34" s="19" t="n">
        <v>14.8327777777778</v>
      </c>
      <c r="M34" s="19" t="n">
        <v>14.0016666666667</v>
      </c>
      <c r="N34" s="19" t="n">
        <v>0.5</v>
      </c>
      <c r="O34" s="19" t="n">
        <v>0.7035</v>
      </c>
      <c r="P34" s="19" t="n">
        <v>0.279</v>
      </c>
      <c r="Q34" s="19" t="n">
        <v>1.032</v>
      </c>
      <c r="R34" s="19" t="n">
        <v>2.52166666666667</v>
      </c>
      <c r="S34" s="19" t="n">
        <v>2.6125</v>
      </c>
    </row>
    <row r="35" customFormat="false" ht="15" hidden="false" customHeight="false" outlineLevel="0" collapsed="false">
      <c r="A35" s="15" t="n">
        <v>34</v>
      </c>
      <c r="B35" s="19" t="n">
        <v>4.98</v>
      </c>
      <c r="C35" s="19" t="n">
        <v>35.5</v>
      </c>
      <c r="D35" s="19" t="n">
        <v>3849.62301587302</v>
      </c>
      <c r="E35" s="19" t="n">
        <v>70.1448206526176</v>
      </c>
      <c r="F35" s="19" t="n">
        <v>8.58277777777778</v>
      </c>
      <c r="G35" s="19" t="n">
        <v>9.30166666666667</v>
      </c>
      <c r="H35" s="19" t="n">
        <v>4.11722222222222</v>
      </c>
      <c r="I35" s="19" t="n">
        <v>1.5</v>
      </c>
      <c r="J35" s="19" t="n">
        <v>85</v>
      </c>
      <c r="K35" s="19" t="n">
        <v>2.22222222222222</v>
      </c>
      <c r="L35" s="19" t="n">
        <v>14.1655555555556</v>
      </c>
      <c r="M35" s="19" t="n">
        <v>16.6655555555556</v>
      </c>
      <c r="N35" s="19" t="n">
        <v>1.16555555555556</v>
      </c>
      <c r="O35" s="19" t="n">
        <v>0.561</v>
      </c>
      <c r="P35" s="19" t="n">
        <v>0.2255</v>
      </c>
      <c r="Q35" s="19" t="n">
        <v>0.826</v>
      </c>
      <c r="R35" s="19" t="n">
        <v>2.48833333333333</v>
      </c>
      <c r="S35" s="19" t="n">
        <v>3.25266666666667</v>
      </c>
    </row>
    <row r="36" customFormat="false" ht="15" hidden="false" customHeight="false" outlineLevel="0" collapsed="false">
      <c r="A36" s="15" t="n">
        <v>35</v>
      </c>
      <c r="B36" s="19" t="n">
        <v>5.12</v>
      </c>
      <c r="C36" s="19" t="n">
        <v>37.5</v>
      </c>
      <c r="D36" s="19" t="n">
        <v>4684.27857142857</v>
      </c>
      <c r="E36" s="19" t="n">
        <v>66.7174133012451</v>
      </c>
      <c r="F36" s="19" t="n">
        <v>8.99833333333333</v>
      </c>
      <c r="G36" s="19" t="n">
        <v>9.96555555555556</v>
      </c>
      <c r="H36" s="19" t="n">
        <v>5.41555555555556</v>
      </c>
      <c r="I36" s="19" t="n">
        <v>1.6</v>
      </c>
      <c r="J36" s="19" t="n">
        <v>87</v>
      </c>
      <c r="K36" s="19" t="n">
        <v>1.61111111111111</v>
      </c>
      <c r="L36" s="19" t="n">
        <v>12.4983333333333</v>
      </c>
      <c r="M36" s="19" t="n">
        <v>16.5</v>
      </c>
      <c r="N36" s="19" t="n">
        <v>1.66555555555556</v>
      </c>
      <c r="O36" s="19" t="n">
        <v>0.621</v>
      </c>
      <c r="P36" s="19" t="n">
        <v>0.253</v>
      </c>
      <c r="Q36" s="19" t="n">
        <v>0.917666666666667</v>
      </c>
      <c r="R36" s="19" t="n">
        <v>2.45333333333333</v>
      </c>
      <c r="S36" s="19" t="n">
        <v>3.185</v>
      </c>
    </row>
    <row r="37" customFormat="false" ht="15" hidden="false" customHeight="false" outlineLevel="0" collapsed="false">
      <c r="A37" s="15" t="n">
        <v>36</v>
      </c>
      <c r="B37" s="19" t="n">
        <v>5.41525</v>
      </c>
      <c r="C37" s="19" t="n">
        <v>33.5</v>
      </c>
      <c r="D37" s="19" t="n">
        <v>4537.65158730159</v>
      </c>
      <c r="E37" s="19" t="n">
        <v>68.5796440614083</v>
      </c>
      <c r="F37" s="19" t="n">
        <v>9.03277777777778</v>
      </c>
      <c r="G37" s="19" t="n">
        <v>10.5827777777778</v>
      </c>
      <c r="H37" s="19" t="n">
        <v>4.28277777777778</v>
      </c>
      <c r="I37" s="19" t="n">
        <v>1.58111111111111</v>
      </c>
      <c r="J37" s="19" t="n">
        <v>91</v>
      </c>
      <c r="K37" s="19" t="n">
        <v>2.05555555555556</v>
      </c>
      <c r="L37" s="19" t="n">
        <v>11.6655555555556</v>
      </c>
      <c r="M37" s="19" t="n">
        <v>13.3344444444444</v>
      </c>
      <c r="N37" s="19" t="n">
        <v>2</v>
      </c>
      <c r="O37" s="19" t="n">
        <v>0.585</v>
      </c>
      <c r="P37" s="19" t="n">
        <v>0.2405</v>
      </c>
      <c r="Q37" s="19" t="n">
        <v>0.866833333333333</v>
      </c>
      <c r="R37" s="19" t="n">
        <v>2.43333333333333</v>
      </c>
      <c r="S37" s="19" t="n">
        <v>3.913</v>
      </c>
    </row>
    <row r="38" customFormat="false" ht="15" hidden="false" customHeight="false" outlineLevel="0" collapsed="false">
      <c r="A38" s="15" t="n">
        <v>37</v>
      </c>
      <c r="B38" s="19" t="n">
        <v>5.66</v>
      </c>
      <c r="C38" s="19" t="n">
        <v>37.5</v>
      </c>
      <c r="D38" s="19" t="n">
        <v>3657.85238095238</v>
      </c>
      <c r="E38" s="19" t="n">
        <v>62.6497370532269</v>
      </c>
      <c r="F38" s="19" t="n">
        <v>8.28444444444444</v>
      </c>
      <c r="G38" s="19" t="n">
        <v>11.1827777777778</v>
      </c>
      <c r="H38" s="19" t="n">
        <v>4.16722222222222</v>
      </c>
      <c r="I38" s="19" t="n">
        <v>1.63444444444444</v>
      </c>
      <c r="J38" s="19" t="n">
        <v>83.5016666666667</v>
      </c>
      <c r="K38" s="19" t="n">
        <v>2.05555555555556</v>
      </c>
      <c r="L38" s="19" t="n">
        <v>13.5016666666667</v>
      </c>
      <c r="M38" s="19" t="n">
        <v>14.3327777777778</v>
      </c>
      <c r="N38" s="19" t="n">
        <v>2.16555555555556</v>
      </c>
      <c r="O38" s="19" t="n">
        <v>0.6045</v>
      </c>
      <c r="P38" s="19" t="n">
        <v>0.2385</v>
      </c>
      <c r="Q38" s="19" t="n">
        <v>0.8855</v>
      </c>
      <c r="R38" s="19" t="n">
        <v>2.53666666666667</v>
      </c>
      <c r="S38" s="19" t="n">
        <v>3.38783333333333</v>
      </c>
    </row>
    <row r="39" customFormat="false" ht="15" hidden="false" customHeight="false" outlineLevel="0" collapsed="false">
      <c r="A39" s="15" t="n">
        <v>38</v>
      </c>
      <c r="B39" s="19" t="n">
        <v>4.895</v>
      </c>
      <c r="C39" s="19" t="n">
        <v>32.5</v>
      </c>
      <c r="D39" s="19" t="n">
        <v>4361.54920634921</v>
      </c>
      <c r="E39" s="19" t="n">
        <v>62.8464883385549</v>
      </c>
      <c r="F39" s="19" t="n">
        <v>9.46722222222222</v>
      </c>
      <c r="G39" s="19" t="n">
        <v>11.8344444444444</v>
      </c>
      <c r="H39" s="19" t="n">
        <v>5.41722222222222</v>
      </c>
      <c r="I39" s="19" t="n">
        <v>1.58277777777778</v>
      </c>
      <c r="J39" s="19" t="n">
        <v>91.1655555555556</v>
      </c>
      <c r="K39" s="19" t="n">
        <v>1.88888888888889</v>
      </c>
      <c r="L39" s="19" t="n">
        <v>13.1655555555556</v>
      </c>
      <c r="M39" s="19" t="n">
        <v>12.5</v>
      </c>
      <c r="N39" s="19" t="n">
        <v>2.33277777777778</v>
      </c>
      <c r="O39" s="19" t="n">
        <v>0.616</v>
      </c>
      <c r="P39" s="19" t="n">
        <v>0.2395</v>
      </c>
      <c r="Q39" s="19" t="n">
        <v>0.898166666666667</v>
      </c>
      <c r="R39" s="19" t="n">
        <v>2.575</v>
      </c>
      <c r="S39" s="19" t="n">
        <v>2.28683333333333</v>
      </c>
    </row>
    <row r="40" customFormat="false" ht="15" hidden="false" customHeight="false" outlineLevel="0" collapsed="false">
      <c r="A40" s="15" t="n">
        <v>39</v>
      </c>
      <c r="B40" s="19" t="n">
        <v>4.6</v>
      </c>
      <c r="C40" s="19" t="n">
        <v>31.5</v>
      </c>
      <c r="D40" s="19" t="n">
        <v>4351.91825396825</v>
      </c>
      <c r="E40" s="19" t="n">
        <v>67.0525264727303</v>
      </c>
      <c r="F40" s="19" t="n">
        <v>9.03444444444444</v>
      </c>
      <c r="G40" s="19" t="n">
        <v>10.9327777777778</v>
      </c>
      <c r="H40" s="19" t="n">
        <v>4.83444444444444</v>
      </c>
      <c r="I40" s="19" t="n">
        <v>1.55</v>
      </c>
      <c r="J40" s="19" t="n">
        <v>81.5</v>
      </c>
      <c r="K40" s="19" t="n">
        <v>1.44444444444444</v>
      </c>
      <c r="L40" s="19" t="n">
        <v>13.3327777777778</v>
      </c>
      <c r="M40" s="19" t="n">
        <v>17.3327777777778</v>
      </c>
      <c r="N40" s="19" t="n">
        <v>1.66555555555556</v>
      </c>
      <c r="O40" s="19" t="n">
        <v>0.666</v>
      </c>
      <c r="P40" s="19" t="n">
        <v>0.2385</v>
      </c>
      <c r="Q40" s="19" t="n">
        <v>0.949833333333333</v>
      </c>
      <c r="R40" s="19" t="n">
        <v>2.80166666666667</v>
      </c>
      <c r="S40" s="19" t="n">
        <v>2.4825</v>
      </c>
    </row>
    <row r="41" customFormat="false" ht="15" hidden="false" customHeight="false" outlineLevel="0" collapsed="false">
      <c r="A41" s="15" t="n">
        <v>40</v>
      </c>
      <c r="B41" s="19" t="n">
        <v>5.08</v>
      </c>
      <c r="C41" s="19" t="n">
        <v>30.5</v>
      </c>
      <c r="D41" s="19" t="n">
        <v>4682.36031746032</v>
      </c>
      <c r="E41" s="19" t="n">
        <v>63.6023390988364</v>
      </c>
      <c r="F41" s="19" t="n">
        <v>8.88277777777778</v>
      </c>
      <c r="G41" s="19" t="n">
        <v>11.0172222222222</v>
      </c>
      <c r="H41" s="19" t="n">
        <v>4.75166666666667</v>
      </c>
      <c r="I41" s="19" t="n">
        <v>1.46722222222222</v>
      </c>
      <c r="J41" s="19" t="n">
        <v>86.8344444444444</v>
      </c>
      <c r="K41" s="19" t="n">
        <v>1.61111111111111</v>
      </c>
      <c r="L41" s="19" t="n">
        <v>15.1672222222222</v>
      </c>
      <c r="M41" s="19" t="n">
        <v>16.0016666666667</v>
      </c>
      <c r="N41" s="19" t="n">
        <v>2</v>
      </c>
      <c r="O41" s="19" t="n">
        <v>0.663</v>
      </c>
      <c r="P41" s="19" t="n">
        <v>0.261</v>
      </c>
      <c r="Q41" s="19" t="n">
        <v>0.970166666666667</v>
      </c>
      <c r="R41" s="19" t="n">
        <v>2.54833333333333</v>
      </c>
      <c r="S41" s="19" t="n">
        <v>2.66283333333333</v>
      </c>
    </row>
    <row r="42" customFormat="false" ht="15" hidden="false" customHeight="false" outlineLevel="0" collapsed="false">
      <c r="A42" s="15" t="n">
        <v>41</v>
      </c>
      <c r="B42" s="19" t="n">
        <v>6.44</v>
      </c>
      <c r="C42" s="19" t="n">
        <v>37</v>
      </c>
      <c r="D42" s="19" t="n">
        <v>4259.04920634921</v>
      </c>
      <c r="E42" s="19" t="n">
        <v>65.2600224159634</v>
      </c>
      <c r="F42" s="19" t="n">
        <v>9.46722222222222</v>
      </c>
      <c r="G42" s="19" t="n">
        <v>11.2</v>
      </c>
      <c r="H42" s="19" t="n">
        <v>4.28444444444444</v>
      </c>
      <c r="I42" s="19" t="n">
        <v>1.38444444444444</v>
      </c>
      <c r="J42" s="19" t="n">
        <v>86</v>
      </c>
      <c r="K42" s="19" t="n">
        <v>1.66666666666667</v>
      </c>
      <c r="L42" s="19" t="n">
        <v>13.6672222222222</v>
      </c>
      <c r="M42" s="19" t="n">
        <v>15.1672222222222</v>
      </c>
      <c r="N42" s="19" t="n">
        <v>1.16722222222222</v>
      </c>
      <c r="O42" s="19" t="n">
        <v>0.6585</v>
      </c>
      <c r="P42" s="19" t="n">
        <v>0.27</v>
      </c>
      <c r="Q42" s="19" t="n">
        <v>0.975166666666667</v>
      </c>
      <c r="R42" s="19" t="n">
        <v>2.44</v>
      </c>
      <c r="S42" s="19" t="n">
        <v>3.18816666666667</v>
      </c>
    </row>
    <row r="43" customFormat="false" ht="15" hidden="false" customHeight="false" outlineLevel="0" collapsed="false">
      <c r="A43" s="15" t="n">
        <v>42</v>
      </c>
      <c r="B43" s="19" t="n">
        <v>4.7575</v>
      </c>
      <c r="C43" s="19" t="n">
        <v>31.5</v>
      </c>
      <c r="D43" s="19" t="n">
        <v>4384.63095238095</v>
      </c>
      <c r="E43" s="19" t="n">
        <v>62.7552159013018</v>
      </c>
      <c r="F43" s="19" t="n">
        <v>9.25</v>
      </c>
      <c r="G43" s="19" t="n">
        <v>11.9483333333333</v>
      </c>
      <c r="H43" s="19" t="n">
        <v>4.16722222222222</v>
      </c>
      <c r="I43" s="19" t="n">
        <v>1.51722222222222</v>
      </c>
      <c r="J43" s="19" t="n">
        <v>92.1672222222222</v>
      </c>
      <c r="K43" s="19" t="n">
        <v>2.44444444444444</v>
      </c>
      <c r="L43" s="19" t="n">
        <v>13.5</v>
      </c>
      <c r="M43" s="19" t="n">
        <v>15.8327777777778</v>
      </c>
      <c r="N43" s="19" t="n">
        <v>1.16555555555556</v>
      </c>
      <c r="O43" s="19" t="n">
        <v>0.54</v>
      </c>
      <c r="P43" s="19" t="n">
        <v>0.236</v>
      </c>
      <c r="Q43" s="19" t="n">
        <v>0.814666666666667</v>
      </c>
      <c r="R43" s="19" t="n">
        <v>2.29</v>
      </c>
      <c r="S43" s="19" t="n">
        <v>1.87983333333333</v>
      </c>
    </row>
    <row r="44" customFormat="false" ht="15" hidden="false" customHeight="false" outlineLevel="0" collapsed="false">
      <c r="A44" s="15" t="n">
        <v>43</v>
      </c>
      <c r="B44" s="19" t="n">
        <v>5.67</v>
      </c>
      <c r="C44" s="19" t="n">
        <v>31.5</v>
      </c>
      <c r="D44" s="19" t="n">
        <v>4635.22936507937</v>
      </c>
      <c r="E44" s="19" t="n">
        <v>59.5416926369612</v>
      </c>
      <c r="F44" s="19" t="n">
        <v>7.08277777777778</v>
      </c>
      <c r="G44" s="19" t="n">
        <v>10.5344444444444</v>
      </c>
      <c r="H44" s="19" t="n">
        <v>4.44833333333333</v>
      </c>
      <c r="I44" s="19" t="n">
        <v>1.53277777777778</v>
      </c>
      <c r="J44" s="19" t="n">
        <v>84.5016666666667</v>
      </c>
      <c r="K44" s="19" t="n">
        <v>2.44444444444444</v>
      </c>
      <c r="L44" s="19" t="n">
        <v>13.4983333333333</v>
      </c>
      <c r="M44" s="19" t="n">
        <v>15.1655555555556</v>
      </c>
      <c r="N44" s="19" t="n">
        <v>1.83277777777778</v>
      </c>
      <c r="O44" s="19" t="n">
        <v>0.587</v>
      </c>
      <c r="P44" s="19" t="n">
        <v>0.247</v>
      </c>
      <c r="Q44" s="19" t="n">
        <v>0.875833333333333</v>
      </c>
      <c r="R44" s="19" t="n">
        <v>2.38</v>
      </c>
      <c r="S44" s="19" t="n">
        <v>2.95733333333333</v>
      </c>
    </row>
    <row r="45" customFormat="false" ht="15" hidden="false" customHeight="false" outlineLevel="0" collapsed="false">
      <c r="A45" s="15" t="n">
        <v>44</v>
      </c>
      <c r="B45" s="19" t="n">
        <v>5.345</v>
      </c>
      <c r="C45" s="19" t="n">
        <v>29.5</v>
      </c>
      <c r="D45" s="19" t="n">
        <v>4796.37301587302</v>
      </c>
      <c r="E45" s="19" t="n">
        <v>59.5532307001989</v>
      </c>
      <c r="F45" s="19" t="n">
        <v>9.11722222222222</v>
      </c>
      <c r="G45" s="19" t="n">
        <v>9.7</v>
      </c>
      <c r="H45" s="19" t="n">
        <v>3.33277777777778</v>
      </c>
      <c r="I45" s="19" t="n">
        <v>1.56722222222222</v>
      </c>
      <c r="J45" s="19" t="n">
        <v>88</v>
      </c>
      <c r="K45" s="19" t="n">
        <v>1.94444444444444</v>
      </c>
      <c r="L45" s="19" t="n">
        <v>12.8327777777778</v>
      </c>
      <c r="M45" s="19" t="n">
        <v>15.3327777777778</v>
      </c>
      <c r="N45" s="19" t="n">
        <v>1.33277777777778</v>
      </c>
      <c r="O45" s="19" t="n">
        <v>0.587</v>
      </c>
      <c r="P45" s="19" t="n">
        <v>0.248</v>
      </c>
      <c r="Q45" s="19" t="n">
        <v>0.876666666666667</v>
      </c>
      <c r="R45" s="19" t="n">
        <v>2.37666666666667</v>
      </c>
      <c r="S45" s="19" t="n">
        <v>3.39916666666667</v>
      </c>
    </row>
    <row r="46" customFormat="false" ht="15" hidden="false" customHeight="false" outlineLevel="0" collapsed="false">
      <c r="A46" s="15" t="n">
        <v>45</v>
      </c>
      <c r="B46" s="19" t="n">
        <v>5.3725</v>
      </c>
      <c r="C46" s="19" t="n">
        <v>28</v>
      </c>
      <c r="D46" s="19" t="n">
        <v>4642.72936507937</v>
      </c>
      <c r="E46" s="19" t="n">
        <v>64.1549234868873</v>
      </c>
      <c r="F46" s="19" t="n">
        <v>7.91555555555556</v>
      </c>
      <c r="G46" s="19" t="n">
        <v>10.5827777777778</v>
      </c>
      <c r="H46" s="19" t="n">
        <v>5.28277777777778</v>
      </c>
      <c r="I46" s="19" t="n">
        <v>1.5</v>
      </c>
      <c r="J46" s="19" t="n">
        <v>81.8344444444444</v>
      </c>
      <c r="K46" s="19" t="n">
        <v>2.05555555555556</v>
      </c>
      <c r="L46" s="19" t="n">
        <v>13.4983333333333</v>
      </c>
      <c r="M46" s="19" t="n">
        <v>15</v>
      </c>
      <c r="N46" s="19" t="n">
        <v>1.83277777777778</v>
      </c>
      <c r="O46" s="19" t="n">
        <v>0.64</v>
      </c>
      <c r="P46" s="19" t="n">
        <v>0.243</v>
      </c>
      <c r="Q46" s="19" t="n">
        <v>0.927166666666667</v>
      </c>
      <c r="R46" s="19" t="n">
        <v>2.63833333333333</v>
      </c>
      <c r="S46" s="19" t="n">
        <v>2.4335</v>
      </c>
    </row>
    <row r="47" customFormat="false" ht="15" hidden="false" customHeight="false" outlineLevel="0" collapsed="false">
      <c r="A47" s="15" t="n">
        <v>46</v>
      </c>
      <c r="B47" s="19" t="n">
        <v>4.575</v>
      </c>
      <c r="C47" s="19" t="n">
        <v>28.5</v>
      </c>
      <c r="D47" s="19" t="n">
        <v>4301.67222222222</v>
      </c>
      <c r="E47" s="19" t="n">
        <v>61.3951548160085</v>
      </c>
      <c r="F47" s="19" t="n">
        <v>9.49833333333333</v>
      </c>
      <c r="G47" s="19" t="n">
        <v>10.65</v>
      </c>
      <c r="H47" s="19" t="n">
        <v>5.33444444444444</v>
      </c>
      <c r="I47" s="19" t="n">
        <v>1.46722222222222</v>
      </c>
      <c r="J47" s="19" t="n">
        <v>91.6672222222222</v>
      </c>
      <c r="K47" s="19" t="n">
        <v>2</v>
      </c>
      <c r="L47" s="19" t="n">
        <v>13.5</v>
      </c>
      <c r="M47" s="19" t="n">
        <v>11.8327777777778</v>
      </c>
      <c r="N47" s="19" t="n">
        <v>1.16555555555556</v>
      </c>
      <c r="O47" s="19" t="n">
        <v>0.5685</v>
      </c>
      <c r="P47" s="19" t="n">
        <v>0.236</v>
      </c>
      <c r="Q47" s="19" t="n">
        <v>0.844666666666667</v>
      </c>
      <c r="R47" s="19" t="n">
        <v>2.415</v>
      </c>
      <c r="S47" s="19" t="n">
        <v>2.19466666666667</v>
      </c>
    </row>
    <row r="48" customFormat="false" ht="15" hidden="false" customHeight="false" outlineLevel="0" collapsed="false">
      <c r="A48" s="15" t="n">
        <v>47</v>
      </c>
      <c r="B48" s="19" t="n">
        <v>5.2475</v>
      </c>
      <c r="C48" s="19" t="n">
        <v>32</v>
      </c>
      <c r="D48" s="19" t="n">
        <v>4297.5</v>
      </c>
      <c r="E48" s="19" t="n">
        <v>62.5768648076452</v>
      </c>
      <c r="F48" s="19" t="n">
        <v>9.86722222222222</v>
      </c>
      <c r="G48" s="19" t="n">
        <v>10.8672222222222</v>
      </c>
      <c r="H48" s="19" t="n">
        <v>4.75</v>
      </c>
      <c r="I48" s="19" t="n">
        <v>1.5</v>
      </c>
      <c r="J48" s="19" t="n">
        <v>89.5</v>
      </c>
      <c r="K48" s="19" t="n">
        <v>2.22222222222222</v>
      </c>
      <c r="L48" s="19" t="n">
        <v>15</v>
      </c>
      <c r="M48" s="19" t="n">
        <v>15.1672222222222</v>
      </c>
      <c r="N48" s="19" t="n">
        <v>1.66722222222222</v>
      </c>
      <c r="O48" s="19" t="n">
        <v>0.5975</v>
      </c>
      <c r="P48" s="19" t="n">
        <v>0.228</v>
      </c>
      <c r="Q48" s="19" t="n">
        <v>0.866833333333334</v>
      </c>
      <c r="R48" s="19" t="n">
        <v>2.62833333333333</v>
      </c>
      <c r="S48" s="19" t="n">
        <v>2.3</v>
      </c>
    </row>
    <row r="49" customFormat="false" ht="15" hidden="false" customHeight="false" outlineLevel="0" collapsed="false">
      <c r="A49" s="15" t="n">
        <v>48</v>
      </c>
      <c r="B49" s="19" t="n">
        <v>6.085</v>
      </c>
      <c r="C49" s="19" t="n">
        <v>31</v>
      </c>
      <c r="D49" s="19" t="n">
        <v>4303.97936507937</v>
      </c>
      <c r="E49" s="19" t="n">
        <v>66.6506566830517</v>
      </c>
      <c r="F49" s="19" t="n">
        <v>9.74833333333333</v>
      </c>
      <c r="G49" s="19" t="n">
        <v>11.1655555555556</v>
      </c>
      <c r="H49" s="19" t="n">
        <v>4.75</v>
      </c>
      <c r="I49" s="19" t="n">
        <v>1.48277777777778</v>
      </c>
      <c r="J49" s="19" t="n">
        <v>87</v>
      </c>
      <c r="K49" s="19" t="n">
        <v>2.38888888888889</v>
      </c>
      <c r="L49" s="19" t="n">
        <v>13.5</v>
      </c>
      <c r="M49" s="19" t="n">
        <v>15</v>
      </c>
      <c r="N49" s="19" t="n">
        <v>1.33444444444444</v>
      </c>
      <c r="O49" s="19" t="n">
        <v>0.664</v>
      </c>
      <c r="P49" s="19" t="n">
        <v>0.2525</v>
      </c>
      <c r="Q49" s="19" t="n">
        <v>0.962333333333333</v>
      </c>
      <c r="R49" s="19" t="n">
        <v>2.63333333333333</v>
      </c>
      <c r="S49" s="19" t="n">
        <v>3.55</v>
      </c>
    </row>
    <row r="50" customFormat="false" ht="15" hidden="false" customHeight="false" outlineLevel="0" collapsed="false">
      <c r="A50" s="15" t="n">
        <v>49</v>
      </c>
      <c r="B50" s="19" t="n">
        <v>4.675</v>
      </c>
      <c r="C50" s="19" t="n">
        <v>29</v>
      </c>
      <c r="D50" s="19" t="n">
        <v>2963.09841269841</v>
      </c>
      <c r="E50" s="19" t="n">
        <v>55.5551734796432</v>
      </c>
      <c r="F50" s="19" t="n">
        <v>11.4172222222222</v>
      </c>
      <c r="G50" s="19" t="n">
        <v>11.8344444444444</v>
      </c>
      <c r="H50" s="19" t="n">
        <v>4.50166666666667</v>
      </c>
      <c r="I50" s="19" t="n">
        <v>1.58277777777778</v>
      </c>
      <c r="J50" s="19" t="n">
        <v>99.1672222222222</v>
      </c>
      <c r="K50" s="19" t="n">
        <v>1.94444444444444</v>
      </c>
      <c r="L50" s="19" t="n">
        <v>14</v>
      </c>
      <c r="M50" s="19" t="n">
        <v>15.5</v>
      </c>
      <c r="N50" s="19" t="n">
        <v>3.33277777777778</v>
      </c>
      <c r="O50" s="19" t="n">
        <v>0.4685</v>
      </c>
      <c r="P50" s="19" t="n">
        <v>0.2105</v>
      </c>
      <c r="Q50" s="19" t="n">
        <v>0.713</v>
      </c>
      <c r="R50" s="19" t="n">
        <v>2.22666666666667</v>
      </c>
      <c r="S50" s="19" t="n">
        <v>1.75633333333333</v>
      </c>
    </row>
    <row r="51" customFormat="false" ht="15" hidden="false" customHeight="false" outlineLevel="0" collapsed="false">
      <c r="A51" s="15" t="n">
        <v>50</v>
      </c>
      <c r="B51" s="19" t="n">
        <v>4.9555</v>
      </c>
      <c r="C51" s="19" t="n">
        <v>31.5</v>
      </c>
      <c r="D51" s="19" t="n">
        <v>4671.72936507937</v>
      </c>
      <c r="E51" s="19" t="n">
        <v>65.7651528278875</v>
      </c>
      <c r="F51" s="19" t="n">
        <v>8.45</v>
      </c>
      <c r="G51" s="19" t="n">
        <v>11.6311111111111</v>
      </c>
      <c r="H51" s="19" t="n">
        <v>5.08277777777778</v>
      </c>
      <c r="I51" s="19" t="n">
        <v>1.53277777777778</v>
      </c>
      <c r="J51" s="19" t="n">
        <v>80.4983333333333</v>
      </c>
      <c r="K51" s="19" t="n">
        <v>1.94444444444444</v>
      </c>
      <c r="L51" s="19" t="n">
        <v>12.1672222222222</v>
      </c>
      <c r="M51" s="19" t="n">
        <v>14.6672222222222</v>
      </c>
      <c r="N51" s="19" t="n">
        <v>1.66722222222222</v>
      </c>
      <c r="O51" s="19" t="n">
        <v>0.576</v>
      </c>
      <c r="P51" s="19" t="n">
        <v>0.2405</v>
      </c>
      <c r="Q51" s="19" t="n">
        <v>0.857166666666667</v>
      </c>
      <c r="R51" s="19" t="n">
        <v>2.39666666666667</v>
      </c>
      <c r="S51" s="19" t="n">
        <v>2.76066666666667</v>
      </c>
    </row>
    <row r="52" customFormat="false" ht="15" hidden="false" customHeight="false" outlineLevel="0" collapsed="false">
      <c r="A52" s="15" t="n">
        <v>51</v>
      </c>
      <c r="B52" s="19" t="n">
        <v>5.71275</v>
      </c>
      <c r="C52" s="19" t="n">
        <v>32</v>
      </c>
      <c r="D52" s="19" t="n">
        <v>4879.20079365079</v>
      </c>
      <c r="E52" s="19" t="n">
        <v>64.9375572770763</v>
      </c>
      <c r="F52" s="19" t="n">
        <v>8.08444444444444</v>
      </c>
      <c r="G52" s="19" t="n">
        <v>11</v>
      </c>
      <c r="H52" s="19" t="n">
        <v>4.33444444444444</v>
      </c>
      <c r="I52" s="19" t="n">
        <v>1.48277777777778</v>
      </c>
      <c r="J52" s="19" t="n">
        <v>82.1655555555555</v>
      </c>
      <c r="K52" s="19" t="n">
        <v>2.27777777777778</v>
      </c>
      <c r="L52" s="19" t="n">
        <v>15.3344444444444</v>
      </c>
      <c r="M52" s="19" t="n">
        <v>15.5</v>
      </c>
      <c r="N52" s="19" t="n">
        <v>1.83444444444444</v>
      </c>
      <c r="O52" s="19" t="n">
        <v>0.724</v>
      </c>
      <c r="P52" s="19" t="n">
        <v>0.277</v>
      </c>
      <c r="Q52" s="19" t="n">
        <v>1.051</v>
      </c>
      <c r="R52" s="19" t="n">
        <v>2.61833333333333</v>
      </c>
      <c r="S52" s="19" t="n">
        <v>4.0885</v>
      </c>
    </row>
    <row r="53" customFormat="false" ht="15" hidden="false" customHeight="false" outlineLevel="0" collapsed="false">
      <c r="A53" s="15" t="n">
        <v>52</v>
      </c>
      <c r="B53" s="19" t="n">
        <v>5.705</v>
      </c>
      <c r="C53" s="19" t="n">
        <v>32</v>
      </c>
      <c r="D53" s="19" t="n">
        <v>5045.4753968254</v>
      </c>
      <c r="E53" s="19" t="n">
        <v>59.867791689975</v>
      </c>
      <c r="F53" s="19" t="n">
        <v>8.69833333333333</v>
      </c>
      <c r="G53" s="19" t="n">
        <v>10.4172222222222</v>
      </c>
      <c r="H53" s="19" t="n">
        <v>4.25</v>
      </c>
      <c r="I53" s="19" t="n">
        <v>1.68444444444444</v>
      </c>
      <c r="J53" s="19" t="n">
        <v>80.6672222222222</v>
      </c>
      <c r="K53" s="19" t="n">
        <v>2.05555555555556</v>
      </c>
      <c r="L53" s="19" t="n">
        <v>15.1672222222222</v>
      </c>
      <c r="M53" s="19" t="n">
        <v>16.5</v>
      </c>
      <c r="N53" s="19" t="n">
        <v>2.16555555555556</v>
      </c>
      <c r="O53" s="19" t="n">
        <v>0.6635</v>
      </c>
      <c r="P53" s="19" t="n">
        <v>0.2605</v>
      </c>
      <c r="Q53" s="19" t="n">
        <v>0.970166666666667</v>
      </c>
      <c r="R53" s="19" t="n">
        <v>2.54666666666667</v>
      </c>
      <c r="S53" s="19" t="n">
        <v>3.35483333333333</v>
      </c>
    </row>
    <row r="54" customFormat="false" ht="15" hidden="false" customHeight="false" outlineLevel="0" collapsed="false">
      <c r="A54" s="15" t="n">
        <v>53</v>
      </c>
      <c r="B54" s="19" t="n">
        <v>4.9175</v>
      </c>
      <c r="C54" s="19" t="n">
        <v>32</v>
      </c>
      <c r="D54" s="19" t="n">
        <v>4888.92619047619</v>
      </c>
      <c r="E54" s="19" t="n">
        <v>66.0616121259178</v>
      </c>
      <c r="F54" s="19" t="n">
        <v>8.16555555555556</v>
      </c>
      <c r="G54" s="19" t="n">
        <v>11.3655555555556</v>
      </c>
      <c r="H54" s="19" t="n">
        <v>4.95</v>
      </c>
      <c r="I54" s="19" t="n">
        <v>1.55</v>
      </c>
      <c r="J54" s="19" t="n">
        <v>87</v>
      </c>
      <c r="K54" s="19" t="n">
        <v>2.33333333333333</v>
      </c>
      <c r="L54" s="19" t="n">
        <v>13.6655555555556</v>
      </c>
      <c r="M54" s="19" t="n">
        <v>15.6655555555556</v>
      </c>
      <c r="N54" s="19" t="n">
        <v>2.16555555555556</v>
      </c>
      <c r="O54" s="19" t="n">
        <v>0.6655</v>
      </c>
      <c r="P54" s="19" t="n">
        <v>0.255</v>
      </c>
      <c r="Q54" s="19" t="n">
        <v>0.966333333333333</v>
      </c>
      <c r="R54" s="19" t="n">
        <v>2.61166666666667</v>
      </c>
      <c r="S54" s="19" t="n">
        <v>3.38</v>
      </c>
    </row>
    <row r="55" customFormat="false" ht="15" hidden="false" customHeight="false" outlineLevel="0" collapsed="false">
      <c r="A55" s="15" t="n">
        <v>54</v>
      </c>
      <c r="B55" s="19" t="n">
        <v>4.7225</v>
      </c>
      <c r="C55" s="19" t="n">
        <v>29.5</v>
      </c>
      <c r="D55" s="19" t="n">
        <v>4354.64761904762</v>
      </c>
      <c r="E55" s="19" t="n">
        <v>60.9281718774175</v>
      </c>
      <c r="F55" s="19" t="n">
        <v>8.4</v>
      </c>
      <c r="G55" s="19" t="n">
        <v>10.7827777777778</v>
      </c>
      <c r="H55" s="19" t="n">
        <v>4.58444444444444</v>
      </c>
      <c r="I55" s="19" t="n">
        <v>1.58444444444444</v>
      </c>
      <c r="J55" s="19" t="n">
        <v>88</v>
      </c>
      <c r="K55" s="19" t="n">
        <v>2.5</v>
      </c>
      <c r="L55" s="19" t="n">
        <v>11.5016666666667</v>
      </c>
      <c r="M55" s="19" t="n">
        <v>15.1672222222222</v>
      </c>
      <c r="N55" s="19" t="n">
        <v>2.16555555555556</v>
      </c>
      <c r="O55" s="19" t="n">
        <v>0.515</v>
      </c>
      <c r="P55" s="19" t="n">
        <v>0.2385</v>
      </c>
      <c r="Q55" s="19" t="n">
        <v>0.791333333333333</v>
      </c>
      <c r="R55" s="19" t="n">
        <v>2.17</v>
      </c>
      <c r="S55" s="19" t="n">
        <v>2.40033333333333</v>
      </c>
    </row>
    <row r="56" customFormat="false" ht="15" hidden="false" customHeight="false" outlineLevel="0" collapsed="false">
      <c r="A56" s="15" t="n">
        <v>55</v>
      </c>
      <c r="B56" s="19" t="n">
        <v>4.4</v>
      </c>
      <c r="C56" s="19" t="n">
        <v>33</v>
      </c>
      <c r="D56" s="19" t="n">
        <v>4412.14761904762</v>
      </c>
      <c r="E56" s="19" t="n">
        <v>59.1498162389203</v>
      </c>
      <c r="F56" s="19" t="n">
        <v>8.75</v>
      </c>
      <c r="G56" s="19" t="n">
        <v>10.4172222222222</v>
      </c>
      <c r="H56" s="19" t="n">
        <v>3.75</v>
      </c>
      <c r="I56" s="19" t="n">
        <v>1.56722222222222</v>
      </c>
      <c r="J56" s="19" t="n">
        <v>85.8327777777778</v>
      </c>
      <c r="K56" s="19" t="n">
        <v>1.72222222222222</v>
      </c>
      <c r="L56" s="19" t="n">
        <v>12.6672222222222</v>
      </c>
      <c r="M56" s="19" t="n">
        <v>14.1655555555556</v>
      </c>
      <c r="N56" s="19" t="n">
        <v>1.66722222222222</v>
      </c>
      <c r="O56" s="19" t="n">
        <v>0.4745</v>
      </c>
      <c r="P56" s="19" t="n">
        <v>0.203</v>
      </c>
      <c r="Q56" s="19" t="n">
        <v>0.711333333333333</v>
      </c>
      <c r="R56" s="19" t="n">
        <v>2.34166666666667</v>
      </c>
      <c r="S56" s="19" t="n">
        <v>1.92233333333333</v>
      </c>
    </row>
    <row r="57" customFormat="false" ht="15" hidden="false" customHeight="false" outlineLevel="0" collapsed="false">
      <c r="A57" s="15" t="n">
        <v>56</v>
      </c>
      <c r="B57" s="19" t="n">
        <v>5.975</v>
      </c>
      <c r="C57" s="19" t="n">
        <v>31</v>
      </c>
      <c r="D57" s="19" t="n">
        <v>5296.30317460318</v>
      </c>
      <c r="E57" s="19" t="n">
        <v>63.8095791508617</v>
      </c>
      <c r="F57" s="19" t="n">
        <v>9.29833333333333</v>
      </c>
      <c r="G57" s="19" t="n">
        <v>10.6672222222222</v>
      </c>
      <c r="H57" s="19" t="n">
        <v>4.41888888888889</v>
      </c>
      <c r="I57" s="19" t="n">
        <v>1.55</v>
      </c>
      <c r="J57" s="19" t="n">
        <v>83.8327777777778</v>
      </c>
      <c r="K57" s="19" t="n">
        <v>2.22222222222222</v>
      </c>
      <c r="L57" s="19" t="n">
        <v>13</v>
      </c>
      <c r="M57" s="19" t="n">
        <v>14.3327777777778</v>
      </c>
      <c r="N57" s="19" t="n">
        <v>1.16555555555556</v>
      </c>
      <c r="O57" s="19" t="n">
        <v>0.822</v>
      </c>
      <c r="P57" s="19" t="n">
        <v>0.2695</v>
      </c>
      <c r="Q57" s="19" t="n">
        <v>1.146</v>
      </c>
      <c r="R57" s="19" t="n">
        <v>3.05166666666667</v>
      </c>
      <c r="S57" s="19" t="n">
        <v>4.8275</v>
      </c>
    </row>
    <row r="58" customFormat="false" ht="15" hidden="false" customHeight="false" outlineLevel="0" collapsed="false">
      <c r="A58" s="15" t="n">
        <v>57</v>
      </c>
      <c r="B58" s="19" t="n">
        <v>5.065</v>
      </c>
      <c r="C58" s="19" t="n">
        <v>31.5</v>
      </c>
      <c r="D58" s="19" t="n">
        <v>5168.20079365079</v>
      </c>
      <c r="E58" s="19" t="n">
        <v>65.5402234572417</v>
      </c>
      <c r="F58" s="19" t="n">
        <v>8.88277777777778</v>
      </c>
      <c r="G58" s="19" t="n">
        <v>11.2</v>
      </c>
      <c r="H58" s="19" t="n">
        <v>4.58277777777778</v>
      </c>
      <c r="I58" s="19" t="n">
        <v>1.58277777777778</v>
      </c>
      <c r="J58" s="19" t="n">
        <v>82.6672222222222</v>
      </c>
      <c r="K58" s="19" t="n">
        <v>1.5</v>
      </c>
      <c r="L58" s="19" t="n">
        <v>11.5</v>
      </c>
      <c r="M58" s="19" t="n">
        <v>14.5</v>
      </c>
      <c r="N58" s="19" t="n">
        <v>1</v>
      </c>
      <c r="O58" s="19" t="n">
        <v>0.581</v>
      </c>
      <c r="P58" s="19" t="n">
        <v>0.238</v>
      </c>
      <c r="Q58" s="19" t="n">
        <v>0.860166666666667</v>
      </c>
      <c r="R58" s="19" t="n">
        <v>2.44166666666667</v>
      </c>
      <c r="S58" s="19" t="n">
        <v>3.18483333333333</v>
      </c>
    </row>
    <row r="59" customFormat="false" ht="15" hidden="false" customHeight="false" outlineLevel="0" collapsed="false">
      <c r="A59" s="15" t="n">
        <v>58</v>
      </c>
      <c r="B59" s="19" t="n">
        <v>5.6</v>
      </c>
      <c r="C59" s="19" t="n">
        <v>35.5</v>
      </c>
      <c r="D59" s="19" t="n">
        <v>4880.75396825397</v>
      </c>
      <c r="E59" s="19" t="n">
        <v>65.7547613488064</v>
      </c>
      <c r="F59" s="19" t="n">
        <v>9.11555555555556</v>
      </c>
      <c r="G59" s="19" t="n">
        <v>10.5172222222222</v>
      </c>
      <c r="H59" s="19" t="n">
        <v>3.86722222222222</v>
      </c>
      <c r="I59" s="19" t="n">
        <v>1.48277777777778</v>
      </c>
      <c r="J59" s="19" t="n">
        <v>81.3344444444444</v>
      </c>
      <c r="K59" s="19" t="n">
        <v>2</v>
      </c>
      <c r="L59" s="19" t="n">
        <v>12.1672222222222</v>
      </c>
      <c r="M59" s="19" t="n">
        <v>14.0016666666667</v>
      </c>
      <c r="N59" s="19" t="n">
        <v>1.66722222222222</v>
      </c>
      <c r="O59" s="19" t="n">
        <v>0.696</v>
      </c>
      <c r="P59" s="19" t="n">
        <v>0.2565</v>
      </c>
      <c r="Q59" s="19" t="n">
        <v>1.00033333333333</v>
      </c>
      <c r="R59" s="19" t="n">
        <v>2.72666666666667</v>
      </c>
      <c r="S59" s="19" t="n">
        <v>3.72483333333333</v>
      </c>
    </row>
    <row r="60" customFormat="false" ht="15" hidden="false" customHeight="false" outlineLevel="0" collapsed="false">
      <c r="A60" s="15" t="n">
        <v>59</v>
      </c>
      <c r="B60" s="19" t="n">
        <v>5.87</v>
      </c>
      <c r="C60" s="19" t="n">
        <v>33.5</v>
      </c>
      <c r="D60" s="19" t="n">
        <v>4873.94285714286</v>
      </c>
      <c r="E60" s="19" t="n">
        <v>61.9523638140024</v>
      </c>
      <c r="F60" s="19" t="n">
        <v>9.71722222222222</v>
      </c>
      <c r="G60" s="19" t="n">
        <v>10.3327777777778</v>
      </c>
      <c r="H60" s="19" t="n">
        <v>5.08277777777778</v>
      </c>
      <c r="I60" s="19" t="n">
        <v>1.56888888888889</v>
      </c>
      <c r="J60" s="19" t="n">
        <v>94</v>
      </c>
      <c r="K60" s="19" t="n">
        <v>2.38888888888889</v>
      </c>
      <c r="L60" s="19" t="n">
        <v>14.8327777777778</v>
      </c>
      <c r="M60" s="19" t="n">
        <v>15.6672222222222</v>
      </c>
      <c r="N60" s="19" t="n">
        <v>1.33277777777778</v>
      </c>
      <c r="O60" s="19" t="n">
        <v>0.835</v>
      </c>
      <c r="P60" s="19" t="n">
        <v>0.2845</v>
      </c>
      <c r="Q60" s="19" t="n">
        <v>1.1755</v>
      </c>
      <c r="R60" s="19" t="n">
        <v>2.94</v>
      </c>
      <c r="S60" s="19" t="n">
        <v>4.7205</v>
      </c>
    </row>
    <row r="61" customFormat="false" ht="15" hidden="false" customHeight="false" outlineLevel="0" collapsed="false">
      <c r="A61" s="15" t="n">
        <v>60</v>
      </c>
      <c r="B61" s="19" t="n">
        <v>5.33</v>
      </c>
      <c r="C61" s="19" t="n">
        <v>35.5</v>
      </c>
      <c r="D61" s="19" t="n">
        <v>4440.70476190476</v>
      </c>
      <c r="E61" s="19" t="n">
        <v>64.540499144457</v>
      </c>
      <c r="F61" s="19" t="n">
        <v>8.25</v>
      </c>
      <c r="G61" s="19" t="n">
        <v>10.7827777777778</v>
      </c>
      <c r="H61" s="19" t="n">
        <v>4.75</v>
      </c>
      <c r="I61" s="19" t="n">
        <v>1.53277777777778</v>
      </c>
      <c r="J61" s="19" t="n">
        <v>89.6655555555556</v>
      </c>
      <c r="K61" s="19" t="n">
        <v>2.44444444444444</v>
      </c>
      <c r="L61" s="19" t="n">
        <v>14.1655555555556</v>
      </c>
      <c r="M61" s="19" t="n">
        <v>14.1655555555556</v>
      </c>
      <c r="N61" s="19" t="n">
        <v>1.66722222222222</v>
      </c>
      <c r="O61" s="19" t="n">
        <v>0.6225</v>
      </c>
      <c r="P61" s="19" t="n">
        <v>0.2445</v>
      </c>
      <c r="Q61" s="19" t="n">
        <v>0.910166666666667</v>
      </c>
      <c r="R61" s="19" t="n">
        <v>2.55</v>
      </c>
      <c r="S61" s="19" t="n">
        <v>2.97233333333333</v>
      </c>
    </row>
    <row r="62" customFormat="false" ht="15" hidden="false" customHeight="false" outlineLevel="0" collapsed="false">
      <c r="A62" s="15" t="n">
        <v>61</v>
      </c>
      <c r="B62" s="19" t="n">
        <v>5.355</v>
      </c>
      <c r="C62" s="19" t="n">
        <v>33</v>
      </c>
      <c r="D62" s="19" t="n">
        <v>4660.52063492064</v>
      </c>
      <c r="E62" s="19" t="n">
        <v>64.6847714945856</v>
      </c>
      <c r="F62" s="19" t="n">
        <v>9.61722222222222</v>
      </c>
      <c r="G62" s="19" t="n">
        <v>9.58277777777778</v>
      </c>
      <c r="H62" s="19" t="n">
        <v>4.83444444444444</v>
      </c>
      <c r="I62" s="19" t="n">
        <v>1.38277777777778</v>
      </c>
      <c r="J62" s="19" t="n">
        <v>91</v>
      </c>
      <c r="K62" s="19" t="n">
        <v>2</v>
      </c>
      <c r="L62" s="19" t="n">
        <v>14.3327777777778</v>
      </c>
      <c r="M62" s="19" t="n">
        <v>14.3327777777778</v>
      </c>
      <c r="N62" s="19" t="n">
        <v>3.16555555555556</v>
      </c>
      <c r="O62" s="19" t="n">
        <v>0.749</v>
      </c>
      <c r="P62" s="19" t="n">
        <v>0.262</v>
      </c>
      <c r="Q62" s="19" t="n">
        <v>1.06166666666667</v>
      </c>
      <c r="R62" s="19" t="n">
        <v>2.87666666666667</v>
      </c>
      <c r="S62" s="19" t="n">
        <v>3.98583333333333</v>
      </c>
    </row>
    <row r="63" customFormat="false" ht="15" hidden="false" customHeight="false" outlineLevel="0" collapsed="false">
      <c r="A63" s="15" t="n">
        <v>62</v>
      </c>
      <c r="B63" s="19" t="n">
        <v>6.21725</v>
      </c>
      <c r="C63" s="19" t="n">
        <v>34.5</v>
      </c>
      <c r="D63" s="19" t="n">
        <v>5372.24206349206</v>
      </c>
      <c r="E63" s="19" t="n">
        <v>61.9195253409439</v>
      </c>
      <c r="F63" s="19" t="n">
        <v>8.08277777777778</v>
      </c>
      <c r="G63" s="19" t="n">
        <v>10.4327777777778</v>
      </c>
      <c r="H63" s="19" t="n">
        <v>3.75</v>
      </c>
      <c r="I63" s="19" t="n">
        <v>1.45166666666667</v>
      </c>
      <c r="J63" s="19" t="n">
        <v>92.8344444444444</v>
      </c>
      <c r="K63" s="19" t="n">
        <v>2.11111111111111</v>
      </c>
      <c r="L63" s="19" t="n">
        <v>15.6672222222222</v>
      </c>
      <c r="M63" s="19" t="n">
        <v>15.3344444444444</v>
      </c>
      <c r="N63" s="19" t="n">
        <v>1</v>
      </c>
      <c r="O63" s="19" t="n">
        <v>0.877</v>
      </c>
      <c r="P63" s="19" t="n">
        <v>0.2705</v>
      </c>
      <c r="Q63" s="19" t="n">
        <v>1.205</v>
      </c>
      <c r="R63" s="19" t="n">
        <v>3.26166666666667</v>
      </c>
      <c r="S63" s="19" t="n">
        <v>4.65466666666667</v>
      </c>
    </row>
    <row r="64" customFormat="false" ht="15" hidden="false" customHeight="false" outlineLevel="0" collapsed="false">
      <c r="A64" s="15" t="n">
        <v>63</v>
      </c>
      <c r="B64" s="19" t="n">
        <v>6.1</v>
      </c>
      <c r="C64" s="19" t="n">
        <v>31.5</v>
      </c>
      <c r="D64" s="19" t="n">
        <v>5444.62301587302</v>
      </c>
      <c r="E64" s="19" t="n">
        <v>63.9243437469823</v>
      </c>
      <c r="F64" s="19" t="n">
        <v>9.28444444444444</v>
      </c>
      <c r="G64" s="19" t="n">
        <v>10.7516666666667</v>
      </c>
      <c r="H64" s="19" t="n">
        <v>4.86888888888889</v>
      </c>
      <c r="I64" s="19" t="n">
        <v>1.6</v>
      </c>
      <c r="J64" s="19" t="n">
        <v>93.6655555555556</v>
      </c>
      <c r="K64" s="19" t="n">
        <v>2.72222222222222</v>
      </c>
      <c r="L64" s="19" t="n">
        <v>12.6655555555556</v>
      </c>
      <c r="M64" s="19" t="n">
        <v>14.1655555555556</v>
      </c>
      <c r="N64" s="19" t="n">
        <v>1.83444444444444</v>
      </c>
      <c r="O64" s="19" t="n">
        <v>0.7535</v>
      </c>
      <c r="P64" s="19" t="n">
        <v>0.2575</v>
      </c>
      <c r="Q64" s="19" t="n">
        <v>1.0615</v>
      </c>
      <c r="R64" s="19" t="n">
        <v>2.93166666666667</v>
      </c>
      <c r="S64" s="19" t="n">
        <v>4.488</v>
      </c>
    </row>
    <row r="65" customFormat="false" ht="15" hidden="false" customHeight="false" outlineLevel="0" collapsed="false">
      <c r="A65" s="15" t="n">
        <v>64</v>
      </c>
      <c r="B65" s="19" t="n">
        <v>6.15</v>
      </c>
      <c r="C65" s="19" t="n">
        <v>34.5</v>
      </c>
      <c r="D65" s="19" t="n">
        <v>5262.25</v>
      </c>
      <c r="E65" s="19" t="n">
        <v>66.5300266069784</v>
      </c>
      <c r="F65" s="19" t="n">
        <v>9.66722222222222</v>
      </c>
      <c r="G65" s="19" t="n">
        <v>10.6655555555556</v>
      </c>
      <c r="H65" s="19" t="n">
        <v>4.5</v>
      </c>
      <c r="I65" s="19" t="n">
        <v>1.58277777777778</v>
      </c>
      <c r="J65" s="19" t="n">
        <v>87.6672222222222</v>
      </c>
      <c r="K65" s="19" t="n">
        <v>2.22222222222222</v>
      </c>
      <c r="L65" s="19" t="n">
        <v>13.1672222222222</v>
      </c>
      <c r="M65" s="19" t="n">
        <v>18.6655555555556</v>
      </c>
      <c r="N65" s="19" t="n">
        <v>2</v>
      </c>
      <c r="O65" s="19" t="n">
        <v>0.774</v>
      </c>
      <c r="P65" s="19" t="n">
        <v>0.262</v>
      </c>
      <c r="Q65" s="19" t="n">
        <v>1.08783333333333</v>
      </c>
      <c r="R65" s="19" t="n">
        <v>2.95833333333333</v>
      </c>
      <c r="S65" s="19" t="n">
        <v>4.31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S65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5" t="s">
        <v>100</v>
      </c>
      <c r="B1" s="4" t="s">
        <v>7</v>
      </c>
      <c r="C1" s="5" t="s">
        <v>8</v>
      </c>
      <c r="D1" s="5" t="s">
        <v>9</v>
      </c>
      <c r="E1" s="5" t="s">
        <v>10</v>
      </c>
      <c r="F1" s="5" t="s">
        <v>11</v>
      </c>
      <c r="G1" s="5" t="s">
        <v>12</v>
      </c>
      <c r="H1" s="5" t="s">
        <v>13</v>
      </c>
      <c r="I1" s="5" t="s">
        <v>14</v>
      </c>
      <c r="J1" s="5" t="s">
        <v>15</v>
      </c>
      <c r="K1" s="5" t="s">
        <v>16</v>
      </c>
      <c r="L1" s="5" t="s">
        <v>17</v>
      </c>
      <c r="M1" s="5" t="s">
        <v>18</v>
      </c>
      <c r="N1" s="5" t="s">
        <v>19</v>
      </c>
      <c r="O1" s="5" t="s">
        <v>20</v>
      </c>
      <c r="P1" s="5" t="s">
        <v>21</v>
      </c>
      <c r="Q1" s="5" t="s">
        <v>22</v>
      </c>
      <c r="R1" s="5" t="s">
        <v>23</v>
      </c>
      <c r="S1" s="5" t="s">
        <v>24</v>
      </c>
    </row>
    <row r="2" customFormat="false" ht="15" hidden="false" customHeight="false" outlineLevel="0" collapsed="false">
      <c r="A2" s="15" t="n">
        <v>1</v>
      </c>
      <c r="B2" s="19" t="n">
        <v>4.2</v>
      </c>
      <c r="C2" s="19" t="n">
        <v>30</v>
      </c>
      <c r="D2" s="19" t="n">
        <v>3178.57047619048</v>
      </c>
      <c r="E2" s="19" t="n">
        <v>64.5354029921659</v>
      </c>
      <c r="F2" s="19" t="n">
        <v>6.16555555555556</v>
      </c>
      <c r="G2" s="19" t="n">
        <v>8.11888888888889</v>
      </c>
      <c r="H2" s="19" t="n">
        <v>4.15</v>
      </c>
      <c r="I2" s="19" t="n">
        <v>1.45</v>
      </c>
      <c r="J2" s="19" t="n">
        <v>74.5</v>
      </c>
      <c r="K2" s="19" t="n">
        <v>1.46555555555556</v>
      </c>
      <c r="L2" s="19" t="n">
        <v>11.1672222222222</v>
      </c>
      <c r="M2" s="19" t="n">
        <v>11.8311111111111</v>
      </c>
      <c r="N2" s="19" t="n">
        <v>1.81833333333333</v>
      </c>
      <c r="O2" s="19" t="n">
        <v>0.4675</v>
      </c>
      <c r="P2" s="19" t="n">
        <v>0.1835</v>
      </c>
      <c r="Q2" s="19" t="n">
        <v>0.677</v>
      </c>
      <c r="R2" s="19" t="n">
        <v>2.55</v>
      </c>
      <c r="S2" s="19" t="n">
        <v>8.0335</v>
      </c>
    </row>
    <row r="3" customFormat="false" ht="15" hidden="false" customHeight="false" outlineLevel="0" collapsed="false">
      <c r="A3" s="15" t="n">
        <v>2</v>
      </c>
      <c r="B3" s="19" t="n">
        <v>3.7175</v>
      </c>
      <c r="C3" s="19" t="n">
        <v>28.5</v>
      </c>
      <c r="D3" s="19" t="n">
        <v>2977.0246031746</v>
      </c>
      <c r="E3" s="19" t="n">
        <v>68.2927456593259</v>
      </c>
      <c r="F3" s="19" t="n">
        <v>7.33277777777778</v>
      </c>
      <c r="G3" s="19" t="n">
        <v>8.66888888888889</v>
      </c>
      <c r="H3" s="19" t="n">
        <v>4.06722222222222</v>
      </c>
      <c r="I3" s="19" t="n">
        <v>1.4</v>
      </c>
      <c r="J3" s="19" t="n">
        <v>89.3344444444444</v>
      </c>
      <c r="K3" s="19" t="n">
        <v>2.63444444444444</v>
      </c>
      <c r="L3" s="19" t="n">
        <v>11.3327777777778</v>
      </c>
      <c r="M3" s="19" t="n">
        <v>10.8344444444444</v>
      </c>
      <c r="N3" s="19" t="n">
        <v>1.65277777777778</v>
      </c>
      <c r="O3" s="19" t="n">
        <v>0.4775</v>
      </c>
      <c r="P3" s="19" t="n">
        <v>0.192</v>
      </c>
      <c r="Q3" s="19" t="n">
        <v>0.696333333333333</v>
      </c>
      <c r="R3" s="19" t="n">
        <v>2.505</v>
      </c>
      <c r="S3" s="19" t="n">
        <v>9.45</v>
      </c>
    </row>
    <row r="4" customFormat="false" ht="15" hidden="false" customHeight="false" outlineLevel="0" collapsed="false">
      <c r="A4" s="15" t="n">
        <v>3</v>
      </c>
      <c r="B4" s="19" t="n">
        <v>3.9</v>
      </c>
      <c r="C4" s="19" t="n">
        <v>32</v>
      </c>
      <c r="D4" s="19" t="n">
        <v>3223.80984126984</v>
      </c>
      <c r="E4" s="19" t="n">
        <v>60.0619048429612</v>
      </c>
      <c r="F4" s="19" t="n">
        <v>6.88277777777778</v>
      </c>
      <c r="G4" s="19" t="n">
        <v>8.16555555555556</v>
      </c>
      <c r="H4" s="19" t="n">
        <v>4.31722222222222</v>
      </c>
      <c r="I4" s="19" t="n">
        <v>1.31555555555556</v>
      </c>
      <c r="J4" s="19" t="n">
        <v>80.1672222222222</v>
      </c>
      <c r="K4" s="19" t="n">
        <v>1.96722222222222</v>
      </c>
      <c r="L4" s="19" t="n">
        <v>11.5</v>
      </c>
      <c r="M4" s="19" t="n">
        <v>11.3327777777778</v>
      </c>
      <c r="N4" s="19" t="n">
        <v>2.65277777777778</v>
      </c>
      <c r="O4" s="19" t="n">
        <v>0.589</v>
      </c>
      <c r="P4" s="19" t="n">
        <v>0.258</v>
      </c>
      <c r="Q4" s="19" t="n">
        <v>0.880833333333333</v>
      </c>
      <c r="R4" s="19" t="n">
        <v>2.285</v>
      </c>
      <c r="S4" s="19" t="n">
        <v>11.961</v>
      </c>
    </row>
    <row r="5" customFormat="false" ht="15" hidden="false" customHeight="false" outlineLevel="0" collapsed="false">
      <c r="A5" s="15" t="n">
        <v>4</v>
      </c>
      <c r="B5" s="19" t="n">
        <v>4.35</v>
      </c>
      <c r="C5" s="19" t="n">
        <v>29</v>
      </c>
      <c r="D5" s="19" t="n">
        <v>3564.28523809524</v>
      </c>
      <c r="E5" s="19" t="n">
        <v>62.9425403975404</v>
      </c>
      <c r="F5" s="19" t="n">
        <v>9</v>
      </c>
      <c r="G5" s="19" t="n">
        <v>9</v>
      </c>
      <c r="H5" s="19" t="n">
        <v>3.98277777777778</v>
      </c>
      <c r="I5" s="19" t="n">
        <v>1.23277777777778</v>
      </c>
      <c r="J5" s="19" t="n">
        <v>76.8344444444445</v>
      </c>
      <c r="K5" s="19" t="n">
        <v>2.13444444444444</v>
      </c>
      <c r="L5" s="19" t="n">
        <v>11.9983333333333</v>
      </c>
      <c r="M5" s="19" t="n">
        <v>9.16722222222222</v>
      </c>
      <c r="N5" s="19" t="n">
        <v>1.65444444444444</v>
      </c>
      <c r="O5" s="19" t="n">
        <v>0.5</v>
      </c>
      <c r="P5" s="19" t="n">
        <v>0.213</v>
      </c>
      <c r="Q5" s="19" t="n">
        <v>0.741333333333333</v>
      </c>
      <c r="R5" s="19" t="n">
        <v>2.34833333333333</v>
      </c>
      <c r="S5" s="19" t="n">
        <v>9.154</v>
      </c>
    </row>
    <row r="6" customFormat="false" ht="15" hidden="false" customHeight="false" outlineLevel="0" collapsed="false">
      <c r="A6" s="15" t="n">
        <v>5</v>
      </c>
      <c r="B6" s="19" t="n">
        <v>3.8</v>
      </c>
      <c r="C6" s="19" t="n">
        <v>27</v>
      </c>
      <c r="D6" s="19" t="n">
        <v>3640.4753968254</v>
      </c>
      <c r="E6" s="19" t="n">
        <v>55.2847036720822</v>
      </c>
      <c r="F6" s="19" t="n">
        <v>7.5</v>
      </c>
      <c r="G6" s="19" t="n">
        <v>9.03111111111111</v>
      </c>
      <c r="H6" s="19" t="n">
        <v>3.31722222222222</v>
      </c>
      <c r="I6" s="19" t="n">
        <v>1.28277777777778</v>
      </c>
      <c r="J6" s="19" t="n">
        <v>92.6672222222222</v>
      </c>
      <c r="K6" s="19" t="n">
        <v>1.63277777777778</v>
      </c>
      <c r="L6" s="19" t="n">
        <v>11.8311111111111</v>
      </c>
      <c r="M6" s="19" t="n">
        <v>14.8327777777778</v>
      </c>
      <c r="N6" s="19" t="n">
        <v>3.15277777777778</v>
      </c>
      <c r="O6" s="19" t="n">
        <v>0.455</v>
      </c>
      <c r="P6" s="19" t="n">
        <v>0.185</v>
      </c>
      <c r="Q6" s="19" t="n">
        <v>0.6655</v>
      </c>
      <c r="R6" s="19" t="n">
        <v>2.455</v>
      </c>
      <c r="S6" s="19" t="n">
        <v>9.579</v>
      </c>
    </row>
    <row r="7" customFormat="false" ht="15" hidden="false" customHeight="false" outlineLevel="0" collapsed="false">
      <c r="A7" s="15" t="n">
        <v>6</v>
      </c>
      <c r="B7" s="19" t="n">
        <v>4.05</v>
      </c>
      <c r="C7" s="19" t="n">
        <v>27.5</v>
      </c>
      <c r="D7" s="19" t="n">
        <v>2957.14261904762</v>
      </c>
      <c r="E7" s="19" t="n">
        <v>75.8998027613412</v>
      </c>
      <c r="F7" s="19" t="n">
        <v>8.66555555555556</v>
      </c>
      <c r="G7" s="19" t="n">
        <v>9.16555555555556</v>
      </c>
      <c r="H7" s="19" t="n">
        <v>2.68444444444445</v>
      </c>
      <c r="I7" s="19" t="n">
        <v>1.48277777777778</v>
      </c>
      <c r="J7" s="19" t="n">
        <v>62.5</v>
      </c>
      <c r="K7" s="19" t="n">
        <v>2.63111111111111</v>
      </c>
      <c r="L7" s="19" t="n">
        <v>7.66722222222222</v>
      </c>
      <c r="M7" s="19" t="n">
        <v>7.16722222222222</v>
      </c>
      <c r="N7" s="19" t="n">
        <v>0.985555555555556</v>
      </c>
      <c r="O7" s="19" t="n">
        <v>0.4205</v>
      </c>
      <c r="P7" s="19" t="n">
        <v>0.177</v>
      </c>
      <c r="Q7" s="19" t="n">
        <v>0.621333333333333</v>
      </c>
      <c r="R7" s="19" t="n">
        <v>2.37666666666667</v>
      </c>
      <c r="S7" s="19" t="n">
        <v>8.4825</v>
      </c>
    </row>
    <row r="8" customFormat="false" ht="15" hidden="false" customHeight="false" outlineLevel="0" collapsed="false">
      <c r="A8" s="15" t="n">
        <v>7</v>
      </c>
      <c r="B8" s="19" t="n">
        <v>4.26575</v>
      </c>
      <c r="C8" s="19" t="n">
        <v>33.5</v>
      </c>
      <c r="D8" s="19" t="n">
        <v>3716.66888888889</v>
      </c>
      <c r="E8" s="19" t="n">
        <v>48.9355888283523</v>
      </c>
      <c r="F8" s="19" t="n">
        <v>7.08444444444444</v>
      </c>
      <c r="G8" s="19" t="n">
        <v>8.41888888888889</v>
      </c>
      <c r="H8" s="19" t="n">
        <v>4.48444444444445</v>
      </c>
      <c r="I8" s="19" t="n">
        <v>1.4</v>
      </c>
      <c r="J8" s="19" t="n">
        <v>77.3344444444445</v>
      </c>
      <c r="K8" s="19" t="n">
        <v>2.30166666666667</v>
      </c>
      <c r="L8" s="19" t="n">
        <v>14.3327777777778</v>
      </c>
      <c r="M8" s="19" t="n">
        <v>16.6672222222222</v>
      </c>
      <c r="N8" s="19" t="n">
        <v>2.15277777777778</v>
      </c>
      <c r="O8" s="19" t="n">
        <v>0.562</v>
      </c>
      <c r="P8" s="19" t="n">
        <v>0.2265</v>
      </c>
      <c r="Q8" s="19" t="n">
        <v>0.82</v>
      </c>
      <c r="R8" s="19" t="n">
        <v>2.48333333333333</v>
      </c>
      <c r="S8" s="19" t="n">
        <v>11.086</v>
      </c>
    </row>
    <row r="9" customFormat="false" ht="15" hidden="false" customHeight="false" outlineLevel="0" collapsed="false">
      <c r="A9" s="15" t="n">
        <v>8</v>
      </c>
      <c r="B9" s="19" t="n">
        <v>3.925</v>
      </c>
      <c r="C9" s="19" t="n">
        <v>32</v>
      </c>
      <c r="D9" s="19" t="n">
        <v>3254.7623015873</v>
      </c>
      <c r="E9" s="19" t="n">
        <v>58.3621002961285</v>
      </c>
      <c r="F9" s="19" t="n">
        <v>6.58444444444444</v>
      </c>
      <c r="G9" s="19" t="n">
        <v>7.83111111111111</v>
      </c>
      <c r="H9" s="19" t="n">
        <v>3.9</v>
      </c>
      <c r="I9" s="19" t="n">
        <v>1.51555555555556</v>
      </c>
      <c r="J9" s="19" t="n">
        <v>71.1655555555556</v>
      </c>
      <c r="K9" s="19" t="n">
        <v>2.8</v>
      </c>
      <c r="L9" s="19" t="n">
        <v>11.4983333333333</v>
      </c>
      <c r="M9" s="19" t="n">
        <v>10.5016666666667</v>
      </c>
      <c r="N9" s="19" t="n">
        <v>1.32</v>
      </c>
      <c r="O9" s="19" t="n">
        <v>0.421</v>
      </c>
      <c r="P9" s="19" t="n">
        <v>0.169</v>
      </c>
      <c r="Q9" s="19" t="n">
        <v>0.6135</v>
      </c>
      <c r="R9" s="19" t="n">
        <v>2.50333333333333</v>
      </c>
      <c r="S9" s="19" t="n">
        <v>7.7655</v>
      </c>
    </row>
    <row r="10" customFormat="false" ht="15" hidden="false" customHeight="false" outlineLevel="0" collapsed="false">
      <c r="A10" s="15" t="n">
        <v>9</v>
      </c>
      <c r="B10" s="19" t="n">
        <v>4.70766666666667</v>
      </c>
      <c r="C10" s="19" t="n">
        <v>35.5</v>
      </c>
      <c r="D10" s="19" t="n">
        <v>3582.14095238095</v>
      </c>
      <c r="E10" s="19" t="n">
        <v>60.4390691920598</v>
      </c>
      <c r="F10" s="19" t="n">
        <v>7</v>
      </c>
      <c r="G10" s="19" t="n">
        <v>7.66555555555556</v>
      </c>
      <c r="H10" s="19" t="n">
        <v>3.84833333333333</v>
      </c>
      <c r="I10" s="19" t="n">
        <v>1.35</v>
      </c>
      <c r="J10" s="19" t="n">
        <v>73.1672222222222</v>
      </c>
      <c r="K10" s="19" t="n">
        <v>1.63277777777778</v>
      </c>
      <c r="L10" s="19" t="n">
        <v>9.83444444444444</v>
      </c>
      <c r="M10" s="19" t="n">
        <v>11.8344444444444</v>
      </c>
      <c r="N10" s="19" t="n">
        <v>1.32</v>
      </c>
      <c r="O10" s="19" t="n">
        <v>0.458</v>
      </c>
      <c r="P10" s="19" t="n">
        <v>0.202</v>
      </c>
      <c r="Q10" s="19" t="n">
        <v>0.686333333333333</v>
      </c>
      <c r="R10" s="19" t="n">
        <v>2.27833333333333</v>
      </c>
      <c r="S10" s="19" t="n">
        <v>9.7085</v>
      </c>
    </row>
    <row r="11" customFormat="false" ht="15" hidden="false" customHeight="false" outlineLevel="0" collapsed="false">
      <c r="A11" s="15" t="n">
        <v>10</v>
      </c>
      <c r="B11" s="19" t="n">
        <v>4.02275</v>
      </c>
      <c r="C11" s="19" t="n">
        <v>31</v>
      </c>
      <c r="D11" s="19" t="n">
        <v>3422.61801587302</v>
      </c>
      <c r="E11" s="19" t="n">
        <v>62.0578010222772</v>
      </c>
      <c r="F11" s="19" t="n">
        <v>6.36722222222222</v>
      </c>
      <c r="G11" s="19" t="n">
        <v>8.2</v>
      </c>
      <c r="H11" s="19" t="n">
        <v>4.23111111111111</v>
      </c>
      <c r="I11" s="19" t="n">
        <v>1.53277777777778</v>
      </c>
      <c r="J11" s="19" t="n">
        <v>77</v>
      </c>
      <c r="K11" s="19" t="n">
        <v>1.96722222222222</v>
      </c>
      <c r="L11" s="19" t="n">
        <v>10.8344444444444</v>
      </c>
      <c r="M11" s="19" t="n">
        <v>12</v>
      </c>
      <c r="N11" s="19" t="n">
        <v>1.98722222222222</v>
      </c>
      <c r="O11" s="19" t="n">
        <v>0.5255</v>
      </c>
      <c r="P11" s="19" t="n">
        <v>0.204</v>
      </c>
      <c r="Q11" s="19" t="n">
        <v>0.758666666666667</v>
      </c>
      <c r="R11" s="19" t="n">
        <v>2.59166666666667</v>
      </c>
      <c r="S11" s="19" t="n">
        <v>10.1645</v>
      </c>
    </row>
    <row r="12" customFormat="false" ht="15" hidden="false" customHeight="false" outlineLevel="0" collapsed="false">
      <c r="A12" s="15" t="n">
        <v>11</v>
      </c>
      <c r="B12" s="19" t="n">
        <v>4.15</v>
      </c>
      <c r="C12" s="19" t="n">
        <v>33</v>
      </c>
      <c r="D12" s="19" t="n">
        <v>3545.23936507937</v>
      </c>
      <c r="E12" s="19" t="n">
        <v>55.6528735710265</v>
      </c>
      <c r="F12" s="19" t="n">
        <v>6.91722222222222</v>
      </c>
      <c r="G12" s="19" t="n">
        <v>7.25</v>
      </c>
      <c r="H12" s="19" t="n">
        <v>3.9</v>
      </c>
      <c r="I12" s="19" t="n">
        <v>1.25</v>
      </c>
      <c r="J12" s="19" t="n">
        <v>73</v>
      </c>
      <c r="K12" s="19" t="n">
        <v>1.46888888888889</v>
      </c>
      <c r="L12" s="19" t="n">
        <v>10.3344444444444</v>
      </c>
      <c r="M12" s="19" t="n">
        <v>10.5</v>
      </c>
      <c r="N12" s="19" t="n">
        <v>1.48555555555556</v>
      </c>
      <c r="O12" s="19" t="n">
        <v>0.4515</v>
      </c>
      <c r="P12" s="19" t="n">
        <v>0.2015</v>
      </c>
      <c r="Q12" s="19" t="n">
        <v>0.679</v>
      </c>
      <c r="R12" s="19" t="n">
        <v>2.26833333333333</v>
      </c>
      <c r="S12" s="19" t="n">
        <v>9.1815</v>
      </c>
    </row>
    <row r="13" customFormat="false" ht="15" hidden="false" customHeight="false" outlineLevel="0" collapsed="false">
      <c r="A13" s="15" t="n">
        <v>12</v>
      </c>
      <c r="B13" s="19" t="n">
        <v>3.95266666666667</v>
      </c>
      <c r="C13" s="19" t="n">
        <v>32.5</v>
      </c>
      <c r="D13" s="19" t="n">
        <v>3416.66722222222</v>
      </c>
      <c r="E13" s="19" t="n">
        <v>61.7346044329771</v>
      </c>
      <c r="F13" s="19" t="n">
        <v>7.08444444444444</v>
      </c>
      <c r="G13" s="19" t="n">
        <v>9.28444444444444</v>
      </c>
      <c r="H13" s="19" t="n">
        <v>2.9</v>
      </c>
      <c r="I13" s="19" t="n">
        <v>1.23277777777778</v>
      </c>
      <c r="J13" s="19" t="n">
        <v>74</v>
      </c>
      <c r="K13" s="19" t="n">
        <v>1.63444444444444</v>
      </c>
      <c r="L13" s="19" t="n">
        <v>11.6655555555556</v>
      </c>
      <c r="M13" s="19" t="n">
        <v>13.3327777777778</v>
      </c>
      <c r="N13" s="19" t="n">
        <v>1.48555555555556</v>
      </c>
      <c r="O13" s="19" t="n">
        <v>0.4975</v>
      </c>
      <c r="P13" s="19" t="n">
        <v>0.2105</v>
      </c>
      <c r="Q13" s="19" t="n">
        <v>0.7365</v>
      </c>
      <c r="R13" s="19" t="n">
        <v>2.375</v>
      </c>
      <c r="S13" s="19" t="n">
        <v>9.711</v>
      </c>
    </row>
    <row r="14" customFormat="false" ht="15" hidden="false" customHeight="false" outlineLevel="0" collapsed="false">
      <c r="A14" s="15" t="n">
        <v>13</v>
      </c>
      <c r="B14" s="19" t="n">
        <v>4.3275</v>
      </c>
      <c r="C14" s="19" t="n">
        <v>33.5</v>
      </c>
      <c r="D14" s="19" t="n">
        <v>3919.04587301587</v>
      </c>
      <c r="E14" s="19" t="n">
        <v>44.0378649631892</v>
      </c>
      <c r="F14" s="19" t="n">
        <v>8.33277777777778</v>
      </c>
      <c r="G14" s="19" t="n">
        <v>9.08444444444444</v>
      </c>
      <c r="H14" s="19" t="n">
        <v>5.18444444444444</v>
      </c>
      <c r="I14" s="19" t="n">
        <v>1.23277777777778</v>
      </c>
      <c r="J14" s="19" t="n">
        <v>85.3327777777778</v>
      </c>
      <c r="K14" s="19" t="n">
        <v>1.63444444444444</v>
      </c>
      <c r="L14" s="19" t="n">
        <v>13</v>
      </c>
      <c r="M14" s="19" t="n">
        <v>14.8327777777778</v>
      </c>
      <c r="N14" s="19" t="n">
        <v>2.98555555555556</v>
      </c>
      <c r="O14" s="19" t="n">
        <v>0.5</v>
      </c>
      <c r="P14" s="19" t="n">
        <v>0.2245</v>
      </c>
      <c r="Q14" s="19" t="n">
        <v>0.7535</v>
      </c>
      <c r="R14" s="19" t="n">
        <v>2.23</v>
      </c>
      <c r="S14" s="19" t="n">
        <v>10.38</v>
      </c>
    </row>
    <row r="15" customFormat="false" ht="15" hidden="false" customHeight="false" outlineLevel="0" collapsed="false">
      <c r="A15" s="15" t="n">
        <v>14</v>
      </c>
      <c r="B15" s="19" t="n">
        <v>3.77025</v>
      </c>
      <c r="C15" s="19" t="n">
        <v>31</v>
      </c>
      <c r="D15" s="19" t="n">
        <v>3230.95079365079</v>
      </c>
      <c r="E15" s="19" t="n">
        <v>66.7699554990464</v>
      </c>
      <c r="F15" s="19" t="n">
        <v>7.66722222222222</v>
      </c>
      <c r="G15" s="19" t="n">
        <v>10.0844444444444</v>
      </c>
      <c r="H15" s="19" t="n">
        <v>3.89833333333333</v>
      </c>
      <c r="I15" s="19" t="n">
        <v>1.35</v>
      </c>
      <c r="J15" s="19" t="n">
        <v>80.5</v>
      </c>
      <c r="K15" s="19" t="n">
        <v>2.13277777777778</v>
      </c>
      <c r="L15" s="19" t="n">
        <v>12.3344444444444</v>
      </c>
      <c r="M15" s="19" t="n">
        <v>12.3344444444444</v>
      </c>
      <c r="N15" s="19" t="n">
        <v>1.81833333333333</v>
      </c>
      <c r="O15" s="19" t="n">
        <v>0.477</v>
      </c>
      <c r="P15" s="19" t="n">
        <v>0.1995</v>
      </c>
      <c r="Q15" s="19" t="n">
        <v>0.7035</v>
      </c>
      <c r="R15" s="19" t="n">
        <v>2.415</v>
      </c>
      <c r="S15" s="19" t="n">
        <v>9.554</v>
      </c>
    </row>
    <row r="16" customFormat="false" ht="15" hidden="false" customHeight="false" outlineLevel="0" collapsed="false">
      <c r="A16" s="15" t="n">
        <v>15</v>
      </c>
      <c r="B16" s="19" t="n">
        <v>3.45</v>
      </c>
      <c r="C16" s="19" t="n">
        <v>30.5</v>
      </c>
      <c r="D16" s="19" t="n">
        <v>3133.33277777778</v>
      </c>
      <c r="E16" s="19" t="n">
        <v>65.8220804195804</v>
      </c>
      <c r="F16" s="19" t="n">
        <v>9.25</v>
      </c>
      <c r="G16" s="19" t="n">
        <v>8.41555555555556</v>
      </c>
      <c r="H16" s="19" t="n">
        <v>3.51722222222222</v>
      </c>
      <c r="I16" s="19" t="n">
        <v>1.45</v>
      </c>
      <c r="J16" s="19" t="n">
        <v>78.8327777777778</v>
      </c>
      <c r="K16" s="19" t="n">
        <v>0.8</v>
      </c>
      <c r="L16" s="19" t="n">
        <v>10.3327777777778</v>
      </c>
      <c r="M16" s="19" t="n">
        <v>14.3327777777778</v>
      </c>
      <c r="N16" s="19" t="n">
        <v>1.48555555555556</v>
      </c>
      <c r="O16" s="19" t="n">
        <v>0.449</v>
      </c>
      <c r="P16" s="19" t="n">
        <v>0.192</v>
      </c>
      <c r="Q16" s="19" t="n">
        <v>0.666666666666667</v>
      </c>
      <c r="R16" s="19" t="n">
        <v>2.35666666666667</v>
      </c>
      <c r="S16" s="19" t="n">
        <v>8.1845</v>
      </c>
    </row>
    <row r="17" customFormat="false" ht="15" hidden="false" customHeight="false" outlineLevel="0" collapsed="false">
      <c r="A17" s="15" t="n">
        <v>16</v>
      </c>
      <c r="B17" s="19" t="n">
        <v>4.475</v>
      </c>
      <c r="C17" s="19" t="n">
        <v>30</v>
      </c>
      <c r="D17" s="19" t="n">
        <v>3434.5246031746</v>
      </c>
      <c r="E17" s="19" t="n">
        <v>55.7248904731882</v>
      </c>
      <c r="F17" s="19" t="n">
        <v>7.41722222222222</v>
      </c>
      <c r="G17" s="19" t="n">
        <v>8.75</v>
      </c>
      <c r="H17" s="19" t="n">
        <v>3.06555555555556</v>
      </c>
      <c r="I17" s="19" t="n">
        <v>1.36555555555556</v>
      </c>
      <c r="J17" s="19" t="n">
        <v>69</v>
      </c>
      <c r="K17" s="19" t="n">
        <v>1.63277777777778</v>
      </c>
      <c r="L17" s="19" t="n">
        <v>11.1672222222222</v>
      </c>
      <c r="M17" s="19" t="n">
        <v>10.6655555555556</v>
      </c>
      <c r="N17" s="19" t="n">
        <v>1.98722222222222</v>
      </c>
      <c r="O17" s="19" t="n">
        <v>0.4305</v>
      </c>
      <c r="P17" s="19" t="n">
        <v>0.1785</v>
      </c>
      <c r="Q17" s="19" t="n">
        <v>0.633333333333333</v>
      </c>
      <c r="R17" s="19" t="n">
        <v>2.41166666666667</v>
      </c>
      <c r="S17" s="19" t="n">
        <v>8.5405</v>
      </c>
    </row>
    <row r="18" customFormat="false" ht="15" hidden="false" customHeight="false" outlineLevel="0" collapsed="false">
      <c r="A18" s="15" t="n">
        <v>17</v>
      </c>
      <c r="B18" s="19" t="n">
        <v>3.95</v>
      </c>
      <c r="C18" s="19" t="n">
        <v>33.5</v>
      </c>
      <c r="D18" s="19" t="n">
        <v>2299.7623015873</v>
      </c>
      <c r="E18" s="19" t="n">
        <v>71.6481417624521</v>
      </c>
      <c r="F18" s="19" t="n">
        <v>9.75</v>
      </c>
      <c r="G18" s="19" t="n">
        <v>9.15</v>
      </c>
      <c r="H18" s="19" t="n">
        <v>2.98444444444444</v>
      </c>
      <c r="I18" s="19" t="n">
        <v>1.3</v>
      </c>
      <c r="J18" s="19" t="n">
        <v>67</v>
      </c>
      <c r="K18" s="19" t="n">
        <v>2.63277777777778</v>
      </c>
      <c r="L18" s="19" t="n">
        <v>8.00166666666667</v>
      </c>
      <c r="M18" s="19" t="n">
        <v>9.16722222222222</v>
      </c>
      <c r="N18" s="19" t="n">
        <v>2.15277777777778</v>
      </c>
      <c r="O18" s="19" t="n">
        <v>0.29</v>
      </c>
      <c r="P18" s="19" t="n">
        <v>0.118</v>
      </c>
      <c r="Q18" s="19" t="n">
        <v>0.4245</v>
      </c>
      <c r="R18" s="19" t="n">
        <v>2.465</v>
      </c>
      <c r="S18" s="19" t="n">
        <v>4.703</v>
      </c>
    </row>
    <row r="19" customFormat="false" ht="15" hidden="false" customHeight="false" outlineLevel="0" collapsed="false">
      <c r="A19" s="15" t="n">
        <v>18</v>
      </c>
      <c r="B19" s="19" t="n">
        <v>4.275</v>
      </c>
      <c r="C19" s="19" t="n">
        <v>31.5</v>
      </c>
      <c r="D19" s="19" t="n">
        <v>3591.66722222222</v>
      </c>
      <c r="E19" s="19" t="n">
        <v>57.9748533422149</v>
      </c>
      <c r="F19" s="19" t="n">
        <v>7.03444444444444</v>
      </c>
      <c r="G19" s="19" t="n">
        <v>8.83111111111111</v>
      </c>
      <c r="H19" s="19" t="n">
        <v>3.98444444444444</v>
      </c>
      <c r="I19" s="19" t="n">
        <v>1.4</v>
      </c>
      <c r="J19" s="19" t="n">
        <v>78.5</v>
      </c>
      <c r="K19" s="19" t="n">
        <v>1.63444444444444</v>
      </c>
      <c r="L19" s="19" t="n">
        <v>11.3344444444444</v>
      </c>
      <c r="M19" s="19" t="n">
        <v>10.8344444444444</v>
      </c>
      <c r="N19" s="19" t="n">
        <v>1.82</v>
      </c>
      <c r="O19" s="19" t="n">
        <v>0.516</v>
      </c>
      <c r="P19" s="19" t="n">
        <v>0.1895</v>
      </c>
      <c r="Q19" s="19" t="n">
        <v>0.7335</v>
      </c>
      <c r="R19" s="19" t="n">
        <v>2.73166666666667</v>
      </c>
      <c r="S19" s="19" t="n">
        <v>10.102</v>
      </c>
    </row>
    <row r="20" customFormat="false" ht="15" hidden="false" customHeight="false" outlineLevel="0" collapsed="false">
      <c r="A20" s="15" t="n">
        <v>19</v>
      </c>
      <c r="B20" s="19" t="n">
        <v>4.24683333333333</v>
      </c>
      <c r="C20" s="19" t="n">
        <v>30.5</v>
      </c>
      <c r="D20" s="19" t="n">
        <v>3442.85738095238</v>
      </c>
      <c r="E20" s="19" t="n">
        <v>66.9748374957236</v>
      </c>
      <c r="F20" s="19" t="n">
        <v>7.41722222222222</v>
      </c>
      <c r="G20" s="19" t="n">
        <v>7.96555555555556</v>
      </c>
      <c r="H20" s="19" t="n">
        <v>3.26722222222222</v>
      </c>
      <c r="I20" s="19" t="n">
        <v>1.53444444444444</v>
      </c>
      <c r="J20" s="19" t="n">
        <v>75.6672222222222</v>
      </c>
      <c r="K20" s="19" t="n">
        <v>1.96722222222222</v>
      </c>
      <c r="L20" s="19" t="n">
        <v>9.5</v>
      </c>
      <c r="M20" s="19" t="n">
        <v>12.3344444444444</v>
      </c>
      <c r="N20" s="19" t="n">
        <v>1.82</v>
      </c>
      <c r="O20" s="19" t="n">
        <v>0.445</v>
      </c>
      <c r="P20" s="19" t="n">
        <v>0.1925</v>
      </c>
      <c r="Q20" s="19" t="n">
        <v>0.663</v>
      </c>
      <c r="R20" s="19" t="n">
        <v>2.315</v>
      </c>
      <c r="S20" s="19" t="n">
        <v>8.71</v>
      </c>
    </row>
    <row r="21" customFormat="false" ht="15" hidden="false" customHeight="false" outlineLevel="0" collapsed="false">
      <c r="A21" s="15" t="n">
        <v>20</v>
      </c>
      <c r="B21" s="19" t="n">
        <v>4.605</v>
      </c>
      <c r="C21" s="19" t="n">
        <v>28</v>
      </c>
      <c r="D21" s="19" t="n">
        <v>3461.90492063492</v>
      </c>
      <c r="E21" s="19" t="n">
        <v>65.2617632077538</v>
      </c>
      <c r="F21" s="19" t="n">
        <v>8.33277777777778</v>
      </c>
      <c r="G21" s="19" t="n">
        <v>9.75</v>
      </c>
      <c r="H21" s="19" t="n">
        <v>3.65</v>
      </c>
      <c r="I21" s="19" t="n">
        <v>1.38277777777778</v>
      </c>
      <c r="J21" s="19" t="n">
        <v>74.9983333333333</v>
      </c>
      <c r="K21" s="19" t="n">
        <v>1.96555555555556</v>
      </c>
      <c r="L21" s="19" t="n">
        <v>12.1672222222222</v>
      </c>
      <c r="M21" s="19" t="n">
        <v>10.8344444444444</v>
      </c>
      <c r="N21" s="19" t="n">
        <v>1.65277777777778</v>
      </c>
      <c r="O21" s="19" t="n">
        <v>0.62</v>
      </c>
      <c r="P21" s="19" t="n">
        <v>0.265</v>
      </c>
      <c r="Q21" s="19" t="n">
        <v>0.9205</v>
      </c>
      <c r="R21" s="19" t="n">
        <v>2.34833333333333</v>
      </c>
      <c r="S21" s="19" t="n">
        <v>12.056</v>
      </c>
    </row>
    <row r="22" customFormat="false" ht="15" hidden="false" customHeight="false" outlineLevel="0" collapsed="false">
      <c r="A22" s="15" t="n">
        <v>21</v>
      </c>
      <c r="B22" s="19" t="n">
        <v>4.09</v>
      </c>
      <c r="C22" s="19" t="n">
        <v>31</v>
      </c>
      <c r="D22" s="19" t="n">
        <v>3192.85904761905</v>
      </c>
      <c r="E22" s="19" t="n">
        <v>54.9974882940737</v>
      </c>
      <c r="F22" s="19" t="n">
        <v>7.41555555555556</v>
      </c>
      <c r="G22" s="19" t="n">
        <v>9.3</v>
      </c>
      <c r="H22" s="19" t="n">
        <v>3.39833333333333</v>
      </c>
      <c r="I22" s="19" t="n">
        <v>1.28444444444444</v>
      </c>
      <c r="J22" s="19" t="n">
        <v>81.6655555555555</v>
      </c>
      <c r="K22" s="19" t="n">
        <v>1.8</v>
      </c>
      <c r="L22" s="19" t="n">
        <v>11.3344444444444</v>
      </c>
      <c r="M22" s="19" t="n">
        <v>11.6655555555556</v>
      </c>
      <c r="N22" s="19" t="n">
        <v>1.32</v>
      </c>
      <c r="O22" s="19" t="n">
        <v>0.513</v>
      </c>
      <c r="P22" s="19" t="n">
        <v>0.2185</v>
      </c>
      <c r="Q22" s="19" t="n">
        <v>0.760666666666667</v>
      </c>
      <c r="R22" s="19" t="n">
        <v>2.34833333333333</v>
      </c>
      <c r="S22" s="19" t="n">
        <v>9.6825</v>
      </c>
    </row>
    <row r="23" customFormat="false" ht="15" hidden="false" customHeight="false" outlineLevel="0" collapsed="false">
      <c r="A23" s="15" t="n">
        <v>22</v>
      </c>
      <c r="B23" s="19" t="n">
        <v>3.5275</v>
      </c>
      <c r="C23" s="19" t="n">
        <v>28.5</v>
      </c>
      <c r="D23" s="19" t="n">
        <v>3214.28523809524</v>
      </c>
      <c r="E23" s="19" t="n">
        <v>60.4874264644381</v>
      </c>
      <c r="F23" s="19" t="n">
        <v>6.70166666666667</v>
      </c>
      <c r="G23" s="19" t="n">
        <v>8.36555555555555</v>
      </c>
      <c r="H23" s="19" t="n">
        <v>3.98277777777778</v>
      </c>
      <c r="I23" s="19" t="n">
        <v>1.23277777777778</v>
      </c>
      <c r="J23" s="19" t="n">
        <v>81.1672222222222</v>
      </c>
      <c r="K23" s="19" t="n">
        <v>2.3</v>
      </c>
      <c r="L23" s="19" t="n">
        <v>12.5016666666667</v>
      </c>
      <c r="M23" s="19" t="n">
        <v>12.8327777777778</v>
      </c>
      <c r="N23" s="19" t="n">
        <v>1.98555555555556</v>
      </c>
      <c r="O23" s="19" t="n">
        <v>0.5505</v>
      </c>
      <c r="P23" s="19" t="n">
        <v>0.247</v>
      </c>
      <c r="Q23" s="19" t="n">
        <v>0.829333333333333</v>
      </c>
      <c r="R23" s="19" t="n">
        <v>2.25</v>
      </c>
      <c r="S23" s="19" t="n">
        <v>11.884</v>
      </c>
    </row>
    <row r="24" customFormat="false" ht="15" hidden="false" customHeight="false" outlineLevel="0" collapsed="false">
      <c r="A24" s="15" t="n">
        <v>23</v>
      </c>
      <c r="B24" s="19" t="n">
        <v>4.59258333333333</v>
      </c>
      <c r="C24" s="19" t="n">
        <v>32.5</v>
      </c>
      <c r="D24" s="19" t="n">
        <v>3701.19015873016</v>
      </c>
      <c r="E24" s="19" t="n">
        <v>48.3056523158315</v>
      </c>
      <c r="F24" s="19" t="n">
        <v>6.66555555555556</v>
      </c>
      <c r="G24" s="19" t="n">
        <v>8.21555555555556</v>
      </c>
      <c r="H24" s="19" t="n">
        <v>4.96555555555556</v>
      </c>
      <c r="I24" s="19" t="n">
        <v>1.4</v>
      </c>
      <c r="J24" s="19" t="n">
        <v>90</v>
      </c>
      <c r="K24" s="19" t="n">
        <v>0.967222222222222</v>
      </c>
      <c r="L24" s="19" t="n">
        <v>14.5</v>
      </c>
      <c r="M24" s="19" t="n">
        <v>16.9983333333333</v>
      </c>
      <c r="N24" s="19" t="n">
        <v>2.48722222222222</v>
      </c>
      <c r="O24" s="19" t="n">
        <v>0.6425</v>
      </c>
      <c r="P24" s="19" t="n">
        <v>0.201</v>
      </c>
      <c r="Q24" s="19" t="n">
        <v>0.877333333333333</v>
      </c>
      <c r="R24" s="19" t="n">
        <v>3.22</v>
      </c>
      <c r="S24" s="19" t="n">
        <v>11.609</v>
      </c>
    </row>
    <row r="25" customFormat="false" ht="15" hidden="false" customHeight="false" outlineLevel="0" collapsed="false">
      <c r="A25" s="15" t="n">
        <v>24</v>
      </c>
      <c r="B25" s="19" t="n">
        <v>3.61216666666667</v>
      </c>
      <c r="C25" s="19" t="n">
        <v>29.5</v>
      </c>
      <c r="D25" s="19" t="n">
        <v>3160.71476190476</v>
      </c>
      <c r="E25" s="19" t="n">
        <v>57.3115575496852</v>
      </c>
      <c r="F25" s="19" t="n">
        <v>8</v>
      </c>
      <c r="G25" s="19" t="n">
        <v>9.7</v>
      </c>
      <c r="H25" s="19" t="n">
        <v>3.98277777777778</v>
      </c>
      <c r="I25" s="19" t="n">
        <v>1.2</v>
      </c>
      <c r="J25" s="19" t="n">
        <v>74.5</v>
      </c>
      <c r="K25" s="19" t="n">
        <v>1.13277777777778</v>
      </c>
      <c r="L25" s="19" t="n">
        <v>11.3344444444444</v>
      </c>
      <c r="M25" s="19" t="n">
        <v>12.3344444444444</v>
      </c>
      <c r="N25" s="19" t="n">
        <v>1.32166666666667</v>
      </c>
      <c r="O25" s="19" t="n">
        <v>0.41</v>
      </c>
      <c r="P25" s="19" t="n">
        <v>0.1685</v>
      </c>
      <c r="Q25" s="19" t="n">
        <v>0.601666666666667</v>
      </c>
      <c r="R25" s="19" t="n">
        <v>2.43833333333333</v>
      </c>
      <c r="S25" s="19" t="n">
        <v>7.8815</v>
      </c>
    </row>
    <row r="26" customFormat="false" ht="15" hidden="false" customHeight="false" outlineLevel="0" collapsed="false">
      <c r="A26" s="15" t="n">
        <v>25</v>
      </c>
      <c r="B26" s="19" t="n">
        <v>4.11475</v>
      </c>
      <c r="C26" s="19" t="n">
        <v>30.5</v>
      </c>
      <c r="D26" s="19" t="n">
        <v>3430.95412698413</v>
      </c>
      <c r="E26" s="19" t="n">
        <v>68.5806290828513</v>
      </c>
      <c r="F26" s="19" t="n">
        <v>8.33277777777778</v>
      </c>
      <c r="G26" s="19" t="n">
        <v>10.8311111111111</v>
      </c>
      <c r="H26" s="19" t="n">
        <v>4.15</v>
      </c>
      <c r="I26" s="19" t="n">
        <v>1.36555555555556</v>
      </c>
      <c r="J26" s="19" t="n">
        <v>85.3327777777778</v>
      </c>
      <c r="K26" s="19" t="n">
        <v>1.63277777777778</v>
      </c>
      <c r="L26" s="19" t="n">
        <v>9.33277777777778</v>
      </c>
      <c r="M26" s="19" t="n">
        <v>11.8327777777778</v>
      </c>
      <c r="N26" s="19" t="n">
        <v>2.15444444444444</v>
      </c>
      <c r="O26" s="19" t="n">
        <v>0.4655</v>
      </c>
      <c r="P26" s="19" t="n">
        <v>0.2125</v>
      </c>
      <c r="Q26" s="19" t="n">
        <v>0.705</v>
      </c>
      <c r="R26" s="19" t="n">
        <v>2.195</v>
      </c>
      <c r="S26" s="19" t="n">
        <v>8.9005</v>
      </c>
    </row>
    <row r="27" customFormat="false" ht="15" hidden="false" customHeight="false" outlineLevel="0" collapsed="false">
      <c r="A27" s="15" t="n">
        <v>26</v>
      </c>
      <c r="B27" s="19" t="n">
        <v>4.55</v>
      </c>
      <c r="C27" s="19" t="n">
        <v>33</v>
      </c>
      <c r="D27" s="19" t="n">
        <v>3490.47706349206</v>
      </c>
      <c r="E27" s="19" t="n">
        <v>67.3949318278587</v>
      </c>
      <c r="F27" s="19" t="n">
        <v>7.21722222222222</v>
      </c>
      <c r="G27" s="19" t="n">
        <v>9.05</v>
      </c>
      <c r="H27" s="19" t="n">
        <v>4.93444444444445</v>
      </c>
      <c r="I27" s="19" t="n">
        <v>1.33111111111111</v>
      </c>
      <c r="J27" s="19" t="n">
        <v>75.8327777777778</v>
      </c>
      <c r="K27" s="19" t="n">
        <v>2.3</v>
      </c>
      <c r="L27" s="19" t="n">
        <v>11.6672222222222</v>
      </c>
      <c r="M27" s="19" t="n">
        <v>14.1672222222222</v>
      </c>
      <c r="N27" s="19" t="n">
        <v>1.32166666666667</v>
      </c>
      <c r="O27" s="19" t="n">
        <v>0.529</v>
      </c>
      <c r="P27" s="19" t="n">
        <v>0.2245</v>
      </c>
      <c r="Q27" s="19" t="n">
        <v>0.783666666666667</v>
      </c>
      <c r="R27" s="19" t="n">
        <v>2.36833333333333</v>
      </c>
      <c r="S27" s="19" t="n">
        <v>11.2595</v>
      </c>
    </row>
    <row r="28" customFormat="false" ht="15" hidden="false" customHeight="false" outlineLevel="0" collapsed="false">
      <c r="A28" s="15" t="n">
        <v>27</v>
      </c>
      <c r="B28" s="19" t="n">
        <v>4.15</v>
      </c>
      <c r="C28" s="19" t="n">
        <v>30.5</v>
      </c>
      <c r="D28" s="19" t="n">
        <v>3209.52293650794</v>
      </c>
      <c r="E28" s="19" t="n">
        <v>66.670559732665</v>
      </c>
      <c r="F28" s="19" t="n">
        <v>6.58277777777778</v>
      </c>
      <c r="G28" s="19" t="n">
        <v>9.08444444444445</v>
      </c>
      <c r="H28" s="19" t="n">
        <v>3.64833333333333</v>
      </c>
      <c r="I28" s="19" t="n">
        <v>1.30166666666667</v>
      </c>
      <c r="J28" s="19" t="n">
        <v>83.3327777777778</v>
      </c>
      <c r="K28" s="19" t="n">
        <v>1.46722222222222</v>
      </c>
      <c r="L28" s="19" t="n">
        <v>10.8327777777778</v>
      </c>
      <c r="M28" s="19" t="n">
        <v>13.1655555555556</v>
      </c>
      <c r="N28" s="19" t="n">
        <v>1.15444444444444</v>
      </c>
      <c r="O28" s="19" t="n">
        <v>0.4595</v>
      </c>
      <c r="P28" s="19" t="n">
        <v>0.2065</v>
      </c>
      <c r="Q28" s="19" t="n">
        <v>0.6925</v>
      </c>
      <c r="R28" s="19" t="n">
        <v>2.24833333333333</v>
      </c>
      <c r="S28" s="19" t="n">
        <v>9.1635</v>
      </c>
    </row>
    <row r="29" customFormat="false" ht="15" hidden="false" customHeight="false" outlineLevel="0" collapsed="false">
      <c r="A29" s="15" t="n">
        <v>28</v>
      </c>
      <c r="B29" s="19" t="n">
        <v>3.7625</v>
      </c>
      <c r="C29" s="19" t="n">
        <v>28.5</v>
      </c>
      <c r="D29" s="19" t="n">
        <v>3140.4753968254</v>
      </c>
      <c r="E29" s="19" t="n">
        <v>64.2045961289623</v>
      </c>
      <c r="F29" s="19" t="n">
        <v>7.28444444444444</v>
      </c>
      <c r="G29" s="19" t="n">
        <v>7.71555555555556</v>
      </c>
      <c r="H29" s="19" t="n">
        <v>3.4</v>
      </c>
      <c r="I29" s="19" t="n">
        <v>1.31888888888889</v>
      </c>
      <c r="J29" s="19" t="n">
        <v>68.6672222222222</v>
      </c>
      <c r="K29" s="19" t="n">
        <v>2.13444444444444</v>
      </c>
      <c r="L29" s="19" t="n">
        <v>10.8344444444444</v>
      </c>
      <c r="M29" s="19" t="n">
        <v>12</v>
      </c>
      <c r="N29" s="19" t="n">
        <v>2.48722222222222</v>
      </c>
      <c r="O29" s="19" t="n">
        <v>0.441</v>
      </c>
      <c r="P29" s="19" t="n">
        <v>0.193</v>
      </c>
      <c r="Q29" s="19" t="n">
        <v>0.6595</v>
      </c>
      <c r="R29" s="19" t="n">
        <v>2.29333333333333</v>
      </c>
      <c r="S29" s="19" t="n">
        <v>9.301</v>
      </c>
    </row>
    <row r="30" customFormat="false" ht="15" hidden="false" customHeight="false" outlineLevel="0" collapsed="false">
      <c r="A30" s="15" t="n">
        <v>29</v>
      </c>
      <c r="B30" s="19" t="n">
        <v>4.203</v>
      </c>
      <c r="C30" s="19" t="n">
        <v>32</v>
      </c>
      <c r="D30" s="19" t="n">
        <v>3128.57047619048</v>
      </c>
      <c r="E30" s="19" t="n">
        <v>71.2052627144373</v>
      </c>
      <c r="F30" s="19" t="n">
        <v>7.28277777777778</v>
      </c>
      <c r="G30" s="19" t="n">
        <v>8.36888888888889</v>
      </c>
      <c r="H30" s="19" t="n">
        <v>3.64833333333333</v>
      </c>
      <c r="I30" s="19" t="n">
        <v>1.41722222222222</v>
      </c>
      <c r="J30" s="19" t="n">
        <v>64.3327777777778</v>
      </c>
      <c r="K30" s="19" t="n">
        <v>2.46555555555556</v>
      </c>
      <c r="L30" s="19" t="n">
        <v>10.8327777777778</v>
      </c>
      <c r="M30" s="19" t="n">
        <v>14.6655555555556</v>
      </c>
      <c r="N30" s="19" t="n">
        <v>1.65277777777778</v>
      </c>
      <c r="O30" s="19" t="n">
        <v>0.456</v>
      </c>
      <c r="P30" s="19" t="n">
        <v>0.1765</v>
      </c>
      <c r="Q30" s="19" t="n">
        <v>0.657833333333333</v>
      </c>
      <c r="R30" s="19" t="n">
        <v>2.59833333333333</v>
      </c>
      <c r="S30" s="19" t="n">
        <v>9.397</v>
      </c>
    </row>
    <row r="31" customFormat="false" ht="15" hidden="false" customHeight="false" outlineLevel="0" collapsed="false">
      <c r="A31" s="15" t="n">
        <v>30</v>
      </c>
      <c r="B31" s="19" t="n">
        <v>3.075</v>
      </c>
      <c r="C31" s="19" t="n">
        <v>33.5</v>
      </c>
      <c r="D31" s="19" t="n">
        <v>3234.52293650794</v>
      </c>
      <c r="E31" s="19" t="n">
        <v>66.6547554171029</v>
      </c>
      <c r="F31" s="19" t="n">
        <v>7.66722222222222</v>
      </c>
      <c r="G31" s="19" t="n">
        <v>8.86555555555556</v>
      </c>
      <c r="H31" s="19" t="n">
        <v>3.9</v>
      </c>
      <c r="I31" s="19" t="n">
        <v>1.33444444444444</v>
      </c>
      <c r="J31" s="19" t="n">
        <v>76.0016666666667</v>
      </c>
      <c r="K31" s="19" t="n">
        <v>1.8</v>
      </c>
      <c r="L31" s="19" t="n">
        <v>10.8327777777778</v>
      </c>
      <c r="M31" s="19" t="n">
        <v>13</v>
      </c>
      <c r="N31" s="19" t="n">
        <v>2.48722222222222</v>
      </c>
      <c r="O31" s="19" t="n">
        <v>0.394</v>
      </c>
      <c r="P31" s="19" t="n">
        <v>0.1705</v>
      </c>
      <c r="Q31" s="19" t="n">
        <v>0.587</v>
      </c>
      <c r="R31" s="19" t="n">
        <v>2.315</v>
      </c>
      <c r="S31" s="19" t="n">
        <v>7.1335</v>
      </c>
    </row>
    <row r="32" customFormat="false" ht="15" hidden="false" customHeight="false" outlineLevel="0" collapsed="false">
      <c r="A32" s="15" t="n">
        <v>31</v>
      </c>
      <c r="B32" s="19" t="n">
        <v>3.66308333333333</v>
      </c>
      <c r="C32" s="19" t="n">
        <v>31</v>
      </c>
      <c r="D32" s="19" t="n">
        <v>3272.61968253968</v>
      </c>
      <c r="E32" s="19" t="n">
        <v>56.8446154902525</v>
      </c>
      <c r="F32" s="19" t="n">
        <v>7.95</v>
      </c>
      <c r="G32" s="19" t="n">
        <v>7.75</v>
      </c>
      <c r="H32" s="19" t="n">
        <v>3.4</v>
      </c>
      <c r="I32" s="19" t="n">
        <v>1.35</v>
      </c>
      <c r="J32" s="19" t="n">
        <v>78.1672222222222</v>
      </c>
      <c r="K32" s="19" t="n">
        <v>2.13277777777778</v>
      </c>
      <c r="L32" s="19" t="n">
        <v>11.6672222222222</v>
      </c>
      <c r="M32" s="19" t="n">
        <v>11</v>
      </c>
      <c r="N32" s="19" t="n">
        <v>2.15277777777778</v>
      </c>
      <c r="O32" s="19" t="n">
        <v>0.4275</v>
      </c>
      <c r="P32" s="19" t="n">
        <v>0.1855</v>
      </c>
      <c r="Q32" s="19" t="n">
        <v>0.6375</v>
      </c>
      <c r="R32" s="19" t="n">
        <v>2.305</v>
      </c>
      <c r="S32" s="19" t="n">
        <v>7.9465</v>
      </c>
    </row>
    <row r="33" customFormat="false" ht="15" hidden="false" customHeight="false" outlineLevel="0" collapsed="false">
      <c r="A33" s="15" t="n">
        <v>32</v>
      </c>
      <c r="B33" s="19" t="n">
        <v>4.0325</v>
      </c>
      <c r="C33" s="19" t="n">
        <v>29.5</v>
      </c>
      <c r="D33" s="19" t="n">
        <v>3300</v>
      </c>
      <c r="E33" s="19" t="n">
        <v>64.2953824978052</v>
      </c>
      <c r="F33" s="19" t="n">
        <v>7.66722222222222</v>
      </c>
      <c r="G33" s="19" t="n">
        <v>7.56888888888889</v>
      </c>
      <c r="H33" s="19" t="n">
        <v>3.98277777777778</v>
      </c>
      <c r="I33" s="19" t="n">
        <v>1.44833333333333</v>
      </c>
      <c r="J33" s="19" t="n">
        <v>82.1672222222222</v>
      </c>
      <c r="K33" s="19" t="n">
        <v>2.13277777777778</v>
      </c>
      <c r="L33" s="19" t="n">
        <v>11.3344444444444</v>
      </c>
      <c r="M33" s="19" t="n">
        <v>12.5</v>
      </c>
      <c r="N33" s="19" t="n">
        <v>0.985555555555556</v>
      </c>
      <c r="O33" s="19" t="n">
        <v>0.5325</v>
      </c>
      <c r="P33" s="19" t="n">
        <v>0.2315</v>
      </c>
      <c r="Q33" s="19" t="n">
        <v>0.7945</v>
      </c>
      <c r="R33" s="19" t="n">
        <v>2.30166666666667</v>
      </c>
      <c r="S33" s="19" t="n">
        <v>11.4295</v>
      </c>
    </row>
    <row r="34" customFormat="false" ht="15" hidden="false" customHeight="false" outlineLevel="0" collapsed="false">
      <c r="A34" s="15" t="n">
        <v>33</v>
      </c>
      <c r="B34" s="19" t="n">
        <v>4.07191666666667</v>
      </c>
      <c r="C34" s="19" t="n">
        <v>32.5</v>
      </c>
      <c r="D34" s="19" t="n">
        <v>3629.7623015873</v>
      </c>
      <c r="E34" s="19" t="n">
        <v>47.6472267982454</v>
      </c>
      <c r="F34" s="19" t="n">
        <v>6.58444444444444</v>
      </c>
      <c r="G34" s="19" t="n">
        <v>8.68444444444445</v>
      </c>
      <c r="H34" s="19" t="n">
        <v>4.06555555555556</v>
      </c>
      <c r="I34" s="19" t="n">
        <v>1.21555555555556</v>
      </c>
      <c r="J34" s="19" t="n">
        <v>92.6672222222222</v>
      </c>
      <c r="K34" s="19" t="n">
        <v>2.46555555555556</v>
      </c>
      <c r="L34" s="19" t="n">
        <v>13.5</v>
      </c>
      <c r="M34" s="19" t="n">
        <v>14.6672222222222</v>
      </c>
      <c r="N34" s="19" t="n">
        <v>2.15277777777778</v>
      </c>
      <c r="O34" s="19" t="n">
        <v>0.5335</v>
      </c>
      <c r="P34" s="19" t="n">
        <v>0.222</v>
      </c>
      <c r="Q34" s="19" t="n">
        <v>0.785666666666667</v>
      </c>
      <c r="R34" s="19" t="n">
        <v>2.42333333333333</v>
      </c>
      <c r="S34" s="19" t="n">
        <v>10.915</v>
      </c>
    </row>
    <row r="35" customFormat="false" ht="15" hidden="false" customHeight="false" outlineLevel="0" collapsed="false">
      <c r="A35" s="15" t="n">
        <v>34</v>
      </c>
      <c r="B35" s="19" t="n">
        <v>3.84066666666667</v>
      </c>
      <c r="C35" s="19" t="n">
        <v>30</v>
      </c>
      <c r="D35" s="19" t="n">
        <v>3394.2869047619</v>
      </c>
      <c r="E35" s="19" t="n">
        <v>66.1845673195771</v>
      </c>
      <c r="F35" s="19" t="n">
        <v>6.46722222222222</v>
      </c>
      <c r="G35" s="19" t="n">
        <v>7.78444444444444</v>
      </c>
      <c r="H35" s="19" t="n">
        <v>3.48277777777778</v>
      </c>
      <c r="I35" s="19" t="n">
        <v>1.23277777777778</v>
      </c>
      <c r="J35" s="19" t="n">
        <v>80.1655555555556</v>
      </c>
      <c r="K35" s="19" t="n">
        <v>2.46722222222222</v>
      </c>
      <c r="L35" s="19" t="n">
        <v>9.83277777777778</v>
      </c>
      <c r="M35" s="19" t="n">
        <v>13.6655555555556</v>
      </c>
      <c r="N35" s="19" t="n">
        <v>2.48722222222222</v>
      </c>
      <c r="O35" s="19" t="n">
        <v>0.3775</v>
      </c>
      <c r="P35" s="19" t="n">
        <v>0.183</v>
      </c>
      <c r="Q35" s="19" t="n">
        <v>0.582833333333333</v>
      </c>
      <c r="R35" s="19" t="n">
        <v>2.06666666666667</v>
      </c>
      <c r="S35" s="19" t="n">
        <v>7.7925</v>
      </c>
    </row>
    <row r="36" customFormat="false" ht="15" hidden="false" customHeight="false" outlineLevel="0" collapsed="false">
      <c r="A36" s="15" t="n">
        <v>35</v>
      </c>
      <c r="B36" s="19" t="n">
        <v>3.9475</v>
      </c>
      <c r="C36" s="19" t="n">
        <v>32</v>
      </c>
      <c r="D36" s="19" t="n">
        <v>3061.90492063492</v>
      </c>
      <c r="E36" s="19" t="n">
        <v>68.916850743477</v>
      </c>
      <c r="F36" s="19" t="n">
        <v>7.38111111111111</v>
      </c>
      <c r="G36" s="19" t="n">
        <v>8.18111111111111</v>
      </c>
      <c r="H36" s="19" t="n">
        <v>4.4</v>
      </c>
      <c r="I36" s="19" t="n">
        <v>1.28444444444444</v>
      </c>
      <c r="J36" s="19" t="n">
        <v>67.6655555555556</v>
      </c>
      <c r="K36" s="19" t="n">
        <v>1.96722222222222</v>
      </c>
      <c r="L36" s="19" t="n">
        <v>10.3327777777778</v>
      </c>
      <c r="M36" s="19" t="n">
        <v>12.5</v>
      </c>
      <c r="N36" s="19" t="n">
        <v>2.32</v>
      </c>
      <c r="O36" s="19" t="n">
        <v>0.388</v>
      </c>
      <c r="P36" s="19" t="n">
        <v>0.1665</v>
      </c>
      <c r="Q36" s="19" t="n">
        <v>0.576666666666667</v>
      </c>
      <c r="R36" s="19" t="n">
        <v>2.365</v>
      </c>
      <c r="S36" s="19" t="n">
        <v>7.483</v>
      </c>
    </row>
    <row r="37" customFormat="false" ht="15" hidden="false" customHeight="false" outlineLevel="0" collapsed="false">
      <c r="A37" s="15" t="n">
        <v>36</v>
      </c>
      <c r="B37" s="19" t="n">
        <v>3.955</v>
      </c>
      <c r="C37" s="19" t="n">
        <v>30</v>
      </c>
      <c r="D37" s="19" t="n">
        <v>3480.95246031746</v>
      </c>
      <c r="E37" s="19" t="n">
        <v>64.2050717145183</v>
      </c>
      <c r="F37" s="19" t="n">
        <v>6.28277777777778</v>
      </c>
      <c r="G37" s="19" t="n">
        <v>8.83444444444444</v>
      </c>
      <c r="H37" s="19" t="n">
        <v>3.76722222222222</v>
      </c>
      <c r="I37" s="19" t="n">
        <v>1.15</v>
      </c>
      <c r="J37" s="19" t="n">
        <v>75.1655555555556</v>
      </c>
      <c r="K37" s="19" t="n">
        <v>1.46722222222222</v>
      </c>
      <c r="L37" s="19" t="n">
        <v>10.1655555555556</v>
      </c>
      <c r="M37" s="19" t="n">
        <v>13.1688888888889</v>
      </c>
      <c r="N37" s="19" t="n">
        <v>1.98722222222222</v>
      </c>
      <c r="O37" s="19" t="n">
        <v>0.4945</v>
      </c>
      <c r="P37" s="19" t="n">
        <v>0.2105</v>
      </c>
      <c r="Q37" s="19" t="n">
        <v>0.733333333333333</v>
      </c>
      <c r="R37" s="19" t="n">
        <v>2.39166666666667</v>
      </c>
      <c r="S37" s="19" t="n">
        <v>9.6425</v>
      </c>
    </row>
    <row r="38" customFormat="false" ht="15" hidden="false" customHeight="false" outlineLevel="0" collapsed="false">
      <c r="A38" s="15" t="n">
        <v>37</v>
      </c>
      <c r="B38" s="19" t="n">
        <v>3.865</v>
      </c>
      <c r="C38" s="19" t="n">
        <v>29.5</v>
      </c>
      <c r="D38" s="19" t="n">
        <v>3059.52293650794</v>
      </c>
      <c r="E38" s="19" t="n">
        <v>66.9690994255891</v>
      </c>
      <c r="F38" s="19" t="n">
        <v>6.86722222222222</v>
      </c>
      <c r="G38" s="19" t="n">
        <v>7.98444444444445</v>
      </c>
      <c r="H38" s="19" t="n">
        <v>4.56722222222222</v>
      </c>
      <c r="I38" s="19" t="n">
        <v>1.21555555555556</v>
      </c>
      <c r="J38" s="19" t="n">
        <v>67.8344444444445</v>
      </c>
      <c r="K38" s="19" t="n">
        <v>2.8</v>
      </c>
      <c r="L38" s="19" t="n">
        <v>11</v>
      </c>
      <c r="M38" s="19" t="n">
        <v>13.3327777777778</v>
      </c>
      <c r="N38" s="19" t="n">
        <v>1.32</v>
      </c>
      <c r="O38" s="19" t="n">
        <v>0.4845</v>
      </c>
      <c r="P38" s="19" t="n">
        <v>0.194</v>
      </c>
      <c r="Q38" s="19" t="n">
        <v>0.705666666666667</v>
      </c>
      <c r="R38" s="19" t="n">
        <v>2.49666666666667</v>
      </c>
      <c r="S38" s="19" t="n">
        <v>8.504</v>
      </c>
    </row>
    <row r="39" customFormat="false" ht="15" hidden="false" customHeight="false" outlineLevel="0" collapsed="false">
      <c r="A39" s="15" t="n">
        <v>38</v>
      </c>
      <c r="B39" s="19" t="n">
        <v>4.325</v>
      </c>
      <c r="C39" s="19" t="n">
        <v>32</v>
      </c>
      <c r="D39" s="19" t="n">
        <v>3541.66888888889</v>
      </c>
      <c r="E39" s="19" t="n">
        <v>63.0729997916844</v>
      </c>
      <c r="F39" s="19" t="n">
        <v>7</v>
      </c>
      <c r="G39" s="19" t="n">
        <v>8.33444444444444</v>
      </c>
      <c r="H39" s="19" t="n">
        <v>4.06555555555556</v>
      </c>
      <c r="I39" s="19" t="n">
        <v>1.45</v>
      </c>
      <c r="J39" s="19" t="n">
        <v>81.5016666666667</v>
      </c>
      <c r="K39" s="19" t="n">
        <v>2.46722222222222</v>
      </c>
      <c r="L39" s="19" t="n">
        <v>10.5</v>
      </c>
      <c r="M39" s="19" t="n">
        <v>12.0016666666667</v>
      </c>
      <c r="N39" s="19" t="n">
        <v>0.32</v>
      </c>
      <c r="O39" s="19" t="n">
        <v>0.4475</v>
      </c>
      <c r="P39" s="19" t="n">
        <v>0.208</v>
      </c>
      <c r="Q39" s="19" t="n">
        <v>0.6815</v>
      </c>
      <c r="R39" s="19" t="n">
        <v>2.155</v>
      </c>
      <c r="S39" s="19" t="n">
        <v>9.9135</v>
      </c>
    </row>
    <row r="40" customFormat="false" ht="15" hidden="false" customHeight="false" outlineLevel="0" collapsed="false">
      <c r="A40" s="15" t="n">
        <v>39</v>
      </c>
      <c r="B40" s="19" t="n">
        <v>3.175</v>
      </c>
      <c r="C40" s="19" t="n">
        <v>30.5</v>
      </c>
      <c r="D40" s="19" t="n">
        <v>2929.7623015873</v>
      </c>
      <c r="E40" s="19" t="n">
        <v>79.3127174989812</v>
      </c>
      <c r="F40" s="19" t="n">
        <v>7.16555555555556</v>
      </c>
      <c r="G40" s="19" t="n">
        <v>6.5</v>
      </c>
      <c r="H40" s="19" t="n">
        <v>3.43277777777778</v>
      </c>
      <c r="I40" s="19" t="n">
        <v>1.28444444444444</v>
      </c>
      <c r="J40" s="19" t="n">
        <v>75.3344444444445</v>
      </c>
      <c r="K40" s="19" t="n">
        <v>1.96722222222222</v>
      </c>
      <c r="L40" s="19" t="n">
        <v>9.5</v>
      </c>
      <c r="M40" s="19" t="n">
        <v>7.5</v>
      </c>
      <c r="N40" s="19" t="n">
        <v>0.652777777777778</v>
      </c>
      <c r="O40" s="19" t="n">
        <v>0.4365</v>
      </c>
      <c r="P40" s="19" t="n">
        <v>0.1875</v>
      </c>
      <c r="Q40" s="19" t="n">
        <v>0.648833333333333</v>
      </c>
      <c r="R40" s="19" t="n">
        <v>2.32666666666667</v>
      </c>
      <c r="S40" s="19" t="n">
        <v>8.202</v>
      </c>
    </row>
    <row r="41" customFormat="false" ht="15" hidden="false" customHeight="false" outlineLevel="0" collapsed="false">
      <c r="A41" s="15" t="n">
        <v>40</v>
      </c>
      <c r="B41" s="19" t="n">
        <v>3.775</v>
      </c>
      <c r="C41" s="19" t="n">
        <v>30</v>
      </c>
      <c r="D41" s="19" t="n">
        <v>3039.28523809524</v>
      </c>
      <c r="E41" s="19" t="n">
        <v>67.7525097095028</v>
      </c>
      <c r="F41" s="19" t="n">
        <v>6.41888888888889</v>
      </c>
      <c r="G41" s="19" t="n">
        <v>8.9</v>
      </c>
      <c r="H41" s="19" t="n">
        <v>4.23444444444445</v>
      </c>
      <c r="I41" s="19" t="n">
        <v>1.40166666666667</v>
      </c>
      <c r="J41" s="19" t="n">
        <v>72.0016666666667</v>
      </c>
      <c r="K41" s="19" t="n">
        <v>2.29833333333333</v>
      </c>
      <c r="L41" s="19" t="n">
        <v>11.1672222222222</v>
      </c>
      <c r="M41" s="19" t="n">
        <v>11.8327777777778</v>
      </c>
      <c r="N41" s="19" t="n">
        <v>1.98555555555556</v>
      </c>
      <c r="O41" s="19" t="n">
        <v>0.384</v>
      </c>
      <c r="P41" s="19" t="n">
        <v>0.164</v>
      </c>
      <c r="Q41" s="19" t="n">
        <v>0.569666666666667</v>
      </c>
      <c r="R41" s="19" t="n">
        <v>2.33833333333333</v>
      </c>
      <c r="S41" s="19" t="n">
        <v>7.226</v>
      </c>
    </row>
    <row r="42" customFormat="false" ht="15" hidden="false" customHeight="false" outlineLevel="0" collapsed="false">
      <c r="A42" s="15" t="n">
        <v>41</v>
      </c>
      <c r="B42" s="19" t="n">
        <v>3.8</v>
      </c>
      <c r="C42" s="19" t="n">
        <v>28</v>
      </c>
      <c r="D42" s="19" t="n">
        <v>3397.61801587302</v>
      </c>
      <c r="E42" s="19" t="n">
        <v>63.0979286200857</v>
      </c>
      <c r="F42" s="19" t="n">
        <v>7.75</v>
      </c>
      <c r="G42" s="19" t="n">
        <v>8.53111111111111</v>
      </c>
      <c r="H42" s="19" t="n">
        <v>3.9</v>
      </c>
      <c r="I42" s="19" t="n">
        <v>1.35</v>
      </c>
      <c r="J42" s="19" t="n">
        <v>78.1672222222222</v>
      </c>
      <c r="K42" s="19" t="n">
        <v>2.3</v>
      </c>
      <c r="L42" s="19" t="n">
        <v>10.3327777777778</v>
      </c>
      <c r="M42" s="19" t="n">
        <v>13.6655555555556</v>
      </c>
      <c r="N42" s="19" t="n">
        <v>2.82</v>
      </c>
      <c r="O42" s="19" t="n">
        <v>0.533</v>
      </c>
      <c r="P42" s="19" t="n">
        <v>0.237</v>
      </c>
      <c r="Q42" s="19" t="n">
        <v>0.801</v>
      </c>
      <c r="R42" s="19" t="n">
        <v>2.26333333333333</v>
      </c>
      <c r="S42" s="19" t="n">
        <v>11.1215</v>
      </c>
    </row>
    <row r="43" customFormat="false" ht="15" hidden="false" customHeight="false" outlineLevel="0" collapsed="false">
      <c r="A43" s="15" t="n">
        <v>42</v>
      </c>
      <c r="B43" s="19" t="n">
        <v>3.97</v>
      </c>
      <c r="C43" s="19" t="n">
        <v>31.5</v>
      </c>
      <c r="D43" s="19" t="n">
        <v>3194.04920634921</v>
      </c>
      <c r="E43" s="19" t="n">
        <v>68.7853518463223</v>
      </c>
      <c r="F43" s="19" t="n">
        <v>6.41722222222222</v>
      </c>
      <c r="G43" s="19" t="n">
        <v>9.53444444444444</v>
      </c>
      <c r="H43" s="19" t="n">
        <v>4.15</v>
      </c>
      <c r="I43" s="19" t="n">
        <v>1.43444444444444</v>
      </c>
      <c r="J43" s="19" t="n">
        <v>86.3327777777778</v>
      </c>
      <c r="K43" s="19" t="n">
        <v>1.63444444444444</v>
      </c>
      <c r="L43" s="19" t="n">
        <v>11.6672222222222</v>
      </c>
      <c r="M43" s="19" t="n">
        <v>11.9983333333333</v>
      </c>
      <c r="N43" s="19" t="n">
        <v>2.15444444444444</v>
      </c>
      <c r="O43" s="19" t="n">
        <v>0.4265</v>
      </c>
      <c r="P43" s="19" t="n">
        <v>0.18</v>
      </c>
      <c r="Q43" s="19" t="n">
        <v>0.630833333333333</v>
      </c>
      <c r="R43" s="19" t="n">
        <v>2.37</v>
      </c>
      <c r="S43" s="19" t="n">
        <v>7.7635</v>
      </c>
    </row>
    <row r="44" customFormat="false" ht="15" hidden="false" customHeight="false" outlineLevel="0" collapsed="false">
      <c r="A44" s="15" t="n">
        <v>43</v>
      </c>
      <c r="B44" s="19" t="n">
        <v>4.045</v>
      </c>
      <c r="C44" s="19" t="n">
        <v>32.5</v>
      </c>
      <c r="D44" s="19" t="n">
        <v>3615.4753968254</v>
      </c>
      <c r="E44" s="19" t="n">
        <v>57.3550616200046</v>
      </c>
      <c r="F44" s="19" t="n">
        <v>6.83277777777778</v>
      </c>
      <c r="G44" s="19" t="n">
        <v>7.63444444444444</v>
      </c>
      <c r="H44" s="19" t="n">
        <v>3.76555555555556</v>
      </c>
      <c r="I44" s="19" t="n">
        <v>1.33444444444444</v>
      </c>
      <c r="J44" s="19" t="n">
        <v>68.6672222222222</v>
      </c>
      <c r="K44" s="19" t="n">
        <v>2.63277777777778</v>
      </c>
      <c r="L44" s="19" t="n">
        <v>9.33444444444445</v>
      </c>
      <c r="M44" s="19" t="n">
        <v>13</v>
      </c>
      <c r="N44" s="19" t="n">
        <v>2.32166666666667</v>
      </c>
      <c r="O44" s="19" t="n">
        <v>0.4485</v>
      </c>
      <c r="P44" s="19" t="n">
        <v>0.2015</v>
      </c>
      <c r="Q44" s="19" t="n">
        <v>0.676</v>
      </c>
      <c r="R44" s="19" t="n">
        <v>2.24</v>
      </c>
      <c r="S44" s="19" t="n">
        <v>8.1475</v>
      </c>
    </row>
    <row r="45" customFormat="false" ht="15" hidden="false" customHeight="false" outlineLevel="0" collapsed="false">
      <c r="A45" s="15" t="n">
        <v>44</v>
      </c>
      <c r="B45" s="19" t="n">
        <v>3.95291666666667</v>
      </c>
      <c r="C45" s="19" t="n">
        <v>31.5</v>
      </c>
      <c r="D45" s="19" t="n">
        <v>2886.90492063492</v>
      </c>
      <c r="E45" s="19" t="n">
        <v>77.1427340646832</v>
      </c>
      <c r="F45" s="19" t="n">
        <v>7.58444444444445</v>
      </c>
      <c r="G45" s="19" t="n">
        <v>9.45</v>
      </c>
      <c r="H45" s="19" t="n">
        <v>3.81555555555556</v>
      </c>
      <c r="I45" s="19" t="n">
        <v>1.29833333333333</v>
      </c>
      <c r="J45" s="19" t="n">
        <v>73.5</v>
      </c>
      <c r="K45" s="19" t="n">
        <v>1.63444444444444</v>
      </c>
      <c r="L45" s="19" t="n">
        <v>8.83444444444444</v>
      </c>
      <c r="M45" s="19" t="n">
        <v>9.16555555555556</v>
      </c>
      <c r="N45" s="19" t="n">
        <v>0.82</v>
      </c>
      <c r="O45" s="19" t="n">
        <v>0.403</v>
      </c>
      <c r="P45" s="19" t="n">
        <v>0.175</v>
      </c>
      <c r="Q45" s="19" t="n">
        <v>0.601166666666667</v>
      </c>
      <c r="R45" s="19" t="n">
        <v>2.32833333333333</v>
      </c>
      <c r="S45" s="19" t="n">
        <v>7.76</v>
      </c>
    </row>
    <row r="46" customFormat="false" ht="15" hidden="false" customHeight="false" outlineLevel="0" collapsed="false">
      <c r="A46" s="15" t="n">
        <v>45</v>
      </c>
      <c r="B46" s="19" t="n">
        <v>3.575</v>
      </c>
      <c r="C46" s="19" t="n">
        <v>30</v>
      </c>
      <c r="D46" s="19" t="n">
        <v>2901.19015873016</v>
      </c>
      <c r="E46" s="19" t="n">
        <v>81.1520535360487</v>
      </c>
      <c r="F46" s="19" t="n">
        <v>7</v>
      </c>
      <c r="G46" s="19" t="n">
        <v>8.5</v>
      </c>
      <c r="H46" s="19" t="n">
        <v>3.4</v>
      </c>
      <c r="I46" s="19" t="n">
        <v>1.26722222222222</v>
      </c>
      <c r="J46" s="19" t="n">
        <v>68.6672222222222</v>
      </c>
      <c r="K46" s="19" t="n">
        <v>1.96555555555556</v>
      </c>
      <c r="L46" s="19" t="n">
        <v>9.33444444444444</v>
      </c>
      <c r="M46" s="19" t="n">
        <v>8</v>
      </c>
      <c r="N46" s="19" t="n">
        <v>1.48722222222222</v>
      </c>
      <c r="O46" s="19" t="n">
        <v>0.401</v>
      </c>
      <c r="P46" s="19" t="n">
        <v>0.166</v>
      </c>
      <c r="Q46" s="19" t="n">
        <v>0.589666666666667</v>
      </c>
      <c r="R46" s="19" t="n">
        <v>2.41833333333333</v>
      </c>
      <c r="S46" s="19" t="n">
        <v>7.792</v>
      </c>
    </row>
    <row r="47" customFormat="false" ht="15" hidden="false" customHeight="false" outlineLevel="0" collapsed="false">
      <c r="A47" s="15" t="n">
        <v>46</v>
      </c>
      <c r="B47" s="19" t="n">
        <v>3.335</v>
      </c>
      <c r="C47" s="19" t="n">
        <v>29</v>
      </c>
      <c r="D47" s="19" t="n">
        <v>3163.09341269841</v>
      </c>
      <c r="E47" s="19" t="n">
        <v>58.9189072275142</v>
      </c>
      <c r="F47" s="19" t="n">
        <v>5.83277777777778</v>
      </c>
      <c r="G47" s="19" t="n">
        <v>8.85</v>
      </c>
      <c r="H47" s="19" t="n">
        <v>3.4</v>
      </c>
      <c r="I47" s="19" t="n">
        <v>1.3</v>
      </c>
      <c r="J47" s="19" t="n">
        <v>70.8344444444444</v>
      </c>
      <c r="K47" s="19" t="n">
        <v>2.29833333333333</v>
      </c>
      <c r="L47" s="19" t="n">
        <v>10.5</v>
      </c>
      <c r="M47" s="19" t="n">
        <v>11.3327777777778</v>
      </c>
      <c r="N47" s="19" t="n">
        <v>1.82</v>
      </c>
      <c r="O47" s="19" t="n">
        <v>0.3445</v>
      </c>
      <c r="P47" s="19" t="n">
        <v>0.147</v>
      </c>
      <c r="Q47" s="19" t="n">
        <v>0.511166666666667</v>
      </c>
      <c r="R47" s="19" t="n">
        <v>2.34333333333333</v>
      </c>
      <c r="S47" s="19" t="n">
        <v>6.9345</v>
      </c>
    </row>
    <row r="48" customFormat="false" ht="15" hidden="false" customHeight="false" outlineLevel="0" collapsed="false">
      <c r="A48" s="15" t="n">
        <v>47</v>
      </c>
      <c r="B48" s="19" t="n">
        <v>4.3</v>
      </c>
      <c r="C48" s="19" t="n">
        <v>31.5</v>
      </c>
      <c r="D48" s="19" t="n">
        <v>2635.7130952381</v>
      </c>
      <c r="E48" s="19" t="n">
        <v>76.4289371110416</v>
      </c>
      <c r="F48" s="19" t="n">
        <v>7.54833333333333</v>
      </c>
      <c r="G48" s="19" t="n">
        <v>8.5</v>
      </c>
      <c r="H48" s="19" t="n">
        <v>3.4</v>
      </c>
      <c r="I48" s="19" t="n">
        <v>1.36555555555556</v>
      </c>
      <c r="J48" s="19" t="n">
        <v>68.6672222222222</v>
      </c>
      <c r="K48" s="19" t="n">
        <v>0.467222222222222</v>
      </c>
      <c r="L48" s="19" t="n">
        <v>8.83277777777778</v>
      </c>
      <c r="M48" s="19" t="n">
        <v>9.16722222222222</v>
      </c>
      <c r="N48" s="19" t="n">
        <v>0.487222222222222</v>
      </c>
      <c r="O48" s="19" t="n">
        <v>0.462</v>
      </c>
      <c r="P48" s="19" t="n">
        <v>0.211</v>
      </c>
      <c r="Q48" s="19" t="n">
        <v>0.699833333333333</v>
      </c>
      <c r="R48" s="19" t="n">
        <v>2.19166666666667</v>
      </c>
      <c r="S48" s="19" t="n">
        <v>10.4825</v>
      </c>
    </row>
    <row r="49" customFormat="false" ht="15" hidden="false" customHeight="false" outlineLevel="0" collapsed="false">
      <c r="A49" s="15" t="n">
        <v>48</v>
      </c>
      <c r="B49" s="19" t="n">
        <v>4.09958333333333</v>
      </c>
      <c r="C49" s="19" t="n">
        <v>28.5</v>
      </c>
      <c r="D49" s="19" t="n">
        <v>3600</v>
      </c>
      <c r="E49" s="19" t="n">
        <v>63.133107394086</v>
      </c>
      <c r="F49" s="19" t="n">
        <v>8</v>
      </c>
      <c r="G49" s="19" t="n">
        <v>7.86555555555556</v>
      </c>
      <c r="H49" s="19" t="n">
        <v>3.48277777777778</v>
      </c>
      <c r="I49" s="19" t="n">
        <v>1.26722222222222</v>
      </c>
      <c r="J49" s="19" t="n">
        <v>77.6672222222222</v>
      </c>
      <c r="K49" s="19" t="n">
        <v>2.63277777777778</v>
      </c>
      <c r="L49" s="19" t="n">
        <v>8.83444444444445</v>
      </c>
      <c r="M49" s="19" t="n">
        <v>12.1655555555556</v>
      </c>
      <c r="N49" s="19" t="n">
        <v>1.31833333333333</v>
      </c>
      <c r="O49" s="19" t="n">
        <v>0.441</v>
      </c>
      <c r="P49" s="19" t="n">
        <v>0.172</v>
      </c>
      <c r="Q49" s="19" t="n">
        <v>0.637666666666667</v>
      </c>
      <c r="R49" s="19" t="n">
        <v>2.56833333333333</v>
      </c>
      <c r="S49" s="19" t="n">
        <v>8.389</v>
      </c>
    </row>
    <row r="50" customFormat="false" ht="15" hidden="false" customHeight="false" outlineLevel="0" collapsed="false">
      <c r="A50" s="15" t="n">
        <v>49</v>
      </c>
      <c r="B50" s="19" t="n">
        <v>3.25</v>
      </c>
      <c r="C50" s="19" t="n">
        <v>33.5</v>
      </c>
      <c r="D50" s="19" t="n">
        <v>1907.14428571429</v>
      </c>
      <c r="E50" s="19" t="n">
        <v>72.39707864932</v>
      </c>
      <c r="F50" s="19" t="n">
        <v>8.81722222222222</v>
      </c>
      <c r="G50" s="19" t="n">
        <v>10.1655555555556</v>
      </c>
      <c r="H50" s="19" t="n">
        <v>4.06555555555556</v>
      </c>
      <c r="I50" s="19" t="n">
        <v>1.4</v>
      </c>
      <c r="J50" s="19" t="n">
        <v>60.8344444444444</v>
      </c>
      <c r="K50" s="19" t="n">
        <v>1.63111111111111</v>
      </c>
      <c r="L50" s="19" t="n">
        <v>9.5</v>
      </c>
      <c r="M50" s="19" t="n">
        <v>9.33111111111111</v>
      </c>
      <c r="N50" s="19" t="n">
        <v>1.98555555555556</v>
      </c>
      <c r="O50" s="19" t="n">
        <v>0.313</v>
      </c>
      <c r="P50" s="19" t="n">
        <v>0.125</v>
      </c>
      <c r="Q50" s="19" t="n">
        <v>0.4555</v>
      </c>
      <c r="R50" s="19" t="n">
        <v>2.50666666666667</v>
      </c>
      <c r="S50" s="19" t="n">
        <v>5.1625</v>
      </c>
    </row>
    <row r="51" customFormat="false" ht="15" hidden="false" customHeight="false" outlineLevel="0" collapsed="false">
      <c r="A51" s="15" t="n">
        <v>50</v>
      </c>
      <c r="B51" s="19" t="n">
        <v>3.65</v>
      </c>
      <c r="C51" s="19" t="n">
        <v>31</v>
      </c>
      <c r="D51" s="19" t="n">
        <v>2933.33277777778</v>
      </c>
      <c r="E51" s="19" t="n">
        <v>73.637460155999</v>
      </c>
      <c r="F51" s="19" t="n">
        <v>7.24833333333333</v>
      </c>
      <c r="G51" s="19" t="n">
        <v>10.1655555555556</v>
      </c>
      <c r="H51" s="19" t="n">
        <v>4.06722222222222</v>
      </c>
      <c r="I51" s="19" t="n">
        <v>1.3</v>
      </c>
      <c r="J51" s="19" t="n">
        <v>56.3327777777778</v>
      </c>
      <c r="K51" s="19" t="n">
        <v>1.30166666666667</v>
      </c>
      <c r="L51" s="19" t="n">
        <v>8.49833333333333</v>
      </c>
      <c r="M51" s="19" t="n">
        <v>8.66555555555556</v>
      </c>
      <c r="N51" s="19" t="n">
        <v>0.82</v>
      </c>
      <c r="O51" s="19" t="n">
        <v>0.366</v>
      </c>
      <c r="P51" s="19" t="n">
        <v>0.144</v>
      </c>
      <c r="Q51" s="19" t="n">
        <v>0.530666666666667</v>
      </c>
      <c r="R51" s="19" t="n">
        <v>2.55666666666667</v>
      </c>
      <c r="S51" s="19" t="n">
        <v>6.468</v>
      </c>
    </row>
    <row r="52" customFormat="false" ht="15" hidden="false" customHeight="false" outlineLevel="0" collapsed="false">
      <c r="A52" s="15" t="n">
        <v>51</v>
      </c>
      <c r="B52" s="19" t="n">
        <v>4.45</v>
      </c>
      <c r="C52" s="19" t="n">
        <v>29</v>
      </c>
      <c r="D52" s="19" t="n">
        <v>3688.09674603175</v>
      </c>
      <c r="E52" s="19" t="n">
        <v>52.5620271473075</v>
      </c>
      <c r="F52" s="19" t="n">
        <v>8.16555555555556</v>
      </c>
      <c r="G52" s="19" t="n">
        <v>8.11555555555556</v>
      </c>
      <c r="H52" s="19" t="n">
        <v>3.64833333333333</v>
      </c>
      <c r="I52" s="19" t="n">
        <v>1.34833333333333</v>
      </c>
      <c r="J52" s="19" t="n">
        <v>81.6655555555556</v>
      </c>
      <c r="K52" s="19" t="n">
        <v>2.79833333333333</v>
      </c>
      <c r="L52" s="19" t="n">
        <v>13.6672222222222</v>
      </c>
      <c r="M52" s="19" t="n">
        <v>17.6672222222222</v>
      </c>
      <c r="N52" s="19" t="n">
        <v>2.15277777777778</v>
      </c>
      <c r="O52" s="19" t="n">
        <v>0.5645</v>
      </c>
      <c r="P52" s="19" t="n">
        <v>0.238</v>
      </c>
      <c r="Q52" s="19" t="n">
        <v>0.834666666666667</v>
      </c>
      <c r="R52" s="19" t="n">
        <v>2.37166666666667</v>
      </c>
      <c r="S52" s="19" t="n">
        <v>11.904</v>
      </c>
    </row>
    <row r="53" customFormat="false" ht="15" hidden="false" customHeight="false" outlineLevel="0" collapsed="false">
      <c r="A53" s="15" t="n">
        <v>52</v>
      </c>
      <c r="B53" s="19" t="n">
        <v>4.1</v>
      </c>
      <c r="C53" s="19" t="n">
        <v>29.5</v>
      </c>
      <c r="D53" s="19" t="n">
        <v>3352.38198412698</v>
      </c>
      <c r="E53" s="19" t="n">
        <v>62.7297478204903</v>
      </c>
      <c r="F53" s="19" t="n">
        <v>8.41555555555556</v>
      </c>
      <c r="G53" s="19" t="n">
        <v>8.41555555555556</v>
      </c>
      <c r="H53" s="19" t="n">
        <v>4.01722222222222</v>
      </c>
      <c r="I53" s="19" t="n">
        <v>1.48444444444444</v>
      </c>
      <c r="J53" s="19" t="n">
        <v>70.1672222222222</v>
      </c>
      <c r="K53" s="19" t="n">
        <v>1.63444444444444</v>
      </c>
      <c r="L53" s="19" t="n">
        <v>12.5</v>
      </c>
      <c r="M53" s="19" t="n">
        <v>14.5</v>
      </c>
      <c r="N53" s="19" t="n">
        <v>1.65444444444444</v>
      </c>
      <c r="O53" s="19" t="n">
        <v>0.583</v>
      </c>
      <c r="P53" s="19" t="n">
        <v>0.25</v>
      </c>
      <c r="Q53" s="19" t="n">
        <v>0.866333333333333</v>
      </c>
      <c r="R53" s="19" t="n">
        <v>2.33166666666667</v>
      </c>
      <c r="S53" s="19" t="n">
        <v>12.5425</v>
      </c>
    </row>
    <row r="54" customFormat="false" ht="15" hidden="false" customHeight="false" outlineLevel="0" collapsed="false">
      <c r="A54" s="15" t="n">
        <v>53</v>
      </c>
      <c r="B54" s="19" t="n">
        <v>4</v>
      </c>
      <c r="C54" s="19" t="n">
        <v>31.5</v>
      </c>
      <c r="D54" s="19" t="n">
        <v>3442.85738095238</v>
      </c>
      <c r="E54" s="19" t="n">
        <v>58.7182705306734</v>
      </c>
      <c r="F54" s="19" t="n">
        <v>7.86555555555556</v>
      </c>
      <c r="G54" s="19" t="n">
        <v>7.8</v>
      </c>
      <c r="H54" s="19" t="n">
        <v>4.56722222222222</v>
      </c>
      <c r="I54" s="19" t="n">
        <v>1.36722222222222</v>
      </c>
      <c r="J54" s="19" t="n">
        <v>76.0016666666667</v>
      </c>
      <c r="K54" s="19" t="n">
        <v>2.13277777777778</v>
      </c>
      <c r="L54" s="19" t="n">
        <v>9.33277777777778</v>
      </c>
      <c r="M54" s="19" t="n">
        <v>14.3344444444444</v>
      </c>
      <c r="N54" s="19" t="n">
        <v>1.32</v>
      </c>
      <c r="O54" s="19" t="n">
        <v>0.389</v>
      </c>
      <c r="P54" s="19" t="n">
        <v>0.168</v>
      </c>
      <c r="Q54" s="19" t="n">
        <v>0.579166666666667</v>
      </c>
      <c r="R54" s="19" t="n">
        <v>2.31666666666667</v>
      </c>
      <c r="S54" s="19" t="n">
        <v>7.6925</v>
      </c>
    </row>
    <row r="55" customFormat="false" ht="15" hidden="false" customHeight="false" outlineLevel="0" collapsed="false">
      <c r="A55" s="15" t="n">
        <v>54</v>
      </c>
      <c r="B55" s="19" t="n">
        <v>3.875</v>
      </c>
      <c r="C55" s="19" t="n">
        <v>28</v>
      </c>
      <c r="D55" s="19" t="n">
        <v>2634.5246031746</v>
      </c>
      <c r="E55" s="19" t="n">
        <v>78.0778910221818</v>
      </c>
      <c r="F55" s="19" t="n">
        <v>8.08444444444444</v>
      </c>
      <c r="G55" s="19" t="n">
        <v>7.91555555555556</v>
      </c>
      <c r="H55" s="19" t="n">
        <v>3.15</v>
      </c>
      <c r="I55" s="19" t="n">
        <v>1.5</v>
      </c>
      <c r="J55" s="19" t="n">
        <v>73.1672222222222</v>
      </c>
      <c r="K55" s="19" t="n">
        <v>2.29833333333333</v>
      </c>
      <c r="L55" s="19" t="n">
        <v>9</v>
      </c>
      <c r="M55" s="19" t="n">
        <v>9.66722222222222</v>
      </c>
      <c r="N55" s="19" t="n">
        <v>2.31833333333333</v>
      </c>
      <c r="O55" s="19" t="n">
        <v>0.4235</v>
      </c>
      <c r="P55" s="19" t="n">
        <v>0.1715</v>
      </c>
      <c r="Q55" s="19" t="n">
        <v>0.619</v>
      </c>
      <c r="R55" s="19" t="n">
        <v>2.47333333333333</v>
      </c>
      <c r="S55" s="19" t="n">
        <v>7.7655</v>
      </c>
    </row>
    <row r="56" customFormat="false" ht="15" hidden="false" customHeight="false" outlineLevel="0" collapsed="false">
      <c r="A56" s="15" t="n">
        <v>55</v>
      </c>
      <c r="B56" s="19" t="n">
        <v>3.53</v>
      </c>
      <c r="C56" s="19" t="n">
        <v>29.5</v>
      </c>
      <c r="D56" s="19" t="n">
        <v>2488.09341269841</v>
      </c>
      <c r="E56" s="19" t="n">
        <v>66.8724077400555</v>
      </c>
      <c r="F56" s="19" t="n">
        <v>6.86722222222222</v>
      </c>
      <c r="G56" s="19" t="n">
        <v>8.58444444444444</v>
      </c>
      <c r="H56" s="19" t="n">
        <v>3.73444444444444</v>
      </c>
      <c r="I56" s="19" t="n">
        <v>1.26722222222222</v>
      </c>
      <c r="J56" s="19" t="n">
        <v>85</v>
      </c>
      <c r="K56" s="19" t="n">
        <v>1.96555555555556</v>
      </c>
      <c r="L56" s="19" t="n">
        <v>7.5</v>
      </c>
      <c r="M56" s="19" t="n">
        <v>8.5</v>
      </c>
      <c r="N56" s="19" t="n">
        <v>0.985555555555556</v>
      </c>
      <c r="O56" s="19" t="n">
        <v>0.298</v>
      </c>
      <c r="P56" s="19" t="n">
        <v>0.1235</v>
      </c>
      <c r="Q56" s="19" t="n">
        <v>0.438333333333333</v>
      </c>
      <c r="R56" s="19" t="n">
        <v>2.42166666666667</v>
      </c>
      <c r="S56" s="19" t="n">
        <v>4.9375</v>
      </c>
    </row>
    <row r="57" customFormat="false" ht="15" hidden="false" customHeight="false" outlineLevel="0" collapsed="false">
      <c r="A57" s="15" t="n">
        <v>56</v>
      </c>
      <c r="B57" s="19" t="n">
        <v>4.1725</v>
      </c>
      <c r="C57" s="19" t="n">
        <v>29.5</v>
      </c>
      <c r="D57" s="19" t="n">
        <v>3498.80984126984</v>
      </c>
      <c r="E57" s="19" t="n">
        <v>56.2900255339097</v>
      </c>
      <c r="F57" s="19" t="n">
        <v>7.66888888888889</v>
      </c>
      <c r="G57" s="19" t="n">
        <v>8.6</v>
      </c>
      <c r="H57" s="19" t="n">
        <v>4.73277777777778</v>
      </c>
      <c r="I57" s="19" t="n">
        <v>1.4</v>
      </c>
      <c r="J57" s="19" t="n">
        <v>76</v>
      </c>
      <c r="K57" s="19" t="n">
        <v>2.63277777777778</v>
      </c>
      <c r="L57" s="19" t="n">
        <v>10.1672222222222</v>
      </c>
      <c r="M57" s="19" t="n">
        <v>9.83277777777778</v>
      </c>
      <c r="N57" s="19" t="n">
        <v>1.82</v>
      </c>
      <c r="O57" s="19" t="n">
        <v>0.4725</v>
      </c>
      <c r="P57" s="19" t="n">
        <v>0.19</v>
      </c>
      <c r="Q57" s="19" t="n">
        <v>0.689166666666667</v>
      </c>
      <c r="R57" s="19" t="n">
        <v>2.48833333333333</v>
      </c>
      <c r="S57" s="19" t="n">
        <v>9.119</v>
      </c>
    </row>
    <row r="58" customFormat="false" ht="15" hidden="false" customHeight="false" outlineLevel="0" collapsed="false">
      <c r="A58" s="15" t="n">
        <v>57</v>
      </c>
      <c r="B58" s="19" t="n">
        <v>3.89241666666667</v>
      </c>
      <c r="C58" s="19" t="n">
        <v>29.5</v>
      </c>
      <c r="D58" s="19" t="n">
        <v>3320.2376984127</v>
      </c>
      <c r="E58" s="19" t="n">
        <v>65.8193365189213</v>
      </c>
      <c r="F58" s="19" t="n">
        <v>6.41722222222222</v>
      </c>
      <c r="G58" s="19" t="n">
        <v>9.2</v>
      </c>
      <c r="H58" s="19" t="n">
        <v>4.18277777777778</v>
      </c>
      <c r="I58" s="19" t="n">
        <v>1.36722222222222</v>
      </c>
      <c r="J58" s="19" t="n">
        <v>79.6672222222222</v>
      </c>
      <c r="K58" s="19" t="n">
        <v>1.96888888888889</v>
      </c>
      <c r="L58" s="19" t="n">
        <v>10.3327777777778</v>
      </c>
      <c r="M58" s="19" t="n">
        <v>11.5</v>
      </c>
      <c r="N58" s="19" t="n">
        <v>1.31833333333333</v>
      </c>
      <c r="O58" s="19" t="n">
        <v>0.4515</v>
      </c>
      <c r="P58" s="19" t="n">
        <v>0.179</v>
      </c>
      <c r="Q58" s="19" t="n">
        <v>0.655833333333333</v>
      </c>
      <c r="R58" s="19" t="n">
        <v>2.535</v>
      </c>
      <c r="S58" s="19" t="n">
        <v>8.797</v>
      </c>
    </row>
    <row r="59" customFormat="false" ht="15" hidden="false" customHeight="false" outlineLevel="0" collapsed="false">
      <c r="A59" s="15" t="n">
        <v>58</v>
      </c>
      <c r="B59" s="19" t="n">
        <v>3.822</v>
      </c>
      <c r="C59" s="19" t="n">
        <v>30.5</v>
      </c>
      <c r="D59" s="19" t="n">
        <v>3653.57047619048</v>
      </c>
      <c r="E59" s="19" t="n">
        <v>56.5235184139339</v>
      </c>
      <c r="F59" s="19" t="n">
        <v>6.58444444444444</v>
      </c>
      <c r="G59" s="19" t="n">
        <v>7.75</v>
      </c>
      <c r="H59" s="19" t="n">
        <v>3.4</v>
      </c>
      <c r="I59" s="19" t="n">
        <v>1.3</v>
      </c>
      <c r="J59" s="19" t="n">
        <v>73.1655555555556</v>
      </c>
      <c r="K59" s="19" t="n">
        <v>2.3</v>
      </c>
      <c r="L59" s="19" t="n">
        <v>13</v>
      </c>
      <c r="M59" s="19" t="n">
        <v>15.8327777777778</v>
      </c>
      <c r="N59" s="19" t="n">
        <v>2.31833333333333</v>
      </c>
      <c r="O59" s="19" t="n">
        <v>0.402</v>
      </c>
      <c r="P59" s="19" t="n">
        <v>0.1695</v>
      </c>
      <c r="Q59" s="19" t="n">
        <v>0.5945</v>
      </c>
      <c r="R59" s="19" t="n">
        <v>2.42</v>
      </c>
      <c r="S59" s="19" t="n">
        <v>8.256</v>
      </c>
    </row>
    <row r="60" customFormat="false" ht="15" hidden="false" customHeight="false" outlineLevel="0" collapsed="false">
      <c r="A60" s="15" t="n">
        <v>59</v>
      </c>
      <c r="B60" s="19" t="n">
        <v>3.7325</v>
      </c>
      <c r="C60" s="19" t="n">
        <v>30</v>
      </c>
      <c r="D60" s="19" t="n">
        <v>3573.80984126984</v>
      </c>
      <c r="E60" s="19" t="n">
        <v>62.3478124568767</v>
      </c>
      <c r="F60" s="19" t="n">
        <v>7.25166666666667</v>
      </c>
      <c r="G60" s="19" t="n">
        <v>9.16555555555556</v>
      </c>
      <c r="H60" s="19" t="n">
        <v>4.23277777777778</v>
      </c>
      <c r="I60" s="19" t="n">
        <v>1.38444444444444</v>
      </c>
      <c r="J60" s="19" t="n">
        <v>67.6672222222222</v>
      </c>
      <c r="K60" s="19" t="n">
        <v>0.798333333333333</v>
      </c>
      <c r="L60" s="19" t="n">
        <v>10</v>
      </c>
      <c r="M60" s="19" t="n">
        <v>13.6672222222222</v>
      </c>
      <c r="N60" s="19" t="n">
        <v>1.15277777777778</v>
      </c>
      <c r="O60" s="19" t="n">
        <v>0.427</v>
      </c>
      <c r="P60" s="19" t="n">
        <v>0.169</v>
      </c>
      <c r="Q60" s="19" t="n">
        <v>0.62</v>
      </c>
      <c r="R60" s="19" t="n">
        <v>2.52833333333333</v>
      </c>
      <c r="S60" s="19" t="n">
        <v>7.769</v>
      </c>
    </row>
    <row r="61" customFormat="false" ht="15" hidden="false" customHeight="false" outlineLevel="0" collapsed="false">
      <c r="A61" s="15" t="n">
        <v>60</v>
      </c>
      <c r="B61" s="19" t="n">
        <v>4</v>
      </c>
      <c r="C61" s="19" t="n">
        <v>28</v>
      </c>
      <c r="D61" s="19" t="n">
        <v>3505.95412698413</v>
      </c>
      <c r="E61" s="19" t="n">
        <v>62.7149565732061</v>
      </c>
      <c r="F61" s="19" t="n">
        <v>7.49833333333333</v>
      </c>
      <c r="G61" s="19" t="n">
        <v>9.41888888888889</v>
      </c>
      <c r="H61" s="19" t="n">
        <v>4.48444444444445</v>
      </c>
      <c r="I61" s="19" t="n">
        <v>1.31722222222222</v>
      </c>
      <c r="J61" s="19" t="n">
        <v>81.1655555555556</v>
      </c>
      <c r="K61" s="19" t="n">
        <v>0.967222222222222</v>
      </c>
      <c r="L61" s="19" t="n">
        <v>10.8344444444444</v>
      </c>
      <c r="M61" s="19" t="n">
        <v>10.8344444444444</v>
      </c>
      <c r="N61" s="19" t="n">
        <v>1.48555555555556</v>
      </c>
      <c r="O61" s="19" t="n">
        <v>0.465</v>
      </c>
      <c r="P61" s="19" t="n">
        <v>0.199</v>
      </c>
      <c r="Q61" s="19" t="n">
        <v>0.6905</v>
      </c>
      <c r="R61" s="19" t="n">
        <v>2.33666666666667</v>
      </c>
      <c r="S61" s="19" t="n">
        <v>9.3955</v>
      </c>
    </row>
    <row r="62" customFormat="false" ht="15" hidden="false" customHeight="false" outlineLevel="0" collapsed="false">
      <c r="A62" s="15" t="n">
        <v>61</v>
      </c>
      <c r="B62" s="19" t="n">
        <v>3.81525</v>
      </c>
      <c r="C62" s="19" t="n">
        <v>30.5</v>
      </c>
      <c r="D62" s="19" t="n">
        <v>3730.95246031746</v>
      </c>
      <c r="E62" s="19" t="n">
        <v>49.2299527457368</v>
      </c>
      <c r="F62" s="19" t="n">
        <v>6.5</v>
      </c>
      <c r="G62" s="19" t="n">
        <v>8.1</v>
      </c>
      <c r="H62" s="19" t="n">
        <v>3.68444444444444</v>
      </c>
      <c r="I62" s="19" t="n">
        <v>1.23277777777778</v>
      </c>
      <c r="J62" s="19" t="n">
        <v>76</v>
      </c>
      <c r="K62" s="19" t="n">
        <v>1.46722222222222</v>
      </c>
      <c r="L62" s="19" t="n">
        <v>13.3344444444444</v>
      </c>
      <c r="M62" s="19" t="n">
        <v>17.1672222222222</v>
      </c>
      <c r="N62" s="19" t="n">
        <v>2.32</v>
      </c>
      <c r="O62" s="19" t="n">
        <v>0.5315</v>
      </c>
      <c r="P62" s="19" t="n">
        <v>0.2195</v>
      </c>
      <c r="Q62" s="19" t="n">
        <v>0.781</v>
      </c>
      <c r="R62" s="19" t="n">
        <v>2.42833333333333</v>
      </c>
      <c r="S62" s="19" t="n">
        <v>10.3795</v>
      </c>
    </row>
    <row r="63" customFormat="false" ht="15" hidden="false" customHeight="false" outlineLevel="0" collapsed="false">
      <c r="A63" s="15" t="n">
        <v>62</v>
      </c>
      <c r="B63" s="19" t="n">
        <v>4.895</v>
      </c>
      <c r="C63" s="19" t="n">
        <v>35</v>
      </c>
      <c r="D63" s="19" t="n">
        <v>4342.85738095238</v>
      </c>
      <c r="E63" s="19" t="n">
        <v>50.4702588080883</v>
      </c>
      <c r="F63" s="19" t="n">
        <v>6.95</v>
      </c>
      <c r="G63" s="19" t="n">
        <v>8.2</v>
      </c>
      <c r="H63" s="19" t="n">
        <v>5.06722222222222</v>
      </c>
      <c r="I63" s="19" t="n">
        <v>1.23444444444444</v>
      </c>
      <c r="J63" s="19" t="n">
        <v>91.8327777777778</v>
      </c>
      <c r="K63" s="19" t="n">
        <v>1.80166666666667</v>
      </c>
      <c r="L63" s="19" t="n">
        <v>15.8327777777778</v>
      </c>
      <c r="M63" s="19" t="n">
        <v>17.3344444444445</v>
      </c>
      <c r="N63" s="19" t="n">
        <v>2.98722222222222</v>
      </c>
      <c r="O63" s="19" t="n">
        <v>0.671</v>
      </c>
      <c r="P63" s="19" t="n">
        <v>0.1945</v>
      </c>
      <c r="Q63" s="19" t="n">
        <v>0.899833333333334</v>
      </c>
      <c r="R63" s="19" t="n">
        <v>3.44</v>
      </c>
      <c r="S63" s="19" t="n">
        <v>13.395</v>
      </c>
    </row>
    <row r="64" customFormat="false" ht="15" hidden="false" customHeight="false" outlineLevel="0" collapsed="false">
      <c r="A64" s="15" t="n">
        <v>63</v>
      </c>
      <c r="B64" s="19" t="n">
        <v>3.73566666666667</v>
      </c>
      <c r="C64" s="19" t="n">
        <v>37</v>
      </c>
      <c r="D64" s="19" t="n">
        <v>3228.57047619048</v>
      </c>
      <c r="E64" s="19" t="n">
        <v>59.1577233658248</v>
      </c>
      <c r="F64" s="19" t="n">
        <v>8.21555555555556</v>
      </c>
      <c r="G64" s="19" t="n">
        <v>8.5</v>
      </c>
      <c r="H64" s="19" t="n">
        <v>3.85</v>
      </c>
      <c r="I64" s="19" t="n">
        <v>1.43277777777778</v>
      </c>
      <c r="J64" s="19" t="n">
        <v>90.4983333333333</v>
      </c>
      <c r="K64" s="19" t="n">
        <v>0.801666666666667</v>
      </c>
      <c r="L64" s="19" t="n">
        <v>10.3344444444444</v>
      </c>
      <c r="M64" s="19" t="n">
        <v>11.1672222222222</v>
      </c>
      <c r="N64" s="19" t="n">
        <v>2.15277777777778</v>
      </c>
      <c r="O64" s="19" t="n">
        <v>0.388</v>
      </c>
      <c r="P64" s="19" t="n">
        <v>0.163</v>
      </c>
      <c r="Q64" s="19" t="n">
        <v>0.573</v>
      </c>
      <c r="R64" s="19" t="n">
        <v>2.39</v>
      </c>
      <c r="S64" s="19" t="n">
        <v>7.443</v>
      </c>
    </row>
    <row r="65" customFormat="false" ht="15" hidden="false" customHeight="false" outlineLevel="0" collapsed="false">
      <c r="A65" s="15" t="n">
        <v>64</v>
      </c>
      <c r="B65" s="19" t="n">
        <v>4.68241666666667</v>
      </c>
      <c r="C65" s="19" t="n">
        <v>31.5</v>
      </c>
      <c r="D65" s="19" t="n">
        <v>3740.4753968254</v>
      </c>
      <c r="E65" s="19" t="n">
        <v>50.4722160363551</v>
      </c>
      <c r="F65" s="19" t="n">
        <v>6.50166666666667</v>
      </c>
      <c r="G65" s="19" t="n">
        <v>7.3</v>
      </c>
      <c r="H65" s="19" t="n">
        <v>3.9</v>
      </c>
      <c r="I65" s="19" t="n">
        <v>1.30166666666667</v>
      </c>
      <c r="J65" s="19" t="n">
        <v>81.0016666666667</v>
      </c>
      <c r="K65" s="19" t="n">
        <v>2.13444444444444</v>
      </c>
      <c r="L65" s="19" t="n">
        <v>12.6672222222222</v>
      </c>
      <c r="M65" s="19" t="n">
        <v>15.5</v>
      </c>
      <c r="N65" s="19" t="n">
        <v>3.15444444444444</v>
      </c>
      <c r="O65" s="19" t="n">
        <v>0.5595</v>
      </c>
      <c r="P65" s="19" t="n">
        <v>0.268</v>
      </c>
      <c r="Q65" s="19" t="n">
        <v>0.860833333333333</v>
      </c>
      <c r="R65" s="19" t="n">
        <v>2.08166666666667</v>
      </c>
      <c r="S65" s="19" t="n">
        <v>12.81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S65"/>
    </sheetView>
  </sheetViews>
  <sheetFormatPr defaultColWidth="8.96484375" defaultRowHeight="15" zeroHeight="false" outlineLevelRow="0" outlineLevelCol="0"/>
  <cols>
    <col collapsed="false" customWidth="true" hidden="false" outlineLevel="0" max="3" min="2" style="15" width="9.28"/>
    <col collapsed="false" customWidth="true" hidden="false" outlineLevel="0" max="4" min="4" style="15" width="9.56"/>
    <col collapsed="false" customWidth="true" hidden="false" outlineLevel="0" max="19" min="5" style="15" width="9.28"/>
  </cols>
  <sheetData>
    <row r="1" customFormat="false" ht="15.75" hidden="false" customHeight="false" outlineLevel="0" collapsed="false">
      <c r="A1" s="15" t="s">
        <v>100</v>
      </c>
      <c r="B1" s="4" t="s">
        <v>7</v>
      </c>
      <c r="C1" s="5" t="s">
        <v>8</v>
      </c>
      <c r="D1" s="5" t="s">
        <v>9</v>
      </c>
      <c r="E1" s="5" t="s">
        <v>10</v>
      </c>
      <c r="F1" s="5" t="s">
        <v>11</v>
      </c>
      <c r="G1" s="5" t="s">
        <v>12</v>
      </c>
      <c r="H1" s="5" t="s">
        <v>13</v>
      </c>
      <c r="I1" s="5" t="s">
        <v>14</v>
      </c>
      <c r="J1" s="5" t="s">
        <v>15</v>
      </c>
      <c r="K1" s="5" t="s">
        <v>16</v>
      </c>
      <c r="L1" s="5" t="s">
        <v>17</v>
      </c>
      <c r="M1" s="5" t="s">
        <v>18</v>
      </c>
      <c r="N1" s="5" t="s">
        <v>19</v>
      </c>
      <c r="O1" s="5" t="s">
        <v>20</v>
      </c>
      <c r="P1" s="5" t="s">
        <v>21</v>
      </c>
      <c r="Q1" s="5" t="s">
        <v>22</v>
      </c>
      <c r="R1" s="5" t="s">
        <v>23</v>
      </c>
      <c r="S1" s="5" t="s">
        <v>24</v>
      </c>
    </row>
    <row r="2" customFormat="false" ht="15" hidden="false" customHeight="false" outlineLevel="0" collapsed="false">
      <c r="A2" s="15" t="n">
        <v>1</v>
      </c>
      <c r="B2" s="19" t="n">
        <v>4.95</v>
      </c>
      <c r="C2" s="19" t="n">
        <v>31.5</v>
      </c>
      <c r="D2" s="19" t="n">
        <v>3071.91825396825</v>
      </c>
      <c r="E2" s="19" t="n">
        <v>69.4566498314058</v>
      </c>
      <c r="F2" s="19" t="n">
        <v>6.58277777777778</v>
      </c>
      <c r="G2" s="19" t="n">
        <v>9.33277777777778</v>
      </c>
      <c r="H2" s="19" t="n">
        <v>3.5</v>
      </c>
      <c r="I2" s="19" t="n">
        <v>1.275</v>
      </c>
      <c r="J2" s="19" t="n">
        <v>66.1672222222222</v>
      </c>
      <c r="K2" s="19" t="n">
        <v>1.33333333333333</v>
      </c>
      <c r="L2" s="19" t="n">
        <v>11.5</v>
      </c>
      <c r="M2" s="19" t="n">
        <v>12.5</v>
      </c>
      <c r="N2" s="19" t="n">
        <v>1.5</v>
      </c>
      <c r="O2" s="19" t="n">
        <v>0.4765</v>
      </c>
      <c r="P2" s="19" t="n">
        <v>0.2145</v>
      </c>
      <c r="Q2" s="19" t="n">
        <v>0.7255</v>
      </c>
      <c r="R2" s="19" t="n">
        <v>2.22166666666667</v>
      </c>
      <c r="S2" s="19" t="n">
        <v>2.21483333333333</v>
      </c>
    </row>
    <row r="3" customFormat="false" ht="15" hidden="false" customHeight="false" outlineLevel="0" collapsed="false">
      <c r="A3" s="15" t="n">
        <v>2</v>
      </c>
      <c r="B3" s="19" t="n">
        <v>4.975</v>
      </c>
      <c r="C3" s="19" t="n">
        <v>32.5</v>
      </c>
      <c r="D3" s="19" t="n">
        <v>3158.32777777778</v>
      </c>
      <c r="E3" s="19" t="n">
        <v>63.2082290766422</v>
      </c>
      <c r="F3" s="19" t="n">
        <v>7.08444444444444</v>
      </c>
      <c r="G3" s="19" t="n">
        <v>9</v>
      </c>
      <c r="H3" s="19" t="n">
        <v>3.58277777777778</v>
      </c>
      <c r="I3" s="19" t="n">
        <v>1.28444444444444</v>
      </c>
      <c r="J3" s="19" t="n">
        <v>66.3327777777778</v>
      </c>
      <c r="K3" s="19" t="n">
        <v>1.5</v>
      </c>
      <c r="L3" s="19" t="n">
        <v>13.1672222222222</v>
      </c>
      <c r="M3" s="19" t="n">
        <v>13.6672222222222</v>
      </c>
      <c r="N3" s="19" t="n">
        <v>1.49833333333333</v>
      </c>
      <c r="O3" s="19" t="n">
        <v>0.456</v>
      </c>
      <c r="P3" s="19" t="n">
        <v>0.2125</v>
      </c>
      <c r="Q3" s="19" t="n">
        <v>0.702</v>
      </c>
      <c r="R3" s="19" t="n">
        <v>2.15</v>
      </c>
      <c r="S3" s="19" t="n">
        <v>1.76516666666667</v>
      </c>
    </row>
    <row r="4" customFormat="false" ht="15" hidden="false" customHeight="false" outlineLevel="0" collapsed="false">
      <c r="A4" s="15" t="n">
        <v>3</v>
      </c>
      <c r="B4" s="19" t="n">
        <v>4.695</v>
      </c>
      <c r="C4" s="19" t="n">
        <v>31</v>
      </c>
      <c r="D4" s="19" t="n">
        <v>2866.65555555556</v>
      </c>
      <c r="E4" s="19" t="n">
        <v>59.9754329262979</v>
      </c>
      <c r="F4" s="19" t="n">
        <v>7.08277777777778</v>
      </c>
      <c r="G4" s="19" t="n">
        <v>9.58277777777778</v>
      </c>
      <c r="H4" s="19" t="n">
        <v>4</v>
      </c>
      <c r="I4" s="19" t="n">
        <v>1.27666666666667</v>
      </c>
      <c r="J4" s="19" t="n">
        <v>67.5</v>
      </c>
      <c r="K4" s="19" t="n">
        <v>1.16666666666667</v>
      </c>
      <c r="L4" s="19" t="n">
        <v>12.4983333333333</v>
      </c>
      <c r="M4" s="19" t="n">
        <v>14.6655555555556</v>
      </c>
      <c r="N4" s="19" t="n">
        <v>0.998333333333333</v>
      </c>
      <c r="O4" s="19" t="n">
        <v>0.455</v>
      </c>
      <c r="P4" s="19" t="n">
        <v>0.225</v>
      </c>
      <c r="Q4" s="19" t="n">
        <v>0.714</v>
      </c>
      <c r="R4" s="19" t="n">
        <v>2.02833333333333</v>
      </c>
      <c r="S4" s="19" t="n">
        <v>2.21833333333333</v>
      </c>
    </row>
    <row r="5" customFormat="false" ht="15" hidden="false" customHeight="false" outlineLevel="0" collapsed="false">
      <c r="A5" s="15" t="n">
        <v>4</v>
      </c>
      <c r="B5" s="19" t="n">
        <v>5.1</v>
      </c>
      <c r="C5" s="19" t="n">
        <v>30</v>
      </c>
      <c r="D5" s="19" t="n">
        <v>3141.65555555556</v>
      </c>
      <c r="E5" s="19" t="n">
        <v>60.6049276148023</v>
      </c>
      <c r="F5" s="19" t="n">
        <v>6.91722222222222</v>
      </c>
      <c r="G5" s="19" t="n">
        <v>9.66722222222222</v>
      </c>
      <c r="H5" s="19" t="n">
        <v>3.5</v>
      </c>
      <c r="I5" s="19" t="n">
        <v>1.225</v>
      </c>
      <c r="J5" s="19" t="n">
        <v>70.5016666666667</v>
      </c>
      <c r="K5" s="19" t="n">
        <v>1.38888888888889</v>
      </c>
      <c r="L5" s="19" t="n">
        <v>12.5</v>
      </c>
      <c r="M5" s="19" t="n">
        <v>12.6672222222222</v>
      </c>
      <c r="N5" s="19" t="n">
        <v>1.5</v>
      </c>
      <c r="O5" s="19" t="n">
        <v>0.479</v>
      </c>
      <c r="P5" s="19" t="n">
        <v>0.2085</v>
      </c>
      <c r="Q5" s="19" t="n">
        <v>0.721833333333333</v>
      </c>
      <c r="R5" s="19" t="n">
        <v>2.29833333333333</v>
      </c>
      <c r="S5" s="19" t="n">
        <v>1.9655</v>
      </c>
    </row>
    <row r="6" customFormat="false" ht="15" hidden="false" customHeight="false" outlineLevel="0" collapsed="false">
      <c r="A6" s="15" t="n">
        <v>5</v>
      </c>
      <c r="B6" s="19" t="n">
        <v>5.175</v>
      </c>
      <c r="C6" s="19" t="n">
        <v>30.5</v>
      </c>
      <c r="D6" s="19" t="n">
        <v>2887.39365079365</v>
      </c>
      <c r="E6" s="19" t="n">
        <v>51.6225488776002</v>
      </c>
      <c r="F6" s="19" t="n">
        <v>6.58277777777778</v>
      </c>
      <c r="G6" s="19" t="n">
        <v>9.41722222222222</v>
      </c>
      <c r="H6" s="19" t="n">
        <v>3.66555555555556</v>
      </c>
      <c r="I6" s="19" t="n">
        <v>1.28444444444444</v>
      </c>
      <c r="J6" s="19" t="n">
        <v>62.8327777777778</v>
      </c>
      <c r="K6" s="19" t="n">
        <v>1.11111111111111</v>
      </c>
      <c r="L6" s="19" t="n">
        <v>13.3344444444444</v>
      </c>
      <c r="M6" s="19" t="n">
        <v>14.5</v>
      </c>
      <c r="N6" s="19" t="n">
        <v>0.667222222222222</v>
      </c>
      <c r="O6" s="19" t="n">
        <v>0.509</v>
      </c>
      <c r="P6" s="19" t="n">
        <v>0.224</v>
      </c>
      <c r="Q6" s="19" t="n">
        <v>0.769666666666667</v>
      </c>
      <c r="R6" s="19" t="n">
        <v>2.275</v>
      </c>
      <c r="S6" s="19" t="n">
        <v>2.32316666666667</v>
      </c>
    </row>
    <row r="7" customFormat="false" ht="15" hidden="false" customHeight="false" outlineLevel="0" collapsed="false">
      <c r="A7" s="15" t="n">
        <v>6</v>
      </c>
      <c r="B7" s="19" t="n">
        <v>5.05</v>
      </c>
      <c r="C7" s="19" t="n">
        <v>32</v>
      </c>
      <c r="D7" s="19" t="n">
        <v>2760.09444444444</v>
      </c>
      <c r="E7" s="19" t="n">
        <v>62.6071813770303</v>
      </c>
      <c r="F7" s="19" t="n">
        <v>7</v>
      </c>
      <c r="G7" s="19" t="n">
        <v>10.1688888888889</v>
      </c>
      <c r="H7" s="19" t="n">
        <v>2.91722222222222</v>
      </c>
      <c r="I7" s="19" t="n">
        <v>1.20777777777778</v>
      </c>
      <c r="J7" s="19" t="n">
        <v>72.6655555555555</v>
      </c>
      <c r="K7" s="19" t="n">
        <v>1.27777777777778</v>
      </c>
      <c r="L7" s="19" t="n">
        <v>12.5</v>
      </c>
      <c r="M7" s="19" t="n">
        <v>13.8344444444444</v>
      </c>
      <c r="N7" s="19" t="n">
        <v>1.5</v>
      </c>
      <c r="O7" s="19" t="n">
        <v>0.4695</v>
      </c>
      <c r="P7" s="19" t="n">
        <v>0.2135</v>
      </c>
      <c r="Q7" s="19" t="n">
        <v>0.717166666666667</v>
      </c>
      <c r="R7" s="19" t="n">
        <v>2.205</v>
      </c>
      <c r="S7" s="19" t="n">
        <v>2.09983333333333</v>
      </c>
    </row>
    <row r="8" customFormat="false" ht="15" hidden="false" customHeight="false" outlineLevel="0" collapsed="false">
      <c r="A8" s="15" t="n">
        <v>7</v>
      </c>
      <c r="B8" s="19" t="n">
        <v>5.2</v>
      </c>
      <c r="C8" s="19" t="n">
        <v>33.5</v>
      </c>
      <c r="D8" s="19" t="n">
        <v>3339.29523809524</v>
      </c>
      <c r="E8" s="19" t="n">
        <v>59.6085050535564</v>
      </c>
      <c r="F8" s="19" t="n">
        <v>7.16555555555556</v>
      </c>
      <c r="G8" s="19" t="n">
        <v>9.24833333333333</v>
      </c>
      <c r="H8" s="19" t="n">
        <v>3.25</v>
      </c>
      <c r="I8" s="19" t="n">
        <v>1.31722222222222</v>
      </c>
      <c r="J8" s="19" t="n">
        <v>57.1672222222222</v>
      </c>
      <c r="K8" s="19" t="n">
        <v>1.33333333333333</v>
      </c>
      <c r="L8" s="19" t="n">
        <v>13.5</v>
      </c>
      <c r="M8" s="19" t="n">
        <v>14.3344444444444</v>
      </c>
      <c r="N8" s="19" t="n">
        <v>1.16722222222222</v>
      </c>
      <c r="O8" s="19" t="n">
        <v>0.564</v>
      </c>
      <c r="P8" s="19" t="n">
        <v>0.232</v>
      </c>
      <c r="Q8" s="19" t="n">
        <v>0.836</v>
      </c>
      <c r="R8" s="19" t="n">
        <v>2.43</v>
      </c>
      <c r="S8" s="19" t="n">
        <v>2.57533333333333</v>
      </c>
    </row>
    <row r="9" customFormat="false" ht="15" hidden="false" customHeight="false" outlineLevel="0" collapsed="false">
      <c r="A9" s="15" t="n">
        <v>8</v>
      </c>
      <c r="B9" s="19" t="n">
        <v>4.3</v>
      </c>
      <c r="C9" s="19" t="n">
        <v>29.5</v>
      </c>
      <c r="D9" s="19" t="n">
        <v>3129.63095238095</v>
      </c>
      <c r="E9" s="19" t="n">
        <v>65.1400740322479</v>
      </c>
      <c r="F9" s="19" t="n">
        <v>7.58444444444444</v>
      </c>
      <c r="G9" s="19" t="n">
        <v>9</v>
      </c>
      <c r="H9" s="19" t="n">
        <v>2.5</v>
      </c>
      <c r="I9" s="19" t="n">
        <v>1.31555555555556</v>
      </c>
      <c r="J9" s="19" t="n">
        <v>62.8327777777778</v>
      </c>
      <c r="K9" s="19" t="n">
        <v>1.11111111111111</v>
      </c>
      <c r="L9" s="19" t="n">
        <v>12.5</v>
      </c>
      <c r="M9" s="19" t="n">
        <v>15.1672222222222</v>
      </c>
      <c r="N9" s="19" t="n">
        <v>2.00166666666667</v>
      </c>
      <c r="O9" s="19" t="n">
        <v>0.5265</v>
      </c>
      <c r="P9" s="19" t="n">
        <v>0.219</v>
      </c>
      <c r="Q9" s="19" t="n">
        <v>0.783</v>
      </c>
      <c r="R9" s="19" t="n">
        <v>2.405</v>
      </c>
      <c r="S9" s="19" t="n">
        <v>2.54666666666667</v>
      </c>
    </row>
    <row r="10" customFormat="false" ht="15" hidden="false" customHeight="false" outlineLevel="0" collapsed="false">
      <c r="A10" s="15" t="n">
        <v>9</v>
      </c>
      <c r="B10" s="19" t="n">
        <v>4.955</v>
      </c>
      <c r="C10" s="19" t="n">
        <v>29.5</v>
      </c>
      <c r="D10" s="19" t="n">
        <v>3500.22936507937</v>
      </c>
      <c r="E10" s="19" t="n">
        <v>64.070070542569</v>
      </c>
      <c r="F10" s="19" t="n">
        <v>7.25</v>
      </c>
      <c r="G10" s="19" t="n">
        <v>10.1672222222222</v>
      </c>
      <c r="H10" s="19" t="n">
        <v>3.24833333333333</v>
      </c>
      <c r="I10" s="19" t="n">
        <v>1.28277777777778</v>
      </c>
      <c r="J10" s="19" t="n">
        <v>68.6688888888889</v>
      </c>
      <c r="K10" s="19" t="n">
        <v>1.16666666666667</v>
      </c>
      <c r="L10" s="19" t="n">
        <v>13.3327777777778</v>
      </c>
      <c r="M10" s="19" t="n">
        <v>12.6655555555556</v>
      </c>
      <c r="N10" s="19" t="n">
        <v>1.5</v>
      </c>
      <c r="O10" s="19" t="n">
        <v>0.6355</v>
      </c>
      <c r="P10" s="19" t="n">
        <v>0.265</v>
      </c>
      <c r="Q10" s="19" t="n">
        <v>0.945666666666667</v>
      </c>
      <c r="R10" s="19" t="n">
        <v>2.40166666666667</v>
      </c>
      <c r="S10" s="19" t="n">
        <v>3.19083333333333</v>
      </c>
    </row>
    <row r="11" customFormat="false" ht="15" hidden="false" customHeight="false" outlineLevel="0" collapsed="false">
      <c r="A11" s="15" t="n">
        <v>10</v>
      </c>
      <c r="B11" s="19" t="n">
        <v>4.885</v>
      </c>
      <c r="C11" s="19" t="n">
        <v>32.5</v>
      </c>
      <c r="D11" s="19" t="n">
        <v>2509.5246031746</v>
      </c>
      <c r="E11" s="19" t="n">
        <v>69.857403299096</v>
      </c>
      <c r="F11" s="19" t="n">
        <v>7.16555555555556</v>
      </c>
      <c r="G11" s="19" t="n">
        <v>9.41722222222222</v>
      </c>
      <c r="H11" s="19" t="n">
        <v>3.66722222222222</v>
      </c>
      <c r="I11" s="19" t="n">
        <v>1.31722222222222</v>
      </c>
      <c r="J11" s="19" t="n">
        <v>67.8327777777778</v>
      </c>
      <c r="K11" s="19" t="n">
        <v>1.38888888888889</v>
      </c>
      <c r="L11" s="19" t="n">
        <v>13.0016666666667</v>
      </c>
      <c r="M11" s="19" t="n">
        <v>15.5</v>
      </c>
      <c r="N11" s="19" t="n">
        <v>1.5</v>
      </c>
      <c r="O11" s="19" t="n">
        <v>0.4755</v>
      </c>
      <c r="P11" s="19" t="n">
        <v>0.229</v>
      </c>
      <c r="Q11" s="19" t="n">
        <v>0.7395</v>
      </c>
      <c r="R11" s="19" t="n">
        <v>2.07666666666667</v>
      </c>
      <c r="S11" s="19" t="n">
        <v>2.08966666666667</v>
      </c>
    </row>
    <row r="12" customFormat="false" ht="15" hidden="false" customHeight="false" outlineLevel="0" collapsed="false">
      <c r="A12" s="15" t="n">
        <v>11</v>
      </c>
      <c r="B12" s="19" t="n">
        <v>5.05</v>
      </c>
      <c r="C12" s="19" t="n">
        <v>30.5</v>
      </c>
      <c r="D12" s="19" t="n">
        <v>2788.09841269841</v>
      </c>
      <c r="E12" s="19" t="n">
        <v>73.6247506902074</v>
      </c>
      <c r="F12" s="19" t="n">
        <v>6.91555555555556</v>
      </c>
      <c r="G12" s="19" t="n">
        <v>10.0016666666667</v>
      </c>
      <c r="H12" s="19" t="n">
        <v>2.91722222222222</v>
      </c>
      <c r="I12" s="19" t="n">
        <v>1.30166666666667</v>
      </c>
      <c r="J12" s="19" t="n">
        <v>67.6655555555556</v>
      </c>
      <c r="K12" s="19" t="n">
        <v>1.38888888888889</v>
      </c>
      <c r="L12" s="19" t="n">
        <v>11.5</v>
      </c>
      <c r="M12" s="19" t="n">
        <v>12.1672222222222</v>
      </c>
      <c r="N12" s="19" t="n">
        <v>1.33444444444444</v>
      </c>
      <c r="O12" s="19" t="n">
        <v>0.4335</v>
      </c>
      <c r="P12" s="19" t="n">
        <v>0.199</v>
      </c>
      <c r="Q12" s="19" t="n">
        <v>0.664166666666667</v>
      </c>
      <c r="R12" s="19" t="n">
        <v>2.18333333333333</v>
      </c>
      <c r="S12" s="19" t="n">
        <v>1.38733333333333</v>
      </c>
    </row>
    <row r="13" customFormat="false" ht="15" hidden="false" customHeight="false" outlineLevel="0" collapsed="false">
      <c r="A13" s="15" t="n">
        <v>12</v>
      </c>
      <c r="B13" s="19" t="n">
        <v>4.54233333333333</v>
      </c>
      <c r="C13" s="19" t="n">
        <v>30</v>
      </c>
      <c r="D13" s="19" t="n">
        <v>2588.09841269841</v>
      </c>
      <c r="E13" s="19" t="n">
        <v>58.0103343096083</v>
      </c>
      <c r="F13" s="19" t="n">
        <v>7.16888888888889</v>
      </c>
      <c r="G13" s="19" t="n">
        <v>9.58277777777778</v>
      </c>
      <c r="H13" s="19" t="n">
        <v>2.83444444444444</v>
      </c>
      <c r="I13" s="19" t="n">
        <v>1.25777777777778</v>
      </c>
      <c r="J13" s="19" t="n">
        <v>71.5016666666667</v>
      </c>
      <c r="K13" s="19" t="n">
        <v>1.16666666666667</v>
      </c>
      <c r="L13" s="19" t="n">
        <v>12.6672222222222</v>
      </c>
      <c r="M13" s="19" t="n">
        <v>13.9983333333333</v>
      </c>
      <c r="N13" s="19" t="n">
        <v>1.66722222222222</v>
      </c>
      <c r="O13" s="19" t="n">
        <v>0.401</v>
      </c>
      <c r="P13" s="19" t="n">
        <v>0.199</v>
      </c>
      <c r="Q13" s="19" t="n">
        <v>0.630166666666667</v>
      </c>
      <c r="R13" s="19" t="n">
        <v>2.01833333333333</v>
      </c>
      <c r="S13" s="19" t="n">
        <v>1.24283333333333</v>
      </c>
    </row>
    <row r="14" customFormat="false" ht="15" hidden="false" customHeight="false" outlineLevel="0" collapsed="false">
      <c r="A14" s="15" t="n">
        <v>13</v>
      </c>
      <c r="B14" s="19" t="n">
        <v>4.5975</v>
      </c>
      <c r="C14" s="19" t="n">
        <v>31</v>
      </c>
      <c r="D14" s="19" t="n">
        <v>2825.01666666667</v>
      </c>
      <c r="E14" s="19" t="n">
        <v>59.0027248973382</v>
      </c>
      <c r="F14" s="19" t="n">
        <v>6.91722222222222</v>
      </c>
      <c r="G14" s="19" t="n">
        <v>9.33444444444445</v>
      </c>
      <c r="H14" s="19" t="n">
        <v>3.58277777777778</v>
      </c>
      <c r="I14" s="19" t="n">
        <v>1.27333333333333</v>
      </c>
      <c r="J14" s="19" t="n">
        <v>71.5</v>
      </c>
      <c r="K14" s="19" t="n">
        <v>1.38888888888889</v>
      </c>
      <c r="L14" s="19" t="n">
        <v>13.3344444444444</v>
      </c>
      <c r="M14" s="19" t="n">
        <v>15.6672222222222</v>
      </c>
      <c r="N14" s="19" t="n">
        <v>2.16555555555556</v>
      </c>
      <c r="O14" s="19" t="n">
        <v>0.4545</v>
      </c>
      <c r="P14" s="19" t="n">
        <v>0.212</v>
      </c>
      <c r="Q14" s="19" t="n">
        <v>0.700166666666667</v>
      </c>
      <c r="R14" s="19" t="n">
        <v>2.15833333333333</v>
      </c>
      <c r="S14" s="19" t="n">
        <v>1.8285</v>
      </c>
    </row>
    <row r="15" customFormat="false" ht="15" hidden="false" customHeight="false" outlineLevel="0" collapsed="false">
      <c r="A15" s="15" t="n">
        <v>14</v>
      </c>
      <c r="B15" s="19" t="n">
        <v>4.835</v>
      </c>
      <c r="C15" s="19" t="n">
        <v>31.5</v>
      </c>
      <c r="D15" s="19" t="n">
        <v>3098.80317460318</v>
      </c>
      <c r="E15" s="19" t="n">
        <v>67.519296578401</v>
      </c>
      <c r="F15" s="19" t="n">
        <v>7.66888888888889</v>
      </c>
      <c r="G15" s="19" t="n">
        <v>8.74833333333333</v>
      </c>
      <c r="H15" s="19" t="n">
        <v>3.66722222222222</v>
      </c>
      <c r="I15" s="19" t="n">
        <v>1.3</v>
      </c>
      <c r="J15" s="19" t="n">
        <v>71</v>
      </c>
      <c r="K15" s="19" t="n">
        <v>1.44444444444444</v>
      </c>
      <c r="L15" s="19" t="n">
        <v>10.8344444444444</v>
      </c>
      <c r="M15" s="19" t="n">
        <v>13.6672222222222</v>
      </c>
      <c r="N15" s="19" t="n">
        <v>2.33444444444444</v>
      </c>
      <c r="O15" s="19" t="n">
        <v>0.472</v>
      </c>
      <c r="P15" s="19" t="n">
        <v>0.1945</v>
      </c>
      <c r="Q15" s="19" t="n">
        <v>0.699833333333333</v>
      </c>
      <c r="R15" s="19" t="n">
        <v>2.43333333333333</v>
      </c>
      <c r="S15" s="19" t="n">
        <v>2.22783333333333</v>
      </c>
    </row>
    <row r="16" customFormat="false" ht="15" hidden="false" customHeight="false" outlineLevel="0" collapsed="false">
      <c r="A16" s="15" t="n">
        <v>15</v>
      </c>
      <c r="B16" s="19" t="n">
        <v>4.605</v>
      </c>
      <c r="C16" s="19" t="n">
        <v>33</v>
      </c>
      <c r="D16" s="19" t="n">
        <v>2732.14761904762</v>
      </c>
      <c r="E16" s="19" t="n">
        <v>52.3711761185756</v>
      </c>
      <c r="F16" s="19" t="n">
        <v>7.41722222222222</v>
      </c>
      <c r="G16" s="19" t="n">
        <v>10.0827777777778</v>
      </c>
      <c r="H16" s="19" t="n">
        <v>4</v>
      </c>
      <c r="I16" s="19" t="n">
        <v>1.3</v>
      </c>
      <c r="J16" s="19" t="n">
        <v>64.8327777777778</v>
      </c>
      <c r="K16" s="19" t="n">
        <v>1.5</v>
      </c>
      <c r="L16" s="19" t="n">
        <v>11.6672222222222</v>
      </c>
      <c r="M16" s="19" t="n">
        <v>12.8344444444444</v>
      </c>
      <c r="N16" s="19" t="n">
        <v>1.66722222222222</v>
      </c>
      <c r="O16" s="19" t="n">
        <v>0.43</v>
      </c>
      <c r="P16" s="19" t="n">
        <v>0.209</v>
      </c>
      <c r="Q16" s="19" t="n">
        <v>0.670833333333333</v>
      </c>
      <c r="R16" s="19" t="n">
        <v>2.05833333333333</v>
      </c>
      <c r="S16" s="19" t="n">
        <v>1.69716666666667</v>
      </c>
    </row>
    <row r="17" customFormat="false" ht="15" hidden="false" customHeight="false" outlineLevel="0" collapsed="false">
      <c r="A17" s="15" t="n">
        <v>16</v>
      </c>
      <c r="B17" s="19" t="n">
        <v>4.05</v>
      </c>
      <c r="C17" s="19" t="n">
        <v>31.5</v>
      </c>
      <c r="D17" s="19" t="n">
        <v>3214.27857142857</v>
      </c>
      <c r="E17" s="19" t="n">
        <v>67.582662594459</v>
      </c>
      <c r="F17" s="19" t="n">
        <v>6.75</v>
      </c>
      <c r="G17" s="19" t="n">
        <v>8.58277777777778</v>
      </c>
      <c r="H17" s="19" t="n">
        <v>2.91888888888889</v>
      </c>
      <c r="I17" s="19" t="n">
        <v>1.16555555555556</v>
      </c>
      <c r="J17" s="19" t="n">
        <v>65.9983333333333</v>
      </c>
      <c r="K17" s="19" t="n">
        <v>1.44444444444444</v>
      </c>
      <c r="L17" s="19" t="n">
        <v>12.6655555555556</v>
      </c>
      <c r="M17" s="19" t="n">
        <v>14.9983333333333</v>
      </c>
      <c r="N17" s="19" t="n">
        <v>0.832777777777778</v>
      </c>
      <c r="O17" s="19" t="n">
        <v>0.469</v>
      </c>
      <c r="P17" s="19" t="n">
        <v>0.1975</v>
      </c>
      <c r="Q17" s="19" t="n">
        <v>0.699666666666667</v>
      </c>
      <c r="R17" s="19" t="n">
        <v>2.375</v>
      </c>
      <c r="S17" s="19" t="n">
        <v>1.62433333333333</v>
      </c>
    </row>
    <row r="18" customFormat="false" ht="15" hidden="false" customHeight="false" outlineLevel="0" collapsed="false">
      <c r="A18" s="15" t="n">
        <v>17</v>
      </c>
      <c r="B18" s="19" t="n">
        <v>3.6</v>
      </c>
      <c r="C18" s="19" t="n">
        <v>31</v>
      </c>
      <c r="D18" s="19" t="n">
        <v>1927.37698412698</v>
      </c>
      <c r="E18" s="19" t="n">
        <v>50.4400977479499</v>
      </c>
      <c r="F18" s="19" t="n">
        <v>10.3344444444444</v>
      </c>
      <c r="G18" s="19" t="n">
        <v>11.5827777777778</v>
      </c>
      <c r="H18" s="19" t="n">
        <v>4.25</v>
      </c>
      <c r="I18" s="19" t="n">
        <v>1.20777777777778</v>
      </c>
      <c r="J18" s="19" t="n">
        <v>64.6672222222222</v>
      </c>
      <c r="K18" s="19" t="n">
        <v>1.55555555555556</v>
      </c>
      <c r="L18" s="19" t="n">
        <v>12.3327777777778</v>
      </c>
      <c r="M18" s="19" t="n">
        <v>14.1655555555556</v>
      </c>
      <c r="N18" s="19" t="n">
        <v>1.33277777777778</v>
      </c>
      <c r="O18" s="19" t="n">
        <v>0.3775</v>
      </c>
      <c r="P18" s="19" t="n">
        <v>0.1965</v>
      </c>
      <c r="Q18" s="19" t="n">
        <v>0.602666666666667</v>
      </c>
      <c r="R18" s="19" t="n">
        <v>1.925</v>
      </c>
      <c r="S18" s="19" t="n">
        <v>0.808166666666667</v>
      </c>
    </row>
    <row r="19" customFormat="false" ht="15" hidden="false" customHeight="false" outlineLevel="0" collapsed="false">
      <c r="A19" s="15" t="n">
        <v>18</v>
      </c>
      <c r="B19" s="19" t="n">
        <v>5.1175</v>
      </c>
      <c r="C19" s="19" t="n">
        <v>31.5</v>
      </c>
      <c r="D19" s="19" t="n">
        <v>3005.95079365079</v>
      </c>
      <c r="E19" s="19" t="n">
        <v>70.1153553151405</v>
      </c>
      <c r="F19" s="19" t="n">
        <v>7.08277777777778</v>
      </c>
      <c r="G19" s="19" t="n">
        <v>9.99833333333333</v>
      </c>
      <c r="H19" s="19" t="n">
        <v>4.75</v>
      </c>
      <c r="I19" s="19" t="n">
        <v>1.34833333333333</v>
      </c>
      <c r="J19" s="19" t="n">
        <v>62.8327777777778</v>
      </c>
      <c r="K19" s="19" t="n">
        <v>1.27777777777778</v>
      </c>
      <c r="L19" s="19" t="n">
        <v>13.5</v>
      </c>
      <c r="M19" s="19" t="n">
        <v>13.8327777777778</v>
      </c>
      <c r="N19" s="19" t="n">
        <v>2.16722222222222</v>
      </c>
      <c r="O19" s="19" t="n">
        <v>0.5255</v>
      </c>
      <c r="P19" s="19" t="n">
        <v>0.2265</v>
      </c>
      <c r="Q19" s="19" t="n">
        <v>0.789666666666667</v>
      </c>
      <c r="R19" s="19" t="n">
        <v>2.31833333333333</v>
      </c>
      <c r="S19" s="19" t="n">
        <v>2.106</v>
      </c>
    </row>
    <row r="20" customFormat="false" ht="15" hidden="false" customHeight="false" outlineLevel="0" collapsed="false">
      <c r="A20" s="15" t="n">
        <v>19</v>
      </c>
      <c r="B20" s="19" t="n">
        <v>4.61</v>
      </c>
      <c r="C20" s="19" t="n">
        <v>31.5</v>
      </c>
      <c r="D20" s="19" t="n">
        <v>3239.27857142857</v>
      </c>
      <c r="E20" s="19" t="n">
        <v>69.2728476763241</v>
      </c>
      <c r="F20" s="19" t="n">
        <v>6.74833333333333</v>
      </c>
      <c r="G20" s="19" t="n">
        <v>10</v>
      </c>
      <c r="H20" s="19" t="n">
        <v>4.41722222222222</v>
      </c>
      <c r="I20" s="19" t="n">
        <v>1.31555555555556</v>
      </c>
      <c r="J20" s="19" t="n">
        <v>69.1672222222222</v>
      </c>
      <c r="K20" s="19" t="n">
        <v>1.33333333333333</v>
      </c>
      <c r="L20" s="19" t="n">
        <v>12.5</v>
      </c>
      <c r="M20" s="19" t="n">
        <v>12.8327777777778</v>
      </c>
      <c r="N20" s="19" t="n">
        <v>1.66722222222222</v>
      </c>
      <c r="O20" s="19" t="n">
        <v>0.4455</v>
      </c>
      <c r="P20" s="19" t="n">
        <v>0.227</v>
      </c>
      <c r="Q20" s="19" t="n">
        <v>0.706333333333333</v>
      </c>
      <c r="R20" s="19" t="n">
        <v>1.965</v>
      </c>
      <c r="S20" s="19" t="n">
        <v>1.8675</v>
      </c>
    </row>
    <row r="21" customFormat="false" ht="15" hidden="false" customHeight="false" outlineLevel="0" collapsed="false">
      <c r="A21" s="15" t="n">
        <v>20</v>
      </c>
      <c r="B21" s="19" t="n">
        <v>5.465</v>
      </c>
      <c r="C21" s="19" t="n">
        <v>31.5</v>
      </c>
      <c r="D21" s="19" t="n">
        <v>3424.5246031746</v>
      </c>
      <c r="E21" s="19" t="n">
        <v>71.8199423003139</v>
      </c>
      <c r="F21" s="19" t="n">
        <v>8.33444444444444</v>
      </c>
      <c r="G21" s="19" t="n">
        <v>9.75</v>
      </c>
      <c r="H21" s="19" t="n">
        <v>4.08277777777778</v>
      </c>
      <c r="I21" s="19" t="n">
        <v>1.31555555555556</v>
      </c>
      <c r="J21" s="19" t="n">
        <v>67.8327777777778</v>
      </c>
      <c r="K21" s="19" t="n">
        <v>1.33333333333333</v>
      </c>
      <c r="L21" s="19" t="n">
        <v>13</v>
      </c>
      <c r="M21" s="19" t="n">
        <v>13</v>
      </c>
      <c r="N21" s="19" t="n">
        <v>0.832777777777778</v>
      </c>
      <c r="O21" s="19" t="n">
        <v>0.5565</v>
      </c>
      <c r="P21" s="19" t="n">
        <v>0.241</v>
      </c>
      <c r="Q21" s="19" t="n">
        <v>0.8375</v>
      </c>
      <c r="R21" s="19" t="n">
        <v>2.31</v>
      </c>
      <c r="S21" s="19" t="n">
        <v>2.74816666666667</v>
      </c>
    </row>
    <row r="22" customFormat="false" ht="15" hidden="false" customHeight="false" outlineLevel="0" collapsed="false">
      <c r="A22" s="15" t="n">
        <v>21</v>
      </c>
      <c r="B22" s="19" t="n">
        <v>4.85258333333333</v>
      </c>
      <c r="C22" s="19" t="n">
        <v>31</v>
      </c>
      <c r="D22" s="19" t="n">
        <v>3394.04920634921</v>
      </c>
      <c r="E22" s="19" t="n">
        <v>63.9132937610847</v>
      </c>
      <c r="F22" s="19" t="n">
        <v>7.08277777777778</v>
      </c>
      <c r="G22" s="19" t="n">
        <v>11</v>
      </c>
      <c r="H22" s="19" t="n">
        <v>3.41555555555556</v>
      </c>
      <c r="I22" s="19" t="n">
        <v>1.225</v>
      </c>
      <c r="J22" s="19" t="n">
        <v>70.1672222222222</v>
      </c>
      <c r="K22" s="19" t="n">
        <v>1.55555555555556</v>
      </c>
      <c r="L22" s="19" t="n">
        <v>12.1672222222222</v>
      </c>
      <c r="M22" s="19" t="n">
        <v>14.6672222222222</v>
      </c>
      <c r="N22" s="19" t="n">
        <v>0.832777777777778</v>
      </c>
      <c r="O22" s="19" t="n">
        <v>0.515</v>
      </c>
      <c r="P22" s="19" t="n">
        <v>0.2115</v>
      </c>
      <c r="Q22" s="19" t="n">
        <v>0.762833333333333</v>
      </c>
      <c r="R22" s="19" t="n">
        <v>2.43666666666667</v>
      </c>
      <c r="S22" s="19" t="n">
        <v>2.42183333333333</v>
      </c>
    </row>
    <row r="23" customFormat="false" ht="15" hidden="false" customHeight="false" outlineLevel="0" collapsed="false">
      <c r="A23" s="15" t="n">
        <v>22</v>
      </c>
      <c r="B23" s="19" t="n">
        <v>4.35</v>
      </c>
      <c r="C23" s="19" t="n">
        <v>31.5</v>
      </c>
      <c r="D23" s="19" t="n">
        <v>3264.29523809524</v>
      </c>
      <c r="E23" s="19" t="n">
        <v>63.2006232573077</v>
      </c>
      <c r="F23" s="19" t="n">
        <v>6.91888888888889</v>
      </c>
      <c r="G23" s="19" t="n">
        <v>9.58277777777778</v>
      </c>
      <c r="H23" s="19" t="n">
        <v>4.16722222222222</v>
      </c>
      <c r="I23" s="19" t="n">
        <v>1.33277777777778</v>
      </c>
      <c r="J23" s="19" t="n">
        <v>64.3327777777778</v>
      </c>
      <c r="K23" s="19" t="n">
        <v>1.05555555555556</v>
      </c>
      <c r="L23" s="19" t="n">
        <v>12.1655555555556</v>
      </c>
      <c r="M23" s="19" t="n">
        <v>12.6672222222222</v>
      </c>
      <c r="N23" s="19" t="n">
        <v>1.16722222222222</v>
      </c>
      <c r="O23" s="19" t="n">
        <v>0.4485</v>
      </c>
      <c r="P23" s="19" t="n">
        <v>0.213</v>
      </c>
      <c r="Q23" s="19" t="n">
        <v>0.6945</v>
      </c>
      <c r="R23" s="19" t="n">
        <v>2.10833333333333</v>
      </c>
      <c r="S23" s="19" t="n">
        <v>1.42716666666667</v>
      </c>
    </row>
    <row r="24" customFormat="false" ht="15" hidden="false" customHeight="false" outlineLevel="0" collapsed="false">
      <c r="A24" s="15" t="n">
        <v>23</v>
      </c>
      <c r="B24" s="19" t="n">
        <v>6.075</v>
      </c>
      <c r="C24" s="19" t="n">
        <v>34</v>
      </c>
      <c r="D24" s="19" t="n">
        <v>3414.5246031746</v>
      </c>
      <c r="E24" s="19" t="n">
        <v>69.0403523943597</v>
      </c>
      <c r="F24" s="19" t="n">
        <v>7.25</v>
      </c>
      <c r="G24" s="19" t="n">
        <v>10</v>
      </c>
      <c r="H24" s="19" t="n">
        <v>4.16722222222222</v>
      </c>
      <c r="I24" s="19" t="n">
        <v>1.24388888888889</v>
      </c>
      <c r="J24" s="19" t="n">
        <v>59.3327777777778</v>
      </c>
      <c r="K24" s="19" t="n">
        <v>1.33333333333333</v>
      </c>
      <c r="L24" s="19" t="n">
        <v>14.4983333333333</v>
      </c>
      <c r="M24" s="19" t="n">
        <v>14.5</v>
      </c>
      <c r="N24" s="19" t="n">
        <v>1.83277777777778</v>
      </c>
      <c r="O24" s="19" t="n">
        <v>0.602</v>
      </c>
      <c r="P24" s="19" t="n">
        <v>0.235</v>
      </c>
      <c r="Q24" s="19" t="n">
        <v>0.878833333333333</v>
      </c>
      <c r="R24" s="19" t="n">
        <v>2.565</v>
      </c>
      <c r="S24" s="19" t="n">
        <v>2.61966666666667</v>
      </c>
    </row>
    <row r="25" customFormat="false" ht="15" hidden="false" customHeight="false" outlineLevel="0" collapsed="false">
      <c r="A25" s="15" t="n">
        <v>24</v>
      </c>
      <c r="B25" s="19" t="n">
        <v>4.18</v>
      </c>
      <c r="C25" s="19" t="n">
        <v>29</v>
      </c>
      <c r="D25" s="19" t="n">
        <v>2982.16428571429</v>
      </c>
      <c r="E25" s="19" t="n">
        <v>64.9243058213886</v>
      </c>
      <c r="F25" s="19" t="n">
        <v>7.08277777777778</v>
      </c>
      <c r="G25" s="19" t="n">
        <v>9.41722222222222</v>
      </c>
      <c r="H25" s="19" t="n">
        <v>2.75</v>
      </c>
      <c r="I25" s="19" t="n">
        <v>1.29222222222222</v>
      </c>
      <c r="J25" s="19" t="n">
        <v>64.6655555555556</v>
      </c>
      <c r="K25" s="19" t="n">
        <v>1.5</v>
      </c>
      <c r="L25" s="19" t="n">
        <v>12.1655555555556</v>
      </c>
      <c r="M25" s="19" t="n">
        <v>12.1655555555556</v>
      </c>
      <c r="N25" s="19" t="n">
        <v>2.16722222222222</v>
      </c>
      <c r="O25" s="19" t="n">
        <v>0.4655</v>
      </c>
      <c r="P25" s="19" t="n">
        <v>0.224</v>
      </c>
      <c r="Q25" s="19" t="n">
        <v>0.724</v>
      </c>
      <c r="R25" s="19" t="n">
        <v>2.08</v>
      </c>
      <c r="S25" s="19" t="n">
        <v>1.78183333333333</v>
      </c>
    </row>
    <row r="26" customFormat="false" ht="15" hidden="false" customHeight="false" outlineLevel="0" collapsed="false">
      <c r="A26" s="15" t="n">
        <v>25</v>
      </c>
      <c r="B26" s="19" t="n">
        <v>3.675</v>
      </c>
      <c r="C26" s="19" t="n">
        <v>32</v>
      </c>
      <c r="D26" s="19" t="n">
        <v>3032.72936507937</v>
      </c>
      <c r="E26" s="19" t="n">
        <v>71.770046600242</v>
      </c>
      <c r="F26" s="19" t="n">
        <v>6.66722222222222</v>
      </c>
      <c r="G26" s="19" t="n">
        <v>8.83277777777778</v>
      </c>
      <c r="H26" s="19" t="n">
        <v>2.91722222222222</v>
      </c>
      <c r="I26" s="19" t="n">
        <v>1.25</v>
      </c>
      <c r="J26" s="19" t="n">
        <v>68.1672222222222</v>
      </c>
      <c r="K26" s="19" t="n">
        <v>1.38888888888889</v>
      </c>
      <c r="L26" s="19" t="n">
        <v>13.1672222222222</v>
      </c>
      <c r="M26" s="19" t="n">
        <v>12.8344444444444</v>
      </c>
      <c r="N26" s="19" t="n">
        <v>1.5</v>
      </c>
      <c r="O26" s="19" t="n">
        <v>0.45</v>
      </c>
      <c r="P26" s="19" t="n">
        <v>0.2195</v>
      </c>
      <c r="Q26" s="19" t="n">
        <v>0.703</v>
      </c>
      <c r="R26" s="19" t="n">
        <v>2.05666666666667</v>
      </c>
      <c r="S26" s="19" t="n">
        <v>1.655</v>
      </c>
    </row>
    <row r="27" customFormat="false" ht="15" hidden="false" customHeight="false" outlineLevel="0" collapsed="false">
      <c r="A27" s="15" t="n">
        <v>26</v>
      </c>
      <c r="B27" s="19" t="n">
        <v>4.925</v>
      </c>
      <c r="C27" s="19" t="n">
        <v>35.5</v>
      </c>
      <c r="D27" s="19" t="n">
        <v>3204.75396825397</v>
      </c>
      <c r="E27" s="19" t="n">
        <v>63.1395560971472</v>
      </c>
      <c r="F27" s="19" t="n">
        <v>7.16722222222222</v>
      </c>
      <c r="G27" s="19" t="n">
        <v>10.25</v>
      </c>
      <c r="H27" s="19" t="n">
        <v>3.66722222222222</v>
      </c>
      <c r="I27" s="19" t="n">
        <v>1.31722222222222</v>
      </c>
      <c r="J27" s="19" t="n">
        <v>66</v>
      </c>
      <c r="K27" s="19" t="n">
        <v>1.16666666666667</v>
      </c>
      <c r="L27" s="19" t="n">
        <v>12.1672222222222</v>
      </c>
      <c r="M27" s="19" t="n">
        <v>15.3311111111111</v>
      </c>
      <c r="N27" s="19" t="n">
        <v>1.83444444444444</v>
      </c>
      <c r="O27" s="19" t="n">
        <v>0.4475</v>
      </c>
      <c r="P27" s="19" t="n">
        <v>0.211</v>
      </c>
      <c r="Q27" s="19" t="n">
        <v>0.691333333333333</v>
      </c>
      <c r="R27" s="19" t="n">
        <v>2.125</v>
      </c>
      <c r="S27" s="19" t="n">
        <v>2.2155</v>
      </c>
    </row>
    <row r="28" customFormat="false" ht="15" hidden="false" customHeight="false" outlineLevel="0" collapsed="false">
      <c r="A28" s="15" t="n">
        <v>27</v>
      </c>
      <c r="B28" s="19" t="n">
        <v>4.76</v>
      </c>
      <c r="C28" s="19" t="n">
        <v>31</v>
      </c>
      <c r="D28" s="19" t="n">
        <v>2927.86904761905</v>
      </c>
      <c r="E28" s="19" t="n">
        <v>62.8701379481743</v>
      </c>
      <c r="F28" s="19" t="n">
        <v>6.91555555555556</v>
      </c>
      <c r="G28" s="19" t="n">
        <v>9.91722222222222</v>
      </c>
      <c r="H28" s="19" t="n">
        <v>3.33277777777778</v>
      </c>
      <c r="I28" s="19" t="n">
        <v>1.35777777777778</v>
      </c>
      <c r="J28" s="19" t="n">
        <v>67.5</v>
      </c>
      <c r="K28" s="19" t="n">
        <v>1.16666666666667</v>
      </c>
      <c r="L28" s="19" t="n">
        <v>12.5</v>
      </c>
      <c r="M28" s="19" t="n">
        <v>13.0016666666667</v>
      </c>
      <c r="N28" s="19" t="n">
        <v>2</v>
      </c>
      <c r="O28" s="19" t="n">
        <v>0.482</v>
      </c>
      <c r="P28" s="19" t="n">
        <v>0.21</v>
      </c>
      <c r="Q28" s="19" t="n">
        <v>0.726666666666667</v>
      </c>
      <c r="R28" s="19" t="n">
        <v>2.29833333333333</v>
      </c>
      <c r="S28" s="19" t="n">
        <v>1.75533333333333</v>
      </c>
    </row>
    <row r="29" customFormat="false" ht="15" hidden="false" customHeight="false" outlineLevel="0" collapsed="false">
      <c r="A29" s="15" t="n">
        <v>28</v>
      </c>
      <c r="B29" s="19" t="n">
        <v>5.05</v>
      </c>
      <c r="C29" s="19" t="n">
        <v>32.5</v>
      </c>
      <c r="D29" s="19" t="n">
        <v>3012.5</v>
      </c>
      <c r="E29" s="19" t="n">
        <v>64.0869511521841</v>
      </c>
      <c r="F29" s="19" t="n">
        <v>8</v>
      </c>
      <c r="G29" s="19" t="n">
        <v>8.99833333333333</v>
      </c>
      <c r="H29" s="19" t="n">
        <v>3.75</v>
      </c>
      <c r="I29" s="19" t="n">
        <v>1.19222222222222</v>
      </c>
      <c r="J29" s="19" t="n">
        <v>64.3344444444444</v>
      </c>
      <c r="K29" s="19" t="n">
        <v>1.05555555555556</v>
      </c>
      <c r="L29" s="19" t="n">
        <v>13.3327777777778</v>
      </c>
      <c r="M29" s="19" t="n">
        <v>12.9983333333333</v>
      </c>
      <c r="N29" s="19" t="n">
        <v>2.16722222222222</v>
      </c>
      <c r="O29" s="19" t="n">
        <v>0.4635</v>
      </c>
      <c r="P29" s="19" t="n">
        <v>0.22</v>
      </c>
      <c r="Q29" s="19" t="n">
        <v>0.717833333333333</v>
      </c>
      <c r="R29" s="19" t="n">
        <v>2.10833333333333</v>
      </c>
      <c r="S29" s="19" t="n">
        <v>1.6195</v>
      </c>
    </row>
    <row r="30" customFormat="false" ht="15" hidden="false" customHeight="false" outlineLevel="0" collapsed="false">
      <c r="A30" s="15" t="n">
        <v>29</v>
      </c>
      <c r="B30" s="19" t="n">
        <v>5.3475</v>
      </c>
      <c r="C30" s="19" t="n">
        <v>28</v>
      </c>
      <c r="D30" s="19" t="n">
        <v>2895.12301587302</v>
      </c>
      <c r="E30" s="19" t="n">
        <v>58.3702917394005</v>
      </c>
      <c r="F30" s="19" t="n">
        <v>7.75</v>
      </c>
      <c r="G30" s="19" t="n">
        <v>9.83444444444444</v>
      </c>
      <c r="H30" s="19" t="n">
        <v>3.33277777777778</v>
      </c>
      <c r="I30" s="19" t="n">
        <v>1.15944444444444</v>
      </c>
      <c r="J30" s="19" t="n">
        <v>68.6655555555556</v>
      </c>
      <c r="K30" s="19" t="n">
        <v>1.55555555555556</v>
      </c>
      <c r="L30" s="19" t="n">
        <v>12.5</v>
      </c>
      <c r="M30" s="19" t="n">
        <v>13.9983333333333</v>
      </c>
      <c r="N30" s="19" t="n">
        <v>2</v>
      </c>
      <c r="O30" s="19" t="n">
        <v>0.49</v>
      </c>
      <c r="P30" s="19" t="n">
        <v>0.2205</v>
      </c>
      <c r="Q30" s="19" t="n">
        <v>0.745833333333333</v>
      </c>
      <c r="R30" s="19" t="n">
        <v>2.22833333333333</v>
      </c>
      <c r="S30" s="19" t="n">
        <v>2.19316666666667</v>
      </c>
    </row>
    <row r="31" customFormat="false" ht="15" hidden="false" customHeight="false" outlineLevel="0" collapsed="false">
      <c r="A31" s="15" t="n">
        <v>30</v>
      </c>
      <c r="B31" s="19" t="n">
        <v>4.68</v>
      </c>
      <c r="C31" s="19" t="n">
        <v>32.5</v>
      </c>
      <c r="D31" s="19" t="n">
        <v>3210.95079365079</v>
      </c>
      <c r="E31" s="19" t="n">
        <v>61.0839755808168</v>
      </c>
      <c r="F31" s="19" t="n">
        <v>7.41722222222222</v>
      </c>
      <c r="G31" s="19" t="n">
        <v>9.24833333333333</v>
      </c>
      <c r="H31" s="19" t="n">
        <v>3.75</v>
      </c>
      <c r="I31" s="19" t="n">
        <v>1.275</v>
      </c>
      <c r="J31" s="19" t="n">
        <v>64.1672222222222</v>
      </c>
      <c r="K31" s="19" t="n">
        <v>1.05555555555556</v>
      </c>
      <c r="L31" s="19" t="n">
        <v>13.5016666666667</v>
      </c>
      <c r="M31" s="19" t="n">
        <v>14.6655555555556</v>
      </c>
      <c r="N31" s="19" t="n">
        <v>1.99833333333333</v>
      </c>
      <c r="O31" s="19" t="n">
        <v>0.4145</v>
      </c>
      <c r="P31" s="19" t="n">
        <v>0.205</v>
      </c>
      <c r="Q31" s="19" t="n">
        <v>0.6505</v>
      </c>
      <c r="R31" s="19" t="n">
        <v>2.02333333333333</v>
      </c>
      <c r="S31" s="19" t="n">
        <v>1.76983333333333</v>
      </c>
    </row>
    <row r="32" customFormat="false" ht="15" hidden="false" customHeight="false" outlineLevel="0" collapsed="false">
      <c r="A32" s="15" t="n">
        <v>31</v>
      </c>
      <c r="B32" s="19" t="n">
        <v>4.9225</v>
      </c>
      <c r="C32" s="19" t="n">
        <v>30</v>
      </c>
      <c r="D32" s="19" t="n">
        <v>3210.59841269841</v>
      </c>
      <c r="E32" s="19" t="n">
        <v>69.6668241494405</v>
      </c>
      <c r="F32" s="19" t="n">
        <v>7.08277777777778</v>
      </c>
      <c r="G32" s="19" t="n">
        <v>10.4172222222222</v>
      </c>
      <c r="H32" s="19" t="n">
        <v>3.08444444444444</v>
      </c>
      <c r="I32" s="19" t="n">
        <v>1.225</v>
      </c>
      <c r="J32" s="19" t="n">
        <v>65.6672222222222</v>
      </c>
      <c r="K32" s="19" t="n">
        <v>1.27777777777778</v>
      </c>
      <c r="L32" s="19" t="n">
        <v>13.8327777777778</v>
      </c>
      <c r="M32" s="19" t="n">
        <v>16</v>
      </c>
      <c r="N32" s="19" t="n">
        <v>1.5</v>
      </c>
      <c r="O32" s="19" t="n">
        <v>0.476</v>
      </c>
      <c r="P32" s="19" t="n">
        <v>0.2325</v>
      </c>
      <c r="Q32" s="19" t="n">
        <v>0.744</v>
      </c>
      <c r="R32" s="19" t="n">
        <v>2.04833333333333</v>
      </c>
      <c r="S32" s="19" t="n">
        <v>2.44783333333333</v>
      </c>
    </row>
    <row r="33" customFormat="false" ht="15" hidden="false" customHeight="false" outlineLevel="0" collapsed="false">
      <c r="A33" s="15" t="n">
        <v>32</v>
      </c>
      <c r="B33" s="19" t="n">
        <v>4.65691666666667</v>
      </c>
      <c r="C33" s="19" t="n">
        <v>30</v>
      </c>
      <c r="D33" s="19" t="n">
        <v>2691.67222222222</v>
      </c>
      <c r="E33" s="19" t="n">
        <v>65.1566142141772</v>
      </c>
      <c r="F33" s="19" t="n">
        <v>7</v>
      </c>
      <c r="G33" s="19" t="n">
        <v>9.33444444444444</v>
      </c>
      <c r="H33" s="19" t="n">
        <v>2.91555555555556</v>
      </c>
      <c r="I33" s="19" t="n">
        <v>1.25777777777778</v>
      </c>
      <c r="J33" s="19" t="n">
        <v>66.0016666666667</v>
      </c>
      <c r="K33" s="19" t="n">
        <v>1.61111111111111</v>
      </c>
      <c r="L33" s="19" t="n">
        <v>12.8327777777778</v>
      </c>
      <c r="M33" s="19" t="n">
        <v>15.3327777777778</v>
      </c>
      <c r="N33" s="19" t="n">
        <v>1.16555555555556</v>
      </c>
      <c r="O33" s="19" t="n">
        <v>0.455</v>
      </c>
      <c r="P33" s="19" t="n">
        <v>0.227</v>
      </c>
      <c r="Q33" s="19" t="n">
        <v>0.716</v>
      </c>
      <c r="R33" s="19" t="n">
        <v>2.00666666666667</v>
      </c>
      <c r="S33" s="19" t="n">
        <v>1.685</v>
      </c>
    </row>
    <row r="34" customFormat="false" ht="15" hidden="false" customHeight="false" outlineLevel="0" collapsed="false">
      <c r="A34" s="15" t="n">
        <v>33</v>
      </c>
      <c r="B34" s="19" t="n">
        <v>4.2</v>
      </c>
      <c r="C34" s="19" t="n">
        <v>34</v>
      </c>
      <c r="D34" s="19" t="n">
        <v>3087.31984126984</v>
      </c>
      <c r="E34" s="19" t="n">
        <v>70.0447042120488</v>
      </c>
      <c r="F34" s="19" t="n">
        <v>6.99833333333333</v>
      </c>
      <c r="G34" s="19" t="n">
        <v>8.83277777777778</v>
      </c>
      <c r="H34" s="19" t="n">
        <v>3.83277777777778</v>
      </c>
      <c r="I34" s="19" t="n">
        <v>1.29833333333333</v>
      </c>
      <c r="J34" s="19" t="n">
        <v>71.9983333333333</v>
      </c>
      <c r="K34" s="19" t="n">
        <v>1.33333333333333</v>
      </c>
      <c r="L34" s="19" t="n">
        <v>11.1672222222222</v>
      </c>
      <c r="M34" s="19" t="n">
        <v>14.3344444444444</v>
      </c>
      <c r="N34" s="19" t="n">
        <v>1.33277777777778</v>
      </c>
      <c r="O34" s="19" t="n">
        <v>0.4645</v>
      </c>
      <c r="P34" s="19" t="n">
        <v>0.212</v>
      </c>
      <c r="Q34" s="19" t="n">
        <v>0.7105</v>
      </c>
      <c r="R34" s="19" t="n">
        <v>2.19333333333333</v>
      </c>
      <c r="S34" s="19" t="n">
        <v>1.8695</v>
      </c>
    </row>
    <row r="35" customFormat="false" ht="15" hidden="false" customHeight="false" outlineLevel="0" collapsed="false">
      <c r="A35" s="15" t="n">
        <v>34</v>
      </c>
      <c r="B35" s="19" t="n">
        <v>4.7325</v>
      </c>
      <c r="C35" s="19" t="n">
        <v>31.5</v>
      </c>
      <c r="D35" s="19" t="n">
        <v>2965.82777777778</v>
      </c>
      <c r="E35" s="19" t="n">
        <v>70.8573608427676</v>
      </c>
      <c r="F35" s="19" t="n">
        <v>7.91722222222222</v>
      </c>
      <c r="G35" s="19" t="n">
        <v>9.08444444444444</v>
      </c>
      <c r="H35" s="19" t="n">
        <v>3.25</v>
      </c>
      <c r="I35" s="19" t="n">
        <v>1.28277777777778</v>
      </c>
      <c r="J35" s="19" t="n">
        <v>71.3327777777778</v>
      </c>
      <c r="K35" s="19" t="n">
        <v>1.33333333333333</v>
      </c>
      <c r="L35" s="19" t="n">
        <v>11.6672222222222</v>
      </c>
      <c r="M35" s="19" t="n">
        <v>13.6672222222222</v>
      </c>
      <c r="N35" s="19" t="n">
        <v>1.83277777777778</v>
      </c>
      <c r="O35" s="19" t="n">
        <v>0.4585</v>
      </c>
      <c r="P35" s="19" t="n">
        <v>0.221</v>
      </c>
      <c r="Q35" s="19" t="n">
        <v>0.7135</v>
      </c>
      <c r="R35" s="19" t="n">
        <v>2.07833333333333</v>
      </c>
      <c r="S35" s="19" t="n">
        <v>1.87983333333333</v>
      </c>
    </row>
    <row r="36" customFormat="false" ht="15" hidden="false" customHeight="false" outlineLevel="0" collapsed="false">
      <c r="A36" s="15" t="n">
        <v>35</v>
      </c>
      <c r="B36" s="19" t="n">
        <v>4.965</v>
      </c>
      <c r="C36" s="19" t="n">
        <v>29</v>
      </c>
      <c r="D36" s="19" t="n">
        <v>2861.90158730159</v>
      </c>
      <c r="E36" s="19" t="n">
        <v>61.747585026531</v>
      </c>
      <c r="F36" s="19" t="n">
        <v>6.83277777777778</v>
      </c>
      <c r="G36" s="19" t="n">
        <v>9.08444444444444</v>
      </c>
      <c r="H36" s="19" t="n">
        <v>4.91722222222222</v>
      </c>
      <c r="I36" s="19" t="n">
        <v>1.33277777777778</v>
      </c>
      <c r="J36" s="19" t="n">
        <v>75.3327777777778</v>
      </c>
      <c r="K36" s="19" t="n">
        <v>1.16666666666667</v>
      </c>
      <c r="L36" s="19" t="n">
        <v>12.6655555555556</v>
      </c>
      <c r="M36" s="19" t="n">
        <v>14.5</v>
      </c>
      <c r="N36" s="19" t="n">
        <v>1.99833333333333</v>
      </c>
      <c r="O36" s="19" t="n">
        <v>0.4585</v>
      </c>
      <c r="P36" s="19" t="n">
        <v>0.2185</v>
      </c>
      <c r="Q36" s="19" t="n">
        <v>0.710666666666667</v>
      </c>
      <c r="R36" s="19" t="n">
        <v>2.10333333333333</v>
      </c>
      <c r="S36" s="19" t="n">
        <v>1.72266666666667</v>
      </c>
    </row>
    <row r="37" customFormat="false" ht="15" hidden="false" customHeight="false" outlineLevel="0" collapsed="false">
      <c r="A37" s="15" t="n">
        <v>36</v>
      </c>
      <c r="B37" s="19" t="n">
        <v>5.2875</v>
      </c>
      <c r="C37" s="19" t="n">
        <v>33</v>
      </c>
      <c r="D37" s="19" t="n">
        <v>2695.82777777778</v>
      </c>
      <c r="E37" s="19" t="n">
        <v>64.4623721780491</v>
      </c>
      <c r="F37" s="19" t="n">
        <v>7.33277777777778</v>
      </c>
      <c r="G37" s="19" t="n">
        <v>9.41722222222222</v>
      </c>
      <c r="H37" s="19" t="n">
        <v>4.41722222222222</v>
      </c>
      <c r="I37" s="19" t="n">
        <v>1.27333333333333</v>
      </c>
      <c r="J37" s="19" t="n">
        <v>68.1672222222222</v>
      </c>
      <c r="K37" s="19" t="n">
        <v>1.27777777777778</v>
      </c>
      <c r="L37" s="19" t="n">
        <v>13.1672222222222</v>
      </c>
      <c r="M37" s="19" t="n">
        <v>15</v>
      </c>
      <c r="N37" s="19" t="n">
        <v>1.66555555555556</v>
      </c>
      <c r="O37" s="19" t="n">
        <v>0.4425</v>
      </c>
      <c r="P37" s="19" t="n">
        <v>0.203</v>
      </c>
      <c r="Q37" s="19" t="n">
        <v>0.677833333333333</v>
      </c>
      <c r="R37" s="19" t="n">
        <v>2.17833333333333</v>
      </c>
      <c r="S37" s="19" t="n">
        <v>1.335</v>
      </c>
    </row>
    <row r="38" customFormat="false" ht="15" hidden="false" customHeight="false" outlineLevel="0" collapsed="false">
      <c r="A38" s="15" t="n">
        <v>37</v>
      </c>
      <c r="B38" s="19" t="n">
        <v>4.43316666666667</v>
      </c>
      <c r="C38" s="19" t="n">
        <v>33.5</v>
      </c>
      <c r="D38" s="19" t="n">
        <v>3186.90158730159</v>
      </c>
      <c r="E38" s="19" t="n">
        <v>68.495397589806</v>
      </c>
      <c r="F38" s="19" t="n">
        <v>7.66555555555556</v>
      </c>
      <c r="G38" s="19" t="n">
        <v>9.08277777777778</v>
      </c>
      <c r="H38" s="19" t="n">
        <v>4.99833333333333</v>
      </c>
      <c r="I38" s="19" t="n">
        <v>1.19222222222222</v>
      </c>
      <c r="J38" s="19" t="n">
        <v>68.6655555555556</v>
      </c>
      <c r="K38" s="19" t="n">
        <v>1.44444444444444</v>
      </c>
      <c r="L38" s="19" t="n">
        <v>11.8327777777778</v>
      </c>
      <c r="M38" s="19" t="n">
        <v>13.8344444444444</v>
      </c>
      <c r="N38" s="19" t="n">
        <v>2.33444444444444</v>
      </c>
      <c r="O38" s="19" t="n">
        <v>0.4255</v>
      </c>
      <c r="P38" s="19" t="n">
        <v>0.2085</v>
      </c>
      <c r="Q38" s="19" t="n">
        <v>0.665666666666667</v>
      </c>
      <c r="R38" s="19" t="n">
        <v>2.045</v>
      </c>
      <c r="S38" s="19" t="n">
        <v>1.4195</v>
      </c>
    </row>
    <row r="39" customFormat="false" ht="15" hidden="false" customHeight="false" outlineLevel="0" collapsed="false">
      <c r="A39" s="15" t="n">
        <v>38</v>
      </c>
      <c r="B39" s="19" t="n">
        <v>5.1525</v>
      </c>
      <c r="C39" s="19" t="n">
        <v>33</v>
      </c>
      <c r="D39" s="19" t="n">
        <v>2951.18015873016</v>
      </c>
      <c r="E39" s="19" t="n">
        <v>71.2074273095688</v>
      </c>
      <c r="F39" s="19" t="n">
        <v>6.83444444444444</v>
      </c>
      <c r="G39" s="19" t="n">
        <v>9.41555555555556</v>
      </c>
      <c r="H39" s="19" t="n">
        <v>3.83277777777778</v>
      </c>
      <c r="I39" s="19" t="n">
        <v>1.23277777777778</v>
      </c>
      <c r="J39" s="19" t="n">
        <v>67.6655555555556</v>
      </c>
      <c r="K39" s="19" t="n">
        <v>1.44444444444444</v>
      </c>
      <c r="L39" s="19" t="n">
        <v>12.3344444444444</v>
      </c>
      <c r="M39" s="19" t="n">
        <v>15.4983333333333</v>
      </c>
      <c r="N39" s="19" t="n">
        <v>2</v>
      </c>
      <c r="O39" s="19" t="n">
        <v>0.482</v>
      </c>
      <c r="P39" s="19" t="n">
        <v>0.2265</v>
      </c>
      <c r="Q39" s="19" t="n">
        <v>0.744166666666667</v>
      </c>
      <c r="R39" s="19" t="n">
        <v>2.13</v>
      </c>
      <c r="S39" s="19" t="n">
        <v>2.66033333333333</v>
      </c>
    </row>
    <row r="40" customFormat="false" ht="15" hidden="false" customHeight="false" outlineLevel="0" collapsed="false">
      <c r="A40" s="15" t="n">
        <v>39</v>
      </c>
      <c r="B40" s="19" t="n">
        <v>4.575</v>
      </c>
      <c r="C40" s="19" t="n">
        <v>32.5</v>
      </c>
      <c r="D40" s="19" t="n">
        <v>2785.72142857143</v>
      </c>
      <c r="E40" s="19" t="n">
        <v>67.9147788586295</v>
      </c>
      <c r="F40" s="19" t="n">
        <v>7</v>
      </c>
      <c r="G40" s="19" t="n">
        <v>10.8344444444444</v>
      </c>
      <c r="H40" s="19" t="n">
        <v>3.58444444444444</v>
      </c>
      <c r="I40" s="19" t="n">
        <v>1.36722222222222</v>
      </c>
      <c r="J40" s="19" t="n">
        <v>57.5</v>
      </c>
      <c r="K40" s="19" t="n">
        <v>1.16666666666667</v>
      </c>
      <c r="L40" s="19" t="n">
        <v>12.5</v>
      </c>
      <c r="M40" s="19" t="n">
        <v>14.8327777777778</v>
      </c>
      <c r="N40" s="19" t="n">
        <v>2</v>
      </c>
      <c r="O40" s="19" t="n">
        <v>0.423</v>
      </c>
      <c r="P40" s="19" t="n">
        <v>0.2145</v>
      </c>
      <c r="Q40" s="19" t="n">
        <v>0.6695</v>
      </c>
      <c r="R40" s="19" t="n">
        <v>1.97666666666667</v>
      </c>
      <c r="S40" s="19" t="n">
        <v>2.203</v>
      </c>
    </row>
    <row r="41" customFormat="false" ht="15" hidden="false" customHeight="false" outlineLevel="0" collapsed="false">
      <c r="A41" s="15" t="n">
        <v>40</v>
      </c>
      <c r="B41" s="19" t="n">
        <v>4.4</v>
      </c>
      <c r="C41" s="19" t="n">
        <v>31.5</v>
      </c>
      <c r="D41" s="19" t="n">
        <v>2671.19682539683</v>
      </c>
      <c r="E41" s="19" t="n">
        <v>58.5520204741471</v>
      </c>
      <c r="F41" s="19" t="n">
        <v>7.16888888888889</v>
      </c>
      <c r="G41" s="19" t="n">
        <v>9.41722222222222</v>
      </c>
      <c r="H41" s="19" t="n">
        <v>4.58277777777778</v>
      </c>
      <c r="I41" s="19" t="n">
        <v>1.28277777777778</v>
      </c>
      <c r="J41" s="19" t="n">
        <v>59.3327777777778</v>
      </c>
      <c r="K41" s="19" t="n">
        <v>1.38888888888889</v>
      </c>
      <c r="L41" s="19" t="n">
        <v>12.1672222222222</v>
      </c>
      <c r="M41" s="19" t="n">
        <v>13.1655555555556</v>
      </c>
      <c r="N41" s="19" t="n">
        <v>1.33277777777778</v>
      </c>
      <c r="O41" s="19" t="n">
        <v>0.437</v>
      </c>
      <c r="P41" s="19" t="n">
        <v>0.207</v>
      </c>
      <c r="Q41" s="19" t="n">
        <v>0.676</v>
      </c>
      <c r="R41" s="19" t="n">
        <v>2.11666666666667</v>
      </c>
      <c r="S41" s="19" t="n">
        <v>1.76166666666667</v>
      </c>
    </row>
    <row r="42" customFormat="false" ht="15" hidden="false" customHeight="false" outlineLevel="0" collapsed="false">
      <c r="A42" s="15" t="n">
        <v>41</v>
      </c>
      <c r="B42" s="19" t="n">
        <v>5.335</v>
      </c>
      <c r="C42" s="19" t="n">
        <v>31.5</v>
      </c>
      <c r="D42" s="19" t="n">
        <v>3345.70476190476</v>
      </c>
      <c r="E42" s="19" t="n">
        <v>71.36707015888</v>
      </c>
      <c r="F42" s="19" t="n">
        <v>7.24833333333333</v>
      </c>
      <c r="G42" s="19" t="n">
        <v>9.91722222222222</v>
      </c>
      <c r="H42" s="19" t="n">
        <v>4.16722222222222</v>
      </c>
      <c r="I42" s="19" t="n">
        <v>1.18277777777778</v>
      </c>
      <c r="J42" s="19" t="n">
        <v>61.6672222222222</v>
      </c>
      <c r="K42" s="19" t="n">
        <v>1.11111111111111</v>
      </c>
      <c r="L42" s="19" t="n">
        <v>10.6655555555556</v>
      </c>
      <c r="M42" s="19" t="n">
        <v>14</v>
      </c>
      <c r="N42" s="19" t="n">
        <v>2</v>
      </c>
      <c r="O42" s="19" t="n">
        <v>0.454</v>
      </c>
      <c r="P42" s="19" t="n">
        <v>0.2305</v>
      </c>
      <c r="Q42" s="19" t="n">
        <v>0.718833333333333</v>
      </c>
      <c r="R42" s="19" t="n">
        <v>1.97</v>
      </c>
      <c r="S42" s="19" t="n">
        <v>1.9515</v>
      </c>
    </row>
    <row r="43" customFormat="false" ht="15" hidden="false" customHeight="false" outlineLevel="0" collapsed="false">
      <c r="A43" s="15" t="n">
        <v>42</v>
      </c>
      <c r="B43" s="19" t="n">
        <v>5.0875</v>
      </c>
      <c r="C43" s="19" t="n">
        <v>32.5</v>
      </c>
      <c r="D43" s="19" t="n">
        <v>3002.9753968254</v>
      </c>
      <c r="E43" s="19" t="n">
        <v>64.7422780561572</v>
      </c>
      <c r="F43" s="19" t="n">
        <v>7.5</v>
      </c>
      <c r="G43" s="19" t="n">
        <v>10</v>
      </c>
      <c r="H43" s="19" t="n">
        <v>3.83277777777778</v>
      </c>
      <c r="I43" s="19" t="n">
        <v>1.26722222222222</v>
      </c>
      <c r="J43" s="19" t="n">
        <v>63</v>
      </c>
      <c r="K43" s="19" t="n">
        <v>1.61111111111111</v>
      </c>
      <c r="L43" s="19" t="n">
        <v>12.3344444444444</v>
      </c>
      <c r="M43" s="19" t="n">
        <v>13.8327777777778</v>
      </c>
      <c r="N43" s="19" t="n">
        <v>1.83277777777778</v>
      </c>
      <c r="O43" s="19" t="n">
        <v>0.43</v>
      </c>
      <c r="P43" s="19" t="n">
        <v>0.205</v>
      </c>
      <c r="Q43" s="19" t="n">
        <v>0.666833333333333</v>
      </c>
      <c r="R43" s="19" t="n">
        <v>2.1</v>
      </c>
      <c r="S43" s="19" t="n">
        <v>2.13</v>
      </c>
    </row>
    <row r="44" customFormat="false" ht="15" hidden="false" customHeight="false" outlineLevel="0" collapsed="false">
      <c r="A44" s="15" t="n">
        <v>43</v>
      </c>
      <c r="B44" s="19" t="n">
        <v>5.1825</v>
      </c>
      <c r="C44" s="19" t="n">
        <v>30</v>
      </c>
      <c r="D44" s="19" t="n">
        <v>3020.59841269841</v>
      </c>
      <c r="E44" s="19" t="n">
        <v>58.8625363803724</v>
      </c>
      <c r="F44" s="19" t="n">
        <v>6.83277777777778</v>
      </c>
      <c r="G44" s="19" t="n">
        <v>9.5</v>
      </c>
      <c r="H44" s="19" t="n">
        <v>3.25</v>
      </c>
      <c r="I44" s="19" t="n">
        <v>1.27333333333333</v>
      </c>
      <c r="J44" s="19" t="n">
        <v>68.5</v>
      </c>
      <c r="K44" s="19" t="n">
        <v>1.22222222222222</v>
      </c>
      <c r="L44" s="19" t="n">
        <v>12.3327777777778</v>
      </c>
      <c r="M44" s="19" t="n">
        <v>12.5</v>
      </c>
      <c r="N44" s="19" t="n">
        <v>1.99833333333333</v>
      </c>
      <c r="O44" s="19" t="n">
        <v>0.4505</v>
      </c>
      <c r="P44" s="19" t="n">
        <v>0.211</v>
      </c>
      <c r="Q44" s="19" t="n">
        <v>0.694666666666667</v>
      </c>
      <c r="R44" s="19" t="n">
        <v>2.14166666666667</v>
      </c>
      <c r="S44" s="19" t="n">
        <v>1.575</v>
      </c>
    </row>
    <row r="45" customFormat="false" ht="15" hidden="false" customHeight="false" outlineLevel="0" collapsed="false">
      <c r="A45" s="15" t="n">
        <v>44</v>
      </c>
      <c r="B45" s="19" t="n">
        <v>4.875</v>
      </c>
      <c r="C45" s="19" t="n">
        <v>30</v>
      </c>
      <c r="D45" s="19" t="n">
        <v>3036.91825396825</v>
      </c>
      <c r="E45" s="19" t="n">
        <v>64.2426528818069</v>
      </c>
      <c r="F45" s="19" t="n">
        <v>7.58277777777778</v>
      </c>
      <c r="G45" s="19" t="n">
        <v>10</v>
      </c>
      <c r="H45" s="19" t="n">
        <v>3.25</v>
      </c>
      <c r="I45" s="19" t="n">
        <v>1.35</v>
      </c>
      <c r="J45" s="19" t="n">
        <v>67.1672222222222</v>
      </c>
      <c r="K45" s="19" t="n">
        <v>1.44444444444444</v>
      </c>
      <c r="L45" s="19" t="n">
        <v>11.8344444444444</v>
      </c>
      <c r="M45" s="19" t="n">
        <v>17.3327777777778</v>
      </c>
      <c r="N45" s="19" t="n">
        <v>2.33277777777778</v>
      </c>
      <c r="O45" s="19" t="n">
        <v>0.4205</v>
      </c>
      <c r="P45" s="19" t="n">
        <v>0.211</v>
      </c>
      <c r="Q45" s="19" t="n">
        <v>0.663166666666667</v>
      </c>
      <c r="R45" s="19" t="n">
        <v>1.995</v>
      </c>
      <c r="S45" s="19" t="n">
        <v>1.45466666666667</v>
      </c>
    </row>
    <row r="46" customFormat="false" ht="15" hidden="false" customHeight="false" outlineLevel="0" collapsed="false">
      <c r="A46" s="15" t="n">
        <v>45</v>
      </c>
      <c r="B46" s="19" t="n">
        <v>4.9875</v>
      </c>
      <c r="C46" s="19" t="n">
        <v>31.5</v>
      </c>
      <c r="D46" s="19" t="n">
        <v>3259.5246031746</v>
      </c>
      <c r="E46" s="19" t="n">
        <v>63.7044390069409</v>
      </c>
      <c r="F46" s="19" t="n">
        <v>7.33277777777778</v>
      </c>
      <c r="G46" s="19" t="n">
        <v>9.91722222222222</v>
      </c>
      <c r="H46" s="19" t="n">
        <v>4.33444444444444</v>
      </c>
      <c r="I46" s="19" t="n">
        <v>1.3</v>
      </c>
      <c r="J46" s="19" t="n">
        <v>61</v>
      </c>
      <c r="K46" s="19" t="n">
        <v>1.44444444444444</v>
      </c>
      <c r="L46" s="19" t="n">
        <v>11.3344444444444</v>
      </c>
      <c r="M46" s="19" t="n">
        <v>14.6672222222222</v>
      </c>
      <c r="N46" s="19" t="n">
        <v>1.5</v>
      </c>
      <c r="O46" s="19" t="n">
        <v>0.433</v>
      </c>
      <c r="P46" s="19" t="n">
        <v>0.2085</v>
      </c>
      <c r="Q46" s="19" t="n">
        <v>0.673666666666667</v>
      </c>
      <c r="R46" s="19" t="n">
        <v>2.07666666666667</v>
      </c>
      <c r="S46" s="19" t="n">
        <v>1.96266666666667</v>
      </c>
    </row>
    <row r="47" customFormat="false" ht="15" hidden="false" customHeight="false" outlineLevel="0" collapsed="false">
      <c r="A47" s="15" t="n">
        <v>46</v>
      </c>
      <c r="B47" s="19" t="n">
        <v>4.36</v>
      </c>
      <c r="C47" s="19" t="n">
        <v>31.5</v>
      </c>
      <c r="D47" s="19" t="n">
        <v>3314.75396825397</v>
      </c>
      <c r="E47" s="19" t="n">
        <v>57.2576895200303</v>
      </c>
      <c r="F47" s="19" t="n">
        <v>7.33444444444444</v>
      </c>
      <c r="G47" s="19" t="n">
        <v>10.0844444444444</v>
      </c>
      <c r="H47" s="19" t="n">
        <v>4.58444444444444</v>
      </c>
      <c r="I47" s="19" t="n">
        <v>1.25944444444444</v>
      </c>
      <c r="J47" s="19" t="n">
        <v>62.3344444444444</v>
      </c>
      <c r="K47" s="19" t="n">
        <v>1.22222222222222</v>
      </c>
      <c r="L47" s="19" t="n">
        <v>11.3327777777778</v>
      </c>
      <c r="M47" s="19" t="n">
        <v>13</v>
      </c>
      <c r="N47" s="19" t="n">
        <v>2</v>
      </c>
      <c r="O47" s="19" t="n">
        <v>0.486</v>
      </c>
      <c r="P47" s="19" t="n">
        <v>0.228</v>
      </c>
      <c r="Q47" s="19" t="n">
        <v>0.749833333333333</v>
      </c>
      <c r="R47" s="19" t="n">
        <v>2.13333333333333</v>
      </c>
      <c r="S47" s="19" t="n">
        <v>2.23516666666667</v>
      </c>
    </row>
    <row r="48" customFormat="false" ht="15" hidden="false" customHeight="false" outlineLevel="0" collapsed="false">
      <c r="A48" s="15" t="n">
        <v>47</v>
      </c>
      <c r="B48" s="19" t="n">
        <v>3.6</v>
      </c>
      <c r="C48" s="19" t="n">
        <v>33</v>
      </c>
      <c r="D48" s="19" t="n">
        <v>2471.42619047619</v>
      </c>
      <c r="E48" s="19" t="n">
        <v>49.723058114857</v>
      </c>
      <c r="F48" s="19" t="n">
        <v>7.83444444444444</v>
      </c>
      <c r="G48" s="19" t="n">
        <v>9.91722222222222</v>
      </c>
      <c r="H48" s="19" t="n">
        <v>3.75</v>
      </c>
      <c r="I48" s="19" t="n">
        <v>1.30777777777778</v>
      </c>
      <c r="J48" s="19" t="n">
        <v>61.4983333333333</v>
      </c>
      <c r="K48" s="19" t="n">
        <v>1.5</v>
      </c>
      <c r="L48" s="19" t="n">
        <v>11.0016666666667</v>
      </c>
      <c r="M48" s="19" t="n">
        <v>14.1672222222222</v>
      </c>
      <c r="N48" s="19" t="n">
        <v>1.33277777777778</v>
      </c>
      <c r="O48" s="19" t="n">
        <v>0.3895</v>
      </c>
      <c r="P48" s="19" t="n">
        <v>0.2</v>
      </c>
      <c r="Q48" s="19" t="n">
        <v>0.619</v>
      </c>
      <c r="R48" s="19" t="n">
        <v>1.95</v>
      </c>
      <c r="S48" s="19" t="n">
        <v>1.84566666666667</v>
      </c>
    </row>
    <row r="49" customFormat="false" ht="15" hidden="false" customHeight="false" outlineLevel="0" collapsed="false">
      <c r="A49" s="15" t="n">
        <v>48</v>
      </c>
      <c r="B49" s="19" t="n">
        <v>5.6225</v>
      </c>
      <c r="C49" s="19" t="n">
        <v>31.5</v>
      </c>
      <c r="D49" s="19" t="n">
        <v>2883.32777777778</v>
      </c>
      <c r="E49" s="19" t="n">
        <v>65.8716653761265</v>
      </c>
      <c r="F49" s="19" t="n">
        <v>7.75</v>
      </c>
      <c r="G49" s="19" t="n">
        <v>10.3344444444444</v>
      </c>
      <c r="H49" s="19" t="n">
        <v>3.08444444444444</v>
      </c>
      <c r="I49" s="19" t="n">
        <v>1.275</v>
      </c>
      <c r="J49" s="19" t="n">
        <v>68.5</v>
      </c>
      <c r="K49" s="19" t="n">
        <v>1.44444444444444</v>
      </c>
      <c r="L49" s="19" t="n">
        <v>11.6655555555556</v>
      </c>
      <c r="M49" s="19" t="n">
        <v>14.1672222222222</v>
      </c>
      <c r="N49" s="19" t="n">
        <v>2.16722222222222</v>
      </c>
      <c r="O49" s="19" t="n">
        <v>0.434</v>
      </c>
      <c r="P49" s="19" t="n">
        <v>0.205</v>
      </c>
      <c r="Q49" s="19" t="n">
        <v>0.671</v>
      </c>
      <c r="R49" s="19" t="n">
        <v>2.11833333333333</v>
      </c>
      <c r="S49" s="19" t="n">
        <v>1.47566666666667</v>
      </c>
    </row>
    <row r="50" customFormat="false" ht="15" hidden="false" customHeight="false" outlineLevel="0" collapsed="false">
      <c r="A50" s="15" t="n">
        <v>49</v>
      </c>
      <c r="B50" s="19" t="n">
        <v>3.7</v>
      </c>
      <c r="C50" s="19" t="n">
        <v>32.5</v>
      </c>
      <c r="D50" s="19" t="n">
        <v>1941.54920634921</v>
      </c>
      <c r="E50" s="19" t="n">
        <v>52.1397010900078</v>
      </c>
      <c r="F50" s="19" t="n">
        <v>10.75</v>
      </c>
      <c r="G50" s="19" t="n">
        <v>11.2483333333333</v>
      </c>
      <c r="H50" s="19" t="n">
        <v>3.91722222222222</v>
      </c>
      <c r="I50" s="19" t="n">
        <v>1.31722222222222</v>
      </c>
      <c r="J50" s="19" t="n">
        <v>61.3327777777778</v>
      </c>
      <c r="K50" s="19" t="n">
        <v>0.777777777777778</v>
      </c>
      <c r="L50" s="19" t="n">
        <v>12.3344444444444</v>
      </c>
      <c r="M50" s="19" t="n">
        <v>14</v>
      </c>
      <c r="N50" s="19" t="n">
        <v>1.66722222222222</v>
      </c>
      <c r="O50" s="19" t="n">
        <v>0.371</v>
      </c>
      <c r="P50" s="19" t="n">
        <v>0.203</v>
      </c>
      <c r="Q50" s="19" t="n">
        <v>0.602666666666667</v>
      </c>
      <c r="R50" s="19" t="n">
        <v>1.83166666666667</v>
      </c>
      <c r="S50" s="19" t="n">
        <v>0.754666666666667</v>
      </c>
    </row>
    <row r="51" customFormat="false" ht="15" hidden="false" customHeight="false" outlineLevel="0" collapsed="false">
      <c r="A51" s="15" t="n">
        <v>50</v>
      </c>
      <c r="B51" s="19" t="n">
        <v>4.6375</v>
      </c>
      <c r="C51" s="19" t="n">
        <v>31.5</v>
      </c>
      <c r="D51" s="19" t="n">
        <v>2825.59841269841</v>
      </c>
      <c r="E51" s="19" t="n">
        <v>56.0730898040124</v>
      </c>
      <c r="F51" s="19" t="n">
        <v>7.33277777777778</v>
      </c>
      <c r="G51" s="19" t="n">
        <v>9.16555555555556</v>
      </c>
      <c r="H51" s="19" t="n">
        <v>3.5</v>
      </c>
      <c r="I51" s="19" t="n">
        <v>1.23277777777778</v>
      </c>
      <c r="J51" s="19" t="n">
        <v>61.1672222222222</v>
      </c>
      <c r="K51" s="19" t="n">
        <v>1.22222222222222</v>
      </c>
      <c r="L51" s="19" t="n">
        <v>12.9983333333333</v>
      </c>
      <c r="M51" s="19" t="n">
        <v>15</v>
      </c>
      <c r="N51" s="19" t="n">
        <v>2.16722222222222</v>
      </c>
      <c r="O51" s="19" t="n">
        <v>0.524</v>
      </c>
      <c r="P51" s="19" t="n">
        <v>0.228</v>
      </c>
      <c r="Q51" s="19" t="n">
        <v>0.789833333333334</v>
      </c>
      <c r="R51" s="19" t="n">
        <v>2.29833333333333</v>
      </c>
      <c r="S51" s="19" t="n">
        <v>2.42316666666667</v>
      </c>
    </row>
    <row r="52" customFormat="false" ht="15" hidden="false" customHeight="false" outlineLevel="0" collapsed="false">
      <c r="A52" s="15" t="n">
        <v>51</v>
      </c>
      <c r="B52" s="19" t="n">
        <v>4.83</v>
      </c>
      <c r="C52" s="19" t="n">
        <v>35.5</v>
      </c>
      <c r="D52" s="19" t="n">
        <v>3281.19682539683</v>
      </c>
      <c r="E52" s="19" t="n">
        <v>68.6482910745323</v>
      </c>
      <c r="F52" s="19" t="n">
        <v>7.16555555555556</v>
      </c>
      <c r="G52" s="19" t="n">
        <v>9.5</v>
      </c>
      <c r="H52" s="19" t="n">
        <v>2.91722222222222</v>
      </c>
      <c r="I52" s="19" t="n">
        <v>1.20944444444444</v>
      </c>
      <c r="J52" s="19" t="n">
        <v>65.6672222222222</v>
      </c>
      <c r="K52" s="19" t="n">
        <v>1.38888888888889</v>
      </c>
      <c r="L52" s="19" t="n">
        <v>11.8344444444444</v>
      </c>
      <c r="M52" s="19" t="n">
        <v>16.0016666666667</v>
      </c>
      <c r="N52" s="19" t="n">
        <v>1.50166666666667</v>
      </c>
      <c r="O52" s="19" t="n">
        <v>0.474</v>
      </c>
      <c r="P52" s="19" t="n">
        <v>0.2275</v>
      </c>
      <c r="Q52" s="19" t="n">
        <v>0.7365</v>
      </c>
      <c r="R52" s="19" t="n">
        <v>2.09833333333333</v>
      </c>
      <c r="S52" s="19" t="n">
        <v>1.93566666666667</v>
      </c>
    </row>
    <row r="53" customFormat="false" ht="15" hidden="false" customHeight="false" outlineLevel="0" collapsed="false">
      <c r="A53" s="15" t="n">
        <v>52</v>
      </c>
      <c r="B53" s="19" t="n">
        <v>5.04</v>
      </c>
      <c r="C53" s="19" t="n">
        <v>27.5</v>
      </c>
      <c r="D53" s="19" t="n">
        <v>3035.72142857143</v>
      </c>
      <c r="E53" s="19" t="n">
        <v>64.639180520831</v>
      </c>
      <c r="F53" s="19" t="n">
        <v>6.91722222222222</v>
      </c>
      <c r="G53" s="19" t="n">
        <v>9.66555555555556</v>
      </c>
      <c r="H53" s="19" t="n">
        <v>3.16722222222222</v>
      </c>
      <c r="I53" s="19" t="n">
        <v>1.29055555555556</v>
      </c>
      <c r="J53" s="19" t="n">
        <v>62.5</v>
      </c>
      <c r="K53" s="19" t="n">
        <v>1.55555555555556</v>
      </c>
      <c r="L53" s="19" t="n">
        <v>12.5</v>
      </c>
      <c r="M53" s="19" t="n">
        <v>13.8327777777778</v>
      </c>
      <c r="N53" s="19" t="n">
        <v>1.83277777777778</v>
      </c>
      <c r="O53" s="19" t="n">
        <v>0.5135</v>
      </c>
      <c r="P53" s="19" t="n">
        <v>0.2265</v>
      </c>
      <c r="Q53" s="19" t="n">
        <v>0.777166666666667</v>
      </c>
      <c r="R53" s="19" t="n">
        <v>2.27166666666667</v>
      </c>
      <c r="S53" s="19" t="n">
        <v>2.05483333333333</v>
      </c>
    </row>
    <row r="54" customFormat="false" ht="15" hidden="false" customHeight="false" outlineLevel="0" collapsed="false">
      <c r="A54" s="15" t="n">
        <v>53</v>
      </c>
      <c r="B54" s="19" t="n">
        <v>4.91</v>
      </c>
      <c r="C54" s="19" t="n">
        <v>29</v>
      </c>
      <c r="D54" s="19" t="n">
        <v>3479.77063492063</v>
      </c>
      <c r="E54" s="19" t="n">
        <v>61.537437181923</v>
      </c>
      <c r="F54" s="19" t="n">
        <v>7.75</v>
      </c>
      <c r="G54" s="19" t="n">
        <v>9.16722222222222</v>
      </c>
      <c r="H54" s="19" t="n">
        <v>3.41555555555556</v>
      </c>
      <c r="I54" s="19" t="n">
        <v>1.275</v>
      </c>
      <c r="J54" s="19" t="n">
        <v>70.1655555555556</v>
      </c>
      <c r="K54" s="19" t="n">
        <v>1.44444444444444</v>
      </c>
      <c r="L54" s="19" t="n">
        <v>13.3344444444444</v>
      </c>
      <c r="M54" s="19" t="n">
        <v>15.5</v>
      </c>
      <c r="N54" s="19" t="n">
        <v>1.5</v>
      </c>
      <c r="O54" s="19" t="n">
        <v>0.5325</v>
      </c>
      <c r="P54" s="19" t="n">
        <v>0.232</v>
      </c>
      <c r="Q54" s="19" t="n">
        <v>0.802833333333333</v>
      </c>
      <c r="R54" s="19" t="n">
        <v>2.29666666666667</v>
      </c>
      <c r="S54" s="19" t="n">
        <v>2.592</v>
      </c>
    </row>
    <row r="55" customFormat="false" ht="15" hidden="false" customHeight="false" outlineLevel="0" collapsed="false">
      <c r="A55" s="15" t="n">
        <v>54</v>
      </c>
      <c r="B55" s="19" t="n">
        <v>4.48016666666667</v>
      </c>
      <c r="C55" s="19" t="n">
        <v>31</v>
      </c>
      <c r="D55" s="19" t="n">
        <v>3057.40158730159</v>
      </c>
      <c r="E55" s="19" t="n">
        <v>57.2529953547495</v>
      </c>
      <c r="F55" s="19" t="n">
        <v>7.08277777777778</v>
      </c>
      <c r="G55" s="19" t="n">
        <v>9.50166666666667</v>
      </c>
      <c r="H55" s="19" t="n">
        <v>3.58277777777778</v>
      </c>
      <c r="I55" s="19" t="n">
        <v>1.25</v>
      </c>
      <c r="J55" s="19" t="n">
        <v>60</v>
      </c>
      <c r="K55" s="19" t="n">
        <v>1.27777777777778</v>
      </c>
      <c r="L55" s="19" t="n">
        <v>11.8344444444444</v>
      </c>
      <c r="M55" s="19" t="n">
        <v>16.1672222222222</v>
      </c>
      <c r="N55" s="19" t="n">
        <v>1.50166666666667</v>
      </c>
      <c r="O55" s="19" t="n">
        <v>0.501</v>
      </c>
      <c r="P55" s="19" t="n">
        <v>0.215</v>
      </c>
      <c r="Q55" s="19" t="n">
        <v>0.751833333333333</v>
      </c>
      <c r="R55" s="19" t="n">
        <v>2.33</v>
      </c>
      <c r="S55" s="19" t="n">
        <v>2.32416666666667</v>
      </c>
    </row>
    <row r="56" customFormat="false" ht="15" hidden="false" customHeight="false" outlineLevel="0" collapsed="false">
      <c r="A56" s="15" t="n">
        <v>55</v>
      </c>
      <c r="B56" s="19" t="n">
        <v>3.775</v>
      </c>
      <c r="C56" s="19" t="n">
        <v>32.5</v>
      </c>
      <c r="D56" s="19" t="n">
        <v>2789.27857142857</v>
      </c>
      <c r="E56" s="19" t="n">
        <v>53.0172704862089</v>
      </c>
      <c r="F56" s="19" t="n">
        <v>6.83444444444444</v>
      </c>
      <c r="G56" s="19" t="n">
        <v>9.08277777777778</v>
      </c>
      <c r="H56" s="19" t="n">
        <v>4.25166666666667</v>
      </c>
      <c r="I56" s="19" t="n">
        <v>1.24222222222222</v>
      </c>
      <c r="J56" s="19" t="n">
        <v>67.8344444444444</v>
      </c>
      <c r="K56" s="19" t="n">
        <v>1.33333333333333</v>
      </c>
      <c r="L56" s="19" t="n">
        <v>12.1688888888889</v>
      </c>
      <c r="M56" s="19" t="n">
        <v>13</v>
      </c>
      <c r="N56" s="19" t="n">
        <v>2</v>
      </c>
      <c r="O56" s="19" t="n">
        <v>0.4325</v>
      </c>
      <c r="P56" s="19" t="n">
        <v>0.215</v>
      </c>
      <c r="Q56" s="19" t="n">
        <v>0.679833333333333</v>
      </c>
      <c r="R56" s="19" t="n">
        <v>2.01333333333333</v>
      </c>
      <c r="S56" s="19" t="n">
        <v>1.8695</v>
      </c>
    </row>
    <row r="57" customFormat="false" ht="15" hidden="false" customHeight="false" outlineLevel="0" collapsed="false">
      <c r="A57" s="15" t="n">
        <v>56</v>
      </c>
      <c r="B57" s="19" t="n">
        <v>5.20518518518519</v>
      </c>
      <c r="C57" s="19" t="n">
        <v>32.5</v>
      </c>
      <c r="D57" s="19" t="n">
        <v>2793.54920634921</v>
      </c>
      <c r="E57" s="19" t="n">
        <v>62.9132159690592</v>
      </c>
      <c r="F57" s="19" t="n">
        <v>7.08111111111111</v>
      </c>
      <c r="G57" s="19" t="n">
        <v>9.75</v>
      </c>
      <c r="H57" s="19" t="n">
        <v>4</v>
      </c>
      <c r="I57" s="19" t="n">
        <v>1.28277777777778</v>
      </c>
      <c r="J57" s="19" t="n">
        <v>61.1655555555556</v>
      </c>
      <c r="K57" s="19" t="n">
        <v>1.16666666666667</v>
      </c>
      <c r="L57" s="19" t="n">
        <v>13</v>
      </c>
      <c r="M57" s="19" t="n">
        <v>14.8344444444444</v>
      </c>
      <c r="N57" s="19" t="n">
        <v>0.667222222222222</v>
      </c>
      <c r="O57" s="19" t="n">
        <v>0.4625</v>
      </c>
      <c r="P57" s="19" t="n">
        <v>0.2125</v>
      </c>
      <c r="Q57" s="19" t="n">
        <v>0.708666666666667</v>
      </c>
      <c r="R57" s="19" t="n">
        <v>2.17833333333333</v>
      </c>
      <c r="S57" s="19" t="n">
        <v>1.4625</v>
      </c>
    </row>
    <row r="58" customFormat="false" ht="15" hidden="false" customHeight="false" outlineLevel="0" collapsed="false">
      <c r="A58" s="15" t="n">
        <v>57</v>
      </c>
      <c r="B58" s="19" t="n">
        <v>4.645</v>
      </c>
      <c r="C58" s="19" t="n">
        <v>34</v>
      </c>
      <c r="D58" s="19" t="n">
        <v>3192.85238095238</v>
      </c>
      <c r="E58" s="19" t="n">
        <v>72.3863741830998</v>
      </c>
      <c r="F58" s="19" t="n">
        <v>6.58444444444444</v>
      </c>
      <c r="G58" s="19" t="n">
        <v>9.41722222222222</v>
      </c>
      <c r="H58" s="19" t="n">
        <v>4</v>
      </c>
      <c r="I58" s="19" t="n">
        <v>1.31722222222222</v>
      </c>
      <c r="J58" s="19" t="n">
        <v>60.8327777777778</v>
      </c>
      <c r="K58" s="19" t="n">
        <v>1.83333333333333</v>
      </c>
      <c r="L58" s="19" t="n">
        <v>12</v>
      </c>
      <c r="M58" s="19" t="n">
        <v>12.8327777777778</v>
      </c>
      <c r="N58" s="19" t="n">
        <v>1.83277777777778</v>
      </c>
      <c r="O58" s="19" t="n">
        <v>0.4715</v>
      </c>
      <c r="P58" s="19" t="n">
        <v>0.2385</v>
      </c>
      <c r="Q58" s="19" t="n">
        <v>0.745666666666667</v>
      </c>
      <c r="R58" s="19" t="n">
        <v>1.97833333333333</v>
      </c>
      <c r="S58" s="19" t="n">
        <v>2.05766666666667</v>
      </c>
    </row>
    <row r="59" customFormat="false" ht="15" hidden="false" customHeight="false" outlineLevel="0" collapsed="false">
      <c r="A59" s="15" t="n">
        <v>58</v>
      </c>
      <c r="B59" s="19" t="n">
        <v>4.25</v>
      </c>
      <c r="C59" s="19" t="n">
        <v>32</v>
      </c>
      <c r="D59" s="19" t="n">
        <v>3148.09841269841</v>
      </c>
      <c r="E59" s="19" t="n">
        <v>72.6071182196831</v>
      </c>
      <c r="F59" s="19" t="n">
        <v>7.08277777777778</v>
      </c>
      <c r="G59" s="19" t="n">
        <v>10.3327777777778</v>
      </c>
      <c r="H59" s="19" t="n">
        <v>3.66722222222222</v>
      </c>
      <c r="I59" s="19" t="n">
        <v>1.20777777777778</v>
      </c>
      <c r="J59" s="19" t="n">
        <v>68.3327777777778</v>
      </c>
      <c r="K59" s="19" t="n">
        <v>1.44444444444444</v>
      </c>
      <c r="L59" s="19" t="n">
        <v>12.3327777777778</v>
      </c>
      <c r="M59" s="19" t="n">
        <v>13.6672222222222</v>
      </c>
      <c r="N59" s="19" t="n">
        <v>1.16722222222222</v>
      </c>
      <c r="O59" s="19" t="n">
        <v>0.52</v>
      </c>
      <c r="P59" s="19" t="n">
        <v>0.232</v>
      </c>
      <c r="Q59" s="19" t="n">
        <v>0.7895</v>
      </c>
      <c r="R59" s="19" t="n">
        <v>2.25</v>
      </c>
      <c r="S59" s="19" t="n">
        <v>1.81733333333333</v>
      </c>
    </row>
    <row r="60" customFormat="false" ht="15" hidden="false" customHeight="false" outlineLevel="0" collapsed="false">
      <c r="A60" s="15" t="n">
        <v>59</v>
      </c>
      <c r="B60" s="19" t="n">
        <v>5.095</v>
      </c>
      <c r="C60" s="19" t="n">
        <v>28.5</v>
      </c>
      <c r="D60" s="19" t="n">
        <v>2751.19682539683</v>
      </c>
      <c r="E60" s="19" t="n">
        <v>73.9201985363767</v>
      </c>
      <c r="F60" s="19" t="n">
        <v>6.91722222222222</v>
      </c>
      <c r="G60" s="19" t="n">
        <v>9</v>
      </c>
      <c r="H60" s="19" t="n">
        <v>4.25</v>
      </c>
      <c r="I60" s="19" t="n">
        <v>1.275</v>
      </c>
      <c r="J60" s="19" t="n">
        <v>62</v>
      </c>
      <c r="K60" s="19" t="n">
        <v>1.22222222222222</v>
      </c>
      <c r="L60" s="19" t="n">
        <v>12.3327777777778</v>
      </c>
      <c r="M60" s="19" t="n">
        <v>13</v>
      </c>
      <c r="N60" s="19" t="n">
        <v>2.16555555555556</v>
      </c>
      <c r="O60" s="19" t="n">
        <v>0.4585</v>
      </c>
      <c r="P60" s="19" t="n">
        <v>0.218</v>
      </c>
      <c r="Q60" s="19" t="n">
        <v>0.7105</v>
      </c>
      <c r="R60" s="19" t="n">
        <v>2.105</v>
      </c>
      <c r="S60" s="19" t="n">
        <v>1.9195</v>
      </c>
    </row>
    <row r="61" customFormat="false" ht="15" hidden="false" customHeight="false" outlineLevel="0" collapsed="false">
      <c r="A61" s="15" t="n">
        <v>60</v>
      </c>
      <c r="B61" s="19" t="n">
        <v>4.725</v>
      </c>
      <c r="C61" s="19" t="n">
        <v>31.5</v>
      </c>
      <c r="D61" s="19" t="n">
        <v>2891.67222222222</v>
      </c>
      <c r="E61" s="19" t="n">
        <v>63.7605557510158</v>
      </c>
      <c r="F61" s="19" t="n">
        <v>6.58277777777778</v>
      </c>
      <c r="G61" s="19" t="n">
        <v>9.33277777777778</v>
      </c>
      <c r="H61" s="19" t="n">
        <v>3.58277777777778</v>
      </c>
      <c r="I61" s="19" t="n">
        <v>1.27666666666667</v>
      </c>
      <c r="J61" s="19" t="n">
        <v>69.8327777777778</v>
      </c>
      <c r="K61" s="19" t="n">
        <v>1.16666666666667</v>
      </c>
      <c r="L61" s="19" t="n">
        <v>12</v>
      </c>
      <c r="M61" s="19" t="n">
        <v>14.3327777777778</v>
      </c>
      <c r="N61" s="19" t="n">
        <v>1.66722222222222</v>
      </c>
      <c r="O61" s="19" t="n">
        <v>0.427</v>
      </c>
      <c r="P61" s="19" t="n">
        <v>0.209</v>
      </c>
      <c r="Q61" s="19" t="n">
        <v>0.667833333333333</v>
      </c>
      <c r="R61" s="19" t="n">
        <v>2.045</v>
      </c>
      <c r="S61" s="19" t="n">
        <v>1.6855</v>
      </c>
    </row>
    <row r="62" customFormat="false" ht="15" hidden="false" customHeight="false" outlineLevel="0" collapsed="false">
      <c r="A62" s="15" t="n">
        <v>61</v>
      </c>
      <c r="B62" s="19" t="n">
        <v>5.205</v>
      </c>
      <c r="C62" s="19" t="n">
        <v>35</v>
      </c>
      <c r="D62" s="19" t="n">
        <v>3081.18015873016</v>
      </c>
      <c r="E62" s="19" t="n">
        <v>67.8503458262584</v>
      </c>
      <c r="F62" s="19" t="n">
        <v>7.75166666666667</v>
      </c>
      <c r="G62" s="19" t="n">
        <v>9.24833333333333</v>
      </c>
      <c r="H62" s="19" t="n">
        <v>3.08444444444444</v>
      </c>
      <c r="I62" s="19" t="n">
        <v>1.30777777777778</v>
      </c>
      <c r="J62" s="19" t="n">
        <v>68.1655555555556</v>
      </c>
      <c r="K62" s="19" t="n">
        <v>1.16666666666667</v>
      </c>
      <c r="L62" s="19" t="n">
        <v>12.1672222222222</v>
      </c>
      <c r="M62" s="19" t="n">
        <v>12</v>
      </c>
      <c r="N62" s="19" t="n">
        <v>2.33444444444444</v>
      </c>
      <c r="O62" s="19" t="n">
        <v>0.5515</v>
      </c>
      <c r="P62" s="19" t="n">
        <v>0.223</v>
      </c>
      <c r="Q62" s="19" t="n">
        <v>0.813</v>
      </c>
      <c r="R62" s="19" t="n">
        <v>2.47333333333333</v>
      </c>
      <c r="S62" s="19" t="n">
        <v>2.30166666666667</v>
      </c>
    </row>
    <row r="63" customFormat="false" ht="15" hidden="false" customHeight="false" outlineLevel="0" collapsed="false">
      <c r="A63" s="15" t="n">
        <v>62</v>
      </c>
      <c r="B63" s="19" t="n">
        <v>6.0775</v>
      </c>
      <c r="C63" s="19" t="n">
        <v>34.5</v>
      </c>
      <c r="D63" s="19" t="n">
        <v>3583.46746031746</v>
      </c>
      <c r="E63" s="19" t="n">
        <v>67.4292452785011</v>
      </c>
      <c r="F63" s="19" t="n">
        <v>6.75</v>
      </c>
      <c r="G63" s="19" t="n">
        <v>10.2483333333333</v>
      </c>
      <c r="H63" s="19" t="n">
        <v>2.83277777777778</v>
      </c>
      <c r="I63" s="19" t="n">
        <v>1.26722222222222</v>
      </c>
      <c r="J63" s="19" t="n">
        <v>67.9983333333333</v>
      </c>
      <c r="K63" s="19" t="n">
        <v>1.44444444444444</v>
      </c>
      <c r="L63" s="19" t="n">
        <v>15</v>
      </c>
      <c r="M63" s="19" t="n">
        <v>14.3344444444444</v>
      </c>
      <c r="N63" s="19" t="n">
        <v>1.66722222222222</v>
      </c>
      <c r="O63" s="19" t="n">
        <v>0.628</v>
      </c>
      <c r="P63" s="19" t="n">
        <v>0.25</v>
      </c>
      <c r="Q63" s="19" t="n">
        <v>0.922</v>
      </c>
      <c r="R63" s="19" t="n">
        <v>2.51333333333333</v>
      </c>
      <c r="S63" s="19" t="n">
        <v>3.54283333333333</v>
      </c>
    </row>
    <row r="64" customFormat="false" ht="15" hidden="false" customHeight="false" outlineLevel="0" collapsed="false">
      <c r="A64" s="15" t="n">
        <v>63</v>
      </c>
      <c r="B64" s="19" t="n">
        <v>5.29966666666667</v>
      </c>
      <c r="C64" s="19" t="n">
        <v>29</v>
      </c>
      <c r="D64" s="19" t="n">
        <v>3015.4753968254</v>
      </c>
      <c r="E64" s="19" t="n">
        <v>67.4450911720515</v>
      </c>
      <c r="F64" s="19" t="n">
        <v>8</v>
      </c>
      <c r="G64" s="19" t="n">
        <v>9.83277777777778</v>
      </c>
      <c r="H64" s="19" t="n">
        <v>4.16722222222222</v>
      </c>
      <c r="I64" s="19" t="n">
        <v>1.25777777777778</v>
      </c>
      <c r="J64" s="19" t="n">
        <v>62.6672222222222</v>
      </c>
      <c r="K64" s="19" t="n">
        <v>1.5</v>
      </c>
      <c r="L64" s="19" t="n">
        <v>11.1672222222222</v>
      </c>
      <c r="M64" s="19" t="n">
        <v>15.0016666666667</v>
      </c>
      <c r="N64" s="19" t="n">
        <v>1.66722222222222</v>
      </c>
      <c r="O64" s="19" t="n">
        <v>0.455</v>
      </c>
      <c r="P64" s="19" t="n">
        <v>0.2235</v>
      </c>
      <c r="Q64" s="19" t="n">
        <v>0.712333333333333</v>
      </c>
      <c r="R64" s="19" t="n">
        <v>2.03666666666667</v>
      </c>
      <c r="S64" s="19" t="n">
        <v>1.47533333333333</v>
      </c>
    </row>
    <row r="65" customFormat="false" ht="15" hidden="false" customHeight="false" outlineLevel="0" collapsed="false">
      <c r="A65" s="15" t="n">
        <v>64</v>
      </c>
      <c r="B65" s="19" t="n">
        <v>4.75</v>
      </c>
      <c r="C65" s="19" t="n">
        <v>32.5</v>
      </c>
      <c r="D65" s="19" t="n">
        <v>2835.72142857143</v>
      </c>
      <c r="E65" s="19" t="n">
        <v>67.930520771611</v>
      </c>
      <c r="F65" s="19" t="n">
        <v>6.75</v>
      </c>
      <c r="G65" s="19" t="n">
        <v>8.33277777777778</v>
      </c>
      <c r="H65" s="19" t="n">
        <v>2.74833333333333</v>
      </c>
      <c r="I65" s="19" t="n">
        <v>1.34222222222222</v>
      </c>
      <c r="J65" s="19" t="n">
        <v>65.5</v>
      </c>
      <c r="K65" s="19" t="n">
        <v>1.33333333333333</v>
      </c>
      <c r="L65" s="19" t="n">
        <v>12.0016666666667</v>
      </c>
      <c r="M65" s="19" t="n">
        <v>15.6672222222222</v>
      </c>
      <c r="N65" s="19" t="n">
        <v>1.16722222222222</v>
      </c>
      <c r="O65" s="19" t="n">
        <v>0.5035</v>
      </c>
      <c r="P65" s="19" t="n">
        <v>0.215</v>
      </c>
      <c r="Q65" s="19" t="n">
        <v>0.754333333333333</v>
      </c>
      <c r="R65" s="19" t="n">
        <v>2.345</v>
      </c>
      <c r="S65" s="19" t="n">
        <v>1.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70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G2" activeCellId="0" sqref="G2:X769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6" t="s">
        <v>0</v>
      </c>
      <c r="B1" s="16" t="s">
        <v>1</v>
      </c>
      <c r="C1" s="20" t="s">
        <v>2</v>
      </c>
      <c r="D1" s="20" t="s">
        <v>3</v>
      </c>
      <c r="E1" s="20" t="s">
        <v>4</v>
      </c>
      <c r="F1" s="16" t="s">
        <v>6</v>
      </c>
      <c r="G1" s="4" t="s">
        <v>7</v>
      </c>
      <c r="H1" s="5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  <c r="N1" s="5" t="s">
        <v>14</v>
      </c>
      <c r="O1" s="5" t="s">
        <v>15</v>
      </c>
      <c r="P1" s="5" t="s">
        <v>16</v>
      </c>
      <c r="Q1" s="5" t="s">
        <v>17</v>
      </c>
      <c r="R1" s="5" t="s">
        <v>18</v>
      </c>
      <c r="S1" s="5" t="s">
        <v>19</v>
      </c>
      <c r="T1" s="5" t="s">
        <v>20</v>
      </c>
      <c r="U1" s="5" t="s">
        <v>21</v>
      </c>
      <c r="V1" s="5" t="s">
        <v>22</v>
      </c>
      <c r="W1" s="5" t="s">
        <v>23</v>
      </c>
      <c r="X1" s="5" t="s">
        <v>24</v>
      </c>
    </row>
    <row r="2" customFormat="false" ht="24.75" hidden="false" customHeight="false" outlineLevel="0" collapsed="false">
      <c r="A2" s="16" t="s">
        <v>25</v>
      </c>
      <c r="B2" s="16" t="s">
        <v>26</v>
      </c>
      <c r="C2" s="21" t="s">
        <v>27</v>
      </c>
      <c r="D2" s="21" t="s">
        <v>28</v>
      </c>
      <c r="E2" s="21" t="s">
        <v>29</v>
      </c>
      <c r="F2" s="16" t="n">
        <v>1</v>
      </c>
      <c r="G2" s="8" t="n">
        <v>3.7</v>
      </c>
      <c r="H2" s="8" t="n">
        <v>28</v>
      </c>
      <c r="I2" s="8" t="n">
        <v>3333.33333333333</v>
      </c>
      <c r="J2" s="8" t="n">
        <v>64.3072776280324</v>
      </c>
      <c r="K2" s="14" t="n">
        <v>6.16666666666667</v>
      </c>
      <c r="L2" s="14" t="n">
        <v>7.66666666666667</v>
      </c>
      <c r="M2" s="14" t="n">
        <v>3.9</v>
      </c>
      <c r="N2" s="14" t="n">
        <v>1.43333333333333</v>
      </c>
      <c r="O2" s="14" t="n">
        <v>69</v>
      </c>
      <c r="P2" s="14" t="n">
        <v>1.8</v>
      </c>
      <c r="Q2" s="14" t="n">
        <v>9.66666666666667</v>
      </c>
      <c r="R2" s="14" t="n">
        <v>12.3333333333333</v>
      </c>
      <c r="S2" s="14" t="n">
        <v>1.15333333333333</v>
      </c>
      <c r="T2" s="17" t="n">
        <v>0.462</v>
      </c>
      <c r="U2" s="17" t="n">
        <v>0.175</v>
      </c>
      <c r="V2" s="17" t="n">
        <v>0.662</v>
      </c>
      <c r="W2" s="18" t="n">
        <v>2.64</v>
      </c>
      <c r="X2" s="17" t="n">
        <v>8.548</v>
      </c>
    </row>
    <row r="3" customFormat="false" ht="24.75" hidden="false" customHeight="false" outlineLevel="0" collapsed="false">
      <c r="A3" s="16" t="s">
        <v>25</v>
      </c>
      <c r="B3" s="16" t="s">
        <v>26</v>
      </c>
      <c r="C3" s="21" t="s">
        <v>30</v>
      </c>
      <c r="D3" s="21" t="s">
        <v>28</v>
      </c>
      <c r="E3" s="21" t="s">
        <v>31</v>
      </c>
      <c r="F3" s="16" t="n">
        <v>1</v>
      </c>
      <c r="G3" s="8" t="n">
        <v>3.635</v>
      </c>
      <c r="H3" s="8" t="n">
        <v>30</v>
      </c>
      <c r="I3" s="8" t="n">
        <v>3449.28571428571</v>
      </c>
      <c r="J3" s="8" t="n">
        <v>60.5935162094763</v>
      </c>
      <c r="K3" s="14" t="n">
        <v>6.83333333333333</v>
      </c>
      <c r="L3" s="14" t="n">
        <v>8.66666666666667</v>
      </c>
      <c r="M3" s="14" t="n">
        <v>3.06666666666667</v>
      </c>
      <c r="N3" s="14" t="n">
        <v>1.4</v>
      </c>
      <c r="O3" s="14" t="n">
        <v>89.3333333333333</v>
      </c>
      <c r="P3" s="14" t="n">
        <v>2.8</v>
      </c>
      <c r="Q3" s="14" t="n">
        <v>11.3333333333333</v>
      </c>
      <c r="R3" s="14" t="n">
        <v>11</v>
      </c>
      <c r="S3" s="14" t="n">
        <v>1.15333333333333</v>
      </c>
      <c r="T3" s="17" t="n">
        <v>0.482</v>
      </c>
      <c r="U3" s="17" t="n">
        <v>0.192</v>
      </c>
      <c r="V3" s="17" t="n">
        <v>0.701</v>
      </c>
      <c r="W3" s="18" t="n">
        <v>2.51</v>
      </c>
      <c r="X3" s="17" t="n">
        <v>9.402</v>
      </c>
    </row>
    <row r="4" customFormat="false" ht="24.75" hidden="false" customHeight="false" outlineLevel="0" collapsed="false">
      <c r="A4" s="16" t="s">
        <v>25</v>
      </c>
      <c r="B4" s="16" t="s">
        <v>26</v>
      </c>
      <c r="C4" s="21" t="s">
        <v>32</v>
      </c>
      <c r="D4" s="21" t="s">
        <v>28</v>
      </c>
      <c r="E4" s="21" t="s">
        <v>33</v>
      </c>
      <c r="F4" s="16" t="n">
        <v>1</v>
      </c>
      <c r="G4" s="8" t="n">
        <v>4.3</v>
      </c>
      <c r="H4" s="8" t="n">
        <v>34</v>
      </c>
      <c r="I4" s="8" t="n">
        <v>3480.95238095238</v>
      </c>
      <c r="J4" s="8" t="n">
        <v>55.9560155239327</v>
      </c>
      <c r="K4" s="14" t="n">
        <v>6.5</v>
      </c>
      <c r="L4" s="14" t="n">
        <v>7.83333333333333</v>
      </c>
      <c r="M4" s="14" t="n">
        <v>3.73333333333333</v>
      </c>
      <c r="N4" s="14" t="n">
        <v>1.33333333333333</v>
      </c>
      <c r="O4" s="14" t="n">
        <v>70.3333333333333</v>
      </c>
      <c r="P4" s="14" t="n">
        <v>1.46666666666667</v>
      </c>
      <c r="Q4" s="14" t="n">
        <v>13</v>
      </c>
      <c r="R4" s="14" t="n">
        <v>10.3333333333333</v>
      </c>
      <c r="S4" s="14" t="n">
        <v>2.82</v>
      </c>
      <c r="T4" s="17" t="n">
        <v>0.563</v>
      </c>
      <c r="U4" s="17" t="n">
        <v>0.26</v>
      </c>
      <c r="V4" s="17" t="n">
        <v>0.856</v>
      </c>
      <c r="W4" s="18" t="n">
        <v>2.17</v>
      </c>
      <c r="X4" s="17" t="n">
        <v>12.795</v>
      </c>
    </row>
    <row r="5" customFormat="false" ht="24.75" hidden="false" customHeight="false" outlineLevel="0" collapsed="false">
      <c r="A5" s="16" t="s">
        <v>25</v>
      </c>
      <c r="B5" s="16" t="s">
        <v>26</v>
      </c>
      <c r="C5" s="21" t="s">
        <v>34</v>
      </c>
      <c r="D5" s="21" t="s">
        <v>28</v>
      </c>
      <c r="E5" s="21" t="s">
        <v>35</v>
      </c>
      <c r="F5" s="16" t="n">
        <v>1</v>
      </c>
      <c r="G5" s="8" t="n">
        <v>4</v>
      </c>
      <c r="H5" s="8" t="n">
        <v>29</v>
      </c>
      <c r="I5" s="8" t="n">
        <v>3228.57142857143</v>
      </c>
      <c r="J5" s="8" t="n">
        <v>63.2777777777778</v>
      </c>
      <c r="K5" s="14" t="n">
        <v>7.66666666666667</v>
      </c>
      <c r="L5" s="14" t="n">
        <v>10.3333333333333</v>
      </c>
      <c r="M5" s="14" t="n">
        <v>3.56666666666667</v>
      </c>
      <c r="N5" s="14" t="n">
        <v>1.33333333333333</v>
      </c>
      <c r="O5" s="14" t="n">
        <v>70.3333333333333</v>
      </c>
      <c r="P5" s="14" t="n">
        <v>1.8</v>
      </c>
      <c r="Q5" s="14" t="n">
        <v>11.3333333333333</v>
      </c>
      <c r="R5" s="14" t="n">
        <v>10</v>
      </c>
      <c r="S5" s="14" t="n">
        <v>1.82</v>
      </c>
      <c r="T5" s="17" t="n">
        <v>0.502</v>
      </c>
      <c r="U5" s="17" t="n">
        <v>0.216</v>
      </c>
      <c r="V5" s="17" t="n">
        <v>0.747</v>
      </c>
      <c r="W5" s="18" t="n">
        <v>2.32</v>
      </c>
      <c r="X5" s="17" t="n">
        <v>9.497</v>
      </c>
    </row>
    <row r="6" customFormat="false" ht="48.75" hidden="false" customHeight="false" outlineLevel="0" collapsed="false">
      <c r="A6" s="16" t="s">
        <v>25</v>
      </c>
      <c r="B6" s="16" t="s">
        <v>26</v>
      </c>
      <c r="C6" s="21" t="s">
        <v>36</v>
      </c>
      <c r="D6" s="21" t="s">
        <v>28</v>
      </c>
      <c r="E6" s="21" t="s">
        <v>37</v>
      </c>
      <c r="F6" s="16" t="n">
        <v>1</v>
      </c>
      <c r="G6" s="8" t="n">
        <v>3.9</v>
      </c>
      <c r="H6" s="8" t="n">
        <v>26</v>
      </c>
      <c r="I6" s="8" t="n">
        <v>3342.85714285714</v>
      </c>
      <c r="J6" s="8" t="n">
        <v>71.1182795698925</v>
      </c>
      <c r="K6" s="14" t="n">
        <v>7</v>
      </c>
      <c r="L6" s="14" t="n">
        <v>7.33333333333333</v>
      </c>
      <c r="M6" s="14" t="n">
        <v>2.23333333333333</v>
      </c>
      <c r="N6" s="14" t="n">
        <v>1.26666666666667</v>
      </c>
      <c r="O6" s="14" t="n">
        <v>87.6666666666667</v>
      </c>
      <c r="P6" s="14" t="n">
        <v>1.46666666666667</v>
      </c>
      <c r="Q6" s="14" t="n">
        <v>10.3333333333333</v>
      </c>
      <c r="R6" s="14" t="n">
        <v>10</v>
      </c>
      <c r="S6" s="14" t="n">
        <v>3.15333333333333</v>
      </c>
      <c r="T6" s="17" t="n">
        <v>0.448</v>
      </c>
      <c r="U6" s="17" t="n">
        <v>0.184</v>
      </c>
      <c r="V6" s="17" t="n">
        <v>0.657</v>
      </c>
      <c r="W6" s="18" t="n">
        <v>2.43</v>
      </c>
      <c r="X6" s="17" t="n">
        <v>9.796</v>
      </c>
    </row>
    <row r="7" customFormat="false" ht="24.75" hidden="false" customHeight="false" outlineLevel="0" collapsed="false">
      <c r="A7" s="16" t="s">
        <v>25</v>
      </c>
      <c r="B7" s="16" t="s">
        <v>26</v>
      </c>
      <c r="C7" s="21" t="s">
        <v>38</v>
      </c>
      <c r="D7" s="21" t="s">
        <v>28</v>
      </c>
      <c r="E7" s="21" t="s">
        <v>39</v>
      </c>
      <c r="F7" s="16" t="n">
        <v>1</v>
      </c>
      <c r="G7" s="8" t="n">
        <v>4</v>
      </c>
      <c r="H7" s="8" t="n">
        <v>28</v>
      </c>
      <c r="I7" s="8" t="n">
        <v>2895.2380952381</v>
      </c>
      <c r="J7" s="8" t="n">
        <v>63.3846153846154</v>
      </c>
      <c r="K7" s="14" t="n">
        <v>6.23333333333333</v>
      </c>
      <c r="L7" s="14" t="n">
        <v>8</v>
      </c>
      <c r="M7" s="14" t="n">
        <v>1.73333333333333</v>
      </c>
      <c r="N7" s="14" t="n">
        <v>1.4</v>
      </c>
      <c r="O7" s="14" t="n">
        <v>72.6666666666667</v>
      </c>
      <c r="P7" s="14" t="n">
        <v>2.13333333333333</v>
      </c>
      <c r="Q7" s="14" t="n">
        <v>10.3333333333333</v>
      </c>
      <c r="R7" s="14" t="n">
        <v>8.33333333333333</v>
      </c>
      <c r="S7" s="14" t="n">
        <v>1.82</v>
      </c>
      <c r="T7" s="17" t="n">
        <v>0.4</v>
      </c>
      <c r="U7" s="17" t="n">
        <v>0.174</v>
      </c>
      <c r="V7" s="17" t="n">
        <v>0.597</v>
      </c>
      <c r="W7" s="18" t="n">
        <v>2.3</v>
      </c>
      <c r="X7" s="17" t="n">
        <v>8.936</v>
      </c>
    </row>
    <row r="8" customFormat="false" ht="24.75" hidden="false" customHeight="false" outlineLevel="0" collapsed="false">
      <c r="A8" s="16" t="s">
        <v>25</v>
      </c>
      <c r="B8" s="16" t="s">
        <v>26</v>
      </c>
      <c r="C8" s="22" t="s">
        <v>40</v>
      </c>
      <c r="D8" s="22" t="s">
        <v>28</v>
      </c>
      <c r="E8" s="22" t="s">
        <v>41</v>
      </c>
      <c r="F8" s="16" t="n">
        <v>1</v>
      </c>
      <c r="G8" s="8" t="n">
        <v>4.3345</v>
      </c>
      <c r="H8" s="8" t="n">
        <v>34</v>
      </c>
      <c r="I8" s="8" t="n">
        <v>3919.04761904762</v>
      </c>
      <c r="J8" s="8" t="n">
        <v>59.4112458654906</v>
      </c>
      <c r="K8" s="14" t="n">
        <v>6</v>
      </c>
      <c r="L8" s="14" t="n">
        <v>7.66666666666667</v>
      </c>
      <c r="M8" s="14" t="n">
        <v>4.06666666666667</v>
      </c>
      <c r="N8" s="14" t="n">
        <v>1.4</v>
      </c>
      <c r="O8" s="14" t="n">
        <v>64</v>
      </c>
      <c r="P8" s="14" t="n">
        <v>2.13333333333333</v>
      </c>
      <c r="Q8" s="14" t="n">
        <v>13.3333333333333</v>
      </c>
      <c r="R8" s="14" t="n">
        <v>14.6666666666667</v>
      </c>
      <c r="S8" s="14" t="n">
        <v>1.48666666666667</v>
      </c>
      <c r="T8" s="17" t="n">
        <v>0.605</v>
      </c>
      <c r="U8" s="17" t="n">
        <v>0.224</v>
      </c>
      <c r="V8" s="17" t="n">
        <v>0.862</v>
      </c>
      <c r="W8" s="18" t="n">
        <v>2.7</v>
      </c>
      <c r="X8" s="17" t="n">
        <v>12.081</v>
      </c>
    </row>
    <row r="9" customFormat="false" ht="48.75" hidden="false" customHeight="false" outlineLevel="0" collapsed="false">
      <c r="A9" s="16" t="s">
        <v>25</v>
      </c>
      <c r="B9" s="16" t="s">
        <v>26</v>
      </c>
      <c r="C9" s="21" t="s">
        <v>42</v>
      </c>
      <c r="D9" s="21" t="s">
        <v>28</v>
      </c>
      <c r="E9" s="21" t="s">
        <v>28</v>
      </c>
      <c r="F9" s="16" t="n">
        <v>1</v>
      </c>
      <c r="G9" s="8" t="n">
        <v>3.15</v>
      </c>
      <c r="H9" s="8" t="n">
        <v>29</v>
      </c>
      <c r="I9" s="8" t="n">
        <v>3247.61904761905</v>
      </c>
      <c r="J9" s="8" t="n">
        <v>53.1104972375691</v>
      </c>
      <c r="K9" s="14" t="n">
        <v>6.33333333333333</v>
      </c>
      <c r="L9" s="14" t="n">
        <v>7.33333333333333</v>
      </c>
      <c r="M9" s="14" t="n">
        <v>2.4</v>
      </c>
      <c r="N9" s="14" t="n">
        <v>1.56666666666667</v>
      </c>
      <c r="O9" s="14" t="n">
        <v>77.3333333333333</v>
      </c>
      <c r="P9" s="14" t="n">
        <v>3.13333333333333</v>
      </c>
      <c r="Q9" s="14" t="n">
        <v>10.3333333333333</v>
      </c>
      <c r="R9" s="14" t="n">
        <v>10.6666666666667</v>
      </c>
      <c r="S9" s="14" t="n">
        <v>0.82</v>
      </c>
      <c r="T9" s="17" t="n">
        <v>0.412</v>
      </c>
      <c r="U9" s="17" t="n">
        <v>0.173</v>
      </c>
      <c r="V9" s="17" t="n">
        <v>0.608</v>
      </c>
      <c r="W9" s="18" t="n">
        <v>2.38</v>
      </c>
      <c r="X9" s="17" t="n">
        <v>7.412</v>
      </c>
    </row>
    <row r="10" customFormat="false" ht="15.75" hidden="false" customHeight="false" outlineLevel="0" collapsed="false">
      <c r="A10" s="16" t="s">
        <v>25</v>
      </c>
      <c r="B10" s="16" t="s">
        <v>26</v>
      </c>
      <c r="C10" s="23" t="s">
        <v>43</v>
      </c>
      <c r="D10" s="23" t="s">
        <v>29</v>
      </c>
      <c r="E10" s="23" t="s">
        <v>28</v>
      </c>
      <c r="F10" s="16" t="n">
        <v>1</v>
      </c>
      <c r="G10" s="8" t="n">
        <v>4.666</v>
      </c>
      <c r="H10" s="8" t="n">
        <v>35</v>
      </c>
      <c r="I10" s="8" t="n">
        <v>3357.14285714286</v>
      </c>
      <c r="J10" s="8" t="n">
        <v>59.1780455153949</v>
      </c>
      <c r="K10" s="14" t="n">
        <v>6.5</v>
      </c>
      <c r="L10" s="14" t="n">
        <v>7.33333333333333</v>
      </c>
      <c r="M10" s="14" t="n">
        <v>3.73333333333333</v>
      </c>
      <c r="N10" s="14" t="n">
        <v>1.4</v>
      </c>
      <c r="O10" s="14" t="n">
        <v>75.3333333333333</v>
      </c>
      <c r="P10" s="14" t="n">
        <v>1.46666666666667</v>
      </c>
      <c r="Q10" s="14" t="n">
        <v>8.66666666666667</v>
      </c>
      <c r="R10" s="14" t="n">
        <v>11.6666666666667</v>
      </c>
      <c r="S10" s="14" t="n">
        <v>1.15333333333333</v>
      </c>
      <c r="T10" s="17" t="n">
        <v>0.441</v>
      </c>
      <c r="U10" s="17" t="n">
        <v>0.19</v>
      </c>
      <c r="V10" s="17" t="n">
        <v>0.656</v>
      </c>
      <c r="W10" s="18" t="n">
        <v>2.32</v>
      </c>
      <c r="X10" s="17" t="n">
        <v>9.471</v>
      </c>
    </row>
    <row r="11" customFormat="false" ht="24.75" hidden="false" customHeight="false" outlineLevel="0" collapsed="false">
      <c r="A11" s="16" t="s">
        <v>25</v>
      </c>
      <c r="B11" s="16" t="s">
        <v>26</v>
      </c>
      <c r="C11" s="21" t="s">
        <v>44</v>
      </c>
      <c r="D11" s="21" t="s">
        <v>29</v>
      </c>
      <c r="E11" s="21" t="s">
        <v>31</v>
      </c>
      <c r="F11" s="16" t="n">
        <v>1</v>
      </c>
      <c r="G11" s="8" t="n">
        <v>4.3965</v>
      </c>
      <c r="H11" s="8" t="n">
        <v>32</v>
      </c>
      <c r="I11" s="8" t="n">
        <v>3276.19047619048</v>
      </c>
      <c r="J11" s="8" t="n">
        <v>67.1780821917808</v>
      </c>
      <c r="K11" s="14" t="n">
        <v>6.23333333333333</v>
      </c>
      <c r="L11" s="14" t="n">
        <v>6.83333333333333</v>
      </c>
      <c r="M11" s="14" t="n">
        <v>2.73333333333333</v>
      </c>
      <c r="N11" s="14" t="n">
        <v>1.5</v>
      </c>
      <c r="O11" s="14" t="n">
        <v>80</v>
      </c>
      <c r="P11" s="14" t="n">
        <v>2.13333333333333</v>
      </c>
      <c r="Q11" s="14" t="n">
        <v>10.3333333333333</v>
      </c>
      <c r="R11" s="14" t="n">
        <v>10.3333333333333</v>
      </c>
      <c r="S11" s="14" t="n">
        <v>1.82</v>
      </c>
      <c r="T11" s="17" t="n">
        <v>0.522</v>
      </c>
      <c r="U11" s="17" t="n">
        <v>0.217</v>
      </c>
      <c r="V11" s="17" t="n">
        <v>0.769</v>
      </c>
      <c r="W11" s="18" t="n">
        <v>2.41</v>
      </c>
      <c r="X11" s="17" t="n">
        <v>10.501</v>
      </c>
    </row>
    <row r="12" customFormat="false" ht="24.75" hidden="false" customHeight="false" outlineLevel="0" collapsed="false">
      <c r="A12" s="16" t="s">
        <v>25</v>
      </c>
      <c r="B12" s="16" t="s">
        <v>26</v>
      </c>
      <c r="C12" s="21" t="s">
        <v>45</v>
      </c>
      <c r="D12" s="21" t="s">
        <v>29</v>
      </c>
      <c r="E12" s="21" t="s">
        <v>33</v>
      </c>
      <c r="F12" s="16" t="n">
        <v>1</v>
      </c>
      <c r="G12" s="8" t="n">
        <v>3.4</v>
      </c>
      <c r="H12" s="8" t="n">
        <v>34</v>
      </c>
      <c r="I12" s="8" t="n">
        <v>3628.57142857143</v>
      </c>
      <c r="J12" s="8" t="n">
        <v>58.8208955223881</v>
      </c>
      <c r="K12" s="14" t="n">
        <v>6.33333333333333</v>
      </c>
      <c r="L12" s="14" t="n">
        <v>6.83333333333333</v>
      </c>
      <c r="M12" s="14" t="n">
        <v>2.9</v>
      </c>
      <c r="N12" s="14" t="n">
        <v>1.3</v>
      </c>
      <c r="O12" s="14" t="n">
        <v>75.3333333333333</v>
      </c>
      <c r="P12" s="14" t="n">
        <v>1.46666666666667</v>
      </c>
      <c r="Q12" s="14" t="n">
        <v>10.6666666666667</v>
      </c>
      <c r="R12" s="14" t="n">
        <v>10.6666666666667</v>
      </c>
      <c r="S12" s="14" t="n">
        <v>1.48666666666667</v>
      </c>
      <c r="T12" s="17" t="n">
        <v>0.484</v>
      </c>
      <c r="U12" s="17" t="n">
        <v>0.187</v>
      </c>
      <c r="V12" s="17" t="n">
        <v>0.698</v>
      </c>
      <c r="W12" s="18" t="n">
        <v>2.59</v>
      </c>
      <c r="X12" s="17" t="n">
        <v>9.388</v>
      </c>
    </row>
    <row r="13" customFormat="false" ht="24.75" hidden="false" customHeight="false" outlineLevel="0" collapsed="false">
      <c r="A13" s="16" t="s">
        <v>25</v>
      </c>
      <c r="B13" s="16" t="s">
        <v>26</v>
      </c>
      <c r="C13" s="21" t="s">
        <v>46</v>
      </c>
      <c r="D13" s="21" t="s">
        <v>29</v>
      </c>
      <c r="E13" s="21" t="s">
        <v>35</v>
      </c>
      <c r="F13" s="16" t="n">
        <v>1</v>
      </c>
      <c r="G13" s="8" t="n">
        <v>3.606</v>
      </c>
      <c r="H13" s="8" t="n">
        <v>30</v>
      </c>
      <c r="I13" s="8" t="n">
        <v>3471.42857142857</v>
      </c>
      <c r="J13" s="8" t="n">
        <v>65.5745784695201</v>
      </c>
      <c r="K13" s="14" t="n">
        <v>6.16666666666667</v>
      </c>
      <c r="L13" s="14" t="n">
        <v>8.16666666666667</v>
      </c>
      <c r="M13" s="14" t="n">
        <v>1.9</v>
      </c>
      <c r="N13" s="14" t="n">
        <v>1.2</v>
      </c>
      <c r="O13" s="14" t="n">
        <v>76</v>
      </c>
      <c r="P13" s="14" t="n">
        <v>1.46666666666667</v>
      </c>
      <c r="Q13" s="14" t="n">
        <v>11.3333333333333</v>
      </c>
      <c r="R13" s="14" t="n">
        <v>12.6666666666667</v>
      </c>
      <c r="S13" s="14" t="n">
        <v>0.82</v>
      </c>
      <c r="T13" s="17" t="n">
        <v>0.483</v>
      </c>
      <c r="U13" s="17" t="n">
        <v>0.216</v>
      </c>
      <c r="V13" s="17" t="n">
        <v>0.727</v>
      </c>
      <c r="W13" s="18" t="n">
        <v>2.24</v>
      </c>
      <c r="X13" s="17" t="n">
        <v>9.38</v>
      </c>
    </row>
    <row r="14" customFormat="false" ht="24.75" hidden="false" customHeight="false" outlineLevel="0" collapsed="false">
      <c r="A14" s="16" t="s">
        <v>25</v>
      </c>
      <c r="B14" s="16" t="s">
        <v>26</v>
      </c>
      <c r="C14" s="21" t="s">
        <v>47</v>
      </c>
      <c r="D14" s="21" t="s">
        <v>29</v>
      </c>
      <c r="E14" s="21" t="s">
        <v>37</v>
      </c>
      <c r="F14" s="16" t="n">
        <v>1</v>
      </c>
      <c r="G14" s="8" t="n">
        <v>3.855</v>
      </c>
      <c r="H14" s="8" t="n">
        <v>31</v>
      </c>
      <c r="I14" s="8" t="n">
        <v>3623.80952380952</v>
      </c>
      <c r="J14" s="8" t="n">
        <v>57.5267745952678</v>
      </c>
      <c r="K14" s="14" t="n">
        <v>6.16666666666667</v>
      </c>
      <c r="L14" s="14" t="n">
        <v>9</v>
      </c>
      <c r="M14" s="14" t="n">
        <v>4.06666666666667</v>
      </c>
      <c r="N14" s="14" t="n">
        <v>1.23333333333333</v>
      </c>
      <c r="O14" s="14" t="n">
        <v>74</v>
      </c>
      <c r="P14" s="14" t="n">
        <v>1.13333333333333</v>
      </c>
      <c r="Q14" s="14" t="n">
        <v>11</v>
      </c>
      <c r="R14" s="14" t="n">
        <v>12</v>
      </c>
      <c r="S14" s="14" t="n">
        <v>2.15333333333333</v>
      </c>
      <c r="T14" s="17" t="n">
        <v>0.527</v>
      </c>
      <c r="U14" s="17" t="n">
        <v>0.239</v>
      </c>
      <c r="V14" s="17" t="n">
        <v>0.797</v>
      </c>
      <c r="W14" s="18" t="n">
        <v>2.21</v>
      </c>
      <c r="X14" s="17" t="n">
        <v>10.288</v>
      </c>
    </row>
    <row r="15" customFormat="false" ht="24.75" hidden="false" customHeight="false" outlineLevel="0" collapsed="false">
      <c r="A15" s="16" t="s">
        <v>25</v>
      </c>
      <c r="B15" s="16" t="s">
        <v>26</v>
      </c>
      <c r="C15" s="21" t="s">
        <v>48</v>
      </c>
      <c r="D15" s="21" t="s">
        <v>29</v>
      </c>
      <c r="E15" s="21" t="s">
        <v>39</v>
      </c>
      <c r="F15" s="16" t="n">
        <v>1</v>
      </c>
      <c r="G15" s="8" t="n">
        <v>4.0415</v>
      </c>
      <c r="H15" s="8" t="n">
        <v>32</v>
      </c>
      <c r="I15" s="8" t="n">
        <v>3257.14285714286</v>
      </c>
      <c r="J15" s="8" t="n">
        <v>67.0082644628099</v>
      </c>
      <c r="K15" s="14" t="n">
        <v>7</v>
      </c>
      <c r="L15" s="14" t="n">
        <v>10.6666666666667</v>
      </c>
      <c r="M15" s="14" t="n">
        <v>3.06666666666667</v>
      </c>
      <c r="N15" s="14" t="n">
        <v>1.3</v>
      </c>
      <c r="O15" s="14" t="n">
        <v>76.3333333333333</v>
      </c>
      <c r="P15" s="14" t="n">
        <v>1.8</v>
      </c>
      <c r="Q15" s="14" t="n">
        <v>10.6666666666667</v>
      </c>
      <c r="R15" s="14" t="n">
        <v>10.6666666666667</v>
      </c>
      <c r="S15" s="14" t="n">
        <v>2.48666666666667</v>
      </c>
      <c r="T15" s="17" t="n">
        <v>0.459</v>
      </c>
      <c r="U15" s="17" t="n">
        <v>0.214</v>
      </c>
      <c r="V15" s="17" t="n">
        <v>0.7</v>
      </c>
      <c r="W15" s="18" t="n">
        <v>2.14</v>
      </c>
      <c r="X15" s="17" t="n">
        <v>9.462</v>
      </c>
    </row>
    <row r="16" customFormat="false" ht="24.75" hidden="false" customHeight="false" outlineLevel="0" collapsed="false">
      <c r="A16" s="16" t="s">
        <v>25</v>
      </c>
      <c r="B16" s="16" t="s">
        <v>26</v>
      </c>
      <c r="C16" s="21" t="s">
        <v>49</v>
      </c>
      <c r="D16" s="21" t="s">
        <v>29</v>
      </c>
      <c r="E16" s="21" t="s">
        <v>41</v>
      </c>
      <c r="F16" s="16" t="n">
        <v>1</v>
      </c>
      <c r="G16" s="8" t="n">
        <v>3</v>
      </c>
      <c r="H16" s="8" t="n">
        <v>32</v>
      </c>
      <c r="I16" s="8" t="n">
        <v>3514.28571428571</v>
      </c>
      <c r="J16" s="8" t="n">
        <v>69.1538461538462</v>
      </c>
      <c r="K16" s="14" t="n">
        <v>9.33333333333333</v>
      </c>
      <c r="L16" s="14" t="n">
        <v>7.33333333333333</v>
      </c>
      <c r="M16" s="14" t="n">
        <v>2.73333333333333</v>
      </c>
      <c r="N16" s="14" t="n">
        <v>1.4</v>
      </c>
      <c r="O16" s="14" t="n">
        <v>72</v>
      </c>
      <c r="P16" s="14" t="n">
        <v>1.46666666666667</v>
      </c>
      <c r="Q16" s="14" t="n">
        <v>10.6666666666667</v>
      </c>
      <c r="R16" s="14" t="n">
        <v>14.6666666666667</v>
      </c>
      <c r="S16" s="14" t="n">
        <v>1.48666666666667</v>
      </c>
      <c r="T16" s="17" t="n">
        <v>0.46</v>
      </c>
      <c r="U16" s="17" t="n">
        <v>0.208</v>
      </c>
      <c r="V16" s="17" t="n">
        <v>0.695</v>
      </c>
      <c r="W16" s="18" t="n">
        <v>2.21</v>
      </c>
      <c r="X16" s="17" t="n">
        <v>8.328</v>
      </c>
    </row>
    <row r="17" customFormat="false" ht="48.75" hidden="false" customHeight="false" outlineLevel="0" collapsed="false">
      <c r="A17" s="16" t="s">
        <v>25</v>
      </c>
      <c r="B17" s="16" t="s">
        <v>26</v>
      </c>
      <c r="C17" s="21" t="s">
        <v>50</v>
      </c>
      <c r="D17" s="21" t="s">
        <v>29</v>
      </c>
      <c r="E17" s="21" t="s">
        <v>29</v>
      </c>
      <c r="F17" s="16" t="n">
        <v>1</v>
      </c>
      <c r="G17" s="8" t="n">
        <v>3.95</v>
      </c>
      <c r="H17" s="8" t="n">
        <v>32</v>
      </c>
      <c r="I17" s="8" t="n">
        <v>2907.14285714286</v>
      </c>
      <c r="J17" s="8" t="n">
        <v>55.8544061302682</v>
      </c>
      <c r="K17" s="14" t="n">
        <v>6</v>
      </c>
      <c r="L17" s="14" t="n">
        <v>8</v>
      </c>
      <c r="M17" s="14" t="n">
        <v>2.4</v>
      </c>
      <c r="N17" s="14" t="n">
        <v>1.4</v>
      </c>
      <c r="O17" s="14" t="n">
        <v>74.6666666666667</v>
      </c>
      <c r="P17" s="14" t="n">
        <v>0.133333333333333</v>
      </c>
      <c r="Q17" s="14" t="n">
        <v>10.3333333333333</v>
      </c>
      <c r="R17" s="14" t="n">
        <v>12</v>
      </c>
      <c r="S17" s="14" t="n">
        <v>0.82</v>
      </c>
      <c r="T17" s="17" t="n">
        <v>0.411</v>
      </c>
      <c r="U17" s="17" t="n">
        <v>0.178</v>
      </c>
      <c r="V17" s="17" t="n">
        <v>0.613</v>
      </c>
      <c r="W17" s="18" t="n">
        <v>2.31</v>
      </c>
      <c r="X17" s="17" t="n">
        <v>8.452</v>
      </c>
    </row>
    <row r="18" customFormat="false" ht="48.75" hidden="false" customHeight="false" outlineLevel="0" collapsed="false">
      <c r="A18" s="16" t="s">
        <v>25</v>
      </c>
      <c r="B18" s="16" t="s">
        <v>26</v>
      </c>
      <c r="C18" s="21" t="s">
        <v>51</v>
      </c>
      <c r="D18" s="21" t="s">
        <v>37</v>
      </c>
      <c r="E18" s="21" t="s">
        <v>37</v>
      </c>
      <c r="F18" s="16" t="n">
        <v>1</v>
      </c>
      <c r="G18" s="8" t="n">
        <v>3.4</v>
      </c>
      <c r="H18" s="8" t="n">
        <v>36</v>
      </c>
      <c r="I18" s="8" t="n">
        <v>1800</v>
      </c>
      <c r="J18" s="8" t="n">
        <v>56.3333333333333</v>
      </c>
      <c r="K18" s="14" t="n">
        <v>10</v>
      </c>
      <c r="L18" s="14" t="n">
        <v>9.66666666666667</v>
      </c>
      <c r="M18" s="14" t="n">
        <v>2.73333333333333</v>
      </c>
      <c r="N18" s="14" t="n">
        <v>1.2</v>
      </c>
      <c r="O18" s="14" t="n">
        <v>63</v>
      </c>
      <c r="P18" s="14" t="n">
        <v>3.13333333333333</v>
      </c>
      <c r="Q18" s="14" t="n">
        <v>9.33333333333333</v>
      </c>
      <c r="R18" s="14" t="n">
        <v>12</v>
      </c>
      <c r="S18" s="14" t="n">
        <v>0.82</v>
      </c>
      <c r="T18" s="17" t="n">
        <v>0.28</v>
      </c>
      <c r="U18" s="17" t="n">
        <v>0.118</v>
      </c>
      <c r="V18" s="17" t="n">
        <v>0.414</v>
      </c>
      <c r="W18" s="18" t="n">
        <v>2.37</v>
      </c>
      <c r="X18" s="17" t="n">
        <v>4.788</v>
      </c>
    </row>
    <row r="19" customFormat="false" ht="15.75" hidden="false" customHeight="false" outlineLevel="0" collapsed="false">
      <c r="A19" s="16" t="s">
        <v>25</v>
      </c>
      <c r="B19" s="16" t="s">
        <v>26</v>
      </c>
      <c r="C19" s="23" t="s">
        <v>52</v>
      </c>
      <c r="D19" s="23" t="s">
        <v>31</v>
      </c>
      <c r="E19" s="23" t="s">
        <v>28</v>
      </c>
      <c r="F19" s="16" t="n">
        <v>1</v>
      </c>
      <c r="G19" s="8" t="n">
        <v>4.15</v>
      </c>
      <c r="H19" s="8" t="n">
        <v>29</v>
      </c>
      <c r="I19" s="8" t="n">
        <v>3450</v>
      </c>
      <c r="J19" s="8" t="n">
        <v>55.2162007986309</v>
      </c>
      <c r="K19" s="14" t="n">
        <v>6.5</v>
      </c>
      <c r="L19" s="14" t="n">
        <v>6.83333333333333</v>
      </c>
      <c r="M19" s="14" t="n">
        <v>2.73333333333333</v>
      </c>
      <c r="N19" s="14" t="n">
        <v>1.4</v>
      </c>
      <c r="O19" s="14" t="n">
        <v>81</v>
      </c>
      <c r="P19" s="14" t="n">
        <v>1.13333333333333</v>
      </c>
      <c r="Q19" s="14" t="n">
        <v>10</v>
      </c>
      <c r="R19" s="14" t="n">
        <v>10</v>
      </c>
      <c r="S19" s="14" t="n">
        <v>2.48666666666667</v>
      </c>
      <c r="T19" s="17" t="n">
        <v>0.516</v>
      </c>
      <c r="U19" s="17" t="n">
        <v>0.189</v>
      </c>
      <c r="V19" s="17" t="n">
        <v>0.733</v>
      </c>
      <c r="W19" s="18" t="n">
        <v>2.73</v>
      </c>
      <c r="X19" s="17" t="n">
        <v>9.866</v>
      </c>
    </row>
    <row r="20" customFormat="false" ht="24.75" hidden="false" customHeight="false" outlineLevel="0" collapsed="false">
      <c r="A20" s="16" t="s">
        <v>25</v>
      </c>
      <c r="B20" s="16" t="s">
        <v>26</v>
      </c>
      <c r="C20" s="21" t="s">
        <v>53</v>
      </c>
      <c r="D20" s="21" t="s">
        <v>31</v>
      </c>
      <c r="E20" s="21" t="s">
        <v>29</v>
      </c>
      <c r="F20" s="16" t="n">
        <v>1</v>
      </c>
      <c r="G20" s="8" t="n">
        <v>3.991</v>
      </c>
      <c r="H20" s="8" t="n">
        <v>27</v>
      </c>
      <c r="I20" s="8" t="n">
        <v>3561.90476190476</v>
      </c>
      <c r="J20" s="8" t="n">
        <v>66.3544303797468</v>
      </c>
      <c r="K20" s="14" t="n">
        <v>6.66666666666667</v>
      </c>
      <c r="L20" s="14" t="n">
        <v>6.83333333333333</v>
      </c>
      <c r="M20" s="14" t="n">
        <v>3.06666666666667</v>
      </c>
      <c r="N20" s="14" t="n">
        <v>1.5</v>
      </c>
      <c r="O20" s="14" t="n">
        <v>85.3333333333333</v>
      </c>
      <c r="P20" s="14" t="n">
        <v>1.46666666666667</v>
      </c>
      <c r="Q20" s="14" t="n">
        <v>9</v>
      </c>
      <c r="R20" s="14" t="n">
        <v>13</v>
      </c>
      <c r="S20" s="14" t="n">
        <v>1.82</v>
      </c>
      <c r="T20" s="17" t="n">
        <v>0.463</v>
      </c>
      <c r="U20" s="17" t="n">
        <v>0.203</v>
      </c>
      <c r="V20" s="17" t="n">
        <v>0.693</v>
      </c>
      <c r="W20" s="18" t="n">
        <v>2.28</v>
      </c>
      <c r="X20" s="17" t="n">
        <v>8.291</v>
      </c>
    </row>
    <row r="21" customFormat="false" ht="24.75" hidden="false" customHeight="false" outlineLevel="0" collapsed="false">
      <c r="A21" s="16" t="s">
        <v>25</v>
      </c>
      <c r="B21" s="16" t="s">
        <v>26</v>
      </c>
      <c r="C21" s="21" t="s">
        <v>54</v>
      </c>
      <c r="D21" s="21" t="s">
        <v>31</v>
      </c>
      <c r="E21" s="21" t="s">
        <v>33</v>
      </c>
      <c r="F21" s="16" t="n">
        <v>1</v>
      </c>
      <c r="G21" s="8" t="n">
        <v>4.31</v>
      </c>
      <c r="H21" s="8" t="n">
        <v>30</v>
      </c>
      <c r="I21" s="8" t="n">
        <v>3538.09523809524</v>
      </c>
      <c r="J21" s="8" t="n">
        <v>66.1528662420382</v>
      </c>
      <c r="K21" s="14" t="n">
        <v>9</v>
      </c>
      <c r="L21" s="14" t="n">
        <v>8.16666666666667</v>
      </c>
      <c r="M21" s="14" t="n">
        <v>3.4</v>
      </c>
      <c r="N21" s="14" t="n">
        <v>1.5</v>
      </c>
      <c r="O21" s="14" t="n">
        <v>70.3333333333333</v>
      </c>
      <c r="P21" s="14" t="n">
        <v>2.13333333333333</v>
      </c>
      <c r="Q21" s="14" t="n">
        <v>12.6666666666667</v>
      </c>
      <c r="R21" s="14" t="n">
        <v>11.3333333333333</v>
      </c>
      <c r="S21" s="14" t="n">
        <v>1.15333333333333</v>
      </c>
      <c r="T21" s="17" t="n">
        <v>0.602</v>
      </c>
      <c r="U21" s="17" t="n">
        <v>0.275</v>
      </c>
      <c r="V21" s="17" t="n">
        <v>0.912</v>
      </c>
      <c r="W21" s="18" t="n">
        <v>2.19</v>
      </c>
      <c r="X21" s="17" t="n">
        <v>12.306</v>
      </c>
    </row>
    <row r="22" customFormat="false" ht="30.75" hidden="false" customHeight="false" outlineLevel="0" collapsed="false">
      <c r="A22" s="16" t="s">
        <v>25</v>
      </c>
      <c r="B22" s="16" t="s">
        <v>26</v>
      </c>
      <c r="C22" s="23" t="s">
        <v>55</v>
      </c>
      <c r="D22" s="23" t="s">
        <v>31</v>
      </c>
      <c r="E22" s="23" t="s">
        <v>35</v>
      </c>
      <c r="F22" s="16" t="n">
        <v>1</v>
      </c>
      <c r="G22" s="8" t="n">
        <v>3.58</v>
      </c>
      <c r="H22" s="8" t="n">
        <v>30</v>
      </c>
      <c r="I22" s="8" t="n">
        <v>3604.7619047619</v>
      </c>
      <c r="J22" s="8" t="n">
        <v>47.9374217772215</v>
      </c>
      <c r="K22" s="14" t="n">
        <v>6.66666666666667</v>
      </c>
      <c r="L22" s="14" t="n">
        <v>8.33333333333333</v>
      </c>
      <c r="M22" s="14" t="n">
        <v>3.06666666666667</v>
      </c>
      <c r="N22" s="14" t="n">
        <v>1.36666666666667</v>
      </c>
      <c r="O22" s="14" t="n">
        <v>72</v>
      </c>
      <c r="P22" s="14" t="n">
        <v>2.13333333333333</v>
      </c>
      <c r="Q22" s="14" t="n">
        <v>11.3333333333333</v>
      </c>
      <c r="R22" s="14" t="n">
        <v>12.3333333333333</v>
      </c>
      <c r="S22" s="14" t="n">
        <v>0.486666666666667</v>
      </c>
      <c r="T22" s="17" t="n">
        <v>0.528</v>
      </c>
      <c r="U22" s="17" t="n">
        <v>0.224</v>
      </c>
      <c r="V22" s="17" t="n">
        <v>0.782</v>
      </c>
      <c r="W22" s="18" t="n">
        <v>2.36</v>
      </c>
      <c r="X22" s="17" t="n">
        <v>9.932</v>
      </c>
    </row>
    <row r="23" customFormat="false" ht="30.75" hidden="false" customHeight="false" outlineLevel="0" collapsed="false">
      <c r="A23" s="16" t="s">
        <v>25</v>
      </c>
      <c r="B23" s="16" t="s">
        <v>26</v>
      </c>
      <c r="C23" s="23" t="s">
        <v>56</v>
      </c>
      <c r="D23" s="23" t="s">
        <v>31</v>
      </c>
      <c r="E23" s="23" t="s">
        <v>37</v>
      </c>
      <c r="F23" s="16" t="n">
        <v>1</v>
      </c>
      <c r="G23" s="8" t="n">
        <v>3.855</v>
      </c>
      <c r="H23" s="8" t="n">
        <v>28</v>
      </c>
      <c r="I23" s="8" t="n">
        <v>3638.09523809524</v>
      </c>
      <c r="J23" s="8" t="n">
        <v>54.575682382134</v>
      </c>
      <c r="K23" s="14" t="n">
        <v>6.33333333333333</v>
      </c>
      <c r="L23" s="14" t="n">
        <v>8</v>
      </c>
      <c r="M23" s="14" t="n">
        <v>3.4</v>
      </c>
      <c r="N23" s="14" t="n">
        <v>1.2</v>
      </c>
      <c r="O23" s="14" t="n">
        <v>78.3333333333333</v>
      </c>
      <c r="P23" s="14" t="n">
        <v>2.8</v>
      </c>
      <c r="Q23" s="14" t="n">
        <v>13.3333333333333</v>
      </c>
      <c r="R23" s="14" t="n">
        <v>14.3333333333333</v>
      </c>
      <c r="S23" s="14" t="n">
        <v>2.48666666666667</v>
      </c>
      <c r="T23" s="17" t="n">
        <v>0.588</v>
      </c>
      <c r="U23" s="17" t="n">
        <v>0.231</v>
      </c>
      <c r="V23" s="17" t="n">
        <v>0.852</v>
      </c>
      <c r="W23" s="18" t="n">
        <v>2.55</v>
      </c>
      <c r="X23" s="17" t="n">
        <v>12.679</v>
      </c>
    </row>
    <row r="24" customFormat="false" ht="15.75" hidden="false" customHeight="false" outlineLevel="0" collapsed="false">
      <c r="A24" s="16" t="s">
        <v>25</v>
      </c>
      <c r="B24" s="16" t="s">
        <v>26</v>
      </c>
      <c r="C24" s="24" t="s">
        <v>57</v>
      </c>
      <c r="D24" s="24" t="s">
        <v>31</v>
      </c>
      <c r="E24" s="24" t="s">
        <v>39</v>
      </c>
      <c r="F24" s="16" t="n">
        <v>1</v>
      </c>
      <c r="G24" s="8" t="n">
        <v>4.4855</v>
      </c>
      <c r="H24" s="8" t="n">
        <v>34</v>
      </c>
      <c r="I24" s="8" t="n">
        <v>4216.66666666667</v>
      </c>
      <c r="J24" s="8" t="n">
        <v>58.4863221884499</v>
      </c>
      <c r="K24" s="14" t="n">
        <v>5.66666666666667</v>
      </c>
      <c r="L24" s="14" t="n">
        <v>8.33333333333333</v>
      </c>
      <c r="M24" s="14" t="n">
        <v>4.9</v>
      </c>
      <c r="N24" s="14" t="n">
        <v>1.5</v>
      </c>
      <c r="O24" s="14" t="n">
        <v>82</v>
      </c>
      <c r="P24" s="14" t="n">
        <v>1.13333333333333</v>
      </c>
      <c r="Q24" s="14" t="n">
        <v>13</v>
      </c>
      <c r="R24" s="14" t="n">
        <v>14.6666666666667</v>
      </c>
      <c r="S24" s="14" t="n">
        <v>1.48666666666667</v>
      </c>
      <c r="T24" s="17" t="n">
        <v>0.7</v>
      </c>
      <c r="U24" s="17" t="n">
        <v>0.194</v>
      </c>
      <c r="V24" s="17" t="n">
        <v>0.93</v>
      </c>
      <c r="W24" s="18" t="n">
        <v>3.61</v>
      </c>
      <c r="X24" s="17" t="n">
        <v>12.028</v>
      </c>
    </row>
    <row r="25" customFormat="false" ht="24.75" hidden="false" customHeight="false" outlineLevel="0" collapsed="false">
      <c r="A25" s="16" t="s">
        <v>25</v>
      </c>
      <c r="B25" s="16" t="s">
        <v>26</v>
      </c>
      <c r="C25" s="21" t="s">
        <v>58</v>
      </c>
      <c r="D25" s="21" t="s">
        <v>31</v>
      </c>
      <c r="E25" s="21" t="s">
        <v>41</v>
      </c>
      <c r="F25" s="16" t="n">
        <v>1</v>
      </c>
      <c r="G25" s="8" t="n">
        <v>2.973</v>
      </c>
      <c r="H25" s="8" t="n">
        <v>29</v>
      </c>
      <c r="I25" s="8" t="n">
        <v>3528.57142857143</v>
      </c>
      <c r="J25" s="8" t="n">
        <v>55.2158365261814</v>
      </c>
      <c r="K25" s="14" t="n">
        <v>6.5</v>
      </c>
      <c r="L25" s="14" t="n">
        <v>9</v>
      </c>
      <c r="M25" s="14" t="n">
        <v>3.23333333333333</v>
      </c>
      <c r="N25" s="14" t="n">
        <v>1.26666666666667</v>
      </c>
      <c r="O25" s="14" t="n">
        <v>84</v>
      </c>
      <c r="P25" s="14" t="n">
        <v>1.8</v>
      </c>
      <c r="Q25" s="14" t="n">
        <v>9.66666666666667</v>
      </c>
      <c r="R25" s="14" t="n">
        <v>11</v>
      </c>
      <c r="S25" s="14" t="n">
        <v>1.15333333333333</v>
      </c>
      <c r="T25" s="17" t="n">
        <v>0.419</v>
      </c>
      <c r="U25" s="17" t="n">
        <v>0.168</v>
      </c>
      <c r="V25" s="17" t="n">
        <v>0.61</v>
      </c>
      <c r="W25" s="18" t="n">
        <v>2.49</v>
      </c>
      <c r="X25" s="17" t="n">
        <v>7.898</v>
      </c>
    </row>
    <row r="26" customFormat="false" ht="24.75" hidden="false" customHeight="false" outlineLevel="0" collapsed="false">
      <c r="A26" s="16" t="s">
        <v>25</v>
      </c>
      <c r="B26" s="16" t="s">
        <v>26</v>
      </c>
      <c r="C26" s="21" t="s">
        <v>59</v>
      </c>
      <c r="D26" s="21" t="s">
        <v>31</v>
      </c>
      <c r="E26" s="21" t="s">
        <v>31</v>
      </c>
      <c r="F26" s="16" t="n">
        <v>1</v>
      </c>
      <c r="G26" s="8" t="n">
        <v>3.7285</v>
      </c>
      <c r="H26" s="8" t="n">
        <v>29</v>
      </c>
      <c r="I26" s="8" t="n">
        <v>3657.14285714286</v>
      </c>
      <c r="J26" s="8" t="n">
        <v>67.1358024691358</v>
      </c>
      <c r="K26" s="14" t="n">
        <v>7</v>
      </c>
      <c r="L26" s="14" t="n">
        <v>10.3333333333333</v>
      </c>
      <c r="M26" s="14" t="n">
        <v>3.4</v>
      </c>
      <c r="N26" s="14" t="n">
        <v>1.36666666666667</v>
      </c>
      <c r="O26" s="14" t="n">
        <v>84</v>
      </c>
      <c r="P26" s="14" t="n">
        <v>2.46666666666667</v>
      </c>
      <c r="Q26" s="14" t="n">
        <v>10</v>
      </c>
      <c r="R26" s="14" t="n">
        <v>12.6666666666667</v>
      </c>
      <c r="S26" s="14" t="n">
        <v>2.82</v>
      </c>
      <c r="T26" s="17" t="n">
        <v>0.489</v>
      </c>
      <c r="U26" s="17" t="n">
        <v>0.211</v>
      </c>
      <c r="V26" s="17" t="n">
        <v>0.728</v>
      </c>
      <c r="W26" s="18" t="n">
        <v>2.32</v>
      </c>
      <c r="X26" s="17" t="n">
        <v>9.044</v>
      </c>
    </row>
    <row r="27" customFormat="false" ht="24.75" hidden="false" customHeight="false" outlineLevel="0" collapsed="false">
      <c r="A27" s="16" t="s">
        <v>25</v>
      </c>
      <c r="B27" s="16" t="s">
        <v>26</v>
      </c>
      <c r="C27" s="21" t="s">
        <v>60</v>
      </c>
      <c r="D27" s="21" t="s">
        <v>33</v>
      </c>
      <c r="E27" s="21" t="s">
        <v>28</v>
      </c>
      <c r="F27" s="16" t="n">
        <v>1</v>
      </c>
      <c r="G27" s="8" t="n">
        <v>4.6</v>
      </c>
      <c r="H27" s="8" t="n">
        <v>36</v>
      </c>
      <c r="I27" s="8" t="n">
        <v>3138.09523809524</v>
      </c>
      <c r="J27" s="8" t="n">
        <v>69.4693295292439</v>
      </c>
      <c r="K27" s="14" t="n">
        <v>6.66666666666667</v>
      </c>
      <c r="L27" s="14" t="n">
        <v>8.5</v>
      </c>
      <c r="M27" s="14" t="n">
        <v>4.06666666666667</v>
      </c>
      <c r="N27" s="14" t="n">
        <v>1.33333333333333</v>
      </c>
      <c r="O27" s="14" t="n">
        <v>75</v>
      </c>
      <c r="P27" s="14" t="n">
        <v>2.8</v>
      </c>
      <c r="Q27" s="14" t="n">
        <v>11.6666666666667</v>
      </c>
      <c r="R27" s="14" t="n">
        <v>15.6666666666667</v>
      </c>
      <c r="S27" s="14" t="n">
        <v>1.48666666666667</v>
      </c>
      <c r="T27" s="17" t="n">
        <v>0.537</v>
      </c>
      <c r="U27" s="17" t="n">
        <v>0.213</v>
      </c>
      <c r="V27" s="17" t="n">
        <v>0.78</v>
      </c>
      <c r="W27" s="18" t="n">
        <v>2.52</v>
      </c>
      <c r="X27" s="17" t="n">
        <v>11.357</v>
      </c>
    </row>
    <row r="28" customFormat="false" ht="24.75" hidden="false" customHeight="false" outlineLevel="0" collapsed="false">
      <c r="A28" s="16" t="s">
        <v>25</v>
      </c>
      <c r="B28" s="16" t="s">
        <v>26</v>
      </c>
      <c r="C28" s="21" t="s">
        <v>61</v>
      </c>
      <c r="D28" s="21" t="s">
        <v>33</v>
      </c>
      <c r="E28" s="21" t="s">
        <v>29</v>
      </c>
      <c r="F28" s="16" t="n">
        <v>1</v>
      </c>
      <c r="G28" s="8" t="n">
        <v>4.1</v>
      </c>
      <c r="H28" s="8" t="n">
        <v>26</v>
      </c>
      <c r="I28" s="8" t="n">
        <v>3419.04761904762</v>
      </c>
      <c r="J28" s="8" t="n">
        <v>65.1052631578947</v>
      </c>
      <c r="K28" s="14" t="n">
        <v>6.5</v>
      </c>
      <c r="L28" s="14" t="n">
        <v>8.66666666666667</v>
      </c>
      <c r="M28" s="14" t="n">
        <v>3.23333333333333</v>
      </c>
      <c r="N28" s="14" t="n">
        <v>1.26666666666667</v>
      </c>
      <c r="O28" s="14" t="n">
        <v>86.6666666666667</v>
      </c>
      <c r="P28" s="14" t="n">
        <v>0.466666666666667</v>
      </c>
      <c r="Q28" s="14" t="n">
        <v>9.66666666666667</v>
      </c>
      <c r="R28" s="14" t="n">
        <v>10.3333333333333</v>
      </c>
      <c r="S28" s="14" t="n">
        <v>1.48666666666667</v>
      </c>
      <c r="T28" s="17" t="n">
        <v>0.487</v>
      </c>
      <c r="U28" s="17" t="n">
        <v>0.195</v>
      </c>
      <c r="V28" s="17" t="n">
        <v>0.709</v>
      </c>
      <c r="W28" s="18" t="n">
        <v>2.5</v>
      </c>
      <c r="X28" s="17" t="n">
        <v>9.362</v>
      </c>
    </row>
    <row r="29" customFormat="false" ht="24.75" hidden="false" customHeight="false" outlineLevel="0" collapsed="false">
      <c r="A29" s="16" t="s">
        <v>25</v>
      </c>
      <c r="B29" s="16" t="s">
        <v>26</v>
      </c>
      <c r="C29" s="21" t="s">
        <v>62</v>
      </c>
      <c r="D29" s="21" t="s">
        <v>33</v>
      </c>
      <c r="E29" s="21" t="s">
        <v>31</v>
      </c>
      <c r="F29" s="16" t="n">
        <v>1</v>
      </c>
      <c r="G29" s="8" t="n">
        <v>3.725</v>
      </c>
      <c r="H29" s="8" t="n">
        <v>27</v>
      </c>
      <c r="I29" s="8" t="n">
        <v>3180.95238095238</v>
      </c>
      <c r="J29" s="8" t="n">
        <v>59.2676056338028</v>
      </c>
      <c r="K29" s="14" t="n">
        <v>6.16666666666667</v>
      </c>
      <c r="L29" s="14" t="n">
        <v>8</v>
      </c>
      <c r="M29" s="14" t="n">
        <v>2.23333333333333</v>
      </c>
      <c r="N29" s="14" t="n">
        <v>1.26666666666667</v>
      </c>
      <c r="O29" s="14" t="n">
        <v>65.3333333333333</v>
      </c>
      <c r="P29" s="14" t="n">
        <v>2.13333333333333</v>
      </c>
      <c r="Q29" s="14" t="n">
        <v>10.6666666666667</v>
      </c>
      <c r="R29" s="14" t="n">
        <v>10.3333333333333</v>
      </c>
      <c r="S29" s="14" t="n">
        <v>1.48666666666667</v>
      </c>
      <c r="T29" s="17" t="n">
        <v>0.435</v>
      </c>
      <c r="U29" s="17" t="n">
        <v>0.184</v>
      </c>
      <c r="V29" s="17" t="n">
        <v>0.644</v>
      </c>
      <c r="W29" s="18" t="n">
        <v>2.36</v>
      </c>
      <c r="X29" s="17" t="n">
        <v>9.086</v>
      </c>
    </row>
    <row r="30" customFormat="false" ht="24.75" hidden="false" customHeight="false" outlineLevel="0" collapsed="false">
      <c r="A30" s="16" t="s">
        <v>25</v>
      </c>
      <c r="B30" s="16" t="s">
        <v>26</v>
      </c>
      <c r="C30" s="21" t="s">
        <v>63</v>
      </c>
      <c r="D30" s="21" t="s">
        <v>33</v>
      </c>
      <c r="E30" s="21" t="s">
        <v>35</v>
      </c>
      <c r="F30" s="16" t="n">
        <v>1</v>
      </c>
      <c r="G30" s="8" t="n">
        <v>4.408</v>
      </c>
      <c r="H30" s="8" t="n">
        <v>35</v>
      </c>
      <c r="I30" s="8" t="n">
        <v>3147.61904761905</v>
      </c>
      <c r="J30" s="8" t="n">
        <v>65.9943100995733</v>
      </c>
      <c r="K30" s="14" t="n">
        <v>6.06666666666667</v>
      </c>
      <c r="L30" s="14" t="n">
        <v>7.66666666666667</v>
      </c>
      <c r="M30" s="14" t="n">
        <v>4.06666666666667</v>
      </c>
      <c r="N30" s="14" t="n">
        <v>1.36666666666667</v>
      </c>
      <c r="O30" s="14" t="n">
        <v>76</v>
      </c>
      <c r="P30" s="14" t="n">
        <v>2.46666666666667</v>
      </c>
      <c r="Q30" s="14" t="n">
        <v>9</v>
      </c>
      <c r="R30" s="14" t="n">
        <v>15.3333333333333</v>
      </c>
      <c r="S30" s="14" t="n">
        <v>1.82</v>
      </c>
      <c r="T30" s="17" t="n">
        <v>0.473</v>
      </c>
      <c r="U30" s="17" t="n">
        <v>0.19</v>
      </c>
      <c r="V30" s="17" t="n">
        <v>0.69</v>
      </c>
      <c r="W30" s="18" t="n">
        <v>2.49</v>
      </c>
      <c r="X30" s="17" t="n">
        <v>9.345</v>
      </c>
    </row>
    <row r="31" customFormat="false" ht="30.75" hidden="false" customHeight="false" outlineLevel="0" collapsed="false">
      <c r="A31" s="16" t="s">
        <v>25</v>
      </c>
      <c r="B31" s="16" t="s">
        <v>26</v>
      </c>
      <c r="C31" s="23" t="s">
        <v>64</v>
      </c>
      <c r="D31" s="23" t="s">
        <v>33</v>
      </c>
      <c r="E31" s="23" t="s">
        <v>37</v>
      </c>
      <c r="F31" s="16" t="n">
        <v>1</v>
      </c>
      <c r="G31" s="8" t="n">
        <v>3</v>
      </c>
      <c r="H31" s="8" t="n">
        <v>36</v>
      </c>
      <c r="I31" s="8" t="n">
        <v>3204.7619047619</v>
      </c>
      <c r="J31" s="8" t="n">
        <v>63.034965034965</v>
      </c>
      <c r="K31" s="14" t="n">
        <v>5.66666666666667</v>
      </c>
      <c r="L31" s="14" t="n">
        <v>7</v>
      </c>
      <c r="M31" s="14" t="n">
        <v>3.23333333333333</v>
      </c>
      <c r="N31" s="14" t="n">
        <v>1.33333333333333</v>
      </c>
      <c r="O31" s="14" t="n">
        <v>75.3333333333333</v>
      </c>
      <c r="P31" s="14" t="n">
        <v>1.8</v>
      </c>
      <c r="Q31" s="14" t="n">
        <v>10.6666666666667</v>
      </c>
      <c r="R31" s="14" t="n">
        <v>10</v>
      </c>
      <c r="S31" s="14" t="n">
        <v>2.15333333333333</v>
      </c>
      <c r="T31" s="17" t="n">
        <v>0.381</v>
      </c>
      <c r="U31" s="17" t="n">
        <v>0.175</v>
      </c>
      <c r="V31" s="17" t="n">
        <v>0.578</v>
      </c>
      <c r="W31" s="18" t="n">
        <v>2.18</v>
      </c>
      <c r="X31" s="17" t="n">
        <v>7.213</v>
      </c>
    </row>
    <row r="32" customFormat="false" ht="15.75" hidden="false" customHeight="false" outlineLevel="0" collapsed="false">
      <c r="A32" s="16" t="s">
        <v>25</v>
      </c>
      <c r="B32" s="16" t="s">
        <v>26</v>
      </c>
      <c r="C32" s="23" t="s">
        <v>65</v>
      </c>
      <c r="D32" s="23" t="s">
        <v>33</v>
      </c>
      <c r="E32" s="23" t="s">
        <v>39</v>
      </c>
      <c r="F32" s="16" t="n">
        <v>1</v>
      </c>
      <c r="G32" s="8" t="n">
        <v>3.3785</v>
      </c>
      <c r="H32" s="8" t="n">
        <v>30</v>
      </c>
      <c r="I32" s="8" t="n">
        <v>3200</v>
      </c>
      <c r="J32" s="8" t="n">
        <v>55.9831932773109</v>
      </c>
      <c r="K32" s="14" t="n">
        <v>6.66666666666667</v>
      </c>
      <c r="L32" s="14" t="n">
        <v>7.83333333333333</v>
      </c>
      <c r="M32" s="14" t="n">
        <v>2.56666666666667</v>
      </c>
      <c r="N32" s="14" t="n">
        <v>1.3</v>
      </c>
      <c r="O32" s="14" t="n">
        <v>75.6666666666667</v>
      </c>
      <c r="P32" s="14" t="n">
        <v>2.46666666666667</v>
      </c>
      <c r="Q32" s="14" t="n">
        <v>10.6666666666667</v>
      </c>
      <c r="R32" s="14" t="n">
        <v>10.3333333333333</v>
      </c>
      <c r="S32" s="14" t="n">
        <v>2.82</v>
      </c>
      <c r="T32" s="17" t="n">
        <v>0.444</v>
      </c>
      <c r="U32" s="17" t="n">
        <v>0.192</v>
      </c>
      <c r="V32" s="17" t="n">
        <v>0.661</v>
      </c>
      <c r="W32" s="18" t="n">
        <v>2.31</v>
      </c>
      <c r="X32" s="17" t="n">
        <v>7.568</v>
      </c>
    </row>
    <row r="33" customFormat="false" ht="24.75" hidden="false" customHeight="false" outlineLevel="0" collapsed="false">
      <c r="A33" s="16" t="s">
        <v>25</v>
      </c>
      <c r="B33" s="16" t="s">
        <v>26</v>
      </c>
      <c r="C33" s="21" t="s">
        <v>66</v>
      </c>
      <c r="D33" s="21" t="s">
        <v>33</v>
      </c>
      <c r="E33" s="21" t="s">
        <v>41</v>
      </c>
      <c r="F33" s="16" t="n">
        <v>1</v>
      </c>
      <c r="G33" s="8" t="n">
        <v>4.965</v>
      </c>
      <c r="H33" s="8" t="n">
        <v>30</v>
      </c>
      <c r="I33" s="8" t="n">
        <v>3057.14285714286</v>
      </c>
      <c r="J33" s="8" t="n">
        <v>68.7602339181287</v>
      </c>
      <c r="K33" s="14" t="n">
        <v>7.16666666666667</v>
      </c>
      <c r="L33" s="14" t="n">
        <v>6.66666666666667</v>
      </c>
      <c r="M33" s="14" t="n">
        <v>3.73333333333333</v>
      </c>
      <c r="N33" s="14" t="n">
        <v>1.43333333333333</v>
      </c>
      <c r="O33" s="14" t="n">
        <v>76.3333333333333</v>
      </c>
      <c r="P33" s="14" t="n">
        <v>3.8</v>
      </c>
      <c r="Q33" s="14" t="n">
        <v>11</v>
      </c>
      <c r="R33" s="14" t="n">
        <v>11.3333333333333</v>
      </c>
      <c r="S33" s="14" t="n">
        <v>0.82</v>
      </c>
      <c r="T33" s="17" t="n">
        <v>0.522</v>
      </c>
      <c r="U33" s="17" t="n">
        <v>0.235</v>
      </c>
      <c r="V33" s="17" t="n">
        <v>0.787</v>
      </c>
      <c r="W33" s="18" t="n">
        <v>2.22</v>
      </c>
      <c r="X33" s="17" t="n">
        <v>11.364</v>
      </c>
    </row>
    <row r="34" customFormat="false" ht="24.75" hidden="false" customHeight="false" outlineLevel="0" collapsed="false">
      <c r="A34" s="16" t="s">
        <v>25</v>
      </c>
      <c r="B34" s="16" t="s">
        <v>26</v>
      </c>
      <c r="C34" s="21" t="s">
        <v>67</v>
      </c>
      <c r="D34" s="21" t="s">
        <v>33</v>
      </c>
      <c r="E34" s="21" t="s">
        <v>33</v>
      </c>
      <c r="F34" s="16" t="n">
        <v>1</v>
      </c>
      <c r="G34" s="8" t="n">
        <v>4.4415</v>
      </c>
      <c r="H34" s="8" t="n">
        <v>31</v>
      </c>
      <c r="I34" s="8" t="n">
        <v>3450</v>
      </c>
      <c r="J34" s="8" t="n">
        <v>58.8610567514677</v>
      </c>
      <c r="K34" s="14" t="n">
        <v>5.83333333333333</v>
      </c>
      <c r="L34" s="14" t="n">
        <v>8</v>
      </c>
      <c r="M34" s="14" t="n">
        <v>3.9</v>
      </c>
      <c r="N34" s="14" t="n">
        <v>1.16666666666667</v>
      </c>
      <c r="O34" s="14" t="n">
        <v>82.6666666666667</v>
      </c>
      <c r="P34" s="14" t="n">
        <v>3.13333333333333</v>
      </c>
      <c r="Q34" s="14" t="n">
        <v>10.6666666666667</v>
      </c>
      <c r="R34" s="14" t="n">
        <v>12.3333333333333</v>
      </c>
      <c r="S34" s="14" t="n">
        <v>2.48666666666667</v>
      </c>
      <c r="T34" s="17" t="n">
        <v>0.539</v>
      </c>
      <c r="U34" s="17" t="n">
        <v>0.213</v>
      </c>
      <c r="V34" s="17" t="n">
        <v>0.782</v>
      </c>
      <c r="W34" s="18" t="n">
        <v>2.53</v>
      </c>
      <c r="X34" s="17" t="n">
        <v>11.483</v>
      </c>
    </row>
    <row r="35" customFormat="false" ht="24.75" hidden="false" customHeight="false" outlineLevel="0" collapsed="false">
      <c r="A35" s="16" t="s">
        <v>25</v>
      </c>
      <c r="B35" s="16" t="s">
        <v>26</v>
      </c>
      <c r="C35" s="21" t="s">
        <v>35</v>
      </c>
      <c r="D35" s="21" t="s">
        <v>35</v>
      </c>
      <c r="E35" s="21" t="s">
        <v>35</v>
      </c>
      <c r="F35" s="16" t="n">
        <v>1</v>
      </c>
      <c r="G35" s="8" t="n">
        <v>3.184</v>
      </c>
      <c r="H35" s="8" t="n">
        <v>30</v>
      </c>
      <c r="I35" s="8" t="n">
        <v>3169.04761904762</v>
      </c>
      <c r="J35" s="8" t="n">
        <v>68.3180212014134</v>
      </c>
      <c r="K35" s="14" t="n">
        <v>5.83333333333333</v>
      </c>
      <c r="L35" s="14" t="n">
        <v>7</v>
      </c>
      <c r="M35" s="14" t="n">
        <v>2.23333333333333</v>
      </c>
      <c r="N35" s="14" t="n">
        <v>1.16666666666667</v>
      </c>
      <c r="O35" s="14" t="n">
        <v>79</v>
      </c>
      <c r="P35" s="14" t="n">
        <v>1.46666666666667</v>
      </c>
      <c r="Q35" s="14" t="n">
        <v>10</v>
      </c>
      <c r="R35" s="14" t="n">
        <v>14</v>
      </c>
      <c r="S35" s="14" t="n">
        <v>2.82</v>
      </c>
      <c r="T35" s="17" t="n">
        <v>0.393</v>
      </c>
      <c r="U35" s="17" t="n">
        <v>0.191</v>
      </c>
      <c r="V35" s="17" t="n">
        <v>0.607</v>
      </c>
      <c r="W35" s="18" t="n">
        <v>2.06</v>
      </c>
      <c r="X35" s="17" t="n">
        <v>7.522</v>
      </c>
    </row>
    <row r="36" customFormat="false" ht="30.75" hidden="false" customHeight="false" outlineLevel="0" collapsed="false">
      <c r="A36" s="16" t="s">
        <v>25</v>
      </c>
      <c r="B36" s="16" t="s">
        <v>26</v>
      </c>
      <c r="C36" s="23" t="s">
        <v>68</v>
      </c>
      <c r="D36" s="23" t="s">
        <v>35</v>
      </c>
      <c r="E36" s="23" t="s">
        <v>28</v>
      </c>
      <c r="F36" s="16" t="n">
        <v>1</v>
      </c>
      <c r="G36" s="8" t="n">
        <v>3.645</v>
      </c>
      <c r="H36" s="8" t="n">
        <v>35</v>
      </c>
      <c r="I36" s="8" t="n">
        <v>3240.47619047619</v>
      </c>
      <c r="J36" s="8" t="n">
        <v>66.8581314878893</v>
      </c>
      <c r="K36" s="14" t="n">
        <v>6.33333333333333</v>
      </c>
      <c r="L36" s="14" t="n">
        <v>6.83333333333333</v>
      </c>
      <c r="M36" s="14" t="n">
        <v>3.23333333333333</v>
      </c>
      <c r="N36" s="14" t="n">
        <v>1.3</v>
      </c>
      <c r="O36" s="14" t="n">
        <v>75.6666666666667</v>
      </c>
      <c r="P36" s="14" t="n">
        <v>2.13333333333333</v>
      </c>
      <c r="Q36" s="14" t="n">
        <v>9.66666666666667</v>
      </c>
      <c r="R36" s="14" t="n">
        <v>13</v>
      </c>
      <c r="S36" s="14" t="n">
        <v>1.48666666666667</v>
      </c>
      <c r="T36" s="17" t="n">
        <v>0.42</v>
      </c>
      <c r="U36" s="17" t="n">
        <v>0.191</v>
      </c>
      <c r="V36" s="17" t="n">
        <v>0.635</v>
      </c>
      <c r="W36" s="18" t="n">
        <v>2.2</v>
      </c>
      <c r="X36" s="17" t="n">
        <v>8.53</v>
      </c>
    </row>
    <row r="37" customFormat="false" ht="24.75" hidden="false" customHeight="false" outlineLevel="0" collapsed="false">
      <c r="A37" s="16" t="s">
        <v>25</v>
      </c>
      <c r="B37" s="16" t="s">
        <v>26</v>
      </c>
      <c r="C37" s="21" t="s">
        <v>69</v>
      </c>
      <c r="D37" s="21" t="s">
        <v>35</v>
      </c>
      <c r="E37" s="21" t="s">
        <v>29</v>
      </c>
      <c r="F37" s="16" t="n">
        <v>1</v>
      </c>
      <c r="G37" s="8" t="n">
        <v>3.41</v>
      </c>
      <c r="H37" s="8" t="n">
        <v>29</v>
      </c>
      <c r="I37" s="8" t="n">
        <v>3280.95238095238</v>
      </c>
      <c r="J37" s="8" t="n">
        <v>67.2202462380301</v>
      </c>
      <c r="K37" s="14" t="n">
        <v>6.16666666666667</v>
      </c>
      <c r="L37" s="14" t="n">
        <v>8</v>
      </c>
      <c r="M37" s="14" t="n">
        <v>2.73333333333333</v>
      </c>
      <c r="N37" s="14" t="n">
        <v>1.2</v>
      </c>
      <c r="O37" s="14" t="n">
        <v>80</v>
      </c>
      <c r="P37" s="14" t="n">
        <v>1.13333333333333</v>
      </c>
      <c r="Q37" s="14" t="n">
        <v>10</v>
      </c>
      <c r="R37" s="14" t="n">
        <v>12.6666666666667</v>
      </c>
      <c r="S37" s="14" t="n">
        <v>2.48666666666667</v>
      </c>
      <c r="T37" s="17" t="n">
        <v>0.448</v>
      </c>
      <c r="U37" s="17" t="n">
        <v>0.173</v>
      </c>
      <c r="V37" s="17" t="n">
        <v>0.646</v>
      </c>
      <c r="W37" s="18" t="n">
        <v>2.59</v>
      </c>
      <c r="X37" s="17" t="n">
        <v>8.172</v>
      </c>
    </row>
    <row r="38" customFormat="false" ht="30.75" hidden="false" customHeight="false" outlineLevel="0" collapsed="false">
      <c r="A38" s="16" t="s">
        <v>25</v>
      </c>
      <c r="B38" s="16" t="s">
        <v>26</v>
      </c>
      <c r="C38" s="23" t="s">
        <v>70</v>
      </c>
      <c r="D38" s="23" t="s">
        <v>35</v>
      </c>
      <c r="E38" s="23" t="s">
        <v>31</v>
      </c>
      <c r="F38" s="16" t="n">
        <v>1</v>
      </c>
      <c r="G38" s="8" t="n">
        <v>3.93</v>
      </c>
      <c r="H38" s="8" t="n">
        <v>30</v>
      </c>
      <c r="I38" s="8" t="n">
        <v>3066.66666666667</v>
      </c>
      <c r="J38" s="8" t="n">
        <v>61.5568513119534</v>
      </c>
      <c r="K38" s="14" t="n">
        <v>5.83333333333333</v>
      </c>
      <c r="L38" s="14" t="n">
        <v>7.66666666666667</v>
      </c>
      <c r="M38" s="14" t="n">
        <v>3.56666666666667</v>
      </c>
      <c r="N38" s="14" t="n">
        <v>1.3</v>
      </c>
      <c r="O38" s="14" t="n">
        <v>68</v>
      </c>
      <c r="P38" s="14" t="n">
        <v>2.8</v>
      </c>
      <c r="Q38" s="14" t="n">
        <v>11</v>
      </c>
      <c r="R38" s="14" t="n">
        <v>13</v>
      </c>
      <c r="S38" s="14" t="n">
        <v>1.82</v>
      </c>
      <c r="T38" s="17" t="n">
        <v>0.506</v>
      </c>
      <c r="U38" s="17" t="n">
        <v>0.201</v>
      </c>
      <c r="V38" s="17" t="n">
        <v>0.735</v>
      </c>
      <c r="W38" s="18" t="n">
        <v>2.52</v>
      </c>
      <c r="X38" s="17" t="n">
        <v>9.513</v>
      </c>
    </row>
    <row r="39" customFormat="false" ht="24.75" hidden="false" customHeight="false" outlineLevel="0" collapsed="false">
      <c r="A39" s="16" t="s">
        <v>25</v>
      </c>
      <c r="B39" s="16" t="s">
        <v>26</v>
      </c>
      <c r="C39" s="21" t="s">
        <v>71</v>
      </c>
      <c r="D39" s="21" t="s">
        <v>35</v>
      </c>
      <c r="E39" s="21" t="s">
        <v>33</v>
      </c>
      <c r="F39" s="16" t="n">
        <v>1</v>
      </c>
      <c r="G39" s="8" t="n">
        <v>4.4</v>
      </c>
      <c r="H39" s="8" t="n">
        <v>35</v>
      </c>
      <c r="I39" s="8" t="n">
        <v>3366.66666666667</v>
      </c>
      <c r="J39" s="8" t="n">
        <v>64.6221628838451</v>
      </c>
      <c r="K39" s="14" t="n">
        <v>6.33333333333333</v>
      </c>
      <c r="L39" s="14" t="n">
        <v>8</v>
      </c>
      <c r="M39" s="14" t="n">
        <v>3.06666666666667</v>
      </c>
      <c r="N39" s="14" t="n">
        <v>1.5</v>
      </c>
      <c r="O39" s="14" t="n">
        <v>84.3333333333333</v>
      </c>
      <c r="P39" s="14" t="n">
        <v>2.8</v>
      </c>
      <c r="Q39" s="14" t="n">
        <v>11</v>
      </c>
      <c r="R39" s="14" t="n">
        <v>11.3333333333333</v>
      </c>
      <c r="S39" s="14" t="n">
        <v>0.153333333333333</v>
      </c>
      <c r="T39" s="17" t="n">
        <v>0.484</v>
      </c>
      <c r="U39" s="17" t="n">
        <v>0.225</v>
      </c>
      <c r="V39" s="17" t="n">
        <v>0.737</v>
      </c>
      <c r="W39" s="18" t="n">
        <v>2.15</v>
      </c>
      <c r="X39" s="17" t="n">
        <v>11.36</v>
      </c>
    </row>
    <row r="40" customFormat="false" ht="30.75" hidden="false" customHeight="false" outlineLevel="0" collapsed="false">
      <c r="A40" s="16" t="s">
        <v>25</v>
      </c>
      <c r="B40" s="16" t="s">
        <v>26</v>
      </c>
      <c r="C40" s="23" t="s">
        <v>72</v>
      </c>
      <c r="D40" s="23" t="s">
        <v>35</v>
      </c>
      <c r="E40" s="23" t="s">
        <v>37</v>
      </c>
      <c r="F40" s="16" t="n">
        <v>1</v>
      </c>
      <c r="G40" s="8" t="n">
        <v>3.35</v>
      </c>
      <c r="H40" s="8" t="n">
        <v>29</v>
      </c>
      <c r="I40" s="8" t="n">
        <v>3197.61904761905</v>
      </c>
      <c r="J40" s="8" t="n">
        <v>73.4730203223546</v>
      </c>
      <c r="K40" s="14" t="n">
        <v>6</v>
      </c>
      <c r="L40" s="14" t="n">
        <v>6.5</v>
      </c>
      <c r="M40" s="14" t="n">
        <v>2.56666666666667</v>
      </c>
      <c r="N40" s="14" t="n">
        <v>1.3</v>
      </c>
      <c r="O40" s="14" t="n">
        <v>86</v>
      </c>
      <c r="P40" s="14" t="n">
        <v>2.8</v>
      </c>
      <c r="Q40" s="14" t="n">
        <v>11</v>
      </c>
      <c r="R40" s="14" t="n">
        <v>11</v>
      </c>
      <c r="S40" s="14" t="n">
        <v>1.82</v>
      </c>
      <c r="T40" s="17" t="n">
        <v>0.42</v>
      </c>
      <c r="U40" s="17" t="n">
        <v>0.186</v>
      </c>
      <c r="V40" s="17" t="n">
        <v>0.63</v>
      </c>
      <c r="W40" s="18" t="n">
        <v>2.26</v>
      </c>
      <c r="X40" s="17" t="n">
        <v>7.849</v>
      </c>
    </row>
    <row r="41" customFormat="false" ht="15.75" hidden="false" customHeight="false" outlineLevel="0" collapsed="false">
      <c r="A41" s="16" t="s">
        <v>25</v>
      </c>
      <c r="B41" s="16" t="s">
        <v>26</v>
      </c>
      <c r="C41" s="23" t="s">
        <v>73</v>
      </c>
      <c r="D41" s="23" t="s">
        <v>35</v>
      </c>
      <c r="E41" s="23" t="s">
        <v>39</v>
      </c>
      <c r="F41" s="16" t="n">
        <v>1</v>
      </c>
      <c r="G41" s="8" t="n">
        <v>3.15</v>
      </c>
      <c r="H41" s="8" t="n">
        <v>29</v>
      </c>
      <c r="I41" s="8" t="n">
        <v>2711.90476190476</v>
      </c>
      <c r="J41" s="8" t="n">
        <v>77.5584627964023</v>
      </c>
      <c r="K41" s="14" t="n">
        <v>6.16666666666667</v>
      </c>
      <c r="L41" s="14" t="n">
        <v>8.16666666666667</v>
      </c>
      <c r="M41" s="14" t="n">
        <v>3.56666666666667</v>
      </c>
      <c r="N41" s="14" t="n">
        <v>1.43333333333333</v>
      </c>
      <c r="O41" s="14" t="n">
        <v>74.6666666666667</v>
      </c>
      <c r="P41" s="14" t="n">
        <v>2.13333333333333</v>
      </c>
      <c r="Q41" s="14" t="n">
        <v>9</v>
      </c>
      <c r="R41" s="14" t="n">
        <v>12</v>
      </c>
      <c r="S41" s="14" t="n">
        <v>1.48666666666667</v>
      </c>
      <c r="T41" s="17" t="n">
        <v>0.332</v>
      </c>
      <c r="U41" s="17" t="n">
        <v>0.154</v>
      </c>
      <c r="V41" s="17" t="n">
        <v>0.505</v>
      </c>
      <c r="W41" s="18" t="n">
        <v>2.16</v>
      </c>
      <c r="X41" s="17" t="n">
        <v>5.725</v>
      </c>
    </row>
    <row r="42" customFormat="false" ht="24.75" hidden="false" customHeight="false" outlineLevel="0" collapsed="false">
      <c r="A42" s="16" t="s">
        <v>25</v>
      </c>
      <c r="B42" s="16" t="s">
        <v>26</v>
      </c>
      <c r="C42" s="21" t="s">
        <v>74</v>
      </c>
      <c r="D42" s="21" t="s">
        <v>35</v>
      </c>
      <c r="E42" s="21" t="s">
        <v>41</v>
      </c>
      <c r="F42" s="16" t="n">
        <v>1</v>
      </c>
      <c r="G42" s="8" t="n">
        <v>4.7</v>
      </c>
      <c r="H42" s="8" t="n">
        <v>29</v>
      </c>
      <c r="I42" s="8" t="n">
        <v>3738.09523809524</v>
      </c>
      <c r="J42" s="8" t="n">
        <v>64.7472793228537</v>
      </c>
      <c r="K42" s="14" t="n">
        <v>6.33333333333333</v>
      </c>
      <c r="L42" s="14" t="n">
        <v>7.33333333333333</v>
      </c>
      <c r="M42" s="14" t="n">
        <v>2.9</v>
      </c>
      <c r="N42" s="14" t="n">
        <v>1.3</v>
      </c>
      <c r="O42" s="14" t="n">
        <v>82.3333333333333</v>
      </c>
      <c r="P42" s="14" t="n">
        <v>2.46666666666667</v>
      </c>
      <c r="Q42" s="14" t="n">
        <v>9.33333333333333</v>
      </c>
      <c r="R42" s="14" t="n">
        <v>13.3333333333333</v>
      </c>
      <c r="S42" s="14" t="n">
        <v>1.82</v>
      </c>
      <c r="T42" s="17" t="n">
        <v>0.532</v>
      </c>
      <c r="U42" s="17" t="n">
        <v>0.244</v>
      </c>
      <c r="V42" s="17" t="n">
        <v>0.807</v>
      </c>
      <c r="W42" s="18" t="n">
        <v>2.18</v>
      </c>
      <c r="X42" s="17" t="n">
        <v>10.691</v>
      </c>
    </row>
    <row r="43" customFormat="false" ht="30.75" hidden="false" customHeight="false" outlineLevel="0" collapsed="false">
      <c r="A43" s="16" t="s">
        <v>25</v>
      </c>
      <c r="B43" s="16" t="s">
        <v>26</v>
      </c>
      <c r="C43" s="23" t="s">
        <v>75</v>
      </c>
      <c r="D43" s="23" t="s">
        <v>37</v>
      </c>
      <c r="E43" s="23" t="s">
        <v>28</v>
      </c>
      <c r="F43" s="16" t="n">
        <v>1</v>
      </c>
      <c r="G43" s="8" t="n">
        <v>3.25</v>
      </c>
      <c r="H43" s="8" t="n">
        <v>31</v>
      </c>
      <c r="I43" s="8" t="n">
        <v>2835.71428571429</v>
      </c>
      <c r="J43" s="8" t="n">
        <v>74.4705882352941</v>
      </c>
      <c r="K43" s="14" t="n">
        <v>5.33333333333333</v>
      </c>
      <c r="L43" s="14" t="n">
        <v>9</v>
      </c>
      <c r="M43" s="14" t="n">
        <v>3.56666666666667</v>
      </c>
      <c r="N43" s="14" t="n">
        <v>1.53333333333333</v>
      </c>
      <c r="O43" s="14" t="n">
        <v>83.3333333333333</v>
      </c>
      <c r="P43" s="14" t="n">
        <v>2.13333333333333</v>
      </c>
      <c r="Q43" s="14" t="n">
        <v>12</v>
      </c>
      <c r="R43" s="14" t="n">
        <v>10.6666666666667</v>
      </c>
      <c r="S43" s="14" t="n">
        <v>1.48666666666667</v>
      </c>
      <c r="T43" s="17" t="n">
        <v>0.417</v>
      </c>
      <c r="U43" s="17" t="n">
        <v>0.183</v>
      </c>
      <c r="V43" s="17" t="n">
        <v>0.624</v>
      </c>
      <c r="W43" s="18" t="n">
        <v>2.28</v>
      </c>
      <c r="X43" s="17" t="n">
        <v>7.77</v>
      </c>
    </row>
    <row r="44" customFormat="false" ht="24.75" hidden="false" customHeight="false" outlineLevel="0" collapsed="false">
      <c r="A44" s="16" t="s">
        <v>25</v>
      </c>
      <c r="B44" s="16" t="s">
        <v>26</v>
      </c>
      <c r="C44" s="21" t="s">
        <v>76</v>
      </c>
      <c r="D44" s="21" t="s">
        <v>37</v>
      </c>
      <c r="E44" s="21" t="s">
        <v>29</v>
      </c>
      <c r="F44" s="16" t="n">
        <v>1</v>
      </c>
      <c r="G44" s="8" t="n">
        <v>3.59</v>
      </c>
      <c r="H44" s="8" t="n">
        <v>37</v>
      </c>
      <c r="I44" s="8" t="n">
        <v>3788.09523809524</v>
      </c>
      <c r="J44" s="8" t="n">
        <v>59.1940298507463</v>
      </c>
      <c r="K44" s="14" t="n">
        <v>6.16666666666667</v>
      </c>
      <c r="L44" s="14" t="n">
        <v>7.16666666666667</v>
      </c>
      <c r="M44" s="14" t="n">
        <v>2.73333333333333</v>
      </c>
      <c r="N44" s="14" t="n">
        <v>1.26666666666667</v>
      </c>
      <c r="O44" s="14" t="n">
        <v>73.3333333333333</v>
      </c>
      <c r="P44" s="14" t="n">
        <v>1.8</v>
      </c>
      <c r="Q44" s="14" t="n">
        <v>8.66666666666667</v>
      </c>
      <c r="R44" s="14" t="n">
        <v>14.6666666666667</v>
      </c>
      <c r="S44" s="14" t="n">
        <v>2.15333333333333</v>
      </c>
      <c r="T44" s="17" t="n">
        <v>0.441</v>
      </c>
      <c r="U44" s="17" t="n">
        <v>0.214</v>
      </c>
      <c r="V44" s="17" t="n">
        <v>0.681</v>
      </c>
      <c r="W44" s="18" t="n">
        <v>2.06</v>
      </c>
      <c r="X44" s="17" t="n">
        <v>8.617</v>
      </c>
    </row>
    <row r="45" customFormat="false" ht="30.75" hidden="false" customHeight="false" outlineLevel="0" collapsed="false">
      <c r="A45" s="16" t="s">
        <v>25</v>
      </c>
      <c r="B45" s="16" t="s">
        <v>26</v>
      </c>
      <c r="C45" s="23" t="s">
        <v>77</v>
      </c>
      <c r="D45" s="23" t="s">
        <v>37</v>
      </c>
      <c r="E45" s="23" t="s">
        <v>31</v>
      </c>
      <c r="F45" s="16" t="n">
        <v>1</v>
      </c>
      <c r="G45" s="8" t="n">
        <v>3.5075</v>
      </c>
      <c r="H45" s="8" t="n">
        <v>32</v>
      </c>
      <c r="I45" s="8" t="n">
        <v>2883.33333333333</v>
      </c>
      <c r="J45" s="8" t="n">
        <v>63.2509652509653</v>
      </c>
      <c r="K45" s="14" t="n">
        <v>6.33333333333333</v>
      </c>
      <c r="L45" s="14" t="n">
        <v>8.16666666666667</v>
      </c>
      <c r="M45" s="14" t="n">
        <v>2.73333333333333</v>
      </c>
      <c r="N45" s="14" t="n">
        <v>1.36666666666667</v>
      </c>
      <c r="O45" s="14" t="n">
        <v>78</v>
      </c>
      <c r="P45" s="14" t="n">
        <v>1.46666666666667</v>
      </c>
      <c r="Q45" s="14" t="n">
        <v>10</v>
      </c>
      <c r="R45" s="14" t="n">
        <v>14.6666666666667</v>
      </c>
      <c r="S45" s="14" t="n">
        <v>0.82</v>
      </c>
      <c r="T45" s="17" t="n">
        <v>0.406</v>
      </c>
      <c r="U45" s="17" t="n">
        <v>0.16</v>
      </c>
      <c r="V45" s="17" t="n">
        <v>0.589</v>
      </c>
      <c r="W45" s="18" t="n">
        <v>2.54</v>
      </c>
      <c r="X45" s="17" t="n">
        <v>8.065</v>
      </c>
    </row>
    <row r="46" customFormat="false" ht="48.75" hidden="false" customHeight="false" outlineLevel="0" collapsed="false">
      <c r="A46" s="16" t="s">
        <v>25</v>
      </c>
      <c r="B46" s="16" t="s">
        <v>26</v>
      </c>
      <c r="C46" s="21" t="s">
        <v>78</v>
      </c>
      <c r="D46" s="21" t="s">
        <v>37</v>
      </c>
      <c r="E46" s="21" t="s">
        <v>33</v>
      </c>
      <c r="F46" s="16" t="n">
        <v>1</v>
      </c>
      <c r="G46" s="8" t="n">
        <v>3.15</v>
      </c>
      <c r="H46" s="8" t="n">
        <v>31</v>
      </c>
      <c r="I46" s="8" t="n">
        <v>3259.52380952381</v>
      </c>
      <c r="J46" s="8" t="n">
        <v>67.029593943565</v>
      </c>
      <c r="K46" s="14" t="n">
        <v>6.16666666666667</v>
      </c>
      <c r="L46" s="14" t="n">
        <v>8.16666666666667</v>
      </c>
      <c r="M46" s="14" t="n">
        <v>3.06666666666667</v>
      </c>
      <c r="N46" s="14" t="n">
        <v>1.23333333333333</v>
      </c>
      <c r="O46" s="14" t="n">
        <v>73.3333333333333</v>
      </c>
      <c r="P46" s="14" t="n">
        <v>2.46666666666667</v>
      </c>
      <c r="Q46" s="14" t="n">
        <v>10</v>
      </c>
      <c r="R46" s="14" t="n">
        <v>11.3333333333333</v>
      </c>
      <c r="S46" s="14" t="n">
        <v>1.82</v>
      </c>
      <c r="T46" s="17" t="n">
        <v>0.42</v>
      </c>
      <c r="U46" s="17" t="n">
        <v>0.165</v>
      </c>
      <c r="V46" s="17" t="n">
        <v>0.608</v>
      </c>
      <c r="W46" s="18" t="n">
        <v>2.55</v>
      </c>
      <c r="X46" s="17" t="n">
        <v>7.814</v>
      </c>
    </row>
    <row r="47" customFormat="false" ht="30.75" hidden="false" customHeight="false" outlineLevel="0" collapsed="false">
      <c r="A47" s="16" t="s">
        <v>25</v>
      </c>
      <c r="B47" s="16" t="s">
        <v>26</v>
      </c>
      <c r="C47" s="23" t="s">
        <v>79</v>
      </c>
      <c r="D47" s="23" t="s">
        <v>37</v>
      </c>
      <c r="E47" s="23" t="s">
        <v>35</v>
      </c>
      <c r="F47" s="16" t="n">
        <v>1</v>
      </c>
      <c r="G47" s="8" t="n">
        <v>2.67</v>
      </c>
      <c r="H47" s="8" t="n">
        <v>29</v>
      </c>
      <c r="I47" s="8" t="n">
        <v>3092.85714285714</v>
      </c>
      <c r="J47" s="8" t="n">
        <v>54.6160520607375</v>
      </c>
      <c r="K47" s="14" t="n">
        <v>5</v>
      </c>
      <c r="L47" s="14" t="n">
        <v>8.83333333333333</v>
      </c>
      <c r="M47" s="14" t="n">
        <v>2.56666666666667</v>
      </c>
      <c r="N47" s="14" t="n">
        <v>1.3</v>
      </c>
      <c r="O47" s="14" t="n">
        <v>71</v>
      </c>
      <c r="P47" s="14" t="n">
        <v>2.46666666666667</v>
      </c>
      <c r="Q47" s="14" t="n">
        <v>10.3333333333333</v>
      </c>
      <c r="R47" s="14" t="n">
        <v>11.6666666666667</v>
      </c>
      <c r="S47" s="14" t="n">
        <v>1.82</v>
      </c>
      <c r="T47" s="17" t="n">
        <v>0.337</v>
      </c>
      <c r="U47" s="17" t="n">
        <v>0.146</v>
      </c>
      <c r="V47" s="17" t="n">
        <v>0.502</v>
      </c>
      <c r="W47" s="18" t="n">
        <v>2.31</v>
      </c>
      <c r="X47" s="17" t="n">
        <v>7.184</v>
      </c>
    </row>
    <row r="48" customFormat="false" ht="30.75" hidden="false" customHeight="false" outlineLevel="0" collapsed="false">
      <c r="A48" s="16" t="s">
        <v>25</v>
      </c>
      <c r="B48" s="16" t="s">
        <v>26</v>
      </c>
      <c r="C48" s="23" t="s">
        <v>80</v>
      </c>
      <c r="D48" s="23" t="s">
        <v>37</v>
      </c>
      <c r="E48" s="23" t="s">
        <v>39</v>
      </c>
      <c r="F48" s="16" t="n">
        <v>1</v>
      </c>
      <c r="G48" s="8" t="n">
        <v>4.2</v>
      </c>
      <c r="H48" s="8" t="n">
        <v>31</v>
      </c>
      <c r="I48" s="8" t="n">
        <v>3238.09523809524</v>
      </c>
      <c r="J48" s="8" t="n">
        <v>66.8365650969529</v>
      </c>
      <c r="K48" s="14" t="n">
        <v>5.33333333333333</v>
      </c>
      <c r="L48" s="14" t="n">
        <v>7.5</v>
      </c>
      <c r="M48" s="14" t="n">
        <v>2.9</v>
      </c>
      <c r="N48" s="14" t="n">
        <v>1.36666666666667</v>
      </c>
      <c r="O48" s="14" t="n">
        <v>76</v>
      </c>
      <c r="P48" s="14" t="n">
        <v>0.8</v>
      </c>
      <c r="Q48" s="14" t="n">
        <v>11</v>
      </c>
      <c r="R48" s="14" t="n">
        <v>10.3333333333333</v>
      </c>
      <c r="S48" s="14" t="n">
        <v>1.15333333333333</v>
      </c>
      <c r="T48" s="17" t="n">
        <v>0.465</v>
      </c>
      <c r="U48" s="17" t="n">
        <v>0.22</v>
      </c>
      <c r="V48" s="17" t="n">
        <v>0.712</v>
      </c>
      <c r="W48" s="18" t="n">
        <v>2.11</v>
      </c>
      <c r="X48" s="17" t="n">
        <v>10.777</v>
      </c>
    </row>
    <row r="49" customFormat="false" ht="24.75" hidden="false" customHeight="false" outlineLevel="0" collapsed="false">
      <c r="A49" s="16" t="s">
        <v>25</v>
      </c>
      <c r="B49" s="16" t="s">
        <v>26</v>
      </c>
      <c r="C49" s="21" t="s">
        <v>81</v>
      </c>
      <c r="D49" s="21" t="s">
        <v>37</v>
      </c>
      <c r="E49" s="21" t="s">
        <v>41</v>
      </c>
      <c r="F49" s="16" t="n">
        <v>1</v>
      </c>
      <c r="G49" s="8" t="n">
        <v>4.6975</v>
      </c>
      <c r="H49" s="8" t="n">
        <v>28</v>
      </c>
      <c r="I49" s="8" t="n">
        <v>3161.90476190476</v>
      </c>
      <c r="J49" s="8" t="n">
        <v>73.2124645892351</v>
      </c>
      <c r="K49" s="14" t="n">
        <v>9</v>
      </c>
      <c r="L49" s="14" t="n">
        <v>6.33333333333333</v>
      </c>
      <c r="M49" s="14" t="n">
        <v>2.56666666666667</v>
      </c>
      <c r="N49" s="14" t="n">
        <v>1.3</v>
      </c>
      <c r="O49" s="14" t="n">
        <v>78</v>
      </c>
      <c r="P49" s="14" t="n">
        <v>2.8</v>
      </c>
      <c r="Q49" s="14" t="n">
        <v>7.33333333333333</v>
      </c>
      <c r="R49" s="14" t="n">
        <v>13</v>
      </c>
      <c r="S49" s="14" t="n">
        <v>1.15333333333333</v>
      </c>
      <c r="T49" s="17" t="n">
        <v>0.446</v>
      </c>
      <c r="U49" s="17" t="n">
        <v>0.167</v>
      </c>
      <c r="V49" s="17" t="n">
        <v>0.638</v>
      </c>
      <c r="W49" s="18" t="n">
        <v>2.67</v>
      </c>
      <c r="X49" s="17" t="n">
        <v>8.312</v>
      </c>
    </row>
    <row r="50" customFormat="false" ht="24.75" hidden="false" customHeight="false" outlineLevel="0" collapsed="false">
      <c r="A50" s="16" t="s">
        <v>25</v>
      </c>
      <c r="B50" s="16" t="s">
        <v>26</v>
      </c>
      <c r="C50" s="21" t="s">
        <v>39</v>
      </c>
      <c r="D50" s="21" t="s">
        <v>39</v>
      </c>
      <c r="E50" s="21" t="s">
        <v>39</v>
      </c>
      <c r="F50" s="16" t="n">
        <v>1</v>
      </c>
      <c r="G50" s="8" t="n">
        <v>3.2</v>
      </c>
      <c r="H50" s="8" t="n">
        <v>35</v>
      </c>
      <c r="I50" s="8" t="n">
        <v>1733.33333333333</v>
      </c>
      <c r="J50" s="8" t="n">
        <v>52.4334975369458</v>
      </c>
      <c r="K50" s="14" t="n">
        <v>9.66666666666667</v>
      </c>
      <c r="L50" s="14" t="n">
        <v>10.3333333333333</v>
      </c>
      <c r="M50" s="14" t="n">
        <v>3.4</v>
      </c>
      <c r="N50" s="14" t="n">
        <v>1.4</v>
      </c>
      <c r="O50" s="14" t="n">
        <v>70.3333333333333</v>
      </c>
      <c r="P50" s="14" t="n">
        <v>2.13333333333333</v>
      </c>
      <c r="Q50" s="14" t="n">
        <v>11</v>
      </c>
      <c r="R50" s="14" t="n">
        <v>10.3333333333333</v>
      </c>
      <c r="S50" s="14" t="n">
        <v>2.48666666666667</v>
      </c>
      <c r="T50" s="17" t="n">
        <v>0.314</v>
      </c>
      <c r="U50" s="17" t="n">
        <v>0.128</v>
      </c>
      <c r="V50" s="17" t="n">
        <v>0.46</v>
      </c>
      <c r="W50" s="18" t="n">
        <v>2.45</v>
      </c>
      <c r="X50" s="17" t="n">
        <v>5.121</v>
      </c>
    </row>
    <row r="51" customFormat="false" ht="15.75" hidden="false" customHeight="false" outlineLevel="0" collapsed="false">
      <c r="A51" s="16" t="s">
        <v>25</v>
      </c>
      <c r="B51" s="16" t="s">
        <v>26</v>
      </c>
      <c r="C51" s="23" t="s">
        <v>82</v>
      </c>
      <c r="D51" s="23" t="s">
        <v>39</v>
      </c>
      <c r="E51" s="23" t="s">
        <v>28</v>
      </c>
      <c r="F51" s="16" t="n">
        <v>1</v>
      </c>
      <c r="G51" s="8" t="n">
        <v>2.9</v>
      </c>
      <c r="H51" s="8" t="n">
        <v>32</v>
      </c>
      <c r="I51" s="8" t="n">
        <v>2819.04761904762</v>
      </c>
      <c r="J51" s="8" t="n">
        <v>70.397476340694</v>
      </c>
      <c r="K51" s="14" t="n">
        <v>7.16666666666667</v>
      </c>
      <c r="L51" s="14" t="n">
        <v>10</v>
      </c>
      <c r="M51" s="14" t="n">
        <v>3.23333333333333</v>
      </c>
      <c r="N51" s="14" t="n">
        <v>1.2</v>
      </c>
      <c r="O51" s="14" t="n">
        <v>72</v>
      </c>
      <c r="P51" s="14" t="n">
        <v>1.46666666666667</v>
      </c>
      <c r="Q51" s="14" t="n">
        <v>10.3333333333333</v>
      </c>
      <c r="R51" s="14" t="n">
        <v>10.6666666666667</v>
      </c>
      <c r="S51" s="14" t="n">
        <v>1.15333333333333</v>
      </c>
      <c r="T51" s="17" t="n">
        <v>0.358</v>
      </c>
      <c r="U51" s="17" t="n">
        <v>0.132</v>
      </c>
      <c r="V51" s="17" t="n">
        <v>0.51</v>
      </c>
      <c r="W51" s="18" t="n">
        <v>2.71</v>
      </c>
      <c r="X51" s="17" t="n">
        <v>6.669</v>
      </c>
    </row>
    <row r="52" customFormat="false" ht="24.75" hidden="false" customHeight="false" outlineLevel="0" collapsed="false">
      <c r="A52" s="16" t="s">
        <v>25</v>
      </c>
      <c r="B52" s="16" t="s">
        <v>26</v>
      </c>
      <c r="C52" s="21" t="s">
        <v>83</v>
      </c>
      <c r="D52" s="21" t="s">
        <v>39</v>
      </c>
      <c r="E52" s="21" t="s">
        <v>29</v>
      </c>
      <c r="F52" s="16" t="n">
        <v>1</v>
      </c>
      <c r="G52" s="8" t="n">
        <v>4.5</v>
      </c>
      <c r="H52" s="8" t="n">
        <v>29</v>
      </c>
      <c r="I52" s="8" t="n">
        <v>3609.52380952381</v>
      </c>
      <c r="J52" s="8" t="n">
        <v>60.5</v>
      </c>
      <c r="K52" s="14" t="n">
        <v>7</v>
      </c>
      <c r="L52" s="14" t="n">
        <v>6.5</v>
      </c>
      <c r="M52" s="14" t="n">
        <v>2.06666666666667</v>
      </c>
      <c r="N52" s="14" t="n">
        <v>1.23333333333333</v>
      </c>
      <c r="O52" s="14" t="n">
        <v>76.6666666666667</v>
      </c>
      <c r="P52" s="14" t="n">
        <v>3.13333333333333</v>
      </c>
      <c r="Q52" s="14" t="n">
        <v>11.3333333333333</v>
      </c>
      <c r="R52" s="14" t="n">
        <v>16</v>
      </c>
      <c r="S52" s="14" t="n">
        <v>1.48666666666667</v>
      </c>
      <c r="T52" s="17" t="n">
        <v>0.56</v>
      </c>
      <c r="U52" s="17" t="n">
        <v>0.237</v>
      </c>
      <c r="V52" s="17" t="n">
        <v>0.829</v>
      </c>
      <c r="W52" s="18" t="n">
        <v>2.36</v>
      </c>
      <c r="X52" s="17" t="n">
        <v>11.463</v>
      </c>
    </row>
    <row r="53" customFormat="false" ht="15.75" hidden="false" customHeight="false" outlineLevel="0" collapsed="false">
      <c r="A53" s="16" t="s">
        <v>25</v>
      </c>
      <c r="B53" s="16" t="s">
        <v>26</v>
      </c>
      <c r="C53" s="23" t="s">
        <v>84</v>
      </c>
      <c r="D53" s="23" t="s">
        <v>39</v>
      </c>
      <c r="E53" s="23" t="s">
        <v>31</v>
      </c>
      <c r="F53" s="16" t="n">
        <v>1</v>
      </c>
      <c r="G53" s="8" t="n">
        <v>3.9</v>
      </c>
      <c r="H53" s="8" t="n">
        <v>30</v>
      </c>
      <c r="I53" s="8" t="n">
        <v>3819.04761904762</v>
      </c>
      <c r="J53" s="8" t="n">
        <v>50.6066350710901</v>
      </c>
      <c r="K53" s="14" t="n">
        <v>7.16666666666667</v>
      </c>
      <c r="L53" s="14" t="n">
        <v>7</v>
      </c>
      <c r="M53" s="14" t="n">
        <v>3.56666666666667</v>
      </c>
      <c r="N53" s="14" t="n">
        <v>1.43333333333333</v>
      </c>
      <c r="O53" s="14" t="n">
        <v>67.3333333333333</v>
      </c>
      <c r="P53" s="14" t="n">
        <v>1.46666666666667</v>
      </c>
      <c r="Q53" s="14" t="n">
        <v>13</v>
      </c>
      <c r="R53" s="14" t="n">
        <v>14.3333333333333</v>
      </c>
      <c r="S53" s="14" t="n">
        <v>1.82</v>
      </c>
      <c r="T53" s="17" t="n">
        <v>0.612</v>
      </c>
      <c r="U53" s="17" t="n">
        <v>0.254</v>
      </c>
      <c r="V53" s="17" t="n">
        <v>0.901</v>
      </c>
      <c r="W53" s="18" t="n">
        <v>2.41</v>
      </c>
      <c r="X53" s="17" t="n">
        <v>12.958</v>
      </c>
    </row>
    <row r="54" customFormat="false" ht="24.75" hidden="false" customHeight="false" outlineLevel="0" collapsed="false">
      <c r="A54" s="16" t="s">
        <v>25</v>
      </c>
      <c r="B54" s="16" t="s">
        <v>26</v>
      </c>
      <c r="C54" s="21" t="s">
        <v>85</v>
      </c>
      <c r="D54" s="21" t="s">
        <v>39</v>
      </c>
      <c r="E54" s="21" t="s">
        <v>33</v>
      </c>
      <c r="F54" s="16" t="n">
        <v>1</v>
      </c>
      <c r="G54" s="8" t="n">
        <v>3.9</v>
      </c>
      <c r="H54" s="8" t="n">
        <v>32</v>
      </c>
      <c r="I54" s="8" t="n">
        <v>3295.2380952381</v>
      </c>
      <c r="J54" s="8" t="n">
        <v>57.1280653950954</v>
      </c>
      <c r="K54" s="14" t="n">
        <v>9.16666666666667</v>
      </c>
      <c r="L54" s="14" t="n">
        <v>6.83333333333333</v>
      </c>
      <c r="M54" s="14" t="n">
        <v>3.73333333333333</v>
      </c>
      <c r="N54" s="14" t="n">
        <v>1.4</v>
      </c>
      <c r="O54" s="14" t="n">
        <v>76.6666666666667</v>
      </c>
      <c r="P54" s="14" t="n">
        <v>2.13333333333333</v>
      </c>
      <c r="Q54" s="14" t="n">
        <v>8</v>
      </c>
      <c r="R54" s="14" t="n">
        <v>14.3333333333333</v>
      </c>
      <c r="S54" s="14" t="n">
        <v>0.486666666666667</v>
      </c>
      <c r="T54" s="17" t="n">
        <v>0.389</v>
      </c>
      <c r="U54" s="17" t="n">
        <v>0.172</v>
      </c>
      <c r="V54" s="17" t="n">
        <v>0.583</v>
      </c>
      <c r="W54" s="18" t="n">
        <v>2.26</v>
      </c>
      <c r="X54" s="17" t="n">
        <v>7.89</v>
      </c>
    </row>
    <row r="55" customFormat="false" ht="15.75" hidden="false" customHeight="false" outlineLevel="0" collapsed="false">
      <c r="A55" s="16" t="s">
        <v>25</v>
      </c>
      <c r="B55" s="16" t="s">
        <v>26</v>
      </c>
      <c r="C55" s="23" t="s">
        <v>86</v>
      </c>
      <c r="D55" s="23" t="s">
        <v>39</v>
      </c>
      <c r="E55" s="23" t="s">
        <v>35</v>
      </c>
      <c r="F55" s="16" t="n">
        <v>1</v>
      </c>
      <c r="G55" s="8" t="n">
        <v>3.75</v>
      </c>
      <c r="H55" s="8" t="n">
        <v>27</v>
      </c>
      <c r="I55" s="8" t="n">
        <v>2859.52380952381</v>
      </c>
      <c r="J55" s="8" t="n">
        <v>74.6536964980545</v>
      </c>
      <c r="K55" s="14" t="n">
        <v>7</v>
      </c>
      <c r="L55" s="14" t="n">
        <v>6.5</v>
      </c>
      <c r="M55" s="14" t="n">
        <v>1.9</v>
      </c>
      <c r="N55" s="14" t="n">
        <v>1.56666666666667</v>
      </c>
      <c r="O55" s="14" t="n">
        <v>79</v>
      </c>
      <c r="P55" s="14" t="n">
        <v>2.46666666666667</v>
      </c>
      <c r="Q55" s="14" t="n">
        <v>10.3333333333333</v>
      </c>
      <c r="R55" s="14" t="n">
        <v>11.6666666666667</v>
      </c>
      <c r="S55" s="14" t="n">
        <v>1.15333333333333</v>
      </c>
      <c r="T55" s="17" t="n">
        <v>0.42</v>
      </c>
      <c r="U55" s="17" t="n">
        <v>0.178</v>
      </c>
      <c r="V55" s="17" t="n">
        <v>0.622</v>
      </c>
      <c r="W55" s="18" t="n">
        <v>2.36</v>
      </c>
      <c r="X55" s="17" t="n">
        <v>7.779</v>
      </c>
    </row>
    <row r="56" customFormat="false" ht="30.75" hidden="false" customHeight="false" outlineLevel="0" collapsed="false">
      <c r="A56" s="16" t="s">
        <v>25</v>
      </c>
      <c r="B56" s="16" t="s">
        <v>26</v>
      </c>
      <c r="C56" s="23" t="s">
        <v>87</v>
      </c>
      <c r="D56" s="23" t="s">
        <v>39</v>
      </c>
      <c r="E56" s="23" t="s">
        <v>37</v>
      </c>
      <c r="F56" s="16" t="n">
        <v>1</v>
      </c>
      <c r="G56" s="8" t="n">
        <v>2.56</v>
      </c>
      <c r="H56" s="8" t="n">
        <v>29</v>
      </c>
      <c r="I56" s="8" t="n">
        <v>2590.47619047619</v>
      </c>
      <c r="J56" s="8" t="n">
        <v>59.6040955631399</v>
      </c>
      <c r="K56" s="14" t="n">
        <v>6.33333333333333</v>
      </c>
      <c r="L56" s="14" t="n">
        <v>6.66666666666667</v>
      </c>
      <c r="M56" s="14" t="n">
        <v>3.06666666666667</v>
      </c>
      <c r="N56" s="14" t="n">
        <v>1.26666666666667</v>
      </c>
      <c r="O56" s="14" t="n">
        <v>87.3333333333333</v>
      </c>
      <c r="P56" s="14" t="n">
        <v>1.8</v>
      </c>
      <c r="Q56" s="14" t="n">
        <v>8.33333333333333</v>
      </c>
      <c r="R56" s="14" t="n">
        <v>13.6666666666667</v>
      </c>
      <c r="S56" s="14" t="n">
        <v>0.486666666666667</v>
      </c>
      <c r="T56" s="17" t="n">
        <v>0.294</v>
      </c>
      <c r="U56" s="17" t="n">
        <v>0.116</v>
      </c>
      <c r="V56" s="17" t="n">
        <v>0.426</v>
      </c>
      <c r="W56" s="18" t="n">
        <v>2.53</v>
      </c>
      <c r="X56" s="17" t="n">
        <v>4.76</v>
      </c>
    </row>
    <row r="57" customFormat="false" ht="24.75" hidden="false" customHeight="false" outlineLevel="0" collapsed="false">
      <c r="A57" s="16" t="s">
        <v>25</v>
      </c>
      <c r="B57" s="16" t="s">
        <v>26</v>
      </c>
      <c r="C57" s="21" t="s">
        <v>88</v>
      </c>
      <c r="D57" s="21" t="s">
        <v>39</v>
      </c>
      <c r="E57" s="21" t="s">
        <v>41</v>
      </c>
      <c r="F57" s="16" t="n">
        <v>1</v>
      </c>
      <c r="G57" s="8" t="n">
        <v>4.295</v>
      </c>
      <c r="H57" s="8" t="n">
        <v>29</v>
      </c>
      <c r="I57" s="8" t="n">
        <v>3409.52380952381</v>
      </c>
      <c r="J57" s="8" t="n">
        <v>61.7203166226913</v>
      </c>
      <c r="K57" s="14" t="n">
        <v>6.16666666666667</v>
      </c>
      <c r="L57" s="14" t="n">
        <v>7.16666666666667</v>
      </c>
      <c r="M57" s="14" t="n">
        <v>4.73333333333333</v>
      </c>
      <c r="N57" s="14" t="n">
        <v>1.3</v>
      </c>
      <c r="O57" s="14" t="n">
        <v>72</v>
      </c>
      <c r="P57" s="14" t="n">
        <v>2.8</v>
      </c>
      <c r="Q57" s="14" t="n">
        <v>9.33333333333333</v>
      </c>
      <c r="R57" s="14" t="n">
        <v>10.3333333333333</v>
      </c>
      <c r="S57" s="14" t="n">
        <v>2.48666666666667</v>
      </c>
      <c r="T57" s="17" t="n">
        <v>0.469</v>
      </c>
      <c r="U57" s="17" t="n">
        <v>0.19</v>
      </c>
      <c r="V57" s="17" t="n">
        <v>0.685</v>
      </c>
      <c r="W57" s="18" t="n">
        <v>2.47</v>
      </c>
      <c r="X57" s="17" t="n">
        <v>8.702</v>
      </c>
    </row>
    <row r="58" customFormat="false" ht="24.75" hidden="false" customHeight="false" outlineLevel="0" collapsed="false">
      <c r="A58" s="16" t="s">
        <v>25</v>
      </c>
      <c r="B58" s="16" t="s">
        <v>26</v>
      </c>
      <c r="C58" s="21" t="s">
        <v>89</v>
      </c>
      <c r="D58" s="21" t="s">
        <v>41</v>
      </c>
      <c r="E58" s="21" t="s">
        <v>28</v>
      </c>
      <c r="F58" s="16" t="n">
        <v>1</v>
      </c>
      <c r="G58" s="8" t="n">
        <v>3.6845</v>
      </c>
      <c r="H58" s="8" t="n">
        <v>30</v>
      </c>
      <c r="I58" s="8" t="n">
        <v>3240.47619047619</v>
      </c>
      <c r="J58" s="8" t="n">
        <v>63.3979238754325</v>
      </c>
      <c r="K58" s="14" t="n">
        <v>6.5</v>
      </c>
      <c r="L58" s="14" t="n">
        <v>7.33333333333333</v>
      </c>
      <c r="M58" s="14" t="n">
        <v>3.06666666666667</v>
      </c>
      <c r="N58" s="14" t="n">
        <v>1.43333333333333</v>
      </c>
      <c r="O58" s="14" t="n">
        <v>76</v>
      </c>
      <c r="P58" s="14" t="n">
        <v>2.46666666666667</v>
      </c>
      <c r="Q58" s="14" t="n">
        <v>10.3333333333333</v>
      </c>
      <c r="R58" s="14" t="n">
        <v>12</v>
      </c>
      <c r="S58" s="14" t="n">
        <v>1.15333333333333</v>
      </c>
      <c r="T58" s="17" t="n">
        <v>0.467</v>
      </c>
      <c r="U58" s="17" t="n">
        <v>0.178</v>
      </c>
      <c r="V58" s="17" t="n">
        <v>0.671</v>
      </c>
      <c r="W58" s="18" t="n">
        <v>2.62</v>
      </c>
      <c r="X58" s="17" t="n">
        <v>9.245</v>
      </c>
    </row>
    <row r="59" customFormat="false" ht="24.75" hidden="false" customHeight="false" outlineLevel="0" collapsed="false">
      <c r="A59" s="16" t="s">
        <v>25</v>
      </c>
      <c r="B59" s="16" t="s">
        <v>26</v>
      </c>
      <c r="C59" s="21" t="s">
        <v>90</v>
      </c>
      <c r="D59" s="21" t="s">
        <v>41</v>
      </c>
      <c r="E59" s="21" t="s">
        <v>29</v>
      </c>
      <c r="F59" s="16" t="n">
        <v>1</v>
      </c>
      <c r="G59" s="8" t="n">
        <v>2.992</v>
      </c>
      <c r="H59" s="8" t="n">
        <v>34</v>
      </c>
      <c r="I59" s="8" t="n">
        <v>3380.95238095238</v>
      </c>
      <c r="J59" s="8" t="n">
        <v>71.4042553191489</v>
      </c>
      <c r="K59" s="14" t="n">
        <v>5.66666666666667</v>
      </c>
      <c r="L59" s="14" t="n">
        <v>7.16666666666667</v>
      </c>
      <c r="M59" s="14" t="n">
        <v>3.23333333333333</v>
      </c>
      <c r="N59" s="14" t="n">
        <v>1.3</v>
      </c>
      <c r="O59" s="14" t="n">
        <v>71.6666666666667</v>
      </c>
      <c r="P59" s="14" t="n">
        <v>1.46666666666667</v>
      </c>
      <c r="Q59" s="14" t="n">
        <v>11</v>
      </c>
      <c r="R59" s="14" t="n">
        <v>15</v>
      </c>
      <c r="S59" s="14" t="n">
        <v>3.48666666666667</v>
      </c>
      <c r="T59" s="17" t="n">
        <v>0.415</v>
      </c>
      <c r="U59" s="17" t="n">
        <v>0.148</v>
      </c>
      <c r="V59" s="17" t="n">
        <v>0.586</v>
      </c>
      <c r="W59" s="18" t="n">
        <v>2.8</v>
      </c>
      <c r="X59" s="17" t="n">
        <v>8.137</v>
      </c>
    </row>
    <row r="60" customFormat="false" ht="24.75" hidden="false" customHeight="false" outlineLevel="0" collapsed="false">
      <c r="A60" s="16" t="s">
        <v>25</v>
      </c>
      <c r="B60" s="16" t="s">
        <v>26</v>
      </c>
      <c r="C60" s="21" t="s">
        <v>91</v>
      </c>
      <c r="D60" s="21" t="s">
        <v>41</v>
      </c>
      <c r="E60" s="21" t="s">
        <v>31</v>
      </c>
      <c r="F60" s="16" t="n">
        <v>1</v>
      </c>
      <c r="G60" s="8" t="n">
        <v>3.065</v>
      </c>
      <c r="H60" s="8" t="n">
        <v>34</v>
      </c>
      <c r="I60" s="8" t="n">
        <v>3590.47619047619</v>
      </c>
      <c r="J60" s="8" t="n">
        <v>63.4522613065327</v>
      </c>
      <c r="K60" s="14" t="n">
        <v>5.83333333333333</v>
      </c>
      <c r="L60" s="14" t="n">
        <v>7.33333333333333</v>
      </c>
      <c r="M60" s="14" t="n">
        <v>3.23333333333333</v>
      </c>
      <c r="N60" s="14" t="n">
        <v>1.43333333333333</v>
      </c>
      <c r="O60" s="14" t="n">
        <v>69.3333333333333</v>
      </c>
      <c r="P60" s="14" t="n">
        <v>0.466666666666667</v>
      </c>
      <c r="Q60" s="14" t="n">
        <v>10</v>
      </c>
      <c r="R60" s="14" t="n">
        <v>12</v>
      </c>
      <c r="S60" s="14" t="n">
        <v>1.48666666666667</v>
      </c>
      <c r="T60" s="17" t="n">
        <v>0.43</v>
      </c>
      <c r="U60" s="17" t="n">
        <v>0.171</v>
      </c>
      <c r="V60" s="17" t="n">
        <v>0.625</v>
      </c>
      <c r="W60" s="18" t="n">
        <v>2.51</v>
      </c>
      <c r="X60" s="17" t="n">
        <v>7.97</v>
      </c>
    </row>
    <row r="61" customFormat="false" ht="24.75" hidden="false" customHeight="false" outlineLevel="0" collapsed="false">
      <c r="A61" s="16" t="s">
        <v>25</v>
      </c>
      <c r="B61" s="16" t="s">
        <v>26</v>
      </c>
      <c r="C61" s="21" t="s">
        <v>92</v>
      </c>
      <c r="D61" s="21" t="s">
        <v>41</v>
      </c>
      <c r="E61" s="21" t="s">
        <v>33</v>
      </c>
      <c r="F61" s="16" t="n">
        <v>1</v>
      </c>
      <c r="G61" s="8" t="n">
        <v>3.75</v>
      </c>
      <c r="H61" s="8" t="n">
        <v>28</v>
      </c>
      <c r="I61" s="8" t="n">
        <v>3580.95238095238</v>
      </c>
      <c r="J61" s="8" t="n">
        <v>60.2166246851385</v>
      </c>
      <c r="K61" s="14" t="n">
        <v>6.66666666666667</v>
      </c>
      <c r="L61" s="14" t="n">
        <v>7.66666666666667</v>
      </c>
      <c r="M61" s="14" t="n">
        <v>2.73333333333333</v>
      </c>
      <c r="N61" s="14" t="n">
        <v>1.33333333333333</v>
      </c>
      <c r="O61" s="14" t="n">
        <v>83.6666666666667</v>
      </c>
      <c r="P61" s="14" t="n">
        <v>1.8</v>
      </c>
      <c r="Q61" s="14" t="n">
        <v>9.66666666666667</v>
      </c>
      <c r="R61" s="14" t="n">
        <v>9.33333333333333</v>
      </c>
      <c r="S61" s="14" t="n">
        <v>0.82</v>
      </c>
      <c r="T61" s="17" t="n">
        <v>0.45</v>
      </c>
      <c r="U61" s="17" t="n">
        <v>0.198</v>
      </c>
      <c r="V61" s="17" t="n">
        <v>0.674</v>
      </c>
      <c r="W61" s="18" t="n">
        <v>2.27</v>
      </c>
      <c r="X61" s="17" t="n">
        <v>9.616</v>
      </c>
    </row>
    <row r="62" customFormat="false" ht="24.75" hidden="false" customHeight="false" outlineLevel="0" collapsed="false">
      <c r="A62" s="16" t="s">
        <v>25</v>
      </c>
      <c r="B62" s="16" t="s">
        <v>26</v>
      </c>
      <c r="C62" s="21" t="s">
        <v>93</v>
      </c>
      <c r="D62" s="21" t="s">
        <v>41</v>
      </c>
      <c r="E62" s="21" t="s">
        <v>35</v>
      </c>
      <c r="F62" s="16" t="n">
        <v>1</v>
      </c>
      <c r="G62" s="8" t="n">
        <v>3.6315</v>
      </c>
      <c r="H62" s="8" t="n">
        <v>32</v>
      </c>
      <c r="I62" s="8" t="n">
        <v>3757.14285714286</v>
      </c>
      <c r="J62" s="8" t="n">
        <v>60.0938628158845</v>
      </c>
      <c r="K62" s="14" t="n">
        <v>5.5</v>
      </c>
      <c r="L62" s="14" t="n">
        <v>7</v>
      </c>
      <c r="M62" s="14" t="n">
        <v>2.73333333333333</v>
      </c>
      <c r="N62" s="14" t="n">
        <v>1.2</v>
      </c>
      <c r="O62" s="14" t="n">
        <v>66.6666666666667</v>
      </c>
      <c r="P62" s="14" t="n">
        <v>1.13333333333333</v>
      </c>
      <c r="Q62" s="14" t="n">
        <v>11.3333333333333</v>
      </c>
      <c r="R62" s="14" t="n">
        <v>12.3333333333333</v>
      </c>
      <c r="S62" s="14" t="n">
        <v>1.82</v>
      </c>
      <c r="T62" s="17" t="n">
        <v>0.524</v>
      </c>
      <c r="U62" s="17" t="n">
        <v>0.229</v>
      </c>
      <c r="V62" s="17" t="n">
        <v>0.783</v>
      </c>
      <c r="W62" s="18" t="n">
        <v>2.29</v>
      </c>
      <c r="X62" s="17" t="n">
        <v>9.864</v>
      </c>
    </row>
    <row r="63" customFormat="false" ht="24.75" hidden="false" customHeight="false" outlineLevel="0" collapsed="false">
      <c r="A63" s="16" t="s">
        <v>25</v>
      </c>
      <c r="B63" s="16" t="s">
        <v>26</v>
      </c>
      <c r="C63" s="22" t="s">
        <v>94</v>
      </c>
      <c r="D63" s="22" t="s">
        <v>41</v>
      </c>
      <c r="E63" s="22" t="s">
        <v>37</v>
      </c>
      <c r="F63" s="16" t="n">
        <v>1</v>
      </c>
      <c r="G63" s="8" t="n">
        <v>4.69</v>
      </c>
      <c r="H63" s="8" t="n">
        <v>34</v>
      </c>
      <c r="I63" s="8" t="n">
        <v>4285.71428571429</v>
      </c>
      <c r="J63" s="8" t="n">
        <v>56.0103359173127</v>
      </c>
      <c r="K63" s="14" t="n">
        <v>6.83333333333333</v>
      </c>
      <c r="L63" s="14" t="n">
        <v>7.5</v>
      </c>
      <c r="M63" s="14" t="n">
        <v>4.73333333333333</v>
      </c>
      <c r="N63" s="14" t="n">
        <v>1.3</v>
      </c>
      <c r="O63" s="14" t="n">
        <v>78.6666666666667</v>
      </c>
      <c r="P63" s="14" t="n">
        <v>2.13333333333333</v>
      </c>
      <c r="Q63" s="14" t="n">
        <v>14.6666666666667</v>
      </c>
      <c r="R63" s="14" t="n">
        <v>14.6666666666667</v>
      </c>
      <c r="S63" s="14" t="n">
        <v>1.15333333333333</v>
      </c>
      <c r="T63" s="17" t="n">
        <v>0.753</v>
      </c>
      <c r="U63" s="17" t="n">
        <v>0.206</v>
      </c>
      <c r="V63" s="17" t="n">
        <v>0.997</v>
      </c>
      <c r="W63" s="18" t="n">
        <v>3.66</v>
      </c>
      <c r="X63" s="17" t="n">
        <v>13.224</v>
      </c>
    </row>
    <row r="64" customFormat="false" ht="24.75" hidden="false" customHeight="false" outlineLevel="0" collapsed="false">
      <c r="A64" s="16" t="s">
        <v>25</v>
      </c>
      <c r="B64" s="16" t="s">
        <v>26</v>
      </c>
      <c r="C64" s="21" t="s">
        <v>95</v>
      </c>
      <c r="D64" s="21" t="s">
        <v>41</v>
      </c>
      <c r="E64" s="21" t="s">
        <v>39</v>
      </c>
      <c r="F64" s="16" t="n">
        <v>1</v>
      </c>
      <c r="G64" s="8" t="n">
        <v>2.774</v>
      </c>
      <c r="H64" s="8" t="n">
        <v>37</v>
      </c>
      <c r="I64" s="8" t="n">
        <v>3552.38095238095</v>
      </c>
      <c r="J64" s="8" t="n">
        <v>58.6598984771574</v>
      </c>
      <c r="K64" s="14" t="n">
        <v>9</v>
      </c>
      <c r="L64" s="14" t="n">
        <v>7.16666666666667</v>
      </c>
      <c r="M64" s="14" t="n">
        <v>3.56666666666667</v>
      </c>
      <c r="N64" s="14" t="n">
        <v>1.36666666666667</v>
      </c>
      <c r="O64" s="14" t="n">
        <v>91.6666666666667</v>
      </c>
      <c r="P64" s="14" t="n">
        <v>1.13333333333333</v>
      </c>
      <c r="Q64" s="14" t="n">
        <v>9.66666666666667</v>
      </c>
      <c r="R64" s="14" t="n">
        <v>11</v>
      </c>
      <c r="S64" s="14" t="n">
        <v>2.15333333333333</v>
      </c>
      <c r="T64" s="17" t="n">
        <v>0.39</v>
      </c>
      <c r="U64" s="17" t="n">
        <v>0.163</v>
      </c>
      <c r="V64" s="17" t="n">
        <v>0.575</v>
      </c>
      <c r="W64" s="18" t="n">
        <v>2.39</v>
      </c>
      <c r="X64" s="17" t="n">
        <v>7.685</v>
      </c>
    </row>
    <row r="65" customFormat="false" ht="24.75" hidden="false" customHeight="false" outlineLevel="0" collapsed="false">
      <c r="A65" s="16" t="s">
        <v>25</v>
      </c>
      <c r="B65" s="16" t="s">
        <v>26</v>
      </c>
      <c r="C65" s="21" t="s">
        <v>96</v>
      </c>
      <c r="D65" s="21" t="s">
        <v>41</v>
      </c>
      <c r="E65" s="21" t="s">
        <v>41</v>
      </c>
      <c r="F65" s="16" t="n">
        <v>1</v>
      </c>
      <c r="G65" s="8" t="n">
        <v>4.5645</v>
      </c>
      <c r="H65" s="8" t="n">
        <v>34</v>
      </c>
      <c r="I65" s="8" t="n">
        <v>3814.28571428571</v>
      </c>
      <c r="J65" s="8" t="n">
        <v>53.8498896247241</v>
      </c>
      <c r="K65" s="14" t="n">
        <v>5.66666666666667</v>
      </c>
      <c r="L65" s="14" t="n">
        <v>6.83333333333333</v>
      </c>
      <c r="M65" s="14" t="n">
        <v>4.4</v>
      </c>
      <c r="N65" s="14" t="n">
        <v>1.26666666666667</v>
      </c>
      <c r="O65" s="14" t="n">
        <v>69.3333333333333</v>
      </c>
      <c r="P65" s="14" t="n">
        <v>2.8</v>
      </c>
      <c r="Q65" s="14" t="n">
        <v>10</v>
      </c>
      <c r="R65" s="14" t="n">
        <v>14</v>
      </c>
      <c r="S65" s="14" t="n">
        <v>1.82</v>
      </c>
      <c r="T65" s="17" t="n">
        <v>0.494</v>
      </c>
      <c r="U65" s="17" t="n">
        <v>0.248</v>
      </c>
      <c r="V65" s="17" t="n">
        <v>0.772</v>
      </c>
      <c r="W65" s="18" t="n">
        <v>1.99</v>
      </c>
      <c r="X65" s="17" t="n">
        <v>13.093</v>
      </c>
    </row>
    <row r="66" customFormat="false" ht="24.75" hidden="false" customHeight="false" outlineLevel="0" collapsed="false">
      <c r="A66" s="25" t="s">
        <v>25</v>
      </c>
      <c r="B66" s="25" t="s">
        <v>26</v>
      </c>
      <c r="C66" s="22" t="s">
        <v>27</v>
      </c>
      <c r="D66" s="22" t="s">
        <v>28</v>
      </c>
      <c r="E66" s="22" t="s">
        <v>29</v>
      </c>
      <c r="F66" s="25" t="n">
        <v>2</v>
      </c>
      <c r="G66" s="8" t="n">
        <v>3.69</v>
      </c>
      <c r="H66" s="8" t="n">
        <v>29</v>
      </c>
      <c r="I66" s="8" t="n">
        <v>3138.6</v>
      </c>
      <c r="J66" s="8" t="n">
        <v>65.78</v>
      </c>
      <c r="K66" s="14" t="n">
        <v>5.97</v>
      </c>
      <c r="L66" s="14" t="n">
        <v>7.33</v>
      </c>
      <c r="M66" s="14" t="n">
        <v>3.53</v>
      </c>
      <c r="N66" s="14" t="n">
        <v>1.56</v>
      </c>
      <c r="O66" s="14" t="n">
        <v>68.42</v>
      </c>
      <c r="P66" s="14" t="n">
        <v>1.81</v>
      </c>
      <c r="Q66" s="14" t="n">
        <v>9.34</v>
      </c>
      <c r="R66" s="14" t="n">
        <v>11.23</v>
      </c>
      <c r="S66" s="14" t="n">
        <v>1.14</v>
      </c>
      <c r="T66" s="17" t="n">
        <v>0.477</v>
      </c>
      <c r="U66" s="17" t="n">
        <v>0.178</v>
      </c>
      <c r="V66" s="17" t="n">
        <v>0.681</v>
      </c>
      <c r="W66" s="18" t="n">
        <v>2.68</v>
      </c>
      <c r="X66" s="17" t="n">
        <v>8.509</v>
      </c>
    </row>
    <row r="67" customFormat="false" ht="24.75" hidden="false" customHeight="false" outlineLevel="0" collapsed="false">
      <c r="A67" s="16" t="s">
        <v>25</v>
      </c>
      <c r="B67" s="16" t="s">
        <v>26</v>
      </c>
      <c r="C67" s="21" t="s">
        <v>30</v>
      </c>
      <c r="D67" s="21" t="s">
        <v>28</v>
      </c>
      <c r="E67" s="21" t="s">
        <v>31</v>
      </c>
      <c r="F67" s="16" t="n">
        <v>2</v>
      </c>
      <c r="G67" s="8" t="n">
        <v>3.77</v>
      </c>
      <c r="H67" s="8" t="n">
        <v>29</v>
      </c>
      <c r="I67" s="8" t="n">
        <v>3514.34</v>
      </c>
      <c r="J67" s="8" t="n">
        <v>62.38</v>
      </c>
      <c r="K67" s="14" t="n">
        <v>6.12</v>
      </c>
      <c r="L67" s="14" t="n">
        <v>8.7</v>
      </c>
      <c r="M67" s="14" t="n">
        <v>2.84</v>
      </c>
      <c r="N67" s="14" t="n">
        <v>1.33</v>
      </c>
      <c r="O67" s="14" t="n">
        <v>79.61</v>
      </c>
      <c r="P67" s="14" t="n">
        <v>2.95</v>
      </c>
      <c r="Q67" s="14" t="n">
        <v>11.06</v>
      </c>
      <c r="R67" s="14" t="n">
        <v>11.48</v>
      </c>
      <c r="S67" s="14" t="n">
        <v>1.12</v>
      </c>
      <c r="T67" s="17" t="n">
        <v>0.482</v>
      </c>
      <c r="U67" s="17" t="n">
        <v>0.181</v>
      </c>
      <c r="V67" s="17" t="n">
        <v>0.69</v>
      </c>
      <c r="W67" s="18" t="n">
        <v>2.66</v>
      </c>
      <c r="X67" s="17" t="n">
        <v>8.889</v>
      </c>
    </row>
    <row r="68" customFormat="false" ht="24.75" hidden="false" customHeight="false" outlineLevel="0" collapsed="false">
      <c r="A68" s="16" t="s">
        <v>25</v>
      </c>
      <c r="B68" s="16" t="s">
        <v>26</v>
      </c>
      <c r="C68" s="21" t="s">
        <v>32</v>
      </c>
      <c r="D68" s="21" t="s">
        <v>28</v>
      </c>
      <c r="E68" s="21" t="s">
        <v>33</v>
      </c>
      <c r="F68" s="16" t="n">
        <v>2</v>
      </c>
      <c r="G68" s="8" t="n">
        <v>4.27</v>
      </c>
      <c r="H68" s="8" t="n">
        <v>37</v>
      </c>
      <c r="I68" s="8" t="n">
        <v>3175.09</v>
      </c>
      <c r="J68" s="8" t="n">
        <v>56.46</v>
      </c>
      <c r="K68" s="14" t="n">
        <v>7.13</v>
      </c>
      <c r="L68" s="14" t="n">
        <v>7.18</v>
      </c>
      <c r="M68" s="14" t="n">
        <v>3.69</v>
      </c>
      <c r="N68" s="14" t="n">
        <v>1.23</v>
      </c>
      <c r="O68" s="14" t="n">
        <v>75.55</v>
      </c>
      <c r="P68" s="14" t="n">
        <v>1.57</v>
      </c>
      <c r="Q68" s="14" t="n">
        <v>13.09</v>
      </c>
      <c r="R68" s="14" t="n">
        <v>10.15</v>
      </c>
      <c r="S68" s="14" t="n">
        <v>2.83</v>
      </c>
      <c r="T68" s="17" t="n">
        <v>0.594</v>
      </c>
      <c r="U68" s="17" t="n">
        <v>0.272</v>
      </c>
      <c r="V68" s="17" t="n">
        <v>0.901</v>
      </c>
      <c r="W68" s="18" t="n">
        <v>2.18</v>
      </c>
      <c r="X68" s="17" t="n">
        <v>13.195</v>
      </c>
    </row>
    <row r="69" customFormat="false" ht="24.75" hidden="false" customHeight="false" outlineLevel="0" collapsed="false">
      <c r="A69" s="16" t="s">
        <v>25</v>
      </c>
      <c r="B69" s="16" t="s">
        <v>26</v>
      </c>
      <c r="C69" s="21" t="s">
        <v>34</v>
      </c>
      <c r="D69" s="21" t="s">
        <v>28</v>
      </c>
      <c r="E69" s="21" t="s">
        <v>35</v>
      </c>
      <c r="F69" s="16" t="n">
        <v>2</v>
      </c>
      <c r="G69" s="8" t="n">
        <v>4.12</v>
      </c>
      <c r="H69" s="8" t="n">
        <v>30</v>
      </c>
      <c r="I69" s="8" t="n">
        <v>3134.57</v>
      </c>
      <c r="J69" s="8" t="n">
        <v>64.58</v>
      </c>
      <c r="K69" s="14" t="n">
        <v>7.3</v>
      </c>
      <c r="L69" s="14" t="n">
        <v>8.99</v>
      </c>
      <c r="M69" s="14" t="n">
        <v>3.32</v>
      </c>
      <c r="N69" s="14" t="n">
        <v>1.26</v>
      </c>
      <c r="O69" s="14" t="n">
        <v>62.12</v>
      </c>
      <c r="P69" s="14" t="n">
        <v>1.86</v>
      </c>
      <c r="Q69" s="14" t="n">
        <v>12.63</v>
      </c>
      <c r="R69" s="14" t="n">
        <v>9.65</v>
      </c>
      <c r="S69" s="14" t="n">
        <v>1.91</v>
      </c>
      <c r="T69" s="17" t="n">
        <v>0.499</v>
      </c>
      <c r="U69" s="17" t="n">
        <v>0.204</v>
      </c>
      <c r="V69" s="17" t="n">
        <v>0.731</v>
      </c>
      <c r="W69" s="18" t="n">
        <v>2.45</v>
      </c>
      <c r="X69" s="17" t="n">
        <v>8.954</v>
      </c>
    </row>
    <row r="70" customFormat="false" ht="48.75" hidden="false" customHeight="false" outlineLevel="0" collapsed="false">
      <c r="A70" s="16" t="s">
        <v>25</v>
      </c>
      <c r="B70" s="16" t="s">
        <v>26</v>
      </c>
      <c r="C70" s="21" t="s">
        <v>36</v>
      </c>
      <c r="D70" s="21" t="s">
        <v>28</v>
      </c>
      <c r="E70" s="21" t="s">
        <v>37</v>
      </c>
      <c r="F70" s="16" t="n">
        <v>2</v>
      </c>
      <c r="G70" s="8" t="n">
        <v>4.1</v>
      </c>
      <c r="H70" s="8" t="n">
        <v>27</v>
      </c>
      <c r="I70" s="8" t="n">
        <v>3290.5</v>
      </c>
      <c r="J70" s="8" t="n">
        <v>73.67</v>
      </c>
      <c r="K70" s="14" t="n">
        <v>6.87</v>
      </c>
      <c r="L70" s="14" t="n">
        <v>6.99</v>
      </c>
      <c r="M70" s="14" t="n">
        <v>2.25</v>
      </c>
      <c r="N70" s="14" t="n">
        <v>1.32</v>
      </c>
      <c r="O70" s="14" t="n">
        <v>91.3</v>
      </c>
      <c r="P70" s="14" t="n">
        <v>1.41</v>
      </c>
      <c r="Q70" s="14" t="n">
        <v>10.64</v>
      </c>
      <c r="R70" s="14" t="n">
        <v>9.66</v>
      </c>
      <c r="S70" s="14" t="n">
        <v>3.11</v>
      </c>
      <c r="T70" s="17" t="n">
        <v>0.484</v>
      </c>
      <c r="U70" s="17" t="n">
        <v>0.195</v>
      </c>
      <c r="V70" s="17" t="n">
        <v>0.706</v>
      </c>
      <c r="W70" s="18" t="n">
        <v>2.48</v>
      </c>
      <c r="X70" s="17" t="n">
        <v>9.368</v>
      </c>
    </row>
    <row r="71" customFormat="false" ht="24.75" hidden="false" customHeight="false" outlineLevel="0" collapsed="false">
      <c r="A71" s="16" t="s">
        <v>25</v>
      </c>
      <c r="B71" s="16" t="s">
        <v>26</v>
      </c>
      <c r="C71" s="21" t="s">
        <v>38</v>
      </c>
      <c r="D71" s="21" t="s">
        <v>28</v>
      </c>
      <c r="E71" s="21" t="s">
        <v>39</v>
      </c>
      <c r="F71" s="16" t="n">
        <v>2</v>
      </c>
      <c r="G71" s="8" t="n">
        <v>4.14</v>
      </c>
      <c r="H71" s="8" t="n">
        <v>28</v>
      </c>
      <c r="I71" s="8" t="n">
        <v>3105.77</v>
      </c>
      <c r="J71" s="8" t="n">
        <v>70.48</v>
      </c>
      <c r="K71" s="14" t="n">
        <v>6.66</v>
      </c>
      <c r="L71" s="14" t="n">
        <v>6.85</v>
      </c>
      <c r="M71" s="14" t="n">
        <v>1.8</v>
      </c>
      <c r="N71" s="14" t="n">
        <v>1.3</v>
      </c>
      <c r="O71" s="14" t="n">
        <v>71.83</v>
      </c>
      <c r="P71" s="14" t="n">
        <v>1.85</v>
      </c>
      <c r="Q71" s="14" t="n">
        <v>9.52</v>
      </c>
      <c r="R71" s="14" t="n">
        <v>8.35</v>
      </c>
      <c r="S71" s="14" t="n">
        <v>1.75</v>
      </c>
      <c r="T71" s="17" t="n">
        <v>0.394</v>
      </c>
      <c r="U71" s="17" t="n">
        <v>0.182</v>
      </c>
      <c r="V71" s="17" t="n">
        <v>0.599</v>
      </c>
      <c r="W71" s="18" t="n">
        <v>2.16</v>
      </c>
      <c r="X71" s="17" t="n">
        <v>8.517</v>
      </c>
    </row>
    <row r="72" customFormat="false" ht="24.75" hidden="false" customHeight="false" outlineLevel="0" collapsed="false">
      <c r="A72" s="16" t="s">
        <v>25</v>
      </c>
      <c r="B72" s="16" t="s">
        <v>26</v>
      </c>
      <c r="C72" s="22" t="s">
        <v>40</v>
      </c>
      <c r="D72" s="22" t="s">
        <v>28</v>
      </c>
      <c r="E72" s="22" t="s">
        <v>41</v>
      </c>
      <c r="F72" s="16" t="n">
        <v>2</v>
      </c>
      <c r="G72" s="8" t="n">
        <v>4.28</v>
      </c>
      <c r="H72" s="8" t="n">
        <v>32</v>
      </c>
      <c r="I72" s="8" t="n">
        <v>3407.3</v>
      </c>
      <c r="J72" s="8" t="n">
        <v>58.86</v>
      </c>
      <c r="K72" s="14" t="n">
        <v>6.35</v>
      </c>
      <c r="L72" s="14" t="n">
        <v>8.08</v>
      </c>
      <c r="M72" s="14" t="n">
        <v>4.07</v>
      </c>
      <c r="N72" s="14" t="n">
        <v>1.52</v>
      </c>
      <c r="O72" s="14" t="n">
        <v>55.06</v>
      </c>
      <c r="P72" s="14" t="n">
        <v>2.2</v>
      </c>
      <c r="Q72" s="14" t="n">
        <v>12.99</v>
      </c>
      <c r="R72" s="14" t="n">
        <v>14.35</v>
      </c>
      <c r="S72" s="14" t="n">
        <v>1.48</v>
      </c>
      <c r="T72" s="17" t="n">
        <v>0.627</v>
      </c>
      <c r="U72" s="17" t="n">
        <v>0.225</v>
      </c>
      <c r="V72" s="17" t="n">
        <v>0.886</v>
      </c>
      <c r="W72" s="18" t="n">
        <v>2.79</v>
      </c>
      <c r="X72" s="17" t="n">
        <v>12.374</v>
      </c>
    </row>
    <row r="73" customFormat="false" ht="48.75" hidden="false" customHeight="false" outlineLevel="0" collapsed="false">
      <c r="A73" s="16" t="s">
        <v>25</v>
      </c>
      <c r="B73" s="16" t="s">
        <v>26</v>
      </c>
      <c r="C73" s="21" t="s">
        <v>42</v>
      </c>
      <c r="D73" s="21" t="s">
        <v>28</v>
      </c>
      <c r="E73" s="21" t="s">
        <v>28</v>
      </c>
      <c r="F73" s="16" t="n">
        <v>2</v>
      </c>
      <c r="G73" s="8" t="n">
        <v>3.02</v>
      </c>
      <c r="H73" s="8" t="n">
        <v>31</v>
      </c>
      <c r="I73" s="8" t="n">
        <v>3343.5</v>
      </c>
      <c r="J73" s="8" t="n">
        <v>55.08</v>
      </c>
      <c r="K73" s="14" t="n">
        <v>6.52</v>
      </c>
      <c r="L73" s="14" t="n">
        <v>6.69</v>
      </c>
      <c r="M73" s="14" t="n">
        <v>2.45</v>
      </c>
      <c r="N73" s="14" t="n">
        <v>1.51</v>
      </c>
      <c r="O73" s="14" t="n">
        <v>77.18</v>
      </c>
      <c r="P73" s="14" t="n">
        <v>3.15</v>
      </c>
      <c r="Q73" s="14" t="n">
        <v>10.37</v>
      </c>
      <c r="R73" s="14" t="n">
        <v>10.93</v>
      </c>
      <c r="S73" s="14" t="n">
        <v>0.77</v>
      </c>
      <c r="T73" s="17" t="n">
        <v>0.419</v>
      </c>
      <c r="U73" s="17" t="n">
        <v>0.16</v>
      </c>
      <c r="V73" s="17" t="n">
        <v>0.602</v>
      </c>
      <c r="W73" s="18" t="n">
        <v>2.62</v>
      </c>
      <c r="X73" s="17" t="n">
        <v>7.97</v>
      </c>
    </row>
    <row r="74" customFormat="false" ht="15.75" hidden="false" customHeight="false" outlineLevel="0" collapsed="false">
      <c r="A74" s="16" t="s">
        <v>25</v>
      </c>
      <c r="B74" s="16" t="s">
        <v>26</v>
      </c>
      <c r="C74" s="23" t="s">
        <v>43</v>
      </c>
      <c r="D74" s="23" t="s">
        <v>29</v>
      </c>
      <c r="E74" s="23" t="s">
        <v>28</v>
      </c>
      <c r="F74" s="16" t="n">
        <v>2</v>
      </c>
      <c r="G74" s="8" t="n">
        <v>4.9</v>
      </c>
      <c r="H74" s="8" t="n">
        <v>35</v>
      </c>
      <c r="I74" s="8" t="n">
        <v>3365.85</v>
      </c>
      <c r="J74" s="8" t="n">
        <v>64.36</v>
      </c>
      <c r="K74" s="14" t="n">
        <v>5.94</v>
      </c>
      <c r="L74" s="14" t="n">
        <v>6.88</v>
      </c>
      <c r="M74" s="14" t="n">
        <v>3.33</v>
      </c>
      <c r="N74" s="14" t="n">
        <v>1.28</v>
      </c>
      <c r="O74" s="14" t="n">
        <v>77.6</v>
      </c>
      <c r="P74" s="14" t="n">
        <v>1.49</v>
      </c>
      <c r="Q74" s="14" t="n">
        <v>8.99</v>
      </c>
      <c r="R74" s="14" t="n">
        <v>12.01</v>
      </c>
      <c r="S74" s="14" t="n">
        <v>1.21</v>
      </c>
      <c r="T74" s="17" t="n">
        <v>0.471</v>
      </c>
      <c r="U74" s="17" t="n">
        <v>0.184</v>
      </c>
      <c r="V74" s="17" t="n">
        <v>0.681</v>
      </c>
      <c r="W74" s="18" t="n">
        <v>2.56</v>
      </c>
      <c r="X74" s="17" t="n">
        <v>9.922</v>
      </c>
    </row>
    <row r="75" customFormat="false" ht="24.75" hidden="false" customHeight="false" outlineLevel="0" collapsed="false">
      <c r="A75" s="16" t="s">
        <v>25</v>
      </c>
      <c r="B75" s="16" t="s">
        <v>26</v>
      </c>
      <c r="C75" s="21" t="s">
        <v>44</v>
      </c>
      <c r="D75" s="21" t="s">
        <v>29</v>
      </c>
      <c r="E75" s="21" t="s">
        <v>31</v>
      </c>
      <c r="F75" s="16" t="n">
        <v>2</v>
      </c>
      <c r="G75" s="8" t="n">
        <v>4.33</v>
      </c>
      <c r="H75" s="8" t="n">
        <v>32</v>
      </c>
      <c r="I75" s="8" t="n">
        <v>3360.65</v>
      </c>
      <c r="J75" s="8" t="n">
        <v>66.18</v>
      </c>
      <c r="K75" s="14" t="n">
        <v>5.72</v>
      </c>
      <c r="L75" s="14" t="n">
        <v>6.34</v>
      </c>
      <c r="M75" s="14" t="n">
        <v>2.7</v>
      </c>
      <c r="N75" s="14" t="n">
        <v>1.5</v>
      </c>
      <c r="O75" s="14" t="n">
        <v>73.82</v>
      </c>
      <c r="P75" s="14" t="n">
        <v>2.24</v>
      </c>
      <c r="Q75" s="14" t="n">
        <v>9.29</v>
      </c>
      <c r="R75" s="14" t="n">
        <v>10.03</v>
      </c>
      <c r="S75" s="14" t="n">
        <v>1.79</v>
      </c>
      <c r="T75" s="17" t="n">
        <v>0.533</v>
      </c>
      <c r="U75" s="17" t="n">
        <v>0.222</v>
      </c>
      <c r="V75" s="17" t="n">
        <v>0.785</v>
      </c>
      <c r="W75" s="18" t="n">
        <v>2.4</v>
      </c>
      <c r="X75" s="17" t="n">
        <v>10.311</v>
      </c>
    </row>
    <row r="76" customFormat="false" ht="24.75" hidden="false" customHeight="false" outlineLevel="0" collapsed="false">
      <c r="A76" s="16" t="s">
        <v>25</v>
      </c>
      <c r="B76" s="16" t="s">
        <v>26</v>
      </c>
      <c r="C76" s="21" t="s">
        <v>45</v>
      </c>
      <c r="D76" s="21" t="s">
        <v>29</v>
      </c>
      <c r="E76" s="21" t="s">
        <v>33</v>
      </c>
      <c r="F76" s="16" t="n">
        <v>2</v>
      </c>
      <c r="G76" s="8" t="n">
        <v>3.51</v>
      </c>
      <c r="H76" s="8" t="n">
        <v>33</v>
      </c>
      <c r="I76" s="8" t="n">
        <v>3405.96</v>
      </c>
      <c r="J76" s="8" t="n">
        <v>56.72</v>
      </c>
      <c r="K76" s="14" t="n">
        <v>6.25</v>
      </c>
      <c r="L76" s="14" t="n">
        <v>7.85</v>
      </c>
      <c r="M76" s="14" t="n">
        <v>2.95</v>
      </c>
      <c r="N76" s="14" t="n">
        <v>1.31</v>
      </c>
      <c r="O76" s="14" t="n">
        <v>76.94</v>
      </c>
      <c r="P76" s="14" t="n">
        <v>1.55</v>
      </c>
      <c r="Q76" s="14" t="n">
        <v>10.18</v>
      </c>
      <c r="R76" s="14" t="n">
        <v>10.37</v>
      </c>
      <c r="S76" s="14" t="n">
        <v>1.52</v>
      </c>
      <c r="T76" s="17" t="n">
        <v>0.483</v>
      </c>
      <c r="U76" s="17" t="n">
        <v>0.199</v>
      </c>
      <c r="V76" s="17" t="n">
        <v>0.709</v>
      </c>
      <c r="W76" s="18" t="n">
        <v>2.43</v>
      </c>
      <c r="X76" s="17" t="n">
        <v>8.823</v>
      </c>
    </row>
    <row r="77" customFormat="false" ht="24.75" hidden="false" customHeight="false" outlineLevel="0" collapsed="false">
      <c r="A77" s="16" t="s">
        <v>25</v>
      </c>
      <c r="B77" s="16" t="s">
        <v>26</v>
      </c>
      <c r="C77" s="21" t="s">
        <v>46</v>
      </c>
      <c r="D77" s="21" t="s">
        <v>29</v>
      </c>
      <c r="E77" s="21" t="s">
        <v>35</v>
      </c>
      <c r="F77" s="16" t="n">
        <v>2</v>
      </c>
      <c r="G77" s="8" t="n">
        <v>3.74</v>
      </c>
      <c r="H77" s="8" t="n">
        <v>30</v>
      </c>
      <c r="I77" s="8" t="n">
        <v>3621.65</v>
      </c>
      <c r="J77" s="8" t="n">
        <v>70.09</v>
      </c>
      <c r="K77" s="14" t="n">
        <v>6</v>
      </c>
      <c r="L77" s="14" t="n">
        <v>7.15</v>
      </c>
      <c r="M77" s="14" t="n">
        <v>1.78</v>
      </c>
      <c r="N77" s="14" t="n">
        <v>1.32</v>
      </c>
      <c r="O77" s="14" t="n">
        <v>70.25</v>
      </c>
      <c r="P77" s="14" t="n">
        <v>1.46</v>
      </c>
      <c r="Q77" s="14" t="n">
        <v>11.61</v>
      </c>
      <c r="R77" s="14" t="n">
        <v>12.6</v>
      </c>
      <c r="S77" s="14" t="n">
        <v>0.78</v>
      </c>
      <c r="T77" s="17" t="n">
        <v>0.507</v>
      </c>
      <c r="U77" s="17" t="n">
        <v>0.203</v>
      </c>
      <c r="V77" s="17" t="n">
        <v>0.738</v>
      </c>
      <c r="W77" s="18" t="n">
        <v>2.5</v>
      </c>
      <c r="X77" s="17" t="n">
        <v>9.188</v>
      </c>
    </row>
    <row r="78" customFormat="false" ht="24.75" hidden="false" customHeight="false" outlineLevel="0" collapsed="false">
      <c r="A78" s="16" t="s">
        <v>25</v>
      </c>
      <c r="B78" s="16" t="s">
        <v>26</v>
      </c>
      <c r="C78" s="21" t="s">
        <v>47</v>
      </c>
      <c r="D78" s="21" t="s">
        <v>29</v>
      </c>
      <c r="E78" s="21" t="s">
        <v>37</v>
      </c>
      <c r="F78" s="16" t="n">
        <v>2</v>
      </c>
      <c r="G78" s="8" t="n">
        <v>4.12</v>
      </c>
      <c r="H78" s="8" t="n">
        <v>31</v>
      </c>
      <c r="I78" s="8" t="n">
        <v>3485.95</v>
      </c>
      <c r="J78" s="8" t="n">
        <v>50.5</v>
      </c>
      <c r="K78" s="14" t="n">
        <v>6.99</v>
      </c>
      <c r="L78" s="14" t="n">
        <v>8.56</v>
      </c>
      <c r="M78" s="14" t="n">
        <v>3.76</v>
      </c>
      <c r="N78" s="14" t="n">
        <v>1.09</v>
      </c>
      <c r="O78" s="14" t="n">
        <v>83.68</v>
      </c>
      <c r="P78" s="14" t="n">
        <v>1.05</v>
      </c>
      <c r="Q78" s="14" t="n">
        <v>10.72</v>
      </c>
      <c r="R78" s="14" t="n">
        <v>11.34</v>
      </c>
      <c r="S78" s="14" t="n">
        <v>2.1</v>
      </c>
      <c r="T78" s="17" t="n">
        <v>0.544</v>
      </c>
      <c r="U78" s="17" t="n">
        <v>0.241</v>
      </c>
      <c r="V78" s="17" t="n">
        <v>0.816</v>
      </c>
      <c r="W78" s="18" t="n">
        <v>2.26</v>
      </c>
      <c r="X78" s="17" t="n">
        <v>11.07</v>
      </c>
    </row>
    <row r="79" customFormat="false" ht="24.75" hidden="false" customHeight="false" outlineLevel="0" collapsed="false">
      <c r="A79" s="16" t="s">
        <v>25</v>
      </c>
      <c r="B79" s="16" t="s">
        <v>26</v>
      </c>
      <c r="C79" s="21" t="s">
        <v>48</v>
      </c>
      <c r="D79" s="21" t="s">
        <v>29</v>
      </c>
      <c r="E79" s="21" t="s">
        <v>39</v>
      </c>
      <c r="F79" s="16" t="n">
        <v>2</v>
      </c>
      <c r="G79" s="8" t="n">
        <v>3.82</v>
      </c>
      <c r="H79" s="8" t="n">
        <v>31</v>
      </c>
      <c r="I79" s="8" t="n">
        <v>3439.28</v>
      </c>
      <c r="J79" s="8" t="n">
        <v>60.28</v>
      </c>
      <c r="K79" s="14" t="n">
        <v>6.94</v>
      </c>
      <c r="L79" s="14" t="n">
        <v>8.84</v>
      </c>
      <c r="M79" s="14" t="n">
        <v>3.09</v>
      </c>
      <c r="N79" s="14" t="n">
        <v>1.23</v>
      </c>
      <c r="O79" s="14" t="n">
        <v>87.37</v>
      </c>
      <c r="P79" s="14" t="n">
        <v>1.72</v>
      </c>
      <c r="Q79" s="14" t="n">
        <v>10.09</v>
      </c>
      <c r="R79" s="14" t="n">
        <v>11.3</v>
      </c>
      <c r="S79" s="14" t="n">
        <v>2.47</v>
      </c>
      <c r="T79" s="17" t="n">
        <v>0.489</v>
      </c>
      <c r="U79" s="17" t="n">
        <v>0.233</v>
      </c>
      <c r="V79" s="17" t="n">
        <v>0.751</v>
      </c>
      <c r="W79" s="18" t="n">
        <v>2.1</v>
      </c>
      <c r="X79" s="17" t="n">
        <v>8.936</v>
      </c>
    </row>
    <row r="80" customFormat="false" ht="24.75" hidden="false" customHeight="false" outlineLevel="0" collapsed="false">
      <c r="A80" s="16" t="s">
        <v>25</v>
      </c>
      <c r="B80" s="16" t="s">
        <v>26</v>
      </c>
      <c r="C80" s="21" t="s">
        <v>49</v>
      </c>
      <c r="D80" s="21" t="s">
        <v>29</v>
      </c>
      <c r="E80" s="21" t="s">
        <v>41</v>
      </c>
      <c r="F80" s="16" t="n">
        <v>2</v>
      </c>
      <c r="G80" s="8" t="n">
        <v>3.14</v>
      </c>
      <c r="H80" s="8" t="n">
        <v>32</v>
      </c>
      <c r="I80" s="8" t="n">
        <v>3623.12</v>
      </c>
      <c r="J80" s="8" t="n">
        <v>77.79</v>
      </c>
      <c r="K80" s="14" t="n">
        <v>8.87</v>
      </c>
      <c r="L80" s="14" t="n">
        <v>7.86</v>
      </c>
      <c r="M80" s="14" t="n">
        <v>2.88</v>
      </c>
      <c r="N80" s="14" t="n">
        <v>1.59</v>
      </c>
      <c r="O80" s="14" t="n">
        <v>65.04</v>
      </c>
      <c r="P80" s="14" t="n">
        <v>1.4</v>
      </c>
      <c r="Q80" s="14" t="n">
        <v>11.21</v>
      </c>
      <c r="R80" s="14" t="n">
        <v>14.32</v>
      </c>
      <c r="S80" s="14" t="n">
        <v>1.43</v>
      </c>
      <c r="T80" s="17" t="n">
        <v>0.494</v>
      </c>
      <c r="U80" s="17" t="n">
        <v>0.21</v>
      </c>
      <c r="V80" s="17" t="n">
        <v>0.732</v>
      </c>
      <c r="W80" s="18" t="n">
        <v>2.35</v>
      </c>
      <c r="X80" s="17" t="n">
        <v>7.927</v>
      </c>
    </row>
    <row r="81" customFormat="false" ht="48.75" hidden="false" customHeight="false" outlineLevel="0" collapsed="false">
      <c r="A81" s="16" t="s">
        <v>25</v>
      </c>
      <c r="B81" s="16" t="s">
        <v>26</v>
      </c>
      <c r="C81" s="21" t="s">
        <v>50</v>
      </c>
      <c r="D81" s="21" t="s">
        <v>29</v>
      </c>
      <c r="E81" s="21" t="s">
        <v>29</v>
      </c>
      <c r="F81" s="16" t="n">
        <v>2</v>
      </c>
      <c r="G81" s="8" t="n">
        <v>4.01</v>
      </c>
      <c r="H81" s="8" t="n">
        <v>30</v>
      </c>
      <c r="I81" s="8" t="n">
        <v>2360.36</v>
      </c>
      <c r="J81" s="8" t="n">
        <v>59.7</v>
      </c>
      <c r="K81" s="14" t="n">
        <v>5.58</v>
      </c>
      <c r="L81" s="14" t="n">
        <v>7.07</v>
      </c>
      <c r="M81" s="14" t="n">
        <v>2.71</v>
      </c>
      <c r="N81" s="14" t="n">
        <v>1.39</v>
      </c>
      <c r="O81" s="14" t="n">
        <v>75.29</v>
      </c>
      <c r="P81" s="14" t="n">
        <v>0.13</v>
      </c>
      <c r="Q81" s="14" t="n">
        <v>10.86</v>
      </c>
      <c r="R81" s="14" t="n">
        <v>12.25</v>
      </c>
      <c r="S81" s="14" t="n">
        <v>0.82</v>
      </c>
      <c r="T81" s="17" t="n">
        <v>0.375</v>
      </c>
      <c r="U81" s="17" t="n">
        <v>0.177</v>
      </c>
      <c r="V81" s="17" t="n">
        <v>0.574</v>
      </c>
      <c r="W81" s="18" t="n">
        <v>2.12</v>
      </c>
      <c r="X81" s="17" t="n">
        <v>8.482</v>
      </c>
    </row>
    <row r="82" customFormat="false" ht="48.75" hidden="false" customHeight="false" outlineLevel="0" collapsed="false">
      <c r="A82" s="16" t="s">
        <v>25</v>
      </c>
      <c r="B82" s="16" t="s">
        <v>26</v>
      </c>
      <c r="C82" s="21" t="s">
        <v>51</v>
      </c>
      <c r="D82" s="21" t="s">
        <v>37</v>
      </c>
      <c r="E82" s="21" t="s">
        <v>37</v>
      </c>
      <c r="F82" s="16" t="n">
        <v>2</v>
      </c>
      <c r="G82" s="8" t="n">
        <v>3.51</v>
      </c>
      <c r="H82" s="8" t="n">
        <v>37</v>
      </c>
      <c r="I82" s="8" t="n">
        <v>1622.96</v>
      </c>
      <c r="J82" s="8" t="n">
        <v>62.21</v>
      </c>
      <c r="K82" s="14" t="n">
        <v>10.19</v>
      </c>
      <c r="L82" s="14" t="n">
        <v>10.14</v>
      </c>
      <c r="M82" s="14" t="n">
        <v>2.84</v>
      </c>
      <c r="N82" s="14" t="n">
        <v>1.17</v>
      </c>
      <c r="O82" s="14" t="n">
        <v>62.84</v>
      </c>
      <c r="P82" s="14" t="n">
        <v>3.22</v>
      </c>
      <c r="Q82" s="14" t="n">
        <v>9.51</v>
      </c>
      <c r="R82" s="14" t="n">
        <v>11.77</v>
      </c>
      <c r="S82" s="14" t="n">
        <v>0.82</v>
      </c>
      <c r="T82" s="17" t="n">
        <v>0.282</v>
      </c>
      <c r="U82" s="17" t="n">
        <v>0.116</v>
      </c>
      <c r="V82" s="17" t="n">
        <v>0.414</v>
      </c>
      <c r="W82" s="18" t="n">
        <v>2.43</v>
      </c>
      <c r="X82" s="17" t="n">
        <v>4.891</v>
      </c>
    </row>
    <row r="83" customFormat="false" ht="15.75" hidden="false" customHeight="false" outlineLevel="0" collapsed="false">
      <c r="A83" s="16" t="s">
        <v>25</v>
      </c>
      <c r="B83" s="16" t="s">
        <v>26</v>
      </c>
      <c r="C83" s="23" t="s">
        <v>52</v>
      </c>
      <c r="D83" s="23" t="s">
        <v>31</v>
      </c>
      <c r="E83" s="23" t="s">
        <v>28</v>
      </c>
      <c r="F83" s="16" t="n">
        <v>2</v>
      </c>
      <c r="G83" s="8" t="n">
        <v>4.21</v>
      </c>
      <c r="H83" s="8" t="n">
        <v>31</v>
      </c>
      <c r="I83" s="8" t="n">
        <v>3522.9</v>
      </c>
      <c r="J83" s="8" t="n">
        <v>55.5</v>
      </c>
      <c r="K83" s="14" t="n">
        <v>6.44</v>
      </c>
      <c r="L83" s="14" t="n">
        <v>6.72</v>
      </c>
      <c r="M83" s="14" t="n">
        <v>2.47</v>
      </c>
      <c r="N83" s="14" t="n">
        <v>1.62</v>
      </c>
      <c r="O83" s="14" t="n">
        <v>82.82</v>
      </c>
      <c r="P83" s="14" t="n">
        <v>1.19</v>
      </c>
      <c r="Q83" s="14" t="n">
        <v>11.95</v>
      </c>
      <c r="R83" s="14" t="n">
        <v>8.89</v>
      </c>
      <c r="S83" s="14" t="n">
        <v>2.62</v>
      </c>
      <c r="T83" s="17" t="n">
        <v>0.473</v>
      </c>
      <c r="U83" s="17" t="n">
        <v>0.186</v>
      </c>
      <c r="V83" s="17" t="n">
        <v>0.685</v>
      </c>
      <c r="W83" s="18" t="n">
        <v>2.54</v>
      </c>
      <c r="X83" s="17" t="n">
        <v>9.702</v>
      </c>
    </row>
    <row r="84" customFormat="false" ht="24.75" hidden="false" customHeight="false" outlineLevel="0" collapsed="false">
      <c r="A84" s="16" t="s">
        <v>25</v>
      </c>
      <c r="B84" s="16" t="s">
        <v>26</v>
      </c>
      <c r="C84" s="21" t="s">
        <v>53</v>
      </c>
      <c r="D84" s="21" t="s">
        <v>31</v>
      </c>
      <c r="E84" s="21" t="s">
        <v>29</v>
      </c>
      <c r="F84" s="16" t="n">
        <v>2</v>
      </c>
      <c r="G84" s="8" t="n">
        <v>4.09</v>
      </c>
      <c r="H84" s="8" t="n">
        <v>28</v>
      </c>
      <c r="I84" s="8" t="n">
        <v>3522.34</v>
      </c>
      <c r="J84" s="8" t="n">
        <v>68.24</v>
      </c>
      <c r="K84" s="14" t="n">
        <v>6.67</v>
      </c>
      <c r="L84" s="14" t="n">
        <v>6.9</v>
      </c>
      <c r="M84" s="14" t="n">
        <v>2.95</v>
      </c>
      <c r="N84" s="14" t="n">
        <v>1.51</v>
      </c>
      <c r="O84" s="14" t="n">
        <v>74.07</v>
      </c>
      <c r="P84" s="14" t="n">
        <v>1.57</v>
      </c>
      <c r="Q84" s="14" t="n">
        <v>9.27</v>
      </c>
      <c r="R84" s="14" t="n">
        <v>13.8</v>
      </c>
      <c r="S84" s="14" t="n">
        <v>1.86</v>
      </c>
      <c r="T84" s="17" t="n">
        <v>0.497</v>
      </c>
      <c r="U84" s="17" t="n">
        <v>0.202</v>
      </c>
      <c r="V84" s="17" t="n">
        <v>0.727</v>
      </c>
      <c r="W84" s="18" t="n">
        <v>2.46</v>
      </c>
      <c r="X84" s="17" t="n">
        <v>7.547</v>
      </c>
    </row>
    <row r="85" customFormat="false" ht="24.75" hidden="false" customHeight="false" outlineLevel="0" collapsed="false">
      <c r="A85" s="16" t="s">
        <v>25</v>
      </c>
      <c r="B85" s="16" t="s">
        <v>26</v>
      </c>
      <c r="C85" s="21" t="s">
        <v>54</v>
      </c>
      <c r="D85" s="21" t="s">
        <v>31</v>
      </c>
      <c r="E85" s="21" t="s">
        <v>33</v>
      </c>
      <c r="F85" s="16" t="n">
        <v>2</v>
      </c>
      <c r="G85" s="8" t="n">
        <v>4.29</v>
      </c>
      <c r="H85" s="8" t="n">
        <v>30</v>
      </c>
      <c r="I85" s="8" t="n">
        <v>3435.48</v>
      </c>
      <c r="J85" s="8" t="n">
        <v>64</v>
      </c>
      <c r="K85" s="14" t="n">
        <v>8.42</v>
      </c>
      <c r="L85" s="14" t="n">
        <v>7.51</v>
      </c>
      <c r="M85" s="14" t="n">
        <v>3.32</v>
      </c>
      <c r="N85" s="14" t="n">
        <v>1.67</v>
      </c>
      <c r="O85" s="14" t="n">
        <v>62.68</v>
      </c>
      <c r="P85" s="14" t="n">
        <v>2.14</v>
      </c>
      <c r="Q85" s="14" t="n">
        <v>13.71</v>
      </c>
      <c r="R85" s="14" t="n">
        <v>11.05</v>
      </c>
      <c r="S85" s="14" t="n">
        <v>1.25</v>
      </c>
      <c r="T85" s="17" t="n">
        <v>0.589</v>
      </c>
      <c r="U85" s="17" t="n">
        <v>0.264</v>
      </c>
      <c r="V85" s="17" t="n">
        <v>0.887</v>
      </c>
      <c r="W85" s="18" t="n">
        <v>2.23</v>
      </c>
      <c r="X85" s="17" t="n">
        <v>12.079</v>
      </c>
    </row>
    <row r="86" customFormat="false" ht="30.75" hidden="false" customHeight="false" outlineLevel="0" collapsed="false">
      <c r="A86" s="16" t="s">
        <v>25</v>
      </c>
      <c r="B86" s="16" t="s">
        <v>26</v>
      </c>
      <c r="C86" s="23" t="s">
        <v>55</v>
      </c>
      <c r="D86" s="23" t="s">
        <v>31</v>
      </c>
      <c r="E86" s="23" t="s">
        <v>35</v>
      </c>
      <c r="F86" s="16" t="n">
        <v>2</v>
      </c>
      <c r="G86" s="8" t="n">
        <v>3.27</v>
      </c>
      <c r="H86" s="8" t="n">
        <v>29</v>
      </c>
      <c r="I86" s="8" t="n">
        <v>3090.43</v>
      </c>
      <c r="J86" s="8" t="n">
        <v>49.14</v>
      </c>
      <c r="K86" s="14" t="n">
        <v>6.97</v>
      </c>
      <c r="L86" s="14" t="n">
        <v>8.91</v>
      </c>
      <c r="M86" s="14" t="n">
        <v>3.39</v>
      </c>
      <c r="N86" s="14" t="n">
        <v>1.34</v>
      </c>
      <c r="O86" s="14" t="n">
        <v>59.59</v>
      </c>
      <c r="P86" s="14" t="n">
        <v>2.28</v>
      </c>
      <c r="Q86" s="14" t="n">
        <v>10.48</v>
      </c>
      <c r="R86" s="14" t="n">
        <v>13.4</v>
      </c>
      <c r="S86" s="14" t="n">
        <v>0.49</v>
      </c>
      <c r="T86" s="17" t="n">
        <v>0.569</v>
      </c>
      <c r="U86" s="17" t="n">
        <v>0.233</v>
      </c>
      <c r="V86" s="17" t="n">
        <v>0.834</v>
      </c>
      <c r="W86" s="18" t="n">
        <v>2.44</v>
      </c>
      <c r="X86" s="17" t="n">
        <v>10.667</v>
      </c>
    </row>
    <row r="87" customFormat="false" ht="30.75" hidden="false" customHeight="false" outlineLevel="0" collapsed="false">
      <c r="A87" s="16" t="s">
        <v>25</v>
      </c>
      <c r="B87" s="16" t="s">
        <v>26</v>
      </c>
      <c r="C87" s="23" t="s">
        <v>56</v>
      </c>
      <c r="D87" s="23" t="s">
        <v>31</v>
      </c>
      <c r="E87" s="23" t="s">
        <v>37</v>
      </c>
      <c r="F87" s="16" t="n">
        <v>2</v>
      </c>
      <c r="G87" s="8" t="n">
        <v>4.03</v>
      </c>
      <c r="H87" s="8" t="n">
        <v>29</v>
      </c>
      <c r="I87" s="8" t="n">
        <v>3752.69</v>
      </c>
      <c r="J87" s="8" t="n">
        <v>49.49</v>
      </c>
      <c r="K87" s="14" t="n">
        <v>5.73</v>
      </c>
      <c r="L87" s="14" t="n">
        <v>7.26</v>
      </c>
      <c r="M87" s="14" t="n">
        <v>3.08</v>
      </c>
      <c r="N87" s="14" t="n">
        <v>1.07</v>
      </c>
      <c r="O87" s="14" t="n">
        <v>76.11</v>
      </c>
      <c r="P87" s="14" t="n">
        <v>2.82</v>
      </c>
      <c r="Q87" s="14" t="n">
        <v>13.53</v>
      </c>
      <c r="R87" s="14" t="n">
        <v>13.72</v>
      </c>
      <c r="S87" s="14" t="n">
        <v>2.36</v>
      </c>
      <c r="T87" s="17" t="n">
        <v>0.579</v>
      </c>
      <c r="U87" s="17" t="n">
        <v>0.231</v>
      </c>
      <c r="V87" s="17" t="n">
        <v>0.842</v>
      </c>
      <c r="W87" s="18" t="n">
        <v>2.51</v>
      </c>
      <c r="X87" s="17" t="n">
        <v>13.815</v>
      </c>
    </row>
    <row r="88" customFormat="false" ht="15.75" hidden="false" customHeight="false" outlineLevel="0" collapsed="false">
      <c r="A88" s="16" t="s">
        <v>25</v>
      </c>
      <c r="B88" s="16" t="s">
        <v>26</v>
      </c>
      <c r="C88" s="23" t="s">
        <v>57</v>
      </c>
      <c r="D88" s="23" t="s">
        <v>31</v>
      </c>
      <c r="E88" s="23" t="s">
        <v>39</v>
      </c>
      <c r="F88" s="16" t="n">
        <v>2</v>
      </c>
      <c r="G88" s="8" t="n">
        <v>4.39</v>
      </c>
      <c r="H88" s="8" t="n">
        <v>34</v>
      </c>
      <c r="I88" s="8" t="n">
        <v>4009.19</v>
      </c>
      <c r="J88" s="8" t="n">
        <v>58.82</v>
      </c>
      <c r="K88" s="14" t="n">
        <v>4.61</v>
      </c>
      <c r="L88" s="14" t="n">
        <v>8.71</v>
      </c>
      <c r="M88" s="14" t="n">
        <v>4.93</v>
      </c>
      <c r="N88" s="14" t="n">
        <v>1.52</v>
      </c>
      <c r="O88" s="14" t="n">
        <v>82.9</v>
      </c>
      <c r="P88" s="14" t="n">
        <v>1.19</v>
      </c>
      <c r="Q88" s="14" t="n">
        <v>13.23</v>
      </c>
      <c r="R88" s="14" t="n">
        <v>14.98</v>
      </c>
      <c r="S88" s="14" t="n">
        <v>1.51</v>
      </c>
      <c r="T88" s="17" t="n">
        <v>0.642</v>
      </c>
      <c r="U88" s="17" t="n">
        <v>0.205</v>
      </c>
      <c r="V88" s="17" t="n">
        <v>0.881</v>
      </c>
      <c r="W88" s="18" t="n">
        <v>3.13</v>
      </c>
      <c r="X88" s="17" t="n">
        <v>11.091</v>
      </c>
    </row>
    <row r="89" customFormat="false" ht="24.75" hidden="false" customHeight="false" outlineLevel="0" collapsed="false">
      <c r="A89" s="16" t="s">
        <v>25</v>
      </c>
      <c r="B89" s="16" t="s">
        <v>26</v>
      </c>
      <c r="C89" s="21" t="s">
        <v>58</v>
      </c>
      <c r="D89" s="21" t="s">
        <v>31</v>
      </c>
      <c r="E89" s="21" t="s">
        <v>41</v>
      </c>
      <c r="F89" s="16" t="n">
        <v>2</v>
      </c>
      <c r="G89" s="8" t="n">
        <v>3.02</v>
      </c>
      <c r="H89" s="8" t="n">
        <v>30</v>
      </c>
      <c r="I89" s="8" t="n">
        <v>3294.27</v>
      </c>
      <c r="J89" s="8" t="n">
        <v>52.62</v>
      </c>
      <c r="K89" s="14" t="n">
        <v>6.35</v>
      </c>
      <c r="L89" s="14" t="n">
        <v>10.24</v>
      </c>
      <c r="M89" s="14" t="n">
        <v>2.45</v>
      </c>
      <c r="N89" s="14" t="n">
        <v>1.28</v>
      </c>
      <c r="O89" s="14" t="n">
        <v>75.69</v>
      </c>
      <c r="P89" s="14" t="n">
        <v>1.72</v>
      </c>
      <c r="Q89" s="14" t="n">
        <v>10.64</v>
      </c>
      <c r="R89" s="14" t="n">
        <v>11.57</v>
      </c>
      <c r="S89" s="14" t="n">
        <v>1.12</v>
      </c>
      <c r="T89" s="17" t="n">
        <v>0.399</v>
      </c>
      <c r="U89" s="17" t="n">
        <v>0.178</v>
      </c>
      <c r="V89" s="17" t="n">
        <v>0.6</v>
      </c>
      <c r="W89" s="18" t="n">
        <v>2.24</v>
      </c>
      <c r="X89" s="17" t="n">
        <v>7.401</v>
      </c>
    </row>
    <row r="90" customFormat="false" ht="24.75" hidden="false" customHeight="false" outlineLevel="0" collapsed="false">
      <c r="A90" s="16" t="s">
        <v>25</v>
      </c>
      <c r="B90" s="16" t="s">
        <v>26</v>
      </c>
      <c r="C90" s="21" t="s">
        <v>59</v>
      </c>
      <c r="D90" s="21" t="s">
        <v>31</v>
      </c>
      <c r="E90" s="21" t="s">
        <v>31</v>
      </c>
      <c r="F90" s="16" t="n">
        <v>2</v>
      </c>
      <c r="G90" s="8" t="n">
        <v>3.84</v>
      </c>
      <c r="H90" s="8" t="n">
        <v>29</v>
      </c>
      <c r="I90" s="8" t="n">
        <v>3445.7</v>
      </c>
      <c r="J90" s="8" t="n">
        <v>65.57</v>
      </c>
      <c r="K90" s="14" t="n">
        <v>7.83</v>
      </c>
      <c r="L90" s="14" t="n">
        <v>10.87</v>
      </c>
      <c r="M90" s="14" t="n">
        <v>3.47</v>
      </c>
      <c r="N90" s="14" t="n">
        <v>1.32</v>
      </c>
      <c r="O90" s="14" t="n">
        <v>94.71</v>
      </c>
      <c r="P90" s="14" t="n">
        <v>2.51</v>
      </c>
      <c r="Q90" s="14" t="n">
        <v>9.72</v>
      </c>
      <c r="R90" s="14" t="n">
        <v>13.56</v>
      </c>
      <c r="S90" s="14" t="n">
        <v>2.78</v>
      </c>
      <c r="T90" s="17" t="n">
        <v>0.495</v>
      </c>
      <c r="U90" s="17" t="n">
        <v>0.204</v>
      </c>
      <c r="V90" s="17" t="n">
        <v>0.727</v>
      </c>
      <c r="W90" s="18" t="n">
        <v>2.43</v>
      </c>
      <c r="X90" s="17" t="n">
        <v>9.341</v>
      </c>
    </row>
    <row r="91" customFormat="false" ht="24.75" hidden="false" customHeight="false" outlineLevel="0" collapsed="false">
      <c r="A91" s="16" t="s">
        <v>25</v>
      </c>
      <c r="B91" s="16" t="s">
        <v>26</v>
      </c>
      <c r="C91" s="21" t="s">
        <v>60</v>
      </c>
      <c r="D91" s="21" t="s">
        <v>33</v>
      </c>
      <c r="E91" s="21" t="s">
        <v>28</v>
      </c>
      <c r="F91" s="16" t="n">
        <v>2</v>
      </c>
      <c r="G91" s="8" t="n">
        <v>4.49</v>
      </c>
      <c r="H91" s="8" t="n">
        <v>37</v>
      </c>
      <c r="I91" s="8" t="n">
        <v>3258.44</v>
      </c>
      <c r="J91" s="8" t="n">
        <v>67.41</v>
      </c>
      <c r="K91" s="14" t="n">
        <v>7</v>
      </c>
      <c r="L91" s="14" t="n">
        <v>9.39</v>
      </c>
      <c r="M91" s="14" t="n">
        <v>4.56</v>
      </c>
      <c r="N91" s="14" t="n">
        <v>1.38</v>
      </c>
      <c r="O91" s="14" t="n">
        <v>75.82</v>
      </c>
      <c r="P91" s="14" t="n">
        <v>3.03</v>
      </c>
      <c r="Q91" s="14" t="n">
        <v>11.5</v>
      </c>
      <c r="R91" s="14" t="n">
        <v>14.05</v>
      </c>
      <c r="S91" s="14" t="n">
        <v>1.31</v>
      </c>
      <c r="T91" s="17" t="n">
        <v>0.54</v>
      </c>
      <c r="U91" s="17" t="n">
        <v>0.225</v>
      </c>
      <c r="V91" s="17" t="n">
        <v>0.796</v>
      </c>
      <c r="W91" s="18" t="n">
        <v>2.4</v>
      </c>
      <c r="X91" s="17" t="n">
        <v>10.659</v>
      </c>
    </row>
    <row r="92" customFormat="false" ht="24.75" hidden="false" customHeight="false" outlineLevel="0" collapsed="false">
      <c r="A92" s="16" t="s">
        <v>25</v>
      </c>
      <c r="B92" s="16" t="s">
        <v>26</v>
      </c>
      <c r="C92" s="21" t="s">
        <v>61</v>
      </c>
      <c r="D92" s="21" t="s">
        <v>33</v>
      </c>
      <c r="E92" s="21" t="s">
        <v>29</v>
      </c>
      <c r="F92" s="16" t="n">
        <v>2</v>
      </c>
      <c r="G92" s="8" t="n">
        <v>4.23</v>
      </c>
      <c r="H92" s="8" t="n">
        <v>29</v>
      </c>
      <c r="I92" s="8" t="n">
        <v>3372.67</v>
      </c>
      <c r="J92" s="8" t="n">
        <v>63.95</v>
      </c>
      <c r="K92" s="14" t="n">
        <v>6.75</v>
      </c>
      <c r="L92" s="14" t="n">
        <v>7.99</v>
      </c>
      <c r="M92" s="14" t="n">
        <v>3.38</v>
      </c>
      <c r="N92" s="14" t="n">
        <v>1.26</v>
      </c>
      <c r="O92" s="14" t="n">
        <v>84.69</v>
      </c>
      <c r="P92" s="14" t="n">
        <v>0.46</v>
      </c>
      <c r="Q92" s="14" t="n">
        <v>10.01</v>
      </c>
      <c r="R92" s="14" t="n">
        <v>10.59</v>
      </c>
      <c r="S92" s="14" t="n">
        <v>1.49</v>
      </c>
      <c r="T92" s="17" t="n">
        <v>0.531</v>
      </c>
      <c r="U92" s="17" t="n">
        <v>0.199</v>
      </c>
      <c r="V92" s="17" t="n">
        <v>0.759</v>
      </c>
      <c r="W92" s="18" t="n">
        <v>2.67</v>
      </c>
      <c r="X92" s="17" t="n">
        <v>8.104</v>
      </c>
    </row>
    <row r="93" customFormat="false" ht="24.75" hidden="false" customHeight="false" outlineLevel="0" collapsed="false">
      <c r="A93" s="16" t="s">
        <v>25</v>
      </c>
      <c r="B93" s="16" t="s">
        <v>26</v>
      </c>
      <c r="C93" s="21" t="s">
        <v>62</v>
      </c>
      <c r="D93" s="21" t="s">
        <v>33</v>
      </c>
      <c r="E93" s="21" t="s">
        <v>31</v>
      </c>
      <c r="F93" s="16" t="n">
        <v>2</v>
      </c>
      <c r="G93" s="8" t="n">
        <v>3.82</v>
      </c>
      <c r="H93" s="8" t="n">
        <v>27</v>
      </c>
      <c r="I93" s="8" t="n">
        <v>2780.11</v>
      </c>
      <c r="J93" s="8" t="n">
        <v>55.56</v>
      </c>
      <c r="K93" s="14" t="n">
        <v>6.8</v>
      </c>
      <c r="L93" s="14" t="n">
        <v>8.73</v>
      </c>
      <c r="M93" s="14" t="n">
        <v>1.96</v>
      </c>
      <c r="N93" s="14" t="n">
        <v>1.3</v>
      </c>
      <c r="O93" s="14" t="n">
        <v>56.59</v>
      </c>
      <c r="P93" s="14" t="n">
        <v>2.03</v>
      </c>
      <c r="Q93" s="14" t="n">
        <v>11.78</v>
      </c>
      <c r="R93" s="14" t="n">
        <v>9.97</v>
      </c>
      <c r="S93" s="14" t="n">
        <v>1.4</v>
      </c>
      <c r="T93" s="17" t="n">
        <v>0.459</v>
      </c>
      <c r="U93" s="17" t="n">
        <v>0.181</v>
      </c>
      <c r="V93" s="17" t="n">
        <v>0.666</v>
      </c>
      <c r="W93" s="18" t="n">
        <v>2.54</v>
      </c>
      <c r="X93" s="17" t="n">
        <v>10.161</v>
      </c>
    </row>
    <row r="94" customFormat="false" ht="24.75" hidden="false" customHeight="false" outlineLevel="0" collapsed="false">
      <c r="A94" s="16" t="s">
        <v>25</v>
      </c>
      <c r="B94" s="16" t="s">
        <v>26</v>
      </c>
      <c r="C94" s="21" t="s">
        <v>63</v>
      </c>
      <c r="D94" s="21" t="s">
        <v>33</v>
      </c>
      <c r="E94" s="21" t="s">
        <v>35</v>
      </c>
      <c r="F94" s="16" t="n">
        <v>2</v>
      </c>
      <c r="G94" s="8" t="n">
        <v>4.45</v>
      </c>
      <c r="H94" s="8" t="n">
        <v>35</v>
      </c>
      <c r="I94" s="8" t="n">
        <v>2989.46</v>
      </c>
      <c r="J94" s="8" t="n">
        <v>65.34</v>
      </c>
      <c r="K94" s="14" t="n">
        <v>5.79</v>
      </c>
      <c r="L94" s="14" t="n">
        <v>7.94</v>
      </c>
      <c r="M94" s="14" t="n">
        <v>3.79</v>
      </c>
      <c r="N94" s="14" t="n">
        <v>1.57</v>
      </c>
      <c r="O94" s="14" t="n">
        <v>70.22</v>
      </c>
      <c r="P94" s="14" t="n">
        <v>2.3</v>
      </c>
      <c r="Q94" s="14" t="n">
        <v>7.83</v>
      </c>
      <c r="R94" s="14" t="n">
        <v>16.54</v>
      </c>
      <c r="S94" s="14" t="n">
        <v>1.62</v>
      </c>
      <c r="T94" s="17" t="n">
        <v>0.463</v>
      </c>
      <c r="U94" s="17" t="n">
        <v>0.185</v>
      </c>
      <c r="V94" s="17" t="n">
        <v>0.674</v>
      </c>
      <c r="W94" s="18" t="n">
        <v>2.5</v>
      </c>
      <c r="X94" s="17" t="n">
        <v>8.865</v>
      </c>
    </row>
    <row r="95" customFormat="false" ht="30.75" hidden="false" customHeight="false" outlineLevel="0" collapsed="false">
      <c r="A95" s="16" t="s">
        <v>25</v>
      </c>
      <c r="B95" s="16" t="s">
        <v>26</v>
      </c>
      <c r="C95" s="23" t="s">
        <v>64</v>
      </c>
      <c r="D95" s="23" t="s">
        <v>33</v>
      </c>
      <c r="E95" s="23" t="s">
        <v>37</v>
      </c>
      <c r="F95" s="16" t="n">
        <v>2</v>
      </c>
      <c r="G95" s="8" t="n">
        <v>3.07</v>
      </c>
      <c r="H95" s="8" t="n">
        <v>35</v>
      </c>
      <c r="I95" s="8" t="n">
        <v>3130.49</v>
      </c>
      <c r="J95" s="8" t="n">
        <v>62.21</v>
      </c>
      <c r="K95" s="14" t="n">
        <v>5.53</v>
      </c>
      <c r="L95" s="14" t="n">
        <v>6.56</v>
      </c>
      <c r="M95" s="14" t="n">
        <v>3.26</v>
      </c>
      <c r="N95" s="14" t="n">
        <v>1.37</v>
      </c>
      <c r="O95" s="14" t="n">
        <v>71.19</v>
      </c>
      <c r="P95" s="14" t="n">
        <v>1.76</v>
      </c>
      <c r="Q95" s="14" t="n">
        <v>11.71</v>
      </c>
      <c r="R95" s="14" t="n">
        <v>9.06</v>
      </c>
      <c r="S95" s="14" t="n">
        <v>2.17</v>
      </c>
      <c r="T95" s="17" t="n">
        <v>0.371</v>
      </c>
      <c r="U95" s="17" t="n">
        <v>0.165</v>
      </c>
      <c r="V95" s="17" t="n">
        <v>0.557</v>
      </c>
      <c r="W95" s="18" t="n">
        <v>2.25</v>
      </c>
      <c r="X95" s="17" t="n">
        <v>7.342</v>
      </c>
    </row>
    <row r="96" customFormat="false" ht="15.75" hidden="false" customHeight="false" outlineLevel="0" collapsed="false">
      <c r="A96" s="16" t="s">
        <v>25</v>
      </c>
      <c r="B96" s="16" t="s">
        <v>26</v>
      </c>
      <c r="C96" s="23" t="s">
        <v>65</v>
      </c>
      <c r="D96" s="23" t="s">
        <v>33</v>
      </c>
      <c r="E96" s="23" t="s">
        <v>39</v>
      </c>
      <c r="F96" s="16" t="n">
        <v>2</v>
      </c>
      <c r="G96" s="8" t="n">
        <v>3.48</v>
      </c>
      <c r="H96" s="8" t="n">
        <v>29</v>
      </c>
      <c r="I96" s="8" t="n">
        <v>2926.04</v>
      </c>
      <c r="J96" s="8" t="n">
        <v>62.8</v>
      </c>
      <c r="K96" s="14" t="n">
        <v>6.07</v>
      </c>
      <c r="L96" s="14" t="n">
        <v>8.88</v>
      </c>
      <c r="M96" s="14" t="n">
        <v>2.53</v>
      </c>
      <c r="N96" s="14" t="n">
        <v>1.26</v>
      </c>
      <c r="O96" s="14" t="n">
        <v>72.17</v>
      </c>
      <c r="P96" s="14" t="n">
        <v>2.61</v>
      </c>
      <c r="Q96" s="14" t="n">
        <v>9.36</v>
      </c>
      <c r="R96" s="14" t="n">
        <v>10.04</v>
      </c>
      <c r="S96" s="14" t="n">
        <v>2.74</v>
      </c>
      <c r="T96" s="17" t="n">
        <v>0.452</v>
      </c>
      <c r="U96" s="17" t="n">
        <v>0.195</v>
      </c>
      <c r="V96" s="17" t="n">
        <v>0.673</v>
      </c>
      <c r="W96" s="18" t="n">
        <v>2.32</v>
      </c>
      <c r="X96" s="17" t="n">
        <v>8.573</v>
      </c>
    </row>
    <row r="97" customFormat="false" ht="24.75" hidden="false" customHeight="false" outlineLevel="0" collapsed="false">
      <c r="A97" s="16" t="s">
        <v>25</v>
      </c>
      <c r="B97" s="16" t="s">
        <v>26</v>
      </c>
      <c r="C97" s="21" t="s">
        <v>66</v>
      </c>
      <c r="D97" s="21" t="s">
        <v>33</v>
      </c>
      <c r="E97" s="21" t="s">
        <v>41</v>
      </c>
      <c r="F97" s="16" t="n">
        <v>2</v>
      </c>
      <c r="G97" s="8" t="n">
        <v>5.08</v>
      </c>
      <c r="H97" s="8" t="n">
        <v>29</v>
      </c>
      <c r="I97" s="8" t="n">
        <v>2847.51</v>
      </c>
      <c r="J97" s="8" t="n">
        <v>72.16</v>
      </c>
      <c r="K97" s="14" t="n">
        <v>6.51</v>
      </c>
      <c r="L97" s="14" t="n">
        <v>7.05</v>
      </c>
      <c r="M97" s="14" t="n">
        <v>3.54</v>
      </c>
      <c r="N97" s="14" t="n">
        <v>1.34</v>
      </c>
      <c r="O97" s="14" t="n">
        <v>73.48</v>
      </c>
      <c r="P97" s="14" t="n">
        <v>3.64</v>
      </c>
      <c r="Q97" s="14" t="n">
        <v>10.82</v>
      </c>
      <c r="R97" s="14" t="n">
        <v>11.84</v>
      </c>
      <c r="S97" s="14" t="n">
        <v>0.81</v>
      </c>
      <c r="T97" s="17" t="n">
        <v>0.517</v>
      </c>
      <c r="U97" s="17" t="n">
        <v>0.241</v>
      </c>
      <c r="V97" s="17" t="n">
        <v>0.788</v>
      </c>
      <c r="W97" s="18" t="n">
        <v>2.15</v>
      </c>
      <c r="X97" s="17" t="n">
        <v>11.433</v>
      </c>
    </row>
    <row r="98" customFormat="false" ht="24.75" hidden="false" customHeight="false" outlineLevel="0" collapsed="false">
      <c r="A98" s="16" t="s">
        <v>25</v>
      </c>
      <c r="B98" s="16" t="s">
        <v>26</v>
      </c>
      <c r="C98" s="21" t="s">
        <v>67</v>
      </c>
      <c r="D98" s="21" t="s">
        <v>33</v>
      </c>
      <c r="E98" s="21" t="s">
        <v>33</v>
      </c>
      <c r="F98" s="16" t="n">
        <v>2</v>
      </c>
      <c r="G98" s="8" t="n">
        <v>4.55</v>
      </c>
      <c r="H98" s="8" t="n">
        <v>31</v>
      </c>
      <c r="I98" s="8" t="n">
        <v>4028.92</v>
      </c>
      <c r="J98" s="8" t="n">
        <v>50.15</v>
      </c>
      <c r="K98" s="14" t="n">
        <v>5.28</v>
      </c>
      <c r="L98" s="14" t="n">
        <v>8.64</v>
      </c>
      <c r="M98" s="14" t="n">
        <v>3.86</v>
      </c>
      <c r="N98" s="14" t="n">
        <v>1.14</v>
      </c>
      <c r="O98" s="14" t="n">
        <v>77.45</v>
      </c>
      <c r="P98" s="14" t="n">
        <v>3.14</v>
      </c>
      <c r="Q98" s="14" t="n">
        <v>10.87</v>
      </c>
      <c r="R98" s="14" t="n">
        <v>12.6</v>
      </c>
      <c r="S98" s="14" t="n">
        <v>2.62</v>
      </c>
      <c r="T98" s="17" t="n">
        <v>0.566</v>
      </c>
      <c r="U98" s="17" t="n">
        <v>0.191</v>
      </c>
      <c r="V98" s="17" t="n">
        <v>0.787</v>
      </c>
      <c r="W98" s="18" t="n">
        <v>2.96</v>
      </c>
      <c r="X98" s="17" t="n">
        <v>11.54</v>
      </c>
    </row>
    <row r="99" customFormat="false" ht="24.75" hidden="false" customHeight="false" outlineLevel="0" collapsed="false">
      <c r="A99" s="16" t="s">
        <v>25</v>
      </c>
      <c r="B99" s="16" t="s">
        <v>26</v>
      </c>
      <c r="C99" s="21" t="s">
        <v>35</v>
      </c>
      <c r="D99" s="21" t="s">
        <v>35</v>
      </c>
      <c r="E99" s="21" t="s">
        <v>35</v>
      </c>
      <c r="F99" s="16" t="n">
        <v>2</v>
      </c>
      <c r="G99" s="8" t="n">
        <v>3.1</v>
      </c>
      <c r="H99" s="8" t="n">
        <v>29</v>
      </c>
      <c r="I99" s="8" t="n">
        <v>3425.36</v>
      </c>
      <c r="J99" s="8" t="n">
        <v>64.41</v>
      </c>
      <c r="K99" s="14" t="n">
        <v>5.13</v>
      </c>
      <c r="L99" s="14" t="n">
        <v>7.74</v>
      </c>
      <c r="M99" s="14" t="n">
        <v>2.58</v>
      </c>
      <c r="N99" s="14" t="n">
        <v>1.09</v>
      </c>
      <c r="O99" s="14" t="n">
        <v>84.37</v>
      </c>
      <c r="P99" s="14" t="n">
        <v>1.45</v>
      </c>
      <c r="Q99" s="14" t="n">
        <v>10.33</v>
      </c>
      <c r="R99" s="14" t="n">
        <v>13.7</v>
      </c>
      <c r="S99" s="14" t="n">
        <v>3.03</v>
      </c>
      <c r="T99" s="17" t="n">
        <v>0.403</v>
      </c>
      <c r="U99" s="17" t="n">
        <v>0.196</v>
      </c>
      <c r="V99" s="17" t="n">
        <v>0.623</v>
      </c>
      <c r="W99" s="18" t="n">
        <v>2.06</v>
      </c>
      <c r="X99" s="17" t="n">
        <v>7.504</v>
      </c>
    </row>
    <row r="100" customFormat="false" ht="30.75" hidden="false" customHeight="false" outlineLevel="0" collapsed="false">
      <c r="A100" s="16" t="s">
        <v>25</v>
      </c>
      <c r="B100" s="16" t="s">
        <v>26</v>
      </c>
      <c r="C100" s="23" t="s">
        <v>68</v>
      </c>
      <c r="D100" s="23" t="s">
        <v>35</v>
      </c>
      <c r="E100" s="23" t="s">
        <v>28</v>
      </c>
      <c r="F100" s="16" t="n">
        <v>2</v>
      </c>
      <c r="G100" s="8" t="n">
        <v>3.7</v>
      </c>
      <c r="H100" s="8" t="n">
        <v>35</v>
      </c>
      <c r="I100" s="8" t="n">
        <v>2900.48</v>
      </c>
      <c r="J100" s="8" t="n">
        <v>67.12</v>
      </c>
      <c r="K100" s="14" t="n">
        <v>6.84</v>
      </c>
      <c r="L100" s="14" t="n">
        <v>7.14</v>
      </c>
      <c r="M100" s="14" t="n">
        <v>3.84</v>
      </c>
      <c r="N100" s="14" t="n">
        <v>1.39</v>
      </c>
      <c r="O100" s="14" t="n">
        <v>80.9</v>
      </c>
      <c r="P100" s="14" t="n">
        <v>2.05</v>
      </c>
      <c r="Q100" s="14" t="n">
        <v>10.41</v>
      </c>
      <c r="R100" s="14" t="n">
        <v>13.24</v>
      </c>
      <c r="S100" s="14" t="n">
        <v>1.41</v>
      </c>
      <c r="T100" s="17" t="n">
        <v>0.412</v>
      </c>
      <c r="U100" s="17" t="n">
        <v>0.205</v>
      </c>
      <c r="V100" s="17" t="n">
        <v>0.642</v>
      </c>
      <c r="W100" s="18" t="n">
        <v>2.01</v>
      </c>
      <c r="X100" s="17" t="n">
        <v>8.627</v>
      </c>
    </row>
    <row r="101" customFormat="false" ht="24.75" hidden="false" customHeight="false" outlineLevel="0" collapsed="false">
      <c r="A101" s="16" t="s">
        <v>25</v>
      </c>
      <c r="B101" s="16" t="s">
        <v>26</v>
      </c>
      <c r="C101" s="21" t="s">
        <v>69</v>
      </c>
      <c r="D101" s="21" t="s">
        <v>35</v>
      </c>
      <c r="E101" s="21" t="s">
        <v>29</v>
      </c>
      <c r="F101" s="16" t="n">
        <v>2</v>
      </c>
      <c r="G101" s="8" t="n">
        <v>3.24</v>
      </c>
      <c r="H101" s="8" t="n">
        <v>27</v>
      </c>
      <c r="I101" s="8" t="n">
        <v>3014.62</v>
      </c>
      <c r="J101" s="8" t="n">
        <v>73.38</v>
      </c>
      <c r="K101" s="14" t="n">
        <v>5.79</v>
      </c>
      <c r="L101" s="14" t="n">
        <v>7.42</v>
      </c>
      <c r="M101" s="14" t="n">
        <v>2.91</v>
      </c>
      <c r="N101" s="14" t="n">
        <v>1.43</v>
      </c>
      <c r="O101" s="14" t="n">
        <v>83.1</v>
      </c>
      <c r="P101" s="14" t="n">
        <v>1.13</v>
      </c>
      <c r="Q101" s="14" t="n">
        <v>10.77</v>
      </c>
      <c r="R101" s="14" t="n">
        <v>13.52</v>
      </c>
      <c r="S101" s="14" t="n">
        <v>2.56</v>
      </c>
      <c r="T101" s="17" t="n">
        <v>0.438</v>
      </c>
      <c r="U101" s="17" t="n">
        <v>0.161</v>
      </c>
      <c r="V101" s="17" t="n">
        <v>0.623</v>
      </c>
      <c r="W101" s="18" t="n">
        <v>2.72</v>
      </c>
      <c r="X101" s="17" t="n">
        <v>8.256</v>
      </c>
    </row>
    <row r="102" customFormat="false" ht="30.75" hidden="false" customHeight="false" outlineLevel="0" collapsed="false">
      <c r="A102" s="16" t="s">
        <v>25</v>
      </c>
      <c r="B102" s="16" t="s">
        <v>26</v>
      </c>
      <c r="C102" s="23" t="s">
        <v>70</v>
      </c>
      <c r="D102" s="23" t="s">
        <v>35</v>
      </c>
      <c r="E102" s="23" t="s">
        <v>31</v>
      </c>
      <c r="F102" s="16" t="n">
        <v>2</v>
      </c>
      <c r="G102" s="8" t="n">
        <v>3.76</v>
      </c>
      <c r="H102" s="8" t="n">
        <v>31</v>
      </c>
      <c r="I102" s="8" t="n">
        <v>3306.23</v>
      </c>
      <c r="J102" s="8" t="n">
        <v>65.05</v>
      </c>
      <c r="K102" s="14" t="n">
        <v>5.39</v>
      </c>
      <c r="L102" s="14" t="n">
        <v>6.76</v>
      </c>
      <c r="M102" s="14" t="n">
        <v>3.55</v>
      </c>
      <c r="N102" s="14" t="n">
        <v>1.3</v>
      </c>
      <c r="O102" s="14" t="n">
        <v>74.62</v>
      </c>
      <c r="P102" s="14" t="n">
        <v>2.72</v>
      </c>
      <c r="Q102" s="14" t="n">
        <v>10.63</v>
      </c>
      <c r="R102" s="14" t="n">
        <v>14.34</v>
      </c>
      <c r="S102" s="14" t="n">
        <v>1.83</v>
      </c>
      <c r="T102" s="17" t="n">
        <v>0.517</v>
      </c>
      <c r="U102" s="17" t="n">
        <v>0.205</v>
      </c>
      <c r="V102" s="17" t="n">
        <v>0.751</v>
      </c>
      <c r="W102" s="18" t="n">
        <v>2.52</v>
      </c>
      <c r="X102" s="17" t="n">
        <v>9.25</v>
      </c>
    </row>
    <row r="103" customFormat="false" ht="24.75" hidden="false" customHeight="false" outlineLevel="0" collapsed="false">
      <c r="A103" s="16" t="s">
        <v>25</v>
      </c>
      <c r="B103" s="16" t="s">
        <v>26</v>
      </c>
      <c r="C103" s="21" t="s">
        <v>71</v>
      </c>
      <c r="D103" s="21" t="s">
        <v>35</v>
      </c>
      <c r="E103" s="21" t="s">
        <v>33</v>
      </c>
      <c r="F103" s="16" t="n">
        <v>2</v>
      </c>
      <c r="G103" s="8" t="n">
        <v>4.57</v>
      </c>
      <c r="H103" s="8" t="n">
        <v>35</v>
      </c>
      <c r="I103" s="8" t="n">
        <v>3491.18</v>
      </c>
      <c r="J103" s="8" t="n">
        <v>69.13</v>
      </c>
      <c r="K103" s="14" t="n">
        <v>6.16</v>
      </c>
      <c r="L103" s="14" t="n">
        <v>7.72</v>
      </c>
      <c r="M103" s="14" t="n">
        <v>2.65</v>
      </c>
      <c r="N103" s="14" t="n">
        <v>1.4</v>
      </c>
      <c r="O103" s="14" t="n">
        <v>87.32</v>
      </c>
      <c r="P103" s="14" t="n">
        <v>2.8</v>
      </c>
      <c r="Q103" s="14" t="n">
        <v>10.77</v>
      </c>
      <c r="R103" s="14" t="n">
        <v>10.15</v>
      </c>
      <c r="S103" s="14" t="n">
        <v>0.14</v>
      </c>
      <c r="T103" s="17" t="n">
        <v>0.476</v>
      </c>
      <c r="U103" s="17" t="n">
        <v>0.207</v>
      </c>
      <c r="V103" s="17" t="n">
        <v>0.71</v>
      </c>
      <c r="W103" s="18" t="n">
        <v>2.3</v>
      </c>
      <c r="X103" s="17" t="n">
        <v>11.297</v>
      </c>
    </row>
    <row r="104" customFormat="false" ht="30.75" hidden="false" customHeight="false" outlineLevel="0" collapsed="false">
      <c r="A104" s="16" t="s">
        <v>25</v>
      </c>
      <c r="B104" s="16" t="s">
        <v>26</v>
      </c>
      <c r="C104" s="23" t="s">
        <v>72</v>
      </c>
      <c r="D104" s="23" t="s">
        <v>35</v>
      </c>
      <c r="E104" s="23" t="s">
        <v>37</v>
      </c>
      <c r="F104" s="16" t="n">
        <v>2</v>
      </c>
      <c r="G104" s="8" t="n">
        <v>3.32</v>
      </c>
      <c r="H104" s="8" t="n">
        <v>30</v>
      </c>
      <c r="I104" s="8" t="n">
        <v>3330.52</v>
      </c>
      <c r="J104" s="8" t="n">
        <v>79.36</v>
      </c>
      <c r="K104" s="14" t="n">
        <v>6.1</v>
      </c>
      <c r="L104" s="14" t="n">
        <v>6.47</v>
      </c>
      <c r="M104" s="14" t="n">
        <v>2.47</v>
      </c>
      <c r="N104" s="14" t="n">
        <v>1.38</v>
      </c>
      <c r="O104" s="14" t="n">
        <v>90.97</v>
      </c>
      <c r="P104" s="14" t="n">
        <v>2.73</v>
      </c>
      <c r="Q104" s="14" t="n">
        <v>10.01</v>
      </c>
      <c r="R104" s="14" t="n">
        <v>11.41</v>
      </c>
      <c r="S104" s="14" t="n">
        <v>1.95</v>
      </c>
      <c r="T104" s="17" t="n">
        <v>0.4</v>
      </c>
      <c r="U104" s="17" t="n">
        <v>0.185</v>
      </c>
      <c r="V104" s="17" t="n">
        <v>0.608</v>
      </c>
      <c r="W104" s="18" t="n">
        <v>2.16</v>
      </c>
      <c r="X104" s="17" t="n">
        <v>7.698</v>
      </c>
    </row>
    <row r="105" customFormat="false" ht="15.75" hidden="false" customHeight="false" outlineLevel="0" collapsed="false">
      <c r="A105" s="16" t="s">
        <v>25</v>
      </c>
      <c r="B105" s="16" t="s">
        <v>26</v>
      </c>
      <c r="C105" s="23" t="s">
        <v>73</v>
      </c>
      <c r="D105" s="23" t="s">
        <v>35</v>
      </c>
      <c r="E105" s="23" t="s">
        <v>39</v>
      </c>
      <c r="F105" s="16" t="n">
        <v>2</v>
      </c>
      <c r="G105" s="8" t="n">
        <v>2.88</v>
      </c>
      <c r="H105" s="8" t="n">
        <v>30</v>
      </c>
      <c r="I105" s="8" t="n">
        <v>2708.2</v>
      </c>
      <c r="J105" s="8" t="n">
        <v>75.16</v>
      </c>
      <c r="K105" s="14" t="n">
        <v>6.23</v>
      </c>
      <c r="L105" s="14" t="n">
        <v>7.98</v>
      </c>
      <c r="M105" s="14" t="n">
        <v>3.36</v>
      </c>
      <c r="N105" s="14" t="n">
        <v>1.28</v>
      </c>
      <c r="O105" s="14" t="n">
        <v>80.05</v>
      </c>
      <c r="P105" s="14" t="n">
        <v>2.11</v>
      </c>
      <c r="Q105" s="14" t="n">
        <v>9.15</v>
      </c>
      <c r="R105" s="14" t="n">
        <v>11.09</v>
      </c>
      <c r="S105" s="14" t="n">
        <v>1.6</v>
      </c>
      <c r="T105" s="17" t="n">
        <v>0.361</v>
      </c>
      <c r="U105" s="17" t="n">
        <v>0.149</v>
      </c>
      <c r="V105" s="17" t="n">
        <v>0.53</v>
      </c>
      <c r="W105" s="18" t="n">
        <v>2.42</v>
      </c>
      <c r="X105" s="17" t="n">
        <v>5.993</v>
      </c>
    </row>
    <row r="106" customFormat="false" ht="24.75" hidden="false" customHeight="false" outlineLevel="0" collapsed="false">
      <c r="A106" s="16" t="s">
        <v>25</v>
      </c>
      <c r="B106" s="16" t="s">
        <v>26</v>
      </c>
      <c r="C106" s="21" t="s">
        <v>74</v>
      </c>
      <c r="D106" s="21" t="s">
        <v>35</v>
      </c>
      <c r="E106" s="21" t="s">
        <v>41</v>
      </c>
      <c r="F106" s="16" t="n">
        <v>2</v>
      </c>
      <c r="G106" s="8" t="n">
        <v>4.76</v>
      </c>
      <c r="H106" s="8" t="n">
        <v>29</v>
      </c>
      <c r="I106" s="8" t="n">
        <v>3368.33</v>
      </c>
      <c r="J106" s="8" t="n">
        <v>60.78</v>
      </c>
      <c r="K106" s="14" t="n">
        <v>5.53</v>
      </c>
      <c r="L106" s="14" t="n">
        <v>7.79</v>
      </c>
      <c r="M106" s="14" t="n">
        <v>3.05</v>
      </c>
      <c r="N106" s="14" t="n">
        <v>1.19</v>
      </c>
      <c r="O106" s="14" t="n">
        <v>74.42</v>
      </c>
      <c r="P106" s="14" t="n">
        <v>2.55</v>
      </c>
      <c r="Q106" s="14" t="n">
        <v>8.75</v>
      </c>
      <c r="R106" s="14" t="n">
        <v>13.49</v>
      </c>
      <c r="S106" s="14" t="n">
        <v>1.63</v>
      </c>
      <c r="T106" s="17" t="n">
        <v>0.553</v>
      </c>
      <c r="U106" s="17" t="n">
        <v>0.214</v>
      </c>
      <c r="V106" s="17" t="n">
        <v>0.798</v>
      </c>
      <c r="W106" s="18" t="n">
        <v>2.58</v>
      </c>
      <c r="X106" s="17" t="n">
        <v>11.231</v>
      </c>
    </row>
    <row r="107" customFormat="false" ht="30.75" hidden="false" customHeight="false" outlineLevel="0" collapsed="false">
      <c r="A107" s="16" t="s">
        <v>25</v>
      </c>
      <c r="B107" s="16" t="s">
        <v>26</v>
      </c>
      <c r="C107" s="23" t="s">
        <v>75</v>
      </c>
      <c r="D107" s="23" t="s">
        <v>37</v>
      </c>
      <c r="E107" s="23" t="s">
        <v>28</v>
      </c>
      <c r="F107" s="16" t="n">
        <v>2</v>
      </c>
      <c r="G107" s="8" t="n">
        <v>3.11</v>
      </c>
      <c r="H107" s="8" t="n">
        <v>31</v>
      </c>
      <c r="I107" s="8" t="n">
        <v>2800.45</v>
      </c>
      <c r="J107" s="8" t="n">
        <v>74.69</v>
      </c>
      <c r="K107" s="14" t="n">
        <v>5.47</v>
      </c>
      <c r="L107" s="14" t="n">
        <v>9.41</v>
      </c>
      <c r="M107" s="14" t="n">
        <v>3.62</v>
      </c>
      <c r="N107" s="14" t="n">
        <v>1.56</v>
      </c>
      <c r="O107" s="14" t="n">
        <v>76.87</v>
      </c>
      <c r="P107" s="14" t="n">
        <v>2.09</v>
      </c>
      <c r="Q107" s="14" t="n">
        <v>10.77</v>
      </c>
      <c r="R107" s="14" t="n">
        <v>11.94</v>
      </c>
      <c r="S107" s="14" t="n">
        <v>1.69</v>
      </c>
      <c r="T107" s="17" t="n">
        <v>0.446</v>
      </c>
      <c r="U107" s="17" t="n">
        <v>0.183</v>
      </c>
      <c r="V107" s="17" t="n">
        <v>0.654</v>
      </c>
      <c r="W107" s="18" t="n">
        <v>2.44</v>
      </c>
      <c r="X107" s="17" t="n">
        <v>7.613</v>
      </c>
    </row>
    <row r="108" customFormat="false" ht="24.75" hidden="false" customHeight="false" outlineLevel="0" collapsed="false">
      <c r="A108" s="25" t="s">
        <v>25</v>
      </c>
      <c r="B108" s="25" t="s">
        <v>26</v>
      </c>
      <c r="C108" s="22" t="s">
        <v>76</v>
      </c>
      <c r="D108" s="22" t="s">
        <v>37</v>
      </c>
      <c r="E108" s="22" t="s">
        <v>29</v>
      </c>
      <c r="F108" s="25" t="n">
        <v>2</v>
      </c>
      <c r="G108" s="8" t="n">
        <v>3.47</v>
      </c>
      <c r="H108" s="8" t="n">
        <v>35</v>
      </c>
      <c r="I108" s="8" t="n">
        <v>3335.96</v>
      </c>
      <c r="J108" s="8" t="n">
        <v>50.49</v>
      </c>
      <c r="K108" s="14" t="n">
        <v>6.33</v>
      </c>
      <c r="L108" s="14" t="n">
        <v>7.81</v>
      </c>
      <c r="M108" s="14" t="n">
        <v>2.54</v>
      </c>
      <c r="N108" s="14" t="n">
        <v>1.57</v>
      </c>
      <c r="O108" s="14" t="n">
        <v>73.43</v>
      </c>
      <c r="P108" s="14" t="n">
        <v>1.56</v>
      </c>
      <c r="Q108" s="14" t="n">
        <v>8.85</v>
      </c>
      <c r="R108" s="14" t="n">
        <v>14.47</v>
      </c>
      <c r="S108" s="14" t="n">
        <v>2.22</v>
      </c>
      <c r="T108" s="17" t="n">
        <v>0.466</v>
      </c>
      <c r="U108" s="17" t="n">
        <v>0.214</v>
      </c>
      <c r="V108" s="17" t="n">
        <v>0.707</v>
      </c>
      <c r="W108" s="18" t="n">
        <v>2.18</v>
      </c>
      <c r="X108" s="17" t="n">
        <v>8.486</v>
      </c>
    </row>
    <row r="109" customFormat="false" ht="30.75" hidden="false" customHeight="false" outlineLevel="0" collapsed="false">
      <c r="A109" s="16" t="s">
        <v>25</v>
      </c>
      <c r="B109" s="16" t="s">
        <v>26</v>
      </c>
      <c r="C109" s="23" t="s">
        <v>77</v>
      </c>
      <c r="D109" s="23" t="s">
        <v>37</v>
      </c>
      <c r="E109" s="23" t="s">
        <v>31</v>
      </c>
      <c r="F109" s="16" t="n">
        <v>2</v>
      </c>
      <c r="G109" s="8" t="n">
        <v>3.36</v>
      </c>
      <c r="H109" s="8" t="n">
        <v>32</v>
      </c>
      <c r="I109" s="8" t="n">
        <v>2798.6</v>
      </c>
      <c r="J109" s="8" t="n">
        <v>67.23</v>
      </c>
      <c r="K109" s="14" t="n">
        <v>7.01</v>
      </c>
      <c r="L109" s="14" t="n">
        <v>7.64</v>
      </c>
      <c r="M109" s="14" t="n">
        <v>2.51</v>
      </c>
      <c r="N109" s="14" t="n">
        <v>1.27</v>
      </c>
      <c r="O109" s="14" t="n">
        <v>75.49</v>
      </c>
      <c r="P109" s="14" t="n">
        <v>1.55</v>
      </c>
      <c r="Q109" s="14" t="n">
        <v>11.06</v>
      </c>
      <c r="R109" s="14" t="n">
        <v>15.01</v>
      </c>
      <c r="S109" s="14" t="n">
        <v>0.79</v>
      </c>
      <c r="T109" s="17" t="n">
        <v>0.373</v>
      </c>
      <c r="U109" s="17" t="n">
        <v>0.163</v>
      </c>
      <c r="V109" s="17" t="n">
        <v>0.557</v>
      </c>
      <c r="W109" s="18" t="n">
        <v>2.29</v>
      </c>
      <c r="X109" s="17" t="n">
        <v>8.16</v>
      </c>
    </row>
    <row r="110" customFormat="false" ht="48.75" hidden="false" customHeight="false" outlineLevel="0" collapsed="false">
      <c r="A110" s="16" t="s">
        <v>25</v>
      </c>
      <c r="B110" s="16" t="s">
        <v>26</v>
      </c>
      <c r="C110" s="21" t="s">
        <v>78</v>
      </c>
      <c r="D110" s="21" t="s">
        <v>37</v>
      </c>
      <c r="E110" s="21" t="s">
        <v>33</v>
      </c>
      <c r="F110" s="16" t="n">
        <v>2</v>
      </c>
      <c r="G110" s="8" t="n">
        <v>3.25</v>
      </c>
      <c r="H110" s="8" t="n">
        <v>32</v>
      </c>
      <c r="I110" s="8" t="n">
        <v>3199.29</v>
      </c>
      <c r="J110" s="8" t="n">
        <v>68.37</v>
      </c>
      <c r="K110" s="14" t="n">
        <v>5.7</v>
      </c>
      <c r="L110" s="14" t="n">
        <v>7.73</v>
      </c>
      <c r="M110" s="14" t="n">
        <v>3.17</v>
      </c>
      <c r="N110" s="14" t="n">
        <v>1.23</v>
      </c>
      <c r="O110" s="14" t="n">
        <v>81.08</v>
      </c>
      <c r="P110" s="14" t="n">
        <v>2.49</v>
      </c>
      <c r="Q110" s="14" t="n">
        <v>9.27</v>
      </c>
      <c r="R110" s="14" t="n">
        <v>11.53</v>
      </c>
      <c r="S110" s="14" t="n">
        <v>1.85</v>
      </c>
      <c r="T110" s="17" t="n">
        <v>0.387</v>
      </c>
      <c r="U110" s="17" t="n">
        <v>0.168</v>
      </c>
      <c r="V110" s="17" t="n">
        <v>0.577</v>
      </c>
      <c r="W110" s="18" t="n">
        <v>2.3</v>
      </c>
      <c r="X110" s="17" t="n">
        <v>7.933</v>
      </c>
    </row>
    <row r="111" customFormat="false" ht="30.75" hidden="false" customHeight="false" outlineLevel="0" collapsed="false">
      <c r="A111" s="16" t="s">
        <v>25</v>
      </c>
      <c r="B111" s="16" t="s">
        <v>26</v>
      </c>
      <c r="C111" s="23" t="s">
        <v>79</v>
      </c>
      <c r="D111" s="23" t="s">
        <v>37</v>
      </c>
      <c r="E111" s="23" t="s">
        <v>35</v>
      </c>
      <c r="F111" s="16" t="n">
        <v>2</v>
      </c>
      <c r="G111" s="8" t="n">
        <v>2.86</v>
      </c>
      <c r="H111" s="8" t="n">
        <v>28</v>
      </c>
      <c r="I111" s="8" t="n">
        <v>3041.61</v>
      </c>
      <c r="J111" s="8" t="n">
        <v>60.48</v>
      </c>
      <c r="K111" s="14" t="n">
        <v>4.88</v>
      </c>
      <c r="L111" s="14" t="n">
        <v>9.21</v>
      </c>
      <c r="M111" s="14" t="n">
        <v>2.65</v>
      </c>
      <c r="N111" s="14" t="n">
        <v>1.3</v>
      </c>
      <c r="O111" s="14" t="n">
        <v>65.88</v>
      </c>
      <c r="P111" s="14" t="n">
        <v>2.57</v>
      </c>
      <c r="Q111" s="14" t="n">
        <v>10.35</v>
      </c>
      <c r="R111" s="14" t="n">
        <v>12.35</v>
      </c>
      <c r="S111" s="14" t="n">
        <v>1.76</v>
      </c>
      <c r="T111" s="17" t="n">
        <v>0.328</v>
      </c>
      <c r="U111" s="17" t="n">
        <v>0.139</v>
      </c>
      <c r="V111" s="17" t="n">
        <v>0.486</v>
      </c>
      <c r="W111" s="18" t="n">
        <v>2.36</v>
      </c>
      <c r="X111" s="17" t="n">
        <v>7.046</v>
      </c>
    </row>
    <row r="112" customFormat="false" ht="30.75" hidden="false" customHeight="false" outlineLevel="0" collapsed="false">
      <c r="A112" s="16" t="s">
        <v>25</v>
      </c>
      <c r="B112" s="16" t="s">
        <v>26</v>
      </c>
      <c r="C112" s="23" t="s">
        <v>80</v>
      </c>
      <c r="D112" s="23" t="s">
        <v>37</v>
      </c>
      <c r="E112" s="23" t="s">
        <v>39</v>
      </c>
      <c r="F112" s="16" t="n">
        <v>2</v>
      </c>
      <c r="G112" s="8" t="n">
        <v>4.29</v>
      </c>
      <c r="H112" s="8" t="n">
        <v>31</v>
      </c>
      <c r="I112" s="8" t="n">
        <v>3030.88</v>
      </c>
      <c r="J112" s="8" t="n">
        <v>70.43</v>
      </c>
      <c r="K112" s="14" t="n">
        <v>5.65</v>
      </c>
      <c r="L112" s="14" t="n">
        <v>7.31</v>
      </c>
      <c r="M112" s="14" t="n">
        <v>2.72</v>
      </c>
      <c r="N112" s="14" t="n">
        <v>1.43</v>
      </c>
      <c r="O112" s="14" t="n">
        <v>74.06</v>
      </c>
      <c r="P112" s="14" t="n">
        <v>0.75</v>
      </c>
      <c r="Q112" s="14" t="n">
        <v>11.1</v>
      </c>
      <c r="R112" s="14" t="n">
        <v>9.37</v>
      </c>
      <c r="S112" s="14" t="n">
        <v>1.15</v>
      </c>
      <c r="T112" s="17" t="n">
        <v>0.462</v>
      </c>
      <c r="U112" s="17" t="n">
        <v>0.219</v>
      </c>
      <c r="V112" s="17" t="n">
        <v>0.708</v>
      </c>
      <c r="W112" s="18" t="n">
        <v>2.11</v>
      </c>
      <c r="X112" s="17" t="n">
        <v>10.411</v>
      </c>
    </row>
    <row r="113" customFormat="false" ht="24.75" hidden="false" customHeight="false" outlineLevel="0" collapsed="false">
      <c r="A113" s="16" t="s">
        <v>25</v>
      </c>
      <c r="B113" s="16" t="s">
        <v>26</v>
      </c>
      <c r="C113" s="21" t="s">
        <v>81</v>
      </c>
      <c r="D113" s="21" t="s">
        <v>37</v>
      </c>
      <c r="E113" s="21" t="s">
        <v>41</v>
      </c>
      <c r="F113" s="16" t="n">
        <v>2</v>
      </c>
      <c r="G113" s="8" t="n">
        <v>4.74</v>
      </c>
      <c r="H113" s="8" t="n">
        <v>28</v>
      </c>
      <c r="I113" s="8" t="n">
        <v>3018.8</v>
      </c>
      <c r="J113" s="8" t="n">
        <v>68.54</v>
      </c>
      <c r="K113" s="14" t="n">
        <v>9.89</v>
      </c>
      <c r="L113" s="14" t="n">
        <v>5.51</v>
      </c>
      <c r="M113" s="14" t="n">
        <v>2.58</v>
      </c>
      <c r="N113" s="14" t="n">
        <v>1.48</v>
      </c>
      <c r="O113" s="14" t="n">
        <v>75.1</v>
      </c>
      <c r="P113" s="14" t="n">
        <v>2.58</v>
      </c>
      <c r="Q113" s="14" t="n">
        <v>6.89</v>
      </c>
      <c r="R113" s="14" t="n">
        <v>12.09</v>
      </c>
      <c r="S113" s="14" t="n">
        <v>1.12</v>
      </c>
      <c r="T113" s="17" t="n">
        <v>0.421</v>
      </c>
      <c r="U113" s="17" t="n">
        <v>0.166</v>
      </c>
      <c r="V113" s="17" t="n">
        <v>0.61</v>
      </c>
      <c r="W113" s="18" t="n">
        <v>2.54</v>
      </c>
      <c r="X113" s="17" t="n">
        <v>8.571</v>
      </c>
    </row>
    <row r="114" customFormat="false" ht="24.75" hidden="false" customHeight="false" outlineLevel="0" collapsed="false">
      <c r="A114" s="16" t="s">
        <v>25</v>
      </c>
      <c r="B114" s="16" t="s">
        <v>26</v>
      </c>
      <c r="C114" s="21" t="s">
        <v>39</v>
      </c>
      <c r="D114" s="21" t="s">
        <v>39</v>
      </c>
      <c r="E114" s="21" t="s">
        <v>39</v>
      </c>
      <c r="F114" s="16" t="n">
        <v>2</v>
      </c>
      <c r="G114" s="8" t="n">
        <v>3.24</v>
      </c>
      <c r="H114" s="8" t="n">
        <v>36</v>
      </c>
      <c r="I114" s="8" t="n">
        <v>1680.33</v>
      </c>
      <c r="J114" s="8" t="n">
        <v>51.66</v>
      </c>
      <c r="K114" s="14" t="n">
        <v>10.25</v>
      </c>
      <c r="L114" s="14" t="n">
        <v>12.53</v>
      </c>
      <c r="M114" s="14" t="n">
        <v>3.54</v>
      </c>
      <c r="N114" s="14" t="n">
        <v>1.42</v>
      </c>
      <c r="O114" s="14" t="n">
        <v>72.93</v>
      </c>
      <c r="P114" s="14" t="n">
        <v>2.12</v>
      </c>
      <c r="Q114" s="14" t="n">
        <v>11.76</v>
      </c>
      <c r="R114" s="14" t="n">
        <v>10.3</v>
      </c>
      <c r="S114" s="14" t="n">
        <v>2.3</v>
      </c>
      <c r="T114" s="17" t="n">
        <v>0.319</v>
      </c>
      <c r="U114" s="17" t="n">
        <v>0.135</v>
      </c>
      <c r="V114" s="17" t="n">
        <v>0.472</v>
      </c>
      <c r="W114" s="18" t="n">
        <v>2.36</v>
      </c>
      <c r="X114" s="17" t="n">
        <v>4.524</v>
      </c>
    </row>
    <row r="115" customFormat="false" ht="15.75" hidden="false" customHeight="false" outlineLevel="0" collapsed="false">
      <c r="A115" s="16" t="s">
        <v>25</v>
      </c>
      <c r="B115" s="16" t="s">
        <v>26</v>
      </c>
      <c r="C115" s="23" t="s">
        <v>82</v>
      </c>
      <c r="D115" s="23" t="s">
        <v>39</v>
      </c>
      <c r="E115" s="23" t="s">
        <v>28</v>
      </c>
      <c r="F115" s="16" t="n">
        <v>2</v>
      </c>
      <c r="G115" s="8" t="n">
        <v>3.2</v>
      </c>
      <c r="H115" s="8" t="n">
        <v>29</v>
      </c>
      <c r="I115" s="8" t="n">
        <v>2689.04</v>
      </c>
      <c r="J115" s="8" t="n">
        <v>74.06</v>
      </c>
      <c r="K115" s="14" t="n">
        <v>6.52</v>
      </c>
      <c r="L115" s="14" t="n">
        <v>10.37</v>
      </c>
      <c r="M115" s="14" t="n">
        <v>3.14</v>
      </c>
      <c r="N115" s="14" t="n">
        <v>1.25</v>
      </c>
      <c r="O115" s="14" t="n">
        <v>65.9</v>
      </c>
      <c r="P115" s="14" t="n">
        <v>1.45</v>
      </c>
      <c r="Q115" s="14" t="n">
        <v>10.08</v>
      </c>
      <c r="R115" s="14" t="n">
        <v>9.85</v>
      </c>
      <c r="S115" s="14" t="n">
        <v>1.19</v>
      </c>
      <c r="T115" s="17" t="n">
        <v>0.376</v>
      </c>
      <c r="U115" s="17" t="n">
        <v>0.14</v>
      </c>
      <c r="V115" s="17" t="n">
        <v>0.537</v>
      </c>
      <c r="W115" s="18" t="n">
        <v>2.69</v>
      </c>
      <c r="X115" s="17" t="n">
        <v>6.989</v>
      </c>
    </row>
    <row r="116" customFormat="false" ht="24.75" hidden="false" customHeight="false" outlineLevel="0" collapsed="false">
      <c r="A116" s="16" t="s">
        <v>25</v>
      </c>
      <c r="B116" s="16" t="s">
        <v>26</v>
      </c>
      <c r="C116" s="21" t="s">
        <v>83</v>
      </c>
      <c r="D116" s="21" t="s">
        <v>39</v>
      </c>
      <c r="E116" s="21" t="s">
        <v>29</v>
      </c>
      <c r="F116" s="16" t="n">
        <v>2</v>
      </c>
      <c r="G116" s="8" t="n">
        <v>4.89</v>
      </c>
      <c r="H116" s="8" t="n">
        <v>29</v>
      </c>
      <c r="I116" s="8" t="n">
        <v>3819.24</v>
      </c>
      <c r="J116" s="8" t="n">
        <v>58.8</v>
      </c>
      <c r="K116" s="14" t="n">
        <v>7.68</v>
      </c>
      <c r="L116" s="14" t="n">
        <v>5.62</v>
      </c>
      <c r="M116" s="14" t="n">
        <v>1.94</v>
      </c>
      <c r="N116" s="14" t="n">
        <v>1.15</v>
      </c>
      <c r="O116" s="14" t="n">
        <v>66.45</v>
      </c>
      <c r="P116" s="14" t="n">
        <v>3.21</v>
      </c>
      <c r="Q116" s="14" t="n">
        <v>12.03</v>
      </c>
      <c r="R116" s="14" t="n">
        <v>15.05</v>
      </c>
      <c r="S116" s="14" t="n">
        <v>1.53</v>
      </c>
      <c r="T116" s="17" t="n">
        <v>0.574</v>
      </c>
      <c r="U116" s="17" t="n">
        <v>0.232</v>
      </c>
      <c r="V116" s="17" t="n">
        <v>0.838</v>
      </c>
      <c r="W116" s="18" t="n">
        <v>2.47</v>
      </c>
      <c r="X116" s="17" t="n">
        <v>11.513</v>
      </c>
    </row>
    <row r="117" customFormat="false" ht="15.75" hidden="false" customHeight="false" outlineLevel="0" collapsed="false">
      <c r="A117" s="16" t="s">
        <v>25</v>
      </c>
      <c r="B117" s="16" t="s">
        <v>26</v>
      </c>
      <c r="C117" s="23" t="s">
        <v>84</v>
      </c>
      <c r="D117" s="23" t="s">
        <v>39</v>
      </c>
      <c r="E117" s="23" t="s">
        <v>31</v>
      </c>
      <c r="F117" s="16" t="n">
        <v>2</v>
      </c>
      <c r="G117" s="8" t="n">
        <v>3.92</v>
      </c>
      <c r="H117" s="8" t="n">
        <v>31</v>
      </c>
      <c r="I117" s="8" t="n">
        <v>3639.34</v>
      </c>
      <c r="J117" s="8" t="n">
        <v>47.7</v>
      </c>
      <c r="K117" s="14" t="n">
        <v>6.73</v>
      </c>
      <c r="L117" s="14" t="n">
        <v>7.52</v>
      </c>
      <c r="M117" s="14" t="n">
        <v>3.43</v>
      </c>
      <c r="N117" s="14" t="n">
        <v>1.46</v>
      </c>
      <c r="O117" s="14" t="n">
        <v>59.24</v>
      </c>
      <c r="P117" s="14" t="n">
        <v>1.4</v>
      </c>
      <c r="Q117" s="14" t="n">
        <v>12.09</v>
      </c>
      <c r="R117" s="14" t="n">
        <v>13.33</v>
      </c>
      <c r="S117" s="14" t="n">
        <v>1.93</v>
      </c>
      <c r="T117" s="17" t="n">
        <v>0.581</v>
      </c>
      <c r="U117" s="17" t="n">
        <v>0.245</v>
      </c>
      <c r="V117" s="17" t="n">
        <v>0.859</v>
      </c>
      <c r="W117" s="18" t="n">
        <v>2.37</v>
      </c>
      <c r="X117" s="17" t="n">
        <v>11.886</v>
      </c>
    </row>
    <row r="118" customFormat="false" ht="24.75" hidden="false" customHeight="false" outlineLevel="0" collapsed="false">
      <c r="A118" s="16" t="s">
        <v>25</v>
      </c>
      <c r="B118" s="16" t="s">
        <v>26</v>
      </c>
      <c r="C118" s="21" t="s">
        <v>85</v>
      </c>
      <c r="D118" s="21" t="s">
        <v>39</v>
      </c>
      <c r="E118" s="21" t="s">
        <v>33</v>
      </c>
      <c r="F118" s="16" t="n">
        <v>2</v>
      </c>
      <c r="G118" s="8" t="n">
        <v>3.87</v>
      </c>
      <c r="H118" s="8" t="n">
        <v>33</v>
      </c>
      <c r="I118" s="8" t="n">
        <v>2961.86</v>
      </c>
      <c r="J118" s="8" t="n">
        <v>54.28</v>
      </c>
      <c r="K118" s="14" t="n">
        <v>9.19</v>
      </c>
      <c r="L118" s="14" t="n">
        <v>7.21</v>
      </c>
      <c r="M118" s="14" t="n">
        <v>3.77</v>
      </c>
      <c r="N118" s="14" t="n">
        <v>1.58</v>
      </c>
      <c r="O118" s="14" t="n">
        <v>61.92</v>
      </c>
      <c r="P118" s="14" t="n">
        <v>2.45</v>
      </c>
      <c r="Q118" s="14" t="n">
        <v>8.32</v>
      </c>
      <c r="R118" s="14" t="n">
        <v>15.19</v>
      </c>
      <c r="S118" s="14" t="n">
        <v>0.46</v>
      </c>
      <c r="T118" s="17" t="n">
        <v>0.372</v>
      </c>
      <c r="U118" s="17" t="n">
        <v>0.174</v>
      </c>
      <c r="V118" s="17" t="n">
        <v>0.568</v>
      </c>
      <c r="W118" s="18" t="n">
        <v>2.14</v>
      </c>
      <c r="X118" s="17" t="n">
        <v>8.526</v>
      </c>
    </row>
    <row r="119" customFormat="false" ht="15.75" hidden="false" customHeight="false" outlineLevel="0" collapsed="false">
      <c r="A119" s="16" t="s">
        <v>25</v>
      </c>
      <c r="B119" s="16" t="s">
        <v>26</v>
      </c>
      <c r="C119" s="23" t="s">
        <v>86</v>
      </c>
      <c r="D119" s="23" t="s">
        <v>39</v>
      </c>
      <c r="E119" s="23" t="s">
        <v>35</v>
      </c>
      <c r="F119" s="16" t="n">
        <v>2</v>
      </c>
      <c r="G119" s="8" t="n">
        <v>3.68</v>
      </c>
      <c r="H119" s="8" t="n">
        <v>27</v>
      </c>
      <c r="I119" s="8" t="n">
        <v>3064.64</v>
      </c>
      <c r="J119" s="8" t="n">
        <v>70.79</v>
      </c>
      <c r="K119" s="14" t="n">
        <v>7.19</v>
      </c>
      <c r="L119" s="14" t="n">
        <v>5.72</v>
      </c>
      <c r="M119" s="14" t="n">
        <v>1.69</v>
      </c>
      <c r="N119" s="14" t="n">
        <v>1.48</v>
      </c>
      <c r="O119" s="14" t="n">
        <v>87.31</v>
      </c>
      <c r="P119" s="14" t="n">
        <v>2.25</v>
      </c>
      <c r="Q119" s="14" t="n">
        <v>10.34</v>
      </c>
      <c r="R119" s="14" t="n">
        <v>11.04</v>
      </c>
      <c r="S119" s="14" t="n">
        <v>1.05</v>
      </c>
      <c r="T119" s="17" t="n">
        <v>0.387</v>
      </c>
      <c r="U119" s="17" t="n">
        <v>0.17</v>
      </c>
      <c r="V119" s="17" t="n">
        <v>0.579</v>
      </c>
      <c r="W119" s="18" t="n">
        <v>2.28</v>
      </c>
      <c r="X119" s="17" t="n">
        <v>7.874</v>
      </c>
    </row>
    <row r="120" customFormat="false" ht="30.75" hidden="false" customHeight="false" outlineLevel="0" collapsed="false">
      <c r="A120" s="16" t="s">
        <v>25</v>
      </c>
      <c r="B120" s="16" t="s">
        <v>26</v>
      </c>
      <c r="C120" s="23" t="s">
        <v>87</v>
      </c>
      <c r="D120" s="23" t="s">
        <v>39</v>
      </c>
      <c r="E120" s="23" t="s">
        <v>37</v>
      </c>
      <c r="F120" s="16" t="n">
        <v>2</v>
      </c>
      <c r="G120" s="8" t="n">
        <v>2.61</v>
      </c>
      <c r="H120" s="8" t="n">
        <v>30</v>
      </c>
      <c r="I120" s="8" t="n">
        <v>2484.16</v>
      </c>
      <c r="J120" s="8" t="n">
        <v>58.73</v>
      </c>
      <c r="K120" s="14" t="n">
        <v>6.94</v>
      </c>
      <c r="L120" s="14" t="n">
        <v>5.67</v>
      </c>
      <c r="M120" s="14" t="n">
        <v>3.07</v>
      </c>
      <c r="N120" s="14" t="n">
        <v>1.33</v>
      </c>
      <c r="O120" s="14" t="n">
        <v>87.75</v>
      </c>
      <c r="P120" s="14" t="n">
        <v>1.88</v>
      </c>
      <c r="Q120" s="14" t="n">
        <v>8.31</v>
      </c>
      <c r="R120" s="14" t="n">
        <v>13.39</v>
      </c>
      <c r="S120" s="14" t="n">
        <v>0.45</v>
      </c>
      <c r="T120" s="17" t="n">
        <v>0.292</v>
      </c>
      <c r="U120" s="17" t="n">
        <v>0.121</v>
      </c>
      <c r="V120" s="17" t="n">
        <v>0.43</v>
      </c>
      <c r="W120" s="18" t="n">
        <v>2.41</v>
      </c>
      <c r="X120" s="17" t="n">
        <v>4.824</v>
      </c>
    </row>
    <row r="121" customFormat="false" ht="24.75" hidden="false" customHeight="false" outlineLevel="0" collapsed="false">
      <c r="A121" s="16" t="s">
        <v>25</v>
      </c>
      <c r="B121" s="16" t="s">
        <v>26</v>
      </c>
      <c r="C121" s="21" t="s">
        <v>88</v>
      </c>
      <c r="D121" s="21" t="s">
        <v>39</v>
      </c>
      <c r="E121" s="21" t="s">
        <v>41</v>
      </c>
      <c r="F121" s="16" t="n">
        <v>2</v>
      </c>
      <c r="G121" s="8" t="n">
        <v>4.48</v>
      </c>
      <c r="H121" s="8" t="n">
        <v>30</v>
      </c>
      <c r="I121" s="8" t="n">
        <v>3808.76</v>
      </c>
      <c r="J121" s="8" t="n">
        <v>63.12</v>
      </c>
      <c r="K121" s="14" t="n">
        <v>5.13</v>
      </c>
      <c r="L121" s="14" t="n">
        <v>7.07</v>
      </c>
      <c r="M121" s="14" t="n">
        <v>4.98</v>
      </c>
      <c r="N121" s="14" t="n">
        <v>1.44</v>
      </c>
      <c r="O121" s="14" t="n">
        <v>72.5</v>
      </c>
      <c r="P121" s="14" t="n">
        <v>2.79</v>
      </c>
      <c r="Q121" s="14" t="n">
        <v>8.69</v>
      </c>
      <c r="R121" s="14" t="n">
        <v>10.18</v>
      </c>
      <c r="S121" s="14" t="n">
        <v>2.55</v>
      </c>
      <c r="T121" s="17" t="n">
        <v>0.475</v>
      </c>
      <c r="U121" s="17" t="n">
        <v>0.189</v>
      </c>
      <c r="V121" s="17" t="n">
        <v>0.691</v>
      </c>
      <c r="W121" s="18" t="n">
        <v>2.51</v>
      </c>
      <c r="X121" s="17" t="n">
        <v>9.079</v>
      </c>
    </row>
    <row r="122" customFormat="false" ht="24.75" hidden="false" customHeight="false" outlineLevel="0" collapsed="false">
      <c r="A122" s="16" t="s">
        <v>25</v>
      </c>
      <c r="B122" s="16" t="s">
        <v>26</v>
      </c>
      <c r="C122" s="21" t="s">
        <v>89</v>
      </c>
      <c r="D122" s="21" t="s">
        <v>41</v>
      </c>
      <c r="E122" s="21" t="s">
        <v>28</v>
      </c>
      <c r="F122" s="16" t="n">
        <v>2</v>
      </c>
      <c r="G122" s="8" t="n">
        <v>3.89</v>
      </c>
      <c r="H122" s="8" t="n">
        <v>30</v>
      </c>
      <c r="I122" s="8" t="n">
        <v>2922.51</v>
      </c>
      <c r="J122" s="8" t="n">
        <v>56.08</v>
      </c>
      <c r="K122" s="14" t="n">
        <v>5.83</v>
      </c>
      <c r="L122" s="14" t="n">
        <v>7.57</v>
      </c>
      <c r="M122" s="14" t="n">
        <v>2.62</v>
      </c>
      <c r="N122" s="14" t="n">
        <v>1.41</v>
      </c>
      <c r="O122" s="14" t="n">
        <v>72.7</v>
      </c>
      <c r="P122" s="14" t="n">
        <v>2.31</v>
      </c>
      <c r="Q122" s="14" t="n">
        <v>9.91</v>
      </c>
      <c r="R122" s="14" t="n">
        <v>11.83</v>
      </c>
      <c r="S122" s="14" t="n">
        <v>1.24</v>
      </c>
      <c r="T122" s="17" t="n">
        <v>0.47</v>
      </c>
      <c r="U122" s="17" t="n">
        <v>0.181</v>
      </c>
      <c r="V122" s="17" t="n">
        <v>0.677</v>
      </c>
      <c r="W122" s="18" t="n">
        <v>2.6</v>
      </c>
      <c r="X122" s="17" t="n">
        <v>9.666</v>
      </c>
    </row>
    <row r="123" customFormat="false" ht="24.75" hidden="false" customHeight="false" outlineLevel="0" collapsed="false">
      <c r="A123" s="16" t="s">
        <v>25</v>
      </c>
      <c r="B123" s="16" t="s">
        <v>26</v>
      </c>
      <c r="C123" s="21" t="s">
        <v>90</v>
      </c>
      <c r="D123" s="21" t="s">
        <v>41</v>
      </c>
      <c r="E123" s="21" t="s">
        <v>29</v>
      </c>
      <c r="F123" s="16" t="n">
        <v>2</v>
      </c>
      <c r="G123" s="8" t="n">
        <v>2.93</v>
      </c>
      <c r="H123" s="8" t="n">
        <v>35</v>
      </c>
      <c r="I123" s="8" t="n">
        <v>2818.06</v>
      </c>
      <c r="J123" s="8" t="n">
        <v>67.5</v>
      </c>
      <c r="K123" s="14" t="n">
        <v>5.61</v>
      </c>
      <c r="L123" s="14" t="n">
        <v>7.24</v>
      </c>
      <c r="M123" s="14" t="n">
        <v>3.47</v>
      </c>
      <c r="N123" s="14" t="n">
        <v>1.46</v>
      </c>
      <c r="O123" s="14" t="n">
        <v>79.45</v>
      </c>
      <c r="P123" s="14" t="n">
        <v>1.37</v>
      </c>
      <c r="Q123" s="14" t="n">
        <v>10.53</v>
      </c>
      <c r="R123" s="14" t="n">
        <v>15.12</v>
      </c>
      <c r="S123" s="14" t="n">
        <v>3.45</v>
      </c>
      <c r="T123" s="17" t="n">
        <v>0.411</v>
      </c>
      <c r="U123" s="17" t="n">
        <v>0.143</v>
      </c>
      <c r="V123" s="17" t="n">
        <v>0.576</v>
      </c>
      <c r="W123" s="18" t="n">
        <v>2.87</v>
      </c>
      <c r="X123" s="17" t="n">
        <v>8.663</v>
      </c>
    </row>
    <row r="124" customFormat="false" ht="24.75" hidden="false" customHeight="false" outlineLevel="0" collapsed="false">
      <c r="A124" s="16" t="s">
        <v>25</v>
      </c>
      <c r="B124" s="16" t="s">
        <v>26</v>
      </c>
      <c r="C124" s="21" t="s">
        <v>91</v>
      </c>
      <c r="D124" s="21" t="s">
        <v>41</v>
      </c>
      <c r="E124" s="21" t="s">
        <v>31</v>
      </c>
      <c r="F124" s="16" t="n">
        <v>2</v>
      </c>
      <c r="G124" s="8" t="n">
        <v>3.13</v>
      </c>
      <c r="H124" s="8" t="n">
        <v>33</v>
      </c>
      <c r="I124" s="8" t="n">
        <v>3402.28</v>
      </c>
      <c r="J124" s="8" t="n">
        <v>64.67</v>
      </c>
      <c r="K124" s="14" t="n">
        <v>5.61</v>
      </c>
      <c r="L124" s="14" t="n">
        <v>6.83</v>
      </c>
      <c r="M124" s="14" t="n">
        <v>2.81</v>
      </c>
      <c r="N124" s="14" t="n">
        <v>1.5</v>
      </c>
      <c r="O124" s="14" t="n">
        <v>65.85</v>
      </c>
      <c r="P124" s="14" t="n">
        <v>0.45</v>
      </c>
      <c r="Q124" s="14" t="n">
        <v>9.88</v>
      </c>
      <c r="R124" s="14" t="n">
        <v>11.45</v>
      </c>
      <c r="S124" s="14" t="n">
        <v>1.48</v>
      </c>
      <c r="T124" s="17" t="n">
        <v>0.46</v>
      </c>
      <c r="U124" s="17" t="n">
        <v>0.175</v>
      </c>
      <c r="V124" s="17" t="n">
        <v>0.66</v>
      </c>
      <c r="W124" s="18" t="n">
        <v>2.63</v>
      </c>
      <c r="X124" s="17" t="n">
        <v>8.312</v>
      </c>
    </row>
    <row r="125" customFormat="false" ht="24.75" hidden="false" customHeight="false" outlineLevel="0" collapsed="false">
      <c r="A125" s="16" t="s">
        <v>25</v>
      </c>
      <c r="B125" s="16" t="s">
        <v>26</v>
      </c>
      <c r="C125" s="21" t="s">
        <v>92</v>
      </c>
      <c r="D125" s="21" t="s">
        <v>41</v>
      </c>
      <c r="E125" s="21" t="s">
        <v>33</v>
      </c>
      <c r="F125" s="16" t="n">
        <v>2</v>
      </c>
      <c r="G125" s="8" t="n">
        <v>3.63</v>
      </c>
      <c r="H125" s="8" t="n">
        <v>30</v>
      </c>
      <c r="I125" s="8" t="n">
        <v>3675.16</v>
      </c>
      <c r="J125" s="8" t="n">
        <v>58.82</v>
      </c>
      <c r="K125" s="14" t="n">
        <v>6.3</v>
      </c>
      <c r="L125" s="14" t="n">
        <v>8.1</v>
      </c>
      <c r="M125" s="14" t="n">
        <v>3.04</v>
      </c>
      <c r="N125" s="14" t="n">
        <v>1.16</v>
      </c>
      <c r="O125" s="14" t="n">
        <v>87.28</v>
      </c>
      <c r="P125" s="14" t="n">
        <v>1.83</v>
      </c>
      <c r="Q125" s="14" t="n">
        <v>10.61</v>
      </c>
      <c r="R125" s="14" t="n">
        <v>9.09</v>
      </c>
      <c r="S125" s="14" t="n">
        <v>0.79</v>
      </c>
      <c r="T125" s="17" t="n">
        <v>0.467</v>
      </c>
      <c r="U125" s="17" t="n">
        <v>0.198</v>
      </c>
      <c r="V125" s="17" t="n">
        <v>0.692</v>
      </c>
      <c r="W125" s="18" t="n">
        <v>2.36</v>
      </c>
      <c r="X125" s="17" t="n">
        <v>10.091</v>
      </c>
    </row>
    <row r="126" customFormat="false" ht="24.75" hidden="false" customHeight="false" outlineLevel="0" collapsed="false">
      <c r="A126" s="16" t="s">
        <v>25</v>
      </c>
      <c r="B126" s="16" t="s">
        <v>26</v>
      </c>
      <c r="C126" s="21" t="s">
        <v>93</v>
      </c>
      <c r="D126" s="21" t="s">
        <v>41</v>
      </c>
      <c r="E126" s="21" t="s">
        <v>35</v>
      </c>
      <c r="F126" s="16" t="n">
        <v>2</v>
      </c>
      <c r="G126" s="8" t="n">
        <v>3.57</v>
      </c>
      <c r="H126" s="8" t="n">
        <v>31</v>
      </c>
      <c r="I126" s="8" t="n">
        <v>3133.03</v>
      </c>
      <c r="J126" s="8" t="n">
        <v>53.56</v>
      </c>
      <c r="K126" s="14" t="n">
        <v>5.59</v>
      </c>
      <c r="L126" s="14" t="n">
        <v>7.1</v>
      </c>
      <c r="M126" s="14" t="n">
        <v>2.75</v>
      </c>
      <c r="N126" s="14" t="n">
        <v>1.36</v>
      </c>
      <c r="O126" s="14" t="n">
        <v>70.22</v>
      </c>
      <c r="P126" s="14" t="n">
        <v>1.14</v>
      </c>
      <c r="Q126" s="14" t="n">
        <v>10.83</v>
      </c>
      <c r="R126" s="14" t="n">
        <v>12.65</v>
      </c>
      <c r="S126" s="14" t="n">
        <v>1.9</v>
      </c>
      <c r="T126" s="17" t="n">
        <v>0.533</v>
      </c>
      <c r="U126" s="17" t="n">
        <v>0.24</v>
      </c>
      <c r="V126" s="17" t="n">
        <v>0.804</v>
      </c>
      <c r="W126" s="18" t="n">
        <v>2.22</v>
      </c>
      <c r="X126" s="17" t="n">
        <v>10.181</v>
      </c>
    </row>
    <row r="127" customFormat="false" ht="24.75" hidden="false" customHeight="false" outlineLevel="0" collapsed="false">
      <c r="A127" s="16" t="s">
        <v>25</v>
      </c>
      <c r="B127" s="16" t="s">
        <v>26</v>
      </c>
      <c r="C127" s="21" t="s">
        <v>94</v>
      </c>
      <c r="D127" s="21" t="s">
        <v>41</v>
      </c>
      <c r="E127" s="21" t="s">
        <v>37</v>
      </c>
      <c r="F127" s="16" t="n">
        <v>2</v>
      </c>
      <c r="G127" s="8" t="n">
        <v>4.53</v>
      </c>
      <c r="H127" s="8" t="n">
        <v>34</v>
      </c>
      <c r="I127" s="8" t="n">
        <v>4585.27</v>
      </c>
      <c r="J127" s="8" t="n">
        <v>62.59</v>
      </c>
      <c r="K127" s="14" t="n">
        <v>6.93</v>
      </c>
      <c r="L127" s="14" t="n">
        <v>6.77</v>
      </c>
      <c r="M127" s="14" t="n">
        <v>4.7</v>
      </c>
      <c r="N127" s="14" t="n">
        <v>1.28</v>
      </c>
      <c r="O127" s="14" t="n">
        <v>84.01</v>
      </c>
      <c r="P127" s="14" t="n">
        <v>2.03</v>
      </c>
      <c r="Q127" s="14" t="n">
        <v>13.76</v>
      </c>
      <c r="R127" s="14" t="n">
        <v>14.44</v>
      </c>
      <c r="S127" s="14" t="n">
        <v>1.12</v>
      </c>
      <c r="T127" s="17" t="n">
        <v>0.782</v>
      </c>
      <c r="U127" s="17" t="n">
        <v>0.203</v>
      </c>
      <c r="V127" s="17" t="n">
        <v>1.024</v>
      </c>
      <c r="W127" s="18" t="n">
        <v>3.85</v>
      </c>
      <c r="X127" s="17" t="n">
        <v>13.16</v>
      </c>
    </row>
    <row r="128" customFormat="false" ht="24.75" hidden="false" customHeight="false" outlineLevel="0" collapsed="false">
      <c r="A128" s="16" t="s">
        <v>25</v>
      </c>
      <c r="B128" s="16" t="s">
        <v>26</v>
      </c>
      <c r="C128" s="21" t="s">
        <v>95</v>
      </c>
      <c r="D128" s="21" t="s">
        <v>41</v>
      </c>
      <c r="E128" s="21" t="s">
        <v>39</v>
      </c>
      <c r="F128" s="16" t="n">
        <v>2</v>
      </c>
      <c r="G128" s="8" t="n">
        <v>2.79</v>
      </c>
      <c r="H128" s="8" t="n">
        <v>38</v>
      </c>
      <c r="I128" s="8" t="n">
        <v>3674.98</v>
      </c>
      <c r="J128" s="8" t="n">
        <v>61.45</v>
      </c>
      <c r="K128" s="14" t="n">
        <v>9.42</v>
      </c>
      <c r="L128" s="14" t="n">
        <v>6.45</v>
      </c>
      <c r="M128" s="14" t="n">
        <v>3.74</v>
      </c>
      <c r="N128" s="14" t="n">
        <v>1.44</v>
      </c>
      <c r="O128" s="14" t="n">
        <v>77.39</v>
      </c>
      <c r="P128" s="14" t="n">
        <v>1.05</v>
      </c>
      <c r="Q128" s="14" t="n">
        <v>10.44</v>
      </c>
      <c r="R128" s="14" t="n">
        <v>10.99</v>
      </c>
      <c r="S128" s="14" t="n">
        <v>1.9</v>
      </c>
      <c r="T128" s="17" t="n">
        <v>0.378</v>
      </c>
      <c r="U128" s="17" t="n">
        <v>0.174</v>
      </c>
      <c r="V128" s="17" t="n">
        <v>0.574</v>
      </c>
      <c r="W128" s="18" t="n">
        <v>2.17</v>
      </c>
      <c r="X128" s="17" t="n">
        <v>7.934</v>
      </c>
    </row>
    <row r="129" customFormat="false" ht="24.75" hidden="false" customHeight="false" outlineLevel="0" collapsed="false">
      <c r="A129" s="16" t="s">
        <v>25</v>
      </c>
      <c r="B129" s="16" t="s">
        <v>26</v>
      </c>
      <c r="C129" s="21" t="s">
        <v>96</v>
      </c>
      <c r="D129" s="21" t="s">
        <v>41</v>
      </c>
      <c r="E129" s="21" t="s">
        <v>41</v>
      </c>
      <c r="F129" s="16" t="n">
        <v>2</v>
      </c>
      <c r="G129" s="8" t="n">
        <v>4.46</v>
      </c>
      <c r="H129" s="8" t="n">
        <v>37</v>
      </c>
      <c r="I129" s="8" t="n">
        <v>3908.46</v>
      </c>
      <c r="J129" s="8" t="n">
        <v>48.85</v>
      </c>
      <c r="K129" s="14" t="n">
        <v>5.45</v>
      </c>
      <c r="L129" s="14" t="n">
        <v>8</v>
      </c>
      <c r="M129" s="14" t="n">
        <v>4.81</v>
      </c>
      <c r="N129" s="14" t="n">
        <v>1.51</v>
      </c>
      <c r="O129" s="14" t="n">
        <v>64.23</v>
      </c>
      <c r="P129" s="14" t="n">
        <v>2.75</v>
      </c>
      <c r="Q129" s="14" t="n">
        <v>10.25</v>
      </c>
      <c r="R129" s="14" t="n">
        <v>16.21</v>
      </c>
      <c r="S129" s="14" t="n">
        <v>1.81</v>
      </c>
      <c r="T129" s="17" t="n">
        <v>0.504</v>
      </c>
      <c r="U129" s="17" t="n">
        <v>0.259</v>
      </c>
      <c r="V129" s="17" t="n">
        <v>0.794</v>
      </c>
      <c r="W129" s="18" t="n">
        <v>1.95</v>
      </c>
      <c r="X129" s="17" t="n">
        <v>13.36</v>
      </c>
    </row>
    <row r="130" customFormat="false" ht="24.75" hidden="false" customHeight="false" outlineLevel="0" collapsed="false">
      <c r="A130" s="16" t="s">
        <v>25</v>
      </c>
      <c r="B130" s="16" t="s">
        <v>26</v>
      </c>
      <c r="C130" s="21" t="s">
        <v>27</v>
      </c>
      <c r="D130" s="21" t="s">
        <v>28</v>
      </c>
      <c r="E130" s="21" t="s">
        <v>29</v>
      </c>
      <c r="F130" s="16" t="n">
        <v>3</v>
      </c>
      <c r="G130" s="8" t="n">
        <v>3.71</v>
      </c>
      <c r="H130" s="8" t="n">
        <v>27</v>
      </c>
      <c r="I130" s="8" t="n">
        <v>3528.06</v>
      </c>
      <c r="J130" s="8" t="n">
        <v>62.83</v>
      </c>
      <c r="K130" s="14" t="n">
        <v>6.36</v>
      </c>
      <c r="L130" s="14" t="n">
        <v>8.01</v>
      </c>
      <c r="M130" s="14" t="n">
        <v>4.27</v>
      </c>
      <c r="N130" s="14" t="n">
        <v>1.31</v>
      </c>
      <c r="O130" s="14" t="n">
        <v>69.58</v>
      </c>
      <c r="P130" s="14" t="n">
        <v>1.79</v>
      </c>
      <c r="Q130" s="14" t="n">
        <v>9.99</v>
      </c>
      <c r="R130" s="14" t="n">
        <v>13.43</v>
      </c>
      <c r="S130" s="14" t="n">
        <v>1.16</v>
      </c>
      <c r="T130" s="17" t="n">
        <v>0.447</v>
      </c>
      <c r="U130" s="17" t="n">
        <v>0.172</v>
      </c>
      <c r="V130" s="17" t="n">
        <v>0.644</v>
      </c>
      <c r="W130" s="18" t="n">
        <v>2.6</v>
      </c>
      <c r="X130" s="17" t="n">
        <v>8.587</v>
      </c>
    </row>
    <row r="131" customFormat="false" ht="24.75" hidden="false" customHeight="false" outlineLevel="0" collapsed="false">
      <c r="A131" s="16" t="s">
        <v>25</v>
      </c>
      <c r="B131" s="16" t="s">
        <v>26</v>
      </c>
      <c r="C131" s="21" t="s">
        <v>30</v>
      </c>
      <c r="D131" s="21" t="s">
        <v>28</v>
      </c>
      <c r="E131" s="21" t="s">
        <v>31</v>
      </c>
      <c r="F131" s="16" t="n">
        <v>3</v>
      </c>
      <c r="G131" s="8" t="n">
        <v>3.5</v>
      </c>
      <c r="H131" s="8" t="n">
        <v>31</v>
      </c>
      <c r="I131" s="8" t="n">
        <v>3384.24</v>
      </c>
      <c r="J131" s="8" t="n">
        <v>58.8</v>
      </c>
      <c r="K131" s="14" t="n">
        <v>7.55</v>
      </c>
      <c r="L131" s="14" t="n">
        <v>8.64</v>
      </c>
      <c r="M131" s="14" t="n">
        <v>3.29</v>
      </c>
      <c r="N131" s="14" t="n">
        <v>1.47</v>
      </c>
      <c r="O131" s="14" t="n">
        <v>99.06</v>
      </c>
      <c r="P131" s="14" t="n">
        <v>2.65</v>
      </c>
      <c r="Q131" s="14" t="n">
        <v>11.6</v>
      </c>
      <c r="R131" s="14" t="n">
        <v>10.52</v>
      </c>
      <c r="S131" s="14" t="n">
        <v>1.19</v>
      </c>
      <c r="T131" s="17" t="n">
        <v>0.482</v>
      </c>
      <c r="U131" s="17" t="n">
        <v>0.203</v>
      </c>
      <c r="V131" s="17" t="n">
        <v>0.712</v>
      </c>
      <c r="W131" s="18" t="n">
        <v>2.37</v>
      </c>
      <c r="X131" s="17" t="n">
        <v>9.915</v>
      </c>
    </row>
    <row r="132" customFormat="false" ht="24.75" hidden="false" customHeight="false" outlineLevel="0" collapsed="false">
      <c r="A132" s="16" t="s">
        <v>25</v>
      </c>
      <c r="B132" s="16" t="s">
        <v>26</v>
      </c>
      <c r="C132" s="21" t="s">
        <v>32</v>
      </c>
      <c r="D132" s="21" t="s">
        <v>28</v>
      </c>
      <c r="E132" s="21" t="s">
        <v>33</v>
      </c>
      <c r="F132" s="16" t="n">
        <v>3</v>
      </c>
      <c r="G132" s="8" t="n">
        <v>4.33</v>
      </c>
      <c r="H132" s="8" t="n">
        <v>31</v>
      </c>
      <c r="I132" s="8" t="n">
        <v>3786.82</v>
      </c>
      <c r="J132" s="8" t="n">
        <v>55.46</v>
      </c>
      <c r="K132" s="14" t="n">
        <v>5.87</v>
      </c>
      <c r="L132" s="14" t="n">
        <v>8.48</v>
      </c>
      <c r="M132" s="14" t="n">
        <v>3.78</v>
      </c>
      <c r="N132" s="14" t="n">
        <v>1.43</v>
      </c>
      <c r="O132" s="14" t="n">
        <v>65.12</v>
      </c>
      <c r="P132" s="14" t="n">
        <v>1.37</v>
      </c>
      <c r="Q132" s="14" t="n">
        <v>12.91</v>
      </c>
      <c r="R132" s="14" t="n">
        <v>10.51</v>
      </c>
      <c r="S132" s="14" t="n">
        <v>2.81</v>
      </c>
      <c r="T132" s="17" t="n">
        <v>0.532</v>
      </c>
      <c r="U132" s="17" t="n">
        <v>0.248</v>
      </c>
      <c r="V132" s="17" t="n">
        <v>0.811</v>
      </c>
      <c r="W132" s="18" t="n">
        <v>2.15</v>
      </c>
      <c r="X132" s="17" t="n">
        <v>12.395</v>
      </c>
    </row>
    <row r="133" customFormat="false" ht="24.75" hidden="false" customHeight="false" outlineLevel="0" collapsed="false">
      <c r="A133" s="16" t="s">
        <v>25</v>
      </c>
      <c r="B133" s="16" t="s">
        <v>26</v>
      </c>
      <c r="C133" s="21" t="s">
        <v>34</v>
      </c>
      <c r="D133" s="21" t="s">
        <v>28</v>
      </c>
      <c r="E133" s="21" t="s">
        <v>35</v>
      </c>
      <c r="F133" s="16" t="n">
        <v>3</v>
      </c>
      <c r="G133" s="8" t="n">
        <v>3.88</v>
      </c>
      <c r="H133" s="8" t="n">
        <v>28</v>
      </c>
      <c r="I133" s="8" t="n">
        <v>3322.57</v>
      </c>
      <c r="J133" s="8" t="n">
        <v>61.97</v>
      </c>
      <c r="K133" s="14" t="n">
        <v>8.03</v>
      </c>
      <c r="L133" s="14" t="n">
        <v>11.67</v>
      </c>
      <c r="M133" s="14" t="n">
        <v>3.81</v>
      </c>
      <c r="N133" s="14" t="n">
        <v>1.4</v>
      </c>
      <c r="O133" s="14" t="n">
        <v>78.55</v>
      </c>
      <c r="P133" s="14" t="n">
        <v>1.74</v>
      </c>
      <c r="Q133" s="14" t="n">
        <v>10.03</v>
      </c>
      <c r="R133" s="14" t="n">
        <v>10.35</v>
      </c>
      <c r="S133" s="14" t="n">
        <v>1.73</v>
      </c>
      <c r="T133" s="17" t="n">
        <v>0.505</v>
      </c>
      <c r="U133" s="17" t="n">
        <v>0.228</v>
      </c>
      <c r="V133" s="17" t="n">
        <v>0.762</v>
      </c>
      <c r="W133" s="18" t="n">
        <v>2.21</v>
      </c>
      <c r="X133" s="17" t="n">
        <v>10.04</v>
      </c>
    </row>
    <row r="134" customFormat="false" ht="48.75" hidden="false" customHeight="false" outlineLevel="0" collapsed="false">
      <c r="A134" s="16" t="s">
        <v>25</v>
      </c>
      <c r="B134" s="16" t="s">
        <v>26</v>
      </c>
      <c r="C134" s="21" t="s">
        <v>36</v>
      </c>
      <c r="D134" s="21" t="s">
        <v>28</v>
      </c>
      <c r="E134" s="21" t="s">
        <v>37</v>
      </c>
      <c r="F134" s="16" t="n">
        <v>3</v>
      </c>
      <c r="G134" s="8" t="n">
        <v>3.7</v>
      </c>
      <c r="H134" s="8" t="n">
        <v>25</v>
      </c>
      <c r="I134" s="8" t="n">
        <v>3395.21</v>
      </c>
      <c r="J134" s="8" t="n">
        <v>68.57</v>
      </c>
      <c r="K134" s="14" t="n">
        <v>7.13</v>
      </c>
      <c r="L134" s="14" t="n">
        <v>7.67</v>
      </c>
      <c r="M134" s="14" t="n">
        <v>2.22</v>
      </c>
      <c r="N134" s="14" t="n">
        <v>1.21</v>
      </c>
      <c r="O134" s="14" t="n">
        <v>84.03</v>
      </c>
      <c r="P134" s="14" t="n">
        <v>1.52</v>
      </c>
      <c r="Q134" s="14" t="n">
        <v>10.02</v>
      </c>
      <c r="R134" s="14" t="n">
        <v>10.34</v>
      </c>
      <c r="S134" s="14" t="n">
        <v>3.2</v>
      </c>
      <c r="T134" s="17" t="n">
        <v>0.412</v>
      </c>
      <c r="U134" s="17" t="n">
        <v>0.173</v>
      </c>
      <c r="V134" s="17" t="n">
        <v>0.608</v>
      </c>
      <c r="W134" s="18" t="n">
        <v>2.38</v>
      </c>
      <c r="X134" s="17" t="n">
        <v>10.224</v>
      </c>
    </row>
    <row r="135" customFormat="false" ht="24.75" hidden="false" customHeight="false" outlineLevel="0" collapsed="false">
      <c r="A135" s="16" t="s">
        <v>25</v>
      </c>
      <c r="B135" s="16" t="s">
        <v>26</v>
      </c>
      <c r="C135" s="21" t="s">
        <v>38</v>
      </c>
      <c r="D135" s="21" t="s">
        <v>28</v>
      </c>
      <c r="E135" s="21" t="s">
        <v>39</v>
      </c>
      <c r="F135" s="16" t="n">
        <v>3</v>
      </c>
      <c r="G135" s="8" t="n">
        <v>3.86</v>
      </c>
      <c r="H135" s="8" t="n">
        <v>28</v>
      </c>
      <c r="I135" s="8" t="n">
        <v>2684.7</v>
      </c>
      <c r="J135" s="8" t="n">
        <v>56.29</v>
      </c>
      <c r="K135" s="14" t="n">
        <v>5.8</v>
      </c>
      <c r="L135" s="14" t="n">
        <v>9.15</v>
      </c>
      <c r="M135" s="14" t="n">
        <v>1.67</v>
      </c>
      <c r="N135" s="14" t="n">
        <v>1.5</v>
      </c>
      <c r="O135" s="14" t="n">
        <v>73.51</v>
      </c>
      <c r="P135" s="14" t="n">
        <v>2.41</v>
      </c>
      <c r="Q135" s="14" t="n">
        <v>11.15</v>
      </c>
      <c r="R135" s="14" t="n">
        <v>8.32</v>
      </c>
      <c r="S135" s="14" t="n">
        <v>1.89</v>
      </c>
      <c r="T135" s="17" t="n">
        <v>0.406</v>
      </c>
      <c r="U135" s="17" t="n">
        <v>0.166</v>
      </c>
      <c r="V135" s="17" t="n">
        <v>0.595</v>
      </c>
      <c r="W135" s="18" t="n">
        <v>2.45</v>
      </c>
      <c r="X135" s="17" t="n">
        <v>9.355</v>
      </c>
    </row>
    <row r="136" customFormat="false" ht="24.75" hidden="false" customHeight="false" outlineLevel="0" collapsed="false">
      <c r="A136" s="16" t="s">
        <v>25</v>
      </c>
      <c r="B136" s="16" t="s">
        <v>26</v>
      </c>
      <c r="C136" s="21" t="s">
        <v>40</v>
      </c>
      <c r="D136" s="21" t="s">
        <v>28</v>
      </c>
      <c r="E136" s="21" t="s">
        <v>41</v>
      </c>
      <c r="F136" s="16" t="n">
        <v>3</v>
      </c>
      <c r="G136" s="8" t="n">
        <v>4.38</v>
      </c>
      <c r="H136" s="8" t="n">
        <v>36</v>
      </c>
      <c r="I136" s="8" t="n">
        <v>4430.8</v>
      </c>
      <c r="J136" s="8" t="n">
        <v>59.96</v>
      </c>
      <c r="K136" s="14" t="n">
        <v>5.65</v>
      </c>
      <c r="L136" s="14" t="n">
        <v>7.26</v>
      </c>
      <c r="M136" s="14" t="n">
        <v>4.07</v>
      </c>
      <c r="N136" s="14" t="n">
        <v>1.28</v>
      </c>
      <c r="O136" s="14" t="n">
        <v>72.94</v>
      </c>
      <c r="P136" s="14" t="n">
        <v>2.07</v>
      </c>
      <c r="Q136" s="14" t="n">
        <v>13.67</v>
      </c>
      <c r="R136" s="14" t="n">
        <v>14.98</v>
      </c>
      <c r="S136" s="14" t="n">
        <v>1.49</v>
      </c>
      <c r="T136" s="17" t="n">
        <v>0.583</v>
      </c>
      <c r="U136" s="17" t="n">
        <v>0.223</v>
      </c>
      <c r="V136" s="17" t="n">
        <v>0.838</v>
      </c>
      <c r="W136" s="18" t="n">
        <v>2.61</v>
      </c>
      <c r="X136" s="17" t="n">
        <v>11.788</v>
      </c>
    </row>
    <row r="137" customFormat="false" ht="48.75" hidden="false" customHeight="false" outlineLevel="0" collapsed="false">
      <c r="A137" s="16" t="s">
        <v>25</v>
      </c>
      <c r="B137" s="16" t="s">
        <v>26</v>
      </c>
      <c r="C137" s="21" t="s">
        <v>42</v>
      </c>
      <c r="D137" s="21" t="s">
        <v>28</v>
      </c>
      <c r="E137" s="21" t="s">
        <v>28</v>
      </c>
      <c r="F137" s="16" t="n">
        <v>3</v>
      </c>
      <c r="G137" s="8" t="n">
        <v>3.28</v>
      </c>
      <c r="H137" s="8" t="n">
        <v>27</v>
      </c>
      <c r="I137" s="8" t="n">
        <v>3151.74</v>
      </c>
      <c r="J137" s="8" t="n">
        <v>51.14</v>
      </c>
      <c r="K137" s="14" t="n">
        <v>6.15</v>
      </c>
      <c r="L137" s="14" t="n">
        <v>7.97</v>
      </c>
      <c r="M137" s="14" t="n">
        <v>2.35</v>
      </c>
      <c r="N137" s="14" t="n">
        <v>1.62</v>
      </c>
      <c r="O137" s="14" t="n">
        <v>77.48</v>
      </c>
      <c r="P137" s="14" t="n">
        <v>3.11</v>
      </c>
      <c r="Q137" s="14" t="n">
        <v>10.29</v>
      </c>
      <c r="R137" s="14" t="n">
        <v>10.41</v>
      </c>
      <c r="S137" s="14" t="n">
        <v>0.87</v>
      </c>
      <c r="T137" s="17" t="n">
        <v>0.405</v>
      </c>
      <c r="U137" s="17" t="n">
        <v>0.186</v>
      </c>
      <c r="V137" s="17" t="n">
        <v>0.615</v>
      </c>
      <c r="W137" s="18" t="n">
        <v>2.18</v>
      </c>
      <c r="X137" s="17" t="n">
        <v>6.854</v>
      </c>
    </row>
    <row r="138" customFormat="false" ht="15.75" hidden="false" customHeight="false" outlineLevel="0" collapsed="false">
      <c r="A138" s="16" t="s">
        <v>25</v>
      </c>
      <c r="B138" s="16" t="s">
        <v>26</v>
      </c>
      <c r="C138" s="23" t="s">
        <v>43</v>
      </c>
      <c r="D138" s="23" t="s">
        <v>29</v>
      </c>
      <c r="E138" s="23" t="s">
        <v>28</v>
      </c>
      <c r="F138" s="16" t="n">
        <v>3</v>
      </c>
      <c r="G138" s="8" t="n">
        <v>4.43</v>
      </c>
      <c r="H138" s="8" t="n">
        <v>35</v>
      </c>
      <c r="I138" s="8" t="n">
        <v>3348.43</v>
      </c>
      <c r="J138" s="8" t="n">
        <v>54</v>
      </c>
      <c r="K138" s="14" t="n">
        <v>7.06</v>
      </c>
      <c r="L138" s="14" t="n">
        <v>7.78</v>
      </c>
      <c r="M138" s="14" t="n">
        <v>4.13</v>
      </c>
      <c r="N138" s="14" t="n">
        <v>1.52</v>
      </c>
      <c r="O138" s="14" t="n">
        <v>73.07</v>
      </c>
      <c r="P138" s="14" t="n">
        <v>1.44</v>
      </c>
      <c r="Q138" s="14" t="n">
        <v>8.35</v>
      </c>
      <c r="R138" s="14" t="n">
        <v>11.33</v>
      </c>
      <c r="S138" s="14" t="n">
        <v>1.1</v>
      </c>
      <c r="T138" s="17" t="n">
        <v>0.411</v>
      </c>
      <c r="U138" s="17" t="n">
        <v>0.196</v>
      </c>
      <c r="V138" s="17" t="n">
        <v>0.631</v>
      </c>
      <c r="W138" s="18" t="n">
        <v>2.1</v>
      </c>
      <c r="X138" s="17" t="n">
        <v>9.02</v>
      </c>
    </row>
    <row r="139" customFormat="false" ht="24.75" hidden="false" customHeight="false" outlineLevel="0" collapsed="false">
      <c r="A139" s="16" t="s">
        <v>25</v>
      </c>
      <c r="B139" s="16" t="s">
        <v>26</v>
      </c>
      <c r="C139" s="21" t="s">
        <v>44</v>
      </c>
      <c r="D139" s="21" t="s">
        <v>29</v>
      </c>
      <c r="E139" s="21" t="s">
        <v>31</v>
      </c>
      <c r="F139" s="16" t="n">
        <v>3</v>
      </c>
      <c r="G139" s="8" t="n">
        <v>4.46</v>
      </c>
      <c r="H139" s="8" t="n">
        <v>32</v>
      </c>
      <c r="I139" s="8" t="n">
        <v>3191.73</v>
      </c>
      <c r="J139" s="8" t="n">
        <v>68.17</v>
      </c>
      <c r="K139" s="14" t="n">
        <v>6.75</v>
      </c>
      <c r="L139" s="14" t="n">
        <v>7.32</v>
      </c>
      <c r="M139" s="14" t="n">
        <v>2.76</v>
      </c>
      <c r="N139" s="14" t="n">
        <v>1.5</v>
      </c>
      <c r="O139" s="14" t="n">
        <v>86.18</v>
      </c>
      <c r="P139" s="14" t="n">
        <v>2.03</v>
      </c>
      <c r="Q139" s="14" t="n">
        <v>11.38</v>
      </c>
      <c r="R139" s="14" t="n">
        <v>10.64</v>
      </c>
      <c r="S139" s="14" t="n">
        <v>1.85</v>
      </c>
      <c r="T139" s="17" t="n">
        <v>0.511</v>
      </c>
      <c r="U139" s="17" t="n">
        <v>0.212</v>
      </c>
      <c r="V139" s="17" t="n">
        <v>0.752</v>
      </c>
      <c r="W139" s="18" t="n">
        <v>2.41</v>
      </c>
      <c r="X139" s="17" t="n">
        <v>10.691</v>
      </c>
    </row>
    <row r="140" customFormat="false" ht="24.75" hidden="false" customHeight="false" outlineLevel="0" collapsed="false">
      <c r="A140" s="16" t="s">
        <v>25</v>
      </c>
      <c r="B140" s="16" t="s">
        <v>26</v>
      </c>
      <c r="C140" s="21" t="s">
        <v>45</v>
      </c>
      <c r="D140" s="21" t="s">
        <v>29</v>
      </c>
      <c r="E140" s="21" t="s">
        <v>33</v>
      </c>
      <c r="F140" s="16" t="n">
        <v>3</v>
      </c>
      <c r="G140" s="8" t="n">
        <v>3.29</v>
      </c>
      <c r="H140" s="8" t="n">
        <v>35</v>
      </c>
      <c r="I140" s="8" t="n">
        <v>3851.19</v>
      </c>
      <c r="J140" s="8" t="n">
        <v>60.92</v>
      </c>
      <c r="K140" s="14" t="n">
        <v>6.42</v>
      </c>
      <c r="L140" s="14" t="n">
        <v>5.81</v>
      </c>
      <c r="M140" s="14" t="n">
        <v>2.85</v>
      </c>
      <c r="N140" s="14" t="n">
        <v>1.29</v>
      </c>
      <c r="O140" s="14" t="n">
        <v>73.73</v>
      </c>
      <c r="P140" s="14" t="n">
        <v>1.39</v>
      </c>
      <c r="Q140" s="14" t="n">
        <v>11.16</v>
      </c>
      <c r="R140" s="14" t="n">
        <v>10.96</v>
      </c>
      <c r="S140" s="14" t="n">
        <v>1.45</v>
      </c>
      <c r="T140" s="17" t="n">
        <v>0.485</v>
      </c>
      <c r="U140" s="17" t="n">
        <v>0.175</v>
      </c>
      <c r="V140" s="17" t="n">
        <v>0.686</v>
      </c>
      <c r="W140" s="18" t="n">
        <v>2.77</v>
      </c>
      <c r="X140" s="17" t="n">
        <v>9.953</v>
      </c>
    </row>
    <row r="141" customFormat="false" ht="24.75" hidden="false" customHeight="false" outlineLevel="0" collapsed="false">
      <c r="A141" s="16" t="s">
        <v>25</v>
      </c>
      <c r="B141" s="16" t="s">
        <v>26</v>
      </c>
      <c r="C141" s="21" t="s">
        <v>46</v>
      </c>
      <c r="D141" s="21" t="s">
        <v>29</v>
      </c>
      <c r="E141" s="21" t="s">
        <v>35</v>
      </c>
      <c r="F141" s="16" t="n">
        <v>3</v>
      </c>
      <c r="G141" s="8" t="n">
        <v>3.47</v>
      </c>
      <c r="H141" s="8" t="n">
        <v>30</v>
      </c>
      <c r="I141" s="8" t="n">
        <v>3321.21</v>
      </c>
      <c r="J141" s="8" t="n">
        <v>61.06</v>
      </c>
      <c r="K141" s="14" t="n">
        <v>6.34</v>
      </c>
      <c r="L141" s="14" t="n">
        <v>9.19</v>
      </c>
      <c r="M141" s="14" t="n">
        <v>2.02</v>
      </c>
      <c r="N141" s="14" t="n">
        <v>1.08</v>
      </c>
      <c r="O141" s="14" t="n">
        <v>81.75</v>
      </c>
      <c r="P141" s="14" t="n">
        <v>1.48</v>
      </c>
      <c r="Q141" s="14" t="n">
        <v>11.05</v>
      </c>
      <c r="R141" s="14" t="n">
        <v>12.73</v>
      </c>
      <c r="S141" s="14" t="n">
        <v>0.86</v>
      </c>
      <c r="T141" s="17" t="n">
        <v>0.459</v>
      </c>
      <c r="U141" s="17" t="n">
        <v>0.229</v>
      </c>
      <c r="V141" s="17" t="n">
        <v>0.716</v>
      </c>
      <c r="W141" s="18" t="n">
        <v>2</v>
      </c>
      <c r="X141" s="17" t="n">
        <v>9.572</v>
      </c>
    </row>
    <row r="142" customFormat="false" ht="24.75" hidden="false" customHeight="false" outlineLevel="0" collapsed="false">
      <c r="A142" s="16" t="s">
        <v>25</v>
      </c>
      <c r="B142" s="16" t="s">
        <v>26</v>
      </c>
      <c r="C142" s="21" t="s">
        <v>47</v>
      </c>
      <c r="D142" s="21" t="s">
        <v>29</v>
      </c>
      <c r="E142" s="21" t="s">
        <v>37</v>
      </c>
      <c r="F142" s="16" t="n">
        <v>3</v>
      </c>
      <c r="G142" s="8" t="n">
        <v>3.59</v>
      </c>
      <c r="H142" s="8" t="n">
        <v>31</v>
      </c>
      <c r="I142" s="8" t="n">
        <v>3761.66</v>
      </c>
      <c r="J142" s="8" t="n">
        <v>64.55</v>
      </c>
      <c r="K142" s="14" t="n">
        <v>5.34</v>
      </c>
      <c r="L142" s="14" t="n">
        <v>9.44</v>
      </c>
      <c r="M142" s="14" t="n">
        <v>4.38</v>
      </c>
      <c r="N142" s="14" t="n">
        <v>1.38</v>
      </c>
      <c r="O142" s="14" t="n">
        <v>64.32</v>
      </c>
      <c r="P142" s="14" t="n">
        <v>1.22</v>
      </c>
      <c r="Q142" s="14" t="n">
        <v>11.28</v>
      </c>
      <c r="R142" s="14" t="n">
        <v>12.66</v>
      </c>
      <c r="S142" s="14" t="n">
        <v>2.2</v>
      </c>
      <c r="T142" s="17" t="n">
        <v>0.51</v>
      </c>
      <c r="U142" s="17" t="n">
        <v>0.237</v>
      </c>
      <c r="V142" s="17" t="n">
        <v>0.777</v>
      </c>
      <c r="W142" s="18" t="n">
        <v>2.15</v>
      </c>
      <c r="X142" s="17" t="n">
        <v>9.506</v>
      </c>
    </row>
    <row r="143" customFormat="false" ht="24.75" hidden="false" customHeight="false" outlineLevel="0" collapsed="false">
      <c r="A143" s="16" t="s">
        <v>25</v>
      </c>
      <c r="B143" s="16" t="s">
        <v>26</v>
      </c>
      <c r="C143" s="21" t="s">
        <v>48</v>
      </c>
      <c r="D143" s="21" t="s">
        <v>29</v>
      </c>
      <c r="E143" s="21" t="s">
        <v>39</v>
      </c>
      <c r="F143" s="16" t="n">
        <v>3</v>
      </c>
      <c r="G143" s="8" t="n">
        <v>4.26</v>
      </c>
      <c r="H143" s="8" t="n">
        <v>33</v>
      </c>
      <c r="I143" s="8" t="n">
        <v>3075</v>
      </c>
      <c r="J143" s="8" t="n">
        <v>73.74</v>
      </c>
      <c r="K143" s="14" t="n">
        <v>7.06</v>
      </c>
      <c r="L143" s="14" t="n">
        <v>12.5</v>
      </c>
      <c r="M143" s="14" t="n">
        <v>3.04</v>
      </c>
      <c r="N143" s="14" t="n">
        <v>1.37</v>
      </c>
      <c r="O143" s="14" t="n">
        <v>65.29</v>
      </c>
      <c r="P143" s="14" t="n">
        <v>1.88</v>
      </c>
      <c r="Q143" s="14" t="n">
        <v>11.25</v>
      </c>
      <c r="R143" s="14" t="n">
        <v>10.04</v>
      </c>
      <c r="S143" s="14" t="n">
        <v>2.5</v>
      </c>
      <c r="T143" s="17" t="n">
        <v>0.429</v>
      </c>
      <c r="U143" s="17" t="n">
        <v>0.195</v>
      </c>
      <c r="V143" s="17" t="n">
        <v>0.649</v>
      </c>
      <c r="W143" s="18" t="n">
        <v>2.2</v>
      </c>
      <c r="X143" s="17" t="n">
        <v>9.988</v>
      </c>
    </row>
    <row r="144" customFormat="false" ht="24.75" hidden="false" customHeight="false" outlineLevel="0" collapsed="false">
      <c r="A144" s="16" t="s">
        <v>25</v>
      </c>
      <c r="B144" s="16" t="s">
        <v>26</v>
      </c>
      <c r="C144" s="21" t="s">
        <v>49</v>
      </c>
      <c r="D144" s="21" t="s">
        <v>29</v>
      </c>
      <c r="E144" s="21" t="s">
        <v>41</v>
      </c>
      <c r="F144" s="16" t="n">
        <v>3</v>
      </c>
      <c r="G144" s="8" t="n">
        <v>2.86</v>
      </c>
      <c r="H144" s="8" t="n">
        <v>32</v>
      </c>
      <c r="I144" s="8" t="n">
        <v>3405.45</v>
      </c>
      <c r="J144" s="8" t="n">
        <v>60.52</v>
      </c>
      <c r="K144" s="14" t="n">
        <v>9.8</v>
      </c>
      <c r="L144" s="14" t="n">
        <v>6.8</v>
      </c>
      <c r="M144" s="14" t="n">
        <v>2.59</v>
      </c>
      <c r="N144" s="14" t="n">
        <v>1.21</v>
      </c>
      <c r="O144" s="14" t="n">
        <v>78.96</v>
      </c>
      <c r="P144" s="14" t="n">
        <v>1.54</v>
      </c>
      <c r="Q144" s="14" t="n">
        <v>10.12</v>
      </c>
      <c r="R144" s="14" t="n">
        <v>15.01</v>
      </c>
      <c r="S144" s="14" t="n">
        <v>1.54</v>
      </c>
      <c r="T144" s="17" t="n">
        <v>0.426</v>
      </c>
      <c r="U144" s="17" t="n">
        <v>0.206</v>
      </c>
      <c r="V144" s="17" t="n">
        <v>0.657</v>
      </c>
      <c r="W144" s="18" t="n">
        <v>2.07</v>
      </c>
      <c r="X144" s="17" t="n">
        <v>8.729</v>
      </c>
    </row>
    <row r="145" customFormat="false" ht="48.75" hidden="false" customHeight="false" outlineLevel="0" collapsed="false">
      <c r="A145" s="16" t="s">
        <v>25</v>
      </c>
      <c r="B145" s="16" t="s">
        <v>26</v>
      </c>
      <c r="C145" s="21" t="s">
        <v>50</v>
      </c>
      <c r="D145" s="21" t="s">
        <v>29</v>
      </c>
      <c r="E145" s="21" t="s">
        <v>29</v>
      </c>
      <c r="F145" s="16" t="n">
        <v>3</v>
      </c>
      <c r="G145" s="8" t="n">
        <v>3.89</v>
      </c>
      <c r="H145" s="8" t="n">
        <v>34</v>
      </c>
      <c r="I145" s="8" t="n">
        <v>3453.93</v>
      </c>
      <c r="J145" s="8" t="n">
        <v>52.01</v>
      </c>
      <c r="K145" s="14" t="n">
        <v>6.42</v>
      </c>
      <c r="L145" s="14" t="n">
        <v>8.93</v>
      </c>
      <c r="M145" s="14" t="n">
        <v>2.09</v>
      </c>
      <c r="N145" s="14" t="n">
        <v>1.41</v>
      </c>
      <c r="O145" s="14" t="n">
        <v>74.04</v>
      </c>
      <c r="P145" s="14" t="n">
        <v>0.13</v>
      </c>
      <c r="Q145" s="14" t="n">
        <v>9.81</v>
      </c>
      <c r="R145" s="14" t="n">
        <v>11.75</v>
      </c>
      <c r="S145" s="14" t="n">
        <v>0.82</v>
      </c>
      <c r="T145" s="17" t="n">
        <v>0.447</v>
      </c>
      <c r="U145" s="17" t="n">
        <v>0.179</v>
      </c>
      <c r="V145" s="17" t="n">
        <v>0.651</v>
      </c>
      <c r="W145" s="18" t="n">
        <v>2.5</v>
      </c>
      <c r="X145" s="17" t="n">
        <v>8.422</v>
      </c>
    </row>
    <row r="146" customFormat="false" ht="48.75" hidden="false" customHeight="false" outlineLevel="0" collapsed="false">
      <c r="A146" s="16" t="s">
        <v>25</v>
      </c>
      <c r="B146" s="16" t="s">
        <v>26</v>
      </c>
      <c r="C146" s="21" t="s">
        <v>51</v>
      </c>
      <c r="D146" s="21" t="s">
        <v>37</v>
      </c>
      <c r="E146" s="21" t="s">
        <v>37</v>
      </c>
      <c r="F146" s="16" t="n">
        <v>3</v>
      </c>
      <c r="G146" s="8" t="n">
        <v>3.29</v>
      </c>
      <c r="H146" s="8" t="n">
        <v>35</v>
      </c>
      <c r="I146" s="8" t="n">
        <v>1977.04</v>
      </c>
      <c r="J146" s="8" t="n">
        <v>50.45</v>
      </c>
      <c r="K146" s="14" t="n">
        <v>9.81</v>
      </c>
      <c r="L146" s="14" t="n">
        <v>9.2</v>
      </c>
      <c r="M146" s="14" t="n">
        <v>2.63</v>
      </c>
      <c r="N146" s="14" t="n">
        <v>1.23</v>
      </c>
      <c r="O146" s="14" t="n">
        <v>63.16</v>
      </c>
      <c r="P146" s="14" t="n">
        <v>3.04</v>
      </c>
      <c r="Q146" s="14" t="n">
        <v>9.16</v>
      </c>
      <c r="R146" s="14" t="n">
        <v>12.23</v>
      </c>
      <c r="S146" s="14" t="n">
        <v>0.82</v>
      </c>
      <c r="T146" s="17" t="n">
        <v>0.278</v>
      </c>
      <c r="U146" s="17" t="n">
        <v>0.12</v>
      </c>
      <c r="V146" s="17" t="n">
        <v>0.414</v>
      </c>
      <c r="W146" s="18" t="n">
        <v>2.32</v>
      </c>
      <c r="X146" s="17" t="n">
        <v>4.685</v>
      </c>
    </row>
    <row r="147" customFormat="false" ht="15.75" hidden="false" customHeight="false" outlineLevel="0" collapsed="false">
      <c r="A147" s="16" t="s">
        <v>25</v>
      </c>
      <c r="B147" s="16" t="s">
        <v>26</v>
      </c>
      <c r="C147" s="23" t="s">
        <v>52</v>
      </c>
      <c r="D147" s="23" t="s">
        <v>31</v>
      </c>
      <c r="E147" s="23" t="s">
        <v>28</v>
      </c>
      <c r="F147" s="16" t="n">
        <v>3</v>
      </c>
      <c r="G147" s="8" t="n">
        <v>4.09</v>
      </c>
      <c r="H147" s="8" t="n">
        <v>27</v>
      </c>
      <c r="I147" s="8" t="n">
        <v>3377.1</v>
      </c>
      <c r="J147" s="8" t="n">
        <v>54.93</v>
      </c>
      <c r="K147" s="14" t="n">
        <v>6.56</v>
      </c>
      <c r="L147" s="14" t="n">
        <v>6.94</v>
      </c>
      <c r="M147" s="14" t="n">
        <v>3</v>
      </c>
      <c r="N147" s="14" t="n">
        <v>1.18</v>
      </c>
      <c r="O147" s="14" t="n">
        <v>79.18</v>
      </c>
      <c r="P147" s="14" t="n">
        <v>1.08</v>
      </c>
      <c r="Q147" s="14" t="n">
        <v>8.05</v>
      </c>
      <c r="R147" s="14" t="n">
        <v>11.11</v>
      </c>
      <c r="S147" s="14" t="n">
        <v>2.35</v>
      </c>
      <c r="T147" s="17" t="n">
        <v>0.559</v>
      </c>
      <c r="U147" s="17" t="n">
        <v>0.192</v>
      </c>
      <c r="V147" s="17" t="n">
        <v>0.781</v>
      </c>
      <c r="W147" s="18" t="n">
        <v>2.91</v>
      </c>
      <c r="X147" s="17" t="n">
        <v>10.03</v>
      </c>
    </row>
    <row r="148" customFormat="false" ht="24.75" hidden="false" customHeight="false" outlineLevel="0" collapsed="false">
      <c r="A148" s="16" t="s">
        <v>25</v>
      </c>
      <c r="B148" s="16" t="s">
        <v>26</v>
      </c>
      <c r="C148" s="21" t="s">
        <v>53</v>
      </c>
      <c r="D148" s="21" t="s">
        <v>31</v>
      </c>
      <c r="E148" s="21" t="s">
        <v>29</v>
      </c>
      <c r="F148" s="16" t="n">
        <v>3</v>
      </c>
      <c r="G148" s="8" t="n">
        <v>3.9</v>
      </c>
      <c r="H148" s="8" t="n">
        <v>26</v>
      </c>
      <c r="I148" s="8" t="n">
        <v>3601.47</v>
      </c>
      <c r="J148" s="8" t="n">
        <v>64.47</v>
      </c>
      <c r="K148" s="14" t="n">
        <v>6.67</v>
      </c>
      <c r="L148" s="14" t="n">
        <v>6.76</v>
      </c>
      <c r="M148" s="14" t="n">
        <v>3.19</v>
      </c>
      <c r="N148" s="14" t="n">
        <v>1.49</v>
      </c>
      <c r="O148" s="14" t="n">
        <v>96.6</v>
      </c>
      <c r="P148" s="14" t="n">
        <v>1.36</v>
      </c>
      <c r="Q148" s="14" t="n">
        <v>8.73</v>
      </c>
      <c r="R148" s="14" t="n">
        <v>12.2</v>
      </c>
      <c r="S148" s="14" t="n">
        <v>1.78</v>
      </c>
      <c r="T148" s="17" t="n">
        <v>0.429</v>
      </c>
      <c r="U148" s="17" t="n">
        <v>0.204</v>
      </c>
      <c r="V148" s="17" t="n">
        <v>0.658</v>
      </c>
      <c r="W148" s="18" t="n">
        <v>2.1</v>
      </c>
      <c r="X148" s="17" t="n">
        <v>9.035</v>
      </c>
    </row>
    <row r="149" customFormat="false" ht="24.75" hidden="false" customHeight="false" outlineLevel="0" collapsed="false">
      <c r="A149" s="16" t="s">
        <v>25</v>
      </c>
      <c r="B149" s="16" t="s">
        <v>26</v>
      </c>
      <c r="C149" s="21" t="s">
        <v>54</v>
      </c>
      <c r="D149" s="21" t="s">
        <v>31</v>
      </c>
      <c r="E149" s="21" t="s">
        <v>33</v>
      </c>
      <c r="F149" s="16" t="n">
        <v>3</v>
      </c>
      <c r="G149" s="8" t="n">
        <v>4.33</v>
      </c>
      <c r="H149" s="8" t="n">
        <v>30</v>
      </c>
      <c r="I149" s="8" t="n">
        <v>3640.71</v>
      </c>
      <c r="J149" s="8" t="n">
        <v>68.31</v>
      </c>
      <c r="K149" s="14" t="n">
        <v>9.58</v>
      </c>
      <c r="L149" s="14" t="n">
        <v>8.83</v>
      </c>
      <c r="M149" s="14" t="n">
        <v>3.48</v>
      </c>
      <c r="N149" s="14" t="n">
        <v>1.33</v>
      </c>
      <c r="O149" s="14" t="n">
        <v>77.98</v>
      </c>
      <c r="P149" s="14" t="n">
        <v>2.12</v>
      </c>
      <c r="Q149" s="14" t="n">
        <v>11.63</v>
      </c>
      <c r="R149" s="14" t="n">
        <v>11.62</v>
      </c>
      <c r="S149" s="14" t="n">
        <v>1.06</v>
      </c>
      <c r="T149" s="17" t="n">
        <v>0.615</v>
      </c>
      <c r="U149" s="17" t="n">
        <v>0.286</v>
      </c>
      <c r="V149" s="17" t="n">
        <v>0.937</v>
      </c>
      <c r="W149" s="18" t="n">
        <v>2.15</v>
      </c>
      <c r="X149" s="17" t="n">
        <v>12.533</v>
      </c>
    </row>
    <row r="150" customFormat="false" ht="30.75" hidden="false" customHeight="false" outlineLevel="0" collapsed="false">
      <c r="A150" s="16" t="s">
        <v>25</v>
      </c>
      <c r="B150" s="16" t="s">
        <v>26</v>
      </c>
      <c r="C150" s="23" t="s">
        <v>55</v>
      </c>
      <c r="D150" s="23" t="s">
        <v>31</v>
      </c>
      <c r="E150" s="23" t="s">
        <v>35</v>
      </c>
      <c r="F150" s="16" t="n">
        <v>3</v>
      </c>
      <c r="G150" s="8" t="n">
        <v>3.89</v>
      </c>
      <c r="H150" s="8" t="n">
        <v>31</v>
      </c>
      <c r="I150" s="8" t="n">
        <v>4119.1</v>
      </c>
      <c r="J150" s="8" t="n">
        <v>46.74</v>
      </c>
      <c r="K150" s="14" t="n">
        <v>6.36</v>
      </c>
      <c r="L150" s="14" t="n">
        <v>7.75</v>
      </c>
      <c r="M150" s="14" t="n">
        <v>2.74</v>
      </c>
      <c r="N150" s="14" t="n">
        <v>1.4</v>
      </c>
      <c r="O150" s="14" t="n">
        <v>84.41</v>
      </c>
      <c r="P150" s="14" t="n">
        <v>1.99</v>
      </c>
      <c r="Q150" s="14" t="n">
        <v>12.19</v>
      </c>
      <c r="R150" s="14" t="n">
        <v>11.26</v>
      </c>
      <c r="S150" s="14" t="n">
        <v>0.48</v>
      </c>
      <c r="T150" s="17" t="n">
        <v>0.487</v>
      </c>
      <c r="U150" s="17" t="n">
        <v>0.215</v>
      </c>
      <c r="V150" s="17" t="n">
        <v>0.73</v>
      </c>
      <c r="W150" s="18" t="n">
        <v>2.27</v>
      </c>
      <c r="X150" s="17" t="n">
        <v>9.197</v>
      </c>
    </row>
    <row r="151" customFormat="false" ht="30.75" hidden="false" customHeight="false" outlineLevel="0" collapsed="false">
      <c r="A151" s="16" t="s">
        <v>25</v>
      </c>
      <c r="B151" s="16" t="s">
        <v>26</v>
      </c>
      <c r="C151" s="23" t="s">
        <v>56</v>
      </c>
      <c r="D151" s="23" t="s">
        <v>31</v>
      </c>
      <c r="E151" s="23" t="s">
        <v>37</v>
      </c>
      <c r="F151" s="16" t="n">
        <v>3</v>
      </c>
      <c r="G151" s="8" t="n">
        <v>3.68</v>
      </c>
      <c r="H151" s="8" t="n">
        <v>27</v>
      </c>
      <c r="I151" s="8" t="n">
        <v>3523.5</v>
      </c>
      <c r="J151" s="8" t="n">
        <v>59.66</v>
      </c>
      <c r="K151" s="14" t="n">
        <v>6.94</v>
      </c>
      <c r="L151" s="14" t="n">
        <v>8.74</v>
      </c>
      <c r="M151" s="14" t="n">
        <v>3.72</v>
      </c>
      <c r="N151" s="14" t="n">
        <v>1.33</v>
      </c>
      <c r="O151" s="14" t="n">
        <v>80.56</v>
      </c>
      <c r="P151" s="14" t="n">
        <v>2.78</v>
      </c>
      <c r="Q151" s="14" t="n">
        <v>13.14</v>
      </c>
      <c r="R151" s="14" t="n">
        <v>14.95</v>
      </c>
      <c r="S151" s="14" t="n">
        <v>2.61</v>
      </c>
      <c r="T151" s="17" t="n">
        <v>0.597</v>
      </c>
      <c r="U151" s="17" t="n">
        <v>0.231</v>
      </c>
      <c r="V151" s="17" t="n">
        <v>0.861</v>
      </c>
      <c r="W151" s="18" t="n">
        <v>2.58</v>
      </c>
      <c r="X151" s="17" t="n">
        <v>11.543</v>
      </c>
    </row>
    <row r="152" customFormat="false" ht="15.75" hidden="false" customHeight="false" outlineLevel="0" collapsed="false">
      <c r="A152" s="16" t="s">
        <v>25</v>
      </c>
      <c r="B152" s="16" t="s">
        <v>26</v>
      </c>
      <c r="C152" s="23" t="s">
        <v>57</v>
      </c>
      <c r="D152" s="23" t="s">
        <v>31</v>
      </c>
      <c r="E152" s="23" t="s">
        <v>39</v>
      </c>
      <c r="F152" s="16" t="n">
        <v>3</v>
      </c>
      <c r="G152" s="8" t="n">
        <v>4.58</v>
      </c>
      <c r="H152" s="8" t="n">
        <v>34</v>
      </c>
      <c r="I152" s="8" t="n">
        <v>4424.14</v>
      </c>
      <c r="J152" s="8" t="n">
        <v>58.15</v>
      </c>
      <c r="K152" s="14" t="n">
        <v>6.72</v>
      </c>
      <c r="L152" s="14" t="n">
        <v>7.95</v>
      </c>
      <c r="M152" s="14" t="n">
        <v>4.87</v>
      </c>
      <c r="N152" s="14" t="n">
        <v>1.48</v>
      </c>
      <c r="O152" s="14" t="n">
        <v>81.1</v>
      </c>
      <c r="P152" s="14" t="n">
        <v>1.08</v>
      </c>
      <c r="Q152" s="14" t="n">
        <v>12.77</v>
      </c>
      <c r="R152" s="14" t="n">
        <v>14.35</v>
      </c>
      <c r="S152" s="14" t="n">
        <v>1.46</v>
      </c>
      <c r="T152" s="17" t="n">
        <v>0.758</v>
      </c>
      <c r="U152" s="17" t="n">
        <v>0.183</v>
      </c>
      <c r="V152" s="17" t="n">
        <v>0.979</v>
      </c>
      <c r="W152" s="18" t="n">
        <v>4.14</v>
      </c>
      <c r="X152" s="17" t="n">
        <v>12.965</v>
      </c>
    </row>
    <row r="153" customFormat="false" ht="24.75" hidden="false" customHeight="false" outlineLevel="0" collapsed="false">
      <c r="A153" s="16" t="s">
        <v>25</v>
      </c>
      <c r="B153" s="16" t="s">
        <v>26</v>
      </c>
      <c r="C153" s="21" t="s">
        <v>58</v>
      </c>
      <c r="D153" s="21" t="s">
        <v>31</v>
      </c>
      <c r="E153" s="21" t="s">
        <v>41</v>
      </c>
      <c r="F153" s="16" t="n">
        <v>3</v>
      </c>
      <c r="G153" s="8" t="n">
        <v>2.93</v>
      </c>
      <c r="H153" s="8" t="n">
        <v>28</v>
      </c>
      <c r="I153" s="8" t="n">
        <v>3762.87</v>
      </c>
      <c r="J153" s="8" t="n">
        <v>57.82</v>
      </c>
      <c r="K153" s="14" t="n">
        <v>6.65</v>
      </c>
      <c r="L153" s="14" t="n">
        <v>7.76</v>
      </c>
      <c r="M153" s="14" t="n">
        <v>4.02</v>
      </c>
      <c r="N153" s="14" t="n">
        <v>1.25</v>
      </c>
      <c r="O153" s="14" t="n">
        <v>92.31</v>
      </c>
      <c r="P153" s="14" t="n">
        <v>1.88</v>
      </c>
      <c r="Q153" s="14" t="n">
        <v>8.7</v>
      </c>
      <c r="R153" s="14" t="n">
        <v>10.43</v>
      </c>
      <c r="S153" s="14" t="n">
        <v>1.19</v>
      </c>
      <c r="T153" s="17" t="n">
        <v>0.439</v>
      </c>
      <c r="U153" s="17" t="n">
        <v>0.158</v>
      </c>
      <c r="V153" s="17" t="n">
        <v>0.621</v>
      </c>
      <c r="W153" s="18" t="n">
        <v>2.78</v>
      </c>
      <c r="X153" s="17" t="n">
        <v>8.395</v>
      </c>
    </row>
    <row r="154" customFormat="false" ht="24.75" hidden="false" customHeight="false" outlineLevel="0" collapsed="false">
      <c r="A154" s="16" t="s">
        <v>25</v>
      </c>
      <c r="B154" s="16" t="s">
        <v>26</v>
      </c>
      <c r="C154" s="21" t="s">
        <v>59</v>
      </c>
      <c r="D154" s="21" t="s">
        <v>31</v>
      </c>
      <c r="E154" s="21" t="s">
        <v>31</v>
      </c>
      <c r="F154" s="16" t="n">
        <v>3</v>
      </c>
      <c r="G154" s="8" t="n">
        <v>3.62</v>
      </c>
      <c r="H154" s="8" t="n">
        <v>29</v>
      </c>
      <c r="I154" s="8" t="n">
        <v>3868.59</v>
      </c>
      <c r="J154" s="8" t="n">
        <v>68.7</v>
      </c>
      <c r="K154" s="14" t="n">
        <v>6.17</v>
      </c>
      <c r="L154" s="14" t="n">
        <v>9.79</v>
      </c>
      <c r="M154" s="14" t="n">
        <v>3.33</v>
      </c>
      <c r="N154" s="14" t="n">
        <v>1.41</v>
      </c>
      <c r="O154" s="14" t="n">
        <v>73.29</v>
      </c>
      <c r="P154" s="14" t="n">
        <v>2.42</v>
      </c>
      <c r="Q154" s="14" t="n">
        <v>10.28</v>
      </c>
      <c r="R154" s="14" t="n">
        <v>11.77</v>
      </c>
      <c r="S154" s="14" t="n">
        <v>2.86</v>
      </c>
      <c r="T154" s="17" t="n">
        <v>0.483</v>
      </c>
      <c r="U154" s="17" t="n">
        <v>0.218</v>
      </c>
      <c r="V154" s="17" t="n">
        <v>0.729</v>
      </c>
      <c r="W154" s="18" t="n">
        <v>2.22</v>
      </c>
      <c r="X154" s="17" t="n">
        <v>8.747</v>
      </c>
    </row>
    <row r="155" customFormat="false" ht="24.75" hidden="false" customHeight="false" outlineLevel="0" collapsed="false">
      <c r="A155" s="16" t="s">
        <v>25</v>
      </c>
      <c r="B155" s="16" t="s">
        <v>26</v>
      </c>
      <c r="C155" s="21" t="s">
        <v>60</v>
      </c>
      <c r="D155" s="21" t="s">
        <v>33</v>
      </c>
      <c r="E155" s="21" t="s">
        <v>28</v>
      </c>
      <c r="F155" s="16" t="n">
        <v>3</v>
      </c>
      <c r="G155" s="8" t="n">
        <v>4.71</v>
      </c>
      <c r="H155" s="8" t="n">
        <v>35</v>
      </c>
      <c r="I155" s="8" t="n">
        <v>3017.75</v>
      </c>
      <c r="J155" s="8" t="n">
        <v>71.53</v>
      </c>
      <c r="K155" s="14" t="n">
        <v>6.33</v>
      </c>
      <c r="L155" s="14" t="n">
        <v>7.61</v>
      </c>
      <c r="M155" s="14" t="n">
        <v>3.58</v>
      </c>
      <c r="N155" s="14" t="n">
        <v>1.28</v>
      </c>
      <c r="O155" s="14" t="n">
        <v>74.18</v>
      </c>
      <c r="P155" s="14" t="n">
        <v>2.57</v>
      </c>
      <c r="Q155" s="14" t="n">
        <v>11.84</v>
      </c>
      <c r="R155" s="14" t="n">
        <v>17.29</v>
      </c>
      <c r="S155" s="14" t="n">
        <v>1.67</v>
      </c>
      <c r="T155" s="17" t="n">
        <v>0.534</v>
      </c>
      <c r="U155" s="17" t="n">
        <v>0.201</v>
      </c>
      <c r="V155" s="17" t="n">
        <v>0.764</v>
      </c>
      <c r="W155" s="18" t="n">
        <v>2.66</v>
      </c>
      <c r="X155" s="17" t="n">
        <v>12.055</v>
      </c>
    </row>
    <row r="156" customFormat="false" ht="24.75" hidden="false" customHeight="false" outlineLevel="0" collapsed="false">
      <c r="A156" s="16" t="s">
        <v>25</v>
      </c>
      <c r="B156" s="16" t="s">
        <v>26</v>
      </c>
      <c r="C156" s="21" t="s">
        <v>61</v>
      </c>
      <c r="D156" s="21" t="s">
        <v>33</v>
      </c>
      <c r="E156" s="21" t="s">
        <v>29</v>
      </c>
      <c r="F156" s="16" t="n">
        <v>3</v>
      </c>
      <c r="G156" s="8" t="n">
        <v>3.97</v>
      </c>
      <c r="H156" s="8" t="n">
        <v>23</v>
      </c>
      <c r="I156" s="8" t="n">
        <v>3465.42</v>
      </c>
      <c r="J156" s="8" t="n">
        <v>66.26</v>
      </c>
      <c r="K156" s="14" t="n">
        <v>6.25</v>
      </c>
      <c r="L156" s="14" t="n">
        <v>9.35</v>
      </c>
      <c r="M156" s="14" t="n">
        <v>3.08</v>
      </c>
      <c r="N156" s="14" t="n">
        <v>1.28</v>
      </c>
      <c r="O156" s="14" t="n">
        <v>88.64</v>
      </c>
      <c r="P156" s="14" t="n">
        <v>0.47</v>
      </c>
      <c r="Q156" s="14" t="n">
        <v>9.32</v>
      </c>
      <c r="R156" s="14" t="n">
        <v>10.07</v>
      </c>
      <c r="S156" s="14" t="n">
        <v>1.49</v>
      </c>
      <c r="T156" s="17" t="n">
        <v>0.443</v>
      </c>
      <c r="U156" s="17" t="n">
        <v>0.191</v>
      </c>
      <c r="V156" s="17" t="n">
        <v>0.659</v>
      </c>
      <c r="W156" s="18" t="n">
        <v>2.32</v>
      </c>
      <c r="X156" s="17" t="n">
        <v>10.62</v>
      </c>
    </row>
    <row r="157" customFormat="false" ht="24.75" hidden="false" customHeight="false" outlineLevel="0" collapsed="false">
      <c r="A157" s="16" t="s">
        <v>25</v>
      </c>
      <c r="B157" s="16" t="s">
        <v>26</v>
      </c>
      <c r="C157" s="21" t="s">
        <v>62</v>
      </c>
      <c r="D157" s="21" t="s">
        <v>33</v>
      </c>
      <c r="E157" s="21" t="s">
        <v>31</v>
      </c>
      <c r="F157" s="16" t="n">
        <v>3</v>
      </c>
      <c r="G157" s="8" t="n">
        <v>3.63</v>
      </c>
      <c r="H157" s="8" t="n">
        <v>27</v>
      </c>
      <c r="I157" s="8" t="n">
        <v>3581.79</v>
      </c>
      <c r="J157" s="8" t="n">
        <v>62.98</v>
      </c>
      <c r="K157" s="14" t="n">
        <v>5.54</v>
      </c>
      <c r="L157" s="14" t="n">
        <v>7.27</v>
      </c>
      <c r="M157" s="14" t="n">
        <v>2.51</v>
      </c>
      <c r="N157" s="14" t="n">
        <v>1.24</v>
      </c>
      <c r="O157" s="14" t="n">
        <v>74.08</v>
      </c>
      <c r="P157" s="14" t="n">
        <v>2.24</v>
      </c>
      <c r="Q157" s="14" t="n">
        <v>9.56</v>
      </c>
      <c r="R157" s="14" t="n">
        <v>10.7</v>
      </c>
      <c r="S157" s="14" t="n">
        <v>1.58</v>
      </c>
      <c r="T157" s="17" t="n">
        <v>0.411</v>
      </c>
      <c r="U157" s="17" t="n">
        <v>0.187</v>
      </c>
      <c r="V157" s="17" t="n">
        <v>0.622</v>
      </c>
      <c r="W157" s="18" t="n">
        <v>2.2</v>
      </c>
      <c r="X157" s="17" t="n">
        <v>8.011</v>
      </c>
    </row>
    <row r="158" customFormat="false" ht="24.75" hidden="false" customHeight="false" outlineLevel="0" collapsed="false">
      <c r="A158" s="16" t="s">
        <v>25</v>
      </c>
      <c r="B158" s="16" t="s">
        <v>26</v>
      </c>
      <c r="C158" s="21" t="s">
        <v>63</v>
      </c>
      <c r="D158" s="21" t="s">
        <v>33</v>
      </c>
      <c r="E158" s="21" t="s">
        <v>35</v>
      </c>
      <c r="F158" s="16" t="n">
        <v>3</v>
      </c>
      <c r="G158" s="8" t="n">
        <v>4.36</v>
      </c>
      <c r="H158" s="8" t="n">
        <v>35</v>
      </c>
      <c r="I158" s="8" t="n">
        <v>3305.77</v>
      </c>
      <c r="J158" s="8" t="n">
        <v>66.65</v>
      </c>
      <c r="K158" s="14" t="n">
        <v>6.34</v>
      </c>
      <c r="L158" s="14" t="n">
        <v>7.4</v>
      </c>
      <c r="M158" s="14" t="n">
        <v>4.34</v>
      </c>
      <c r="N158" s="14" t="n">
        <v>1.17</v>
      </c>
      <c r="O158" s="14" t="n">
        <v>81.78</v>
      </c>
      <c r="P158" s="14" t="n">
        <v>2.63</v>
      </c>
      <c r="Q158" s="14" t="n">
        <v>10.17</v>
      </c>
      <c r="R158" s="14" t="n">
        <v>14.12</v>
      </c>
      <c r="S158" s="14" t="n">
        <v>2.02</v>
      </c>
      <c r="T158" s="17" t="n">
        <v>0.483</v>
      </c>
      <c r="U158" s="17" t="n">
        <v>0.195</v>
      </c>
      <c r="V158" s="17" t="n">
        <v>0.705</v>
      </c>
      <c r="W158" s="18" t="n">
        <v>2.48</v>
      </c>
      <c r="X158" s="17" t="n">
        <v>9.825</v>
      </c>
    </row>
    <row r="159" customFormat="false" ht="30.75" hidden="false" customHeight="false" outlineLevel="0" collapsed="false">
      <c r="A159" s="16" t="s">
        <v>25</v>
      </c>
      <c r="B159" s="16" t="s">
        <v>26</v>
      </c>
      <c r="C159" s="23" t="s">
        <v>64</v>
      </c>
      <c r="D159" s="23" t="s">
        <v>33</v>
      </c>
      <c r="E159" s="23" t="s">
        <v>37</v>
      </c>
      <c r="F159" s="16" t="n">
        <v>3</v>
      </c>
      <c r="G159" s="8" t="n">
        <v>2.93</v>
      </c>
      <c r="H159" s="8" t="n">
        <v>37</v>
      </c>
      <c r="I159" s="8" t="n">
        <v>3279.03</v>
      </c>
      <c r="J159" s="8" t="n">
        <v>63.86</v>
      </c>
      <c r="K159" s="14" t="n">
        <v>5.8</v>
      </c>
      <c r="L159" s="14" t="n">
        <v>7.44</v>
      </c>
      <c r="M159" s="14" t="n">
        <v>3.21</v>
      </c>
      <c r="N159" s="14" t="n">
        <v>1.3</v>
      </c>
      <c r="O159" s="14" t="n">
        <v>79.48</v>
      </c>
      <c r="P159" s="14" t="n">
        <v>1.84</v>
      </c>
      <c r="Q159" s="14" t="n">
        <v>9.62</v>
      </c>
      <c r="R159" s="14" t="n">
        <v>10.94</v>
      </c>
      <c r="S159" s="14" t="n">
        <v>2.14</v>
      </c>
      <c r="T159" s="17" t="n">
        <v>0.391</v>
      </c>
      <c r="U159" s="17" t="n">
        <v>0.185</v>
      </c>
      <c r="V159" s="17" t="n">
        <v>0.599</v>
      </c>
      <c r="W159" s="18" t="n">
        <v>2.11</v>
      </c>
      <c r="X159" s="17" t="n">
        <v>7.084</v>
      </c>
    </row>
    <row r="160" customFormat="false" ht="15.75" hidden="false" customHeight="false" outlineLevel="0" collapsed="false">
      <c r="A160" s="16" t="s">
        <v>25</v>
      </c>
      <c r="B160" s="16" t="s">
        <v>26</v>
      </c>
      <c r="C160" s="23" t="s">
        <v>65</v>
      </c>
      <c r="D160" s="23" t="s">
        <v>33</v>
      </c>
      <c r="E160" s="23" t="s">
        <v>39</v>
      </c>
      <c r="F160" s="16" t="n">
        <v>3</v>
      </c>
      <c r="G160" s="8" t="n">
        <v>3.27</v>
      </c>
      <c r="H160" s="8" t="n">
        <v>31</v>
      </c>
      <c r="I160" s="8" t="n">
        <v>3473.96</v>
      </c>
      <c r="J160" s="8" t="n">
        <v>49.17</v>
      </c>
      <c r="K160" s="14" t="n">
        <v>7.27</v>
      </c>
      <c r="L160" s="14" t="n">
        <v>6.78</v>
      </c>
      <c r="M160" s="14" t="n">
        <v>2.6</v>
      </c>
      <c r="N160" s="14" t="n">
        <v>1.34</v>
      </c>
      <c r="O160" s="14" t="n">
        <v>79.17</v>
      </c>
      <c r="P160" s="14" t="n">
        <v>2.32</v>
      </c>
      <c r="Q160" s="14" t="n">
        <v>11.97</v>
      </c>
      <c r="R160" s="14" t="n">
        <v>10.63</v>
      </c>
      <c r="S160" s="14" t="n">
        <v>2.9</v>
      </c>
      <c r="T160" s="17" t="n">
        <v>0.436</v>
      </c>
      <c r="U160" s="17" t="n">
        <v>0.189</v>
      </c>
      <c r="V160" s="17" t="n">
        <v>0.65</v>
      </c>
      <c r="W160" s="18" t="n">
        <v>2.31</v>
      </c>
      <c r="X160" s="17" t="n">
        <v>6.563</v>
      </c>
    </row>
    <row r="161" customFormat="false" ht="24.75" hidden="false" customHeight="false" outlineLevel="0" collapsed="false">
      <c r="A161" s="16" t="s">
        <v>25</v>
      </c>
      <c r="B161" s="16" t="s">
        <v>26</v>
      </c>
      <c r="C161" s="21" t="s">
        <v>66</v>
      </c>
      <c r="D161" s="21" t="s">
        <v>33</v>
      </c>
      <c r="E161" s="21" t="s">
        <v>41</v>
      </c>
      <c r="F161" s="16" t="n">
        <v>3</v>
      </c>
      <c r="G161" s="8" t="n">
        <v>4.85</v>
      </c>
      <c r="H161" s="8" t="n">
        <v>31</v>
      </c>
      <c r="I161" s="8" t="n">
        <v>3266.78</v>
      </c>
      <c r="J161" s="8" t="n">
        <v>65.36</v>
      </c>
      <c r="K161" s="14" t="n">
        <v>7.82</v>
      </c>
      <c r="L161" s="14" t="n">
        <v>6.29</v>
      </c>
      <c r="M161" s="14" t="n">
        <v>3.92</v>
      </c>
      <c r="N161" s="14" t="n">
        <v>1.52</v>
      </c>
      <c r="O161" s="14" t="n">
        <v>79.19</v>
      </c>
      <c r="P161" s="14" t="n">
        <v>3.96</v>
      </c>
      <c r="Q161" s="14" t="n">
        <v>11.18</v>
      </c>
      <c r="R161" s="14" t="n">
        <v>10.83</v>
      </c>
      <c r="S161" s="14" t="n">
        <v>0.83</v>
      </c>
      <c r="T161" s="17" t="n">
        <v>0.527</v>
      </c>
      <c r="U161" s="17" t="n">
        <v>0.229</v>
      </c>
      <c r="V161" s="17" t="n">
        <v>0.786</v>
      </c>
      <c r="W161" s="18" t="n">
        <v>2.3</v>
      </c>
      <c r="X161" s="17" t="n">
        <v>11.295</v>
      </c>
    </row>
    <row r="162" customFormat="false" ht="24.75" hidden="false" customHeight="false" outlineLevel="0" collapsed="false">
      <c r="A162" s="16" t="s">
        <v>25</v>
      </c>
      <c r="B162" s="16" t="s">
        <v>26</v>
      </c>
      <c r="C162" s="21" t="s">
        <v>67</v>
      </c>
      <c r="D162" s="21" t="s">
        <v>33</v>
      </c>
      <c r="E162" s="21" t="s">
        <v>33</v>
      </c>
      <c r="F162" s="16" t="n">
        <v>3</v>
      </c>
      <c r="G162" s="8" t="n">
        <v>4.34</v>
      </c>
      <c r="H162" s="8" t="n">
        <v>31</v>
      </c>
      <c r="I162" s="8" t="n">
        <v>2871.08</v>
      </c>
      <c r="J162" s="8" t="n">
        <v>67.57</v>
      </c>
      <c r="K162" s="14" t="n">
        <v>6.39</v>
      </c>
      <c r="L162" s="14" t="n">
        <v>7.36</v>
      </c>
      <c r="M162" s="14" t="n">
        <v>3.94</v>
      </c>
      <c r="N162" s="14" t="n">
        <v>1.19</v>
      </c>
      <c r="O162" s="14" t="n">
        <v>87.88</v>
      </c>
      <c r="P162" s="14" t="n">
        <v>3.12</v>
      </c>
      <c r="Q162" s="14" t="n">
        <v>10.46</v>
      </c>
      <c r="R162" s="14" t="n">
        <v>12.07</v>
      </c>
      <c r="S162" s="14" t="n">
        <v>2.35</v>
      </c>
      <c r="T162" s="17" t="n">
        <v>0.512</v>
      </c>
      <c r="U162" s="17" t="n">
        <v>0.235</v>
      </c>
      <c r="V162" s="17" t="n">
        <v>0.777</v>
      </c>
      <c r="W162" s="18" t="n">
        <v>2.18</v>
      </c>
      <c r="X162" s="17" t="n">
        <v>11.426</v>
      </c>
    </row>
    <row r="163" customFormat="false" ht="24.75" hidden="false" customHeight="false" outlineLevel="0" collapsed="false">
      <c r="A163" s="16" t="s">
        <v>25</v>
      </c>
      <c r="B163" s="16" t="s">
        <v>26</v>
      </c>
      <c r="C163" s="21" t="s">
        <v>35</v>
      </c>
      <c r="D163" s="21" t="s">
        <v>35</v>
      </c>
      <c r="E163" s="21" t="s">
        <v>35</v>
      </c>
      <c r="F163" s="16" t="n">
        <v>3</v>
      </c>
      <c r="G163" s="8" t="n">
        <v>3.26</v>
      </c>
      <c r="H163" s="8" t="n">
        <v>31</v>
      </c>
      <c r="I163" s="8" t="n">
        <v>2912.74</v>
      </c>
      <c r="J163" s="8" t="n">
        <v>72.23</v>
      </c>
      <c r="K163" s="14" t="n">
        <v>6.54</v>
      </c>
      <c r="L163" s="14" t="n">
        <v>6.26</v>
      </c>
      <c r="M163" s="14" t="n">
        <v>1.89</v>
      </c>
      <c r="N163" s="14" t="n">
        <v>1.24</v>
      </c>
      <c r="O163" s="14" t="n">
        <v>73.63</v>
      </c>
      <c r="P163" s="14" t="n">
        <v>1.49</v>
      </c>
      <c r="Q163" s="14" t="n">
        <v>9.67</v>
      </c>
      <c r="R163" s="14" t="n">
        <v>14.3</v>
      </c>
      <c r="S163" s="14" t="n">
        <v>2.61</v>
      </c>
      <c r="T163" s="17" t="n">
        <v>0.383</v>
      </c>
      <c r="U163" s="17" t="n">
        <v>0.186</v>
      </c>
      <c r="V163" s="17" t="n">
        <v>0.592</v>
      </c>
      <c r="W163" s="18" t="n">
        <v>2.06</v>
      </c>
      <c r="X163" s="17" t="n">
        <v>7.54</v>
      </c>
    </row>
    <row r="164" customFormat="false" ht="30.75" hidden="false" customHeight="false" outlineLevel="0" collapsed="false">
      <c r="A164" s="16" t="s">
        <v>25</v>
      </c>
      <c r="B164" s="16" t="s">
        <v>26</v>
      </c>
      <c r="C164" s="23" t="s">
        <v>68</v>
      </c>
      <c r="D164" s="23" t="s">
        <v>35</v>
      </c>
      <c r="E164" s="23" t="s">
        <v>28</v>
      </c>
      <c r="F164" s="16" t="n">
        <v>3</v>
      </c>
      <c r="G164" s="8" t="n">
        <v>3.59</v>
      </c>
      <c r="H164" s="8" t="n">
        <v>35</v>
      </c>
      <c r="I164" s="8" t="n">
        <v>3580.47</v>
      </c>
      <c r="J164" s="8" t="n">
        <v>66.6</v>
      </c>
      <c r="K164" s="14" t="n">
        <v>5.82</v>
      </c>
      <c r="L164" s="14" t="n">
        <v>6.52</v>
      </c>
      <c r="M164" s="14" t="n">
        <v>2.63</v>
      </c>
      <c r="N164" s="14" t="n">
        <v>1.21</v>
      </c>
      <c r="O164" s="14" t="n">
        <v>70.43</v>
      </c>
      <c r="P164" s="14" t="n">
        <v>2.22</v>
      </c>
      <c r="Q164" s="14" t="n">
        <v>8.92</v>
      </c>
      <c r="R164" s="14" t="n">
        <v>12.76</v>
      </c>
      <c r="S164" s="14" t="n">
        <v>1.56</v>
      </c>
      <c r="T164" s="17" t="n">
        <v>0.428</v>
      </c>
      <c r="U164" s="17" t="n">
        <v>0.177</v>
      </c>
      <c r="V164" s="17" t="n">
        <v>0.629</v>
      </c>
      <c r="W164" s="18" t="n">
        <v>2.42</v>
      </c>
      <c r="X164" s="17" t="n">
        <v>8.433</v>
      </c>
    </row>
    <row r="165" customFormat="false" ht="24.75" hidden="false" customHeight="false" outlineLevel="0" collapsed="false">
      <c r="A165" s="16" t="s">
        <v>25</v>
      </c>
      <c r="B165" s="16" t="s">
        <v>26</v>
      </c>
      <c r="C165" s="21" t="s">
        <v>69</v>
      </c>
      <c r="D165" s="21" t="s">
        <v>35</v>
      </c>
      <c r="E165" s="21" t="s">
        <v>29</v>
      </c>
      <c r="F165" s="16" t="n">
        <v>3</v>
      </c>
      <c r="G165" s="8" t="n">
        <v>3.58</v>
      </c>
      <c r="H165" s="8" t="n">
        <v>31</v>
      </c>
      <c r="I165" s="8" t="n">
        <v>3547.29</v>
      </c>
      <c r="J165" s="8" t="n">
        <v>61.06</v>
      </c>
      <c r="K165" s="14" t="n">
        <v>6.54</v>
      </c>
      <c r="L165" s="14" t="n">
        <v>8.58</v>
      </c>
      <c r="M165" s="14" t="n">
        <v>2.56</v>
      </c>
      <c r="N165" s="14" t="n">
        <v>0.97</v>
      </c>
      <c r="O165" s="14" t="n">
        <v>76.9</v>
      </c>
      <c r="P165" s="14" t="n">
        <v>1.14</v>
      </c>
      <c r="Q165" s="14" t="n">
        <v>9.23</v>
      </c>
      <c r="R165" s="14" t="n">
        <v>11.82</v>
      </c>
      <c r="S165" s="14" t="n">
        <v>2.41</v>
      </c>
      <c r="T165" s="17" t="n">
        <v>0.458</v>
      </c>
      <c r="U165" s="17" t="n">
        <v>0.185</v>
      </c>
      <c r="V165" s="17" t="n">
        <v>0.669</v>
      </c>
      <c r="W165" s="18" t="n">
        <v>2.48</v>
      </c>
      <c r="X165" s="17" t="n">
        <v>8.088</v>
      </c>
    </row>
    <row r="166" customFormat="false" ht="30.75" hidden="false" customHeight="false" outlineLevel="0" collapsed="false">
      <c r="A166" s="16" t="s">
        <v>25</v>
      </c>
      <c r="B166" s="16" t="s">
        <v>26</v>
      </c>
      <c r="C166" s="23" t="s">
        <v>70</v>
      </c>
      <c r="D166" s="23" t="s">
        <v>35</v>
      </c>
      <c r="E166" s="23" t="s">
        <v>31</v>
      </c>
      <c r="F166" s="16" t="n">
        <v>3</v>
      </c>
      <c r="G166" s="8" t="n">
        <v>4.1</v>
      </c>
      <c r="H166" s="8" t="n">
        <v>29</v>
      </c>
      <c r="I166" s="8" t="n">
        <v>2827.1</v>
      </c>
      <c r="J166" s="8" t="n">
        <v>58.07</v>
      </c>
      <c r="K166" s="14" t="n">
        <v>6.28</v>
      </c>
      <c r="L166" s="14" t="n">
        <v>8.58</v>
      </c>
      <c r="M166" s="14" t="n">
        <v>3.59</v>
      </c>
      <c r="N166" s="14" t="n">
        <v>1.3</v>
      </c>
      <c r="O166" s="14" t="n">
        <v>61.38</v>
      </c>
      <c r="P166" s="14" t="n">
        <v>2.88</v>
      </c>
      <c r="Q166" s="14" t="n">
        <v>11.37</v>
      </c>
      <c r="R166" s="14" t="n">
        <v>11.66</v>
      </c>
      <c r="S166" s="14" t="n">
        <v>1.81</v>
      </c>
      <c r="T166" s="17" t="n">
        <v>0.495</v>
      </c>
      <c r="U166" s="17" t="n">
        <v>0.197</v>
      </c>
      <c r="V166" s="17" t="n">
        <v>0.72</v>
      </c>
      <c r="W166" s="18" t="n">
        <v>2.51</v>
      </c>
      <c r="X166" s="17" t="n">
        <v>9.776</v>
      </c>
    </row>
    <row r="167" customFormat="false" ht="24.75" hidden="false" customHeight="false" outlineLevel="0" collapsed="false">
      <c r="A167" s="16" t="s">
        <v>25</v>
      </c>
      <c r="B167" s="16" t="s">
        <v>26</v>
      </c>
      <c r="C167" s="21" t="s">
        <v>71</v>
      </c>
      <c r="D167" s="21" t="s">
        <v>35</v>
      </c>
      <c r="E167" s="21" t="s">
        <v>33</v>
      </c>
      <c r="F167" s="16" t="n">
        <v>3</v>
      </c>
      <c r="G167" s="8" t="n">
        <v>4.23</v>
      </c>
      <c r="H167" s="8" t="n">
        <v>35</v>
      </c>
      <c r="I167" s="8" t="n">
        <v>3242.16</v>
      </c>
      <c r="J167" s="8" t="n">
        <v>60.11</v>
      </c>
      <c r="K167" s="14" t="n">
        <v>6.51</v>
      </c>
      <c r="L167" s="14" t="n">
        <v>8.28</v>
      </c>
      <c r="M167" s="14" t="n">
        <v>3.48</v>
      </c>
      <c r="N167" s="14" t="n">
        <v>1.6</v>
      </c>
      <c r="O167" s="14" t="n">
        <v>81.35</v>
      </c>
      <c r="P167" s="14" t="n">
        <v>2.8</v>
      </c>
      <c r="Q167" s="14" t="n">
        <v>11.23</v>
      </c>
      <c r="R167" s="14" t="n">
        <v>12.52</v>
      </c>
      <c r="S167" s="14" t="n">
        <v>0.17</v>
      </c>
      <c r="T167" s="17" t="n">
        <v>0.492</v>
      </c>
      <c r="U167" s="17" t="n">
        <v>0.243</v>
      </c>
      <c r="V167" s="17" t="n">
        <v>0.764</v>
      </c>
      <c r="W167" s="18" t="n">
        <v>2.02</v>
      </c>
      <c r="X167" s="17" t="n">
        <v>11.423</v>
      </c>
    </row>
    <row r="168" customFormat="false" ht="30.75" hidden="false" customHeight="false" outlineLevel="0" collapsed="false">
      <c r="A168" s="16" t="s">
        <v>25</v>
      </c>
      <c r="B168" s="16" t="s">
        <v>26</v>
      </c>
      <c r="C168" s="23" t="s">
        <v>72</v>
      </c>
      <c r="D168" s="23" t="s">
        <v>35</v>
      </c>
      <c r="E168" s="23" t="s">
        <v>37</v>
      </c>
      <c r="F168" s="16" t="n">
        <v>3</v>
      </c>
      <c r="G168" s="8" t="n">
        <v>3.38</v>
      </c>
      <c r="H168" s="8" t="n">
        <v>28</v>
      </c>
      <c r="I168" s="8" t="n">
        <v>3064.72</v>
      </c>
      <c r="J168" s="8" t="n">
        <v>67.58</v>
      </c>
      <c r="K168" s="14" t="n">
        <v>5.9</v>
      </c>
      <c r="L168" s="14" t="n">
        <v>6.53</v>
      </c>
      <c r="M168" s="14" t="n">
        <v>2.66</v>
      </c>
      <c r="N168" s="14" t="n">
        <v>1.22</v>
      </c>
      <c r="O168" s="14" t="n">
        <v>81.03</v>
      </c>
      <c r="P168" s="14" t="n">
        <v>2.87</v>
      </c>
      <c r="Q168" s="14" t="n">
        <v>11.99</v>
      </c>
      <c r="R168" s="14" t="n">
        <v>10.59</v>
      </c>
      <c r="S168" s="14" t="n">
        <v>1.69</v>
      </c>
      <c r="T168" s="17" t="n">
        <v>0.44</v>
      </c>
      <c r="U168" s="17" t="n">
        <v>0.187</v>
      </c>
      <c r="V168" s="17" t="n">
        <v>0.652</v>
      </c>
      <c r="W168" s="18" t="n">
        <v>2.35</v>
      </c>
      <c r="X168" s="17" t="n">
        <v>8</v>
      </c>
    </row>
    <row r="169" customFormat="false" ht="15.75" hidden="false" customHeight="false" outlineLevel="0" collapsed="false">
      <c r="A169" s="16" t="s">
        <v>25</v>
      </c>
      <c r="B169" s="16" t="s">
        <v>26</v>
      </c>
      <c r="C169" s="23" t="s">
        <v>73</v>
      </c>
      <c r="D169" s="23" t="s">
        <v>35</v>
      </c>
      <c r="E169" s="23" t="s">
        <v>39</v>
      </c>
      <c r="F169" s="16" t="n">
        <v>3</v>
      </c>
      <c r="G169" s="8" t="n">
        <v>3.42</v>
      </c>
      <c r="H169" s="8" t="n">
        <v>28</v>
      </c>
      <c r="I169" s="8" t="n">
        <v>2715.61</v>
      </c>
      <c r="J169" s="8" t="n">
        <v>79.96</v>
      </c>
      <c r="K169" s="14" t="n">
        <v>6.11</v>
      </c>
      <c r="L169" s="14" t="n">
        <v>8.36</v>
      </c>
      <c r="M169" s="14" t="n">
        <v>3.78</v>
      </c>
      <c r="N169" s="14" t="n">
        <v>1.59</v>
      </c>
      <c r="O169" s="14" t="n">
        <v>69.29</v>
      </c>
      <c r="P169" s="14" t="n">
        <v>2.15</v>
      </c>
      <c r="Q169" s="14" t="n">
        <v>8.85</v>
      </c>
      <c r="R169" s="14" t="n">
        <v>12.91</v>
      </c>
      <c r="S169" s="14" t="n">
        <v>1.37</v>
      </c>
      <c r="T169" s="17" t="n">
        <v>0.303</v>
      </c>
      <c r="U169" s="17" t="n">
        <v>0.159</v>
      </c>
      <c r="V169" s="17" t="n">
        <v>0.48</v>
      </c>
      <c r="W169" s="18" t="n">
        <v>1.91</v>
      </c>
      <c r="X169" s="17" t="n">
        <v>5.457</v>
      </c>
    </row>
    <row r="170" customFormat="false" ht="24.75" hidden="false" customHeight="false" outlineLevel="0" collapsed="false">
      <c r="A170" s="16" t="s">
        <v>25</v>
      </c>
      <c r="B170" s="16" t="s">
        <v>26</v>
      </c>
      <c r="C170" s="21" t="s">
        <v>74</v>
      </c>
      <c r="D170" s="21" t="s">
        <v>35</v>
      </c>
      <c r="E170" s="21" t="s">
        <v>41</v>
      </c>
      <c r="F170" s="16" t="n">
        <v>3</v>
      </c>
      <c r="G170" s="8" t="n">
        <v>4.64</v>
      </c>
      <c r="H170" s="8" t="n">
        <v>29</v>
      </c>
      <c r="I170" s="8" t="n">
        <v>4107.86</v>
      </c>
      <c r="J170" s="8" t="n">
        <v>68.71</v>
      </c>
      <c r="K170" s="14" t="n">
        <v>7.14</v>
      </c>
      <c r="L170" s="14" t="n">
        <v>6.87</v>
      </c>
      <c r="M170" s="14" t="n">
        <v>2.75</v>
      </c>
      <c r="N170" s="14" t="n">
        <v>1.41</v>
      </c>
      <c r="O170" s="14" t="n">
        <v>90.25</v>
      </c>
      <c r="P170" s="14" t="n">
        <v>2.39</v>
      </c>
      <c r="Q170" s="14" t="n">
        <v>9.91</v>
      </c>
      <c r="R170" s="14" t="n">
        <v>13.17</v>
      </c>
      <c r="S170" s="14" t="n">
        <v>2.01</v>
      </c>
      <c r="T170" s="17" t="n">
        <v>0.511</v>
      </c>
      <c r="U170" s="17" t="n">
        <v>0.274</v>
      </c>
      <c r="V170" s="17" t="n">
        <v>0.816</v>
      </c>
      <c r="W170" s="18" t="n">
        <v>1.86</v>
      </c>
      <c r="X170" s="17" t="n">
        <v>10.151</v>
      </c>
    </row>
    <row r="171" customFormat="false" ht="30.75" hidden="false" customHeight="false" outlineLevel="0" collapsed="false">
      <c r="A171" s="16" t="s">
        <v>25</v>
      </c>
      <c r="B171" s="16" t="s">
        <v>26</v>
      </c>
      <c r="C171" s="23" t="s">
        <v>75</v>
      </c>
      <c r="D171" s="23" t="s">
        <v>37</v>
      </c>
      <c r="E171" s="23" t="s">
        <v>28</v>
      </c>
      <c r="F171" s="16" t="n">
        <v>3</v>
      </c>
      <c r="G171" s="8" t="n">
        <v>3.39</v>
      </c>
      <c r="H171" s="8" t="n">
        <v>31</v>
      </c>
      <c r="I171" s="8" t="n">
        <v>2870.98</v>
      </c>
      <c r="J171" s="8" t="n">
        <v>74.25</v>
      </c>
      <c r="K171" s="14" t="n">
        <v>5.2</v>
      </c>
      <c r="L171" s="14" t="n">
        <v>8.59</v>
      </c>
      <c r="M171" s="14" t="n">
        <v>3.51</v>
      </c>
      <c r="N171" s="14" t="n">
        <v>1.51</v>
      </c>
      <c r="O171" s="14" t="n">
        <v>89.8</v>
      </c>
      <c r="P171" s="14" t="n">
        <v>2.18</v>
      </c>
      <c r="Q171" s="14" t="n">
        <v>13.23</v>
      </c>
      <c r="R171" s="14" t="n">
        <v>9.39</v>
      </c>
      <c r="S171" s="14" t="n">
        <v>1.29</v>
      </c>
      <c r="T171" s="17" t="n">
        <v>0.388</v>
      </c>
      <c r="U171" s="17" t="n">
        <v>0.183</v>
      </c>
      <c r="V171" s="17" t="n">
        <v>0.594</v>
      </c>
      <c r="W171" s="18" t="n">
        <v>2.12</v>
      </c>
      <c r="X171" s="17" t="n">
        <v>7.927</v>
      </c>
    </row>
    <row r="172" customFormat="false" ht="24.75" hidden="false" customHeight="false" outlineLevel="0" collapsed="false">
      <c r="A172" s="16" t="s">
        <v>25</v>
      </c>
      <c r="B172" s="16" t="s">
        <v>26</v>
      </c>
      <c r="C172" s="21" t="s">
        <v>76</v>
      </c>
      <c r="D172" s="21" t="s">
        <v>37</v>
      </c>
      <c r="E172" s="21" t="s">
        <v>29</v>
      </c>
      <c r="F172" s="16" t="n">
        <v>3</v>
      </c>
      <c r="G172" s="8" t="n">
        <v>3.71</v>
      </c>
      <c r="H172" s="8" t="n">
        <v>39</v>
      </c>
      <c r="I172" s="8" t="n">
        <v>4240.23</v>
      </c>
      <c r="J172" s="8" t="n">
        <v>67.9</v>
      </c>
      <c r="K172" s="14" t="n">
        <v>6</v>
      </c>
      <c r="L172" s="14" t="n">
        <v>6.53</v>
      </c>
      <c r="M172" s="14" t="n">
        <v>2.92</v>
      </c>
      <c r="N172" s="14" t="n">
        <v>0.97</v>
      </c>
      <c r="O172" s="14" t="n">
        <v>73.24</v>
      </c>
      <c r="P172" s="14" t="n">
        <v>2.04</v>
      </c>
      <c r="Q172" s="14" t="n">
        <v>8.49</v>
      </c>
      <c r="R172" s="14" t="n">
        <v>14.86</v>
      </c>
      <c r="S172" s="14" t="n">
        <v>2.09</v>
      </c>
      <c r="T172" s="17" t="n">
        <v>0.416</v>
      </c>
      <c r="U172" s="17" t="n">
        <v>0.214</v>
      </c>
      <c r="V172" s="17" t="n">
        <v>0.655</v>
      </c>
      <c r="W172" s="18" t="n">
        <v>1.94</v>
      </c>
      <c r="X172" s="17" t="n">
        <v>8.748</v>
      </c>
    </row>
    <row r="173" customFormat="false" ht="30.75" hidden="false" customHeight="false" outlineLevel="0" collapsed="false">
      <c r="A173" s="16" t="s">
        <v>25</v>
      </c>
      <c r="B173" s="16" t="s">
        <v>26</v>
      </c>
      <c r="C173" s="23" t="s">
        <v>77</v>
      </c>
      <c r="D173" s="23" t="s">
        <v>37</v>
      </c>
      <c r="E173" s="23" t="s">
        <v>31</v>
      </c>
      <c r="F173" s="16" t="n">
        <v>3</v>
      </c>
      <c r="G173" s="8" t="n">
        <v>3.65</v>
      </c>
      <c r="H173" s="8" t="n">
        <v>32</v>
      </c>
      <c r="I173" s="8" t="n">
        <v>2968.07</v>
      </c>
      <c r="J173" s="8" t="n">
        <v>59.27</v>
      </c>
      <c r="K173" s="14" t="n">
        <v>5.66</v>
      </c>
      <c r="L173" s="14" t="n">
        <v>8.7</v>
      </c>
      <c r="M173" s="14" t="n">
        <v>2.95</v>
      </c>
      <c r="N173" s="14" t="n">
        <v>1.46</v>
      </c>
      <c r="O173" s="14" t="n">
        <v>80.51</v>
      </c>
      <c r="P173" s="14" t="n">
        <v>1.39</v>
      </c>
      <c r="Q173" s="14" t="n">
        <v>8.94</v>
      </c>
      <c r="R173" s="14" t="n">
        <v>14.32</v>
      </c>
      <c r="S173" s="14" t="n">
        <v>0.85</v>
      </c>
      <c r="T173" s="17" t="n">
        <v>0.439</v>
      </c>
      <c r="U173" s="17" t="n">
        <v>0.157</v>
      </c>
      <c r="V173" s="17" t="n">
        <v>0.62</v>
      </c>
      <c r="W173" s="18" t="n">
        <v>2.8</v>
      </c>
      <c r="X173" s="17" t="n">
        <v>7.97</v>
      </c>
    </row>
    <row r="174" customFormat="false" ht="48.75" hidden="false" customHeight="false" outlineLevel="0" collapsed="false">
      <c r="A174" s="16" t="s">
        <v>25</v>
      </c>
      <c r="B174" s="16" t="s">
        <v>26</v>
      </c>
      <c r="C174" s="21" t="s">
        <v>78</v>
      </c>
      <c r="D174" s="21" t="s">
        <v>37</v>
      </c>
      <c r="E174" s="21" t="s">
        <v>33</v>
      </c>
      <c r="F174" s="16" t="n">
        <v>3</v>
      </c>
      <c r="G174" s="8" t="n">
        <v>3.05</v>
      </c>
      <c r="H174" s="8" t="n">
        <v>30</v>
      </c>
      <c r="I174" s="8" t="n">
        <v>3319.76</v>
      </c>
      <c r="J174" s="8" t="n">
        <v>65.69</v>
      </c>
      <c r="K174" s="14" t="n">
        <v>6.64</v>
      </c>
      <c r="L174" s="14" t="n">
        <v>8.61</v>
      </c>
      <c r="M174" s="14" t="n">
        <v>2.96</v>
      </c>
      <c r="N174" s="14" t="n">
        <v>1.24</v>
      </c>
      <c r="O174" s="14" t="n">
        <v>65.59</v>
      </c>
      <c r="P174" s="14" t="n">
        <v>2.44</v>
      </c>
      <c r="Q174" s="14" t="n">
        <v>10.73</v>
      </c>
      <c r="R174" s="14" t="n">
        <v>11.14</v>
      </c>
      <c r="S174" s="14" t="n">
        <v>1.79</v>
      </c>
      <c r="T174" s="17" t="n">
        <v>0.453</v>
      </c>
      <c r="U174" s="17" t="n">
        <v>0.162</v>
      </c>
      <c r="V174" s="17" t="n">
        <v>0.64</v>
      </c>
      <c r="W174" s="18" t="n">
        <v>2.8</v>
      </c>
      <c r="X174" s="17" t="n">
        <v>7.695</v>
      </c>
    </row>
    <row r="175" customFormat="false" ht="30.75" hidden="false" customHeight="false" outlineLevel="0" collapsed="false">
      <c r="A175" s="16" t="s">
        <v>25</v>
      </c>
      <c r="B175" s="16" t="s">
        <v>26</v>
      </c>
      <c r="C175" s="23" t="s">
        <v>79</v>
      </c>
      <c r="D175" s="23" t="s">
        <v>37</v>
      </c>
      <c r="E175" s="23" t="s">
        <v>35</v>
      </c>
      <c r="F175" s="16" t="n">
        <v>3</v>
      </c>
      <c r="G175" s="8" t="n">
        <v>2.48</v>
      </c>
      <c r="H175" s="8" t="n">
        <v>30</v>
      </c>
      <c r="I175" s="8" t="n">
        <v>3144.1</v>
      </c>
      <c r="J175" s="8" t="n">
        <v>48.76</v>
      </c>
      <c r="K175" s="14" t="n">
        <v>5.12</v>
      </c>
      <c r="L175" s="14" t="n">
        <v>8.45</v>
      </c>
      <c r="M175" s="14" t="n">
        <v>2.48</v>
      </c>
      <c r="N175" s="14" t="n">
        <v>1.3</v>
      </c>
      <c r="O175" s="14" t="n">
        <v>76.12</v>
      </c>
      <c r="P175" s="14" t="n">
        <v>2.36</v>
      </c>
      <c r="Q175" s="14" t="n">
        <v>10.32</v>
      </c>
      <c r="R175" s="14" t="n">
        <v>10.98</v>
      </c>
      <c r="S175" s="14" t="n">
        <v>1.88</v>
      </c>
      <c r="T175" s="17" t="n">
        <v>0.346</v>
      </c>
      <c r="U175" s="17" t="n">
        <v>0.153</v>
      </c>
      <c r="V175" s="17" t="n">
        <v>0.519</v>
      </c>
      <c r="W175" s="18" t="n">
        <v>2.26</v>
      </c>
      <c r="X175" s="17" t="n">
        <v>7.322</v>
      </c>
    </row>
    <row r="176" customFormat="false" ht="30.75" hidden="false" customHeight="false" outlineLevel="0" collapsed="false">
      <c r="A176" s="16" t="s">
        <v>25</v>
      </c>
      <c r="B176" s="16" t="s">
        <v>26</v>
      </c>
      <c r="C176" s="23" t="s">
        <v>80</v>
      </c>
      <c r="D176" s="23" t="s">
        <v>37</v>
      </c>
      <c r="E176" s="23" t="s">
        <v>39</v>
      </c>
      <c r="F176" s="16" t="n">
        <v>3</v>
      </c>
      <c r="G176" s="8" t="n">
        <v>4.11</v>
      </c>
      <c r="H176" s="8" t="n">
        <v>31</v>
      </c>
      <c r="I176" s="8" t="n">
        <v>3445.31</v>
      </c>
      <c r="J176" s="8" t="n">
        <v>63.25</v>
      </c>
      <c r="K176" s="14" t="n">
        <v>5.01</v>
      </c>
      <c r="L176" s="14" t="n">
        <v>7.69</v>
      </c>
      <c r="M176" s="14" t="n">
        <v>3.08</v>
      </c>
      <c r="N176" s="14" t="n">
        <v>1.3</v>
      </c>
      <c r="O176" s="14" t="n">
        <v>77.94</v>
      </c>
      <c r="P176" s="14" t="n">
        <v>0.85</v>
      </c>
      <c r="Q176" s="14" t="n">
        <v>10.9</v>
      </c>
      <c r="R176" s="14" t="n">
        <v>11.3</v>
      </c>
      <c r="S176" s="14" t="n">
        <v>1.16</v>
      </c>
      <c r="T176" s="17" t="n">
        <v>0.468</v>
      </c>
      <c r="U176" s="17" t="n">
        <v>0.221</v>
      </c>
      <c r="V176" s="17" t="n">
        <v>0.717</v>
      </c>
      <c r="W176" s="18" t="n">
        <v>2.12</v>
      </c>
      <c r="X176" s="17" t="n">
        <v>11.143</v>
      </c>
    </row>
    <row r="177" customFormat="false" ht="24.75" hidden="false" customHeight="false" outlineLevel="0" collapsed="false">
      <c r="A177" s="16" t="s">
        <v>25</v>
      </c>
      <c r="B177" s="16" t="s">
        <v>26</v>
      </c>
      <c r="C177" s="21" t="s">
        <v>81</v>
      </c>
      <c r="D177" s="21" t="s">
        <v>37</v>
      </c>
      <c r="E177" s="21" t="s">
        <v>41</v>
      </c>
      <c r="F177" s="16" t="n">
        <v>3</v>
      </c>
      <c r="G177" s="8" t="n">
        <v>4.66</v>
      </c>
      <c r="H177" s="8" t="n">
        <v>28</v>
      </c>
      <c r="I177" s="8" t="n">
        <v>3305.01</v>
      </c>
      <c r="J177" s="8" t="n">
        <v>77.88</v>
      </c>
      <c r="K177" s="14" t="n">
        <v>8.11</v>
      </c>
      <c r="L177" s="14" t="n">
        <v>7.15</v>
      </c>
      <c r="M177" s="14" t="n">
        <v>2.55</v>
      </c>
      <c r="N177" s="14" t="n">
        <v>1.12</v>
      </c>
      <c r="O177" s="14" t="n">
        <v>80.9</v>
      </c>
      <c r="P177" s="14" t="n">
        <v>3.02</v>
      </c>
      <c r="Q177" s="14" t="n">
        <v>7.78</v>
      </c>
      <c r="R177" s="14" t="n">
        <v>13.91</v>
      </c>
      <c r="S177" s="14" t="n">
        <v>1.18</v>
      </c>
      <c r="T177" s="17" t="n">
        <v>0.471</v>
      </c>
      <c r="U177" s="17" t="n">
        <v>0.168</v>
      </c>
      <c r="V177" s="17" t="n">
        <v>0.665</v>
      </c>
      <c r="W177" s="18" t="n">
        <v>2.8</v>
      </c>
      <c r="X177" s="17" t="n">
        <v>8.053</v>
      </c>
    </row>
    <row r="178" customFormat="false" ht="24.75" hidden="false" customHeight="false" outlineLevel="0" collapsed="false">
      <c r="A178" s="16" t="s">
        <v>25</v>
      </c>
      <c r="B178" s="16" t="s">
        <v>26</v>
      </c>
      <c r="C178" s="21" t="s">
        <v>39</v>
      </c>
      <c r="D178" s="21" t="s">
        <v>39</v>
      </c>
      <c r="E178" s="21" t="s">
        <v>39</v>
      </c>
      <c r="F178" s="16" t="n">
        <v>3</v>
      </c>
      <c r="G178" s="8" t="n">
        <v>3.16</v>
      </c>
      <c r="H178" s="8" t="n">
        <v>34</v>
      </c>
      <c r="I178" s="8" t="n">
        <v>1786.34</v>
      </c>
      <c r="J178" s="8" t="n">
        <v>53.21</v>
      </c>
      <c r="K178" s="14" t="n">
        <v>9.08</v>
      </c>
      <c r="L178" s="14" t="n">
        <v>8.13</v>
      </c>
      <c r="M178" s="14" t="n">
        <v>3.26</v>
      </c>
      <c r="N178" s="14" t="n">
        <v>1.38</v>
      </c>
      <c r="O178" s="14" t="n">
        <v>67.74</v>
      </c>
      <c r="P178" s="14" t="n">
        <v>2.14</v>
      </c>
      <c r="Q178" s="14" t="n">
        <v>10.24</v>
      </c>
      <c r="R178" s="14" t="n">
        <v>10.36</v>
      </c>
      <c r="S178" s="14" t="n">
        <v>2.67</v>
      </c>
      <c r="T178" s="17" t="n">
        <v>0.309</v>
      </c>
      <c r="U178" s="17" t="n">
        <v>0.121</v>
      </c>
      <c r="V178" s="17" t="n">
        <v>0.447</v>
      </c>
      <c r="W178" s="18" t="n">
        <v>2.55</v>
      </c>
      <c r="X178" s="17" t="n">
        <v>5.718</v>
      </c>
    </row>
    <row r="179" customFormat="false" ht="15.75" hidden="false" customHeight="false" outlineLevel="0" collapsed="false">
      <c r="A179" s="16" t="s">
        <v>25</v>
      </c>
      <c r="B179" s="16" t="s">
        <v>26</v>
      </c>
      <c r="C179" s="23" t="s">
        <v>82</v>
      </c>
      <c r="D179" s="23" t="s">
        <v>39</v>
      </c>
      <c r="E179" s="23" t="s">
        <v>28</v>
      </c>
      <c r="F179" s="16" t="n">
        <v>3</v>
      </c>
      <c r="G179" s="8" t="n">
        <v>2.6</v>
      </c>
      <c r="H179" s="8" t="n">
        <v>35</v>
      </c>
      <c r="I179" s="8" t="n">
        <v>2949.05</v>
      </c>
      <c r="J179" s="8" t="n">
        <v>66.73</v>
      </c>
      <c r="K179" s="14" t="n">
        <v>7.81</v>
      </c>
      <c r="L179" s="14" t="n">
        <v>9.63</v>
      </c>
      <c r="M179" s="14" t="n">
        <v>3.33</v>
      </c>
      <c r="N179" s="14" t="n">
        <v>1.15</v>
      </c>
      <c r="O179" s="14" t="n">
        <v>78.1</v>
      </c>
      <c r="P179" s="14" t="n">
        <v>1.49</v>
      </c>
      <c r="Q179" s="14" t="n">
        <v>10.58</v>
      </c>
      <c r="R179" s="14" t="n">
        <v>11.48</v>
      </c>
      <c r="S179" s="14" t="n">
        <v>1.11</v>
      </c>
      <c r="T179" s="17" t="n">
        <v>0.34</v>
      </c>
      <c r="U179" s="17" t="n">
        <v>0.124</v>
      </c>
      <c r="V179" s="17" t="n">
        <v>0.483</v>
      </c>
      <c r="W179" s="18" t="n">
        <v>2.74</v>
      </c>
      <c r="X179" s="17" t="n">
        <v>6.349</v>
      </c>
    </row>
    <row r="180" customFormat="false" ht="24.75" hidden="false" customHeight="false" outlineLevel="0" collapsed="false">
      <c r="A180" s="16" t="s">
        <v>25</v>
      </c>
      <c r="B180" s="16" t="s">
        <v>26</v>
      </c>
      <c r="C180" s="21" t="s">
        <v>83</v>
      </c>
      <c r="D180" s="21" t="s">
        <v>39</v>
      </c>
      <c r="E180" s="21" t="s">
        <v>29</v>
      </c>
      <c r="F180" s="16" t="n">
        <v>3</v>
      </c>
      <c r="G180" s="8" t="n">
        <v>4.11</v>
      </c>
      <c r="H180" s="8" t="n">
        <v>29</v>
      </c>
      <c r="I180" s="8" t="n">
        <v>3399.81</v>
      </c>
      <c r="J180" s="8" t="n">
        <v>62.2</v>
      </c>
      <c r="K180" s="14" t="n">
        <v>6.32</v>
      </c>
      <c r="L180" s="14" t="n">
        <v>7.38</v>
      </c>
      <c r="M180" s="14" t="n">
        <v>2.19</v>
      </c>
      <c r="N180" s="14" t="n">
        <v>1.31</v>
      </c>
      <c r="O180" s="14" t="n">
        <v>86.88</v>
      </c>
      <c r="P180" s="14" t="n">
        <v>3.05</v>
      </c>
      <c r="Q180" s="14" t="n">
        <v>10.64</v>
      </c>
      <c r="R180" s="14" t="n">
        <v>16.95</v>
      </c>
      <c r="S180" s="14" t="n">
        <v>1.44</v>
      </c>
      <c r="T180" s="17" t="n">
        <v>0.546</v>
      </c>
      <c r="U180" s="17" t="n">
        <v>0.242</v>
      </c>
      <c r="V180" s="17" t="n">
        <v>0.82</v>
      </c>
      <c r="W180" s="18" t="n">
        <v>2.26</v>
      </c>
      <c r="X180" s="17" t="n">
        <v>11.413</v>
      </c>
    </row>
    <row r="181" customFormat="false" ht="15.75" hidden="false" customHeight="false" outlineLevel="0" collapsed="false">
      <c r="A181" s="16" t="s">
        <v>25</v>
      </c>
      <c r="B181" s="16" t="s">
        <v>26</v>
      </c>
      <c r="C181" s="23" t="s">
        <v>84</v>
      </c>
      <c r="D181" s="23" t="s">
        <v>39</v>
      </c>
      <c r="E181" s="23" t="s">
        <v>31</v>
      </c>
      <c r="F181" s="16" t="n">
        <v>3</v>
      </c>
      <c r="G181" s="8" t="n">
        <v>3.88</v>
      </c>
      <c r="H181" s="8" t="n">
        <v>29</v>
      </c>
      <c r="I181" s="8" t="n">
        <v>3998.76</v>
      </c>
      <c r="J181" s="8" t="n">
        <v>53.52</v>
      </c>
      <c r="K181" s="14" t="n">
        <v>7.6</v>
      </c>
      <c r="L181" s="14" t="n">
        <v>6.48</v>
      </c>
      <c r="M181" s="14" t="n">
        <v>3.7</v>
      </c>
      <c r="N181" s="14" t="n">
        <v>1.41</v>
      </c>
      <c r="O181" s="14" t="n">
        <v>75.43</v>
      </c>
      <c r="P181" s="14" t="n">
        <v>1.54</v>
      </c>
      <c r="Q181" s="14" t="n">
        <v>13.91</v>
      </c>
      <c r="R181" s="14" t="n">
        <v>15.34</v>
      </c>
      <c r="S181" s="14" t="n">
        <v>1.71</v>
      </c>
      <c r="T181" s="17" t="n">
        <v>0.643</v>
      </c>
      <c r="U181" s="17" t="n">
        <v>0.263</v>
      </c>
      <c r="V181" s="17" t="n">
        <v>0.942</v>
      </c>
      <c r="W181" s="18" t="n">
        <v>2.44</v>
      </c>
      <c r="X181" s="17" t="n">
        <v>14.03</v>
      </c>
    </row>
    <row r="182" customFormat="false" ht="24.75" hidden="false" customHeight="false" outlineLevel="0" collapsed="false">
      <c r="A182" s="16" t="s">
        <v>25</v>
      </c>
      <c r="B182" s="16" t="s">
        <v>26</v>
      </c>
      <c r="C182" s="21" t="s">
        <v>85</v>
      </c>
      <c r="D182" s="21" t="s">
        <v>39</v>
      </c>
      <c r="E182" s="21" t="s">
        <v>33</v>
      </c>
      <c r="F182" s="16" t="n">
        <v>3</v>
      </c>
      <c r="G182" s="8" t="n">
        <v>3.93</v>
      </c>
      <c r="H182" s="8" t="n">
        <v>31</v>
      </c>
      <c r="I182" s="8" t="n">
        <v>3628.62</v>
      </c>
      <c r="J182" s="8" t="n">
        <v>59.97</v>
      </c>
      <c r="K182" s="14" t="n">
        <v>9.14</v>
      </c>
      <c r="L182" s="14" t="n">
        <v>6.45</v>
      </c>
      <c r="M182" s="14" t="n">
        <v>3.7</v>
      </c>
      <c r="N182" s="14" t="n">
        <v>1.22</v>
      </c>
      <c r="O182" s="14" t="n">
        <v>91.42</v>
      </c>
      <c r="P182" s="14" t="n">
        <v>1.82</v>
      </c>
      <c r="Q182" s="14" t="n">
        <v>7.68</v>
      </c>
      <c r="R182" s="14" t="n">
        <v>13.48</v>
      </c>
      <c r="S182" s="14" t="n">
        <v>0.51</v>
      </c>
      <c r="T182" s="17" t="n">
        <v>0.406</v>
      </c>
      <c r="U182" s="17" t="n">
        <v>0.17</v>
      </c>
      <c r="V182" s="17" t="n">
        <v>0.599</v>
      </c>
      <c r="W182" s="18" t="n">
        <v>2.39</v>
      </c>
      <c r="X182" s="17" t="n">
        <v>7.254</v>
      </c>
    </row>
    <row r="183" customFormat="false" ht="15.75" hidden="false" customHeight="false" outlineLevel="0" collapsed="false">
      <c r="A183" s="16" t="s">
        <v>25</v>
      </c>
      <c r="B183" s="16" t="s">
        <v>26</v>
      </c>
      <c r="C183" s="23" t="s">
        <v>86</v>
      </c>
      <c r="D183" s="23" t="s">
        <v>39</v>
      </c>
      <c r="E183" s="23" t="s">
        <v>35</v>
      </c>
      <c r="F183" s="16" t="n">
        <v>3</v>
      </c>
      <c r="G183" s="8" t="n">
        <v>3.82</v>
      </c>
      <c r="H183" s="8" t="n">
        <v>27</v>
      </c>
      <c r="I183" s="8" t="n">
        <v>2654.41</v>
      </c>
      <c r="J183" s="8" t="n">
        <v>78.52</v>
      </c>
      <c r="K183" s="14" t="n">
        <v>6.81</v>
      </c>
      <c r="L183" s="14" t="n">
        <v>7.28</v>
      </c>
      <c r="M183" s="14" t="n">
        <v>2.11</v>
      </c>
      <c r="N183" s="14" t="n">
        <v>1.65</v>
      </c>
      <c r="O183" s="14" t="n">
        <v>70.69</v>
      </c>
      <c r="P183" s="14" t="n">
        <v>2.68</v>
      </c>
      <c r="Q183" s="14" t="n">
        <v>10.33</v>
      </c>
      <c r="R183" s="14" t="n">
        <v>12.29</v>
      </c>
      <c r="S183" s="14" t="n">
        <v>1.25</v>
      </c>
      <c r="T183" s="17" t="n">
        <v>0.453</v>
      </c>
      <c r="U183" s="17" t="n">
        <v>0.186</v>
      </c>
      <c r="V183" s="17" t="n">
        <v>0.665</v>
      </c>
      <c r="W183" s="18" t="n">
        <v>2.44</v>
      </c>
      <c r="X183" s="17" t="n">
        <v>7.684</v>
      </c>
    </row>
    <row r="184" customFormat="false" ht="30.75" hidden="false" customHeight="false" outlineLevel="0" collapsed="false">
      <c r="A184" s="16" t="s">
        <v>25</v>
      </c>
      <c r="B184" s="16" t="s">
        <v>26</v>
      </c>
      <c r="C184" s="23" t="s">
        <v>87</v>
      </c>
      <c r="D184" s="23" t="s">
        <v>39</v>
      </c>
      <c r="E184" s="23" t="s">
        <v>37</v>
      </c>
      <c r="F184" s="16" t="n">
        <v>3</v>
      </c>
      <c r="G184" s="8" t="n">
        <v>2.51</v>
      </c>
      <c r="H184" s="8" t="n">
        <v>28</v>
      </c>
      <c r="I184" s="8" t="n">
        <v>2696.79</v>
      </c>
      <c r="J184" s="8" t="n">
        <v>60.48</v>
      </c>
      <c r="K184" s="14" t="n">
        <v>5.73</v>
      </c>
      <c r="L184" s="14" t="n">
        <v>7.67</v>
      </c>
      <c r="M184" s="14" t="n">
        <v>3.07</v>
      </c>
      <c r="N184" s="14" t="n">
        <v>1.2</v>
      </c>
      <c r="O184" s="14" t="n">
        <v>86.92</v>
      </c>
      <c r="P184" s="14" t="n">
        <v>1.72</v>
      </c>
      <c r="Q184" s="14" t="n">
        <v>8.36</v>
      </c>
      <c r="R184" s="14" t="n">
        <v>13.95</v>
      </c>
      <c r="S184" s="14" t="n">
        <v>0.52</v>
      </c>
      <c r="T184" s="17" t="n">
        <v>0.296</v>
      </c>
      <c r="U184" s="17" t="n">
        <v>0.111</v>
      </c>
      <c r="V184" s="17" t="n">
        <v>0.423</v>
      </c>
      <c r="W184" s="18" t="n">
        <v>2.67</v>
      </c>
      <c r="X184" s="17" t="n">
        <v>4.696</v>
      </c>
    </row>
    <row r="185" customFormat="false" ht="24.75" hidden="false" customHeight="false" outlineLevel="0" collapsed="false">
      <c r="A185" s="16" t="s">
        <v>25</v>
      </c>
      <c r="B185" s="16" t="s">
        <v>26</v>
      </c>
      <c r="C185" s="21" t="s">
        <v>88</v>
      </c>
      <c r="D185" s="21" t="s">
        <v>39</v>
      </c>
      <c r="E185" s="21" t="s">
        <v>41</v>
      </c>
      <c r="F185" s="16" t="n">
        <v>3</v>
      </c>
      <c r="G185" s="8" t="n">
        <v>4.11</v>
      </c>
      <c r="H185" s="8" t="n">
        <v>28</v>
      </c>
      <c r="I185" s="8" t="n">
        <v>3010.29</v>
      </c>
      <c r="J185" s="8" t="n">
        <v>60.32</v>
      </c>
      <c r="K185" s="14" t="n">
        <v>7.21</v>
      </c>
      <c r="L185" s="14" t="n">
        <v>7.27</v>
      </c>
      <c r="M185" s="14" t="n">
        <v>4.49</v>
      </c>
      <c r="N185" s="14" t="n">
        <v>1.16</v>
      </c>
      <c r="O185" s="14" t="n">
        <v>71.5</v>
      </c>
      <c r="P185" s="14" t="n">
        <v>2.81</v>
      </c>
      <c r="Q185" s="14" t="n">
        <v>9.98</v>
      </c>
      <c r="R185" s="14" t="n">
        <v>10.48</v>
      </c>
      <c r="S185" s="14" t="n">
        <v>2.42</v>
      </c>
      <c r="T185" s="17" t="n">
        <v>0.463</v>
      </c>
      <c r="U185" s="17" t="n">
        <v>0.191</v>
      </c>
      <c r="V185" s="17" t="n">
        <v>0.68</v>
      </c>
      <c r="W185" s="18" t="n">
        <v>2.42</v>
      </c>
      <c r="X185" s="17" t="n">
        <v>8.325</v>
      </c>
    </row>
    <row r="186" customFormat="false" ht="24.75" hidden="false" customHeight="false" outlineLevel="0" collapsed="false">
      <c r="A186" s="16" t="s">
        <v>25</v>
      </c>
      <c r="B186" s="16" t="s">
        <v>26</v>
      </c>
      <c r="C186" s="21" t="s">
        <v>89</v>
      </c>
      <c r="D186" s="21" t="s">
        <v>41</v>
      </c>
      <c r="E186" s="21" t="s">
        <v>28</v>
      </c>
      <c r="F186" s="16" t="n">
        <v>3</v>
      </c>
      <c r="G186" s="8" t="n">
        <v>3.48</v>
      </c>
      <c r="H186" s="8" t="n">
        <v>30</v>
      </c>
      <c r="I186" s="8" t="n">
        <v>3558.44</v>
      </c>
      <c r="J186" s="8" t="n">
        <v>70.72</v>
      </c>
      <c r="K186" s="14" t="n">
        <v>7.17</v>
      </c>
      <c r="L186" s="14" t="n">
        <v>7.09</v>
      </c>
      <c r="M186" s="14" t="n">
        <v>3.51</v>
      </c>
      <c r="N186" s="14" t="n">
        <v>1.46</v>
      </c>
      <c r="O186" s="14" t="n">
        <v>79.3</v>
      </c>
      <c r="P186" s="14" t="n">
        <v>2.63</v>
      </c>
      <c r="Q186" s="14" t="n">
        <v>10.76</v>
      </c>
      <c r="R186" s="14" t="n">
        <v>12.17</v>
      </c>
      <c r="S186" s="14" t="n">
        <v>1.06</v>
      </c>
      <c r="T186" s="17" t="n">
        <v>0.464</v>
      </c>
      <c r="U186" s="17" t="n">
        <v>0.175</v>
      </c>
      <c r="V186" s="17" t="n">
        <v>0.665</v>
      </c>
      <c r="W186" s="18" t="n">
        <v>2.65</v>
      </c>
      <c r="X186" s="17" t="n">
        <v>8.824</v>
      </c>
    </row>
    <row r="187" customFormat="false" ht="24.75" hidden="false" customHeight="false" outlineLevel="0" collapsed="false">
      <c r="A187" s="16" t="s">
        <v>25</v>
      </c>
      <c r="B187" s="16" t="s">
        <v>26</v>
      </c>
      <c r="C187" s="21" t="s">
        <v>90</v>
      </c>
      <c r="D187" s="21" t="s">
        <v>41</v>
      </c>
      <c r="E187" s="21" t="s">
        <v>29</v>
      </c>
      <c r="F187" s="16" t="n">
        <v>3</v>
      </c>
      <c r="G187" s="8" t="n">
        <v>3.06</v>
      </c>
      <c r="H187" s="8" t="n">
        <v>33</v>
      </c>
      <c r="I187" s="8" t="n">
        <v>3943.84</v>
      </c>
      <c r="J187" s="8" t="n">
        <v>75.3</v>
      </c>
      <c r="K187" s="14" t="n">
        <v>5.73</v>
      </c>
      <c r="L187" s="14" t="n">
        <v>7.1</v>
      </c>
      <c r="M187" s="14" t="n">
        <v>2.99</v>
      </c>
      <c r="N187" s="14" t="n">
        <v>1.14</v>
      </c>
      <c r="O187" s="14" t="n">
        <v>63.88</v>
      </c>
      <c r="P187" s="14" t="n">
        <v>1.56</v>
      </c>
      <c r="Q187" s="14" t="n">
        <v>11.47</v>
      </c>
      <c r="R187" s="14" t="n">
        <v>14.88</v>
      </c>
      <c r="S187" s="14" t="n">
        <v>3.52</v>
      </c>
      <c r="T187" s="17" t="n">
        <v>0.419</v>
      </c>
      <c r="U187" s="17" t="n">
        <v>0.153</v>
      </c>
      <c r="V187" s="17" t="n">
        <v>0.595</v>
      </c>
      <c r="W187" s="18" t="n">
        <v>2.74</v>
      </c>
      <c r="X187" s="17" t="n">
        <v>7.611</v>
      </c>
    </row>
    <row r="188" customFormat="false" ht="24.75" hidden="false" customHeight="false" outlineLevel="0" collapsed="false">
      <c r="A188" s="16" t="s">
        <v>25</v>
      </c>
      <c r="B188" s="16" t="s">
        <v>26</v>
      </c>
      <c r="C188" s="21" t="s">
        <v>91</v>
      </c>
      <c r="D188" s="21" t="s">
        <v>41</v>
      </c>
      <c r="E188" s="21" t="s">
        <v>31</v>
      </c>
      <c r="F188" s="16" t="n">
        <v>3</v>
      </c>
      <c r="G188" s="8" t="n">
        <v>3</v>
      </c>
      <c r="H188" s="8" t="n">
        <v>35</v>
      </c>
      <c r="I188" s="8" t="n">
        <v>3778.67</v>
      </c>
      <c r="J188" s="8" t="n">
        <v>62.23</v>
      </c>
      <c r="K188" s="14" t="n">
        <v>6.06</v>
      </c>
      <c r="L188" s="14" t="n">
        <v>7.83</v>
      </c>
      <c r="M188" s="14" t="n">
        <v>3.66</v>
      </c>
      <c r="N188" s="14" t="n">
        <v>1.37</v>
      </c>
      <c r="O188" s="14" t="n">
        <v>72.82</v>
      </c>
      <c r="P188" s="14" t="n">
        <v>0.48</v>
      </c>
      <c r="Q188" s="14" t="n">
        <v>10.12</v>
      </c>
      <c r="R188" s="14" t="n">
        <v>12.55</v>
      </c>
      <c r="S188" s="14" t="n">
        <v>1.49</v>
      </c>
      <c r="T188" s="17" t="n">
        <v>0.4</v>
      </c>
      <c r="U188" s="17" t="n">
        <v>0.167</v>
      </c>
      <c r="V188" s="17" t="n">
        <v>0.59</v>
      </c>
      <c r="W188" s="18" t="n">
        <v>2.4</v>
      </c>
      <c r="X188" s="17" t="n">
        <v>7.628</v>
      </c>
    </row>
    <row r="189" customFormat="false" ht="24.75" hidden="false" customHeight="false" outlineLevel="0" collapsed="false">
      <c r="A189" s="16" t="s">
        <v>25</v>
      </c>
      <c r="B189" s="16" t="s">
        <v>26</v>
      </c>
      <c r="C189" s="21" t="s">
        <v>92</v>
      </c>
      <c r="D189" s="21" t="s">
        <v>41</v>
      </c>
      <c r="E189" s="21" t="s">
        <v>33</v>
      </c>
      <c r="F189" s="16" t="n">
        <v>3</v>
      </c>
      <c r="G189" s="8" t="n">
        <v>3.87</v>
      </c>
      <c r="H189" s="8" t="n">
        <v>26</v>
      </c>
      <c r="I189" s="8" t="n">
        <v>3486.75</v>
      </c>
      <c r="J189" s="8" t="n">
        <v>61.61</v>
      </c>
      <c r="K189" s="14" t="n">
        <v>7.03</v>
      </c>
      <c r="L189" s="14" t="n">
        <v>7.24</v>
      </c>
      <c r="M189" s="14" t="n">
        <v>2.43</v>
      </c>
      <c r="N189" s="14" t="n">
        <v>1.51</v>
      </c>
      <c r="O189" s="14" t="n">
        <v>80.05</v>
      </c>
      <c r="P189" s="14" t="n">
        <v>1.77</v>
      </c>
      <c r="Q189" s="14" t="n">
        <v>8.73</v>
      </c>
      <c r="R189" s="14" t="n">
        <v>9.58</v>
      </c>
      <c r="S189" s="14" t="n">
        <v>0.85</v>
      </c>
      <c r="T189" s="17" t="n">
        <v>0.433</v>
      </c>
      <c r="U189" s="17" t="n">
        <v>0.198</v>
      </c>
      <c r="V189" s="17" t="n">
        <v>0.656</v>
      </c>
      <c r="W189" s="18" t="n">
        <v>2.19</v>
      </c>
      <c r="X189" s="17" t="n">
        <v>9.141</v>
      </c>
    </row>
    <row r="190" customFormat="false" ht="24.75" hidden="false" customHeight="false" outlineLevel="0" collapsed="false">
      <c r="A190" s="16" t="s">
        <v>25</v>
      </c>
      <c r="B190" s="16" t="s">
        <v>26</v>
      </c>
      <c r="C190" s="21" t="s">
        <v>93</v>
      </c>
      <c r="D190" s="21" t="s">
        <v>41</v>
      </c>
      <c r="E190" s="21" t="s">
        <v>35</v>
      </c>
      <c r="F190" s="16" t="n">
        <v>3</v>
      </c>
      <c r="G190" s="8" t="n">
        <v>3.69</v>
      </c>
      <c r="H190" s="8" t="n">
        <v>33</v>
      </c>
      <c r="I190" s="8" t="n">
        <v>4381.25</v>
      </c>
      <c r="J190" s="8" t="n">
        <v>66.63</v>
      </c>
      <c r="K190" s="14" t="n">
        <v>5.41</v>
      </c>
      <c r="L190" s="14" t="n">
        <v>6.9</v>
      </c>
      <c r="M190" s="14" t="n">
        <v>2.72</v>
      </c>
      <c r="N190" s="14" t="n">
        <v>1.04</v>
      </c>
      <c r="O190" s="14" t="n">
        <v>63.11</v>
      </c>
      <c r="P190" s="14" t="n">
        <v>1.13</v>
      </c>
      <c r="Q190" s="14" t="n">
        <v>11.84</v>
      </c>
      <c r="R190" s="14" t="n">
        <v>12.02</v>
      </c>
      <c r="S190" s="14" t="n">
        <v>1.74</v>
      </c>
      <c r="T190" s="17" t="n">
        <v>0.515</v>
      </c>
      <c r="U190" s="17" t="n">
        <v>0.218</v>
      </c>
      <c r="V190" s="17" t="n">
        <v>0.762</v>
      </c>
      <c r="W190" s="18" t="n">
        <v>2.36</v>
      </c>
      <c r="X190" s="17" t="n">
        <v>9.547</v>
      </c>
    </row>
    <row r="191" customFormat="false" ht="24.75" hidden="false" customHeight="false" outlineLevel="0" collapsed="false">
      <c r="A191" s="16" t="s">
        <v>25</v>
      </c>
      <c r="B191" s="16" t="s">
        <v>26</v>
      </c>
      <c r="C191" s="21" t="s">
        <v>94</v>
      </c>
      <c r="D191" s="21" t="s">
        <v>41</v>
      </c>
      <c r="E191" s="21" t="s">
        <v>37</v>
      </c>
      <c r="F191" s="16" t="n">
        <v>3</v>
      </c>
      <c r="G191" s="8" t="n">
        <v>4.85</v>
      </c>
      <c r="H191" s="8" t="n">
        <v>34</v>
      </c>
      <c r="I191" s="8" t="n">
        <v>3986.16</v>
      </c>
      <c r="J191" s="8" t="n">
        <v>49.43</v>
      </c>
      <c r="K191" s="14" t="n">
        <v>6.74</v>
      </c>
      <c r="L191" s="14" t="n">
        <v>8.23</v>
      </c>
      <c r="M191" s="14" t="n">
        <v>4.77</v>
      </c>
      <c r="N191" s="14" t="n">
        <v>1.32</v>
      </c>
      <c r="O191" s="14" t="n">
        <v>73.32</v>
      </c>
      <c r="P191" s="14" t="n">
        <v>2.24</v>
      </c>
      <c r="Q191" s="14" t="n">
        <v>15.57</v>
      </c>
      <c r="R191" s="14" t="n">
        <v>14.9</v>
      </c>
      <c r="S191" s="14" t="n">
        <v>1.19</v>
      </c>
      <c r="T191" s="17" t="n">
        <v>0.724</v>
      </c>
      <c r="U191" s="17" t="n">
        <v>0.209</v>
      </c>
      <c r="V191" s="17" t="n">
        <v>0.97</v>
      </c>
      <c r="W191" s="18" t="n">
        <v>3.46</v>
      </c>
      <c r="X191" s="17" t="n">
        <v>13.288</v>
      </c>
    </row>
    <row r="192" customFormat="false" ht="24.75" hidden="false" customHeight="false" outlineLevel="0" collapsed="false">
      <c r="A192" s="16" t="s">
        <v>25</v>
      </c>
      <c r="B192" s="16" t="s">
        <v>26</v>
      </c>
      <c r="C192" s="21" t="s">
        <v>95</v>
      </c>
      <c r="D192" s="21" t="s">
        <v>41</v>
      </c>
      <c r="E192" s="21" t="s">
        <v>39</v>
      </c>
      <c r="F192" s="16" t="n">
        <v>3</v>
      </c>
      <c r="G192" s="8" t="n">
        <v>2.75</v>
      </c>
      <c r="H192" s="8" t="n">
        <v>36</v>
      </c>
      <c r="I192" s="8" t="n">
        <v>3429.78</v>
      </c>
      <c r="J192" s="8" t="n">
        <v>55.87</v>
      </c>
      <c r="K192" s="14" t="n">
        <v>8.58</v>
      </c>
      <c r="L192" s="14" t="n">
        <v>7.89</v>
      </c>
      <c r="M192" s="14" t="n">
        <v>3.39</v>
      </c>
      <c r="N192" s="14" t="n">
        <v>1.29</v>
      </c>
      <c r="O192" s="14" t="n">
        <v>105.94</v>
      </c>
      <c r="P192" s="14" t="n">
        <v>1.22</v>
      </c>
      <c r="Q192" s="14" t="n">
        <v>8.9</v>
      </c>
      <c r="R192" s="14" t="n">
        <v>11.01</v>
      </c>
      <c r="S192" s="14" t="n">
        <v>2.4</v>
      </c>
      <c r="T192" s="17" t="n">
        <v>0.402</v>
      </c>
      <c r="U192" s="17" t="n">
        <v>0.152</v>
      </c>
      <c r="V192" s="17" t="n">
        <v>0.576</v>
      </c>
      <c r="W192" s="18" t="n">
        <v>2.64</v>
      </c>
      <c r="X192" s="17" t="n">
        <v>7.436</v>
      </c>
    </row>
    <row r="193" s="26" customFormat="true" ht="24.75" hidden="false" customHeight="false" outlineLevel="0" collapsed="false">
      <c r="A193" s="25" t="s">
        <v>25</v>
      </c>
      <c r="B193" s="25" t="s">
        <v>26</v>
      </c>
      <c r="C193" s="22" t="s">
        <v>96</v>
      </c>
      <c r="D193" s="22" t="s">
        <v>41</v>
      </c>
      <c r="E193" s="22" t="s">
        <v>41</v>
      </c>
      <c r="F193" s="25" t="n">
        <v>3</v>
      </c>
      <c r="G193" s="8" t="n">
        <v>4.67</v>
      </c>
      <c r="H193" s="8" t="n">
        <v>31</v>
      </c>
      <c r="I193" s="8" t="n">
        <v>3720.11</v>
      </c>
      <c r="J193" s="8" t="n">
        <v>58.85</v>
      </c>
      <c r="K193" s="14" t="n">
        <v>5.89</v>
      </c>
      <c r="L193" s="14" t="n">
        <v>5.66</v>
      </c>
      <c r="M193" s="14" t="n">
        <v>3.99</v>
      </c>
      <c r="N193" s="14" t="n">
        <v>1.03</v>
      </c>
      <c r="O193" s="14" t="n">
        <v>74.44</v>
      </c>
      <c r="P193" s="14" t="n">
        <v>2.85</v>
      </c>
      <c r="Q193" s="14" t="n">
        <v>9.75</v>
      </c>
      <c r="R193" s="14" t="n">
        <v>11.79</v>
      </c>
      <c r="S193" s="14" t="n">
        <v>1.83</v>
      </c>
      <c r="T193" s="17" t="n">
        <v>0.484</v>
      </c>
      <c r="U193" s="17" t="n">
        <v>0.237</v>
      </c>
      <c r="V193" s="17" t="n">
        <v>0.75</v>
      </c>
      <c r="W193" s="18" t="n">
        <v>2.04</v>
      </c>
      <c r="X193" s="17" t="n">
        <v>12.826</v>
      </c>
    </row>
    <row r="194" customFormat="false" ht="24.75" hidden="false" customHeight="false" outlineLevel="0" collapsed="false">
      <c r="A194" s="16" t="s">
        <v>97</v>
      </c>
      <c r="B194" s="16" t="s">
        <v>26</v>
      </c>
      <c r="C194" s="21" t="s">
        <v>27</v>
      </c>
      <c r="D194" s="21" t="s">
        <v>28</v>
      </c>
      <c r="E194" s="21" t="s">
        <v>29</v>
      </c>
      <c r="F194" s="16" t="n">
        <v>1</v>
      </c>
      <c r="G194" s="8" t="n">
        <v>4.7</v>
      </c>
      <c r="H194" s="8" t="n">
        <v>32</v>
      </c>
      <c r="I194" s="8" t="n">
        <v>3023.80952380952</v>
      </c>
      <c r="J194" s="8" t="n">
        <v>64.7651403249631</v>
      </c>
      <c r="K194" s="14" t="n">
        <v>6.16666666666667</v>
      </c>
      <c r="L194" s="14" t="n">
        <v>8.56666666666667</v>
      </c>
      <c r="M194" s="14" t="n">
        <v>4.4</v>
      </c>
      <c r="N194" s="14" t="n">
        <v>1.46666666666667</v>
      </c>
      <c r="O194" s="14" t="n">
        <v>80</v>
      </c>
      <c r="P194" s="14" t="n">
        <v>1.13333333333333</v>
      </c>
      <c r="Q194" s="14" t="n">
        <v>12.6666666666667</v>
      </c>
      <c r="R194" s="14" t="n">
        <v>11.3333333333333</v>
      </c>
      <c r="S194" s="14" t="n">
        <v>2.48666666666667</v>
      </c>
      <c r="T194" s="17" t="n">
        <v>0.473</v>
      </c>
      <c r="U194" s="17" t="n">
        <v>0.192</v>
      </c>
      <c r="V194" s="17" t="n">
        <v>0.692</v>
      </c>
      <c r="W194" s="18" t="n">
        <v>2.46</v>
      </c>
      <c r="X194" s="17" t="n">
        <v>7.519</v>
      </c>
    </row>
    <row r="195" customFormat="false" ht="24.75" hidden="false" customHeight="false" outlineLevel="0" collapsed="false">
      <c r="A195" s="16" t="s">
        <v>97</v>
      </c>
      <c r="B195" s="16" t="s">
        <v>26</v>
      </c>
      <c r="C195" s="21" t="s">
        <v>30</v>
      </c>
      <c r="D195" s="21" t="s">
        <v>28</v>
      </c>
      <c r="E195" s="21" t="s">
        <v>31</v>
      </c>
      <c r="F195" s="16" t="n">
        <v>1</v>
      </c>
      <c r="G195" s="8" t="n">
        <v>3.8</v>
      </c>
      <c r="H195" s="8" t="n">
        <v>27</v>
      </c>
      <c r="I195" s="8" t="n">
        <v>2504.7619047619</v>
      </c>
      <c r="J195" s="8" t="n">
        <v>75.9929577464789</v>
      </c>
      <c r="K195" s="14" t="n">
        <v>7.83333333333333</v>
      </c>
      <c r="L195" s="14" t="n">
        <v>8.66666666666667</v>
      </c>
      <c r="M195" s="14" t="n">
        <v>5.06666666666667</v>
      </c>
      <c r="N195" s="14" t="n">
        <v>1.4</v>
      </c>
      <c r="O195" s="14" t="n">
        <v>89.3333333333333</v>
      </c>
      <c r="P195" s="14" t="n">
        <v>2.46666666666667</v>
      </c>
      <c r="Q195" s="14" t="n">
        <v>11.3333333333333</v>
      </c>
      <c r="R195" s="14" t="n">
        <v>10.6666666666667</v>
      </c>
      <c r="S195" s="14" t="n">
        <v>2.15333333333333</v>
      </c>
      <c r="T195" s="17" t="n">
        <v>0.473</v>
      </c>
      <c r="U195" s="17" t="n">
        <v>0.192</v>
      </c>
      <c r="V195" s="17" t="n">
        <v>0.692</v>
      </c>
      <c r="W195" s="18" t="n">
        <v>2.46</v>
      </c>
      <c r="X195" s="17" t="n">
        <v>9.498</v>
      </c>
    </row>
    <row r="196" customFormat="false" ht="24.75" hidden="false" customHeight="false" outlineLevel="0" collapsed="false">
      <c r="A196" s="16" t="s">
        <v>97</v>
      </c>
      <c r="B196" s="16" t="s">
        <v>26</v>
      </c>
      <c r="C196" s="21" t="s">
        <v>32</v>
      </c>
      <c r="D196" s="21" t="s">
        <v>28</v>
      </c>
      <c r="E196" s="21" t="s">
        <v>33</v>
      </c>
      <c r="F196" s="16" t="n">
        <v>1</v>
      </c>
      <c r="G196" s="8" t="n">
        <v>3.5</v>
      </c>
      <c r="H196" s="8" t="n">
        <v>30</v>
      </c>
      <c r="I196" s="8" t="n">
        <v>2966.66666666667</v>
      </c>
      <c r="J196" s="8" t="n">
        <v>64.1654135338346</v>
      </c>
      <c r="K196" s="14" t="n">
        <v>7.26666666666667</v>
      </c>
      <c r="L196" s="14" t="n">
        <v>8.5</v>
      </c>
      <c r="M196" s="14" t="n">
        <v>4.9</v>
      </c>
      <c r="N196" s="14" t="n">
        <v>1.3</v>
      </c>
      <c r="O196" s="14" t="n">
        <v>90</v>
      </c>
      <c r="P196" s="14" t="n">
        <v>2.46666666666667</v>
      </c>
      <c r="Q196" s="14" t="n">
        <v>10</v>
      </c>
      <c r="R196" s="14" t="n">
        <v>12.3333333333333</v>
      </c>
      <c r="S196" s="14" t="n">
        <v>2.48666666666667</v>
      </c>
      <c r="T196" s="17" t="n">
        <v>0.615</v>
      </c>
      <c r="U196" s="17" t="n">
        <v>0.256</v>
      </c>
      <c r="V196" s="17" t="n">
        <v>0.906</v>
      </c>
      <c r="W196" s="18" t="n">
        <v>2.4</v>
      </c>
      <c r="X196" s="17" t="n">
        <v>11.127</v>
      </c>
    </row>
    <row r="197" customFormat="false" ht="24.75" hidden="false" customHeight="false" outlineLevel="0" collapsed="false">
      <c r="A197" s="16" t="s">
        <v>97</v>
      </c>
      <c r="B197" s="16" t="s">
        <v>26</v>
      </c>
      <c r="C197" s="21" t="s">
        <v>34</v>
      </c>
      <c r="D197" s="21" t="s">
        <v>28</v>
      </c>
      <c r="E197" s="21" t="s">
        <v>35</v>
      </c>
      <c r="F197" s="16" t="n">
        <v>1</v>
      </c>
      <c r="G197" s="8" t="n">
        <v>4.7</v>
      </c>
      <c r="H197" s="8" t="n">
        <v>29</v>
      </c>
      <c r="I197" s="8" t="n">
        <v>3500</v>
      </c>
      <c r="J197" s="8" t="n">
        <v>62.6074646074646</v>
      </c>
      <c r="K197" s="14" t="n">
        <v>10.3333333333333</v>
      </c>
      <c r="L197" s="14" t="n">
        <v>7.66666666666667</v>
      </c>
      <c r="M197" s="14" t="n">
        <v>4.4</v>
      </c>
      <c r="N197" s="14" t="n">
        <v>1.13333333333333</v>
      </c>
      <c r="O197" s="14" t="n">
        <v>83.3333333333333</v>
      </c>
      <c r="P197" s="14" t="n">
        <v>2.46666666666667</v>
      </c>
      <c r="Q197" s="14" t="n">
        <v>12.6666666666667</v>
      </c>
      <c r="R197" s="14" t="n">
        <v>8.33333333333333</v>
      </c>
      <c r="S197" s="14" t="n">
        <v>1.48666666666667</v>
      </c>
      <c r="T197" s="17" t="n">
        <v>0.498</v>
      </c>
      <c r="U197" s="17" t="n">
        <v>0.21</v>
      </c>
      <c r="V197" s="17" t="n">
        <v>0.736</v>
      </c>
      <c r="W197" s="18" t="n">
        <v>2.37</v>
      </c>
      <c r="X197" s="17" t="n">
        <v>8.811</v>
      </c>
    </row>
    <row r="198" customFormat="false" ht="48.75" hidden="false" customHeight="false" outlineLevel="0" collapsed="false">
      <c r="A198" s="16" t="s">
        <v>97</v>
      </c>
      <c r="B198" s="16" t="s">
        <v>26</v>
      </c>
      <c r="C198" s="21" t="s">
        <v>36</v>
      </c>
      <c r="D198" s="21" t="s">
        <v>28</v>
      </c>
      <c r="E198" s="21" t="s">
        <v>37</v>
      </c>
      <c r="F198" s="16" t="n">
        <v>1</v>
      </c>
      <c r="G198" s="8" t="n">
        <v>3.7</v>
      </c>
      <c r="H198" s="8" t="n">
        <v>28</v>
      </c>
      <c r="I198" s="8" t="n">
        <v>3938.09523809524</v>
      </c>
      <c r="J198" s="8" t="n">
        <v>59.4499424626007</v>
      </c>
      <c r="K198" s="14" t="n">
        <v>8</v>
      </c>
      <c r="L198" s="14" t="n">
        <v>10.7333333333333</v>
      </c>
      <c r="M198" s="14" t="n">
        <v>4.4</v>
      </c>
      <c r="N198" s="14" t="n">
        <v>1.3</v>
      </c>
      <c r="O198" s="14" t="n">
        <v>81.6666666666667</v>
      </c>
      <c r="P198" s="14" t="n">
        <v>1.8</v>
      </c>
      <c r="Q198" s="14" t="n">
        <v>9.33333333333333</v>
      </c>
      <c r="R198" s="14" t="n">
        <v>13.6666666666667</v>
      </c>
      <c r="S198" s="14" t="n">
        <v>2.15333333333333</v>
      </c>
      <c r="T198" s="17" t="n">
        <v>0.462</v>
      </c>
      <c r="U198" s="17" t="n">
        <v>0.186</v>
      </c>
      <c r="V198" s="17" t="n">
        <v>0.674</v>
      </c>
      <c r="W198" s="18" t="n">
        <v>2.48</v>
      </c>
      <c r="X198" s="17" t="n">
        <v>9.362</v>
      </c>
    </row>
    <row r="199" customFormat="false" ht="24.75" hidden="false" customHeight="false" outlineLevel="0" collapsed="false">
      <c r="A199" s="16" t="s">
        <v>97</v>
      </c>
      <c r="B199" s="16" t="s">
        <v>26</v>
      </c>
      <c r="C199" s="21" t="s">
        <v>38</v>
      </c>
      <c r="D199" s="21" t="s">
        <v>28</v>
      </c>
      <c r="E199" s="21" t="s">
        <v>39</v>
      </c>
      <c r="F199" s="16" t="n">
        <v>1</v>
      </c>
      <c r="G199" s="8" t="n">
        <v>4.1</v>
      </c>
      <c r="H199" s="8" t="n">
        <v>27</v>
      </c>
      <c r="I199" s="8" t="n">
        <v>3019.04761904762</v>
      </c>
      <c r="J199" s="8" t="n">
        <v>68.414201183432</v>
      </c>
      <c r="K199" s="14" t="n">
        <v>11.1</v>
      </c>
      <c r="L199" s="14" t="n">
        <v>10.3333333333333</v>
      </c>
      <c r="M199" s="14" t="n">
        <v>3.63333333333333</v>
      </c>
      <c r="N199" s="14" t="n">
        <v>1.56666666666667</v>
      </c>
      <c r="O199" s="14" t="n">
        <v>68.3333333333333</v>
      </c>
      <c r="P199" s="14" t="n">
        <v>3.13333333333333</v>
      </c>
      <c r="Q199" s="14" t="n">
        <v>9</v>
      </c>
      <c r="R199" s="14" t="n">
        <v>12</v>
      </c>
      <c r="S199" s="14" t="n">
        <v>1.15333333333333</v>
      </c>
      <c r="T199" s="17" t="n">
        <v>0.441</v>
      </c>
      <c r="U199" s="17" t="n">
        <v>0.18</v>
      </c>
      <c r="V199" s="17" t="n">
        <v>0.646</v>
      </c>
      <c r="W199" s="18" t="n">
        <v>2.45</v>
      </c>
      <c r="X199" s="17" t="n">
        <v>8.029</v>
      </c>
    </row>
    <row r="200" customFormat="false" ht="24.75" hidden="false" customHeight="false" outlineLevel="0" collapsed="false">
      <c r="A200" s="16" t="s">
        <v>97</v>
      </c>
      <c r="B200" s="16" t="s">
        <v>26</v>
      </c>
      <c r="C200" s="22" t="s">
        <v>40</v>
      </c>
      <c r="D200" s="22" t="s">
        <v>28</v>
      </c>
      <c r="E200" s="22" t="s">
        <v>41</v>
      </c>
      <c r="F200" s="16" t="n">
        <v>1</v>
      </c>
      <c r="G200" s="8" t="n">
        <v>4.2</v>
      </c>
      <c r="H200" s="8" t="n">
        <v>33</v>
      </c>
      <c r="I200" s="8" t="n">
        <v>3514.28571428571</v>
      </c>
      <c r="J200" s="8" t="n">
        <v>58.4622871046229</v>
      </c>
      <c r="K200" s="14" t="n">
        <v>8.16666666666667</v>
      </c>
      <c r="L200" s="14" t="n">
        <v>9.16666666666667</v>
      </c>
      <c r="M200" s="14" t="n">
        <v>4.9</v>
      </c>
      <c r="N200" s="14" t="n">
        <v>1.4</v>
      </c>
      <c r="O200" s="14" t="n">
        <v>74.6666666666667</v>
      </c>
      <c r="P200" s="14" t="n">
        <v>2.46666666666667</v>
      </c>
      <c r="Q200" s="14" t="n">
        <v>11.3333333333333</v>
      </c>
      <c r="R200" s="14" t="n">
        <v>12.6666666666667</v>
      </c>
      <c r="S200" s="14" t="n">
        <v>1.82</v>
      </c>
      <c r="T200" s="17" t="n">
        <v>0.519</v>
      </c>
      <c r="U200" s="17" t="n">
        <v>0.229</v>
      </c>
      <c r="V200" s="17" t="n">
        <v>0.778</v>
      </c>
      <c r="W200" s="18" t="n">
        <v>2.27</v>
      </c>
      <c r="X200" s="17" t="n">
        <v>10.091</v>
      </c>
    </row>
    <row r="201" customFormat="false" ht="48.75" hidden="false" customHeight="false" outlineLevel="0" collapsed="false">
      <c r="A201" s="16" t="s">
        <v>97</v>
      </c>
      <c r="B201" s="16" t="s">
        <v>26</v>
      </c>
      <c r="C201" s="21" t="s">
        <v>42</v>
      </c>
      <c r="D201" s="21" t="s">
        <v>28</v>
      </c>
      <c r="E201" s="21" t="s">
        <v>28</v>
      </c>
      <c r="F201" s="16" t="n">
        <v>1</v>
      </c>
      <c r="G201" s="8" t="n">
        <v>4.7</v>
      </c>
      <c r="H201" s="8" t="n">
        <v>35</v>
      </c>
      <c r="I201" s="8" t="n">
        <v>3261.90476190476</v>
      </c>
      <c r="J201" s="8" t="n">
        <v>63.6121045392022</v>
      </c>
      <c r="K201" s="14" t="n">
        <v>6.83333333333333</v>
      </c>
      <c r="L201" s="14" t="n">
        <v>8.33333333333333</v>
      </c>
      <c r="M201" s="14" t="n">
        <v>5.4</v>
      </c>
      <c r="N201" s="14" t="n">
        <v>1.46666666666667</v>
      </c>
      <c r="O201" s="14" t="n">
        <v>65</v>
      </c>
      <c r="P201" s="14" t="n">
        <v>2.46666666666667</v>
      </c>
      <c r="Q201" s="14" t="n">
        <v>12.6666666666667</v>
      </c>
      <c r="R201" s="14" t="n">
        <v>10.3333333333333</v>
      </c>
      <c r="S201" s="14" t="n">
        <v>1.82</v>
      </c>
      <c r="T201" s="17" t="n">
        <v>0.43</v>
      </c>
      <c r="U201" s="17" t="n">
        <v>0.165</v>
      </c>
      <c r="V201" s="17" t="n">
        <v>0.619</v>
      </c>
      <c r="W201" s="18" t="n">
        <v>2.61</v>
      </c>
      <c r="X201" s="17" t="n">
        <v>8.119</v>
      </c>
    </row>
    <row r="202" customFormat="false" ht="15.75" hidden="false" customHeight="false" outlineLevel="0" collapsed="false">
      <c r="A202" s="16" t="s">
        <v>97</v>
      </c>
      <c r="B202" s="16" t="s">
        <v>26</v>
      </c>
      <c r="C202" s="23" t="s">
        <v>43</v>
      </c>
      <c r="D202" s="23" t="s">
        <v>29</v>
      </c>
      <c r="E202" s="23" t="s">
        <v>28</v>
      </c>
      <c r="F202" s="16" t="n">
        <v>1</v>
      </c>
      <c r="G202" s="8" t="n">
        <v>4.75</v>
      </c>
      <c r="H202" s="8" t="n">
        <v>36</v>
      </c>
      <c r="I202" s="8" t="n">
        <v>3407.14285714286</v>
      </c>
      <c r="J202" s="8" t="n">
        <v>61.6963696369637</v>
      </c>
      <c r="K202" s="14" t="n">
        <v>7.5</v>
      </c>
      <c r="L202" s="14" t="n">
        <v>8</v>
      </c>
      <c r="M202" s="14" t="n">
        <v>3.96666666666667</v>
      </c>
      <c r="N202" s="14" t="n">
        <v>1.3</v>
      </c>
      <c r="O202" s="14" t="n">
        <v>71</v>
      </c>
      <c r="P202" s="14" t="n">
        <v>1.8</v>
      </c>
      <c r="Q202" s="14" t="n">
        <v>11</v>
      </c>
      <c r="R202" s="14" t="n">
        <v>12</v>
      </c>
      <c r="S202" s="14" t="n">
        <v>1.48666666666667</v>
      </c>
      <c r="T202" s="17" t="n">
        <v>0.475</v>
      </c>
      <c r="U202" s="17" t="n">
        <v>0.214</v>
      </c>
      <c r="V202" s="17" t="n">
        <v>0.717</v>
      </c>
      <c r="W202" s="18" t="n">
        <v>2.22</v>
      </c>
      <c r="X202" s="17" t="n">
        <v>9.946</v>
      </c>
    </row>
    <row r="203" customFormat="false" ht="24.75" hidden="false" customHeight="false" outlineLevel="0" collapsed="false">
      <c r="A203" s="16" t="s">
        <v>97</v>
      </c>
      <c r="B203" s="16" t="s">
        <v>26</v>
      </c>
      <c r="C203" s="21" t="s">
        <v>44</v>
      </c>
      <c r="D203" s="21" t="s">
        <v>29</v>
      </c>
      <c r="E203" s="21" t="s">
        <v>31</v>
      </c>
      <c r="F203" s="16" t="n">
        <v>1</v>
      </c>
      <c r="G203" s="8" t="n">
        <v>3.65</v>
      </c>
      <c r="H203" s="8" t="n">
        <v>30</v>
      </c>
      <c r="I203" s="8" t="n">
        <v>3569.04761904762</v>
      </c>
      <c r="J203" s="8" t="n">
        <v>56.9387239418825</v>
      </c>
      <c r="K203" s="14" t="n">
        <v>6.5</v>
      </c>
      <c r="L203" s="14" t="n">
        <v>9.56666666666667</v>
      </c>
      <c r="M203" s="14" t="n">
        <v>5.73333333333333</v>
      </c>
      <c r="N203" s="14" t="n">
        <v>1.56666666666667</v>
      </c>
      <c r="O203" s="14" t="n">
        <v>74</v>
      </c>
      <c r="P203" s="14" t="n">
        <v>1.8</v>
      </c>
      <c r="Q203" s="14" t="n">
        <v>11.3333333333333</v>
      </c>
      <c r="R203" s="14" t="n">
        <v>13.6666666666667</v>
      </c>
      <c r="S203" s="14" t="n">
        <v>2.15333333333333</v>
      </c>
      <c r="T203" s="17" t="n">
        <v>0.529</v>
      </c>
      <c r="U203" s="17" t="n">
        <v>0.191</v>
      </c>
      <c r="V203" s="17" t="n">
        <v>0.749</v>
      </c>
      <c r="W203" s="18" t="n">
        <v>2.77</v>
      </c>
      <c r="X203" s="17" t="n">
        <v>9.828</v>
      </c>
    </row>
    <row r="204" customFormat="false" ht="24.75" hidden="false" customHeight="false" outlineLevel="0" collapsed="false">
      <c r="A204" s="16" t="s">
        <v>97</v>
      </c>
      <c r="B204" s="16" t="s">
        <v>26</v>
      </c>
      <c r="C204" s="21" t="s">
        <v>45</v>
      </c>
      <c r="D204" s="21" t="s">
        <v>29</v>
      </c>
      <c r="E204" s="21" t="s">
        <v>33</v>
      </c>
      <c r="F204" s="16" t="n">
        <v>1</v>
      </c>
      <c r="G204" s="8" t="n">
        <v>4.9</v>
      </c>
      <c r="H204" s="8" t="n">
        <v>32</v>
      </c>
      <c r="I204" s="8" t="n">
        <v>3461.90476190476</v>
      </c>
      <c r="J204" s="8" t="n">
        <v>52.4863459037711</v>
      </c>
      <c r="K204" s="14" t="n">
        <v>7.5</v>
      </c>
      <c r="L204" s="14" t="n">
        <v>7.66666666666667</v>
      </c>
      <c r="M204" s="14" t="n">
        <v>4.9</v>
      </c>
      <c r="N204" s="14" t="n">
        <v>1.2</v>
      </c>
      <c r="O204" s="14" t="n">
        <v>70.6666666666667</v>
      </c>
      <c r="P204" s="14" t="n">
        <v>1.46666666666667</v>
      </c>
      <c r="Q204" s="14" t="n">
        <v>10</v>
      </c>
      <c r="R204" s="14" t="n">
        <v>10.3333333333333</v>
      </c>
      <c r="S204" s="14" t="n">
        <v>1.48666666666667</v>
      </c>
      <c r="T204" s="17" t="n">
        <v>0.419</v>
      </c>
      <c r="U204" s="17" t="n">
        <v>0.216</v>
      </c>
      <c r="V204" s="17" t="n">
        <v>0.66</v>
      </c>
      <c r="W204" s="18" t="n">
        <v>1.94</v>
      </c>
      <c r="X204" s="17" t="n">
        <v>8.975</v>
      </c>
    </row>
    <row r="205" customFormat="false" ht="24.75" hidden="false" customHeight="false" outlineLevel="0" collapsed="false">
      <c r="A205" s="16" t="s">
        <v>97</v>
      </c>
      <c r="B205" s="16" t="s">
        <v>26</v>
      </c>
      <c r="C205" s="21" t="s">
        <v>46</v>
      </c>
      <c r="D205" s="21" t="s">
        <v>29</v>
      </c>
      <c r="E205" s="21" t="s">
        <v>35</v>
      </c>
      <c r="F205" s="16" t="n">
        <v>1</v>
      </c>
      <c r="G205" s="8" t="n">
        <v>4.3</v>
      </c>
      <c r="H205" s="8" t="n">
        <v>35</v>
      </c>
      <c r="I205" s="8" t="n">
        <v>3361.90476190476</v>
      </c>
      <c r="J205" s="8" t="n">
        <v>57.8930481283422</v>
      </c>
      <c r="K205" s="14" t="n">
        <v>8</v>
      </c>
      <c r="L205" s="14" t="n">
        <v>10.4</v>
      </c>
      <c r="M205" s="14" t="n">
        <v>3.9</v>
      </c>
      <c r="N205" s="14" t="n">
        <v>1.26666666666667</v>
      </c>
      <c r="O205" s="14" t="n">
        <v>72</v>
      </c>
      <c r="P205" s="14" t="n">
        <v>1.8</v>
      </c>
      <c r="Q205" s="14" t="n">
        <v>12</v>
      </c>
      <c r="R205" s="14" t="n">
        <v>14</v>
      </c>
      <c r="S205" s="14" t="n">
        <v>2.15333333333333</v>
      </c>
      <c r="T205" s="17" t="n">
        <v>0.512</v>
      </c>
      <c r="U205" s="17" t="n">
        <v>0.205</v>
      </c>
      <c r="V205" s="17" t="n">
        <v>0.746</v>
      </c>
      <c r="W205" s="18" t="n">
        <v>2.5</v>
      </c>
      <c r="X205" s="17" t="n">
        <v>10.042</v>
      </c>
    </row>
    <row r="206" customFormat="false" ht="24.75" hidden="false" customHeight="false" outlineLevel="0" collapsed="false">
      <c r="A206" s="16" t="s">
        <v>97</v>
      </c>
      <c r="B206" s="16" t="s">
        <v>26</v>
      </c>
      <c r="C206" s="21" t="s">
        <v>47</v>
      </c>
      <c r="D206" s="21" t="s">
        <v>29</v>
      </c>
      <c r="E206" s="21" t="s">
        <v>37</v>
      </c>
      <c r="F206" s="16" t="n">
        <v>1</v>
      </c>
      <c r="G206" s="8" t="n">
        <v>4.8</v>
      </c>
      <c r="H206" s="8" t="n">
        <v>36</v>
      </c>
      <c r="I206" s="8" t="n">
        <v>3814.28571428571</v>
      </c>
      <c r="J206" s="8" t="n">
        <v>50.5504151838671</v>
      </c>
      <c r="K206" s="14" t="n">
        <v>10.5</v>
      </c>
      <c r="L206" s="14" t="n">
        <v>9.16666666666667</v>
      </c>
      <c r="M206" s="14" t="n">
        <v>6.3</v>
      </c>
      <c r="N206" s="14" t="n">
        <v>1.23333333333333</v>
      </c>
      <c r="O206" s="14" t="n">
        <v>80.6666666666667</v>
      </c>
      <c r="P206" s="14" t="n">
        <v>2.13333333333333</v>
      </c>
      <c r="Q206" s="14" t="n">
        <v>11</v>
      </c>
      <c r="R206" s="14" t="n">
        <v>11.6666666666667</v>
      </c>
      <c r="S206" s="14" t="n">
        <v>2.82</v>
      </c>
      <c r="T206" s="17" t="n">
        <v>0.473</v>
      </c>
      <c r="U206" s="17" t="n">
        <v>0.21</v>
      </c>
      <c r="V206" s="17" t="n">
        <v>0.71</v>
      </c>
      <c r="W206" s="18" t="n">
        <v>2.25</v>
      </c>
      <c r="X206" s="17" t="n">
        <v>10.472</v>
      </c>
    </row>
    <row r="207" customFormat="false" ht="24.75" hidden="false" customHeight="false" outlineLevel="0" collapsed="false">
      <c r="A207" s="16" t="s">
        <v>97</v>
      </c>
      <c r="B207" s="16" t="s">
        <v>26</v>
      </c>
      <c r="C207" s="21" t="s">
        <v>48</v>
      </c>
      <c r="D207" s="21" t="s">
        <v>29</v>
      </c>
      <c r="E207" s="21" t="s">
        <v>39</v>
      </c>
      <c r="F207" s="16" t="n">
        <v>1</v>
      </c>
      <c r="G207" s="8" t="n">
        <v>3.5</v>
      </c>
      <c r="H207" s="8" t="n">
        <v>30</v>
      </c>
      <c r="I207" s="8" t="n">
        <v>3204.7619047619</v>
      </c>
      <c r="J207" s="8" t="n">
        <v>66.5314685314685</v>
      </c>
      <c r="K207" s="14" t="n">
        <v>8.33333333333333</v>
      </c>
      <c r="L207" s="14" t="n">
        <v>9.5</v>
      </c>
      <c r="M207" s="14" t="n">
        <v>4.73333333333333</v>
      </c>
      <c r="N207" s="14" t="n">
        <v>1.4</v>
      </c>
      <c r="O207" s="14" t="n">
        <v>84.6666666666667</v>
      </c>
      <c r="P207" s="14" t="n">
        <v>2.46666666666667</v>
      </c>
      <c r="Q207" s="14" t="n">
        <v>14</v>
      </c>
      <c r="R207" s="14" t="n">
        <v>14</v>
      </c>
      <c r="S207" s="14" t="n">
        <v>1.15333333333333</v>
      </c>
      <c r="T207" s="17" t="n">
        <v>0.495</v>
      </c>
      <c r="U207" s="17" t="n">
        <v>0.185</v>
      </c>
      <c r="V207" s="17" t="n">
        <v>0.707</v>
      </c>
      <c r="W207" s="18" t="n">
        <v>2.68</v>
      </c>
      <c r="X207" s="17" t="n">
        <v>9.646</v>
      </c>
    </row>
    <row r="208" customFormat="false" ht="24.75" hidden="false" customHeight="false" outlineLevel="0" collapsed="false">
      <c r="A208" s="16" t="s">
        <v>97</v>
      </c>
      <c r="B208" s="16" t="s">
        <v>26</v>
      </c>
      <c r="C208" s="21" t="s">
        <v>49</v>
      </c>
      <c r="D208" s="21" t="s">
        <v>29</v>
      </c>
      <c r="E208" s="21" t="s">
        <v>41</v>
      </c>
      <c r="F208" s="16" t="n">
        <v>1</v>
      </c>
      <c r="G208" s="8" t="n">
        <v>3.9</v>
      </c>
      <c r="H208" s="8" t="n">
        <v>29</v>
      </c>
      <c r="I208" s="8" t="n">
        <v>3152.38095238095</v>
      </c>
      <c r="J208" s="8" t="n">
        <v>62.4886363636364</v>
      </c>
      <c r="K208" s="14" t="n">
        <v>9.16666666666667</v>
      </c>
      <c r="L208" s="14" t="n">
        <v>9.5</v>
      </c>
      <c r="M208" s="14" t="n">
        <v>4.3</v>
      </c>
      <c r="N208" s="14" t="n">
        <v>1.5</v>
      </c>
      <c r="O208" s="14" t="n">
        <v>85.6666666666667</v>
      </c>
      <c r="P208" s="14" t="n">
        <v>0.133333333333333</v>
      </c>
      <c r="Q208" s="14" t="n">
        <v>10</v>
      </c>
      <c r="R208" s="14" t="n">
        <v>14</v>
      </c>
      <c r="S208" s="14" t="n">
        <v>1.48666666666667</v>
      </c>
      <c r="T208" s="17" t="n">
        <v>0.438</v>
      </c>
      <c r="U208" s="17" t="n">
        <v>0.176</v>
      </c>
      <c r="V208" s="17" t="n">
        <v>0.639</v>
      </c>
      <c r="W208" s="18" t="n">
        <v>2.49</v>
      </c>
      <c r="X208" s="17" t="n">
        <v>8.041</v>
      </c>
    </row>
    <row r="209" customFormat="false" ht="48.75" hidden="false" customHeight="false" outlineLevel="0" collapsed="false">
      <c r="A209" s="16" t="s">
        <v>97</v>
      </c>
      <c r="B209" s="16" t="s">
        <v>26</v>
      </c>
      <c r="C209" s="21" t="s">
        <v>50</v>
      </c>
      <c r="D209" s="21" t="s">
        <v>29</v>
      </c>
      <c r="E209" s="21" t="s">
        <v>29</v>
      </c>
      <c r="F209" s="16" t="n">
        <v>1</v>
      </c>
      <c r="G209" s="8" t="n">
        <v>5</v>
      </c>
      <c r="H209" s="8" t="n">
        <v>28</v>
      </c>
      <c r="I209" s="8" t="n">
        <v>3561.90476190476</v>
      </c>
      <c r="J209" s="8" t="n">
        <v>55.5949367088608</v>
      </c>
      <c r="K209" s="14" t="n">
        <v>8.83333333333333</v>
      </c>
      <c r="L209" s="14" t="n">
        <v>9.5</v>
      </c>
      <c r="M209" s="14" t="n">
        <v>3.73333333333333</v>
      </c>
      <c r="N209" s="14" t="n">
        <v>1.33333333333333</v>
      </c>
      <c r="O209" s="14" t="n">
        <v>63.3333333333333</v>
      </c>
      <c r="P209" s="14" t="n">
        <v>3.13333333333333</v>
      </c>
      <c r="Q209" s="14" t="n">
        <v>12</v>
      </c>
      <c r="R209" s="14" t="n">
        <v>9.33333333333333</v>
      </c>
      <c r="S209" s="14" t="n">
        <v>3.15333333333333</v>
      </c>
      <c r="T209" s="17" t="n">
        <v>0.45</v>
      </c>
      <c r="U209" s="17" t="n">
        <v>0.179</v>
      </c>
      <c r="V209" s="17" t="n">
        <v>0.654</v>
      </c>
      <c r="W209" s="18" t="n">
        <v>2.51</v>
      </c>
      <c r="X209" s="17" t="n">
        <v>8.629</v>
      </c>
    </row>
    <row r="210" customFormat="false" ht="48.75" hidden="false" customHeight="false" outlineLevel="0" collapsed="false">
      <c r="A210" s="16" t="s">
        <v>97</v>
      </c>
      <c r="B210" s="16" t="s">
        <v>26</v>
      </c>
      <c r="C210" s="21" t="s">
        <v>51</v>
      </c>
      <c r="D210" s="21" t="s">
        <v>37</v>
      </c>
      <c r="E210" s="21" t="s">
        <v>37</v>
      </c>
      <c r="F210" s="16" t="n">
        <v>1</v>
      </c>
      <c r="G210" s="8" t="n">
        <v>4.5</v>
      </c>
      <c r="H210" s="8" t="n">
        <v>31</v>
      </c>
      <c r="I210" s="8" t="n">
        <v>2799.52380952381</v>
      </c>
      <c r="J210" s="8" t="n">
        <v>66.9655172413793</v>
      </c>
      <c r="K210" s="14" t="n">
        <v>9.5</v>
      </c>
      <c r="L210" s="14" t="n">
        <v>8.63333333333333</v>
      </c>
      <c r="M210" s="14" t="n">
        <v>3.23333333333333</v>
      </c>
      <c r="N210" s="14" t="n">
        <v>1.4</v>
      </c>
      <c r="O210" s="14" t="n">
        <v>87</v>
      </c>
      <c r="P210" s="14" t="n">
        <v>2.13333333333333</v>
      </c>
      <c r="Q210" s="14" t="n">
        <v>10.6666666666667</v>
      </c>
      <c r="R210" s="14" t="n">
        <v>12.3333333333333</v>
      </c>
      <c r="S210" s="14" t="n">
        <v>4.48666666666667</v>
      </c>
      <c r="T210" s="17" t="n">
        <v>0.3</v>
      </c>
      <c r="U210" s="17" t="n">
        <v>0.118</v>
      </c>
      <c r="V210" s="17" t="n">
        <v>0.435</v>
      </c>
      <c r="W210" s="18" t="n">
        <v>2.54</v>
      </c>
      <c r="X210" s="17" t="n">
        <v>4.618</v>
      </c>
    </row>
    <row r="211" customFormat="false" ht="15.75" hidden="false" customHeight="false" outlineLevel="0" collapsed="false">
      <c r="A211" s="16" t="s">
        <v>97</v>
      </c>
      <c r="B211" s="16" t="s">
        <v>26</v>
      </c>
      <c r="C211" s="23" t="s">
        <v>52</v>
      </c>
      <c r="D211" s="23" t="s">
        <v>31</v>
      </c>
      <c r="E211" s="23" t="s">
        <v>28</v>
      </c>
      <c r="F211" s="16" t="n">
        <v>1</v>
      </c>
      <c r="G211" s="8" t="n">
        <v>4.4</v>
      </c>
      <c r="H211" s="8" t="n">
        <v>34</v>
      </c>
      <c r="I211" s="8" t="n">
        <v>3733.33333333333</v>
      </c>
      <c r="J211" s="8" t="n">
        <v>60.7329192546584</v>
      </c>
      <c r="K211" s="14" t="n">
        <v>7.56666666666667</v>
      </c>
      <c r="L211" s="14" t="n">
        <v>10.8333333333333</v>
      </c>
      <c r="M211" s="14" t="n">
        <v>5.23333333333333</v>
      </c>
      <c r="N211" s="14" t="n">
        <v>1.4</v>
      </c>
      <c r="O211" s="14" t="n">
        <v>76</v>
      </c>
      <c r="P211" s="14" t="n">
        <v>2.13333333333333</v>
      </c>
      <c r="Q211" s="14" t="n">
        <v>12.6666666666667</v>
      </c>
      <c r="R211" s="14" t="n">
        <v>11.6666666666667</v>
      </c>
      <c r="S211" s="14" t="n">
        <v>1.15333333333333</v>
      </c>
      <c r="T211" s="17" t="n">
        <v>0.516</v>
      </c>
      <c r="U211" s="17" t="n">
        <v>0.19</v>
      </c>
      <c r="V211" s="17" t="n">
        <v>0.734</v>
      </c>
      <c r="W211" s="18" t="n">
        <v>2.72</v>
      </c>
      <c r="X211" s="17" t="n">
        <v>10.338</v>
      </c>
    </row>
    <row r="212" customFormat="false" ht="24.75" hidden="false" customHeight="false" outlineLevel="0" collapsed="false">
      <c r="A212" s="16" t="s">
        <v>97</v>
      </c>
      <c r="B212" s="16" t="s">
        <v>26</v>
      </c>
      <c r="C212" s="21" t="s">
        <v>53</v>
      </c>
      <c r="D212" s="21" t="s">
        <v>31</v>
      </c>
      <c r="E212" s="21" t="s">
        <v>29</v>
      </c>
      <c r="F212" s="16" t="n">
        <v>1</v>
      </c>
      <c r="G212" s="8" t="n">
        <v>4.5</v>
      </c>
      <c r="H212" s="8" t="n">
        <v>34</v>
      </c>
      <c r="I212" s="8" t="n">
        <v>3323.80952380952</v>
      </c>
      <c r="J212" s="8" t="n">
        <v>67.5945945945946</v>
      </c>
      <c r="K212" s="14" t="n">
        <v>8.16666666666667</v>
      </c>
      <c r="L212" s="14" t="n">
        <v>9.1</v>
      </c>
      <c r="M212" s="14" t="n">
        <v>3.46666666666667</v>
      </c>
      <c r="N212" s="14" t="n">
        <v>1.56666666666667</v>
      </c>
      <c r="O212" s="14" t="n">
        <v>66</v>
      </c>
      <c r="P212" s="14" t="n">
        <v>2.46666666666667</v>
      </c>
      <c r="Q212" s="14" t="n">
        <v>10</v>
      </c>
      <c r="R212" s="14" t="n">
        <v>11.6666666666667</v>
      </c>
      <c r="S212" s="14" t="n">
        <v>1.82</v>
      </c>
      <c r="T212" s="17" t="n">
        <v>0.427</v>
      </c>
      <c r="U212" s="17" t="n">
        <v>0.182</v>
      </c>
      <c r="V212" s="17" t="n">
        <v>0.633</v>
      </c>
      <c r="W212" s="18" t="n">
        <v>2.35</v>
      </c>
      <c r="X212" s="17" t="n">
        <v>9.129</v>
      </c>
    </row>
    <row r="213" customFormat="false" ht="24.75" hidden="false" customHeight="false" outlineLevel="0" collapsed="false">
      <c r="A213" s="16" t="s">
        <v>97</v>
      </c>
      <c r="B213" s="16" t="s">
        <v>26</v>
      </c>
      <c r="C213" s="21" t="s">
        <v>54</v>
      </c>
      <c r="D213" s="21" t="s">
        <v>31</v>
      </c>
      <c r="E213" s="21" t="s">
        <v>33</v>
      </c>
      <c r="F213" s="16" t="n">
        <v>1</v>
      </c>
      <c r="G213" s="8" t="n">
        <v>4.9</v>
      </c>
      <c r="H213" s="8" t="n">
        <v>26</v>
      </c>
      <c r="I213" s="8" t="n">
        <v>2985.71428571429</v>
      </c>
      <c r="J213" s="8" t="n">
        <v>64.3677130044843</v>
      </c>
      <c r="K213" s="14" t="n">
        <v>7.66666666666667</v>
      </c>
      <c r="L213" s="14" t="n">
        <v>11.3333333333333</v>
      </c>
      <c r="M213" s="14" t="n">
        <v>3.9</v>
      </c>
      <c r="N213" s="14" t="n">
        <v>1.26666666666667</v>
      </c>
      <c r="O213" s="14" t="n">
        <v>79.6666666666667</v>
      </c>
      <c r="P213" s="14" t="n">
        <v>1.8</v>
      </c>
      <c r="Q213" s="14" t="n">
        <v>11.6666666666667</v>
      </c>
      <c r="R213" s="14" t="n">
        <v>10.3333333333333</v>
      </c>
      <c r="S213" s="14" t="n">
        <v>2.15333333333333</v>
      </c>
      <c r="T213" s="17" t="n">
        <v>0.638</v>
      </c>
      <c r="U213" s="17" t="n">
        <v>0.255</v>
      </c>
      <c r="V213" s="17" t="n">
        <v>0.929</v>
      </c>
      <c r="W213" s="18" t="n">
        <v>2.5</v>
      </c>
      <c r="X213" s="17" t="n">
        <v>11.806</v>
      </c>
    </row>
    <row r="214" customFormat="false" ht="30.75" hidden="false" customHeight="false" outlineLevel="0" collapsed="false">
      <c r="A214" s="16" t="s">
        <v>97</v>
      </c>
      <c r="B214" s="16" t="s">
        <v>26</v>
      </c>
      <c r="C214" s="23" t="s">
        <v>55</v>
      </c>
      <c r="D214" s="23" t="s">
        <v>31</v>
      </c>
      <c r="E214" s="23" t="s">
        <v>35</v>
      </c>
      <c r="F214" s="16" t="n">
        <v>1</v>
      </c>
      <c r="G214" s="8" t="n">
        <v>4.6</v>
      </c>
      <c r="H214" s="8" t="n">
        <v>32</v>
      </c>
      <c r="I214" s="8" t="n">
        <v>2780.95238095238</v>
      </c>
      <c r="J214" s="8" t="n">
        <v>62.0575079872205</v>
      </c>
      <c r="K214" s="14" t="n">
        <v>8.16666666666667</v>
      </c>
      <c r="L214" s="14" t="n">
        <v>10.2666666666667</v>
      </c>
      <c r="M214" s="14" t="n">
        <v>3.73333333333333</v>
      </c>
      <c r="N214" s="14" t="n">
        <v>1.2</v>
      </c>
      <c r="O214" s="14" t="n">
        <v>75.3333333333333</v>
      </c>
      <c r="P214" s="14" t="n">
        <v>1.46666666666667</v>
      </c>
      <c r="Q214" s="14" t="n">
        <v>11.3333333333333</v>
      </c>
      <c r="R214" s="14" t="n">
        <v>11</v>
      </c>
      <c r="S214" s="14" t="n">
        <v>1.15333333333333</v>
      </c>
      <c r="T214" s="17" t="n">
        <v>0.498</v>
      </c>
      <c r="U214" s="17" t="n">
        <v>0.213</v>
      </c>
      <c r="V214" s="17" t="n">
        <v>0.739</v>
      </c>
      <c r="W214" s="18" t="n">
        <v>2.34</v>
      </c>
      <c r="X214" s="17" t="n">
        <v>9.433</v>
      </c>
    </row>
    <row r="215" customFormat="false" ht="30.75" hidden="false" customHeight="false" outlineLevel="0" collapsed="false">
      <c r="A215" s="16" t="s">
        <v>97</v>
      </c>
      <c r="B215" s="16" t="s">
        <v>26</v>
      </c>
      <c r="C215" s="23" t="s">
        <v>56</v>
      </c>
      <c r="D215" s="23" t="s">
        <v>31</v>
      </c>
      <c r="E215" s="23" t="s">
        <v>37</v>
      </c>
      <c r="F215" s="16" t="n">
        <v>1</v>
      </c>
      <c r="G215" s="8" t="n">
        <v>3.2</v>
      </c>
      <c r="H215" s="8" t="n">
        <v>29</v>
      </c>
      <c r="I215" s="8" t="n">
        <v>3190.47619047619</v>
      </c>
      <c r="J215" s="8" t="n">
        <v>66.3988764044944</v>
      </c>
      <c r="K215" s="14" t="n">
        <v>7.06666666666667</v>
      </c>
      <c r="L215" s="14" t="n">
        <v>8.73333333333333</v>
      </c>
      <c r="M215" s="14" t="n">
        <v>4.56666666666667</v>
      </c>
      <c r="N215" s="14" t="n">
        <v>1.26666666666667</v>
      </c>
      <c r="O215" s="14" t="n">
        <v>84</v>
      </c>
      <c r="P215" s="14" t="n">
        <v>1.8</v>
      </c>
      <c r="Q215" s="14" t="n">
        <v>11.6666666666667</v>
      </c>
      <c r="R215" s="14" t="n">
        <v>11.3333333333333</v>
      </c>
      <c r="S215" s="14" t="n">
        <v>1.48666666666667</v>
      </c>
      <c r="T215" s="17" t="n">
        <v>0.513</v>
      </c>
      <c r="U215" s="17" t="n">
        <v>0.263</v>
      </c>
      <c r="V215" s="17" t="n">
        <v>0.807</v>
      </c>
      <c r="W215" s="18" t="n">
        <v>1.95</v>
      </c>
      <c r="X215" s="17" t="n">
        <v>11.089</v>
      </c>
    </row>
    <row r="216" customFormat="false" ht="15.75" hidden="false" customHeight="false" outlineLevel="0" collapsed="false">
      <c r="A216" s="16" t="s">
        <v>97</v>
      </c>
      <c r="B216" s="16" t="s">
        <v>26</v>
      </c>
      <c r="C216" s="24" t="s">
        <v>57</v>
      </c>
      <c r="D216" s="24" t="s">
        <v>31</v>
      </c>
      <c r="E216" s="24" t="s">
        <v>39</v>
      </c>
      <c r="F216" s="16" t="n">
        <v>1</v>
      </c>
      <c r="G216" s="8" t="n">
        <v>4.7</v>
      </c>
      <c r="H216" s="8" t="n">
        <v>31</v>
      </c>
      <c r="I216" s="8" t="n">
        <v>2785.71428571429</v>
      </c>
      <c r="J216" s="8" t="n">
        <v>58.1275917065391</v>
      </c>
      <c r="K216" s="14" t="n">
        <v>7.66666666666667</v>
      </c>
      <c r="L216" s="14" t="n">
        <v>8.1</v>
      </c>
      <c r="M216" s="14" t="n">
        <v>5.03333333333333</v>
      </c>
      <c r="N216" s="14" t="n">
        <v>1.3</v>
      </c>
      <c r="O216" s="14" t="n">
        <v>82</v>
      </c>
      <c r="P216" s="14" t="n">
        <v>0.8</v>
      </c>
      <c r="Q216" s="14" t="n">
        <v>12</v>
      </c>
      <c r="R216" s="14" t="n">
        <v>13.3333333333333</v>
      </c>
      <c r="S216" s="14" t="n">
        <v>2.48666666666667</v>
      </c>
      <c r="T216" s="17" t="n">
        <v>0.585</v>
      </c>
      <c r="U216" s="17" t="n">
        <v>0.208</v>
      </c>
      <c r="V216" s="17" t="n">
        <v>0.825</v>
      </c>
      <c r="W216" s="18" t="n">
        <v>2.81</v>
      </c>
      <c r="X216" s="17" t="n">
        <v>11.19</v>
      </c>
    </row>
    <row r="217" customFormat="false" ht="24.75" hidden="false" customHeight="false" outlineLevel="0" collapsed="false">
      <c r="A217" s="16" t="s">
        <v>97</v>
      </c>
      <c r="B217" s="16" t="s">
        <v>26</v>
      </c>
      <c r="C217" s="21" t="s">
        <v>58</v>
      </c>
      <c r="D217" s="21" t="s">
        <v>31</v>
      </c>
      <c r="E217" s="21" t="s">
        <v>41</v>
      </c>
      <c r="F217" s="16" t="n">
        <v>1</v>
      </c>
      <c r="G217" s="8" t="n">
        <v>4.25</v>
      </c>
      <c r="H217" s="8" t="n">
        <v>30</v>
      </c>
      <c r="I217" s="8" t="n">
        <v>3192.85714285714</v>
      </c>
      <c r="J217" s="8" t="n">
        <v>59.4035087719298</v>
      </c>
      <c r="K217" s="14" t="n">
        <v>9.5</v>
      </c>
      <c r="L217" s="14" t="n">
        <v>10.4</v>
      </c>
      <c r="M217" s="14" t="n">
        <v>4.73333333333333</v>
      </c>
      <c r="N217" s="14" t="n">
        <v>1.13333333333333</v>
      </c>
      <c r="O217" s="14" t="n">
        <v>65</v>
      </c>
      <c r="P217" s="14" t="n">
        <v>0.466666666666667</v>
      </c>
      <c r="Q217" s="14" t="n">
        <v>13</v>
      </c>
      <c r="R217" s="14" t="n">
        <v>13.6666666666667</v>
      </c>
      <c r="S217" s="14" t="n">
        <v>1.48666666666667</v>
      </c>
      <c r="T217" s="17" t="n">
        <v>0.401</v>
      </c>
      <c r="U217" s="17" t="n">
        <v>0.169</v>
      </c>
      <c r="V217" s="17" t="n">
        <v>0.593</v>
      </c>
      <c r="W217" s="18" t="n">
        <v>2.37</v>
      </c>
      <c r="X217" s="17" t="n">
        <v>7.865</v>
      </c>
    </row>
    <row r="218" customFormat="false" ht="24.75" hidden="false" customHeight="false" outlineLevel="0" collapsed="false">
      <c r="A218" s="16" t="s">
        <v>97</v>
      </c>
      <c r="B218" s="16" t="s">
        <v>26</v>
      </c>
      <c r="C218" s="21" t="s">
        <v>59</v>
      </c>
      <c r="D218" s="21" t="s">
        <v>31</v>
      </c>
      <c r="E218" s="21" t="s">
        <v>31</v>
      </c>
      <c r="F218" s="16" t="n">
        <v>1</v>
      </c>
      <c r="G218" s="8" t="n">
        <v>4.5</v>
      </c>
      <c r="H218" s="8" t="n">
        <v>32</v>
      </c>
      <c r="I218" s="8" t="n">
        <v>3204.7619047619</v>
      </c>
      <c r="J218" s="8" t="n">
        <v>70.027972027972</v>
      </c>
      <c r="K218" s="14" t="n">
        <v>9.66666666666667</v>
      </c>
      <c r="L218" s="14" t="n">
        <v>11.3333333333333</v>
      </c>
      <c r="M218" s="14" t="n">
        <v>4.9</v>
      </c>
      <c r="N218" s="14" t="n">
        <v>1.36666666666667</v>
      </c>
      <c r="O218" s="14" t="n">
        <v>86.6666666666667</v>
      </c>
      <c r="P218" s="14" t="n">
        <v>0.8</v>
      </c>
      <c r="Q218" s="14" t="n">
        <v>8.66666666666667</v>
      </c>
      <c r="R218" s="14" t="n">
        <v>11</v>
      </c>
      <c r="S218" s="14" t="n">
        <v>1.48666666666667</v>
      </c>
      <c r="T218" s="17" t="n">
        <v>0.442</v>
      </c>
      <c r="U218" s="17" t="n">
        <v>0.214</v>
      </c>
      <c r="V218" s="17" t="n">
        <v>0.682</v>
      </c>
      <c r="W218" s="18" t="n">
        <v>2.07</v>
      </c>
      <c r="X218" s="17" t="n">
        <v>8.757</v>
      </c>
    </row>
    <row r="219" customFormat="false" ht="24.75" hidden="false" customHeight="false" outlineLevel="0" collapsed="false">
      <c r="A219" s="16" t="s">
        <v>97</v>
      </c>
      <c r="B219" s="16" t="s">
        <v>26</v>
      </c>
      <c r="C219" s="21" t="s">
        <v>60</v>
      </c>
      <c r="D219" s="21" t="s">
        <v>33</v>
      </c>
      <c r="E219" s="21" t="s">
        <v>28</v>
      </c>
      <c r="F219" s="16" t="n">
        <v>1</v>
      </c>
      <c r="G219" s="8" t="n">
        <v>4.5</v>
      </c>
      <c r="H219" s="8" t="n">
        <v>30</v>
      </c>
      <c r="I219" s="8" t="n">
        <v>3442.85714285714</v>
      </c>
      <c r="J219" s="8" t="n">
        <v>65.3202614379085</v>
      </c>
      <c r="K219" s="14" t="n">
        <v>7.76666666666667</v>
      </c>
      <c r="L219" s="14" t="n">
        <v>9.6</v>
      </c>
      <c r="M219" s="14" t="n">
        <v>5.8</v>
      </c>
      <c r="N219" s="14" t="n">
        <v>1.33333333333333</v>
      </c>
      <c r="O219" s="14" t="n">
        <v>76.6666666666667</v>
      </c>
      <c r="P219" s="14" t="n">
        <v>1.8</v>
      </c>
      <c r="Q219" s="14" t="n">
        <v>11.6666666666667</v>
      </c>
      <c r="R219" s="14" t="n">
        <v>12.6666666666667</v>
      </c>
      <c r="S219" s="14" t="n">
        <v>1.15333333333333</v>
      </c>
      <c r="T219" s="17" t="n">
        <v>0.521</v>
      </c>
      <c r="U219" s="17" t="n">
        <v>0.236</v>
      </c>
      <c r="V219" s="17" t="n">
        <v>0.787</v>
      </c>
      <c r="W219" s="18" t="n">
        <v>2.21</v>
      </c>
      <c r="X219" s="17" t="n">
        <v>11.162</v>
      </c>
    </row>
    <row r="220" customFormat="false" ht="24.75" hidden="false" customHeight="false" outlineLevel="0" collapsed="false">
      <c r="A220" s="16" t="s">
        <v>97</v>
      </c>
      <c r="B220" s="16" t="s">
        <v>26</v>
      </c>
      <c r="C220" s="21" t="s">
        <v>61</v>
      </c>
      <c r="D220" s="21" t="s">
        <v>33</v>
      </c>
      <c r="E220" s="21" t="s">
        <v>29</v>
      </c>
      <c r="F220" s="16" t="n">
        <v>1</v>
      </c>
      <c r="G220" s="8" t="n">
        <v>4.2</v>
      </c>
      <c r="H220" s="8" t="n">
        <v>35</v>
      </c>
      <c r="I220" s="8" t="n">
        <v>3000</v>
      </c>
      <c r="J220" s="8" t="n">
        <v>68.2380952380952</v>
      </c>
      <c r="K220" s="14" t="n">
        <v>6.66666666666667</v>
      </c>
      <c r="L220" s="14" t="n">
        <v>9.5</v>
      </c>
      <c r="M220" s="14" t="n">
        <v>4.06666666666667</v>
      </c>
      <c r="N220" s="14" t="n">
        <v>1.33333333333333</v>
      </c>
      <c r="O220" s="14" t="n">
        <v>80</v>
      </c>
      <c r="P220" s="14" t="n">
        <v>2.46666666666667</v>
      </c>
      <c r="Q220" s="14" t="n">
        <v>12</v>
      </c>
      <c r="R220" s="14" t="n">
        <v>16</v>
      </c>
      <c r="S220" s="14" t="n">
        <v>0.82</v>
      </c>
      <c r="T220" s="17" t="n">
        <v>0.432</v>
      </c>
      <c r="U220" s="17" t="n">
        <v>0.218</v>
      </c>
      <c r="V220" s="17" t="n">
        <v>0.676</v>
      </c>
      <c r="W220" s="18" t="n">
        <v>1.98</v>
      </c>
      <c r="X220" s="17" t="n">
        <v>8.965</v>
      </c>
    </row>
    <row r="221" customFormat="false" ht="24.75" hidden="false" customHeight="false" outlineLevel="0" collapsed="false">
      <c r="A221" s="16" t="s">
        <v>97</v>
      </c>
      <c r="B221" s="16" t="s">
        <v>26</v>
      </c>
      <c r="C221" s="21" t="s">
        <v>62</v>
      </c>
      <c r="D221" s="21" t="s">
        <v>33</v>
      </c>
      <c r="E221" s="21" t="s">
        <v>31</v>
      </c>
      <c r="F221" s="16" t="n">
        <v>1</v>
      </c>
      <c r="G221" s="8" t="n">
        <v>3.8</v>
      </c>
      <c r="H221" s="8" t="n">
        <v>30</v>
      </c>
      <c r="I221" s="8" t="n">
        <v>3100</v>
      </c>
      <c r="J221" s="8" t="n">
        <v>69.1399711399711</v>
      </c>
      <c r="K221" s="14" t="n">
        <v>8.4</v>
      </c>
      <c r="L221" s="14" t="n">
        <v>7.43333333333333</v>
      </c>
      <c r="M221" s="14" t="n">
        <v>4.56666666666667</v>
      </c>
      <c r="N221" s="14" t="n">
        <v>1.36666666666667</v>
      </c>
      <c r="O221" s="14" t="n">
        <v>72</v>
      </c>
      <c r="P221" s="14" t="n">
        <v>2.13333333333333</v>
      </c>
      <c r="Q221" s="14" t="n">
        <v>11</v>
      </c>
      <c r="R221" s="14" t="n">
        <v>13.6666666666667</v>
      </c>
      <c r="S221" s="14" t="n">
        <v>3.48666666666667</v>
      </c>
      <c r="T221" s="17" t="n">
        <v>0.447</v>
      </c>
      <c r="U221" s="17" t="n">
        <v>0.202</v>
      </c>
      <c r="V221" s="17" t="n">
        <v>0.675</v>
      </c>
      <c r="W221" s="18" t="n">
        <v>2.21</v>
      </c>
      <c r="X221" s="17" t="n">
        <v>9.516</v>
      </c>
    </row>
    <row r="222" customFormat="false" ht="24.75" hidden="false" customHeight="false" outlineLevel="0" collapsed="false">
      <c r="A222" s="16" t="s">
        <v>97</v>
      </c>
      <c r="B222" s="16" t="s">
        <v>26</v>
      </c>
      <c r="C222" s="21" t="s">
        <v>63</v>
      </c>
      <c r="D222" s="21" t="s">
        <v>33</v>
      </c>
      <c r="E222" s="21" t="s">
        <v>35</v>
      </c>
      <c r="F222" s="16" t="n">
        <v>1</v>
      </c>
      <c r="G222" s="8" t="n">
        <v>4</v>
      </c>
      <c r="H222" s="8" t="n">
        <v>29</v>
      </c>
      <c r="I222" s="8" t="n">
        <v>3109.52380952381</v>
      </c>
      <c r="J222" s="8" t="n">
        <v>76.4172661870504</v>
      </c>
      <c r="K222" s="14" t="n">
        <v>8.5</v>
      </c>
      <c r="L222" s="14" t="n">
        <v>9.06666666666667</v>
      </c>
      <c r="M222" s="14" t="n">
        <v>3.23333333333333</v>
      </c>
      <c r="N222" s="14" t="n">
        <v>1.46666666666667</v>
      </c>
      <c r="O222" s="14" t="n">
        <v>68.6666666666667</v>
      </c>
      <c r="P222" s="14" t="n">
        <v>2.46666666666667</v>
      </c>
      <c r="Q222" s="14" t="n">
        <v>12.6666666666667</v>
      </c>
      <c r="R222" s="14" t="n">
        <v>14</v>
      </c>
      <c r="S222" s="14" t="n">
        <v>2.48666666666667</v>
      </c>
      <c r="T222" s="17" t="n">
        <v>0.439</v>
      </c>
      <c r="U222" s="17" t="n">
        <v>0.163</v>
      </c>
      <c r="V222" s="17" t="n">
        <v>0.626</v>
      </c>
      <c r="W222" s="18" t="n">
        <v>2.69</v>
      </c>
      <c r="X222" s="17" t="n">
        <v>9.449</v>
      </c>
    </row>
    <row r="223" customFormat="false" ht="30.75" hidden="false" customHeight="false" outlineLevel="0" collapsed="false">
      <c r="A223" s="16" t="s">
        <v>97</v>
      </c>
      <c r="B223" s="16" t="s">
        <v>26</v>
      </c>
      <c r="C223" s="23" t="s">
        <v>64</v>
      </c>
      <c r="D223" s="23" t="s">
        <v>33</v>
      </c>
      <c r="E223" s="23" t="s">
        <v>37</v>
      </c>
      <c r="F223" s="16" t="n">
        <v>1</v>
      </c>
      <c r="G223" s="8" t="n">
        <v>3.15</v>
      </c>
      <c r="H223" s="8" t="n">
        <v>31</v>
      </c>
      <c r="I223" s="8" t="n">
        <v>3664.28571428571</v>
      </c>
      <c r="J223" s="8" t="n">
        <v>70.2735674676525</v>
      </c>
      <c r="K223" s="14" t="n">
        <v>9.66666666666667</v>
      </c>
      <c r="L223" s="14" t="n">
        <v>10.7333333333333</v>
      </c>
      <c r="M223" s="14" t="n">
        <v>4.56666666666667</v>
      </c>
      <c r="N223" s="14" t="n">
        <v>1.33333333333333</v>
      </c>
      <c r="O223" s="14" t="n">
        <v>76.6666666666667</v>
      </c>
      <c r="P223" s="14" t="n">
        <v>1.8</v>
      </c>
      <c r="Q223" s="14" t="n">
        <v>11</v>
      </c>
      <c r="R223" s="14" t="n">
        <v>16</v>
      </c>
      <c r="S223" s="14" t="n">
        <v>2.82</v>
      </c>
      <c r="T223" s="17" t="n">
        <v>0.407</v>
      </c>
      <c r="U223" s="17" t="n">
        <v>0.166</v>
      </c>
      <c r="V223" s="17" t="n">
        <v>0.596</v>
      </c>
      <c r="W223" s="18" t="n">
        <v>2.45</v>
      </c>
      <c r="X223" s="17" t="n">
        <v>7.054</v>
      </c>
    </row>
    <row r="224" customFormat="false" ht="15.75" hidden="false" customHeight="false" outlineLevel="0" collapsed="false">
      <c r="A224" s="16" t="s">
        <v>97</v>
      </c>
      <c r="B224" s="16" t="s">
        <v>26</v>
      </c>
      <c r="C224" s="23" t="s">
        <v>65</v>
      </c>
      <c r="D224" s="23" t="s">
        <v>33</v>
      </c>
      <c r="E224" s="23" t="s">
        <v>39</v>
      </c>
      <c r="F224" s="16" t="n">
        <v>1</v>
      </c>
      <c r="G224" s="8" t="n">
        <v>3.95</v>
      </c>
      <c r="H224" s="8" t="n">
        <v>32</v>
      </c>
      <c r="I224" s="8" t="n">
        <v>3345.2380952381</v>
      </c>
      <c r="J224" s="8" t="n">
        <v>57.7044996642042</v>
      </c>
      <c r="K224" s="14" t="n">
        <v>9.23333333333333</v>
      </c>
      <c r="L224" s="14" t="n">
        <v>7.66666666666667</v>
      </c>
      <c r="M224" s="14" t="n">
        <v>4.23333333333333</v>
      </c>
      <c r="N224" s="14" t="n">
        <v>1.4</v>
      </c>
      <c r="O224" s="14" t="n">
        <v>80.6666666666667</v>
      </c>
      <c r="P224" s="14" t="n">
        <v>1.8</v>
      </c>
      <c r="Q224" s="14" t="n">
        <v>12.6666666666667</v>
      </c>
      <c r="R224" s="14" t="n">
        <v>11.6666666666667</v>
      </c>
      <c r="S224" s="14" t="n">
        <v>1.48666666666667</v>
      </c>
      <c r="T224" s="17" t="n">
        <v>0.411</v>
      </c>
      <c r="U224" s="17" t="n">
        <v>0.179</v>
      </c>
      <c r="V224" s="17" t="n">
        <v>0.614</v>
      </c>
      <c r="W224" s="18" t="n">
        <v>2.3</v>
      </c>
      <c r="X224" s="17" t="n">
        <v>8.325</v>
      </c>
    </row>
    <row r="225" customFormat="false" ht="24.75" hidden="false" customHeight="false" outlineLevel="0" collapsed="false">
      <c r="A225" s="16" t="s">
        <v>97</v>
      </c>
      <c r="B225" s="16" t="s">
        <v>26</v>
      </c>
      <c r="C225" s="21" t="s">
        <v>66</v>
      </c>
      <c r="D225" s="21" t="s">
        <v>33</v>
      </c>
      <c r="E225" s="21" t="s">
        <v>41</v>
      </c>
      <c r="F225" s="16" t="n">
        <v>1</v>
      </c>
      <c r="G225" s="8" t="n">
        <v>3.1</v>
      </c>
      <c r="H225" s="8" t="n">
        <v>29</v>
      </c>
      <c r="I225" s="8" t="n">
        <v>3542.85714285714</v>
      </c>
      <c r="J225" s="8" t="n">
        <v>59.8320610687023</v>
      </c>
      <c r="K225" s="14" t="n">
        <v>8.16666666666667</v>
      </c>
      <c r="L225" s="14" t="n">
        <v>8.46666666666667</v>
      </c>
      <c r="M225" s="14" t="n">
        <v>4.23333333333333</v>
      </c>
      <c r="N225" s="14" t="n">
        <v>1.46666666666667</v>
      </c>
      <c r="O225" s="14" t="n">
        <v>88</v>
      </c>
      <c r="P225" s="14" t="n">
        <v>0.466666666666667</v>
      </c>
      <c r="Q225" s="14" t="n">
        <v>11.6666666666667</v>
      </c>
      <c r="R225" s="14" t="n">
        <v>13.6666666666667</v>
      </c>
      <c r="S225" s="14" t="n">
        <v>1.15333333333333</v>
      </c>
      <c r="T225" s="17" t="n">
        <v>0.543</v>
      </c>
      <c r="U225" s="17" t="n">
        <v>0.228</v>
      </c>
      <c r="V225" s="17" t="n">
        <v>0.802</v>
      </c>
      <c r="W225" s="18" t="n">
        <v>2.38</v>
      </c>
      <c r="X225" s="17" t="n">
        <v>11.495</v>
      </c>
    </row>
    <row r="226" customFormat="false" ht="24.75" hidden="false" customHeight="false" outlineLevel="0" collapsed="false">
      <c r="A226" s="16" t="s">
        <v>97</v>
      </c>
      <c r="B226" s="16" t="s">
        <v>26</v>
      </c>
      <c r="C226" s="21" t="s">
        <v>67</v>
      </c>
      <c r="D226" s="21" t="s">
        <v>33</v>
      </c>
      <c r="E226" s="21" t="s">
        <v>33</v>
      </c>
      <c r="F226" s="16" t="n">
        <v>1</v>
      </c>
      <c r="G226" s="8" t="n">
        <v>3.7</v>
      </c>
      <c r="H226" s="8" t="n">
        <v>34</v>
      </c>
      <c r="I226" s="8" t="n">
        <v>3809.52380952381</v>
      </c>
      <c r="J226" s="8" t="n">
        <v>56.4323040380047</v>
      </c>
      <c r="K226" s="14" t="n">
        <v>7.33333333333333</v>
      </c>
      <c r="L226" s="14" t="n">
        <v>9.36666666666667</v>
      </c>
      <c r="M226" s="14" t="n">
        <v>4.23333333333333</v>
      </c>
      <c r="N226" s="14" t="n">
        <v>1.26666666666667</v>
      </c>
      <c r="O226" s="14" t="n">
        <v>86.6666666666667</v>
      </c>
      <c r="P226" s="14" t="n">
        <v>1.8</v>
      </c>
      <c r="Q226" s="14" t="n">
        <v>12.3333333333333</v>
      </c>
      <c r="R226" s="14" t="n">
        <v>11</v>
      </c>
      <c r="S226" s="14" t="n">
        <v>0.82</v>
      </c>
      <c r="T226" s="17" t="n">
        <v>0.528</v>
      </c>
      <c r="U226" s="17" t="n">
        <v>0.231</v>
      </c>
      <c r="V226" s="17" t="n">
        <v>0.789</v>
      </c>
      <c r="W226" s="18" t="n">
        <v>2.29</v>
      </c>
      <c r="X226" s="17" t="n">
        <v>10.347</v>
      </c>
    </row>
    <row r="227" customFormat="false" ht="24.75" hidden="false" customHeight="false" outlineLevel="0" collapsed="false">
      <c r="A227" s="16" t="s">
        <v>97</v>
      </c>
      <c r="B227" s="16" t="s">
        <v>26</v>
      </c>
      <c r="C227" s="21" t="s">
        <v>35</v>
      </c>
      <c r="D227" s="21" t="s">
        <v>35</v>
      </c>
      <c r="E227" s="21" t="s">
        <v>35</v>
      </c>
      <c r="F227" s="16" t="n">
        <v>1</v>
      </c>
      <c r="G227" s="8" t="n">
        <v>4.5</v>
      </c>
      <c r="H227" s="8" t="n">
        <v>30</v>
      </c>
      <c r="I227" s="8" t="n">
        <v>3619.52380952381</v>
      </c>
      <c r="J227" s="8" t="n">
        <v>64.0493827160494</v>
      </c>
      <c r="K227" s="14" t="n">
        <v>7.1</v>
      </c>
      <c r="L227" s="14" t="n">
        <v>8.56666666666667</v>
      </c>
      <c r="M227" s="14" t="n">
        <v>4.73333333333333</v>
      </c>
      <c r="N227" s="14" t="n">
        <v>1.3</v>
      </c>
      <c r="O227" s="14" t="n">
        <v>81.3333333333333</v>
      </c>
      <c r="P227" s="14" t="n">
        <v>3.46666666666667</v>
      </c>
      <c r="Q227" s="14" t="n">
        <v>9.66666666666667</v>
      </c>
      <c r="R227" s="14" t="n">
        <v>13.3333333333333</v>
      </c>
      <c r="S227" s="14" t="n">
        <v>2.15333333333333</v>
      </c>
      <c r="T227" s="17" t="n">
        <v>0.362</v>
      </c>
      <c r="U227" s="17" t="n">
        <v>0.175</v>
      </c>
      <c r="V227" s="17" t="n">
        <v>0.558</v>
      </c>
      <c r="W227" s="18" t="n">
        <v>2.07</v>
      </c>
      <c r="X227" s="17" t="n">
        <v>8.063</v>
      </c>
    </row>
    <row r="228" customFormat="false" ht="30.75" hidden="false" customHeight="false" outlineLevel="0" collapsed="false">
      <c r="A228" s="16" t="s">
        <v>97</v>
      </c>
      <c r="B228" s="16" t="s">
        <v>26</v>
      </c>
      <c r="C228" s="23" t="s">
        <v>68</v>
      </c>
      <c r="D228" s="23" t="s">
        <v>35</v>
      </c>
      <c r="E228" s="23" t="s">
        <v>28</v>
      </c>
      <c r="F228" s="16" t="n">
        <v>1</v>
      </c>
      <c r="G228" s="8" t="n">
        <v>4.25</v>
      </c>
      <c r="H228" s="8" t="n">
        <v>29</v>
      </c>
      <c r="I228" s="8" t="n">
        <v>2883.33333333333</v>
      </c>
      <c r="J228" s="8" t="n">
        <v>70.972972972973</v>
      </c>
      <c r="K228" s="14" t="n">
        <v>8.43333333333333</v>
      </c>
      <c r="L228" s="14" t="n">
        <v>9.53333333333333</v>
      </c>
      <c r="M228" s="14" t="n">
        <v>5.56666666666667</v>
      </c>
      <c r="N228" s="14" t="n">
        <v>1.26666666666667</v>
      </c>
      <c r="O228" s="14" t="n">
        <v>59.6666666666667</v>
      </c>
      <c r="P228" s="14" t="n">
        <v>1.8</v>
      </c>
      <c r="Q228" s="14" t="n">
        <v>11</v>
      </c>
      <c r="R228" s="14" t="n">
        <v>12</v>
      </c>
      <c r="S228" s="14" t="n">
        <v>3.15333333333333</v>
      </c>
      <c r="T228" s="17" t="n">
        <v>0.356</v>
      </c>
      <c r="U228" s="17" t="n">
        <v>0.142</v>
      </c>
      <c r="V228" s="17" t="n">
        <v>0.518</v>
      </c>
      <c r="W228" s="18" t="n">
        <v>2.51</v>
      </c>
      <c r="X228" s="17" t="n">
        <v>6.436</v>
      </c>
    </row>
    <row r="229" customFormat="false" ht="24.75" hidden="false" customHeight="false" outlineLevel="0" collapsed="false">
      <c r="A229" s="16" t="s">
        <v>97</v>
      </c>
      <c r="B229" s="16" t="s">
        <v>26</v>
      </c>
      <c r="C229" s="21" t="s">
        <v>69</v>
      </c>
      <c r="D229" s="21" t="s">
        <v>35</v>
      </c>
      <c r="E229" s="21" t="s">
        <v>29</v>
      </c>
      <c r="F229" s="16" t="n">
        <v>1</v>
      </c>
      <c r="G229" s="8" t="n">
        <v>4.5</v>
      </c>
      <c r="H229" s="8" t="n">
        <v>31</v>
      </c>
      <c r="I229" s="8" t="n">
        <v>3680.95238095238</v>
      </c>
      <c r="J229" s="8" t="n">
        <v>61.1901840490798</v>
      </c>
      <c r="K229" s="14" t="n">
        <v>6.4</v>
      </c>
      <c r="L229" s="14" t="n">
        <v>9.66666666666667</v>
      </c>
      <c r="M229" s="14" t="n">
        <v>4.8</v>
      </c>
      <c r="N229" s="14" t="n">
        <v>1.1</v>
      </c>
      <c r="O229" s="14" t="n">
        <v>70.3333333333333</v>
      </c>
      <c r="P229" s="14" t="n">
        <v>1.8</v>
      </c>
      <c r="Q229" s="14" t="n">
        <v>10.3333333333333</v>
      </c>
      <c r="R229" s="14" t="n">
        <v>13.6666666666667</v>
      </c>
      <c r="S229" s="14" t="n">
        <v>1.48666666666667</v>
      </c>
      <c r="T229" s="17" t="n">
        <v>0.541</v>
      </c>
      <c r="U229" s="17" t="n">
        <v>0.248</v>
      </c>
      <c r="V229" s="17" t="n">
        <v>0.821</v>
      </c>
      <c r="W229" s="18" t="n">
        <v>2.18</v>
      </c>
      <c r="X229" s="17" t="n">
        <v>11.113</v>
      </c>
    </row>
    <row r="230" customFormat="false" ht="30.75" hidden="false" customHeight="false" outlineLevel="0" collapsed="false">
      <c r="A230" s="16" t="s">
        <v>97</v>
      </c>
      <c r="B230" s="16" t="s">
        <v>26</v>
      </c>
      <c r="C230" s="23" t="s">
        <v>70</v>
      </c>
      <c r="D230" s="23" t="s">
        <v>35</v>
      </c>
      <c r="E230" s="23" t="s">
        <v>31</v>
      </c>
      <c r="F230" s="16" t="n">
        <v>1</v>
      </c>
      <c r="G230" s="8" t="n">
        <v>3.8</v>
      </c>
      <c r="H230" s="8" t="n">
        <v>29</v>
      </c>
      <c r="I230" s="8" t="n">
        <v>3052.38095238095</v>
      </c>
      <c r="J230" s="8" t="n">
        <v>72.3777452415813</v>
      </c>
      <c r="K230" s="14" t="n">
        <v>7.9</v>
      </c>
      <c r="L230" s="14" t="n">
        <v>8.3</v>
      </c>
      <c r="M230" s="14" t="n">
        <v>5.56666666666667</v>
      </c>
      <c r="N230" s="14" t="n">
        <v>1.13333333333333</v>
      </c>
      <c r="O230" s="14" t="n">
        <v>67.6666666666667</v>
      </c>
      <c r="P230" s="14" t="n">
        <v>2.8</v>
      </c>
      <c r="Q230" s="14" t="n">
        <v>11</v>
      </c>
      <c r="R230" s="14" t="n">
        <v>13.6666666666667</v>
      </c>
      <c r="S230" s="14" t="n">
        <v>0.82</v>
      </c>
      <c r="T230" s="17" t="n">
        <v>0.463</v>
      </c>
      <c r="U230" s="17" t="n">
        <v>0.187</v>
      </c>
      <c r="V230" s="17" t="n">
        <v>0.676</v>
      </c>
      <c r="W230" s="18" t="n">
        <v>2.48</v>
      </c>
      <c r="X230" s="17" t="n">
        <v>7.495</v>
      </c>
    </row>
    <row r="231" customFormat="false" ht="24.75" hidden="false" customHeight="false" outlineLevel="0" collapsed="false">
      <c r="A231" s="16" t="s">
        <v>97</v>
      </c>
      <c r="B231" s="16" t="s">
        <v>26</v>
      </c>
      <c r="C231" s="21" t="s">
        <v>71</v>
      </c>
      <c r="D231" s="21" t="s">
        <v>35</v>
      </c>
      <c r="E231" s="21" t="s">
        <v>33</v>
      </c>
      <c r="F231" s="16" t="n">
        <v>1</v>
      </c>
      <c r="G231" s="8" t="n">
        <v>4.25</v>
      </c>
      <c r="H231" s="8" t="n">
        <v>29</v>
      </c>
      <c r="I231" s="8" t="n">
        <v>3716.66666666667</v>
      </c>
      <c r="J231" s="8" t="n">
        <v>61.5258358662614</v>
      </c>
      <c r="K231" s="14" t="n">
        <v>7.66666666666667</v>
      </c>
      <c r="L231" s="14" t="n">
        <v>8.66666666666667</v>
      </c>
      <c r="M231" s="14" t="n">
        <v>5.06666666666667</v>
      </c>
      <c r="N231" s="14" t="n">
        <v>1.4</v>
      </c>
      <c r="O231" s="14" t="n">
        <v>78.6666666666667</v>
      </c>
      <c r="P231" s="14" t="n">
        <v>2.13333333333333</v>
      </c>
      <c r="Q231" s="14" t="n">
        <v>10</v>
      </c>
      <c r="R231" s="14" t="n">
        <v>12.6666666666667</v>
      </c>
      <c r="S231" s="14" t="n">
        <v>0.486666666666667</v>
      </c>
      <c r="T231" s="17" t="n">
        <v>0.411</v>
      </c>
      <c r="U231" s="17" t="n">
        <v>0.191</v>
      </c>
      <c r="V231" s="17" t="n">
        <v>0.626</v>
      </c>
      <c r="W231" s="18" t="n">
        <v>2.15</v>
      </c>
      <c r="X231" s="17" t="n">
        <v>8.467</v>
      </c>
    </row>
    <row r="232" customFormat="false" ht="30.75" hidden="false" customHeight="false" outlineLevel="0" collapsed="false">
      <c r="A232" s="16" t="s">
        <v>97</v>
      </c>
      <c r="B232" s="16" t="s">
        <v>26</v>
      </c>
      <c r="C232" s="23" t="s">
        <v>72</v>
      </c>
      <c r="D232" s="23" t="s">
        <v>35</v>
      </c>
      <c r="E232" s="23" t="s">
        <v>37</v>
      </c>
      <c r="F232" s="16" t="n">
        <v>1</v>
      </c>
      <c r="G232" s="8" t="n">
        <v>3</v>
      </c>
      <c r="H232" s="8" t="n">
        <v>32</v>
      </c>
      <c r="I232" s="8" t="n">
        <v>3061.90476190476</v>
      </c>
      <c r="J232" s="8" t="n">
        <v>65.1532846715328</v>
      </c>
      <c r="K232" s="14" t="n">
        <v>8.33333333333333</v>
      </c>
      <c r="L232" s="14" t="n">
        <v>6.5</v>
      </c>
      <c r="M232" s="14" t="n">
        <v>4.3</v>
      </c>
      <c r="N232" s="14" t="n">
        <v>1.26666666666667</v>
      </c>
      <c r="O232" s="14" t="n">
        <v>80.6666666666667</v>
      </c>
      <c r="P232" s="14" t="n">
        <v>1.13333333333333</v>
      </c>
      <c r="Q232" s="14" t="n">
        <v>12</v>
      </c>
      <c r="R232" s="14" t="n">
        <v>10</v>
      </c>
      <c r="S232" s="14" t="n">
        <v>0.486666666666667</v>
      </c>
      <c r="T232" s="17" t="n">
        <v>0.453</v>
      </c>
      <c r="U232" s="17" t="n">
        <v>0.189</v>
      </c>
      <c r="V232" s="17" t="n">
        <v>0.668</v>
      </c>
      <c r="W232" s="18" t="n">
        <v>2.4</v>
      </c>
      <c r="X232" s="17" t="n">
        <v>8.555</v>
      </c>
    </row>
    <row r="233" customFormat="false" ht="15.75" hidden="false" customHeight="false" outlineLevel="0" collapsed="false">
      <c r="A233" s="16" t="s">
        <v>97</v>
      </c>
      <c r="B233" s="16" t="s">
        <v>26</v>
      </c>
      <c r="C233" s="23" t="s">
        <v>73</v>
      </c>
      <c r="D233" s="23" t="s">
        <v>35</v>
      </c>
      <c r="E233" s="23" t="s">
        <v>39</v>
      </c>
      <c r="F233" s="16" t="n">
        <v>1</v>
      </c>
      <c r="G233" s="8" t="n">
        <v>4.4</v>
      </c>
      <c r="H233" s="8" t="n">
        <v>31</v>
      </c>
      <c r="I233" s="8" t="n">
        <v>3366.66666666667</v>
      </c>
      <c r="J233" s="8" t="n">
        <v>57.9465954606142</v>
      </c>
      <c r="K233" s="14" t="n">
        <v>6.66666666666667</v>
      </c>
      <c r="L233" s="14" t="n">
        <v>9.63333333333333</v>
      </c>
      <c r="M233" s="14" t="n">
        <v>4.9</v>
      </c>
      <c r="N233" s="14" t="n">
        <v>1.36666666666667</v>
      </c>
      <c r="O233" s="14" t="n">
        <v>69.3333333333333</v>
      </c>
      <c r="P233" s="14" t="n">
        <v>2.46666666666667</v>
      </c>
      <c r="Q233" s="14" t="n">
        <v>13.3333333333333</v>
      </c>
      <c r="R233" s="14" t="n">
        <v>11.6666666666667</v>
      </c>
      <c r="S233" s="14" t="n">
        <v>2.48666666666667</v>
      </c>
      <c r="T233" s="17" t="n">
        <v>0.436</v>
      </c>
      <c r="U233" s="17" t="n">
        <v>0.174</v>
      </c>
      <c r="V233" s="17" t="n">
        <v>0.634</v>
      </c>
      <c r="W233" s="18" t="n">
        <v>2.51</v>
      </c>
      <c r="X233" s="17" t="n">
        <v>8.727</v>
      </c>
    </row>
    <row r="234" customFormat="false" ht="24.75" hidden="false" customHeight="false" outlineLevel="0" collapsed="false">
      <c r="A234" s="16" t="s">
        <v>97</v>
      </c>
      <c r="B234" s="16" t="s">
        <v>26</v>
      </c>
      <c r="C234" s="21" t="s">
        <v>74</v>
      </c>
      <c r="D234" s="21" t="s">
        <v>35</v>
      </c>
      <c r="E234" s="21" t="s">
        <v>41</v>
      </c>
      <c r="F234" s="16" t="n">
        <v>1</v>
      </c>
      <c r="G234" s="8" t="n">
        <v>2.9</v>
      </c>
      <c r="H234" s="8" t="n">
        <v>27</v>
      </c>
      <c r="I234" s="8" t="n">
        <v>3057.14285714286</v>
      </c>
      <c r="J234" s="8" t="n">
        <v>61.4502923976608</v>
      </c>
      <c r="K234" s="14" t="n">
        <v>9.16666666666667</v>
      </c>
      <c r="L234" s="14" t="n">
        <v>9.73333333333333</v>
      </c>
      <c r="M234" s="14" t="n">
        <v>4.9</v>
      </c>
      <c r="N234" s="14" t="n">
        <v>1.4</v>
      </c>
      <c r="O234" s="14" t="n">
        <v>74</v>
      </c>
      <c r="P234" s="14" t="n">
        <v>2.13333333333333</v>
      </c>
      <c r="Q234" s="14" t="n">
        <v>11.3333333333333</v>
      </c>
      <c r="R234" s="14" t="n">
        <v>14</v>
      </c>
      <c r="S234" s="14" t="n">
        <v>3.82</v>
      </c>
      <c r="T234" s="17" t="n">
        <v>0.534</v>
      </c>
      <c r="U234" s="17" t="n">
        <v>0.23</v>
      </c>
      <c r="V234" s="17" t="n">
        <v>0.795</v>
      </c>
      <c r="W234" s="18" t="n">
        <v>2.32</v>
      </c>
      <c r="X234" s="17" t="n">
        <v>11.552</v>
      </c>
    </row>
    <row r="235" customFormat="false" ht="30.75" hidden="false" customHeight="false" outlineLevel="0" collapsed="false">
      <c r="A235" s="16" t="s">
        <v>97</v>
      </c>
      <c r="B235" s="16" t="s">
        <v>26</v>
      </c>
      <c r="C235" s="23" t="s">
        <v>75</v>
      </c>
      <c r="D235" s="23" t="s">
        <v>37</v>
      </c>
      <c r="E235" s="23" t="s">
        <v>28</v>
      </c>
      <c r="F235" s="16" t="n">
        <v>1</v>
      </c>
      <c r="G235" s="8" t="n">
        <v>4.69</v>
      </c>
      <c r="H235" s="8" t="n">
        <v>32</v>
      </c>
      <c r="I235" s="8" t="n">
        <v>3552.38095238095</v>
      </c>
      <c r="J235" s="8" t="n">
        <v>63.1015228426396</v>
      </c>
      <c r="K235" s="14" t="n">
        <v>7.5</v>
      </c>
      <c r="L235" s="14" t="n">
        <v>10.0666666666667</v>
      </c>
      <c r="M235" s="14" t="n">
        <v>4.73333333333333</v>
      </c>
      <c r="N235" s="14" t="n">
        <v>1.33333333333333</v>
      </c>
      <c r="O235" s="14" t="n">
        <v>89.3333333333333</v>
      </c>
      <c r="P235" s="14" t="n">
        <v>1.13333333333333</v>
      </c>
      <c r="Q235" s="14" t="n">
        <v>11.3333333333333</v>
      </c>
      <c r="R235" s="14" t="n">
        <v>13.3333333333333</v>
      </c>
      <c r="S235" s="14" t="n">
        <v>2.82</v>
      </c>
      <c r="T235" s="17" t="n">
        <v>0.436</v>
      </c>
      <c r="U235" s="17" t="n">
        <v>0.177</v>
      </c>
      <c r="V235" s="17" t="n">
        <v>0.638</v>
      </c>
      <c r="W235" s="18" t="n">
        <v>2.46</v>
      </c>
      <c r="X235" s="17" t="n">
        <v>7.757</v>
      </c>
    </row>
    <row r="236" customFormat="false" ht="24.75" hidden="false" customHeight="false" outlineLevel="0" collapsed="false">
      <c r="A236" s="16" t="s">
        <v>97</v>
      </c>
      <c r="B236" s="16" t="s">
        <v>26</v>
      </c>
      <c r="C236" s="21" t="s">
        <v>76</v>
      </c>
      <c r="D236" s="21" t="s">
        <v>37</v>
      </c>
      <c r="E236" s="21" t="s">
        <v>29</v>
      </c>
      <c r="F236" s="16" t="n">
        <v>1</v>
      </c>
      <c r="G236" s="8" t="n">
        <v>4.5</v>
      </c>
      <c r="H236" s="8" t="n">
        <v>28</v>
      </c>
      <c r="I236" s="8" t="n">
        <v>3442.85714285714</v>
      </c>
      <c r="J236" s="8" t="n">
        <v>55.516339869281</v>
      </c>
      <c r="K236" s="14" t="n">
        <v>7.5</v>
      </c>
      <c r="L236" s="14" t="n">
        <v>8.1</v>
      </c>
      <c r="M236" s="14" t="n">
        <v>4.8</v>
      </c>
      <c r="N236" s="14" t="n">
        <v>1.4</v>
      </c>
      <c r="O236" s="14" t="n">
        <v>64</v>
      </c>
      <c r="P236" s="14" t="n">
        <v>3.46666666666667</v>
      </c>
      <c r="Q236" s="14" t="n">
        <v>10</v>
      </c>
      <c r="R236" s="14" t="n">
        <v>11.3333333333333</v>
      </c>
      <c r="S236" s="14" t="n">
        <v>2.48666666666667</v>
      </c>
      <c r="T236" s="17" t="n">
        <v>0.456</v>
      </c>
      <c r="U236" s="17" t="n">
        <v>0.189</v>
      </c>
      <c r="V236" s="17" t="n">
        <v>0.671</v>
      </c>
      <c r="W236" s="18" t="n">
        <v>2.41</v>
      </c>
      <c r="X236" s="17" t="n">
        <v>7.678</v>
      </c>
    </row>
    <row r="237" customFormat="false" ht="30.75" hidden="false" customHeight="false" outlineLevel="0" collapsed="false">
      <c r="A237" s="16" t="s">
        <v>97</v>
      </c>
      <c r="B237" s="16" t="s">
        <v>26</v>
      </c>
      <c r="C237" s="23" t="s">
        <v>77</v>
      </c>
      <c r="D237" s="23" t="s">
        <v>37</v>
      </c>
      <c r="E237" s="23" t="s">
        <v>31</v>
      </c>
      <c r="F237" s="16" t="n">
        <v>1</v>
      </c>
      <c r="G237" s="8" t="n">
        <v>4.4</v>
      </c>
      <c r="H237" s="8" t="n">
        <v>31</v>
      </c>
      <c r="I237" s="8" t="n">
        <v>2890.47619047619</v>
      </c>
      <c r="J237" s="8" t="n">
        <v>71.0354391371341</v>
      </c>
      <c r="K237" s="14" t="n">
        <v>8.83333333333333</v>
      </c>
      <c r="L237" s="14" t="n">
        <v>10.7333333333333</v>
      </c>
      <c r="M237" s="14" t="n">
        <v>4.9</v>
      </c>
      <c r="N237" s="14" t="n">
        <v>1.23333333333333</v>
      </c>
      <c r="O237" s="14" t="n">
        <v>85</v>
      </c>
      <c r="P237" s="14" t="n">
        <v>1.8</v>
      </c>
      <c r="Q237" s="14" t="n">
        <v>11.6666666666667</v>
      </c>
      <c r="R237" s="14" t="n">
        <v>9.66666666666667</v>
      </c>
      <c r="S237" s="14" t="n">
        <v>1.82</v>
      </c>
      <c r="T237" s="17" t="n">
        <v>0.4</v>
      </c>
      <c r="U237" s="17" t="n">
        <v>0.19</v>
      </c>
      <c r="V237" s="17" t="n">
        <v>0.614</v>
      </c>
      <c r="W237" s="18" t="n">
        <v>2.11</v>
      </c>
      <c r="X237" s="17" t="n">
        <v>7.455</v>
      </c>
    </row>
    <row r="238" customFormat="false" ht="48.75" hidden="false" customHeight="false" outlineLevel="0" collapsed="false">
      <c r="A238" s="16" t="s">
        <v>97</v>
      </c>
      <c r="B238" s="16" t="s">
        <v>26</v>
      </c>
      <c r="C238" s="21" t="s">
        <v>78</v>
      </c>
      <c r="D238" s="21" t="s">
        <v>37</v>
      </c>
      <c r="E238" s="21" t="s">
        <v>33</v>
      </c>
      <c r="F238" s="16" t="n">
        <v>1</v>
      </c>
      <c r="G238" s="8" t="n">
        <v>4</v>
      </c>
      <c r="H238" s="8" t="n">
        <v>29</v>
      </c>
      <c r="I238" s="8" t="n">
        <v>2942.85714285714</v>
      </c>
      <c r="J238" s="8" t="n">
        <v>75.2727272727273</v>
      </c>
      <c r="K238" s="14" t="n">
        <v>7.83333333333333</v>
      </c>
      <c r="L238" s="14" t="n">
        <v>8.83333333333333</v>
      </c>
      <c r="M238" s="14" t="n">
        <v>3.73333333333333</v>
      </c>
      <c r="N238" s="14" t="n">
        <v>1.3</v>
      </c>
      <c r="O238" s="14" t="n">
        <v>80</v>
      </c>
      <c r="P238" s="14" t="n">
        <v>1.46666666666667</v>
      </c>
      <c r="Q238" s="14" t="n">
        <v>12.6666666666667</v>
      </c>
      <c r="R238" s="14" t="n">
        <v>10.6666666666667</v>
      </c>
      <c r="S238" s="14" t="n">
        <v>2.15333333333333</v>
      </c>
      <c r="T238" s="17" t="n">
        <v>0.382</v>
      </c>
      <c r="U238" s="17" t="n">
        <v>0.167</v>
      </c>
      <c r="V238" s="17" t="n">
        <v>0.571</v>
      </c>
      <c r="W238" s="18" t="n">
        <v>2.29</v>
      </c>
      <c r="X238" s="17" t="n">
        <v>7.77</v>
      </c>
    </row>
    <row r="239" customFormat="false" ht="30.75" hidden="false" customHeight="false" outlineLevel="0" collapsed="false">
      <c r="A239" s="16" t="s">
        <v>97</v>
      </c>
      <c r="B239" s="16" t="s">
        <v>26</v>
      </c>
      <c r="C239" s="23" t="s">
        <v>79</v>
      </c>
      <c r="D239" s="23" t="s">
        <v>37</v>
      </c>
      <c r="E239" s="23" t="s">
        <v>35</v>
      </c>
      <c r="F239" s="16" t="n">
        <v>1</v>
      </c>
      <c r="G239" s="8" t="n">
        <v>4</v>
      </c>
      <c r="H239" s="8" t="n">
        <v>29</v>
      </c>
      <c r="I239" s="8" t="n">
        <v>3633.33333333333</v>
      </c>
      <c r="J239" s="8" t="n">
        <v>63.2173913043478</v>
      </c>
      <c r="K239" s="14" t="n">
        <v>6.66666666666667</v>
      </c>
      <c r="L239" s="14" t="n">
        <v>8.86666666666667</v>
      </c>
      <c r="M239" s="14" t="n">
        <v>4.23333333333333</v>
      </c>
      <c r="N239" s="14" t="n">
        <v>1.3</v>
      </c>
      <c r="O239" s="14" t="n">
        <v>70.6666666666667</v>
      </c>
      <c r="P239" s="14" t="n">
        <v>2.13333333333333</v>
      </c>
      <c r="Q239" s="14" t="n">
        <v>10.6666666666667</v>
      </c>
      <c r="R239" s="14" t="n">
        <v>11</v>
      </c>
      <c r="S239" s="14" t="n">
        <v>1.82</v>
      </c>
      <c r="T239" s="17" t="n">
        <v>0.352</v>
      </c>
      <c r="U239" s="17" t="n">
        <v>0.148</v>
      </c>
      <c r="V239" s="17" t="n">
        <v>0.52</v>
      </c>
      <c r="W239" s="18" t="n">
        <v>2.38</v>
      </c>
      <c r="X239" s="17" t="n">
        <v>6.685</v>
      </c>
    </row>
    <row r="240" customFormat="false" ht="30.75" hidden="false" customHeight="false" outlineLevel="0" collapsed="false">
      <c r="A240" s="16" t="s">
        <v>97</v>
      </c>
      <c r="B240" s="16" t="s">
        <v>26</v>
      </c>
      <c r="C240" s="23" t="s">
        <v>80</v>
      </c>
      <c r="D240" s="23" t="s">
        <v>37</v>
      </c>
      <c r="E240" s="23" t="s">
        <v>39</v>
      </c>
      <c r="F240" s="16" t="n">
        <v>1</v>
      </c>
      <c r="G240" s="8" t="n">
        <v>4.4</v>
      </c>
      <c r="H240" s="8" t="n">
        <v>32</v>
      </c>
      <c r="I240" s="8" t="n">
        <v>2033.33333333333</v>
      </c>
      <c r="J240" s="8" t="n">
        <v>66.0170575692964</v>
      </c>
      <c r="K240" s="14" t="n">
        <v>9.76666666666667</v>
      </c>
      <c r="L240" s="14" t="n">
        <v>9.5</v>
      </c>
      <c r="M240" s="14" t="n">
        <v>3.9</v>
      </c>
      <c r="N240" s="14" t="n">
        <v>1.36666666666667</v>
      </c>
      <c r="O240" s="14" t="n">
        <v>77.3333333333333</v>
      </c>
      <c r="P240" s="14" t="n">
        <v>0.133333333333333</v>
      </c>
      <c r="Q240" s="14" t="n">
        <v>10.6666666666667</v>
      </c>
      <c r="R240" s="14" t="n">
        <v>14</v>
      </c>
      <c r="S240" s="14" t="n">
        <v>0.82</v>
      </c>
      <c r="T240" s="17" t="n">
        <v>0.459</v>
      </c>
      <c r="U240" s="17" t="n">
        <v>0.202</v>
      </c>
      <c r="V240" s="17" t="n">
        <v>0.687</v>
      </c>
      <c r="W240" s="18" t="n">
        <v>2.27</v>
      </c>
      <c r="X240" s="17" t="n">
        <v>10.188</v>
      </c>
    </row>
    <row r="241" customFormat="false" ht="24.75" hidden="false" customHeight="false" outlineLevel="0" collapsed="false">
      <c r="A241" s="16" t="s">
        <v>97</v>
      </c>
      <c r="B241" s="16" t="s">
        <v>26</v>
      </c>
      <c r="C241" s="21" t="s">
        <v>81</v>
      </c>
      <c r="D241" s="21" t="s">
        <v>37</v>
      </c>
      <c r="E241" s="21" t="s">
        <v>41</v>
      </c>
      <c r="F241" s="16" t="n">
        <v>1</v>
      </c>
      <c r="G241" s="8" t="n">
        <v>3.5</v>
      </c>
      <c r="H241" s="8" t="n">
        <v>29</v>
      </c>
      <c r="I241" s="8" t="n">
        <v>4038.09523809524</v>
      </c>
      <c r="J241" s="8" t="n">
        <v>53.0561797752809</v>
      </c>
      <c r="K241" s="14" t="n">
        <v>7</v>
      </c>
      <c r="L241" s="14" t="n">
        <v>9.4</v>
      </c>
      <c r="M241" s="14" t="n">
        <v>4.4</v>
      </c>
      <c r="N241" s="14" t="n">
        <v>1.23333333333333</v>
      </c>
      <c r="O241" s="14" t="n">
        <v>77.3333333333333</v>
      </c>
      <c r="P241" s="14" t="n">
        <v>2.46666666666667</v>
      </c>
      <c r="Q241" s="14" t="n">
        <v>10.3333333333333</v>
      </c>
      <c r="R241" s="14" t="n">
        <v>11.3333333333333</v>
      </c>
      <c r="S241" s="14" t="n">
        <v>1.48666666666667</v>
      </c>
      <c r="T241" s="17" t="n">
        <v>0.436</v>
      </c>
      <c r="U241" s="17" t="n">
        <v>0.177</v>
      </c>
      <c r="V241" s="17" t="n">
        <v>0.638</v>
      </c>
      <c r="W241" s="18" t="n">
        <v>2.46</v>
      </c>
      <c r="X241" s="17" t="n">
        <v>8.466</v>
      </c>
    </row>
    <row r="242" customFormat="false" ht="24.75" hidden="false" customHeight="false" outlineLevel="0" collapsed="false">
      <c r="A242" s="16" t="s">
        <v>97</v>
      </c>
      <c r="B242" s="16" t="s">
        <v>26</v>
      </c>
      <c r="C242" s="21" t="s">
        <v>39</v>
      </c>
      <c r="D242" s="21" t="s">
        <v>39</v>
      </c>
      <c r="E242" s="21" t="s">
        <v>39</v>
      </c>
      <c r="F242" s="16" t="n">
        <v>1</v>
      </c>
      <c r="G242" s="8" t="n">
        <v>3.3</v>
      </c>
      <c r="H242" s="8" t="n">
        <v>32</v>
      </c>
      <c r="I242" s="8" t="n">
        <v>2480.95238095238</v>
      </c>
      <c r="J242" s="8" t="n">
        <v>72.3589743589744</v>
      </c>
      <c r="K242" s="14" t="n">
        <v>7.96666666666667</v>
      </c>
      <c r="L242" s="14" t="n">
        <v>10</v>
      </c>
      <c r="M242" s="14" t="n">
        <v>4.73333333333333</v>
      </c>
      <c r="N242" s="14" t="n">
        <v>1.4</v>
      </c>
      <c r="O242" s="14" t="n">
        <v>67.3333333333333</v>
      </c>
      <c r="P242" s="14" t="n">
        <v>1.13333333333333</v>
      </c>
      <c r="Q242" s="14" t="n">
        <v>12</v>
      </c>
      <c r="R242" s="14" t="n">
        <v>14.3333333333333</v>
      </c>
      <c r="S242" s="14" t="n">
        <v>2.48666666666667</v>
      </c>
      <c r="T242" s="17" t="n">
        <v>0.312</v>
      </c>
      <c r="U242" s="17" t="n">
        <v>0.122</v>
      </c>
      <c r="V242" s="17" t="n">
        <v>0.451</v>
      </c>
      <c r="W242" s="18" t="n">
        <v>2.56</v>
      </c>
      <c r="X242" s="17" t="n">
        <v>5.204</v>
      </c>
    </row>
    <row r="243" customFormat="false" ht="15.75" hidden="false" customHeight="false" outlineLevel="0" collapsed="false">
      <c r="A243" s="16" t="s">
        <v>97</v>
      </c>
      <c r="B243" s="16" t="s">
        <v>26</v>
      </c>
      <c r="C243" s="23" t="s">
        <v>82</v>
      </c>
      <c r="D243" s="23" t="s">
        <v>39</v>
      </c>
      <c r="E243" s="23" t="s">
        <v>28</v>
      </c>
      <c r="F243" s="16" t="n">
        <v>1</v>
      </c>
      <c r="G243" s="8" t="n">
        <v>4.4</v>
      </c>
      <c r="H243" s="8" t="n">
        <v>30</v>
      </c>
      <c r="I243" s="8" t="n">
        <v>3447.61904761905</v>
      </c>
      <c r="J243" s="8" t="n">
        <v>56.8772845953003</v>
      </c>
      <c r="K243" s="14" t="n">
        <v>7.33333333333333</v>
      </c>
      <c r="L243" s="14" t="n">
        <v>10.3333333333333</v>
      </c>
      <c r="M243" s="14" t="n">
        <v>4.9</v>
      </c>
      <c r="N243" s="14" t="n">
        <v>1.4</v>
      </c>
      <c r="O243" s="14" t="n">
        <v>56.6666666666667</v>
      </c>
      <c r="P243" s="14" t="n">
        <v>1.13333333333333</v>
      </c>
      <c r="Q243" s="14" t="n">
        <v>10.6666666666667</v>
      </c>
      <c r="R243" s="14" t="n">
        <v>12.6666666666667</v>
      </c>
      <c r="S243" s="14" t="n">
        <v>1.48666666666667</v>
      </c>
      <c r="T243" s="17" t="n">
        <v>0.374</v>
      </c>
      <c r="U243" s="17" t="n">
        <v>0.156</v>
      </c>
      <c r="V243" s="17" t="n">
        <v>0.551</v>
      </c>
      <c r="W243" s="18" t="n">
        <v>2.4</v>
      </c>
      <c r="X243" s="17" t="n">
        <v>6.267</v>
      </c>
    </row>
    <row r="244" customFormat="false" ht="24.75" hidden="false" customHeight="false" outlineLevel="0" collapsed="false">
      <c r="A244" s="16" t="s">
        <v>97</v>
      </c>
      <c r="B244" s="16" t="s">
        <v>26</v>
      </c>
      <c r="C244" s="21" t="s">
        <v>83</v>
      </c>
      <c r="D244" s="21" t="s">
        <v>39</v>
      </c>
      <c r="E244" s="21" t="s">
        <v>29</v>
      </c>
      <c r="F244" s="16" t="n">
        <v>1</v>
      </c>
      <c r="G244" s="8" t="n">
        <v>4.4</v>
      </c>
      <c r="H244" s="8" t="n">
        <v>29</v>
      </c>
      <c r="I244" s="8" t="n">
        <v>3366.66666666667</v>
      </c>
      <c r="J244" s="8" t="n">
        <v>64.6221628838451</v>
      </c>
      <c r="K244" s="14" t="n">
        <v>9.33333333333333</v>
      </c>
      <c r="L244" s="14" t="n">
        <v>9.73333333333333</v>
      </c>
      <c r="M244" s="14" t="n">
        <v>5.23333333333333</v>
      </c>
      <c r="N244" s="14" t="n">
        <v>1.46666666666667</v>
      </c>
      <c r="O244" s="14" t="n">
        <v>70.6666666666667</v>
      </c>
      <c r="P244" s="14" t="n">
        <v>2.46666666666667</v>
      </c>
      <c r="Q244" s="14" t="n">
        <v>12</v>
      </c>
      <c r="R244" s="14" t="n">
        <v>13.3333333333333</v>
      </c>
      <c r="S244" s="14" t="n">
        <v>1.82</v>
      </c>
      <c r="T244" s="17" t="n">
        <v>0.569</v>
      </c>
      <c r="U244" s="17" t="n">
        <v>0.239</v>
      </c>
      <c r="V244" s="17" t="n">
        <v>0.84</v>
      </c>
      <c r="W244" s="18" t="n">
        <v>2.38</v>
      </c>
      <c r="X244" s="17" t="n">
        <v>12.345</v>
      </c>
    </row>
    <row r="245" customFormat="false" ht="15.75" hidden="false" customHeight="false" outlineLevel="0" collapsed="false">
      <c r="A245" s="16" t="s">
        <v>97</v>
      </c>
      <c r="B245" s="16" t="s">
        <v>26</v>
      </c>
      <c r="C245" s="23" t="s">
        <v>84</v>
      </c>
      <c r="D245" s="23" t="s">
        <v>39</v>
      </c>
      <c r="E245" s="23" t="s">
        <v>31</v>
      </c>
      <c r="F245" s="16" t="n">
        <v>1</v>
      </c>
      <c r="G245" s="8" t="n">
        <v>4.3</v>
      </c>
      <c r="H245" s="8" t="n">
        <v>29</v>
      </c>
      <c r="I245" s="8" t="n">
        <v>2885.71428571429</v>
      </c>
      <c r="J245" s="8" t="n">
        <v>74.8518518518519</v>
      </c>
      <c r="K245" s="14" t="n">
        <v>9.66666666666667</v>
      </c>
      <c r="L245" s="14" t="n">
        <v>9.83333333333333</v>
      </c>
      <c r="M245" s="14" t="n">
        <v>4.46666666666667</v>
      </c>
      <c r="N245" s="14" t="n">
        <v>1.53333333333333</v>
      </c>
      <c r="O245" s="14" t="n">
        <v>73</v>
      </c>
      <c r="P245" s="14" t="n">
        <v>1.8</v>
      </c>
      <c r="Q245" s="14" t="n">
        <v>12</v>
      </c>
      <c r="R245" s="14" t="n">
        <v>14.6666666666667</v>
      </c>
      <c r="S245" s="14" t="n">
        <v>1.48666666666667</v>
      </c>
      <c r="T245" s="17" t="n">
        <v>0.554</v>
      </c>
      <c r="U245" s="17" t="n">
        <v>0.246</v>
      </c>
      <c r="V245" s="17" t="n">
        <v>0.832</v>
      </c>
      <c r="W245" s="18" t="n">
        <v>2.25</v>
      </c>
      <c r="X245" s="17" t="n">
        <v>12.127</v>
      </c>
    </row>
    <row r="246" customFormat="false" ht="24.75" hidden="false" customHeight="false" outlineLevel="0" collapsed="false">
      <c r="A246" s="16" t="s">
        <v>97</v>
      </c>
      <c r="B246" s="16" t="s">
        <v>26</v>
      </c>
      <c r="C246" s="21" t="s">
        <v>85</v>
      </c>
      <c r="D246" s="21" t="s">
        <v>39</v>
      </c>
      <c r="E246" s="21" t="s">
        <v>33</v>
      </c>
      <c r="F246" s="16" t="n">
        <v>1</v>
      </c>
      <c r="G246" s="8" t="n">
        <v>4.1</v>
      </c>
      <c r="H246" s="8" t="n">
        <v>31</v>
      </c>
      <c r="I246" s="8" t="n">
        <v>3590.47619047619</v>
      </c>
      <c r="J246" s="8" t="n">
        <v>60.3115577889447</v>
      </c>
      <c r="K246" s="14" t="n">
        <v>6.56666666666667</v>
      </c>
      <c r="L246" s="14" t="n">
        <v>8.76666666666667</v>
      </c>
      <c r="M246" s="14" t="n">
        <v>5.4</v>
      </c>
      <c r="N246" s="14" t="n">
        <v>1.33333333333333</v>
      </c>
      <c r="O246" s="14" t="n">
        <v>75.3333333333333</v>
      </c>
      <c r="P246" s="14" t="n">
        <v>2.13333333333333</v>
      </c>
      <c r="Q246" s="14" t="n">
        <v>10.6666666666667</v>
      </c>
      <c r="R246" s="14" t="n">
        <v>14.3333333333333</v>
      </c>
      <c r="S246" s="14" t="n">
        <v>2.15333333333333</v>
      </c>
      <c r="T246" s="17" t="n">
        <v>0.389</v>
      </c>
      <c r="U246" s="17" t="n">
        <v>0.164</v>
      </c>
      <c r="V246" s="17" t="n">
        <v>0.575</v>
      </c>
      <c r="W246" s="18" t="n">
        <v>2.37</v>
      </c>
      <c r="X246" s="17" t="n">
        <v>7.495</v>
      </c>
    </row>
    <row r="247" customFormat="false" ht="15.75" hidden="false" customHeight="false" outlineLevel="0" collapsed="false">
      <c r="A247" s="16" t="s">
        <v>97</v>
      </c>
      <c r="B247" s="16" t="s">
        <v>26</v>
      </c>
      <c r="C247" s="23" t="s">
        <v>86</v>
      </c>
      <c r="D247" s="23" t="s">
        <v>39</v>
      </c>
      <c r="E247" s="23" t="s">
        <v>35</v>
      </c>
      <c r="F247" s="16" t="n">
        <v>1</v>
      </c>
      <c r="G247" s="8" t="n">
        <v>4</v>
      </c>
      <c r="H247" s="8" t="n">
        <v>29</v>
      </c>
      <c r="I247" s="8" t="n">
        <v>2409.52380952381</v>
      </c>
      <c r="J247" s="8" t="n">
        <v>61.5036496350365</v>
      </c>
      <c r="K247" s="14" t="n">
        <v>9.16666666666667</v>
      </c>
      <c r="L247" s="14" t="n">
        <v>9.33333333333333</v>
      </c>
      <c r="M247" s="14" t="n">
        <v>4.4</v>
      </c>
      <c r="N247" s="14" t="n">
        <v>1.43333333333333</v>
      </c>
      <c r="O247" s="14" t="n">
        <v>83.3333333333333</v>
      </c>
      <c r="P247" s="14" t="n">
        <v>2.13333333333333</v>
      </c>
      <c r="Q247" s="14" t="n">
        <v>11.6666666666667</v>
      </c>
      <c r="R247" s="14" t="n">
        <v>13.6666666666667</v>
      </c>
      <c r="S247" s="14" t="n">
        <v>4.48666666666667</v>
      </c>
      <c r="T247" s="17" t="n">
        <v>0.427</v>
      </c>
      <c r="U247" s="17" t="n">
        <v>0.165</v>
      </c>
      <c r="V247" s="17" t="n">
        <v>0.616</v>
      </c>
      <c r="W247" s="18" t="n">
        <v>2.59</v>
      </c>
      <c r="X247" s="17" t="n">
        <v>7.752</v>
      </c>
    </row>
    <row r="248" customFormat="false" ht="30.75" hidden="false" customHeight="false" outlineLevel="0" collapsed="false">
      <c r="A248" s="16" t="s">
        <v>97</v>
      </c>
      <c r="B248" s="16" t="s">
        <v>26</v>
      </c>
      <c r="C248" s="23" t="s">
        <v>87</v>
      </c>
      <c r="D248" s="23" t="s">
        <v>39</v>
      </c>
      <c r="E248" s="23" t="s">
        <v>37</v>
      </c>
      <c r="F248" s="16" t="n">
        <v>1</v>
      </c>
      <c r="G248" s="8" t="n">
        <v>4.5</v>
      </c>
      <c r="H248" s="8" t="n">
        <v>30</v>
      </c>
      <c r="I248" s="8" t="n">
        <v>2785.71428571429</v>
      </c>
      <c r="J248" s="8" t="n">
        <v>54.140350877193</v>
      </c>
      <c r="K248" s="14" t="n">
        <v>7.4</v>
      </c>
      <c r="L248" s="14" t="n">
        <v>10.5</v>
      </c>
      <c r="M248" s="14" t="n">
        <v>4.4</v>
      </c>
      <c r="N248" s="14" t="n">
        <v>1.26666666666667</v>
      </c>
      <c r="O248" s="14" t="n">
        <v>82.6666666666667</v>
      </c>
      <c r="P248" s="14" t="n">
        <v>2.13333333333333</v>
      </c>
      <c r="Q248" s="14" t="n">
        <v>10.6666666666667</v>
      </c>
      <c r="R248" s="14" t="n">
        <v>9.33333333333333</v>
      </c>
      <c r="S248" s="14" t="n">
        <v>1.48666666666667</v>
      </c>
      <c r="T248" s="17" t="n">
        <v>0.302</v>
      </c>
      <c r="U248" s="17" t="n">
        <v>0.131</v>
      </c>
      <c r="V248" s="17" t="n">
        <v>0.45</v>
      </c>
      <c r="W248" s="18" t="n">
        <v>2.31</v>
      </c>
      <c r="X248" s="17" t="n">
        <v>5.115</v>
      </c>
    </row>
    <row r="249" customFormat="false" ht="24.75" hidden="false" customHeight="false" outlineLevel="0" collapsed="false">
      <c r="A249" s="16" t="s">
        <v>97</v>
      </c>
      <c r="B249" s="16" t="s">
        <v>26</v>
      </c>
      <c r="C249" s="21" t="s">
        <v>88</v>
      </c>
      <c r="D249" s="21" t="s">
        <v>39</v>
      </c>
      <c r="E249" s="21" t="s">
        <v>41</v>
      </c>
      <c r="F249" s="16" t="n">
        <v>1</v>
      </c>
      <c r="G249" s="8" t="n">
        <v>4.05</v>
      </c>
      <c r="H249" s="8" t="n">
        <v>30</v>
      </c>
      <c r="I249" s="8" t="n">
        <v>3588.09523809524</v>
      </c>
      <c r="J249" s="8" t="n">
        <v>50.8598365807668</v>
      </c>
      <c r="K249" s="14" t="n">
        <v>9.16666666666667</v>
      </c>
      <c r="L249" s="14" t="n">
        <v>10.0333333333333</v>
      </c>
      <c r="M249" s="14" t="n">
        <v>4.73333333333333</v>
      </c>
      <c r="N249" s="14" t="n">
        <v>1.5</v>
      </c>
      <c r="O249" s="14" t="n">
        <v>80</v>
      </c>
      <c r="P249" s="14" t="n">
        <v>2.46666666666667</v>
      </c>
      <c r="Q249" s="14" t="n">
        <v>11</v>
      </c>
      <c r="R249" s="14" t="n">
        <v>9.33333333333333</v>
      </c>
      <c r="S249" s="14" t="n">
        <v>1.15333333333333</v>
      </c>
      <c r="T249" s="17" t="n">
        <v>0.476</v>
      </c>
      <c r="U249" s="17" t="n">
        <v>0.19</v>
      </c>
      <c r="V249" s="17" t="n">
        <v>0.693</v>
      </c>
      <c r="W249" s="18" t="n">
        <v>2.51</v>
      </c>
      <c r="X249" s="17" t="n">
        <v>9.536</v>
      </c>
    </row>
    <row r="250" customFormat="false" ht="24.75" hidden="false" customHeight="false" outlineLevel="0" collapsed="false">
      <c r="A250" s="16" t="s">
        <v>97</v>
      </c>
      <c r="B250" s="16" t="s">
        <v>26</v>
      </c>
      <c r="C250" s="21" t="s">
        <v>89</v>
      </c>
      <c r="D250" s="21" t="s">
        <v>41</v>
      </c>
      <c r="E250" s="21" t="s">
        <v>28</v>
      </c>
      <c r="F250" s="16" t="n">
        <v>1</v>
      </c>
      <c r="G250" s="8" t="n">
        <v>4.1</v>
      </c>
      <c r="H250" s="8" t="n">
        <v>29</v>
      </c>
      <c r="I250" s="8" t="n">
        <v>3400</v>
      </c>
      <c r="J250" s="8" t="n">
        <v>68.2380952380952</v>
      </c>
      <c r="K250" s="14" t="n">
        <v>6.33333333333333</v>
      </c>
      <c r="L250" s="14" t="n">
        <v>11.0666666666667</v>
      </c>
      <c r="M250" s="14" t="n">
        <v>5.3</v>
      </c>
      <c r="N250" s="14" t="n">
        <v>1.3</v>
      </c>
      <c r="O250" s="14" t="n">
        <v>83.3333333333333</v>
      </c>
      <c r="P250" s="14" t="n">
        <v>1.46666666666667</v>
      </c>
      <c r="Q250" s="14" t="n">
        <v>10.3333333333333</v>
      </c>
      <c r="R250" s="14" t="n">
        <v>11</v>
      </c>
      <c r="S250" s="14" t="n">
        <v>1.48666666666667</v>
      </c>
      <c r="T250" s="17" t="n">
        <v>0.436</v>
      </c>
      <c r="U250" s="17" t="n">
        <v>0.18</v>
      </c>
      <c r="V250" s="17" t="n">
        <v>0.641</v>
      </c>
      <c r="W250" s="18" t="n">
        <v>2.42</v>
      </c>
      <c r="X250" s="17" t="n">
        <v>8.349</v>
      </c>
    </row>
    <row r="251" customFormat="false" ht="24.75" hidden="false" customHeight="false" outlineLevel="0" collapsed="false">
      <c r="A251" s="16" t="s">
        <v>97</v>
      </c>
      <c r="B251" s="16" t="s">
        <v>26</v>
      </c>
      <c r="C251" s="21" t="s">
        <v>90</v>
      </c>
      <c r="D251" s="21" t="s">
        <v>41</v>
      </c>
      <c r="E251" s="21" t="s">
        <v>29</v>
      </c>
      <c r="F251" s="16" t="n">
        <v>1</v>
      </c>
      <c r="G251" s="8" t="n">
        <v>4.65</v>
      </c>
      <c r="H251" s="8" t="n">
        <v>27</v>
      </c>
      <c r="I251" s="8" t="n">
        <v>3926.19047619048</v>
      </c>
      <c r="J251" s="8" t="n">
        <v>61.6468551644547</v>
      </c>
      <c r="K251" s="14" t="n">
        <v>7.5</v>
      </c>
      <c r="L251" s="14" t="n">
        <v>8.33333333333333</v>
      </c>
      <c r="M251" s="14" t="n">
        <v>3.56666666666667</v>
      </c>
      <c r="N251" s="14" t="n">
        <v>1.3</v>
      </c>
      <c r="O251" s="14" t="n">
        <v>74.6666666666667</v>
      </c>
      <c r="P251" s="14" t="n">
        <v>3.13333333333333</v>
      </c>
      <c r="Q251" s="14" t="n">
        <v>11</v>
      </c>
      <c r="R251" s="14" t="n">
        <v>10.6666666666667</v>
      </c>
      <c r="S251" s="14" t="n">
        <v>1.15333333333333</v>
      </c>
      <c r="T251" s="17" t="n">
        <v>0.389</v>
      </c>
      <c r="U251" s="17" t="n">
        <v>0.191</v>
      </c>
      <c r="V251" s="17" t="n">
        <v>0.603</v>
      </c>
      <c r="W251" s="18" t="n">
        <v>2.04</v>
      </c>
      <c r="X251" s="17" t="n">
        <v>8.375</v>
      </c>
    </row>
    <row r="252" customFormat="false" ht="24.75" hidden="false" customHeight="false" outlineLevel="0" collapsed="false">
      <c r="A252" s="16" t="s">
        <v>97</v>
      </c>
      <c r="B252" s="16" t="s">
        <v>26</v>
      </c>
      <c r="C252" s="21" t="s">
        <v>91</v>
      </c>
      <c r="D252" s="21" t="s">
        <v>41</v>
      </c>
      <c r="E252" s="21" t="s">
        <v>31</v>
      </c>
      <c r="F252" s="16" t="n">
        <v>1</v>
      </c>
      <c r="G252" s="8" t="n">
        <v>4.4</v>
      </c>
      <c r="H252" s="8" t="n">
        <v>26</v>
      </c>
      <c r="I252" s="8" t="n">
        <v>3557.14285714286</v>
      </c>
      <c r="J252" s="8" t="n">
        <v>61.2446134347275</v>
      </c>
      <c r="K252" s="14" t="n">
        <v>8.66666666666667</v>
      </c>
      <c r="L252" s="14" t="n">
        <v>11</v>
      </c>
      <c r="M252" s="14" t="n">
        <v>5.23333333333333</v>
      </c>
      <c r="N252" s="14" t="n">
        <v>1.33333333333333</v>
      </c>
      <c r="O252" s="14" t="n">
        <v>66</v>
      </c>
      <c r="P252" s="14" t="n">
        <v>1.13333333333333</v>
      </c>
      <c r="Q252" s="14" t="n">
        <v>10</v>
      </c>
      <c r="R252" s="14" t="n">
        <v>15.3333333333333</v>
      </c>
      <c r="S252" s="14" t="n">
        <v>0.82</v>
      </c>
      <c r="T252" s="17" t="n">
        <v>0.424</v>
      </c>
      <c r="U252" s="17" t="n">
        <v>0.167</v>
      </c>
      <c r="V252" s="17" t="n">
        <v>0.615</v>
      </c>
      <c r="W252" s="18" t="n">
        <v>2.54</v>
      </c>
      <c r="X252" s="17" t="n">
        <v>7.568</v>
      </c>
    </row>
    <row r="253" customFormat="false" ht="24.75" hidden="false" customHeight="false" outlineLevel="0" collapsed="false">
      <c r="A253" s="16" t="s">
        <v>97</v>
      </c>
      <c r="B253" s="16" t="s">
        <v>26</v>
      </c>
      <c r="C253" s="21" t="s">
        <v>92</v>
      </c>
      <c r="D253" s="21" t="s">
        <v>41</v>
      </c>
      <c r="E253" s="21" t="s">
        <v>33</v>
      </c>
      <c r="F253" s="16" t="n">
        <v>1</v>
      </c>
      <c r="G253" s="8" t="n">
        <v>4.25</v>
      </c>
      <c r="H253" s="8" t="n">
        <v>28</v>
      </c>
      <c r="I253" s="8" t="n">
        <v>3430.95238095238</v>
      </c>
      <c r="J253" s="8" t="n">
        <v>65.2131147540984</v>
      </c>
      <c r="K253" s="14" t="n">
        <v>8.33333333333333</v>
      </c>
      <c r="L253" s="14" t="n">
        <v>11.1666666666667</v>
      </c>
      <c r="M253" s="14" t="n">
        <v>6.23333333333333</v>
      </c>
      <c r="N253" s="14" t="n">
        <v>1.3</v>
      </c>
      <c r="O253" s="14" t="n">
        <v>78.6666666666667</v>
      </c>
      <c r="P253" s="14" t="n">
        <v>0.133333333333333</v>
      </c>
      <c r="Q253" s="14" t="n">
        <v>12</v>
      </c>
      <c r="R253" s="14" t="n">
        <v>12.3333333333333</v>
      </c>
      <c r="S253" s="14" t="n">
        <v>2.15333333333333</v>
      </c>
      <c r="T253" s="17" t="n">
        <v>0.48</v>
      </c>
      <c r="U253" s="17" t="n">
        <v>0.2</v>
      </c>
      <c r="V253" s="17" t="n">
        <v>0.707</v>
      </c>
      <c r="W253" s="18" t="n">
        <v>2.4</v>
      </c>
      <c r="X253" s="17" t="n">
        <v>9.175</v>
      </c>
    </row>
    <row r="254" customFormat="false" ht="24.75" hidden="false" customHeight="false" outlineLevel="0" collapsed="false">
      <c r="A254" s="16" t="s">
        <v>97</v>
      </c>
      <c r="B254" s="16" t="s">
        <v>26</v>
      </c>
      <c r="C254" s="21" t="s">
        <v>93</v>
      </c>
      <c r="D254" s="21" t="s">
        <v>41</v>
      </c>
      <c r="E254" s="21" t="s">
        <v>35</v>
      </c>
      <c r="F254" s="16" t="n">
        <v>1</v>
      </c>
      <c r="G254" s="8" t="n">
        <v>4</v>
      </c>
      <c r="H254" s="8" t="n">
        <v>29</v>
      </c>
      <c r="I254" s="8" t="n">
        <v>3704.7619047619</v>
      </c>
      <c r="J254" s="8" t="n">
        <v>58.3658536585366</v>
      </c>
      <c r="K254" s="14" t="n">
        <v>7.5</v>
      </c>
      <c r="L254" s="14" t="n">
        <v>9.2</v>
      </c>
      <c r="M254" s="14" t="n">
        <v>4.63333333333333</v>
      </c>
      <c r="N254" s="14" t="n">
        <v>1.26666666666667</v>
      </c>
      <c r="O254" s="14" t="n">
        <v>69.3333333333333</v>
      </c>
      <c r="P254" s="14" t="n">
        <v>1.8</v>
      </c>
      <c r="Q254" s="14" t="n">
        <v>11.3333333333333</v>
      </c>
      <c r="R254" s="14" t="n">
        <v>16</v>
      </c>
      <c r="S254" s="14" t="n">
        <v>1.82</v>
      </c>
      <c r="T254" s="17" t="n">
        <v>0.539</v>
      </c>
      <c r="U254" s="17" t="n">
        <v>0.21</v>
      </c>
      <c r="V254" s="17" t="n">
        <v>0.779</v>
      </c>
      <c r="W254" s="18" t="n">
        <v>2.57</v>
      </c>
      <c r="X254" s="17" t="n">
        <v>10.895</v>
      </c>
    </row>
    <row r="255" customFormat="false" ht="24.75" hidden="false" customHeight="false" outlineLevel="0" collapsed="false">
      <c r="A255" s="16" t="s">
        <v>97</v>
      </c>
      <c r="B255" s="16" t="s">
        <v>26</v>
      </c>
      <c r="C255" s="22" t="s">
        <v>94</v>
      </c>
      <c r="D255" s="22" t="s">
        <v>41</v>
      </c>
      <c r="E255" s="22" t="s">
        <v>37</v>
      </c>
      <c r="F255" s="16" t="n">
        <v>1</v>
      </c>
      <c r="G255" s="8" t="n">
        <v>5.1</v>
      </c>
      <c r="H255" s="8" t="n">
        <v>36</v>
      </c>
      <c r="I255" s="8" t="n">
        <v>4000</v>
      </c>
      <c r="J255" s="8" t="n">
        <v>64.9312169312169</v>
      </c>
      <c r="K255" s="14" t="n">
        <v>7.06666666666667</v>
      </c>
      <c r="L255" s="14" t="n">
        <v>8.9</v>
      </c>
      <c r="M255" s="14" t="n">
        <v>5.4</v>
      </c>
      <c r="N255" s="14" t="n">
        <v>1.16666666666667</v>
      </c>
      <c r="O255" s="14" t="n">
        <v>89</v>
      </c>
      <c r="P255" s="14" t="n">
        <v>1.46666666666667</v>
      </c>
      <c r="Q255" s="14" t="n">
        <v>13</v>
      </c>
      <c r="R255" s="14" t="n">
        <v>14</v>
      </c>
      <c r="S255" s="14" t="n">
        <v>3.82</v>
      </c>
      <c r="T255" s="17" t="n">
        <v>0.589</v>
      </c>
      <c r="U255" s="17" t="n">
        <v>0.183</v>
      </c>
      <c r="V255" s="17" t="n">
        <v>0.803</v>
      </c>
      <c r="W255" s="18" t="n">
        <v>3.22</v>
      </c>
      <c r="X255" s="17" t="n">
        <v>13.566</v>
      </c>
    </row>
    <row r="256" customFormat="false" ht="24.75" hidden="false" customHeight="false" outlineLevel="0" collapsed="false">
      <c r="A256" s="16" t="s">
        <v>97</v>
      </c>
      <c r="B256" s="16" t="s">
        <v>26</v>
      </c>
      <c r="C256" s="21" t="s">
        <v>95</v>
      </c>
      <c r="D256" s="21" t="s">
        <v>41</v>
      </c>
      <c r="E256" s="21" t="s">
        <v>39</v>
      </c>
      <c r="F256" s="16" t="n">
        <v>1</v>
      </c>
      <c r="G256" s="8" t="n">
        <v>4.7</v>
      </c>
      <c r="H256" s="8" t="n">
        <v>37</v>
      </c>
      <c r="I256" s="8" t="n">
        <v>2904.7619047619</v>
      </c>
      <c r="J256" s="8" t="n">
        <v>59.6564417177914</v>
      </c>
      <c r="K256" s="14" t="n">
        <v>7.43333333333333</v>
      </c>
      <c r="L256" s="14" t="n">
        <v>9.83333333333333</v>
      </c>
      <c r="M256" s="14" t="n">
        <v>4.13333333333333</v>
      </c>
      <c r="N256" s="14" t="n">
        <v>1.5</v>
      </c>
      <c r="O256" s="14" t="n">
        <v>89.3333333333333</v>
      </c>
      <c r="P256" s="14" t="n">
        <v>0.466666666666667</v>
      </c>
      <c r="Q256" s="14" t="n">
        <v>11</v>
      </c>
      <c r="R256" s="14" t="n">
        <v>11.3333333333333</v>
      </c>
      <c r="S256" s="14" t="n">
        <v>2.15333333333333</v>
      </c>
      <c r="T256" s="17" t="n">
        <v>0.386</v>
      </c>
      <c r="U256" s="17" t="n">
        <v>0.163</v>
      </c>
      <c r="V256" s="17" t="n">
        <v>0.571</v>
      </c>
      <c r="W256" s="18" t="n">
        <v>2.37</v>
      </c>
      <c r="X256" s="17" t="n">
        <v>7.201</v>
      </c>
    </row>
    <row r="257" customFormat="false" ht="24.75" hidden="false" customHeight="false" outlineLevel="0" collapsed="false">
      <c r="A257" s="16" t="s">
        <v>97</v>
      </c>
      <c r="B257" s="16" t="s">
        <v>26</v>
      </c>
      <c r="C257" s="21" t="s">
        <v>96</v>
      </c>
      <c r="D257" s="21" t="s">
        <v>41</v>
      </c>
      <c r="E257" s="21" t="s">
        <v>41</v>
      </c>
      <c r="F257" s="16" t="n">
        <v>1</v>
      </c>
      <c r="G257" s="8" t="n">
        <v>4.8</v>
      </c>
      <c r="H257" s="8" t="n">
        <v>29</v>
      </c>
      <c r="I257" s="8" t="n">
        <v>3266.66666666667</v>
      </c>
      <c r="J257" s="8" t="n">
        <v>67.0934065934066</v>
      </c>
      <c r="K257" s="14" t="n">
        <v>7.33333333333333</v>
      </c>
      <c r="L257" s="14" t="n">
        <v>7.76666666666667</v>
      </c>
      <c r="M257" s="14" t="n">
        <v>3.4</v>
      </c>
      <c r="N257" s="14" t="n">
        <v>1.33333333333333</v>
      </c>
      <c r="O257" s="14" t="n">
        <v>76.6666666666667</v>
      </c>
      <c r="P257" s="14" t="n">
        <v>1.46666666666667</v>
      </c>
      <c r="Q257" s="14" t="n">
        <v>11.3333333333333</v>
      </c>
      <c r="R257" s="14" t="n">
        <v>11</v>
      </c>
      <c r="S257" s="14" t="n">
        <v>3.48666666666667</v>
      </c>
      <c r="T257" s="17" t="n">
        <v>0.625</v>
      </c>
      <c r="U257" s="17" t="n">
        <v>0.288</v>
      </c>
      <c r="V257" s="17" t="n">
        <v>0.95</v>
      </c>
      <c r="W257" s="18" t="n">
        <v>2.17</v>
      </c>
      <c r="X257" s="17" t="n">
        <v>12.536</v>
      </c>
    </row>
    <row r="258" customFormat="false" ht="24.75" hidden="false" customHeight="false" outlineLevel="0" collapsed="false">
      <c r="A258" s="16" t="s">
        <v>97</v>
      </c>
      <c r="B258" s="16" t="s">
        <v>26</v>
      </c>
      <c r="C258" s="21" t="s">
        <v>27</v>
      </c>
      <c r="D258" s="21" t="s">
        <v>28</v>
      </c>
      <c r="E258" s="21" t="s">
        <v>29</v>
      </c>
      <c r="F258" s="16" t="n">
        <v>2</v>
      </c>
      <c r="G258" s="8" t="n">
        <v>4.74</v>
      </c>
      <c r="H258" s="8" t="n">
        <v>31</v>
      </c>
      <c r="I258" s="8" t="n">
        <v>3270.29</v>
      </c>
      <c r="J258" s="8" t="n">
        <v>63.78</v>
      </c>
      <c r="K258" s="14" t="n">
        <v>5.64</v>
      </c>
      <c r="L258" s="14" t="n">
        <v>8.62</v>
      </c>
      <c r="M258" s="14" t="n">
        <v>4.19</v>
      </c>
      <c r="N258" s="14" t="n">
        <v>1.49</v>
      </c>
      <c r="O258" s="14" t="n">
        <v>79.12</v>
      </c>
      <c r="P258" s="14" t="n">
        <v>1.16</v>
      </c>
      <c r="Q258" s="14" t="n">
        <v>13.23</v>
      </c>
      <c r="R258" s="14" t="n">
        <v>10.07</v>
      </c>
      <c r="S258" s="14" t="n">
        <v>2.22</v>
      </c>
      <c r="T258" s="17" t="n">
        <v>0.484</v>
      </c>
      <c r="U258" s="17" t="n">
        <v>0.191</v>
      </c>
      <c r="V258" s="17" t="n">
        <v>0.702</v>
      </c>
      <c r="W258" s="18" t="n">
        <v>2.53</v>
      </c>
      <c r="X258" s="17" t="n">
        <v>8.031</v>
      </c>
    </row>
    <row r="259" customFormat="false" ht="24.75" hidden="false" customHeight="false" outlineLevel="0" collapsed="false">
      <c r="A259" s="16" t="s">
        <v>97</v>
      </c>
      <c r="B259" s="16" t="s">
        <v>26</v>
      </c>
      <c r="C259" s="21" t="s">
        <v>30</v>
      </c>
      <c r="D259" s="21" t="s">
        <v>28</v>
      </c>
      <c r="E259" s="21" t="s">
        <v>31</v>
      </c>
      <c r="F259" s="16" t="n">
        <v>2</v>
      </c>
      <c r="G259" s="8" t="n">
        <v>3.79</v>
      </c>
      <c r="H259" s="8" t="n">
        <v>26</v>
      </c>
      <c r="I259" s="8" t="n">
        <v>2796.13</v>
      </c>
      <c r="J259" s="8" t="n">
        <v>68.2</v>
      </c>
      <c r="K259" s="14" t="n">
        <v>7.71</v>
      </c>
      <c r="L259" s="14" t="n">
        <v>8.12</v>
      </c>
      <c r="M259" s="14" t="n">
        <v>4.56</v>
      </c>
      <c r="N259" s="14" t="n">
        <v>1.5</v>
      </c>
      <c r="O259" s="14" t="n">
        <v>74.42</v>
      </c>
      <c r="P259" s="14" t="n">
        <v>2.48</v>
      </c>
      <c r="Q259" s="14" t="n">
        <v>11.17</v>
      </c>
      <c r="R259" s="14" t="n">
        <v>9.94</v>
      </c>
      <c r="S259" s="14" t="n">
        <v>2.02</v>
      </c>
      <c r="T259" s="17" t="n">
        <v>0.493</v>
      </c>
      <c r="U259" s="17" t="n">
        <v>0.168</v>
      </c>
      <c r="V259" s="17" t="n">
        <v>0.687</v>
      </c>
      <c r="W259" s="18" t="n">
        <v>2.93</v>
      </c>
      <c r="X259" s="17" t="n">
        <v>9.058</v>
      </c>
    </row>
    <row r="260" customFormat="false" ht="24.75" hidden="false" customHeight="false" outlineLevel="0" collapsed="false">
      <c r="A260" s="16" t="s">
        <v>97</v>
      </c>
      <c r="B260" s="16" t="s">
        <v>26</v>
      </c>
      <c r="C260" s="21" t="s">
        <v>32</v>
      </c>
      <c r="D260" s="21" t="s">
        <v>28</v>
      </c>
      <c r="E260" s="21" t="s">
        <v>33</v>
      </c>
      <c r="F260" s="16" t="n">
        <v>2</v>
      </c>
      <c r="G260" s="8" t="n">
        <v>3.47</v>
      </c>
      <c r="H260" s="8" t="n">
        <v>30</v>
      </c>
      <c r="I260" s="8" t="n">
        <v>2821.89</v>
      </c>
      <c r="J260" s="8" t="n">
        <v>58.69</v>
      </c>
      <c r="K260" s="14" t="n">
        <v>6.7</v>
      </c>
      <c r="L260" s="14" t="n">
        <v>8.1</v>
      </c>
      <c r="M260" s="14" t="n">
        <v>4.84</v>
      </c>
      <c r="N260" s="14" t="n">
        <v>1.41</v>
      </c>
      <c r="O260" s="14" t="n">
        <v>85.71</v>
      </c>
      <c r="P260" s="14" t="n">
        <v>2.47</v>
      </c>
      <c r="Q260" s="14" t="n">
        <v>10.52</v>
      </c>
      <c r="R260" s="14" t="n">
        <v>11.54</v>
      </c>
      <c r="S260" s="14" t="n">
        <v>2.37</v>
      </c>
      <c r="T260" s="17" t="n">
        <v>0.613</v>
      </c>
      <c r="U260" s="17" t="n">
        <v>0.246</v>
      </c>
      <c r="V260" s="17" t="n">
        <v>0.893</v>
      </c>
      <c r="W260" s="18" t="n">
        <v>2.49</v>
      </c>
      <c r="X260" s="17" t="n">
        <v>12.339</v>
      </c>
    </row>
    <row r="261" customFormat="false" ht="24.75" hidden="false" customHeight="false" outlineLevel="0" collapsed="false">
      <c r="A261" s="16" t="s">
        <v>97</v>
      </c>
      <c r="B261" s="16" t="s">
        <v>26</v>
      </c>
      <c r="C261" s="21" t="s">
        <v>34</v>
      </c>
      <c r="D261" s="21" t="s">
        <v>28</v>
      </c>
      <c r="E261" s="21" t="s">
        <v>35</v>
      </c>
      <c r="F261" s="16" t="n">
        <v>2</v>
      </c>
      <c r="G261" s="8" t="n">
        <v>4.59</v>
      </c>
      <c r="H261" s="8" t="n">
        <v>29</v>
      </c>
      <c r="I261" s="8" t="n">
        <v>3601.49</v>
      </c>
      <c r="J261" s="8" t="n">
        <v>67.3</v>
      </c>
      <c r="K261" s="14" t="n">
        <v>8.18</v>
      </c>
      <c r="L261" s="14" t="n">
        <v>6.42</v>
      </c>
      <c r="M261" s="14" t="n">
        <v>3.75</v>
      </c>
      <c r="N261" s="14" t="n">
        <v>1.2</v>
      </c>
      <c r="O261" s="14" t="n">
        <v>75.67</v>
      </c>
      <c r="P261" s="14" t="n">
        <v>2.66</v>
      </c>
      <c r="Q261" s="14" t="n">
        <v>12.66</v>
      </c>
      <c r="R261" s="14" t="n">
        <v>7.85</v>
      </c>
      <c r="S261" s="14" t="n">
        <v>1.51</v>
      </c>
      <c r="T261" s="17" t="n">
        <v>0.533</v>
      </c>
      <c r="U261" s="17" t="n">
        <v>0.225</v>
      </c>
      <c r="V261" s="17" t="n">
        <v>0.788</v>
      </c>
      <c r="W261" s="18" t="n">
        <v>2.37</v>
      </c>
      <c r="X261" s="17" t="n">
        <v>8.67</v>
      </c>
    </row>
    <row r="262" customFormat="false" ht="48.75" hidden="false" customHeight="false" outlineLevel="0" collapsed="false">
      <c r="A262" s="16" t="s">
        <v>97</v>
      </c>
      <c r="B262" s="16" t="s">
        <v>26</v>
      </c>
      <c r="C262" s="21" t="s">
        <v>36</v>
      </c>
      <c r="D262" s="21" t="s">
        <v>28</v>
      </c>
      <c r="E262" s="21" t="s">
        <v>37</v>
      </c>
      <c r="F262" s="16" t="n">
        <v>2</v>
      </c>
      <c r="G262" s="8" t="n">
        <v>3.71</v>
      </c>
      <c r="H262" s="8" t="n">
        <v>28</v>
      </c>
      <c r="I262" s="8" t="n">
        <v>3935.99</v>
      </c>
      <c r="J262" s="8" t="n">
        <v>53.77</v>
      </c>
      <c r="K262" s="14" t="n">
        <v>7.98</v>
      </c>
      <c r="L262" s="14" t="n">
        <v>10.29</v>
      </c>
      <c r="M262" s="14" t="n">
        <v>4.75</v>
      </c>
      <c r="N262" s="14" t="n">
        <v>1.37</v>
      </c>
      <c r="O262" s="14" t="n">
        <v>87.64</v>
      </c>
      <c r="P262" s="14" t="n">
        <v>1.81</v>
      </c>
      <c r="Q262" s="14" t="n">
        <v>9.6</v>
      </c>
      <c r="R262" s="14" t="n">
        <v>13.8</v>
      </c>
      <c r="S262" s="14" t="n">
        <v>2.24</v>
      </c>
      <c r="T262" s="17" t="n">
        <v>0.484</v>
      </c>
      <c r="U262" s="17" t="n">
        <v>0.194</v>
      </c>
      <c r="V262" s="17" t="n">
        <v>0.705</v>
      </c>
      <c r="W262" s="18" t="n">
        <v>2.49</v>
      </c>
      <c r="X262" s="17" t="n">
        <v>9.303</v>
      </c>
    </row>
    <row r="263" customFormat="false" ht="24.75" hidden="false" customHeight="false" outlineLevel="0" collapsed="false">
      <c r="A263" s="16" t="s">
        <v>97</v>
      </c>
      <c r="B263" s="16" t="s">
        <v>26</v>
      </c>
      <c r="C263" s="21" t="s">
        <v>38</v>
      </c>
      <c r="D263" s="21" t="s">
        <v>28</v>
      </c>
      <c r="E263" s="21" t="s">
        <v>39</v>
      </c>
      <c r="F263" s="16" t="n">
        <v>2</v>
      </c>
      <c r="G263" s="8" t="n">
        <v>4.15</v>
      </c>
      <c r="H263" s="8" t="n">
        <v>28</v>
      </c>
      <c r="I263" s="8" t="n">
        <v>3231.1</v>
      </c>
      <c r="J263" s="8" t="n">
        <v>74.82</v>
      </c>
      <c r="K263" s="14" t="n">
        <v>11.28</v>
      </c>
      <c r="L263" s="14" t="n">
        <v>10.72</v>
      </c>
      <c r="M263" s="14" t="n">
        <v>3.39</v>
      </c>
      <c r="N263" s="14" t="n">
        <v>1.61</v>
      </c>
      <c r="O263" s="14" t="n">
        <v>78.98</v>
      </c>
      <c r="P263" s="14" t="n">
        <v>3.08</v>
      </c>
      <c r="Q263" s="14" t="n">
        <v>9.79</v>
      </c>
      <c r="R263" s="14" t="n">
        <v>12.29</v>
      </c>
      <c r="S263" s="14" t="n">
        <v>1.11</v>
      </c>
      <c r="T263" s="17" t="n">
        <v>0.427</v>
      </c>
      <c r="U263" s="17" t="n">
        <v>0.183</v>
      </c>
      <c r="V263" s="17" t="n">
        <v>0.634</v>
      </c>
      <c r="W263" s="18" t="n">
        <v>2.33</v>
      </c>
      <c r="X263" s="17" t="n">
        <v>8.27</v>
      </c>
    </row>
    <row r="264" customFormat="false" ht="24.75" hidden="false" customHeight="false" outlineLevel="0" collapsed="false">
      <c r="A264" s="16" t="s">
        <v>97</v>
      </c>
      <c r="B264" s="16" t="s">
        <v>26</v>
      </c>
      <c r="C264" s="22" t="s">
        <v>40</v>
      </c>
      <c r="D264" s="22" t="s">
        <v>28</v>
      </c>
      <c r="E264" s="22" t="s">
        <v>41</v>
      </c>
      <c r="F264" s="16" t="n">
        <v>2</v>
      </c>
      <c r="G264" s="8" t="n">
        <v>4.39</v>
      </c>
      <c r="H264" s="8" t="n">
        <v>33</v>
      </c>
      <c r="I264" s="8" t="n">
        <v>3561.86</v>
      </c>
      <c r="J264" s="8" t="n">
        <v>50.96</v>
      </c>
      <c r="K264" s="14" t="n">
        <v>8.26</v>
      </c>
      <c r="L264" s="14" t="n">
        <v>9.31</v>
      </c>
      <c r="M264" s="14" t="n">
        <v>4.46</v>
      </c>
      <c r="N264" s="14" t="n">
        <v>1.4</v>
      </c>
      <c r="O264" s="14" t="n">
        <v>79.05</v>
      </c>
      <c r="P264" s="14" t="n">
        <v>2.49</v>
      </c>
      <c r="Q264" s="14" t="n">
        <v>11.33</v>
      </c>
      <c r="R264" s="14" t="n">
        <v>13.71</v>
      </c>
      <c r="S264" s="14" t="n">
        <v>1.66</v>
      </c>
      <c r="T264" s="17" t="n">
        <v>0.532</v>
      </c>
      <c r="U264" s="17" t="n">
        <v>0.233</v>
      </c>
      <c r="V264" s="17" t="n">
        <v>0.796</v>
      </c>
      <c r="W264" s="18" t="n">
        <v>2.28</v>
      </c>
      <c r="X264" s="17" t="n">
        <v>10.39</v>
      </c>
    </row>
    <row r="265" customFormat="false" ht="48.75" hidden="false" customHeight="false" outlineLevel="0" collapsed="false">
      <c r="A265" s="16" t="s">
        <v>97</v>
      </c>
      <c r="B265" s="16" t="s">
        <v>26</v>
      </c>
      <c r="C265" s="21" t="s">
        <v>42</v>
      </c>
      <c r="D265" s="21" t="s">
        <v>28</v>
      </c>
      <c r="E265" s="21" t="s">
        <v>28</v>
      </c>
      <c r="F265" s="16" t="n">
        <v>2</v>
      </c>
      <c r="G265" s="8" t="n">
        <v>4.46</v>
      </c>
      <c r="H265" s="8" t="n">
        <v>37</v>
      </c>
      <c r="I265" s="8" t="n">
        <v>2928.37</v>
      </c>
      <c r="J265" s="8" t="n">
        <v>73.91</v>
      </c>
      <c r="K265" s="14" t="n">
        <v>6.69</v>
      </c>
      <c r="L265" s="14" t="n">
        <v>9.65</v>
      </c>
      <c r="M265" s="14" t="n">
        <v>4.9</v>
      </c>
      <c r="N265" s="14" t="n">
        <v>1.53</v>
      </c>
      <c r="O265" s="14" t="n">
        <v>73.88</v>
      </c>
      <c r="P265" s="14" t="n">
        <v>2.36</v>
      </c>
      <c r="Q265" s="14" t="n">
        <v>12.59</v>
      </c>
      <c r="R265" s="14" t="n">
        <v>9.92</v>
      </c>
      <c r="S265" s="14" t="n">
        <v>1.75</v>
      </c>
      <c r="T265" s="17" t="n">
        <v>0.451</v>
      </c>
      <c r="U265" s="17" t="n">
        <v>0.158</v>
      </c>
      <c r="V265" s="17" t="n">
        <v>0.633</v>
      </c>
      <c r="W265" s="18" t="n">
        <v>2.85</v>
      </c>
      <c r="X265" s="17" t="n">
        <v>8.957</v>
      </c>
    </row>
    <row r="266" customFormat="false" ht="15.75" hidden="false" customHeight="false" outlineLevel="0" collapsed="false">
      <c r="A266" s="16" t="s">
        <v>97</v>
      </c>
      <c r="B266" s="16" t="s">
        <v>26</v>
      </c>
      <c r="C266" s="23" t="s">
        <v>43</v>
      </c>
      <c r="D266" s="23" t="s">
        <v>29</v>
      </c>
      <c r="E266" s="23" t="s">
        <v>28</v>
      </c>
      <c r="F266" s="16" t="n">
        <v>2</v>
      </c>
      <c r="G266" s="8" t="n">
        <v>5.19</v>
      </c>
      <c r="H266" s="8" t="n">
        <v>35</v>
      </c>
      <c r="I266" s="8" t="n">
        <v>3902.16</v>
      </c>
      <c r="J266" s="8" t="n">
        <v>63.01</v>
      </c>
      <c r="K266" s="14" t="n">
        <v>6.94</v>
      </c>
      <c r="L266" s="14" t="n">
        <v>8.27</v>
      </c>
      <c r="M266" s="14" t="n">
        <v>3.93</v>
      </c>
      <c r="N266" s="14" t="n">
        <v>1.32</v>
      </c>
      <c r="O266" s="14" t="n">
        <v>84.53</v>
      </c>
      <c r="P266" s="14" t="n">
        <v>1.69</v>
      </c>
      <c r="Q266" s="14" t="n">
        <v>11.4</v>
      </c>
      <c r="R266" s="14" t="n">
        <v>10.51</v>
      </c>
      <c r="S266" s="14" t="n">
        <v>1.49</v>
      </c>
      <c r="T266" s="17" t="n">
        <v>0.445</v>
      </c>
      <c r="U266" s="17" t="n">
        <v>0.227</v>
      </c>
      <c r="V266" s="17" t="n">
        <v>0.699</v>
      </c>
      <c r="W266" s="18" t="n">
        <v>1.96</v>
      </c>
      <c r="X266" s="17" t="n">
        <v>10.023</v>
      </c>
    </row>
    <row r="267" customFormat="false" ht="24.75" hidden="false" customHeight="false" outlineLevel="0" collapsed="false">
      <c r="A267" s="16" t="s">
        <v>97</v>
      </c>
      <c r="B267" s="16" t="s">
        <v>26</v>
      </c>
      <c r="C267" s="21" t="s">
        <v>44</v>
      </c>
      <c r="D267" s="21" t="s">
        <v>29</v>
      </c>
      <c r="E267" s="21" t="s">
        <v>31</v>
      </c>
      <c r="F267" s="16" t="n">
        <v>2</v>
      </c>
      <c r="G267" s="8" t="n">
        <v>3.72</v>
      </c>
      <c r="H267" s="8" t="n">
        <v>31</v>
      </c>
      <c r="I267" s="8" t="n">
        <v>3734.78</v>
      </c>
      <c r="J267" s="8" t="n">
        <v>53.57</v>
      </c>
      <c r="K267" s="14" t="n">
        <v>6.7</v>
      </c>
      <c r="L267" s="14" t="n">
        <v>10.37</v>
      </c>
      <c r="M267" s="14" t="n">
        <v>5.92</v>
      </c>
      <c r="N267" s="14" t="n">
        <v>1.68</v>
      </c>
      <c r="O267" s="14" t="n">
        <v>78.78</v>
      </c>
      <c r="P267" s="14" t="n">
        <v>1.7</v>
      </c>
      <c r="Q267" s="14" t="n">
        <v>11.92</v>
      </c>
      <c r="R267" s="14" t="n">
        <v>12.91</v>
      </c>
      <c r="S267" s="14" t="n">
        <v>2.26</v>
      </c>
      <c r="T267" s="17" t="n">
        <v>0.549</v>
      </c>
      <c r="U267" s="17" t="n">
        <v>0.181</v>
      </c>
      <c r="V267" s="17" t="n">
        <v>0.759</v>
      </c>
      <c r="W267" s="18" t="n">
        <v>3.03</v>
      </c>
      <c r="X267" s="17" t="n">
        <v>10.324</v>
      </c>
    </row>
    <row r="268" customFormat="false" ht="24.75" hidden="false" customHeight="false" outlineLevel="0" collapsed="false">
      <c r="A268" s="16" t="s">
        <v>97</v>
      </c>
      <c r="B268" s="16" t="s">
        <v>26</v>
      </c>
      <c r="C268" s="21" t="s">
        <v>45</v>
      </c>
      <c r="D268" s="21" t="s">
        <v>29</v>
      </c>
      <c r="E268" s="21" t="s">
        <v>33</v>
      </c>
      <c r="F268" s="16" t="n">
        <v>2</v>
      </c>
      <c r="G268" s="8" t="n">
        <v>5.02</v>
      </c>
      <c r="H268" s="8" t="n">
        <v>32</v>
      </c>
      <c r="I268" s="8" t="n">
        <v>3566.85</v>
      </c>
      <c r="J268" s="8" t="n">
        <v>55.47</v>
      </c>
      <c r="K268" s="14" t="n">
        <v>6.74</v>
      </c>
      <c r="L268" s="14" t="n">
        <v>7.77</v>
      </c>
      <c r="M268" s="14" t="n">
        <v>4.88</v>
      </c>
      <c r="N268" s="14" t="n">
        <v>1.19</v>
      </c>
      <c r="O268" s="14" t="n">
        <v>74.57</v>
      </c>
      <c r="P268" s="14" t="n">
        <v>1.59</v>
      </c>
      <c r="Q268" s="14" t="n">
        <v>10.48</v>
      </c>
      <c r="R268" s="14" t="n">
        <v>10.83</v>
      </c>
      <c r="S268" s="14" t="n">
        <v>1.44</v>
      </c>
      <c r="T268" s="17" t="n">
        <v>0.458</v>
      </c>
      <c r="U268" s="17" t="n">
        <v>0.233</v>
      </c>
      <c r="V268" s="17" t="n">
        <v>0.719</v>
      </c>
      <c r="W268" s="18" t="n">
        <v>1.97</v>
      </c>
      <c r="X268" s="17" t="n">
        <v>8.736</v>
      </c>
    </row>
    <row r="269" customFormat="false" ht="24.75" hidden="false" customHeight="false" outlineLevel="0" collapsed="false">
      <c r="A269" s="16" t="s">
        <v>97</v>
      </c>
      <c r="B269" s="16" t="s">
        <v>26</v>
      </c>
      <c r="C269" s="21" t="s">
        <v>46</v>
      </c>
      <c r="D269" s="21" t="s">
        <v>29</v>
      </c>
      <c r="E269" s="21" t="s">
        <v>35</v>
      </c>
      <c r="F269" s="16" t="n">
        <v>2</v>
      </c>
      <c r="G269" s="8" t="n">
        <v>3.96</v>
      </c>
      <c r="H269" s="8" t="n">
        <v>36</v>
      </c>
      <c r="I269" s="8" t="n">
        <v>3246.29</v>
      </c>
      <c r="J269" s="8" t="n">
        <v>49.13</v>
      </c>
      <c r="K269" s="14" t="n">
        <v>7.54</v>
      </c>
      <c r="L269" s="14" t="n">
        <v>10.02</v>
      </c>
      <c r="M269" s="14" t="n">
        <v>4.07</v>
      </c>
      <c r="N269" s="14" t="n">
        <v>1.18</v>
      </c>
      <c r="O269" s="14" t="n">
        <v>66.8</v>
      </c>
      <c r="P269" s="14" t="n">
        <v>1.75</v>
      </c>
      <c r="Q269" s="14" t="n">
        <v>12.31</v>
      </c>
      <c r="R269" s="14" t="n">
        <v>14.66</v>
      </c>
      <c r="S269" s="14" t="n">
        <v>2.1</v>
      </c>
      <c r="T269" s="17" t="n">
        <v>0.518</v>
      </c>
      <c r="U269" s="17" t="n">
        <v>0.197</v>
      </c>
      <c r="V269" s="17" t="n">
        <v>0.744</v>
      </c>
      <c r="W269" s="18" t="n">
        <v>2.63</v>
      </c>
      <c r="X269" s="17" t="n">
        <v>9.037</v>
      </c>
    </row>
    <row r="270" customFormat="false" ht="24.75" hidden="false" customHeight="false" outlineLevel="0" collapsed="false">
      <c r="A270" s="16" t="s">
        <v>97</v>
      </c>
      <c r="B270" s="16" t="s">
        <v>26</v>
      </c>
      <c r="C270" s="21" t="s">
        <v>47</v>
      </c>
      <c r="D270" s="21" t="s">
        <v>29</v>
      </c>
      <c r="E270" s="21" t="s">
        <v>37</v>
      </c>
      <c r="F270" s="16" t="n">
        <v>2</v>
      </c>
      <c r="G270" s="8" t="n">
        <v>4.93</v>
      </c>
      <c r="H270" s="8" t="n">
        <v>35</v>
      </c>
      <c r="I270" s="8" t="n">
        <v>4003.6</v>
      </c>
      <c r="J270" s="8" t="n">
        <v>53.24</v>
      </c>
      <c r="K270" s="14" t="n">
        <v>10.46</v>
      </c>
      <c r="L270" s="14" t="n">
        <v>8.55</v>
      </c>
      <c r="M270" s="14" t="n">
        <v>7</v>
      </c>
      <c r="N270" s="14" t="n">
        <v>1.02</v>
      </c>
      <c r="O270" s="14" t="n">
        <v>76.14</v>
      </c>
      <c r="P270" s="14" t="n">
        <v>2.23</v>
      </c>
      <c r="Q270" s="14" t="n">
        <v>12.12</v>
      </c>
      <c r="R270" s="14" t="n">
        <v>12.11</v>
      </c>
      <c r="S270" s="14" t="n">
        <v>2.8</v>
      </c>
      <c r="T270" s="17" t="n">
        <v>0.491</v>
      </c>
      <c r="U270" s="17" t="n">
        <v>0.21</v>
      </c>
      <c r="V270" s="17" t="n">
        <v>0.729</v>
      </c>
      <c r="W270" s="18" t="n">
        <v>2.34</v>
      </c>
      <c r="X270" s="17" t="n">
        <v>10.806</v>
      </c>
    </row>
    <row r="271" customFormat="false" ht="24.75" hidden="false" customHeight="false" outlineLevel="0" collapsed="false">
      <c r="A271" s="16" t="s">
        <v>97</v>
      </c>
      <c r="B271" s="16" t="s">
        <v>26</v>
      </c>
      <c r="C271" s="21" t="s">
        <v>48</v>
      </c>
      <c r="D271" s="21" t="s">
        <v>29</v>
      </c>
      <c r="E271" s="21" t="s">
        <v>39</v>
      </c>
      <c r="F271" s="16" t="n">
        <v>2</v>
      </c>
      <c r="G271" s="8" t="n">
        <v>3.64</v>
      </c>
      <c r="H271" s="8" t="n">
        <v>31</v>
      </c>
      <c r="I271" s="8" t="n">
        <v>3082.15</v>
      </c>
      <c r="J271" s="8" t="n">
        <v>62.65</v>
      </c>
      <c r="K271" s="14" t="n">
        <v>8.44</v>
      </c>
      <c r="L271" s="14" t="n">
        <v>10.02</v>
      </c>
      <c r="M271" s="14" t="n">
        <v>4.68</v>
      </c>
      <c r="N271" s="14" t="n">
        <v>1.53</v>
      </c>
      <c r="O271" s="14" t="n">
        <v>94.18</v>
      </c>
      <c r="P271" s="14" t="n">
        <v>2.5</v>
      </c>
      <c r="Q271" s="14" t="n">
        <v>13.47</v>
      </c>
      <c r="R271" s="14" t="n">
        <v>15.04</v>
      </c>
      <c r="S271" s="14" t="n">
        <v>1.2</v>
      </c>
      <c r="T271" s="17" t="n">
        <v>0.489</v>
      </c>
      <c r="U271" s="17" t="n">
        <v>0.172</v>
      </c>
      <c r="V271" s="17" t="n">
        <v>0.687</v>
      </c>
      <c r="W271" s="18" t="n">
        <v>2.84</v>
      </c>
      <c r="X271" s="17" t="n">
        <v>9.679</v>
      </c>
    </row>
    <row r="272" customFormat="false" ht="24.75" hidden="false" customHeight="false" outlineLevel="0" collapsed="false">
      <c r="A272" s="16" t="s">
        <v>97</v>
      </c>
      <c r="B272" s="16" t="s">
        <v>26</v>
      </c>
      <c r="C272" s="21" t="s">
        <v>49</v>
      </c>
      <c r="D272" s="21" t="s">
        <v>29</v>
      </c>
      <c r="E272" s="21" t="s">
        <v>41</v>
      </c>
      <c r="F272" s="16" t="n">
        <v>2</v>
      </c>
      <c r="G272" s="8" t="n">
        <v>4.01</v>
      </c>
      <c r="H272" s="8" t="n">
        <v>29</v>
      </c>
      <c r="I272" s="8" t="n">
        <v>3130.8</v>
      </c>
      <c r="J272" s="8" t="n">
        <v>61.37</v>
      </c>
      <c r="K272" s="14" t="n">
        <v>9.24</v>
      </c>
      <c r="L272" s="14" t="n">
        <v>8.85</v>
      </c>
      <c r="M272" s="14" t="n">
        <v>4.86</v>
      </c>
      <c r="N272" s="14" t="n">
        <v>1.38</v>
      </c>
      <c r="O272" s="14" t="n">
        <v>89.99</v>
      </c>
      <c r="P272" s="14" t="n">
        <v>0.1</v>
      </c>
      <c r="Q272" s="14" t="n">
        <v>10.75</v>
      </c>
      <c r="R272" s="14" t="n">
        <v>14.81</v>
      </c>
      <c r="S272" s="14" t="n">
        <v>1.44</v>
      </c>
      <c r="T272" s="17" t="n">
        <v>0.404</v>
      </c>
      <c r="U272" s="17" t="n">
        <v>0.187</v>
      </c>
      <c r="V272" s="17" t="n">
        <v>0.615</v>
      </c>
      <c r="W272" s="18" t="n">
        <v>2.16</v>
      </c>
      <c r="X272" s="17" t="n">
        <v>8.025</v>
      </c>
    </row>
    <row r="273" customFormat="false" ht="48.75" hidden="false" customHeight="false" outlineLevel="0" collapsed="false">
      <c r="A273" s="16" t="s">
        <v>97</v>
      </c>
      <c r="B273" s="16" t="s">
        <v>26</v>
      </c>
      <c r="C273" s="21" t="s">
        <v>50</v>
      </c>
      <c r="D273" s="21" t="s">
        <v>29</v>
      </c>
      <c r="E273" s="21" t="s">
        <v>29</v>
      </c>
      <c r="F273" s="16" t="n">
        <v>2</v>
      </c>
      <c r="G273" s="8" t="n">
        <v>4.95</v>
      </c>
      <c r="H273" s="8" t="n">
        <v>28</v>
      </c>
      <c r="I273" s="8" t="n">
        <v>3788.84</v>
      </c>
      <c r="J273" s="8" t="n">
        <v>54.75</v>
      </c>
      <c r="K273" s="14" t="n">
        <v>8.13</v>
      </c>
      <c r="L273" s="14" t="n">
        <v>10.26</v>
      </c>
      <c r="M273" s="14" t="n">
        <v>3.86</v>
      </c>
      <c r="N273" s="14" t="n">
        <v>1.41</v>
      </c>
      <c r="O273" s="14" t="n">
        <v>73.37</v>
      </c>
      <c r="P273" s="14" t="n">
        <v>3.24</v>
      </c>
      <c r="Q273" s="14" t="n">
        <v>11.58</v>
      </c>
      <c r="R273" s="14" t="n">
        <v>10.06</v>
      </c>
      <c r="S273" s="14" t="n">
        <v>3.56</v>
      </c>
      <c r="T273" s="17" t="n">
        <v>0.448</v>
      </c>
      <c r="U273" s="17" t="n">
        <v>0.182</v>
      </c>
      <c r="V273" s="17" t="n">
        <v>0.655</v>
      </c>
      <c r="W273" s="18" t="n">
        <v>2.46</v>
      </c>
      <c r="X273" s="17" t="n">
        <v>8.282</v>
      </c>
    </row>
    <row r="274" customFormat="false" ht="48.75" hidden="false" customHeight="false" outlineLevel="0" collapsed="false">
      <c r="A274" s="16" t="s">
        <v>97</v>
      </c>
      <c r="B274" s="16" t="s">
        <v>26</v>
      </c>
      <c r="C274" s="21" t="s">
        <v>51</v>
      </c>
      <c r="D274" s="21" t="s">
        <v>37</v>
      </c>
      <c r="E274" s="21" t="s">
        <v>37</v>
      </c>
      <c r="F274" s="16" t="n">
        <v>2</v>
      </c>
      <c r="G274" s="8" t="n">
        <v>4.44</v>
      </c>
      <c r="H274" s="8" t="n">
        <v>30</v>
      </c>
      <c r="I274" s="8" t="n">
        <v>2879.66</v>
      </c>
      <c r="J274" s="8" t="n">
        <v>61.96</v>
      </c>
      <c r="K274" s="14" t="n">
        <v>9.35</v>
      </c>
      <c r="L274" s="14" t="n">
        <v>7.66</v>
      </c>
      <c r="M274" s="14" t="n">
        <v>2.79</v>
      </c>
      <c r="N274" s="14" t="n">
        <v>1.52</v>
      </c>
      <c r="O274" s="14" t="n">
        <v>85.96</v>
      </c>
      <c r="P274" s="14" t="n">
        <v>2.19</v>
      </c>
      <c r="Q274" s="14" t="n">
        <v>10.08</v>
      </c>
      <c r="R274" s="14" t="n">
        <v>11.86</v>
      </c>
      <c r="S274" s="14" t="n">
        <v>4.81</v>
      </c>
      <c r="T274" s="17" t="n">
        <v>0.313</v>
      </c>
      <c r="U274" s="17" t="n">
        <v>0.109</v>
      </c>
      <c r="V274" s="17" t="n">
        <v>0.439</v>
      </c>
      <c r="W274" s="18" t="n">
        <v>2.87</v>
      </c>
      <c r="X274" s="17" t="n">
        <v>4.723</v>
      </c>
    </row>
    <row r="275" customFormat="false" ht="15.75" hidden="false" customHeight="false" outlineLevel="0" collapsed="false">
      <c r="A275" s="16" t="s">
        <v>97</v>
      </c>
      <c r="B275" s="16" t="s">
        <v>26</v>
      </c>
      <c r="C275" s="23" t="s">
        <v>52</v>
      </c>
      <c r="D275" s="23" t="s">
        <v>31</v>
      </c>
      <c r="E275" s="23" t="s">
        <v>28</v>
      </c>
      <c r="F275" s="16" t="n">
        <v>2</v>
      </c>
      <c r="G275" s="8" t="n">
        <v>4.3</v>
      </c>
      <c r="H275" s="8" t="n">
        <v>33</v>
      </c>
      <c r="I275" s="8" t="n">
        <v>3495.41</v>
      </c>
      <c r="J275" s="8" t="n">
        <v>55.52</v>
      </c>
      <c r="K275" s="14" t="n">
        <v>7</v>
      </c>
      <c r="L275" s="14" t="n">
        <v>10.78</v>
      </c>
      <c r="M275" s="14" t="n">
        <v>5.36</v>
      </c>
      <c r="N275" s="14" t="n">
        <v>1.47</v>
      </c>
      <c r="O275" s="14" t="n">
        <v>67.99</v>
      </c>
      <c r="P275" s="14" t="n">
        <v>2.25</v>
      </c>
      <c r="Q275" s="14" t="n">
        <v>13.59</v>
      </c>
      <c r="R275" s="14" t="n">
        <v>11.46</v>
      </c>
      <c r="S275" s="14" t="n">
        <v>1.07</v>
      </c>
      <c r="T275" s="17" t="n">
        <v>0.498</v>
      </c>
      <c r="U275" s="17" t="n">
        <v>0.208</v>
      </c>
      <c r="V275" s="17" t="n">
        <v>0.734</v>
      </c>
      <c r="W275" s="18" t="n">
        <v>2.39</v>
      </c>
      <c r="X275" s="17" t="n">
        <v>11.511</v>
      </c>
    </row>
    <row r="276" customFormat="false" ht="24.75" hidden="false" customHeight="false" outlineLevel="0" collapsed="false">
      <c r="A276" s="16" t="s">
        <v>97</v>
      </c>
      <c r="B276" s="16" t="s">
        <v>26</v>
      </c>
      <c r="C276" s="21" t="s">
        <v>53</v>
      </c>
      <c r="D276" s="21" t="s">
        <v>31</v>
      </c>
      <c r="E276" s="21" t="s">
        <v>29</v>
      </c>
      <c r="F276" s="16" t="n">
        <v>2</v>
      </c>
      <c r="G276" s="8" t="n">
        <v>4.52</v>
      </c>
      <c r="H276" s="8" t="n">
        <v>34</v>
      </c>
      <c r="I276" s="8" t="n">
        <v>3168.24</v>
      </c>
      <c r="J276" s="8" t="n">
        <v>67.4</v>
      </c>
      <c r="K276" s="14" t="n">
        <v>8.26</v>
      </c>
      <c r="L276" s="14" t="n">
        <v>8.13</v>
      </c>
      <c r="M276" s="14" t="n">
        <v>3.47</v>
      </c>
      <c r="N276" s="14" t="n">
        <v>1.57</v>
      </c>
      <c r="O276" s="14" t="n">
        <v>64.77</v>
      </c>
      <c r="P276" s="14" t="n">
        <v>2.54</v>
      </c>
      <c r="Q276" s="14" t="n">
        <v>9.82</v>
      </c>
      <c r="R276" s="14" t="n">
        <v>11.62</v>
      </c>
      <c r="S276" s="14" t="n">
        <v>1.62</v>
      </c>
      <c r="T276" s="17" t="n">
        <v>0.441</v>
      </c>
      <c r="U276" s="17" t="n">
        <v>0.177</v>
      </c>
      <c r="V276" s="17" t="n">
        <v>0.643</v>
      </c>
      <c r="W276" s="18" t="n">
        <v>2.49</v>
      </c>
      <c r="X276" s="17" t="n">
        <v>9.156</v>
      </c>
    </row>
    <row r="277" customFormat="false" ht="24.75" hidden="false" customHeight="false" outlineLevel="0" collapsed="false">
      <c r="A277" s="16" t="s">
        <v>97</v>
      </c>
      <c r="B277" s="16" t="s">
        <v>26</v>
      </c>
      <c r="C277" s="21" t="s">
        <v>54</v>
      </c>
      <c r="D277" s="21" t="s">
        <v>31</v>
      </c>
      <c r="E277" s="21" t="s">
        <v>33</v>
      </c>
      <c r="F277" s="16" t="n">
        <v>2</v>
      </c>
      <c r="G277" s="8" t="n">
        <v>4.66</v>
      </c>
      <c r="H277" s="8" t="n">
        <v>25</v>
      </c>
      <c r="I277" s="8" t="n">
        <v>3157.57</v>
      </c>
      <c r="J277" s="8" t="n">
        <v>56.9</v>
      </c>
      <c r="K277" s="14" t="n">
        <v>5.99</v>
      </c>
      <c r="L277" s="14" t="n">
        <v>12.61</v>
      </c>
      <c r="M277" s="14" t="n">
        <v>3.84</v>
      </c>
      <c r="N277" s="14" t="n">
        <v>1.24</v>
      </c>
      <c r="O277" s="14" t="n">
        <v>84.42</v>
      </c>
      <c r="P277" s="14" t="n">
        <v>1.79</v>
      </c>
      <c r="Q277" s="14" t="n">
        <v>12.22</v>
      </c>
      <c r="R277" s="14" t="n">
        <v>11.37</v>
      </c>
      <c r="S277" s="14" t="n">
        <v>2.2</v>
      </c>
      <c r="T277" s="17" t="n">
        <v>0.602</v>
      </c>
      <c r="U277" s="17" t="n">
        <v>0.262</v>
      </c>
      <c r="V277" s="17" t="n">
        <v>0.899</v>
      </c>
      <c r="W277" s="18" t="n">
        <v>2.3</v>
      </c>
      <c r="X277" s="17" t="n">
        <v>10.719</v>
      </c>
    </row>
    <row r="278" customFormat="false" ht="30.75" hidden="false" customHeight="false" outlineLevel="0" collapsed="false">
      <c r="A278" s="16" t="s">
        <v>97</v>
      </c>
      <c r="B278" s="16" t="s">
        <v>26</v>
      </c>
      <c r="C278" s="23" t="s">
        <v>55</v>
      </c>
      <c r="D278" s="23" t="s">
        <v>31</v>
      </c>
      <c r="E278" s="23" t="s">
        <v>35</v>
      </c>
      <c r="F278" s="16" t="n">
        <v>2</v>
      </c>
      <c r="G278" s="8" t="n">
        <v>4.66</v>
      </c>
      <c r="H278" s="8" t="n">
        <v>31</v>
      </c>
      <c r="I278" s="8" t="n">
        <v>2778.65</v>
      </c>
      <c r="J278" s="8" t="n">
        <v>62.89</v>
      </c>
      <c r="K278" s="14" t="n">
        <v>8.17</v>
      </c>
      <c r="L278" s="14" t="n">
        <v>7.58</v>
      </c>
      <c r="M278" s="14" t="n">
        <v>3.92</v>
      </c>
      <c r="N278" s="14" t="n">
        <v>1.11</v>
      </c>
      <c r="O278" s="14" t="n">
        <v>75.38</v>
      </c>
      <c r="P278" s="14" t="n">
        <v>1.53</v>
      </c>
      <c r="Q278" s="14" t="n">
        <v>10.57</v>
      </c>
      <c r="R278" s="14" t="n">
        <v>10.76</v>
      </c>
      <c r="S278" s="14" t="n">
        <v>1.08</v>
      </c>
      <c r="T278" s="17" t="n">
        <v>0.492</v>
      </c>
      <c r="U278" s="17" t="n">
        <v>0.203</v>
      </c>
      <c r="V278" s="17" t="n">
        <v>0.723</v>
      </c>
      <c r="W278" s="18" t="n">
        <v>2.42</v>
      </c>
      <c r="X278" s="17" t="n">
        <v>9.515</v>
      </c>
    </row>
    <row r="279" customFormat="false" ht="30.75" hidden="false" customHeight="false" outlineLevel="0" collapsed="false">
      <c r="A279" s="16" t="s">
        <v>97</v>
      </c>
      <c r="B279" s="16" t="s">
        <v>26</v>
      </c>
      <c r="C279" s="23" t="s">
        <v>56</v>
      </c>
      <c r="D279" s="23" t="s">
        <v>31</v>
      </c>
      <c r="E279" s="23" t="s">
        <v>37</v>
      </c>
      <c r="F279" s="16" t="n">
        <v>2</v>
      </c>
      <c r="G279" s="8" t="n">
        <v>3.12</v>
      </c>
      <c r="H279" s="8" t="n">
        <v>29</v>
      </c>
      <c r="I279" s="8" t="n">
        <v>3028.62</v>
      </c>
      <c r="J279" s="8" t="n">
        <v>73.67</v>
      </c>
      <c r="K279" s="14" t="n">
        <v>7.17</v>
      </c>
      <c r="L279" s="14" t="n">
        <v>8.68</v>
      </c>
      <c r="M279" s="14" t="n">
        <v>4.3</v>
      </c>
      <c r="N279" s="14" t="n">
        <v>1.37</v>
      </c>
      <c r="O279" s="14" t="n">
        <v>89.86</v>
      </c>
      <c r="P279" s="14" t="n">
        <v>1.83</v>
      </c>
      <c r="Q279" s="14" t="n">
        <v>11.27</v>
      </c>
      <c r="R279" s="14" t="n">
        <v>11.16</v>
      </c>
      <c r="S279" s="14" t="n">
        <v>1.45</v>
      </c>
      <c r="T279" s="17" t="n">
        <v>0.547</v>
      </c>
      <c r="U279" s="17" t="n">
        <v>0.261</v>
      </c>
      <c r="V279" s="17" t="n">
        <v>0.84</v>
      </c>
      <c r="W279" s="18" t="n">
        <v>2.1</v>
      </c>
      <c r="X279" s="17" t="n">
        <v>12.336</v>
      </c>
    </row>
    <row r="280" customFormat="false" ht="15.75" hidden="false" customHeight="false" outlineLevel="0" collapsed="false">
      <c r="A280" s="16" t="s">
        <v>97</v>
      </c>
      <c r="B280" s="16" t="s">
        <v>26</v>
      </c>
      <c r="C280" s="23" t="s">
        <v>57</v>
      </c>
      <c r="D280" s="23" t="s">
        <v>31</v>
      </c>
      <c r="E280" s="23" t="s">
        <v>39</v>
      </c>
      <c r="F280" s="16" t="n">
        <v>2</v>
      </c>
      <c r="G280" s="8" t="n">
        <v>4.81</v>
      </c>
      <c r="H280" s="8" t="n">
        <v>32</v>
      </c>
      <c r="I280" s="8" t="n">
        <v>2899.02</v>
      </c>
      <c r="J280" s="8" t="n">
        <v>56.31</v>
      </c>
      <c r="K280" s="14" t="n">
        <v>8.48</v>
      </c>
      <c r="L280" s="14" t="n">
        <v>8.07</v>
      </c>
      <c r="M280" s="14" t="n">
        <v>4.32</v>
      </c>
      <c r="N280" s="14" t="n">
        <v>1.27</v>
      </c>
      <c r="O280" s="14" t="n">
        <v>92.37</v>
      </c>
      <c r="P280" s="14" t="n">
        <v>0.74</v>
      </c>
      <c r="Q280" s="14" t="n">
        <v>10.61</v>
      </c>
      <c r="R280" s="14" t="n">
        <v>13.29</v>
      </c>
      <c r="S280" s="14" t="n">
        <v>2.45</v>
      </c>
      <c r="T280" s="17" t="n">
        <v>0.63</v>
      </c>
      <c r="U280" s="17" t="n">
        <v>0.226</v>
      </c>
      <c r="V280" s="17" t="n">
        <v>0.89</v>
      </c>
      <c r="W280" s="18" t="n">
        <v>2.79</v>
      </c>
      <c r="X280" s="17" t="n">
        <v>11.32</v>
      </c>
    </row>
    <row r="281" customFormat="false" ht="24.75" hidden="false" customHeight="false" outlineLevel="0" collapsed="false">
      <c r="A281" s="16" t="s">
        <v>97</v>
      </c>
      <c r="B281" s="16" t="s">
        <v>26</v>
      </c>
      <c r="C281" s="21" t="s">
        <v>58</v>
      </c>
      <c r="D281" s="21" t="s">
        <v>31</v>
      </c>
      <c r="E281" s="21" t="s">
        <v>41</v>
      </c>
      <c r="F281" s="16" t="n">
        <v>2</v>
      </c>
      <c r="G281" s="8" t="n">
        <v>4.34</v>
      </c>
      <c r="H281" s="8" t="n">
        <v>30</v>
      </c>
      <c r="I281" s="8" t="n">
        <v>2837.57</v>
      </c>
      <c r="J281" s="8" t="n">
        <v>58.09</v>
      </c>
      <c r="K281" s="14" t="n">
        <v>9.47</v>
      </c>
      <c r="L281" s="14" t="n">
        <v>9.2</v>
      </c>
      <c r="M281" s="14" t="n">
        <v>4.59</v>
      </c>
      <c r="N281" s="14" t="n">
        <v>1.08</v>
      </c>
      <c r="O281" s="14" t="n">
        <v>63.01</v>
      </c>
      <c r="P281" s="14" t="n">
        <v>0.48</v>
      </c>
      <c r="Q281" s="14" t="n">
        <v>13.19</v>
      </c>
      <c r="R281" s="14" t="n">
        <v>13.6</v>
      </c>
      <c r="S281" s="14" t="n">
        <v>1.43</v>
      </c>
      <c r="T281" s="17" t="n">
        <v>0.403</v>
      </c>
      <c r="U281" s="17" t="n">
        <v>0.174</v>
      </c>
      <c r="V281" s="17" t="n">
        <v>0.6</v>
      </c>
      <c r="W281" s="18" t="n">
        <v>2.32</v>
      </c>
      <c r="X281" s="17" t="n">
        <v>7.945</v>
      </c>
    </row>
    <row r="282" customFormat="false" ht="24.75" hidden="false" customHeight="false" outlineLevel="0" collapsed="false">
      <c r="A282" s="16" t="s">
        <v>97</v>
      </c>
      <c r="B282" s="16" t="s">
        <v>26</v>
      </c>
      <c r="C282" s="21" t="s">
        <v>59</v>
      </c>
      <c r="D282" s="21" t="s">
        <v>31</v>
      </c>
      <c r="E282" s="21" t="s">
        <v>31</v>
      </c>
      <c r="F282" s="16" t="n">
        <v>2</v>
      </c>
      <c r="G282" s="8" t="n">
        <v>4.25</v>
      </c>
      <c r="H282" s="8" t="n">
        <v>32</v>
      </c>
      <c r="I282" s="8" t="n">
        <v>3135.56</v>
      </c>
      <c r="J282" s="8" t="n">
        <v>77.65</v>
      </c>
      <c r="K282" s="14" t="n">
        <v>9.01</v>
      </c>
      <c r="L282" s="14" t="n">
        <v>12.93</v>
      </c>
      <c r="M282" s="14" t="n">
        <v>5.05</v>
      </c>
      <c r="N282" s="14" t="n">
        <v>1.37</v>
      </c>
      <c r="O282" s="14" t="n">
        <v>84.45</v>
      </c>
      <c r="P282" s="14" t="n">
        <v>0.87</v>
      </c>
      <c r="Q282" s="14" t="n">
        <v>8.1</v>
      </c>
      <c r="R282" s="14" t="n">
        <v>11.48</v>
      </c>
      <c r="S282" s="14" t="n">
        <v>1.47</v>
      </c>
      <c r="T282" s="17" t="n">
        <v>0.457</v>
      </c>
      <c r="U282" s="17" t="n">
        <v>0.227</v>
      </c>
      <c r="V282" s="17" t="n">
        <v>0.711</v>
      </c>
      <c r="W282" s="18" t="n">
        <v>2.01</v>
      </c>
      <c r="X282" s="17" t="n">
        <v>8.692</v>
      </c>
    </row>
    <row r="283" customFormat="false" ht="24.75" hidden="false" customHeight="false" outlineLevel="0" collapsed="false">
      <c r="A283" s="16" t="s">
        <v>97</v>
      </c>
      <c r="B283" s="16" t="s">
        <v>26</v>
      </c>
      <c r="C283" s="21" t="s">
        <v>60</v>
      </c>
      <c r="D283" s="21" t="s">
        <v>33</v>
      </c>
      <c r="E283" s="21" t="s">
        <v>28</v>
      </c>
      <c r="F283" s="16" t="n">
        <v>2</v>
      </c>
      <c r="G283" s="8" t="n">
        <v>4.75</v>
      </c>
      <c r="H283" s="8" t="n">
        <v>31</v>
      </c>
      <c r="I283" s="8" t="n">
        <v>3327.22</v>
      </c>
      <c r="J283" s="8" t="n">
        <v>60.68</v>
      </c>
      <c r="K283" s="14" t="n">
        <v>7.63</v>
      </c>
      <c r="L283" s="14" t="n">
        <v>10.43</v>
      </c>
      <c r="M283" s="14" t="n">
        <v>5.89</v>
      </c>
      <c r="N283" s="14" t="n">
        <v>1.26</v>
      </c>
      <c r="O283" s="14" t="n">
        <v>72.8</v>
      </c>
      <c r="P283" s="14" t="n">
        <v>1.87</v>
      </c>
      <c r="Q283" s="14" t="n">
        <v>11.12</v>
      </c>
      <c r="R283" s="14" t="n">
        <v>13.72</v>
      </c>
      <c r="S283" s="14" t="n">
        <v>1.15</v>
      </c>
      <c r="T283" s="17" t="n">
        <v>0.498</v>
      </c>
      <c r="U283" s="17" t="n">
        <v>0.222</v>
      </c>
      <c r="V283" s="17" t="n">
        <v>0.749</v>
      </c>
      <c r="W283" s="18" t="n">
        <v>2.24</v>
      </c>
      <c r="X283" s="17" t="n">
        <v>9.957</v>
      </c>
    </row>
    <row r="284" customFormat="false" ht="24.75" hidden="false" customHeight="false" outlineLevel="0" collapsed="false">
      <c r="A284" s="16" t="s">
        <v>97</v>
      </c>
      <c r="B284" s="16" t="s">
        <v>26</v>
      </c>
      <c r="C284" s="21" t="s">
        <v>61</v>
      </c>
      <c r="D284" s="21" t="s">
        <v>33</v>
      </c>
      <c r="E284" s="21" t="s">
        <v>29</v>
      </c>
      <c r="F284" s="16" t="n">
        <v>2</v>
      </c>
      <c r="G284" s="8" t="n">
        <v>3.98</v>
      </c>
      <c r="H284" s="8" t="n">
        <v>33</v>
      </c>
      <c r="I284" s="8" t="n">
        <v>3278.98</v>
      </c>
      <c r="J284" s="8" t="n">
        <v>66.33</v>
      </c>
      <c r="K284" s="14" t="n">
        <v>6.63</v>
      </c>
      <c r="L284" s="14" t="n">
        <v>9.92</v>
      </c>
      <c r="M284" s="14" t="n">
        <v>4.54</v>
      </c>
      <c r="N284" s="14" t="n">
        <v>1.29</v>
      </c>
      <c r="O284" s="14" t="n">
        <v>71.52</v>
      </c>
      <c r="P284" s="14" t="n">
        <v>2.17</v>
      </c>
      <c r="Q284" s="14" t="n">
        <v>10.93</v>
      </c>
      <c r="R284" s="14" t="n">
        <v>15.72</v>
      </c>
      <c r="S284" s="14" t="n">
        <v>0.9</v>
      </c>
      <c r="T284" s="17" t="n">
        <v>0.405</v>
      </c>
      <c r="U284" s="17" t="n">
        <v>0.239</v>
      </c>
      <c r="V284" s="17" t="n">
        <v>0.67</v>
      </c>
      <c r="W284" s="18" t="n">
        <v>1.69</v>
      </c>
      <c r="X284" s="17" t="n">
        <v>9.258</v>
      </c>
    </row>
    <row r="285" customFormat="false" ht="24.75" hidden="false" customHeight="false" outlineLevel="0" collapsed="false">
      <c r="A285" s="16" t="s">
        <v>97</v>
      </c>
      <c r="B285" s="16" t="s">
        <v>26</v>
      </c>
      <c r="C285" s="21" t="s">
        <v>62</v>
      </c>
      <c r="D285" s="21" t="s">
        <v>33</v>
      </c>
      <c r="E285" s="21" t="s">
        <v>31</v>
      </c>
      <c r="F285" s="16" t="n">
        <v>2</v>
      </c>
      <c r="G285" s="8" t="n">
        <v>3.7</v>
      </c>
      <c r="H285" s="8" t="n">
        <v>31</v>
      </c>
      <c r="I285" s="8" t="n">
        <v>3310.4</v>
      </c>
      <c r="J285" s="8" t="n">
        <v>70.71</v>
      </c>
      <c r="K285" s="14" t="n">
        <v>8.98</v>
      </c>
      <c r="L285" s="14" t="n">
        <v>6.57</v>
      </c>
      <c r="M285" s="14" t="n">
        <v>4.81</v>
      </c>
      <c r="N285" s="14" t="n">
        <v>1.24</v>
      </c>
      <c r="O285" s="14" t="n">
        <v>73.91</v>
      </c>
      <c r="P285" s="14" t="n">
        <v>2.04</v>
      </c>
      <c r="Q285" s="14" t="n">
        <v>11.38</v>
      </c>
      <c r="R285" s="14" t="n">
        <v>13.38</v>
      </c>
      <c r="S285" s="14" t="n">
        <v>3.29</v>
      </c>
      <c r="T285" s="17" t="n">
        <v>0.412</v>
      </c>
      <c r="U285" s="17" t="n">
        <v>0.213</v>
      </c>
      <c r="V285" s="17" t="n">
        <v>0.65</v>
      </c>
      <c r="W285" s="18" t="n">
        <v>1.93</v>
      </c>
      <c r="X285" s="17" t="n">
        <v>9.512</v>
      </c>
    </row>
    <row r="286" customFormat="false" ht="24.75" hidden="false" customHeight="false" outlineLevel="0" collapsed="false">
      <c r="A286" s="16" t="s">
        <v>97</v>
      </c>
      <c r="B286" s="16" t="s">
        <v>26</v>
      </c>
      <c r="C286" s="21" t="s">
        <v>63</v>
      </c>
      <c r="D286" s="21" t="s">
        <v>33</v>
      </c>
      <c r="E286" s="21" t="s">
        <v>35</v>
      </c>
      <c r="F286" s="16" t="n">
        <v>2</v>
      </c>
      <c r="G286" s="8" t="n">
        <v>3.91</v>
      </c>
      <c r="H286" s="8" t="n">
        <v>29</v>
      </c>
      <c r="I286" s="8" t="n">
        <v>3046.98</v>
      </c>
      <c r="J286" s="8" t="n">
        <v>79.39</v>
      </c>
      <c r="K286" s="14" t="n">
        <v>9.58</v>
      </c>
      <c r="L286" s="14" t="n">
        <v>8.6</v>
      </c>
      <c r="M286" s="14" t="n">
        <v>3.41</v>
      </c>
      <c r="N286" s="14" t="n">
        <v>1.36</v>
      </c>
      <c r="O286" s="14" t="n">
        <v>75.99</v>
      </c>
      <c r="P286" s="14" t="n">
        <v>2.44</v>
      </c>
      <c r="Q286" s="14" t="n">
        <v>12.44</v>
      </c>
      <c r="R286" s="14" t="n">
        <v>15.01</v>
      </c>
      <c r="S286" s="14" t="n">
        <v>2.36</v>
      </c>
      <c r="T286" s="17" t="n">
        <v>0.417</v>
      </c>
      <c r="U286" s="17" t="n">
        <v>0.145</v>
      </c>
      <c r="V286" s="17" t="n">
        <v>0.584</v>
      </c>
      <c r="W286" s="18" t="n">
        <v>2.88</v>
      </c>
      <c r="X286" s="17" t="n">
        <v>9.117</v>
      </c>
    </row>
    <row r="287" customFormat="false" ht="30.75" hidden="false" customHeight="false" outlineLevel="0" collapsed="false">
      <c r="A287" s="16" t="s">
        <v>97</v>
      </c>
      <c r="B287" s="16" t="s">
        <v>26</v>
      </c>
      <c r="C287" s="23" t="s">
        <v>64</v>
      </c>
      <c r="D287" s="23" t="s">
        <v>33</v>
      </c>
      <c r="E287" s="23" t="s">
        <v>37</v>
      </c>
      <c r="F287" s="16" t="n">
        <v>2</v>
      </c>
      <c r="G287" s="8" t="n">
        <v>2.92</v>
      </c>
      <c r="H287" s="8" t="n">
        <v>34</v>
      </c>
      <c r="I287" s="8" t="n">
        <v>3846.33</v>
      </c>
      <c r="J287" s="8" t="n">
        <v>62.73</v>
      </c>
      <c r="K287" s="14" t="n">
        <v>11.63</v>
      </c>
      <c r="L287" s="14" t="n">
        <v>9.92</v>
      </c>
      <c r="M287" s="14" t="n">
        <v>4.89</v>
      </c>
      <c r="N287" s="14" t="n">
        <v>1.5</v>
      </c>
      <c r="O287" s="14" t="n">
        <v>75.65</v>
      </c>
      <c r="P287" s="14" t="n">
        <v>1.76</v>
      </c>
      <c r="Q287" s="14" t="n">
        <v>9.69</v>
      </c>
      <c r="R287" s="14" t="n">
        <v>16.37</v>
      </c>
      <c r="S287" s="14" t="n">
        <v>2.81</v>
      </c>
      <c r="T287" s="17" t="n">
        <v>0.386</v>
      </c>
      <c r="U287" s="17" t="n">
        <v>0.167</v>
      </c>
      <c r="V287" s="17" t="n">
        <v>0.575</v>
      </c>
      <c r="W287" s="18" t="n">
        <v>2.31</v>
      </c>
      <c r="X287" s="17" t="n">
        <v>7.212</v>
      </c>
    </row>
    <row r="288" customFormat="false" ht="15.75" hidden="false" customHeight="false" outlineLevel="0" collapsed="false">
      <c r="A288" s="16" t="s">
        <v>97</v>
      </c>
      <c r="B288" s="16" t="s">
        <v>26</v>
      </c>
      <c r="C288" s="23" t="s">
        <v>65</v>
      </c>
      <c r="D288" s="23" t="s">
        <v>33</v>
      </c>
      <c r="E288" s="23" t="s">
        <v>39</v>
      </c>
      <c r="F288" s="16" t="n">
        <v>2</v>
      </c>
      <c r="G288" s="8" t="n">
        <v>3.99</v>
      </c>
      <c r="H288" s="8" t="n">
        <v>32</v>
      </c>
      <c r="I288" s="8" t="n">
        <v>3546.26</v>
      </c>
      <c r="J288" s="8" t="n">
        <v>54.28</v>
      </c>
      <c r="K288" s="14" t="n">
        <v>9.34</v>
      </c>
      <c r="L288" s="14" t="n">
        <v>6.52</v>
      </c>
      <c r="M288" s="14" t="n">
        <v>4.37</v>
      </c>
      <c r="N288" s="14" t="n">
        <v>1.35</v>
      </c>
      <c r="O288" s="14" t="n">
        <v>80.82</v>
      </c>
      <c r="P288" s="14" t="n">
        <v>1.79</v>
      </c>
      <c r="Q288" s="14" t="n">
        <v>14.43</v>
      </c>
      <c r="R288" s="14" t="n">
        <v>11.91</v>
      </c>
      <c r="S288" s="14" t="n">
        <v>1.28</v>
      </c>
      <c r="T288" s="17" t="n">
        <v>0.406</v>
      </c>
      <c r="U288" s="17" t="n">
        <v>0.181</v>
      </c>
      <c r="V288" s="17" t="n">
        <v>0.61</v>
      </c>
      <c r="W288" s="18" t="n">
        <v>2.24</v>
      </c>
      <c r="X288" s="17" t="n">
        <v>8.291</v>
      </c>
    </row>
    <row r="289" customFormat="false" ht="24.75" hidden="false" customHeight="false" outlineLevel="0" collapsed="false">
      <c r="A289" s="16" t="s">
        <v>97</v>
      </c>
      <c r="B289" s="16" t="s">
        <v>26</v>
      </c>
      <c r="C289" s="21" t="s">
        <v>66</v>
      </c>
      <c r="D289" s="21" t="s">
        <v>33</v>
      </c>
      <c r="E289" s="21" t="s">
        <v>41</v>
      </c>
      <c r="F289" s="16" t="n">
        <v>2</v>
      </c>
      <c r="G289" s="8" t="n">
        <v>2.82</v>
      </c>
      <c r="H289" s="8" t="n">
        <v>29</v>
      </c>
      <c r="I289" s="8" t="n">
        <v>3395.21</v>
      </c>
      <c r="J289" s="8" t="n">
        <v>61.14</v>
      </c>
      <c r="K289" s="14" t="n">
        <v>8.19</v>
      </c>
      <c r="L289" s="14" t="n">
        <v>8.78</v>
      </c>
      <c r="M289" s="14" t="n">
        <v>4.7</v>
      </c>
      <c r="N289" s="14" t="n">
        <v>1.43</v>
      </c>
      <c r="O289" s="14" t="n">
        <v>82.78</v>
      </c>
      <c r="P289" s="14" t="n">
        <v>0.47</v>
      </c>
      <c r="Q289" s="14" t="n">
        <v>10.78</v>
      </c>
      <c r="R289" s="14" t="n">
        <v>12.51</v>
      </c>
      <c r="S289" s="14" t="n">
        <v>1.13</v>
      </c>
      <c r="T289" s="17" t="n">
        <v>0.545</v>
      </c>
      <c r="U289" s="17" t="n">
        <v>0.224</v>
      </c>
      <c r="V289" s="17" t="n">
        <v>0.8</v>
      </c>
      <c r="W289" s="18" t="n">
        <v>2.43</v>
      </c>
      <c r="X289" s="17" t="n">
        <v>11.311</v>
      </c>
    </row>
    <row r="290" customFormat="false" ht="24.75" hidden="false" customHeight="false" outlineLevel="0" collapsed="false">
      <c r="A290" s="16" t="s">
        <v>97</v>
      </c>
      <c r="B290" s="16" t="s">
        <v>26</v>
      </c>
      <c r="C290" s="21" t="s">
        <v>67</v>
      </c>
      <c r="D290" s="21" t="s">
        <v>33</v>
      </c>
      <c r="E290" s="21" t="s">
        <v>33</v>
      </c>
      <c r="F290" s="16" t="n">
        <v>2</v>
      </c>
      <c r="G290" s="8" t="n">
        <v>3.82</v>
      </c>
      <c r="H290" s="8" t="n">
        <v>35</v>
      </c>
      <c r="I290" s="8" t="n">
        <v>3631.41</v>
      </c>
      <c r="J290" s="8" t="n">
        <v>54.52</v>
      </c>
      <c r="K290" s="14" t="n">
        <v>7.12</v>
      </c>
      <c r="L290" s="14" t="n">
        <v>9.13</v>
      </c>
      <c r="M290" s="14" t="n">
        <v>4.23</v>
      </c>
      <c r="N290" s="14" t="n">
        <v>1.35</v>
      </c>
      <c r="O290" s="14" t="n">
        <v>91.14</v>
      </c>
      <c r="P290" s="14" t="n">
        <v>1.94</v>
      </c>
      <c r="Q290" s="14" t="n">
        <v>12.93</v>
      </c>
      <c r="R290" s="14" t="n">
        <v>10.76</v>
      </c>
      <c r="S290" s="14" t="n">
        <v>0.86</v>
      </c>
      <c r="T290" s="17" t="n">
        <v>0.515</v>
      </c>
      <c r="U290" s="17" t="n">
        <v>0.238</v>
      </c>
      <c r="V290" s="17" t="n">
        <v>0.783</v>
      </c>
      <c r="W290" s="18" t="n">
        <v>2.16</v>
      </c>
      <c r="X290" s="17" t="n">
        <v>10.78</v>
      </c>
    </row>
    <row r="291" customFormat="false" ht="24.75" hidden="false" customHeight="false" outlineLevel="0" collapsed="false">
      <c r="A291" s="16" t="s">
        <v>97</v>
      </c>
      <c r="B291" s="16" t="s">
        <v>26</v>
      </c>
      <c r="C291" s="21" t="s">
        <v>35</v>
      </c>
      <c r="D291" s="21" t="s">
        <v>35</v>
      </c>
      <c r="E291" s="21" t="s">
        <v>35</v>
      </c>
      <c r="F291" s="16" t="n">
        <v>2</v>
      </c>
      <c r="G291" s="8" t="n">
        <v>4.16</v>
      </c>
      <c r="H291" s="8" t="n">
        <v>30</v>
      </c>
      <c r="I291" s="8" t="n">
        <v>3709.92</v>
      </c>
      <c r="J291" s="8" t="n">
        <v>60.68</v>
      </c>
      <c r="K291" s="14" t="n">
        <v>7.18</v>
      </c>
      <c r="L291" s="14" t="n">
        <v>8.48</v>
      </c>
      <c r="M291" s="14" t="n">
        <v>4.49</v>
      </c>
      <c r="N291" s="14" t="n">
        <v>1.18</v>
      </c>
      <c r="O291" s="14" t="n">
        <v>88.37</v>
      </c>
      <c r="P291" s="14" t="n">
        <v>3.19</v>
      </c>
      <c r="Q291" s="14" t="n">
        <v>9.67</v>
      </c>
      <c r="R291" s="14" t="n">
        <v>12.25</v>
      </c>
      <c r="S291" s="14" t="n">
        <v>2.29</v>
      </c>
      <c r="T291" s="17" t="n">
        <v>0.366</v>
      </c>
      <c r="U291" s="17" t="n">
        <v>0.185</v>
      </c>
      <c r="V291" s="17" t="n">
        <v>0.573</v>
      </c>
      <c r="W291" s="18" t="n">
        <v>1.98</v>
      </c>
      <c r="X291" s="17" t="n">
        <v>8.233</v>
      </c>
    </row>
    <row r="292" customFormat="false" ht="30.75" hidden="false" customHeight="false" outlineLevel="0" collapsed="false">
      <c r="A292" s="16" t="s">
        <v>97</v>
      </c>
      <c r="B292" s="16" t="s">
        <v>26</v>
      </c>
      <c r="C292" s="23" t="s">
        <v>68</v>
      </c>
      <c r="D292" s="23" t="s">
        <v>35</v>
      </c>
      <c r="E292" s="23" t="s">
        <v>28</v>
      </c>
      <c r="F292" s="16" t="n">
        <v>2</v>
      </c>
      <c r="G292" s="8" t="n">
        <v>4.38</v>
      </c>
      <c r="H292" s="8" t="n">
        <v>29</v>
      </c>
      <c r="I292" s="8" t="n">
        <v>2801.04</v>
      </c>
      <c r="J292" s="8" t="n">
        <v>73.45</v>
      </c>
      <c r="K292" s="14" t="n">
        <v>9.39</v>
      </c>
      <c r="L292" s="14" t="n">
        <v>9.12</v>
      </c>
      <c r="M292" s="14" t="n">
        <v>5.82</v>
      </c>
      <c r="N292" s="14" t="n">
        <v>1.06</v>
      </c>
      <c r="O292" s="14" t="n">
        <v>61.15</v>
      </c>
      <c r="P292" s="14" t="n">
        <v>1.8</v>
      </c>
      <c r="Q292" s="14" t="n">
        <v>11.38</v>
      </c>
      <c r="R292" s="14" t="n">
        <v>12.57</v>
      </c>
      <c r="S292" s="14" t="n">
        <v>3.13</v>
      </c>
      <c r="T292" s="17" t="n">
        <v>0.331</v>
      </c>
      <c r="U292" s="17" t="n">
        <v>0.151</v>
      </c>
      <c r="V292" s="17" t="n">
        <v>0.501</v>
      </c>
      <c r="W292" s="18" t="n">
        <v>2.19</v>
      </c>
      <c r="X292" s="17" t="n">
        <v>6.521</v>
      </c>
    </row>
    <row r="293" customFormat="false" ht="24.75" hidden="false" customHeight="false" outlineLevel="0" collapsed="false">
      <c r="A293" s="16" t="s">
        <v>97</v>
      </c>
      <c r="B293" s="16" t="s">
        <v>26</v>
      </c>
      <c r="C293" s="21" t="s">
        <v>69</v>
      </c>
      <c r="D293" s="21" t="s">
        <v>35</v>
      </c>
      <c r="E293" s="21" t="s">
        <v>29</v>
      </c>
      <c r="F293" s="16" t="n">
        <v>2</v>
      </c>
      <c r="G293" s="8" t="n">
        <v>4.67</v>
      </c>
      <c r="H293" s="8" t="n">
        <v>32</v>
      </c>
      <c r="I293" s="8" t="n">
        <v>3652.45</v>
      </c>
      <c r="J293" s="8" t="n">
        <v>71.5</v>
      </c>
      <c r="K293" s="14" t="n">
        <v>7.45</v>
      </c>
      <c r="L293" s="14" t="n">
        <v>11.33</v>
      </c>
      <c r="M293" s="14" t="n">
        <v>4.97</v>
      </c>
      <c r="N293" s="14" t="n">
        <v>1.1</v>
      </c>
      <c r="O293" s="14" t="n">
        <v>66.72</v>
      </c>
      <c r="P293" s="14" t="n">
        <v>1.83</v>
      </c>
      <c r="Q293" s="14" t="n">
        <v>9.71</v>
      </c>
      <c r="R293" s="14" t="n">
        <v>14.08</v>
      </c>
      <c r="S293" s="14" t="n">
        <v>1.48</v>
      </c>
      <c r="T293" s="17" t="n">
        <v>0.533</v>
      </c>
      <c r="U293" s="17" t="n">
        <v>0.258</v>
      </c>
      <c r="V293" s="17" t="n">
        <v>0.823</v>
      </c>
      <c r="W293" s="18" t="n">
        <v>2.07</v>
      </c>
      <c r="X293" s="17" t="n">
        <v>11.57</v>
      </c>
    </row>
    <row r="294" customFormat="false" ht="30.75" hidden="false" customHeight="false" outlineLevel="0" collapsed="false">
      <c r="A294" s="16" t="s">
        <v>97</v>
      </c>
      <c r="B294" s="16" t="s">
        <v>26</v>
      </c>
      <c r="C294" s="23" t="s">
        <v>70</v>
      </c>
      <c r="D294" s="23" t="s">
        <v>35</v>
      </c>
      <c r="E294" s="23" t="s">
        <v>31</v>
      </c>
      <c r="F294" s="16" t="n">
        <v>2</v>
      </c>
      <c r="G294" s="8" t="n">
        <v>3.98</v>
      </c>
      <c r="H294" s="8" t="n">
        <v>28</v>
      </c>
      <c r="I294" s="8" t="n">
        <v>2982.5</v>
      </c>
      <c r="J294" s="8" t="n">
        <v>74.09</v>
      </c>
      <c r="K294" s="14" t="n">
        <v>7.2</v>
      </c>
      <c r="L294" s="14" t="n">
        <v>7.78</v>
      </c>
      <c r="M294" s="14" t="n">
        <v>5.19</v>
      </c>
      <c r="N294" s="14" t="n">
        <v>1.23</v>
      </c>
      <c r="O294" s="14" t="n">
        <v>64.17</v>
      </c>
      <c r="P294" s="14" t="n">
        <v>3.04</v>
      </c>
      <c r="Q294" s="14" t="n">
        <v>11.01</v>
      </c>
      <c r="R294" s="14" t="n">
        <v>13.82</v>
      </c>
      <c r="S294" s="14" t="n">
        <v>0.85</v>
      </c>
      <c r="T294" s="17" t="n">
        <v>0.436</v>
      </c>
      <c r="U294" s="17" t="n">
        <v>0.187</v>
      </c>
      <c r="V294" s="17" t="n">
        <v>0.648</v>
      </c>
      <c r="W294" s="18" t="n">
        <v>2.33</v>
      </c>
      <c r="X294" s="17" t="n">
        <v>7.488</v>
      </c>
    </row>
    <row r="295" customFormat="false" ht="24.75" hidden="false" customHeight="false" outlineLevel="0" collapsed="false">
      <c r="A295" s="16" t="s">
        <v>97</v>
      </c>
      <c r="B295" s="16" t="s">
        <v>26</v>
      </c>
      <c r="C295" s="21" t="s">
        <v>71</v>
      </c>
      <c r="D295" s="21" t="s">
        <v>35</v>
      </c>
      <c r="E295" s="21" t="s">
        <v>33</v>
      </c>
      <c r="F295" s="16" t="n">
        <v>2</v>
      </c>
      <c r="G295" s="8" t="n">
        <v>4.22</v>
      </c>
      <c r="H295" s="8" t="n">
        <v>30</v>
      </c>
      <c r="I295" s="8" t="n">
        <v>3874.05</v>
      </c>
      <c r="J295" s="8" t="n">
        <v>64.27</v>
      </c>
      <c r="K295" s="14" t="n">
        <v>7.25</v>
      </c>
      <c r="L295" s="14" t="n">
        <v>9.9</v>
      </c>
      <c r="M295" s="14" t="n">
        <v>5.14</v>
      </c>
      <c r="N295" s="14" t="n">
        <v>1.24</v>
      </c>
      <c r="O295" s="14" t="n">
        <v>77.06</v>
      </c>
      <c r="P295" s="14" t="n">
        <v>2</v>
      </c>
      <c r="Q295" s="14" t="n">
        <v>9.2</v>
      </c>
      <c r="R295" s="14" t="n">
        <v>12.96</v>
      </c>
      <c r="S295" s="14" t="n">
        <v>0.49</v>
      </c>
      <c r="T295" s="17" t="n">
        <v>0.398</v>
      </c>
      <c r="U295" s="17" t="n">
        <v>0.189</v>
      </c>
      <c r="V295" s="17" t="n">
        <v>0.61</v>
      </c>
      <c r="W295" s="18" t="n">
        <v>2.11</v>
      </c>
      <c r="X295" s="17" t="n">
        <v>7.564</v>
      </c>
    </row>
    <row r="296" customFormat="false" ht="30.75" hidden="false" customHeight="false" outlineLevel="0" collapsed="false">
      <c r="A296" s="16" t="s">
        <v>97</v>
      </c>
      <c r="B296" s="16" t="s">
        <v>26</v>
      </c>
      <c r="C296" s="23" t="s">
        <v>72</v>
      </c>
      <c r="D296" s="23" t="s">
        <v>35</v>
      </c>
      <c r="E296" s="23" t="s">
        <v>37</v>
      </c>
      <c r="F296" s="16" t="n">
        <v>2</v>
      </c>
      <c r="G296" s="8" t="n">
        <v>3.05</v>
      </c>
      <c r="H296" s="8" t="n">
        <v>35</v>
      </c>
      <c r="I296" s="8" t="n">
        <v>3298.95</v>
      </c>
      <c r="J296" s="8" t="n">
        <v>66.69</v>
      </c>
      <c r="K296" s="14" t="n">
        <v>8.88</v>
      </c>
      <c r="L296" s="14" t="n">
        <v>7.39</v>
      </c>
      <c r="M296" s="14" t="n">
        <v>4.56</v>
      </c>
      <c r="N296" s="14" t="n">
        <v>1.35</v>
      </c>
      <c r="O296" s="14" t="n">
        <v>75.58</v>
      </c>
      <c r="P296" s="14" t="n">
        <v>1.1</v>
      </c>
      <c r="Q296" s="14" t="n">
        <v>12.3</v>
      </c>
      <c r="R296" s="14" t="n">
        <v>9.66</v>
      </c>
      <c r="S296" s="14" t="n">
        <v>0.47</v>
      </c>
      <c r="T296" s="17" t="n">
        <v>0.458</v>
      </c>
      <c r="U296" s="17" t="n">
        <v>0.189</v>
      </c>
      <c r="V296" s="17" t="n">
        <v>0.673</v>
      </c>
      <c r="W296" s="18" t="n">
        <v>2.42</v>
      </c>
      <c r="X296" s="17" t="n">
        <v>7.771</v>
      </c>
    </row>
    <row r="297" customFormat="false" ht="15.75" hidden="false" customHeight="false" outlineLevel="0" collapsed="false">
      <c r="A297" s="16" t="s">
        <v>97</v>
      </c>
      <c r="B297" s="16" t="s">
        <v>26</v>
      </c>
      <c r="C297" s="23" t="s">
        <v>73</v>
      </c>
      <c r="D297" s="23" t="s">
        <v>35</v>
      </c>
      <c r="E297" s="23" t="s">
        <v>39</v>
      </c>
      <c r="F297" s="16" t="n">
        <v>2</v>
      </c>
      <c r="G297" s="8" t="n">
        <v>4.52</v>
      </c>
      <c r="H297" s="8" t="n">
        <v>30</v>
      </c>
      <c r="I297" s="8" t="n">
        <v>3169.03</v>
      </c>
      <c r="J297" s="8" t="n">
        <v>62.51</v>
      </c>
      <c r="K297" s="14" t="n">
        <v>6.83</v>
      </c>
      <c r="L297" s="14" t="n">
        <v>10.06</v>
      </c>
      <c r="M297" s="14" t="n">
        <v>4.89</v>
      </c>
      <c r="N297" s="14" t="n">
        <v>1.18</v>
      </c>
      <c r="O297" s="14" t="n">
        <v>62.05</v>
      </c>
      <c r="P297" s="14" t="n">
        <v>2.29</v>
      </c>
      <c r="Q297" s="14" t="n">
        <v>13.3</v>
      </c>
      <c r="R297" s="14" t="n">
        <v>10.54</v>
      </c>
      <c r="S297" s="14" t="n">
        <v>2.31</v>
      </c>
      <c r="T297" s="17" t="n">
        <v>0.443</v>
      </c>
      <c r="U297" s="17" t="n">
        <v>0.186</v>
      </c>
      <c r="V297" s="17" t="n">
        <v>0.654</v>
      </c>
      <c r="W297" s="18" t="n">
        <v>2.38</v>
      </c>
      <c r="X297" s="17" t="n">
        <v>8.368</v>
      </c>
    </row>
    <row r="298" customFormat="false" ht="24.75" hidden="false" customHeight="false" outlineLevel="0" collapsed="false">
      <c r="A298" s="16" t="s">
        <v>97</v>
      </c>
      <c r="B298" s="16" t="s">
        <v>26</v>
      </c>
      <c r="C298" s="21" t="s">
        <v>74</v>
      </c>
      <c r="D298" s="21" t="s">
        <v>35</v>
      </c>
      <c r="E298" s="21" t="s">
        <v>41</v>
      </c>
      <c r="F298" s="16" t="n">
        <v>2</v>
      </c>
      <c r="G298" s="8" t="n">
        <v>2.96</v>
      </c>
      <c r="H298" s="8" t="n">
        <v>28</v>
      </c>
      <c r="I298" s="8" t="n">
        <v>3497.03</v>
      </c>
      <c r="J298" s="8" t="n">
        <v>66.57</v>
      </c>
      <c r="K298" s="14" t="n">
        <v>8.17</v>
      </c>
      <c r="L298" s="14" t="n">
        <v>8.85</v>
      </c>
      <c r="M298" s="14" t="n">
        <v>5.16</v>
      </c>
      <c r="N298" s="14" t="n">
        <v>1.61</v>
      </c>
      <c r="O298" s="14" t="n">
        <v>74.25</v>
      </c>
      <c r="P298" s="14" t="n">
        <v>1.85</v>
      </c>
      <c r="Q298" s="14" t="n">
        <v>12.96</v>
      </c>
      <c r="R298" s="14" t="n">
        <v>14.8</v>
      </c>
      <c r="S298" s="14" t="n">
        <v>3.84</v>
      </c>
      <c r="T298" s="17" t="n">
        <v>0.57</v>
      </c>
      <c r="U298" s="17" t="n">
        <v>0.243</v>
      </c>
      <c r="V298" s="17" t="n">
        <v>0.846</v>
      </c>
      <c r="W298" s="18" t="n">
        <v>2.35</v>
      </c>
      <c r="X298" s="17" t="n">
        <v>11.214</v>
      </c>
    </row>
    <row r="299" customFormat="false" ht="30.75" hidden="false" customHeight="false" outlineLevel="0" collapsed="false">
      <c r="A299" s="16" t="s">
        <v>97</v>
      </c>
      <c r="B299" s="16" t="s">
        <v>26</v>
      </c>
      <c r="C299" s="23" t="s">
        <v>75</v>
      </c>
      <c r="D299" s="23" t="s">
        <v>37</v>
      </c>
      <c r="E299" s="23" t="s">
        <v>28</v>
      </c>
      <c r="F299" s="16" t="n">
        <v>2</v>
      </c>
      <c r="G299" s="8" t="n">
        <v>4.46</v>
      </c>
      <c r="H299" s="8" t="n">
        <v>32</v>
      </c>
      <c r="I299" s="8" t="n">
        <v>3602.64</v>
      </c>
      <c r="J299" s="8" t="n">
        <v>66.76</v>
      </c>
      <c r="K299" s="14" t="n">
        <v>7.78</v>
      </c>
      <c r="L299" s="14" t="n">
        <v>10.02</v>
      </c>
      <c r="M299" s="14" t="n">
        <v>5.24</v>
      </c>
      <c r="N299" s="14" t="n">
        <v>1.33</v>
      </c>
      <c r="O299" s="14" t="n">
        <v>88.72</v>
      </c>
      <c r="P299" s="14" t="n">
        <v>1.13</v>
      </c>
      <c r="Q299" s="14" t="n">
        <v>12.82</v>
      </c>
      <c r="R299" s="14" t="n">
        <v>13.88</v>
      </c>
      <c r="S299" s="14" t="n">
        <v>2.87</v>
      </c>
      <c r="T299" s="17" t="n">
        <v>0.467</v>
      </c>
      <c r="U299" s="17" t="n">
        <v>0.181</v>
      </c>
      <c r="V299" s="17" t="n">
        <v>0.674</v>
      </c>
      <c r="W299" s="18" t="n">
        <v>2.58</v>
      </c>
      <c r="X299" s="17" t="n">
        <v>8.417</v>
      </c>
    </row>
    <row r="300" customFormat="false" ht="24.75" hidden="false" customHeight="false" outlineLevel="0" collapsed="false">
      <c r="A300" s="16" t="s">
        <v>97</v>
      </c>
      <c r="B300" s="16" t="s">
        <v>26</v>
      </c>
      <c r="C300" s="21" t="s">
        <v>76</v>
      </c>
      <c r="D300" s="21" t="s">
        <v>37</v>
      </c>
      <c r="E300" s="21" t="s">
        <v>29</v>
      </c>
      <c r="F300" s="16" t="n">
        <v>2</v>
      </c>
      <c r="G300" s="8" t="n">
        <v>4.56</v>
      </c>
      <c r="H300" s="8" t="n">
        <v>28</v>
      </c>
      <c r="I300" s="8" t="n">
        <v>3466.9</v>
      </c>
      <c r="J300" s="8" t="n">
        <v>55.56</v>
      </c>
      <c r="K300" s="14" t="n">
        <v>8.55</v>
      </c>
      <c r="L300" s="14" t="n">
        <v>8.91</v>
      </c>
      <c r="M300" s="14" t="n">
        <v>5.25</v>
      </c>
      <c r="N300" s="14" t="n">
        <v>1.22</v>
      </c>
      <c r="O300" s="14" t="n">
        <v>61.9</v>
      </c>
      <c r="P300" s="14" t="n">
        <v>3.85</v>
      </c>
      <c r="Q300" s="14" t="n">
        <v>11.04</v>
      </c>
      <c r="R300" s="14" t="n">
        <v>12.09</v>
      </c>
      <c r="S300" s="14" t="n">
        <v>2.34</v>
      </c>
      <c r="T300" s="17" t="n">
        <v>0.471</v>
      </c>
      <c r="U300" s="17" t="n">
        <v>0.179</v>
      </c>
      <c r="V300" s="17" t="n">
        <v>0.676</v>
      </c>
      <c r="W300" s="18" t="n">
        <v>2.63</v>
      </c>
      <c r="X300" s="17" t="n">
        <v>8.22</v>
      </c>
    </row>
    <row r="301" customFormat="false" ht="30.75" hidden="false" customHeight="false" outlineLevel="0" collapsed="false">
      <c r="A301" s="16" t="s">
        <v>97</v>
      </c>
      <c r="B301" s="16" t="s">
        <v>26</v>
      </c>
      <c r="C301" s="23" t="s">
        <v>77</v>
      </c>
      <c r="D301" s="23" t="s">
        <v>37</v>
      </c>
      <c r="E301" s="23" t="s">
        <v>31</v>
      </c>
      <c r="F301" s="16" t="n">
        <v>2</v>
      </c>
      <c r="G301" s="8" t="n">
        <v>4.74</v>
      </c>
      <c r="H301" s="8" t="n">
        <v>29</v>
      </c>
      <c r="I301" s="8" t="n">
        <v>2560.12</v>
      </c>
      <c r="J301" s="8" t="n">
        <v>67.27</v>
      </c>
      <c r="K301" s="14" t="n">
        <v>10.24</v>
      </c>
      <c r="L301" s="14" t="n">
        <v>12.04</v>
      </c>
      <c r="M301" s="14" t="n">
        <v>5.05</v>
      </c>
      <c r="N301" s="14" t="n">
        <v>1.28</v>
      </c>
      <c r="O301" s="14" t="n">
        <v>80.57</v>
      </c>
      <c r="P301" s="14" t="n">
        <v>1.74</v>
      </c>
      <c r="Q301" s="14" t="n">
        <v>10.94</v>
      </c>
      <c r="R301" s="14" t="n">
        <v>9.84</v>
      </c>
      <c r="S301" s="14" t="n">
        <v>1.82</v>
      </c>
      <c r="T301" s="17" t="n">
        <v>0.376</v>
      </c>
      <c r="U301" s="17" t="n">
        <v>0.198</v>
      </c>
      <c r="V301" s="17" t="n">
        <v>0.597</v>
      </c>
      <c r="W301" s="18" t="n">
        <v>1.9</v>
      </c>
      <c r="X301" s="17" t="n">
        <v>7.385</v>
      </c>
    </row>
    <row r="302" customFormat="false" ht="48.75" hidden="false" customHeight="false" outlineLevel="0" collapsed="false">
      <c r="A302" s="16" t="s">
        <v>97</v>
      </c>
      <c r="B302" s="16" t="s">
        <v>26</v>
      </c>
      <c r="C302" s="21" t="s">
        <v>78</v>
      </c>
      <c r="D302" s="21" t="s">
        <v>37</v>
      </c>
      <c r="E302" s="21" t="s">
        <v>33</v>
      </c>
      <c r="F302" s="16" t="n">
        <v>2</v>
      </c>
      <c r="G302" s="8" t="n">
        <v>3.99</v>
      </c>
      <c r="H302" s="8" t="n">
        <v>29</v>
      </c>
      <c r="I302" s="8" t="n">
        <v>3226.09</v>
      </c>
      <c r="J302" s="8" t="n">
        <v>80.26</v>
      </c>
      <c r="K302" s="14" t="n">
        <v>7.63</v>
      </c>
      <c r="L302" s="14" t="n">
        <v>10.28</v>
      </c>
      <c r="M302" s="14" t="n">
        <v>4.08</v>
      </c>
      <c r="N302" s="14" t="n">
        <v>1.38</v>
      </c>
      <c r="O302" s="14" t="n">
        <v>84.76</v>
      </c>
      <c r="P302" s="14" t="n">
        <v>1.39</v>
      </c>
      <c r="Q302" s="14" t="n">
        <v>13.7</v>
      </c>
      <c r="R302" s="14" t="n">
        <v>11.23</v>
      </c>
      <c r="S302" s="14" t="n">
        <v>2.03</v>
      </c>
      <c r="T302" s="17" t="n">
        <v>0.391</v>
      </c>
      <c r="U302" s="17" t="n">
        <v>0.167</v>
      </c>
      <c r="V302" s="17" t="n">
        <v>0.58</v>
      </c>
      <c r="W302" s="18" t="n">
        <v>2.34</v>
      </c>
      <c r="X302" s="17" t="n">
        <v>8.15</v>
      </c>
    </row>
    <row r="303" customFormat="false" ht="30.75" hidden="false" customHeight="false" outlineLevel="0" collapsed="false">
      <c r="A303" s="16" t="s">
        <v>97</v>
      </c>
      <c r="B303" s="16" t="s">
        <v>26</v>
      </c>
      <c r="C303" s="23" t="s">
        <v>79</v>
      </c>
      <c r="D303" s="23" t="s">
        <v>37</v>
      </c>
      <c r="E303" s="23" t="s">
        <v>35</v>
      </c>
      <c r="F303" s="16" t="n">
        <v>2</v>
      </c>
      <c r="G303" s="8" t="n">
        <v>4.05</v>
      </c>
      <c r="H303" s="8" t="n">
        <v>28</v>
      </c>
      <c r="I303" s="8" t="n">
        <v>3718.03</v>
      </c>
      <c r="J303" s="8" t="n">
        <v>65.23</v>
      </c>
      <c r="K303" s="14" t="n">
        <v>7.32</v>
      </c>
      <c r="L303" s="14" t="n">
        <v>7.88</v>
      </c>
      <c r="M303" s="14" t="n">
        <v>4.3</v>
      </c>
      <c r="N303" s="14" t="n">
        <v>1.31</v>
      </c>
      <c r="O303" s="14" t="n">
        <v>70.82</v>
      </c>
      <c r="P303" s="14" t="n">
        <v>2.22</v>
      </c>
      <c r="Q303" s="14" t="n">
        <v>10.21</v>
      </c>
      <c r="R303" s="14" t="n">
        <v>11.7</v>
      </c>
      <c r="S303" s="14" t="n">
        <v>1.77</v>
      </c>
      <c r="T303" s="17" t="n">
        <v>0.374</v>
      </c>
      <c r="U303" s="17" t="n">
        <v>0.154</v>
      </c>
      <c r="V303" s="17" t="n">
        <v>0.549</v>
      </c>
      <c r="W303" s="18" t="n">
        <v>2.43</v>
      </c>
      <c r="X303" s="17" t="n">
        <v>6.879</v>
      </c>
    </row>
    <row r="304" customFormat="false" ht="30.75" hidden="false" customHeight="false" outlineLevel="0" collapsed="false">
      <c r="A304" s="16" t="s">
        <v>97</v>
      </c>
      <c r="B304" s="16" t="s">
        <v>26</v>
      </c>
      <c r="C304" s="23" t="s">
        <v>80</v>
      </c>
      <c r="D304" s="23" t="s">
        <v>37</v>
      </c>
      <c r="E304" s="23" t="s">
        <v>39</v>
      </c>
      <c r="F304" s="16" t="n">
        <v>2</v>
      </c>
      <c r="G304" s="8" t="n">
        <v>4.38</v>
      </c>
      <c r="H304" s="8" t="n">
        <v>33</v>
      </c>
      <c r="I304" s="8" t="n">
        <v>2215.32</v>
      </c>
      <c r="J304" s="8" t="n">
        <v>69.47</v>
      </c>
      <c r="K304" s="14" t="n">
        <v>8.68</v>
      </c>
      <c r="L304" s="14" t="n">
        <v>7.85</v>
      </c>
      <c r="M304" s="14" t="n">
        <v>4.2</v>
      </c>
      <c r="N304" s="14" t="n">
        <v>1.38</v>
      </c>
      <c r="O304" s="14" t="n">
        <v>81.29</v>
      </c>
      <c r="P304" s="14" t="n">
        <v>0.13</v>
      </c>
      <c r="Q304" s="14" t="n">
        <v>10.83</v>
      </c>
      <c r="R304" s="14" t="n">
        <v>14.04</v>
      </c>
      <c r="S304" s="14" t="n">
        <v>0.88</v>
      </c>
      <c r="T304" s="17" t="n">
        <v>0.449</v>
      </c>
      <c r="U304" s="17" t="n">
        <v>0.195</v>
      </c>
      <c r="V304" s="17" t="n">
        <v>0.67</v>
      </c>
      <c r="W304" s="18" t="n">
        <v>2.3</v>
      </c>
      <c r="X304" s="17" t="n">
        <v>10.379</v>
      </c>
    </row>
    <row r="305" customFormat="false" ht="24.75" hidden="false" customHeight="false" outlineLevel="0" collapsed="false">
      <c r="A305" s="16" t="s">
        <v>97</v>
      </c>
      <c r="B305" s="16" t="s">
        <v>26</v>
      </c>
      <c r="C305" s="21" t="s">
        <v>81</v>
      </c>
      <c r="D305" s="21" t="s">
        <v>37</v>
      </c>
      <c r="E305" s="21" t="s">
        <v>41</v>
      </c>
      <c r="F305" s="16" t="n">
        <v>2</v>
      </c>
      <c r="G305" s="8" t="n">
        <v>3.82</v>
      </c>
      <c r="H305" s="8" t="n">
        <v>30</v>
      </c>
      <c r="I305" s="8" t="n">
        <v>4269.04</v>
      </c>
      <c r="J305" s="8" t="n">
        <v>51.45</v>
      </c>
      <c r="K305" s="14" t="n">
        <v>6.25</v>
      </c>
      <c r="L305" s="14" t="n">
        <v>9.72</v>
      </c>
      <c r="M305" s="14" t="n">
        <v>4.48</v>
      </c>
      <c r="N305" s="14" t="n">
        <v>1.38</v>
      </c>
      <c r="O305" s="14" t="n">
        <v>76.98</v>
      </c>
      <c r="P305" s="14" t="n">
        <v>2.52</v>
      </c>
      <c r="Q305" s="14" t="n">
        <v>10.48</v>
      </c>
      <c r="R305" s="14" t="n">
        <v>11.73</v>
      </c>
      <c r="S305" s="14" t="n">
        <v>1.5</v>
      </c>
      <c r="T305" s="17" t="n">
        <v>0.424</v>
      </c>
      <c r="U305" s="17" t="n">
        <v>0.185</v>
      </c>
      <c r="V305" s="17" t="n">
        <v>0.633</v>
      </c>
      <c r="W305" s="18" t="n">
        <v>2.29</v>
      </c>
      <c r="X305" s="17" t="n">
        <v>8.549</v>
      </c>
    </row>
    <row r="306" customFormat="false" ht="24.75" hidden="false" customHeight="false" outlineLevel="0" collapsed="false">
      <c r="A306" s="16" t="s">
        <v>97</v>
      </c>
      <c r="B306" s="16" t="s">
        <v>26</v>
      </c>
      <c r="C306" s="21" t="s">
        <v>39</v>
      </c>
      <c r="D306" s="21" t="s">
        <v>39</v>
      </c>
      <c r="E306" s="21" t="s">
        <v>39</v>
      </c>
      <c r="F306" s="16" t="n">
        <v>2</v>
      </c>
      <c r="G306" s="8" t="n">
        <v>3.14</v>
      </c>
      <c r="H306" s="8" t="n">
        <v>31</v>
      </c>
      <c r="I306" s="8" t="n">
        <v>2528.68</v>
      </c>
      <c r="J306" s="8" t="n">
        <v>65.88</v>
      </c>
      <c r="K306" s="14" t="n">
        <v>7.23</v>
      </c>
      <c r="L306" s="14" t="n">
        <v>10.6</v>
      </c>
      <c r="M306" s="14" t="n">
        <v>5.04</v>
      </c>
      <c r="N306" s="14" t="n">
        <v>1.36</v>
      </c>
      <c r="O306" s="14" t="n">
        <v>76.95</v>
      </c>
      <c r="P306" s="14" t="n">
        <v>1.1</v>
      </c>
      <c r="Q306" s="14" t="n">
        <v>12.27</v>
      </c>
      <c r="R306" s="14" t="n">
        <v>14.94</v>
      </c>
      <c r="S306" s="14" t="n">
        <v>2.81</v>
      </c>
      <c r="T306" s="17" t="n">
        <v>0.301</v>
      </c>
      <c r="U306" s="17" t="n">
        <v>0.124</v>
      </c>
      <c r="V306" s="17" t="n">
        <v>0.442</v>
      </c>
      <c r="W306" s="18" t="n">
        <v>2.43</v>
      </c>
      <c r="X306" s="17" t="n">
        <v>5.04</v>
      </c>
    </row>
    <row r="307" customFormat="false" ht="15.75" hidden="false" customHeight="false" outlineLevel="0" collapsed="false">
      <c r="A307" s="16" t="s">
        <v>97</v>
      </c>
      <c r="B307" s="16" t="s">
        <v>26</v>
      </c>
      <c r="C307" s="23" t="s">
        <v>82</v>
      </c>
      <c r="D307" s="23" t="s">
        <v>39</v>
      </c>
      <c r="E307" s="23" t="s">
        <v>28</v>
      </c>
      <c r="F307" s="16" t="n">
        <v>2</v>
      </c>
      <c r="G307" s="8" t="n">
        <v>4.59</v>
      </c>
      <c r="H307" s="8" t="n">
        <v>29</v>
      </c>
      <c r="I307" s="8" t="n">
        <v>3053.13</v>
      </c>
      <c r="J307" s="8" t="n">
        <v>59.51</v>
      </c>
      <c r="K307" s="14" t="n">
        <v>6.68</v>
      </c>
      <c r="L307" s="14" t="n">
        <v>10.4</v>
      </c>
      <c r="M307" s="14" t="n">
        <v>5.14</v>
      </c>
      <c r="N307" s="14" t="n">
        <v>1.52</v>
      </c>
      <c r="O307" s="14" t="n">
        <v>54.66</v>
      </c>
      <c r="P307" s="14" t="n">
        <v>1.03</v>
      </c>
      <c r="Q307" s="14" t="n">
        <v>10.8</v>
      </c>
      <c r="R307" s="14" t="n">
        <v>12.87</v>
      </c>
      <c r="S307" s="14" t="n">
        <v>1.43</v>
      </c>
      <c r="T307" s="17" t="n">
        <v>0.369</v>
      </c>
      <c r="U307" s="17" t="n">
        <v>0.15</v>
      </c>
      <c r="V307" s="17" t="n">
        <v>0.54</v>
      </c>
      <c r="W307" s="18" t="n">
        <v>2.46</v>
      </c>
      <c r="X307" s="17" t="n">
        <v>6.282</v>
      </c>
    </row>
    <row r="308" customFormat="false" ht="24.75" hidden="false" customHeight="false" outlineLevel="0" collapsed="false">
      <c r="A308" s="16" t="s">
        <v>97</v>
      </c>
      <c r="B308" s="16" t="s">
        <v>26</v>
      </c>
      <c r="C308" s="21" t="s">
        <v>83</v>
      </c>
      <c r="D308" s="21" t="s">
        <v>39</v>
      </c>
      <c r="E308" s="21" t="s">
        <v>29</v>
      </c>
      <c r="F308" s="16" t="n">
        <v>2</v>
      </c>
      <c r="G308" s="8" t="n">
        <v>4.44</v>
      </c>
      <c r="H308" s="8" t="n">
        <v>27</v>
      </c>
      <c r="I308" s="8" t="n">
        <v>3148.98</v>
      </c>
      <c r="J308" s="8" t="n">
        <v>58.19</v>
      </c>
      <c r="K308" s="14" t="n">
        <v>8.26</v>
      </c>
      <c r="L308" s="14" t="n">
        <v>9.06</v>
      </c>
      <c r="M308" s="14" t="n">
        <v>4.66</v>
      </c>
      <c r="N308" s="14" t="n">
        <v>1.34</v>
      </c>
      <c r="O308" s="14" t="n">
        <v>60.56</v>
      </c>
      <c r="P308" s="14" t="n">
        <v>2.49</v>
      </c>
      <c r="Q308" s="14" t="n">
        <v>12.74</v>
      </c>
      <c r="R308" s="14" t="n">
        <v>13.1</v>
      </c>
      <c r="S308" s="14" t="n">
        <v>1.92</v>
      </c>
      <c r="T308" s="17" t="n">
        <v>0.601</v>
      </c>
      <c r="U308" s="17" t="n">
        <v>0.241</v>
      </c>
      <c r="V308" s="17" t="n">
        <v>0.876</v>
      </c>
      <c r="W308" s="18" t="n">
        <v>2.49</v>
      </c>
      <c r="X308" s="17" t="n">
        <v>12.12</v>
      </c>
    </row>
    <row r="309" customFormat="false" ht="15.75" hidden="false" customHeight="false" outlineLevel="0" collapsed="false">
      <c r="A309" s="16" t="s">
        <v>97</v>
      </c>
      <c r="B309" s="16" t="s">
        <v>26</v>
      </c>
      <c r="C309" s="23" t="s">
        <v>84</v>
      </c>
      <c r="D309" s="23" t="s">
        <v>39</v>
      </c>
      <c r="E309" s="23" t="s">
        <v>31</v>
      </c>
      <c r="F309" s="16" t="n">
        <v>2</v>
      </c>
      <c r="G309" s="8" t="n">
        <v>4.29</v>
      </c>
      <c r="H309" s="8" t="n">
        <v>29</v>
      </c>
      <c r="I309" s="8" t="n">
        <v>2621.56</v>
      </c>
      <c r="J309" s="8" t="n">
        <v>64.13</v>
      </c>
      <c r="K309" s="14" t="n">
        <v>9.2</v>
      </c>
      <c r="L309" s="14" t="n">
        <v>8.42</v>
      </c>
      <c r="M309" s="14" t="n">
        <v>4.59</v>
      </c>
      <c r="N309" s="14" t="n">
        <v>1.77</v>
      </c>
      <c r="O309" s="14" t="n">
        <v>65.43</v>
      </c>
      <c r="P309" s="14" t="n">
        <v>1.83</v>
      </c>
      <c r="Q309" s="14" t="n">
        <v>12.6</v>
      </c>
      <c r="R309" s="14" t="n">
        <v>14.74</v>
      </c>
      <c r="S309" s="14" t="n">
        <v>1.47</v>
      </c>
      <c r="T309" s="17" t="n">
        <v>0.56</v>
      </c>
      <c r="U309" s="17" t="n">
        <v>0.233</v>
      </c>
      <c r="V309" s="17" t="n">
        <v>0.825</v>
      </c>
      <c r="W309" s="18" t="n">
        <v>2.4</v>
      </c>
      <c r="X309" s="17" t="n">
        <v>11.834</v>
      </c>
    </row>
    <row r="310" customFormat="false" ht="24.75" hidden="false" customHeight="false" outlineLevel="0" collapsed="false">
      <c r="A310" s="16" t="s">
        <v>97</v>
      </c>
      <c r="B310" s="16" t="s">
        <v>26</v>
      </c>
      <c r="C310" s="21" t="s">
        <v>85</v>
      </c>
      <c r="D310" s="21" t="s">
        <v>39</v>
      </c>
      <c r="E310" s="21" t="s">
        <v>33</v>
      </c>
      <c r="F310" s="16" t="n">
        <v>2</v>
      </c>
      <c r="G310" s="8" t="n">
        <v>4.23</v>
      </c>
      <c r="H310" s="8" t="n">
        <v>31</v>
      </c>
      <c r="I310" s="8" t="n">
        <v>3769.92</v>
      </c>
      <c r="J310" s="8" t="n">
        <v>66.95</v>
      </c>
      <c r="K310" s="14" t="n">
        <v>6.74</v>
      </c>
      <c r="L310" s="14" t="n">
        <v>8.39</v>
      </c>
      <c r="M310" s="14" t="n">
        <v>5.72</v>
      </c>
      <c r="N310" s="14" t="n">
        <v>1.44</v>
      </c>
      <c r="O310" s="14" t="n">
        <v>67.01</v>
      </c>
      <c r="P310" s="14" t="n">
        <v>2.06</v>
      </c>
      <c r="Q310" s="14" t="n">
        <v>10.61</v>
      </c>
      <c r="R310" s="14" t="n">
        <v>13.57</v>
      </c>
      <c r="S310" s="14" t="n">
        <v>2.31</v>
      </c>
      <c r="T310" s="17" t="n">
        <v>0.43</v>
      </c>
      <c r="U310" s="17" t="n">
        <v>0.168</v>
      </c>
      <c r="V310" s="17" t="n">
        <v>0.622</v>
      </c>
      <c r="W310" s="18" t="n">
        <v>2.56</v>
      </c>
      <c r="X310" s="17" t="n">
        <v>7.734</v>
      </c>
    </row>
    <row r="311" customFormat="false" ht="15.75" hidden="false" customHeight="false" outlineLevel="0" collapsed="false">
      <c r="A311" s="16" t="s">
        <v>97</v>
      </c>
      <c r="B311" s="16" t="s">
        <v>26</v>
      </c>
      <c r="C311" s="23" t="s">
        <v>86</v>
      </c>
      <c r="D311" s="23" t="s">
        <v>39</v>
      </c>
      <c r="E311" s="23" t="s">
        <v>35</v>
      </c>
      <c r="F311" s="16" t="n">
        <v>2</v>
      </c>
      <c r="G311" s="8" t="n">
        <v>4.13</v>
      </c>
      <c r="H311" s="8" t="n">
        <v>31</v>
      </c>
      <c r="I311" s="8" t="n">
        <v>2756.04</v>
      </c>
      <c r="J311" s="8" t="n">
        <v>58.71</v>
      </c>
      <c r="K311" s="14" t="n">
        <v>8.1</v>
      </c>
      <c r="L311" s="14" t="n">
        <v>9.56</v>
      </c>
      <c r="M311" s="14" t="n">
        <v>4.45</v>
      </c>
      <c r="N311" s="14" t="n">
        <v>1.44</v>
      </c>
      <c r="O311" s="14" t="n">
        <v>75.59</v>
      </c>
      <c r="P311" s="14" t="n">
        <v>1.91</v>
      </c>
      <c r="Q311" s="14" t="n">
        <v>12.17</v>
      </c>
      <c r="R311" s="14" t="n">
        <v>12.42</v>
      </c>
      <c r="S311" s="14" t="n">
        <v>4.12</v>
      </c>
      <c r="T311" s="17" t="n">
        <v>0.445</v>
      </c>
      <c r="U311" s="17" t="n">
        <v>0.168</v>
      </c>
      <c r="V311" s="17" t="n">
        <v>0.638</v>
      </c>
      <c r="W311" s="18" t="n">
        <v>2.65</v>
      </c>
      <c r="X311" s="17" t="n">
        <v>8.519</v>
      </c>
    </row>
    <row r="312" customFormat="false" ht="30.75" hidden="false" customHeight="false" outlineLevel="0" collapsed="false">
      <c r="A312" s="16" t="s">
        <v>97</v>
      </c>
      <c r="B312" s="16" t="s">
        <v>26</v>
      </c>
      <c r="C312" s="23" t="s">
        <v>87</v>
      </c>
      <c r="D312" s="23" t="s">
        <v>39</v>
      </c>
      <c r="E312" s="23" t="s">
        <v>37</v>
      </c>
      <c r="F312" s="16" t="n">
        <v>2</v>
      </c>
      <c r="G312" s="8" t="n">
        <v>5.05</v>
      </c>
      <c r="H312" s="8" t="n">
        <v>30</v>
      </c>
      <c r="I312" s="8" t="n">
        <v>2849.24</v>
      </c>
      <c r="J312" s="8" t="n">
        <v>42.68</v>
      </c>
      <c r="K312" s="14" t="n">
        <v>7.84</v>
      </c>
      <c r="L312" s="14" t="n">
        <v>10.69</v>
      </c>
      <c r="M312" s="14" t="n">
        <v>3.99</v>
      </c>
      <c r="N312" s="14" t="n">
        <v>1.41</v>
      </c>
      <c r="O312" s="14" t="n">
        <v>78.75</v>
      </c>
      <c r="P312" s="14" t="n">
        <v>2.19</v>
      </c>
      <c r="Q312" s="14" t="n">
        <v>9.03</v>
      </c>
      <c r="R312" s="14" t="n">
        <v>8.8</v>
      </c>
      <c r="S312" s="14" t="n">
        <v>1.53</v>
      </c>
      <c r="T312" s="17" t="n">
        <v>0.313</v>
      </c>
      <c r="U312" s="17" t="n">
        <v>0.134</v>
      </c>
      <c r="V312" s="17" t="n">
        <v>0.465</v>
      </c>
      <c r="W312" s="18" t="n">
        <v>2.34</v>
      </c>
      <c r="X312" s="17" t="n">
        <v>5.236</v>
      </c>
    </row>
    <row r="313" customFormat="false" ht="24.75" hidden="false" customHeight="false" outlineLevel="0" collapsed="false">
      <c r="A313" s="16" t="s">
        <v>97</v>
      </c>
      <c r="B313" s="16" t="s">
        <v>26</v>
      </c>
      <c r="C313" s="21" t="s">
        <v>88</v>
      </c>
      <c r="D313" s="21" t="s">
        <v>39</v>
      </c>
      <c r="E313" s="21" t="s">
        <v>41</v>
      </c>
      <c r="F313" s="16" t="n">
        <v>2</v>
      </c>
      <c r="G313" s="8" t="n">
        <v>4.14</v>
      </c>
      <c r="H313" s="8" t="n">
        <v>29</v>
      </c>
      <c r="I313" s="8" t="n">
        <v>3553.39</v>
      </c>
      <c r="J313" s="8" t="n">
        <v>49.58</v>
      </c>
      <c r="K313" s="14" t="n">
        <v>9.25</v>
      </c>
      <c r="L313" s="14" t="n">
        <v>10.3</v>
      </c>
      <c r="M313" s="14" t="n">
        <v>4.91</v>
      </c>
      <c r="N313" s="14" t="n">
        <v>1.42</v>
      </c>
      <c r="O313" s="14" t="n">
        <v>86.58</v>
      </c>
      <c r="P313" s="14" t="n">
        <v>2.55</v>
      </c>
      <c r="Q313" s="14" t="n">
        <v>11.01</v>
      </c>
      <c r="R313" s="14" t="n">
        <v>8.84</v>
      </c>
      <c r="S313" s="14" t="n">
        <v>1.08</v>
      </c>
      <c r="T313" s="17" t="n">
        <v>0.48</v>
      </c>
      <c r="U313" s="17" t="n">
        <v>0.184</v>
      </c>
      <c r="V313" s="17" t="n">
        <v>0.691</v>
      </c>
      <c r="W313" s="18" t="n">
        <v>2.61</v>
      </c>
      <c r="X313" s="17" t="n">
        <v>10.197</v>
      </c>
    </row>
    <row r="314" customFormat="false" ht="24.75" hidden="false" customHeight="false" outlineLevel="0" collapsed="false">
      <c r="A314" s="16" t="s">
        <v>97</v>
      </c>
      <c r="B314" s="16" t="s">
        <v>26</v>
      </c>
      <c r="C314" s="21" t="s">
        <v>89</v>
      </c>
      <c r="D314" s="21" t="s">
        <v>41</v>
      </c>
      <c r="E314" s="21" t="s">
        <v>28</v>
      </c>
      <c r="F314" s="16" t="n">
        <v>2</v>
      </c>
      <c r="G314" s="8" t="n">
        <v>4</v>
      </c>
      <c r="H314" s="8" t="n">
        <v>29</v>
      </c>
      <c r="I314" s="8" t="n">
        <v>3518.86</v>
      </c>
      <c r="J314" s="8" t="n">
        <v>60.4</v>
      </c>
      <c r="K314" s="14" t="n">
        <v>5.93</v>
      </c>
      <c r="L314" s="14" t="n">
        <v>8.58</v>
      </c>
      <c r="M314" s="14" t="n">
        <v>5.68</v>
      </c>
      <c r="N314" s="14" t="n">
        <v>1.24</v>
      </c>
      <c r="O314" s="14" t="n">
        <v>88.4</v>
      </c>
      <c r="P314" s="14" t="n">
        <v>1.45</v>
      </c>
      <c r="Q314" s="14" t="n">
        <v>9.44</v>
      </c>
      <c r="R314" s="14" t="n">
        <v>10.6</v>
      </c>
      <c r="S314" s="14" t="n">
        <v>1.48</v>
      </c>
      <c r="T314" s="17" t="n">
        <v>0.425</v>
      </c>
      <c r="U314" s="17" t="n">
        <v>0.2</v>
      </c>
      <c r="V314" s="17" t="n">
        <v>0.65</v>
      </c>
      <c r="W314" s="18" t="n">
        <v>2.13</v>
      </c>
      <c r="X314" s="17" t="n">
        <v>8.18</v>
      </c>
    </row>
    <row r="315" customFormat="false" ht="24.75" hidden="false" customHeight="false" outlineLevel="0" collapsed="false">
      <c r="A315" s="16" t="s">
        <v>97</v>
      </c>
      <c r="B315" s="16" t="s">
        <v>26</v>
      </c>
      <c r="C315" s="21" t="s">
        <v>90</v>
      </c>
      <c r="D315" s="21" t="s">
        <v>41</v>
      </c>
      <c r="E315" s="21" t="s">
        <v>29</v>
      </c>
      <c r="F315" s="16" t="n">
        <v>2</v>
      </c>
      <c r="G315" s="8" t="n">
        <v>4.7</v>
      </c>
      <c r="H315" s="8" t="n">
        <v>27</v>
      </c>
      <c r="I315" s="8" t="n">
        <v>3905.19</v>
      </c>
      <c r="J315" s="8" t="n">
        <v>59.33</v>
      </c>
      <c r="K315" s="14" t="n">
        <v>7.13</v>
      </c>
      <c r="L315" s="14" t="n">
        <v>8.17</v>
      </c>
      <c r="M315" s="14" t="n">
        <v>3.56</v>
      </c>
      <c r="N315" s="14" t="n">
        <v>1.35</v>
      </c>
      <c r="O315" s="14" t="n">
        <v>73.69</v>
      </c>
      <c r="P315" s="14" t="n">
        <v>3.18</v>
      </c>
      <c r="Q315" s="14" t="n">
        <v>10.31</v>
      </c>
      <c r="R315" s="14" t="n">
        <v>10.17</v>
      </c>
      <c r="S315" s="14" t="n">
        <v>1.16</v>
      </c>
      <c r="T315" s="17" t="n">
        <v>0.354</v>
      </c>
      <c r="U315" s="17" t="n">
        <v>0.192</v>
      </c>
      <c r="V315" s="17" t="n">
        <v>0.568</v>
      </c>
      <c r="W315" s="18" t="n">
        <v>1.84</v>
      </c>
      <c r="X315" s="17" t="n">
        <v>8.471</v>
      </c>
    </row>
    <row r="316" customFormat="false" ht="24.75" hidden="false" customHeight="false" outlineLevel="0" collapsed="false">
      <c r="A316" s="16" t="s">
        <v>97</v>
      </c>
      <c r="B316" s="16" t="s">
        <v>26</v>
      </c>
      <c r="C316" s="21" t="s">
        <v>91</v>
      </c>
      <c r="D316" s="21" t="s">
        <v>41</v>
      </c>
      <c r="E316" s="21" t="s">
        <v>31</v>
      </c>
      <c r="F316" s="16" t="n">
        <v>2</v>
      </c>
      <c r="G316" s="8" t="n">
        <v>4.62</v>
      </c>
      <c r="H316" s="8" t="n">
        <v>27</v>
      </c>
      <c r="I316" s="8" t="n">
        <v>3358.94</v>
      </c>
      <c r="J316" s="8" t="n">
        <v>67.59</v>
      </c>
      <c r="K316" s="14" t="n">
        <v>8.1</v>
      </c>
      <c r="L316" s="14" t="n">
        <v>10.68</v>
      </c>
      <c r="M316" s="14" t="n">
        <v>5.16</v>
      </c>
      <c r="N316" s="14" t="n">
        <v>1.33</v>
      </c>
      <c r="O316" s="14" t="n">
        <v>70.18</v>
      </c>
      <c r="P316" s="14" t="n">
        <v>1.08</v>
      </c>
      <c r="Q316" s="14" t="n">
        <v>11.38</v>
      </c>
      <c r="R316" s="14" t="n">
        <v>15.4</v>
      </c>
      <c r="S316" s="14" t="n">
        <v>0.76</v>
      </c>
      <c r="T316" s="17" t="n">
        <v>0.478</v>
      </c>
      <c r="U316" s="17" t="n">
        <v>0.165</v>
      </c>
      <c r="V316" s="17" t="n">
        <v>0.669</v>
      </c>
      <c r="W316" s="18" t="n">
        <v>2.9</v>
      </c>
      <c r="X316" s="17" t="n">
        <v>7.516</v>
      </c>
    </row>
    <row r="317" customFormat="false" ht="24.75" hidden="false" customHeight="false" outlineLevel="0" collapsed="false">
      <c r="A317" s="16" t="s">
        <v>97</v>
      </c>
      <c r="B317" s="16" t="s">
        <v>26</v>
      </c>
      <c r="C317" s="21" t="s">
        <v>92</v>
      </c>
      <c r="D317" s="21" t="s">
        <v>41</v>
      </c>
      <c r="E317" s="21" t="s">
        <v>33</v>
      </c>
      <c r="F317" s="16" t="n">
        <v>2</v>
      </c>
      <c r="G317" s="8" t="n">
        <v>4.39</v>
      </c>
      <c r="H317" s="8" t="n">
        <v>28</v>
      </c>
      <c r="I317" s="8" t="n">
        <v>4217.66</v>
      </c>
      <c r="J317" s="8" t="n">
        <v>61.83</v>
      </c>
      <c r="K317" s="14" t="n">
        <v>8.04</v>
      </c>
      <c r="L317" s="14" t="n">
        <v>11.46</v>
      </c>
      <c r="M317" s="14" t="n">
        <v>6.97</v>
      </c>
      <c r="N317" s="14" t="n">
        <v>1.22</v>
      </c>
      <c r="O317" s="14" t="n">
        <v>78.19</v>
      </c>
      <c r="P317" s="14" t="n">
        <v>0.13</v>
      </c>
      <c r="Q317" s="14" t="n">
        <v>10.5</v>
      </c>
      <c r="R317" s="14" t="n">
        <v>12.11</v>
      </c>
      <c r="S317" s="14" t="n">
        <v>2.09</v>
      </c>
      <c r="T317" s="17" t="n">
        <v>0.455</v>
      </c>
      <c r="U317" s="17" t="n">
        <v>0.199</v>
      </c>
      <c r="V317" s="17" t="n">
        <v>0.68</v>
      </c>
      <c r="W317" s="18" t="n">
        <v>2.29</v>
      </c>
      <c r="X317" s="17" t="n">
        <v>9.093</v>
      </c>
    </row>
    <row r="318" customFormat="false" ht="24.75" hidden="false" customHeight="false" outlineLevel="0" collapsed="false">
      <c r="A318" s="16" t="s">
        <v>97</v>
      </c>
      <c r="B318" s="16" t="s">
        <v>26</v>
      </c>
      <c r="C318" s="21" t="s">
        <v>93</v>
      </c>
      <c r="D318" s="21" t="s">
        <v>41</v>
      </c>
      <c r="E318" s="21" t="s">
        <v>35</v>
      </c>
      <c r="F318" s="16" t="n">
        <v>2</v>
      </c>
      <c r="G318" s="8" t="n">
        <v>4.12</v>
      </c>
      <c r="H318" s="8" t="n">
        <v>29</v>
      </c>
      <c r="I318" s="8" t="n">
        <v>3737.69</v>
      </c>
      <c r="J318" s="8" t="n">
        <v>65.15</v>
      </c>
      <c r="K318" s="14" t="n">
        <v>6.8</v>
      </c>
      <c r="L318" s="14" t="n">
        <v>9.23</v>
      </c>
      <c r="M318" s="14" t="n">
        <v>4.2</v>
      </c>
      <c r="N318" s="14" t="n">
        <v>1.11</v>
      </c>
      <c r="O318" s="14" t="n">
        <v>69.35</v>
      </c>
      <c r="P318" s="14" t="n">
        <v>1.8</v>
      </c>
      <c r="Q318" s="14" t="n">
        <v>12.24</v>
      </c>
      <c r="R318" s="14" t="n">
        <v>15.09</v>
      </c>
      <c r="S318" s="14" t="n">
        <v>1.85</v>
      </c>
      <c r="T318" s="17" t="n">
        <v>0.503</v>
      </c>
      <c r="U318" s="17" t="n">
        <v>0.202</v>
      </c>
      <c r="V318" s="17" t="n">
        <v>0.733</v>
      </c>
      <c r="W318" s="18" t="n">
        <v>2.49</v>
      </c>
      <c r="X318" s="17" t="n">
        <v>10.802</v>
      </c>
    </row>
    <row r="319" customFormat="false" ht="24.75" hidden="false" customHeight="false" outlineLevel="0" collapsed="false">
      <c r="A319" s="16" t="s">
        <v>97</v>
      </c>
      <c r="B319" s="16" t="s">
        <v>26</v>
      </c>
      <c r="C319" s="21" t="s">
        <v>94</v>
      </c>
      <c r="D319" s="21" t="s">
        <v>41</v>
      </c>
      <c r="E319" s="21" t="s">
        <v>37</v>
      </c>
      <c r="F319" s="16" t="n">
        <v>2</v>
      </c>
      <c r="G319" s="8" t="n">
        <v>5.16</v>
      </c>
      <c r="H319" s="8" t="n">
        <v>37</v>
      </c>
      <c r="I319" s="8" t="n">
        <v>4063.82</v>
      </c>
      <c r="J319" s="8" t="n">
        <v>63.33</v>
      </c>
      <c r="K319" s="14" t="n">
        <v>7.82</v>
      </c>
      <c r="L319" s="14" t="n">
        <v>8.67</v>
      </c>
      <c r="M319" s="14" t="n">
        <v>5.53</v>
      </c>
      <c r="N319" s="14" t="n">
        <v>1.33</v>
      </c>
      <c r="O319" s="14" t="n">
        <v>82.56</v>
      </c>
      <c r="P319" s="14" t="n">
        <v>1.47</v>
      </c>
      <c r="Q319" s="14" t="n">
        <v>13.54</v>
      </c>
      <c r="R319" s="14" t="n">
        <v>15.52</v>
      </c>
      <c r="S319" s="14" t="n">
        <v>4.03</v>
      </c>
      <c r="T319" s="17" t="n">
        <v>0.63</v>
      </c>
      <c r="U319" s="17" t="n">
        <v>0.18</v>
      </c>
      <c r="V319" s="17" t="n">
        <v>0.842</v>
      </c>
      <c r="W319" s="18" t="n">
        <v>3.5</v>
      </c>
      <c r="X319" s="17" t="n">
        <v>13.248</v>
      </c>
    </row>
    <row r="320" customFormat="false" ht="24.75" hidden="false" customHeight="false" outlineLevel="0" collapsed="false">
      <c r="A320" s="16" t="s">
        <v>97</v>
      </c>
      <c r="B320" s="16" t="s">
        <v>26</v>
      </c>
      <c r="C320" s="21" t="s">
        <v>95</v>
      </c>
      <c r="D320" s="21" t="s">
        <v>41</v>
      </c>
      <c r="E320" s="21" t="s">
        <v>39</v>
      </c>
      <c r="F320" s="16" t="n">
        <v>2</v>
      </c>
      <c r="G320" s="8" t="n">
        <v>4.51</v>
      </c>
      <c r="H320" s="8" t="n">
        <v>38</v>
      </c>
      <c r="I320" s="8" t="n">
        <v>2718.03</v>
      </c>
      <c r="J320" s="8" t="n">
        <v>62.54</v>
      </c>
      <c r="K320" s="14" t="n">
        <v>6.67</v>
      </c>
      <c r="L320" s="14" t="n">
        <v>9.58</v>
      </c>
      <c r="M320" s="14" t="n">
        <v>3.98</v>
      </c>
      <c r="N320" s="14" t="n">
        <v>1.5</v>
      </c>
      <c r="O320" s="14" t="n">
        <v>80.13</v>
      </c>
      <c r="P320" s="14" t="n">
        <v>0.45</v>
      </c>
      <c r="Q320" s="14" t="n">
        <v>11.77</v>
      </c>
      <c r="R320" s="14" t="n">
        <v>11</v>
      </c>
      <c r="S320" s="14" t="n">
        <v>2.17</v>
      </c>
      <c r="T320" s="17" t="n">
        <v>0.369</v>
      </c>
      <c r="U320" s="17" t="n">
        <v>0.172</v>
      </c>
      <c r="V320" s="17" t="n">
        <v>0.563</v>
      </c>
      <c r="W320" s="18" t="n">
        <v>2.15</v>
      </c>
      <c r="X320" s="17" t="n">
        <v>6.935</v>
      </c>
    </row>
    <row r="321" customFormat="false" ht="24.75" hidden="false" customHeight="false" outlineLevel="0" collapsed="false">
      <c r="A321" s="16" t="s">
        <v>97</v>
      </c>
      <c r="B321" s="16" t="s">
        <v>26</v>
      </c>
      <c r="C321" s="21" t="s">
        <v>96</v>
      </c>
      <c r="D321" s="21" t="s">
        <v>41</v>
      </c>
      <c r="E321" s="21" t="s">
        <v>41</v>
      </c>
      <c r="F321" s="16" t="n">
        <v>2</v>
      </c>
      <c r="G321" s="8" t="n">
        <v>4.72</v>
      </c>
      <c r="H321" s="8" t="n">
        <v>29</v>
      </c>
      <c r="I321" s="8" t="n">
        <v>3236.11</v>
      </c>
      <c r="J321" s="8" t="n">
        <v>65.56</v>
      </c>
      <c r="K321" s="14" t="n">
        <v>7.45</v>
      </c>
      <c r="L321" s="14" t="n">
        <v>7.18</v>
      </c>
      <c r="M321" s="14" t="n">
        <v>3.03</v>
      </c>
      <c r="N321" s="14" t="n">
        <v>1.43</v>
      </c>
      <c r="O321" s="14" t="n">
        <v>82.11</v>
      </c>
      <c r="P321" s="14" t="n">
        <v>1.48</v>
      </c>
      <c r="Q321" s="14" t="n">
        <v>10.92</v>
      </c>
      <c r="R321" s="14" t="n">
        <v>10.87</v>
      </c>
      <c r="S321" s="14" t="n">
        <v>3.55</v>
      </c>
      <c r="T321" s="17" t="n">
        <v>0.598</v>
      </c>
      <c r="U321" s="17" t="n">
        <v>0.278</v>
      </c>
      <c r="V321" s="17" t="n">
        <v>0.911</v>
      </c>
      <c r="W321" s="18" t="n">
        <v>2.15</v>
      </c>
      <c r="X321" s="17" t="n">
        <v>12.704</v>
      </c>
    </row>
    <row r="322" customFormat="false" ht="24.75" hidden="false" customHeight="false" outlineLevel="0" collapsed="false">
      <c r="A322" s="16" t="s">
        <v>97</v>
      </c>
      <c r="B322" s="16" t="s">
        <v>26</v>
      </c>
      <c r="C322" s="21" t="s">
        <v>27</v>
      </c>
      <c r="D322" s="21" t="s">
        <v>28</v>
      </c>
      <c r="E322" s="21" t="s">
        <v>29</v>
      </c>
      <c r="F322" s="16" t="n">
        <v>3</v>
      </c>
      <c r="G322" s="8" t="n">
        <v>4.66</v>
      </c>
      <c r="H322" s="8" t="n">
        <v>33</v>
      </c>
      <c r="I322" s="8" t="n">
        <v>2777.33</v>
      </c>
      <c r="J322" s="8" t="n">
        <v>65.75</v>
      </c>
      <c r="K322" s="14" t="n">
        <v>6.69</v>
      </c>
      <c r="L322" s="14" t="n">
        <v>8.52</v>
      </c>
      <c r="M322" s="14" t="n">
        <v>4.61</v>
      </c>
      <c r="N322" s="14" t="n">
        <v>1.44</v>
      </c>
      <c r="O322" s="14" t="n">
        <v>80.88</v>
      </c>
      <c r="P322" s="14" t="n">
        <v>1.1</v>
      </c>
      <c r="Q322" s="14" t="n">
        <v>12.11</v>
      </c>
      <c r="R322" s="14" t="n">
        <v>12.59</v>
      </c>
      <c r="S322" s="14" t="n">
        <v>2.75</v>
      </c>
      <c r="T322" s="17" t="n">
        <v>0.462</v>
      </c>
      <c r="U322" s="17" t="n">
        <v>0.193</v>
      </c>
      <c r="V322" s="17" t="n">
        <v>0.681</v>
      </c>
      <c r="W322" s="18" t="n">
        <v>2.39</v>
      </c>
      <c r="X322" s="17" t="n">
        <v>7.007</v>
      </c>
    </row>
    <row r="323" customFormat="false" ht="24.75" hidden="false" customHeight="false" outlineLevel="0" collapsed="false">
      <c r="A323" s="16" t="s">
        <v>97</v>
      </c>
      <c r="B323" s="16" t="s">
        <v>26</v>
      </c>
      <c r="C323" s="21" t="s">
        <v>30</v>
      </c>
      <c r="D323" s="21" t="s">
        <v>28</v>
      </c>
      <c r="E323" s="21" t="s">
        <v>31</v>
      </c>
      <c r="F323" s="16" t="n">
        <v>3</v>
      </c>
      <c r="G323" s="8" t="n">
        <v>3.81</v>
      </c>
      <c r="H323" s="8" t="n">
        <v>28</v>
      </c>
      <c r="I323" s="8" t="n">
        <v>2213.39</v>
      </c>
      <c r="J323" s="8" t="n">
        <v>83.79</v>
      </c>
      <c r="K323" s="14" t="n">
        <v>7.95</v>
      </c>
      <c r="L323" s="14" t="n">
        <v>9.22</v>
      </c>
      <c r="M323" s="14" t="n">
        <v>5.58</v>
      </c>
      <c r="N323" s="14" t="n">
        <v>1.3</v>
      </c>
      <c r="O323" s="14" t="n">
        <v>104.25</v>
      </c>
      <c r="P323" s="14" t="n">
        <v>2.46</v>
      </c>
      <c r="Q323" s="14" t="n">
        <v>11.5</v>
      </c>
      <c r="R323" s="14" t="n">
        <v>11.4</v>
      </c>
      <c r="S323" s="14" t="n">
        <v>2.28</v>
      </c>
      <c r="T323" s="17" t="n">
        <v>0.453</v>
      </c>
      <c r="U323" s="17" t="n">
        <v>0.216</v>
      </c>
      <c r="V323" s="17" t="n">
        <v>0.696</v>
      </c>
      <c r="W323" s="18" t="n">
        <v>2.1</v>
      </c>
      <c r="X323" s="17" t="n">
        <v>9.938</v>
      </c>
    </row>
    <row r="324" customFormat="false" ht="24.75" hidden="false" customHeight="false" outlineLevel="0" collapsed="false">
      <c r="A324" s="16" t="s">
        <v>97</v>
      </c>
      <c r="B324" s="16" t="s">
        <v>26</v>
      </c>
      <c r="C324" s="21" t="s">
        <v>32</v>
      </c>
      <c r="D324" s="21" t="s">
        <v>28</v>
      </c>
      <c r="E324" s="21" t="s">
        <v>33</v>
      </c>
      <c r="F324" s="16" t="n">
        <v>3</v>
      </c>
      <c r="G324" s="8" t="n">
        <v>3.53</v>
      </c>
      <c r="H324" s="8" t="n">
        <v>30</v>
      </c>
      <c r="I324" s="8" t="n">
        <v>3111.44</v>
      </c>
      <c r="J324" s="8" t="n">
        <v>69.64</v>
      </c>
      <c r="K324" s="14" t="n">
        <v>7.83</v>
      </c>
      <c r="L324" s="14" t="n">
        <v>8.9</v>
      </c>
      <c r="M324" s="14" t="n">
        <v>4.96</v>
      </c>
      <c r="N324" s="14" t="n">
        <v>1.19</v>
      </c>
      <c r="O324" s="14" t="n">
        <v>94.29</v>
      </c>
      <c r="P324" s="14" t="n">
        <v>2.46</v>
      </c>
      <c r="Q324" s="14" t="n">
        <v>9.48</v>
      </c>
      <c r="R324" s="14" t="n">
        <v>13.13</v>
      </c>
      <c r="S324" s="14" t="n">
        <v>2.6</v>
      </c>
      <c r="T324" s="17" t="n">
        <v>0.617</v>
      </c>
      <c r="U324" s="17" t="n">
        <v>0.266</v>
      </c>
      <c r="V324" s="17" t="n">
        <v>0.918</v>
      </c>
      <c r="W324" s="18" t="n">
        <v>2.32</v>
      </c>
      <c r="X324" s="17" t="n">
        <v>9.915</v>
      </c>
    </row>
    <row r="325" customFormat="false" ht="24.75" hidden="false" customHeight="false" outlineLevel="0" collapsed="false">
      <c r="A325" s="16" t="s">
        <v>97</v>
      </c>
      <c r="B325" s="16" t="s">
        <v>26</v>
      </c>
      <c r="C325" s="21" t="s">
        <v>34</v>
      </c>
      <c r="D325" s="21" t="s">
        <v>28</v>
      </c>
      <c r="E325" s="21" t="s">
        <v>35</v>
      </c>
      <c r="F325" s="16" t="n">
        <v>3</v>
      </c>
      <c r="G325" s="8" t="n">
        <v>4.81</v>
      </c>
      <c r="H325" s="8" t="n">
        <v>29</v>
      </c>
      <c r="I325" s="8" t="n">
        <v>3398.51</v>
      </c>
      <c r="J325" s="8" t="n">
        <v>57.92</v>
      </c>
      <c r="K325" s="14" t="n">
        <v>12.49</v>
      </c>
      <c r="L325" s="14" t="n">
        <v>8.92</v>
      </c>
      <c r="M325" s="14" t="n">
        <v>5.05</v>
      </c>
      <c r="N325" s="14" t="n">
        <v>1.07</v>
      </c>
      <c r="O325" s="14" t="n">
        <v>91</v>
      </c>
      <c r="P325" s="14" t="n">
        <v>2.28</v>
      </c>
      <c r="Q325" s="14" t="n">
        <v>12.67</v>
      </c>
      <c r="R325" s="14" t="n">
        <v>8.82</v>
      </c>
      <c r="S325" s="14" t="n">
        <v>1.47</v>
      </c>
      <c r="T325" s="17" t="n">
        <v>0.463</v>
      </c>
      <c r="U325" s="17" t="n">
        <v>0.195</v>
      </c>
      <c r="V325" s="17" t="n">
        <v>0.684</v>
      </c>
      <c r="W325" s="18" t="n">
        <v>2.37</v>
      </c>
      <c r="X325" s="17" t="n">
        <v>8.952</v>
      </c>
    </row>
    <row r="326" customFormat="false" ht="48.75" hidden="false" customHeight="false" outlineLevel="0" collapsed="false">
      <c r="A326" s="16" t="s">
        <v>97</v>
      </c>
      <c r="B326" s="16" t="s">
        <v>26</v>
      </c>
      <c r="C326" s="21" t="s">
        <v>36</v>
      </c>
      <c r="D326" s="21" t="s">
        <v>28</v>
      </c>
      <c r="E326" s="21" t="s">
        <v>37</v>
      </c>
      <c r="F326" s="16" t="n">
        <v>3</v>
      </c>
      <c r="G326" s="8" t="n">
        <v>3.69</v>
      </c>
      <c r="H326" s="8" t="n">
        <v>28</v>
      </c>
      <c r="I326" s="8" t="n">
        <v>3940.2</v>
      </c>
      <c r="J326" s="8" t="n">
        <v>65.13</v>
      </c>
      <c r="K326" s="14" t="n">
        <v>8.02</v>
      </c>
      <c r="L326" s="14" t="n">
        <v>11.17</v>
      </c>
      <c r="M326" s="14" t="n">
        <v>4.05</v>
      </c>
      <c r="N326" s="14" t="n">
        <v>1.23</v>
      </c>
      <c r="O326" s="14" t="n">
        <v>75.7</v>
      </c>
      <c r="P326" s="14" t="n">
        <v>1.79</v>
      </c>
      <c r="Q326" s="14" t="n">
        <v>9.06</v>
      </c>
      <c r="R326" s="14" t="n">
        <v>13.53</v>
      </c>
      <c r="S326" s="14" t="n">
        <v>2.06</v>
      </c>
      <c r="T326" s="17" t="n">
        <v>0.44</v>
      </c>
      <c r="U326" s="17" t="n">
        <v>0.178</v>
      </c>
      <c r="V326" s="17" t="n">
        <v>0.643</v>
      </c>
      <c r="W326" s="18" t="n">
        <v>2.47</v>
      </c>
      <c r="X326" s="17" t="n">
        <v>9.421</v>
      </c>
    </row>
    <row r="327" customFormat="false" ht="24.75" hidden="false" customHeight="false" outlineLevel="0" collapsed="false">
      <c r="A327" s="16" t="s">
        <v>97</v>
      </c>
      <c r="B327" s="16" t="s">
        <v>26</v>
      </c>
      <c r="C327" s="21" t="s">
        <v>38</v>
      </c>
      <c r="D327" s="21" t="s">
        <v>28</v>
      </c>
      <c r="E327" s="21" t="s">
        <v>39</v>
      </c>
      <c r="F327" s="16" t="n">
        <v>3</v>
      </c>
      <c r="G327" s="8" t="n">
        <v>4.05</v>
      </c>
      <c r="H327" s="8" t="n">
        <v>26</v>
      </c>
      <c r="I327" s="8" t="n">
        <v>2807</v>
      </c>
      <c r="J327" s="8" t="n">
        <v>62.01</v>
      </c>
      <c r="K327" s="14" t="n">
        <v>10.92</v>
      </c>
      <c r="L327" s="14" t="n">
        <v>9.94</v>
      </c>
      <c r="M327" s="14" t="n">
        <v>3.88</v>
      </c>
      <c r="N327" s="14" t="n">
        <v>1.52</v>
      </c>
      <c r="O327" s="14" t="n">
        <v>57.68</v>
      </c>
      <c r="P327" s="14" t="n">
        <v>3.18</v>
      </c>
      <c r="Q327" s="14" t="n">
        <v>8.21</v>
      </c>
      <c r="R327" s="14" t="n">
        <v>11.71</v>
      </c>
      <c r="S327" s="14" t="n">
        <v>1.19</v>
      </c>
      <c r="T327" s="17" t="n">
        <v>0.455</v>
      </c>
      <c r="U327" s="17" t="n">
        <v>0.177</v>
      </c>
      <c r="V327" s="17" t="n">
        <v>0.657</v>
      </c>
      <c r="W327" s="18" t="n">
        <v>2.57</v>
      </c>
      <c r="X327" s="17" t="n">
        <v>7.788</v>
      </c>
    </row>
    <row r="328" customFormat="false" ht="24.75" hidden="false" customHeight="false" outlineLevel="0" collapsed="false">
      <c r="A328" s="16" t="s">
        <v>97</v>
      </c>
      <c r="B328" s="16" t="s">
        <v>26</v>
      </c>
      <c r="C328" s="21" t="s">
        <v>40</v>
      </c>
      <c r="D328" s="21" t="s">
        <v>28</v>
      </c>
      <c r="E328" s="21" t="s">
        <v>41</v>
      </c>
      <c r="F328" s="16" t="n">
        <v>3</v>
      </c>
      <c r="G328" s="8" t="n">
        <v>4.01</v>
      </c>
      <c r="H328" s="8" t="n">
        <v>33</v>
      </c>
      <c r="I328" s="8" t="n">
        <v>3466.72</v>
      </c>
      <c r="J328" s="8" t="n">
        <v>65.96</v>
      </c>
      <c r="K328" s="14" t="n">
        <v>8.08</v>
      </c>
      <c r="L328" s="14" t="n">
        <v>9.03</v>
      </c>
      <c r="M328" s="14" t="n">
        <v>5.34</v>
      </c>
      <c r="N328" s="14" t="n">
        <v>1.4</v>
      </c>
      <c r="O328" s="14" t="n">
        <v>70.29</v>
      </c>
      <c r="P328" s="14" t="n">
        <v>2.45</v>
      </c>
      <c r="Q328" s="14" t="n">
        <v>11.34</v>
      </c>
      <c r="R328" s="14" t="n">
        <v>11.63</v>
      </c>
      <c r="S328" s="14" t="n">
        <v>1.98</v>
      </c>
      <c r="T328" s="17" t="n">
        <v>0.506</v>
      </c>
      <c r="U328" s="17" t="n">
        <v>0.225</v>
      </c>
      <c r="V328" s="17" t="n">
        <v>0.76</v>
      </c>
      <c r="W328" s="18" t="n">
        <v>2.25</v>
      </c>
      <c r="X328" s="17" t="n">
        <v>9.792</v>
      </c>
    </row>
    <row r="329" customFormat="false" ht="48.75" hidden="false" customHeight="false" outlineLevel="0" collapsed="false">
      <c r="A329" s="16" t="s">
        <v>97</v>
      </c>
      <c r="B329" s="16" t="s">
        <v>26</v>
      </c>
      <c r="C329" s="21" t="s">
        <v>42</v>
      </c>
      <c r="D329" s="21" t="s">
        <v>28</v>
      </c>
      <c r="E329" s="21" t="s">
        <v>28</v>
      </c>
      <c r="F329" s="16" t="n">
        <v>3</v>
      </c>
      <c r="G329" s="8" t="n">
        <v>4.94</v>
      </c>
      <c r="H329" s="8" t="n">
        <v>33</v>
      </c>
      <c r="I329" s="8" t="n">
        <v>3595.44</v>
      </c>
      <c r="J329" s="8" t="n">
        <v>53.32</v>
      </c>
      <c r="K329" s="14" t="n">
        <v>6.98</v>
      </c>
      <c r="L329" s="14" t="n">
        <v>7.01</v>
      </c>
      <c r="M329" s="14" t="n">
        <v>5.9</v>
      </c>
      <c r="N329" s="14" t="n">
        <v>1.4</v>
      </c>
      <c r="O329" s="14" t="n">
        <v>56.12</v>
      </c>
      <c r="P329" s="14" t="n">
        <v>2.58</v>
      </c>
      <c r="Q329" s="14" t="n">
        <v>12.74</v>
      </c>
      <c r="R329" s="14" t="n">
        <v>10.75</v>
      </c>
      <c r="S329" s="14" t="n">
        <v>1.89</v>
      </c>
      <c r="T329" s="17" t="n">
        <v>0.409</v>
      </c>
      <c r="U329" s="17" t="n">
        <v>0.172</v>
      </c>
      <c r="V329" s="17" t="n">
        <v>0.604</v>
      </c>
      <c r="W329" s="18" t="n">
        <v>2.38</v>
      </c>
      <c r="X329" s="17" t="n">
        <v>7.281</v>
      </c>
    </row>
    <row r="330" customFormat="false" ht="15.75" hidden="false" customHeight="false" outlineLevel="0" collapsed="false">
      <c r="A330" s="16" t="s">
        <v>97</v>
      </c>
      <c r="B330" s="16" t="s">
        <v>26</v>
      </c>
      <c r="C330" s="23" t="s">
        <v>43</v>
      </c>
      <c r="D330" s="23" t="s">
        <v>29</v>
      </c>
      <c r="E330" s="23" t="s">
        <v>28</v>
      </c>
      <c r="F330" s="16" t="n">
        <v>3</v>
      </c>
      <c r="G330" s="8" t="n">
        <v>4.31</v>
      </c>
      <c r="H330" s="8" t="n">
        <v>37</v>
      </c>
      <c r="I330" s="8" t="n">
        <v>2912.12</v>
      </c>
      <c r="J330" s="8" t="n">
        <v>60.39</v>
      </c>
      <c r="K330" s="14" t="n">
        <v>8.06</v>
      </c>
      <c r="L330" s="14" t="n">
        <v>7.73</v>
      </c>
      <c r="M330" s="14" t="n">
        <v>4</v>
      </c>
      <c r="N330" s="14" t="n">
        <v>1.28</v>
      </c>
      <c r="O330" s="14" t="n">
        <v>57.47</v>
      </c>
      <c r="P330" s="14" t="n">
        <v>1.91</v>
      </c>
      <c r="Q330" s="14" t="n">
        <v>10.6</v>
      </c>
      <c r="R330" s="14" t="n">
        <v>13.49</v>
      </c>
      <c r="S330" s="14" t="n">
        <v>1.48</v>
      </c>
      <c r="T330" s="17" t="n">
        <v>0.505</v>
      </c>
      <c r="U330" s="17" t="n">
        <v>0.201</v>
      </c>
      <c r="V330" s="17" t="n">
        <v>0.734</v>
      </c>
      <c r="W330" s="18" t="n">
        <v>2.51</v>
      </c>
      <c r="X330" s="17" t="n">
        <v>9.869</v>
      </c>
    </row>
    <row r="331" customFormat="false" ht="24.75" hidden="false" customHeight="false" outlineLevel="0" collapsed="false">
      <c r="A331" s="16" t="s">
        <v>97</v>
      </c>
      <c r="B331" s="16" t="s">
        <v>26</v>
      </c>
      <c r="C331" s="21" t="s">
        <v>44</v>
      </c>
      <c r="D331" s="21" t="s">
        <v>29</v>
      </c>
      <c r="E331" s="21" t="s">
        <v>31</v>
      </c>
      <c r="F331" s="16" t="n">
        <v>3</v>
      </c>
      <c r="G331" s="8" t="n">
        <v>3.58</v>
      </c>
      <c r="H331" s="8" t="n">
        <v>29</v>
      </c>
      <c r="I331" s="8" t="n">
        <v>3403.31</v>
      </c>
      <c r="J331" s="8" t="n">
        <v>60.31</v>
      </c>
      <c r="K331" s="14" t="n">
        <v>6.3</v>
      </c>
      <c r="L331" s="14" t="n">
        <v>8.77</v>
      </c>
      <c r="M331" s="14" t="n">
        <v>5.54</v>
      </c>
      <c r="N331" s="14" t="n">
        <v>1.45</v>
      </c>
      <c r="O331" s="14" t="n">
        <v>69.22</v>
      </c>
      <c r="P331" s="14" t="n">
        <v>1.9</v>
      </c>
      <c r="Q331" s="14" t="n">
        <v>10.75</v>
      </c>
      <c r="R331" s="14" t="n">
        <v>14.42</v>
      </c>
      <c r="S331" s="14" t="n">
        <v>2.05</v>
      </c>
      <c r="T331" s="17" t="n">
        <v>0.509</v>
      </c>
      <c r="U331" s="17" t="n">
        <v>0.201</v>
      </c>
      <c r="V331" s="17" t="n">
        <v>0.738</v>
      </c>
      <c r="W331" s="18" t="n">
        <v>2.53</v>
      </c>
      <c r="X331" s="17" t="n">
        <v>9.332</v>
      </c>
    </row>
    <row r="332" customFormat="false" ht="24.75" hidden="false" customHeight="false" outlineLevel="0" collapsed="false">
      <c r="A332" s="16" t="s">
        <v>97</v>
      </c>
      <c r="B332" s="16" t="s">
        <v>26</v>
      </c>
      <c r="C332" s="21" t="s">
        <v>45</v>
      </c>
      <c r="D332" s="21" t="s">
        <v>29</v>
      </c>
      <c r="E332" s="21" t="s">
        <v>33</v>
      </c>
      <c r="F332" s="16" t="n">
        <v>3</v>
      </c>
      <c r="G332" s="8" t="n">
        <v>4.78</v>
      </c>
      <c r="H332" s="8" t="n">
        <v>32</v>
      </c>
      <c r="I332" s="8" t="n">
        <v>3356.96</v>
      </c>
      <c r="J332" s="8" t="n">
        <v>49.5</v>
      </c>
      <c r="K332" s="14" t="n">
        <v>8.26</v>
      </c>
      <c r="L332" s="14" t="n">
        <v>7.57</v>
      </c>
      <c r="M332" s="14" t="n">
        <v>4.92</v>
      </c>
      <c r="N332" s="14" t="n">
        <v>1.21</v>
      </c>
      <c r="O332" s="14" t="n">
        <v>66.76</v>
      </c>
      <c r="P332" s="14" t="n">
        <v>1.35</v>
      </c>
      <c r="Q332" s="14" t="n">
        <v>9.52</v>
      </c>
      <c r="R332" s="14" t="n">
        <v>9.84</v>
      </c>
      <c r="S332" s="14" t="n">
        <v>1.53</v>
      </c>
      <c r="T332" s="17" t="n">
        <v>0.38</v>
      </c>
      <c r="U332" s="17" t="n">
        <v>0.199</v>
      </c>
      <c r="V332" s="17" t="n">
        <v>0.602</v>
      </c>
      <c r="W332" s="18" t="n">
        <v>1.91</v>
      </c>
      <c r="X332" s="17" t="n">
        <v>9.214</v>
      </c>
    </row>
    <row r="333" customFormat="false" ht="24.75" hidden="false" customHeight="false" outlineLevel="0" collapsed="false">
      <c r="A333" s="16" t="s">
        <v>97</v>
      </c>
      <c r="B333" s="16" t="s">
        <v>26</v>
      </c>
      <c r="C333" s="21" t="s">
        <v>46</v>
      </c>
      <c r="D333" s="21" t="s">
        <v>29</v>
      </c>
      <c r="E333" s="21" t="s">
        <v>35</v>
      </c>
      <c r="F333" s="16" t="n">
        <v>3</v>
      </c>
      <c r="G333" s="8" t="n">
        <v>4.64</v>
      </c>
      <c r="H333" s="8" t="n">
        <v>34</v>
      </c>
      <c r="I333" s="8" t="n">
        <v>3477.52</v>
      </c>
      <c r="J333" s="8" t="n">
        <v>66.66</v>
      </c>
      <c r="K333" s="14" t="n">
        <v>8.46</v>
      </c>
      <c r="L333" s="14" t="n">
        <v>10.78</v>
      </c>
      <c r="M333" s="14" t="n">
        <v>3.73</v>
      </c>
      <c r="N333" s="14" t="n">
        <v>1.35</v>
      </c>
      <c r="O333" s="14" t="n">
        <v>77.2</v>
      </c>
      <c r="P333" s="14" t="n">
        <v>1.85</v>
      </c>
      <c r="Q333" s="14" t="n">
        <v>11.69</v>
      </c>
      <c r="R333" s="14" t="n">
        <v>13.34</v>
      </c>
      <c r="S333" s="14" t="n">
        <v>2.2</v>
      </c>
      <c r="T333" s="17" t="n">
        <v>0.506</v>
      </c>
      <c r="U333" s="17" t="n">
        <v>0.213</v>
      </c>
      <c r="V333" s="17" t="n">
        <v>0.748</v>
      </c>
      <c r="W333" s="18" t="n">
        <v>2.38</v>
      </c>
      <c r="X333" s="17" t="n">
        <v>11.047</v>
      </c>
    </row>
    <row r="334" customFormat="false" ht="24.75" hidden="false" customHeight="false" outlineLevel="0" collapsed="false">
      <c r="A334" s="16" t="s">
        <v>97</v>
      </c>
      <c r="B334" s="16" t="s">
        <v>26</v>
      </c>
      <c r="C334" s="21" t="s">
        <v>47</v>
      </c>
      <c r="D334" s="21" t="s">
        <v>29</v>
      </c>
      <c r="E334" s="21" t="s">
        <v>37</v>
      </c>
      <c r="F334" s="16" t="n">
        <v>3</v>
      </c>
      <c r="G334" s="8" t="n">
        <v>4.67</v>
      </c>
      <c r="H334" s="8" t="n">
        <v>37</v>
      </c>
      <c r="I334" s="8" t="n">
        <v>3624.97</v>
      </c>
      <c r="J334" s="8" t="n">
        <v>47.86</v>
      </c>
      <c r="K334" s="14" t="n">
        <v>10.54</v>
      </c>
      <c r="L334" s="14" t="n">
        <v>9.79</v>
      </c>
      <c r="M334" s="14" t="n">
        <v>5.6</v>
      </c>
      <c r="N334" s="14" t="n">
        <v>1.44</v>
      </c>
      <c r="O334" s="14" t="n">
        <v>85.19</v>
      </c>
      <c r="P334" s="14" t="n">
        <v>2.04</v>
      </c>
      <c r="Q334" s="14" t="n">
        <v>9.88</v>
      </c>
      <c r="R334" s="14" t="n">
        <v>11.22</v>
      </c>
      <c r="S334" s="14" t="n">
        <v>2.84</v>
      </c>
      <c r="T334" s="17" t="n">
        <v>0.455</v>
      </c>
      <c r="U334" s="17" t="n">
        <v>0.21</v>
      </c>
      <c r="V334" s="17" t="n">
        <v>0.692</v>
      </c>
      <c r="W334" s="18" t="n">
        <v>2.17</v>
      </c>
      <c r="X334" s="17" t="n">
        <v>10.138</v>
      </c>
    </row>
    <row r="335" customFormat="false" ht="24.75" hidden="false" customHeight="false" outlineLevel="0" collapsed="false">
      <c r="A335" s="16" t="s">
        <v>97</v>
      </c>
      <c r="B335" s="16" t="s">
        <v>26</v>
      </c>
      <c r="C335" s="21" t="s">
        <v>48</v>
      </c>
      <c r="D335" s="21" t="s">
        <v>29</v>
      </c>
      <c r="E335" s="21" t="s">
        <v>39</v>
      </c>
      <c r="F335" s="16" t="n">
        <v>3</v>
      </c>
      <c r="G335" s="8" t="n">
        <v>3.36</v>
      </c>
      <c r="H335" s="8" t="n">
        <v>29</v>
      </c>
      <c r="I335" s="8" t="n">
        <v>3327.37</v>
      </c>
      <c r="J335" s="8" t="n">
        <v>70.41</v>
      </c>
      <c r="K335" s="14" t="n">
        <v>8.23</v>
      </c>
      <c r="L335" s="14" t="n">
        <v>8.98</v>
      </c>
      <c r="M335" s="14" t="n">
        <v>4.78</v>
      </c>
      <c r="N335" s="14" t="n">
        <v>1.27</v>
      </c>
      <c r="O335" s="14" t="n">
        <v>75.16</v>
      </c>
      <c r="P335" s="14" t="n">
        <v>2.43</v>
      </c>
      <c r="Q335" s="14" t="n">
        <v>14.53</v>
      </c>
      <c r="R335" s="14" t="n">
        <v>12.96</v>
      </c>
      <c r="S335" s="14" t="n">
        <v>1.1</v>
      </c>
      <c r="T335" s="17" t="n">
        <v>0.501</v>
      </c>
      <c r="U335" s="17" t="n">
        <v>0.198</v>
      </c>
      <c r="V335" s="17" t="n">
        <v>0.727</v>
      </c>
      <c r="W335" s="18" t="n">
        <v>2.53</v>
      </c>
      <c r="X335" s="17" t="n">
        <v>9.613</v>
      </c>
    </row>
    <row r="336" customFormat="false" ht="24.75" hidden="false" customHeight="false" outlineLevel="0" collapsed="false">
      <c r="A336" s="16" t="s">
        <v>97</v>
      </c>
      <c r="B336" s="16" t="s">
        <v>26</v>
      </c>
      <c r="C336" s="21" t="s">
        <v>49</v>
      </c>
      <c r="D336" s="21" t="s">
        <v>29</v>
      </c>
      <c r="E336" s="21" t="s">
        <v>41</v>
      </c>
      <c r="F336" s="16" t="n">
        <v>3</v>
      </c>
      <c r="G336" s="8" t="n">
        <v>3.79</v>
      </c>
      <c r="H336" s="8" t="n">
        <v>29</v>
      </c>
      <c r="I336" s="8" t="n">
        <v>3173.96</v>
      </c>
      <c r="J336" s="8" t="n">
        <v>63.61</v>
      </c>
      <c r="K336" s="14" t="n">
        <v>9.09</v>
      </c>
      <c r="L336" s="14" t="n">
        <v>10.15</v>
      </c>
      <c r="M336" s="14" t="n">
        <v>3.74</v>
      </c>
      <c r="N336" s="14" t="n">
        <v>1.62</v>
      </c>
      <c r="O336" s="14" t="n">
        <v>81.34</v>
      </c>
      <c r="P336" s="14" t="n">
        <v>0.16</v>
      </c>
      <c r="Q336" s="14" t="n">
        <v>9.25</v>
      </c>
      <c r="R336" s="14" t="n">
        <v>13.19</v>
      </c>
      <c r="S336" s="14" t="n">
        <v>1.53</v>
      </c>
      <c r="T336" s="17" t="n">
        <v>0.472</v>
      </c>
      <c r="U336" s="17" t="n">
        <v>0.165</v>
      </c>
      <c r="V336" s="17" t="n">
        <v>0.662</v>
      </c>
      <c r="W336" s="18" t="n">
        <v>2.86</v>
      </c>
      <c r="X336" s="17" t="n">
        <v>8.057</v>
      </c>
    </row>
    <row r="337" customFormat="false" ht="48.75" hidden="false" customHeight="false" outlineLevel="0" collapsed="false">
      <c r="A337" s="16" t="s">
        <v>97</v>
      </c>
      <c r="B337" s="16" t="s">
        <v>26</v>
      </c>
      <c r="C337" s="21" t="s">
        <v>50</v>
      </c>
      <c r="D337" s="21" t="s">
        <v>29</v>
      </c>
      <c r="E337" s="21" t="s">
        <v>29</v>
      </c>
      <c r="F337" s="16" t="n">
        <v>3</v>
      </c>
      <c r="G337" s="8" t="n">
        <v>5.05</v>
      </c>
      <c r="H337" s="8" t="n">
        <v>28</v>
      </c>
      <c r="I337" s="8" t="n">
        <v>3334.97</v>
      </c>
      <c r="J337" s="8" t="n">
        <v>56.44</v>
      </c>
      <c r="K337" s="14" t="n">
        <v>9.54</v>
      </c>
      <c r="L337" s="14" t="n">
        <v>8.74</v>
      </c>
      <c r="M337" s="14" t="n">
        <v>3.6</v>
      </c>
      <c r="N337" s="14" t="n">
        <v>1.25</v>
      </c>
      <c r="O337" s="14" t="n">
        <v>53.3</v>
      </c>
      <c r="P337" s="14" t="n">
        <v>3.03</v>
      </c>
      <c r="Q337" s="14" t="n">
        <v>12.42</v>
      </c>
      <c r="R337" s="14" t="n">
        <v>8.6</v>
      </c>
      <c r="S337" s="14" t="n">
        <v>2.75</v>
      </c>
      <c r="T337" s="17" t="n">
        <v>0.452</v>
      </c>
      <c r="U337" s="17" t="n">
        <v>0.176</v>
      </c>
      <c r="V337" s="17" t="n">
        <v>0.653</v>
      </c>
      <c r="W337" s="18" t="n">
        <v>2.57</v>
      </c>
      <c r="X337" s="17" t="n">
        <v>8.976</v>
      </c>
    </row>
    <row r="338" customFormat="false" ht="48.75" hidden="false" customHeight="false" outlineLevel="0" collapsed="false">
      <c r="A338" s="16" t="s">
        <v>97</v>
      </c>
      <c r="B338" s="16" t="s">
        <v>26</v>
      </c>
      <c r="C338" s="21" t="s">
        <v>51</v>
      </c>
      <c r="D338" s="21" t="s">
        <v>37</v>
      </c>
      <c r="E338" s="21" t="s">
        <v>37</v>
      </c>
      <c r="F338" s="16" t="n">
        <v>3</v>
      </c>
      <c r="G338" s="8" t="n">
        <v>4.56</v>
      </c>
      <c r="H338" s="8" t="n">
        <v>32</v>
      </c>
      <c r="I338" s="8" t="n">
        <v>2719.39</v>
      </c>
      <c r="J338" s="8" t="n">
        <v>71.97</v>
      </c>
      <c r="K338" s="14" t="n">
        <v>9.65</v>
      </c>
      <c r="L338" s="14" t="n">
        <v>9.6</v>
      </c>
      <c r="M338" s="14" t="n">
        <v>3.68</v>
      </c>
      <c r="N338" s="14" t="n">
        <v>1.28</v>
      </c>
      <c r="O338" s="14" t="n">
        <v>88.04</v>
      </c>
      <c r="P338" s="14" t="n">
        <v>2.08</v>
      </c>
      <c r="Q338" s="14" t="n">
        <v>11.26</v>
      </c>
      <c r="R338" s="14" t="n">
        <v>12.81</v>
      </c>
      <c r="S338" s="14" t="n">
        <v>4.16</v>
      </c>
      <c r="T338" s="17" t="n">
        <v>0.287</v>
      </c>
      <c r="U338" s="17" t="n">
        <v>0.127</v>
      </c>
      <c r="V338" s="17" t="n">
        <v>0.431</v>
      </c>
      <c r="W338" s="18" t="n">
        <v>2.26</v>
      </c>
      <c r="X338" s="17" t="n">
        <v>4.513</v>
      </c>
    </row>
    <row r="339" customFormat="false" ht="15.75" hidden="false" customHeight="false" outlineLevel="0" collapsed="false">
      <c r="A339" s="16" t="s">
        <v>97</v>
      </c>
      <c r="B339" s="16" t="s">
        <v>26</v>
      </c>
      <c r="C339" s="23" t="s">
        <v>52</v>
      </c>
      <c r="D339" s="23" t="s">
        <v>31</v>
      </c>
      <c r="E339" s="23" t="s">
        <v>28</v>
      </c>
      <c r="F339" s="16" t="n">
        <v>3</v>
      </c>
      <c r="G339" s="8" t="n">
        <v>4.5</v>
      </c>
      <c r="H339" s="8" t="n">
        <v>35</v>
      </c>
      <c r="I339" s="8" t="n">
        <v>3971.26</v>
      </c>
      <c r="J339" s="8" t="n">
        <v>65.95</v>
      </c>
      <c r="K339" s="14" t="n">
        <v>8.14</v>
      </c>
      <c r="L339" s="14" t="n">
        <v>10.88</v>
      </c>
      <c r="M339" s="14" t="n">
        <v>5.11</v>
      </c>
      <c r="N339" s="14" t="n">
        <v>1.33</v>
      </c>
      <c r="O339" s="14" t="n">
        <v>84.01</v>
      </c>
      <c r="P339" s="14" t="n">
        <v>2.02</v>
      </c>
      <c r="Q339" s="14" t="n">
        <v>11.75</v>
      </c>
      <c r="R339" s="14" t="n">
        <v>11.88</v>
      </c>
      <c r="S339" s="14" t="n">
        <v>1.24</v>
      </c>
      <c r="T339" s="17" t="n">
        <v>0.534</v>
      </c>
      <c r="U339" s="17" t="n">
        <v>0.172</v>
      </c>
      <c r="V339" s="17" t="n">
        <v>0.734</v>
      </c>
      <c r="W339" s="18" t="n">
        <v>3.1</v>
      </c>
      <c r="X339" s="17" t="n">
        <v>9.165</v>
      </c>
    </row>
    <row r="340" customFormat="false" ht="24.75" hidden="false" customHeight="false" outlineLevel="0" collapsed="false">
      <c r="A340" s="16" t="s">
        <v>97</v>
      </c>
      <c r="B340" s="16" t="s">
        <v>26</v>
      </c>
      <c r="C340" s="21" t="s">
        <v>53</v>
      </c>
      <c r="D340" s="21" t="s">
        <v>31</v>
      </c>
      <c r="E340" s="21" t="s">
        <v>29</v>
      </c>
      <c r="F340" s="16" t="n">
        <v>3</v>
      </c>
      <c r="G340" s="8" t="n">
        <v>4.48</v>
      </c>
      <c r="H340" s="8" t="n">
        <v>34</v>
      </c>
      <c r="I340" s="8" t="n">
        <v>3479.38</v>
      </c>
      <c r="J340" s="8" t="n">
        <v>67.79</v>
      </c>
      <c r="K340" s="14" t="n">
        <v>8.07</v>
      </c>
      <c r="L340" s="14" t="n">
        <v>10.07</v>
      </c>
      <c r="M340" s="14" t="n">
        <v>3.46</v>
      </c>
      <c r="N340" s="14" t="n">
        <v>1.57</v>
      </c>
      <c r="O340" s="14" t="n">
        <v>67.23</v>
      </c>
      <c r="P340" s="14" t="n">
        <v>2.4</v>
      </c>
      <c r="Q340" s="14" t="n">
        <v>10.18</v>
      </c>
      <c r="R340" s="14" t="n">
        <v>11.72</v>
      </c>
      <c r="S340" s="14" t="n">
        <v>2.02</v>
      </c>
      <c r="T340" s="17" t="n">
        <v>0.413</v>
      </c>
      <c r="U340" s="17" t="n">
        <v>0.187</v>
      </c>
      <c r="V340" s="17" t="n">
        <v>0.624</v>
      </c>
      <c r="W340" s="18" t="n">
        <v>2.21</v>
      </c>
      <c r="X340" s="17" t="n">
        <v>9.102</v>
      </c>
    </row>
    <row r="341" customFormat="false" ht="24.75" hidden="false" customHeight="false" outlineLevel="0" collapsed="false">
      <c r="A341" s="16" t="s">
        <v>97</v>
      </c>
      <c r="B341" s="16" t="s">
        <v>26</v>
      </c>
      <c r="C341" s="21" t="s">
        <v>54</v>
      </c>
      <c r="D341" s="21" t="s">
        <v>31</v>
      </c>
      <c r="E341" s="21" t="s">
        <v>33</v>
      </c>
      <c r="F341" s="16" t="n">
        <v>3</v>
      </c>
      <c r="G341" s="8" t="n">
        <v>5.14</v>
      </c>
      <c r="H341" s="8" t="n">
        <v>27</v>
      </c>
      <c r="I341" s="8" t="n">
        <v>2813.86</v>
      </c>
      <c r="J341" s="8" t="n">
        <v>71.84</v>
      </c>
      <c r="K341" s="14" t="n">
        <v>9.34</v>
      </c>
      <c r="L341" s="14" t="n">
        <v>10.05</v>
      </c>
      <c r="M341" s="14" t="n">
        <v>3.96</v>
      </c>
      <c r="N341" s="14" t="n">
        <v>1.29</v>
      </c>
      <c r="O341" s="14" t="n">
        <v>74.91</v>
      </c>
      <c r="P341" s="14" t="n">
        <v>1.81</v>
      </c>
      <c r="Q341" s="14" t="n">
        <v>11.11</v>
      </c>
      <c r="R341" s="14" t="n">
        <v>9.3</v>
      </c>
      <c r="S341" s="14" t="n">
        <v>2.1</v>
      </c>
      <c r="T341" s="17" t="n">
        <v>0.674</v>
      </c>
      <c r="U341" s="17" t="n">
        <v>0.248</v>
      </c>
      <c r="V341" s="17" t="n">
        <v>0.959</v>
      </c>
      <c r="W341" s="18" t="n">
        <v>2.72</v>
      </c>
      <c r="X341" s="17" t="n">
        <v>12.893</v>
      </c>
    </row>
    <row r="342" customFormat="false" ht="30.75" hidden="false" customHeight="false" outlineLevel="0" collapsed="false">
      <c r="A342" s="16" t="s">
        <v>97</v>
      </c>
      <c r="B342" s="16" t="s">
        <v>26</v>
      </c>
      <c r="C342" s="23" t="s">
        <v>55</v>
      </c>
      <c r="D342" s="23" t="s">
        <v>31</v>
      </c>
      <c r="E342" s="23" t="s">
        <v>35</v>
      </c>
      <c r="F342" s="16" t="n">
        <v>3</v>
      </c>
      <c r="G342" s="8" t="n">
        <v>4.54</v>
      </c>
      <c r="H342" s="8" t="n">
        <v>33</v>
      </c>
      <c r="I342" s="8" t="n">
        <v>2783.26</v>
      </c>
      <c r="J342" s="8" t="n">
        <v>61.22</v>
      </c>
      <c r="K342" s="14" t="n">
        <v>8.16</v>
      </c>
      <c r="L342" s="14" t="n">
        <v>12.96</v>
      </c>
      <c r="M342" s="14" t="n">
        <v>3.54</v>
      </c>
      <c r="N342" s="14" t="n">
        <v>1.29</v>
      </c>
      <c r="O342" s="14" t="n">
        <v>75.28</v>
      </c>
      <c r="P342" s="14" t="n">
        <v>1.4</v>
      </c>
      <c r="Q342" s="14" t="n">
        <v>12.1</v>
      </c>
      <c r="R342" s="14" t="n">
        <v>11.24</v>
      </c>
      <c r="S342" s="14" t="n">
        <v>1.23</v>
      </c>
      <c r="T342" s="17" t="n">
        <v>0.504</v>
      </c>
      <c r="U342" s="17" t="n">
        <v>0.223</v>
      </c>
      <c r="V342" s="17" t="n">
        <v>0.756</v>
      </c>
      <c r="W342" s="18" t="n">
        <v>2.26</v>
      </c>
      <c r="X342" s="17" t="n">
        <v>9.351</v>
      </c>
    </row>
    <row r="343" customFormat="false" ht="30.75" hidden="false" customHeight="false" outlineLevel="0" collapsed="false">
      <c r="A343" s="16" t="s">
        <v>97</v>
      </c>
      <c r="B343" s="16" t="s">
        <v>26</v>
      </c>
      <c r="C343" s="23" t="s">
        <v>56</v>
      </c>
      <c r="D343" s="23" t="s">
        <v>31</v>
      </c>
      <c r="E343" s="23" t="s">
        <v>37</v>
      </c>
      <c r="F343" s="16" t="n">
        <v>3</v>
      </c>
      <c r="G343" s="8" t="n">
        <v>3.28</v>
      </c>
      <c r="H343" s="8" t="n">
        <v>29</v>
      </c>
      <c r="I343" s="8" t="n">
        <v>3352.33</v>
      </c>
      <c r="J343" s="8" t="n">
        <v>59.13</v>
      </c>
      <c r="K343" s="14" t="n">
        <v>6.97</v>
      </c>
      <c r="L343" s="14" t="n">
        <v>8.78</v>
      </c>
      <c r="M343" s="14" t="n">
        <v>4.83</v>
      </c>
      <c r="N343" s="14" t="n">
        <v>1.16</v>
      </c>
      <c r="O343" s="14" t="n">
        <v>78.14</v>
      </c>
      <c r="P343" s="14" t="n">
        <v>1.77</v>
      </c>
      <c r="Q343" s="14" t="n">
        <v>12.07</v>
      </c>
      <c r="R343" s="14" t="n">
        <v>11.5</v>
      </c>
      <c r="S343" s="14" t="n">
        <v>1.52</v>
      </c>
      <c r="T343" s="17" t="n">
        <v>0.479</v>
      </c>
      <c r="U343" s="17" t="n">
        <v>0.265</v>
      </c>
      <c r="V343" s="17" t="n">
        <v>0.774</v>
      </c>
      <c r="W343" s="18" t="n">
        <v>1.81</v>
      </c>
      <c r="X343" s="17" t="n">
        <v>9.842</v>
      </c>
    </row>
    <row r="344" customFormat="false" ht="15.75" hidden="false" customHeight="false" outlineLevel="0" collapsed="false">
      <c r="A344" s="16" t="s">
        <v>97</v>
      </c>
      <c r="B344" s="16" t="s">
        <v>26</v>
      </c>
      <c r="C344" s="23" t="s">
        <v>57</v>
      </c>
      <c r="D344" s="23" t="s">
        <v>31</v>
      </c>
      <c r="E344" s="23" t="s">
        <v>39</v>
      </c>
      <c r="F344" s="16" t="n">
        <v>3</v>
      </c>
      <c r="G344" s="8" t="n">
        <v>4.59</v>
      </c>
      <c r="H344" s="8" t="n">
        <v>30</v>
      </c>
      <c r="I344" s="8" t="n">
        <v>2672.41</v>
      </c>
      <c r="J344" s="8" t="n">
        <v>59.94</v>
      </c>
      <c r="K344" s="14" t="n">
        <v>6.85</v>
      </c>
      <c r="L344" s="14" t="n">
        <v>8.13</v>
      </c>
      <c r="M344" s="14" t="n">
        <v>5.74</v>
      </c>
      <c r="N344" s="14" t="n">
        <v>1.33</v>
      </c>
      <c r="O344" s="14" t="n">
        <v>71.63</v>
      </c>
      <c r="P344" s="14" t="n">
        <v>0.86</v>
      </c>
      <c r="Q344" s="14" t="n">
        <v>13.39</v>
      </c>
      <c r="R344" s="14" t="n">
        <v>13.37</v>
      </c>
      <c r="S344" s="14" t="n">
        <v>2.53</v>
      </c>
      <c r="T344" s="17" t="n">
        <v>0.54</v>
      </c>
      <c r="U344" s="17" t="n">
        <v>0.19</v>
      </c>
      <c r="V344" s="17" t="n">
        <v>0.759</v>
      </c>
      <c r="W344" s="18" t="n">
        <v>2.84</v>
      </c>
      <c r="X344" s="17" t="n">
        <v>11.06</v>
      </c>
    </row>
    <row r="345" customFormat="false" ht="24.75" hidden="false" customHeight="false" outlineLevel="0" collapsed="false">
      <c r="A345" s="16" t="s">
        <v>97</v>
      </c>
      <c r="B345" s="16" t="s">
        <v>26</v>
      </c>
      <c r="C345" s="21" t="s">
        <v>58</v>
      </c>
      <c r="D345" s="21" t="s">
        <v>31</v>
      </c>
      <c r="E345" s="21" t="s">
        <v>41</v>
      </c>
      <c r="F345" s="16" t="n">
        <v>3</v>
      </c>
      <c r="G345" s="8" t="n">
        <v>4.16</v>
      </c>
      <c r="H345" s="8" t="n">
        <v>30</v>
      </c>
      <c r="I345" s="8" t="n">
        <v>3548.15</v>
      </c>
      <c r="J345" s="8" t="n">
        <v>60.72</v>
      </c>
      <c r="K345" s="14" t="n">
        <v>9.53</v>
      </c>
      <c r="L345" s="14" t="n">
        <v>11.6</v>
      </c>
      <c r="M345" s="14" t="n">
        <v>4.87</v>
      </c>
      <c r="N345" s="14" t="n">
        <v>1.19</v>
      </c>
      <c r="O345" s="14" t="n">
        <v>66.99</v>
      </c>
      <c r="P345" s="14" t="n">
        <v>0.45</v>
      </c>
      <c r="Q345" s="14" t="n">
        <v>12.81</v>
      </c>
      <c r="R345" s="14" t="n">
        <v>13.74</v>
      </c>
      <c r="S345" s="14" t="n">
        <v>1.55</v>
      </c>
      <c r="T345" s="17" t="n">
        <v>0.399</v>
      </c>
      <c r="U345" s="17" t="n">
        <v>0.164</v>
      </c>
      <c r="V345" s="17" t="n">
        <v>0.586</v>
      </c>
      <c r="W345" s="18" t="n">
        <v>2.43</v>
      </c>
      <c r="X345" s="17" t="n">
        <v>7.785</v>
      </c>
    </row>
    <row r="346" customFormat="false" ht="24.75" hidden="false" customHeight="false" outlineLevel="0" collapsed="false">
      <c r="A346" s="16" t="s">
        <v>97</v>
      </c>
      <c r="B346" s="16" t="s">
        <v>26</v>
      </c>
      <c r="C346" s="21" t="s">
        <v>59</v>
      </c>
      <c r="D346" s="21" t="s">
        <v>31</v>
      </c>
      <c r="E346" s="21" t="s">
        <v>31</v>
      </c>
      <c r="F346" s="16" t="n">
        <v>3</v>
      </c>
      <c r="G346" s="8" t="n">
        <v>4.75</v>
      </c>
      <c r="H346" s="8" t="n">
        <v>32</v>
      </c>
      <c r="I346" s="8" t="n">
        <v>3273.97</v>
      </c>
      <c r="J346" s="8" t="n">
        <v>62.4</v>
      </c>
      <c r="K346" s="14" t="n">
        <v>10.32</v>
      </c>
      <c r="L346" s="14" t="n">
        <v>9.73</v>
      </c>
      <c r="M346" s="14" t="n">
        <v>4.75</v>
      </c>
      <c r="N346" s="14" t="n">
        <v>1.36</v>
      </c>
      <c r="O346" s="14" t="n">
        <v>88.88</v>
      </c>
      <c r="P346" s="14" t="n">
        <v>0.73</v>
      </c>
      <c r="Q346" s="14" t="n">
        <v>9.23</v>
      </c>
      <c r="R346" s="14" t="n">
        <v>10.52</v>
      </c>
      <c r="S346" s="14" t="n">
        <v>1.51</v>
      </c>
      <c r="T346" s="17" t="n">
        <v>0.427</v>
      </c>
      <c r="U346" s="17" t="n">
        <v>0.201</v>
      </c>
      <c r="V346" s="17" t="n">
        <v>0.653</v>
      </c>
      <c r="W346" s="18" t="n">
        <v>2.12</v>
      </c>
      <c r="X346" s="17" t="n">
        <v>8.822</v>
      </c>
    </row>
    <row r="347" customFormat="false" ht="24.75" hidden="false" customHeight="false" outlineLevel="0" collapsed="false">
      <c r="A347" s="16" t="s">
        <v>97</v>
      </c>
      <c r="B347" s="16" t="s">
        <v>26</v>
      </c>
      <c r="C347" s="21" t="s">
        <v>60</v>
      </c>
      <c r="D347" s="21" t="s">
        <v>33</v>
      </c>
      <c r="E347" s="21" t="s">
        <v>28</v>
      </c>
      <c r="F347" s="16" t="n">
        <v>3</v>
      </c>
      <c r="G347" s="8" t="n">
        <v>4.25</v>
      </c>
      <c r="H347" s="8" t="n">
        <v>29</v>
      </c>
      <c r="I347" s="8" t="n">
        <v>3558.5</v>
      </c>
      <c r="J347" s="8" t="n">
        <v>69.96</v>
      </c>
      <c r="K347" s="14" t="n">
        <v>7.91</v>
      </c>
      <c r="L347" s="14" t="n">
        <v>8.77</v>
      </c>
      <c r="M347" s="14" t="n">
        <v>5.71</v>
      </c>
      <c r="N347" s="14" t="n">
        <v>1.4</v>
      </c>
      <c r="O347" s="14" t="n">
        <v>80.53</v>
      </c>
      <c r="P347" s="14" t="n">
        <v>1.73</v>
      </c>
      <c r="Q347" s="14" t="n">
        <v>12.21</v>
      </c>
      <c r="R347" s="14" t="n">
        <v>11.61</v>
      </c>
      <c r="S347" s="14" t="n">
        <v>1.16</v>
      </c>
      <c r="T347" s="17" t="n">
        <v>0.544</v>
      </c>
      <c r="U347" s="17" t="n">
        <v>0.25</v>
      </c>
      <c r="V347" s="17" t="n">
        <v>0.826</v>
      </c>
      <c r="W347" s="18" t="n">
        <v>2.18</v>
      </c>
      <c r="X347" s="17" t="n">
        <v>12.367</v>
      </c>
    </row>
    <row r="348" customFormat="false" ht="24.75" hidden="false" customHeight="false" outlineLevel="0" collapsed="false">
      <c r="A348" s="16" t="s">
        <v>97</v>
      </c>
      <c r="B348" s="16" t="s">
        <v>26</v>
      </c>
      <c r="C348" s="21" t="s">
        <v>61</v>
      </c>
      <c r="D348" s="21" t="s">
        <v>33</v>
      </c>
      <c r="E348" s="21" t="s">
        <v>29</v>
      </c>
      <c r="F348" s="16" t="n">
        <v>3</v>
      </c>
      <c r="G348" s="8" t="n">
        <v>4.42</v>
      </c>
      <c r="H348" s="8" t="n">
        <v>37</v>
      </c>
      <c r="I348" s="8" t="n">
        <v>2721.02</v>
      </c>
      <c r="J348" s="8" t="n">
        <v>70.14</v>
      </c>
      <c r="K348" s="14" t="n">
        <v>6.7</v>
      </c>
      <c r="L348" s="14" t="n">
        <v>9.08</v>
      </c>
      <c r="M348" s="14" t="n">
        <v>3.59</v>
      </c>
      <c r="N348" s="14" t="n">
        <v>1.38</v>
      </c>
      <c r="O348" s="14" t="n">
        <v>88.48</v>
      </c>
      <c r="P348" s="14" t="n">
        <v>2.77</v>
      </c>
      <c r="Q348" s="14" t="n">
        <v>13.07</v>
      </c>
      <c r="R348" s="14" t="n">
        <v>16.28</v>
      </c>
      <c r="S348" s="14" t="n">
        <v>0.74</v>
      </c>
      <c r="T348" s="17" t="n">
        <v>0.459</v>
      </c>
      <c r="U348" s="17" t="n">
        <v>0.197</v>
      </c>
      <c r="V348" s="17" t="n">
        <v>0.682</v>
      </c>
      <c r="W348" s="18" t="n">
        <v>2.33</v>
      </c>
      <c r="X348" s="17" t="n">
        <v>8.672</v>
      </c>
    </row>
    <row r="349" customFormat="false" ht="24.75" hidden="false" customHeight="false" outlineLevel="0" collapsed="false">
      <c r="A349" s="16" t="s">
        <v>97</v>
      </c>
      <c r="B349" s="16" t="s">
        <v>26</v>
      </c>
      <c r="C349" s="21" t="s">
        <v>62</v>
      </c>
      <c r="D349" s="21" t="s">
        <v>33</v>
      </c>
      <c r="E349" s="21" t="s">
        <v>31</v>
      </c>
      <c r="F349" s="16" t="n">
        <v>3</v>
      </c>
      <c r="G349" s="8" t="n">
        <v>3.9</v>
      </c>
      <c r="H349" s="8" t="n">
        <v>29</v>
      </c>
      <c r="I349" s="8" t="n">
        <v>2889.6</v>
      </c>
      <c r="J349" s="8" t="n">
        <v>67.57</v>
      </c>
      <c r="K349" s="14" t="n">
        <v>7.82</v>
      </c>
      <c r="L349" s="14" t="n">
        <v>8.29</v>
      </c>
      <c r="M349" s="14" t="n">
        <v>4.32</v>
      </c>
      <c r="N349" s="14" t="n">
        <v>1.5</v>
      </c>
      <c r="O349" s="14" t="n">
        <v>70.09</v>
      </c>
      <c r="P349" s="14" t="n">
        <v>2.23</v>
      </c>
      <c r="Q349" s="14" t="n">
        <v>10.62</v>
      </c>
      <c r="R349" s="14" t="n">
        <v>13.95</v>
      </c>
      <c r="S349" s="14" t="n">
        <v>3.68</v>
      </c>
      <c r="T349" s="17" t="n">
        <v>0.482</v>
      </c>
      <c r="U349" s="17" t="n">
        <v>0.191</v>
      </c>
      <c r="V349" s="17" t="n">
        <v>0.7</v>
      </c>
      <c r="W349" s="18" t="n">
        <v>2.52</v>
      </c>
      <c r="X349" s="17" t="n">
        <v>9.52</v>
      </c>
    </row>
    <row r="350" customFormat="false" ht="24.75" hidden="false" customHeight="false" outlineLevel="0" collapsed="false">
      <c r="A350" s="16" t="s">
        <v>97</v>
      </c>
      <c r="B350" s="16" t="s">
        <v>26</v>
      </c>
      <c r="C350" s="21" t="s">
        <v>63</v>
      </c>
      <c r="D350" s="21" t="s">
        <v>33</v>
      </c>
      <c r="E350" s="21" t="s">
        <v>35</v>
      </c>
      <c r="F350" s="16" t="n">
        <v>3</v>
      </c>
      <c r="G350" s="8" t="n">
        <v>4.09</v>
      </c>
      <c r="H350" s="8" t="n">
        <v>29</v>
      </c>
      <c r="I350" s="8" t="n">
        <v>3172.07</v>
      </c>
      <c r="J350" s="8" t="n">
        <v>73.44</v>
      </c>
      <c r="K350" s="14" t="n">
        <v>7.42</v>
      </c>
      <c r="L350" s="14" t="n">
        <v>9.54</v>
      </c>
      <c r="M350" s="14" t="n">
        <v>3.05</v>
      </c>
      <c r="N350" s="14" t="n">
        <v>1.57</v>
      </c>
      <c r="O350" s="14" t="n">
        <v>61.34</v>
      </c>
      <c r="P350" s="14" t="n">
        <v>2.49</v>
      </c>
      <c r="Q350" s="14" t="n">
        <v>12.89</v>
      </c>
      <c r="R350" s="14" t="n">
        <v>12.99</v>
      </c>
      <c r="S350" s="14" t="n">
        <v>2.61</v>
      </c>
      <c r="T350" s="17" t="n">
        <v>0.461</v>
      </c>
      <c r="U350" s="17" t="n">
        <v>0.181</v>
      </c>
      <c r="V350" s="17" t="n">
        <v>0.668</v>
      </c>
      <c r="W350" s="18" t="n">
        <v>2.55</v>
      </c>
      <c r="X350" s="17" t="n">
        <v>9.781</v>
      </c>
    </row>
    <row r="351" customFormat="false" ht="30.75" hidden="false" customHeight="false" outlineLevel="0" collapsed="false">
      <c r="A351" s="16" t="s">
        <v>97</v>
      </c>
      <c r="B351" s="16" t="s">
        <v>26</v>
      </c>
      <c r="C351" s="23" t="s">
        <v>64</v>
      </c>
      <c r="D351" s="23" t="s">
        <v>33</v>
      </c>
      <c r="E351" s="23" t="s">
        <v>37</v>
      </c>
      <c r="F351" s="16" t="n">
        <v>3</v>
      </c>
      <c r="G351" s="8" t="n">
        <v>3.38</v>
      </c>
      <c r="H351" s="8" t="n">
        <v>28</v>
      </c>
      <c r="I351" s="8" t="n">
        <v>3482.24</v>
      </c>
      <c r="J351" s="8" t="n">
        <v>77.82</v>
      </c>
      <c r="K351" s="14" t="n">
        <v>7.71</v>
      </c>
      <c r="L351" s="14" t="n">
        <v>11.54</v>
      </c>
      <c r="M351" s="14" t="n">
        <v>4.24</v>
      </c>
      <c r="N351" s="14" t="n">
        <v>1.17</v>
      </c>
      <c r="O351" s="14" t="n">
        <v>77.69</v>
      </c>
      <c r="P351" s="14" t="n">
        <v>1.84</v>
      </c>
      <c r="Q351" s="14" t="n">
        <v>12.31</v>
      </c>
      <c r="R351" s="14" t="n">
        <v>15.63</v>
      </c>
      <c r="S351" s="14" t="n">
        <v>2.83</v>
      </c>
      <c r="T351" s="17" t="n">
        <v>0.428</v>
      </c>
      <c r="U351" s="17" t="n">
        <v>0.165</v>
      </c>
      <c r="V351" s="17" t="n">
        <v>0.617</v>
      </c>
      <c r="W351" s="18" t="n">
        <v>2.59</v>
      </c>
      <c r="X351" s="17" t="n">
        <v>6.896</v>
      </c>
    </row>
    <row r="352" customFormat="false" ht="15.75" hidden="false" customHeight="false" outlineLevel="0" collapsed="false">
      <c r="A352" s="16" t="s">
        <v>97</v>
      </c>
      <c r="B352" s="16" t="s">
        <v>26</v>
      </c>
      <c r="C352" s="23" t="s">
        <v>65</v>
      </c>
      <c r="D352" s="23" t="s">
        <v>33</v>
      </c>
      <c r="E352" s="23" t="s">
        <v>39</v>
      </c>
      <c r="F352" s="16" t="n">
        <v>3</v>
      </c>
      <c r="G352" s="8" t="n">
        <v>3.91</v>
      </c>
      <c r="H352" s="8" t="n">
        <v>32</v>
      </c>
      <c r="I352" s="8" t="n">
        <v>3144.22</v>
      </c>
      <c r="J352" s="8" t="n">
        <v>61.13</v>
      </c>
      <c r="K352" s="14" t="n">
        <v>9.12</v>
      </c>
      <c r="L352" s="14" t="n">
        <v>8.82</v>
      </c>
      <c r="M352" s="14" t="n">
        <v>4.1</v>
      </c>
      <c r="N352" s="14" t="n">
        <v>1.45</v>
      </c>
      <c r="O352" s="14" t="n">
        <v>80.51</v>
      </c>
      <c r="P352" s="14" t="n">
        <v>1.81</v>
      </c>
      <c r="Q352" s="14" t="n">
        <v>10.91</v>
      </c>
      <c r="R352" s="14" t="n">
        <v>11.42</v>
      </c>
      <c r="S352" s="14" t="n">
        <v>1.69</v>
      </c>
      <c r="T352" s="17" t="n">
        <v>0.416</v>
      </c>
      <c r="U352" s="17" t="n">
        <v>0.177</v>
      </c>
      <c r="V352" s="17" t="n">
        <v>0.617</v>
      </c>
      <c r="W352" s="18" t="n">
        <v>2.35</v>
      </c>
      <c r="X352" s="17" t="n">
        <v>8.359</v>
      </c>
    </row>
    <row r="353" customFormat="false" ht="24.75" hidden="false" customHeight="false" outlineLevel="0" collapsed="false">
      <c r="A353" s="16" t="s">
        <v>97</v>
      </c>
      <c r="B353" s="16" t="s">
        <v>26</v>
      </c>
      <c r="C353" s="21" t="s">
        <v>66</v>
      </c>
      <c r="D353" s="21" t="s">
        <v>33</v>
      </c>
      <c r="E353" s="21" t="s">
        <v>41</v>
      </c>
      <c r="F353" s="16" t="n">
        <v>3</v>
      </c>
      <c r="G353" s="8" t="n">
        <v>3.38</v>
      </c>
      <c r="H353" s="8" t="n">
        <v>29</v>
      </c>
      <c r="I353" s="8" t="n">
        <v>3690.5</v>
      </c>
      <c r="J353" s="8" t="n">
        <v>58.52</v>
      </c>
      <c r="K353" s="14" t="n">
        <v>8.15</v>
      </c>
      <c r="L353" s="14" t="n">
        <v>8.16</v>
      </c>
      <c r="M353" s="14" t="n">
        <v>3.77</v>
      </c>
      <c r="N353" s="14" t="n">
        <v>1.5</v>
      </c>
      <c r="O353" s="14" t="n">
        <v>93.22</v>
      </c>
      <c r="P353" s="14" t="n">
        <v>0.46</v>
      </c>
      <c r="Q353" s="14" t="n">
        <v>12.56</v>
      </c>
      <c r="R353" s="14" t="n">
        <v>14.82</v>
      </c>
      <c r="S353" s="14" t="n">
        <v>1.17</v>
      </c>
      <c r="T353" s="17" t="n">
        <v>0.541</v>
      </c>
      <c r="U353" s="17" t="n">
        <v>0.232</v>
      </c>
      <c r="V353" s="17" t="n">
        <v>0.804</v>
      </c>
      <c r="W353" s="18" t="n">
        <v>2.33</v>
      </c>
      <c r="X353" s="17" t="n">
        <v>11.679</v>
      </c>
    </row>
    <row r="354" customFormat="false" ht="24.75" hidden="false" customHeight="false" outlineLevel="0" collapsed="false">
      <c r="A354" s="16" t="s">
        <v>97</v>
      </c>
      <c r="B354" s="16" t="s">
        <v>26</v>
      </c>
      <c r="C354" s="21" t="s">
        <v>67</v>
      </c>
      <c r="D354" s="21" t="s">
        <v>33</v>
      </c>
      <c r="E354" s="21" t="s">
        <v>33</v>
      </c>
      <c r="F354" s="16" t="n">
        <v>3</v>
      </c>
      <c r="G354" s="8" t="n">
        <v>3.58</v>
      </c>
      <c r="H354" s="8" t="n">
        <v>33</v>
      </c>
      <c r="I354" s="8" t="n">
        <v>3987.64</v>
      </c>
      <c r="J354" s="8" t="n">
        <v>58.35</v>
      </c>
      <c r="K354" s="14" t="n">
        <v>7.55</v>
      </c>
      <c r="L354" s="14" t="n">
        <v>9.61</v>
      </c>
      <c r="M354" s="14" t="n">
        <v>4.23</v>
      </c>
      <c r="N354" s="14" t="n">
        <v>1.18</v>
      </c>
      <c r="O354" s="14" t="n">
        <v>82.2</v>
      </c>
      <c r="P354" s="14" t="n">
        <v>1.66</v>
      </c>
      <c r="Q354" s="14" t="n">
        <v>11.74</v>
      </c>
      <c r="R354" s="14" t="n">
        <v>11.24</v>
      </c>
      <c r="S354" s="14" t="n">
        <v>0.78</v>
      </c>
      <c r="T354" s="17" t="n">
        <v>0.541</v>
      </c>
      <c r="U354" s="17" t="n">
        <v>0.224</v>
      </c>
      <c r="V354" s="17" t="n">
        <v>0.796</v>
      </c>
      <c r="W354" s="18" t="n">
        <v>2.42</v>
      </c>
      <c r="X354" s="17" t="n">
        <v>9.914</v>
      </c>
    </row>
    <row r="355" customFormat="false" ht="24.75" hidden="false" customHeight="false" outlineLevel="0" collapsed="false">
      <c r="A355" s="16" t="s">
        <v>97</v>
      </c>
      <c r="B355" s="16" t="s">
        <v>26</v>
      </c>
      <c r="C355" s="21" t="s">
        <v>35</v>
      </c>
      <c r="D355" s="21" t="s">
        <v>35</v>
      </c>
      <c r="E355" s="21" t="s">
        <v>35</v>
      </c>
      <c r="F355" s="16" t="n">
        <v>3</v>
      </c>
      <c r="G355" s="8" t="n">
        <v>4.84</v>
      </c>
      <c r="H355" s="8" t="n">
        <v>30</v>
      </c>
      <c r="I355" s="8" t="n">
        <v>3529.13</v>
      </c>
      <c r="J355" s="8" t="n">
        <v>67.42</v>
      </c>
      <c r="K355" s="14" t="n">
        <v>7.02</v>
      </c>
      <c r="L355" s="14" t="n">
        <v>8.66</v>
      </c>
      <c r="M355" s="14" t="n">
        <v>4.97</v>
      </c>
      <c r="N355" s="14" t="n">
        <v>1.42</v>
      </c>
      <c r="O355" s="14" t="n">
        <v>74.29</v>
      </c>
      <c r="P355" s="14" t="n">
        <v>3.74</v>
      </c>
      <c r="Q355" s="14" t="n">
        <v>9.66</v>
      </c>
      <c r="R355" s="14" t="n">
        <v>14.41</v>
      </c>
      <c r="S355" s="14" t="n">
        <v>2.02</v>
      </c>
      <c r="T355" s="17" t="n">
        <v>0.358</v>
      </c>
      <c r="U355" s="17" t="n">
        <v>0.165</v>
      </c>
      <c r="V355" s="17" t="n">
        <v>0.544</v>
      </c>
      <c r="W355" s="18" t="n">
        <v>2.17</v>
      </c>
      <c r="X355" s="17" t="n">
        <v>7.893</v>
      </c>
    </row>
    <row r="356" customFormat="false" ht="30.75" hidden="false" customHeight="false" outlineLevel="0" collapsed="false">
      <c r="A356" s="16" t="s">
        <v>97</v>
      </c>
      <c r="B356" s="16" t="s">
        <v>26</v>
      </c>
      <c r="C356" s="23" t="s">
        <v>68</v>
      </c>
      <c r="D356" s="23" t="s">
        <v>35</v>
      </c>
      <c r="E356" s="23" t="s">
        <v>28</v>
      </c>
      <c r="F356" s="16" t="n">
        <v>3</v>
      </c>
      <c r="G356" s="8" t="n">
        <v>4.12</v>
      </c>
      <c r="H356" s="8" t="n">
        <v>29</v>
      </c>
      <c r="I356" s="8" t="n">
        <v>2965.63</v>
      </c>
      <c r="J356" s="8" t="n">
        <v>68.5</v>
      </c>
      <c r="K356" s="14" t="n">
        <v>7.47</v>
      </c>
      <c r="L356" s="14" t="n">
        <v>9.94</v>
      </c>
      <c r="M356" s="14" t="n">
        <v>5.31</v>
      </c>
      <c r="N356" s="14" t="n">
        <v>1.48</v>
      </c>
      <c r="O356" s="14" t="n">
        <v>58.18</v>
      </c>
      <c r="P356" s="14" t="n">
        <v>1.8</v>
      </c>
      <c r="Q356" s="14" t="n">
        <v>10.62</v>
      </c>
      <c r="R356" s="14" t="n">
        <v>11.43</v>
      </c>
      <c r="S356" s="14" t="n">
        <v>3.18</v>
      </c>
      <c r="T356" s="17" t="n">
        <v>0.381</v>
      </c>
      <c r="U356" s="17" t="n">
        <v>0.133</v>
      </c>
      <c r="V356" s="17" t="n">
        <v>0.535</v>
      </c>
      <c r="W356" s="18" t="n">
        <v>2.86</v>
      </c>
      <c r="X356" s="17" t="n">
        <v>6.351</v>
      </c>
    </row>
    <row r="357" customFormat="false" ht="24.75" hidden="false" customHeight="false" outlineLevel="0" collapsed="false">
      <c r="A357" s="16" t="s">
        <v>97</v>
      </c>
      <c r="B357" s="16" t="s">
        <v>26</v>
      </c>
      <c r="C357" s="21" t="s">
        <v>69</v>
      </c>
      <c r="D357" s="21" t="s">
        <v>35</v>
      </c>
      <c r="E357" s="21" t="s">
        <v>29</v>
      </c>
      <c r="F357" s="16" t="n">
        <v>3</v>
      </c>
      <c r="G357" s="8" t="n">
        <v>4.33</v>
      </c>
      <c r="H357" s="8" t="n">
        <v>30</v>
      </c>
      <c r="I357" s="8" t="n">
        <v>3709.45</v>
      </c>
      <c r="J357" s="8" t="n">
        <v>50.88</v>
      </c>
      <c r="K357" s="14" t="n">
        <v>5.35</v>
      </c>
      <c r="L357" s="14" t="n">
        <v>8.01</v>
      </c>
      <c r="M357" s="14" t="n">
        <v>4.63</v>
      </c>
      <c r="N357" s="14" t="n">
        <v>1.1</v>
      </c>
      <c r="O357" s="14" t="n">
        <v>73.94</v>
      </c>
      <c r="P357" s="14" t="n">
        <v>1.77</v>
      </c>
      <c r="Q357" s="14" t="n">
        <v>10.95</v>
      </c>
      <c r="R357" s="14" t="n">
        <v>13.26</v>
      </c>
      <c r="S357" s="14" t="n">
        <v>1.5</v>
      </c>
      <c r="T357" s="17" t="n">
        <v>0.549</v>
      </c>
      <c r="U357" s="17" t="n">
        <v>0.238</v>
      </c>
      <c r="V357" s="17" t="n">
        <v>0.818</v>
      </c>
      <c r="W357" s="18" t="n">
        <v>2.31</v>
      </c>
      <c r="X357" s="17" t="n">
        <v>10.656</v>
      </c>
    </row>
    <row r="358" customFormat="false" ht="30.75" hidden="false" customHeight="false" outlineLevel="0" collapsed="false">
      <c r="A358" s="16" t="s">
        <v>97</v>
      </c>
      <c r="B358" s="16" t="s">
        <v>26</v>
      </c>
      <c r="C358" s="23" t="s">
        <v>70</v>
      </c>
      <c r="D358" s="23" t="s">
        <v>35</v>
      </c>
      <c r="E358" s="23" t="s">
        <v>31</v>
      </c>
      <c r="F358" s="16" t="n">
        <v>3</v>
      </c>
      <c r="G358" s="8" t="n">
        <v>3.62</v>
      </c>
      <c r="H358" s="8" t="n">
        <v>30</v>
      </c>
      <c r="I358" s="8" t="n">
        <v>3122.26</v>
      </c>
      <c r="J358" s="8" t="n">
        <v>70.67</v>
      </c>
      <c r="K358" s="14" t="n">
        <v>8.6</v>
      </c>
      <c r="L358" s="14" t="n">
        <v>8.82</v>
      </c>
      <c r="M358" s="14" t="n">
        <v>5.94</v>
      </c>
      <c r="N358" s="14" t="n">
        <v>1.03</v>
      </c>
      <c r="O358" s="14" t="n">
        <v>71.17</v>
      </c>
      <c r="P358" s="14" t="n">
        <v>2.56</v>
      </c>
      <c r="Q358" s="14" t="n">
        <v>10.99</v>
      </c>
      <c r="R358" s="14" t="n">
        <v>13.51</v>
      </c>
      <c r="S358" s="14" t="n">
        <v>0.79</v>
      </c>
      <c r="T358" s="17" t="n">
        <v>0.49</v>
      </c>
      <c r="U358" s="17" t="n">
        <v>0.187</v>
      </c>
      <c r="V358" s="17" t="n">
        <v>0.704</v>
      </c>
      <c r="W358" s="18" t="n">
        <v>2.62</v>
      </c>
      <c r="X358" s="17" t="n">
        <v>7.502</v>
      </c>
    </row>
    <row r="359" customFormat="false" ht="24.75" hidden="false" customHeight="false" outlineLevel="0" collapsed="false">
      <c r="A359" s="16" t="s">
        <v>97</v>
      </c>
      <c r="B359" s="16" t="s">
        <v>26</v>
      </c>
      <c r="C359" s="21" t="s">
        <v>71</v>
      </c>
      <c r="D359" s="21" t="s">
        <v>35</v>
      </c>
      <c r="E359" s="21" t="s">
        <v>33</v>
      </c>
      <c r="F359" s="16" t="n">
        <v>3</v>
      </c>
      <c r="G359" s="8" t="n">
        <v>4.28</v>
      </c>
      <c r="H359" s="8" t="n">
        <v>28</v>
      </c>
      <c r="I359" s="8" t="n">
        <v>3559.29</v>
      </c>
      <c r="J359" s="8" t="n">
        <v>58.78</v>
      </c>
      <c r="K359" s="14" t="n">
        <v>8.08</v>
      </c>
      <c r="L359" s="14" t="n">
        <v>7.44</v>
      </c>
      <c r="M359" s="14" t="n">
        <v>4.99</v>
      </c>
      <c r="N359" s="14" t="n">
        <v>1.56</v>
      </c>
      <c r="O359" s="14" t="n">
        <v>80.28</v>
      </c>
      <c r="P359" s="14" t="n">
        <v>2.27</v>
      </c>
      <c r="Q359" s="14" t="n">
        <v>10.8</v>
      </c>
      <c r="R359" s="14" t="n">
        <v>12.38</v>
      </c>
      <c r="S359" s="14" t="n">
        <v>0.48</v>
      </c>
      <c r="T359" s="17" t="n">
        <v>0.424</v>
      </c>
      <c r="U359" s="17" t="n">
        <v>0.193</v>
      </c>
      <c r="V359" s="17" t="n">
        <v>0.642</v>
      </c>
      <c r="W359" s="18" t="n">
        <v>2.2</v>
      </c>
      <c r="X359" s="17" t="n">
        <v>9.37</v>
      </c>
    </row>
    <row r="360" customFormat="false" ht="30.75" hidden="false" customHeight="false" outlineLevel="0" collapsed="false">
      <c r="A360" s="16" t="s">
        <v>97</v>
      </c>
      <c r="B360" s="16" t="s">
        <v>26</v>
      </c>
      <c r="C360" s="23" t="s">
        <v>72</v>
      </c>
      <c r="D360" s="23" t="s">
        <v>35</v>
      </c>
      <c r="E360" s="23" t="s">
        <v>37</v>
      </c>
      <c r="F360" s="16" t="n">
        <v>3</v>
      </c>
      <c r="G360" s="8" t="n">
        <v>2.95</v>
      </c>
      <c r="H360" s="8" t="n">
        <v>29</v>
      </c>
      <c r="I360" s="8" t="n">
        <v>2824.86</v>
      </c>
      <c r="J360" s="8" t="n">
        <v>63.62</v>
      </c>
      <c r="K360" s="14" t="n">
        <v>7.78</v>
      </c>
      <c r="L360" s="14" t="n">
        <v>5.61</v>
      </c>
      <c r="M360" s="14" t="n">
        <v>4.04</v>
      </c>
      <c r="N360" s="14" t="n">
        <v>1.19</v>
      </c>
      <c r="O360" s="14" t="n">
        <v>85.76</v>
      </c>
      <c r="P360" s="14" t="n">
        <v>1.17</v>
      </c>
      <c r="Q360" s="14" t="n">
        <v>11.7</v>
      </c>
      <c r="R360" s="14" t="n">
        <v>10.34</v>
      </c>
      <c r="S360" s="14" t="n">
        <v>0.5</v>
      </c>
      <c r="T360" s="17" t="n">
        <v>0.448</v>
      </c>
      <c r="U360" s="17" t="n">
        <v>0.189</v>
      </c>
      <c r="V360" s="17" t="n">
        <v>0.662</v>
      </c>
      <c r="W360" s="18" t="n">
        <v>2.37</v>
      </c>
      <c r="X360" s="17" t="n">
        <v>9.339</v>
      </c>
    </row>
    <row r="361" customFormat="false" ht="15.75" hidden="false" customHeight="false" outlineLevel="0" collapsed="false">
      <c r="A361" s="16" t="s">
        <v>97</v>
      </c>
      <c r="B361" s="16" t="s">
        <v>26</v>
      </c>
      <c r="C361" s="23" t="s">
        <v>73</v>
      </c>
      <c r="D361" s="23" t="s">
        <v>35</v>
      </c>
      <c r="E361" s="23" t="s">
        <v>39</v>
      </c>
      <c r="F361" s="16" t="n">
        <v>3</v>
      </c>
      <c r="G361" s="8" t="n">
        <v>4.28</v>
      </c>
      <c r="H361" s="8" t="n">
        <v>32</v>
      </c>
      <c r="I361" s="8" t="n">
        <v>3564.3</v>
      </c>
      <c r="J361" s="8" t="n">
        <v>53.38</v>
      </c>
      <c r="K361" s="14" t="n">
        <v>6.51</v>
      </c>
      <c r="L361" s="14" t="n">
        <v>9.2</v>
      </c>
      <c r="M361" s="14" t="n">
        <v>4.91</v>
      </c>
      <c r="N361" s="14" t="n">
        <v>1.56</v>
      </c>
      <c r="O361" s="14" t="n">
        <v>76.62</v>
      </c>
      <c r="P361" s="14" t="n">
        <v>2.64</v>
      </c>
      <c r="Q361" s="14" t="n">
        <v>13.37</v>
      </c>
      <c r="R361" s="14" t="n">
        <v>12.79</v>
      </c>
      <c r="S361" s="14" t="n">
        <v>2.66</v>
      </c>
      <c r="T361" s="17" t="n">
        <v>0.429</v>
      </c>
      <c r="U361" s="17" t="n">
        <v>0.162</v>
      </c>
      <c r="V361" s="17" t="n">
        <v>0.615</v>
      </c>
      <c r="W361" s="18" t="n">
        <v>2.65</v>
      </c>
      <c r="X361" s="17" t="n">
        <v>9.086</v>
      </c>
    </row>
    <row r="362" customFormat="false" ht="24.75" hidden="false" customHeight="false" outlineLevel="0" collapsed="false">
      <c r="A362" s="16" t="s">
        <v>97</v>
      </c>
      <c r="B362" s="16" t="s">
        <v>26</v>
      </c>
      <c r="C362" s="21" t="s">
        <v>74</v>
      </c>
      <c r="D362" s="21" t="s">
        <v>35</v>
      </c>
      <c r="E362" s="21" t="s">
        <v>41</v>
      </c>
      <c r="F362" s="16" t="n">
        <v>3</v>
      </c>
      <c r="G362" s="8" t="n">
        <v>2.84</v>
      </c>
      <c r="H362" s="8" t="n">
        <v>26</v>
      </c>
      <c r="I362" s="8" t="n">
        <v>2617.25</v>
      </c>
      <c r="J362" s="8" t="n">
        <v>56.33</v>
      </c>
      <c r="K362" s="14" t="n">
        <v>10.16</v>
      </c>
      <c r="L362" s="14" t="n">
        <v>10.61</v>
      </c>
      <c r="M362" s="14" t="n">
        <v>4.64</v>
      </c>
      <c r="N362" s="14" t="n">
        <v>1.19</v>
      </c>
      <c r="O362" s="14" t="n">
        <v>73.75</v>
      </c>
      <c r="P362" s="14" t="n">
        <v>2.41</v>
      </c>
      <c r="Q362" s="14" t="n">
        <v>9.71</v>
      </c>
      <c r="R362" s="14" t="n">
        <v>13.2</v>
      </c>
      <c r="S362" s="14" t="n">
        <v>3.8</v>
      </c>
      <c r="T362" s="17" t="n">
        <v>0.498</v>
      </c>
      <c r="U362" s="17" t="n">
        <v>0.217</v>
      </c>
      <c r="V362" s="17" t="n">
        <v>0.744</v>
      </c>
      <c r="W362" s="18" t="n">
        <v>2.29</v>
      </c>
      <c r="X362" s="17" t="n">
        <v>11.89</v>
      </c>
    </row>
    <row r="363" customFormat="false" ht="30.75" hidden="false" customHeight="false" outlineLevel="0" collapsed="false">
      <c r="A363" s="16" t="s">
        <v>97</v>
      </c>
      <c r="B363" s="16" t="s">
        <v>26</v>
      </c>
      <c r="C363" s="23" t="s">
        <v>75</v>
      </c>
      <c r="D363" s="23" t="s">
        <v>37</v>
      </c>
      <c r="E363" s="23" t="s">
        <v>28</v>
      </c>
      <c r="F363" s="16" t="n">
        <v>3</v>
      </c>
      <c r="G363" s="8" t="n">
        <v>4.92</v>
      </c>
      <c r="H363" s="8" t="n">
        <v>32</v>
      </c>
      <c r="I363" s="8" t="n">
        <v>3502.13</v>
      </c>
      <c r="J363" s="8" t="n">
        <v>59.44</v>
      </c>
      <c r="K363" s="14" t="n">
        <v>7.22</v>
      </c>
      <c r="L363" s="14" t="n">
        <v>10.12</v>
      </c>
      <c r="M363" s="14" t="n">
        <v>4.23</v>
      </c>
      <c r="N363" s="14" t="n">
        <v>1.34</v>
      </c>
      <c r="O363" s="14" t="n">
        <v>89.94</v>
      </c>
      <c r="P363" s="14" t="n">
        <v>1.14</v>
      </c>
      <c r="Q363" s="14" t="n">
        <v>9.85</v>
      </c>
      <c r="R363" s="14" t="n">
        <v>12.78</v>
      </c>
      <c r="S363" s="14" t="n">
        <v>2.77</v>
      </c>
      <c r="T363" s="17" t="n">
        <v>0.405</v>
      </c>
      <c r="U363" s="17" t="n">
        <v>0.173</v>
      </c>
      <c r="V363" s="17" t="n">
        <v>0.601</v>
      </c>
      <c r="W363" s="18" t="n">
        <v>2.34</v>
      </c>
      <c r="X363" s="17" t="n">
        <v>7.097</v>
      </c>
    </row>
    <row r="364" customFormat="false" ht="24.75" hidden="false" customHeight="false" outlineLevel="0" collapsed="false">
      <c r="A364" s="16" t="s">
        <v>97</v>
      </c>
      <c r="B364" s="16" t="s">
        <v>26</v>
      </c>
      <c r="C364" s="21" t="s">
        <v>76</v>
      </c>
      <c r="D364" s="21" t="s">
        <v>37</v>
      </c>
      <c r="E364" s="21" t="s">
        <v>29</v>
      </c>
      <c r="F364" s="16" t="n">
        <v>3</v>
      </c>
      <c r="G364" s="8" t="n">
        <v>4.44</v>
      </c>
      <c r="H364" s="8" t="n">
        <v>28</v>
      </c>
      <c r="I364" s="8" t="n">
        <v>3418.81</v>
      </c>
      <c r="J364" s="8" t="n">
        <v>55.47</v>
      </c>
      <c r="K364" s="14" t="n">
        <v>6.45</v>
      </c>
      <c r="L364" s="14" t="n">
        <v>7.29</v>
      </c>
      <c r="M364" s="14" t="n">
        <v>4.35</v>
      </c>
      <c r="N364" s="14" t="n">
        <v>1.58</v>
      </c>
      <c r="O364" s="14" t="n">
        <v>66.1</v>
      </c>
      <c r="P364" s="14" t="n">
        <v>3.08</v>
      </c>
      <c r="Q364" s="14" t="n">
        <v>8.96</v>
      </c>
      <c r="R364" s="14" t="n">
        <v>10.58</v>
      </c>
      <c r="S364" s="14" t="n">
        <v>2.64</v>
      </c>
      <c r="T364" s="17" t="n">
        <v>0.441</v>
      </c>
      <c r="U364" s="17" t="n">
        <v>0.199</v>
      </c>
      <c r="V364" s="17" t="n">
        <v>0.666</v>
      </c>
      <c r="W364" s="18" t="n">
        <v>2.22</v>
      </c>
      <c r="X364" s="17" t="n">
        <v>7.136</v>
      </c>
    </row>
    <row r="365" customFormat="false" ht="30.75" hidden="false" customHeight="false" outlineLevel="0" collapsed="false">
      <c r="A365" s="16" t="s">
        <v>97</v>
      </c>
      <c r="B365" s="16" t="s">
        <v>26</v>
      </c>
      <c r="C365" s="23" t="s">
        <v>77</v>
      </c>
      <c r="D365" s="23" t="s">
        <v>37</v>
      </c>
      <c r="E365" s="23" t="s">
        <v>31</v>
      </c>
      <c r="F365" s="16" t="n">
        <v>3</v>
      </c>
      <c r="G365" s="8" t="n">
        <v>4.06</v>
      </c>
      <c r="H365" s="8" t="n">
        <v>33</v>
      </c>
      <c r="I365" s="8" t="n">
        <v>3220.83</v>
      </c>
      <c r="J365" s="8" t="n">
        <v>74.8</v>
      </c>
      <c r="K365" s="14" t="n">
        <v>7.43</v>
      </c>
      <c r="L365" s="14" t="n">
        <v>9.42</v>
      </c>
      <c r="M365" s="14" t="n">
        <v>4.75</v>
      </c>
      <c r="N365" s="14" t="n">
        <v>1.18</v>
      </c>
      <c r="O365" s="14" t="n">
        <v>89.43</v>
      </c>
      <c r="P365" s="14" t="n">
        <v>1.86</v>
      </c>
      <c r="Q365" s="14" t="n">
        <v>12.4</v>
      </c>
      <c r="R365" s="14" t="n">
        <v>9.49</v>
      </c>
      <c r="S365" s="14" t="n">
        <v>1.82</v>
      </c>
      <c r="T365" s="17" t="n">
        <v>0.424</v>
      </c>
      <c r="U365" s="17" t="n">
        <v>0.182</v>
      </c>
      <c r="V365" s="17" t="n">
        <v>0.63</v>
      </c>
      <c r="W365" s="18" t="n">
        <v>2.33</v>
      </c>
      <c r="X365" s="17" t="n">
        <v>7.525</v>
      </c>
    </row>
    <row r="366" customFormat="false" ht="48.75" hidden="false" customHeight="false" outlineLevel="0" collapsed="false">
      <c r="A366" s="16" t="s">
        <v>97</v>
      </c>
      <c r="B366" s="16" t="s">
        <v>26</v>
      </c>
      <c r="C366" s="21" t="s">
        <v>78</v>
      </c>
      <c r="D366" s="21" t="s">
        <v>37</v>
      </c>
      <c r="E366" s="21" t="s">
        <v>33</v>
      </c>
      <c r="F366" s="16" t="n">
        <v>3</v>
      </c>
      <c r="G366" s="8" t="n">
        <v>4.01</v>
      </c>
      <c r="H366" s="8" t="n">
        <v>29</v>
      </c>
      <c r="I366" s="8" t="n">
        <v>2659.62</v>
      </c>
      <c r="J366" s="8" t="n">
        <v>70.29</v>
      </c>
      <c r="K366" s="14" t="n">
        <v>8.03</v>
      </c>
      <c r="L366" s="14" t="n">
        <v>7.38</v>
      </c>
      <c r="M366" s="14" t="n">
        <v>3.39</v>
      </c>
      <c r="N366" s="14" t="n">
        <v>1.22</v>
      </c>
      <c r="O366" s="14" t="n">
        <v>75.24</v>
      </c>
      <c r="P366" s="14" t="n">
        <v>1.54</v>
      </c>
      <c r="Q366" s="14" t="n">
        <v>11.64</v>
      </c>
      <c r="R366" s="14" t="n">
        <v>10.1</v>
      </c>
      <c r="S366" s="14" t="n">
        <v>2.28</v>
      </c>
      <c r="T366" s="17" t="n">
        <v>0.373</v>
      </c>
      <c r="U366" s="17" t="n">
        <v>0.167</v>
      </c>
      <c r="V366" s="17" t="n">
        <v>0.562</v>
      </c>
      <c r="W366" s="18" t="n">
        <v>2.23</v>
      </c>
      <c r="X366" s="17" t="n">
        <v>7.39</v>
      </c>
    </row>
    <row r="367" customFormat="false" ht="30.75" hidden="false" customHeight="false" outlineLevel="0" collapsed="false">
      <c r="A367" s="16" t="s">
        <v>97</v>
      </c>
      <c r="B367" s="16" t="s">
        <v>26</v>
      </c>
      <c r="C367" s="23" t="s">
        <v>79</v>
      </c>
      <c r="D367" s="23" t="s">
        <v>37</v>
      </c>
      <c r="E367" s="23" t="s">
        <v>35</v>
      </c>
      <c r="F367" s="16" t="n">
        <v>3</v>
      </c>
      <c r="G367" s="8" t="n">
        <v>3.95</v>
      </c>
      <c r="H367" s="8" t="n">
        <v>30</v>
      </c>
      <c r="I367" s="8" t="n">
        <v>3548.63</v>
      </c>
      <c r="J367" s="8" t="n">
        <v>61.21</v>
      </c>
      <c r="K367" s="14" t="n">
        <v>6.01</v>
      </c>
      <c r="L367" s="14" t="n">
        <v>9.86</v>
      </c>
      <c r="M367" s="14" t="n">
        <v>4.17</v>
      </c>
      <c r="N367" s="14" t="n">
        <v>1.29</v>
      </c>
      <c r="O367" s="14" t="n">
        <v>70.52</v>
      </c>
      <c r="P367" s="14" t="n">
        <v>2.04</v>
      </c>
      <c r="Q367" s="14" t="n">
        <v>11.12</v>
      </c>
      <c r="R367" s="14" t="n">
        <v>10.3</v>
      </c>
      <c r="S367" s="14" t="n">
        <v>1.87</v>
      </c>
      <c r="T367" s="17" t="n">
        <v>0.33</v>
      </c>
      <c r="U367" s="17" t="n">
        <v>0.142</v>
      </c>
      <c r="V367" s="17" t="n">
        <v>0.491</v>
      </c>
      <c r="W367" s="18" t="n">
        <v>2.32</v>
      </c>
      <c r="X367" s="17" t="n">
        <v>6.491</v>
      </c>
    </row>
    <row r="368" customFormat="false" ht="30.75" hidden="false" customHeight="false" outlineLevel="0" collapsed="false">
      <c r="A368" s="16" t="s">
        <v>97</v>
      </c>
      <c r="B368" s="16" t="s">
        <v>26</v>
      </c>
      <c r="C368" s="23" t="s">
        <v>80</v>
      </c>
      <c r="D368" s="23" t="s">
        <v>37</v>
      </c>
      <c r="E368" s="23" t="s">
        <v>39</v>
      </c>
      <c r="F368" s="16" t="n">
        <v>3</v>
      </c>
      <c r="G368" s="8" t="n">
        <v>4.42</v>
      </c>
      <c r="H368" s="8" t="n">
        <v>31</v>
      </c>
      <c r="I368" s="8" t="n">
        <v>1851.34</v>
      </c>
      <c r="J368" s="8" t="n">
        <v>62.57</v>
      </c>
      <c r="K368" s="14" t="n">
        <v>10.85</v>
      </c>
      <c r="L368" s="14" t="n">
        <v>11.15</v>
      </c>
      <c r="M368" s="14" t="n">
        <v>3.6</v>
      </c>
      <c r="N368" s="14" t="n">
        <v>1.35</v>
      </c>
      <c r="O368" s="14" t="n">
        <v>73.38</v>
      </c>
      <c r="P368" s="14" t="n">
        <v>0.14</v>
      </c>
      <c r="Q368" s="14" t="n">
        <v>10.5</v>
      </c>
      <c r="R368" s="14" t="n">
        <v>13.96</v>
      </c>
      <c r="S368" s="14" t="n">
        <v>0.76</v>
      </c>
      <c r="T368" s="17" t="n">
        <v>0.469</v>
      </c>
      <c r="U368" s="17" t="n">
        <v>0.209</v>
      </c>
      <c r="V368" s="17" t="n">
        <v>0.705</v>
      </c>
      <c r="W368" s="18" t="n">
        <v>2.24</v>
      </c>
      <c r="X368" s="17" t="n">
        <v>9.997</v>
      </c>
    </row>
    <row r="369" customFormat="false" ht="24.75" hidden="false" customHeight="false" outlineLevel="0" collapsed="false">
      <c r="A369" s="16" t="s">
        <v>97</v>
      </c>
      <c r="B369" s="16" t="s">
        <v>26</v>
      </c>
      <c r="C369" s="21" t="s">
        <v>81</v>
      </c>
      <c r="D369" s="21" t="s">
        <v>37</v>
      </c>
      <c r="E369" s="21" t="s">
        <v>41</v>
      </c>
      <c r="F369" s="16" t="n">
        <v>3</v>
      </c>
      <c r="G369" s="8" t="n">
        <v>3.18</v>
      </c>
      <c r="H369" s="8" t="n">
        <v>28</v>
      </c>
      <c r="I369" s="8" t="n">
        <v>3807.15</v>
      </c>
      <c r="J369" s="8" t="n">
        <v>54.66</v>
      </c>
      <c r="K369" s="14" t="n">
        <v>7.75</v>
      </c>
      <c r="L369" s="14" t="n">
        <v>9.08</v>
      </c>
      <c r="M369" s="14" t="n">
        <v>4.32</v>
      </c>
      <c r="N369" s="14" t="n">
        <v>1.09</v>
      </c>
      <c r="O369" s="14" t="n">
        <v>77.69</v>
      </c>
      <c r="P369" s="14" t="n">
        <v>2.41</v>
      </c>
      <c r="Q369" s="14" t="n">
        <v>10.19</v>
      </c>
      <c r="R369" s="14" t="n">
        <v>10.93</v>
      </c>
      <c r="S369" s="14" t="n">
        <v>1.47</v>
      </c>
      <c r="T369" s="17" t="n">
        <v>0.448</v>
      </c>
      <c r="U369" s="17" t="n">
        <v>0.169</v>
      </c>
      <c r="V369" s="17" t="n">
        <v>0.642</v>
      </c>
      <c r="W369" s="18" t="n">
        <v>2.65</v>
      </c>
      <c r="X369" s="17" t="n">
        <v>8.383</v>
      </c>
    </row>
    <row r="370" customFormat="false" ht="24.75" hidden="false" customHeight="false" outlineLevel="0" collapsed="false">
      <c r="A370" s="16" t="s">
        <v>97</v>
      </c>
      <c r="B370" s="16" t="s">
        <v>26</v>
      </c>
      <c r="C370" s="21" t="s">
        <v>39</v>
      </c>
      <c r="D370" s="21" t="s">
        <v>39</v>
      </c>
      <c r="E370" s="21" t="s">
        <v>39</v>
      </c>
      <c r="F370" s="16" t="n">
        <v>3</v>
      </c>
      <c r="G370" s="8" t="n">
        <v>3.46</v>
      </c>
      <c r="H370" s="8" t="n">
        <v>33</v>
      </c>
      <c r="I370" s="8" t="n">
        <v>2433.23</v>
      </c>
      <c r="J370" s="8" t="n">
        <v>78.84</v>
      </c>
      <c r="K370" s="14" t="n">
        <v>8.71</v>
      </c>
      <c r="L370" s="14" t="n">
        <v>9.4</v>
      </c>
      <c r="M370" s="14" t="n">
        <v>4.42</v>
      </c>
      <c r="N370" s="14" t="n">
        <v>1.44</v>
      </c>
      <c r="O370" s="14" t="n">
        <v>57.72</v>
      </c>
      <c r="P370" s="14" t="n">
        <v>1.16</v>
      </c>
      <c r="Q370" s="14" t="n">
        <v>11.73</v>
      </c>
      <c r="R370" s="14" t="n">
        <v>13.72</v>
      </c>
      <c r="S370" s="14" t="n">
        <v>2.16</v>
      </c>
      <c r="T370" s="17" t="n">
        <v>0.323</v>
      </c>
      <c r="U370" s="17" t="n">
        <v>0.12</v>
      </c>
      <c r="V370" s="17" t="n">
        <v>0.461</v>
      </c>
      <c r="W370" s="18" t="n">
        <v>2.69</v>
      </c>
      <c r="X370" s="17" t="n">
        <v>5.368</v>
      </c>
    </row>
    <row r="371" customFormat="false" ht="15.75" hidden="false" customHeight="false" outlineLevel="0" collapsed="false">
      <c r="A371" s="16" t="s">
        <v>97</v>
      </c>
      <c r="B371" s="16" t="s">
        <v>26</v>
      </c>
      <c r="C371" s="23" t="s">
        <v>82</v>
      </c>
      <c r="D371" s="23" t="s">
        <v>39</v>
      </c>
      <c r="E371" s="23" t="s">
        <v>28</v>
      </c>
      <c r="F371" s="16" t="n">
        <v>3</v>
      </c>
      <c r="G371" s="8" t="n">
        <v>4.21</v>
      </c>
      <c r="H371" s="8" t="n">
        <v>31</v>
      </c>
      <c r="I371" s="8" t="n">
        <v>3842.11</v>
      </c>
      <c r="J371" s="8" t="n">
        <v>54.25</v>
      </c>
      <c r="K371" s="14" t="n">
        <v>7.98</v>
      </c>
      <c r="L371" s="14" t="n">
        <v>10.26</v>
      </c>
      <c r="M371" s="14" t="n">
        <v>4.66</v>
      </c>
      <c r="N371" s="14" t="n">
        <v>1.28</v>
      </c>
      <c r="O371" s="14" t="n">
        <v>58.67</v>
      </c>
      <c r="P371" s="14" t="n">
        <v>1.24</v>
      </c>
      <c r="Q371" s="14" t="n">
        <v>10.53</v>
      </c>
      <c r="R371" s="14" t="n">
        <v>12.46</v>
      </c>
      <c r="S371" s="14" t="n">
        <v>1.55</v>
      </c>
      <c r="T371" s="17" t="n">
        <v>0.379</v>
      </c>
      <c r="U371" s="17" t="n">
        <v>0.162</v>
      </c>
      <c r="V371" s="17" t="n">
        <v>0.563</v>
      </c>
      <c r="W371" s="18" t="n">
        <v>2.34</v>
      </c>
      <c r="X371" s="17" t="n">
        <v>6.252</v>
      </c>
    </row>
    <row r="372" customFormat="false" ht="24.75" hidden="false" customHeight="false" outlineLevel="0" collapsed="false">
      <c r="A372" s="16" t="s">
        <v>97</v>
      </c>
      <c r="B372" s="16" t="s">
        <v>26</v>
      </c>
      <c r="C372" s="21" t="s">
        <v>83</v>
      </c>
      <c r="D372" s="21" t="s">
        <v>39</v>
      </c>
      <c r="E372" s="21" t="s">
        <v>29</v>
      </c>
      <c r="F372" s="16" t="n">
        <v>3</v>
      </c>
      <c r="G372" s="8" t="n">
        <v>4.36</v>
      </c>
      <c r="H372" s="8" t="n">
        <v>31</v>
      </c>
      <c r="I372" s="8" t="n">
        <v>3584.36</v>
      </c>
      <c r="J372" s="8" t="n">
        <v>71.06</v>
      </c>
      <c r="K372" s="14" t="n">
        <v>10.4</v>
      </c>
      <c r="L372" s="14" t="n">
        <v>10.4</v>
      </c>
      <c r="M372" s="14" t="n">
        <v>5.8</v>
      </c>
      <c r="N372" s="14" t="n">
        <v>1.59</v>
      </c>
      <c r="O372" s="14" t="n">
        <v>80.77</v>
      </c>
      <c r="P372" s="14" t="n">
        <v>2.44</v>
      </c>
      <c r="Q372" s="14" t="n">
        <v>11.26</v>
      </c>
      <c r="R372" s="14" t="n">
        <v>13.57</v>
      </c>
      <c r="S372" s="14" t="n">
        <v>1.72</v>
      </c>
      <c r="T372" s="17" t="n">
        <v>0.537</v>
      </c>
      <c r="U372" s="17" t="n">
        <v>0.237</v>
      </c>
      <c r="V372" s="17" t="n">
        <v>0.805</v>
      </c>
      <c r="W372" s="18" t="n">
        <v>2.27</v>
      </c>
      <c r="X372" s="17" t="n">
        <v>12.57</v>
      </c>
    </row>
    <row r="373" customFormat="false" ht="15.75" hidden="false" customHeight="false" outlineLevel="0" collapsed="false">
      <c r="A373" s="16" t="s">
        <v>97</v>
      </c>
      <c r="B373" s="16" t="s">
        <v>26</v>
      </c>
      <c r="C373" s="23" t="s">
        <v>84</v>
      </c>
      <c r="D373" s="23" t="s">
        <v>39</v>
      </c>
      <c r="E373" s="23" t="s">
        <v>31</v>
      </c>
      <c r="F373" s="16" t="n">
        <v>3</v>
      </c>
      <c r="G373" s="8" t="n">
        <v>4.31</v>
      </c>
      <c r="H373" s="8" t="n">
        <v>29</v>
      </c>
      <c r="I373" s="8" t="n">
        <v>3149.87</v>
      </c>
      <c r="J373" s="8" t="n">
        <v>85.57</v>
      </c>
      <c r="K373" s="14" t="n">
        <v>10.13</v>
      </c>
      <c r="L373" s="14" t="n">
        <v>11.24</v>
      </c>
      <c r="M373" s="14" t="n">
        <v>4.35</v>
      </c>
      <c r="N373" s="14" t="n">
        <v>1.3</v>
      </c>
      <c r="O373" s="14" t="n">
        <v>80.57</v>
      </c>
      <c r="P373" s="14" t="n">
        <v>1.77</v>
      </c>
      <c r="Q373" s="14" t="n">
        <v>11.4</v>
      </c>
      <c r="R373" s="14" t="n">
        <v>14.59</v>
      </c>
      <c r="S373" s="14" t="n">
        <v>1.51</v>
      </c>
      <c r="T373" s="17" t="n">
        <v>0.548</v>
      </c>
      <c r="U373" s="17" t="n">
        <v>0.259</v>
      </c>
      <c r="V373" s="17" t="n">
        <v>0.839</v>
      </c>
      <c r="W373" s="18" t="n">
        <v>2.12</v>
      </c>
      <c r="X373" s="17" t="n">
        <v>12.42</v>
      </c>
    </row>
    <row r="374" customFormat="false" ht="24.75" hidden="false" customHeight="false" outlineLevel="0" collapsed="false">
      <c r="A374" s="16" t="s">
        <v>97</v>
      </c>
      <c r="B374" s="16" t="s">
        <v>26</v>
      </c>
      <c r="C374" s="21" t="s">
        <v>85</v>
      </c>
      <c r="D374" s="21" t="s">
        <v>39</v>
      </c>
      <c r="E374" s="21" t="s">
        <v>33</v>
      </c>
      <c r="F374" s="16" t="n">
        <v>3</v>
      </c>
      <c r="G374" s="8" t="n">
        <v>3.97</v>
      </c>
      <c r="H374" s="8" t="n">
        <v>31</v>
      </c>
      <c r="I374" s="8" t="n">
        <v>3411.03</v>
      </c>
      <c r="J374" s="8" t="n">
        <v>53.67</v>
      </c>
      <c r="K374" s="14" t="n">
        <v>6.39</v>
      </c>
      <c r="L374" s="14" t="n">
        <v>9.15</v>
      </c>
      <c r="M374" s="14" t="n">
        <v>5.08</v>
      </c>
      <c r="N374" s="14" t="n">
        <v>1.23</v>
      </c>
      <c r="O374" s="14" t="n">
        <v>83.66</v>
      </c>
      <c r="P374" s="14" t="n">
        <v>2.2</v>
      </c>
      <c r="Q374" s="14" t="n">
        <v>10.72</v>
      </c>
      <c r="R374" s="14" t="n">
        <v>15.1</v>
      </c>
      <c r="S374" s="14" t="n">
        <v>2</v>
      </c>
      <c r="T374" s="17" t="n">
        <v>0.348</v>
      </c>
      <c r="U374" s="17" t="n">
        <v>0.16</v>
      </c>
      <c r="V374" s="17" t="n">
        <v>0.528</v>
      </c>
      <c r="W374" s="18" t="n">
        <v>2.18</v>
      </c>
      <c r="X374" s="17" t="n">
        <v>7.256</v>
      </c>
    </row>
    <row r="375" customFormat="false" ht="15.75" hidden="false" customHeight="false" outlineLevel="0" collapsed="false">
      <c r="A375" s="16" t="s">
        <v>97</v>
      </c>
      <c r="B375" s="16" t="s">
        <v>26</v>
      </c>
      <c r="C375" s="23" t="s">
        <v>86</v>
      </c>
      <c r="D375" s="23" t="s">
        <v>39</v>
      </c>
      <c r="E375" s="23" t="s">
        <v>35</v>
      </c>
      <c r="F375" s="16" t="n">
        <v>3</v>
      </c>
      <c r="G375" s="8" t="n">
        <v>3.87</v>
      </c>
      <c r="H375" s="8" t="n">
        <v>27</v>
      </c>
      <c r="I375" s="8" t="n">
        <v>2063.01</v>
      </c>
      <c r="J375" s="8" t="n">
        <v>64.29</v>
      </c>
      <c r="K375" s="14" t="n">
        <v>10.24</v>
      </c>
      <c r="L375" s="14" t="n">
        <v>9.1</v>
      </c>
      <c r="M375" s="14" t="n">
        <v>4.35</v>
      </c>
      <c r="N375" s="14" t="n">
        <v>1.43</v>
      </c>
      <c r="O375" s="14" t="n">
        <v>91.08</v>
      </c>
      <c r="P375" s="14" t="n">
        <v>2.35</v>
      </c>
      <c r="Q375" s="14" t="n">
        <v>11.16</v>
      </c>
      <c r="R375" s="14" t="n">
        <v>14.92</v>
      </c>
      <c r="S375" s="14" t="n">
        <v>4.85</v>
      </c>
      <c r="T375" s="17" t="n">
        <v>0.409</v>
      </c>
      <c r="U375" s="17" t="n">
        <v>0.162</v>
      </c>
      <c r="V375" s="17" t="n">
        <v>0.594</v>
      </c>
      <c r="W375" s="18" t="n">
        <v>2.52</v>
      </c>
      <c r="X375" s="17" t="n">
        <v>6.985</v>
      </c>
    </row>
    <row r="376" customFormat="false" ht="30.75" hidden="false" customHeight="false" outlineLevel="0" collapsed="false">
      <c r="A376" s="16" t="s">
        <v>97</v>
      </c>
      <c r="B376" s="16" t="s">
        <v>26</v>
      </c>
      <c r="C376" s="23" t="s">
        <v>87</v>
      </c>
      <c r="D376" s="23" t="s">
        <v>39</v>
      </c>
      <c r="E376" s="23" t="s">
        <v>37</v>
      </c>
      <c r="F376" s="16" t="n">
        <v>3</v>
      </c>
      <c r="G376" s="8" t="n">
        <v>3.95</v>
      </c>
      <c r="H376" s="8" t="n">
        <v>30</v>
      </c>
      <c r="I376" s="8" t="n">
        <v>2722.18</v>
      </c>
      <c r="J376" s="8" t="n">
        <v>65.6</v>
      </c>
      <c r="K376" s="14" t="n">
        <v>6.96</v>
      </c>
      <c r="L376" s="14" t="n">
        <v>10.31</v>
      </c>
      <c r="M376" s="14" t="n">
        <v>4.81</v>
      </c>
      <c r="N376" s="14" t="n">
        <v>1.13</v>
      </c>
      <c r="O376" s="14" t="n">
        <v>86.58</v>
      </c>
      <c r="P376" s="14" t="n">
        <v>2.07</v>
      </c>
      <c r="Q376" s="14" t="n">
        <v>12.3</v>
      </c>
      <c r="R376" s="14" t="n">
        <v>9.86</v>
      </c>
      <c r="S376" s="14" t="n">
        <v>1.44</v>
      </c>
      <c r="T376" s="17" t="n">
        <v>0.291</v>
      </c>
      <c r="U376" s="17" t="n">
        <v>0.128</v>
      </c>
      <c r="V376" s="17" t="n">
        <v>0.436</v>
      </c>
      <c r="W376" s="18" t="n">
        <v>2.27</v>
      </c>
      <c r="X376" s="17" t="n">
        <v>4.994</v>
      </c>
    </row>
    <row r="377" customFormat="false" ht="24.75" hidden="false" customHeight="false" outlineLevel="0" collapsed="false">
      <c r="A377" s="16" t="s">
        <v>97</v>
      </c>
      <c r="B377" s="16" t="s">
        <v>26</v>
      </c>
      <c r="C377" s="21" t="s">
        <v>88</v>
      </c>
      <c r="D377" s="21" t="s">
        <v>39</v>
      </c>
      <c r="E377" s="21" t="s">
        <v>41</v>
      </c>
      <c r="F377" s="16" t="n">
        <v>3</v>
      </c>
      <c r="G377" s="8" t="n">
        <v>3.96</v>
      </c>
      <c r="H377" s="8" t="n">
        <v>31</v>
      </c>
      <c r="I377" s="8" t="n">
        <v>3622.8</v>
      </c>
      <c r="J377" s="8" t="n">
        <v>52.14</v>
      </c>
      <c r="K377" s="14" t="n">
        <v>9.09</v>
      </c>
      <c r="L377" s="14" t="n">
        <v>9.76</v>
      </c>
      <c r="M377" s="14" t="n">
        <v>4.55</v>
      </c>
      <c r="N377" s="14" t="n">
        <v>1.58</v>
      </c>
      <c r="O377" s="14" t="n">
        <v>73.42</v>
      </c>
      <c r="P377" s="14" t="n">
        <v>2.38</v>
      </c>
      <c r="Q377" s="14" t="n">
        <v>10.99</v>
      </c>
      <c r="R377" s="14" t="n">
        <v>9.83</v>
      </c>
      <c r="S377" s="14" t="n">
        <v>1.23</v>
      </c>
      <c r="T377" s="17" t="n">
        <v>0.472</v>
      </c>
      <c r="U377" s="17" t="n">
        <v>0.196</v>
      </c>
      <c r="V377" s="17" t="n">
        <v>0.695</v>
      </c>
      <c r="W377" s="18" t="n">
        <v>2.41</v>
      </c>
      <c r="X377" s="17" t="n">
        <v>8.875</v>
      </c>
    </row>
    <row r="378" customFormat="false" ht="24.75" hidden="false" customHeight="false" outlineLevel="0" collapsed="false">
      <c r="A378" s="16" t="s">
        <v>97</v>
      </c>
      <c r="B378" s="16" t="s">
        <v>26</v>
      </c>
      <c r="C378" s="21" t="s">
        <v>89</v>
      </c>
      <c r="D378" s="21" t="s">
        <v>41</v>
      </c>
      <c r="E378" s="21" t="s">
        <v>28</v>
      </c>
      <c r="F378" s="16" t="n">
        <v>3</v>
      </c>
      <c r="G378" s="8" t="n">
        <v>4.2</v>
      </c>
      <c r="H378" s="8" t="n">
        <v>29</v>
      </c>
      <c r="I378" s="8" t="n">
        <v>3281.14</v>
      </c>
      <c r="J378" s="8" t="n">
        <v>76.08</v>
      </c>
      <c r="K378" s="14" t="n">
        <v>6.74</v>
      </c>
      <c r="L378" s="14" t="n">
        <v>13.56</v>
      </c>
      <c r="M378" s="14" t="n">
        <v>4.92</v>
      </c>
      <c r="N378" s="14" t="n">
        <v>1.36</v>
      </c>
      <c r="O378" s="14" t="n">
        <v>78.27</v>
      </c>
      <c r="P378" s="14" t="n">
        <v>1.49</v>
      </c>
      <c r="Q378" s="14" t="n">
        <v>11.22</v>
      </c>
      <c r="R378" s="14" t="n">
        <v>11.4</v>
      </c>
      <c r="S378" s="14" t="n">
        <v>1.49</v>
      </c>
      <c r="T378" s="17" t="n">
        <v>0.447</v>
      </c>
      <c r="U378" s="17" t="n">
        <v>0.16</v>
      </c>
      <c r="V378" s="17" t="n">
        <v>0.631</v>
      </c>
      <c r="W378" s="18" t="n">
        <v>2.79</v>
      </c>
      <c r="X378" s="17" t="n">
        <v>8.518</v>
      </c>
    </row>
    <row r="379" customFormat="false" ht="24.75" hidden="false" customHeight="false" outlineLevel="0" collapsed="false">
      <c r="A379" s="16" t="s">
        <v>97</v>
      </c>
      <c r="B379" s="16" t="s">
        <v>26</v>
      </c>
      <c r="C379" s="21" t="s">
        <v>90</v>
      </c>
      <c r="D379" s="21" t="s">
        <v>41</v>
      </c>
      <c r="E379" s="21" t="s">
        <v>29</v>
      </c>
      <c r="F379" s="16" t="n">
        <v>3</v>
      </c>
      <c r="G379" s="8" t="n">
        <v>4.6</v>
      </c>
      <c r="H379" s="8" t="n">
        <v>27</v>
      </c>
      <c r="I379" s="8" t="n">
        <v>3947.19</v>
      </c>
      <c r="J379" s="8" t="n">
        <v>63.96</v>
      </c>
      <c r="K379" s="14" t="n">
        <v>7.87</v>
      </c>
      <c r="L379" s="14" t="n">
        <v>8.49</v>
      </c>
      <c r="M379" s="14" t="n">
        <v>3.58</v>
      </c>
      <c r="N379" s="14" t="n">
        <v>1.25</v>
      </c>
      <c r="O379" s="14" t="n">
        <v>75.64</v>
      </c>
      <c r="P379" s="14" t="n">
        <v>3.09</v>
      </c>
      <c r="Q379" s="14" t="n">
        <v>11.69</v>
      </c>
      <c r="R379" s="14" t="n">
        <v>11.16</v>
      </c>
      <c r="S379" s="14" t="n">
        <v>1.14</v>
      </c>
      <c r="T379" s="17" t="n">
        <v>0.424</v>
      </c>
      <c r="U379" s="17" t="n">
        <v>0.19</v>
      </c>
      <c r="V379" s="17" t="n">
        <v>0.639</v>
      </c>
      <c r="W379" s="18" t="n">
        <v>2.23</v>
      </c>
      <c r="X379" s="17" t="n">
        <v>8.279</v>
      </c>
    </row>
    <row r="380" customFormat="false" ht="24.75" hidden="false" customHeight="false" outlineLevel="0" collapsed="false">
      <c r="A380" s="16" t="s">
        <v>97</v>
      </c>
      <c r="B380" s="16" t="s">
        <v>26</v>
      </c>
      <c r="C380" s="21" t="s">
        <v>91</v>
      </c>
      <c r="D380" s="21" t="s">
        <v>41</v>
      </c>
      <c r="E380" s="21" t="s">
        <v>31</v>
      </c>
      <c r="F380" s="16" t="n">
        <v>3</v>
      </c>
      <c r="G380" s="8" t="n">
        <v>4.18</v>
      </c>
      <c r="H380" s="8" t="n">
        <v>25</v>
      </c>
      <c r="I380" s="8" t="n">
        <v>3755.35</v>
      </c>
      <c r="J380" s="8" t="n">
        <v>54.9</v>
      </c>
      <c r="K380" s="14" t="n">
        <v>9.24</v>
      </c>
      <c r="L380" s="14" t="n">
        <v>11.32</v>
      </c>
      <c r="M380" s="14" t="n">
        <v>5.3</v>
      </c>
      <c r="N380" s="14" t="n">
        <v>1.34</v>
      </c>
      <c r="O380" s="14" t="n">
        <v>61.82</v>
      </c>
      <c r="P380" s="14" t="n">
        <v>1.18</v>
      </c>
      <c r="Q380" s="14" t="n">
        <v>8.62</v>
      </c>
      <c r="R380" s="14" t="n">
        <v>15.27</v>
      </c>
      <c r="S380" s="14" t="n">
        <v>0.88</v>
      </c>
      <c r="T380" s="17" t="n">
        <v>0.37</v>
      </c>
      <c r="U380" s="17" t="n">
        <v>0.169</v>
      </c>
      <c r="V380" s="17" t="n">
        <v>0.561</v>
      </c>
      <c r="W380" s="18" t="n">
        <v>2.19</v>
      </c>
      <c r="X380" s="17" t="n">
        <v>7.62</v>
      </c>
    </row>
    <row r="381" customFormat="false" ht="24.75" hidden="false" customHeight="false" outlineLevel="0" collapsed="false">
      <c r="A381" s="16" t="s">
        <v>97</v>
      </c>
      <c r="B381" s="16" t="s">
        <v>26</v>
      </c>
      <c r="C381" s="21" t="s">
        <v>92</v>
      </c>
      <c r="D381" s="21" t="s">
        <v>41</v>
      </c>
      <c r="E381" s="21" t="s">
        <v>33</v>
      </c>
      <c r="F381" s="16" t="n">
        <v>3</v>
      </c>
      <c r="G381" s="8" t="n">
        <v>4.11</v>
      </c>
      <c r="H381" s="8" t="n">
        <v>28</v>
      </c>
      <c r="I381" s="8" t="n">
        <v>2644.25</v>
      </c>
      <c r="J381" s="8" t="n">
        <v>68.6</v>
      </c>
      <c r="K381" s="14" t="n">
        <v>8.62</v>
      </c>
      <c r="L381" s="14" t="n">
        <v>10.88</v>
      </c>
      <c r="M381" s="14" t="n">
        <v>5.5</v>
      </c>
      <c r="N381" s="14" t="n">
        <v>1.38</v>
      </c>
      <c r="O381" s="14" t="n">
        <v>79.14</v>
      </c>
      <c r="P381" s="14" t="n">
        <v>0.14</v>
      </c>
      <c r="Q381" s="14" t="n">
        <v>13.5</v>
      </c>
      <c r="R381" s="14" t="n">
        <v>12.56</v>
      </c>
      <c r="S381" s="14" t="n">
        <v>2.21</v>
      </c>
      <c r="T381" s="17" t="n">
        <v>0.505</v>
      </c>
      <c r="U381" s="17" t="n">
        <v>0.201</v>
      </c>
      <c r="V381" s="17" t="n">
        <v>0.734</v>
      </c>
      <c r="W381" s="18" t="n">
        <v>2.51</v>
      </c>
      <c r="X381" s="17" t="n">
        <v>9.257</v>
      </c>
    </row>
    <row r="382" customFormat="false" ht="24.75" hidden="false" customHeight="false" outlineLevel="0" collapsed="false">
      <c r="A382" s="16" t="s">
        <v>97</v>
      </c>
      <c r="B382" s="16" t="s">
        <v>26</v>
      </c>
      <c r="C382" s="21" t="s">
        <v>93</v>
      </c>
      <c r="D382" s="21" t="s">
        <v>41</v>
      </c>
      <c r="E382" s="21" t="s">
        <v>35</v>
      </c>
      <c r="F382" s="16" t="n">
        <v>3</v>
      </c>
      <c r="G382" s="8" t="n">
        <v>3.88</v>
      </c>
      <c r="H382" s="8" t="n">
        <v>29</v>
      </c>
      <c r="I382" s="8" t="n">
        <v>3671.84</v>
      </c>
      <c r="J382" s="8" t="n">
        <v>51.58</v>
      </c>
      <c r="K382" s="14" t="n">
        <v>8.2</v>
      </c>
      <c r="L382" s="14" t="n">
        <v>9.17</v>
      </c>
      <c r="M382" s="14" t="n">
        <v>5.07</v>
      </c>
      <c r="N382" s="14" t="n">
        <v>1.42</v>
      </c>
      <c r="O382" s="14" t="n">
        <v>69.32</v>
      </c>
      <c r="P382" s="14" t="n">
        <v>1.8</v>
      </c>
      <c r="Q382" s="14" t="n">
        <v>10.43</v>
      </c>
      <c r="R382" s="14" t="n">
        <v>16.91</v>
      </c>
      <c r="S382" s="14" t="n">
        <v>1.79</v>
      </c>
      <c r="T382" s="17" t="n">
        <v>0.575</v>
      </c>
      <c r="U382" s="17" t="n">
        <v>0.218</v>
      </c>
      <c r="V382" s="17" t="n">
        <v>0.825</v>
      </c>
      <c r="W382" s="18" t="n">
        <v>2.64</v>
      </c>
      <c r="X382" s="17" t="n">
        <v>10.988</v>
      </c>
    </row>
    <row r="383" customFormat="false" ht="24.75" hidden="false" customHeight="false" outlineLevel="0" collapsed="false">
      <c r="A383" s="16" t="s">
        <v>97</v>
      </c>
      <c r="B383" s="16" t="s">
        <v>26</v>
      </c>
      <c r="C383" s="21" t="s">
        <v>94</v>
      </c>
      <c r="D383" s="21" t="s">
        <v>41</v>
      </c>
      <c r="E383" s="21" t="s">
        <v>37</v>
      </c>
      <c r="F383" s="16" t="n">
        <v>3</v>
      </c>
      <c r="G383" s="8" t="n">
        <v>5.04</v>
      </c>
      <c r="H383" s="8" t="n">
        <v>35</v>
      </c>
      <c r="I383" s="8" t="n">
        <v>3936.18</v>
      </c>
      <c r="J383" s="8" t="n">
        <v>66.53</v>
      </c>
      <c r="K383" s="14" t="n">
        <v>6.31</v>
      </c>
      <c r="L383" s="14" t="n">
        <v>9.13</v>
      </c>
      <c r="M383" s="14" t="n">
        <v>5.27</v>
      </c>
      <c r="N383" s="14" t="n">
        <v>1.01</v>
      </c>
      <c r="O383" s="14" t="n">
        <v>95.44</v>
      </c>
      <c r="P383" s="14" t="n">
        <v>1.47</v>
      </c>
      <c r="Q383" s="14" t="n">
        <v>12.46</v>
      </c>
      <c r="R383" s="14" t="n">
        <v>12.48</v>
      </c>
      <c r="S383" s="14" t="n">
        <v>3.61</v>
      </c>
      <c r="T383" s="17" t="n">
        <v>0.548</v>
      </c>
      <c r="U383" s="17" t="n">
        <v>0.186</v>
      </c>
      <c r="V383" s="17" t="n">
        <v>0.763</v>
      </c>
      <c r="W383" s="18" t="n">
        <v>2.95</v>
      </c>
      <c r="X383" s="17" t="n">
        <v>13.884</v>
      </c>
    </row>
    <row r="384" customFormat="false" ht="24.75" hidden="false" customHeight="false" outlineLevel="0" collapsed="false">
      <c r="A384" s="16" t="s">
        <v>97</v>
      </c>
      <c r="B384" s="16" t="s">
        <v>26</v>
      </c>
      <c r="C384" s="21" t="s">
        <v>95</v>
      </c>
      <c r="D384" s="21" t="s">
        <v>41</v>
      </c>
      <c r="E384" s="21" t="s">
        <v>39</v>
      </c>
      <c r="F384" s="16" t="n">
        <v>3</v>
      </c>
      <c r="G384" s="8" t="n">
        <v>4.89</v>
      </c>
      <c r="H384" s="8" t="n">
        <v>36</v>
      </c>
      <c r="I384" s="8" t="n">
        <v>3091.49</v>
      </c>
      <c r="J384" s="8" t="n">
        <v>56.77</v>
      </c>
      <c r="K384" s="14" t="n">
        <v>8.19</v>
      </c>
      <c r="L384" s="14" t="n">
        <v>10.08</v>
      </c>
      <c r="M384" s="14" t="n">
        <v>4.29</v>
      </c>
      <c r="N384" s="14" t="n">
        <v>1.5</v>
      </c>
      <c r="O384" s="14" t="n">
        <v>98.53</v>
      </c>
      <c r="P384" s="14" t="n">
        <v>0.49</v>
      </c>
      <c r="Q384" s="14" t="n">
        <v>10.23</v>
      </c>
      <c r="R384" s="14" t="n">
        <v>11.67</v>
      </c>
      <c r="S384" s="14" t="n">
        <v>2.14</v>
      </c>
      <c r="T384" s="17" t="n">
        <v>0.403</v>
      </c>
      <c r="U384" s="17" t="n">
        <v>0.154</v>
      </c>
      <c r="V384" s="17" t="n">
        <v>0.579</v>
      </c>
      <c r="W384" s="18" t="n">
        <v>2.62</v>
      </c>
      <c r="X384" s="17" t="n">
        <v>7.467</v>
      </c>
    </row>
    <row r="385" customFormat="false" ht="24.75" hidden="false" customHeight="false" outlineLevel="0" collapsed="false">
      <c r="A385" s="16" t="s">
        <v>97</v>
      </c>
      <c r="B385" s="16" t="s">
        <v>26</v>
      </c>
      <c r="C385" s="21" t="s">
        <v>96</v>
      </c>
      <c r="D385" s="21" t="s">
        <v>41</v>
      </c>
      <c r="E385" s="21" t="s">
        <v>41</v>
      </c>
      <c r="F385" s="16" t="n">
        <v>3</v>
      </c>
      <c r="G385" s="8" t="n">
        <v>4.88</v>
      </c>
      <c r="H385" s="8" t="n">
        <v>29</v>
      </c>
      <c r="I385" s="8" t="n">
        <v>3297.22</v>
      </c>
      <c r="J385" s="8" t="n">
        <v>68.63</v>
      </c>
      <c r="K385" s="14" t="n">
        <v>7.22</v>
      </c>
      <c r="L385" s="14" t="n">
        <v>8.36</v>
      </c>
      <c r="M385" s="14" t="n">
        <v>3.77</v>
      </c>
      <c r="N385" s="14" t="n">
        <v>1.24</v>
      </c>
      <c r="O385" s="14" t="n">
        <v>71.23</v>
      </c>
      <c r="P385" s="14" t="n">
        <v>1.46</v>
      </c>
      <c r="Q385" s="14" t="n">
        <v>11.75</v>
      </c>
      <c r="R385" s="14" t="n">
        <v>11.13</v>
      </c>
      <c r="S385" s="14" t="n">
        <v>3.43</v>
      </c>
      <c r="T385" s="17" t="n">
        <v>0.652</v>
      </c>
      <c r="U385" s="17" t="n">
        <v>0.298</v>
      </c>
      <c r="V385" s="17" t="n">
        <v>0.988</v>
      </c>
      <c r="W385" s="18" t="n">
        <v>2.19</v>
      </c>
      <c r="X385" s="17" t="n">
        <v>12.368</v>
      </c>
    </row>
    <row r="386" customFormat="false" ht="24.75" hidden="false" customHeight="false" outlineLevel="0" collapsed="false">
      <c r="A386" s="16" t="s">
        <v>25</v>
      </c>
      <c r="B386" s="16" t="s">
        <v>98</v>
      </c>
      <c r="C386" s="21" t="s">
        <v>27</v>
      </c>
      <c r="D386" s="21" t="s">
        <v>28</v>
      </c>
      <c r="E386" s="21" t="s">
        <v>29</v>
      </c>
      <c r="F386" s="16" t="n">
        <v>1</v>
      </c>
      <c r="G386" s="8" t="n">
        <v>3.77</v>
      </c>
      <c r="H386" s="8" t="n">
        <v>37</v>
      </c>
      <c r="I386" s="8" t="n">
        <v>2640.47619047619</v>
      </c>
      <c r="J386" s="8" t="n">
        <v>85.0075440067058</v>
      </c>
      <c r="K386" s="14" t="n">
        <v>6</v>
      </c>
      <c r="L386" s="14" t="n">
        <v>7.33333333333333</v>
      </c>
      <c r="M386" s="14" t="n">
        <v>3.06666666666667</v>
      </c>
      <c r="N386" s="14" t="n">
        <v>1.03333333333333</v>
      </c>
      <c r="O386" s="14" t="n">
        <v>53</v>
      </c>
      <c r="P386" s="14" t="n">
        <v>0.133333333333333</v>
      </c>
      <c r="Q386" s="14" t="n">
        <v>7</v>
      </c>
      <c r="R386" s="14" t="n">
        <v>11.6666666666667</v>
      </c>
      <c r="S386" s="14" t="n">
        <v>2.48666666666667</v>
      </c>
      <c r="T386" s="17" t="n">
        <v>0.302</v>
      </c>
      <c r="U386" s="17" t="n">
        <v>0.142</v>
      </c>
      <c r="V386" s="17" t="n">
        <v>0.462</v>
      </c>
      <c r="W386" s="18" t="n">
        <v>2.13</v>
      </c>
      <c r="X386" s="17" t="n">
        <v>6.053</v>
      </c>
    </row>
    <row r="387" customFormat="false" ht="24.75" hidden="false" customHeight="false" outlineLevel="0" collapsed="false">
      <c r="A387" s="16" t="s">
        <v>25</v>
      </c>
      <c r="B387" s="16" t="s">
        <v>98</v>
      </c>
      <c r="C387" s="21" t="s">
        <v>30</v>
      </c>
      <c r="D387" s="21" t="s">
        <v>28</v>
      </c>
      <c r="E387" s="21" t="s">
        <v>31</v>
      </c>
      <c r="F387" s="16" t="n">
        <v>1</v>
      </c>
      <c r="G387" s="8" t="n">
        <v>3.5</v>
      </c>
      <c r="H387" s="8" t="n">
        <v>32</v>
      </c>
      <c r="I387" s="8" t="n">
        <v>2516.66666666667</v>
      </c>
      <c r="J387" s="8" t="n">
        <v>70.4279835390947</v>
      </c>
      <c r="K387" s="14" t="n">
        <v>6.33333333333333</v>
      </c>
      <c r="L387" s="14" t="n">
        <v>8.66666666666667</v>
      </c>
      <c r="M387" s="14" t="n">
        <v>2.23333333333333</v>
      </c>
      <c r="N387" s="14" t="n">
        <v>1.08333333333333</v>
      </c>
      <c r="O387" s="14" t="n">
        <v>67</v>
      </c>
      <c r="P387" s="14" t="n">
        <v>1.46666666666667</v>
      </c>
      <c r="Q387" s="14" t="n">
        <v>9.33333333333333</v>
      </c>
      <c r="R387" s="14" t="n">
        <v>11.3333333333333</v>
      </c>
      <c r="S387" s="14" t="n">
        <v>1.82</v>
      </c>
      <c r="T387" s="17" t="n">
        <v>0.356</v>
      </c>
      <c r="U387" s="17" t="n">
        <v>0.17</v>
      </c>
      <c r="V387" s="17" t="n">
        <v>0.547</v>
      </c>
      <c r="W387" s="18" t="n">
        <v>2.09</v>
      </c>
      <c r="X387" s="17" t="n">
        <v>6.594</v>
      </c>
    </row>
    <row r="388" customFormat="false" ht="24.75" hidden="false" customHeight="false" outlineLevel="0" collapsed="false">
      <c r="A388" s="16" t="s">
        <v>25</v>
      </c>
      <c r="B388" s="16" t="s">
        <v>98</v>
      </c>
      <c r="C388" s="21" t="s">
        <v>32</v>
      </c>
      <c r="D388" s="21" t="s">
        <v>28</v>
      </c>
      <c r="E388" s="21" t="s">
        <v>33</v>
      </c>
      <c r="F388" s="16" t="n">
        <v>1</v>
      </c>
      <c r="G388" s="8" t="n">
        <v>3.75</v>
      </c>
      <c r="H388" s="8" t="n">
        <v>34</v>
      </c>
      <c r="I388" s="8" t="n">
        <v>2720.95238095238</v>
      </c>
      <c r="J388" s="8" t="n">
        <v>70.5741780272654</v>
      </c>
      <c r="K388" s="14" t="n">
        <v>5.66666666666667</v>
      </c>
      <c r="L388" s="14" t="n">
        <v>7.5</v>
      </c>
      <c r="M388" s="14" t="n">
        <v>3.4</v>
      </c>
      <c r="N388" s="14" t="n">
        <v>1.1</v>
      </c>
      <c r="O388" s="14" t="n">
        <v>51</v>
      </c>
      <c r="P388" s="14" t="n">
        <v>1.13333333333333</v>
      </c>
      <c r="Q388" s="14" t="n">
        <v>9.66666666666667</v>
      </c>
      <c r="R388" s="14" t="n">
        <v>8.66666666666667</v>
      </c>
      <c r="S388" s="14" t="n">
        <v>1.48666666666667</v>
      </c>
      <c r="T388" s="17" t="n">
        <v>0.397</v>
      </c>
      <c r="U388" s="17" t="n">
        <v>0.158</v>
      </c>
      <c r="V388" s="17" t="n">
        <v>0.577</v>
      </c>
      <c r="W388" s="18" t="n">
        <v>2.51</v>
      </c>
      <c r="X388" s="17" t="n">
        <v>7.659</v>
      </c>
    </row>
    <row r="389" customFormat="false" ht="24.75" hidden="false" customHeight="false" outlineLevel="0" collapsed="false">
      <c r="A389" s="16" t="s">
        <v>25</v>
      </c>
      <c r="B389" s="16" t="s">
        <v>98</v>
      </c>
      <c r="C389" s="21" t="s">
        <v>34</v>
      </c>
      <c r="D389" s="21" t="s">
        <v>28</v>
      </c>
      <c r="E389" s="21" t="s">
        <v>35</v>
      </c>
      <c r="F389" s="16" t="n">
        <v>1</v>
      </c>
      <c r="G389" s="8" t="n">
        <v>4</v>
      </c>
      <c r="H389" s="8" t="n">
        <v>37</v>
      </c>
      <c r="I389" s="8" t="n">
        <v>2276.19047619048</v>
      </c>
      <c r="J389" s="8" t="n">
        <v>63.4919236417034</v>
      </c>
      <c r="K389" s="14" t="n">
        <v>5.33333333333333</v>
      </c>
      <c r="L389" s="14" t="n">
        <v>6.66666666666667</v>
      </c>
      <c r="M389" s="14" t="n">
        <v>2.73333333333333</v>
      </c>
      <c r="N389" s="14" t="n">
        <v>1.06666666666667</v>
      </c>
      <c r="O389" s="14" t="n">
        <v>58</v>
      </c>
      <c r="P389" s="14" t="n">
        <v>1.8</v>
      </c>
      <c r="Q389" s="14" t="n">
        <v>9.33333333333333</v>
      </c>
      <c r="R389" s="14" t="n">
        <v>10</v>
      </c>
      <c r="S389" s="14" t="n">
        <v>2.48666666666667</v>
      </c>
      <c r="T389" s="17" t="n">
        <v>0.373</v>
      </c>
      <c r="U389" s="17" t="n">
        <v>0.137</v>
      </c>
      <c r="V389" s="17" t="n">
        <v>0.53</v>
      </c>
      <c r="W389" s="18" t="n">
        <v>2.72</v>
      </c>
      <c r="X389" s="17" t="n">
        <v>6.754</v>
      </c>
    </row>
    <row r="390" customFormat="false" ht="48.75" hidden="false" customHeight="false" outlineLevel="0" collapsed="false">
      <c r="A390" s="16" t="s">
        <v>25</v>
      </c>
      <c r="B390" s="16" t="s">
        <v>98</v>
      </c>
      <c r="C390" s="21" t="s">
        <v>36</v>
      </c>
      <c r="D390" s="21" t="s">
        <v>28</v>
      </c>
      <c r="E390" s="21" t="s">
        <v>37</v>
      </c>
      <c r="F390" s="16" t="n">
        <v>1</v>
      </c>
      <c r="G390" s="8" t="n">
        <v>3.92</v>
      </c>
      <c r="H390" s="8" t="n">
        <v>29</v>
      </c>
      <c r="I390" s="8" t="n">
        <v>2180.95238095238</v>
      </c>
      <c r="J390" s="8" t="n">
        <v>62.5</v>
      </c>
      <c r="K390" s="14" t="n">
        <v>6.66666666666667</v>
      </c>
      <c r="L390" s="14" t="n">
        <v>7.16666666666667</v>
      </c>
      <c r="M390" s="14" t="n">
        <v>3.73333333333333</v>
      </c>
      <c r="N390" s="14" t="n">
        <v>0.933333333333333</v>
      </c>
      <c r="O390" s="14" t="n">
        <v>52</v>
      </c>
      <c r="P390" s="14" t="n">
        <v>1.13333333333333</v>
      </c>
      <c r="Q390" s="14" t="n">
        <v>8.66666666666667</v>
      </c>
      <c r="R390" s="14" t="n">
        <v>10.6666666666667</v>
      </c>
      <c r="S390" s="14" t="n">
        <v>0.486666666666667</v>
      </c>
      <c r="T390" s="17" t="n">
        <v>0.37</v>
      </c>
      <c r="U390" s="17" t="n">
        <v>0.141</v>
      </c>
      <c r="V390" s="17" t="n">
        <v>0.531</v>
      </c>
      <c r="W390" s="18" t="n">
        <v>2.62</v>
      </c>
      <c r="X390" s="17" t="n">
        <v>5.703</v>
      </c>
    </row>
    <row r="391" customFormat="false" ht="24.75" hidden="false" customHeight="false" outlineLevel="0" collapsed="false">
      <c r="A391" s="16" t="s">
        <v>25</v>
      </c>
      <c r="B391" s="16" t="s">
        <v>98</v>
      </c>
      <c r="C391" s="21" t="s">
        <v>38</v>
      </c>
      <c r="D391" s="21" t="s">
        <v>28</v>
      </c>
      <c r="E391" s="21" t="s">
        <v>39</v>
      </c>
      <c r="F391" s="16" t="n">
        <v>1</v>
      </c>
      <c r="G391" s="8" t="n">
        <v>3.9735</v>
      </c>
      <c r="H391" s="8" t="n">
        <v>27</v>
      </c>
      <c r="I391" s="8" t="n">
        <v>2133.33333333333</v>
      </c>
      <c r="J391" s="8" t="n">
        <v>68.4081632653061</v>
      </c>
      <c r="K391" s="14" t="n">
        <v>6</v>
      </c>
      <c r="L391" s="14" t="n">
        <v>7.66666666666667</v>
      </c>
      <c r="M391" s="14" t="n">
        <v>2.73333333333333</v>
      </c>
      <c r="N391" s="14" t="n">
        <v>1.1</v>
      </c>
      <c r="O391" s="14" t="n">
        <v>59</v>
      </c>
      <c r="P391" s="14" t="n">
        <v>0.8</v>
      </c>
      <c r="Q391" s="14" t="n">
        <v>9.66666666666667</v>
      </c>
      <c r="R391" s="14" t="n">
        <v>12.3333333333333</v>
      </c>
      <c r="S391" s="14" t="n">
        <v>1.15333333333333</v>
      </c>
      <c r="T391" s="17" t="n">
        <v>0.359</v>
      </c>
      <c r="U391" s="17" t="n">
        <v>0.154</v>
      </c>
      <c r="V391" s="17" t="n">
        <v>0.534</v>
      </c>
      <c r="W391" s="18" t="n">
        <v>2.33</v>
      </c>
      <c r="X391" s="17" t="n">
        <v>6.219</v>
      </c>
    </row>
    <row r="392" customFormat="false" ht="24.75" hidden="false" customHeight="false" outlineLevel="0" collapsed="false">
      <c r="A392" s="16" t="s">
        <v>25</v>
      </c>
      <c r="B392" s="16" t="s">
        <v>98</v>
      </c>
      <c r="C392" s="22" t="s">
        <v>40</v>
      </c>
      <c r="D392" s="22" t="s">
        <v>28</v>
      </c>
      <c r="E392" s="22" t="s">
        <v>41</v>
      </c>
      <c r="F392" s="16" t="n">
        <v>1</v>
      </c>
      <c r="G392" s="8" t="n">
        <v>4.49</v>
      </c>
      <c r="H392" s="8" t="n">
        <v>34</v>
      </c>
      <c r="I392" s="8" t="n">
        <v>2794.7619047619</v>
      </c>
      <c r="J392" s="8" t="n">
        <v>65.9213002566296</v>
      </c>
      <c r="K392" s="14" t="n">
        <v>5.83333333333333</v>
      </c>
      <c r="L392" s="14" t="n">
        <v>8</v>
      </c>
      <c r="M392" s="14" t="n">
        <v>3.4</v>
      </c>
      <c r="N392" s="14" t="n">
        <v>1.16666666666667</v>
      </c>
      <c r="O392" s="14" t="n">
        <v>52.6666666666667</v>
      </c>
      <c r="P392" s="14" t="n">
        <v>0.8</v>
      </c>
      <c r="Q392" s="14" t="n">
        <v>11.3333333333333</v>
      </c>
      <c r="R392" s="14" t="n">
        <v>12</v>
      </c>
      <c r="S392" s="14" t="n">
        <v>1.15333333333333</v>
      </c>
      <c r="T392" s="17" t="n">
        <v>0.449</v>
      </c>
      <c r="U392" s="17" t="n">
        <v>0.137</v>
      </c>
      <c r="V392" s="17" t="n">
        <v>0.609</v>
      </c>
      <c r="W392" s="18" t="n">
        <v>3.28</v>
      </c>
      <c r="X392" s="17" t="n">
        <v>8.8</v>
      </c>
    </row>
    <row r="393" customFormat="false" ht="48.75" hidden="false" customHeight="false" outlineLevel="0" collapsed="false">
      <c r="A393" s="16" t="s">
        <v>25</v>
      </c>
      <c r="B393" s="16" t="s">
        <v>98</v>
      </c>
      <c r="C393" s="21" t="s">
        <v>42</v>
      </c>
      <c r="D393" s="21" t="s">
        <v>28</v>
      </c>
      <c r="E393" s="21" t="s">
        <v>28</v>
      </c>
      <c r="F393" s="16" t="n">
        <v>1</v>
      </c>
      <c r="G393" s="8" t="n">
        <v>3.195</v>
      </c>
      <c r="H393" s="8" t="n">
        <v>37</v>
      </c>
      <c r="I393" s="8" t="n">
        <v>3002.38095238095</v>
      </c>
      <c r="J393" s="8" t="n">
        <v>68.2602230483272</v>
      </c>
      <c r="K393" s="14" t="n">
        <v>7</v>
      </c>
      <c r="L393" s="14" t="n">
        <v>7.33333333333333</v>
      </c>
      <c r="M393" s="14" t="n">
        <v>3.23333333333333</v>
      </c>
      <c r="N393" s="14" t="n">
        <v>1.06666666666667</v>
      </c>
      <c r="O393" s="14" t="n">
        <v>52</v>
      </c>
      <c r="P393" s="14" t="n">
        <v>1.8</v>
      </c>
      <c r="Q393" s="14" t="n">
        <v>10.3333333333333</v>
      </c>
      <c r="R393" s="14" t="n">
        <v>12.3333333333333</v>
      </c>
      <c r="S393" s="14" t="n">
        <v>0.82</v>
      </c>
      <c r="T393" s="17" t="n">
        <v>0.403</v>
      </c>
      <c r="U393" s="17" t="n">
        <v>0.173</v>
      </c>
      <c r="V393" s="17" t="n">
        <v>0.599</v>
      </c>
      <c r="W393" s="18" t="n">
        <v>2.33</v>
      </c>
      <c r="X393" s="17" t="n">
        <v>7.72</v>
      </c>
    </row>
    <row r="394" customFormat="false" ht="15.75" hidden="false" customHeight="false" outlineLevel="0" collapsed="false">
      <c r="A394" s="16" t="s">
        <v>25</v>
      </c>
      <c r="B394" s="16" t="s">
        <v>98</v>
      </c>
      <c r="C394" s="23" t="s">
        <v>43</v>
      </c>
      <c r="D394" s="23" t="s">
        <v>29</v>
      </c>
      <c r="E394" s="23" t="s">
        <v>28</v>
      </c>
      <c r="F394" s="16" t="n">
        <v>1</v>
      </c>
      <c r="G394" s="8" t="n">
        <v>3.05</v>
      </c>
      <c r="H394" s="8" t="n">
        <v>32</v>
      </c>
      <c r="I394" s="8" t="n">
        <v>2088.09523809524</v>
      </c>
      <c r="J394" s="8" t="n">
        <v>67.8231009365245</v>
      </c>
      <c r="K394" s="14" t="n">
        <v>5.83333333333333</v>
      </c>
      <c r="L394" s="14" t="n">
        <v>7</v>
      </c>
      <c r="M394" s="14" t="n">
        <v>4.23333333333333</v>
      </c>
      <c r="N394" s="14" t="n">
        <v>0.933333333333334</v>
      </c>
      <c r="O394" s="14" t="n">
        <v>58.6666666666667</v>
      </c>
      <c r="P394" s="14" t="n">
        <v>1.13333333333333</v>
      </c>
      <c r="Q394" s="14" t="n">
        <v>8.66666666666667</v>
      </c>
      <c r="R394" s="14" t="n">
        <v>10</v>
      </c>
      <c r="S394" s="14" t="n">
        <v>1.48666666666667</v>
      </c>
      <c r="T394" s="17" t="n">
        <v>0.311</v>
      </c>
      <c r="U394" s="17" t="n">
        <v>0.119</v>
      </c>
      <c r="V394" s="17" t="n">
        <v>0.447</v>
      </c>
      <c r="W394" s="18" t="n">
        <v>2.61</v>
      </c>
      <c r="X394" s="17" t="n">
        <v>5.042</v>
      </c>
    </row>
    <row r="395" customFormat="false" ht="24.75" hidden="false" customHeight="false" outlineLevel="0" collapsed="false">
      <c r="A395" s="16" t="s">
        <v>25</v>
      </c>
      <c r="B395" s="16" t="s">
        <v>98</v>
      </c>
      <c r="C395" s="21" t="s">
        <v>44</v>
      </c>
      <c r="D395" s="21" t="s">
        <v>29</v>
      </c>
      <c r="E395" s="21" t="s">
        <v>31</v>
      </c>
      <c r="F395" s="16" t="n">
        <v>1</v>
      </c>
      <c r="G395" s="8" t="n">
        <v>3.65</v>
      </c>
      <c r="H395" s="8" t="n">
        <v>27</v>
      </c>
      <c r="I395" s="8" t="n">
        <v>2477.14285714286</v>
      </c>
      <c r="J395" s="8" t="n">
        <v>65.0376712328767</v>
      </c>
      <c r="K395" s="14" t="n">
        <v>5.5</v>
      </c>
      <c r="L395" s="14" t="n">
        <v>7.5</v>
      </c>
      <c r="M395" s="14" t="n">
        <v>2.9</v>
      </c>
      <c r="N395" s="14" t="n">
        <v>1.13333333333333</v>
      </c>
      <c r="O395" s="14" t="n">
        <v>49.6666666666667</v>
      </c>
      <c r="P395" s="14" t="n">
        <v>0.8</v>
      </c>
      <c r="Q395" s="14" t="n">
        <v>11.3333333333333</v>
      </c>
      <c r="R395" s="14" t="n">
        <v>10.3333333333333</v>
      </c>
      <c r="S395" s="14" t="n">
        <v>1.48666666666667</v>
      </c>
      <c r="T395" s="17" t="n">
        <v>0.373</v>
      </c>
      <c r="U395" s="17" t="n">
        <v>0.156</v>
      </c>
      <c r="V395" s="17" t="n">
        <v>0.55</v>
      </c>
      <c r="W395" s="18" t="n">
        <v>2.39</v>
      </c>
      <c r="X395" s="17" t="n">
        <v>7.555</v>
      </c>
    </row>
    <row r="396" customFormat="false" ht="24.75" hidden="false" customHeight="false" outlineLevel="0" collapsed="false">
      <c r="A396" s="16" t="s">
        <v>25</v>
      </c>
      <c r="B396" s="16" t="s">
        <v>98</v>
      </c>
      <c r="C396" s="21" t="s">
        <v>45</v>
      </c>
      <c r="D396" s="21" t="s">
        <v>29</v>
      </c>
      <c r="E396" s="21" t="s">
        <v>33</v>
      </c>
      <c r="F396" s="16" t="n">
        <v>1</v>
      </c>
      <c r="G396" s="8" t="n">
        <v>3.45</v>
      </c>
      <c r="H396" s="8" t="n">
        <v>29</v>
      </c>
      <c r="I396" s="8" t="n">
        <v>2121.42857142857</v>
      </c>
      <c r="J396" s="8" t="n">
        <v>62.5128205128205</v>
      </c>
      <c r="K396" s="14" t="n">
        <v>6.33333333333333</v>
      </c>
      <c r="L396" s="14" t="n">
        <v>7.66666666666667</v>
      </c>
      <c r="M396" s="14" t="n">
        <v>3.23333333333333</v>
      </c>
      <c r="N396" s="14" t="n">
        <v>0.95</v>
      </c>
      <c r="O396" s="14" t="n">
        <v>53.3333333333333</v>
      </c>
      <c r="P396" s="14" t="n">
        <v>1.46666666666667</v>
      </c>
      <c r="Q396" s="14" t="n">
        <v>10.6666666666667</v>
      </c>
      <c r="R396" s="14" t="n">
        <v>11</v>
      </c>
      <c r="S396" s="14" t="n">
        <v>2.15333333333333</v>
      </c>
      <c r="T396" s="17" t="n">
        <v>0.377</v>
      </c>
      <c r="U396" s="17" t="n">
        <v>0.141</v>
      </c>
      <c r="V396" s="17" t="n">
        <v>0.539</v>
      </c>
      <c r="W396" s="18" t="n">
        <v>2.67</v>
      </c>
      <c r="X396" s="17" t="n">
        <v>5.502</v>
      </c>
    </row>
    <row r="397" customFormat="false" ht="24.75" hidden="false" customHeight="false" outlineLevel="0" collapsed="false">
      <c r="A397" s="16" t="s">
        <v>25</v>
      </c>
      <c r="B397" s="16" t="s">
        <v>98</v>
      </c>
      <c r="C397" s="21" t="s">
        <v>46</v>
      </c>
      <c r="D397" s="21" t="s">
        <v>29</v>
      </c>
      <c r="E397" s="21" t="s">
        <v>35</v>
      </c>
      <c r="F397" s="16" t="n">
        <v>1</v>
      </c>
      <c r="G397" s="8" t="n">
        <v>3</v>
      </c>
      <c r="H397" s="8" t="n">
        <v>31</v>
      </c>
      <c r="I397" s="8" t="n">
        <v>2127.80952380952</v>
      </c>
      <c r="J397" s="8" t="n">
        <v>64.0550458715596</v>
      </c>
      <c r="K397" s="14" t="n">
        <v>7.66666666666667</v>
      </c>
      <c r="L397" s="14" t="n">
        <v>7</v>
      </c>
      <c r="M397" s="14" t="n">
        <v>3.4</v>
      </c>
      <c r="N397" s="14" t="n">
        <v>1.08333333333333</v>
      </c>
      <c r="O397" s="14" t="n">
        <v>50.3333333333333</v>
      </c>
      <c r="P397" s="14" t="n">
        <v>1.13333333333333</v>
      </c>
      <c r="Q397" s="14" t="n">
        <v>10</v>
      </c>
      <c r="R397" s="14" t="n">
        <v>9.33333333333333</v>
      </c>
      <c r="S397" s="14" t="n">
        <v>1.82</v>
      </c>
      <c r="T397" s="17" t="n">
        <v>0.318</v>
      </c>
      <c r="U397" s="17" t="n">
        <v>0.117</v>
      </c>
      <c r="V397" s="17" t="n">
        <v>0.452</v>
      </c>
      <c r="W397" s="18" t="n">
        <v>2.72</v>
      </c>
      <c r="X397" s="17" t="n">
        <v>5.655</v>
      </c>
    </row>
    <row r="398" customFormat="false" ht="24.75" hidden="false" customHeight="false" outlineLevel="0" collapsed="false">
      <c r="A398" s="16" t="s">
        <v>25</v>
      </c>
      <c r="B398" s="16" t="s">
        <v>98</v>
      </c>
      <c r="C398" s="21" t="s">
        <v>47</v>
      </c>
      <c r="D398" s="21" t="s">
        <v>29</v>
      </c>
      <c r="E398" s="21" t="s">
        <v>37</v>
      </c>
      <c r="F398" s="16" t="n">
        <v>1</v>
      </c>
      <c r="G398" s="8" t="n">
        <v>2.95</v>
      </c>
      <c r="H398" s="8" t="n">
        <v>29</v>
      </c>
      <c r="I398" s="8" t="n">
        <v>2052.14285714286</v>
      </c>
      <c r="J398" s="8" t="n">
        <v>60.5761531766754</v>
      </c>
      <c r="K398" s="14" t="n">
        <v>6.16666666666667</v>
      </c>
      <c r="L398" s="14" t="n">
        <v>6</v>
      </c>
      <c r="M398" s="14" t="n">
        <v>4.23333333333333</v>
      </c>
      <c r="N398" s="14" t="n">
        <v>1.2</v>
      </c>
      <c r="O398" s="14" t="n">
        <v>53.3333333333333</v>
      </c>
      <c r="P398" s="14" t="n">
        <v>1.13333333333333</v>
      </c>
      <c r="Q398" s="14" t="n">
        <v>8</v>
      </c>
      <c r="R398" s="14" t="n">
        <v>11</v>
      </c>
      <c r="S398" s="14" t="n">
        <v>0.82</v>
      </c>
      <c r="T398" s="17" t="n">
        <v>0.261</v>
      </c>
      <c r="U398" s="17" t="n">
        <v>0.114</v>
      </c>
      <c r="V398" s="17" t="n">
        <v>0.39</v>
      </c>
      <c r="W398" s="18" t="n">
        <v>2.29</v>
      </c>
      <c r="X398" s="17" t="n">
        <v>4.274</v>
      </c>
    </row>
    <row r="399" customFormat="false" ht="24.75" hidden="false" customHeight="false" outlineLevel="0" collapsed="false">
      <c r="A399" s="16" t="s">
        <v>25</v>
      </c>
      <c r="B399" s="16" t="s">
        <v>98</v>
      </c>
      <c r="C399" s="21" t="s">
        <v>48</v>
      </c>
      <c r="D399" s="21" t="s">
        <v>29</v>
      </c>
      <c r="E399" s="21" t="s">
        <v>39</v>
      </c>
      <c r="F399" s="16" t="n">
        <v>1</v>
      </c>
      <c r="G399" s="8" t="n">
        <v>3.45</v>
      </c>
      <c r="H399" s="8" t="n">
        <v>34</v>
      </c>
      <c r="I399" s="8" t="n">
        <v>2417.61904761905</v>
      </c>
      <c r="J399" s="8" t="n">
        <v>67.9021820917984</v>
      </c>
      <c r="K399" s="14" t="n">
        <v>6.5</v>
      </c>
      <c r="L399" s="14" t="n">
        <v>8</v>
      </c>
      <c r="M399" s="14" t="n">
        <v>2.9</v>
      </c>
      <c r="N399" s="14" t="n">
        <v>1.16666666666667</v>
      </c>
      <c r="O399" s="14" t="n">
        <v>59.6666666666667</v>
      </c>
      <c r="P399" s="14" t="n">
        <v>1.46666666666667</v>
      </c>
      <c r="Q399" s="14" t="n">
        <v>8.66666666666667</v>
      </c>
      <c r="R399" s="14" t="n">
        <v>12.3333333333333</v>
      </c>
      <c r="S399" s="14" t="n">
        <v>1.82</v>
      </c>
      <c r="T399" s="17" t="n">
        <v>0.306</v>
      </c>
      <c r="U399" s="17" t="n">
        <v>0.143</v>
      </c>
      <c r="V399" s="17" t="n">
        <v>0.467</v>
      </c>
      <c r="W399" s="18" t="n">
        <v>2.14</v>
      </c>
      <c r="X399" s="17" t="n">
        <v>6.574</v>
      </c>
    </row>
    <row r="400" customFormat="false" ht="24.75" hidden="false" customHeight="false" outlineLevel="0" collapsed="false">
      <c r="A400" s="16" t="s">
        <v>25</v>
      </c>
      <c r="B400" s="16" t="s">
        <v>98</v>
      </c>
      <c r="C400" s="21" t="s">
        <v>49</v>
      </c>
      <c r="D400" s="21" t="s">
        <v>29</v>
      </c>
      <c r="E400" s="21" t="s">
        <v>41</v>
      </c>
      <c r="F400" s="16" t="n">
        <v>1</v>
      </c>
      <c r="G400" s="8" t="n">
        <v>3.75</v>
      </c>
      <c r="H400" s="8" t="n">
        <v>32</v>
      </c>
      <c r="I400" s="8" t="n">
        <v>2238.57142857143</v>
      </c>
      <c r="J400" s="8" t="n">
        <v>58.1895734597156</v>
      </c>
      <c r="K400" s="14" t="n">
        <v>5.83333333333333</v>
      </c>
      <c r="L400" s="14" t="n">
        <v>7.33333333333333</v>
      </c>
      <c r="M400" s="14" t="n">
        <v>2.73333333333333</v>
      </c>
      <c r="N400" s="14" t="n">
        <v>1.05</v>
      </c>
      <c r="O400" s="14" t="n">
        <v>59.6666666666667</v>
      </c>
      <c r="P400" s="14" t="n">
        <v>1.13333333333333</v>
      </c>
      <c r="Q400" s="14" t="n">
        <v>9.66666666666667</v>
      </c>
      <c r="R400" s="14" t="n">
        <v>10</v>
      </c>
      <c r="S400" s="14" t="n">
        <v>0.82</v>
      </c>
      <c r="T400" s="17" t="n">
        <v>0.384</v>
      </c>
      <c r="U400" s="17" t="n">
        <v>0.149</v>
      </c>
      <c r="V400" s="17" t="n">
        <v>0.554</v>
      </c>
      <c r="W400" s="18" t="n">
        <v>2.58</v>
      </c>
      <c r="X400" s="17" t="n">
        <v>6.527</v>
      </c>
    </row>
    <row r="401" customFormat="false" ht="48.75" hidden="false" customHeight="false" outlineLevel="0" collapsed="false">
      <c r="A401" s="16" t="s">
        <v>25</v>
      </c>
      <c r="B401" s="16" t="s">
        <v>98</v>
      </c>
      <c r="C401" s="21" t="s">
        <v>50</v>
      </c>
      <c r="D401" s="21" t="s">
        <v>29</v>
      </c>
      <c r="E401" s="21" t="s">
        <v>29</v>
      </c>
      <c r="F401" s="16" t="n">
        <v>1</v>
      </c>
      <c r="G401" s="8" t="n">
        <v>3</v>
      </c>
      <c r="H401" s="8" t="n">
        <v>37</v>
      </c>
      <c r="I401" s="8" t="n">
        <v>2728.57142857143</v>
      </c>
      <c r="J401" s="8" t="n">
        <v>68.7317073170732</v>
      </c>
      <c r="K401" s="14" t="n">
        <v>6</v>
      </c>
      <c r="L401" s="14" t="n">
        <v>7.66666666666667</v>
      </c>
      <c r="M401" s="14" t="n">
        <v>3.4</v>
      </c>
      <c r="N401" s="14" t="n">
        <v>1.05</v>
      </c>
      <c r="O401" s="14" t="n">
        <v>52</v>
      </c>
      <c r="P401" s="14" t="n">
        <v>1.13333333333333</v>
      </c>
      <c r="Q401" s="14" t="n">
        <v>8.66666666666667</v>
      </c>
      <c r="R401" s="14" t="n">
        <v>10.6666666666667</v>
      </c>
      <c r="S401" s="14" t="n">
        <v>0.82</v>
      </c>
      <c r="T401" s="17" t="n">
        <v>0.336</v>
      </c>
      <c r="U401" s="17" t="n">
        <v>0.163</v>
      </c>
      <c r="V401" s="17" t="n">
        <v>0.519</v>
      </c>
      <c r="W401" s="18" t="n">
        <v>2.06</v>
      </c>
      <c r="X401" s="17" t="n">
        <v>6.111</v>
      </c>
    </row>
    <row r="402" customFormat="false" ht="48.75" hidden="false" customHeight="false" outlineLevel="0" collapsed="false">
      <c r="A402" s="16" t="s">
        <v>25</v>
      </c>
      <c r="B402" s="16" t="s">
        <v>98</v>
      </c>
      <c r="C402" s="21" t="s">
        <v>51</v>
      </c>
      <c r="D402" s="21" t="s">
        <v>37</v>
      </c>
      <c r="E402" s="21" t="s">
        <v>37</v>
      </c>
      <c r="F402" s="16" t="n">
        <v>1</v>
      </c>
      <c r="G402" s="8" t="n">
        <v>2.8</v>
      </c>
      <c r="H402" s="8" t="n">
        <v>32</v>
      </c>
      <c r="I402" s="8" t="n">
        <v>1504.7619047619</v>
      </c>
      <c r="J402" s="8" t="n">
        <v>42.1340782122905</v>
      </c>
      <c r="K402" s="14" t="n">
        <v>6.83333333333333</v>
      </c>
      <c r="L402" s="14" t="n">
        <v>8.33333333333333</v>
      </c>
      <c r="M402" s="14" t="n">
        <v>3.56666666666667</v>
      </c>
      <c r="N402" s="14" t="n">
        <v>1.16666666666667</v>
      </c>
      <c r="O402" s="14" t="n">
        <v>53</v>
      </c>
      <c r="P402" s="14" t="n">
        <v>0.8</v>
      </c>
      <c r="Q402" s="14" t="n">
        <v>11</v>
      </c>
      <c r="R402" s="14" t="n">
        <v>10.6666666666667</v>
      </c>
      <c r="S402" s="14" t="n">
        <v>1.15333333333333</v>
      </c>
      <c r="T402" s="17" t="n">
        <v>0.271</v>
      </c>
      <c r="U402" s="17" t="n">
        <v>0.099</v>
      </c>
      <c r="V402" s="17" t="n">
        <v>0.385</v>
      </c>
      <c r="W402" s="18" t="n">
        <v>2.74</v>
      </c>
      <c r="X402" s="17" t="n">
        <v>4.621</v>
      </c>
    </row>
    <row r="403" customFormat="false" ht="15.75" hidden="false" customHeight="false" outlineLevel="0" collapsed="false">
      <c r="A403" s="16" t="s">
        <v>25</v>
      </c>
      <c r="B403" s="16" t="s">
        <v>98</v>
      </c>
      <c r="C403" s="23" t="s">
        <v>52</v>
      </c>
      <c r="D403" s="23" t="s">
        <v>31</v>
      </c>
      <c r="E403" s="23" t="s">
        <v>28</v>
      </c>
      <c r="F403" s="16" t="n">
        <v>1</v>
      </c>
      <c r="G403" s="8" t="n">
        <v>3.15</v>
      </c>
      <c r="H403" s="8" t="n">
        <v>29</v>
      </c>
      <c r="I403" s="8" t="n">
        <v>2530.2380952381</v>
      </c>
      <c r="J403" s="8" t="n">
        <v>61.1236442516269</v>
      </c>
      <c r="K403" s="14" t="n">
        <v>6.16666666666667</v>
      </c>
      <c r="L403" s="14" t="n">
        <v>7.83333333333333</v>
      </c>
      <c r="M403" s="14" t="n">
        <v>4.06666666666667</v>
      </c>
      <c r="N403" s="14" t="n">
        <v>1.11666666666667</v>
      </c>
      <c r="O403" s="14" t="n">
        <v>55</v>
      </c>
      <c r="P403" s="14" t="n">
        <v>1.13333333333333</v>
      </c>
      <c r="Q403" s="14" t="n">
        <v>10</v>
      </c>
      <c r="R403" s="14" t="n">
        <v>13</v>
      </c>
      <c r="S403" s="14" t="n">
        <v>1.82</v>
      </c>
      <c r="T403" s="17" t="n">
        <v>0.359</v>
      </c>
      <c r="U403" s="17" t="n">
        <v>0.161</v>
      </c>
      <c r="V403" s="17" t="n">
        <v>0.541</v>
      </c>
      <c r="W403" s="18" t="n">
        <v>2.23</v>
      </c>
      <c r="X403" s="17" t="n">
        <v>6.214</v>
      </c>
    </row>
    <row r="404" customFormat="false" ht="24.75" hidden="false" customHeight="false" outlineLevel="0" collapsed="false">
      <c r="A404" s="16" t="s">
        <v>25</v>
      </c>
      <c r="B404" s="16" t="s">
        <v>98</v>
      </c>
      <c r="C404" s="21" t="s">
        <v>53</v>
      </c>
      <c r="D404" s="21" t="s">
        <v>31</v>
      </c>
      <c r="E404" s="21" t="s">
        <v>29</v>
      </c>
      <c r="F404" s="16" t="n">
        <v>1</v>
      </c>
      <c r="G404" s="8" t="n">
        <v>3.15</v>
      </c>
      <c r="H404" s="8" t="n">
        <v>32</v>
      </c>
      <c r="I404" s="8" t="n">
        <v>2720</v>
      </c>
      <c r="J404" s="8" t="n">
        <v>52.9786628733997</v>
      </c>
      <c r="K404" s="14" t="n">
        <v>6.16666666666667</v>
      </c>
      <c r="L404" s="14" t="n">
        <v>8.66666666666667</v>
      </c>
      <c r="M404" s="14" t="n">
        <v>2.23333333333333</v>
      </c>
      <c r="N404" s="14" t="n">
        <v>1.06666666666667</v>
      </c>
      <c r="O404" s="14" t="n">
        <v>57.3333333333333</v>
      </c>
      <c r="P404" s="14" t="n">
        <v>1.46666666666667</v>
      </c>
      <c r="Q404" s="14" t="n">
        <v>10</v>
      </c>
      <c r="R404" s="14" t="n">
        <v>9.33333333333333</v>
      </c>
      <c r="S404" s="14" t="n">
        <v>1.48666666666667</v>
      </c>
      <c r="T404" s="17" t="n">
        <v>0.362</v>
      </c>
      <c r="U404" s="17" t="n">
        <v>0.135</v>
      </c>
      <c r="V404" s="17" t="n">
        <v>0.517</v>
      </c>
      <c r="W404" s="18" t="n">
        <v>2.68</v>
      </c>
      <c r="X404" s="17" t="n">
        <v>6.967</v>
      </c>
    </row>
    <row r="405" customFormat="false" ht="24.75" hidden="false" customHeight="false" outlineLevel="0" collapsed="false">
      <c r="A405" s="16" t="s">
        <v>25</v>
      </c>
      <c r="B405" s="16" t="s">
        <v>98</v>
      </c>
      <c r="C405" s="21" t="s">
        <v>54</v>
      </c>
      <c r="D405" s="21" t="s">
        <v>31</v>
      </c>
      <c r="E405" s="21" t="s">
        <v>33</v>
      </c>
      <c r="F405" s="16" t="n">
        <v>1</v>
      </c>
      <c r="G405" s="8" t="n">
        <v>3.4</v>
      </c>
      <c r="H405" s="8" t="n">
        <v>27</v>
      </c>
      <c r="I405" s="8" t="n">
        <v>3080.95238095238</v>
      </c>
      <c r="J405" s="8" t="n">
        <v>48.6531204644412</v>
      </c>
      <c r="K405" s="14" t="n">
        <v>6.83333333333333</v>
      </c>
      <c r="L405" s="14" t="n">
        <v>7.83333333333333</v>
      </c>
      <c r="M405" s="14" t="n">
        <v>3.73333333333333</v>
      </c>
      <c r="N405" s="14" t="n">
        <v>1.05</v>
      </c>
      <c r="O405" s="14" t="n">
        <v>70.6666666666667</v>
      </c>
      <c r="P405" s="14" t="n">
        <v>1.46666666666667</v>
      </c>
      <c r="Q405" s="14" t="n">
        <v>10.6666666666667</v>
      </c>
      <c r="R405" s="14" t="n">
        <v>9.33333333333333</v>
      </c>
      <c r="S405" s="14" t="n">
        <v>0.82</v>
      </c>
      <c r="T405" s="17" t="n">
        <v>0.413</v>
      </c>
      <c r="U405" s="17" t="n">
        <v>0.185</v>
      </c>
      <c r="V405" s="17" t="n">
        <v>0.622</v>
      </c>
      <c r="W405" s="18" t="n">
        <v>2.23</v>
      </c>
      <c r="X405" s="17" t="n">
        <v>7.587</v>
      </c>
    </row>
    <row r="406" customFormat="false" ht="30.75" hidden="false" customHeight="false" outlineLevel="0" collapsed="false">
      <c r="A406" s="16" t="s">
        <v>25</v>
      </c>
      <c r="B406" s="16" t="s">
        <v>98</v>
      </c>
      <c r="C406" s="23" t="s">
        <v>55</v>
      </c>
      <c r="D406" s="23" t="s">
        <v>31</v>
      </c>
      <c r="E406" s="23" t="s">
        <v>35</v>
      </c>
      <c r="F406" s="16" t="n">
        <v>1</v>
      </c>
      <c r="G406" s="8" t="n">
        <v>3.1</v>
      </c>
      <c r="H406" s="8" t="n">
        <v>32</v>
      </c>
      <c r="I406" s="8" t="n">
        <v>2609.78571428571</v>
      </c>
      <c r="J406" s="8" t="n">
        <v>48.6405425772419</v>
      </c>
      <c r="K406" s="14" t="n">
        <v>5.83333333333333</v>
      </c>
      <c r="L406" s="14" t="n">
        <v>7.66666666666667</v>
      </c>
      <c r="M406" s="14" t="n">
        <v>2.56666666666667</v>
      </c>
      <c r="N406" s="14" t="n">
        <v>1.16666666666667</v>
      </c>
      <c r="O406" s="14" t="n">
        <v>52</v>
      </c>
      <c r="P406" s="14" t="n">
        <v>0.8</v>
      </c>
      <c r="Q406" s="14" t="n">
        <v>9.66666666666667</v>
      </c>
      <c r="R406" s="14" t="n">
        <v>10</v>
      </c>
      <c r="S406" s="14" t="n">
        <v>1.15333333333333</v>
      </c>
      <c r="T406" s="17" t="n">
        <v>0.349</v>
      </c>
      <c r="U406" s="17" t="n">
        <v>0.131</v>
      </c>
      <c r="V406" s="17" t="n">
        <v>0.499</v>
      </c>
      <c r="W406" s="18" t="n">
        <v>2.66</v>
      </c>
      <c r="X406" s="17" t="n">
        <v>6.56</v>
      </c>
    </row>
    <row r="407" customFormat="false" ht="30.75" hidden="false" customHeight="false" outlineLevel="0" collapsed="false">
      <c r="A407" s="16" t="s">
        <v>25</v>
      </c>
      <c r="B407" s="16" t="s">
        <v>98</v>
      </c>
      <c r="C407" s="23" t="s">
        <v>56</v>
      </c>
      <c r="D407" s="23" t="s">
        <v>31</v>
      </c>
      <c r="E407" s="23" t="s">
        <v>37</v>
      </c>
      <c r="F407" s="16" t="n">
        <v>1</v>
      </c>
      <c r="G407" s="8" t="n">
        <v>3.0815</v>
      </c>
      <c r="H407" s="8" t="n">
        <v>34</v>
      </c>
      <c r="I407" s="8" t="n">
        <v>2515.78571428571</v>
      </c>
      <c r="J407" s="8" t="n">
        <v>67.2077727952167</v>
      </c>
      <c r="K407" s="14" t="n">
        <v>5.66666666666667</v>
      </c>
      <c r="L407" s="14" t="n">
        <v>8.5</v>
      </c>
      <c r="M407" s="14" t="n">
        <v>3.23333333333333</v>
      </c>
      <c r="N407" s="14" t="n">
        <v>1.03333333333333</v>
      </c>
      <c r="O407" s="14" t="n">
        <v>55.3333333333333</v>
      </c>
      <c r="P407" s="14" t="n">
        <v>1.46666666666667</v>
      </c>
      <c r="Q407" s="14" t="n">
        <v>7.66666666666667</v>
      </c>
      <c r="R407" s="14" t="n">
        <v>12</v>
      </c>
      <c r="S407" s="14" t="n">
        <v>0.82</v>
      </c>
      <c r="T407" s="17" t="n">
        <v>0.3</v>
      </c>
      <c r="U407" s="17" t="n">
        <v>0.124</v>
      </c>
      <c r="V407" s="17" t="n">
        <v>0.441</v>
      </c>
      <c r="W407" s="18" t="n">
        <v>2.42</v>
      </c>
      <c r="X407" s="17" t="n">
        <v>5.414</v>
      </c>
    </row>
    <row r="408" customFormat="false" ht="15.75" hidden="false" customHeight="false" outlineLevel="0" collapsed="false">
      <c r="A408" s="16" t="s">
        <v>25</v>
      </c>
      <c r="B408" s="16" t="s">
        <v>98</v>
      </c>
      <c r="C408" s="24" t="s">
        <v>57</v>
      </c>
      <c r="D408" s="24" t="s">
        <v>31</v>
      </c>
      <c r="E408" s="24" t="s">
        <v>39</v>
      </c>
      <c r="F408" s="16" t="n">
        <v>1</v>
      </c>
      <c r="G408" s="8" t="n">
        <v>4.61</v>
      </c>
      <c r="H408" s="8" t="n">
        <v>33</v>
      </c>
      <c r="I408" s="8" t="n">
        <v>3000</v>
      </c>
      <c r="J408" s="8" t="n">
        <v>74.7651888341544</v>
      </c>
      <c r="K408" s="14" t="n">
        <v>6.16666666666667</v>
      </c>
      <c r="L408" s="14" t="n">
        <v>8.66666666666667</v>
      </c>
      <c r="M408" s="14" t="n">
        <v>3.9</v>
      </c>
      <c r="N408" s="14" t="n">
        <v>1.1</v>
      </c>
      <c r="O408" s="14" t="n">
        <v>56</v>
      </c>
      <c r="P408" s="14" t="n">
        <v>0.8</v>
      </c>
      <c r="Q408" s="14" t="n">
        <v>12.6666666666667</v>
      </c>
      <c r="R408" s="14" t="n">
        <v>13</v>
      </c>
      <c r="S408" s="14" t="n">
        <v>1.15333333333333</v>
      </c>
      <c r="T408" s="17" t="n">
        <v>0.516</v>
      </c>
      <c r="U408" s="17" t="n">
        <v>0.18</v>
      </c>
      <c r="V408" s="17" t="n">
        <v>0.724</v>
      </c>
      <c r="W408" s="18" t="n">
        <v>2.87</v>
      </c>
      <c r="X408" s="17" t="n">
        <v>9.674</v>
      </c>
    </row>
    <row r="409" customFormat="false" ht="24.75" hidden="false" customHeight="false" outlineLevel="0" collapsed="false">
      <c r="A409" s="16" t="s">
        <v>25</v>
      </c>
      <c r="B409" s="16" t="s">
        <v>98</v>
      </c>
      <c r="C409" s="21" t="s">
        <v>58</v>
      </c>
      <c r="D409" s="21" t="s">
        <v>31</v>
      </c>
      <c r="E409" s="21" t="s">
        <v>41</v>
      </c>
      <c r="F409" s="16" t="n">
        <v>1</v>
      </c>
      <c r="G409" s="8" t="n">
        <v>3.65</v>
      </c>
      <c r="H409" s="8" t="n">
        <v>31</v>
      </c>
      <c r="I409" s="8" t="n">
        <v>2355.2380952381</v>
      </c>
      <c r="J409" s="8" t="n">
        <v>71.9971346704871</v>
      </c>
      <c r="K409" s="14" t="n">
        <v>5.66666666666667</v>
      </c>
      <c r="L409" s="14" t="n">
        <v>7.5</v>
      </c>
      <c r="M409" s="14" t="n">
        <v>4.06666666666667</v>
      </c>
      <c r="N409" s="14" t="n">
        <v>1.08333333333333</v>
      </c>
      <c r="O409" s="14" t="n">
        <v>61.3333333333333</v>
      </c>
      <c r="P409" s="14" t="n">
        <v>0.466666666666667</v>
      </c>
      <c r="Q409" s="14" t="n">
        <v>8.66666666666667</v>
      </c>
      <c r="R409" s="14" t="n">
        <v>13.6666666666667</v>
      </c>
      <c r="S409" s="14" t="n">
        <v>1.82</v>
      </c>
      <c r="T409" s="17" t="n">
        <v>0.355</v>
      </c>
      <c r="U409" s="17" t="n">
        <v>0.144</v>
      </c>
      <c r="V409" s="17" t="n">
        <v>0.519</v>
      </c>
      <c r="W409" s="18" t="n">
        <v>2.47</v>
      </c>
      <c r="X409" s="17" t="n">
        <v>6.076</v>
      </c>
    </row>
    <row r="410" customFormat="false" ht="24.75" hidden="false" customHeight="false" outlineLevel="0" collapsed="false">
      <c r="A410" s="16" t="s">
        <v>25</v>
      </c>
      <c r="B410" s="16" t="s">
        <v>98</v>
      </c>
      <c r="C410" s="21" t="s">
        <v>59</v>
      </c>
      <c r="D410" s="21" t="s">
        <v>31</v>
      </c>
      <c r="E410" s="21" t="s">
        <v>31</v>
      </c>
      <c r="F410" s="16" t="n">
        <v>1</v>
      </c>
      <c r="G410" s="8" t="n">
        <v>3.225</v>
      </c>
      <c r="H410" s="8" t="n">
        <v>27</v>
      </c>
      <c r="I410" s="8" t="n">
        <v>2411.90476190476</v>
      </c>
      <c r="J410" s="8" t="n">
        <v>59.8960802187785</v>
      </c>
      <c r="K410" s="14" t="n">
        <v>7.33333333333333</v>
      </c>
      <c r="L410" s="14" t="n">
        <v>8.33333333333333</v>
      </c>
      <c r="M410" s="14" t="n">
        <v>1.56666666666667</v>
      </c>
      <c r="N410" s="14" t="n">
        <v>1.1</v>
      </c>
      <c r="O410" s="14" t="n">
        <v>48</v>
      </c>
      <c r="P410" s="14" t="n">
        <v>1.13333333333333</v>
      </c>
      <c r="Q410" s="14" t="n">
        <v>9.66666666666667</v>
      </c>
      <c r="R410" s="14" t="n">
        <v>9.66666666666667</v>
      </c>
      <c r="S410" s="14" t="n">
        <v>0.82</v>
      </c>
      <c r="T410" s="17" t="n">
        <v>0.307</v>
      </c>
      <c r="U410" s="17" t="n">
        <v>0.124</v>
      </c>
      <c r="V410" s="17" t="n">
        <v>0.448</v>
      </c>
      <c r="W410" s="18" t="n">
        <v>2.48</v>
      </c>
      <c r="X410" s="17" t="n">
        <v>5.824</v>
      </c>
    </row>
    <row r="411" customFormat="false" ht="24.75" hidden="false" customHeight="false" outlineLevel="0" collapsed="false">
      <c r="A411" s="16" t="s">
        <v>25</v>
      </c>
      <c r="B411" s="16" t="s">
        <v>98</v>
      </c>
      <c r="C411" s="21" t="s">
        <v>60</v>
      </c>
      <c r="D411" s="21" t="s">
        <v>33</v>
      </c>
      <c r="E411" s="21" t="s">
        <v>28</v>
      </c>
      <c r="F411" s="16" t="n">
        <v>1</v>
      </c>
      <c r="G411" s="8" t="n">
        <v>4.015</v>
      </c>
      <c r="H411" s="8" t="n">
        <v>27</v>
      </c>
      <c r="I411" s="8" t="n">
        <v>2253.09523809524</v>
      </c>
      <c r="J411" s="8" t="n">
        <v>69.9148936170213</v>
      </c>
      <c r="K411" s="14" t="n">
        <v>6.5</v>
      </c>
      <c r="L411" s="14" t="n">
        <v>7.33333333333333</v>
      </c>
      <c r="M411" s="14" t="n">
        <v>4.06666666666667</v>
      </c>
      <c r="N411" s="14" t="n">
        <v>1.06666666666667</v>
      </c>
      <c r="O411" s="14" t="n">
        <v>47</v>
      </c>
      <c r="P411" s="14" t="n">
        <v>1.13333333333333</v>
      </c>
      <c r="Q411" s="14" t="n">
        <v>9.66666666666667</v>
      </c>
      <c r="R411" s="14" t="n">
        <v>10.3333333333333</v>
      </c>
      <c r="S411" s="14" t="n">
        <v>0.486666666666667</v>
      </c>
      <c r="T411" s="17" t="n">
        <v>0.377</v>
      </c>
      <c r="U411" s="17" t="n">
        <v>0.144</v>
      </c>
      <c r="V411" s="17" t="n">
        <v>0.542</v>
      </c>
      <c r="W411" s="18" t="n">
        <v>2.62</v>
      </c>
      <c r="X411" s="17" t="n">
        <v>6.726</v>
      </c>
    </row>
    <row r="412" customFormat="false" ht="24.75" hidden="false" customHeight="false" outlineLevel="0" collapsed="false">
      <c r="A412" s="16" t="s">
        <v>25</v>
      </c>
      <c r="B412" s="16" t="s">
        <v>98</v>
      </c>
      <c r="C412" s="21" t="s">
        <v>61</v>
      </c>
      <c r="D412" s="21" t="s">
        <v>33</v>
      </c>
      <c r="E412" s="21" t="s">
        <v>29</v>
      </c>
      <c r="F412" s="16" t="n">
        <v>1</v>
      </c>
      <c r="G412" s="8" t="n">
        <v>3.4</v>
      </c>
      <c r="H412" s="8" t="n">
        <v>34</v>
      </c>
      <c r="I412" s="8" t="n">
        <v>2319.04761904762</v>
      </c>
      <c r="J412" s="8" t="n">
        <v>66.8090737240076</v>
      </c>
      <c r="K412" s="14" t="n">
        <v>6.16666666666667</v>
      </c>
      <c r="L412" s="14" t="n">
        <v>7.16666666666667</v>
      </c>
      <c r="M412" s="14" t="n">
        <v>3.23333333333333</v>
      </c>
      <c r="N412" s="14" t="n">
        <v>1.05</v>
      </c>
      <c r="O412" s="14" t="n">
        <v>67</v>
      </c>
      <c r="P412" s="14" t="n">
        <v>1.8</v>
      </c>
      <c r="Q412" s="14" t="n">
        <v>9.33333333333333</v>
      </c>
      <c r="R412" s="14" t="n">
        <v>11</v>
      </c>
      <c r="S412" s="14" t="n">
        <v>1.48666666666667</v>
      </c>
      <c r="T412" s="17" t="n">
        <v>0.321</v>
      </c>
      <c r="U412" s="17" t="n">
        <v>0.134</v>
      </c>
      <c r="V412" s="17" t="n">
        <v>0.473</v>
      </c>
      <c r="W412" s="18" t="n">
        <v>2.4</v>
      </c>
      <c r="X412" s="17" t="n">
        <v>5.394</v>
      </c>
    </row>
    <row r="413" customFormat="false" ht="24.75" hidden="false" customHeight="false" outlineLevel="0" collapsed="false">
      <c r="A413" s="16" t="s">
        <v>25</v>
      </c>
      <c r="B413" s="16" t="s">
        <v>98</v>
      </c>
      <c r="C413" s="21" t="s">
        <v>62</v>
      </c>
      <c r="D413" s="21" t="s">
        <v>33</v>
      </c>
      <c r="E413" s="21" t="s">
        <v>31</v>
      </c>
      <c r="F413" s="16" t="n">
        <v>1</v>
      </c>
      <c r="G413" s="8" t="n">
        <v>3.825</v>
      </c>
      <c r="H413" s="8" t="n">
        <v>29</v>
      </c>
      <c r="I413" s="8" t="n">
        <v>2247.61904761905</v>
      </c>
      <c r="J413" s="8" t="n">
        <v>55.9766536964981</v>
      </c>
      <c r="K413" s="14" t="n">
        <v>6.16666666666667</v>
      </c>
      <c r="L413" s="14" t="n">
        <v>7.16666666666667</v>
      </c>
      <c r="M413" s="14" t="n">
        <v>1.73333333333333</v>
      </c>
      <c r="N413" s="14" t="n">
        <v>1.08333333333333</v>
      </c>
      <c r="O413" s="14" t="n">
        <v>58</v>
      </c>
      <c r="P413" s="14" t="n">
        <v>0.466666666666667</v>
      </c>
      <c r="Q413" s="14" t="n">
        <v>9.33333333333333</v>
      </c>
      <c r="R413" s="14" t="n">
        <v>11.6666666666667</v>
      </c>
      <c r="S413" s="14" t="n">
        <v>1.48666666666667</v>
      </c>
      <c r="T413" s="17" t="n">
        <v>0.318</v>
      </c>
      <c r="U413" s="17" t="n">
        <v>0.134</v>
      </c>
      <c r="V413" s="17" t="n">
        <v>0.47</v>
      </c>
      <c r="W413" s="18" t="n">
        <v>2.37</v>
      </c>
      <c r="X413" s="17" t="n">
        <v>6.327</v>
      </c>
    </row>
    <row r="414" customFormat="false" ht="24.75" hidden="false" customHeight="false" outlineLevel="0" collapsed="false">
      <c r="A414" s="16" t="s">
        <v>25</v>
      </c>
      <c r="B414" s="16" t="s">
        <v>98</v>
      </c>
      <c r="C414" s="21" t="s">
        <v>63</v>
      </c>
      <c r="D414" s="21" t="s">
        <v>33</v>
      </c>
      <c r="E414" s="21" t="s">
        <v>35</v>
      </c>
      <c r="F414" s="16" t="n">
        <v>1</v>
      </c>
      <c r="G414" s="8" t="n">
        <v>3.3</v>
      </c>
      <c r="H414" s="8" t="n">
        <v>29</v>
      </c>
      <c r="I414" s="8" t="n">
        <v>2242.85714285714</v>
      </c>
      <c r="J414" s="8" t="n">
        <v>73.6335282651072</v>
      </c>
      <c r="K414" s="14" t="n">
        <v>6.33333333333333</v>
      </c>
      <c r="L414" s="14" t="n">
        <v>7.5</v>
      </c>
      <c r="M414" s="14" t="n">
        <v>4.06666666666667</v>
      </c>
      <c r="N414" s="14" t="n">
        <v>0.933333333333333</v>
      </c>
      <c r="O414" s="14" t="n">
        <v>53</v>
      </c>
      <c r="P414" s="14" t="n">
        <v>1.46666666666667</v>
      </c>
      <c r="Q414" s="14" t="n">
        <v>8.33333333333333</v>
      </c>
      <c r="R414" s="14" t="n">
        <v>11.3333333333333</v>
      </c>
      <c r="S414" s="14" t="n">
        <v>1.48666666666667</v>
      </c>
      <c r="T414" s="17" t="n">
        <v>0.278</v>
      </c>
      <c r="U414" s="17" t="n">
        <v>0.123</v>
      </c>
      <c r="V414" s="17" t="n">
        <v>0.417</v>
      </c>
      <c r="W414" s="18" t="n">
        <v>2.26</v>
      </c>
      <c r="X414" s="17" t="n">
        <v>5.136</v>
      </c>
    </row>
    <row r="415" customFormat="false" ht="30.75" hidden="false" customHeight="false" outlineLevel="0" collapsed="false">
      <c r="A415" s="16" t="s">
        <v>25</v>
      </c>
      <c r="B415" s="16" t="s">
        <v>98</v>
      </c>
      <c r="C415" s="23" t="s">
        <v>64</v>
      </c>
      <c r="D415" s="23" t="s">
        <v>33</v>
      </c>
      <c r="E415" s="23" t="s">
        <v>37</v>
      </c>
      <c r="F415" s="16" t="n">
        <v>1</v>
      </c>
      <c r="G415" s="8" t="n">
        <v>3.15</v>
      </c>
      <c r="H415" s="8" t="n">
        <v>31</v>
      </c>
      <c r="I415" s="8" t="n">
        <v>2116.66666666667</v>
      </c>
      <c r="J415" s="8" t="n">
        <v>56.8900308324769</v>
      </c>
      <c r="K415" s="14" t="n">
        <v>6.33333333333333</v>
      </c>
      <c r="L415" s="14" t="n">
        <v>8.33333333333333</v>
      </c>
      <c r="M415" s="14" t="n">
        <v>3.56666666666667</v>
      </c>
      <c r="N415" s="14" t="n">
        <v>1.16666666666667</v>
      </c>
      <c r="O415" s="14" t="n">
        <v>62.6666666666667</v>
      </c>
      <c r="P415" s="14" t="n">
        <v>1.13333333333333</v>
      </c>
      <c r="Q415" s="14" t="n">
        <v>9.66666666666667</v>
      </c>
      <c r="R415" s="14" t="n">
        <v>11</v>
      </c>
      <c r="S415" s="14" t="n">
        <v>1.82</v>
      </c>
      <c r="T415" s="17" t="n">
        <v>0.301</v>
      </c>
      <c r="U415" s="17" t="n">
        <v>0.137</v>
      </c>
      <c r="V415" s="17" t="n">
        <v>0.456</v>
      </c>
      <c r="W415" s="18" t="n">
        <v>2.2</v>
      </c>
      <c r="X415" s="17" t="n">
        <v>5.503</v>
      </c>
    </row>
    <row r="416" customFormat="false" ht="15.75" hidden="false" customHeight="false" outlineLevel="0" collapsed="false">
      <c r="A416" s="16" t="s">
        <v>25</v>
      </c>
      <c r="B416" s="16" t="s">
        <v>98</v>
      </c>
      <c r="C416" s="23" t="s">
        <v>65</v>
      </c>
      <c r="D416" s="23" t="s">
        <v>33</v>
      </c>
      <c r="E416" s="23" t="s">
        <v>39</v>
      </c>
      <c r="F416" s="16" t="n">
        <v>1</v>
      </c>
      <c r="G416" s="8" t="n">
        <v>3.1</v>
      </c>
      <c r="H416" s="8" t="n">
        <v>32</v>
      </c>
      <c r="I416" s="8" t="n">
        <v>2673.80952380952</v>
      </c>
      <c r="J416" s="8" t="n">
        <v>55.3322286661143</v>
      </c>
      <c r="K416" s="14" t="n">
        <v>6.16666666666667</v>
      </c>
      <c r="L416" s="14" t="n">
        <v>6.5</v>
      </c>
      <c r="M416" s="14" t="n">
        <v>2.56666666666667</v>
      </c>
      <c r="N416" s="14" t="n">
        <v>1.1</v>
      </c>
      <c r="O416" s="14" t="n">
        <v>61</v>
      </c>
      <c r="P416" s="14" t="n">
        <v>1.46666666666667</v>
      </c>
      <c r="Q416" s="14" t="n">
        <v>9.66666666666667</v>
      </c>
      <c r="R416" s="14" t="n">
        <v>13.6666666666667</v>
      </c>
      <c r="S416" s="14" t="n">
        <v>1.48666666666667</v>
      </c>
      <c r="T416" s="17" t="n">
        <v>0.336</v>
      </c>
      <c r="U416" s="17" t="n">
        <v>0.143</v>
      </c>
      <c r="V416" s="17" t="n">
        <v>0.498</v>
      </c>
      <c r="W416" s="18" t="n">
        <v>2.35</v>
      </c>
      <c r="X416" s="17" t="n">
        <v>5.909</v>
      </c>
    </row>
    <row r="417" customFormat="false" ht="24.75" hidden="false" customHeight="false" outlineLevel="0" collapsed="false">
      <c r="A417" s="16" t="s">
        <v>25</v>
      </c>
      <c r="B417" s="16" t="s">
        <v>98</v>
      </c>
      <c r="C417" s="21" t="s">
        <v>66</v>
      </c>
      <c r="D417" s="21" t="s">
        <v>33</v>
      </c>
      <c r="E417" s="21" t="s">
        <v>41</v>
      </c>
      <c r="F417" s="16" t="n">
        <v>1</v>
      </c>
      <c r="G417" s="8" t="n">
        <v>3.1</v>
      </c>
      <c r="H417" s="8" t="n">
        <v>34</v>
      </c>
      <c r="I417" s="8" t="n">
        <v>2310.07142857143</v>
      </c>
      <c r="J417" s="8" t="n">
        <v>71.2620320855615</v>
      </c>
      <c r="K417" s="14" t="n">
        <v>6.5</v>
      </c>
      <c r="L417" s="14" t="n">
        <v>7.33333333333333</v>
      </c>
      <c r="M417" s="14" t="n">
        <v>3.56666666666667</v>
      </c>
      <c r="N417" s="14" t="n">
        <v>1.08333333333333</v>
      </c>
      <c r="O417" s="14" t="n">
        <v>59</v>
      </c>
      <c r="P417" s="14" t="n">
        <v>1.13333333333333</v>
      </c>
      <c r="Q417" s="14" t="n">
        <v>10.6666666666667</v>
      </c>
      <c r="R417" s="14" t="n">
        <v>11.6666666666667</v>
      </c>
      <c r="S417" s="14" t="n">
        <v>1.48666666666667</v>
      </c>
      <c r="T417" s="17" t="n">
        <v>0.345</v>
      </c>
      <c r="U417" s="17" t="n">
        <v>0.132</v>
      </c>
      <c r="V417" s="17" t="n">
        <v>0.496</v>
      </c>
      <c r="W417" s="18" t="n">
        <v>2.61</v>
      </c>
      <c r="X417" s="17" t="n">
        <v>6.252</v>
      </c>
    </row>
    <row r="418" customFormat="false" ht="24.75" hidden="false" customHeight="false" outlineLevel="0" collapsed="false">
      <c r="A418" s="16" t="s">
        <v>25</v>
      </c>
      <c r="B418" s="16" t="s">
        <v>98</v>
      </c>
      <c r="C418" s="21" t="s">
        <v>67</v>
      </c>
      <c r="D418" s="21" t="s">
        <v>33</v>
      </c>
      <c r="E418" s="21" t="s">
        <v>33</v>
      </c>
      <c r="F418" s="16" t="n">
        <v>1</v>
      </c>
      <c r="G418" s="8" t="n">
        <v>3.867</v>
      </c>
      <c r="H418" s="8" t="n">
        <v>29</v>
      </c>
      <c r="I418" s="8" t="n">
        <v>2790.47619047619</v>
      </c>
      <c r="J418" s="8" t="n">
        <v>80.8025477707006</v>
      </c>
      <c r="K418" s="14" t="n">
        <v>5.83333333333333</v>
      </c>
      <c r="L418" s="14" t="n">
        <v>7</v>
      </c>
      <c r="M418" s="14" t="n">
        <v>2.23333333333333</v>
      </c>
      <c r="N418" s="14" t="n">
        <v>0.9</v>
      </c>
      <c r="O418" s="14" t="n">
        <v>50</v>
      </c>
      <c r="P418" s="14" t="n">
        <v>1.13333333333333</v>
      </c>
      <c r="Q418" s="14" t="n">
        <v>10.3333333333333</v>
      </c>
      <c r="R418" s="14" t="n">
        <v>11.3333333333333</v>
      </c>
      <c r="S418" s="14" t="n">
        <v>2.48666666666667</v>
      </c>
      <c r="T418" s="17" t="n">
        <v>0.402</v>
      </c>
      <c r="U418" s="17" t="n">
        <v>0.184</v>
      </c>
      <c r="V418" s="17" t="n">
        <v>0.609</v>
      </c>
      <c r="W418" s="18" t="n">
        <v>2.18</v>
      </c>
      <c r="X418" s="17" t="n">
        <v>8.648</v>
      </c>
    </row>
    <row r="419" customFormat="false" ht="24.75" hidden="false" customHeight="false" outlineLevel="0" collapsed="false">
      <c r="A419" s="16" t="s">
        <v>25</v>
      </c>
      <c r="B419" s="16" t="s">
        <v>98</v>
      </c>
      <c r="C419" s="21" t="s">
        <v>35</v>
      </c>
      <c r="D419" s="21" t="s">
        <v>35</v>
      </c>
      <c r="E419" s="21" t="s">
        <v>35</v>
      </c>
      <c r="F419" s="16" t="n">
        <v>1</v>
      </c>
      <c r="G419" s="8" t="n">
        <v>3.9</v>
      </c>
      <c r="H419" s="8" t="n">
        <v>27</v>
      </c>
      <c r="I419" s="8" t="n">
        <v>2338.09523809524</v>
      </c>
      <c r="J419" s="8" t="n">
        <v>67.2307692307692</v>
      </c>
      <c r="K419" s="14" t="n">
        <v>6.16666666666667</v>
      </c>
      <c r="L419" s="14" t="n">
        <v>7.5</v>
      </c>
      <c r="M419" s="14" t="n">
        <v>3.4</v>
      </c>
      <c r="N419" s="14" t="n">
        <v>1.11666666666667</v>
      </c>
      <c r="O419" s="14" t="n">
        <v>50</v>
      </c>
      <c r="P419" s="14" t="n">
        <v>1.46666666666667</v>
      </c>
      <c r="Q419" s="14" t="n">
        <v>10.3333333333333</v>
      </c>
      <c r="R419" s="14" t="n">
        <v>11.6666666666667</v>
      </c>
      <c r="S419" s="14" t="n">
        <v>1.82</v>
      </c>
      <c r="T419" s="17" t="n">
        <v>0.391</v>
      </c>
      <c r="U419" s="17" t="n">
        <v>0.151</v>
      </c>
      <c r="V419" s="17" t="n">
        <v>0.564</v>
      </c>
      <c r="W419" s="18" t="n">
        <v>2.59</v>
      </c>
      <c r="X419" s="17" t="n">
        <v>6.715</v>
      </c>
    </row>
    <row r="420" customFormat="false" ht="30.75" hidden="false" customHeight="false" outlineLevel="0" collapsed="false">
      <c r="A420" s="16" t="s">
        <v>25</v>
      </c>
      <c r="B420" s="16" t="s">
        <v>98</v>
      </c>
      <c r="C420" s="23" t="s">
        <v>68</v>
      </c>
      <c r="D420" s="23" t="s">
        <v>35</v>
      </c>
      <c r="E420" s="23" t="s">
        <v>28</v>
      </c>
      <c r="F420" s="16" t="n">
        <v>1</v>
      </c>
      <c r="G420" s="8" t="n">
        <v>3.9</v>
      </c>
      <c r="H420" s="8" t="n">
        <v>37</v>
      </c>
      <c r="I420" s="8" t="n">
        <v>2234.7619047619</v>
      </c>
      <c r="J420" s="8" t="n">
        <v>67.2442882249561</v>
      </c>
      <c r="K420" s="14" t="n">
        <v>6.16666666666667</v>
      </c>
      <c r="L420" s="14" t="n">
        <v>7.5</v>
      </c>
      <c r="M420" s="14" t="n">
        <v>4.06666666666667</v>
      </c>
      <c r="N420" s="14" t="n">
        <v>1.05</v>
      </c>
      <c r="O420" s="14" t="n">
        <v>48.6666666666667</v>
      </c>
      <c r="P420" s="14" t="n">
        <v>1.13333333333333</v>
      </c>
      <c r="Q420" s="14" t="n">
        <v>8.33333333333333</v>
      </c>
      <c r="R420" s="14" t="n">
        <v>9.33333333333333</v>
      </c>
      <c r="S420" s="14" t="n">
        <v>2.15333333333333</v>
      </c>
      <c r="T420" s="17" t="n">
        <v>0.298</v>
      </c>
      <c r="U420" s="17" t="n">
        <v>0.14</v>
      </c>
      <c r="V420" s="17" t="n">
        <v>0.456</v>
      </c>
      <c r="W420" s="18" t="n">
        <v>2.13</v>
      </c>
      <c r="X420" s="17" t="n">
        <v>6.15</v>
      </c>
    </row>
    <row r="421" customFormat="false" ht="24.75" hidden="false" customHeight="false" outlineLevel="0" collapsed="false">
      <c r="A421" s="16" t="s">
        <v>25</v>
      </c>
      <c r="B421" s="16" t="s">
        <v>98</v>
      </c>
      <c r="C421" s="21" t="s">
        <v>69</v>
      </c>
      <c r="D421" s="21" t="s">
        <v>35</v>
      </c>
      <c r="E421" s="21" t="s">
        <v>29</v>
      </c>
      <c r="F421" s="16" t="n">
        <v>1</v>
      </c>
      <c r="G421" s="8" t="n">
        <v>3.65</v>
      </c>
      <c r="H421" s="8" t="n">
        <v>27</v>
      </c>
      <c r="I421" s="8" t="n">
        <v>1614.28571428571</v>
      </c>
      <c r="J421" s="8" t="n">
        <v>61.3858267716535</v>
      </c>
      <c r="K421" s="14" t="n">
        <v>6</v>
      </c>
      <c r="L421" s="14" t="n">
        <v>6.5</v>
      </c>
      <c r="M421" s="14" t="n">
        <v>3.56666666666667</v>
      </c>
      <c r="N421" s="14" t="n">
        <v>0.983333333333333</v>
      </c>
      <c r="O421" s="14" t="n">
        <v>49.3333333333333</v>
      </c>
      <c r="P421" s="14" t="n">
        <v>1.13333333333333</v>
      </c>
      <c r="Q421" s="14" t="n">
        <v>9</v>
      </c>
      <c r="R421" s="14" t="n">
        <v>12.3333333333333</v>
      </c>
      <c r="S421" s="14" t="n">
        <v>0.82</v>
      </c>
      <c r="T421" s="17" t="n">
        <v>0.299</v>
      </c>
      <c r="U421" s="17" t="n">
        <v>0.114</v>
      </c>
      <c r="V421" s="17" t="n">
        <v>0.43</v>
      </c>
      <c r="W421" s="18" t="n">
        <v>2.62</v>
      </c>
      <c r="X421" s="17" t="n">
        <v>4.623</v>
      </c>
    </row>
    <row r="422" customFormat="false" ht="30.75" hidden="false" customHeight="false" outlineLevel="0" collapsed="false">
      <c r="A422" s="16" t="s">
        <v>25</v>
      </c>
      <c r="B422" s="16" t="s">
        <v>98</v>
      </c>
      <c r="C422" s="23" t="s">
        <v>70</v>
      </c>
      <c r="D422" s="23" t="s">
        <v>35</v>
      </c>
      <c r="E422" s="23" t="s">
        <v>31</v>
      </c>
      <c r="F422" s="16" t="n">
        <v>1</v>
      </c>
      <c r="G422" s="8" t="n">
        <v>3.25</v>
      </c>
      <c r="H422" s="8" t="n">
        <v>29</v>
      </c>
      <c r="I422" s="8" t="n">
        <v>1836.61904761905</v>
      </c>
      <c r="J422" s="8" t="n">
        <v>63.2173913043478</v>
      </c>
      <c r="K422" s="14" t="n">
        <v>6.83333333333333</v>
      </c>
      <c r="L422" s="14" t="n">
        <v>8</v>
      </c>
      <c r="M422" s="14" t="n">
        <v>2.73333333333333</v>
      </c>
      <c r="N422" s="14" t="n">
        <v>1.06666666666667</v>
      </c>
      <c r="O422" s="14" t="n">
        <v>49.3333333333333</v>
      </c>
      <c r="P422" s="14" t="n">
        <v>0.466666666666667</v>
      </c>
      <c r="Q422" s="14" t="n">
        <v>10</v>
      </c>
      <c r="R422" s="14" t="n">
        <v>9.66666666666667</v>
      </c>
      <c r="S422" s="14" t="n">
        <v>1.15333333333333</v>
      </c>
      <c r="T422" s="17" t="n">
        <v>0.321</v>
      </c>
      <c r="U422" s="17" t="n">
        <v>0.123</v>
      </c>
      <c r="V422" s="17" t="n">
        <v>0.462</v>
      </c>
      <c r="W422" s="18" t="n">
        <v>2.61</v>
      </c>
      <c r="X422" s="17" t="n">
        <v>5.114</v>
      </c>
    </row>
    <row r="423" customFormat="false" ht="24.75" hidden="false" customHeight="false" outlineLevel="0" collapsed="false">
      <c r="A423" s="16" t="s">
        <v>25</v>
      </c>
      <c r="B423" s="16" t="s">
        <v>98</v>
      </c>
      <c r="C423" s="21" t="s">
        <v>71</v>
      </c>
      <c r="D423" s="21" t="s">
        <v>35</v>
      </c>
      <c r="E423" s="21" t="s">
        <v>33</v>
      </c>
      <c r="F423" s="16" t="n">
        <v>1</v>
      </c>
      <c r="G423" s="8" t="n">
        <v>3.25</v>
      </c>
      <c r="H423" s="8" t="n">
        <v>29</v>
      </c>
      <c r="I423" s="8" t="n">
        <v>2528.80952380952</v>
      </c>
      <c r="J423" s="8" t="n">
        <v>54.420233463035</v>
      </c>
      <c r="K423" s="14" t="n">
        <v>5.66666666666667</v>
      </c>
      <c r="L423" s="14" t="n">
        <v>8.16666666666667</v>
      </c>
      <c r="M423" s="14" t="n">
        <v>2.73333333333333</v>
      </c>
      <c r="N423" s="14" t="n">
        <v>0.966666666666667</v>
      </c>
      <c r="O423" s="14" t="n">
        <v>56.6666666666667</v>
      </c>
      <c r="P423" s="14" t="n">
        <v>1.13333333333333</v>
      </c>
      <c r="Q423" s="14" t="n">
        <v>8.66666666666667</v>
      </c>
      <c r="R423" s="14" t="n">
        <v>14.6666666666667</v>
      </c>
      <c r="S423" s="14" t="n">
        <v>2.15333333333333</v>
      </c>
      <c r="T423" s="17" t="n">
        <v>0.326</v>
      </c>
      <c r="U423" s="17" t="n">
        <v>0.138</v>
      </c>
      <c r="V423" s="17" t="n">
        <v>0.483</v>
      </c>
      <c r="W423" s="18" t="n">
        <v>2.36</v>
      </c>
      <c r="X423" s="17" t="n">
        <v>5.901</v>
      </c>
    </row>
    <row r="424" customFormat="false" ht="30.75" hidden="false" customHeight="false" outlineLevel="0" collapsed="false">
      <c r="A424" s="16" t="s">
        <v>25</v>
      </c>
      <c r="B424" s="16" t="s">
        <v>98</v>
      </c>
      <c r="C424" s="23" t="s">
        <v>72</v>
      </c>
      <c r="D424" s="23" t="s">
        <v>35</v>
      </c>
      <c r="E424" s="23" t="s">
        <v>37</v>
      </c>
      <c r="F424" s="16" t="n">
        <v>1</v>
      </c>
      <c r="G424" s="8" t="n">
        <v>3.438</v>
      </c>
      <c r="H424" s="8" t="n">
        <v>31</v>
      </c>
      <c r="I424" s="8" t="n">
        <v>2578</v>
      </c>
      <c r="J424" s="8" t="n">
        <v>65.6113360323887</v>
      </c>
      <c r="K424" s="14" t="n">
        <v>6.16666666666667</v>
      </c>
      <c r="L424" s="14" t="n">
        <v>7</v>
      </c>
      <c r="M424" s="14" t="n">
        <v>2.56666666666667</v>
      </c>
      <c r="N424" s="14" t="n">
        <v>1.15</v>
      </c>
      <c r="O424" s="14" t="n">
        <v>60</v>
      </c>
      <c r="P424" s="14" t="n">
        <v>1.13333333333333</v>
      </c>
      <c r="Q424" s="14" t="n">
        <v>10</v>
      </c>
      <c r="R424" s="14" t="n">
        <v>11.6666666666667</v>
      </c>
      <c r="S424" s="14" t="n">
        <v>1.48666666666667</v>
      </c>
      <c r="T424" s="17" t="n">
        <v>0.359</v>
      </c>
      <c r="U424" s="17" t="n">
        <v>0.176</v>
      </c>
      <c r="V424" s="17" t="n">
        <v>0.556</v>
      </c>
      <c r="W424" s="18" t="n">
        <v>2.04</v>
      </c>
      <c r="X424" s="17" t="n">
        <v>6.714</v>
      </c>
    </row>
    <row r="425" customFormat="false" ht="15.75" hidden="false" customHeight="false" outlineLevel="0" collapsed="false">
      <c r="A425" s="16" t="s">
        <v>25</v>
      </c>
      <c r="B425" s="16" t="s">
        <v>98</v>
      </c>
      <c r="C425" s="23" t="s">
        <v>73</v>
      </c>
      <c r="D425" s="23" t="s">
        <v>35</v>
      </c>
      <c r="E425" s="23" t="s">
        <v>39</v>
      </c>
      <c r="F425" s="16" t="n">
        <v>1</v>
      </c>
      <c r="G425" s="8" t="n">
        <v>3.59</v>
      </c>
      <c r="H425" s="8" t="n">
        <v>32</v>
      </c>
      <c r="I425" s="8" t="n">
        <v>2585.71428571429</v>
      </c>
      <c r="J425" s="8" t="n">
        <v>61.2478632478632</v>
      </c>
      <c r="K425" s="14" t="n">
        <v>5.66666666666667</v>
      </c>
      <c r="L425" s="14" t="n">
        <v>8.66666666666667</v>
      </c>
      <c r="M425" s="14" t="n">
        <v>1.9</v>
      </c>
      <c r="N425" s="14" t="n">
        <v>1.05</v>
      </c>
      <c r="O425" s="14" t="n">
        <v>62.3333333333333</v>
      </c>
      <c r="P425" s="14" t="n">
        <v>1.13333333333333</v>
      </c>
      <c r="Q425" s="14" t="n">
        <v>8.66666666666667</v>
      </c>
      <c r="R425" s="14" t="n">
        <v>9.33333333333333</v>
      </c>
      <c r="S425" s="14" t="n">
        <v>1.48666666666667</v>
      </c>
      <c r="T425" s="17" t="n">
        <v>0.376</v>
      </c>
      <c r="U425" s="17" t="n">
        <v>0.139</v>
      </c>
      <c r="V425" s="17" t="n">
        <v>0.536</v>
      </c>
      <c r="W425" s="18" t="n">
        <v>2.71</v>
      </c>
      <c r="X425" s="17" t="n">
        <v>6.509</v>
      </c>
    </row>
    <row r="426" customFormat="false" ht="24.75" hidden="false" customHeight="false" outlineLevel="0" collapsed="false">
      <c r="A426" s="16" t="s">
        <v>25</v>
      </c>
      <c r="B426" s="16" t="s">
        <v>98</v>
      </c>
      <c r="C426" s="21" t="s">
        <v>74</v>
      </c>
      <c r="D426" s="21" t="s">
        <v>35</v>
      </c>
      <c r="E426" s="21" t="s">
        <v>41</v>
      </c>
      <c r="F426" s="16" t="n">
        <v>1</v>
      </c>
      <c r="G426" s="8" t="n">
        <v>2.9</v>
      </c>
      <c r="H426" s="8" t="n">
        <v>32</v>
      </c>
      <c r="I426" s="8" t="n">
        <v>1876.19047619048</v>
      </c>
      <c r="J426" s="8" t="n">
        <v>57.4036697247706</v>
      </c>
      <c r="K426" s="14" t="n">
        <v>6.33333333333333</v>
      </c>
      <c r="L426" s="14" t="n">
        <v>8</v>
      </c>
      <c r="M426" s="14" t="n">
        <v>1.9</v>
      </c>
      <c r="N426" s="14" t="n">
        <v>1.1</v>
      </c>
      <c r="O426" s="14" t="n">
        <v>58.3333333333333</v>
      </c>
      <c r="P426" s="14" t="n">
        <v>0.8</v>
      </c>
      <c r="Q426" s="14" t="n">
        <v>7.66666666666667</v>
      </c>
      <c r="R426" s="14" t="n">
        <v>11.3333333333333</v>
      </c>
      <c r="S426" s="14" t="n">
        <v>1.48666666666667</v>
      </c>
      <c r="T426" s="17" t="n">
        <v>0.244</v>
      </c>
      <c r="U426" s="17" t="n">
        <v>0.111</v>
      </c>
      <c r="V426" s="17" t="n">
        <v>0.369</v>
      </c>
      <c r="W426" s="18" t="n">
        <v>2.2</v>
      </c>
      <c r="X426" s="17" t="n">
        <v>3.873</v>
      </c>
    </row>
    <row r="427" customFormat="false" ht="30.75" hidden="false" customHeight="false" outlineLevel="0" collapsed="false">
      <c r="A427" s="16" t="s">
        <v>25</v>
      </c>
      <c r="B427" s="16" t="s">
        <v>98</v>
      </c>
      <c r="C427" s="23" t="s">
        <v>75</v>
      </c>
      <c r="D427" s="23" t="s">
        <v>37</v>
      </c>
      <c r="E427" s="23" t="s">
        <v>28</v>
      </c>
      <c r="F427" s="16" t="n">
        <v>1</v>
      </c>
      <c r="G427" s="8" t="n">
        <v>2.8</v>
      </c>
      <c r="H427" s="8" t="n">
        <v>29</v>
      </c>
      <c r="I427" s="8" t="n">
        <v>2397.61904761905</v>
      </c>
      <c r="J427" s="8" t="n">
        <v>59.044912923923</v>
      </c>
      <c r="K427" s="14" t="n">
        <v>6.33333333333333</v>
      </c>
      <c r="L427" s="14" t="n">
        <v>9.33333333333333</v>
      </c>
      <c r="M427" s="14" t="n">
        <v>4.4</v>
      </c>
      <c r="N427" s="14" t="n">
        <v>1.1</v>
      </c>
      <c r="O427" s="14" t="n">
        <v>55.3333333333333</v>
      </c>
      <c r="P427" s="14" t="n">
        <v>0.8</v>
      </c>
      <c r="Q427" s="14" t="n">
        <v>9.33333333333333</v>
      </c>
      <c r="R427" s="14" t="n">
        <v>10.3333333333333</v>
      </c>
      <c r="S427" s="14" t="n">
        <v>1.82</v>
      </c>
      <c r="T427" s="17" t="n">
        <v>0.316</v>
      </c>
      <c r="U427" s="17" t="n">
        <v>0.129</v>
      </c>
      <c r="V427" s="17" t="n">
        <v>0.463</v>
      </c>
      <c r="W427" s="18" t="n">
        <v>2.45</v>
      </c>
      <c r="X427" s="17" t="n">
        <v>5.797</v>
      </c>
    </row>
    <row r="428" customFormat="false" ht="24.75" hidden="false" customHeight="false" outlineLevel="0" collapsed="false">
      <c r="A428" s="16" t="s">
        <v>25</v>
      </c>
      <c r="B428" s="16" t="s">
        <v>98</v>
      </c>
      <c r="C428" s="21" t="s">
        <v>76</v>
      </c>
      <c r="D428" s="21" t="s">
        <v>37</v>
      </c>
      <c r="E428" s="21" t="s">
        <v>29</v>
      </c>
      <c r="F428" s="16" t="n">
        <v>1</v>
      </c>
      <c r="G428" s="8" t="n">
        <v>3</v>
      </c>
      <c r="H428" s="8" t="n">
        <v>37</v>
      </c>
      <c r="I428" s="8" t="n">
        <v>1961.90476190476</v>
      </c>
      <c r="J428" s="8" t="n">
        <v>55.2687224669604</v>
      </c>
      <c r="K428" s="14" t="n">
        <v>6.5</v>
      </c>
      <c r="L428" s="14" t="n">
        <v>6.83333333333333</v>
      </c>
      <c r="M428" s="14" t="n">
        <v>2.73333333333333</v>
      </c>
      <c r="N428" s="14" t="n">
        <v>1</v>
      </c>
      <c r="O428" s="14" t="n">
        <v>55</v>
      </c>
      <c r="P428" s="14" t="n">
        <v>1.46666666666667</v>
      </c>
      <c r="Q428" s="14" t="n">
        <v>11.3333333333333</v>
      </c>
      <c r="R428" s="14" t="n">
        <v>11.6666666666667</v>
      </c>
      <c r="S428" s="14" t="n">
        <v>1.82</v>
      </c>
      <c r="T428" s="17" t="n">
        <v>0.307</v>
      </c>
      <c r="U428" s="17" t="n">
        <v>0.124</v>
      </c>
      <c r="V428" s="17" t="n">
        <v>0.448</v>
      </c>
      <c r="W428" s="18" t="n">
        <v>2.48</v>
      </c>
      <c r="X428" s="17" t="n">
        <v>5.245</v>
      </c>
    </row>
    <row r="429" customFormat="false" ht="30.75" hidden="false" customHeight="false" outlineLevel="0" collapsed="false">
      <c r="A429" s="16" t="s">
        <v>25</v>
      </c>
      <c r="B429" s="16" t="s">
        <v>98</v>
      </c>
      <c r="C429" s="23" t="s">
        <v>77</v>
      </c>
      <c r="D429" s="23" t="s">
        <v>37</v>
      </c>
      <c r="E429" s="23" t="s">
        <v>31</v>
      </c>
      <c r="F429" s="16" t="n">
        <v>1</v>
      </c>
      <c r="G429" s="8" t="n">
        <v>3.655</v>
      </c>
      <c r="H429" s="8" t="n">
        <v>29</v>
      </c>
      <c r="I429" s="8" t="n">
        <v>2021.66666666667</v>
      </c>
      <c r="J429" s="8" t="n">
        <v>63.1565074135091</v>
      </c>
      <c r="K429" s="14" t="n">
        <v>6</v>
      </c>
      <c r="L429" s="14" t="n">
        <v>6.5</v>
      </c>
      <c r="M429" s="14" t="n">
        <v>2.73333333333333</v>
      </c>
      <c r="N429" s="14" t="n">
        <v>1.1</v>
      </c>
      <c r="O429" s="14" t="n">
        <v>52.6666666666667</v>
      </c>
      <c r="P429" s="14" t="n">
        <v>0.8</v>
      </c>
      <c r="Q429" s="14" t="n">
        <v>10</v>
      </c>
      <c r="R429" s="14" t="n">
        <v>11</v>
      </c>
      <c r="S429" s="14" t="n">
        <v>2.15333333333333</v>
      </c>
      <c r="T429" s="17" t="n">
        <v>0.367</v>
      </c>
      <c r="U429" s="17" t="n">
        <v>0.157</v>
      </c>
      <c r="V429" s="17" t="n">
        <v>0.545</v>
      </c>
      <c r="W429" s="18" t="n">
        <v>2.34</v>
      </c>
      <c r="X429" s="17" t="n">
        <v>5.925</v>
      </c>
    </row>
    <row r="430" customFormat="false" ht="48.75" hidden="false" customHeight="false" outlineLevel="0" collapsed="false">
      <c r="A430" s="16" t="s">
        <v>25</v>
      </c>
      <c r="B430" s="16" t="s">
        <v>98</v>
      </c>
      <c r="C430" s="21" t="s">
        <v>78</v>
      </c>
      <c r="D430" s="21" t="s">
        <v>37</v>
      </c>
      <c r="E430" s="21" t="s">
        <v>33</v>
      </c>
      <c r="F430" s="16" t="n">
        <v>1</v>
      </c>
      <c r="G430" s="8" t="n">
        <v>3.9</v>
      </c>
      <c r="H430" s="8" t="n">
        <v>34</v>
      </c>
      <c r="I430" s="8" t="n">
        <v>2322.61904761905</v>
      </c>
      <c r="J430" s="8" t="n">
        <v>59.6588419405321</v>
      </c>
      <c r="K430" s="14" t="n">
        <v>6.16666666666667</v>
      </c>
      <c r="L430" s="14" t="n">
        <v>9.16666666666667</v>
      </c>
      <c r="M430" s="14" t="n">
        <v>3.23333333333333</v>
      </c>
      <c r="N430" s="14" t="n">
        <v>1.16666666666667</v>
      </c>
      <c r="O430" s="14" t="n">
        <v>59.3333333333333</v>
      </c>
      <c r="P430" s="14" t="n">
        <v>1.46666666666667</v>
      </c>
      <c r="Q430" s="14" t="n">
        <v>8.66666666666667</v>
      </c>
      <c r="R430" s="14" t="n">
        <v>11.3333333333333</v>
      </c>
      <c r="S430" s="14" t="n">
        <v>1.48666666666667</v>
      </c>
      <c r="T430" s="17" t="n">
        <v>0.346</v>
      </c>
      <c r="U430" s="17" t="n">
        <v>0.143</v>
      </c>
      <c r="V430" s="17" t="n">
        <v>0.509</v>
      </c>
      <c r="W430" s="18" t="n">
        <v>2.42</v>
      </c>
      <c r="X430" s="17" t="n">
        <v>6.73</v>
      </c>
    </row>
    <row r="431" customFormat="false" ht="30.75" hidden="false" customHeight="false" outlineLevel="0" collapsed="false">
      <c r="A431" s="16" t="s">
        <v>25</v>
      </c>
      <c r="B431" s="16" t="s">
        <v>98</v>
      </c>
      <c r="C431" s="23" t="s">
        <v>79</v>
      </c>
      <c r="D431" s="23" t="s">
        <v>37</v>
      </c>
      <c r="E431" s="23" t="s">
        <v>35</v>
      </c>
      <c r="F431" s="16" t="n">
        <v>1</v>
      </c>
      <c r="G431" s="8" t="n">
        <v>2.9</v>
      </c>
      <c r="H431" s="8" t="n">
        <v>29</v>
      </c>
      <c r="I431" s="8" t="n">
        <v>2759.52380952381</v>
      </c>
      <c r="J431" s="8" t="n">
        <v>43.6958970233307</v>
      </c>
      <c r="K431" s="14" t="n">
        <v>5.33333333333333</v>
      </c>
      <c r="L431" s="14" t="n">
        <v>7</v>
      </c>
      <c r="M431" s="14" t="n">
        <v>2.23333333333333</v>
      </c>
      <c r="N431" s="14" t="n">
        <v>1.16666666666667</v>
      </c>
      <c r="O431" s="14" t="n">
        <v>55</v>
      </c>
      <c r="P431" s="14" t="n">
        <v>0.8</v>
      </c>
      <c r="Q431" s="14" t="n">
        <v>8</v>
      </c>
      <c r="R431" s="14" t="n">
        <v>11.6666666666667</v>
      </c>
      <c r="S431" s="14" t="n">
        <v>1.82</v>
      </c>
      <c r="T431" s="17" t="n">
        <v>0.319</v>
      </c>
      <c r="U431" s="17" t="n">
        <v>0.147</v>
      </c>
      <c r="V431" s="17" t="n">
        <v>0.485</v>
      </c>
      <c r="W431" s="18" t="n">
        <v>2.17</v>
      </c>
      <c r="X431" s="17" t="n">
        <v>5.254</v>
      </c>
    </row>
    <row r="432" customFormat="false" ht="30.75" hidden="false" customHeight="false" outlineLevel="0" collapsed="false">
      <c r="A432" s="16" t="s">
        <v>25</v>
      </c>
      <c r="B432" s="16" t="s">
        <v>98</v>
      </c>
      <c r="C432" s="23" t="s">
        <v>80</v>
      </c>
      <c r="D432" s="23" t="s">
        <v>37</v>
      </c>
      <c r="E432" s="23" t="s">
        <v>39</v>
      </c>
      <c r="F432" s="16" t="n">
        <v>1</v>
      </c>
      <c r="G432" s="8" t="n">
        <v>3.35</v>
      </c>
      <c r="H432" s="8" t="n">
        <v>29</v>
      </c>
      <c r="I432" s="8" t="n">
        <v>2207.14285714286</v>
      </c>
      <c r="J432" s="8" t="n">
        <v>51.1797235023041</v>
      </c>
      <c r="K432" s="14" t="n">
        <v>6.16666666666667</v>
      </c>
      <c r="L432" s="14" t="n">
        <v>8.33333333333333</v>
      </c>
      <c r="M432" s="14" t="n">
        <v>3.4</v>
      </c>
      <c r="N432" s="14" t="n">
        <v>1.06666666666667</v>
      </c>
      <c r="O432" s="14" t="n">
        <v>53</v>
      </c>
      <c r="P432" s="14" t="n">
        <v>1.13333333333333</v>
      </c>
      <c r="Q432" s="14" t="n">
        <v>9</v>
      </c>
      <c r="R432" s="14" t="n">
        <v>11</v>
      </c>
      <c r="S432" s="14" t="n">
        <v>1.82</v>
      </c>
      <c r="T432" s="17" t="n">
        <v>0.291</v>
      </c>
      <c r="U432" s="17" t="n">
        <v>0.118</v>
      </c>
      <c r="V432" s="17" t="n">
        <v>0.425</v>
      </c>
      <c r="W432" s="18" t="n">
        <v>2.47</v>
      </c>
      <c r="X432" s="17" t="n">
        <v>5.27</v>
      </c>
    </row>
    <row r="433" customFormat="false" ht="24.75" hidden="false" customHeight="false" outlineLevel="0" collapsed="false">
      <c r="A433" s="16" t="s">
        <v>25</v>
      </c>
      <c r="B433" s="16" t="s">
        <v>98</v>
      </c>
      <c r="C433" s="21" t="s">
        <v>81</v>
      </c>
      <c r="D433" s="21" t="s">
        <v>37</v>
      </c>
      <c r="E433" s="21" t="s">
        <v>41</v>
      </c>
      <c r="F433" s="16" t="n">
        <v>1</v>
      </c>
      <c r="G433" s="8" t="n">
        <v>3.5</v>
      </c>
      <c r="H433" s="8" t="n">
        <v>37</v>
      </c>
      <c r="I433" s="8" t="n">
        <v>2254.52380952381</v>
      </c>
      <c r="J433" s="8" t="n">
        <v>58</v>
      </c>
      <c r="K433" s="14" t="n">
        <v>6.83333333333333</v>
      </c>
      <c r="L433" s="14" t="n">
        <v>7.16666666666667</v>
      </c>
      <c r="M433" s="14" t="n">
        <v>3.06666666666667</v>
      </c>
      <c r="N433" s="14" t="n">
        <v>1.05</v>
      </c>
      <c r="O433" s="14" t="n">
        <v>63.6666666666667</v>
      </c>
      <c r="P433" s="14" t="n">
        <v>0.8</v>
      </c>
      <c r="Q433" s="14" t="n">
        <v>10</v>
      </c>
      <c r="R433" s="14" t="n">
        <v>13</v>
      </c>
      <c r="S433" s="14" t="n">
        <v>0.486666666666667</v>
      </c>
      <c r="T433" s="17" t="n">
        <v>0.349</v>
      </c>
      <c r="U433" s="17" t="n">
        <v>0.143</v>
      </c>
      <c r="V433" s="17" t="n">
        <v>0.512</v>
      </c>
      <c r="W433" s="18" t="n">
        <v>2.44</v>
      </c>
      <c r="X433" s="17" t="n">
        <v>6.608</v>
      </c>
    </row>
    <row r="434" customFormat="false" ht="24.75" hidden="false" customHeight="false" outlineLevel="0" collapsed="false">
      <c r="A434" s="16" t="s">
        <v>25</v>
      </c>
      <c r="B434" s="16" t="s">
        <v>98</v>
      </c>
      <c r="C434" s="21" t="s">
        <v>39</v>
      </c>
      <c r="D434" s="21" t="s">
        <v>39</v>
      </c>
      <c r="E434" s="21" t="s">
        <v>39</v>
      </c>
      <c r="F434" s="16" t="n">
        <v>1</v>
      </c>
      <c r="G434" s="8" t="n">
        <v>2.745</v>
      </c>
      <c r="H434" s="8" t="n">
        <v>29</v>
      </c>
      <c r="I434" s="8" t="n">
        <v>1447.61904761905</v>
      </c>
      <c r="J434" s="8" t="n">
        <v>51.9017341040462</v>
      </c>
      <c r="K434" s="14" t="n">
        <v>6.83333333333333</v>
      </c>
      <c r="L434" s="14" t="n">
        <v>7.66666666666667</v>
      </c>
      <c r="M434" s="14" t="n">
        <v>3.56666666666667</v>
      </c>
      <c r="N434" s="14" t="n">
        <v>1.1</v>
      </c>
      <c r="O434" s="14" t="n">
        <v>59.3333333333333</v>
      </c>
      <c r="P434" s="14" t="n">
        <v>1.13333333333333</v>
      </c>
      <c r="Q434" s="14" t="n">
        <v>8</v>
      </c>
      <c r="R434" s="14" t="n">
        <v>10.3333333333333</v>
      </c>
      <c r="S434" s="14" t="n">
        <v>2.15333333333333</v>
      </c>
      <c r="T434" s="17" t="n">
        <v>0.225</v>
      </c>
      <c r="U434" s="17" t="n">
        <v>0.097</v>
      </c>
      <c r="V434" s="17" t="n">
        <v>0.335</v>
      </c>
      <c r="W434" s="18" t="n">
        <v>2.32</v>
      </c>
      <c r="X434" s="17" t="n">
        <v>3.256</v>
      </c>
    </row>
    <row r="435" customFormat="false" ht="15.75" hidden="false" customHeight="false" outlineLevel="0" collapsed="false">
      <c r="A435" s="16" t="s">
        <v>25</v>
      </c>
      <c r="B435" s="16" t="s">
        <v>98</v>
      </c>
      <c r="C435" s="23" t="s">
        <v>82</v>
      </c>
      <c r="D435" s="23" t="s">
        <v>39</v>
      </c>
      <c r="E435" s="23" t="s">
        <v>28</v>
      </c>
      <c r="F435" s="16" t="n">
        <v>1</v>
      </c>
      <c r="G435" s="8" t="n">
        <v>3.15</v>
      </c>
      <c r="H435" s="8" t="n">
        <v>27</v>
      </c>
      <c r="I435" s="8" t="n">
        <v>2390.47619047619</v>
      </c>
      <c r="J435" s="8" t="n">
        <v>55.2610294117647</v>
      </c>
      <c r="K435" s="14" t="n">
        <v>5.33333333333333</v>
      </c>
      <c r="L435" s="14" t="n">
        <v>8.16666666666667</v>
      </c>
      <c r="M435" s="14" t="n">
        <v>2.56666666666667</v>
      </c>
      <c r="N435" s="14" t="n">
        <v>1.06666666666667</v>
      </c>
      <c r="O435" s="14" t="n">
        <v>59.6666666666667</v>
      </c>
      <c r="P435" s="14" t="n">
        <v>1.46666666666667</v>
      </c>
      <c r="Q435" s="14" t="n">
        <v>9.66666666666667</v>
      </c>
      <c r="R435" s="14" t="n">
        <v>10.3333333333333</v>
      </c>
      <c r="S435" s="14" t="n">
        <v>0.486666666666667</v>
      </c>
      <c r="T435" s="17" t="n">
        <v>0.317</v>
      </c>
      <c r="U435" s="17" t="n">
        <v>0.138</v>
      </c>
      <c r="V435" s="17" t="n">
        <v>0.473</v>
      </c>
      <c r="W435" s="18" t="n">
        <v>2.3</v>
      </c>
      <c r="X435" s="17" t="n">
        <v>5.791</v>
      </c>
    </row>
    <row r="436" customFormat="false" ht="24.75" hidden="false" customHeight="false" outlineLevel="0" collapsed="false">
      <c r="A436" s="16" t="s">
        <v>25</v>
      </c>
      <c r="B436" s="16" t="s">
        <v>98</v>
      </c>
      <c r="C436" s="21" t="s">
        <v>83</v>
      </c>
      <c r="D436" s="21" t="s">
        <v>39</v>
      </c>
      <c r="E436" s="21" t="s">
        <v>29</v>
      </c>
      <c r="F436" s="16" t="n">
        <v>1</v>
      </c>
      <c r="G436" s="8" t="n">
        <v>3.1</v>
      </c>
      <c r="H436" s="8" t="n">
        <v>29</v>
      </c>
      <c r="I436" s="8" t="n">
        <v>2604.7619047619</v>
      </c>
      <c r="J436" s="8" t="n">
        <v>59.2903225806452</v>
      </c>
      <c r="K436" s="14" t="n">
        <v>6.16666666666667</v>
      </c>
      <c r="L436" s="14" t="n">
        <v>5.83333333333333</v>
      </c>
      <c r="M436" s="14" t="n">
        <v>2.73333333333333</v>
      </c>
      <c r="N436" s="14" t="n">
        <v>1</v>
      </c>
      <c r="O436" s="14" t="n">
        <v>51.6666666666667</v>
      </c>
      <c r="P436" s="14" t="n">
        <v>1.13333333333333</v>
      </c>
      <c r="Q436" s="14" t="n">
        <v>8.66666666666667</v>
      </c>
      <c r="R436" s="14" t="n">
        <v>11.3333333333333</v>
      </c>
      <c r="S436" s="14" t="n">
        <v>1.48666666666667</v>
      </c>
      <c r="T436" s="17" t="n">
        <v>0.333</v>
      </c>
      <c r="U436" s="17" t="n">
        <v>0.138</v>
      </c>
      <c r="V436" s="17" t="n">
        <v>0.49</v>
      </c>
      <c r="W436" s="18" t="n">
        <v>2.41</v>
      </c>
      <c r="X436" s="17" t="n">
        <v>5.892</v>
      </c>
    </row>
    <row r="437" customFormat="false" ht="15.75" hidden="false" customHeight="false" outlineLevel="0" collapsed="false">
      <c r="A437" s="16" t="s">
        <v>25</v>
      </c>
      <c r="B437" s="16" t="s">
        <v>98</v>
      </c>
      <c r="C437" s="23" t="s">
        <v>84</v>
      </c>
      <c r="D437" s="23" t="s">
        <v>39</v>
      </c>
      <c r="E437" s="23" t="s">
        <v>31</v>
      </c>
      <c r="F437" s="16" t="n">
        <v>1</v>
      </c>
      <c r="G437" s="8" t="n">
        <v>3.4</v>
      </c>
      <c r="H437" s="8" t="n">
        <v>31</v>
      </c>
      <c r="I437" s="8" t="n">
        <v>2453.80952380952</v>
      </c>
      <c r="J437" s="8" t="n">
        <v>52.5454545454545</v>
      </c>
      <c r="K437" s="14" t="n">
        <v>6</v>
      </c>
      <c r="L437" s="14" t="n">
        <v>8.16666666666667</v>
      </c>
      <c r="M437" s="14" t="n">
        <v>3.56666666666667</v>
      </c>
      <c r="N437" s="14" t="n">
        <v>1.06666666666667</v>
      </c>
      <c r="O437" s="14" t="n">
        <v>52.3333333333333</v>
      </c>
      <c r="P437" s="14" t="n">
        <v>0.466666666666667</v>
      </c>
      <c r="Q437" s="14" t="n">
        <v>9.33333333333333</v>
      </c>
      <c r="R437" s="14" t="n">
        <v>14</v>
      </c>
      <c r="S437" s="14" t="n">
        <v>2.48666666666667</v>
      </c>
      <c r="T437" s="17" t="n">
        <v>0.325</v>
      </c>
      <c r="U437" s="17" t="n">
        <v>0.161</v>
      </c>
      <c r="V437" s="17" t="n">
        <v>0.505</v>
      </c>
      <c r="W437" s="18" t="n">
        <v>2.02</v>
      </c>
      <c r="X437" s="17" t="n">
        <v>5.553</v>
      </c>
    </row>
    <row r="438" customFormat="false" ht="24.75" hidden="false" customHeight="false" outlineLevel="0" collapsed="false">
      <c r="A438" s="16" t="s">
        <v>25</v>
      </c>
      <c r="B438" s="16" t="s">
        <v>98</v>
      </c>
      <c r="C438" s="21" t="s">
        <v>85</v>
      </c>
      <c r="D438" s="21" t="s">
        <v>39</v>
      </c>
      <c r="E438" s="21" t="s">
        <v>33</v>
      </c>
      <c r="F438" s="16" t="n">
        <v>1</v>
      </c>
      <c r="G438" s="8" t="n">
        <v>3.65</v>
      </c>
      <c r="H438" s="8" t="n">
        <v>32</v>
      </c>
      <c r="I438" s="8" t="n">
        <v>2615.2380952381</v>
      </c>
      <c r="J438" s="8" t="n">
        <v>60.2106049290515</v>
      </c>
      <c r="K438" s="14" t="n">
        <v>5.33333333333333</v>
      </c>
      <c r="L438" s="14" t="n">
        <v>7.66666666666667</v>
      </c>
      <c r="M438" s="14" t="n">
        <v>3.23333333333333</v>
      </c>
      <c r="N438" s="14" t="n">
        <v>1.01666666666667</v>
      </c>
      <c r="O438" s="14" t="n">
        <v>56.3333333333333</v>
      </c>
      <c r="P438" s="14" t="n">
        <v>1.8</v>
      </c>
      <c r="Q438" s="14" t="n">
        <v>8</v>
      </c>
      <c r="R438" s="14" t="n">
        <v>13.3333333333333</v>
      </c>
      <c r="S438" s="14" t="n">
        <v>1.48666666666667</v>
      </c>
      <c r="T438" s="17" t="n">
        <v>0.389</v>
      </c>
      <c r="U438" s="17" t="n">
        <v>0.144</v>
      </c>
      <c r="V438" s="17" t="n">
        <v>0.554</v>
      </c>
      <c r="W438" s="18" t="n">
        <v>2.7</v>
      </c>
      <c r="X438" s="17" t="n">
        <v>5.748</v>
      </c>
    </row>
    <row r="439" customFormat="false" ht="15.75" hidden="false" customHeight="false" outlineLevel="0" collapsed="false">
      <c r="A439" s="16" t="s">
        <v>25</v>
      </c>
      <c r="B439" s="16" t="s">
        <v>98</v>
      </c>
      <c r="C439" s="23" t="s">
        <v>86</v>
      </c>
      <c r="D439" s="23" t="s">
        <v>39</v>
      </c>
      <c r="E439" s="23" t="s">
        <v>35</v>
      </c>
      <c r="F439" s="16" t="n">
        <v>1</v>
      </c>
      <c r="G439" s="8" t="n">
        <v>3.65</v>
      </c>
      <c r="H439" s="8" t="n">
        <v>34</v>
      </c>
      <c r="I439" s="8" t="n">
        <v>2450</v>
      </c>
      <c r="J439" s="8" t="n">
        <v>63.8580413297395</v>
      </c>
      <c r="K439" s="14" t="n">
        <v>6.66666666666667</v>
      </c>
      <c r="L439" s="14" t="n">
        <v>7.66666666666667</v>
      </c>
      <c r="M439" s="14" t="n">
        <v>1.56666666666667</v>
      </c>
      <c r="N439" s="14" t="n">
        <v>1.13333333333333</v>
      </c>
      <c r="O439" s="14" t="n">
        <v>61</v>
      </c>
      <c r="P439" s="14" t="n">
        <v>1.8</v>
      </c>
      <c r="Q439" s="14" t="n">
        <v>8.33333333333333</v>
      </c>
      <c r="R439" s="14" t="n">
        <v>10.6666666666667</v>
      </c>
      <c r="S439" s="14" t="n">
        <v>0.153333333333333</v>
      </c>
      <c r="T439" s="17" t="n">
        <v>0.319</v>
      </c>
      <c r="U439" s="17" t="n">
        <v>0.131</v>
      </c>
      <c r="V439" s="17" t="n">
        <v>0.468</v>
      </c>
      <c r="W439" s="18" t="n">
        <v>2.44</v>
      </c>
      <c r="X439" s="17" t="n">
        <v>6.118</v>
      </c>
    </row>
    <row r="440" customFormat="false" ht="30.75" hidden="false" customHeight="false" outlineLevel="0" collapsed="false">
      <c r="A440" s="16" t="s">
        <v>25</v>
      </c>
      <c r="B440" s="16" t="s">
        <v>98</v>
      </c>
      <c r="C440" s="23" t="s">
        <v>87</v>
      </c>
      <c r="D440" s="23" t="s">
        <v>39</v>
      </c>
      <c r="E440" s="23" t="s">
        <v>37</v>
      </c>
      <c r="F440" s="16" t="n">
        <v>1</v>
      </c>
      <c r="G440" s="8" t="n">
        <v>2.349</v>
      </c>
      <c r="H440" s="8" t="n">
        <v>32</v>
      </c>
      <c r="I440" s="8" t="n">
        <v>2447.57142857143</v>
      </c>
      <c r="J440" s="8" t="n">
        <v>55.3122529644269</v>
      </c>
      <c r="K440" s="14" t="n">
        <v>6</v>
      </c>
      <c r="L440" s="14" t="n">
        <v>9.16666666666667</v>
      </c>
      <c r="M440" s="14" t="n">
        <v>3.23333333333333</v>
      </c>
      <c r="N440" s="14" t="n">
        <v>1.1</v>
      </c>
      <c r="O440" s="14" t="n">
        <v>59</v>
      </c>
      <c r="P440" s="14" t="n">
        <v>0.8</v>
      </c>
      <c r="Q440" s="14" t="n">
        <v>9.33333333333333</v>
      </c>
      <c r="R440" s="14" t="n">
        <v>10.6666666666667</v>
      </c>
      <c r="S440" s="14" t="n">
        <v>1.15333333333333</v>
      </c>
      <c r="T440" s="17" t="n">
        <v>0.286</v>
      </c>
      <c r="U440" s="17" t="n">
        <v>0.114</v>
      </c>
      <c r="V440" s="17" t="n">
        <v>0.416</v>
      </c>
      <c r="W440" s="18" t="n">
        <v>2.51</v>
      </c>
      <c r="X440" s="17" t="n">
        <v>4.922</v>
      </c>
    </row>
    <row r="441" customFormat="false" ht="24.75" hidden="false" customHeight="false" outlineLevel="0" collapsed="false">
      <c r="A441" s="16" t="s">
        <v>25</v>
      </c>
      <c r="B441" s="16" t="s">
        <v>98</v>
      </c>
      <c r="C441" s="21" t="s">
        <v>88</v>
      </c>
      <c r="D441" s="21" t="s">
        <v>39</v>
      </c>
      <c r="E441" s="21" t="s">
        <v>41</v>
      </c>
      <c r="F441" s="16" t="n">
        <v>1</v>
      </c>
      <c r="G441" s="8" t="n">
        <v>4.05</v>
      </c>
      <c r="H441" s="8" t="n">
        <v>34</v>
      </c>
      <c r="I441" s="8" t="n">
        <v>2159.52380952381</v>
      </c>
      <c r="J441" s="8" t="n">
        <v>67.7275479313824</v>
      </c>
      <c r="K441" s="14" t="n">
        <v>6.66666666666667</v>
      </c>
      <c r="L441" s="14" t="n">
        <v>7.5</v>
      </c>
      <c r="M441" s="14" t="n">
        <v>2.9</v>
      </c>
      <c r="N441" s="14" t="n">
        <v>1.05</v>
      </c>
      <c r="O441" s="14" t="n">
        <v>52.3333333333333</v>
      </c>
      <c r="P441" s="14" t="n">
        <v>1.13333333333333</v>
      </c>
      <c r="Q441" s="14" t="n">
        <v>9.33333333333333</v>
      </c>
      <c r="R441" s="14" t="n">
        <v>11.3333333333333</v>
      </c>
      <c r="S441" s="14" t="n">
        <v>2.15333333333333</v>
      </c>
      <c r="T441" s="17" t="n">
        <v>0.364</v>
      </c>
      <c r="U441" s="17" t="n">
        <v>0.128</v>
      </c>
      <c r="V441" s="17" t="n">
        <v>0.512</v>
      </c>
      <c r="W441" s="18" t="n">
        <v>2.84</v>
      </c>
      <c r="X441" s="17" t="n">
        <v>6.558</v>
      </c>
    </row>
    <row r="442" customFormat="false" ht="24.75" hidden="false" customHeight="false" outlineLevel="0" collapsed="false">
      <c r="A442" s="16" t="s">
        <v>25</v>
      </c>
      <c r="B442" s="16" t="s">
        <v>98</v>
      </c>
      <c r="C442" s="21" t="s">
        <v>89</v>
      </c>
      <c r="D442" s="21" t="s">
        <v>41</v>
      </c>
      <c r="E442" s="21" t="s">
        <v>28</v>
      </c>
      <c r="F442" s="16" t="n">
        <v>1</v>
      </c>
      <c r="G442" s="8" t="n">
        <v>2.9</v>
      </c>
      <c r="H442" s="8" t="n">
        <v>32</v>
      </c>
      <c r="I442" s="8" t="n">
        <v>2882.85714285714</v>
      </c>
      <c r="J442" s="8" t="n">
        <v>67.6509863429439</v>
      </c>
      <c r="K442" s="14" t="n">
        <v>6.16666666666667</v>
      </c>
      <c r="L442" s="14" t="n">
        <v>6.83333333333333</v>
      </c>
      <c r="M442" s="14" t="n">
        <v>2.06666666666667</v>
      </c>
      <c r="N442" s="14" t="n">
        <v>1.03333333333333</v>
      </c>
      <c r="O442" s="14" t="n">
        <v>62.6666666666667</v>
      </c>
      <c r="P442" s="14" t="n">
        <v>1.46666666666667</v>
      </c>
      <c r="Q442" s="14" t="n">
        <v>11.3333333333333</v>
      </c>
      <c r="R442" s="14" t="n">
        <v>13.3333333333333</v>
      </c>
      <c r="S442" s="14" t="n">
        <v>0.486666666666667</v>
      </c>
      <c r="T442" s="17" t="n">
        <v>0.383</v>
      </c>
      <c r="U442" s="17" t="n">
        <v>0.177</v>
      </c>
      <c r="V442" s="17" t="n">
        <v>0.582</v>
      </c>
      <c r="W442" s="18" t="n">
        <v>2.16</v>
      </c>
      <c r="X442" s="17" t="n">
        <v>7.192</v>
      </c>
    </row>
    <row r="443" customFormat="false" ht="24.75" hidden="false" customHeight="false" outlineLevel="0" collapsed="false">
      <c r="A443" s="16" t="s">
        <v>25</v>
      </c>
      <c r="B443" s="16" t="s">
        <v>98</v>
      </c>
      <c r="C443" s="21" t="s">
        <v>90</v>
      </c>
      <c r="D443" s="21" t="s">
        <v>41</v>
      </c>
      <c r="E443" s="21" t="s">
        <v>29</v>
      </c>
      <c r="F443" s="16" t="n">
        <v>1</v>
      </c>
      <c r="G443" s="8" t="n">
        <v>3.72</v>
      </c>
      <c r="H443" s="8" t="n">
        <v>31</v>
      </c>
      <c r="I443" s="8" t="n">
        <v>2252.38095238095</v>
      </c>
      <c r="J443" s="8" t="n">
        <v>64.9902912621359</v>
      </c>
      <c r="K443" s="14" t="n">
        <v>6.16666666666667</v>
      </c>
      <c r="L443" s="14" t="n">
        <v>7</v>
      </c>
      <c r="M443" s="14" t="n">
        <v>2.9</v>
      </c>
      <c r="N443" s="14" t="n">
        <v>1.13333333333333</v>
      </c>
      <c r="O443" s="14" t="n">
        <v>58.6666666666667</v>
      </c>
      <c r="P443" s="14" t="n">
        <v>0.8</v>
      </c>
      <c r="Q443" s="14" t="n">
        <v>8.33333333333333</v>
      </c>
      <c r="R443" s="14" t="n">
        <v>8.66666666666667</v>
      </c>
      <c r="S443" s="14" t="n">
        <v>1.48666666666667</v>
      </c>
      <c r="T443" s="17" t="n">
        <v>0.343</v>
      </c>
      <c r="U443" s="17" t="n">
        <v>0.115</v>
      </c>
      <c r="V443" s="17" t="n">
        <v>0.476</v>
      </c>
      <c r="W443" s="18" t="n">
        <v>2.98</v>
      </c>
      <c r="X443" s="17" t="n">
        <v>5.772</v>
      </c>
    </row>
    <row r="444" customFormat="false" ht="24.75" hidden="false" customHeight="false" outlineLevel="0" collapsed="false">
      <c r="A444" s="16" t="s">
        <v>25</v>
      </c>
      <c r="B444" s="16" t="s">
        <v>98</v>
      </c>
      <c r="C444" s="21" t="s">
        <v>91</v>
      </c>
      <c r="D444" s="21" t="s">
        <v>41</v>
      </c>
      <c r="E444" s="21" t="s">
        <v>31</v>
      </c>
      <c r="F444" s="16" t="n">
        <v>1</v>
      </c>
      <c r="G444" s="8" t="n">
        <v>3.75</v>
      </c>
      <c r="H444" s="8" t="n">
        <v>34</v>
      </c>
      <c r="I444" s="8" t="n">
        <v>2351.90476190476</v>
      </c>
      <c r="J444" s="8" t="n">
        <v>58.352422907489</v>
      </c>
      <c r="K444" s="14" t="n">
        <v>6</v>
      </c>
      <c r="L444" s="14" t="n">
        <v>7.5</v>
      </c>
      <c r="M444" s="14" t="n">
        <v>2.73333333333333</v>
      </c>
      <c r="N444" s="14" t="n">
        <v>1.06666666666667</v>
      </c>
      <c r="O444" s="14" t="n">
        <v>59.6666666666667</v>
      </c>
      <c r="P444" s="14" t="n">
        <v>0.8</v>
      </c>
      <c r="Q444" s="14" t="n">
        <v>11</v>
      </c>
      <c r="R444" s="14" t="n">
        <v>10</v>
      </c>
      <c r="S444" s="14" t="n">
        <v>1.15333333333333</v>
      </c>
      <c r="T444" s="17" t="n">
        <v>0.385</v>
      </c>
      <c r="U444" s="17" t="n">
        <v>0.135</v>
      </c>
      <c r="V444" s="17" t="n">
        <v>0.541</v>
      </c>
      <c r="W444" s="18" t="n">
        <v>2.85</v>
      </c>
      <c r="X444" s="17" t="n">
        <v>6.864</v>
      </c>
    </row>
    <row r="445" customFormat="false" ht="24.75" hidden="false" customHeight="false" outlineLevel="0" collapsed="false">
      <c r="A445" s="16" t="s">
        <v>25</v>
      </c>
      <c r="B445" s="16" t="s">
        <v>98</v>
      </c>
      <c r="C445" s="21" t="s">
        <v>92</v>
      </c>
      <c r="D445" s="21" t="s">
        <v>41</v>
      </c>
      <c r="E445" s="21" t="s">
        <v>33</v>
      </c>
      <c r="F445" s="16" t="n">
        <v>1</v>
      </c>
      <c r="G445" s="8" t="n">
        <v>3.65</v>
      </c>
      <c r="H445" s="8" t="n">
        <v>29</v>
      </c>
      <c r="I445" s="8" t="n">
        <v>2021.42857142857</v>
      </c>
      <c r="J445" s="8" t="n">
        <v>65.8456591639871</v>
      </c>
      <c r="K445" s="14" t="n">
        <v>6</v>
      </c>
      <c r="L445" s="14" t="n">
        <v>8</v>
      </c>
      <c r="M445" s="14" t="n">
        <v>1.9</v>
      </c>
      <c r="N445" s="14" t="n">
        <v>1.06666666666667</v>
      </c>
      <c r="O445" s="14" t="n">
        <v>66.6666666666667</v>
      </c>
      <c r="P445" s="14" t="n">
        <v>1.8</v>
      </c>
      <c r="Q445" s="14" t="n">
        <v>9.33333333333333</v>
      </c>
      <c r="R445" s="14" t="n">
        <v>11.6666666666667</v>
      </c>
      <c r="S445" s="14" t="n">
        <v>2.15333333333333</v>
      </c>
      <c r="T445" s="17" t="n">
        <v>0.347</v>
      </c>
      <c r="U445" s="17" t="n">
        <v>0.128</v>
      </c>
      <c r="V445" s="17" t="n">
        <v>0.494</v>
      </c>
      <c r="W445" s="18" t="n">
        <v>2.71</v>
      </c>
      <c r="X445" s="17" t="n">
        <v>5.794</v>
      </c>
    </row>
    <row r="446" customFormat="false" ht="24.75" hidden="false" customHeight="false" outlineLevel="0" collapsed="false">
      <c r="A446" s="16" t="s">
        <v>25</v>
      </c>
      <c r="B446" s="16" t="s">
        <v>98</v>
      </c>
      <c r="C446" s="21" t="s">
        <v>93</v>
      </c>
      <c r="D446" s="21" t="s">
        <v>41</v>
      </c>
      <c r="E446" s="21" t="s">
        <v>35</v>
      </c>
      <c r="F446" s="16" t="n">
        <v>1</v>
      </c>
      <c r="G446" s="8" t="n">
        <v>3.25</v>
      </c>
      <c r="H446" s="8" t="n">
        <v>29</v>
      </c>
      <c r="I446" s="8" t="n">
        <v>2740.47619047619</v>
      </c>
      <c r="J446" s="8" t="n">
        <v>54.2753036437247</v>
      </c>
      <c r="K446" s="14" t="n">
        <v>7.5</v>
      </c>
      <c r="L446" s="14" t="n">
        <v>8.66666666666667</v>
      </c>
      <c r="M446" s="14" t="n">
        <v>1.73333333333333</v>
      </c>
      <c r="N446" s="14" t="n">
        <v>1.1</v>
      </c>
      <c r="O446" s="14" t="n">
        <v>60.6666666666667</v>
      </c>
      <c r="P446" s="14" t="n">
        <v>0.8</v>
      </c>
      <c r="Q446" s="14" t="n">
        <v>9</v>
      </c>
      <c r="R446" s="14" t="n">
        <v>8.33333333333333</v>
      </c>
      <c r="S446" s="14" t="n">
        <v>2.15333333333333</v>
      </c>
      <c r="T446" s="17" t="n">
        <v>0.373</v>
      </c>
      <c r="U446" s="17" t="n">
        <v>0.169</v>
      </c>
      <c r="V446" s="17" t="n">
        <v>0.564</v>
      </c>
      <c r="W446" s="18" t="n">
        <v>2.21</v>
      </c>
      <c r="X446" s="17" t="n">
        <v>6.494</v>
      </c>
    </row>
    <row r="447" customFormat="false" ht="24.75" hidden="false" customHeight="false" outlineLevel="0" collapsed="false">
      <c r="A447" s="16" t="s">
        <v>25</v>
      </c>
      <c r="B447" s="16" t="s">
        <v>98</v>
      </c>
      <c r="C447" s="22" t="s">
        <v>94</v>
      </c>
      <c r="D447" s="22" t="s">
        <v>41</v>
      </c>
      <c r="E447" s="22" t="s">
        <v>37</v>
      </c>
      <c r="F447" s="16" t="n">
        <v>1</v>
      </c>
      <c r="G447" s="8" t="n">
        <v>4.76</v>
      </c>
      <c r="H447" s="8" t="n">
        <v>34</v>
      </c>
      <c r="I447" s="8" t="n">
        <v>3038.09523809524</v>
      </c>
      <c r="J447" s="8" t="n">
        <v>64.4429530201342</v>
      </c>
      <c r="K447" s="14" t="n">
        <v>6</v>
      </c>
      <c r="L447" s="14" t="n">
        <v>8.33333333333333</v>
      </c>
      <c r="M447" s="14" t="n">
        <v>4.56666666666667</v>
      </c>
      <c r="N447" s="14" t="n">
        <v>1.05</v>
      </c>
      <c r="O447" s="14" t="n">
        <v>55.3333333333333</v>
      </c>
      <c r="P447" s="14" t="n">
        <v>1.13333333333333</v>
      </c>
      <c r="Q447" s="14" t="n">
        <v>12.6666666666667</v>
      </c>
      <c r="R447" s="14" t="n">
        <v>14.3333333333333</v>
      </c>
      <c r="S447" s="14" t="n">
        <v>1.82</v>
      </c>
      <c r="T447" s="17" t="n">
        <v>0.583</v>
      </c>
      <c r="U447" s="17" t="n">
        <v>0.154</v>
      </c>
      <c r="V447" s="17" t="n">
        <v>0.766</v>
      </c>
      <c r="W447" s="18" t="n">
        <v>3.79</v>
      </c>
      <c r="X447" s="17" t="n">
        <v>9.601</v>
      </c>
    </row>
    <row r="448" customFormat="false" ht="24.75" hidden="false" customHeight="false" outlineLevel="0" collapsed="false">
      <c r="A448" s="16" t="s">
        <v>25</v>
      </c>
      <c r="B448" s="16" t="s">
        <v>98</v>
      </c>
      <c r="C448" s="21" t="s">
        <v>95</v>
      </c>
      <c r="D448" s="21" t="s">
        <v>41</v>
      </c>
      <c r="E448" s="21" t="s">
        <v>39</v>
      </c>
      <c r="F448" s="16" t="n">
        <v>1</v>
      </c>
      <c r="G448" s="8" t="n">
        <v>3.35</v>
      </c>
      <c r="H448" s="8" t="n">
        <v>28</v>
      </c>
      <c r="I448" s="8" t="n">
        <v>1961.80952380952</v>
      </c>
      <c r="J448" s="8" t="n">
        <v>56.0119965724079</v>
      </c>
      <c r="K448" s="14" t="n">
        <v>6.83333333333333</v>
      </c>
      <c r="L448" s="14" t="n">
        <v>8.83333333333333</v>
      </c>
      <c r="M448" s="14" t="n">
        <v>2.73333333333333</v>
      </c>
      <c r="N448" s="14" t="n">
        <v>1.16666666666667</v>
      </c>
      <c r="O448" s="14" t="n">
        <v>54.3333333333333</v>
      </c>
      <c r="P448" s="14" t="n">
        <v>1.13333333333333</v>
      </c>
      <c r="Q448" s="14" t="n">
        <v>9.33333333333333</v>
      </c>
      <c r="R448" s="14" t="n">
        <v>11.3333333333333</v>
      </c>
      <c r="S448" s="14" t="n">
        <v>1.82</v>
      </c>
      <c r="T448" s="17" t="n">
        <v>0.326</v>
      </c>
      <c r="U448" s="17" t="n">
        <v>0.126</v>
      </c>
      <c r="V448" s="17" t="n">
        <v>0.47</v>
      </c>
      <c r="W448" s="18" t="n">
        <v>2.59</v>
      </c>
      <c r="X448" s="17" t="n">
        <v>5.009</v>
      </c>
    </row>
    <row r="449" customFormat="false" ht="24.75" hidden="false" customHeight="false" outlineLevel="0" collapsed="false">
      <c r="A449" s="16" t="s">
        <v>25</v>
      </c>
      <c r="B449" s="16" t="s">
        <v>98</v>
      </c>
      <c r="C449" s="21" t="s">
        <v>96</v>
      </c>
      <c r="D449" s="21" t="s">
        <v>41</v>
      </c>
      <c r="E449" s="21" t="s">
        <v>41</v>
      </c>
      <c r="F449" s="16" t="n">
        <v>1</v>
      </c>
      <c r="G449" s="8" t="n">
        <v>3.25</v>
      </c>
      <c r="H449" s="8" t="n">
        <v>34</v>
      </c>
      <c r="I449" s="8" t="n">
        <v>2335.71428571429</v>
      </c>
      <c r="J449" s="8" t="n">
        <v>61.3802816901409</v>
      </c>
      <c r="K449" s="14" t="n">
        <v>5.66666666666667</v>
      </c>
      <c r="L449" s="14" t="n">
        <v>7.66666666666667</v>
      </c>
      <c r="M449" s="14" t="n">
        <v>2.23333333333333</v>
      </c>
      <c r="N449" s="14" t="n">
        <v>1.11666666666667</v>
      </c>
      <c r="O449" s="14" t="n">
        <v>51.6666666666667</v>
      </c>
      <c r="P449" s="14" t="n">
        <v>1.46666666666667</v>
      </c>
      <c r="Q449" s="14" t="n">
        <v>8</v>
      </c>
      <c r="R449" s="14" t="n">
        <v>10.3333333333333</v>
      </c>
      <c r="S449" s="14" t="n">
        <v>1.15333333333333</v>
      </c>
      <c r="T449" s="17" t="n">
        <v>0.28</v>
      </c>
      <c r="U449" s="17" t="n">
        <v>0.126</v>
      </c>
      <c r="V449" s="17" t="n">
        <v>0.422</v>
      </c>
      <c r="W449" s="18" t="n">
        <v>2.22</v>
      </c>
      <c r="X449" s="17" t="n">
        <v>5.247</v>
      </c>
    </row>
    <row r="450" customFormat="false" ht="24.75" hidden="false" customHeight="false" outlineLevel="0" collapsed="false">
      <c r="A450" s="16" t="s">
        <v>25</v>
      </c>
      <c r="B450" s="16" t="s">
        <v>98</v>
      </c>
      <c r="C450" s="21" t="s">
        <v>27</v>
      </c>
      <c r="D450" s="21" t="s">
        <v>28</v>
      </c>
      <c r="E450" s="21" t="s">
        <v>29</v>
      </c>
      <c r="F450" s="16" t="n">
        <v>2</v>
      </c>
      <c r="G450" s="8" t="n">
        <v>3.47</v>
      </c>
      <c r="H450" s="8" t="n">
        <v>37</v>
      </c>
      <c r="I450" s="8" t="n">
        <v>2460.7</v>
      </c>
      <c r="J450" s="8" t="n">
        <v>84.24</v>
      </c>
      <c r="K450" s="14" t="n">
        <v>5.35</v>
      </c>
      <c r="L450" s="14" t="n">
        <v>7.83</v>
      </c>
      <c r="M450" s="14" t="n">
        <v>3.18</v>
      </c>
      <c r="N450" s="14" t="n">
        <v>1.01</v>
      </c>
      <c r="O450" s="14" t="n">
        <v>60.09</v>
      </c>
      <c r="P450" s="14" t="n">
        <v>0.11</v>
      </c>
      <c r="Q450" s="14" t="n">
        <v>7.57</v>
      </c>
      <c r="R450" s="14" t="n">
        <v>11.28</v>
      </c>
      <c r="S450" s="14" t="n">
        <v>2.47</v>
      </c>
      <c r="T450" s="17" t="n">
        <v>0.315</v>
      </c>
      <c r="U450" s="17" t="n">
        <v>0.141</v>
      </c>
      <c r="V450" s="17" t="n">
        <v>0.474</v>
      </c>
      <c r="W450" s="18" t="n">
        <v>2.23</v>
      </c>
      <c r="X450" s="17" t="n">
        <v>6.354</v>
      </c>
    </row>
    <row r="451" customFormat="false" ht="24.75" hidden="false" customHeight="false" outlineLevel="0" collapsed="false">
      <c r="A451" s="16" t="s">
        <v>25</v>
      </c>
      <c r="B451" s="16" t="s">
        <v>98</v>
      </c>
      <c r="C451" s="21" t="s">
        <v>30</v>
      </c>
      <c r="D451" s="21" t="s">
        <v>28</v>
      </c>
      <c r="E451" s="21" t="s">
        <v>31</v>
      </c>
      <c r="F451" s="16" t="n">
        <v>2</v>
      </c>
      <c r="G451" s="8" t="n">
        <v>3.68</v>
      </c>
      <c r="H451" s="8" t="n">
        <v>32</v>
      </c>
      <c r="I451" s="8" t="n">
        <v>2751.51</v>
      </c>
      <c r="J451" s="8" t="n">
        <v>74.7</v>
      </c>
      <c r="K451" s="14" t="n">
        <v>6.17</v>
      </c>
      <c r="L451" s="14" t="n">
        <v>8.81</v>
      </c>
      <c r="M451" s="14" t="n">
        <v>2.4</v>
      </c>
      <c r="N451" s="14" t="n">
        <v>1</v>
      </c>
      <c r="O451" s="14" t="n">
        <v>54.35</v>
      </c>
      <c r="P451" s="14" t="n">
        <v>1.48</v>
      </c>
      <c r="Q451" s="14" t="n">
        <v>8.41</v>
      </c>
      <c r="R451" s="14" t="n">
        <v>11.16</v>
      </c>
      <c r="S451" s="14" t="n">
        <v>1.82</v>
      </c>
      <c r="T451" s="17" t="n">
        <v>0.339</v>
      </c>
      <c r="U451" s="17" t="n">
        <v>0.173</v>
      </c>
      <c r="V451" s="17" t="n">
        <v>0.532</v>
      </c>
      <c r="W451" s="18" t="n">
        <v>1.96</v>
      </c>
      <c r="X451" s="17" t="n">
        <v>6.171</v>
      </c>
    </row>
    <row r="452" customFormat="false" ht="24.75" hidden="false" customHeight="false" outlineLevel="0" collapsed="false">
      <c r="A452" s="16" t="s">
        <v>25</v>
      </c>
      <c r="B452" s="16" t="s">
        <v>98</v>
      </c>
      <c r="C452" s="21" t="s">
        <v>32</v>
      </c>
      <c r="D452" s="21" t="s">
        <v>28</v>
      </c>
      <c r="E452" s="21" t="s">
        <v>33</v>
      </c>
      <c r="F452" s="16" t="n">
        <v>2</v>
      </c>
      <c r="G452" s="8" t="n">
        <v>3.61</v>
      </c>
      <c r="H452" s="8" t="n">
        <v>34</v>
      </c>
      <c r="I452" s="8" t="n">
        <v>2932.59</v>
      </c>
      <c r="J452" s="8" t="n">
        <v>70.84</v>
      </c>
      <c r="K452" s="14" t="n">
        <v>5.58</v>
      </c>
      <c r="L452" s="14" t="n">
        <v>7.01</v>
      </c>
      <c r="M452" s="14" t="n">
        <v>3.39</v>
      </c>
      <c r="N452" s="14" t="n">
        <v>1.12</v>
      </c>
      <c r="O452" s="14" t="n">
        <v>51.93</v>
      </c>
      <c r="P452" s="14" t="n">
        <v>1.08</v>
      </c>
      <c r="Q452" s="14" t="n">
        <v>9.28</v>
      </c>
      <c r="R452" s="14" t="n">
        <v>9.03</v>
      </c>
      <c r="S452" s="14" t="n">
        <v>1.47</v>
      </c>
      <c r="T452" s="17" t="n">
        <v>0.431</v>
      </c>
      <c r="U452" s="17" t="n">
        <v>0.149</v>
      </c>
      <c r="V452" s="17" t="n">
        <v>0.603</v>
      </c>
      <c r="W452" s="18" t="n">
        <v>2.89</v>
      </c>
      <c r="X452" s="17" t="n">
        <v>7.767</v>
      </c>
    </row>
    <row r="453" customFormat="false" ht="24.75" hidden="false" customHeight="false" outlineLevel="0" collapsed="false">
      <c r="A453" s="16" t="s">
        <v>25</v>
      </c>
      <c r="B453" s="16" t="s">
        <v>98</v>
      </c>
      <c r="C453" s="21" t="s">
        <v>34</v>
      </c>
      <c r="D453" s="21" t="s">
        <v>28</v>
      </c>
      <c r="E453" s="21" t="s">
        <v>35</v>
      </c>
      <c r="F453" s="16" t="n">
        <v>2</v>
      </c>
      <c r="G453" s="8" t="n">
        <v>4.06</v>
      </c>
      <c r="H453" s="8" t="n">
        <v>38</v>
      </c>
      <c r="I453" s="8" t="n">
        <v>2414.14</v>
      </c>
      <c r="J453" s="8" t="n">
        <v>63.57</v>
      </c>
      <c r="K453" s="14" t="n">
        <v>5.16</v>
      </c>
      <c r="L453" s="14" t="n">
        <v>7.42</v>
      </c>
      <c r="M453" s="14" t="n">
        <v>2.63</v>
      </c>
      <c r="N453" s="14" t="n">
        <v>1.02</v>
      </c>
      <c r="O453" s="14" t="n">
        <v>57.03</v>
      </c>
      <c r="P453" s="14" t="n">
        <v>1.86</v>
      </c>
      <c r="Q453" s="14" t="n">
        <v>9.59</v>
      </c>
      <c r="R453" s="14" t="n">
        <v>10.43</v>
      </c>
      <c r="S453" s="14" t="n">
        <v>2.67</v>
      </c>
      <c r="T453" s="17" t="n">
        <v>0.389</v>
      </c>
      <c r="U453" s="17" t="n">
        <v>0.147</v>
      </c>
      <c r="V453" s="17" t="n">
        <v>0.557</v>
      </c>
      <c r="W453" s="18" t="n">
        <v>2.65</v>
      </c>
      <c r="X453" s="17" t="n">
        <v>6.915</v>
      </c>
    </row>
    <row r="454" customFormat="false" ht="48.75" hidden="false" customHeight="false" outlineLevel="0" collapsed="false">
      <c r="A454" s="16" t="s">
        <v>25</v>
      </c>
      <c r="B454" s="16" t="s">
        <v>98</v>
      </c>
      <c r="C454" s="21" t="s">
        <v>36</v>
      </c>
      <c r="D454" s="21" t="s">
        <v>28</v>
      </c>
      <c r="E454" s="21" t="s">
        <v>37</v>
      </c>
      <c r="F454" s="16" t="n">
        <v>2</v>
      </c>
      <c r="G454" s="8" t="n">
        <v>4.05</v>
      </c>
      <c r="H454" s="8" t="n">
        <v>30</v>
      </c>
      <c r="I454" s="8" t="n">
        <v>2295.89</v>
      </c>
      <c r="J454" s="8" t="n">
        <v>64.36</v>
      </c>
      <c r="K454" s="14" t="n">
        <v>7.18</v>
      </c>
      <c r="L454" s="14" t="n">
        <v>7.6</v>
      </c>
      <c r="M454" s="14" t="n">
        <v>4.2</v>
      </c>
      <c r="N454" s="14" t="n">
        <v>0.96</v>
      </c>
      <c r="O454" s="14" t="n">
        <v>48.06</v>
      </c>
      <c r="P454" s="14" t="n">
        <v>1.28</v>
      </c>
      <c r="Q454" s="14" t="n">
        <v>9.47</v>
      </c>
      <c r="R454" s="14" t="n">
        <v>10.62</v>
      </c>
      <c r="S454" s="14" t="n">
        <v>0.45</v>
      </c>
      <c r="T454" s="17" t="n">
        <v>0.385</v>
      </c>
      <c r="U454" s="17" t="n">
        <v>0.138</v>
      </c>
      <c r="V454" s="17" t="n">
        <v>0.544</v>
      </c>
      <c r="W454" s="18" t="n">
        <v>2.79</v>
      </c>
      <c r="X454" s="17" t="n">
        <v>5.82</v>
      </c>
    </row>
    <row r="455" customFormat="false" ht="24.75" hidden="false" customHeight="false" outlineLevel="0" collapsed="false">
      <c r="A455" s="16" t="s">
        <v>25</v>
      </c>
      <c r="B455" s="16" t="s">
        <v>98</v>
      </c>
      <c r="C455" s="21" t="s">
        <v>38</v>
      </c>
      <c r="D455" s="21" t="s">
        <v>28</v>
      </c>
      <c r="E455" s="21" t="s">
        <v>39</v>
      </c>
      <c r="F455" s="16" t="n">
        <v>2</v>
      </c>
      <c r="G455" s="8" t="n">
        <v>4.03</v>
      </c>
      <c r="H455" s="8" t="n">
        <v>28</v>
      </c>
      <c r="I455" s="8" t="n">
        <v>2192.23</v>
      </c>
      <c r="J455" s="8" t="n">
        <v>74.14</v>
      </c>
      <c r="K455" s="14" t="n">
        <v>6.64</v>
      </c>
      <c r="L455" s="14" t="n">
        <v>7.76</v>
      </c>
      <c r="M455" s="14" t="n">
        <v>2.58</v>
      </c>
      <c r="N455" s="14" t="n">
        <v>1.05</v>
      </c>
      <c r="O455" s="14" t="n">
        <v>53.55</v>
      </c>
      <c r="P455" s="14" t="n">
        <v>0.82</v>
      </c>
      <c r="Q455" s="14" t="n">
        <v>8.31</v>
      </c>
      <c r="R455" s="14" t="n">
        <v>12.58</v>
      </c>
      <c r="S455" s="14" t="n">
        <v>1.24</v>
      </c>
      <c r="T455" s="17" t="n">
        <v>0.343</v>
      </c>
      <c r="U455" s="17" t="n">
        <v>0.148</v>
      </c>
      <c r="V455" s="17" t="n">
        <v>0.511</v>
      </c>
      <c r="W455" s="18" t="n">
        <v>2.32</v>
      </c>
      <c r="X455" s="17" t="n">
        <v>6.371</v>
      </c>
    </row>
    <row r="456" customFormat="false" ht="24.75" hidden="false" customHeight="false" outlineLevel="0" collapsed="false">
      <c r="A456" s="16" t="s">
        <v>25</v>
      </c>
      <c r="B456" s="16" t="s">
        <v>98</v>
      </c>
      <c r="C456" s="22" t="s">
        <v>40</v>
      </c>
      <c r="D456" s="22" t="s">
        <v>28</v>
      </c>
      <c r="E456" s="22" t="s">
        <v>41</v>
      </c>
      <c r="F456" s="16" t="n">
        <v>2</v>
      </c>
      <c r="G456" s="8" t="n">
        <v>4.51</v>
      </c>
      <c r="H456" s="8" t="n">
        <v>33</v>
      </c>
      <c r="I456" s="8" t="n">
        <v>2628.72</v>
      </c>
      <c r="J456" s="8" t="n">
        <v>63.76</v>
      </c>
      <c r="K456" s="14" t="n">
        <v>6.57</v>
      </c>
      <c r="L456" s="14" t="n">
        <v>8.58</v>
      </c>
      <c r="M456" s="14" t="n">
        <v>3.61</v>
      </c>
      <c r="N456" s="14" t="n">
        <v>1.09</v>
      </c>
      <c r="O456" s="14" t="n">
        <v>53.24</v>
      </c>
      <c r="P456" s="14" t="n">
        <v>0.83</v>
      </c>
      <c r="Q456" s="14" t="n">
        <v>10.86</v>
      </c>
      <c r="R456" s="14" t="n">
        <v>12.97</v>
      </c>
      <c r="S456" s="14" t="n">
        <v>1.3</v>
      </c>
      <c r="T456" s="17" t="n">
        <v>0.457</v>
      </c>
      <c r="U456" s="17" t="n">
        <v>0.143</v>
      </c>
      <c r="V456" s="17" t="n">
        <v>0.624</v>
      </c>
      <c r="W456" s="18" t="n">
        <v>3.2</v>
      </c>
      <c r="X456" s="17" t="n">
        <v>8.358</v>
      </c>
    </row>
    <row r="457" customFormat="false" ht="48.75" hidden="false" customHeight="false" outlineLevel="0" collapsed="false">
      <c r="A457" s="16" t="s">
        <v>25</v>
      </c>
      <c r="B457" s="16" t="s">
        <v>98</v>
      </c>
      <c r="C457" s="21" t="s">
        <v>42</v>
      </c>
      <c r="D457" s="21" t="s">
        <v>28</v>
      </c>
      <c r="E457" s="21" t="s">
        <v>28</v>
      </c>
      <c r="F457" s="16" t="n">
        <v>2</v>
      </c>
      <c r="G457" s="8" t="n">
        <v>3.11</v>
      </c>
      <c r="H457" s="8" t="n">
        <v>36</v>
      </c>
      <c r="I457" s="8" t="n">
        <v>3014.96</v>
      </c>
      <c r="J457" s="8" t="n">
        <v>69.43</v>
      </c>
      <c r="K457" s="14" t="n">
        <v>6.86</v>
      </c>
      <c r="L457" s="14" t="n">
        <v>7.64</v>
      </c>
      <c r="M457" s="14" t="n">
        <v>3</v>
      </c>
      <c r="N457" s="14" t="n">
        <v>1.05</v>
      </c>
      <c r="O457" s="14" t="n">
        <v>54.38</v>
      </c>
      <c r="P457" s="14" t="n">
        <v>1.83</v>
      </c>
      <c r="Q457" s="14" t="n">
        <v>10.13</v>
      </c>
      <c r="R457" s="14" t="n">
        <v>11.2</v>
      </c>
      <c r="S457" s="14" t="n">
        <v>0.85</v>
      </c>
      <c r="T457" s="17" t="n">
        <v>0.394</v>
      </c>
      <c r="U457" s="17" t="n">
        <v>0.171</v>
      </c>
      <c r="V457" s="17" t="n">
        <v>0.588</v>
      </c>
      <c r="W457" s="18" t="n">
        <v>2.3</v>
      </c>
      <c r="X457" s="17" t="n">
        <v>7.759</v>
      </c>
    </row>
    <row r="458" customFormat="false" ht="15.75" hidden="false" customHeight="false" outlineLevel="0" collapsed="false">
      <c r="A458" s="16" t="s">
        <v>25</v>
      </c>
      <c r="B458" s="16" t="s">
        <v>98</v>
      </c>
      <c r="C458" s="23" t="s">
        <v>43</v>
      </c>
      <c r="D458" s="23" t="s">
        <v>29</v>
      </c>
      <c r="E458" s="23" t="s">
        <v>28</v>
      </c>
      <c r="F458" s="16" t="n">
        <v>2</v>
      </c>
      <c r="G458" s="8" t="n">
        <v>3</v>
      </c>
      <c r="H458" s="8" t="n">
        <v>33</v>
      </c>
      <c r="I458" s="8" t="n">
        <v>2172.79</v>
      </c>
      <c r="J458" s="8" t="n">
        <v>71.32</v>
      </c>
      <c r="K458" s="14" t="n">
        <v>5.44</v>
      </c>
      <c r="L458" s="14" t="n">
        <v>7.33</v>
      </c>
      <c r="M458" s="14" t="n">
        <v>4.36</v>
      </c>
      <c r="N458" s="14" t="n">
        <v>0.83</v>
      </c>
      <c r="O458" s="14" t="n">
        <v>55.35</v>
      </c>
      <c r="P458" s="14" t="n">
        <v>1.11</v>
      </c>
      <c r="Q458" s="14" t="n">
        <v>10.07</v>
      </c>
      <c r="R458" s="14" t="n">
        <v>9.65</v>
      </c>
      <c r="S458" s="14" t="n">
        <v>1.42</v>
      </c>
      <c r="T458" s="17" t="n">
        <v>0.317</v>
      </c>
      <c r="U458" s="17" t="n">
        <v>0.113</v>
      </c>
      <c r="V458" s="17" t="n">
        <v>0.447</v>
      </c>
      <c r="W458" s="18" t="n">
        <v>2.81</v>
      </c>
      <c r="X458" s="17" t="n">
        <v>4.883</v>
      </c>
    </row>
    <row r="459" customFormat="false" ht="24.75" hidden="false" customHeight="false" outlineLevel="0" collapsed="false">
      <c r="A459" s="16" t="s">
        <v>25</v>
      </c>
      <c r="B459" s="16" t="s">
        <v>98</v>
      </c>
      <c r="C459" s="21" t="s">
        <v>44</v>
      </c>
      <c r="D459" s="21" t="s">
        <v>29</v>
      </c>
      <c r="E459" s="21" t="s">
        <v>31</v>
      </c>
      <c r="F459" s="16" t="n">
        <v>2</v>
      </c>
      <c r="G459" s="8" t="n">
        <v>3.58</v>
      </c>
      <c r="H459" s="8" t="n">
        <v>26</v>
      </c>
      <c r="I459" s="8" t="n">
        <v>2649.45</v>
      </c>
      <c r="J459" s="8" t="n">
        <v>60.49</v>
      </c>
      <c r="K459" s="14" t="n">
        <v>6.06</v>
      </c>
      <c r="L459" s="14" t="n">
        <v>6.78</v>
      </c>
      <c r="M459" s="14" t="n">
        <v>3.17</v>
      </c>
      <c r="N459" s="14" t="n">
        <v>1.01</v>
      </c>
      <c r="O459" s="14" t="n">
        <v>51.88</v>
      </c>
      <c r="P459" s="14" t="n">
        <v>0.7</v>
      </c>
      <c r="Q459" s="14" t="n">
        <v>10.04</v>
      </c>
      <c r="R459" s="14" t="n">
        <v>11.09</v>
      </c>
      <c r="S459" s="14" t="n">
        <v>1.5</v>
      </c>
      <c r="T459" s="17" t="n">
        <v>0.361</v>
      </c>
      <c r="U459" s="17" t="n">
        <v>0.16</v>
      </c>
      <c r="V459" s="17" t="n">
        <v>0.542</v>
      </c>
      <c r="W459" s="18" t="n">
        <v>2.26</v>
      </c>
      <c r="X459" s="17" t="n">
        <v>7.824</v>
      </c>
    </row>
    <row r="460" customFormat="false" ht="24.75" hidden="false" customHeight="false" outlineLevel="0" collapsed="false">
      <c r="A460" s="16" t="s">
        <v>25</v>
      </c>
      <c r="B460" s="16" t="s">
        <v>98</v>
      </c>
      <c r="C460" s="21" t="s">
        <v>45</v>
      </c>
      <c r="D460" s="21" t="s">
        <v>29</v>
      </c>
      <c r="E460" s="21" t="s">
        <v>33</v>
      </c>
      <c r="F460" s="16" t="n">
        <v>2</v>
      </c>
      <c r="G460" s="8" t="n">
        <v>3.29</v>
      </c>
      <c r="H460" s="8" t="n">
        <v>31</v>
      </c>
      <c r="I460" s="8" t="n">
        <v>2351.1</v>
      </c>
      <c r="J460" s="8" t="n">
        <v>55.54</v>
      </c>
      <c r="K460" s="14" t="n">
        <v>5.91</v>
      </c>
      <c r="L460" s="14" t="n">
        <v>8.14</v>
      </c>
      <c r="M460" s="14" t="n">
        <v>2.76</v>
      </c>
      <c r="N460" s="14" t="n">
        <v>0.96</v>
      </c>
      <c r="O460" s="14" t="n">
        <v>53.88</v>
      </c>
      <c r="P460" s="14" t="n">
        <v>1.45</v>
      </c>
      <c r="Q460" s="14" t="n">
        <v>10.55</v>
      </c>
      <c r="R460" s="14" t="n">
        <v>10.88</v>
      </c>
      <c r="S460" s="14" t="n">
        <v>2.1</v>
      </c>
      <c r="T460" s="17" t="n">
        <v>0.39</v>
      </c>
      <c r="U460" s="17" t="n">
        <v>0.147</v>
      </c>
      <c r="V460" s="17" t="n">
        <v>0.558</v>
      </c>
      <c r="W460" s="18" t="n">
        <v>2.65</v>
      </c>
      <c r="X460" s="17" t="n">
        <v>6.115</v>
      </c>
    </row>
    <row r="461" customFormat="false" ht="24.75" hidden="false" customHeight="false" outlineLevel="0" collapsed="false">
      <c r="A461" s="16" t="s">
        <v>25</v>
      </c>
      <c r="B461" s="16" t="s">
        <v>98</v>
      </c>
      <c r="C461" s="21" t="s">
        <v>46</v>
      </c>
      <c r="D461" s="21" t="s">
        <v>29</v>
      </c>
      <c r="E461" s="21" t="s">
        <v>35</v>
      </c>
      <c r="F461" s="16" t="n">
        <v>2</v>
      </c>
      <c r="G461" s="8" t="n">
        <v>2.96</v>
      </c>
      <c r="H461" s="8" t="n">
        <v>29</v>
      </c>
      <c r="I461" s="8" t="n">
        <v>2262.7</v>
      </c>
      <c r="J461" s="8" t="n">
        <v>56.07</v>
      </c>
      <c r="K461" s="14" t="n">
        <v>8.02</v>
      </c>
      <c r="L461" s="14" t="n">
        <v>6.46</v>
      </c>
      <c r="M461" s="14" t="n">
        <v>3.51</v>
      </c>
      <c r="N461" s="14" t="n">
        <v>1.07</v>
      </c>
      <c r="O461" s="14" t="n">
        <v>52.77</v>
      </c>
      <c r="P461" s="14" t="n">
        <v>1.16</v>
      </c>
      <c r="Q461" s="14" t="n">
        <v>10.32</v>
      </c>
      <c r="R461" s="14" t="n">
        <v>9.87</v>
      </c>
      <c r="S461" s="14" t="n">
        <v>1.45</v>
      </c>
      <c r="T461" s="17" t="n">
        <v>0.303</v>
      </c>
      <c r="U461" s="17" t="n">
        <v>0.12</v>
      </c>
      <c r="V461" s="17" t="n">
        <v>0.44</v>
      </c>
      <c r="W461" s="18" t="n">
        <v>2.53</v>
      </c>
      <c r="X461" s="17" t="n">
        <v>5.462</v>
      </c>
    </row>
    <row r="462" customFormat="false" ht="24.75" hidden="false" customHeight="false" outlineLevel="0" collapsed="false">
      <c r="A462" s="16" t="s">
        <v>25</v>
      </c>
      <c r="B462" s="16" t="s">
        <v>98</v>
      </c>
      <c r="C462" s="21" t="s">
        <v>47</v>
      </c>
      <c r="D462" s="21" t="s">
        <v>29</v>
      </c>
      <c r="E462" s="21" t="s">
        <v>37</v>
      </c>
      <c r="F462" s="16" t="n">
        <v>2</v>
      </c>
      <c r="G462" s="8" t="n">
        <v>2.91</v>
      </c>
      <c r="H462" s="8" t="n">
        <v>29</v>
      </c>
      <c r="I462" s="8" t="n">
        <v>1791.16</v>
      </c>
      <c r="J462" s="8" t="n">
        <v>64.32</v>
      </c>
      <c r="K462" s="14" t="n">
        <v>5.97</v>
      </c>
      <c r="L462" s="14" t="n">
        <v>6.67</v>
      </c>
      <c r="M462" s="14" t="n">
        <v>4.62</v>
      </c>
      <c r="N462" s="14" t="n">
        <v>1.09</v>
      </c>
      <c r="O462" s="14" t="n">
        <v>49.08</v>
      </c>
      <c r="P462" s="14" t="n">
        <v>1.18</v>
      </c>
      <c r="Q462" s="14" t="n">
        <v>7.81</v>
      </c>
      <c r="R462" s="14" t="n">
        <v>12.29</v>
      </c>
      <c r="S462" s="14" t="n">
        <v>0.74</v>
      </c>
      <c r="T462" s="17" t="n">
        <v>0.247</v>
      </c>
      <c r="U462" s="17" t="n">
        <v>0.116</v>
      </c>
      <c r="V462" s="17" t="n">
        <v>0.378</v>
      </c>
      <c r="W462" s="18" t="n">
        <v>2.13</v>
      </c>
      <c r="X462" s="17" t="n">
        <v>4.448</v>
      </c>
    </row>
    <row r="463" customFormat="false" ht="24.75" hidden="false" customHeight="false" outlineLevel="0" collapsed="false">
      <c r="A463" s="16" t="s">
        <v>25</v>
      </c>
      <c r="B463" s="16" t="s">
        <v>98</v>
      </c>
      <c r="C463" s="21" t="s">
        <v>48</v>
      </c>
      <c r="D463" s="21" t="s">
        <v>29</v>
      </c>
      <c r="E463" s="21" t="s">
        <v>39</v>
      </c>
      <c r="F463" s="16" t="n">
        <v>2</v>
      </c>
      <c r="G463" s="8" t="n">
        <v>3.35</v>
      </c>
      <c r="H463" s="8" t="n">
        <v>33</v>
      </c>
      <c r="I463" s="8" t="n">
        <v>2221.01</v>
      </c>
      <c r="J463" s="8" t="n">
        <v>61.88</v>
      </c>
      <c r="K463" s="14" t="n">
        <v>6.9</v>
      </c>
      <c r="L463" s="14" t="n">
        <v>7.98</v>
      </c>
      <c r="M463" s="14" t="n">
        <v>2.84</v>
      </c>
      <c r="N463" s="14" t="n">
        <v>1.08</v>
      </c>
      <c r="O463" s="14" t="n">
        <v>65.66</v>
      </c>
      <c r="P463" s="14" t="n">
        <v>1.47</v>
      </c>
      <c r="Q463" s="14" t="n">
        <v>9.26</v>
      </c>
      <c r="R463" s="14" t="n">
        <v>10.79</v>
      </c>
      <c r="S463" s="14" t="n">
        <v>1.86</v>
      </c>
      <c r="T463" s="17" t="n">
        <v>0.293</v>
      </c>
      <c r="U463" s="17" t="n">
        <v>0.146</v>
      </c>
      <c r="V463" s="17" t="n">
        <v>0.457</v>
      </c>
      <c r="W463" s="18" t="n">
        <v>2.01</v>
      </c>
      <c r="X463" s="17" t="n">
        <v>6.509</v>
      </c>
    </row>
    <row r="464" customFormat="false" ht="24.75" hidden="false" customHeight="false" outlineLevel="0" collapsed="false">
      <c r="A464" s="16" t="s">
        <v>25</v>
      </c>
      <c r="B464" s="16" t="s">
        <v>98</v>
      </c>
      <c r="C464" s="21" t="s">
        <v>49</v>
      </c>
      <c r="D464" s="21" t="s">
        <v>29</v>
      </c>
      <c r="E464" s="21" t="s">
        <v>41</v>
      </c>
      <c r="F464" s="16" t="n">
        <v>2</v>
      </c>
      <c r="G464" s="8" t="n">
        <v>3.76</v>
      </c>
      <c r="H464" s="8" t="n">
        <v>31</v>
      </c>
      <c r="I464" s="8" t="n">
        <v>2334.72</v>
      </c>
      <c r="J464" s="8" t="n">
        <v>53.37</v>
      </c>
      <c r="K464" s="14" t="n">
        <v>5.62</v>
      </c>
      <c r="L464" s="14" t="n">
        <v>7.05</v>
      </c>
      <c r="M464" s="14" t="n">
        <v>2.65</v>
      </c>
      <c r="N464" s="14" t="n">
        <v>1.17</v>
      </c>
      <c r="O464" s="14" t="n">
        <v>54.89</v>
      </c>
      <c r="P464" s="14" t="n">
        <v>1.15</v>
      </c>
      <c r="Q464" s="14" t="n">
        <v>9.16</v>
      </c>
      <c r="R464" s="14" t="n">
        <v>10.85</v>
      </c>
      <c r="S464" s="14" t="n">
        <v>0.81</v>
      </c>
      <c r="T464" s="17" t="n">
        <v>0.382</v>
      </c>
      <c r="U464" s="17" t="n">
        <v>0.147</v>
      </c>
      <c r="V464" s="17" t="n">
        <v>0.55</v>
      </c>
      <c r="W464" s="18" t="n">
        <v>2.6</v>
      </c>
      <c r="X464" s="17" t="n">
        <v>6.814</v>
      </c>
    </row>
    <row r="465" customFormat="false" ht="48.75" hidden="false" customHeight="false" outlineLevel="0" collapsed="false">
      <c r="A465" s="16" t="s">
        <v>25</v>
      </c>
      <c r="B465" s="16" t="s">
        <v>98</v>
      </c>
      <c r="C465" s="21" t="s">
        <v>50</v>
      </c>
      <c r="D465" s="21" t="s">
        <v>29</v>
      </c>
      <c r="E465" s="21" t="s">
        <v>29</v>
      </c>
      <c r="F465" s="16" t="n">
        <v>2</v>
      </c>
      <c r="G465" s="8" t="n">
        <v>2.95</v>
      </c>
      <c r="H465" s="8" t="n">
        <v>35</v>
      </c>
      <c r="I465" s="8" t="n">
        <v>2845.51</v>
      </c>
      <c r="J465" s="8" t="n">
        <v>72.42</v>
      </c>
      <c r="K465" s="14" t="n">
        <v>5.57</v>
      </c>
      <c r="L465" s="14" t="n">
        <v>8.85</v>
      </c>
      <c r="M465" s="14" t="n">
        <v>3.36</v>
      </c>
      <c r="N465" s="14" t="n">
        <v>1.02</v>
      </c>
      <c r="O465" s="14" t="n">
        <v>47.98</v>
      </c>
      <c r="P465" s="14" t="n">
        <v>1.07</v>
      </c>
      <c r="Q465" s="14" t="n">
        <v>9.6</v>
      </c>
      <c r="R465" s="14" t="n">
        <v>9.92</v>
      </c>
      <c r="S465" s="14" t="n">
        <v>0.74</v>
      </c>
      <c r="T465" s="17" t="n">
        <v>0.361</v>
      </c>
      <c r="U465" s="17" t="n">
        <v>0.171</v>
      </c>
      <c r="V465" s="17" t="n">
        <v>0.553</v>
      </c>
      <c r="W465" s="18" t="n">
        <v>2.11</v>
      </c>
      <c r="X465" s="17" t="n">
        <v>5.824</v>
      </c>
    </row>
    <row r="466" customFormat="false" ht="48.75" hidden="false" customHeight="false" outlineLevel="0" collapsed="false">
      <c r="A466" s="16" t="s">
        <v>25</v>
      </c>
      <c r="B466" s="16" t="s">
        <v>98</v>
      </c>
      <c r="C466" s="21" t="s">
        <v>51</v>
      </c>
      <c r="D466" s="21" t="s">
        <v>37</v>
      </c>
      <c r="E466" s="21" t="s">
        <v>37</v>
      </c>
      <c r="F466" s="16" t="n">
        <v>2</v>
      </c>
      <c r="G466" s="8" t="n">
        <v>2.83</v>
      </c>
      <c r="H466" s="8" t="n">
        <v>32</v>
      </c>
      <c r="I466" s="8" t="n">
        <v>1465.33</v>
      </c>
      <c r="J466" s="8" t="n">
        <v>42.11</v>
      </c>
      <c r="K466" s="14" t="n">
        <v>6.31</v>
      </c>
      <c r="L466" s="14" t="n">
        <v>7.52</v>
      </c>
      <c r="M466" s="14" t="n">
        <v>3.42</v>
      </c>
      <c r="N466" s="14" t="n">
        <v>1.14</v>
      </c>
      <c r="O466" s="14" t="n">
        <v>53.26</v>
      </c>
      <c r="P466" s="14" t="n">
        <v>0.74</v>
      </c>
      <c r="Q466" s="14" t="n">
        <v>11.16</v>
      </c>
      <c r="R466" s="14" t="n">
        <v>10.63</v>
      </c>
      <c r="S466" s="14" t="n">
        <v>1.07</v>
      </c>
      <c r="T466" s="17" t="n">
        <v>0.259</v>
      </c>
      <c r="U466" s="17" t="n">
        <v>0.099</v>
      </c>
      <c r="V466" s="17" t="n">
        <v>0.372</v>
      </c>
      <c r="W466" s="18" t="n">
        <v>2.62</v>
      </c>
      <c r="X466" s="17" t="n">
        <v>4.59</v>
      </c>
    </row>
    <row r="467" customFormat="false" ht="15.75" hidden="false" customHeight="false" outlineLevel="0" collapsed="false">
      <c r="A467" s="16" t="s">
        <v>25</v>
      </c>
      <c r="B467" s="16" t="s">
        <v>98</v>
      </c>
      <c r="C467" s="23" t="s">
        <v>52</v>
      </c>
      <c r="D467" s="23" t="s">
        <v>31</v>
      </c>
      <c r="E467" s="23" t="s">
        <v>28</v>
      </c>
      <c r="F467" s="16" t="n">
        <v>2</v>
      </c>
      <c r="G467" s="8" t="n">
        <v>3.13</v>
      </c>
      <c r="H467" s="8" t="n">
        <v>28</v>
      </c>
      <c r="I467" s="8" t="n">
        <v>2786.69</v>
      </c>
      <c r="J467" s="8" t="n">
        <v>56.07</v>
      </c>
      <c r="K467" s="14" t="n">
        <v>6.33</v>
      </c>
      <c r="L467" s="14" t="n">
        <v>7.43</v>
      </c>
      <c r="M467" s="14" t="n">
        <v>3.41</v>
      </c>
      <c r="N467" s="14" t="n">
        <v>1.18</v>
      </c>
      <c r="O467" s="14" t="n">
        <v>61.42</v>
      </c>
      <c r="P467" s="14" t="n">
        <v>1.17</v>
      </c>
      <c r="Q467" s="14" t="n">
        <v>9.84</v>
      </c>
      <c r="R467" s="14" t="n">
        <v>13.71</v>
      </c>
      <c r="S467" s="14" t="n">
        <v>1.74</v>
      </c>
      <c r="T467" s="17" t="n">
        <v>0.347</v>
      </c>
      <c r="U467" s="17" t="n">
        <v>0.158</v>
      </c>
      <c r="V467" s="17" t="n">
        <v>0.525</v>
      </c>
      <c r="W467" s="18" t="n">
        <v>2.2</v>
      </c>
      <c r="X467" s="17" t="n">
        <v>5.886</v>
      </c>
    </row>
    <row r="468" customFormat="false" ht="24.75" hidden="false" customHeight="false" outlineLevel="0" collapsed="false">
      <c r="A468" s="16" t="s">
        <v>25</v>
      </c>
      <c r="B468" s="16" t="s">
        <v>98</v>
      </c>
      <c r="C468" s="21" t="s">
        <v>53</v>
      </c>
      <c r="D468" s="21" t="s">
        <v>31</v>
      </c>
      <c r="E468" s="21" t="s">
        <v>29</v>
      </c>
      <c r="F468" s="16" t="n">
        <v>2</v>
      </c>
      <c r="G468" s="8" t="n">
        <v>3.01</v>
      </c>
      <c r="H468" s="8" t="n">
        <v>34</v>
      </c>
      <c r="I468" s="8" t="n">
        <v>2694.18</v>
      </c>
      <c r="J468" s="8" t="n">
        <v>44.25</v>
      </c>
      <c r="K468" s="14" t="n">
        <v>5.12</v>
      </c>
      <c r="L468" s="14" t="n">
        <v>9.01</v>
      </c>
      <c r="M468" s="14" t="n">
        <v>2.67</v>
      </c>
      <c r="N468" s="14" t="n">
        <v>1.1</v>
      </c>
      <c r="O468" s="14" t="n">
        <v>58.33</v>
      </c>
      <c r="P468" s="14" t="n">
        <v>1.41</v>
      </c>
      <c r="Q468" s="14" t="n">
        <v>9.26</v>
      </c>
      <c r="R468" s="14" t="n">
        <v>9.95</v>
      </c>
      <c r="S468" s="14" t="n">
        <v>1.49</v>
      </c>
      <c r="T468" s="17" t="n">
        <v>0.367</v>
      </c>
      <c r="U468" s="17" t="n">
        <v>0.13</v>
      </c>
      <c r="V468" s="17" t="n">
        <v>0.517</v>
      </c>
      <c r="W468" s="18" t="n">
        <v>2.82</v>
      </c>
      <c r="X468" s="17" t="n">
        <v>6.634</v>
      </c>
    </row>
    <row r="469" customFormat="false" ht="24.75" hidden="false" customHeight="false" outlineLevel="0" collapsed="false">
      <c r="A469" s="16" t="s">
        <v>25</v>
      </c>
      <c r="B469" s="16" t="s">
        <v>98</v>
      </c>
      <c r="C469" s="21" t="s">
        <v>54</v>
      </c>
      <c r="D469" s="21" t="s">
        <v>31</v>
      </c>
      <c r="E469" s="21" t="s">
        <v>33</v>
      </c>
      <c r="F469" s="16" t="n">
        <v>2</v>
      </c>
      <c r="G469" s="8" t="n">
        <v>3.31</v>
      </c>
      <c r="H469" s="8" t="n">
        <v>28</v>
      </c>
      <c r="I469" s="8" t="n">
        <v>3020.6</v>
      </c>
      <c r="J469" s="8" t="n">
        <v>47.92</v>
      </c>
      <c r="K469" s="14" t="n">
        <v>7.44</v>
      </c>
      <c r="L469" s="14" t="n">
        <v>8.3</v>
      </c>
      <c r="M469" s="14" t="n">
        <v>4.13</v>
      </c>
      <c r="N469" s="14" t="n">
        <v>0.87</v>
      </c>
      <c r="O469" s="14" t="n">
        <v>62.25</v>
      </c>
      <c r="P469" s="14" t="n">
        <v>1.5</v>
      </c>
      <c r="Q469" s="14" t="n">
        <v>11.1</v>
      </c>
      <c r="R469" s="14" t="n">
        <v>9.12</v>
      </c>
      <c r="S469" s="14" t="n">
        <v>0.89</v>
      </c>
      <c r="T469" s="17" t="n">
        <v>0.408</v>
      </c>
      <c r="U469" s="17" t="n">
        <v>0.185</v>
      </c>
      <c r="V469" s="17" t="n">
        <v>0.617</v>
      </c>
      <c r="W469" s="18" t="n">
        <v>2.21</v>
      </c>
      <c r="X469" s="17" t="n">
        <v>7.35</v>
      </c>
    </row>
    <row r="470" customFormat="false" ht="30.75" hidden="false" customHeight="false" outlineLevel="0" collapsed="false">
      <c r="A470" s="16" t="s">
        <v>25</v>
      </c>
      <c r="B470" s="16" t="s">
        <v>98</v>
      </c>
      <c r="C470" s="23" t="s">
        <v>55</v>
      </c>
      <c r="D470" s="23" t="s">
        <v>31</v>
      </c>
      <c r="E470" s="23" t="s">
        <v>35</v>
      </c>
      <c r="F470" s="16" t="n">
        <v>2</v>
      </c>
      <c r="G470" s="8" t="n">
        <v>3.05</v>
      </c>
      <c r="H470" s="8" t="n">
        <v>31</v>
      </c>
      <c r="I470" s="8" t="n">
        <v>2363.76</v>
      </c>
      <c r="J470" s="8" t="n">
        <v>44.63</v>
      </c>
      <c r="K470" s="14" t="n">
        <v>5.87</v>
      </c>
      <c r="L470" s="14" t="n">
        <v>6.3</v>
      </c>
      <c r="M470" s="14" t="n">
        <v>2.84</v>
      </c>
      <c r="N470" s="14" t="n">
        <v>1.21</v>
      </c>
      <c r="O470" s="14" t="n">
        <v>53.55</v>
      </c>
      <c r="P470" s="14" t="n">
        <v>0.74</v>
      </c>
      <c r="Q470" s="14" t="n">
        <v>9.75</v>
      </c>
      <c r="R470" s="14" t="n">
        <v>10.17</v>
      </c>
      <c r="S470" s="14" t="n">
        <v>1.11</v>
      </c>
      <c r="T470" s="17" t="n">
        <v>0.332</v>
      </c>
      <c r="U470" s="17" t="n">
        <v>0.139</v>
      </c>
      <c r="V470" s="17" t="n">
        <v>0.49</v>
      </c>
      <c r="W470" s="18" t="n">
        <v>2.39</v>
      </c>
      <c r="X470" s="17" t="n">
        <v>6.72</v>
      </c>
    </row>
    <row r="471" customFormat="false" ht="30.75" hidden="false" customHeight="false" outlineLevel="0" collapsed="false">
      <c r="A471" s="16" t="s">
        <v>25</v>
      </c>
      <c r="B471" s="16" t="s">
        <v>98</v>
      </c>
      <c r="C471" s="23" t="s">
        <v>56</v>
      </c>
      <c r="D471" s="23" t="s">
        <v>31</v>
      </c>
      <c r="E471" s="23" t="s">
        <v>37</v>
      </c>
      <c r="F471" s="16" t="n">
        <v>2</v>
      </c>
      <c r="G471" s="8" t="n">
        <v>3.18</v>
      </c>
      <c r="H471" s="8" t="n">
        <v>34</v>
      </c>
      <c r="I471" s="8" t="n">
        <v>2614.23</v>
      </c>
      <c r="J471" s="8" t="n">
        <v>62.71</v>
      </c>
      <c r="K471" s="14" t="n">
        <v>5.32</v>
      </c>
      <c r="L471" s="14" t="n">
        <v>7.83</v>
      </c>
      <c r="M471" s="14" t="n">
        <v>3.16</v>
      </c>
      <c r="N471" s="14" t="n">
        <v>0.9</v>
      </c>
      <c r="O471" s="14" t="n">
        <v>49.22</v>
      </c>
      <c r="P471" s="14" t="n">
        <v>1.37</v>
      </c>
      <c r="Q471" s="14" t="n">
        <v>8.6</v>
      </c>
      <c r="R471" s="14" t="n">
        <v>13.2</v>
      </c>
      <c r="S471" s="14" t="n">
        <v>0.84</v>
      </c>
      <c r="T471" s="17" t="n">
        <v>0.315</v>
      </c>
      <c r="U471" s="17" t="n">
        <v>0.128</v>
      </c>
      <c r="V471" s="17" t="n">
        <v>0.461</v>
      </c>
      <c r="W471" s="18" t="n">
        <v>2.46</v>
      </c>
      <c r="X471" s="17" t="n">
        <v>5.377</v>
      </c>
    </row>
    <row r="472" customFormat="false" ht="15.75" hidden="false" customHeight="false" outlineLevel="0" collapsed="false">
      <c r="A472" s="16" t="s">
        <v>25</v>
      </c>
      <c r="B472" s="16" t="s">
        <v>98</v>
      </c>
      <c r="C472" s="23" t="s">
        <v>57</v>
      </c>
      <c r="D472" s="23" t="s">
        <v>31</v>
      </c>
      <c r="E472" s="23" t="s">
        <v>39</v>
      </c>
      <c r="F472" s="16" t="n">
        <v>2</v>
      </c>
      <c r="G472" s="8" t="n">
        <v>4.77</v>
      </c>
      <c r="H472" s="8" t="n">
        <v>34</v>
      </c>
      <c r="I472" s="8" t="n">
        <v>3251.95</v>
      </c>
      <c r="J472" s="8" t="n">
        <v>78.14</v>
      </c>
      <c r="K472" s="14" t="n">
        <v>5.94</v>
      </c>
      <c r="L472" s="14" t="n">
        <v>8.65</v>
      </c>
      <c r="M472" s="14" t="n">
        <v>3.43</v>
      </c>
      <c r="N472" s="14" t="n">
        <v>1.09</v>
      </c>
      <c r="O472" s="14" t="n">
        <v>60.68</v>
      </c>
      <c r="P472" s="14" t="n">
        <v>0.82</v>
      </c>
      <c r="Q472" s="14" t="n">
        <v>12.01</v>
      </c>
      <c r="R472" s="14" t="n">
        <v>11.01</v>
      </c>
      <c r="S472" s="14" t="n">
        <v>1.23</v>
      </c>
      <c r="T472" s="17" t="n">
        <v>0.5</v>
      </c>
      <c r="U472" s="17" t="n">
        <v>0.151</v>
      </c>
      <c r="V472" s="17" t="n">
        <v>0.677</v>
      </c>
      <c r="W472" s="18" t="n">
        <v>3.31</v>
      </c>
      <c r="X472" s="17" t="n">
        <v>9.945</v>
      </c>
    </row>
    <row r="473" customFormat="false" ht="24.75" hidden="false" customHeight="false" outlineLevel="0" collapsed="false">
      <c r="A473" s="16" t="s">
        <v>25</v>
      </c>
      <c r="B473" s="16" t="s">
        <v>98</v>
      </c>
      <c r="C473" s="21" t="s">
        <v>58</v>
      </c>
      <c r="D473" s="21" t="s">
        <v>31</v>
      </c>
      <c r="E473" s="21" t="s">
        <v>41</v>
      </c>
      <c r="F473" s="16" t="n">
        <v>2</v>
      </c>
      <c r="G473" s="8" t="n">
        <v>3.49</v>
      </c>
      <c r="H473" s="8" t="n">
        <v>31</v>
      </c>
      <c r="I473" s="8" t="n">
        <v>2723.28</v>
      </c>
      <c r="J473" s="8" t="n">
        <v>77.17</v>
      </c>
      <c r="K473" s="14" t="n">
        <v>5.56</v>
      </c>
      <c r="L473" s="14" t="n">
        <v>7.56</v>
      </c>
      <c r="M473" s="14" t="n">
        <v>4.39</v>
      </c>
      <c r="N473" s="14" t="n">
        <v>0.94</v>
      </c>
      <c r="O473" s="14" t="n">
        <v>62.32</v>
      </c>
      <c r="P473" s="14" t="n">
        <v>0.45</v>
      </c>
      <c r="Q473" s="14" t="n">
        <v>8.4</v>
      </c>
      <c r="R473" s="14" t="n">
        <v>12.6</v>
      </c>
      <c r="S473" s="14" t="n">
        <v>1.93</v>
      </c>
      <c r="T473" s="17" t="n">
        <v>0.341</v>
      </c>
      <c r="U473" s="17" t="n">
        <v>0.146</v>
      </c>
      <c r="V473" s="17" t="n">
        <v>0.506</v>
      </c>
      <c r="W473" s="18" t="n">
        <v>2.34</v>
      </c>
      <c r="X473" s="17" t="n">
        <v>6.459</v>
      </c>
    </row>
    <row r="474" customFormat="false" ht="24.75" hidden="false" customHeight="false" outlineLevel="0" collapsed="false">
      <c r="A474" s="16" t="s">
        <v>25</v>
      </c>
      <c r="B474" s="16" t="s">
        <v>98</v>
      </c>
      <c r="C474" s="21" t="s">
        <v>59</v>
      </c>
      <c r="D474" s="21" t="s">
        <v>31</v>
      </c>
      <c r="E474" s="21" t="s">
        <v>31</v>
      </c>
      <c r="F474" s="16" t="n">
        <v>2</v>
      </c>
      <c r="G474" s="8" t="n">
        <v>3.23</v>
      </c>
      <c r="H474" s="8" t="n">
        <v>26</v>
      </c>
      <c r="I474" s="8" t="n">
        <v>2115.84</v>
      </c>
      <c r="J474" s="8" t="n">
        <v>57.23</v>
      </c>
      <c r="K474" s="14" t="n">
        <v>7.9</v>
      </c>
      <c r="L474" s="14" t="n">
        <v>8.72</v>
      </c>
      <c r="M474" s="14" t="n">
        <v>1.68</v>
      </c>
      <c r="N474" s="14" t="n">
        <v>1.12</v>
      </c>
      <c r="O474" s="14" t="n">
        <v>56.58</v>
      </c>
      <c r="P474" s="14" t="n">
        <v>1.1</v>
      </c>
      <c r="Q474" s="14" t="n">
        <v>10.47</v>
      </c>
      <c r="R474" s="14" t="n">
        <v>9.82</v>
      </c>
      <c r="S474" s="14" t="n">
        <v>0.78</v>
      </c>
      <c r="T474" s="17" t="n">
        <v>0.298</v>
      </c>
      <c r="U474" s="17" t="n">
        <v>0.119</v>
      </c>
      <c r="V474" s="17" t="n">
        <v>0.434</v>
      </c>
      <c r="W474" s="18" t="n">
        <v>2.5</v>
      </c>
      <c r="X474" s="17" t="n">
        <v>6.382</v>
      </c>
    </row>
    <row r="475" customFormat="false" ht="24.75" hidden="false" customHeight="false" outlineLevel="0" collapsed="false">
      <c r="A475" s="16" t="s">
        <v>25</v>
      </c>
      <c r="B475" s="16" t="s">
        <v>98</v>
      </c>
      <c r="C475" s="21" t="s">
        <v>60</v>
      </c>
      <c r="D475" s="21" t="s">
        <v>33</v>
      </c>
      <c r="E475" s="21" t="s">
        <v>28</v>
      </c>
      <c r="F475" s="16" t="n">
        <v>2</v>
      </c>
      <c r="G475" s="8" t="n">
        <v>4.22</v>
      </c>
      <c r="H475" s="8" t="n">
        <v>27</v>
      </c>
      <c r="I475" s="8" t="n">
        <v>2386.54</v>
      </c>
      <c r="J475" s="8" t="n">
        <v>72.28</v>
      </c>
      <c r="K475" s="14" t="n">
        <v>6.44</v>
      </c>
      <c r="L475" s="14" t="n">
        <v>6.62</v>
      </c>
      <c r="M475" s="14" t="n">
        <v>3.91</v>
      </c>
      <c r="N475" s="14" t="n">
        <v>1.06</v>
      </c>
      <c r="O475" s="14" t="n">
        <v>36.1</v>
      </c>
      <c r="P475" s="14" t="n">
        <v>1.13</v>
      </c>
      <c r="Q475" s="14" t="n">
        <v>9.01</v>
      </c>
      <c r="R475" s="14" t="n">
        <v>10.39</v>
      </c>
      <c r="S475" s="14" t="n">
        <v>0.45</v>
      </c>
      <c r="T475" s="17" t="n">
        <v>0.385</v>
      </c>
      <c r="U475" s="17" t="n">
        <v>0.139</v>
      </c>
      <c r="V475" s="17" t="n">
        <v>0.545</v>
      </c>
      <c r="W475" s="18" t="n">
        <v>2.77</v>
      </c>
      <c r="X475" s="17" t="n">
        <v>7.256</v>
      </c>
    </row>
    <row r="476" customFormat="false" ht="24.75" hidden="false" customHeight="false" outlineLevel="0" collapsed="false">
      <c r="A476" s="16" t="s">
        <v>25</v>
      </c>
      <c r="B476" s="16" t="s">
        <v>98</v>
      </c>
      <c r="C476" s="21" t="s">
        <v>61</v>
      </c>
      <c r="D476" s="21" t="s">
        <v>33</v>
      </c>
      <c r="E476" s="21" t="s">
        <v>29</v>
      </c>
      <c r="F476" s="16" t="n">
        <v>2</v>
      </c>
      <c r="G476" s="8" t="n">
        <v>3.47</v>
      </c>
      <c r="H476" s="8" t="n">
        <v>35</v>
      </c>
      <c r="I476" s="8" t="n">
        <v>2576.89</v>
      </c>
      <c r="J476" s="8" t="n">
        <v>60.16</v>
      </c>
      <c r="K476" s="14" t="n">
        <v>6.07</v>
      </c>
      <c r="L476" s="14" t="n">
        <v>7.95</v>
      </c>
      <c r="M476" s="14" t="n">
        <v>3.24</v>
      </c>
      <c r="N476" s="14" t="n">
        <v>1.08</v>
      </c>
      <c r="O476" s="14" t="n">
        <v>67.87</v>
      </c>
      <c r="P476" s="14" t="n">
        <v>1.85</v>
      </c>
      <c r="Q476" s="14" t="n">
        <v>10.08</v>
      </c>
      <c r="R476" s="14" t="n">
        <v>10.64</v>
      </c>
      <c r="S476" s="14" t="n">
        <v>1.42</v>
      </c>
      <c r="T476" s="17" t="n">
        <v>0.324</v>
      </c>
      <c r="U476" s="17" t="n">
        <v>0.138</v>
      </c>
      <c r="V476" s="17" t="n">
        <v>0.48</v>
      </c>
      <c r="W476" s="18" t="n">
        <v>2.35</v>
      </c>
      <c r="X476" s="17" t="n">
        <v>5.325</v>
      </c>
    </row>
    <row r="477" customFormat="false" ht="24.75" hidden="false" customHeight="false" outlineLevel="0" collapsed="false">
      <c r="A477" s="16" t="s">
        <v>25</v>
      </c>
      <c r="B477" s="16" t="s">
        <v>98</v>
      </c>
      <c r="C477" s="21" t="s">
        <v>62</v>
      </c>
      <c r="D477" s="21" t="s">
        <v>33</v>
      </c>
      <c r="E477" s="21" t="s">
        <v>31</v>
      </c>
      <c r="F477" s="16" t="n">
        <v>2</v>
      </c>
      <c r="G477" s="8" t="n">
        <v>3.86</v>
      </c>
      <c r="H477" s="8" t="n">
        <v>27</v>
      </c>
      <c r="I477" s="8" t="n">
        <v>2476.41</v>
      </c>
      <c r="J477" s="8" t="n">
        <v>59.06</v>
      </c>
      <c r="K477" s="14" t="n">
        <v>6.47</v>
      </c>
      <c r="L477" s="14" t="n">
        <v>8.09</v>
      </c>
      <c r="M477" s="14" t="n">
        <v>1.76</v>
      </c>
      <c r="N477" s="14" t="n">
        <v>1.23</v>
      </c>
      <c r="O477" s="14" t="n">
        <v>66.2</v>
      </c>
      <c r="P477" s="14" t="n">
        <v>0.49</v>
      </c>
      <c r="Q477" s="14" t="n">
        <v>9.82</v>
      </c>
      <c r="R477" s="14" t="n">
        <v>11.9</v>
      </c>
      <c r="S477" s="14" t="n">
        <v>1.61</v>
      </c>
      <c r="T477" s="17" t="n">
        <v>0.32</v>
      </c>
      <c r="U477" s="17" t="n">
        <v>0.148</v>
      </c>
      <c r="V477" s="17" t="n">
        <v>0.487</v>
      </c>
      <c r="W477" s="18" t="n">
        <v>2.16</v>
      </c>
      <c r="X477" s="17" t="n">
        <v>6.525</v>
      </c>
    </row>
    <row r="478" customFormat="false" ht="24.75" hidden="false" customHeight="false" outlineLevel="0" collapsed="false">
      <c r="A478" s="16" t="s">
        <v>25</v>
      </c>
      <c r="B478" s="16" t="s">
        <v>98</v>
      </c>
      <c r="C478" s="21" t="s">
        <v>63</v>
      </c>
      <c r="D478" s="21" t="s">
        <v>33</v>
      </c>
      <c r="E478" s="21" t="s">
        <v>35</v>
      </c>
      <c r="F478" s="16" t="n">
        <v>2</v>
      </c>
      <c r="G478" s="8" t="n">
        <v>3.39</v>
      </c>
      <c r="H478" s="8" t="n">
        <v>30</v>
      </c>
      <c r="I478" s="8" t="n">
        <v>2071.26</v>
      </c>
      <c r="J478" s="8" t="n">
        <v>76.35</v>
      </c>
      <c r="K478" s="14" t="n">
        <v>6.12</v>
      </c>
      <c r="L478" s="14" t="n">
        <v>7.98</v>
      </c>
      <c r="M478" s="14" t="n">
        <v>4.03</v>
      </c>
      <c r="N478" s="14" t="n">
        <v>1</v>
      </c>
      <c r="O478" s="14" t="n">
        <v>47.35</v>
      </c>
      <c r="P478" s="14" t="n">
        <v>1.51</v>
      </c>
      <c r="Q478" s="14" t="n">
        <v>8.23</v>
      </c>
      <c r="R478" s="14" t="n">
        <v>10.64</v>
      </c>
      <c r="S478" s="14" t="n">
        <v>1.57</v>
      </c>
      <c r="T478" s="17" t="n">
        <v>0.258</v>
      </c>
      <c r="U478" s="17" t="n">
        <v>0.118</v>
      </c>
      <c r="V478" s="17" t="n">
        <v>0.391</v>
      </c>
      <c r="W478" s="18" t="n">
        <v>2.19</v>
      </c>
      <c r="X478" s="17" t="n">
        <v>5.224</v>
      </c>
    </row>
    <row r="479" customFormat="false" ht="30.75" hidden="false" customHeight="false" outlineLevel="0" collapsed="false">
      <c r="A479" s="16" t="s">
        <v>25</v>
      </c>
      <c r="B479" s="16" t="s">
        <v>98</v>
      </c>
      <c r="C479" s="23" t="s">
        <v>64</v>
      </c>
      <c r="D479" s="23" t="s">
        <v>33</v>
      </c>
      <c r="E479" s="23" t="s">
        <v>37</v>
      </c>
      <c r="F479" s="16" t="n">
        <v>2</v>
      </c>
      <c r="G479" s="8" t="n">
        <v>3.01</v>
      </c>
      <c r="H479" s="8" t="n">
        <v>31</v>
      </c>
      <c r="I479" s="8" t="n">
        <v>2071.52</v>
      </c>
      <c r="J479" s="8" t="n">
        <v>54.07</v>
      </c>
      <c r="K479" s="14" t="n">
        <v>6.69</v>
      </c>
      <c r="L479" s="14" t="n">
        <v>8.03</v>
      </c>
      <c r="M479" s="14" t="n">
        <v>3.21</v>
      </c>
      <c r="N479" s="14" t="n">
        <v>1.11</v>
      </c>
      <c r="O479" s="14" t="n">
        <v>73.34</v>
      </c>
      <c r="P479" s="14" t="n">
        <v>1.04</v>
      </c>
      <c r="Q479" s="14" t="n">
        <v>8.76</v>
      </c>
      <c r="R479" s="14" t="n">
        <v>10.26</v>
      </c>
      <c r="S479" s="14" t="n">
        <v>1.8</v>
      </c>
      <c r="T479" s="17" t="n">
        <v>0.289</v>
      </c>
      <c r="U479" s="17" t="n">
        <v>0.138</v>
      </c>
      <c r="V479" s="17" t="n">
        <v>0.444</v>
      </c>
      <c r="W479" s="18" t="n">
        <v>2.09</v>
      </c>
      <c r="X479" s="17" t="n">
        <v>5.371</v>
      </c>
    </row>
    <row r="480" customFormat="false" ht="15.75" hidden="false" customHeight="false" outlineLevel="0" collapsed="false">
      <c r="A480" s="16" t="s">
        <v>25</v>
      </c>
      <c r="B480" s="16" t="s">
        <v>98</v>
      </c>
      <c r="C480" s="23" t="s">
        <v>65</v>
      </c>
      <c r="D480" s="23" t="s">
        <v>33</v>
      </c>
      <c r="E480" s="23" t="s">
        <v>39</v>
      </c>
      <c r="F480" s="16" t="n">
        <v>2</v>
      </c>
      <c r="G480" s="8" t="n">
        <v>2.96</v>
      </c>
      <c r="H480" s="8" t="n">
        <v>32</v>
      </c>
      <c r="I480" s="8" t="n">
        <v>2783.02</v>
      </c>
      <c r="J480" s="8" t="n">
        <v>49.46</v>
      </c>
      <c r="K480" s="14" t="n">
        <v>6.96</v>
      </c>
      <c r="L480" s="14" t="n">
        <v>7.06</v>
      </c>
      <c r="M480" s="14" t="n">
        <v>2.67</v>
      </c>
      <c r="N480" s="14" t="n">
        <v>1.12</v>
      </c>
      <c r="O480" s="14" t="n">
        <v>65.69</v>
      </c>
      <c r="P480" s="14" t="n">
        <v>1.44</v>
      </c>
      <c r="Q480" s="14" t="n">
        <v>9.67</v>
      </c>
      <c r="R480" s="14" t="n">
        <v>12.78</v>
      </c>
      <c r="S480" s="14" t="n">
        <v>1.45</v>
      </c>
      <c r="T480" s="17" t="n">
        <v>0.342</v>
      </c>
      <c r="U480" s="17" t="n">
        <v>0.155</v>
      </c>
      <c r="V480" s="17" t="n">
        <v>0.517</v>
      </c>
      <c r="W480" s="18" t="n">
        <v>2.21</v>
      </c>
      <c r="X480" s="17" t="n">
        <v>5.95</v>
      </c>
    </row>
    <row r="481" customFormat="false" ht="24.75" hidden="false" customHeight="false" outlineLevel="0" collapsed="false">
      <c r="A481" s="16" t="s">
        <v>25</v>
      </c>
      <c r="B481" s="16" t="s">
        <v>98</v>
      </c>
      <c r="C481" s="21" t="s">
        <v>66</v>
      </c>
      <c r="D481" s="21" t="s">
        <v>33</v>
      </c>
      <c r="E481" s="21" t="s">
        <v>41</v>
      </c>
      <c r="F481" s="16" t="n">
        <v>2</v>
      </c>
      <c r="G481" s="8" t="n">
        <v>2.9</v>
      </c>
      <c r="H481" s="8" t="n">
        <v>35</v>
      </c>
      <c r="I481" s="8" t="n">
        <v>2401.12</v>
      </c>
      <c r="J481" s="8" t="n">
        <v>75.48</v>
      </c>
      <c r="K481" s="14" t="n">
        <v>6.77</v>
      </c>
      <c r="L481" s="14" t="n">
        <v>7.47</v>
      </c>
      <c r="M481" s="14" t="n">
        <v>3.51</v>
      </c>
      <c r="N481" s="14" t="n">
        <v>1.04</v>
      </c>
      <c r="O481" s="14" t="n">
        <v>61.19</v>
      </c>
      <c r="P481" s="14" t="n">
        <v>1.13</v>
      </c>
      <c r="Q481" s="14" t="n">
        <v>11.83</v>
      </c>
      <c r="R481" s="14" t="n">
        <v>11.76</v>
      </c>
      <c r="S481" s="14" t="n">
        <v>1.5</v>
      </c>
      <c r="T481" s="17" t="n">
        <v>0.348</v>
      </c>
      <c r="U481" s="17" t="n">
        <v>0.13</v>
      </c>
      <c r="V481" s="17" t="n">
        <v>0.497</v>
      </c>
      <c r="W481" s="18" t="n">
        <v>2.68</v>
      </c>
      <c r="X481" s="17" t="n">
        <v>6.128</v>
      </c>
    </row>
    <row r="482" customFormat="false" ht="24.75" hidden="false" customHeight="false" outlineLevel="0" collapsed="false">
      <c r="A482" s="16" t="s">
        <v>25</v>
      </c>
      <c r="B482" s="16" t="s">
        <v>98</v>
      </c>
      <c r="C482" s="21" t="s">
        <v>67</v>
      </c>
      <c r="D482" s="21" t="s">
        <v>33</v>
      </c>
      <c r="E482" s="21" t="s">
        <v>33</v>
      </c>
      <c r="F482" s="16" t="n">
        <v>2</v>
      </c>
      <c r="G482" s="8" t="n">
        <v>4.01</v>
      </c>
      <c r="H482" s="8" t="n">
        <v>29</v>
      </c>
      <c r="I482" s="8" t="n">
        <v>2654.34</v>
      </c>
      <c r="J482" s="8" t="n">
        <v>85.04</v>
      </c>
      <c r="K482" s="14" t="n">
        <v>6.31</v>
      </c>
      <c r="L482" s="14" t="n">
        <v>6.67</v>
      </c>
      <c r="M482" s="14" t="n">
        <v>1.96</v>
      </c>
      <c r="N482" s="14" t="n">
        <v>0.93</v>
      </c>
      <c r="O482" s="14" t="n">
        <v>55.27</v>
      </c>
      <c r="P482" s="14" t="n">
        <v>1.13</v>
      </c>
      <c r="Q482" s="14" t="n">
        <v>9.89</v>
      </c>
      <c r="R482" s="14" t="n">
        <v>12.08</v>
      </c>
      <c r="S482" s="14" t="n">
        <v>2.73</v>
      </c>
      <c r="T482" s="17" t="n">
        <v>0.395</v>
      </c>
      <c r="U482" s="17" t="n">
        <v>0.186</v>
      </c>
      <c r="V482" s="17" t="n">
        <v>0.604</v>
      </c>
      <c r="W482" s="18" t="n">
        <v>2.12</v>
      </c>
      <c r="X482" s="17" t="n">
        <v>8.319</v>
      </c>
    </row>
    <row r="483" customFormat="false" ht="24.75" hidden="false" customHeight="false" outlineLevel="0" collapsed="false">
      <c r="A483" s="16" t="s">
        <v>25</v>
      </c>
      <c r="B483" s="16" t="s">
        <v>98</v>
      </c>
      <c r="C483" s="21" t="s">
        <v>35</v>
      </c>
      <c r="D483" s="21" t="s">
        <v>35</v>
      </c>
      <c r="E483" s="21" t="s">
        <v>35</v>
      </c>
      <c r="F483" s="16" t="n">
        <v>2</v>
      </c>
      <c r="G483" s="8" t="n">
        <v>3.72</v>
      </c>
      <c r="H483" s="8" t="n">
        <v>26</v>
      </c>
      <c r="I483" s="8" t="n">
        <v>2564.81</v>
      </c>
      <c r="J483" s="8" t="n">
        <v>67.32</v>
      </c>
      <c r="K483" s="14" t="n">
        <v>6.38</v>
      </c>
      <c r="L483" s="14" t="n">
        <v>6.14</v>
      </c>
      <c r="M483" s="14" t="n">
        <v>3.38</v>
      </c>
      <c r="N483" s="14" t="n">
        <v>1.17</v>
      </c>
      <c r="O483" s="14" t="n">
        <v>51.21</v>
      </c>
      <c r="P483" s="14" t="n">
        <v>1.49</v>
      </c>
      <c r="Q483" s="14" t="n">
        <v>8.9</v>
      </c>
      <c r="R483" s="14" t="n">
        <v>11.26</v>
      </c>
      <c r="S483" s="14" t="n">
        <v>1.79</v>
      </c>
      <c r="T483" s="17" t="n">
        <v>0.42</v>
      </c>
      <c r="U483" s="17" t="n">
        <v>0.145</v>
      </c>
      <c r="V483" s="17" t="n">
        <v>0.588</v>
      </c>
      <c r="W483" s="18" t="n">
        <v>2.9</v>
      </c>
      <c r="X483" s="17" t="n">
        <v>6.959</v>
      </c>
    </row>
    <row r="484" customFormat="false" ht="30.75" hidden="false" customHeight="false" outlineLevel="0" collapsed="false">
      <c r="A484" s="16" t="s">
        <v>25</v>
      </c>
      <c r="B484" s="16" t="s">
        <v>98</v>
      </c>
      <c r="C484" s="23" t="s">
        <v>68</v>
      </c>
      <c r="D484" s="23" t="s">
        <v>35</v>
      </c>
      <c r="E484" s="23" t="s">
        <v>28</v>
      </c>
      <c r="F484" s="16" t="n">
        <v>2</v>
      </c>
      <c r="G484" s="8" t="n">
        <v>4.11</v>
      </c>
      <c r="H484" s="8" t="n">
        <v>36</v>
      </c>
      <c r="I484" s="8" t="n">
        <v>2326.91</v>
      </c>
      <c r="J484" s="8" t="n">
        <v>64.74</v>
      </c>
      <c r="K484" s="14" t="n">
        <v>6.02</v>
      </c>
      <c r="L484" s="14" t="n">
        <v>6.94</v>
      </c>
      <c r="M484" s="14" t="n">
        <v>4.19</v>
      </c>
      <c r="N484" s="14" t="n">
        <v>1.1</v>
      </c>
      <c r="O484" s="14" t="n">
        <v>51.97</v>
      </c>
      <c r="P484" s="14" t="n">
        <v>1.08</v>
      </c>
      <c r="Q484" s="14" t="n">
        <v>10.23</v>
      </c>
      <c r="R484" s="14" t="n">
        <v>9.47</v>
      </c>
      <c r="S484" s="14" t="n">
        <v>2.32</v>
      </c>
      <c r="T484" s="17" t="n">
        <v>0.27</v>
      </c>
      <c r="U484" s="17" t="n">
        <v>0.153</v>
      </c>
      <c r="V484" s="17" t="n">
        <v>0.44</v>
      </c>
      <c r="W484" s="18" t="n">
        <v>1.76</v>
      </c>
      <c r="X484" s="17" t="n">
        <v>5.527</v>
      </c>
    </row>
    <row r="485" customFormat="false" ht="24.75" hidden="false" customHeight="false" outlineLevel="0" collapsed="false">
      <c r="A485" s="16" t="s">
        <v>25</v>
      </c>
      <c r="B485" s="16" t="s">
        <v>98</v>
      </c>
      <c r="C485" s="21" t="s">
        <v>69</v>
      </c>
      <c r="D485" s="21" t="s">
        <v>35</v>
      </c>
      <c r="E485" s="21" t="s">
        <v>29</v>
      </c>
      <c r="F485" s="16" t="n">
        <v>2</v>
      </c>
      <c r="G485" s="8" t="n">
        <v>3.7</v>
      </c>
      <c r="H485" s="8" t="n">
        <v>27</v>
      </c>
      <c r="I485" s="8" t="n">
        <v>1647.56</v>
      </c>
      <c r="J485" s="8" t="n">
        <v>59.54</v>
      </c>
      <c r="K485" s="14" t="n">
        <v>4.98</v>
      </c>
      <c r="L485" s="14" t="n">
        <v>5.91</v>
      </c>
      <c r="M485" s="14" t="n">
        <v>3.47</v>
      </c>
      <c r="N485" s="14" t="n">
        <v>1</v>
      </c>
      <c r="O485" s="14" t="n">
        <v>56.4</v>
      </c>
      <c r="P485" s="14" t="n">
        <v>1.06</v>
      </c>
      <c r="Q485" s="14" t="n">
        <v>8.78</v>
      </c>
      <c r="R485" s="14" t="n">
        <v>12.19</v>
      </c>
      <c r="S485" s="14" t="n">
        <v>0.85</v>
      </c>
      <c r="T485" s="17" t="n">
        <v>0.295</v>
      </c>
      <c r="U485" s="17" t="n">
        <v>0.113</v>
      </c>
      <c r="V485" s="17" t="n">
        <v>0.424</v>
      </c>
      <c r="W485" s="18" t="n">
        <v>2.61</v>
      </c>
      <c r="X485" s="17" t="n">
        <v>4.456</v>
      </c>
    </row>
    <row r="486" customFormat="false" ht="30.75" hidden="false" customHeight="false" outlineLevel="0" collapsed="false">
      <c r="A486" s="16" t="s">
        <v>25</v>
      </c>
      <c r="B486" s="16" t="s">
        <v>98</v>
      </c>
      <c r="C486" s="23" t="s">
        <v>70</v>
      </c>
      <c r="D486" s="23" t="s">
        <v>35</v>
      </c>
      <c r="E486" s="23" t="s">
        <v>31</v>
      </c>
      <c r="F486" s="16" t="n">
        <v>2</v>
      </c>
      <c r="G486" s="8" t="n">
        <v>3.28</v>
      </c>
      <c r="H486" s="8" t="n">
        <v>28</v>
      </c>
      <c r="I486" s="8" t="n">
        <v>1848.07</v>
      </c>
      <c r="J486" s="8" t="n">
        <v>64.57</v>
      </c>
      <c r="K486" s="14" t="n">
        <v>6.28</v>
      </c>
      <c r="L486" s="14" t="n">
        <v>8.03</v>
      </c>
      <c r="M486" s="14" t="n">
        <v>2.71</v>
      </c>
      <c r="N486" s="14" t="n">
        <v>0.99</v>
      </c>
      <c r="O486" s="14" t="n">
        <v>49.24</v>
      </c>
      <c r="P486" s="14" t="n">
        <v>0.44</v>
      </c>
      <c r="Q486" s="14" t="n">
        <v>9.48</v>
      </c>
      <c r="R486" s="14" t="n">
        <v>8.92</v>
      </c>
      <c r="S486" s="14" t="n">
        <v>1.09</v>
      </c>
      <c r="T486" s="17" t="n">
        <v>0.34</v>
      </c>
      <c r="U486" s="17" t="n">
        <v>0.127</v>
      </c>
      <c r="V486" s="17" t="n">
        <v>0.486</v>
      </c>
      <c r="W486" s="18" t="n">
        <v>2.68</v>
      </c>
      <c r="X486" s="17" t="n">
        <v>5.252</v>
      </c>
    </row>
    <row r="487" customFormat="false" ht="24.75" hidden="false" customHeight="false" outlineLevel="0" collapsed="false">
      <c r="A487" s="16" t="s">
        <v>25</v>
      </c>
      <c r="B487" s="16" t="s">
        <v>98</v>
      </c>
      <c r="C487" s="21" t="s">
        <v>71</v>
      </c>
      <c r="D487" s="21" t="s">
        <v>35</v>
      </c>
      <c r="E487" s="21" t="s">
        <v>33</v>
      </c>
      <c r="F487" s="16" t="n">
        <v>2</v>
      </c>
      <c r="G487" s="8" t="n">
        <v>3.47</v>
      </c>
      <c r="H487" s="8" t="n">
        <v>28</v>
      </c>
      <c r="I487" s="8" t="n">
        <v>2633.43</v>
      </c>
      <c r="J487" s="8" t="n">
        <v>50.9</v>
      </c>
      <c r="K487" s="14" t="n">
        <v>5.5</v>
      </c>
      <c r="L487" s="14" t="n">
        <v>8.34</v>
      </c>
      <c r="M487" s="14" t="n">
        <v>3.34</v>
      </c>
      <c r="N487" s="14" t="n">
        <v>1.01</v>
      </c>
      <c r="O487" s="14" t="n">
        <v>60.71</v>
      </c>
      <c r="P487" s="14" t="n">
        <v>1.03</v>
      </c>
      <c r="Q487" s="14" t="n">
        <v>8.46</v>
      </c>
      <c r="R487" s="14" t="n">
        <v>15.71</v>
      </c>
      <c r="S487" s="14" t="n">
        <v>2.25</v>
      </c>
      <c r="T487" s="17" t="n">
        <v>0.325</v>
      </c>
      <c r="U487" s="17" t="n">
        <v>0.128</v>
      </c>
      <c r="V487" s="17" t="n">
        <v>0.471</v>
      </c>
      <c r="W487" s="18" t="n">
        <v>2.54</v>
      </c>
      <c r="X487" s="17" t="n">
        <v>6.011</v>
      </c>
    </row>
    <row r="488" customFormat="false" ht="30.75" hidden="false" customHeight="false" outlineLevel="0" collapsed="false">
      <c r="A488" s="16" t="s">
        <v>25</v>
      </c>
      <c r="B488" s="16" t="s">
        <v>98</v>
      </c>
      <c r="C488" s="23" t="s">
        <v>72</v>
      </c>
      <c r="D488" s="23" t="s">
        <v>35</v>
      </c>
      <c r="E488" s="23" t="s">
        <v>37</v>
      </c>
      <c r="F488" s="16" t="n">
        <v>2</v>
      </c>
      <c r="G488" s="8" t="n">
        <v>3.42</v>
      </c>
      <c r="H488" s="8" t="n">
        <v>30</v>
      </c>
      <c r="I488" s="8" t="n">
        <v>2546.74</v>
      </c>
      <c r="J488" s="8" t="n">
        <v>64.01</v>
      </c>
      <c r="K488" s="14" t="n">
        <v>6.44</v>
      </c>
      <c r="L488" s="14" t="n">
        <v>6.39</v>
      </c>
      <c r="M488" s="14" t="n">
        <v>2.84</v>
      </c>
      <c r="N488" s="14" t="n">
        <v>1.14</v>
      </c>
      <c r="O488" s="14" t="n">
        <v>53.91</v>
      </c>
      <c r="P488" s="14" t="n">
        <v>1.13</v>
      </c>
      <c r="Q488" s="14" t="n">
        <v>10.16</v>
      </c>
      <c r="R488" s="14" t="n">
        <v>12.47</v>
      </c>
      <c r="S488" s="14" t="n">
        <v>1.49</v>
      </c>
      <c r="T488" s="17" t="n">
        <v>0.328</v>
      </c>
      <c r="U488" s="17" t="n">
        <v>0.186</v>
      </c>
      <c r="V488" s="17" t="n">
        <v>0.535</v>
      </c>
      <c r="W488" s="18" t="n">
        <v>1.76</v>
      </c>
      <c r="X488" s="17" t="n">
        <v>6.494</v>
      </c>
    </row>
    <row r="489" customFormat="false" ht="15.75" hidden="false" customHeight="false" outlineLevel="0" collapsed="false">
      <c r="A489" s="16" t="s">
        <v>25</v>
      </c>
      <c r="B489" s="16" t="s">
        <v>98</v>
      </c>
      <c r="C489" s="23" t="s">
        <v>73</v>
      </c>
      <c r="D489" s="23" t="s">
        <v>35</v>
      </c>
      <c r="E489" s="23" t="s">
        <v>39</v>
      </c>
      <c r="F489" s="16" t="n">
        <v>2</v>
      </c>
      <c r="G489" s="8" t="n">
        <v>3.65</v>
      </c>
      <c r="H489" s="8" t="n">
        <v>31</v>
      </c>
      <c r="I489" s="8" t="n">
        <v>2665.57</v>
      </c>
      <c r="J489" s="8" t="n">
        <v>58.18</v>
      </c>
      <c r="K489" s="14" t="n">
        <v>5.59</v>
      </c>
      <c r="L489" s="14" t="n">
        <v>8.49</v>
      </c>
      <c r="M489" s="14" t="n">
        <v>1.84</v>
      </c>
      <c r="N489" s="14" t="n">
        <v>0.9</v>
      </c>
      <c r="O489" s="14" t="n">
        <v>61.87</v>
      </c>
      <c r="P489" s="14" t="n">
        <v>1.21</v>
      </c>
      <c r="Q489" s="14" t="n">
        <v>8.04</v>
      </c>
      <c r="R489" s="14" t="n">
        <v>8.91</v>
      </c>
      <c r="S489" s="14" t="n">
        <v>1.42</v>
      </c>
      <c r="T489" s="17" t="n">
        <v>0.375</v>
      </c>
      <c r="U489" s="17" t="n">
        <v>0.138</v>
      </c>
      <c r="V489" s="17" t="n">
        <v>0.534</v>
      </c>
      <c r="W489" s="18" t="n">
        <v>2.72</v>
      </c>
      <c r="X489" s="17" t="n">
        <v>6.881</v>
      </c>
    </row>
    <row r="490" customFormat="false" ht="24.75" hidden="false" customHeight="false" outlineLevel="0" collapsed="false">
      <c r="A490" s="16" t="s">
        <v>25</v>
      </c>
      <c r="B490" s="16" t="s">
        <v>98</v>
      </c>
      <c r="C490" s="21" t="s">
        <v>74</v>
      </c>
      <c r="D490" s="21" t="s">
        <v>35</v>
      </c>
      <c r="E490" s="21" t="s">
        <v>41</v>
      </c>
      <c r="F490" s="16" t="n">
        <v>2</v>
      </c>
      <c r="G490" s="8" t="n">
        <v>3.04</v>
      </c>
      <c r="H490" s="8" t="n">
        <v>29</v>
      </c>
      <c r="I490" s="8" t="n">
        <v>1937.76</v>
      </c>
      <c r="J490" s="8" t="n">
        <v>55</v>
      </c>
      <c r="K490" s="14" t="n">
        <v>6.43</v>
      </c>
      <c r="L490" s="14" t="n">
        <v>6.89</v>
      </c>
      <c r="M490" s="14" t="n">
        <v>1.75</v>
      </c>
      <c r="N490" s="14" t="n">
        <v>1.02</v>
      </c>
      <c r="O490" s="14" t="n">
        <v>67.01</v>
      </c>
      <c r="P490" s="14" t="n">
        <v>0.83</v>
      </c>
      <c r="Q490" s="14" t="n">
        <v>7.8</v>
      </c>
      <c r="R490" s="14" t="n">
        <v>10.63</v>
      </c>
      <c r="S490" s="14" t="n">
        <v>1.48</v>
      </c>
      <c r="T490" s="17" t="n">
        <v>0.238</v>
      </c>
      <c r="U490" s="17" t="n">
        <v>0.114</v>
      </c>
      <c r="V490" s="17" t="n">
        <v>0.366</v>
      </c>
      <c r="W490" s="18" t="n">
        <v>2.09</v>
      </c>
      <c r="X490" s="17" t="n">
        <v>4.082</v>
      </c>
    </row>
    <row r="491" customFormat="false" ht="30.75" hidden="false" customHeight="false" outlineLevel="0" collapsed="false">
      <c r="A491" s="16" t="s">
        <v>25</v>
      </c>
      <c r="B491" s="16" t="s">
        <v>98</v>
      </c>
      <c r="C491" s="23" t="s">
        <v>75</v>
      </c>
      <c r="D491" s="23" t="s">
        <v>37</v>
      </c>
      <c r="E491" s="23" t="s">
        <v>28</v>
      </c>
      <c r="F491" s="16" t="n">
        <v>2</v>
      </c>
      <c r="G491" s="8" t="n">
        <v>2.79</v>
      </c>
      <c r="H491" s="8" t="n">
        <v>29</v>
      </c>
      <c r="I491" s="8" t="n">
        <v>2103.9</v>
      </c>
      <c r="J491" s="8" t="n">
        <v>50.47</v>
      </c>
      <c r="K491" s="14" t="n">
        <v>5.97</v>
      </c>
      <c r="L491" s="14" t="n">
        <v>9.27</v>
      </c>
      <c r="M491" s="14" t="n">
        <v>4.54</v>
      </c>
      <c r="N491" s="14" t="n">
        <v>1.13</v>
      </c>
      <c r="O491" s="14" t="n">
        <v>53.55</v>
      </c>
      <c r="P491" s="14" t="n">
        <v>0.81</v>
      </c>
      <c r="Q491" s="14" t="n">
        <v>10.27</v>
      </c>
      <c r="R491" s="14" t="n">
        <v>10.5</v>
      </c>
      <c r="S491" s="14" t="n">
        <v>1.73</v>
      </c>
      <c r="T491" s="17" t="n">
        <v>0.312</v>
      </c>
      <c r="U491" s="17" t="n">
        <v>0.129</v>
      </c>
      <c r="V491" s="17" t="n">
        <v>0.459</v>
      </c>
      <c r="W491" s="18" t="n">
        <v>2.42</v>
      </c>
      <c r="X491" s="17" t="n">
        <v>5.356</v>
      </c>
    </row>
    <row r="492" customFormat="false" ht="24.75" hidden="false" customHeight="false" outlineLevel="0" collapsed="false">
      <c r="A492" s="16" t="s">
        <v>25</v>
      </c>
      <c r="B492" s="16" t="s">
        <v>98</v>
      </c>
      <c r="C492" s="21" t="s">
        <v>76</v>
      </c>
      <c r="D492" s="21" t="s">
        <v>37</v>
      </c>
      <c r="E492" s="21" t="s">
        <v>29</v>
      </c>
      <c r="F492" s="16" t="n">
        <v>2</v>
      </c>
      <c r="G492" s="8" t="n">
        <v>2.81</v>
      </c>
      <c r="H492" s="8" t="n">
        <v>40</v>
      </c>
      <c r="I492" s="8" t="n">
        <v>1935.04</v>
      </c>
      <c r="J492" s="8" t="n">
        <v>58.96</v>
      </c>
      <c r="K492" s="14" t="n">
        <v>6.11</v>
      </c>
      <c r="L492" s="14" t="n">
        <v>7.54</v>
      </c>
      <c r="M492" s="14" t="n">
        <v>2.73</v>
      </c>
      <c r="N492" s="14" t="n">
        <v>1.09</v>
      </c>
      <c r="O492" s="14" t="n">
        <v>52.16</v>
      </c>
      <c r="P492" s="14" t="n">
        <v>1.51</v>
      </c>
      <c r="Q492" s="14" t="n">
        <v>11.9</v>
      </c>
      <c r="R492" s="14" t="n">
        <v>11.29</v>
      </c>
      <c r="S492" s="14" t="n">
        <v>1.85</v>
      </c>
      <c r="T492" s="17" t="n">
        <v>0.274</v>
      </c>
      <c r="U492" s="17" t="n">
        <v>0.124</v>
      </c>
      <c r="V492" s="17" t="n">
        <v>0.414</v>
      </c>
      <c r="W492" s="18" t="n">
        <v>2.21</v>
      </c>
      <c r="X492" s="17" t="n">
        <v>5.504</v>
      </c>
    </row>
    <row r="493" customFormat="false" ht="30.75" hidden="false" customHeight="false" outlineLevel="0" collapsed="false">
      <c r="A493" s="16" t="s">
        <v>25</v>
      </c>
      <c r="B493" s="16" t="s">
        <v>98</v>
      </c>
      <c r="C493" s="23" t="s">
        <v>77</v>
      </c>
      <c r="D493" s="23" t="s">
        <v>37</v>
      </c>
      <c r="E493" s="23" t="s">
        <v>31</v>
      </c>
      <c r="F493" s="16" t="n">
        <v>2</v>
      </c>
      <c r="G493" s="8" t="n">
        <v>3.51</v>
      </c>
      <c r="H493" s="8" t="n">
        <v>29</v>
      </c>
      <c r="I493" s="8" t="n">
        <v>2020.82</v>
      </c>
      <c r="J493" s="8" t="n">
        <v>73.64</v>
      </c>
      <c r="K493" s="14" t="n">
        <v>5.88</v>
      </c>
      <c r="L493" s="14" t="n">
        <v>6.05</v>
      </c>
      <c r="M493" s="14" t="n">
        <v>2.96</v>
      </c>
      <c r="N493" s="14" t="n">
        <v>1.07</v>
      </c>
      <c r="O493" s="14" t="n">
        <v>47.73</v>
      </c>
      <c r="P493" s="14" t="n">
        <v>0.84</v>
      </c>
      <c r="Q493" s="14" t="n">
        <v>10.89</v>
      </c>
      <c r="R493" s="14" t="n">
        <v>11.01</v>
      </c>
      <c r="S493" s="14" t="n">
        <v>2.25</v>
      </c>
      <c r="T493" s="17" t="n">
        <v>0.349</v>
      </c>
      <c r="U493" s="17" t="n">
        <v>0.138</v>
      </c>
      <c r="V493" s="17" t="n">
        <v>0.506</v>
      </c>
      <c r="W493" s="18" t="n">
        <v>2.53</v>
      </c>
      <c r="X493" s="17" t="n">
        <v>6.161</v>
      </c>
    </row>
    <row r="494" customFormat="false" ht="48.75" hidden="false" customHeight="false" outlineLevel="0" collapsed="false">
      <c r="A494" s="16" t="s">
        <v>25</v>
      </c>
      <c r="B494" s="16" t="s">
        <v>98</v>
      </c>
      <c r="C494" s="21" t="s">
        <v>78</v>
      </c>
      <c r="D494" s="21" t="s">
        <v>37</v>
      </c>
      <c r="E494" s="21" t="s">
        <v>33</v>
      </c>
      <c r="F494" s="16" t="n">
        <v>2</v>
      </c>
      <c r="G494" s="8" t="n">
        <v>4</v>
      </c>
      <c r="H494" s="8" t="n">
        <v>34</v>
      </c>
      <c r="I494" s="8" t="n">
        <v>2299.07</v>
      </c>
      <c r="J494" s="8" t="n">
        <v>51.01</v>
      </c>
      <c r="K494" s="14" t="n">
        <v>6.01</v>
      </c>
      <c r="L494" s="14" t="n">
        <v>9.14</v>
      </c>
      <c r="M494" s="14" t="n">
        <v>3.4</v>
      </c>
      <c r="N494" s="14" t="n">
        <v>1.12</v>
      </c>
      <c r="O494" s="14" t="n">
        <v>63.36</v>
      </c>
      <c r="P494" s="14" t="n">
        <v>1.45</v>
      </c>
      <c r="Q494" s="14" t="n">
        <v>8.97</v>
      </c>
      <c r="R494" s="14" t="n">
        <v>11.13</v>
      </c>
      <c r="S494" s="14" t="n">
        <v>1.47</v>
      </c>
      <c r="T494" s="17" t="n">
        <v>0.349</v>
      </c>
      <c r="U494" s="17" t="n">
        <v>0.155</v>
      </c>
      <c r="V494" s="17" t="n">
        <v>0.524</v>
      </c>
      <c r="W494" s="18" t="n">
        <v>2.25</v>
      </c>
      <c r="X494" s="17" t="n">
        <v>6.704</v>
      </c>
    </row>
    <row r="495" customFormat="false" ht="30.75" hidden="false" customHeight="false" outlineLevel="0" collapsed="false">
      <c r="A495" s="16" t="s">
        <v>25</v>
      </c>
      <c r="B495" s="16" t="s">
        <v>98</v>
      </c>
      <c r="C495" s="23" t="s">
        <v>79</v>
      </c>
      <c r="D495" s="23" t="s">
        <v>37</v>
      </c>
      <c r="E495" s="23" t="s">
        <v>35</v>
      </c>
      <c r="F495" s="16" t="n">
        <v>2</v>
      </c>
      <c r="G495" s="8" t="n">
        <v>2.78</v>
      </c>
      <c r="H495" s="8" t="n">
        <v>29</v>
      </c>
      <c r="I495" s="8" t="n">
        <v>2900.86</v>
      </c>
      <c r="J495" s="8" t="n">
        <v>45.89</v>
      </c>
      <c r="K495" s="14" t="n">
        <v>5.18</v>
      </c>
      <c r="L495" s="14" t="n">
        <v>7.16</v>
      </c>
      <c r="M495" s="14" t="n">
        <v>2.21</v>
      </c>
      <c r="N495" s="14" t="n">
        <v>1.36</v>
      </c>
      <c r="O495" s="14" t="n">
        <v>49.18</v>
      </c>
      <c r="P495" s="14" t="n">
        <v>0.8</v>
      </c>
      <c r="Q495" s="14" t="n">
        <v>8.54</v>
      </c>
      <c r="R495" s="14" t="n">
        <v>11.65</v>
      </c>
      <c r="S495" s="14" t="n">
        <v>1.84</v>
      </c>
      <c r="T495" s="17" t="n">
        <v>0.318</v>
      </c>
      <c r="U495" s="17" t="n">
        <v>0.145</v>
      </c>
      <c r="V495" s="17" t="n">
        <v>0.482</v>
      </c>
      <c r="W495" s="18" t="n">
        <v>2.19</v>
      </c>
      <c r="X495" s="17" t="n">
        <v>5.124</v>
      </c>
    </row>
    <row r="496" customFormat="false" ht="30.75" hidden="false" customHeight="false" outlineLevel="0" collapsed="false">
      <c r="A496" s="16" t="s">
        <v>25</v>
      </c>
      <c r="B496" s="16" t="s">
        <v>98</v>
      </c>
      <c r="C496" s="23" t="s">
        <v>80</v>
      </c>
      <c r="D496" s="23" t="s">
        <v>37</v>
      </c>
      <c r="E496" s="23" t="s">
        <v>39</v>
      </c>
      <c r="F496" s="16" t="n">
        <v>2</v>
      </c>
      <c r="G496" s="8" t="n">
        <v>3.24</v>
      </c>
      <c r="H496" s="8" t="n">
        <v>28</v>
      </c>
      <c r="I496" s="8" t="n">
        <v>2087.61</v>
      </c>
      <c r="J496" s="8" t="n">
        <v>48.18</v>
      </c>
      <c r="K496" s="14" t="n">
        <v>5.89</v>
      </c>
      <c r="L496" s="14" t="n">
        <v>9.58</v>
      </c>
      <c r="M496" s="14" t="n">
        <v>3.61</v>
      </c>
      <c r="N496" s="14" t="n">
        <v>1.08</v>
      </c>
      <c r="O496" s="14" t="n">
        <v>53.67</v>
      </c>
      <c r="P496" s="14" t="n">
        <v>1.15</v>
      </c>
      <c r="Q496" s="14" t="n">
        <v>8.16</v>
      </c>
      <c r="R496" s="14" t="n">
        <v>11.35</v>
      </c>
      <c r="S496" s="14" t="n">
        <v>1.8</v>
      </c>
      <c r="T496" s="17" t="n">
        <v>0.308</v>
      </c>
      <c r="U496" s="17" t="n">
        <v>0.114</v>
      </c>
      <c r="V496" s="17" t="n">
        <v>0.439</v>
      </c>
      <c r="W496" s="18" t="n">
        <v>2.7</v>
      </c>
      <c r="X496" s="17" t="n">
        <v>4.826</v>
      </c>
    </row>
    <row r="497" customFormat="false" ht="24.75" hidden="false" customHeight="false" outlineLevel="0" collapsed="false">
      <c r="A497" s="16" t="s">
        <v>25</v>
      </c>
      <c r="B497" s="16" t="s">
        <v>98</v>
      </c>
      <c r="C497" s="21" t="s">
        <v>81</v>
      </c>
      <c r="D497" s="21" t="s">
        <v>37</v>
      </c>
      <c r="E497" s="21" t="s">
        <v>41</v>
      </c>
      <c r="F497" s="16" t="n">
        <v>2</v>
      </c>
      <c r="G497" s="8" t="n">
        <v>3.49</v>
      </c>
      <c r="H497" s="8" t="n">
        <v>37</v>
      </c>
      <c r="I497" s="8" t="n">
        <v>2460.16</v>
      </c>
      <c r="J497" s="8" t="n">
        <v>55.63</v>
      </c>
      <c r="K497" s="14" t="n">
        <v>6.99</v>
      </c>
      <c r="L497" s="14" t="n">
        <v>6.71</v>
      </c>
      <c r="M497" s="14" t="n">
        <v>2.96</v>
      </c>
      <c r="N497" s="14" t="n">
        <v>1.03</v>
      </c>
      <c r="O497" s="14" t="n">
        <v>66.04</v>
      </c>
      <c r="P497" s="14" t="n">
        <v>0.8</v>
      </c>
      <c r="Q497" s="14" t="n">
        <v>9.33</v>
      </c>
      <c r="R497" s="14" t="n">
        <v>13.83</v>
      </c>
      <c r="S497" s="14" t="n">
        <v>0.49</v>
      </c>
      <c r="T497" s="17" t="n">
        <v>0.34</v>
      </c>
      <c r="U497" s="17" t="n">
        <v>0.145</v>
      </c>
      <c r="V497" s="17" t="n">
        <v>0.504</v>
      </c>
      <c r="W497" s="18" t="n">
        <v>2.34</v>
      </c>
      <c r="X497" s="17" t="n">
        <v>6.734</v>
      </c>
    </row>
    <row r="498" customFormat="false" ht="24.75" hidden="false" customHeight="false" outlineLevel="0" collapsed="false">
      <c r="A498" s="16" t="s">
        <v>25</v>
      </c>
      <c r="B498" s="16" t="s">
        <v>98</v>
      </c>
      <c r="C498" s="21" t="s">
        <v>39</v>
      </c>
      <c r="D498" s="21" t="s">
        <v>39</v>
      </c>
      <c r="E498" s="21" t="s">
        <v>39</v>
      </c>
      <c r="F498" s="16" t="n">
        <v>2</v>
      </c>
      <c r="G498" s="8" t="n">
        <v>2.77</v>
      </c>
      <c r="H498" s="8" t="n">
        <v>28</v>
      </c>
      <c r="I498" s="8" t="n">
        <v>1362.97</v>
      </c>
      <c r="J498" s="8" t="n">
        <v>52.53</v>
      </c>
      <c r="K498" s="14" t="n">
        <v>6.36</v>
      </c>
      <c r="L498" s="14" t="n">
        <v>7.25</v>
      </c>
      <c r="M498" s="14" t="n">
        <v>4.11</v>
      </c>
      <c r="N498" s="14" t="n">
        <v>1.12</v>
      </c>
      <c r="O498" s="14" t="n">
        <v>62</v>
      </c>
      <c r="P498" s="14" t="n">
        <v>1.02</v>
      </c>
      <c r="Q498" s="14" t="n">
        <v>8.37</v>
      </c>
      <c r="R498" s="14" t="n">
        <v>10.73</v>
      </c>
      <c r="S498" s="14" t="n">
        <v>2.06</v>
      </c>
      <c r="T498" s="17" t="n">
        <v>0.228</v>
      </c>
      <c r="U498" s="17" t="n">
        <v>0.104</v>
      </c>
      <c r="V498" s="17" t="n">
        <v>0.345</v>
      </c>
      <c r="W498" s="18" t="n">
        <v>2.19</v>
      </c>
      <c r="X498" s="17" t="n">
        <v>3.247</v>
      </c>
    </row>
    <row r="499" customFormat="false" ht="15.75" hidden="false" customHeight="false" outlineLevel="0" collapsed="false">
      <c r="A499" s="16" t="s">
        <v>25</v>
      </c>
      <c r="B499" s="16" t="s">
        <v>98</v>
      </c>
      <c r="C499" s="23" t="s">
        <v>82</v>
      </c>
      <c r="D499" s="23" t="s">
        <v>39</v>
      </c>
      <c r="E499" s="23" t="s">
        <v>28</v>
      </c>
      <c r="F499" s="16" t="n">
        <v>2</v>
      </c>
      <c r="G499" s="8" t="n">
        <v>2.96</v>
      </c>
      <c r="H499" s="8" t="n">
        <v>28</v>
      </c>
      <c r="I499" s="8" t="n">
        <v>2427.88</v>
      </c>
      <c r="J499" s="8" t="n">
        <v>56.18</v>
      </c>
      <c r="K499" s="14" t="n">
        <v>4.94</v>
      </c>
      <c r="L499" s="14" t="n">
        <v>9.48</v>
      </c>
      <c r="M499" s="14" t="n">
        <v>2.59</v>
      </c>
      <c r="N499" s="14" t="n">
        <v>0.97</v>
      </c>
      <c r="O499" s="14" t="n">
        <v>58.72</v>
      </c>
      <c r="P499" s="14" t="n">
        <v>1.48</v>
      </c>
      <c r="Q499" s="14" t="n">
        <v>10.35</v>
      </c>
      <c r="R499" s="14" t="n">
        <v>10.41</v>
      </c>
      <c r="S499" s="14" t="n">
        <v>0.48</v>
      </c>
      <c r="T499" s="17" t="n">
        <v>0.349</v>
      </c>
      <c r="U499" s="17" t="n">
        <v>0.127</v>
      </c>
      <c r="V499" s="17" t="n">
        <v>0.495</v>
      </c>
      <c r="W499" s="18" t="n">
        <v>2.75</v>
      </c>
      <c r="X499" s="17" t="n">
        <v>5.72</v>
      </c>
    </row>
    <row r="500" customFormat="false" ht="24.75" hidden="false" customHeight="false" outlineLevel="0" collapsed="false">
      <c r="A500" s="16" t="s">
        <v>25</v>
      </c>
      <c r="B500" s="16" t="s">
        <v>98</v>
      </c>
      <c r="C500" s="21" t="s">
        <v>83</v>
      </c>
      <c r="D500" s="21" t="s">
        <v>39</v>
      </c>
      <c r="E500" s="21" t="s">
        <v>29</v>
      </c>
      <c r="F500" s="16" t="n">
        <v>2</v>
      </c>
      <c r="G500" s="8" t="n">
        <v>2.95</v>
      </c>
      <c r="H500" s="8" t="n">
        <v>29</v>
      </c>
      <c r="I500" s="8" t="n">
        <v>2550.06</v>
      </c>
      <c r="J500" s="8" t="n">
        <v>57.49</v>
      </c>
      <c r="K500" s="14" t="n">
        <v>5.74</v>
      </c>
      <c r="L500" s="14" t="n">
        <v>6.32</v>
      </c>
      <c r="M500" s="14" t="n">
        <v>2.77</v>
      </c>
      <c r="N500" s="14" t="n">
        <v>1.05</v>
      </c>
      <c r="O500" s="14" t="n">
        <v>49.15</v>
      </c>
      <c r="P500" s="14" t="n">
        <v>1.26</v>
      </c>
      <c r="Q500" s="14" t="n">
        <v>8.05</v>
      </c>
      <c r="R500" s="14" t="n">
        <v>11.5</v>
      </c>
      <c r="S500" s="14" t="n">
        <v>1.54</v>
      </c>
      <c r="T500" s="17" t="n">
        <v>0.335</v>
      </c>
      <c r="U500" s="17" t="n">
        <v>0.138</v>
      </c>
      <c r="V500" s="17" t="n">
        <v>0.492</v>
      </c>
      <c r="W500" s="18" t="n">
        <v>2.43</v>
      </c>
      <c r="X500" s="17" t="n">
        <v>5.83</v>
      </c>
    </row>
    <row r="501" customFormat="false" ht="15.75" hidden="false" customHeight="false" outlineLevel="0" collapsed="false">
      <c r="A501" s="16" t="s">
        <v>25</v>
      </c>
      <c r="B501" s="16" t="s">
        <v>98</v>
      </c>
      <c r="C501" s="23" t="s">
        <v>84</v>
      </c>
      <c r="D501" s="23" t="s">
        <v>39</v>
      </c>
      <c r="E501" s="23" t="s">
        <v>31</v>
      </c>
      <c r="F501" s="16" t="n">
        <v>2</v>
      </c>
      <c r="G501" s="8" t="n">
        <v>3.45</v>
      </c>
      <c r="H501" s="8" t="n">
        <v>32</v>
      </c>
      <c r="I501" s="8" t="n">
        <v>2341.33</v>
      </c>
      <c r="J501" s="8" t="n">
        <v>45.06</v>
      </c>
      <c r="K501" s="14" t="n">
        <v>6.29</v>
      </c>
      <c r="L501" s="14" t="n">
        <v>8</v>
      </c>
      <c r="M501" s="14" t="n">
        <v>3.46</v>
      </c>
      <c r="N501" s="14" t="n">
        <v>0.93</v>
      </c>
      <c r="O501" s="14" t="n">
        <v>50.78</v>
      </c>
      <c r="P501" s="14" t="n">
        <v>0.41</v>
      </c>
      <c r="Q501" s="14" t="n">
        <v>9.66</v>
      </c>
      <c r="R501" s="14" t="n">
        <v>13.31</v>
      </c>
      <c r="S501" s="14" t="n">
        <v>2.54</v>
      </c>
      <c r="T501" s="17" t="n">
        <v>0.313</v>
      </c>
      <c r="U501" s="17" t="n">
        <v>0.156</v>
      </c>
      <c r="V501" s="17" t="n">
        <v>0.488</v>
      </c>
      <c r="W501" s="18" t="n">
        <v>2.01</v>
      </c>
      <c r="X501" s="17" t="n">
        <v>5.18</v>
      </c>
    </row>
    <row r="502" customFormat="false" ht="24.75" hidden="false" customHeight="false" outlineLevel="0" collapsed="false">
      <c r="A502" s="16" t="s">
        <v>25</v>
      </c>
      <c r="B502" s="16" t="s">
        <v>98</v>
      </c>
      <c r="C502" s="21" t="s">
        <v>85</v>
      </c>
      <c r="D502" s="21" t="s">
        <v>39</v>
      </c>
      <c r="E502" s="21" t="s">
        <v>33</v>
      </c>
      <c r="F502" s="16" t="n">
        <v>2</v>
      </c>
      <c r="G502" s="8" t="n">
        <v>3.63</v>
      </c>
      <c r="H502" s="8" t="n">
        <v>34</v>
      </c>
      <c r="I502" s="8" t="n">
        <v>2692.35</v>
      </c>
      <c r="J502" s="8" t="n">
        <v>59.04</v>
      </c>
      <c r="K502" s="14" t="n">
        <v>5.2</v>
      </c>
      <c r="L502" s="14" t="n">
        <v>7.12</v>
      </c>
      <c r="M502" s="14" t="n">
        <v>3.26</v>
      </c>
      <c r="N502" s="14" t="n">
        <v>1.13</v>
      </c>
      <c r="O502" s="14" t="n">
        <v>62.32</v>
      </c>
      <c r="P502" s="14" t="n">
        <v>1.73</v>
      </c>
      <c r="Q502" s="14" t="n">
        <v>7.25</v>
      </c>
      <c r="R502" s="14" t="n">
        <v>14.61</v>
      </c>
      <c r="S502" s="14" t="n">
        <v>1.43</v>
      </c>
      <c r="T502" s="17" t="n">
        <v>0.435</v>
      </c>
      <c r="U502" s="17" t="n">
        <v>0.15</v>
      </c>
      <c r="V502" s="17" t="n">
        <v>0.608</v>
      </c>
      <c r="W502" s="18" t="n">
        <v>2.9</v>
      </c>
      <c r="X502" s="17" t="n">
        <v>5.405</v>
      </c>
    </row>
    <row r="503" customFormat="false" ht="15.75" hidden="false" customHeight="false" outlineLevel="0" collapsed="false">
      <c r="A503" s="16" t="s">
        <v>25</v>
      </c>
      <c r="B503" s="16" t="s">
        <v>98</v>
      </c>
      <c r="C503" s="23" t="s">
        <v>86</v>
      </c>
      <c r="D503" s="23" t="s">
        <v>39</v>
      </c>
      <c r="E503" s="23" t="s">
        <v>35</v>
      </c>
      <c r="F503" s="16" t="n">
        <v>2</v>
      </c>
      <c r="G503" s="8" t="n">
        <v>3.75</v>
      </c>
      <c r="H503" s="8" t="n">
        <v>34</v>
      </c>
      <c r="I503" s="8" t="n">
        <v>2715.66</v>
      </c>
      <c r="J503" s="8" t="n">
        <v>59.23</v>
      </c>
      <c r="K503" s="14" t="n">
        <v>7.06</v>
      </c>
      <c r="L503" s="14" t="n">
        <v>7.32</v>
      </c>
      <c r="M503" s="14" t="n">
        <v>1.49</v>
      </c>
      <c r="N503" s="14" t="n">
        <v>1.12</v>
      </c>
      <c r="O503" s="14" t="n">
        <v>66.08</v>
      </c>
      <c r="P503" s="14" t="n">
        <v>1.75</v>
      </c>
      <c r="Q503" s="14" t="n">
        <v>7.62</v>
      </c>
      <c r="R503" s="14" t="n">
        <v>11.97</v>
      </c>
      <c r="S503" s="14" t="n">
        <v>0.16</v>
      </c>
      <c r="T503" s="17" t="n">
        <v>0.34</v>
      </c>
      <c r="U503" s="17" t="n">
        <v>0.123</v>
      </c>
      <c r="V503" s="17" t="n">
        <v>0.482</v>
      </c>
      <c r="W503" s="18" t="n">
        <v>2.76</v>
      </c>
      <c r="X503" s="17" t="n">
        <v>6.081</v>
      </c>
    </row>
    <row r="504" customFormat="false" ht="30.75" hidden="false" customHeight="false" outlineLevel="0" collapsed="false">
      <c r="A504" s="16" t="s">
        <v>25</v>
      </c>
      <c r="B504" s="16" t="s">
        <v>98</v>
      </c>
      <c r="C504" s="23" t="s">
        <v>87</v>
      </c>
      <c r="D504" s="23" t="s">
        <v>39</v>
      </c>
      <c r="E504" s="23" t="s">
        <v>37</v>
      </c>
      <c r="F504" s="16" t="n">
        <v>2</v>
      </c>
      <c r="G504" s="8" t="n">
        <v>2.33</v>
      </c>
      <c r="H504" s="8" t="n">
        <v>33</v>
      </c>
      <c r="I504" s="8" t="n">
        <v>2422.24</v>
      </c>
      <c r="J504" s="8" t="n">
        <v>55.97</v>
      </c>
      <c r="K504" s="14" t="n">
        <v>6.56</v>
      </c>
      <c r="L504" s="14" t="n">
        <v>9.32</v>
      </c>
      <c r="M504" s="14" t="n">
        <v>3.3</v>
      </c>
      <c r="N504" s="14" t="n">
        <v>1.04</v>
      </c>
      <c r="O504" s="14" t="n">
        <v>59.78</v>
      </c>
      <c r="P504" s="14" t="n">
        <v>0.72</v>
      </c>
      <c r="Q504" s="14" t="n">
        <v>10.41</v>
      </c>
      <c r="R504" s="14" t="n">
        <v>11.02</v>
      </c>
      <c r="S504" s="14" t="n">
        <v>1.13</v>
      </c>
      <c r="T504" s="17" t="n">
        <v>0.269</v>
      </c>
      <c r="U504" s="17" t="n">
        <v>0.102</v>
      </c>
      <c r="V504" s="17" t="n">
        <v>0.386</v>
      </c>
      <c r="W504" s="18" t="n">
        <v>2.64</v>
      </c>
      <c r="X504" s="17" t="n">
        <v>5.01</v>
      </c>
    </row>
    <row r="505" customFormat="false" ht="24.75" hidden="false" customHeight="false" outlineLevel="0" collapsed="false">
      <c r="A505" s="16" t="s">
        <v>25</v>
      </c>
      <c r="B505" s="16" t="s">
        <v>98</v>
      </c>
      <c r="C505" s="21" t="s">
        <v>88</v>
      </c>
      <c r="D505" s="21" t="s">
        <v>39</v>
      </c>
      <c r="E505" s="21" t="s">
        <v>41</v>
      </c>
      <c r="F505" s="16" t="n">
        <v>2</v>
      </c>
      <c r="G505" s="8" t="n">
        <v>4.17</v>
      </c>
      <c r="H505" s="8" t="n">
        <v>35</v>
      </c>
      <c r="I505" s="8" t="n">
        <v>2225.38</v>
      </c>
      <c r="J505" s="8" t="n">
        <v>68.14</v>
      </c>
      <c r="K505" s="14" t="n">
        <v>6.83</v>
      </c>
      <c r="L505" s="14" t="n">
        <v>7.76</v>
      </c>
      <c r="M505" s="14" t="n">
        <v>2.92</v>
      </c>
      <c r="N505" s="14" t="n">
        <v>1.03</v>
      </c>
      <c r="O505" s="14" t="n">
        <v>48.16</v>
      </c>
      <c r="P505" s="14" t="n">
        <v>1.15</v>
      </c>
      <c r="Q505" s="14" t="n">
        <v>9.93</v>
      </c>
      <c r="R505" s="14" t="n">
        <v>11.26</v>
      </c>
      <c r="S505" s="14" t="n">
        <v>2.24</v>
      </c>
      <c r="T505" s="17" t="n">
        <v>0.376</v>
      </c>
      <c r="U505" s="17" t="n">
        <v>0.131</v>
      </c>
      <c r="V505" s="17" t="n">
        <v>0.527</v>
      </c>
      <c r="W505" s="18" t="n">
        <v>2.87</v>
      </c>
      <c r="X505" s="17" t="n">
        <v>6.267</v>
      </c>
    </row>
    <row r="506" customFormat="false" ht="24.75" hidden="false" customHeight="false" outlineLevel="0" collapsed="false">
      <c r="A506" s="16" t="s">
        <v>25</v>
      </c>
      <c r="B506" s="16" t="s">
        <v>98</v>
      </c>
      <c r="C506" s="21" t="s">
        <v>89</v>
      </c>
      <c r="D506" s="21" t="s">
        <v>41</v>
      </c>
      <c r="E506" s="21" t="s">
        <v>28</v>
      </c>
      <c r="F506" s="16" t="n">
        <v>2</v>
      </c>
      <c r="G506" s="8" t="n">
        <v>2.77</v>
      </c>
      <c r="H506" s="8" t="n">
        <v>30</v>
      </c>
      <c r="I506" s="8" t="n">
        <v>2654.58</v>
      </c>
      <c r="J506" s="8" t="n">
        <v>71.9</v>
      </c>
      <c r="K506" s="14" t="n">
        <v>6.47</v>
      </c>
      <c r="L506" s="14" t="n">
        <v>7.29</v>
      </c>
      <c r="M506" s="14" t="n">
        <v>2.52</v>
      </c>
      <c r="N506" s="14" t="n">
        <v>0.95</v>
      </c>
      <c r="O506" s="14" t="n">
        <v>62.8</v>
      </c>
      <c r="P506" s="14" t="n">
        <v>1.55</v>
      </c>
      <c r="Q506" s="14" t="n">
        <v>11.63</v>
      </c>
      <c r="R506" s="14" t="n">
        <v>13.09</v>
      </c>
      <c r="S506" s="14" t="n">
        <v>0.51</v>
      </c>
      <c r="T506" s="17" t="n">
        <v>0.424</v>
      </c>
      <c r="U506" s="17" t="n">
        <v>0.18</v>
      </c>
      <c r="V506" s="17" t="n">
        <v>0.628</v>
      </c>
      <c r="W506" s="18" t="n">
        <v>2.36</v>
      </c>
      <c r="X506" s="17" t="n">
        <v>7.787</v>
      </c>
    </row>
    <row r="507" customFormat="false" ht="24.75" hidden="false" customHeight="false" outlineLevel="0" collapsed="false">
      <c r="A507" s="16" t="s">
        <v>25</v>
      </c>
      <c r="B507" s="16" t="s">
        <v>98</v>
      </c>
      <c r="C507" s="21" t="s">
        <v>90</v>
      </c>
      <c r="D507" s="21" t="s">
        <v>41</v>
      </c>
      <c r="E507" s="21" t="s">
        <v>29</v>
      </c>
      <c r="F507" s="16" t="n">
        <v>2</v>
      </c>
      <c r="G507" s="8" t="n">
        <v>3.75</v>
      </c>
      <c r="H507" s="8" t="n">
        <v>31</v>
      </c>
      <c r="I507" s="8" t="n">
        <v>2125.19</v>
      </c>
      <c r="J507" s="8" t="n">
        <v>60.2</v>
      </c>
      <c r="K507" s="14" t="n">
        <v>6.28</v>
      </c>
      <c r="L507" s="14" t="n">
        <v>7.51</v>
      </c>
      <c r="M507" s="14" t="n">
        <v>3.05</v>
      </c>
      <c r="N507" s="14" t="n">
        <v>1.15</v>
      </c>
      <c r="O507" s="14" t="n">
        <v>60.72</v>
      </c>
      <c r="P507" s="14" t="n">
        <v>0.8</v>
      </c>
      <c r="Q507" s="14" t="n">
        <v>8.91</v>
      </c>
      <c r="R507" s="14" t="n">
        <v>9.41</v>
      </c>
      <c r="S507" s="14" t="n">
        <v>1.44</v>
      </c>
      <c r="T507" s="17" t="n">
        <v>0.343</v>
      </c>
      <c r="U507" s="17" t="n">
        <v>0.12</v>
      </c>
      <c r="V507" s="17" t="n">
        <v>0.482</v>
      </c>
      <c r="W507" s="18" t="n">
        <v>2.86</v>
      </c>
      <c r="X507" s="17" t="n">
        <v>5.865</v>
      </c>
    </row>
    <row r="508" customFormat="false" ht="24.75" hidden="false" customHeight="false" outlineLevel="0" collapsed="false">
      <c r="A508" s="16" t="s">
        <v>25</v>
      </c>
      <c r="B508" s="16" t="s">
        <v>98</v>
      </c>
      <c r="C508" s="21" t="s">
        <v>91</v>
      </c>
      <c r="D508" s="21" t="s">
        <v>41</v>
      </c>
      <c r="E508" s="21" t="s">
        <v>31</v>
      </c>
      <c r="F508" s="16" t="n">
        <v>2</v>
      </c>
      <c r="G508" s="8" t="n">
        <v>3.67</v>
      </c>
      <c r="H508" s="8" t="n">
        <v>33</v>
      </c>
      <c r="I508" s="8" t="n">
        <v>2279.73</v>
      </c>
      <c r="J508" s="8" t="n">
        <v>52.15</v>
      </c>
      <c r="K508" s="14" t="n">
        <v>5.98</v>
      </c>
      <c r="L508" s="14" t="n">
        <v>6.9</v>
      </c>
      <c r="M508" s="14" t="n">
        <v>2.75</v>
      </c>
      <c r="N508" s="14" t="n">
        <v>0.98</v>
      </c>
      <c r="O508" s="14" t="n">
        <v>54.93</v>
      </c>
      <c r="P508" s="14" t="n">
        <v>0.84</v>
      </c>
      <c r="Q508" s="14" t="n">
        <v>10.86</v>
      </c>
      <c r="R508" s="14" t="n">
        <v>9.09</v>
      </c>
      <c r="S508" s="14" t="n">
        <v>1.17</v>
      </c>
      <c r="T508" s="17" t="n">
        <v>0.357</v>
      </c>
      <c r="U508" s="17" t="n">
        <v>0.124</v>
      </c>
      <c r="V508" s="17" t="n">
        <v>0.5</v>
      </c>
      <c r="W508" s="18" t="n">
        <v>2.88</v>
      </c>
      <c r="X508" s="17" t="n">
        <v>6.289</v>
      </c>
    </row>
    <row r="509" customFormat="false" ht="24.75" hidden="false" customHeight="false" outlineLevel="0" collapsed="false">
      <c r="A509" s="16" t="s">
        <v>25</v>
      </c>
      <c r="B509" s="16" t="s">
        <v>98</v>
      </c>
      <c r="C509" s="21" t="s">
        <v>92</v>
      </c>
      <c r="D509" s="21" t="s">
        <v>41</v>
      </c>
      <c r="E509" s="21" t="s">
        <v>33</v>
      </c>
      <c r="F509" s="16" t="n">
        <v>2</v>
      </c>
      <c r="G509" s="8" t="n">
        <v>3.73</v>
      </c>
      <c r="H509" s="8" t="n">
        <v>28</v>
      </c>
      <c r="I509" s="8" t="n">
        <v>2239.47</v>
      </c>
      <c r="J509" s="8" t="n">
        <v>60.37</v>
      </c>
      <c r="K509" s="14" t="n">
        <v>5.85</v>
      </c>
      <c r="L509" s="14" t="n">
        <v>8.59</v>
      </c>
      <c r="M509" s="14" t="n">
        <v>1.64</v>
      </c>
      <c r="N509" s="14" t="n">
        <v>1.07</v>
      </c>
      <c r="O509" s="14" t="n">
        <v>70.18</v>
      </c>
      <c r="P509" s="14" t="n">
        <v>1.88</v>
      </c>
      <c r="Q509" s="14" t="n">
        <v>9.16</v>
      </c>
      <c r="R509" s="14" t="n">
        <v>10.65</v>
      </c>
      <c r="S509" s="14" t="n">
        <v>2.43</v>
      </c>
      <c r="T509" s="17" t="n">
        <v>0.37</v>
      </c>
      <c r="U509" s="17" t="n">
        <v>0.127</v>
      </c>
      <c r="V509" s="17" t="n">
        <v>0.517</v>
      </c>
      <c r="W509" s="18" t="n">
        <v>2.91</v>
      </c>
      <c r="X509" s="17" t="n">
        <v>5.603</v>
      </c>
    </row>
    <row r="510" customFormat="false" ht="24.75" hidden="false" customHeight="false" outlineLevel="0" collapsed="false">
      <c r="A510" s="16" t="s">
        <v>25</v>
      </c>
      <c r="B510" s="16" t="s">
        <v>98</v>
      </c>
      <c r="C510" s="21" t="s">
        <v>93</v>
      </c>
      <c r="D510" s="21" t="s">
        <v>41</v>
      </c>
      <c r="E510" s="21" t="s">
        <v>35</v>
      </c>
      <c r="F510" s="16" t="n">
        <v>2</v>
      </c>
      <c r="G510" s="8" t="n">
        <v>3.39</v>
      </c>
      <c r="H510" s="8" t="n">
        <v>28</v>
      </c>
      <c r="I510" s="8" t="n">
        <v>2447.75</v>
      </c>
      <c r="J510" s="8" t="n">
        <v>51.72</v>
      </c>
      <c r="K510" s="14" t="n">
        <v>7.56</v>
      </c>
      <c r="L510" s="14" t="n">
        <v>8.54</v>
      </c>
      <c r="M510" s="14" t="n">
        <v>1.77</v>
      </c>
      <c r="N510" s="14" t="n">
        <v>1.2</v>
      </c>
      <c r="O510" s="14" t="n">
        <v>65.07</v>
      </c>
      <c r="P510" s="14" t="n">
        <v>0.75</v>
      </c>
      <c r="Q510" s="14" t="n">
        <v>7.94</v>
      </c>
      <c r="R510" s="14" t="n">
        <v>8.1</v>
      </c>
      <c r="S510" s="14" t="n">
        <v>2.34</v>
      </c>
      <c r="T510" s="17" t="n">
        <v>0.389</v>
      </c>
      <c r="U510" s="17" t="n">
        <v>0.189</v>
      </c>
      <c r="V510" s="17" t="n">
        <v>0.601</v>
      </c>
      <c r="W510" s="18" t="n">
        <v>2.06</v>
      </c>
      <c r="X510" s="17" t="n">
        <v>6.11</v>
      </c>
    </row>
    <row r="511" customFormat="false" ht="24.75" hidden="false" customHeight="false" outlineLevel="0" collapsed="false">
      <c r="A511" s="16" t="s">
        <v>25</v>
      </c>
      <c r="B511" s="16" t="s">
        <v>98</v>
      </c>
      <c r="C511" s="21" t="s">
        <v>94</v>
      </c>
      <c r="D511" s="21" t="s">
        <v>41</v>
      </c>
      <c r="E511" s="21" t="s">
        <v>37</v>
      </c>
      <c r="F511" s="16" t="n">
        <v>2</v>
      </c>
      <c r="G511" s="8" t="n">
        <v>4.7</v>
      </c>
      <c r="H511" s="8" t="n">
        <v>33</v>
      </c>
      <c r="I511" s="8" t="n">
        <v>3286.69</v>
      </c>
      <c r="J511" s="8" t="n">
        <v>69.13</v>
      </c>
      <c r="K511" s="14" t="n">
        <v>4.65</v>
      </c>
      <c r="L511" s="14" t="n">
        <v>8.43</v>
      </c>
      <c r="M511" s="14" t="n">
        <v>4.49</v>
      </c>
      <c r="N511" s="14" t="n">
        <v>1.15</v>
      </c>
      <c r="O511" s="14" t="n">
        <v>53.63</v>
      </c>
      <c r="P511" s="14" t="n">
        <v>1.09</v>
      </c>
      <c r="Q511" s="14" t="n">
        <v>12.94</v>
      </c>
      <c r="R511" s="14" t="n">
        <v>14.71</v>
      </c>
      <c r="S511" s="14" t="n">
        <v>1.73</v>
      </c>
      <c r="T511" s="17" t="n">
        <v>0.595</v>
      </c>
      <c r="U511" s="17" t="n">
        <v>0.143</v>
      </c>
      <c r="V511" s="17" t="n">
        <v>0.768</v>
      </c>
      <c r="W511" s="18" t="n">
        <v>4.16</v>
      </c>
      <c r="X511" s="17" t="n">
        <v>8.989</v>
      </c>
    </row>
    <row r="512" customFormat="false" ht="24.75" hidden="false" customHeight="false" outlineLevel="0" collapsed="false">
      <c r="A512" s="16" t="s">
        <v>25</v>
      </c>
      <c r="B512" s="16" t="s">
        <v>98</v>
      </c>
      <c r="C512" s="21" t="s">
        <v>95</v>
      </c>
      <c r="D512" s="21" t="s">
        <v>41</v>
      </c>
      <c r="E512" s="21" t="s">
        <v>39</v>
      </c>
      <c r="F512" s="16" t="n">
        <v>2</v>
      </c>
      <c r="G512" s="8" t="n">
        <v>3.33</v>
      </c>
      <c r="H512" s="8" t="n">
        <v>31</v>
      </c>
      <c r="I512" s="8" t="n">
        <v>1960.08</v>
      </c>
      <c r="J512" s="8" t="n">
        <v>55.34</v>
      </c>
      <c r="K512" s="14" t="n">
        <v>5.65</v>
      </c>
      <c r="L512" s="14" t="n">
        <v>8.66</v>
      </c>
      <c r="M512" s="14" t="n">
        <v>2.6</v>
      </c>
      <c r="N512" s="14" t="n">
        <v>1.06</v>
      </c>
      <c r="O512" s="14" t="n">
        <v>55.32</v>
      </c>
      <c r="P512" s="14" t="n">
        <v>1.13</v>
      </c>
      <c r="Q512" s="14" t="n">
        <v>10.72</v>
      </c>
      <c r="R512" s="14" t="n">
        <v>11.16</v>
      </c>
      <c r="S512" s="14" t="n">
        <v>1.76</v>
      </c>
      <c r="T512" s="17" t="n">
        <v>0.335</v>
      </c>
      <c r="U512" s="17" t="n">
        <v>0.116</v>
      </c>
      <c r="V512" s="17" t="n">
        <v>0.469</v>
      </c>
      <c r="W512" s="18" t="n">
        <v>2.89</v>
      </c>
      <c r="X512" s="17" t="n">
        <v>5.093</v>
      </c>
    </row>
    <row r="513" customFormat="false" ht="24.75" hidden="false" customHeight="false" outlineLevel="0" collapsed="false">
      <c r="A513" s="16" t="s">
        <v>25</v>
      </c>
      <c r="B513" s="16" t="s">
        <v>98</v>
      </c>
      <c r="C513" s="21" t="s">
        <v>96</v>
      </c>
      <c r="D513" s="21" t="s">
        <v>41</v>
      </c>
      <c r="E513" s="21" t="s">
        <v>41</v>
      </c>
      <c r="F513" s="16" t="n">
        <v>2</v>
      </c>
      <c r="G513" s="8" t="n">
        <v>3.29</v>
      </c>
      <c r="H513" s="8" t="n">
        <v>31</v>
      </c>
      <c r="I513" s="8" t="n">
        <v>2219.29</v>
      </c>
      <c r="J513" s="8" t="n">
        <v>64.36</v>
      </c>
      <c r="K513" s="14" t="n">
        <v>5.97</v>
      </c>
      <c r="L513" s="14" t="n">
        <v>8.18</v>
      </c>
      <c r="M513" s="14" t="n">
        <v>2.5</v>
      </c>
      <c r="N513" s="14" t="n">
        <v>1.11</v>
      </c>
      <c r="O513" s="14" t="n">
        <v>52.36</v>
      </c>
      <c r="P513" s="14" t="n">
        <v>1.49</v>
      </c>
      <c r="Q513" s="14" t="n">
        <v>8.6</v>
      </c>
      <c r="R513" s="14" t="n">
        <v>10.13</v>
      </c>
      <c r="S513" s="14" t="n">
        <v>1.12</v>
      </c>
      <c r="T513" s="17" t="n">
        <v>0.262</v>
      </c>
      <c r="U513" s="17" t="n">
        <v>0.13</v>
      </c>
      <c r="V513" s="17" t="n">
        <v>0.408</v>
      </c>
      <c r="W513" s="18" t="n">
        <v>2.02</v>
      </c>
      <c r="X513" s="17" t="n">
        <v>5.143</v>
      </c>
    </row>
    <row r="514" customFormat="false" ht="24.75" hidden="false" customHeight="false" outlineLevel="0" collapsed="false">
      <c r="A514" s="16" t="s">
        <v>25</v>
      </c>
      <c r="B514" s="16" t="s">
        <v>98</v>
      </c>
      <c r="C514" s="21" t="s">
        <v>27</v>
      </c>
      <c r="D514" s="21" t="s">
        <v>28</v>
      </c>
      <c r="E514" s="21" t="s">
        <v>29</v>
      </c>
      <c r="F514" s="16" t="n">
        <v>3</v>
      </c>
      <c r="G514" s="8" t="n">
        <v>4.07</v>
      </c>
      <c r="H514" s="8" t="n">
        <v>37</v>
      </c>
      <c r="I514" s="8" t="n">
        <v>2820.26</v>
      </c>
      <c r="J514" s="8" t="n">
        <v>85.78</v>
      </c>
      <c r="K514" s="14" t="n">
        <v>6.65</v>
      </c>
      <c r="L514" s="14" t="n">
        <v>6.83</v>
      </c>
      <c r="M514" s="14" t="n">
        <v>2.95</v>
      </c>
      <c r="N514" s="14" t="n">
        <v>1.05</v>
      </c>
      <c r="O514" s="14" t="n">
        <v>45.91</v>
      </c>
      <c r="P514" s="14" t="n">
        <v>0.16</v>
      </c>
      <c r="Q514" s="14" t="n">
        <v>6.43</v>
      </c>
      <c r="R514" s="14" t="n">
        <v>12.05</v>
      </c>
      <c r="S514" s="14" t="n">
        <v>2.5</v>
      </c>
      <c r="T514" s="17" t="n">
        <v>0.289</v>
      </c>
      <c r="U514" s="17" t="n">
        <v>0.143</v>
      </c>
      <c r="V514" s="17" t="n">
        <v>0.449</v>
      </c>
      <c r="W514" s="18" t="n">
        <v>2.02</v>
      </c>
      <c r="X514" s="17" t="n">
        <v>5.752</v>
      </c>
    </row>
    <row r="515" customFormat="false" ht="24.75" hidden="false" customHeight="false" outlineLevel="0" collapsed="false">
      <c r="A515" s="16" t="s">
        <v>25</v>
      </c>
      <c r="B515" s="16" t="s">
        <v>98</v>
      </c>
      <c r="C515" s="21" t="s">
        <v>30</v>
      </c>
      <c r="D515" s="21" t="s">
        <v>28</v>
      </c>
      <c r="E515" s="21" t="s">
        <v>31</v>
      </c>
      <c r="F515" s="16" t="n">
        <v>3</v>
      </c>
      <c r="G515" s="8" t="n">
        <v>3.32</v>
      </c>
      <c r="H515" s="8" t="n">
        <v>32</v>
      </c>
      <c r="I515" s="8" t="n">
        <v>2281.82</v>
      </c>
      <c r="J515" s="8" t="n">
        <v>66.15</v>
      </c>
      <c r="K515" s="14" t="n">
        <v>6.49</v>
      </c>
      <c r="L515" s="14" t="n">
        <v>8.53</v>
      </c>
      <c r="M515" s="14" t="n">
        <v>2.07</v>
      </c>
      <c r="N515" s="14" t="n">
        <v>1.17</v>
      </c>
      <c r="O515" s="14" t="n">
        <v>79.65</v>
      </c>
      <c r="P515" s="14" t="n">
        <v>1.45</v>
      </c>
      <c r="Q515" s="14" t="n">
        <v>10.26</v>
      </c>
      <c r="R515" s="14" t="n">
        <v>11.5</v>
      </c>
      <c r="S515" s="14" t="n">
        <v>1.82</v>
      </c>
      <c r="T515" s="17" t="n">
        <v>0.373</v>
      </c>
      <c r="U515" s="17" t="n">
        <v>0.167</v>
      </c>
      <c r="V515" s="17" t="n">
        <v>0.562</v>
      </c>
      <c r="W515" s="18" t="n">
        <v>2.23</v>
      </c>
      <c r="X515" s="17" t="n">
        <v>7.017</v>
      </c>
    </row>
    <row r="516" customFormat="false" ht="24.75" hidden="false" customHeight="false" outlineLevel="0" collapsed="false">
      <c r="A516" s="16" t="s">
        <v>25</v>
      </c>
      <c r="B516" s="16" t="s">
        <v>98</v>
      </c>
      <c r="C516" s="21" t="s">
        <v>32</v>
      </c>
      <c r="D516" s="21" t="s">
        <v>28</v>
      </c>
      <c r="E516" s="21" t="s">
        <v>33</v>
      </c>
      <c r="F516" s="16" t="n">
        <v>3</v>
      </c>
      <c r="G516" s="8" t="n">
        <v>3.89</v>
      </c>
      <c r="H516" s="8" t="n">
        <v>34</v>
      </c>
      <c r="I516" s="8" t="n">
        <v>2509.32</v>
      </c>
      <c r="J516" s="8" t="n">
        <v>70.31</v>
      </c>
      <c r="K516" s="14" t="n">
        <v>5.75</v>
      </c>
      <c r="L516" s="14" t="n">
        <v>7.99</v>
      </c>
      <c r="M516" s="14" t="n">
        <v>3.41</v>
      </c>
      <c r="N516" s="14" t="n">
        <v>1.08</v>
      </c>
      <c r="O516" s="14" t="n">
        <v>50.07</v>
      </c>
      <c r="P516" s="14" t="n">
        <v>1.19</v>
      </c>
      <c r="Q516" s="14" t="n">
        <v>10.05</v>
      </c>
      <c r="R516" s="14" t="n">
        <v>8.31</v>
      </c>
      <c r="S516" s="14" t="n">
        <v>1.5</v>
      </c>
      <c r="T516" s="17" t="n">
        <v>0.363</v>
      </c>
      <c r="U516" s="17" t="n">
        <v>0.167</v>
      </c>
      <c r="V516" s="17" t="n">
        <v>0.551</v>
      </c>
      <c r="W516" s="18" t="n">
        <v>2.17</v>
      </c>
      <c r="X516" s="17" t="n">
        <v>7.551</v>
      </c>
    </row>
    <row r="517" customFormat="false" ht="24.75" hidden="false" customHeight="false" outlineLevel="0" collapsed="false">
      <c r="A517" s="16" t="s">
        <v>25</v>
      </c>
      <c r="B517" s="16" t="s">
        <v>98</v>
      </c>
      <c r="C517" s="21" t="s">
        <v>34</v>
      </c>
      <c r="D517" s="21" t="s">
        <v>28</v>
      </c>
      <c r="E517" s="21" t="s">
        <v>35</v>
      </c>
      <c r="F517" s="16" t="n">
        <v>3</v>
      </c>
      <c r="G517" s="8" t="n">
        <v>3.94</v>
      </c>
      <c r="H517" s="8" t="n">
        <v>36</v>
      </c>
      <c r="I517" s="8" t="n">
        <v>2138.24</v>
      </c>
      <c r="J517" s="8" t="n">
        <v>63.41</v>
      </c>
      <c r="K517" s="14" t="n">
        <v>5.51</v>
      </c>
      <c r="L517" s="14" t="n">
        <v>5.92</v>
      </c>
      <c r="M517" s="14" t="n">
        <v>2.83</v>
      </c>
      <c r="N517" s="14" t="n">
        <v>1.11</v>
      </c>
      <c r="O517" s="14" t="n">
        <v>58.97</v>
      </c>
      <c r="P517" s="14" t="n">
        <v>1.74</v>
      </c>
      <c r="Q517" s="14" t="n">
        <v>9.08</v>
      </c>
      <c r="R517" s="14" t="n">
        <v>9.57</v>
      </c>
      <c r="S517" s="14" t="n">
        <v>2.3</v>
      </c>
      <c r="T517" s="17" t="n">
        <v>0.357</v>
      </c>
      <c r="U517" s="17" t="n">
        <v>0.127</v>
      </c>
      <c r="V517" s="17" t="n">
        <v>0.503</v>
      </c>
      <c r="W517" s="18" t="n">
        <v>2.81</v>
      </c>
      <c r="X517" s="17" t="n">
        <v>6.593</v>
      </c>
    </row>
    <row r="518" customFormat="false" ht="48.75" hidden="false" customHeight="false" outlineLevel="0" collapsed="false">
      <c r="A518" s="16" t="s">
        <v>25</v>
      </c>
      <c r="B518" s="16" t="s">
        <v>98</v>
      </c>
      <c r="C518" s="21" t="s">
        <v>36</v>
      </c>
      <c r="D518" s="21" t="s">
        <v>28</v>
      </c>
      <c r="E518" s="21" t="s">
        <v>37</v>
      </c>
      <c r="F518" s="16" t="n">
        <v>3</v>
      </c>
      <c r="G518" s="8" t="n">
        <v>3.79</v>
      </c>
      <c r="H518" s="8" t="n">
        <v>28</v>
      </c>
      <c r="I518" s="8" t="n">
        <v>2066.01</v>
      </c>
      <c r="J518" s="8" t="n">
        <v>60.64</v>
      </c>
      <c r="K518" s="14" t="n">
        <v>6.15</v>
      </c>
      <c r="L518" s="14" t="n">
        <v>6.74</v>
      </c>
      <c r="M518" s="14" t="n">
        <v>3.27</v>
      </c>
      <c r="N518" s="14" t="n">
        <v>0.91</v>
      </c>
      <c r="O518" s="14" t="n">
        <v>55.94</v>
      </c>
      <c r="P518" s="14" t="n">
        <v>0.98</v>
      </c>
      <c r="Q518" s="14" t="n">
        <v>7.87</v>
      </c>
      <c r="R518" s="14" t="n">
        <v>10.71</v>
      </c>
      <c r="S518" s="14" t="n">
        <v>0.52</v>
      </c>
      <c r="T518" s="17" t="n">
        <v>0.355</v>
      </c>
      <c r="U518" s="17" t="n">
        <v>0.144</v>
      </c>
      <c r="V518" s="17" t="n">
        <v>0.519</v>
      </c>
      <c r="W518" s="18" t="n">
        <v>2.47</v>
      </c>
      <c r="X518" s="17" t="n">
        <v>5.586</v>
      </c>
    </row>
    <row r="519" customFormat="false" ht="24.75" hidden="false" customHeight="false" outlineLevel="0" collapsed="false">
      <c r="A519" s="16" t="s">
        <v>25</v>
      </c>
      <c r="B519" s="16" t="s">
        <v>98</v>
      </c>
      <c r="C519" s="21" t="s">
        <v>38</v>
      </c>
      <c r="D519" s="21" t="s">
        <v>28</v>
      </c>
      <c r="E519" s="21" t="s">
        <v>39</v>
      </c>
      <c r="F519" s="16" t="n">
        <v>3</v>
      </c>
      <c r="G519" s="8" t="n">
        <v>3.92</v>
      </c>
      <c r="H519" s="8" t="n">
        <v>26</v>
      </c>
      <c r="I519" s="8" t="n">
        <v>2074.43</v>
      </c>
      <c r="J519" s="8" t="n">
        <v>62.68</v>
      </c>
      <c r="K519" s="14" t="n">
        <v>5.36</v>
      </c>
      <c r="L519" s="14" t="n">
        <v>7.58</v>
      </c>
      <c r="M519" s="14" t="n">
        <v>2.89</v>
      </c>
      <c r="N519" s="14" t="n">
        <v>1.15</v>
      </c>
      <c r="O519" s="14" t="n">
        <v>64.45</v>
      </c>
      <c r="P519" s="14" t="n">
        <v>0.78</v>
      </c>
      <c r="Q519" s="14" t="n">
        <v>11.03</v>
      </c>
      <c r="R519" s="14" t="n">
        <v>12.09</v>
      </c>
      <c r="S519" s="14" t="n">
        <v>1.06</v>
      </c>
      <c r="T519" s="17" t="n">
        <v>0.375</v>
      </c>
      <c r="U519" s="17" t="n">
        <v>0.16</v>
      </c>
      <c r="V519" s="17" t="n">
        <v>0.556</v>
      </c>
      <c r="W519" s="18" t="n">
        <v>2.34</v>
      </c>
      <c r="X519" s="17" t="n">
        <v>6.067</v>
      </c>
    </row>
    <row r="520" customFormat="false" ht="24.75" hidden="false" customHeight="false" outlineLevel="0" collapsed="false">
      <c r="A520" s="16" t="s">
        <v>25</v>
      </c>
      <c r="B520" s="16" t="s">
        <v>98</v>
      </c>
      <c r="C520" s="21" t="s">
        <v>40</v>
      </c>
      <c r="D520" s="21" t="s">
        <v>28</v>
      </c>
      <c r="E520" s="21" t="s">
        <v>41</v>
      </c>
      <c r="F520" s="16" t="n">
        <v>3</v>
      </c>
      <c r="G520" s="8" t="n">
        <v>4.47</v>
      </c>
      <c r="H520" s="8" t="n">
        <v>35</v>
      </c>
      <c r="I520" s="8" t="n">
        <v>2960.8</v>
      </c>
      <c r="J520" s="8" t="n">
        <v>68.08</v>
      </c>
      <c r="K520" s="14" t="n">
        <v>5.1</v>
      </c>
      <c r="L520" s="14" t="n">
        <v>7.42</v>
      </c>
      <c r="M520" s="14" t="n">
        <v>3.19</v>
      </c>
      <c r="N520" s="14" t="n">
        <v>1.24</v>
      </c>
      <c r="O520" s="14" t="n">
        <v>52.09</v>
      </c>
      <c r="P520" s="14" t="n">
        <v>0.77</v>
      </c>
      <c r="Q520" s="14" t="n">
        <v>11.81</v>
      </c>
      <c r="R520" s="14" t="n">
        <v>11.03</v>
      </c>
      <c r="S520" s="14" t="n">
        <v>1.01</v>
      </c>
      <c r="T520" s="17" t="n">
        <v>0.441</v>
      </c>
      <c r="U520" s="17" t="n">
        <v>0.131</v>
      </c>
      <c r="V520" s="17" t="n">
        <v>0.595</v>
      </c>
      <c r="W520" s="18" t="n">
        <v>3.37</v>
      </c>
      <c r="X520" s="17" t="n">
        <v>9.242</v>
      </c>
    </row>
    <row r="521" customFormat="false" ht="48.75" hidden="false" customHeight="false" outlineLevel="0" collapsed="false">
      <c r="A521" s="16" t="s">
        <v>25</v>
      </c>
      <c r="B521" s="16" t="s">
        <v>98</v>
      </c>
      <c r="C521" s="21" t="s">
        <v>42</v>
      </c>
      <c r="D521" s="21" t="s">
        <v>28</v>
      </c>
      <c r="E521" s="21" t="s">
        <v>28</v>
      </c>
      <c r="F521" s="16" t="n">
        <v>3</v>
      </c>
      <c r="G521" s="8" t="n">
        <v>3.28</v>
      </c>
      <c r="H521" s="8" t="n">
        <v>38</v>
      </c>
      <c r="I521" s="8" t="n">
        <v>2989.8</v>
      </c>
      <c r="J521" s="8" t="n">
        <v>67.09</v>
      </c>
      <c r="K521" s="14" t="n">
        <v>7.14</v>
      </c>
      <c r="L521" s="14" t="n">
        <v>7.02</v>
      </c>
      <c r="M521" s="14" t="n">
        <v>3.46</v>
      </c>
      <c r="N521" s="14" t="n">
        <v>1.08</v>
      </c>
      <c r="O521" s="14" t="n">
        <v>49.62</v>
      </c>
      <c r="P521" s="14" t="n">
        <v>1.77</v>
      </c>
      <c r="Q521" s="14" t="n">
        <v>10.53</v>
      </c>
      <c r="R521" s="14" t="n">
        <v>13.47</v>
      </c>
      <c r="S521" s="14" t="n">
        <v>0.79</v>
      </c>
      <c r="T521" s="17" t="n">
        <v>0.412</v>
      </c>
      <c r="U521" s="17" t="n">
        <v>0.175</v>
      </c>
      <c r="V521" s="17" t="n">
        <v>0.61</v>
      </c>
      <c r="W521" s="18" t="n">
        <v>2.35</v>
      </c>
      <c r="X521" s="17" t="n">
        <v>7.681</v>
      </c>
    </row>
    <row r="522" customFormat="false" ht="15.75" hidden="false" customHeight="false" outlineLevel="0" collapsed="false">
      <c r="A522" s="16" t="s">
        <v>25</v>
      </c>
      <c r="B522" s="16" t="s">
        <v>98</v>
      </c>
      <c r="C522" s="23" t="s">
        <v>43</v>
      </c>
      <c r="D522" s="23" t="s">
        <v>29</v>
      </c>
      <c r="E522" s="23" t="s">
        <v>28</v>
      </c>
      <c r="F522" s="16" t="n">
        <v>3</v>
      </c>
      <c r="G522" s="8" t="n">
        <v>3.1</v>
      </c>
      <c r="H522" s="8" t="n">
        <v>31</v>
      </c>
      <c r="I522" s="8" t="n">
        <v>2003.4</v>
      </c>
      <c r="J522" s="8" t="n">
        <v>64.33</v>
      </c>
      <c r="K522" s="14" t="n">
        <v>6.22</v>
      </c>
      <c r="L522" s="14" t="n">
        <v>6.67</v>
      </c>
      <c r="M522" s="14" t="n">
        <v>4.11</v>
      </c>
      <c r="N522" s="14" t="n">
        <v>1.03</v>
      </c>
      <c r="O522" s="14" t="n">
        <v>61.98</v>
      </c>
      <c r="P522" s="14" t="n">
        <v>1.15</v>
      </c>
      <c r="Q522" s="14" t="n">
        <v>7.27</v>
      </c>
      <c r="R522" s="14" t="n">
        <v>10.35</v>
      </c>
      <c r="S522" s="14" t="n">
        <v>1.55</v>
      </c>
      <c r="T522" s="17" t="n">
        <v>0.305</v>
      </c>
      <c r="U522" s="17" t="n">
        <v>0.125</v>
      </c>
      <c r="V522" s="17" t="n">
        <v>0.447</v>
      </c>
      <c r="W522" s="18" t="n">
        <v>2.44</v>
      </c>
      <c r="X522" s="17" t="n">
        <v>5.201</v>
      </c>
    </row>
    <row r="523" customFormat="false" ht="24.75" hidden="false" customHeight="false" outlineLevel="0" collapsed="false">
      <c r="A523" s="16" t="s">
        <v>25</v>
      </c>
      <c r="B523" s="16" t="s">
        <v>98</v>
      </c>
      <c r="C523" s="21" t="s">
        <v>44</v>
      </c>
      <c r="D523" s="21" t="s">
        <v>29</v>
      </c>
      <c r="E523" s="21" t="s">
        <v>31</v>
      </c>
      <c r="F523" s="16" t="n">
        <v>3</v>
      </c>
      <c r="G523" s="8" t="n">
        <v>3.72</v>
      </c>
      <c r="H523" s="8" t="n">
        <v>28</v>
      </c>
      <c r="I523" s="8" t="n">
        <v>2304.83</v>
      </c>
      <c r="J523" s="8" t="n">
        <v>69.58</v>
      </c>
      <c r="K523" s="14" t="n">
        <v>4.94</v>
      </c>
      <c r="L523" s="14" t="n">
        <v>8.22</v>
      </c>
      <c r="M523" s="14" t="n">
        <v>2.63</v>
      </c>
      <c r="N523" s="14" t="n">
        <v>1.26</v>
      </c>
      <c r="O523" s="14" t="n">
        <v>47.46</v>
      </c>
      <c r="P523" s="14" t="n">
        <v>0.9</v>
      </c>
      <c r="Q523" s="14" t="n">
        <v>12.63</v>
      </c>
      <c r="R523" s="14" t="n">
        <v>9.57</v>
      </c>
      <c r="S523" s="14" t="n">
        <v>1.47</v>
      </c>
      <c r="T523" s="17" t="n">
        <v>0.385</v>
      </c>
      <c r="U523" s="17" t="n">
        <v>0.152</v>
      </c>
      <c r="V523" s="17" t="n">
        <v>0.558</v>
      </c>
      <c r="W523" s="18" t="n">
        <v>2.53</v>
      </c>
      <c r="X523" s="17" t="n">
        <v>7.286</v>
      </c>
    </row>
    <row r="524" customFormat="false" ht="24.75" hidden="false" customHeight="false" outlineLevel="0" collapsed="false">
      <c r="A524" s="16" t="s">
        <v>25</v>
      </c>
      <c r="B524" s="16" t="s">
        <v>98</v>
      </c>
      <c r="C524" s="21" t="s">
        <v>45</v>
      </c>
      <c r="D524" s="21" t="s">
        <v>29</v>
      </c>
      <c r="E524" s="21" t="s">
        <v>33</v>
      </c>
      <c r="F524" s="16" t="n">
        <v>3</v>
      </c>
      <c r="G524" s="8" t="n">
        <v>3.61</v>
      </c>
      <c r="H524" s="8" t="n">
        <v>27</v>
      </c>
      <c r="I524" s="8" t="n">
        <v>1891.75</v>
      </c>
      <c r="J524" s="8" t="n">
        <v>69.49</v>
      </c>
      <c r="K524" s="14" t="n">
        <v>6.76</v>
      </c>
      <c r="L524" s="14" t="n">
        <v>7.2</v>
      </c>
      <c r="M524" s="14" t="n">
        <v>3.71</v>
      </c>
      <c r="N524" s="14" t="n">
        <v>0.94</v>
      </c>
      <c r="O524" s="14" t="n">
        <v>52.79</v>
      </c>
      <c r="P524" s="14" t="n">
        <v>1.49</v>
      </c>
      <c r="Q524" s="14" t="n">
        <v>10.78</v>
      </c>
      <c r="R524" s="14" t="n">
        <v>11.12</v>
      </c>
      <c r="S524" s="14" t="n">
        <v>2.21</v>
      </c>
      <c r="T524" s="17" t="n">
        <v>0.364</v>
      </c>
      <c r="U524" s="17" t="n">
        <v>0.135</v>
      </c>
      <c r="V524" s="17" t="n">
        <v>0.519</v>
      </c>
      <c r="W524" s="18" t="n">
        <v>2.7</v>
      </c>
      <c r="X524" s="17" t="n">
        <v>4.889</v>
      </c>
    </row>
    <row r="525" customFormat="false" ht="24.75" hidden="false" customHeight="false" outlineLevel="0" collapsed="false">
      <c r="A525" s="16" t="s">
        <v>25</v>
      </c>
      <c r="B525" s="16" t="s">
        <v>98</v>
      </c>
      <c r="C525" s="21" t="s">
        <v>46</v>
      </c>
      <c r="D525" s="21" t="s">
        <v>29</v>
      </c>
      <c r="E525" s="21" t="s">
        <v>35</v>
      </c>
      <c r="F525" s="16" t="n">
        <v>3</v>
      </c>
      <c r="G525" s="8" t="n">
        <v>3.04</v>
      </c>
      <c r="H525" s="8" t="n">
        <v>33</v>
      </c>
      <c r="I525" s="8" t="n">
        <v>1992.92</v>
      </c>
      <c r="J525" s="8" t="n">
        <v>72.04</v>
      </c>
      <c r="K525" s="14" t="n">
        <v>7.31</v>
      </c>
      <c r="L525" s="14" t="n">
        <v>7.54</v>
      </c>
      <c r="M525" s="14" t="n">
        <v>3.29</v>
      </c>
      <c r="N525" s="14" t="n">
        <v>1.09</v>
      </c>
      <c r="O525" s="14" t="n">
        <v>47.89</v>
      </c>
      <c r="P525" s="14" t="n">
        <v>1.11</v>
      </c>
      <c r="Q525" s="14" t="n">
        <v>9.68</v>
      </c>
      <c r="R525" s="14" t="n">
        <v>8.79</v>
      </c>
      <c r="S525" s="14" t="n">
        <v>2.19</v>
      </c>
      <c r="T525" s="17" t="n">
        <v>0.333</v>
      </c>
      <c r="U525" s="17" t="n">
        <v>0.114</v>
      </c>
      <c r="V525" s="17" t="n">
        <v>0.465</v>
      </c>
      <c r="W525" s="18" t="n">
        <v>2.92</v>
      </c>
      <c r="X525" s="17" t="n">
        <v>5.848</v>
      </c>
    </row>
    <row r="526" customFormat="false" ht="24.75" hidden="false" customHeight="false" outlineLevel="0" collapsed="false">
      <c r="A526" s="16" t="s">
        <v>25</v>
      </c>
      <c r="B526" s="16" t="s">
        <v>98</v>
      </c>
      <c r="C526" s="21" t="s">
        <v>47</v>
      </c>
      <c r="D526" s="21" t="s">
        <v>29</v>
      </c>
      <c r="E526" s="21" t="s">
        <v>37</v>
      </c>
      <c r="F526" s="16" t="n">
        <v>3</v>
      </c>
      <c r="G526" s="8" t="n">
        <v>2.99</v>
      </c>
      <c r="H526" s="8" t="n">
        <v>29</v>
      </c>
      <c r="I526" s="8" t="n">
        <v>2313.12</v>
      </c>
      <c r="J526" s="8" t="n">
        <v>56.83</v>
      </c>
      <c r="K526" s="14" t="n">
        <v>6.36</v>
      </c>
      <c r="L526" s="14" t="n">
        <v>5.33</v>
      </c>
      <c r="M526" s="14" t="n">
        <v>3.84</v>
      </c>
      <c r="N526" s="14" t="n">
        <v>1.31</v>
      </c>
      <c r="O526" s="14" t="n">
        <v>57.59</v>
      </c>
      <c r="P526" s="14" t="n">
        <v>1.08</v>
      </c>
      <c r="Q526" s="14" t="n">
        <v>8.19</v>
      </c>
      <c r="R526" s="14" t="n">
        <v>9.71</v>
      </c>
      <c r="S526" s="14" t="n">
        <v>0.9</v>
      </c>
      <c r="T526" s="17" t="n">
        <v>0.275</v>
      </c>
      <c r="U526" s="17" t="n">
        <v>0.112</v>
      </c>
      <c r="V526" s="17" t="n">
        <v>0.402</v>
      </c>
      <c r="W526" s="18" t="n">
        <v>2.46</v>
      </c>
      <c r="X526" s="17" t="n">
        <v>4.1</v>
      </c>
    </row>
    <row r="527" customFormat="false" ht="24.75" hidden="false" customHeight="false" outlineLevel="0" collapsed="false">
      <c r="A527" s="16" t="s">
        <v>25</v>
      </c>
      <c r="B527" s="16" t="s">
        <v>98</v>
      </c>
      <c r="C527" s="21" t="s">
        <v>48</v>
      </c>
      <c r="D527" s="21" t="s">
        <v>29</v>
      </c>
      <c r="E527" s="21" t="s">
        <v>39</v>
      </c>
      <c r="F527" s="16" t="n">
        <v>3</v>
      </c>
      <c r="G527" s="8" t="n">
        <v>3.55</v>
      </c>
      <c r="H527" s="8" t="n">
        <v>35</v>
      </c>
      <c r="I527" s="8" t="n">
        <v>2614.23</v>
      </c>
      <c r="J527" s="8" t="n">
        <v>73.92</v>
      </c>
      <c r="K527" s="14" t="n">
        <v>6.1</v>
      </c>
      <c r="L527" s="14" t="n">
        <v>8.02</v>
      </c>
      <c r="M527" s="14" t="n">
        <v>2.96</v>
      </c>
      <c r="N527" s="14" t="n">
        <v>1.25</v>
      </c>
      <c r="O527" s="14" t="n">
        <v>53.67</v>
      </c>
      <c r="P527" s="14" t="n">
        <v>1.46</v>
      </c>
      <c r="Q527" s="14" t="n">
        <v>8.07</v>
      </c>
      <c r="R527" s="14" t="n">
        <v>13.88</v>
      </c>
      <c r="S527" s="14" t="n">
        <v>1.78</v>
      </c>
      <c r="T527" s="17" t="n">
        <v>0.319</v>
      </c>
      <c r="U527" s="17" t="n">
        <v>0.14</v>
      </c>
      <c r="V527" s="17" t="n">
        <v>0.477</v>
      </c>
      <c r="W527" s="18" t="n">
        <v>2.28</v>
      </c>
      <c r="X527" s="17" t="n">
        <v>6.639</v>
      </c>
    </row>
    <row r="528" customFormat="false" ht="24.75" hidden="false" customHeight="false" outlineLevel="0" collapsed="false">
      <c r="A528" s="16" t="s">
        <v>25</v>
      </c>
      <c r="B528" s="16" t="s">
        <v>98</v>
      </c>
      <c r="C528" s="21" t="s">
        <v>49</v>
      </c>
      <c r="D528" s="21" t="s">
        <v>29</v>
      </c>
      <c r="E528" s="21" t="s">
        <v>41</v>
      </c>
      <c r="F528" s="16" t="n">
        <v>3</v>
      </c>
      <c r="G528" s="8" t="n">
        <v>3.74</v>
      </c>
      <c r="H528" s="8" t="n">
        <v>33</v>
      </c>
      <c r="I528" s="8" t="n">
        <v>2142.42</v>
      </c>
      <c r="J528" s="8" t="n">
        <v>63.01</v>
      </c>
      <c r="K528" s="14" t="n">
        <v>6.05</v>
      </c>
      <c r="L528" s="14" t="n">
        <v>7.61</v>
      </c>
      <c r="M528" s="14" t="n">
        <v>2.82</v>
      </c>
      <c r="N528" s="14" t="n">
        <v>0.93</v>
      </c>
      <c r="O528" s="14" t="n">
        <v>64.45</v>
      </c>
      <c r="P528" s="14" t="n">
        <v>1.12</v>
      </c>
      <c r="Q528" s="14" t="n">
        <v>10.17</v>
      </c>
      <c r="R528" s="14" t="n">
        <v>9.15</v>
      </c>
      <c r="S528" s="14" t="n">
        <v>0.83</v>
      </c>
      <c r="T528" s="17" t="n">
        <v>0.386</v>
      </c>
      <c r="U528" s="17" t="n">
        <v>0.151</v>
      </c>
      <c r="V528" s="17" t="n">
        <v>0.558</v>
      </c>
      <c r="W528" s="18" t="n">
        <v>2.56</v>
      </c>
      <c r="X528" s="17" t="n">
        <v>6.24</v>
      </c>
    </row>
    <row r="529" customFormat="false" ht="48.75" hidden="false" customHeight="false" outlineLevel="0" collapsed="false">
      <c r="A529" s="16" t="s">
        <v>25</v>
      </c>
      <c r="B529" s="16" t="s">
        <v>98</v>
      </c>
      <c r="C529" s="21" t="s">
        <v>50</v>
      </c>
      <c r="D529" s="21" t="s">
        <v>29</v>
      </c>
      <c r="E529" s="21" t="s">
        <v>29</v>
      </c>
      <c r="F529" s="16" t="n">
        <v>3</v>
      </c>
      <c r="G529" s="8" t="n">
        <v>3.05</v>
      </c>
      <c r="H529" s="8" t="n">
        <v>39</v>
      </c>
      <c r="I529" s="8" t="n">
        <v>2611.63</v>
      </c>
      <c r="J529" s="8" t="n">
        <v>65.04</v>
      </c>
      <c r="K529" s="14" t="n">
        <v>6.43</v>
      </c>
      <c r="L529" s="14" t="n">
        <v>6.49</v>
      </c>
      <c r="M529" s="14" t="n">
        <v>3.44</v>
      </c>
      <c r="N529" s="14" t="n">
        <v>1.08</v>
      </c>
      <c r="O529" s="14" t="n">
        <v>56.02</v>
      </c>
      <c r="P529" s="14" t="n">
        <v>1.2</v>
      </c>
      <c r="Q529" s="14" t="n">
        <v>7.73</v>
      </c>
      <c r="R529" s="14" t="n">
        <v>11.41</v>
      </c>
      <c r="S529" s="14" t="n">
        <v>0.9</v>
      </c>
      <c r="T529" s="17" t="n">
        <v>0.311</v>
      </c>
      <c r="U529" s="17" t="n">
        <v>0.155</v>
      </c>
      <c r="V529" s="17" t="n">
        <v>0.485</v>
      </c>
      <c r="W529" s="18" t="n">
        <v>2.01</v>
      </c>
      <c r="X529" s="17" t="n">
        <v>6.398</v>
      </c>
    </row>
    <row r="530" customFormat="false" ht="48.75" hidden="false" customHeight="false" outlineLevel="0" collapsed="false">
      <c r="A530" s="16" t="s">
        <v>25</v>
      </c>
      <c r="B530" s="16" t="s">
        <v>98</v>
      </c>
      <c r="C530" s="21" t="s">
        <v>51</v>
      </c>
      <c r="D530" s="21" t="s">
        <v>37</v>
      </c>
      <c r="E530" s="21" t="s">
        <v>37</v>
      </c>
      <c r="F530" s="16" t="n">
        <v>3</v>
      </c>
      <c r="G530" s="8" t="n">
        <v>2.77</v>
      </c>
      <c r="H530" s="8" t="n">
        <v>32</v>
      </c>
      <c r="I530" s="8" t="n">
        <v>1544.19</v>
      </c>
      <c r="J530" s="8" t="n">
        <v>42.16</v>
      </c>
      <c r="K530" s="14" t="n">
        <v>7.35</v>
      </c>
      <c r="L530" s="14" t="n">
        <v>9.14</v>
      </c>
      <c r="M530" s="14" t="n">
        <v>3.71</v>
      </c>
      <c r="N530" s="14" t="n">
        <v>1.19</v>
      </c>
      <c r="O530" s="14" t="n">
        <v>52.74</v>
      </c>
      <c r="P530" s="14" t="n">
        <v>0.86</v>
      </c>
      <c r="Q530" s="14" t="n">
        <v>10.84</v>
      </c>
      <c r="R530" s="14" t="n">
        <v>10.71</v>
      </c>
      <c r="S530" s="14" t="n">
        <v>1.24</v>
      </c>
      <c r="T530" s="17" t="n">
        <v>0.283</v>
      </c>
      <c r="U530" s="17" t="n">
        <v>0.099</v>
      </c>
      <c r="V530" s="17" t="n">
        <v>0.397</v>
      </c>
      <c r="W530" s="18" t="n">
        <v>2.86</v>
      </c>
      <c r="X530" s="17" t="n">
        <v>4.652</v>
      </c>
    </row>
    <row r="531" customFormat="false" ht="15.75" hidden="false" customHeight="false" outlineLevel="0" collapsed="false">
      <c r="A531" s="16" t="s">
        <v>25</v>
      </c>
      <c r="B531" s="16" t="s">
        <v>98</v>
      </c>
      <c r="C531" s="23" t="s">
        <v>52</v>
      </c>
      <c r="D531" s="23" t="s">
        <v>31</v>
      </c>
      <c r="E531" s="23" t="s">
        <v>28</v>
      </c>
      <c r="F531" s="16" t="n">
        <v>3</v>
      </c>
      <c r="G531" s="8" t="n">
        <v>3.17</v>
      </c>
      <c r="H531" s="8" t="n">
        <v>30</v>
      </c>
      <c r="I531" s="8" t="n">
        <v>2273.79</v>
      </c>
      <c r="J531" s="8" t="n">
        <v>66.17</v>
      </c>
      <c r="K531" s="14" t="n">
        <v>6</v>
      </c>
      <c r="L531" s="14" t="n">
        <v>8.23</v>
      </c>
      <c r="M531" s="14" t="n">
        <v>4.73</v>
      </c>
      <c r="N531" s="14" t="n">
        <v>1.06</v>
      </c>
      <c r="O531" s="14" t="n">
        <v>48.58</v>
      </c>
      <c r="P531" s="14" t="n">
        <v>1.1</v>
      </c>
      <c r="Q531" s="14" t="n">
        <v>10.16</v>
      </c>
      <c r="R531" s="14" t="n">
        <v>12.29</v>
      </c>
      <c r="S531" s="14" t="n">
        <v>1.9</v>
      </c>
      <c r="T531" s="17" t="n">
        <v>0.371</v>
      </c>
      <c r="U531" s="17" t="n">
        <v>0.164</v>
      </c>
      <c r="V531" s="17" t="n">
        <v>0.556</v>
      </c>
      <c r="W531" s="18" t="n">
        <v>2.26</v>
      </c>
      <c r="X531" s="17" t="n">
        <v>6.542</v>
      </c>
    </row>
    <row r="532" customFormat="false" ht="24.75" hidden="false" customHeight="false" outlineLevel="0" collapsed="false">
      <c r="A532" s="16" t="s">
        <v>25</v>
      </c>
      <c r="B532" s="16" t="s">
        <v>98</v>
      </c>
      <c r="C532" s="21" t="s">
        <v>53</v>
      </c>
      <c r="D532" s="21" t="s">
        <v>31</v>
      </c>
      <c r="E532" s="21" t="s">
        <v>29</v>
      </c>
      <c r="F532" s="16" t="n">
        <v>3</v>
      </c>
      <c r="G532" s="8" t="n">
        <v>3.29</v>
      </c>
      <c r="H532" s="8" t="n">
        <v>30</v>
      </c>
      <c r="I532" s="8" t="n">
        <v>2745.82</v>
      </c>
      <c r="J532" s="8" t="n">
        <v>61.71</v>
      </c>
      <c r="K532" s="14" t="n">
        <v>7.21</v>
      </c>
      <c r="L532" s="14" t="n">
        <v>8.33</v>
      </c>
      <c r="M532" s="14" t="n">
        <v>1.8</v>
      </c>
      <c r="N532" s="14" t="n">
        <v>1.04</v>
      </c>
      <c r="O532" s="14" t="n">
        <v>56.34</v>
      </c>
      <c r="P532" s="14" t="n">
        <v>1.53</v>
      </c>
      <c r="Q532" s="14" t="n">
        <v>10.74</v>
      </c>
      <c r="R532" s="14" t="n">
        <v>8.71</v>
      </c>
      <c r="S532" s="14" t="n">
        <v>1.48</v>
      </c>
      <c r="T532" s="17" t="n">
        <v>0.357</v>
      </c>
      <c r="U532" s="17" t="n">
        <v>0.14</v>
      </c>
      <c r="V532" s="17" t="n">
        <v>0.517</v>
      </c>
      <c r="W532" s="18" t="n">
        <v>2.55</v>
      </c>
      <c r="X532" s="17" t="n">
        <v>7.3</v>
      </c>
    </row>
    <row r="533" customFormat="false" ht="24.75" hidden="false" customHeight="false" outlineLevel="0" collapsed="false">
      <c r="A533" s="16" t="s">
        <v>25</v>
      </c>
      <c r="B533" s="16" t="s">
        <v>98</v>
      </c>
      <c r="C533" s="21" t="s">
        <v>54</v>
      </c>
      <c r="D533" s="21" t="s">
        <v>31</v>
      </c>
      <c r="E533" s="21" t="s">
        <v>33</v>
      </c>
      <c r="F533" s="16" t="n">
        <v>3</v>
      </c>
      <c r="G533" s="8" t="n">
        <v>3.49</v>
      </c>
      <c r="H533" s="8" t="n">
        <v>26</v>
      </c>
      <c r="I533" s="8" t="n">
        <v>3141.3</v>
      </c>
      <c r="J533" s="8" t="n">
        <v>49.39</v>
      </c>
      <c r="K533" s="14" t="n">
        <v>6.23</v>
      </c>
      <c r="L533" s="14" t="n">
        <v>7.36</v>
      </c>
      <c r="M533" s="14" t="n">
        <v>3.33</v>
      </c>
      <c r="N533" s="14" t="n">
        <v>1.23</v>
      </c>
      <c r="O533" s="14" t="n">
        <v>79.08</v>
      </c>
      <c r="P533" s="14" t="n">
        <v>1.43</v>
      </c>
      <c r="Q533" s="14" t="n">
        <v>10.23</v>
      </c>
      <c r="R533" s="14" t="n">
        <v>9.55</v>
      </c>
      <c r="S533" s="14" t="n">
        <v>0.75</v>
      </c>
      <c r="T533" s="17" t="n">
        <v>0.418</v>
      </c>
      <c r="U533" s="17" t="n">
        <v>0.185</v>
      </c>
      <c r="V533" s="17" t="n">
        <v>0.627</v>
      </c>
      <c r="W533" s="18" t="n">
        <v>2.26</v>
      </c>
      <c r="X533" s="17" t="n">
        <v>7.824</v>
      </c>
    </row>
    <row r="534" customFormat="false" ht="30.75" hidden="false" customHeight="false" outlineLevel="0" collapsed="false">
      <c r="A534" s="16" t="s">
        <v>25</v>
      </c>
      <c r="B534" s="16" t="s">
        <v>98</v>
      </c>
      <c r="C534" s="23" t="s">
        <v>55</v>
      </c>
      <c r="D534" s="23" t="s">
        <v>31</v>
      </c>
      <c r="E534" s="23" t="s">
        <v>35</v>
      </c>
      <c r="F534" s="16" t="n">
        <v>3</v>
      </c>
      <c r="G534" s="8" t="n">
        <v>3.15</v>
      </c>
      <c r="H534" s="8" t="n">
        <v>33</v>
      </c>
      <c r="I534" s="8" t="n">
        <v>2855.81</v>
      </c>
      <c r="J534" s="8" t="n">
        <v>52.66</v>
      </c>
      <c r="K534" s="14" t="n">
        <v>5.79</v>
      </c>
      <c r="L534" s="14" t="n">
        <v>9.04</v>
      </c>
      <c r="M534" s="14" t="n">
        <v>2.3</v>
      </c>
      <c r="N534" s="14" t="n">
        <v>1.12</v>
      </c>
      <c r="O534" s="14" t="n">
        <v>50.45</v>
      </c>
      <c r="P534" s="14" t="n">
        <v>0.86</v>
      </c>
      <c r="Q534" s="14" t="n">
        <v>9.59</v>
      </c>
      <c r="R534" s="14" t="n">
        <v>9.83</v>
      </c>
      <c r="S534" s="14" t="n">
        <v>1.19</v>
      </c>
      <c r="T534" s="17" t="n">
        <v>0.366</v>
      </c>
      <c r="U534" s="17" t="n">
        <v>0.123</v>
      </c>
      <c r="V534" s="17" t="n">
        <v>0.509</v>
      </c>
      <c r="W534" s="18" t="n">
        <v>2.98</v>
      </c>
      <c r="X534" s="17" t="n">
        <v>6.4</v>
      </c>
    </row>
    <row r="535" customFormat="false" ht="30.75" hidden="false" customHeight="false" outlineLevel="0" collapsed="false">
      <c r="A535" s="16" t="s">
        <v>25</v>
      </c>
      <c r="B535" s="16" t="s">
        <v>98</v>
      </c>
      <c r="C535" s="23" t="s">
        <v>56</v>
      </c>
      <c r="D535" s="23" t="s">
        <v>31</v>
      </c>
      <c r="E535" s="23" t="s">
        <v>37</v>
      </c>
      <c r="F535" s="16" t="n">
        <v>3</v>
      </c>
      <c r="G535" s="8" t="n">
        <v>2.98</v>
      </c>
      <c r="H535" s="8" t="n">
        <v>34</v>
      </c>
      <c r="I535" s="8" t="n">
        <v>2417.34</v>
      </c>
      <c r="J535" s="8" t="n">
        <v>71.71</v>
      </c>
      <c r="K535" s="14" t="n">
        <v>6.01</v>
      </c>
      <c r="L535" s="14" t="n">
        <v>9.17</v>
      </c>
      <c r="M535" s="14" t="n">
        <v>3.31</v>
      </c>
      <c r="N535" s="14" t="n">
        <v>1.16</v>
      </c>
      <c r="O535" s="14" t="n">
        <v>61.45</v>
      </c>
      <c r="P535" s="14" t="n">
        <v>1.56</v>
      </c>
      <c r="Q535" s="14" t="n">
        <v>6.74</v>
      </c>
      <c r="R535" s="14" t="n">
        <v>10.8</v>
      </c>
      <c r="S535" s="14" t="n">
        <v>0.8</v>
      </c>
      <c r="T535" s="17" t="n">
        <v>0.285</v>
      </c>
      <c r="U535" s="17" t="n">
        <v>0.12</v>
      </c>
      <c r="V535" s="17" t="n">
        <v>0.421</v>
      </c>
      <c r="W535" s="18" t="n">
        <v>2.38</v>
      </c>
      <c r="X535" s="17" t="n">
        <v>5.451</v>
      </c>
    </row>
    <row r="536" customFormat="false" ht="15.75" hidden="false" customHeight="false" outlineLevel="0" collapsed="false">
      <c r="A536" s="16" t="s">
        <v>25</v>
      </c>
      <c r="B536" s="16" t="s">
        <v>98</v>
      </c>
      <c r="C536" s="23" t="s">
        <v>57</v>
      </c>
      <c r="D536" s="23" t="s">
        <v>31</v>
      </c>
      <c r="E536" s="23" t="s">
        <v>39</v>
      </c>
      <c r="F536" s="16" t="n">
        <v>3</v>
      </c>
      <c r="G536" s="8" t="n">
        <v>4.45</v>
      </c>
      <c r="H536" s="8" t="n">
        <v>32</v>
      </c>
      <c r="I536" s="8" t="n">
        <v>2748.05</v>
      </c>
      <c r="J536" s="8" t="n">
        <v>71.39</v>
      </c>
      <c r="K536" s="14" t="n">
        <v>6.4</v>
      </c>
      <c r="L536" s="14" t="n">
        <v>8.69</v>
      </c>
      <c r="M536" s="14" t="n">
        <v>4.37</v>
      </c>
      <c r="N536" s="14" t="n">
        <v>1.11</v>
      </c>
      <c r="O536" s="14" t="n">
        <v>51.32</v>
      </c>
      <c r="P536" s="14" t="n">
        <v>0.78</v>
      </c>
      <c r="Q536" s="14" t="n">
        <v>13.32</v>
      </c>
      <c r="R536" s="14" t="n">
        <v>14.99</v>
      </c>
      <c r="S536" s="14" t="n">
        <v>1.07</v>
      </c>
      <c r="T536" s="17" t="n">
        <v>0.532</v>
      </c>
      <c r="U536" s="17" t="n">
        <v>0.209</v>
      </c>
      <c r="V536" s="17" t="n">
        <v>0.771</v>
      </c>
      <c r="W536" s="18" t="n">
        <v>2.55</v>
      </c>
      <c r="X536" s="17" t="n">
        <v>9.403</v>
      </c>
    </row>
    <row r="537" customFormat="false" ht="24.75" hidden="false" customHeight="false" outlineLevel="0" collapsed="false">
      <c r="A537" s="16" t="s">
        <v>25</v>
      </c>
      <c r="B537" s="16" t="s">
        <v>98</v>
      </c>
      <c r="C537" s="21" t="s">
        <v>58</v>
      </c>
      <c r="D537" s="21" t="s">
        <v>31</v>
      </c>
      <c r="E537" s="21" t="s">
        <v>41</v>
      </c>
      <c r="F537" s="16" t="n">
        <v>3</v>
      </c>
      <c r="G537" s="8" t="n">
        <v>3.81</v>
      </c>
      <c r="H537" s="8" t="n">
        <v>31</v>
      </c>
      <c r="I537" s="8" t="n">
        <v>1987.19</v>
      </c>
      <c r="J537" s="8" t="n">
        <v>66.83</v>
      </c>
      <c r="K537" s="14" t="n">
        <v>5.77</v>
      </c>
      <c r="L537" s="14" t="n">
        <v>7.44</v>
      </c>
      <c r="M537" s="14" t="n">
        <v>3.74</v>
      </c>
      <c r="N537" s="14" t="n">
        <v>1.23</v>
      </c>
      <c r="O537" s="14" t="n">
        <v>60.35</v>
      </c>
      <c r="P537" s="14" t="n">
        <v>0.49</v>
      </c>
      <c r="Q537" s="14" t="n">
        <v>8.93</v>
      </c>
      <c r="R537" s="14" t="n">
        <v>14.73</v>
      </c>
      <c r="S537" s="14" t="n">
        <v>1.71</v>
      </c>
      <c r="T537" s="17" t="n">
        <v>0.369</v>
      </c>
      <c r="U537" s="17" t="n">
        <v>0.142</v>
      </c>
      <c r="V537" s="17" t="n">
        <v>0.531</v>
      </c>
      <c r="W537" s="18" t="n">
        <v>2.6</v>
      </c>
      <c r="X537" s="17" t="n">
        <v>5.693</v>
      </c>
    </row>
    <row r="538" customFormat="false" ht="24.75" hidden="false" customHeight="false" outlineLevel="0" collapsed="false">
      <c r="A538" s="16" t="s">
        <v>25</v>
      </c>
      <c r="B538" s="16" t="s">
        <v>98</v>
      </c>
      <c r="C538" s="21" t="s">
        <v>59</v>
      </c>
      <c r="D538" s="21" t="s">
        <v>31</v>
      </c>
      <c r="E538" s="21" t="s">
        <v>31</v>
      </c>
      <c r="F538" s="16" t="n">
        <v>3</v>
      </c>
      <c r="G538" s="8" t="n">
        <v>3.22</v>
      </c>
      <c r="H538" s="8" t="n">
        <v>28</v>
      </c>
      <c r="I538" s="8" t="n">
        <v>2707.97</v>
      </c>
      <c r="J538" s="8" t="n">
        <v>62.56</v>
      </c>
      <c r="K538" s="14" t="n">
        <v>6.76</v>
      </c>
      <c r="L538" s="14" t="n">
        <v>7.94</v>
      </c>
      <c r="M538" s="14" t="n">
        <v>1.45</v>
      </c>
      <c r="N538" s="14" t="n">
        <v>1.08</v>
      </c>
      <c r="O538" s="14" t="n">
        <v>39.42</v>
      </c>
      <c r="P538" s="14" t="n">
        <v>1.17</v>
      </c>
      <c r="Q538" s="14" t="n">
        <v>8.86</v>
      </c>
      <c r="R538" s="14" t="n">
        <v>9.52</v>
      </c>
      <c r="S538" s="14" t="n">
        <v>0.86</v>
      </c>
      <c r="T538" s="17" t="n">
        <v>0.316</v>
      </c>
      <c r="U538" s="17" t="n">
        <v>0.129</v>
      </c>
      <c r="V538" s="17" t="n">
        <v>0.463</v>
      </c>
      <c r="W538" s="18" t="n">
        <v>2.45</v>
      </c>
      <c r="X538" s="17" t="n">
        <v>5.266</v>
      </c>
    </row>
    <row r="539" customFormat="false" ht="24.75" hidden="false" customHeight="false" outlineLevel="0" collapsed="false">
      <c r="A539" s="16" t="s">
        <v>25</v>
      </c>
      <c r="B539" s="16" t="s">
        <v>98</v>
      </c>
      <c r="C539" s="21" t="s">
        <v>60</v>
      </c>
      <c r="D539" s="21" t="s">
        <v>33</v>
      </c>
      <c r="E539" s="21" t="s">
        <v>28</v>
      </c>
      <c r="F539" s="16" t="n">
        <v>3</v>
      </c>
      <c r="G539" s="8" t="n">
        <v>3.81</v>
      </c>
      <c r="H539" s="8" t="n">
        <v>27</v>
      </c>
      <c r="I539" s="8" t="n">
        <v>2119.65</v>
      </c>
      <c r="J539" s="8" t="n">
        <v>67.55</v>
      </c>
      <c r="K539" s="14" t="n">
        <v>6.56</v>
      </c>
      <c r="L539" s="14" t="n">
        <v>8.04</v>
      </c>
      <c r="M539" s="14" t="n">
        <v>4.22</v>
      </c>
      <c r="N539" s="14" t="n">
        <v>1.07</v>
      </c>
      <c r="O539" s="14" t="n">
        <v>57.9</v>
      </c>
      <c r="P539" s="14" t="n">
        <v>1.13</v>
      </c>
      <c r="Q539" s="14" t="n">
        <v>10.32</v>
      </c>
      <c r="R539" s="14" t="n">
        <v>10.28</v>
      </c>
      <c r="S539" s="14" t="n">
        <v>0.52</v>
      </c>
      <c r="T539" s="17" t="n">
        <v>0.369</v>
      </c>
      <c r="U539" s="17" t="n">
        <v>0.149</v>
      </c>
      <c r="V539" s="17" t="n">
        <v>0.539</v>
      </c>
      <c r="W539" s="18" t="n">
        <v>2.48</v>
      </c>
      <c r="X539" s="17" t="n">
        <v>6.196</v>
      </c>
    </row>
    <row r="540" customFormat="false" ht="24.75" hidden="false" customHeight="false" outlineLevel="0" collapsed="false">
      <c r="A540" s="16" t="s">
        <v>25</v>
      </c>
      <c r="B540" s="16" t="s">
        <v>98</v>
      </c>
      <c r="C540" s="21" t="s">
        <v>61</v>
      </c>
      <c r="D540" s="21" t="s">
        <v>33</v>
      </c>
      <c r="E540" s="21" t="s">
        <v>29</v>
      </c>
      <c r="F540" s="16" t="n">
        <v>3</v>
      </c>
      <c r="G540" s="8" t="n">
        <v>3.33</v>
      </c>
      <c r="H540" s="8" t="n">
        <v>33</v>
      </c>
      <c r="I540" s="8" t="n">
        <v>2061.2</v>
      </c>
      <c r="J540" s="8" t="n">
        <v>73.46</v>
      </c>
      <c r="K540" s="14" t="n">
        <v>6.27</v>
      </c>
      <c r="L540" s="14" t="n">
        <v>6.39</v>
      </c>
      <c r="M540" s="14" t="n">
        <v>3.22</v>
      </c>
      <c r="N540" s="14" t="n">
        <v>1.02</v>
      </c>
      <c r="O540" s="14" t="n">
        <v>66.13</v>
      </c>
      <c r="P540" s="14" t="n">
        <v>1.75</v>
      </c>
      <c r="Q540" s="14" t="n">
        <v>8.59</v>
      </c>
      <c r="R540" s="14" t="n">
        <v>11.36</v>
      </c>
      <c r="S540" s="14" t="n">
        <v>1.55</v>
      </c>
      <c r="T540" s="17" t="n">
        <v>0.318</v>
      </c>
      <c r="U540" s="17" t="n">
        <v>0.13</v>
      </c>
      <c r="V540" s="17" t="n">
        <v>0.466</v>
      </c>
      <c r="W540" s="18" t="n">
        <v>2.45</v>
      </c>
      <c r="X540" s="17" t="n">
        <v>5.463</v>
      </c>
    </row>
    <row r="541" customFormat="false" ht="24.75" hidden="false" customHeight="false" outlineLevel="0" collapsed="false">
      <c r="A541" s="16" t="s">
        <v>25</v>
      </c>
      <c r="B541" s="16" t="s">
        <v>98</v>
      </c>
      <c r="C541" s="21" t="s">
        <v>62</v>
      </c>
      <c r="D541" s="21" t="s">
        <v>33</v>
      </c>
      <c r="E541" s="21" t="s">
        <v>31</v>
      </c>
      <c r="F541" s="16" t="n">
        <v>3</v>
      </c>
      <c r="G541" s="8" t="n">
        <v>3.79</v>
      </c>
      <c r="H541" s="8" t="n">
        <v>31</v>
      </c>
      <c r="I541" s="8" t="n">
        <v>2018.83</v>
      </c>
      <c r="J541" s="8" t="n">
        <v>52.9</v>
      </c>
      <c r="K541" s="14" t="n">
        <v>5.86</v>
      </c>
      <c r="L541" s="14" t="n">
        <v>6.25</v>
      </c>
      <c r="M541" s="14" t="n">
        <v>1.71</v>
      </c>
      <c r="N541" s="14" t="n">
        <v>0.93</v>
      </c>
      <c r="O541" s="14" t="n">
        <v>49.8</v>
      </c>
      <c r="P541" s="14" t="n">
        <v>0.45</v>
      </c>
      <c r="Q541" s="14" t="n">
        <v>8.85</v>
      </c>
      <c r="R541" s="14" t="n">
        <v>11.44</v>
      </c>
      <c r="S541" s="14" t="n">
        <v>1.36</v>
      </c>
      <c r="T541" s="17" t="n">
        <v>0.316</v>
      </c>
      <c r="U541" s="17" t="n">
        <v>0.12</v>
      </c>
      <c r="V541" s="17" t="n">
        <v>0.453</v>
      </c>
      <c r="W541" s="18" t="n">
        <v>2.63</v>
      </c>
      <c r="X541" s="17" t="n">
        <v>6.129</v>
      </c>
    </row>
    <row r="542" customFormat="false" ht="24.75" hidden="false" customHeight="false" outlineLevel="0" collapsed="false">
      <c r="A542" s="16" t="s">
        <v>25</v>
      </c>
      <c r="B542" s="16" t="s">
        <v>98</v>
      </c>
      <c r="C542" s="21" t="s">
        <v>63</v>
      </c>
      <c r="D542" s="21" t="s">
        <v>33</v>
      </c>
      <c r="E542" s="21" t="s">
        <v>35</v>
      </c>
      <c r="F542" s="16" t="n">
        <v>3</v>
      </c>
      <c r="G542" s="8" t="n">
        <v>3.21</v>
      </c>
      <c r="H542" s="8" t="n">
        <v>28</v>
      </c>
      <c r="I542" s="8" t="n">
        <v>2414.45</v>
      </c>
      <c r="J542" s="8" t="n">
        <v>70.91</v>
      </c>
      <c r="K542" s="14" t="n">
        <v>6.54</v>
      </c>
      <c r="L542" s="14" t="n">
        <v>7.02</v>
      </c>
      <c r="M542" s="14" t="n">
        <v>4.1</v>
      </c>
      <c r="N542" s="14" t="n">
        <v>0.86</v>
      </c>
      <c r="O542" s="14" t="n">
        <v>58.65</v>
      </c>
      <c r="P542" s="14" t="n">
        <v>1.42</v>
      </c>
      <c r="Q542" s="14" t="n">
        <v>8.44</v>
      </c>
      <c r="R542" s="14" t="n">
        <v>12.02</v>
      </c>
      <c r="S542" s="14" t="n">
        <v>1.4</v>
      </c>
      <c r="T542" s="17" t="n">
        <v>0.298</v>
      </c>
      <c r="U542" s="17" t="n">
        <v>0.128</v>
      </c>
      <c r="V542" s="17" t="n">
        <v>0.443</v>
      </c>
      <c r="W542" s="18" t="n">
        <v>2.33</v>
      </c>
      <c r="X542" s="17" t="n">
        <v>5.048</v>
      </c>
    </row>
    <row r="543" customFormat="false" ht="30.75" hidden="false" customHeight="false" outlineLevel="0" collapsed="false">
      <c r="A543" s="16" t="s">
        <v>25</v>
      </c>
      <c r="B543" s="16" t="s">
        <v>98</v>
      </c>
      <c r="C543" s="23" t="s">
        <v>64</v>
      </c>
      <c r="D543" s="23" t="s">
        <v>33</v>
      </c>
      <c r="E543" s="23" t="s">
        <v>37</v>
      </c>
      <c r="F543" s="16" t="n">
        <v>3</v>
      </c>
      <c r="G543" s="8" t="n">
        <v>3.29</v>
      </c>
      <c r="H543" s="8" t="n">
        <v>31</v>
      </c>
      <c r="I543" s="8" t="n">
        <v>2161.81</v>
      </c>
      <c r="J543" s="8" t="n">
        <v>59.71</v>
      </c>
      <c r="K543" s="14" t="n">
        <v>5.97</v>
      </c>
      <c r="L543" s="14" t="n">
        <v>8.63</v>
      </c>
      <c r="M543" s="14" t="n">
        <v>3.93</v>
      </c>
      <c r="N543" s="14" t="n">
        <v>1.22</v>
      </c>
      <c r="O543" s="14" t="n">
        <v>51.99</v>
      </c>
      <c r="P543" s="14" t="n">
        <v>1.23</v>
      </c>
      <c r="Q543" s="14" t="n">
        <v>10.57</v>
      </c>
      <c r="R543" s="14" t="n">
        <v>11.74</v>
      </c>
      <c r="S543" s="14" t="n">
        <v>1.84</v>
      </c>
      <c r="T543" s="17" t="n">
        <v>0.313</v>
      </c>
      <c r="U543" s="17" t="n">
        <v>0.136</v>
      </c>
      <c r="V543" s="17" t="n">
        <v>0.467</v>
      </c>
      <c r="W543" s="18" t="n">
        <v>2.3</v>
      </c>
      <c r="X543" s="17" t="n">
        <v>5.635</v>
      </c>
    </row>
    <row r="544" customFormat="false" ht="15.75" hidden="false" customHeight="false" outlineLevel="0" collapsed="false">
      <c r="A544" s="16" t="s">
        <v>25</v>
      </c>
      <c r="B544" s="16" t="s">
        <v>98</v>
      </c>
      <c r="C544" s="23" t="s">
        <v>65</v>
      </c>
      <c r="D544" s="23" t="s">
        <v>33</v>
      </c>
      <c r="E544" s="23" t="s">
        <v>39</v>
      </c>
      <c r="F544" s="16" t="n">
        <v>3</v>
      </c>
      <c r="G544" s="8" t="n">
        <v>3.24</v>
      </c>
      <c r="H544" s="8" t="n">
        <v>32</v>
      </c>
      <c r="I544" s="8" t="n">
        <v>2564.6</v>
      </c>
      <c r="J544" s="8" t="n">
        <v>61.21</v>
      </c>
      <c r="K544" s="14" t="n">
        <v>5.38</v>
      </c>
      <c r="L544" s="14" t="n">
        <v>5.94</v>
      </c>
      <c r="M544" s="14" t="n">
        <v>2.47</v>
      </c>
      <c r="N544" s="14" t="n">
        <v>1.08</v>
      </c>
      <c r="O544" s="14" t="n">
        <v>56.31</v>
      </c>
      <c r="P544" s="14" t="n">
        <v>1.5</v>
      </c>
      <c r="Q544" s="14" t="n">
        <v>9.66</v>
      </c>
      <c r="R544" s="14" t="n">
        <v>14.55</v>
      </c>
      <c r="S544" s="14" t="n">
        <v>1.53</v>
      </c>
      <c r="T544" s="17" t="n">
        <v>0.33</v>
      </c>
      <c r="U544" s="17" t="n">
        <v>0.131</v>
      </c>
      <c r="V544" s="17" t="n">
        <v>0.479</v>
      </c>
      <c r="W544" s="18" t="n">
        <v>2.52</v>
      </c>
      <c r="X544" s="17" t="n">
        <v>5.868</v>
      </c>
    </row>
    <row r="545" customFormat="false" ht="24.75" hidden="false" customHeight="false" outlineLevel="0" collapsed="false">
      <c r="A545" s="16" t="s">
        <v>25</v>
      </c>
      <c r="B545" s="16" t="s">
        <v>98</v>
      </c>
      <c r="C545" s="21" t="s">
        <v>66</v>
      </c>
      <c r="D545" s="21" t="s">
        <v>33</v>
      </c>
      <c r="E545" s="21" t="s">
        <v>41</v>
      </c>
      <c r="F545" s="16" t="n">
        <v>3</v>
      </c>
      <c r="G545" s="8" t="n">
        <v>3.3</v>
      </c>
      <c r="H545" s="8" t="n">
        <v>33</v>
      </c>
      <c r="I545" s="8" t="n">
        <v>2219.03</v>
      </c>
      <c r="J545" s="8" t="n">
        <v>67.05</v>
      </c>
      <c r="K545" s="14" t="n">
        <v>6.23</v>
      </c>
      <c r="L545" s="14" t="n">
        <v>7.19</v>
      </c>
      <c r="M545" s="14" t="n">
        <v>3.63</v>
      </c>
      <c r="N545" s="14" t="n">
        <v>1.13</v>
      </c>
      <c r="O545" s="14" t="n">
        <v>56.81</v>
      </c>
      <c r="P545" s="14" t="n">
        <v>1.14</v>
      </c>
      <c r="Q545" s="14" t="n">
        <v>9.5</v>
      </c>
      <c r="R545" s="14" t="n">
        <v>11.57</v>
      </c>
      <c r="S545" s="14" t="n">
        <v>1.47</v>
      </c>
      <c r="T545" s="17" t="n">
        <v>0.342</v>
      </c>
      <c r="U545" s="17" t="n">
        <v>0.134</v>
      </c>
      <c r="V545" s="17" t="n">
        <v>0.495</v>
      </c>
      <c r="W545" s="18" t="n">
        <v>2.55</v>
      </c>
      <c r="X545" s="17" t="n">
        <v>6.376</v>
      </c>
    </row>
    <row r="546" customFormat="false" ht="24.75" hidden="false" customHeight="false" outlineLevel="0" collapsed="false">
      <c r="A546" s="16" t="s">
        <v>25</v>
      </c>
      <c r="B546" s="16" t="s">
        <v>98</v>
      </c>
      <c r="C546" s="21" t="s">
        <v>67</v>
      </c>
      <c r="D546" s="21" t="s">
        <v>33</v>
      </c>
      <c r="E546" s="21" t="s">
        <v>33</v>
      </c>
      <c r="F546" s="16" t="n">
        <v>3</v>
      </c>
      <c r="G546" s="8" t="n">
        <v>3.73</v>
      </c>
      <c r="H546" s="8" t="n">
        <v>29</v>
      </c>
      <c r="I546" s="8" t="n">
        <v>2926.62</v>
      </c>
      <c r="J546" s="8" t="n">
        <v>76.56</v>
      </c>
      <c r="K546" s="14" t="n">
        <v>5.35</v>
      </c>
      <c r="L546" s="14" t="n">
        <v>7.33</v>
      </c>
      <c r="M546" s="14" t="n">
        <v>2.51</v>
      </c>
      <c r="N546" s="14" t="n">
        <v>0.87</v>
      </c>
      <c r="O546" s="14" t="n">
        <v>44.73</v>
      </c>
      <c r="P546" s="14" t="n">
        <v>1.14</v>
      </c>
      <c r="Q546" s="14" t="n">
        <v>10.77</v>
      </c>
      <c r="R546" s="14" t="n">
        <v>10.59</v>
      </c>
      <c r="S546" s="14" t="n">
        <v>2.25</v>
      </c>
      <c r="T546" s="17" t="n">
        <v>0.409</v>
      </c>
      <c r="U546" s="17" t="n">
        <v>0.182</v>
      </c>
      <c r="V546" s="17" t="n">
        <v>0.615</v>
      </c>
      <c r="W546" s="18" t="n">
        <v>2.25</v>
      </c>
      <c r="X546" s="17" t="n">
        <v>8.977</v>
      </c>
    </row>
    <row r="547" customFormat="false" ht="24.75" hidden="false" customHeight="false" outlineLevel="0" collapsed="false">
      <c r="A547" s="16" t="s">
        <v>25</v>
      </c>
      <c r="B547" s="16" t="s">
        <v>98</v>
      </c>
      <c r="C547" s="21" t="s">
        <v>35</v>
      </c>
      <c r="D547" s="21" t="s">
        <v>35</v>
      </c>
      <c r="E547" s="21" t="s">
        <v>35</v>
      </c>
      <c r="F547" s="16" t="n">
        <v>3</v>
      </c>
      <c r="G547" s="8" t="n">
        <v>4.08</v>
      </c>
      <c r="H547" s="8" t="n">
        <v>28</v>
      </c>
      <c r="I547" s="8" t="n">
        <v>2111.38</v>
      </c>
      <c r="J547" s="8" t="n">
        <v>67.14</v>
      </c>
      <c r="K547" s="14" t="n">
        <v>5.96</v>
      </c>
      <c r="L547" s="14" t="n">
        <v>8.86</v>
      </c>
      <c r="M547" s="14" t="n">
        <v>3.42</v>
      </c>
      <c r="N547" s="14" t="n">
        <v>1.07</v>
      </c>
      <c r="O547" s="14" t="n">
        <v>48.79</v>
      </c>
      <c r="P547" s="14" t="n">
        <v>1.44</v>
      </c>
      <c r="Q547" s="14" t="n">
        <v>11.77</v>
      </c>
      <c r="R547" s="14" t="n">
        <v>12.07</v>
      </c>
      <c r="S547" s="14" t="n">
        <v>1.85</v>
      </c>
      <c r="T547" s="17" t="n">
        <v>0.362</v>
      </c>
      <c r="U547" s="17" t="n">
        <v>0.157</v>
      </c>
      <c r="V547" s="17" t="n">
        <v>0.54</v>
      </c>
      <c r="W547" s="18" t="n">
        <v>2.31</v>
      </c>
      <c r="X547" s="17" t="n">
        <v>6.471</v>
      </c>
    </row>
    <row r="548" customFormat="false" ht="30.75" hidden="false" customHeight="false" outlineLevel="0" collapsed="false">
      <c r="A548" s="16" t="s">
        <v>25</v>
      </c>
      <c r="B548" s="16" t="s">
        <v>98</v>
      </c>
      <c r="C548" s="23" t="s">
        <v>68</v>
      </c>
      <c r="D548" s="23" t="s">
        <v>35</v>
      </c>
      <c r="E548" s="23" t="s">
        <v>28</v>
      </c>
      <c r="F548" s="16" t="n">
        <v>3</v>
      </c>
      <c r="G548" s="8" t="n">
        <v>3.69</v>
      </c>
      <c r="H548" s="8" t="n">
        <v>38</v>
      </c>
      <c r="I548" s="8" t="n">
        <v>2142.61</v>
      </c>
      <c r="J548" s="8" t="n">
        <v>69.75</v>
      </c>
      <c r="K548" s="14" t="n">
        <v>6.31</v>
      </c>
      <c r="L548" s="14" t="n">
        <v>8.06</v>
      </c>
      <c r="M548" s="14" t="n">
        <v>3.95</v>
      </c>
      <c r="N548" s="14" t="n">
        <v>1</v>
      </c>
      <c r="O548" s="14" t="n">
        <v>45.37</v>
      </c>
      <c r="P548" s="14" t="n">
        <v>1.18</v>
      </c>
      <c r="Q548" s="14" t="n">
        <v>6.44</v>
      </c>
      <c r="R548" s="14" t="n">
        <v>9.19</v>
      </c>
      <c r="S548" s="14" t="n">
        <v>1.99</v>
      </c>
      <c r="T548" s="17" t="n">
        <v>0.326</v>
      </c>
      <c r="U548" s="17" t="n">
        <v>0.127</v>
      </c>
      <c r="V548" s="17" t="n">
        <v>0.471</v>
      </c>
      <c r="W548" s="18" t="n">
        <v>2.57</v>
      </c>
      <c r="X548" s="17" t="n">
        <v>6.773</v>
      </c>
    </row>
    <row r="549" customFormat="false" ht="24.75" hidden="false" customHeight="false" outlineLevel="0" collapsed="false">
      <c r="A549" s="16" t="s">
        <v>25</v>
      </c>
      <c r="B549" s="16" t="s">
        <v>98</v>
      </c>
      <c r="C549" s="21" t="s">
        <v>69</v>
      </c>
      <c r="D549" s="21" t="s">
        <v>35</v>
      </c>
      <c r="E549" s="21" t="s">
        <v>29</v>
      </c>
      <c r="F549" s="16" t="n">
        <v>3</v>
      </c>
      <c r="G549" s="8" t="n">
        <v>3.6</v>
      </c>
      <c r="H549" s="8" t="n">
        <v>27</v>
      </c>
      <c r="I549" s="8" t="n">
        <v>1581.01</v>
      </c>
      <c r="J549" s="8" t="n">
        <v>63.23</v>
      </c>
      <c r="K549" s="14" t="n">
        <v>7.02</v>
      </c>
      <c r="L549" s="14" t="n">
        <v>7.09</v>
      </c>
      <c r="M549" s="14" t="n">
        <v>3.67</v>
      </c>
      <c r="N549" s="14" t="n">
        <v>0.97</v>
      </c>
      <c r="O549" s="14" t="n">
        <v>42.27</v>
      </c>
      <c r="P549" s="14" t="n">
        <v>1.2</v>
      </c>
      <c r="Q549" s="14" t="n">
        <v>9.22</v>
      </c>
      <c r="R549" s="14" t="n">
        <v>12.48</v>
      </c>
      <c r="S549" s="14" t="n">
        <v>0.79</v>
      </c>
      <c r="T549" s="17" t="n">
        <v>0.303</v>
      </c>
      <c r="U549" s="17" t="n">
        <v>0.115</v>
      </c>
      <c r="V549" s="17" t="n">
        <v>0.435</v>
      </c>
      <c r="W549" s="18" t="n">
        <v>2.63</v>
      </c>
      <c r="X549" s="17" t="n">
        <v>4.79</v>
      </c>
    </row>
    <row r="550" customFormat="false" ht="30.75" hidden="false" customHeight="false" outlineLevel="0" collapsed="false">
      <c r="A550" s="16" t="s">
        <v>25</v>
      </c>
      <c r="B550" s="16" t="s">
        <v>98</v>
      </c>
      <c r="C550" s="23" t="s">
        <v>70</v>
      </c>
      <c r="D550" s="23" t="s">
        <v>35</v>
      </c>
      <c r="E550" s="23" t="s">
        <v>31</v>
      </c>
      <c r="F550" s="16" t="n">
        <v>3</v>
      </c>
      <c r="G550" s="8" t="n">
        <v>3.22</v>
      </c>
      <c r="H550" s="8" t="n">
        <v>30</v>
      </c>
      <c r="I550" s="8" t="n">
        <v>1825.16</v>
      </c>
      <c r="J550" s="8" t="n">
        <v>61.86</v>
      </c>
      <c r="K550" s="14" t="n">
        <v>7.39</v>
      </c>
      <c r="L550" s="14" t="n">
        <v>7.97</v>
      </c>
      <c r="M550" s="14" t="n">
        <v>2.76</v>
      </c>
      <c r="N550" s="14" t="n">
        <v>1.14</v>
      </c>
      <c r="O550" s="14" t="n">
        <v>49.43</v>
      </c>
      <c r="P550" s="14" t="n">
        <v>0.5</v>
      </c>
      <c r="Q550" s="14" t="n">
        <v>10.52</v>
      </c>
      <c r="R550" s="14" t="n">
        <v>10.42</v>
      </c>
      <c r="S550" s="14" t="n">
        <v>1.22</v>
      </c>
      <c r="T550" s="17" t="n">
        <v>0.302</v>
      </c>
      <c r="U550" s="17" t="n">
        <v>0.119</v>
      </c>
      <c r="V550" s="17" t="n">
        <v>0.438</v>
      </c>
      <c r="W550" s="18" t="n">
        <v>2.54</v>
      </c>
      <c r="X550" s="17" t="n">
        <v>4.976</v>
      </c>
    </row>
    <row r="551" customFormat="false" ht="24.75" hidden="false" customHeight="false" outlineLevel="0" collapsed="false">
      <c r="A551" s="16" t="s">
        <v>25</v>
      </c>
      <c r="B551" s="16" t="s">
        <v>98</v>
      </c>
      <c r="C551" s="21" t="s">
        <v>71</v>
      </c>
      <c r="D551" s="21" t="s">
        <v>35</v>
      </c>
      <c r="E551" s="21" t="s">
        <v>33</v>
      </c>
      <c r="F551" s="16" t="n">
        <v>3</v>
      </c>
      <c r="G551" s="8" t="n">
        <v>3.03</v>
      </c>
      <c r="H551" s="8" t="n">
        <v>30</v>
      </c>
      <c r="I551" s="8" t="n">
        <v>2424.19</v>
      </c>
      <c r="J551" s="8" t="n">
        <v>57.95</v>
      </c>
      <c r="K551" s="14" t="n">
        <v>5.83</v>
      </c>
      <c r="L551" s="14" t="n">
        <v>8</v>
      </c>
      <c r="M551" s="14" t="n">
        <v>2.12</v>
      </c>
      <c r="N551" s="14" t="n">
        <v>0.92</v>
      </c>
      <c r="O551" s="14" t="n">
        <v>52.63</v>
      </c>
      <c r="P551" s="14" t="n">
        <v>1.23</v>
      </c>
      <c r="Q551" s="14" t="n">
        <v>8.87</v>
      </c>
      <c r="R551" s="14" t="n">
        <v>13.63</v>
      </c>
      <c r="S551" s="14" t="n">
        <v>2.05</v>
      </c>
      <c r="T551" s="17" t="n">
        <v>0.327</v>
      </c>
      <c r="U551" s="17" t="n">
        <v>0.148</v>
      </c>
      <c r="V551" s="17" t="n">
        <v>0.494</v>
      </c>
      <c r="W551" s="18" t="n">
        <v>2.21</v>
      </c>
      <c r="X551" s="17" t="n">
        <v>5.791</v>
      </c>
    </row>
    <row r="552" customFormat="false" ht="30.75" hidden="false" customHeight="false" outlineLevel="0" collapsed="false">
      <c r="A552" s="16" t="s">
        <v>25</v>
      </c>
      <c r="B552" s="16" t="s">
        <v>98</v>
      </c>
      <c r="C552" s="23" t="s">
        <v>72</v>
      </c>
      <c r="D552" s="23" t="s">
        <v>35</v>
      </c>
      <c r="E552" s="23" t="s">
        <v>37</v>
      </c>
      <c r="F552" s="16" t="n">
        <v>3</v>
      </c>
      <c r="G552" s="8" t="n">
        <v>3.46</v>
      </c>
      <c r="H552" s="8" t="n">
        <v>32</v>
      </c>
      <c r="I552" s="8" t="n">
        <v>2609.26</v>
      </c>
      <c r="J552" s="8" t="n">
        <v>67.22</v>
      </c>
      <c r="K552" s="14" t="n">
        <v>5.89</v>
      </c>
      <c r="L552" s="14" t="n">
        <v>7.61</v>
      </c>
      <c r="M552" s="14" t="n">
        <v>2.3</v>
      </c>
      <c r="N552" s="14" t="n">
        <v>1.16</v>
      </c>
      <c r="O552" s="14" t="n">
        <v>66.09</v>
      </c>
      <c r="P552" s="14" t="n">
        <v>1.14</v>
      </c>
      <c r="Q552" s="14" t="n">
        <v>9.84</v>
      </c>
      <c r="R552" s="14" t="n">
        <v>10.87</v>
      </c>
      <c r="S552" s="14" t="n">
        <v>1.48</v>
      </c>
      <c r="T552" s="17" t="n">
        <v>0.39</v>
      </c>
      <c r="U552" s="17" t="n">
        <v>0.166</v>
      </c>
      <c r="V552" s="17" t="n">
        <v>0.578</v>
      </c>
      <c r="W552" s="18" t="n">
        <v>2.35</v>
      </c>
      <c r="X552" s="17" t="n">
        <v>6.934</v>
      </c>
    </row>
    <row r="553" customFormat="false" ht="15.75" hidden="false" customHeight="false" outlineLevel="0" collapsed="false">
      <c r="A553" s="16" t="s">
        <v>25</v>
      </c>
      <c r="B553" s="16" t="s">
        <v>98</v>
      </c>
      <c r="C553" s="23" t="s">
        <v>73</v>
      </c>
      <c r="D553" s="23" t="s">
        <v>35</v>
      </c>
      <c r="E553" s="23" t="s">
        <v>39</v>
      </c>
      <c r="F553" s="16" t="n">
        <v>3</v>
      </c>
      <c r="G553" s="8" t="n">
        <v>3.53</v>
      </c>
      <c r="H553" s="8" t="n">
        <v>33</v>
      </c>
      <c r="I553" s="8" t="n">
        <v>2505.86</v>
      </c>
      <c r="J553" s="8" t="n">
        <v>64.31</v>
      </c>
      <c r="K553" s="14" t="n">
        <v>5.74</v>
      </c>
      <c r="L553" s="14" t="n">
        <v>8.85</v>
      </c>
      <c r="M553" s="14" t="n">
        <v>1.96</v>
      </c>
      <c r="N553" s="14" t="n">
        <v>1.2</v>
      </c>
      <c r="O553" s="14" t="n">
        <v>62.79</v>
      </c>
      <c r="P553" s="14" t="n">
        <v>1.05</v>
      </c>
      <c r="Q553" s="14" t="n">
        <v>9.29</v>
      </c>
      <c r="R553" s="14" t="n">
        <v>9.75</v>
      </c>
      <c r="S553" s="14" t="n">
        <v>1.56</v>
      </c>
      <c r="T553" s="17" t="n">
        <v>0.377</v>
      </c>
      <c r="U553" s="17" t="n">
        <v>0.14</v>
      </c>
      <c r="V553" s="17" t="n">
        <v>0.538</v>
      </c>
      <c r="W553" s="18" t="n">
        <v>2.69</v>
      </c>
      <c r="X553" s="17" t="n">
        <v>6.137</v>
      </c>
    </row>
    <row r="554" customFormat="false" ht="24.75" hidden="false" customHeight="false" outlineLevel="0" collapsed="false">
      <c r="A554" s="16" t="s">
        <v>25</v>
      </c>
      <c r="B554" s="16" t="s">
        <v>98</v>
      </c>
      <c r="C554" s="21" t="s">
        <v>74</v>
      </c>
      <c r="D554" s="21" t="s">
        <v>35</v>
      </c>
      <c r="E554" s="21" t="s">
        <v>41</v>
      </c>
      <c r="F554" s="16" t="n">
        <v>3</v>
      </c>
      <c r="G554" s="8" t="n">
        <v>2.76</v>
      </c>
      <c r="H554" s="8" t="n">
        <v>35</v>
      </c>
      <c r="I554" s="8" t="n">
        <v>1814.62</v>
      </c>
      <c r="J554" s="8" t="n">
        <v>59.81</v>
      </c>
      <c r="K554" s="14" t="n">
        <v>6.24</v>
      </c>
      <c r="L554" s="14" t="n">
        <v>9.11</v>
      </c>
      <c r="M554" s="14" t="n">
        <v>2.05</v>
      </c>
      <c r="N554" s="14" t="n">
        <v>1.18</v>
      </c>
      <c r="O554" s="14" t="n">
        <v>49.66</v>
      </c>
      <c r="P554" s="14" t="n">
        <v>0.77</v>
      </c>
      <c r="Q554" s="14" t="n">
        <v>7.54</v>
      </c>
      <c r="R554" s="14" t="n">
        <v>12.04</v>
      </c>
      <c r="S554" s="14" t="n">
        <v>1.49</v>
      </c>
      <c r="T554" s="17" t="n">
        <v>0.25</v>
      </c>
      <c r="U554" s="17" t="n">
        <v>0.108</v>
      </c>
      <c r="V554" s="17" t="n">
        <v>0.372</v>
      </c>
      <c r="W554" s="18" t="n">
        <v>2.31</v>
      </c>
      <c r="X554" s="17" t="n">
        <v>3.664</v>
      </c>
    </row>
    <row r="555" customFormat="false" ht="30.75" hidden="false" customHeight="false" outlineLevel="0" collapsed="false">
      <c r="A555" s="16" t="s">
        <v>25</v>
      </c>
      <c r="B555" s="16" t="s">
        <v>98</v>
      </c>
      <c r="C555" s="23" t="s">
        <v>75</v>
      </c>
      <c r="D555" s="23" t="s">
        <v>37</v>
      </c>
      <c r="E555" s="23" t="s">
        <v>28</v>
      </c>
      <c r="F555" s="16" t="n">
        <v>3</v>
      </c>
      <c r="G555" s="8" t="n">
        <v>2.81</v>
      </c>
      <c r="H555" s="8" t="n">
        <v>29</v>
      </c>
      <c r="I555" s="8" t="n">
        <v>2691.34</v>
      </c>
      <c r="J555" s="8" t="n">
        <v>67.62</v>
      </c>
      <c r="K555" s="14" t="n">
        <v>6.69</v>
      </c>
      <c r="L555" s="14" t="n">
        <v>9.39</v>
      </c>
      <c r="M555" s="14" t="n">
        <v>4.26</v>
      </c>
      <c r="N555" s="14" t="n">
        <v>1.07</v>
      </c>
      <c r="O555" s="14" t="n">
        <v>57.12</v>
      </c>
      <c r="P555" s="14" t="n">
        <v>0.79</v>
      </c>
      <c r="Q555" s="14" t="n">
        <v>8.4</v>
      </c>
      <c r="R555" s="14" t="n">
        <v>10.17</v>
      </c>
      <c r="S555" s="14" t="n">
        <v>1.91</v>
      </c>
      <c r="T555" s="17" t="n">
        <v>0.32</v>
      </c>
      <c r="U555" s="17" t="n">
        <v>0.129</v>
      </c>
      <c r="V555" s="17" t="n">
        <v>0.467</v>
      </c>
      <c r="W555" s="18" t="n">
        <v>2.48</v>
      </c>
      <c r="X555" s="17" t="n">
        <v>6.238</v>
      </c>
    </row>
    <row r="556" customFormat="false" ht="24.75" hidden="false" customHeight="false" outlineLevel="0" collapsed="false">
      <c r="A556" s="16" t="s">
        <v>25</v>
      </c>
      <c r="B556" s="16" t="s">
        <v>98</v>
      </c>
      <c r="C556" s="21" t="s">
        <v>76</v>
      </c>
      <c r="D556" s="21" t="s">
        <v>37</v>
      </c>
      <c r="E556" s="21" t="s">
        <v>29</v>
      </c>
      <c r="F556" s="16" t="n">
        <v>3</v>
      </c>
      <c r="G556" s="8" t="n">
        <v>3.19</v>
      </c>
      <c r="H556" s="8" t="n">
        <v>34</v>
      </c>
      <c r="I556" s="8" t="n">
        <v>1988.77</v>
      </c>
      <c r="J556" s="8" t="n">
        <v>51.58</v>
      </c>
      <c r="K556" s="14" t="n">
        <v>6.89</v>
      </c>
      <c r="L556" s="14" t="n">
        <v>6.12</v>
      </c>
      <c r="M556" s="14" t="n">
        <v>2.73</v>
      </c>
      <c r="N556" s="14" t="n">
        <v>0.91</v>
      </c>
      <c r="O556" s="14" t="n">
        <v>57.84</v>
      </c>
      <c r="P556" s="14" t="n">
        <v>1.42</v>
      </c>
      <c r="Q556" s="14" t="n">
        <v>10.77</v>
      </c>
      <c r="R556" s="14" t="n">
        <v>12.04</v>
      </c>
      <c r="S556" s="14" t="n">
        <v>1.79</v>
      </c>
      <c r="T556" s="17" t="n">
        <v>0.34</v>
      </c>
      <c r="U556" s="17" t="n">
        <v>0.124</v>
      </c>
      <c r="V556" s="17" t="n">
        <v>0.483</v>
      </c>
      <c r="W556" s="18" t="n">
        <v>2.74</v>
      </c>
      <c r="X556" s="17" t="n">
        <v>4.986</v>
      </c>
    </row>
    <row r="557" customFormat="false" ht="30.75" hidden="false" customHeight="false" outlineLevel="0" collapsed="false">
      <c r="A557" s="16" t="s">
        <v>25</v>
      </c>
      <c r="B557" s="16" t="s">
        <v>98</v>
      </c>
      <c r="C557" s="23" t="s">
        <v>77</v>
      </c>
      <c r="D557" s="23" t="s">
        <v>37</v>
      </c>
      <c r="E557" s="23" t="s">
        <v>31</v>
      </c>
      <c r="F557" s="16" t="n">
        <v>3</v>
      </c>
      <c r="G557" s="8" t="n">
        <v>3.8</v>
      </c>
      <c r="H557" s="8" t="n">
        <v>29</v>
      </c>
      <c r="I557" s="8" t="n">
        <v>2022.51</v>
      </c>
      <c r="J557" s="8" t="n">
        <v>52.67</v>
      </c>
      <c r="K557" s="14" t="n">
        <v>6.12</v>
      </c>
      <c r="L557" s="14" t="n">
        <v>6.95</v>
      </c>
      <c r="M557" s="14" t="n">
        <v>2.5</v>
      </c>
      <c r="N557" s="14" t="n">
        <v>1.13</v>
      </c>
      <c r="O557" s="14" t="n">
        <v>57.61</v>
      </c>
      <c r="P557" s="14" t="n">
        <v>0.76</v>
      </c>
      <c r="Q557" s="14" t="n">
        <v>9.11</v>
      </c>
      <c r="R557" s="14" t="n">
        <v>10.99</v>
      </c>
      <c r="S557" s="14" t="n">
        <v>2.05</v>
      </c>
      <c r="T557" s="17" t="n">
        <v>0.385</v>
      </c>
      <c r="U557" s="17" t="n">
        <v>0.176</v>
      </c>
      <c r="V557" s="17" t="n">
        <v>0.583</v>
      </c>
      <c r="W557" s="18" t="n">
        <v>2.19</v>
      </c>
      <c r="X557" s="17" t="n">
        <v>5.689</v>
      </c>
    </row>
    <row r="558" customFormat="false" ht="48.75" hidden="false" customHeight="false" outlineLevel="0" collapsed="false">
      <c r="A558" s="16" t="s">
        <v>25</v>
      </c>
      <c r="B558" s="16" t="s">
        <v>98</v>
      </c>
      <c r="C558" s="21" t="s">
        <v>78</v>
      </c>
      <c r="D558" s="21" t="s">
        <v>37</v>
      </c>
      <c r="E558" s="21" t="s">
        <v>33</v>
      </c>
      <c r="F558" s="16" t="n">
        <v>3</v>
      </c>
      <c r="G558" s="8" t="n">
        <v>3.8</v>
      </c>
      <c r="H558" s="8" t="n">
        <v>34</v>
      </c>
      <c r="I558" s="8" t="n">
        <v>2346.17</v>
      </c>
      <c r="J558" s="8" t="n">
        <v>68.31</v>
      </c>
      <c r="K558" s="14" t="n">
        <v>6.33</v>
      </c>
      <c r="L558" s="14" t="n">
        <v>9.2</v>
      </c>
      <c r="M558" s="14" t="n">
        <v>3.07</v>
      </c>
      <c r="N558" s="14" t="n">
        <v>1.22</v>
      </c>
      <c r="O558" s="14" t="n">
        <v>55.3</v>
      </c>
      <c r="P558" s="14" t="n">
        <v>1.49</v>
      </c>
      <c r="Q558" s="14" t="n">
        <v>8.37</v>
      </c>
      <c r="R558" s="14" t="n">
        <v>11.53</v>
      </c>
      <c r="S558" s="14" t="n">
        <v>1.5</v>
      </c>
      <c r="T558" s="17" t="n">
        <v>0.343</v>
      </c>
      <c r="U558" s="17" t="n">
        <v>0.131</v>
      </c>
      <c r="V558" s="17" t="n">
        <v>0.493</v>
      </c>
      <c r="W558" s="18" t="n">
        <v>2.62</v>
      </c>
      <c r="X558" s="17" t="n">
        <v>6.756</v>
      </c>
    </row>
    <row r="559" customFormat="false" ht="30.75" hidden="false" customHeight="false" outlineLevel="0" collapsed="false">
      <c r="A559" s="16" t="s">
        <v>25</v>
      </c>
      <c r="B559" s="16" t="s">
        <v>98</v>
      </c>
      <c r="C559" s="23" t="s">
        <v>79</v>
      </c>
      <c r="D559" s="23" t="s">
        <v>37</v>
      </c>
      <c r="E559" s="23" t="s">
        <v>35</v>
      </c>
      <c r="F559" s="16" t="n">
        <v>3</v>
      </c>
      <c r="G559" s="8" t="n">
        <v>3.02</v>
      </c>
      <c r="H559" s="8" t="n">
        <v>29</v>
      </c>
      <c r="I559" s="8" t="n">
        <v>2618.19</v>
      </c>
      <c r="J559" s="8" t="n">
        <v>41.5</v>
      </c>
      <c r="K559" s="14" t="n">
        <v>5.49</v>
      </c>
      <c r="L559" s="14" t="n">
        <v>6.84</v>
      </c>
      <c r="M559" s="14" t="n">
        <v>2.26</v>
      </c>
      <c r="N559" s="14" t="n">
        <v>0.97</v>
      </c>
      <c r="O559" s="14" t="n">
        <v>60.82</v>
      </c>
      <c r="P559" s="14" t="n">
        <v>0.8</v>
      </c>
      <c r="Q559" s="14" t="n">
        <v>7.46</v>
      </c>
      <c r="R559" s="14" t="n">
        <v>11.68</v>
      </c>
      <c r="S559" s="14" t="n">
        <v>1.8</v>
      </c>
      <c r="T559" s="17" t="n">
        <v>0.32</v>
      </c>
      <c r="U559" s="17" t="n">
        <v>0.149</v>
      </c>
      <c r="V559" s="17" t="n">
        <v>0.488</v>
      </c>
      <c r="W559" s="18" t="n">
        <v>2.15</v>
      </c>
      <c r="X559" s="17" t="n">
        <v>5.384</v>
      </c>
    </row>
    <row r="560" customFormat="false" ht="30.75" hidden="false" customHeight="false" outlineLevel="0" collapsed="false">
      <c r="A560" s="16" t="s">
        <v>25</v>
      </c>
      <c r="B560" s="16" t="s">
        <v>98</v>
      </c>
      <c r="C560" s="23" t="s">
        <v>80</v>
      </c>
      <c r="D560" s="23" t="s">
        <v>37</v>
      </c>
      <c r="E560" s="23" t="s">
        <v>39</v>
      </c>
      <c r="F560" s="16" t="n">
        <v>3</v>
      </c>
      <c r="G560" s="8" t="n">
        <v>3.46</v>
      </c>
      <c r="H560" s="8" t="n">
        <v>30</v>
      </c>
      <c r="I560" s="8" t="n">
        <v>2326.68</v>
      </c>
      <c r="J560" s="8" t="n">
        <v>54.18</v>
      </c>
      <c r="K560" s="14" t="n">
        <v>6.44</v>
      </c>
      <c r="L560" s="14" t="n">
        <v>7.08</v>
      </c>
      <c r="M560" s="14" t="n">
        <v>3.19</v>
      </c>
      <c r="N560" s="14" t="n">
        <v>1.06</v>
      </c>
      <c r="O560" s="14" t="n">
        <v>52.33</v>
      </c>
      <c r="P560" s="14" t="n">
        <v>1.11</v>
      </c>
      <c r="Q560" s="14" t="n">
        <v>9.84</v>
      </c>
      <c r="R560" s="14" t="n">
        <v>10.65</v>
      </c>
      <c r="S560" s="14" t="n">
        <v>1.84</v>
      </c>
      <c r="T560" s="17" t="n">
        <v>0.274</v>
      </c>
      <c r="U560" s="17" t="n">
        <v>0.122</v>
      </c>
      <c r="V560" s="17" t="n">
        <v>0.412</v>
      </c>
      <c r="W560" s="18" t="n">
        <v>2.25</v>
      </c>
      <c r="X560" s="17" t="n">
        <v>5.714</v>
      </c>
    </row>
    <row r="561" customFormat="false" ht="24.75" hidden="false" customHeight="false" outlineLevel="0" collapsed="false">
      <c r="A561" s="16" t="s">
        <v>25</v>
      </c>
      <c r="B561" s="16" t="s">
        <v>98</v>
      </c>
      <c r="C561" s="21" t="s">
        <v>81</v>
      </c>
      <c r="D561" s="21" t="s">
        <v>37</v>
      </c>
      <c r="E561" s="21" t="s">
        <v>41</v>
      </c>
      <c r="F561" s="16" t="n">
        <v>3</v>
      </c>
      <c r="G561" s="8" t="n">
        <v>3.51</v>
      </c>
      <c r="H561" s="8" t="n">
        <v>37</v>
      </c>
      <c r="I561" s="8" t="n">
        <v>2048.89</v>
      </c>
      <c r="J561" s="8" t="n">
        <v>60.37</v>
      </c>
      <c r="K561" s="14" t="n">
        <v>6.68</v>
      </c>
      <c r="L561" s="14" t="n">
        <v>7.63</v>
      </c>
      <c r="M561" s="14" t="n">
        <v>3.17</v>
      </c>
      <c r="N561" s="14" t="n">
        <v>1.07</v>
      </c>
      <c r="O561" s="14" t="n">
        <v>61.3</v>
      </c>
      <c r="P561" s="14" t="n">
        <v>0.8</v>
      </c>
      <c r="Q561" s="14" t="n">
        <v>10.67</v>
      </c>
      <c r="R561" s="14" t="n">
        <v>12.17</v>
      </c>
      <c r="S561" s="14" t="n">
        <v>0.48</v>
      </c>
      <c r="T561" s="17" t="n">
        <v>0.358</v>
      </c>
      <c r="U561" s="17" t="n">
        <v>0.141</v>
      </c>
      <c r="V561" s="17" t="n">
        <v>0.519</v>
      </c>
      <c r="W561" s="18" t="n">
        <v>2.54</v>
      </c>
      <c r="X561" s="17" t="n">
        <v>6.482</v>
      </c>
    </row>
    <row r="562" customFormat="false" ht="24.75" hidden="false" customHeight="false" outlineLevel="0" collapsed="false">
      <c r="A562" s="16" t="s">
        <v>25</v>
      </c>
      <c r="B562" s="16" t="s">
        <v>98</v>
      </c>
      <c r="C562" s="21" t="s">
        <v>39</v>
      </c>
      <c r="D562" s="21" t="s">
        <v>39</v>
      </c>
      <c r="E562" s="21" t="s">
        <v>39</v>
      </c>
      <c r="F562" s="16" t="n">
        <v>3</v>
      </c>
      <c r="G562" s="8" t="n">
        <v>2.72</v>
      </c>
      <c r="H562" s="8" t="n">
        <v>30</v>
      </c>
      <c r="I562" s="8" t="n">
        <v>1532.27</v>
      </c>
      <c r="J562" s="8" t="n">
        <v>51.28</v>
      </c>
      <c r="K562" s="14" t="n">
        <v>7.31</v>
      </c>
      <c r="L562" s="14" t="n">
        <v>8.09</v>
      </c>
      <c r="M562" s="14" t="n">
        <v>3.02</v>
      </c>
      <c r="N562" s="14" t="n">
        <v>1.08</v>
      </c>
      <c r="O562" s="14" t="n">
        <v>56.66</v>
      </c>
      <c r="P562" s="14" t="n">
        <v>1.24</v>
      </c>
      <c r="Q562" s="14" t="n">
        <v>7.63</v>
      </c>
      <c r="R562" s="14" t="n">
        <v>9.94</v>
      </c>
      <c r="S562" s="14" t="n">
        <v>2.25</v>
      </c>
      <c r="T562" s="17" t="n">
        <v>0.222</v>
      </c>
      <c r="U562" s="17" t="n">
        <v>0.09</v>
      </c>
      <c r="V562" s="17" t="n">
        <v>0.324</v>
      </c>
      <c r="W562" s="18" t="n">
        <v>2.47</v>
      </c>
      <c r="X562" s="17" t="n">
        <v>3.265</v>
      </c>
    </row>
    <row r="563" customFormat="false" ht="15.75" hidden="false" customHeight="false" outlineLevel="0" collapsed="false">
      <c r="A563" s="16" t="s">
        <v>25</v>
      </c>
      <c r="B563" s="16" t="s">
        <v>98</v>
      </c>
      <c r="C563" s="23" t="s">
        <v>82</v>
      </c>
      <c r="D563" s="23" t="s">
        <v>39</v>
      </c>
      <c r="E563" s="23" t="s">
        <v>28</v>
      </c>
      <c r="F563" s="16" t="n">
        <v>3</v>
      </c>
      <c r="G563" s="8" t="n">
        <v>3.34</v>
      </c>
      <c r="H563" s="8" t="n">
        <v>26</v>
      </c>
      <c r="I563" s="8" t="n">
        <v>2353.07</v>
      </c>
      <c r="J563" s="8" t="n">
        <v>54.34</v>
      </c>
      <c r="K563" s="14" t="n">
        <v>5.73</v>
      </c>
      <c r="L563" s="14" t="n">
        <v>6.86</v>
      </c>
      <c r="M563" s="14" t="n">
        <v>2.54</v>
      </c>
      <c r="N563" s="14" t="n">
        <v>1.16</v>
      </c>
      <c r="O563" s="14" t="n">
        <v>60.61</v>
      </c>
      <c r="P563" s="14" t="n">
        <v>1.46</v>
      </c>
      <c r="Q563" s="14" t="n">
        <v>8.99</v>
      </c>
      <c r="R563" s="14" t="n">
        <v>10.26</v>
      </c>
      <c r="S563" s="14" t="n">
        <v>0.5</v>
      </c>
      <c r="T563" s="17" t="n">
        <v>0.285</v>
      </c>
      <c r="U563" s="17" t="n">
        <v>0.149</v>
      </c>
      <c r="V563" s="17" t="n">
        <v>0.451</v>
      </c>
      <c r="W563" s="18" t="n">
        <v>1.91</v>
      </c>
      <c r="X563" s="17" t="n">
        <v>5.862</v>
      </c>
    </row>
    <row r="564" customFormat="false" ht="24.75" hidden="false" customHeight="false" outlineLevel="0" collapsed="false">
      <c r="A564" s="16" t="s">
        <v>25</v>
      </c>
      <c r="B564" s="16" t="s">
        <v>98</v>
      </c>
      <c r="C564" s="21" t="s">
        <v>83</v>
      </c>
      <c r="D564" s="21" t="s">
        <v>39</v>
      </c>
      <c r="E564" s="21" t="s">
        <v>29</v>
      </c>
      <c r="F564" s="16" t="n">
        <v>3</v>
      </c>
      <c r="G564" s="8" t="n">
        <v>3.25</v>
      </c>
      <c r="H564" s="8" t="n">
        <v>29</v>
      </c>
      <c r="I564" s="8" t="n">
        <v>2659.46</v>
      </c>
      <c r="J564" s="8" t="n">
        <v>61.09</v>
      </c>
      <c r="K564" s="14" t="n">
        <v>6.59</v>
      </c>
      <c r="L564" s="14" t="n">
        <v>5.34</v>
      </c>
      <c r="M564" s="14" t="n">
        <v>2.7</v>
      </c>
      <c r="N564" s="14" t="n">
        <v>0.95</v>
      </c>
      <c r="O564" s="14" t="n">
        <v>54.19</v>
      </c>
      <c r="P564" s="14" t="n">
        <v>1.01</v>
      </c>
      <c r="Q564" s="14" t="n">
        <v>9.28</v>
      </c>
      <c r="R564" s="14" t="n">
        <v>11.17</v>
      </c>
      <c r="S564" s="14" t="n">
        <v>1.43</v>
      </c>
      <c r="T564" s="17" t="n">
        <v>0.331</v>
      </c>
      <c r="U564" s="17" t="n">
        <v>0.138</v>
      </c>
      <c r="V564" s="17" t="n">
        <v>0.488</v>
      </c>
      <c r="W564" s="18" t="n">
        <v>2.4</v>
      </c>
      <c r="X564" s="17" t="n">
        <v>5.954</v>
      </c>
    </row>
    <row r="565" customFormat="false" ht="15.75" hidden="false" customHeight="false" outlineLevel="0" collapsed="false">
      <c r="A565" s="16" t="s">
        <v>25</v>
      </c>
      <c r="B565" s="16" t="s">
        <v>98</v>
      </c>
      <c r="C565" s="23" t="s">
        <v>84</v>
      </c>
      <c r="D565" s="23" t="s">
        <v>39</v>
      </c>
      <c r="E565" s="23" t="s">
        <v>31</v>
      </c>
      <c r="F565" s="16" t="n">
        <v>3</v>
      </c>
      <c r="G565" s="8" t="n">
        <v>3.35</v>
      </c>
      <c r="H565" s="8" t="n">
        <v>30</v>
      </c>
      <c r="I565" s="8" t="n">
        <v>2566.29</v>
      </c>
      <c r="J565" s="8" t="n">
        <v>60.03</v>
      </c>
      <c r="K565" s="14" t="n">
        <v>5.71</v>
      </c>
      <c r="L565" s="14" t="n">
        <v>8.34</v>
      </c>
      <c r="M565" s="14" t="n">
        <v>3.68</v>
      </c>
      <c r="N565" s="14" t="n">
        <v>1.2</v>
      </c>
      <c r="O565" s="14" t="n">
        <v>53.88</v>
      </c>
      <c r="P565" s="14" t="n">
        <v>0.53</v>
      </c>
      <c r="Q565" s="14" t="n">
        <v>9.01</v>
      </c>
      <c r="R565" s="14" t="n">
        <v>14.69</v>
      </c>
      <c r="S565" s="14" t="n">
        <v>2.44</v>
      </c>
      <c r="T565" s="17" t="n">
        <v>0.337</v>
      </c>
      <c r="U565" s="17" t="n">
        <v>0.166</v>
      </c>
      <c r="V565" s="17" t="n">
        <v>0.523</v>
      </c>
      <c r="W565" s="18" t="n">
        <v>2.03</v>
      </c>
      <c r="X565" s="17" t="n">
        <v>5.926</v>
      </c>
    </row>
    <row r="566" customFormat="false" ht="24.75" hidden="false" customHeight="false" outlineLevel="0" collapsed="false">
      <c r="A566" s="16" t="s">
        <v>25</v>
      </c>
      <c r="B566" s="16" t="s">
        <v>98</v>
      </c>
      <c r="C566" s="21" t="s">
        <v>85</v>
      </c>
      <c r="D566" s="21" t="s">
        <v>39</v>
      </c>
      <c r="E566" s="21" t="s">
        <v>33</v>
      </c>
      <c r="F566" s="16" t="n">
        <v>3</v>
      </c>
      <c r="G566" s="8" t="n">
        <v>3.67</v>
      </c>
      <c r="H566" s="8" t="n">
        <v>30</v>
      </c>
      <c r="I566" s="8" t="n">
        <v>2538.13</v>
      </c>
      <c r="J566" s="8" t="n">
        <v>61.38</v>
      </c>
      <c r="K566" s="14" t="n">
        <v>5.47</v>
      </c>
      <c r="L566" s="14" t="n">
        <v>8.22</v>
      </c>
      <c r="M566" s="14" t="n">
        <v>3.21</v>
      </c>
      <c r="N566" s="14" t="n">
        <v>0.91</v>
      </c>
      <c r="O566" s="14" t="n">
        <v>50.35</v>
      </c>
      <c r="P566" s="14" t="n">
        <v>1.87</v>
      </c>
      <c r="Q566" s="14" t="n">
        <v>8.75</v>
      </c>
      <c r="R566" s="14" t="n">
        <v>12.06</v>
      </c>
      <c r="S566" s="14" t="n">
        <v>1.54</v>
      </c>
      <c r="T566" s="17" t="n">
        <v>0.343</v>
      </c>
      <c r="U566" s="17" t="n">
        <v>0.138</v>
      </c>
      <c r="V566" s="17" t="n">
        <v>0.5</v>
      </c>
      <c r="W566" s="18" t="n">
        <v>2.49</v>
      </c>
      <c r="X566" s="17" t="n">
        <v>6.091</v>
      </c>
    </row>
    <row r="567" customFormat="false" ht="15.75" hidden="false" customHeight="false" outlineLevel="0" collapsed="false">
      <c r="A567" s="16" t="s">
        <v>25</v>
      </c>
      <c r="B567" s="16" t="s">
        <v>98</v>
      </c>
      <c r="C567" s="23" t="s">
        <v>86</v>
      </c>
      <c r="D567" s="23" t="s">
        <v>39</v>
      </c>
      <c r="E567" s="23" t="s">
        <v>35</v>
      </c>
      <c r="F567" s="16" t="n">
        <v>3</v>
      </c>
      <c r="G567" s="8" t="n">
        <v>3.55</v>
      </c>
      <c r="H567" s="8" t="n">
        <v>34</v>
      </c>
      <c r="I567" s="8" t="n">
        <v>2184.34</v>
      </c>
      <c r="J567" s="8" t="n">
        <v>68.48</v>
      </c>
      <c r="K567" s="14" t="n">
        <v>6.28</v>
      </c>
      <c r="L567" s="14" t="n">
        <v>8.02</v>
      </c>
      <c r="M567" s="14" t="n">
        <v>1.64</v>
      </c>
      <c r="N567" s="14" t="n">
        <v>1.15</v>
      </c>
      <c r="O567" s="14" t="n">
        <v>55.92</v>
      </c>
      <c r="P567" s="14" t="n">
        <v>1.85</v>
      </c>
      <c r="Q567" s="14" t="n">
        <v>9.04</v>
      </c>
      <c r="R567" s="14" t="n">
        <v>9.37</v>
      </c>
      <c r="S567" s="14" t="n">
        <v>0.15</v>
      </c>
      <c r="T567" s="17" t="n">
        <v>0.298</v>
      </c>
      <c r="U567" s="17" t="n">
        <v>0.139</v>
      </c>
      <c r="V567" s="17" t="n">
        <v>0.454</v>
      </c>
      <c r="W567" s="18" t="n">
        <v>2.14</v>
      </c>
      <c r="X567" s="17" t="n">
        <v>6.155</v>
      </c>
    </row>
    <row r="568" customFormat="false" ht="30.75" hidden="false" customHeight="false" outlineLevel="0" collapsed="false">
      <c r="A568" s="16" t="s">
        <v>25</v>
      </c>
      <c r="B568" s="16" t="s">
        <v>98</v>
      </c>
      <c r="C568" s="23" t="s">
        <v>87</v>
      </c>
      <c r="D568" s="23" t="s">
        <v>39</v>
      </c>
      <c r="E568" s="23" t="s">
        <v>37</v>
      </c>
      <c r="F568" s="16" t="n">
        <v>3</v>
      </c>
      <c r="G568" s="8" t="n">
        <v>2.37</v>
      </c>
      <c r="H568" s="8" t="n">
        <v>31</v>
      </c>
      <c r="I568" s="8" t="n">
        <v>2472.91</v>
      </c>
      <c r="J568" s="8" t="n">
        <v>54.66</v>
      </c>
      <c r="K568" s="14" t="n">
        <v>5.44</v>
      </c>
      <c r="L568" s="14" t="n">
        <v>9.02</v>
      </c>
      <c r="M568" s="14" t="n">
        <v>3.17</v>
      </c>
      <c r="N568" s="14" t="n">
        <v>1.16</v>
      </c>
      <c r="O568" s="14" t="n">
        <v>58.22</v>
      </c>
      <c r="P568" s="14" t="n">
        <v>0.88</v>
      </c>
      <c r="Q568" s="14" t="n">
        <v>8.25</v>
      </c>
      <c r="R568" s="14" t="n">
        <v>10.32</v>
      </c>
      <c r="S568" s="14" t="n">
        <v>1.17</v>
      </c>
      <c r="T568" s="17" t="n">
        <v>0.303</v>
      </c>
      <c r="U568" s="17" t="n">
        <v>0.126</v>
      </c>
      <c r="V568" s="17" t="n">
        <v>0.446</v>
      </c>
      <c r="W568" s="18" t="n">
        <v>2.4</v>
      </c>
      <c r="X568" s="17" t="n">
        <v>4.834</v>
      </c>
    </row>
    <row r="569" customFormat="false" ht="24.75" hidden="false" customHeight="false" outlineLevel="0" collapsed="false">
      <c r="A569" s="16" t="s">
        <v>25</v>
      </c>
      <c r="B569" s="16" t="s">
        <v>98</v>
      </c>
      <c r="C569" s="21" t="s">
        <v>88</v>
      </c>
      <c r="D569" s="21" t="s">
        <v>39</v>
      </c>
      <c r="E569" s="21" t="s">
        <v>41</v>
      </c>
      <c r="F569" s="16" t="n">
        <v>3</v>
      </c>
      <c r="G569" s="8" t="n">
        <v>3.93</v>
      </c>
      <c r="H569" s="8" t="n">
        <v>33</v>
      </c>
      <c r="I569" s="8" t="n">
        <v>2093.67</v>
      </c>
      <c r="J569" s="8" t="n">
        <v>67.31</v>
      </c>
      <c r="K569" s="14" t="n">
        <v>6.5</v>
      </c>
      <c r="L569" s="14" t="n">
        <v>7.24</v>
      </c>
      <c r="M569" s="14" t="n">
        <v>2.88</v>
      </c>
      <c r="N569" s="14" t="n">
        <v>1.07</v>
      </c>
      <c r="O569" s="14" t="n">
        <v>56.5</v>
      </c>
      <c r="P569" s="14" t="n">
        <v>1.11</v>
      </c>
      <c r="Q569" s="14" t="n">
        <v>8.74</v>
      </c>
      <c r="R569" s="14" t="n">
        <v>11.4</v>
      </c>
      <c r="S569" s="14" t="n">
        <v>2.06</v>
      </c>
      <c r="T569" s="17" t="n">
        <v>0.352</v>
      </c>
      <c r="U569" s="17" t="n">
        <v>0.125</v>
      </c>
      <c r="V569" s="17" t="n">
        <v>0.496</v>
      </c>
      <c r="W569" s="18" t="n">
        <v>2.82</v>
      </c>
      <c r="X569" s="17" t="n">
        <v>6.849</v>
      </c>
    </row>
    <row r="570" customFormat="false" ht="24.75" hidden="false" customHeight="false" outlineLevel="0" collapsed="false">
      <c r="A570" s="16" t="s">
        <v>25</v>
      </c>
      <c r="B570" s="16" t="s">
        <v>98</v>
      </c>
      <c r="C570" s="21" t="s">
        <v>89</v>
      </c>
      <c r="D570" s="21" t="s">
        <v>41</v>
      </c>
      <c r="E570" s="21" t="s">
        <v>28</v>
      </c>
      <c r="F570" s="16" t="n">
        <v>3</v>
      </c>
      <c r="G570" s="8" t="n">
        <v>3.03</v>
      </c>
      <c r="H570" s="8" t="n">
        <v>34</v>
      </c>
      <c r="I570" s="8" t="n">
        <v>3111.14</v>
      </c>
      <c r="J570" s="8" t="n">
        <v>63.4</v>
      </c>
      <c r="K570" s="14" t="n">
        <v>5.86</v>
      </c>
      <c r="L570" s="14" t="n">
        <v>6.37</v>
      </c>
      <c r="M570" s="14" t="n">
        <v>1.61</v>
      </c>
      <c r="N570" s="14" t="n">
        <v>1.11</v>
      </c>
      <c r="O570" s="14" t="n">
        <v>62.53</v>
      </c>
      <c r="P570" s="14" t="n">
        <v>1.38</v>
      </c>
      <c r="Q570" s="14" t="n">
        <v>11.03</v>
      </c>
      <c r="R570" s="14" t="n">
        <v>13.58</v>
      </c>
      <c r="S570" s="14" t="n">
        <v>0.46</v>
      </c>
      <c r="T570" s="17" t="n">
        <v>0.342</v>
      </c>
      <c r="U570" s="17" t="n">
        <v>0.174</v>
      </c>
      <c r="V570" s="17" t="n">
        <v>0.537</v>
      </c>
      <c r="W570" s="18" t="n">
        <v>1.97</v>
      </c>
      <c r="X570" s="17" t="n">
        <v>6.597</v>
      </c>
    </row>
    <row r="571" customFormat="false" ht="24.75" hidden="false" customHeight="false" outlineLevel="0" collapsed="false">
      <c r="A571" s="16" t="s">
        <v>25</v>
      </c>
      <c r="B571" s="16" t="s">
        <v>98</v>
      </c>
      <c r="C571" s="21" t="s">
        <v>90</v>
      </c>
      <c r="D571" s="21" t="s">
        <v>41</v>
      </c>
      <c r="E571" s="21" t="s">
        <v>29</v>
      </c>
      <c r="F571" s="16" t="n">
        <v>3</v>
      </c>
      <c r="G571" s="8" t="n">
        <v>3.69</v>
      </c>
      <c r="H571" s="8" t="n">
        <v>31</v>
      </c>
      <c r="I571" s="8" t="n">
        <v>2379.57</v>
      </c>
      <c r="J571" s="8" t="n">
        <v>69.78</v>
      </c>
      <c r="K571" s="14" t="n">
        <v>6.06</v>
      </c>
      <c r="L571" s="14" t="n">
        <v>6.49</v>
      </c>
      <c r="M571" s="14" t="n">
        <v>2.75</v>
      </c>
      <c r="N571" s="14" t="n">
        <v>1.12</v>
      </c>
      <c r="O571" s="14" t="n">
        <v>56.61</v>
      </c>
      <c r="P571" s="14" t="n">
        <v>0.8</v>
      </c>
      <c r="Q571" s="14" t="n">
        <v>7.75</v>
      </c>
      <c r="R571" s="14" t="n">
        <v>7.93</v>
      </c>
      <c r="S571" s="14" t="n">
        <v>1.53</v>
      </c>
      <c r="T571" s="17" t="n">
        <v>0.343</v>
      </c>
      <c r="U571" s="17" t="n">
        <v>0.11</v>
      </c>
      <c r="V571" s="17" t="n">
        <v>0.471</v>
      </c>
      <c r="W571" s="18" t="n">
        <v>3.12</v>
      </c>
      <c r="X571" s="17" t="n">
        <v>5.679</v>
      </c>
    </row>
    <row r="572" customFormat="false" ht="24.75" hidden="false" customHeight="false" outlineLevel="0" collapsed="false">
      <c r="A572" s="16" t="s">
        <v>25</v>
      </c>
      <c r="B572" s="16" t="s">
        <v>98</v>
      </c>
      <c r="C572" s="21" t="s">
        <v>91</v>
      </c>
      <c r="D572" s="21" t="s">
        <v>41</v>
      </c>
      <c r="E572" s="21" t="s">
        <v>31</v>
      </c>
      <c r="F572" s="16" t="n">
        <v>3</v>
      </c>
      <c r="G572" s="8" t="n">
        <v>3.83</v>
      </c>
      <c r="H572" s="8" t="n">
        <v>35</v>
      </c>
      <c r="I572" s="8" t="n">
        <v>2424.08</v>
      </c>
      <c r="J572" s="8" t="n">
        <v>64.55</v>
      </c>
      <c r="K572" s="14" t="n">
        <v>6.02</v>
      </c>
      <c r="L572" s="14" t="n">
        <v>8.1</v>
      </c>
      <c r="M572" s="14" t="n">
        <v>2.72</v>
      </c>
      <c r="N572" s="14" t="n">
        <v>1.15</v>
      </c>
      <c r="O572" s="14" t="n">
        <v>64.4</v>
      </c>
      <c r="P572" s="14" t="n">
        <v>0.76</v>
      </c>
      <c r="Q572" s="14" t="n">
        <v>11.14</v>
      </c>
      <c r="R572" s="14" t="n">
        <v>10.91</v>
      </c>
      <c r="S572" s="14" t="n">
        <v>1.14</v>
      </c>
      <c r="T572" s="17" t="n">
        <v>0.413</v>
      </c>
      <c r="U572" s="17" t="n">
        <v>0.146</v>
      </c>
      <c r="V572" s="17" t="n">
        <v>0.581</v>
      </c>
      <c r="W572" s="18" t="n">
        <v>2.83</v>
      </c>
      <c r="X572" s="17" t="n">
        <v>7.439</v>
      </c>
    </row>
    <row r="573" customFormat="false" ht="24.75" hidden="false" customHeight="false" outlineLevel="0" collapsed="false">
      <c r="A573" s="16" t="s">
        <v>25</v>
      </c>
      <c r="B573" s="16" t="s">
        <v>98</v>
      </c>
      <c r="C573" s="21" t="s">
        <v>92</v>
      </c>
      <c r="D573" s="21" t="s">
        <v>41</v>
      </c>
      <c r="E573" s="21" t="s">
        <v>33</v>
      </c>
      <c r="F573" s="16" t="n">
        <v>3</v>
      </c>
      <c r="G573" s="8" t="n">
        <v>3.57</v>
      </c>
      <c r="H573" s="8" t="n">
        <v>30</v>
      </c>
      <c r="I573" s="8" t="n">
        <v>1803.39</v>
      </c>
      <c r="J573" s="8" t="n">
        <v>71.32</v>
      </c>
      <c r="K573" s="14" t="n">
        <v>6.15</v>
      </c>
      <c r="L573" s="14" t="n">
        <v>7.41</v>
      </c>
      <c r="M573" s="14" t="n">
        <v>2.16</v>
      </c>
      <c r="N573" s="14" t="n">
        <v>1.07</v>
      </c>
      <c r="O573" s="14" t="n">
        <v>63.15</v>
      </c>
      <c r="P573" s="14" t="n">
        <v>1.72</v>
      </c>
      <c r="Q573" s="14" t="n">
        <v>9.51</v>
      </c>
      <c r="R573" s="14" t="n">
        <v>12.68</v>
      </c>
      <c r="S573" s="14" t="n">
        <v>1.88</v>
      </c>
      <c r="T573" s="17" t="n">
        <v>0.324</v>
      </c>
      <c r="U573" s="17" t="n">
        <v>0.129</v>
      </c>
      <c r="V573" s="17" t="n">
        <v>0.471</v>
      </c>
      <c r="W573" s="18" t="n">
        <v>2.51</v>
      </c>
      <c r="X573" s="17" t="n">
        <v>5.985</v>
      </c>
    </row>
    <row r="574" customFormat="false" ht="24.75" hidden="false" customHeight="false" outlineLevel="0" collapsed="false">
      <c r="A574" s="16" t="s">
        <v>25</v>
      </c>
      <c r="B574" s="16" t="s">
        <v>98</v>
      </c>
      <c r="C574" s="21" t="s">
        <v>93</v>
      </c>
      <c r="D574" s="21" t="s">
        <v>41</v>
      </c>
      <c r="E574" s="21" t="s">
        <v>35</v>
      </c>
      <c r="F574" s="16" t="n">
        <v>3</v>
      </c>
      <c r="G574" s="8" t="n">
        <v>3.11</v>
      </c>
      <c r="H574" s="8" t="n">
        <v>30</v>
      </c>
      <c r="I574" s="8" t="n">
        <v>3033.21</v>
      </c>
      <c r="J574" s="8" t="n">
        <v>56.83</v>
      </c>
      <c r="K574" s="14" t="n">
        <v>7.44</v>
      </c>
      <c r="L574" s="14" t="n">
        <v>8.8</v>
      </c>
      <c r="M574" s="14" t="n">
        <v>1.69</v>
      </c>
      <c r="N574" s="14" t="n">
        <v>1</v>
      </c>
      <c r="O574" s="14" t="n">
        <v>56.26</v>
      </c>
      <c r="P574" s="14" t="n">
        <v>0.85</v>
      </c>
      <c r="Q574" s="14" t="n">
        <v>10.06</v>
      </c>
      <c r="R574" s="14" t="n">
        <v>8.56</v>
      </c>
      <c r="S574" s="14" t="n">
        <v>1.97</v>
      </c>
      <c r="T574" s="17" t="n">
        <v>0.357</v>
      </c>
      <c r="U574" s="17" t="n">
        <v>0.149</v>
      </c>
      <c r="V574" s="17" t="n">
        <v>0.526</v>
      </c>
      <c r="W574" s="18" t="n">
        <v>2.4</v>
      </c>
      <c r="X574" s="17" t="n">
        <v>6.878</v>
      </c>
    </row>
    <row r="575" customFormat="false" ht="24.75" hidden="false" customHeight="false" outlineLevel="0" collapsed="false">
      <c r="A575" s="16" t="s">
        <v>25</v>
      </c>
      <c r="B575" s="16" t="s">
        <v>98</v>
      </c>
      <c r="C575" s="21" t="s">
        <v>94</v>
      </c>
      <c r="D575" s="21" t="s">
        <v>41</v>
      </c>
      <c r="E575" s="21" t="s">
        <v>37</v>
      </c>
      <c r="F575" s="16" t="n">
        <v>3</v>
      </c>
      <c r="G575" s="8" t="n">
        <v>4.82</v>
      </c>
      <c r="H575" s="8" t="n">
        <v>35</v>
      </c>
      <c r="I575" s="8" t="n">
        <v>2789.5</v>
      </c>
      <c r="J575" s="8" t="n">
        <v>59.76</v>
      </c>
      <c r="K575" s="14" t="n">
        <v>7.35</v>
      </c>
      <c r="L575" s="14" t="n">
        <v>8.23</v>
      </c>
      <c r="M575" s="14" t="n">
        <v>4.64</v>
      </c>
      <c r="N575" s="14" t="n">
        <v>0.95</v>
      </c>
      <c r="O575" s="14" t="n">
        <v>57.03</v>
      </c>
      <c r="P575" s="14" t="n">
        <v>1.18</v>
      </c>
      <c r="Q575" s="14" t="n">
        <v>12.4</v>
      </c>
      <c r="R575" s="14" t="n">
        <v>13.96</v>
      </c>
      <c r="S575" s="14" t="n">
        <v>1.91</v>
      </c>
      <c r="T575" s="17" t="n">
        <v>0.571</v>
      </c>
      <c r="U575" s="17" t="n">
        <v>0.165</v>
      </c>
      <c r="V575" s="17" t="n">
        <v>0.765</v>
      </c>
      <c r="W575" s="18" t="n">
        <v>3.46</v>
      </c>
      <c r="X575" s="17" t="n">
        <v>10.213</v>
      </c>
    </row>
    <row r="576" customFormat="false" ht="24.75" hidden="false" customHeight="false" outlineLevel="0" collapsed="false">
      <c r="A576" s="16" t="s">
        <v>25</v>
      </c>
      <c r="B576" s="16" t="s">
        <v>98</v>
      </c>
      <c r="C576" s="21" t="s">
        <v>95</v>
      </c>
      <c r="D576" s="21" t="s">
        <v>41</v>
      </c>
      <c r="E576" s="21" t="s">
        <v>39</v>
      </c>
      <c r="F576" s="16" t="n">
        <v>3</v>
      </c>
      <c r="G576" s="8" t="n">
        <v>3.37</v>
      </c>
      <c r="H576" s="8" t="n">
        <v>25</v>
      </c>
      <c r="I576" s="8" t="n">
        <v>1963.54</v>
      </c>
      <c r="J576" s="8" t="n">
        <v>56.69</v>
      </c>
      <c r="K576" s="14" t="n">
        <v>8.01</v>
      </c>
      <c r="L576" s="14" t="n">
        <v>9</v>
      </c>
      <c r="M576" s="14" t="n">
        <v>2.86</v>
      </c>
      <c r="N576" s="14" t="n">
        <v>1.27</v>
      </c>
      <c r="O576" s="14" t="n">
        <v>53.35</v>
      </c>
      <c r="P576" s="14" t="n">
        <v>1.14</v>
      </c>
      <c r="Q576" s="14" t="n">
        <v>7.95</v>
      </c>
      <c r="R576" s="14" t="n">
        <v>11.5</v>
      </c>
      <c r="S576" s="14" t="n">
        <v>1.88</v>
      </c>
      <c r="T576" s="17" t="n">
        <v>0.317</v>
      </c>
      <c r="U576" s="17" t="n">
        <v>0.136</v>
      </c>
      <c r="V576" s="17" t="n">
        <v>0.471</v>
      </c>
      <c r="W576" s="18" t="n">
        <v>2.33</v>
      </c>
      <c r="X576" s="17" t="n">
        <v>4.925</v>
      </c>
    </row>
    <row r="577" customFormat="false" ht="24.75" hidden="false" customHeight="false" outlineLevel="0" collapsed="false">
      <c r="A577" s="16" t="s">
        <v>25</v>
      </c>
      <c r="B577" s="16" t="s">
        <v>98</v>
      </c>
      <c r="C577" s="21" t="s">
        <v>96</v>
      </c>
      <c r="D577" s="21" t="s">
        <v>41</v>
      </c>
      <c r="E577" s="21" t="s">
        <v>41</v>
      </c>
      <c r="F577" s="16" t="n">
        <v>3</v>
      </c>
      <c r="G577" s="8" t="n">
        <v>3.21</v>
      </c>
      <c r="H577" s="8" t="n">
        <v>37</v>
      </c>
      <c r="I577" s="8" t="n">
        <v>2452.14</v>
      </c>
      <c r="J577" s="8" t="n">
        <v>58.4</v>
      </c>
      <c r="K577" s="14" t="n">
        <v>5.37</v>
      </c>
      <c r="L577" s="14" t="n">
        <v>7.16</v>
      </c>
      <c r="M577" s="14" t="n">
        <v>1.97</v>
      </c>
      <c r="N577" s="14" t="n">
        <v>1.12</v>
      </c>
      <c r="O577" s="14" t="n">
        <v>50.97</v>
      </c>
      <c r="P577" s="14" t="n">
        <v>1.45</v>
      </c>
      <c r="Q577" s="14" t="n">
        <v>7.4</v>
      </c>
      <c r="R577" s="14" t="n">
        <v>10.53</v>
      </c>
      <c r="S577" s="14" t="n">
        <v>1.19</v>
      </c>
      <c r="T577" s="17" t="n">
        <v>0.298</v>
      </c>
      <c r="U577" s="17" t="n">
        <v>0.122</v>
      </c>
      <c r="V577" s="17" t="n">
        <v>0.437</v>
      </c>
      <c r="W577" s="18" t="n">
        <v>2.44</v>
      </c>
      <c r="X577" s="17" t="n">
        <v>5.351</v>
      </c>
    </row>
    <row r="578" customFormat="false" ht="24.75" hidden="false" customHeight="false" outlineLevel="0" collapsed="false">
      <c r="A578" s="16" t="s">
        <v>97</v>
      </c>
      <c r="B578" s="16" t="s">
        <v>98</v>
      </c>
      <c r="C578" s="21" t="s">
        <v>27</v>
      </c>
      <c r="D578" s="21" t="s">
        <v>28</v>
      </c>
      <c r="E578" s="21" t="s">
        <v>29</v>
      </c>
      <c r="F578" s="16" t="n">
        <v>1</v>
      </c>
      <c r="G578" s="8" t="n">
        <v>4.3</v>
      </c>
      <c r="H578" s="8" t="n">
        <v>31</v>
      </c>
      <c r="I578" s="8" t="n">
        <v>2250</v>
      </c>
      <c r="J578" s="8" t="n">
        <v>70.4975704567541</v>
      </c>
      <c r="K578" s="14" t="n">
        <v>6.16666666666667</v>
      </c>
      <c r="L578" s="14" t="n">
        <v>9.16666666666667</v>
      </c>
      <c r="M578" s="14" t="n">
        <v>3.4</v>
      </c>
      <c r="N578" s="14" t="n">
        <v>1.08333333333333</v>
      </c>
      <c r="O578" s="14" t="n">
        <v>57</v>
      </c>
      <c r="P578" s="14" t="n">
        <v>1.46666666666667</v>
      </c>
      <c r="Q578" s="14" t="n">
        <v>12.3333333333333</v>
      </c>
      <c r="R578" s="14" t="n">
        <v>11</v>
      </c>
      <c r="S578" s="14" t="n">
        <v>1.15333333333333</v>
      </c>
      <c r="T578" s="17" t="n">
        <v>0.314</v>
      </c>
      <c r="U578" s="17" t="n">
        <v>0.123</v>
      </c>
      <c r="V578" s="17" t="n">
        <v>0.454</v>
      </c>
      <c r="W578" s="18" t="n">
        <v>2.55</v>
      </c>
      <c r="X578" s="17" t="n">
        <v>5.772</v>
      </c>
    </row>
    <row r="579" customFormat="false" ht="24.75" hidden="false" customHeight="false" outlineLevel="0" collapsed="false">
      <c r="A579" s="16" t="s">
        <v>97</v>
      </c>
      <c r="B579" s="16" t="s">
        <v>98</v>
      </c>
      <c r="C579" s="21" t="s">
        <v>30</v>
      </c>
      <c r="D579" s="21" t="s">
        <v>28</v>
      </c>
      <c r="E579" s="21" t="s">
        <v>31</v>
      </c>
      <c r="F579" s="16" t="n">
        <v>1</v>
      </c>
      <c r="G579" s="8" t="n">
        <v>3.25</v>
      </c>
      <c r="H579" s="8" t="n">
        <v>29</v>
      </c>
      <c r="I579" s="8" t="n">
        <v>2002.38095238095</v>
      </c>
      <c r="J579" s="8" t="n">
        <v>76.3783783783784</v>
      </c>
      <c r="K579" s="14" t="n">
        <v>7</v>
      </c>
      <c r="L579" s="14" t="n">
        <v>6.66666666666667</v>
      </c>
      <c r="M579" s="14" t="n">
        <v>3.56666666666667</v>
      </c>
      <c r="N579" s="14" t="n">
        <v>1.13333333333333</v>
      </c>
      <c r="O579" s="14" t="n">
        <v>50</v>
      </c>
      <c r="P579" s="14" t="n">
        <v>1.13333333333333</v>
      </c>
      <c r="Q579" s="14" t="n">
        <v>8.33333333333333</v>
      </c>
      <c r="R579" s="14" t="n">
        <v>10.6666666666667</v>
      </c>
      <c r="S579" s="14" t="n">
        <v>0.82</v>
      </c>
      <c r="T579" s="17" t="n">
        <v>0.374</v>
      </c>
      <c r="U579" s="17" t="n">
        <v>0.132</v>
      </c>
      <c r="V579" s="17" t="n">
        <v>0.526</v>
      </c>
      <c r="W579" s="18" t="n">
        <v>2.83</v>
      </c>
      <c r="X579" s="17" t="n">
        <v>6.52</v>
      </c>
    </row>
    <row r="580" customFormat="false" ht="24.75" hidden="false" customHeight="false" outlineLevel="0" collapsed="false">
      <c r="A580" s="16" t="s">
        <v>97</v>
      </c>
      <c r="B580" s="16" t="s">
        <v>98</v>
      </c>
      <c r="C580" s="21" t="s">
        <v>32</v>
      </c>
      <c r="D580" s="21" t="s">
        <v>28</v>
      </c>
      <c r="E580" s="21" t="s">
        <v>33</v>
      </c>
      <c r="F580" s="16" t="n">
        <v>1</v>
      </c>
      <c r="G580" s="8" t="n">
        <v>3.65</v>
      </c>
      <c r="H580" s="8" t="n">
        <v>29</v>
      </c>
      <c r="I580" s="8" t="n">
        <v>2497.61904761905</v>
      </c>
      <c r="J580" s="8" t="n">
        <v>67.1085613415711</v>
      </c>
      <c r="K580" s="14" t="n">
        <v>6.5</v>
      </c>
      <c r="L580" s="14" t="n">
        <v>6.5</v>
      </c>
      <c r="M580" s="14" t="n">
        <v>2.73333333333333</v>
      </c>
      <c r="N580" s="14" t="n">
        <v>1.06666666666667</v>
      </c>
      <c r="O580" s="14" t="n">
        <v>56.3333333333333</v>
      </c>
      <c r="P580" s="14" t="n">
        <v>0.466666666666667</v>
      </c>
      <c r="Q580" s="14" t="n">
        <v>11.3333333333333</v>
      </c>
      <c r="R580" s="14" t="n">
        <v>11.3333333333333</v>
      </c>
      <c r="S580" s="14" t="n">
        <v>0.153333333333333</v>
      </c>
      <c r="T580" s="17" t="n">
        <v>0.391</v>
      </c>
      <c r="U580" s="17" t="n">
        <v>0.163</v>
      </c>
      <c r="V580" s="17" t="n">
        <v>0.576</v>
      </c>
      <c r="W580" s="18" t="n">
        <v>2.4</v>
      </c>
      <c r="X580" s="17" t="n">
        <v>7.986</v>
      </c>
    </row>
    <row r="581" customFormat="false" ht="24.75" hidden="false" customHeight="false" outlineLevel="0" collapsed="false">
      <c r="A581" s="16" t="s">
        <v>97</v>
      </c>
      <c r="B581" s="16" t="s">
        <v>98</v>
      </c>
      <c r="C581" s="21" t="s">
        <v>34</v>
      </c>
      <c r="D581" s="21" t="s">
        <v>28</v>
      </c>
      <c r="E581" s="21" t="s">
        <v>35</v>
      </c>
      <c r="F581" s="16" t="n">
        <v>1</v>
      </c>
      <c r="G581" s="8" t="n">
        <v>2.35</v>
      </c>
      <c r="H581" s="8" t="n">
        <v>31</v>
      </c>
      <c r="I581" s="8" t="n">
        <v>2197.61904761905</v>
      </c>
      <c r="J581" s="8" t="n">
        <v>73.1737835153923</v>
      </c>
      <c r="K581" s="14" t="n">
        <v>6.66666666666667</v>
      </c>
      <c r="L581" s="14" t="n">
        <v>8</v>
      </c>
      <c r="M581" s="14" t="n">
        <v>3.06666666666667</v>
      </c>
      <c r="N581" s="14" t="n">
        <v>1.1</v>
      </c>
      <c r="O581" s="14" t="n">
        <v>61.6666666666667</v>
      </c>
      <c r="P581" s="14" t="n">
        <v>1.13333333333333</v>
      </c>
      <c r="Q581" s="14" t="n">
        <v>11.3333333333333</v>
      </c>
      <c r="R581" s="14" t="n">
        <v>8.66666666666667</v>
      </c>
      <c r="S581" s="14" t="n">
        <v>1.15333333333333</v>
      </c>
      <c r="T581" s="17" t="n">
        <v>0.377</v>
      </c>
      <c r="U581" s="17" t="n">
        <v>0.14</v>
      </c>
      <c r="V581" s="17" t="n">
        <v>0.538</v>
      </c>
      <c r="W581" s="18" t="n">
        <v>2.69</v>
      </c>
      <c r="X581" s="17" t="n">
        <v>6.624</v>
      </c>
    </row>
    <row r="582" customFormat="false" ht="48.75" hidden="false" customHeight="false" outlineLevel="0" collapsed="false">
      <c r="A582" s="16" t="s">
        <v>97</v>
      </c>
      <c r="B582" s="16" t="s">
        <v>98</v>
      </c>
      <c r="C582" s="21" t="s">
        <v>36</v>
      </c>
      <c r="D582" s="21" t="s">
        <v>28</v>
      </c>
      <c r="E582" s="21" t="s">
        <v>37</v>
      </c>
      <c r="F582" s="16" t="n">
        <v>1</v>
      </c>
      <c r="G582" s="8" t="n">
        <v>2.45</v>
      </c>
      <c r="H582" s="8" t="n">
        <v>30</v>
      </c>
      <c r="I582" s="8" t="n">
        <v>2261.90476190476</v>
      </c>
      <c r="J582" s="8" t="n">
        <v>61.7330754352031</v>
      </c>
      <c r="K582" s="14" t="n">
        <v>6.5</v>
      </c>
      <c r="L582" s="14" t="n">
        <v>10.3333333333333</v>
      </c>
      <c r="M582" s="14" t="n">
        <v>2.9</v>
      </c>
      <c r="N582" s="14" t="n">
        <v>1.06666666666667</v>
      </c>
      <c r="O582" s="14" t="n">
        <v>55</v>
      </c>
      <c r="P582" s="14" t="n">
        <v>0.8</v>
      </c>
      <c r="Q582" s="14" t="n">
        <v>10</v>
      </c>
      <c r="R582" s="14" t="n">
        <v>9.33333333333333</v>
      </c>
      <c r="S582" s="14" t="n">
        <v>0.82</v>
      </c>
      <c r="T582" s="17" t="n">
        <v>0.334</v>
      </c>
      <c r="U582" s="17" t="n">
        <v>0.136</v>
      </c>
      <c r="V582" s="17" t="n">
        <v>0.489</v>
      </c>
      <c r="W582" s="18" t="n">
        <v>2.46</v>
      </c>
      <c r="X582" s="17" t="n">
        <v>6.208</v>
      </c>
    </row>
    <row r="583" customFormat="false" ht="24.75" hidden="false" customHeight="false" outlineLevel="0" collapsed="false">
      <c r="A583" s="16" t="s">
        <v>97</v>
      </c>
      <c r="B583" s="16" t="s">
        <v>98</v>
      </c>
      <c r="C583" s="21" t="s">
        <v>38</v>
      </c>
      <c r="D583" s="21" t="s">
        <v>28</v>
      </c>
      <c r="E583" s="21" t="s">
        <v>39</v>
      </c>
      <c r="F583" s="16" t="n">
        <v>1</v>
      </c>
      <c r="G583" s="8" t="n">
        <v>2.95</v>
      </c>
      <c r="H583" s="8" t="n">
        <v>29</v>
      </c>
      <c r="I583" s="8" t="n">
        <v>2209.52380952381</v>
      </c>
      <c r="J583" s="8" t="n">
        <v>63.4231119199272</v>
      </c>
      <c r="K583" s="14" t="n">
        <v>5.66666666666667</v>
      </c>
      <c r="L583" s="14" t="n">
        <v>7.5</v>
      </c>
      <c r="M583" s="14" t="n">
        <v>3.73333333333333</v>
      </c>
      <c r="N583" s="14" t="n">
        <v>1.06666666666667</v>
      </c>
      <c r="O583" s="14" t="n">
        <v>61.3333333333333</v>
      </c>
      <c r="P583" s="14" t="n">
        <v>0.8</v>
      </c>
      <c r="Q583" s="14" t="n">
        <v>10.3333333333333</v>
      </c>
      <c r="R583" s="14" t="n">
        <v>11.3333333333333</v>
      </c>
      <c r="S583" s="14" t="n">
        <v>1.82</v>
      </c>
      <c r="T583" s="17" t="n">
        <v>0.349</v>
      </c>
      <c r="U583" s="17" t="n">
        <v>0.128</v>
      </c>
      <c r="V583" s="17" t="n">
        <v>0.496</v>
      </c>
      <c r="W583" s="18" t="n">
        <v>2.73</v>
      </c>
      <c r="X583" s="17" t="n">
        <v>6.27</v>
      </c>
    </row>
    <row r="584" customFormat="false" ht="24.75" hidden="false" customHeight="false" outlineLevel="0" collapsed="false">
      <c r="A584" s="16" t="s">
        <v>97</v>
      </c>
      <c r="B584" s="16" t="s">
        <v>98</v>
      </c>
      <c r="C584" s="22" t="s">
        <v>40</v>
      </c>
      <c r="D584" s="22" t="s">
        <v>28</v>
      </c>
      <c r="E584" s="22" t="s">
        <v>41</v>
      </c>
      <c r="F584" s="16" t="n">
        <v>1</v>
      </c>
      <c r="G584" s="8" t="n">
        <v>3.95</v>
      </c>
      <c r="H584" s="8" t="n">
        <v>29</v>
      </c>
      <c r="I584" s="8" t="n">
        <v>2592.85714285714</v>
      </c>
      <c r="J584" s="8" t="n">
        <v>64.0238751147842</v>
      </c>
      <c r="K584" s="14" t="n">
        <v>6.66666666666667</v>
      </c>
      <c r="L584" s="14" t="n">
        <v>6</v>
      </c>
      <c r="M584" s="14" t="n">
        <v>3.33333333333333</v>
      </c>
      <c r="N584" s="14" t="n">
        <v>1.11666666666667</v>
      </c>
      <c r="O584" s="14" t="n">
        <v>50.6666666666667</v>
      </c>
      <c r="P584" s="14" t="n">
        <v>1.13333333333333</v>
      </c>
      <c r="Q584" s="14" t="n">
        <v>12.3333333333333</v>
      </c>
      <c r="R584" s="14" t="n">
        <v>12.3333333333333</v>
      </c>
      <c r="S584" s="14" t="n">
        <v>1.48666666666667</v>
      </c>
      <c r="T584" s="17" t="n">
        <v>0.434</v>
      </c>
      <c r="U584" s="17" t="n">
        <v>0.139</v>
      </c>
      <c r="V584" s="17" t="n">
        <v>0.596</v>
      </c>
      <c r="W584" s="18" t="n">
        <v>3.12</v>
      </c>
      <c r="X584" s="17" t="n">
        <v>9.841</v>
      </c>
    </row>
    <row r="585" customFormat="false" ht="48.75" hidden="false" customHeight="false" outlineLevel="0" collapsed="false">
      <c r="A585" s="16" t="s">
        <v>97</v>
      </c>
      <c r="B585" s="16" t="s">
        <v>98</v>
      </c>
      <c r="C585" s="21" t="s">
        <v>42</v>
      </c>
      <c r="D585" s="21" t="s">
        <v>28</v>
      </c>
      <c r="E585" s="21" t="s">
        <v>28</v>
      </c>
      <c r="F585" s="16" t="n">
        <v>1</v>
      </c>
      <c r="G585" s="8" t="n">
        <v>2.8</v>
      </c>
      <c r="H585" s="8" t="n">
        <v>36</v>
      </c>
      <c r="I585" s="8" t="n">
        <v>2126.19047619048</v>
      </c>
      <c r="J585" s="8" t="n">
        <v>77.5291709314227</v>
      </c>
      <c r="K585" s="14" t="n">
        <v>6.16666666666667</v>
      </c>
      <c r="L585" s="14" t="n">
        <v>7.66666666666667</v>
      </c>
      <c r="M585" s="14" t="n">
        <v>3.23333333333333</v>
      </c>
      <c r="N585" s="14" t="n">
        <v>1.1</v>
      </c>
      <c r="O585" s="14" t="n">
        <v>58.3333333333333</v>
      </c>
      <c r="P585" s="14" t="n">
        <v>1.13333333333333</v>
      </c>
      <c r="Q585" s="14" t="n">
        <v>11</v>
      </c>
      <c r="R585" s="14" t="n">
        <v>9.33333333333333</v>
      </c>
      <c r="S585" s="14" t="n">
        <v>2.48666666666667</v>
      </c>
      <c r="T585" s="17" t="n">
        <v>0.41</v>
      </c>
      <c r="U585" s="17" t="n">
        <v>0.188</v>
      </c>
      <c r="V585" s="17" t="n">
        <v>0.622</v>
      </c>
      <c r="W585" s="18" t="n">
        <v>2.18</v>
      </c>
      <c r="X585" s="17" t="n">
        <v>7.207</v>
      </c>
    </row>
    <row r="586" customFormat="false" ht="15.75" hidden="false" customHeight="false" outlineLevel="0" collapsed="false">
      <c r="A586" s="16" t="s">
        <v>97</v>
      </c>
      <c r="B586" s="16" t="s">
        <v>98</v>
      </c>
      <c r="C586" s="23" t="s">
        <v>43</v>
      </c>
      <c r="D586" s="23" t="s">
        <v>29</v>
      </c>
      <c r="E586" s="23" t="s">
        <v>28</v>
      </c>
      <c r="F586" s="16" t="n">
        <v>1</v>
      </c>
      <c r="G586" s="8" t="n">
        <v>3</v>
      </c>
      <c r="H586" s="8" t="n">
        <v>30</v>
      </c>
      <c r="I586" s="8" t="n">
        <v>2092.85714285714</v>
      </c>
      <c r="J586" s="8" t="n">
        <v>76.0952380952381</v>
      </c>
      <c r="K586" s="14" t="n">
        <v>6.33333333333333</v>
      </c>
      <c r="L586" s="14" t="n">
        <v>8.66666666666667</v>
      </c>
      <c r="M586" s="14" t="n">
        <v>1.73333333333333</v>
      </c>
      <c r="N586" s="14" t="n">
        <v>1.1</v>
      </c>
      <c r="O586" s="14" t="n">
        <v>52.3333333333333</v>
      </c>
      <c r="P586" s="14" t="n">
        <v>1.8</v>
      </c>
      <c r="Q586" s="14" t="n">
        <v>10</v>
      </c>
      <c r="R586" s="14" t="n">
        <v>13.6666666666667</v>
      </c>
      <c r="S586" s="14" t="n">
        <v>2.48666666666667</v>
      </c>
      <c r="T586" s="17" t="n">
        <v>0.293</v>
      </c>
      <c r="U586" s="17" t="n">
        <v>0.107</v>
      </c>
      <c r="V586" s="17" t="n">
        <v>0.416</v>
      </c>
      <c r="W586" s="18" t="n">
        <v>2.74</v>
      </c>
      <c r="X586" s="17" t="n">
        <v>4.645</v>
      </c>
    </row>
    <row r="587" customFormat="false" ht="24.75" hidden="false" customHeight="false" outlineLevel="0" collapsed="false">
      <c r="A587" s="16" t="s">
        <v>97</v>
      </c>
      <c r="B587" s="16" t="s">
        <v>98</v>
      </c>
      <c r="C587" s="21" t="s">
        <v>44</v>
      </c>
      <c r="D587" s="21" t="s">
        <v>29</v>
      </c>
      <c r="E587" s="21" t="s">
        <v>31</v>
      </c>
      <c r="F587" s="16" t="n">
        <v>1</v>
      </c>
      <c r="G587" s="8" t="n">
        <v>3.65</v>
      </c>
      <c r="H587" s="8" t="n">
        <v>29</v>
      </c>
      <c r="I587" s="8" t="n">
        <v>1973.80952380952</v>
      </c>
      <c r="J587" s="8" t="n">
        <v>61.855421686747</v>
      </c>
      <c r="K587" s="14" t="n">
        <v>5.66666666666667</v>
      </c>
      <c r="L587" s="14" t="n">
        <v>7.66666666666667</v>
      </c>
      <c r="M587" s="14" t="n">
        <v>3.23333333333333</v>
      </c>
      <c r="N587" s="14" t="n">
        <v>1.2</v>
      </c>
      <c r="O587" s="14" t="n">
        <v>53</v>
      </c>
      <c r="P587" s="14" t="n">
        <v>1.46666666666667</v>
      </c>
      <c r="Q587" s="14" t="n">
        <v>11</v>
      </c>
      <c r="R587" s="14" t="n">
        <v>11</v>
      </c>
      <c r="S587" s="14" t="n">
        <v>0.82</v>
      </c>
      <c r="T587" s="17" t="n">
        <v>0.415</v>
      </c>
      <c r="U587" s="17" t="n">
        <v>0.166</v>
      </c>
      <c r="V587" s="17" t="n">
        <v>0.604</v>
      </c>
      <c r="W587" s="18" t="n">
        <v>2.5</v>
      </c>
      <c r="X587" s="17" t="n">
        <v>7.112</v>
      </c>
    </row>
    <row r="588" customFormat="false" ht="24.75" hidden="false" customHeight="false" outlineLevel="0" collapsed="false">
      <c r="A588" s="16" t="s">
        <v>97</v>
      </c>
      <c r="B588" s="16" t="s">
        <v>98</v>
      </c>
      <c r="C588" s="21" t="s">
        <v>45</v>
      </c>
      <c r="D588" s="21" t="s">
        <v>29</v>
      </c>
      <c r="E588" s="21" t="s">
        <v>33</v>
      </c>
      <c r="F588" s="16" t="n">
        <v>1</v>
      </c>
      <c r="G588" s="8" t="n">
        <v>3.1</v>
      </c>
      <c r="H588" s="8" t="n">
        <v>31</v>
      </c>
      <c r="I588" s="8" t="n">
        <v>2304.7619047619</v>
      </c>
      <c r="J588" s="8" t="n">
        <v>61.8783269961977</v>
      </c>
      <c r="K588" s="14" t="n">
        <v>6.5</v>
      </c>
      <c r="L588" s="14" t="n">
        <v>8.5</v>
      </c>
      <c r="M588" s="14" t="n">
        <v>4.06666666666667</v>
      </c>
      <c r="N588" s="14" t="n">
        <v>1.06666666666667</v>
      </c>
      <c r="O588" s="14" t="n">
        <v>51.6666666666667</v>
      </c>
      <c r="P588" s="14" t="n">
        <v>1.13333333333333</v>
      </c>
      <c r="Q588" s="14" t="n">
        <v>10.3333333333333</v>
      </c>
      <c r="R588" s="14" t="n">
        <v>13.6666666666667</v>
      </c>
      <c r="S588" s="14" t="n">
        <v>1.15333333333333</v>
      </c>
      <c r="T588" s="17" t="n">
        <v>0.334</v>
      </c>
      <c r="U588" s="17" t="n">
        <v>0.14</v>
      </c>
      <c r="V588" s="17" t="n">
        <v>0.493</v>
      </c>
      <c r="W588" s="18" t="n">
        <v>2.39</v>
      </c>
      <c r="X588" s="17" t="n">
        <v>6.434</v>
      </c>
    </row>
    <row r="589" customFormat="false" ht="24.75" hidden="false" customHeight="false" outlineLevel="0" collapsed="false">
      <c r="A589" s="16" t="s">
        <v>97</v>
      </c>
      <c r="B589" s="16" t="s">
        <v>98</v>
      </c>
      <c r="C589" s="21" t="s">
        <v>46</v>
      </c>
      <c r="D589" s="21" t="s">
        <v>29</v>
      </c>
      <c r="E589" s="21" t="s">
        <v>35</v>
      </c>
      <c r="F589" s="16" t="n">
        <v>1</v>
      </c>
      <c r="G589" s="8" t="n">
        <v>3.4</v>
      </c>
      <c r="H589" s="8" t="n">
        <v>29</v>
      </c>
      <c r="I589" s="8" t="n">
        <v>2309.52380952381</v>
      </c>
      <c r="J589" s="8" t="n">
        <v>55.9335793357934</v>
      </c>
      <c r="K589" s="14" t="n">
        <v>6.5</v>
      </c>
      <c r="L589" s="14" t="n">
        <v>8</v>
      </c>
      <c r="M589" s="14" t="n">
        <v>2.56666666666667</v>
      </c>
      <c r="N589" s="14" t="n">
        <v>0.916666666666667</v>
      </c>
      <c r="O589" s="14" t="n">
        <v>56</v>
      </c>
      <c r="P589" s="14" t="n">
        <v>0.8</v>
      </c>
      <c r="Q589" s="14" t="n">
        <v>13.3333333333333</v>
      </c>
      <c r="R589" s="14" t="n">
        <v>12.6666666666667</v>
      </c>
      <c r="S589" s="14" t="n">
        <v>1.15333333333333</v>
      </c>
      <c r="T589" s="17" t="n">
        <v>0.323</v>
      </c>
      <c r="U589" s="17" t="n">
        <v>0.148</v>
      </c>
      <c r="V589" s="17" t="n">
        <v>0.49</v>
      </c>
      <c r="W589" s="18" t="n">
        <v>2.18</v>
      </c>
      <c r="X589" s="17" t="n">
        <v>4.577</v>
      </c>
    </row>
    <row r="590" customFormat="false" ht="24.75" hidden="false" customHeight="false" outlineLevel="0" collapsed="false">
      <c r="A590" s="16" t="s">
        <v>97</v>
      </c>
      <c r="B590" s="16" t="s">
        <v>98</v>
      </c>
      <c r="C590" s="21" t="s">
        <v>47</v>
      </c>
      <c r="D590" s="21" t="s">
        <v>29</v>
      </c>
      <c r="E590" s="21" t="s">
        <v>37</v>
      </c>
      <c r="F590" s="16" t="n">
        <v>1</v>
      </c>
      <c r="G590" s="8" t="n">
        <v>3.1</v>
      </c>
      <c r="H590" s="8" t="n">
        <v>31</v>
      </c>
      <c r="I590" s="8" t="n">
        <v>2066.66666666667</v>
      </c>
      <c r="J590" s="8" t="n">
        <v>58.0840336134454</v>
      </c>
      <c r="K590" s="14" t="n">
        <v>7.33333333333333</v>
      </c>
      <c r="L590" s="14" t="n">
        <v>7.33333333333333</v>
      </c>
      <c r="M590" s="14" t="n">
        <v>2.73333333333333</v>
      </c>
      <c r="N590" s="14" t="n">
        <v>1.06666666666667</v>
      </c>
      <c r="O590" s="14" t="n">
        <v>50</v>
      </c>
      <c r="P590" s="14" t="n">
        <v>0.8</v>
      </c>
      <c r="Q590" s="14" t="n">
        <v>11</v>
      </c>
      <c r="R590" s="14" t="n">
        <v>10</v>
      </c>
      <c r="S590" s="14" t="n">
        <v>0.486666666666667</v>
      </c>
      <c r="T590" s="17" t="n">
        <v>0.254</v>
      </c>
      <c r="U590" s="17" t="n">
        <v>0.115</v>
      </c>
      <c r="V590" s="17" t="n">
        <v>0.384</v>
      </c>
      <c r="W590" s="18" t="n">
        <v>2.21</v>
      </c>
      <c r="X590" s="17" t="n">
        <v>4.627</v>
      </c>
    </row>
    <row r="591" customFormat="false" ht="24.75" hidden="false" customHeight="false" outlineLevel="0" collapsed="false">
      <c r="A591" s="16" t="s">
        <v>97</v>
      </c>
      <c r="B591" s="16" t="s">
        <v>98</v>
      </c>
      <c r="C591" s="21" t="s">
        <v>48</v>
      </c>
      <c r="D591" s="21" t="s">
        <v>29</v>
      </c>
      <c r="E591" s="21" t="s">
        <v>39</v>
      </c>
      <c r="F591" s="16" t="n">
        <v>1</v>
      </c>
      <c r="G591" s="8" t="n">
        <v>3.15</v>
      </c>
      <c r="H591" s="8" t="n">
        <v>32</v>
      </c>
      <c r="I591" s="8" t="n">
        <v>1969.04761904762</v>
      </c>
      <c r="J591" s="8" t="n">
        <v>55.4094401756312</v>
      </c>
      <c r="K591" s="14" t="n">
        <v>6.16666666666667</v>
      </c>
      <c r="L591" s="14" t="n">
        <v>8.66666666666667</v>
      </c>
      <c r="M591" s="14" t="n">
        <v>3.4</v>
      </c>
      <c r="N591" s="14" t="n">
        <v>1.03333333333333</v>
      </c>
      <c r="O591" s="14" t="n">
        <v>62</v>
      </c>
      <c r="P591" s="14" t="n">
        <v>1.13333333333333</v>
      </c>
      <c r="Q591" s="14" t="n">
        <v>12</v>
      </c>
      <c r="R591" s="14" t="n">
        <v>10</v>
      </c>
      <c r="S591" s="14" t="n">
        <v>1.48666666666667</v>
      </c>
      <c r="T591" s="17" t="n">
        <v>0.331</v>
      </c>
      <c r="U591" s="17" t="n">
        <v>0.147</v>
      </c>
      <c r="V591" s="17" t="n">
        <v>0.497</v>
      </c>
      <c r="W591" s="18" t="n">
        <v>2.25</v>
      </c>
      <c r="X591" s="17" t="n">
        <v>6.105</v>
      </c>
    </row>
    <row r="592" customFormat="false" ht="24.75" hidden="false" customHeight="false" outlineLevel="0" collapsed="false">
      <c r="A592" s="16" t="s">
        <v>97</v>
      </c>
      <c r="B592" s="16" t="s">
        <v>98</v>
      </c>
      <c r="C592" s="21" t="s">
        <v>49</v>
      </c>
      <c r="D592" s="21" t="s">
        <v>29</v>
      </c>
      <c r="E592" s="21" t="s">
        <v>41</v>
      </c>
      <c r="F592" s="16" t="n">
        <v>1</v>
      </c>
      <c r="G592" s="8" t="n">
        <v>3.05</v>
      </c>
      <c r="H592" s="8" t="n">
        <v>29</v>
      </c>
      <c r="I592" s="8" t="n">
        <v>2314.28571428571</v>
      </c>
      <c r="J592" s="8" t="n">
        <v>71.0113636363636</v>
      </c>
      <c r="K592" s="14" t="n">
        <v>6.5</v>
      </c>
      <c r="L592" s="14" t="n">
        <v>8.33333333333333</v>
      </c>
      <c r="M592" s="14" t="n">
        <v>2.9</v>
      </c>
      <c r="N592" s="14" t="n">
        <v>1.06666666666667</v>
      </c>
      <c r="O592" s="14" t="n">
        <v>59.6666666666667</v>
      </c>
      <c r="P592" s="14" t="n">
        <v>1.13333333333333</v>
      </c>
      <c r="Q592" s="14" t="n">
        <v>12</v>
      </c>
      <c r="R592" s="14" t="n">
        <v>9</v>
      </c>
      <c r="S592" s="14" t="n">
        <v>1.15333333333333</v>
      </c>
      <c r="T592" s="17" t="n">
        <v>0.338</v>
      </c>
      <c r="U592" s="17" t="n">
        <v>0.144</v>
      </c>
      <c r="V592" s="17" t="n">
        <v>0.501</v>
      </c>
      <c r="W592" s="18" t="n">
        <v>2.35</v>
      </c>
      <c r="X592" s="17" t="n">
        <v>5.832</v>
      </c>
    </row>
    <row r="593" customFormat="false" ht="48.75" hidden="false" customHeight="false" outlineLevel="0" collapsed="false">
      <c r="A593" s="16" t="s">
        <v>97</v>
      </c>
      <c r="B593" s="16" t="s">
        <v>98</v>
      </c>
      <c r="C593" s="21" t="s">
        <v>50</v>
      </c>
      <c r="D593" s="21" t="s">
        <v>29</v>
      </c>
      <c r="E593" s="21" t="s">
        <v>29</v>
      </c>
      <c r="F593" s="16" t="n">
        <v>1</v>
      </c>
      <c r="G593" s="8" t="n">
        <v>3.3</v>
      </c>
      <c r="H593" s="8" t="n">
        <v>29</v>
      </c>
      <c r="I593" s="8" t="n">
        <v>2790.47619047619</v>
      </c>
      <c r="J593" s="8" t="n">
        <v>55.5805184603299</v>
      </c>
      <c r="K593" s="14" t="n">
        <v>6.33333333333333</v>
      </c>
      <c r="L593" s="14" t="n">
        <v>8</v>
      </c>
      <c r="M593" s="14" t="n">
        <v>2.73333333333333</v>
      </c>
      <c r="N593" s="14" t="n">
        <v>1.13333333333333</v>
      </c>
      <c r="O593" s="14" t="n">
        <v>49</v>
      </c>
      <c r="P593" s="14" t="n">
        <v>0.8</v>
      </c>
      <c r="Q593" s="14" t="n">
        <v>10.6666666666667</v>
      </c>
      <c r="R593" s="14" t="n">
        <v>10</v>
      </c>
      <c r="S593" s="14" t="n">
        <v>0.82</v>
      </c>
      <c r="T593" s="17" t="n">
        <v>0.322</v>
      </c>
      <c r="U593" s="17" t="n">
        <v>0.135</v>
      </c>
      <c r="V593" s="17" t="n">
        <v>0.475</v>
      </c>
      <c r="W593" s="18" t="n">
        <v>2.39</v>
      </c>
      <c r="X593" s="17" t="n">
        <v>6.213</v>
      </c>
    </row>
    <row r="594" customFormat="false" ht="48.75" hidden="false" customHeight="false" outlineLevel="0" collapsed="false">
      <c r="A594" s="16" t="s">
        <v>97</v>
      </c>
      <c r="B594" s="16" t="s">
        <v>98</v>
      </c>
      <c r="C594" s="21" t="s">
        <v>51</v>
      </c>
      <c r="D594" s="21" t="s">
        <v>37</v>
      </c>
      <c r="E594" s="21" t="s">
        <v>37</v>
      </c>
      <c r="F594" s="16" t="n">
        <v>1</v>
      </c>
      <c r="G594" s="8" t="n">
        <v>3.15</v>
      </c>
      <c r="H594" s="8" t="n">
        <v>36</v>
      </c>
      <c r="I594" s="8" t="n">
        <v>926.190476190476</v>
      </c>
      <c r="J594" s="8" t="n">
        <v>45.1458773784355</v>
      </c>
      <c r="K594" s="14" t="n">
        <v>7.33333333333333</v>
      </c>
      <c r="L594" s="14" t="n">
        <v>7.66666666666667</v>
      </c>
      <c r="M594" s="14" t="n">
        <v>2.9</v>
      </c>
      <c r="N594" s="14" t="n">
        <v>1.01666666666667</v>
      </c>
      <c r="O594" s="14" t="n">
        <v>60.6666666666667</v>
      </c>
      <c r="P594" s="14" t="n">
        <v>0.8</v>
      </c>
      <c r="Q594" s="14" t="n">
        <v>11</v>
      </c>
      <c r="R594" s="14" t="n">
        <v>11</v>
      </c>
      <c r="S594" s="14" t="n">
        <v>1.48666666666667</v>
      </c>
      <c r="T594" s="17" t="n">
        <v>0.258</v>
      </c>
      <c r="U594" s="17" t="n">
        <v>0.107</v>
      </c>
      <c r="V594" s="17" t="n">
        <v>0.38</v>
      </c>
      <c r="W594" s="18" t="n">
        <v>2.41</v>
      </c>
      <c r="X594" s="17" t="n">
        <v>4.29</v>
      </c>
    </row>
    <row r="595" customFormat="false" ht="15.75" hidden="false" customHeight="false" outlineLevel="0" collapsed="false">
      <c r="A595" s="16" t="s">
        <v>97</v>
      </c>
      <c r="B595" s="16" t="s">
        <v>98</v>
      </c>
      <c r="C595" s="23" t="s">
        <v>52</v>
      </c>
      <c r="D595" s="23" t="s">
        <v>31</v>
      </c>
      <c r="E595" s="23" t="s">
        <v>28</v>
      </c>
      <c r="F595" s="16" t="n">
        <v>1</v>
      </c>
      <c r="G595" s="8" t="n">
        <v>4.25</v>
      </c>
      <c r="H595" s="8" t="n">
        <v>29</v>
      </c>
      <c r="I595" s="8" t="n">
        <v>2442.85714285714</v>
      </c>
      <c r="J595" s="8" t="n">
        <v>74.1261261261261</v>
      </c>
      <c r="K595" s="14" t="n">
        <v>6.33333333333333</v>
      </c>
      <c r="L595" s="14" t="n">
        <v>7.83333333333333</v>
      </c>
      <c r="M595" s="14" t="n">
        <v>2.73333333333333</v>
      </c>
      <c r="N595" s="14" t="n">
        <v>1.03333333333333</v>
      </c>
      <c r="O595" s="14" t="n">
        <v>64.6666666666667</v>
      </c>
      <c r="P595" s="14" t="n">
        <v>2.13333333333333</v>
      </c>
      <c r="Q595" s="14" t="n">
        <v>10</v>
      </c>
      <c r="R595" s="14" t="n">
        <v>13.6666666666667</v>
      </c>
      <c r="S595" s="14" t="n">
        <v>1.48666666666667</v>
      </c>
      <c r="T595" s="17" t="n">
        <v>0.348</v>
      </c>
      <c r="U595" s="17" t="n">
        <v>0.148</v>
      </c>
      <c r="V595" s="17" t="n">
        <v>0.516</v>
      </c>
      <c r="W595" s="18" t="n">
        <v>2.35</v>
      </c>
      <c r="X595" s="17" t="n">
        <v>5.758</v>
      </c>
    </row>
    <row r="596" customFormat="false" ht="24.75" hidden="false" customHeight="false" outlineLevel="0" collapsed="false">
      <c r="A596" s="16" t="s">
        <v>97</v>
      </c>
      <c r="B596" s="16" t="s">
        <v>98</v>
      </c>
      <c r="C596" s="21" t="s">
        <v>53</v>
      </c>
      <c r="D596" s="21" t="s">
        <v>31</v>
      </c>
      <c r="E596" s="21" t="s">
        <v>29</v>
      </c>
      <c r="F596" s="16" t="n">
        <v>1</v>
      </c>
      <c r="G596" s="8" t="n">
        <v>3.75</v>
      </c>
      <c r="H596" s="8" t="n">
        <v>30</v>
      </c>
      <c r="I596" s="8" t="n">
        <v>2533.33333333333</v>
      </c>
      <c r="J596" s="8" t="n">
        <v>59.2167300380228</v>
      </c>
      <c r="K596" s="14" t="n">
        <v>6.23333333333333</v>
      </c>
      <c r="L596" s="14" t="n">
        <v>7</v>
      </c>
      <c r="M596" s="14" t="n">
        <v>2.73333333333333</v>
      </c>
      <c r="N596" s="14" t="n">
        <v>1.06666666666667</v>
      </c>
      <c r="O596" s="14" t="n">
        <v>50</v>
      </c>
      <c r="P596" s="14" t="n">
        <v>1.13333333333333</v>
      </c>
      <c r="Q596" s="14" t="n">
        <v>10.3333333333333</v>
      </c>
      <c r="R596" s="14" t="n">
        <v>13.6666666666667</v>
      </c>
      <c r="S596" s="14" t="n">
        <v>1.48666666666667</v>
      </c>
      <c r="T596" s="17" t="n">
        <v>0.354</v>
      </c>
      <c r="U596" s="17" t="n">
        <v>0.154</v>
      </c>
      <c r="V596" s="17" t="n">
        <v>0.528</v>
      </c>
      <c r="W596" s="18" t="n">
        <v>2.3</v>
      </c>
      <c r="X596" s="17" t="n">
        <v>6.616</v>
      </c>
    </row>
    <row r="597" customFormat="false" ht="24.75" hidden="false" customHeight="false" outlineLevel="0" collapsed="false">
      <c r="A597" s="16" t="s">
        <v>97</v>
      </c>
      <c r="B597" s="16" t="s">
        <v>98</v>
      </c>
      <c r="C597" s="21" t="s">
        <v>54</v>
      </c>
      <c r="D597" s="21" t="s">
        <v>31</v>
      </c>
      <c r="E597" s="21" t="s">
        <v>33</v>
      </c>
      <c r="F597" s="16" t="n">
        <v>1</v>
      </c>
      <c r="G597" s="8" t="n">
        <v>4.05</v>
      </c>
      <c r="H597" s="8" t="n">
        <v>28</v>
      </c>
      <c r="I597" s="8" t="n">
        <v>2373.80952380952</v>
      </c>
      <c r="J597" s="8" t="n">
        <v>66.5476410730805</v>
      </c>
      <c r="K597" s="14" t="n">
        <v>7</v>
      </c>
      <c r="L597" s="14" t="n">
        <v>7.83333333333333</v>
      </c>
      <c r="M597" s="14" t="n">
        <v>1.9</v>
      </c>
      <c r="N597" s="14" t="n">
        <v>1.16666666666667</v>
      </c>
      <c r="O597" s="14" t="n">
        <v>64.3333333333333</v>
      </c>
      <c r="P597" s="14" t="n">
        <v>1.13333333333333</v>
      </c>
      <c r="Q597" s="14" t="n">
        <v>12</v>
      </c>
      <c r="R597" s="14" t="n">
        <v>13.6666666666667</v>
      </c>
      <c r="S597" s="14" t="n">
        <v>2.82</v>
      </c>
      <c r="T597" s="17" t="n">
        <v>0.375</v>
      </c>
      <c r="U597" s="17" t="n">
        <v>0.187</v>
      </c>
      <c r="V597" s="17" t="n">
        <v>0.584</v>
      </c>
      <c r="W597" s="18" t="n">
        <v>2.01</v>
      </c>
      <c r="X597" s="17" t="n">
        <v>7.327</v>
      </c>
    </row>
    <row r="598" customFormat="false" ht="30.75" hidden="false" customHeight="false" outlineLevel="0" collapsed="false">
      <c r="A598" s="16" t="s">
        <v>97</v>
      </c>
      <c r="B598" s="16" t="s">
        <v>98</v>
      </c>
      <c r="C598" s="23" t="s">
        <v>55</v>
      </c>
      <c r="D598" s="23" t="s">
        <v>31</v>
      </c>
      <c r="E598" s="23" t="s">
        <v>35</v>
      </c>
      <c r="F598" s="16" t="n">
        <v>1</v>
      </c>
      <c r="G598" s="8" t="n">
        <v>3.3</v>
      </c>
      <c r="H598" s="8" t="n">
        <v>30</v>
      </c>
      <c r="I598" s="8" t="n">
        <v>2059.52380952381</v>
      </c>
      <c r="J598" s="8" t="n">
        <v>63.9641728134879</v>
      </c>
      <c r="K598" s="14" t="n">
        <v>6</v>
      </c>
      <c r="L598" s="14" t="n">
        <v>7.5</v>
      </c>
      <c r="M598" s="14" t="n">
        <v>3.56666666666667</v>
      </c>
      <c r="N598" s="14" t="n">
        <v>0.9</v>
      </c>
      <c r="O598" s="14" t="n">
        <v>60</v>
      </c>
      <c r="P598" s="14" t="n">
        <v>1.46666666666667</v>
      </c>
      <c r="Q598" s="14" t="n">
        <v>10</v>
      </c>
      <c r="R598" s="14" t="n">
        <v>11</v>
      </c>
      <c r="S598" s="14" t="n">
        <v>1.82</v>
      </c>
      <c r="T598" s="17" t="n">
        <v>0.38</v>
      </c>
      <c r="U598" s="17" t="n">
        <v>0.132</v>
      </c>
      <c r="V598" s="17" t="n">
        <v>0.532</v>
      </c>
      <c r="W598" s="18" t="n">
        <v>2.88</v>
      </c>
      <c r="X598" s="17" t="n">
        <v>6.208</v>
      </c>
    </row>
    <row r="599" customFormat="false" ht="30.75" hidden="false" customHeight="false" outlineLevel="0" collapsed="false">
      <c r="A599" s="16" t="s">
        <v>97</v>
      </c>
      <c r="B599" s="16" t="s">
        <v>98</v>
      </c>
      <c r="C599" s="23" t="s">
        <v>56</v>
      </c>
      <c r="D599" s="23" t="s">
        <v>31</v>
      </c>
      <c r="E599" s="23" t="s">
        <v>37</v>
      </c>
      <c r="F599" s="16" t="n">
        <v>1</v>
      </c>
      <c r="G599" s="8" t="n">
        <v>3.15</v>
      </c>
      <c r="H599" s="8" t="n">
        <v>31</v>
      </c>
      <c r="I599" s="8" t="n">
        <v>2354.7619047619</v>
      </c>
      <c r="J599" s="8" t="n">
        <v>65.381174277726</v>
      </c>
      <c r="K599" s="14" t="n">
        <v>6.33333333333333</v>
      </c>
      <c r="L599" s="14" t="n">
        <v>9.33333333333333</v>
      </c>
      <c r="M599" s="14" t="n">
        <v>2.56666666666667</v>
      </c>
      <c r="N599" s="14" t="n">
        <v>1.08333333333333</v>
      </c>
      <c r="O599" s="14" t="n">
        <v>61.3333333333333</v>
      </c>
      <c r="P599" s="14" t="n">
        <v>1.46666666666667</v>
      </c>
      <c r="Q599" s="14" t="n">
        <v>13</v>
      </c>
      <c r="R599" s="14" t="n">
        <v>10.3333333333333</v>
      </c>
      <c r="S599" s="14" t="n">
        <v>0.486666666666667</v>
      </c>
      <c r="T599" s="17" t="n">
        <v>0.294</v>
      </c>
      <c r="U599" s="17" t="n">
        <v>0.114</v>
      </c>
      <c r="V599" s="17" t="n">
        <v>0.424</v>
      </c>
      <c r="W599" s="18" t="n">
        <v>2.58</v>
      </c>
      <c r="X599" s="17" t="n">
        <v>5.448</v>
      </c>
    </row>
    <row r="600" customFormat="false" ht="15.75" hidden="false" customHeight="false" outlineLevel="0" collapsed="false">
      <c r="A600" s="16" t="s">
        <v>97</v>
      </c>
      <c r="B600" s="16" t="s">
        <v>98</v>
      </c>
      <c r="C600" s="27" t="s">
        <v>57</v>
      </c>
      <c r="D600" s="27" t="s">
        <v>31</v>
      </c>
      <c r="E600" s="27" t="s">
        <v>39</v>
      </c>
      <c r="F600" s="16" t="n">
        <v>1</v>
      </c>
      <c r="G600" s="8" t="n">
        <v>4.2</v>
      </c>
      <c r="H600" s="8" t="n">
        <v>32</v>
      </c>
      <c r="I600" s="8" t="n">
        <v>2823.80952380952</v>
      </c>
      <c r="J600" s="8" t="n">
        <v>58.9800362976407</v>
      </c>
      <c r="K600" s="14" t="n">
        <v>6.83333333333333</v>
      </c>
      <c r="L600" s="14" t="n">
        <v>8.66666666666667</v>
      </c>
      <c r="M600" s="14" t="n">
        <v>3.73333333333333</v>
      </c>
      <c r="N600" s="14" t="n">
        <v>0.816666666666667</v>
      </c>
      <c r="O600" s="14" t="n">
        <v>58.3333333333333</v>
      </c>
      <c r="P600" s="14" t="n">
        <v>0.8</v>
      </c>
      <c r="Q600" s="14" t="n">
        <v>12.3333333333333</v>
      </c>
      <c r="R600" s="14" t="n">
        <v>13.3333333333333</v>
      </c>
      <c r="S600" s="14" t="n">
        <v>2.15333333333333</v>
      </c>
      <c r="T600" s="17" t="n">
        <v>0.488</v>
      </c>
      <c r="U600" s="17" t="n">
        <v>0.18</v>
      </c>
      <c r="V600" s="17" t="n">
        <v>0.695</v>
      </c>
      <c r="W600" s="18" t="n">
        <v>2.71</v>
      </c>
      <c r="X600" s="17" t="n">
        <v>9.164</v>
      </c>
    </row>
    <row r="601" customFormat="false" ht="24.75" hidden="false" customHeight="false" outlineLevel="0" collapsed="false">
      <c r="A601" s="16" t="s">
        <v>97</v>
      </c>
      <c r="B601" s="16" t="s">
        <v>98</v>
      </c>
      <c r="C601" s="21" t="s">
        <v>58</v>
      </c>
      <c r="D601" s="21" t="s">
        <v>31</v>
      </c>
      <c r="E601" s="21" t="s">
        <v>41</v>
      </c>
      <c r="F601" s="16" t="n">
        <v>1</v>
      </c>
      <c r="G601" s="8" t="n">
        <v>3</v>
      </c>
      <c r="H601" s="8" t="n">
        <v>32</v>
      </c>
      <c r="I601" s="8" t="n">
        <v>2338.09523809524</v>
      </c>
      <c r="J601" s="8" t="n">
        <v>65.5422138836773</v>
      </c>
      <c r="K601" s="14" t="n">
        <v>6.66666666666667</v>
      </c>
      <c r="L601" s="14" t="n">
        <v>8.66666666666667</v>
      </c>
      <c r="M601" s="14" t="n">
        <v>3.06666666666667</v>
      </c>
      <c r="N601" s="14" t="n">
        <v>1.05</v>
      </c>
      <c r="O601" s="14" t="n">
        <v>52.6666666666667</v>
      </c>
      <c r="P601" s="14" t="n">
        <v>1.13333333333333</v>
      </c>
      <c r="Q601" s="14" t="n">
        <v>10.6666666666667</v>
      </c>
      <c r="R601" s="14" t="n">
        <v>12.6666666666667</v>
      </c>
      <c r="S601" s="14" t="n">
        <v>0.82</v>
      </c>
      <c r="T601" s="17" t="n">
        <v>0.326</v>
      </c>
      <c r="U601" s="17" t="n">
        <v>0.133</v>
      </c>
      <c r="V601" s="17" t="n">
        <v>0.477</v>
      </c>
      <c r="W601" s="18" t="n">
        <v>2.45</v>
      </c>
      <c r="X601" s="17" t="n">
        <v>6.236</v>
      </c>
    </row>
    <row r="602" customFormat="false" ht="24.75" hidden="false" customHeight="false" outlineLevel="0" collapsed="false">
      <c r="A602" s="16" t="s">
        <v>97</v>
      </c>
      <c r="B602" s="16" t="s">
        <v>98</v>
      </c>
      <c r="C602" s="21" t="s">
        <v>59</v>
      </c>
      <c r="D602" s="21" t="s">
        <v>31</v>
      </c>
      <c r="E602" s="21" t="s">
        <v>31</v>
      </c>
      <c r="F602" s="16" t="n">
        <v>1</v>
      </c>
      <c r="G602" s="8" t="n">
        <v>2.5</v>
      </c>
      <c r="H602" s="8" t="n">
        <v>30</v>
      </c>
      <c r="I602" s="8" t="n">
        <v>2461.90476190476</v>
      </c>
      <c r="J602" s="8" t="n">
        <v>75.6386404293381</v>
      </c>
      <c r="K602" s="14" t="n">
        <v>6.5</v>
      </c>
      <c r="L602" s="14" t="n">
        <v>8.33333333333333</v>
      </c>
      <c r="M602" s="14" t="n">
        <v>3.23333333333333</v>
      </c>
      <c r="N602" s="14" t="n">
        <v>1.1</v>
      </c>
      <c r="O602" s="14" t="n">
        <v>60.6666666666667</v>
      </c>
      <c r="P602" s="14" t="n">
        <v>0.8</v>
      </c>
      <c r="Q602" s="14" t="n">
        <v>11.3333333333333</v>
      </c>
      <c r="R602" s="14" t="n">
        <v>10.3333333333333</v>
      </c>
      <c r="S602" s="14" t="n">
        <v>2.15333333333333</v>
      </c>
      <c r="T602" s="17" t="n">
        <v>0.345</v>
      </c>
      <c r="U602" s="17" t="n">
        <v>0.143</v>
      </c>
      <c r="V602" s="17" t="n">
        <v>0.508</v>
      </c>
      <c r="W602" s="18" t="n">
        <v>2.41</v>
      </c>
      <c r="X602" s="17" t="n">
        <v>6.418</v>
      </c>
    </row>
    <row r="603" customFormat="false" ht="24.75" hidden="false" customHeight="false" outlineLevel="0" collapsed="false">
      <c r="A603" s="16" t="s">
        <v>97</v>
      </c>
      <c r="B603" s="16" t="s">
        <v>98</v>
      </c>
      <c r="C603" s="21" t="s">
        <v>60</v>
      </c>
      <c r="D603" s="21" t="s">
        <v>33</v>
      </c>
      <c r="E603" s="21" t="s">
        <v>28</v>
      </c>
      <c r="F603" s="16" t="n">
        <v>1</v>
      </c>
      <c r="G603" s="8" t="n">
        <v>4.2</v>
      </c>
      <c r="H603" s="8" t="n">
        <v>31</v>
      </c>
      <c r="I603" s="8" t="n">
        <v>2261.90476190476</v>
      </c>
      <c r="J603" s="8" t="n">
        <v>69.9535783365571</v>
      </c>
      <c r="K603" s="14" t="n">
        <v>5.66666666666667</v>
      </c>
      <c r="L603" s="14" t="n">
        <v>6.83333333333333</v>
      </c>
      <c r="M603" s="14" t="n">
        <v>1.73333333333333</v>
      </c>
      <c r="N603" s="14" t="n">
        <v>1.06666666666667</v>
      </c>
      <c r="O603" s="14" t="n">
        <v>50</v>
      </c>
      <c r="P603" s="14" t="n">
        <v>2.13333333333333</v>
      </c>
      <c r="Q603" s="14" t="n">
        <v>13.3333333333333</v>
      </c>
      <c r="R603" s="14" t="n">
        <v>10</v>
      </c>
      <c r="S603" s="14" t="n">
        <v>1.82</v>
      </c>
      <c r="T603" s="17" t="n">
        <v>0.367</v>
      </c>
      <c r="U603" s="17" t="n">
        <v>0.159</v>
      </c>
      <c r="V603" s="17" t="n">
        <v>0.547</v>
      </c>
      <c r="W603" s="18" t="n">
        <v>2.31</v>
      </c>
      <c r="X603" s="17" t="n">
        <v>6.398</v>
      </c>
    </row>
    <row r="604" customFormat="false" ht="24.75" hidden="false" customHeight="false" outlineLevel="0" collapsed="false">
      <c r="A604" s="16" t="s">
        <v>97</v>
      </c>
      <c r="B604" s="16" t="s">
        <v>98</v>
      </c>
      <c r="C604" s="21" t="s">
        <v>61</v>
      </c>
      <c r="D604" s="21" t="s">
        <v>33</v>
      </c>
      <c r="E604" s="21" t="s">
        <v>29</v>
      </c>
      <c r="F604" s="16" t="n">
        <v>1</v>
      </c>
      <c r="G604" s="8" t="n">
        <v>3.3</v>
      </c>
      <c r="H604" s="8" t="n">
        <v>29</v>
      </c>
      <c r="I604" s="8" t="n">
        <v>2709.52380952381</v>
      </c>
      <c r="J604" s="8" t="n">
        <v>69.161657189277</v>
      </c>
      <c r="K604" s="14" t="n">
        <v>6.66666666666667</v>
      </c>
      <c r="L604" s="14" t="n">
        <v>7.83333333333333</v>
      </c>
      <c r="M604" s="14" t="n">
        <v>4.23333333333333</v>
      </c>
      <c r="N604" s="14" t="n">
        <v>1.03333333333333</v>
      </c>
      <c r="O604" s="14" t="n">
        <v>53.6666666666667</v>
      </c>
      <c r="P604" s="14" t="n">
        <v>1.8</v>
      </c>
      <c r="Q604" s="14" t="n">
        <v>11.3333333333333</v>
      </c>
      <c r="R604" s="14" t="n">
        <v>14</v>
      </c>
      <c r="S604" s="14" t="n">
        <v>2.15333333333333</v>
      </c>
      <c r="T604" s="17" t="n">
        <v>0.345</v>
      </c>
      <c r="U604" s="17" t="n">
        <v>0.139</v>
      </c>
      <c r="V604" s="17" t="n">
        <v>0.503</v>
      </c>
      <c r="W604" s="18" t="n">
        <v>2.48</v>
      </c>
      <c r="X604" s="17" t="n">
        <v>5.81</v>
      </c>
    </row>
    <row r="605" customFormat="false" ht="24.75" hidden="false" customHeight="false" outlineLevel="0" collapsed="false">
      <c r="A605" s="16" t="s">
        <v>97</v>
      </c>
      <c r="B605" s="16" t="s">
        <v>98</v>
      </c>
      <c r="C605" s="21" t="s">
        <v>62</v>
      </c>
      <c r="D605" s="21" t="s">
        <v>33</v>
      </c>
      <c r="E605" s="21" t="s">
        <v>31</v>
      </c>
      <c r="F605" s="16" t="n">
        <v>1</v>
      </c>
      <c r="G605" s="8" t="n">
        <v>3.75</v>
      </c>
      <c r="H605" s="8" t="n">
        <v>32</v>
      </c>
      <c r="I605" s="8" t="n">
        <v>2300</v>
      </c>
      <c r="J605" s="8" t="n">
        <v>77.5238095238095</v>
      </c>
      <c r="K605" s="14" t="n">
        <v>8.33333333333333</v>
      </c>
      <c r="L605" s="14" t="n">
        <v>9</v>
      </c>
      <c r="M605" s="14" t="n">
        <v>4.23333333333333</v>
      </c>
      <c r="N605" s="14" t="n">
        <v>1.2</v>
      </c>
      <c r="O605" s="14" t="n">
        <v>51.6666666666667</v>
      </c>
      <c r="P605" s="14" t="n">
        <v>1.13333333333333</v>
      </c>
      <c r="Q605" s="14" t="n">
        <v>12.3333333333333</v>
      </c>
      <c r="R605" s="14" t="n">
        <v>8.66666666666667</v>
      </c>
      <c r="S605" s="14" t="n">
        <v>1.48666666666667</v>
      </c>
      <c r="T605" s="17" t="n">
        <v>0.354</v>
      </c>
      <c r="U605" s="17" t="n">
        <v>0.154</v>
      </c>
      <c r="V605" s="17" t="n">
        <v>0.528</v>
      </c>
      <c r="W605" s="18" t="n">
        <v>2.3</v>
      </c>
      <c r="X605" s="17" t="n">
        <v>6.257</v>
      </c>
    </row>
    <row r="606" customFormat="false" ht="24.75" hidden="false" customHeight="false" outlineLevel="0" collapsed="false">
      <c r="A606" s="16" t="s">
        <v>97</v>
      </c>
      <c r="B606" s="16" t="s">
        <v>98</v>
      </c>
      <c r="C606" s="21" t="s">
        <v>63</v>
      </c>
      <c r="D606" s="21" t="s">
        <v>33</v>
      </c>
      <c r="E606" s="21" t="s">
        <v>35</v>
      </c>
      <c r="F606" s="16" t="n">
        <v>1</v>
      </c>
      <c r="G606" s="8" t="n">
        <v>2.9</v>
      </c>
      <c r="H606" s="8" t="n">
        <v>29</v>
      </c>
      <c r="I606" s="8" t="n">
        <v>2390.47619047619</v>
      </c>
      <c r="J606" s="8" t="n">
        <v>82.375</v>
      </c>
      <c r="K606" s="14" t="n">
        <v>5.83333333333333</v>
      </c>
      <c r="L606" s="14" t="n">
        <v>7</v>
      </c>
      <c r="M606" s="14" t="n">
        <v>3.06666666666667</v>
      </c>
      <c r="N606" s="14" t="n">
        <v>1.1</v>
      </c>
      <c r="O606" s="14" t="n">
        <v>56.6666666666667</v>
      </c>
      <c r="P606" s="14" t="n">
        <v>1.46666666666667</v>
      </c>
      <c r="Q606" s="14" t="n">
        <v>10.6666666666667</v>
      </c>
      <c r="R606" s="14" t="n">
        <v>8.33333333333333</v>
      </c>
      <c r="S606" s="14" t="n">
        <v>1.48666666666667</v>
      </c>
      <c r="T606" s="17" t="n">
        <v>0.329</v>
      </c>
      <c r="U606" s="17" t="n">
        <v>0.14</v>
      </c>
      <c r="V606" s="17" t="n">
        <v>0.488</v>
      </c>
      <c r="W606" s="18" t="n">
        <v>2.35</v>
      </c>
      <c r="X606" s="17" t="n">
        <v>5.113</v>
      </c>
    </row>
    <row r="607" customFormat="false" ht="30.75" hidden="false" customHeight="false" outlineLevel="0" collapsed="false">
      <c r="A607" s="16" t="s">
        <v>97</v>
      </c>
      <c r="B607" s="16" t="s">
        <v>98</v>
      </c>
      <c r="C607" s="23" t="s">
        <v>64</v>
      </c>
      <c r="D607" s="23" t="s">
        <v>33</v>
      </c>
      <c r="E607" s="23" t="s">
        <v>37</v>
      </c>
      <c r="F607" s="16" t="n">
        <v>1</v>
      </c>
      <c r="G607" s="8" t="n">
        <v>3.5</v>
      </c>
      <c r="H607" s="8" t="n">
        <v>26</v>
      </c>
      <c r="I607" s="8" t="n">
        <v>2145.2380952381</v>
      </c>
      <c r="J607" s="8" t="n">
        <v>72.1116751269036</v>
      </c>
      <c r="K607" s="14" t="n">
        <v>6.33333333333333</v>
      </c>
      <c r="L607" s="14" t="n">
        <v>9</v>
      </c>
      <c r="M607" s="14" t="n">
        <v>2.73333333333333</v>
      </c>
      <c r="N607" s="14" t="n">
        <v>1.13333333333333</v>
      </c>
      <c r="O607" s="14" t="n">
        <v>55.6666666666667</v>
      </c>
      <c r="P607" s="14" t="n">
        <v>1.13333333333333</v>
      </c>
      <c r="Q607" s="14" t="n">
        <v>10.3333333333333</v>
      </c>
      <c r="R607" s="14" t="n">
        <v>10.3333333333333</v>
      </c>
      <c r="S607" s="14" t="n">
        <v>2.15333333333333</v>
      </c>
      <c r="T607" s="17" t="n">
        <v>0.323</v>
      </c>
      <c r="U607" s="17" t="n">
        <v>0.127</v>
      </c>
      <c r="V607" s="17" t="n">
        <v>0.468</v>
      </c>
      <c r="W607" s="18" t="n">
        <v>2.54</v>
      </c>
      <c r="X607" s="17" t="n">
        <v>6.022</v>
      </c>
    </row>
    <row r="608" customFormat="false" ht="15.75" hidden="false" customHeight="false" outlineLevel="0" collapsed="false">
      <c r="A608" s="16" t="s">
        <v>97</v>
      </c>
      <c r="B608" s="16" t="s">
        <v>98</v>
      </c>
      <c r="C608" s="23" t="s">
        <v>65</v>
      </c>
      <c r="D608" s="23" t="s">
        <v>33</v>
      </c>
      <c r="E608" s="23" t="s">
        <v>39</v>
      </c>
      <c r="F608" s="16" t="n">
        <v>1</v>
      </c>
      <c r="G608" s="8" t="n">
        <v>4.05</v>
      </c>
      <c r="H608" s="8" t="n">
        <v>28</v>
      </c>
      <c r="I608" s="8" t="n">
        <v>2016.66666666667</v>
      </c>
      <c r="J608" s="8" t="n">
        <v>66.8506981740064</v>
      </c>
      <c r="K608" s="14" t="n">
        <v>6.16666666666667</v>
      </c>
      <c r="L608" s="14" t="n">
        <v>7.16666666666667</v>
      </c>
      <c r="M608" s="14" t="n">
        <v>3.06666666666667</v>
      </c>
      <c r="N608" s="14" t="n">
        <v>1.11666666666667</v>
      </c>
      <c r="O608" s="14" t="n">
        <v>52</v>
      </c>
      <c r="P608" s="14" t="n">
        <v>1.8</v>
      </c>
      <c r="Q608" s="14" t="n">
        <v>10.6666666666667</v>
      </c>
      <c r="R608" s="14" t="n">
        <v>11.6666666666667</v>
      </c>
      <c r="S608" s="14" t="n">
        <v>1.48666666666667</v>
      </c>
      <c r="T608" s="17" t="n">
        <v>0.367</v>
      </c>
      <c r="U608" s="17" t="n">
        <v>0.167</v>
      </c>
      <c r="V608" s="17" t="n">
        <v>0.555</v>
      </c>
      <c r="W608" s="18" t="n">
        <v>2.2</v>
      </c>
      <c r="X608" s="17" t="n">
        <v>6.363</v>
      </c>
    </row>
    <row r="609" customFormat="false" ht="24.75" hidden="false" customHeight="false" outlineLevel="0" collapsed="false">
      <c r="A609" s="16" t="s">
        <v>97</v>
      </c>
      <c r="B609" s="16" t="s">
        <v>98</v>
      </c>
      <c r="C609" s="21" t="s">
        <v>66</v>
      </c>
      <c r="D609" s="21" t="s">
        <v>33</v>
      </c>
      <c r="E609" s="21" t="s">
        <v>41</v>
      </c>
      <c r="F609" s="16" t="n">
        <v>1</v>
      </c>
      <c r="G609" s="8" t="n">
        <v>3.45</v>
      </c>
      <c r="H609" s="8" t="n">
        <v>31</v>
      </c>
      <c r="I609" s="8" t="n">
        <v>2171.42857142857</v>
      </c>
      <c r="J609" s="8" t="n">
        <v>79.5627743634767</v>
      </c>
      <c r="K609" s="14" t="n">
        <v>5.83333333333333</v>
      </c>
      <c r="L609" s="14" t="n">
        <v>7.83333333333333</v>
      </c>
      <c r="M609" s="14" t="n">
        <v>3.06666666666667</v>
      </c>
      <c r="N609" s="14" t="n">
        <v>1.03333333333333</v>
      </c>
      <c r="O609" s="14" t="n">
        <v>55.6666666666667</v>
      </c>
      <c r="P609" s="14" t="n">
        <v>0.8</v>
      </c>
      <c r="Q609" s="14" t="n">
        <v>10.6666666666667</v>
      </c>
      <c r="R609" s="14" t="n">
        <v>12.3333333333333</v>
      </c>
      <c r="S609" s="14" t="n">
        <v>1.15333333333333</v>
      </c>
      <c r="T609" s="17" t="n">
        <v>0.329</v>
      </c>
      <c r="U609" s="17" t="n">
        <v>0.16</v>
      </c>
      <c r="V609" s="17" t="n">
        <v>0.509</v>
      </c>
      <c r="W609" s="18" t="n">
        <v>2.06</v>
      </c>
      <c r="X609" s="17" t="n">
        <v>5.7</v>
      </c>
    </row>
    <row r="610" customFormat="false" ht="24.75" hidden="false" customHeight="false" outlineLevel="0" collapsed="false">
      <c r="A610" s="16" t="s">
        <v>97</v>
      </c>
      <c r="B610" s="16" t="s">
        <v>98</v>
      </c>
      <c r="C610" s="21" t="s">
        <v>67</v>
      </c>
      <c r="D610" s="21" t="s">
        <v>33</v>
      </c>
      <c r="E610" s="21" t="s">
        <v>33</v>
      </c>
      <c r="F610" s="16" t="n">
        <v>1</v>
      </c>
      <c r="G610" s="8" t="n">
        <v>3.25</v>
      </c>
      <c r="H610" s="8" t="n">
        <v>32</v>
      </c>
      <c r="I610" s="8" t="n">
        <v>2121.42857142857</v>
      </c>
      <c r="J610" s="8" t="n">
        <v>77.4871794871795</v>
      </c>
      <c r="K610" s="14" t="n">
        <v>5.83333333333333</v>
      </c>
      <c r="L610" s="14" t="n">
        <v>7.16666666666667</v>
      </c>
      <c r="M610" s="14" t="n">
        <v>2.9</v>
      </c>
      <c r="N610" s="14" t="n">
        <v>1.08333333333333</v>
      </c>
      <c r="O610" s="14" t="n">
        <v>50.3333333333333</v>
      </c>
      <c r="P610" s="14" t="n">
        <v>0.466666666666667</v>
      </c>
      <c r="Q610" s="14" t="n">
        <v>10.6666666666667</v>
      </c>
      <c r="R610" s="14" t="n">
        <v>9</v>
      </c>
      <c r="S610" s="14" t="n">
        <v>1.48666666666667</v>
      </c>
      <c r="T610" s="17" t="n">
        <v>0.397</v>
      </c>
      <c r="U610" s="17" t="n">
        <v>0.16</v>
      </c>
      <c r="V610" s="17" t="n">
        <v>0.579</v>
      </c>
      <c r="W610" s="18" t="n">
        <v>2.48</v>
      </c>
      <c r="X610" s="17" t="n">
        <v>7.742</v>
      </c>
    </row>
    <row r="611" customFormat="false" ht="24.75" hidden="false" customHeight="false" outlineLevel="0" collapsed="false">
      <c r="A611" s="16" t="s">
        <v>97</v>
      </c>
      <c r="B611" s="16" t="s">
        <v>98</v>
      </c>
      <c r="C611" s="21" t="s">
        <v>35</v>
      </c>
      <c r="D611" s="21" t="s">
        <v>35</v>
      </c>
      <c r="E611" s="21" t="s">
        <v>35</v>
      </c>
      <c r="F611" s="16" t="n">
        <v>1</v>
      </c>
      <c r="G611" s="8" t="n">
        <v>4.1</v>
      </c>
      <c r="H611" s="8" t="n">
        <v>35</v>
      </c>
      <c r="I611" s="8" t="n">
        <v>2214.28571428571</v>
      </c>
      <c r="J611" s="8" t="n">
        <v>75.1062271062271</v>
      </c>
      <c r="K611" s="14" t="n">
        <v>5.83333333333333</v>
      </c>
      <c r="L611" s="14" t="n">
        <v>7.66666666666667</v>
      </c>
      <c r="M611" s="14" t="n">
        <v>3.23333333333333</v>
      </c>
      <c r="N611" s="14" t="n">
        <v>1.06666666666667</v>
      </c>
      <c r="O611" s="14" t="n">
        <v>56.6666666666667</v>
      </c>
      <c r="P611" s="14" t="n">
        <v>1.46666666666667</v>
      </c>
      <c r="Q611" s="14" t="n">
        <v>8</v>
      </c>
      <c r="R611" s="14" t="n">
        <v>12</v>
      </c>
      <c r="S611" s="14" t="n">
        <v>1.82</v>
      </c>
      <c r="T611" s="17" t="n">
        <v>0.344</v>
      </c>
      <c r="U611" s="17" t="n">
        <v>0.162</v>
      </c>
      <c r="V611" s="17" t="n">
        <v>0.526</v>
      </c>
      <c r="W611" s="18" t="n">
        <v>2.12</v>
      </c>
      <c r="X611" s="17" t="n">
        <v>7.259</v>
      </c>
    </row>
    <row r="612" customFormat="false" ht="30.75" hidden="false" customHeight="false" outlineLevel="0" collapsed="false">
      <c r="A612" s="16" t="s">
        <v>97</v>
      </c>
      <c r="B612" s="16" t="s">
        <v>98</v>
      </c>
      <c r="C612" s="23" t="s">
        <v>68</v>
      </c>
      <c r="D612" s="23" t="s">
        <v>35</v>
      </c>
      <c r="E612" s="23" t="s">
        <v>28</v>
      </c>
      <c r="F612" s="16" t="n">
        <v>1</v>
      </c>
      <c r="G612" s="8" t="n">
        <v>2.4</v>
      </c>
      <c r="H612" s="8" t="n">
        <v>27</v>
      </c>
      <c r="I612" s="8" t="n">
        <v>2057.14285714286</v>
      </c>
      <c r="J612" s="8" t="n">
        <v>72.6835443037975</v>
      </c>
      <c r="K612" s="14" t="n">
        <v>5.5</v>
      </c>
      <c r="L612" s="14" t="n">
        <v>6.83333333333333</v>
      </c>
      <c r="M612" s="14" t="n">
        <v>2.56666666666667</v>
      </c>
      <c r="N612" s="14" t="n">
        <v>1.06666666666667</v>
      </c>
      <c r="O612" s="14" t="n">
        <v>58</v>
      </c>
      <c r="P612" s="14" t="n">
        <v>0.8</v>
      </c>
      <c r="Q612" s="14" t="n">
        <v>12.3333333333333</v>
      </c>
      <c r="R612" s="14" t="n">
        <v>11</v>
      </c>
      <c r="S612" s="14" t="n">
        <v>1.48666666666667</v>
      </c>
      <c r="T612" s="17" t="n">
        <v>0.336</v>
      </c>
      <c r="U612" s="17" t="n">
        <v>0.155</v>
      </c>
      <c r="V612" s="17" t="n">
        <v>0.511</v>
      </c>
      <c r="W612" s="18" t="n">
        <v>2.17</v>
      </c>
      <c r="X612" s="17" t="n">
        <v>5.975</v>
      </c>
    </row>
    <row r="613" customFormat="false" ht="24.75" hidden="false" customHeight="false" outlineLevel="0" collapsed="false">
      <c r="A613" s="16" t="s">
        <v>97</v>
      </c>
      <c r="B613" s="16" t="s">
        <v>98</v>
      </c>
      <c r="C613" s="21" t="s">
        <v>69</v>
      </c>
      <c r="D613" s="21" t="s">
        <v>35</v>
      </c>
      <c r="E613" s="21" t="s">
        <v>29</v>
      </c>
      <c r="F613" s="16" t="n">
        <v>1</v>
      </c>
      <c r="G613" s="8" t="n">
        <v>3.5</v>
      </c>
      <c r="H613" s="8" t="n">
        <v>29</v>
      </c>
      <c r="I613" s="8" t="n">
        <v>2557.14285714286</v>
      </c>
      <c r="J613" s="8" t="n">
        <v>60.6506024096386</v>
      </c>
      <c r="K613" s="14" t="n">
        <v>6.66666666666667</v>
      </c>
      <c r="L613" s="14" t="n">
        <v>7</v>
      </c>
      <c r="M613" s="14" t="n">
        <v>2.23333333333333</v>
      </c>
      <c r="N613" s="14" t="n">
        <v>1.16666666666667</v>
      </c>
      <c r="O613" s="14" t="n">
        <v>54.6666666666667</v>
      </c>
      <c r="P613" s="14" t="n">
        <v>0.8</v>
      </c>
      <c r="Q613" s="14" t="n">
        <v>11.3333333333333</v>
      </c>
      <c r="R613" s="14" t="n">
        <v>9.33333333333333</v>
      </c>
      <c r="S613" s="14" t="n">
        <v>2.15333333333333</v>
      </c>
      <c r="T613" s="17" t="n">
        <v>0.285</v>
      </c>
      <c r="U613" s="17" t="n">
        <v>0.106</v>
      </c>
      <c r="V613" s="17" t="n">
        <v>0.407</v>
      </c>
      <c r="W613" s="18" t="n">
        <v>2.69</v>
      </c>
      <c r="X613" s="17" t="n">
        <v>4.645</v>
      </c>
    </row>
    <row r="614" customFormat="false" ht="30.75" hidden="false" customHeight="false" outlineLevel="0" collapsed="false">
      <c r="A614" s="16" t="s">
        <v>97</v>
      </c>
      <c r="B614" s="16" t="s">
        <v>98</v>
      </c>
      <c r="C614" s="23" t="s">
        <v>70</v>
      </c>
      <c r="D614" s="23" t="s">
        <v>35</v>
      </c>
      <c r="E614" s="23" t="s">
        <v>31</v>
      </c>
      <c r="F614" s="16" t="n">
        <v>1</v>
      </c>
      <c r="G614" s="8" t="n">
        <v>3.65</v>
      </c>
      <c r="H614" s="8" t="n">
        <v>29</v>
      </c>
      <c r="I614" s="8" t="n">
        <v>2002.38095238095</v>
      </c>
      <c r="J614" s="8" t="n">
        <v>61.027027027027</v>
      </c>
      <c r="K614" s="14" t="n">
        <v>6.33333333333333</v>
      </c>
      <c r="L614" s="14" t="n">
        <v>7.83333333333333</v>
      </c>
      <c r="M614" s="14" t="n">
        <v>2.9</v>
      </c>
      <c r="N614" s="14" t="n">
        <v>1.05</v>
      </c>
      <c r="O614" s="14" t="n">
        <v>50.3333333333333</v>
      </c>
      <c r="P614" s="14" t="n">
        <v>1.46666666666667</v>
      </c>
      <c r="Q614" s="14" t="n">
        <v>13.3333333333333</v>
      </c>
      <c r="R614" s="14" t="n">
        <v>11</v>
      </c>
      <c r="S614" s="14" t="n">
        <v>2.15333333333333</v>
      </c>
      <c r="T614" s="17" t="n">
        <v>0.3</v>
      </c>
      <c r="U614" s="17" t="n">
        <v>0.124</v>
      </c>
      <c r="V614" s="17" t="n">
        <v>0.441</v>
      </c>
      <c r="W614" s="18" t="n">
        <v>2.42</v>
      </c>
      <c r="X614" s="17" t="n">
        <v>5.037</v>
      </c>
    </row>
    <row r="615" customFormat="false" ht="24.75" hidden="false" customHeight="false" outlineLevel="0" collapsed="false">
      <c r="A615" s="16" t="s">
        <v>97</v>
      </c>
      <c r="B615" s="16" t="s">
        <v>98</v>
      </c>
      <c r="C615" s="21" t="s">
        <v>71</v>
      </c>
      <c r="D615" s="21" t="s">
        <v>35</v>
      </c>
      <c r="E615" s="21" t="s">
        <v>33</v>
      </c>
      <c r="F615" s="16" t="n">
        <v>1</v>
      </c>
      <c r="G615" s="8" t="n">
        <v>3.45</v>
      </c>
      <c r="H615" s="8" t="n">
        <v>32</v>
      </c>
      <c r="I615" s="8" t="n">
        <v>2607.14285714286</v>
      </c>
      <c r="J615" s="8" t="n">
        <v>67.4304857621441</v>
      </c>
      <c r="K615" s="14" t="n">
        <v>5.83333333333333</v>
      </c>
      <c r="L615" s="14" t="n">
        <v>7.5</v>
      </c>
      <c r="M615" s="14" t="n">
        <v>3.23333333333333</v>
      </c>
      <c r="N615" s="14" t="n">
        <v>1.13333333333333</v>
      </c>
      <c r="O615" s="14" t="n">
        <v>51.3333333333333</v>
      </c>
      <c r="P615" s="14" t="n">
        <v>1.13333333333333</v>
      </c>
      <c r="Q615" s="14" t="n">
        <v>11.6666666666667</v>
      </c>
      <c r="R615" s="14" t="n">
        <v>10.6666666666667</v>
      </c>
      <c r="S615" s="14" t="n">
        <v>2.15333333333333</v>
      </c>
      <c r="T615" s="17" t="n">
        <v>0.326</v>
      </c>
      <c r="U615" s="17" t="n">
        <v>0.148</v>
      </c>
      <c r="V615" s="17" t="n">
        <v>0.493</v>
      </c>
      <c r="W615" s="18" t="n">
        <v>2.2</v>
      </c>
      <c r="X615" s="17" t="n">
        <v>5.612</v>
      </c>
    </row>
    <row r="616" customFormat="false" ht="30.75" hidden="false" customHeight="false" outlineLevel="0" collapsed="false">
      <c r="A616" s="16" t="s">
        <v>97</v>
      </c>
      <c r="B616" s="16" t="s">
        <v>98</v>
      </c>
      <c r="C616" s="23" t="s">
        <v>72</v>
      </c>
      <c r="D616" s="23" t="s">
        <v>35</v>
      </c>
      <c r="E616" s="23" t="s">
        <v>37</v>
      </c>
      <c r="F616" s="16" t="n">
        <v>1</v>
      </c>
      <c r="G616" s="8" t="n">
        <v>3</v>
      </c>
      <c r="H616" s="8" t="n">
        <v>34</v>
      </c>
      <c r="I616" s="8" t="n">
        <v>2033.33333333333</v>
      </c>
      <c r="J616" s="8" t="n">
        <v>63.158371040724</v>
      </c>
      <c r="K616" s="14" t="n">
        <v>5.5</v>
      </c>
      <c r="L616" s="14" t="n">
        <v>8.66666666666667</v>
      </c>
      <c r="M616" s="14" t="n">
        <v>2.56666666666667</v>
      </c>
      <c r="N616" s="14" t="n">
        <v>1.13333333333333</v>
      </c>
      <c r="O616" s="14" t="n">
        <v>55</v>
      </c>
      <c r="P616" s="14" t="n">
        <v>0.8</v>
      </c>
      <c r="Q616" s="14" t="n">
        <v>11.6666666666667</v>
      </c>
      <c r="R616" s="14" t="n">
        <v>11</v>
      </c>
      <c r="S616" s="14" t="n">
        <v>2.48666666666667</v>
      </c>
      <c r="T616" s="17" t="n">
        <v>0.37</v>
      </c>
      <c r="U616" s="17" t="n">
        <v>0.146</v>
      </c>
      <c r="V616" s="17" t="n">
        <v>0.537</v>
      </c>
      <c r="W616" s="18" t="n">
        <v>2.53</v>
      </c>
      <c r="X616" s="17" t="n">
        <v>7.397</v>
      </c>
    </row>
    <row r="617" customFormat="false" ht="15.75" hidden="false" customHeight="false" outlineLevel="0" collapsed="false">
      <c r="A617" s="16" t="s">
        <v>97</v>
      </c>
      <c r="B617" s="16" t="s">
        <v>98</v>
      </c>
      <c r="C617" s="23" t="s">
        <v>73</v>
      </c>
      <c r="D617" s="23" t="s">
        <v>35</v>
      </c>
      <c r="E617" s="23" t="s">
        <v>39</v>
      </c>
      <c r="F617" s="16" t="n">
        <v>1</v>
      </c>
      <c r="G617" s="8" t="n">
        <v>3.1</v>
      </c>
      <c r="H617" s="8" t="n">
        <v>38</v>
      </c>
      <c r="I617" s="8" t="n">
        <v>1971.42857142857</v>
      </c>
      <c r="J617" s="8" t="n">
        <v>66.2017543859649</v>
      </c>
      <c r="K617" s="14" t="n">
        <v>6.33333333333333</v>
      </c>
      <c r="L617" s="14" t="n">
        <v>8</v>
      </c>
      <c r="M617" s="14" t="n">
        <v>2.56666666666667</v>
      </c>
      <c r="N617" s="14" t="n">
        <v>1.1</v>
      </c>
      <c r="O617" s="14" t="n">
        <v>57.3333333333333</v>
      </c>
      <c r="P617" s="14" t="n">
        <v>0.8</v>
      </c>
      <c r="Q617" s="14" t="n">
        <v>12.6666666666667</v>
      </c>
      <c r="R617" s="14" t="n">
        <v>12.3333333333333</v>
      </c>
      <c r="S617" s="14" t="n">
        <v>0.82</v>
      </c>
      <c r="T617" s="17" t="n">
        <v>0.365</v>
      </c>
      <c r="U617" s="17" t="n">
        <v>0.138</v>
      </c>
      <c r="V617" s="17" t="n">
        <v>0.523</v>
      </c>
      <c r="W617" s="18" t="n">
        <v>2.64</v>
      </c>
      <c r="X617" s="17" t="n">
        <v>6.487</v>
      </c>
    </row>
    <row r="618" customFormat="false" ht="24.75" hidden="false" customHeight="false" outlineLevel="0" collapsed="false">
      <c r="A618" s="16" t="s">
        <v>97</v>
      </c>
      <c r="B618" s="16" t="s">
        <v>98</v>
      </c>
      <c r="C618" s="21" t="s">
        <v>74</v>
      </c>
      <c r="D618" s="21" t="s">
        <v>35</v>
      </c>
      <c r="E618" s="21" t="s">
        <v>41</v>
      </c>
      <c r="F618" s="16" t="n">
        <v>1</v>
      </c>
      <c r="G618" s="8" t="n">
        <v>3.15</v>
      </c>
      <c r="H618" s="8" t="n">
        <v>30</v>
      </c>
      <c r="I618" s="8" t="n">
        <v>2473.80952380952</v>
      </c>
      <c r="J618" s="8" t="n">
        <v>62.3811219946572</v>
      </c>
      <c r="K618" s="14" t="n">
        <v>6.5</v>
      </c>
      <c r="L618" s="14" t="n">
        <v>6.83333333333333</v>
      </c>
      <c r="M618" s="14" t="n">
        <v>3.06666666666667</v>
      </c>
      <c r="N618" s="14" t="n">
        <v>1.03333333333333</v>
      </c>
      <c r="O618" s="14" t="n">
        <v>62.6666666666667</v>
      </c>
      <c r="P618" s="14" t="n">
        <v>1.13333333333333</v>
      </c>
      <c r="Q618" s="14" t="n">
        <v>12.6666666666667</v>
      </c>
      <c r="R618" s="14" t="n">
        <v>10.6666666666667</v>
      </c>
      <c r="S618" s="14" t="n">
        <v>2.15333333333333</v>
      </c>
      <c r="T618" s="17" t="n">
        <v>0.286</v>
      </c>
      <c r="U618" s="17" t="n">
        <v>0.117</v>
      </c>
      <c r="V618" s="17" t="n">
        <v>0.419</v>
      </c>
      <c r="W618" s="18" t="n">
        <v>2.44</v>
      </c>
      <c r="X618" s="17" t="n">
        <v>4.224</v>
      </c>
    </row>
    <row r="619" customFormat="false" ht="30.75" hidden="false" customHeight="false" outlineLevel="0" collapsed="false">
      <c r="A619" s="16" t="s">
        <v>97</v>
      </c>
      <c r="B619" s="16" t="s">
        <v>98</v>
      </c>
      <c r="C619" s="23" t="s">
        <v>75</v>
      </c>
      <c r="D619" s="23" t="s">
        <v>37</v>
      </c>
      <c r="E619" s="23" t="s">
        <v>28</v>
      </c>
      <c r="F619" s="16" t="n">
        <v>1</v>
      </c>
      <c r="G619" s="8" t="n">
        <v>3.65</v>
      </c>
      <c r="H619" s="8" t="n">
        <v>31</v>
      </c>
      <c r="I619" s="8" t="n">
        <v>2397.61904761905</v>
      </c>
      <c r="J619" s="8" t="n">
        <v>56.0201649862511</v>
      </c>
      <c r="K619" s="14" t="n">
        <v>5.83333333333333</v>
      </c>
      <c r="L619" s="14" t="n">
        <v>7.83333333333333</v>
      </c>
      <c r="M619" s="14" t="n">
        <v>3.4</v>
      </c>
      <c r="N619" s="14" t="n">
        <v>1</v>
      </c>
      <c r="O619" s="14" t="n">
        <v>53.6666666666667</v>
      </c>
      <c r="P619" s="14" t="n">
        <v>0.466666666666667</v>
      </c>
      <c r="Q619" s="14" t="n">
        <v>10.3333333333333</v>
      </c>
      <c r="R619" s="14" t="n">
        <v>11.3333333333333</v>
      </c>
      <c r="S619" s="14" t="n">
        <v>1.82</v>
      </c>
      <c r="T619" s="17" t="n">
        <v>0.297</v>
      </c>
      <c r="U619" s="17" t="n">
        <v>0.112</v>
      </c>
      <c r="V619" s="17" t="n">
        <v>0.425</v>
      </c>
      <c r="W619" s="18" t="n">
        <v>2.65</v>
      </c>
      <c r="X619" s="17" t="n">
        <v>4.995</v>
      </c>
    </row>
    <row r="620" customFormat="false" ht="24.75" hidden="false" customHeight="false" outlineLevel="0" collapsed="false">
      <c r="A620" s="16" t="s">
        <v>97</v>
      </c>
      <c r="B620" s="16" t="s">
        <v>98</v>
      </c>
      <c r="C620" s="21" t="s">
        <v>76</v>
      </c>
      <c r="D620" s="21" t="s">
        <v>37</v>
      </c>
      <c r="E620" s="21" t="s">
        <v>29</v>
      </c>
      <c r="F620" s="16" t="n">
        <v>1</v>
      </c>
      <c r="G620" s="8" t="n">
        <v>3.4</v>
      </c>
      <c r="H620" s="8" t="n">
        <v>27</v>
      </c>
      <c r="I620" s="8" t="n">
        <v>2200</v>
      </c>
      <c r="J620" s="8" t="n">
        <v>65.2619047619048</v>
      </c>
      <c r="K620" s="14" t="n">
        <v>5.33333333333333</v>
      </c>
      <c r="L620" s="14" t="n">
        <v>6.83333333333333</v>
      </c>
      <c r="M620" s="14" t="n">
        <v>5.06666666666667</v>
      </c>
      <c r="N620" s="14" t="n">
        <v>1.06666666666667</v>
      </c>
      <c r="O620" s="14" t="n">
        <v>60</v>
      </c>
      <c r="P620" s="14" t="n">
        <v>1.46666666666667</v>
      </c>
      <c r="Q620" s="14" t="n">
        <v>10.6666666666667</v>
      </c>
      <c r="R620" s="14" t="n">
        <v>10.6666666666667</v>
      </c>
      <c r="S620" s="14" t="n">
        <v>1.15333333333333</v>
      </c>
      <c r="T620" s="17" t="n">
        <v>0.304</v>
      </c>
      <c r="U620" s="17" t="n">
        <v>0.143</v>
      </c>
      <c r="V620" s="17" t="n">
        <v>0.465</v>
      </c>
      <c r="W620" s="18" t="n">
        <v>2.13</v>
      </c>
      <c r="X620" s="17" t="n">
        <v>5.736</v>
      </c>
    </row>
    <row r="621" customFormat="false" ht="30.75" hidden="false" customHeight="false" outlineLevel="0" collapsed="false">
      <c r="A621" s="16" t="s">
        <v>97</v>
      </c>
      <c r="B621" s="16" t="s">
        <v>98</v>
      </c>
      <c r="C621" s="23" t="s">
        <v>77</v>
      </c>
      <c r="D621" s="23" t="s">
        <v>37</v>
      </c>
      <c r="E621" s="23" t="s">
        <v>31</v>
      </c>
      <c r="F621" s="16" t="n">
        <v>1</v>
      </c>
      <c r="G621" s="8" t="n">
        <v>3.1</v>
      </c>
      <c r="H621" s="8" t="n">
        <v>32</v>
      </c>
      <c r="I621" s="8" t="n">
        <v>1938.09523809524</v>
      </c>
      <c r="J621" s="8" t="n">
        <v>63.924276169265</v>
      </c>
      <c r="K621" s="14" t="n">
        <v>6.83333333333333</v>
      </c>
      <c r="L621" s="14" t="n">
        <v>8</v>
      </c>
      <c r="M621" s="14" t="n">
        <v>4.06666666666667</v>
      </c>
      <c r="N621" s="14" t="n">
        <v>1.13333333333333</v>
      </c>
      <c r="O621" s="14" t="n">
        <v>57.6666666666667</v>
      </c>
      <c r="P621" s="14" t="n">
        <v>0.8</v>
      </c>
      <c r="Q621" s="14" t="n">
        <v>10</v>
      </c>
      <c r="R621" s="14" t="n">
        <v>10.6666666666667</v>
      </c>
      <c r="S621" s="14" t="n">
        <v>2.15333333333333</v>
      </c>
      <c r="T621" s="17" t="n">
        <v>0.371</v>
      </c>
      <c r="U621" s="17" t="n">
        <v>0.145</v>
      </c>
      <c r="V621" s="17" t="n">
        <v>0.537</v>
      </c>
      <c r="W621" s="18" t="n">
        <v>2.56</v>
      </c>
      <c r="X621" s="17" t="n">
        <v>5.886</v>
      </c>
    </row>
    <row r="622" customFormat="false" ht="48.75" hidden="false" customHeight="false" outlineLevel="0" collapsed="false">
      <c r="A622" s="16" t="s">
        <v>97</v>
      </c>
      <c r="B622" s="16" t="s">
        <v>98</v>
      </c>
      <c r="C622" s="21" t="s">
        <v>78</v>
      </c>
      <c r="D622" s="21" t="s">
        <v>37</v>
      </c>
      <c r="E622" s="21" t="s">
        <v>33</v>
      </c>
      <c r="F622" s="16" t="n">
        <v>1</v>
      </c>
      <c r="G622" s="8" t="n">
        <v>3</v>
      </c>
      <c r="H622" s="8" t="n">
        <v>29</v>
      </c>
      <c r="I622" s="8" t="n">
        <v>2300</v>
      </c>
      <c r="J622" s="8" t="n">
        <v>57.0476190476191</v>
      </c>
      <c r="K622" s="14" t="n">
        <v>6.16666666666667</v>
      </c>
      <c r="L622" s="14" t="n">
        <v>7</v>
      </c>
      <c r="M622" s="14" t="n">
        <v>2.06666666666667</v>
      </c>
      <c r="N622" s="14" t="n">
        <v>1.13333333333333</v>
      </c>
      <c r="O622" s="14" t="n">
        <v>53.6666666666667</v>
      </c>
      <c r="P622" s="14" t="n">
        <v>1.46666666666667</v>
      </c>
      <c r="Q622" s="14" t="n">
        <v>11.6666666666667</v>
      </c>
      <c r="R622" s="14" t="n">
        <v>8.66666666666667</v>
      </c>
      <c r="S622" s="14" t="n">
        <v>2.15333333333333</v>
      </c>
      <c r="T622" s="17" t="n">
        <v>0.365</v>
      </c>
      <c r="U622" s="17" t="n">
        <v>0.136</v>
      </c>
      <c r="V622" s="17" t="n">
        <v>0.521</v>
      </c>
      <c r="W622" s="18" t="n">
        <v>2.68</v>
      </c>
      <c r="X622" s="17" t="n">
        <v>6.73</v>
      </c>
    </row>
    <row r="623" customFormat="false" ht="30.75" hidden="false" customHeight="false" outlineLevel="0" collapsed="false">
      <c r="A623" s="16" t="s">
        <v>97</v>
      </c>
      <c r="B623" s="16" t="s">
        <v>98</v>
      </c>
      <c r="C623" s="23" t="s">
        <v>79</v>
      </c>
      <c r="D623" s="23" t="s">
        <v>37</v>
      </c>
      <c r="E623" s="23" t="s">
        <v>35</v>
      </c>
      <c r="F623" s="16" t="n">
        <v>1</v>
      </c>
      <c r="G623" s="8" t="n">
        <v>2.6</v>
      </c>
      <c r="H623" s="8" t="n">
        <v>32</v>
      </c>
      <c r="I623" s="8" t="n">
        <v>2409.52380952381</v>
      </c>
      <c r="J623" s="8" t="n">
        <v>58.4014598540146</v>
      </c>
      <c r="K623" s="14" t="n">
        <v>5.83333333333333</v>
      </c>
      <c r="L623" s="14" t="n">
        <v>9.33333333333333</v>
      </c>
      <c r="M623" s="14" t="n">
        <v>4.06666666666667</v>
      </c>
      <c r="N623" s="14" t="n">
        <v>1.06666666666667</v>
      </c>
      <c r="O623" s="14" t="n">
        <v>65</v>
      </c>
      <c r="P623" s="14" t="n">
        <v>0.8</v>
      </c>
      <c r="Q623" s="14" t="n">
        <v>10</v>
      </c>
      <c r="R623" s="14" t="n">
        <v>12.6666666666667</v>
      </c>
      <c r="S623" s="14" t="n">
        <v>2.15333333333333</v>
      </c>
      <c r="T623" s="17" t="n">
        <v>0.304</v>
      </c>
      <c r="U623" s="17" t="n">
        <v>0.138</v>
      </c>
      <c r="V623" s="17" t="n">
        <v>0.46</v>
      </c>
      <c r="W623" s="18" t="n">
        <v>2.2</v>
      </c>
      <c r="X623" s="17" t="n">
        <v>5.75</v>
      </c>
    </row>
    <row r="624" customFormat="false" ht="30.75" hidden="false" customHeight="false" outlineLevel="0" collapsed="false">
      <c r="A624" s="16" t="s">
        <v>97</v>
      </c>
      <c r="B624" s="16" t="s">
        <v>98</v>
      </c>
      <c r="C624" s="23" t="s">
        <v>80</v>
      </c>
      <c r="D624" s="23" t="s">
        <v>37</v>
      </c>
      <c r="E624" s="23" t="s">
        <v>39</v>
      </c>
      <c r="F624" s="16" t="n">
        <v>1</v>
      </c>
      <c r="G624" s="8" t="n">
        <v>2.4</v>
      </c>
      <c r="H624" s="8" t="n">
        <v>28</v>
      </c>
      <c r="I624" s="8" t="n">
        <v>2140.47619047619</v>
      </c>
      <c r="J624" s="8" t="n">
        <v>54.76500508647</v>
      </c>
      <c r="K624" s="14" t="n">
        <v>6.33333333333333</v>
      </c>
      <c r="L624" s="14" t="n">
        <v>6.66666666666667</v>
      </c>
      <c r="M624" s="14" t="n">
        <v>2.73333333333333</v>
      </c>
      <c r="N624" s="14" t="n">
        <v>1.01666666666667</v>
      </c>
      <c r="O624" s="14" t="n">
        <v>63</v>
      </c>
      <c r="P624" s="14" t="n">
        <v>0.466666666666667</v>
      </c>
      <c r="Q624" s="14" t="n">
        <v>10.3333333333333</v>
      </c>
      <c r="R624" s="14" t="n">
        <v>12</v>
      </c>
      <c r="S624" s="14" t="n">
        <v>2.15333333333333</v>
      </c>
      <c r="T624" s="17" t="n">
        <v>0.323</v>
      </c>
      <c r="U624" s="17" t="n">
        <v>0.124</v>
      </c>
      <c r="V624" s="17" t="n">
        <v>0.465</v>
      </c>
      <c r="W624" s="18" t="n">
        <v>2.6</v>
      </c>
      <c r="X624" s="17" t="n">
        <v>5.223</v>
      </c>
    </row>
    <row r="625" customFormat="false" ht="24.75" hidden="false" customHeight="false" outlineLevel="0" collapsed="false">
      <c r="A625" s="16" t="s">
        <v>97</v>
      </c>
      <c r="B625" s="16" t="s">
        <v>98</v>
      </c>
      <c r="C625" s="21" t="s">
        <v>81</v>
      </c>
      <c r="D625" s="21" t="s">
        <v>37</v>
      </c>
      <c r="E625" s="21" t="s">
        <v>41</v>
      </c>
      <c r="F625" s="16" t="n">
        <v>1</v>
      </c>
      <c r="G625" s="8" t="n">
        <v>3.9</v>
      </c>
      <c r="H625" s="8" t="n">
        <v>29</v>
      </c>
      <c r="I625" s="8" t="n">
        <v>2588.09523809524</v>
      </c>
      <c r="J625" s="8" t="n">
        <v>52.4833475661828</v>
      </c>
      <c r="K625" s="14" t="n">
        <v>6.66666666666667</v>
      </c>
      <c r="L625" s="14" t="n">
        <v>6</v>
      </c>
      <c r="M625" s="14" t="n">
        <v>2.73333333333333</v>
      </c>
      <c r="N625" s="14" t="n">
        <v>1.1</v>
      </c>
      <c r="O625" s="14" t="n">
        <v>56.3333333333333</v>
      </c>
      <c r="P625" s="14" t="n">
        <v>1.13333333333333</v>
      </c>
      <c r="Q625" s="14" t="n">
        <v>10.3333333333333</v>
      </c>
      <c r="R625" s="14" t="n">
        <v>14.6666666666667</v>
      </c>
      <c r="S625" s="14" t="n">
        <v>2.15333333333333</v>
      </c>
      <c r="T625" s="17" t="n">
        <v>0.363</v>
      </c>
      <c r="U625" s="17" t="n">
        <v>0.156</v>
      </c>
      <c r="V625" s="17" t="n">
        <v>0.54</v>
      </c>
      <c r="W625" s="18" t="n">
        <v>2.33</v>
      </c>
      <c r="X625" s="17" t="n">
        <v>6.003</v>
      </c>
    </row>
    <row r="626" customFormat="false" ht="24.75" hidden="false" customHeight="false" outlineLevel="0" collapsed="false">
      <c r="A626" s="16" t="s">
        <v>97</v>
      </c>
      <c r="B626" s="16" t="s">
        <v>98</v>
      </c>
      <c r="C626" s="21" t="s">
        <v>39</v>
      </c>
      <c r="D626" s="21" t="s">
        <v>39</v>
      </c>
      <c r="E626" s="21" t="s">
        <v>39</v>
      </c>
      <c r="F626" s="16" t="n">
        <v>1</v>
      </c>
      <c r="G626" s="8" t="n">
        <v>3</v>
      </c>
      <c r="H626" s="8" t="n">
        <v>30</v>
      </c>
      <c r="I626" s="8" t="n">
        <v>1145.2380952381</v>
      </c>
      <c r="J626" s="8" t="n">
        <v>46.6725663716814</v>
      </c>
      <c r="K626" s="14" t="n">
        <v>7</v>
      </c>
      <c r="L626" s="14" t="n">
        <v>7.16666666666667</v>
      </c>
      <c r="M626" s="14" t="n">
        <v>2.06666666666667</v>
      </c>
      <c r="N626" s="14" t="n">
        <v>1</v>
      </c>
      <c r="O626" s="14" t="n">
        <v>59.6666666666667</v>
      </c>
      <c r="P626" s="14" t="n">
        <v>0.8</v>
      </c>
      <c r="Q626" s="14" t="n">
        <v>10.6666666666667</v>
      </c>
      <c r="R626" s="14" t="n">
        <v>13.6666666666667</v>
      </c>
      <c r="S626" s="14" t="n">
        <v>2.15333333333333</v>
      </c>
      <c r="T626" s="17" t="n">
        <v>0.234</v>
      </c>
      <c r="U626" s="17" t="n">
        <v>0.095</v>
      </c>
      <c r="V626" s="17" t="n">
        <v>0.342</v>
      </c>
      <c r="W626" s="18" t="n">
        <v>2.46</v>
      </c>
      <c r="X626" s="17" t="n">
        <v>3.38</v>
      </c>
    </row>
    <row r="627" customFormat="false" ht="15.75" hidden="false" customHeight="false" outlineLevel="0" collapsed="false">
      <c r="A627" s="16" t="s">
        <v>97</v>
      </c>
      <c r="B627" s="16" t="s">
        <v>98</v>
      </c>
      <c r="C627" s="23" t="s">
        <v>82</v>
      </c>
      <c r="D627" s="23" t="s">
        <v>39</v>
      </c>
      <c r="E627" s="23" t="s">
        <v>28</v>
      </c>
      <c r="F627" s="16" t="n">
        <v>1</v>
      </c>
      <c r="G627" s="8" t="n">
        <v>3.6</v>
      </c>
      <c r="H627" s="8" t="n">
        <v>36</v>
      </c>
      <c r="I627" s="8" t="n">
        <v>2271.42857142857</v>
      </c>
      <c r="J627" s="8" t="n">
        <v>71.1239092495637</v>
      </c>
      <c r="K627" s="14" t="n">
        <v>6.16666666666667</v>
      </c>
      <c r="L627" s="14" t="n">
        <v>9</v>
      </c>
      <c r="M627" s="14" t="n">
        <v>2.4</v>
      </c>
      <c r="N627" s="14" t="n">
        <v>1.13333333333333</v>
      </c>
      <c r="O627" s="14" t="n">
        <v>57.6666666666667</v>
      </c>
      <c r="P627" s="14" t="n">
        <v>1.13333333333333</v>
      </c>
      <c r="Q627" s="14" t="n">
        <v>9</v>
      </c>
      <c r="R627" s="14" t="n">
        <v>12.3333333333333</v>
      </c>
      <c r="S627" s="14" t="n">
        <v>1.82</v>
      </c>
      <c r="T627" s="17" t="n">
        <v>0.323</v>
      </c>
      <c r="U627" s="17" t="n">
        <v>0.14</v>
      </c>
      <c r="V627" s="17" t="n">
        <v>0.482</v>
      </c>
      <c r="W627" s="18" t="n">
        <v>2.31</v>
      </c>
      <c r="X627" s="17" t="n">
        <v>5.61</v>
      </c>
    </row>
    <row r="628" customFormat="false" ht="24.75" hidden="false" customHeight="false" outlineLevel="0" collapsed="false">
      <c r="A628" s="16" t="s">
        <v>97</v>
      </c>
      <c r="B628" s="16" t="s">
        <v>98</v>
      </c>
      <c r="C628" s="21" t="s">
        <v>83</v>
      </c>
      <c r="D628" s="21" t="s">
        <v>39</v>
      </c>
      <c r="E628" s="21" t="s">
        <v>29</v>
      </c>
      <c r="F628" s="16" t="n">
        <v>1</v>
      </c>
      <c r="G628" s="8" t="n">
        <v>3.25</v>
      </c>
      <c r="H628" s="8" t="n">
        <v>29</v>
      </c>
      <c r="I628" s="8" t="n">
        <v>2197.61904761905</v>
      </c>
      <c r="J628" s="8" t="n">
        <v>55.1002979145978</v>
      </c>
      <c r="K628" s="14" t="n">
        <v>6.16666666666667</v>
      </c>
      <c r="L628" s="14" t="n">
        <v>8.33333333333333</v>
      </c>
      <c r="M628" s="14" t="n">
        <v>3.56666666666667</v>
      </c>
      <c r="N628" s="14" t="n">
        <v>1.11666666666667</v>
      </c>
      <c r="O628" s="14" t="n">
        <v>59.3333333333333</v>
      </c>
      <c r="P628" s="14" t="n">
        <v>1.46666666666667</v>
      </c>
      <c r="Q628" s="14" t="n">
        <v>11.6666666666667</v>
      </c>
      <c r="R628" s="14" t="n">
        <v>10</v>
      </c>
      <c r="S628" s="14" t="n">
        <v>0.486666666666667</v>
      </c>
      <c r="T628" s="17" t="n">
        <v>0.314</v>
      </c>
      <c r="U628" s="17" t="n">
        <v>0.133</v>
      </c>
      <c r="V628" s="17" t="n">
        <v>0.465</v>
      </c>
      <c r="W628" s="18" t="n">
        <v>2.36</v>
      </c>
      <c r="X628" s="17" t="n">
        <v>5.833</v>
      </c>
    </row>
    <row r="629" customFormat="false" ht="15.75" hidden="false" customHeight="false" outlineLevel="0" collapsed="false">
      <c r="A629" s="16" t="s">
        <v>97</v>
      </c>
      <c r="B629" s="16" t="s">
        <v>98</v>
      </c>
      <c r="C629" s="23" t="s">
        <v>84</v>
      </c>
      <c r="D629" s="23" t="s">
        <v>39</v>
      </c>
      <c r="E629" s="23" t="s">
        <v>31</v>
      </c>
      <c r="F629" s="16" t="n">
        <v>1</v>
      </c>
      <c r="G629" s="8" t="n">
        <v>3.9</v>
      </c>
      <c r="H629" s="8" t="n">
        <v>30</v>
      </c>
      <c r="I629" s="8" t="n">
        <v>2652.38095238095</v>
      </c>
      <c r="J629" s="8" t="n">
        <v>67.9499165275459</v>
      </c>
      <c r="K629" s="14" t="n">
        <v>5.66666666666667</v>
      </c>
      <c r="L629" s="14" t="n">
        <v>8.66666666666667</v>
      </c>
      <c r="M629" s="14" t="n">
        <v>2.9</v>
      </c>
      <c r="N629" s="14" t="n">
        <v>1.05</v>
      </c>
      <c r="O629" s="14" t="n">
        <v>56.3333333333333</v>
      </c>
      <c r="P629" s="14" t="n">
        <v>1.13333333333333</v>
      </c>
      <c r="Q629" s="14" t="n">
        <v>11.6666666666667</v>
      </c>
      <c r="R629" s="14" t="n">
        <v>13</v>
      </c>
      <c r="S629" s="14" t="n">
        <v>-0.18</v>
      </c>
      <c r="T629" s="17" t="n">
        <v>0.343</v>
      </c>
      <c r="U629" s="17" t="n">
        <v>0.148</v>
      </c>
      <c r="V629" s="17" t="n">
        <v>0.511</v>
      </c>
      <c r="W629" s="18" t="n">
        <v>2.32</v>
      </c>
      <c r="X629" s="17" t="n">
        <v>6</v>
      </c>
    </row>
    <row r="630" customFormat="false" ht="24.75" hidden="false" customHeight="false" outlineLevel="0" collapsed="false">
      <c r="A630" s="16" t="s">
        <v>97</v>
      </c>
      <c r="B630" s="16" t="s">
        <v>98</v>
      </c>
      <c r="C630" s="21" t="s">
        <v>85</v>
      </c>
      <c r="D630" s="21" t="s">
        <v>39</v>
      </c>
      <c r="E630" s="21" t="s">
        <v>33</v>
      </c>
      <c r="F630" s="16" t="n">
        <v>1</v>
      </c>
      <c r="G630" s="8" t="n">
        <v>3.05</v>
      </c>
      <c r="H630" s="8" t="n">
        <v>27</v>
      </c>
      <c r="I630" s="8" t="n">
        <v>2409.52380952381</v>
      </c>
      <c r="J630" s="8" t="n">
        <v>59.2226277372263</v>
      </c>
      <c r="K630" s="14" t="n">
        <v>6.83333333333333</v>
      </c>
      <c r="L630" s="14" t="n">
        <v>8.83333333333333</v>
      </c>
      <c r="M630" s="14" t="n">
        <v>3.73333333333333</v>
      </c>
      <c r="N630" s="14" t="n">
        <v>1.11666666666667</v>
      </c>
      <c r="O630" s="14" t="n">
        <v>53.6666666666667</v>
      </c>
      <c r="P630" s="14" t="n">
        <v>1.13333333333333</v>
      </c>
      <c r="Q630" s="14" t="n">
        <v>10</v>
      </c>
      <c r="R630" s="14" t="n">
        <v>13</v>
      </c>
      <c r="S630" s="14" t="n">
        <v>0.82</v>
      </c>
      <c r="T630" s="17" t="n">
        <v>0.378</v>
      </c>
      <c r="U630" s="17" t="n">
        <v>0.154</v>
      </c>
      <c r="V630" s="17" t="n">
        <v>0.553</v>
      </c>
      <c r="W630" s="18" t="n">
        <v>2.45</v>
      </c>
      <c r="X630" s="17" t="n">
        <v>6.9</v>
      </c>
    </row>
    <row r="631" customFormat="false" ht="15.75" hidden="false" customHeight="false" outlineLevel="0" collapsed="false">
      <c r="A631" s="16" t="s">
        <v>97</v>
      </c>
      <c r="B631" s="16" t="s">
        <v>98</v>
      </c>
      <c r="C631" s="23" t="s">
        <v>86</v>
      </c>
      <c r="D631" s="23" t="s">
        <v>39</v>
      </c>
      <c r="E631" s="23" t="s">
        <v>35</v>
      </c>
      <c r="F631" s="16" t="n">
        <v>1</v>
      </c>
      <c r="G631" s="8" t="n">
        <v>2.9</v>
      </c>
      <c r="H631" s="8" t="n">
        <v>29</v>
      </c>
      <c r="I631" s="8" t="n">
        <v>2045.2380952381</v>
      </c>
      <c r="J631" s="8" t="n">
        <v>56.2388840453357</v>
      </c>
      <c r="K631" s="14" t="n">
        <v>5.33333333333333</v>
      </c>
      <c r="L631" s="14" t="n">
        <v>9.66666666666667</v>
      </c>
      <c r="M631" s="14" t="n">
        <v>3.9</v>
      </c>
      <c r="N631" s="14" t="n">
        <v>1.13333333333333</v>
      </c>
      <c r="O631" s="14" t="n">
        <v>53.6666666666667</v>
      </c>
      <c r="P631" s="14" t="n">
        <v>1.8</v>
      </c>
      <c r="Q631" s="14" t="n">
        <v>9.33333333333333</v>
      </c>
      <c r="R631" s="14" t="n">
        <v>10.3333333333333</v>
      </c>
      <c r="S631" s="14" t="n">
        <v>0.486666666666667</v>
      </c>
      <c r="T631" s="17" t="n">
        <v>0.335</v>
      </c>
      <c r="U631" s="17" t="n">
        <v>0.146</v>
      </c>
      <c r="V631" s="17" t="n">
        <v>0.5</v>
      </c>
      <c r="W631" s="18" t="n">
        <v>2.29</v>
      </c>
      <c r="X631" s="17" t="n">
        <v>6.038</v>
      </c>
    </row>
    <row r="632" customFormat="false" ht="30.75" hidden="false" customHeight="false" outlineLevel="0" collapsed="false">
      <c r="A632" s="16" t="s">
        <v>97</v>
      </c>
      <c r="B632" s="16" t="s">
        <v>98</v>
      </c>
      <c r="C632" s="23" t="s">
        <v>87</v>
      </c>
      <c r="D632" s="23" t="s">
        <v>39</v>
      </c>
      <c r="E632" s="23" t="s">
        <v>37</v>
      </c>
      <c r="F632" s="16" t="n">
        <v>1</v>
      </c>
      <c r="G632" s="8" t="n">
        <v>3.1</v>
      </c>
      <c r="H632" s="8" t="n">
        <v>29</v>
      </c>
      <c r="I632" s="8" t="n">
        <v>2278.57142857143</v>
      </c>
      <c r="J632" s="8" t="n">
        <v>55.6994434137291</v>
      </c>
      <c r="K632" s="14" t="n">
        <v>5.5</v>
      </c>
      <c r="L632" s="14" t="n">
        <v>8</v>
      </c>
      <c r="M632" s="14" t="n">
        <v>2.56666666666667</v>
      </c>
      <c r="N632" s="14" t="n">
        <v>1.1</v>
      </c>
      <c r="O632" s="14" t="n">
        <v>54</v>
      </c>
      <c r="P632" s="14" t="n">
        <v>0.8</v>
      </c>
      <c r="Q632" s="14" t="n">
        <v>10.3333333333333</v>
      </c>
      <c r="R632" s="14" t="n">
        <v>11.3333333333333</v>
      </c>
      <c r="S632" s="14" t="n">
        <v>1.82</v>
      </c>
      <c r="T632" s="17" t="n">
        <v>0.293</v>
      </c>
      <c r="U632" s="17" t="n">
        <v>0.119</v>
      </c>
      <c r="V632" s="17" t="n">
        <v>0.428</v>
      </c>
      <c r="W632" s="18" t="n">
        <v>2.46</v>
      </c>
      <c r="X632" s="17" t="n">
        <v>4.572</v>
      </c>
    </row>
    <row r="633" customFormat="false" ht="24.75" hidden="false" customHeight="false" outlineLevel="0" collapsed="false">
      <c r="A633" s="16" t="s">
        <v>97</v>
      </c>
      <c r="B633" s="16" t="s">
        <v>98</v>
      </c>
      <c r="C633" s="21" t="s">
        <v>88</v>
      </c>
      <c r="D633" s="21" t="s">
        <v>39</v>
      </c>
      <c r="E633" s="21" t="s">
        <v>41</v>
      </c>
      <c r="F633" s="16" t="n">
        <v>1</v>
      </c>
      <c r="G633" s="8" t="n">
        <v>3.4</v>
      </c>
      <c r="H633" s="8" t="n">
        <v>27</v>
      </c>
      <c r="I633" s="8" t="n">
        <v>2676.19047619048</v>
      </c>
      <c r="J633" s="8" t="n">
        <v>62.4039735099338</v>
      </c>
      <c r="K633" s="14" t="n">
        <v>6.23333333333333</v>
      </c>
      <c r="L633" s="14" t="n">
        <v>7.5</v>
      </c>
      <c r="M633" s="14" t="n">
        <v>4.06666666666667</v>
      </c>
      <c r="N633" s="14" t="n">
        <v>1.1</v>
      </c>
      <c r="O633" s="14" t="n">
        <v>60</v>
      </c>
      <c r="P633" s="14" t="n">
        <v>1.46666666666667</v>
      </c>
      <c r="Q633" s="14" t="n">
        <v>9.66666666666667</v>
      </c>
      <c r="R633" s="14" t="n">
        <v>12.3333333333333</v>
      </c>
      <c r="S633" s="14" t="n">
        <v>1.48666666666667</v>
      </c>
      <c r="T633" s="17" t="n">
        <v>0.361</v>
      </c>
      <c r="U633" s="17" t="n">
        <v>0.152</v>
      </c>
      <c r="V633" s="17" t="n">
        <v>0.534</v>
      </c>
      <c r="W633" s="18" t="n">
        <v>2.38</v>
      </c>
      <c r="X633" s="17" t="n">
        <v>6.495</v>
      </c>
    </row>
    <row r="634" customFormat="false" ht="24.75" hidden="false" customHeight="false" outlineLevel="0" collapsed="false">
      <c r="A634" s="16" t="s">
        <v>97</v>
      </c>
      <c r="B634" s="16" t="s">
        <v>98</v>
      </c>
      <c r="C634" s="21" t="s">
        <v>89</v>
      </c>
      <c r="D634" s="21" t="s">
        <v>41</v>
      </c>
      <c r="E634" s="21" t="s">
        <v>28</v>
      </c>
      <c r="F634" s="16" t="n">
        <v>1</v>
      </c>
      <c r="G634" s="8" t="n">
        <v>3.2</v>
      </c>
      <c r="H634" s="8" t="n">
        <v>31</v>
      </c>
      <c r="I634" s="8" t="n">
        <v>2195.2380952381</v>
      </c>
      <c r="J634" s="8" t="n">
        <v>71.6580516898608</v>
      </c>
      <c r="K634" s="14" t="n">
        <v>6.33333333333333</v>
      </c>
      <c r="L634" s="14" t="n">
        <v>7.66666666666667</v>
      </c>
      <c r="M634" s="14" t="n">
        <v>3.06666666666667</v>
      </c>
      <c r="N634" s="14" t="n">
        <v>1.13333333333333</v>
      </c>
      <c r="O634" s="14" t="n">
        <v>55</v>
      </c>
      <c r="P634" s="14" t="n">
        <v>0.466666666666667</v>
      </c>
      <c r="Q634" s="14" t="n">
        <v>12</v>
      </c>
      <c r="R634" s="14" t="n">
        <v>9</v>
      </c>
      <c r="S634" s="14" t="n">
        <v>1.48666666666667</v>
      </c>
      <c r="T634" s="17" t="n">
        <v>0.362</v>
      </c>
      <c r="U634" s="17" t="n">
        <v>0.173</v>
      </c>
      <c r="V634" s="17" t="n">
        <v>0.556</v>
      </c>
      <c r="W634" s="18" t="n">
        <v>2.09</v>
      </c>
      <c r="X634" s="17" t="n">
        <v>7.395</v>
      </c>
    </row>
    <row r="635" customFormat="false" ht="24.75" hidden="false" customHeight="false" outlineLevel="0" collapsed="false">
      <c r="A635" s="16" t="s">
        <v>97</v>
      </c>
      <c r="B635" s="16" t="s">
        <v>98</v>
      </c>
      <c r="C635" s="21" t="s">
        <v>90</v>
      </c>
      <c r="D635" s="21" t="s">
        <v>41</v>
      </c>
      <c r="E635" s="21" t="s">
        <v>29</v>
      </c>
      <c r="F635" s="16" t="n">
        <v>1</v>
      </c>
      <c r="G635" s="8" t="n">
        <v>3.1</v>
      </c>
      <c r="H635" s="8" t="n">
        <v>34</v>
      </c>
      <c r="I635" s="8" t="n">
        <v>2519.04761904762</v>
      </c>
      <c r="J635" s="8" t="n">
        <v>69.9789842381786</v>
      </c>
      <c r="K635" s="14" t="n">
        <v>6.16666666666667</v>
      </c>
      <c r="L635" s="14" t="n">
        <v>7.5</v>
      </c>
      <c r="M635" s="14" t="n">
        <v>2.9</v>
      </c>
      <c r="N635" s="14" t="n">
        <v>1.06666666666667</v>
      </c>
      <c r="O635" s="14" t="n">
        <v>55</v>
      </c>
      <c r="P635" s="14" t="n">
        <v>1.46666666666667</v>
      </c>
      <c r="Q635" s="14" t="n">
        <v>10.3333333333333</v>
      </c>
      <c r="R635" s="14" t="n">
        <v>8</v>
      </c>
      <c r="S635" s="14" t="n">
        <v>1.82</v>
      </c>
      <c r="T635" s="17" t="n">
        <v>0.34</v>
      </c>
      <c r="U635" s="17" t="n">
        <v>0.155</v>
      </c>
      <c r="V635" s="17" t="n">
        <v>0.515</v>
      </c>
      <c r="W635" s="18" t="n">
        <v>2.19</v>
      </c>
      <c r="X635" s="17" t="n">
        <v>6.242</v>
      </c>
    </row>
    <row r="636" customFormat="false" ht="24.75" hidden="false" customHeight="false" outlineLevel="0" collapsed="false">
      <c r="A636" s="16" t="s">
        <v>97</v>
      </c>
      <c r="B636" s="16" t="s">
        <v>98</v>
      </c>
      <c r="C636" s="21" t="s">
        <v>91</v>
      </c>
      <c r="D636" s="21" t="s">
        <v>41</v>
      </c>
      <c r="E636" s="21" t="s">
        <v>31</v>
      </c>
      <c r="F636" s="16" t="n">
        <v>1</v>
      </c>
      <c r="G636" s="8" t="n">
        <v>4.2</v>
      </c>
      <c r="H636" s="8" t="n">
        <v>35</v>
      </c>
      <c r="I636" s="8" t="n">
        <v>2423.80952380952</v>
      </c>
      <c r="J636" s="8" t="n">
        <v>78.2721088435374</v>
      </c>
      <c r="K636" s="14" t="n">
        <v>5.83333333333333</v>
      </c>
      <c r="L636" s="14" t="n">
        <v>7.66666666666667</v>
      </c>
      <c r="M636" s="14" t="n">
        <v>2.06666666666667</v>
      </c>
      <c r="N636" s="14" t="n">
        <v>1.15</v>
      </c>
      <c r="O636" s="14" t="n">
        <v>49.6666666666667</v>
      </c>
      <c r="P636" s="14" t="n">
        <v>1.46666666666667</v>
      </c>
      <c r="Q636" s="14" t="n">
        <v>11.6666666666667</v>
      </c>
      <c r="R636" s="14" t="n">
        <v>12</v>
      </c>
      <c r="S636" s="14" t="n">
        <v>1.15333333333333</v>
      </c>
      <c r="T636" s="17" t="n">
        <v>0.394</v>
      </c>
      <c r="U636" s="17" t="n">
        <v>0.176</v>
      </c>
      <c r="V636" s="17" t="n">
        <v>0.593</v>
      </c>
      <c r="W636" s="18" t="n">
        <v>2.24</v>
      </c>
      <c r="X636" s="17" t="n">
        <v>7.409</v>
      </c>
    </row>
    <row r="637" customFormat="false" ht="24.75" hidden="false" customHeight="false" outlineLevel="0" collapsed="false">
      <c r="A637" s="16" t="s">
        <v>97</v>
      </c>
      <c r="B637" s="16" t="s">
        <v>98</v>
      </c>
      <c r="C637" s="21" t="s">
        <v>92</v>
      </c>
      <c r="D637" s="21" t="s">
        <v>41</v>
      </c>
      <c r="E637" s="21" t="s">
        <v>33</v>
      </c>
      <c r="F637" s="16" t="n">
        <v>1</v>
      </c>
      <c r="G637" s="8" t="n">
        <v>2.9</v>
      </c>
      <c r="H637" s="8" t="n">
        <v>32</v>
      </c>
      <c r="I637" s="8" t="n">
        <v>2461.90476190476</v>
      </c>
      <c r="J637" s="8" t="n">
        <v>80.1109123434705</v>
      </c>
      <c r="K637" s="14" t="n">
        <v>6.5</v>
      </c>
      <c r="L637" s="14" t="n">
        <v>7.16666666666667</v>
      </c>
      <c r="M637" s="14" t="n">
        <v>2.73333333333333</v>
      </c>
      <c r="N637" s="14" t="n">
        <v>1.05</v>
      </c>
      <c r="O637" s="14" t="n">
        <v>51</v>
      </c>
      <c r="P637" s="14" t="n">
        <v>0.8</v>
      </c>
      <c r="Q637" s="14" t="n">
        <v>10.3333333333333</v>
      </c>
      <c r="R637" s="14" t="n">
        <v>9.66666666666667</v>
      </c>
      <c r="S637" s="14" t="n">
        <v>1.48666666666667</v>
      </c>
      <c r="T637" s="17" t="n">
        <v>0.323</v>
      </c>
      <c r="U637" s="17" t="n">
        <v>0.138</v>
      </c>
      <c r="V637" s="17" t="n">
        <v>0.479</v>
      </c>
      <c r="W637" s="18" t="n">
        <v>2.34</v>
      </c>
      <c r="X637" s="17" t="n">
        <v>5.755</v>
      </c>
    </row>
    <row r="638" customFormat="false" ht="24.75" hidden="false" customHeight="false" outlineLevel="0" collapsed="false">
      <c r="A638" s="16" t="s">
        <v>97</v>
      </c>
      <c r="B638" s="16" t="s">
        <v>98</v>
      </c>
      <c r="C638" s="21" t="s">
        <v>93</v>
      </c>
      <c r="D638" s="21" t="s">
        <v>41</v>
      </c>
      <c r="E638" s="21" t="s">
        <v>35</v>
      </c>
      <c r="F638" s="16" t="n">
        <v>1</v>
      </c>
      <c r="G638" s="8" t="n">
        <v>3.5</v>
      </c>
      <c r="H638" s="8" t="n">
        <v>29</v>
      </c>
      <c r="I638" s="8" t="n">
        <v>2261.90476190476</v>
      </c>
      <c r="J638" s="8" t="n">
        <v>73.4352030947776</v>
      </c>
      <c r="K638" s="14" t="n">
        <v>6.5</v>
      </c>
      <c r="L638" s="14" t="n">
        <v>9.33333333333333</v>
      </c>
      <c r="M638" s="14" t="n">
        <v>4.23333333333333</v>
      </c>
      <c r="N638" s="14" t="n">
        <v>1.01666666666667</v>
      </c>
      <c r="O638" s="14" t="n">
        <v>61</v>
      </c>
      <c r="P638" s="14" t="n">
        <v>1.13333333333333</v>
      </c>
      <c r="Q638" s="14" t="n">
        <v>10.3333333333333</v>
      </c>
      <c r="R638" s="14" t="n">
        <v>11.3333333333333</v>
      </c>
      <c r="S638" s="14" t="n">
        <v>1.48666666666667</v>
      </c>
      <c r="T638" s="17" t="n">
        <v>0.359</v>
      </c>
      <c r="U638" s="17" t="n">
        <v>0.145</v>
      </c>
      <c r="V638" s="17" t="n">
        <v>0.524</v>
      </c>
      <c r="W638" s="18" t="n">
        <v>2.48</v>
      </c>
      <c r="X638" s="17" t="n">
        <v>6.732</v>
      </c>
    </row>
    <row r="639" customFormat="false" ht="24.75" hidden="false" customHeight="false" outlineLevel="0" collapsed="false">
      <c r="A639" s="16" t="s">
        <v>97</v>
      </c>
      <c r="B639" s="16" t="s">
        <v>98</v>
      </c>
      <c r="C639" s="28" t="s">
        <v>94</v>
      </c>
      <c r="D639" s="28" t="s">
        <v>41</v>
      </c>
      <c r="E639" s="28" t="s">
        <v>37</v>
      </c>
      <c r="F639" s="16" t="n">
        <v>1</v>
      </c>
      <c r="G639" s="8" t="n">
        <v>4.45</v>
      </c>
      <c r="H639" s="8" t="n">
        <v>32</v>
      </c>
      <c r="I639" s="8" t="n">
        <v>2726.19047619048</v>
      </c>
      <c r="J639" s="8" t="n">
        <v>56.7831207065751</v>
      </c>
      <c r="K639" s="14" t="n">
        <v>7.66666666666667</v>
      </c>
      <c r="L639" s="14" t="n">
        <v>6.5</v>
      </c>
      <c r="M639" s="14" t="n">
        <v>4.06666666666667</v>
      </c>
      <c r="N639" s="14" t="n">
        <v>1.11666666666667</v>
      </c>
      <c r="O639" s="14" t="n">
        <v>54</v>
      </c>
      <c r="P639" s="14" t="n">
        <v>1.8</v>
      </c>
      <c r="Q639" s="14" t="n">
        <v>12.6666666666667</v>
      </c>
      <c r="R639" s="14" t="n">
        <v>13.3333333333333</v>
      </c>
      <c r="S639" s="14" t="n">
        <v>1.48666666666667</v>
      </c>
      <c r="T639" s="17" t="n">
        <v>0.485</v>
      </c>
      <c r="U639" s="17" t="n">
        <v>0.148</v>
      </c>
      <c r="V639" s="17" t="n">
        <v>0.658</v>
      </c>
      <c r="W639" s="18" t="n">
        <v>3.28</v>
      </c>
      <c r="X639" s="17" t="n">
        <v>9.527</v>
      </c>
    </row>
    <row r="640" customFormat="false" ht="24.75" hidden="false" customHeight="false" outlineLevel="0" collapsed="false">
      <c r="A640" s="16" t="s">
        <v>97</v>
      </c>
      <c r="B640" s="16" t="s">
        <v>98</v>
      </c>
      <c r="C640" s="21" t="s">
        <v>95</v>
      </c>
      <c r="D640" s="21" t="s">
        <v>41</v>
      </c>
      <c r="E640" s="21" t="s">
        <v>39</v>
      </c>
      <c r="F640" s="16" t="n">
        <v>1</v>
      </c>
      <c r="G640" s="8" t="n">
        <v>3.65</v>
      </c>
      <c r="H640" s="8" t="n">
        <v>28</v>
      </c>
      <c r="I640" s="8" t="n">
        <v>2378.57142857143</v>
      </c>
      <c r="J640" s="8" t="n">
        <v>70.2991689750693</v>
      </c>
      <c r="K640" s="14" t="n">
        <v>5.83333333333333</v>
      </c>
      <c r="L640" s="14" t="n">
        <v>8.33333333333333</v>
      </c>
      <c r="M640" s="14" t="n">
        <v>3.4</v>
      </c>
      <c r="N640" s="14" t="n">
        <v>0.95</v>
      </c>
      <c r="O640" s="14" t="n">
        <v>64</v>
      </c>
      <c r="P640" s="14" t="n">
        <v>0.8</v>
      </c>
      <c r="Q640" s="14" t="n">
        <v>11.6666666666667</v>
      </c>
      <c r="R640" s="14" t="n">
        <v>12.3333333333333</v>
      </c>
      <c r="S640" s="14" t="n">
        <v>1.15333333333333</v>
      </c>
      <c r="T640" s="17" t="n">
        <v>0.303</v>
      </c>
      <c r="U640" s="17" t="n">
        <v>0.141</v>
      </c>
      <c r="V640" s="17" t="n">
        <v>0.462</v>
      </c>
      <c r="W640" s="18" t="n">
        <v>2.15</v>
      </c>
      <c r="X640" s="17" t="n">
        <v>5.226</v>
      </c>
    </row>
    <row r="641" customFormat="false" ht="24.75" hidden="false" customHeight="false" outlineLevel="0" collapsed="false">
      <c r="A641" s="16" t="s">
        <v>97</v>
      </c>
      <c r="B641" s="16" t="s">
        <v>98</v>
      </c>
      <c r="C641" s="21" t="s">
        <v>96</v>
      </c>
      <c r="D641" s="21" t="s">
        <v>41</v>
      </c>
      <c r="E641" s="21" t="s">
        <v>41</v>
      </c>
      <c r="F641" s="16" t="n">
        <v>1</v>
      </c>
      <c r="G641" s="8" t="n">
        <v>2.6</v>
      </c>
      <c r="H641" s="8" t="n">
        <v>30</v>
      </c>
      <c r="I641" s="8" t="n">
        <v>2192.85714285714</v>
      </c>
      <c r="J641" s="8" t="n">
        <v>56.2089552238806</v>
      </c>
      <c r="K641" s="14" t="n">
        <v>7.33333333333333</v>
      </c>
      <c r="L641" s="14" t="n">
        <v>7</v>
      </c>
      <c r="M641" s="14" t="n">
        <v>2.9</v>
      </c>
      <c r="N641" s="14" t="n">
        <v>1.2</v>
      </c>
      <c r="O641" s="14" t="n">
        <v>52</v>
      </c>
      <c r="P641" s="14" t="n">
        <v>1.46666666666667</v>
      </c>
      <c r="Q641" s="14" t="n">
        <v>11.3333333333333</v>
      </c>
      <c r="R641" s="14" t="n">
        <v>13.6666666666667</v>
      </c>
      <c r="S641" s="14" t="n">
        <v>2.15333333333333</v>
      </c>
      <c r="T641" s="17" t="n">
        <v>0.297</v>
      </c>
      <c r="U641" s="17" t="n">
        <v>0.138</v>
      </c>
      <c r="V641" s="17" t="n">
        <v>0.452</v>
      </c>
      <c r="W641" s="18" t="n">
        <v>2.15</v>
      </c>
      <c r="X641" s="17" t="n">
        <v>4.777</v>
      </c>
    </row>
    <row r="642" customFormat="false" ht="24.75" hidden="false" customHeight="false" outlineLevel="0" collapsed="false">
      <c r="A642" s="16" t="s">
        <v>97</v>
      </c>
      <c r="B642" s="16" t="s">
        <v>98</v>
      </c>
      <c r="C642" s="21" t="s">
        <v>27</v>
      </c>
      <c r="D642" s="21" t="s">
        <v>28</v>
      </c>
      <c r="E642" s="21" t="s">
        <v>29</v>
      </c>
      <c r="F642" s="16" t="n">
        <v>2</v>
      </c>
      <c r="G642" s="8" t="n">
        <v>4.41</v>
      </c>
      <c r="H642" s="8" t="n">
        <v>31</v>
      </c>
      <c r="I642" s="8" t="n">
        <v>2216.9</v>
      </c>
      <c r="J642" s="8" t="n">
        <v>74.37</v>
      </c>
      <c r="K642" s="14" t="n">
        <v>6.5</v>
      </c>
      <c r="L642" s="14" t="n">
        <v>7.52</v>
      </c>
      <c r="M642" s="14" t="n">
        <v>3.59</v>
      </c>
      <c r="N642" s="14" t="n">
        <v>0.97</v>
      </c>
      <c r="O642" s="14" t="n">
        <v>52.14</v>
      </c>
      <c r="P642" s="14" t="n">
        <v>1.43</v>
      </c>
      <c r="Q642" s="14" t="n">
        <v>12.19</v>
      </c>
      <c r="R642" s="14" t="n">
        <v>10.65</v>
      </c>
      <c r="S642" s="14" t="n">
        <v>1.09</v>
      </c>
      <c r="T642" s="17" t="n">
        <v>0.309</v>
      </c>
      <c r="U642" s="17" t="n">
        <v>0.118</v>
      </c>
      <c r="V642" s="17" t="n">
        <v>0.444</v>
      </c>
      <c r="W642" s="18" t="n">
        <v>2.62</v>
      </c>
      <c r="X642" s="17" t="n">
        <v>5.912</v>
      </c>
    </row>
    <row r="643" customFormat="false" ht="24.75" hidden="false" customHeight="false" outlineLevel="0" collapsed="false">
      <c r="A643" s="16" t="s">
        <v>97</v>
      </c>
      <c r="B643" s="16" t="s">
        <v>98</v>
      </c>
      <c r="C643" s="21" t="s">
        <v>30</v>
      </c>
      <c r="D643" s="21" t="s">
        <v>28</v>
      </c>
      <c r="E643" s="21" t="s">
        <v>31</v>
      </c>
      <c r="F643" s="16" t="n">
        <v>2</v>
      </c>
      <c r="G643" s="8" t="n">
        <v>3.11</v>
      </c>
      <c r="H643" s="8" t="n">
        <v>30</v>
      </c>
      <c r="I643" s="8" t="n">
        <v>2003.38</v>
      </c>
      <c r="J643" s="8" t="n">
        <v>74.4</v>
      </c>
      <c r="K643" s="14" t="n">
        <v>7.24</v>
      </c>
      <c r="L643" s="14" t="n">
        <v>6.51</v>
      </c>
      <c r="M643" s="14" t="n">
        <v>3.62</v>
      </c>
      <c r="N643" s="14" t="n">
        <v>1.17</v>
      </c>
      <c r="O643" s="14" t="n">
        <v>44.61</v>
      </c>
      <c r="P643" s="14" t="n">
        <v>1.03</v>
      </c>
      <c r="Q643" s="14" t="n">
        <v>9.12</v>
      </c>
      <c r="R643" s="14" t="n">
        <v>10.58</v>
      </c>
      <c r="S643" s="14" t="n">
        <v>0.89</v>
      </c>
      <c r="T643" s="17" t="n">
        <v>0.357</v>
      </c>
      <c r="U643" s="17" t="n">
        <v>0.143</v>
      </c>
      <c r="V643" s="17" t="n">
        <v>0.52</v>
      </c>
      <c r="W643" s="18" t="n">
        <v>2.5</v>
      </c>
      <c r="X643" s="17" t="n">
        <v>6.557</v>
      </c>
    </row>
    <row r="644" customFormat="false" ht="24.75" hidden="false" customHeight="false" outlineLevel="0" collapsed="false">
      <c r="A644" s="16" t="s">
        <v>97</v>
      </c>
      <c r="B644" s="16" t="s">
        <v>98</v>
      </c>
      <c r="C644" s="21" t="s">
        <v>32</v>
      </c>
      <c r="D644" s="21" t="s">
        <v>28</v>
      </c>
      <c r="E644" s="21" t="s">
        <v>33</v>
      </c>
      <c r="F644" s="16" t="n">
        <v>2</v>
      </c>
      <c r="G644" s="8" t="n">
        <v>3.91</v>
      </c>
      <c r="H644" s="8" t="n">
        <v>30</v>
      </c>
      <c r="I644" s="8" t="n">
        <v>2600.63</v>
      </c>
      <c r="J644" s="8" t="n">
        <v>69.69</v>
      </c>
      <c r="K644" s="14" t="n">
        <v>6.97</v>
      </c>
      <c r="L644" s="14" t="n">
        <v>6.25</v>
      </c>
      <c r="M644" s="14" t="n">
        <v>2.43</v>
      </c>
      <c r="N644" s="14" t="n">
        <v>1.14</v>
      </c>
      <c r="O644" s="14" t="n">
        <v>54.67</v>
      </c>
      <c r="P644" s="14" t="n">
        <v>0.55</v>
      </c>
      <c r="Q644" s="14" t="n">
        <v>11.19</v>
      </c>
      <c r="R644" s="14" t="n">
        <v>10.77</v>
      </c>
      <c r="S644" s="14" t="n">
        <v>0.11</v>
      </c>
      <c r="T644" s="17" t="n">
        <v>0.38</v>
      </c>
      <c r="U644" s="17" t="n">
        <v>0.16</v>
      </c>
      <c r="V644" s="17" t="n">
        <v>0.562</v>
      </c>
      <c r="W644" s="18" t="n">
        <v>2.38</v>
      </c>
      <c r="X644" s="17" t="n">
        <v>7.894</v>
      </c>
    </row>
    <row r="645" customFormat="false" ht="24.75" hidden="false" customHeight="false" outlineLevel="0" collapsed="false">
      <c r="A645" s="16" t="s">
        <v>97</v>
      </c>
      <c r="B645" s="16" t="s">
        <v>98</v>
      </c>
      <c r="C645" s="21" t="s">
        <v>34</v>
      </c>
      <c r="D645" s="21" t="s">
        <v>28</v>
      </c>
      <c r="E645" s="21" t="s">
        <v>35</v>
      </c>
      <c r="F645" s="16" t="n">
        <v>2</v>
      </c>
      <c r="G645" s="8" t="n">
        <v>2.23</v>
      </c>
      <c r="H645" s="8" t="n">
        <v>30</v>
      </c>
      <c r="I645" s="8" t="n">
        <v>2042.17</v>
      </c>
      <c r="J645" s="8" t="n">
        <v>74.85</v>
      </c>
      <c r="K645" s="14" t="n">
        <v>6.23</v>
      </c>
      <c r="L645" s="14" t="n">
        <v>7.69</v>
      </c>
      <c r="M645" s="14" t="n">
        <v>2.84</v>
      </c>
      <c r="N645" s="14" t="n">
        <v>1.22</v>
      </c>
      <c r="O645" s="14" t="n">
        <v>60.34</v>
      </c>
      <c r="P645" s="14" t="n">
        <v>1.13</v>
      </c>
      <c r="Q645" s="14" t="n">
        <v>11.45</v>
      </c>
      <c r="R645" s="14" t="n">
        <v>9.85</v>
      </c>
      <c r="S645" s="14" t="n">
        <v>1.22</v>
      </c>
      <c r="T645" s="17" t="n">
        <v>0.384</v>
      </c>
      <c r="U645" s="17" t="n">
        <v>0.145</v>
      </c>
      <c r="V645" s="17" t="n">
        <v>0.55</v>
      </c>
      <c r="W645" s="18" t="n">
        <v>2.65</v>
      </c>
      <c r="X645" s="17" t="n">
        <v>6.453</v>
      </c>
    </row>
    <row r="646" customFormat="false" ht="48.75" hidden="false" customHeight="false" outlineLevel="0" collapsed="false">
      <c r="A646" s="16" t="s">
        <v>97</v>
      </c>
      <c r="B646" s="16" t="s">
        <v>98</v>
      </c>
      <c r="C646" s="21" t="s">
        <v>36</v>
      </c>
      <c r="D646" s="21" t="s">
        <v>28</v>
      </c>
      <c r="E646" s="21" t="s">
        <v>37</v>
      </c>
      <c r="F646" s="16" t="n">
        <v>2</v>
      </c>
      <c r="G646" s="8" t="n">
        <v>2.55</v>
      </c>
      <c r="H646" s="8" t="n">
        <v>30</v>
      </c>
      <c r="I646" s="8" t="n">
        <v>2239.16</v>
      </c>
      <c r="J646" s="8" t="n">
        <v>62.19</v>
      </c>
      <c r="K646" s="14" t="n">
        <v>6.12</v>
      </c>
      <c r="L646" s="14" t="n">
        <v>9.24</v>
      </c>
      <c r="M646" s="14" t="n">
        <v>2.71</v>
      </c>
      <c r="N646" s="14" t="n">
        <v>1.04</v>
      </c>
      <c r="O646" s="14" t="n">
        <v>55.1</v>
      </c>
      <c r="P646" s="14" t="n">
        <v>0.71</v>
      </c>
      <c r="Q646" s="14" t="n">
        <v>9.73</v>
      </c>
      <c r="R646" s="14" t="n">
        <v>9.54</v>
      </c>
      <c r="S646" s="14" t="n">
        <v>0.8</v>
      </c>
      <c r="T646" s="17" t="n">
        <v>0.342</v>
      </c>
      <c r="U646" s="17" t="n">
        <v>0.131</v>
      </c>
      <c r="V646" s="17" t="n">
        <v>0.492</v>
      </c>
      <c r="W646" s="18" t="n">
        <v>2.61</v>
      </c>
      <c r="X646" s="17" t="n">
        <v>6.188</v>
      </c>
    </row>
    <row r="647" customFormat="false" ht="24.75" hidden="false" customHeight="false" outlineLevel="0" collapsed="false">
      <c r="A647" s="16" t="s">
        <v>97</v>
      </c>
      <c r="B647" s="16" t="s">
        <v>98</v>
      </c>
      <c r="C647" s="21" t="s">
        <v>38</v>
      </c>
      <c r="D647" s="21" t="s">
        <v>28</v>
      </c>
      <c r="E647" s="21" t="s">
        <v>39</v>
      </c>
      <c r="F647" s="16" t="n">
        <v>2</v>
      </c>
      <c r="G647" s="8" t="n">
        <v>2.71</v>
      </c>
      <c r="H647" s="8" t="n">
        <v>29</v>
      </c>
      <c r="I647" s="8" t="n">
        <v>2010.01</v>
      </c>
      <c r="J647" s="8" t="n">
        <v>61.32</v>
      </c>
      <c r="K647" s="14" t="n">
        <v>5.17</v>
      </c>
      <c r="L647" s="14" t="n">
        <v>7.56</v>
      </c>
      <c r="M647" s="14" t="n">
        <v>3.62</v>
      </c>
      <c r="N647" s="14" t="n">
        <v>1.12</v>
      </c>
      <c r="O647" s="14" t="n">
        <v>64.51</v>
      </c>
      <c r="P647" s="14" t="n">
        <v>0.78</v>
      </c>
      <c r="Q647" s="14" t="n">
        <v>9.85</v>
      </c>
      <c r="R647" s="14" t="n">
        <v>12.25</v>
      </c>
      <c r="S647" s="14" t="n">
        <v>1.74</v>
      </c>
      <c r="T647" s="17" t="n">
        <v>0.325</v>
      </c>
      <c r="U647" s="17" t="n">
        <v>0.13</v>
      </c>
      <c r="V647" s="17" t="n">
        <v>0.473</v>
      </c>
      <c r="W647" s="18" t="n">
        <v>2.5</v>
      </c>
      <c r="X647" s="17" t="n">
        <v>5.789</v>
      </c>
    </row>
    <row r="648" customFormat="false" ht="24.75" hidden="false" customHeight="false" outlineLevel="0" collapsed="false">
      <c r="A648" s="16" t="s">
        <v>97</v>
      </c>
      <c r="B648" s="16" t="s">
        <v>98</v>
      </c>
      <c r="C648" s="21" t="s">
        <v>40</v>
      </c>
      <c r="D648" s="21" t="s">
        <v>28</v>
      </c>
      <c r="E648" s="21" t="s">
        <v>41</v>
      </c>
      <c r="F648" s="16" t="n">
        <v>2</v>
      </c>
      <c r="G648" s="8" t="n">
        <v>4</v>
      </c>
      <c r="H648" s="8" t="n">
        <v>30</v>
      </c>
      <c r="I648" s="8" t="n">
        <v>2644.64</v>
      </c>
      <c r="J648" s="8" t="n">
        <v>67.92</v>
      </c>
      <c r="K648" s="14" t="n">
        <v>7.28</v>
      </c>
      <c r="L648" s="14" t="n">
        <v>6.09</v>
      </c>
      <c r="M648" s="14" t="n">
        <v>3.92</v>
      </c>
      <c r="N648" s="14" t="n">
        <v>1.17</v>
      </c>
      <c r="O648" s="14" t="n">
        <v>53.22</v>
      </c>
      <c r="P648" s="14" t="n">
        <v>1.06</v>
      </c>
      <c r="Q648" s="14" t="n">
        <v>12.73</v>
      </c>
      <c r="R648" s="14" t="n">
        <v>12.02</v>
      </c>
      <c r="S648" s="14" t="n">
        <v>1.41</v>
      </c>
      <c r="T648" s="17" t="n">
        <v>0.401</v>
      </c>
      <c r="U648" s="17" t="n">
        <v>0.138</v>
      </c>
      <c r="V648" s="17" t="n">
        <v>0.561</v>
      </c>
      <c r="W648" s="18" t="n">
        <v>2.91</v>
      </c>
      <c r="X648" s="17" t="n">
        <v>9.616</v>
      </c>
    </row>
    <row r="649" customFormat="false" ht="48.75" hidden="false" customHeight="false" outlineLevel="0" collapsed="false">
      <c r="A649" s="16" t="s">
        <v>97</v>
      </c>
      <c r="B649" s="16" t="s">
        <v>98</v>
      </c>
      <c r="C649" s="21" t="s">
        <v>42</v>
      </c>
      <c r="D649" s="21" t="s">
        <v>28</v>
      </c>
      <c r="E649" s="21" t="s">
        <v>28</v>
      </c>
      <c r="F649" s="16" t="n">
        <v>2</v>
      </c>
      <c r="G649" s="8" t="n">
        <v>2.81</v>
      </c>
      <c r="H649" s="8" t="n">
        <v>36</v>
      </c>
      <c r="I649" s="8" t="n">
        <v>2054.04</v>
      </c>
      <c r="J649" s="8" t="n">
        <v>82.24</v>
      </c>
      <c r="K649" s="14" t="n">
        <v>6.95</v>
      </c>
      <c r="L649" s="14" t="n">
        <v>8.49</v>
      </c>
      <c r="M649" s="14" t="n">
        <v>3.81</v>
      </c>
      <c r="N649" s="14" t="n">
        <v>1.04</v>
      </c>
      <c r="O649" s="14" t="n">
        <v>57.9</v>
      </c>
      <c r="P649" s="14" t="n">
        <v>1.14</v>
      </c>
      <c r="Q649" s="14" t="n">
        <v>10.47</v>
      </c>
      <c r="R649" s="14" t="n">
        <v>10.36</v>
      </c>
      <c r="S649" s="14" t="n">
        <v>2.4</v>
      </c>
      <c r="T649" s="17" t="n">
        <v>0.389</v>
      </c>
      <c r="U649" s="17" t="n">
        <v>0.192</v>
      </c>
      <c r="V649" s="17" t="n">
        <v>0.604</v>
      </c>
      <c r="W649" s="18" t="n">
        <v>2.03</v>
      </c>
      <c r="X649" s="17" t="n">
        <v>6.728</v>
      </c>
    </row>
    <row r="650" customFormat="false" ht="15.75" hidden="false" customHeight="false" outlineLevel="0" collapsed="false">
      <c r="A650" s="16" t="s">
        <v>97</v>
      </c>
      <c r="B650" s="16" t="s">
        <v>98</v>
      </c>
      <c r="C650" s="23" t="s">
        <v>43</v>
      </c>
      <c r="D650" s="23" t="s">
        <v>29</v>
      </c>
      <c r="E650" s="23" t="s">
        <v>28</v>
      </c>
      <c r="F650" s="16" t="n">
        <v>2</v>
      </c>
      <c r="G650" s="8" t="n">
        <v>2.95</v>
      </c>
      <c r="H650" s="8" t="n">
        <v>30</v>
      </c>
      <c r="I650" s="8" t="n">
        <v>1902.11</v>
      </c>
      <c r="J650" s="8" t="n">
        <v>78.17</v>
      </c>
      <c r="K650" s="14" t="n">
        <v>6.96</v>
      </c>
      <c r="L650" s="14" t="n">
        <v>8.81</v>
      </c>
      <c r="M650" s="14" t="n">
        <v>1.59</v>
      </c>
      <c r="N650" s="14" t="n">
        <v>1</v>
      </c>
      <c r="O650" s="14" t="n">
        <v>57.71</v>
      </c>
      <c r="P650" s="14" t="n">
        <v>1.8</v>
      </c>
      <c r="Q650" s="14" t="n">
        <v>9.74</v>
      </c>
      <c r="R650" s="14" t="n">
        <v>14.59</v>
      </c>
      <c r="S650" s="14" t="n">
        <v>2.39</v>
      </c>
      <c r="T650" s="17" t="n">
        <v>0.28</v>
      </c>
      <c r="U650" s="17" t="n">
        <v>0.109</v>
      </c>
      <c r="V650" s="17" t="n">
        <v>0.405</v>
      </c>
      <c r="W650" s="18" t="n">
        <v>2.57</v>
      </c>
      <c r="X650" s="17" t="n">
        <v>4.971</v>
      </c>
    </row>
    <row r="651" customFormat="false" ht="24.75" hidden="false" customHeight="false" outlineLevel="0" collapsed="false">
      <c r="A651" s="16" t="s">
        <v>97</v>
      </c>
      <c r="B651" s="16" t="s">
        <v>98</v>
      </c>
      <c r="C651" s="21" t="s">
        <v>44</v>
      </c>
      <c r="D651" s="21" t="s">
        <v>29</v>
      </c>
      <c r="E651" s="21" t="s">
        <v>31</v>
      </c>
      <c r="F651" s="16" t="n">
        <v>2</v>
      </c>
      <c r="G651" s="8" t="n">
        <v>3.63</v>
      </c>
      <c r="H651" s="8" t="n">
        <v>30</v>
      </c>
      <c r="I651" s="8" t="n">
        <v>1913.2</v>
      </c>
      <c r="J651" s="8" t="n">
        <v>63.95</v>
      </c>
      <c r="K651" s="14" t="n">
        <v>6.27</v>
      </c>
      <c r="L651" s="14" t="n">
        <v>7.74</v>
      </c>
      <c r="M651" s="14" t="n">
        <v>3.85</v>
      </c>
      <c r="N651" s="14" t="n">
        <v>1.31</v>
      </c>
      <c r="O651" s="14" t="n">
        <v>56.12</v>
      </c>
      <c r="P651" s="14" t="n">
        <v>1.55</v>
      </c>
      <c r="Q651" s="14" t="n">
        <v>12.58</v>
      </c>
      <c r="R651" s="14" t="n">
        <v>11.06</v>
      </c>
      <c r="S651" s="14" t="n">
        <v>0.75</v>
      </c>
      <c r="T651" s="17" t="n">
        <v>0.456</v>
      </c>
      <c r="U651" s="17" t="n">
        <v>0.156</v>
      </c>
      <c r="V651" s="17" t="n">
        <v>0.636</v>
      </c>
      <c r="W651" s="18" t="n">
        <v>2.92</v>
      </c>
      <c r="X651" s="17" t="n">
        <v>6.537</v>
      </c>
    </row>
    <row r="652" customFormat="false" ht="24.75" hidden="false" customHeight="false" outlineLevel="0" collapsed="false">
      <c r="A652" s="16" t="s">
        <v>97</v>
      </c>
      <c r="B652" s="16" t="s">
        <v>98</v>
      </c>
      <c r="C652" s="21" t="s">
        <v>45</v>
      </c>
      <c r="D652" s="21" t="s">
        <v>29</v>
      </c>
      <c r="E652" s="21" t="s">
        <v>33</v>
      </c>
      <c r="F652" s="16" t="n">
        <v>2</v>
      </c>
      <c r="G652" s="8" t="n">
        <v>3.24</v>
      </c>
      <c r="H652" s="8" t="n">
        <v>31</v>
      </c>
      <c r="I652" s="8" t="n">
        <v>2360.08</v>
      </c>
      <c r="J652" s="8" t="n">
        <v>69.8</v>
      </c>
      <c r="K652" s="14" t="n">
        <v>6.97</v>
      </c>
      <c r="L652" s="14" t="n">
        <v>7.81</v>
      </c>
      <c r="M652" s="14" t="n">
        <v>3.95</v>
      </c>
      <c r="N652" s="14" t="n">
        <v>1.09</v>
      </c>
      <c r="O652" s="14" t="n">
        <v>49.62</v>
      </c>
      <c r="P652" s="14" t="n">
        <v>1.14</v>
      </c>
      <c r="Q652" s="14" t="n">
        <v>11.07</v>
      </c>
      <c r="R652" s="14" t="n">
        <v>13.71</v>
      </c>
      <c r="S652" s="14" t="n">
        <v>1.11</v>
      </c>
      <c r="T652" s="17" t="n">
        <v>0.333</v>
      </c>
      <c r="U652" s="17" t="n">
        <v>0.14</v>
      </c>
      <c r="V652" s="17" t="n">
        <v>0.492</v>
      </c>
      <c r="W652" s="18" t="n">
        <v>2.38</v>
      </c>
      <c r="X652" s="17" t="n">
        <v>6.643</v>
      </c>
    </row>
    <row r="653" customFormat="false" ht="24.75" hidden="false" customHeight="false" outlineLevel="0" collapsed="false">
      <c r="A653" s="16" t="s">
        <v>97</v>
      </c>
      <c r="B653" s="16" t="s">
        <v>98</v>
      </c>
      <c r="C653" s="21" t="s">
        <v>46</v>
      </c>
      <c r="D653" s="21" t="s">
        <v>29</v>
      </c>
      <c r="E653" s="21" t="s">
        <v>35</v>
      </c>
      <c r="F653" s="16" t="n">
        <v>2</v>
      </c>
      <c r="G653" s="8" t="n">
        <v>3.47</v>
      </c>
      <c r="H653" s="8" t="n">
        <v>29</v>
      </c>
      <c r="I653" s="8" t="n">
        <v>1952.13</v>
      </c>
      <c r="J653" s="8" t="n">
        <v>56.18</v>
      </c>
      <c r="K653" s="14" t="n">
        <v>7.12</v>
      </c>
      <c r="L653" s="14" t="n">
        <v>7.51</v>
      </c>
      <c r="M653" s="14" t="n">
        <v>2.39</v>
      </c>
      <c r="N653" s="14" t="n">
        <v>0.87</v>
      </c>
      <c r="O653" s="14" t="n">
        <v>55.83</v>
      </c>
      <c r="P653" s="14" t="n">
        <v>0.82</v>
      </c>
      <c r="Q653" s="14" t="n">
        <v>13.5</v>
      </c>
      <c r="R653" s="14" t="n">
        <v>13.24</v>
      </c>
      <c r="S653" s="14" t="n">
        <v>1.1</v>
      </c>
      <c r="T653" s="17" t="n">
        <v>0.317</v>
      </c>
      <c r="U653" s="17" t="n">
        <v>0.145</v>
      </c>
      <c r="V653" s="17" t="n">
        <v>0.48</v>
      </c>
      <c r="W653" s="18" t="n">
        <v>2.19</v>
      </c>
      <c r="X653" s="17" t="n">
        <v>4.634</v>
      </c>
    </row>
    <row r="654" customFormat="false" ht="24.75" hidden="false" customHeight="false" outlineLevel="0" collapsed="false">
      <c r="A654" s="16" t="s">
        <v>97</v>
      </c>
      <c r="B654" s="16" t="s">
        <v>98</v>
      </c>
      <c r="C654" s="21" t="s">
        <v>47</v>
      </c>
      <c r="D654" s="21" t="s">
        <v>29</v>
      </c>
      <c r="E654" s="21" t="s">
        <v>37</v>
      </c>
      <c r="F654" s="16" t="n">
        <v>2</v>
      </c>
      <c r="G654" s="8" t="n">
        <v>2.99</v>
      </c>
      <c r="H654" s="8" t="n">
        <v>29</v>
      </c>
      <c r="I654" s="8" t="n">
        <v>1980.75</v>
      </c>
      <c r="J654" s="8" t="n">
        <v>60.13</v>
      </c>
      <c r="K654" s="14" t="n">
        <v>7.39</v>
      </c>
      <c r="L654" s="14" t="n">
        <v>7.52</v>
      </c>
      <c r="M654" s="14" t="n">
        <v>2.84</v>
      </c>
      <c r="N654" s="14" t="n">
        <v>1.09</v>
      </c>
      <c r="O654" s="14" t="n">
        <v>44.04</v>
      </c>
      <c r="P654" s="14" t="n">
        <v>0.74</v>
      </c>
      <c r="Q654" s="14" t="n">
        <v>10.88</v>
      </c>
      <c r="R654" s="14" t="n">
        <v>10.36</v>
      </c>
      <c r="S654" s="14" t="n">
        <v>0.44</v>
      </c>
      <c r="T654" s="17" t="n">
        <v>0.256</v>
      </c>
      <c r="U654" s="17" t="n">
        <v>0.11</v>
      </c>
      <c r="V654" s="17" t="n">
        <v>0.381</v>
      </c>
      <c r="W654" s="18" t="n">
        <v>2.33</v>
      </c>
      <c r="X654" s="17" t="n">
        <v>4.533</v>
      </c>
    </row>
    <row r="655" customFormat="false" ht="24.75" hidden="false" customHeight="false" outlineLevel="0" collapsed="false">
      <c r="A655" s="16" t="s">
        <v>97</v>
      </c>
      <c r="B655" s="16" t="s">
        <v>98</v>
      </c>
      <c r="C655" s="21" t="s">
        <v>48</v>
      </c>
      <c r="D655" s="21" t="s">
        <v>29</v>
      </c>
      <c r="E655" s="21" t="s">
        <v>39</v>
      </c>
      <c r="F655" s="16" t="n">
        <v>2</v>
      </c>
      <c r="G655" s="8" t="n">
        <v>3.27</v>
      </c>
      <c r="H655" s="8" t="n">
        <v>32</v>
      </c>
      <c r="I655" s="8" t="n">
        <v>1790.15</v>
      </c>
      <c r="J655" s="8" t="n">
        <v>52.8</v>
      </c>
      <c r="K655" s="14" t="n">
        <v>5.38</v>
      </c>
      <c r="L655" s="14" t="n">
        <v>8.1</v>
      </c>
      <c r="M655" s="14" t="n">
        <v>3.97</v>
      </c>
      <c r="N655" s="14" t="n">
        <v>1.06</v>
      </c>
      <c r="O655" s="14" t="n">
        <v>58.56</v>
      </c>
      <c r="P655" s="14" t="n">
        <v>1.32</v>
      </c>
      <c r="Q655" s="14" t="n">
        <v>12.4</v>
      </c>
      <c r="R655" s="14" t="n">
        <v>10.49</v>
      </c>
      <c r="S655" s="14" t="n">
        <v>1.39</v>
      </c>
      <c r="T655" s="17" t="n">
        <v>0.34</v>
      </c>
      <c r="U655" s="17" t="n">
        <v>0.142</v>
      </c>
      <c r="V655" s="17" t="n">
        <v>0.501</v>
      </c>
      <c r="W655" s="18" t="n">
        <v>2.39</v>
      </c>
      <c r="X655" s="17" t="n">
        <v>6.096</v>
      </c>
    </row>
    <row r="656" customFormat="false" ht="24.75" hidden="false" customHeight="false" outlineLevel="0" collapsed="false">
      <c r="A656" s="16" t="s">
        <v>97</v>
      </c>
      <c r="B656" s="16" t="s">
        <v>98</v>
      </c>
      <c r="C656" s="21" t="s">
        <v>49</v>
      </c>
      <c r="D656" s="21" t="s">
        <v>29</v>
      </c>
      <c r="E656" s="21" t="s">
        <v>41</v>
      </c>
      <c r="F656" s="16" t="n">
        <v>2</v>
      </c>
      <c r="G656" s="8" t="n">
        <v>2.92</v>
      </c>
      <c r="H656" s="8" t="n">
        <v>27</v>
      </c>
      <c r="I656" s="8" t="n">
        <v>2113.83</v>
      </c>
      <c r="J656" s="8" t="n">
        <v>84.62</v>
      </c>
      <c r="K656" s="14" t="n">
        <v>6.5</v>
      </c>
      <c r="L656" s="14" t="n">
        <v>9.87</v>
      </c>
      <c r="M656" s="14" t="n">
        <v>3.2</v>
      </c>
      <c r="N656" s="14" t="n">
        <v>1.29</v>
      </c>
      <c r="O656" s="14" t="n">
        <v>65.59</v>
      </c>
      <c r="P656" s="14" t="n">
        <v>1.16</v>
      </c>
      <c r="Q656" s="14" t="n">
        <v>10.92</v>
      </c>
      <c r="R656" s="14" t="n">
        <v>9.38</v>
      </c>
      <c r="S656" s="14" t="n">
        <v>1.2</v>
      </c>
      <c r="T656" s="17" t="n">
        <v>0.361</v>
      </c>
      <c r="U656" s="17" t="n">
        <v>0.151</v>
      </c>
      <c r="V656" s="17" t="n">
        <v>0.532</v>
      </c>
      <c r="W656" s="18" t="n">
        <v>2.39</v>
      </c>
      <c r="X656" s="17" t="n">
        <v>5.39</v>
      </c>
    </row>
    <row r="657" customFormat="false" ht="48.75" hidden="false" customHeight="false" outlineLevel="0" collapsed="false">
      <c r="A657" s="16" t="s">
        <v>97</v>
      </c>
      <c r="B657" s="16" t="s">
        <v>98</v>
      </c>
      <c r="C657" s="21" t="s">
        <v>50</v>
      </c>
      <c r="D657" s="21" t="s">
        <v>29</v>
      </c>
      <c r="E657" s="21" t="s">
        <v>29</v>
      </c>
      <c r="F657" s="16" t="n">
        <v>2</v>
      </c>
      <c r="G657" s="8" t="n">
        <v>3.36</v>
      </c>
      <c r="H657" s="8" t="n">
        <v>27</v>
      </c>
      <c r="I657" s="8" t="n">
        <v>2695.3</v>
      </c>
      <c r="J657" s="8" t="n">
        <v>51.76</v>
      </c>
      <c r="K657" s="14" t="n">
        <v>6.66</v>
      </c>
      <c r="L657" s="14" t="n">
        <v>7.56</v>
      </c>
      <c r="M657" s="14" t="n">
        <v>3.01</v>
      </c>
      <c r="N657" s="14" t="n">
        <v>0.99</v>
      </c>
      <c r="O657" s="14" t="n">
        <v>50.97</v>
      </c>
      <c r="P657" s="14" t="n">
        <v>0.89</v>
      </c>
      <c r="Q657" s="14" t="n">
        <v>11.43</v>
      </c>
      <c r="R657" s="14" t="n">
        <v>9.55</v>
      </c>
      <c r="S657" s="14" t="n">
        <v>0.8</v>
      </c>
      <c r="T657" s="17" t="n">
        <v>0.348</v>
      </c>
      <c r="U657" s="17" t="n">
        <v>0.129</v>
      </c>
      <c r="V657" s="17" t="n">
        <v>0.496</v>
      </c>
      <c r="W657" s="18" t="n">
        <v>2.7</v>
      </c>
      <c r="X657" s="17" t="n">
        <v>5.964</v>
      </c>
    </row>
    <row r="658" customFormat="false" ht="48.75" hidden="false" customHeight="false" outlineLevel="0" collapsed="false">
      <c r="A658" s="16" t="s">
        <v>97</v>
      </c>
      <c r="B658" s="16" t="s">
        <v>98</v>
      </c>
      <c r="C658" s="21" t="s">
        <v>51</v>
      </c>
      <c r="D658" s="21" t="s">
        <v>37</v>
      </c>
      <c r="E658" s="21" t="s">
        <v>37</v>
      </c>
      <c r="F658" s="16" t="n">
        <v>2</v>
      </c>
      <c r="G658" s="8" t="n">
        <v>3.43</v>
      </c>
      <c r="H658" s="8" t="n">
        <v>36</v>
      </c>
      <c r="I658" s="8" t="n">
        <v>911.05</v>
      </c>
      <c r="J658" s="8" t="n">
        <v>43.9</v>
      </c>
      <c r="K658" s="14" t="n">
        <v>6.61</v>
      </c>
      <c r="L658" s="14" t="n">
        <v>7.12</v>
      </c>
      <c r="M658" s="14" t="n">
        <v>3</v>
      </c>
      <c r="N658" s="14" t="n">
        <v>0.98</v>
      </c>
      <c r="O658" s="14" t="n">
        <v>68.77</v>
      </c>
      <c r="P658" s="14" t="n">
        <v>0.75</v>
      </c>
      <c r="Q658" s="14" t="n">
        <v>11.66</v>
      </c>
      <c r="R658" s="14" t="n">
        <v>10.81</v>
      </c>
      <c r="S658" s="14" t="n">
        <v>1.62</v>
      </c>
      <c r="T658" s="17" t="n">
        <v>0.245</v>
      </c>
      <c r="U658" s="17" t="n">
        <v>0.111</v>
      </c>
      <c r="V658" s="17" t="n">
        <v>0.37</v>
      </c>
      <c r="W658" s="18" t="n">
        <v>2.21</v>
      </c>
      <c r="X658" s="17" t="n">
        <v>4.402</v>
      </c>
    </row>
    <row r="659" customFormat="false" ht="15.75" hidden="false" customHeight="false" outlineLevel="0" collapsed="false">
      <c r="A659" s="16" t="s">
        <v>97</v>
      </c>
      <c r="B659" s="16" t="s">
        <v>98</v>
      </c>
      <c r="C659" s="23" t="s">
        <v>52</v>
      </c>
      <c r="D659" s="23" t="s">
        <v>31</v>
      </c>
      <c r="E659" s="23" t="s">
        <v>28</v>
      </c>
      <c r="F659" s="16" t="n">
        <v>2</v>
      </c>
      <c r="G659" s="8" t="n">
        <v>4.13</v>
      </c>
      <c r="H659" s="8" t="n">
        <v>27</v>
      </c>
      <c r="I659" s="8" t="n">
        <v>2539.65</v>
      </c>
      <c r="J659" s="8" t="n">
        <v>78.35</v>
      </c>
      <c r="K659" s="14" t="n">
        <v>5.83</v>
      </c>
      <c r="L659" s="14" t="n">
        <v>7.79</v>
      </c>
      <c r="M659" s="14" t="n">
        <v>2.54</v>
      </c>
      <c r="N659" s="14" t="n">
        <v>1.03</v>
      </c>
      <c r="O659" s="14" t="n">
        <v>60.61</v>
      </c>
      <c r="P659" s="14" t="n">
        <v>2.16</v>
      </c>
      <c r="Q659" s="14" t="n">
        <v>9.62</v>
      </c>
      <c r="R659" s="14" t="n">
        <v>15.97</v>
      </c>
      <c r="S659" s="14" t="n">
        <v>1.49</v>
      </c>
      <c r="T659" s="17" t="n">
        <v>0.342</v>
      </c>
      <c r="U659" s="17" t="n">
        <v>0.141</v>
      </c>
      <c r="V659" s="17" t="n">
        <v>0.502</v>
      </c>
      <c r="W659" s="18" t="n">
        <v>2.43</v>
      </c>
      <c r="X659" s="17" t="n">
        <v>5.728</v>
      </c>
    </row>
    <row r="660" customFormat="false" ht="24.75" hidden="false" customHeight="false" outlineLevel="0" collapsed="false">
      <c r="A660" s="16" t="s">
        <v>97</v>
      </c>
      <c r="B660" s="16" t="s">
        <v>98</v>
      </c>
      <c r="C660" s="21" t="s">
        <v>53</v>
      </c>
      <c r="D660" s="21" t="s">
        <v>31</v>
      </c>
      <c r="E660" s="21" t="s">
        <v>29</v>
      </c>
      <c r="F660" s="16" t="n">
        <v>2</v>
      </c>
      <c r="G660" s="8" t="n">
        <v>4.02</v>
      </c>
      <c r="H660" s="8" t="n">
        <v>29</v>
      </c>
      <c r="I660" s="8" t="n">
        <v>2606.15</v>
      </c>
      <c r="J660" s="8" t="n">
        <v>66.76</v>
      </c>
      <c r="K660" s="14" t="n">
        <v>6.4</v>
      </c>
      <c r="L660" s="14" t="n">
        <v>6.46</v>
      </c>
      <c r="M660" s="14" t="n">
        <v>2.54</v>
      </c>
      <c r="N660" s="14" t="n">
        <v>1.1</v>
      </c>
      <c r="O660" s="14" t="n">
        <v>53.7</v>
      </c>
      <c r="P660" s="14" t="n">
        <v>1.11</v>
      </c>
      <c r="Q660" s="14" t="n">
        <v>9.73</v>
      </c>
      <c r="R660" s="14" t="n">
        <v>13.17</v>
      </c>
      <c r="S660" s="14" t="n">
        <v>1.48</v>
      </c>
      <c r="T660" s="17" t="n">
        <v>0.344</v>
      </c>
      <c r="U660" s="17" t="n">
        <v>0.148</v>
      </c>
      <c r="V660" s="17" t="n">
        <v>0.512</v>
      </c>
      <c r="W660" s="18" t="n">
        <v>2.32</v>
      </c>
      <c r="X660" s="17" t="n">
        <v>7.003</v>
      </c>
    </row>
    <row r="661" customFormat="false" ht="24.75" hidden="false" customHeight="false" outlineLevel="0" collapsed="false">
      <c r="A661" s="16" t="s">
        <v>97</v>
      </c>
      <c r="B661" s="16" t="s">
        <v>98</v>
      </c>
      <c r="C661" s="21" t="s">
        <v>54</v>
      </c>
      <c r="D661" s="21" t="s">
        <v>31</v>
      </c>
      <c r="E661" s="21" t="s">
        <v>33</v>
      </c>
      <c r="F661" s="16" t="n">
        <v>2</v>
      </c>
      <c r="G661" s="8" t="n">
        <v>4.04</v>
      </c>
      <c r="H661" s="8" t="n">
        <v>26</v>
      </c>
      <c r="I661" s="8" t="n">
        <v>2323.71</v>
      </c>
      <c r="J661" s="8" t="n">
        <v>71.44</v>
      </c>
      <c r="K661" s="14" t="n">
        <v>7.22</v>
      </c>
      <c r="L661" s="14" t="n">
        <v>6.37</v>
      </c>
      <c r="M661" s="14" t="n">
        <v>1.93</v>
      </c>
      <c r="N661" s="14" t="n">
        <v>1.26</v>
      </c>
      <c r="O661" s="14" t="n">
        <v>58.1</v>
      </c>
      <c r="P661" s="14" t="n">
        <v>1.2</v>
      </c>
      <c r="Q661" s="14" t="n">
        <v>11.73</v>
      </c>
      <c r="R661" s="14" t="n">
        <v>15.11</v>
      </c>
      <c r="S661" s="14" t="n">
        <v>2.96</v>
      </c>
      <c r="T661" s="17" t="n">
        <v>0.398</v>
      </c>
      <c r="U661" s="17" t="n">
        <v>0.198</v>
      </c>
      <c r="V661" s="17" t="n">
        <v>0.62</v>
      </c>
      <c r="W661" s="18" t="n">
        <v>2.01</v>
      </c>
      <c r="X661" s="17" t="n">
        <v>7.601</v>
      </c>
    </row>
    <row r="662" customFormat="false" ht="30.75" hidden="false" customHeight="false" outlineLevel="0" collapsed="false">
      <c r="A662" s="16" t="s">
        <v>97</v>
      </c>
      <c r="B662" s="16" t="s">
        <v>98</v>
      </c>
      <c r="C662" s="23" t="s">
        <v>55</v>
      </c>
      <c r="D662" s="23" t="s">
        <v>31</v>
      </c>
      <c r="E662" s="23" t="s">
        <v>35</v>
      </c>
      <c r="F662" s="16" t="n">
        <v>2</v>
      </c>
      <c r="G662" s="8" t="n">
        <v>3.21</v>
      </c>
      <c r="H662" s="8" t="n">
        <v>31</v>
      </c>
      <c r="I662" s="8" t="n">
        <v>2215.98</v>
      </c>
      <c r="J662" s="8" t="n">
        <v>57.49</v>
      </c>
      <c r="K662" s="14" t="n">
        <v>6.15</v>
      </c>
      <c r="L662" s="14" t="n">
        <v>7.93</v>
      </c>
      <c r="M662" s="14" t="n">
        <v>3.52</v>
      </c>
      <c r="N662" s="14" t="n">
        <v>0.84</v>
      </c>
      <c r="O662" s="14" t="n">
        <v>60.61</v>
      </c>
      <c r="P662" s="14" t="n">
        <v>1.42</v>
      </c>
      <c r="Q662" s="14" t="n">
        <v>10.22</v>
      </c>
      <c r="R662" s="14" t="n">
        <v>10.38</v>
      </c>
      <c r="S662" s="14" t="n">
        <v>1.76</v>
      </c>
      <c r="T662" s="17" t="n">
        <v>0.385</v>
      </c>
      <c r="U662" s="17" t="n">
        <v>0.134</v>
      </c>
      <c r="V662" s="17" t="n">
        <v>0.54</v>
      </c>
      <c r="W662" s="18" t="n">
        <v>2.87</v>
      </c>
      <c r="X662" s="17" t="n">
        <v>5.892</v>
      </c>
    </row>
    <row r="663" customFormat="false" ht="30.75" hidden="false" customHeight="false" outlineLevel="0" collapsed="false">
      <c r="A663" s="16" t="s">
        <v>97</v>
      </c>
      <c r="B663" s="16" t="s">
        <v>98</v>
      </c>
      <c r="C663" s="23" t="s">
        <v>56</v>
      </c>
      <c r="D663" s="23" t="s">
        <v>31</v>
      </c>
      <c r="E663" s="23" t="s">
        <v>37</v>
      </c>
      <c r="F663" s="16" t="n">
        <v>2</v>
      </c>
      <c r="G663" s="8" t="n">
        <v>3.2</v>
      </c>
      <c r="H663" s="8" t="n">
        <v>30</v>
      </c>
      <c r="I663" s="8" t="n">
        <v>2400.85</v>
      </c>
      <c r="J663" s="8" t="n">
        <v>63.75</v>
      </c>
      <c r="K663" s="14" t="n">
        <v>6.22</v>
      </c>
      <c r="L663" s="14" t="n">
        <v>9.07</v>
      </c>
      <c r="M663" s="14" t="n">
        <v>2.59</v>
      </c>
      <c r="N663" s="14" t="n">
        <v>1.04</v>
      </c>
      <c r="O663" s="14" t="n">
        <v>66.53</v>
      </c>
      <c r="P663" s="14" t="n">
        <v>1.42</v>
      </c>
      <c r="Q663" s="14" t="n">
        <v>13.52</v>
      </c>
      <c r="R663" s="14" t="n">
        <v>10.15</v>
      </c>
      <c r="S663" s="14" t="n">
        <v>0.48</v>
      </c>
      <c r="T663" s="17" t="n">
        <v>0.278</v>
      </c>
      <c r="U663" s="17" t="n">
        <v>0.111</v>
      </c>
      <c r="V663" s="17" t="n">
        <v>0.405</v>
      </c>
      <c r="W663" s="18" t="n">
        <v>2.5</v>
      </c>
      <c r="X663" s="17" t="n">
        <v>5.52</v>
      </c>
    </row>
    <row r="664" customFormat="false" ht="15.75" hidden="false" customHeight="false" outlineLevel="0" collapsed="false">
      <c r="A664" s="16" t="s">
        <v>97</v>
      </c>
      <c r="B664" s="16" t="s">
        <v>98</v>
      </c>
      <c r="C664" s="23" t="s">
        <v>57</v>
      </c>
      <c r="D664" s="23" t="s">
        <v>31</v>
      </c>
      <c r="E664" s="23" t="s">
        <v>39</v>
      </c>
      <c r="F664" s="16" t="n">
        <v>2</v>
      </c>
      <c r="G664" s="8" t="n">
        <v>4.07</v>
      </c>
      <c r="H664" s="8" t="n">
        <v>33</v>
      </c>
      <c r="I664" s="8" t="n">
        <v>3172</v>
      </c>
      <c r="J664" s="8" t="n">
        <v>57.49</v>
      </c>
      <c r="K664" s="14" t="n">
        <v>7.15</v>
      </c>
      <c r="L664" s="14" t="n">
        <v>8.82</v>
      </c>
      <c r="M664" s="14" t="n">
        <v>3.5</v>
      </c>
      <c r="N664" s="14" t="n">
        <v>0.87</v>
      </c>
      <c r="O664" s="14" t="n">
        <v>60.04</v>
      </c>
      <c r="P664" s="14" t="n">
        <v>0.77</v>
      </c>
      <c r="Q664" s="14" t="n">
        <v>13.53</v>
      </c>
      <c r="R664" s="14" t="n">
        <v>12.74</v>
      </c>
      <c r="S664" s="14" t="n">
        <v>2.3</v>
      </c>
      <c r="T664" s="17" t="n">
        <v>0.451</v>
      </c>
      <c r="U664" s="17" t="n">
        <v>0.192</v>
      </c>
      <c r="V664" s="17" t="n">
        <v>0.669</v>
      </c>
      <c r="W664" s="18" t="n">
        <v>2.35</v>
      </c>
      <c r="X664" s="17" t="n">
        <v>8.453</v>
      </c>
    </row>
    <row r="665" customFormat="false" ht="24.75" hidden="false" customHeight="false" outlineLevel="0" collapsed="false">
      <c r="A665" s="16" t="s">
        <v>97</v>
      </c>
      <c r="B665" s="16" t="s">
        <v>98</v>
      </c>
      <c r="C665" s="21" t="s">
        <v>58</v>
      </c>
      <c r="D665" s="21" t="s">
        <v>31</v>
      </c>
      <c r="E665" s="21" t="s">
        <v>41</v>
      </c>
      <c r="F665" s="16" t="n">
        <v>2</v>
      </c>
      <c r="G665" s="8" t="n">
        <v>2.84</v>
      </c>
      <c r="H665" s="8" t="n">
        <v>32</v>
      </c>
      <c r="I665" s="8" t="n">
        <v>2332.63</v>
      </c>
      <c r="J665" s="8" t="n">
        <v>68.94</v>
      </c>
      <c r="K665" s="14" t="n">
        <v>7.09</v>
      </c>
      <c r="L665" s="14" t="n">
        <v>9.67</v>
      </c>
      <c r="M665" s="14" t="n">
        <v>2.83</v>
      </c>
      <c r="N665" s="14" t="n">
        <v>1.11</v>
      </c>
      <c r="O665" s="14" t="n">
        <v>55.97</v>
      </c>
      <c r="P665" s="14" t="n">
        <v>1.13</v>
      </c>
      <c r="Q665" s="14" t="n">
        <v>11.43</v>
      </c>
      <c r="R665" s="14" t="n">
        <v>11.08</v>
      </c>
      <c r="S665" s="14" t="n">
        <v>0.79</v>
      </c>
      <c r="T665" s="17" t="n">
        <v>0.341</v>
      </c>
      <c r="U665" s="17" t="n">
        <v>0.134</v>
      </c>
      <c r="V665" s="17" t="n">
        <v>0.494</v>
      </c>
      <c r="W665" s="18" t="n">
        <v>2.54</v>
      </c>
      <c r="X665" s="17" t="n">
        <v>6.183</v>
      </c>
    </row>
    <row r="666" customFormat="false" ht="24.75" hidden="false" customHeight="false" outlineLevel="0" collapsed="false">
      <c r="A666" s="16" t="s">
        <v>97</v>
      </c>
      <c r="B666" s="16" t="s">
        <v>98</v>
      </c>
      <c r="C666" s="21" t="s">
        <v>59</v>
      </c>
      <c r="D666" s="21" t="s">
        <v>31</v>
      </c>
      <c r="E666" s="21" t="s">
        <v>31</v>
      </c>
      <c r="F666" s="16" t="n">
        <v>2</v>
      </c>
      <c r="G666" s="8" t="n">
        <v>2.43</v>
      </c>
      <c r="H666" s="8" t="n">
        <v>32</v>
      </c>
      <c r="I666" s="8" t="n">
        <v>2160.17</v>
      </c>
      <c r="J666" s="8" t="n">
        <v>77.04</v>
      </c>
      <c r="K666" s="14" t="n">
        <v>7.33</v>
      </c>
      <c r="L666" s="14" t="n">
        <v>8.29</v>
      </c>
      <c r="M666" s="14" t="n">
        <v>2.73</v>
      </c>
      <c r="N666" s="14" t="n">
        <v>1.25</v>
      </c>
      <c r="O666" s="14" t="n">
        <v>60.43</v>
      </c>
      <c r="P666" s="14" t="n">
        <v>0.89</v>
      </c>
      <c r="Q666" s="14" t="n">
        <v>10.76</v>
      </c>
      <c r="R666" s="14" t="n">
        <v>9.29</v>
      </c>
      <c r="S666" s="14" t="n">
        <v>2.01</v>
      </c>
      <c r="T666" s="17" t="n">
        <v>0.354</v>
      </c>
      <c r="U666" s="17" t="n">
        <v>0.143</v>
      </c>
      <c r="V666" s="17" t="n">
        <v>0.517</v>
      </c>
      <c r="W666" s="18" t="n">
        <v>2.48</v>
      </c>
      <c r="X666" s="17" t="n">
        <v>6.476</v>
      </c>
    </row>
    <row r="667" customFormat="false" ht="24.75" hidden="false" customHeight="false" outlineLevel="0" collapsed="false">
      <c r="A667" s="16" t="s">
        <v>97</v>
      </c>
      <c r="B667" s="16" t="s">
        <v>98</v>
      </c>
      <c r="C667" s="21" t="s">
        <v>60</v>
      </c>
      <c r="D667" s="21" t="s">
        <v>33</v>
      </c>
      <c r="E667" s="21" t="s">
        <v>28</v>
      </c>
      <c r="F667" s="16" t="n">
        <v>2</v>
      </c>
      <c r="G667" s="8" t="n">
        <v>4.12</v>
      </c>
      <c r="H667" s="8" t="n">
        <v>32</v>
      </c>
      <c r="I667" s="8" t="n">
        <v>2093.8</v>
      </c>
      <c r="J667" s="8" t="n">
        <v>74.35</v>
      </c>
      <c r="K667" s="14" t="n">
        <v>5.06</v>
      </c>
      <c r="L667" s="14" t="n">
        <v>7.81</v>
      </c>
      <c r="M667" s="14" t="n">
        <v>1.54</v>
      </c>
      <c r="N667" s="14" t="n">
        <v>0.97</v>
      </c>
      <c r="O667" s="14" t="n">
        <v>50.84</v>
      </c>
      <c r="P667" s="14" t="n">
        <v>2.09</v>
      </c>
      <c r="Q667" s="14" t="n">
        <v>13.47</v>
      </c>
      <c r="R667" s="14" t="n">
        <v>10.85</v>
      </c>
      <c r="S667" s="14" t="n">
        <v>1.78</v>
      </c>
      <c r="T667" s="17" t="n">
        <v>0.383</v>
      </c>
      <c r="U667" s="17" t="n">
        <v>0.162</v>
      </c>
      <c r="V667" s="17" t="n">
        <v>0.567</v>
      </c>
      <c r="W667" s="18" t="n">
        <v>2.36</v>
      </c>
      <c r="X667" s="17" t="n">
        <v>6.893</v>
      </c>
    </row>
    <row r="668" customFormat="false" ht="24.75" hidden="false" customHeight="false" outlineLevel="0" collapsed="false">
      <c r="A668" s="16" t="s">
        <v>97</v>
      </c>
      <c r="B668" s="16" t="s">
        <v>98</v>
      </c>
      <c r="C668" s="21" t="s">
        <v>61</v>
      </c>
      <c r="D668" s="21" t="s">
        <v>33</v>
      </c>
      <c r="E668" s="21" t="s">
        <v>29</v>
      </c>
      <c r="F668" s="16" t="n">
        <v>2</v>
      </c>
      <c r="G668" s="8" t="n">
        <v>3.32</v>
      </c>
      <c r="H668" s="8" t="n">
        <v>27</v>
      </c>
      <c r="I668" s="8" t="n">
        <v>2523.86</v>
      </c>
      <c r="J668" s="8" t="n">
        <v>74.24</v>
      </c>
      <c r="K668" s="14" t="n">
        <v>6.46</v>
      </c>
      <c r="L668" s="14" t="n">
        <v>7.9</v>
      </c>
      <c r="M668" s="14" t="n">
        <v>4.04</v>
      </c>
      <c r="N668" s="14" t="n">
        <v>1.03</v>
      </c>
      <c r="O668" s="14" t="n">
        <v>51.71</v>
      </c>
      <c r="P668" s="14" t="n">
        <v>1.85</v>
      </c>
      <c r="Q668" s="14" t="n">
        <v>11.62</v>
      </c>
      <c r="R668" s="14" t="n">
        <v>14.68</v>
      </c>
      <c r="S668" s="14" t="n">
        <v>2.1</v>
      </c>
      <c r="T668" s="17" t="n">
        <v>0.337</v>
      </c>
      <c r="U668" s="17" t="n">
        <v>0.134</v>
      </c>
      <c r="V668" s="17" t="n">
        <v>0.49</v>
      </c>
      <c r="W668" s="18" t="n">
        <v>2.51</v>
      </c>
      <c r="X668" s="17" t="n">
        <v>6.354</v>
      </c>
    </row>
    <row r="669" customFormat="false" ht="24.75" hidden="false" customHeight="false" outlineLevel="0" collapsed="false">
      <c r="A669" s="16" t="s">
        <v>97</v>
      </c>
      <c r="B669" s="16" t="s">
        <v>98</v>
      </c>
      <c r="C669" s="21" t="s">
        <v>62</v>
      </c>
      <c r="D669" s="21" t="s">
        <v>33</v>
      </c>
      <c r="E669" s="21" t="s">
        <v>31</v>
      </c>
      <c r="F669" s="16" t="n">
        <v>2</v>
      </c>
      <c r="G669" s="8" t="n">
        <v>3.99</v>
      </c>
      <c r="H669" s="8" t="n">
        <v>32</v>
      </c>
      <c r="I669" s="8" t="n">
        <v>2495.51</v>
      </c>
      <c r="J669" s="8" t="n">
        <v>79.06</v>
      </c>
      <c r="K669" s="14" t="n">
        <v>8.42</v>
      </c>
      <c r="L669" s="14" t="n">
        <v>9.81</v>
      </c>
      <c r="M669" s="14" t="n">
        <v>4.07</v>
      </c>
      <c r="N669" s="14" t="n">
        <v>1.12</v>
      </c>
      <c r="O669" s="14" t="n">
        <v>60.15</v>
      </c>
      <c r="P669" s="14" t="n">
        <v>1.08</v>
      </c>
      <c r="Q669" s="14" t="n">
        <v>12.63</v>
      </c>
      <c r="R669" s="14" t="n">
        <v>9.13</v>
      </c>
      <c r="S669" s="14" t="n">
        <v>1.38</v>
      </c>
      <c r="T669" s="17" t="n">
        <v>0.365</v>
      </c>
      <c r="U669" s="17" t="n">
        <v>0.15</v>
      </c>
      <c r="V669" s="17" t="n">
        <v>0.536</v>
      </c>
      <c r="W669" s="18" t="n">
        <v>2.43</v>
      </c>
      <c r="X669" s="17" t="n">
        <v>6.656</v>
      </c>
    </row>
    <row r="670" customFormat="false" ht="24.75" hidden="false" customHeight="false" outlineLevel="0" collapsed="false">
      <c r="A670" s="16" t="s">
        <v>97</v>
      </c>
      <c r="B670" s="16" t="s">
        <v>98</v>
      </c>
      <c r="C670" s="21" t="s">
        <v>63</v>
      </c>
      <c r="D670" s="21" t="s">
        <v>33</v>
      </c>
      <c r="E670" s="21" t="s">
        <v>35</v>
      </c>
      <c r="F670" s="16" t="n">
        <v>2</v>
      </c>
      <c r="G670" s="8" t="n">
        <v>2.78</v>
      </c>
      <c r="H670" s="8" t="n">
        <v>27</v>
      </c>
      <c r="I670" s="8" t="n">
        <v>2381.74</v>
      </c>
      <c r="J670" s="8" t="n">
        <v>83.58</v>
      </c>
      <c r="K670" s="14" t="n">
        <v>5.81</v>
      </c>
      <c r="L670" s="14" t="n">
        <v>7.45</v>
      </c>
      <c r="M670" s="14" t="n">
        <v>3.1</v>
      </c>
      <c r="N670" s="14" t="n">
        <v>1.27</v>
      </c>
      <c r="O670" s="14" t="n">
        <v>66.78</v>
      </c>
      <c r="P670" s="14" t="n">
        <v>1.36</v>
      </c>
      <c r="Q670" s="14" t="n">
        <v>10.2</v>
      </c>
      <c r="R670" s="14" t="n">
        <v>8.89</v>
      </c>
      <c r="S670" s="14" t="n">
        <v>1.51</v>
      </c>
      <c r="T670" s="17" t="n">
        <v>0.325</v>
      </c>
      <c r="U670" s="17" t="n">
        <v>0.141</v>
      </c>
      <c r="V670" s="17" t="n">
        <v>0.485</v>
      </c>
      <c r="W670" s="18" t="n">
        <v>2.3</v>
      </c>
      <c r="X670" s="17" t="n">
        <v>5.136</v>
      </c>
    </row>
    <row r="671" customFormat="false" ht="30.75" hidden="false" customHeight="false" outlineLevel="0" collapsed="false">
      <c r="A671" s="16" t="s">
        <v>97</v>
      </c>
      <c r="B671" s="16" t="s">
        <v>98</v>
      </c>
      <c r="C671" s="23" t="s">
        <v>64</v>
      </c>
      <c r="D671" s="23" t="s">
        <v>33</v>
      </c>
      <c r="E671" s="23" t="s">
        <v>37</v>
      </c>
      <c r="F671" s="16" t="n">
        <v>2</v>
      </c>
      <c r="G671" s="8" t="n">
        <v>3.55</v>
      </c>
      <c r="H671" s="8" t="n">
        <v>26</v>
      </c>
      <c r="I671" s="8" t="n">
        <v>2280.1</v>
      </c>
      <c r="J671" s="8" t="n">
        <v>75.53</v>
      </c>
      <c r="K671" s="14" t="n">
        <v>5.87</v>
      </c>
      <c r="L671" s="14" t="n">
        <v>10.12</v>
      </c>
      <c r="M671" s="14" t="n">
        <v>2.78</v>
      </c>
      <c r="N671" s="14" t="n">
        <v>1.07</v>
      </c>
      <c r="O671" s="14" t="n">
        <v>47.66</v>
      </c>
      <c r="P671" s="14" t="n">
        <v>1</v>
      </c>
      <c r="Q671" s="14" t="n">
        <v>11.13</v>
      </c>
      <c r="R671" s="14" t="n">
        <v>10.63</v>
      </c>
      <c r="S671" s="14" t="n">
        <v>2.22</v>
      </c>
      <c r="T671" s="17" t="n">
        <v>0.317</v>
      </c>
      <c r="U671" s="17" t="n">
        <v>0.124</v>
      </c>
      <c r="V671" s="17" t="n">
        <v>0.459</v>
      </c>
      <c r="W671" s="18" t="n">
        <v>2.56</v>
      </c>
      <c r="X671" s="17" t="n">
        <v>6.174</v>
      </c>
    </row>
    <row r="672" customFormat="false" ht="15.75" hidden="false" customHeight="false" outlineLevel="0" collapsed="false">
      <c r="A672" s="16" t="s">
        <v>97</v>
      </c>
      <c r="B672" s="16" t="s">
        <v>98</v>
      </c>
      <c r="C672" s="23" t="s">
        <v>65</v>
      </c>
      <c r="D672" s="23" t="s">
        <v>33</v>
      </c>
      <c r="E672" s="23" t="s">
        <v>39</v>
      </c>
      <c r="F672" s="16" t="n">
        <v>2</v>
      </c>
      <c r="G672" s="8" t="n">
        <v>4.25</v>
      </c>
      <c r="H672" s="8" t="n">
        <v>26</v>
      </c>
      <c r="I672" s="8" t="n">
        <v>2338.14</v>
      </c>
      <c r="J672" s="8" t="n">
        <v>65.48</v>
      </c>
      <c r="K672" s="14" t="n">
        <v>5.87</v>
      </c>
      <c r="L672" s="14" t="n">
        <v>5.6</v>
      </c>
      <c r="M672" s="14" t="n">
        <v>2.61</v>
      </c>
      <c r="N672" s="14" t="n">
        <v>1.05</v>
      </c>
      <c r="O672" s="14" t="n">
        <v>53.48</v>
      </c>
      <c r="P672" s="14" t="n">
        <v>1.93</v>
      </c>
      <c r="Q672" s="14" t="n">
        <v>11.1</v>
      </c>
      <c r="R672" s="14" t="n">
        <v>10.84</v>
      </c>
      <c r="S672" s="14" t="n">
        <v>1.48</v>
      </c>
      <c r="T672" s="17" t="n">
        <v>0.354</v>
      </c>
      <c r="U672" s="17" t="n">
        <v>0.177</v>
      </c>
      <c r="V672" s="17" t="n">
        <v>0.552</v>
      </c>
      <c r="W672" s="18" t="n">
        <v>2</v>
      </c>
      <c r="X672" s="17" t="n">
        <v>6.384</v>
      </c>
    </row>
    <row r="673" customFormat="false" ht="24.75" hidden="false" customHeight="false" outlineLevel="0" collapsed="false">
      <c r="A673" s="16" t="s">
        <v>97</v>
      </c>
      <c r="B673" s="16" t="s">
        <v>98</v>
      </c>
      <c r="C673" s="21" t="s">
        <v>66</v>
      </c>
      <c r="D673" s="21" t="s">
        <v>33</v>
      </c>
      <c r="E673" s="21" t="s">
        <v>41</v>
      </c>
      <c r="F673" s="16" t="n">
        <v>2</v>
      </c>
      <c r="G673" s="8" t="n">
        <v>3.24</v>
      </c>
      <c r="H673" s="8" t="n">
        <v>32</v>
      </c>
      <c r="I673" s="8" t="n">
        <v>2247.47</v>
      </c>
      <c r="J673" s="8" t="n">
        <v>76.06</v>
      </c>
      <c r="K673" s="14" t="n">
        <v>5.56</v>
      </c>
      <c r="L673" s="14" t="n">
        <v>7.83</v>
      </c>
      <c r="M673" s="14" t="n">
        <v>2.84</v>
      </c>
      <c r="N673" s="14" t="n">
        <v>1</v>
      </c>
      <c r="O673" s="14" t="n">
        <v>57.25</v>
      </c>
      <c r="P673" s="14" t="n">
        <v>0.79</v>
      </c>
      <c r="Q673" s="14" t="n">
        <v>9.59</v>
      </c>
      <c r="R673" s="14" t="n">
        <v>12.1</v>
      </c>
      <c r="S673" s="14" t="n">
        <v>1.08</v>
      </c>
      <c r="T673" s="17" t="n">
        <v>0.323</v>
      </c>
      <c r="U673" s="17" t="n">
        <v>0.16</v>
      </c>
      <c r="V673" s="17" t="n">
        <v>0.502</v>
      </c>
      <c r="W673" s="18" t="n">
        <v>2.02</v>
      </c>
      <c r="X673" s="17" t="n">
        <v>6.08</v>
      </c>
    </row>
    <row r="674" customFormat="false" ht="24.75" hidden="false" customHeight="false" outlineLevel="0" collapsed="false">
      <c r="A674" s="16" t="s">
        <v>97</v>
      </c>
      <c r="B674" s="16" t="s">
        <v>98</v>
      </c>
      <c r="C674" s="21" t="s">
        <v>67</v>
      </c>
      <c r="D674" s="21" t="s">
        <v>33</v>
      </c>
      <c r="E674" s="21" t="s">
        <v>33</v>
      </c>
      <c r="F674" s="16" t="n">
        <v>2</v>
      </c>
      <c r="G674" s="8" t="n">
        <v>3.03</v>
      </c>
      <c r="H674" s="8" t="n">
        <v>32</v>
      </c>
      <c r="I674" s="8" t="n">
        <v>2269.05</v>
      </c>
      <c r="J674" s="8" t="n">
        <v>60.51</v>
      </c>
      <c r="K674" s="14" t="n">
        <v>5.64</v>
      </c>
      <c r="L674" s="14" t="n">
        <v>6.41</v>
      </c>
      <c r="M674" s="14" t="n">
        <v>2.84</v>
      </c>
      <c r="N674" s="14" t="n">
        <v>1.12</v>
      </c>
      <c r="O674" s="14" t="n">
        <v>55.94</v>
      </c>
      <c r="P674" s="14" t="n">
        <v>0.4</v>
      </c>
      <c r="Q674" s="14" t="n">
        <v>9.92</v>
      </c>
      <c r="R674" s="14" t="n">
        <v>8.95</v>
      </c>
      <c r="S674" s="14" t="n">
        <v>1.37</v>
      </c>
      <c r="T674" s="17" t="n">
        <v>0.39</v>
      </c>
      <c r="U674" s="17" t="n">
        <v>0.16</v>
      </c>
      <c r="V674" s="17" t="n">
        <v>0.572</v>
      </c>
      <c r="W674" s="18" t="n">
        <v>2.44</v>
      </c>
      <c r="X674" s="17" t="n">
        <v>7.467</v>
      </c>
    </row>
    <row r="675" customFormat="false" ht="24.75" hidden="false" customHeight="false" outlineLevel="0" collapsed="false">
      <c r="A675" s="16" t="s">
        <v>97</v>
      </c>
      <c r="B675" s="16" t="s">
        <v>98</v>
      </c>
      <c r="C675" s="21" t="s">
        <v>35</v>
      </c>
      <c r="D675" s="21" t="s">
        <v>35</v>
      </c>
      <c r="E675" s="21" t="s">
        <v>35</v>
      </c>
      <c r="F675" s="16" t="n">
        <v>2</v>
      </c>
      <c r="G675" s="8" t="n">
        <v>4.29</v>
      </c>
      <c r="H675" s="8" t="n">
        <v>36</v>
      </c>
      <c r="I675" s="8" t="n">
        <v>2400</v>
      </c>
      <c r="J675" s="8" t="n">
        <v>73.8</v>
      </c>
      <c r="K675" s="14" t="n">
        <v>5.41</v>
      </c>
      <c r="L675" s="14" t="n">
        <v>7.57</v>
      </c>
      <c r="M675" s="14" t="n">
        <v>3.28</v>
      </c>
      <c r="N675" s="14" t="n">
        <v>1.2</v>
      </c>
      <c r="O675" s="14" t="n">
        <v>60.51</v>
      </c>
      <c r="P675" s="14" t="n">
        <v>1.67</v>
      </c>
      <c r="Q675" s="14" t="n">
        <v>7.99</v>
      </c>
      <c r="R675" s="14" t="n">
        <v>11.77</v>
      </c>
      <c r="S675" s="14" t="n">
        <v>1.92</v>
      </c>
      <c r="T675" s="17" t="n">
        <v>0.359</v>
      </c>
      <c r="U675" s="17" t="n">
        <v>0.174</v>
      </c>
      <c r="V675" s="17" t="n">
        <v>0.554</v>
      </c>
      <c r="W675" s="18" t="n">
        <v>2.06</v>
      </c>
      <c r="X675" s="17" t="n">
        <v>7.789</v>
      </c>
    </row>
    <row r="676" customFormat="false" ht="30.75" hidden="false" customHeight="false" outlineLevel="0" collapsed="false">
      <c r="A676" s="16" t="s">
        <v>97</v>
      </c>
      <c r="B676" s="16" t="s">
        <v>98</v>
      </c>
      <c r="C676" s="23" t="s">
        <v>68</v>
      </c>
      <c r="D676" s="23" t="s">
        <v>35</v>
      </c>
      <c r="E676" s="23" t="s">
        <v>28</v>
      </c>
      <c r="F676" s="16" t="n">
        <v>2</v>
      </c>
      <c r="G676" s="8" t="n">
        <v>2.61</v>
      </c>
      <c r="H676" s="8" t="n">
        <v>28</v>
      </c>
      <c r="I676" s="8" t="n">
        <v>1914.06</v>
      </c>
      <c r="J676" s="8" t="n">
        <v>71.79</v>
      </c>
      <c r="K676" s="14" t="n">
        <v>5.11</v>
      </c>
      <c r="L676" s="14" t="n">
        <v>6.06</v>
      </c>
      <c r="M676" s="14" t="n">
        <v>2.81</v>
      </c>
      <c r="N676" s="14" t="n">
        <v>1.03</v>
      </c>
      <c r="O676" s="14" t="n">
        <v>64.88</v>
      </c>
      <c r="P676" s="14" t="n">
        <v>0.79</v>
      </c>
      <c r="Q676" s="14" t="n">
        <v>11.61</v>
      </c>
      <c r="R676" s="14" t="n">
        <v>12.09</v>
      </c>
      <c r="S676" s="14" t="n">
        <v>1.41</v>
      </c>
      <c r="T676" s="17" t="n">
        <v>0.331</v>
      </c>
      <c r="U676" s="17" t="n">
        <v>0.14</v>
      </c>
      <c r="V676" s="17" t="n">
        <v>0.49</v>
      </c>
      <c r="W676" s="18" t="n">
        <v>2.36</v>
      </c>
      <c r="X676" s="17" t="n">
        <v>5.777</v>
      </c>
    </row>
    <row r="677" customFormat="false" ht="24.75" hidden="false" customHeight="false" outlineLevel="0" collapsed="false">
      <c r="A677" s="16" t="s">
        <v>97</v>
      </c>
      <c r="B677" s="16" t="s">
        <v>98</v>
      </c>
      <c r="C677" s="21" t="s">
        <v>69</v>
      </c>
      <c r="D677" s="21" t="s">
        <v>35</v>
      </c>
      <c r="E677" s="21" t="s">
        <v>29</v>
      </c>
      <c r="F677" s="16" t="n">
        <v>2</v>
      </c>
      <c r="G677" s="8" t="n">
        <v>3.4</v>
      </c>
      <c r="H677" s="8" t="n">
        <v>29</v>
      </c>
      <c r="I677" s="8" t="n">
        <v>2772.39</v>
      </c>
      <c r="J677" s="8" t="n">
        <v>68.89</v>
      </c>
      <c r="K677" s="14" t="n">
        <v>7.45</v>
      </c>
      <c r="L677" s="14" t="n">
        <v>7.4</v>
      </c>
      <c r="M677" s="14" t="n">
        <v>2.92</v>
      </c>
      <c r="N677" s="14" t="n">
        <v>1.19</v>
      </c>
      <c r="O677" s="14" t="n">
        <v>44.18</v>
      </c>
      <c r="P677" s="14" t="n">
        <v>0.77</v>
      </c>
      <c r="Q677" s="14" t="n">
        <v>11.01</v>
      </c>
      <c r="R677" s="14" t="n">
        <v>9.5</v>
      </c>
      <c r="S677" s="14" t="n">
        <v>2.08</v>
      </c>
      <c r="T677" s="17" t="n">
        <v>0.281</v>
      </c>
      <c r="U677" s="17" t="n">
        <v>0.108</v>
      </c>
      <c r="V677" s="17" t="n">
        <v>0.405</v>
      </c>
      <c r="W677" s="18" t="n">
        <v>2.6</v>
      </c>
      <c r="X677" s="17" t="n">
        <v>4.439</v>
      </c>
    </row>
    <row r="678" customFormat="false" ht="30.75" hidden="false" customHeight="false" outlineLevel="0" collapsed="false">
      <c r="A678" s="16" t="s">
        <v>97</v>
      </c>
      <c r="B678" s="16" t="s">
        <v>98</v>
      </c>
      <c r="C678" s="23" t="s">
        <v>70</v>
      </c>
      <c r="D678" s="23" t="s">
        <v>35</v>
      </c>
      <c r="E678" s="23" t="s">
        <v>31</v>
      </c>
      <c r="F678" s="16" t="n">
        <v>2</v>
      </c>
      <c r="G678" s="8" t="n">
        <v>3.6</v>
      </c>
      <c r="H678" s="8" t="n">
        <v>29</v>
      </c>
      <c r="I678" s="8" t="n">
        <v>1923.71</v>
      </c>
      <c r="J678" s="8" t="n">
        <v>60.02</v>
      </c>
      <c r="K678" s="14" t="n">
        <v>7.19</v>
      </c>
      <c r="L678" s="14" t="n">
        <v>7.19</v>
      </c>
      <c r="M678" s="14" t="n">
        <v>3.09</v>
      </c>
      <c r="N678" s="14" t="n">
        <v>0.9</v>
      </c>
      <c r="O678" s="14" t="n">
        <v>56.39</v>
      </c>
      <c r="P678" s="14" t="n">
        <v>1.39</v>
      </c>
      <c r="Q678" s="14" t="n">
        <v>11.76</v>
      </c>
      <c r="R678" s="14" t="n">
        <v>11.35</v>
      </c>
      <c r="S678" s="14" t="n">
        <v>2.13</v>
      </c>
      <c r="T678" s="17" t="n">
        <v>0.308</v>
      </c>
      <c r="U678" s="17" t="n">
        <v>0.131</v>
      </c>
      <c r="V678" s="17" t="n">
        <v>0.457</v>
      </c>
      <c r="W678" s="18" t="n">
        <v>2.35</v>
      </c>
      <c r="X678" s="17" t="n">
        <v>5.579</v>
      </c>
    </row>
    <row r="679" customFormat="false" ht="24.75" hidden="false" customHeight="false" outlineLevel="0" collapsed="false">
      <c r="A679" s="16" t="s">
        <v>97</v>
      </c>
      <c r="B679" s="16" t="s">
        <v>98</v>
      </c>
      <c r="C679" s="21" t="s">
        <v>71</v>
      </c>
      <c r="D679" s="21" t="s">
        <v>35</v>
      </c>
      <c r="E679" s="21" t="s">
        <v>33</v>
      </c>
      <c r="F679" s="16" t="n">
        <v>2</v>
      </c>
      <c r="G679" s="8" t="n">
        <v>3.43</v>
      </c>
      <c r="H679" s="8" t="n">
        <v>34</v>
      </c>
      <c r="I679" s="8" t="n">
        <v>2273.74</v>
      </c>
      <c r="J679" s="8" t="n">
        <v>51.76</v>
      </c>
      <c r="K679" s="14" t="n">
        <v>5.3</v>
      </c>
      <c r="L679" s="14" t="n">
        <v>6.89</v>
      </c>
      <c r="M679" s="14" t="n">
        <v>3.39</v>
      </c>
      <c r="N679" s="14" t="n">
        <v>1.14</v>
      </c>
      <c r="O679" s="14" t="n">
        <v>58.85</v>
      </c>
      <c r="P679" s="14" t="n">
        <v>1.2</v>
      </c>
      <c r="Q679" s="14" t="n">
        <v>11.31</v>
      </c>
      <c r="R679" s="14" t="n">
        <v>9.97</v>
      </c>
      <c r="S679" s="14" t="n">
        <v>2.19</v>
      </c>
      <c r="T679" s="17" t="n">
        <v>0.334</v>
      </c>
      <c r="U679" s="17" t="n">
        <v>0.16</v>
      </c>
      <c r="V679" s="17" t="n">
        <v>0.514</v>
      </c>
      <c r="W679" s="18" t="n">
        <v>2.09</v>
      </c>
      <c r="X679" s="17" t="n">
        <v>5.777</v>
      </c>
    </row>
    <row r="680" customFormat="false" ht="30.75" hidden="false" customHeight="false" outlineLevel="0" collapsed="false">
      <c r="A680" s="16" t="s">
        <v>97</v>
      </c>
      <c r="B680" s="16" t="s">
        <v>98</v>
      </c>
      <c r="C680" s="23" t="s">
        <v>72</v>
      </c>
      <c r="D680" s="23" t="s">
        <v>35</v>
      </c>
      <c r="E680" s="23" t="s">
        <v>37</v>
      </c>
      <c r="F680" s="16" t="n">
        <v>2</v>
      </c>
      <c r="G680" s="8" t="n">
        <v>3.04</v>
      </c>
      <c r="H680" s="8" t="n">
        <v>35</v>
      </c>
      <c r="I680" s="8" t="n">
        <v>2192.73</v>
      </c>
      <c r="J680" s="8" t="n">
        <v>62.5</v>
      </c>
      <c r="K680" s="14" t="n">
        <v>4.99</v>
      </c>
      <c r="L680" s="14" t="n">
        <v>9.6</v>
      </c>
      <c r="M680" s="14" t="n">
        <v>2.88</v>
      </c>
      <c r="N680" s="14" t="n">
        <v>1.11</v>
      </c>
      <c r="O680" s="14" t="n">
        <v>50.34</v>
      </c>
      <c r="P680" s="14" t="n">
        <v>0.86</v>
      </c>
      <c r="Q680" s="14" t="n">
        <v>12.02</v>
      </c>
      <c r="R680" s="14" t="n">
        <v>12.66</v>
      </c>
      <c r="S680" s="14" t="n">
        <v>2.46</v>
      </c>
      <c r="T680" s="17" t="n">
        <v>0.351</v>
      </c>
      <c r="U680" s="17" t="n">
        <v>0.133</v>
      </c>
      <c r="V680" s="17" t="n">
        <v>0.503</v>
      </c>
      <c r="W680" s="18" t="n">
        <v>2.64</v>
      </c>
      <c r="X680" s="17" t="n">
        <v>7.188</v>
      </c>
    </row>
    <row r="681" customFormat="false" ht="15.75" hidden="false" customHeight="false" outlineLevel="0" collapsed="false">
      <c r="A681" s="16" t="s">
        <v>97</v>
      </c>
      <c r="B681" s="16" t="s">
        <v>98</v>
      </c>
      <c r="C681" s="23" t="s">
        <v>73</v>
      </c>
      <c r="D681" s="23" t="s">
        <v>35</v>
      </c>
      <c r="E681" s="23" t="s">
        <v>39</v>
      </c>
      <c r="F681" s="16" t="n">
        <v>2</v>
      </c>
      <c r="G681" s="8" t="n">
        <v>3.2</v>
      </c>
      <c r="H681" s="8" t="n">
        <v>36</v>
      </c>
      <c r="I681" s="8" t="n">
        <v>2014.08</v>
      </c>
      <c r="J681" s="8" t="n">
        <v>63.86</v>
      </c>
      <c r="K681" s="14" t="n">
        <v>7.77</v>
      </c>
      <c r="L681" s="14" t="n">
        <v>7.79</v>
      </c>
      <c r="M681" s="14" t="n">
        <v>2.48</v>
      </c>
      <c r="N681" s="14" t="n">
        <v>1.1</v>
      </c>
      <c r="O681" s="14" t="n">
        <v>58.15</v>
      </c>
      <c r="P681" s="14" t="n">
        <v>0.87</v>
      </c>
      <c r="Q681" s="14" t="n">
        <v>13.04</v>
      </c>
      <c r="R681" s="14" t="n">
        <v>12.81</v>
      </c>
      <c r="S681" s="14" t="n">
        <v>0.85</v>
      </c>
      <c r="T681" s="17" t="n">
        <v>0.333</v>
      </c>
      <c r="U681" s="17" t="n">
        <v>0.136</v>
      </c>
      <c r="V681" s="17" t="n">
        <v>0.488</v>
      </c>
      <c r="W681" s="18" t="n">
        <v>2.45</v>
      </c>
      <c r="X681" s="17" t="n">
        <v>6.1</v>
      </c>
    </row>
    <row r="682" customFormat="false" ht="24.75" hidden="false" customHeight="false" outlineLevel="0" collapsed="false">
      <c r="A682" s="16" t="s">
        <v>97</v>
      </c>
      <c r="B682" s="16" t="s">
        <v>98</v>
      </c>
      <c r="C682" s="21" t="s">
        <v>74</v>
      </c>
      <c r="D682" s="21" t="s">
        <v>35</v>
      </c>
      <c r="E682" s="21" t="s">
        <v>41</v>
      </c>
      <c r="F682" s="16" t="n">
        <v>2</v>
      </c>
      <c r="G682" s="8" t="n">
        <v>3.06</v>
      </c>
      <c r="H682" s="8" t="n">
        <v>30</v>
      </c>
      <c r="I682" s="8" t="n">
        <v>2874.11</v>
      </c>
      <c r="J682" s="8" t="n">
        <v>64.5</v>
      </c>
      <c r="K682" s="14" t="n">
        <v>7.58</v>
      </c>
      <c r="L682" s="14" t="n">
        <v>6.6</v>
      </c>
      <c r="M682" s="14" t="n">
        <v>2.94</v>
      </c>
      <c r="N682" s="14" t="n">
        <v>1</v>
      </c>
      <c r="O682" s="14" t="n">
        <v>66.76</v>
      </c>
      <c r="P682" s="14" t="n">
        <v>1.2</v>
      </c>
      <c r="Q682" s="14" t="n">
        <v>13.28</v>
      </c>
      <c r="R682" s="14" t="n">
        <v>10.7</v>
      </c>
      <c r="S682" s="14" t="n">
        <v>2.26</v>
      </c>
      <c r="T682" s="17" t="n">
        <v>0.292</v>
      </c>
      <c r="U682" s="17" t="n">
        <v>0.122</v>
      </c>
      <c r="V682" s="17" t="n">
        <v>0.431</v>
      </c>
      <c r="W682" s="18" t="n">
        <v>2.39</v>
      </c>
      <c r="X682" s="17" t="n">
        <v>4.248</v>
      </c>
    </row>
    <row r="683" customFormat="false" ht="30.75" hidden="false" customHeight="false" outlineLevel="0" collapsed="false">
      <c r="A683" s="16" t="s">
        <v>97</v>
      </c>
      <c r="B683" s="16" t="s">
        <v>98</v>
      </c>
      <c r="C683" s="23" t="s">
        <v>75</v>
      </c>
      <c r="D683" s="23" t="s">
        <v>37</v>
      </c>
      <c r="E683" s="23" t="s">
        <v>28</v>
      </c>
      <c r="F683" s="16" t="n">
        <v>2</v>
      </c>
      <c r="G683" s="8" t="n">
        <v>3.74</v>
      </c>
      <c r="H683" s="8" t="n">
        <v>30</v>
      </c>
      <c r="I683" s="8" t="n">
        <v>2540.17</v>
      </c>
      <c r="J683" s="8" t="n">
        <v>60.4</v>
      </c>
      <c r="K683" s="14" t="n">
        <v>6.36</v>
      </c>
      <c r="L683" s="14" t="n">
        <v>7.85</v>
      </c>
      <c r="M683" s="14" t="n">
        <v>3.45</v>
      </c>
      <c r="N683" s="14" t="n">
        <v>1.08</v>
      </c>
      <c r="O683" s="14" t="n">
        <v>58.91</v>
      </c>
      <c r="P683" s="14" t="n">
        <v>0.47</v>
      </c>
      <c r="Q683" s="14" t="n">
        <v>9.8</v>
      </c>
      <c r="R683" s="14" t="n">
        <v>11.19</v>
      </c>
      <c r="S683" s="14" t="n">
        <v>1.96</v>
      </c>
      <c r="T683" s="17" t="n">
        <v>0.273</v>
      </c>
      <c r="U683" s="17" t="n">
        <v>0.116</v>
      </c>
      <c r="V683" s="17" t="n">
        <v>0.405</v>
      </c>
      <c r="W683" s="18" t="n">
        <v>2.35</v>
      </c>
      <c r="X683" s="17" t="n">
        <v>4.919</v>
      </c>
    </row>
    <row r="684" customFormat="false" ht="24.75" hidden="false" customHeight="false" outlineLevel="0" collapsed="false">
      <c r="A684" s="16" t="s">
        <v>97</v>
      </c>
      <c r="B684" s="16" t="s">
        <v>98</v>
      </c>
      <c r="C684" s="21" t="s">
        <v>76</v>
      </c>
      <c r="D684" s="21" t="s">
        <v>37</v>
      </c>
      <c r="E684" s="21" t="s">
        <v>29</v>
      </c>
      <c r="F684" s="16" t="n">
        <v>2</v>
      </c>
      <c r="G684" s="8" t="n">
        <v>3.48</v>
      </c>
      <c r="H684" s="8" t="n">
        <v>27</v>
      </c>
      <c r="I684" s="8" t="n">
        <v>2084.72</v>
      </c>
      <c r="J684" s="8" t="n">
        <v>67.29</v>
      </c>
      <c r="K684" s="14" t="n">
        <v>4.73</v>
      </c>
      <c r="L684" s="14" t="n">
        <v>7.64</v>
      </c>
      <c r="M684" s="14" t="n">
        <v>5.4</v>
      </c>
      <c r="N684" s="14" t="n">
        <v>0.86</v>
      </c>
      <c r="O684" s="14" t="n">
        <v>59.43</v>
      </c>
      <c r="P684" s="14" t="n">
        <v>1.52</v>
      </c>
      <c r="Q684" s="14" t="n">
        <v>11.26</v>
      </c>
      <c r="R684" s="14" t="n">
        <v>11.76</v>
      </c>
      <c r="S684" s="14" t="n">
        <v>1.01</v>
      </c>
      <c r="T684" s="17" t="n">
        <v>0.302</v>
      </c>
      <c r="U684" s="17" t="n">
        <v>0.154</v>
      </c>
      <c r="V684" s="17" t="n">
        <v>0.474</v>
      </c>
      <c r="W684" s="18" t="n">
        <v>1.96</v>
      </c>
      <c r="X684" s="17" t="n">
        <v>5.702</v>
      </c>
    </row>
    <row r="685" customFormat="false" ht="30.75" hidden="false" customHeight="false" outlineLevel="0" collapsed="false">
      <c r="A685" s="16" t="s">
        <v>97</v>
      </c>
      <c r="B685" s="16" t="s">
        <v>98</v>
      </c>
      <c r="C685" s="23" t="s">
        <v>77</v>
      </c>
      <c r="D685" s="23" t="s">
        <v>37</v>
      </c>
      <c r="E685" s="23" t="s">
        <v>31</v>
      </c>
      <c r="F685" s="16" t="n">
        <v>2</v>
      </c>
      <c r="G685" s="8" t="n">
        <v>3.01</v>
      </c>
      <c r="H685" s="8" t="n">
        <v>31</v>
      </c>
      <c r="I685" s="8" t="n">
        <v>1822.54</v>
      </c>
      <c r="J685" s="8" t="n">
        <v>56.81</v>
      </c>
      <c r="K685" s="14" t="n">
        <v>6.48</v>
      </c>
      <c r="L685" s="14" t="n">
        <v>7.84</v>
      </c>
      <c r="M685" s="14" t="n">
        <v>4.26</v>
      </c>
      <c r="N685" s="14" t="n">
        <v>1.11</v>
      </c>
      <c r="O685" s="14" t="n">
        <v>54.23</v>
      </c>
      <c r="P685" s="14" t="n">
        <v>0.7</v>
      </c>
      <c r="Q685" s="14" t="n">
        <v>9.74</v>
      </c>
      <c r="R685" s="14" t="n">
        <v>11.37</v>
      </c>
      <c r="S685" s="14" t="n">
        <v>2.09</v>
      </c>
      <c r="T685" s="17" t="n">
        <v>0.364</v>
      </c>
      <c r="U685" s="17" t="n">
        <v>0.153</v>
      </c>
      <c r="V685" s="17" t="n">
        <v>0.538</v>
      </c>
      <c r="W685" s="18" t="n">
        <v>2.38</v>
      </c>
      <c r="X685" s="17" t="n">
        <v>5.794</v>
      </c>
    </row>
    <row r="686" customFormat="false" ht="48.75" hidden="false" customHeight="false" outlineLevel="0" collapsed="false">
      <c r="A686" s="16" t="s">
        <v>97</v>
      </c>
      <c r="B686" s="16" t="s">
        <v>98</v>
      </c>
      <c r="C686" s="21" t="s">
        <v>78</v>
      </c>
      <c r="D686" s="21" t="s">
        <v>37</v>
      </c>
      <c r="E686" s="21" t="s">
        <v>33</v>
      </c>
      <c r="F686" s="16" t="n">
        <v>2</v>
      </c>
      <c r="G686" s="8" t="n">
        <v>2.89</v>
      </c>
      <c r="H686" s="8" t="n">
        <v>30</v>
      </c>
      <c r="I686" s="8" t="n">
        <v>2505.04</v>
      </c>
      <c r="J686" s="8" t="n">
        <v>58.01</v>
      </c>
      <c r="K686" s="14" t="n">
        <v>6.2</v>
      </c>
      <c r="L686" s="14" t="n">
        <v>6.22</v>
      </c>
      <c r="M686" s="14" t="n">
        <v>1.95</v>
      </c>
      <c r="N686" s="14" t="n">
        <v>1.05</v>
      </c>
      <c r="O686" s="14" t="n">
        <v>44.95</v>
      </c>
      <c r="P686" s="14" t="n">
        <v>1.52</v>
      </c>
      <c r="Q686" s="14" t="n">
        <v>11.83</v>
      </c>
      <c r="R686" s="14" t="n">
        <v>8.56</v>
      </c>
      <c r="S686" s="14" t="n">
        <v>2.08</v>
      </c>
      <c r="T686" s="17" t="n">
        <v>0.37</v>
      </c>
      <c r="U686" s="17" t="n">
        <v>0.128</v>
      </c>
      <c r="V686" s="17" t="n">
        <v>0.518</v>
      </c>
      <c r="W686" s="18" t="n">
        <v>2.89</v>
      </c>
      <c r="X686" s="17" t="n">
        <v>7.039</v>
      </c>
    </row>
    <row r="687" customFormat="false" ht="30.75" hidden="false" customHeight="false" outlineLevel="0" collapsed="false">
      <c r="A687" s="16" t="s">
        <v>97</v>
      </c>
      <c r="B687" s="16" t="s">
        <v>98</v>
      </c>
      <c r="C687" s="23" t="s">
        <v>79</v>
      </c>
      <c r="D687" s="23" t="s">
        <v>37</v>
      </c>
      <c r="E687" s="23" t="s">
        <v>35</v>
      </c>
      <c r="F687" s="16" t="n">
        <v>2</v>
      </c>
      <c r="G687" s="8" t="n">
        <v>2.52</v>
      </c>
      <c r="H687" s="8" t="n">
        <v>31</v>
      </c>
      <c r="I687" s="8" t="n">
        <v>2298.94</v>
      </c>
      <c r="J687" s="8" t="n">
        <v>59.36</v>
      </c>
      <c r="K687" s="14" t="n">
        <v>5.82</v>
      </c>
      <c r="L687" s="14" t="n">
        <v>9.07</v>
      </c>
      <c r="M687" s="14" t="n">
        <v>3.94</v>
      </c>
      <c r="N687" s="14" t="n">
        <v>1.16</v>
      </c>
      <c r="O687" s="14" t="n">
        <v>72.38</v>
      </c>
      <c r="P687" s="14" t="n">
        <v>0.84</v>
      </c>
      <c r="Q687" s="14" t="n">
        <v>9.71</v>
      </c>
      <c r="R687" s="14" t="n">
        <v>14.37</v>
      </c>
      <c r="S687" s="14" t="n">
        <v>2.03</v>
      </c>
      <c r="T687" s="17" t="n">
        <v>0.311</v>
      </c>
      <c r="U687" s="17" t="n">
        <v>0.135</v>
      </c>
      <c r="V687" s="17" t="n">
        <v>0.464</v>
      </c>
      <c r="W687" s="18" t="n">
        <v>2.3</v>
      </c>
      <c r="X687" s="17" t="n">
        <v>5.832</v>
      </c>
    </row>
    <row r="688" customFormat="false" ht="30.75" hidden="false" customHeight="false" outlineLevel="0" collapsed="false">
      <c r="A688" s="16" t="s">
        <v>97</v>
      </c>
      <c r="B688" s="16" t="s">
        <v>98</v>
      </c>
      <c r="C688" s="23" t="s">
        <v>80</v>
      </c>
      <c r="D688" s="23" t="s">
        <v>37</v>
      </c>
      <c r="E688" s="23" t="s">
        <v>39</v>
      </c>
      <c r="F688" s="16" t="n">
        <v>2</v>
      </c>
      <c r="G688" s="8" t="n">
        <v>2.56</v>
      </c>
      <c r="H688" s="8" t="n">
        <v>29</v>
      </c>
      <c r="I688" s="8" t="n">
        <v>1997.76</v>
      </c>
      <c r="J688" s="8" t="n">
        <v>58.14</v>
      </c>
      <c r="K688" s="14" t="n">
        <v>6.06</v>
      </c>
      <c r="L688" s="14" t="n">
        <v>6.71</v>
      </c>
      <c r="M688" s="14" t="n">
        <v>3.02</v>
      </c>
      <c r="N688" s="14" t="n">
        <v>0.95</v>
      </c>
      <c r="O688" s="14" t="n">
        <v>68.6</v>
      </c>
      <c r="P688" s="14" t="n">
        <v>0.48</v>
      </c>
      <c r="Q688" s="14" t="n">
        <v>10.39</v>
      </c>
      <c r="R688" s="14" t="n">
        <v>11.21</v>
      </c>
      <c r="S688" s="14" t="n">
        <v>2.47</v>
      </c>
      <c r="T688" s="17" t="n">
        <v>0.338</v>
      </c>
      <c r="U688" s="17" t="n">
        <v>0.121</v>
      </c>
      <c r="V688" s="17" t="n">
        <v>0.477</v>
      </c>
      <c r="W688" s="18" t="n">
        <v>2.79</v>
      </c>
      <c r="X688" s="17" t="n">
        <v>5.004</v>
      </c>
    </row>
    <row r="689" customFormat="false" ht="24.75" hidden="false" customHeight="false" outlineLevel="0" collapsed="false">
      <c r="A689" s="16" t="s">
        <v>97</v>
      </c>
      <c r="B689" s="16" t="s">
        <v>98</v>
      </c>
      <c r="C689" s="21" t="s">
        <v>81</v>
      </c>
      <c r="D689" s="21" t="s">
        <v>37</v>
      </c>
      <c r="E689" s="21" t="s">
        <v>41</v>
      </c>
      <c r="F689" s="16" t="n">
        <v>2</v>
      </c>
      <c r="G689" s="8" t="n">
        <v>4.13</v>
      </c>
      <c r="H689" s="8" t="n">
        <v>29</v>
      </c>
      <c r="I689" s="8" t="n">
        <v>2643.76</v>
      </c>
      <c r="J689" s="8" t="n">
        <v>53.5</v>
      </c>
      <c r="K689" s="14" t="n">
        <v>5.99</v>
      </c>
      <c r="L689" s="14" t="n">
        <v>5.59</v>
      </c>
      <c r="M689" s="14" t="n">
        <v>2.78</v>
      </c>
      <c r="N689" s="14" t="n">
        <v>1.38</v>
      </c>
      <c r="O689" s="14" t="n">
        <v>51.87</v>
      </c>
      <c r="P689" s="14" t="n">
        <v>1.12</v>
      </c>
      <c r="Q689" s="14" t="n">
        <v>10.76</v>
      </c>
      <c r="R689" s="14" t="n">
        <v>14.44</v>
      </c>
      <c r="S689" s="14" t="n">
        <v>2.07</v>
      </c>
      <c r="T689" s="17" t="n">
        <v>0.367</v>
      </c>
      <c r="U689" s="17" t="n">
        <v>0.171</v>
      </c>
      <c r="V689" s="17" t="n">
        <v>0.56</v>
      </c>
      <c r="W689" s="18" t="n">
        <v>2.15</v>
      </c>
      <c r="X689" s="17" t="n">
        <v>6.106</v>
      </c>
    </row>
    <row r="690" customFormat="false" ht="24.75" hidden="false" customHeight="false" outlineLevel="0" collapsed="false">
      <c r="A690" s="16" t="s">
        <v>97</v>
      </c>
      <c r="B690" s="16" t="s">
        <v>98</v>
      </c>
      <c r="C690" s="21" t="s">
        <v>39</v>
      </c>
      <c r="D690" s="21" t="s">
        <v>39</v>
      </c>
      <c r="E690" s="21" t="s">
        <v>39</v>
      </c>
      <c r="F690" s="16" t="n">
        <v>2</v>
      </c>
      <c r="G690" s="8" t="n">
        <v>2.98</v>
      </c>
      <c r="H690" s="8" t="n">
        <v>30</v>
      </c>
      <c r="I690" s="8" t="n">
        <v>1166.58</v>
      </c>
      <c r="J690" s="8" t="n">
        <v>49.98</v>
      </c>
      <c r="K690" s="14" t="n">
        <v>7.1</v>
      </c>
      <c r="L690" s="14" t="n">
        <v>6.53</v>
      </c>
      <c r="M690" s="14" t="n">
        <v>1.98</v>
      </c>
      <c r="N690" s="14" t="n">
        <v>1.05</v>
      </c>
      <c r="O690" s="14" t="n">
        <v>57.08</v>
      </c>
      <c r="P690" s="14" t="n">
        <v>0.8</v>
      </c>
      <c r="Q690" s="14" t="n">
        <v>11.12</v>
      </c>
      <c r="R690" s="14" t="n">
        <v>13.88</v>
      </c>
      <c r="S690" s="14" t="n">
        <v>2.06</v>
      </c>
      <c r="T690" s="17" t="n">
        <v>0.24</v>
      </c>
      <c r="U690" s="17" t="n">
        <v>0.092</v>
      </c>
      <c r="V690" s="17" t="n">
        <v>0.345</v>
      </c>
      <c r="W690" s="18" t="n">
        <v>2.61</v>
      </c>
      <c r="X690" s="17" t="n">
        <v>3.571</v>
      </c>
    </row>
    <row r="691" customFormat="false" ht="15.75" hidden="false" customHeight="false" outlineLevel="0" collapsed="false">
      <c r="A691" s="16" t="s">
        <v>97</v>
      </c>
      <c r="B691" s="16" t="s">
        <v>98</v>
      </c>
      <c r="C691" s="23" t="s">
        <v>82</v>
      </c>
      <c r="D691" s="23" t="s">
        <v>39</v>
      </c>
      <c r="E691" s="23" t="s">
        <v>28</v>
      </c>
      <c r="F691" s="16" t="n">
        <v>2</v>
      </c>
      <c r="G691" s="8" t="n">
        <v>3.55</v>
      </c>
      <c r="H691" s="8" t="n">
        <v>37</v>
      </c>
      <c r="I691" s="8" t="n">
        <v>2213.56</v>
      </c>
      <c r="J691" s="8" t="n">
        <v>75.32</v>
      </c>
      <c r="K691" s="14" t="n">
        <v>6.63</v>
      </c>
      <c r="L691" s="14" t="n">
        <v>9.01</v>
      </c>
      <c r="M691" s="14" t="n">
        <v>2.3</v>
      </c>
      <c r="N691" s="14" t="n">
        <v>1.08</v>
      </c>
      <c r="O691" s="14" t="n">
        <v>61.49</v>
      </c>
      <c r="P691" s="14" t="n">
        <v>1.12</v>
      </c>
      <c r="Q691" s="14" t="n">
        <v>9.05</v>
      </c>
      <c r="R691" s="14" t="n">
        <v>11.27</v>
      </c>
      <c r="S691" s="14" t="n">
        <v>1.85</v>
      </c>
      <c r="T691" s="17" t="n">
        <v>0.321</v>
      </c>
      <c r="U691" s="17" t="n">
        <v>0.138</v>
      </c>
      <c r="V691" s="17" t="n">
        <v>0.477</v>
      </c>
      <c r="W691" s="18" t="n">
        <v>2.33</v>
      </c>
      <c r="X691" s="17" t="n">
        <v>5.533</v>
      </c>
    </row>
    <row r="692" customFormat="false" ht="24.75" hidden="false" customHeight="false" outlineLevel="0" collapsed="false">
      <c r="A692" s="16" t="s">
        <v>97</v>
      </c>
      <c r="B692" s="16" t="s">
        <v>98</v>
      </c>
      <c r="C692" s="21" t="s">
        <v>83</v>
      </c>
      <c r="D692" s="21" t="s">
        <v>39</v>
      </c>
      <c r="E692" s="21" t="s">
        <v>29</v>
      </c>
      <c r="F692" s="16" t="n">
        <v>2</v>
      </c>
      <c r="G692" s="8" t="n">
        <v>3.32</v>
      </c>
      <c r="H692" s="8" t="n">
        <v>28</v>
      </c>
      <c r="I692" s="8" t="n">
        <v>2134.31</v>
      </c>
      <c r="J692" s="8" t="n">
        <v>56.02</v>
      </c>
      <c r="K692" s="14" t="n">
        <v>6.61</v>
      </c>
      <c r="L692" s="14" t="n">
        <v>8.55</v>
      </c>
      <c r="M692" s="14" t="n">
        <v>3.36</v>
      </c>
      <c r="N692" s="14" t="n">
        <v>1.1</v>
      </c>
      <c r="O692" s="14" t="n">
        <v>52.62</v>
      </c>
      <c r="P692" s="14" t="n">
        <v>1.6</v>
      </c>
      <c r="Q692" s="14" t="n">
        <v>12.35</v>
      </c>
      <c r="R692" s="14" t="n">
        <v>10.2</v>
      </c>
      <c r="S692" s="14" t="n">
        <v>0.54</v>
      </c>
      <c r="T692" s="17" t="n">
        <v>0.283</v>
      </c>
      <c r="U692" s="17" t="n">
        <v>0.128</v>
      </c>
      <c r="V692" s="17" t="n">
        <v>0.427</v>
      </c>
      <c r="W692" s="18" t="n">
        <v>2.21</v>
      </c>
      <c r="X692" s="17" t="n">
        <v>6.285</v>
      </c>
    </row>
    <row r="693" customFormat="false" ht="15.75" hidden="false" customHeight="false" outlineLevel="0" collapsed="false">
      <c r="A693" s="16" t="s">
        <v>97</v>
      </c>
      <c r="B693" s="16" t="s">
        <v>98</v>
      </c>
      <c r="C693" s="23" t="s">
        <v>84</v>
      </c>
      <c r="D693" s="23" t="s">
        <v>39</v>
      </c>
      <c r="E693" s="23" t="s">
        <v>31</v>
      </c>
      <c r="F693" s="16" t="n">
        <v>2</v>
      </c>
      <c r="G693" s="8" t="n">
        <v>4.04</v>
      </c>
      <c r="H693" s="8" t="n">
        <v>32</v>
      </c>
      <c r="I693" s="8" t="n">
        <v>2410.6</v>
      </c>
      <c r="J693" s="8" t="n">
        <v>68.13</v>
      </c>
      <c r="K693" s="14" t="n">
        <v>5.93</v>
      </c>
      <c r="L693" s="14" t="n">
        <v>8.17</v>
      </c>
      <c r="M693" s="14" t="n">
        <v>3.02</v>
      </c>
      <c r="N693" s="14" t="n">
        <v>1.09</v>
      </c>
      <c r="O693" s="14" t="n">
        <v>63.98</v>
      </c>
      <c r="P693" s="14" t="n">
        <v>1.17</v>
      </c>
      <c r="Q693" s="14" t="n">
        <v>11.56</v>
      </c>
      <c r="R693" s="14" t="n">
        <v>12.42</v>
      </c>
      <c r="S693" s="14" t="n">
        <v>-0.18</v>
      </c>
      <c r="T693" s="17" t="n">
        <v>0.332</v>
      </c>
      <c r="U693" s="17" t="n">
        <v>0.142</v>
      </c>
      <c r="V693" s="17" t="n">
        <v>0.493</v>
      </c>
      <c r="W693" s="18" t="n">
        <v>2.34</v>
      </c>
      <c r="X693" s="17" t="n">
        <v>6.08</v>
      </c>
    </row>
    <row r="694" customFormat="false" ht="24.75" hidden="false" customHeight="false" outlineLevel="0" collapsed="false">
      <c r="A694" s="16" t="s">
        <v>97</v>
      </c>
      <c r="B694" s="16" t="s">
        <v>98</v>
      </c>
      <c r="C694" s="21" t="s">
        <v>85</v>
      </c>
      <c r="D694" s="21" t="s">
        <v>39</v>
      </c>
      <c r="E694" s="21" t="s">
        <v>33</v>
      </c>
      <c r="F694" s="16" t="n">
        <v>2</v>
      </c>
      <c r="G694" s="8" t="n">
        <v>3.29</v>
      </c>
      <c r="H694" s="8" t="n">
        <v>29</v>
      </c>
      <c r="I694" s="8" t="n">
        <v>2560.14</v>
      </c>
      <c r="J694" s="8" t="n">
        <v>59.22</v>
      </c>
      <c r="K694" s="14" t="n">
        <v>6.56</v>
      </c>
      <c r="L694" s="14" t="n">
        <v>9.15</v>
      </c>
      <c r="M694" s="14" t="n">
        <v>4.42</v>
      </c>
      <c r="N694" s="14" t="n">
        <v>1.07</v>
      </c>
      <c r="O694" s="14" t="n">
        <v>50.6</v>
      </c>
      <c r="P694" s="14" t="n">
        <v>1.19</v>
      </c>
      <c r="Q694" s="14" t="n">
        <v>9.8</v>
      </c>
      <c r="R694" s="14" t="n">
        <v>13.71</v>
      </c>
      <c r="S694" s="14" t="n">
        <v>0.85</v>
      </c>
      <c r="T694" s="17" t="n">
        <v>0.374</v>
      </c>
      <c r="U694" s="17" t="n">
        <v>0.158</v>
      </c>
      <c r="V694" s="17" t="n">
        <v>0.553</v>
      </c>
      <c r="W694" s="18" t="n">
        <v>2.37</v>
      </c>
      <c r="X694" s="17" t="n">
        <v>6.96</v>
      </c>
    </row>
    <row r="695" customFormat="false" ht="15.75" hidden="false" customHeight="false" outlineLevel="0" collapsed="false">
      <c r="A695" s="16" t="s">
        <v>97</v>
      </c>
      <c r="B695" s="16" t="s">
        <v>98</v>
      </c>
      <c r="C695" s="23" t="s">
        <v>86</v>
      </c>
      <c r="D695" s="23" t="s">
        <v>39</v>
      </c>
      <c r="E695" s="23" t="s">
        <v>35</v>
      </c>
      <c r="F695" s="16" t="n">
        <v>2</v>
      </c>
      <c r="G695" s="8" t="n">
        <v>2.96</v>
      </c>
      <c r="H695" s="8" t="n">
        <v>28</v>
      </c>
      <c r="I695" s="8" t="n">
        <v>2070.37</v>
      </c>
      <c r="J695" s="8" t="n">
        <v>50.5</v>
      </c>
      <c r="K695" s="14" t="n">
        <v>5.48</v>
      </c>
      <c r="L695" s="14" t="n">
        <v>10.36</v>
      </c>
      <c r="M695" s="14" t="n">
        <v>3.58</v>
      </c>
      <c r="N695" s="14" t="n">
        <v>0.96</v>
      </c>
      <c r="O695" s="14" t="n">
        <v>47.43</v>
      </c>
      <c r="P695" s="14" t="n">
        <v>1.78</v>
      </c>
      <c r="Q695" s="14" t="n">
        <v>10.68</v>
      </c>
      <c r="R695" s="14" t="n">
        <v>11.12</v>
      </c>
      <c r="S695" s="14" t="n">
        <v>0.46</v>
      </c>
      <c r="T695" s="17" t="n">
        <v>0.351</v>
      </c>
      <c r="U695" s="17" t="n">
        <v>0.155</v>
      </c>
      <c r="V695" s="17" t="n">
        <v>0.526</v>
      </c>
      <c r="W695" s="18" t="n">
        <v>2.26</v>
      </c>
      <c r="X695" s="17" t="n">
        <v>6.422</v>
      </c>
    </row>
    <row r="696" customFormat="false" ht="30.75" hidden="false" customHeight="false" outlineLevel="0" collapsed="false">
      <c r="A696" s="16" t="s">
        <v>97</v>
      </c>
      <c r="B696" s="16" t="s">
        <v>98</v>
      </c>
      <c r="C696" s="23" t="s">
        <v>87</v>
      </c>
      <c r="D696" s="23" t="s">
        <v>39</v>
      </c>
      <c r="E696" s="23" t="s">
        <v>37</v>
      </c>
      <c r="F696" s="16" t="n">
        <v>2</v>
      </c>
      <c r="G696" s="8" t="n">
        <v>3.25</v>
      </c>
      <c r="H696" s="8" t="n">
        <v>29</v>
      </c>
      <c r="I696" s="8" t="n">
        <v>2310.95</v>
      </c>
      <c r="J696" s="8" t="n">
        <v>51.91</v>
      </c>
      <c r="K696" s="14" t="n">
        <v>4.91</v>
      </c>
      <c r="L696" s="14" t="n">
        <v>7.78</v>
      </c>
      <c r="M696" s="14" t="n">
        <v>2.6</v>
      </c>
      <c r="N696" s="14" t="n">
        <v>1.01</v>
      </c>
      <c r="O696" s="14" t="n">
        <v>55.89</v>
      </c>
      <c r="P696" s="14" t="n">
        <v>0.93</v>
      </c>
      <c r="Q696" s="14" t="n">
        <v>9.51</v>
      </c>
      <c r="R696" s="14" t="n">
        <v>10.78</v>
      </c>
      <c r="S696" s="14" t="n">
        <v>1.81</v>
      </c>
      <c r="T696" s="17" t="n">
        <v>0.279</v>
      </c>
      <c r="U696" s="17" t="n">
        <v>0.114</v>
      </c>
      <c r="V696" s="17" t="n">
        <v>0.409</v>
      </c>
      <c r="W696" s="18" t="n">
        <v>2.45</v>
      </c>
      <c r="X696" s="17" t="n">
        <v>4.839</v>
      </c>
    </row>
    <row r="697" customFormat="false" ht="24.75" hidden="false" customHeight="false" outlineLevel="0" collapsed="false">
      <c r="A697" s="16" t="s">
        <v>97</v>
      </c>
      <c r="B697" s="16" t="s">
        <v>98</v>
      </c>
      <c r="C697" s="21" t="s">
        <v>88</v>
      </c>
      <c r="D697" s="21" t="s">
        <v>39</v>
      </c>
      <c r="E697" s="21" t="s">
        <v>41</v>
      </c>
      <c r="F697" s="16" t="n">
        <v>2</v>
      </c>
      <c r="G697" s="8" t="n">
        <v>3.3</v>
      </c>
      <c r="H697" s="8" t="n">
        <v>28</v>
      </c>
      <c r="I697" s="8" t="n">
        <v>2933.35</v>
      </c>
      <c r="J697" s="8" t="n">
        <v>52.83</v>
      </c>
      <c r="K697" s="14" t="n">
        <v>5.84</v>
      </c>
      <c r="L697" s="14" t="n">
        <v>6.02</v>
      </c>
      <c r="M697" s="14" t="n">
        <v>3.67</v>
      </c>
      <c r="N697" s="14" t="n">
        <v>1.06</v>
      </c>
      <c r="O697" s="14" t="n">
        <v>57.95</v>
      </c>
      <c r="P697" s="14" t="n">
        <v>1.52</v>
      </c>
      <c r="Q697" s="14" t="n">
        <v>10.26</v>
      </c>
      <c r="R697" s="14" t="n">
        <v>11.67</v>
      </c>
      <c r="S697" s="14" t="n">
        <v>1.6</v>
      </c>
      <c r="T697" s="17" t="n">
        <v>0.36</v>
      </c>
      <c r="U697" s="17" t="n">
        <v>0.152</v>
      </c>
      <c r="V697" s="17" t="n">
        <v>0.532</v>
      </c>
      <c r="W697" s="18" t="n">
        <v>2.37</v>
      </c>
      <c r="X697" s="17" t="n">
        <v>5.831</v>
      </c>
    </row>
    <row r="698" customFormat="false" ht="24.75" hidden="false" customHeight="false" outlineLevel="0" collapsed="false">
      <c r="A698" s="16" t="s">
        <v>97</v>
      </c>
      <c r="B698" s="16" t="s">
        <v>98</v>
      </c>
      <c r="C698" s="21" t="s">
        <v>89</v>
      </c>
      <c r="D698" s="21" t="s">
        <v>41</v>
      </c>
      <c r="E698" s="21" t="s">
        <v>28</v>
      </c>
      <c r="F698" s="16" t="n">
        <v>2</v>
      </c>
      <c r="G698" s="8" t="n">
        <v>3.05</v>
      </c>
      <c r="H698" s="8" t="n">
        <v>32</v>
      </c>
      <c r="I698" s="8" t="n">
        <v>1872.59</v>
      </c>
      <c r="J698" s="8" t="n">
        <v>75.92</v>
      </c>
      <c r="K698" s="14" t="n">
        <v>6.47</v>
      </c>
      <c r="L698" s="14" t="n">
        <v>7.55</v>
      </c>
      <c r="M698" s="14" t="n">
        <v>3.15</v>
      </c>
      <c r="N698" s="14" t="n">
        <v>1.16</v>
      </c>
      <c r="O698" s="14" t="n">
        <v>53.33</v>
      </c>
      <c r="P698" s="14" t="n">
        <v>0.46</v>
      </c>
      <c r="Q698" s="14" t="n">
        <v>11.89</v>
      </c>
      <c r="R698" s="14" t="n">
        <v>9.05</v>
      </c>
      <c r="S698" s="14" t="n">
        <v>1.62</v>
      </c>
      <c r="T698" s="17" t="n">
        <v>0.385</v>
      </c>
      <c r="U698" s="17" t="n">
        <v>0.174</v>
      </c>
      <c r="V698" s="17" t="n">
        <v>0.581</v>
      </c>
      <c r="W698" s="18" t="n">
        <v>2.21</v>
      </c>
      <c r="X698" s="17" t="n">
        <v>8.154</v>
      </c>
    </row>
    <row r="699" customFormat="false" ht="24.75" hidden="false" customHeight="false" outlineLevel="0" collapsed="false">
      <c r="A699" s="16" t="s">
        <v>97</v>
      </c>
      <c r="B699" s="16" t="s">
        <v>98</v>
      </c>
      <c r="C699" s="21" t="s">
        <v>90</v>
      </c>
      <c r="D699" s="21" t="s">
        <v>41</v>
      </c>
      <c r="E699" s="21" t="s">
        <v>29</v>
      </c>
      <c r="F699" s="16" t="n">
        <v>2</v>
      </c>
      <c r="G699" s="8" t="n">
        <v>3.08</v>
      </c>
      <c r="H699" s="8" t="n">
        <v>35</v>
      </c>
      <c r="I699" s="8" t="n">
        <v>2558.11</v>
      </c>
      <c r="J699" s="8" t="n">
        <v>69.32</v>
      </c>
      <c r="K699" s="14" t="n">
        <v>6.34</v>
      </c>
      <c r="L699" s="14" t="n">
        <v>8.74</v>
      </c>
      <c r="M699" s="14" t="n">
        <v>2.92</v>
      </c>
      <c r="N699" s="14" t="n">
        <v>1.12</v>
      </c>
      <c r="O699" s="14" t="n">
        <v>60.1</v>
      </c>
      <c r="P699" s="14" t="n">
        <v>1.47</v>
      </c>
      <c r="Q699" s="14" t="n">
        <v>10.14</v>
      </c>
      <c r="R699" s="14" t="n">
        <v>7.59</v>
      </c>
      <c r="S699" s="14" t="n">
        <v>2</v>
      </c>
      <c r="T699" s="17" t="n">
        <v>0.339</v>
      </c>
      <c r="U699" s="17" t="n">
        <v>0.163</v>
      </c>
      <c r="V699" s="17" t="n">
        <v>0.522</v>
      </c>
      <c r="W699" s="18" t="n">
        <v>2.08</v>
      </c>
      <c r="X699" s="17" t="n">
        <v>6.869</v>
      </c>
    </row>
    <row r="700" customFormat="false" ht="24.75" hidden="false" customHeight="false" outlineLevel="0" collapsed="false">
      <c r="A700" s="16" t="s">
        <v>97</v>
      </c>
      <c r="B700" s="16" t="s">
        <v>98</v>
      </c>
      <c r="C700" s="21" t="s">
        <v>91</v>
      </c>
      <c r="D700" s="21" t="s">
        <v>41</v>
      </c>
      <c r="E700" s="21" t="s">
        <v>31</v>
      </c>
      <c r="F700" s="16" t="n">
        <v>2</v>
      </c>
      <c r="G700" s="8" t="n">
        <v>4.39</v>
      </c>
      <c r="H700" s="8" t="n">
        <v>36</v>
      </c>
      <c r="I700" s="8" t="n">
        <v>2469.53</v>
      </c>
      <c r="J700" s="8" t="n">
        <v>67.14</v>
      </c>
      <c r="K700" s="14" t="n">
        <v>5.87</v>
      </c>
      <c r="L700" s="14" t="n">
        <v>6.66</v>
      </c>
      <c r="M700" s="14" t="n">
        <v>2.09</v>
      </c>
      <c r="N700" s="14" t="n">
        <v>1.15</v>
      </c>
      <c r="O700" s="14" t="n">
        <v>52.49</v>
      </c>
      <c r="P700" s="14" t="n">
        <v>1.51</v>
      </c>
      <c r="Q700" s="14" t="n">
        <v>12.74</v>
      </c>
      <c r="R700" s="14" t="n">
        <v>12.48</v>
      </c>
      <c r="S700" s="14" t="n">
        <v>1.17</v>
      </c>
      <c r="T700" s="17" t="n">
        <v>0.439</v>
      </c>
      <c r="U700" s="17" t="n">
        <v>0.189</v>
      </c>
      <c r="V700" s="17" t="n">
        <v>0.653</v>
      </c>
      <c r="W700" s="18" t="n">
        <v>2.32</v>
      </c>
      <c r="X700" s="17" t="n">
        <v>7.659</v>
      </c>
    </row>
    <row r="701" customFormat="false" ht="24.75" hidden="false" customHeight="false" outlineLevel="0" collapsed="false">
      <c r="A701" s="16" t="s">
        <v>97</v>
      </c>
      <c r="B701" s="16" t="s">
        <v>98</v>
      </c>
      <c r="C701" s="21" t="s">
        <v>92</v>
      </c>
      <c r="D701" s="21" t="s">
        <v>41</v>
      </c>
      <c r="E701" s="21" t="s">
        <v>33</v>
      </c>
      <c r="F701" s="16" t="n">
        <v>2</v>
      </c>
      <c r="G701" s="8" t="n">
        <v>2.85</v>
      </c>
      <c r="H701" s="8" t="n">
        <v>31</v>
      </c>
      <c r="I701" s="8" t="n">
        <v>2398.57</v>
      </c>
      <c r="J701" s="8" t="n">
        <v>83.07</v>
      </c>
      <c r="K701" s="14" t="n">
        <v>6.5</v>
      </c>
      <c r="L701" s="14" t="n">
        <v>7.64</v>
      </c>
      <c r="M701" s="14" t="n">
        <v>2.68</v>
      </c>
      <c r="N701" s="14" t="n">
        <v>0.99</v>
      </c>
      <c r="O701" s="14" t="n">
        <v>50.92</v>
      </c>
      <c r="P701" s="14" t="n">
        <v>0.78</v>
      </c>
      <c r="Q701" s="14" t="n">
        <v>10.36</v>
      </c>
      <c r="R701" s="14" t="n">
        <v>10.34</v>
      </c>
      <c r="S701" s="14" t="n">
        <v>1.47</v>
      </c>
      <c r="T701" s="17" t="n">
        <v>0.298</v>
      </c>
      <c r="U701" s="17" t="n">
        <v>0.126</v>
      </c>
      <c r="V701" s="17" t="n">
        <v>0.441</v>
      </c>
      <c r="W701" s="18" t="n">
        <v>2.37</v>
      </c>
      <c r="X701" s="17" t="n">
        <v>5.269</v>
      </c>
    </row>
    <row r="702" customFormat="false" ht="24.75" hidden="false" customHeight="false" outlineLevel="0" collapsed="false">
      <c r="A702" s="16" t="s">
        <v>97</v>
      </c>
      <c r="B702" s="16" t="s">
        <v>98</v>
      </c>
      <c r="C702" s="21" t="s">
        <v>93</v>
      </c>
      <c r="D702" s="21" t="s">
        <v>41</v>
      </c>
      <c r="E702" s="21" t="s">
        <v>35</v>
      </c>
      <c r="F702" s="16" t="n">
        <v>2</v>
      </c>
      <c r="G702" s="8" t="n">
        <v>3.35</v>
      </c>
      <c r="H702" s="8" t="n">
        <v>31</v>
      </c>
      <c r="I702" s="8" t="n">
        <v>2068.86</v>
      </c>
      <c r="J702" s="8" t="n">
        <v>73.39</v>
      </c>
      <c r="K702" s="14" t="n">
        <v>6.24</v>
      </c>
      <c r="L702" s="14" t="n">
        <v>10.46</v>
      </c>
      <c r="M702" s="14" t="n">
        <v>4.1</v>
      </c>
      <c r="N702" s="14" t="n">
        <v>1.13</v>
      </c>
      <c r="O702" s="14" t="n">
        <v>65.67</v>
      </c>
      <c r="P702" s="14" t="n">
        <v>1.06</v>
      </c>
      <c r="Q702" s="14" t="n">
        <v>10.46</v>
      </c>
      <c r="R702" s="14" t="n">
        <v>10.7</v>
      </c>
      <c r="S702" s="14" t="n">
        <v>1.47</v>
      </c>
      <c r="T702" s="17" t="n">
        <v>0.371</v>
      </c>
      <c r="U702" s="17" t="n">
        <v>0.148</v>
      </c>
      <c r="V702" s="17" t="n">
        <v>0.54</v>
      </c>
      <c r="W702" s="18" t="n">
        <v>2.51</v>
      </c>
      <c r="X702" s="17" t="n">
        <v>6.793</v>
      </c>
    </row>
    <row r="703" customFormat="false" ht="24.75" hidden="false" customHeight="false" outlineLevel="0" collapsed="false">
      <c r="A703" s="16" t="s">
        <v>97</v>
      </c>
      <c r="B703" s="16" t="s">
        <v>98</v>
      </c>
      <c r="C703" s="21" t="s">
        <v>94</v>
      </c>
      <c r="D703" s="21" t="s">
        <v>41</v>
      </c>
      <c r="E703" s="21" t="s">
        <v>37</v>
      </c>
      <c r="F703" s="16" t="n">
        <v>2</v>
      </c>
      <c r="G703" s="8" t="n">
        <v>4.63</v>
      </c>
      <c r="H703" s="8" t="n">
        <v>32</v>
      </c>
      <c r="I703" s="8" t="n">
        <v>2856.17</v>
      </c>
      <c r="J703" s="8" t="n">
        <v>48.49</v>
      </c>
      <c r="K703" s="14" t="n">
        <v>6.87</v>
      </c>
      <c r="L703" s="14" t="n">
        <v>6.05</v>
      </c>
      <c r="M703" s="14" t="n">
        <v>4.44</v>
      </c>
      <c r="N703" s="14" t="n">
        <v>1.12</v>
      </c>
      <c r="O703" s="14" t="n">
        <v>58.19</v>
      </c>
      <c r="P703" s="14" t="n">
        <v>1.79</v>
      </c>
      <c r="Q703" s="14" t="n">
        <v>12.58</v>
      </c>
      <c r="R703" s="14" t="n">
        <v>12</v>
      </c>
      <c r="S703" s="14" t="n">
        <v>1.54</v>
      </c>
      <c r="T703" s="17" t="n">
        <v>0.486</v>
      </c>
      <c r="U703" s="17" t="n">
        <v>0.163</v>
      </c>
      <c r="V703" s="17" t="n">
        <v>0.675</v>
      </c>
      <c r="W703" s="18" t="n">
        <v>2.98</v>
      </c>
      <c r="X703" s="17" t="n">
        <v>9.694</v>
      </c>
    </row>
    <row r="704" customFormat="false" ht="24.75" hidden="false" customHeight="false" outlineLevel="0" collapsed="false">
      <c r="A704" s="16" t="s">
        <v>97</v>
      </c>
      <c r="B704" s="16" t="s">
        <v>98</v>
      </c>
      <c r="C704" s="21" t="s">
        <v>95</v>
      </c>
      <c r="D704" s="21" t="s">
        <v>41</v>
      </c>
      <c r="E704" s="21" t="s">
        <v>39</v>
      </c>
      <c r="F704" s="16" t="n">
        <v>2</v>
      </c>
      <c r="G704" s="8" t="n">
        <v>3.33</v>
      </c>
      <c r="H704" s="8" t="n">
        <v>26</v>
      </c>
      <c r="I704" s="8" t="n">
        <v>2600.95</v>
      </c>
      <c r="J704" s="8" t="n">
        <v>77.86</v>
      </c>
      <c r="K704" s="14" t="n">
        <v>6.16</v>
      </c>
      <c r="L704" s="14" t="n">
        <v>7.44</v>
      </c>
      <c r="M704" s="14" t="n">
        <v>3.46</v>
      </c>
      <c r="N704" s="14" t="n">
        <v>0.79</v>
      </c>
      <c r="O704" s="14" t="n">
        <v>61.8</v>
      </c>
      <c r="P704" s="14" t="n">
        <v>0.84</v>
      </c>
      <c r="Q704" s="14" t="n">
        <v>12.25</v>
      </c>
      <c r="R704" s="14" t="n">
        <v>11.21</v>
      </c>
      <c r="S704" s="14" t="n">
        <v>1.19</v>
      </c>
      <c r="T704" s="17" t="n">
        <v>0.278</v>
      </c>
      <c r="U704" s="17" t="n">
        <v>0.135</v>
      </c>
      <c r="V704" s="17" t="n">
        <v>0.43</v>
      </c>
      <c r="W704" s="18" t="n">
        <v>2.06</v>
      </c>
      <c r="X704" s="17" t="n">
        <v>4.687</v>
      </c>
    </row>
    <row r="705" customFormat="false" ht="24.75" hidden="false" customHeight="false" outlineLevel="0" collapsed="false">
      <c r="A705" s="16" t="s">
        <v>97</v>
      </c>
      <c r="B705" s="16" t="s">
        <v>98</v>
      </c>
      <c r="C705" s="21" t="s">
        <v>96</v>
      </c>
      <c r="D705" s="21" t="s">
        <v>41</v>
      </c>
      <c r="E705" s="21" t="s">
        <v>41</v>
      </c>
      <c r="F705" s="16" t="n">
        <v>2</v>
      </c>
      <c r="G705" s="8" t="n">
        <v>2.47</v>
      </c>
      <c r="H705" s="8" t="n">
        <v>29</v>
      </c>
      <c r="I705" s="8" t="n">
        <v>2165.84</v>
      </c>
      <c r="J705" s="8" t="n">
        <v>53.14</v>
      </c>
      <c r="K705" s="14" t="n">
        <v>7.42</v>
      </c>
      <c r="L705" s="14" t="n">
        <v>6.63</v>
      </c>
      <c r="M705" s="14" t="n">
        <v>2.4</v>
      </c>
      <c r="N705" s="14" t="n">
        <v>1.12</v>
      </c>
      <c r="O705" s="14" t="n">
        <v>57.81</v>
      </c>
      <c r="P705" s="14" t="n">
        <v>1.49</v>
      </c>
      <c r="Q705" s="14" t="n">
        <v>11.4</v>
      </c>
      <c r="R705" s="14" t="n">
        <v>12.72</v>
      </c>
      <c r="S705" s="14" t="n">
        <v>2.03</v>
      </c>
      <c r="T705" s="17" t="n">
        <v>0.297</v>
      </c>
      <c r="U705" s="17" t="n">
        <v>0.152</v>
      </c>
      <c r="V705" s="17" t="n">
        <v>0.467</v>
      </c>
      <c r="W705" s="18" t="n">
        <v>1.95</v>
      </c>
      <c r="X705" s="17" t="n">
        <v>4.809</v>
      </c>
    </row>
    <row r="706" customFormat="false" ht="24.75" hidden="false" customHeight="false" outlineLevel="0" collapsed="false">
      <c r="A706" s="16" t="s">
        <v>97</v>
      </c>
      <c r="B706" s="16" t="s">
        <v>98</v>
      </c>
      <c r="C706" s="21" t="s">
        <v>27</v>
      </c>
      <c r="D706" s="21" t="s">
        <v>28</v>
      </c>
      <c r="E706" s="21" t="s">
        <v>29</v>
      </c>
      <c r="F706" s="16" t="n">
        <v>3</v>
      </c>
      <c r="G706" s="8" t="n">
        <v>4.19</v>
      </c>
      <c r="H706" s="8" t="n">
        <v>31</v>
      </c>
      <c r="I706" s="8" t="n">
        <v>2283.1</v>
      </c>
      <c r="J706" s="8" t="n">
        <v>66.62</v>
      </c>
      <c r="K706" s="14" t="n">
        <v>5.84</v>
      </c>
      <c r="L706" s="14" t="n">
        <v>10.82</v>
      </c>
      <c r="M706" s="14" t="n">
        <v>3.21</v>
      </c>
      <c r="N706" s="14" t="n">
        <v>1.19</v>
      </c>
      <c r="O706" s="14" t="n">
        <v>61.86</v>
      </c>
      <c r="P706" s="14" t="n">
        <v>1.51</v>
      </c>
      <c r="Q706" s="14" t="n">
        <v>12.48</v>
      </c>
      <c r="R706" s="14" t="n">
        <v>11.35</v>
      </c>
      <c r="S706" s="14" t="n">
        <v>1.22</v>
      </c>
      <c r="T706" s="17" t="n">
        <v>0.319</v>
      </c>
      <c r="U706" s="17" t="n">
        <v>0.128</v>
      </c>
      <c r="V706" s="17" t="n">
        <v>0.465</v>
      </c>
      <c r="W706" s="18" t="n">
        <v>2.49</v>
      </c>
      <c r="X706" s="17" t="n">
        <v>5.632</v>
      </c>
    </row>
    <row r="707" customFormat="false" ht="24.75" hidden="false" customHeight="false" outlineLevel="0" collapsed="false">
      <c r="A707" s="16" t="s">
        <v>97</v>
      </c>
      <c r="B707" s="16" t="s">
        <v>98</v>
      </c>
      <c r="C707" s="21" t="s">
        <v>30</v>
      </c>
      <c r="D707" s="21" t="s">
        <v>28</v>
      </c>
      <c r="E707" s="21" t="s">
        <v>31</v>
      </c>
      <c r="F707" s="16" t="n">
        <v>3</v>
      </c>
      <c r="G707" s="8" t="n">
        <v>3.39</v>
      </c>
      <c r="H707" s="8" t="n">
        <v>28</v>
      </c>
      <c r="I707" s="8" t="n">
        <v>2001.38</v>
      </c>
      <c r="J707" s="8" t="n">
        <v>78.35</v>
      </c>
      <c r="K707" s="14" t="n">
        <v>6.76</v>
      </c>
      <c r="L707" s="14" t="n">
        <v>6.83</v>
      </c>
      <c r="M707" s="14" t="n">
        <v>3.51</v>
      </c>
      <c r="N707" s="14" t="n">
        <v>1.1</v>
      </c>
      <c r="O707" s="14" t="n">
        <v>55.39</v>
      </c>
      <c r="P707" s="14" t="n">
        <v>1.24</v>
      </c>
      <c r="Q707" s="14" t="n">
        <v>7.55</v>
      </c>
      <c r="R707" s="14" t="n">
        <v>10.75</v>
      </c>
      <c r="S707" s="14" t="n">
        <v>0.75</v>
      </c>
      <c r="T707" s="17" t="n">
        <v>0.391</v>
      </c>
      <c r="U707" s="17" t="n">
        <v>0.121</v>
      </c>
      <c r="V707" s="17" t="n">
        <v>0.532</v>
      </c>
      <c r="W707" s="18" t="n">
        <v>3.23</v>
      </c>
      <c r="X707" s="17" t="n">
        <v>6.483</v>
      </c>
    </row>
    <row r="708" customFormat="false" ht="24.75" hidden="false" customHeight="false" outlineLevel="0" collapsed="false">
      <c r="A708" s="16" t="s">
        <v>97</v>
      </c>
      <c r="B708" s="16" t="s">
        <v>98</v>
      </c>
      <c r="C708" s="21" t="s">
        <v>32</v>
      </c>
      <c r="D708" s="21" t="s">
        <v>28</v>
      </c>
      <c r="E708" s="21" t="s">
        <v>33</v>
      </c>
      <c r="F708" s="16" t="n">
        <v>3</v>
      </c>
      <c r="G708" s="8" t="n">
        <v>3.39</v>
      </c>
      <c r="H708" s="8" t="n">
        <v>28</v>
      </c>
      <c r="I708" s="8" t="n">
        <v>2394.61</v>
      </c>
      <c r="J708" s="8" t="n">
        <v>64.52</v>
      </c>
      <c r="K708" s="14" t="n">
        <v>6.03</v>
      </c>
      <c r="L708" s="14" t="n">
        <v>6.75</v>
      </c>
      <c r="M708" s="14" t="n">
        <v>3.03</v>
      </c>
      <c r="N708" s="14" t="n">
        <v>0.99</v>
      </c>
      <c r="O708" s="14" t="n">
        <v>58</v>
      </c>
      <c r="P708" s="14" t="n">
        <v>0.38</v>
      </c>
      <c r="Q708" s="14" t="n">
        <v>11.48</v>
      </c>
      <c r="R708" s="14" t="n">
        <v>11.89</v>
      </c>
      <c r="S708" s="14" t="n">
        <v>0.2</v>
      </c>
      <c r="T708" s="17" t="n">
        <v>0.402</v>
      </c>
      <c r="U708" s="17" t="n">
        <v>0.166</v>
      </c>
      <c r="V708" s="17" t="n">
        <v>0.591</v>
      </c>
      <c r="W708" s="18" t="n">
        <v>2.42</v>
      </c>
      <c r="X708" s="17" t="n">
        <v>8.078</v>
      </c>
    </row>
    <row r="709" customFormat="false" ht="24.75" hidden="false" customHeight="false" outlineLevel="0" collapsed="false">
      <c r="A709" s="16" t="s">
        <v>97</v>
      </c>
      <c r="B709" s="16" t="s">
        <v>98</v>
      </c>
      <c r="C709" s="21" t="s">
        <v>34</v>
      </c>
      <c r="D709" s="21" t="s">
        <v>28</v>
      </c>
      <c r="E709" s="21" t="s">
        <v>35</v>
      </c>
      <c r="F709" s="16" t="n">
        <v>3</v>
      </c>
      <c r="G709" s="8" t="n">
        <v>2.47</v>
      </c>
      <c r="H709" s="8" t="n">
        <v>32</v>
      </c>
      <c r="I709" s="8" t="n">
        <v>2353.07</v>
      </c>
      <c r="J709" s="8" t="n">
        <v>71.49</v>
      </c>
      <c r="K709" s="14" t="n">
        <v>7.11</v>
      </c>
      <c r="L709" s="14" t="n">
        <v>8.31</v>
      </c>
      <c r="M709" s="14" t="n">
        <v>3.29</v>
      </c>
      <c r="N709" s="14" t="n">
        <v>0.98</v>
      </c>
      <c r="O709" s="14" t="n">
        <v>62.99</v>
      </c>
      <c r="P709" s="14" t="n">
        <v>1.13</v>
      </c>
      <c r="Q709" s="14" t="n">
        <v>11.22</v>
      </c>
      <c r="R709" s="14" t="n">
        <v>7.49</v>
      </c>
      <c r="S709" s="14" t="n">
        <v>1.09</v>
      </c>
      <c r="T709" s="17" t="n">
        <v>0.37</v>
      </c>
      <c r="U709" s="17" t="n">
        <v>0.135</v>
      </c>
      <c r="V709" s="17" t="n">
        <v>0.525</v>
      </c>
      <c r="W709" s="18" t="n">
        <v>2.74</v>
      </c>
      <c r="X709" s="17" t="n">
        <v>6.795</v>
      </c>
    </row>
    <row r="710" customFormat="false" ht="48.75" hidden="false" customHeight="false" outlineLevel="0" collapsed="false">
      <c r="A710" s="16" t="s">
        <v>97</v>
      </c>
      <c r="B710" s="16" t="s">
        <v>98</v>
      </c>
      <c r="C710" s="21" t="s">
        <v>36</v>
      </c>
      <c r="D710" s="21" t="s">
        <v>28</v>
      </c>
      <c r="E710" s="21" t="s">
        <v>37</v>
      </c>
      <c r="F710" s="16" t="n">
        <v>3</v>
      </c>
      <c r="G710" s="8" t="n">
        <v>2.35</v>
      </c>
      <c r="H710" s="8" t="n">
        <v>30</v>
      </c>
      <c r="I710" s="8" t="n">
        <v>2284.65</v>
      </c>
      <c r="J710" s="8" t="n">
        <v>61.27</v>
      </c>
      <c r="K710" s="14" t="n">
        <v>6.88</v>
      </c>
      <c r="L710" s="14" t="n">
        <v>11.42</v>
      </c>
      <c r="M710" s="14" t="n">
        <v>3.09</v>
      </c>
      <c r="N710" s="14" t="n">
        <v>1.09</v>
      </c>
      <c r="O710" s="14" t="n">
        <v>54.9</v>
      </c>
      <c r="P710" s="14" t="n">
        <v>0.89</v>
      </c>
      <c r="Q710" s="14" t="n">
        <v>10.27</v>
      </c>
      <c r="R710" s="14" t="n">
        <v>9.12</v>
      </c>
      <c r="S710" s="14" t="n">
        <v>0.84</v>
      </c>
      <c r="T710" s="17" t="n">
        <v>0.326</v>
      </c>
      <c r="U710" s="17" t="n">
        <v>0.141</v>
      </c>
      <c r="V710" s="17" t="n">
        <v>0.486</v>
      </c>
      <c r="W710" s="18" t="n">
        <v>2.31</v>
      </c>
      <c r="X710" s="17" t="n">
        <v>6.228</v>
      </c>
    </row>
    <row r="711" customFormat="false" ht="24.75" hidden="false" customHeight="false" outlineLevel="0" collapsed="false">
      <c r="A711" s="16" t="s">
        <v>97</v>
      </c>
      <c r="B711" s="16" t="s">
        <v>98</v>
      </c>
      <c r="C711" s="21" t="s">
        <v>38</v>
      </c>
      <c r="D711" s="21" t="s">
        <v>28</v>
      </c>
      <c r="E711" s="21" t="s">
        <v>39</v>
      </c>
      <c r="F711" s="16" t="n">
        <v>3</v>
      </c>
      <c r="G711" s="8" t="n">
        <v>3.19</v>
      </c>
      <c r="H711" s="8" t="n">
        <v>29</v>
      </c>
      <c r="I711" s="8" t="n">
        <v>2409.03</v>
      </c>
      <c r="J711" s="8" t="n">
        <v>65.53</v>
      </c>
      <c r="K711" s="14" t="n">
        <v>6.16</v>
      </c>
      <c r="L711" s="14" t="n">
        <v>7.44</v>
      </c>
      <c r="M711" s="14" t="n">
        <v>3.85</v>
      </c>
      <c r="N711" s="14" t="n">
        <v>1.01</v>
      </c>
      <c r="O711" s="14" t="n">
        <v>58.15</v>
      </c>
      <c r="P711" s="14" t="n">
        <v>0.82</v>
      </c>
      <c r="Q711" s="14" t="n">
        <v>10.82</v>
      </c>
      <c r="R711" s="14" t="n">
        <v>10.42</v>
      </c>
      <c r="S711" s="14" t="n">
        <v>1.9</v>
      </c>
      <c r="T711" s="17" t="n">
        <v>0.373</v>
      </c>
      <c r="U711" s="17" t="n">
        <v>0.126</v>
      </c>
      <c r="V711" s="17" t="n">
        <v>0.519</v>
      </c>
      <c r="W711" s="18" t="n">
        <v>2.96</v>
      </c>
      <c r="X711" s="17" t="n">
        <v>6.751</v>
      </c>
    </row>
    <row r="712" customFormat="false" ht="24.75" hidden="false" customHeight="false" outlineLevel="0" collapsed="false">
      <c r="A712" s="16" t="s">
        <v>97</v>
      </c>
      <c r="B712" s="16" t="s">
        <v>98</v>
      </c>
      <c r="C712" s="21" t="s">
        <v>40</v>
      </c>
      <c r="D712" s="21" t="s">
        <v>28</v>
      </c>
      <c r="E712" s="21" t="s">
        <v>41</v>
      </c>
      <c r="F712" s="16" t="n">
        <v>3</v>
      </c>
      <c r="G712" s="8" t="n">
        <v>3.9</v>
      </c>
      <c r="H712" s="8" t="n">
        <v>28</v>
      </c>
      <c r="I712" s="8" t="n">
        <v>2541.08</v>
      </c>
      <c r="J712" s="8" t="n">
        <v>60.13</v>
      </c>
      <c r="K712" s="14" t="n">
        <v>6.05</v>
      </c>
      <c r="L712" s="14" t="n">
        <v>5.91</v>
      </c>
      <c r="M712" s="14" t="n">
        <v>2.75</v>
      </c>
      <c r="N712" s="14" t="n">
        <v>1.06</v>
      </c>
      <c r="O712" s="14" t="n">
        <v>48.12</v>
      </c>
      <c r="P712" s="14" t="n">
        <v>1.21</v>
      </c>
      <c r="Q712" s="14" t="n">
        <v>11.93</v>
      </c>
      <c r="R712" s="14" t="n">
        <v>12.65</v>
      </c>
      <c r="S712" s="14" t="n">
        <v>1.56</v>
      </c>
      <c r="T712" s="17" t="n">
        <v>0.467</v>
      </c>
      <c r="U712" s="17" t="n">
        <v>0.14</v>
      </c>
      <c r="V712" s="17" t="n">
        <v>0.631</v>
      </c>
      <c r="W712" s="18" t="n">
        <v>3.34</v>
      </c>
      <c r="X712" s="17" t="n">
        <v>10.066</v>
      </c>
    </row>
    <row r="713" customFormat="false" ht="48.75" hidden="false" customHeight="false" outlineLevel="0" collapsed="false">
      <c r="A713" s="16" t="s">
        <v>97</v>
      </c>
      <c r="B713" s="16" t="s">
        <v>98</v>
      </c>
      <c r="C713" s="21" t="s">
        <v>42</v>
      </c>
      <c r="D713" s="21" t="s">
        <v>28</v>
      </c>
      <c r="E713" s="21" t="s">
        <v>28</v>
      </c>
      <c r="F713" s="16" t="n">
        <v>3</v>
      </c>
      <c r="G713" s="8" t="n">
        <v>2.79</v>
      </c>
      <c r="H713" s="8" t="n">
        <v>36</v>
      </c>
      <c r="I713" s="8" t="n">
        <v>2198.34</v>
      </c>
      <c r="J713" s="8" t="n">
        <v>72.82</v>
      </c>
      <c r="K713" s="14" t="n">
        <v>5.38</v>
      </c>
      <c r="L713" s="14" t="n">
        <v>6.85</v>
      </c>
      <c r="M713" s="14" t="n">
        <v>2.66</v>
      </c>
      <c r="N713" s="14" t="n">
        <v>1.16</v>
      </c>
      <c r="O713" s="14" t="n">
        <v>58.77</v>
      </c>
      <c r="P713" s="14" t="n">
        <v>1.13</v>
      </c>
      <c r="Q713" s="14" t="n">
        <v>11.53</v>
      </c>
      <c r="R713" s="14" t="n">
        <v>8.31</v>
      </c>
      <c r="S713" s="14" t="n">
        <v>2.58</v>
      </c>
      <c r="T713" s="17" t="n">
        <v>0.431</v>
      </c>
      <c r="U713" s="17" t="n">
        <v>0.184</v>
      </c>
      <c r="V713" s="17" t="n">
        <v>0.64</v>
      </c>
      <c r="W713" s="18" t="n">
        <v>2.34</v>
      </c>
      <c r="X713" s="17" t="n">
        <v>7.686</v>
      </c>
    </row>
    <row r="714" customFormat="false" ht="15.75" hidden="false" customHeight="false" outlineLevel="0" collapsed="false">
      <c r="A714" s="16" t="s">
        <v>97</v>
      </c>
      <c r="B714" s="16" t="s">
        <v>98</v>
      </c>
      <c r="C714" s="23" t="s">
        <v>43</v>
      </c>
      <c r="D714" s="23" t="s">
        <v>29</v>
      </c>
      <c r="E714" s="23" t="s">
        <v>28</v>
      </c>
      <c r="F714" s="16" t="n">
        <v>3</v>
      </c>
      <c r="G714" s="8" t="n">
        <v>3.05</v>
      </c>
      <c r="H714" s="8" t="n">
        <v>30</v>
      </c>
      <c r="I714" s="8" t="n">
        <v>2283.6</v>
      </c>
      <c r="J714" s="8" t="n">
        <v>74.02</v>
      </c>
      <c r="K714" s="14" t="n">
        <v>5.71</v>
      </c>
      <c r="L714" s="14" t="n">
        <v>8.53</v>
      </c>
      <c r="M714" s="14" t="n">
        <v>1.88</v>
      </c>
      <c r="N714" s="14" t="n">
        <v>1.2</v>
      </c>
      <c r="O714" s="14" t="n">
        <v>46.95</v>
      </c>
      <c r="P714" s="14" t="n">
        <v>1.8</v>
      </c>
      <c r="Q714" s="14" t="n">
        <v>10.26</v>
      </c>
      <c r="R714" s="14" t="n">
        <v>12.74</v>
      </c>
      <c r="S714" s="14" t="n">
        <v>2.59</v>
      </c>
      <c r="T714" s="17" t="n">
        <v>0.306</v>
      </c>
      <c r="U714" s="17" t="n">
        <v>0.105</v>
      </c>
      <c r="V714" s="17" t="n">
        <v>0.427</v>
      </c>
      <c r="W714" s="18" t="n">
        <v>2.91</v>
      </c>
      <c r="X714" s="17" t="n">
        <v>4.319</v>
      </c>
    </row>
    <row r="715" customFormat="false" ht="24.75" hidden="false" customHeight="false" outlineLevel="0" collapsed="false">
      <c r="A715" s="16" t="s">
        <v>97</v>
      </c>
      <c r="B715" s="16" t="s">
        <v>98</v>
      </c>
      <c r="C715" s="21" t="s">
        <v>44</v>
      </c>
      <c r="D715" s="21" t="s">
        <v>29</v>
      </c>
      <c r="E715" s="21" t="s">
        <v>31</v>
      </c>
      <c r="F715" s="16" t="n">
        <v>3</v>
      </c>
      <c r="G715" s="8" t="n">
        <v>3.67</v>
      </c>
      <c r="H715" s="8" t="n">
        <v>28</v>
      </c>
      <c r="I715" s="8" t="n">
        <v>2034.42</v>
      </c>
      <c r="J715" s="8" t="n">
        <v>59.77</v>
      </c>
      <c r="K715" s="14" t="n">
        <v>5.07</v>
      </c>
      <c r="L715" s="14" t="n">
        <v>7.6</v>
      </c>
      <c r="M715" s="14" t="n">
        <v>2.62</v>
      </c>
      <c r="N715" s="14" t="n">
        <v>1.09</v>
      </c>
      <c r="O715" s="14" t="n">
        <v>49.88</v>
      </c>
      <c r="P715" s="14" t="n">
        <v>1.39</v>
      </c>
      <c r="Q715" s="14" t="n">
        <v>9.42</v>
      </c>
      <c r="R715" s="14" t="n">
        <v>10.94</v>
      </c>
      <c r="S715" s="14" t="n">
        <v>0.89</v>
      </c>
      <c r="T715" s="17" t="n">
        <v>0.374</v>
      </c>
      <c r="U715" s="17" t="n">
        <v>0.176</v>
      </c>
      <c r="V715" s="17" t="n">
        <v>0.572</v>
      </c>
      <c r="W715" s="18" t="n">
        <v>2.13</v>
      </c>
      <c r="X715" s="17" t="n">
        <v>7.687</v>
      </c>
    </row>
    <row r="716" customFormat="false" ht="24.75" hidden="false" customHeight="false" outlineLevel="0" collapsed="false">
      <c r="A716" s="16" t="s">
        <v>97</v>
      </c>
      <c r="B716" s="16" t="s">
        <v>98</v>
      </c>
      <c r="C716" s="21" t="s">
        <v>45</v>
      </c>
      <c r="D716" s="21" t="s">
        <v>29</v>
      </c>
      <c r="E716" s="21" t="s">
        <v>33</v>
      </c>
      <c r="F716" s="16" t="n">
        <v>3</v>
      </c>
      <c r="G716" s="8" t="n">
        <v>2.96</v>
      </c>
      <c r="H716" s="8" t="n">
        <v>31</v>
      </c>
      <c r="I716" s="8" t="n">
        <v>2249.44</v>
      </c>
      <c r="J716" s="8" t="n">
        <v>53.96</v>
      </c>
      <c r="K716" s="14" t="n">
        <v>6.03</v>
      </c>
      <c r="L716" s="14" t="n">
        <v>9.19</v>
      </c>
      <c r="M716" s="14" t="n">
        <v>4.18</v>
      </c>
      <c r="N716" s="14" t="n">
        <v>1.04</v>
      </c>
      <c r="O716" s="14" t="n">
        <v>53.72</v>
      </c>
      <c r="P716" s="14" t="n">
        <v>1.13</v>
      </c>
      <c r="Q716" s="14" t="n">
        <v>9.6</v>
      </c>
      <c r="R716" s="14" t="n">
        <v>13.62</v>
      </c>
      <c r="S716" s="14" t="n">
        <v>1.2</v>
      </c>
      <c r="T716" s="17" t="n">
        <v>0.335</v>
      </c>
      <c r="U716" s="17" t="n">
        <v>0.14</v>
      </c>
      <c r="V716" s="17" t="n">
        <v>0.494</v>
      </c>
      <c r="W716" s="18" t="n">
        <v>2.39</v>
      </c>
      <c r="X716" s="17" t="n">
        <v>6.225</v>
      </c>
    </row>
    <row r="717" customFormat="false" ht="24.75" hidden="false" customHeight="false" outlineLevel="0" collapsed="false">
      <c r="A717" s="16" t="s">
        <v>97</v>
      </c>
      <c r="B717" s="16" t="s">
        <v>98</v>
      </c>
      <c r="C717" s="21" t="s">
        <v>46</v>
      </c>
      <c r="D717" s="21" t="s">
        <v>29</v>
      </c>
      <c r="E717" s="21" t="s">
        <v>35</v>
      </c>
      <c r="F717" s="16" t="n">
        <v>3</v>
      </c>
      <c r="G717" s="8" t="n">
        <v>3.33</v>
      </c>
      <c r="H717" s="8" t="n">
        <v>29</v>
      </c>
      <c r="I717" s="8" t="n">
        <v>2666.91</v>
      </c>
      <c r="J717" s="8" t="n">
        <v>55.68</v>
      </c>
      <c r="K717" s="14" t="n">
        <v>5.88</v>
      </c>
      <c r="L717" s="14" t="n">
        <v>8.49</v>
      </c>
      <c r="M717" s="14" t="n">
        <v>2.74</v>
      </c>
      <c r="N717" s="14" t="n">
        <v>0.97</v>
      </c>
      <c r="O717" s="14" t="n">
        <v>56.17</v>
      </c>
      <c r="P717" s="14" t="n">
        <v>0.78</v>
      </c>
      <c r="Q717" s="14" t="n">
        <v>13.16</v>
      </c>
      <c r="R717" s="14" t="n">
        <v>12.1</v>
      </c>
      <c r="S717" s="14" t="n">
        <v>1.2</v>
      </c>
      <c r="T717" s="17" t="n">
        <v>0.329</v>
      </c>
      <c r="U717" s="17" t="n">
        <v>0.151</v>
      </c>
      <c r="V717" s="17" t="n">
        <v>0.499</v>
      </c>
      <c r="W717" s="18" t="n">
        <v>2.18</v>
      </c>
      <c r="X717" s="17" t="n">
        <v>4.52</v>
      </c>
    </row>
    <row r="718" customFormat="false" ht="24.75" hidden="false" customHeight="false" outlineLevel="0" collapsed="false">
      <c r="A718" s="16" t="s">
        <v>97</v>
      </c>
      <c r="B718" s="16" t="s">
        <v>98</v>
      </c>
      <c r="C718" s="21" t="s">
        <v>47</v>
      </c>
      <c r="D718" s="21" t="s">
        <v>29</v>
      </c>
      <c r="E718" s="21" t="s">
        <v>37</v>
      </c>
      <c r="F718" s="16" t="n">
        <v>3</v>
      </c>
      <c r="G718" s="8" t="n">
        <v>3.21</v>
      </c>
      <c r="H718" s="8" t="n">
        <v>33</v>
      </c>
      <c r="I718" s="8" t="n">
        <v>2152.58</v>
      </c>
      <c r="J718" s="8" t="n">
        <v>56.04</v>
      </c>
      <c r="K718" s="14" t="n">
        <v>7.28</v>
      </c>
      <c r="L718" s="14" t="n">
        <v>7.14</v>
      </c>
      <c r="M718" s="14" t="n">
        <v>2.62</v>
      </c>
      <c r="N718" s="14" t="n">
        <v>1.04</v>
      </c>
      <c r="O718" s="14" t="n">
        <v>55.96</v>
      </c>
      <c r="P718" s="14" t="n">
        <v>0.86</v>
      </c>
      <c r="Q718" s="14" t="n">
        <v>11.12</v>
      </c>
      <c r="R718" s="14" t="n">
        <v>9.64</v>
      </c>
      <c r="S718" s="14" t="n">
        <v>0.54</v>
      </c>
      <c r="T718" s="17" t="n">
        <v>0.252</v>
      </c>
      <c r="U718" s="17" t="n">
        <v>0.12</v>
      </c>
      <c r="V718" s="17" t="n">
        <v>0.387</v>
      </c>
      <c r="W718" s="18" t="n">
        <v>2.1</v>
      </c>
      <c r="X718" s="17" t="n">
        <v>4.721</v>
      </c>
    </row>
    <row r="719" customFormat="false" ht="24.75" hidden="false" customHeight="false" outlineLevel="0" collapsed="false">
      <c r="A719" s="16" t="s">
        <v>97</v>
      </c>
      <c r="B719" s="16" t="s">
        <v>98</v>
      </c>
      <c r="C719" s="21" t="s">
        <v>48</v>
      </c>
      <c r="D719" s="21" t="s">
        <v>29</v>
      </c>
      <c r="E719" s="21" t="s">
        <v>39</v>
      </c>
      <c r="F719" s="16" t="n">
        <v>3</v>
      </c>
      <c r="G719" s="8" t="n">
        <v>3.03</v>
      </c>
      <c r="H719" s="8" t="n">
        <v>32</v>
      </c>
      <c r="I719" s="8" t="n">
        <v>2147.94</v>
      </c>
      <c r="J719" s="8" t="n">
        <v>58.02</v>
      </c>
      <c r="K719" s="14" t="n">
        <v>6.96</v>
      </c>
      <c r="L719" s="14" t="n">
        <v>9.24</v>
      </c>
      <c r="M719" s="14" t="n">
        <v>2.83</v>
      </c>
      <c r="N719" s="14" t="n">
        <v>1.01</v>
      </c>
      <c r="O719" s="14" t="n">
        <v>65.44</v>
      </c>
      <c r="P719" s="14" t="n">
        <v>0.95</v>
      </c>
      <c r="Q719" s="14" t="n">
        <v>11.6</v>
      </c>
      <c r="R719" s="14" t="n">
        <v>9.51</v>
      </c>
      <c r="S719" s="14" t="n">
        <v>1.59</v>
      </c>
      <c r="T719" s="17" t="n">
        <v>0.322</v>
      </c>
      <c r="U719" s="17" t="n">
        <v>0.152</v>
      </c>
      <c r="V719" s="17" t="n">
        <v>0.493</v>
      </c>
      <c r="W719" s="18" t="n">
        <v>2.12</v>
      </c>
      <c r="X719" s="17" t="n">
        <v>6.114</v>
      </c>
    </row>
    <row r="720" customFormat="false" ht="24.75" hidden="false" customHeight="false" outlineLevel="0" collapsed="false">
      <c r="A720" s="16" t="s">
        <v>97</v>
      </c>
      <c r="B720" s="16" t="s">
        <v>98</v>
      </c>
      <c r="C720" s="21" t="s">
        <v>49</v>
      </c>
      <c r="D720" s="21" t="s">
        <v>29</v>
      </c>
      <c r="E720" s="21" t="s">
        <v>41</v>
      </c>
      <c r="F720" s="16" t="n">
        <v>3</v>
      </c>
      <c r="G720" s="8" t="n">
        <v>3.18</v>
      </c>
      <c r="H720" s="8" t="n">
        <v>31</v>
      </c>
      <c r="I720" s="8" t="n">
        <v>2514.75</v>
      </c>
      <c r="J720" s="8" t="n">
        <v>57.4</v>
      </c>
      <c r="K720" s="14" t="n">
        <v>6.5</v>
      </c>
      <c r="L720" s="14" t="n">
        <v>6.79</v>
      </c>
      <c r="M720" s="14" t="n">
        <v>2.6</v>
      </c>
      <c r="N720" s="14" t="n">
        <v>0.84</v>
      </c>
      <c r="O720" s="14" t="n">
        <v>53.74</v>
      </c>
      <c r="P720" s="14" t="n">
        <v>1.11</v>
      </c>
      <c r="Q720" s="14" t="n">
        <v>13.08</v>
      </c>
      <c r="R720" s="14" t="n">
        <v>8.62</v>
      </c>
      <c r="S720" s="14" t="n">
        <v>1.1</v>
      </c>
      <c r="T720" s="17" t="n">
        <v>0.315</v>
      </c>
      <c r="U720" s="17" t="n">
        <v>0.137</v>
      </c>
      <c r="V720" s="17" t="n">
        <v>0.47</v>
      </c>
      <c r="W720" s="18" t="n">
        <v>2.3</v>
      </c>
      <c r="X720" s="17" t="n">
        <v>6.274</v>
      </c>
    </row>
    <row r="721" customFormat="false" ht="48.75" hidden="false" customHeight="false" outlineLevel="0" collapsed="false">
      <c r="A721" s="16" t="s">
        <v>97</v>
      </c>
      <c r="B721" s="16" t="s">
        <v>98</v>
      </c>
      <c r="C721" s="21" t="s">
        <v>50</v>
      </c>
      <c r="D721" s="21" t="s">
        <v>29</v>
      </c>
      <c r="E721" s="21" t="s">
        <v>29</v>
      </c>
      <c r="F721" s="16" t="n">
        <v>3</v>
      </c>
      <c r="G721" s="8" t="n">
        <v>3.24</v>
      </c>
      <c r="H721" s="8" t="n">
        <v>31</v>
      </c>
      <c r="I721" s="8" t="n">
        <v>2885.66</v>
      </c>
      <c r="J721" s="8" t="n">
        <v>59.4</v>
      </c>
      <c r="K721" s="14" t="n">
        <v>6</v>
      </c>
      <c r="L721" s="14" t="n">
        <v>8.44</v>
      </c>
      <c r="M721" s="14" t="n">
        <v>2.45</v>
      </c>
      <c r="N721" s="14" t="n">
        <v>1.28</v>
      </c>
      <c r="O721" s="14" t="n">
        <v>47.03</v>
      </c>
      <c r="P721" s="14" t="n">
        <v>0.71</v>
      </c>
      <c r="Q721" s="14" t="n">
        <v>9.91</v>
      </c>
      <c r="R721" s="14" t="n">
        <v>10.45</v>
      </c>
      <c r="S721" s="14" t="n">
        <v>0.84</v>
      </c>
      <c r="T721" s="17" t="n">
        <v>0.296</v>
      </c>
      <c r="U721" s="17" t="n">
        <v>0.141</v>
      </c>
      <c r="V721" s="17" t="n">
        <v>0.454</v>
      </c>
      <c r="W721" s="18" t="n">
        <v>2.1</v>
      </c>
      <c r="X721" s="17" t="n">
        <v>6.462</v>
      </c>
    </row>
    <row r="722" customFormat="false" ht="48.75" hidden="false" customHeight="false" outlineLevel="0" collapsed="false">
      <c r="A722" s="16" t="s">
        <v>97</v>
      </c>
      <c r="B722" s="16" t="s">
        <v>98</v>
      </c>
      <c r="C722" s="21" t="s">
        <v>51</v>
      </c>
      <c r="D722" s="21" t="s">
        <v>37</v>
      </c>
      <c r="E722" s="21" t="s">
        <v>37</v>
      </c>
      <c r="F722" s="16" t="n">
        <v>3</v>
      </c>
      <c r="G722" s="8" t="n">
        <v>2.87</v>
      </c>
      <c r="H722" s="8" t="n">
        <v>36</v>
      </c>
      <c r="I722" s="8" t="n">
        <v>941.33</v>
      </c>
      <c r="J722" s="8" t="n">
        <v>46.39</v>
      </c>
      <c r="K722" s="14" t="n">
        <v>8.06</v>
      </c>
      <c r="L722" s="14" t="n">
        <v>8.22</v>
      </c>
      <c r="M722" s="14" t="n">
        <v>2.8</v>
      </c>
      <c r="N722" s="14" t="n">
        <v>1.06</v>
      </c>
      <c r="O722" s="14" t="n">
        <v>52.56</v>
      </c>
      <c r="P722" s="14" t="n">
        <v>0.85</v>
      </c>
      <c r="Q722" s="14" t="n">
        <v>10.34</v>
      </c>
      <c r="R722" s="14" t="n">
        <v>11.19</v>
      </c>
      <c r="S722" s="14" t="n">
        <v>1.35</v>
      </c>
      <c r="T722" s="17" t="n">
        <v>0.271</v>
      </c>
      <c r="U722" s="17" t="n">
        <v>0.103</v>
      </c>
      <c r="V722" s="17" t="n">
        <v>0.389</v>
      </c>
      <c r="W722" s="18" t="n">
        <v>2.63</v>
      </c>
      <c r="X722" s="17" t="n">
        <v>4.178</v>
      </c>
    </row>
    <row r="723" customFormat="false" ht="15.75" hidden="false" customHeight="false" outlineLevel="0" collapsed="false">
      <c r="A723" s="16" t="s">
        <v>97</v>
      </c>
      <c r="B723" s="16" t="s">
        <v>98</v>
      </c>
      <c r="C723" s="23" t="s">
        <v>52</v>
      </c>
      <c r="D723" s="23" t="s">
        <v>31</v>
      </c>
      <c r="E723" s="23" t="s">
        <v>28</v>
      </c>
      <c r="F723" s="16" t="n">
        <v>3</v>
      </c>
      <c r="G723" s="8" t="n">
        <v>4.37</v>
      </c>
      <c r="H723" s="8" t="n">
        <v>31</v>
      </c>
      <c r="I723" s="8" t="n">
        <v>2346.06</v>
      </c>
      <c r="J723" s="8" t="n">
        <v>69.9</v>
      </c>
      <c r="K723" s="14" t="n">
        <v>6.84</v>
      </c>
      <c r="L723" s="14" t="n">
        <v>7.87</v>
      </c>
      <c r="M723" s="14" t="n">
        <v>2.93</v>
      </c>
      <c r="N723" s="14" t="n">
        <v>1.03</v>
      </c>
      <c r="O723" s="14" t="n">
        <v>68.72</v>
      </c>
      <c r="P723" s="14" t="n">
        <v>2.11</v>
      </c>
      <c r="Q723" s="14" t="n">
        <v>10.38</v>
      </c>
      <c r="R723" s="14" t="n">
        <v>11.36</v>
      </c>
      <c r="S723" s="14" t="n">
        <v>1.48</v>
      </c>
      <c r="T723" s="17" t="n">
        <v>0.354</v>
      </c>
      <c r="U723" s="17" t="n">
        <v>0.155</v>
      </c>
      <c r="V723" s="17" t="n">
        <v>0.529</v>
      </c>
      <c r="W723" s="18" t="n">
        <v>2.28</v>
      </c>
      <c r="X723" s="17" t="n">
        <v>5.788</v>
      </c>
    </row>
    <row r="724" customFormat="false" ht="24.75" hidden="false" customHeight="false" outlineLevel="0" collapsed="false">
      <c r="A724" s="16" t="s">
        <v>97</v>
      </c>
      <c r="B724" s="16" t="s">
        <v>98</v>
      </c>
      <c r="C724" s="21" t="s">
        <v>53</v>
      </c>
      <c r="D724" s="21" t="s">
        <v>31</v>
      </c>
      <c r="E724" s="21" t="s">
        <v>29</v>
      </c>
      <c r="F724" s="16" t="n">
        <v>3</v>
      </c>
      <c r="G724" s="8" t="n">
        <v>3.48</v>
      </c>
      <c r="H724" s="8" t="n">
        <v>31</v>
      </c>
      <c r="I724" s="8" t="n">
        <v>2460.52</v>
      </c>
      <c r="J724" s="8" t="n">
        <v>51.68</v>
      </c>
      <c r="K724" s="14" t="n">
        <v>6.07</v>
      </c>
      <c r="L724" s="14" t="n">
        <v>7.54</v>
      </c>
      <c r="M724" s="14" t="n">
        <v>2.93</v>
      </c>
      <c r="N724" s="14" t="n">
        <v>1.03</v>
      </c>
      <c r="O724" s="14" t="n">
        <v>46.3</v>
      </c>
      <c r="P724" s="14" t="n">
        <v>1.16</v>
      </c>
      <c r="Q724" s="14" t="n">
        <v>10.94</v>
      </c>
      <c r="R724" s="14" t="n">
        <v>14.16</v>
      </c>
      <c r="S724" s="14" t="n">
        <v>1.5</v>
      </c>
      <c r="T724" s="17" t="n">
        <v>0.364</v>
      </c>
      <c r="U724" s="17" t="n">
        <v>0.16</v>
      </c>
      <c r="V724" s="17" t="n">
        <v>0.545</v>
      </c>
      <c r="W724" s="18" t="n">
        <v>2.28</v>
      </c>
      <c r="X724" s="17" t="n">
        <v>6.229</v>
      </c>
    </row>
    <row r="725" customFormat="false" ht="24.75" hidden="false" customHeight="false" outlineLevel="0" collapsed="false">
      <c r="A725" s="16" t="s">
        <v>97</v>
      </c>
      <c r="B725" s="16" t="s">
        <v>98</v>
      </c>
      <c r="C725" s="21" t="s">
        <v>54</v>
      </c>
      <c r="D725" s="21" t="s">
        <v>31</v>
      </c>
      <c r="E725" s="21" t="s">
        <v>33</v>
      </c>
      <c r="F725" s="16" t="n">
        <v>3</v>
      </c>
      <c r="G725" s="8" t="n">
        <v>4.06</v>
      </c>
      <c r="H725" s="8" t="n">
        <v>30</v>
      </c>
      <c r="I725" s="8" t="n">
        <v>2423.91</v>
      </c>
      <c r="J725" s="8" t="n">
        <v>61.66</v>
      </c>
      <c r="K725" s="14" t="n">
        <v>6.78</v>
      </c>
      <c r="L725" s="14" t="n">
        <v>9.29</v>
      </c>
      <c r="M725" s="14" t="n">
        <v>1.87</v>
      </c>
      <c r="N725" s="14" t="n">
        <v>1.07</v>
      </c>
      <c r="O725" s="14" t="n">
        <v>70.57</v>
      </c>
      <c r="P725" s="14" t="n">
        <v>1.06</v>
      </c>
      <c r="Q725" s="14" t="n">
        <v>12.27</v>
      </c>
      <c r="R725" s="14" t="n">
        <v>12.22</v>
      </c>
      <c r="S725" s="14" t="n">
        <v>2.68</v>
      </c>
      <c r="T725" s="17" t="n">
        <v>0.352</v>
      </c>
      <c r="U725" s="17" t="n">
        <v>0.176</v>
      </c>
      <c r="V725" s="17" t="n">
        <v>0.549</v>
      </c>
      <c r="W725" s="18" t="n">
        <v>2</v>
      </c>
      <c r="X725" s="17" t="n">
        <v>7.053</v>
      </c>
    </row>
    <row r="726" customFormat="false" ht="30.75" hidden="false" customHeight="false" outlineLevel="0" collapsed="false">
      <c r="A726" s="16" t="s">
        <v>97</v>
      </c>
      <c r="B726" s="16" t="s">
        <v>98</v>
      </c>
      <c r="C726" s="23" t="s">
        <v>55</v>
      </c>
      <c r="D726" s="23" t="s">
        <v>31</v>
      </c>
      <c r="E726" s="23" t="s">
        <v>35</v>
      </c>
      <c r="F726" s="16" t="n">
        <v>3</v>
      </c>
      <c r="G726" s="8" t="n">
        <v>3.39</v>
      </c>
      <c r="H726" s="8" t="n">
        <v>29</v>
      </c>
      <c r="I726" s="8" t="n">
        <v>1903.07</v>
      </c>
      <c r="J726" s="8" t="n">
        <v>70.44</v>
      </c>
      <c r="K726" s="14" t="n">
        <v>5.85</v>
      </c>
      <c r="L726" s="14" t="n">
        <v>7.07</v>
      </c>
      <c r="M726" s="14" t="n">
        <v>3.61</v>
      </c>
      <c r="N726" s="14" t="n">
        <v>0.96</v>
      </c>
      <c r="O726" s="14" t="n">
        <v>59.39</v>
      </c>
      <c r="P726" s="14" t="n">
        <v>1.51</v>
      </c>
      <c r="Q726" s="14" t="n">
        <v>9.78</v>
      </c>
      <c r="R726" s="14" t="n">
        <v>11.62</v>
      </c>
      <c r="S726" s="14" t="n">
        <v>1.88</v>
      </c>
      <c r="T726" s="17" t="n">
        <v>0.375</v>
      </c>
      <c r="U726" s="17" t="n">
        <v>0.13</v>
      </c>
      <c r="V726" s="17" t="n">
        <v>0.525</v>
      </c>
      <c r="W726" s="18" t="n">
        <v>2.88</v>
      </c>
      <c r="X726" s="17" t="n">
        <v>6.524</v>
      </c>
    </row>
    <row r="727" customFormat="false" ht="30.75" hidden="false" customHeight="false" outlineLevel="0" collapsed="false">
      <c r="A727" s="16" t="s">
        <v>97</v>
      </c>
      <c r="B727" s="16" t="s">
        <v>98</v>
      </c>
      <c r="C727" s="23" t="s">
        <v>56</v>
      </c>
      <c r="D727" s="23" t="s">
        <v>31</v>
      </c>
      <c r="E727" s="23" t="s">
        <v>37</v>
      </c>
      <c r="F727" s="16" t="n">
        <v>3</v>
      </c>
      <c r="G727" s="8" t="n">
        <v>3.1</v>
      </c>
      <c r="H727" s="8" t="n">
        <v>32</v>
      </c>
      <c r="I727" s="8" t="n">
        <v>2308.67</v>
      </c>
      <c r="J727" s="8" t="n">
        <v>67.02</v>
      </c>
      <c r="K727" s="14" t="n">
        <v>6.45</v>
      </c>
      <c r="L727" s="14" t="n">
        <v>9.59</v>
      </c>
      <c r="M727" s="14" t="n">
        <v>2.55</v>
      </c>
      <c r="N727" s="14" t="n">
        <v>1.13</v>
      </c>
      <c r="O727" s="14" t="n">
        <v>56.13</v>
      </c>
      <c r="P727" s="14" t="n">
        <v>1.52</v>
      </c>
      <c r="Q727" s="14" t="n">
        <v>12.48</v>
      </c>
      <c r="R727" s="14" t="n">
        <v>10.51</v>
      </c>
      <c r="S727" s="14" t="n">
        <v>0.49</v>
      </c>
      <c r="T727" s="17" t="n">
        <v>0.31</v>
      </c>
      <c r="U727" s="17" t="n">
        <v>0.117</v>
      </c>
      <c r="V727" s="17" t="n">
        <v>0.444</v>
      </c>
      <c r="W727" s="18" t="n">
        <v>2.65</v>
      </c>
      <c r="X727" s="17" t="n">
        <v>5.376</v>
      </c>
    </row>
    <row r="728" customFormat="false" ht="15.75" hidden="false" customHeight="false" outlineLevel="0" collapsed="false">
      <c r="A728" s="16" t="s">
        <v>97</v>
      </c>
      <c r="B728" s="16" t="s">
        <v>98</v>
      </c>
      <c r="C728" s="23" t="s">
        <v>57</v>
      </c>
      <c r="D728" s="23" t="s">
        <v>31</v>
      </c>
      <c r="E728" s="23" t="s">
        <v>39</v>
      </c>
      <c r="F728" s="16" t="n">
        <v>3</v>
      </c>
      <c r="G728" s="8" t="n">
        <v>4.33</v>
      </c>
      <c r="H728" s="8" t="n">
        <v>31</v>
      </c>
      <c r="I728" s="8" t="n">
        <v>2475.62</v>
      </c>
      <c r="J728" s="8" t="n">
        <v>60.47</v>
      </c>
      <c r="K728" s="14" t="n">
        <v>6.52</v>
      </c>
      <c r="L728" s="14" t="n">
        <v>8.52</v>
      </c>
      <c r="M728" s="14" t="n">
        <v>3.97</v>
      </c>
      <c r="N728" s="14" t="n">
        <v>0.76</v>
      </c>
      <c r="O728" s="14" t="n">
        <v>56.63</v>
      </c>
      <c r="P728" s="14" t="n">
        <v>0.83</v>
      </c>
      <c r="Q728" s="14" t="n">
        <v>11.13</v>
      </c>
      <c r="R728" s="14" t="n">
        <v>13.93</v>
      </c>
      <c r="S728" s="14" t="n">
        <v>2.01</v>
      </c>
      <c r="T728" s="17" t="n">
        <v>0.525</v>
      </c>
      <c r="U728" s="17" t="n">
        <v>0.168</v>
      </c>
      <c r="V728" s="17" t="n">
        <v>0.721</v>
      </c>
      <c r="W728" s="18" t="n">
        <v>3.13</v>
      </c>
      <c r="X728" s="17" t="n">
        <v>9.875</v>
      </c>
    </row>
    <row r="729" customFormat="false" ht="24.75" hidden="false" customHeight="false" outlineLevel="0" collapsed="false">
      <c r="A729" s="16" t="s">
        <v>97</v>
      </c>
      <c r="B729" s="16" t="s">
        <v>98</v>
      </c>
      <c r="C729" s="21" t="s">
        <v>58</v>
      </c>
      <c r="D729" s="21" t="s">
        <v>31</v>
      </c>
      <c r="E729" s="21" t="s">
        <v>41</v>
      </c>
      <c r="F729" s="16" t="n">
        <v>3</v>
      </c>
      <c r="G729" s="8" t="n">
        <v>3.16</v>
      </c>
      <c r="H729" s="8" t="n">
        <v>32</v>
      </c>
      <c r="I729" s="8" t="n">
        <v>2343.56</v>
      </c>
      <c r="J729" s="8" t="n">
        <v>62.14</v>
      </c>
      <c r="K729" s="14" t="n">
        <v>6.24</v>
      </c>
      <c r="L729" s="14" t="n">
        <v>7.67</v>
      </c>
      <c r="M729" s="14" t="n">
        <v>3.3</v>
      </c>
      <c r="N729" s="14" t="n">
        <v>0.99</v>
      </c>
      <c r="O729" s="14" t="n">
        <v>49.36</v>
      </c>
      <c r="P729" s="14" t="n">
        <v>1.14</v>
      </c>
      <c r="Q729" s="14" t="n">
        <v>9.91</v>
      </c>
      <c r="R729" s="14" t="n">
        <v>14.26</v>
      </c>
      <c r="S729" s="14" t="n">
        <v>0.85</v>
      </c>
      <c r="T729" s="17" t="n">
        <v>0.311</v>
      </c>
      <c r="U729" s="17" t="n">
        <v>0.132</v>
      </c>
      <c r="V729" s="17" t="n">
        <v>0.461</v>
      </c>
      <c r="W729" s="18" t="n">
        <v>2.36</v>
      </c>
      <c r="X729" s="17" t="n">
        <v>6.289</v>
      </c>
    </row>
    <row r="730" customFormat="false" ht="24.75" hidden="false" customHeight="false" outlineLevel="0" collapsed="false">
      <c r="A730" s="16" t="s">
        <v>97</v>
      </c>
      <c r="B730" s="16" t="s">
        <v>98</v>
      </c>
      <c r="C730" s="21" t="s">
        <v>59</v>
      </c>
      <c r="D730" s="21" t="s">
        <v>31</v>
      </c>
      <c r="E730" s="21" t="s">
        <v>31</v>
      </c>
      <c r="F730" s="16" t="n">
        <v>3</v>
      </c>
      <c r="G730" s="8" t="n">
        <v>2.57</v>
      </c>
      <c r="H730" s="8" t="n">
        <v>28</v>
      </c>
      <c r="I730" s="8" t="n">
        <v>2763.64</v>
      </c>
      <c r="J730" s="8" t="n">
        <v>74.24</v>
      </c>
      <c r="K730" s="14" t="n">
        <v>5.67</v>
      </c>
      <c r="L730" s="14" t="n">
        <v>8.37</v>
      </c>
      <c r="M730" s="14" t="n">
        <v>3.74</v>
      </c>
      <c r="N730" s="14" t="n">
        <v>0.95</v>
      </c>
      <c r="O730" s="14" t="n">
        <v>60.9</v>
      </c>
      <c r="P730" s="14" t="n">
        <v>0.71</v>
      </c>
      <c r="Q730" s="14" t="n">
        <v>11.9</v>
      </c>
      <c r="R730" s="14" t="n">
        <v>11.38</v>
      </c>
      <c r="S730" s="14" t="n">
        <v>2.3</v>
      </c>
      <c r="T730" s="17" t="n">
        <v>0.336</v>
      </c>
      <c r="U730" s="17" t="n">
        <v>0.143</v>
      </c>
      <c r="V730" s="17" t="n">
        <v>0.498</v>
      </c>
      <c r="W730" s="18" t="n">
        <v>2.35</v>
      </c>
      <c r="X730" s="17" t="n">
        <v>6.36</v>
      </c>
    </row>
    <row r="731" customFormat="false" ht="24.75" hidden="false" customHeight="false" outlineLevel="0" collapsed="false">
      <c r="A731" s="16" t="s">
        <v>97</v>
      </c>
      <c r="B731" s="16" t="s">
        <v>98</v>
      </c>
      <c r="C731" s="21" t="s">
        <v>60</v>
      </c>
      <c r="D731" s="21" t="s">
        <v>33</v>
      </c>
      <c r="E731" s="21" t="s">
        <v>28</v>
      </c>
      <c r="F731" s="16" t="n">
        <v>3</v>
      </c>
      <c r="G731" s="8" t="n">
        <v>4.28</v>
      </c>
      <c r="H731" s="8" t="n">
        <v>30</v>
      </c>
      <c r="I731" s="8" t="n">
        <v>2430.01</v>
      </c>
      <c r="J731" s="8" t="n">
        <v>65.56</v>
      </c>
      <c r="K731" s="14" t="n">
        <v>6.27</v>
      </c>
      <c r="L731" s="14" t="n">
        <v>5.85</v>
      </c>
      <c r="M731" s="14" t="n">
        <v>1.92</v>
      </c>
      <c r="N731" s="14" t="n">
        <v>1.16</v>
      </c>
      <c r="O731" s="14" t="n">
        <v>49.16</v>
      </c>
      <c r="P731" s="14" t="n">
        <v>2.17</v>
      </c>
      <c r="Q731" s="14" t="n">
        <v>13.2</v>
      </c>
      <c r="R731" s="14" t="n">
        <v>9.15</v>
      </c>
      <c r="S731" s="14" t="n">
        <v>1.86</v>
      </c>
      <c r="T731" s="17" t="n">
        <v>0.351</v>
      </c>
      <c r="U731" s="17" t="n">
        <v>0.156</v>
      </c>
      <c r="V731" s="17" t="n">
        <v>0.527</v>
      </c>
      <c r="W731" s="18" t="n">
        <v>2.25</v>
      </c>
      <c r="X731" s="17" t="n">
        <v>5.903</v>
      </c>
    </row>
    <row r="732" customFormat="false" ht="24.75" hidden="false" customHeight="false" outlineLevel="0" collapsed="false">
      <c r="A732" s="16" t="s">
        <v>97</v>
      </c>
      <c r="B732" s="16" t="s">
        <v>98</v>
      </c>
      <c r="C732" s="21" t="s">
        <v>61</v>
      </c>
      <c r="D732" s="21" t="s">
        <v>33</v>
      </c>
      <c r="E732" s="21" t="s">
        <v>29</v>
      </c>
      <c r="F732" s="16" t="n">
        <v>3</v>
      </c>
      <c r="G732" s="8" t="n">
        <v>3.28</v>
      </c>
      <c r="H732" s="8" t="n">
        <v>31</v>
      </c>
      <c r="I732" s="8" t="n">
        <v>2895.19</v>
      </c>
      <c r="J732" s="8" t="n">
        <v>64.09</v>
      </c>
      <c r="K732" s="14" t="n">
        <v>6.88</v>
      </c>
      <c r="L732" s="14" t="n">
        <v>7.76</v>
      </c>
      <c r="M732" s="14" t="n">
        <v>4.43</v>
      </c>
      <c r="N732" s="14" t="n">
        <v>1.04</v>
      </c>
      <c r="O732" s="14" t="n">
        <v>55.62</v>
      </c>
      <c r="P732" s="14" t="n">
        <v>1.75</v>
      </c>
      <c r="Q732" s="14" t="n">
        <v>11.05</v>
      </c>
      <c r="R732" s="14" t="n">
        <v>13.32</v>
      </c>
      <c r="S732" s="14" t="n">
        <v>2.21</v>
      </c>
      <c r="T732" s="17" t="n">
        <v>0.353</v>
      </c>
      <c r="U732" s="17" t="n">
        <v>0.144</v>
      </c>
      <c r="V732" s="17" t="n">
        <v>0.517</v>
      </c>
      <c r="W732" s="18" t="n">
        <v>2.45</v>
      </c>
      <c r="X732" s="17" t="n">
        <v>5.266</v>
      </c>
    </row>
    <row r="733" customFormat="false" ht="24.75" hidden="false" customHeight="false" outlineLevel="0" collapsed="false">
      <c r="A733" s="16" t="s">
        <v>97</v>
      </c>
      <c r="B733" s="16" t="s">
        <v>98</v>
      </c>
      <c r="C733" s="21" t="s">
        <v>62</v>
      </c>
      <c r="D733" s="21" t="s">
        <v>33</v>
      </c>
      <c r="E733" s="21" t="s">
        <v>31</v>
      </c>
      <c r="F733" s="16" t="n">
        <v>3</v>
      </c>
      <c r="G733" s="8" t="n">
        <v>3.51</v>
      </c>
      <c r="H733" s="8" t="n">
        <v>32</v>
      </c>
      <c r="I733" s="8" t="n">
        <v>2104.49</v>
      </c>
      <c r="J733" s="8" t="n">
        <v>75.99</v>
      </c>
      <c r="K733" s="14" t="n">
        <v>8.24</v>
      </c>
      <c r="L733" s="14" t="n">
        <v>8.19</v>
      </c>
      <c r="M733" s="14" t="n">
        <v>4.4</v>
      </c>
      <c r="N733" s="14" t="n">
        <v>1.28</v>
      </c>
      <c r="O733" s="14" t="n">
        <v>43.19</v>
      </c>
      <c r="P733" s="14" t="n">
        <v>1.19</v>
      </c>
      <c r="Q733" s="14" t="n">
        <v>12.04</v>
      </c>
      <c r="R733" s="14" t="n">
        <v>8.21</v>
      </c>
      <c r="S733" s="14" t="n">
        <v>1.59</v>
      </c>
      <c r="T733" s="17" t="n">
        <v>0.343</v>
      </c>
      <c r="U733" s="17" t="n">
        <v>0.158</v>
      </c>
      <c r="V733" s="17" t="n">
        <v>0.521</v>
      </c>
      <c r="W733" s="18" t="n">
        <v>2.17</v>
      </c>
      <c r="X733" s="17" t="n">
        <v>5.858</v>
      </c>
    </row>
    <row r="734" customFormat="false" ht="24.75" hidden="false" customHeight="false" outlineLevel="0" collapsed="false">
      <c r="A734" s="16" t="s">
        <v>97</v>
      </c>
      <c r="B734" s="16" t="s">
        <v>98</v>
      </c>
      <c r="C734" s="21" t="s">
        <v>63</v>
      </c>
      <c r="D734" s="21" t="s">
        <v>33</v>
      </c>
      <c r="E734" s="21" t="s">
        <v>35</v>
      </c>
      <c r="F734" s="16" t="n">
        <v>3</v>
      </c>
      <c r="G734" s="8" t="n">
        <v>3.02</v>
      </c>
      <c r="H734" s="8" t="n">
        <v>31</v>
      </c>
      <c r="I734" s="8" t="n">
        <v>2399.22</v>
      </c>
      <c r="J734" s="8" t="n">
        <v>81.17</v>
      </c>
      <c r="K734" s="14" t="n">
        <v>5.85</v>
      </c>
      <c r="L734" s="14" t="n">
        <v>6.55</v>
      </c>
      <c r="M734" s="14" t="n">
        <v>3.03</v>
      </c>
      <c r="N734" s="14" t="n">
        <v>0.93</v>
      </c>
      <c r="O734" s="14" t="n">
        <v>46.56</v>
      </c>
      <c r="P734" s="14" t="n">
        <v>1.57</v>
      </c>
      <c r="Q734" s="14" t="n">
        <v>11.13</v>
      </c>
      <c r="R734" s="14" t="n">
        <v>7.78</v>
      </c>
      <c r="S734" s="14" t="n">
        <v>1.46</v>
      </c>
      <c r="T734" s="17" t="n">
        <v>0.333</v>
      </c>
      <c r="U734" s="17" t="n">
        <v>0.139</v>
      </c>
      <c r="V734" s="17" t="n">
        <v>0.491</v>
      </c>
      <c r="W734" s="18" t="n">
        <v>2.4</v>
      </c>
      <c r="X734" s="17" t="n">
        <v>5.09</v>
      </c>
    </row>
    <row r="735" customFormat="false" ht="30.75" hidden="false" customHeight="false" outlineLevel="0" collapsed="false">
      <c r="A735" s="16" t="s">
        <v>97</v>
      </c>
      <c r="B735" s="16" t="s">
        <v>98</v>
      </c>
      <c r="C735" s="23" t="s">
        <v>64</v>
      </c>
      <c r="D735" s="23" t="s">
        <v>33</v>
      </c>
      <c r="E735" s="23" t="s">
        <v>37</v>
      </c>
      <c r="F735" s="16" t="n">
        <v>3</v>
      </c>
      <c r="G735" s="8" t="n">
        <v>3.45</v>
      </c>
      <c r="H735" s="8" t="n">
        <v>26</v>
      </c>
      <c r="I735" s="8" t="n">
        <v>2010.37</v>
      </c>
      <c r="J735" s="8" t="n">
        <v>68.7</v>
      </c>
      <c r="K735" s="14" t="n">
        <v>6.8</v>
      </c>
      <c r="L735" s="14" t="n">
        <v>7.88</v>
      </c>
      <c r="M735" s="14" t="n">
        <v>2.69</v>
      </c>
      <c r="N735" s="14" t="n">
        <v>1.19</v>
      </c>
      <c r="O735" s="14" t="n">
        <v>63.68</v>
      </c>
      <c r="P735" s="14" t="n">
        <v>1.26</v>
      </c>
      <c r="Q735" s="14" t="n">
        <v>9.53</v>
      </c>
      <c r="R735" s="14" t="n">
        <v>10.04</v>
      </c>
      <c r="S735" s="14" t="n">
        <v>2.08</v>
      </c>
      <c r="T735" s="17" t="n">
        <v>0.329</v>
      </c>
      <c r="U735" s="17" t="n">
        <v>0.13</v>
      </c>
      <c r="V735" s="17" t="n">
        <v>0.477</v>
      </c>
      <c r="W735" s="18" t="n">
        <v>2.53</v>
      </c>
      <c r="X735" s="17" t="n">
        <v>5.87</v>
      </c>
    </row>
    <row r="736" customFormat="false" ht="15.75" hidden="false" customHeight="false" outlineLevel="0" collapsed="false">
      <c r="A736" s="16" t="s">
        <v>97</v>
      </c>
      <c r="B736" s="16" t="s">
        <v>98</v>
      </c>
      <c r="C736" s="23" t="s">
        <v>65</v>
      </c>
      <c r="D736" s="23" t="s">
        <v>33</v>
      </c>
      <c r="E736" s="23" t="s">
        <v>39</v>
      </c>
      <c r="F736" s="16" t="n">
        <v>3</v>
      </c>
      <c r="G736" s="8" t="n">
        <v>3.85</v>
      </c>
      <c r="H736" s="8" t="n">
        <v>30</v>
      </c>
      <c r="I736" s="8" t="n">
        <v>1695.19</v>
      </c>
      <c r="J736" s="8" t="n">
        <v>68.22</v>
      </c>
      <c r="K736" s="14" t="n">
        <v>6.47</v>
      </c>
      <c r="L736" s="14" t="n">
        <v>8.74</v>
      </c>
      <c r="M736" s="14" t="n">
        <v>3.53</v>
      </c>
      <c r="N736" s="14" t="n">
        <v>1.19</v>
      </c>
      <c r="O736" s="14" t="n">
        <v>50.52</v>
      </c>
      <c r="P736" s="14" t="n">
        <v>1.67</v>
      </c>
      <c r="Q736" s="14" t="n">
        <v>10.23</v>
      </c>
      <c r="R736" s="14" t="n">
        <v>12.5</v>
      </c>
      <c r="S736" s="14" t="n">
        <v>1.49</v>
      </c>
      <c r="T736" s="17" t="n">
        <v>0.38</v>
      </c>
      <c r="U736" s="17" t="n">
        <v>0.157</v>
      </c>
      <c r="V736" s="17" t="n">
        <v>0.558</v>
      </c>
      <c r="W736" s="18" t="n">
        <v>2.42</v>
      </c>
      <c r="X736" s="17" t="n">
        <v>6.342</v>
      </c>
    </row>
    <row r="737" customFormat="false" ht="24.75" hidden="false" customHeight="false" outlineLevel="0" collapsed="false">
      <c r="A737" s="16" t="s">
        <v>97</v>
      </c>
      <c r="B737" s="16" t="s">
        <v>98</v>
      </c>
      <c r="C737" s="21" t="s">
        <v>66</v>
      </c>
      <c r="D737" s="21" t="s">
        <v>33</v>
      </c>
      <c r="E737" s="21" t="s">
        <v>41</v>
      </c>
      <c r="F737" s="16" t="n">
        <v>3</v>
      </c>
      <c r="G737" s="8" t="n">
        <v>3.66</v>
      </c>
      <c r="H737" s="8" t="n">
        <v>30</v>
      </c>
      <c r="I737" s="8" t="n">
        <v>2095.39</v>
      </c>
      <c r="J737" s="8" t="n">
        <v>83.06</v>
      </c>
      <c r="K737" s="14" t="n">
        <v>6.11</v>
      </c>
      <c r="L737" s="14" t="n">
        <v>7.83</v>
      </c>
      <c r="M737" s="14" t="n">
        <v>3.29</v>
      </c>
      <c r="N737" s="14" t="n">
        <v>1.06</v>
      </c>
      <c r="O737" s="14" t="n">
        <v>54.08</v>
      </c>
      <c r="P737" s="14" t="n">
        <v>0.81</v>
      </c>
      <c r="Q737" s="14" t="n">
        <v>11.74</v>
      </c>
      <c r="R737" s="14" t="n">
        <v>12.57</v>
      </c>
      <c r="S737" s="14" t="n">
        <v>1.22</v>
      </c>
      <c r="T737" s="17" t="n">
        <v>0.335</v>
      </c>
      <c r="U737" s="17" t="n">
        <v>0.16</v>
      </c>
      <c r="V737" s="17" t="n">
        <v>0.515</v>
      </c>
      <c r="W737" s="18" t="n">
        <v>2.09</v>
      </c>
      <c r="X737" s="17" t="n">
        <v>5.32</v>
      </c>
    </row>
    <row r="738" customFormat="false" ht="24.75" hidden="false" customHeight="false" outlineLevel="0" collapsed="false">
      <c r="A738" s="16" t="s">
        <v>97</v>
      </c>
      <c r="B738" s="16" t="s">
        <v>98</v>
      </c>
      <c r="C738" s="21" t="s">
        <v>67</v>
      </c>
      <c r="D738" s="21" t="s">
        <v>33</v>
      </c>
      <c r="E738" s="21" t="s">
        <v>33</v>
      </c>
      <c r="F738" s="16" t="n">
        <v>3</v>
      </c>
      <c r="G738" s="8" t="n">
        <v>3.47</v>
      </c>
      <c r="H738" s="8" t="n">
        <v>32</v>
      </c>
      <c r="I738" s="8" t="n">
        <v>1973.8</v>
      </c>
      <c r="J738" s="8" t="n">
        <v>94.47</v>
      </c>
      <c r="K738" s="14" t="n">
        <v>6.03</v>
      </c>
      <c r="L738" s="14" t="n">
        <v>7.93</v>
      </c>
      <c r="M738" s="14" t="n">
        <v>2.96</v>
      </c>
      <c r="N738" s="14" t="n">
        <v>1.05</v>
      </c>
      <c r="O738" s="14" t="n">
        <v>44.72</v>
      </c>
      <c r="P738" s="14" t="n">
        <v>0.53</v>
      </c>
      <c r="Q738" s="14" t="n">
        <v>11.41</v>
      </c>
      <c r="R738" s="14" t="n">
        <v>9.05</v>
      </c>
      <c r="S738" s="14" t="n">
        <v>1.6</v>
      </c>
      <c r="T738" s="17" t="n">
        <v>0.404</v>
      </c>
      <c r="U738" s="17" t="n">
        <v>0.16</v>
      </c>
      <c r="V738" s="17" t="n">
        <v>0.587</v>
      </c>
      <c r="W738" s="18" t="n">
        <v>2.53</v>
      </c>
      <c r="X738" s="17" t="n">
        <v>8.017</v>
      </c>
    </row>
    <row r="739" customFormat="false" ht="24.75" hidden="false" customHeight="false" outlineLevel="0" collapsed="false">
      <c r="A739" s="16" t="s">
        <v>97</v>
      </c>
      <c r="B739" s="16" t="s">
        <v>98</v>
      </c>
      <c r="C739" s="21" t="s">
        <v>35</v>
      </c>
      <c r="D739" s="21" t="s">
        <v>35</v>
      </c>
      <c r="E739" s="21" t="s">
        <v>35</v>
      </c>
      <c r="F739" s="16" t="n">
        <v>3</v>
      </c>
      <c r="G739" s="8" t="n">
        <v>3.91</v>
      </c>
      <c r="H739" s="8" t="n">
        <v>34</v>
      </c>
      <c r="I739" s="8" t="n">
        <v>2028.58</v>
      </c>
      <c r="J739" s="8" t="n">
        <v>76.42</v>
      </c>
      <c r="K739" s="14" t="n">
        <v>6.25</v>
      </c>
      <c r="L739" s="14" t="n">
        <v>7.77</v>
      </c>
      <c r="M739" s="14" t="n">
        <v>3.18</v>
      </c>
      <c r="N739" s="14" t="n">
        <v>0.93</v>
      </c>
      <c r="O739" s="14" t="n">
        <v>52.83</v>
      </c>
      <c r="P739" s="14" t="n">
        <v>1.26</v>
      </c>
      <c r="Q739" s="14" t="n">
        <v>8.01</v>
      </c>
      <c r="R739" s="14" t="n">
        <v>12.23</v>
      </c>
      <c r="S739" s="14" t="n">
        <v>1.72</v>
      </c>
      <c r="T739" s="17" t="n">
        <v>0.329</v>
      </c>
      <c r="U739" s="17" t="n">
        <v>0.15</v>
      </c>
      <c r="V739" s="17" t="n">
        <v>0.498</v>
      </c>
      <c r="W739" s="18" t="n">
        <v>2.19</v>
      </c>
      <c r="X739" s="17" t="n">
        <v>6.729</v>
      </c>
    </row>
    <row r="740" customFormat="false" ht="30.75" hidden="false" customHeight="false" outlineLevel="0" collapsed="false">
      <c r="A740" s="16" t="s">
        <v>97</v>
      </c>
      <c r="B740" s="16" t="s">
        <v>98</v>
      </c>
      <c r="C740" s="23" t="s">
        <v>68</v>
      </c>
      <c r="D740" s="23" t="s">
        <v>35</v>
      </c>
      <c r="E740" s="23" t="s">
        <v>28</v>
      </c>
      <c r="F740" s="16" t="n">
        <v>3</v>
      </c>
      <c r="G740" s="8" t="n">
        <v>2.19</v>
      </c>
      <c r="H740" s="8" t="n">
        <v>26</v>
      </c>
      <c r="I740" s="8" t="n">
        <v>2200.23</v>
      </c>
      <c r="J740" s="8" t="n">
        <v>73.57</v>
      </c>
      <c r="K740" s="14" t="n">
        <v>5.89</v>
      </c>
      <c r="L740" s="14" t="n">
        <v>7.6</v>
      </c>
      <c r="M740" s="14" t="n">
        <v>2.32</v>
      </c>
      <c r="N740" s="14" t="n">
        <v>1.1</v>
      </c>
      <c r="O740" s="14" t="n">
        <v>51.12</v>
      </c>
      <c r="P740" s="14" t="n">
        <v>0.81</v>
      </c>
      <c r="Q740" s="14" t="n">
        <v>13.05</v>
      </c>
      <c r="R740" s="14" t="n">
        <v>9.91</v>
      </c>
      <c r="S740" s="14" t="n">
        <v>1.57</v>
      </c>
      <c r="T740" s="17" t="n">
        <v>0.341</v>
      </c>
      <c r="U740" s="17" t="n">
        <v>0.17</v>
      </c>
      <c r="V740" s="17" t="n">
        <v>0.531</v>
      </c>
      <c r="W740" s="18" t="n">
        <v>2.01</v>
      </c>
      <c r="X740" s="17" t="n">
        <v>6.173</v>
      </c>
    </row>
    <row r="741" customFormat="false" ht="24.75" hidden="false" customHeight="false" outlineLevel="0" collapsed="false">
      <c r="A741" s="16" t="s">
        <v>97</v>
      </c>
      <c r="B741" s="16" t="s">
        <v>98</v>
      </c>
      <c r="C741" s="21" t="s">
        <v>69</v>
      </c>
      <c r="D741" s="21" t="s">
        <v>35</v>
      </c>
      <c r="E741" s="21" t="s">
        <v>29</v>
      </c>
      <c r="F741" s="16" t="n">
        <v>3</v>
      </c>
      <c r="G741" s="8" t="n">
        <v>3.6</v>
      </c>
      <c r="H741" s="8" t="n">
        <v>29</v>
      </c>
      <c r="I741" s="8" t="n">
        <v>2341.9</v>
      </c>
      <c r="J741" s="8" t="n">
        <v>52.42</v>
      </c>
      <c r="K741" s="14" t="n">
        <v>5.88</v>
      </c>
      <c r="L741" s="14" t="n">
        <v>6.6</v>
      </c>
      <c r="M741" s="14" t="n">
        <v>1.55</v>
      </c>
      <c r="N741" s="14" t="n">
        <v>1.14</v>
      </c>
      <c r="O741" s="14" t="n">
        <v>65.15</v>
      </c>
      <c r="P741" s="14" t="n">
        <v>0.83</v>
      </c>
      <c r="Q741" s="14" t="n">
        <v>11.66</v>
      </c>
      <c r="R741" s="14" t="n">
        <v>9.17</v>
      </c>
      <c r="S741" s="14" t="n">
        <v>2.23</v>
      </c>
      <c r="T741" s="17" t="n">
        <v>0.289</v>
      </c>
      <c r="U741" s="17" t="n">
        <v>0.104</v>
      </c>
      <c r="V741" s="17" t="n">
        <v>0.409</v>
      </c>
      <c r="W741" s="18" t="n">
        <v>2.78</v>
      </c>
      <c r="X741" s="17" t="n">
        <v>4.851</v>
      </c>
    </row>
    <row r="742" customFormat="false" ht="30.75" hidden="false" customHeight="false" outlineLevel="0" collapsed="false">
      <c r="A742" s="16" t="s">
        <v>97</v>
      </c>
      <c r="B742" s="16" t="s">
        <v>98</v>
      </c>
      <c r="C742" s="23" t="s">
        <v>70</v>
      </c>
      <c r="D742" s="23" t="s">
        <v>35</v>
      </c>
      <c r="E742" s="23" t="s">
        <v>31</v>
      </c>
      <c r="F742" s="16" t="n">
        <v>3</v>
      </c>
      <c r="G742" s="8" t="n">
        <v>3.7</v>
      </c>
      <c r="H742" s="8" t="n">
        <v>29</v>
      </c>
      <c r="I742" s="8" t="n">
        <v>2081.05</v>
      </c>
      <c r="J742" s="8" t="n">
        <v>62.04</v>
      </c>
      <c r="K742" s="14" t="n">
        <v>5.48</v>
      </c>
      <c r="L742" s="14" t="n">
        <v>8.47</v>
      </c>
      <c r="M742" s="14" t="n">
        <v>2.71</v>
      </c>
      <c r="N742" s="14" t="n">
        <v>1.2</v>
      </c>
      <c r="O742" s="14" t="n">
        <v>44.28</v>
      </c>
      <c r="P742" s="14" t="n">
        <v>1.55</v>
      </c>
      <c r="Q742" s="14" t="n">
        <v>14.91</v>
      </c>
      <c r="R742" s="14" t="n">
        <v>10.65</v>
      </c>
      <c r="S742" s="14" t="n">
        <v>2.17</v>
      </c>
      <c r="T742" s="17" t="n">
        <v>0.292</v>
      </c>
      <c r="U742" s="17" t="n">
        <v>0.117</v>
      </c>
      <c r="V742" s="17" t="n">
        <v>0.425</v>
      </c>
      <c r="W742" s="18" t="n">
        <v>2.5</v>
      </c>
      <c r="X742" s="17" t="n">
        <v>4.495</v>
      </c>
    </row>
    <row r="743" customFormat="false" ht="24.75" hidden="false" customHeight="false" outlineLevel="0" collapsed="false">
      <c r="A743" s="16" t="s">
        <v>97</v>
      </c>
      <c r="B743" s="16" t="s">
        <v>98</v>
      </c>
      <c r="C743" s="21" t="s">
        <v>71</v>
      </c>
      <c r="D743" s="21" t="s">
        <v>35</v>
      </c>
      <c r="E743" s="21" t="s">
        <v>33</v>
      </c>
      <c r="F743" s="16" t="n">
        <v>3</v>
      </c>
      <c r="G743" s="8" t="n">
        <v>3.47</v>
      </c>
      <c r="H743" s="8" t="n">
        <v>30</v>
      </c>
      <c r="I743" s="8" t="n">
        <v>2940.54</v>
      </c>
      <c r="J743" s="8" t="n">
        <v>83.1</v>
      </c>
      <c r="K743" s="14" t="n">
        <v>6.37</v>
      </c>
      <c r="L743" s="14" t="n">
        <v>8.11</v>
      </c>
      <c r="M743" s="14" t="n">
        <v>3.08</v>
      </c>
      <c r="N743" s="14" t="n">
        <v>1.13</v>
      </c>
      <c r="O743" s="14" t="n">
        <v>43.82</v>
      </c>
      <c r="P743" s="14" t="n">
        <v>1.07</v>
      </c>
      <c r="Q743" s="14" t="n">
        <v>12.02</v>
      </c>
      <c r="R743" s="14" t="n">
        <v>11.36</v>
      </c>
      <c r="S743" s="14" t="n">
        <v>2.11</v>
      </c>
      <c r="T743" s="17" t="n">
        <v>0.318</v>
      </c>
      <c r="U743" s="17" t="n">
        <v>0.136</v>
      </c>
      <c r="V743" s="17" t="n">
        <v>0.472</v>
      </c>
      <c r="W743" s="18" t="n">
        <v>2.34</v>
      </c>
      <c r="X743" s="17" t="n">
        <v>5.447</v>
      </c>
    </row>
    <row r="744" customFormat="false" ht="30.75" hidden="false" customHeight="false" outlineLevel="0" collapsed="false">
      <c r="A744" s="16" t="s">
        <v>97</v>
      </c>
      <c r="B744" s="16" t="s">
        <v>98</v>
      </c>
      <c r="C744" s="23" t="s">
        <v>72</v>
      </c>
      <c r="D744" s="23" t="s">
        <v>35</v>
      </c>
      <c r="E744" s="23" t="s">
        <v>37</v>
      </c>
      <c r="F744" s="16" t="n">
        <v>3</v>
      </c>
      <c r="G744" s="8" t="n">
        <v>2.96</v>
      </c>
      <c r="H744" s="8" t="n">
        <v>33</v>
      </c>
      <c r="I744" s="8" t="n">
        <v>1873.93</v>
      </c>
      <c r="J744" s="8" t="n">
        <v>63.82</v>
      </c>
      <c r="K744" s="14" t="n">
        <v>6.01</v>
      </c>
      <c r="L744" s="14" t="n">
        <v>7.74</v>
      </c>
      <c r="M744" s="14" t="n">
        <v>2.26</v>
      </c>
      <c r="N744" s="14" t="n">
        <v>1.16</v>
      </c>
      <c r="O744" s="14" t="n">
        <v>59.66</v>
      </c>
      <c r="P744" s="14" t="n">
        <v>0.74</v>
      </c>
      <c r="Q744" s="14" t="n">
        <v>11.31</v>
      </c>
      <c r="R744" s="14" t="n">
        <v>9.34</v>
      </c>
      <c r="S744" s="14" t="n">
        <v>2.51</v>
      </c>
      <c r="T744" s="17" t="n">
        <v>0.389</v>
      </c>
      <c r="U744" s="17" t="n">
        <v>0.159</v>
      </c>
      <c r="V744" s="17" t="n">
        <v>0.57</v>
      </c>
      <c r="W744" s="18" t="n">
        <v>2.45</v>
      </c>
      <c r="X744" s="17" t="n">
        <v>7.606</v>
      </c>
    </row>
    <row r="745" customFormat="false" ht="15.75" hidden="false" customHeight="false" outlineLevel="0" collapsed="false">
      <c r="A745" s="16" t="s">
        <v>97</v>
      </c>
      <c r="B745" s="16" t="s">
        <v>98</v>
      </c>
      <c r="C745" s="23" t="s">
        <v>73</v>
      </c>
      <c r="D745" s="23" t="s">
        <v>35</v>
      </c>
      <c r="E745" s="23" t="s">
        <v>39</v>
      </c>
      <c r="F745" s="16" t="n">
        <v>3</v>
      </c>
      <c r="G745" s="8" t="n">
        <v>3</v>
      </c>
      <c r="H745" s="8" t="n">
        <v>40</v>
      </c>
      <c r="I745" s="8" t="n">
        <v>1928.77</v>
      </c>
      <c r="J745" s="8" t="n">
        <v>68.54</v>
      </c>
      <c r="K745" s="14" t="n">
        <v>4.89</v>
      </c>
      <c r="L745" s="14" t="n">
        <v>8.21</v>
      </c>
      <c r="M745" s="14" t="n">
        <v>2.66</v>
      </c>
      <c r="N745" s="14" t="n">
        <v>1.1</v>
      </c>
      <c r="O745" s="14" t="n">
        <v>56.52</v>
      </c>
      <c r="P745" s="14" t="n">
        <v>0.73</v>
      </c>
      <c r="Q745" s="14" t="n">
        <v>12.29</v>
      </c>
      <c r="R745" s="14" t="n">
        <v>11.85</v>
      </c>
      <c r="S745" s="14" t="n">
        <v>0.79</v>
      </c>
      <c r="T745" s="17" t="n">
        <v>0.397</v>
      </c>
      <c r="U745" s="17" t="n">
        <v>0.14</v>
      </c>
      <c r="V745" s="17" t="n">
        <v>0.558</v>
      </c>
      <c r="W745" s="18" t="n">
        <v>2.84</v>
      </c>
      <c r="X745" s="17" t="n">
        <v>6.874</v>
      </c>
    </row>
    <row r="746" customFormat="false" ht="24.75" hidden="false" customHeight="false" outlineLevel="0" collapsed="false">
      <c r="A746" s="16" t="s">
        <v>97</v>
      </c>
      <c r="B746" s="16" t="s">
        <v>98</v>
      </c>
      <c r="C746" s="21" t="s">
        <v>74</v>
      </c>
      <c r="D746" s="21" t="s">
        <v>35</v>
      </c>
      <c r="E746" s="21" t="s">
        <v>41</v>
      </c>
      <c r="F746" s="16" t="n">
        <v>3</v>
      </c>
      <c r="G746" s="8" t="n">
        <v>3.24</v>
      </c>
      <c r="H746" s="8" t="n">
        <v>30</v>
      </c>
      <c r="I746" s="8" t="n">
        <v>2073.51</v>
      </c>
      <c r="J746" s="8" t="n">
        <v>60.26</v>
      </c>
      <c r="K746" s="14" t="n">
        <v>5.42</v>
      </c>
      <c r="L746" s="14" t="n">
        <v>7.06</v>
      </c>
      <c r="M746" s="14" t="n">
        <v>3.19</v>
      </c>
      <c r="N746" s="14" t="n">
        <v>1.06</v>
      </c>
      <c r="O746" s="14" t="n">
        <v>58.57</v>
      </c>
      <c r="P746" s="14" t="n">
        <v>1.07</v>
      </c>
      <c r="Q746" s="14" t="n">
        <v>12.05</v>
      </c>
      <c r="R746" s="14" t="n">
        <v>10.63</v>
      </c>
      <c r="S746" s="14" t="n">
        <v>2.04</v>
      </c>
      <c r="T746" s="17" t="n">
        <v>0.28</v>
      </c>
      <c r="U746" s="17" t="n">
        <v>0.112</v>
      </c>
      <c r="V746" s="17" t="n">
        <v>0.408</v>
      </c>
      <c r="W746" s="18" t="n">
        <v>2.5</v>
      </c>
      <c r="X746" s="17" t="n">
        <v>4.2</v>
      </c>
    </row>
    <row r="747" customFormat="false" ht="30.75" hidden="false" customHeight="false" outlineLevel="0" collapsed="false">
      <c r="A747" s="16" t="s">
        <v>97</v>
      </c>
      <c r="B747" s="16" t="s">
        <v>98</v>
      </c>
      <c r="C747" s="23" t="s">
        <v>75</v>
      </c>
      <c r="D747" s="23" t="s">
        <v>37</v>
      </c>
      <c r="E747" s="23" t="s">
        <v>28</v>
      </c>
      <c r="F747" s="16" t="n">
        <v>3</v>
      </c>
      <c r="G747" s="8" t="n">
        <v>3.56</v>
      </c>
      <c r="H747" s="8" t="n">
        <v>32</v>
      </c>
      <c r="I747" s="8" t="n">
        <v>2255.07</v>
      </c>
      <c r="J747" s="8" t="n">
        <v>51.64</v>
      </c>
      <c r="K747" s="14" t="n">
        <v>5.31</v>
      </c>
      <c r="L747" s="14" t="n">
        <v>7.81</v>
      </c>
      <c r="M747" s="14" t="n">
        <v>3.35</v>
      </c>
      <c r="N747" s="14" t="n">
        <v>0.92</v>
      </c>
      <c r="O747" s="14" t="n">
        <v>48.42</v>
      </c>
      <c r="P747" s="14" t="n">
        <v>0.46</v>
      </c>
      <c r="Q747" s="14" t="n">
        <v>10.86</v>
      </c>
      <c r="R747" s="14" t="n">
        <v>11.48</v>
      </c>
      <c r="S747" s="14" t="n">
        <v>1.68</v>
      </c>
      <c r="T747" s="17" t="n">
        <v>0.321</v>
      </c>
      <c r="U747" s="17" t="n">
        <v>0.108</v>
      </c>
      <c r="V747" s="17" t="n">
        <v>0.446</v>
      </c>
      <c r="W747" s="18" t="n">
        <v>2.97</v>
      </c>
      <c r="X747" s="17" t="n">
        <v>5.071</v>
      </c>
    </row>
    <row r="748" customFormat="false" ht="24.75" hidden="false" customHeight="false" outlineLevel="0" collapsed="false">
      <c r="A748" s="16" t="s">
        <v>97</v>
      </c>
      <c r="B748" s="16" t="s">
        <v>98</v>
      </c>
      <c r="C748" s="21" t="s">
        <v>76</v>
      </c>
      <c r="D748" s="21" t="s">
        <v>37</v>
      </c>
      <c r="E748" s="21" t="s">
        <v>29</v>
      </c>
      <c r="F748" s="16" t="n">
        <v>3</v>
      </c>
      <c r="G748" s="8" t="n">
        <v>3.32</v>
      </c>
      <c r="H748" s="8" t="n">
        <v>27</v>
      </c>
      <c r="I748" s="8" t="n">
        <v>2315.28</v>
      </c>
      <c r="J748" s="8" t="n">
        <v>63.23</v>
      </c>
      <c r="K748" s="14" t="n">
        <v>5.94</v>
      </c>
      <c r="L748" s="14" t="n">
        <v>6.02</v>
      </c>
      <c r="M748" s="14" t="n">
        <v>4.73</v>
      </c>
      <c r="N748" s="14" t="n">
        <v>1.28</v>
      </c>
      <c r="O748" s="14" t="n">
        <v>60.57</v>
      </c>
      <c r="P748" s="14" t="n">
        <v>1.41</v>
      </c>
      <c r="Q748" s="14" t="n">
        <v>10.07</v>
      </c>
      <c r="R748" s="14" t="n">
        <v>9.57</v>
      </c>
      <c r="S748" s="14" t="n">
        <v>1.3</v>
      </c>
      <c r="T748" s="17" t="n">
        <v>0.306</v>
      </c>
      <c r="U748" s="17" t="n">
        <v>0.132</v>
      </c>
      <c r="V748" s="17" t="n">
        <v>0.456</v>
      </c>
      <c r="W748" s="18" t="n">
        <v>2.32</v>
      </c>
      <c r="X748" s="17" t="n">
        <v>5.77</v>
      </c>
    </row>
    <row r="749" customFormat="false" ht="30.75" hidden="false" customHeight="false" outlineLevel="0" collapsed="false">
      <c r="A749" s="16" t="s">
        <v>97</v>
      </c>
      <c r="B749" s="16" t="s">
        <v>98</v>
      </c>
      <c r="C749" s="23" t="s">
        <v>77</v>
      </c>
      <c r="D749" s="23" t="s">
        <v>37</v>
      </c>
      <c r="E749" s="23" t="s">
        <v>31</v>
      </c>
      <c r="F749" s="16" t="n">
        <v>3</v>
      </c>
      <c r="G749" s="8" t="n">
        <v>3.19</v>
      </c>
      <c r="H749" s="8" t="n">
        <v>33</v>
      </c>
      <c r="I749" s="8" t="n">
        <v>2053.66</v>
      </c>
      <c r="J749" s="8" t="n">
        <v>71.04</v>
      </c>
      <c r="K749" s="14" t="n">
        <v>7.19</v>
      </c>
      <c r="L749" s="14" t="n">
        <v>8.16</v>
      </c>
      <c r="M749" s="14" t="n">
        <v>3.87</v>
      </c>
      <c r="N749" s="14" t="n">
        <v>1.16</v>
      </c>
      <c r="O749" s="14" t="n">
        <v>61.11</v>
      </c>
      <c r="P749" s="14" t="n">
        <v>0.9</v>
      </c>
      <c r="Q749" s="14" t="n">
        <v>10.26</v>
      </c>
      <c r="R749" s="14" t="n">
        <v>9.97</v>
      </c>
      <c r="S749" s="14" t="n">
        <v>2.22</v>
      </c>
      <c r="T749" s="17" t="n">
        <v>0.378</v>
      </c>
      <c r="U749" s="17" t="n">
        <v>0.137</v>
      </c>
      <c r="V749" s="17" t="n">
        <v>0.536</v>
      </c>
      <c r="W749" s="18" t="n">
        <v>2.76</v>
      </c>
      <c r="X749" s="17" t="n">
        <v>5.978</v>
      </c>
    </row>
    <row r="750" customFormat="false" ht="48.75" hidden="false" customHeight="false" outlineLevel="0" collapsed="false">
      <c r="A750" s="16" t="s">
        <v>97</v>
      </c>
      <c r="B750" s="16" t="s">
        <v>98</v>
      </c>
      <c r="C750" s="21" t="s">
        <v>78</v>
      </c>
      <c r="D750" s="21" t="s">
        <v>37</v>
      </c>
      <c r="E750" s="21" t="s">
        <v>33</v>
      </c>
      <c r="F750" s="16" t="n">
        <v>3</v>
      </c>
      <c r="G750" s="8" t="n">
        <v>3.11</v>
      </c>
      <c r="H750" s="8" t="n">
        <v>28</v>
      </c>
      <c r="I750" s="8" t="n">
        <v>2094.96</v>
      </c>
      <c r="J750" s="8" t="n">
        <v>56.08</v>
      </c>
      <c r="K750" s="14" t="n">
        <v>6.13</v>
      </c>
      <c r="L750" s="14" t="n">
        <v>7.78</v>
      </c>
      <c r="M750" s="14" t="n">
        <v>2.19</v>
      </c>
      <c r="N750" s="14" t="n">
        <v>1.22</v>
      </c>
      <c r="O750" s="14" t="n">
        <v>62.38</v>
      </c>
      <c r="P750" s="14" t="n">
        <v>1.42</v>
      </c>
      <c r="Q750" s="14" t="n">
        <v>11.5</v>
      </c>
      <c r="R750" s="14" t="n">
        <v>8.77</v>
      </c>
      <c r="S750" s="14" t="n">
        <v>2.23</v>
      </c>
      <c r="T750" s="17" t="n">
        <v>0.36</v>
      </c>
      <c r="U750" s="17" t="n">
        <v>0.144</v>
      </c>
      <c r="V750" s="17" t="n">
        <v>0.524</v>
      </c>
      <c r="W750" s="18" t="n">
        <v>2.5</v>
      </c>
      <c r="X750" s="17" t="n">
        <v>6.421</v>
      </c>
    </row>
    <row r="751" customFormat="false" ht="30.75" hidden="false" customHeight="false" outlineLevel="0" collapsed="false">
      <c r="A751" s="16" t="s">
        <v>97</v>
      </c>
      <c r="B751" s="16" t="s">
        <v>98</v>
      </c>
      <c r="C751" s="23" t="s">
        <v>79</v>
      </c>
      <c r="D751" s="23" t="s">
        <v>37</v>
      </c>
      <c r="E751" s="23" t="s">
        <v>35</v>
      </c>
      <c r="F751" s="16" t="n">
        <v>3</v>
      </c>
      <c r="G751" s="8" t="n">
        <v>2.68</v>
      </c>
      <c r="H751" s="8" t="n">
        <v>33</v>
      </c>
      <c r="I751" s="8" t="n">
        <v>2520.1</v>
      </c>
      <c r="J751" s="8" t="n">
        <v>57.44</v>
      </c>
      <c r="K751" s="14" t="n">
        <v>5.85</v>
      </c>
      <c r="L751" s="14" t="n">
        <v>9.59</v>
      </c>
      <c r="M751" s="14" t="n">
        <v>4.2</v>
      </c>
      <c r="N751" s="14" t="n">
        <v>0.98</v>
      </c>
      <c r="O751" s="14" t="n">
        <v>57.62</v>
      </c>
      <c r="P751" s="14" t="n">
        <v>0.76</v>
      </c>
      <c r="Q751" s="14" t="n">
        <v>10.29</v>
      </c>
      <c r="R751" s="14" t="n">
        <v>10.96</v>
      </c>
      <c r="S751" s="14" t="n">
        <v>2.27</v>
      </c>
      <c r="T751" s="17" t="n">
        <v>0.297</v>
      </c>
      <c r="U751" s="17" t="n">
        <v>0.141</v>
      </c>
      <c r="V751" s="17" t="n">
        <v>0.456</v>
      </c>
      <c r="W751" s="18" t="n">
        <v>2.11</v>
      </c>
      <c r="X751" s="17" t="n">
        <v>5.668</v>
      </c>
    </row>
    <row r="752" customFormat="false" ht="30.75" hidden="false" customHeight="false" outlineLevel="0" collapsed="false">
      <c r="A752" s="16" t="s">
        <v>97</v>
      </c>
      <c r="B752" s="16" t="s">
        <v>98</v>
      </c>
      <c r="C752" s="23" t="s">
        <v>80</v>
      </c>
      <c r="D752" s="23" t="s">
        <v>37</v>
      </c>
      <c r="E752" s="23" t="s">
        <v>39</v>
      </c>
      <c r="F752" s="16" t="n">
        <v>3</v>
      </c>
      <c r="G752" s="8" t="n">
        <v>2.24</v>
      </c>
      <c r="H752" s="8" t="n">
        <v>27</v>
      </c>
      <c r="I752" s="8" t="n">
        <v>2283.19</v>
      </c>
      <c r="J752" s="8" t="n">
        <v>51.39</v>
      </c>
      <c r="K752" s="14" t="n">
        <v>6.61</v>
      </c>
      <c r="L752" s="14" t="n">
        <v>6.63</v>
      </c>
      <c r="M752" s="14" t="n">
        <v>2.44</v>
      </c>
      <c r="N752" s="14" t="n">
        <v>1.08</v>
      </c>
      <c r="O752" s="14" t="n">
        <v>57.4</v>
      </c>
      <c r="P752" s="14" t="n">
        <v>0.45</v>
      </c>
      <c r="Q752" s="14" t="n">
        <v>10.27</v>
      </c>
      <c r="R752" s="14" t="n">
        <v>12.79</v>
      </c>
      <c r="S752" s="14" t="n">
        <v>1.84</v>
      </c>
      <c r="T752" s="17" t="n">
        <v>0.308</v>
      </c>
      <c r="U752" s="17" t="n">
        <v>0.127</v>
      </c>
      <c r="V752" s="17" t="n">
        <v>0.452</v>
      </c>
      <c r="W752" s="18" t="n">
        <v>2.43</v>
      </c>
      <c r="X752" s="17" t="n">
        <v>5.442</v>
      </c>
    </row>
    <row r="753" customFormat="false" ht="24.75" hidden="false" customHeight="false" outlineLevel="0" collapsed="false">
      <c r="A753" s="16" t="s">
        <v>97</v>
      </c>
      <c r="B753" s="16" t="s">
        <v>98</v>
      </c>
      <c r="C753" s="21" t="s">
        <v>81</v>
      </c>
      <c r="D753" s="21" t="s">
        <v>37</v>
      </c>
      <c r="E753" s="21" t="s">
        <v>41</v>
      </c>
      <c r="F753" s="16" t="n">
        <v>3</v>
      </c>
      <c r="G753" s="8" t="n">
        <v>3.67</v>
      </c>
      <c r="H753" s="8" t="n">
        <v>29</v>
      </c>
      <c r="I753" s="8" t="n">
        <v>2532.43</v>
      </c>
      <c r="J753" s="8" t="n">
        <v>51.47</v>
      </c>
      <c r="K753" s="14" t="n">
        <v>7.35</v>
      </c>
      <c r="L753" s="14" t="n">
        <v>6.41</v>
      </c>
      <c r="M753" s="14" t="n">
        <v>2.68</v>
      </c>
      <c r="N753" s="14" t="n">
        <v>0.82</v>
      </c>
      <c r="O753" s="14" t="n">
        <v>60.8</v>
      </c>
      <c r="P753" s="14" t="n">
        <v>1.14</v>
      </c>
      <c r="Q753" s="14" t="n">
        <v>9.91</v>
      </c>
      <c r="R753" s="14" t="n">
        <v>14.9</v>
      </c>
      <c r="S753" s="14" t="n">
        <v>2.24</v>
      </c>
      <c r="T753" s="17" t="n">
        <v>0.359</v>
      </c>
      <c r="U753" s="17" t="n">
        <v>0.141</v>
      </c>
      <c r="V753" s="17" t="n">
        <v>0.52</v>
      </c>
      <c r="W753" s="18" t="n">
        <v>2.55</v>
      </c>
      <c r="X753" s="17" t="n">
        <v>5.9</v>
      </c>
    </row>
    <row r="754" customFormat="false" ht="24.75" hidden="false" customHeight="false" outlineLevel="0" collapsed="false">
      <c r="A754" s="16" t="s">
        <v>97</v>
      </c>
      <c r="B754" s="16" t="s">
        <v>98</v>
      </c>
      <c r="C754" s="21" t="s">
        <v>39</v>
      </c>
      <c r="D754" s="21" t="s">
        <v>39</v>
      </c>
      <c r="E754" s="21" t="s">
        <v>39</v>
      </c>
      <c r="F754" s="16" t="n">
        <v>3</v>
      </c>
      <c r="G754" s="8" t="n">
        <v>3.02</v>
      </c>
      <c r="H754" s="8" t="n">
        <v>30</v>
      </c>
      <c r="I754" s="8" t="n">
        <v>1123.9</v>
      </c>
      <c r="J754" s="8" t="n">
        <v>43.36</v>
      </c>
      <c r="K754" s="14" t="n">
        <v>6.9</v>
      </c>
      <c r="L754" s="14" t="n">
        <v>7.81</v>
      </c>
      <c r="M754" s="14" t="n">
        <v>2.15</v>
      </c>
      <c r="N754" s="14" t="n">
        <v>0.95</v>
      </c>
      <c r="O754" s="14" t="n">
        <v>62.25</v>
      </c>
      <c r="P754" s="14" t="n">
        <v>0.8</v>
      </c>
      <c r="Q754" s="14" t="n">
        <v>10.21</v>
      </c>
      <c r="R754" s="14" t="n">
        <v>13.45</v>
      </c>
      <c r="S754" s="14" t="n">
        <v>2.25</v>
      </c>
      <c r="T754" s="17" t="n">
        <v>0.228</v>
      </c>
      <c r="U754" s="17" t="n">
        <v>0.098</v>
      </c>
      <c r="V754" s="17" t="n">
        <v>0.339</v>
      </c>
      <c r="W754" s="18" t="n">
        <v>2.33</v>
      </c>
      <c r="X754" s="17" t="n">
        <v>3.189</v>
      </c>
    </row>
    <row r="755" customFormat="false" ht="15.75" hidden="false" customHeight="false" outlineLevel="0" collapsed="false">
      <c r="A755" s="16" t="s">
        <v>97</v>
      </c>
      <c r="B755" s="16" t="s">
        <v>98</v>
      </c>
      <c r="C755" s="23" t="s">
        <v>82</v>
      </c>
      <c r="D755" s="23" t="s">
        <v>39</v>
      </c>
      <c r="E755" s="23" t="s">
        <v>28</v>
      </c>
      <c r="F755" s="16" t="n">
        <v>3</v>
      </c>
      <c r="G755" s="8" t="n">
        <v>3.65</v>
      </c>
      <c r="H755" s="8" t="n">
        <v>35</v>
      </c>
      <c r="I755" s="8" t="n">
        <v>2329.29</v>
      </c>
      <c r="J755" s="8" t="n">
        <v>66.93</v>
      </c>
      <c r="K755" s="14" t="n">
        <v>5.7</v>
      </c>
      <c r="L755" s="14" t="n">
        <v>8.99</v>
      </c>
      <c r="M755" s="14" t="n">
        <v>2.5</v>
      </c>
      <c r="N755" s="14" t="n">
        <v>1.19</v>
      </c>
      <c r="O755" s="14" t="n">
        <v>53.84</v>
      </c>
      <c r="P755" s="14" t="n">
        <v>1.15</v>
      </c>
      <c r="Q755" s="14" t="n">
        <v>8.95</v>
      </c>
      <c r="R755" s="14" t="n">
        <v>13.39</v>
      </c>
      <c r="S755" s="14" t="n">
        <v>1.79</v>
      </c>
      <c r="T755" s="17" t="n">
        <v>0.325</v>
      </c>
      <c r="U755" s="17" t="n">
        <v>0.142</v>
      </c>
      <c r="V755" s="17" t="n">
        <v>0.486</v>
      </c>
      <c r="W755" s="18" t="n">
        <v>2.29</v>
      </c>
      <c r="X755" s="17" t="n">
        <v>5.687</v>
      </c>
    </row>
    <row r="756" customFormat="false" ht="24.75" hidden="false" customHeight="false" outlineLevel="0" collapsed="false">
      <c r="A756" s="16" t="s">
        <v>97</v>
      </c>
      <c r="B756" s="16" t="s">
        <v>98</v>
      </c>
      <c r="C756" s="21" t="s">
        <v>83</v>
      </c>
      <c r="D756" s="21" t="s">
        <v>39</v>
      </c>
      <c r="E756" s="21" t="s">
        <v>29</v>
      </c>
      <c r="F756" s="16" t="n">
        <v>3</v>
      </c>
      <c r="G756" s="8" t="n">
        <v>3.18</v>
      </c>
      <c r="H756" s="8" t="n">
        <v>30</v>
      </c>
      <c r="I756" s="8" t="n">
        <v>2260.93</v>
      </c>
      <c r="J756" s="8" t="n">
        <v>54.19</v>
      </c>
      <c r="K756" s="14" t="n">
        <v>5.72</v>
      </c>
      <c r="L756" s="14" t="n">
        <v>8.11</v>
      </c>
      <c r="M756" s="14" t="n">
        <v>3.77</v>
      </c>
      <c r="N756" s="14" t="n">
        <v>1.13</v>
      </c>
      <c r="O756" s="14" t="n">
        <v>66.04</v>
      </c>
      <c r="P756" s="14" t="n">
        <v>1.33</v>
      </c>
      <c r="Q756" s="14" t="n">
        <v>10.98</v>
      </c>
      <c r="R756" s="14" t="n">
        <v>9.8</v>
      </c>
      <c r="S756" s="14" t="n">
        <v>0.43</v>
      </c>
      <c r="T756" s="17" t="n">
        <v>0.345</v>
      </c>
      <c r="U756" s="17" t="n">
        <v>0.138</v>
      </c>
      <c r="V756" s="17" t="n">
        <v>0.502</v>
      </c>
      <c r="W756" s="18" t="n">
        <v>2.5</v>
      </c>
      <c r="X756" s="17" t="n">
        <v>5.381</v>
      </c>
    </row>
    <row r="757" customFormat="false" ht="15.75" hidden="false" customHeight="false" outlineLevel="0" collapsed="false">
      <c r="A757" s="16" t="s">
        <v>97</v>
      </c>
      <c r="B757" s="16" t="s">
        <v>98</v>
      </c>
      <c r="C757" s="23" t="s">
        <v>84</v>
      </c>
      <c r="D757" s="23" t="s">
        <v>39</v>
      </c>
      <c r="E757" s="23" t="s">
        <v>31</v>
      </c>
      <c r="F757" s="16" t="n">
        <v>3</v>
      </c>
      <c r="G757" s="8" t="n">
        <v>3.76</v>
      </c>
      <c r="H757" s="8" t="n">
        <v>28</v>
      </c>
      <c r="I757" s="8" t="n">
        <v>2894.16</v>
      </c>
      <c r="J757" s="8" t="n">
        <v>67.77</v>
      </c>
      <c r="K757" s="14" t="n">
        <v>5.4</v>
      </c>
      <c r="L757" s="14" t="n">
        <v>9.17</v>
      </c>
      <c r="M757" s="14" t="n">
        <v>2.78</v>
      </c>
      <c r="N757" s="14" t="n">
        <v>1.01</v>
      </c>
      <c r="O757" s="14" t="n">
        <v>48.69</v>
      </c>
      <c r="P757" s="14" t="n">
        <v>1.1</v>
      </c>
      <c r="Q757" s="14" t="n">
        <v>11.77</v>
      </c>
      <c r="R757" s="14" t="n">
        <v>13.58</v>
      </c>
      <c r="S757" s="14" t="n">
        <v>-0.18</v>
      </c>
      <c r="T757" s="17" t="n">
        <v>0.354</v>
      </c>
      <c r="U757" s="17" t="n">
        <v>0.154</v>
      </c>
      <c r="V757" s="17" t="n">
        <v>0.528</v>
      </c>
      <c r="W757" s="18" t="n">
        <v>2.3</v>
      </c>
      <c r="X757" s="17" t="n">
        <v>5.92</v>
      </c>
    </row>
    <row r="758" customFormat="false" ht="24.75" hidden="false" customHeight="false" outlineLevel="0" collapsed="false">
      <c r="A758" s="16" t="s">
        <v>97</v>
      </c>
      <c r="B758" s="16" t="s">
        <v>98</v>
      </c>
      <c r="C758" s="21" t="s">
        <v>85</v>
      </c>
      <c r="D758" s="21" t="s">
        <v>39</v>
      </c>
      <c r="E758" s="21" t="s">
        <v>33</v>
      </c>
      <c r="F758" s="16" t="n">
        <v>3</v>
      </c>
      <c r="G758" s="8" t="n">
        <v>2.81</v>
      </c>
      <c r="H758" s="8" t="n">
        <v>25</v>
      </c>
      <c r="I758" s="8" t="n">
        <v>2258.9</v>
      </c>
      <c r="J758" s="8" t="n">
        <v>59.22</v>
      </c>
      <c r="K758" s="14" t="n">
        <v>7.11</v>
      </c>
      <c r="L758" s="14" t="n">
        <v>8.51</v>
      </c>
      <c r="M758" s="14" t="n">
        <v>3.05</v>
      </c>
      <c r="N758" s="14" t="n">
        <v>1.16</v>
      </c>
      <c r="O758" s="14" t="n">
        <v>56.74</v>
      </c>
      <c r="P758" s="14" t="n">
        <v>1.07</v>
      </c>
      <c r="Q758" s="14" t="n">
        <v>10.2</v>
      </c>
      <c r="R758" s="14" t="n">
        <v>12.29</v>
      </c>
      <c r="S758" s="14" t="n">
        <v>0.79</v>
      </c>
      <c r="T758" s="17" t="n">
        <v>0.382</v>
      </c>
      <c r="U758" s="17" t="n">
        <v>0.15</v>
      </c>
      <c r="V758" s="17" t="n">
        <v>0.553</v>
      </c>
      <c r="W758" s="18" t="n">
        <v>2.55</v>
      </c>
      <c r="X758" s="17" t="n">
        <v>6.84</v>
      </c>
    </row>
    <row r="759" customFormat="false" ht="15.75" hidden="false" customHeight="false" outlineLevel="0" collapsed="false">
      <c r="A759" s="16" t="s">
        <v>97</v>
      </c>
      <c r="B759" s="16" t="s">
        <v>98</v>
      </c>
      <c r="C759" s="23" t="s">
        <v>86</v>
      </c>
      <c r="D759" s="23" t="s">
        <v>39</v>
      </c>
      <c r="E759" s="23" t="s">
        <v>35</v>
      </c>
      <c r="F759" s="16" t="n">
        <v>3</v>
      </c>
      <c r="G759" s="8" t="n">
        <v>2.84</v>
      </c>
      <c r="H759" s="8" t="n">
        <v>30</v>
      </c>
      <c r="I759" s="8" t="n">
        <v>2020.1</v>
      </c>
      <c r="J759" s="8" t="n">
        <v>61.98</v>
      </c>
      <c r="K759" s="14" t="n">
        <v>5.19</v>
      </c>
      <c r="L759" s="14" t="n">
        <v>8.98</v>
      </c>
      <c r="M759" s="14" t="n">
        <v>4.22</v>
      </c>
      <c r="N759" s="14" t="n">
        <v>1.31</v>
      </c>
      <c r="O759" s="14" t="n">
        <v>59.9</v>
      </c>
      <c r="P759" s="14" t="n">
        <v>1.82</v>
      </c>
      <c r="Q759" s="14" t="n">
        <v>7.99</v>
      </c>
      <c r="R759" s="14" t="n">
        <v>9.55</v>
      </c>
      <c r="S759" s="14" t="n">
        <v>0.51</v>
      </c>
      <c r="T759" s="17" t="n">
        <v>0.319</v>
      </c>
      <c r="U759" s="17" t="n">
        <v>0.137</v>
      </c>
      <c r="V759" s="17" t="n">
        <v>0.474</v>
      </c>
      <c r="W759" s="18" t="n">
        <v>2.33</v>
      </c>
      <c r="X759" s="17" t="n">
        <v>5.654</v>
      </c>
    </row>
    <row r="760" customFormat="false" ht="30.75" hidden="false" customHeight="false" outlineLevel="0" collapsed="false">
      <c r="A760" s="16" t="s">
        <v>97</v>
      </c>
      <c r="B760" s="16" t="s">
        <v>98</v>
      </c>
      <c r="C760" s="23" t="s">
        <v>87</v>
      </c>
      <c r="D760" s="23" t="s">
        <v>39</v>
      </c>
      <c r="E760" s="23" t="s">
        <v>37</v>
      </c>
      <c r="F760" s="16" t="n">
        <v>3</v>
      </c>
      <c r="G760" s="8" t="n">
        <v>2.95</v>
      </c>
      <c r="H760" s="8" t="n">
        <v>29</v>
      </c>
      <c r="I760" s="8" t="n">
        <v>2246.19</v>
      </c>
      <c r="J760" s="8" t="n">
        <v>59.49</v>
      </c>
      <c r="K760" s="14" t="n">
        <v>6.09</v>
      </c>
      <c r="L760" s="14" t="n">
        <v>8.22</v>
      </c>
      <c r="M760" s="14" t="n">
        <v>2.53</v>
      </c>
      <c r="N760" s="14" t="n">
        <v>1.19</v>
      </c>
      <c r="O760" s="14" t="n">
        <v>52.11</v>
      </c>
      <c r="P760" s="14" t="n">
        <v>0.67</v>
      </c>
      <c r="Q760" s="14" t="n">
        <v>11.16</v>
      </c>
      <c r="R760" s="14" t="n">
        <v>11.88</v>
      </c>
      <c r="S760" s="14" t="n">
        <v>1.83</v>
      </c>
      <c r="T760" s="17" t="n">
        <v>0.307</v>
      </c>
      <c r="U760" s="17" t="n">
        <v>0.124</v>
      </c>
      <c r="V760" s="17" t="n">
        <v>0.448</v>
      </c>
      <c r="W760" s="18" t="n">
        <v>2.48</v>
      </c>
      <c r="X760" s="17" t="n">
        <v>4.305</v>
      </c>
    </row>
    <row r="761" customFormat="false" ht="24.75" hidden="false" customHeight="false" outlineLevel="0" collapsed="false">
      <c r="A761" s="16" t="s">
        <v>97</v>
      </c>
      <c r="B761" s="16" t="s">
        <v>98</v>
      </c>
      <c r="C761" s="21" t="s">
        <v>88</v>
      </c>
      <c r="D761" s="21" t="s">
        <v>39</v>
      </c>
      <c r="E761" s="21" t="s">
        <v>41</v>
      </c>
      <c r="F761" s="16" t="n">
        <v>3</v>
      </c>
      <c r="G761" s="8" t="n">
        <v>3.5</v>
      </c>
      <c r="H761" s="8" t="n">
        <v>26</v>
      </c>
      <c r="I761" s="8" t="n">
        <v>2419.03</v>
      </c>
      <c r="J761" s="8" t="n">
        <v>71.98</v>
      </c>
      <c r="K761" s="14" t="n">
        <v>6.62</v>
      </c>
      <c r="L761" s="14" t="n">
        <v>8.98</v>
      </c>
      <c r="M761" s="14" t="n">
        <v>4.46</v>
      </c>
      <c r="N761" s="14" t="n">
        <v>1.14</v>
      </c>
      <c r="O761" s="14" t="n">
        <v>62.05</v>
      </c>
      <c r="P761" s="14" t="n">
        <v>1.41</v>
      </c>
      <c r="Q761" s="14" t="n">
        <v>9.07</v>
      </c>
      <c r="R761" s="14" t="n">
        <v>13</v>
      </c>
      <c r="S761" s="14" t="n">
        <v>1.37</v>
      </c>
      <c r="T761" s="17" t="n">
        <v>0.362</v>
      </c>
      <c r="U761" s="17" t="n">
        <v>0.152</v>
      </c>
      <c r="V761" s="17" t="n">
        <v>0.535</v>
      </c>
      <c r="W761" s="18" t="n">
        <v>2.38</v>
      </c>
      <c r="X761" s="17" t="n">
        <v>7.159</v>
      </c>
    </row>
    <row r="762" customFormat="false" ht="24.75" hidden="false" customHeight="false" outlineLevel="0" collapsed="false">
      <c r="A762" s="16" t="s">
        <v>97</v>
      </c>
      <c r="B762" s="16" t="s">
        <v>98</v>
      </c>
      <c r="C762" s="21" t="s">
        <v>89</v>
      </c>
      <c r="D762" s="21" t="s">
        <v>41</v>
      </c>
      <c r="E762" s="21" t="s">
        <v>28</v>
      </c>
      <c r="F762" s="16" t="n">
        <v>3</v>
      </c>
      <c r="G762" s="8" t="n">
        <v>3.35</v>
      </c>
      <c r="H762" s="8" t="n">
        <v>30</v>
      </c>
      <c r="I762" s="8" t="n">
        <v>2517.88</v>
      </c>
      <c r="J762" s="8" t="n">
        <v>67.4</v>
      </c>
      <c r="K762" s="14" t="n">
        <v>6.2</v>
      </c>
      <c r="L762" s="14" t="n">
        <v>7.79</v>
      </c>
      <c r="M762" s="14" t="n">
        <v>2.98</v>
      </c>
      <c r="N762" s="14" t="n">
        <v>1.11</v>
      </c>
      <c r="O762" s="14" t="n">
        <v>56.67</v>
      </c>
      <c r="P762" s="14" t="n">
        <v>0.47</v>
      </c>
      <c r="Q762" s="14" t="n">
        <v>12.11</v>
      </c>
      <c r="R762" s="14" t="n">
        <v>8.95</v>
      </c>
      <c r="S762" s="14" t="n">
        <v>1.35</v>
      </c>
      <c r="T762" s="17" t="n">
        <v>0.339</v>
      </c>
      <c r="U762" s="17" t="n">
        <v>0.172</v>
      </c>
      <c r="V762" s="17" t="n">
        <v>0.531</v>
      </c>
      <c r="W762" s="18" t="n">
        <v>1.97</v>
      </c>
      <c r="X762" s="17" t="n">
        <v>6.636</v>
      </c>
    </row>
    <row r="763" customFormat="false" ht="24.75" hidden="false" customHeight="false" outlineLevel="0" collapsed="false">
      <c r="A763" s="16" t="s">
        <v>97</v>
      </c>
      <c r="B763" s="16" t="s">
        <v>98</v>
      </c>
      <c r="C763" s="21" t="s">
        <v>90</v>
      </c>
      <c r="D763" s="21" t="s">
        <v>41</v>
      </c>
      <c r="E763" s="21" t="s">
        <v>29</v>
      </c>
      <c r="F763" s="16" t="n">
        <v>3</v>
      </c>
      <c r="G763" s="8" t="n">
        <v>3.12</v>
      </c>
      <c r="H763" s="8" t="n">
        <v>33</v>
      </c>
      <c r="I763" s="8" t="n">
        <v>2479.99</v>
      </c>
      <c r="J763" s="8" t="n">
        <v>70.63</v>
      </c>
      <c r="K763" s="14" t="n">
        <v>5.99</v>
      </c>
      <c r="L763" s="14" t="n">
        <v>6.26</v>
      </c>
      <c r="M763" s="14" t="n">
        <v>2.88</v>
      </c>
      <c r="N763" s="14" t="n">
        <v>1.02</v>
      </c>
      <c r="O763" s="14" t="n">
        <v>49.9</v>
      </c>
      <c r="P763" s="14" t="n">
        <v>1.46</v>
      </c>
      <c r="Q763" s="14" t="n">
        <v>10.53</v>
      </c>
      <c r="R763" s="14" t="n">
        <v>8.41</v>
      </c>
      <c r="S763" s="14" t="n">
        <v>1.64</v>
      </c>
      <c r="T763" s="17" t="n">
        <v>0.341</v>
      </c>
      <c r="U763" s="17" t="n">
        <v>0.147</v>
      </c>
      <c r="V763" s="17" t="n">
        <v>0.508</v>
      </c>
      <c r="W763" s="18" t="n">
        <v>2.32</v>
      </c>
      <c r="X763" s="17" t="n">
        <v>5.615</v>
      </c>
    </row>
    <row r="764" customFormat="false" ht="24.75" hidden="false" customHeight="false" outlineLevel="0" collapsed="false">
      <c r="A764" s="16" t="s">
        <v>97</v>
      </c>
      <c r="B764" s="16" t="s">
        <v>98</v>
      </c>
      <c r="C764" s="21" t="s">
        <v>91</v>
      </c>
      <c r="D764" s="21" t="s">
        <v>41</v>
      </c>
      <c r="E764" s="21" t="s">
        <v>31</v>
      </c>
      <c r="F764" s="16" t="n">
        <v>3</v>
      </c>
      <c r="G764" s="8" t="n">
        <v>4.01</v>
      </c>
      <c r="H764" s="8" t="n">
        <v>34</v>
      </c>
      <c r="I764" s="8" t="n">
        <v>2378.09</v>
      </c>
      <c r="J764" s="8" t="n">
        <v>89.4</v>
      </c>
      <c r="K764" s="14" t="n">
        <v>5.8</v>
      </c>
      <c r="L764" s="14" t="n">
        <v>8.68</v>
      </c>
      <c r="M764" s="14" t="n">
        <v>2.04</v>
      </c>
      <c r="N764" s="14" t="n">
        <v>1.15</v>
      </c>
      <c r="O764" s="14" t="n">
        <v>46.85</v>
      </c>
      <c r="P764" s="14" t="n">
        <v>1.43</v>
      </c>
      <c r="Q764" s="14" t="n">
        <v>10.6</v>
      </c>
      <c r="R764" s="14" t="n">
        <v>11.52</v>
      </c>
      <c r="S764" s="14" t="n">
        <v>1.14</v>
      </c>
      <c r="T764" s="17" t="n">
        <v>0.349</v>
      </c>
      <c r="U764" s="17" t="n">
        <v>0.163</v>
      </c>
      <c r="V764" s="17" t="n">
        <v>0.532</v>
      </c>
      <c r="W764" s="18" t="n">
        <v>2.14</v>
      </c>
      <c r="X764" s="17" t="n">
        <v>7.159</v>
      </c>
    </row>
    <row r="765" customFormat="false" ht="24.75" hidden="false" customHeight="false" outlineLevel="0" collapsed="false">
      <c r="A765" s="16" t="s">
        <v>97</v>
      </c>
      <c r="B765" s="16" t="s">
        <v>98</v>
      </c>
      <c r="C765" s="21" t="s">
        <v>92</v>
      </c>
      <c r="D765" s="21" t="s">
        <v>41</v>
      </c>
      <c r="E765" s="21" t="s">
        <v>33</v>
      </c>
      <c r="F765" s="16" t="n">
        <v>3</v>
      </c>
      <c r="G765" s="8" t="n">
        <v>2.95</v>
      </c>
      <c r="H765" s="8" t="n">
        <v>33</v>
      </c>
      <c r="I765" s="8" t="n">
        <v>2525.24</v>
      </c>
      <c r="J765" s="8" t="n">
        <v>77.15</v>
      </c>
      <c r="K765" s="14" t="n">
        <v>6.5</v>
      </c>
      <c r="L765" s="14" t="n">
        <v>6.7</v>
      </c>
      <c r="M765" s="14" t="n">
        <v>2.78</v>
      </c>
      <c r="N765" s="14" t="n">
        <v>1.11</v>
      </c>
      <c r="O765" s="14" t="n">
        <v>51.08</v>
      </c>
      <c r="P765" s="14" t="n">
        <v>0.82</v>
      </c>
      <c r="Q765" s="14" t="n">
        <v>10.3</v>
      </c>
      <c r="R765" s="14" t="n">
        <v>8.99</v>
      </c>
      <c r="S765" s="14" t="n">
        <v>1.5</v>
      </c>
      <c r="T765" s="17" t="n">
        <v>0.348</v>
      </c>
      <c r="U765" s="17" t="n">
        <v>0.15</v>
      </c>
      <c r="V765" s="17" t="n">
        <v>0.518</v>
      </c>
      <c r="W765" s="18" t="n">
        <v>2.32</v>
      </c>
      <c r="X765" s="17" t="n">
        <v>6.241</v>
      </c>
    </row>
    <row r="766" customFormat="false" ht="24.75" hidden="false" customHeight="false" outlineLevel="0" collapsed="false">
      <c r="A766" s="16" t="s">
        <v>97</v>
      </c>
      <c r="B766" s="16" t="s">
        <v>98</v>
      </c>
      <c r="C766" s="21" t="s">
        <v>93</v>
      </c>
      <c r="D766" s="21" t="s">
        <v>41</v>
      </c>
      <c r="E766" s="21" t="s">
        <v>35</v>
      </c>
      <c r="F766" s="16" t="n">
        <v>3</v>
      </c>
      <c r="G766" s="8" t="n">
        <v>3.65</v>
      </c>
      <c r="H766" s="8" t="n">
        <v>27</v>
      </c>
      <c r="I766" s="8" t="n">
        <v>2454.95</v>
      </c>
      <c r="J766" s="8" t="n">
        <v>73.48</v>
      </c>
      <c r="K766" s="14" t="n">
        <v>6.76</v>
      </c>
      <c r="L766" s="14" t="n">
        <v>8.2</v>
      </c>
      <c r="M766" s="14" t="n">
        <v>4.37</v>
      </c>
      <c r="N766" s="14" t="n">
        <v>0.9</v>
      </c>
      <c r="O766" s="14" t="n">
        <v>56.33</v>
      </c>
      <c r="P766" s="14" t="n">
        <v>1.21</v>
      </c>
      <c r="Q766" s="14" t="n">
        <v>10.21</v>
      </c>
      <c r="R766" s="14" t="n">
        <v>11.97</v>
      </c>
      <c r="S766" s="14" t="n">
        <v>1.51</v>
      </c>
      <c r="T766" s="17" t="n">
        <v>0.347</v>
      </c>
      <c r="U766" s="17" t="n">
        <v>0.142</v>
      </c>
      <c r="V766" s="17" t="n">
        <v>0.509</v>
      </c>
      <c r="W766" s="18" t="n">
        <v>2.44</v>
      </c>
      <c r="X766" s="17" t="n">
        <v>6.671</v>
      </c>
    </row>
    <row r="767" customFormat="false" ht="24.75" hidden="false" customHeight="false" outlineLevel="0" collapsed="false">
      <c r="A767" s="16" t="s">
        <v>97</v>
      </c>
      <c r="B767" s="16" t="s">
        <v>98</v>
      </c>
      <c r="C767" s="21" t="s">
        <v>94</v>
      </c>
      <c r="D767" s="21" t="s">
        <v>41</v>
      </c>
      <c r="E767" s="21" t="s">
        <v>37</v>
      </c>
      <c r="F767" s="16" t="n">
        <v>3</v>
      </c>
      <c r="G767" s="8" t="n">
        <v>4.27</v>
      </c>
      <c r="H767" s="8" t="n">
        <v>32</v>
      </c>
      <c r="I767" s="8" t="n">
        <v>2596.21</v>
      </c>
      <c r="J767" s="8" t="n">
        <v>65.08</v>
      </c>
      <c r="K767" s="14" t="n">
        <v>8.47</v>
      </c>
      <c r="L767" s="14" t="n">
        <v>6.95</v>
      </c>
      <c r="M767" s="14" t="n">
        <v>3.69</v>
      </c>
      <c r="N767" s="14" t="n">
        <v>1.11</v>
      </c>
      <c r="O767" s="14" t="n">
        <v>49.81</v>
      </c>
      <c r="P767" s="14" t="n">
        <v>1.81</v>
      </c>
      <c r="Q767" s="14" t="n">
        <v>12.75</v>
      </c>
      <c r="R767" s="14" t="n">
        <v>14.66</v>
      </c>
      <c r="S767" s="14" t="n">
        <v>1.44</v>
      </c>
      <c r="T767" s="17" t="n">
        <v>0.484</v>
      </c>
      <c r="U767" s="17" t="n">
        <v>0.133</v>
      </c>
      <c r="V767" s="17" t="n">
        <v>0.642</v>
      </c>
      <c r="W767" s="18" t="n">
        <v>3.64</v>
      </c>
      <c r="X767" s="17" t="n">
        <v>9.36</v>
      </c>
    </row>
    <row r="768" customFormat="false" ht="24.75" hidden="false" customHeight="false" outlineLevel="0" collapsed="false">
      <c r="A768" s="16" t="s">
        <v>97</v>
      </c>
      <c r="B768" s="16" t="s">
        <v>98</v>
      </c>
      <c r="C768" s="21" t="s">
        <v>95</v>
      </c>
      <c r="D768" s="21" t="s">
        <v>41</v>
      </c>
      <c r="E768" s="21" t="s">
        <v>39</v>
      </c>
      <c r="F768" s="16" t="n">
        <v>3</v>
      </c>
      <c r="G768" s="8" t="n">
        <v>3.97</v>
      </c>
      <c r="H768" s="8" t="n">
        <v>30</v>
      </c>
      <c r="I768" s="8" t="n">
        <v>2156.19</v>
      </c>
      <c r="J768" s="8" t="n">
        <v>62.74</v>
      </c>
      <c r="K768" s="14" t="n">
        <v>5.51</v>
      </c>
      <c r="L768" s="14" t="n">
        <v>9.22</v>
      </c>
      <c r="M768" s="14" t="n">
        <v>3.34</v>
      </c>
      <c r="N768" s="14" t="n">
        <v>1.11</v>
      </c>
      <c r="O768" s="14" t="n">
        <v>66.2</v>
      </c>
      <c r="P768" s="14" t="n">
        <v>0.76</v>
      </c>
      <c r="Q768" s="14" t="n">
        <v>11.08</v>
      </c>
      <c r="R768" s="14" t="n">
        <v>13.46</v>
      </c>
      <c r="S768" s="14" t="n">
        <v>1.12</v>
      </c>
      <c r="T768" s="17" t="n">
        <v>0.328</v>
      </c>
      <c r="U768" s="17" t="n">
        <v>0.147</v>
      </c>
      <c r="V768" s="17" t="n">
        <v>0.494</v>
      </c>
      <c r="W768" s="18" t="n">
        <v>2.23</v>
      </c>
      <c r="X768" s="17" t="n">
        <v>5.765</v>
      </c>
    </row>
    <row r="769" customFormat="false" ht="24.75" hidden="false" customHeight="false" outlineLevel="0" collapsed="false">
      <c r="A769" s="16" t="s">
        <v>97</v>
      </c>
      <c r="B769" s="16" t="s">
        <v>98</v>
      </c>
      <c r="C769" s="21" t="s">
        <v>96</v>
      </c>
      <c r="D769" s="21" t="s">
        <v>41</v>
      </c>
      <c r="E769" s="21" t="s">
        <v>41</v>
      </c>
      <c r="F769" s="16" t="n">
        <v>3</v>
      </c>
      <c r="G769" s="8" t="n">
        <v>2.73</v>
      </c>
      <c r="H769" s="8" t="n">
        <v>31</v>
      </c>
      <c r="I769" s="8" t="n">
        <v>2219.88</v>
      </c>
      <c r="J769" s="8" t="n">
        <v>59.28</v>
      </c>
      <c r="K769" s="14" t="n">
        <v>7.24</v>
      </c>
      <c r="L769" s="14" t="n">
        <v>7.37</v>
      </c>
      <c r="M769" s="14" t="n">
        <v>3.4</v>
      </c>
      <c r="N769" s="14" t="n">
        <v>1.28</v>
      </c>
      <c r="O769" s="14" t="n">
        <v>46.19</v>
      </c>
      <c r="P769" s="14" t="n">
        <v>1.45</v>
      </c>
      <c r="Q769" s="14" t="n">
        <v>11.26</v>
      </c>
      <c r="R769" s="14" t="n">
        <v>14.61</v>
      </c>
      <c r="S769" s="14" t="n">
        <v>2.27</v>
      </c>
      <c r="T769" s="17" t="n">
        <v>0.297</v>
      </c>
      <c r="U769" s="17" t="n">
        <v>0.124</v>
      </c>
      <c r="V769" s="17" t="n">
        <v>0.438</v>
      </c>
      <c r="W769" s="18" t="n">
        <v>2.4</v>
      </c>
      <c r="X769" s="17" t="n">
        <v>4.745</v>
      </c>
    </row>
    <row r="770" customFormat="false" ht="15" hidden="false" customHeight="false" outlineLevel="0" collapsed="false">
      <c r="G770" s="19"/>
      <c r="H770" s="19"/>
      <c r="I770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/>
  <dc:description/>
  <dc:language>en-US</dc:language>
  <cp:lastModifiedBy/>
  <dcterms:modified xsi:type="dcterms:W3CDTF">2025-10-17T17:50:17Z</dcterms:modified>
  <cp:revision>0</cp:revision>
  <dc:subject/>
  <dc:title/>
</cp:coreProperties>
</file>